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655" activeTab="1"/>
  </bookViews>
  <sheets>
    <sheet name="Sheet1" sheetId="1" r:id="rId1"/>
    <sheet name="Sheet2" sheetId="2" r:id="rId2"/>
  </sheets>
  <definedNames>
    <definedName name="_xlnm._FilterDatabase" localSheetId="0" hidden="1">Sheet1!$B$1:$B$107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57" uniqueCount="8361">
  <si>
    <t>TGME49_215390</t>
  </si>
  <si>
    <t>TGME49_244060</t>
  </si>
  <si>
    <t>TGME49_270340</t>
  </si>
  <si>
    <t>TGME49_270160</t>
  </si>
  <si>
    <t>TGME49_271010</t>
  </si>
  <si>
    <t>AP2VIII6</t>
  </si>
  <si>
    <t>TGME49_271040</t>
  </si>
  <si>
    <t>TGME49_273500</t>
  </si>
  <si>
    <t>TGME49_268178</t>
  </si>
  <si>
    <t>TGME49_271888</t>
  </si>
  <si>
    <t>TGME49_271850</t>
  </si>
  <si>
    <t>TGME49_269620</t>
  </si>
  <si>
    <t>TGME49_271335</t>
  </si>
  <si>
    <t>TGME49_271182</t>
  </si>
  <si>
    <t>BIN3</t>
  </si>
  <si>
    <t>TGME49_268176</t>
  </si>
  <si>
    <t>TGME49_270840</t>
  </si>
  <si>
    <t>TGME49_270850</t>
  </si>
  <si>
    <t>TGME49_274020</t>
  </si>
  <si>
    <t>TGME49_272390</t>
  </si>
  <si>
    <t>TGME49_272400</t>
  </si>
  <si>
    <t>TGME49_272370</t>
  </si>
  <si>
    <t>TGME49_272380</t>
  </si>
  <si>
    <t>TGME49_270710</t>
  </si>
  <si>
    <t>TGME49_268390</t>
  </si>
  <si>
    <t>TGME49_271080</t>
  </si>
  <si>
    <t>TGME49_270865</t>
  </si>
  <si>
    <t>TGME49_270010</t>
  </si>
  <si>
    <t>TGME49_270350</t>
  </si>
  <si>
    <t>TGME49_270360</t>
  </si>
  <si>
    <t>SRS34A</t>
  </si>
  <si>
    <t>TGME49_271060</t>
  </si>
  <si>
    <t>TGME49_271070</t>
  </si>
  <si>
    <t>TGME49_272890</t>
  </si>
  <si>
    <t>TGME49_272900</t>
  </si>
  <si>
    <t>TGME49_270880</t>
  </si>
  <si>
    <t>TGME49_272490</t>
  </si>
  <si>
    <t>TGME49_273490</t>
  </si>
  <si>
    <t>TGME49_267990</t>
  </si>
  <si>
    <t>TGME49_272670</t>
  </si>
  <si>
    <t>TGME49_272680</t>
  </si>
  <si>
    <t>TGME49_272650</t>
  </si>
  <si>
    <t>TGME49_272660</t>
  </si>
  <si>
    <t>TGME49_269442</t>
  </si>
  <si>
    <t>TGME49_270690</t>
  </si>
  <si>
    <t>TGME49_270700</t>
  </si>
  <si>
    <t>TGME49_273540</t>
  </si>
  <si>
    <t>TGME49_273550</t>
  </si>
  <si>
    <t>TGME49_271870</t>
  </si>
  <si>
    <t>TGME49_273905</t>
  </si>
  <si>
    <t>TGME49_270890</t>
  </si>
  <si>
    <t>TGME49_270900</t>
  </si>
  <si>
    <t>TGME49_268020</t>
  </si>
  <si>
    <t>TGME49_273720</t>
  </si>
  <si>
    <t>TGME49_273730</t>
  </si>
  <si>
    <t>TGME49_272910</t>
  </si>
  <si>
    <t>TGME49_273020</t>
  </si>
  <si>
    <t>TGME49_273060</t>
  </si>
  <si>
    <t>TGME49_273070</t>
  </si>
  <si>
    <t>TGME49_269950</t>
  </si>
  <si>
    <t>TGME49_243482</t>
  </si>
  <si>
    <t>TGME49_273460</t>
  </si>
  <si>
    <t>TGME49_272630</t>
  </si>
  <si>
    <t>TGME49_272640</t>
  </si>
  <si>
    <t>TGME49_273050</t>
  </si>
  <si>
    <t>SRS31B</t>
  </si>
  <si>
    <t>UFD1CY</t>
  </si>
  <si>
    <t>TGME49_270670</t>
  </si>
  <si>
    <t>TGME49_270680</t>
  </si>
  <si>
    <t>TGME49_225940</t>
  </si>
  <si>
    <t>TGME49_217030</t>
  </si>
  <si>
    <t>TGME49_218400</t>
  </si>
  <si>
    <t>RPP0</t>
  </si>
  <si>
    <t>TGME49_218420</t>
  </si>
  <si>
    <t>TGME49_218460</t>
  </si>
  <si>
    <t>TGME49_218470</t>
  </si>
  <si>
    <t>TGME49_218500</t>
  </si>
  <si>
    <t>TGME49_218510</t>
  </si>
  <si>
    <t>TGME49_218530</t>
  </si>
  <si>
    <t>TGME49_218550</t>
  </si>
  <si>
    <t>TGME49_218540</t>
  </si>
  <si>
    <t>ACC2</t>
  </si>
  <si>
    <t>TGME49_218570</t>
  </si>
  <si>
    <t>TGME49_218580</t>
  </si>
  <si>
    <t>TGME49_218590</t>
  </si>
  <si>
    <t>TGME49_218600</t>
  </si>
  <si>
    <t>TGME49_218610</t>
  </si>
  <si>
    <t>CDPK6</t>
  </si>
  <si>
    <t>TGME49_218730</t>
  </si>
  <si>
    <t>TGME49_218740</t>
  </si>
  <si>
    <t>TGME49_218750</t>
  </si>
  <si>
    <t>TGME49_218760</t>
  </si>
  <si>
    <t>TGME49_218770</t>
  </si>
  <si>
    <t>TGME49_218780</t>
  </si>
  <si>
    <t>TGME49_218790</t>
  </si>
  <si>
    <t>TGME49_218800</t>
  </si>
  <si>
    <t>TGME49_218810</t>
  </si>
  <si>
    <t>TGME49_218820</t>
  </si>
  <si>
    <t>TGME49_218830</t>
  </si>
  <si>
    <t>MSH1</t>
  </si>
  <si>
    <t>RPS9</t>
  </si>
  <si>
    <t>TGME49_218860</t>
  </si>
  <si>
    <t>TGME49_218870</t>
  </si>
  <si>
    <t>TGME49_218880</t>
  </si>
  <si>
    <t>TGME49_218890</t>
  </si>
  <si>
    <t>TGME49_218900</t>
  </si>
  <si>
    <t>TGME49_218910</t>
  </si>
  <si>
    <t>TGME49_218920</t>
  </si>
  <si>
    <t>TGME49_218930</t>
  </si>
  <si>
    <t>TGME49_218940</t>
  </si>
  <si>
    <t>TGME49_218950</t>
  </si>
  <si>
    <t>AP2XII1</t>
  </si>
  <si>
    <t>TGME49_219070</t>
  </si>
  <si>
    <t>TGME49_219080</t>
  </si>
  <si>
    <t>TGME49_219090</t>
  </si>
  <si>
    <t>TGME49_219100</t>
  </si>
  <si>
    <t>TGME49_219110</t>
  </si>
  <si>
    <t>TGME49_219120</t>
  </si>
  <si>
    <t>TGME49_219130</t>
  </si>
  <si>
    <t>TGME49_219140</t>
  </si>
  <si>
    <t>TGME49_219150</t>
  </si>
  <si>
    <t>TGME49_219160</t>
  </si>
  <si>
    <t>TGME49_219175</t>
  </si>
  <si>
    <t>TGME49_219180</t>
  </si>
  <si>
    <t>TGME49_219190</t>
  </si>
  <si>
    <t>TGME49_219200</t>
  </si>
  <si>
    <t>TGME49_219210</t>
  </si>
  <si>
    <t>TGME49_219222</t>
  </si>
  <si>
    <t>TGME49_219230</t>
  </si>
  <si>
    <t>TGME49_219240</t>
  </si>
  <si>
    <t>TGME49_219250</t>
  </si>
  <si>
    <t>TGME49_219260</t>
  </si>
  <si>
    <t>TGME49_219270</t>
  </si>
  <si>
    <t>ALP1</t>
  </si>
  <si>
    <t>TGME49_219290</t>
  </si>
  <si>
    <t>TGME49_219300</t>
  </si>
  <si>
    <t>TGME49_219310</t>
  </si>
  <si>
    <t>GAP50</t>
  </si>
  <si>
    <t>TGME49_219430</t>
  </si>
  <si>
    <t>TGME49_219440</t>
  </si>
  <si>
    <t>TGME49_219450</t>
  </si>
  <si>
    <t>TGME49_219460</t>
  </si>
  <si>
    <t>TGME49_219485</t>
  </si>
  <si>
    <t>TGME49_219500</t>
  </si>
  <si>
    <t>TGME49_219510</t>
  </si>
  <si>
    <t>TGME49_217040</t>
  </si>
  <si>
    <t>TGME49_217050</t>
  </si>
  <si>
    <t>TGME49_217160</t>
  </si>
  <si>
    <t>TGME49_217170</t>
  </si>
  <si>
    <t>TGME49_217178</t>
  </si>
  <si>
    <t>TGME49_217182</t>
  </si>
  <si>
    <t>TGME49_217220</t>
  </si>
  <si>
    <t>TGME49_316780</t>
  </si>
  <si>
    <t>TGME49_216580</t>
  </si>
  <si>
    <t>TGME49_216560</t>
  </si>
  <si>
    <t>TGME49_212735</t>
  </si>
  <si>
    <t>AAH2</t>
  </si>
  <si>
    <t>TGME49_212770</t>
  </si>
  <si>
    <t>TGME49_212780</t>
  </si>
  <si>
    <t>TGME49_212800</t>
  </si>
  <si>
    <t>TGME49_212810</t>
  </si>
  <si>
    <t>TGME49_212820</t>
  </si>
  <si>
    <t>TGME49_212830</t>
  </si>
  <si>
    <t>TGME49_212840</t>
  </si>
  <si>
    <t>TGME49_212850</t>
  </si>
  <si>
    <t>TGME49_212860</t>
  </si>
  <si>
    <t>TGME49_212880</t>
  </si>
  <si>
    <t>ROM3</t>
  </si>
  <si>
    <t>TGME49_212920</t>
  </si>
  <si>
    <t>TGME49_212930</t>
  </si>
  <si>
    <t>TGME49_212940</t>
  </si>
  <si>
    <t>TGME49_212950</t>
  </si>
  <si>
    <t>TGME49_212960</t>
  </si>
  <si>
    <t>TGME49_212970</t>
  </si>
  <si>
    <t>TGME49_212980</t>
  </si>
  <si>
    <t>TGME49_212990</t>
  </si>
  <si>
    <t>TGME49_213000</t>
  </si>
  <si>
    <t>TGME49_213010</t>
  </si>
  <si>
    <t>TGME49_213020</t>
  </si>
  <si>
    <t>TGME49_213030</t>
  </si>
  <si>
    <t>TGME49_213040</t>
  </si>
  <si>
    <t>TGME49_213060</t>
  </si>
  <si>
    <t>TGME49_213067</t>
  </si>
  <si>
    <t>TGME49_213072</t>
  </si>
  <si>
    <t>TGME49_213100</t>
  </si>
  <si>
    <t>TGME49_213115</t>
  </si>
  <si>
    <t>TGME49_213240</t>
  </si>
  <si>
    <t>TGME49_213255</t>
  </si>
  <si>
    <t>SRS25</t>
  </si>
  <si>
    <t>TGME49_213290</t>
  </si>
  <si>
    <t>TGME49_213300</t>
  </si>
  <si>
    <t>TGME49_213310</t>
  </si>
  <si>
    <t>TGME49_213325</t>
  </si>
  <si>
    <t>TGME49_213340</t>
  </si>
  <si>
    <t>RPS15</t>
  </si>
  <si>
    <t>TGME49_213360</t>
  </si>
  <si>
    <t>FRM3</t>
  </si>
  <si>
    <t>TGME49_213380</t>
  </si>
  <si>
    <t>TGME49_213392</t>
  </si>
  <si>
    <t>TGME49_213400</t>
  </si>
  <si>
    <t>TGME49_213410</t>
  </si>
  <si>
    <t>TGME49_213420</t>
  </si>
  <si>
    <t>TGME49_213430</t>
  </si>
  <si>
    <t>TGME49_213445</t>
  </si>
  <si>
    <t>TGME49_213460</t>
  </si>
  <si>
    <t>TGME49_213480</t>
  </si>
  <si>
    <t>TGME49_259700</t>
  </si>
  <si>
    <t>TGME49_220280</t>
  </si>
  <si>
    <t>TGME49_220290</t>
  </si>
  <si>
    <t>TGME49_220300</t>
  </si>
  <si>
    <t>TGME49_220320</t>
  </si>
  <si>
    <t>TGME49_220330</t>
  </si>
  <si>
    <t>TGME49_220340</t>
  </si>
  <si>
    <t>TGME49_220350</t>
  </si>
  <si>
    <t>TGME49_220360</t>
  </si>
  <si>
    <t>TGME49_220370</t>
  </si>
  <si>
    <t>TGME49_220380</t>
  </si>
  <si>
    <t>TGME49_220390</t>
  </si>
  <si>
    <t>ADF</t>
  </si>
  <si>
    <t>TGME49_220430</t>
  </si>
  <si>
    <t>TGME49_220440</t>
  </si>
  <si>
    <t>TGME49_220450</t>
  </si>
  <si>
    <t>TGME49_220460</t>
  </si>
  <si>
    <t>TGME49_220470</t>
  </si>
  <si>
    <t>TGME49_220480</t>
  </si>
  <si>
    <t>TGME49_220500</t>
  </si>
  <si>
    <t>TGME49_220510</t>
  </si>
  <si>
    <t>TGME49_220520</t>
  </si>
  <si>
    <t>AP2V1</t>
  </si>
  <si>
    <t>TGME49_220540</t>
  </si>
  <si>
    <t>TGME49_220570</t>
  </si>
  <si>
    <t>TGME49_220580</t>
  </si>
  <si>
    <t>TGME49_220585</t>
  </si>
  <si>
    <t>TGME49_220600</t>
  </si>
  <si>
    <t>TGME49_220610</t>
  </si>
  <si>
    <t>TGME49_220560</t>
  </si>
  <si>
    <t>TGME49_220420</t>
  </si>
  <si>
    <t>TGME49_220630</t>
  </si>
  <si>
    <t>TGME49_275600</t>
  </si>
  <si>
    <t>TGME49_275610</t>
  </si>
  <si>
    <t>TGME49_275630</t>
  </si>
  <si>
    <t>TGME49_275640</t>
  </si>
  <si>
    <t>TGME49_275650</t>
  </si>
  <si>
    <t>TGME49_275660</t>
  </si>
  <si>
    <t>ALV5</t>
  </si>
  <si>
    <t>TGME49_275690</t>
  </si>
  <si>
    <t>TGME49_275700</t>
  </si>
  <si>
    <t>TGME49_275710</t>
  </si>
  <si>
    <t>TGME49_275740</t>
  </si>
  <si>
    <t>TGME49_275750</t>
  </si>
  <si>
    <t>TGME49_275760</t>
  </si>
  <si>
    <t>TGME49_275780</t>
  </si>
  <si>
    <t>TGME49_275790</t>
  </si>
  <si>
    <t>TGME49_275802</t>
  </si>
  <si>
    <t>RPS10</t>
  </si>
  <si>
    <t>TGME49_275840</t>
  </si>
  <si>
    <t>GRA12</t>
  </si>
  <si>
    <t>TGME49_275860</t>
  </si>
  <si>
    <t>TGME49_275870</t>
  </si>
  <si>
    <t>TGME49_275980</t>
  </si>
  <si>
    <t>TGME49_275990</t>
  </si>
  <si>
    <t>TGME49_276100</t>
  </si>
  <si>
    <t>TGME49_276110</t>
  </si>
  <si>
    <t>TGME49_276120</t>
  </si>
  <si>
    <t>CPC2</t>
  </si>
  <si>
    <t>ARF1</t>
  </si>
  <si>
    <t>TGME49_276155</t>
  </si>
  <si>
    <t>TGME49_276170</t>
  </si>
  <si>
    <t>TGME49_276180</t>
  </si>
  <si>
    <t>TGME49_276190</t>
  </si>
  <si>
    <t>TGME49_276200</t>
  </si>
  <si>
    <t>TGME49_276210</t>
  </si>
  <si>
    <t>TGME49_267650</t>
  </si>
  <si>
    <t>TGME49_267660</t>
  </si>
  <si>
    <t>TGME49_267670</t>
  </si>
  <si>
    <t>TGME49_265830</t>
  </si>
  <si>
    <t>TGME49_265840</t>
  </si>
  <si>
    <t>TGME49_265850</t>
  </si>
  <si>
    <t>TGME49_265860</t>
  </si>
  <si>
    <t>TGME49_265870</t>
  </si>
  <si>
    <t>TGME49_265990</t>
  </si>
  <si>
    <t>TGME49_266010</t>
  </si>
  <si>
    <t>TGME49_266030</t>
  </si>
  <si>
    <t>TGME49_266040</t>
  </si>
  <si>
    <t>TGME49_266050</t>
  </si>
  <si>
    <t>RPSA</t>
  </si>
  <si>
    <t>RPL31</t>
  </si>
  <si>
    <t>TGME49_266080</t>
  </si>
  <si>
    <t>TGME49_264440</t>
  </si>
  <si>
    <t>POLR3E</t>
  </si>
  <si>
    <t>TGME49_266600</t>
  </si>
  <si>
    <t>TGME49_266610</t>
  </si>
  <si>
    <t>TGME49_266620</t>
  </si>
  <si>
    <t>TGME49_266630</t>
  </si>
  <si>
    <t>TGME49_266640</t>
  </si>
  <si>
    <t>TGME49_266650</t>
  </si>
  <si>
    <t>TGME49_266670</t>
  </si>
  <si>
    <t>TGME49_266680</t>
  </si>
  <si>
    <t>TGME49_266690</t>
  </si>
  <si>
    <t>TGME49_266700</t>
  </si>
  <si>
    <t>TGME49_266710</t>
  </si>
  <si>
    <t>TGME49_266720</t>
  </si>
  <si>
    <t>TGME49_266730</t>
  </si>
  <si>
    <t>TGME49_266740</t>
  </si>
  <si>
    <t>TGME49_266750</t>
  </si>
  <si>
    <t>TGME49_266760</t>
  </si>
  <si>
    <t>MIC12</t>
  </si>
  <si>
    <t>TGME49_267690</t>
  </si>
  <si>
    <t>TGME49_267710</t>
  </si>
  <si>
    <t>TGME49_267720</t>
  </si>
  <si>
    <t>TGME49_267730</t>
  </si>
  <si>
    <t>TGME49_267740</t>
  </si>
  <si>
    <t>TGME49_267750</t>
  </si>
  <si>
    <t>TGME49_267760</t>
  </si>
  <si>
    <t>TGME49_267775</t>
  </si>
  <si>
    <t>TGME49_267790</t>
  </si>
  <si>
    <t>DRPA</t>
  </si>
  <si>
    <t>TGME49_267810</t>
  </si>
  <si>
    <t>TGME49_265310</t>
  </si>
  <si>
    <t>TGME49_265320</t>
  </si>
  <si>
    <t>TGME49_265330</t>
  </si>
  <si>
    <t>TGME49_265340</t>
  </si>
  <si>
    <t>TGME49_265360</t>
  </si>
  <si>
    <t>TGME49_265370</t>
  </si>
  <si>
    <t>TGME49_265380</t>
  </si>
  <si>
    <t>TGME49_265390</t>
  </si>
  <si>
    <t>TGME49_265400</t>
  </si>
  <si>
    <t>TGME49_265410</t>
  </si>
  <si>
    <t>TGME49_265420</t>
  </si>
  <si>
    <t>TGME49_265430</t>
  </si>
  <si>
    <t>TGME49_265440</t>
  </si>
  <si>
    <t>TGME49_265450</t>
  </si>
  <si>
    <t>TGME49_265460</t>
  </si>
  <si>
    <t>TGME49_266090</t>
  </si>
  <si>
    <t>ROP41</t>
  </si>
  <si>
    <t>TGME49_266110</t>
  </si>
  <si>
    <t>TPX1</t>
  </si>
  <si>
    <t>PRX2</t>
  </si>
  <si>
    <t>TGME49_266140</t>
  </si>
  <si>
    <t>TGME49_266150</t>
  </si>
  <si>
    <t>TGME49_210478</t>
  </si>
  <si>
    <t>TGME49_210600</t>
  </si>
  <si>
    <t>TGME49_210210</t>
  </si>
  <si>
    <t>TGME49_306900</t>
  </si>
  <si>
    <t>TGME49_306910</t>
  </si>
  <si>
    <t>TGME49_306920</t>
  </si>
  <si>
    <t>TGME49_306930</t>
  </si>
  <si>
    <t>TGME49_306950</t>
  </si>
  <si>
    <t>TGME49_306960</t>
  </si>
  <si>
    <t>TGME49_306970</t>
  </si>
  <si>
    <t>TGME49_306980</t>
  </si>
  <si>
    <t>TGME49_306990</t>
  </si>
  <si>
    <t>TGME49_307000</t>
  </si>
  <si>
    <t>JMJC1</t>
  </si>
  <si>
    <t>TGME49_307020</t>
  </si>
  <si>
    <t>PNP</t>
  </si>
  <si>
    <t>TGME49_307040</t>
  </si>
  <si>
    <t>TGME49_307260</t>
  </si>
  <si>
    <t>TGME49_306890</t>
  </si>
  <si>
    <t>TGME49_304470</t>
  </si>
  <si>
    <t>TGME49_304480</t>
  </si>
  <si>
    <t>TGME49_304460</t>
  </si>
  <si>
    <t>TGME49_304490</t>
  </si>
  <si>
    <t>TGME49_304500</t>
  </si>
  <si>
    <t>TGME49_304520</t>
  </si>
  <si>
    <t>TGME49_304630</t>
  </si>
  <si>
    <t>TGME49_304640</t>
  </si>
  <si>
    <t>TGME49_304650</t>
  </si>
  <si>
    <t>TGME49_304660</t>
  </si>
  <si>
    <t>TGME49_304670</t>
  </si>
  <si>
    <t>TGME49_304680</t>
  </si>
  <si>
    <t>TGME49_304690</t>
  </si>
  <si>
    <t>TGME49_304700</t>
  </si>
  <si>
    <t>TGME49_304710</t>
  </si>
  <si>
    <t>TGME49_304720</t>
  </si>
  <si>
    <t>TGME49_304730</t>
  </si>
  <si>
    <t>ROP35</t>
  </si>
  <si>
    <t>TGME49_304750</t>
  </si>
  <si>
    <t>TGME49_304760</t>
  </si>
  <si>
    <t>TGME49_304770</t>
  </si>
  <si>
    <t>TGME49_304450</t>
  </si>
  <si>
    <t>TGME49_307770</t>
  </si>
  <si>
    <t>TGME49_307780</t>
  </si>
  <si>
    <t>TGME49_307790</t>
  </si>
  <si>
    <t>TGME49_307800</t>
  </si>
  <si>
    <t>TGME49_307810</t>
  </si>
  <si>
    <t>TGME49_307820</t>
  </si>
  <si>
    <t>TGME49_307830</t>
  </si>
  <si>
    <t>TGME49_307840</t>
  </si>
  <si>
    <t>TGME49_307850</t>
  </si>
  <si>
    <t>TGME49_307860</t>
  </si>
  <si>
    <t>TGME49_307980</t>
  </si>
  <si>
    <t>TGME49_307990</t>
  </si>
  <si>
    <t>TGME49_308000</t>
  </si>
  <si>
    <t>TGME49_308010</t>
  </si>
  <si>
    <t>SRS57</t>
  </si>
  <si>
    <t>TGME49_308030</t>
  </si>
  <si>
    <t>TGME49_308040</t>
  </si>
  <si>
    <t>TGME49_308050</t>
  </si>
  <si>
    <t>TGME49_308060</t>
  </si>
  <si>
    <t>TGME49_308070</t>
  </si>
  <si>
    <t>ROP5</t>
  </si>
  <si>
    <t>TGME49_307760</t>
  </si>
  <si>
    <t>TGME49_275320</t>
  </si>
  <si>
    <t>RPL29</t>
  </si>
  <si>
    <t>TGME49_275310</t>
  </si>
  <si>
    <t>SRS47B</t>
  </si>
  <si>
    <t>SRS47C</t>
  </si>
  <si>
    <t>SRS47D</t>
  </si>
  <si>
    <t>TGME49_275390</t>
  </si>
  <si>
    <t>TGME49_275400</t>
  </si>
  <si>
    <t>TGME49_275410</t>
  </si>
  <si>
    <t>TGME49_244080</t>
  </si>
  <si>
    <t>TGME49_244090</t>
  </si>
  <si>
    <t>TGME49_244100</t>
  </si>
  <si>
    <t>TGME49_244110</t>
  </si>
  <si>
    <t>TGME49_240640</t>
  </si>
  <si>
    <t>TGME49_240650</t>
  </si>
  <si>
    <t>TGME49_240660</t>
  </si>
  <si>
    <t>TGME49_240670</t>
  </si>
  <si>
    <t>TGME49_240680</t>
  </si>
  <si>
    <t>TGME49_238140</t>
  </si>
  <si>
    <t>TGME49_240060</t>
  </si>
  <si>
    <t>TGME49_240070</t>
  </si>
  <si>
    <t>TGME49_240080</t>
  </si>
  <si>
    <t>TGME49_240090</t>
  </si>
  <si>
    <t>TGME49_240200</t>
  </si>
  <si>
    <t>TGME49_240210</t>
  </si>
  <si>
    <t>TGME49_240220</t>
  </si>
  <si>
    <t>POLR2C</t>
  </si>
  <si>
    <t>TGME49_238180</t>
  </si>
  <si>
    <t>TGME49_242020</t>
  </si>
  <si>
    <t>TGME49_242030</t>
  </si>
  <si>
    <t>TGME49_242040</t>
  </si>
  <si>
    <t>TGME49_242055</t>
  </si>
  <si>
    <t>TGME49_242070</t>
  </si>
  <si>
    <t>TGME49_242080</t>
  </si>
  <si>
    <t>TGME49_238200</t>
  </si>
  <si>
    <t>TGME49_243220</t>
  </si>
  <si>
    <t>TGME49_243240</t>
  </si>
  <si>
    <t>TGME49_243250</t>
  </si>
  <si>
    <t>TGME49_243265</t>
  </si>
  <si>
    <t>TGME49_243280</t>
  </si>
  <si>
    <t>TGME49_238400</t>
  </si>
  <si>
    <t>TGME49_239720</t>
  </si>
  <si>
    <t>TGME49_239730</t>
  </si>
  <si>
    <t>GRA14</t>
  </si>
  <si>
    <t>TGME49_239748</t>
  </si>
  <si>
    <t>RPL22</t>
  </si>
  <si>
    <t>ALV7</t>
  </si>
  <si>
    <t>TGME49_239780</t>
  </si>
  <si>
    <t>TGME49_244660</t>
  </si>
  <si>
    <t>TGME49_244670</t>
  </si>
  <si>
    <t>TGME49_244680</t>
  </si>
  <si>
    <t>TGME49_244690</t>
  </si>
  <si>
    <t>TGME49_244700</t>
  </si>
  <si>
    <t>TGME49_244720</t>
  </si>
  <si>
    <t>TGME49_244728</t>
  </si>
  <si>
    <t>TGME49_244840</t>
  </si>
  <si>
    <t>TGME49_238895</t>
  </si>
  <si>
    <t>TGME49_238960</t>
  </si>
  <si>
    <t>RPS27A</t>
  </si>
  <si>
    <t>TGME49_245600</t>
  </si>
  <si>
    <t>TGME49_246220</t>
  </si>
  <si>
    <t>TGME49_246330</t>
  </si>
  <si>
    <t>TGME49_246340</t>
  </si>
  <si>
    <t>TGME49_245560</t>
  </si>
  <si>
    <t>TGME49_245570</t>
  </si>
  <si>
    <t>RPL21</t>
  </si>
  <si>
    <t>TGME49_246540</t>
  </si>
  <si>
    <t>ASP3</t>
  </si>
  <si>
    <t>TGME49_246560</t>
  </si>
  <si>
    <t>TGME49_246570</t>
  </si>
  <si>
    <t>TGME49_246580</t>
  </si>
  <si>
    <t>TGME49_246590</t>
  </si>
  <si>
    <t>TGME49_246600</t>
  </si>
  <si>
    <t>TGME49_246610</t>
  </si>
  <si>
    <t>TGME49_246620</t>
  </si>
  <si>
    <t>RPA43</t>
  </si>
  <si>
    <t>TGME49_246640</t>
  </si>
  <si>
    <t>TGME49_245660</t>
  </si>
  <si>
    <t>PDHE1A</t>
  </si>
  <si>
    <t>TGME49_248210</t>
  </si>
  <si>
    <t>TGME49_248225</t>
  </si>
  <si>
    <t>TGME49_254680</t>
  </si>
  <si>
    <t>TGME49_294740</t>
  </si>
  <si>
    <t>TGME49_205402</t>
  </si>
  <si>
    <t>TGME49_205410</t>
  </si>
  <si>
    <t>TGME49_205420</t>
  </si>
  <si>
    <t>TGME49_202940</t>
  </si>
  <si>
    <t>TGME49_202950</t>
  </si>
  <si>
    <t>TGME49_202960</t>
  </si>
  <si>
    <t>TGME49_202970</t>
  </si>
  <si>
    <t>TGME49_202980</t>
  </si>
  <si>
    <t>TGME49_202990</t>
  </si>
  <si>
    <t>TGME49_203000</t>
  </si>
  <si>
    <t>TGME49_203010</t>
  </si>
  <si>
    <t>TGME49_203020</t>
  </si>
  <si>
    <t>TGME49_203030</t>
  </si>
  <si>
    <t>TGME49_202080</t>
  </si>
  <si>
    <t>TGME49_202090</t>
  </si>
  <si>
    <t>AP2VIIA6</t>
  </si>
  <si>
    <t>TGME49_203060</t>
  </si>
  <si>
    <t>TGME49_203070</t>
  </si>
  <si>
    <t>TGME49_203080</t>
  </si>
  <si>
    <t>TGME49_203090</t>
  </si>
  <si>
    <t>TGME49_203100</t>
  </si>
  <si>
    <t>TGME49_203110</t>
  </si>
  <si>
    <t>TGME49_203120</t>
  </si>
  <si>
    <t>TGME49_203135</t>
  </si>
  <si>
    <t>TGME49_201170</t>
  </si>
  <si>
    <t>TGME49_201250</t>
  </si>
  <si>
    <t>SAP18</t>
  </si>
  <si>
    <t>TGME49_201520</t>
  </si>
  <si>
    <t>PDHE2</t>
  </si>
  <si>
    <t>TGME49_206620</t>
  </si>
  <si>
    <t>TGME49_206630</t>
  </si>
  <si>
    <t>TGME49_206640</t>
  </si>
  <si>
    <t>TGME49_206650</t>
  </si>
  <si>
    <t>TGME49_206670</t>
  </si>
  <si>
    <t>TGME49_206680</t>
  </si>
  <si>
    <t>GAPM2B</t>
  </si>
  <si>
    <t>TGME49_206700</t>
  </si>
  <si>
    <t>TGME49_206710</t>
  </si>
  <si>
    <t>TGME49_201860</t>
  </si>
  <si>
    <t>TGME49_201870</t>
  </si>
  <si>
    <t>TGME49_203730</t>
  </si>
  <si>
    <t>TGME49_202330</t>
  </si>
  <si>
    <t>TGME49_202680</t>
  </si>
  <si>
    <t>TGME49_205320</t>
  </si>
  <si>
    <t>TGME49_202910</t>
  </si>
  <si>
    <t>TGME49_201270</t>
  </si>
  <si>
    <t>TGME49_201820</t>
  </si>
  <si>
    <t>GRA7</t>
  </si>
  <si>
    <t>TGME49_203320</t>
  </si>
  <si>
    <t>TGME49_203330</t>
  </si>
  <si>
    <t>TGME49_203340</t>
  </si>
  <si>
    <t>TGME49_203350</t>
  </si>
  <si>
    <t>TGME49_203358</t>
  </si>
  <si>
    <t>TGME49_203370</t>
  </si>
  <si>
    <t>TGME49_203380</t>
  </si>
  <si>
    <t>TGME49_203390</t>
  </si>
  <si>
    <t>TGME49_203200</t>
  </si>
  <si>
    <t>TGME49_203220</t>
  </si>
  <si>
    <t>TGME49_203230</t>
  </si>
  <si>
    <t>TGME49_203240</t>
  </si>
  <si>
    <t>TGME49_203250</t>
  </si>
  <si>
    <t>TGME49_203260</t>
  </si>
  <si>
    <t>TGME49_203270</t>
  </si>
  <si>
    <t>TGME49_203280</t>
  </si>
  <si>
    <t>TGME49_203290</t>
  </si>
  <si>
    <t>TGME49_203300</t>
  </si>
  <si>
    <t>TGME49_202830</t>
  </si>
  <si>
    <t>TGME49_202840</t>
  </si>
  <si>
    <t>TGME49_202850</t>
  </si>
  <si>
    <t>TGME49_202860</t>
  </si>
  <si>
    <t>TGME49_202870</t>
  </si>
  <si>
    <t>TGME49_202880</t>
  </si>
  <si>
    <t>TGME49_294750</t>
  </si>
  <si>
    <t>TGME49_294760</t>
  </si>
  <si>
    <t>TGME49_294770</t>
  </si>
  <si>
    <t>TGME49_294780</t>
  </si>
  <si>
    <t>TGME49_294790</t>
  </si>
  <si>
    <t>TGME49_294800</t>
  </si>
  <si>
    <t>TGME49_294808</t>
  </si>
  <si>
    <t>TGME49_294820</t>
  </si>
  <si>
    <t>TGME49_294830</t>
  </si>
  <si>
    <t>TGME49_294840</t>
  </si>
  <si>
    <t>ALP7</t>
  </si>
  <si>
    <t>TGME49_294860</t>
  </si>
  <si>
    <t>TGME49_294870</t>
  </si>
  <si>
    <t>TGME49_294880</t>
  </si>
  <si>
    <t>TGME49_294890</t>
  </si>
  <si>
    <t>TGME49_294898</t>
  </si>
  <si>
    <t>GTF2H2</t>
  </si>
  <si>
    <t>TGME49_294930</t>
  </si>
  <si>
    <t>TGME49_294940</t>
  </si>
  <si>
    <t>TGME49_294960</t>
  </si>
  <si>
    <t>TGME49_294970</t>
  </si>
  <si>
    <t>TGME49_294980</t>
  </si>
  <si>
    <t>TGME49_294990</t>
  </si>
  <si>
    <t>TGME49_295000</t>
  </si>
  <si>
    <t>TGME49_295010</t>
  </si>
  <si>
    <t>TGME49_295015</t>
  </si>
  <si>
    <t>TGME49_295030</t>
  </si>
  <si>
    <t>TGME49_295040</t>
  </si>
  <si>
    <t>TGME49_295050</t>
  </si>
  <si>
    <t>TGME49_295060</t>
  </si>
  <si>
    <t>TGME49_295070</t>
  </si>
  <si>
    <t>TGME49_295090</t>
  </si>
  <si>
    <t>TGME49_295100</t>
  </si>
  <si>
    <t>ROP7</t>
  </si>
  <si>
    <t>TGME49_293760</t>
  </si>
  <si>
    <t>TGME49_294180</t>
  </si>
  <si>
    <t>TGME49_293890</t>
  </si>
  <si>
    <t>TGME49_287280</t>
  </si>
  <si>
    <t>TGME49_304890</t>
  </si>
  <si>
    <t>TGME49_304920</t>
  </si>
  <si>
    <t>TGME49_304900</t>
  </si>
  <si>
    <t>TGME49_304910</t>
  </si>
  <si>
    <t>TGME49_304930</t>
  </si>
  <si>
    <t>TGME49_304955</t>
  </si>
  <si>
    <t>TGME49_304970</t>
  </si>
  <si>
    <t>TGME49_304980</t>
  </si>
  <si>
    <t>TGME49_304990</t>
  </si>
  <si>
    <t>TGME49_305000</t>
  </si>
  <si>
    <t>TGME49_305010</t>
  </si>
  <si>
    <t>TGME49_305020</t>
  </si>
  <si>
    <t>TGME49_305030</t>
  </si>
  <si>
    <t>TGME49_305040</t>
  </si>
  <si>
    <t>TGME49_305060</t>
  </si>
  <si>
    <t>TGME49_305070</t>
  </si>
  <si>
    <t>TGME49_305080</t>
  </si>
  <si>
    <t>TGME49_305090</t>
  </si>
  <si>
    <t>TGME49_305100</t>
  </si>
  <si>
    <t>TGME49_305110</t>
  </si>
  <si>
    <t>TGME49_305120</t>
  </si>
  <si>
    <t>TGME49_305130</t>
  </si>
  <si>
    <t>TGME49_305140</t>
  </si>
  <si>
    <t>TGME49_305150</t>
  </si>
  <si>
    <t>TGME49_305180</t>
  </si>
  <si>
    <t>TGME49_305200</t>
  </si>
  <si>
    <t>TGME49_305220</t>
  </si>
  <si>
    <t>TGME49_305230</t>
  </si>
  <si>
    <t>TGME49_305240</t>
  </si>
  <si>
    <t>TGME49_305250</t>
  </si>
  <si>
    <t>TGME49_305260</t>
  </si>
  <si>
    <t>TGME49_202890</t>
  </si>
  <si>
    <t>TGME49_202920</t>
  </si>
  <si>
    <t>TGME49_202930</t>
  </si>
  <si>
    <t>TGME49_201830</t>
  </si>
  <si>
    <t>TGME49_202040</t>
  </si>
  <si>
    <t>TGME49_202020</t>
  </si>
  <si>
    <t>TGME49_202030</t>
  </si>
  <si>
    <t>TGME49_201200</t>
  </si>
  <si>
    <t>TGME49_201880</t>
  </si>
  <si>
    <t>TGME49_205580</t>
  </si>
  <si>
    <t>TGME49_205590</t>
  </si>
  <si>
    <t>TGME49_205600</t>
  </si>
  <si>
    <t>TGME49_205615</t>
  </si>
  <si>
    <t>TGME49_205640</t>
  </si>
  <si>
    <t>AP2VIIA3</t>
  </si>
  <si>
    <t>TGME49_205658</t>
  </si>
  <si>
    <t>TGME49_205670</t>
  </si>
  <si>
    <t>PDHE3II</t>
  </si>
  <si>
    <t>TGME49_206480</t>
  </si>
  <si>
    <t>TGME49_206490</t>
  </si>
  <si>
    <t>TGME49_206500</t>
  </si>
  <si>
    <t>TLN4</t>
  </si>
  <si>
    <t>TGME49_206520</t>
  </si>
  <si>
    <t>TGME49_206540</t>
  </si>
  <si>
    <t>TGME49_206550</t>
  </si>
  <si>
    <t>TGME49_201380</t>
  </si>
  <si>
    <t>TGME49_205680</t>
  </si>
  <si>
    <t>TGME49_205700</t>
  </si>
  <si>
    <t>TGME49_205710</t>
  </si>
  <si>
    <t>TGME49_205720</t>
  </si>
  <si>
    <t>TGME49_205730</t>
  </si>
  <si>
    <t>TGME49_205740</t>
  </si>
  <si>
    <t>SIN3</t>
  </si>
  <si>
    <t>TGME49_205760</t>
  </si>
  <si>
    <t>ASP1</t>
  </si>
  <si>
    <t>ROP33</t>
  </si>
  <si>
    <t>TGME49_201390</t>
  </si>
  <si>
    <t>TGME49_201220</t>
  </si>
  <si>
    <t>TGME49_206290</t>
  </si>
  <si>
    <t>TGME49_206300</t>
  </si>
  <si>
    <t>TGME49_206310</t>
  </si>
  <si>
    <t>TGME49_206320</t>
  </si>
  <si>
    <t>TGME49_206330</t>
  </si>
  <si>
    <t>TGME49_206340</t>
  </si>
  <si>
    <t>TGME49_206350</t>
  </si>
  <si>
    <t>TGME49_206360</t>
  </si>
  <si>
    <t>TGME49_201740</t>
  </si>
  <si>
    <t>TGME49_201110</t>
  </si>
  <si>
    <t>TGME49_201750</t>
  </si>
  <si>
    <t>TGME49_201760</t>
  </si>
  <si>
    <t>TGME49_201890</t>
  </si>
  <si>
    <t>TGME49_203400</t>
  </si>
  <si>
    <t>TGME49_203420</t>
  </si>
  <si>
    <t>TGME49_203430</t>
  </si>
  <si>
    <t>APC10</t>
  </si>
  <si>
    <t>TGME49_203450</t>
  </si>
  <si>
    <t>TGME49_203460</t>
  </si>
  <si>
    <t>TGME49_203470</t>
  </si>
  <si>
    <t>TGME49_203480</t>
  </si>
  <si>
    <t>TGME49_203490</t>
  </si>
  <si>
    <t>TGME49_203500</t>
  </si>
  <si>
    <t>TGME49_201160</t>
  </si>
  <si>
    <t>TGME49_203510</t>
  </si>
  <si>
    <t>TGME49_203520</t>
  </si>
  <si>
    <t>TGME49_203540</t>
  </si>
  <si>
    <t>TGME49_305270</t>
  </si>
  <si>
    <t>TGME49_305280</t>
  </si>
  <si>
    <t>TGME49_254690</t>
  </si>
  <si>
    <t>TGME49_254700</t>
  </si>
  <si>
    <t>TGME49_254710</t>
  </si>
  <si>
    <t>GRA8</t>
  </si>
  <si>
    <t>TGME49_254730</t>
  </si>
  <si>
    <t>TGME49_254750</t>
  </si>
  <si>
    <t>TGME49_254760</t>
  </si>
  <si>
    <t>TGME49_254770</t>
  </si>
  <si>
    <t>TGME49_254780</t>
  </si>
  <si>
    <t>TGME49_254790</t>
  </si>
  <si>
    <t>TGME49_254800</t>
  </si>
  <si>
    <t>TGME49_254810</t>
  </si>
  <si>
    <t>TGME49_254820</t>
  </si>
  <si>
    <t>TGME49_254830</t>
  </si>
  <si>
    <t>TGME49_254840</t>
  </si>
  <si>
    <t>TGME49_254850</t>
  </si>
  <si>
    <t>TGME49_254860</t>
  </si>
  <si>
    <t>TGME49_254870</t>
  </si>
  <si>
    <t>TGME49_254880</t>
  </si>
  <si>
    <t>TGME49_254890</t>
  </si>
  <si>
    <t>TGME49_254900</t>
  </si>
  <si>
    <t>TGME49_254910</t>
  </si>
  <si>
    <t>TGME49_254920</t>
  </si>
  <si>
    <t>TGME49_254930</t>
  </si>
  <si>
    <t>TGME49_254940</t>
  </si>
  <si>
    <t>TGME49_254950</t>
  </si>
  <si>
    <t>TGME49_254960</t>
  </si>
  <si>
    <t>TGME49_252065</t>
  </si>
  <si>
    <t>TGME49_253020</t>
  </si>
  <si>
    <t>TGME49_253510</t>
  </si>
  <si>
    <t>TGME49_254110</t>
  </si>
  <si>
    <t>TGME49_253850</t>
  </si>
  <si>
    <t>TGME49_252340</t>
  </si>
  <si>
    <t>ROP24</t>
  </si>
  <si>
    <t>AP2III1</t>
  </si>
  <si>
    <t>TGME49_252380</t>
  </si>
  <si>
    <t>TGME49_252390</t>
  </si>
  <si>
    <t>TGME49_252400</t>
  </si>
  <si>
    <t>TGME49_252410</t>
  </si>
  <si>
    <t>PMRT3</t>
  </si>
  <si>
    <t>TGME49_252430</t>
  </si>
  <si>
    <t>TGME49_252440</t>
  </si>
  <si>
    <t>TGME49_252450</t>
  </si>
  <si>
    <t>TGME49_252465</t>
  </si>
  <si>
    <t>TGME49_252480</t>
  </si>
  <si>
    <t>TGME49_252500</t>
  </si>
  <si>
    <t>TGME49_252510</t>
  </si>
  <si>
    <t>TGME49_252630</t>
  </si>
  <si>
    <t>TGME49_252640</t>
  </si>
  <si>
    <t>TGME49_252860</t>
  </si>
  <si>
    <t>TGME49_252870</t>
  </si>
  <si>
    <t>TGME49_252880</t>
  </si>
  <si>
    <t>TGME49_252990</t>
  </si>
  <si>
    <t>TGME49_253000</t>
  </si>
  <si>
    <t>TGME49_253030</t>
  </si>
  <si>
    <t>ARP4A</t>
  </si>
  <si>
    <t>TGME49_253050</t>
  </si>
  <si>
    <t>TGME49_253060</t>
  </si>
  <si>
    <t>TGME49_253070</t>
  </si>
  <si>
    <t>TGME49_253080</t>
  </si>
  <si>
    <t>TGME49_253090</t>
  </si>
  <si>
    <t>TGME49_253100</t>
  </si>
  <si>
    <t>TGME49_253110</t>
  </si>
  <si>
    <t>TGME49_253120</t>
  </si>
  <si>
    <t>TGME49_253140</t>
  </si>
  <si>
    <t>TGME49_253150</t>
  </si>
  <si>
    <t>TGME49_253160</t>
  </si>
  <si>
    <t>TGME49_253170</t>
  </si>
  <si>
    <t>TGME49_253290</t>
  </si>
  <si>
    <t>TGME49_203570</t>
  </si>
  <si>
    <t>TGME49_203580</t>
  </si>
  <si>
    <t>TGME49_203590</t>
  </si>
  <si>
    <t>TGME49_203600</t>
  </si>
  <si>
    <t>TGME49_203610</t>
  </si>
  <si>
    <t>TGME49_201630</t>
  </si>
  <si>
    <t>TGME49_201190</t>
  </si>
  <si>
    <t>TGME49_201900</t>
  </si>
  <si>
    <t>TGME49_201210</t>
  </si>
  <si>
    <t>TGME49_201640</t>
  </si>
  <si>
    <t>TGME49_232270</t>
  </si>
  <si>
    <t>TGME49_232280</t>
  </si>
  <si>
    <t>TGME49_232290</t>
  </si>
  <si>
    <t>RPS3</t>
  </si>
  <si>
    <t>TGME49_232310</t>
  </si>
  <si>
    <t>TGME49_232320</t>
  </si>
  <si>
    <t>TGME49_232340</t>
  </si>
  <si>
    <t>LDH1</t>
  </si>
  <si>
    <t>TGME49_232360</t>
  </si>
  <si>
    <t>TGME49_232370</t>
  </si>
  <si>
    <t>TGME49_229030</t>
  </si>
  <si>
    <t>TGME49_230150</t>
  </si>
  <si>
    <t>TGME49_230160</t>
  </si>
  <si>
    <t>TGME49_230170</t>
  </si>
  <si>
    <t>TGME49_230180</t>
  </si>
  <si>
    <t>TGME49_230190</t>
  </si>
  <si>
    <t>TGME49_230200</t>
  </si>
  <si>
    <t>ALV12</t>
  </si>
  <si>
    <t>TGME49_230220</t>
  </si>
  <si>
    <t>TGME49_230230</t>
  </si>
  <si>
    <t>MED14</t>
  </si>
  <si>
    <t>TGME49_229320</t>
  </si>
  <si>
    <t>TGME49_229280</t>
  </si>
  <si>
    <t>TGME49_229290</t>
  </si>
  <si>
    <t>TGME49_229300</t>
  </si>
  <si>
    <t>TGME49_233290</t>
  </si>
  <si>
    <t>TGME49_233300</t>
  </si>
  <si>
    <t>TGME49_233310</t>
  </si>
  <si>
    <t>TGME49_233320</t>
  </si>
  <si>
    <t>TGME49_233330</t>
  </si>
  <si>
    <t>TGME49_233340</t>
  </si>
  <si>
    <t>TGME49_233350</t>
  </si>
  <si>
    <t>TGME49_233360</t>
  </si>
  <si>
    <t>TGME49_233370</t>
  </si>
  <si>
    <t>TGME49_229260</t>
  </si>
  <si>
    <t>TGME49_229480</t>
  </si>
  <si>
    <t>TGME49_229340</t>
  </si>
  <si>
    <t>TGME49_229270</t>
  </si>
  <si>
    <t>TGME49_229420</t>
  </si>
  <si>
    <t>TGME49_229020</t>
  </si>
  <si>
    <t>TGME49_229220</t>
  </si>
  <si>
    <t>RPS23</t>
  </si>
  <si>
    <t>TGME49_229680</t>
  </si>
  <si>
    <t>TGME49_230050</t>
  </si>
  <si>
    <t>TGME49_230060</t>
  </si>
  <si>
    <t>TGME49_230070</t>
  </si>
  <si>
    <t>TGME49_230080</t>
  </si>
  <si>
    <t>TGME49_230100</t>
  </si>
  <si>
    <t>TGME49_230110</t>
  </si>
  <si>
    <t>TGME49_230122</t>
  </si>
  <si>
    <t>TGME49_230130</t>
  </si>
  <si>
    <t>TGME49_230140</t>
  </si>
  <si>
    <t>TGME49_229190</t>
  </si>
  <si>
    <t>TGME49_229490</t>
  </si>
  <si>
    <t>TGME49_229150</t>
  </si>
  <si>
    <t>TGME49_232090</t>
  </si>
  <si>
    <t>TGME49_232100</t>
  </si>
  <si>
    <t>TGME49_232120</t>
  </si>
  <si>
    <t>TGME49_232130</t>
  </si>
  <si>
    <t>TGME49_232140</t>
  </si>
  <si>
    <t>TGME49_232150</t>
  </si>
  <si>
    <t>TGME49_232160</t>
  </si>
  <si>
    <t>TGME49_202470</t>
  </si>
  <si>
    <t>TGME49_202480</t>
  </si>
  <si>
    <t>AP2VIIA7</t>
  </si>
  <si>
    <t>TGME49_202500</t>
  </si>
  <si>
    <t>TGME49_202510</t>
  </si>
  <si>
    <t>TGME49_202520</t>
  </si>
  <si>
    <t>TGME49_202530</t>
  </si>
  <si>
    <t>TGME49_202540</t>
  </si>
  <si>
    <t>TGME49_202550</t>
  </si>
  <si>
    <t>TGME49_201180</t>
  </si>
  <si>
    <t>TGME49_201230</t>
  </si>
  <si>
    <t>TGME49_201790</t>
  </si>
  <si>
    <t>TGME49_201800</t>
  </si>
  <si>
    <t>TGME49_206380</t>
  </si>
  <si>
    <t>TGME49_206390</t>
  </si>
  <si>
    <t>TGME49_206400</t>
  </si>
  <si>
    <t>TGME49_206415</t>
  </si>
  <si>
    <t>FRM1</t>
  </si>
  <si>
    <t>TGME49_206440</t>
  </si>
  <si>
    <t>TGME49_206450</t>
  </si>
  <si>
    <t>TGME49_205490</t>
  </si>
  <si>
    <t>TGME49_205500</t>
  </si>
  <si>
    <t>TGME49_205510</t>
  </si>
  <si>
    <t>TGME49_205520</t>
  </si>
  <si>
    <t>TGME49_205530</t>
  </si>
  <si>
    <t>TGME49_205540</t>
  </si>
  <si>
    <t>TGME49_205550</t>
  </si>
  <si>
    <t>TGME49_205562</t>
  </si>
  <si>
    <t>TGME49_205570</t>
  </si>
  <si>
    <t>TGME49_205000</t>
  </si>
  <si>
    <t>TGME49_205010</t>
  </si>
  <si>
    <t>TGME49_205030</t>
  </si>
  <si>
    <t>TGME49_205040</t>
  </si>
  <si>
    <t>TGME49_205050</t>
  </si>
  <si>
    <t>TGME49_205060</t>
  </si>
  <si>
    <t>TGME49_205070</t>
  </si>
  <si>
    <t>TGME49_205080</t>
  </si>
  <si>
    <t>TGME49_205090</t>
  </si>
  <si>
    <t>TGME49_201150</t>
  </si>
  <si>
    <t>TGME49_204310</t>
  </si>
  <si>
    <t>TGME49_204320</t>
  </si>
  <si>
    <t>TGME49_204340</t>
  </si>
  <si>
    <t>TGME49_204350</t>
  </si>
  <si>
    <t>SUB4</t>
  </si>
  <si>
    <t>TGME49_204370</t>
  </si>
  <si>
    <t>TGME49_204380</t>
  </si>
  <si>
    <t>TGME49_204390</t>
  </si>
  <si>
    <t>TGME49_201700</t>
  </si>
  <si>
    <t>TGME49_201850</t>
  </si>
  <si>
    <t>TGME49_204880</t>
  </si>
  <si>
    <t>TGME49_203740</t>
  </si>
  <si>
    <t>TGME49_203750</t>
  </si>
  <si>
    <t>TGME49_203760</t>
  </si>
  <si>
    <t>TGME49_203780</t>
  </si>
  <si>
    <t>TGME49_203790</t>
  </si>
  <si>
    <t>TGME49_203800</t>
  </si>
  <si>
    <t>TGME49_203810</t>
  </si>
  <si>
    <t>TGME49_203820</t>
  </si>
  <si>
    <t>TGME49_201690</t>
  </si>
  <si>
    <t>TGME49_201680</t>
  </si>
  <si>
    <t>TGME49_202280</t>
  </si>
  <si>
    <t>TGME49_202290</t>
  </si>
  <si>
    <t>TGME49_202300</t>
  </si>
  <si>
    <t>TGME49_202310</t>
  </si>
  <si>
    <t>TGME49_202340</t>
  </si>
  <si>
    <t>TGME49_202350</t>
  </si>
  <si>
    <t>TGME49_202360</t>
  </si>
  <si>
    <t>TGME49_201660</t>
  </si>
  <si>
    <t>TGME49_201670</t>
  </si>
  <si>
    <t>TGME49_202650</t>
  </si>
  <si>
    <t>TGME49_232170</t>
  </si>
  <si>
    <t>POLR2I</t>
  </si>
  <si>
    <t>TGME49_202700</t>
  </si>
  <si>
    <t>TGME49_202720</t>
  </si>
  <si>
    <t>TGME49_202730</t>
  </si>
  <si>
    <t>TGME49_201240</t>
  </si>
  <si>
    <t>TGME49_204400</t>
  </si>
  <si>
    <t>TGME49_204410</t>
  </si>
  <si>
    <t>OWP1</t>
  </si>
  <si>
    <t>TGME49_204440</t>
  </si>
  <si>
    <t>TGME49_204460</t>
  </si>
  <si>
    <t>TGME49_204468</t>
  </si>
  <si>
    <t>TGME49_202170</t>
  </si>
  <si>
    <t>TGME49_202180</t>
  </si>
  <si>
    <t>TGME49_202190</t>
  </si>
  <si>
    <t>TGME49_202200</t>
  </si>
  <si>
    <t>TGME49_202210</t>
  </si>
  <si>
    <t>TGME49_202220</t>
  </si>
  <si>
    <t>HDAC5</t>
  </si>
  <si>
    <t>TGME49_202240</t>
  </si>
  <si>
    <t>TGME49_202250</t>
  </si>
  <si>
    <t>TGME49_202260</t>
  </si>
  <si>
    <t>TGME49_203620</t>
  </si>
  <si>
    <t>RPL44</t>
  </si>
  <si>
    <t>TGME49_203665</t>
  </si>
  <si>
    <t>AP2VIIA5</t>
  </si>
  <si>
    <t>TGME49_203700</t>
  </si>
  <si>
    <t>AP2VIIA4</t>
  </si>
  <si>
    <t>TGME49_203720</t>
  </si>
  <si>
    <t>TGME49_204110</t>
  </si>
  <si>
    <t>TGME49_204120</t>
  </si>
  <si>
    <t>PLP1</t>
  </si>
  <si>
    <t>TGME49_204140</t>
  </si>
  <si>
    <t>TGME49_204160</t>
  </si>
  <si>
    <t>TGME49_204270</t>
  </si>
  <si>
    <t>TGME49_204280</t>
  </si>
  <si>
    <t>TGME49_204290</t>
  </si>
  <si>
    <t>TGME49_204300</t>
  </si>
  <si>
    <t>TGME49_202070</t>
  </si>
  <si>
    <t>TGME49_201140</t>
  </si>
  <si>
    <t>TGME49_205220</t>
  </si>
  <si>
    <t>TGME49_205240</t>
  </si>
  <si>
    <t>ROP18</t>
  </si>
  <si>
    <t>TGME49_205265</t>
  </si>
  <si>
    <t>TGME49_205280</t>
  </si>
  <si>
    <t>TGME49_205290</t>
  </si>
  <si>
    <t>TGME49_205300</t>
  </si>
  <si>
    <t>TGME49_205330</t>
  </si>
  <si>
    <t>MIC2</t>
  </si>
  <si>
    <t>TGME49_203930</t>
  </si>
  <si>
    <t>TGME49_203940</t>
  </si>
  <si>
    <t>TGME49_203950</t>
  </si>
  <si>
    <t>TGME49_203960</t>
  </si>
  <si>
    <t>TGME49_203970</t>
  </si>
  <si>
    <t>TGME49_203980</t>
  </si>
  <si>
    <t>ROP12</t>
  </si>
  <si>
    <t>TGME49_201770</t>
  </si>
  <si>
    <t>TGME49_205430</t>
  </si>
  <si>
    <t>TGME49_205440</t>
  </si>
  <si>
    <t>TGME49_205450</t>
  </si>
  <si>
    <t>TGME49_205460</t>
  </si>
  <si>
    <t>TGME49_205470</t>
  </si>
  <si>
    <t>ISP4</t>
  </si>
  <si>
    <t>TGME49_270560</t>
  </si>
  <si>
    <t>TGME49_269350</t>
  </si>
  <si>
    <t>TGME49_270060</t>
  </si>
  <si>
    <t>TGME49_270070</t>
  </si>
  <si>
    <t>TGME49_269260</t>
  </si>
  <si>
    <t>TGME49_273740</t>
  </si>
  <si>
    <t>TGME49_273750</t>
  </si>
  <si>
    <t>TGME49_268220</t>
  </si>
  <si>
    <t>TGME49_269280</t>
  </si>
  <si>
    <t>TGME49_269290</t>
  </si>
  <si>
    <t>TGME49_269980</t>
  </si>
  <si>
    <t>TGME49_269990</t>
  </si>
  <si>
    <t>TGME49_268870</t>
  </si>
  <si>
    <t>TGME49_270650</t>
  </si>
  <si>
    <t>TGME49_270660</t>
  </si>
  <si>
    <t>TGME49_268880</t>
  </si>
  <si>
    <t>TGME49_273920</t>
  </si>
  <si>
    <t>TGME49_273930</t>
  </si>
  <si>
    <t>TGME49_274140</t>
  </si>
  <si>
    <t>TGME49_272530</t>
  </si>
  <si>
    <t>TGME49_269210</t>
  </si>
  <si>
    <t>TGME49_270090</t>
  </si>
  <si>
    <t>TGME49_270100</t>
  </si>
  <si>
    <t>TGME49_268610</t>
  </si>
  <si>
    <t>TGME49_269365</t>
  </si>
  <si>
    <t>TGME49_269380</t>
  </si>
  <si>
    <t>TGME49_269390</t>
  </si>
  <si>
    <t>TGME49_268860</t>
  </si>
  <si>
    <t>TGME49_268640</t>
  </si>
  <si>
    <t>TGME49_269750</t>
  </si>
  <si>
    <t>TGME49_270150</t>
  </si>
  <si>
    <t>TGME49_269120</t>
  </si>
  <si>
    <t>TGME49_269110</t>
  </si>
  <si>
    <t>TGME49_269170</t>
  </si>
  <si>
    <t>TGME49_268330</t>
  </si>
  <si>
    <t>TGME49_270020</t>
  </si>
  <si>
    <t>TGME49_268990</t>
  </si>
  <si>
    <t>TGME49_269000</t>
  </si>
  <si>
    <t>TGME49_269582</t>
  </si>
  <si>
    <t>TGME49_269140</t>
  </si>
  <si>
    <t>TGME49_269150</t>
  </si>
  <si>
    <t>TGME49_268810</t>
  </si>
  <si>
    <t>TGME49_268820</t>
  </si>
  <si>
    <t>TLN1</t>
  </si>
  <si>
    <t>TGME49_268190</t>
  </si>
  <si>
    <t>TGME49_272040</t>
  </si>
  <si>
    <t>TGME49_272155</t>
  </si>
  <si>
    <t>TGME49_269300</t>
  </si>
  <si>
    <t>TGME49_269600</t>
  </si>
  <si>
    <t>TGME49_269420</t>
  </si>
  <si>
    <t>TGME49_268790</t>
  </si>
  <si>
    <t>TGME49_269160</t>
  </si>
  <si>
    <t>TGME49_269430</t>
  </si>
  <si>
    <t>TGME49_271460</t>
  </si>
  <si>
    <t>TGME49_273300</t>
  </si>
  <si>
    <t>TGME49_273310</t>
  </si>
  <si>
    <t>TGME49_273320</t>
  </si>
  <si>
    <t>TGME49_270130</t>
  </si>
  <si>
    <t>TGME49_268930</t>
  </si>
  <si>
    <t>TGME49_270540</t>
  </si>
  <si>
    <t>TGME49_269450</t>
  </si>
  <si>
    <t>TGME49_269460</t>
  </si>
  <si>
    <t>TGME49_269660</t>
  </si>
  <si>
    <t>TGME49_269670</t>
  </si>
  <si>
    <t>TGME49_268670</t>
  </si>
  <si>
    <t>AP2VIII7</t>
  </si>
  <si>
    <t>TGME49_267970</t>
  </si>
  <si>
    <t>TGME49_273330</t>
  </si>
  <si>
    <t>TGME49_273340</t>
  </si>
  <si>
    <t>TGME49_272540</t>
  </si>
  <si>
    <t>TGME49_272550</t>
  </si>
  <si>
    <t>TGME49_292610</t>
  </si>
  <si>
    <t>TGME49_292600</t>
  </si>
  <si>
    <t>TGME49_212420</t>
  </si>
  <si>
    <t>TGME49_212410</t>
  </si>
  <si>
    <t>TGME49_307470</t>
  </si>
  <si>
    <t>TGME49_322500</t>
  </si>
  <si>
    <t>TGME49_323100</t>
  </si>
  <si>
    <t>SRS48K</t>
  </si>
  <si>
    <t>SRS48E</t>
  </si>
  <si>
    <t>TGME49_302450</t>
  </si>
  <si>
    <t>TGME49_303450</t>
  </si>
  <si>
    <t>TGME49_303050</t>
  </si>
  <si>
    <t>TGME49_302150</t>
  </si>
  <si>
    <t>TGME49_255060</t>
  </si>
  <si>
    <t>TGME49_269780</t>
  </si>
  <si>
    <t>TGME49_239080</t>
  </si>
  <si>
    <t>SRS23</t>
  </si>
  <si>
    <t>RPS7</t>
  </si>
  <si>
    <t>TGME49_239110</t>
  </si>
  <si>
    <t>TGME49_239120</t>
  </si>
  <si>
    <t>TGME49_239130</t>
  </si>
  <si>
    <t>TGME49_239250</t>
  </si>
  <si>
    <t>TGME49_240580</t>
  </si>
  <si>
    <t>POLR2E</t>
  </si>
  <si>
    <t>TGME49_240600</t>
  </si>
  <si>
    <t>TGME49_240610</t>
  </si>
  <si>
    <t>TGME49_240620</t>
  </si>
  <si>
    <t>TGME49_240630</t>
  </si>
  <si>
    <t>TGME49_238420</t>
  </si>
  <si>
    <t>SRS22I</t>
  </si>
  <si>
    <t>TGME49_238970</t>
  </si>
  <si>
    <t>TGME49_238980</t>
  </si>
  <si>
    <t>TGME49_243290</t>
  </si>
  <si>
    <t>TGME49_243298</t>
  </si>
  <si>
    <t>TGME49_243310</t>
  </si>
  <si>
    <t>TGME49_243340</t>
  </si>
  <si>
    <t>TGME49_243350</t>
  </si>
  <si>
    <t>TGME49_243360</t>
  </si>
  <si>
    <t>TGME49_243370</t>
  </si>
  <si>
    <t>TGME49_243382</t>
  </si>
  <si>
    <t>SRS22F</t>
  </si>
  <si>
    <t>TGME49_238220</t>
  </si>
  <si>
    <t>TGME49_241860</t>
  </si>
  <si>
    <t>TGME49_241870</t>
  </si>
  <si>
    <t>TGME49_241880</t>
  </si>
  <si>
    <t>TGME49_241890</t>
  </si>
  <si>
    <t>TGME49_242000</t>
  </si>
  <si>
    <t>TGME49_242010</t>
  </si>
  <si>
    <t>TGME49_239420</t>
  </si>
  <si>
    <t>TGME49_239430</t>
  </si>
  <si>
    <t>TGME49_239440</t>
  </si>
  <si>
    <t>TGME49_239475</t>
  </si>
  <si>
    <t>TGME49_239480</t>
  </si>
  <si>
    <t>TGME49_239490</t>
  </si>
  <si>
    <t>TGME49_238020</t>
  </si>
  <si>
    <t>TGME49_240300</t>
  </si>
  <si>
    <t>TGME49_240310</t>
  </si>
  <si>
    <t>TGME49_240325</t>
  </si>
  <si>
    <t>TGME49_240330</t>
  </si>
  <si>
    <t>TGME49_240340</t>
  </si>
  <si>
    <t>TGME49_240350</t>
  </si>
  <si>
    <t>TGME49_240360</t>
  </si>
  <si>
    <t>TGME49_240370</t>
  </si>
  <si>
    <t>TGME49_240380</t>
  </si>
  <si>
    <t>TGME49_240390</t>
  </si>
  <si>
    <t>TGME49_239340</t>
  </si>
  <si>
    <t>TGME49_239350</t>
  </si>
  <si>
    <t>TGME49_239365</t>
  </si>
  <si>
    <t>TGME49_239885</t>
  </si>
  <si>
    <t>TGME49_239400</t>
  </si>
  <si>
    <t>TGME49_239410</t>
  </si>
  <si>
    <t>TGME49_238100</t>
  </si>
  <si>
    <t>SND1</t>
  </si>
  <si>
    <t>TGME49_244850</t>
  </si>
  <si>
    <t>TGME49_244860</t>
  </si>
  <si>
    <t>TGME49_244870</t>
  </si>
  <si>
    <t>POLR1A</t>
  </si>
  <si>
    <t>TGME49_244890</t>
  </si>
  <si>
    <t>TGME49_238390</t>
  </si>
  <si>
    <t>TGME49_238160</t>
  </si>
  <si>
    <t>TGME49_242435</t>
  </si>
  <si>
    <t>TGME49_242460</t>
  </si>
  <si>
    <t>TGME49_258120</t>
  </si>
  <si>
    <t>TGME49_255470</t>
  </si>
  <si>
    <t>TGME49_258110</t>
  </si>
  <si>
    <t>TGME49_255920</t>
  </si>
  <si>
    <t>TGME49_258100</t>
  </si>
  <si>
    <t>TGME49_256070</t>
  </si>
  <si>
    <t>TGME49_258090</t>
  </si>
  <si>
    <t>TGME49_261620</t>
  </si>
  <si>
    <t>TGME49_260430</t>
  </si>
  <si>
    <t>TGME49_264100</t>
  </si>
  <si>
    <t>TGME49_258690</t>
  </si>
  <si>
    <t>TGME49_258360</t>
  </si>
  <si>
    <t>TGME49_264230</t>
  </si>
  <si>
    <t>TGME49_262380</t>
  </si>
  <si>
    <t>SRS28</t>
  </si>
  <si>
    <t>RON10</t>
  </si>
  <si>
    <t>TGME49_262980</t>
  </si>
  <si>
    <t>TGME49_261450</t>
  </si>
  <si>
    <t>TGME49_258710</t>
  </si>
  <si>
    <t>TGME49_262825</t>
  </si>
  <si>
    <t>TGME49_260210</t>
  </si>
  <si>
    <t>TGME49_261440</t>
  </si>
  <si>
    <t>TGME49_262680</t>
  </si>
  <si>
    <t>TGME49_261410</t>
  </si>
  <si>
    <t>TGME49_260360</t>
  </si>
  <si>
    <t>TGME49_261660</t>
  </si>
  <si>
    <t>TGME49_258950</t>
  </si>
  <si>
    <t>TGME49_261760</t>
  </si>
  <si>
    <t>TGME49_264220</t>
  </si>
  <si>
    <t>TGME49_261080</t>
  </si>
  <si>
    <t>TGME49_263410</t>
  </si>
  <si>
    <t>RPS16</t>
  </si>
  <si>
    <t>TGME49_259050</t>
  </si>
  <si>
    <t>ROP16</t>
  </si>
  <si>
    <t>TGME49_258610</t>
  </si>
  <si>
    <t>ABCB1</t>
  </si>
  <si>
    <t>TGME49_255410</t>
  </si>
  <si>
    <t>TGME49_259590</t>
  </si>
  <si>
    <t>TGME49_262720</t>
  </si>
  <si>
    <t>TGME49_258630</t>
  </si>
  <si>
    <t>TGME49_262120</t>
  </si>
  <si>
    <t>TGME49_263450</t>
  </si>
  <si>
    <t>TGME49_263310</t>
  </si>
  <si>
    <t>TGME49_260570</t>
  </si>
  <si>
    <t>TGME49_255200</t>
  </si>
  <si>
    <t>TGME49_264030</t>
  </si>
  <si>
    <t>TGME49_258060</t>
  </si>
  <si>
    <t>TGME49_260420</t>
  </si>
  <si>
    <t>TGME49_255490</t>
  </si>
  <si>
    <t>TGME49_257720</t>
  </si>
  <si>
    <t>TGME49_262910</t>
  </si>
  <si>
    <t>TGME49_262130</t>
  </si>
  <si>
    <t>TGME49_263280</t>
  </si>
  <si>
    <t>TGME49_260410</t>
  </si>
  <si>
    <t>TGME49_259172</t>
  </si>
  <si>
    <t>TGME49_260670</t>
  </si>
  <si>
    <t>TGME49_259530</t>
  </si>
  <si>
    <t>TGME49_263400</t>
  </si>
  <si>
    <t>TGME49_259160</t>
  </si>
  <si>
    <t>TGME49_261670</t>
  </si>
  <si>
    <t>RAD26</t>
  </si>
  <si>
    <t>TGME49_264210</t>
  </si>
  <si>
    <t>TGME49_262040</t>
  </si>
  <si>
    <t>TGME49_262810</t>
  </si>
  <si>
    <t>TGME49_264200</t>
  </si>
  <si>
    <t>TGME49_264130</t>
  </si>
  <si>
    <t>ACP</t>
  </si>
  <si>
    <t>TGME49_259830</t>
  </si>
  <si>
    <t>TGME49_263030</t>
  </si>
  <si>
    <t>TGME49_264090</t>
  </si>
  <si>
    <t>RPL18A</t>
  </si>
  <si>
    <t>TGME49_263990</t>
  </si>
  <si>
    <t>TGME49_263260</t>
  </si>
  <si>
    <t>TGME49_242570</t>
  </si>
  <si>
    <t>TGME49_258990</t>
  </si>
  <si>
    <t>TGME49_259030</t>
  </si>
  <si>
    <t>AP2VIIB2</t>
  </si>
  <si>
    <t>CAM2</t>
  </si>
  <si>
    <t>TGME49_258080</t>
  </si>
  <si>
    <t>TGME49_255460</t>
  </si>
  <si>
    <t>TGME49_255380</t>
  </si>
  <si>
    <t>TGME49_256830</t>
  </si>
  <si>
    <t>TGME49_259840</t>
  </si>
  <si>
    <t>TGME49_257800</t>
  </si>
  <si>
    <t>TGME49_258740</t>
  </si>
  <si>
    <t>TGME49_258780</t>
  </si>
  <si>
    <t>TGME49_257530</t>
  </si>
  <si>
    <t>TGME49_256840</t>
  </si>
  <si>
    <t>TGME49_258920</t>
  </si>
  <si>
    <t>TGME49_257520</t>
  </si>
  <si>
    <t>TGME49_255620</t>
  </si>
  <si>
    <t>TGME49_257510</t>
  </si>
  <si>
    <t>ROP28</t>
  </si>
  <si>
    <t>TGME49_257500</t>
  </si>
  <si>
    <t>TGME49_257490</t>
  </si>
  <si>
    <t>TGME49_257480</t>
  </si>
  <si>
    <t>TGME49_262550</t>
  </si>
  <si>
    <t>TGME49_261600</t>
  </si>
  <si>
    <t>RPL27</t>
  </si>
  <si>
    <t>TGME49_260790</t>
  </si>
  <si>
    <t>TGME49_264110</t>
  </si>
  <si>
    <t>TGME49_263320</t>
  </si>
  <si>
    <t>TGME49_263730</t>
  </si>
  <si>
    <t>TGME49_261200</t>
  </si>
  <si>
    <t>TGME49_260680</t>
  </si>
  <si>
    <t>TGME49_262850</t>
  </si>
  <si>
    <t>TGME49_263060</t>
  </si>
  <si>
    <t>TGME49_258770</t>
  </si>
  <si>
    <t>TGME49_255910</t>
  </si>
  <si>
    <t>TGME49_255160</t>
  </si>
  <si>
    <t>TGME49_257560</t>
  </si>
  <si>
    <t>TGME49_263330</t>
  </si>
  <si>
    <t>TGME49_262450</t>
  </si>
  <si>
    <t>TGME49_263180</t>
  </si>
  <si>
    <t>TGME49_262390</t>
  </si>
  <si>
    <t>TGME49_263200</t>
  </si>
  <si>
    <t>TGME49_258670</t>
  </si>
  <si>
    <t>RPP1</t>
  </si>
  <si>
    <t>TGME49_260370</t>
  </si>
  <si>
    <t>TGME49_260240</t>
  </si>
  <si>
    <t>TGME49_260400</t>
  </si>
  <si>
    <t>TGME49_259040</t>
  </si>
  <si>
    <t>TGME49_263270</t>
  </si>
  <si>
    <t>TGME49_259180</t>
  </si>
  <si>
    <t>TGME49_261380</t>
  </si>
  <si>
    <t>SRS26C</t>
  </si>
  <si>
    <t>TGME49_262840</t>
  </si>
  <si>
    <t>TGME49_260660</t>
  </si>
  <si>
    <t>TGME49_263340</t>
  </si>
  <si>
    <t>TGME49_260390</t>
  </si>
  <si>
    <t>TGME49_264000</t>
  </si>
  <si>
    <t>TGME49_260650</t>
  </si>
  <si>
    <t>RPL7A</t>
  </si>
  <si>
    <t>TGME49_259100</t>
  </si>
  <si>
    <t>TGME49_259540</t>
  </si>
  <si>
    <t>TGME49_259630</t>
  </si>
  <si>
    <t>TGME49_261390</t>
  </si>
  <si>
    <t>TGME49_261680</t>
  </si>
  <si>
    <t>TGME49_261500</t>
  </si>
  <si>
    <t>TGME49_263250</t>
  </si>
  <si>
    <t>TGME49_261970</t>
  </si>
  <si>
    <t>TGME49_260160</t>
  </si>
  <si>
    <t>TGME49_264120</t>
  </si>
  <si>
    <t>HDAC4</t>
  </si>
  <si>
    <t>TGME49_259680</t>
  </si>
  <si>
    <t>TBPIP</t>
  </si>
  <si>
    <t>TGME49_260250</t>
  </si>
  <si>
    <t>TGME49_260300</t>
  </si>
  <si>
    <t>TGME49_260630</t>
  </si>
  <si>
    <t>SRS26B</t>
  </si>
  <si>
    <t>TGME49_259670</t>
  </si>
  <si>
    <t>TGME49_242580</t>
  </si>
  <si>
    <t>TGME49_242590</t>
  </si>
  <si>
    <t>TGME49_242600</t>
  </si>
  <si>
    <t>TGME49_242610</t>
  </si>
  <si>
    <t>TGME49_238510</t>
  </si>
  <si>
    <t>TGME49_242625</t>
  </si>
  <si>
    <t>TGME49_242640</t>
  </si>
  <si>
    <t>TGME49_242650</t>
  </si>
  <si>
    <t>TGME49_242660</t>
  </si>
  <si>
    <t>TGME49_242670</t>
  </si>
  <si>
    <t>TGME49_239270</t>
  </si>
  <si>
    <t>TGME49_239290</t>
  </si>
  <si>
    <t>TGME49_239300</t>
  </si>
  <si>
    <t>TGME49_239310</t>
  </si>
  <si>
    <t>TGME49_239320</t>
  </si>
  <si>
    <t>RPL37</t>
  </si>
  <si>
    <t>TGME49_239500</t>
  </si>
  <si>
    <t>TGME49_239510</t>
  </si>
  <si>
    <t>TGME49_239520</t>
  </si>
  <si>
    <t>TGME49_239530</t>
  </si>
  <si>
    <t>TGME49_239540</t>
  </si>
  <si>
    <t>TGME49_239550</t>
  </si>
  <si>
    <t>TGME49_243635</t>
  </si>
  <si>
    <t>TGME49_243655</t>
  </si>
  <si>
    <t>TGME49_243670</t>
  </si>
  <si>
    <t>TGME49_243680</t>
  </si>
  <si>
    <t>TGME49_243690</t>
  </si>
  <si>
    <t>TGME49_243700</t>
  </si>
  <si>
    <t>TGME49_243710</t>
  </si>
  <si>
    <t>PEX11</t>
  </si>
  <si>
    <t>TGME49_238070</t>
  </si>
  <si>
    <t>TGME49_242830</t>
  </si>
  <si>
    <t>TGME49_242850</t>
  </si>
  <si>
    <t>TGME49_242860</t>
  </si>
  <si>
    <t>TGME49_242870</t>
  </si>
  <si>
    <t>TGME49_242880</t>
  </si>
  <si>
    <t>TGME49_242890</t>
  </si>
  <si>
    <t>TGME49_242360</t>
  </si>
  <si>
    <t>TGME49_242370</t>
  </si>
  <si>
    <t>TGME49_242380</t>
  </si>
  <si>
    <t>TGME49_242390</t>
  </si>
  <si>
    <t>CDPK2B</t>
  </si>
  <si>
    <t>LSD1</t>
  </si>
  <si>
    <t>TGME49_244900</t>
  </si>
  <si>
    <t>TGME49_240700</t>
  </si>
  <si>
    <t>TGME49_240710</t>
  </si>
  <si>
    <t>TGME49_240740</t>
  </si>
  <si>
    <t>TGME49_238380</t>
  </si>
  <si>
    <t>ROP9</t>
  </si>
  <si>
    <t>TGME49_243740</t>
  </si>
  <si>
    <t>TGME49_243750</t>
  </si>
  <si>
    <t>TGME49_243760</t>
  </si>
  <si>
    <t>TGME49_243770</t>
  </si>
  <si>
    <t>TGME49_243780</t>
  </si>
  <si>
    <t>SRS22B</t>
  </si>
  <si>
    <t>SRS22C</t>
  </si>
  <si>
    <t>TGME49_243110</t>
  </si>
  <si>
    <t>TGME49_243120</t>
  </si>
  <si>
    <t>TGME49_243130</t>
  </si>
  <si>
    <t>TGME49_243140</t>
  </si>
  <si>
    <t>TGME49_243150</t>
  </si>
  <si>
    <t>TGME49_243160</t>
  </si>
  <si>
    <t>TGME49_243170</t>
  </si>
  <si>
    <t>TGME49_243180</t>
  </si>
  <si>
    <t>TGME49_243190</t>
  </si>
  <si>
    <t>TGME49_272360</t>
  </si>
  <si>
    <t>TGME49_273610</t>
  </si>
  <si>
    <t>TGME49_273620</t>
  </si>
  <si>
    <t>TGME49_273630</t>
  </si>
  <si>
    <t>TGME49_270320</t>
  </si>
  <si>
    <t>TGME49_270330</t>
  </si>
  <si>
    <t>TGME49_270300</t>
  </si>
  <si>
    <t>TGME49_270310</t>
  </si>
  <si>
    <t>TGME49_270720</t>
  </si>
  <si>
    <t>TGME49_269270</t>
  </si>
  <si>
    <t>TGME49_273595</t>
  </si>
  <si>
    <t>TGME49_270820</t>
  </si>
  <si>
    <t>TGME49_270830</t>
  </si>
  <si>
    <t>TGME49_271760</t>
  </si>
  <si>
    <t>TGME49_271770</t>
  </si>
  <si>
    <t>TGME49_268890</t>
  </si>
  <si>
    <t>TGME49_269830</t>
  </si>
  <si>
    <t>TGME49_269800</t>
  </si>
  <si>
    <t>TGME49_270190</t>
  </si>
  <si>
    <t>TGME49_268430</t>
  </si>
  <si>
    <t>TGME49_273510</t>
  </si>
  <si>
    <t>TGME49_273990</t>
  </si>
  <si>
    <t>TGME49_274000</t>
  </si>
  <si>
    <t>TGME49_274010</t>
  </si>
  <si>
    <t>TGME49_271750</t>
  </si>
  <si>
    <t>TGME49_272340</t>
  </si>
  <si>
    <t>TGME49_272350</t>
  </si>
  <si>
    <t>TGME49_273800</t>
  </si>
  <si>
    <t>TGME49_272760</t>
  </si>
  <si>
    <t>TGME49_272770</t>
  </si>
  <si>
    <t>TGME49_270570</t>
  </si>
  <si>
    <t>TGME49_271240</t>
  </si>
  <si>
    <t>TGME49_271250</t>
  </si>
  <si>
    <t>TGME49_272320</t>
  </si>
  <si>
    <t>TGME49_269730</t>
  </si>
  <si>
    <t>TGME49_269740</t>
  </si>
  <si>
    <t>TGME49_270640</t>
  </si>
  <si>
    <t>TGME49_271800</t>
  </si>
  <si>
    <t>POLR2G</t>
  </si>
  <si>
    <t>TGME49_273468</t>
  </si>
  <si>
    <t>TGME49_273390</t>
  </si>
  <si>
    <t>TGME49_268560</t>
  </si>
  <si>
    <t>TGME49_271910</t>
  </si>
  <si>
    <t>TLP1</t>
  </si>
  <si>
    <t>TGME49_269240</t>
  </si>
  <si>
    <t>ST2</t>
  </si>
  <si>
    <t>TGME49_272510</t>
  </si>
  <si>
    <t>TGME49_270790</t>
  </si>
  <si>
    <t>TGME49_270800</t>
  </si>
  <si>
    <t>TGME49_271840</t>
  </si>
  <si>
    <t>TGME49_273430</t>
  </si>
  <si>
    <t>TGME49_272590</t>
  </si>
  <si>
    <t>TGME49_272230</t>
  </si>
  <si>
    <t>CDC48CY</t>
  </si>
  <si>
    <t>TGME49_273100</t>
  </si>
  <si>
    <t>POLR3B</t>
  </si>
  <si>
    <t>PDHE1B</t>
  </si>
  <si>
    <t>TGME49_272300</t>
  </si>
  <si>
    <t>TGME49_274180</t>
  </si>
  <si>
    <t>TGME49_274190</t>
  </si>
  <si>
    <t>OWP3</t>
  </si>
  <si>
    <t>TGME49_272570</t>
  </si>
  <si>
    <t>TGME49_271290</t>
  </si>
  <si>
    <t>TGME49_269960</t>
  </si>
  <si>
    <t>TGME49_227450</t>
  </si>
  <si>
    <t>TGME49_227560</t>
  </si>
  <si>
    <t>TGME49_227570</t>
  </si>
  <si>
    <t>TGME49_227580</t>
  </si>
  <si>
    <t>TGME49_227590</t>
  </si>
  <si>
    <t>RPL34</t>
  </si>
  <si>
    <t>TGME49_227990</t>
  </si>
  <si>
    <t>TGME49_228000</t>
  </si>
  <si>
    <t>TGME49_228010</t>
  </si>
  <si>
    <t>TGME49_228020</t>
  </si>
  <si>
    <t>TGME49_228030</t>
  </si>
  <si>
    <t>TGME49_228040</t>
  </si>
  <si>
    <t>TGME49_228050</t>
  </si>
  <si>
    <t>TGME49_228060</t>
  </si>
  <si>
    <t>TGME49_228070</t>
  </si>
  <si>
    <t>TGME49_225530</t>
  </si>
  <si>
    <t>TGME49_225540</t>
  </si>
  <si>
    <t>TGME49_225550</t>
  </si>
  <si>
    <t>TGME49_225560</t>
  </si>
  <si>
    <t>TGME49_225570</t>
  </si>
  <si>
    <t>TGME49_225580</t>
  </si>
  <si>
    <t>TGME49_225690</t>
  </si>
  <si>
    <t>TGME49_225710</t>
  </si>
  <si>
    <t>TGME49_225720</t>
  </si>
  <si>
    <t>TGME49_225730</t>
  </si>
  <si>
    <t>NA</t>
  </si>
  <si>
    <t>TGME49_225770</t>
  </si>
  <si>
    <t>TGME49_225780</t>
  </si>
  <si>
    <t>TGME49_227850</t>
  </si>
  <si>
    <t>TGME49_227860</t>
  </si>
  <si>
    <t>TGME49_227870</t>
  </si>
  <si>
    <t>TGME49_227880</t>
  </si>
  <si>
    <t>TGME49_227890</t>
  </si>
  <si>
    <t>AP2X1</t>
  </si>
  <si>
    <t>TGME49_227910</t>
  </si>
  <si>
    <t>TGME49_228720</t>
  </si>
  <si>
    <t>TGME49_228730</t>
  </si>
  <si>
    <t>CDPK7</t>
  </si>
  <si>
    <t>TGME49_228760</t>
  </si>
  <si>
    <t>TGME49_228770</t>
  </si>
  <si>
    <t>TGME49_228780</t>
  </si>
  <si>
    <t>TGME49_228480</t>
  </si>
  <si>
    <t>TGME49_228490</t>
  </si>
  <si>
    <t>TGME49_228500</t>
  </si>
  <si>
    <t>TGME49_228510</t>
  </si>
  <si>
    <t>TGME49_228620</t>
  </si>
  <si>
    <t>TGME49_228630</t>
  </si>
  <si>
    <t>TGME49_228640</t>
  </si>
  <si>
    <t>TGME49_228660</t>
  </si>
  <si>
    <t>TGME49_224710</t>
  </si>
  <si>
    <t>TGME49_224720</t>
  </si>
  <si>
    <t>TGME49_224730</t>
  </si>
  <si>
    <t>TGME49_224740</t>
  </si>
  <si>
    <t>SRS40F</t>
  </si>
  <si>
    <t>SRS40E</t>
  </si>
  <si>
    <t>SRS40D</t>
  </si>
  <si>
    <t>POLR2A</t>
  </si>
  <si>
    <t>TGME49_225270</t>
  </si>
  <si>
    <t>TGME49_225280</t>
  </si>
  <si>
    <t>TGME49_225290</t>
  </si>
  <si>
    <t>TGME49_225300</t>
  </si>
  <si>
    <t>TGME49_225310</t>
  </si>
  <si>
    <t>TGME49_225320</t>
  </si>
  <si>
    <t>TGME49_227270</t>
  </si>
  <si>
    <t>GRA3</t>
  </si>
  <si>
    <t>HDAC3</t>
  </si>
  <si>
    <t>TGME49_227300</t>
  </si>
  <si>
    <t>TGME49_227310</t>
  </si>
  <si>
    <t>TGME49_227320</t>
  </si>
  <si>
    <t>TGME49_227330</t>
  </si>
  <si>
    <t>TGME49_227350</t>
  </si>
  <si>
    <t>RPL3</t>
  </si>
  <si>
    <t>TGME49_226068</t>
  </si>
  <si>
    <t>TGME49_321660</t>
  </si>
  <si>
    <t>TGME49_321680</t>
  </si>
  <si>
    <t>TGME49_321690</t>
  </si>
  <si>
    <t>TGME49_321700</t>
  </si>
  <si>
    <t>TGME49_321310</t>
  </si>
  <si>
    <t>TGME49_321360</t>
  </si>
  <si>
    <t>TGME49_321390</t>
  </si>
  <si>
    <t>TGME49_321280</t>
  </si>
  <si>
    <t>TGME49_299780</t>
  </si>
  <si>
    <t>TGME49_299790</t>
  </si>
  <si>
    <t>TGME49_299800</t>
  </si>
  <si>
    <t>TGME49_299810</t>
  </si>
  <si>
    <t>TGME49_299820</t>
  </si>
  <si>
    <t>TGME49_299900</t>
  </si>
  <si>
    <t>TGME49_299970</t>
  </si>
  <si>
    <t>TGME49_299980</t>
  </si>
  <si>
    <t>RPL18</t>
  </si>
  <si>
    <t>TGME49_300010</t>
  </si>
  <si>
    <t>TGME49_300020</t>
  </si>
  <si>
    <t>TGME49_300030</t>
  </si>
  <si>
    <t>TGME49_300040</t>
  </si>
  <si>
    <t>TGME49_300048</t>
  </si>
  <si>
    <t>TGME49_300060</t>
  </si>
  <si>
    <t>TGME49_300070</t>
  </si>
  <si>
    <t>TGME49_300080</t>
  </si>
  <si>
    <t>TGME49_300090</t>
  </si>
  <si>
    <t>RON2</t>
  </si>
  <si>
    <t>TGME49_300110</t>
  </si>
  <si>
    <t>TGME49_300120</t>
  </si>
  <si>
    <t>TGME49_300130</t>
  </si>
  <si>
    <t>TGME49_300140</t>
  </si>
  <si>
    <t>TGME49_300150</t>
  </si>
  <si>
    <t>TGME49_300180</t>
  </si>
  <si>
    <t>RPL37A</t>
  </si>
  <si>
    <t>TGME49_300200</t>
  </si>
  <si>
    <t>TGME49_300220</t>
  </si>
  <si>
    <t>TGME49_300230</t>
  </si>
  <si>
    <t>TGME49_300240</t>
  </si>
  <si>
    <t>TGME49_300250</t>
  </si>
  <si>
    <t>TGME49_300260</t>
  </si>
  <si>
    <t>TGME49_300270</t>
  </si>
  <si>
    <t>TGME49_300280</t>
  </si>
  <si>
    <t>TGME49_300290</t>
  </si>
  <si>
    <t>TGME49_300300</t>
  </si>
  <si>
    <t>TGME49_300310</t>
  </si>
  <si>
    <t>TGME49_300320</t>
  </si>
  <si>
    <t>TGME49_300330</t>
  </si>
  <si>
    <t>TGME49_300340</t>
  </si>
  <si>
    <t>TGME49_300350</t>
  </si>
  <si>
    <t>TGME49_300360</t>
  </si>
  <si>
    <t>TGME49_300370</t>
  </si>
  <si>
    <t>TGME49_300380</t>
  </si>
  <si>
    <t>TGME49_299670</t>
  </si>
  <si>
    <t>TGME49_298840</t>
  </si>
  <si>
    <t>TGME49_298960</t>
  </si>
  <si>
    <t>TGME49_298970</t>
  </si>
  <si>
    <t>TGME49_298980</t>
  </si>
  <si>
    <t>TGME49_298990</t>
  </si>
  <si>
    <t>TGME49_299010</t>
  </si>
  <si>
    <t>AP2III4</t>
  </si>
  <si>
    <t>TGME49_299030</t>
  </si>
  <si>
    <t>TGME49_299040</t>
  </si>
  <si>
    <t>RPL17</t>
  </si>
  <si>
    <t>TGME49_299060</t>
  </si>
  <si>
    <t>PYKII</t>
  </si>
  <si>
    <t>TGME49_299080</t>
  </si>
  <si>
    <t>TGME49_299100</t>
  </si>
  <si>
    <t>TGME49_299110</t>
  </si>
  <si>
    <t>TGME49_299120</t>
  </si>
  <si>
    <t>TGME49_320760</t>
  </si>
  <si>
    <t>TGME49_255900</t>
  </si>
  <si>
    <t>TGME49_269850</t>
  </si>
  <si>
    <t>TGME49_318640</t>
  </si>
  <si>
    <t>TGME49_319340</t>
  </si>
  <si>
    <t>TGME49_320670</t>
  </si>
  <si>
    <t>TGME49_220840</t>
  </si>
  <si>
    <t>TGME49_220880</t>
  </si>
  <si>
    <t>TGME49_220890</t>
  </si>
  <si>
    <t>TGME49_220900</t>
  </si>
  <si>
    <t>TGME49_220910</t>
  </si>
  <si>
    <t>TGME49_220920</t>
  </si>
  <si>
    <t>TGME49_220930</t>
  </si>
  <si>
    <t>TGME49_220940</t>
  </si>
  <si>
    <t>TGME49_221160</t>
  </si>
  <si>
    <t>TGME49_221170</t>
  </si>
  <si>
    <t>TGME49_221180</t>
  </si>
  <si>
    <t>TGME49_221190</t>
  </si>
  <si>
    <t>TGME49_221200</t>
  </si>
  <si>
    <t>TGME49_221210</t>
  </si>
  <si>
    <t>TGME49_221220</t>
  </si>
  <si>
    <t>TGME49_221230</t>
  </si>
  <si>
    <t>TGME49_221240</t>
  </si>
  <si>
    <t>TGME49_221250</t>
  </si>
  <si>
    <t>TGME49_221260</t>
  </si>
  <si>
    <t>TGME49_221270</t>
  </si>
  <si>
    <t>TGME49_221280</t>
  </si>
  <si>
    <t>ACC1</t>
  </si>
  <si>
    <t>TGME49_221330</t>
  </si>
  <si>
    <t>TGME49_221340</t>
  </si>
  <si>
    <t>TGME49_221350</t>
  </si>
  <si>
    <t>TGME49_221360</t>
  </si>
  <si>
    <t>TGME49_221370</t>
  </si>
  <si>
    <t>TGME49_221380</t>
  </si>
  <si>
    <t>TGME49_221390</t>
  </si>
  <si>
    <t>TGME49_221400</t>
  </si>
  <si>
    <t>ALP4</t>
  </si>
  <si>
    <t>TGME49_221420</t>
  </si>
  <si>
    <t>TGME49_221430</t>
  </si>
  <si>
    <t>TGME49_221440</t>
  </si>
  <si>
    <t>TGME49_221450</t>
  </si>
  <si>
    <t>TGME49_221460</t>
  </si>
  <si>
    <t>TGME49_221470</t>
  </si>
  <si>
    <t>TGME49_221480</t>
  </si>
  <si>
    <t>TGME49_221490</t>
  </si>
  <si>
    <t>TGME49_221500</t>
  </si>
  <si>
    <t>TGME49_221510</t>
  </si>
  <si>
    <t>TGME49_221522</t>
  </si>
  <si>
    <t>TGME49_221530</t>
  </si>
  <si>
    <t>TGME49_221540</t>
  </si>
  <si>
    <t>TGME49_221550</t>
  </si>
  <si>
    <t>TGME49_221560</t>
  </si>
  <si>
    <t>TGME49_221570</t>
  </si>
  <si>
    <t>TGME49_221580</t>
  </si>
  <si>
    <t>TGME49_221590</t>
  </si>
  <si>
    <t>TGME49_221600</t>
  </si>
  <si>
    <t>TGME49_221610</t>
  </si>
  <si>
    <t>TGME49_221620</t>
  </si>
  <si>
    <t>TGME49_221630</t>
  </si>
  <si>
    <t>TGME49_221640</t>
  </si>
  <si>
    <t>TGME49_221660</t>
  </si>
  <si>
    <t>FACT140</t>
  </si>
  <si>
    <t>TGME49_221675</t>
  </si>
  <si>
    <t>TGME49_221690</t>
  </si>
  <si>
    <t>TGME49_221700</t>
  </si>
  <si>
    <t>TGME49_221720</t>
  </si>
  <si>
    <t>SUB12</t>
  </si>
  <si>
    <t>TGME49_221840</t>
  </si>
  <si>
    <t>TGME49_221850</t>
  </si>
  <si>
    <t>TGME49_221860</t>
  </si>
  <si>
    <t>TGME49_221870</t>
  </si>
  <si>
    <t>TGME49_221880</t>
  </si>
  <si>
    <t>TGME49_221890</t>
  </si>
  <si>
    <t>TGME49_221900</t>
  </si>
  <si>
    <t>TGME49_221910</t>
  </si>
  <si>
    <t>TGME49_221922</t>
  </si>
  <si>
    <t>TGME49_267630</t>
  </si>
  <si>
    <t>TGME49_271120</t>
  </si>
  <si>
    <t>TGME49_271880</t>
  </si>
  <si>
    <t>TGME49_273560</t>
  </si>
  <si>
    <t>TGME49_273580</t>
  </si>
  <si>
    <t>TGME49_270740</t>
  </si>
  <si>
    <t>TGME49_270750</t>
  </si>
  <si>
    <t>TGME49_273980</t>
  </si>
  <si>
    <t>TGME49_272730</t>
  </si>
  <si>
    <t>POLR2F</t>
  </si>
  <si>
    <t>TGME49_271450</t>
  </si>
  <si>
    <t>TGME49_270520</t>
  </si>
  <si>
    <t>TGME49_269970</t>
  </si>
  <si>
    <t>TGME49_269050</t>
  </si>
  <si>
    <t>TGME49_269060</t>
  </si>
  <si>
    <t>TGME49_270950</t>
  </si>
  <si>
    <t>TGME49_270960</t>
  </si>
  <si>
    <t>TGME49_270970</t>
  </si>
  <si>
    <t>TGME49_268270</t>
  </si>
  <si>
    <t>TGME49_270220</t>
  </si>
  <si>
    <t>TGME49_270230</t>
  </si>
  <si>
    <t>TGME49_268980</t>
  </si>
  <si>
    <t>AP2VIII4</t>
  </si>
  <si>
    <t>TGME49_272720</t>
  </si>
  <si>
    <t>TGME49_269400</t>
  </si>
  <si>
    <t>SRS30D</t>
  </si>
  <si>
    <t>SRS30C</t>
  </si>
  <si>
    <t>SRS30A</t>
  </si>
  <si>
    <t>TGME49_273960</t>
  </si>
  <si>
    <t>TGME49_273970</t>
  </si>
  <si>
    <t>TGME49_271170</t>
  </si>
  <si>
    <t>TGME49_268035</t>
  </si>
  <si>
    <t>TGME49_268920</t>
  </si>
  <si>
    <t>TGME49_273370</t>
  </si>
  <si>
    <t>TGME49_272280</t>
  </si>
  <si>
    <t>TGME49_270940</t>
  </si>
  <si>
    <t>TGME49_271625</t>
  </si>
  <si>
    <t>TGME49_271740</t>
  </si>
  <si>
    <t>TGME49_270030</t>
  </si>
  <si>
    <t>TGME49_270040</t>
  </si>
  <si>
    <t>TGME49_270050</t>
  </si>
  <si>
    <t>TGME49_272695</t>
  </si>
  <si>
    <t>TGME49_270280</t>
  </si>
  <si>
    <t>TGME49_270290</t>
  </si>
  <si>
    <t>TGME49_268970</t>
  </si>
  <si>
    <t>TGME49_269690</t>
  </si>
  <si>
    <t>TGME49_269700</t>
  </si>
  <si>
    <t>TGME49_267980</t>
  </si>
  <si>
    <t>TGME49_272180</t>
  </si>
  <si>
    <t>TGME49_273940</t>
  </si>
  <si>
    <t>TGME49_273950</t>
  </si>
  <si>
    <t>TGME49_271790</t>
  </si>
  <si>
    <t>TGME49_273780</t>
  </si>
  <si>
    <t>TGME49_273790</t>
  </si>
  <si>
    <t>HSP70</t>
  </si>
  <si>
    <t>TGME49_273770</t>
  </si>
  <si>
    <t>TGME49_274170</t>
  </si>
  <si>
    <t>TGME49_273410</t>
  </si>
  <si>
    <t>TGME49_269310</t>
  </si>
  <si>
    <t>TGME49_270200</t>
  </si>
  <si>
    <t>TGME49_270210</t>
  </si>
  <si>
    <t>TGME49_271600</t>
  </si>
  <si>
    <t>TGME49_271610</t>
  </si>
  <si>
    <t>ROP32</t>
  </si>
  <si>
    <t>TGME49_270930</t>
  </si>
  <si>
    <t>TGME49_270610</t>
  </si>
  <si>
    <t>TGME49_270620</t>
  </si>
  <si>
    <t>TGME49_270630</t>
  </si>
  <si>
    <t>TGME49_271310</t>
  </si>
  <si>
    <t>TGME49_271320</t>
  </si>
  <si>
    <t>TGME49_269900</t>
  </si>
  <si>
    <t>TGME49_263820</t>
  </si>
  <si>
    <t>TGME49_225950</t>
  </si>
  <si>
    <t>TGME49_225960</t>
  </si>
  <si>
    <t>TGME49_225980</t>
  </si>
  <si>
    <t>TGME49_225990</t>
  </si>
  <si>
    <t>TGME49_226000</t>
  </si>
  <si>
    <t>ALV6</t>
  </si>
  <si>
    <t>TGME49_226230</t>
  </si>
  <si>
    <t>TGME49_226240</t>
  </si>
  <si>
    <t>DDX3X</t>
  </si>
  <si>
    <t>TGME49_226260</t>
  </si>
  <si>
    <t>TGME49_226270</t>
  </si>
  <si>
    <t>TGME49_226280</t>
  </si>
  <si>
    <t>TGME49_228210</t>
  </si>
  <si>
    <t>TGME49_228220</t>
  </si>
  <si>
    <t>TGME49_228230</t>
  </si>
  <si>
    <t>TGME49_228240</t>
  </si>
  <si>
    <t>TGME49_228250</t>
  </si>
  <si>
    <t>TGME49_227090</t>
  </si>
  <si>
    <t>TGME49_227100</t>
  </si>
  <si>
    <t>TGME49_227115</t>
  </si>
  <si>
    <t>TGME49_227130</t>
  </si>
  <si>
    <t>TGME49_227140</t>
  </si>
  <si>
    <t>TGME49_227150</t>
  </si>
  <si>
    <t>TGME49_227260</t>
  </si>
  <si>
    <t>RAD16</t>
  </si>
  <si>
    <t>TGME49_226450</t>
  </si>
  <si>
    <t>TGME49_226460</t>
  </si>
  <si>
    <t>TGME49_226470</t>
  </si>
  <si>
    <t>TGME49_226480</t>
  </si>
  <si>
    <t>TGME49_226490</t>
  </si>
  <si>
    <t>TGME49_225470</t>
  </si>
  <si>
    <t>TGME49_225480</t>
  </si>
  <si>
    <t>CDPK2</t>
  </si>
  <si>
    <t>TGME49_225500</t>
  </si>
  <si>
    <t>TGME49_225510</t>
  </si>
  <si>
    <t>TGME49_226755</t>
  </si>
  <si>
    <t>TGME49_226780</t>
  </si>
  <si>
    <t>TGME49_226790</t>
  </si>
  <si>
    <t>TGME49_226800</t>
  </si>
  <si>
    <t>SET1</t>
  </si>
  <si>
    <t>TGME49_226820</t>
  </si>
  <si>
    <t>TGME49_226830</t>
  </si>
  <si>
    <t>TGME49_226840</t>
  </si>
  <si>
    <t>TGME49_225220</t>
  </si>
  <si>
    <t>TGME49_225230</t>
  </si>
  <si>
    <t>TGME49_225240</t>
  </si>
  <si>
    <t>TGME49_225250</t>
  </si>
  <si>
    <t>TGME49_226710</t>
  </si>
  <si>
    <t>TGME49_226720</t>
  </si>
  <si>
    <t>TGME49_226730</t>
  </si>
  <si>
    <t>TGME49_226740</t>
  </si>
  <si>
    <t>TGME49_224460</t>
  </si>
  <si>
    <t>ALV11</t>
  </si>
  <si>
    <t>TGME49_228270</t>
  </si>
  <si>
    <t>TGME49_228280</t>
  </si>
  <si>
    <t>TGME49_228290</t>
  </si>
  <si>
    <t>TGME49_228300</t>
  </si>
  <si>
    <t>TGME49_228310</t>
  </si>
  <si>
    <t>TGME49_228320</t>
  </si>
  <si>
    <t>TGME49_228330</t>
  </si>
  <si>
    <t>TGME49_228340</t>
  </si>
  <si>
    <t>TGME49_228350</t>
  </si>
  <si>
    <t>TGME49_225130</t>
  </si>
  <si>
    <t>TGME49_225140</t>
  </si>
  <si>
    <t>TGME49_225150</t>
  </si>
  <si>
    <t>TGME49_225160</t>
  </si>
  <si>
    <t>TGME49_225170</t>
  </si>
  <si>
    <t>TGME49_225190</t>
  </si>
  <si>
    <t>TGME49_225200</t>
  </si>
  <si>
    <t>TGME49_210470</t>
  </si>
  <si>
    <t>TGME49_263830</t>
  </si>
  <si>
    <t>TGME49_263800</t>
  </si>
  <si>
    <t>TGME49_263760</t>
  </si>
  <si>
    <t>TGME49_261040</t>
  </si>
  <si>
    <t>TGME49_263810</t>
  </si>
  <si>
    <t>TGME49_260550</t>
  </si>
  <si>
    <t>TGME49_262760</t>
  </si>
  <si>
    <t>TGME49_261530</t>
  </si>
  <si>
    <t>TGME49_260330</t>
  </si>
  <si>
    <t>TGME49_259580</t>
  </si>
  <si>
    <t>TGME49_263170</t>
  </si>
  <si>
    <t>TGME49_255250</t>
  </si>
  <si>
    <t>TGME49_255390</t>
  </si>
  <si>
    <t>TGME49_263110</t>
  </si>
  <si>
    <t>TGME49_256060</t>
  </si>
  <si>
    <t>TGME49_263080</t>
  </si>
  <si>
    <t>TGME49_255400</t>
  </si>
  <si>
    <t>TGME49_256780</t>
  </si>
  <si>
    <t>TGME49_255270</t>
  </si>
  <si>
    <t>TGME49_256080</t>
  </si>
  <si>
    <t>TGME49_255450</t>
  </si>
  <si>
    <t>TGME49_262640</t>
  </si>
  <si>
    <t>TGME49_262630</t>
  </si>
  <si>
    <t>TGME49_262700</t>
  </si>
  <si>
    <t>AP2VIIB3</t>
  </si>
  <si>
    <t>TGME49_262650</t>
  </si>
  <si>
    <t>TGME49_255210</t>
  </si>
  <si>
    <t>TGME49_255430</t>
  </si>
  <si>
    <t>TGME49_263100</t>
  </si>
  <si>
    <t>TGME49_263090</t>
  </si>
  <si>
    <t>TGME49_255360</t>
  </si>
  <si>
    <t>TGME49_255480</t>
  </si>
  <si>
    <t>TGME49_261480</t>
  </si>
  <si>
    <t>TGME49_259150</t>
  </si>
  <si>
    <t>TGME49_257650</t>
  </si>
  <si>
    <t>TGME49_262460</t>
  </si>
  <si>
    <t>TGME49_257730</t>
  </si>
  <si>
    <t>TGME49_256960</t>
  </si>
  <si>
    <t>BAG1</t>
  </si>
  <si>
    <t>TGME49_259140</t>
  </si>
  <si>
    <t>TGME49_262860</t>
  </si>
  <si>
    <t>TGME49_258010</t>
  </si>
  <si>
    <t>ROP6</t>
  </si>
  <si>
    <t>TGME49_255440</t>
  </si>
  <si>
    <t>TGME49_255420</t>
  </si>
  <si>
    <t>TGME49_255280</t>
  </si>
  <si>
    <t>TGME49_258618</t>
  </si>
  <si>
    <t>TGME49_258910</t>
  </si>
  <si>
    <t>TGME49_255890</t>
  </si>
  <si>
    <t>TGME49_259010</t>
  </si>
  <si>
    <t>TGME49_260270</t>
  </si>
  <si>
    <t>TGME49_264040</t>
  </si>
  <si>
    <t>TGME49_258480</t>
  </si>
  <si>
    <t>TGME49_257050</t>
  </si>
  <si>
    <t>TGME49_262470</t>
  </si>
  <si>
    <t>TGME49_258150</t>
  </si>
  <si>
    <t>TGME49_261510</t>
  </si>
  <si>
    <t>TGME49_258860</t>
  </si>
  <si>
    <t>TGME49_256950</t>
  </si>
  <si>
    <t>TGME49_257610</t>
  </si>
  <si>
    <t>TGME49_257625</t>
  </si>
  <si>
    <t>TGME49_258470</t>
  </si>
  <si>
    <t>TGME49_262090</t>
  </si>
  <si>
    <t>TGME49_259950</t>
  </si>
  <si>
    <t>TGME49_257680</t>
  </si>
  <si>
    <t>TGME49_259960</t>
  </si>
  <si>
    <t>TGME49_260030</t>
  </si>
  <si>
    <t>TGME49_258040</t>
  </si>
  <si>
    <t>TGME49_255170</t>
  </si>
  <si>
    <t>TGME49_257690</t>
  </si>
  <si>
    <t>TGME49_260180</t>
  </si>
  <si>
    <t>TGME49_315720</t>
  </si>
  <si>
    <t>TGME49_311320</t>
  </si>
  <si>
    <t>TGME49_315730</t>
  </si>
  <si>
    <t>TGME49_310400</t>
  </si>
  <si>
    <t>TGME49_309980</t>
  </si>
  <si>
    <t>TGME49_315540</t>
  </si>
  <si>
    <t>TGME49_310710</t>
  </si>
  <si>
    <t>TGME49_310590</t>
  </si>
  <si>
    <t>TGME49_312830</t>
  </si>
  <si>
    <t>ROP10</t>
  </si>
  <si>
    <t>TGME49_315500</t>
  </si>
  <si>
    <t>TGME49_315700</t>
  </si>
  <si>
    <t>TGME49_315510</t>
  </si>
  <si>
    <t>TGME49_315520</t>
  </si>
  <si>
    <t>TGME49_310290</t>
  </si>
  <si>
    <t>TGME49_315530</t>
  </si>
  <si>
    <t>TGME49_316350</t>
  </si>
  <si>
    <t>TGME49_311100</t>
  </si>
  <si>
    <t>TGME49_310270</t>
  </si>
  <si>
    <t>TGME49_312210</t>
  </si>
  <si>
    <t>TGME49_309400</t>
  </si>
  <si>
    <t>TGME49_315550</t>
  </si>
  <si>
    <t>TGME49_312330</t>
  </si>
  <si>
    <t>PKG</t>
  </si>
  <si>
    <t>TGME49_310750</t>
  </si>
  <si>
    <t>TGME49_310700</t>
  </si>
  <si>
    <t>ABCG77</t>
  </si>
  <si>
    <t>TGME49_308930</t>
  </si>
  <si>
    <t>TGME49_315580</t>
  </si>
  <si>
    <t>TGME49_315590</t>
  </si>
  <si>
    <t>TGME49_311110</t>
  </si>
  <si>
    <t>TGME49_310090</t>
  </si>
  <si>
    <t>TGME49_315600</t>
  </si>
  <si>
    <t>TGME49_310660</t>
  </si>
  <si>
    <t>TGME49_315610</t>
  </si>
  <si>
    <t>TGME49_310110</t>
  </si>
  <si>
    <t>ROP1</t>
  </si>
  <si>
    <t>TGME49_309280</t>
  </si>
  <si>
    <t>TGME49_315630</t>
  </si>
  <si>
    <t>TGME49_310730</t>
  </si>
  <si>
    <t>TGME49_311270</t>
  </si>
  <si>
    <t>TGME49_315640</t>
  </si>
  <si>
    <t>TGME49_309265</t>
  </si>
  <si>
    <t>TGME49_315680</t>
  </si>
  <si>
    <t>TGME49_311460</t>
  </si>
  <si>
    <t>TGME49_316250</t>
  </si>
  <si>
    <t>TGME49_315690</t>
  </si>
  <si>
    <t>TGME49_309990</t>
  </si>
  <si>
    <t>TGME49_310870</t>
  </si>
  <si>
    <t>TGME49_310820</t>
  </si>
  <si>
    <t>TGME49_316370</t>
  </si>
  <si>
    <t>TGME49_310470</t>
  </si>
  <si>
    <t>TGME49_310450</t>
  </si>
  <si>
    <t>AP2XI2</t>
  </si>
  <si>
    <t>TGME49_310460</t>
  </si>
  <si>
    <t>TGME49_308970</t>
  </si>
  <si>
    <t>TGME49_309880</t>
  </si>
  <si>
    <t>TGME49_310610</t>
  </si>
  <si>
    <t>TGME49_313960</t>
  </si>
  <si>
    <t>TGME49_310080</t>
  </si>
  <si>
    <t>TGME49_310060</t>
  </si>
  <si>
    <t>TGME49_312260</t>
  </si>
  <si>
    <t>TGME49_312350</t>
  </si>
  <si>
    <t>TGME49_309950</t>
  </si>
  <si>
    <t>TGME49_309390</t>
  </si>
  <si>
    <t>TGME49_309960</t>
  </si>
  <si>
    <t>TGME49_309220</t>
  </si>
  <si>
    <t>TGME49_316360</t>
  </si>
  <si>
    <t>TGME49_310530</t>
  </si>
  <si>
    <t>SOD3</t>
  </si>
  <si>
    <t>TGME49_310170</t>
  </si>
  <si>
    <t>TGME49_311640</t>
  </si>
  <si>
    <t>TGME49_297340</t>
  </si>
  <si>
    <t>TGME49_321650</t>
  </si>
  <si>
    <t>TGME49_221930</t>
  </si>
  <si>
    <t>TGME49_221940</t>
  </si>
  <si>
    <t>TGME49_221950</t>
  </si>
  <si>
    <t>TGME49_221970</t>
  </si>
  <si>
    <t>TGME49_221980</t>
  </si>
  <si>
    <t>TGME49_221990</t>
  </si>
  <si>
    <t>TGME49_222000</t>
  </si>
  <si>
    <t>TGME49_222010</t>
  </si>
  <si>
    <t>PGKII</t>
  </si>
  <si>
    <t>TGME49_222030</t>
  </si>
  <si>
    <t>TGME49_222040</t>
  </si>
  <si>
    <t>TGME49_222050</t>
  </si>
  <si>
    <t>TGME49_222060</t>
  </si>
  <si>
    <t>TGME49_222070</t>
  </si>
  <si>
    <t>TGME49_222080</t>
  </si>
  <si>
    <t>TGME49_222090</t>
  </si>
  <si>
    <t>TGME49_222100</t>
  </si>
  <si>
    <t>TGME49_222110</t>
  </si>
  <si>
    <t>TGME49_222120</t>
  </si>
  <si>
    <t>TGME49_222140</t>
  </si>
  <si>
    <t>TGME49_222150</t>
  </si>
  <si>
    <t>TGME49_222160</t>
  </si>
  <si>
    <t>TGME49_222170</t>
  </si>
  <si>
    <t>TGME49_222192</t>
  </si>
  <si>
    <t>TGME49_222200</t>
  </si>
  <si>
    <t>TGME49_222210</t>
  </si>
  <si>
    <t>IMC7</t>
  </si>
  <si>
    <t>TGME49_222230</t>
  </si>
  <si>
    <t>TGME49_222240</t>
  </si>
  <si>
    <t>TGME49_222250</t>
  </si>
  <si>
    <t>TGME49_222270</t>
  </si>
  <si>
    <t>TGME49_222280</t>
  </si>
  <si>
    <t>TGME49_222290</t>
  </si>
  <si>
    <t>TGME49_222300</t>
  </si>
  <si>
    <t>TGME49_222310</t>
  </si>
  <si>
    <t>TGME49_222330</t>
  </si>
  <si>
    <t>TGME49_222340</t>
  </si>
  <si>
    <t>TGME49_222350</t>
  </si>
  <si>
    <t>TGME49_222360</t>
  </si>
  <si>
    <t>SRS13</t>
  </si>
  <si>
    <t>TGME49_222380</t>
  </si>
  <si>
    <t>TGME49_222390</t>
  </si>
  <si>
    <t>TGME49_222400</t>
  </si>
  <si>
    <t>TGME49_222410</t>
  </si>
  <si>
    <t>TGME49_222420</t>
  </si>
  <si>
    <t>TGME49_222430</t>
  </si>
  <si>
    <t>TGME49_222660</t>
  </si>
  <si>
    <t>TGME49_222710</t>
  </si>
  <si>
    <t>TGME49_222800</t>
  </si>
  <si>
    <t>TGME49_222840</t>
  </si>
  <si>
    <t>TGME49_222850</t>
  </si>
  <si>
    <t>TGME49_222860</t>
  </si>
  <si>
    <t>TGME49_222870</t>
  </si>
  <si>
    <t>TGME49_222880</t>
  </si>
  <si>
    <t>TGME49_222900</t>
  </si>
  <si>
    <t>TGME49_222910</t>
  </si>
  <si>
    <t>TGME49_222920</t>
  </si>
  <si>
    <t>TGME49_222930</t>
  </si>
  <si>
    <t>TGME49_222940</t>
  </si>
  <si>
    <t>TGME49_222952</t>
  </si>
  <si>
    <t>TGME49_222960</t>
  </si>
  <si>
    <t>TGME49_222970</t>
  </si>
  <si>
    <t>TGME49_222980</t>
  </si>
  <si>
    <t>TGME49_222990</t>
  </si>
  <si>
    <t>TGME49_223000</t>
  </si>
  <si>
    <t>TGME49_223010</t>
  </si>
  <si>
    <t>TGME49_223020</t>
  </si>
  <si>
    <t>TGME49_299130</t>
  </si>
  <si>
    <t>SRS51</t>
  </si>
  <si>
    <t>TGME49_312310</t>
  </si>
  <si>
    <t>TGME49_313725</t>
  </si>
  <si>
    <t>TGME49_313350</t>
  </si>
  <si>
    <t>TGME49_311500</t>
  </si>
  <si>
    <t>TGME49_315170</t>
  </si>
  <si>
    <t>TGME49_313780</t>
  </si>
  <si>
    <t>TGME49_313840</t>
  </si>
  <si>
    <t>TGME49_315420</t>
  </si>
  <si>
    <t>TGME49_312440</t>
  </si>
  <si>
    <t>TGME49_315190</t>
  </si>
  <si>
    <t>TGME49_312540</t>
  </si>
  <si>
    <t>TGME49_311905</t>
  </si>
  <si>
    <t>TGME49_314970</t>
  </si>
  <si>
    <t>TGME49_312400</t>
  </si>
  <si>
    <t>TGME49_312618</t>
  </si>
  <si>
    <t>TGME49_315350</t>
  </si>
  <si>
    <t>TGME49_313660</t>
  </si>
  <si>
    <t>SRS53C</t>
  </si>
  <si>
    <t>TGME49_308960</t>
  </si>
  <si>
    <t>TGME49_313760</t>
  </si>
  <si>
    <t>TGME49_312460</t>
  </si>
  <si>
    <t>AGO</t>
  </si>
  <si>
    <t>HSP21</t>
  </si>
  <si>
    <t>TGME49_313570</t>
  </si>
  <si>
    <t>TGME49_314410</t>
  </si>
  <si>
    <t>TGME49_315440</t>
  </si>
  <si>
    <t>TGME49_315130</t>
  </si>
  <si>
    <t>TGME49_310570</t>
  </si>
  <si>
    <t>TGME49_310050</t>
  </si>
  <si>
    <t>TGME49_311690</t>
  </si>
  <si>
    <t>TSA1</t>
  </si>
  <si>
    <t>TGME49_313190</t>
  </si>
  <si>
    <t>TGME49_315360</t>
  </si>
  <si>
    <t>TGME49_315270</t>
  </si>
  <si>
    <t>TGME49_313370</t>
  </si>
  <si>
    <t>TGME49_309000</t>
  </si>
  <si>
    <t>TGME49_310560</t>
  </si>
  <si>
    <t>TGME49_309020</t>
  </si>
  <si>
    <t>TGME49_313590</t>
  </si>
  <si>
    <t>TGME49_311810</t>
  </si>
  <si>
    <t>TGME49_315310</t>
  </si>
  <si>
    <t>TGME49_311830</t>
  </si>
  <si>
    <t>TGME49_313080</t>
  </si>
  <si>
    <t>TGME49_312580</t>
  </si>
  <si>
    <t>TGME49_311850</t>
  </si>
  <si>
    <t>SRS53A</t>
  </si>
  <si>
    <t>GTF3C3</t>
  </si>
  <si>
    <t>TGME49_313640</t>
  </si>
  <si>
    <t>TGME49_314720</t>
  </si>
  <si>
    <t>TGME49_311510</t>
  </si>
  <si>
    <t>TGME49_312280</t>
  </si>
  <si>
    <t>TGME49_312370</t>
  </si>
  <si>
    <t>TGME49_315470</t>
  </si>
  <si>
    <t>TGME49_315460</t>
  </si>
  <si>
    <t>TGME49_311250</t>
  </si>
  <si>
    <t>TGME49_313700</t>
  </si>
  <si>
    <t>DDX6</t>
  </si>
  <si>
    <t>TGME49_312410</t>
  </si>
  <si>
    <t>ROP14</t>
  </si>
  <si>
    <t>TGME49_316210</t>
  </si>
  <si>
    <t>TGME49_314750</t>
  </si>
  <si>
    <t>RON5</t>
  </si>
  <si>
    <t>TGME49_313400</t>
  </si>
  <si>
    <t>AP2III3</t>
  </si>
  <si>
    <t>TGME49_299168</t>
  </si>
  <si>
    <t>TGME49_299180</t>
  </si>
  <si>
    <t>TGME49_299190</t>
  </si>
  <si>
    <t>TGME49_299200</t>
  </si>
  <si>
    <t>TGME49_299210</t>
  </si>
  <si>
    <t>TGME49_299220</t>
  </si>
  <si>
    <t>TGME49_299230</t>
  </si>
  <si>
    <t>TGME49_299240</t>
  </si>
  <si>
    <t>TGME49_299250</t>
  </si>
  <si>
    <t>TGME49_299260</t>
  </si>
  <si>
    <t>TGME49_299270</t>
  </si>
  <si>
    <t>TGME49_299000</t>
  </si>
  <si>
    <t>TGME49_211850</t>
  </si>
  <si>
    <t>TGME49_211870</t>
  </si>
  <si>
    <t>TGME49_211880</t>
  </si>
  <si>
    <t>TGME49_211890</t>
  </si>
  <si>
    <t>TGME49_211910</t>
  </si>
  <si>
    <t>TGME49_212030</t>
  </si>
  <si>
    <t>TGME49_212045</t>
  </si>
  <si>
    <t>TGME49_212060</t>
  </si>
  <si>
    <t>TGME49_212075</t>
  </si>
  <si>
    <t>TGME49_212090</t>
  </si>
  <si>
    <t>TGME49_212100</t>
  </si>
  <si>
    <t>JMJD5</t>
  </si>
  <si>
    <t>TGME49_212130</t>
  </si>
  <si>
    <t>TGME49_212140</t>
  </si>
  <si>
    <t>TGME49_212150</t>
  </si>
  <si>
    <t>TGME49_212170</t>
  </si>
  <si>
    <t>TGME49_212180</t>
  </si>
  <si>
    <t>TGME49_212190</t>
  </si>
  <si>
    <t>TGME49_212200</t>
  </si>
  <si>
    <t>TGME49_212210</t>
  </si>
  <si>
    <t>TGME49_212220</t>
  </si>
  <si>
    <t>TGME49_212250</t>
  </si>
  <si>
    <t>TGME49_212260</t>
  </si>
  <si>
    <t>TGME49_212270</t>
  </si>
  <si>
    <t>TGME49_212280</t>
  </si>
  <si>
    <t>RPS19</t>
  </si>
  <si>
    <t>TGME49_212300</t>
  </si>
  <si>
    <t>TGME49_212310</t>
  </si>
  <si>
    <t>TGME49_212240</t>
  </si>
  <si>
    <t>TGME49_210230</t>
  </si>
  <si>
    <t>TGME49_210245</t>
  </si>
  <si>
    <t>TGME49_210260</t>
  </si>
  <si>
    <t>TGME49_210270</t>
  </si>
  <si>
    <t>TGME49_210280</t>
  </si>
  <si>
    <t>TGME49_210300</t>
  </si>
  <si>
    <t>TGME49_210310</t>
  </si>
  <si>
    <t>SRS37A</t>
  </si>
  <si>
    <t>SRS37B</t>
  </si>
  <si>
    <t>TGME49_210345</t>
  </si>
  <si>
    <t>TGME49_210360</t>
  </si>
  <si>
    <t>TGME49_210370</t>
  </si>
  <si>
    <t>TGME49_210380</t>
  </si>
  <si>
    <t>TGME49_210390</t>
  </si>
  <si>
    <t>TGME49_210400</t>
  </si>
  <si>
    <t>TGME49_210412</t>
  </si>
  <si>
    <t>TGME49_210420</t>
  </si>
  <si>
    <t>TGME49_210430</t>
  </si>
  <si>
    <t>TGME49_210440</t>
  </si>
  <si>
    <t>TGME49_210450</t>
  </si>
  <si>
    <t>TGME49_210460</t>
  </si>
  <si>
    <t>TGME49_275430</t>
  </si>
  <si>
    <t>GRA6</t>
  </si>
  <si>
    <t>TGME49_275450</t>
  </si>
  <si>
    <t>TGME49_275460</t>
  </si>
  <si>
    <t>GRA15</t>
  </si>
  <si>
    <t>TGME49_275480</t>
  </si>
  <si>
    <t>TGME49_275490</t>
  </si>
  <si>
    <t>TGME49_275350</t>
  </si>
  <si>
    <t>MIC17B</t>
  </si>
  <si>
    <t>MIC17A</t>
  </si>
  <si>
    <t>TGME49_200260</t>
  </si>
  <si>
    <t>TGME49_200270</t>
  </si>
  <si>
    <t>TGME49_200280</t>
  </si>
  <si>
    <t>ROM1</t>
  </si>
  <si>
    <t>TGME49_200300</t>
  </si>
  <si>
    <t>TGME49_200310</t>
  </si>
  <si>
    <t>HXGPRT</t>
  </si>
  <si>
    <t>TGME49_200330</t>
  </si>
  <si>
    <t>TGME49_200340</t>
  </si>
  <si>
    <t>SUB3</t>
  </si>
  <si>
    <t>TGME49_200360</t>
  </si>
  <si>
    <t>TGME49_200370</t>
  </si>
  <si>
    <t>TGME49_200385</t>
  </si>
  <si>
    <t>TGME49_200400</t>
  </si>
  <si>
    <t>TGME49_200410</t>
  </si>
  <si>
    <t>TGME49_200430</t>
  </si>
  <si>
    <t>TGME49_200440</t>
  </si>
  <si>
    <t>TGME49_200450</t>
  </si>
  <si>
    <t>TGME49_200460</t>
  </si>
  <si>
    <t>TGME49_200470</t>
  </si>
  <si>
    <t>TGME49_279310</t>
  </si>
  <si>
    <t>TGME49_279320</t>
  </si>
  <si>
    <t>TGME49_279330</t>
  </si>
  <si>
    <t>TGME49_279340</t>
  </si>
  <si>
    <t>TGME49_279350</t>
  </si>
  <si>
    <t>TGME49_279360</t>
  </si>
  <si>
    <t>TGME49_279370</t>
  </si>
  <si>
    <t>TGME49_279380</t>
  </si>
  <si>
    <t>TGME49_279390</t>
  </si>
  <si>
    <t>TGME49_279400</t>
  </si>
  <si>
    <t>TGME49_279410</t>
  </si>
  <si>
    <t>TGME49_279420</t>
  </si>
  <si>
    <t>TGME49_279430</t>
  </si>
  <si>
    <t>TGME49_279440</t>
  </si>
  <si>
    <t>TGME49_279450</t>
  </si>
  <si>
    <t>TGME49_267875</t>
  </si>
  <si>
    <t>TGME49_207020</t>
  </si>
  <si>
    <t>TGME49_207030</t>
  </si>
  <si>
    <t>TGME49_207040</t>
  </si>
  <si>
    <t>TGME49_207050</t>
  </si>
  <si>
    <t>TGME49_207060</t>
  </si>
  <si>
    <t>TGME49_207070</t>
  </si>
  <si>
    <t>MYSTB</t>
  </si>
  <si>
    <t>TGME49_207100</t>
  </si>
  <si>
    <t>TGME49_207110</t>
  </si>
  <si>
    <t>TGME49_207120</t>
  </si>
  <si>
    <t>SRS49A</t>
  </si>
  <si>
    <t>SRS49B</t>
  </si>
  <si>
    <t>SRS49C</t>
  </si>
  <si>
    <t>SRS49D</t>
  </si>
  <si>
    <t>TGME49_207170</t>
  </si>
  <si>
    <t>TGME49_207180</t>
  </si>
  <si>
    <t>TGME49_207200</t>
  </si>
  <si>
    <t>TGME49_207210</t>
  </si>
  <si>
    <t>TGME49_207230</t>
  </si>
  <si>
    <t>TGME49_207240</t>
  </si>
  <si>
    <t>TGME49_207250</t>
  </si>
  <si>
    <t>TGME49_274700</t>
  </si>
  <si>
    <t>TGME49_274290</t>
  </si>
  <si>
    <t>TGME49_237810</t>
  </si>
  <si>
    <t>TGME49_248240</t>
  </si>
  <si>
    <t>TGME49_248250</t>
  </si>
  <si>
    <t>TGME49_248260</t>
  </si>
  <si>
    <t>TGME49_248270</t>
  </si>
  <si>
    <t>TGME49_248280</t>
  </si>
  <si>
    <t>TGME49_248290</t>
  </si>
  <si>
    <t>TGME49_248300</t>
  </si>
  <si>
    <t>TGME49_248310</t>
  </si>
  <si>
    <t>TGME49_248320</t>
  </si>
  <si>
    <t>TGME49_245610</t>
  </si>
  <si>
    <t>TGME49_249780</t>
  </si>
  <si>
    <t>TGME49_249790</t>
  </si>
  <si>
    <t>TGME49_249800</t>
  </si>
  <si>
    <t>TGME49_249810</t>
  </si>
  <si>
    <t>TGME49_249820</t>
  </si>
  <si>
    <t>GAP40</t>
  </si>
  <si>
    <t>TGME49_248120</t>
  </si>
  <si>
    <t>TGME49_248130</t>
  </si>
  <si>
    <t>TGME49_248140</t>
  </si>
  <si>
    <t>TGME49_248150</t>
  </si>
  <si>
    <t>TGME49_248160</t>
  </si>
  <si>
    <t>TGME49_248170</t>
  </si>
  <si>
    <t>TGME49_248180</t>
  </si>
  <si>
    <t>TGME49_248190</t>
  </si>
  <si>
    <t>TGME49_248200</t>
  </si>
  <si>
    <t>TGME49_247850</t>
  </si>
  <si>
    <t>TGME49_247920</t>
  </si>
  <si>
    <t>TGME49_247930</t>
  </si>
  <si>
    <t>TGME49_247940</t>
  </si>
  <si>
    <t>TGME49_247950</t>
  </si>
  <si>
    <t>TGME49_247960</t>
  </si>
  <si>
    <t>TGME49_247970</t>
  </si>
  <si>
    <t>TGME49_248100</t>
  </si>
  <si>
    <t>TGME49_248110</t>
  </si>
  <si>
    <t>TGME49_248530</t>
  </si>
  <si>
    <t>TGME49_248540</t>
  </si>
  <si>
    <t>TGME49_248550</t>
  </si>
  <si>
    <t>TGME49_248570</t>
  </si>
  <si>
    <t>TGME49_248600</t>
  </si>
  <si>
    <t>TGME49_248610</t>
  </si>
  <si>
    <t>TGME49_251450</t>
  </si>
  <si>
    <t>TGME49_251460</t>
  </si>
  <si>
    <t>TGME49_251470</t>
  </si>
  <si>
    <t>TGME49_251480</t>
  </si>
  <si>
    <t>TGME49_251490</t>
  </si>
  <si>
    <t>TGME49_251500</t>
  </si>
  <si>
    <t>TGME49_251510</t>
  </si>
  <si>
    <t>TGME49_251520</t>
  </si>
  <si>
    <t>TGME49_251530</t>
  </si>
  <si>
    <t>GRA9</t>
  </si>
  <si>
    <t>TGME49_251550</t>
  </si>
  <si>
    <t>TGME49_251560</t>
  </si>
  <si>
    <t>TGME49_246450</t>
  </si>
  <si>
    <t>TGME49_246460</t>
  </si>
  <si>
    <t>TGME49_246150</t>
  </si>
  <si>
    <t>TGME49_245450</t>
  </si>
  <si>
    <t>SRS56</t>
  </si>
  <si>
    <t>TGME49_246130</t>
  </si>
  <si>
    <t>TGME49_246475</t>
  </si>
  <si>
    <t>TGME49_246490</t>
  </si>
  <si>
    <t>TGME49_246500</t>
  </si>
  <si>
    <t>TGME49_246510</t>
  </si>
  <si>
    <t>TGME49_246520</t>
  </si>
  <si>
    <t>TGME49_246530</t>
  </si>
  <si>
    <t>TGME49_245440</t>
  </si>
  <si>
    <t>TGME49_246110</t>
  </si>
  <si>
    <t>TGME49_246120</t>
  </si>
  <si>
    <t>TGME49_245520</t>
  </si>
  <si>
    <t>TGME49_248330</t>
  </si>
  <si>
    <t>TGME49_248340</t>
  </si>
  <si>
    <t>TGME49_314860</t>
  </si>
  <si>
    <t>ISP2</t>
  </si>
  <si>
    <t>RPL7</t>
  </si>
  <si>
    <t>SUB2</t>
  </si>
  <si>
    <t>TGME49_313790</t>
  </si>
  <si>
    <t>TGME49_313070</t>
  </si>
  <si>
    <t>TGME49_311720</t>
  </si>
  <si>
    <t>TGME49_314490</t>
  </si>
  <si>
    <t>TGME49_313130</t>
  </si>
  <si>
    <t>TGME49_314900</t>
  </si>
  <si>
    <t>TGME49_314400</t>
  </si>
  <si>
    <t>TGME49_311880</t>
  </si>
  <si>
    <t>TGME49_314700</t>
  </si>
  <si>
    <t>TGME49_314740</t>
  </si>
  <si>
    <t>TGME49_312960</t>
  </si>
  <si>
    <t>TGME49_314780</t>
  </si>
  <si>
    <t>TGME49_311800</t>
  </si>
  <si>
    <t>BRP1</t>
  </si>
  <si>
    <t>TGME49_313140</t>
  </si>
  <si>
    <t>TGME49_313230</t>
  </si>
  <si>
    <t>TGME49_315080</t>
  </si>
  <si>
    <t>TGME49_314515</t>
  </si>
  <si>
    <t>TGME49_313290</t>
  </si>
  <si>
    <t>TGME49_315670</t>
  </si>
  <si>
    <t>TGME49_313100</t>
  </si>
  <si>
    <t>TGME49_314875</t>
  </si>
  <si>
    <t>TGME49_315300</t>
  </si>
  <si>
    <t>TGME49_314955</t>
  </si>
  <si>
    <t>TGME49_313200</t>
  </si>
  <si>
    <t>TGME49_313240</t>
  </si>
  <si>
    <t>TGME49_312530</t>
  </si>
  <si>
    <t>TGME49_312390</t>
  </si>
  <si>
    <t>TGME49_313280</t>
  </si>
  <si>
    <t>TGME49_310150</t>
  </si>
  <si>
    <t>TGME49_310930</t>
  </si>
  <si>
    <t>TGME49_316200</t>
  </si>
  <si>
    <t>TGME49_311300</t>
  </si>
  <si>
    <t>TGME49_312940</t>
  </si>
  <si>
    <t>TGME49_315150</t>
  </si>
  <si>
    <t>TGME49_313000</t>
  </si>
  <si>
    <t>TGME49_313040</t>
  </si>
  <si>
    <t>TGME49_314800</t>
  </si>
  <si>
    <t>TGME49_313050</t>
  </si>
  <si>
    <t>TGME49_314820</t>
  </si>
  <si>
    <t>TGME49_314850</t>
  </si>
  <si>
    <t>TGME49_313110</t>
  </si>
  <si>
    <t>TGME49_313150</t>
  </si>
  <si>
    <t>TGME49_314920</t>
  </si>
  <si>
    <t>TGME49_313210</t>
  </si>
  <si>
    <t>TGME49_313870</t>
  </si>
  <si>
    <t>TGME49_315110</t>
  </si>
  <si>
    <t>TGME49_312430</t>
  </si>
  <si>
    <t>TGME49_313690</t>
  </si>
  <si>
    <t>AP2XI1</t>
  </si>
  <si>
    <t>TGME49_313770</t>
  </si>
  <si>
    <t>TGME49_314730</t>
  </si>
  <si>
    <t>TGME49_312950</t>
  </si>
  <si>
    <t>TGME49_312990</t>
  </si>
  <si>
    <t>TGME49_314770</t>
  </si>
  <si>
    <t>TGME49_315280</t>
  </si>
  <si>
    <t>TGME49_313120</t>
  </si>
  <si>
    <t>TGME49_314840</t>
  </si>
  <si>
    <t>TGME49_314890</t>
  </si>
  <si>
    <t>TGME49_314910</t>
  </si>
  <si>
    <t>TGME49_313160</t>
  </si>
  <si>
    <t>TGME49_313220</t>
  </si>
  <si>
    <t>TGME49_315090</t>
  </si>
  <si>
    <t>TGME49_313270</t>
  </si>
  <si>
    <t>TGME49_315100</t>
  </si>
  <si>
    <t>TGME49_313310</t>
  </si>
  <si>
    <t>TGME49_315120</t>
  </si>
  <si>
    <t>TGME49_309380</t>
  </si>
  <si>
    <t>TGME49_266260</t>
  </si>
  <si>
    <t>TGME49_248350</t>
  </si>
  <si>
    <t>TGME49_226080</t>
  </si>
  <si>
    <t>TGME49_226090</t>
  </si>
  <si>
    <t>TGME49_226100</t>
  </si>
  <si>
    <t>TGME49_226110</t>
  </si>
  <si>
    <t>TGME49_224470</t>
  </si>
  <si>
    <t>TGME49_226500</t>
  </si>
  <si>
    <t>TGME49_226510</t>
  </si>
  <si>
    <t>TGME49_226520</t>
  </si>
  <si>
    <t>TGME49_226540</t>
  </si>
  <si>
    <t>TGME49_226550</t>
  </si>
  <si>
    <t>TGME49_226560</t>
  </si>
  <si>
    <t>TGME49_224920</t>
  </si>
  <si>
    <t>TGME49_224932</t>
  </si>
  <si>
    <t>TGME49_224940</t>
  </si>
  <si>
    <t>CDPK5</t>
  </si>
  <si>
    <t>TGME49_224970</t>
  </si>
  <si>
    <t>TGME49_224980</t>
  </si>
  <si>
    <t>TGME49_228670</t>
  </si>
  <si>
    <t>TGME49_228680</t>
  </si>
  <si>
    <t>TGME49_228690</t>
  </si>
  <si>
    <t>TGME49_228710</t>
  </si>
  <si>
    <t>TGME49_228420</t>
  </si>
  <si>
    <t>TGME49_228430</t>
  </si>
  <si>
    <t>TGME49_228440</t>
  </si>
  <si>
    <t>TGME49_228460</t>
  </si>
  <si>
    <t>RPL15</t>
  </si>
  <si>
    <t>TGME49_226290</t>
  </si>
  <si>
    <t>TGME49_226300</t>
  </si>
  <si>
    <t>TGME49_226310</t>
  </si>
  <si>
    <t>TGME49_226320</t>
  </si>
  <si>
    <t>TGME49_226340</t>
  </si>
  <si>
    <t>TGME49_226350</t>
  </si>
  <si>
    <t>TGME49_224260</t>
  </si>
  <si>
    <t>TGME49_224270</t>
  </si>
  <si>
    <t>TGME49_226850</t>
  </si>
  <si>
    <t>SRS67</t>
  </si>
  <si>
    <t>TGME49_226870</t>
  </si>
  <si>
    <t>TGME49_226880</t>
  </si>
  <si>
    <t>TGME49_226890</t>
  </si>
  <si>
    <t>TGME49_226900</t>
  </si>
  <si>
    <t>TGME49_227370</t>
  </si>
  <si>
    <t>TGME49_227380</t>
  </si>
  <si>
    <t>TGME49_227390</t>
  </si>
  <si>
    <t>TGME49_227400</t>
  </si>
  <si>
    <t>TGME49_227410</t>
  </si>
  <si>
    <t>TGME49_227420</t>
  </si>
  <si>
    <t>TGME49_227430</t>
  </si>
  <si>
    <t>TGME49_228130</t>
  </si>
  <si>
    <t>TGME49_228150</t>
  </si>
  <si>
    <t>TGME49_228160</t>
  </si>
  <si>
    <t>IMC2A</t>
  </si>
  <si>
    <t>TGME49_228180</t>
  </si>
  <si>
    <t>TGME49_228190</t>
  </si>
  <si>
    <t>TGME49_228200</t>
  </si>
  <si>
    <t>TGME49_228100</t>
  </si>
  <si>
    <t>TGME49_224510</t>
  </si>
  <si>
    <t>TGME49_225050</t>
  </si>
  <si>
    <t>TGME49_224130</t>
  </si>
  <si>
    <t>TGME49_224570</t>
  </si>
  <si>
    <t>TGME49_224990</t>
  </si>
  <si>
    <t>TGME49_225000</t>
  </si>
  <si>
    <t>TGME49_225010</t>
  </si>
  <si>
    <t>TGME49_225020</t>
  </si>
  <si>
    <t>TGME49_225028</t>
  </si>
  <si>
    <t>TGME49_225060</t>
  </si>
  <si>
    <t>TGME49_228080</t>
  </si>
  <si>
    <t>TGME49_228110</t>
  </si>
  <si>
    <t>TGME49_284610</t>
  </si>
  <si>
    <t>TGME49_284620</t>
  </si>
  <si>
    <t>TGME49_284645</t>
  </si>
  <si>
    <t>TGME49_284660</t>
  </si>
  <si>
    <t>TGME49_284670</t>
  </si>
  <si>
    <t>TGME49_284780</t>
  </si>
  <si>
    <t>TGME49_285140</t>
  </si>
  <si>
    <t>TGME49_285150</t>
  </si>
  <si>
    <t>TGME49_285160</t>
  </si>
  <si>
    <t>TGME49_285170</t>
  </si>
  <si>
    <t>TGME49_285180</t>
  </si>
  <si>
    <t>TGME49_285190</t>
  </si>
  <si>
    <t>TGME49_285200</t>
  </si>
  <si>
    <t>TGME49_285210</t>
  </si>
  <si>
    <t>TGME49_285220</t>
  </si>
  <si>
    <t>TGME49_285230</t>
  </si>
  <si>
    <t>TGME49_285240</t>
  </si>
  <si>
    <t>TGME49_283450</t>
  </si>
  <si>
    <t>SRS21</t>
  </si>
  <si>
    <t>TGME49_283480</t>
  </si>
  <si>
    <t>TGME49_283490</t>
  </si>
  <si>
    <t>TGME49_287040</t>
  </si>
  <si>
    <t>TGME49_287160</t>
  </si>
  <si>
    <t>TGME49_287170</t>
  </si>
  <si>
    <t>TGME49_287180</t>
  </si>
  <si>
    <t>TGME49_287200</t>
  </si>
  <si>
    <t>TGME49_287210</t>
  </si>
  <si>
    <t>TGME49_287220</t>
  </si>
  <si>
    <t>TGME49_287240</t>
  </si>
  <si>
    <t>TGME49_287260</t>
  </si>
  <si>
    <t>TGME49_287270</t>
  </si>
  <si>
    <t>TGME49_283878</t>
  </si>
  <si>
    <t>TGME49_285970</t>
  </si>
  <si>
    <t>TGME49_283810</t>
  </si>
  <si>
    <t>TGME49_283820</t>
  </si>
  <si>
    <t>TGME49_283830</t>
  </si>
  <si>
    <t>TGME49_283840</t>
  </si>
  <si>
    <t>TGME49_283850</t>
  </si>
  <si>
    <t>TGME49_283860</t>
  </si>
  <si>
    <t>JMJD6b</t>
  </si>
  <si>
    <t>TGME49_283900</t>
  </si>
  <si>
    <t>TGME49_284010</t>
  </si>
  <si>
    <t>TGME49_284040</t>
  </si>
  <si>
    <t>TGME49_284050</t>
  </si>
  <si>
    <t>TGME49_284160</t>
  </si>
  <si>
    <t>TGME49_284170</t>
  </si>
  <si>
    <t>TGME49_284180</t>
  </si>
  <si>
    <t>TGME49_284190</t>
  </si>
  <si>
    <t>TGME49_284310</t>
  </si>
  <si>
    <t>TGME49_284420</t>
  </si>
  <si>
    <t>TGME49_284530</t>
  </si>
  <si>
    <t>TGME49_284540</t>
  </si>
  <si>
    <t>TGME49_283470</t>
  </si>
  <si>
    <t>TGME49_285750</t>
  </si>
  <si>
    <t>TGME49_285760</t>
  </si>
  <si>
    <t>TGME49_285770</t>
  </si>
  <si>
    <t>TGME49_285780</t>
  </si>
  <si>
    <t>TGME49_285790</t>
  </si>
  <si>
    <t>TGME49_285800</t>
  </si>
  <si>
    <t>TGME49_285810</t>
  </si>
  <si>
    <t>TGME49_285820</t>
  </si>
  <si>
    <t>TGME49_207820</t>
  </si>
  <si>
    <t>TGME49_280790</t>
  </si>
  <si>
    <t>TGME49_208490</t>
  </si>
  <si>
    <t>TGME49_207470</t>
  </si>
  <si>
    <t>TGME49_207480</t>
  </si>
  <si>
    <t>TGME49_207590</t>
  </si>
  <si>
    <t>TGME49_207600</t>
  </si>
  <si>
    <t>ROP36</t>
  </si>
  <si>
    <t>TGME49_207620</t>
  </si>
  <si>
    <t>TGME49_207630</t>
  </si>
  <si>
    <t>TGME49_207640</t>
  </si>
  <si>
    <t>TGME49_207650</t>
  </si>
  <si>
    <t>TGME49_207665</t>
  </si>
  <si>
    <t>TGME49_207680</t>
  </si>
  <si>
    <t>PDCD5</t>
  </si>
  <si>
    <t>ROP22</t>
  </si>
  <si>
    <t>TGME49_207710</t>
  </si>
  <si>
    <t>TGME49_207720</t>
  </si>
  <si>
    <t>TGME49_207740</t>
  </si>
  <si>
    <t>TGME49_207750</t>
  </si>
  <si>
    <t>TGME49_207760</t>
  </si>
  <si>
    <t>TGME49_207770</t>
  </si>
  <si>
    <t>TGME49_207780</t>
  </si>
  <si>
    <t>TGME49_207790</t>
  </si>
  <si>
    <t>TGME49_207800</t>
  </si>
  <si>
    <t>TGME49_207830</t>
  </si>
  <si>
    <t>RPS17</t>
  </si>
  <si>
    <t>TGME49_207865</t>
  </si>
  <si>
    <t>TGME49_207880</t>
  </si>
  <si>
    <t>TFIIIB</t>
  </si>
  <si>
    <t>TGME49_207910</t>
  </si>
  <si>
    <t>TGME49_207920</t>
  </si>
  <si>
    <t>TGME49_207930</t>
  </si>
  <si>
    <t>TGME49_207940</t>
  </si>
  <si>
    <t>TGME49_207950</t>
  </si>
  <si>
    <t>TGME49_207960</t>
  </si>
  <si>
    <t>TGME49_207970</t>
  </si>
  <si>
    <t>TGME49_207980</t>
  </si>
  <si>
    <t>TGME49_207990</t>
  </si>
  <si>
    <t>TGME49_208010</t>
  </si>
  <si>
    <t>AP2IB1</t>
  </si>
  <si>
    <t>MIC4</t>
  </si>
  <si>
    <t>TGME49_208040</t>
  </si>
  <si>
    <t>TGME49_208050</t>
  </si>
  <si>
    <t>TGME49_208070</t>
  </si>
  <si>
    <t>TGME49_208080</t>
  </si>
  <si>
    <t>TGME49_208090</t>
  </si>
  <si>
    <t>TGME49_208200</t>
  </si>
  <si>
    <t>TGME49_208310</t>
  </si>
  <si>
    <t>TGME49_208320</t>
  </si>
  <si>
    <t>TGME49_208330</t>
  </si>
  <si>
    <t>TGME49_208340</t>
  </si>
  <si>
    <t>TGME49_208350</t>
  </si>
  <si>
    <t>TGME49_208360</t>
  </si>
  <si>
    <t>TGME49_208370</t>
  </si>
  <si>
    <t>TGME49_208380</t>
  </si>
  <si>
    <t>TGME49_208390</t>
  </si>
  <si>
    <t>TGME49_208400</t>
  </si>
  <si>
    <t>TGME49_208410</t>
  </si>
  <si>
    <t>TGME49_208420</t>
  </si>
  <si>
    <t>TGME49_208430</t>
  </si>
  <si>
    <t>TGME49_208440</t>
  </si>
  <si>
    <t>PI2</t>
  </si>
  <si>
    <t>TGME49_208500</t>
  </si>
  <si>
    <t>TGME49_208510</t>
  </si>
  <si>
    <t>TGME49_208530</t>
  </si>
  <si>
    <t>TGME49_208540</t>
  </si>
  <si>
    <t>TGME49_208560</t>
  </si>
  <si>
    <t>TGME49_228120</t>
  </si>
  <si>
    <t>TGME49_288475</t>
  </si>
  <si>
    <t>TGME49_225790</t>
  </si>
  <si>
    <t>TGME49_225800</t>
  </si>
  <si>
    <t>TGME49_225810</t>
  </si>
  <si>
    <t>TGME49_225820</t>
  </si>
  <si>
    <t>TGME49_225830</t>
  </si>
  <si>
    <t>TGME49_225840</t>
  </si>
  <si>
    <t>TGME49_225850</t>
  </si>
  <si>
    <t>TGME49_226620</t>
  </si>
  <si>
    <t>TGME49_226640</t>
  </si>
  <si>
    <t>TGME49_226650</t>
  </si>
  <si>
    <t>TGME49_226660</t>
  </si>
  <si>
    <t>TGME49_226670</t>
  </si>
  <si>
    <t>TGME49_226680</t>
  </si>
  <si>
    <t>TGME49_226690</t>
  </si>
  <si>
    <t>TGME49_226700</t>
  </si>
  <si>
    <t>TGME49_223672</t>
  </si>
  <si>
    <t>TGME49_223440</t>
  </si>
  <si>
    <t>TGME49_224630</t>
  </si>
  <si>
    <t>TGME49_224650</t>
  </si>
  <si>
    <t>TGME49_224660</t>
  </si>
  <si>
    <t>TGME49_224670</t>
  </si>
  <si>
    <t>TGME49_224680</t>
  </si>
  <si>
    <t>TGME49_224700</t>
  </si>
  <si>
    <t>TGME49_223900</t>
  </si>
  <si>
    <t>TGME49_223262</t>
  </si>
  <si>
    <t>TGME49_224220</t>
  </si>
  <si>
    <t>TGME49_223450</t>
  </si>
  <si>
    <t>TGME49_223790</t>
  </si>
  <si>
    <t>TGME49_223970</t>
  </si>
  <si>
    <t>TGME49_223700</t>
  </si>
  <si>
    <t>TGME49_223710</t>
  </si>
  <si>
    <t>TGME49_223400</t>
  </si>
  <si>
    <t>TGME49_223800</t>
  </si>
  <si>
    <t>TGME49_224000</t>
  </si>
  <si>
    <t>TGME49_223680</t>
  </si>
  <si>
    <t>TGME49_223270</t>
  </si>
  <si>
    <t>TGME49_223690</t>
  </si>
  <si>
    <t>TGME49_223590</t>
  </si>
  <si>
    <t>TGME49_224250</t>
  </si>
  <si>
    <t>TGME49_223410</t>
  </si>
  <si>
    <t>AP2X3</t>
  </si>
  <si>
    <t>TGME49_223780</t>
  </si>
  <si>
    <t>TGME49_224280</t>
  </si>
  <si>
    <t>TGME49_223950</t>
  </si>
  <si>
    <t>TGME49_223960</t>
  </si>
  <si>
    <t>TGME49_223640</t>
  </si>
  <si>
    <t>TGME49_223940</t>
  </si>
  <si>
    <t>TGME49_223750</t>
  </si>
  <si>
    <t>TGME49_223760</t>
  </si>
  <si>
    <t>TGME49_223770</t>
  </si>
  <si>
    <t>TGME49_224020</t>
  </si>
  <si>
    <t>TGME49_223510</t>
  </si>
  <si>
    <t>TGME49_223390</t>
  </si>
  <si>
    <t>TGME49_223480</t>
  </si>
  <si>
    <t>TGME49_223430</t>
  </si>
  <si>
    <t>TGME49_224140</t>
  </si>
  <si>
    <t>TGME49_223540</t>
  </si>
  <si>
    <t>TGME49_223550</t>
  </si>
  <si>
    <t>SRS60A</t>
  </si>
  <si>
    <t>TGME49_224110</t>
  </si>
  <si>
    <t>TGME49_223830</t>
  </si>
  <si>
    <t>TGME49_223840</t>
  </si>
  <si>
    <t>TGME49_224310</t>
  </si>
  <si>
    <t>TGME49_224320</t>
  </si>
  <si>
    <t>TGME49_223985</t>
  </si>
  <si>
    <t>TGME49_223910</t>
  </si>
  <si>
    <t>TGME49_223610</t>
  </si>
  <si>
    <t>TGME49_288500</t>
  </si>
  <si>
    <t>TGME49_288510</t>
  </si>
  <si>
    <t>TGME49_288520</t>
  </si>
  <si>
    <t>TGME49_289240</t>
  </si>
  <si>
    <t>TGME49_289250</t>
  </si>
  <si>
    <t>TGME49_289260</t>
  </si>
  <si>
    <t>TGME49_289270</t>
  </si>
  <si>
    <t>TGME49_289280</t>
  </si>
  <si>
    <t>TGME49_289290</t>
  </si>
  <si>
    <t>TGME49_289300</t>
  </si>
  <si>
    <t>TGME49_289310</t>
  </si>
  <si>
    <t>TGME49_289320</t>
  </si>
  <si>
    <t>TGME49_289330</t>
  </si>
  <si>
    <t>TGME49_289340</t>
  </si>
  <si>
    <t>TGME49_288260</t>
  </si>
  <si>
    <t>TGME49_288270</t>
  </si>
  <si>
    <t>TGME49_288280</t>
  </si>
  <si>
    <t>TGME49_288290</t>
  </si>
  <si>
    <t>TGME49_288300</t>
  </si>
  <si>
    <t>TGME49_288310</t>
  </si>
  <si>
    <t>TGME49_288320</t>
  </si>
  <si>
    <t>TGME49_288330</t>
  </si>
  <si>
    <t>TGME49_288340</t>
  </si>
  <si>
    <t>TGME49_288350</t>
  </si>
  <si>
    <t>TGME49_288360</t>
  </si>
  <si>
    <t>TGME49_288370</t>
  </si>
  <si>
    <t>HSP90</t>
  </si>
  <si>
    <t>TGME49_288390</t>
  </si>
  <si>
    <t>TGME49_288530</t>
  </si>
  <si>
    <t>TGME49_288540</t>
  </si>
  <si>
    <t>TGME49_288550</t>
  </si>
  <si>
    <t>TGME49_288560</t>
  </si>
  <si>
    <t>TGME49_288570</t>
  </si>
  <si>
    <t>TGME49_288580</t>
  </si>
  <si>
    <t>TGME49_288590</t>
  </si>
  <si>
    <t>TGME49_288600</t>
  </si>
  <si>
    <t>TGME49_288610</t>
  </si>
  <si>
    <t>TGME49_288620</t>
  </si>
  <si>
    <t>TGME49_288630</t>
  </si>
  <si>
    <t>TGME49_288640</t>
  </si>
  <si>
    <t>TGME49_290890</t>
  </si>
  <si>
    <t>TGME49_290900</t>
  </si>
  <si>
    <t>TGME49_290910</t>
  </si>
  <si>
    <t>TGME49_290920</t>
  </si>
  <si>
    <t>TGME49_290930</t>
  </si>
  <si>
    <t>TGME49_290940</t>
  </si>
  <si>
    <t>TGME49_290950</t>
  </si>
  <si>
    <t>TGME49_290960</t>
  </si>
  <si>
    <t>TGME49_290970</t>
  </si>
  <si>
    <t>TGME49_290980</t>
  </si>
  <si>
    <t>TGME49_290990</t>
  </si>
  <si>
    <t>TGME49_291810</t>
  </si>
  <si>
    <t>TGME49_291820</t>
  </si>
  <si>
    <t>TGME49_291830</t>
  </si>
  <si>
    <t>TGME49_291840</t>
  </si>
  <si>
    <t>RPS30</t>
  </si>
  <si>
    <t>TGME49_291860</t>
  </si>
  <si>
    <t>TGME49_291880</t>
  </si>
  <si>
    <t>MIC1</t>
  </si>
  <si>
    <t>TGME49_291900</t>
  </si>
  <si>
    <t>TGME49_291910</t>
  </si>
  <si>
    <t>TGME49_291920</t>
  </si>
  <si>
    <t>TGME49_291930</t>
  </si>
  <si>
    <t>TGME49_291940</t>
  </si>
  <si>
    <t>TGME49_291950</t>
  </si>
  <si>
    <t>ROP40</t>
  </si>
  <si>
    <t>TGME49_290460</t>
  </si>
  <si>
    <t>ABCG89</t>
  </si>
  <si>
    <t>TGME49_290590</t>
  </si>
  <si>
    <t>SCSA</t>
  </si>
  <si>
    <t>TGME49_290610</t>
  </si>
  <si>
    <t>TGME49_290620</t>
  </si>
  <si>
    <t>AP2IX7</t>
  </si>
  <si>
    <t>TGME49_258900</t>
  </si>
  <si>
    <t>CDPK8</t>
  </si>
  <si>
    <t>TGME49_292070</t>
  </si>
  <si>
    <t>TGME49_292080</t>
  </si>
  <si>
    <t>TGME49_292100</t>
  </si>
  <si>
    <t>TGME49_292110</t>
  </si>
  <si>
    <t>MORN2</t>
  </si>
  <si>
    <t>RPL13A</t>
  </si>
  <si>
    <t>NEK</t>
  </si>
  <si>
    <t>TGME49_292150</t>
  </si>
  <si>
    <t>TGME49_292160</t>
  </si>
  <si>
    <t>TGME49_292170</t>
  </si>
  <si>
    <t>TGME49_292200</t>
  </si>
  <si>
    <t>TGME49_292220</t>
  </si>
  <si>
    <t>TGME49_292235</t>
  </si>
  <si>
    <t>TGME49_291120</t>
  </si>
  <si>
    <t>TGME49_291130</t>
  </si>
  <si>
    <t>TGME49_291140</t>
  </si>
  <si>
    <t>TGME49_291150</t>
  </si>
  <si>
    <t>TGME49_291170</t>
  </si>
  <si>
    <t>TGME49_291180</t>
  </si>
  <si>
    <t>TGME49_291310</t>
  </si>
  <si>
    <t>TGME49_291320</t>
  </si>
  <si>
    <t>TGME49_291330</t>
  </si>
  <si>
    <t>TGME49_291340</t>
  </si>
  <si>
    <t>TGME49_291000</t>
  </si>
  <si>
    <t>TGME49_291020</t>
  </si>
  <si>
    <t>TGME49_291030</t>
  </si>
  <si>
    <t>LDH2</t>
  </si>
  <si>
    <t>TGME49_291050</t>
  </si>
  <si>
    <t>TGME49_291070</t>
  </si>
  <si>
    <t>TBP1</t>
  </si>
  <si>
    <t>TGME49_291090</t>
  </si>
  <si>
    <t>TGME49_291350</t>
  </si>
  <si>
    <t>TGME49_291590</t>
  </si>
  <si>
    <t>TGME49_291600</t>
  </si>
  <si>
    <t>TGME49_291620</t>
  </si>
  <si>
    <t>TGME49_291630</t>
  </si>
  <si>
    <t>TGME49_291640</t>
  </si>
  <si>
    <t>TGME49_291650</t>
  </si>
  <si>
    <t>TGME49_291660</t>
  </si>
  <si>
    <t>TGME49_291670</t>
  </si>
  <si>
    <t>TGME49_291680</t>
  </si>
  <si>
    <t>TGME49_291690</t>
  </si>
  <si>
    <t>TGME49_291800</t>
  </si>
  <si>
    <t>LAP</t>
  </si>
  <si>
    <t>TGME49_290678</t>
  </si>
  <si>
    <t>TGME49_290700</t>
  </si>
  <si>
    <t>TGME49_290720</t>
  </si>
  <si>
    <t>TGME49_290730</t>
  </si>
  <si>
    <t>TGME49_290840</t>
  </si>
  <si>
    <t>TGME49_290850</t>
  </si>
  <si>
    <t>TGME49_290860</t>
  </si>
  <si>
    <t>TGME49_290870</t>
  </si>
  <si>
    <t>TGME49_290880</t>
  </si>
  <si>
    <t>TGME49_288400</t>
  </si>
  <si>
    <t>TGME49_288420</t>
  </si>
  <si>
    <t>TGME49_288440</t>
  </si>
  <si>
    <t>TGME49_288450</t>
  </si>
  <si>
    <t>TGME49_288460</t>
  </si>
  <si>
    <t>TGME49_237550</t>
  </si>
  <si>
    <t>TGME49_208570</t>
  </si>
  <si>
    <t>TGME49_208580</t>
  </si>
  <si>
    <t>TGME49_208590</t>
  </si>
  <si>
    <t>TGME49_208710</t>
  </si>
  <si>
    <t>TGME49_208718</t>
  </si>
  <si>
    <t>TGME49_208730</t>
  </si>
  <si>
    <t>TGME49_208740</t>
  </si>
  <si>
    <t>TGME49_208750</t>
  </si>
  <si>
    <t>TGME49_208760</t>
  </si>
  <si>
    <t>TGME49_208770</t>
  </si>
  <si>
    <t>TGME49_208780</t>
  </si>
  <si>
    <t>TGME49_208790</t>
  </si>
  <si>
    <t>MED18</t>
  </si>
  <si>
    <t>TGME49_208810</t>
  </si>
  <si>
    <t>TGME49_208820</t>
  </si>
  <si>
    <t>TGME49_208830</t>
  </si>
  <si>
    <t>TGME49_208842</t>
  </si>
  <si>
    <t>SRS11</t>
  </si>
  <si>
    <t>TGME49_208910</t>
  </si>
  <si>
    <t>TGME49_208970</t>
  </si>
  <si>
    <t>TGME49_208990</t>
  </si>
  <si>
    <t>TGME49_209010</t>
  </si>
  <si>
    <t>TGME49_209020</t>
  </si>
  <si>
    <t>ACT1</t>
  </si>
  <si>
    <t>TGME49_209040</t>
  </si>
  <si>
    <t>TGME49_209050</t>
  </si>
  <si>
    <t>TGME49_209060</t>
  </si>
  <si>
    <t>TGME49_209070</t>
  </si>
  <si>
    <t>TGME49_209090</t>
  </si>
  <si>
    <t>TGME49_209100</t>
  </si>
  <si>
    <t>TGME49_209108</t>
  </si>
  <si>
    <t>TGME49_209120</t>
  </si>
  <si>
    <t>TGME49_209130</t>
  </si>
  <si>
    <t>TGME49_209140</t>
  </si>
  <si>
    <t>NDH2-I</t>
  </si>
  <si>
    <t>TGME49_209160</t>
  </si>
  <si>
    <t>TGME49_209170</t>
  </si>
  <si>
    <t>TGME49_209180</t>
  </si>
  <si>
    <t>TGME49_209190</t>
  </si>
  <si>
    <t>TGME49_209200</t>
  </si>
  <si>
    <t>TGME49_209210</t>
  </si>
  <si>
    <t>TGME49_209250</t>
  </si>
  <si>
    <t>TGME49_209260</t>
  </si>
  <si>
    <t>TGME49_209270</t>
  </si>
  <si>
    <t>TGME49_209280</t>
  </si>
  <si>
    <t>TGME49_207390</t>
  </si>
  <si>
    <t>TGME49_207410</t>
  </si>
  <si>
    <t>TGME49_318140</t>
  </si>
  <si>
    <t>TGME49_318160</t>
  </si>
  <si>
    <t>TGME49_318150</t>
  </si>
  <si>
    <t>TGME49_318130</t>
  </si>
  <si>
    <t>TGME49_318170</t>
  </si>
  <si>
    <t>TGME49_318180</t>
  </si>
  <si>
    <t>TGME49_318190</t>
  </si>
  <si>
    <t>TGME49_318210</t>
  </si>
  <si>
    <t>TGME49_318220</t>
  </si>
  <si>
    <t>PGKI</t>
  </si>
  <si>
    <t>TGME49_318240</t>
  </si>
  <si>
    <t>TAF5</t>
  </si>
  <si>
    <t>TGME49_318275</t>
  </si>
  <si>
    <t>TGME49_318290</t>
  </si>
  <si>
    <t>TGME49_318300</t>
  </si>
  <si>
    <t>TGME49_318310</t>
  </si>
  <si>
    <t>TGME49_318320</t>
  </si>
  <si>
    <t>MYSTA</t>
  </si>
  <si>
    <t>TGME49_318350</t>
  </si>
  <si>
    <t>TGME49_263000</t>
  </si>
  <si>
    <t>TGME49_257000</t>
  </si>
  <si>
    <t>TGME49_258640</t>
  </si>
  <si>
    <t>TGME49_262800</t>
  </si>
  <si>
    <t>TGME49_260460</t>
  </si>
  <si>
    <t>ROP17</t>
  </si>
  <si>
    <t>TGME49_255990</t>
  </si>
  <si>
    <t>TGME49_262150</t>
  </si>
  <si>
    <t>TGME49_260580</t>
  </si>
  <si>
    <t>TGME49_255330</t>
  </si>
  <si>
    <t>ACAT1A</t>
  </si>
  <si>
    <t>TGME49_263630</t>
  </si>
  <si>
    <t>TGME49_260450</t>
  </si>
  <si>
    <t>TGME49_259520</t>
  </si>
  <si>
    <t>TGME49_262710</t>
  </si>
  <si>
    <t>TGME49_262620</t>
  </si>
  <si>
    <t>TGME49_259260</t>
  </si>
  <si>
    <t>TGME49_261850</t>
  </si>
  <si>
    <t>TGME49_256000</t>
  </si>
  <si>
    <t>TGME49_262970</t>
  </si>
  <si>
    <t>TGME49_262880</t>
  </si>
  <si>
    <t>TGME49_260990</t>
  </si>
  <si>
    <t>TGME49_262410</t>
  </si>
  <si>
    <t>TGME49_261370</t>
  </si>
  <si>
    <t>TGME49_264170</t>
  </si>
  <si>
    <t>TGME49_258940</t>
  </si>
  <si>
    <t>TBP2</t>
  </si>
  <si>
    <t>TGME49_263150</t>
  </si>
  <si>
    <t>TGME49_260340</t>
  </si>
  <si>
    <t>ROM2</t>
  </si>
  <si>
    <t>SET2</t>
  </si>
  <si>
    <t>TGME49_262920</t>
  </si>
  <si>
    <t>TGME49_260440</t>
  </si>
  <si>
    <t>TGME49_262960</t>
  </si>
  <si>
    <t>TGME49_257080</t>
  </si>
  <si>
    <t>TGME49_262080</t>
  </si>
  <si>
    <t>JMJD6a</t>
  </si>
  <si>
    <t>TGME49_260480</t>
  </si>
  <si>
    <t>TGME49_260520</t>
  </si>
  <si>
    <t>TGME49_260320</t>
  </si>
  <si>
    <t>TGME49_255940</t>
  </si>
  <si>
    <t>SET</t>
  </si>
  <si>
    <t>TGME49_257670</t>
  </si>
  <si>
    <t>TGME49_261720</t>
  </si>
  <si>
    <t>TGME49_262610</t>
  </si>
  <si>
    <t>TGME49_262600</t>
  </si>
  <si>
    <t>TGME49_261710</t>
  </si>
  <si>
    <t>TGME49_262510</t>
  </si>
  <si>
    <t>TGME49_261740</t>
  </si>
  <si>
    <t>TGME49_260800</t>
  </si>
  <si>
    <t>TGME49_261790</t>
  </si>
  <si>
    <t>TGME49_263070</t>
  </si>
  <si>
    <t>TGME49_261730</t>
  </si>
  <si>
    <t>TGME49_262520</t>
  </si>
  <si>
    <t>TGME49_262560</t>
  </si>
  <si>
    <t>RPL13</t>
  </si>
  <si>
    <t>MIC7</t>
  </si>
  <si>
    <t>TGME49_259130</t>
  </si>
  <si>
    <t>TGME49_259570</t>
  </si>
  <si>
    <t>TGME49_262070</t>
  </si>
  <si>
    <t>TGME49_261980</t>
  </si>
  <si>
    <t>ISP1</t>
  </si>
  <si>
    <t>TGME49_261990</t>
  </si>
  <si>
    <t>TGME49_257470</t>
  </si>
  <si>
    <t>TGME49_260810</t>
  </si>
  <si>
    <t>TGME49_259200</t>
  </si>
  <si>
    <t>TGME49_260230</t>
  </si>
  <si>
    <t>TGME49_255510</t>
  </si>
  <si>
    <t>TGME49_258170</t>
  </si>
  <si>
    <t>TGME49_255340</t>
  </si>
  <si>
    <t>TGME49_259660</t>
  </si>
  <si>
    <t>TGME49_257540</t>
  </si>
  <si>
    <t>TGME49_256090</t>
  </si>
  <si>
    <t>TGME49_258140</t>
  </si>
  <si>
    <t>TGME49_276220</t>
  </si>
  <si>
    <t>TGME49_276230</t>
  </si>
  <si>
    <t>TGME49_275830</t>
  </si>
  <si>
    <t>TGME49_301010</t>
  </si>
  <si>
    <t>TGME49_301120</t>
  </si>
  <si>
    <t>TGME49_301130</t>
  </si>
  <si>
    <t>SRS19A</t>
  </si>
  <si>
    <t>SRS19B</t>
  </si>
  <si>
    <t>SRS19C</t>
  </si>
  <si>
    <t>SRS19D</t>
  </si>
  <si>
    <t>SRS19F</t>
  </si>
  <si>
    <t>TGME49_301190</t>
  </si>
  <si>
    <t>TGME49_301200</t>
  </si>
  <si>
    <t>TGME49_301210</t>
  </si>
  <si>
    <t>TGME49_301216</t>
  </si>
  <si>
    <t>TGME49_301222</t>
  </si>
  <si>
    <t>TGME49_301240</t>
  </si>
  <si>
    <t>TGME49_301250</t>
  </si>
  <si>
    <t>TGME49_301260</t>
  </si>
  <si>
    <t>TGME49_301270</t>
  </si>
  <si>
    <t>TGME49_301280</t>
  </si>
  <si>
    <t>TGME49_301290</t>
  </si>
  <si>
    <t>TGME49_301330</t>
  </si>
  <si>
    <t>TGME49_301340</t>
  </si>
  <si>
    <t>TGME49_301350</t>
  </si>
  <si>
    <t>TGME49_301360</t>
  </si>
  <si>
    <t>TGME49_301370</t>
  </si>
  <si>
    <t>TGME49_301380</t>
  </si>
  <si>
    <t>TGME49_301390</t>
  </si>
  <si>
    <t>TGME49_301400</t>
  </si>
  <si>
    <t>TGME49_301410</t>
  </si>
  <si>
    <t>TGME49_301420</t>
  </si>
  <si>
    <t>TGME49_301430</t>
  </si>
  <si>
    <t>CDPK1</t>
  </si>
  <si>
    <t>TGME49_301450</t>
  </si>
  <si>
    <t>TGME49_301460</t>
  </si>
  <si>
    <t>TGME49_301470</t>
  </si>
  <si>
    <t>TGME49_301480</t>
  </si>
  <si>
    <t>TGME49_301690</t>
  </si>
  <si>
    <t>TGME49_301000</t>
  </si>
  <si>
    <t>TGME49_300990</t>
  </si>
  <si>
    <t>TGME49_321290</t>
  </si>
  <si>
    <t>TGME49_321300</t>
  </si>
  <si>
    <t>TGME49_321340</t>
  </si>
  <si>
    <t>TGME49_321370</t>
  </si>
  <si>
    <t>TGME49_321400</t>
  </si>
  <si>
    <t>TGME49_321410</t>
  </si>
  <si>
    <t>TGME49_321420</t>
  </si>
  <si>
    <t>TGME49_321430</t>
  </si>
  <si>
    <t>SANT</t>
  </si>
  <si>
    <t>TGME49_321450</t>
  </si>
  <si>
    <t>TGME49_321460</t>
  </si>
  <si>
    <t>SRS12D</t>
  </si>
  <si>
    <t>SRS12B</t>
  </si>
  <si>
    <t>TGME49_321500</t>
  </si>
  <si>
    <t>TGME49_321510</t>
  </si>
  <si>
    <t>TGME49_321520</t>
  </si>
  <si>
    <t>CPL</t>
  </si>
  <si>
    <t>TGME49_321540</t>
  </si>
  <si>
    <t>TGME49_321560</t>
  </si>
  <si>
    <t>TGME49_321570</t>
  </si>
  <si>
    <t>TGME49_321580</t>
  </si>
  <si>
    <t>TGME49_321590</t>
  </si>
  <si>
    <t>TGME49_321600</t>
  </si>
  <si>
    <t>DRPB</t>
  </si>
  <si>
    <t>TGME49_321630</t>
  </si>
  <si>
    <t>CDC48AP</t>
  </si>
  <si>
    <t>PRMT1</t>
  </si>
  <si>
    <t>TGME49_219530</t>
  </si>
  <si>
    <t>TGME49_219540</t>
  </si>
  <si>
    <t>TGME49_219550</t>
  </si>
  <si>
    <t>TGME49_219600</t>
  </si>
  <si>
    <t>TGME49_219610</t>
  </si>
  <si>
    <t>TGME49_219620</t>
  </si>
  <si>
    <t>TGME49_219630</t>
  </si>
  <si>
    <t>TGME49_219640</t>
  </si>
  <si>
    <t>TGME49_219650</t>
  </si>
  <si>
    <t>TGME49_219660</t>
  </si>
  <si>
    <t>TGME49_219670</t>
  </si>
  <si>
    <t>TGME49_219682</t>
  </si>
  <si>
    <t>TGME49_219690</t>
  </si>
  <si>
    <t>TGME49_219700</t>
  </si>
  <si>
    <t>TGME49_219710</t>
  </si>
  <si>
    <t>TGME49_219730</t>
  </si>
  <si>
    <t>TGME49_219738</t>
  </si>
  <si>
    <t>TGME49_219750</t>
  </si>
  <si>
    <t>TGME49_219760</t>
  </si>
  <si>
    <t>TGME49_219770</t>
  </si>
  <si>
    <t>TGME49_219780</t>
  </si>
  <si>
    <t>TGME49_219790</t>
  </si>
  <si>
    <t>TGME49_219800</t>
  </si>
  <si>
    <t>TGME49_219810</t>
  </si>
  <si>
    <t>TGME49_219820</t>
  </si>
  <si>
    <t>TGME49_219832</t>
  </si>
  <si>
    <t>TGME49_219850</t>
  </si>
  <si>
    <t>TGME49_219860</t>
  </si>
  <si>
    <t>TGME49_219570</t>
  </si>
  <si>
    <t>TGME49_218450</t>
  </si>
  <si>
    <t>TGME49_218490</t>
  </si>
  <si>
    <t>TGME49_219590</t>
  </si>
  <si>
    <t>TGME49_218390</t>
  </si>
  <si>
    <t>TGME49_214100</t>
  </si>
  <si>
    <t>TGME49_214120</t>
  </si>
  <si>
    <t>TGME49_214090</t>
  </si>
  <si>
    <t>TGME49_214110</t>
  </si>
  <si>
    <t>TGME49_214130</t>
  </si>
  <si>
    <t>TGME49_214140</t>
  </si>
  <si>
    <t>TGME49_214150</t>
  </si>
  <si>
    <t>TGME49_214160</t>
  </si>
  <si>
    <t>TGME49_214170</t>
  </si>
  <si>
    <t>TGME49_214180</t>
  </si>
  <si>
    <t>SRS46</t>
  </si>
  <si>
    <t>TGME49_214200</t>
  </si>
  <si>
    <t>TGME49_214210</t>
  </si>
  <si>
    <t>TGME49_214220</t>
  </si>
  <si>
    <t>TGME49_214230</t>
  </si>
  <si>
    <t>TGME49_214240</t>
  </si>
  <si>
    <t>TGME49_214250</t>
  </si>
  <si>
    <t>TGME49_214260</t>
  </si>
  <si>
    <t>TGME49_214270</t>
  </si>
  <si>
    <t>TGME49_214280</t>
  </si>
  <si>
    <t>TGME49_214290</t>
  </si>
  <si>
    <t>TGME49_214300</t>
  </si>
  <si>
    <t>TGME49_214310</t>
  </si>
  <si>
    <t>GT1</t>
  </si>
  <si>
    <t>TGME49_214330</t>
  </si>
  <si>
    <t>TGME49_214340</t>
  </si>
  <si>
    <t>TGME49_214350</t>
  </si>
  <si>
    <t>TGME49_214370</t>
  </si>
  <si>
    <t>TGME49_214390</t>
  </si>
  <si>
    <t>TGME49_214410</t>
  </si>
  <si>
    <t>TGME49_214420</t>
  </si>
  <si>
    <t>TGME49_214430</t>
  </si>
  <si>
    <t>TGME49_214440</t>
  </si>
  <si>
    <t>ISCU</t>
  </si>
  <si>
    <t>TGME49_235490</t>
  </si>
  <si>
    <t>TGME49_235500</t>
  </si>
  <si>
    <t>TGME49_235515</t>
  </si>
  <si>
    <t>TGME49_235540</t>
  </si>
  <si>
    <t>TGME49_235550</t>
  </si>
  <si>
    <t>TGME49_235560</t>
  </si>
  <si>
    <t>TGME49_235580</t>
  </si>
  <si>
    <t>TGME49_235590</t>
  </si>
  <si>
    <t>SRS45</t>
  </si>
  <si>
    <t>TGME49_235610</t>
  </si>
  <si>
    <t>TGME49_235620</t>
  </si>
  <si>
    <t>TGME49_235630</t>
  </si>
  <si>
    <t>TGME49_235640</t>
  </si>
  <si>
    <t>TGME49_235650</t>
  </si>
  <si>
    <t>TGME49_235660</t>
  </si>
  <si>
    <t>TGME49_235670</t>
  </si>
  <si>
    <t>TGME49_235680</t>
  </si>
  <si>
    <t>TGME49_235690</t>
  </si>
  <si>
    <t>TGME49_283500</t>
  </si>
  <si>
    <t>TGME49_283510</t>
  </si>
  <si>
    <t>TGME49_283520</t>
  </si>
  <si>
    <t>TGME49_283530</t>
  </si>
  <si>
    <t>TGME49_283540</t>
  </si>
  <si>
    <t>TGME49_283550</t>
  </si>
  <si>
    <t>TGME49_283570</t>
  </si>
  <si>
    <t>TGME49_283580</t>
  </si>
  <si>
    <t>TGME49_283590</t>
  </si>
  <si>
    <t>TGME49_283702</t>
  </si>
  <si>
    <t>TGME49_283710</t>
  </si>
  <si>
    <t>TGME49_283720</t>
  </si>
  <si>
    <t>TGME49_283730</t>
  </si>
  <si>
    <t>TGME49_283740</t>
  </si>
  <si>
    <t>GPI</t>
  </si>
  <si>
    <t>TGME49_283790</t>
  </si>
  <si>
    <t>TGME49_285250</t>
  </si>
  <si>
    <t>TGME49_285260</t>
  </si>
  <si>
    <t>TGME49_285268</t>
  </si>
  <si>
    <t>TGME49_285272</t>
  </si>
  <si>
    <t>TGME49_285290</t>
  </si>
  <si>
    <t>TGME49_285300</t>
  </si>
  <si>
    <t>TGME49_285410</t>
  </si>
  <si>
    <t>TGME49_285425</t>
  </si>
  <si>
    <t>TGME49_285445</t>
  </si>
  <si>
    <t>TGME49_285470</t>
  </si>
  <si>
    <t>TGME49_285480</t>
  </si>
  <si>
    <t>TGME49_285490</t>
  </si>
  <si>
    <t>TGME49_285500</t>
  </si>
  <si>
    <t>TGME49_285510</t>
  </si>
  <si>
    <t>TGME49_285520</t>
  </si>
  <si>
    <t>RPL35</t>
  </si>
  <si>
    <t>TGME49_285540</t>
  </si>
  <si>
    <t>TGME49_285650</t>
  </si>
  <si>
    <t>TGME49_285660</t>
  </si>
  <si>
    <t>TGME49_285670</t>
  </si>
  <si>
    <t>TGME49_285680</t>
  </si>
  <si>
    <t>TGME49_285690</t>
  </si>
  <si>
    <t>UFD1AP</t>
  </si>
  <si>
    <t>TGME49_285710</t>
  </si>
  <si>
    <t>TGME49_285720</t>
  </si>
  <si>
    <t>TGME49_285730</t>
  </si>
  <si>
    <t>TGME49_285740</t>
  </si>
  <si>
    <t>TGME49_284550</t>
  </si>
  <si>
    <t>RPL9</t>
  </si>
  <si>
    <t>TGME49_284570</t>
  </si>
  <si>
    <t>TGME49_284580</t>
  </si>
  <si>
    <t>MED10</t>
  </si>
  <si>
    <t>TGME49_284598</t>
  </si>
  <si>
    <t>TGME49_258130</t>
  </si>
  <si>
    <t>TGME49_214480</t>
  </si>
  <si>
    <t>TGME49_269710</t>
  </si>
  <si>
    <t>TGME49_253300</t>
  </si>
  <si>
    <t>TGME49_268730</t>
  </si>
  <si>
    <t>TGME49_268740</t>
  </si>
  <si>
    <t>TGME49_273870</t>
  </si>
  <si>
    <t>TGME49_273850</t>
  </si>
  <si>
    <t>TGME49_273860</t>
  </si>
  <si>
    <t>TGME49_273400</t>
  </si>
  <si>
    <t>TGME49_273670</t>
  </si>
  <si>
    <t>TGME49_273520</t>
  </si>
  <si>
    <t>TGME49_273530</t>
  </si>
  <si>
    <t>TGME49_271470</t>
  </si>
  <si>
    <t>TGME49_271590</t>
  </si>
  <si>
    <t>TGME49_269680</t>
  </si>
  <si>
    <t>TGME49_270270</t>
  </si>
  <si>
    <t>TGME49_273200</t>
  </si>
  <si>
    <t>TGME49_269650</t>
  </si>
  <si>
    <t>TGME49_274110</t>
  </si>
  <si>
    <t>TGME49_274120</t>
  </si>
  <si>
    <t>TGME49_273290</t>
  </si>
  <si>
    <t>TGME49_270910</t>
  </si>
  <si>
    <t>TGME49_268000</t>
  </si>
  <si>
    <t>TGME49_273690</t>
  </si>
  <si>
    <t>TGME49_273705</t>
  </si>
  <si>
    <t>TGME49_271920</t>
  </si>
  <si>
    <t>TGME49_271930</t>
  </si>
  <si>
    <t>TGME49_268210</t>
  </si>
  <si>
    <t>TGME49_268340</t>
  </si>
  <si>
    <t>TGME49_268660</t>
  </si>
  <si>
    <t>TGME49_269330</t>
  </si>
  <si>
    <t>MAG1</t>
  </si>
  <si>
    <t>GRA1</t>
  </si>
  <si>
    <t>TGME49_269480</t>
  </si>
  <si>
    <t>TGME49_268182</t>
  </si>
  <si>
    <t>TGME49_268850</t>
  </si>
  <si>
    <t>TGME49_272600</t>
  </si>
  <si>
    <t>TGME49_272620</t>
  </si>
  <si>
    <t>TGME49_268680</t>
  </si>
  <si>
    <t>TGME49_268690</t>
  </si>
  <si>
    <t>TGME49_268300</t>
  </si>
  <si>
    <t>TGME49_268770</t>
  </si>
  <si>
    <t>TGME49_270370</t>
  </si>
  <si>
    <t>RPS13</t>
  </si>
  <si>
    <t>TGME49_268600</t>
  </si>
  <si>
    <t>TGME49_269200</t>
  </si>
  <si>
    <t>TGME49_268350</t>
  </si>
  <si>
    <t>TGME49_273380</t>
  </si>
  <si>
    <t>AP2VIII5</t>
  </si>
  <si>
    <t>TGME49_271210</t>
  </si>
  <si>
    <t>TGME49_271220</t>
  </si>
  <si>
    <t>TGME49_271950</t>
  </si>
  <si>
    <t>TGME49_271960</t>
  </si>
  <si>
    <t>TGME49_271350</t>
  </si>
  <si>
    <t>TGME49_271360</t>
  </si>
  <si>
    <t>TGME49_271970</t>
  </si>
  <si>
    <t>SRS32</t>
  </si>
  <si>
    <t>TGME49_272410</t>
  </si>
  <si>
    <t>TGME49_272420</t>
  </si>
  <si>
    <t>TGME49_272430</t>
  </si>
  <si>
    <t>TGME49_268700</t>
  </si>
  <si>
    <t>TGME49_271370</t>
  </si>
  <si>
    <t>TGME49_271380</t>
  </si>
  <si>
    <t>TGME49_271390</t>
  </si>
  <si>
    <t>TGME49_268250</t>
  </si>
  <si>
    <t>TGME49_272240</t>
  </si>
  <si>
    <t>TGME49_268280</t>
  </si>
  <si>
    <t>TGME49_268290</t>
  </si>
  <si>
    <t>TGME49_269020</t>
  </si>
  <si>
    <t>TGME49_274050</t>
  </si>
  <si>
    <t>TGME49_269630</t>
  </si>
  <si>
    <t>TGME49_269640</t>
  </si>
  <si>
    <t>TGME49_270450</t>
  </si>
  <si>
    <t>TGME49_215400</t>
  </si>
  <si>
    <t>TGME49_215420</t>
  </si>
  <si>
    <t>TGME49_215430</t>
  </si>
  <si>
    <t>TGME49_215440</t>
  </si>
  <si>
    <t>TGME49_215450</t>
  </si>
  <si>
    <t>RPS24</t>
  </si>
  <si>
    <t>RPL10A</t>
  </si>
  <si>
    <t>TGME49_215480</t>
  </si>
  <si>
    <t>TGME49_215490</t>
  </si>
  <si>
    <t>TGME49_215500</t>
  </si>
  <si>
    <t>TGME49_215510</t>
  </si>
  <si>
    <t>TGME49_215520</t>
  </si>
  <si>
    <t>TGME49_215530</t>
  </si>
  <si>
    <t>TGME49_215540</t>
  </si>
  <si>
    <t>TGME49_215550</t>
  </si>
  <si>
    <t>PRMT5</t>
  </si>
  <si>
    <t>AP2X11</t>
  </si>
  <si>
    <t>TGME49_215580</t>
  </si>
  <si>
    <t>TGME49_215590</t>
  </si>
  <si>
    <t>TGME49_215600</t>
  </si>
  <si>
    <t>TGME49_215610</t>
  </si>
  <si>
    <t>TGME49_215620</t>
  </si>
  <si>
    <t>TGME49_215640</t>
  </si>
  <si>
    <t>TGME49_215650</t>
  </si>
  <si>
    <t>TGME49_215660</t>
  </si>
  <si>
    <t>TGME49_215670</t>
  </si>
  <si>
    <t>SRS18</t>
  </si>
  <si>
    <t>TGME49_215690</t>
  </si>
  <si>
    <t>TGME49_215700</t>
  </si>
  <si>
    <t>TGME49_215710</t>
  </si>
  <si>
    <t>TGME49_215730</t>
  </si>
  <si>
    <t>TGME49_215740</t>
  </si>
  <si>
    <t>TGME49_215750</t>
  </si>
  <si>
    <t>ROP8</t>
  </si>
  <si>
    <t>ROP2A</t>
  </si>
  <si>
    <t>TGME49_214470</t>
  </si>
  <si>
    <t>TGME49_215130</t>
  </si>
  <si>
    <t>TGME49_215140</t>
  </si>
  <si>
    <t>TGME49_214080</t>
  </si>
  <si>
    <t>TGME49_215890</t>
  </si>
  <si>
    <t>TGME49_215910</t>
  </si>
  <si>
    <t>TGME49_215900</t>
  </si>
  <si>
    <t>TGME49_215920</t>
  </si>
  <si>
    <t>MED21</t>
  </si>
  <si>
    <t>TGME49_215940</t>
  </si>
  <si>
    <t>TGME49_215950</t>
  </si>
  <si>
    <t>TGME49_215970</t>
  </si>
  <si>
    <t>TGME49_215980</t>
  </si>
  <si>
    <t>TGME49_215990</t>
  </si>
  <si>
    <t>ALV3</t>
  </si>
  <si>
    <t>RPL24</t>
  </si>
  <si>
    <t>TGME49_216020</t>
  </si>
  <si>
    <t>TGME49_216030</t>
  </si>
  <si>
    <t>TGME49_216040</t>
  </si>
  <si>
    <t>TGME49_216050</t>
  </si>
  <si>
    <t>TGME49_216060</t>
  </si>
  <si>
    <t>TGME49_216070</t>
  </si>
  <si>
    <t>TGME49_216080</t>
  </si>
  <si>
    <t>TGME49_216090</t>
  </si>
  <si>
    <t>TGME49_216120</t>
  </si>
  <si>
    <t>TGME49_216130</t>
  </si>
  <si>
    <t>TGME49_216140</t>
  </si>
  <si>
    <t>TGME49_216150</t>
  </si>
  <si>
    <t>TGME49_216160</t>
  </si>
  <si>
    <t>TGME49_216170</t>
  </si>
  <si>
    <t>TGME49_216180</t>
  </si>
  <si>
    <t>TGME49_216190</t>
  </si>
  <si>
    <t>TGME49_216200</t>
  </si>
  <si>
    <t>TGME49_216210</t>
  </si>
  <si>
    <t>TGME49_253320</t>
  </si>
  <si>
    <t>TGME49_253330</t>
  </si>
  <si>
    <t>TGME49_253340</t>
  </si>
  <si>
    <t>TGME49_207370</t>
  </si>
  <si>
    <t>TGME49_207420</t>
  </si>
  <si>
    <t>TGME49_207430</t>
  </si>
  <si>
    <t>RPS4</t>
  </si>
  <si>
    <t>TGME49_207450</t>
  </si>
  <si>
    <t>TGME49_207460</t>
  </si>
  <si>
    <t>TGME49_209300</t>
  </si>
  <si>
    <t>TGME49_209410</t>
  </si>
  <si>
    <t>TGME49_209420</t>
  </si>
  <si>
    <t>TGME49_209430</t>
  </si>
  <si>
    <t>TGME49_209440</t>
  </si>
  <si>
    <t>TGME49_209450</t>
  </si>
  <si>
    <t>TGME49_209460</t>
  </si>
  <si>
    <t>TGME49_209470</t>
  </si>
  <si>
    <t>TGME49_209480</t>
  </si>
  <si>
    <t>TGME49_209490</t>
  </si>
  <si>
    <t>TGME49_209500</t>
  </si>
  <si>
    <t>TGME49_209510</t>
  </si>
  <si>
    <t>TGME49_209520</t>
  </si>
  <si>
    <t>TGME49_209530</t>
  </si>
  <si>
    <t>TGME49_209540</t>
  </si>
  <si>
    <t>TGME49_209550</t>
  </si>
  <si>
    <t>TGME49_209560</t>
  </si>
  <si>
    <t>XPMC2</t>
  </si>
  <si>
    <t>TGME49_209580</t>
  </si>
  <si>
    <t>TGME49_209590</t>
  </si>
  <si>
    <t>TGME49_209600</t>
  </si>
  <si>
    <t>OWP2</t>
  </si>
  <si>
    <t>TGME49_209620</t>
  </si>
  <si>
    <t>TGME49_209630</t>
  </si>
  <si>
    <t>TGME49_209650</t>
  </si>
  <si>
    <t>TGME49_209670</t>
  </si>
  <si>
    <t>TGME49_209680</t>
  </si>
  <si>
    <t>TGME49_209690</t>
  </si>
  <si>
    <t>TGME49_209700</t>
  </si>
  <si>
    <t>RPl28</t>
  </si>
  <si>
    <t>TGME49_209720</t>
  </si>
  <si>
    <t>TGME49_209730</t>
  </si>
  <si>
    <t>TGME49_209740</t>
  </si>
  <si>
    <t>TGME49_209755</t>
  </si>
  <si>
    <t>TGME49_209770</t>
  </si>
  <si>
    <t>TGME49_209780</t>
  </si>
  <si>
    <t>TGME49_209790</t>
  </si>
  <si>
    <t>TGME49_209800</t>
  </si>
  <si>
    <t>TGME49_209810</t>
  </si>
  <si>
    <t>TGME49_209820</t>
  </si>
  <si>
    <t>TGME49_209830</t>
  </si>
  <si>
    <t>TGME49_209850</t>
  </si>
  <si>
    <t>TGME49_209860</t>
  </si>
  <si>
    <t>TGME49_209870</t>
  </si>
  <si>
    <t>TGME49_209880</t>
  </si>
  <si>
    <t>TGME49_209890</t>
  </si>
  <si>
    <t>TGME49_209900</t>
  </si>
  <si>
    <t>TGME49_209910</t>
  </si>
  <si>
    <t>TGME49_209920</t>
  </si>
  <si>
    <t>TGME49_209930</t>
  </si>
  <si>
    <t>TGME49_209940</t>
  </si>
  <si>
    <t>TGME49_209950</t>
  </si>
  <si>
    <t>TGME49_209960</t>
  </si>
  <si>
    <t>TGME49_209970</t>
  </si>
  <si>
    <t>TGME49_209985</t>
  </si>
  <si>
    <t>TGME49_210100</t>
  </si>
  <si>
    <t>TGME49_207350</t>
  </si>
  <si>
    <t>TGME49_209240</t>
  </si>
  <si>
    <t>TGME49_207400</t>
  </si>
  <si>
    <t>TGME49_250760</t>
  </si>
  <si>
    <t>TGME49_315958</t>
  </si>
  <si>
    <t>TGME49_313410</t>
  </si>
  <si>
    <t>TGME49_312905</t>
  </si>
  <si>
    <t>TGME49_313740</t>
  </si>
  <si>
    <t>TGME49_314690</t>
  </si>
  <si>
    <t>TGME49_314680</t>
  </si>
  <si>
    <t>TGME49_312930</t>
  </si>
  <si>
    <t>TGME49_314760</t>
  </si>
  <si>
    <t>TGME49_313020</t>
  </si>
  <si>
    <t>TGME49_314790</t>
  </si>
  <si>
    <t>TGME49_313030</t>
  </si>
  <si>
    <t>TGME49_313060</t>
  </si>
  <si>
    <t>TGME49_313250</t>
  </si>
  <si>
    <t>TGME49_313300</t>
  </si>
  <si>
    <t>TGME49_257150</t>
  </si>
  <si>
    <t>TGME49_259940</t>
  </si>
  <si>
    <t>ROP21</t>
  </si>
  <si>
    <t>TGME49_258160</t>
  </si>
  <si>
    <t>TGME49_262660</t>
  </si>
  <si>
    <t>TGME49_263570</t>
  </si>
  <si>
    <t>TGME49_258240</t>
  </si>
  <si>
    <t>TGME49_256970</t>
  </si>
  <si>
    <t>TGME49_264010</t>
  </si>
  <si>
    <t>TGME49_263460</t>
  </si>
  <si>
    <t>TGME49_263590</t>
  </si>
  <si>
    <t>TGME49_255320</t>
  </si>
  <si>
    <t>TGME49_256920</t>
  </si>
  <si>
    <t>TGME49_257980</t>
  </si>
  <si>
    <t>TGME49_257640</t>
  </si>
  <si>
    <t>TGME49_261520</t>
  </si>
  <si>
    <t>TGME49_263750</t>
  </si>
  <si>
    <t>TGME49_262870</t>
  </si>
  <si>
    <t>TGME49_259610</t>
  </si>
  <si>
    <t>TGME49_263610</t>
  </si>
  <si>
    <t>UCHL3</t>
  </si>
  <si>
    <t>TGME49_260530</t>
  </si>
  <si>
    <t>TGME49_256770</t>
  </si>
  <si>
    <t>TGME49_263480</t>
  </si>
  <si>
    <t>TGME49_262940</t>
  </si>
  <si>
    <t>TGME49_263540</t>
  </si>
  <si>
    <t>ROP20</t>
  </si>
  <si>
    <t>ALV9</t>
  </si>
  <si>
    <t>TGME49_263550</t>
  </si>
  <si>
    <t>TGME49_263850</t>
  </si>
  <si>
    <t>TGME49_263490</t>
  </si>
  <si>
    <t>TGME49_263785</t>
  </si>
  <si>
    <t>TGME49_258020</t>
  </si>
  <si>
    <t>TGME49_258220</t>
  </si>
  <si>
    <t>TGME49_263510</t>
  </si>
  <si>
    <t>TGME49_263500</t>
  </si>
  <si>
    <t>TGME49_263530</t>
  </si>
  <si>
    <t>TGME49_261230</t>
  </si>
  <si>
    <t>TGME49_262440</t>
  </si>
  <si>
    <t>TGME49_263840</t>
  </si>
  <si>
    <t>SPM1</t>
  </si>
  <si>
    <t>SPT4</t>
  </si>
  <si>
    <t>TGME49_263560</t>
  </si>
  <si>
    <t>TGME49_262170</t>
  </si>
  <si>
    <t>TGME49_263980</t>
  </si>
  <si>
    <t>TGME49_263860</t>
  </si>
  <si>
    <t>TGME49_258200</t>
  </si>
  <si>
    <t>TGME49_263870</t>
  </si>
  <si>
    <t>SRS26I</t>
  </si>
  <si>
    <t>TGME49_261490</t>
  </si>
  <si>
    <t>TGME49_261030</t>
  </si>
  <si>
    <t>TGME49_262950</t>
  </si>
  <si>
    <t>TGME49_262140</t>
  </si>
  <si>
    <t>TGME49_262930</t>
  </si>
  <si>
    <t>TGME49_259115</t>
  </si>
  <si>
    <t>TGME49_258210</t>
  </si>
  <si>
    <t>TGME49_263580</t>
  </si>
  <si>
    <t>TGME49_270550</t>
  </si>
  <si>
    <t>TGME49_315970</t>
  </si>
  <si>
    <t>TGME49_316100</t>
  </si>
  <si>
    <t>TGME49_310370</t>
  </si>
  <si>
    <t>SRS55F</t>
  </si>
  <si>
    <t>TGME49_316150</t>
  </si>
  <si>
    <t>TGME49_310300</t>
  </si>
  <si>
    <t>TGME49_315798</t>
  </si>
  <si>
    <t>TGME49_311660</t>
  </si>
  <si>
    <t>TGME49_316600</t>
  </si>
  <si>
    <t>TGME49_310180</t>
  </si>
  <si>
    <t>TGME49_310140</t>
  </si>
  <si>
    <t>TGME49_309910</t>
  </si>
  <si>
    <t>TGME49_310360</t>
  </si>
  <si>
    <t>TGME49_313180</t>
  </si>
  <si>
    <t>TGME49_309860</t>
  </si>
  <si>
    <t>TGME49_310190</t>
  </si>
  <si>
    <t>TGME49_312220</t>
  </si>
  <si>
    <t>TGME49_316890</t>
  </si>
  <si>
    <t>TGME49_310630</t>
  </si>
  <si>
    <t>TGME49_311210</t>
  </si>
  <si>
    <t>RON1</t>
  </si>
  <si>
    <t>TGME49_310380</t>
  </si>
  <si>
    <t>TGME49_310350</t>
  </si>
  <si>
    <t>SRS55A</t>
  </si>
  <si>
    <t>TGME49_310310</t>
  </si>
  <si>
    <t>TGME49_310690</t>
  </si>
  <si>
    <t>TGME49_316760</t>
  </si>
  <si>
    <t>TGME49_316180</t>
  </si>
  <si>
    <t>TGME49_308590</t>
  </si>
  <si>
    <t>TGME49_316900</t>
  </si>
  <si>
    <t>TGME49_310100</t>
  </si>
  <si>
    <t>TGME49_316750</t>
  </si>
  <si>
    <t>TGME49_316470</t>
  </si>
  <si>
    <t>TGME49_310118</t>
  </si>
  <si>
    <t>TGME49_311140</t>
  </si>
  <si>
    <t>TAF8</t>
  </si>
  <si>
    <t>TGME49_316730</t>
  </si>
  <si>
    <t>TGME49_316510</t>
  </si>
  <si>
    <t>TGME49_316680</t>
  </si>
  <si>
    <t>MORN1</t>
  </si>
  <si>
    <t>TGME49_310020</t>
  </si>
  <si>
    <t>TGME49_313970</t>
  </si>
  <si>
    <t>TGME49_309840</t>
  </si>
  <si>
    <t>TGME49_309040</t>
  </si>
  <si>
    <t>TGME49_316660</t>
  </si>
  <si>
    <t>TGME49_311420</t>
  </si>
  <si>
    <t>TGME49_310510</t>
  </si>
  <si>
    <t>TGME49_316650</t>
  </si>
  <si>
    <t>TGME49_316770</t>
  </si>
  <si>
    <t>TGME49_316320</t>
  </si>
  <si>
    <t>TGME49_310230</t>
  </si>
  <si>
    <t>TGME49_312640</t>
  </si>
  <si>
    <t>TGME49_316620</t>
  </si>
  <si>
    <t>TGME49_309850</t>
  </si>
  <si>
    <t>TGME49_310420</t>
  </si>
  <si>
    <t>TGME49_310970</t>
  </si>
  <si>
    <t>TGME49_311160</t>
  </si>
  <si>
    <t>TGME49_311280</t>
  </si>
  <si>
    <t>TGME49_316710</t>
  </si>
  <si>
    <t>TGME49_312630</t>
  </si>
  <si>
    <t>TGME49_316570</t>
  </si>
  <si>
    <t>TGME49_309890</t>
  </si>
  <si>
    <t>TGME49_316700</t>
  </si>
  <si>
    <t>TGME49_312850</t>
  </si>
  <si>
    <t>TGME49_310220</t>
  </si>
  <si>
    <t>TGME49_311260</t>
  </si>
  <si>
    <t>TGME49_310720</t>
  </si>
  <si>
    <t>TGME49_312570</t>
  </si>
  <si>
    <t>TGME49_316530</t>
  </si>
  <si>
    <t>TGME49_316670</t>
  </si>
  <si>
    <t>TGME49_204000</t>
  </si>
  <si>
    <t>TGME49_273040</t>
  </si>
  <si>
    <t>GRA10</t>
  </si>
  <si>
    <t>TGME49_271145</t>
  </si>
  <si>
    <t>TGME49_269470</t>
  </si>
  <si>
    <t>TGME49_271860</t>
  </si>
  <si>
    <t>TGME49_271090</t>
  </si>
  <si>
    <t>TGME49_271100</t>
  </si>
  <si>
    <t>TGME49_271110</t>
  </si>
  <si>
    <t>TGME49_269035</t>
  </si>
  <si>
    <t>TGME49_272010</t>
  </si>
  <si>
    <t>TGME49_272030</t>
  </si>
  <si>
    <t>TGME49_271990</t>
  </si>
  <si>
    <t>TGME49_272000</t>
  </si>
  <si>
    <t>TGME49_271780</t>
  </si>
  <si>
    <t>TGME49_272450</t>
  </si>
  <si>
    <t>TGME49_272460</t>
  </si>
  <si>
    <t>TGME49_272475</t>
  </si>
  <si>
    <t>TGME49_273445</t>
  </si>
  <si>
    <t>TGME49_274130</t>
  </si>
  <si>
    <t>TGME49_271420</t>
  </si>
  <si>
    <t>TGME49_271430</t>
  </si>
  <si>
    <t>TGME49_271440</t>
  </si>
  <si>
    <t>TGME49_271260</t>
  </si>
  <si>
    <t>TGME49_271270</t>
  </si>
  <si>
    <t>TGME49_271280</t>
  </si>
  <si>
    <t>TGME49_270000</t>
  </si>
  <si>
    <t>TGME49_272260</t>
  </si>
  <si>
    <t>TGME49_272270</t>
  </si>
  <si>
    <t>TGME49_268840</t>
  </si>
  <si>
    <t>TGME49_269130</t>
  </si>
  <si>
    <t>AP2X4</t>
  </si>
  <si>
    <t>TGME49_224860</t>
  </si>
  <si>
    <t>TGME49_224870</t>
  </si>
  <si>
    <t>TGME49_224880</t>
  </si>
  <si>
    <t>TGME49_224890</t>
  </si>
  <si>
    <t>TGME49_224900</t>
  </si>
  <si>
    <t>TGME49_224910</t>
  </si>
  <si>
    <t>TGME49_225330</t>
  </si>
  <si>
    <t>TGME49_225340</t>
  </si>
  <si>
    <t>TGME49_225350</t>
  </si>
  <si>
    <t>TGME49_225360</t>
  </si>
  <si>
    <t>TGME49_225370</t>
  </si>
  <si>
    <t>TGME49_225380</t>
  </si>
  <si>
    <t>TGME49_228360</t>
  </si>
  <si>
    <t>TGME49_228370</t>
  </si>
  <si>
    <t>TGME49_228380</t>
  </si>
  <si>
    <t>TGME49_228390</t>
  </si>
  <si>
    <t>TGME49_228400</t>
  </si>
  <si>
    <t>TGME49_228410</t>
  </si>
  <si>
    <t>TGME49_226010</t>
  </si>
  <si>
    <t>TGME49_226020</t>
  </si>
  <si>
    <t>TGME49_226030</t>
  </si>
  <si>
    <t>TGME49_226040</t>
  </si>
  <si>
    <t>TGME49_226050</t>
  </si>
  <si>
    <t>TGME49_226060</t>
  </si>
  <si>
    <t>TGME49_225860</t>
  </si>
  <si>
    <t>TGME49_225870</t>
  </si>
  <si>
    <t>TGME49_225880</t>
  </si>
  <si>
    <t>TGME49_225890</t>
  </si>
  <si>
    <t>TGME49_225900</t>
  </si>
  <si>
    <t>TGME49_225910</t>
  </si>
  <si>
    <t>TGME49_225920</t>
  </si>
  <si>
    <t>TGME49_227610</t>
  </si>
  <si>
    <t>GRA2</t>
  </si>
  <si>
    <t>TGME49_227640</t>
  </si>
  <si>
    <t>TGME49_227650</t>
  </si>
  <si>
    <t>TGME49_227660</t>
  </si>
  <si>
    <t>TGME49_227780</t>
  </si>
  <si>
    <t>RPS11</t>
  </si>
  <si>
    <t>TGME49_204010</t>
  </si>
  <si>
    <t>RPL8</t>
  </si>
  <si>
    <t>TGME49_204040</t>
  </si>
  <si>
    <t>SUB1</t>
  </si>
  <si>
    <t>TGME49_204060</t>
  </si>
  <si>
    <t>TGME49_204070</t>
  </si>
  <si>
    <t>TGME49_204080</t>
  </si>
  <si>
    <t>TGME49_204100</t>
  </si>
  <si>
    <t>ST3</t>
  </si>
  <si>
    <t>TGME49_201120</t>
  </si>
  <si>
    <t>TGME49_202100</t>
  </si>
  <si>
    <t>TGME49_202110</t>
  </si>
  <si>
    <t>TGME49_202120</t>
  </si>
  <si>
    <t>TGME49_202140</t>
  </si>
  <si>
    <t>TGME49_202160</t>
  </si>
  <si>
    <t>TGME49_201650</t>
  </si>
  <si>
    <t>TGME49_203830</t>
  </si>
  <si>
    <t>TGME49_203840</t>
  </si>
  <si>
    <t>TGME49_203860</t>
  </si>
  <si>
    <t>TGME49_203870</t>
  </si>
  <si>
    <t>TGME49_203880</t>
  </si>
  <si>
    <t>TGME49_203890</t>
  </si>
  <si>
    <t>TGME49_203900</t>
  </si>
  <si>
    <t>TGME49_203910</t>
  </si>
  <si>
    <t>TGME49_206560</t>
  </si>
  <si>
    <t>TGME49_206570</t>
  </si>
  <si>
    <t>FRM2</t>
  </si>
  <si>
    <t>CDPK2A</t>
  </si>
  <si>
    <t>TGME49_206600</t>
  </si>
  <si>
    <t>TGME49_202050</t>
  </si>
  <si>
    <t>TGME49_201730</t>
  </si>
  <si>
    <t>TGME49_202572</t>
  </si>
  <si>
    <t>TGME49_202580</t>
  </si>
  <si>
    <t>TGME49_202590</t>
  </si>
  <si>
    <t>TGME49_202610</t>
  </si>
  <si>
    <t>TGME49_202620</t>
  </si>
  <si>
    <t>TGME49_202630</t>
  </si>
  <si>
    <t>TGME49_202640</t>
  </si>
  <si>
    <t>TGME49_205100</t>
  </si>
  <si>
    <t>TGME49_205110</t>
  </si>
  <si>
    <t>TGME49_205120</t>
  </si>
  <si>
    <t>TGME49_205130</t>
  </si>
  <si>
    <t>TGME49_205140</t>
  </si>
  <si>
    <t>TGME49_205150</t>
  </si>
  <si>
    <t>TGME49_205160</t>
  </si>
  <si>
    <t>TGME49_205170</t>
  </si>
  <si>
    <t>TGME49_205180</t>
  </si>
  <si>
    <t>TGME49_205190</t>
  </si>
  <si>
    <t>TGME49_205200</t>
  </si>
  <si>
    <t>TGME49_205210</t>
  </si>
  <si>
    <t>TGME49_201720</t>
  </si>
  <si>
    <t>TGME49_201710</t>
  </si>
  <si>
    <t>TGME49_203150</t>
  </si>
  <si>
    <t>TGME49_203160</t>
  </si>
  <si>
    <t>TGME49_203170</t>
  </si>
  <si>
    <t>TGME49_203180</t>
  </si>
  <si>
    <t>TGME49_202740</t>
  </si>
  <si>
    <t>TGME49_202750</t>
  </si>
  <si>
    <t>TGME49_202760</t>
  </si>
  <si>
    <t>TGME49_202770</t>
  </si>
  <si>
    <t>ROP25</t>
  </si>
  <si>
    <t>TGME49_202790</t>
  </si>
  <si>
    <t>TGME49_202800</t>
  </si>
  <si>
    <t>TGME49_202810</t>
  </si>
  <si>
    <t>TGME49_202820</t>
  </si>
  <si>
    <t>RPS12</t>
  </si>
  <si>
    <t>TGME49_205350</t>
  </si>
  <si>
    <t>TGME49_205360</t>
  </si>
  <si>
    <t>TGME49_205380</t>
  </si>
  <si>
    <t>TGME49_310600</t>
  </si>
  <si>
    <t>TGME49_311150</t>
  </si>
  <si>
    <t>TGME49_310960</t>
  </si>
  <si>
    <t>TGME49_312230</t>
  </si>
  <si>
    <t>TGME49_316635</t>
  </si>
  <si>
    <t>TGME49_316480</t>
  </si>
  <si>
    <t>TGME49_308920</t>
  </si>
  <si>
    <t>TGME49_311430</t>
  </si>
  <si>
    <t>TGME49_310410</t>
  </si>
  <si>
    <t>TGME49_312360</t>
  </si>
  <si>
    <t>TGME49_316610</t>
  </si>
  <si>
    <t>TGME49_309160</t>
  </si>
  <si>
    <t>TGME49_309010</t>
  </si>
  <si>
    <t>TGME49_310280</t>
  </si>
  <si>
    <t>TGME49_310520</t>
  </si>
  <si>
    <t>TGME49_313900</t>
  </si>
  <si>
    <t>TGME49_316560</t>
  </si>
  <si>
    <t>TGME49_308950</t>
  </si>
  <si>
    <t>TGME49_316420</t>
  </si>
  <si>
    <t>TGME49_310200</t>
  </si>
  <si>
    <t>TGME49_316550</t>
  </si>
  <si>
    <t>TGME49_309420</t>
  </si>
  <si>
    <t>ISP3</t>
  </si>
  <si>
    <t>TGME49_316410</t>
  </si>
  <si>
    <t>TGME49_311730</t>
  </si>
  <si>
    <t>TGME49_314000</t>
  </si>
  <si>
    <t>TGME49_309250</t>
  </si>
  <si>
    <t>TGME49_310340</t>
  </si>
  <si>
    <t>TUBA1</t>
  </si>
  <si>
    <t>TGME49_310430</t>
  </si>
  <si>
    <t>TGME49_316490</t>
  </si>
  <si>
    <t>TGME49_316390</t>
  </si>
  <si>
    <t>TGME49_309100</t>
  </si>
  <si>
    <t>TGME49_316450</t>
  </si>
  <si>
    <t>TGME49_309920</t>
  </si>
  <si>
    <t>TGME49_311000</t>
  </si>
  <si>
    <t>TGME49_316430</t>
  </si>
  <si>
    <t>TGME49_310390</t>
  </si>
  <si>
    <t>AP2XI3</t>
  </si>
  <si>
    <t>TGME49_316690</t>
  </si>
  <si>
    <t>TGME49_310000</t>
  </si>
  <si>
    <t>TGME49_316520</t>
  </si>
  <si>
    <t>TGME49_308850</t>
  </si>
  <si>
    <t>TGME49_310240</t>
  </si>
  <si>
    <t>MED6</t>
  </si>
  <si>
    <t>TGME49_312860</t>
  </si>
  <si>
    <t>TGME49_315660</t>
  </si>
  <si>
    <t>TGME49_309550</t>
  </si>
  <si>
    <t>TGME49_316340</t>
  </si>
  <si>
    <t>TGME49_309370</t>
  </si>
  <si>
    <t>TGME49_309240</t>
  </si>
  <si>
    <t>TGME49_316240</t>
  </si>
  <si>
    <t>TGME49_316230</t>
  </si>
  <si>
    <t>PMCAA1</t>
  </si>
  <si>
    <t>TGME49_311310</t>
  </si>
  <si>
    <t>TGME49_310250</t>
  </si>
  <si>
    <t>TGME49_309110</t>
  </si>
  <si>
    <t>TGME49_313950</t>
  </si>
  <si>
    <t>RPL4</t>
  </si>
  <si>
    <t>TGME49_309600</t>
  </si>
  <si>
    <t>TGME49_310920</t>
  </si>
  <si>
    <t>TGME49_205390</t>
  </si>
  <si>
    <t>TGME49_226980</t>
  </si>
  <si>
    <t>TGME49_226990</t>
  </si>
  <si>
    <t>TGME49_227000</t>
  </si>
  <si>
    <t>ROP30</t>
  </si>
  <si>
    <t>TGME49_226370</t>
  </si>
  <si>
    <t>TGME49_226380</t>
  </si>
  <si>
    <t>TGME49_226390</t>
  </si>
  <si>
    <t>LIPA</t>
  </si>
  <si>
    <t>TGME49_226410</t>
  </si>
  <si>
    <t>TGME49_226420</t>
  </si>
  <si>
    <t>TGME49_226430</t>
  </si>
  <si>
    <t>TGME49_226910</t>
  </si>
  <si>
    <t>TGME49_226920</t>
  </si>
  <si>
    <t>TGME49_226930</t>
  </si>
  <si>
    <t>TGME49_226940</t>
  </si>
  <si>
    <t>TGME49_226950</t>
  </si>
  <si>
    <t>PFKII</t>
  </si>
  <si>
    <t>TGME49_225070</t>
  </si>
  <si>
    <t>RPS18</t>
  </si>
  <si>
    <t>TGME49_225090</t>
  </si>
  <si>
    <t>TGME49_225098</t>
  </si>
  <si>
    <t>AP2X2</t>
  </si>
  <si>
    <t>TGME49_225120</t>
  </si>
  <si>
    <t>TGME49_226570</t>
  </si>
  <si>
    <t>TGME49_226580</t>
  </si>
  <si>
    <t>TGME49_226590</t>
  </si>
  <si>
    <t>TGME49_226600</t>
  </si>
  <si>
    <t>TGME49_226610</t>
  </si>
  <si>
    <t>TGME49_224600</t>
  </si>
  <si>
    <t>TGME49_224540</t>
  </si>
  <si>
    <t>TGME49_224580</t>
  </si>
  <si>
    <t>POLR3C</t>
  </si>
  <si>
    <t>TGME49_224190</t>
  </si>
  <si>
    <t>TGME49_224200</t>
  </si>
  <si>
    <t>TGME49_224330</t>
  </si>
  <si>
    <t>TGME49_224340</t>
  </si>
  <si>
    <t>TGME49_227930</t>
  </si>
  <si>
    <t>TGME49_227940</t>
  </si>
  <si>
    <t>TGME49_227948</t>
  </si>
  <si>
    <t>TGME49_227960</t>
  </si>
  <si>
    <t>TGME49_227970</t>
  </si>
  <si>
    <t>TGME49_227980</t>
  </si>
  <si>
    <t>SRS40B</t>
  </si>
  <si>
    <t>SRS40A</t>
  </si>
  <si>
    <t>TGME49_224800</t>
  </si>
  <si>
    <t>TGME49_224810</t>
  </si>
  <si>
    <t>TGME49_224830</t>
  </si>
  <si>
    <t>TGME49_224840</t>
  </si>
  <si>
    <t>TGME49_224850</t>
  </si>
  <si>
    <t>TGME49_227790</t>
  </si>
  <si>
    <t>TGME49_227800</t>
  </si>
  <si>
    <t>ROP11</t>
  </si>
  <si>
    <t>TGME49_227820</t>
  </si>
  <si>
    <t>TGME49_227830</t>
  </si>
  <si>
    <t>TGME49_227840</t>
  </si>
  <si>
    <t>TGME49_225400</t>
  </si>
  <si>
    <t>TGME49_225410</t>
  </si>
  <si>
    <t>TGME49_225420</t>
  </si>
  <si>
    <t>TGME49_225430</t>
  </si>
  <si>
    <t>TGME49_225440</t>
  </si>
  <si>
    <t>TGME49_225450</t>
  </si>
  <si>
    <t>TGME49_225460</t>
  </si>
  <si>
    <t>SIR2</t>
  </si>
  <si>
    <t>TGME49_227030</t>
  </si>
  <si>
    <t>TGME49_227040</t>
  </si>
  <si>
    <t>TGME49_227060</t>
  </si>
  <si>
    <t>TGME49_227070</t>
  </si>
  <si>
    <t>TGME49_227080</t>
  </si>
  <si>
    <t>TGME49_224480</t>
  </si>
  <si>
    <t>TGME49_224490</t>
  </si>
  <si>
    <t>TGME49_224350</t>
  </si>
  <si>
    <t>TPI-I</t>
  </si>
  <si>
    <t>TGME49_309720</t>
  </si>
  <si>
    <t>TGME49_310790</t>
  </si>
  <si>
    <t>TGME49_311240</t>
  </si>
  <si>
    <t>TGME49_312590</t>
  </si>
  <si>
    <t>ROP27</t>
  </si>
  <si>
    <t>TGME49_314340</t>
  </si>
  <si>
    <t>TGME49_314470</t>
  </si>
  <si>
    <t>TGME49_314350</t>
  </si>
  <si>
    <t>TGME49_314450</t>
  </si>
  <si>
    <t>TGME49_314362</t>
  </si>
  <si>
    <t>TGME49_314370</t>
  </si>
  <si>
    <t>TGME49_314460</t>
  </si>
  <si>
    <t>TGME49_314390</t>
  </si>
  <si>
    <t>TGME49_314270</t>
  </si>
  <si>
    <t>TGME49_314280</t>
  </si>
  <si>
    <t>TGME49_314430</t>
  </si>
  <si>
    <t>TGME49_314295</t>
  </si>
  <si>
    <t>TGME49_314418</t>
  </si>
  <si>
    <t>TGME49_309060</t>
  </si>
  <si>
    <t>TGME49_312110</t>
  </si>
  <si>
    <t>TGME49_313480</t>
  </si>
  <si>
    <t>TGME49_314480</t>
  </si>
  <si>
    <t>TGME49_313530</t>
  </si>
  <si>
    <t>TGME49_314330</t>
  </si>
  <si>
    <t>TGME49_314710</t>
  </si>
  <si>
    <t>TGME49_313750</t>
  </si>
  <si>
    <t>TGME49_313820</t>
  </si>
  <si>
    <t>TGME49_314530</t>
  </si>
  <si>
    <t>RPL6</t>
  </si>
  <si>
    <t>TGME49_313318</t>
  </si>
  <si>
    <t>TGME49_314830</t>
  </si>
  <si>
    <t>TGME49_314670</t>
  </si>
  <si>
    <t>TGME49_313470</t>
  </si>
  <si>
    <t>TGME49_313860</t>
  </si>
  <si>
    <t>TGME49_314320</t>
  </si>
  <si>
    <t>TGME49_308580</t>
  </si>
  <si>
    <t>TGME49_313890</t>
  </si>
  <si>
    <t>TGME49_314310</t>
  </si>
  <si>
    <t>TGME49_314260</t>
  </si>
  <si>
    <t>TGME49_311335</t>
  </si>
  <si>
    <t>TGME49_312140</t>
  </si>
  <si>
    <t>TGME49_312150</t>
  </si>
  <si>
    <t>TGME49_311230</t>
  </si>
  <si>
    <t>RPL23</t>
  </si>
  <si>
    <t>RPL27A</t>
  </si>
  <si>
    <t>TGME49_313422</t>
  </si>
  <si>
    <t>TGME49_309940</t>
  </si>
  <si>
    <t>TGME49_313440</t>
  </si>
  <si>
    <t>TGME49_313430</t>
  </si>
  <si>
    <t>TGME49_312065</t>
  </si>
  <si>
    <t>TGME49_313650</t>
  </si>
  <si>
    <t>TGME49_311290</t>
  </si>
  <si>
    <t>TGME49_313495</t>
  </si>
  <si>
    <t>TGME49_314540</t>
  </si>
  <si>
    <t>TGME49_313460</t>
  </si>
  <si>
    <t>TGME49_310480</t>
  </si>
  <si>
    <t>TGME49_312120</t>
  </si>
  <si>
    <t>TGME49_308860</t>
  </si>
  <si>
    <t>TGME49_312470</t>
  </si>
  <si>
    <t>TGME49_312300</t>
  </si>
  <si>
    <t>TGME49_309050</t>
  </si>
  <si>
    <t>TGME49_311890</t>
  </si>
  <si>
    <t>TGME49_311770</t>
  </si>
  <si>
    <t>TGME49_311480</t>
  </si>
  <si>
    <t>TGME49_313600</t>
  </si>
  <si>
    <t>TGME49_315290</t>
  </si>
  <si>
    <t>TGME49_312490</t>
  </si>
  <si>
    <t>TGME49_310802</t>
  </si>
  <si>
    <t>TGME49_315480</t>
  </si>
  <si>
    <t>TGME49_315240</t>
  </si>
  <si>
    <t>ABCG84</t>
  </si>
  <si>
    <t>TGME49_289360</t>
  </si>
  <si>
    <t>TGME49_289370</t>
  </si>
  <si>
    <t>TGME49_289380</t>
  </si>
  <si>
    <t>TGME49_289490</t>
  </si>
  <si>
    <t>TGME49_289510</t>
  </si>
  <si>
    <t>TGME49_289520</t>
  </si>
  <si>
    <t>RPL19</t>
  </si>
  <si>
    <t>TGME49_289540</t>
  </si>
  <si>
    <t>TGME49_289550</t>
  </si>
  <si>
    <t>TGME49_289560</t>
  </si>
  <si>
    <t>TGME49_289570</t>
  </si>
  <si>
    <t>TGME49_288030</t>
  </si>
  <si>
    <t>TGME49_288040</t>
  </si>
  <si>
    <t>TGME49_288050</t>
  </si>
  <si>
    <t>TGME49_288060</t>
  </si>
  <si>
    <t>TGME49_288190</t>
  </si>
  <si>
    <t>TGME49_288210</t>
  </si>
  <si>
    <t>TGME49_288220</t>
  </si>
  <si>
    <t>TGME49_288230</t>
  </si>
  <si>
    <t>TGME49_288240</t>
  </si>
  <si>
    <t>TGME49_288250</t>
  </si>
  <si>
    <t>TGME49_288000</t>
  </si>
  <si>
    <t>TGME49_288010</t>
  </si>
  <si>
    <t>TGME49_288020</t>
  </si>
  <si>
    <t>GAPDH1</t>
  </si>
  <si>
    <t>TGME49_289700</t>
  </si>
  <si>
    <t>AP2IX5</t>
  </si>
  <si>
    <t>TGME49_289720</t>
  </si>
  <si>
    <t>TGME49_289730</t>
  </si>
  <si>
    <t>TGME49_289740</t>
  </si>
  <si>
    <t>RPL40</t>
  </si>
  <si>
    <t>TGME49_289760</t>
  </si>
  <si>
    <t>TGME49_289770</t>
  </si>
  <si>
    <t>TGME49_289780</t>
  </si>
  <si>
    <t>TGME49_289790</t>
  </si>
  <si>
    <t>TGME49_289800</t>
  </si>
  <si>
    <t>TGME49_289810</t>
  </si>
  <si>
    <t>TGME49_289820</t>
  </si>
  <si>
    <t>TGME49_289970</t>
  </si>
  <si>
    <t>TGME49_289980</t>
  </si>
  <si>
    <t>TGME49_289990</t>
  </si>
  <si>
    <t>TGME49_290000</t>
  </si>
  <si>
    <t>TGME49_290005</t>
  </si>
  <si>
    <t>TGME49_290020</t>
  </si>
  <si>
    <t>TGME49_290030</t>
  </si>
  <si>
    <t>TGME49_290040</t>
  </si>
  <si>
    <t>TGME49_290160</t>
  </si>
  <si>
    <t>TGME49_290170</t>
  </si>
  <si>
    <t>AP2IX6</t>
  </si>
  <si>
    <t>TGME49_290190</t>
  </si>
  <si>
    <t>TGME49_289830</t>
  </si>
  <si>
    <t>TGME49_289840</t>
  </si>
  <si>
    <t>TGME49_289850</t>
  </si>
  <si>
    <t>TGME49_289860</t>
  </si>
  <si>
    <t>TGME49_289870</t>
  </si>
  <si>
    <t>TGME49_289880</t>
  </si>
  <si>
    <t>TGME49_289890</t>
  </si>
  <si>
    <t>TGME49_289900</t>
  </si>
  <si>
    <t>TGME49_289910</t>
  </si>
  <si>
    <t>TGME49_289920</t>
  </si>
  <si>
    <t>TGME49_289930</t>
  </si>
  <si>
    <t>TGME49_289940</t>
  </si>
  <si>
    <t>TGME49_289950</t>
  </si>
  <si>
    <t>TGME49_289960</t>
  </si>
  <si>
    <t>TGME49_291970</t>
  </si>
  <si>
    <t>TGME49_291980</t>
  </si>
  <si>
    <t>TGME49_292000</t>
  </si>
  <si>
    <t>TFIIB</t>
  </si>
  <si>
    <t>TGME49_292020</t>
  </si>
  <si>
    <t>TGME49_292035</t>
  </si>
  <si>
    <t>TGME49_280800</t>
  </si>
  <si>
    <t>TGME49_280810</t>
  </si>
  <si>
    <t>TGME49_281040</t>
  </si>
  <si>
    <t>TGME49_280370</t>
  </si>
  <si>
    <t>TGME49_295320</t>
  </si>
  <si>
    <t>TGME49_295330</t>
  </si>
  <si>
    <t>TGME49_295340</t>
  </si>
  <si>
    <t>TGME49_295350</t>
  </si>
  <si>
    <t>TGME49_295360</t>
  </si>
  <si>
    <t>TGME49_295370</t>
  </si>
  <si>
    <t>TGME49_295380</t>
  </si>
  <si>
    <t>TGME49_295390</t>
  </si>
  <si>
    <t>TGME49_295400</t>
  </si>
  <si>
    <t>TAF6</t>
  </si>
  <si>
    <t>TGME49_295420</t>
  </si>
  <si>
    <t>TGME49_295430</t>
  </si>
  <si>
    <t>TGME49_295440</t>
  </si>
  <si>
    <t>TGME49_295450</t>
  </si>
  <si>
    <t>TGME49_295460</t>
  </si>
  <si>
    <t>TGME49_295468</t>
  </si>
  <si>
    <t>TGME49_295472</t>
  </si>
  <si>
    <t>TGME49_295590</t>
  </si>
  <si>
    <t>SRS10</t>
  </si>
  <si>
    <t>TGME49_295610</t>
  </si>
  <si>
    <t>TGME49_295620</t>
  </si>
  <si>
    <t>TGME49_295630</t>
  </si>
  <si>
    <t>TGME49_295640</t>
  </si>
  <si>
    <t>TGME49_295650</t>
  </si>
  <si>
    <t>TGME49_295658</t>
  </si>
  <si>
    <t>TGME49_295662</t>
  </si>
  <si>
    <t>TGME49_295680</t>
  </si>
  <si>
    <t>TGME49_295690</t>
  </si>
  <si>
    <t>TGME49_295710</t>
  </si>
  <si>
    <t>TGME49_295720</t>
  </si>
  <si>
    <t>TGME49_295730</t>
  </si>
  <si>
    <t>TGME49_295740</t>
  </si>
  <si>
    <t>TGME49_295750</t>
  </si>
  <si>
    <t>CDPK4A</t>
  </si>
  <si>
    <t>TGME49_295770</t>
  </si>
  <si>
    <t>TGME49_295850</t>
  </si>
  <si>
    <t>TGME49_295910</t>
  </si>
  <si>
    <t>TGME49_295920</t>
  </si>
  <si>
    <t>TGME49_295935</t>
  </si>
  <si>
    <t>TGME49_295950</t>
  </si>
  <si>
    <t>TGME49_295970</t>
  </si>
  <si>
    <t>TGME49_295980</t>
  </si>
  <si>
    <t>TGME49_295990</t>
  </si>
  <si>
    <t>TGME49_296000</t>
  </si>
  <si>
    <t>TGME49_296010</t>
  </si>
  <si>
    <t>TGME49_296020</t>
  </si>
  <si>
    <t>TGME49_295310</t>
  </si>
  <si>
    <t>TGME49_220080</t>
  </si>
  <si>
    <t>TGME49_220090</t>
  </si>
  <si>
    <t>TGME49_220100</t>
  </si>
  <si>
    <t>TGME49_220110</t>
  </si>
  <si>
    <t>TGME49_220120</t>
  </si>
  <si>
    <t>TGME49_220132</t>
  </si>
  <si>
    <t>TGME49_220140</t>
  </si>
  <si>
    <t>TGME49_220150</t>
  </si>
  <si>
    <t>TGME49_220160</t>
  </si>
  <si>
    <t>TGME49_220170</t>
  </si>
  <si>
    <t>TGME49_220180</t>
  </si>
  <si>
    <t>TGME49_220190</t>
  </si>
  <si>
    <t>TGME49_220200</t>
  </si>
  <si>
    <t>TGME49_220208</t>
  </si>
  <si>
    <t>TGME49_220212</t>
  </si>
  <si>
    <t>TGME49_220230</t>
  </si>
  <si>
    <t>TGME49_220240</t>
  </si>
  <si>
    <t>TGME49_220250</t>
  </si>
  <si>
    <t>TGME49_220260</t>
  </si>
  <si>
    <t>TGME49_285830</t>
  </si>
  <si>
    <t>TGME49_248360</t>
  </si>
  <si>
    <t>TGME49_248380</t>
  </si>
  <si>
    <t>TGME49_248370</t>
  </si>
  <si>
    <t>RPL26</t>
  </si>
  <si>
    <t>TGME49_248400</t>
  </si>
  <si>
    <t>TGME49_248420</t>
  </si>
  <si>
    <t>TGME49_246160</t>
  </si>
  <si>
    <t>TGME49_246170</t>
  </si>
  <si>
    <t>POLRMT</t>
  </si>
  <si>
    <t>RPS8</t>
  </si>
  <si>
    <t>TGME49_246050</t>
  </si>
  <si>
    <t>AP2XII5</t>
  </si>
  <si>
    <t>TGME49_247740</t>
  </si>
  <si>
    <t>TGME49_247750</t>
  </si>
  <si>
    <t>TGME49_247760</t>
  </si>
  <si>
    <t>TGME49_247770</t>
  </si>
  <si>
    <t>TGME49_247780</t>
  </si>
  <si>
    <t>TGME49_247790</t>
  </si>
  <si>
    <t>TGME49_248720</t>
  </si>
  <si>
    <t>TGME49_248730</t>
  </si>
  <si>
    <t>TGME49_248740</t>
  </si>
  <si>
    <t>TGME49_248750</t>
  </si>
  <si>
    <t>SUB7</t>
  </si>
  <si>
    <t>TGME49_248770</t>
  </si>
  <si>
    <t>TGME49_248780</t>
  </si>
  <si>
    <t>TGME49_248790</t>
  </si>
  <si>
    <t>TGME49_248800</t>
  </si>
  <si>
    <t>ROM6</t>
  </si>
  <si>
    <t>TGME49_245475</t>
  </si>
  <si>
    <t>TGME49_245530</t>
  </si>
  <si>
    <t>TGME49_245580</t>
  </si>
  <si>
    <t>TGME49_246080</t>
  </si>
  <si>
    <t>TGME49_246090</t>
  </si>
  <si>
    <t>TGME49_248620</t>
  </si>
  <si>
    <t>ARP1</t>
  </si>
  <si>
    <t>TGME49_248640</t>
  </si>
  <si>
    <t>TGME49_248660</t>
  </si>
  <si>
    <t>TGME49_248670</t>
  </si>
  <si>
    <t>TGME49_248680</t>
  </si>
  <si>
    <t>TGME49_248690</t>
  </si>
  <si>
    <t>IMC12</t>
  </si>
  <si>
    <t>TGME49_248710</t>
  </si>
  <si>
    <t>TGME49_246040</t>
  </si>
  <si>
    <t>TGME49_247350</t>
  </si>
  <si>
    <t>TGME49_247360</t>
  </si>
  <si>
    <t>TGME49_247370</t>
  </si>
  <si>
    <t>TGME49_247380</t>
  </si>
  <si>
    <t>TGME49_247390</t>
  </si>
  <si>
    <t>TGME49_247400</t>
  </si>
  <si>
    <t>TGME49_247410</t>
  </si>
  <si>
    <t>TGME49_247420</t>
  </si>
  <si>
    <t>TGME49_323020</t>
  </si>
  <si>
    <t>TGME49_250955</t>
  </si>
  <si>
    <t>TGME49_251390</t>
  </si>
  <si>
    <t>TGME49_251400</t>
  </si>
  <si>
    <t>TGME49_251410</t>
  </si>
  <si>
    <t>TGME49_251420</t>
  </si>
  <si>
    <t>TGME49_251430</t>
  </si>
  <si>
    <t>TGME49_251440</t>
  </si>
  <si>
    <t>TGME49_247250</t>
  </si>
  <si>
    <t>TGME49_247260</t>
  </si>
  <si>
    <t>TGME49_247270</t>
  </si>
  <si>
    <t>TGME49_247280</t>
  </si>
  <si>
    <t>TGME49_247290</t>
  </si>
  <si>
    <t>TGME49_247300</t>
  </si>
  <si>
    <t>TGME49_247310</t>
  </si>
  <si>
    <t>TGME49_247320</t>
  </si>
  <si>
    <t>TGME49_247330</t>
  </si>
  <si>
    <t>TGME49_247340</t>
  </si>
  <si>
    <t>TGME49_247050</t>
  </si>
  <si>
    <t>MIC15</t>
  </si>
  <si>
    <t>TGME49_247220</t>
  </si>
  <si>
    <t>TGME49_247230</t>
  </si>
  <si>
    <t>TGME49_247240</t>
  </si>
  <si>
    <t>TGME49_250840</t>
  </si>
  <si>
    <t>TGME49_250850</t>
  </si>
  <si>
    <t>TGME49_250880</t>
  </si>
  <si>
    <t>TGME49_250890</t>
  </si>
  <si>
    <t>TGME49_250900</t>
  </si>
  <si>
    <t>TGME49_250910</t>
  </si>
  <si>
    <t>TGME49_250920</t>
  </si>
  <si>
    <t>TGME49_250930</t>
  </si>
  <si>
    <t>TGME49_250940</t>
  </si>
  <si>
    <t>TGME49_248430</t>
  </si>
  <si>
    <t>TGME49_248440</t>
  </si>
  <si>
    <t>TGME49_248450</t>
  </si>
  <si>
    <t>TGME49_248460</t>
  </si>
  <si>
    <t>SUB6</t>
  </si>
  <si>
    <t>TGME49_248490</t>
  </si>
  <si>
    <t>TGME49_248500</t>
  </si>
  <si>
    <t>TGME49_248510</t>
  </si>
  <si>
    <t>TGME49_248520</t>
  </si>
  <si>
    <t>TGME49_245550</t>
  </si>
  <si>
    <t>TGME49_245740</t>
  </si>
  <si>
    <t>TGME49_245630</t>
  </si>
  <si>
    <t>TGME49_246960</t>
  </si>
  <si>
    <t>TGME49_246970</t>
  </si>
  <si>
    <t>TGME49_246978</t>
  </si>
  <si>
    <t>TGME49_246990</t>
  </si>
  <si>
    <t>TGME49_247000</t>
  </si>
  <si>
    <t>TGME49_247010</t>
  </si>
  <si>
    <t>TGME49_247020</t>
  </si>
  <si>
    <t>TGME49_247030</t>
  </si>
  <si>
    <t>TGME49_247040</t>
  </si>
  <si>
    <t>TGME49_245432</t>
  </si>
  <si>
    <t>TGME49_249930</t>
  </si>
  <si>
    <t>TGME49_249935</t>
  </si>
  <si>
    <t>TGME49_249950</t>
  </si>
  <si>
    <t>TGME49_249960</t>
  </si>
  <si>
    <t>TGME49_249970</t>
  </si>
  <si>
    <t>TGME49_249980</t>
  </si>
  <si>
    <t>TGME49_249990</t>
  </si>
  <si>
    <t>TGME49_250000</t>
  </si>
  <si>
    <t>TGME49_250010</t>
  </si>
  <si>
    <t>TGME49_250020</t>
  </si>
  <si>
    <t>TGME49_249860</t>
  </si>
  <si>
    <t>TGME49_249870</t>
  </si>
  <si>
    <t>TGME49_249880</t>
  </si>
  <si>
    <t>TGME49_249890</t>
  </si>
  <si>
    <t>TGME49_249900</t>
  </si>
  <si>
    <t>TGME49_249910</t>
  </si>
  <si>
    <t>TGME49_249920</t>
  </si>
  <si>
    <t>TGME49_250670</t>
  </si>
  <si>
    <t>TGME49_250680</t>
  </si>
  <si>
    <t>TGME49_250690</t>
  </si>
  <si>
    <t>TGME49_250700</t>
  </si>
  <si>
    <t>MIC10</t>
  </si>
  <si>
    <t>TGME49_250720</t>
  </si>
  <si>
    <t>TGME49_250730</t>
  </si>
  <si>
    <t>TGME49_250740</t>
  </si>
  <si>
    <t>TGME49_246650</t>
  </si>
  <si>
    <t>AP2XII3</t>
  </si>
  <si>
    <t>TGME49_246670</t>
  </si>
  <si>
    <t>TGME49_246710</t>
  </si>
  <si>
    <t>TGME49_246720</t>
  </si>
  <si>
    <t>TGME49_246730</t>
  </si>
  <si>
    <t>TGME49_246740</t>
  </si>
  <si>
    <t>TGME49_246750</t>
  </si>
  <si>
    <t>TGME49_246760</t>
  </si>
  <si>
    <t>TGME49_290640</t>
  </si>
  <si>
    <t>TGME49_246770</t>
  </si>
  <si>
    <t>TGME49_290650</t>
  </si>
  <si>
    <t>TGME49_290660</t>
  </si>
  <si>
    <t>TGME49_287960</t>
  </si>
  <si>
    <t>TGME49_288820</t>
  </si>
  <si>
    <t>TGME49_288830</t>
  </si>
  <si>
    <t>TGME49_288840</t>
  </si>
  <si>
    <t>TGME49_288850</t>
  </si>
  <si>
    <t>TGME49_288860</t>
  </si>
  <si>
    <t>TGME49_288870</t>
  </si>
  <si>
    <t>TGME49_288880</t>
  </si>
  <si>
    <t>TGME49_288890</t>
  </si>
  <si>
    <t>TGME49_288900</t>
  </si>
  <si>
    <t>TGME49_288910</t>
  </si>
  <si>
    <t>ABCG96</t>
  </si>
  <si>
    <t>TGME49_288930</t>
  </si>
  <si>
    <t>TGME49_288940</t>
  </si>
  <si>
    <t>AP2IX4</t>
  </si>
  <si>
    <t>TGME49_287970</t>
  </si>
  <si>
    <t>TGME49_287980</t>
  </si>
  <si>
    <t>TGME49_288670</t>
  </si>
  <si>
    <t>TGME49_288680</t>
  </si>
  <si>
    <t>TGME49_288685</t>
  </si>
  <si>
    <t>TGME49_288700</t>
  </si>
  <si>
    <t>TGME49_288710</t>
  </si>
  <si>
    <t>RPL10</t>
  </si>
  <si>
    <t>TGME49_288730</t>
  </si>
  <si>
    <t>TGME49_288740</t>
  </si>
  <si>
    <t>TGME49_288750</t>
  </si>
  <si>
    <t>TGME49_289120</t>
  </si>
  <si>
    <t>TGME49_289130</t>
  </si>
  <si>
    <t>TGME49_289140</t>
  </si>
  <si>
    <t>TGME49_289150</t>
  </si>
  <si>
    <t>TGME49_289160</t>
  </si>
  <si>
    <t>TGME49_289170</t>
  </si>
  <si>
    <t>TGME49_289180</t>
  </si>
  <si>
    <t>TGME49_289190</t>
  </si>
  <si>
    <t>TGME49_289200</t>
  </si>
  <si>
    <t>TGME49_289210</t>
  </si>
  <si>
    <t>TGME49_289222</t>
  </si>
  <si>
    <t>TGME49_267820</t>
  </si>
  <si>
    <t>TGME49_267830</t>
  </si>
  <si>
    <t>TGME49_267840</t>
  </si>
  <si>
    <t>TGME49_267855</t>
  </si>
  <si>
    <t>TGME49_267120</t>
  </si>
  <si>
    <t>TGME49_265470</t>
  </si>
  <si>
    <t>TGME49_265480</t>
  </si>
  <si>
    <t>TGME49_265500</t>
  </si>
  <si>
    <t>TGME49_265510</t>
  </si>
  <si>
    <t>TGME49_265520</t>
  </si>
  <si>
    <t>TGME49_265530</t>
  </si>
  <si>
    <t>TGME49_265538</t>
  </si>
  <si>
    <t>TGME49_265650</t>
  </si>
  <si>
    <t>TGME49_265770</t>
  </si>
  <si>
    <t>TGME49_265780</t>
  </si>
  <si>
    <t>TGME49_265790</t>
  </si>
  <si>
    <t>TGME49_265810</t>
  </si>
  <si>
    <t>TGME49_265820</t>
  </si>
  <si>
    <t>TGME49_267530</t>
  </si>
  <si>
    <t>TGME49_267540</t>
  </si>
  <si>
    <t>LRR1</t>
  </si>
  <si>
    <t>TGME49_267560</t>
  </si>
  <si>
    <t>TGME49_267570</t>
  </si>
  <si>
    <t>TGME49_267580</t>
  </si>
  <si>
    <t>TGME49_267590</t>
  </si>
  <si>
    <t>TGME49_267600</t>
  </si>
  <si>
    <t>TGME49_267610</t>
  </si>
  <si>
    <t>TGME49_267620</t>
  </si>
  <si>
    <t>TGME49_285840</t>
  </si>
  <si>
    <t>TGME49_285850</t>
  </si>
  <si>
    <t>SRS20C</t>
  </si>
  <si>
    <t>SRS20A</t>
  </si>
  <si>
    <t>TGME49_285880</t>
  </si>
  <si>
    <t>AP2V2</t>
  </si>
  <si>
    <t>TGME49_285920</t>
  </si>
  <si>
    <t>TGME49_285930</t>
  </si>
  <si>
    <t>TGME49_285940</t>
  </si>
  <si>
    <t>TGME49_285950</t>
  </si>
  <si>
    <t>GPM1</t>
  </si>
  <si>
    <t>TGME49_285990</t>
  </si>
  <si>
    <t>TGME49_286000</t>
  </si>
  <si>
    <t>TGME49_286010</t>
  </si>
  <si>
    <t>TGME49_286020</t>
  </si>
  <si>
    <t>TGME49_286030</t>
  </si>
  <si>
    <t>TGME49_286040</t>
  </si>
  <si>
    <t>TGME49_286050</t>
  </si>
  <si>
    <t>TGME49_286060</t>
  </si>
  <si>
    <t>TGME49_286070</t>
  </si>
  <si>
    <t>TGME49_286080</t>
  </si>
  <si>
    <t>TGME49_286090</t>
  </si>
  <si>
    <t>TGME49_286100</t>
  </si>
  <si>
    <t>TGME49_286110</t>
  </si>
  <si>
    <t>TGME49_286120</t>
  </si>
  <si>
    <t>TGME49_286130</t>
  </si>
  <si>
    <t>TGME49_286140</t>
  </si>
  <si>
    <t>TGME49_286150</t>
  </si>
  <si>
    <t>TGME49_286160</t>
  </si>
  <si>
    <t>TGME49_286170</t>
  </si>
  <si>
    <t>TGME49_286180</t>
  </si>
  <si>
    <t>TGME49_286190</t>
  </si>
  <si>
    <t>TGME49_286200</t>
  </si>
  <si>
    <t>TGME49_286210</t>
  </si>
  <si>
    <t>TGME49_286220</t>
  </si>
  <si>
    <t>TGME49_286230</t>
  </si>
  <si>
    <t>TGME49_286240</t>
  </si>
  <si>
    <t>TGME49_286250</t>
  </si>
  <si>
    <t>TGME49_286260</t>
  </si>
  <si>
    <t>TGME49_286270</t>
  </si>
  <si>
    <t>TGME49_286410</t>
  </si>
  <si>
    <t>TGME49_286420</t>
  </si>
  <si>
    <t>TGME49_286430</t>
  </si>
  <si>
    <t>TGME49_286440</t>
  </si>
  <si>
    <t>GRA5</t>
  </si>
  <si>
    <t>TGME49_286460</t>
  </si>
  <si>
    <t>TGME49_286470</t>
  </si>
  <si>
    <t>TGME49_286480</t>
  </si>
  <si>
    <t>TGME49_286490</t>
  </si>
  <si>
    <t>TGME49_286500</t>
  </si>
  <si>
    <t>TGME49_286510</t>
  </si>
  <si>
    <t>TGME49_286520</t>
  </si>
  <si>
    <t>TGME49_286530</t>
  </si>
  <si>
    <t>TGME49_286540</t>
  </si>
  <si>
    <t>TGME49_286550</t>
  </si>
  <si>
    <t>TGME49_286560</t>
  </si>
  <si>
    <t>TGME49_286580</t>
  </si>
  <si>
    <t>SPM2</t>
  </si>
  <si>
    <t>TGME49_286600</t>
  </si>
  <si>
    <t>TGME49_286620</t>
  </si>
  <si>
    <t>TGME49_286630</t>
  </si>
  <si>
    <t>TGME49_286640</t>
  </si>
  <si>
    <t>TGME49_286650</t>
  </si>
  <si>
    <t>TGME49_286660</t>
  </si>
  <si>
    <t>TGME49_286670</t>
  </si>
  <si>
    <t>TGME49_286680</t>
  </si>
  <si>
    <t>TGME49_286690</t>
  </si>
  <si>
    <t>TGME49_286710</t>
  </si>
  <si>
    <t>HSP28</t>
  </si>
  <si>
    <t>TGME49_223520</t>
  </si>
  <si>
    <t>TGME49_224100</t>
  </si>
  <si>
    <t>TGME49_223810</t>
  </si>
  <si>
    <t>TGME49_223420</t>
  </si>
  <si>
    <t>TGME49_223930</t>
  </si>
  <si>
    <t>TGME49_223530</t>
  </si>
  <si>
    <t>TGME49_224210</t>
  </si>
  <si>
    <t>TGME49_224070</t>
  </si>
  <si>
    <t>TGME49_224080</t>
  </si>
  <si>
    <t>TGME49_224240</t>
  </si>
  <si>
    <t>TGME49_224150</t>
  </si>
  <si>
    <t>TGME49_224160</t>
  </si>
  <si>
    <t>TGME49_224090</t>
  </si>
  <si>
    <t>RON3</t>
  </si>
  <si>
    <t>TGME49_223560</t>
  </si>
  <si>
    <t>TGME49_223570</t>
  </si>
  <si>
    <t>TGME49_223725</t>
  </si>
  <si>
    <t>TGME49_223500</t>
  </si>
  <si>
    <t>TGME49_223855</t>
  </si>
  <si>
    <t>TGME49_223870</t>
  </si>
  <si>
    <t>TGME49_223600</t>
  </si>
  <si>
    <t>TGME49_223630</t>
  </si>
  <si>
    <t>TGME49_224290</t>
  </si>
  <si>
    <t>ALV10</t>
  </si>
  <si>
    <t>TGME49_224030</t>
  </si>
  <si>
    <t>TGME49_224040</t>
  </si>
  <si>
    <t>MED4</t>
  </si>
  <si>
    <t>TGME49_223650</t>
  </si>
  <si>
    <t>TGME49_223660</t>
  </si>
  <si>
    <t>TGME49_224610</t>
  </si>
  <si>
    <t>TGME49_224620</t>
  </si>
  <si>
    <t>TGME49_224180</t>
  </si>
  <si>
    <t>TGME49_223490</t>
  </si>
  <si>
    <t>TGME49_223880</t>
  </si>
  <si>
    <t>TGME49_244360</t>
  </si>
  <si>
    <t>TGME49_244370</t>
  </si>
  <si>
    <t>TGME49_244380</t>
  </si>
  <si>
    <t>TGME49_244390</t>
  </si>
  <si>
    <t>TGME49_244400</t>
  </si>
  <si>
    <t>TGME49_244412</t>
  </si>
  <si>
    <t>TGME49_244420</t>
  </si>
  <si>
    <t>TGME49_244430</t>
  </si>
  <si>
    <t>TGME49_240500</t>
  </si>
  <si>
    <t>TGME49_240510</t>
  </si>
  <si>
    <t>TGME49_240520</t>
  </si>
  <si>
    <t>TGME49_240530</t>
  </si>
  <si>
    <t>TGME49_240540</t>
  </si>
  <si>
    <t>TGME49_240550</t>
  </si>
  <si>
    <t>TGME49_240560</t>
  </si>
  <si>
    <t>TGME49_240570</t>
  </si>
  <si>
    <t>TGME49_238230</t>
  </si>
  <si>
    <t>TGME49_238170</t>
  </si>
  <si>
    <t>TGME49_238030</t>
  </si>
  <si>
    <t>TGME49_238915</t>
  </si>
  <si>
    <t>RTF1</t>
  </si>
  <si>
    <t>TGME49_244230</t>
  </si>
  <si>
    <t>TGME49_244240</t>
  </si>
  <si>
    <t>TGME49_244250</t>
  </si>
  <si>
    <t>TGME49_244260</t>
  </si>
  <si>
    <t>ABCG87</t>
  </si>
  <si>
    <t>TGME49_238210</t>
  </si>
  <si>
    <t>TGME49_238530</t>
  </si>
  <si>
    <t>TGME49_243800</t>
  </si>
  <si>
    <t>TGME49_243910</t>
  </si>
  <si>
    <t>TGME49_243920</t>
  </si>
  <si>
    <t>TGME49_243930</t>
  </si>
  <si>
    <t>TGME49_243940</t>
  </si>
  <si>
    <t>TGME49_243950</t>
  </si>
  <si>
    <t>TGME49_243960</t>
  </si>
  <si>
    <t>TGME49_240230</t>
  </si>
  <si>
    <t>SUB5</t>
  </si>
  <si>
    <t>TGME49_240250</t>
  </si>
  <si>
    <t>TGME49_240260</t>
  </si>
  <si>
    <t>TGME49_240270</t>
  </si>
  <si>
    <t>TGME49_240280</t>
  </si>
  <si>
    <t>TGME49_240290</t>
  </si>
  <si>
    <t>TGME49_242780</t>
  </si>
  <si>
    <t>TGME49_242790</t>
  </si>
  <si>
    <t>TGME49_242800</t>
  </si>
  <si>
    <t>TGME49_242810</t>
  </si>
  <si>
    <t>TGME49_242820</t>
  </si>
  <si>
    <t>TGME49_239855</t>
  </si>
  <si>
    <t>TGME49_239870</t>
  </si>
  <si>
    <t>TGME49_239880</t>
  </si>
  <si>
    <t>TGME49_239890</t>
  </si>
  <si>
    <t>TGME49_239910</t>
  </si>
  <si>
    <t>TGME49_239930</t>
  </si>
  <si>
    <t>TGME49_240050</t>
  </si>
  <si>
    <t>TGME49_244520</t>
  </si>
  <si>
    <t>TGME49_244530</t>
  </si>
  <si>
    <t>TGME49_244540</t>
  </si>
  <si>
    <t>TGME49_244550</t>
  </si>
  <si>
    <t>TGME49_244560</t>
  </si>
  <si>
    <t>TGME49_244570</t>
  </si>
  <si>
    <t>TGME49_244580</t>
  </si>
  <si>
    <t>TGME49_244120</t>
  </si>
  <si>
    <t>TGME49_244130</t>
  </si>
  <si>
    <t>TGME49_244140</t>
  </si>
  <si>
    <t>TGME49_244150</t>
  </si>
  <si>
    <t>TAF12</t>
  </si>
  <si>
    <t>TGME49_244170</t>
  </si>
  <si>
    <t>TGME49_244180</t>
  </si>
  <si>
    <t>TGME49_244190</t>
  </si>
  <si>
    <t>TGME49_244200</t>
  </si>
  <si>
    <t>TGME49_239560</t>
  </si>
  <si>
    <t>TGME49_239580</t>
  </si>
  <si>
    <t>TGME49_239590</t>
  </si>
  <si>
    <t>ROP23</t>
  </si>
  <si>
    <t>TGME49_239610</t>
  </si>
  <si>
    <t>TGME49_239620</t>
  </si>
  <si>
    <t>TGME49_239630</t>
  </si>
  <si>
    <t>TGME49_243550</t>
  </si>
  <si>
    <t>TGME49_243560</t>
  </si>
  <si>
    <t>RPS26</t>
  </si>
  <si>
    <t>TGME49_243580</t>
  </si>
  <si>
    <t>TGME49_243590</t>
  </si>
  <si>
    <t>TGME49_243600</t>
  </si>
  <si>
    <t>TGME49_243620</t>
  </si>
  <si>
    <t>TGME49_240910</t>
  </si>
  <si>
    <t>TGME49_240920</t>
  </si>
  <si>
    <t>TGME49_240930</t>
  </si>
  <si>
    <t>TGME49_240940</t>
  </si>
  <si>
    <t>TGME49_240950</t>
  </si>
  <si>
    <t>TGME49_240960</t>
  </si>
  <si>
    <t>TGME49_240970</t>
  </si>
  <si>
    <t>TGME49_240980</t>
  </si>
  <si>
    <t>TGME49_240990</t>
  </si>
  <si>
    <t>TGME49_241000</t>
  </si>
  <si>
    <t>TGME49_241130</t>
  </si>
  <si>
    <t>TGME49_241140</t>
  </si>
  <si>
    <t>TGME49_241150</t>
  </si>
  <si>
    <t>TGME49_241160</t>
  </si>
  <si>
    <t>SRS22G</t>
  </si>
  <si>
    <t>ROP38</t>
  </si>
  <si>
    <t>TGME49_233390</t>
  </si>
  <si>
    <t>TGME49_233400</t>
  </si>
  <si>
    <t>TGME49_233410</t>
  </si>
  <si>
    <t>TGME49_233430</t>
  </si>
  <si>
    <t>SRS29A</t>
  </si>
  <si>
    <t>SRS29B</t>
  </si>
  <si>
    <t>TGME49_233470</t>
  </si>
  <si>
    <t>SRS29C</t>
  </si>
  <si>
    <t>TGME49_233490</t>
  </si>
  <si>
    <t>TPI-II</t>
  </si>
  <si>
    <t>TGME49_229720</t>
  </si>
  <si>
    <t>TGME49_229730</t>
  </si>
  <si>
    <t>TGME49_229360</t>
  </si>
  <si>
    <t>TGME49_233510</t>
  </si>
  <si>
    <t>TGME49_233520</t>
  </si>
  <si>
    <t>TGME49_233530</t>
  </si>
  <si>
    <t>TGME49_233540</t>
  </si>
  <si>
    <t>TGME49_233550</t>
  </si>
  <si>
    <t>TGME49_233670</t>
  </si>
  <si>
    <t>TGME49_233680</t>
  </si>
  <si>
    <t>TGME49_233695</t>
  </si>
  <si>
    <t>POLR2H</t>
  </si>
  <si>
    <t>TGME49_230940</t>
  </si>
  <si>
    <t>TGME49_230950</t>
  </si>
  <si>
    <t>TGME49_230960</t>
  </si>
  <si>
    <t>TGME49_230970</t>
  </si>
  <si>
    <t>TGME49_230980</t>
  </si>
  <si>
    <t>TGME49_230990</t>
  </si>
  <si>
    <t>TGME49_231000</t>
  </si>
  <si>
    <t>TGME49_232380</t>
  </si>
  <si>
    <t>TGME49_232390</t>
  </si>
  <si>
    <t>TGME49_232400</t>
  </si>
  <si>
    <t>TGME49_232410</t>
  </si>
  <si>
    <t>TGME49_232420</t>
  </si>
  <si>
    <t>TGME49_232430</t>
  </si>
  <si>
    <t>TGME49_232440</t>
  </si>
  <si>
    <t>RAD54</t>
  </si>
  <si>
    <t>TGME49_229210</t>
  </si>
  <si>
    <t>TGME49_229230</t>
  </si>
  <si>
    <t>TGME49_229180</t>
  </si>
  <si>
    <t>TGME49_233735</t>
  </si>
  <si>
    <t>TGME49_233760</t>
  </si>
  <si>
    <t>TGME49_233770</t>
  </si>
  <si>
    <t>TGME49_233780</t>
  </si>
  <si>
    <t>TGME49_233790</t>
  </si>
  <si>
    <t>TGME49_233810</t>
  </si>
  <si>
    <t>TGME49_233820</t>
  </si>
  <si>
    <t>TGME49_229160</t>
  </si>
  <si>
    <t>TGME49_229140</t>
  </si>
  <si>
    <t>TGME49_232180</t>
  </si>
  <si>
    <t>TGME49_232190</t>
  </si>
  <si>
    <t>TGME49_232200</t>
  </si>
  <si>
    <t>TGME49_232210</t>
  </si>
  <si>
    <t>TGME49_232220</t>
  </si>
  <si>
    <t>RPL30</t>
  </si>
  <si>
    <t>TGME49_232240</t>
  </si>
  <si>
    <t>TGME49_232250</t>
  </si>
  <si>
    <t>TGME49_232260</t>
  </si>
  <si>
    <t>TGME49_229000</t>
  </si>
  <si>
    <t>TGME49_229690</t>
  </si>
  <si>
    <t>TGME49_230840</t>
  </si>
  <si>
    <t>TGME49_230850</t>
  </si>
  <si>
    <t>TGME49_230860</t>
  </si>
  <si>
    <t>TGME49_230870</t>
  </si>
  <si>
    <t>TGME49_230880</t>
  </si>
  <si>
    <t>TGME49_230890</t>
  </si>
  <si>
    <t>TGME49_230900</t>
  </si>
  <si>
    <t>TGME49_230910</t>
  </si>
  <si>
    <t>AP2XI5</t>
  </si>
  <si>
    <t>TGME49_216230</t>
  </si>
  <si>
    <t>TGME49_216240</t>
  </si>
  <si>
    <t>TGME49_216250</t>
  </si>
  <si>
    <t>TGME49_216260</t>
  </si>
  <si>
    <t>TGME49_216270</t>
  </si>
  <si>
    <t>TGME49_216280</t>
  </si>
  <si>
    <t>TGME49_216290</t>
  </si>
  <si>
    <t>TGME49_216335</t>
  </si>
  <si>
    <t>TGME49_216370</t>
  </si>
  <si>
    <t>TGME49_216380</t>
  </si>
  <si>
    <t>TGME49_216390</t>
  </si>
  <si>
    <t>TGME49_216400</t>
  </si>
  <si>
    <t>TGME49_216410</t>
  </si>
  <si>
    <t>TGME49_216420</t>
  </si>
  <si>
    <t>TGME49_216430</t>
  </si>
  <si>
    <t>TGME49_216440</t>
  </si>
  <si>
    <t>TGME49_216450</t>
  </si>
  <si>
    <t>TGME49_216460</t>
  </si>
  <si>
    <t>TGME49_216470</t>
  </si>
  <si>
    <t>TGME49_216480</t>
  </si>
  <si>
    <t>TGME49_216490</t>
  </si>
  <si>
    <t>TGME49_216500</t>
  </si>
  <si>
    <t>TGME49_216510</t>
  </si>
  <si>
    <t>TGME49_216530</t>
  </si>
  <si>
    <t>TGME49_216540</t>
  </si>
  <si>
    <t>TGME49_216590</t>
  </si>
  <si>
    <t>APE</t>
  </si>
  <si>
    <t>TGME49_216610</t>
  </si>
  <si>
    <t>TGME49_216620</t>
  </si>
  <si>
    <t>TGME49_216630</t>
  </si>
  <si>
    <t>TGME49_216640</t>
  </si>
  <si>
    <t>TGME49_216650</t>
  </si>
  <si>
    <t>TGME49_216660</t>
  </si>
  <si>
    <t>FUBP2</t>
  </si>
  <si>
    <t>TGME49_216680</t>
  </si>
  <si>
    <t>TGME49_216700</t>
  </si>
  <si>
    <t>TGME49_216710</t>
  </si>
  <si>
    <t>TGME49_216720</t>
  </si>
  <si>
    <t>TGME49_216730</t>
  </si>
  <si>
    <t>TGME49_216740</t>
  </si>
  <si>
    <t>LEO1</t>
  </si>
  <si>
    <t>TGME49_216760</t>
  </si>
  <si>
    <t>TGME49_216780</t>
  </si>
  <si>
    <t>TGME49_216790</t>
  </si>
  <si>
    <t>TGME49_216800</t>
  </si>
  <si>
    <t>TGME49_216810</t>
  </si>
  <si>
    <t>TGME49_216820</t>
  </si>
  <si>
    <t>TGME49_216830</t>
  </si>
  <si>
    <t>TGME49_216840</t>
  </si>
  <si>
    <t>TGME49_216850</t>
  </si>
  <si>
    <t>DDX39</t>
  </si>
  <si>
    <t>TGME49_216870</t>
  </si>
  <si>
    <t>TGME49_216880</t>
  </si>
  <si>
    <t>TGME49_216890</t>
  </si>
  <si>
    <t>TGME49_216900</t>
  </si>
  <si>
    <t>TGME49_216910</t>
  </si>
  <si>
    <t>MED8</t>
  </si>
  <si>
    <t>TGME49_216930</t>
  </si>
  <si>
    <t>TGME49_216940</t>
  </si>
  <si>
    <t>TGME49_216950</t>
  </si>
  <si>
    <t>TGME49_216960</t>
  </si>
  <si>
    <t>TGME49_216970</t>
  </si>
  <si>
    <t>TGME49_216980</t>
  </si>
  <si>
    <t>TGME49_216990</t>
  </si>
  <si>
    <t>TGME49_217000</t>
  </si>
  <si>
    <t>TGME49_217010</t>
  </si>
  <si>
    <t>TGME49_217020</t>
  </si>
  <si>
    <t>TGME49_217520</t>
  </si>
  <si>
    <t>TGME49_217530</t>
  </si>
  <si>
    <t>TGME49_217540</t>
  </si>
  <si>
    <t>TGME49_217550</t>
  </si>
  <si>
    <t>POLR2L</t>
  </si>
  <si>
    <t>RPS27</t>
  </si>
  <si>
    <t>POLR3F</t>
  </si>
  <si>
    <t>TGME49_217590</t>
  </si>
  <si>
    <t>CDPK9</t>
  </si>
  <si>
    <t>TGME49_217610</t>
  </si>
  <si>
    <t>TGME49_217620</t>
  </si>
  <si>
    <t>TGME49_217630</t>
  </si>
  <si>
    <t>TGME49_217640</t>
  </si>
  <si>
    <t>TGME49_217650</t>
  </si>
  <si>
    <t>TGME49_217660</t>
  </si>
  <si>
    <t>RPS6</t>
  </si>
  <si>
    <t>TGME49_217680</t>
  </si>
  <si>
    <t>TGME49_217692</t>
  </si>
  <si>
    <t>AP2XII2</t>
  </si>
  <si>
    <t>TGME49_217710</t>
  </si>
  <si>
    <t>TGME49_217720</t>
  </si>
  <si>
    <t>TGME49_217730</t>
  </si>
  <si>
    <t>TGME49_217740</t>
  </si>
  <si>
    <t>TGME49_217750</t>
  </si>
  <si>
    <t>TGME49_217760</t>
  </si>
  <si>
    <t>TGME49_217770</t>
  </si>
  <si>
    <t>TGME49_217780</t>
  </si>
  <si>
    <t>TGME49_217790</t>
  </si>
  <si>
    <t>TGME49_217800</t>
  </si>
  <si>
    <t>TGME49_217810</t>
  </si>
  <si>
    <t>TGME49_217820</t>
  </si>
  <si>
    <t>TGME49_217830</t>
  </si>
  <si>
    <t>TGME49_217850</t>
  </si>
  <si>
    <t>TGME49_217860</t>
  </si>
  <si>
    <t>TGME49_217870</t>
  </si>
  <si>
    <t>TGME49_217880</t>
  </si>
  <si>
    <t>TGME49_217890</t>
  </si>
  <si>
    <t>TGME49_217900</t>
  </si>
  <si>
    <t>TGME49_217910</t>
  </si>
  <si>
    <t>TGME49_217920</t>
  </si>
  <si>
    <t>TGME49_217940</t>
  </si>
  <si>
    <t>TGME49_217961</t>
  </si>
  <si>
    <t>TGME49_218000</t>
  </si>
  <si>
    <t>TGME49_281360</t>
  </si>
  <si>
    <t>TGME49_281370</t>
  </si>
  <si>
    <t>TGME49_281380</t>
  </si>
  <si>
    <t>TGME49_281400</t>
  </si>
  <si>
    <t>HDAC1</t>
  </si>
  <si>
    <t>TGME49_281430</t>
  </si>
  <si>
    <t>TGME49_281440</t>
  </si>
  <si>
    <t>TGME49_281450</t>
  </si>
  <si>
    <t>TGME49_281460</t>
  </si>
  <si>
    <t>TGME49_281470</t>
  </si>
  <si>
    <t>TGME49_281480</t>
  </si>
  <si>
    <t>TGME49_281490</t>
  </si>
  <si>
    <t>TGME49_281500</t>
  </si>
  <si>
    <t>TGME49_281510</t>
  </si>
  <si>
    <t>TGME49_281520</t>
  </si>
  <si>
    <t>TGME49_281530</t>
  </si>
  <si>
    <t>TGME49_281545</t>
  </si>
  <si>
    <t>TGME49_281560</t>
  </si>
  <si>
    <t>TGME49_281570</t>
  </si>
  <si>
    <t>TGME49_281580</t>
  </si>
  <si>
    <t>TGME49_281590</t>
  </si>
  <si>
    <t>TGME49_281600</t>
  </si>
  <si>
    <t>TGME49_281610</t>
  </si>
  <si>
    <t>TGME49_281620</t>
  </si>
  <si>
    <t>TGME49_281630</t>
  </si>
  <si>
    <t>TGME49_281640</t>
  </si>
  <si>
    <t>TGME49_281650</t>
  </si>
  <si>
    <t>TGME49_281660</t>
  </si>
  <si>
    <t>TGME49_237830</t>
  </si>
  <si>
    <t>TGME49_237840</t>
  </si>
  <si>
    <t>TGME49_237860</t>
  </si>
  <si>
    <t>TGME49_237870</t>
  </si>
  <si>
    <t>TGME49_237880</t>
  </si>
  <si>
    <t>CDPK4</t>
  </si>
  <si>
    <t>TGME49_323600</t>
  </si>
  <si>
    <t>TGME49_237800</t>
  </si>
  <si>
    <t>TGME49_321170</t>
  </si>
  <si>
    <t>TGME49_307580</t>
  </si>
  <si>
    <t>TGME49_307590</t>
  </si>
  <si>
    <t>TGME49_307610</t>
  </si>
  <si>
    <t>TGME49_307620</t>
  </si>
  <si>
    <t>TGME49_307630</t>
  </si>
  <si>
    <t>TGME49_307640</t>
  </si>
  <si>
    <t>TGME49_307650</t>
  </si>
  <si>
    <t>TGME49_307570</t>
  </si>
  <si>
    <t>TGME49_287500</t>
  </si>
  <si>
    <t>AAH1</t>
  </si>
  <si>
    <t>TGME49_287490</t>
  </si>
  <si>
    <t>TGME49_212725</t>
  </si>
  <si>
    <t>TGME49_287480</t>
  </si>
  <si>
    <t>TGME49_287470</t>
  </si>
  <si>
    <t>TGME49_329500</t>
  </si>
  <si>
    <t>TGME49_279550</t>
  </si>
  <si>
    <t>TGME49_200600</t>
  </si>
  <si>
    <t>TGME49_200590</t>
  </si>
  <si>
    <t>TGME49_200130</t>
  </si>
  <si>
    <t>TGME49_298590</t>
  </si>
  <si>
    <t>TGME49_298600</t>
  </si>
  <si>
    <t>TGME49_298610</t>
  </si>
  <si>
    <t>TGME49_298630</t>
  </si>
  <si>
    <t>TGME49_215885</t>
  </si>
  <si>
    <t>TGME49_200700</t>
  </si>
  <si>
    <t>TGME49_317720</t>
  </si>
  <si>
    <t>TGME49_317705</t>
  </si>
  <si>
    <t>TGME49_206910</t>
  </si>
  <si>
    <t>TGME49_301890</t>
  </si>
  <si>
    <t>TGME49_299570</t>
  </si>
  <si>
    <t>TGME49_317820</t>
  </si>
  <si>
    <t>TGME49_300790</t>
  </si>
  <si>
    <t>TGME49_200010</t>
  </si>
  <si>
    <t>TGME49_237700</t>
  </si>
  <si>
    <t>TGME49_217951</t>
  </si>
  <si>
    <t>TGME49_328900</t>
  </si>
  <si>
    <t>TGME49_220730</t>
  </si>
  <si>
    <t>TGME49_296121</t>
  </si>
  <si>
    <t>TGME49_296231</t>
  </si>
  <si>
    <t>TGME49_230920</t>
  </si>
  <si>
    <t>TGME49_213490</t>
  </si>
  <si>
    <t>TGME49_306380</t>
  </si>
  <si>
    <t>TGME49_306390</t>
  </si>
  <si>
    <t>TGME49_306400</t>
  </si>
  <si>
    <t>TGME49_306410</t>
  </si>
  <si>
    <t>TGME49_306430</t>
  </si>
  <si>
    <t>TGME49_306440</t>
  </si>
  <si>
    <t>TGME49_306450</t>
  </si>
  <si>
    <t>TGME49_306460</t>
  </si>
  <si>
    <t>TGME49_306470</t>
  </si>
  <si>
    <t>TGME49_306480</t>
  </si>
  <si>
    <t>TGME49_306490</t>
  </si>
  <si>
    <t>TGME49_306500</t>
  </si>
  <si>
    <t>TGME49_306510</t>
  </si>
  <si>
    <t>TGME49_306520</t>
  </si>
  <si>
    <t>TGME49_306530</t>
  </si>
  <si>
    <t>TGME49_306540</t>
  </si>
  <si>
    <t>TGME49_306550</t>
  </si>
  <si>
    <t>TGME49_306560</t>
  </si>
  <si>
    <t>TGME49_306570</t>
  </si>
  <si>
    <t>TGME49_306580</t>
  </si>
  <si>
    <t>TGME49_306590</t>
  </si>
  <si>
    <t>TGME49_306600</t>
  </si>
  <si>
    <t>TGME49_306610</t>
  </si>
  <si>
    <t>TGME49_306630</t>
  </si>
  <si>
    <t>TGME49_306640</t>
  </si>
  <si>
    <t>TGME49_306650</t>
  </si>
  <si>
    <t>TGME49_306660</t>
  </si>
  <si>
    <t>TGME49_306670</t>
  </si>
  <si>
    <t>TGME49_306680</t>
  </si>
  <si>
    <t>TGME49_304870</t>
  </si>
  <si>
    <t>RPS2</t>
  </si>
  <si>
    <t>TGME49_305190</t>
  </si>
  <si>
    <t>TGME49_304880</t>
  </si>
  <si>
    <t>TGME49_276860</t>
  </si>
  <si>
    <t>TGME49_276890</t>
  </si>
  <si>
    <t>TGME49_276870</t>
  </si>
  <si>
    <t>TGME49_276850</t>
  </si>
  <si>
    <t>TGME49_276920</t>
  </si>
  <si>
    <t>TGME49_276930</t>
  </si>
  <si>
    <t>TGME49_276940</t>
  </si>
  <si>
    <t>TGME49_276970</t>
  </si>
  <si>
    <t>TGME49_276980</t>
  </si>
  <si>
    <t>TGME49_276990</t>
  </si>
  <si>
    <t>TGME49_277000</t>
  </si>
  <si>
    <t>TGME49_277010</t>
  </si>
  <si>
    <t>TGME49_277020</t>
  </si>
  <si>
    <t>TGME49_277030</t>
  </si>
  <si>
    <t>TGME49_277050</t>
  </si>
  <si>
    <t>TGME49_277060</t>
  </si>
  <si>
    <t>TGME49_277070</t>
  </si>
  <si>
    <t>MIC5</t>
  </si>
  <si>
    <t>TGME49_277090</t>
  </si>
  <si>
    <t>TGME49_277150</t>
  </si>
  <si>
    <t>TGME49_277220</t>
  </si>
  <si>
    <t>TGME49_277230</t>
  </si>
  <si>
    <t>TGME49_277490</t>
  </si>
  <si>
    <t>TGME49_277500</t>
  </si>
  <si>
    <t>TGME49_277510</t>
  </si>
  <si>
    <t>TGME49_277530</t>
  </si>
  <si>
    <t>TGME49_277540</t>
  </si>
  <si>
    <t>TGME49_277550</t>
  </si>
  <si>
    <t>TGME49_277560</t>
  </si>
  <si>
    <t>TGME49_275568</t>
  </si>
  <si>
    <t>TGME49_277680</t>
  </si>
  <si>
    <t>TGME49_277690</t>
  </si>
  <si>
    <t>TGME49_277700</t>
  </si>
  <si>
    <t>TGME49_260170</t>
  </si>
  <si>
    <t>TGME49_257180</t>
  </si>
  <si>
    <t>TGME49_256650</t>
  </si>
  <si>
    <t>TGME49_257170</t>
  </si>
  <si>
    <t>TGME49_259970</t>
  </si>
  <si>
    <t>TGME49_257960</t>
  </si>
  <si>
    <t>TGME49_257040</t>
  </si>
  <si>
    <t>TGME49_256990</t>
  </si>
  <si>
    <t>TGME49_258870</t>
  </si>
  <si>
    <t>TGME49_259980</t>
  </si>
  <si>
    <t>TGME49_260490</t>
  </si>
  <si>
    <t>TGME49_257300</t>
  </si>
  <si>
    <t>TGME49_255860</t>
  </si>
  <si>
    <t>TGME49_257970</t>
  </si>
  <si>
    <t>TGME49_259990</t>
  </si>
  <si>
    <t>TGME49_258880</t>
  </si>
  <si>
    <t>TGME49_260000</t>
  </si>
  <si>
    <t>TGME49_255870</t>
  </si>
  <si>
    <t>TGME49_260010</t>
  </si>
  <si>
    <t>TGME49_257160</t>
  </si>
  <si>
    <t>TGME49_258462</t>
  </si>
  <si>
    <t>TGME49_260020</t>
  </si>
  <si>
    <t>TGME49_263230</t>
  </si>
  <si>
    <t>TGME49_260840</t>
  </si>
  <si>
    <t>TGME49_261690</t>
  </si>
  <si>
    <t>TGME49_257945</t>
  </si>
  <si>
    <t>C2ORF60</t>
  </si>
  <si>
    <t>TGME49_262060</t>
  </si>
  <si>
    <t>TGME49_256010</t>
  </si>
  <si>
    <t>TGME49_262900</t>
  </si>
  <si>
    <t>TGME49_256100</t>
  </si>
  <si>
    <t>TGME49_256850</t>
  </si>
  <si>
    <t>TGME49_259850</t>
  </si>
  <si>
    <t>TGME49_259860</t>
  </si>
  <si>
    <t>TGME49_259870</t>
  </si>
  <si>
    <t>TGME49_259880</t>
  </si>
  <si>
    <t>TGME49_256020</t>
  </si>
  <si>
    <t>TGME49_258790</t>
  </si>
  <si>
    <t>TGME49_258180</t>
  </si>
  <si>
    <t>TGME49_259890</t>
  </si>
  <si>
    <t>ROP31</t>
  </si>
  <si>
    <t>TGME49_257460</t>
  </si>
  <si>
    <t>TGME49_257440</t>
  </si>
  <si>
    <t>TGME49_255635</t>
  </si>
  <si>
    <t>TGME49_255650</t>
  </si>
  <si>
    <t>TGME49_260500</t>
  </si>
  <si>
    <t>TGME49_256980</t>
  </si>
  <si>
    <t>TGME49_259900</t>
  </si>
  <si>
    <t>SRS27B</t>
  </si>
  <si>
    <t>TGME49_259640</t>
  </si>
  <si>
    <t>TGME49_260150</t>
  </si>
  <si>
    <t>TGME49_260280</t>
  </si>
  <si>
    <t>TGME49_260140</t>
  </si>
  <si>
    <t>TGME49_258380</t>
  </si>
  <si>
    <t>TGME49_258390</t>
  </si>
  <si>
    <t>TGME49_258000</t>
  </si>
  <si>
    <t>TGME49_258820</t>
  </si>
  <si>
    <t>TGME49_258400</t>
  </si>
  <si>
    <t>TGME49_257910</t>
  </si>
  <si>
    <t>TGME49_258832</t>
  </si>
  <si>
    <t>TGME49_257020</t>
  </si>
  <si>
    <t>TGME49_257572</t>
  </si>
  <si>
    <t>TGME49_257430</t>
  </si>
  <si>
    <t>TGME49_257925</t>
  </si>
  <si>
    <t>TGME49_255310</t>
  </si>
  <si>
    <t>TGME49_258840</t>
  </si>
  <si>
    <t>TGME49_255660</t>
  </si>
  <si>
    <t>TGME49_255670</t>
  </si>
  <si>
    <t>TGME49_257030</t>
  </si>
  <si>
    <t>TGME49_256865</t>
  </si>
  <si>
    <t>TGME49_255680</t>
  </si>
  <si>
    <t>TGME49_229700</t>
  </si>
  <si>
    <t>GTF2E1</t>
  </si>
  <si>
    <t>TGME49_231020</t>
  </si>
  <si>
    <t>TGME49_231030</t>
  </si>
  <si>
    <t>TGME49_231040</t>
  </si>
  <si>
    <t>TGME49_231050</t>
  </si>
  <si>
    <t>SUB9</t>
  </si>
  <si>
    <t>TGME49_231070</t>
  </si>
  <si>
    <t>RPL38</t>
  </si>
  <si>
    <t>TGME49_231090</t>
  </si>
  <si>
    <t>TGME49_231100</t>
  </si>
  <si>
    <t>TGME49_231110</t>
  </si>
  <si>
    <t>TGME49_229770</t>
  </si>
  <si>
    <t>TGME49_229780</t>
  </si>
  <si>
    <t>TGME49_229790</t>
  </si>
  <si>
    <t>TGME49_229440</t>
  </si>
  <si>
    <t>RON4</t>
  </si>
  <si>
    <t>AP2VIII1</t>
  </si>
  <si>
    <t>TGME49_233905</t>
  </si>
  <si>
    <t>TGME49_233920</t>
  </si>
  <si>
    <t>TGME49_233930</t>
  </si>
  <si>
    <t>TGME49_233940</t>
  </si>
  <si>
    <t>TGME49_233950</t>
  </si>
  <si>
    <t>TGME49_233960</t>
  </si>
  <si>
    <t>TGME49_229390</t>
  </si>
  <si>
    <t>TGME49_228990</t>
  </si>
  <si>
    <t>TGME49_233710</t>
  </si>
  <si>
    <t>TGME49_229990</t>
  </si>
  <si>
    <t>TGME49_233890</t>
  </si>
  <si>
    <t>TGME49_232080</t>
  </si>
  <si>
    <t>TGME49_232475</t>
  </si>
  <si>
    <t>TGME49_232500</t>
  </si>
  <si>
    <t>TGME49_232510</t>
  </si>
  <si>
    <t>TGME49_232520</t>
  </si>
  <si>
    <t>TGME49_232530</t>
  </si>
  <si>
    <t>TGME49_232540</t>
  </si>
  <si>
    <t>TGME49_232550</t>
  </si>
  <si>
    <t>TGME49_232560</t>
  </si>
  <si>
    <t>TGME49_232580</t>
  </si>
  <si>
    <t>TGME49_232590</t>
  </si>
  <si>
    <t>TGME49_229380</t>
  </si>
  <si>
    <t>TGME49_229450</t>
  </si>
  <si>
    <t>TGME49_229640</t>
  </si>
  <si>
    <t>TGME49_229630</t>
  </si>
  <si>
    <t>TGME49_231780</t>
  </si>
  <si>
    <t>TGME49_231790</t>
  </si>
  <si>
    <t>TGME49_231800</t>
  </si>
  <si>
    <t>TGME49_231815</t>
  </si>
  <si>
    <t>TGME49_231840</t>
  </si>
  <si>
    <t>TGME49_231850</t>
  </si>
  <si>
    <t>TGME49_231860</t>
  </si>
  <si>
    <t>TGME49_231870</t>
  </si>
  <si>
    <t>TGME49_231880</t>
  </si>
  <si>
    <t>TGME49_231120</t>
  </si>
  <si>
    <t>TGME49_231130</t>
  </si>
  <si>
    <t>RPS25</t>
  </si>
  <si>
    <t>TGME49_231150</t>
  </si>
  <si>
    <t>TGME49_231160</t>
  </si>
  <si>
    <t>TGME49_231170</t>
  </si>
  <si>
    <t>TGME49_231180</t>
  </si>
  <si>
    <t>TGME49_231190</t>
  </si>
  <si>
    <t>TGME49_231200</t>
  </si>
  <si>
    <t>TGME49_229710</t>
  </si>
  <si>
    <t>TGME49_232700</t>
  </si>
  <si>
    <t>RPS3A</t>
  </si>
  <si>
    <t>TGME49_232720</t>
  </si>
  <si>
    <t>TGME49_232730</t>
  </si>
  <si>
    <t>TGME49_232740</t>
  </si>
  <si>
    <t>TGME49_232750</t>
  </si>
  <si>
    <t>IPP2</t>
  </si>
  <si>
    <t>TGME49_236270</t>
  </si>
  <si>
    <t>TGME49_213530</t>
  </si>
  <si>
    <t>TGME49_213550</t>
  </si>
  <si>
    <t>TGME49_213560</t>
  </si>
  <si>
    <t>TGME49_213570</t>
  </si>
  <si>
    <t>TGME49_213580</t>
  </si>
  <si>
    <t>TGME49_213590</t>
  </si>
  <si>
    <t>TGME49_213600</t>
  </si>
  <si>
    <t>TGME49_213610</t>
  </si>
  <si>
    <t>TGME49_213620</t>
  </si>
  <si>
    <t>TGME49_213650</t>
  </si>
  <si>
    <t>TGME49_213660</t>
  </si>
  <si>
    <t>TGME49_213670</t>
  </si>
  <si>
    <t>TGME49_213680</t>
  </si>
  <si>
    <t>TGME49_213690</t>
  </si>
  <si>
    <t>TGME49_213700</t>
  </si>
  <si>
    <t>TGME49_213710</t>
  </si>
  <si>
    <t>TGME49_213720</t>
  </si>
  <si>
    <t>TGME49_213730</t>
  </si>
  <si>
    <t>TGME49_213740</t>
  </si>
  <si>
    <t>TGME49_213746</t>
  </si>
  <si>
    <t>TGME49_213760</t>
  </si>
  <si>
    <t>TGME49_213770</t>
  </si>
  <si>
    <t>TGME49_213780</t>
  </si>
  <si>
    <t>TGME49_213790</t>
  </si>
  <si>
    <t>TGME49_213800</t>
  </si>
  <si>
    <t>ISCA</t>
  </si>
  <si>
    <t>TGME49_213820</t>
  </si>
  <si>
    <t>TGME49_213830</t>
  </si>
  <si>
    <t>TGME49_213840</t>
  </si>
  <si>
    <t>TGME49_213850</t>
  </si>
  <si>
    <t>TGME49_213860</t>
  </si>
  <si>
    <t>TGME49_213870</t>
  </si>
  <si>
    <t>TGME49_213880</t>
  </si>
  <si>
    <t>TGME49_213890</t>
  </si>
  <si>
    <t>TGME49_213900</t>
  </si>
  <si>
    <t>TGME49_213910</t>
  </si>
  <si>
    <t>TGME49_213920</t>
  </si>
  <si>
    <t>TGME49_213930</t>
  </si>
  <si>
    <t>TGME49_213940</t>
  </si>
  <si>
    <t>TGME49_213970</t>
  </si>
  <si>
    <t>TGME49_212760</t>
  </si>
  <si>
    <t>TGME49_213520</t>
  </si>
  <si>
    <t>PGMII</t>
  </si>
  <si>
    <t>TGME49_297070</t>
  </si>
  <si>
    <t>TGME49_297080</t>
  </si>
  <si>
    <t>TGME49_297090</t>
  </si>
  <si>
    <t>TGME49_297100</t>
  </si>
  <si>
    <t>TGME49_297110</t>
  </si>
  <si>
    <t>TGME49_297120</t>
  </si>
  <si>
    <t>TGME49_297130</t>
  </si>
  <si>
    <t>TGME49_297140</t>
  </si>
  <si>
    <t>TGME49_297150</t>
  </si>
  <si>
    <t>TGME49_297160</t>
  </si>
  <si>
    <t>TGME49_297170</t>
  </si>
  <si>
    <t>TGME49_297180</t>
  </si>
  <si>
    <t>TGME49_297190</t>
  </si>
  <si>
    <t>TGME49_297210</t>
  </si>
  <si>
    <t>TGME49_297220</t>
  </si>
  <si>
    <t>TGME49_297230</t>
  </si>
  <si>
    <t>TGME49_297245</t>
  </si>
  <si>
    <t>TGME49_297270</t>
  </si>
  <si>
    <t>TGME49_297290</t>
  </si>
  <si>
    <t>TGME49_297300</t>
  </si>
  <si>
    <t>TGME49_297310</t>
  </si>
  <si>
    <t>TGME49_297320</t>
  </si>
  <si>
    <t>TGME49_297330</t>
  </si>
  <si>
    <t>TGME49_257750</t>
  </si>
  <si>
    <t>TGME49_257380</t>
  </si>
  <si>
    <t>TGME49_257580</t>
  </si>
  <si>
    <t>PHIL1</t>
  </si>
  <si>
    <t>TGME49_259560</t>
  </si>
  <si>
    <t>ST1</t>
  </si>
  <si>
    <t>TGME49_255690</t>
  </si>
  <si>
    <t>TGME49_258420</t>
  </si>
  <si>
    <t>TGME49_257370</t>
  </si>
  <si>
    <t>TGME49_256880</t>
  </si>
  <si>
    <t>TGME49_259920</t>
  </si>
  <si>
    <t>TGME49_257595</t>
  </si>
  <si>
    <t>TGME49_258490</t>
  </si>
  <si>
    <t>TGME49_256220</t>
  </si>
  <si>
    <t>TGME49_257390</t>
  </si>
  <si>
    <t>TGME49_258930</t>
  </si>
  <si>
    <t>TGME49_255700</t>
  </si>
  <si>
    <t>TGME49_257100</t>
  </si>
  <si>
    <t>TGME49_256900</t>
  </si>
  <si>
    <t>TGME49_257350</t>
  </si>
  <si>
    <t>TGME49_257340</t>
  </si>
  <si>
    <t>TGME49_257330</t>
  </si>
  <si>
    <t>SRS26E</t>
  </si>
  <si>
    <t>TGME49_258850</t>
  </si>
  <si>
    <t>TGME49_256910</t>
  </si>
  <si>
    <t>TGME49_257310</t>
  </si>
  <si>
    <t>TGME49_255710</t>
  </si>
  <si>
    <t>TGME49_255720</t>
  </si>
  <si>
    <t>TGME49_257130</t>
  </si>
  <si>
    <t>TGME49_258450</t>
  </si>
  <si>
    <t>TGME49_255730</t>
  </si>
  <si>
    <t>TGME49_257290</t>
  </si>
  <si>
    <t>TGME49_255740</t>
  </si>
  <si>
    <t>TGME49_258890</t>
  </si>
  <si>
    <t>TGME49_258350</t>
  </si>
  <si>
    <t>TGME49_258570</t>
  </si>
  <si>
    <t>TGME49_263300</t>
  </si>
  <si>
    <t>TGME49_262110</t>
  </si>
  <si>
    <t>ATPB</t>
  </si>
  <si>
    <t>TGME49_261580</t>
  </si>
  <si>
    <t>TGME49_263130</t>
  </si>
  <si>
    <t>TGME49_262780</t>
  </si>
  <si>
    <t>TGME49_261400</t>
  </si>
  <si>
    <t>TGME49_255240</t>
  </si>
  <si>
    <t>TGME49_257420</t>
  </si>
  <si>
    <t>TGME49_257060</t>
  </si>
  <si>
    <t>TGME49_260470</t>
  </si>
  <si>
    <t>TGME49_256792</t>
  </si>
  <si>
    <t>TGME49_259060</t>
  </si>
  <si>
    <t>TGME49_259550</t>
  </si>
  <si>
    <t>TGME49_258508</t>
  </si>
  <si>
    <t>TGME49_261540</t>
  </si>
  <si>
    <t>TGME49_260290</t>
  </si>
  <si>
    <t>TGME49_263210</t>
  </si>
  <si>
    <t>TGME49_258730</t>
  </si>
  <si>
    <t>TGME49_259250</t>
  </si>
  <si>
    <t>TGME49_259080</t>
  </si>
  <si>
    <t>TGME49_262490</t>
  </si>
  <si>
    <t>TGME49_260640</t>
  </si>
  <si>
    <t>TGME49_263720</t>
  </si>
  <si>
    <t>TGME49_261022</t>
  </si>
  <si>
    <t>TGME49_264190</t>
  </si>
  <si>
    <t>TGME49_232770</t>
  </si>
  <si>
    <t>TGME49_236280</t>
  </si>
  <si>
    <t>TGME49_236290</t>
  </si>
  <si>
    <t>TGME49_236400</t>
  </si>
  <si>
    <t>TGME49_236510</t>
  </si>
  <si>
    <t>TGME49_236520</t>
  </si>
  <si>
    <t>TGME49_236530</t>
  </si>
  <si>
    <t>TGME49_236540</t>
  </si>
  <si>
    <t>TGME49_236550</t>
  </si>
  <si>
    <t>TGME49_236560</t>
  </si>
  <si>
    <t>TGME49_236570</t>
  </si>
  <si>
    <t>TGME49_236580</t>
  </si>
  <si>
    <t>TGME49_236595</t>
  </si>
  <si>
    <t>TGME49_236620</t>
  </si>
  <si>
    <t>TGME49_236630</t>
  </si>
  <si>
    <t>TGME49_236640</t>
  </si>
  <si>
    <t>DDX17</t>
  </si>
  <si>
    <t>TGME49_236660</t>
  </si>
  <si>
    <t>TGME49_236780</t>
  </si>
  <si>
    <t>TGME49_236790</t>
  </si>
  <si>
    <t>TGME49_236800</t>
  </si>
  <si>
    <t>TGME49_236830</t>
  </si>
  <si>
    <t>TGME49_236840</t>
  </si>
  <si>
    <t>TGME49_236850</t>
  </si>
  <si>
    <t>TGME49_236860</t>
  </si>
  <si>
    <t>TGME49_236870</t>
  </si>
  <si>
    <t>TGME49_236880</t>
  </si>
  <si>
    <t>TGME49_236890</t>
  </si>
  <si>
    <t>TGME49_236900</t>
  </si>
  <si>
    <t>TGME49_236910</t>
  </si>
  <si>
    <t>TGME49_236930</t>
  </si>
  <si>
    <t>TGME49_236920</t>
  </si>
  <si>
    <t>TGME49_236950</t>
  </si>
  <si>
    <t>TGME49_236960</t>
  </si>
  <si>
    <t>TGME49_236970</t>
  </si>
  <si>
    <t>TGME49_236980</t>
  </si>
  <si>
    <t>TGME49_236990</t>
  </si>
  <si>
    <t>TGME49_237000</t>
  </si>
  <si>
    <t>TGME49_234430</t>
  </si>
  <si>
    <t>TGME49_234440</t>
  </si>
  <si>
    <t>RPS15A</t>
  </si>
  <si>
    <t>TGME49_234460</t>
  </si>
  <si>
    <t>TGME49_234470</t>
  </si>
  <si>
    <t>TGME49_234490</t>
  </si>
  <si>
    <t>TGME49_234505</t>
  </si>
  <si>
    <t>TGME49_234510</t>
  </si>
  <si>
    <t>TGME49_234520</t>
  </si>
  <si>
    <t>TGME49_234530</t>
  </si>
  <si>
    <t>TGME49_234540</t>
  </si>
  <si>
    <t>TGME49_234560</t>
  </si>
  <si>
    <t>HAD2SCP2</t>
  </si>
  <si>
    <t>TGME49_234580</t>
  </si>
  <si>
    <t>TGME49_234590</t>
  </si>
  <si>
    <t>TGME49_234600</t>
  </si>
  <si>
    <t>TGME49_237010</t>
  </si>
  <si>
    <t>TGME49_237020</t>
  </si>
  <si>
    <t>TGME49_237045</t>
  </si>
  <si>
    <t>TGME49_237060</t>
  </si>
  <si>
    <t>TGME49_237070</t>
  </si>
  <si>
    <t>TGME49_237080</t>
  </si>
  <si>
    <t>AP2X5</t>
  </si>
  <si>
    <t>TGME49_237100</t>
  </si>
  <si>
    <t>TGME49_237110</t>
  </si>
  <si>
    <t>TGME49_237120</t>
  </si>
  <si>
    <t>TGME49_237140</t>
  </si>
  <si>
    <t>TGME49_237150</t>
  </si>
  <si>
    <t>TGME49_237160</t>
  </si>
  <si>
    <t>TGME49_237170</t>
  </si>
  <si>
    <t>TGME49_237180</t>
  </si>
  <si>
    <t>ROP29</t>
  </si>
  <si>
    <t>TGME49_237190</t>
  </si>
  <si>
    <t>TGME49_268240</t>
  </si>
  <si>
    <t>TGME49_269760</t>
  </si>
  <si>
    <t>TGME49_269770</t>
  </si>
  <si>
    <t>TGME49_268650</t>
  </si>
  <si>
    <t>TGME49_270580</t>
  </si>
  <si>
    <t>TGME49_268620</t>
  </si>
  <si>
    <t>TGME49_268630</t>
  </si>
  <si>
    <t>TGME49_272520</t>
  </si>
  <si>
    <t>TGME49_273885</t>
  </si>
  <si>
    <t>TGME49_269410</t>
  </si>
  <si>
    <t>TGME49_273350</t>
  </si>
  <si>
    <t>TGME49_273360</t>
  </si>
  <si>
    <t>TGME49_273080</t>
  </si>
  <si>
    <t>TGME49_269840</t>
  </si>
  <si>
    <t>TGME49_268400</t>
  </si>
  <si>
    <t>TGME49_270170</t>
  </si>
  <si>
    <t>TGME49_268750</t>
  </si>
  <si>
    <t>TGME49_268760</t>
  </si>
  <si>
    <t>TGME49_268960</t>
  </si>
  <si>
    <t>TGME49_270980</t>
  </si>
  <si>
    <t>TGME49_271000</t>
  </si>
  <si>
    <t>TGME49_269720</t>
  </si>
  <si>
    <t>GAPDH2</t>
  </si>
  <si>
    <t>TGME49_268940</t>
  </si>
  <si>
    <t>TGME49_268950</t>
  </si>
  <si>
    <t>TGME49_269180</t>
  </si>
  <si>
    <t>TGME49_268380</t>
  </si>
  <si>
    <t>TGME49_269320</t>
  </si>
  <si>
    <t>TGME49_269940</t>
  </si>
  <si>
    <t>TGME49_268260</t>
  </si>
  <si>
    <t>TGME49_272440</t>
  </si>
  <si>
    <t>TGME49_273140</t>
  </si>
  <si>
    <t>TGME49_273150</t>
  </si>
  <si>
    <t>TGME49_272190</t>
  </si>
  <si>
    <t>TGME49_272200</t>
  </si>
  <si>
    <t>TGME49_272210</t>
  </si>
  <si>
    <t>TGME49_273815</t>
  </si>
  <si>
    <t>TGME49_273830</t>
  </si>
  <si>
    <t>TGME49_273840</t>
  </si>
  <si>
    <t>TGME49_274030</t>
  </si>
  <si>
    <t>TGME49_274040</t>
  </si>
  <si>
    <t>TGME49_269910</t>
  </si>
  <si>
    <t>TGME49_268200</t>
  </si>
  <si>
    <t>TGME49_271400</t>
  </si>
  <si>
    <t>TGME49_271410</t>
  </si>
  <si>
    <t>ROM4</t>
  </si>
  <si>
    <t>TGME49_268320</t>
  </si>
  <si>
    <t>TGME49_270510</t>
  </si>
  <si>
    <t>TGME49_269860</t>
  </si>
  <si>
    <t>TGME49_274150</t>
  </si>
  <si>
    <t>TGME49_274160</t>
  </si>
  <si>
    <t>TGME49_268580</t>
  </si>
  <si>
    <t>OMT</t>
  </si>
  <si>
    <t>TGME49_274070</t>
  </si>
  <si>
    <t>TGME49_268830</t>
  </si>
  <si>
    <t>TGME49_268910</t>
  </si>
  <si>
    <t>TGME49_268720</t>
  </si>
  <si>
    <t>TGME49_268710</t>
  </si>
  <si>
    <t>TGME49_269920</t>
  </si>
  <si>
    <t>TGME49_269930</t>
  </si>
  <si>
    <t>TGME49_274080</t>
  </si>
  <si>
    <t>TGME49_274090</t>
  </si>
  <si>
    <t>TGME49_274100</t>
  </si>
  <si>
    <t>DIM1</t>
  </si>
  <si>
    <t>TGME49_269340</t>
  </si>
  <si>
    <t>TGME49_268780</t>
  </si>
  <si>
    <t>TGME49_273640</t>
  </si>
  <si>
    <t>TGME49_273650</t>
  </si>
  <si>
    <t>AP2VIII3</t>
  </si>
  <si>
    <t>TGME49_271810</t>
  </si>
  <si>
    <t>TGME49_271820</t>
  </si>
  <si>
    <t>TGME49_246800</t>
  </si>
  <si>
    <t>TGME49_246910</t>
  </si>
  <si>
    <t>TGME49_246920</t>
  </si>
  <si>
    <t>CAM1</t>
  </si>
  <si>
    <t>TGME49_246940</t>
  </si>
  <si>
    <t>TGME49_246950</t>
  </si>
  <si>
    <t>TGME49_250040</t>
  </si>
  <si>
    <t>TGME49_250050</t>
  </si>
  <si>
    <t>RPA12</t>
  </si>
  <si>
    <t>TGME49_250090</t>
  </si>
  <si>
    <t>TGME49_250100</t>
  </si>
  <si>
    <t>TGME49_250115</t>
  </si>
  <si>
    <t>TGME49_250330</t>
  </si>
  <si>
    <t>TGME49_250340</t>
  </si>
  <si>
    <t>TGME49_250360</t>
  </si>
  <si>
    <t>TGME49_250350</t>
  </si>
  <si>
    <t>TGME49_247450</t>
  </si>
  <si>
    <t>PCNA1</t>
  </si>
  <si>
    <t>TGME49_247470</t>
  </si>
  <si>
    <t>TGME49_247485</t>
  </si>
  <si>
    <t>TGME49_247500</t>
  </si>
  <si>
    <t>TGME49_247510</t>
  </si>
  <si>
    <t>TGME49_247520</t>
  </si>
  <si>
    <t>TGME49_247530</t>
  </si>
  <si>
    <t>TGME49_245770</t>
  </si>
  <si>
    <t>TGME49_245980</t>
  </si>
  <si>
    <t>TGME49_249390</t>
  </si>
  <si>
    <t>TGME49_249400</t>
  </si>
  <si>
    <t>TGME49_249410</t>
  </si>
  <si>
    <t>TGME49_249440</t>
  </si>
  <si>
    <t>TGME49_249450</t>
  </si>
  <si>
    <t>TGME49_249460</t>
  </si>
  <si>
    <t>TGME49_249470</t>
  </si>
  <si>
    <t>TGME49_249480</t>
  </si>
  <si>
    <t>TGME49_249490</t>
  </si>
  <si>
    <t>TGME49_251570</t>
  </si>
  <si>
    <t>TGME49_251590</t>
  </si>
  <si>
    <t>TGME49_251600</t>
  </si>
  <si>
    <t>TGME49_251610</t>
  </si>
  <si>
    <t>TGME49_251620</t>
  </si>
  <si>
    <t>TGME49_251630</t>
  </si>
  <si>
    <t>TGME49_251640</t>
  </si>
  <si>
    <t>TGME49_251650</t>
  </si>
  <si>
    <t>TGME49_251660</t>
  </si>
  <si>
    <t>TGME49_249520</t>
  </si>
  <si>
    <t>TGME49_249530</t>
  </si>
  <si>
    <t>TGME49_249540</t>
  </si>
  <si>
    <t>TGME49_249550</t>
  </si>
  <si>
    <t>RPOA</t>
  </si>
  <si>
    <t>TGME49_249570</t>
  </si>
  <si>
    <t>TGME49_245640</t>
  </si>
  <si>
    <t>TGME49_247630</t>
  </si>
  <si>
    <t>TGME49_247640</t>
  </si>
  <si>
    <t>TGME49_247652</t>
  </si>
  <si>
    <t>TGME49_247660</t>
  </si>
  <si>
    <t>TGME49_247670</t>
  </si>
  <si>
    <t>TGME49_247680</t>
  </si>
  <si>
    <t>TGME49_247690</t>
  </si>
  <si>
    <t>AP2XII4</t>
  </si>
  <si>
    <t>TGME49_247710</t>
  </si>
  <si>
    <t>TGME49_248940</t>
  </si>
  <si>
    <t>TGME49_249840</t>
  </si>
  <si>
    <t>TGME49_251730</t>
  </si>
  <si>
    <t>TGME49_248590</t>
  </si>
  <si>
    <t>TGME49_251710</t>
  </si>
  <si>
    <t>TGME49_249590</t>
  </si>
  <si>
    <t>TGME49_232780</t>
  </si>
  <si>
    <t>TGME49_229740</t>
  </si>
  <si>
    <t>TGME49_229750</t>
  </si>
  <si>
    <t>TGME49_229760</t>
  </si>
  <si>
    <t>TGME49_233010</t>
  </si>
  <si>
    <t>TGME49_233020</t>
  </si>
  <si>
    <t>GAP70</t>
  </si>
  <si>
    <t>TGME49_233040</t>
  </si>
  <si>
    <t>TGME49_233050</t>
  </si>
  <si>
    <t>TGME49_233065</t>
  </si>
  <si>
    <t>TGME49_229200</t>
  </si>
  <si>
    <t>TGME49_288960</t>
  </si>
  <si>
    <t>TGME49_288970</t>
  </si>
  <si>
    <t>TGME49_289000</t>
  </si>
  <si>
    <t>TGME49_289010</t>
  </si>
  <si>
    <t>TGME49_289020</t>
  </si>
  <si>
    <t>TGME49_289023</t>
  </si>
  <si>
    <t>TGME49_289040</t>
  </si>
  <si>
    <t>TGME49_289050</t>
  </si>
  <si>
    <t>TGME49_289060</t>
  </si>
  <si>
    <t>TGME49_289070</t>
  </si>
  <si>
    <t>TGME49_289080</t>
  </si>
  <si>
    <t>TGME49_289100</t>
  </si>
  <si>
    <t>TGME49_289110</t>
  </si>
  <si>
    <t>SRS36A</t>
  </si>
  <si>
    <t>SRS36B</t>
  </si>
  <si>
    <t>SRS36C</t>
  </si>
  <si>
    <t>SRS36D</t>
  </si>
  <si>
    <t>TGME49_292290</t>
  </si>
  <si>
    <t>TGME49_292310</t>
  </si>
  <si>
    <t>TGME49_292320</t>
  </si>
  <si>
    <t>TGME49_292330</t>
  </si>
  <si>
    <t>TGME49_292340</t>
  </si>
  <si>
    <t>TGME49_292350</t>
  </si>
  <si>
    <t>TGME49_292360</t>
  </si>
  <si>
    <t>TGME49_292375</t>
  </si>
  <si>
    <t>TGME49_292390</t>
  </si>
  <si>
    <t>TGME49_288800</t>
  </si>
  <si>
    <t>TGME49_290330</t>
  </si>
  <si>
    <t>TGME49_291580</t>
  </si>
  <si>
    <t>TGME49_288990</t>
  </si>
  <si>
    <t>TGME49_292190</t>
  </si>
  <si>
    <t>TGME49_289580</t>
  </si>
  <si>
    <t>TGME49_289590</t>
  </si>
  <si>
    <t>HSP29</t>
  </si>
  <si>
    <t>TGME49_289610</t>
  </si>
  <si>
    <t>CPC1</t>
  </si>
  <si>
    <t>MIC16</t>
  </si>
  <si>
    <t>TGME49_289640</t>
  </si>
  <si>
    <t>TGME49_289650</t>
  </si>
  <si>
    <t>TGME49_289660</t>
  </si>
  <si>
    <t>TGME49_289670</t>
  </si>
  <si>
    <t>TGME49_289680</t>
  </si>
  <si>
    <t>TGME49_290200</t>
  </si>
  <si>
    <t>TGME49_290210</t>
  </si>
  <si>
    <t>TGME49_290240</t>
  </si>
  <si>
    <t>TGME49_290250</t>
  </si>
  <si>
    <t>TGME49_290260</t>
  </si>
  <si>
    <t>TGME49_290270</t>
  </si>
  <si>
    <t>TGME49_290280</t>
  </si>
  <si>
    <t>TGME49_290290</t>
  </si>
  <si>
    <t>TGME49_290300</t>
  </si>
  <si>
    <t>TGME49_290310</t>
  </si>
  <si>
    <t>TGME49_237200</t>
  </si>
  <si>
    <t>TGME49_237210</t>
  </si>
  <si>
    <t>TGME49_237220</t>
  </si>
  <si>
    <t>TGME49_237230</t>
  </si>
  <si>
    <t>TGME49_234610</t>
  </si>
  <si>
    <t>TGME49_234670</t>
  </si>
  <si>
    <t>TGME49_234900</t>
  </si>
  <si>
    <t>SRS43</t>
  </si>
  <si>
    <t>TGME49_234940</t>
  </si>
  <si>
    <t>TGME49_234950</t>
  </si>
  <si>
    <t>TGME49_234970</t>
  </si>
  <si>
    <t>TGME49_234980</t>
  </si>
  <si>
    <t>TGME49_234990</t>
  </si>
  <si>
    <t>TGME49_235000</t>
  </si>
  <si>
    <t>TGME49_235020</t>
  </si>
  <si>
    <t>TGME49_235130</t>
  </si>
  <si>
    <t>TGME49_235140</t>
  </si>
  <si>
    <t>TGME49_235150</t>
  </si>
  <si>
    <t>TGME49_235160</t>
  </si>
  <si>
    <t>TGME49_235170</t>
  </si>
  <si>
    <t>TGME49_235700</t>
  </si>
  <si>
    <t>TGME49_235710</t>
  </si>
  <si>
    <t>TGME49_235720</t>
  </si>
  <si>
    <t>TGME49_235740</t>
  </si>
  <si>
    <t>TGME49_235750</t>
  </si>
  <si>
    <t>SUB11</t>
  </si>
  <si>
    <t>TGME49_235870</t>
  </si>
  <si>
    <t>TGME49_235880</t>
  </si>
  <si>
    <t>TGME49_235890</t>
  </si>
  <si>
    <t>TGME49_235905</t>
  </si>
  <si>
    <t>TGME49_235920</t>
  </si>
  <si>
    <t>TGME49_235930</t>
  </si>
  <si>
    <t>TGME49_235940</t>
  </si>
  <si>
    <t>SUN8</t>
  </si>
  <si>
    <t>TGME49_235960</t>
  </si>
  <si>
    <t>TGME49_235970</t>
  </si>
  <si>
    <t>TGME49_237570</t>
  </si>
  <si>
    <t>TGME49_237585</t>
  </si>
  <si>
    <t>TGME49_237600</t>
  </si>
  <si>
    <t>TGME49_236190</t>
  </si>
  <si>
    <t>TGME49_234640</t>
  </si>
  <si>
    <t>TGME49_236820</t>
  </si>
  <si>
    <t>TGME49_234165</t>
  </si>
  <si>
    <t>TGME49_237240</t>
  </si>
  <si>
    <t>TGME49_237250</t>
  </si>
  <si>
    <t>TGME49_237260</t>
  </si>
  <si>
    <t>TGME49_237270</t>
  </si>
  <si>
    <t>TGME49_237280</t>
  </si>
  <si>
    <t>TGME49_237290</t>
  </si>
  <si>
    <t>TGME49_237410</t>
  </si>
  <si>
    <t>AP2X6</t>
  </si>
  <si>
    <t>TGME49_237450</t>
  </si>
  <si>
    <t>TGME49_237460</t>
  </si>
  <si>
    <t>TGME49_237470</t>
  </si>
  <si>
    <t>TGME49_237480</t>
  </si>
  <si>
    <t>TGME49_237490</t>
  </si>
  <si>
    <t>TGME49_237500</t>
  </si>
  <si>
    <t>TGME49_237510</t>
  </si>
  <si>
    <t>TGME49_237520</t>
  </si>
  <si>
    <t>TGME49_237530</t>
  </si>
  <si>
    <t>TGME49_237540</t>
  </si>
  <si>
    <t>TGME49_249600</t>
  </si>
  <si>
    <t>TGME49_249610</t>
  </si>
  <si>
    <t>HDAC2</t>
  </si>
  <si>
    <t>TGME49_249630</t>
  </si>
  <si>
    <t>TGME49_249660</t>
  </si>
  <si>
    <t>TGME49_249650</t>
  </si>
  <si>
    <t>TGME49_249670</t>
  </si>
  <si>
    <t>PAF1</t>
  </si>
  <si>
    <t>TGME49_245650</t>
  </si>
  <si>
    <t>TGME49_249215</t>
  </si>
  <si>
    <t>TGME49_249230</t>
  </si>
  <si>
    <t>TGME49_249240</t>
  </si>
  <si>
    <t>RPL35A</t>
  </si>
  <si>
    <t>TGME49_249260</t>
  </si>
  <si>
    <t>TGME49_249270</t>
  </si>
  <si>
    <t>TGME49_249280</t>
  </si>
  <si>
    <t>TGME49_249290</t>
  </si>
  <si>
    <t>TGME49_249300</t>
  </si>
  <si>
    <t>TGME49_249690</t>
  </si>
  <si>
    <t>TGME49_249702</t>
  </si>
  <si>
    <t>TGME49_249710</t>
  </si>
  <si>
    <t>TGME49_249720</t>
  </si>
  <si>
    <t>TGME49_249730</t>
  </si>
  <si>
    <t>TGME49_249740</t>
  </si>
  <si>
    <t>TGME49_249750</t>
  </si>
  <si>
    <t>TGME49_249760</t>
  </si>
  <si>
    <t>TGME49_249770</t>
  </si>
  <si>
    <t>TGME49_246140</t>
  </si>
  <si>
    <t>MIC8</t>
  </si>
  <si>
    <t>TGME49_246178</t>
  </si>
  <si>
    <t>TGME49_246190</t>
  </si>
  <si>
    <t>TGME49_246200</t>
  </si>
  <si>
    <t>TGME49_249310</t>
  </si>
  <si>
    <t>TGME49_249320</t>
  </si>
  <si>
    <t>TGME49_249330</t>
  </si>
  <si>
    <t>TGME49_249340</t>
  </si>
  <si>
    <t>TGME49_249350</t>
  </si>
  <si>
    <t>TGME49_249360</t>
  </si>
  <si>
    <t>TGME49_249370</t>
  </si>
  <si>
    <t>TGME49_249380</t>
  </si>
  <si>
    <t>TGME49_248810</t>
  </si>
  <si>
    <t>TGME49_248820</t>
  </si>
  <si>
    <t>PIPLC</t>
  </si>
  <si>
    <t>TGME49_248840</t>
  </si>
  <si>
    <t>TGME49_248850</t>
  </si>
  <si>
    <t>TGME49_248860</t>
  </si>
  <si>
    <t>TGME49_248870</t>
  </si>
  <si>
    <t>RAB7</t>
  </si>
  <si>
    <t>ALP3B</t>
  </si>
  <si>
    <t>TGME49_248900</t>
  </si>
  <si>
    <t>TGME49_248950</t>
  </si>
  <si>
    <t>TGME49_248960</t>
  </si>
  <si>
    <t>TGME49_248970</t>
  </si>
  <si>
    <t>TGME49_248980</t>
  </si>
  <si>
    <t>TGME49_248990</t>
  </si>
  <si>
    <t>TGME49_249000</t>
  </si>
  <si>
    <t>TGME49_249010</t>
  </si>
  <si>
    <t>TGME49_249020</t>
  </si>
  <si>
    <t>TGME49_245510</t>
  </si>
  <si>
    <t>TGME49_247720</t>
  </si>
  <si>
    <t>TGME49_249030</t>
  </si>
  <si>
    <t>TGME49_249040</t>
  </si>
  <si>
    <t>TGME49_249150</t>
  </si>
  <si>
    <t>TGME49_249160</t>
  </si>
  <si>
    <t>TGME49_249170</t>
  </si>
  <si>
    <t>TGME49_249180</t>
  </si>
  <si>
    <t>AP2XII6</t>
  </si>
  <si>
    <t>TGME49_249200</t>
  </si>
  <si>
    <t>TGME49_246100</t>
  </si>
  <si>
    <t>TGME49_245760</t>
  </si>
  <si>
    <t>TGME49_245470</t>
  </si>
  <si>
    <t>TGME49_245720</t>
  </si>
  <si>
    <t>TGME49_245730</t>
  </si>
  <si>
    <t>TGME49_250750</t>
  </si>
  <si>
    <t>TGME49_261250</t>
  </si>
  <si>
    <t>TGME49_259230</t>
  </si>
  <si>
    <t>TGME49_262890</t>
  </si>
  <si>
    <t>TGME49_260200</t>
  </si>
  <si>
    <t>TGME49_262160</t>
  </si>
  <si>
    <t>TGME49_263650</t>
  </si>
  <si>
    <t>TGME49_258540</t>
  </si>
  <si>
    <t>TGME49_259280</t>
  </si>
  <si>
    <t>TGME49_258700</t>
  </si>
  <si>
    <t>TGME49_255190</t>
  </si>
  <si>
    <t>TGME49_260620</t>
  </si>
  <si>
    <t>ALP5</t>
  </si>
  <si>
    <t>SSRP1</t>
  </si>
  <si>
    <t>TGME49_261060</t>
  </si>
  <si>
    <t>TGME49_259710</t>
  </si>
  <si>
    <t>TGME49_258720</t>
  </si>
  <si>
    <t>TGME49_263430</t>
  </si>
  <si>
    <t>TGME49_258070</t>
  </si>
  <si>
    <t>TGME49_255960</t>
  </si>
  <si>
    <t>TGME49_255930</t>
  </si>
  <si>
    <t>TGME49_255980</t>
  </si>
  <si>
    <t>TGME49_260380</t>
  </si>
  <si>
    <t>TGME49_258750</t>
  </si>
  <si>
    <t>TGME49_263390</t>
  </si>
  <si>
    <t>TGME49_260870</t>
  </si>
  <si>
    <t>TGME49_263680</t>
  </si>
  <si>
    <t>TGME49_262100</t>
  </si>
  <si>
    <t>ALP2A</t>
  </si>
  <si>
    <t>TGME49_261700</t>
  </si>
  <si>
    <t>TGME49_263120</t>
  </si>
  <si>
    <t>TGME49_264050</t>
  </si>
  <si>
    <t>TGME49_258500</t>
  </si>
  <si>
    <t>TGME49_261960</t>
  </si>
  <si>
    <t>TGME49_263660</t>
  </si>
  <si>
    <t>TGME49_263690</t>
  </si>
  <si>
    <t>TGME49_260860</t>
  </si>
  <si>
    <t>TGME49_256050</t>
  </si>
  <si>
    <t>TGME49_260610</t>
  </si>
  <si>
    <t>TGME49_261590</t>
  </si>
  <si>
    <t>TGME49_257010</t>
  </si>
  <si>
    <t>TGME49_257090</t>
  </si>
  <si>
    <t>TGME49_260830</t>
  </si>
  <si>
    <t>TGME49_262030</t>
  </si>
  <si>
    <t>TGME49_261000</t>
  </si>
  <si>
    <t>TGME49_263010</t>
  </si>
  <si>
    <t>TGME49_261010</t>
  </si>
  <si>
    <t>TGME49_264070</t>
  </si>
  <si>
    <t>TGME49_258530</t>
  </si>
  <si>
    <t>APVIIB1</t>
  </si>
  <si>
    <t>TGME49_258650</t>
  </si>
  <si>
    <t>TGME49_262400</t>
  </si>
  <si>
    <t>TGME49_264140</t>
  </si>
  <si>
    <t>TGME49_264060</t>
  </si>
  <si>
    <t>TGME49_263020</t>
  </si>
  <si>
    <t>TGME49_259720</t>
  </si>
  <si>
    <t>APT1</t>
  </si>
  <si>
    <t>TGME49_255260</t>
  </si>
  <si>
    <t>RPS14</t>
  </si>
  <si>
    <t>TGME49_262430</t>
  </si>
  <si>
    <t>TGME49_259690</t>
  </si>
  <si>
    <t>TGME49_255180</t>
  </si>
  <si>
    <t>TGME49_263440</t>
  </si>
  <si>
    <t>TGME49_261050</t>
  </si>
  <si>
    <t>TGME49_255300</t>
  </si>
  <si>
    <t>TGME49_260850</t>
  </si>
  <si>
    <t>MIC13</t>
  </si>
  <si>
    <t>TGME49_257070</t>
  </si>
  <si>
    <t>TGME49_261650</t>
  </si>
  <si>
    <t>TGME49_263380</t>
  </si>
  <si>
    <t>TGME49_262990</t>
  </si>
  <si>
    <t>TGME49_260600</t>
  </si>
  <si>
    <t>TGME49_322010</t>
  </si>
  <si>
    <t>TGME49_322130</t>
  </si>
  <si>
    <t>TGME49_242260</t>
  </si>
  <si>
    <t>TGME49_242270</t>
  </si>
  <si>
    <t>TGME49_238880</t>
  </si>
  <si>
    <t>TGME49_238130</t>
  </si>
  <si>
    <t>TGME49_241170</t>
  </si>
  <si>
    <t>TGME49_241180</t>
  </si>
  <si>
    <t>TGME49_241240</t>
  </si>
  <si>
    <t>TGME49_241300</t>
  </si>
  <si>
    <t>TGME49_241610</t>
  </si>
  <si>
    <t>TGME49_241830</t>
  </si>
  <si>
    <t>TGME49_241840</t>
  </si>
  <si>
    <t>TGME49_241850</t>
  </si>
  <si>
    <t>TGME49_238950</t>
  </si>
  <si>
    <t>TGME49_244290</t>
  </si>
  <si>
    <t>TGME49_244300</t>
  </si>
  <si>
    <t>TGME49_244310</t>
  </si>
  <si>
    <t>TGME49_244335</t>
  </si>
  <si>
    <t>TGME49_244350</t>
  </si>
  <si>
    <t>SRS22D</t>
  </si>
  <si>
    <t>TGME49_243390</t>
  </si>
  <si>
    <t>TGME49_243400</t>
  </si>
  <si>
    <t>TGME49_243410</t>
  </si>
  <si>
    <t>TGME49_243420</t>
  </si>
  <si>
    <t>TGME49_243430</t>
  </si>
  <si>
    <t>GCN5B</t>
  </si>
  <si>
    <t>TGME49_243450</t>
  </si>
  <si>
    <t>TGME49_243460</t>
  </si>
  <si>
    <t>TGME49_243470</t>
  </si>
  <si>
    <t>SRS22E</t>
  </si>
  <si>
    <t>TGME49_243970</t>
  </si>
  <si>
    <t>TGME49_243990</t>
  </si>
  <si>
    <t>TGME49_244000</t>
  </si>
  <si>
    <t>TGME49_244010</t>
  </si>
  <si>
    <t>TGME49_244020</t>
  </si>
  <si>
    <t>IMC3</t>
  </si>
  <si>
    <t>RPL23A</t>
  </si>
  <si>
    <t>TGME49_239020</t>
  </si>
  <si>
    <t>TGME49_239070</t>
  </si>
  <si>
    <t>TGME49_238995</t>
  </si>
  <si>
    <t>TGME49_239010</t>
  </si>
  <si>
    <t>TGME49_240690</t>
  </si>
  <si>
    <t>TGME49_238410</t>
  </si>
  <si>
    <t>TGME49_238040</t>
  </si>
  <si>
    <t>TGME49_242290</t>
  </si>
  <si>
    <t>TGME49_242300</t>
  </si>
  <si>
    <t>TGME49_242310</t>
  </si>
  <si>
    <t>TGME49_242320</t>
  </si>
  <si>
    <t>RPS5</t>
  </si>
  <si>
    <t>RPS29</t>
  </si>
  <si>
    <t>TGME49_242350</t>
  </si>
  <si>
    <t>TGME49_238080</t>
  </si>
  <si>
    <t>TGME49_244590</t>
  </si>
  <si>
    <t>TGME49_244600</t>
  </si>
  <si>
    <t>TGME49_244610</t>
  </si>
  <si>
    <t>TGME49_244620</t>
  </si>
  <si>
    <t>TGME49_244630</t>
  </si>
  <si>
    <t>TGME49_244640</t>
  </si>
  <si>
    <t>TGME49_244650</t>
  </si>
  <si>
    <t>TGME49_238110</t>
  </si>
  <si>
    <t>TGME49_239640</t>
  </si>
  <si>
    <t>TGME49_239650</t>
  </si>
  <si>
    <t>TGME49_239660</t>
  </si>
  <si>
    <t>TGME49_239670</t>
  </si>
  <si>
    <t>TGME49_239680</t>
  </si>
  <si>
    <t>TGME49_239690</t>
  </si>
  <si>
    <t>TGME49_239700</t>
  </si>
  <si>
    <t>TGME49_239710</t>
  </si>
  <si>
    <t>TGME49_314660</t>
  </si>
  <si>
    <t>TGME49_281675</t>
  </si>
  <si>
    <t>KMTOX</t>
  </si>
  <si>
    <t>TGME49_281920</t>
  </si>
  <si>
    <t>SRS39</t>
  </si>
  <si>
    <t>TGME49_281950</t>
  </si>
  <si>
    <t>TGME49_281960</t>
  </si>
  <si>
    <t>TGME49_281970</t>
  </si>
  <si>
    <t>TGME49_281980</t>
  </si>
  <si>
    <t>TGME49_281990</t>
  </si>
  <si>
    <t>TGME49_282000</t>
  </si>
  <si>
    <t>TGME49_282020</t>
  </si>
  <si>
    <t>TGME49_282030</t>
  </si>
  <si>
    <t>TGME49_282040</t>
  </si>
  <si>
    <t>PP2CHN</t>
  </si>
  <si>
    <t>TGME49_282070</t>
  </si>
  <si>
    <t>TGME49_282090</t>
  </si>
  <si>
    <t>TGME49_282140</t>
  </si>
  <si>
    <t>TGME49_282150</t>
  </si>
  <si>
    <t>TGME49_282160</t>
  </si>
  <si>
    <t>TGME49_282170</t>
  </si>
  <si>
    <t>TGME49_282180</t>
  </si>
  <si>
    <t>TGME49_282190</t>
  </si>
  <si>
    <t>TGME49_282200</t>
  </si>
  <si>
    <t>AP2VIIA8</t>
  </si>
  <si>
    <t>AP2VIIA9</t>
  </si>
  <si>
    <t>TGME49_282230</t>
  </si>
  <si>
    <t>TGME49_281350</t>
  </si>
  <si>
    <t>TGME49_282130</t>
  </si>
  <si>
    <t>TGME49_280380</t>
  </si>
  <si>
    <t>TGME49_280390</t>
  </si>
  <si>
    <t>TGME49_280400</t>
  </si>
  <si>
    <t>TGME49_280410</t>
  </si>
  <si>
    <t>TGME49_280420</t>
  </si>
  <si>
    <t>TGME49_280430</t>
  </si>
  <si>
    <t>TGME49_280440</t>
  </si>
  <si>
    <t>TGME49_280450</t>
  </si>
  <si>
    <t>AP2VIIA2</t>
  </si>
  <si>
    <t>AP2VIIA1</t>
  </si>
  <si>
    <t>TGME49_280490</t>
  </si>
  <si>
    <t>TGME49_280500</t>
  </si>
  <si>
    <t>TGME49_280518</t>
  </si>
  <si>
    <t>TGME49_280530</t>
  </si>
  <si>
    <t>TGME49_280540</t>
  </si>
  <si>
    <t>TGME49_280550</t>
  </si>
  <si>
    <t>TGME49_280560</t>
  </si>
  <si>
    <t>SRS35A</t>
  </si>
  <si>
    <t>TGME49_280590</t>
  </si>
  <si>
    <t>TGME49_280600</t>
  </si>
  <si>
    <t>TGME49_280610</t>
  </si>
  <si>
    <t>TGME49_280660</t>
  </si>
  <si>
    <t>TGME49_280670</t>
  </si>
  <si>
    <t>TGME49_280680</t>
  </si>
  <si>
    <t>TGME49_280690</t>
  </si>
  <si>
    <t>TGME49_280700</t>
  </si>
  <si>
    <t>TGME49_280710</t>
  </si>
  <si>
    <t>TGME49_280720</t>
  </si>
  <si>
    <t>TGME49_280730</t>
  </si>
  <si>
    <t>TGME49_280740</t>
  </si>
  <si>
    <t>TGME49_280750</t>
  </si>
  <si>
    <t>TGME49_280760</t>
  </si>
  <si>
    <t>TGME49_280770</t>
  </si>
  <si>
    <t>TGME49_280780</t>
  </si>
  <si>
    <t>TGME49_233140</t>
  </si>
  <si>
    <t>TGME49_286730</t>
  </si>
  <si>
    <t>TGME49_223030</t>
  </si>
  <si>
    <t>TGME49_233150</t>
  </si>
  <si>
    <t>TGME49_230630</t>
  </si>
  <si>
    <t>TGME49_230640</t>
  </si>
  <si>
    <t>TGME49_230650</t>
  </si>
  <si>
    <t>TGME49_230660</t>
  </si>
  <si>
    <t>TGME49_230670</t>
  </si>
  <si>
    <t>TGME49_230690</t>
  </si>
  <si>
    <t>TGME49_230700</t>
  </si>
  <si>
    <t>CDC48</t>
  </si>
  <si>
    <t>TGME49_230820</t>
  </si>
  <si>
    <t>TGME49_230830</t>
  </si>
  <si>
    <t>TGME49_233160</t>
  </si>
  <si>
    <t>TGME49_233170</t>
  </si>
  <si>
    <t>TGME49_233180</t>
  </si>
  <si>
    <t>TGME49_233190</t>
  </si>
  <si>
    <t>TGME49_233200</t>
  </si>
  <si>
    <t>TGME49_233210</t>
  </si>
  <si>
    <t>TGME49_233220</t>
  </si>
  <si>
    <t>TGME49_233230</t>
  </si>
  <si>
    <t>TGME49_233245</t>
  </si>
  <si>
    <t>TGME49_233260</t>
  </si>
  <si>
    <t>TGME49_233270</t>
  </si>
  <si>
    <t>TGME49_229470</t>
  </si>
  <si>
    <t>TGME49_231890</t>
  </si>
  <si>
    <t>TGME49_231900</t>
  </si>
  <si>
    <t>TGME49_231910</t>
  </si>
  <si>
    <t>TGME49_231920</t>
  </si>
  <si>
    <t>TGME49_231930</t>
  </si>
  <si>
    <t>TGME49_231940</t>
  </si>
  <si>
    <t>TGME49_231950</t>
  </si>
  <si>
    <t>TGME49_231960</t>
  </si>
  <si>
    <t>TGME49_229170</t>
  </si>
  <si>
    <t>RPL28</t>
  </si>
  <si>
    <t>TGME49_229330</t>
  </si>
  <si>
    <t>TGME49_230340</t>
  </si>
  <si>
    <t>TGME49_230350</t>
  </si>
  <si>
    <t>TGME49_230380</t>
  </si>
  <si>
    <t>TGME49_230400</t>
  </si>
  <si>
    <t>PRX3</t>
  </si>
  <si>
    <t>TGME49_230420</t>
  </si>
  <si>
    <t>TGME49_230430</t>
  </si>
  <si>
    <t>TGME49_229500</t>
  </si>
  <si>
    <t>TGME49_231410</t>
  </si>
  <si>
    <t>TGME49_231420</t>
  </si>
  <si>
    <t>TGME49_231430</t>
  </si>
  <si>
    <t>TGME49_231440</t>
  </si>
  <si>
    <t>TGME49_231450</t>
  </si>
  <si>
    <t>TGME49_231460</t>
  </si>
  <si>
    <t>TGME49_231470</t>
  </si>
  <si>
    <t>TGME49_229350</t>
  </si>
  <si>
    <t>TGME49_231480</t>
  </si>
  <si>
    <t>TGME49_231590</t>
  </si>
  <si>
    <t>TGME49_231600</t>
  </si>
  <si>
    <t>TGME49_231610</t>
  </si>
  <si>
    <t>TGME49_231620</t>
  </si>
  <si>
    <t>ALV4</t>
  </si>
  <si>
    <t>ALV1</t>
  </si>
  <si>
    <t>TGME49_231750</t>
  </si>
  <si>
    <t>TGME49_231770</t>
  </si>
  <si>
    <t>TGME49_232800</t>
  </si>
  <si>
    <t>TGME49_232815</t>
  </si>
  <si>
    <t>TGME49_232830</t>
  </si>
  <si>
    <t>HSP20</t>
  </si>
  <si>
    <t>TGME49_232950</t>
  </si>
  <si>
    <t>TGME49_232960</t>
  </si>
  <si>
    <t>TGME49_232970</t>
  </si>
  <si>
    <t>TGME49_232980</t>
  </si>
  <si>
    <t>TGME49_232990</t>
  </si>
  <si>
    <t>TGME49_233000</t>
  </si>
  <si>
    <t>TGME49_229620</t>
  </si>
  <si>
    <t>TGME49_275420</t>
  </si>
  <si>
    <t>TGME49_286740</t>
  </si>
  <si>
    <t>TGME49_286750</t>
  </si>
  <si>
    <t>TGME49_286760</t>
  </si>
  <si>
    <t>TGME49_286770</t>
  </si>
  <si>
    <t>TGME49_286782</t>
  </si>
  <si>
    <t>TGME49_286790</t>
  </si>
  <si>
    <t>TGME49_286800</t>
  </si>
  <si>
    <t>TGME49_286910</t>
  </si>
  <si>
    <t>TGME49_286920</t>
  </si>
  <si>
    <t>TGME49_286932</t>
  </si>
  <si>
    <t>TGME49_252190</t>
  </si>
  <si>
    <t>TGME49_253350</t>
  </si>
  <si>
    <t>TGME49_253360</t>
  </si>
  <si>
    <t>TGME49_253370</t>
  </si>
  <si>
    <t>AP2III2</t>
  </si>
  <si>
    <t>TGME49_253390</t>
  </si>
  <si>
    <t>TGME49_253400</t>
  </si>
  <si>
    <t>TGME49_253410</t>
  </si>
  <si>
    <t>TGME49_253420</t>
  </si>
  <si>
    <t>TGME49_253430</t>
  </si>
  <si>
    <t>TGME49_253440</t>
  </si>
  <si>
    <t>TGME49_253460</t>
  </si>
  <si>
    <t>ALV8</t>
  </si>
  <si>
    <t>TGME49_253480</t>
  </si>
  <si>
    <t>TGME49_253490</t>
  </si>
  <si>
    <t>TGME49_253520</t>
  </si>
  <si>
    <t>TGME49_253530</t>
  </si>
  <si>
    <t>TGME49_253540</t>
  </si>
  <si>
    <t>TGME49_253550</t>
  </si>
  <si>
    <t>TGME49_253560</t>
  </si>
  <si>
    <t>TGME49_253570</t>
  </si>
  <si>
    <t>TGME49_253580</t>
  </si>
  <si>
    <t>TGME49_253600</t>
  </si>
  <si>
    <t>TGME49_253615</t>
  </si>
  <si>
    <t>TGME49_253640</t>
  </si>
  <si>
    <t>TGME49_253650</t>
  </si>
  <si>
    <t>TGME49_253660</t>
  </si>
  <si>
    <t>TGME49_253680</t>
  </si>
  <si>
    <t>TGME49_253690</t>
  </si>
  <si>
    <t>TGME49_253700</t>
  </si>
  <si>
    <t>TGME49_253710</t>
  </si>
  <si>
    <t>TGME49_253730</t>
  </si>
  <si>
    <t>TGME49_253740</t>
  </si>
  <si>
    <t>TGME49_253750</t>
  </si>
  <si>
    <t>TGME49_253760</t>
  </si>
  <si>
    <t>TGME49_253770</t>
  </si>
  <si>
    <t>TGME49_253780</t>
  </si>
  <si>
    <t>TGME49_253790</t>
  </si>
  <si>
    <t>TGME49_253800</t>
  </si>
  <si>
    <t>TGME49_253810</t>
  </si>
  <si>
    <t>TGME49_253820</t>
  </si>
  <si>
    <t>TGME49_253830</t>
  </si>
  <si>
    <t>TGME49_253860</t>
  </si>
  <si>
    <t>TGME49_253870</t>
  </si>
  <si>
    <t>TGME49_252220</t>
  </si>
  <si>
    <t>TGME49_252230</t>
  </si>
  <si>
    <t>TGME49_252250</t>
  </si>
  <si>
    <t>TGME49_252260</t>
  </si>
  <si>
    <t>TGME49_252270</t>
  </si>
  <si>
    <t>TGME49_252280</t>
  </si>
  <si>
    <t>TGME49_252290</t>
  </si>
  <si>
    <t>TGME49_252310</t>
  </si>
  <si>
    <t>TGME49_252320</t>
  </si>
  <si>
    <t>TGME49_252330</t>
  </si>
  <si>
    <t>TGME49_252200</t>
  </si>
  <si>
    <t>TGME49_252210</t>
  </si>
  <si>
    <t>TGME49_223040</t>
  </si>
  <si>
    <t>RPS20</t>
  </si>
  <si>
    <t>TGME49_223060</t>
  </si>
  <si>
    <t>TGME49_223070</t>
  </si>
  <si>
    <t>TGME49_223080</t>
  </si>
  <si>
    <t>TGME49_223095</t>
  </si>
  <si>
    <t>GLTP</t>
  </si>
  <si>
    <t>TGME49_223120</t>
  </si>
  <si>
    <t>TGME49_223130</t>
  </si>
  <si>
    <t>TGME49_223140</t>
  </si>
  <si>
    <t>TGME49_223150</t>
  </si>
  <si>
    <t>TGME49_221310</t>
  </si>
  <si>
    <t>TGME49_222700</t>
  </si>
  <si>
    <t>TGME49_220860</t>
  </si>
  <si>
    <t>TGME49_220870</t>
  </si>
  <si>
    <t>TGME49_220850</t>
  </si>
  <si>
    <t>TGME49_292935</t>
  </si>
  <si>
    <t>TGME49_292920</t>
  </si>
  <si>
    <t>TGME49_292950</t>
  </si>
  <si>
    <t>TGME49_292960</t>
  </si>
  <si>
    <t>TGME49_292975</t>
  </si>
  <si>
    <t>TGME49_293000</t>
  </si>
  <si>
    <t>TGME49_293010</t>
  </si>
  <si>
    <t>TGME49_293020</t>
  </si>
  <si>
    <t>TGME49_293030</t>
  </si>
  <si>
    <t>TGME49_293040</t>
  </si>
  <si>
    <t>TGME49_293050</t>
  </si>
  <si>
    <t>TGME49_293060</t>
  </si>
  <si>
    <t>TGME49_293170</t>
  </si>
  <si>
    <t>TGME49_293180</t>
  </si>
  <si>
    <t>TGME49_293190</t>
  </si>
  <si>
    <t>TGME49_293200</t>
  </si>
  <si>
    <t>TGME49_293210</t>
  </si>
  <si>
    <t>TGME49_293220</t>
  </si>
  <si>
    <t>TGME49_293230</t>
  </si>
  <si>
    <t>TGME49_293240</t>
  </si>
  <si>
    <t>TGME49_293260</t>
  </si>
  <si>
    <t>TGME49_293280</t>
  </si>
  <si>
    <t>TGME49_293300</t>
  </si>
  <si>
    <t>TGME49_293310</t>
  </si>
  <si>
    <t>TGME49_293320</t>
  </si>
  <si>
    <t>TGME49_293330</t>
  </si>
  <si>
    <t>TGME49_293340</t>
  </si>
  <si>
    <t>TGME49_293350</t>
  </si>
  <si>
    <t>TGME49_293360</t>
  </si>
  <si>
    <t>PRMT2</t>
  </si>
  <si>
    <t>HAT1</t>
  </si>
  <si>
    <t>TGME49_293390</t>
  </si>
  <si>
    <t>TGME49_293400</t>
  </si>
  <si>
    <t>TGME49_293410</t>
  </si>
  <si>
    <t>TGME49_293420</t>
  </si>
  <si>
    <t>TGME49_293430</t>
  </si>
  <si>
    <t>TGME49_293440</t>
  </si>
  <si>
    <t>TGME49_293450</t>
  </si>
  <si>
    <t>TGME49_293460</t>
  </si>
  <si>
    <t>TGME49_293470</t>
  </si>
  <si>
    <t>TGME49_293480</t>
  </si>
  <si>
    <t>TGME49_293500</t>
  </si>
  <si>
    <t>TGME49_293510</t>
  </si>
  <si>
    <t>TGME49_293520</t>
  </si>
  <si>
    <t>TGME49_293540</t>
  </si>
  <si>
    <t>TGME49_293550</t>
  </si>
  <si>
    <t>TGME49_293560</t>
  </si>
  <si>
    <t>TGME49_293570</t>
  </si>
  <si>
    <t>TGME49_293580</t>
  </si>
  <si>
    <t>TGME49_293590</t>
  </si>
  <si>
    <t>TGME49_293610</t>
  </si>
  <si>
    <t>TGME49_253890</t>
  </si>
  <si>
    <t>PBGS</t>
  </si>
  <si>
    <t>TGME49_253910</t>
  </si>
  <si>
    <t>TGME49_253930</t>
  </si>
  <si>
    <t>TGME49_253940</t>
  </si>
  <si>
    <t>TGME49_253950</t>
  </si>
  <si>
    <t>TGME49_253960</t>
  </si>
  <si>
    <t>TGME49_253970</t>
  </si>
  <si>
    <t>TGME49_253990</t>
  </si>
  <si>
    <t>TGME49_254010</t>
  </si>
  <si>
    <t>TGME49_254020</t>
  </si>
  <si>
    <t>TGME49_254030</t>
  </si>
  <si>
    <t>TGME49_254040</t>
  </si>
  <si>
    <t>TGME49_254050</t>
  </si>
  <si>
    <t>SRS14A</t>
  </si>
  <si>
    <t>TGME49_254080</t>
  </si>
  <si>
    <t>TGME49_254120</t>
  </si>
  <si>
    <t>TGME49_254135</t>
  </si>
  <si>
    <t>POLR2K</t>
  </si>
  <si>
    <t>TGME49_254150</t>
  </si>
  <si>
    <t>TGME49_254160</t>
  </si>
  <si>
    <t>TGME49_254180</t>
  </si>
  <si>
    <t>TGME49_254190</t>
  </si>
  <si>
    <t>TGME49_254200</t>
  </si>
  <si>
    <t>TGME49_254210</t>
  </si>
  <si>
    <t>TGME49_254220</t>
  </si>
  <si>
    <t>TGME49_254230</t>
  </si>
  <si>
    <t>TGME49_254250</t>
  </si>
  <si>
    <t>TGME49_254260</t>
  </si>
  <si>
    <t>TGME49_254270</t>
  </si>
  <si>
    <t>RPC9</t>
  </si>
  <si>
    <t>TGME49_254290</t>
  </si>
  <si>
    <t>TGME49_254300</t>
  </si>
  <si>
    <t>TGME49_254310</t>
  </si>
  <si>
    <t>TGME49_254320</t>
  </si>
  <si>
    <t>TGME49_254330</t>
  </si>
  <si>
    <t>TGME49_254340</t>
  </si>
  <si>
    <t>TGME49_254350</t>
  </si>
  <si>
    <t>TGME49_254360</t>
  </si>
  <si>
    <t>TGME49_254370</t>
  </si>
  <si>
    <t>TGME49_254380</t>
  </si>
  <si>
    <t>TGME49_254390</t>
  </si>
  <si>
    <t>TGME49_254400</t>
  </si>
  <si>
    <t>TGME49_254410</t>
  </si>
  <si>
    <t>TGME49_254420</t>
  </si>
  <si>
    <t>TGME49_254430</t>
  </si>
  <si>
    <t>RPL12</t>
  </si>
  <si>
    <t>TGME49_254450</t>
  </si>
  <si>
    <t>TGME49_254460</t>
  </si>
  <si>
    <t>TGME49_254470</t>
  </si>
  <si>
    <t>TGME49_254480</t>
  </si>
  <si>
    <t>TGME49_254490</t>
  </si>
  <si>
    <t>TGME49_254500</t>
  </si>
  <si>
    <t>TGME49_254510</t>
  </si>
  <si>
    <t>MED11</t>
  </si>
  <si>
    <t>TGME49_254530</t>
  </si>
  <si>
    <t>TGME49_254540</t>
  </si>
  <si>
    <t>GCN5A</t>
  </si>
  <si>
    <t>TGME49_254570</t>
  </si>
  <si>
    <t>TGME49_254580</t>
  </si>
  <si>
    <t>TGME49_254590</t>
  </si>
  <si>
    <t>TGME49_254610</t>
  </si>
  <si>
    <t>RPL39</t>
  </si>
  <si>
    <t>TGME49_254630</t>
  </si>
  <si>
    <t>TGME49_254640</t>
  </si>
  <si>
    <t>TGME49_254660</t>
  </si>
  <si>
    <t>TGME49_254650</t>
  </si>
  <si>
    <t>TGME49_233380</t>
  </si>
  <si>
    <t>TGME49_290340</t>
  </si>
  <si>
    <t>TGME49_264940</t>
  </si>
  <si>
    <t>TGME49_264950</t>
  </si>
  <si>
    <t>TGME49_264960</t>
  </si>
  <si>
    <t>TGME49_234180</t>
  </si>
  <si>
    <t>TGME49_234190</t>
  </si>
  <si>
    <t>TGME49_234200</t>
  </si>
  <si>
    <t>TGME49_235980</t>
  </si>
  <si>
    <t>TGME49_235990</t>
  </si>
  <si>
    <t>TGME49_236000</t>
  </si>
  <si>
    <t>TGME49_236010</t>
  </si>
  <si>
    <t>TGME49_236020</t>
  </si>
  <si>
    <t>TGME49_236030</t>
  </si>
  <si>
    <t>TGME49_236040</t>
  </si>
  <si>
    <t>TGME49_236050</t>
  </si>
  <si>
    <t>TGME49_236060</t>
  </si>
  <si>
    <t>TGME49_236070</t>
  </si>
  <si>
    <t>TGME49_236080</t>
  </si>
  <si>
    <t>TGME49_236110</t>
  </si>
  <si>
    <t>TGME49_236120</t>
  </si>
  <si>
    <t>TGME49_236130</t>
  </si>
  <si>
    <t>TGME49_236140</t>
  </si>
  <si>
    <t>TGME49_236160</t>
  </si>
  <si>
    <t>TGME49_236200</t>
  </si>
  <si>
    <t>TGME49_236210</t>
  </si>
  <si>
    <t>TGME49_236220</t>
  </si>
  <si>
    <t>TGME49_235180</t>
  </si>
  <si>
    <t>TGME49_235190</t>
  </si>
  <si>
    <t>TGME49_235200</t>
  </si>
  <si>
    <t>TGME49_235340</t>
  </si>
  <si>
    <t>TGME49_235350</t>
  </si>
  <si>
    <t>TGME49_235360</t>
  </si>
  <si>
    <t>TGME49_235370</t>
  </si>
  <si>
    <t>TGME49_235380</t>
  </si>
  <si>
    <t>TGME49_235390</t>
  </si>
  <si>
    <t>TGME49_235398</t>
  </si>
  <si>
    <t>TGME49_235402</t>
  </si>
  <si>
    <t>TGME49_235420</t>
  </si>
  <si>
    <t>TGME49_235430</t>
  </si>
  <si>
    <t>TGME49_235440</t>
  </si>
  <si>
    <t>TGME49_235450</t>
  </si>
  <si>
    <t>TGME49_235460</t>
  </si>
  <si>
    <t>TGME49_235470</t>
  </si>
  <si>
    <t>TGME49_235478</t>
  </si>
  <si>
    <t>TGME49_234220</t>
  </si>
  <si>
    <t>TGME49_234230</t>
  </si>
  <si>
    <t>TGME49_234250</t>
  </si>
  <si>
    <t>TGME49_234270</t>
  </si>
  <si>
    <t>TGME49_234280</t>
  </si>
  <si>
    <t>TGME49_234300</t>
  </si>
  <si>
    <t>TGME49_234310</t>
  </si>
  <si>
    <t>TGME49_234340</t>
  </si>
  <si>
    <t>TGME49_234350</t>
  </si>
  <si>
    <t>TGME49_234360</t>
  </si>
  <si>
    <t>SRS42</t>
  </si>
  <si>
    <t>TGME49_234380</t>
  </si>
  <si>
    <t>TGME49_234390</t>
  </si>
  <si>
    <t>TGME49_234400</t>
  </si>
  <si>
    <t>TGME49_234410</t>
  </si>
  <si>
    <t>TGME49_234420</t>
  </si>
  <si>
    <t>TGME49_236230</t>
  </si>
  <si>
    <t>TGME49_236240</t>
  </si>
  <si>
    <t>TGME49_236250</t>
  </si>
  <si>
    <t>TGME49_236260</t>
  </si>
  <si>
    <t>TGME49_273030</t>
  </si>
  <si>
    <t>TGME49_293630</t>
  </si>
  <si>
    <t>TGME49_293660</t>
  </si>
  <si>
    <t>TGME49_293680</t>
  </si>
  <si>
    <t>PRF</t>
  </si>
  <si>
    <t>TGME49_293700</t>
  </si>
  <si>
    <t>TGME49_293710</t>
  </si>
  <si>
    <t>TGME49_293720</t>
  </si>
  <si>
    <t>TGME49_293730</t>
  </si>
  <si>
    <t>TGME49_293740</t>
  </si>
  <si>
    <t>CLP1</t>
  </si>
  <si>
    <t>TGME49_293780</t>
  </si>
  <si>
    <t>TGME49_293790</t>
  </si>
  <si>
    <t>TGME49_293800</t>
  </si>
  <si>
    <t>TGME49_293810</t>
  </si>
  <si>
    <t>TGME49_293820</t>
  </si>
  <si>
    <t>TGME49_293830</t>
  </si>
  <si>
    <t>TGME49_293840</t>
  </si>
  <si>
    <t>TGME49_293850</t>
  </si>
  <si>
    <t>TGME49_293860</t>
  </si>
  <si>
    <t>TGME49_293870</t>
  </si>
  <si>
    <t>TGME49_293900</t>
  </si>
  <si>
    <t>TGME49_294010</t>
  </si>
  <si>
    <t>TGME49_294020</t>
  </si>
  <si>
    <t>TGME49_294030</t>
  </si>
  <si>
    <t>TGME49_294040</t>
  </si>
  <si>
    <t>TGME49_294050</t>
  </si>
  <si>
    <t>TGME49_294060</t>
  </si>
  <si>
    <t>TGME49_294190</t>
  </si>
  <si>
    <t>TGME49_294200</t>
  </si>
  <si>
    <t>TGME49_294210</t>
  </si>
  <si>
    <t>TGME49_294220</t>
  </si>
  <si>
    <t>TGME49_294230</t>
  </si>
  <si>
    <t>TGME49_294240</t>
  </si>
  <si>
    <t>TGME49_294250</t>
  </si>
  <si>
    <t>TGME49_294260</t>
  </si>
  <si>
    <t>PRMT4</t>
  </si>
  <si>
    <t>TGME49_294280</t>
  </si>
  <si>
    <t>TGME49_294290</t>
  </si>
  <si>
    <t>TGME49_294300</t>
  </si>
  <si>
    <t>TGME49_294320</t>
  </si>
  <si>
    <t>TGME49_294330</t>
  </si>
  <si>
    <t>TGME49_294340</t>
  </si>
  <si>
    <t>TGME49_294350</t>
  </si>
  <si>
    <t>TGME49_294360</t>
  </si>
  <si>
    <t>TGME49_294370</t>
  </si>
  <si>
    <t>TGME49_294380</t>
  </si>
  <si>
    <t>TGME49_294390</t>
  </si>
  <si>
    <t>TGME49_294400</t>
  </si>
  <si>
    <t>TGME49_294410</t>
  </si>
  <si>
    <t>TGME49_294420</t>
  </si>
  <si>
    <t>TGME49_294430</t>
  </si>
  <si>
    <t>TGME49_294440</t>
  </si>
  <si>
    <t>TGME49_294550</t>
  </si>
  <si>
    <t>TGME49_294570</t>
  </si>
  <si>
    <t>TGME49_294585</t>
  </si>
  <si>
    <t>TGME49_294600</t>
  </si>
  <si>
    <t>TGME49_294610</t>
  </si>
  <si>
    <t>TGME49_294620</t>
  </si>
  <si>
    <t>TGME49_294630</t>
  </si>
  <si>
    <t>TGME49_294640</t>
  </si>
  <si>
    <t>TGME49_294650</t>
  </si>
  <si>
    <t>TGME49_294670</t>
  </si>
  <si>
    <t>TGME49_294680</t>
  </si>
  <si>
    <t>ROM5</t>
  </si>
  <si>
    <t>TGME49_294700</t>
  </si>
  <si>
    <t>TGME49_294710</t>
  </si>
  <si>
    <t>TGME49_294720</t>
  </si>
  <si>
    <t>TGME49_294730</t>
  </si>
  <si>
    <t>TGME49_309730</t>
  </si>
  <si>
    <t>TGME49_310130</t>
  </si>
  <si>
    <t>TGME49_309130</t>
  </si>
  <si>
    <t>TAF7L</t>
  </si>
  <si>
    <t>TGME49_308990</t>
  </si>
  <si>
    <t>TGME49_316380</t>
  </si>
  <si>
    <t>TGME49_309790</t>
  </si>
  <si>
    <t>TGME49_310210</t>
  </si>
  <si>
    <t>TGME49_310940</t>
  </si>
  <si>
    <t>TGME49_311060</t>
  </si>
  <si>
    <t>SRS55M</t>
  </si>
  <si>
    <t>TGME49_310640</t>
  </si>
  <si>
    <t>TGME49_310990</t>
  </si>
  <si>
    <t>TGME49_316140</t>
  </si>
  <si>
    <t>AP2XI4</t>
  </si>
  <si>
    <t>TGME49_311490</t>
  </si>
  <si>
    <t>TGME49_312660</t>
  </si>
  <si>
    <t>TGME49_311170</t>
  </si>
  <si>
    <t>TGME49_309752</t>
  </si>
  <si>
    <t>TGME49_311380</t>
  </si>
  <si>
    <t>TGME49_310260</t>
  </si>
  <si>
    <t>TGME49_312340</t>
  </si>
  <si>
    <t>TGME49_312700</t>
  </si>
  <si>
    <t>TGME49_309570</t>
  </si>
  <si>
    <t>TGME49_310760</t>
  </si>
  <si>
    <t>TGME49_311920</t>
  </si>
  <si>
    <t>TGME49_309290</t>
  </si>
  <si>
    <t>TGME49_311650</t>
  </si>
  <si>
    <t>TGME49_311040</t>
  </si>
  <si>
    <t>TGME49_309580</t>
  </si>
  <si>
    <t>TGME49_312130</t>
  </si>
  <si>
    <t>TGME49_311740</t>
  </si>
  <si>
    <t>TGME49_310670</t>
  </si>
  <si>
    <t>TGME49_309530</t>
  </si>
  <si>
    <t>TGME49_310320</t>
  </si>
  <si>
    <t>TGME49_309190</t>
  </si>
  <si>
    <t>TGME49_310810</t>
  </si>
  <si>
    <t>TGME49_313940</t>
  </si>
  <si>
    <t>TGME49_311780</t>
  </si>
  <si>
    <t>TGME49_309540</t>
  </si>
  <si>
    <t>TGME49_310740</t>
  </si>
  <si>
    <t>TGME49_309210</t>
  </si>
  <si>
    <t>TGME49_310680</t>
  </si>
  <si>
    <t>TGME49_311070</t>
  </si>
  <si>
    <t>TGME49_315802</t>
  </si>
  <si>
    <t>TGME49_311020</t>
  </si>
  <si>
    <t>TGME49_310770</t>
  </si>
  <si>
    <t>SRS54</t>
  </si>
  <si>
    <t>TGME49_308830</t>
  </si>
  <si>
    <t>TGME49_309760</t>
  </si>
  <si>
    <t>SOD2</t>
  </si>
  <si>
    <t>TGME49_309610</t>
  </si>
  <si>
    <t>TGME49_311050</t>
  </si>
  <si>
    <t>TGME49_312175</t>
  </si>
  <si>
    <t>TGME49_315820</t>
  </si>
  <si>
    <t>TGME49_315750</t>
  </si>
  <si>
    <t>TGME49_315810</t>
  </si>
  <si>
    <t>TGME49_315780</t>
  </si>
  <si>
    <t>TGME49_309080</t>
  </si>
  <si>
    <t>TBL1</t>
  </si>
  <si>
    <t>TGME49_309030</t>
  </si>
  <si>
    <t>TGME49_315770</t>
  </si>
  <si>
    <t>TGME49_312680</t>
  </si>
  <si>
    <t>TGME49_315930</t>
  </si>
  <si>
    <t>TGME49_227440</t>
  </si>
  <si>
    <t>TGME49_310030</t>
  </si>
  <si>
    <t>TGME49_277710</t>
  </si>
  <si>
    <t>TGME49_277720</t>
  </si>
  <si>
    <t>TGME49_277730</t>
  </si>
  <si>
    <t>TGME49_277740</t>
  </si>
  <si>
    <t>TGME49_277760</t>
  </si>
  <si>
    <t>TGME49_277770</t>
  </si>
  <si>
    <t>TGME49_277780</t>
  </si>
  <si>
    <t>TGME49_277790</t>
  </si>
  <si>
    <t>TGME49_277810</t>
  </si>
  <si>
    <t>TGME49_277820</t>
  </si>
  <si>
    <t>TGME49_277830</t>
  </si>
  <si>
    <t>TGME49_277840</t>
  </si>
  <si>
    <t>TGME49_277850</t>
  </si>
  <si>
    <t>TGME49_277860</t>
  </si>
  <si>
    <t>TGME49_277870</t>
  </si>
  <si>
    <t>TGME49_277880</t>
  </si>
  <si>
    <t>TGME49_277895</t>
  </si>
  <si>
    <t>TGME49_277910</t>
  </si>
  <si>
    <t>TGME49_277920</t>
  </si>
  <si>
    <t>TGME49_277930</t>
  </si>
  <si>
    <t>TGME49_277940</t>
  </si>
  <si>
    <t>TGME49_277950</t>
  </si>
  <si>
    <t>TGME49_277980</t>
  </si>
  <si>
    <t>TGME49_277990</t>
  </si>
  <si>
    <t>TGME49_278020</t>
  </si>
  <si>
    <t>TGME49_278030</t>
  </si>
  <si>
    <t>TGME49_278040</t>
  </si>
  <si>
    <t>TGME49_278050</t>
  </si>
  <si>
    <t>TGME49_278060</t>
  </si>
  <si>
    <t>TGME49_278080</t>
  </si>
  <si>
    <t>TGME49_278090</t>
  </si>
  <si>
    <t>TGME49_327300</t>
  </si>
  <si>
    <t>TGME49_278110</t>
  </si>
  <si>
    <t>TGME49_278120</t>
  </si>
  <si>
    <t>TGME49_278130</t>
  </si>
  <si>
    <t>TGME49_278145</t>
  </si>
  <si>
    <t>TGME49_278160</t>
  </si>
  <si>
    <t>TGME49_278170</t>
  </si>
  <si>
    <t>TGME49_278180</t>
  </si>
  <si>
    <t>TGME49_278205</t>
  </si>
  <si>
    <t>TGME49_278220</t>
  </si>
  <si>
    <t>TGME49_278230</t>
  </si>
  <si>
    <t>TGME49_278240</t>
  </si>
  <si>
    <t>TGME49_278250</t>
  </si>
  <si>
    <t>TGME49_278260</t>
  </si>
  <si>
    <t>TGME49_278270</t>
  </si>
  <si>
    <t>TGME49_278280</t>
  </si>
  <si>
    <t>TGME49_278290</t>
  </si>
  <si>
    <t>TGME49_278300</t>
  </si>
  <si>
    <t>TGME49_278310</t>
  </si>
  <si>
    <t>TGME49_278320</t>
  </si>
  <si>
    <t>TGME49_278330</t>
  </si>
  <si>
    <t>TGME49_278340</t>
  </si>
  <si>
    <t>TGME49_278350</t>
  </si>
  <si>
    <t>TGME49_278360</t>
  </si>
  <si>
    <t>TGME49_278370</t>
  </si>
  <si>
    <t>TGME49_278380</t>
  </si>
  <si>
    <t>TGME49_278390</t>
  </si>
  <si>
    <t>TGME49_278400</t>
  </si>
  <si>
    <t>TGME49_278410</t>
  </si>
  <si>
    <t>TGME49_278420</t>
  </si>
  <si>
    <t>TGME49_278430</t>
  </si>
  <si>
    <t>TGME49_278440</t>
  </si>
  <si>
    <t>TGME49_278450</t>
  </si>
  <si>
    <t>TGME49_278460</t>
  </si>
  <si>
    <t>TGME49_278470</t>
  </si>
  <si>
    <t>TGME49_278490</t>
  </si>
  <si>
    <t>TGME49_312050</t>
  </si>
  <si>
    <t>TGME49_313360</t>
  </si>
  <si>
    <t>TGME49_314030</t>
  </si>
  <si>
    <t>TGME49_313880</t>
  </si>
  <si>
    <t>TGME49_315250</t>
  </si>
  <si>
    <t>TGME49_312510</t>
  </si>
  <si>
    <t>TGME49_311625</t>
  </si>
  <si>
    <t>TGME49_310830</t>
  </si>
  <si>
    <t>TGME49_311700</t>
  </si>
  <si>
    <t>TGME49_312450</t>
  </si>
  <si>
    <t>TGME49_314020</t>
  </si>
  <si>
    <t>TGME49_314042</t>
  </si>
  <si>
    <t>TGME49_310840</t>
  </si>
  <si>
    <t>TGME49_315140</t>
  </si>
  <si>
    <t>TGME49_310910</t>
  </si>
  <si>
    <t>TGME49_313852</t>
  </si>
  <si>
    <t>TGME49_313380</t>
  </si>
  <si>
    <t>TGME49_313670</t>
  </si>
  <si>
    <t>TGME49_309780</t>
  </si>
  <si>
    <t>TGME49_314080</t>
  </si>
  <si>
    <t>TGME49_309800</t>
  </si>
  <si>
    <t>TGME49_309930</t>
  </si>
  <si>
    <t>TGME49_311080</t>
  </si>
  <si>
    <t>TGME49_308880</t>
  </si>
  <si>
    <t>SRS52A</t>
  </si>
  <si>
    <t>TGME49_311750</t>
  </si>
  <si>
    <t>TGME49_312670</t>
  </si>
  <si>
    <t>TGME49_314100</t>
  </si>
  <si>
    <t>TGME49_312190</t>
  </si>
  <si>
    <t>TGME49_312480</t>
  </si>
  <si>
    <t>TGME49_311820</t>
  </si>
  <si>
    <t>TGME49_313680</t>
  </si>
  <si>
    <t>TGME49_311090</t>
  </si>
  <si>
    <t>TGME49_313540</t>
  </si>
  <si>
    <t>TGME49_311840</t>
  </si>
  <si>
    <t>SRS53B</t>
  </si>
  <si>
    <t>TGME49_313520</t>
  </si>
  <si>
    <t>TGME49_312500</t>
  </si>
  <si>
    <t>RPL11</t>
  </si>
  <si>
    <t>TGME49_309740</t>
  </si>
  <si>
    <t>SRS52D</t>
  </si>
  <si>
    <t>TGME49_315260</t>
  </si>
  <si>
    <t>TGME49_308870</t>
  </si>
  <si>
    <t>TGME49_311760</t>
  </si>
  <si>
    <t>TGME49_311680</t>
  </si>
  <si>
    <t>TGME49_310850</t>
  </si>
  <si>
    <t>TGME49_315160</t>
  </si>
  <si>
    <t>TGME49_311860</t>
  </si>
  <si>
    <t>POLR3K</t>
  </si>
  <si>
    <t>TGME49_311870</t>
  </si>
  <si>
    <t>TGME49_308820</t>
  </si>
  <si>
    <t>TGME49_311790</t>
  </si>
  <si>
    <t>TGME49_312560</t>
  </si>
  <si>
    <t>TGME49_313630</t>
  </si>
  <si>
    <t>TGME49_308980</t>
  </si>
  <si>
    <t>TGME49_312420</t>
  </si>
  <si>
    <t>SRS53F</t>
  </si>
  <si>
    <t>TGME49_314070</t>
  </si>
  <si>
    <t>TGME49_313340</t>
  </si>
  <si>
    <t>TGME49_312622</t>
  </si>
  <si>
    <t>TGME49_308940</t>
  </si>
  <si>
    <t>TGME49_312520</t>
  </si>
  <si>
    <t>TGME49_315230</t>
  </si>
  <si>
    <t>TGME49_315450</t>
  </si>
  <si>
    <t>TGME49_312380</t>
  </si>
  <si>
    <t>TGME49_314110</t>
  </si>
  <si>
    <t>TGME49_311710</t>
  </si>
  <si>
    <t>TGME49_313560</t>
  </si>
  <si>
    <t>TGME49_310580</t>
  </si>
  <si>
    <t>TGME49_313830</t>
  </si>
  <si>
    <t>SRS53D</t>
  </si>
  <si>
    <t>TGME49_313910</t>
  </si>
  <si>
    <t>TGME49_309770</t>
  </si>
  <si>
    <t>TGME49_309870</t>
  </si>
  <si>
    <t>SPT6</t>
  </si>
  <si>
    <t>TGME49_311220</t>
  </si>
  <si>
    <t>TGME49_313990</t>
  </si>
  <si>
    <t>SRS50</t>
  </si>
  <si>
    <t>TGME49_316120</t>
  </si>
  <si>
    <t>TGME49_316090</t>
  </si>
  <si>
    <t>TGME49_310330</t>
  </si>
  <si>
    <t>TGME49_309090</t>
  </si>
  <si>
    <t>TGME49_309560</t>
  </si>
  <si>
    <t>TGME49_315980</t>
  </si>
  <si>
    <t>POLR2J</t>
  </si>
  <si>
    <t>TGME49_316300</t>
  </si>
  <si>
    <t>TGME49_314090</t>
  </si>
  <si>
    <t>SOD</t>
  </si>
  <si>
    <t>TGME49_310040</t>
  </si>
  <si>
    <t>TGME49_311400</t>
  </si>
  <si>
    <t>TGME49_309200</t>
  </si>
  <si>
    <t>TGME49_309070</t>
  </si>
  <si>
    <t>TGME49_312690</t>
  </si>
  <si>
    <t>TGME49_315950</t>
  </si>
  <si>
    <t>TGME49_313980</t>
  </si>
  <si>
    <t>TGME49_311370</t>
  </si>
  <si>
    <t>TGME49_313930</t>
  </si>
  <si>
    <t>TGME49_315900</t>
  </si>
  <si>
    <t>TGME49_315910</t>
  </si>
  <si>
    <t>TGME49_309150</t>
  </si>
  <si>
    <t>TGME49_315940</t>
  </si>
  <si>
    <t>TGME49_316290</t>
  </si>
  <si>
    <t>TGME49_315885</t>
  </si>
  <si>
    <t>RPP2</t>
  </si>
  <si>
    <t>TGME49_310620</t>
  </si>
  <si>
    <t>TGME49_316280</t>
  </si>
  <si>
    <t>TGME49_312840</t>
  </si>
  <si>
    <t>TGME49_316270</t>
  </si>
  <si>
    <t>TGME49_314055</t>
  </si>
  <si>
    <t>TGME49_310500</t>
  </si>
  <si>
    <t>RON9</t>
  </si>
  <si>
    <t>TGME49_312200</t>
  </si>
  <si>
    <t>TGME49_315210</t>
  </si>
  <si>
    <t>TGME49_311180</t>
  </si>
  <si>
    <t>TGME49_315845</t>
  </si>
  <si>
    <t>TGME49_315830</t>
  </si>
  <si>
    <t>TGME49_311390</t>
  </si>
  <si>
    <t>TGME49_311010</t>
  </si>
  <si>
    <t>TGME49_312820</t>
  </si>
  <si>
    <t>TGME49_311410</t>
  </si>
  <si>
    <t>TGME49_312160</t>
  </si>
  <si>
    <t>TGME49_316260</t>
  </si>
  <si>
    <t>TGME49_310070</t>
  </si>
  <si>
    <t>TGME49_312875</t>
  </si>
  <si>
    <t>TGME49_315860</t>
  </si>
  <si>
    <t>TGME49_311030</t>
  </si>
  <si>
    <t>TGME49_315710</t>
  </si>
  <si>
    <t>TGME49_312650</t>
  </si>
  <si>
    <t>GRA4</t>
  </si>
  <si>
    <t>TGME49_310860</t>
  </si>
  <si>
    <t>TGME49_233830</t>
  </si>
  <si>
    <t>TGME49_233838</t>
  </si>
  <si>
    <t>TGME49_233850</t>
  </si>
  <si>
    <t>TGME49_233860</t>
  </si>
  <si>
    <t>TGME49_233870</t>
  </si>
  <si>
    <t>TGME49_232600</t>
  </si>
  <si>
    <t>TGME49_232610</t>
  </si>
  <si>
    <t>TGME49_232620</t>
  </si>
  <si>
    <t>TGME49_232630</t>
  </si>
  <si>
    <t>TGME49_232640</t>
  </si>
  <si>
    <t>TGME49_232650</t>
  </si>
  <si>
    <t>HIP</t>
  </si>
  <si>
    <t>TGME49_232670</t>
  </si>
  <si>
    <t>TGME49_232680</t>
  </si>
  <si>
    <t>TGME49_232690</t>
  </si>
  <si>
    <t>TGME49_229660</t>
  </si>
  <si>
    <t>TGME49_231210</t>
  </si>
  <si>
    <t>TGME49_231220</t>
  </si>
  <si>
    <t>TGME49_231230</t>
  </si>
  <si>
    <t>TGME49_231280</t>
  </si>
  <si>
    <t>TGME49_231350</t>
  </si>
  <si>
    <t>TGME49_231360</t>
  </si>
  <si>
    <t>TGME49_231370</t>
  </si>
  <si>
    <t>POLR2D</t>
  </si>
  <si>
    <t>TGME49_231390</t>
  </si>
  <si>
    <t>TGME49_231400</t>
  </si>
  <si>
    <t>TGME49_230440</t>
  </si>
  <si>
    <t>TGME49_230450</t>
  </si>
  <si>
    <t>TGME49_230460</t>
  </si>
  <si>
    <t>TGME49_230470</t>
  </si>
  <si>
    <t>TGME49_230480</t>
  </si>
  <si>
    <t>TGME49_230490</t>
  </si>
  <si>
    <t>TGME49_230500</t>
  </si>
  <si>
    <t>TGME49_230510</t>
  </si>
  <si>
    <t>TGME49_230520</t>
  </si>
  <si>
    <t>TGME49_230535</t>
  </si>
  <si>
    <t>TGME49_230555</t>
  </si>
  <si>
    <t>TGME49_230570</t>
  </si>
  <si>
    <t>TGME49_230580</t>
  </si>
  <si>
    <t>TGME49_230590</t>
  </si>
  <si>
    <t>TGME49_230602</t>
  </si>
  <si>
    <t>TMEM222</t>
  </si>
  <si>
    <t>TGME49_229900</t>
  </si>
  <si>
    <t>TGME49_229910</t>
  </si>
  <si>
    <t>TGME49_229460</t>
  </si>
  <si>
    <t>TGME49_229650</t>
  </si>
  <si>
    <t>TGME49_229920</t>
  </si>
  <si>
    <t>TGME49_229930</t>
  </si>
  <si>
    <t>TGME49_229940</t>
  </si>
  <si>
    <t>TGME49_229950</t>
  </si>
  <si>
    <t>TGME49_230000</t>
  </si>
  <si>
    <t>TGME49_230010</t>
  </si>
  <si>
    <t>TGME49_230020</t>
  </si>
  <si>
    <t>TGME49_230030</t>
  </si>
  <si>
    <t>TGME49_229240</t>
  </si>
  <si>
    <t>PRP8</t>
  </si>
  <si>
    <t>TGME49_231980</t>
  </si>
  <si>
    <t>TGME49_231990</t>
  </si>
  <si>
    <t>TGME49_232000</t>
  </si>
  <si>
    <t>TGME49_232010</t>
  </si>
  <si>
    <t>TGME49_232020</t>
  </si>
  <si>
    <t>TGME49_232030</t>
  </si>
  <si>
    <t>TGME49_232040</t>
  </si>
  <si>
    <t>TGME49_232050</t>
  </si>
  <si>
    <t>TGME49_232060</t>
  </si>
  <si>
    <t>TGME49_230040</t>
  </si>
  <si>
    <t>TGME49_229405</t>
  </si>
  <si>
    <t>TGME49_233080</t>
  </si>
  <si>
    <t>TGME49_233090</t>
  </si>
  <si>
    <t>TGME49_233100</t>
  </si>
  <si>
    <t>IMPDH</t>
  </si>
  <si>
    <t>AP2VIII2</t>
  </si>
  <si>
    <t>TGME49_233130</t>
  </si>
  <si>
    <t>TGME49_266270</t>
  </si>
  <si>
    <t>TGME49_266280</t>
  </si>
  <si>
    <t>TGME49_266290</t>
  </si>
  <si>
    <t>TGME49_266300</t>
  </si>
  <si>
    <t>TGME49_266310</t>
  </si>
  <si>
    <t>TGME49_266320</t>
  </si>
  <si>
    <t>TGME49_264970</t>
  </si>
  <si>
    <t>TGME49_264980</t>
  </si>
  <si>
    <t>TGME49_264990</t>
  </si>
  <si>
    <t>TGME49_265000</t>
  </si>
  <si>
    <t>TGME49_265010</t>
  </si>
  <si>
    <t>TGME49_265020</t>
  </si>
  <si>
    <t>TGME49_265030</t>
  </si>
  <si>
    <t>TGME49_265040</t>
  </si>
  <si>
    <t>TGME49_265050</t>
  </si>
  <si>
    <t>TGME49_265060</t>
  </si>
  <si>
    <t>TGME49_265070</t>
  </si>
  <si>
    <t>TGME49_265080</t>
  </si>
  <si>
    <t>TGME49_265090</t>
  </si>
  <si>
    <t>TGME49_265100</t>
  </si>
  <si>
    <t>TGME49_265110</t>
  </si>
  <si>
    <t>TGME49_265120</t>
  </si>
  <si>
    <t>TGME49_266770</t>
  </si>
  <si>
    <t>TGME49_266785</t>
  </si>
  <si>
    <t>TGME49_266800</t>
  </si>
  <si>
    <t>TGME49_266810</t>
  </si>
  <si>
    <t>TGME49_266820</t>
  </si>
  <si>
    <t>TGME49_266830</t>
  </si>
  <si>
    <t>TGME49_266840</t>
  </si>
  <si>
    <t>TGME49_266850</t>
  </si>
  <si>
    <t>TGME49_266860</t>
  </si>
  <si>
    <t>TGME49_266870</t>
  </si>
  <si>
    <t>TGME49_266880</t>
  </si>
  <si>
    <t>TGME49_266890</t>
  </si>
  <si>
    <t>TGME49_264690</t>
  </si>
  <si>
    <t>TGME49_264710</t>
  </si>
  <si>
    <t>TGME49_264720</t>
  </si>
  <si>
    <t>TGME49_264730</t>
  </si>
  <si>
    <t>TGME49_264740</t>
  </si>
  <si>
    <t>TGME49_264752</t>
  </si>
  <si>
    <t>TGME49_264760</t>
  </si>
  <si>
    <t>TGME49_264770</t>
  </si>
  <si>
    <t>TGME49_264780</t>
  </si>
  <si>
    <t>TGME49_264790</t>
  </si>
  <si>
    <t>TGME49_264805</t>
  </si>
  <si>
    <t>TGME49_264820</t>
  </si>
  <si>
    <t>TGME49_264450</t>
  </si>
  <si>
    <t>TGME49_265130</t>
  </si>
  <si>
    <t>TGME49_265140</t>
  </si>
  <si>
    <t>TGME49_265150</t>
  </si>
  <si>
    <t>TGME49_265160</t>
  </si>
  <si>
    <t>TGME49_265170</t>
  </si>
  <si>
    <t>TGME49_265180</t>
  </si>
  <si>
    <t>TGME49_265190</t>
  </si>
  <si>
    <t>TGME49_265205</t>
  </si>
  <si>
    <t>TGME49_265220</t>
  </si>
  <si>
    <t>TGME49_265230</t>
  </si>
  <si>
    <t>TGME49_265240</t>
  </si>
  <si>
    <t>TGME49_265250</t>
  </si>
  <si>
    <t>TGME49_265260</t>
  </si>
  <si>
    <t>TGME49_265270</t>
  </si>
  <si>
    <t>TGME49_265280</t>
  </si>
  <si>
    <t>TGME49_265290</t>
  </si>
  <si>
    <t>TGME49_266330</t>
  </si>
  <si>
    <t>TGME49_266360</t>
  </si>
  <si>
    <t>TGME49_266372</t>
  </si>
  <si>
    <t>TGME49_266380</t>
  </si>
  <si>
    <t>TGME49_266390</t>
  </si>
  <si>
    <t>TGME49_266400</t>
  </si>
  <si>
    <t>TGME49_266410</t>
  </si>
  <si>
    <t>TGME49_266435</t>
  </si>
  <si>
    <t>TGME49_319860</t>
  </si>
  <si>
    <t>TGME49_214490</t>
  </si>
  <si>
    <t>TGME49_214500</t>
  </si>
  <si>
    <t>TGME49_214510</t>
  </si>
  <si>
    <t>GTF2H4</t>
  </si>
  <si>
    <t>TGME49_214530</t>
  </si>
  <si>
    <t>TGME49_214540</t>
  </si>
  <si>
    <t>TGME49_214550</t>
  </si>
  <si>
    <t>TGME49_214560</t>
  </si>
  <si>
    <t>TGME49_214570</t>
  </si>
  <si>
    <t>TGME49_214580</t>
  </si>
  <si>
    <t>TGME49_214590</t>
  </si>
  <si>
    <t>TGME49_214600</t>
  </si>
  <si>
    <t>TGME49_214610</t>
  </si>
  <si>
    <t>TGME49_214620</t>
  </si>
  <si>
    <t>TGME49_214630</t>
  </si>
  <si>
    <t>TGME49_214740</t>
  </si>
  <si>
    <t>TGME49_214750</t>
  </si>
  <si>
    <t>TGME49_214760</t>
  </si>
  <si>
    <t>TGME49_214770</t>
  </si>
  <si>
    <t>TGME49_214780</t>
  </si>
  <si>
    <t>TGME49_214790</t>
  </si>
  <si>
    <t>TGME49_214800</t>
  </si>
  <si>
    <t>TGME49_214810</t>
  </si>
  <si>
    <t>TGME49_214820</t>
  </si>
  <si>
    <t>TGME49_214830</t>
  </si>
  <si>
    <t>AP2X7</t>
  </si>
  <si>
    <t>TGME49_214850</t>
  </si>
  <si>
    <t>TGME49_214860</t>
  </si>
  <si>
    <t>TGME49_214870</t>
  </si>
  <si>
    <t>TGME49_214880</t>
  </si>
  <si>
    <t>TGME49_214900</t>
  </si>
  <si>
    <t>TGME49_214910</t>
  </si>
  <si>
    <t>TGME49_214920</t>
  </si>
  <si>
    <t>TGME49_214940</t>
  </si>
  <si>
    <t>TGME49_214930</t>
  </si>
  <si>
    <t>TGME49_214950</t>
  </si>
  <si>
    <t>AP2X8</t>
  </si>
  <si>
    <t>TGME49_214970</t>
  </si>
  <si>
    <t>TGME49_214980</t>
  </si>
  <si>
    <t>TGME49_214990</t>
  </si>
  <si>
    <t>TGME49_215010</t>
  </si>
  <si>
    <t>TGME49_215020</t>
  </si>
  <si>
    <t>TGME49_215030</t>
  </si>
  <si>
    <t>TGME49_215040</t>
  </si>
  <si>
    <t>TGME49_215060</t>
  </si>
  <si>
    <t>FD</t>
  </si>
  <si>
    <t>TGME49_215080</t>
  </si>
  <si>
    <t>TGME49_215090</t>
  </si>
  <si>
    <t>TGME49_215100</t>
  </si>
  <si>
    <t>AP2X9</t>
  </si>
  <si>
    <t>TGME49_215160</t>
  </si>
  <si>
    <t>TGME49_215170</t>
  </si>
  <si>
    <t>TGME49_215180</t>
  </si>
  <si>
    <t>TGME49_215195</t>
  </si>
  <si>
    <t>TGME49_215210</t>
  </si>
  <si>
    <t>TGME49_215220</t>
  </si>
  <si>
    <t>TGME49_215230</t>
  </si>
  <si>
    <t>TGME49_215250</t>
  </si>
  <si>
    <t>TGME49_215260</t>
  </si>
  <si>
    <t>TGME49_215270</t>
  </si>
  <si>
    <t>TGME49_215280</t>
  </si>
  <si>
    <t>TGME49_215290</t>
  </si>
  <si>
    <t>TGME49_215300</t>
  </si>
  <si>
    <t>TGME49_215320</t>
  </si>
  <si>
    <t>TGME49_215328</t>
  </si>
  <si>
    <t>AP2X10</t>
  </si>
  <si>
    <t>TGME49_215350</t>
  </si>
  <si>
    <t>TGME49_215360</t>
  </si>
  <si>
    <t>TGME49_215370</t>
  </si>
  <si>
    <t>TGME49_215380</t>
  </si>
  <si>
    <t>TGME49_319870</t>
  </si>
  <si>
    <t>TGME49_319880</t>
  </si>
  <si>
    <t>TGME49_319890</t>
  </si>
  <si>
    <t>TGME49_319900</t>
  </si>
  <si>
    <t>TGME49_319910</t>
  </si>
  <si>
    <t>TGME49_319920</t>
  </si>
  <si>
    <t>TGME49_319930</t>
  </si>
  <si>
    <t>TGME49_319940</t>
  </si>
  <si>
    <t>TGME49_319950</t>
  </si>
  <si>
    <t>TGME49_319960</t>
  </si>
  <si>
    <t>SUB10</t>
  </si>
  <si>
    <t>TGME49_319980</t>
  </si>
  <si>
    <t>TGME49_319992</t>
  </si>
  <si>
    <t>TGME49_320000</t>
  </si>
  <si>
    <t>TGME49_320010</t>
  </si>
  <si>
    <t>TGME49_320020</t>
  </si>
  <si>
    <t>TGME49_320030</t>
  </si>
  <si>
    <t>TGME49_320040</t>
  </si>
  <si>
    <t>RPL5</t>
  </si>
  <si>
    <t>TGME49_320060</t>
  </si>
  <si>
    <t>TGME49_320070</t>
  </si>
  <si>
    <t>TGME49_320080</t>
  </si>
  <si>
    <t>TGME49_320090</t>
  </si>
  <si>
    <t>TGME49_320100</t>
  </si>
  <si>
    <t>PCNA2</t>
  </si>
  <si>
    <t>TGME49_320120</t>
  </si>
  <si>
    <t>TGME49_320130</t>
  </si>
  <si>
    <t>TGME49_320140</t>
  </si>
  <si>
    <t>TGME49_320150</t>
  </si>
  <si>
    <t>TGME49_320160</t>
  </si>
  <si>
    <t>SRS16E</t>
  </si>
  <si>
    <t>SRS16C</t>
  </si>
  <si>
    <t>SRS16B</t>
  </si>
  <si>
    <t>SRS16A</t>
  </si>
  <si>
    <t>TGME49_320210</t>
  </si>
  <si>
    <t>TGME49_320220</t>
  </si>
  <si>
    <t>SRS15C</t>
  </si>
  <si>
    <t>SRS15B</t>
  </si>
  <si>
    <t>SRS15A</t>
  </si>
  <si>
    <t>TGME49_320260</t>
  </si>
  <si>
    <t>TGME49_320270</t>
  </si>
  <si>
    <t>TGME49_320280</t>
  </si>
  <si>
    <t>TGME49_320290</t>
  </si>
  <si>
    <t>TGME49_320300</t>
  </si>
  <si>
    <t>TGME49_320410</t>
  </si>
  <si>
    <t>TGME49_320430</t>
  </si>
  <si>
    <t>TGME49_320440</t>
  </si>
  <si>
    <t>TGME49_320450</t>
  </si>
  <si>
    <t>TGME49_320460</t>
  </si>
  <si>
    <t>TGME49_320480</t>
  </si>
  <si>
    <t>TGME49_320490</t>
  </si>
  <si>
    <t>TGME49_320500</t>
  </si>
  <si>
    <t>TGME49_320515</t>
  </si>
  <si>
    <t>TGME49_320530</t>
  </si>
  <si>
    <t>TGME49_320540</t>
  </si>
  <si>
    <t>TGME49_320550</t>
  </si>
  <si>
    <t>TGME49_320560</t>
  </si>
  <si>
    <t>TGME49_320570</t>
  </si>
  <si>
    <t>TGME49_320580</t>
  </si>
  <si>
    <t>TGME49_320592</t>
  </si>
  <si>
    <t>TGME49_320600</t>
  </si>
  <si>
    <t>TGME49_320610</t>
  </si>
  <si>
    <t>TGME49_320620</t>
  </si>
  <si>
    <t>TGME49_320630</t>
  </si>
  <si>
    <t>TGME49_320640</t>
  </si>
  <si>
    <t>TGME49_320650</t>
  </si>
  <si>
    <t>AP2IV2</t>
  </si>
  <si>
    <t>TGME49_320690</t>
  </si>
  <si>
    <t>TGME49_320710</t>
  </si>
  <si>
    <t>TGME49_320720</t>
  </si>
  <si>
    <t>TGME49_320730</t>
  </si>
  <si>
    <t>TGME49_320740</t>
  </si>
  <si>
    <t>TGME49_320750</t>
  </si>
  <si>
    <t>TGME49_266450</t>
  </si>
  <si>
    <t>TGME49_266460</t>
  </si>
  <si>
    <t>TGME49_266470</t>
  </si>
  <si>
    <t>TGME49_266480</t>
  </si>
  <si>
    <t>TGME49_264472</t>
  </si>
  <si>
    <t>AP2IX3</t>
  </si>
  <si>
    <t>TGME49_264600</t>
  </si>
  <si>
    <t>TGME49_264610</t>
  </si>
  <si>
    <t>TGME49_264630</t>
  </si>
  <si>
    <t>TGME49_264640</t>
  </si>
  <si>
    <t>TGME49_264650</t>
  </si>
  <si>
    <t>SRS44</t>
  </si>
  <si>
    <t>TGME49_264670</t>
  </si>
  <si>
    <t>TGME49_264680</t>
  </si>
  <si>
    <t>TGME49_267020</t>
  </si>
  <si>
    <t>TGME49_267030</t>
  </si>
  <si>
    <t>TGME49_267040</t>
  </si>
  <si>
    <t>TGME49_267050</t>
  </si>
  <si>
    <t>RPL14</t>
  </si>
  <si>
    <t>TGME49_267070</t>
  </si>
  <si>
    <t>TGME49_267080</t>
  </si>
  <si>
    <t>TGME49_267090</t>
  </si>
  <si>
    <t>TGME49_267100</t>
  </si>
  <si>
    <t>SRS38A</t>
  </si>
  <si>
    <t>SRS38B</t>
  </si>
  <si>
    <t>SRS38C</t>
  </si>
  <si>
    <t>SRS38D</t>
  </si>
  <si>
    <t>TGME49_267270</t>
  </si>
  <si>
    <t>TGME49_267280</t>
  </si>
  <si>
    <t>TGME49_266900</t>
  </si>
  <si>
    <t>TGME49_266910</t>
  </si>
  <si>
    <t>TGME49_266920</t>
  </si>
  <si>
    <t>GTF2H3</t>
  </si>
  <si>
    <t>TGME49_266940</t>
  </si>
  <si>
    <t>TGME49_266950</t>
  </si>
  <si>
    <t>TGME49_266960</t>
  </si>
  <si>
    <t>TGME49_266970</t>
  </si>
  <si>
    <t>TGME49_266980</t>
  </si>
  <si>
    <t>TGME49_266990</t>
  </si>
  <si>
    <t>TGME49_267010</t>
  </si>
  <si>
    <t>TGME49_267000</t>
  </si>
  <si>
    <t>TGME49_267420</t>
  </si>
  <si>
    <t>TGME49_267430</t>
  </si>
  <si>
    <t>TGME49_267440</t>
  </si>
  <si>
    <t>TGME49_267450</t>
  </si>
  <si>
    <t>AP2IX1</t>
  </si>
  <si>
    <t>TGME49_267470</t>
  </si>
  <si>
    <t>TGME49_267480</t>
  </si>
  <si>
    <t>TGME49_267490</t>
  </si>
  <si>
    <t>TGME49_267500</t>
  </si>
  <si>
    <t>TGME49_267510</t>
  </si>
  <si>
    <t>TGME49_267520</t>
  </si>
  <si>
    <t>TGME49_267290</t>
  </si>
  <si>
    <t>TGME49_267300</t>
  </si>
  <si>
    <t>TGME49_267312</t>
  </si>
  <si>
    <t>TGME49_267308</t>
  </si>
  <si>
    <t>TGME49_267330</t>
  </si>
  <si>
    <t>TGME49_267340</t>
  </si>
  <si>
    <t>TGME49_267350</t>
  </si>
  <si>
    <t>TGME49_267360</t>
  </si>
  <si>
    <t>TGME49_267370</t>
  </si>
  <si>
    <t>TGME49_267380</t>
  </si>
  <si>
    <t>POLR1C</t>
  </si>
  <si>
    <t>RPL32</t>
  </si>
  <si>
    <t>SR1</t>
  </si>
  <si>
    <t>TGME49_264430</t>
  </si>
  <si>
    <t>TGME49_264830</t>
  </si>
  <si>
    <t>TGME49_264840</t>
  </si>
  <si>
    <t>TGME49_264850</t>
  </si>
  <si>
    <t>TGME49_264860</t>
  </si>
  <si>
    <t>TGME49_264870</t>
  </si>
  <si>
    <t>TGME49_264880</t>
  </si>
  <si>
    <t>TGME49_264890</t>
  </si>
  <si>
    <t>TGME49_264900</t>
  </si>
  <si>
    <t>IMC6</t>
  </si>
  <si>
    <t>TGME49_243200</t>
  </si>
  <si>
    <t>TGME49_210950</t>
  </si>
  <si>
    <t>TGME49_263350</t>
  </si>
  <si>
    <t>TGME49_210960</t>
  </si>
  <si>
    <t>TGME49_210970</t>
  </si>
  <si>
    <t>TGME49_210980</t>
  </si>
  <si>
    <t>TGME49_210990</t>
  </si>
  <si>
    <t>TGME49_211000</t>
  </si>
  <si>
    <t>TGME49_211010</t>
  </si>
  <si>
    <t>TGME49_211020</t>
  </si>
  <si>
    <t>TGME49_211030</t>
  </si>
  <si>
    <t>TGME49_211040</t>
  </si>
  <si>
    <t>TGME49_211050</t>
  </si>
  <si>
    <t>TGME49_211060</t>
  </si>
  <si>
    <t>TGME49_211070</t>
  </si>
  <si>
    <t>TGME49_211080</t>
  </si>
  <si>
    <t>TGME49_211090</t>
  </si>
  <si>
    <t>TGME49_211150</t>
  </si>
  <si>
    <t>TGME49_211220</t>
  </si>
  <si>
    <t>TGME49_211230</t>
  </si>
  <si>
    <t>TGME49_211240</t>
  </si>
  <si>
    <t>TGME49_211250</t>
  </si>
  <si>
    <t>ROP26</t>
  </si>
  <si>
    <t>TGME49_211270</t>
  </si>
  <si>
    <t>ROP15</t>
  </si>
  <si>
    <t>TGME49_211300</t>
  </si>
  <si>
    <t>TGME49_211310</t>
  </si>
  <si>
    <t>TGME49_211320</t>
  </si>
  <si>
    <t>TGME49_211330</t>
  </si>
  <si>
    <t>TGME49_211340</t>
  </si>
  <si>
    <t>TGME49_211350</t>
  </si>
  <si>
    <t>TGME49_211360</t>
  </si>
  <si>
    <t>TGME49_211370</t>
  </si>
  <si>
    <t>TGME49_211380</t>
  </si>
  <si>
    <t>TGME49_211390</t>
  </si>
  <si>
    <t>TGME49_211400</t>
  </si>
  <si>
    <t>TGME49_211410</t>
  </si>
  <si>
    <t>TGME49_211420</t>
  </si>
  <si>
    <t>TGME49_211430</t>
  </si>
  <si>
    <t>TGME49_211440</t>
  </si>
  <si>
    <t>TGME49_211450</t>
  </si>
  <si>
    <t>TGME49_211460</t>
  </si>
  <si>
    <t>TGME49_211470</t>
  </si>
  <si>
    <t>TGME49_211480</t>
  </si>
  <si>
    <t>TGME49_211600</t>
  </si>
  <si>
    <t>TGME49_211610</t>
  </si>
  <si>
    <t>TGME49_211630</t>
  </si>
  <si>
    <t>TGME49_211640</t>
  </si>
  <si>
    <t>TGME49_211650</t>
  </si>
  <si>
    <t>TGME49_211670</t>
  </si>
  <si>
    <t>TGME49_211680</t>
  </si>
  <si>
    <t>TGME49_211690</t>
  </si>
  <si>
    <t>TGME49_211700</t>
  </si>
  <si>
    <t>TGME49_211710</t>
  </si>
  <si>
    <t>AP2IV5</t>
  </si>
  <si>
    <t>SET8</t>
  </si>
  <si>
    <t>TGME49_217340</t>
  </si>
  <si>
    <t>TGME49_217350</t>
  </si>
  <si>
    <t>TGME49_217360</t>
  </si>
  <si>
    <t>TGME49_217370</t>
  </si>
  <si>
    <t>TGME49_217380</t>
  </si>
  <si>
    <t>TGME49_217390</t>
  </si>
  <si>
    <t>TGME49_217400</t>
  </si>
  <si>
    <t>TGME49_217410</t>
  </si>
  <si>
    <t>TGME49_217420</t>
  </si>
  <si>
    <t>PI1</t>
  </si>
  <si>
    <t>TGME49_217440</t>
  </si>
  <si>
    <t>GTF2H5</t>
  </si>
  <si>
    <t>TGME49_217460</t>
  </si>
  <si>
    <t>TGME49_217470</t>
  </si>
  <si>
    <t>TGME49_217480</t>
  </si>
  <si>
    <t>TGME49_217490</t>
  </si>
  <si>
    <t>TGME49_217500</t>
  </si>
  <si>
    <t>TGME49_217510</t>
  </si>
  <si>
    <t>TGME49_258590</t>
  </si>
  <si>
    <t>TGME49_258520</t>
  </si>
  <si>
    <t>TGME49_261940</t>
  </si>
  <si>
    <t>TGME49_263240</t>
  </si>
  <si>
    <t>TGME49_263740</t>
  </si>
  <si>
    <t>TGME49_262740</t>
  </si>
  <si>
    <t>TGME49_262480</t>
  </si>
  <si>
    <t>TGME49_259190</t>
  </si>
  <si>
    <t>TGME49_256800</t>
  </si>
  <si>
    <t>TGME49_261770</t>
  </si>
  <si>
    <t>TGME49_262540</t>
  </si>
  <si>
    <t>RPS21</t>
  </si>
  <si>
    <t>TGME49_263190</t>
  </si>
  <si>
    <t>TGME49_259220</t>
  </si>
  <si>
    <t>TGME49_262020</t>
  </si>
  <si>
    <t>USP4</t>
  </si>
  <si>
    <t>TGME49_261210</t>
  </si>
  <si>
    <t>TGME49_263360</t>
  </si>
  <si>
    <t>TGME49_262500</t>
  </si>
  <si>
    <t>TGME49_263160</t>
  </si>
  <si>
    <t>TGME49_263670</t>
  </si>
  <si>
    <t>TGME49_262750</t>
  </si>
  <si>
    <t>TGME49_259000</t>
  </si>
  <si>
    <t>TIC20</t>
  </si>
  <si>
    <t>TGME49_258980</t>
  </si>
  <si>
    <t>TGME49_259070</t>
  </si>
  <si>
    <t>TGME49_261610</t>
  </si>
  <si>
    <t>TGME49_258970</t>
  </si>
  <si>
    <t>TGME49_256810</t>
  </si>
  <si>
    <t>TGME49_259650</t>
  </si>
  <si>
    <t>TGME49_261630</t>
  </si>
  <si>
    <t>TGME49_259620</t>
  </si>
  <si>
    <t>TGME49_258560</t>
  </si>
  <si>
    <t>TGME49_256820</t>
  </si>
  <si>
    <t>TGME49_256040</t>
  </si>
  <si>
    <t>ROP39</t>
  </si>
  <si>
    <t>TGME49_260220</t>
  </si>
  <si>
    <t>TGME49_257550</t>
  </si>
  <si>
    <t>TGME49_264020</t>
  </si>
  <si>
    <t>TGME49_264150</t>
  </si>
  <si>
    <t>TGME49_257990</t>
  </si>
  <si>
    <t>TGME49_257760</t>
  </si>
  <si>
    <t>TGME49_264160</t>
  </si>
  <si>
    <t>TGME49_262530</t>
  </si>
  <si>
    <t>TGME49_258030</t>
  </si>
  <si>
    <t>TGME49_256030</t>
  </si>
  <si>
    <t>TGME49_255500</t>
  </si>
  <si>
    <t>TGME49_259090</t>
  </si>
  <si>
    <t>TGME49_257740</t>
  </si>
  <si>
    <t>TGME49_264178</t>
  </si>
  <si>
    <t>TGME49_257780</t>
  </si>
  <si>
    <t>TGME49_259600</t>
  </si>
  <si>
    <t>TGME49_261240</t>
  </si>
  <si>
    <t>TGME49_257110</t>
  </si>
  <si>
    <t>TGME49_255880</t>
  </si>
  <si>
    <t>PYKI</t>
  </si>
  <si>
    <t>TGME49_261430</t>
  </si>
  <si>
    <t>TGME49_262590</t>
  </si>
  <si>
    <t>TGME49_255350</t>
  </si>
  <si>
    <t>TGME49_260510</t>
  </si>
  <si>
    <t>TGME49_269075</t>
  </si>
  <si>
    <t>TGME49_268010</t>
  </si>
  <si>
    <t>TGME49_268800</t>
  </si>
  <si>
    <t>TGME49_269250</t>
  </si>
  <si>
    <t>TGME49_268570</t>
  </si>
  <si>
    <t>TGME49_269100</t>
  </si>
  <si>
    <t>TGME49_268360</t>
  </si>
  <si>
    <t>TGME49_268370</t>
  </si>
  <si>
    <t>TGME49_270760</t>
  </si>
  <si>
    <t>TGME49_270770</t>
  </si>
  <si>
    <t>TGME49_243210</t>
  </si>
  <si>
    <t>TGME49_239790</t>
  </si>
  <si>
    <t>TGME49_239800</t>
  </si>
  <si>
    <t>TGME49_239810</t>
  </si>
  <si>
    <t>TGME49_239820</t>
  </si>
  <si>
    <t>TGME49_239830</t>
  </si>
  <si>
    <t>TGME49_238240</t>
  </si>
  <si>
    <t>TGME49_238860</t>
  </si>
  <si>
    <t>TGME49_238870</t>
  </si>
  <si>
    <t>TGME49_240400</t>
  </si>
  <si>
    <t>TGME49_240410</t>
  </si>
  <si>
    <t>TGME49_240430</t>
  </si>
  <si>
    <t>TGME49_240440</t>
  </si>
  <si>
    <t>TGME49_240450</t>
  </si>
  <si>
    <t>AP2VI1</t>
  </si>
  <si>
    <t>TGME49_240470</t>
  </si>
  <si>
    <t>TGME49_240480</t>
  </si>
  <si>
    <t>TGME49_238260</t>
  </si>
  <si>
    <t>SRS22A</t>
  </si>
  <si>
    <t>TGME49_238450</t>
  </si>
  <si>
    <t>TGME49_243480</t>
  </si>
  <si>
    <t>TGME49_243490</t>
  </si>
  <si>
    <t>TGME49_243500</t>
  </si>
  <si>
    <t>TGME49_243510</t>
  </si>
  <si>
    <t>TGME49_243520</t>
  </si>
  <si>
    <t>TGME49_243530</t>
  </si>
  <si>
    <t>TGME49_243540</t>
  </si>
  <si>
    <t>TGME49_240860</t>
  </si>
  <si>
    <t>TGME49_240870</t>
  </si>
  <si>
    <t>TGME49_240880</t>
  </si>
  <si>
    <t>TGME49_240890</t>
  </si>
  <si>
    <t>AP2VI2</t>
  </si>
  <si>
    <t>RPL24E</t>
  </si>
  <si>
    <t>TGME49_242700</t>
  </si>
  <si>
    <t>ASP5</t>
  </si>
  <si>
    <t>TGME49_242730</t>
  </si>
  <si>
    <t>TGME49_242740</t>
  </si>
  <si>
    <t>TGME49_242750</t>
  </si>
  <si>
    <t>TGME49_242760</t>
  </si>
  <si>
    <t>TGME49_242770</t>
  </si>
  <si>
    <t>TGME49_244910</t>
  </si>
  <si>
    <t>TGME49_238000</t>
  </si>
  <si>
    <t>TGME49_239050</t>
  </si>
  <si>
    <t>TGME49_243330</t>
  </si>
  <si>
    <t>TGME49_238930</t>
  </si>
  <si>
    <t>TGME49_238940</t>
  </si>
  <si>
    <t>TGME49_244440</t>
  </si>
  <si>
    <t>TGME49_244450</t>
  </si>
  <si>
    <t>TGME49_244460</t>
  </si>
  <si>
    <t>TGME49_244470</t>
  </si>
  <si>
    <t>TGME49_244480</t>
  </si>
  <si>
    <t>TGME49_244490</t>
  </si>
  <si>
    <t>TGME49_244500</t>
  </si>
  <si>
    <t>AP2VI3</t>
  </si>
  <si>
    <t>TGME49_240770</t>
  </si>
  <si>
    <t>TGME49_240780</t>
  </si>
  <si>
    <t>TGME49_240790</t>
  </si>
  <si>
    <t>TGME49_240800</t>
  </si>
  <si>
    <t>TGME49_240810</t>
  </si>
  <si>
    <t>TGME49_240820</t>
  </si>
  <si>
    <t>TGME49_240830</t>
  </si>
  <si>
    <t>TGME49_240840</t>
  </si>
  <si>
    <t>TGME49_240850</t>
  </si>
  <si>
    <t>RPL36</t>
  </si>
  <si>
    <t>TGME49_238150</t>
  </si>
  <si>
    <t>TGME49_244040</t>
  </si>
  <si>
    <t>TGME49_244050</t>
  </si>
  <si>
    <t>TGME49_318360</t>
  </si>
  <si>
    <t>TGME49_318370</t>
  </si>
  <si>
    <t>TGME49_318380</t>
  </si>
  <si>
    <t>TGME49_318390</t>
  </si>
  <si>
    <t>TGME49_318400</t>
  </si>
  <si>
    <t>TGME49_318410</t>
  </si>
  <si>
    <t>TGME49_318420</t>
  </si>
  <si>
    <t>MDH</t>
  </si>
  <si>
    <t>TGME49_318440</t>
  </si>
  <si>
    <t>TGME49_318450</t>
  </si>
  <si>
    <t>TGME49_318460</t>
  </si>
  <si>
    <t>AP2IV4</t>
  </si>
  <si>
    <t>RAD5</t>
  </si>
  <si>
    <t>TGME49_318490</t>
  </si>
  <si>
    <t>TGME49_318500</t>
  </si>
  <si>
    <t>TGME49_318510</t>
  </si>
  <si>
    <t>TGME49_318525</t>
  </si>
  <si>
    <t>TGME49_318540</t>
  </si>
  <si>
    <t>TGME49_318550</t>
  </si>
  <si>
    <t>TGME49_318560</t>
  </si>
  <si>
    <t>TGME49_318570</t>
  </si>
  <si>
    <t>GPM2</t>
  </si>
  <si>
    <t>TGME49_318590</t>
  </si>
  <si>
    <t>TGME49_318600</t>
  </si>
  <si>
    <t>AP2IV3</t>
  </si>
  <si>
    <t>TGME49_318620</t>
  </si>
  <si>
    <t>TGME49_318650</t>
  </si>
  <si>
    <t>TGME49_318660</t>
  </si>
  <si>
    <t>TGME49_318675</t>
  </si>
  <si>
    <t>TGME49_318690</t>
  </si>
  <si>
    <t>TGME49_318700</t>
  </si>
  <si>
    <t>TGME49_318710</t>
  </si>
  <si>
    <t>TGME49_318720</t>
  </si>
  <si>
    <t>TGME49_318730</t>
  </si>
  <si>
    <t>TGME49_318742</t>
  </si>
  <si>
    <t>TGME49_318750</t>
  </si>
  <si>
    <t>TGME49_318760</t>
  </si>
  <si>
    <t>TGME49_318770</t>
  </si>
  <si>
    <t>TGME49_319090</t>
  </si>
  <si>
    <t>TGME49_319300</t>
  </si>
  <si>
    <t>TGME49_319308</t>
  </si>
  <si>
    <t>TGME49_319320</t>
  </si>
  <si>
    <t>SRS17B</t>
  </si>
  <si>
    <t>SRS17A</t>
  </si>
  <si>
    <t>TGME49_319370</t>
  </si>
  <si>
    <t>TGME49_319380</t>
  </si>
  <si>
    <t>TGME49_319390</t>
  </si>
  <si>
    <t>TGME49_319500</t>
  </si>
  <si>
    <t>TGME49_319510</t>
  </si>
  <si>
    <t>TGME49_319520</t>
  </si>
  <si>
    <t>SF2</t>
  </si>
  <si>
    <t>TGME49_319540</t>
  </si>
  <si>
    <t>TGME49_319550</t>
  </si>
  <si>
    <t>TGME49_325800</t>
  </si>
  <si>
    <t>TGME49_319570</t>
  </si>
  <si>
    <t>TGME49_319580</t>
  </si>
  <si>
    <t>TGME49_319590</t>
  </si>
  <si>
    <t>TGME49_319600</t>
  </si>
  <si>
    <t>TGME49_319610</t>
  </si>
  <si>
    <t>TGME49_319620</t>
  </si>
  <si>
    <t>TGME49_319640</t>
  </si>
  <si>
    <t>TGME49_319650</t>
  </si>
  <si>
    <t>TGME49_319662</t>
  </si>
  <si>
    <t>TGME49_319670</t>
  </si>
  <si>
    <t>TGME49_319680</t>
  </si>
  <si>
    <t>TGME49_319690</t>
  </si>
  <si>
    <t>TGME49_319700</t>
  </si>
  <si>
    <t>TGME49_319710</t>
  </si>
  <si>
    <t>TGME49_319720</t>
  </si>
  <si>
    <t>TGME49_319730</t>
  </si>
  <si>
    <t>TGME49_319740</t>
  </si>
  <si>
    <t>TGME49_319850</t>
  </si>
  <si>
    <t>TGME49_305290</t>
  </si>
  <si>
    <t>TGME49_305310</t>
  </si>
  <si>
    <t>TGME49_305320</t>
  </si>
  <si>
    <t>CRC230</t>
  </si>
  <si>
    <t>TGME49_305450</t>
  </si>
  <si>
    <t>TGME49_305460</t>
  </si>
  <si>
    <t>TGME49_305470</t>
  </si>
  <si>
    <t>ELP3</t>
  </si>
  <si>
    <t>TGME49_305490</t>
  </si>
  <si>
    <t>TGME49_305510</t>
  </si>
  <si>
    <t>TGME49_305530</t>
  </si>
  <si>
    <t>TGME49_305540</t>
  </si>
  <si>
    <t>TGME49_305560</t>
  </si>
  <si>
    <t>IFT81</t>
  </si>
  <si>
    <t>TGME49_305580</t>
  </si>
  <si>
    <t>TGME49_305590</t>
  </si>
  <si>
    <t>TGME49_305600</t>
  </si>
  <si>
    <t>TGME49_305610</t>
  </si>
  <si>
    <t>TGME49_305620</t>
  </si>
  <si>
    <t>TGME49_305630</t>
  </si>
  <si>
    <t>TGME49_305640</t>
  </si>
  <si>
    <t>TGME49_305750</t>
  </si>
  <si>
    <t>TGME49_305760</t>
  </si>
  <si>
    <t>TGME49_305770</t>
  </si>
  <si>
    <t>TGME49_305780</t>
  </si>
  <si>
    <t>TGME49_305790</t>
  </si>
  <si>
    <t>TGME49_305800</t>
  </si>
  <si>
    <t>TGME49_305810</t>
  </si>
  <si>
    <t>TGME49_305820</t>
  </si>
  <si>
    <t>TGME49_305830</t>
  </si>
  <si>
    <t>TGME49_305840</t>
  </si>
  <si>
    <t>TGME49_305850</t>
  </si>
  <si>
    <t>CDPK3</t>
  </si>
  <si>
    <t>TGME49_305890</t>
  </si>
  <si>
    <t>TGME49_305900</t>
  </si>
  <si>
    <t>TGME49_305910</t>
  </si>
  <si>
    <t>TGME49_305920</t>
  </si>
  <si>
    <t>TGME49_305930</t>
  </si>
  <si>
    <t>TGME49_305940</t>
  </si>
  <si>
    <t>TGME49_305950</t>
  </si>
  <si>
    <t>PDHE3I</t>
  </si>
  <si>
    <t>TGME49_305990</t>
  </si>
  <si>
    <t>AP2IX8</t>
  </si>
  <si>
    <t>TGME49_306010</t>
  </si>
  <si>
    <t>TGME49_306020</t>
  </si>
  <si>
    <t>TGME49_306030</t>
  </si>
  <si>
    <t>TGME49_306040</t>
  </si>
  <si>
    <t>TGME49_306050</t>
  </si>
  <si>
    <t>RON8</t>
  </si>
  <si>
    <t>TGME49_306080</t>
  </si>
  <si>
    <t>TGME49_306190</t>
  </si>
  <si>
    <t>TGME49_306200</t>
  </si>
  <si>
    <t>CDC73</t>
  </si>
  <si>
    <t>TGME49_306220</t>
  </si>
  <si>
    <t>TGME49_306230</t>
  </si>
  <si>
    <t>TGME49_306240</t>
  </si>
  <si>
    <t>TGME49_306250</t>
  </si>
  <si>
    <t>TGME49_306270</t>
  </si>
  <si>
    <t>MED7</t>
  </si>
  <si>
    <t>POLR3A</t>
  </si>
  <si>
    <t>TGME49_306300</t>
  </si>
  <si>
    <t>TGME49_306310</t>
  </si>
  <si>
    <t>TGME49_306320</t>
  </si>
  <si>
    <t>TGME49_306330</t>
  </si>
  <si>
    <t>TGME49_306338</t>
  </si>
  <si>
    <t>TGME49_306350</t>
  </si>
  <si>
    <t>TGME49_306370</t>
  </si>
  <si>
    <t>TGME49_250770</t>
  </si>
  <si>
    <t>TGME49_250780</t>
  </si>
  <si>
    <t>TGME49_250790</t>
  </si>
  <si>
    <t>AP2XII8</t>
  </si>
  <si>
    <t>TGME49_250820</t>
  </si>
  <si>
    <t>TGME49_250830</t>
  </si>
  <si>
    <t>TGME49_246000</t>
  </si>
  <si>
    <t>TGME49_246020</t>
  </si>
  <si>
    <t>MED17</t>
  </si>
  <si>
    <t>ABCG107</t>
  </si>
  <si>
    <t>HSP60</t>
  </si>
  <si>
    <t>TGME49_247560</t>
  </si>
  <si>
    <t>TGME49_247570</t>
  </si>
  <si>
    <t>TGME49_247580</t>
  </si>
  <si>
    <t>TGME49_247590</t>
  </si>
  <si>
    <t>TGME49_247600</t>
  </si>
  <si>
    <t>TGME49_247610</t>
  </si>
  <si>
    <t>TGME49_247620</t>
  </si>
  <si>
    <t>TGME49_251780</t>
  </si>
  <si>
    <t>TGME49_251800</t>
  </si>
  <si>
    <t>TGME49_251810</t>
  </si>
  <si>
    <t>TGME49_251820</t>
  </si>
  <si>
    <t>TGME49_251830</t>
  </si>
  <si>
    <t>TGME49_251840</t>
  </si>
  <si>
    <t>TGME49_251850</t>
  </si>
  <si>
    <t>TGME49_251860</t>
  </si>
  <si>
    <t>TGME49_251870</t>
  </si>
  <si>
    <t>TGME49_251880</t>
  </si>
  <si>
    <t>TGME49_251890</t>
  </si>
  <si>
    <t>TGME49_245990</t>
  </si>
  <si>
    <t>TGME49_251670</t>
  </si>
  <si>
    <t>TGME49_251680</t>
  </si>
  <si>
    <t>TGME49_251690</t>
  </si>
  <si>
    <t>AP2XII9</t>
  </si>
  <si>
    <t>TGME49_251750</t>
  </si>
  <si>
    <t>TGME49_251760</t>
  </si>
  <si>
    <t>TGME49_251770</t>
  </si>
  <si>
    <t>TGME49_251900</t>
  </si>
  <si>
    <t>TGME49_251910</t>
  </si>
  <si>
    <t>TGME49_251920</t>
  </si>
  <si>
    <t>ENR</t>
  </si>
  <si>
    <t>TGME49_251940</t>
  </si>
  <si>
    <t>TGME49_251950</t>
  </si>
  <si>
    <t>SRS59B</t>
  </si>
  <si>
    <t>TGME49_245746</t>
  </si>
  <si>
    <t>TGME49_250870</t>
  </si>
  <si>
    <t>TGME49_246690</t>
  </si>
  <si>
    <t>TGME49_249510</t>
  </si>
  <si>
    <t>TGME49_245710</t>
  </si>
  <si>
    <t>TGME49_245500</t>
  </si>
  <si>
    <t>TGME49_201100</t>
  </si>
  <si>
    <t>TGME49_204480</t>
  </si>
  <si>
    <t>TGME49_204490</t>
  </si>
  <si>
    <t>TGME49_204500</t>
  </si>
  <si>
    <t>TGME49_204510</t>
  </si>
  <si>
    <t>TGME49_204520</t>
  </si>
  <si>
    <t>MIC11</t>
  </si>
  <si>
    <t>TGME49_204540</t>
  </si>
  <si>
    <t>TGME49_204550</t>
  </si>
  <si>
    <t>TGME49_204560</t>
  </si>
  <si>
    <t>TGME49_204870</t>
  </si>
  <si>
    <t>TGME49_202370</t>
  </si>
  <si>
    <t>TGME49_202380</t>
  </si>
  <si>
    <t>TGME49_202390</t>
  </si>
  <si>
    <t>TGME49_202400</t>
  </si>
  <si>
    <t>TGME49_202410</t>
  </si>
  <si>
    <t>TGME49_202420</t>
  </si>
  <si>
    <t>TGME49_202430</t>
  </si>
  <si>
    <t>TGME49_202440</t>
  </si>
  <si>
    <t>TGME49_202450</t>
  </si>
  <si>
    <t>TGME49_202460</t>
  </si>
  <si>
    <t>TGME49_202010</t>
  </si>
  <si>
    <t>TGME49_297350</t>
  </si>
  <si>
    <t>TGME49_297360</t>
  </si>
  <si>
    <t>TGME49_293368</t>
  </si>
  <si>
    <t>TGME49_297380</t>
  </si>
  <si>
    <t>TGME49_297390</t>
  </si>
  <si>
    <t>TGME49_297400</t>
  </si>
  <si>
    <t>TGME49_297410</t>
  </si>
  <si>
    <t>TGME49_297420</t>
  </si>
  <si>
    <t>TGME49_297430</t>
  </si>
  <si>
    <t>TGME49_297440</t>
  </si>
  <si>
    <t>TGME49_297450</t>
  </si>
  <si>
    <t>TGME49_297460</t>
  </si>
  <si>
    <t>TGME49_297470</t>
  </si>
  <si>
    <t>TGME49_297500</t>
  </si>
  <si>
    <t>TGME49_297510</t>
  </si>
  <si>
    <t>PPG1</t>
  </si>
  <si>
    <t>POLR1B</t>
  </si>
  <si>
    <t>TGME49_297640</t>
  </si>
  <si>
    <t>TGME49_297650</t>
  </si>
  <si>
    <t>TGME49_297660</t>
  </si>
  <si>
    <t>TGME49_297670</t>
  </si>
  <si>
    <t>TGME49_297680</t>
  </si>
  <si>
    <t>TGME49_297690</t>
  </si>
  <si>
    <t>TGME49_297700</t>
  </si>
  <si>
    <t>TGME49_297710</t>
  </si>
  <si>
    <t>TGME49_297720</t>
  </si>
  <si>
    <t>TGME49_297730</t>
  </si>
  <si>
    <t>TGME49_297745</t>
  </si>
  <si>
    <t>TGME49_297760</t>
  </si>
  <si>
    <t>TGME49_297780</t>
  </si>
  <si>
    <t>TGME49_297790</t>
  </si>
  <si>
    <t>TGME49_297800</t>
  </si>
  <si>
    <t>TGME49_297810</t>
  </si>
  <si>
    <t>TGME49_297820</t>
  </si>
  <si>
    <t>TGME49_297830</t>
  </si>
  <si>
    <t>TGME49_297840</t>
  </si>
  <si>
    <t>TGME49_297850</t>
  </si>
  <si>
    <t>TGME49_297870</t>
  </si>
  <si>
    <t>TGME49_297880</t>
  </si>
  <si>
    <t>TGME49_297890</t>
  </si>
  <si>
    <t>TGME49_297900</t>
  </si>
  <si>
    <t>TGME49_297910</t>
  </si>
  <si>
    <t>TGME49_297920</t>
  </si>
  <si>
    <t>TGME49_297925</t>
  </si>
  <si>
    <t>TGME49_297940</t>
  </si>
  <si>
    <t>TGME49_297970</t>
  </si>
  <si>
    <t>TGME49_298020</t>
  </si>
  <si>
    <t>TGME49_298030</t>
  </si>
  <si>
    <t>TGME49_298040</t>
  </si>
  <si>
    <t>TGME49_298050</t>
  </si>
  <si>
    <t>TGME49_298060</t>
  </si>
  <si>
    <t>RON6</t>
  </si>
  <si>
    <t>TGME49_298010</t>
  </si>
  <si>
    <t>TGME49_296950</t>
  </si>
  <si>
    <t>TGME49_210700</t>
  </si>
  <si>
    <t>TGME49_210730</t>
  </si>
  <si>
    <t>TGME49_210750</t>
  </si>
  <si>
    <t>TGME49_210760</t>
  </si>
  <si>
    <t>TGME49_210770</t>
  </si>
  <si>
    <t>TGME49_210778</t>
  </si>
  <si>
    <t>TGME49_210790</t>
  </si>
  <si>
    <t>TGME49_210800</t>
  </si>
  <si>
    <t>TGME49_210810</t>
  </si>
  <si>
    <t>TGME49_210820</t>
  </si>
  <si>
    <t>TGME49_210830</t>
  </si>
  <si>
    <t>TGME49_210840</t>
  </si>
  <si>
    <t>TGME49_278500</t>
  </si>
  <si>
    <t>TGME49_278510</t>
  </si>
  <si>
    <t>TGME49_278518</t>
  </si>
  <si>
    <t>TGME49_278530</t>
  </si>
  <si>
    <t>TGME49_278540</t>
  </si>
  <si>
    <t>TGME49_278550</t>
  </si>
  <si>
    <t>TGME49_278565</t>
  </si>
  <si>
    <t>TGME49_278580</t>
  </si>
  <si>
    <t>TGME49_278600</t>
  </si>
  <si>
    <t>TGME49_278620</t>
  </si>
  <si>
    <t>TGME49_278630</t>
  </si>
  <si>
    <t>TGME49_278640</t>
  </si>
  <si>
    <t>TGME49_278660</t>
  </si>
  <si>
    <t>TGME49_278670</t>
  </si>
  <si>
    <t>TGME49_278680</t>
  </si>
  <si>
    <t>TGME49_278690</t>
  </si>
  <si>
    <t>TGME49_278700</t>
  </si>
  <si>
    <t>TGME49_278710</t>
  </si>
  <si>
    <t>TGME49_278720</t>
  </si>
  <si>
    <t>TGME49_278730</t>
  </si>
  <si>
    <t>TGME49_278740</t>
  </si>
  <si>
    <t>TGME49_278750</t>
  </si>
  <si>
    <t>TGME49_278760</t>
  </si>
  <si>
    <t>TGME49_278770</t>
  </si>
  <si>
    <t>TGME49_278780</t>
  </si>
  <si>
    <t>TGME49_278800</t>
  </si>
  <si>
    <t>TGME49_278815</t>
  </si>
  <si>
    <t>TGME49_278830</t>
  </si>
  <si>
    <t>TGME49_278840</t>
  </si>
  <si>
    <t>TGME49_278850</t>
  </si>
  <si>
    <t>TGME49_278860</t>
  </si>
  <si>
    <t>TGME49_278870</t>
  </si>
  <si>
    <t>TGME49_278878</t>
  </si>
  <si>
    <t>TGME49_278890</t>
  </si>
  <si>
    <t>TGME49_278900</t>
  </si>
  <si>
    <t>TGME49_278910</t>
  </si>
  <si>
    <t>TGME49_278920</t>
  </si>
  <si>
    <t>TGME49_278930</t>
  </si>
  <si>
    <t>TGME49_278940</t>
  </si>
  <si>
    <t>TGME49_278950</t>
  </si>
  <si>
    <t>TGME49_278960</t>
  </si>
  <si>
    <t>TGME49_278975</t>
  </si>
  <si>
    <t>TGME49_278990</t>
  </si>
  <si>
    <t>TGME49_277260</t>
  </si>
  <si>
    <t>TGME49_277970</t>
  </si>
  <si>
    <t>TGME49_276960</t>
  </si>
  <si>
    <t>TGME49_276840</t>
  </si>
  <si>
    <t>TGME49_276900</t>
  </si>
  <si>
    <t>TGME49_218200</t>
  </si>
  <si>
    <t>TGME49_218188</t>
  </si>
  <si>
    <t>TGME49_218070</t>
  </si>
  <si>
    <t>TGME49_218210</t>
  </si>
  <si>
    <t>TGME49_218220</t>
  </si>
  <si>
    <t>TGME49_218230</t>
  </si>
  <si>
    <t>TGME49_218240</t>
  </si>
  <si>
    <t>TGME49_218250</t>
  </si>
  <si>
    <t>TGME49_218260</t>
  </si>
  <si>
    <t>TGME49_218270</t>
  </si>
  <si>
    <t>TGME49_218280</t>
  </si>
  <si>
    <t>TGME49_218290</t>
  </si>
  <si>
    <t>TGME49_218300</t>
  </si>
  <si>
    <t>MIC14</t>
  </si>
  <si>
    <t>TGME49_218340</t>
  </si>
  <si>
    <t>TGME49_218350</t>
  </si>
  <si>
    <t>TGME49_218358</t>
  </si>
  <si>
    <t>TGME49_218370</t>
  </si>
  <si>
    <t>TGME49_200110</t>
  </si>
  <si>
    <t>MIC17C</t>
  </si>
  <si>
    <t>TGME49_200295</t>
  </si>
  <si>
    <t>TGME49_200375</t>
  </si>
  <si>
    <t>TGME49_200480</t>
  </si>
  <si>
    <t>TGME49_200595</t>
  </si>
  <si>
    <t>TGME49_201215</t>
  </si>
  <si>
    <t>TGME49_201775</t>
  </si>
  <si>
    <t>TGME49_201785</t>
  </si>
  <si>
    <t>TGME49_201810</t>
  </si>
  <si>
    <t>TGME49_201895</t>
  </si>
  <si>
    <t>TGME49_202025</t>
  </si>
  <si>
    <t>TGME49_202060</t>
  </si>
  <si>
    <t>TGME49_202065</t>
  </si>
  <si>
    <t>TGME49_202205</t>
  </si>
  <si>
    <t>TGME49_202255</t>
  </si>
  <si>
    <t>TGME49_202285</t>
  </si>
  <si>
    <t>TGME49_202375</t>
  </si>
  <si>
    <t>TGME49_202445</t>
  </si>
  <si>
    <t>TGME49_202568</t>
  </si>
  <si>
    <t>TGME49_202600</t>
  </si>
  <si>
    <t>TGME49_202735</t>
  </si>
  <si>
    <t>TGME49_202900</t>
  </si>
  <si>
    <t>TGME49_202975</t>
  </si>
  <si>
    <t>TGME49_203040</t>
  </si>
  <si>
    <t>TGME49_203175</t>
  </si>
  <si>
    <t>TGME49_203362</t>
  </si>
  <si>
    <t>TGME49_203375</t>
  </si>
  <si>
    <t>TGME49_203505</t>
  </si>
  <si>
    <t>TGME49_203560</t>
  </si>
  <si>
    <t>TGME49_203682</t>
  </si>
  <si>
    <t>TGME49_203685</t>
  </si>
  <si>
    <t>TGME49_203688</t>
  </si>
  <si>
    <t>TGME49_203705</t>
  </si>
  <si>
    <t>TGME49_203735</t>
  </si>
  <si>
    <t>TGME49_203770</t>
  </si>
  <si>
    <t>TGME49_203815</t>
  </si>
  <si>
    <t>TGME49_203875</t>
  </si>
  <si>
    <t>TGME49_203985</t>
  </si>
  <si>
    <t>TGME49_204045</t>
  </si>
  <si>
    <t>TGME49_204055</t>
  </si>
  <si>
    <t>TGME49_204090</t>
  </si>
  <si>
    <t>TGME49_204150</t>
  </si>
  <si>
    <t>TGME49_204315</t>
  </si>
  <si>
    <t>TGME49_204325</t>
  </si>
  <si>
    <t>TGME49_204330</t>
  </si>
  <si>
    <t>TGME49_204395</t>
  </si>
  <si>
    <t>TGME49_204472</t>
  </si>
  <si>
    <t>TGME49_204505</t>
  </si>
  <si>
    <t>TGME49_205020</t>
  </si>
  <si>
    <t>TGME49_205230</t>
  </si>
  <si>
    <t>TGME49_205370</t>
  </si>
  <si>
    <t>TGME49_205398</t>
  </si>
  <si>
    <t>TGME49_205425</t>
  </si>
  <si>
    <t>TGME49_205558</t>
  </si>
  <si>
    <t>TGME49_205625</t>
  </si>
  <si>
    <t>TGME49_205630</t>
  </si>
  <si>
    <t>TGME49_205662</t>
  </si>
  <si>
    <t>TGME49_205690</t>
  </si>
  <si>
    <t>TGME49_205770</t>
  </si>
  <si>
    <t>TGME49_206460</t>
  </si>
  <si>
    <t>TGME49_206605</t>
  </si>
  <si>
    <t>TGME49_206660</t>
  </si>
  <si>
    <t>TGME49_206695</t>
  </si>
  <si>
    <t>SRS48Q</t>
  </si>
  <si>
    <t>TGME49_207015</t>
  </si>
  <si>
    <t>TGME49_207065</t>
  </si>
  <si>
    <t>TGME49_207360</t>
  </si>
  <si>
    <t>TGME49_207403</t>
  </si>
  <si>
    <t>TGME49_207407</t>
  </si>
  <si>
    <t>TGME49_207730</t>
  </si>
  <si>
    <t>TGME49_207875</t>
  </si>
  <si>
    <t>TGME49_207955</t>
  </si>
  <si>
    <t>TGME49_207965</t>
  </si>
  <si>
    <t>TGME49_208300</t>
  </si>
  <si>
    <t>TGME49_208550</t>
  </si>
  <si>
    <t>TGME49_208722</t>
  </si>
  <si>
    <t>TGME49_208980</t>
  </si>
  <si>
    <t>TGME49_209005</t>
  </si>
  <si>
    <t>TGME49_209045</t>
  </si>
  <si>
    <t>TGME49_209080</t>
  </si>
  <si>
    <t>TGME49_209095</t>
  </si>
  <si>
    <t>TGME49_209112</t>
  </si>
  <si>
    <t>RPS28</t>
  </si>
  <si>
    <t>TGME49_209485</t>
  </si>
  <si>
    <t>TGME49_209515</t>
  </si>
  <si>
    <t>TGME49_209583</t>
  </si>
  <si>
    <t>TGME49_209585</t>
  </si>
  <si>
    <t>TGME49_209640</t>
  </si>
  <si>
    <t>TGME49_209705</t>
  </si>
  <si>
    <t>TGME49_209945</t>
  </si>
  <si>
    <t>TGME49_210095</t>
  </si>
  <si>
    <t>TGME49_210220</t>
  </si>
  <si>
    <t>TGME49_210235</t>
  </si>
  <si>
    <t>TGME49_210255</t>
  </si>
  <si>
    <t>TGME49_210408</t>
  </si>
  <si>
    <t>TGME49_210482</t>
  </si>
  <si>
    <t>TGME49_210490</t>
  </si>
  <si>
    <t>TGME49_210678</t>
  </si>
  <si>
    <t>TGME49_210682</t>
  </si>
  <si>
    <t>TGME49_210715</t>
  </si>
  <si>
    <t>TGME49_210740</t>
  </si>
  <si>
    <t>TGME49_210781</t>
  </si>
  <si>
    <t>TGME49_210783</t>
  </si>
  <si>
    <t>TGME49_210787</t>
  </si>
  <si>
    <t>TGME49_210815</t>
  </si>
  <si>
    <t>TGME49_210975</t>
  </si>
  <si>
    <t>TGME49_211015</t>
  </si>
  <si>
    <t>TGME49_211280</t>
  </si>
  <si>
    <t>TGME49_211385</t>
  </si>
  <si>
    <t>TGME49_211660</t>
  </si>
  <si>
    <t>TGME49_211675</t>
  </si>
  <si>
    <t>TGME49_211695</t>
  </si>
  <si>
    <t>TGME49_211860</t>
  </si>
  <si>
    <t>TGME49_211920</t>
  </si>
  <si>
    <t>TGME49_212145</t>
  </si>
  <si>
    <t>TGME49_212160</t>
  </si>
  <si>
    <t>TGME49_212275</t>
  </si>
  <si>
    <t>TGME49_212710</t>
  </si>
  <si>
    <t>TGME49_212775</t>
  </si>
  <si>
    <t>TGME49_212900</t>
  </si>
  <si>
    <t>TGME49_212937</t>
  </si>
  <si>
    <t>TGME49_212955</t>
  </si>
  <si>
    <t>TGME49_213050</t>
  </si>
  <si>
    <t>TGME49_213065</t>
  </si>
  <si>
    <t>TGME49_213069</t>
  </si>
  <si>
    <t>TGME49_213388</t>
  </si>
  <si>
    <t>TGME49_213415</t>
  </si>
  <si>
    <t>TGME49_213635</t>
  </si>
  <si>
    <t>TGME49_213748</t>
  </si>
  <si>
    <t>TGME49_213752</t>
  </si>
  <si>
    <t>TGME49_213885</t>
  </si>
  <si>
    <t>TGME49_213950</t>
  </si>
  <si>
    <t>TGME49_213960</t>
  </si>
  <si>
    <t>TGME49_214070</t>
  </si>
  <si>
    <t>TGME49_214115</t>
  </si>
  <si>
    <t>TGME49_214295</t>
  </si>
  <si>
    <t>TGME49_214380</t>
  </si>
  <si>
    <t>TGME49_214385</t>
  </si>
  <si>
    <t>TGME49_214400</t>
  </si>
  <si>
    <t>TGME49_214545</t>
  </si>
  <si>
    <t>TGME49_214575</t>
  </si>
  <si>
    <t>TGME49_214783</t>
  </si>
  <si>
    <t>TGME49_214787</t>
  </si>
  <si>
    <t>TGME49_214835</t>
  </si>
  <si>
    <t>TGME49_215050</t>
  </si>
  <si>
    <t>TGME49_215055</t>
  </si>
  <si>
    <t>TGME49_215165</t>
  </si>
  <si>
    <t>TGME49_215185</t>
  </si>
  <si>
    <t>TGME49_215343</t>
  </si>
  <si>
    <t>TGME49_215347</t>
  </si>
  <si>
    <t>TGME49_215385</t>
  </si>
  <si>
    <t>TGME49_215410</t>
  </si>
  <si>
    <t>TGME49_215425</t>
  </si>
  <si>
    <t>TGME49_215895</t>
  </si>
  <si>
    <t>TGME49_215955</t>
  </si>
  <si>
    <t>TGME49_215960</t>
  </si>
  <si>
    <t>TGME49_216053</t>
  </si>
  <si>
    <t>TGME49_216055</t>
  </si>
  <si>
    <t>TGME49_216155</t>
  </si>
  <si>
    <t>TGME49_216275</t>
  </si>
  <si>
    <t>TGME49_216285</t>
  </si>
  <si>
    <t>TGME49_216375</t>
  </si>
  <si>
    <t>TGME49_216415</t>
  </si>
  <si>
    <t>TGME49_216435</t>
  </si>
  <si>
    <t>TGME49_216585</t>
  </si>
  <si>
    <t>TGME49_216770</t>
  </si>
  <si>
    <t>TGME49_216785</t>
  </si>
  <si>
    <t>TGME49_216875</t>
  </si>
  <si>
    <t>TGME49_216965</t>
  </si>
  <si>
    <t>TGME49_217555</t>
  </si>
  <si>
    <t>TGME49_217665</t>
  </si>
  <si>
    <t>TGME49_217688</t>
  </si>
  <si>
    <t>TGME49_217722</t>
  </si>
  <si>
    <t>TGME49_217724</t>
  </si>
  <si>
    <t>TGME49_217726</t>
  </si>
  <si>
    <t>TGME49_217728</t>
  </si>
  <si>
    <t>TGME49_217855</t>
  </si>
  <si>
    <t>TGME49_217875</t>
  </si>
  <si>
    <t>TGME49_217915</t>
  </si>
  <si>
    <t>TGME49_217930</t>
  </si>
  <si>
    <t>TGME49_218130</t>
  </si>
  <si>
    <t>TGME49_218192</t>
  </si>
  <si>
    <t>TGME49_218195</t>
  </si>
  <si>
    <t>TGME49_218215</t>
  </si>
  <si>
    <t>TGME49_218362</t>
  </si>
  <si>
    <t>MIC6</t>
  </si>
  <si>
    <t>TGME49_218955</t>
  </si>
  <si>
    <t>TGME49_219125</t>
  </si>
  <si>
    <t>TGME49_219170</t>
  </si>
  <si>
    <t>TGME49_219218</t>
  </si>
  <si>
    <t>TGME49_219370</t>
  </si>
  <si>
    <t>TGME49_219470</t>
  </si>
  <si>
    <t>TGME49_219678</t>
  </si>
  <si>
    <t>TGME49_219720</t>
  </si>
  <si>
    <t>TGME49_219742</t>
  </si>
  <si>
    <t>TGME49_219828</t>
  </si>
  <si>
    <t>TGME49_219840</t>
  </si>
  <si>
    <t>TGME49_220025</t>
  </si>
  <si>
    <t>TGME49_220060</t>
  </si>
  <si>
    <t>TGME49_220070</t>
  </si>
  <si>
    <t>TGME49_220125</t>
  </si>
  <si>
    <t>TGME49_220128</t>
  </si>
  <si>
    <t>TGME49_220145</t>
  </si>
  <si>
    <t>TGME49_220175</t>
  </si>
  <si>
    <t>TGME49_220310</t>
  </si>
  <si>
    <t>TGME49_220490</t>
  </si>
  <si>
    <t>TGME49_220525</t>
  </si>
  <si>
    <t>TGME49_220640</t>
  </si>
  <si>
    <t>TGME49_220650</t>
  </si>
  <si>
    <t>TGME49_220720</t>
  </si>
  <si>
    <t>TGME49_220740</t>
  </si>
  <si>
    <t>TGME49_220950</t>
  </si>
  <si>
    <t>TGME49_221265</t>
  </si>
  <si>
    <t>TGME49_221275</t>
  </si>
  <si>
    <t>TGME49_221295</t>
  </si>
  <si>
    <t>TGME49_221415</t>
  </si>
  <si>
    <t>TGME49_221455</t>
  </si>
  <si>
    <t>TGME49_221518</t>
  </si>
  <si>
    <t>TGME49_221585</t>
  </si>
  <si>
    <t>TGME49_221665</t>
  </si>
  <si>
    <t>TGME49_221685</t>
  </si>
  <si>
    <t>TGME49_221710</t>
  </si>
  <si>
    <t>TGME49_221818</t>
  </si>
  <si>
    <t>TGME49_221855</t>
  </si>
  <si>
    <t>TGME49_221865</t>
  </si>
  <si>
    <t>TGME49_221895</t>
  </si>
  <si>
    <t>TGME49_221905</t>
  </si>
  <si>
    <t>TGME49_222075</t>
  </si>
  <si>
    <t>TGME49_222130</t>
  </si>
  <si>
    <t>TGME49_222155</t>
  </si>
  <si>
    <t>TGME49_222180</t>
  </si>
  <si>
    <t>TGME49_222188</t>
  </si>
  <si>
    <t>TGME49_222245</t>
  </si>
  <si>
    <t>TGME49_222260</t>
  </si>
  <si>
    <t>TGME49_222305</t>
  </si>
  <si>
    <t>TGME49_222385</t>
  </si>
  <si>
    <t>TGME49_222440</t>
  </si>
  <si>
    <t>TGME49_222935</t>
  </si>
  <si>
    <t>TGME49_222948</t>
  </si>
  <si>
    <t>TGME49_222975</t>
  </si>
  <si>
    <t>TGME49_223025</t>
  </si>
  <si>
    <t>TGME49_223045</t>
  </si>
  <si>
    <t>TGME49_223125</t>
  </si>
  <si>
    <t>TGME49_223258</t>
  </si>
  <si>
    <t>TGME49_223470</t>
  </si>
  <si>
    <t>TGME49_223485</t>
  </si>
  <si>
    <t>TGME49_223620</t>
  </si>
  <si>
    <t>TGME49_223668</t>
  </si>
  <si>
    <t>TGME49_223685</t>
  </si>
  <si>
    <t>TGME49_223845</t>
  </si>
  <si>
    <t>TGME49_223915</t>
  </si>
  <si>
    <t>TGME49_224010</t>
  </si>
  <si>
    <t>TGME49_224060</t>
  </si>
  <si>
    <t>TGME49_224205</t>
  </si>
  <si>
    <t>TGME49_224235</t>
  </si>
  <si>
    <t>TGME49_224275</t>
  </si>
  <si>
    <t>TGME49_224560</t>
  </si>
  <si>
    <t>TGME49_224575</t>
  </si>
  <si>
    <t>TGME49_224675</t>
  </si>
  <si>
    <t>TGME49_224820</t>
  </si>
  <si>
    <t>TGME49_224845</t>
  </si>
  <si>
    <t>TGME49_224905</t>
  </si>
  <si>
    <t>JMJD4</t>
  </si>
  <si>
    <t>TGME49_224935</t>
  </si>
  <si>
    <t>TGME49_224960</t>
  </si>
  <si>
    <t>TGME49_225005</t>
  </si>
  <si>
    <t>TGME49_225032</t>
  </si>
  <si>
    <t>TGME49_225102</t>
  </si>
  <si>
    <t>TGME49_225105</t>
  </si>
  <si>
    <t>TGME49_225108</t>
  </si>
  <si>
    <t>TGME49_225125</t>
  </si>
  <si>
    <t>TGME49_225210</t>
  </si>
  <si>
    <t>TGME49_225315</t>
  </si>
  <si>
    <t>TGME49_225413</t>
  </si>
  <si>
    <t>TGME49_225435</t>
  </si>
  <si>
    <t>TGME49_225520</t>
  </si>
  <si>
    <t>TGME49_225555</t>
  </si>
  <si>
    <t>TGME49_225590</t>
  </si>
  <si>
    <t>TGME49_225680</t>
  </si>
  <si>
    <t>TGME49_225905</t>
  </si>
  <si>
    <t>TGME49_225953</t>
  </si>
  <si>
    <t>TGME49_225955</t>
  </si>
  <si>
    <t>TGME49_225958</t>
  </si>
  <si>
    <t>MED31</t>
  </si>
  <si>
    <t>TGME49_226072</t>
  </si>
  <si>
    <t>TGME49_226245</t>
  </si>
  <si>
    <t>TGME49_226330</t>
  </si>
  <si>
    <t>TGME49_226385</t>
  </si>
  <si>
    <t>TGME49_226515</t>
  </si>
  <si>
    <t>TGME49_226532</t>
  </si>
  <si>
    <t>TGME49_226565</t>
  </si>
  <si>
    <t>TGME49_226705</t>
  </si>
  <si>
    <t>TGME49_226825</t>
  </si>
  <si>
    <t>TGME49_226925</t>
  </si>
  <si>
    <t>TGME49_226985</t>
  </si>
  <si>
    <t>TGME49_227015</t>
  </si>
  <si>
    <t>TGME49_227050</t>
  </si>
  <si>
    <t>TGME49_227275</t>
  </si>
  <si>
    <t>TGME49_227335</t>
  </si>
  <si>
    <t>TGME49_227615</t>
  </si>
  <si>
    <t>TGME49_227630</t>
  </si>
  <si>
    <t>TGME49_227875</t>
  </si>
  <si>
    <t>TGME49_227920</t>
  </si>
  <si>
    <t>TGME49_227952</t>
  </si>
  <si>
    <t>TGME49_227995</t>
  </si>
  <si>
    <t>TGME49_228065</t>
  </si>
  <si>
    <t>TGME49_228140</t>
  </si>
  <si>
    <t>TGME49_228145</t>
  </si>
  <si>
    <t>TGME49_228175</t>
  </si>
  <si>
    <t>TGME49_228395</t>
  </si>
  <si>
    <t>TGME49_228980</t>
  </si>
  <si>
    <t>TGME49_229005</t>
  </si>
  <si>
    <t>TGME49_229800</t>
  </si>
  <si>
    <t>TGME49_229915</t>
  </si>
  <si>
    <t>TGME49_230118</t>
  </si>
  <si>
    <t>TGME49_230135</t>
  </si>
  <si>
    <t>TGME49_230205</t>
  </si>
  <si>
    <t>TGME49_230598</t>
  </si>
  <si>
    <t>TGME49_230605</t>
  </si>
  <si>
    <t>TGME49_230663</t>
  </si>
  <si>
    <t>TGME49_230667</t>
  </si>
  <si>
    <t>TGME49_230705</t>
  </si>
  <si>
    <t>TGME49_230905</t>
  </si>
  <si>
    <t>TGME49_231055</t>
  </si>
  <si>
    <t>TGME49_231125</t>
  </si>
  <si>
    <t>TGME49_231175</t>
  </si>
  <si>
    <t>TGME49_231215</t>
  </si>
  <si>
    <t>TGME49_231605</t>
  </si>
  <si>
    <t>TGME49_231625</t>
  </si>
  <si>
    <t>TGME49_231865</t>
  </si>
  <si>
    <t>TGME49_231991</t>
  </si>
  <si>
    <t>TGME49_231992</t>
  </si>
  <si>
    <t>TGME49_231994</t>
  </si>
  <si>
    <t>TGME49_231996</t>
  </si>
  <si>
    <t>TGME49_231998</t>
  </si>
  <si>
    <t>TGME49_232035</t>
  </si>
  <si>
    <t>TGME49_232085</t>
  </si>
  <si>
    <t>TGME49_232110</t>
  </si>
  <si>
    <t>TGME49_232655</t>
  </si>
  <si>
    <t>TGME49_232840</t>
  </si>
  <si>
    <t>TGME49_232955</t>
  </si>
  <si>
    <t>TGME49_233153</t>
  </si>
  <si>
    <t>TGME49_233157</t>
  </si>
  <si>
    <t>TGME49_233280</t>
  </si>
  <si>
    <t>TGME49_233315</t>
  </si>
  <si>
    <t>TGME49_233405</t>
  </si>
  <si>
    <t>TGME49_233610</t>
  </si>
  <si>
    <t>TGME49_233792</t>
  </si>
  <si>
    <t>TGME49_233842</t>
  </si>
  <si>
    <t>TGME49_233925</t>
  </si>
  <si>
    <t>TGME49_234060</t>
  </si>
  <si>
    <t>TGME49_234260</t>
  </si>
  <si>
    <t>TGME49_234375</t>
  </si>
  <si>
    <t>TGME49_234507</t>
  </si>
  <si>
    <t>TGME49_234625</t>
  </si>
  <si>
    <t>TGME49_235010</t>
  </si>
  <si>
    <t>TGME49_235183</t>
  </si>
  <si>
    <t>TGME49_235187</t>
  </si>
  <si>
    <t>TGME49_235315</t>
  </si>
  <si>
    <t>TGME49_235635</t>
  </si>
  <si>
    <t>TGME49_235730</t>
  </si>
  <si>
    <t>TGME49_235875</t>
  </si>
  <si>
    <t>TGME49_236150</t>
  </si>
  <si>
    <t>TGME49_236635</t>
  </si>
  <si>
    <t>TGME49_236670</t>
  </si>
  <si>
    <t>TGME49_236940</t>
  </si>
  <si>
    <t>TGME49_236975</t>
  </si>
  <si>
    <t>TGME49_237015</t>
  </si>
  <si>
    <t>TGME49_237130</t>
  </si>
  <si>
    <t>TGME49_237195</t>
  </si>
  <si>
    <t>TGME49_237595</t>
  </si>
  <si>
    <t>TGME49_237835</t>
  </si>
  <si>
    <t>TGME49_237893</t>
  </si>
  <si>
    <t>TGME49_237894</t>
  </si>
  <si>
    <t>TGME49_237900</t>
  </si>
  <si>
    <t>TGME49_238060</t>
  </si>
  <si>
    <t>TGME49_238073</t>
  </si>
  <si>
    <t>TGME49_238077</t>
  </si>
  <si>
    <t>TGME49_238165</t>
  </si>
  <si>
    <t>TGME49_238270</t>
  </si>
  <si>
    <t>TGME49_238505</t>
  </si>
  <si>
    <t>TGME49_239083</t>
  </si>
  <si>
    <t>TGME49_239087</t>
  </si>
  <si>
    <t>TGME49_239260</t>
  </si>
  <si>
    <t>TGME49_239570</t>
  </si>
  <si>
    <t>TGME49_239752</t>
  </si>
  <si>
    <t>TGME49_239755</t>
  </si>
  <si>
    <t>TGME49_239795</t>
  </si>
  <si>
    <t>TGME49_240243</t>
  </si>
  <si>
    <t>TGME49_240247</t>
  </si>
  <si>
    <t>TGME49_240255</t>
  </si>
  <si>
    <t>TGME49_240285</t>
  </si>
  <si>
    <t>TGME49_240295</t>
  </si>
  <si>
    <t>TGME49_240365</t>
  </si>
  <si>
    <t>TGME49_240490</t>
  </si>
  <si>
    <t>TGME49_240525</t>
  </si>
  <si>
    <t>TGME49_240575</t>
  </si>
  <si>
    <t>TGME49_240730</t>
  </si>
  <si>
    <t>TGME49_240755</t>
  </si>
  <si>
    <t>TGME49_241010</t>
  </si>
  <si>
    <t>TGME49_241155</t>
  </si>
  <si>
    <t>TGME49_241165</t>
  </si>
  <si>
    <t>TGME49_241175</t>
  </si>
  <si>
    <t>TGME49_241305</t>
  </si>
  <si>
    <t>TGME49_241310</t>
  </si>
  <si>
    <t>TGME49_241710</t>
  </si>
  <si>
    <t>TGME49_241820</t>
  </si>
  <si>
    <t>TGME49_242090</t>
  </si>
  <si>
    <t>TGME49_242100</t>
  </si>
  <si>
    <t>TGME49_242118</t>
  </si>
  <si>
    <t>ROP19A</t>
  </si>
  <si>
    <t>ROP19B</t>
  </si>
  <si>
    <t>TGME49_242710</t>
  </si>
  <si>
    <t>TGME49_242840</t>
  </si>
  <si>
    <t>TGME49_242845</t>
  </si>
  <si>
    <t>TGME49_242900</t>
  </si>
  <si>
    <t>TGME49_243100</t>
  </si>
  <si>
    <t>TGME49_243302</t>
  </si>
  <si>
    <t>TGME49_243355</t>
  </si>
  <si>
    <t>TGME49_243378</t>
  </si>
  <si>
    <t>TGME49_243465</t>
  </si>
  <si>
    <t>TGME49_243545</t>
  </si>
  <si>
    <t>TGME49_243610</t>
  </si>
  <si>
    <t>TGME49_243615</t>
  </si>
  <si>
    <t>SRS33</t>
  </si>
  <si>
    <t>TGME49_243900</t>
  </si>
  <si>
    <t>TGME49_243980</t>
  </si>
  <si>
    <t>TGME49_244015</t>
  </si>
  <si>
    <t>TGME49_244070</t>
  </si>
  <si>
    <t>TGME49_244105</t>
  </si>
  <si>
    <t>TGME49_244165</t>
  </si>
  <si>
    <t>TGME49_244220</t>
  </si>
  <si>
    <t>TGME49_244280</t>
  </si>
  <si>
    <t>TGME49_244406</t>
  </si>
  <si>
    <t>TGME49_244408</t>
  </si>
  <si>
    <t>TGME49_244515</t>
  </si>
  <si>
    <t>TGME49_244645</t>
  </si>
  <si>
    <t>TGME49_244710</t>
  </si>
  <si>
    <t>TGME49_244715</t>
  </si>
  <si>
    <t>TGME49_244726</t>
  </si>
  <si>
    <t>TGME49_244732</t>
  </si>
  <si>
    <t>TGME49_244920</t>
  </si>
  <si>
    <t>TGME49_244930</t>
  </si>
  <si>
    <t>TGME49_244940</t>
  </si>
  <si>
    <t>TGME49_244950</t>
  </si>
  <si>
    <t>TGME49_245428</t>
  </si>
  <si>
    <t>TGME49_245435</t>
  </si>
  <si>
    <t>TGME49_245480</t>
  </si>
  <si>
    <t>MIC9</t>
  </si>
  <si>
    <t>TGME49_245540</t>
  </si>
  <si>
    <t>TGME49_245748</t>
  </si>
  <si>
    <t>TGME49_245752</t>
  </si>
  <si>
    <t>TGME49_245995</t>
  </si>
  <si>
    <t>TGME49_246010</t>
  </si>
  <si>
    <t>TGME49_246182</t>
  </si>
  <si>
    <t>TGME49_246210</t>
  </si>
  <si>
    <t>TGME49_246230</t>
  </si>
  <si>
    <t>TGME49_246485</t>
  </si>
  <si>
    <t>TGME49_246535</t>
  </si>
  <si>
    <t>TGME49_246555</t>
  </si>
  <si>
    <t>TGME49_246635</t>
  </si>
  <si>
    <t>TGME49_246700</t>
  </si>
  <si>
    <t>TGME49_246763</t>
  </si>
  <si>
    <t>TGME49_246780</t>
  </si>
  <si>
    <t>TGME49_246982</t>
  </si>
  <si>
    <t>TGME49_246995</t>
  </si>
  <si>
    <t>TGME49_247015</t>
  </si>
  <si>
    <t>TGME49_247025</t>
  </si>
  <si>
    <t>TGME49_247305</t>
  </si>
  <si>
    <t>TGME49_247440</t>
  </si>
  <si>
    <t>TGME49_247648</t>
  </si>
  <si>
    <t>TGME49_247980</t>
  </si>
  <si>
    <t>TGME49_248425</t>
  </si>
  <si>
    <t>TGME49_248445</t>
  </si>
  <si>
    <t>TGME49_248560</t>
  </si>
  <si>
    <t>TGME49_248673</t>
  </si>
  <si>
    <t>TGME49_248677</t>
  </si>
  <si>
    <t>TGME49_249325</t>
  </si>
  <si>
    <t>TGME49_249365</t>
  </si>
  <si>
    <t>TGME49_249425</t>
  </si>
  <si>
    <t>TGME49_249535</t>
  </si>
  <si>
    <t>TGME49_249575</t>
  </si>
  <si>
    <t>TGME49_249580</t>
  </si>
  <si>
    <t>TGME49_249665</t>
  </si>
  <si>
    <t>TGME49_249685</t>
  </si>
  <si>
    <t>TGME49_249698</t>
  </si>
  <si>
    <t>TGME49_249725</t>
  </si>
  <si>
    <t>TGME49_250030</t>
  </si>
  <si>
    <t>TGME49_250080</t>
  </si>
  <si>
    <t>TGME49_250220</t>
  </si>
  <si>
    <t>TGME49_250500</t>
  </si>
  <si>
    <t>TGME49_250685</t>
  </si>
  <si>
    <t>TGME49_250905</t>
  </si>
  <si>
    <t>TGME49_250950</t>
  </si>
  <si>
    <t>TGME49_251170</t>
  </si>
  <si>
    <t>TGME49_251180</t>
  </si>
  <si>
    <t>TGME49_251580</t>
  </si>
  <si>
    <t>TGME49_251665</t>
  </si>
  <si>
    <t>TGME49_251790</t>
  </si>
  <si>
    <t>TGME49_251855</t>
  </si>
  <si>
    <t>TGME49_251857</t>
  </si>
  <si>
    <t>TGME49_251885</t>
  </si>
  <si>
    <t>SRS59K</t>
  </si>
  <si>
    <t>TGME49_252070</t>
  </si>
  <si>
    <t>TGME49_252080</t>
  </si>
  <si>
    <t>TGME49_252090</t>
  </si>
  <si>
    <t>TGME49_252255</t>
  </si>
  <si>
    <t>TGME49_252295</t>
  </si>
  <si>
    <t>TGME49_252300</t>
  </si>
  <si>
    <t>TGME49_252350</t>
  </si>
  <si>
    <t>TGME49_252385</t>
  </si>
  <si>
    <t>TGME49_252395</t>
  </si>
  <si>
    <t>TGME49_252490</t>
  </si>
  <si>
    <t>TGME49_252620</t>
  </si>
  <si>
    <t>TGME49_252850</t>
  </si>
  <si>
    <t>TGME49_252890</t>
  </si>
  <si>
    <t>TGME49_253035</t>
  </si>
  <si>
    <t>TGME49_253130</t>
  </si>
  <si>
    <t>TGME49_253180</t>
  </si>
  <si>
    <t>TGME49_253310</t>
  </si>
  <si>
    <t>TGME49_253500</t>
  </si>
  <si>
    <t>TGME49_253670</t>
  </si>
  <si>
    <t>TGME49_253755</t>
  </si>
  <si>
    <t>TGME49_253880</t>
  </si>
  <si>
    <t>TGME49_253920</t>
  </si>
  <si>
    <t>TGME49_253925</t>
  </si>
  <si>
    <t>TGME49_254000</t>
  </si>
  <si>
    <t>TGME49_254070</t>
  </si>
  <si>
    <t>TGME49_254090</t>
  </si>
  <si>
    <t>TGME49_254255</t>
  </si>
  <si>
    <t>TGME49_254335</t>
  </si>
  <si>
    <t>TGME49_254365</t>
  </si>
  <si>
    <t>TGME49_254485</t>
  </si>
  <si>
    <t>TGME49_254600</t>
  </si>
  <si>
    <t>TGME49_254603</t>
  </si>
  <si>
    <t>TGME49_254606</t>
  </si>
  <si>
    <t>TGME49_254625</t>
  </si>
  <si>
    <t>TGME49_254635</t>
  </si>
  <si>
    <t>TGME49_254670</t>
  </si>
  <si>
    <t>TGME49_254740</t>
  </si>
  <si>
    <t>TGME49_254835</t>
  </si>
  <si>
    <t>TGME49_254855</t>
  </si>
  <si>
    <t>TGME49_254915</t>
  </si>
  <si>
    <t>TGME49_255175</t>
  </si>
  <si>
    <t>TGME49_255195</t>
  </si>
  <si>
    <t>TGME49_255215</t>
  </si>
  <si>
    <t>TGME49_255245</t>
  </si>
  <si>
    <t>TGME49_255290</t>
  </si>
  <si>
    <t>TGME49_255715</t>
  </si>
  <si>
    <t>TGME49_255895</t>
  </si>
  <si>
    <t>TGME49_256025</t>
  </si>
  <si>
    <t>TGME49_256035</t>
  </si>
  <si>
    <t>TGME49_256700</t>
  </si>
  <si>
    <t>TGME49_256788</t>
  </si>
  <si>
    <t>TGME49_256965</t>
  </si>
  <si>
    <t>TGME49_256975</t>
  </si>
  <si>
    <t>TGME49_257360</t>
  </si>
  <si>
    <t>TGME49_257568</t>
  </si>
  <si>
    <t>TGME49_257685</t>
  </si>
  <si>
    <t>TGME49_257700</t>
  </si>
  <si>
    <t>TGME49_257755</t>
  </si>
  <si>
    <t>TGME49_257810</t>
  </si>
  <si>
    <t>TGME49_258085</t>
  </si>
  <si>
    <t>TGME49_258105</t>
  </si>
  <si>
    <t>TGME49_258225</t>
  </si>
  <si>
    <t>TGME49_258458</t>
  </si>
  <si>
    <t>TGME49_258512</t>
  </si>
  <si>
    <t>TGME49_258575</t>
  </si>
  <si>
    <t>TGME49_258622</t>
  </si>
  <si>
    <t>TGME49_258625</t>
  </si>
  <si>
    <t>TGME49_258760</t>
  </si>
  <si>
    <t>TGME49_258826</t>
  </si>
  <si>
    <t>TGME49_258828</t>
  </si>
  <si>
    <t>TGME49_259155</t>
  </si>
  <si>
    <t>TGME49_259168</t>
  </si>
  <si>
    <t>TGME49_259205</t>
  </si>
  <si>
    <t>SRS26A</t>
  </si>
  <si>
    <t>TGME49_259835</t>
  </si>
  <si>
    <t>TGME49_259895</t>
  </si>
  <si>
    <t>TGME49_259965</t>
  </si>
  <si>
    <t>TGME49_260205</t>
  </si>
  <si>
    <t>TGME49_260325</t>
  </si>
  <si>
    <t>TGME49_260375</t>
  </si>
  <si>
    <t>TGME49_260825</t>
  </si>
  <si>
    <t>TGME49_261018</t>
  </si>
  <si>
    <t>TGME49_261075</t>
  </si>
  <si>
    <t>TGME49_261300</t>
  </si>
  <si>
    <t>TGME49_261470</t>
  </si>
  <si>
    <t>TGME49_261475</t>
  </si>
  <si>
    <t>TGME49_261955</t>
  </si>
  <si>
    <t>TGME49_262125</t>
  </si>
  <si>
    <t>TGME49_262575</t>
  </si>
  <si>
    <t>TGME49_262655</t>
  </si>
  <si>
    <t>TGME49_262715</t>
  </si>
  <si>
    <t>TGME49_262933</t>
  </si>
  <si>
    <t>TGME49_262935</t>
  </si>
  <si>
    <t>TGME49_263085</t>
  </si>
  <si>
    <t>TGME49_263135</t>
  </si>
  <si>
    <t>TGME49_263215</t>
  </si>
  <si>
    <t>TGME49_263245</t>
  </si>
  <si>
    <t>TGME49_263323</t>
  </si>
  <si>
    <t>TGME49_263327</t>
  </si>
  <si>
    <t>TGME49_263335</t>
  </si>
  <si>
    <t>TGME49_263505</t>
  </si>
  <si>
    <t>TGME49_263595</t>
  </si>
  <si>
    <t>TGME49_263633</t>
  </si>
  <si>
    <t>TGME49_263637</t>
  </si>
  <si>
    <t>TGME49_263639</t>
  </si>
  <si>
    <t>TGME49_263642</t>
  </si>
  <si>
    <t>TGME49_264075</t>
  </si>
  <si>
    <t>TGME49_264175</t>
  </si>
  <si>
    <t>TGME49_264182</t>
  </si>
  <si>
    <t>TGME49_264225</t>
  </si>
  <si>
    <t>TGME49_264240</t>
  </si>
  <si>
    <t>TGME49_264250</t>
  </si>
  <si>
    <t>TGME49_264260</t>
  </si>
  <si>
    <t>TGME49_264420</t>
  </si>
  <si>
    <t>TGME49_264468</t>
  </si>
  <si>
    <t>TGME49_264620</t>
  </si>
  <si>
    <t>TGME49_264700</t>
  </si>
  <si>
    <t>TGME49_264745</t>
  </si>
  <si>
    <t>TGME49_264748</t>
  </si>
  <si>
    <t>TGME49_264875</t>
  </si>
  <si>
    <t>TGME49_265005</t>
  </si>
  <si>
    <t>TGME49_265065</t>
  </si>
  <si>
    <t>TGME49_265175</t>
  </si>
  <si>
    <t>TGME49_265255</t>
  </si>
  <si>
    <t>TGME49_265455</t>
  </si>
  <si>
    <t>TGME49_265542</t>
  </si>
  <si>
    <t>TGME49_266035</t>
  </si>
  <si>
    <t>TGME49_266065</t>
  </si>
  <si>
    <t>TGME49_266105</t>
  </si>
  <si>
    <t>TGME49_266335</t>
  </si>
  <si>
    <t>TGME49_266340</t>
  </si>
  <si>
    <t>TGME49_266366</t>
  </si>
  <si>
    <t>TGME49_266368</t>
  </si>
  <si>
    <t>TGME49_266500</t>
  </si>
  <si>
    <t>MED9</t>
  </si>
  <si>
    <t>TGME49_266675</t>
  </si>
  <si>
    <t>TGME49_267045</t>
  </si>
  <si>
    <t>TGME49_267435</t>
  </si>
  <si>
    <t>TGME49_267585</t>
  </si>
  <si>
    <t>TGME49_267642</t>
  </si>
  <si>
    <t>TGME49_267700</t>
  </si>
  <si>
    <t>TGME49_267725</t>
  </si>
  <si>
    <t>TGME49_267960</t>
  </si>
  <si>
    <t>TGME49_268170</t>
  </si>
  <si>
    <t>TGME49_268225</t>
  </si>
  <si>
    <t>TGME49_268230</t>
  </si>
  <si>
    <t>TGME49_268685</t>
  </si>
  <si>
    <t>TGME49_268765</t>
  </si>
  <si>
    <t>TGME49_268835</t>
  </si>
  <si>
    <t>TGME49_268985</t>
  </si>
  <si>
    <t>TGME49_269015</t>
  </si>
  <si>
    <t>TGME49_269085</t>
  </si>
  <si>
    <t>TGME49_269175</t>
  </si>
  <si>
    <t>TGME49_269225</t>
  </si>
  <si>
    <t>TGME49_269315</t>
  </si>
  <si>
    <t>TGME49_269413</t>
  </si>
  <si>
    <t>TGME49_269417</t>
  </si>
  <si>
    <t>TGME49_269425</t>
  </si>
  <si>
    <t>TGME49_269438</t>
  </si>
  <si>
    <t>TGME49_269588</t>
  </si>
  <si>
    <t>TGME49_269705</t>
  </si>
  <si>
    <t>TGME49_269775</t>
  </si>
  <si>
    <t>TGME49_270080</t>
  </si>
  <si>
    <t>TGME49_270260</t>
  </si>
  <si>
    <t>TGME49_270273</t>
  </si>
  <si>
    <t>TGME49_270277</t>
  </si>
  <si>
    <t>TGME49_270595</t>
  </si>
  <si>
    <t>TGME49_270655</t>
  </si>
  <si>
    <t>TGME49_270805</t>
  </si>
  <si>
    <t>TGME49_270810</t>
  </si>
  <si>
    <t>TGME49_270925</t>
  </si>
  <si>
    <t>TGME49_270975</t>
  </si>
  <si>
    <t>TGME49_271015</t>
  </si>
  <si>
    <t>TGME49_271025</t>
  </si>
  <si>
    <t>TGME49_271033</t>
  </si>
  <si>
    <t>TGME49_271037</t>
  </si>
  <si>
    <t>TGME49_271115</t>
  </si>
  <si>
    <t>TGME49_271174</t>
  </si>
  <si>
    <t>TGME49_271178</t>
  </si>
  <si>
    <t>TGME49_271285</t>
  </si>
  <si>
    <t>TGME49_271315</t>
  </si>
  <si>
    <t>TGME49_271375</t>
  </si>
  <si>
    <t>TGME49_271570</t>
  </si>
  <si>
    <t>TGME49_271580</t>
  </si>
  <si>
    <t>TGME49_271892</t>
  </si>
  <si>
    <t>TGME49_271935</t>
  </si>
  <si>
    <t>TGME49_271985</t>
  </si>
  <si>
    <t>TGME49_272020</t>
  </si>
  <si>
    <t>TGME49_272265</t>
  </si>
  <si>
    <t>TGME49_272285</t>
  </si>
  <si>
    <t>TGME49_272383</t>
  </si>
  <si>
    <t>TGME49_272415</t>
  </si>
  <si>
    <t>TGME49_272593</t>
  </si>
  <si>
    <t>TGME49_272595</t>
  </si>
  <si>
    <t>TGME49_272645</t>
  </si>
  <si>
    <t>TGME49_272905</t>
  </si>
  <si>
    <t>TGME49_273065</t>
  </si>
  <si>
    <t>TGME49_273075</t>
  </si>
  <si>
    <t>TGME49_273280</t>
  </si>
  <si>
    <t>TGME49_273472</t>
  </si>
  <si>
    <t>TGME49_273478</t>
  </si>
  <si>
    <t>TGME49_273915</t>
  </si>
  <si>
    <t>TGME49_273985</t>
  </si>
  <si>
    <t>TGME49_273995</t>
  </si>
  <si>
    <t>TGME49_274280</t>
  </si>
  <si>
    <t>SRS47A</t>
  </si>
  <si>
    <t>TGME49_275590</t>
  </si>
  <si>
    <t>TGME49_275680</t>
  </si>
  <si>
    <t>TGME49_275755</t>
  </si>
  <si>
    <t>TGME49_275770</t>
  </si>
  <si>
    <t>TGME49_275795</t>
  </si>
  <si>
    <t>TGME49_275798</t>
  </si>
  <si>
    <t>TGME49_275970</t>
  </si>
  <si>
    <t>TGME49_276810</t>
  </si>
  <si>
    <t>TGME49_276820</t>
  </si>
  <si>
    <t>TGME49_276830</t>
  </si>
  <si>
    <t>TGME49_276880</t>
  </si>
  <si>
    <t>TGME49_276910</t>
  </si>
  <si>
    <t>TGME49_277055</t>
  </si>
  <si>
    <t>TGME49_277240</t>
  </si>
  <si>
    <t>TGME49_277270</t>
  </si>
  <si>
    <t>TGME49_277572</t>
  </si>
  <si>
    <t>TGME49_277685</t>
  </si>
  <si>
    <t>TGME49_277705</t>
  </si>
  <si>
    <t>TGME49_277800</t>
  </si>
  <si>
    <t>TGME49_278005</t>
  </si>
  <si>
    <t>TGME49_278070</t>
  </si>
  <si>
    <t>TGME49_278100</t>
  </si>
  <si>
    <t>TGME49_278245</t>
  </si>
  <si>
    <t>TGME49_278365</t>
  </si>
  <si>
    <t>TGME49_278522</t>
  </si>
  <si>
    <t>TGME49_278753</t>
  </si>
  <si>
    <t>TGME49_278757</t>
  </si>
  <si>
    <t>TGME49_278790</t>
  </si>
  <si>
    <t>TGME49_278882</t>
  </si>
  <si>
    <t>TGME49_278965</t>
  </si>
  <si>
    <t>SRS59J</t>
  </si>
  <si>
    <t>TGME49_279100</t>
  </si>
  <si>
    <t>TGME49_279315</t>
  </si>
  <si>
    <t>TGME49_279345</t>
  </si>
  <si>
    <t>TGME49_279355</t>
  </si>
  <si>
    <t>TGME49_279405</t>
  </si>
  <si>
    <t>TGME49_279460</t>
  </si>
  <si>
    <t>TGME49_279540</t>
  </si>
  <si>
    <t>TGME49_279560</t>
  </si>
  <si>
    <t>TGME49_280070</t>
  </si>
  <si>
    <t>TGME49_280375</t>
  </si>
  <si>
    <t>TGME49_280435</t>
  </si>
  <si>
    <t>TGME49_280465</t>
  </si>
  <si>
    <t>TGME49_280480</t>
  </si>
  <si>
    <t>TGME49_280510</t>
  </si>
  <si>
    <t>TGME49_280522</t>
  </si>
  <si>
    <t>SRS35B</t>
  </si>
  <si>
    <t>TGME49_280605</t>
  </si>
  <si>
    <t>TGME49_280725</t>
  </si>
  <si>
    <t>TGME49_281030</t>
  </si>
  <si>
    <t>TGME49_281555</t>
  </si>
  <si>
    <t>TGME49_281575</t>
  </si>
  <si>
    <t>TGME49_281910</t>
  </si>
  <si>
    <t>TGME49_281955</t>
  </si>
  <si>
    <t>TGME49_283495</t>
  </si>
  <si>
    <t>TGME49_283585</t>
  </si>
  <si>
    <t>TGME49_283698</t>
  </si>
  <si>
    <t>TGME49_283760</t>
  </si>
  <si>
    <t>TGME49_283765</t>
  </si>
  <si>
    <t>TGME49_283770</t>
  </si>
  <si>
    <t>TGME49_283800</t>
  </si>
  <si>
    <t>TGME49_283855</t>
  </si>
  <si>
    <t>TGME49_283870</t>
  </si>
  <si>
    <t>TGME49_283882</t>
  </si>
  <si>
    <t>TGME49_284602</t>
  </si>
  <si>
    <t>TGME49_284615</t>
  </si>
  <si>
    <t>TGME49_284630</t>
  </si>
  <si>
    <t>TGME49_284680</t>
  </si>
  <si>
    <t>TGME49_285350</t>
  </si>
  <si>
    <t>TGME49_285400</t>
  </si>
  <si>
    <t>TGME49_285665</t>
  </si>
  <si>
    <t>TGME49_285825</t>
  </si>
  <si>
    <t>TGME49_285865</t>
  </si>
  <si>
    <t>TGME49_286465</t>
  </si>
  <si>
    <t>TGME49_286485</t>
  </si>
  <si>
    <t>TGME49_286525</t>
  </si>
  <si>
    <t>TGME49_286570</t>
  </si>
  <si>
    <t>TGME49_286595</t>
  </si>
  <si>
    <t>TGME49_286610</t>
  </si>
  <si>
    <t>TGME49_286735</t>
  </si>
  <si>
    <t>TGME49_286778</t>
  </si>
  <si>
    <t>TGME49_286810</t>
  </si>
  <si>
    <t>TGME49_286928</t>
  </si>
  <si>
    <t>TGME49_287230</t>
  </si>
  <si>
    <t>TGME49_287235</t>
  </si>
  <si>
    <t>TGME49_287250</t>
  </si>
  <si>
    <t>TGME49_287430</t>
  </si>
  <si>
    <t>TGME49_287440</t>
  </si>
  <si>
    <t>TGME49_287450</t>
  </si>
  <si>
    <t>TGME49_287460</t>
  </si>
  <si>
    <t>TGME49_287515</t>
  </si>
  <si>
    <t>TGME49_287990</t>
  </si>
  <si>
    <t>TGME49_288045</t>
  </si>
  <si>
    <t>TGME49_288245</t>
  </si>
  <si>
    <t>TGME49_288265</t>
  </si>
  <si>
    <t>TGME49_288455</t>
  </si>
  <si>
    <t>TGME49_288465</t>
  </si>
  <si>
    <t>TGME49_288845</t>
  </si>
  <si>
    <t>TGME49_288945</t>
  </si>
  <si>
    <t>TGME49_289027</t>
  </si>
  <si>
    <t>TGME49_289030</t>
  </si>
  <si>
    <t>TGME49_289090</t>
  </si>
  <si>
    <t>TGME49_289216</t>
  </si>
  <si>
    <t>TGME49_289218</t>
  </si>
  <si>
    <t>TGME49_289230</t>
  </si>
  <si>
    <t>TGME49_289273</t>
  </si>
  <si>
    <t>TGME49_289277</t>
  </si>
  <si>
    <t>TGME49_289615</t>
  </si>
  <si>
    <t>TGME49_289745</t>
  </si>
  <si>
    <t>TGME49_290010</t>
  </si>
  <si>
    <t>TGME49_290150</t>
  </si>
  <si>
    <t>TGME49_290225</t>
  </si>
  <si>
    <t>TGME49_290570</t>
  </si>
  <si>
    <t>TGME49_290585</t>
  </si>
  <si>
    <t>TGME49_290605</t>
  </si>
  <si>
    <t>TGME49_290645</t>
  </si>
  <si>
    <t>TGME49_290682</t>
  </si>
  <si>
    <t>TGME49_290710</t>
  </si>
  <si>
    <t>TGME49_290740</t>
  </si>
  <si>
    <t>TGME49_290923</t>
  </si>
  <si>
    <t>TGME49_290925</t>
  </si>
  <si>
    <t>TGME49_291005</t>
  </si>
  <si>
    <t>TGME49_291010</t>
  </si>
  <si>
    <t>TGME49_291075</t>
  </si>
  <si>
    <t>TGME49_291160</t>
  </si>
  <si>
    <t>TGME49_291300</t>
  </si>
  <si>
    <t>TGME49_292245</t>
  </si>
  <si>
    <t>SRS36E</t>
  </si>
  <si>
    <t>POLR3H</t>
  </si>
  <si>
    <t>TGME49_292325</t>
  </si>
  <si>
    <t>TGME49_292335</t>
  </si>
  <si>
    <t>TGME49_293250</t>
  </si>
  <si>
    <t>TGME49_293252</t>
  </si>
  <si>
    <t>TGME49_293258</t>
  </si>
  <si>
    <t>TGME49_293270</t>
  </si>
  <si>
    <t>TGME49_293290</t>
  </si>
  <si>
    <t>TGME49_293372</t>
  </si>
  <si>
    <t>TGME49_293425</t>
  </si>
  <si>
    <t>TGME49_293490</t>
  </si>
  <si>
    <t>TGME49_293620</t>
  </si>
  <si>
    <t>TGME49_293650</t>
  </si>
  <si>
    <t>TCEA1</t>
  </si>
  <si>
    <t>TGME49_294025</t>
  </si>
  <si>
    <t>TGME49_294225</t>
  </si>
  <si>
    <t>TGME49_294285</t>
  </si>
  <si>
    <t>TGME49_294310</t>
  </si>
  <si>
    <t>ROP37</t>
  </si>
  <si>
    <t>TGME49_294595</t>
  </si>
  <si>
    <t>TGME49_294651</t>
  </si>
  <si>
    <t>TGME49_294660</t>
  </si>
  <si>
    <t>TGME49_294705</t>
  </si>
  <si>
    <t>TGME49_294785</t>
  </si>
  <si>
    <t>TGME49_294805</t>
  </si>
  <si>
    <t>TGME49_294812</t>
  </si>
  <si>
    <t>TGME49_294902</t>
  </si>
  <si>
    <t>TGME49_295020</t>
  </si>
  <si>
    <t>TGME49_295035</t>
  </si>
  <si>
    <t>TGME49_295080</t>
  </si>
  <si>
    <t>TGME49_295105</t>
  </si>
  <si>
    <t>ROP4</t>
  </si>
  <si>
    <t>TGME49_295130</t>
  </si>
  <si>
    <t>TGME49_295140</t>
  </si>
  <si>
    <t>TGME49_295300</t>
  </si>
  <si>
    <t>TGME49_295685</t>
  </si>
  <si>
    <t>TGME49_295945</t>
  </si>
  <si>
    <t>TGME49_295960</t>
  </si>
  <si>
    <t>TGME49_295995</t>
  </si>
  <si>
    <t>TGME49_296015</t>
  </si>
  <si>
    <t>TGME49_296340</t>
  </si>
  <si>
    <t>TGME49_297065</t>
  </si>
  <si>
    <t>TGME49_297280</t>
  </si>
  <si>
    <t>TGME49_297395</t>
  </si>
  <si>
    <t>TGME49_297465</t>
  </si>
  <si>
    <t>TGME49_297480</t>
  </si>
  <si>
    <t>TGME49_297488</t>
  </si>
  <si>
    <t>TGME49_297492</t>
  </si>
  <si>
    <t>TGME49_297495</t>
  </si>
  <si>
    <t>TGME49_297505</t>
  </si>
  <si>
    <t>TGME49_297643</t>
  </si>
  <si>
    <t>TGME49_297647</t>
  </si>
  <si>
    <t>TGME49_297725</t>
  </si>
  <si>
    <t>TGME49_297770</t>
  </si>
  <si>
    <t>TGME49_297845</t>
  </si>
  <si>
    <t>TGME49_297980</t>
  </si>
  <si>
    <t>TGME49_298070</t>
  </si>
  <si>
    <t>TGME49_298080</t>
  </si>
  <si>
    <t>TGME49_298090</t>
  </si>
  <si>
    <t>TGME49_298620</t>
  </si>
  <si>
    <t>TGME49_298820</t>
  </si>
  <si>
    <t>TGME49_298830</t>
  </si>
  <si>
    <t>TGME49_299015</t>
  </si>
  <si>
    <t>TGME49_299160</t>
  </si>
  <si>
    <t>TGME49_299172</t>
  </si>
  <si>
    <t>TGME49_299990</t>
  </si>
  <si>
    <t>TGME49_299995</t>
  </si>
  <si>
    <t>TGME49_300052</t>
  </si>
  <si>
    <t>TGME49_300055</t>
  </si>
  <si>
    <t>TGME49_300160</t>
  </si>
  <si>
    <t>TGME49_300285</t>
  </si>
  <si>
    <t>TGME49_300780</t>
  </si>
  <si>
    <t>TGME49_300980</t>
  </si>
  <si>
    <t>TGME49_301218</t>
  </si>
  <si>
    <t>TGME49_301300</t>
  </si>
  <si>
    <t>TGME49_301310</t>
  </si>
  <si>
    <t>TGME49_301355</t>
  </si>
  <si>
    <t>TGME49_301415</t>
  </si>
  <si>
    <t>TGME49_304755</t>
  </si>
  <si>
    <t>TGME49_305050</t>
  </si>
  <si>
    <t>TGME49_305160</t>
  </si>
  <si>
    <t>TGME49_305315</t>
  </si>
  <si>
    <t>TGME49_305330</t>
  </si>
  <si>
    <t>TGME49_305455</t>
  </si>
  <si>
    <t>TGME49_305485</t>
  </si>
  <si>
    <t>TGME49_305498</t>
  </si>
  <si>
    <t>TGME49_305635</t>
  </si>
  <si>
    <t>TGME49_305870</t>
  </si>
  <si>
    <t>TGME49_306035</t>
  </si>
  <si>
    <t>TGME49_306070</t>
  </si>
  <si>
    <t>TGME49_306195</t>
  </si>
  <si>
    <t>TGME49_306235</t>
  </si>
  <si>
    <t>TGME49_306260</t>
  </si>
  <si>
    <t>TGME49_306334</t>
  </si>
  <si>
    <t>TGME49_306342</t>
  </si>
  <si>
    <t>TGME49_306455</t>
  </si>
  <si>
    <t>AP2IX9</t>
  </si>
  <si>
    <t>TGME49_306688</t>
  </si>
  <si>
    <t>TGME49_306692</t>
  </si>
  <si>
    <t>TGME49_306700</t>
  </si>
  <si>
    <t>TGME49_306710</t>
  </si>
  <si>
    <t>TGME49_306720</t>
  </si>
  <si>
    <t>TGME49_306730</t>
  </si>
  <si>
    <t>TGME49_306860</t>
  </si>
  <si>
    <t>TGME49_306870</t>
  </si>
  <si>
    <t>TGME49_306880</t>
  </si>
  <si>
    <t>TGME49_306895</t>
  </si>
  <si>
    <t>TGME49_306940</t>
  </si>
  <si>
    <t>TGME49_307015</t>
  </si>
  <si>
    <t>TGME49_307045</t>
  </si>
  <si>
    <t>TGME49_307050</t>
  </si>
  <si>
    <t>TGME49_307060</t>
  </si>
  <si>
    <t>TGME49_307070</t>
  </si>
  <si>
    <t>TGME49_307080</t>
  </si>
  <si>
    <t>TGME49_307090</t>
  </si>
  <si>
    <t>TGME49_307270</t>
  </si>
  <si>
    <t>TGME49_307450</t>
  </si>
  <si>
    <t>TGME49_307460</t>
  </si>
  <si>
    <t>TGME49_307480</t>
  </si>
  <si>
    <t>TGME49_307575</t>
  </si>
  <si>
    <t>TGME49_307600</t>
  </si>
  <si>
    <t>TGME49_307603</t>
  </si>
  <si>
    <t>TGME49_307605</t>
  </si>
  <si>
    <t>TGME49_307815</t>
  </si>
  <si>
    <t>TGME49_308075</t>
  </si>
  <si>
    <t>TGME49_308093</t>
  </si>
  <si>
    <t>TGME49_308096</t>
  </si>
  <si>
    <t>TGME49_308945</t>
  </si>
  <si>
    <t>TGME49_308965</t>
  </si>
  <si>
    <t>TGME49_309025</t>
  </si>
  <si>
    <t>TGME49_309095</t>
  </si>
  <si>
    <t>TGME49_309180</t>
  </si>
  <si>
    <t>TGME49_309185</t>
  </si>
  <si>
    <t>TGME49_309195</t>
  </si>
  <si>
    <t>TGME49_309230</t>
  </si>
  <si>
    <t>SRS55N</t>
  </si>
  <si>
    <t>TGME49_309405</t>
  </si>
  <si>
    <t>TGME49_309830</t>
  </si>
  <si>
    <t>TGME49_309865</t>
  </si>
  <si>
    <t>TGME49_309885</t>
  </si>
  <si>
    <t>TGME49_310005</t>
  </si>
  <si>
    <t>TGME49_310045</t>
  </si>
  <si>
    <t>TGME49_310055</t>
  </si>
  <si>
    <t>TGME49_310122</t>
  </si>
  <si>
    <t>TGME49_310173</t>
  </si>
  <si>
    <t>TGME49_310177</t>
  </si>
  <si>
    <t>TGME49_310215</t>
  </si>
  <si>
    <t>TGME49_310235</t>
  </si>
  <si>
    <t>TGME49_310275</t>
  </si>
  <si>
    <t>TGME49_310455</t>
  </si>
  <si>
    <t>TGME49_310515</t>
  </si>
  <si>
    <t>TGME49_310650</t>
  </si>
  <si>
    <t>TGME49_310798</t>
  </si>
  <si>
    <t>TGME49_310885</t>
  </si>
  <si>
    <t>TGME49_311075</t>
  </si>
  <si>
    <t>TGME49_311155</t>
  </si>
  <si>
    <t>TGME49_311375</t>
  </si>
  <si>
    <t>TGME49_311425</t>
  </si>
  <si>
    <t>TGME49_311450</t>
  </si>
  <si>
    <t>TGME49_311485</t>
  </si>
  <si>
    <t>TGME49_311755</t>
  </si>
  <si>
    <t>TGME49_311765</t>
  </si>
  <si>
    <t>TGME49_311815</t>
  </si>
  <si>
    <t>TGME49_312075</t>
  </si>
  <si>
    <t>TGME49_312105</t>
  </si>
  <si>
    <t>TGME49_312240</t>
  </si>
  <si>
    <t>TGME49_312245</t>
  </si>
  <si>
    <t>ROP13</t>
  </si>
  <si>
    <t>TGME49_312435</t>
  </si>
  <si>
    <t>TGME49_312445</t>
  </si>
  <si>
    <t>TGME49_312635</t>
  </si>
  <si>
    <t>TGME49_312970</t>
  </si>
  <si>
    <t>TGME49_312980</t>
  </si>
  <si>
    <t>TGME49_313025</t>
  </si>
  <si>
    <t>TGME49_313055</t>
  </si>
  <si>
    <t>TGME49_313090</t>
  </si>
  <si>
    <t>TGME49_313235</t>
  </si>
  <si>
    <t>TGME49_313273</t>
  </si>
  <si>
    <t>TGME49_313277</t>
  </si>
  <si>
    <t>TGME49_313305</t>
  </si>
  <si>
    <t>TGME49_313322</t>
  </si>
  <si>
    <t>TGME49_313385</t>
  </si>
  <si>
    <t>TGME49_313418</t>
  </si>
  <si>
    <t>TGME49_313445</t>
  </si>
  <si>
    <t>TGME49_313450</t>
  </si>
  <si>
    <t>TGME49_313475</t>
  </si>
  <si>
    <t>TGME49_313510</t>
  </si>
  <si>
    <t>TGME49_313580</t>
  </si>
  <si>
    <t>TGME49_313665</t>
  </si>
  <si>
    <t>TGME49_313673</t>
  </si>
  <si>
    <t>TGME49_313677</t>
  </si>
  <si>
    <t>TGME49_313710</t>
  </si>
  <si>
    <t>TGME49_313775</t>
  </si>
  <si>
    <t>TGME49_313848</t>
  </si>
  <si>
    <t>TGME49_314038</t>
  </si>
  <si>
    <t>TGME49_314220</t>
  </si>
  <si>
    <t>TGME49_314265</t>
  </si>
  <si>
    <t>TGME49_314267</t>
  </si>
  <si>
    <t>TGME49_314358</t>
  </si>
  <si>
    <t>TGME49_314415</t>
  </si>
  <si>
    <t>TGME49_314422</t>
  </si>
  <si>
    <t>TGME49_314440</t>
  </si>
  <si>
    <t>TGME49_314482</t>
  </si>
  <si>
    <t>TGME49_314485</t>
  </si>
  <si>
    <t>TGME49_314487</t>
  </si>
  <si>
    <t>TGME49_314550</t>
  </si>
  <si>
    <t>TGME49_314560</t>
  </si>
  <si>
    <t>TGME49_314570</t>
  </si>
  <si>
    <t>TGME49_314650</t>
  </si>
  <si>
    <t>TGME49_314695</t>
  </si>
  <si>
    <t>TGME49_314715</t>
  </si>
  <si>
    <t>TGME49_314885</t>
  </si>
  <si>
    <t>TGME49_315123</t>
  </si>
  <si>
    <t>TGME49_315127</t>
  </si>
  <si>
    <t>TGME49_315165</t>
  </si>
  <si>
    <t>SRS52C</t>
  </si>
  <si>
    <t>SRS52F</t>
  </si>
  <si>
    <t>TGME49_315465</t>
  </si>
  <si>
    <t>TGME49_315495</t>
  </si>
  <si>
    <t>TGME49_315570</t>
  </si>
  <si>
    <t>TGME49_315620</t>
  </si>
  <si>
    <t>TGME49_315705</t>
  </si>
  <si>
    <t>TGME49_315715</t>
  </si>
  <si>
    <t>TGME49_315855</t>
  </si>
  <si>
    <t>TGME49_315962</t>
  </si>
  <si>
    <t>TGME49_316130</t>
  </si>
  <si>
    <t>TGME49_316235</t>
  </si>
  <si>
    <t>TGME49_316255</t>
  </si>
  <si>
    <t>TGME49_316580</t>
  </si>
  <si>
    <t>TGME49_317830</t>
  </si>
  <si>
    <t>TGME49_318120</t>
  </si>
  <si>
    <t>TGME49_318340</t>
  </si>
  <si>
    <t>TGME49_318575</t>
  </si>
  <si>
    <t>TGME49_318632</t>
  </si>
  <si>
    <t>TGME49_318738</t>
  </si>
  <si>
    <t>TGME49_318880</t>
  </si>
  <si>
    <t>TGME49_319312</t>
  </si>
  <si>
    <t>MIC3</t>
  </si>
  <si>
    <t>TGME49_319630</t>
  </si>
  <si>
    <t>TGME49_319658</t>
  </si>
  <si>
    <t>TGME49_319695</t>
  </si>
  <si>
    <t>TGME49_319935</t>
  </si>
  <si>
    <t>TGME49_319988</t>
  </si>
  <si>
    <t>TGME49_320005</t>
  </si>
  <si>
    <t>TGME49_320015</t>
  </si>
  <si>
    <t>TGME49_320105</t>
  </si>
  <si>
    <t>TGME49_320135</t>
  </si>
  <si>
    <t>TGME49_320465</t>
  </si>
  <si>
    <t>TGME49_320470</t>
  </si>
  <si>
    <t>TGME49_320525</t>
  </si>
  <si>
    <t>TGME49_320588</t>
  </si>
  <si>
    <t>TGME49_320660</t>
  </si>
  <si>
    <t>AP2IV1</t>
  </si>
  <si>
    <t>TGME49_320715</t>
  </si>
  <si>
    <t>TGME49_320770</t>
  </si>
  <si>
    <t>TGME49_320780</t>
  </si>
  <si>
    <t>TGME49_321270</t>
  </si>
  <si>
    <t>SRS12A</t>
  </si>
  <si>
    <t>TGME49_321550</t>
  </si>
  <si>
    <t>TGME49_321610</t>
  </si>
  <si>
    <t>TGME49_321685</t>
  </si>
  <si>
    <t>TGME49_321710</t>
  </si>
  <si>
    <t>TGME49_321800</t>
  </si>
  <si>
    <t>TGME49_321900</t>
  </si>
  <si>
    <t>TGME49_322000</t>
  </si>
  <si>
    <t>TGME49_322020</t>
  </si>
  <si>
    <t>TGME49_322030</t>
  </si>
  <si>
    <t>TGME49_322100</t>
  </si>
  <si>
    <t>TGME49_322110</t>
  </si>
  <si>
    <t>TGME49_322120</t>
  </si>
  <si>
    <t>TGME49_322200</t>
  </si>
  <si>
    <t>TGME49_322210</t>
  </si>
  <si>
    <t>TGME49_322300</t>
  </si>
  <si>
    <t>TGME49_322400</t>
  </si>
  <si>
    <t>TGME49_322600</t>
  </si>
  <si>
    <t>TGME49_322700</t>
  </si>
  <si>
    <t>TGME49_322800</t>
  </si>
  <si>
    <t>TGME49_322900</t>
  </si>
  <si>
    <t>TGME49_323000</t>
  </si>
  <si>
    <t>TGME49_323010</t>
  </si>
  <si>
    <t>TGME49_323110</t>
  </si>
  <si>
    <t>TGME49_323200</t>
  </si>
  <si>
    <t>TGME49_323300</t>
  </si>
  <si>
    <t>TGME49_323310</t>
  </si>
  <si>
    <t>TGME49_323320</t>
  </si>
  <si>
    <t>TGME49_323330</t>
  </si>
  <si>
    <t>TGME49_323400</t>
  </si>
  <si>
    <t>TGME49_323500</t>
  </si>
  <si>
    <t>TGME49_323700</t>
  </si>
  <si>
    <t>TGME49_323800</t>
  </si>
  <si>
    <t>TGME49_323900</t>
  </si>
  <si>
    <t>TGME49_324000</t>
  </si>
  <si>
    <t>TGME49_324100</t>
  </si>
  <si>
    <t>TGME49_324200</t>
  </si>
  <si>
    <t>TGME49_324300</t>
  </si>
  <si>
    <t>TGME49_324400</t>
  </si>
  <si>
    <t>TGME49_324500</t>
  </si>
  <si>
    <t>TGME49_324600</t>
  </si>
  <si>
    <t>TGME49_324700</t>
  </si>
  <si>
    <t>TGME49_324800</t>
  </si>
  <si>
    <t>TGME49_324900</t>
  </si>
  <si>
    <t>TGME49_325000</t>
  </si>
  <si>
    <t>TGME49_325100</t>
  </si>
  <si>
    <t>TGME49_325200</t>
  </si>
  <si>
    <t>TGME49_325300</t>
  </si>
  <si>
    <t>TGME49_325400</t>
  </si>
  <si>
    <t>TGME49_325500</t>
  </si>
  <si>
    <t>TGME49_325600</t>
  </si>
  <si>
    <t>TGME49_325700</t>
  </si>
  <si>
    <t>TGME49_325900</t>
  </si>
  <si>
    <t>TGME49_326000</t>
  </si>
  <si>
    <t>TGME49_326100</t>
  </si>
  <si>
    <t>TGME49_326200</t>
  </si>
  <si>
    <t>TGME49_326300</t>
  </si>
  <si>
    <t>TGME49_326400</t>
  </si>
  <si>
    <t>TGME49_326500</t>
  </si>
  <si>
    <t>TGME49_326600</t>
  </si>
  <si>
    <t>TGME49_326700</t>
  </si>
  <si>
    <t>TGME49_326800</t>
  </si>
  <si>
    <t>TGME49_326900</t>
  </si>
  <si>
    <t>TGME49_327000</t>
  </si>
  <si>
    <t>TGME49_327100</t>
  </si>
  <si>
    <t>TGME49_327200</t>
  </si>
  <si>
    <t>TGME49_327400</t>
  </si>
  <si>
    <t>TGME49_327500</t>
  </si>
  <si>
    <t>TGME49_327600</t>
  </si>
  <si>
    <t>TGME49_327700</t>
  </si>
  <si>
    <t>TGME49_327800</t>
  </si>
  <si>
    <t>TGME49_327900</t>
  </si>
  <si>
    <t>TGME49_328000</t>
  </si>
  <si>
    <t>TGME49_328100</t>
  </si>
  <si>
    <t>TGME49_328200</t>
  </si>
  <si>
    <t>TGME49_328300</t>
  </si>
  <si>
    <t>TGME49_328400</t>
  </si>
  <si>
    <t>TGME49_328500</t>
  </si>
  <si>
    <t>TGME49_328600</t>
  </si>
  <si>
    <t>TGME49_328700</t>
  </si>
  <si>
    <t>TGME49_328800</t>
  </si>
  <si>
    <t>TGME49_329000</t>
  </si>
  <si>
    <t>TGME49_329100</t>
  </si>
  <si>
    <t>TGME49_329200</t>
  </si>
  <si>
    <t>TGME49_329300</t>
  </si>
  <si>
    <t>TGME49_329400</t>
  </si>
  <si>
    <t>TGME49_329600</t>
  </si>
  <si>
    <t>TGME49_329620</t>
  </si>
  <si>
    <t>SRS26J</t>
  </si>
  <si>
    <t>TGME49_329800</t>
  </si>
  <si>
    <t>TGME49_330000</t>
  </si>
  <si>
    <t>BGI_novel_G000001</t>
  </si>
  <si>
    <t>BGI_novel_G000002</t>
  </si>
  <si>
    <t>BGI_novel_G000003</t>
  </si>
  <si>
    <t>BGI_novel_G000004</t>
  </si>
  <si>
    <t>BGI_novel_G000005</t>
  </si>
  <si>
    <t>BGI_novel_G000006</t>
  </si>
  <si>
    <t>BGI_novel_G000007</t>
  </si>
  <si>
    <t>BGI_novel_G000008</t>
  </si>
  <si>
    <t>BGI_novel_G000009</t>
  </si>
  <si>
    <t>BGI_novel_G000010</t>
  </si>
  <si>
    <t>BGI_novel_G000011</t>
  </si>
  <si>
    <t>BGI_novel_G000012</t>
  </si>
  <si>
    <t>BGI_novel_G000013</t>
  </si>
  <si>
    <t>BGI_novel_G000014</t>
  </si>
  <si>
    <t>BGI_novel_G000015</t>
  </si>
  <si>
    <t>BGI_novel_G000016</t>
  </si>
  <si>
    <t>BGI_novel_G000017</t>
  </si>
  <si>
    <t>BGI_novel_G000018</t>
  </si>
  <si>
    <t>BGI_novel_G000019</t>
  </si>
  <si>
    <t>BGI_novel_G000020</t>
  </si>
  <si>
    <t>BGI_novel_G000021</t>
  </si>
  <si>
    <t>BGI_novel_G000022</t>
  </si>
  <si>
    <t>BGI_novel_G000023</t>
  </si>
  <si>
    <t>BGI_novel_G000024</t>
  </si>
  <si>
    <t>BGI_novel_G000025</t>
  </si>
  <si>
    <t>BGI_novel_G000026</t>
  </si>
  <si>
    <t>BGI_novel_G000027</t>
  </si>
  <si>
    <t>BGI_novel_G000028</t>
  </si>
  <si>
    <t>BGI_novel_G000029</t>
  </si>
  <si>
    <t>BGI_novel_G000030</t>
  </si>
  <si>
    <t>BGI_novel_G000031</t>
  </si>
  <si>
    <t>BGI_novel_G000032</t>
  </si>
  <si>
    <t>BGI_novel_G000033</t>
  </si>
  <si>
    <t>BGI_novel_G000034</t>
  </si>
  <si>
    <t>BGI_novel_G000035</t>
  </si>
  <si>
    <t>BGI_novel_G000036</t>
  </si>
  <si>
    <t>BGI_novel_G000037</t>
  </si>
  <si>
    <t>BGI_novel_G000038</t>
  </si>
  <si>
    <t>BGI_novel_G000039</t>
  </si>
  <si>
    <t>BGI_novel_G000040</t>
  </si>
  <si>
    <t>BGI_novel_G000041</t>
  </si>
  <si>
    <t>BGI_novel_G000042</t>
  </si>
  <si>
    <t>BGI_novel_G000043</t>
  </si>
  <si>
    <t>BGI_novel_G000044</t>
  </si>
  <si>
    <t>BGI_novel_G000045</t>
  </si>
  <si>
    <t>BGI_novel_G000046</t>
  </si>
  <si>
    <t>BGI_novel_G000047</t>
  </si>
  <si>
    <t>BGI_novel_G000048</t>
  </si>
  <si>
    <t>BGI_novel_G000049</t>
  </si>
  <si>
    <t>BGI_novel_G000050</t>
  </si>
  <si>
    <t>BGI_novel_G000051</t>
  </si>
  <si>
    <t>BGI_novel_G000052</t>
  </si>
  <si>
    <t>BGI_novel_G000053</t>
  </si>
  <si>
    <t>BGI_novel_G000054</t>
  </si>
  <si>
    <t>BGI_novel_G000055</t>
  </si>
  <si>
    <t>BGI_novel_G000056</t>
  </si>
  <si>
    <t>BGI_novel_G000057</t>
  </si>
  <si>
    <t>BGI_novel_G000058</t>
  </si>
  <si>
    <t>BGI_novel_G000059</t>
  </si>
  <si>
    <t>BGI_novel_G000060</t>
  </si>
  <si>
    <t>BGI_novel_G000061</t>
  </si>
  <si>
    <t>BGI_novel_G000062</t>
  </si>
  <si>
    <t>BGI_novel_G000063</t>
  </si>
  <si>
    <t>BGI_novel_G000064</t>
  </si>
  <si>
    <t>BGI_novel_G000065</t>
  </si>
  <si>
    <t>BGI_novel_G000066</t>
  </si>
  <si>
    <t>BGI_novel_G000067</t>
  </si>
  <si>
    <t>BGI_novel_G000068</t>
  </si>
  <si>
    <t>BGI_novel_G000069</t>
  </si>
  <si>
    <t>BGI_novel_G000070</t>
  </si>
  <si>
    <t>BGI_novel_G000071</t>
  </si>
  <si>
    <t>gene_symbol</t>
  </si>
  <si>
    <t>gene_id</t>
  </si>
  <si>
    <t>Gene name</t>
  </si>
  <si>
    <t>average_fpkm_vehicle</t>
  </si>
  <si>
    <t>average_fpkm_Tylosin</t>
  </si>
  <si>
    <t>diffexp_log2fc_vehicle-vs-Tylosin</t>
  </si>
  <si>
    <t>diffexp_deseq2_qvalue_vehicle-vs-Tylosin</t>
  </si>
  <si>
    <t>diffexp_pvalue_vehicle-vs-Tylos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9900"/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G10765"/>
  <sheetViews>
    <sheetView workbookViewId="0">
      <selection activeCell="A1" sqref="$A1:$XFD1048576"/>
    </sheetView>
  </sheetViews>
  <sheetFormatPr defaultColWidth="9.55752212389381" defaultRowHeight="13.5" outlineLevelCol="6"/>
  <cols>
    <col min="1" max="1" width="19.2566371681416" customWidth="1"/>
    <col min="3" max="3" width="10.5309734513274"/>
    <col min="5" max="5" width="13.858407079646"/>
    <col min="6" max="7" width="12.7964601769912"/>
  </cols>
  <sheetData>
    <row r="1" spans="1:2">
      <c r="A1" t="s">
        <v>0</v>
      </c>
      <c r="B1">
        <v>7893429</v>
      </c>
    </row>
    <row r="2" spans="1:2">
      <c r="A2" t="s">
        <v>1</v>
      </c>
      <c r="B2">
        <v>7893430</v>
      </c>
    </row>
    <row r="3" spans="2:7">
      <c r="B3">
        <v>7893430</v>
      </c>
      <c r="C3">
        <v>50.143</v>
      </c>
      <c r="D3">
        <v>46.816</v>
      </c>
      <c r="E3">
        <v>-0.12383984904131</v>
      </c>
      <c r="F3">
        <v>0.000386004735056397</v>
      </c>
      <c r="G3" s="1">
        <v>5.54342104728716e-5</v>
      </c>
    </row>
    <row r="4" hidden="1" spans="1:2">
      <c r="A4" t="s">
        <v>2</v>
      </c>
      <c r="B4">
        <v>7893431</v>
      </c>
    </row>
    <row r="5" spans="1:2">
      <c r="A5" t="s">
        <v>3</v>
      </c>
      <c r="B5">
        <v>7893432</v>
      </c>
    </row>
    <row r="6" spans="2:7">
      <c r="B6">
        <v>7893432</v>
      </c>
      <c r="C6">
        <v>8.51</v>
      </c>
      <c r="D6">
        <v>10.306</v>
      </c>
      <c r="E6">
        <v>0.218955387513322</v>
      </c>
      <c r="F6">
        <v>0.00250400193915874</v>
      </c>
      <c r="G6">
        <v>0.00046519449756806</v>
      </c>
    </row>
    <row r="7" hidden="1" spans="1:2">
      <c r="A7" t="s">
        <v>4</v>
      </c>
      <c r="B7">
        <v>7893433</v>
      </c>
    </row>
    <row r="8" spans="1:2">
      <c r="A8" t="s">
        <v>5</v>
      </c>
      <c r="B8">
        <v>7893434</v>
      </c>
    </row>
    <row r="9" spans="2:7">
      <c r="B9">
        <v>7893434</v>
      </c>
      <c r="C9">
        <v>51.566</v>
      </c>
      <c r="D9">
        <v>57.426</v>
      </c>
      <c r="E9">
        <v>0.101439811946333</v>
      </c>
      <c r="F9">
        <v>0.0311651296334936</v>
      </c>
      <c r="G9">
        <v>0.00865074760590288</v>
      </c>
    </row>
    <row r="10" hidden="1" spans="1:2">
      <c r="A10" t="s">
        <v>6</v>
      </c>
      <c r="B10">
        <v>7893435</v>
      </c>
    </row>
    <row r="11" spans="1:2">
      <c r="A11" t="s">
        <v>7</v>
      </c>
      <c r="B11">
        <v>7893436</v>
      </c>
    </row>
    <row r="12" spans="2:7">
      <c r="B12">
        <v>7893436</v>
      </c>
      <c r="C12">
        <v>7.3</v>
      </c>
      <c r="D12">
        <v>9.466</v>
      </c>
      <c r="E12">
        <v>0.324368637776219</v>
      </c>
      <c r="F12">
        <v>0.0116007169196168</v>
      </c>
      <c r="G12">
        <v>0.00271896463672684</v>
      </c>
    </row>
    <row r="13" hidden="1" spans="1:2">
      <c r="A13" t="s">
        <v>8</v>
      </c>
      <c r="B13">
        <v>7893438</v>
      </c>
    </row>
    <row r="14" hidden="1" spans="1:2">
      <c r="A14" t="s">
        <v>9</v>
      </c>
      <c r="B14">
        <v>7893439</v>
      </c>
    </row>
    <row r="15" hidden="1" spans="1:2">
      <c r="A15" t="s">
        <v>10</v>
      </c>
      <c r="B15">
        <v>7893441</v>
      </c>
    </row>
    <row r="16" hidden="1" spans="1:2">
      <c r="A16" t="s">
        <v>11</v>
      </c>
      <c r="B16">
        <v>7893443</v>
      </c>
    </row>
    <row r="17" spans="1:2">
      <c r="A17" t="s">
        <v>12</v>
      </c>
      <c r="B17">
        <v>7893444</v>
      </c>
    </row>
    <row r="18" spans="2:7">
      <c r="B18">
        <v>7893444</v>
      </c>
      <c r="C18">
        <v>18.253</v>
      </c>
      <c r="D18">
        <v>15.403</v>
      </c>
      <c r="E18">
        <v>-0.241604389086175</v>
      </c>
      <c r="F18">
        <v>0.00275988210708697</v>
      </c>
      <c r="G18">
        <v>0.000516990001288983</v>
      </c>
    </row>
    <row r="19" spans="1:2">
      <c r="A19" t="s">
        <v>13</v>
      </c>
      <c r="B19">
        <v>7893446</v>
      </c>
    </row>
    <row r="20" spans="2:7">
      <c r="B20">
        <v>7893446</v>
      </c>
      <c r="C20">
        <v>18.68</v>
      </c>
      <c r="D20">
        <v>15.806</v>
      </c>
      <c r="E20">
        <v>-0.291031040050214</v>
      </c>
      <c r="F20">
        <v>0.00226739011345428</v>
      </c>
      <c r="G20">
        <v>0.000416280931089317</v>
      </c>
    </row>
    <row r="21" spans="1:2">
      <c r="A21" t="s">
        <v>14</v>
      </c>
      <c r="B21">
        <v>7893447</v>
      </c>
    </row>
    <row r="22" spans="2:7">
      <c r="B22">
        <v>7893447</v>
      </c>
      <c r="C22">
        <v>6.543</v>
      </c>
      <c r="D22">
        <v>8.816</v>
      </c>
      <c r="E22">
        <v>0.381078841024038</v>
      </c>
      <c r="F22">
        <v>0.0123179288276272</v>
      </c>
      <c r="G22">
        <v>0.00292032151686097</v>
      </c>
    </row>
    <row r="23" hidden="1" spans="1:2">
      <c r="A23" t="s">
        <v>15</v>
      </c>
      <c r="B23">
        <v>7893448</v>
      </c>
    </row>
    <row r="24" hidden="1" spans="1:2">
      <c r="A24" t="s">
        <v>16</v>
      </c>
      <c r="B24">
        <v>7893449</v>
      </c>
    </row>
    <row r="25" hidden="1" spans="1:2">
      <c r="A25" t="s">
        <v>17</v>
      </c>
      <c r="B25">
        <v>7893450</v>
      </c>
    </row>
    <row r="26" hidden="1" spans="1:2">
      <c r="A26" t="s">
        <v>18</v>
      </c>
      <c r="B26">
        <v>7893451</v>
      </c>
    </row>
    <row r="27" hidden="1" spans="1:2">
      <c r="A27" t="s">
        <v>19</v>
      </c>
      <c r="B27">
        <v>7893452</v>
      </c>
    </row>
    <row r="28" hidden="1" spans="1:2">
      <c r="A28" t="s">
        <v>20</v>
      </c>
      <c r="B28">
        <v>7893453</v>
      </c>
    </row>
    <row r="29" spans="1:2">
      <c r="A29" t="s">
        <v>21</v>
      </c>
      <c r="B29">
        <v>7893455</v>
      </c>
    </row>
    <row r="30" spans="2:7">
      <c r="B30">
        <v>7893455</v>
      </c>
      <c r="C30">
        <v>110.103</v>
      </c>
      <c r="D30">
        <v>107.253</v>
      </c>
      <c r="E30">
        <v>-0.0928931196111106</v>
      </c>
      <c r="F30">
        <v>0.0150355972330595</v>
      </c>
      <c r="G30">
        <v>0.00368834141433242</v>
      </c>
    </row>
    <row r="31" spans="1:2">
      <c r="A31" t="s">
        <v>22</v>
      </c>
      <c r="B31">
        <v>7893456</v>
      </c>
    </row>
    <row r="32" spans="2:7">
      <c r="B32">
        <v>7893456</v>
      </c>
      <c r="C32">
        <v>158.58</v>
      </c>
      <c r="D32">
        <v>155.766</v>
      </c>
      <c r="E32">
        <v>-0.073431718916917</v>
      </c>
      <c r="F32">
        <v>0.0364847195066238</v>
      </c>
      <c r="G32">
        <v>0.010455700666015</v>
      </c>
    </row>
    <row r="33" hidden="1" spans="1:2">
      <c r="A33" t="s">
        <v>23</v>
      </c>
      <c r="B33">
        <v>7893457</v>
      </c>
    </row>
    <row r="34" hidden="1" spans="1:2">
      <c r="A34" t="s">
        <v>24</v>
      </c>
      <c r="B34">
        <v>7893458</v>
      </c>
    </row>
    <row r="35" hidden="1" spans="1:2">
      <c r="A35" t="s">
        <v>25</v>
      </c>
      <c r="B35">
        <v>7893459</v>
      </c>
    </row>
    <row r="36" spans="1:2">
      <c r="A36" t="s">
        <v>26</v>
      </c>
      <c r="B36">
        <v>7893460</v>
      </c>
    </row>
    <row r="37" spans="2:7">
      <c r="B37">
        <v>7893460</v>
      </c>
      <c r="C37">
        <v>71.52</v>
      </c>
      <c r="D37">
        <v>82.826</v>
      </c>
      <c r="E37">
        <v>0.0977555675753561</v>
      </c>
      <c r="F37">
        <v>0.00105233644325333</v>
      </c>
      <c r="G37">
        <v>0.00017331486035067</v>
      </c>
    </row>
    <row r="38" hidden="1" spans="1:2">
      <c r="A38" t="s">
        <v>27</v>
      </c>
      <c r="B38">
        <v>7893461</v>
      </c>
    </row>
    <row r="39" spans="1:2">
      <c r="A39" t="s">
        <v>28</v>
      </c>
      <c r="B39">
        <v>7893462</v>
      </c>
    </row>
    <row r="40" spans="2:7">
      <c r="B40">
        <v>7893462</v>
      </c>
      <c r="C40">
        <v>22.676</v>
      </c>
      <c r="D40">
        <v>27.446</v>
      </c>
      <c r="E40">
        <v>0.229765551131376</v>
      </c>
      <c r="F40">
        <v>0.0323375814180633</v>
      </c>
      <c r="G40">
        <v>0.00907597585955673</v>
      </c>
    </row>
    <row r="41" hidden="1" spans="1:2">
      <c r="A41" t="s">
        <v>29</v>
      </c>
      <c r="B41">
        <v>7893463</v>
      </c>
    </row>
    <row r="42" spans="1:2">
      <c r="A42" t="s">
        <v>30</v>
      </c>
      <c r="B42">
        <v>7893464</v>
      </c>
    </row>
    <row r="43" spans="2:7">
      <c r="B43">
        <v>7893464</v>
      </c>
      <c r="C43">
        <v>3336.613</v>
      </c>
      <c r="D43">
        <v>2634.036</v>
      </c>
      <c r="E43">
        <v>-0.38763530825784</v>
      </c>
      <c r="F43" s="1">
        <v>1.54937881083995e-54</v>
      </c>
      <c r="G43" s="1">
        <v>3.58560280214954e-57</v>
      </c>
    </row>
    <row r="44" hidden="1" spans="1:2">
      <c r="A44" t="s">
        <v>31</v>
      </c>
      <c r="B44">
        <v>7893465</v>
      </c>
    </row>
    <row r="45" hidden="1" spans="1:2">
      <c r="A45" t="s">
        <v>32</v>
      </c>
      <c r="B45">
        <v>7893466</v>
      </c>
    </row>
    <row r="46" hidden="1" spans="1:2">
      <c r="A46" t="s">
        <v>33</v>
      </c>
      <c r="B46">
        <v>7893467</v>
      </c>
    </row>
    <row r="47" hidden="1" spans="1:2">
      <c r="A47" t="s">
        <v>34</v>
      </c>
      <c r="B47">
        <v>7893468</v>
      </c>
    </row>
    <row r="48" spans="1:2">
      <c r="A48" t="s">
        <v>35</v>
      </c>
      <c r="B48">
        <v>7893469</v>
      </c>
    </row>
    <row r="49" spans="2:7">
      <c r="B49">
        <v>7893469</v>
      </c>
      <c r="C49">
        <v>65.79</v>
      </c>
      <c r="D49">
        <v>56.823</v>
      </c>
      <c r="E49">
        <v>-0.180379378247162</v>
      </c>
      <c r="F49" s="1">
        <v>1.61271731161123e-8</v>
      </c>
      <c r="G49" s="1">
        <v>9.33045500417913e-10</v>
      </c>
    </row>
    <row r="50" hidden="1" spans="1:2">
      <c r="A50" t="s">
        <v>36</v>
      </c>
      <c r="B50">
        <v>7893471</v>
      </c>
    </row>
    <row r="51" spans="1:2">
      <c r="A51" t="s">
        <v>37</v>
      </c>
      <c r="B51">
        <v>7893472</v>
      </c>
    </row>
    <row r="52" spans="2:7">
      <c r="B52">
        <v>7893472</v>
      </c>
      <c r="C52">
        <v>57.69</v>
      </c>
      <c r="D52">
        <v>54.426</v>
      </c>
      <c r="E52">
        <v>-0.129846559805157</v>
      </c>
      <c r="F52">
        <v>0.0359004039376379</v>
      </c>
      <c r="G52">
        <v>0.0102467082465359</v>
      </c>
    </row>
    <row r="53" hidden="1" spans="1:2">
      <c r="A53" t="s">
        <v>38</v>
      </c>
      <c r="B53">
        <v>7893473</v>
      </c>
    </row>
    <row r="54" hidden="1" spans="1:2">
      <c r="A54" t="s">
        <v>39</v>
      </c>
      <c r="B54">
        <v>7893474</v>
      </c>
    </row>
    <row r="55" hidden="1" spans="1:2">
      <c r="A55" t="s">
        <v>40</v>
      </c>
      <c r="B55">
        <v>7893475</v>
      </c>
    </row>
    <row r="56" hidden="1" spans="1:2">
      <c r="A56" t="s">
        <v>41</v>
      </c>
      <c r="B56">
        <v>7893476</v>
      </c>
    </row>
    <row r="57" hidden="1" spans="1:2">
      <c r="A57" t="s">
        <v>42</v>
      </c>
      <c r="B57">
        <v>7893477</v>
      </c>
    </row>
    <row r="58" spans="1:2">
      <c r="A58" t="s">
        <v>43</v>
      </c>
      <c r="B58">
        <v>7893478</v>
      </c>
    </row>
    <row r="59" spans="2:7">
      <c r="B59">
        <v>7893478</v>
      </c>
      <c r="C59">
        <v>32.12</v>
      </c>
      <c r="D59">
        <v>71.84</v>
      </c>
      <c r="E59">
        <v>1.27519458279349</v>
      </c>
      <c r="F59">
        <v>0.030133025673665</v>
      </c>
      <c r="G59">
        <v>0.00831776885077896</v>
      </c>
    </row>
    <row r="60" hidden="1" spans="1:2">
      <c r="A60" t="s">
        <v>44</v>
      </c>
      <c r="B60">
        <v>7893480</v>
      </c>
    </row>
    <row r="61" spans="1:2">
      <c r="A61" t="s">
        <v>45</v>
      </c>
      <c r="B61">
        <v>7893481</v>
      </c>
    </row>
    <row r="62" spans="2:7">
      <c r="B62">
        <v>7893481</v>
      </c>
      <c r="C62">
        <v>128.876</v>
      </c>
      <c r="D62">
        <v>141.906</v>
      </c>
      <c r="E62">
        <v>0.0885239132496304</v>
      </c>
      <c r="F62">
        <v>0.0249507276696199</v>
      </c>
      <c r="G62">
        <v>0.00670763326782917</v>
      </c>
    </row>
    <row r="63" hidden="1" spans="1:2">
      <c r="A63" t="s">
        <v>46</v>
      </c>
      <c r="B63">
        <v>7893482</v>
      </c>
    </row>
    <row r="64" hidden="1" spans="1:2">
      <c r="A64" t="s">
        <v>47</v>
      </c>
      <c r="B64">
        <v>7893483</v>
      </c>
    </row>
    <row r="65" hidden="1" spans="1:2">
      <c r="A65" t="s">
        <v>48</v>
      </c>
      <c r="B65">
        <v>7893485</v>
      </c>
    </row>
    <row r="66" hidden="1" spans="1:2">
      <c r="A66" t="s">
        <v>49</v>
      </c>
      <c r="B66">
        <v>7893486</v>
      </c>
    </row>
    <row r="67" spans="1:2">
      <c r="A67" t="s">
        <v>50</v>
      </c>
      <c r="B67">
        <v>7893488</v>
      </c>
    </row>
    <row r="68" spans="2:7">
      <c r="B68">
        <v>7893488</v>
      </c>
      <c r="C68">
        <v>33.483</v>
      </c>
      <c r="D68">
        <v>34.5</v>
      </c>
      <c r="E68">
        <v>0.118168961472136</v>
      </c>
      <c r="F68">
        <v>0.0476419331718363</v>
      </c>
      <c r="G68">
        <v>0.0145577712727738</v>
      </c>
    </row>
    <row r="69" hidden="1" spans="1:2">
      <c r="A69" t="s">
        <v>51</v>
      </c>
      <c r="B69">
        <v>7893489</v>
      </c>
    </row>
    <row r="70" hidden="1" spans="1:2">
      <c r="A70" t="s">
        <v>52</v>
      </c>
      <c r="B70">
        <v>7893490</v>
      </c>
    </row>
    <row r="71" spans="1:2">
      <c r="A71" t="s">
        <v>53</v>
      </c>
      <c r="B71">
        <v>7893491</v>
      </c>
    </row>
    <row r="72" spans="2:7">
      <c r="B72">
        <v>7893491</v>
      </c>
      <c r="C72">
        <v>24.39</v>
      </c>
      <c r="D72">
        <v>30.43</v>
      </c>
      <c r="E72">
        <v>0.294448676692023</v>
      </c>
      <c r="F72" s="1">
        <v>8.71271964715828e-5</v>
      </c>
      <c r="G72" s="1">
        <v>1.04512309472855e-5</v>
      </c>
    </row>
    <row r="73" hidden="1" spans="1:2">
      <c r="A73" t="s">
        <v>54</v>
      </c>
      <c r="B73">
        <v>7893492</v>
      </c>
    </row>
    <row r="74" spans="1:2">
      <c r="A74" t="s">
        <v>55</v>
      </c>
      <c r="B74">
        <v>7893493</v>
      </c>
    </row>
    <row r="75" spans="2:7">
      <c r="B75">
        <v>7893493</v>
      </c>
      <c r="C75">
        <v>91.47</v>
      </c>
      <c r="D75">
        <v>84.98</v>
      </c>
      <c r="E75">
        <v>-0.156045544588657</v>
      </c>
      <c r="F75">
        <v>0.00105700135537311</v>
      </c>
      <c r="G75">
        <v>0.000174219045717193</v>
      </c>
    </row>
    <row r="76" hidden="1" spans="1:2">
      <c r="A76" t="s">
        <v>56</v>
      </c>
      <c r="B76">
        <v>7893494</v>
      </c>
    </row>
    <row r="77" hidden="1" spans="1:2">
      <c r="A77" t="s">
        <v>57</v>
      </c>
      <c r="B77">
        <v>7893495</v>
      </c>
    </row>
    <row r="78" spans="1:2">
      <c r="A78" t="s">
        <v>58</v>
      </c>
      <c r="B78">
        <v>7893496</v>
      </c>
    </row>
    <row r="79" spans="2:7">
      <c r="B79">
        <v>7893496</v>
      </c>
      <c r="C79">
        <v>97.75</v>
      </c>
      <c r="D79">
        <v>92.466</v>
      </c>
      <c r="E79">
        <v>-0.130975916734688</v>
      </c>
      <c r="F79">
        <v>0.00255915570332162</v>
      </c>
      <c r="G79">
        <v>0.000476099036089789</v>
      </c>
    </row>
    <row r="80" spans="1:2">
      <c r="A80" t="s">
        <v>59</v>
      </c>
      <c r="B80">
        <v>7893497</v>
      </c>
    </row>
    <row r="81" spans="2:7">
      <c r="B81">
        <v>7893497</v>
      </c>
      <c r="C81">
        <v>175.913</v>
      </c>
      <c r="D81">
        <v>167.676</v>
      </c>
      <c r="E81">
        <v>-0.126613246610881</v>
      </c>
      <c r="F81" s="1">
        <v>1.07060938003218e-5</v>
      </c>
      <c r="G81" s="1">
        <v>1.04197904433577e-6</v>
      </c>
    </row>
    <row r="82" hidden="1" spans="1:2">
      <c r="A82" t="s">
        <v>60</v>
      </c>
      <c r="B82">
        <v>7893498</v>
      </c>
    </row>
    <row r="83" spans="1:2">
      <c r="A83" t="s">
        <v>61</v>
      </c>
      <c r="B83">
        <v>7893500</v>
      </c>
    </row>
    <row r="84" spans="2:7">
      <c r="B84">
        <v>7893500</v>
      </c>
      <c r="C84">
        <v>55.01</v>
      </c>
      <c r="D84">
        <v>64.456</v>
      </c>
      <c r="E84">
        <v>0.178533156811094</v>
      </c>
      <c r="F84">
        <v>0.00407507262814909</v>
      </c>
      <c r="G84">
        <v>0.000804221713063623</v>
      </c>
    </row>
    <row r="85" hidden="1" spans="1:2">
      <c r="A85" t="s">
        <v>62</v>
      </c>
      <c r="B85">
        <v>7893501</v>
      </c>
    </row>
    <row r="86" hidden="1" spans="1:2">
      <c r="A86" t="s">
        <v>63</v>
      </c>
      <c r="B86">
        <v>7893502</v>
      </c>
    </row>
    <row r="87" spans="1:2">
      <c r="A87" t="s">
        <v>64</v>
      </c>
      <c r="B87">
        <v>7893503</v>
      </c>
    </row>
    <row r="88" spans="2:7">
      <c r="B88">
        <v>7893503</v>
      </c>
      <c r="C88">
        <v>95.183</v>
      </c>
      <c r="D88">
        <v>106.123</v>
      </c>
      <c r="E88">
        <v>0.108284650406174</v>
      </c>
      <c r="F88">
        <v>0.0404150793534129</v>
      </c>
      <c r="G88">
        <v>0.0119042101823951</v>
      </c>
    </row>
    <row r="89" hidden="1" spans="1:2">
      <c r="A89" t="s">
        <v>65</v>
      </c>
      <c r="B89">
        <v>7893505</v>
      </c>
    </row>
    <row r="90" hidden="1" spans="1:2">
      <c r="A90" t="s">
        <v>66</v>
      </c>
      <c r="B90">
        <v>7893506</v>
      </c>
    </row>
    <row r="91" spans="1:2">
      <c r="A91" t="s">
        <v>67</v>
      </c>
      <c r="B91">
        <v>7893507</v>
      </c>
    </row>
    <row r="92" spans="2:7">
      <c r="B92">
        <v>7893507</v>
      </c>
      <c r="C92">
        <v>6.696</v>
      </c>
      <c r="D92">
        <v>15.59</v>
      </c>
      <c r="E92">
        <v>1.16598634619635</v>
      </c>
      <c r="F92" s="1">
        <v>4.74383019288063e-39</v>
      </c>
      <c r="G92" s="1">
        <v>1.82971079694547e-41</v>
      </c>
    </row>
    <row r="93" spans="1:2">
      <c r="A93" t="s">
        <v>68</v>
      </c>
      <c r="B93">
        <v>7893508</v>
      </c>
    </row>
    <row r="94" spans="2:7">
      <c r="B94">
        <v>7893508</v>
      </c>
      <c r="C94">
        <v>7.45</v>
      </c>
      <c r="D94">
        <v>14.313</v>
      </c>
      <c r="E94">
        <v>0.917108642990199</v>
      </c>
      <c r="F94">
        <v>0.000235507443215812</v>
      </c>
      <c r="G94" s="1">
        <v>3.17623178109265e-5</v>
      </c>
    </row>
    <row r="95" hidden="1" spans="1:2">
      <c r="A95" t="s">
        <v>69</v>
      </c>
      <c r="B95">
        <v>7893509</v>
      </c>
    </row>
    <row r="96" spans="1:2">
      <c r="A96" t="s">
        <v>70</v>
      </c>
      <c r="B96">
        <v>7893511</v>
      </c>
    </row>
    <row r="97" spans="2:7">
      <c r="B97">
        <v>7893511</v>
      </c>
      <c r="C97">
        <v>70.366</v>
      </c>
      <c r="D97">
        <v>52.026</v>
      </c>
      <c r="E97">
        <v>-0.49656546180519</v>
      </c>
      <c r="F97" s="1">
        <v>1.25886910782593e-60</v>
      </c>
      <c r="G97" s="1">
        <v>2.26589965409656e-63</v>
      </c>
    </row>
    <row r="98" hidden="1" spans="1:2">
      <c r="A98" t="s">
        <v>71</v>
      </c>
      <c r="B98">
        <v>7893512</v>
      </c>
    </row>
    <row r="99" spans="1:2">
      <c r="A99" t="s">
        <v>72</v>
      </c>
      <c r="B99">
        <v>7893513</v>
      </c>
    </row>
    <row r="100" spans="2:7">
      <c r="B100">
        <v>7893513</v>
      </c>
      <c r="C100">
        <v>539.423</v>
      </c>
      <c r="D100">
        <v>532.006</v>
      </c>
      <c r="E100">
        <v>-0.0681362111064202</v>
      </c>
      <c r="F100">
        <v>0.0196940256266994</v>
      </c>
      <c r="G100">
        <v>0.0050615013149617</v>
      </c>
    </row>
    <row r="101" hidden="1" spans="1:2">
      <c r="A101" t="s">
        <v>73</v>
      </c>
      <c r="B101">
        <v>7893514</v>
      </c>
    </row>
    <row r="102" hidden="1" spans="1:2">
      <c r="A102" t="s">
        <v>74</v>
      </c>
      <c r="B102">
        <v>7893516</v>
      </c>
    </row>
    <row r="103" hidden="1" spans="1:2">
      <c r="A103" t="s">
        <v>75</v>
      </c>
      <c r="B103">
        <v>7893517</v>
      </c>
    </row>
    <row r="104" hidden="1" spans="1:2">
      <c r="A104" t="s">
        <v>76</v>
      </c>
      <c r="B104">
        <v>7893519</v>
      </c>
    </row>
    <row r="105" hidden="1" spans="1:2">
      <c r="A105" t="s">
        <v>77</v>
      </c>
      <c r="B105">
        <v>7893520</v>
      </c>
    </row>
    <row r="106" hidden="1" spans="1:2">
      <c r="A106" t="s">
        <v>78</v>
      </c>
      <c r="B106">
        <v>7893522</v>
      </c>
    </row>
    <row r="107" spans="1:2">
      <c r="A107" t="s">
        <v>79</v>
      </c>
      <c r="B107">
        <v>7893523</v>
      </c>
    </row>
    <row r="108" spans="2:7">
      <c r="B108">
        <v>7893523</v>
      </c>
      <c r="C108">
        <v>113.856</v>
      </c>
      <c r="D108">
        <v>106.52</v>
      </c>
      <c r="E108">
        <v>-0.15063805457437</v>
      </c>
      <c r="F108" s="1">
        <v>5.67917563045267e-7</v>
      </c>
      <c r="G108" s="1">
        <v>4.46857223686942e-8</v>
      </c>
    </row>
    <row r="109" hidden="1" spans="1:2">
      <c r="A109" t="s">
        <v>80</v>
      </c>
      <c r="B109">
        <v>7893524</v>
      </c>
    </row>
    <row r="110" spans="1:2">
      <c r="A110" t="s">
        <v>81</v>
      </c>
      <c r="B110">
        <v>7893525</v>
      </c>
    </row>
    <row r="111" spans="2:7">
      <c r="B111">
        <v>7893525</v>
      </c>
      <c r="C111">
        <v>16.576</v>
      </c>
      <c r="D111">
        <v>15.316</v>
      </c>
      <c r="E111">
        <v>-0.168811898352966</v>
      </c>
      <c r="F111" s="1">
        <v>9.25057650762338e-5</v>
      </c>
      <c r="G111" s="1">
        <v>1.12391293387813e-5</v>
      </c>
    </row>
    <row r="112" hidden="1" spans="1:2">
      <c r="A112" t="s">
        <v>82</v>
      </c>
      <c r="B112">
        <v>7893526</v>
      </c>
    </row>
    <row r="113" spans="1:2">
      <c r="A113" t="s">
        <v>83</v>
      </c>
      <c r="B113">
        <v>7893527</v>
      </c>
    </row>
    <row r="114" spans="2:7">
      <c r="B114">
        <v>7893527</v>
      </c>
      <c r="C114">
        <v>10.036</v>
      </c>
      <c r="D114">
        <v>12.386</v>
      </c>
      <c r="E114">
        <v>0.248789502780304</v>
      </c>
      <c r="F114" s="1">
        <v>8.17385085041636e-5</v>
      </c>
      <c r="G114" s="1">
        <v>9.68923950126496e-6</v>
      </c>
    </row>
    <row r="115" hidden="1" spans="1:2">
      <c r="A115" t="s">
        <v>84</v>
      </c>
      <c r="B115">
        <v>7893528</v>
      </c>
    </row>
    <row r="116" hidden="1" spans="1:2">
      <c r="A116" t="s">
        <v>85</v>
      </c>
      <c r="B116">
        <v>7893529</v>
      </c>
    </row>
    <row r="117" hidden="1" spans="1:2">
      <c r="A117" t="s">
        <v>86</v>
      </c>
      <c r="B117">
        <v>7893530</v>
      </c>
    </row>
    <row r="118" hidden="1" spans="1:2">
      <c r="A118" t="s">
        <v>87</v>
      </c>
      <c r="B118">
        <v>7893531</v>
      </c>
    </row>
    <row r="119" hidden="1" spans="1:2">
      <c r="A119" t="s">
        <v>88</v>
      </c>
      <c r="B119">
        <v>7893532</v>
      </c>
    </row>
    <row r="120" hidden="1" spans="1:2">
      <c r="A120" t="s">
        <v>89</v>
      </c>
      <c r="B120">
        <v>7893533</v>
      </c>
    </row>
    <row r="121" hidden="1" spans="1:2">
      <c r="A121" t="s">
        <v>90</v>
      </c>
      <c r="B121">
        <v>7893534</v>
      </c>
    </row>
    <row r="122" hidden="1" spans="1:2">
      <c r="A122" t="s">
        <v>91</v>
      </c>
      <c r="B122">
        <v>7893535</v>
      </c>
    </row>
    <row r="123" hidden="1" spans="1:2">
      <c r="A123" t="s">
        <v>92</v>
      </c>
      <c r="B123">
        <v>7893536</v>
      </c>
    </row>
    <row r="124" spans="1:2">
      <c r="A124" t="s">
        <v>93</v>
      </c>
      <c r="B124">
        <v>7893537</v>
      </c>
    </row>
    <row r="125" spans="2:7">
      <c r="B125">
        <v>7893537</v>
      </c>
      <c r="C125">
        <v>12.246</v>
      </c>
      <c r="D125">
        <v>15.61</v>
      </c>
      <c r="E125">
        <v>0.282250738275209</v>
      </c>
      <c r="F125">
        <v>0.00385680578119657</v>
      </c>
      <c r="G125">
        <v>0.000750733344398509</v>
      </c>
    </row>
    <row r="126" spans="1:2">
      <c r="A126" t="s">
        <v>94</v>
      </c>
      <c r="B126">
        <v>7893538</v>
      </c>
    </row>
    <row r="127" spans="2:7">
      <c r="B127">
        <v>7893538</v>
      </c>
      <c r="C127">
        <v>11.42</v>
      </c>
      <c r="D127">
        <v>14.18</v>
      </c>
      <c r="E127">
        <v>0.221632187361182</v>
      </c>
      <c r="F127">
        <v>0.0090740053722025</v>
      </c>
      <c r="G127">
        <v>0.00202863033135647</v>
      </c>
    </row>
    <row r="128" hidden="1" spans="1:2">
      <c r="A128" t="s">
        <v>95</v>
      </c>
      <c r="B128">
        <v>7893539</v>
      </c>
    </row>
    <row r="129" hidden="1" spans="1:2">
      <c r="A129" t="s">
        <v>96</v>
      </c>
      <c r="B129">
        <v>7893540</v>
      </c>
    </row>
    <row r="130" spans="1:2">
      <c r="A130" t="s">
        <v>97</v>
      </c>
      <c r="B130">
        <v>7893541</v>
      </c>
    </row>
    <row r="131" spans="2:7">
      <c r="B131">
        <v>7893541</v>
      </c>
      <c r="C131">
        <v>219.566</v>
      </c>
      <c r="D131">
        <v>262.536</v>
      </c>
      <c r="E131">
        <v>0.214329881324455</v>
      </c>
      <c r="F131" s="1">
        <v>6.76346807952998e-7</v>
      </c>
      <c r="G131" s="1">
        <v>5.36520931482386e-8</v>
      </c>
    </row>
    <row r="132" hidden="1" spans="1:2">
      <c r="A132" t="s">
        <v>98</v>
      </c>
      <c r="B132">
        <v>7893542</v>
      </c>
    </row>
    <row r="133" spans="1:2">
      <c r="A133" t="s">
        <v>99</v>
      </c>
      <c r="B133">
        <v>7893543</v>
      </c>
    </row>
    <row r="134" spans="2:7">
      <c r="B134">
        <v>7893543</v>
      </c>
      <c r="C134">
        <v>0.653</v>
      </c>
      <c r="D134">
        <v>1.133</v>
      </c>
      <c r="E134">
        <v>0.753360562651755</v>
      </c>
      <c r="F134">
        <v>0.000999097085315365</v>
      </c>
      <c r="G134">
        <v>0.000163133620255916</v>
      </c>
    </row>
    <row r="135" spans="1:2">
      <c r="A135" t="s">
        <v>100</v>
      </c>
      <c r="B135">
        <v>7893544</v>
      </c>
    </row>
    <row r="136" spans="2:7">
      <c r="B136">
        <v>7893544</v>
      </c>
      <c r="C136">
        <v>1.366</v>
      </c>
      <c r="D136">
        <v>2.556</v>
      </c>
      <c r="E136">
        <v>0.860822242936524</v>
      </c>
      <c r="F136">
        <v>0.0448312433830432</v>
      </c>
      <c r="G136">
        <v>0.013471507235022</v>
      </c>
    </row>
    <row r="137" hidden="1" spans="1:2">
      <c r="A137" t="s">
        <v>101</v>
      </c>
      <c r="B137">
        <v>7893545</v>
      </c>
    </row>
    <row r="138" hidden="1" spans="1:2">
      <c r="A138" t="s">
        <v>102</v>
      </c>
      <c r="B138">
        <v>7893546</v>
      </c>
    </row>
    <row r="139" hidden="1" spans="1:2">
      <c r="A139" t="s">
        <v>103</v>
      </c>
      <c r="B139">
        <v>7893547</v>
      </c>
    </row>
    <row r="140" hidden="1" spans="1:2">
      <c r="A140" t="s">
        <v>104</v>
      </c>
      <c r="B140">
        <v>7893548</v>
      </c>
    </row>
    <row r="141" hidden="1" spans="1:2">
      <c r="A141" t="s">
        <v>105</v>
      </c>
      <c r="B141">
        <v>7893549</v>
      </c>
    </row>
    <row r="142" hidden="1" spans="1:2">
      <c r="A142" t="s">
        <v>106</v>
      </c>
      <c r="B142">
        <v>7893550</v>
      </c>
    </row>
    <row r="143" hidden="1" spans="1:2">
      <c r="A143" t="s">
        <v>107</v>
      </c>
      <c r="B143">
        <v>7893551</v>
      </c>
    </row>
    <row r="144" hidden="1" spans="1:2">
      <c r="A144" t="s">
        <v>108</v>
      </c>
      <c r="B144">
        <v>7893552</v>
      </c>
    </row>
    <row r="145" spans="1:2">
      <c r="A145" t="s">
        <v>109</v>
      </c>
      <c r="B145">
        <v>7893553</v>
      </c>
    </row>
    <row r="146" spans="2:7">
      <c r="B146">
        <v>7893553</v>
      </c>
      <c r="C146">
        <v>61.76</v>
      </c>
      <c r="D146">
        <v>56.796</v>
      </c>
      <c r="E146">
        <v>-0.169381819205827</v>
      </c>
      <c r="F146">
        <v>0.0117980080096541</v>
      </c>
      <c r="G146">
        <v>0.00277127290224197</v>
      </c>
    </row>
    <row r="147" spans="1:2">
      <c r="A147" t="s">
        <v>110</v>
      </c>
      <c r="B147">
        <v>7893554</v>
      </c>
    </row>
    <row r="148" spans="2:7">
      <c r="B148">
        <v>7893554</v>
      </c>
      <c r="C148">
        <v>1.92</v>
      </c>
      <c r="D148">
        <v>0</v>
      </c>
      <c r="E148">
        <v>-9.58534099717257</v>
      </c>
      <c r="F148" s="1">
        <v>5.18456587364351e-14</v>
      </c>
      <c r="G148" s="1">
        <v>1.3731300719601e-15</v>
      </c>
    </row>
    <row r="149" spans="1:2">
      <c r="A149" t="s">
        <v>111</v>
      </c>
      <c r="B149">
        <v>7893555</v>
      </c>
    </row>
    <row r="150" spans="2:7">
      <c r="B150">
        <v>7893555</v>
      </c>
      <c r="C150">
        <v>33.41</v>
      </c>
      <c r="D150">
        <v>37.826</v>
      </c>
      <c r="E150">
        <v>0.124303889044273</v>
      </c>
      <c r="F150">
        <v>0.00791347988828691</v>
      </c>
      <c r="G150">
        <v>0.00171740216655031</v>
      </c>
    </row>
    <row r="151" hidden="1" spans="1:2">
      <c r="A151" t="s">
        <v>112</v>
      </c>
      <c r="B151">
        <v>7893556</v>
      </c>
    </row>
    <row r="152" hidden="1" spans="1:2">
      <c r="A152" t="s">
        <v>113</v>
      </c>
      <c r="B152">
        <v>7893557</v>
      </c>
    </row>
    <row r="153" hidden="1" spans="1:2">
      <c r="A153" t="s">
        <v>114</v>
      </c>
      <c r="B153">
        <v>7893558</v>
      </c>
    </row>
    <row r="154" hidden="1" spans="1:2">
      <c r="A154" t="s">
        <v>115</v>
      </c>
      <c r="B154">
        <v>7893559</v>
      </c>
    </row>
    <row r="155" hidden="1" spans="1:2">
      <c r="A155" t="s">
        <v>116</v>
      </c>
      <c r="B155">
        <v>7893560</v>
      </c>
    </row>
    <row r="156" spans="1:2">
      <c r="A156" t="s">
        <v>117</v>
      </c>
      <c r="B156">
        <v>7893561</v>
      </c>
    </row>
    <row r="157" spans="2:7">
      <c r="B157">
        <v>7893561</v>
      </c>
      <c r="C157">
        <v>76.296</v>
      </c>
      <c r="D157">
        <v>68.25</v>
      </c>
      <c r="E157">
        <v>-0.215645274449175</v>
      </c>
      <c r="F157" s="1">
        <v>1.68603607695019e-10</v>
      </c>
      <c r="G157" s="1">
        <v>7.17508281654041e-12</v>
      </c>
    </row>
    <row r="158" hidden="1" spans="1:2">
      <c r="A158" t="s">
        <v>118</v>
      </c>
      <c r="B158">
        <v>7893562</v>
      </c>
    </row>
    <row r="159" spans="1:2">
      <c r="A159" t="s">
        <v>119</v>
      </c>
      <c r="B159">
        <v>7893563</v>
      </c>
    </row>
    <row r="160" spans="2:7">
      <c r="B160">
        <v>7893563</v>
      </c>
      <c r="C160">
        <v>91.646</v>
      </c>
      <c r="D160">
        <v>84.456</v>
      </c>
      <c r="E160">
        <v>-0.156524535463111</v>
      </c>
      <c r="F160">
        <v>0.0385883746494699</v>
      </c>
      <c r="G160">
        <v>0.0112222812364491</v>
      </c>
    </row>
    <row r="161" hidden="1" spans="1:2">
      <c r="A161" t="s">
        <v>120</v>
      </c>
      <c r="B161">
        <v>7893564</v>
      </c>
    </row>
    <row r="162" hidden="1" spans="1:2">
      <c r="A162" t="s">
        <v>121</v>
      </c>
      <c r="B162">
        <v>7893565</v>
      </c>
    </row>
    <row r="163" hidden="1" spans="1:2">
      <c r="A163" t="s">
        <v>122</v>
      </c>
      <c r="B163">
        <v>7893566</v>
      </c>
    </row>
    <row r="164" hidden="1" spans="1:2">
      <c r="A164" t="s">
        <v>123</v>
      </c>
      <c r="B164">
        <v>7893567</v>
      </c>
    </row>
    <row r="165" hidden="1" spans="1:2">
      <c r="A165" t="s">
        <v>124</v>
      </c>
      <c r="B165">
        <v>7893568</v>
      </c>
    </row>
    <row r="166" hidden="1" spans="1:2">
      <c r="A166" t="s">
        <v>125</v>
      </c>
      <c r="B166">
        <v>7893569</v>
      </c>
    </row>
    <row r="167" spans="1:2">
      <c r="A167" t="s">
        <v>126</v>
      </c>
      <c r="B167">
        <v>7893570</v>
      </c>
    </row>
    <row r="168" spans="2:7">
      <c r="B168">
        <v>7893570</v>
      </c>
      <c r="C168">
        <v>26.05</v>
      </c>
      <c r="D168">
        <v>24.286</v>
      </c>
      <c r="E168">
        <v>-0.152450316408242</v>
      </c>
      <c r="F168">
        <v>0.0448658314983176</v>
      </c>
      <c r="G168">
        <v>0.0134978202244874</v>
      </c>
    </row>
    <row r="169" hidden="1" spans="1:2">
      <c r="A169" t="s">
        <v>127</v>
      </c>
      <c r="B169">
        <v>7893571</v>
      </c>
    </row>
    <row r="170" hidden="1" spans="1:2">
      <c r="A170" t="s">
        <v>128</v>
      </c>
      <c r="B170">
        <v>7893572</v>
      </c>
    </row>
    <row r="171" hidden="1" spans="1:2">
      <c r="A171" t="s">
        <v>129</v>
      </c>
      <c r="B171">
        <v>7893573</v>
      </c>
    </row>
    <row r="172" spans="1:2">
      <c r="A172" t="s">
        <v>130</v>
      </c>
      <c r="B172">
        <v>7893574</v>
      </c>
    </row>
    <row r="173" spans="2:7">
      <c r="B173">
        <v>7893574</v>
      </c>
      <c r="C173">
        <v>98.073</v>
      </c>
      <c r="D173">
        <v>88.273</v>
      </c>
      <c r="E173">
        <v>-0.20521877794988</v>
      </c>
      <c r="F173" s="1">
        <v>2.12390223899037e-8</v>
      </c>
      <c r="G173" s="1">
        <v>1.2533699250406e-9</v>
      </c>
    </row>
    <row r="174" hidden="1" spans="1:2">
      <c r="A174" t="s">
        <v>131</v>
      </c>
      <c r="B174">
        <v>7893575</v>
      </c>
    </row>
    <row r="175" spans="1:2">
      <c r="A175" t="s">
        <v>132</v>
      </c>
      <c r="B175">
        <v>7893576</v>
      </c>
    </row>
    <row r="176" spans="2:7">
      <c r="B176">
        <v>7893576</v>
      </c>
      <c r="C176">
        <v>291.736</v>
      </c>
      <c r="D176">
        <v>284.2</v>
      </c>
      <c r="E176">
        <v>-0.0871424712384334</v>
      </c>
      <c r="F176">
        <v>0.0167335987136875</v>
      </c>
      <c r="G176">
        <v>0.00418662678025662</v>
      </c>
    </row>
    <row r="177" spans="1:2">
      <c r="A177" t="s">
        <v>133</v>
      </c>
      <c r="B177">
        <v>7893577</v>
      </c>
    </row>
    <row r="178" spans="2:7">
      <c r="B178">
        <v>7893577</v>
      </c>
      <c r="C178">
        <v>82.94</v>
      </c>
      <c r="D178">
        <v>77.123</v>
      </c>
      <c r="E178">
        <v>-0.156123085456019</v>
      </c>
      <c r="F178">
        <v>0.000339214180177794</v>
      </c>
      <c r="G178" s="1">
        <v>4.77551462194246e-5</v>
      </c>
    </row>
    <row r="179" hidden="1" spans="1:2">
      <c r="A179" t="s">
        <v>134</v>
      </c>
      <c r="B179">
        <v>7893578</v>
      </c>
    </row>
    <row r="180" hidden="1" spans="1:2">
      <c r="A180" t="s">
        <v>135</v>
      </c>
      <c r="B180">
        <v>7893579</v>
      </c>
    </row>
    <row r="181" hidden="1" spans="1:2">
      <c r="A181" t="s">
        <v>136</v>
      </c>
      <c r="B181">
        <v>7893580</v>
      </c>
    </row>
    <row r="182" spans="1:2">
      <c r="A182" t="s">
        <v>137</v>
      </c>
      <c r="B182">
        <v>7893581</v>
      </c>
    </row>
    <row r="183" spans="2:7">
      <c r="B183">
        <v>7893581</v>
      </c>
      <c r="C183">
        <v>230.626</v>
      </c>
      <c r="D183">
        <v>221.02</v>
      </c>
      <c r="E183">
        <v>-0.112713311213277</v>
      </c>
      <c r="F183">
        <v>0.000169122839444665</v>
      </c>
      <c r="G183" s="1">
        <v>2.19611812598497e-5</v>
      </c>
    </row>
    <row r="184" hidden="1" spans="1:2">
      <c r="A184" t="s">
        <v>138</v>
      </c>
      <c r="B184">
        <v>7893582</v>
      </c>
    </row>
    <row r="185" spans="1:2">
      <c r="A185" t="s">
        <v>139</v>
      </c>
      <c r="B185">
        <v>7893583</v>
      </c>
    </row>
    <row r="186" spans="2:7">
      <c r="B186">
        <v>7893583</v>
      </c>
      <c r="C186">
        <v>30.473</v>
      </c>
      <c r="D186">
        <v>26.01</v>
      </c>
      <c r="E186">
        <v>-0.282918577481314</v>
      </c>
      <c r="F186" s="1">
        <v>8.78618327839023e-10</v>
      </c>
      <c r="G186" s="1">
        <v>4.16829728686808e-11</v>
      </c>
    </row>
    <row r="187" hidden="1" spans="1:2">
      <c r="A187" t="s">
        <v>140</v>
      </c>
      <c r="B187">
        <v>7893584</v>
      </c>
    </row>
    <row r="188" hidden="1" spans="1:2">
      <c r="A188" t="s">
        <v>141</v>
      </c>
      <c r="B188">
        <v>7893585</v>
      </c>
    </row>
    <row r="189" spans="1:2">
      <c r="A189" t="s">
        <v>142</v>
      </c>
      <c r="B189">
        <v>7893587</v>
      </c>
    </row>
    <row r="190" spans="2:7">
      <c r="B190">
        <v>7893587</v>
      </c>
      <c r="C190">
        <v>5.4</v>
      </c>
      <c r="D190">
        <v>8.246</v>
      </c>
      <c r="E190">
        <v>0.584890103824886</v>
      </c>
      <c r="F190" s="1">
        <v>8.60517889663671e-18</v>
      </c>
      <c r="G190" s="1">
        <v>1.47144355008059e-19</v>
      </c>
    </row>
    <row r="191" hidden="1" spans="1:2">
      <c r="A191" t="s">
        <v>143</v>
      </c>
      <c r="B191">
        <v>7893589</v>
      </c>
    </row>
    <row r="192" hidden="1" spans="1:2">
      <c r="A192" t="s">
        <v>144</v>
      </c>
      <c r="B192">
        <v>7893590</v>
      </c>
    </row>
    <row r="193" hidden="1" spans="1:2">
      <c r="A193" t="s">
        <v>145</v>
      </c>
      <c r="B193">
        <v>7893591</v>
      </c>
    </row>
    <row r="194" spans="1:2">
      <c r="A194" t="s">
        <v>146</v>
      </c>
      <c r="B194">
        <v>7893592</v>
      </c>
    </row>
    <row r="195" spans="2:7">
      <c r="B195">
        <v>7893592</v>
      </c>
      <c r="C195">
        <v>53.976</v>
      </c>
      <c r="D195">
        <v>47.233</v>
      </c>
      <c r="E195">
        <v>-0.246223900364726</v>
      </c>
      <c r="F195" s="1">
        <v>4.19173757548576e-10</v>
      </c>
      <c r="G195" s="1">
        <v>1.87006034802463e-11</v>
      </c>
    </row>
    <row r="196" hidden="1" spans="1:2">
      <c r="A196" t="s">
        <v>147</v>
      </c>
      <c r="B196">
        <v>7893593</v>
      </c>
    </row>
    <row r="197" hidden="1" spans="1:2">
      <c r="A197" t="s">
        <v>148</v>
      </c>
      <c r="B197">
        <v>7893594</v>
      </c>
    </row>
    <row r="198" hidden="1" spans="1:2">
      <c r="A198" t="s">
        <v>149</v>
      </c>
      <c r="B198">
        <v>7893595</v>
      </c>
    </row>
    <row r="199" spans="1:2">
      <c r="A199" t="s">
        <v>150</v>
      </c>
      <c r="B199">
        <v>7893596</v>
      </c>
    </row>
    <row r="200" spans="2:7">
      <c r="B200">
        <v>7893596</v>
      </c>
      <c r="C200">
        <v>11.75</v>
      </c>
      <c r="D200">
        <v>11.053</v>
      </c>
      <c r="E200">
        <v>-0.138481650382009</v>
      </c>
      <c r="F200">
        <v>0.0382400054305096</v>
      </c>
      <c r="G200">
        <v>0.0110865533872203</v>
      </c>
    </row>
    <row r="201" hidden="1" spans="1:2">
      <c r="A201" t="s">
        <v>151</v>
      </c>
      <c r="B201">
        <v>7893599</v>
      </c>
    </row>
    <row r="202" hidden="1" spans="1:2">
      <c r="A202" t="s">
        <v>152</v>
      </c>
      <c r="B202">
        <v>7893600</v>
      </c>
    </row>
    <row r="203" spans="1:2">
      <c r="A203" t="s">
        <v>153</v>
      </c>
      <c r="B203">
        <v>7893601</v>
      </c>
    </row>
    <row r="204" spans="2:7">
      <c r="B204">
        <v>7893601</v>
      </c>
      <c r="C204">
        <v>16.613</v>
      </c>
      <c r="D204">
        <v>15.203</v>
      </c>
      <c r="E204">
        <v>-0.182179759601961</v>
      </c>
      <c r="F204">
        <v>0.0040654405410632</v>
      </c>
      <c r="G204">
        <v>0.000801484918552276</v>
      </c>
    </row>
    <row r="205" hidden="1" spans="1:2">
      <c r="A205" t="s">
        <v>154</v>
      </c>
      <c r="B205">
        <v>7893602</v>
      </c>
    </row>
    <row r="206" spans="1:2">
      <c r="A206" t="s">
        <v>155</v>
      </c>
      <c r="B206">
        <v>7893604</v>
      </c>
    </row>
    <row r="207" spans="2:7">
      <c r="B207">
        <v>7893604</v>
      </c>
      <c r="C207">
        <v>0.653</v>
      </c>
      <c r="D207">
        <v>1.206</v>
      </c>
      <c r="E207">
        <v>0.840470968098302</v>
      </c>
      <c r="F207">
        <v>0.0189619302914785</v>
      </c>
      <c r="G207">
        <v>0.00484409301737822</v>
      </c>
    </row>
    <row r="208" hidden="1" spans="1:2">
      <c r="A208" t="s">
        <v>156</v>
      </c>
      <c r="B208">
        <v>7893605</v>
      </c>
    </row>
    <row r="209" spans="1:2">
      <c r="A209" t="s">
        <v>157</v>
      </c>
      <c r="B209">
        <v>7893607</v>
      </c>
    </row>
    <row r="210" spans="2:7">
      <c r="B210">
        <v>7893607</v>
      </c>
      <c r="C210">
        <v>70.673</v>
      </c>
      <c r="D210">
        <v>79.87</v>
      </c>
      <c r="E210">
        <v>0.123708083492362</v>
      </c>
      <c r="F210">
        <v>0.00207524862865996</v>
      </c>
      <c r="G210">
        <v>0.000375935371275634</v>
      </c>
    </row>
    <row r="211" spans="1:2">
      <c r="A211" t="s">
        <v>158</v>
      </c>
      <c r="B211">
        <v>7893609</v>
      </c>
    </row>
    <row r="212" spans="2:7">
      <c r="B212">
        <v>7893609</v>
      </c>
      <c r="C212">
        <v>3.32</v>
      </c>
      <c r="D212">
        <v>4.6</v>
      </c>
      <c r="E212">
        <v>0.414864768189298</v>
      </c>
      <c r="F212" s="1">
        <v>3.65688878766102e-5</v>
      </c>
      <c r="G212" s="1">
        <v>4.02925390977821e-6</v>
      </c>
    </row>
    <row r="213" hidden="1" spans="1:2">
      <c r="A213" t="s">
        <v>159</v>
      </c>
      <c r="B213">
        <v>7893610</v>
      </c>
    </row>
    <row r="214" hidden="1" spans="1:2">
      <c r="A214" t="s">
        <v>160</v>
      </c>
      <c r="B214">
        <v>7893611</v>
      </c>
    </row>
    <row r="215" hidden="1" spans="1:2">
      <c r="A215" t="s">
        <v>161</v>
      </c>
      <c r="B215">
        <v>7893612</v>
      </c>
    </row>
    <row r="216" hidden="1" spans="1:2">
      <c r="A216" t="s">
        <v>162</v>
      </c>
      <c r="B216">
        <v>7893613</v>
      </c>
    </row>
    <row r="217" hidden="1" spans="1:2">
      <c r="A217" t="s">
        <v>163</v>
      </c>
      <c r="B217">
        <v>7893614</v>
      </c>
    </row>
    <row r="218" spans="1:2">
      <c r="A218" t="s">
        <v>164</v>
      </c>
      <c r="B218">
        <v>7893615</v>
      </c>
    </row>
    <row r="219" spans="2:7">
      <c r="B219">
        <v>7893615</v>
      </c>
      <c r="C219">
        <v>61.436</v>
      </c>
      <c r="D219">
        <v>59.21</v>
      </c>
      <c r="E219">
        <v>-0.104700964342293</v>
      </c>
      <c r="F219">
        <v>0.0386099134589449</v>
      </c>
      <c r="G219">
        <v>0.0112335091485719</v>
      </c>
    </row>
    <row r="220" spans="1:2">
      <c r="A220" t="s">
        <v>165</v>
      </c>
      <c r="B220">
        <v>7893616</v>
      </c>
    </row>
    <row r="221" spans="2:7">
      <c r="B221">
        <v>7893616</v>
      </c>
      <c r="C221">
        <v>18.213</v>
      </c>
      <c r="D221">
        <v>17.066</v>
      </c>
      <c r="E221">
        <v>-0.147858149695919</v>
      </c>
      <c r="F221">
        <v>0.0269977352117889</v>
      </c>
      <c r="G221">
        <v>0.00736207204733919</v>
      </c>
    </row>
    <row r="222" spans="1:2">
      <c r="A222" t="s">
        <v>166</v>
      </c>
      <c r="B222">
        <v>7893619</v>
      </c>
    </row>
    <row r="223" spans="2:7">
      <c r="B223">
        <v>7893619</v>
      </c>
      <c r="C223">
        <v>18.566</v>
      </c>
      <c r="D223">
        <v>17.866</v>
      </c>
      <c r="E223">
        <v>-0.10111216845698</v>
      </c>
      <c r="F223">
        <v>0.0074217558451291</v>
      </c>
      <c r="G223">
        <v>0.00158874048368989</v>
      </c>
    </row>
    <row r="224" spans="1:2">
      <c r="A224" t="s">
        <v>167</v>
      </c>
      <c r="B224">
        <v>7893621</v>
      </c>
    </row>
    <row r="225" spans="2:7">
      <c r="B225">
        <v>7893621</v>
      </c>
      <c r="C225">
        <v>31.96</v>
      </c>
      <c r="D225">
        <v>30.286</v>
      </c>
      <c r="E225">
        <v>-0.13231599518335</v>
      </c>
      <c r="F225">
        <v>0.0155059549539751</v>
      </c>
      <c r="G225">
        <v>0.00383163350752637</v>
      </c>
    </row>
    <row r="226" hidden="1" spans="1:2">
      <c r="A226" t="s">
        <v>168</v>
      </c>
      <c r="B226">
        <v>7893622</v>
      </c>
    </row>
    <row r="227" hidden="1" spans="1:2">
      <c r="A227" t="s">
        <v>169</v>
      </c>
      <c r="B227">
        <v>7893623</v>
      </c>
    </row>
    <row r="228" hidden="1" spans="1:2">
      <c r="A228" t="s">
        <v>170</v>
      </c>
      <c r="B228">
        <v>7893624</v>
      </c>
    </row>
    <row r="229" hidden="1" spans="1:2">
      <c r="A229" t="s">
        <v>171</v>
      </c>
      <c r="B229">
        <v>7893625</v>
      </c>
    </row>
    <row r="230" hidden="1" spans="1:2">
      <c r="A230" t="s">
        <v>172</v>
      </c>
      <c r="B230">
        <v>7893626</v>
      </c>
    </row>
    <row r="231" hidden="1" spans="1:2">
      <c r="A231" t="s">
        <v>173</v>
      </c>
      <c r="B231">
        <v>7893627</v>
      </c>
    </row>
    <row r="232" hidden="1" spans="1:2">
      <c r="A232" t="s">
        <v>174</v>
      </c>
      <c r="B232">
        <v>7893628</v>
      </c>
    </row>
    <row r="233" hidden="1" spans="1:2">
      <c r="A233" t="s">
        <v>175</v>
      </c>
      <c r="B233">
        <v>7893629</v>
      </c>
    </row>
    <row r="234" spans="1:2">
      <c r="A234" t="s">
        <v>176</v>
      </c>
      <c r="B234">
        <v>7893630</v>
      </c>
    </row>
    <row r="235" spans="2:7">
      <c r="B235">
        <v>7893630</v>
      </c>
      <c r="C235">
        <v>11.533</v>
      </c>
      <c r="D235">
        <v>10.57</v>
      </c>
      <c r="E235">
        <v>-0.293082398903751</v>
      </c>
      <c r="F235">
        <v>0.0273400507966721</v>
      </c>
      <c r="G235">
        <v>0.00746244893820198</v>
      </c>
    </row>
    <row r="236" hidden="1" spans="1:2">
      <c r="A236" t="s">
        <v>177</v>
      </c>
      <c r="B236">
        <v>7893631</v>
      </c>
    </row>
    <row r="237" hidden="1" spans="1:2">
      <c r="A237" t="s">
        <v>178</v>
      </c>
      <c r="B237">
        <v>7893632</v>
      </c>
    </row>
    <row r="238" spans="1:2">
      <c r="A238" t="s">
        <v>179</v>
      </c>
      <c r="B238">
        <v>7893633</v>
      </c>
    </row>
    <row r="239" spans="2:7">
      <c r="B239">
        <v>7893633</v>
      </c>
      <c r="C239">
        <v>7.673</v>
      </c>
      <c r="D239">
        <v>10.313</v>
      </c>
      <c r="E239">
        <v>0.377379464689035</v>
      </c>
      <c r="F239">
        <v>0.0142962370962736</v>
      </c>
      <c r="G239">
        <v>0.00348123850094397</v>
      </c>
    </row>
    <row r="240" hidden="1" spans="1:2">
      <c r="A240" t="s">
        <v>180</v>
      </c>
      <c r="B240">
        <v>7893634</v>
      </c>
    </row>
    <row r="241" hidden="1" spans="1:2">
      <c r="A241" t="s">
        <v>181</v>
      </c>
      <c r="B241">
        <v>7893636</v>
      </c>
    </row>
    <row r="242" hidden="1" spans="1:2">
      <c r="A242" t="s">
        <v>182</v>
      </c>
      <c r="B242">
        <v>7893637</v>
      </c>
    </row>
    <row r="243" hidden="1" spans="1:2">
      <c r="A243" t="s">
        <v>183</v>
      </c>
      <c r="B243">
        <v>7893639</v>
      </c>
    </row>
    <row r="244" hidden="1" spans="1:2">
      <c r="A244" t="s">
        <v>184</v>
      </c>
      <c r="B244">
        <v>7893640</v>
      </c>
    </row>
    <row r="245" hidden="1" spans="1:2">
      <c r="A245" t="s">
        <v>185</v>
      </c>
      <c r="B245">
        <v>7893643</v>
      </c>
    </row>
    <row r="246" hidden="1" spans="1:2">
      <c r="A246" t="s">
        <v>186</v>
      </c>
      <c r="B246">
        <v>7893644</v>
      </c>
    </row>
    <row r="247" spans="1:2">
      <c r="A247" t="s">
        <v>187</v>
      </c>
      <c r="B247">
        <v>7893645</v>
      </c>
    </row>
    <row r="248" spans="2:7">
      <c r="B248">
        <v>7893645</v>
      </c>
      <c r="C248">
        <v>94.446</v>
      </c>
      <c r="D248">
        <v>93.25</v>
      </c>
      <c r="E248">
        <v>-0.108707120990388</v>
      </c>
      <c r="F248" s="1">
        <v>5.67860750860506e-5</v>
      </c>
      <c r="G248" s="1">
        <v>6.57077238074641e-6</v>
      </c>
    </row>
    <row r="249" spans="1:2">
      <c r="A249" t="s">
        <v>188</v>
      </c>
      <c r="B249">
        <v>7893648</v>
      </c>
    </row>
    <row r="250" spans="2:7">
      <c r="B250">
        <v>7893648</v>
      </c>
      <c r="C250">
        <v>200.47</v>
      </c>
      <c r="D250">
        <v>161.303</v>
      </c>
      <c r="E250">
        <v>-0.363710105973819</v>
      </c>
      <c r="F250" s="1">
        <v>2.54955025642052e-20</v>
      </c>
      <c r="G250" s="1">
        <v>3.37623651853064e-22</v>
      </c>
    </row>
    <row r="251" hidden="1" spans="1:2">
      <c r="A251" t="s">
        <v>189</v>
      </c>
      <c r="B251">
        <v>7893649</v>
      </c>
    </row>
    <row r="252" spans="1:2">
      <c r="A252" t="s">
        <v>190</v>
      </c>
      <c r="B252">
        <v>7893650</v>
      </c>
    </row>
    <row r="253" spans="2:7">
      <c r="B253">
        <v>7893650</v>
      </c>
      <c r="C253">
        <v>1.25</v>
      </c>
      <c r="D253">
        <v>2.306</v>
      </c>
      <c r="E253">
        <v>0.828620213559783</v>
      </c>
      <c r="F253" s="1">
        <v>2.31645937358194e-14</v>
      </c>
      <c r="G253" s="1">
        <v>5.80752864294779e-16</v>
      </c>
    </row>
    <row r="254" spans="1:2">
      <c r="A254" t="s">
        <v>191</v>
      </c>
      <c r="B254">
        <v>7893651</v>
      </c>
    </row>
    <row r="255" spans="2:7">
      <c r="B255">
        <v>7893651</v>
      </c>
      <c r="C255">
        <v>14.393</v>
      </c>
      <c r="D255">
        <v>12</v>
      </c>
      <c r="E255">
        <v>-0.221355377476423</v>
      </c>
      <c r="F255">
        <v>0.000132809508456354</v>
      </c>
      <c r="G255" s="1">
        <v>1.66993699241854e-5</v>
      </c>
    </row>
    <row r="256" hidden="1" spans="1:2">
      <c r="A256" t="s">
        <v>192</v>
      </c>
      <c r="B256">
        <v>7893652</v>
      </c>
    </row>
    <row r="257" spans="1:2">
      <c r="A257" t="s">
        <v>193</v>
      </c>
      <c r="B257">
        <v>7893654</v>
      </c>
    </row>
    <row r="258" spans="2:7">
      <c r="B258">
        <v>7893654</v>
      </c>
      <c r="C258">
        <v>6.346</v>
      </c>
      <c r="D258">
        <v>9.01</v>
      </c>
      <c r="E258">
        <v>0.454131588084353</v>
      </c>
      <c r="F258">
        <v>0.00055359964252602</v>
      </c>
      <c r="G258" s="1">
        <v>8.29901238345769e-5</v>
      </c>
    </row>
    <row r="259" spans="1:2">
      <c r="A259" t="s">
        <v>194</v>
      </c>
      <c r="B259">
        <v>7893655</v>
      </c>
    </row>
    <row r="260" spans="2:7">
      <c r="B260">
        <v>7893655</v>
      </c>
      <c r="C260">
        <v>469.156</v>
      </c>
      <c r="D260">
        <v>532.913</v>
      </c>
      <c r="E260">
        <v>0.14216777591604</v>
      </c>
      <c r="F260" s="1">
        <v>6.6489651231841e-6</v>
      </c>
      <c r="G260" s="1">
        <v>6.14631772122573e-7</v>
      </c>
    </row>
    <row r="261" hidden="1" spans="1:2">
      <c r="A261" t="s">
        <v>195</v>
      </c>
      <c r="B261">
        <v>7893656</v>
      </c>
    </row>
    <row r="262" hidden="1" spans="1:2">
      <c r="A262" t="s">
        <v>196</v>
      </c>
      <c r="B262">
        <v>7893657</v>
      </c>
    </row>
    <row r="263" hidden="1" spans="1:2">
      <c r="A263" t="s">
        <v>197</v>
      </c>
      <c r="B263">
        <v>7893658</v>
      </c>
    </row>
    <row r="264" spans="1:2">
      <c r="A264" t="s">
        <v>198</v>
      </c>
      <c r="B264">
        <v>7893659</v>
      </c>
    </row>
    <row r="265" spans="2:7">
      <c r="B265">
        <v>7893659</v>
      </c>
      <c r="C265">
        <v>50.48</v>
      </c>
      <c r="D265">
        <v>49.483</v>
      </c>
      <c r="E265">
        <v>-0.0925112178592973</v>
      </c>
      <c r="F265">
        <v>0.00826752873513177</v>
      </c>
      <c r="G265">
        <v>0.00181337156365837</v>
      </c>
    </row>
    <row r="266" spans="1:2">
      <c r="A266" t="s">
        <v>199</v>
      </c>
      <c r="B266">
        <v>7893660</v>
      </c>
    </row>
    <row r="267" spans="2:7">
      <c r="B267">
        <v>7893660</v>
      </c>
      <c r="C267">
        <v>17.556</v>
      </c>
      <c r="D267">
        <v>15.253</v>
      </c>
      <c r="E267">
        <v>-0.256639892284474</v>
      </c>
      <c r="F267">
        <v>0.000108378378380543</v>
      </c>
      <c r="G267" s="1">
        <v>1.33487382988635e-5</v>
      </c>
    </row>
    <row r="268" hidden="1" spans="1:2">
      <c r="A268" t="s">
        <v>200</v>
      </c>
      <c r="B268">
        <v>7893661</v>
      </c>
    </row>
    <row r="269" hidden="1" spans="1:2">
      <c r="A269" t="s">
        <v>201</v>
      </c>
      <c r="B269">
        <v>7893662</v>
      </c>
    </row>
    <row r="270" hidden="1" spans="1:2">
      <c r="A270" t="s">
        <v>202</v>
      </c>
      <c r="B270">
        <v>7893663</v>
      </c>
    </row>
    <row r="271" spans="1:2">
      <c r="A271" t="s">
        <v>203</v>
      </c>
      <c r="B271">
        <v>7893664</v>
      </c>
    </row>
    <row r="272" spans="2:7">
      <c r="B272">
        <v>7893664</v>
      </c>
      <c r="C272">
        <v>72.233</v>
      </c>
      <c r="D272">
        <v>68.476</v>
      </c>
      <c r="E272">
        <v>-0.12881213440462</v>
      </c>
      <c r="F272">
        <v>0.00477152014027046</v>
      </c>
      <c r="G272">
        <v>0.00096191097710775</v>
      </c>
    </row>
    <row r="273" hidden="1" spans="1:2">
      <c r="A273" t="s">
        <v>204</v>
      </c>
      <c r="B273">
        <v>7893666</v>
      </c>
    </row>
    <row r="274" hidden="1" spans="1:2">
      <c r="A274" t="s">
        <v>205</v>
      </c>
      <c r="B274">
        <v>7893668</v>
      </c>
    </row>
    <row r="275" hidden="1" spans="1:2">
      <c r="A275" t="s">
        <v>206</v>
      </c>
      <c r="B275">
        <v>7893669</v>
      </c>
    </row>
    <row r="276" spans="1:2">
      <c r="A276" t="s">
        <v>207</v>
      </c>
      <c r="B276">
        <v>7893670</v>
      </c>
    </row>
    <row r="277" spans="2:7">
      <c r="B277">
        <v>7893670</v>
      </c>
      <c r="C277">
        <v>1.996</v>
      </c>
      <c r="D277">
        <v>3.56</v>
      </c>
      <c r="E277">
        <v>0.799387978314255</v>
      </c>
      <c r="F277" s="1">
        <v>4.28722743552205e-12</v>
      </c>
      <c r="G277" s="1">
        <v>1.43311793936196e-13</v>
      </c>
    </row>
    <row r="278" hidden="1" spans="1:2">
      <c r="A278" t="s">
        <v>208</v>
      </c>
      <c r="B278">
        <v>7893671</v>
      </c>
    </row>
    <row r="279" spans="1:2">
      <c r="A279" t="s">
        <v>209</v>
      </c>
      <c r="B279">
        <v>7893672</v>
      </c>
    </row>
    <row r="280" spans="2:7">
      <c r="B280">
        <v>7893672</v>
      </c>
      <c r="C280">
        <v>9.68</v>
      </c>
      <c r="D280">
        <v>11.433</v>
      </c>
      <c r="E280">
        <v>0.15295147669046</v>
      </c>
      <c r="F280">
        <v>0.0269034824111555</v>
      </c>
      <c r="G280">
        <v>0.0073329111226086</v>
      </c>
    </row>
    <row r="281" hidden="1" spans="1:2">
      <c r="A281" t="s">
        <v>210</v>
      </c>
      <c r="B281">
        <v>7893674</v>
      </c>
    </row>
    <row r="282" spans="1:2">
      <c r="A282" t="s">
        <v>211</v>
      </c>
      <c r="B282">
        <v>7893675</v>
      </c>
    </row>
    <row r="283" spans="2:7">
      <c r="B283">
        <v>7893675</v>
      </c>
      <c r="C283">
        <v>12.756</v>
      </c>
      <c r="D283">
        <v>17.773</v>
      </c>
      <c r="E283">
        <v>0.425245614629068</v>
      </c>
      <c r="F283" s="1">
        <v>1.60149342057757e-9</v>
      </c>
      <c r="G283" s="1">
        <v>7.94775598280975e-11</v>
      </c>
    </row>
    <row r="284" hidden="1" spans="1:2">
      <c r="A284" t="s">
        <v>212</v>
      </c>
      <c r="B284">
        <v>7893676</v>
      </c>
    </row>
    <row r="285" hidden="1" spans="1:2">
      <c r="A285" t="s">
        <v>213</v>
      </c>
      <c r="B285">
        <v>7893677</v>
      </c>
    </row>
    <row r="286" hidden="1" spans="1:2">
      <c r="A286" t="s">
        <v>214</v>
      </c>
      <c r="B286">
        <v>7893678</v>
      </c>
    </row>
    <row r="287" spans="1:2">
      <c r="A287" t="s">
        <v>215</v>
      </c>
      <c r="B287">
        <v>7893679</v>
      </c>
    </row>
    <row r="288" spans="2:7">
      <c r="B288">
        <v>7893679</v>
      </c>
      <c r="C288">
        <v>23.733</v>
      </c>
      <c r="D288">
        <v>22.16</v>
      </c>
      <c r="E288">
        <v>-0.15372542191209</v>
      </c>
      <c r="F288">
        <v>0.00183570511420952</v>
      </c>
      <c r="G288">
        <v>0.000326877292771944</v>
      </c>
    </row>
    <row r="289" spans="1:2">
      <c r="A289" t="s">
        <v>216</v>
      </c>
      <c r="B289">
        <v>7893680</v>
      </c>
    </row>
    <row r="290" spans="2:7">
      <c r="B290">
        <v>7893680</v>
      </c>
      <c r="C290">
        <v>93.966</v>
      </c>
      <c r="D290">
        <v>88.066</v>
      </c>
      <c r="E290">
        <v>-0.14418227306831</v>
      </c>
      <c r="F290" s="1">
        <v>1.86042294522263e-5</v>
      </c>
      <c r="G290" s="1">
        <v>1.90873940638681e-6</v>
      </c>
    </row>
    <row r="291" spans="1:2">
      <c r="A291" t="s">
        <v>217</v>
      </c>
      <c r="B291">
        <v>7893681</v>
      </c>
    </row>
    <row r="292" spans="2:7">
      <c r="B292">
        <v>7893681</v>
      </c>
      <c r="C292">
        <v>76.296</v>
      </c>
      <c r="D292">
        <v>68.376</v>
      </c>
      <c r="E292">
        <v>-0.208306860892889</v>
      </c>
      <c r="F292" s="1">
        <v>2.75282221201937e-5</v>
      </c>
      <c r="G292" s="1">
        <v>2.9283613933085e-6</v>
      </c>
    </row>
    <row r="293" spans="1:2">
      <c r="A293" t="s">
        <v>218</v>
      </c>
      <c r="B293">
        <v>7893682</v>
      </c>
    </row>
    <row r="294" spans="2:7">
      <c r="B294">
        <v>7893682</v>
      </c>
      <c r="C294">
        <v>2041.446</v>
      </c>
      <c r="D294">
        <v>1744.826</v>
      </c>
      <c r="E294">
        <v>-0.171002869817843</v>
      </c>
      <c r="F294">
        <v>0.00151596222650035</v>
      </c>
      <c r="G294">
        <v>0.000260781365268381</v>
      </c>
    </row>
    <row r="295" spans="1:2">
      <c r="A295" t="s">
        <v>219</v>
      </c>
      <c r="B295">
        <v>7893684</v>
      </c>
    </row>
    <row r="296" spans="2:7">
      <c r="B296">
        <v>7893684</v>
      </c>
      <c r="C296">
        <v>11.326</v>
      </c>
      <c r="D296">
        <v>9.676</v>
      </c>
      <c r="E296">
        <v>-0.282157448449025</v>
      </c>
      <c r="F296" s="1">
        <v>8.99850916352443e-5</v>
      </c>
      <c r="G296" s="1">
        <v>1.0863461178387e-5</v>
      </c>
    </row>
    <row r="297" hidden="1" spans="1:2">
      <c r="A297" t="s">
        <v>220</v>
      </c>
      <c r="B297">
        <v>7893685</v>
      </c>
    </row>
    <row r="298" hidden="1" spans="1:2">
      <c r="A298" t="s">
        <v>221</v>
      </c>
      <c r="B298">
        <v>7893686</v>
      </c>
    </row>
    <row r="299" spans="1:2">
      <c r="A299" t="s">
        <v>222</v>
      </c>
      <c r="B299">
        <v>7893687</v>
      </c>
    </row>
    <row r="300" spans="2:7">
      <c r="B300">
        <v>7893687</v>
      </c>
      <c r="C300">
        <v>8.15</v>
      </c>
      <c r="D300">
        <v>10.62</v>
      </c>
      <c r="E300">
        <v>0.191267096425721</v>
      </c>
      <c r="F300">
        <v>0.0114941783673943</v>
      </c>
      <c r="G300">
        <v>0.00269103867408396</v>
      </c>
    </row>
    <row r="301" hidden="1" spans="1:2">
      <c r="A301" t="s">
        <v>223</v>
      </c>
      <c r="B301">
        <v>7893688</v>
      </c>
    </row>
    <row r="302" spans="1:2">
      <c r="A302" t="s">
        <v>224</v>
      </c>
      <c r="B302">
        <v>7893689</v>
      </c>
    </row>
    <row r="303" spans="2:7">
      <c r="B303">
        <v>7893689</v>
      </c>
      <c r="C303">
        <v>17.006</v>
      </c>
      <c r="D303">
        <v>20.483</v>
      </c>
      <c r="E303">
        <v>0.197176668129817</v>
      </c>
      <c r="F303">
        <v>0.000327662302831202</v>
      </c>
      <c r="G303" s="1">
        <v>4.58339657341666e-5</v>
      </c>
    </row>
    <row r="304" hidden="1" spans="1:2">
      <c r="A304" t="s">
        <v>225</v>
      </c>
      <c r="B304">
        <v>7893691</v>
      </c>
    </row>
    <row r="305" hidden="1" spans="1:2">
      <c r="A305" t="s">
        <v>226</v>
      </c>
      <c r="B305">
        <v>7893692</v>
      </c>
    </row>
    <row r="306" spans="1:2">
      <c r="A306" t="s">
        <v>227</v>
      </c>
      <c r="B306">
        <v>7893693</v>
      </c>
    </row>
    <row r="307" spans="2:7">
      <c r="B307">
        <v>7893693</v>
      </c>
      <c r="C307">
        <v>10.326</v>
      </c>
      <c r="D307">
        <v>7.206</v>
      </c>
      <c r="E307">
        <v>-0.573144108006588</v>
      </c>
      <c r="F307">
        <v>0.000997712869085759</v>
      </c>
      <c r="G307">
        <v>0.000162779330273827</v>
      </c>
    </row>
    <row r="308" hidden="1" spans="1:2">
      <c r="A308" t="s">
        <v>228</v>
      </c>
      <c r="B308">
        <v>7893694</v>
      </c>
    </row>
    <row r="309" hidden="1" spans="1:2">
      <c r="A309" t="s">
        <v>229</v>
      </c>
      <c r="B309">
        <v>7893695</v>
      </c>
    </row>
    <row r="310" spans="1:2">
      <c r="A310" t="s">
        <v>230</v>
      </c>
      <c r="B310">
        <v>7893697</v>
      </c>
    </row>
    <row r="311" spans="2:7">
      <c r="B311">
        <v>7893697</v>
      </c>
      <c r="C311">
        <v>25.816</v>
      </c>
      <c r="D311">
        <v>24.133</v>
      </c>
      <c r="E311">
        <v>-0.151394090026003</v>
      </c>
      <c r="F311">
        <v>0.0153472409931849</v>
      </c>
      <c r="G311">
        <v>0.0037845214997337</v>
      </c>
    </row>
    <row r="312" hidden="1" spans="1:2">
      <c r="A312" t="s">
        <v>231</v>
      </c>
      <c r="B312">
        <v>7893698</v>
      </c>
    </row>
    <row r="313" spans="1:2">
      <c r="A313" t="s">
        <v>232</v>
      </c>
      <c r="B313">
        <v>7893699</v>
      </c>
    </row>
    <row r="314" spans="2:7">
      <c r="B314">
        <v>7893699</v>
      </c>
      <c r="C314">
        <v>0.51</v>
      </c>
      <c r="D314">
        <v>0.986</v>
      </c>
      <c r="E314">
        <v>0.891823152485082</v>
      </c>
      <c r="F314">
        <v>0.0193748215141892</v>
      </c>
      <c r="G314">
        <v>0.00495953582344442</v>
      </c>
    </row>
    <row r="315" hidden="1" spans="1:2">
      <c r="A315" t="s">
        <v>233</v>
      </c>
      <c r="B315">
        <v>7893700</v>
      </c>
    </row>
    <row r="316" spans="1:2">
      <c r="A316" t="s">
        <v>234</v>
      </c>
      <c r="B316">
        <v>7893701</v>
      </c>
    </row>
    <row r="317" spans="2:7">
      <c r="B317">
        <v>7893701</v>
      </c>
      <c r="C317">
        <v>4.06</v>
      </c>
      <c r="D317">
        <v>7.743</v>
      </c>
      <c r="E317">
        <v>0.880769279145403</v>
      </c>
      <c r="F317" s="1">
        <v>4.60562034888587e-7</v>
      </c>
      <c r="G317" s="1">
        <v>3.57056964563921e-8</v>
      </c>
    </row>
    <row r="318" hidden="1" spans="1:2">
      <c r="A318" t="s">
        <v>235</v>
      </c>
      <c r="B318">
        <v>7893703</v>
      </c>
    </row>
    <row r="319" hidden="1" spans="1:2">
      <c r="A319" t="s">
        <v>236</v>
      </c>
      <c r="B319">
        <v>7893704</v>
      </c>
    </row>
    <row r="320" hidden="1" spans="1:2">
      <c r="A320" t="s">
        <v>237</v>
      </c>
      <c r="B320">
        <v>7893705</v>
      </c>
    </row>
    <row r="321" hidden="1" spans="1:2">
      <c r="A321" t="s">
        <v>238</v>
      </c>
      <c r="B321">
        <v>7893707</v>
      </c>
    </row>
    <row r="322" spans="1:2">
      <c r="A322" t="s">
        <v>239</v>
      </c>
      <c r="B322">
        <v>7893708</v>
      </c>
    </row>
    <row r="323" spans="2:7">
      <c r="B323">
        <v>7893708</v>
      </c>
      <c r="C323">
        <v>5.916</v>
      </c>
      <c r="D323">
        <v>8.88</v>
      </c>
      <c r="E323">
        <v>0.516698844756097</v>
      </c>
      <c r="F323" s="1">
        <v>7.36259558498598e-10</v>
      </c>
      <c r="G323" s="1">
        <v>3.43613036429662e-11</v>
      </c>
    </row>
    <row r="324" hidden="1" spans="1:2">
      <c r="A324" t="s">
        <v>240</v>
      </c>
      <c r="B324">
        <v>7893710</v>
      </c>
    </row>
    <row r="325" spans="1:2">
      <c r="A325" t="s">
        <v>241</v>
      </c>
      <c r="B325">
        <v>7893711</v>
      </c>
    </row>
    <row r="326" spans="2:7">
      <c r="B326">
        <v>7893711</v>
      </c>
      <c r="C326">
        <v>85.67</v>
      </c>
      <c r="D326">
        <v>82.013</v>
      </c>
      <c r="E326">
        <v>-0.113778441307287</v>
      </c>
      <c r="F326">
        <v>0.0181541722901182</v>
      </c>
      <c r="G326">
        <v>0.00460506324613053</v>
      </c>
    </row>
    <row r="327" spans="1:2">
      <c r="A327" t="s">
        <v>242</v>
      </c>
      <c r="B327">
        <v>7893712</v>
      </c>
    </row>
    <row r="328" spans="2:7">
      <c r="B328">
        <v>7893712</v>
      </c>
      <c r="C328">
        <v>19.51</v>
      </c>
      <c r="D328">
        <v>24.71</v>
      </c>
      <c r="E328">
        <v>0.288079796830763</v>
      </c>
      <c r="F328" s="1">
        <v>5.71024010127299e-5</v>
      </c>
      <c r="G328" s="1">
        <v>6.62205781865292e-6</v>
      </c>
    </row>
    <row r="329" hidden="1" spans="1:2">
      <c r="A329" t="s">
        <v>243</v>
      </c>
      <c r="B329">
        <v>7893713</v>
      </c>
    </row>
    <row r="330" hidden="1" spans="1:2">
      <c r="A330" t="s">
        <v>244</v>
      </c>
      <c r="B330">
        <v>7893714</v>
      </c>
    </row>
    <row r="331" spans="1:2">
      <c r="A331" t="s">
        <v>245</v>
      </c>
      <c r="B331">
        <v>7893716</v>
      </c>
    </row>
    <row r="332" spans="2:7">
      <c r="B332">
        <v>7893716</v>
      </c>
      <c r="C332">
        <v>12.416</v>
      </c>
      <c r="D332">
        <v>14.686</v>
      </c>
      <c r="E332">
        <v>0.188697367846846</v>
      </c>
      <c r="F332">
        <v>0.0416861665617156</v>
      </c>
      <c r="G332">
        <v>0.0123268427734567</v>
      </c>
    </row>
    <row r="333" hidden="1" spans="1:2">
      <c r="A333" t="s">
        <v>246</v>
      </c>
      <c r="B333">
        <v>7893717</v>
      </c>
    </row>
    <row r="334" hidden="1" spans="1:2">
      <c r="A334" t="s">
        <v>247</v>
      </c>
      <c r="B334">
        <v>7893718</v>
      </c>
    </row>
    <row r="335" spans="1:2">
      <c r="A335" t="s">
        <v>248</v>
      </c>
      <c r="B335">
        <v>7893721</v>
      </c>
    </row>
    <row r="336" spans="2:7">
      <c r="B336">
        <v>7893721</v>
      </c>
      <c r="C336">
        <v>7.263</v>
      </c>
      <c r="D336">
        <v>8.946</v>
      </c>
      <c r="E336">
        <v>0.218653944917581</v>
      </c>
      <c r="F336">
        <v>0.00911591598935711</v>
      </c>
      <c r="G336">
        <v>0.00204047438126391</v>
      </c>
    </row>
    <row r="337" hidden="1" spans="1:2">
      <c r="A337" t="s">
        <v>249</v>
      </c>
      <c r="B337">
        <v>7893722</v>
      </c>
    </row>
    <row r="338" hidden="1" spans="1:2">
      <c r="A338" t="s">
        <v>250</v>
      </c>
      <c r="B338">
        <v>7893723</v>
      </c>
    </row>
    <row r="339" hidden="1" spans="1:2">
      <c r="A339" t="s">
        <v>251</v>
      </c>
      <c r="B339">
        <v>7893725</v>
      </c>
    </row>
    <row r="340" hidden="1" spans="1:2">
      <c r="A340" t="s">
        <v>252</v>
      </c>
      <c r="B340">
        <v>7893726</v>
      </c>
    </row>
    <row r="341" spans="1:2">
      <c r="A341" t="s">
        <v>253</v>
      </c>
      <c r="B341">
        <v>7893727</v>
      </c>
    </row>
    <row r="342" spans="2:7">
      <c r="B342">
        <v>7893727</v>
      </c>
      <c r="C342">
        <v>54.713</v>
      </c>
      <c r="D342">
        <v>51.04</v>
      </c>
      <c r="E342">
        <v>-0.151997392507737</v>
      </c>
      <c r="F342">
        <v>0.00417156779673613</v>
      </c>
      <c r="G342">
        <v>0.000827617062853566</v>
      </c>
    </row>
    <row r="343" spans="1:2">
      <c r="A343" t="s">
        <v>254</v>
      </c>
      <c r="B343">
        <v>7893728</v>
      </c>
    </row>
    <row r="344" spans="2:7">
      <c r="B344">
        <v>7893728</v>
      </c>
      <c r="C344">
        <v>993.14</v>
      </c>
      <c r="D344">
        <v>849.83</v>
      </c>
      <c r="E344">
        <v>-0.253439841872351</v>
      </c>
      <c r="F344" s="1">
        <v>3.88830801817371e-13</v>
      </c>
      <c r="G344" s="1">
        <v>1.13479804593139e-14</v>
      </c>
    </row>
    <row r="345" hidden="1" spans="1:2">
      <c r="A345" t="s">
        <v>255</v>
      </c>
      <c r="B345">
        <v>7893730</v>
      </c>
    </row>
    <row r="346" spans="1:2">
      <c r="A346" t="s">
        <v>256</v>
      </c>
      <c r="B346">
        <v>7893731</v>
      </c>
    </row>
    <row r="347" spans="2:7">
      <c r="B347">
        <v>7893731</v>
      </c>
      <c r="C347">
        <v>3.773</v>
      </c>
      <c r="D347">
        <v>6.57</v>
      </c>
      <c r="E347">
        <v>0.748531731145903</v>
      </c>
      <c r="F347" s="1">
        <v>1.94117760549595e-6</v>
      </c>
      <c r="G347" s="1">
        <v>1.63719787761037e-7</v>
      </c>
    </row>
    <row r="348" spans="1:2">
      <c r="A348" t="s">
        <v>257</v>
      </c>
      <c r="B348">
        <v>7893732</v>
      </c>
    </row>
    <row r="349" spans="2:7">
      <c r="B349">
        <v>7893732</v>
      </c>
      <c r="C349">
        <v>346.136</v>
      </c>
      <c r="D349">
        <v>262.893</v>
      </c>
      <c r="E349">
        <v>-0.469598127427353</v>
      </c>
      <c r="F349" s="1">
        <v>6.33318010464519e-75</v>
      </c>
      <c r="G349" s="1">
        <v>6.51394199500663e-78</v>
      </c>
    </row>
    <row r="350" spans="1:2">
      <c r="A350" t="s">
        <v>258</v>
      </c>
      <c r="B350">
        <v>7893733</v>
      </c>
    </row>
    <row r="351" spans="2:7">
      <c r="B351">
        <v>7893733</v>
      </c>
      <c r="C351">
        <v>18.496</v>
      </c>
      <c r="D351">
        <v>22.963</v>
      </c>
      <c r="E351">
        <v>0.305993302817346</v>
      </c>
      <c r="F351" s="1">
        <v>2.7647261621109e-7</v>
      </c>
      <c r="G351" s="1">
        <v>2.03320052034898e-8</v>
      </c>
    </row>
    <row r="352" hidden="1" spans="1:2">
      <c r="A352" t="s">
        <v>259</v>
      </c>
      <c r="B352">
        <v>7893734</v>
      </c>
    </row>
    <row r="353" spans="1:2">
      <c r="A353" t="s">
        <v>260</v>
      </c>
      <c r="B353">
        <v>7893735</v>
      </c>
    </row>
    <row r="354" spans="2:7">
      <c r="B354">
        <v>7893735</v>
      </c>
      <c r="C354">
        <v>23.596</v>
      </c>
      <c r="D354">
        <v>21.56</v>
      </c>
      <c r="E354">
        <v>-0.185618610363901</v>
      </c>
      <c r="F354">
        <v>0.00370807938995421</v>
      </c>
      <c r="G354">
        <v>0.000718446341046669</v>
      </c>
    </row>
    <row r="355" hidden="1" spans="1:2">
      <c r="A355" t="s">
        <v>261</v>
      </c>
      <c r="B355">
        <v>7893736</v>
      </c>
    </row>
    <row r="356" hidden="1" spans="1:2">
      <c r="A356" t="s">
        <v>262</v>
      </c>
      <c r="B356">
        <v>7893737</v>
      </c>
    </row>
    <row r="357" hidden="1" spans="1:2">
      <c r="A357" t="s">
        <v>263</v>
      </c>
      <c r="B357">
        <v>7893738</v>
      </c>
    </row>
    <row r="358" hidden="1" spans="1:2">
      <c r="A358" t="s">
        <v>264</v>
      </c>
      <c r="B358">
        <v>7893739</v>
      </c>
    </row>
    <row r="359" spans="1:2">
      <c r="A359" t="s">
        <v>265</v>
      </c>
      <c r="B359">
        <v>7893740</v>
      </c>
    </row>
    <row r="360" spans="2:7">
      <c r="B360">
        <v>7893740</v>
      </c>
      <c r="C360">
        <v>151.4</v>
      </c>
      <c r="D360">
        <v>144.23</v>
      </c>
      <c r="E360">
        <v>-0.119643083141511</v>
      </c>
      <c r="F360">
        <v>0.00174913996249664</v>
      </c>
      <c r="G360">
        <v>0.000308764356969387</v>
      </c>
    </row>
    <row r="361" hidden="1" spans="1:2">
      <c r="A361" t="s">
        <v>266</v>
      </c>
      <c r="B361">
        <v>7893741</v>
      </c>
    </row>
    <row r="362" spans="1:2">
      <c r="A362" t="s">
        <v>267</v>
      </c>
      <c r="B362">
        <v>7893743</v>
      </c>
    </row>
    <row r="363" spans="2:7">
      <c r="B363">
        <v>7893743</v>
      </c>
      <c r="C363">
        <v>242.14</v>
      </c>
      <c r="D363">
        <v>213.83</v>
      </c>
      <c r="E363">
        <v>-0.23738924381607</v>
      </c>
      <c r="F363" s="1">
        <v>1.13831562703114e-21</v>
      </c>
      <c r="G363" s="1">
        <v>1.43423671186747e-23</v>
      </c>
    </row>
    <row r="364" hidden="1" spans="1:2">
      <c r="A364" t="s">
        <v>268</v>
      </c>
      <c r="B364">
        <v>7893744</v>
      </c>
    </row>
    <row r="365" hidden="1" spans="1:2">
      <c r="A365" t="s">
        <v>269</v>
      </c>
      <c r="B365">
        <v>7893745</v>
      </c>
    </row>
    <row r="366" hidden="1" spans="1:2">
      <c r="A366" t="s">
        <v>270</v>
      </c>
      <c r="B366">
        <v>7893746</v>
      </c>
    </row>
    <row r="367" spans="1:2">
      <c r="A367" t="s">
        <v>271</v>
      </c>
      <c r="B367">
        <v>7893747</v>
      </c>
    </row>
    <row r="368" spans="2:7">
      <c r="B368">
        <v>7893747</v>
      </c>
      <c r="C368">
        <v>4.933</v>
      </c>
      <c r="D368">
        <v>6.76</v>
      </c>
      <c r="E368">
        <v>0.400653361947512</v>
      </c>
      <c r="F368">
        <v>0.000380238823214809</v>
      </c>
      <c r="G368" s="1">
        <v>5.45083939167539e-5</v>
      </c>
    </row>
    <row r="369" hidden="1" spans="1:2">
      <c r="A369" t="s">
        <v>272</v>
      </c>
      <c r="B369">
        <v>7893749</v>
      </c>
    </row>
    <row r="370" hidden="1" spans="1:2">
      <c r="A370" t="s">
        <v>273</v>
      </c>
      <c r="B370">
        <v>7893750</v>
      </c>
    </row>
    <row r="371" spans="1:2">
      <c r="A371" t="s">
        <v>274</v>
      </c>
      <c r="B371">
        <v>7893751</v>
      </c>
    </row>
    <row r="372" spans="2:7">
      <c r="B372">
        <v>7893751</v>
      </c>
      <c r="C372">
        <v>16.536</v>
      </c>
      <c r="D372">
        <v>22.856</v>
      </c>
      <c r="E372">
        <v>0.426721605949472</v>
      </c>
      <c r="F372" s="1">
        <v>1.17857521583334e-13</v>
      </c>
      <c r="G372" s="1">
        <v>3.28813090557771e-15</v>
      </c>
    </row>
    <row r="373" hidden="1" spans="1:2">
      <c r="A373" t="s">
        <v>275</v>
      </c>
      <c r="B373">
        <v>7893752</v>
      </c>
    </row>
    <row r="374" hidden="1" spans="1:2">
      <c r="A374" t="s">
        <v>276</v>
      </c>
      <c r="B374">
        <v>7893753</v>
      </c>
    </row>
    <row r="375" spans="1:2">
      <c r="A375" t="s">
        <v>277</v>
      </c>
      <c r="B375">
        <v>7893754</v>
      </c>
    </row>
    <row r="376" spans="2:7">
      <c r="B376">
        <v>7893754</v>
      </c>
      <c r="C376">
        <v>11.443</v>
      </c>
      <c r="D376">
        <v>10.303</v>
      </c>
      <c r="E376">
        <v>-0.207264278411363</v>
      </c>
      <c r="F376">
        <v>0.00111644534848831</v>
      </c>
      <c r="G376">
        <v>0.000185250647768799</v>
      </c>
    </row>
    <row r="377" hidden="1" spans="1:2">
      <c r="A377" t="s">
        <v>278</v>
      </c>
      <c r="B377">
        <v>7893755</v>
      </c>
    </row>
    <row r="378" spans="1:2">
      <c r="A378" t="s">
        <v>279</v>
      </c>
      <c r="B378">
        <v>7893756</v>
      </c>
    </row>
    <row r="379" spans="2:7">
      <c r="B379">
        <v>7893756</v>
      </c>
      <c r="C379">
        <v>37.516</v>
      </c>
      <c r="D379">
        <v>36.283</v>
      </c>
      <c r="E379">
        <v>-0.0982981904721323</v>
      </c>
      <c r="F379">
        <v>0.0370211369058123</v>
      </c>
      <c r="G379">
        <v>0.0106379841841721</v>
      </c>
    </row>
    <row r="380" hidden="1" spans="1:2">
      <c r="A380" t="s">
        <v>280</v>
      </c>
      <c r="B380">
        <v>7893758</v>
      </c>
    </row>
    <row r="381" hidden="1" spans="1:2">
      <c r="A381" t="s">
        <v>281</v>
      </c>
      <c r="B381">
        <v>7893760</v>
      </c>
    </row>
    <row r="382" spans="1:2">
      <c r="A382" t="s">
        <v>282</v>
      </c>
      <c r="B382">
        <v>7893762</v>
      </c>
    </row>
    <row r="383" spans="2:7">
      <c r="B383">
        <v>7893762</v>
      </c>
      <c r="C383">
        <v>35.83</v>
      </c>
      <c r="D383">
        <v>30.296</v>
      </c>
      <c r="E383">
        <v>-0.287082079830537</v>
      </c>
      <c r="F383" s="1">
        <v>1.79470112498806e-7</v>
      </c>
      <c r="G383" s="1">
        <v>1.27368863588764e-8</v>
      </c>
    </row>
    <row r="384" hidden="1" spans="1:2">
      <c r="A384" t="s">
        <v>283</v>
      </c>
      <c r="B384">
        <v>7893763</v>
      </c>
    </row>
    <row r="385" spans="1:2">
      <c r="A385" t="s">
        <v>284</v>
      </c>
      <c r="B385">
        <v>7893764</v>
      </c>
    </row>
    <row r="386" spans="2:7">
      <c r="B386">
        <v>7893764</v>
      </c>
      <c r="C386">
        <v>92.756</v>
      </c>
      <c r="D386">
        <v>89.353</v>
      </c>
      <c r="E386">
        <v>-0.103533397879768</v>
      </c>
      <c r="F386">
        <v>0.0416720504421281</v>
      </c>
      <c r="G386">
        <v>0.012317310872519</v>
      </c>
    </row>
    <row r="387" spans="1:2">
      <c r="A387" t="s">
        <v>285</v>
      </c>
      <c r="B387">
        <v>7893765</v>
      </c>
    </row>
    <row r="388" spans="2:7">
      <c r="B388">
        <v>7893765</v>
      </c>
      <c r="C388">
        <v>964.563</v>
      </c>
      <c r="D388">
        <v>908.506</v>
      </c>
      <c r="E388">
        <v>-0.130330458383435</v>
      </c>
      <c r="F388" s="1">
        <v>5.7832338923017e-8</v>
      </c>
      <c r="G388" s="1">
        <v>3.74742849282599e-9</v>
      </c>
    </row>
    <row r="389" spans="1:2">
      <c r="A389" t="s">
        <v>286</v>
      </c>
      <c r="B389">
        <v>7893766</v>
      </c>
    </row>
    <row r="390" spans="2:7">
      <c r="B390">
        <v>7893766</v>
      </c>
      <c r="C390">
        <v>204.793</v>
      </c>
      <c r="D390">
        <v>234.053</v>
      </c>
      <c r="E390">
        <v>0.14281288130527</v>
      </c>
      <c r="F390">
        <v>0.000836804303118818</v>
      </c>
      <c r="G390">
        <v>0.000132546014585033</v>
      </c>
    </row>
    <row r="391" spans="1:2">
      <c r="A391" t="s">
        <v>287</v>
      </c>
      <c r="B391">
        <v>7893767</v>
      </c>
    </row>
    <row r="392" spans="2:7">
      <c r="B392">
        <v>7893767</v>
      </c>
      <c r="C392">
        <v>106.033</v>
      </c>
      <c r="D392">
        <v>136.593</v>
      </c>
      <c r="E392">
        <v>0.302411941342761</v>
      </c>
      <c r="F392" s="1">
        <v>9.75959424838174e-24</v>
      </c>
      <c r="G392" s="1">
        <v>1.05400606436625e-25</v>
      </c>
    </row>
    <row r="393" hidden="1" spans="1:2">
      <c r="A393" t="s">
        <v>288</v>
      </c>
      <c r="B393">
        <v>7893768</v>
      </c>
    </row>
    <row r="394" hidden="1" spans="1:2">
      <c r="A394" t="s">
        <v>289</v>
      </c>
      <c r="B394">
        <v>7893769</v>
      </c>
    </row>
    <row r="395" hidden="1" spans="1:2">
      <c r="A395" t="s">
        <v>290</v>
      </c>
      <c r="B395">
        <v>7893771</v>
      </c>
    </row>
    <row r="396" hidden="1" spans="1:2">
      <c r="A396" t="s">
        <v>291</v>
      </c>
      <c r="B396">
        <v>7893772</v>
      </c>
    </row>
    <row r="397" hidden="1" spans="1:2">
      <c r="A397" t="s">
        <v>292</v>
      </c>
      <c r="B397">
        <v>7893773</v>
      </c>
    </row>
    <row r="398" hidden="1" spans="1:2">
      <c r="A398" t="s">
        <v>293</v>
      </c>
      <c r="B398">
        <v>7893774</v>
      </c>
    </row>
    <row r="399" spans="1:2">
      <c r="A399" t="s">
        <v>294</v>
      </c>
      <c r="B399">
        <v>7893775</v>
      </c>
    </row>
    <row r="400" spans="2:7">
      <c r="B400">
        <v>7893775</v>
      </c>
      <c r="C400">
        <v>250.393</v>
      </c>
      <c r="D400">
        <v>243.786</v>
      </c>
      <c r="E400">
        <v>-0.0762100347919492</v>
      </c>
      <c r="F400">
        <v>0.00320126074126407</v>
      </c>
      <c r="G400">
        <v>0.000610783098487514</v>
      </c>
    </row>
    <row r="401" hidden="1" spans="1:2">
      <c r="A401" t="s">
        <v>295</v>
      </c>
      <c r="B401">
        <v>7893776</v>
      </c>
    </row>
    <row r="402" spans="1:2">
      <c r="A402" t="s">
        <v>296</v>
      </c>
      <c r="B402">
        <v>7893778</v>
      </c>
    </row>
    <row r="403" spans="2:7">
      <c r="B403">
        <v>7893778</v>
      </c>
      <c r="C403">
        <v>1.026</v>
      </c>
      <c r="D403">
        <v>1.453</v>
      </c>
      <c r="E403">
        <v>0.450884474363748</v>
      </c>
      <c r="F403">
        <v>0.0384623552814757</v>
      </c>
      <c r="G403">
        <v>0.0111757422134398</v>
      </c>
    </row>
    <row r="404" spans="1:2">
      <c r="A404" t="s">
        <v>297</v>
      </c>
      <c r="B404">
        <v>7893779</v>
      </c>
    </row>
    <row r="405" spans="2:7">
      <c r="B405">
        <v>7893779</v>
      </c>
      <c r="C405">
        <v>16.913</v>
      </c>
      <c r="D405">
        <v>25.033</v>
      </c>
      <c r="E405">
        <v>0.462561370111479</v>
      </c>
      <c r="F405" s="1">
        <v>6.22553268439731e-12</v>
      </c>
      <c r="G405" s="1">
        <v>2.16108745794198e-13</v>
      </c>
    </row>
    <row r="406" spans="1:2">
      <c r="A406" t="s">
        <v>298</v>
      </c>
      <c r="B406">
        <v>7893780</v>
      </c>
    </row>
    <row r="407" spans="2:7">
      <c r="B407">
        <v>7893780</v>
      </c>
      <c r="C407">
        <v>85.426</v>
      </c>
      <c r="D407">
        <v>79.326</v>
      </c>
      <c r="E407">
        <v>-0.161653765723003</v>
      </c>
      <c r="F407" s="1">
        <v>1.05633122010269e-8</v>
      </c>
      <c r="G407" s="1">
        <v>5.88057879023483e-10</v>
      </c>
    </row>
    <row r="408" hidden="1" spans="1:2">
      <c r="A408" t="s">
        <v>299</v>
      </c>
      <c r="B408">
        <v>7893781</v>
      </c>
    </row>
    <row r="409" hidden="1" spans="1:2">
      <c r="A409" t="s">
        <v>300</v>
      </c>
      <c r="B409">
        <v>7893782</v>
      </c>
    </row>
    <row r="410" hidden="1" spans="1:2">
      <c r="A410" t="s">
        <v>301</v>
      </c>
      <c r="B410">
        <v>7893783</v>
      </c>
    </row>
    <row r="411" hidden="1" spans="1:2">
      <c r="A411" t="s">
        <v>302</v>
      </c>
      <c r="B411">
        <v>7893784</v>
      </c>
    </row>
    <row r="412" hidden="1" spans="1:2">
      <c r="A412" t="s">
        <v>303</v>
      </c>
      <c r="B412">
        <v>7893785</v>
      </c>
    </row>
    <row r="413" spans="1:2">
      <c r="A413" t="s">
        <v>304</v>
      </c>
      <c r="B413">
        <v>7893786</v>
      </c>
    </row>
    <row r="414" spans="2:7">
      <c r="B414">
        <v>7893786</v>
      </c>
      <c r="C414">
        <v>20.98</v>
      </c>
      <c r="D414">
        <v>26.203</v>
      </c>
      <c r="E414">
        <v>0.270787218584418</v>
      </c>
      <c r="F414">
        <v>0.00144520076345587</v>
      </c>
      <c r="G414">
        <v>0.000246847174474928</v>
      </c>
    </row>
    <row r="415" hidden="1" spans="1:2">
      <c r="A415" t="s">
        <v>305</v>
      </c>
      <c r="B415">
        <v>7893787</v>
      </c>
    </row>
    <row r="416" spans="1:2">
      <c r="A416" t="s">
        <v>306</v>
      </c>
      <c r="B416">
        <v>7893788</v>
      </c>
    </row>
    <row r="417" spans="2:7">
      <c r="B417">
        <v>7893788</v>
      </c>
      <c r="C417">
        <v>36.243</v>
      </c>
      <c r="D417">
        <v>48.97</v>
      </c>
      <c r="E417">
        <v>0.37977738601671</v>
      </c>
      <c r="F417" s="1">
        <v>7.88952926447335e-27</v>
      </c>
      <c r="G417" s="1">
        <v>6.59320393662597e-29</v>
      </c>
    </row>
    <row r="418" hidden="1" spans="1:2">
      <c r="A418" t="s">
        <v>307</v>
      </c>
      <c r="B418">
        <v>7893789</v>
      </c>
    </row>
    <row r="419" spans="1:2">
      <c r="A419" t="s">
        <v>308</v>
      </c>
      <c r="B419">
        <v>7893791</v>
      </c>
    </row>
    <row r="420" spans="2:7">
      <c r="B420">
        <v>7893791</v>
      </c>
      <c r="C420">
        <v>20.043</v>
      </c>
      <c r="D420">
        <v>17.956</v>
      </c>
      <c r="E420">
        <v>-0.20878447771574</v>
      </c>
      <c r="F420" s="1">
        <v>2.57930170588648e-5</v>
      </c>
      <c r="G420" s="1">
        <v>2.71924324868464e-6</v>
      </c>
    </row>
    <row r="421" hidden="1" spans="1:2">
      <c r="A421" t="s">
        <v>309</v>
      </c>
      <c r="B421">
        <v>7893792</v>
      </c>
    </row>
    <row r="422" hidden="1" spans="1:2">
      <c r="A422" t="s">
        <v>310</v>
      </c>
      <c r="B422">
        <v>7893793</v>
      </c>
    </row>
    <row r="423" spans="1:2">
      <c r="A423" t="s">
        <v>311</v>
      </c>
      <c r="B423">
        <v>7893794</v>
      </c>
    </row>
    <row r="424" spans="2:7">
      <c r="B424">
        <v>7893794</v>
      </c>
      <c r="C424">
        <v>148.063</v>
      </c>
      <c r="D424">
        <v>136.51</v>
      </c>
      <c r="E424">
        <v>-0.16828213641895</v>
      </c>
      <c r="F424" s="1">
        <v>5.38376783702982e-6</v>
      </c>
      <c r="G424" s="1">
        <v>4.89370514371314e-7</v>
      </c>
    </row>
    <row r="425" hidden="1" spans="1:2">
      <c r="A425" t="s">
        <v>312</v>
      </c>
      <c r="B425">
        <v>7893795</v>
      </c>
    </row>
    <row r="426" spans="1:2">
      <c r="A426" t="s">
        <v>313</v>
      </c>
      <c r="B426">
        <v>7893796</v>
      </c>
    </row>
    <row r="427" spans="2:7">
      <c r="B427">
        <v>7893796</v>
      </c>
      <c r="C427">
        <v>13.56</v>
      </c>
      <c r="D427">
        <v>11.923</v>
      </c>
      <c r="E427">
        <v>-0.239680230159594</v>
      </c>
      <c r="F427">
        <v>0.000375160844284706</v>
      </c>
      <c r="G427" s="1">
        <v>5.35392822262824e-5</v>
      </c>
    </row>
    <row r="428" hidden="1" spans="1:2">
      <c r="A428" t="s">
        <v>314</v>
      </c>
      <c r="B428">
        <v>7893797</v>
      </c>
    </row>
    <row r="429" hidden="1" spans="1:2">
      <c r="A429" t="s">
        <v>315</v>
      </c>
      <c r="B429">
        <v>7893799</v>
      </c>
    </row>
    <row r="430" spans="1:2">
      <c r="A430" t="s">
        <v>316</v>
      </c>
      <c r="B430">
        <v>7893800</v>
      </c>
    </row>
    <row r="431" spans="2:7">
      <c r="B431">
        <v>7893800</v>
      </c>
      <c r="C431">
        <v>4.516</v>
      </c>
      <c r="D431">
        <v>5.92</v>
      </c>
      <c r="E431">
        <v>0.342056248613686</v>
      </c>
      <c r="F431">
        <v>0.00328512484924597</v>
      </c>
      <c r="G431">
        <v>0.000628493292198395</v>
      </c>
    </row>
    <row r="432" hidden="1" spans="1:2">
      <c r="A432" t="s">
        <v>317</v>
      </c>
      <c r="B432">
        <v>7893801</v>
      </c>
    </row>
    <row r="433" hidden="1" spans="1:2">
      <c r="A433" t="s">
        <v>318</v>
      </c>
      <c r="B433">
        <v>7893803</v>
      </c>
    </row>
    <row r="434" hidden="1" spans="1:2">
      <c r="A434" t="s">
        <v>319</v>
      </c>
      <c r="B434">
        <v>7893804</v>
      </c>
    </row>
    <row r="435" hidden="1" spans="1:2">
      <c r="A435" t="s">
        <v>320</v>
      </c>
      <c r="B435">
        <v>7893805</v>
      </c>
    </row>
    <row r="436" hidden="1" spans="1:2">
      <c r="A436" t="s">
        <v>321</v>
      </c>
      <c r="B436">
        <v>7893806</v>
      </c>
    </row>
    <row r="437" hidden="1" spans="1:2">
      <c r="A437" t="s">
        <v>322</v>
      </c>
      <c r="B437">
        <v>7893807</v>
      </c>
    </row>
    <row r="438" spans="1:2">
      <c r="A438" t="s">
        <v>323</v>
      </c>
      <c r="B438">
        <v>7893809</v>
      </c>
    </row>
    <row r="439" spans="2:7">
      <c r="B439">
        <v>7893809</v>
      </c>
      <c r="C439">
        <v>57.286</v>
      </c>
      <c r="D439">
        <v>52.29</v>
      </c>
      <c r="E439">
        <v>-0.181697404695521</v>
      </c>
      <c r="F439">
        <v>0.00440932623627758</v>
      </c>
      <c r="G439">
        <v>0.000880958211773638</v>
      </c>
    </row>
    <row r="440" hidden="1" spans="1:2">
      <c r="A440" t="s">
        <v>324</v>
      </c>
      <c r="B440">
        <v>7893810</v>
      </c>
    </row>
    <row r="441" hidden="1" spans="1:2">
      <c r="A441" t="s">
        <v>325</v>
      </c>
      <c r="B441">
        <v>7893811</v>
      </c>
    </row>
    <row r="442" hidden="1" spans="1:2">
      <c r="A442" t="s">
        <v>326</v>
      </c>
      <c r="B442">
        <v>7893812</v>
      </c>
    </row>
    <row r="443" spans="1:2">
      <c r="A443" t="s">
        <v>327</v>
      </c>
      <c r="B443">
        <v>7893813</v>
      </c>
    </row>
    <row r="444" spans="2:7">
      <c r="B444">
        <v>7893813</v>
      </c>
      <c r="C444">
        <v>21.763</v>
      </c>
      <c r="D444">
        <v>18.37</v>
      </c>
      <c r="E444">
        <v>-0.297603402440951</v>
      </c>
      <c r="F444" s="1">
        <v>5.65592849213051e-6</v>
      </c>
      <c r="G444" s="1">
        <v>5.15563551159749e-7</v>
      </c>
    </row>
    <row r="445" spans="1:2">
      <c r="A445" t="s">
        <v>328</v>
      </c>
      <c r="B445">
        <v>7893814</v>
      </c>
    </row>
    <row r="446" spans="2:7">
      <c r="B446">
        <v>7893814</v>
      </c>
      <c r="C446">
        <v>16.05</v>
      </c>
      <c r="D446">
        <v>19.433</v>
      </c>
      <c r="E446">
        <v>0.225737913442438</v>
      </c>
      <c r="F446">
        <v>0.0188316849350916</v>
      </c>
      <c r="G446">
        <v>0.00480113541093939</v>
      </c>
    </row>
    <row r="447" hidden="1" spans="1:2">
      <c r="A447" t="s">
        <v>329</v>
      </c>
      <c r="B447">
        <v>7893815</v>
      </c>
    </row>
    <row r="448" spans="1:2">
      <c r="A448" t="s">
        <v>330</v>
      </c>
      <c r="B448">
        <v>7893816</v>
      </c>
    </row>
    <row r="449" spans="2:7">
      <c r="B449">
        <v>7893816</v>
      </c>
      <c r="C449">
        <v>44.31</v>
      </c>
      <c r="D449">
        <v>40.863</v>
      </c>
      <c r="E449">
        <v>-0.16961836487816</v>
      </c>
      <c r="F449">
        <v>0.00248923688167054</v>
      </c>
      <c r="G449">
        <v>0.0004602140863011</v>
      </c>
    </row>
    <row r="450" spans="1:2">
      <c r="A450" t="s">
        <v>331</v>
      </c>
      <c r="B450">
        <v>7893817</v>
      </c>
    </row>
    <row r="451" spans="2:7">
      <c r="B451">
        <v>7893817</v>
      </c>
      <c r="C451">
        <v>117.796</v>
      </c>
      <c r="D451">
        <v>111.843</v>
      </c>
      <c r="E451">
        <v>-0.125932291702721</v>
      </c>
      <c r="F451">
        <v>0.00163516292602484</v>
      </c>
      <c r="G451">
        <v>0.000285667364863051</v>
      </c>
    </row>
    <row r="452" spans="1:2">
      <c r="A452" t="s">
        <v>332</v>
      </c>
      <c r="B452">
        <v>7893818</v>
      </c>
    </row>
    <row r="453" spans="2:7">
      <c r="B453">
        <v>7893818</v>
      </c>
      <c r="C453">
        <v>47.393</v>
      </c>
      <c r="D453">
        <v>40.706</v>
      </c>
      <c r="E453">
        <v>-0.270423431012961</v>
      </c>
      <c r="F453" s="1">
        <v>6.93310025780492e-7</v>
      </c>
      <c r="G453" s="1">
        <v>5.53542717934798e-8</v>
      </c>
    </row>
    <row r="454" hidden="1" spans="1:2">
      <c r="A454" t="s">
        <v>333</v>
      </c>
      <c r="B454">
        <v>7893819</v>
      </c>
    </row>
    <row r="455" hidden="1" spans="1:2">
      <c r="A455" t="s">
        <v>334</v>
      </c>
      <c r="B455">
        <v>7893820</v>
      </c>
    </row>
    <row r="456" spans="1:2">
      <c r="A456" t="s">
        <v>335</v>
      </c>
      <c r="B456">
        <v>7893821</v>
      </c>
    </row>
    <row r="457" spans="2:7">
      <c r="B457">
        <v>7893821</v>
      </c>
      <c r="C457">
        <v>17.333</v>
      </c>
      <c r="D457">
        <v>22.326</v>
      </c>
      <c r="E457">
        <v>0.324014699334207</v>
      </c>
      <c r="F457" s="1">
        <v>9.90615878921271e-7</v>
      </c>
      <c r="G457" s="1">
        <v>7.99828711702955e-8</v>
      </c>
    </row>
    <row r="458" hidden="1" spans="1:2">
      <c r="A458" t="s">
        <v>336</v>
      </c>
      <c r="B458">
        <v>7893822</v>
      </c>
    </row>
    <row r="459" hidden="1" spans="1:2">
      <c r="A459" t="s">
        <v>337</v>
      </c>
      <c r="B459">
        <v>7893823</v>
      </c>
    </row>
    <row r="460" hidden="1" spans="1:2">
      <c r="A460" t="s">
        <v>338</v>
      </c>
      <c r="B460">
        <v>7893824</v>
      </c>
    </row>
    <row r="461" hidden="1" spans="1:2">
      <c r="A461" t="s">
        <v>339</v>
      </c>
      <c r="B461">
        <v>7893825</v>
      </c>
    </row>
    <row r="462" hidden="1" spans="1:2">
      <c r="A462" t="s">
        <v>340</v>
      </c>
      <c r="B462">
        <v>7893826</v>
      </c>
    </row>
    <row r="463" hidden="1" spans="1:2">
      <c r="A463" t="s">
        <v>341</v>
      </c>
      <c r="B463">
        <v>7893827</v>
      </c>
    </row>
    <row r="464" hidden="1" spans="1:2">
      <c r="A464" t="s">
        <v>342</v>
      </c>
      <c r="B464">
        <v>7893828</v>
      </c>
    </row>
    <row r="465" hidden="1" spans="1:2">
      <c r="A465" t="s">
        <v>343</v>
      </c>
      <c r="B465">
        <v>7893829</v>
      </c>
    </row>
    <row r="466" hidden="1" spans="1:2">
      <c r="A466" t="s">
        <v>344</v>
      </c>
      <c r="B466">
        <v>7893830</v>
      </c>
    </row>
    <row r="467" hidden="1" spans="1:2">
      <c r="A467" t="s">
        <v>345</v>
      </c>
      <c r="B467">
        <v>7893831</v>
      </c>
    </row>
    <row r="468" hidden="1" spans="1:2">
      <c r="A468" t="s">
        <v>346</v>
      </c>
      <c r="B468">
        <v>7893832</v>
      </c>
    </row>
    <row r="469" hidden="1" spans="1:2">
      <c r="A469" t="s">
        <v>347</v>
      </c>
      <c r="B469">
        <v>7893833</v>
      </c>
    </row>
    <row r="470" hidden="1" spans="1:2">
      <c r="A470" t="s">
        <v>348</v>
      </c>
      <c r="B470">
        <v>7893835</v>
      </c>
    </row>
    <row r="471" hidden="1" spans="1:2">
      <c r="A471" t="s">
        <v>349</v>
      </c>
      <c r="B471">
        <v>7893836</v>
      </c>
    </row>
    <row r="472" hidden="1" spans="1:2">
      <c r="A472" t="s">
        <v>350</v>
      </c>
      <c r="B472">
        <v>7893837</v>
      </c>
    </row>
    <row r="473" hidden="1" spans="1:2">
      <c r="A473" t="s">
        <v>351</v>
      </c>
      <c r="B473">
        <v>7893838</v>
      </c>
    </row>
    <row r="474" hidden="1" spans="1:2">
      <c r="A474" t="s">
        <v>352</v>
      </c>
      <c r="B474">
        <v>7893839</v>
      </c>
    </row>
    <row r="475" spans="1:2">
      <c r="A475" t="s">
        <v>353</v>
      </c>
      <c r="B475">
        <v>7893840</v>
      </c>
    </row>
    <row r="476" spans="2:7">
      <c r="B476">
        <v>7893840</v>
      </c>
      <c r="C476">
        <v>82.31</v>
      </c>
      <c r="D476">
        <v>74.31</v>
      </c>
      <c r="E476">
        <v>-0.168102942691719</v>
      </c>
      <c r="F476" s="1">
        <v>1.89229900856805e-7</v>
      </c>
      <c r="G476" s="1">
        <v>1.3526848145588e-8</v>
      </c>
    </row>
    <row r="477" spans="1:2">
      <c r="A477" t="s">
        <v>354</v>
      </c>
      <c r="B477">
        <v>7893841</v>
      </c>
    </row>
    <row r="478" spans="2:7">
      <c r="B478">
        <v>7893841</v>
      </c>
      <c r="C478">
        <v>6.666</v>
      </c>
      <c r="D478">
        <v>10.48</v>
      </c>
      <c r="E478">
        <v>0.609726205445198</v>
      </c>
      <c r="F478" s="1">
        <v>4.35392853640607e-5</v>
      </c>
      <c r="G478" s="1">
        <v>4.8700409188394e-6</v>
      </c>
    </row>
    <row r="479" hidden="1" spans="1:2">
      <c r="A479" t="s">
        <v>355</v>
      </c>
      <c r="B479">
        <v>7893842</v>
      </c>
    </row>
    <row r="480" hidden="1" spans="1:2">
      <c r="A480" t="s">
        <v>356</v>
      </c>
      <c r="B480">
        <v>7893843</v>
      </c>
    </row>
    <row r="481" hidden="1" spans="1:2">
      <c r="A481" t="s">
        <v>357</v>
      </c>
      <c r="B481">
        <v>7893845</v>
      </c>
    </row>
    <row r="482" hidden="1" spans="1:2">
      <c r="A482" t="s">
        <v>358</v>
      </c>
      <c r="B482">
        <v>7893846</v>
      </c>
    </row>
    <row r="483" hidden="1" spans="1:2">
      <c r="A483" t="s">
        <v>359</v>
      </c>
      <c r="B483">
        <v>7893847</v>
      </c>
    </row>
    <row r="484" hidden="1" spans="1:2">
      <c r="A484" t="s">
        <v>360</v>
      </c>
      <c r="B484">
        <v>7893848</v>
      </c>
    </row>
    <row r="485" hidden="1" spans="1:2">
      <c r="A485" t="s">
        <v>361</v>
      </c>
      <c r="B485">
        <v>7893849</v>
      </c>
    </row>
    <row r="486" hidden="1" spans="1:2">
      <c r="A486" t="s">
        <v>362</v>
      </c>
      <c r="B486">
        <v>7893850</v>
      </c>
    </row>
    <row r="487" spans="1:2">
      <c r="A487" t="s">
        <v>363</v>
      </c>
      <c r="B487">
        <v>7893851</v>
      </c>
    </row>
    <row r="488" spans="2:7">
      <c r="B488">
        <v>7893851</v>
      </c>
      <c r="C488">
        <v>396.613</v>
      </c>
      <c r="D488">
        <v>354.013</v>
      </c>
      <c r="E488">
        <v>-0.227345579649093</v>
      </c>
      <c r="F488" s="1">
        <v>5.54458328606659e-19</v>
      </c>
      <c r="G488" s="1">
        <v>8.12654274378493e-21</v>
      </c>
    </row>
    <row r="489" spans="1:2">
      <c r="A489" t="s">
        <v>364</v>
      </c>
      <c r="B489">
        <v>7893853</v>
      </c>
    </row>
    <row r="490" spans="2:7">
      <c r="B490">
        <v>7893853</v>
      </c>
      <c r="C490">
        <v>47.843</v>
      </c>
      <c r="D490">
        <v>45.906</v>
      </c>
      <c r="E490">
        <v>-0.112959293331744</v>
      </c>
      <c r="F490">
        <v>0.0135486010808981</v>
      </c>
      <c r="G490">
        <v>0.00325911964802781</v>
      </c>
    </row>
    <row r="491" hidden="1" spans="1:2">
      <c r="A491" t="s">
        <v>365</v>
      </c>
      <c r="B491">
        <v>7893854</v>
      </c>
    </row>
    <row r="492" hidden="1" spans="1:2">
      <c r="A492" t="s">
        <v>366</v>
      </c>
      <c r="B492">
        <v>7893855</v>
      </c>
    </row>
    <row r="493" spans="1:2">
      <c r="A493" t="s">
        <v>367</v>
      </c>
      <c r="B493">
        <v>7893856</v>
      </c>
    </row>
    <row r="494" spans="2:7">
      <c r="B494">
        <v>7893856</v>
      </c>
      <c r="C494">
        <v>26.36</v>
      </c>
      <c r="D494">
        <v>23.56</v>
      </c>
      <c r="E494">
        <v>-0.217466649287565</v>
      </c>
      <c r="F494" s="1">
        <v>1.34778205079177e-7</v>
      </c>
      <c r="G494" s="1">
        <v>9.35719089004312e-9</v>
      </c>
    </row>
    <row r="495" hidden="1" spans="1:2">
      <c r="A495" t="s">
        <v>368</v>
      </c>
      <c r="B495">
        <v>7893857</v>
      </c>
    </row>
    <row r="496" hidden="1" spans="1:2">
      <c r="A496" t="s">
        <v>369</v>
      </c>
      <c r="B496">
        <v>7893858</v>
      </c>
    </row>
    <row r="497" hidden="1" spans="1:2">
      <c r="A497" t="s">
        <v>370</v>
      </c>
      <c r="B497">
        <v>7893859</v>
      </c>
    </row>
    <row r="498" hidden="1" spans="1:2">
      <c r="A498" t="s">
        <v>371</v>
      </c>
      <c r="B498">
        <v>7893860</v>
      </c>
    </row>
    <row r="499" hidden="1" spans="1:2">
      <c r="A499" t="s">
        <v>372</v>
      </c>
      <c r="B499">
        <v>7893861</v>
      </c>
    </row>
    <row r="500" spans="1:2">
      <c r="A500" t="s">
        <v>373</v>
      </c>
      <c r="B500">
        <v>7893862</v>
      </c>
    </row>
    <row r="501" spans="2:7">
      <c r="B501">
        <v>7893862</v>
      </c>
      <c r="C501">
        <v>10.943</v>
      </c>
      <c r="D501">
        <v>12.686</v>
      </c>
      <c r="E501">
        <v>0.158977408014559</v>
      </c>
      <c r="F501">
        <v>0.0397214819379544</v>
      </c>
      <c r="G501">
        <v>0.0116233084200031</v>
      </c>
    </row>
    <row r="502" hidden="1" spans="1:2">
      <c r="A502" t="s">
        <v>374</v>
      </c>
      <c r="B502">
        <v>7893863</v>
      </c>
    </row>
    <row r="503" spans="1:2">
      <c r="A503" t="s">
        <v>375</v>
      </c>
      <c r="B503">
        <v>7893864</v>
      </c>
    </row>
    <row r="504" spans="2:7">
      <c r="B504">
        <v>7893864</v>
      </c>
      <c r="C504">
        <v>7.73</v>
      </c>
      <c r="D504">
        <v>10.043</v>
      </c>
      <c r="E504">
        <v>0.284255938867065</v>
      </c>
      <c r="F504" s="1">
        <v>9.23939886047746e-5</v>
      </c>
      <c r="G504" s="1">
        <v>1.12136699978024e-5</v>
      </c>
    </row>
    <row r="505" spans="1:2">
      <c r="A505" t="s">
        <v>376</v>
      </c>
      <c r="B505">
        <v>7893865</v>
      </c>
    </row>
    <row r="506" spans="2:7">
      <c r="B506">
        <v>7893865</v>
      </c>
      <c r="C506">
        <v>178.123</v>
      </c>
      <c r="D506">
        <v>158.586</v>
      </c>
      <c r="E506">
        <v>-0.221849836142543</v>
      </c>
      <c r="F506" s="1">
        <v>6.88565596339329e-19</v>
      </c>
      <c r="G506" s="1">
        <v>1.02691706319571e-20</v>
      </c>
    </row>
    <row r="507" hidden="1" spans="1:2">
      <c r="A507" t="s">
        <v>377</v>
      </c>
      <c r="B507">
        <v>7893866</v>
      </c>
    </row>
    <row r="508" spans="1:2">
      <c r="A508" t="s">
        <v>378</v>
      </c>
      <c r="B508">
        <v>7893867</v>
      </c>
    </row>
    <row r="509" spans="2:7">
      <c r="B509">
        <v>7893867</v>
      </c>
      <c r="C509">
        <v>74.796</v>
      </c>
      <c r="D509">
        <v>68.633</v>
      </c>
      <c r="E509">
        <v>-0.154052679593742</v>
      </c>
      <c r="F509">
        <v>0.000137123221863653</v>
      </c>
      <c r="G509" s="1">
        <v>1.73299211997905e-5</v>
      </c>
    </row>
    <row r="510" hidden="1" spans="1:2">
      <c r="A510" t="s">
        <v>379</v>
      </c>
      <c r="B510">
        <v>7893868</v>
      </c>
    </row>
    <row r="511" spans="1:2">
      <c r="A511" t="s">
        <v>380</v>
      </c>
      <c r="B511">
        <v>7893869</v>
      </c>
    </row>
    <row r="512" spans="2:7">
      <c r="B512">
        <v>7893869</v>
      </c>
      <c r="C512">
        <v>2.276</v>
      </c>
      <c r="D512">
        <v>3.266</v>
      </c>
      <c r="E512">
        <v>0.467894580597048</v>
      </c>
      <c r="F512">
        <v>0.00509535688157863</v>
      </c>
      <c r="G512">
        <v>0.0010357108806603</v>
      </c>
    </row>
    <row r="513" hidden="1" spans="1:2">
      <c r="A513" t="s">
        <v>381</v>
      </c>
      <c r="B513">
        <v>7893870</v>
      </c>
    </row>
    <row r="514" hidden="1" spans="1:2">
      <c r="A514" t="s">
        <v>382</v>
      </c>
      <c r="B514">
        <v>7893871</v>
      </c>
    </row>
    <row r="515" hidden="1" spans="1:2">
      <c r="A515" t="s">
        <v>383</v>
      </c>
      <c r="B515">
        <v>7893872</v>
      </c>
    </row>
    <row r="516" spans="1:2">
      <c r="A516" t="s">
        <v>384</v>
      </c>
      <c r="B516">
        <v>7893873</v>
      </c>
    </row>
    <row r="517" spans="2:7">
      <c r="B517">
        <v>7893873</v>
      </c>
      <c r="C517">
        <v>21.193</v>
      </c>
      <c r="D517">
        <v>17.79</v>
      </c>
      <c r="E517">
        <v>-0.296778527004596</v>
      </c>
      <c r="F517" s="1">
        <v>3.42466913733511e-7</v>
      </c>
      <c r="G517" s="1">
        <v>2.55375173522032e-8</v>
      </c>
    </row>
    <row r="518" spans="1:2">
      <c r="A518" t="s">
        <v>385</v>
      </c>
      <c r="B518">
        <v>7893874</v>
      </c>
    </row>
    <row r="519" spans="2:7">
      <c r="B519">
        <v>7893874</v>
      </c>
      <c r="C519">
        <v>44.556</v>
      </c>
      <c r="D519">
        <v>51.646</v>
      </c>
      <c r="E519">
        <v>0.155357420011434</v>
      </c>
      <c r="F519">
        <v>0.00707340413397071</v>
      </c>
      <c r="G519">
        <v>0.00150325752551473</v>
      </c>
    </row>
    <row r="520" spans="1:2">
      <c r="A520" t="s">
        <v>386</v>
      </c>
      <c r="B520">
        <v>7893875</v>
      </c>
    </row>
    <row r="521" spans="2:7">
      <c r="B521">
        <v>7893875</v>
      </c>
      <c r="C521">
        <v>31.436</v>
      </c>
      <c r="D521">
        <v>29.7</v>
      </c>
      <c r="E521">
        <v>-0.133824086720882</v>
      </c>
      <c r="F521">
        <v>0.0472915342426898</v>
      </c>
      <c r="G521">
        <v>0.014431032803005</v>
      </c>
    </row>
    <row r="522" spans="1:2">
      <c r="A522" t="s">
        <v>387</v>
      </c>
      <c r="B522">
        <v>7893876</v>
      </c>
    </row>
    <row r="523" spans="2:7">
      <c r="B523">
        <v>7893876</v>
      </c>
      <c r="C523">
        <v>140.743</v>
      </c>
      <c r="D523">
        <v>155.676</v>
      </c>
      <c r="E523">
        <v>0.0946472670620755</v>
      </c>
      <c r="F523">
        <v>0.00762283296621282</v>
      </c>
      <c r="G523">
        <v>0.00164060457514017</v>
      </c>
    </row>
    <row r="524" hidden="1" spans="1:2">
      <c r="A524" t="s">
        <v>388</v>
      </c>
      <c r="B524">
        <v>7893877</v>
      </c>
    </row>
    <row r="525" spans="1:2">
      <c r="A525" t="s">
        <v>389</v>
      </c>
      <c r="B525">
        <v>7893878</v>
      </c>
    </row>
    <row r="526" spans="2:7">
      <c r="B526">
        <v>7893878</v>
      </c>
      <c r="C526">
        <v>36.293</v>
      </c>
      <c r="D526">
        <v>31.973</v>
      </c>
      <c r="E526">
        <v>-0.227372319187751</v>
      </c>
      <c r="F526">
        <v>0.000290519706843263</v>
      </c>
      <c r="G526" s="1">
        <v>4.01528265436497e-5</v>
      </c>
    </row>
    <row r="527" hidden="1" spans="1:2">
      <c r="A527" t="s">
        <v>390</v>
      </c>
      <c r="B527">
        <v>7893880</v>
      </c>
    </row>
    <row r="528" hidden="1" spans="1:2">
      <c r="A528" t="s">
        <v>391</v>
      </c>
      <c r="B528">
        <v>7893881</v>
      </c>
    </row>
    <row r="529" spans="1:2">
      <c r="A529" t="s">
        <v>392</v>
      </c>
      <c r="B529">
        <v>7893882</v>
      </c>
    </row>
    <row r="530" spans="2:7">
      <c r="B530">
        <v>7893882</v>
      </c>
      <c r="C530">
        <v>24.283</v>
      </c>
      <c r="D530">
        <v>21.42</v>
      </c>
      <c r="E530">
        <v>-0.232084333224922</v>
      </c>
      <c r="F530">
        <v>0.00146189780036803</v>
      </c>
      <c r="G530">
        <v>0.000250175166282273</v>
      </c>
    </row>
    <row r="531" hidden="1" spans="1:2">
      <c r="A531" t="s">
        <v>393</v>
      </c>
      <c r="B531">
        <v>7893883</v>
      </c>
    </row>
    <row r="532" spans="1:2">
      <c r="A532" t="s">
        <v>394</v>
      </c>
      <c r="B532">
        <v>7893884</v>
      </c>
    </row>
    <row r="533" spans="2:7">
      <c r="B533">
        <v>7893884</v>
      </c>
      <c r="C533">
        <v>53.973</v>
      </c>
      <c r="D533">
        <v>60.753</v>
      </c>
      <c r="E533">
        <v>0.116597017129396</v>
      </c>
      <c r="F533">
        <v>0.00308076768727401</v>
      </c>
      <c r="G533">
        <v>0.000582644544610448</v>
      </c>
    </row>
    <row r="534" spans="1:2">
      <c r="A534" t="s">
        <v>395</v>
      </c>
      <c r="B534">
        <v>7893885</v>
      </c>
    </row>
    <row r="535" spans="2:7">
      <c r="B535">
        <v>7893885</v>
      </c>
      <c r="C535">
        <v>330.516</v>
      </c>
      <c r="D535">
        <v>364.79</v>
      </c>
      <c r="E535">
        <v>0.0898269651281873</v>
      </c>
      <c r="F535">
        <v>0.00156044131176667</v>
      </c>
      <c r="G535">
        <v>0.000269837177208301</v>
      </c>
    </row>
    <row r="536" hidden="1" spans="1:2">
      <c r="A536" t="s">
        <v>396</v>
      </c>
      <c r="B536">
        <v>7893886</v>
      </c>
    </row>
    <row r="537" spans="1:2">
      <c r="A537" t="s">
        <v>397</v>
      </c>
      <c r="B537">
        <v>7893887</v>
      </c>
    </row>
    <row r="538" spans="2:7">
      <c r="B538">
        <v>7893887</v>
      </c>
      <c r="C538">
        <v>34.44</v>
      </c>
      <c r="D538">
        <v>31.076</v>
      </c>
      <c r="E538">
        <v>-0.191611576112102</v>
      </c>
      <c r="F538">
        <v>0.00182883814192145</v>
      </c>
      <c r="G538">
        <v>0.000325419386528579</v>
      </c>
    </row>
    <row r="539" hidden="1" spans="1:2">
      <c r="A539" t="s">
        <v>398</v>
      </c>
      <c r="B539">
        <v>7893888</v>
      </c>
    </row>
    <row r="540" hidden="1" spans="1:2">
      <c r="A540" t="s">
        <v>399</v>
      </c>
      <c r="B540">
        <v>7893889</v>
      </c>
    </row>
    <row r="541" hidden="1" spans="1:2">
      <c r="A541" t="s">
        <v>400</v>
      </c>
      <c r="B541">
        <v>7893890</v>
      </c>
    </row>
    <row r="542" hidden="1" spans="1:2">
      <c r="A542" t="s">
        <v>401</v>
      </c>
      <c r="B542">
        <v>7893891</v>
      </c>
    </row>
    <row r="543" hidden="1" spans="1:2">
      <c r="A543" t="s">
        <v>402</v>
      </c>
      <c r="B543">
        <v>7893893</v>
      </c>
    </row>
    <row r="544" spans="1:2">
      <c r="A544" t="s">
        <v>403</v>
      </c>
      <c r="B544">
        <v>7893894</v>
      </c>
    </row>
    <row r="545" spans="2:7">
      <c r="B545">
        <v>7893894</v>
      </c>
      <c r="C545">
        <v>55.773</v>
      </c>
      <c r="D545">
        <v>52.846</v>
      </c>
      <c r="E545">
        <v>-0.109280963073462</v>
      </c>
      <c r="F545">
        <v>0.00492637293489419</v>
      </c>
      <c r="G545">
        <v>0.000996928644834591</v>
      </c>
    </row>
    <row r="546" spans="1:2">
      <c r="A546" t="s">
        <v>404</v>
      </c>
      <c r="B546">
        <v>7893895</v>
      </c>
    </row>
    <row r="547" spans="2:7">
      <c r="B547">
        <v>7893895</v>
      </c>
      <c r="C547">
        <v>3.41</v>
      </c>
      <c r="D547">
        <v>4.896</v>
      </c>
      <c r="E547">
        <v>0.46923766611888</v>
      </c>
      <c r="F547">
        <v>0.000124269220606935</v>
      </c>
      <c r="G547" s="1">
        <v>1.5545635336918e-5</v>
      </c>
    </row>
    <row r="548" spans="1:2">
      <c r="A548" t="s">
        <v>405</v>
      </c>
      <c r="B548">
        <v>7893896</v>
      </c>
    </row>
    <row r="549" spans="2:7">
      <c r="B549">
        <v>7893896</v>
      </c>
      <c r="C549">
        <v>17.41</v>
      </c>
      <c r="D549">
        <v>22.59</v>
      </c>
      <c r="E549">
        <v>0.309777753207855</v>
      </c>
      <c r="F549" s="1">
        <v>8.07323912768395e-8</v>
      </c>
      <c r="G549" s="1">
        <v>5.40776238817606e-9</v>
      </c>
    </row>
    <row r="550" hidden="1" spans="1:2">
      <c r="A550" t="s">
        <v>406</v>
      </c>
      <c r="B550">
        <v>7893898</v>
      </c>
    </row>
    <row r="551" hidden="1" spans="1:2">
      <c r="A551" t="s">
        <v>407</v>
      </c>
      <c r="B551">
        <v>7893899</v>
      </c>
    </row>
    <row r="552" hidden="1" spans="1:2">
      <c r="A552" t="s">
        <v>408</v>
      </c>
      <c r="B552">
        <v>7893900</v>
      </c>
    </row>
    <row r="553" hidden="1" spans="1:2">
      <c r="A553" t="s">
        <v>409</v>
      </c>
      <c r="B553">
        <v>7893901</v>
      </c>
    </row>
    <row r="554" hidden="1" spans="1:2">
      <c r="A554" t="s">
        <v>410</v>
      </c>
      <c r="B554">
        <v>7893902</v>
      </c>
    </row>
    <row r="555" hidden="1" spans="1:2">
      <c r="A555" t="s">
        <v>411</v>
      </c>
      <c r="B555">
        <v>7893903</v>
      </c>
    </row>
    <row r="556" hidden="1" spans="1:2">
      <c r="A556" t="s">
        <v>412</v>
      </c>
      <c r="B556">
        <v>7893905</v>
      </c>
    </row>
    <row r="557" hidden="1" spans="1:2">
      <c r="A557" t="s">
        <v>413</v>
      </c>
      <c r="B557">
        <v>7893906</v>
      </c>
    </row>
    <row r="558" hidden="1" spans="1:2">
      <c r="A558" t="s">
        <v>414</v>
      </c>
      <c r="B558">
        <v>7893907</v>
      </c>
    </row>
    <row r="559" spans="1:2">
      <c r="A559" t="s">
        <v>415</v>
      </c>
      <c r="B559">
        <v>7893908</v>
      </c>
    </row>
    <row r="560" spans="2:7">
      <c r="B560">
        <v>7893908</v>
      </c>
      <c r="C560">
        <v>18.616</v>
      </c>
      <c r="D560">
        <v>23.426</v>
      </c>
      <c r="E560">
        <v>0.280934240048763</v>
      </c>
      <c r="F560">
        <v>0.00871341335567219</v>
      </c>
      <c r="G560">
        <v>0.00193640883949503</v>
      </c>
    </row>
    <row r="561" spans="1:2">
      <c r="A561" t="s">
        <v>416</v>
      </c>
      <c r="B561">
        <v>7893909</v>
      </c>
    </row>
    <row r="562" spans="2:7">
      <c r="B562">
        <v>7893909</v>
      </c>
      <c r="C562">
        <v>160.756</v>
      </c>
      <c r="D562">
        <v>155.97</v>
      </c>
      <c r="E562">
        <v>-0.0947643118889878</v>
      </c>
      <c r="F562">
        <v>0.00725838469189382</v>
      </c>
      <c r="G562">
        <v>0.00155096880405342</v>
      </c>
    </row>
    <row r="563" hidden="1" spans="1:2">
      <c r="A563" t="s">
        <v>417</v>
      </c>
      <c r="B563">
        <v>7893910</v>
      </c>
    </row>
    <row r="564" spans="1:2">
      <c r="A564" t="s">
        <v>418</v>
      </c>
      <c r="B564">
        <v>7893911</v>
      </c>
    </row>
    <row r="565" spans="2:7">
      <c r="B565">
        <v>7893911</v>
      </c>
      <c r="C565">
        <v>37.2</v>
      </c>
      <c r="D565">
        <v>31.35</v>
      </c>
      <c r="E565">
        <v>-0.293183688245465</v>
      </c>
      <c r="F565">
        <v>0.000416227645596617</v>
      </c>
      <c r="G565" s="1">
        <v>6.04702030758778e-5</v>
      </c>
    </row>
    <row r="566" hidden="1" spans="1:2">
      <c r="A566" t="s">
        <v>419</v>
      </c>
      <c r="B566">
        <v>7893912</v>
      </c>
    </row>
    <row r="567" hidden="1" spans="1:2">
      <c r="A567" t="s">
        <v>420</v>
      </c>
      <c r="B567">
        <v>7893913</v>
      </c>
    </row>
    <row r="568" spans="1:2">
      <c r="A568" t="s">
        <v>421</v>
      </c>
      <c r="B568">
        <v>7893914</v>
      </c>
    </row>
    <row r="569" spans="2:7">
      <c r="B569">
        <v>7893914</v>
      </c>
      <c r="C569">
        <v>11.426</v>
      </c>
      <c r="D569">
        <v>12.726</v>
      </c>
      <c r="E569">
        <v>0.170474761034097</v>
      </c>
      <c r="F569">
        <v>0.0109117868717403</v>
      </c>
      <c r="G569">
        <v>0.00252663000205764</v>
      </c>
    </row>
    <row r="570" spans="1:2">
      <c r="A570" t="s">
        <v>422</v>
      </c>
      <c r="B570">
        <v>7893917</v>
      </c>
    </row>
    <row r="571" spans="2:7">
      <c r="B571">
        <v>7893917</v>
      </c>
      <c r="C571">
        <v>381.77</v>
      </c>
      <c r="D571">
        <v>373.67</v>
      </c>
      <c r="E571">
        <v>-0.08331876017578</v>
      </c>
      <c r="F571">
        <v>0.00476169493936539</v>
      </c>
      <c r="G571">
        <v>0.000959318072767495</v>
      </c>
    </row>
    <row r="572" hidden="1" spans="1:2">
      <c r="A572" t="s">
        <v>423</v>
      </c>
      <c r="B572">
        <v>7893918</v>
      </c>
    </row>
    <row r="573" spans="1:2">
      <c r="A573" t="s">
        <v>424</v>
      </c>
      <c r="B573">
        <v>7893919</v>
      </c>
    </row>
    <row r="574" spans="2:7">
      <c r="B574">
        <v>7893919</v>
      </c>
      <c r="C574">
        <v>38.036</v>
      </c>
      <c r="D574">
        <v>37.153</v>
      </c>
      <c r="E574">
        <v>-0.110713200556238</v>
      </c>
      <c r="F574">
        <v>0.0232313694200266</v>
      </c>
      <c r="G574">
        <v>0.00618567318962139</v>
      </c>
    </row>
    <row r="575" spans="1:2">
      <c r="A575" t="s">
        <v>425</v>
      </c>
      <c r="B575">
        <v>7893920</v>
      </c>
    </row>
    <row r="576" spans="2:7">
      <c r="B576">
        <v>7893920</v>
      </c>
      <c r="C576">
        <v>174.833</v>
      </c>
      <c r="D576">
        <v>169.096</v>
      </c>
      <c r="E576">
        <v>-0.0941429510773579</v>
      </c>
      <c r="F576">
        <v>0.00418138133846391</v>
      </c>
      <c r="G576">
        <v>0.000830577805081864</v>
      </c>
    </row>
    <row r="577" hidden="1" spans="1:2">
      <c r="A577" t="s">
        <v>426</v>
      </c>
      <c r="B577">
        <v>7893921</v>
      </c>
    </row>
    <row r="578" hidden="1" spans="1:2">
      <c r="A578" t="s">
        <v>427</v>
      </c>
      <c r="B578">
        <v>7893922</v>
      </c>
    </row>
    <row r="579" spans="1:2">
      <c r="A579" t="s">
        <v>428</v>
      </c>
      <c r="B579">
        <v>7893923</v>
      </c>
    </row>
    <row r="580" spans="2:7">
      <c r="B580">
        <v>7893923</v>
      </c>
      <c r="C580">
        <v>18.753</v>
      </c>
      <c r="D580">
        <v>15.743</v>
      </c>
      <c r="E580">
        <v>-0.281791872068409</v>
      </c>
      <c r="F580" s="1">
        <v>2.43367234280702e-7</v>
      </c>
      <c r="G580" s="1">
        <v>1.77409644943634e-8</v>
      </c>
    </row>
    <row r="581" hidden="1" spans="1:2">
      <c r="A581" t="s">
        <v>429</v>
      </c>
      <c r="B581">
        <v>7893924</v>
      </c>
    </row>
    <row r="582" hidden="1" spans="1:2">
      <c r="A582" t="s">
        <v>430</v>
      </c>
      <c r="B582">
        <v>7893925</v>
      </c>
    </row>
    <row r="583" hidden="1" spans="1:2">
      <c r="A583" t="s">
        <v>431</v>
      </c>
      <c r="B583">
        <v>7893926</v>
      </c>
    </row>
    <row r="584" hidden="1" spans="1:2">
      <c r="A584" t="s">
        <v>432</v>
      </c>
      <c r="B584">
        <v>7893927</v>
      </c>
    </row>
    <row r="585" hidden="1" spans="1:2">
      <c r="A585" t="s">
        <v>433</v>
      </c>
      <c r="B585">
        <v>7893928</v>
      </c>
    </row>
    <row r="586" hidden="1" spans="1:2">
      <c r="A586" t="s">
        <v>434</v>
      </c>
      <c r="B586">
        <v>7893930</v>
      </c>
    </row>
    <row r="587" spans="1:2">
      <c r="A587" t="s">
        <v>435</v>
      </c>
      <c r="B587">
        <v>7893931</v>
      </c>
    </row>
    <row r="588" spans="2:7">
      <c r="B588">
        <v>7893931</v>
      </c>
      <c r="C588">
        <v>104.04</v>
      </c>
      <c r="D588">
        <v>102.02</v>
      </c>
      <c r="E588">
        <v>-0.0786316260307573</v>
      </c>
      <c r="F588">
        <v>0.0133791290723709</v>
      </c>
      <c r="G588">
        <v>0.0032080323630717</v>
      </c>
    </row>
    <row r="589" hidden="1" spans="1:2">
      <c r="A589" t="s">
        <v>436</v>
      </c>
      <c r="B589">
        <v>7893932</v>
      </c>
    </row>
    <row r="590" hidden="1" spans="1:2">
      <c r="A590" t="s">
        <v>437</v>
      </c>
      <c r="B590">
        <v>7893933</v>
      </c>
    </row>
    <row r="591" hidden="1" spans="1:2">
      <c r="A591" t="s">
        <v>438</v>
      </c>
      <c r="B591">
        <v>7893934</v>
      </c>
    </row>
    <row r="592" hidden="1" spans="1:2">
      <c r="A592" t="s">
        <v>439</v>
      </c>
      <c r="B592">
        <v>7893936</v>
      </c>
    </row>
    <row r="593" hidden="1" spans="1:2">
      <c r="A593" t="s">
        <v>440</v>
      </c>
      <c r="B593">
        <v>7893937</v>
      </c>
    </row>
    <row r="594" spans="1:2">
      <c r="A594" t="s">
        <v>441</v>
      </c>
      <c r="B594">
        <v>7893939</v>
      </c>
    </row>
    <row r="595" spans="2:7">
      <c r="B595">
        <v>7893939</v>
      </c>
      <c r="C595">
        <v>3.973</v>
      </c>
      <c r="D595">
        <v>3.57</v>
      </c>
      <c r="E595">
        <v>-0.216034854843916</v>
      </c>
      <c r="F595">
        <v>0.0435150556659901</v>
      </c>
      <c r="G595">
        <v>0.0129795486172663</v>
      </c>
    </row>
    <row r="596" hidden="1" spans="1:2">
      <c r="A596" t="s">
        <v>442</v>
      </c>
      <c r="B596">
        <v>7893940</v>
      </c>
    </row>
    <row r="597" spans="1:2">
      <c r="A597" t="s">
        <v>443</v>
      </c>
      <c r="B597">
        <v>7893941</v>
      </c>
    </row>
    <row r="598" spans="2:7">
      <c r="B598">
        <v>7893941</v>
      </c>
      <c r="C598">
        <v>18.243</v>
      </c>
      <c r="D598">
        <v>17.076</v>
      </c>
      <c r="E598">
        <v>-0.149254910004685</v>
      </c>
      <c r="F598">
        <v>0.00188371787414635</v>
      </c>
      <c r="G598">
        <v>0.000336637676145979</v>
      </c>
    </row>
    <row r="599" spans="1:2">
      <c r="A599" t="s">
        <v>444</v>
      </c>
      <c r="B599">
        <v>7893942</v>
      </c>
    </row>
    <row r="600" spans="2:7">
      <c r="B600">
        <v>7893942</v>
      </c>
      <c r="C600">
        <v>30.28</v>
      </c>
      <c r="D600">
        <v>29.343</v>
      </c>
      <c r="E600">
        <v>-0.178259426049017</v>
      </c>
      <c r="F600">
        <v>0.0131849485355941</v>
      </c>
      <c r="G600">
        <v>0.00314621554153544</v>
      </c>
    </row>
    <row r="601" hidden="1" spans="1:2">
      <c r="A601" t="s">
        <v>445</v>
      </c>
      <c r="B601">
        <v>7893943</v>
      </c>
    </row>
    <row r="602" hidden="1" spans="1:2">
      <c r="A602" t="s">
        <v>446</v>
      </c>
      <c r="B602">
        <v>7893944</v>
      </c>
    </row>
    <row r="603" spans="1:2">
      <c r="A603" t="s">
        <v>447</v>
      </c>
      <c r="B603">
        <v>7893945</v>
      </c>
    </row>
    <row r="604" spans="2:7">
      <c r="B604">
        <v>7893945</v>
      </c>
      <c r="C604">
        <v>14.79</v>
      </c>
      <c r="D604">
        <v>19.413</v>
      </c>
      <c r="E604">
        <v>0.348787211794502</v>
      </c>
      <c r="F604" s="1">
        <v>8.35964515675938e-8</v>
      </c>
      <c r="G604" s="1">
        <v>5.62110364744813e-9</v>
      </c>
    </row>
    <row r="605" hidden="1" spans="1:2">
      <c r="A605" t="s">
        <v>448</v>
      </c>
      <c r="B605">
        <v>7893946</v>
      </c>
    </row>
    <row r="606" hidden="1" spans="1:2">
      <c r="A606" t="s">
        <v>449</v>
      </c>
      <c r="B606">
        <v>7893947</v>
      </c>
    </row>
    <row r="607" spans="1:2">
      <c r="A607" t="s">
        <v>450</v>
      </c>
      <c r="B607">
        <v>7893948</v>
      </c>
    </row>
    <row r="608" spans="2:7">
      <c r="B608">
        <v>7893948</v>
      </c>
      <c r="C608">
        <v>28.936</v>
      </c>
      <c r="D608">
        <v>25.063</v>
      </c>
      <c r="E608">
        <v>-0.235177788308616</v>
      </c>
      <c r="F608">
        <v>0.00260563200870293</v>
      </c>
      <c r="G608">
        <v>0.000485750374468918</v>
      </c>
    </row>
    <row r="609" hidden="1" spans="1:2">
      <c r="A609" t="s">
        <v>451</v>
      </c>
      <c r="B609">
        <v>7893949</v>
      </c>
    </row>
    <row r="610" spans="1:2">
      <c r="A610" t="s">
        <v>452</v>
      </c>
      <c r="B610">
        <v>7893950</v>
      </c>
    </row>
    <row r="611" spans="2:7">
      <c r="B611">
        <v>7893950</v>
      </c>
      <c r="C611">
        <v>24.046</v>
      </c>
      <c r="D611">
        <v>28.28</v>
      </c>
      <c r="E611">
        <v>0.180074661461744</v>
      </c>
      <c r="F611">
        <v>0.000930491229691374</v>
      </c>
      <c r="G611">
        <v>0.000149897854307443</v>
      </c>
    </row>
    <row r="612" hidden="1" spans="1:2">
      <c r="A612" t="s">
        <v>453</v>
      </c>
      <c r="B612">
        <v>7893951</v>
      </c>
    </row>
    <row r="613" hidden="1" spans="1:2">
      <c r="A613" t="s">
        <v>454</v>
      </c>
      <c r="B613">
        <v>7893952</v>
      </c>
    </row>
    <row r="614" spans="1:2">
      <c r="A614" t="s">
        <v>455</v>
      </c>
      <c r="B614">
        <v>7893953</v>
      </c>
    </row>
    <row r="615" spans="2:7">
      <c r="B615">
        <v>7893953</v>
      </c>
      <c r="C615">
        <v>118.296</v>
      </c>
      <c r="D615">
        <v>109.59</v>
      </c>
      <c r="E615">
        <v>-0.115856098958376</v>
      </c>
      <c r="F615">
        <v>0.000111966572867608</v>
      </c>
      <c r="G615" s="1">
        <v>1.38338745854681e-5</v>
      </c>
    </row>
    <row r="616" hidden="1" spans="1:2">
      <c r="A616" t="s">
        <v>456</v>
      </c>
      <c r="B616">
        <v>7893955</v>
      </c>
    </row>
    <row r="617" hidden="1" spans="1:2">
      <c r="A617" t="s">
        <v>457</v>
      </c>
      <c r="B617">
        <v>7893956</v>
      </c>
    </row>
    <row r="618" hidden="1" spans="1:2">
      <c r="A618" t="s">
        <v>458</v>
      </c>
      <c r="B618">
        <v>7893957</v>
      </c>
    </row>
    <row r="619" spans="1:2">
      <c r="A619" t="s">
        <v>459</v>
      </c>
      <c r="B619">
        <v>7893958</v>
      </c>
    </row>
    <row r="620" spans="2:7">
      <c r="B620">
        <v>7893958</v>
      </c>
      <c r="C620">
        <v>8.106</v>
      </c>
      <c r="D620">
        <v>10.426</v>
      </c>
      <c r="E620">
        <v>0.317347832419854</v>
      </c>
      <c r="F620" s="1">
        <v>5.22089246380656e-5</v>
      </c>
      <c r="G620" s="1">
        <v>5.97402197581363e-6</v>
      </c>
    </row>
    <row r="621" hidden="1" spans="1:2">
      <c r="A621" t="s">
        <v>460</v>
      </c>
      <c r="B621">
        <v>7893959</v>
      </c>
    </row>
    <row r="622" spans="1:2">
      <c r="A622" t="s">
        <v>461</v>
      </c>
      <c r="B622">
        <v>7893960</v>
      </c>
    </row>
    <row r="623" spans="2:7">
      <c r="B623">
        <v>7893960</v>
      </c>
      <c r="C623">
        <v>179.043</v>
      </c>
      <c r="D623">
        <v>284.67</v>
      </c>
      <c r="E623">
        <v>0.619770779728428</v>
      </c>
      <c r="F623" s="1">
        <v>2.01505745920863e-14</v>
      </c>
      <c r="G623" s="1">
        <v>5.00007829297076e-16</v>
      </c>
    </row>
    <row r="624" hidden="1" spans="1:2">
      <c r="A624" t="s">
        <v>462</v>
      </c>
      <c r="B624">
        <v>7893961</v>
      </c>
    </row>
    <row r="625" hidden="1" spans="1:2">
      <c r="A625" t="s">
        <v>463</v>
      </c>
      <c r="B625">
        <v>7893962</v>
      </c>
    </row>
    <row r="626" hidden="1" spans="1:2">
      <c r="A626" t="s">
        <v>464</v>
      </c>
      <c r="B626">
        <v>7893963</v>
      </c>
    </row>
    <row r="627" spans="1:2">
      <c r="A627" t="s">
        <v>465</v>
      </c>
      <c r="B627">
        <v>7893964</v>
      </c>
    </row>
    <row r="628" spans="2:7">
      <c r="B628">
        <v>7893964</v>
      </c>
      <c r="C628">
        <v>67.5</v>
      </c>
      <c r="D628">
        <v>64.673</v>
      </c>
      <c r="E628">
        <v>-0.116689409473798</v>
      </c>
      <c r="F628">
        <v>0.000888001717883961</v>
      </c>
      <c r="G628">
        <v>0.000141568800485486</v>
      </c>
    </row>
    <row r="629" hidden="1" spans="1:2">
      <c r="A629" t="s">
        <v>466</v>
      </c>
      <c r="B629">
        <v>7893965</v>
      </c>
    </row>
    <row r="630" hidden="1" spans="1:2">
      <c r="A630" t="s">
        <v>467</v>
      </c>
      <c r="B630">
        <v>7893966</v>
      </c>
    </row>
    <row r="631" spans="1:2">
      <c r="A631" t="s">
        <v>468</v>
      </c>
      <c r="B631">
        <v>7893967</v>
      </c>
    </row>
    <row r="632" spans="2:7">
      <c r="B632">
        <v>7893967</v>
      </c>
      <c r="C632">
        <v>597.713</v>
      </c>
      <c r="D632">
        <v>585.116</v>
      </c>
      <c r="E632">
        <v>-0.0726874544533499</v>
      </c>
      <c r="F632">
        <v>0.0209916426872872</v>
      </c>
      <c r="G632">
        <v>0.00547866220817601</v>
      </c>
    </row>
    <row r="633" spans="1:2">
      <c r="A633" t="s">
        <v>469</v>
      </c>
      <c r="B633">
        <v>7893968</v>
      </c>
    </row>
    <row r="634" spans="2:7">
      <c r="B634">
        <v>7893968</v>
      </c>
      <c r="C634">
        <v>45.69</v>
      </c>
      <c r="D634">
        <v>51.52</v>
      </c>
      <c r="E634">
        <v>0.120862814450367</v>
      </c>
      <c r="F634">
        <v>0.0216842290760177</v>
      </c>
      <c r="G634">
        <v>0.00569287680293496</v>
      </c>
    </row>
    <row r="635" spans="1:2">
      <c r="A635" t="s">
        <v>470</v>
      </c>
      <c r="B635">
        <v>7893969</v>
      </c>
    </row>
    <row r="636" spans="2:7">
      <c r="B636">
        <v>7893969</v>
      </c>
      <c r="C636">
        <v>429.26</v>
      </c>
      <c r="D636">
        <v>413.85</v>
      </c>
      <c r="E636">
        <v>-0.103125158062042</v>
      </c>
      <c r="F636" s="1">
        <v>4.97846759695092e-5</v>
      </c>
      <c r="G636" s="1">
        <v>5.67742447736624e-6</v>
      </c>
    </row>
    <row r="637" hidden="1" spans="1:2">
      <c r="A637" t="s">
        <v>471</v>
      </c>
      <c r="B637">
        <v>7893970</v>
      </c>
    </row>
    <row r="638" spans="1:2">
      <c r="A638" t="s">
        <v>472</v>
      </c>
      <c r="B638">
        <v>7893971</v>
      </c>
    </row>
    <row r="639" spans="2:7">
      <c r="B639">
        <v>7893971</v>
      </c>
      <c r="C639">
        <v>39.39</v>
      </c>
      <c r="D639">
        <v>35.62</v>
      </c>
      <c r="E639">
        <v>-0.182876092031015</v>
      </c>
      <c r="F639">
        <v>0.0208317475648213</v>
      </c>
      <c r="G639">
        <v>0.00541469790051037</v>
      </c>
    </row>
    <row r="640" spans="1:2">
      <c r="A640" t="s">
        <v>473</v>
      </c>
      <c r="B640">
        <v>7893972</v>
      </c>
    </row>
    <row r="641" spans="2:7">
      <c r="B641">
        <v>7893972</v>
      </c>
      <c r="C641">
        <v>75.376</v>
      </c>
      <c r="D641">
        <v>67.186</v>
      </c>
      <c r="E641">
        <v>-0.198639877024484</v>
      </c>
      <c r="F641" s="1">
        <v>1.82782278562979e-6</v>
      </c>
      <c r="G641" s="1">
        <v>1.52749397102001e-7</v>
      </c>
    </row>
    <row r="642" hidden="1" spans="1:2">
      <c r="A642" t="s">
        <v>474</v>
      </c>
      <c r="B642">
        <v>7893973</v>
      </c>
    </row>
    <row r="643" hidden="1" spans="1:2">
      <c r="A643" t="s">
        <v>475</v>
      </c>
      <c r="B643">
        <v>7893974</v>
      </c>
    </row>
    <row r="644" spans="1:2">
      <c r="A644" t="s">
        <v>476</v>
      </c>
      <c r="B644">
        <v>7893975</v>
      </c>
    </row>
    <row r="645" spans="2:7">
      <c r="B645">
        <v>7893975</v>
      </c>
      <c r="C645">
        <v>18.57</v>
      </c>
      <c r="D645">
        <v>16.413</v>
      </c>
      <c r="E645">
        <v>-0.232052324693165</v>
      </c>
      <c r="F645">
        <v>0.000657423777406394</v>
      </c>
      <c r="G645">
        <v>0.000101597246135573</v>
      </c>
    </row>
    <row r="646" hidden="1" spans="1:2">
      <c r="A646" t="s">
        <v>477</v>
      </c>
      <c r="B646">
        <v>7893976</v>
      </c>
    </row>
    <row r="647" spans="1:2">
      <c r="A647" t="s">
        <v>478</v>
      </c>
      <c r="B647">
        <v>7893977</v>
      </c>
    </row>
    <row r="648" spans="2:7">
      <c r="B648">
        <v>7893977</v>
      </c>
      <c r="C648">
        <v>1.27</v>
      </c>
      <c r="D648">
        <v>3.44</v>
      </c>
      <c r="E648">
        <v>1.38840674751572</v>
      </c>
      <c r="F648" s="1">
        <v>1.04604265546275e-10</v>
      </c>
      <c r="G648" s="1">
        <v>4.30359539403547e-12</v>
      </c>
    </row>
    <row r="649" hidden="1" spans="1:2">
      <c r="A649" t="s">
        <v>479</v>
      </c>
      <c r="B649">
        <v>7893978</v>
      </c>
    </row>
    <row r="650" spans="1:2">
      <c r="A650" t="s">
        <v>480</v>
      </c>
      <c r="B650">
        <v>7893979</v>
      </c>
    </row>
    <row r="651" spans="2:7">
      <c r="B651">
        <v>7893979</v>
      </c>
      <c r="C651">
        <v>38.676</v>
      </c>
      <c r="D651">
        <v>34.85</v>
      </c>
      <c r="E651">
        <v>-0.168364925940406</v>
      </c>
      <c r="F651">
        <v>0.00159726388257849</v>
      </c>
      <c r="G651">
        <v>0.000277847522901607</v>
      </c>
    </row>
    <row r="652" hidden="1" spans="1:2">
      <c r="A652" t="s">
        <v>481</v>
      </c>
      <c r="B652">
        <v>7893980</v>
      </c>
    </row>
    <row r="653" hidden="1" spans="1:2">
      <c r="A653" t="s">
        <v>482</v>
      </c>
      <c r="B653">
        <v>7893981</v>
      </c>
    </row>
    <row r="654" hidden="1" spans="1:2">
      <c r="A654" t="s">
        <v>483</v>
      </c>
      <c r="B654">
        <v>7893982</v>
      </c>
    </row>
    <row r="655" hidden="1" spans="1:2">
      <c r="A655" t="s">
        <v>484</v>
      </c>
      <c r="B655">
        <v>7893983</v>
      </c>
    </row>
    <row r="656" spans="1:2">
      <c r="A656" t="s">
        <v>485</v>
      </c>
      <c r="B656">
        <v>7893984</v>
      </c>
    </row>
    <row r="657" spans="2:7">
      <c r="B657">
        <v>7893984</v>
      </c>
      <c r="C657">
        <v>20.233</v>
      </c>
      <c r="D657">
        <v>18.393</v>
      </c>
      <c r="E657">
        <v>-0.193602092568827</v>
      </c>
      <c r="F657">
        <v>0.000285248835066297</v>
      </c>
      <c r="G657" s="1">
        <v>3.93876637774753e-5</v>
      </c>
    </row>
    <row r="658" hidden="1" spans="1:2">
      <c r="A658" t="s">
        <v>486</v>
      </c>
      <c r="B658">
        <v>7893985</v>
      </c>
    </row>
    <row r="659" hidden="1" spans="1:2">
      <c r="A659" t="s">
        <v>487</v>
      </c>
      <c r="B659">
        <v>7893986</v>
      </c>
    </row>
    <row r="660" hidden="1" spans="1:2">
      <c r="A660" t="s">
        <v>488</v>
      </c>
      <c r="B660">
        <v>7893987</v>
      </c>
    </row>
    <row r="661" hidden="1" spans="1:2">
      <c r="A661" t="s">
        <v>489</v>
      </c>
      <c r="B661">
        <v>7893988</v>
      </c>
    </row>
    <row r="662" hidden="1" spans="1:2">
      <c r="A662" t="s">
        <v>490</v>
      </c>
      <c r="B662">
        <v>7893989</v>
      </c>
    </row>
    <row r="663" hidden="1" spans="1:2">
      <c r="A663" t="s">
        <v>491</v>
      </c>
      <c r="B663">
        <v>7893990</v>
      </c>
    </row>
    <row r="664" hidden="1" spans="1:2">
      <c r="A664" t="s">
        <v>492</v>
      </c>
      <c r="B664">
        <v>7893991</v>
      </c>
    </row>
    <row r="665" spans="1:2">
      <c r="A665" t="s">
        <v>493</v>
      </c>
      <c r="B665">
        <v>7893992</v>
      </c>
    </row>
    <row r="666" spans="2:7">
      <c r="B666">
        <v>7893992</v>
      </c>
      <c r="C666">
        <v>6.513</v>
      </c>
      <c r="D666">
        <v>12.31</v>
      </c>
      <c r="E666">
        <v>0.864294325710547</v>
      </c>
      <c r="F666" s="1">
        <v>1.14602368330727e-35</v>
      </c>
      <c r="G666" s="1">
        <v>6.04100938745155e-38</v>
      </c>
    </row>
    <row r="667" hidden="1" spans="1:2">
      <c r="A667" t="s">
        <v>494</v>
      </c>
      <c r="B667">
        <v>7893993</v>
      </c>
    </row>
    <row r="668" hidden="1" spans="1:2">
      <c r="A668" t="s">
        <v>495</v>
      </c>
      <c r="B668">
        <v>7893994</v>
      </c>
    </row>
    <row r="669" hidden="1" spans="1:2">
      <c r="A669" t="s">
        <v>496</v>
      </c>
      <c r="B669">
        <v>7893995</v>
      </c>
    </row>
    <row r="670" spans="1:2">
      <c r="A670" t="s">
        <v>497</v>
      </c>
      <c r="B670">
        <v>7893996</v>
      </c>
    </row>
    <row r="671" spans="2:7">
      <c r="B671">
        <v>7893996</v>
      </c>
      <c r="C671">
        <v>11.666</v>
      </c>
      <c r="D671">
        <v>14.66</v>
      </c>
      <c r="E671">
        <v>0.275940210308363</v>
      </c>
      <c r="F671">
        <v>0.000151151182005249</v>
      </c>
      <c r="G671" s="1">
        <v>1.93748686627968e-5</v>
      </c>
    </row>
    <row r="672" spans="1:2">
      <c r="A672" t="s">
        <v>498</v>
      </c>
      <c r="B672">
        <v>7893997</v>
      </c>
    </row>
    <row r="673" spans="2:7">
      <c r="B673">
        <v>7893997</v>
      </c>
      <c r="C673">
        <v>69.6</v>
      </c>
      <c r="D673">
        <v>64.516</v>
      </c>
      <c r="E673">
        <v>-0.159212024091794</v>
      </c>
      <c r="F673">
        <v>0.00388524615213847</v>
      </c>
      <c r="G673">
        <v>0.000757767859706102</v>
      </c>
    </row>
    <row r="674" hidden="1" spans="1:2">
      <c r="A674" t="s">
        <v>499</v>
      </c>
      <c r="B674">
        <v>7893999</v>
      </c>
    </row>
    <row r="675" hidden="1" spans="1:2">
      <c r="A675" t="s">
        <v>500</v>
      </c>
      <c r="B675">
        <v>7894000</v>
      </c>
    </row>
    <row r="676" hidden="1" spans="1:2">
      <c r="A676" t="s">
        <v>501</v>
      </c>
      <c r="B676">
        <v>7894001</v>
      </c>
    </row>
    <row r="677" spans="1:2">
      <c r="A677" t="s">
        <v>502</v>
      </c>
      <c r="B677">
        <v>7894002</v>
      </c>
    </row>
    <row r="678" spans="2:7">
      <c r="B678">
        <v>7894002</v>
      </c>
      <c r="C678">
        <v>179.083</v>
      </c>
      <c r="D678">
        <v>218.226</v>
      </c>
      <c r="E678">
        <v>0.234724115793778</v>
      </c>
      <c r="F678" s="1">
        <v>1.81246915472767e-14</v>
      </c>
      <c r="G678" s="1">
        <v>4.42747672149983e-16</v>
      </c>
    </row>
    <row r="679" hidden="1" spans="1:2">
      <c r="A679" t="s">
        <v>503</v>
      </c>
      <c r="B679">
        <v>7894003</v>
      </c>
    </row>
    <row r="680" hidden="1" spans="1:2">
      <c r="A680" t="s">
        <v>504</v>
      </c>
      <c r="B680">
        <v>7894004</v>
      </c>
    </row>
    <row r="681" hidden="1" spans="1:2">
      <c r="A681" t="s">
        <v>505</v>
      </c>
      <c r="B681">
        <v>7894005</v>
      </c>
    </row>
    <row r="682" hidden="1" spans="1:2">
      <c r="A682" t="s">
        <v>506</v>
      </c>
      <c r="B682">
        <v>7894006</v>
      </c>
    </row>
    <row r="683" hidden="1" spans="1:2">
      <c r="A683" t="s">
        <v>507</v>
      </c>
      <c r="B683">
        <v>7894007</v>
      </c>
    </row>
    <row r="684" spans="1:2">
      <c r="A684" t="s">
        <v>508</v>
      </c>
      <c r="B684">
        <v>7894008</v>
      </c>
    </row>
    <row r="685" spans="2:7">
      <c r="B685">
        <v>7894008</v>
      </c>
      <c r="C685">
        <v>10.096</v>
      </c>
      <c r="D685">
        <v>12.71</v>
      </c>
      <c r="E685">
        <v>0.282742772308246</v>
      </c>
      <c r="F685">
        <v>0.0326278661081279</v>
      </c>
      <c r="G685">
        <v>0.00917842260794342</v>
      </c>
    </row>
    <row r="686" hidden="1" spans="1:2">
      <c r="A686" t="s">
        <v>509</v>
      </c>
      <c r="B686">
        <v>7894010</v>
      </c>
    </row>
    <row r="687" hidden="1" spans="1:2">
      <c r="A687" t="s">
        <v>510</v>
      </c>
      <c r="B687">
        <v>7894011</v>
      </c>
    </row>
    <row r="688" spans="1:2">
      <c r="A688" t="s">
        <v>511</v>
      </c>
      <c r="B688">
        <v>7894012</v>
      </c>
    </row>
    <row r="689" spans="2:7">
      <c r="B689">
        <v>7894012</v>
      </c>
      <c r="C689">
        <v>16.56</v>
      </c>
      <c r="D689">
        <v>20.2</v>
      </c>
      <c r="E689">
        <v>0.232149065472113</v>
      </c>
      <c r="F689" s="1">
        <v>7.19672208406763e-5</v>
      </c>
      <c r="G689" s="1">
        <v>8.46618758925415e-6</v>
      </c>
    </row>
    <row r="690" spans="1:2">
      <c r="A690" t="s">
        <v>512</v>
      </c>
      <c r="B690">
        <v>7894013</v>
      </c>
    </row>
    <row r="691" spans="2:7">
      <c r="B691">
        <v>7894013</v>
      </c>
      <c r="C691">
        <v>128.053</v>
      </c>
      <c r="D691">
        <v>122.956</v>
      </c>
      <c r="E691">
        <v>-0.153461649032669</v>
      </c>
      <c r="F691" s="1">
        <v>3.04621793670528e-10</v>
      </c>
      <c r="G691" s="1">
        <v>1.3394272748177e-11</v>
      </c>
    </row>
    <row r="692" hidden="1" spans="1:2">
      <c r="A692" t="s">
        <v>513</v>
      </c>
      <c r="B692">
        <v>7894014</v>
      </c>
    </row>
    <row r="693" hidden="1" spans="1:2">
      <c r="A693" t="s">
        <v>514</v>
      </c>
      <c r="B693">
        <v>7894015</v>
      </c>
    </row>
    <row r="694" hidden="1" spans="1:2">
      <c r="A694" t="s">
        <v>515</v>
      </c>
      <c r="B694">
        <v>7894016</v>
      </c>
    </row>
    <row r="695" hidden="1" spans="1:2">
      <c r="A695" t="s">
        <v>516</v>
      </c>
      <c r="B695">
        <v>7894017</v>
      </c>
    </row>
    <row r="696" spans="1:2">
      <c r="A696" t="s">
        <v>517</v>
      </c>
      <c r="B696">
        <v>7894018</v>
      </c>
    </row>
    <row r="697" spans="2:7">
      <c r="B697">
        <v>7894018</v>
      </c>
      <c r="C697">
        <v>90.836</v>
      </c>
      <c r="D697">
        <v>74.68</v>
      </c>
      <c r="E697">
        <v>-0.293854383526703</v>
      </c>
      <c r="F697" s="1">
        <v>5.34770375101549e-15</v>
      </c>
      <c r="G697" s="1">
        <v>1.22382523486855e-16</v>
      </c>
    </row>
    <row r="698" spans="1:2">
      <c r="A698" t="s">
        <v>518</v>
      </c>
      <c r="B698">
        <v>7894019</v>
      </c>
    </row>
    <row r="699" spans="2:7">
      <c r="B699">
        <v>7894019</v>
      </c>
      <c r="C699">
        <v>1.513</v>
      </c>
      <c r="D699">
        <v>3.503</v>
      </c>
      <c r="E699">
        <v>1.12901318626766</v>
      </c>
      <c r="F699" s="1">
        <v>6.16823932837597e-17</v>
      </c>
      <c r="G699" s="1">
        <v>1.11025135764031e-18</v>
      </c>
    </row>
    <row r="700" hidden="1" spans="1:2">
      <c r="A700" t="s">
        <v>519</v>
      </c>
      <c r="B700">
        <v>7894021</v>
      </c>
    </row>
    <row r="701" hidden="1" spans="1:2">
      <c r="A701" t="s">
        <v>520</v>
      </c>
      <c r="B701">
        <v>7894022</v>
      </c>
    </row>
    <row r="702" spans="1:2">
      <c r="A702" t="s">
        <v>521</v>
      </c>
      <c r="B702">
        <v>7894023</v>
      </c>
    </row>
    <row r="703" spans="2:7">
      <c r="B703">
        <v>7894023</v>
      </c>
      <c r="C703">
        <v>78.533</v>
      </c>
      <c r="D703">
        <v>76.706</v>
      </c>
      <c r="E703">
        <v>-0.124338353311524</v>
      </c>
      <c r="F703">
        <v>0.0275891817120307</v>
      </c>
      <c r="G703">
        <v>0.00755173153315935</v>
      </c>
    </row>
    <row r="704" hidden="1" spans="1:2">
      <c r="A704" t="s">
        <v>522</v>
      </c>
      <c r="B704">
        <v>7894024</v>
      </c>
    </row>
    <row r="705" hidden="1" spans="1:2">
      <c r="A705" t="s">
        <v>523</v>
      </c>
      <c r="B705">
        <v>7894025</v>
      </c>
    </row>
    <row r="706" hidden="1" spans="1:2">
      <c r="A706" t="s">
        <v>524</v>
      </c>
      <c r="B706">
        <v>7894026</v>
      </c>
    </row>
    <row r="707" hidden="1" spans="1:2">
      <c r="A707" t="s">
        <v>525</v>
      </c>
      <c r="B707">
        <v>7894027</v>
      </c>
    </row>
    <row r="708" spans="1:2">
      <c r="A708" t="s">
        <v>526</v>
      </c>
      <c r="B708">
        <v>7894028</v>
      </c>
    </row>
    <row r="709" spans="2:7">
      <c r="B709">
        <v>7894028</v>
      </c>
      <c r="C709">
        <v>19.313</v>
      </c>
      <c r="D709">
        <v>22.32</v>
      </c>
      <c r="E709">
        <v>0.156345594617208</v>
      </c>
      <c r="F709">
        <v>0.0137326961933786</v>
      </c>
      <c r="G709">
        <v>0.00331223168665187</v>
      </c>
    </row>
    <row r="710" hidden="1" spans="1:2">
      <c r="A710" t="s">
        <v>527</v>
      </c>
      <c r="B710">
        <v>7894029</v>
      </c>
    </row>
    <row r="711" spans="1:2">
      <c r="A711" t="s">
        <v>528</v>
      </c>
      <c r="B711">
        <v>7894031</v>
      </c>
    </row>
    <row r="712" spans="2:7">
      <c r="B712">
        <v>7894031</v>
      </c>
      <c r="C712">
        <v>47.64</v>
      </c>
      <c r="D712">
        <v>54.07</v>
      </c>
      <c r="E712">
        <v>0.130025107228751</v>
      </c>
      <c r="F712">
        <v>0.0138888709680365</v>
      </c>
      <c r="G712">
        <v>0.00336061393183913</v>
      </c>
    </row>
    <row r="713" spans="1:2">
      <c r="A713" t="s">
        <v>529</v>
      </c>
      <c r="B713">
        <v>7894032</v>
      </c>
    </row>
    <row r="714" spans="2:7">
      <c r="B714">
        <v>7894032</v>
      </c>
      <c r="C714">
        <v>124.776</v>
      </c>
      <c r="D714">
        <v>120.336</v>
      </c>
      <c r="E714">
        <v>-0.105149131654618</v>
      </c>
      <c r="F714">
        <v>0.00135202898150999</v>
      </c>
      <c r="G714">
        <v>0.000229799731750606</v>
      </c>
    </row>
    <row r="715" hidden="1" spans="1:2">
      <c r="A715" t="s">
        <v>530</v>
      </c>
      <c r="B715">
        <v>7894033</v>
      </c>
    </row>
    <row r="716" spans="1:2">
      <c r="A716" t="s">
        <v>531</v>
      </c>
      <c r="B716">
        <v>7894034</v>
      </c>
    </row>
    <row r="717" spans="2:7">
      <c r="B717">
        <v>7894034</v>
      </c>
      <c r="C717">
        <v>6.43</v>
      </c>
      <c r="D717">
        <v>10.12</v>
      </c>
      <c r="E717">
        <v>0.601998260212936</v>
      </c>
      <c r="F717" s="1">
        <v>3.36916724427954e-11</v>
      </c>
      <c r="G717" s="1">
        <v>1.27350883237103e-12</v>
      </c>
    </row>
    <row r="718" spans="1:2">
      <c r="A718" t="s">
        <v>532</v>
      </c>
      <c r="B718">
        <v>7894036</v>
      </c>
    </row>
    <row r="719" spans="2:7">
      <c r="B719">
        <v>7894036</v>
      </c>
      <c r="C719">
        <v>16.466</v>
      </c>
      <c r="D719">
        <v>18.88</v>
      </c>
      <c r="E719">
        <v>0.157321457760211</v>
      </c>
      <c r="F719">
        <v>0.000658682307899636</v>
      </c>
      <c r="G719">
        <v>0.000101876422782626</v>
      </c>
    </row>
    <row r="720" hidden="1" spans="1:2">
      <c r="A720" t="s">
        <v>533</v>
      </c>
      <c r="B720">
        <v>7894037</v>
      </c>
    </row>
    <row r="721" spans="1:2">
      <c r="A721" t="s">
        <v>534</v>
      </c>
      <c r="B721">
        <v>7894038</v>
      </c>
    </row>
    <row r="722" spans="2:7">
      <c r="B722">
        <v>7894038</v>
      </c>
      <c r="C722">
        <v>24.193</v>
      </c>
      <c r="D722">
        <v>22.293</v>
      </c>
      <c r="E722">
        <v>-0.173217262536389</v>
      </c>
      <c r="F722" s="1">
        <v>2.10053925381524e-7</v>
      </c>
      <c r="G722" s="1">
        <v>1.51774628522007e-8</v>
      </c>
    </row>
    <row r="723" hidden="1" spans="1:2">
      <c r="A723" t="s">
        <v>535</v>
      </c>
      <c r="B723">
        <v>7894039</v>
      </c>
    </row>
    <row r="724" hidden="1" spans="1:2">
      <c r="A724" t="s">
        <v>536</v>
      </c>
      <c r="B724">
        <v>7894040</v>
      </c>
    </row>
    <row r="725" spans="1:2">
      <c r="A725" t="s">
        <v>537</v>
      </c>
      <c r="B725">
        <v>7894041</v>
      </c>
    </row>
    <row r="726" spans="2:7">
      <c r="B726">
        <v>7894041</v>
      </c>
      <c r="C726">
        <v>4.976</v>
      </c>
      <c r="D726">
        <v>6.893</v>
      </c>
      <c r="E726">
        <v>0.420737525349836</v>
      </c>
      <c r="F726">
        <v>0.00535704305607234</v>
      </c>
      <c r="G726">
        <v>0.0010978563424247</v>
      </c>
    </row>
    <row r="727" spans="1:2">
      <c r="A727" t="s">
        <v>538</v>
      </c>
      <c r="B727">
        <v>7894042</v>
      </c>
    </row>
    <row r="728" spans="2:7">
      <c r="B728">
        <v>7894042</v>
      </c>
      <c r="C728">
        <v>37.496</v>
      </c>
      <c r="D728">
        <v>33.186</v>
      </c>
      <c r="E728">
        <v>-0.221484887593215</v>
      </c>
      <c r="F728">
        <v>0.0114324164364674</v>
      </c>
      <c r="G728">
        <v>0.00267216933421159</v>
      </c>
    </row>
    <row r="729" hidden="1" spans="1:2">
      <c r="A729" t="s">
        <v>539</v>
      </c>
      <c r="B729">
        <v>7894043</v>
      </c>
    </row>
    <row r="730" hidden="1" spans="1:2">
      <c r="A730" t="s">
        <v>540</v>
      </c>
      <c r="B730">
        <v>7894044</v>
      </c>
    </row>
    <row r="731" hidden="1" spans="1:2">
      <c r="A731" t="s">
        <v>541</v>
      </c>
      <c r="B731">
        <v>7894045</v>
      </c>
    </row>
    <row r="732" hidden="1" spans="1:2">
      <c r="A732" t="s">
        <v>542</v>
      </c>
      <c r="B732">
        <v>7894046</v>
      </c>
    </row>
    <row r="733" spans="1:2">
      <c r="A733" t="s">
        <v>543</v>
      </c>
      <c r="B733">
        <v>7894048</v>
      </c>
    </row>
    <row r="734" spans="2:7">
      <c r="B734">
        <v>7894048</v>
      </c>
      <c r="C734">
        <v>26.233</v>
      </c>
      <c r="D734">
        <v>24.933</v>
      </c>
      <c r="E734">
        <v>-0.129424961471535</v>
      </c>
      <c r="F734">
        <v>0.0248288155396834</v>
      </c>
      <c r="G734">
        <v>0.00666847462874758</v>
      </c>
    </row>
    <row r="735" hidden="1" spans="1:2">
      <c r="A735" t="s">
        <v>544</v>
      </c>
      <c r="B735">
        <v>7894049</v>
      </c>
    </row>
    <row r="736" hidden="1" spans="1:2">
      <c r="A736" t="s">
        <v>545</v>
      </c>
      <c r="B736">
        <v>7894050</v>
      </c>
    </row>
    <row r="737" spans="1:2">
      <c r="A737" t="s">
        <v>546</v>
      </c>
      <c r="B737">
        <v>7894051</v>
      </c>
    </row>
    <row r="738" spans="2:7">
      <c r="B738">
        <v>7894051</v>
      </c>
      <c r="C738">
        <v>0.226</v>
      </c>
      <c r="D738">
        <v>0.58</v>
      </c>
      <c r="E738">
        <v>1.3149103826325</v>
      </c>
      <c r="F738">
        <v>0.0194055364955814</v>
      </c>
      <c r="G738">
        <v>0.00496989312152199</v>
      </c>
    </row>
    <row r="739" hidden="1" spans="1:2">
      <c r="A739" t="s">
        <v>547</v>
      </c>
      <c r="B739">
        <v>7894052</v>
      </c>
    </row>
    <row r="740" hidden="1" spans="1:2">
      <c r="A740" t="s">
        <v>548</v>
      </c>
      <c r="B740">
        <v>7894053</v>
      </c>
    </row>
    <row r="741" spans="1:2">
      <c r="A741" t="s">
        <v>549</v>
      </c>
      <c r="B741">
        <v>7894054</v>
      </c>
    </row>
    <row r="742" spans="2:7">
      <c r="B742">
        <v>7894054</v>
      </c>
      <c r="C742">
        <v>21.563</v>
      </c>
      <c r="D742">
        <v>19.38</v>
      </c>
      <c r="E742">
        <v>-0.171407569877706</v>
      </c>
      <c r="F742">
        <v>0.0221273628624914</v>
      </c>
      <c r="G742">
        <v>0.00583197401235632</v>
      </c>
    </row>
    <row r="743" hidden="1" spans="1:2">
      <c r="A743" t="s">
        <v>550</v>
      </c>
      <c r="B743">
        <v>7894055</v>
      </c>
    </row>
    <row r="744" spans="1:2">
      <c r="A744" t="s">
        <v>551</v>
      </c>
      <c r="B744">
        <v>7894056</v>
      </c>
    </row>
    <row r="745" spans="2:7">
      <c r="B745">
        <v>7894056</v>
      </c>
      <c r="C745">
        <v>653.46</v>
      </c>
      <c r="D745">
        <v>1011.496</v>
      </c>
      <c r="E745">
        <v>0.564860034634023</v>
      </c>
      <c r="F745" s="1">
        <v>1.84481174590126e-184</v>
      </c>
      <c r="G745" s="1">
        <v>9.48733219800082e-188</v>
      </c>
    </row>
    <row r="746" spans="1:2">
      <c r="A746" t="s">
        <v>552</v>
      </c>
      <c r="B746">
        <v>7894057</v>
      </c>
    </row>
    <row r="747" spans="2:7">
      <c r="B747">
        <v>7894057</v>
      </c>
      <c r="C747">
        <v>104.463</v>
      </c>
      <c r="D747">
        <v>94.6</v>
      </c>
      <c r="E747">
        <v>-0.214179178058158</v>
      </c>
      <c r="F747" s="1">
        <v>1.35046958562142e-13</v>
      </c>
      <c r="G747" s="1">
        <v>3.78506517955091e-15</v>
      </c>
    </row>
    <row r="748" spans="1:2">
      <c r="A748" t="s">
        <v>553</v>
      </c>
      <c r="B748">
        <v>7894058</v>
      </c>
    </row>
    <row r="749" spans="2:7">
      <c r="B749">
        <v>7894058</v>
      </c>
      <c r="C749">
        <v>136.973</v>
      </c>
      <c r="D749">
        <v>135.12</v>
      </c>
      <c r="E749">
        <v>-0.073752311638153</v>
      </c>
      <c r="F749">
        <v>0.0307730404658225</v>
      </c>
      <c r="G749">
        <v>0.00852608668087522</v>
      </c>
    </row>
    <row r="750" hidden="1" spans="1:2">
      <c r="A750" t="s">
        <v>554</v>
      </c>
      <c r="B750">
        <v>7894059</v>
      </c>
    </row>
    <row r="751" hidden="1" spans="1:2">
      <c r="A751" t="s">
        <v>555</v>
      </c>
      <c r="B751">
        <v>7894060</v>
      </c>
    </row>
    <row r="752" spans="1:2">
      <c r="A752" t="s">
        <v>556</v>
      </c>
      <c r="B752">
        <v>7894061</v>
      </c>
    </row>
    <row r="753" spans="2:7">
      <c r="B753">
        <v>7894061</v>
      </c>
      <c r="C753">
        <v>19.72</v>
      </c>
      <c r="D753">
        <v>18.21</v>
      </c>
      <c r="E753">
        <v>-0.213991481721195</v>
      </c>
      <c r="F753">
        <v>0.000531221128852071</v>
      </c>
      <c r="G753" s="1">
        <v>7.93621691599519e-5</v>
      </c>
    </row>
    <row r="754" spans="1:2">
      <c r="A754" t="s">
        <v>557</v>
      </c>
      <c r="B754">
        <v>7894062</v>
      </c>
    </row>
    <row r="755" spans="2:7">
      <c r="B755">
        <v>7894062</v>
      </c>
      <c r="C755">
        <v>18.453</v>
      </c>
      <c r="D755">
        <v>21.766</v>
      </c>
      <c r="E755">
        <v>0.185408820916174</v>
      </c>
      <c r="F755">
        <v>0.00865742936661149</v>
      </c>
      <c r="G755">
        <v>0.00192115236394593</v>
      </c>
    </row>
    <row r="756" hidden="1" spans="1:2">
      <c r="A756" t="s">
        <v>558</v>
      </c>
      <c r="B756">
        <v>7894063</v>
      </c>
    </row>
    <row r="757" spans="1:2">
      <c r="A757" t="s">
        <v>559</v>
      </c>
      <c r="B757">
        <v>7894064</v>
      </c>
    </row>
    <row r="758" spans="2:7">
      <c r="B758">
        <v>7894064</v>
      </c>
      <c r="C758">
        <v>22.326</v>
      </c>
      <c r="D758">
        <v>18.18</v>
      </c>
      <c r="E758">
        <v>-0.33150318654213</v>
      </c>
      <c r="F758">
        <v>0.0398811527117187</v>
      </c>
      <c r="G758">
        <v>0.0116802861760472</v>
      </c>
    </row>
    <row r="759" hidden="1" spans="1:2">
      <c r="A759" t="s">
        <v>560</v>
      </c>
      <c r="B759">
        <v>7894065</v>
      </c>
    </row>
    <row r="760" hidden="1" spans="1:2">
      <c r="A760" t="s">
        <v>561</v>
      </c>
      <c r="B760">
        <v>7894066</v>
      </c>
    </row>
    <row r="761" spans="1:2">
      <c r="A761" t="s">
        <v>562</v>
      </c>
      <c r="B761">
        <v>7894067</v>
      </c>
    </row>
    <row r="762" spans="2:7">
      <c r="B762">
        <v>7894067</v>
      </c>
      <c r="C762">
        <v>71.186</v>
      </c>
      <c r="D762">
        <v>81.073</v>
      </c>
      <c r="E762">
        <v>0.140378381816166</v>
      </c>
      <c r="F762">
        <v>0.0264409075198193</v>
      </c>
      <c r="G762">
        <v>0.0071796344409692</v>
      </c>
    </row>
    <row r="763" spans="1:2">
      <c r="A763" t="s">
        <v>563</v>
      </c>
      <c r="B763">
        <v>7894068</v>
      </c>
    </row>
    <row r="764" spans="2:7">
      <c r="B764">
        <v>7894068</v>
      </c>
      <c r="C764">
        <v>668.393</v>
      </c>
      <c r="D764">
        <v>757.713</v>
      </c>
      <c r="E764">
        <v>0.133576331419312</v>
      </c>
      <c r="F764" s="1">
        <v>1.18863953752275e-6</v>
      </c>
      <c r="G764" s="1">
        <v>9.6582693200614e-8</v>
      </c>
    </row>
    <row r="765" hidden="1" spans="1:2">
      <c r="A765" t="s">
        <v>564</v>
      </c>
      <c r="B765">
        <v>7894069</v>
      </c>
    </row>
    <row r="766" hidden="1" spans="1:2">
      <c r="A766" t="s">
        <v>565</v>
      </c>
      <c r="B766">
        <v>7894070</v>
      </c>
    </row>
    <row r="767" spans="1:2">
      <c r="A767" t="s">
        <v>566</v>
      </c>
      <c r="B767">
        <v>7894071</v>
      </c>
    </row>
    <row r="768" spans="2:7">
      <c r="B768">
        <v>7894071</v>
      </c>
      <c r="C768">
        <v>41.556</v>
      </c>
      <c r="D768">
        <v>49.75</v>
      </c>
      <c r="E768">
        <v>0.20747842244955</v>
      </c>
      <c r="F768" s="1">
        <v>3.63863166154056e-5</v>
      </c>
      <c r="G768" s="1">
        <v>4.00445963265456e-6</v>
      </c>
    </row>
    <row r="769" hidden="1" spans="1:2">
      <c r="A769" t="s">
        <v>567</v>
      </c>
      <c r="B769">
        <v>7894072</v>
      </c>
    </row>
    <row r="770" hidden="1" spans="1:2">
      <c r="A770" t="s">
        <v>568</v>
      </c>
      <c r="B770">
        <v>7894073</v>
      </c>
    </row>
    <row r="771" hidden="1" spans="1:2">
      <c r="A771" t="s">
        <v>569</v>
      </c>
      <c r="B771">
        <v>7894074</v>
      </c>
    </row>
    <row r="772" spans="1:2">
      <c r="A772" t="s">
        <v>570</v>
      </c>
      <c r="B772">
        <v>7894075</v>
      </c>
    </row>
    <row r="773" spans="2:7">
      <c r="B773">
        <v>7894075</v>
      </c>
      <c r="C773">
        <v>223.94</v>
      </c>
      <c r="D773">
        <v>185.173</v>
      </c>
      <c r="E773">
        <v>-0.327588654484795</v>
      </c>
      <c r="F773" s="1">
        <v>2.86201624438285e-38</v>
      </c>
      <c r="G773" s="1">
        <v>1.21427791289064e-40</v>
      </c>
    </row>
    <row r="774" spans="1:2">
      <c r="A774" t="s">
        <v>571</v>
      </c>
      <c r="B774">
        <v>7894076</v>
      </c>
    </row>
    <row r="775" spans="2:7">
      <c r="B775">
        <v>7894076</v>
      </c>
      <c r="C775">
        <v>20.35</v>
      </c>
      <c r="D775">
        <v>17.063</v>
      </c>
      <c r="E775">
        <v>-0.302177851009643</v>
      </c>
      <c r="F775">
        <v>0.000134009184149155</v>
      </c>
      <c r="G775" s="1">
        <v>1.68674455235309e-5</v>
      </c>
    </row>
    <row r="776" hidden="1" spans="1:2">
      <c r="A776" t="s">
        <v>572</v>
      </c>
      <c r="B776">
        <v>7894077</v>
      </c>
    </row>
    <row r="777" hidden="1" spans="1:2">
      <c r="A777" t="s">
        <v>573</v>
      </c>
      <c r="B777">
        <v>7894078</v>
      </c>
    </row>
    <row r="778" hidden="1" spans="1:2">
      <c r="A778" t="s">
        <v>574</v>
      </c>
      <c r="B778">
        <v>7894080</v>
      </c>
    </row>
    <row r="779" hidden="1" spans="1:2">
      <c r="A779" t="s">
        <v>575</v>
      </c>
      <c r="B779">
        <v>7894081</v>
      </c>
    </row>
    <row r="780" spans="1:2">
      <c r="A780" t="s">
        <v>576</v>
      </c>
      <c r="B780">
        <v>7894082</v>
      </c>
    </row>
    <row r="781" spans="2:7">
      <c r="B781">
        <v>7894082</v>
      </c>
      <c r="C781">
        <v>51.503</v>
      </c>
      <c r="D781">
        <v>45.93</v>
      </c>
      <c r="E781">
        <v>-0.216699167602461</v>
      </c>
      <c r="F781" s="1">
        <v>5.01025562555686e-5</v>
      </c>
      <c r="G781" s="1">
        <v>5.72011699086461e-6</v>
      </c>
    </row>
    <row r="782" hidden="1" spans="1:2">
      <c r="A782" t="s">
        <v>577</v>
      </c>
      <c r="B782">
        <v>7894084</v>
      </c>
    </row>
    <row r="783" spans="1:2">
      <c r="A783" t="s">
        <v>578</v>
      </c>
      <c r="B783">
        <v>7894085</v>
      </c>
    </row>
    <row r="784" spans="2:7">
      <c r="B784">
        <v>7894085</v>
      </c>
      <c r="C784">
        <v>299.533</v>
      </c>
      <c r="D784">
        <v>266.373</v>
      </c>
      <c r="E784">
        <v>-0.193811484392111</v>
      </c>
      <c r="F784" s="1">
        <v>1.57053582673153e-20</v>
      </c>
      <c r="G784" s="1">
        <v>2.03939468372184e-22</v>
      </c>
    </row>
    <row r="785" hidden="1" spans="1:2">
      <c r="A785" t="s">
        <v>579</v>
      </c>
      <c r="B785">
        <v>7894086</v>
      </c>
    </row>
    <row r="786" spans="1:2">
      <c r="A786" t="s">
        <v>580</v>
      </c>
      <c r="B786">
        <v>7894087</v>
      </c>
    </row>
    <row r="787" spans="2:7">
      <c r="B787">
        <v>7894087</v>
      </c>
      <c r="C787">
        <v>0</v>
      </c>
      <c r="D787">
        <v>8.25</v>
      </c>
      <c r="E787">
        <v>9.69062934242421</v>
      </c>
      <c r="F787" s="1">
        <v>2.78290382765437e-14</v>
      </c>
      <c r="G787" s="1">
        <v>7.08427562195377e-16</v>
      </c>
    </row>
    <row r="788" hidden="1" spans="1:2">
      <c r="A788" t="s">
        <v>581</v>
      </c>
      <c r="B788">
        <v>7894088</v>
      </c>
    </row>
    <row r="789" hidden="1" spans="1:2">
      <c r="A789" t="s">
        <v>582</v>
      </c>
      <c r="B789">
        <v>7894089</v>
      </c>
    </row>
    <row r="790" hidden="1" spans="1:2">
      <c r="A790" t="s">
        <v>583</v>
      </c>
      <c r="B790">
        <v>7894090</v>
      </c>
    </row>
    <row r="791" spans="1:2">
      <c r="A791" t="s">
        <v>584</v>
      </c>
      <c r="B791">
        <v>7894091</v>
      </c>
    </row>
    <row r="792" spans="2:7">
      <c r="B792">
        <v>7894091</v>
      </c>
      <c r="C792">
        <v>173.493</v>
      </c>
      <c r="D792">
        <v>135.673</v>
      </c>
      <c r="E792">
        <v>-0.406753974001658</v>
      </c>
      <c r="F792" s="1">
        <v>4.58041426889794e-33</v>
      </c>
      <c r="G792" s="1">
        <v>2.70891047016335e-35</v>
      </c>
    </row>
    <row r="793" hidden="1" spans="1:2">
      <c r="A793" t="s">
        <v>585</v>
      </c>
      <c r="B793">
        <v>7894092</v>
      </c>
    </row>
    <row r="794" spans="1:2">
      <c r="A794" t="s">
        <v>586</v>
      </c>
      <c r="B794">
        <v>7894093</v>
      </c>
    </row>
    <row r="795" spans="2:7">
      <c r="B795">
        <v>7894093</v>
      </c>
      <c r="C795">
        <v>25.51</v>
      </c>
      <c r="D795">
        <v>21.266</v>
      </c>
      <c r="E795">
        <v>-0.317039975368719</v>
      </c>
      <c r="F795" s="1">
        <v>5.3185546667854e-11</v>
      </c>
      <c r="G795" s="1">
        <v>2.05822184970739e-12</v>
      </c>
    </row>
    <row r="796" hidden="1" spans="1:2">
      <c r="A796" t="s">
        <v>587</v>
      </c>
      <c r="B796">
        <v>7894094</v>
      </c>
    </row>
    <row r="797" spans="1:2">
      <c r="A797" t="s">
        <v>588</v>
      </c>
      <c r="B797">
        <v>7894095</v>
      </c>
    </row>
    <row r="798" spans="2:7">
      <c r="B798">
        <v>7894095</v>
      </c>
      <c r="C798">
        <v>7.153</v>
      </c>
      <c r="D798">
        <v>9.14</v>
      </c>
      <c r="E798">
        <v>0.298743767826041</v>
      </c>
      <c r="F798">
        <v>0.00030747449020267</v>
      </c>
      <c r="G798" s="1">
        <v>4.28124033028403e-5</v>
      </c>
    </row>
    <row r="799" hidden="1" spans="1:2">
      <c r="A799" t="s">
        <v>589</v>
      </c>
      <c r="B799">
        <v>7894097</v>
      </c>
    </row>
    <row r="800" spans="1:2">
      <c r="A800" t="s">
        <v>590</v>
      </c>
      <c r="B800">
        <v>7894098</v>
      </c>
    </row>
    <row r="801" spans="2:7">
      <c r="B801">
        <v>7894098</v>
      </c>
      <c r="C801">
        <v>14.186</v>
      </c>
      <c r="D801">
        <v>17.553</v>
      </c>
      <c r="E801">
        <v>0.255073026000774</v>
      </c>
      <c r="F801" s="1">
        <v>1.70173642940999e-7</v>
      </c>
      <c r="G801" s="1">
        <v>1.20333637975764e-8</v>
      </c>
    </row>
    <row r="802" hidden="1" spans="1:2">
      <c r="A802" t="s">
        <v>591</v>
      </c>
      <c r="B802">
        <v>7894099</v>
      </c>
    </row>
    <row r="803" spans="1:2">
      <c r="A803" t="s">
        <v>592</v>
      </c>
      <c r="B803">
        <v>7894100</v>
      </c>
    </row>
    <row r="804" spans="2:7">
      <c r="B804">
        <v>7894100</v>
      </c>
      <c r="C804">
        <v>139.92</v>
      </c>
      <c r="D804">
        <v>125.496</v>
      </c>
      <c r="E804">
        <v>-0.209345396752935</v>
      </c>
      <c r="F804" s="1">
        <v>3.25480659497246e-12</v>
      </c>
      <c r="G804" s="1">
        <v>1.07963499807521e-13</v>
      </c>
    </row>
    <row r="805" hidden="1" spans="1:2">
      <c r="A805" t="s">
        <v>593</v>
      </c>
      <c r="B805">
        <v>7894101</v>
      </c>
    </row>
    <row r="806" hidden="1" spans="1:2">
      <c r="A806" t="s">
        <v>594</v>
      </c>
      <c r="B806">
        <v>7894102</v>
      </c>
    </row>
    <row r="807" spans="1:2">
      <c r="A807" t="s">
        <v>595</v>
      </c>
      <c r="B807">
        <v>7894103</v>
      </c>
    </row>
    <row r="808" spans="2:7">
      <c r="B808">
        <v>7894103</v>
      </c>
      <c r="C808">
        <v>44.483</v>
      </c>
      <c r="D808">
        <v>31.983</v>
      </c>
      <c r="E808">
        <v>-0.514229314377789</v>
      </c>
      <c r="F808" s="1">
        <v>1.24626573246881e-7</v>
      </c>
      <c r="G808" s="1">
        <v>8.55625997863644e-9</v>
      </c>
    </row>
    <row r="809" hidden="1" spans="1:2">
      <c r="A809" t="s">
        <v>596</v>
      </c>
      <c r="B809">
        <v>7894104</v>
      </c>
    </row>
    <row r="810" hidden="1" spans="1:2">
      <c r="A810" t="s">
        <v>597</v>
      </c>
      <c r="B810">
        <v>7894105</v>
      </c>
    </row>
    <row r="811" hidden="1" spans="1:2">
      <c r="A811" t="s">
        <v>598</v>
      </c>
      <c r="B811">
        <v>7894106</v>
      </c>
    </row>
    <row r="812" hidden="1" spans="1:2">
      <c r="A812" t="s">
        <v>599</v>
      </c>
      <c r="B812">
        <v>7894107</v>
      </c>
    </row>
    <row r="813" hidden="1" spans="1:2">
      <c r="A813" t="s">
        <v>600</v>
      </c>
      <c r="B813">
        <v>7894108</v>
      </c>
    </row>
    <row r="814" hidden="1" spans="1:2">
      <c r="A814" t="s">
        <v>601</v>
      </c>
      <c r="B814">
        <v>7894111</v>
      </c>
    </row>
    <row r="815" spans="1:2">
      <c r="A815" t="s">
        <v>602</v>
      </c>
      <c r="B815">
        <v>7894112</v>
      </c>
    </row>
    <row r="816" spans="2:7">
      <c r="B816">
        <v>7894112</v>
      </c>
      <c r="C816">
        <v>96.606</v>
      </c>
      <c r="D816">
        <v>80.396</v>
      </c>
      <c r="E816">
        <v>-0.319491867498538</v>
      </c>
      <c r="F816" s="1">
        <v>2.65230344162711e-18</v>
      </c>
      <c r="G816" s="1">
        <v>4.16020853533695e-20</v>
      </c>
    </row>
    <row r="817" hidden="1" spans="1:2">
      <c r="A817" t="s">
        <v>603</v>
      </c>
      <c r="B817">
        <v>7894113</v>
      </c>
    </row>
    <row r="818" spans="1:2">
      <c r="A818" t="s">
        <v>604</v>
      </c>
      <c r="B818">
        <v>7894114</v>
      </c>
    </row>
    <row r="819" spans="2:7">
      <c r="B819">
        <v>7894114</v>
      </c>
      <c r="C819">
        <v>28.96</v>
      </c>
      <c r="D819">
        <v>26.853</v>
      </c>
      <c r="E819">
        <v>-0.163147552070132</v>
      </c>
      <c r="F819">
        <v>0.00163911815830288</v>
      </c>
      <c r="G819">
        <v>0.000286603329299552</v>
      </c>
    </row>
    <row r="820" hidden="1" spans="1:2">
      <c r="A820" t="s">
        <v>605</v>
      </c>
      <c r="B820">
        <v>7894115</v>
      </c>
    </row>
    <row r="821" hidden="1" spans="1:2">
      <c r="A821" t="s">
        <v>606</v>
      </c>
      <c r="B821">
        <v>7894116</v>
      </c>
    </row>
    <row r="822" spans="1:2">
      <c r="A822" t="s">
        <v>607</v>
      </c>
      <c r="B822">
        <v>7894117</v>
      </c>
    </row>
    <row r="823" spans="2:7">
      <c r="B823">
        <v>7894117</v>
      </c>
      <c r="C823">
        <v>7.046</v>
      </c>
      <c r="D823">
        <v>9.613</v>
      </c>
      <c r="E823">
        <v>0.393802864655746</v>
      </c>
      <c r="F823" s="1">
        <v>7.94543717370937e-6</v>
      </c>
      <c r="G823" s="1">
        <v>7.43671671697149e-7</v>
      </c>
    </row>
    <row r="824" hidden="1" spans="1:2">
      <c r="A824" t="s">
        <v>608</v>
      </c>
      <c r="B824">
        <v>7894118</v>
      </c>
    </row>
    <row r="825" hidden="1" spans="1:2">
      <c r="A825" t="s">
        <v>609</v>
      </c>
      <c r="B825">
        <v>7894119</v>
      </c>
    </row>
    <row r="826" hidden="1" spans="1:2">
      <c r="A826" t="s">
        <v>610</v>
      </c>
      <c r="B826">
        <v>7894121</v>
      </c>
    </row>
    <row r="827" hidden="1" spans="1:2">
      <c r="A827" t="s">
        <v>611</v>
      </c>
      <c r="B827">
        <v>7894122</v>
      </c>
    </row>
    <row r="828" hidden="1" spans="1:2">
      <c r="A828" t="s">
        <v>612</v>
      </c>
      <c r="B828">
        <v>7894123</v>
      </c>
    </row>
    <row r="829" hidden="1" spans="1:2">
      <c r="A829" t="s">
        <v>613</v>
      </c>
      <c r="B829">
        <v>7894124</v>
      </c>
    </row>
    <row r="830" hidden="1" spans="1:2">
      <c r="A830" t="s">
        <v>614</v>
      </c>
      <c r="B830">
        <v>7894125</v>
      </c>
    </row>
    <row r="831" hidden="1" spans="1:2">
      <c r="A831" t="s">
        <v>615</v>
      </c>
      <c r="B831">
        <v>7894126</v>
      </c>
    </row>
    <row r="832" spans="1:2">
      <c r="A832" t="s">
        <v>616</v>
      </c>
      <c r="B832">
        <v>7894127</v>
      </c>
    </row>
    <row r="833" spans="2:7">
      <c r="B833">
        <v>7894127</v>
      </c>
      <c r="C833">
        <v>31.783</v>
      </c>
      <c r="D833">
        <v>26.04</v>
      </c>
      <c r="E833">
        <v>-0.339877258089903</v>
      </c>
      <c r="F833" s="1">
        <v>2.47386042990855e-7</v>
      </c>
      <c r="G833" s="1">
        <v>1.80657331471851e-8</v>
      </c>
    </row>
    <row r="834" hidden="1" spans="1:2">
      <c r="A834" t="s">
        <v>617</v>
      </c>
      <c r="B834">
        <v>7894128</v>
      </c>
    </row>
    <row r="835" spans="1:2">
      <c r="A835" t="s">
        <v>618</v>
      </c>
      <c r="B835">
        <v>7894129</v>
      </c>
    </row>
    <row r="836" spans="2:7">
      <c r="B836">
        <v>7894129</v>
      </c>
      <c r="C836">
        <v>33.836</v>
      </c>
      <c r="D836">
        <v>24.703</v>
      </c>
      <c r="E836">
        <v>-0.514869112312262</v>
      </c>
      <c r="F836" s="1">
        <v>1.68185622864747e-42</v>
      </c>
      <c r="G836" s="1">
        <v>5.83827695724886e-45</v>
      </c>
    </row>
    <row r="837" hidden="1" spans="1:2">
      <c r="A837" t="s">
        <v>619</v>
      </c>
      <c r="B837">
        <v>7894130</v>
      </c>
    </row>
    <row r="838" hidden="1" spans="1:2">
      <c r="A838" t="s">
        <v>620</v>
      </c>
      <c r="B838">
        <v>7894133</v>
      </c>
    </row>
    <row r="839" spans="1:2">
      <c r="A839" t="s">
        <v>621</v>
      </c>
      <c r="B839">
        <v>7894134</v>
      </c>
    </row>
    <row r="840" spans="2:7">
      <c r="B840">
        <v>7894134</v>
      </c>
      <c r="C840">
        <v>26.936</v>
      </c>
      <c r="D840">
        <v>25.203</v>
      </c>
      <c r="E840">
        <v>-0.149806503921242</v>
      </c>
      <c r="F840">
        <v>0.00606596799464289</v>
      </c>
      <c r="G840">
        <v>0.00126575804259519</v>
      </c>
    </row>
    <row r="841" hidden="1" spans="1:2">
      <c r="A841" t="s">
        <v>622</v>
      </c>
      <c r="B841">
        <v>7894136</v>
      </c>
    </row>
    <row r="842" spans="1:2">
      <c r="A842" t="s">
        <v>623</v>
      </c>
      <c r="B842">
        <v>7894137</v>
      </c>
    </row>
    <row r="843" spans="2:7">
      <c r="B843">
        <v>7894137</v>
      </c>
      <c r="C843">
        <v>2.436</v>
      </c>
      <c r="D843">
        <v>3.186</v>
      </c>
      <c r="E843">
        <v>0.333085277484738</v>
      </c>
      <c r="F843">
        <v>0.0238132981359813</v>
      </c>
      <c r="G843">
        <v>0.00636205110909864</v>
      </c>
    </row>
    <row r="844" spans="1:2">
      <c r="A844" t="s">
        <v>624</v>
      </c>
      <c r="B844">
        <v>7894138</v>
      </c>
    </row>
    <row r="845" spans="2:7">
      <c r="B845">
        <v>7894138</v>
      </c>
      <c r="C845">
        <v>38.353</v>
      </c>
      <c r="D845">
        <v>35.453</v>
      </c>
      <c r="E845">
        <v>-0.138906301342099</v>
      </c>
      <c r="F845">
        <v>0.00400987728069714</v>
      </c>
      <c r="G845">
        <v>0.000787230985809274</v>
      </c>
    </row>
    <row r="846" hidden="1" spans="1:2">
      <c r="A846" t="s">
        <v>625</v>
      </c>
      <c r="B846">
        <v>7894139</v>
      </c>
    </row>
    <row r="847" hidden="1" spans="1:2">
      <c r="A847" t="s">
        <v>626</v>
      </c>
      <c r="B847">
        <v>7894140</v>
      </c>
    </row>
    <row r="848" spans="1:2">
      <c r="A848" t="s">
        <v>627</v>
      </c>
      <c r="B848">
        <v>7894141</v>
      </c>
    </row>
    <row r="849" spans="2:7">
      <c r="B849">
        <v>7894141</v>
      </c>
      <c r="C849">
        <v>65.493</v>
      </c>
      <c r="D849">
        <v>61.033</v>
      </c>
      <c r="E849">
        <v>-0.154333500299453</v>
      </c>
      <c r="F849">
        <v>0.000220187069396144</v>
      </c>
      <c r="G849" s="1">
        <v>2.94696244846215e-5</v>
      </c>
    </row>
    <row r="850" hidden="1" spans="1:2">
      <c r="A850" t="s">
        <v>628</v>
      </c>
      <c r="B850">
        <v>7894143</v>
      </c>
    </row>
    <row r="851" spans="1:2">
      <c r="A851" t="s">
        <v>629</v>
      </c>
      <c r="B851">
        <v>7894144</v>
      </c>
    </row>
    <row r="852" spans="2:7">
      <c r="B852">
        <v>7894144</v>
      </c>
      <c r="C852">
        <v>14.933</v>
      </c>
      <c r="D852">
        <v>17.746</v>
      </c>
      <c r="E852">
        <v>0.199655322215443</v>
      </c>
      <c r="F852">
        <v>0.0426034926945831</v>
      </c>
      <c r="G852">
        <v>0.0126566415160249</v>
      </c>
    </row>
    <row r="853" hidden="1" spans="1:2">
      <c r="A853" t="s">
        <v>630</v>
      </c>
      <c r="B853">
        <v>7894145</v>
      </c>
    </row>
    <row r="854" hidden="1" spans="1:2">
      <c r="A854" t="s">
        <v>631</v>
      </c>
      <c r="B854">
        <v>7894146</v>
      </c>
    </row>
    <row r="855" hidden="1" spans="1:2">
      <c r="A855" t="s">
        <v>632</v>
      </c>
      <c r="B855">
        <v>7894147</v>
      </c>
    </row>
    <row r="856" hidden="1" spans="1:2">
      <c r="A856" t="s">
        <v>633</v>
      </c>
      <c r="B856">
        <v>7894148</v>
      </c>
    </row>
    <row r="857" spans="1:2">
      <c r="A857" t="s">
        <v>634</v>
      </c>
      <c r="B857">
        <v>7894149</v>
      </c>
    </row>
    <row r="858" spans="2:7">
      <c r="B858">
        <v>7894149</v>
      </c>
      <c r="C858">
        <v>18.853</v>
      </c>
      <c r="D858">
        <v>17.183</v>
      </c>
      <c r="E858">
        <v>-0.170762758968772</v>
      </c>
      <c r="F858">
        <v>0.0401107632455977</v>
      </c>
      <c r="G858">
        <v>0.0117702507461738</v>
      </c>
    </row>
    <row r="859" hidden="1" spans="1:2">
      <c r="A859" t="s">
        <v>635</v>
      </c>
      <c r="B859">
        <v>7894150</v>
      </c>
    </row>
    <row r="860" spans="1:2">
      <c r="A860" t="s">
        <v>636</v>
      </c>
      <c r="B860">
        <v>7894151</v>
      </c>
    </row>
    <row r="861" spans="2:7">
      <c r="B861">
        <v>7894151</v>
      </c>
      <c r="C861">
        <v>21.646</v>
      </c>
      <c r="D861">
        <v>25.276</v>
      </c>
      <c r="E861">
        <v>0.171463399508227</v>
      </c>
      <c r="F861">
        <v>0.0221480341508779</v>
      </c>
      <c r="G861">
        <v>0.00584026974073676</v>
      </c>
    </row>
    <row r="862" hidden="1" spans="1:2">
      <c r="A862" t="s">
        <v>637</v>
      </c>
      <c r="B862">
        <v>7894152</v>
      </c>
    </row>
    <row r="863" hidden="1" spans="1:2">
      <c r="A863" t="s">
        <v>638</v>
      </c>
      <c r="B863">
        <v>7894153</v>
      </c>
    </row>
    <row r="864" spans="1:2">
      <c r="A864" t="s">
        <v>639</v>
      </c>
      <c r="B864">
        <v>7894155</v>
      </c>
    </row>
    <row r="865" spans="2:7">
      <c r="B865">
        <v>7894155</v>
      </c>
      <c r="C865">
        <v>2.073</v>
      </c>
      <c r="D865">
        <v>2.69</v>
      </c>
      <c r="E865">
        <v>0.320089081737984</v>
      </c>
      <c r="F865">
        <v>0.0221012500919154</v>
      </c>
      <c r="G865">
        <v>0.00582225012063958</v>
      </c>
    </row>
    <row r="866" spans="1:2">
      <c r="A866" t="s">
        <v>640</v>
      </c>
      <c r="B866">
        <v>7894156</v>
      </c>
    </row>
    <row r="867" spans="2:7">
      <c r="B867">
        <v>7894156</v>
      </c>
      <c r="C867">
        <v>4.453</v>
      </c>
      <c r="D867">
        <v>5.46</v>
      </c>
      <c r="E867">
        <v>0.220635689006185</v>
      </c>
      <c r="F867">
        <v>0.0469306215382588</v>
      </c>
      <c r="G867">
        <v>0.0142819209541089</v>
      </c>
    </row>
    <row r="868" spans="1:2">
      <c r="A868" t="s">
        <v>641</v>
      </c>
      <c r="B868">
        <v>7894158</v>
      </c>
    </row>
    <row r="869" spans="2:7">
      <c r="B869">
        <v>7894158</v>
      </c>
      <c r="C869">
        <v>5.713</v>
      </c>
      <c r="D869">
        <v>8.19</v>
      </c>
      <c r="E869">
        <v>0.464136574678401</v>
      </c>
      <c r="F869" s="1">
        <v>1.20146721269261e-10</v>
      </c>
      <c r="G869" s="1">
        <v>5.00482613669846e-12</v>
      </c>
    </row>
    <row r="870" spans="1:2">
      <c r="A870" t="s">
        <v>642</v>
      </c>
      <c r="B870">
        <v>7894159</v>
      </c>
    </row>
    <row r="871" spans="2:7">
      <c r="B871">
        <v>7894159</v>
      </c>
      <c r="C871">
        <v>0.586</v>
      </c>
      <c r="D871">
        <v>1.063</v>
      </c>
      <c r="E871">
        <v>0.809752051070202</v>
      </c>
      <c r="F871">
        <v>0.018882579747326</v>
      </c>
      <c r="G871">
        <v>0.0048168403846403</v>
      </c>
    </row>
    <row r="872" hidden="1" spans="1:2">
      <c r="A872" t="s">
        <v>643</v>
      </c>
      <c r="B872">
        <v>7894160</v>
      </c>
    </row>
    <row r="873" spans="1:2">
      <c r="A873" t="s">
        <v>644</v>
      </c>
      <c r="B873">
        <v>7894161</v>
      </c>
    </row>
    <row r="874" spans="2:7">
      <c r="B874">
        <v>7894161</v>
      </c>
      <c r="C874">
        <v>205.663</v>
      </c>
      <c r="D874">
        <v>190.37</v>
      </c>
      <c r="E874">
        <v>-0.163757664515531</v>
      </c>
      <c r="F874" s="1">
        <v>1.35599335107987e-8</v>
      </c>
      <c r="G874" s="1">
        <v>7.67082893385373e-10</v>
      </c>
    </row>
    <row r="875" spans="1:2">
      <c r="A875" t="s">
        <v>645</v>
      </c>
      <c r="B875">
        <v>7894162</v>
      </c>
    </row>
    <row r="876" spans="2:7">
      <c r="B876">
        <v>7894162</v>
      </c>
      <c r="C876">
        <v>45.626</v>
      </c>
      <c r="D876">
        <v>54.656</v>
      </c>
      <c r="E876">
        <v>0.21172815932564</v>
      </c>
      <c r="F876">
        <v>0.000574402462990101</v>
      </c>
      <c r="G876" s="1">
        <v>8.70687199621148e-5</v>
      </c>
    </row>
    <row r="877" hidden="1" spans="1:2">
      <c r="A877" t="s">
        <v>646</v>
      </c>
      <c r="B877">
        <v>7894163</v>
      </c>
    </row>
    <row r="878" spans="1:2">
      <c r="A878" t="s">
        <v>647</v>
      </c>
      <c r="B878">
        <v>7894164</v>
      </c>
    </row>
    <row r="879" spans="2:7">
      <c r="B879">
        <v>7894164</v>
      </c>
      <c r="C879">
        <v>16.913</v>
      </c>
      <c r="D879">
        <v>15.196</v>
      </c>
      <c r="E879">
        <v>-0.207068950354826</v>
      </c>
      <c r="F879">
        <v>0.00222886466050801</v>
      </c>
      <c r="G879">
        <v>0.000407488499259757</v>
      </c>
    </row>
    <row r="880" spans="1:2">
      <c r="A880" t="s">
        <v>648</v>
      </c>
      <c r="B880">
        <v>7894165</v>
      </c>
    </row>
    <row r="881" spans="2:7">
      <c r="B881">
        <v>7894165</v>
      </c>
      <c r="C881">
        <v>233.57</v>
      </c>
      <c r="D881">
        <v>219.216</v>
      </c>
      <c r="E881">
        <v>-0.152562399829195</v>
      </c>
      <c r="F881" s="1">
        <v>3.76814804601976e-10</v>
      </c>
      <c r="G881" s="1">
        <v>1.66655043434147e-11</v>
      </c>
    </row>
    <row r="882" hidden="1" spans="1:2">
      <c r="A882" t="s">
        <v>649</v>
      </c>
      <c r="B882">
        <v>7894166</v>
      </c>
    </row>
    <row r="883" spans="1:2">
      <c r="A883" t="s">
        <v>650</v>
      </c>
      <c r="B883">
        <v>7894168</v>
      </c>
    </row>
    <row r="884" spans="2:7">
      <c r="B884">
        <v>7894168</v>
      </c>
      <c r="C884">
        <v>87.92</v>
      </c>
      <c r="D884">
        <v>99.266</v>
      </c>
      <c r="E884">
        <v>0.142574463244479</v>
      </c>
      <c r="F884" s="1">
        <v>1.25228629567672e-5</v>
      </c>
      <c r="G884" s="1">
        <v>1.23462615500106e-6</v>
      </c>
    </row>
    <row r="885" hidden="1" spans="1:2">
      <c r="A885" t="s">
        <v>651</v>
      </c>
      <c r="B885">
        <v>7894169</v>
      </c>
    </row>
    <row r="886" spans="1:2">
      <c r="A886" t="s">
        <v>652</v>
      </c>
      <c r="B886">
        <v>7894170</v>
      </c>
    </row>
    <row r="887" spans="2:7">
      <c r="B887">
        <v>7894170</v>
      </c>
      <c r="C887">
        <v>180.4</v>
      </c>
      <c r="D887">
        <v>177.206</v>
      </c>
      <c r="E887">
        <v>-0.0738767494380566</v>
      </c>
      <c r="F887">
        <v>0.0369555010161357</v>
      </c>
      <c r="G887">
        <v>0.010609621209698</v>
      </c>
    </row>
    <row r="888" spans="1:2">
      <c r="A888" t="s">
        <v>653</v>
      </c>
      <c r="B888">
        <v>7894171</v>
      </c>
    </row>
    <row r="889" spans="2:7">
      <c r="B889">
        <v>7894171</v>
      </c>
      <c r="C889">
        <v>340.256</v>
      </c>
      <c r="D889">
        <v>312.003</v>
      </c>
      <c r="E889">
        <v>-0.17778342601853</v>
      </c>
      <c r="F889" s="1">
        <v>3.82064240146258e-14</v>
      </c>
      <c r="G889" s="1">
        <v>9.92247062349501e-16</v>
      </c>
    </row>
    <row r="890" spans="1:2">
      <c r="A890" t="s">
        <v>654</v>
      </c>
      <c r="B890">
        <v>7894173</v>
      </c>
    </row>
    <row r="891" spans="2:7">
      <c r="B891">
        <v>7894173</v>
      </c>
      <c r="C891">
        <v>89.386</v>
      </c>
      <c r="D891">
        <v>102.25</v>
      </c>
      <c r="E891">
        <v>0.141941586961073</v>
      </c>
      <c r="F891">
        <v>0.000483350621632278</v>
      </c>
      <c r="G891" s="1">
        <v>7.15890866701446e-5</v>
      </c>
    </row>
    <row r="892" hidden="1" spans="1:2">
      <c r="A892" t="s">
        <v>655</v>
      </c>
      <c r="B892">
        <v>7894174</v>
      </c>
    </row>
    <row r="893" spans="1:2">
      <c r="A893" t="s">
        <v>656</v>
      </c>
      <c r="B893">
        <v>7894175</v>
      </c>
    </row>
    <row r="894" spans="2:7">
      <c r="B894">
        <v>7894175</v>
      </c>
      <c r="C894">
        <v>5.693</v>
      </c>
      <c r="D894">
        <v>7.593</v>
      </c>
      <c r="E894">
        <v>0.366802600415631</v>
      </c>
      <c r="F894">
        <v>0.0442796635141108</v>
      </c>
      <c r="G894">
        <v>0.0132531571947609</v>
      </c>
    </row>
    <row r="895" hidden="1" spans="1:2">
      <c r="A895" t="s">
        <v>657</v>
      </c>
      <c r="B895">
        <v>7894176</v>
      </c>
    </row>
    <row r="896" hidden="1" spans="1:2">
      <c r="A896" t="s">
        <v>658</v>
      </c>
      <c r="B896">
        <v>7894177</v>
      </c>
    </row>
    <row r="897" hidden="1" spans="1:2">
      <c r="A897" t="s">
        <v>659</v>
      </c>
      <c r="B897">
        <v>7894178</v>
      </c>
    </row>
    <row r="898" hidden="1" spans="1:2">
      <c r="A898" t="s">
        <v>660</v>
      </c>
      <c r="B898">
        <v>7894179</v>
      </c>
    </row>
    <row r="899" spans="1:2">
      <c r="A899" t="s">
        <v>661</v>
      </c>
      <c r="B899">
        <v>7894180</v>
      </c>
    </row>
    <row r="900" spans="2:7">
      <c r="B900">
        <v>7894180</v>
      </c>
      <c r="C900">
        <v>61.326</v>
      </c>
      <c r="D900">
        <v>55.316</v>
      </c>
      <c r="E900">
        <v>-0.217021626221627</v>
      </c>
      <c r="F900" s="1">
        <v>2.13196069120272e-7</v>
      </c>
      <c r="G900" s="1">
        <v>1.54319088344964e-8</v>
      </c>
    </row>
    <row r="901" hidden="1" spans="1:2">
      <c r="A901" t="s">
        <v>662</v>
      </c>
      <c r="B901">
        <v>7894181</v>
      </c>
    </row>
    <row r="902" spans="1:2">
      <c r="A902" t="s">
        <v>663</v>
      </c>
      <c r="B902">
        <v>7894182</v>
      </c>
    </row>
    <row r="903" spans="2:7">
      <c r="B903">
        <v>7894182</v>
      </c>
      <c r="C903">
        <v>513.646</v>
      </c>
      <c r="D903">
        <v>435.076</v>
      </c>
      <c r="E903">
        <v>-0.289150200643459</v>
      </c>
      <c r="F903" s="1">
        <v>3.18730185088022e-22</v>
      </c>
      <c r="G903" s="1">
        <v>3.89295031928029e-24</v>
      </c>
    </row>
    <row r="904" hidden="1" spans="1:2">
      <c r="A904" t="s">
        <v>664</v>
      </c>
      <c r="B904">
        <v>7894183</v>
      </c>
    </row>
    <row r="905" hidden="1" spans="1:2">
      <c r="A905" t="s">
        <v>665</v>
      </c>
      <c r="B905">
        <v>7894186</v>
      </c>
    </row>
    <row r="906" spans="1:2">
      <c r="A906" t="s">
        <v>666</v>
      </c>
      <c r="B906">
        <v>7894187</v>
      </c>
    </row>
    <row r="907" spans="2:7">
      <c r="B907">
        <v>7894187</v>
      </c>
      <c r="C907">
        <v>1.54</v>
      </c>
      <c r="D907">
        <v>3.21</v>
      </c>
      <c r="E907">
        <v>1.00758855829193</v>
      </c>
      <c r="F907" s="1">
        <v>2.71799646782213e-6</v>
      </c>
      <c r="G907" s="1">
        <v>2.3377984532952e-7</v>
      </c>
    </row>
    <row r="908" spans="1:2">
      <c r="A908" t="s">
        <v>667</v>
      </c>
      <c r="B908">
        <v>7894188</v>
      </c>
    </row>
    <row r="909" spans="2:7">
      <c r="B909">
        <v>7894188</v>
      </c>
      <c r="C909">
        <v>17.04</v>
      </c>
      <c r="D909">
        <v>15.3</v>
      </c>
      <c r="E909">
        <v>-0.208218626595469</v>
      </c>
      <c r="F909">
        <v>0.0129786716536523</v>
      </c>
      <c r="G909">
        <v>0.00308919273089713</v>
      </c>
    </row>
    <row r="910" hidden="1" spans="1:2">
      <c r="A910" t="s">
        <v>668</v>
      </c>
      <c r="B910">
        <v>7894189</v>
      </c>
    </row>
    <row r="911" spans="1:2">
      <c r="A911" t="s">
        <v>669</v>
      </c>
      <c r="B911">
        <v>7894190</v>
      </c>
    </row>
    <row r="912" spans="2:7">
      <c r="B912">
        <v>7894190</v>
      </c>
      <c r="C912">
        <v>35.546</v>
      </c>
      <c r="D912">
        <v>42.583</v>
      </c>
      <c r="E912">
        <v>0.207658543815646</v>
      </c>
      <c r="F912" s="1">
        <v>1.36770759732168e-5</v>
      </c>
      <c r="G912" s="1">
        <v>1.36630085255714e-6</v>
      </c>
    </row>
    <row r="913" spans="1:2">
      <c r="A913" t="s">
        <v>670</v>
      </c>
      <c r="B913">
        <v>7894191</v>
      </c>
    </row>
    <row r="914" spans="2:7">
      <c r="B914">
        <v>7894191</v>
      </c>
      <c r="C914">
        <v>248.706</v>
      </c>
      <c r="D914">
        <v>234.2</v>
      </c>
      <c r="E914">
        <v>-0.137211409170214</v>
      </c>
      <c r="F914" s="1">
        <v>8.88460161272571e-6</v>
      </c>
      <c r="G914" s="1">
        <v>8.40713137948846e-7</v>
      </c>
    </row>
    <row r="915" hidden="1" spans="1:2">
      <c r="A915" t="s">
        <v>671</v>
      </c>
      <c r="B915">
        <v>7894192</v>
      </c>
    </row>
    <row r="916" hidden="1" spans="1:2">
      <c r="A916" t="s">
        <v>672</v>
      </c>
      <c r="B916">
        <v>7894193</v>
      </c>
    </row>
    <row r="917" hidden="1" spans="1:2">
      <c r="A917" t="s">
        <v>673</v>
      </c>
      <c r="B917">
        <v>7894195</v>
      </c>
    </row>
    <row r="918" hidden="1" spans="1:2">
      <c r="A918" t="s">
        <v>674</v>
      </c>
      <c r="B918">
        <v>7894196</v>
      </c>
    </row>
    <row r="919" hidden="1" spans="1:2">
      <c r="A919" t="s">
        <v>675</v>
      </c>
      <c r="B919">
        <v>7894197</v>
      </c>
    </row>
    <row r="920" hidden="1" spans="1:2">
      <c r="A920" t="s">
        <v>676</v>
      </c>
      <c r="B920">
        <v>7894198</v>
      </c>
    </row>
    <row r="921" hidden="1" spans="1:2">
      <c r="A921" t="s">
        <v>677</v>
      </c>
      <c r="B921">
        <v>7894199</v>
      </c>
    </row>
    <row r="922" hidden="1" spans="1:2">
      <c r="A922" t="s">
        <v>678</v>
      </c>
      <c r="B922">
        <v>7894200</v>
      </c>
    </row>
    <row r="923" hidden="1" spans="1:2">
      <c r="A923" t="s">
        <v>679</v>
      </c>
      <c r="B923">
        <v>7894202</v>
      </c>
    </row>
    <row r="924" hidden="1" spans="1:2">
      <c r="A924" t="s">
        <v>680</v>
      </c>
      <c r="B924">
        <v>7894203</v>
      </c>
    </row>
    <row r="925" hidden="1" spans="1:2">
      <c r="A925" t="s">
        <v>681</v>
      </c>
      <c r="B925">
        <v>7894204</v>
      </c>
    </row>
    <row r="926" hidden="1" spans="1:2">
      <c r="A926" t="s">
        <v>682</v>
      </c>
      <c r="B926">
        <v>7894205</v>
      </c>
    </row>
    <row r="927" hidden="1" spans="1:2">
      <c r="A927" t="s">
        <v>683</v>
      </c>
      <c r="B927">
        <v>7894206</v>
      </c>
    </row>
    <row r="928" hidden="1" spans="1:2">
      <c r="A928" t="s">
        <v>684</v>
      </c>
      <c r="B928">
        <v>7894207</v>
      </c>
    </row>
    <row r="929" spans="1:2">
      <c r="A929" t="s">
        <v>685</v>
      </c>
      <c r="B929">
        <v>7894208</v>
      </c>
    </row>
    <row r="930" spans="2:7">
      <c r="B930">
        <v>7894208</v>
      </c>
      <c r="C930">
        <v>18.543</v>
      </c>
      <c r="D930">
        <v>17.203</v>
      </c>
      <c r="E930">
        <v>-0.16623704911786</v>
      </c>
      <c r="F930">
        <v>0.0121616795803997</v>
      </c>
      <c r="G930">
        <v>0.00287356182848963</v>
      </c>
    </row>
    <row r="931" spans="1:2">
      <c r="A931" t="s">
        <v>686</v>
      </c>
      <c r="B931">
        <v>7894209</v>
      </c>
    </row>
    <row r="932" spans="2:7">
      <c r="B932">
        <v>7894209</v>
      </c>
      <c r="C932">
        <v>6.47</v>
      </c>
      <c r="D932">
        <v>11.743</v>
      </c>
      <c r="E932">
        <v>0.809428865752347</v>
      </c>
      <c r="F932" s="1">
        <v>1.085802609384e-12</v>
      </c>
      <c r="G932" s="1">
        <v>3.46206026134265e-14</v>
      </c>
    </row>
    <row r="933" hidden="1" spans="1:2">
      <c r="A933" t="s">
        <v>687</v>
      </c>
      <c r="B933">
        <v>7894210</v>
      </c>
    </row>
    <row r="934" hidden="1" spans="1:2">
      <c r="A934" t="s">
        <v>688</v>
      </c>
      <c r="B934">
        <v>7894212</v>
      </c>
    </row>
    <row r="935" spans="1:2">
      <c r="A935" t="s">
        <v>689</v>
      </c>
      <c r="B935">
        <v>7894213</v>
      </c>
    </row>
    <row r="936" spans="2:7">
      <c r="B936">
        <v>7894213</v>
      </c>
      <c r="C936">
        <v>30.243</v>
      </c>
      <c r="D936">
        <v>34.493</v>
      </c>
      <c r="E936">
        <v>0.136954234899019</v>
      </c>
      <c r="F936">
        <v>0.0267969135093282</v>
      </c>
      <c r="G936">
        <v>0.00729352865765592</v>
      </c>
    </row>
    <row r="937" hidden="1" spans="1:2">
      <c r="A937" t="s">
        <v>690</v>
      </c>
      <c r="B937">
        <v>7894214</v>
      </c>
    </row>
    <row r="938" spans="1:2">
      <c r="A938" t="s">
        <v>691</v>
      </c>
      <c r="B938">
        <v>7894215</v>
      </c>
    </row>
    <row r="939" spans="2:7">
      <c r="B939">
        <v>7894215</v>
      </c>
      <c r="C939">
        <v>248.116</v>
      </c>
      <c r="D939">
        <v>221.28</v>
      </c>
      <c r="E939">
        <v>-0.191421278122045</v>
      </c>
      <c r="F939" s="1">
        <v>6.03074552728814e-12</v>
      </c>
      <c r="G939" s="1">
        <v>2.07796323131039e-13</v>
      </c>
    </row>
    <row r="940" spans="1:2">
      <c r="A940" t="s">
        <v>692</v>
      </c>
      <c r="B940">
        <v>7894219</v>
      </c>
    </row>
    <row r="941" spans="2:7">
      <c r="B941">
        <v>7894219</v>
      </c>
      <c r="C941">
        <v>23.46</v>
      </c>
      <c r="D941">
        <v>27.853</v>
      </c>
      <c r="E941">
        <v>0.195112037876808</v>
      </c>
      <c r="F941">
        <v>0.00246315330261683</v>
      </c>
      <c r="G941">
        <v>0.000455072164548777</v>
      </c>
    </row>
    <row r="942" hidden="1" spans="1:2">
      <c r="A942" t="s">
        <v>693</v>
      </c>
      <c r="B942">
        <v>7894220</v>
      </c>
    </row>
    <row r="943" spans="1:2">
      <c r="A943" t="s">
        <v>694</v>
      </c>
      <c r="B943">
        <v>7894221</v>
      </c>
    </row>
    <row r="944" spans="2:7">
      <c r="B944">
        <v>7894221</v>
      </c>
      <c r="C944">
        <v>38.223</v>
      </c>
      <c r="D944">
        <v>46.503</v>
      </c>
      <c r="E944">
        <v>0.231792346499212</v>
      </c>
      <c r="F944" s="1">
        <v>5.27722193421799e-5</v>
      </c>
      <c r="G944" s="1">
        <v>6.05483352041778e-6</v>
      </c>
    </row>
    <row r="945" hidden="1" spans="1:2">
      <c r="A945" t="s">
        <v>695</v>
      </c>
      <c r="B945">
        <v>7894222</v>
      </c>
    </row>
    <row r="946" spans="1:2">
      <c r="A946" t="s">
        <v>696</v>
      </c>
      <c r="B946">
        <v>7894223</v>
      </c>
    </row>
    <row r="947" spans="2:7">
      <c r="B947">
        <v>7894223</v>
      </c>
      <c r="C947">
        <v>71.606</v>
      </c>
      <c r="D947">
        <v>66.453</v>
      </c>
      <c r="E947">
        <v>-0.162434133750353</v>
      </c>
      <c r="F947" s="1">
        <v>1.36172976236359e-7</v>
      </c>
      <c r="G947" s="1">
        <v>9.47153254613912e-9</v>
      </c>
    </row>
    <row r="948" spans="1:2">
      <c r="A948" t="s">
        <v>697</v>
      </c>
      <c r="B948">
        <v>7894224</v>
      </c>
    </row>
    <row r="949" spans="2:7">
      <c r="B949">
        <v>7894224</v>
      </c>
      <c r="C949">
        <v>982.48</v>
      </c>
      <c r="D949">
        <v>873.59</v>
      </c>
      <c r="E949">
        <v>-0.216190268752927</v>
      </c>
      <c r="F949">
        <v>0.0023737562491208</v>
      </c>
      <c r="G949">
        <v>0.000437065099691869</v>
      </c>
    </row>
    <row r="950" hidden="1" spans="1:2">
      <c r="A950" t="s">
        <v>698</v>
      </c>
      <c r="B950">
        <v>7894225</v>
      </c>
    </row>
    <row r="951" hidden="1" spans="1:2">
      <c r="A951" t="s">
        <v>699</v>
      </c>
      <c r="B951">
        <v>7894227</v>
      </c>
    </row>
    <row r="952" hidden="1" spans="1:2">
      <c r="A952" t="s">
        <v>700</v>
      </c>
      <c r="B952">
        <v>7894228</v>
      </c>
    </row>
    <row r="953" hidden="1" spans="1:2">
      <c r="A953" t="s">
        <v>701</v>
      </c>
      <c r="B953">
        <v>7894229</v>
      </c>
    </row>
    <row r="954" hidden="1" spans="1:2">
      <c r="A954" t="s">
        <v>702</v>
      </c>
      <c r="B954">
        <v>7894230</v>
      </c>
    </row>
    <row r="955" hidden="1" spans="1:2">
      <c r="A955" t="s">
        <v>703</v>
      </c>
      <c r="B955">
        <v>7894231</v>
      </c>
    </row>
    <row r="956" spans="1:2">
      <c r="A956" t="s">
        <v>704</v>
      </c>
      <c r="B956">
        <v>7894232</v>
      </c>
    </row>
    <row r="957" spans="2:7">
      <c r="B957">
        <v>7894232</v>
      </c>
      <c r="C957">
        <v>21.406</v>
      </c>
      <c r="D957">
        <v>23.496</v>
      </c>
      <c r="E957">
        <v>0.197634332182398</v>
      </c>
      <c r="F957">
        <v>0.0420052528663924</v>
      </c>
      <c r="G957">
        <v>0.0124428005405205</v>
      </c>
    </row>
    <row r="958" spans="1:2">
      <c r="A958" t="s">
        <v>705</v>
      </c>
      <c r="B958">
        <v>7894233</v>
      </c>
    </row>
    <row r="959" spans="2:7">
      <c r="B959">
        <v>7894233</v>
      </c>
      <c r="C959">
        <v>8.153</v>
      </c>
      <c r="D959">
        <v>6.72</v>
      </c>
      <c r="E959">
        <v>-0.33378306042592</v>
      </c>
      <c r="F959">
        <v>0.00036048241291274</v>
      </c>
      <c r="G959" s="1">
        <v>5.116644174025e-5</v>
      </c>
    </row>
    <row r="960" spans="1:2">
      <c r="A960" t="s">
        <v>706</v>
      </c>
      <c r="B960">
        <v>7894234</v>
      </c>
    </row>
    <row r="961" spans="2:7">
      <c r="B961">
        <v>7894234</v>
      </c>
      <c r="C961">
        <v>2.543</v>
      </c>
      <c r="D961">
        <v>4.46</v>
      </c>
      <c r="E961">
        <v>0.763282765204793</v>
      </c>
      <c r="F961" s="1">
        <v>1.95185014397718e-5</v>
      </c>
      <c r="G961" s="1">
        <v>2.01006938200787e-6</v>
      </c>
    </row>
    <row r="962" hidden="1" spans="1:2">
      <c r="A962" t="s">
        <v>707</v>
      </c>
      <c r="B962">
        <v>7894235</v>
      </c>
    </row>
    <row r="963" hidden="1" spans="1:2">
      <c r="A963" t="s">
        <v>708</v>
      </c>
      <c r="B963">
        <v>7894236</v>
      </c>
    </row>
    <row r="964" hidden="1" spans="1:2">
      <c r="A964" t="s">
        <v>709</v>
      </c>
      <c r="B964">
        <v>7894237</v>
      </c>
    </row>
    <row r="965" hidden="1" spans="1:2">
      <c r="A965" t="s">
        <v>710</v>
      </c>
      <c r="B965">
        <v>7894238</v>
      </c>
    </row>
    <row r="966" spans="1:2">
      <c r="A966" t="s">
        <v>711</v>
      </c>
      <c r="B966">
        <v>7894239</v>
      </c>
    </row>
    <row r="967" spans="2:7">
      <c r="B967">
        <v>7894239</v>
      </c>
      <c r="C967">
        <v>30.776</v>
      </c>
      <c r="D967">
        <v>35.82</v>
      </c>
      <c r="E967">
        <v>0.169218013212474</v>
      </c>
      <c r="F967">
        <v>0.018882579747326</v>
      </c>
      <c r="G967">
        <v>0.00481896641790205</v>
      </c>
    </row>
    <row r="968" spans="1:2">
      <c r="A968" t="s">
        <v>712</v>
      </c>
      <c r="B968">
        <v>7894240</v>
      </c>
    </row>
    <row r="969" spans="2:7">
      <c r="B969">
        <v>7894240</v>
      </c>
      <c r="C969">
        <v>7.053</v>
      </c>
      <c r="D969">
        <v>8.82</v>
      </c>
      <c r="E969">
        <v>0.269134090178485</v>
      </c>
      <c r="F969">
        <v>0.0174318322248765</v>
      </c>
      <c r="G969">
        <v>0.00438373152890955</v>
      </c>
    </row>
    <row r="970" spans="1:2">
      <c r="A970" t="s">
        <v>713</v>
      </c>
      <c r="B970">
        <v>7894241</v>
      </c>
    </row>
    <row r="971" spans="2:7">
      <c r="B971">
        <v>7894241</v>
      </c>
      <c r="C971">
        <v>2.76</v>
      </c>
      <c r="D971">
        <v>5.42</v>
      </c>
      <c r="E971">
        <v>0.9215000030099</v>
      </c>
      <c r="F971" s="1">
        <v>3.34002707175585e-10</v>
      </c>
      <c r="G971" s="1">
        <v>1.4729098555056e-11</v>
      </c>
    </row>
    <row r="972" hidden="1" spans="1:2">
      <c r="A972" t="s">
        <v>714</v>
      </c>
      <c r="B972">
        <v>7894242</v>
      </c>
    </row>
    <row r="973" hidden="1" spans="1:2">
      <c r="A973" t="s">
        <v>715</v>
      </c>
      <c r="B973">
        <v>7894243</v>
      </c>
    </row>
    <row r="974" spans="1:2">
      <c r="A974" t="s">
        <v>716</v>
      </c>
      <c r="B974">
        <v>7894244</v>
      </c>
    </row>
    <row r="975" spans="2:7">
      <c r="B975">
        <v>7894244</v>
      </c>
      <c r="C975">
        <v>12.543</v>
      </c>
      <c r="D975">
        <v>9.126</v>
      </c>
      <c r="E975">
        <v>-0.507504158760994</v>
      </c>
      <c r="F975">
        <v>0.00180346394323622</v>
      </c>
      <c r="G975">
        <v>0.000319976888874516</v>
      </c>
    </row>
    <row r="976" spans="1:2">
      <c r="A976" t="s">
        <v>717</v>
      </c>
      <c r="B976">
        <v>7894245</v>
      </c>
    </row>
    <row r="977" spans="2:7">
      <c r="B977">
        <v>7894245</v>
      </c>
      <c r="C977">
        <v>22.306</v>
      </c>
      <c r="D977">
        <v>20.823</v>
      </c>
      <c r="E977">
        <v>-0.153129577911447</v>
      </c>
      <c r="F977">
        <v>0.00824468656628416</v>
      </c>
      <c r="G977">
        <v>0.00180730143938217</v>
      </c>
    </row>
    <row r="978" hidden="1" spans="1:2">
      <c r="A978" t="s">
        <v>718</v>
      </c>
      <c r="B978">
        <v>7894246</v>
      </c>
    </row>
    <row r="979" hidden="1" spans="1:2">
      <c r="A979" t="s">
        <v>719</v>
      </c>
      <c r="B979">
        <v>7894247</v>
      </c>
    </row>
    <row r="980" hidden="1" spans="1:2">
      <c r="A980" t="s">
        <v>720</v>
      </c>
      <c r="B980">
        <v>7894248</v>
      </c>
    </row>
    <row r="981" hidden="1" spans="1:2">
      <c r="A981" t="s">
        <v>721</v>
      </c>
      <c r="B981">
        <v>7894249</v>
      </c>
    </row>
    <row r="982" hidden="1" spans="1:2">
      <c r="A982" t="s">
        <v>722</v>
      </c>
      <c r="B982">
        <v>7894250</v>
      </c>
    </row>
    <row r="983" hidden="1" spans="1:2">
      <c r="A983" t="s">
        <v>723</v>
      </c>
      <c r="B983">
        <v>7894251</v>
      </c>
    </row>
    <row r="984" hidden="1" spans="1:2">
      <c r="A984" t="s">
        <v>724</v>
      </c>
      <c r="B984">
        <v>7894252</v>
      </c>
    </row>
    <row r="985" spans="1:2">
      <c r="A985" t="s">
        <v>725</v>
      </c>
      <c r="B985">
        <v>7894253</v>
      </c>
    </row>
    <row r="986" spans="2:7">
      <c r="B986">
        <v>7894253</v>
      </c>
      <c r="C986">
        <v>12.873</v>
      </c>
      <c r="D986">
        <v>10.863</v>
      </c>
      <c r="E986">
        <v>-0.295762410773049</v>
      </c>
      <c r="F986">
        <v>0.00552563014668522</v>
      </c>
      <c r="G986">
        <v>0.0011359581646374</v>
      </c>
    </row>
    <row r="987" hidden="1" spans="1:2">
      <c r="A987" t="s">
        <v>726</v>
      </c>
      <c r="B987">
        <v>7894254</v>
      </c>
    </row>
    <row r="988" spans="1:2">
      <c r="A988" t="s">
        <v>727</v>
      </c>
      <c r="B988">
        <v>7894256</v>
      </c>
    </row>
    <row r="989" spans="2:7">
      <c r="B989">
        <v>7894256</v>
      </c>
      <c r="C989">
        <v>34.546</v>
      </c>
      <c r="D989">
        <v>40.07</v>
      </c>
      <c r="E989">
        <v>0.162899129990477</v>
      </c>
      <c r="F989">
        <v>0.0166016725980237</v>
      </c>
      <c r="G989">
        <v>0.00414721648983802</v>
      </c>
    </row>
    <row r="990" hidden="1" spans="1:2">
      <c r="A990" t="s">
        <v>728</v>
      </c>
      <c r="B990">
        <v>7894257</v>
      </c>
    </row>
    <row r="991" spans="1:2">
      <c r="A991" t="s">
        <v>729</v>
      </c>
      <c r="B991">
        <v>7894258</v>
      </c>
    </row>
    <row r="992" spans="2:7">
      <c r="B992">
        <v>7894258</v>
      </c>
      <c r="C992">
        <v>23.293</v>
      </c>
      <c r="D992">
        <v>28.723</v>
      </c>
      <c r="E992">
        <v>0.147389013691636</v>
      </c>
      <c r="F992">
        <v>0.000221295377360754</v>
      </c>
      <c r="G992" s="1">
        <v>2.97033137007749e-5</v>
      </c>
    </row>
    <row r="993" hidden="1" spans="1:2">
      <c r="A993" t="s">
        <v>730</v>
      </c>
      <c r="B993">
        <v>7894259</v>
      </c>
    </row>
    <row r="994" hidden="1" spans="1:2">
      <c r="A994" t="s">
        <v>731</v>
      </c>
      <c r="B994">
        <v>7894260</v>
      </c>
    </row>
    <row r="995" hidden="1" spans="1:2">
      <c r="A995" t="s">
        <v>732</v>
      </c>
      <c r="B995">
        <v>7894261</v>
      </c>
    </row>
    <row r="996" spans="1:2">
      <c r="A996" t="s">
        <v>733</v>
      </c>
      <c r="B996">
        <v>7894262</v>
      </c>
    </row>
    <row r="997" spans="2:7">
      <c r="B997">
        <v>7894262</v>
      </c>
      <c r="C997">
        <v>17.663</v>
      </c>
      <c r="D997">
        <v>16.69</v>
      </c>
      <c r="E997">
        <v>-0.23039913101543</v>
      </c>
      <c r="F997" s="1">
        <v>2.76638933407226e-6</v>
      </c>
      <c r="G997" s="1">
        <v>2.38297872695862e-7</v>
      </c>
    </row>
    <row r="998" spans="1:2">
      <c r="A998" t="s">
        <v>734</v>
      </c>
      <c r="B998">
        <v>7894263</v>
      </c>
    </row>
    <row r="999" spans="2:7">
      <c r="B999">
        <v>7894263</v>
      </c>
      <c r="C999">
        <v>44.3</v>
      </c>
      <c r="D999">
        <v>39.686</v>
      </c>
      <c r="E999">
        <v>-0.213237332896034</v>
      </c>
      <c r="F999" s="1">
        <v>2.63128959500922e-8</v>
      </c>
      <c r="G999" s="1">
        <v>1.57985631379443e-9</v>
      </c>
    </row>
    <row r="1000" hidden="1" spans="1:2">
      <c r="A1000" t="s">
        <v>735</v>
      </c>
      <c r="B1000">
        <v>7894264</v>
      </c>
    </row>
    <row r="1001" hidden="1" spans="1:2">
      <c r="A1001" t="s">
        <v>736</v>
      </c>
      <c r="B1001">
        <v>7894265</v>
      </c>
    </row>
    <row r="1002" hidden="1" spans="1:2">
      <c r="A1002" t="s">
        <v>737</v>
      </c>
      <c r="B1002">
        <v>7894266</v>
      </c>
    </row>
    <row r="1003" spans="1:2">
      <c r="A1003" t="s">
        <v>738</v>
      </c>
      <c r="B1003">
        <v>7894268</v>
      </c>
    </row>
    <row r="1004" spans="2:7">
      <c r="B1004">
        <v>7894268</v>
      </c>
      <c r="C1004">
        <v>13.753</v>
      </c>
      <c r="D1004">
        <v>9.223</v>
      </c>
      <c r="E1004">
        <v>-0.624320358092959</v>
      </c>
      <c r="F1004" s="1">
        <v>2.16594135375717e-6</v>
      </c>
      <c r="G1004" s="1">
        <v>1.8295493307e-7</v>
      </c>
    </row>
    <row r="1005" hidden="1" spans="1:2">
      <c r="A1005" t="s">
        <v>739</v>
      </c>
      <c r="B1005">
        <v>7894270</v>
      </c>
    </row>
    <row r="1006" hidden="1" spans="1:2">
      <c r="A1006" t="s">
        <v>740</v>
      </c>
      <c r="B1006">
        <v>7894271</v>
      </c>
    </row>
    <row r="1007" hidden="1" spans="1:2">
      <c r="A1007" t="s">
        <v>741</v>
      </c>
      <c r="B1007">
        <v>7894273</v>
      </c>
    </row>
    <row r="1008" hidden="1" spans="1:2">
      <c r="A1008" t="s">
        <v>742</v>
      </c>
      <c r="B1008">
        <v>7894274</v>
      </c>
    </row>
    <row r="1009" hidden="1" spans="1:2">
      <c r="A1009" t="s">
        <v>743</v>
      </c>
      <c r="B1009">
        <v>7894276</v>
      </c>
    </row>
    <row r="1010" spans="1:2">
      <c r="A1010" t="s">
        <v>744</v>
      </c>
      <c r="B1010">
        <v>7894277</v>
      </c>
    </row>
    <row r="1011" spans="2:7">
      <c r="B1011">
        <v>7894277</v>
      </c>
      <c r="C1011">
        <v>0.963</v>
      </c>
      <c r="D1011">
        <v>1.366</v>
      </c>
      <c r="E1011">
        <v>0.450157714038748</v>
      </c>
      <c r="F1011">
        <v>0.0380195036182942</v>
      </c>
      <c r="G1011">
        <v>0.0110030731093829</v>
      </c>
    </row>
    <row r="1012" spans="1:2">
      <c r="A1012" t="s">
        <v>745</v>
      </c>
      <c r="B1012">
        <v>7894278</v>
      </c>
    </row>
    <row r="1013" spans="2:7">
      <c r="B1013">
        <v>7894278</v>
      </c>
      <c r="C1013">
        <v>28.543</v>
      </c>
      <c r="D1013">
        <v>24.956</v>
      </c>
      <c r="E1013">
        <v>-0.189528427051114</v>
      </c>
      <c r="F1013" s="1">
        <v>7.92963959041314e-6</v>
      </c>
      <c r="G1013" s="1">
        <v>7.41173564184926e-7</v>
      </c>
    </row>
    <row r="1014" spans="1:2">
      <c r="A1014" t="s">
        <v>746</v>
      </c>
      <c r="B1014">
        <v>7894279</v>
      </c>
    </row>
    <row r="1015" spans="2:7">
      <c r="B1015">
        <v>7894279</v>
      </c>
      <c r="C1015">
        <v>28.073</v>
      </c>
      <c r="D1015">
        <v>26.676</v>
      </c>
      <c r="E1015">
        <v>-0.167885781777838</v>
      </c>
      <c r="F1015">
        <v>0.019762377896184</v>
      </c>
      <c r="G1015">
        <v>0.00508923154102039</v>
      </c>
    </row>
    <row r="1016" hidden="1" spans="1:2">
      <c r="A1016" t="s">
        <v>747</v>
      </c>
      <c r="B1016">
        <v>7894280</v>
      </c>
    </row>
    <row r="1017" spans="1:2">
      <c r="A1017" t="s">
        <v>748</v>
      </c>
      <c r="B1017">
        <v>7894282</v>
      </c>
    </row>
    <row r="1018" spans="2:7">
      <c r="B1018">
        <v>7894282</v>
      </c>
      <c r="C1018">
        <v>17.483</v>
      </c>
      <c r="D1018">
        <v>16.453</v>
      </c>
      <c r="E1018">
        <v>-0.132989477277784</v>
      </c>
      <c r="F1018">
        <v>0.0379824414051572</v>
      </c>
      <c r="G1018">
        <v>0.0109700407711924</v>
      </c>
    </row>
    <row r="1019" hidden="1" spans="1:2">
      <c r="A1019" t="s">
        <v>749</v>
      </c>
      <c r="B1019">
        <v>7894283</v>
      </c>
    </row>
    <row r="1020" hidden="1" spans="1:2">
      <c r="A1020" t="s">
        <v>750</v>
      </c>
      <c r="B1020">
        <v>7894284</v>
      </c>
    </row>
    <row r="1021" hidden="1" spans="1:2">
      <c r="A1021" t="s">
        <v>751</v>
      </c>
      <c r="B1021">
        <v>7894285</v>
      </c>
    </row>
    <row r="1022" hidden="1" spans="1:2">
      <c r="A1022" t="s">
        <v>752</v>
      </c>
      <c r="B1022">
        <v>7894286</v>
      </c>
    </row>
    <row r="1023" hidden="1" spans="1:2">
      <c r="A1023" t="s">
        <v>753</v>
      </c>
      <c r="B1023">
        <v>7894287</v>
      </c>
    </row>
    <row r="1024" spans="1:2">
      <c r="A1024" t="s">
        <v>754</v>
      </c>
      <c r="B1024">
        <v>7894288</v>
      </c>
    </row>
    <row r="1025" spans="2:7">
      <c r="B1025">
        <v>7894288</v>
      </c>
      <c r="C1025">
        <v>2.04</v>
      </c>
      <c r="D1025">
        <v>2.8</v>
      </c>
      <c r="E1025">
        <v>0.400656495454408</v>
      </c>
      <c r="F1025">
        <v>0.00982104762478282</v>
      </c>
      <c r="G1025">
        <v>0.00222608729268348</v>
      </c>
    </row>
    <row r="1026" hidden="1" spans="1:2">
      <c r="A1026" t="s">
        <v>755</v>
      </c>
      <c r="B1026">
        <v>7894289</v>
      </c>
    </row>
    <row r="1027" hidden="1" spans="1:2">
      <c r="A1027" t="s">
        <v>756</v>
      </c>
      <c r="B1027">
        <v>7894290</v>
      </c>
    </row>
    <row r="1028" hidden="1" spans="1:2">
      <c r="A1028" t="s">
        <v>757</v>
      </c>
      <c r="B1028">
        <v>7894291</v>
      </c>
    </row>
    <row r="1029" spans="1:2">
      <c r="A1029" t="s">
        <v>758</v>
      </c>
      <c r="B1029">
        <v>7894293</v>
      </c>
    </row>
    <row r="1030" spans="2:7">
      <c r="B1030">
        <v>7894293</v>
      </c>
      <c r="C1030">
        <v>7.683</v>
      </c>
      <c r="D1030">
        <v>9.533</v>
      </c>
      <c r="E1030">
        <v>0.256621606828439</v>
      </c>
      <c r="F1030">
        <v>0.00157297102898661</v>
      </c>
      <c r="G1030">
        <v>0.000272408328110692</v>
      </c>
    </row>
    <row r="1031" hidden="1" spans="1:2">
      <c r="A1031" t="s">
        <v>759</v>
      </c>
      <c r="B1031">
        <v>7894294</v>
      </c>
    </row>
    <row r="1032" hidden="1" spans="1:2">
      <c r="A1032" t="s">
        <v>760</v>
      </c>
      <c r="B1032">
        <v>7894295</v>
      </c>
    </row>
    <row r="1033" spans="1:2">
      <c r="A1033" t="s">
        <v>761</v>
      </c>
      <c r="B1033">
        <v>7894296</v>
      </c>
    </row>
    <row r="1034" spans="2:7">
      <c r="B1034">
        <v>7894296</v>
      </c>
      <c r="C1034">
        <v>61.97</v>
      </c>
      <c r="D1034">
        <v>58.883</v>
      </c>
      <c r="E1034">
        <v>-0.130065456580134</v>
      </c>
      <c r="F1034" s="1">
        <v>5.02742097610337e-6</v>
      </c>
      <c r="G1034" s="1">
        <v>4.53747689023472e-7</v>
      </c>
    </row>
    <row r="1035" hidden="1" spans="1:2">
      <c r="A1035" t="s">
        <v>762</v>
      </c>
      <c r="B1035">
        <v>7894298</v>
      </c>
    </row>
    <row r="1036" hidden="1" spans="1:2">
      <c r="A1036" t="s">
        <v>763</v>
      </c>
      <c r="B1036">
        <v>7894299</v>
      </c>
    </row>
    <row r="1037" hidden="1" spans="1:2">
      <c r="A1037" t="s">
        <v>764</v>
      </c>
      <c r="B1037">
        <v>7894300</v>
      </c>
    </row>
    <row r="1038" hidden="1" spans="1:2">
      <c r="A1038" t="s">
        <v>765</v>
      </c>
      <c r="B1038">
        <v>7894301</v>
      </c>
    </row>
    <row r="1039" spans="1:2">
      <c r="A1039" t="s">
        <v>766</v>
      </c>
      <c r="B1039">
        <v>7894302</v>
      </c>
    </row>
    <row r="1040" spans="2:7">
      <c r="B1040">
        <v>7894302</v>
      </c>
      <c r="C1040">
        <v>21.886</v>
      </c>
      <c r="D1040">
        <v>28.57</v>
      </c>
      <c r="E1040">
        <v>0.343056340570337</v>
      </c>
      <c r="F1040" s="1">
        <v>3.25435783583821e-12</v>
      </c>
      <c r="G1040" s="1">
        <v>1.0753020876966e-13</v>
      </c>
    </row>
    <row r="1041" spans="1:2">
      <c r="A1041" t="s">
        <v>767</v>
      </c>
      <c r="B1041">
        <v>7894303</v>
      </c>
    </row>
    <row r="1042" spans="2:7">
      <c r="B1042">
        <v>7894303</v>
      </c>
      <c r="C1042">
        <v>34.033</v>
      </c>
      <c r="D1042">
        <v>31.706</v>
      </c>
      <c r="E1042">
        <v>-0.184296980683344</v>
      </c>
      <c r="F1042">
        <v>0.00860368785160093</v>
      </c>
      <c r="G1042">
        <v>0.00190480206742823</v>
      </c>
    </row>
    <row r="1043" spans="1:2">
      <c r="A1043" t="s">
        <v>768</v>
      </c>
      <c r="B1043">
        <v>7894304</v>
      </c>
    </row>
    <row r="1044" spans="2:7">
      <c r="B1044">
        <v>7894304</v>
      </c>
      <c r="C1044">
        <v>67.786</v>
      </c>
      <c r="D1044">
        <v>66.713</v>
      </c>
      <c r="E1044">
        <v>-0.120917609337035</v>
      </c>
      <c r="F1044">
        <v>0.0204688553986975</v>
      </c>
      <c r="G1044">
        <v>0.00530537573717847</v>
      </c>
    </row>
    <row r="1045" hidden="1" spans="1:2">
      <c r="A1045" t="s">
        <v>769</v>
      </c>
      <c r="B1045">
        <v>7894305</v>
      </c>
    </row>
    <row r="1046" hidden="1" spans="1:2">
      <c r="A1046" t="s">
        <v>770</v>
      </c>
      <c r="B1046">
        <v>7894306</v>
      </c>
    </row>
    <row r="1047" spans="1:2">
      <c r="A1047" t="s">
        <v>771</v>
      </c>
      <c r="B1047">
        <v>7894307</v>
      </c>
    </row>
    <row r="1048" spans="2:7">
      <c r="B1048">
        <v>7894307</v>
      </c>
      <c r="C1048">
        <v>5.783</v>
      </c>
      <c r="D1048">
        <v>3.143</v>
      </c>
      <c r="E1048">
        <v>-0.928920623344173</v>
      </c>
      <c r="F1048" s="1">
        <v>1.53156395860958e-10</v>
      </c>
      <c r="G1048" s="1">
        <v>6.47833044976282e-12</v>
      </c>
    </row>
    <row r="1049" hidden="1" spans="1:2">
      <c r="A1049" t="s">
        <v>772</v>
      </c>
      <c r="B1049">
        <v>7894308</v>
      </c>
    </row>
    <row r="1050" spans="1:2">
      <c r="A1050" t="s">
        <v>773</v>
      </c>
      <c r="B1050">
        <v>7894309</v>
      </c>
    </row>
    <row r="1051" spans="2:7">
      <c r="B1051">
        <v>7894309</v>
      </c>
      <c r="C1051">
        <v>121.653</v>
      </c>
      <c r="D1051">
        <v>110.57</v>
      </c>
      <c r="E1051">
        <v>-0.18886733136641</v>
      </c>
      <c r="F1051" s="1">
        <v>4.19519046503261e-6</v>
      </c>
      <c r="G1051" s="1">
        <v>3.7216269232097e-7</v>
      </c>
    </row>
    <row r="1052" hidden="1" spans="1:2">
      <c r="A1052" t="s">
        <v>774</v>
      </c>
      <c r="B1052">
        <v>7894310</v>
      </c>
    </row>
    <row r="1053" hidden="1" spans="1:2">
      <c r="A1053" t="s">
        <v>775</v>
      </c>
      <c r="B1053">
        <v>7894311</v>
      </c>
    </row>
    <row r="1054" hidden="1" spans="1:2">
      <c r="A1054" t="s">
        <v>776</v>
      </c>
      <c r="B1054">
        <v>7894312</v>
      </c>
    </row>
    <row r="1055" hidden="1" spans="1:2">
      <c r="A1055" t="s">
        <v>777</v>
      </c>
      <c r="B1055">
        <v>7894313</v>
      </c>
    </row>
    <row r="1056" hidden="1" spans="1:2">
      <c r="A1056" t="s">
        <v>778</v>
      </c>
      <c r="B1056">
        <v>7894315</v>
      </c>
    </row>
    <row r="1057" hidden="1" spans="1:2">
      <c r="A1057" t="s">
        <v>779</v>
      </c>
      <c r="B1057">
        <v>7894316</v>
      </c>
    </row>
    <row r="1058" spans="1:2">
      <c r="A1058" t="s">
        <v>780</v>
      </c>
      <c r="B1058">
        <v>7894317</v>
      </c>
    </row>
    <row r="1059" spans="2:7">
      <c r="B1059">
        <v>7894317</v>
      </c>
      <c r="C1059">
        <v>789.58</v>
      </c>
      <c r="D1059">
        <v>760.78</v>
      </c>
      <c r="E1059">
        <v>-0.102372043299664</v>
      </c>
      <c r="F1059">
        <v>0.000371213115288348</v>
      </c>
      <c r="G1059" s="1">
        <v>5.28804489251079e-5</v>
      </c>
    </row>
    <row r="1060" hidden="1" spans="1:2">
      <c r="A1060" t="s">
        <v>781</v>
      </c>
      <c r="B1060">
        <v>7894318</v>
      </c>
    </row>
    <row r="1061" hidden="1" spans="1:2">
      <c r="A1061" t="s">
        <v>782</v>
      </c>
      <c r="B1061">
        <v>7894319</v>
      </c>
    </row>
    <row r="1062" hidden="1" spans="1:2">
      <c r="A1062" t="s">
        <v>783</v>
      </c>
      <c r="B1062">
        <v>7894320</v>
      </c>
    </row>
    <row r="1063" spans="1:2">
      <c r="A1063" t="s">
        <v>784</v>
      </c>
      <c r="B1063">
        <v>7894321</v>
      </c>
    </row>
    <row r="1064" spans="2:7">
      <c r="B1064">
        <v>7894321</v>
      </c>
      <c r="C1064">
        <v>115.15</v>
      </c>
      <c r="D1064">
        <v>130.366</v>
      </c>
      <c r="E1064">
        <v>0.154905578288725</v>
      </c>
      <c r="F1064" s="1">
        <v>1.23923442218471e-8</v>
      </c>
      <c r="G1064" s="1">
        <v>6.94659562962886e-10</v>
      </c>
    </row>
    <row r="1065" spans="1:2">
      <c r="A1065" t="s">
        <v>785</v>
      </c>
      <c r="B1065">
        <v>7894322</v>
      </c>
    </row>
    <row r="1066" spans="2:7">
      <c r="B1066">
        <v>7894322</v>
      </c>
      <c r="C1066">
        <v>946.826</v>
      </c>
      <c r="D1066">
        <v>1914.52</v>
      </c>
      <c r="E1066">
        <v>0.975373431320574</v>
      </c>
      <c r="F1066" s="1">
        <v>1.12147999527244e-239</v>
      </c>
      <c r="G1066" s="1">
        <v>1.44186165501728e-243</v>
      </c>
    </row>
    <row r="1067" spans="1:2">
      <c r="A1067" t="s">
        <v>786</v>
      </c>
      <c r="B1067">
        <v>7894323</v>
      </c>
    </row>
    <row r="1068" spans="2:7">
      <c r="B1068">
        <v>7894323</v>
      </c>
      <c r="C1068">
        <v>148.3</v>
      </c>
      <c r="D1068">
        <v>119.77</v>
      </c>
      <c r="E1068">
        <v>-0.362461044578873</v>
      </c>
      <c r="F1068" s="1">
        <v>4.30455251297473e-46</v>
      </c>
      <c r="G1068" s="1">
        <v>1.32822396903309e-48</v>
      </c>
    </row>
    <row r="1069" spans="1:2">
      <c r="A1069" t="s">
        <v>787</v>
      </c>
      <c r="B1069">
        <v>7894324</v>
      </c>
    </row>
    <row r="1070" spans="2:7">
      <c r="B1070">
        <v>7894324</v>
      </c>
      <c r="C1070">
        <v>673.176</v>
      </c>
      <c r="D1070">
        <v>637.71</v>
      </c>
      <c r="E1070">
        <v>-0.128669920791512</v>
      </c>
      <c r="F1070" s="1">
        <v>6.52641976169992e-8</v>
      </c>
      <c r="G1070" s="1">
        <v>4.31290789086367e-9</v>
      </c>
    </row>
    <row r="1071" hidden="1" spans="1:2">
      <c r="A1071" t="s">
        <v>788</v>
      </c>
      <c r="B1071">
        <v>7894325</v>
      </c>
    </row>
    <row r="1072" hidden="1" spans="1:2">
      <c r="A1072" t="s">
        <v>789</v>
      </c>
      <c r="B1072">
        <v>7894326</v>
      </c>
    </row>
    <row r="1073" hidden="1" spans="1:2">
      <c r="A1073" t="s">
        <v>790</v>
      </c>
      <c r="B1073">
        <v>7894327</v>
      </c>
    </row>
    <row r="1074" hidden="1" spans="1:2">
      <c r="A1074" t="s">
        <v>791</v>
      </c>
      <c r="B1074">
        <v>7894328</v>
      </c>
    </row>
    <row r="1075" spans="1:2">
      <c r="A1075" t="s">
        <v>792</v>
      </c>
      <c r="B1075">
        <v>7894329</v>
      </c>
    </row>
    <row r="1076" spans="2:7">
      <c r="B1076">
        <v>7894329</v>
      </c>
      <c r="C1076">
        <v>37.943</v>
      </c>
      <c r="D1076">
        <v>31.986</v>
      </c>
      <c r="E1076">
        <v>-0.293841447060863</v>
      </c>
      <c r="F1076">
        <v>0.000297085583034025</v>
      </c>
      <c r="G1076" s="1">
        <v>4.12777613455775e-5</v>
      </c>
    </row>
    <row r="1077" hidden="1" spans="1:2">
      <c r="A1077" t="s">
        <v>793</v>
      </c>
      <c r="B1077">
        <v>7894330</v>
      </c>
    </row>
    <row r="1078" hidden="1" spans="1:2">
      <c r="A1078" t="s">
        <v>794</v>
      </c>
      <c r="B1078">
        <v>7894331</v>
      </c>
    </row>
    <row r="1079" spans="1:2">
      <c r="A1079" t="s">
        <v>795</v>
      </c>
      <c r="B1079">
        <v>7894332</v>
      </c>
    </row>
    <row r="1080" spans="2:7">
      <c r="B1080">
        <v>7894332</v>
      </c>
      <c r="C1080">
        <v>53.116</v>
      </c>
      <c r="D1080">
        <v>44.983</v>
      </c>
      <c r="E1080">
        <v>-0.288365539457768</v>
      </c>
      <c r="F1080" s="1">
        <v>2.50785413468611e-6</v>
      </c>
      <c r="G1080" s="1">
        <v>2.13770544008343e-7</v>
      </c>
    </row>
    <row r="1081" hidden="1" spans="1:2">
      <c r="A1081" t="s">
        <v>796</v>
      </c>
      <c r="B1081">
        <v>7894333</v>
      </c>
    </row>
    <row r="1082" hidden="1" spans="1:2">
      <c r="A1082" t="s">
        <v>797</v>
      </c>
      <c r="B1082">
        <v>7894334</v>
      </c>
    </row>
    <row r="1083" hidden="1" spans="1:2">
      <c r="A1083" t="s">
        <v>798</v>
      </c>
      <c r="B1083">
        <v>7894336</v>
      </c>
    </row>
    <row r="1084" spans="1:2">
      <c r="A1084" t="s">
        <v>799</v>
      </c>
      <c r="B1084">
        <v>7894337</v>
      </c>
    </row>
    <row r="1085" spans="2:7">
      <c r="B1085">
        <v>7894337</v>
      </c>
      <c r="C1085">
        <v>16.086</v>
      </c>
      <c r="D1085">
        <v>20.49</v>
      </c>
      <c r="E1085">
        <v>0.304877542491246</v>
      </c>
      <c r="F1085">
        <v>0.00857032392892536</v>
      </c>
      <c r="G1085">
        <v>0.00189631363868354</v>
      </c>
    </row>
    <row r="1086" spans="1:2">
      <c r="A1086" t="s">
        <v>800</v>
      </c>
      <c r="B1086">
        <v>7894338</v>
      </c>
    </row>
    <row r="1087" spans="2:7">
      <c r="B1087">
        <v>7894338</v>
      </c>
      <c r="C1087">
        <v>22.64</v>
      </c>
      <c r="D1087">
        <v>19.9</v>
      </c>
      <c r="E1087">
        <v>-0.118339933264495</v>
      </c>
      <c r="F1087">
        <v>0.0244318270368253</v>
      </c>
      <c r="G1087">
        <v>0.00655556994418287</v>
      </c>
    </row>
    <row r="1088" hidden="1" spans="1:2">
      <c r="A1088" t="s">
        <v>801</v>
      </c>
      <c r="B1088">
        <v>7894339</v>
      </c>
    </row>
    <row r="1089" hidden="1" spans="1:2">
      <c r="A1089" t="s">
        <v>802</v>
      </c>
      <c r="B1089">
        <v>7894340</v>
      </c>
    </row>
    <row r="1090" hidden="1" spans="1:2">
      <c r="A1090" t="s">
        <v>803</v>
      </c>
      <c r="B1090">
        <v>7894341</v>
      </c>
    </row>
    <row r="1091" hidden="1" spans="1:2">
      <c r="A1091" t="s">
        <v>804</v>
      </c>
      <c r="B1091">
        <v>7894342</v>
      </c>
    </row>
    <row r="1092" spans="1:2">
      <c r="A1092" t="s">
        <v>805</v>
      </c>
      <c r="B1092">
        <v>7894343</v>
      </c>
    </row>
    <row r="1093" spans="2:7">
      <c r="B1093">
        <v>7894343</v>
      </c>
      <c r="C1093">
        <v>26.266</v>
      </c>
      <c r="D1093">
        <v>21.26</v>
      </c>
      <c r="E1093">
        <v>-0.296794929027486</v>
      </c>
      <c r="F1093">
        <v>0.00017994039192484</v>
      </c>
      <c r="G1093" s="1">
        <v>2.34352811802343e-5</v>
      </c>
    </row>
    <row r="1094" hidden="1" spans="1:2">
      <c r="A1094" t="s">
        <v>806</v>
      </c>
      <c r="B1094">
        <v>7894344</v>
      </c>
    </row>
    <row r="1095" spans="1:2">
      <c r="A1095" t="s">
        <v>807</v>
      </c>
      <c r="B1095">
        <v>7894345</v>
      </c>
    </row>
    <row r="1096" spans="2:7">
      <c r="B1096">
        <v>7894345</v>
      </c>
      <c r="C1096">
        <v>4.596</v>
      </c>
      <c r="D1096">
        <v>5.523</v>
      </c>
      <c r="E1096">
        <v>0.211240548811747</v>
      </c>
      <c r="F1096">
        <v>0.0133561087805066</v>
      </c>
      <c r="G1096">
        <v>0.00320079541872774</v>
      </c>
    </row>
    <row r="1097" spans="1:2">
      <c r="A1097" t="s">
        <v>808</v>
      </c>
      <c r="B1097">
        <v>7894346</v>
      </c>
    </row>
    <row r="1098" spans="2:7">
      <c r="B1098">
        <v>7894346</v>
      </c>
      <c r="C1098">
        <v>186.42</v>
      </c>
      <c r="D1098">
        <v>158.76</v>
      </c>
      <c r="E1098">
        <v>-0.279211122307118</v>
      </c>
      <c r="F1098" s="1">
        <v>1.08131757488873e-16</v>
      </c>
      <c r="G1098" s="1">
        <v>2.029729569732e-18</v>
      </c>
    </row>
    <row r="1099" spans="1:2">
      <c r="A1099" t="s">
        <v>809</v>
      </c>
      <c r="B1099">
        <v>7894347</v>
      </c>
    </row>
    <row r="1100" spans="2:7">
      <c r="B1100">
        <v>7894347</v>
      </c>
      <c r="C1100">
        <v>0.356</v>
      </c>
      <c r="D1100">
        <v>0.773</v>
      </c>
      <c r="E1100">
        <v>1.05063470292252</v>
      </c>
      <c r="F1100">
        <v>0.000977368405362655</v>
      </c>
      <c r="G1100">
        <v>0.000158831790226073</v>
      </c>
    </row>
    <row r="1101" hidden="1" spans="1:2">
      <c r="A1101" t="s">
        <v>810</v>
      </c>
      <c r="B1101">
        <v>7894348</v>
      </c>
    </row>
    <row r="1102" hidden="1" spans="1:2">
      <c r="A1102" t="s">
        <v>811</v>
      </c>
      <c r="B1102">
        <v>7894349</v>
      </c>
    </row>
    <row r="1103" hidden="1" spans="1:2">
      <c r="A1103" t="s">
        <v>812</v>
      </c>
      <c r="B1103">
        <v>7894351</v>
      </c>
    </row>
    <row r="1104" spans="1:2">
      <c r="A1104" t="s">
        <v>813</v>
      </c>
      <c r="B1104">
        <v>7894352</v>
      </c>
    </row>
    <row r="1105" spans="2:7">
      <c r="B1105">
        <v>7894352</v>
      </c>
      <c r="C1105">
        <v>38.683</v>
      </c>
      <c r="D1105">
        <v>35.143</v>
      </c>
      <c r="E1105">
        <v>-0.188557511828241</v>
      </c>
      <c r="F1105">
        <v>0.00356309988124744</v>
      </c>
      <c r="G1105">
        <v>0.000687149629965436</v>
      </c>
    </row>
    <row r="1106" hidden="1" spans="1:2">
      <c r="A1106" t="s">
        <v>814</v>
      </c>
      <c r="B1106">
        <v>7894353</v>
      </c>
    </row>
    <row r="1107" hidden="1" spans="1:2">
      <c r="A1107" t="s">
        <v>815</v>
      </c>
      <c r="B1107">
        <v>7894354</v>
      </c>
    </row>
    <row r="1108" hidden="1" spans="1:2">
      <c r="A1108" t="s">
        <v>816</v>
      </c>
      <c r="B1108">
        <v>7894355</v>
      </c>
    </row>
    <row r="1109" hidden="1" spans="1:2">
      <c r="A1109" t="s">
        <v>817</v>
      </c>
      <c r="B1109">
        <v>7894356</v>
      </c>
    </row>
    <row r="1110" hidden="1" spans="1:2">
      <c r="A1110" t="s">
        <v>818</v>
      </c>
      <c r="B1110">
        <v>7894357</v>
      </c>
    </row>
    <row r="1111" hidden="1" spans="1:2">
      <c r="A1111" t="s">
        <v>819</v>
      </c>
      <c r="B1111">
        <v>7894359</v>
      </c>
    </row>
    <row r="1112" hidden="1" spans="1:2">
      <c r="A1112" t="s">
        <v>820</v>
      </c>
      <c r="B1112">
        <v>7894360</v>
      </c>
    </row>
    <row r="1113" hidden="1" spans="1:2">
      <c r="A1113" t="s">
        <v>821</v>
      </c>
      <c r="B1113">
        <v>7894361</v>
      </c>
    </row>
    <row r="1114" hidden="1" spans="1:2">
      <c r="A1114" t="s">
        <v>822</v>
      </c>
      <c r="B1114">
        <v>7894362</v>
      </c>
    </row>
    <row r="1115" hidden="1" spans="1:2">
      <c r="A1115" t="s">
        <v>823</v>
      </c>
      <c r="B1115">
        <v>7894363</v>
      </c>
    </row>
    <row r="1116" spans="1:2">
      <c r="A1116" t="s">
        <v>824</v>
      </c>
      <c r="B1116">
        <v>7894364</v>
      </c>
    </row>
    <row r="1117" spans="2:7">
      <c r="B1117">
        <v>7894364</v>
      </c>
      <c r="C1117">
        <v>11.62</v>
      </c>
      <c r="D1117">
        <v>9.493</v>
      </c>
      <c r="E1117">
        <v>-0.345045506831546</v>
      </c>
      <c r="F1117">
        <v>0.000190299932492686</v>
      </c>
      <c r="G1117" s="1">
        <v>2.48823645339498e-5</v>
      </c>
    </row>
    <row r="1118" hidden="1" spans="1:2">
      <c r="A1118" t="s">
        <v>825</v>
      </c>
      <c r="B1118">
        <v>7894365</v>
      </c>
    </row>
    <row r="1119" spans="1:2">
      <c r="A1119" t="s">
        <v>826</v>
      </c>
      <c r="B1119">
        <v>7894366</v>
      </c>
    </row>
    <row r="1120" spans="2:7">
      <c r="B1120">
        <v>7894366</v>
      </c>
      <c r="C1120">
        <v>81.176</v>
      </c>
      <c r="D1120">
        <v>65.066</v>
      </c>
      <c r="E1120">
        <v>-0.328513043843168</v>
      </c>
      <c r="F1120" s="1">
        <v>2.56538246636705e-18</v>
      </c>
      <c r="G1120" s="1">
        <v>3.99088812587315e-20</v>
      </c>
    </row>
    <row r="1121" hidden="1" spans="1:2">
      <c r="A1121" t="s">
        <v>827</v>
      </c>
      <c r="B1121">
        <v>7894367</v>
      </c>
    </row>
    <row r="1122" spans="1:2">
      <c r="A1122" t="s">
        <v>828</v>
      </c>
      <c r="B1122">
        <v>7894369</v>
      </c>
    </row>
    <row r="1123" spans="2:7">
      <c r="B1123">
        <v>7894369</v>
      </c>
      <c r="C1123">
        <v>56.453</v>
      </c>
      <c r="D1123">
        <v>51.486</v>
      </c>
      <c r="E1123">
        <v>-0.14256955350941</v>
      </c>
      <c r="F1123">
        <v>0.00851655386702126</v>
      </c>
      <c r="G1123">
        <v>0.00187894142913454</v>
      </c>
    </row>
    <row r="1124" hidden="1" spans="1:2">
      <c r="A1124" t="s">
        <v>829</v>
      </c>
      <c r="B1124">
        <v>7894370</v>
      </c>
    </row>
    <row r="1125" spans="1:2">
      <c r="A1125" t="s">
        <v>830</v>
      </c>
      <c r="B1125">
        <v>7894372</v>
      </c>
    </row>
    <row r="1126" spans="2:7">
      <c r="B1126">
        <v>7894372</v>
      </c>
      <c r="C1126">
        <v>52.32</v>
      </c>
      <c r="D1126">
        <v>49.353</v>
      </c>
      <c r="E1126">
        <v>-0.0902724435125088</v>
      </c>
      <c r="F1126">
        <v>0.0197709000412898</v>
      </c>
      <c r="G1126">
        <v>0.00509396807440792</v>
      </c>
    </row>
    <row r="1127" spans="1:2">
      <c r="A1127" t="s">
        <v>831</v>
      </c>
      <c r="B1127">
        <v>7894373</v>
      </c>
    </row>
    <row r="1128" spans="2:7">
      <c r="B1128">
        <v>7894373</v>
      </c>
      <c r="C1128">
        <v>90.903</v>
      </c>
      <c r="D1128">
        <v>113.04</v>
      </c>
      <c r="E1128">
        <v>0.265073454313736</v>
      </c>
      <c r="F1128" s="1">
        <v>1.05668507512008e-9</v>
      </c>
      <c r="G1128" s="1">
        <v>5.04024380135704e-11</v>
      </c>
    </row>
    <row r="1129" hidden="1" spans="1:2">
      <c r="A1129" t="s">
        <v>832</v>
      </c>
      <c r="B1129">
        <v>7894374</v>
      </c>
    </row>
    <row r="1130" hidden="1" spans="1:2">
      <c r="A1130" t="s">
        <v>833</v>
      </c>
      <c r="B1130">
        <v>7894375</v>
      </c>
    </row>
    <row r="1131" spans="1:2">
      <c r="A1131" t="s">
        <v>834</v>
      </c>
      <c r="B1131">
        <v>7894376</v>
      </c>
    </row>
    <row r="1132" spans="2:7">
      <c r="B1132">
        <v>7894376</v>
      </c>
      <c r="C1132">
        <v>51.76</v>
      </c>
      <c r="D1132">
        <v>47.766</v>
      </c>
      <c r="E1132">
        <v>-0.168187194648803</v>
      </c>
      <c r="F1132">
        <v>0.000686990591831357</v>
      </c>
      <c r="G1132">
        <v>0.000106608079755779</v>
      </c>
    </row>
    <row r="1133" spans="1:2">
      <c r="A1133" t="s">
        <v>835</v>
      </c>
      <c r="B1133">
        <v>7894377</v>
      </c>
    </row>
    <row r="1134" spans="2:7">
      <c r="B1134">
        <v>7894377</v>
      </c>
      <c r="C1134">
        <v>33.616</v>
      </c>
      <c r="D1134">
        <v>30.686</v>
      </c>
      <c r="E1134">
        <v>-0.161948177976881</v>
      </c>
      <c r="F1134">
        <v>0.00310453341718059</v>
      </c>
      <c r="G1134">
        <v>0.000587937480522886</v>
      </c>
    </row>
    <row r="1135" spans="1:2">
      <c r="A1135" t="s">
        <v>836</v>
      </c>
      <c r="B1135">
        <v>7894378</v>
      </c>
    </row>
    <row r="1136" spans="2:7">
      <c r="B1136">
        <v>7894378</v>
      </c>
      <c r="C1136">
        <v>28.14</v>
      </c>
      <c r="D1136">
        <v>24.126</v>
      </c>
      <c r="E1136">
        <v>-0.271327084197179</v>
      </c>
      <c r="F1136">
        <v>0.00109507183990941</v>
      </c>
      <c r="G1136">
        <v>0.000180775551869848</v>
      </c>
    </row>
    <row r="1137" spans="1:2">
      <c r="A1137" t="s">
        <v>837</v>
      </c>
      <c r="B1137">
        <v>7894379</v>
      </c>
    </row>
    <row r="1138" spans="2:7">
      <c r="B1138">
        <v>7894379</v>
      </c>
      <c r="C1138">
        <v>14.193</v>
      </c>
      <c r="D1138">
        <v>13.106</v>
      </c>
      <c r="E1138">
        <v>-0.178551277187614</v>
      </c>
      <c r="F1138">
        <v>0.000215498270053742</v>
      </c>
      <c r="G1138" s="1">
        <v>2.8703549469745e-5</v>
      </c>
    </row>
    <row r="1139" spans="1:2">
      <c r="A1139" t="s">
        <v>838</v>
      </c>
      <c r="B1139">
        <v>7894380</v>
      </c>
    </row>
    <row r="1140" spans="2:7">
      <c r="B1140">
        <v>7894380</v>
      </c>
      <c r="C1140">
        <v>165.273</v>
      </c>
      <c r="D1140">
        <v>159.206</v>
      </c>
      <c r="E1140">
        <v>-0.104679568467484</v>
      </c>
      <c r="F1140">
        <v>0.00204796257990395</v>
      </c>
      <c r="G1140">
        <v>0.000370465845966169</v>
      </c>
    </row>
    <row r="1141" hidden="1" spans="1:2">
      <c r="A1141" t="s">
        <v>839</v>
      </c>
      <c r="B1141">
        <v>7894381</v>
      </c>
    </row>
    <row r="1142" spans="1:2">
      <c r="A1142" t="s">
        <v>840</v>
      </c>
      <c r="B1142">
        <v>7894382</v>
      </c>
    </row>
    <row r="1143" spans="2:7">
      <c r="B1143">
        <v>7894382</v>
      </c>
      <c r="C1143">
        <v>48.763</v>
      </c>
      <c r="D1143">
        <v>41.256</v>
      </c>
      <c r="E1143">
        <v>-0.295493676413318</v>
      </c>
      <c r="F1143" s="1">
        <v>2.65135903264786e-14</v>
      </c>
      <c r="G1143" s="1">
        <v>6.71532179778385e-16</v>
      </c>
    </row>
    <row r="1144" hidden="1" spans="1:2">
      <c r="A1144" t="s">
        <v>841</v>
      </c>
      <c r="B1144">
        <v>7894383</v>
      </c>
    </row>
    <row r="1145" spans="1:2">
      <c r="A1145" t="s">
        <v>842</v>
      </c>
      <c r="B1145">
        <v>7894384</v>
      </c>
    </row>
    <row r="1146" spans="2:7">
      <c r="B1146">
        <v>7894384</v>
      </c>
      <c r="C1146">
        <v>40.29</v>
      </c>
      <c r="D1146">
        <v>38</v>
      </c>
      <c r="E1146">
        <v>-0.136371007197962</v>
      </c>
      <c r="F1146" s="1">
        <v>1.98652600542003e-5</v>
      </c>
      <c r="G1146" s="1">
        <v>2.05088760909268e-6</v>
      </c>
    </row>
    <row r="1147" spans="1:2">
      <c r="A1147" t="s">
        <v>843</v>
      </c>
      <c r="B1147">
        <v>7894385</v>
      </c>
    </row>
    <row r="1148" spans="2:7">
      <c r="B1148">
        <v>7894385</v>
      </c>
      <c r="C1148">
        <v>19.8</v>
      </c>
      <c r="D1148">
        <v>18.036</v>
      </c>
      <c r="E1148">
        <v>-0.188800964383035</v>
      </c>
      <c r="F1148">
        <v>0.000553722849034134</v>
      </c>
      <c r="G1148" s="1">
        <v>8.32933573373536e-5</v>
      </c>
    </row>
    <row r="1149" spans="1:2">
      <c r="A1149" t="s">
        <v>844</v>
      </c>
      <c r="B1149">
        <v>7894386</v>
      </c>
    </row>
    <row r="1150" spans="2:7">
      <c r="B1150">
        <v>7894386</v>
      </c>
      <c r="C1150">
        <v>19.266</v>
      </c>
      <c r="D1150">
        <v>24.456</v>
      </c>
      <c r="E1150">
        <v>0.291835360712506</v>
      </c>
      <c r="F1150" s="1">
        <v>3.36195260635213e-7</v>
      </c>
      <c r="G1150" s="1">
        <v>2.49833968432956e-8</v>
      </c>
    </row>
    <row r="1151" hidden="1" spans="1:2">
      <c r="A1151" t="s">
        <v>845</v>
      </c>
      <c r="B1151">
        <v>7894387</v>
      </c>
    </row>
    <row r="1152" spans="1:2">
      <c r="A1152" t="s">
        <v>846</v>
      </c>
      <c r="B1152">
        <v>7894388</v>
      </c>
    </row>
    <row r="1153" spans="2:7">
      <c r="B1153">
        <v>7894388</v>
      </c>
      <c r="C1153">
        <v>113.553</v>
      </c>
      <c r="D1153">
        <v>99.763</v>
      </c>
      <c r="E1153">
        <v>-0.325361739740665</v>
      </c>
      <c r="F1153" s="1">
        <v>4.38814094831409e-18</v>
      </c>
      <c r="G1153" s="1">
        <v>7.0521678907079e-20</v>
      </c>
    </row>
    <row r="1154" hidden="1" spans="1:2">
      <c r="A1154" t="s">
        <v>847</v>
      </c>
      <c r="B1154">
        <v>7894389</v>
      </c>
    </row>
    <row r="1155" hidden="1" spans="1:2">
      <c r="A1155" t="s">
        <v>848</v>
      </c>
      <c r="B1155">
        <v>7894390</v>
      </c>
    </row>
    <row r="1156" hidden="1" spans="1:2">
      <c r="A1156" t="s">
        <v>849</v>
      </c>
      <c r="B1156">
        <v>7894391</v>
      </c>
    </row>
    <row r="1157" hidden="1" spans="1:2">
      <c r="A1157" t="s">
        <v>850</v>
      </c>
      <c r="B1157">
        <v>7894392</v>
      </c>
    </row>
    <row r="1158" hidden="1" spans="1:2">
      <c r="A1158" t="s">
        <v>851</v>
      </c>
      <c r="B1158">
        <v>7894394</v>
      </c>
    </row>
    <row r="1159" spans="1:2">
      <c r="A1159" t="s">
        <v>852</v>
      </c>
      <c r="B1159">
        <v>7894395</v>
      </c>
    </row>
    <row r="1160" spans="2:7">
      <c r="B1160">
        <v>7894395</v>
      </c>
      <c r="C1160">
        <v>7.933</v>
      </c>
      <c r="D1160">
        <v>7.73</v>
      </c>
      <c r="E1160">
        <v>-0.0920447509580146</v>
      </c>
      <c r="F1160">
        <v>0.0477098691898961</v>
      </c>
      <c r="G1160">
        <v>0.0146110707650209</v>
      </c>
    </row>
    <row r="1161" hidden="1" spans="1:2">
      <c r="A1161" t="s">
        <v>853</v>
      </c>
      <c r="B1161">
        <v>7894396</v>
      </c>
    </row>
    <row r="1162" spans="1:2">
      <c r="A1162" t="s">
        <v>854</v>
      </c>
      <c r="B1162">
        <v>7894397</v>
      </c>
    </row>
    <row r="1163" spans="2:7">
      <c r="B1163">
        <v>7894397</v>
      </c>
      <c r="C1163">
        <v>45.49</v>
      </c>
      <c r="D1163">
        <v>45.243</v>
      </c>
      <c r="E1163">
        <v>-0.069857629249775</v>
      </c>
      <c r="F1163">
        <v>0.0324677396209404</v>
      </c>
      <c r="G1163">
        <v>0.00912920372216465</v>
      </c>
    </row>
    <row r="1164" hidden="1" spans="1:2">
      <c r="A1164" t="s">
        <v>855</v>
      </c>
      <c r="B1164">
        <v>7894399</v>
      </c>
    </row>
    <row r="1165" spans="1:2">
      <c r="A1165" t="s">
        <v>856</v>
      </c>
      <c r="B1165">
        <v>7894400</v>
      </c>
    </row>
    <row r="1166" spans="2:7">
      <c r="B1166">
        <v>7894400</v>
      </c>
      <c r="C1166">
        <v>6.326</v>
      </c>
      <c r="D1166">
        <v>8.223</v>
      </c>
      <c r="E1166">
        <v>0.325625969276782</v>
      </c>
      <c r="F1166">
        <v>0.00154201313636611</v>
      </c>
      <c r="G1166">
        <v>0.000266055750707549</v>
      </c>
    </row>
    <row r="1167" spans="1:2">
      <c r="A1167" t="s">
        <v>857</v>
      </c>
      <c r="B1167">
        <v>7894401</v>
      </c>
    </row>
    <row r="1168" spans="2:7">
      <c r="B1168">
        <v>7894401</v>
      </c>
      <c r="C1168">
        <v>16.816</v>
      </c>
      <c r="D1168">
        <v>21.803</v>
      </c>
      <c r="E1168">
        <v>0.32248696003611</v>
      </c>
      <c r="F1168" s="1">
        <v>7.18533734538302e-5</v>
      </c>
      <c r="G1168" s="1">
        <v>8.44355661311401e-6</v>
      </c>
    </row>
    <row r="1169" spans="1:2">
      <c r="A1169" t="s">
        <v>858</v>
      </c>
      <c r="B1169">
        <v>7894402</v>
      </c>
    </row>
    <row r="1170" spans="2:7">
      <c r="B1170">
        <v>7894402</v>
      </c>
      <c r="C1170">
        <v>0.053</v>
      </c>
      <c r="D1170">
        <v>0.193</v>
      </c>
      <c r="E1170">
        <v>1.88443701675178</v>
      </c>
      <c r="F1170">
        <v>0.0207765520284825</v>
      </c>
      <c r="G1170">
        <v>0.00539581320359151</v>
      </c>
    </row>
    <row r="1171" hidden="1" spans="1:2">
      <c r="A1171" t="s">
        <v>859</v>
      </c>
      <c r="B1171">
        <v>7894403</v>
      </c>
    </row>
    <row r="1172" hidden="1" spans="1:2">
      <c r="A1172" t="s">
        <v>860</v>
      </c>
      <c r="B1172">
        <v>7894404</v>
      </c>
    </row>
    <row r="1173" hidden="1" spans="1:2">
      <c r="A1173" t="s">
        <v>861</v>
      </c>
      <c r="B1173">
        <v>7894405</v>
      </c>
    </row>
    <row r="1174" hidden="1" spans="1:2">
      <c r="A1174" t="s">
        <v>862</v>
      </c>
      <c r="B1174">
        <v>7894406</v>
      </c>
    </row>
    <row r="1175" spans="1:2">
      <c r="A1175" t="s">
        <v>863</v>
      </c>
      <c r="B1175">
        <v>7894407</v>
      </c>
    </row>
    <row r="1176" spans="2:7">
      <c r="B1176">
        <v>7894407</v>
      </c>
      <c r="C1176">
        <v>31.733</v>
      </c>
      <c r="D1176">
        <v>29.153</v>
      </c>
      <c r="E1176">
        <v>-0.174604067325223</v>
      </c>
      <c r="F1176">
        <v>0.00780344333070795</v>
      </c>
      <c r="G1176">
        <v>0.00168778093845911</v>
      </c>
    </row>
    <row r="1177" hidden="1" spans="1:2">
      <c r="A1177" t="s">
        <v>864</v>
      </c>
      <c r="B1177">
        <v>7894409</v>
      </c>
    </row>
    <row r="1178" hidden="1" spans="1:2">
      <c r="A1178" t="s">
        <v>865</v>
      </c>
      <c r="B1178">
        <v>7894410</v>
      </c>
    </row>
    <row r="1179" hidden="1" spans="1:2">
      <c r="A1179" t="s">
        <v>866</v>
      </c>
      <c r="B1179">
        <v>7894412</v>
      </c>
    </row>
    <row r="1180" spans="1:2">
      <c r="A1180" t="s">
        <v>867</v>
      </c>
      <c r="B1180">
        <v>7894413</v>
      </c>
    </row>
    <row r="1181" spans="2:7">
      <c r="B1181">
        <v>7894413</v>
      </c>
      <c r="C1181">
        <v>35.87</v>
      </c>
      <c r="D1181">
        <v>34.453</v>
      </c>
      <c r="E1181">
        <v>-0.112530368657393</v>
      </c>
      <c r="F1181">
        <v>0.00927167035124682</v>
      </c>
      <c r="G1181">
        <v>0.00208129807576201</v>
      </c>
    </row>
    <row r="1182" hidden="1" spans="1:2">
      <c r="A1182" t="s">
        <v>868</v>
      </c>
      <c r="B1182">
        <v>7894414</v>
      </c>
    </row>
    <row r="1183" hidden="1" spans="1:2">
      <c r="A1183" t="s">
        <v>869</v>
      </c>
      <c r="B1183">
        <v>7894415</v>
      </c>
    </row>
    <row r="1184" hidden="1" spans="1:2">
      <c r="A1184" t="s">
        <v>870</v>
      </c>
      <c r="B1184">
        <v>7894416</v>
      </c>
    </row>
    <row r="1185" hidden="1" spans="1:2">
      <c r="A1185" t="s">
        <v>871</v>
      </c>
      <c r="B1185">
        <v>7894417</v>
      </c>
    </row>
    <row r="1186" hidden="1" spans="1:2">
      <c r="A1186" t="s">
        <v>872</v>
      </c>
      <c r="B1186">
        <v>7894418</v>
      </c>
    </row>
    <row r="1187" spans="1:2">
      <c r="A1187" t="s">
        <v>873</v>
      </c>
      <c r="B1187">
        <v>7894419</v>
      </c>
    </row>
    <row r="1188" spans="2:7">
      <c r="B1188">
        <v>7894419</v>
      </c>
      <c r="C1188">
        <v>25.236</v>
      </c>
      <c r="D1188">
        <v>28.183</v>
      </c>
      <c r="E1188">
        <v>0.104533000602758</v>
      </c>
      <c r="F1188">
        <v>0.0493249927541944</v>
      </c>
      <c r="G1188">
        <v>0.0151881406076492</v>
      </c>
    </row>
    <row r="1189" spans="1:2">
      <c r="A1189" t="s">
        <v>874</v>
      </c>
      <c r="B1189">
        <v>7894420</v>
      </c>
    </row>
    <row r="1190" spans="2:7">
      <c r="B1190">
        <v>7894420</v>
      </c>
      <c r="C1190">
        <v>48.656</v>
      </c>
      <c r="D1190">
        <v>46.343</v>
      </c>
      <c r="E1190">
        <v>-0.124822465218814</v>
      </c>
      <c r="F1190">
        <v>0.00102481498966543</v>
      </c>
      <c r="G1190">
        <v>0.000168255173798246</v>
      </c>
    </row>
    <row r="1191" spans="1:2">
      <c r="A1191" t="s">
        <v>875</v>
      </c>
      <c r="B1191">
        <v>7894421</v>
      </c>
    </row>
    <row r="1192" spans="2:7">
      <c r="B1192">
        <v>7894421</v>
      </c>
      <c r="C1192">
        <v>61.743</v>
      </c>
      <c r="D1192">
        <v>56.363</v>
      </c>
      <c r="E1192">
        <v>-0.179834654099284</v>
      </c>
      <c r="F1192">
        <v>0.00457231404783446</v>
      </c>
      <c r="G1192">
        <v>0.000916461506887879</v>
      </c>
    </row>
    <row r="1193" spans="1:2">
      <c r="A1193" t="s">
        <v>876</v>
      </c>
      <c r="B1193">
        <v>7894423</v>
      </c>
    </row>
    <row r="1194" spans="2:7">
      <c r="B1194">
        <v>7894423</v>
      </c>
      <c r="C1194">
        <v>242.096</v>
      </c>
      <c r="D1194">
        <v>232.463</v>
      </c>
      <c r="E1194">
        <v>-0.109131744222795</v>
      </c>
      <c r="F1194" s="1">
        <v>5.51532783197002e-5</v>
      </c>
      <c r="G1194" s="1">
        <v>6.35347613453991e-6</v>
      </c>
    </row>
    <row r="1195" hidden="1" spans="1:2">
      <c r="A1195" t="s">
        <v>877</v>
      </c>
      <c r="B1195">
        <v>7894424</v>
      </c>
    </row>
    <row r="1196" hidden="1" spans="1:2">
      <c r="A1196" t="s">
        <v>878</v>
      </c>
      <c r="B1196">
        <v>7894425</v>
      </c>
    </row>
    <row r="1197" spans="1:2">
      <c r="A1197" t="s">
        <v>879</v>
      </c>
      <c r="B1197">
        <v>7894426</v>
      </c>
    </row>
    <row r="1198" spans="2:7">
      <c r="B1198">
        <v>7894426</v>
      </c>
      <c r="C1198">
        <v>58.426</v>
      </c>
      <c r="D1198">
        <v>53.84</v>
      </c>
      <c r="E1198">
        <v>-0.165984340966903</v>
      </c>
      <c r="F1198">
        <v>0.00885024867269567</v>
      </c>
      <c r="G1198">
        <v>0.00197190549624346</v>
      </c>
    </row>
    <row r="1199" hidden="1" spans="1:2">
      <c r="A1199" t="s">
        <v>880</v>
      </c>
      <c r="B1199">
        <v>7894427</v>
      </c>
    </row>
    <row r="1200" hidden="1" spans="1:2">
      <c r="A1200" t="s">
        <v>881</v>
      </c>
      <c r="B1200">
        <v>7894428</v>
      </c>
    </row>
    <row r="1201" hidden="1" spans="1:2">
      <c r="A1201" t="s">
        <v>882</v>
      </c>
      <c r="B1201">
        <v>7894429</v>
      </c>
    </row>
    <row r="1202" hidden="1" spans="1:2">
      <c r="A1202" t="s">
        <v>883</v>
      </c>
      <c r="B1202">
        <v>7894430</v>
      </c>
    </row>
    <row r="1203" hidden="1" spans="1:2">
      <c r="A1203" t="s">
        <v>884</v>
      </c>
      <c r="B1203">
        <v>7894431</v>
      </c>
    </row>
    <row r="1204" hidden="1" spans="1:2">
      <c r="A1204" t="s">
        <v>885</v>
      </c>
      <c r="B1204">
        <v>7894432</v>
      </c>
    </row>
    <row r="1205" hidden="1" spans="1:2">
      <c r="A1205" t="s">
        <v>886</v>
      </c>
      <c r="B1205">
        <v>7894433</v>
      </c>
    </row>
    <row r="1206" hidden="1" spans="1:2">
      <c r="A1206" t="s">
        <v>887</v>
      </c>
      <c r="B1206">
        <v>7894434</v>
      </c>
    </row>
    <row r="1207" spans="1:2">
      <c r="A1207" t="s">
        <v>888</v>
      </c>
      <c r="B1207">
        <v>7894436</v>
      </c>
    </row>
    <row r="1208" spans="2:7">
      <c r="B1208">
        <v>7894436</v>
      </c>
      <c r="C1208">
        <v>28.93</v>
      </c>
      <c r="D1208">
        <v>26.896</v>
      </c>
      <c r="E1208">
        <v>-0.159355501457552</v>
      </c>
      <c r="F1208">
        <v>0.00131582345566197</v>
      </c>
      <c r="G1208">
        <v>0.000222969312749098</v>
      </c>
    </row>
    <row r="1209" spans="1:2">
      <c r="A1209" t="s">
        <v>889</v>
      </c>
      <c r="B1209">
        <v>7894437</v>
      </c>
    </row>
    <row r="1210" spans="2:7">
      <c r="B1210">
        <v>7894437</v>
      </c>
      <c r="C1210">
        <v>22.99</v>
      </c>
      <c r="D1210">
        <v>20.063</v>
      </c>
      <c r="E1210">
        <v>-0.247522058774131</v>
      </c>
      <c r="F1210">
        <v>0.000974577651498011</v>
      </c>
      <c r="G1210">
        <v>0.000158252966552068</v>
      </c>
    </row>
    <row r="1211" hidden="1" spans="1:2">
      <c r="A1211" t="s">
        <v>890</v>
      </c>
      <c r="B1211">
        <v>7894438</v>
      </c>
    </row>
    <row r="1212" hidden="1" spans="1:2">
      <c r="A1212" t="s">
        <v>891</v>
      </c>
      <c r="B1212">
        <v>7894439</v>
      </c>
    </row>
    <row r="1213" hidden="1" spans="1:2">
      <c r="A1213" t="s">
        <v>892</v>
      </c>
      <c r="B1213">
        <v>7894440</v>
      </c>
    </row>
    <row r="1214" hidden="1" spans="1:2">
      <c r="A1214" t="s">
        <v>893</v>
      </c>
      <c r="B1214">
        <v>7894441</v>
      </c>
    </row>
    <row r="1215" spans="1:2">
      <c r="A1215" t="s">
        <v>894</v>
      </c>
      <c r="B1215">
        <v>7894442</v>
      </c>
    </row>
    <row r="1216" spans="2:7">
      <c r="B1216">
        <v>7894442</v>
      </c>
      <c r="C1216">
        <v>38.916</v>
      </c>
      <c r="D1216">
        <v>43.973</v>
      </c>
      <c r="E1216">
        <v>0.12277071078747</v>
      </c>
      <c r="F1216">
        <v>0.00927167035124682</v>
      </c>
      <c r="G1216">
        <v>0.00208069083022379</v>
      </c>
    </row>
    <row r="1217" hidden="1" spans="1:2">
      <c r="A1217" t="s">
        <v>895</v>
      </c>
      <c r="B1217">
        <v>7894444</v>
      </c>
    </row>
    <row r="1218" hidden="1" spans="1:2">
      <c r="A1218" t="s">
        <v>896</v>
      </c>
      <c r="B1218">
        <v>7894445</v>
      </c>
    </row>
    <row r="1219" hidden="1" spans="1:2">
      <c r="A1219" t="s">
        <v>897</v>
      </c>
      <c r="B1219">
        <v>7894446</v>
      </c>
    </row>
    <row r="1220" spans="1:2">
      <c r="A1220" t="s">
        <v>898</v>
      </c>
      <c r="B1220">
        <v>7894447</v>
      </c>
    </row>
    <row r="1221" spans="2:7">
      <c r="B1221">
        <v>7894447</v>
      </c>
      <c r="C1221">
        <v>53.756</v>
      </c>
      <c r="D1221">
        <v>40.663</v>
      </c>
      <c r="E1221">
        <v>-0.454548798624446</v>
      </c>
      <c r="F1221" s="1">
        <v>2.65383371801787e-18</v>
      </c>
      <c r="G1221" s="1">
        <v>4.19672855896371e-20</v>
      </c>
    </row>
    <row r="1222" hidden="1" spans="1:2">
      <c r="A1222" t="s">
        <v>899</v>
      </c>
      <c r="B1222">
        <v>7894449</v>
      </c>
    </row>
    <row r="1223" hidden="1" spans="1:2">
      <c r="A1223" t="s">
        <v>900</v>
      </c>
      <c r="B1223">
        <v>7894450</v>
      </c>
    </row>
    <row r="1224" hidden="1" spans="1:2">
      <c r="A1224" t="s">
        <v>901</v>
      </c>
      <c r="B1224">
        <v>7894451</v>
      </c>
    </row>
    <row r="1225" hidden="1" spans="1:2">
      <c r="A1225" t="s">
        <v>902</v>
      </c>
      <c r="B1225">
        <v>7894452</v>
      </c>
    </row>
    <row r="1226" spans="1:2">
      <c r="A1226" t="s">
        <v>903</v>
      </c>
      <c r="B1226">
        <v>7894453</v>
      </c>
    </row>
    <row r="1227" spans="2:7">
      <c r="B1227">
        <v>7894453</v>
      </c>
      <c r="C1227">
        <v>5.556</v>
      </c>
      <c r="D1227">
        <v>8.993</v>
      </c>
      <c r="E1227">
        <v>0.640139299211723</v>
      </c>
      <c r="F1227" s="1">
        <v>3.56288204791518e-13</v>
      </c>
      <c r="G1227" s="1">
        <v>1.03524214814712e-14</v>
      </c>
    </row>
    <row r="1228" hidden="1" spans="1:2">
      <c r="A1228" t="s">
        <v>904</v>
      </c>
      <c r="B1228">
        <v>7894454</v>
      </c>
    </row>
    <row r="1229" hidden="1" spans="1:2">
      <c r="A1229" t="s">
        <v>905</v>
      </c>
      <c r="B1229">
        <v>7894455</v>
      </c>
    </row>
    <row r="1230" hidden="1" spans="1:2">
      <c r="A1230" t="s">
        <v>906</v>
      </c>
      <c r="B1230">
        <v>7894457</v>
      </c>
    </row>
    <row r="1231" spans="1:2">
      <c r="A1231" t="s">
        <v>907</v>
      </c>
      <c r="B1231">
        <v>7894458</v>
      </c>
    </row>
    <row r="1232" spans="2:7">
      <c r="B1232">
        <v>7894458</v>
      </c>
      <c r="C1232">
        <v>14.72</v>
      </c>
      <c r="D1232">
        <v>12.78</v>
      </c>
      <c r="E1232">
        <v>-0.256077262250396</v>
      </c>
      <c r="F1232">
        <v>0.00407698529509107</v>
      </c>
      <c r="G1232">
        <v>0.000805283192824969</v>
      </c>
    </row>
    <row r="1233" hidden="1" spans="1:2">
      <c r="A1233" t="s">
        <v>908</v>
      </c>
      <c r="B1233">
        <v>7894460</v>
      </c>
    </row>
    <row r="1234" hidden="1" spans="1:2">
      <c r="A1234" t="s">
        <v>909</v>
      </c>
      <c r="B1234">
        <v>7894461</v>
      </c>
    </row>
    <row r="1235" hidden="1" spans="1:2">
      <c r="A1235" t="s">
        <v>910</v>
      </c>
      <c r="B1235">
        <v>7894462</v>
      </c>
    </row>
    <row r="1236" hidden="1" spans="1:2">
      <c r="A1236" t="s">
        <v>911</v>
      </c>
      <c r="B1236">
        <v>7894463</v>
      </c>
    </row>
    <row r="1237" hidden="1" spans="1:2">
      <c r="A1237" t="s">
        <v>912</v>
      </c>
      <c r="B1237">
        <v>7894464</v>
      </c>
    </row>
    <row r="1238" spans="1:2">
      <c r="A1238" t="s">
        <v>913</v>
      </c>
      <c r="B1238">
        <v>7894465</v>
      </c>
    </row>
    <row r="1239" spans="2:7">
      <c r="B1239">
        <v>7894465</v>
      </c>
      <c r="C1239">
        <v>2.78</v>
      </c>
      <c r="D1239">
        <v>3.576</v>
      </c>
      <c r="E1239">
        <v>0.310073302032804</v>
      </c>
      <c r="F1239">
        <v>0.0412858785405166</v>
      </c>
      <c r="G1239">
        <v>0.0121872431382137</v>
      </c>
    </row>
    <row r="1240" hidden="1" spans="1:2">
      <c r="A1240" t="s">
        <v>914</v>
      </c>
      <c r="B1240">
        <v>7894467</v>
      </c>
    </row>
    <row r="1241" hidden="1" spans="1:2">
      <c r="A1241" t="s">
        <v>915</v>
      </c>
      <c r="B1241">
        <v>7894469</v>
      </c>
    </row>
    <row r="1242" hidden="1" spans="1:2">
      <c r="A1242" t="s">
        <v>916</v>
      </c>
      <c r="B1242">
        <v>7894470</v>
      </c>
    </row>
    <row r="1243" spans="1:2">
      <c r="A1243" t="s">
        <v>917</v>
      </c>
      <c r="B1243">
        <v>7894473</v>
      </c>
    </row>
    <row r="1244" spans="2:7">
      <c r="B1244">
        <v>7894473</v>
      </c>
      <c r="C1244">
        <v>13.563</v>
      </c>
      <c r="D1244">
        <v>11.5</v>
      </c>
      <c r="E1244">
        <v>-0.288150386415626</v>
      </c>
      <c r="F1244">
        <v>0.00818890425582828</v>
      </c>
      <c r="G1244">
        <v>0.00179191502229619</v>
      </c>
    </row>
    <row r="1245" hidden="1" spans="1:2">
      <c r="A1245" t="s">
        <v>918</v>
      </c>
      <c r="B1245">
        <v>7894474</v>
      </c>
    </row>
    <row r="1246" spans="1:2">
      <c r="A1246" t="s">
        <v>919</v>
      </c>
      <c r="B1246">
        <v>7894475</v>
      </c>
    </row>
    <row r="1247" spans="2:7">
      <c r="B1247">
        <v>7894475</v>
      </c>
      <c r="C1247">
        <v>3.526</v>
      </c>
      <c r="D1247">
        <v>4.643</v>
      </c>
      <c r="E1247">
        <v>0.345558048004029</v>
      </c>
      <c r="F1247">
        <v>0.0239839947601231</v>
      </c>
      <c r="G1247">
        <v>0.00641690577215431</v>
      </c>
    </row>
    <row r="1248" spans="1:2">
      <c r="A1248" t="s">
        <v>920</v>
      </c>
      <c r="B1248">
        <v>7894476</v>
      </c>
    </row>
    <row r="1249" spans="2:7">
      <c r="B1249">
        <v>7894476</v>
      </c>
      <c r="C1249">
        <v>21.526</v>
      </c>
      <c r="D1249">
        <v>27.06</v>
      </c>
      <c r="E1249">
        <v>0.277502723552194</v>
      </c>
      <c r="F1249" s="1">
        <v>3.6004458826479e-6</v>
      </c>
      <c r="G1249" s="1">
        <v>3.16161550250517e-7</v>
      </c>
    </row>
    <row r="1250" hidden="1" spans="1:2">
      <c r="A1250" t="s">
        <v>921</v>
      </c>
      <c r="B1250">
        <v>7894477</v>
      </c>
    </row>
    <row r="1251" hidden="1" spans="1:2">
      <c r="A1251" t="s">
        <v>922</v>
      </c>
      <c r="B1251">
        <v>7894478</v>
      </c>
    </row>
    <row r="1252" spans="1:2">
      <c r="A1252" t="s">
        <v>923</v>
      </c>
      <c r="B1252">
        <v>7894479</v>
      </c>
    </row>
    <row r="1253" spans="2:7">
      <c r="B1253">
        <v>7894479</v>
      </c>
      <c r="C1253">
        <v>26.753</v>
      </c>
      <c r="D1253">
        <v>24.046</v>
      </c>
      <c r="E1253">
        <v>-0.208560715339949</v>
      </c>
      <c r="F1253" s="1">
        <v>1.04354738241703e-5</v>
      </c>
      <c r="G1253" s="1">
        <v>1.01027407940348e-6</v>
      </c>
    </row>
    <row r="1254" spans="1:2">
      <c r="A1254" t="s">
        <v>924</v>
      </c>
      <c r="B1254">
        <v>7894480</v>
      </c>
    </row>
    <row r="1255" spans="2:7">
      <c r="B1255">
        <v>7894480</v>
      </c>
      <c r="C1255">
        <v>9.113</v>
      </c>
      <c r="D1255">
        <v>11.04</v>
      </c>
      <c r="E1255">
        <v>0.234495787853821</v>
      </c>
      <c r="F1255">
        <v>0.000569753820499988</v>
      </c>
      <c r="G1255" s="1">
        <v>8.6099014653645e-5</v>
      </c>
    </row>
    <row r="1256" spans="1:2">
      <c r="A1256" t="s">
        <v>925</v>
      </c>
      <c r="B1256">
        <v>7894481</v>
      </c>
    </row>
    <row r="1257" spans="2:7">
      <c r="B1257">
        <v>7894481</v>
      </c>
      <c r="C1257">
        <v>20.44</v>
      </c>
      <c r="D1257">
        <v>26.103</v>
      </c>
      <c r="E1257">
        <v>0.298958280434164</v>
      </c>
      <c r="F1257" s="1">
        <v>6.41621695574337e-8</v>
      </c>
      <c r="G1257" s="1">
        <v>4.19883572958778e-9</v>
      </c>
    </row>
    <row r="1258" hidden="1" spans="1:2">
      <c r="A1258" t="s">
        <v>926</v>
      </c>
      <c r="B1258">
        <v>7894482</v>
      </c>
    </row>
    <row r="1259" spans="1:2">
      <c r="A1259" t="s">
        <v>927</v>
      </c>
      <c r="B1259">
        <v>7894483</v>
      </c>
    </row>
    <row r="1260" spans="2:7">
      <c r="B1260">
        <v>7894483</v>
      </c>
      <c r="C1260">
        <v>10.336</v>
      </c>
      <c r="D1260">
        <v>14.02</v>
      </c>
      <c r="E1260">
        <v>0.388702583466015</v>
      </c>
      <c r="F1260">
        <v>0.000146607890863468</v>
      </c>
      <c r="G1260" s="1">
        <v>1.86794059971326e-5</v>
      </c>
    </row>
    <row r="1261" spans="1:2">
      <c r="A1261" t="s">
        <v>928</v>
      </c>
      <c r="B1261">
        <v>7894484</v>
      </c>
    </row>
    <row r="1262" spans="2:7">
      <c r="B1262">
        <v>7894484</v>
      </c>
      <c r="C1262">
        <v>1154.806</v>
      </c>
      <c r="D1262">
        <v>1292.376</v>
      </c>
      <c r="E1262">
        <v>0.236379822644302</v>
      </c>
      <c r="F1262">
        <v>0.000589917456526453</v>
      </c>
      <c r="G1262" s="1">
        <v>8.97997259613423e-5</v>
      </c>
    </row>
    <row r="1263" hidden="1" spans="1:2">
      <c r="A1263" t="s">
        <v>929</v>
      </c>
      <c r="B1263">
        <v>7894486</v>
      </c>
    </row>
    <row r="1264" spans="1:2">
      <c r="A1264" t="s">
        <v>930</v>
      </c>
      <c r="B1264">
        <v>7894490</v>
      </c>
    </row>
    <row r="1265" spans="2:7">
      <c r="B1265">
        <v>7894490</v>
      </c>
      <c r="C1265">
        <v>37.426</v>
      </c>
      <c r="D1265">
        <v>36.543</v>
      </c>
      <c r="E1265">
        <v>-0.101537648592181</v>
      </c>
      <c r="F1265">
        <v>0.00910564594219942</v>
      </c>
      <c r="G1265">
        <v>0.00203700487778696</v>
      </c>
    </row>
    <row r="1266" spans="1:2">
      <c r="A1266" t="s">
        <v>931</v>
      </c>
      <c r="B1266">
        <v>7894491</v>
      </c>
    </row>
    <row r="1267" spans="2:7">
      <c r="B1267">
        <v>7894491</v>
      </c>
      <c r="C1267">
        <v>3.253</v>
      </c>
      <c r="D1267">
        <v>4.943</v>
      </c>
      <c r="E1267">
        <v>0.556208376845834</v>
      </c>
      <c r="F1267">
        <v>0.0224390747302268</v>
      </c>
      <c r="G1267">
        <v>0.00594009448052675</v>
      </c>
    </row>
    <row r="1268" hidden="1" spans="1:2">
      <c r="A1268" t="s">
        <v>932</v>
      </c>
      <c r="B1268">
        <v>7894492</v>
      </c>
    </row>
    <row r="1269" hidden="1" spans="1:2">
      <c r="A1269" t="s">
        <v>933</v>
      </c>
      <c r="B1269">
        <v>7894493</v>
      </c>
    </row>
    <row r="1270" spans="1:2">
      <c r="A1270" t="s">
        <v>934</v>
      </c>
      <c r="B1270">
        <v>7894494</v>
      </c>
    </row>
    <row r="1271" spans="2:7">
      <c r="B1271">
        <v>7894494</v>
      </c>
      <c r="C1271">
        <v>5.483</v>
      </c>
      <c r="D1271">
        <v>9.336</v>
      </c>
      <c r="E1271">
        <v>0.725891944079652</v>
      </c>
      <c r="F1271">
        <v>0.00114968900358288</v>
      </c>
      <c r="G1271">
        <v>0.000191861188821108</v>
      </c>
    </row>
    <row r="1272" spans="1:2">
      <c r="A1272" t="s">
        <v>935</v>
      </c>
      <c r="B1272">
        <v>7894495</v>
      </c>
    </row>
    <row r="1273" spans="2:7">
      <c r="B1273">
        <v>7894495</v>
      </c>
      <c r="C1273">
        <v>22.2</v>
      </c>
      <c r="D1273">
        <v>19.69</v>
      </c>
      <c r="E1273">
        <v>-0.223058889795416</v>
      </c>
      <c r="F1273">
        <v>0.0401667667277962</v>
      </c>
      <c r="G1273">
        <v>0.0118052492594166</v>
      </c>
    </row>
    <row r="1274" spans="1:2">
      <c r="A1274" t="s">
        <v>936</v>
      </c>
      <c r="B1274">
        <v>7894496</v>
      </c>
    </row>
    <row r="1275" spans="2:7">
      <c r="B1275">
        <v>7894496</v>
      </c>
      <c r="C1275">
        <v>340.13</v>
      </c>
      <c r="D1275">
        <v>335.986</v>
      </c>
      <c r="E1275">
        <v>-0.0701167937040022</v>
      </c>
      <c r="F1275">
        <v>0.0039719398411631</v>
      </c>
      <c r="G1275">
        <v>0.000778251005134041</v>
      </c>
    </row>
    <row r="1276" spans="1:2">
      <c r="A1276" t="s">
        <v>937</v>
      </c>
      <c r="B1276">
        <v>7894497</v>
      </c>
    </row>
    <row r="1277" spans="2:7">
      <c r="B1277">
        <v>7894497</v>
      </c>
      <c r="C1277">
        <v>1.703</v>
      </c>
      <c r="D1277">
        <v>2.85</v>
      </c>
      <c r="E1277">
        <v>0.687615693130231</v>
      </c>
      <c r="F1277" s="1">
        <v>1.04654543703738e-6</v>
      </c>
      <c r="G1277" s="1">
        <v>8.47677584640714e-8</v>
      </c>
    </row>
    <row r="1278" hidden="1" spans="1:2">
      <c r="A1278" t="s">
        <v>938</v>
      </c>
      <c r="B1278">
        <v>7894499</v>
      </c>
    </row>
    <row r="1279" hidden="1" spans="1:2">
      <c r="A1279" t="s">
        <v>939</v>
      </c>
      <c r="B1279">
        <v>7894500</v>
      </c>
    </row>
    <row r="1280" hidden="1" spans="1:2">
      <c r="A1280" t="s">
        <v>940</v>
      </c>
      <c r="B1280">
        <v>7894501</v>
      </c>
    </row>
    <row r="1281" hidden="1" spans="1:2">
      <c r="A1281" t="s">
        <v>941</v>
      </c>
      <c r="B1281">
        <v>7894502</v>
      </c>
    </row>
    <row r="1282" hidden="1" spans="1:2">
      <c r="A1282" t="s">
        <v>942</v>
      </c>
      <c r="B1282">
        <v>7894503</v>
      </c>
    </row>
    <row r="1283" spans="1:2">
      <c r="A1283" t="s">
        <v>943</v>
      </c>
      <c r="B1283">
        <v>7894504</v>
      </c>
    </row>
    <row r="1284" spans="2:7">
      <c r="B1284">
        <v>7894504</v>
      </c>
      <c r="C1284">
        <v>5.85</v>
      </c>
      <c r="D1284">
        <v>5.34</v>
      </c>
      <c r="E1284">
        <v>-0.185056503705511</v>
      </c>
      <c r="F1284">
        <v>0.000408832079052174</v>
      </c>
      <c r="G1284" s="1">
        <v>5.92380757382104e-5</v>
      </c>
    </row>
    <row r="1285" hidden="1" spans="1:2">
      <c r="A1285" t="s">
        <v>944</v>
      </c>
      <c r="B1285">
        <v>7894505</v>
      </c>
    </row>
    <row r="1286" hidden="1" spans="1:2">
      <c r="A1286" t="s">
        <v>945</v>
      </c>
      <c r="B1286">
        <v>7894506</v>
      </c>
    </row>
    <row r="1287" hidden="1" spans="1:2">
      <c r="A1287" t="s">
        <v>946</v>
      </c>
      <c r="B1287">
        <v>7894508</v>
      </c>
    </row>
    <row r="1288" spans="1:2">
      <c r="A1288" t="s">
        <v>947</v>
      </c>
      <c r="B1288">
        <v>7894509</v>
      </c>
    </row>
    <row r="1289" spans="2:7">
      <c r="B1289">
        <v>7894509</v>
      </c>
      <c r="C1289">
        <v>88.65</v>
      </c>
      <c r="D1289">
        <v>105.136</v>
      </c>
      <c r="E1289">
        <v>0.195650271828855</v>
      </c>
      <c r="F1289" s="1">
        <v>3.38055107864994e-6</v>
      </c>
      <c r="G1289" s="1">
        <v>2.95113677346787e-7</v>
      </c>
    </row>
    <row r="1290" hidden="1" spans="1:2">
      <c r="A1290" t="s">
        <v>948</v>
      </c>
      <c r="B1290">
        <v>7894511</v>
      </c>
    </row>
    <row r="1291" spans="1:2">
      <c r="A1291" t="s">
        <v>949</v>
      </c>
      <c r="B1291">
        <v>7894512</v>
      </c>
    </row>
    <row r="1292" spans="2:7">
      <c r="B1292">
        <v>7894512</v>
      </c>
      <c r="C1292">
        <v>105.37</v>
      </c>
      <c r="D1292">
        <v>100.343</v>
      </c>
      <c r="E1292">
        <v>-0.123609380188129</v>
      </c>
      <c r="F1292">
        <v>0.000448763239142059</v>
      </c>
      <c r="G1292" s="1">
        <v>6.59470792413697e-5</v>
      </c>
    </row>
    <row r="1293" hidden="1" spans="1:2">
      <c r="A1293" t="s">
        <v>950</v>
      </c>
      <c r="B1293">
        <v>7894513</v>
      </c>
    </row>
    <row r="1294" spans="1:2">
      <c r="A1294" t="s">
        <v>951</v>
      </c>
      <c r="B1294">
        <v>7894514</v>
      </c>
    </row>
    <row r="1295" spans="2:7">
      <c r="B1295">
        <v>7894514</v>
      </c>
      <c r="C1295">
        <v>29.58</v>
      </c>
      <c r="D1295">
        <v>30.95</v>
      </c>
      <c r="E1295">
        <v>0.11664443226843</v>
      </c>
      <c r="F1295">
        <v>0.0192608236182368</v>
      </c>
      <c r="G1295">
        <v>0.00492787850350877</v>
      </c>
    </row>
    <row r="1296" hidden="1" spans="1:2">
      <c r="A1296" t="s">
        <v>952</v>
      </c>
      <c r="B1296">
        <v>7894516</v>
      </c>
    </row>
    <row r="1297" spans="1:2">
      <c r="A1297" t="s">
        <v>953</v>
      </c>
      <c r="B1297">
        <v>7894517</v>
      </c>
    </row>
    <row r="1298" spans="2:7">
      <c r="B1298">
        <v>7894517</v>
      </c>
      <c r="C1298">
        <v>1478.83</v>
      </c>
      <c r="D1298">
        <v>1428.086</v>
      </c>
      <c r="E1298">
        <v>-0.111770657774483</v>
      </c>
      <c r="F1298" s="1">
        <v>1.40282467373251e-5</v>
      </c>
      <c r="G1298" s="1">
        <v>1.40498896996351e-6</v>
      </c>
    </row>
    <row r="1299" spans="1:2">
      <c r="A1299" t="s">
        <v>954</v>
      </c>
      <c r="B1299">
        <v>7894519</v>
      </c>
    </row>
    <row r="1300" spans="2:7">
      <c r="B1300">
        <v>7894519</v>
      </c>
      <c r="C1300">
        <v>27.143</v>
      </c>
      <c r="D1300">
        <v>33.613</v>
      </c>
      <c r="E1300">
        <v>0.24544072825176</v>
      </c>
      <c r="F1300" s="1">
        <v>2.43604186077105e-5</v>
      </c>
      <c r="G1300" s="1">
        <v>2.56194682709015e-6</v>
      </c>
    </row>
    <row r="1301" spans="1:2">
      <c r="A1301" t="s">
        <v>955</v>
      </c>
      <c r="B1301">
        <v>7894520</v>
      </c>
    </row>
    <row r="1302" spans="2:7">
      <c r="B1302">
        <v>7894520</v>
      </c>
      <c r="C1302">
        <v>2.89</v>
      </c>
      <c r="D1302">
        <v>3.77</v>
      </c>
      <c r="E1302">
        <v>0.32831927436294</v>
      </c>
      <c r="F1302">
        <v>0.0203674608837889</v>
      </c>
      <c r="G1302">
        <v>0.00527647643106641</v>
      </c>
    </row>
    <row r="1303" spans="1:2">
      <c r="A1303" t="s">
        <v>956</v>
      </c>
      <c r="B1303">
        <v>7894521</v>
      </c>
    </row>
    <row r="1304" spans="2:7">
      <c r="B1304">
        <v>7894521</v>
      </c>
      <c r="C1304">
        <v>20.276</v>
      </c>
      <c r="D1304">
        <v>18.733</v>
      </c>
      <c r="E1304">
        <v>-0.16946675647428</v>
      </c>
      <c r="F1304">
        <v>0.000414631718231993</v>
      </c>
      <c r="G1304" s="1">
        <v>6.01553584478821e-5</v>
      </c>
    </row>
    <row r="1305" spans="1:2">
      <c r="A1305" t="s">
        <v>957</v>
      </c>
      <c r="B1305">
        <v>7894522</v>
      </c>
    </row>
    <row r="1306" spans="2:7">
      <c r="B1306">
        <v>7894522</v>
      </c>
      <c r="C1306">
        <v>17.336</v>
      </c>
      <c r="D1306">
        <v>20.45</v>
      </c>
      <c r="E1306">
        <v>0.185026942072524</v>
      </c>
      <c r="F1306">
        <v>0.0108815133663922</v>
      </c>
      <c r="G1306">
        <v>0.00251587849572446</v>
      </c>
    </row>
    <row r="1307" hidden="1" spans="1:2">
      <c r="A1307" t="s">
        <v>958</v>
      </c>
      <c r="B1307">
        <v>7894523</v>
      </c>
    </row>
    <row r="1308" spans="1:2">
      <c r="A1308" t="s">
        <v>959</v>
      </c>
      <c r="B1308">
        <v>7894524</v>
      </c>
    </row>
    <row r="1309" spans="2:7">
      <c r="B1309">
        <v>7894524</v>
      </c>
      <c r="C1309">
        <v>75.423</v>
      </c>
      <c r="D1309">
        <v>73.24</v>
      </c>
      <c r="E1309">
        <v>-0.0971056852329301</v>
      </c>
      <c r="F1309">
        <v>0.0130285115589912</v>
      </c>
      <c r="G1309">
        <v>0.00310721122935572</v>
      </c>
    </row>
    <row r="1310" hidden="1" spans="1:2">
      <c r="A1310" t="s">
        <v>960</v>
      </c>
      <c r="B1310">
        <v>7894525</v>
      </c>
    </row>
    <row r="1311" spans="1:2">
      <c r="A1311" t="s">
        <v>961</v>
      </c>
      <c r="B1311">
        <v>7894526</v>
      </c>
    </row>
    <row r="1312" spans="2:7">
      <c r="B1312">
        <v>7894526</v>
      </c>
      <c r="C1312">
        <v>37.736</v>
      </c>
      <c r="D1312">
        <v>35.386</v>
      </c>
      <c r="E1312">
        <v>-0.157952869889919</v>
      </c>
      <c r="F1312">
        <v>0.000334781418693663</v>
      </c>
      <c r="G1312" s="1">
        <v>4.69232947448731e-5</v>
      </c>
    </row>
    <row r="1313" hidden="1" spans="1:2">
      <c r="A1313" t="s">
        <v>962</v>
      </c>
      <c r="B1313">
        <v>7894527</v>
      </c>
    </row>
    <row r="1314" hidden="1" spans="1:2">
      <c r="A1314" t="s">
        <v>963</v>
      </c>
      <c r="B1314">
        <v>7894528</v>
      </c>
    </row>
    <row r="1315" hidden="1" spans="1:2">
      <c r="A1315" t="s">
        <v>964</v>
      </c>
      <c r="B1315">
        <v>7894529</v>
      </c>
    </row>
    <row r="1316" hidden="1" spans="1:2">
      <c r="A1316" t="s">
        <v>965</v>
      </c>
      <c r="B1316">
        <v>7894530</v>
      </c>
    </row>
    <row r="1317" spans="1:2">
      <c r="A1317" t="s">
        <v>966</v>
      </c>
      <c r="B1317">
        <v>7894531</v>
      </c>
    </row>
    <row r="1318" spans="2:7">
      <c r="B1318">
        <v>7894531</v>
      </c>
      <c r="C1318">
        <v>135.206</v>
      </c>
      <c r="D1318">
        <v>164.616</v>
      </c>
      <c r="E1318">
        <v>0.23171873028734</v>
      </c>
      <c r="F1318" s="1">
        <v>9.02568807430475e-12</v>
      </c>
      <c r="G1318" s="1">
        <v>3.26075899830244e-13</v>
      </c>
    </row>
    <row r="1319" hidden="1" spans="1:2">
      <c r="A1319" t="s">
        <v>967</v>
      </c>
      <c r="B1319">
        <v>7894532</v>
      </c>
    </row>
    <row r="1320" hidden="1" spans="1:2">
      <c r="A1320" t="s">
        <v>968</v>
      </c>
      <c r="B1320">
        <v>7894533</v>
      </c>
    </row>
    <row r="1321" hidden="1" spans="1:2">
      <c r="A1321" t="s">
        <v>969</v>
      </c>
      <c r="B1321">
        <v>7894534</v>
      </c>
    </row>
    <row r="1322" hidden="1" spans="1:2">
      <c r="A1322" t="s">
        <v>970</v>
      </c>
      <c r="B1322">
        <v>7894535</v>
      </c>
    </row>
    <row r="1323" hidden="1" spans="1:2">
      <c r="A1323" t="s">
        <v>971</v>
      </c>
      <c r="B1323">
        <v>7894536</v>
      </c>
    </row>
    <row r="1324" hidden="1" spans="1:2">
      <c r="A1324" t="s">
        <v>972</v>
      </c>
      <c r="B1324">
        <v>7894537</v>
      </c>
    </row>
    <row r="1325" hidden="1" spans="1:2">
      <c r="A1325" t="s">
        <v>973</v>
      </c>
      <c r="B1325">
        <v>7894538</v>
      </c>
    </row>
    <row r="1326" hidden="1" spans="1:2">
      <c r="A1326" t="s">
        <v>974</v>
      </c>
      <c r="B1326">
        <v>7894539</v>
      </c>
    </row>
    <row r="1327" spans="1:2">
      <c r="A1327" t="s">
        <v>975</v>
      </c>
      <c r="B1327">
        <v>7894540</v>
      </c>
    </row>
    <row r="1328" spans="2:7">
      <c r="B1328">
        <v>7894540</v>
      </c>
      <c r="C1328">
        <v>0.07</v>
      </c>
      <c r="D1328">
        <v>0.25</v>
      </c>
      <c r="E1328">
        <v>1.77110261920377</v>
      </c>
      <c r="F1328">
        <v>0.0185218034922553</v>
      </c>
      <c r="G1328">
        <v>0.00470784334072881</v>
      </c>
    </row>
    <row r="1329" hidden="1" spans="1:2">
      <c r="A1329" t="s">
        <v>976</v>
      </c>
      <c r="B1329">
        <v>7894541</v>
      </c>
    </row>
    <row r="1330" hidden="1" spans="1:2">
      <c r="A1330" t="s">
        <v>977</v>
      </c>
      <c r="B1330">
        <v>7894542</v>
      </c>
    </row>
    <row r="1331" hidden="1" spans="1:2">
      <c r="A1331" t="s">
        <v>978</v>
      </c>
      <c r="B1331">
        <v>7894544</v>
      </c>
    </row>
    <row r="1332" hidden="1" spans="1:2">
      <c r="A1332" t="s">
        <v>979</v>
      </c>
      <c r="B1332">
        <v>7894545</v>
      </c>
    </row>
    <row r="1333" spans="1:2">
      <c r="A1333" t="s">
        <v>980</v>
      </c>
      <c r="B1333">
        <v>7894546</v>
      </c>
    </row>
    <row r="1334" spans="2:7">
      <c r="B1334">
        <v>7894546</v>
      </c>
      <c r="C1334">
        <v>16.296</v>
      </c>
      <c r="D1334">
        <v>20.023</v>
      </c>
      <c r="E1334">
        <v>0.24512234931436</v>
      </c>
      <c r="F1334">
        <v>0.00131369387437995</v>
      </c>
      <c r="G1334">
        <v>0.000222439551627462</v>
      </c>
    </row>
    <row r="1335" hidden="1" spans="1:2">
      <c r="A1335" t="s">
        <v>981</v>
      </c>
      <c r="B1335">
        <v>7894547</v>
      </c>
    </row>
    <row r="1336" hidden="1" spans="1:2">
      <c r="A1336" t="s">
        <v>982</v>
      </c>
      <c r="B1336">
        <v>7894548</v>
      </c>
    </row>
    <row r="1337" spans="1:2">
      <c r="A1337" t="s">
        <v>983</v>
      </c>
      <c r="B1337">
        <v>7894549</v>
      </c>
    </row>
    <row r="1338" spans="2:7">
      <c r="B1338">
        <v>7894549</v>
      </c>
      <c r="C1338">
        <v>29.013</v>
      </c>
      <c r="D1338">
        <v>35.283</v>
      </c>
      <c r="E1338">
        <v>0.240181026437619</v>
      </c>
      <c r="F1338">
        <v>0.000373517772473613</v>
      </c>
      <c r="G1338" s="1">
        <v>5.32567767643657e-5</v>
      </c>
    </row>
    <row r="1339" hidden="1" spans="1:2">
      <c r="A1339" t="s">
        <v>984</v>
      </c>
      <c r="B1339">
        <v>7894550</v>
      </c>
    </row>
    <row r="1340" spans="1:2">
      <c r="A1340" t="s">
        <v>985</v>
      </c>
      <c r="B1340">
        <v>7894551</v>
      </c>
    </row>
    <row r="1341" spans="2:7">
      <c r="B1341">
        <v>7894551</v>
      </c>
      <c r="C1341">
        <v>72.38</v>
      </c>
      <c r="D1341">
        <v>86.656</v>
      </c>
      <c r="E1341">
        <v>0.214606233905148</v>
      </c>
      <c r="F1341">
        <v>0.000837061784669768</v>
      </c>
      <c r="G1341">
        <v>0.000132801731888198</v>
      </c>
    </row>
    <row r="1342" hidden="1" spans="1:2">
      <c r="A1342" t="s">
        <v>986</v>
      </c>
      <c r="B1342">
        <v>7894552</v>
      </c>
    </row>
    <row r="1343" hidden="1" spans="1:2">
      <c r="A1343" t="s">
        <v>987</v>
      </c>
      <c r="B1343">
        <v>7894553</v>
      </c>
    </row>
    <row r="1344" hidden="1" spans="1:2">
      <c r="A1344" t="s">
        <v>988</v>
      </c>
      <c r="B1344">
        <v>7894554</v>
      </c>
    </row>
    <row r="1345" hidden="1" spans="1:2">
      <c r="A1345" t="s">
        <v>989</v>
      </c>
      <c r="B1345">
        <v>7894555</v>
      </c>
    </row>
    <row r="1346" hidden="1" spans="1:2">
      <c r="A1346" t="s">
        <v>990</v>
      </c>
      <c r="B1346">
        <v>7894556</v>
      </c>
    </row>
    <row r="1347" spans="1:2">
      <c r="A1347" t="s">
        <v>991</v>
      </c>
      <c r="B1347">
        <v>7894558</v>
      </c>
    </row>
    <row r="1348" spans="2:7">
      <c r="B1348">
        <v>7894558</v>
      </c>
      <c r="C1348">
        <v>61.726</v>
      </c>
      <c r="D1348">
        <v>55.133</v>
      </c>
      <c r="E1348">
        <v>-0.209397266623274</v>
      </c>
      <c r="F1348">
        <v>0.0129915107145647</v>
      </c>
      <c r="G1348">
        <v>0.00309504620134848</v>
      </c>
    </row>
    <row r="1349" hidden="1" spans="1:2">
      <c r="A1349" t="s">
        <v>992</v>
      </c>
      <c r="B1349">
        <v>7894560</v>
      </c>
    </row>
    <row r="1350" hidden="1" spans="1:2">
      <c r="A1350" t="s">
        <v>993</v>
      </c>
      <c r="B1350">
        <v>7894561</v>
      </c>
    </row>
    <row r="1351" spans="1:2">
      <c r="A1351" t="s">
        <v>994</v>
      </c>
      <c r="B1351">
        <v>7894562</v>
      </c>
    </row>
    <row r="1352" spans="2:7">
      <c r="B1352">
        <v>7894562</v>
      </c>
      <c r="C1352">
        <v>14.973</v>
      </c>
      <c r="D1352">
        <v>17.626</v>
      </c>
      <c r="E1352">
        <v>0.181961265004905</v>
      </c>
      <c r="F1352">
        <v>0.0119922691817542</v>
      </c>
      <c r="G1352">
        <v>0.0028276962817353</v>
      </c>
    </row>
    <row r="1353" hidden="1" spans="1:2">
      <c r="A1353" t="s">
        <v>995</v>
      </c>
      <c r="B1353">
        <v>7894563</v>
      </c>
    </row>
    <row r="1354" spans="1:2">
      <c r="A1354" t="s">
        <v>996</v>
      </c>
      <c r="B1354">
        <v>7894564</v>
      </c>
    </row>
    <row r="1355" spans="2:7">
      <c r="B1355">
        <v>7894564</v>
      </c>
      <c r="C1355">
        <v>21.2</v>
      </c>
      <c r="D1355">
        <v>26.903</v>
      </c>
      <c r="E1355">
        <v>0.29570634127575</v>
      </c>
      <c r="F1355">
        <v>0.00115868340309333</v>
      </c>
      <c r="G1355">
        <v>0.000193958060018965</v>
      </c>
    </row>
    <row r="1356" hidden="1" spans="1:2">
      <c r="A1356" t="s">
        <v>997</v>
      </c>
      <c r="B1356">
        <v>7894565</v>
      </c>
    </row>
    <row r="1357" hidden="1" spans="1:2">
      <c r="A1357" t="s">
        <v>998</v>
      </c>
      <c r="B1357">
        <v>7894566</v>
      </c>
    </row>
    <row r="1358" hidden="1" spans="1:2">
      <c r="A1358" t="s">
        <v>999</v>
      </c>
      <c r="B1358">
        <v>7894567</v>
      </c>
    </row>
    <row r="1359" hidden="1" spans="1:2">
      <c r="A1359" t="s">
        <v>1000</v>
      </c>
      <c r="B1359">
        <v>7894568</v>
      </c>
    </row>
    <row r="1360" hidden="1" spans="1:2">
      <c r="A1360" t="s">
        <v>1001</v>
      </c>
      <c r="B1360">
        <v>7894569</v>
      </c>
    </row>
    <row r="1361" spans="1:2">
      <c r="A1361" t="s">
        <v>1002</v>
      </c>
      <c r="B1361">
        <v>7894570</v>
      </c>
    </row>
    <row r="1362" spans="2:7">
      <c r="B1362">
        <v>7894570</v>
      </c>
      <c r="C1362">
        <v>15.303</v>
      </c>
      <c r="D1362">
        <v>14.673</v>
      </c>
      <c r="E1362">
        <v>-0.149647512834356</v>
      </c>
      <c r="F1362">
        <v>0.000501113279492642</v>
      </c>
      <c r="G1362" s="1">
        <v>7.45420499322431e-5</v>
      </c>
    </row>
    <row r="1363" hidden="1" spans="1:2">
      <c r="A1363" t="s">
        <v>1003</v>
      </c>
      <c r="B1363">
        <v>7894572</v>
      </c>
    </row>
    <row r="1364" hidden="1" spans="1:2">
      <c r="A1364" t="s">
        <v>1004</v>
      </c>
      <c r="B1364">
        <v>7894573</v>
      </c>
    </row>
    <row r="1365" hidden="1" spans="1:2">
      <c r="A1365" t="s">
        <v>1005</v>
      </c>
      <c r="B1365">
        <v>7894574</v>
      </c>
    </row>
    <row r="1366" hidden="1" spans="1:2">
      <c r="A1366" t="s">
        <v>1006</v>
      </c>
      <c r="B1366">
        <v>7894575</v>
      </c>
    </row>
    <row r="1367" hidden="1" spans="1:2">
      <c r="A1367" t="s">
        <v>1007</v>
      </c>
      <c r="B1367">
        <v>7894576</v>
      </c>
    </row>
    <row r="1368" hidden="1" spans="1:2">
      <c r="A1368" t="s">
        <v>1008</v>
      </c>
      <c r="B1368">
        <v>7894577</v>
      </c>
    </row>
    <row r="1369" hidden="1" spans="1:2">
      <c r="A1369" t="s">
        <v>1009</v>
      </c>
      <c r="B1369">
        <v>7894578</v>
      </c>
    </row>
    <row r="1370" hidden="1" spans="1:2">
      <c r="A1370" t="s">
        <v>1010</v>
      </c>
      <c r="B1370">
        <v>7894579</v>
      </c>
    </row>
    <row r="1371" hidden="1" spans="1:2">
      <c r="A1371" t="s">
        <v>1011</v>
      </c>
      <c r="B1371">
        <v>7894581</v>
      </c>
    </row>
    <row r="1372" hidden="1" spans="1:2">
      <c r="A1372" t="s">
        <v>1012</v>
      </c>
      <c r="B1372">
        <v>7894582</v>
      </c>
    </row>
    <row r="1373" spans="1:2">
      <c r="A1373" t="s">
        <v>1013</v>
      </c>
      <c r="B1373">
        <v>7894583</v>
      </c>
    </row>
    <row r="1374" spans="2:7">
      <c r="B1374">
        <v>7894583</v>
      </c>
      <c r="C1374">
        <v>0.753</v>
      </c>
      <c r="D1374">
        <v>1.346</v>
      </c>
      <c r="E1374">
        <v>0.784289671508439</v>
      </c>
      <c r="F1374" s="1">
        <v>2.2488980434742e-6</v>
      </c>
      <c r="G1374" s="1">
        <v>1.9082961027166e-7</v>
      </c>
    </row>
    <row r="1375" spans="1:2">
      <c r="A1375" t="s">
        <v>1014</v>
      </c>
      <c r="B1375">
        <v>7894585</v>
      </c>
    </row>
    <row r="1376" spans="2:7">
      <c r="B1376">
        <v>7894585</v>
      </c>
      <c r="C1376">
        <v>2.33</v>
      </c>
      <c r="D1376">
        <v>2.053</v>
      </c>
      <c r="E1376">
        <v>-0.239447501180048</v>
      </c>
      <c r="F1376">
        <v>0.0321040072651369</v>
      </c>
      <c r="G1376">
        <v>0.00898978244066188</v>
      </c>
    </row>
    <row r="1377" spans="1:2">
      <c r="A1377" t="s">
        <v>1015</v>
      </c>
      <c r="B1377">
        <v>7894586</v>
      </c>
    </row>
    <row r="1378" spans="2:7">
      <c r="B1378">
        <v>7894586</v>
      </c>
      <c r="C1378">
        <v>2.193</v>
      </c>
      <c r="D1378">
        <v>3.833</v>
      </c>
      <c r="E1378">
        <v>0.753446064181863</v>
      </c>
      <c r="F1378" s="1">
        <v>4.88942908294596e-5</v>
      </c>
      <c r="G1378" s="1">
        <v>5.54445416708451e-6</v>
      </c>
    </row>
    <row r="1379" hidden="1" spans="1:2">
      <c r="A1379" t="s">
        <v>1016</v>
      </c>
      <c r="B1379">
        <v>7894587</v>
      </c>
    </row>
    <row r="1380" hidden="1" spans="1:2">
      <c r="A1380" t="s">
        <v>1017</v>
      </c>
      <c r="B1380">
        <v>7894588</v>
      </c>
    </row>
    <row r="1381" spans="1:2">
      <c r="A1381" t="s">
        <v>1018</v>
      </c>
      <c r="B1381">
        <v>7894589</v>
      </c>
    </row>
    <row r="1382" spans="2:7">
      <c r="B1382">
        <v>7894589</v>
      </c>
      <c r="C1382">
        <v>124.42</v>
      </c>
      <c r="D1382">
        <v>102.206</v>
      </c>
      <c r="E1382">
        <v>-0.333048841364364</v>
      </c>
      <c r="F1382" s="1">
        <v>4.52238344379345e-16</v>
      </c>
      <c r="G1382" s="1">
        <v>9.18663646335002e-18</v>
      </c>
    </row>
    <row r="1383" hidden="1" spans="1:2">
      <c r="A1383" t="s">
        <v>1019</v>
      </c>
      <c r="B1383">
        <v>7894590</v>
      </c>
    </row>
    <row r="1384" hidden="1" spans="1:2">
      <c r="A1384" t="s">
        <v>1020</v>
      </c>
      <c r="B1384">
        <v>7894591</v>
      </c>
    </row>
    <row r="1385" hidden="1" spans="1:2">
      <c r="A1385" t="s">
        <v>1021</v>
      </c>
      <c r="B1385">
        <v>7894592</v>
      </c>
    </row>
    <row r="1386" hidden="1" spans="1:2">
      <c r="A1386" t="s">
        <v>1022</v>
      </c>
      <c r="B1386">
        <v>7894594</v>
      </c>
    </row>
    <row r="1387" hidden="1" spans="1:2">
      <c r="A1387" t="s">
        <v>1023</v>
      </c>
      <c r="B1387">
        <v>7894595</v>
      </c>
    </row>
    <row r="1388" spans="1:2">
      <c r="A1388" t="s">
        <v>1024</v>
      </c>
      <c r="B1388">
        <v>7894596</v>
      </c>
    </row>
    <row r="1389" spans="2:7">
      <c r="B1389">
        <v>7894596</v>
      </c>
      <c r="C1389">
        <v>283.206</v>
      </c>
      <c r="D1389">
        <v>261.45</v>
      </c>
      <c r="E1389">
        <v>-0.166182278380144</v>
      </c>
      <c r="F1389" s="1">
        <v>2.50317990303501e-9</v>
      </c>
      <c r="G1389" s="1">
        <v>1.27443975520939e-10</v>
      </c>
    </row>
    <row r="1390" hidden="1" spans="1:2">
      <c r="A1390" t="s">
        <v>1025</v>
      </c>
      <c r="B1390">
        <v>7894597</v>
      </c>
    </row>
    <row r="1391" hidden="1" spans="1:2">
      <c r="A1391" t="s">
        <v>1026</v>
      </c>
      <c r="B1391">
        <v>7894598</v>
      </c>
    </row>
    <row r="1392" hidden="1" spans="1:2">
      <c r="A1392" t="s">
        <v>1027</v>
      </c>
      <c r="B1392">
        <v>7894599</v>
      </c>
    </row>
    <row r="1393" hidden="1" spans="1:2">
      <c r="A1393" t="s">
        <v>1028</v>
      </c>
      <c r="B1393">
        <v>7894600</v>
      </c>
    </row>
    <row r="1394" hidden="1" spans="1:2">
      <c r="A1394" t="s">
        <v>1029</v>
      </c>
      <c r="B1394">
        <v>7894601</v>
      </c>
    </row>
    <row r="1395" hidden="1" spans="1:2">
      <c r="A1395" t="s">
        <v>1030</v>
      </c>
      <c r="B1395">
        <v>7894602</v>
      </c>
    </row>
    <row r="1396" spans="1:2">
      <c r="A1396" t="s">
        <v>1031</v>
      </c>
      <c r="B1396">
        <v>7894603</v>
      </c>
    </row>
    <row r="1397" spans="2:7">
      <c r="B1397">
        <v>7894603</v>
      </c>
      <c r="C1397">
        <v>15.593</v>
      </c>
      <c r="D1397">
        <v>12.956</v>
      </c>
      <c r="E1397">
        <v>-0.334520165930315</v>
      </c>
      <c r="F1397" s="1">
        <v>4.17516619455835e-9</v>
      </c>
      <c r="G1397" s="1">
        <v>2.15253489845448e-10</v>
      </c>
    </row>
    <row r="1398" hidden="1" spans="1:2">
      <c r="A1398" t="s">
        <v>1032</v>
      </c>
      <c r="B1398">
        <v>7894604</v>
      </c>
    </row>
    <row r="1399" hidden="1" spans="1:2">
      <c r="A1399" t="s">
        <v>1033</v>
      </c>
      <c r="B1399">
        <v>7894605</v>
      </c>
    </row>
    <row r="1400" hidden="1" spans="1:2">
      <c r="A1400" t="s">
        <v>1034</v>
      </c>
      <c r="B1400">
        <v>7894606</v>
      </c>
    </row>
    <row r="1401" hidden="1" spans="1:2">
      <c r="A1401" t="s">
        <v>1035</v>
      </c>
      <c r="B1401">
        <v>7894607</v>
      </c>
    </row>
    <row r="1402" hidden="1" spans="1:2">
      <c r="A1402" t="s">
        <v>1036</v>
      </c>
      <c r="B1402">
        <v>7894608</v>
      </c>
    </row>
    <row r="1403" hidden="1" spans="1:2">
      <c r="A1403" t="s">
        <v>1037</v>
      </c>
      <c r="B1403">
        <v>7894609</v>
      </c>
    </row>
    <row r="1404" hidden="1" spans="1:2">
      <c r="A1404" t="s">
        <v>1038</v>
      </c>
      <c r="B1404">
        <v>7894610</v>
      </c>
    </row>
    <row r="1405" spans="1:2">
      <c r="A1405" t="s">
        <v>1039</v>
      </c>
      <c r="B1405">
        <v>7894618</v>
      </c>
    </row>
    <row r="1406" spans="2:7">
      <c r="B1406">
        <v>7894618</v>
      </c>
      <c r="C1406">
        <v>22.02</v>
      </c>
      <c r="D1406">
        <v>20.92</v>
      </c>
      <c r="E1406">
        <v>-0.149971957779205</v>
      </c>
      <c r="F1406">
        <v>0.00343126575493862</v>
      </c>
      <c r="G1406">
        <v>0.000660401753039743</v>
      </c>
    </row>
    <row r="1407" hidden="1" spans="1:2">
      <c r="A1407" t="s">
        <v>1040</v>
      </c>
      <c r="B1407">
        <v>7894619</v>
      </c>
    </row>
    <row r="1408" spans="1:2">
      <c r="A1408" t="s">
        <v>1041</v>
      </c>
      <c r="B1408">
        <v>7894620</v>
      </c>
    </row>
    <row r="1409" spans="2:7">
      <c r="B1409">
        <v>7894620</v>
      </c>
      <c r="C1409">
        <v>8.4</v>
      </c>
      <c r="D1409">
        <v>12.773</v>
      </c>
      <c r="E1409">
        <v>0.580616089065047</v>
      </c>
      <c r="F1409">
        <v>0.0098598685547506</v>
      </c>
      <c r="G1409">
        <v>0.00223615429809463</v>
      </c>
    </row>
    <row r="1410" spans="1:2">
      <c r="A1410" t="s">
        <v>1042</v>
      </c>
      <c r="B1410">
        <v>7894621</v>
      </c>
    </row>
    <row r="1411" spans="2:7">
      <c r="B1411">
        <v>7894621</v>
      </c>
      <c r="C1411">
        <v>16.996</v>
      </c>
      <c r="D1411">
        <v>24.07</v>
      </c>
      <c r="E1411">
        <v>0.388550055332457</v>
      </c>
      <c r="F1411" s="1">
        <v>1.55204954993498e-7</v>
      </c>
      <c r="G1411" s="1">
        <v>1.08950765526421e-8</v>
      </c>
    </row>
    <row r="1412" hidden="1" spans="1:2">
      <c r="A1412" t="s">
        <v>1043</v>
      </c>
      <c r="B1412">
        <v>7894622</v>
      </c>
    </row>
    <row r="1413" spans="1:2">
      <c r="A1413" t="s">
        <v>1044</v>
      </c>
      <c r="B1413">
        <v>7894628</v>
      </c>
    </row>
    <row r="1414" spans="2:7">
      <c r="B1414">
        <v>7894628</v>
      </c>
      <c r="C1414">
        <v>18.293</v>
      </c>
      <c r="D1414">
        <v>14.71</v>
      </c>
      <c r="E1414">
        <v>-0.330854707667632</v>
      </c>
      <c r="F1414" s="1">
        <v>8.49048754321956e-5</v>
      </c>
      <c r="G1414" s="1">
        <v>1.01519071936156e-5</v>
      </c>
    </row>
    <row r="1415" spans="1:2">
      <c r="A1415" t="s">
        <v>1045</v>
      </c>
      <c r="B1415">
        <v>7894630</v>
      </c>
    </row>
    <row r="1416" spans="2:7">
      <c r="B1416">
        <v>7894630</v>
      </c>
      <c r="C1416">
        <v>53.483</v>
      </c>
      <c r="D1416">
        <v>46.713</v>
      </c>
      <c r="E1416">
        <v>-0.247325535990748</v>
      </c>
      <c r="F1416" s="1">
        <v>6.51845885444797e-8</v>
      </c>
      <c r="G1416" s="1">
        <v>4.29926638252997e-9</v>
      </c>
    </row>
    <row r="1417" hidden="1" spans="1:2">
      <c r="A1417" t="s">
        <v>1046</v>
      </c>
      <c r="B1417">
        <v>7894634</v>
      </c>
    </row>
    <row r="1418" hidden="1" spans="1:2">
      <c r="A1418" t="s">
        <v>1047</v>
      </c>
      <c r="B1418">
        <v>7894635</v>
      </c>
    </row>
    <row r="1419" hidden="1" spans="1:2">
      <c r="A1419" t="s">
        <v>1048</v>
      </c>
      <c r="B1419">
        <v>7894639</v>
      </c>
    </row>
    <row r="1420" hidden="1" spans="1:2">
      <c r="A1420" t="s">
        <v>1049</v>
      </c>
      <c r="B1420">
        <v>7894643</v>
      </c>
    </row>
    <row r="1421" hidden="1" spans="1:2">
      <c r="A1421" t="s">
        <v>1050</v>
      </c>
      <c r="B1421">
        <v>7894646</v>
      </c>
    </row>
    <row r="1422" hidden="1" spans="1:2">
      <c r="A1422" t="s">
        <v>1051</v>
      </c>
      <c r="B1422">
        <v>7894651</v>
      </c>
    </row>
    <row r="1423" hidden="1" spans="1:2">
      <c r="A1423" t="s">
        <v>1052</v>
      </c>
      <c r="B1423">
        <v>7894653</v>
      </c>
    </row>
    <row r="1424" hidden="1" spans="1:2">
      <c r="A1424" t="s">
        <v>1053</v>
      </c>
      <c r="B1424">
        <v>7894669</v>
      </c>
    </row>
    <row r="1425" spans="1:2">
      <c r="A1425" t="s">
        <v>1054</v>
      </c>
      <c r="B1425">
        <v>7894670</v>
      </c>
    </row>
    <row r="1426" spans="2:7">
      <c r="B1426">
        <v>7894670</v>
      </c>
      <c r="C1426">
        <v>10.453</v>
      </c>
      <c r="D1426">
        <v>9.81</v>
      </c>
      <c r="E1426">
        <v>-0.146192333430402</v>
      </c>
      <c r="F1426">
        <v>0.0136396556967502</v>
      </c>
      <c r="G1426">
        <v>0.00328628372019926</v>
      </c>
    </row>
    <row r="1427" hidden="1" spans="1:2">
      <c r="A1427" t="s">
        <v>1055</v>
      </c>
      <c r="B1427">
        <v>7894671</v>
      </c>
    </row>
    <row r="1428" spans="1:2">
      <c r="A1428" t="s">
        <v>1056</v>
      </c>
      <c r="B1428">
        <v>7894672</v>
      </c>
    </row>
    <row r="1429" spans="2:7">
      <c r="B1429">
        <v>7894672</v>
      </c>
      <c r="C1429">
        <v>265.11</v>
      </c>
      <c r="D1429">
        <v>391.81</v>
      </c>
      <c r="E1429">
        <v>0.515303919384072</v>
      </c>
      <c r="F1429" s="1">
        <v>8.59704145994813e-62</v>
      </c>
      <c r="G1429" s="1">
        <v>1.43689301850509e-64</v>
      </c>
    </row>
    <row r="1430" hidden="1" spans="1:2">
      <c r="A1430" t="s">
        <v>1057</v>
      </c>
      <c r="B1430">
        <v>7894673</v>
      </c>
    </row>
    <row r="1431" hidden="1" spans="1:2">
      <c r="A1431" t="s">
        <v>1058</v>
      </c>
      <c r="B1431">
        <v>7894674</v>
      </c>
    </row>
    <row r="1432" hidden="1" spans="1:2">
      <c r="A1432" t="s">
        <v>1059</v>
      </c>
      <c r="B1432">
        <v>7894675</v>
      </c>
    </row>
    <row r="1433" hidden="1" spans="1:2">
      <c r="A1433" t="s">
        <v>1060</v>
      </c>
      <c r="B1433">
        <v>7894677</v>
      </c>
    </row>
    <row r="1434" hidden="1" spans="1:2">
      <c r="A1434" t="s">
        <v>1061</v>
      </c>
      <c r="B1434">
        <v>7894678</v>
      </c>
    </row>
    <row r="1435" hidden="1" spans="1:2">
      <c r="A1435" t="s">
        <v>1062</v>
      </c>
      <c r="B1435">
        <v>7894679</v>
      </c>
    </row>
    <row r="1436" spans="1:2">
      <c r="A1436" t="s">
        <v>1063</v>
      </c>
      <c r="B1436">
        <v>7894680</v>
      </c>
    </row>
    <row r="1437" spans="2:7">
      <c r="B1437">
        <v>7894680</v>
      </c>
      <c r="C1437">
        <v>17.393</v>
      </c>
      <c r="D1437">
        <v>22.106</v>
      </c>
      <c r="E1437">
        <v>0.291687840172144</v>
      </c>
      <c r="F1437">
        <v>0.000377313469216901</v>
      </c>
      <c r="G1437" s="1">
        <v>5.39755257798176e-5</v>
      </c>
    </row>
    <row r="1438" hidden="1" spans="1:2">
      <c r="A1438" t="s">
        <v>1064</v>
      </c>
      <c r="B1438">
        <v>7894681</v>
      </c>
    </row>
    <row r="1439" hidden="1" spans="1:2">
      <c r="A1439" t="s">
        <v>1065</v>
      </c>
      <c r="B1439">
        <v>7894682</v>
      </c>
    </row>
    <row r="1440" hidden="1" spans="1:2">
      <c r="A1440" t="s">
        <v>1066</v>
      </c>
      <c r="B1440">
        <v>7894683</v>
      </c>
    </row>
    <row r="1441" hidden="1" spans="1:2">
      <c r="A1441" t="s">
        <v>1067</v>
      </c>
      <c r="B1441">
        <v>7894684</v>
      </c>
    </row>
    <row r="1442" hidden="1" spans="1:2">
      <c r="A1442" t="s">
        <v>1068</v>
      </c>
      <c r="B1442">
        <v>7894685</v>
      </c>
    </row>
    <row r="1443" hidden="1" spans="1:2">
      <c r="A1443" t="s">
        <v>1069</v>
      </c>
      <c r="B1443">
        <v>7894686</v>
      </c>
    </row>
    <row r="1444" hidden="1" spans="1:2">
      <c r="A1444" t="s">
        <v>1070</v>
      </c>
      <c r="B1444">
        <v>7894687</v>
      </c>
    </row>
    <row r="1445" hidden="1" spans="1:2">
      <c r="A1445" t="s">
        <v>1071</v>
      </c>
      <c r="B1445">
        <v>7894688</v>
      </c>
    </row>
    <row r="1446" hidden="1" spans="1:2">
      <c r="A1446" t="s">
        <v>1072</v>
      </c>
      <c r="B1446">
        <v>7894689</v>
      </c>
    </row>
    <row r="1447" hidden="1" spans="1:2">
      <c r="A1447" t="s">
        <v>1073</v>
      </c>
      <c r="B1447">
        <v>7894690</v>
      </c>
    </row>
    <row r="1448" hidden="1" spans="1:2">
      <c r="A1448" t="s">
        <v>1074</v>
      </c>
      <c r="B1448">
        <v>7894692</v>
      </c>
    </row>
    <row r="1449" hidden="1" spans="1:2">
      <c r="A1449" t="s">
        <v>1075</v>
      </c>
      <c r="B1449">
        <v>7894693</v>
      </c>
    </row>
    <row r="1450" hidden="1" spans="1:2">
      <c r="A1450" t="s">
        <v>1076</v>
      </c>
      <c r="B1450">
        <v>7894694</v>
      </c>
    </row>
    <row r="1451" hidden="1" spans="1:2">
      <c r="A1451" t="s">
        <v>1077</v>
      </c>
      <c r="B1451">
        <v>7894695</v>
      </c>
    </row>
    <row r="1452" hidden="1" spans="1:2">
      <c r="A1452" t="s">
        <v>1078</v>
      </c>
      <c r="B1452">
        <v>7894696</v>
      </c>
    </row>
    <row r="1453" hidden="1" spans="1:2">
      <c r="A1453" t="s">
        <v>1079</v>
      </c>
      <c r="B1453">
        <v>7894698</v>
      </c>
    </row>
    <row r="1454" spans="1:2">
      <c r="A1454" t="s">
        <v>1080</v>
      </c>
      <c r="B1454">
        <v>7894699</v>
      </c>
    </row>
    <row r="1455" spans="2:7">
      <c r="B1455">
        <v>7894699</v>
      </c>
      <c r="C1455">
        <v>0.836</v>
      </c>
      <c r="D1455">
        <v>1.866</v>
      </c>
      <c r="E1455">
        <v>1.10332851241674</v>
      </c>
      <c r="F1455">
        <v>0.00100433800372372</v>
      </c>
      <c r="G1455">
        <v>0.000164118488394554</v>
      </c>
    </row>
    <row r="1456" hidden="1" spans="1:2">
      <c r="A1456" t="s">
        <v>1081</v>
      </c>
      <c r="B1456">
        <v>7894700</v>
      </c>
    </row>
    <row r="1457" hidden="1" spans="1:2">
      <c r="A1457" t="s">
        <v>1082</v>
      </c>
      <c r="B1457">
        <v>7894701</v>
      </c>
    </row>
    <row r="1458" hidden="1" spans="1:2">
      <c r="A1458" t="s">
        <v>1083</v>
      </c>
      <c r="B1458">
        <v>7894702</v>
      </c>
    </row>
    <row r="1459" hidden="1" spans="1:2">
      <c r="A1459" t="s">
        <v>1084</v>
      </c>
      <c r="B1459">
        <v>7894703</v>
      </c>
    </row>
    <row r="1460" spans="1:2">
      <c r="A1460" t="s">
        <v>1085</v>
      </c>
      <c r="B1460">
        <v>7894704</v>
      </c>
    </row>
    <row r="1461" spans="2:7">
      <c r="B1461">
        <v>7894704</v>
      </c>
      <c r="C1461">
        <v>43.486</v>
      </c>
      <c r="D1461">
        <v>36.58</v>
      </c>
      <c r="E1461">
        <v>-0.288825713220872</v>
      </c>
      <c r="F1461" s="1">
        <v>2.02394001411092e-8</v>
      </c>
      <c r="G1461" s="1">
        <v>1.19177748323837e-9</v>
      </c>
    </row>
    <row r="1462" hidden="1" spans="1:2">
      <c r="A1462" t="s">
        <v>1086</v>
      </c>
      <c r="B1462">
        <v>7894705</v>
      </c>
    </row>
    <row r="1463" spans="1:2">
      <c r="A1463" t="s">
        <v>1087</v>
      </c>
      <c r="B1463">
        <v>7894706</v>
      </c>
    </row>
    <row r="1464" spans="2:7">
      <c r="B1464">
        <v>7894706</v>
      </c>
      <c r="C1464">
        <v>146.33</v>
      </c>
      <c r="D1464">
        <v>144.473</v>
      </c>
      <c r="E1464">
        <v>-0.0864182696752856</v>
      </c>
      <c r="F1464">
        <v>0.00031468431184472</v>
      </c>
      <c r="G1464" s="1">
        <v>4.39781238075612e-5</v>
      </c>
    </row>
    <row r="1465" hidden="1" spans="1:2">
      <c r="A1465" t="s">
        <v>1088</v>
      </c>
      <c r="B1465">
        <v>7894707</v>
      </c>
    </row>
    <row r="1466" hidden="1" spans="1:2">
      <c r="A1466" t="s">
        <v>1089</v>
      </c>
      <c r="B1466">
        <v>7894708</v>
      </c>
    </row>
    <row r="1467" hidden="1" spans="1:2">
      <c r="A1467" t="s">
        <v>1090</v>
      </c>
      <c r="B1467">
        <v>7894710</v>
      </c>
    </row>
    <row r="1468" hidden="1" spans="1:2">
      <c r="A1468" t="s">
        <v>1091</v>
      </c>
      <c r="B1468">
        <v>7894711</v>
      </c>
    </row>
    <row r="1469" hidden="1" spans="1:2">
      <c r="A1469" t="s">
        <v>1092</v>
      </c>
      <c r="B1469">
        <v>7894712</v>
      </c>
    </row>
    <row r="1470" hidden="1" spans="1:2">
      <c r="A1470" t="s">
        <v>1093</v>
      </c>
      <c r="B1470">
        <v>7894713</v>
      </c>
    </row>
    <row r="1471" hidden="1" spans="1:2">
      <c r="A1471" t="s">
        <v>1094</v>
      </c>
      <c r="B1471">
        <v>7894714</v>
      </c>
    </row>
    <row r="1472" hidden="1" spans="1:2">
      <c r="A1472" t="s">
        <v>1095</v>
      </c>
      <c r="B1472">
        <v>7894715</v>
      </c>
    </row>
    <row r="1473" hidden="1" spans="1:2">
      <c r="A1473" t="s">
        <v>1096</v>
      </c>
      <c r="B1473">
        <v>7894716</v>
      </c>
    </row>
    <row r="1474" hidden="1" spans="1:2">
      <c r="A1474" t="s">
        <v>1097</v>
      </c>
      <c r="B1474">
        <v>7894717</v>
      </c>
    </row>
    <row r="1475" hidden="1" spans="1:2">
      <c r="A1475" t="s">
        <v>1098</v>
      </c>
      <c r="B1475">
        <v>7894718</v>
      </c>
    </row>
    <row r="1476" hidden="1" spans="1:2">
      <c r="A1476" t="s">
        <v>1099</v>
      </c>
      <c r="B1476">
        <v>7894719</v>
      </c>
    </row>
    <row r="1477" hidden="1" spans="1:2">
      <c r="A1477" t="s">
        <v>1100</v>
      </c>
      <c r="B1477">
        <v>7894720</v>
      </c>
    </row>
    <row r="1478" hidden="1" spans="1:2">
      <c r="A1478" t="s">
        <v>1101</v>
      </c>
      <c r="B1478">
        <v>7894721</v>
      </c>
    </row>
    <row r="1479" hidden="1" spans="1:2">
      <c r="A1479" t="s">
        <v>1102</v>
      </c>
      <c r="B1479">
        <v>7894722</v>
      </c>
    </row>
    <row r="1480" hidden="1" spans="1:2">
      <c r="A1480" t="s">
        <v>1103</v>
      </c>
      <c r="B1480">
        <v>7894723</v>
      </c>
    </row>
    <row r="1481" hidden="1" spans="1:2">
      <c r="A1481" t="s">
        <v>1104</v>
      </c>
      <c r="B1481">
        <v>7894724</v>
      </c>
    </row>
    <row r="1482" spans="1:2">
      <c r="A1482" t="s">
        <v>1105</v>
      </c>
      <c r="B1482">
        <v>7894725</v>
      </c>
    </row>
    <row r="1483" spans="2:7">
      <c r="B1483">
        <v>7894725</v>
      </c>
      <c r="C1483">
        <v>5.72</v>
      </c>
      <c r="D1483">
        <v>7.013</v>
      </c>
      <c r="E1483">
        <v>0.238733189531727</v>
      </c>
      <c r="F1483">
        <v>0.00391003054783206</v>
      </c>
      <c r="G1483">
        <v>0.000764009665461985</v>
      </c>
    </row>
    <row r="1484" hidden="1" spans="1:2">
      <c r="A1484" t="s">
        <v>1106</v>
      </c>
      <c r="B1484">
        <v>7894726</v>
      </c>
    </row>
    <row r="1485" hidden="1" spans="1:2">
      <c r="A1485" t="s">
        <v>1107</v>
      </c>
      <c r="B1485">
        <v>7894728</v>
      </c>
    </row>
    <row r="1486" hidden="1" spans="1:2">
      <c r="A1486" t="s">
        <v>1108</v>
      </c>
      <c r="B1486">
        <v>7894730</v>
      </c>
    </row>
    <row r="1487" hidden="1" spans="1:2">
      <c r="A1487" t="s">
        <v>1109</v>
      </c>
      <c r="B1487">
        <v>7894731</v>
      </c>
    </row>
    <row r="1488" spans="1:2">
      <c r="A1488" t="s">
        <v>1110</v>
      </c>
      <c r="B1488">
        <v>7894732</v>
      </c>
    </row>
    <row r="1489" spans="2:7">
      <c r="B1489">
        <v>7894732</v>
      </c>
      <c r="C1489">
        <v>28.48</v>
      </c>
      <c r="D1489">
        <v>28.28</v>
      </c>
      <c r="E1489">
        <v>0.417329243181664</v>
      </c>
      <c r="F1489" s="1">
        <v>1.7537257753518e-10</v>
      </c>
      <c r="G1489" s="1">
        <v>7.48568986136278e-12</v>
      </c>
    </row>
    <row r="1490" hidden="1" spans="1:2">
      <c r="A1490" t="s">
        <v>1111</v>
      </c>
      <c r="B1490">
        <v>7894733</v>
      </c>
    </row>
    <row r="1491" hidden="1" spans="1:2">
      <c r="A1491" t="s">
        <v>1112</v>
      </c>
      <c r="B1491">
        <v>7894734</v>
      </c>
    </row>
    <row r="1492" hidden="1" spans="1:2">
      <c r="A1492" t="s">
        <v>1113</v>
      </c>
      <c r="B1492">
        <v>7894735</v>
      </c>
    </row>
    <row r="1493" spans="1:2">
      <c r="A1493" t="s">
        <v>1114</v>
      </c>
      <c r="B1493">
        <v>7894736</v>
      </c>
    </row>
    <row r="1494" spans="2:7">
      <c r="B1494">
        <v>7894736</v>
      </c>
      <c r="C1494">
        <v>22.84</v>
      </c>
      <c r="D1494">
        <v>20.113</v>
      </c>
      <c r="E1494">
        <v>-0.23222629941392</v>
      </c>
      <c r="F1494">
        <v>0.01429866311881</v>
      </c>
      <c r="G1494">
        <v>0.00348366760223001</v>
      </c>
    </row>
    <row r="1495" spans="1:2">
      <c r="A1495" t="s">
        <v>1115</v>
      </c>
      <c r="B1495">
        <v>7894737</v>
      </c>
    </row>
    <row r="1496" spans="2:7">
      <c r="B1496">
        <v>7894737</v>
      </c>
      <c r="C1496">
        <v>12.476</v>
      </c>
      <c r="D1496">
        <v>15.213</v>
      </c>
      <c r="E1496">
        <v>0.230840620540133</v>
      </c>
      <c r="F1496" s="1">
        <v>2.25383809982204e-5</v>
      </c>
      <c r="G1496" s="1">
        <v>2.34714433126234e-6</v>
      </c>
    </row>
    <row r="1497" hidden="1" spans="1:2">
      <c r="A1497" t="s">
        <v>1116</v>
      </c>
      <c r="B1497">
        <v>7894738</v>
      </c>
    </row>
    <row r="1498" hidden="1" spans="1:2">
      <c r="A1498" t="s">
        <v>1117</v>
      </c>
      <c r="B1498">
        <v>7894739</v>
      </c>
    </row>
    <row r="1499" hidden="1" spans="1:2">
      <c r="A1499" t="s">
        <v>1118</v>
      </c>
      <c r="B1499">
        <v>7894740</v>
      </c>
    </row>
    <row r="1500" hidden="1" spans="1:2">
      <c r="A1500" t="s">
        <v>1119</v>
      </c>
      <c r="B1500">
        <v>7894741</v>
      </c>
    </row>
    <row r="1501" hidden="1" spans="1:2">
      <c r="A1501" t="s">
        <v>1120</v>
      </c>
      <c r="B1501">
        <v>7894744</v>
      </c>
    </row>
    <row r="1502" hidden="1" spans="1:2">
      <c r="A1502" t="s">
        <v>1121</v>
      </c>
      <c r="B1502">
        <v>7894745</v>
      </c>
    </row>
    <row r="1503" hidden="1" spans="1:2">
      <c r="A1503" t="s">
        <v>1122</v>
      </c>
      <c r="B1503">
        <v>7894746</v>
      </c>
    </row>
    <row r="1504" hidden="1" spans="1:2">
      <c r="A1504" t="s">
        <v>1123</v>
      </c>
      <c r="B1504">
        <v>7894747</v>
      </c>
    </row>
    <row r="1505" hidden="1" spans="1:2">
      <c r="A1505" t="s">
        <v>1124</v>
      </c>
      <c r="B1505">
        <v>7894748</v>
      </c>
    </row>
    <row r="1506" hidden="1" spans="1:2">
      <c r="A1506" t="s">
        <v>1125</v>
      </c>
      <c r="B1506">
        <v>7894749</v>
      </c>
    </row>
    <row r="1507" hidden="1" spans="1:2">
      <c r="A1507" t="s">
        <v>1126</v>
      </c>
      <c r="B1507">
        <v>7894750</v>
      </c>
    </row>
    <row r="1508" hidden="1" spans="1:2">
      <c r="A1508" t="s">
        <v>1127</v>
      </c>
      <c r="B1508">
        <v>7894751</v>
      </c>
    </row>
    <row r="1509" hidden="1" spans="1:2">
      <c r="A1509" t="s">
        <v>1128</v>
      </c>
      <c r="B1509">
        <v>7894752</v>
      </c>
    </row>
    <row r="1510" hidden="1" spans="1:2">
      <c r="A1510" t="s">
        <v>1129</v>
      </c>
      <c r="B1510">
        <v>7894754</v>
      </c>
    </row>
    <row r="1511" hidden="1" spans="1:2">
      <c r="A1511" t="s">
        <v>1130</v>
      </c>
      <c r="B1511">
        <v>7894755</v>
      </c>
    </row>
    <row r="1512" hidden="1" spans="1:2">
      <c r="A1512" t="s">
        <v>1131</v>
      </c>
      <c r="B1512">
        <v>7894756</v>
      </c>
    </row>
    <row r="1513" hidden="1" spans="1:2">
      <c r="A1513" t="s">
        <v>1132</v>
      </c>
      <c r="B1513">
        <v>7894757</v>
      </c>
    </row>
    <row r="1514" hidden="1" spans="1:2">
      <c r="A1514" t="s">
        <v>1133</v>
      </c>
      <c r="B1514">
        <v>7894758</v>
      </c>
    </row>
    <row r="1515" spans="1:2">
      <c r="A1515" t="s">
        <v>1134</v>
      </c>
      <c r="B1515">
        <v>7894759</v>
      </c>
    </row>
    <row r="1516" spans="2:7">
      <c r="B1516">
        <v>7894759</v>
      </c>
      <c r="C1516">
        <v>4.65</v>
      </c>
      <c r="D1516">
        <v>8.573</v>
      </c>
      <c r="E1516">
        <v>0.83396651456924</v>
      </c>
      <c r="F1516" s="1">
        <v>9.35891779467965e-8</v>
      </c>
      <c r="G1516" s="1">
        <v>6.35318667471182e-9</v>
      </c>
    </row>
    <row r="1517" hidden="1" spans="1:2">
      <c r="A1517" t="s">
        <v>1135</v>
      </c>
      <c r="B1517">
        <v>7894760</v>
      </c>
    </row>
    <row r="1518" spans="1:2">
      <c r="A1518" t="s">
        <v>1136</v>
      </c>
      <c r="B1518">
        <v>7894761</v>
      </c>
    </row>
    <row r="1519" spans="2:7">
      <c r="B1519">
        <v>7894761</v>
      </c>
      <c r="C1519">
        <v>40.38</v>
      </c>
      <c r="D1519">
        <v>47.166</v>
      </c>
      <c r="E1519">
        <v>0.173952320553426</v>
      </c>
      <c r="F1519">
        <v>0.00509331193976028</v>
      </c>
      <c r="G1519">
        <v>0.00103398554292639</v>
      </c>
    </row>
    <row r="1520" hidden="1" spans="1:2">
      <c r="A1520" t="s">
        <v>1137</v>
      </c>
      <c r="B1520">
        <v>7894763</v>
      </c>
    </row>
    <row r="1521" hidden="1" spans="1:2">
      <c r="A1521" t="s">
        <v>1138</v>
      </c>
      <c r="B1521">
        <v>7894764</v>
      </c>
    </row>
    <row r="1522" hidden="1" spans="1:2">
      <c r="A1522" t="s">
        <v>1139</v>
      </c>
      <c r="B1522">
        <v>7894765</v>
      </c>
    </row>
    <row r="1523" hidden="1" spans="1:2">
      <c r="A1523" t="s">
        <v>1140</v>
      </c>
      <c r="B1523">
        <v>7894766</v>
      </c>
    </row>
    <row r="1524" hidden="1" spans="1:2">
      <c r="A1524" t="s">
        <v>1141</v>
      </c>
      <c r="B1524">
        <v>7894767</v>
      </c>
    </row>
    <row r="1525" hidden="1" spans="1:2">
      <c r="A1525" t="s">
        <v>1142</v>
      </c>
      <c r="B1525">
        <v>7894768</v>
      </c>
    </row>
    <row r="1526" spans="1:2">
      <c r="A1526" t="s">
        <v>1143</v>
      </c>
      <c r="B1526">
        <v>7894769</v>
      </c>
    </row>
    <row r="1527" spans="2:7">
      <c r="B1527">
        <v>7894769</v>
      </c>
      <c r="C1527">
        <v>14.08</v>
      </c>
      <c r="D1527">
        <v>11.243</v>
      </c>
      <c r="E1527">
        <v>-0.375494235060006</v>
      </c>
      <c r="F1527">
        <v>0.000118158207679611</v>
      </c>
      <c r="G1527" s="1">
        <v>1.46292561063854e-5</v>
      </c>
    </row>
    <row r="1528" hidden="1" spans="1:2">
      <c r="A1528" t="s">
        <v>1144</v>
      </c>
      <c r="B1528">
        <v>7894770</v>
      </c>
    </row>
    <row r="1529" hidden="1" spans="1:2">
      <c r="A1529" t="s">
        <v>1145</v>
      </c>
      <c r="B1529">
        <v>7894771</v>
      </c>
    </row>
    <row r="1530" spans="1:2">
      <c r="A1530" t="s">
        <v>1146</v>
      </c>
      <c r="B1530">
        <v>7894772</v>
      </c>
    </row>
    <row r="1531" spans="2:7">
      <c r="B1531">
        <v>7894772</v>
      </c>
      <c r="C1531">
        <v>11.163</v>
      </c>
      <c r="D1531">
        <v>9.603</v>
      </c>
      <c r="E1531">
        <v>-0.27249148622504</v>
      </c>
      <c r="F1531" s="1">
        <v>7.90175039684113e-5</v>
      </c>
      <c r="G1531" s="1">
        <v>9.34637485869611e-6</v>
      </c>
    </row>
    <row r="1532" spans="1:2">
      <c r="A1532" t="s">
        <v>1147</v>
      </c>
      <c r="B1532">
        <v>7894773</v>
      </c>
    </row>
    <row r="1533" spans="2:7">
      <c r="B1533">
        <v>7894773</v>
      </c>
      <c r="C1533">
        <v>41.77</v>
      </c>
      <c r="D1533">
        <v>37.99</v>
      </c>
      <c r="E1533">
        <v>-0.186427732938036</v>
      </c>
      <c r="F1533">
        <v>0.00412528764509705</v>
      </c>
      <c r="G1533">
        <v>0.000817313996026555</v>
      </c>
    </row>
    <row r="1534" spans="1:2">
      <c r="A1534" t="s">
        <v>1148</v>
      </c>
      <c r="B1534">
        <v>7894775</v>
      </c>
    </row>
    <row r="1535" spans="2:7">
      <c r="B1535">
        <v>7894775</v>
      </c>
      <c r="C1535">
        <v>59.74</v>
      </c>
      <c r="D1535">
        <v>57.586</v>
      </c>
      <c r="E1535">
        <v>-0.123146198392734</v>
      </c>
      <c r="F1535">
        <v>0.0080959656403765</v>
      </c>
      <c r="G1535">
        <v>0.00176672905874242</v>
      </c>
    </row>
    <row r="1536" hidden="1" spans="1:2">
      <c r="A1536" t="s">
        <v>1149</v>
      </c>
      <c r="B1536">
        <v>7894776</v>
      </c>
    </row>
    <row r="1537" hidden="1" spans="1:2">
      <c r="A1537" t="s">
        <v>1150</v>
      </c>
      <c r="B1537">
        <v>7894778</v>
      </c>
    </row>
    <row r="1538" hidden="1" spans="1:2">
      <c r="A1538" t="s">
        <v>1151</v>
      </c>
      <c r="B1538">
        <v>7894779</v>
      </c>
    </row>
    <row r="1539" hidden="1" spans="1:2">
      <c r="A1539" t="s">
        <v>1152</v>
      </c>
      <c r="B1539">
        <v>7894780</v>
      </c>
    </row>
    <row r="1540" hidden="1" spans="1:2">
      <c r="A1540" t="s">
        <v>1153</v>
      </c>
      <c r="B1540">
        <v>7894781</v>
      </c>
    </row>
    <row r="1541" spans="1:2">
      <c r="A1541" t="s">
        <v>1154</v>
      </c>
      <c r="B1541">
        <v>7894782</v>
      </c>
    </row>
    <row r="1542" spans="2:7">
      <c r="B1542">
        <v>7894782</v>
      </c>
      <c r="C1542">
        <v>36.323</v>
      </c>
      <c r="D1542">
        <v>43.646</v>
      </c>
      <c r="E1542">
        <v>0.213719788711737</v>
      </c>
      <c r="F1542">
        <v>0.000181461223707288</v>
      </c>
      <c r="G1542" s="1">
        <v>2.36566830598084e-5</v>
      </c>
    </row>
    <row r="1543" spans="1:2">
      <c r="A1543" t="s">
        <v>1155</v>
      </c>
      <c r="B1543">
        <v>7894783</v>
      </c>
    </row>
    <row r="1544" spans="2:7">
      <c r="B1544">
        <v>7894783</v>
      </c>
      <c r="C1544">
        <v>31.2</v>
      </c>
      <c r="D1544">
        <v>38.37</v>
      </c>
      <c r="E1544">
        <v>0.247955485579742</v>
      </c>
      <c r="F1544">
        <v>0.000111156110258678</v>
      </c>
      <c r="G1544" s="1">
        <v>1.37051568189859e-5</v>
      </c>
    </row>
    <row r="1545" hidden="1" spans="1:2">
      <c r="A1545" t="s">
        <v>1156</v>
      </c>
      <c r="B1545">
        <v>7894785</v>
      </c>
    </row>
    <row r="1546" spans="1:2">
      <c r="A1546" t="s">
        <v>1157</v>
      </c>
      <c r="B1546">
        <v>7894786</v>
      </c>
    </row>
    <row r="1547" spans="2:7">
      <c r="B1547">
        <v>7894786</v>
      </c>
      <c r="C1547">
        <v>93.203</v>
      </c>
      <c r="D1547">
        <v>88.313</v>
      </c>
      <c r="E1547">
        <v>-0.125941758754288</v>
      </c>
      <c r="F1547">
        <v>0.0186734348897605</v>
      </c>
      <c r="G1547">
        <v>0.00475598798105111</v>
      </c>
    </row>
    <row r="1548" hidden="1" spans="1:2">
      <c r="A1548" t="s">
        <v>1158</v>
      </c>
      <c r="B1548">
        <v>7894787</v>
      </c>
    </row>
    <row r="1549" hidden="1" spans="1:2">
      <c r="A1549" t="s">
        <v>1159</v>
      </c>
      <c r="B1549">
        <v>7894788</v>
      </c>
    </row>
    <row r="1550" hidden="1" spans="1:2">
      <c r="A1550" t="s">
        <v>1160</v>
      </c>
      <c r="B1550">
        <v>7894789</v>
      </c>
    </row>
    <row r="1551" spans="1:2">
      <c r="A1551" t="s">
        <v>1161</v>
      </c>
      <c r="B1551">
        <v>7894790</v>
      </c>
    </row>
    <row r="1552" spans="2:7">
      <c r="B1552">
        <v>7894790</v>
      </c>
      <c r="C1552">
        <v>100.763</v>
      </c>
      <c r="D1552">
        <v>88.873</v>
      </c>
      <c r="E1552">
        <v>-0.212102308145038</v>
      </c>
      <c r="F1552" s="1">
        <v>4.46330666524824e-12</v>
      </c>
      <c r="G1552" s="1">
        <v>1.4977154019411e-13</v>
      </c>
    </row>
    <row r="1553" hidden="1" spans="1:2">
      <c r="A1553" t="s">
        <v>1162</v>
      </c>
      <c r="B1553">
        <v>7894791</v>
      </c>
    </row>
    <row r="1554" hidden="1" spans="1:2">
      <c r="A1554" t="s">
        <v>1163</v>
      </c>
      <c r="B1554">
        <v>7894792</v>
      </c>
    </row>
    <row r="1555" hidden="1" spans="1:2">
      <c r="A1555" t="s">
        <v>1164</v>
      </c>
      <c r="B1555">
        <v>7894793</v>
      </c>
    </row>
    <row r="1556" hidden="1" spans="1:2">
      <c r="A1556" t="s">
        <v>1165</v>
      </c>
      <c r="B1556">
        <v>7894794</v>
      </c>
    </row>
    <row r="1557" spans="1:2">
      <c r="A1557" t="s">
        <v>1166</v>
      </c>
      <c r="B1557">
        <v>7894795</v>
      </c>
    </row>
    <row r="1558" spans="2:7">
      <c r="B1558">
        <v>7894795</v>
      </c>
      <c r="C1558">
        <v>63.33</v>
      </c>
      <c r="D1558">
        <v>55.096</v>
      </c>
      <c r="E1558">
        <v>-0.251505147541015</v>
      </c>
      <c r="F1558" s="1">
        <v>3.44207717889946e-7</v>
      </c>
      <c r="G1558" s="1">
        <v>2.5711581909753e-8</v>
      </c>
    </row>
    <row r="1559" hidden="1" spans="1:2">
      <c r="A1559" t="s">
        <v>1167</v>
      </c>
      <c r="B1559">
        <v>7894796</v>
      </c>
    </row>
    <row r="1560" hidden="1" spans="1:2">
      <c r="A1560" t="s">
        <v>1168</v>
      </c>
      <c r="B1560">
        <v>7894797</v>
      </c>
    </row>
    <row r="1561" hidden="1" spans="1:2">
      <c r="A1561" t="s">
        <v>1169</v>
      </c>
      <c r="B1561">
        <v>7894798</v>
      </c>
    </row>
    <row r="1562" hidden="1" spans="1:2">
      <c r="A1562" t="s">
        <v>1170</v>
      </c>
      <c r="B1562">
        <v>7894799</v>
      </c>
    </row>
    <row r="1563" hidden="1" spans="1:2">
      <c r="A1563" t="s">
        <v>1171</v>
      </c>
      <c r="B1563">
        <v>7894800</v>
      </c>
    </row>
    <row r="1564" spans="1:2">
      <c r="A1564" t="s">
        <v>1172</v>
      </c>
      <c r="B1564">
        <v>7894801</v>
      </c>
    </row>
    <row r="1565" spans="2:7">
      <c r="B1565">
        <v>7894801</v>
      </c>
      <c r="C1565">
        <v>35.766</v>
      </c>
      <c r="D1565">
        <v>31.856</v>
      </c>
      <c r="E1565">
        <v>-0.202724981486749</v>
      </c>
      <c r="F1565">
        <v>0.000571591373174938</v>
      </c>
      <c r="G1565" s="1">
        <v>8.65691228593568e-5</v>
      </c>
    </row>
    <row r="1566" hidden="1" spans="1:2">
      <c r="A1566" t="s">
        <v>1173</v>
      </c>
      <c r="B1566">
        <v>7894802</v>
      </c>
    </row>
    <row r="1567" hidden="1" spans="1:2">
      <c r="A1567" t="s">
        <v>1174</v>
      </c>
      <c r="B1567">
        <v>7894803</v>
      </c>
    </row>
    <row r="1568" hidden="1" spans="1:2">
      <c r="A1568" t="s">
        <v>1175</v>
      </c>
      <c r="B1568">
        <v>7894804</v>
      </c>
    </row>
    <row r="1569" spans="1:2">
      <c r="A1569" t="s">
        <v>1176</v>
      </c>
      <c r="B1569">
        <v>7894805</v>
      </c>
    </row>
    <row r="1570" spans="2:7">
      <c r="B1570">
        <v>7894805</v>
      </c>
      <c r="C1570">
        <v>28.333</v>
      </c>
      <c r="D1570">
        <v>27.19</v>
      </c>
      <c r="E1570">
        <v>-0.153627707674763</v>
      </c>
      <c r="F1570">
        <v>0.0346424813828834</v>
      </c>
      <c r="G1570">
        <v>0.00981195506383287</v>
      </c>
    </row>
    <row r="1571" hidden="1" spans="1:2">
      <c r="A1571" t="s">
        <v>1177</v>
      </c>
      <c r="B1571">
        <v>7894806</v>
      </c>
    </row>
    <row r="1572" spans="1:2">
      <c r="A1572" t="s">
        <v>1178</v>
      </c>
      <c r="B1572">
        <v>7894807</v>
      </c>
    </row>
    <row r="1573" spans="2:7">
      <c r="B1573">
        <v>7894807</v>
      </c>
      <c r="C1573">
        <v>40.91</v>
      </c>
      <c r="D1573">
        <v>35.77</v>
      </c>
      <c r="E1573">
        <v>-0.239418198936695</v>
      </c>
      <c r="F1573">
        <v>0.00574596514516264</v>
      </c>
      <c r="G1573">
        <v>0.00119011954858023</v>
      </c>
    </row>
    <row r="1574" spans="1:2">
      <c r="A1574" t="s">
        <v>1179</v>
      </c>
      <c r="B1574">
        <v>7894808</v>
      </c>
    </row>
    <row r="1575" spans="2:7">
      <c r="B1575">
        <v>7894808</v>
      </c>
      <c r="C1575">
        <v>6.343</v>
      </c>
      <c r="D1575">
        <v>8.226</v>
      </c>
      <c r="E1575">
        <v>0.209956455594159</v>
      </c>
      <c r="F1575">
        <v>0.0110168558040095</v>
      </c>
      <c r="G1575">
        <v>0.00255662441838997</v>
      </c>
    </row>
    <row r="1576" hidden="1" spans="1:2">
      <c r="A1576" t="s">
        <v>1180</v>
      </c>
      <c r="B1576">
        <v>7894809</v>
      </c>
    </row>
    <row r="1577" spans="1:2">
      <c r="A1577" t="s">
        <v>1181</v>
      </c>
      <c r="B1577">
        <v>7894810</v>
      </c>
    </row>
    <row r="1578" spans="2:7">
      <c r="B1578">
        <v>7894810</v>
      </c>
      <c r="C1578">
        <v>11.4</v>
      </c>
      <c r="D1578">
        <v>15.116</v>
      </c>
      <c r="E1578">
        <v>0.348344886229298</v>
      </c>
      <c r="F1578" s="1">
        <v>3.44642946619273e-8</v>
      </c>
      <c r="G1578" s="1">
        <v>2.12244756274919e-9</v>
      </c>
    </row>
    <row r="1579" hidden="1" spans="1:2">
      <c r="A1579" t="s">
        <v>1182</v>
      </c>
      <c r="B1579">
        <v>7894811</v>
      </c>
    </row>
    <row r="1580" hidden="1" spans="1:2">
      <c r="A1580" t="s">
        <v>1183</v>
      </c>
      <c r="B1580">
        <v>7894812</v>
      </c>
    </row>
    <row r="1581" hidden="1" spans="1:2">
      <c r="A1581" t="s">
        <v>1184</v>
      </c>
      <c r="B1581">
        <v>7894813</v>
      </c>
    </row>
    <row r="1582" spans="1:2">
      <c r="A1582" t="s">
        <v>1185</v>
      </c>
      <c r="B1582">
        <v>7894814</v>
      </c>
    </row>
    <row r="1583" spans="2:7">
      <c r="B1583">
        <v>7894814</v>
      </c>
      <c r="C1583">
        <v>2.976</v>
      </c>
      <c r="D1583">
        <v>4.573</v>
      </c>
      <c r="E1583">
        <v>0.567203953994646</v>
      </c>
      <c r="F1583">
        <v>0.000292931891326665</v>
      </c>
      <c r="G1583" s="1">
        <v>4.05992001607284e-5</v>
      </c>
    </row>
    <row r="1584" hidden="1" spans="1:2">
      <c r="A1584" t="s">
        <v>1186</v>
      </c>
      <c r="B1584">
        <v>7894815</v>
      </c>
    </row>
    <row r="1585" hidden="1" spans="1:2">
      <c r="A1585" t="s">
        <v>1187</v>
      </c>
      <c r="B1585">
        <v>7894816</v>
      </c>
    </row>
    <row r="1586" hidden="1" spans="1:2">
      <c r="A1586" t="s">
        <v>1188</v>
      </c>
      <c r="B1586">
        <v>7894817</v>
      </c>
    </row>
    <row r="1587" hidden="1" spans="1:2">
      <c r="A1587" t="s">
        <v>1189</v>
      </c>
      <c r="B1587">
        <v>7894818</v>
      </c>
    </row>
    <row r="1588" spans="1:2">
      <c r="A1588" t="s">
        <v>1190</v>
      </c>
      <c r="B1588">
        <v>7894819</v>
      </c>
    </row>
    <row r="1589" spans="2:7">
      <c r="B1589">
        <v>7894819</v>
      </c>
      <c r="C1589">
        <v>6.766</v>
      </c>
      <c r="D1589">
        <v>8.303</v>
      </c>
      <c r="E1589">
        <v>0.214184384350509</v>
      </c>
      <c r="F1589">
        <v>0.00193059085038532</v>
      </c>
      <c r="G1589">
        <v>0.00034600715420894</v>
      </c>
    </row>
    <row r="1590" hidden="1" spans="1:2">
      <c r="A1590" t="s">
        <v>1191</v>
      </c>
      <c r="B1590">
        <v>7894820</v>
      </c>
    </row>
    <row r="1591" hidden="1" spans="1:2">
      <c r="A1591" t="s">
        <v>1192</v>
      </c>
      <c r="B1591">
        <v>7894822</v>
      </c>
    </row>
    <row r="1592" spans="1:2">
      <c r="A1592" t="s">
        <v>1193</v>
      </c>
      <c r="B1592">
        <v>7894823</v>
      </c>
    </row>
    <row r="1593" spans="2:7">
      <c r="B1593">
        <v>7894823</v>
      </c>
      <c r="C1593">
        <v>23.54</v>
      </c>
      <c r="D1593">
        <v>32.35</v>
      </c>
      <c r="E1593">
        <v>0.405833185749466</v>
      </c>
      <c r="F1593" s="1">
        <v>5.7414940770703e-13</v>
      </c>
      <c r="G1593" s="1">
        <v>1.71993844170401e-14</v>
      </c>
    </row>
    <row r="1594" hidden="1" spans="1:2">
      <c r="A1594" t="s">
        <v>1194</v>
      </c>
      <c r="B1594">
        <v>7894824</v>
      </c>
    </row>
    <row r="1595" hidden="1" spans="1:2">
      <c r="A1595" t="s">
        <v>1195</v>
      </c>
      <c r="B1595">
        <v>7894825</v>
      </c>
    </row>
    <row r="1596" hidden="1" spans="1:2">
      <c r="A1596" t="s">
        <v>1196</v>
      </c>
      <c r="B1596">
        <v>7894826</v>
      </c>
    </row>
    <row r="1597" hidden="1" spans="1:2">
      <c r="A1597" t="s">
        <v>1197</v>
      </c>
      <c r="B1597">
        <v>7894827</v>
      </c>
    </row>
    <row r="1598" hidden="1" spans="1:2">
      <c r="A1598" t="s">
        <v>1198</v>
      </c>
      <c r="B1598">
        <v>7894828</v>
      </c>
    </row>
    <row r="1599" hidden="1" spans="1:2">
      <c r="A1599" t="s">
        <v>1199</v>
      </c>
      <c r="B1599">
        <v>7894829</v>
      </c>
    </row>
    <row r="1600" spans="1:2">
      <c r="A1600" t="s">
        <v>1200</v>
      </c>
      <c r="B1600">
        <v>7894830</v>
      </c>
    </row>
    <row r="1601" spans="2:7">
      <c r="B1601">
        <v>7894830</v>
      </c>
      <c r="C1601">
        <v>11.893</v>
      </c>
      <c r="D1601">
        <v>15.713</v>
      </c>
      <c r="E1601">
        <v>0.380500232718675</v>
      </c>
      <c r="F1601" s="1">
        <v>2.67873922658211e-8</v>
      </c>
      <c r="G1601" s="1">
        <v>1.61523360409747e-9</v>
      </c>
    </row>
    <row r="1602" hidden="1" spans="1:2">
      <c r="A1602" t="s">
        <v>1201</v>
      </c>
      <c r="B1602">
        <v>7894831</v>
      </c>
    </row>
    <row r="1603" spans="1:2">
      <c r="A1603" t="s">
        <v>1202</v>
      </c>
      <c r="B1603">
        <v>7894832</v>
      </c>
    </row>
    <row r="1604" spans="2:7">
      <c r="B1604">
        <v>7894832</v>
      </c>
      <c r="C1604">
        <v>22.213</v>
      </c>
      <c r="D1604">
        <v>21.743</v>
      </c>
      <c r="E1604">
        <v>-0.106414964368738</v>
      </c>
      <c r="F1604">
        <v>0.0380809288729399</v>
      </c>
      <c r="G1604">
        <v>0.0110280543757664</v>
      </c>
    </row>
    <row r="1605" spans="1:2">
      <c r="A1605" t="s">
        <v>1203</v>
      </c>
      <c r="B1605">
        <v>7894833</v>
      </c>
    </row>
    <row r="1606" spans="2:7">
      <c r="B1606">
        <v>7894833</v>
      </c>
      <c r="C1606">
        <v>5.83</v>
      </c>
      <c r="D1606">
        <v>8.866</v>
      </c>
      <c r="E1606">
        <v>0.548253510725208</v>
      </c>
      <c r="F1606" s="1">
        <v>3.20277866511158e-13</v>
      </c>
      <c r="G1606" s="1">
        <v>9.22373902012078e-15</v>
      </c>
    </row>
    <row r="1607" hidden="1" spans="1:2">
      <c r="A1607" t="s">
        <v>1204</v>
      </c>
      <c r="B1607">
        <v>7894834</v>
      </c>
    </row>
    <row r="1608" hidden="1" spans="1:2">
      <c r="A1608" t="s">
        <v>1205</v>
      </c>
      <c r="B1608">
        <v>7894835</v>
      </c>
    </row>
    <row r="1609" hidden="1" spans="1:2">
      <c r="A1609" t="s">
        <v>1206</v>
      </c>
      <c r="B1609">
        <v>7894836</v>
      </c>
    </row>
    <row r="1610" spans="1:2">
      <c r="A1610" t="s">
        <v>1207</v>
      </c>
      <c r="B1610">
        <v>7894837</v>
      </c>
    </row>
    <row r="1611" spans="2:7">
      <c r="B1611">
        <v>7894837</v>
      </c>
      <c r="C1611">
        <v>59.75</v>
      </c>
      <c r="D1611">
        <v>131.393</v>
      </c>
      <c r="E1611">
        <v>1.08497330948402</v>
      </c>
      <c r="F1611" s="1">
        <v>7.11084119541016e-219</v>
      </c>
      <c r="G1611" s="1">
        <v>2.74267467038191e-222</v>
      </c>
    </row>
    <row r="1612" hidden="1" spans="1:2">
      <c r="A1612" t="s">
        <v>1208</v>
      </c>
      <c r="B1612">
        <v>7894838</v>
      </c>
    </row>
    <row r="1613" hidden="1" spans="1:2">
      <c r="A1613" t="s">
        <v>1209</v>
      </c>
      <c r="B1613">
        <v>7894839</v>
      </c>
    </row>
    <row r="1614" hidden="1" spans="1:2">
      <c r="A1614" t="s">
        <v>1210</v>
      </c>
      <c r="B1614">
        <v>7894840</v>
      </c>
    </row>
    <row r="1615" hidden="1" spans="1:2">
      <c r="A1615" t="s">
        <v>1211</v>
      </c>
      <c r="B1615">
        <v>7894841</v>
      </c>
    </row>
    <row r="1616" hidden="1" spans="1:2">
      <c r="A1616" t="s">
        <v>1212</v>
      </c>
      <c r="B1616">
        <v>7894842</v>
      </c>
    </row>
    <row r="1617" hidden="1" spans="1:2">
      <c r="A1617" t="s">
        <v>1213</v>
      </c>
      <c r="B1617">
        <v>7894843</v>
      </c>
    </row>
    <row r="1618" spans="1:2">
      <c r="A1618" t="s">
        <v>1214</v>
      </c>
      <c r="B1618">
        <v>7894844</v>
      </c>
    </row>
    <row r="1619" spans="2:7">
      <c r="B1619">
        <v>7894844</v>
      </c>
      <c r="C1619">
        <v>14.35</v>
      </c>
      <c r="D1619">
        <v>12.973</v>
      </c>
      <c r="E1619">
        <v>-0.23547672866946</v>
      </c>
      <c r="F1619">
        <v>0.00251434533790113</v>
      </c>
      <c r="G1619">
        <v>0.000467439362124587</v>
      </c>
    </row>
    <row r="1620" spans="1:2">
      <c r="A1620" t="s">
        <v>1215</v>
      </c>
      <c r="B1620">
        <v>7894845</v>
      </c>
    </row>
    <row r="1621" spans="2:7">
      <c r="B1621">
        <v>7894845</v>
      </c>
      <c r="C1621">
        <v>8.253</v>
      </c>
      <c r="D1621">
        <v>11.956</v>
      </c>
      <c r="E1621">
        <v>0.486196492962699</v>
      </c>
      <c r="F1621">
        <v>0.000269456908138461</v>
      </c>
      <c r="G1621" s="1">
        <v>3.6826008402055e-5</v>
      </c>
    </row>
    <row r="1622" hidden="1" spans="1:2">
      <c r="A1622" t="s">
        <v>1216</v>
      </c>
      <c r="B1622">
        <v>7894846</v>
      </c>
    </row>
    <row r="1623" spans="1:2">
      <c r="A1623" t="s">
        <v>1217</v>
      </c>
      <c r="B1623">
        <v>7894847</v>
      </c>
    </row>
    <row r="1624" spans="2:7">
      <c r="B1624">
        <v>7894847</v>
      </c>
      <c r="C1624">
        <v>11.28</v>
      </c>
      <c r="D1624">
        <v>9.74</v>
      </c>
      <c r="E1624">
        <v>-0.264713501520572</v>
      </c>
      <c r="F1624">
        <v>0.0103415687056345</v>
      </c>
      <c r="G1624">
        <v>0.00236933343191575</v>
      </c>
    </row>
    <row r="1625" hidden="1" spans="1:2">
      <c r="A1625" t="s">
        <v>1218</v>
      </c>
      <c r="B1625">
        <v>7894848</v>
      </c>
    </row>
    <row r="1626" spans="1:2">
      <c r="A1626" t="s">
        <v>1219</v>
      </c>
      <c r="B1626">
        <v>7894849</v>
      </c>
    </row>
    <row r="1627" spans="2:7">
      <c r="B1627">
        <v>7894849</v>
      </c>
      <c r="C1627">
        <v>215.81</v>
      </c>
      <c r="D1627">
        <v>251.156</v>
      </c>
      <c r="E1627">
        <v>0.166619213565455</v>
      </c>
      <c r="F1627">
        <v>0.00010426375142127</v>
      </c>
      <c r="G1627" s="1">
        <v>1.27749235156171e-5</v>
      </c>
    </row>
    <row r="1628" hidden="1" spans="1:2">
      <c r="A1628" t="s">
        <v>1220</v>
      </c>
      <c r="B1628">
        <v>7894850</v>
      </c>
    </row>
    <row r="1629" hidden="1" spans="1:2">
      <c r="A1629" t="s">
        <v>1221</v>
      </c>
      <c r="B1629">
        <v>7894851</v>
      </c>
    </row>
    <row r="1630" spans="1:2">
      <c r="A1630" t="s">
        <v>1222</v>
      </c>
      <c r="B1630">
        <v>7894852</v>
      </c>
    </row>
    <row r="1631" spans="2:7">
      <c r="B1631">
        <v>7894852</v>
      </c>
      <c r="C1631">
        <v>182.373</v>
      </c>
      <c r="D1631">
        <v>178.773</v>
      </c>
      <c r="E1631">
        <v>-0.0778311152264359</v>
      </c>
      <c r="F1631">
        <v>0.0447481032805245</v>
      </c>
      <c r="G1631">
        <v>0.0134278828820705</v>
      </c>
    </row>
    <row r="1632" hidden="1" spans="1:2">
      <c r="A1632" t="s">
        <v>1223</v>
      </c>
      <c r="B1632">
        <v>7894853</v>
      </c>
    </row>
    <row r="1633" hidden="1" spans="1:2">
      <c r="A1633" t="s">
        <v>1224</v>
      </c>
      <c r="B1633">
        <v>7894854</v>
      </c>
    </row>
    <row r="1634" hidden="1" spans="1:2">
      <c r="A1634" t="s">
        <v>1225</v>
      </c>
      <c r="B1634">
        <v>7894855</v>
      </c>
    </row>
    <row r="1635" hidden="1" spans="1:2">
      <c r="A1635" t="s">
        <v>1226</v>
      </c>
      <c r="B1635">
        <v>7894856</v>
      </c>
    </row>
    <row r="1636" spans="1:2">
      <c r="A1636" t="s">
        <v>1227</v>
      </c>
      <c r="B1636">
        <v>7894857</v>
      </c>
    </row>
    <row r="1637" spans="2:7">
      <c r="B1637">
        <v>7894857</v>
      </c>
      <c r="C1637">
        <v>19.203</v>
      </c>
      <c r="D1637">
        <v>22.673</v>
      </c>
      <c r="E1637">
        <v>0.176057864574122</v>
      </c>
      <c r="F1637">
        <v>0.00696115810301841</v>
      </c>
      <c r="G1637">
        <v>0.00147313785517721</v>
      </c>
    </row>
    <row r="1638" hidden="1" spans="1:2">
      <c r="A1638" t="s">
        <v>1228</v>
      </c>
      <c r="B1638">
        <v>7894858</v>
      </c>
    </row>
    <row r="1639" hidden="1" spans="1:2">
      <c r="A1639" t="s">
        <v>1229</v>
      </c>
      <c r="B1639">
        <v>7894859</v>
      </c>
    </row>
    <row r="1640" spans="1:2">
      <c r="A1640" t="s">
        <v>1230</v>
      </c>
      <c r="B1640">
        <v>7894860</v>
      </c>
    </row>
    <row r="1641" spans="2:7">
      <c r="B1641">
        <v>7894860</v>
      </c>
      <c r="C1641">
        <v>114.746</v>
      </c>
      <c r="D1641">
        <v>95.263</v>
      </c>
      <c r="E1641">
        <v>-0.318914056450289</v>
      </c>
      <c r="F1641">
        <v>0.0476954041641674</v>
      </c>
      <c r="G1641">
        <v>0.0145940553399984</v>
      </c>
    </row>
    <row r="1642" spans="1:2">
      <c r="A1642" t="s">
        <v>1231</v>
      </c>
      <c r="B1642">
        <v>7894861</v>
      </c>
    </row>
    <row r="1643" spans="2:7">
      <c r="B1643">
        <v>7894861</v>
      </c>
      <c r="C1643">
        <v>13.63</v>
      </c>
      <c r="D1643">
        <v>11.706</v>
      </c>
      <c r="E1643">
        <v>-0.270609722638439</v>
      </c>
      <c r="F1643">
        <v>0.0092600312417678</v>
      </c>
      <c r="G1643">
        <v>0.00207630425374685</v>
      </c>
    </row>
    <row r="1644" hidden="1" spans="1:2">
      <c r="A1644" t="s">
        <v>1232</v>
      </c>
      <c r="B1644">
        <v>7894862</v>
      </c>
    </row>
    <row r="1645" hidden="1" spans="1:2">
      <c r="A1645" t="s">
        <v>1233</v>
      </c>
      <c r="B1645">
        <v>7894863</v>
      </c>
    </row>
    <row r="1646" hidden="1" spans="1:2">
      <c r="A1646" t="s">
        <v>1234</v>
      </c>
      <c r="B1646">
        <v>7894864</v>
      </c>
    </row>
    <row r="1647" spans="1:2">
      <c r="A1647" t="s">
        <v>1235</v>
      </c>
      <c r="B1647">
        <v>7894865</v>
      </c>
    </row>
    <row r="1648" spans="2:7">
      <c r="B1648">
        <v>7894865</v>
      </c>
      <c r="C1648">
        <v>55.743</v>
      </c>
      <c r="D1648">
        <v>65.356</v>
      </c>
      <c r="E1648">
        <v>0.174329194663028</v>
      </c>
      <c r="F1648" s="1">
        <v>1.2261328584766e-7</v>
      </c>
      <c r="G1648" s="1">
        <v>8.40227325235313e-9</v>
      </c>
    </row>
    <row r="1649" hidden="1" spans="1:2">
      <c r="A1649" t="s">
        <v>1236</v>
      </c>
      <c r="B1649">
        <v>7894866</v>
      </c>
    </row>
    <row r="1650" hidden="1" spans="1:2">
      <c r="A1650" t="s">
        <v>1237</v>
      </c>
      <c r="B1650">
        <v>7894867</v>
      </c>
    </row>
    <row r="1651" hidden="1" spans="1:2">
      <c r="A1651" t="s">
        <v>1238</v>
      </c>
      <c r="B1651">
        <v>7894868</v>
      </c>
    </row>
    <row r="1652" hidden="1" spans="1:2">
      <c r="A1652" t="s">
        <v>1239</v>
      </c>
      <c r="B1652">
        <v>7894869</v>
      </c>
    </row>
    <row r="1653" spans="1:2">
      <c r="A1653" t="s">
        <v>1240</v>
      </c>
      <c r="B1653">
        <v>7894870</v>
      </c>
    </row>
    <row r="1654" spans="2:7">
      <c r="B1654">
        <v>7894870</v>
      </c>
      <c r="C1654">
        <v>165.286</v>
      </c>
      <c r="D1654">
        <v>151.163</v>
      </c>
      <c r="E1654">
        <v>-0.179677430226067</v>
      </c>
      <c r="F1654" s="1">
        <v>6.68712852661849e-6</v>
      </c>
      <c r="G1654" s="1">
        <v>6.19019354482555e-7</v>
      </c>
    </row>
    <row r="1655" spans="1:2">
      <c r="A1655" t="s">
        <v>1241</v>
      </c>
      <c r="B1655">
        <v>7894871</v>
      </c>
    </row>
    <row r="1656" spans="2:7">
      <c r="B1656">
        <v>7894871</v>
      </c>
      <c r="C1656">
        <v>115.633</v>
      </c>
      <c r="D1656">
        <v>104.723</v>
      </c>
      <c r="E1656">
        <v>-0.180684154932819</v>
      </c>
      <c r="F1656">
        <v>0.00673973425099406</v>
      </c>
      <c r="G1656">
        <v>0.00141848096797085</v>
      </c>
    </row>
    <row r="1657" hidden="1" spans="1:2">
      <c r="A1657" t="s">
        <v>1242</v>
      </c>
      <c r="B1657">
        <v>7894872</v>
      </c>
    </row>
    <row r="1658" hidden="1" spans="1:2">
      <c r="A1658" t="s">
        <v>1243</v>
      </c>
      <c r="B1658">
        <v>7894873</v>
      </c>
    </row>
    <row r="1659" hidden="1" spans="1:2">
      <c r="A1659" t="s">
        <v>1244</v>
      </c>
      <c r="B1659">
        <v>7894874</v>
      </c>
    </row>
    <row r="1660" hidden="1" spans="1:2">
      <c r="A1660" t="s">
        <v>1245</v>
      </c>
      <c r="B1660">
        <v>7894875</v>
      </c>
    </row>
    <row r="1661" hidden="1" spans="1:2">
      <c r="A1661" t="s">
        <v>1246</v>
      </c>
      <c r="B1661">
        <v>7894876</v>
      </c>
    </row>
    <row r="1662" hidden="1" spans="1:2">
      <c r="A1662" t="s">
        <v>1247</v>
      </c>
      <c r="B1662">
        <v>7894877</v>
      </c>
    </row>
    <row r="1663" spans="1:2">
      <c r="A1663" t="s">
        <v>1248</v>
      </c>
      <c r="B1663">
        <v>7894878</v>
      </c>
    </row>
    <row r="1664" spans="2:7">
      <c r="B1664">
        <v>7894878</v>
      </c>
      <c r="C1664">
        <v>42.136</v>
      </c>
      <c r="D1664">
        <v>38.963</v>
      </c>
      <c r="E1664">
        <v>-0.240216333586034</v>
      </c>
      <c r="F1664">
        <v>0.000161289801603122</v>
      </c>
      <c r="G1664" s="1">
        <v>2.08196144008144e-5</v>
      </c>
    </row>
    <row r="1665" hidden="1" spans="1:2">
      <c r="A1665" t="s">
        <v>1249</v>
      </c>
      <c r="B1665">
        <v>7894879</v>
      </c>
    </row>
    <row r="1666" hidden="1" spans="1:2">
      <c r="A1666" t="s">
        <v>1250</v>
      </c>
      <c r="B1666">
        <v>7894880</v>
      </c>
    </row>
    <row r="1667" hidden="1" spans="1:2">
      <c r="A1667" t="s">
        <v>1251</v>
      </c>
      <c r="B1667">
        <v>7894881</v>
      </c>
    </row>
    <row r="1668" hidden="1" spans="1:2">
      <c r="A1668" t="s">
        <v>1252</v>
      </c>
      <c r="B1668">
        <v>7894882</v>
      </c>
    </row>
    <row r="1669" hidden="1" spans="1:2">
      <c r="A1669" t="s">
        <v>1253</v>
      </c>
      <c r="B1669">
        <v>7894883</v>
      </c>
    </row>
    <row r="1670" hidden="1" spans="1:2">
      <c r="A1670" t="s">
        <v>1254</v>
      </c>
      <c r="B1670">
        <v>7894884</v>
      </c>
    </row>
    <row r="1671" hidden="1" spans="1:2">
      <c r="A1671" t="s">
        <v>1255</v>
      </c>
      <c r="B1671">
        <v>7894885</v>
      </c>
    </row>
    <row r="1672" hidden="1" spans="1:2">
      <c r="A1672" t="s">
        <v>1256</v>
      </c>
      <c r="B1672">
        <v>7894886</v>
      </c>
    </row>
    <row r="1673" hidden="1" spans="1:2">
      <c r="A1673" t="s">
        <v>1257</v>
      </c>
      <c r="B1673">
        <v>7894887</v>
      </c>
    </row>
    <row r="1674" hidden="1" spans="1:2">
      <c r="A1674" t="s">
        <v>1258</v>
      </c>
      <c r="B1674">
        <v>7894888</v>
      </c>
    </row>
    <row r="1675" hidden="1" spans="1:2">
      <c r="A1675" t="s">
        <v>1259</v>
      </c>
      <c r="B1675">
        <v>7894889</v>
      </c>
    </row>
    <row r="1676" hidden="1" spans="1:2">
      <c r="A1676" t="s">
        <v>1260</v>
      </c>
      <c r="B1676">
        <v>7894890</v>
      </c>
    </row>
    <row r="1677" spans="1:2">
      <c r="A1677" t="s">
        <v>1261</v>
      </c>
      <c r="B1677">
        <v>7894891</v>
      </c>
    </row>
    <row r="1678" spans="2:7">
      <c r="B1678">
        <v>7894891</v>
      </c>
      <c r="C1678">
        <v>37.166</v>
      </c>
      <c r="D1678">
        <v>29.033</v>
      </c>
      <c r="E1678">
        <v>-0.404249464415478</v>
      </c>
      <c r="F1678" s="1">
        <v>1.79772958010485e-6</v>
      </c>
      <c r="G1678" s="1">
        <v>1.50003406722557e-7</v>
      </c>
    </row>
    <row r="1679" hidden="1" spans="1:2">
      <c r="A1679" t="s">
        <v>1262</v>
      </c>
      <c r="B1679">
        <v>7894892</v>
      </c>
    </row>
    <row r="1680" hidden="1" spans="1:2">
      <c r="A1680" t="s">
        <v>1263</v>
      </c>
      <c r="B1680">
        <v>7894893</v>
      </c>
    </row>
    <row r="1681" hidden="1" spans="1:2">
      <c r="A1681" t="s">
        <v>1264</v>
      </c>
      <c r="B1681">
        <v>7894894</v>
      </c>
    </row>
    <row r="1682" hidden="1" spans="1:2">
      <c r="A1682" t="s">
        <v>1265</v>
      </c>
      <c r="B1682">
        <v>7894895</v>
      </c>
    </row>
    <row r="1683" hidden="1" spans="1:2">
      <c r="A1683" t="s">
        <v>1266</v>
      </c>
      <c r="B1683">
        <v>7894897</v>
      </c>
    </row>
    <row r="1684" spans="1:2">
      <c r="A1684" t="s">
        <v>1267</v>
      </c>
      <c r="B1684">
        <v>7894898</v>
      </c>
    </row>
    <row r="1685" spans="2:7">
      <c r="B1685">
        <v>7894898</v>
      </c>
      <c r="C1685">
        <v>22.613</v>
      </c>
      <c r="D1685">
        <v>26.14</v>
      </c>
      <c r="E1685">
        <v>0.166285211076212</v>
      </c>
      <c r="F1685">
        <v>0.0364847195066238</v>
      </c>
      <c r="G1685">
        <v>0.0104507791122183</v>
      </c>
    </row>
    <row r="1686" hidden="1" spans="1:2">
      <c r="A1686" t="s">
        <v>1268</v>
      </c>
      <c r="B1686">
        <v>7894899</v>
      </c>
    </row>
    <row r="1687" spans="1:2">
      <c r="A1687" t="s">
        <v>1269</v>
      </c>
      <c r="B1687">
        <v>7894900</v>
      </c>
    </row>
    <row r="1688" spans="2:7">
      <c r="B1688">
        <v>7894900</v>
      </c>
      <c r="C1688">
        <v>20.88</v>
      </c>
      <c r="D1688">
        <v>25.326</v>
      </c>
      <c r="E1688">
        <v>0.151733193771977</v>
      </c>
      <c r="F1688">
        <v>0.000311012960771067</v>
      </c>
      <c r="G1688" s="1">
        <v>4.33850684541794e-5</v>
      </c>
    </row>
    <row r="1689" hidden="1" spans="1:2">
      <c r="A1689" t="s">
        <v>1270</v>
      </c>
      <c r="B1689">
        <v>7894901</v>
      </c>
    </row>
    <row r="1690" hidden="1" spans="1:2">
      <c r="A1690" t="s">
        <v>1271</v>
      </c>
      <c r="B1690">
        <v>7894902</v>
      </c>
    </row>
    <row r="1691" spans="1:2">
      <c r="A1691" t="s">
        <v>1272</v>
      </c>
      <c r="B1691">
        <v>7894903</v>
      </c>
    </row>
    <row r="1692" spans="2:7">
      <c r="B1692">
        <v>7894903</v>
      </c>
      <c r="C1692">
        <v>31.85</v>
      </c>
      <c r="D1692">
        <v>29.753</v>
      </c>
      <c r="E1692">
        <v>-0.15222663597678</v>
      </c>
      <c r="F1692">
        <v>0.00374984434428681</v>
      </c>
      <c r="G1692">
        <v>0.000727020477138661</v>
      </c>
    </row>
    <row r="1693" hidden="1" spans="1:2">
      <c r="A1693" t="s">
        <v>1273</v>
      </c>
      <c r="B1693">
        <v>7894904</v>
      </c>
    </row>
    <row r="1694" hidden="1" spans="1:2">
      <c r="A1694" t="s">
        <v>1274</v>
      </c>
      <c r="B1694">
        <v>7894905</v>
      </c>
    </row>
    <row r="1695" spans="1:2">
      <c r="A1695" t="s">
        <v>1275</v>
      </c>
      <c r="B1695">
        <v>7894906</v>
      </c>
    </row>
    <row r="1696" spans="2:7">
      <c r="B1696">
        <v>7894906</v>
      </c>
      <c r="C1696">
        <v>5.15</v>
      </c>
      <c r="D1696">
        <v>7.613</v>
      </c>
      <c r="E1696">
        <v>0.501465126781074</v>
      </c>
      <c r="F1696">
        <v>0.000144341610245747</v>
      </c>
      <c r="G1696" s="1">
        <v>1.83535423673237e-5</v>
      </c>
    </row>
    <row r="1697" hidden="1" spans="1:2">
      <c r="A1697" t="s">
        <v>1276</v>
      </c>
      <c r="B1697">
        <v>7894907</v>
      </c>
    </row>
    <row r="1698" spans="1:2">
      <c r="A1698" t="s">
        <v>1277</v>
      </c>
      <c r="B1698">
        <v>7894909</v>
      </c>
    </row>
    <row r="1699" spans="2:7">
      <c r="B1699">
        <v>7894909</v>
      </c>
      <c r="C1699">
        <v>0.576</v>
      </c>
      <c r="D1699">
        <v>1.563</v>
      </c>
      <c r="E1699">
        <v>1.38070842696693</v>
      </c>
      <c r="F1699" s="1">
        <v>1.35126191827287e-40</v>
      </c>
      <c r="G1699" s="1">
        <v>4.8644039228131e-43</v>
      </c>
    </row>
    <row r="1700" hidden="1" spans="1:2">
      <c r="A1700" t="s">
        <v>1278</v>
      </c>
      <c r="B1700">
        <v>7894910</v>
      </c>
    </row>
    <row r="1701" hidden="1" spans="1:2">
      <c r="A1701" t="s">
        <v>1279</v>
      </c>
      <c r="B1701">
        <v>7894911</v>
      </c>
    </row>
    <row r="1702" hidden="1" spans="1:2">
      <c r="A1702" t="s">
        <v>1280</v>
      </c>
      <c r="B1702">
        <v>7894912</v>
      </c>
    </row>
    <row r="1703" spans="1:2">
      <c r="A1703" t="s">
        <v>1281</v>
      </c>
      <c r="B1703">
        <v>7894913</v>
      </c>
    </row>
    <row r="1704" spans="2:7">
      <c r="B1704">
        <v>7894913</v>
      </c>
      <c r="C1704">
        <v>1.623</v>
      </c>
      <c r="D1704">
        <v>2.233</v>
      </c>
      <c r="E1704">
        <v>0.388051898593915</v>
      </c>
      <c r="F1704">
        <v>0.0458527886489018</v>
      </c>
      <c r="G1704">
        <v>0.0138713823207593</v>
      </c>
    </row>
    <row r="1705" hidden="1" spans="1:2">
      <c r="A1705" t="s">
        <v>1282</v>
      </c>
      <c r="B1705">
        <v>7894916</v>
      </c>
    </row>
    <row r="1706" hidden="1" spans="1:2">
      <c r="A1706" t="s">
        <v>1283</v>
      </c>
      <c r="B1706">
        <v>7894917</v>
      </c>
    </row>
    <row r="1707" hidden="1" spans="1:2">
      <c r="A1707" t="s">
        <v>1284</v>
      </c>
      <c r="B1707">
        <v>7894918</v>
      </c>
    </row>
    <row r="1708" spans="1:2">
      <c r="A1708" t="s">
        <v>1285</v>
      </c>
      <c r="B1708">
        <v>7894919</v>
      </c>
    </row>
    <row r="1709" spans="2:7">
      <c r="B1709">
        <v>7894919</v>
      </c>
      <c r="C1709">
        <v>10.363</v>
      </c>
      <c r="D1709">
        <v>13.693</v>
      </c>
      <c r="E1709">
        <v>0.355291365190411</v>
      </c>
      <c r="F1709">
        <v>0.00991108529657341</v>
      </c>
      <c r="G1709">
        <v>0.00225159266122978</v>
      </c>
    </row>
    <row r="1710" hidden="1" spans="1:2">
      <c r="A1710" t="s">
        <v>1286</v>
      </c>
      <c r="B1710">
        <v>7894920</v>
      </c>
    </row>
    <row r="1711" hidden="1" spans="1:2">
      <c r="A1711" t="s">
        <v>1287</v>
      </c>
      <c r="B1711">
        <v>7894921</v>
      </c>
    </row>
    <row r="1712" hidden="1" spans="1:2">
      <c r="A1712" t="s">
        <v>1288</v>
      </c>
      <c r="B1712">
        <v>7894922</v>
      </c>
    </row>
    <row r="1713" hidden="1" spans="1:2">
      <c r="A1713" t="s">
        <v>1289</v>
      </c>
      <c r="B1713">
        <v>7894923</v>
      </c>
    </row>
    <row r="1714" spans="1:2">
      <c r="A1714" t="s">
        <v>1290</v>
      </c>
      <c r="B1714">
        <v>7894924</v>
      </c>
    </row>
    <row r="1715" spans="2:7">
      <c r="B1715">
        <v>7894924</v>
      </c>
      <c r="C1715">
        <v>0.42</v>
      </c>
      <c r="D1715">
        <v>0.643</v>
      </c>
      <c r="E1715">
        <v>0.550494184634234</v>
      </c>
      <c r="F1715">
        <v>0.0469440897566392</v>
      </c>
      <c r="G1715">
        <v>0.0142920550969043</v>
      </c>
    </row>
    <row r="1716" hidden="1" spans="1:2">
      <c r="A1716" t="s">
        <v>1291</v>
      </c>
      <c r="B1716">
        <v>7894925</v>
      </c>
    </row>
    <row r="1717" spans="1:2">
      <c r="A1717" t="s">
        <v>1292</v>
      </c>
      <c r="B1717">
        <v>7894926</v>
      </c>
    </row>
    <row r="1718" spans="2:7">
      <c r="B1718">
        <v>7894926</v>
      </c>
      <c r="C1718">
        <v>43.306</v>
      </c>
      <c r="D1718">
        <v>41.05</v>
      </c>
      <c r="E1718">
        <v>-0.130539861577704</v>
      </c>
      <c r="F1718">
        <v>0.00544188637166011</v>
      </c>
      <c r="G1718">
        <v>0.00111804248160361</v>
      </c>
    </row>
    <row r="1719" hidden="1" spans="1:2">
      <c r="A1719" t="s">
        <v>1293</v>
      </c>
      <c r="B1719">
        <v>7894927</v>
      </c>
    </row>
    <row r="1720" hidden="1" spans="1:2">
      <c r="A1720" t="s">
        <v>1294</v>
      </c>
      <c r="B1720">
        <v>7894928</v>
      </c>
    </row>
    <row r="1721" hidden="1" spans="1:2">
      <c r="A1721" t="s">
        <v>1295</v>
      </c>
      <c r="B1721">
        <v>7894931</v>
      </c>
    </row>
    <row r="1722" hidden="1" spans="1:2">
      <c r="A1722" t="s">
        <v>1296</v>
      </c>
      <c r="B1722">
        <v>7894932</v>
      </c>
    </row>
    <row r="1723" hidden="1" spans="1:2">
      <c r="A1723" t="s">
        <v>1297</v>
      </c>
      <c r="B1723">
        <v>7894933</v>
      </c>
    </row>
    <row r="1724" hidden="1" spans="1:2">
      <c r="A1724" t="s">
        <v>1298</v>
      </c>
      <c r="B1724">
        <v>7894934</v>
      </c>
    </row>
    <row r="1725" hidden="1" spans="1:2">
      <c r="A1725" t="s">
        <v>1299</v>
      </c>
      <c r="B1725">
        <v>7894935</v>
      </c>
    </row>
    <row r="1726" spans="1:2">
      <c r="A1726" t="s">
        <v>1300</v>
      </c>
      <c r="B1726">
        <v>7894936</v>
      </c>
    </row>
    <row r="1727" spans="2:7">
      <c r="B1727">
        <v>7894936</v>
      </c>
      <c r="C1727">
        <v>89.366</v>
      </c>
      <c r="D1727">
        <v>74.36</v>
      </c>
      <c r="E1727">
        <v>-0.317273802394572</v>
      </c>
      <c r="F1727" s="1">
        <v>2.79712814368739e-16</v>
      </c>
      <c r="G1727" s="1">
        <v>5.57411754013302e-18</v>
      </c>
    </row>
    <row r="1728" hidden="1" spans="1:2">
      <c r="A1728" t="s">
        <v>1301</v>
      </c>
      <c r="B1728">
        <v>7894937</v>
      </c>
    </row>
    <row r="1729" hidden="1" spans="1:2">
      <c r="A1729" t="s">
        <v>1302</v>
      </c>
      <c r="B1729">
        <v>7894938</v>
      </c>
    </row>
    <row r="1730" hidden="1" spans="1:2">
      <c r="A1730" t="s">
        <v>1303</v>
      </c>
      <c r="B1730">
        <v>7894939</v>
      </c>
    </row>
    <row r="1731" spans="1:2">
      <c r="A1731" t="s">
        <v>1304</v>
      </c>
      <c r="B1731">
        <v>7894941</v>
      </c>
    </row>
    <row r="1732" spans="2:7">
      <c r="B1732">
        <v>7894941</v>
      </c>
      <c r="C1732">
        <v>15.176</v>
      </c>
      <c r="D1732">
        <v>12.743</v>
      </c>
      <c r="E1732">
        <v>-0.304008316836149</v>
      </c>
      <c r="F1732">
        <v>0.00144520076345587</v>
      </c>
      <c r="G1732">
        <v>0.00024712226991467</v>
      </c>
    </row>
    <row r="1733" hidden="1" spans="1:2">
      <c r="A1733" t="s">
        <v>1305</v>
      </c>
      <c r="B1733">
        <v>7894942</v>
      </c>
    </row>
    <row r="1734" hidden="1" spans="1:2">
      <c r="A1734" t="s">
        <v>1306</v>
      </c>
      <c r="B1734">
        <v>7894943</v>
      </c>
    </row>
    <row r="1735" hidden="1" spans="1:2">
      <c r="A1735" t="s">
        <v>1307</v>
      </c>
      <c r="B1735">
        <v>7894944</v>
      </c>
    </row>
    <row r="1736" hidden="1" spans="1:2">
      <c r="A1736" t="s">
        <v>1308</v>
      </c>
      <c r="B1736">
        <v>7894945</v>
      </c>
    </row>
    <row r="1737" hidden="1" spans="1:2">
      <c r="A1737" t="s">
        <v>1309</v>
      </c>
      <c r="B1737">
        <v>7894946</v>
      </c>
    </row>
    <row r="1738" hidden="1" spans="1:2">
      <c r="A1738" t="s">
        <v>1310</v>
      </c>
      <c r="B1738">
        <v>7894947</v>
      </c>
    </row>
    <row r="1739" spans="1:2">
      <c r="A1739" t="s">
        <v>1311</v>
      </c>
      <c r="B1739">
        <v>7894948</v>
      </c>
    </row>
    <row r="1740" spans="2:7">
      <c r="B1740">
        <v>7894948</v>
      </c>
      <c r="C1740">
        <v>67.453</v>
      </c>
      <c r="D1740">
        <v>64.62</v>
      </c>
      <c r="E1740">
        <v>-0.113205388195781</v>
      </c>
      <c r="F1740">
        <v>0.0195289563066386</v>
      </c>
      <c r="G1740">
        <v>0.00501092046280487</v>
      </c>
    </row>
    <row r="1741" hidden="1" spans="1:2">
      <c r="A1741" t="s">
        <v>1312</v>
      </c>
      <c r="B1741">
        <v>7894949</v>
      </c>
    </row>
    <row r="1742" hidden="1" spans="1:2">
      <c r="A1742" t="s">
        <v>1313</v>
      </c>
      <c r="B1742">
        <v>7894950</v>
      </c>
    </row>
    <row r="1743" hidden="1" spans="1:2">
      <c r="A1743" t="s">
        <v>1314</v>
      </c>
      <c r="B1743">
        <v>7894952</v>
      </c>
    </row>
    <row r="1744" hidden="1" spans="1:2">
      <c r="A1744" t="s">
        <v>1315</v>
      </c>
      <c r="B1744">
        <v>7894953</v>
      </c>
    </row>
    <row r="1745" hidden="1" spans="1:2">
      <c r="A1745" t="s">
        <v>1316</v>
      </c>
      <c r="B1745">
        <v>7894954</v>
      </c>
    </row>
    <row r="1746" hidden="1" spans="1:2">
      <c r="A1746" t="s">
        <v>1317</v>
      </c>
      <c r="B1746">
        <v>7894955</v>
      </c>
    </row>
    <row r="1747" hidden="1" spans="1:2">
      <c r="A1747" t="s">
        <v>1318</v>
      </c>
      <c r="B1747">
        <v>7894958</v>
      </c>
    </row>
    <row r="1748" hidden="1" spans="1:2">
      <c r="A1748" t="s">
        <v>1319</v>
      </c>
      <c r="B1748">
        <v>7894961</v>
      </c>
    </row>
    <row r="1749" hidden="1" spans="1:2">
      <c r="A1749" t="s">
        <v>1320</v>
      </c>
      <c r="B1749">
        <v>7894962</v>
      </c>
    </row>
    <row r="1750" spans="1:2">
      <c r="A1750" t="s">
        <v>1321</v>
      </c>
      <c r="B1750">
        <v>7894963</v>
      </c>
    </row>
    <row r="1751" spans="2:7">
      <c r="B1751">
        <v>7894963</v>
      </c>
      <c r="C1751">
        <v>7.006</v>
      </c>
      <c r="D1751">
        <v>10.486</v>
      </c>
      <c r="E1751">
        <v>0.488375822008097</v>
      </c>
      <c r="F1751" s="1">
        <v>2.77379471599234e-7</v>
      </c>
      <c r="G1751" s="1">
        <v>2.0434358090301e-8</v>
      </c>
    </row>
    <row r="1752" hidden="1" spans="1:2">
      <c r="A1752" t="s">
        <v>1322</v>
      </c>
      <c r="B1752">
        <v>7894964</v>
      </c>
    </row>
    <row r="1753" hidden="1" spans="1:2">
      <c r="A1753" t="s">
        <v>1323</v>
      </c>
      <c r="B1753">
        <v>7894965</v>
      </c>
    </row>
    <row r="1754" hidden="1" spans="1:2">
      <c r="A1754" t="s">
        <v>1324</v>
      </c>
      <c r="B1754">
        <v>7894966</v>
      </c>
    </row>
    <row r="1755" hidden="1" spans="1:2">
      <c r="A1755" t="s">
        <v>1325</v>
      </c>
      <c r="B1755">
        <v>7894967</v>
      </c>
    </row>
    <row r="1756" hidden="1" spans="1:2">
      <c r="A1756" t="s">
        <v>1326</v>
      </c>
      <c r="B1756">
        <v>7894969</v>
      </c>
    </row>
    <row r="1757" hidden="1" spans="1:2">
      <c r="A1757" t="s">
        <v>1327</v>
      </c>
      <c r="B1757">
        <v>7894970</v>
      </c>
    </row>
    <row r="1758" hidden="1" spans="1:2">
      <c r="A1758" t="s">
        <v>1328</v>
      </c>
      <c r="B1758">
        <v>7894972</v>
      </c>
    </row>
    <row r="1759" hidden="1" spans="1:2">
      <c r="A1759" t="s">
        <v>1329</v>
      </c>
      <c r="B1759">
        <v>7894973</v>
      </c>
    </row>
    <row r="1760" hidden="1" spans="1:2">
      <c r="A1760" t="s">
        <v>1330</v>
      </c>
      <c r="B1760">
        <v>7894974</v>
      </c>
    </row>
    <row r="1761" hidden="1" spans="1:2">
      <c r="A1761" t="s">
        <v>1331</v>
      </c>
      <c r="B1761">
        <v>7894975</v>
      </c>
    </row>
    <row r="1762" hidden="1" spans="1:2">
      <c r="A1762" t="s">
        <v>1332</v>
      </c>
      <c r="B1762">
        <v>7894976</v>
      </c>
    </row>
    <row r="1763" hidden="1" spans="1:2">
      <c r="A1763" t="s">
        <v>1333</v>
      </c>
      <c r="B1763">
        <v>7894977</v>
      </c>
    </row>
    <row r="1764" hidden="1" spans="1:2">
      <c r="A1764" t="s">
        <v>1334</v>
      </c>
      <c r="B1764">
        <v>7894978</v>
      </c>
    </row>
    <row r="1765" hidden="1" spans="1:2">
      <c r="A1765" t="s">
        <v>1335</v>
      </c>
      <c r="B1765">
        <v>7894979</v>
      </c>
    </row>
    <row r="1766" hidden="1" spans="1:2">
      <c r="A1766" t="s">
        <v>1336</v>
      </c>
      <c r="B1766">
        <v>7894980</v>
      </c>
    </row>
    <row r="1767" hidden="1" spans="1:2">
      <c r="A1767" t="s">
        <v>1337</v>
      </c>
      <c r="B1767">
        <v>7894981</v>
      </c>
    </row>
    <row r="1768" spans="1:2">
      <c r="A1768" t="s">
        <v>1338</v>
      </c>
      <c r="B1768">
        <v>7894982</v>
      </c>
    </row>
    <row r="1769" spans="2:7">
      <c r="B1769">
        <v>7894982</v>
      </c>
      <c r="C1769">
        <v>6.04</v>
      </c>
      <c r="D1769">
        <v>4.59</v>
      </c>
      <c r="E1769">
        <v>-0.441846061876126</v>
      </c>
      <c r="F1769">
        <v>0.0360952865719632</v>
      </c>
      <c r="G1769">
        <v>0.0103255351790458</v>
      </c>
    </row>
    <row r="1770" hidden="1" spans="1:2">
      <c r="A1770" t="s">
        <v>1339</v>
      </c>
      <c r="B1770">
        <v>7894983</v>
      </c>
    </row>
    <row r="1771" hidden="1" spans="1:2">
      <c r="A1771" t="s">
        <v>1340</v>
      </c>
      <c r="B1771">
        <v>7894984</v>
      </c>
    </row>
    <row r="1772" hidden="1" spans="1:2">
      <c r="A1772" t="s">
        <v>1341</v>
      </c>
      <c r="B1772">
        <v>7894985</v>
      </c>
    </row>
    <row r="1773" hidden="1" spans="1:2">
      <c r="A1773" t="s">
        <v>1342</v>
      </c>
      <c r="B1773">
        <v>7894986</v>
      </c>
    </row>
    <row r="1774" hidden="1" spans="1:2">
      <c r="A1774" t="s">
        <v>1343</v>
      </c>
      <c r="B1774">
        <v>7894987</v>
      </c>
    </row>
    <row r="1775" hidden="1" spans="1:2">
      <c r="A1775" t="s">
        <v>1344</v>
      </c>
      <c r="B1775">
        <v>7894988</v>
      </c>
    </row>
    <row r="1776" hidden="1" spans="1:2">
      <c r="A1776" t="s">
        <v>1345</v>
      </c>
      <c r="B1776">
        <v>7894990</v>
      </c>
    </row>
    <row r="1777" hidden="1" spans="1:2">
      <c r="A1777" t="s">
        <v>1346</v>
      </c>
      <c r="B1777">
        <v>7894991</v>
      </c>
    </row>
    <row r="1778" spans="1:2">
      <c r="A1778" t="s">
        <v>1347</v>
      </c>
      <c r="B1778">
        <v>7894993</v>
      </c>
    </row>
    <row r="1779" spans="2:7">
      <c r="B1779">
        <v>7894993</v>
      </c>
      <c r="C1779">
        <v>12.436</v>
      </c>
      <c r="D1779">
        <v>14.563</v>
      </c>
      <c r="E1779">
        <v>0.172362837370207</v>
      </c>
      <c r="F1779">
        <v>0.0276259687092757</v>
      </c>
      <c r="G1779">
        <v>0.0075653527064486</v>
      </c>
    </row>
    <row r="1780" hidden="1" spans="1:2">
      <c r="A1780" t="s">
        <v>1348</v>
      </c>
      <c r="B1780">
        <v>7894995</v>
      </c>
    </row>
    <row r="1781" hidden="1" spans="1:2">
      <c r="A1781" t="s">
        <v>1349</v>
      </c>
      <c r="B1781">
        <v>7894996</v>
      </c>
    </row>
    <row r="1782" hidden="1" spans="1:2">
      <c r="A1782" t="s">
        <v>1350</v>
      </c>
      <c r="B1782">
        <v>7894997</v>
      </c>
    </row>
    <row r="1783" hidden="1" spans="1:2">
      <c r="A1783" t="s">
        <v>1351</v>
      </c>
      <c r="B1783">
        <v>7894998</v>
      </c>
    </row>
    <row r="1784" hidden="1" spans="1:2">
      <c r="A1784" t="s">
        <v>1352</v>
      </c>
      <c r="B1784">
        <v>7894999</v>
      </c>
    </row>
    <row r="1785" hidden="1" spans="1:2">
      <c r="A1785" t="s">
        <v>1353</v>
      </c>
      <c r="B1785">
        <v>7895000</v>
      </c>
    </row>
    <row r="1786" spans="1:2">
      <c r="A1786" t="s">
        <v>1354</v>
      </c>
      <c r="B1786">
        <v>7895001</v>
      </c>
    </row>
    <row r="1787" spans="2:7">
      <c r="B1787">
        <v>7895001</v>
      </c>
      <c r="C1787">
        <v>47.793</v>
      </c>
      <c r="D1787">
        <v>42.793</v>
      </c>
      <c r="E1787">
        <v>-0.209824591031846</v>
      </c>
      <c r="F1787">
        <v>0.000232340289464847</v>
      </c>
      <c r="G1787" s="1">
        <v>3.13052999947492e-5</v>
      </c>
    </row>
    <row r="1788" hidden="1" spans="1:2">
      <c r="A1788" t="s">
        <v>1355</v>
      </c>
      <c r="B1788">
        <v>7895002</v>
      </c>
    </row>
    <row r="1789" hidden="1" spans="1:2">
      <c r="A1789" t="s">
        <v>1356</v>
      </c>
      <c r="B1789">
        <v>7895005</v>
      </c>
    </row>
    <row r="1790" hidden="1" spans="1:2">
      <c r="A1790" t="s">
        <v>1357</v>
      </c>
      <c r="B1790">
        <v>7895006</v>
      </c>
    </row>
    <row r="1791" hidden="1" spans="1:2">
      <c r="A1791" t="s">
        <v>1358</v>
      </c>
      <c r="B1791">
        <v>7895007</v>
      </c>
    </row>
    <row r="1792" hidden="1" spans="1:2">
      <c r="A1792" t="s">
        <v>1359</v>
      </c>
      <c r="B1792">
        <v>7895008</v>
      </c>
    </row>
    <row r="1793" spans="1:2">
      <c r="A1793" t="s">
        <v>1360</v>
      </c>
      <c r="B1793">
        <v>7895009</v>
      </c>
    </row>
    <row r="1794" spans="2:7">
      <c r="B1794">
        <v>7895009</v>
      </c>
      <c r="C1794">
        <v>13.163</v>
      </c>
      <c r="D1794">
        <v>11.796</v>
      </c>
      <c r="E1794">
        <v>-0.22691518300392</v>
      </c>
      <c r="F1794" s="1">
        <v>8.29307272898323e-7</v>
      </c>
      <c r="G1794" s="1">
        <v>6.65322368589037e-8</v>
      </c>
    </row>
    <row r="1795" spans="1:2">
      <c r="A1795" t="s">
        <v>1361</v>
      </c>
      <c r="B1795">
        <v>7895010</v>
      </c>
    </row>
    <row r="1796" spans="2:7">
      <c r="B1796">
        <v>7895010</v>
      </c>
      <c r="C1796">
        <v>7.2</v>
      </c>
      <c r="D1796">
        <v>9.09</v>
      </c>
      <c r="E1796">
        <v>0.40096688864276</v>
      </c>
      <c r="F1796">
        <v>0.00114496820789515</v>
      </c>
      <c r="G1796">
        <v>0.000190778965985101</v>
      </c>
    </row>
    <row r="1797" spans="1:2">
      <c r="A1797" t="s">
        <v>1362</v>
      </c>
      <c r="B1797">
        <v>7895012</v>
      </c>
    </row>
    <row r="1798" spans="2:7">
      <c r="B1798">
        <v>7895012</v>
      </c>
      <c r="C1798">
        <v>23.203</v>
      </c>
      <c r="D1798">
        <v>18.756</v>
      </c>
      <c r="E1798">
        <v>-0.305135756685468</v>
      </c>
      <c r="F1798" s="1">
        <v>1.00153668752157e-5</v>
      </c>
      <c r="G1798" s="1">
        <v>9.60589314593844e-7</v>
      </c>
    </row>
    <row r="1799" hidden="1" spans="1:2">
      <c r="A1799" t="s">
        <v>1363</v>
      </c>
      <c r="B1799">
        <v>7895013</v>
      </c>
    </row>
    <row r="1800" hidden="1" spans="1:2">
      <c r="A1800" t="s">
        <v>1364</v>
      </c>
      <c r="B1800">
        <v>7895014</v>
      </c>
    </row>
    <row r="1801" spans="1:2">
      <c r="A1801" t="s">
        <v>1365</v>
      </c>
      <c r="B1801">
        <v>7895016</v>
      </c>
    </row>
    <row r="1802" spans="2:7">
      <c r="B1802">
        <v>7895016</v>
      </c>
      <c r="C1802">
        <v>14.886</v>
      </c>
      <c r="D1802">
        <v>10.396</v>
      </c>
      <c r="E1802">
        <v>-0.488938346394538</v>
      </c>
      <c r="F1802" s="1">
        <v>2.62521258462001e-5</v>
      </c>
      <c r="G1802" s="1">
        <v>2.77777058002349e-6</v>
      </c>
    </row>
    <row r="1803" spans="1:2">
      <c r="A1803" t="s">
        <v>1366</v>
      </c>
      <c r="B1803">
        <v>7895017</v>
      </c>
    </row>
    <row r="1804" spans="2:7">
      <c r="B1804">
        <v>7895017</v>
      </c>
      <c r="C1804">
        <v>5.256</v>
      </c>
      <c r="D1804">
        <v>7.736</v>
      </c>
      <c r="E1804">
        <v>0.540241993388974</v>
      </c>
      <c r="F1804" s="1">
        <v>3.23682309963196e-5</v>
      </c>
      <c r="G1804" s="1">
        <v>3.51647662533943e-6</v>
      </c>
    </row>
    <row r="1805" hidden="1" spans="1:2">
      <c r="A1805" t="s">
        <v>1367</v>
      </c>
      <c r="B1805">
        <v>7895019</v>
      </c>
    </row>
    <row r="1806" hidden="1" spans="1:2">
      <c r="A1806" t="s">
        <v>1368</v>
      </c>
      <c r="B1806">
        <v>7895020</v>
      </c>
    </row>
    <row r="1807" spans="1:2">
      <c r="A1807" t="s">
        <v>1369</v>
      </c>
      <c r="B1807">
        <v>7895021</v>
      </c>
    </row>
    <row r="1808" spans="2:7">
      <c r="B1808">
        <v>7895021</v>
      </c>
      <c r="C1808">
        <v>19.063</v>
      </c>
      <c r="D1808">
        <v>15.586</v>
      </c>
      <c r="E1808">
        <v>-0.331775163407961</v>
      </c>
      <c r="F1808">
        <v>0.0223154641050455</v>
      </c>
      <c r="G1808">
        <v>0.00589876500385362</v>
      </c>
    </row>
    <row r="1809" hidden="1" spans="1:2">
      <c r="A1809" t="s">
        <v>1370</v>
      </c>
      <c r="B1809">
        <v>7895023</v>
      </c>
    </row>
    <row r="1810" hidden="1" spans="1:2">
      <c r="A1810" t="s">
        <v>1371</v>
      </c>
      <c r="B1810">
        <v>7895024</v>
      </c>
    </row>
    <row r="1811" hidden="1" spans="1:2">
      <c r="A1811" t="s">
        <v>1372</v>
      </c>
      <c r="B1811">
        <v>7895025</v>
      </c>
    </row>
    <row r="1812" hidden="1" spans="1:2">
      <c r="A1812" t="s">
        <v>1373</v>
      </c>
      <c r="B1812">
        <v>7895026</v>
      </c>
    </row>
    <row r="1813" hidden="1" spans="1:2">
      <c r="A1813" t="s">
        <v>1374</v>
      </c>
      <c r="B1813">
        <v>7895027</v>
      </c>
    </row>
    <row r="1814" hidden="1" spans="1:2">
      <c r="A1814" t="s">
        <v>1375</v>
      </c>
      <c r="B1814">
        <v>7895028</v>
      </c>
    </row>
    <row r="1815" hidden="1" spans="1:2">
      <c r="A1815" t="s">
        <v>1376</v>
      </c>
      <c r="B1815">
        <v>7895029</v>
      </c>
    </row>
    <row r="1816" hidden="1" spans="1:2">
      <c r="A1816" t="s">
        <v>1377</v>
      </c>
      <c r="B1816">
        <v>7895030</v>
      </c>
    </row>
    <row r="1817" spans="1:2">
      <c r="A1817" t="s">
        <v>1378</v>
      </c>
      <c r="B1817">
        <v>7895032</v>
      </c>
    </row>
    <row r="1818" spans="2:7">
      <c r="B1818">
        <v>7895032</v>
      </c>
      <c r="C1818">
        <v>52.533</v>
      </c>
      <c r="D1818">
        <v>50.806</v>
      </c>
      <c r="E1818">
        <v>-0.102373606384732</v>
      </c>
      <c r="F1818">
        <v>0.00882955110678949</v>
      </c>
      <c r="G1818">
        <v>0.00196615871907423</v>
      </c>
    </row>
    <row r="1819" spans="1:2">
      <c r="A1819" t="s">
        <v>1379</v>
      </c>
      <c r="B1819">
        <v>7895033</v>
      </c>
    </row>
    <row r="1820" spans="2:7">
      <c r="B1820">
        <v>7895033</v>
      </c>
      <c r="C1820">
        <v>4.86</v>
      </c>
      <c r="D1820">
        <v>6.85</v>
      </c>
      <c r="E1820">
        <v>0.449837685489403</v>
      </c>
      <c r="F1820">
        <v>0.0432131730025379</v>
      </c>
      <c r="G1820">
        <v>0.0128839480834257</v>
      </c>
    </row>
    <row r="1821" hidden="1" spans="1:2">
      <c r="A1821" t="s">
        <v>1380</v>
      </c>
      <c r="B1821">
        <v>7895034</v>
      </c>
    </row>
    <row r="1822" hidden="1" spans="1:2">
      <c r="A1822" t="s">
        <v>1381</v>
      </c>
      <c r="B1822">
        <v>7895036</v>
      </c>
    </row>
    <row r="1823" spans="1:2">
      <c r="A1823" t="s">
        <v>1382</v>
      </c>
      <c r="B1823">
        <v>7895037</v>
      </c>
    </row>
    <row r="1824" spans="2:7">
      <c r="B1824">
        <v>7895037</v>
      </c>
      <c r="C1824">
        <v>35.793</v>
      </c>
      <c r="D1824">
        <v>33.54</v>
      </c>
      <c r="E1824">
        <v>-0.156990511953349</v>
      </c>
      <c r="F1824">
        <v>0.00271348758907049</v>
      </c>
      <c r="G1824">
        <v>0.000507252629790241</v>
      </c>
    </row>
    <row r="1825" hidden="1" spans="1:2">
      <c r="A1825" t="s">
        <v>1383</v>
      </c>
      <c r="B1825">
        <v>7895038</v>
      </c>
    </row>
    <row r="1826" hidden="1" spans="1:2">
      <c r="A1826" t="s">
        <v>1384</v>
      </c>
      <c r="B1826">
        <v>7895039</v>
      </c>
    </row>
    <row r="1827" spans="1:2">
      <c r="A1827" t="s">
        <v>1385</v>
      </c>
      <c r="B1827">
        <v>7895040</v>
      </c>
    </row>
    <row r="1828" spans="2:7">
      <c r="B1828">
        <v>7895040</v>
      </c>
      <c r="C1828">
        <v>23.376</v>
      </c>
      <c r="D1828">
        <v>17.2</v>
      </c>
      <c r="E1828">
        <v>-0.493454011229627</v>
      </c>
      <c r="F1828">
        <v>0.0472915342426898</v>
      </c>
      <c r="G1828">
        <v>0.0144343150285608</v>
      </c>
    </row>
    <row r="1829" hidden="1" spans="1:2">
      <c r="A1829" t="s">
        <v>1386</v>
      </c>
      <c r="B1829">
        <v>7895041</v>
      </c>
    </row>
    <row r="1830" hidden="1" spans="1:2">
      <c r="A1830" t="s">
        <v>1387</v>
      </c>
      <c r="B1830">
        <v>7895042</v>
      </c>
    </row>
    <row r="1831" hidden="1" spans="1:2">
      <c r="A1831" t="s">
        <v>1388</v>
      </c>
      <c r="B1831">
        <v>7895043</v>
      </c>
    </row>
    <row r="1832" hidden="1" spans="1:2">
      <c r="A1832" t="s">
        <v>1389</v>
      </c>
      <c r="B1832">
        <v>7895044</v>
      </c>
    </row>
    <row r="1833" spans="1:2">
      <c r="A1833" t="s">
        <v>1390</v>
      </c>
      <c r="B1833">
        <v>7895045</v>
      </c>
    </row>
    <row r="1834" spans="2:7">
      <c r="B1834">
        <v>7895045</v>
      </c>
      <c r="C1834">
        <v>32.346</v>
      </c>
      <c r="D1834">
        <v>37.24</v>
      </c>
      <c r="E1834">
        <v>0.163814884884832</v>
      </c>
      <c r="F1834">
        <v>0.000990266094453931</v>
      </c>
      <c r="G1834">
        <v>0.00016130973793689</v>
      </c>
    </row>
    <row r="1835" hidden="1" spans="1:2">
      <c r="A1835" t="s">
        <v>1391</v>
      </c>
      <c r="B1835">
        <v>7895046</v>
      </c>
    </row>
    <row r="1836" hidden="1" spans="1:2">
      <c r="A1836" t="s">
        <v>1392</v>
      </c>
      <c r="B1836">
        <v>7895047</v>
      </c>
    </row>
    <row r="1837" hidden="1" spans="1:2">
      <c r="A1837" t="s">
        <v>1393</v>
      </c>
      <c r="B1837">
        <v>7895049</v>
      </c>
    </row>
    <row r="1838" hidden="1" spans="1:2">
      <c r="A1838" t="s">
        <v>1394</v>
      </c>
      <c r="B1838">
        <v>7895050</v>
      </c>
    </row>
    <row r="1839" spans="1:2">
      <c r="A1839" t="s">
        <v>1395</v>
      </c>
      <c r="B1839">
        <v>7895051</v>
      </c>
    </row>
    <row r="1840" spans="2:7">
      <c r="B1840">
        <v>7895051</v>
      </c>
      <c r="C1840">
        <v>7.416</v>
      </c>
      <c r="D1840">
        <v>6.283</v>
      </c>
      <c r="E1840">
        <v>-0.292212483435599</v>
      </c>
      <c r="F1840">
        <v>0.0118586516405148</v>
      </c>
      <c r="G1840">
        <v>0.00278856696457978</v>
      </c>
    </row>
    <row r="1841" hidden="1" spans="1:2">
      <c r="A1841" t="s">
        <v>1396</v>
      </c>
      <c r="B1841">
        <v>7895052</v>
      </c>
    </row>
    <row r="1842" hidden="1" spans="1:2">
      <c r="A1842" t="s">
        <v>1397</v>
      </c>
      <c r="B1842">
        <v>7895053</v>
      </c>
    </row>
    <row r="1843" hidden="1" spans="1:2">
      <c r="A1843" t="s">
        <v>1398</v>
      </c>
      <c r="B1843">
        <v>7895054</v>
      </c>
    </row>
    <row r="1844" spans="1:2">
      <c r="A1844" t="s">
        <v>1399</v>
      </c>
      <c r="B1844">
        <v>7895057</v>
      </c>
    </row>
    <row r="1845" spans="2:7">
      <c r="B1845">
        <v>7895057</v>
      </c>
      <c r="C1845">
        <v>7.366</v>
      </c>
      <c r="D1845">
        <v>9.283</v>
      </c>
      <c r="E1845">
        <v>0.281983851276687</v>
      </c>
      <c r="F1845">
        <v>0.0217058512690503</v>
      </c>
      <c r="G1845">
        <v>0.00570134406565567</v>
      </c>
    </row>
    <row r="1846" hidden="1" spans="1:2">
      <c r="A1846" t="s">
        <v>1400</v>
      </c>
      <c r="B1846">
        <v>7895058</v>
      </c>
    </row>
    <row r="1847" spans="1:2">
      <c r="A1847" t="s">
        <v>1401</v>
      </c>
      <c r="B1847">
        <v>7895059</v>
      </c>
    </row>
    <row r="1848" spans="2:7">
      <c r="B1848">
        <v>7895059</v>
      </c>
      <c r="C1848">
        <v>34.236</v>
      </c>
      <c r="D1848">
        <v>31.066</v>
      </c>
      <c r="E1848">
        <v>-0.195456198588805</v>
      </c>
      <c r="F1848" s="1">
        <v>9.06856960338586e-7</v>
      </c>
      <c r="G1848" s="1">
        <v>7.28703523028563e-8</v>
      </c>
    </row>
    <row r="1849" hidden="1" spans="1:2">
      <c r="A1849" t="s">
        <v>1402</v>
      </c>
      <c r="B1849">
        <v>7895060</v>
      </c>
    </row>
    <row r="1850" hidden="1" spans="1:2">
      <c r="A1850" t="s">
        <v>1403</v>
      </c>
      <c r="B1850">
        <v>7895061</v>
      </c>
    </row>
    <row r="1851" spans="1:2">
      <c r="A1851" t="s">
        <v>1404</v>
      </c>
      <c r="B1851">
        <v>7895062</v>
      </c>
    </row>
    <row r="1852" spans="2:7">
      <c r="B1852">
        <v>7895062</v>
      </c>
      <c r="C1852">
        <v>75.903</v>
      </c>
      <c r="D1852">
        <v>71.416</v>
      </c>
      <c r="E1852">
        <v>-0.179101185705887</v>
      </c>
      <c r="F1852" s="1">
        <v>4.30618011254202e-7</v>
      </c>
      <c r="G1852" s="1">
        <v>3.28306094977812e-8</v>
      </c>
    </row>
    <row r="1853" hidden="1" spans="1:2">
      <c r="A1853" t="s">
        <v>1405</v>
      </c>
      <c r="B1853">
        <v>7895063</v>
      </c>
    </row>
    <row r="1854" spans="1:2">
      <c r="A1854" t="s">
        <v>1406</v>
      </c>
      <c r="B1854">
        <v>7895064</v>
      </c>
    </row>
    <row r="1855" spans="2:7">
      <c r="B1855">
        <v>7895064</v>
      </c>
      <c r="C1855">
        <v>301.353</v>
      </c>
      <c r="D1855">
        <v>366.5</v>
      </c>
      <c r="E1855">
        <v>0.235009386862037</v>
      </c>
      <c r="F1855" s="1">
        <v>9.70598467281924e-17</v>
      </c>
      <c r="G1855" s="1">
        <v>1.8094211591139e-18</v>
      </c>
    </row>
    <row r="1856" hidden="1" spans="1:2">
      <c r="A1856" t="s">
        <v>1407</v>
      </c>
      <c r="B1856">
        <v>7895065</v>
      </c>
    </row>
    <row r="1857" hidden="1" spans="1:2">
      <c r="A1857" t="s">
        <v>1408</v>
      </c>
      <c r="B1857">
        <v>7895066</v>
      </c>
    </row>
    <row r="1858" hidden="1" spans="1:2">
      <c r="A1858" t="s">
        <v>1409</v>
      </c>
      <c r="B1858">
        <v>7895067</v>
      </c>
    </row>
    <row r="1859" hidden="1" spans="1:2">
      <c r="A1859" t="s">
        <v>1410</v>
      </c>
      <c r="B1859">
        <v>7895068</v>
      </c>
    </row>
    <row r="1860" hidden="1" spans="1:2">
      <c r="A1860" t="s">
        <v>1411</v>
      </c>
      <c r="B1860">
        <v>7895069</v>
      </c>
    </row>
    <row r="1861" hidden="1" spans="1:2">
      <c r="A1861" t="s">
        <v>1412</v>
      </c>
      <c r="B1861">
        <v>7895070</v>
      </c>
    </row>
    <row r="1862" spans="1:2">
      <c r="A1862" t="s">
        <v>1413</v>
      </c>
      <c r="B1862">
        <v>7895071</v>
      </c>
    </row>
    <row r="1863" spans="2:7">
      <c r="B1863">
        <v>7895071</v>
      </c>
      <c r="C1863">
        <v>1.546</v>
      </c>
      <c r="D1863">
        <v>2.403</v>
      </c>
      <c r="E1863">
        <v>0.583980763299204</v>
      </c>
      <c r="F1863">
        <v>0.0401621950994327</v>
      </c>
      <c r="G1863">
        <v>0.0117987420676528</v>
      </c>
    </row>
    <row r="1864" hidden="1" spans="1:2">
      <c r="A1864" t="s">
        <v>1414</v>
      </c>
      <c r="B1864">
        <v>7895072</v>
      </c>
    </row>
    <row r="1865" hidden="1" spans="1:2">
      <c r="A1865" t="s">
        <v>1415</v>
      </c>
      <c r="B1865">
        <v>7895073</v>
      </c>
    </row>
    <row r="1866" hidden="1" spans="1:2">
      <c r="A1866" t="s">
        <v>1416</v>
      </c>
      <c r="B1866">
        <v>7895074</v>
      </c>
    </row>
    <row r="1867" spans="1:2">
      <c r="A1867" t="s">
        <v>1417</v>
      </c>
      <c r="B1867">
        <v>7895075</v>
      </c>
    </row>
    <row r="1868" spans="2:7">
      <c r="B1868">
        <v>7895075</v>
      </c>
      <c r="C1868">
        <v>247.39</v>
      </c>
      <c r="D1868">
        <v>214.66</v>
      </c>
      <c r="E1868">
        <v>-0.255749327639419</v>
      </c>
      <c r="F1868" s="1">
        <v>3.47762304200186e-19</v>
      </c>
      <c r="G1868" s="1">
        <v>5.05234512401916e-21</v>
      </c>
    </row>
    <row r="1869" hidden="1" spans="1:2">
      <c r="A1869" t="s">
        <v>1418</v>
      </c>
      <c r="B1869">
        <v>7895076</v>
      </c>
    </row>
    <row r="1870" spans="1:2">
      <c r="A1870" t="s">
        <v>1419</v>
      </c>
      <c r="B1870">
        <v>7895077</v>
      </c>
    </row>
    <row r="1871" spans="2:7">
      <c r="B1871">
        <v>7895077</v>
      </c>
      <c r="C1871">
        <v>150.443</v>
      </c>
      <c r="D1871">
        <v>165.066</v>
      </c>
      <c r="E1871">
        <v>0.0598760701231635</v>
      </c>
      <c r="F1871">
        <v>0.032161436592261</v>
      </c>
      <c r="G1871">
        <v>0.00901413368104</v>
      </c>
    </row>
    <row r="1872" hidden="1" spans="1:2">
      <c r="A1872" t="s">
        <v>1420</v>
      </c>
      <c r="B1872">
        <v>7895078</v>
      </c>
    </row>
    <row r="1873" hidden="1" spans="1:2">
      <c r="A1873" t="s">
        <v>1421</v>
      </c>
      <c r="B1873">
        <v>7895079</v>
      </c>
    </row>
    <row r="1874" spans="1:2">
      <c r="A1874" t="s">
        <v>1422</v>
      </c>
      <c r="B1874">
        <v>7895081</v>
      </c>
    </row>
    <row r="1875" spans="2:7">
      <c r="B1875">
        <v>7895081</v>
      </c>
      <c r="C1875">
        <v>30.69</v>
      </c>
      <c r="D1875">
        <v>34.53</v>
      </c>
      <c r="E1875">
        <v>0.115434953943956</v>
      </c>
      <c r="F1875">
        <v>0.0159339123192795</v>
      </c>
      <c r="G1875">
        <v>0.00395172497607227</v>
      </c>
    </row>
    <row r="1876" hidden="1" spans="1:2">
      <c r="A1876" t="s">
        <v>1423</v>
      </c>
      <c r="B1876">
        <v>7895082</v>
      </c>
    </row>
    <row r="1877" hidden="1" spans="1:2">
      <c r="A1877" t="s">
        <v>1424</v>
      </c>
      <c r="B1877">
        <v>7895083</v>
      </c>
    </row>
    <row r="1878" spans="1:2">
      <c r="A1878" t="s">
        <v>1425</v>
      </c>
      <c r="B1878">
        <v>7895084</v>
      </c>
    </row>
    <row r="1879" spans="2:7">
      <c r="B1879">
        <v>7895084</v>
      </c>
      <c r="C1879">
        <v>79.233</v>
      </c>
      <c r="D1879">
        <v>66.3</v>
      </c>
      <c r="E1879">
        <v>-0.303130725188361</v>
      </c>
      <c r="F1879" s="1">
        <v>5.61816578768675e-7</v>
      </c>
      <c r="G1879" s="1">
        <v>4.40612127859208e-8</v>
      </c>
    </row>
    <row r="1880" hidden="1" spans="1:2">
      <c r="A1880" t="s">
        <v>1426</v>
      </c>
      <c r="B1880">
        <v>7895085</v>
      </c>
    </row>
    <row r="1881" hidden="1" spans="1:2">
      <c r="A1881" t="s">
        <v>1427</v>
      </c>
      <c r="B1881">
        <v>7895088</v>
      </c>
    </row>
    <row r="1882" hidden="1" spans="1:2">
      <c r="A1882" t="s">
        <v>1428</v>
      </c>
      <c r="B1882">
        <v>7895089</v>
      </c>
    </row>
    <row r="1883" hidden="1" spans="1:2">
      <c r="A1883" t="s">
        <v>1429</v>
      </c>
      <c r="B1883">
        <v>7895090</v>
      </c>
    </row>
    <row r="1884" hidden="1" spans="1:2">
      <c r="A1884" t="s">
        <v>1430</v>
      </c>
      <c r="B1884">
        <v>7895091</v>
      </c>
    </row>
    <row r="1885" hidden="1" spans="1:2">
      <c r="A1885" t="s">
        <v>1431</v>
      </c>
      <c r="B1885">
        <v>7895092</v>
      </c>
    </row>
    <row r="1886" hidden="1" spans="1:2">
      <c r="A1886" t="s">
        <v>1432</v>
      </c>
      <c r="B1886">
        <v>7895093</v>
      </c>
    </row>
    <row r="1887" spans="1:2">
      <c r="A1887" t="s">
        <v>1433</v>
      </c>
      <c r="B1887">
        <v>7895094</v>
      </c>
    </row>
    <row r="1888" spans="2:7">
      <c r="B1888">
        <v>7895094</v>
      </c>
      <c r="C1888">
        <v>19.936</v>
      </c>
      <c r="D1888">
        <v>16.21</v>
      </c>
      <c r="E1888">
        <v>-0.342392066040091</v>
      </c>
      <c r="F1888">
        <v>0.00894453143545427</v>
      </c>
      <c r="G1888">
        <v>0.00199636237746832</v>
      </c>
    </row>
    <row r="1889" spans="1:2">
      <c r="A1889" t="s">
        <v>1434</v>
      </c>
      <c r="B1889">
        <v>7895095</v>
      </c>
    </row>
    <row r="1890" spans="2:7">
      <c r="B1890">
        <v>7895095</v>
      </c>
      <c r="C1890">
        <v>19.7</v>
      </c>
      <c r="D1890">
        <v>18.786</v>
      </c>
      <c r="E1890">
        <v>-0.162601474344539</v>
      </c>
      <c r="F1890">
        <v>0.00153224118768858</v>
      </c>
      <c r="G1890">
        <v>0.000263991775764054</v>
      </c>
    </row>
    <row r="1891" spans="1:2">
      <c r="A1891" t="s">
        <v>1435</v>
      </c>
      <c r="B1891">
        <v>7895096</v>
      </c>
    </row>
    <row r="1892" spans="2:7">
      <c r="B1892">
        <v>7895096</v>
      </c>
      <c r="C1892">
        <v>97.25</v>
      </c>
      <c r="D1892">
        <v>87.27</v>
      </c>
      <c r="E1892">
        <v>-0.204278297595226</v>
      </c>
      <c r="F1892" s="1">
        <v>4.45532604503609e-5</v>
      </c>
      <c r="G1892" s="1">
        <v>5.01209859784852e-6</v>
      </c>
    </row>
    <row r="1893" spans="1:2">
      <c r="A1893" t="s">
        <v>1436</v>
      </c>
      <c r="B1893">
        <v>7895097</v>
      </c>
    </row>
    <row r="1894" spans="2:7">
      <c r="B1894">
        <v>7895097</v>
      </c>
      <c r="C1894">
        <v>16.386</v>
      </c>
      <c r="D1894">
        <v>13.57</v>
      </c>
      <c r="E1894">
        <v>-0.355152378527879</v>
      </c>
      <c r="F1894">
        <v>0.00163516292602484</v>
      </c>
      <c r="G1894">
        <v>0.000285365003014431</v>
      </c>
    </row>
    <row r="1895" hidden="1" spans="1:2">
      <c r="A1895" t="s">
        <v>1437</v>
      </c>
      <c r="B1895">
        <v>7895098</v>
      </c>
    </row>
    <row r="1896" spans="1:2">
      <c r="A1896" t="s">
        <v>1438</v>
      </c>
      <c r="B1896">
        <v>7895100</v>
      </c>
    </row>
    <row r="1897" spans="2:7">
      <c r="B1897">
        <v>7895100</v>
      </c>
      <c r="C1897">
        <v>27.343</v>
      </c>
      <c r="D1897">
        <v>31.36</v>
      </c>
      <c r="E1897">
        <v>0.143459503938574</v>
      </c>
      <c r="F1897">
        <v>0.00831115491471626</v>
      </c>
      <c r="G1897">
        <v>0.00182614602073156</v>
      </c>
    </row>
    <row r="1898" hidden="1" spans="1:2">
      <c r="A1898" t="s">
        <v>1439</v>
      </c>
      <c r="B1898">
        <v>7895101</v>
      </c>
    </row>
    <row r="1899" spans="1:2">
      <c r="A1899" t="s">
        <v>1440</v>
      </c>
      <c r="B1899">
        <v>7895102</v>
      </c>
    </row>
    <row r="1900" spans="2:7">
      <c r="B1900">
        <v>7895102</v>
      </c>
      <c r="C1900">
        <v>9.83</v>
      </c>
      <c r="D1900">
        <v>12.336</v>
      </c>
      <c r="E1900">
        <v>0.293641755501273</v>
      </c>
      <c r="F1900">
        <v>0.000909122797303269</v>
      </c>
      <c r="G1900">
        <v>0.000145987962693724</v>
      </c>
    </row>
    <row r="1901" spans="1:2">
      <c r="A1901" t="s">
        <v>1441</v>
      </c>
      <c r="B1901">
        <v>7895103</v>
      </c>
    </row>
    <row r="1902" spans="2:7">
      <c r="B1902">
        <v>7895103</v>
      </c>
      <c r="C1902">
        <v>86.216</v>
      </c>
      <c r="D1902">
        <v>76.1</v>
      </c>
      <c r="E1902">
        <v>-0.182683878135679</v>
      </c>
      <c r="F1902" s="1">
        <v>3.73271005855723e-8</v>
      </c>
      <c r="G1902" s="1">
        <v>2.32754484237626e-9</v>
      </c>
    </row>
    <row r="1903" hidden="1" spans="1:2">
      <c r="A1903" t="s">
        <v>1442</v>
      </c>
      <c r="B1903">
        <v>7895104</v>
      </c>
    </row>
    <row r="1904" spans="1:2">
      <c r="A1904" t="s">
        <v>1443</v>
      </c>
      <c r="B1904">
        <v>7895105</v>
      </c>
    </row>
    <row r="1905" spans="2:7">
      <c r="B1905">
        <v>7895105</v>
      </c>
      <c r="C1905">
        <v>6.973</v>
      </c>
      <c r="D1905">
        <v>9.376</v>
      </c>
      <c r="E1905">
        <v>0.38131596785639</v>
      </c>
      <c r="F1905">
        <v>0.0370506088359195</v>
      </c>
      <c r="G1905">
        <v>0.0106512164254456</v>
      </c>
    </row>
    <row r="1906" hidden="1" spans="1:2">
      <c r="A1906" t="s">
        <v>1444</v>
      </c>
      <c r="B1906">
        <v>7895106</v>
      </c>
    </row>
    <row r="1907" hidden="1" spans="1:2">
      <c r="A1907" t="s">
        <v>1445</v>
      </c>
      <c r="B1907">
        <v>7895107</v>
      </c>
    </row>
    <row r="1908" hidden="1" spans="1:2">
      <c r="A1908" t="s">
        <v>1446</v>
      </c>
      <c r="B1908">
        <v>7895108</v>
      </c>
    </row>
    <row r="1909" hidden="1" spans="1:2">
      <c r="A1909" t="s">
        <v>1447</v>
      </c>
      <c r="B1909">
        <v>7895109</v>
      </c>
    </row>
    <row r="1910" hidden="1" spans="1:2">
      <c r="A1910" t="s">
        <v>1448</v>
      </c>
      <c r="B1910">
        <v>7895110</v>
      </c>
    </row>
    <row r="1911" hidden="1" spans="1:2">
      <c r="A1911" t="s">
        <v>1449</v>
      </c>
      <c r="B1911">
        <v>7895111</v>
      </c>
    </row>
    <row r="1912" hidden="1" spans="1:2">
      <c r="A1912" t="s">
        <v>1450</v>
      </c>
      <c r="B1912">
        <v>7895112</v>
      </c>
    </row>
    <row r="1913" spans="1:2">
      <c r="A1913" t="s">
        <v>1451</v>
      </c>
      <c r="B1913">
        <v>7895113</v>
      </c>
    </row>
    <row r="1914" spans="2:7">
      <c r="B1914">
        <v>7895113</v>
      </c>
      <c r="C1914">
        <v>37.2</v>
      </c>
      <c r="D1914">
        <v>33.073</v>
      </c>
      <c r="E1914">
        <v>-0.206036828235625</v>
      </c>
      <c r="F1914" s="1">
        <v>9.55284063151101e-5</v>
      </c>
      <c r="G1914" s="1">
        <v>1.16554972477551e-5</v>
      </c>
    </row>
    <row r="1915" hidden="1" spans="1:2">
      <c r="A1915" t="s">
        <v>1452</v>
      </c>
      <c r="B1915">
        <v>7895114</v>
      </c>
    </row>
    <row r="1916" hidden="1" spans="1:2">
      <c r="A1916" t="s">
        <v>1453</v>
      </c>
      <c r="B1916">
        <v>7895115</v>
      </c>
    </row>
    <row r="1917" hidden="1" spans="1:2">
      <c r="A1917" t="s">
        <v>1454</v>
      </c>
      <c r="B1917">
        <v>7895116</v>
      </c>
    </row>
    <row r="1918" hidden="1" spans="1:2">
      <c r="A1918" t="s">
        <v>1455</v>
      </c>
      <c r="B1918">
        <v>7895117</v>
      </c>
    </row>
    <row r="1919" hidden="1" spans="1:2">
      <c r="A1919" t="s">
        <v>1456</v>
      </c>
      <c r="B1919">
        <v>7895118</v>
      </c>
    </row>
    <row r="1920" hidden="1" spans="1:2">
      <c r="A1920" t="s">
        <v>1457</v>
      </c>
      <c r="B1920">
        <v>7895119</v>
      </c>
    </row>
    <row r="1921" hidden="1" spans="1:2">
      <c r="A1921" t="s">
        <v>1458</v>
      </c>
      <c r="B1921">
        <v>7895120</v>
      </c>
    </row>
    <row r="1922" hidden="1" spans="1:2">
      <c r="A1922" t="s">
        <v>1459</v>
      </c>
      <c r="B1922">
        <v>7895121</v>
      </c>
    </row>
    <row r="1923" hidden="1" spans="1:2">
      <c r="A1923" t="s">
        <v>1460</v>
      </c>
      <c r="B1923">
        <v>7895122</v>
      </c>
    </row>
    <row r="1924" spans="1:2">
      <c r="A1924" t="s">
        <v>1461</v>
      </c>
      <c r="B1924">
        <v>7895123</v>
      </c>
    </row>
    <row r="1925" spans="2:7">
      <c r="B1925">
        <v>7895123</v>
      </c>
      <c r="C1925">
        <v>29.976</v>
      </c>
      <c r="D1925">
        <v>26.923</v>
      </c>
      <c r="E1925">
        <v>-0.205669824723425</v>
      </c>
      <c r="F1925">
        <v>0.00457053396967675</v>
      </c>
      <c r="G1925">
        <v>0.000915517089837539</v>
      </c>
    </row>
    <row r="1926" hidden="1" spans="1:2">
      <c r="A1926" t="s">
        <v>1462</v>
      </c>
      <c r="B1926">
        <v>7895124</v>
      </c>
    </row>
    <row r="1927" hidden="1" spans="1:2">
      <c r="A1927" t="s">
        <v>1463</v>
      </c>
      <c r="B1927">
        <v>7895125</v>
      </c>
    </row>
    <row r="1928" hidden="1" spans="1:2">
      <c r="A1928" t="s">
        <v>1464</v>
      </c>
      <c r="B1928">
        <v>7895126</v>
      </c>
    </row>
    <row r="1929" spans="1:2">
      <c r="A1929" t="s">
        <v>1465</v>
      </c>
      <c r="B1929">
        <v>7895127</v>
      </c>
    </row>
    <row r="1930" spans="2:7">
      <c r="B1930">
        <v>7895127</v>
      </c>
      <c r="C1930">
        <v>608.06</v>
      </c>
      <c r="D1930">
        <v>667.9</v>
      </c>
      <c r="E1930">
        <v>0.0816705303878398</v>
      </c>
      <c r="F1930">
        <v>0.000873917415319768</v>
      </c>
      <c r="G1930">
        <v>0.000139098709201064</v>
      </c>
    </row>
    <row r="1931" spans="1:2">
      <c r="A1931" t="s">
        <v>1466</v>
      </c>
      <c r="B1931">
        <v>7895128</v>
      </c>
    </row>
    <row r="1932" spans="2:7">
      <c r="B1932">
        <v>7895128</v>
      </c>
      <c r="C1932">
        <v>67.803</v>
      </c>
      <c r="D1932">
        <v>61.226</v>
      </c>
      <c r="E1932">
        <v>-0.146231184161097</v>
      </c>
      <c r="F1932">
        <v>0.000112849503060767</v>
      </c>
      <c r="G1932" s="1">
        <v>1.39574726079273e-5</v>
      </c>
    </row>
    <row r="1933" hidden="1" spans="1:2">
      <c r="A1933" t="s">
        <v>1467</v>
      </c>
      <c r="B1933">
        <v>7895129</v>
      </c>
    </row>
    <row r="1934" hidden="1" spans="1:2">
      <c r="A1934" t="s">
        <v>1468</v>
      </c>
      <c r="B1934">
        <v>7895130</v>
      </c>
    </row>
    <row r="1935" hidden="1" spans="1:2">
      <c r="A1935" t="s">
        <v>1469</v>
      </c>
      <c r="B1935">
        <v>7895131</v>
      </c>
    </row>
    <row r="1936" hidden="1" spans="1:2">
      <c r="A1936" t="s">
        <v>1470</v>
      </c>
      <c r="B1936">
        <v>7895132</v>
      </c>
    </row>
    <row r="1937" spans="1:2">
      <c r="A1937" t="s">
        <v>1471</v>
      </c>
      <c r="B1937">
        <v>7895134</v>
      </c>
    </row>
    <row r="1938" spans="2:7">
      <c r="B1938">
        <v>7895134</v>
      </c>
      <c r="C1938">
        <v>3.006</v>
      </c>
      <c r="D1938">
        <v>4.286</v>
      </c>
      <c r="E1938">
        <v>0.457921847262829</v>
      </c>
      <c r="F1938" s="1">
        <v>3.71378296902939e-5</v>
      </c>
      <c r="G1938" s="1">
        <v>4.1014908336285e-6</v>
      </c>
    </row>
    <row r="1939" spans="1:2">
      <c r="A1939" t="s">
        <v>1472</v>
      </c>
      <c r="B1939">
        <v>7895135</v>
      </c>
    </row>
    <row r="1940" spans="2:7">
      <c r="B1940">
        <v>7895135</v>
      </c>
      <c r="C1940">
        <v>343.783</v>
      </c>
      <c r="D1940">
        <v>449.723</v>
      </c>
      <c r="E1940">
        <v>0.335622042244158</v>
      </c>
      <c r="F1940" s="1">
        <v>2.88848242113397e-24</v>
      </c>
      <c r="G1940" s="1">
        <v>2.93378903663646e-26</v>
      </c>
    </row>
    <row r="1941" hidden="1" spans="1:2">
      <c r="A1941" t="s">
        <v>1473</v>
      </c>
      <c r="B1941">
        <v>7895136</v>
      </c>
    </row>
    <row r="1942" hidden="1" spans="1:2">
      <c r="A1942" t="s">
        <v>1474</v>
      </c>
      <c r="B1942">
        <v>7895137</v>
      </c>
    </row>
    <row r="1943" spans="1:2">
      <c r="A1943" t="s">
        <v>1475</v>
      </c>
      <c r="B1943">
        <v>7895139</v>
      </c>
    </row>
    <row r="1944" spans="2:7">
      <c r="B1944">
        <v>7895139</v>
      </c>
      <c r="C1944">
        <v>293.57</v>
      </c>
      <c r="D1944">
        <v>285.09</v>
      </c>
      <c r="E1944">
        <v>-0.0901477116193143</v>
      </c>
      <c r="F1944">
        <v>0.0313594042755831</v>
      </c>
      <c r="G1944">
        <v>0.00872886477971681</v>
      </c>
    </row>
    <row r="1945" hidden="1" spans="1:2">
      <c r="A1945" t="s">
        <v>1476</v>
      </c>
      <c r="B1945">
        <v>7895140</v>
      </c>
    </row>
    <row r="1946" hidden="1" spans="1:2">
      <c r="A1946" t="s">
        <v>1477</v>
      </c>
      <c r="B1946">
        <v>7895141</v>
      </c>
    </row>
    <row r="1947" hidden="1" spans="1:2">
      <c r="A1947" t="s">
        <v>1478</v>
      </c>
      <c r="B1947">
        <v>7895142</v>
      </c>
    </row>
    <row r="1948" hidden="1" spans="1:2">
      <c r="A1948" t="s">
        <v>1479</v>
      </c>
      <c r="B1948">
        <v>7895143</v>
      </c>
    </row>
    <row r="1949" hidden="1" spans="1:2">
      <c r="A1949" t="s">
        <v>1480</v>
      </c>
      <c r="B1949">
        <v>7895144</v>
      </c>
    </row>
    <row r="1950" hidden="1" spans="1:2">
      <c r="A1950" t="s">
        <v>1481</v>
      </c>
      <c r="B1950">
        <v>7895145</v>
      </c>
    </row>
    <row r="1951" spans="1:2">
      <c r="A1951" t="s">
        <v>1482</v>
      </c>
      <c r="B1951">
        <v>7895146</v>
      </c>
    </row>
    <row r="1952" spans="2:7">
      <c r="B1952">
        <v>7895146</v>
      </c>
      <c r="C1952">
        <v>132.25</v>
      </c>
      <c r="D1952">
        <v>144.236</v>
      </c>
      <c r="E1952">
        <v>0.0708461855982384</v>
      </c>
      <c r="F1952">
        <v>0.0145166239748661</v>
      </c>
      <c r="G1952">
        <v>0.00354236979998662</v>
      </c>
    </row>
    <row r="1953" hidden="1" spans="1:2">
      <c r="A1953" t="s">
        <v>1483</v>
      </c>
      <c r="B1953">
        <v>7895147</v>
      </c>
    </row>
    <row r="1954" hidden="1" spans="1:2">
      <c r="A1954" t="s">
        <v>1484</v>
      </c>
      <c r="B1954">
        <v>7895148</v>
      </c>
    </row>
    <row r="1955" hidden="1" spans="1:2">
      <c r="A1955" t="s">
        <v>1485</v>
      </c>
      <c r="B1955">
        <v>7895149</v>
      </c>
    </row>
    <row r="1956" hidden="1" spans="1:2">
      <c r="A1956" t="s">
        <v>1486</v>
      </c>
      <c r="B1956">
        <v>7895150</v>
      </c>
    </row>
    <row r="1957" hidden="1" spans="1:2">
      <c r="A1957" t="s">
        <v>1487</v>
      </c>
      <c r="B1957">
        <v>7895151</v>
      </c>
    </row>
    <row r="1958" hidden="1" spans="1:2">
      <c r="A1958" t="s">
        <v>1488</v>
      </c>
      <c r="B1958">
        <v>7895153</v>
      </c>
    </row>
    <row r="1959" spans="1:2">
      <c r="A1959" t="s">
        <v>1489</v>
      </c>
      <c r="B1959">
        <v>7895154</v>
      </c>
    </row>
    <row r="1960" spans="2:7">
      <c r="B1960">
        <v>7895154</v>
      </c>
      <c r="C1960">
        <v>80.123</v>
      </c>
      <c r="D1960">
        <v>72.386</v>
      </c>
      <c r="E1960">
        <v>-0.1475941143403</v>
      </c>
      <c r="F1960" s="1">
        <v>2.94230263206789e-5</v>
      </c>
      <c r="G1960" s="1">
        <v>3.17003034928374e-6</v>
      </c>
    </row>
    <row r="1961" spans="1:2">
      <c r="A1961" t="s">
        <v>1490</v>
      </c>
      <c r="B1961">
        <v>7895156</v>
      </c>
    </row>
    <row r="1962" spans="2:7">
      <c r="B1962">
        <v>7895156</v>
      </c>
      <c r="C1962">
        <v>311.883</v>
      </c>
      <c r="D1962">
        <v>306.55</v>
      </c>
      <c r="E1962">
        <v>-0.06739503161734</v>
      </c>
      <c r="F1962">
        <v>0.0380094849518813</v>
      </c>
      <c r="G1962">
        <v>0.0109941113967873</v>
      </c>
    </row>
    <row r="1963" hidden="1" spans="1:2">
      <c r="A1963" t="s">
        <v>1491</v>
      </c>
      <c r="B1963">
        <v>7895157</v>
      </c>
    </row>
    <row r="1964" hidden="1" spans="1:2">
      <c r="A1964" t="s">
        <v>1492</v>
      </c>
      <c r="B1964">
        <v>7895158</v>
      </c>
    </row>
    <row r="1965" hidden="1" spans="1:2">
      <c r="A1965" t="s">
        <v>1493</v>
      </c>
      <c r="B1965">
        <v>7895159</v>
      </c>
    </row>
    <row r="1966" spans="1:2">
      <c r="A1966" t="s">
        <v>1494</v>
      </c>
      <c r="B1966">
        <v>7895160</v>
      </c>
    </row>
    <row r="1967" spans="2:7">
      <c r="B1967">
        <v>7895160</v>
      </c>
      <c r="C1967">
        <v>53.866</v>
      </c>
      <c r="D1967">
        <v>49.91</v>
      </c>
      <c r="E1967">
        <v>-0.157699277090782</v>
      </c>
      <c r="F1967">
        <v>0.0393308643873827</v>
      </c>
      <c r="G1967">
        <v>0.011463495701491</v>
      </c>
    </row>
    <row r="1968" hidden="1" spans="1:2">
      <c r="A1968" t="s">
        <v>1495</v>
      </c>
      <c r="B1968">
        <v>7895161</v>
      </c>
    </row>
    <row r="1969" spans="1:2">
      <c r="A1969" t="s">
        <v>1496</v>
      </c>
      <c r="B1969">
        <v>7895162</v>
      </c>
    </row>
    <row r="1970" spans="2:7">
      <c r="B1970">
        <v>7895162</v>
      </c>
      <c r="C1970">
        <v>16.37</v>
      </c>
      <c r="D1970">
        <v>19.763</v>
      </c>
      <c r="E1970">
        <v>0.222232280945657</v>
      </c>
      <c r="F1970">
        <v>0.0243644132874497</v>
      </c>
      <c r="G1970">
        <v>0.00653121647008649</v>
      </c>
    </row>
    <row r="1971" hidden="1" spans="1:2">
      <c r="A1971" t="s">
        <v>1497</v>
      </c>
      <c r="B1971">
        <v>7895163</v>
      </c>
    </row>
    <row r="1972" hidden="1" spans="1:2">
      <c r="A1972" t="s">
        <v>1498</v>
      </c>
      <c r="B1972">
        <v>7895164</v>
      </c>
    </row>
    <row r="1973" hidden="1" spans="1:2">
      <c r="A1973" t="s">
        <v>1499</v>
      </c>
      <c r="B1973">
        <v>7895165</v>
      </c>
    </row>
    <row r="1974" hidden="1" spans="1:2">
      <c r="A1974" t="s">
        <v>1500</v>
      </c>
      <c r="B1974">
        <v>7895166</v>
      </c>
    </row>
    <row r="1975" hidden="1" spans="1:2">
      <c r="A1975" t="s">
        <v>1501</v>
      </c>
      <c r="B1975">
        <v>7895167</v>
      </c>
    </row>
    <row r="1976" hidden="1" spans="1:2">
      <c r="A1976" t="s">
        <v>1502</v>
      </c>
      <c r="B1976">
        <v>7895168</v>
      </c>
    </row>
    <row r="1977" hidden="1" spans="1:2">
      <c r="A1977" t="s">
        <v>1503</v>
      </c>
      <c r="B1977">
        <v>7895169</v>
      </c>
    </row>
    <row r="1978" spans="1:2">
      <c r="A1978" t="s">
        <v>1504</v>
      </c>
      <c r="B1978">
        <v>7895170</v>
      </c>
    </row>
    <row r="1979" spans="2:7">
      <c r="B1979">
        <v>7895170</v>
      </c>
      <c r="C1979">
        <v>105.433</v>
      </c>
      <c r="D1979">
        <v>144.213</v>
      </c>
      <c r="E1979">
        <v>0.400864849325194</v>
      </c>
      <c r="F1979" s="1">
        <v>4.7200204122991e-30</v>
      </c>
      <c r="G1979" s="1">
        <v>3.39831760206672e-32</v>
      </c>
    </row>
    <row r="1980" spans="1:2">
      <c r="A1980" t="s">
        <v>1505</v>
      </c>
      <c r="B1980">
        <v>7895171</v>
      </c>
    </row>
    <row r="1981" spans="2:7">
      <c r="B1981">
        <v>7895171</v>
      </c>
      <c r="C1981">
        <v>5.516</v>
      </c>
      <c r="D1981">
        <v>6.69</v>
      </c>
      <c r="E1981">
        <v>0.25920944831479</v>
      </c>
      <c r="F1981">
        <v>0.0482632653483138</v>
      </c>
      <c r="G1981">
        <v>0.0148086508995919</v>
      </c>
    </row>
    <row r="1982" hidden="1" spans="1:2">
      <c r="A1982" t="s">
        <v>1506</v>
      </c>
      <c r="B1982">
        <v>7895174</v>
      </c>
    </row>
    <row r="1983" hidden="1" spans="1:2">
      <c r="A1983" t="s">
        <v>1507</v>
      </c>
      <c r="B1983">
        <v>7895175</v>
      </c>
    </row>
    <row r="1984" spans="1:2">
      <c r="A1984" t="s">
        <v>1508</v>
      </c>
      <c r="B1984">
        <v>7895176</v>
      </c>
    </row>
    <row r="1985" spans="2:7">
      <c r="B1985">
        <v>7895176</v>
      </c>
      <c r="C1985">
        <v>181.643</v>
      </c>
      <c r="D1985">
        <v>167.01</v>
      </c>
      <c r="E1985">
        <v>-0.174102567023535</v>
      </c>
      <c r="F1985" s="1">
        <v>1.20790536519741e-7</v>
      </c>
      <c r="G1985" s="1">
        <v>8.26183664547467e-9</v>
      </c>
    </row>
    <row r="1986" spans="1:2">
      <c r="A1986" t="s">
        <v>1509</v>
      </c>
      <c r="B1986">
        <v>7895178</v>
      </c>
    </row>
    <row r="1987" spans="2:7">
      <c r="B1987">
        <v>7895178</v>
      </c>
      <c r="C1987">
        <v>10.146</v>
      </c>
      <c r="D1987">
        <v>13.096</v>
      </c>
      <c r="E1987">
        <v>0.342336369142082</v>
      </c>
      <c r="F1987" s="1">
        <v>3.19608576748687e-12</v>
      </c>
      <c r="G1987" s="1">
        <v>1.05193874579151e-13</v>
      </c>
    </row>
    <row r="1988" spans="1:2">
      <c r="A1988" t="s">
        <v>1510</v>
      </c>
      <c r="B1988">
        <v>7895179</v>
      </c>
    </row>
    <row r="1989" spans="2:7">
      <c r="B1989">
        <v>7895179</v>
      </c>
      <c r="C1989">
        <v>0.913</v>
      </c>
      <c r="D1989">
        <v>2.013</v>
      </c>
      <c r="E1989">
        <v>1.08788138534255</v>
      </c>
      <c r="F1989">
        <v>0.000135664409203453</v>
      </c>
      <c r="G1989" s="1">
        <v>1.71281113188212e-5</v>
      </c>
    </row>
    <row r="1990" hidden="1" spans="1:2">
      <c r="A1990" t="s">
        <v>1511</v>
      </c>
      <c r="B1990">
        <v>7895180</v>
      </c>
    </row>
    <row r="1991" hidden="1" spans="1:2">
      <c r="A1991" t="s">
        <v>1512</v>
      </c>
      <c r="B1991">
        <v>7895181</v>
      </c>
    </row>
    <row r="1992" spans="1:2">
      <c r="A1992" t="s">
        <v>1513</v>
      </c>
      <c r="B1992">
        <v>7895182</v>
      </c>
    </row>
    <row r="1993" spans="2:7">
      <c r="B1993">
        <v>7895182</v>
      </c>
      <c r="C1993">
        <v>14.986</v>
      </c>
      <c r="D1993">
        <v>18.543</v>
      </c>
      <c r="E1993">
        <v>0.254262242799977</v>
      </c>
      <c r="F1993">
        <v>0.000378782203509657</v>
      </c>
      <c r="G1993" s="1">
        <v>5.42508838660013e-5</v>
      </c>
    </row>
    <row r="1994" hidden="1" spans="1:2">
      <c r="A1994" t="s">
        <v>1514</v>
      </c>
      <c r="B1994">
        <v>7895183</v>
      </c>
    </row>
    <row r="1995" hidden="1" spans="1:2">
      <c r="A1995" t="s">
        <v>1515</v>
      </c>
      <c r="B1995">
        <v>7895184</v>
      </c>
    </row>
    <row r="1996" hidden="1" spans="1:2">
      <c r="A1996" t="s">
        <v>1516</v>
      </c>
      <c r="B1996">
        <v>7895185</v>
      </c>
    </row>
    <row r="1997" hidden="1" spans="1:2">
      <c r="A1997" t="s">
        <v>1517</v>
      </c>
      <c r="B1997">
        <v>7895186</v>
      </c>
    </row>
    <row r="1998" hidden="1" spans="1:2">
      <c r="A1998" t="s">
        <v>1518</v>
      </c>
      <c r="B1998">
        <v>7895187</v>
      </c>
    </row>
    <row r="1999" hidden="1" spans="1:2">
      <c r="A1999" t="s">
        <v>1519</v>
      </c>
      <c r="B1999">
        <v>7895188</v>
      </c>
    </row>
    <row r="2000" spans="1:2">
      <c r="A2000" t="s">
        <v>1520</v>
      </c>
      <c r="B2000">
        <v>7895189</v>
      </c>
    </row>
    <row r="2001" spans="2:7">
      <c r="B2001">
        <v>7895189</v>
      </c>
      <c r="C2001">
        <v>26.006</v>
      </c>
      <c r="D2001">
        <v>23.856</v>
      </c>
      <c r="E2001">
        <v>-0.179977660394215</v>
      </c>
      <c r="F2001">
        <v>0.000599819283477359</v>
      </c>
      <c r="G2001" s="1">
        <v>9.17697283797965e-5</v>
      </c>
    </row>
    <row r="2002" hidden="1" spans="1:2">
      <c r="A2002" t="s">
        <v>1521</v>
      </c>
      <c r="B2002">
        <v>7895190</v>
      </c>
    </row>
    <row r="2003" hidden="1" spans="1:2">
      <c r="A2003" t="s">
        <v>1522</v>
      </c>
      <c r="B2003">
        <v>7895191</v>
      </c>
    </row>
    <row r="2004" hidden="1" spans="1:2">
      <c r="A2004" t="s">
        <v>1523</v>
      </c>
      <c r="B2004">
        <v>7895192</v>
      </c>
    </row>
    <row r="2005" hidden="1" spans="1:2">
      <c r="A2005" t="s">
        <v>1524</v>
      </c>
      <c r="B2005">
        <v>7895193</v>
      </c>
    </row>
    <row r="2006" spans="1:2">
      <c r="A2006" t="s">
        <v>1525</v>
      </c>
      <c r="B2006">
        <v>7895194</v>
      </c>
    </row>
    <row r="2007" spans="2:7">
      <c r="B2007">
        <v>7895194</v>
      </c>
      <c r="C2007">
        <v>35.04</v>
      </c>
      <c r="D2007">
        <v>32.2</v>
      </c>
      <c r="E2007">
        <v>-0.17284751510045</v>
      </c>
      <c r="F2007">
        <v>0.00715831802050728</v>
      </c>
      <c r="G2007">
        <v>0.00152498495242743</v>
      </c>
    </row>
    <row r="2008" hidden="1" spans="1:2">
      <c r="A2008" t="s">
        <v>1526</v>
      </c>
      <c r="B2008">
        <v>7895196</v>
      </c>
    </row>
    <row r="2009" hidden="1" spans="1:2">
      <c r="A2009" t="s">
        <v>1527</v>
      </c>
      <c r="B2009">
        <v>7895197</v>
      </c>
    </row>
    <row r="2010" hidden="1" spans="1:2">
      <c r="A2010" t="s">
        <v>1528</v>
      </c>
      <c r="B2010">
        <v>7895198</v>
      </c>
    </row>
    <row r="2011" hidden="1" spans="1:2">
      <c r="A2011" t="s">
        <v>1529</v>
      </c>
      <c r="B2011">
        <v>7895199</v>
      </c>
    </row>
    <row r="2012" spans="1:2">
      <c r="A2012" t="s">
        <v>1530</v>
      </c>
      <c r="B2012">
        <v>7895200</v>
      </c>
    </row>
    <row r="2013" spans="2:7">
      <c r="B2013">
        <v>7895200</v>
      </c>
      <c r="C2013">
        <v>46.87</v>
      </c>
      <c r="D2013">
        <v>43.72</v>
      </c>
      <c r="E2013">
        <v>-0.164743341386544</v>
      </c>
      <c r="F2013">
        <v>0.000568790153284167</v>
      </c>
      <c r="G2013" s="1">
        <v>8.5779229853732e-5</v>
      </c>
    </row>
    <row r="2014" hidden="1" spans="1:2">
      <c r="A2014" t="s">
        <v>1531</v>
      </c>
      <c r="B2014">
        <v>7895201</v>
      </c>
    </row>
    <row r="2015" spans="1:2">
      <c r="A2015" t="s">
        <v>1532</v>
      </c>
      <c r="B2015">
        <v>7895202</v>
      </c>
    </row>
    <row r="2016" spans="2:7">
      <c r="B2016">
        <v>7895202</v>
      </c>
      <c r="C2016">
        <v>27.696</v>
      </c>
      <c r="D2016">
        <v>24.09</v>
      </c>
      <c r="E2016">
        <v>-0.267773969044169</v>
      </c>
      <c r="F2016" s="1">
        <v>8.56863892243059e-13</v>
      </c>
      <c r="G2016" s="1">
        <v>2.69904414501863e-14</v>
      </c>
    </row>
    <row r="2017" hidden="1" spans="1:2">
      <c r="A2017" t="s">
        <v>1533</v>
      </c>
      <c r="B2017">
        <v>7895203</v>
      </c>
    </row>
    <row r="2018" hidden="1" spans="1:2">
      <c r="A2018" t="s">
        <v>1534</v>
      </c>
      <c r="B2018">
        <v>7895204</v>
      </c>
    </row>
    <row r="2019" hidden="1" spans="1:2">
      <c r="A2019" t="s">
        <v>1535</v>
      </c>
      <c r="B2019">
        <v>7895205</v>
      </c>
    </row>
    <row r="2020" spans="1:2">
      <c r="A2020" t="s">
        <v>1536</v>
      </c>
      <c r="B2020">
        <v>7895206</v>
      </c>
    </row>
    <row r="2021" spans="2:7">
      <c r="B2021">
        <v>7895206</v>
      </c>
      <c r="C2021">
        <v>576.69</v>
      </c>
      <c r="D2021">
        <v>631.653</v>
      </c>
      <c r="E2021">
        <v>0.0933735881054617</v>
      </c>
      <c r="F2021">
        <v>0.0136116612589825</v>
      </c>
      <c r="G2021">
        <v>0.0032760388116245</v>
      </c>
    </row>
    <row r="2022" hidden="1" spans="1:2">
      <c r="A2022" t="s">
        <v>1537</v>
      </c>
      <c r="B2022">
        <v>7895207</v>
      </c>
    </row>
    <row r="2023" spans="1:2">
      <c r="A2023" t="s">
        <v>1538</v>
      </c>
      <c r="B2023">
        <v>7895208</v>
      </c>
    </row>
    <row r="2024" spans="2:7">
      <c r="B2024">
        <v>7895208</v>
      </c>
      <c r="C2024">
        <v>1.6</v>
      </c>
      <c r="D2024">
        <v>2.94</v>
      </c>
      <c r="E2024">
        <v>0.828362425869581</v>
      </c>
      <c r="F2024" s="1">
        <v>4.28930527844137e-5</v>
      </c>
      <c r="G2024" s="1">
        <v>4.79224259059598e-6</v>
      </c>
    </row>
    <row r="2025" spans="1:2">
      <c r="A2025" t="s">
        <v>1539</v>
      </c>
      <c r="B2025">
        <v>7895209</v>
      </c>
    </row>
    <row r="2026" spans="2:7">
      <c r="B2026">
        <v>7895209</v>
      </c>
      <c r="C2026">
        <v>22.786</v>
      </c>
      <c r="D2026">
        <v>28.526</v>
      </c>
      <c r="E2026">
        <v>0.270839735055062</v>
      </c>
      <c r="F2026" s="1">
        <v>4.30618011254202e-7</v>
      </c>
      <c r="G2026" s="1">
        <v>3.28059904860195e-8</v>
      </c>
    </row>
    <row r="2027" spans="1:2">
      <c r="A2027" t="s">
        <v>1540</v>
      </c>
      <c r="B2027">
        <v>7895211</v>
      </c>
    </row>
    <row r="2028" spans="2:7">
      <c r="B2028">
        <v>7895211</v>
      </c>
      <c r="C2028">
        <v>21.656</v>
      </c>
      <c r="D2028">
        <v>17.503</v>
      </c>
      <c r="E2028">
        <v>-0.362190477158079</v>
      </c>
      <c r="F2028" s="1">
        <v>1.16365733764714e-13</v>
      </c>
      <c r="G2028" s="1">
        <v>3.23155033339911e-15</v>
      </c>
    </row>
    <row r="2029" hidden="1" spans="1:2">
      <c r="A2029" t="s">
        <v>1541</v>
      </c>
      <c r="B2029">
        <v>7895212</v>
      </c>
    </row>
    <row r="2030" hidden="1" spans="1:2">
      <c r="A2030" t="s">
        <v>1542</v>
      </c>
      <c r="B2030">
        <v>7895213</v>
      </c>
    </row>
    <row r="2031" hidden="1" spans="1:2">
      <c r="A2031" t="s">
        <v>1543</v>
      </c>
      <c r="B2031">
        <v>7895215</v>
      </c>
    </row>
    <row r="2032" spans="1:2">
      <c r="A2032" t="s">
        <v>1544</v>
      </c>
      <c r="B2032">
        <v>7895216</v>
      </c>
    </row>
    <row r="2033" spans="2:7">
      <c r="B2033">
        <v>7895216</v>
      </c>
      <c r="C2033">
        <v>199.513</v>
      </c>
      <c r="D2033">
        <v>152.42</v>
      </c>
      <c r="E2033">
        <v>-0.435499154380204</v>
      </c>
      <c r="F2033" s="1">
        <v>1.10819280565298e-31</v>
      </c>
      <c r="G2033" s="1">
        <v>7.40884879068593e-34</v>
      </c>
    </row>
    <row r="2034" hidden="1" spans="1:2">
      <c r="A2034" t="s">
        <v>1545</v>
      </c>
      <c r="B2034">
        <v>7895217</v>
      </c>
    </row>
    <row r="2035" hidden="1" spans="1:2">
      <c r="A2035" t="s">
        <v>1546</v>
      </c>
      <c r="B2035">
        <v>7895219</v>
      </c>
    </row>
    <row r="2036" spans="1:2">
      <c r="A2036" t="s">
        <v>1547</v>
      </c>
      <c r="B2036">
        <v>7895220</v>
      </c>
    </row>
    <row r="2037" spans="2:7">
      <c r="B2037">
        <v>7895220</v>
      </c>
      <c r="C2037">
        <v>70.09</v>
      </c>
      <c r="D2037">
        <v>62.293</v>
      </c>
      <c r="E2037">
        <v>-0.224171472543371</v>
      </c>
      <c r="F2037" s="1">
        <v>4.57780460271272e-8</v>
      </c>
      <c r="G2037" s="1">
        <v>2.91336240465775e-9</v>
      </c>
    </row>
    <row r="2038" hidden="1" spans="1:2">
      <c r="A2038" t="s">
        <v>1548</v>
      </c>
      <c r="B2038">
        <v>7895221</v>
      </c>
    </row>
    <row r="2039" hidden="1" spans="1:2">
      <c r="A2039" t="s">
        <v>1549</v>
      </c>
      <c r="B2039">
        <v>7895222</v>
      </c>
    </row>
    <row r="2040" hidden="1" spans="1:2">
      <c r="A2040" t="s">
        <v>1550</v>
      </c>
      <c r="B2040">
        <v>7895223</v>
      </c>
    </row>
    <row r="2041" spans="1:2">
      <c r="A2041" t="s">
        <v>1551</v>
      </c>
      <c r="B2041">
        <v>7895224</v>
      </c>
    </row>
    <row r="2042" spans="2:7">
      <c r="B2042">
        <v>7895224</v>
      </c>
      <c r="C2042">
        <v>119.713</v>
      </c>
      <c r="D2042">
        <v>113.023</v>
      </c>
      <c r="E2042">
        <v>-0.132840824045938</v>
      </c>
      <c r="F2042">
        <v>0.000956945115542262</v>
      </c>
      <c r="G2042">
        <v>0.000154595970606231</v>
      </c>
    </row>
    <row r="2043" spans="1:2">
      <c r="A2043" t="s">
        <v>1552</v>
      </c>
      <c r="B2043">
        <v>7895225</v>
      </c>
    </row>
    <row r="2044" spans="2:7">
      <c r="B2044">
        <v>7895225</v>
      </c>
      <c r="C2044">
        <v>100.856</v>
      </c>
      <c r="D2044">
        <v>123.613</v>
      </c>
      <c r="E2044">
        <v>0.24045044006328</v>
      </c>
      <c r="F2044" s="1">
        <v>8.89757925246018e-14</v>
      </c>
      <c r="G2044" s="1">
        <v>2.42515659748208e-15</v>
      </c>
    </row>
    <row r="2045" hidden="1" spans="1:2">
      <c r="A2045" t="s">
        <v>1553</v>
      </c>
      <c r="B2045">
        <v>7895226</v>
      </c>
    </row>
    <row r="2046" hidden="1" spans="1:2">
      <c r="A2046" t="s">
        <v>1554</v>
      </c>
      <c r="B2046">
        <v>7895227</v>
      </c>
    </row>
    <row r="2047" hidden="1" spans="1:2">
      <c r="A2047" t="s">
        <v>1555</v>
      </c>
      <c r="B2047">
        <v>7895228</v>
      </c>
    </row>
    <row r="2048" spans="1:2">
      <c r="A2048" t="s">
        <v>1556</v>
      </c>
      <c r="B2048">
        <v>7895229</v>
      </c>
    </row>
    <row r="2049" spans="2:7">
      <c r="B2049">
        <v>7895229</v>
      </c>
      <c r="C2049">
        <v>175.56</v>
      </c>
      <c r="D2049">
        <v>139.466</v>
      </c>
      <c r="E2049">
        <v>-0.387879582082369</v>
      </c>
      <c r="F2049" s="1">
        <v>7.25518062375748e-32</v>
      </c>
      <c r="G2049" s="1">
        <v>4.75718966073067e-34</v>
      </c>
    </row>
    <row r="2050" hidden="1" spans="1:2">
      <c r="A2050" t="s">
        <v>1557</v>
      </c>
      <c r="B2050">
        <v>7895231</v>
      </c>
    </row>
    <row r="2051" spans="1:2">
      <c r="A2051" t="s">
        <v>1558</v>
      </c>
      <c r="B2051">
        <v>7895232</v>
      </c>
    </row>
    <row r="2052" spans="2:7">
      <c r="B2052">
        <v>7895232</v>
      </c>
      <c r="C2052">
        <v>21.573</v>
      </c>
      <c r="D2052">
        <v>26.196</v>
      </c>
      <c r="E2052">
        <v>0.231077727079669</v>
      </c>
      <c r="F2052">
        <v>0.00762354007926028</v>
      </c>
      <c r="G2052">
        <v>0.00164173690315775</v>
      </c>
    </row>
    <row r="2053" spans="1:2">
      <c r="A2053" t="s">
        <v>1559</v>
      </c>
      <c r="B2053">
        <v>7895233</v>
      </c>
    </row>
    <row r="2054" spans="2:7">
      <c r="B2054">
        <v>7895233</v>
      </c>
      <c r="C2054">
        <v>159.383</v>
      </c>
      <c r="D2054">
        <v>149.65</v>
      </c>
      <c r="E2054">
        <v>-0.1723353792486</v>
      </c>
      <c r="F2054" s="1">
        <v>2.67873922658211e-8</v>
      </c>
      <c r="G2054" s="1">
        <v>1.6135368796999e-9</v>
      </c>
    </row>
    <row r="2055" hidden="1" spans="1:2">
      <c r="A2055" t="s">
        <v>1560</v>
      </c>
      <c r="B2055">
        <v>7895234</v>
      </c>
    </row>
    <row r="2056" hidden="1" spans="1:2">
      <c r="A2056" t="s">
        <v>1561</v>
      </c>
      <c r="B2056">
        <v>7895235</v>
      </c>
    </row>
    <row r="2057" spans="1:2">
      <c r="A2057" t="s">
        <v>1562</v>
      </c>
      <c r="B2057">
        <v>7895236</v>
      </c>
    </row>
    <row r="2058" spans="2:7">
      <c r="B2058">
        <v>7895236</v>
      </c>
      <c r="C2058">
        <v>806.633</v>
      </c>
      <c r="D2058">
        <v>1158.55</v>
      </c>
      <c r="E2058">
        <v>0.486488277212926</v>
      </c>
      <c r="F2058" s="1">
        <v>2.88218262690774e-51</v>
      </c>
      <c r="G2058" s="1">
        <v>7.04055925832437e-54</v>
      </c>
    </row>
    <row r="2059" hidden="1" spans="1:2">
      <c r="A2059" t="s">
        <v>1563</v>
      </c>
      <c r="B2059">
        <v>7895237</v>
      </c>
    </row>
    <row r="2060" hidden="1" spans="1:2">
      <c r="A2060" t="s">
        <v>1564</v>
      </c>
      <c r="B2060">
        <v>7895238</v>
      </c>
    </row>
    <row r="2061" hidden="1" spans="1:2">
      <c r="A2061" t="s">
        <v>1565</v>
      </c>
      <c r="B2061">
        <v>7895239</v>
      </c>
    </row>
    <row r="2062" spans="1:2">
      <c r="A2062" t="s">
        <v>1566</v>
      </c>
      <c r="B2062">
        <v>7895240</v>
      </c>
    </row>
    <row r="2063" spans="2:7">
      <c r="B2063">
        <v>7895240</v>
      </c>
      <c r="C2063">
        <v>20.52</v>
      </c>
      <c r="D2063">
        <v>23.586</v>
      </c>
      <c r="E2063">
        <v>0.147471219519201</v>
      </c>
      <c r="F2063">
        <v>0.0305244555714128</v>
      </c>
      <c r="G2063">
        <v>0.00844936395541936</v>
      </c>
    </row>
    <row r="2064" spans="1:2">
      <c r="A2064" t="s">
        <v>1567</v>
      </c>
      <c r="B2064">
        <v>7895241</v>
      </c>
    </row>
    <row r="2065" spans="2:7">
      <c r="B2065">
        <v>7895241</v>
      </c>
      <c r="C2065">
        <v>12.013</v>
      </c>
      <c r="D2065">
        <v>15.606</v>
      </c>
      <c r="E2065">
        <v>0.326544173582893</v>
      </c>
      <c r="F2065">
        <v>0.000996148470345085</v>
      </c>
      <c r="G2065">
        <v>0.000162396022164768</v>
      </c>
    </row>
    <row r="2066" spans="1:2">
      <c r="A2066" t="s">
        <v>1568</v>
      </c>
      <c r="B2066">
        <v>7895242</v>
      </c>
    </row>
    <row r="2067" spans="2:7">
      <c r="B2067">
        <v>7895242</v>
      </c>
      <c r="C2067">
        <v>25.596</v>
      </c>
      <c r="D2067">
        <v>28.98</v>
      </c>
      <c r="E2067">
        <v>0.138366165328682</v>
      </c>
      <c r="F2067">
        <v>0.0425818093335783</v>
      </c>
      <c r="G2067">
        <v>0.0126409613976899</v>
      </c>
    </row>
    <row r="2068" hidden="1" spans="1:2">
      <c r="A2068" t="s">
        <v>1569</v>
      </c>
      <c r="B2068">
        <v>7895243</v>
      </c>
    </row>
    <row r="2069" hidden="1" spans="1:2">
      <c r="A2069" t="s">
        <v>1570</v>
      </c>
      <c r="B2069">
        <v>7895246</v>
      </c>
    </row>
    <row r="2070" hidden="1" spans="1:2">
      <c r="A2070" t="s">
        <v>1571</v>
      </c>
      <c r="B2070">
        <v>7895247</v>
      </c>
    </row>
    <row r="2071" spans="1:2">
      <c r="A2071" t="s">
        <v>1572</v>
      </c>
      <c r="B2071">
        <v>7895248</v>
      </c>
    </row>
    <row r="2072" spans="2:7">
      <c r="B2072">
        <v>7895248</v>
      </c>
      <c r="C2072">
        <v>10.853</v>
      </c>
      <c r="D2072">
        <v>13.983</v>
      </c>
      <c r="E2072">
        <v>0.332654819942337</v>
      </c>
      <c r="F2072" s="1">
        <v>1.76803164351045e-6</v>
      </c>
      <c r="G2072" s="1">
        <v>1.46843461263532e-7</v>
      </c>
    </row>
    <row r="2073" spans="1:2">
      <c r="A2073" t="s">
        <v>1573</v>
      </c>
      <c r="B2073">
        <v>7895249</v>
      </c>
    </row>
    <row r="2074" spans="2:7">
      <c r="B2074">
        <v>7895249</v>
      </c>
      <c r="C2074">
        <v>0.703</v>
      </c>
      <c r="D2074">
        <v>1.406</v>
      </c>
      <c r="E2074">
        <v>0.949506461133495</v>
      </c>
      <c r="F2074">
        <v>0.0150582353061875</v>
      </c>
      <c r="G2074">
        <v>0.00369776670542789</v>
      </c>
    </row>
    <row r="2075" spans="1:2">
      <c r="A2075" t="s">
        <v>1574</v>
      </c>
      <c r="B2075">
        <v>7895250</v>
      </c>
    </row>
    <row r="2076" spans="2:7">
      <c r="B2076">
        <v>7895250</v>
      </c>
      <c r="C2076">
        <v>26.47</v>
      </c>
      <c r="D2076">
        <v>24.833</v>
      </c>
      <c r="E2076">
        <v>-0.14443243461584</v>
      </c>
      <c r="F2076">
        <v>0.0420639679048043</v>
      </c>
      <c r="G2076">
        <v>0.0124656011854685</v>
      </c>
    </row>
    <row r="2077" hidden="1" spans="1:2">
      <c r="A2077" t="s">
        <v>1575</v>
      </c>
      <c r="B2077">
        <v>7895251</v>
      </c>
    </row>
    <row r="2078" spans="1:2">
      <c r="A2078" t="s">
        <v>1576</v>
      </c>
      <c r="B2078">
        <v>7895252</v>
      </c>
    </row>
    <row r="2079" spans="2:7">
      <c r="B2079">
        <v>7895252</v>
      </c>
      <c r="C2079">
        <v>161.313</v>
      </c>
      <c r="D2079">
        <v>142.43</v>
      </c>
      <c r="E2079">
        <v>-0.232119024025791</v>
      </c>
      <c r="F2079">
        <v>0.00701028149233346</v>
      </c>
      <c r="G2079">
        <v>0.00148803995163828</v>
      </c>
    </row>
    <row r="2080" hidden="1" spans="1:2">
      <c r="A2080" t="s">
        <v>1577</v>
      </c>
      <c r="B2080">
        <v>7895253</v>
      </c>
    </row>
    <row r="2081" spans="1:2">
      <c r="A2081" t="s">
        <v>1578</v>
      </c>
      <c r="B2081">
        <v>7895254</v>
      </c>
    </row>
    <row r="2082" spans="2:7">
      <c r="B2082">
        <v>7895254</v>
      </c>
      <c r="C2082">
        <v>101.81</v>
      </c>
      <c r="D2082">
        <v>99.263</v>
      </c>
      <c r="E2082">
        <v>-0.0921428923630745</v>
      </c>
      <c r="F2082">
        <v>0.00574596514516264</v>
      </c>
      <c r="G2082">
        <v>0.00118993803873639</v>
      </c>
    </row>
    <row r="2083" hidden="1" spans="1:2">
      <c r="A2083" t="s">
        <v>1579</v>
      </c>
      <c r="B2083">
        <v>7895255</v>
      </c>
    </row>
    <row r="2084" hidden="1" spans="1:2">
      <c r="A2084" t="s">
        <v>1580</v>
      </c>
      <c r="B2084">
        <v>7895256</v>
      </c>
    </row>
    <row r="2085" hidden="1" spans="1:2">
      <c r="A2085" t="s">
        <v>1581</v>
      </c>
      <c r="B2085">
        <v>7895257</v>
      </c>
    </row>
    <row r="2086" spans="1:2">
      <c r="A2086" t="s">
        <v>1582</v>
      </c>
      <c r="B2086">
        <v>7895258</v>
      </c>
    </row>
    <row r="2087" spans="2:7">
      <c r="B2087">
        <v>7895258</v>
      </c>
      <c r="C2087">
        <v>13.78</v>
      </c>
      <c r="D2087">
        <v>11.27</v>
      </c>
      <c r="E2087">
        <v>-0.347547101692791</v>
      </c>
      <c r="F2087" s="1">
        <v>9.10791696786388e-8</v>
      </c>
      <c r="G2087" s="1">
        <v>6.14766830564225e-9</v>
      </c>
    </row>
    <row r="2088" hidden="1" spans="1:2">
      <c r="A2088" t="s">
        <v>1583</v>
      </c>
      <c r="B2088">
        <v>7895259</v>
      </c>
    </row>
    <row r="2089" hidden="1" spans="1:2">
      <c r="A2089" t="s">
        <v>1584</v>
      </c>
      <c r="B2089">
        <v>7895260</v>
      </c>
    </row>
    <row r="2090" hidden="1" spans="1:2">
      <c r="A2090" t="s">
        <v>1585</v>
      </c>
      <c r="B2090">
        <v>7895261</v>
      </c>
    </row>
    <row r="2091" spans="1:2">
      <c r="A2091" t="s">
        <v>1586</v>
      </c>
      <c r="B2091">
        <v>7895262</v>
      </c>
    </row>
    <row r="2092" spans="2:7">
      <c r="B2092">
        <v>7895262</v>
      </c>
      <c r="C2092">
        <v>37.776</v>
      </c>
      <c r="D2092">
        <v>35.5</v>
      </c>
      <c r="E2092">
        <v>-0.143964878360939</v>
      </c>
      <c r="F2092">
        <v>0.00484742024476838</v>
      </c>
      <c r="G2092">
        <v>0.000979081666820664</v>
      </c>
    </row>
    <row r="2093" hidden="1" spans="1:2">
      <c r="A2093" t="s">
        <v>1587</v>
      </c>
      <c r="B2093">
        <v>7895263</v>
      </c>
    </row>
    <row r="2094" spans="1:2">
      <c r="A2094" t="s">
        <v>1588</v>
      </c>
      <c r="B2094">
        <v>7895264</v>
      </c>
    </row>
    <row r="2095" spans="2:7">
      <c r="B2095">
        <v>7895264</v>
      </c>
      <c r="C2095">
        <v>15.65</v>
      </c>
      <c r="D2095">
        <v>11.753</v>
      </c>
      <c r="E2095">
        <v>-0.46630469205164</v>
      </c>
      <c r="F2095" s="1">
        <v>1.96122873712127e-8</v>
      </c>
      <c r="G2095" s="1">
        <v>1.14980753937683e-9</v>
      </c>
    </row>
    <row r="2096" hidden="1" spans="1:2">
      <c r="A2096" t="s">
        <v>1589</v>
      </c>
      <c r="B2096">
        <v>7895265</v>
      </c>
    </row>
    <row r="2097" hidden="1" spans="1:2">
      <c r="A2097" t="s">
        <v>1590</v>
      </c>
      <c r="B2097">
        <v>7895266</v>
      </c>
    </row>
    <row r="2098" hidden="1" spans="1:2">
      <c r="A2098" t="s">
        <v>1591</v>
      </c>
      <c r="B2098">
        <v>7895267</v>
      </c>
    </row>
    <row r="2099" hidden="1" spans="1:2">
      <c r="A2099" t="s">
        <v>1592</v>
      </c>
      <c r="B2099">
        <v>7895268</v>
      </c>
    </row>
    <row r="2100" hidden="1" spans="1:2">
      <c r="A2100" t="s">
        <v>1593</v>
      </c>
      <c r="B2100">
        <v>7895269</v>
      </c>
    </row>
    <row r="2101" hidden="1" spans="1:2">
      <c r="A2101" t="s">
        <v>1594</v>
      </c>
      <c r="B2101">
        <v>7895270</v>
      </c>
    </row>
    <row r="2102" hidden="1" spans="1:2">
      <c r="A2102" t="s">
        <v>1595</v>
      </c>
      <c r="B2102">
        <v>7895271</v>
      </c>
    </row>
    <row r="2103" spans="1:2">
      <c r="A2103" t="s">
        <v>1596</v>
      </c>
      <c r="B2103">
        <v>7895272</v>
      </c>
    </row>
    <row r="2104" spans="2:7">
      <c r="B2104">
        <v>7895272</v>
      </c>
      <c r="C2104">
        <v>39.943</v>
      </c>
      <c r="D2104">
        <v>36.74</v>
      </c>
      <c r="E2104">
        <v>-0.159247577831127</v>
      </c>
      <c r="F2104">
        <v>0.000570549712617571</v>
      </c>
      <c r="G2104" s="1">
        <v>8.63380061392236e-5</v>
      </c>
    </row>
    <row r="2105" spans="1:2">
      <c r="A2105" t="s">
        <v>1597</v>
      </c>
      <c r="B2105">
        <v>7895273</v>
      </c>
    </row>
    <row r="2106" spans="2:7">
      <c r="B2106">
        <v>7895273</v>
      </c>
      <c r="C2106">
        <v>160.296</v>
      </c>
      <c r="D2106">
        <v>153.916</v>
      </c>
      <c r="E2106">
        <v>-0.110921129744082</v>
      </c>
      <c r="F2106">
        <v>0.000553722849034134</v>
      </c>
      <c r="G2106" s="1">
        <v>8.32911431041852e-5</v>
      </c>
    </row>
    <row r="2107" spans="1:2">
      <c r="A2107" t="s">
        <v>1598</v>
      </c>
      <c r="B2107">
        <v>7895274</v>
      </c>
    </row>
    <row r="2108" spans="2:7">
      <c r="B2108">
        <v>7895274</v>
      </c>
      <c r="C2108">
        <v>5.193</v>
      </c>
      <c r="D2108">
        <v>7.44</v>
      </c>
      <c r="E2108">
        <v>0.465736717023422</v>
      </c>
      <c r="F2108">
        <v>0.000495740542368753</v>
      </c>
      <c r="G2108" s="1">
        <v>7.36153672455528e-5</v>
      </c>
    </row>
    <row r="2109" hidden="1" spans="1:2">
      <c r="A2109" t="s">
        <v>1599</v>
      </c>
      <c r="B2109">
        <v>7895275</v>
      </c>
    </row>
    <row r="2110" hidden="1" spans="1:2">
      <c r="A2110" t="s">
        <v>1600</v>
      </c>
      <c r="B2110">
        <v>7895276</v>
      </c>
    </row>
    <row r="2111" spans="1:2">
      <c r="A2111" t="s">
        <v>1601</v>
      </c>
      <c r="B2111">
        <v>7895277</v>
      </c>
    </row>
    <row r="2112" spans="2:7">
      <c r="B2112">
        <v>7895277</v>
      </c>
      <c r="C2112">
        <v>33.9</v>
      </c>
      <c r="D2112">
        <v>38.083</v>
      </c>
      <c r="E2112">
        <v>0.112884183927457</v>
      </c>
      <c r="F2112">
        <v>0.00388507685332806</v>
      </c>
      <c r="G2112">
        <v>0.000756735848906148</v>
      </c>
    </row>
    <row r="2113" hidden="1" spans="1:2">
      <c r="A2113" t="s">
        <v>1602</v>
      </c>
      <c r="B2113">
        <v>7895278</v>
      </c>
    </row>
    <row r="2114" spans="1:2">
      <c r="A2114" t="s">
        <v>1603</v>
      </c>
      <c r="B2114">
        <v>7895279</v>
      </c>
    </row>
    <row r="2115" spans="2:7">
      <c r="B2115">
        <v>7895279</v>
      </c>
      <c r="C2115">
        <v>31.51</v>
      </c>
      <c r="D2115">
        <v>29.303</v>
      </c>
      <c r="E2115">
        <v>-0.159810440075846</v>
      </c>
      <c r="F2115" s="1">
        <v>8.14434516682326e-5</v>
      </c>
      <c r="G2115" s="1">
        <v>9.64379261846776e-6</v>
      </c>
    </row>
    <row r="2116" hidden="1" spans="1:2">
      <c r="A2116" t="s">
        <v>1604</v>
      </c>
      <c r="B2116">
        <v>7895281</v>
      </c>
    </row>
    <row r="2117" hidden="1" spans="1:2">
      <c r="A2117" t="s">
        <v>1605</v>
      </c>
      <c r="B2117">
        <v>7895282</v>
      </c>
    </row>
    <row r="2118" spans="1:2">
      <c r="A2118" t="s">
        <v>1606</v>
      </c>
      <c r="B2118">
        <v>7895283</v>
      </c>
    </row>
    <row r="2119" spans="2:7">
      <c r="B2119">
        <v>7895283</v>
      </c>
      <c r="C2119">
        <v>17.373</v>
      </c>
      <c r="D2119">
        <v>15.99</v>
      </c>
      <c r="E2119">
        <v>-0.173992380658061</v>
      </c>
      <c r="F2119">
        <v>0.00606596799464289</v>
      </c>
      <c r="G2119">
        <v>0.00126559257903996</v>
      </c>
    </row>
    <row r="2120" spans="1:2">
      <c r="A2120" t="s">
        <v>1607</v>
      </c>
      <c r="B2120">
        <v>7895284</v>
      </c>
    </row>
    <row r="2121" spans="2:7">
      <c r="B2121">
        <v>7895284</v>
      </c>
      <c r="C2121">
        <v>36.973</v>
      </c>
      <c r="D2121">
        <v>33.806</v>
      </c>
      <c r="E2121">
        <v>-0.179608964087845</v>
      </c>
      <c r="F2121">
        <v>0.0222861694426527</v>
      </c>
      <c r="G2121">
        <v>0.00588815610756639</v>
      </c>
    </row>
    <row r="2122" hidden="1" spans="1:2">
      <c r="A2122" t="s">
        <v>1608</v>
      </c>
      <c r="B2122">
        <v>7895285</v>
      </c>
    </row>
    <row r="2123" hidden="1" spans="1:2">
      <c r="A2123" t="s">
        <v>1609</v>
      </c>
      <c r="B2123">
        <v>7895287</v>
      </c>
    </row>
    <row r="2124" hidden="1" spans="1:2">
      <c r="A2124" t="s">
        <v>1610</v>
      </c>
      <c r="B2124">
        <v>7895288</v>
      </c>
    </row>
    <row r="2125" hidden="1" spans="1:2">
      <c r="A2125" t="s">
        <v>1611</v>
      </c>
      <c r="B2125">
        <v>7895289</v>
      </c>
    </row>
    <row r="2126" hidden="1" spans="1:2">
      <c r="A2126" t="s">
        <v>1612</v>
      </c>
      <c r="B2126">
        <v>7895290</v>
      </c>
    </row>
    <row r="2127" spans="1:2">
      <c r="A2127" t="s">
        <v>1613</v>
      </c>
      <c r="B2127">
        <v>7895291</v>
      </c>
    </row>
    <row r="2128" spans="2:7">
      <c r="B2128">
        <v>7895291</v>
      </c>
      <c r="C2128">
        <v>32.86</v>
      </c>
      <c r="D2128">
        <v>30.983</v>
      </c>
      <c r="E2128">
        <v>-0.139041253363789</v>
      </c>
      <c r="F2128">
        <v>0.00325783432366715</v>
      </c>
      <c r="G2128">
        <v>0.000622414734503649</v>
      </c>
    </row>
    <row r="2129" hidden="1" spans="1:2">
      <c r="A2129" t="s">
        <v>1614</v>
      </c>
      <c r="B2129">
        <v>7895292</v>
      </c>
    </row>
    <row r="2130" hidden="1" spans="1:2">
      <c r="A2130" t="s">
        <v>1615</v>
      </c>
      <c r="B2130">
        <v>7895293</v>
      </c>
    </row>
    <row r="2131" hidden="1" spans="1:2">
      <c r="A2131" t="s">
        <v>1616</v>
      </c>
      <c r="B2131">
        <v>7895294</v>
      </c>
    </row>
    <row r="2132" hidden="1" spans="1:2">
      <c r="A2132" t="s">
        <v>1617</v>
      </c>
      <c r="B2132">
        <v>7895295</v>
      </c>
    </row>
    <row r="2133" spans="1:2">
      <c r="A2133" t="s">
        <v>1618</v>
      </c>
      <c r="B2133">
        <v>7895296</v>
      </c>
    </row>
    <row r="2134" spans="2:7">
      <c r="B2134">
        <v>7895296</v>
      </c>
      <c r="C2134">
        <v>78.473</v>
      </c>
      <c r="D2134">
        <v>70.12</v>
      </c>
      <c r="E2134">
        <v>-0.216058701716049</v>
      </c>
      <c r="F2134" s="1">
        <v>1.97170504220473e-10</v>
      </c>
      <c r="G2134" s="1">
        <v>8.44147311717889e-12</v>
      </c>
    </row>
    <row r="2135" hidden="1" spans="1:2">
      <c r="A2135" t="s">
        <v>1619</v>
      </c>
      <c r="B2135">
        <v>7895297</v>
      </c>
    </row>
    <row r="2136" spans="1:2">
      <c r="A2136" t="s">
        <v>1620</v>
      </c>
      <c r="B2136">
        <v>7895298</v>
      </c>
    </row>
    <row r="2137" spans="2:7">
      <c r="B2137">
        <v>7895298</v>
      </c>
      <c r="C2137">
        <v>17.283</v>
      </c>
      <c r="D2137">
        <v>20.08</v>
      </c>
      <c r="E2137">
        <v>0.12667405105057</v>
      </c>
      <c r="F2137">
        <v>0.0469027354458492</v>
      </c>
      <c r="G2137">
        <v>0.0142613743030899</v>
      </c>
    </row>
    <row r="2138" spans="1:2">
      <c r="A2138" t="s">
        <v>1621</v>
      </c>
      <c r="B2138">
        <v>7895300</v>
      </c>
    </row>
    <row r="2139" spans="2:7">
      <c r="B2139">
        <v>7895300</v>
      </c>
      <c r="C2139">
        <v>29.33</v>
      </c>
      <c r="D2139">
        <v>33.083</v>
      </c>
      <c r="E2139">
        <v>0.0994017538978195</v>
      </c>
      <c r="F2139">
        <v>0.0401770559335387</v>
      </c>
      <c r="G2139">
        <v>0.0118134387914635</v>
      </c>
    </row>
    <row r="2140" hidden="1" spans="1:2">
      <c r="A2140" t="s">
        <v>1622</v>
      </c>
      <c r="B2140">
        <v>7895301</v>
      </c>
    </row>
    <row r="2141" hidden="1" spans="1:2">
      <c r="A2141" t="s">
        <v>1623</v>
      </c>
      <c r="B2141">
        <v>7895302</v>
      </c>
    </row>
    <row r="2142" hidden="1" spans="1:2">
      <c r="A2142" t="s">
        <v>1624</v>
      </c>
      <c r="B2142">
        <v>7895303</v>
      </c>
    </row>
    <row r="2143" hidden="1" spans="1:2">
      <c r="A2143" t="s">
        <v>1625</v>
      </c>
      <c r="B2143">
        <v>7895304</v>
      </c>
    </row>
    <row r="2144" hidden="1" spans="1:2">
      <c r="A2144" t="s">
        <v>1626</v>
      </c>
      <c r="B2144">
        <v>7895305</v>
      </c>
    </row>
    <row r="2145" hidden="1" spans="1:2">
      <c r="A2145" t="s">
        <v>1627</v>
      </c>
      <c r="B2145">
        <v>7895306</v>
      </c>
    </row>
    <row r="2146" hidden="1" spans="1:2">
      <c r="A2146" t="s">
        <v>1628</v>
      </c>
      <c r="B2146">
        <v>7895307</v>
      </c>
    </row>
    <row r="2147" hidden="1" spans="1:2">
      <c r="A2147" t="s">
        <v>1629</v>
      </c>
      <c r="B2147">
        <v>7895308</v>
      </c>
    </row>
    <row r="2148" spans="1:2">
      <c r="A2148" t="s">
        <v>1630</v>
      </c>
      <c r="B2148">
        <v>7895309</v>
      </c>
    </row>
    <row r="2149" spans="2:7">
      <c r="B2149">
        <v>7895309</v>
      </c>
      <c r="C2149">
        <v>100.766</v>
      </c>
      <c r="D2149">
        <v>124.366</v>
      </c>
      <c r="E2149">
        <v>0.269941479931432</v>
      </c>
      <c r="F2149" s="1">
        <v>7.48646100943836e-5</v>
      </c>
      <c r="G2149" s="1">
        <v>8.83591052541066e-6</v>
      </c>
    </row>
    <row r="2150" spans="1:2">
      <c r="A2150" t="s">
        <v>1631</v>
      </c>
      <c r="B2150">
        <v>7895310</v>
      </c>
    </row>
    <row r="2151" spans="2:7">
      <c r="B2151">
        <v>7895310</v>
      </c>
      <c r="C2151">
        <v>92.32</v>
      </c>
      <c r="D2151">
        <v>83.193</v>
      </c>
      <c r="E2151">
        <v>-0.192303475205227</v>
      </c>
      <c r="F2151">
        <v>0.00332944128410954</v>
      </c>
      <c r="G2151">
        <v>0.000639091776443244</v>
      </c>
    </row>
    <row r="2152" spans="1:2">
      <c r="A2152" t="s">
        <v>1632</v>
      </c>
      <c r="B2152">
        <v>7895311</v>
      </c>
    </row>
    <row r="2153" spans="2:7">
      <c r="B2153">
        <v>7895311</v>
      </c>
      <c r="C2153">
        <v>36.353</v>
      </c>
      <c r="D2153">
        <v>30.606</v>
      </c>
      <c r="E2153">
        <v>-0.290504891868924</v>
      </c>
      <c r="F2153">
        <v>0.00176954074929836</v>
      </c>
      <c r="G2153">
        <v>0.000312820587591314</v>
      </c>
    </row>
    <row r="2154" spans="1:2">
      <c r="A2154" t="s">
        <v>1633</v>
      </c>
      <c r="B2154">
        <v>7895312</v>
      </c>
    </row>
    <row r="2155" spans="2:7">
      <c r="B2155">
        <v>7895312</v>
      </c>
      <c r="C2155">
        <v>24.48</v>
      </c>
      <c r="D2155">
        <v>30.783</v>
      </c>
      <c r="E2155">
        <v>0.27576792225501</v>
      </c>
      <c r="F2155" s="1">
        <v>2.85717437778921e-10</v>
      </c>
      <c r="G2155" s="1">
        <v>1.24161087643707e-11</v>
      </c>
    </row>
    <row r="2156" hidden="1" spans="1:2">
      <c r="A2156" t="s">
        <v>1634</v>
      </c>
      <c r="B2156">
        <v>7895313</v>
      </c>
    </row>
    <row r="2157" hidden="1" spans="1:2">
      <c r="A2157" t="s">
        <v>1635</v>
      </c>
      <c r="B2157">
        <v>7895314</v>
      </c>
    </row>
    <row r="2158" hidden="1" spans="1:2">
      <c r="A2158" t="s">
        <v>1636</v>
      </c>
      <c r="B2158">
        <v>7895315</v>
      </c>
    </row>
    <row r="2159" hidden="1" spans="1:2">
      <c r="A2159" t="s">
        <v>1637</v>
      </c>
      <c r="B2159">
        <v>7895316</v>
      </c>
    </row>
    <row r="2160" hidden="1" spans="1:2">
      <c r="A2160" t="s">
        <v>1638</v>
      </c>
      <c r="B2160">
        <v>7895317</v>
      </c>
    </row>
    <row r="2161" spans="1:2">
      <c r="A2161" t="s">
        <v>1639</v>
      </c>
      <c r="B2161">
        <v>7895318</v>
      </c>
    </row>
    <row r="2162" spans="2:7">
      <c r="B2162">
        <v>7895318</v>
      </c>
      <c r="C2162">
        <v>12.963</v>
      </c>
      <c r="D2162">
        <v>11.373</v>
      </c>
      <c r="E2162">
        <v>-0.157071226830581</v>
      </c>
      <c r="F2162">
        <v>0.0199497440965334</v>
      </c>
      <c r="G2162">
        <v>0.00514888800185151</v>
      </c>
    </row>
    <row r="2163" hidden="1" spans="1:2">
      <c r="A2163" t="s">
        <v>1640</v>
      </c>
      <c r="B2163">
        <v>7895319</v>
      </c>
    </row>
    <row r="2164" spans="1:2">
      <c r="A2164" t="s">
        <v>1641</v>
      </c>
      <c r="B2164">
        <v>7895321</v>
      </c>
    </row>
    <row r="2165" spans="2:7">
      <c r="B2165">
        <v>7895321</v>
      </c>
      <c r="C2165">
        <v>6.886</v>
      </c>
      <c r="D2165">
        <v>9.21</v>
      </c>
      <c r="E2165">
        <v>0.364441640481729</v>
      </c>
      <c r="F2165" s="1">
        <v>8.48861600518587e-5</v>
      </c>
      <c r="G2165" s="1">
        <v>1.01387558097424e-5</v>
      </c>
    </row>
    <row r="2166" hidden="1" spans="1:2">
      <c r="A2166" t="s">
        <v>1642</v>
      </c>
      <c r="B2166">
        <v>7895322</v>
      </c>
    </row>
    <row r="2167" hidden="1" spans="1:2">
      <c r="A2167" t="s">
        <v>1643</v>
      </c>
      <c r="B2167">
        <v>7895323</v>
      </c>
    </row>
    <row r="2168" hidden="1" spans="1:2">
      <c r="A2168" t="s">
        <v>1644</v>
      </c>
      <c r="B2168">
        <v>7895324</v>
      </c>
    </row>
    <row r="2169" hidden="1" spans="1:2">
      <c r="A2169" t="s">
        <v>1645</v>
      </c>
      <c r="B2169">
        <v>7895325</v>
      </c>
    </row>
    <row r="2170" spans="1:2">
      <c r="A2170" t="s">
        <v>1646</v>
      </c>
      <c r="B2170">
        <v>7895326</v>
      </c>
    </row>
    <row r="2171" spans="2:7">
      <c r="B2171">
        <v>7895326</v>
      </c>
      <c r="C2171">
        <v>6.153</v>
      </c>
      <c r="D2171">
        <v>10.986</v>
      </c>
      <c r="E2171">
        <v>0.796431632983845</v>
      </c>
      <c r="F2171">
        <v>0.000145850414780343</v>
      </c>
      <c r="G2171" s="1">
        <v>1.85641438200745e-5</v>
      </c>
    </row>
    <row r="2172" hidden="1" spans="1:2">
      <c r="A2172" t="s">
        <v>1647</v>
      </c>
      <c r="B2172">
        <v>7895327</v>
      </c>
    </row>
    <row r="2173" spans="1:2">
      <c r="A2173" t="s">
        <v>1648</v>
      </c>
      <c r="B2173">
        <v>7895328</v>
      </c>
    </row>
    <row r="2174" spans="2:7">
      <c r="B2174">
        <v>7895328</v>
      </c>
      <c r="C2174">
        <v>2.483</v>
      </c>
      <c r="D2174">
        <v>3.936</v>
      </c>
      <c r="E2174">
        <v>0.616889268760426</v>
      </c>
      <c r="F2174">
        <v>0.0123259430082025</v>
      </c>
      <c r="G2174">
        <v>0.00292380622912492</v>
      </c>
    </row>
    <row r="2175" hidden="1" spans="1:2">
      <c r="A2175" t="s">
        <v>1649</v>
      </c>
      <c r="B2175">
        <v>7895331</v>
      </c>
    </row>
    <row r="2176" hidden="1" spans="1:2">
      <c r="A2176" t="s">
        <v>1650</v>
      </c>
      <c r="B2176">
        <v>7895332</v>
      </c>
    </row>
    <row r="2177" spans="1:2">
      <c r="A2177" t="s">
        <v>1651</v>
      </c>
      <c r="B2177">
        <v>7895333</v>
      </c>
    </row>
    <row r="2178" spans="2:7">
      <c r="B2178">
        <v>7895333</v>
      </c>
      <c r="C2178">
        <v>120.11</v>
      </c>
      <c r="D2178">
        <v>100.87</v>
      </c>
      <c r="E2178">
        <v>-0.299773399715348</v>
      </c>
      <c r="F2178" s="1">
        <v>6.85941510563917e-12</v>
      </c>
      <c r="G2178" s="1">
        <v>2.39876691788873e-13</v>
      </c>
    </row>
    <row r="2179" hidden="1" spans="1:2">
      <c r="A2179" t="s">
        <v>1652</v>
      </c>
      <c r="B2179">
        <v>7895334</v>
      </c>
    </row>
    <row r="2180" hidden="1" spans="1:2">
      <c r="A2180" t="s">
        <v>1653</v>
      </c>
      <c r="B2180">
        <v>7895335</v>
      </c>
    </row>
    <row r="2181" hidden="1" spans="1:2">
      <c r="A2181" t="s">
        <v>1654</v>
      </c>
      <c r="B2181">
        <v>7895336</v>
      </c>
    </row>
    <row r="2182" hidden="1" spans="1:2">
      <c r="A2182" t="s">
        <v>1655</v>
      </c>
      <c r="B2182">
        <v>7895337</v>
      </c>
    </row>
    <row r="2183" spans="1:2">
      <c r="A2183" t="s">
        <v>1656</v>
      </c>
      <c r="B2183">
        <v>7895338</v>
      </c>
    </row>
    <row r="2184" spans="2:7">
      <c r="B2184">
        <v>7895338</v>
      </c>
      <c r="C2184">
        <v>34.756</v>
      </c>
      <c r="D2184">
        <v>33.08</v>
      </c>
      <c r="E2184">
        <v>-0.113341255966406</v>
      </c>
      <c r="F2184">
        <v>0.00814542249717031</v>
      </c>
      <c r="G2184">
        <v>0.00177925852695967</v>
      </c>
    </row>
    <row r="2185" spans="1:2">
      <c r="A2185" t="s">
        <v>1657</v>
      </c>
      <c r="B2185">
        <v>7895339</v>
      </c>
    </row>
    <row r="2186" spans="2:7">
      <c r="B2186">
        <v>7895339</v>
      </c>
      <c r="C2186">
        <v>17.19</v>
      </c>
      <c r="D2186">
        <v>23.18</v>
      </c>
      <c r="E2186">
        <v>0.511633474200357</v>
      </c>
      <c r="F2186" s="1">
        <v>7.89687027564984e-17</v>
      </c>
      <c r="G2186" s="1">
        <v>1.45185452483663e-18</v>
      </c>
    </row>
    <row r="2187" hidden="1" spans="1:2">
      <c r="A2187" t="s">
        <v>1658</v>
      </c>
      <c r="B2187">
        <v>7895340</v>
      </c>
    </row>
    <row r="2188" hidden="1" spans="1:2">
      <c r="A2188" t="s">
        <v>1659</v>
      </c>
      <c r="B2188">
        <v>7895341</v>
      </c>
    </row>
    <row r="2189" spans="1:2">
      <c r="A2189" t="s">
        <v>1660</v>
      </c>
      <c r="B2189">
        <v>7895342</v>
      </c>
    </row>
    <row r="2190" spans="2:7">
      <c r="B2190">
        <v>7895342</v>
      </c>
      <c r="C2190">
        <v>17.3</v>
      </c>
      <c r="D2190">
        <v>20.603</v>
      </c>
      <c r="E2190">
        <v>0.217179103667101</v>
      </c>
      <c r="F2190" s="1">
        <v>2.58933484082943e-6</v>
      </c>
      <c r="G2190" s="1">
        <v>2.2104889872856e-7</v>
      </c>
    </row>
    <row r="2191" hidden="1" spans="1:2">
      <c r="A2191" t="s">
        <v>1661</v>
      </c>
      <c r="B2191">
        <v>7895343</v>
      </c>
    </row>
    <row r="2192" hidden="1" spans="1:2">
      <c r="A2192" t="s">
        <v>1662</v>
      </c>
      <c r="B2192">
        <v>7895344</v>
      </c>
    </row>
    <row r="2193" hidden="1" spans="1:2">
      <c r="A2193" t="s">
        <v>1663</v>
      </c>
      <c r="B2193">
        <v>7895345</v>
      </c>
    </row>
    <row r="2194" hidden="1" spans="1:2">
      <c r="A2194" t="s">
        <v>1664</v>
      </c>
      <c r="B2194">
        <v>7895346</v>
      </c>
    </row>
    <row r="2195" spans="1:2">
      <c r="A2195" t="s">
        <v>1665</v>
      </c>
      <c r="B2195">
        <v>7895347</v>
      </c>
    </row>
    <row r="2196" spans="2:7">
      <c r="B2196">
        <v>7895347</v>
      </c>
      <c r="C2196">
        <v>80.416</v>
      </c>
      <c r="D2196">
        <v>95.08</v>
      </c>
      <c r="E2196">
        <v>0.185428541876056</v>
      </c>
      <c r="F2196" s="1">
        <v>3.89513645124104e-10</v>
      </c>
      <c r="G2196" s="1">
        <v>1.72772187667544e-11</v>
      </c>
    </row>
    <row r="2197" hidden="1" spans="1:2">
      <c r="A2197" t="s">
        <v>1666</v>
      </c>
      <c r="B2197">
        <v>7895348</v>
      </c>
    </row>
    <row r="2198" spans="1:2">
      <c r="A2198" t="s">
        <v>1667</v>
      </c>
      <c r="B2198">
        <v>7895350</v>
      </c>
    </row>
    <row r="2199" spans="2:7">
      <c r="B2199">
        <v>7895350</v>
      </c>
      <c r="C2199">
        <v>33.51</v>
      </c>
      <c r="D2199">
        <v>26.006</v>
      </c>
      <c r="E2199">
        <v>-0.363714897774182</v>
      </c>
      <c r="F2199" s="1">
        <v>1.44360828848308e-7</v>
      </c>
      <c r="G2199" s="1">
        <v>1.00967203514373e-8</v>
      </c>
    </row>
    <row r="2200" hidden="1" spans="1:2">
      <c r="A2200" t="s">
        <v>1668</v>
      </c>
      <c r="B2200">
        <v>7895352</v>
      </c>
    </row>
    <row r="2201" hidden="1" spans="1:2">
      <c r="A2201" t="s">
        <v>1669</v>
      </c>
      <c r="B2201">
        <v>7895353</v>
      </c>
    </row>
    <row r="2202" hidden="1" spans="1:2">
      <c r="A2202" t="s">
        <v>1670</v>
      </c>
      <c r="B2202">
        <v>7895354</v>
      </c>
    </row>
    <row r="2203" hidden="1" spans="1:2">
      <c r="A2203" t="s">
        <v>1671</v>
      </c>
      <c r="B2203">
        <v>7895355</v>
      </c>
    </row>
    <row r="2204" spans="1:2">
      <c r="A2204" t="s">
        <v>1672</v>
      </c>
      <c r="B2204">
        <v>7895356</v>
      </c>
    </row>
    <row r="2205" spans="2:7">
      <c r="B2205">
        <v>7895356</v>
      </c>
      <c r="C2205">
        <v>78.236</v>
      </c>
      <c r="D2205">
        <v>72.996</v>
      </c>
      <c r="E2205">
        <v>-0.147807763689665</v>
      </c>
      <c r="F2205">
        <v>0.0140640303753025</v>
      </c>
      <c r="G2205">
        <v>0.00341203719699099</v>
      </c>
    </row>
    <row r="2206" spans="1:2">
      <c r="A2206" t="s">
        <v>1673</v>
      </c>
      <c r="B2206">
        <v>7895357</v>
      </c>
    </row>
    <row r="2207" spans="2:7">
      <c r="B2207">
        <v>7895357</v>
      </c>
      <c r="C2207">
        <v>413.44</v>
      </c>
      <c r="D2207">
        <v>450.826</v>
      </c>
      <c r="E2207">
        <v>0.074252130882505</v>
      </c>
      <c r="F2207">
        <v>0.023722985713998</v>
      </c>
      <c r="G2207">
        <v>0.00633487288865697</v>
      </c>
    </row>
    <row r="2208" spans="1:2">
      <c r="A2208" t="s">
        <v>1674</v>
      </c>
      <c r="B2208">
        <v>7895358</v>
      </c>
    </row>
    <row r="2209" spans="2:7">
      <c r="B2209">
        <v>7895358</v>
      </c>
      <c r="C2209">
        <v>91.113</v>
      </c>
      <c r="D2209">
        <v>87.076</v>
      </c>
      <c r="E2209">
        <v>-0.11567915755992</v>
      </c>
      <c r="F2209">
        <v>0.0163518434122659</v>
      </c>
      <c r="G2209">
        <v>0.00407165664684751</v>
      </c>
    </row>
    <row r="2210" spans="1:2">
      <c r="A2210" t="s">
        <v>1675</v>
      </c>
      <c r="B2210">
        <v>7895359</v>
      </c>
    </row>
    <row r="2211" spans="2:7">
      <c r="B2211">
        <v>7895359</v>
      </c>
      <c r="C2211">
        <v>5.51</v>
      </c>
      <c r="D2211">
        <v>8.136</v>
      </c>
      <c r="E2211">
        <v>0.518563009321344</v>
      </c>
      <c r="F2211">
        <v>0.0121714924821772</v>
      </c>
      <c r="G2211">
        <v>0.00287778023588633</v>
      </c>
    </row>
    <row r="2212" hidden="1" spans="1:2">
      <c r="A2212" t="s">
        <v>1676</v>
      </c>
      <c r="B2212">
        <v>7895360</v>
      </c>
    </row>
    <row r="2213" spans="1:2">
      <c r="A2213" t="s">
        <v>1677</v>
      </c>
      <c r="B2213">
        <v>7895361</v>
      </c>
    </row>
    <row r="2214" spans="2:7">
      <c r="B2214">
        <v>7895361</v>
      </c>
      <c r="C2214">
        <v>25.806</v>
      </c>
      <c r="D2214">
        <v>29.666</v>
      </c>
      <c r="E2214">
        <v>0.152953709894119</v>
      </c>
      <c r="F2214">
        <v>0.00173036019930691</v>
      </c>
      <c r="G2214">
        <v>0.000305226818391499</v>
      </c>
    </row>
    <row r="2215" hidden="1" spans="1:2">
      <c r="A2215" t="s">
        <v>1678</v>
      </c>
      <c r="B2215">
        <v>7895362</v>
      </c>
    </row>
    <row r="2216" hidden="1" spans="1:2">
      <c r="A2216" t="s">
        <v>1679</v>
      </c>
      <c r="B2216">
        <v>7895363</v>
      </c>
    </row>
    <row r="2217" hidden="1" spans="1:2">
      <c r="A2217" t="s">
        <v>1680</v>
      </c>
      <c r="B2217">
        <v>7895364</v>
      </c>
    </row>
    <row r="2218" hidden="1" spans="1:2">
      <c r="A2218" t="s">
        <v>1681</v>
      </c>
      <c r="B2218">
        <v>7895365</v>
      </c>
    </row>
    <row r="2219" hidden="1" spans="1:2">
      <c r="A2219" t="s">
        <v>1682</v>
      </c>
      <c r="B2219">
        <v>7895367</v>
      </c>
    </row>
    <row r="2220" hidden="1" spans="1:2">
      <c r="A2220" t="s">
        <v>1683</v>
      </c>
      <c r="B2220">
        <v>7895368</v>
      </c>
    </row>
    <row r="2221" spans="1:2">
      <c r="A2221" t="s">
        <v>1684</v>
      </c>
      <c r="B2221">
        <v>7895369</v>
      </c>
    </row>
    <row r="2222" spans="2:7">
      <c r="B2222">
        <v>7895369</v>
      </c>
      <c r="C2222">
        <v>55.143</v>
      </c>
      <c r="D2222">
        <v>51.303</v>
      </c>
      <c r="E2222">
        <v>-0.152513137101138</v>
      </c>
      <c r="F2222">
        <v>0.027634381181266</v>
      </c>
      <c r="G2222">
        <v>0.00757120934652581</v>
      </c>
    </row>
    <row r="2223" spans="1:2">
      <c r="A2223" t="s">
        <v>1685</v>
      </c>
      <c r="B2223">
        <v>7895370</v>
      </c>
    </row>
    <row r="2224" spans="2:7">
      <c r="B2224">
        <v>7895370</v>
      </c>
      <c r="C2224">
        <v>20.093</v>
      </c>
      <c r="D2224">
        <v>24.763</v>
      </c>
      <c r="E2224">
        <v>0.249816474278128</v>
      </c>
      <c r="F2224">
        <v>0.000981945136278542</v>
      </c>
      <c r="G2224">
        <v>0.000159701799613314</v>
      </c>
    </row>
    <row r="2225" hidden="1" spans="1:2">
      <c r="A2225" t="s">
        <v>1686</v>
      </c>
      <c r="B2225">
        <v>7895371</v>
      </c>
    </row>
    <row r="2226" hidden="1" spans="1:2">
      <c r="A2226" t="s">
        <v>1687</v>
      </c>
      <c r="B2226">
        <v>7895372</v>
      </c>
    </row>
    <row r="2227" hidden="1" spans="1:2">
      <c r="A2227" t="s">
        <v>1688</v>
      </c>
      <c r="B2227">
        <v>7895373</v>
      </c>
    </row>
    <row r="2228" spans="1:2">
      <c r="A2228" t="s">
        <v>1689</v>
      </c>
      <c r="B2228">
        <v>7895375</v>
      </c>
    </row>
    <row r="2229" spans="2:7">
      <c r="B2229">
        <v>7895375</v>
      </c>
      <c r="C2229">
        <v>54.403</v>
      </c>
      <c r="D2229">
        <v>48.873</v>
      </c>
      <c r="E2229">
        <v>-0.245283043521917</v>
      </c>
      <c r="F2229" s="1">
        <v>6.21381034366874e-9</v>
      </c>
      <c r="G2229" s="1">
        <v>3.29943902280173e-10</v>
      </c>
    </row>
    <row r="2230" spans="1:2">
      <c r="A2230" t="s">
        <v>1690</v>
      </c>
      <c r="B2230">
        <v>7895376</v>
      </c>
    </row>
    <row r="2231" spans="2:7">
      <c r="B2231">
        <v>7895376</v>
      </c>
      <c r="C2231">
        <v>30.013</v>
      </c>
      <c r="D2231">
        <v>24.976</v>
      </c>
      <c r="E2231">
        <v>-0.285229305633408</v>
      </c>
      <c r="F2231" s="1">
        <v>4.17974269327023e-8</v>
      </c>
      <c r="G2231" s="1">
        <v>2.62241506083295e-9</v>
      </c>
    </row>
    <row r="2232" hidden="1" spans="1:2">
      <c r="A2232" t="s">
        <v>1691</v>
      </c>
      <c r="B2232">
        <v>7895377</v>
      </c>
    </row>
    <row r="2233" hidden="1" spans="1:2">
      <c r="A2233" t="s">
        <v>1692</v>
      </c>
      <c r="B2233">
        <v>7895378</v>
      </c>
    </row>
    <row r="2234" hidden="1" spans="1:2">
      <c r="A2234" t="s">
        <v>1693</v>
      </c>
      <c r="B2234">
        <v>7895380</v>
      </c>
    </row>
    <row r="2235" hidden="1" spans="1:2">
      <c r="A2235" t="s">
        <v>1694</v>
      </c>
      <c r="B2235">
        <v>7895381</v>
      </c>
    </row>
    <row r="2236" hidden="1" spans="1:2">
      <c r="A2236" t="s">
        <v>1695</v>
      </c>
      <c r="B2236">
        <v>7895382</v>
      </c>
    </row>
    <row r="2237" spans="1:2">
      <c r="A2237" t="s">
        <v>1696</v>
      </c>
      <c r="B2237">
        <v>7895383</v>
      </c>
    </row>
    <row r="2238" spans="2:7">
      <c r="B2238">
        <v>7895383</v>
      </c>
      <c r="C2238">
        <v>14.833</v>
      </c>
      <c r="D2238">
        <v>18.21</v>
      </c>
      <c r="E2238">
        <v>0.243559133663907</v>
      </c>
      <c r="F2238">
        <v>0.00264176454084605</v>
      </c>
      <c r="G2238">
        <v>0.000493165609836522</v>
      </c>
    </row>
    <row r="2239" hidden="1" spans="1:2">
      <c r="A2239" t="s">
        <v>1697</v>
      </c>
      <c r="B2239">
        <v>7895384</v>
      </c>
    </row>
    <row r="2240" spans="1:2">
      <c r="A2240" t="s">
        <v>1698</v>
      </c>
      <c r="B2240">
        <v>7895385</v>
      </c>
    </row>
    <row r="2241" spans="2:7">
      <c r="B2241">
        <v>7895385</v>
      </c>
      <c r="C2241">
        <v>17.12</v>
      </c>
      <c r="D2241">
        <v>21.686</v>
      </c>
      <c r="E2241">
        <v>0.299110761458591</v>
      </c>
      <c r="F2241">
        <v>0.0295438119233446</v>
      </c>
      <c r="G2241">
        <v>0.00814373010589493</v>
      </c>
    </row>
    <row r="2242" spans="1:2">
      <c r="A2242" t="s">
        <v>1699</v>
      </c>
      <c r="B2242">
        <v>7895386</v>
      </c>
    </row>
    <row r="2243" spans="2:7">
      <c r="B2243">
        <v>7895386</v>
      </c>
      <c r="C2243">
        <v>84.98</v>
      </c>
      <c r="D2243">
        <v>98.813</v>
      </c>
      <c r="E2243">
        <v>0.165444336103139</v>
      </c>
      <c r="F2243">
        <v>0.00027423371240773</v>
      </c>
      <c r="G2243" s="1">
        <v>3.75846152515609e-5</v>
      </c>
    </row>
    <row r="2244" hidden="1" spans="1:2">
      <c r="A2244" t="s">
        <v>1700</v>
      </c>
      <c r="B2244">
        <v>7895387</v>
      </c>
    </row>
    <row r="2245" hidden="1" spans="1:2">
      <c r="A2245" t="s">
        <v>1701</v>
      </c>
      <c r="B2245">
        <v>7895388</v>
      </c>
    </row>
    <row r="2246" hidden="1" spans="1:2">
      <c r="A2246" t="s">
        <v>1702</v>
      </c>
      <c r="B2246">
        <v>7895389</v>
      </c>
    </row>
    <row r="2247" hidden="1" spans="1:2">
      <c r="A2247" t="s">
        <v>1703</v>
      </c>
      <c r="B2247">
        <v>7895390</v>
      </c>
    </row>
    <row r="2248" hidden="1" spans="1:2">
      <c r="A2248" t="s">
        <v>1704</v>
      </c>
      <c r="B2248">
        <v>7895391</v>
      </c>
    </row>
    <row r="2249" spans="1:2">
      <c r="A2249" t="s">
        <v>1705</v>
      </c>
      <c r="B2249">
        <v>7895392</v>
      </c>
    </row>
    <row r="2250" spans="2:7">
      <c r="B2250">
        <v>7895392</v>
      </c>
      <c r="C2250">
        <v>56.06</v>
      </c>
      <c r="D2250">
        <v>61.806</v>
      </c>
      <c r="E2250">
        <v>0.0855495171259187</v>
      </c>
      <c r="F2250">
        <v>0.0136462296339453</v>
      </c>
      <c r="G2250">
        <v>0.00328962208326658</v>
      </c>
    </row>
    <row r="2251" hidden="1" spans="1:2">
      <c r="A2251" t="s">
        <v>1706</v>
      </c>
      <c r="B2251">
        <v>7895393</v>
      </c>
    </row>
    <row r="2252" hidden="1" spans="1:2">
      <c r="A2252" t="s">
        <v>1707</v>
      </c>
      <c r="B2252">
        <v>7895394</v>
      </c>
    </row>
    <row r="2253" hidden="1" spans="1:2">
      <c r="A2253" t="s">
        <v>1708</v>
      </c>
      <c r="B2253">
        <v>7895396</v>
      </c>
    </row>
    <row r="2254" hidden="1" spans="1:2">
      <c r="A2254" t="s">
        <v>1709</v>
      </c>
      <c r="B2254">
        <v>7895397</v>
      </c>
    </row>
    <row r="2255" hidden="1" spans="1:2">
      <c r="A2255" t="s">
        <v>1710</v>
      </c>
      <c r="B2255">
        <v>7895398</v>
      </c>
    </row>
    <row r="2256" hidden="1" spans="1:2">
      <c r="A2256" t="s">
        <v>1711</v>
      </c>
      <c r="B2256">
        <v>7895400</v>
      </c>
    </row>
    <row r="2257" hidden="1" spans="1:2">
      <c r="A2257" t="s">
        <v>1712</v>
      </c>
      <c r="B2257">
        <v>7895401</v>
      </c>
    </row>
    <row r="2258" hidden="1" spans="1:2">
      <c r="A2258" t="s">
        <v>1713</v>
      </c>
      <c r="B2258">
        <v>7895402</v>
      </c>
    </row>
    <row r="2259" hidden="1" spans="1:2">
      <c r="A2259" t="s">
        <v>1714</v>
      </c>
      <c r="B2259">
        <v>7895403</v>
      </c>
    </row>
    <row r="2260" hidden="1" spans="1:2">
      <c r="A2260" t="s">
        <v>1715</v>
      </c>
      <c r="B2260">
        <v>7895404</v>
      </c>
    </row>
    <row r="2261" hidden="1" spans="1:2">
      <c r="A2261" t="s">
        <v>1716</v>
      </c>
      <c r="B2261">
        <v>7895405</v>
      </c>
    </row>
    <row r="2262" hidden="1" spans="1:2">
      <c r="A2262" t="s">
        <v>1717</v>
      </c>
      <c r="B2262">
        <v>7895406</v>
      </c>
    </row>
    <row r="2263" spans="1:2">
      <c r="A2263" t="s">
        <v>1718</v>
      </c>
      <c r="B2263">
        <v>7895407</v>
      </c>
    </row>
    <row r="2264" spans="2:7">
      <c r="B2264">
        <v>7895407</v>
      </c>
      <c r="C2264">
        <v>69.686</v>
      </c>
      <c r="D2264">
        <v>66.74</v>
      </c>
      <c r="E2264">
        <v>-0.119288668554376</v>
      </c>
      <c r="F2264" s="1">
        <v>1.3710745791999e-5</v>
      </c>
      <c r="G2264" s="1">
        <v>1.37142713116164e-6</v>
      </c>
    </row>
    <row r="2265" hidden="1" spans="1:2">
      <c r="A2265" t="s">
        <v>1719</v>
      </c>
      <c r="B2265">
        <v>7895408</v>
      </c>
    </row>
    <row r="2266" hidden="1" spans="1:2">
      <c r="A2266" t="s">
        <v>1720</v>
      </c>
      <c r="B2266">
        <v>7895409</v>
      </c>
    </row>
    <row r="2267" hidden="1" spans="1:2">
      <c r="A2267" t="s">
        <v>1721</v>
      </c>
      <c r="B2267">
        <v>7895410</v>
      </c>
    </row>
    <row r="2268" spans="1:2">
      <c r="A2268" t="s">
        <v>1722</v>
      </c>
      <c r="B2268">
        <v>7895411</v>
      </c>
    </row>
    <row r="2269" spans="2:7">
      <c r="B2269">
        <v>7895411</v>
      </c>
      <c r="C2269">
        <v>16.633</v>
      </c>
      <c r="D2269">
        <v>20.246</v>
      </c>
      <c r="E2269">
        <v>0.230029317740041</v>
      </c>
      <c r="F2269">
        <v>0.000361516580076941</v>
      </c>
      <c r="G2269" s="1">
        <v>5.13597095635151e-5</v>
      </c>
    </row>
    <row r="2270" spans="1:2">
      <c r="A2270" t="s">
        <v>1723</v>
      </c>
      <c r="B2270">
        <v>7895412</v>
      </c>
    </row>
    <row r="2271" spans="2:7">
      <c r="B2271">
        <v>7895412</v>
      </c>
      <c r="C2271">
        <v>108.34</v>
      </c>
      <c r="D2271">
        <v>101.736</v>
      </c>
      <c r="E2271">
        <v>-0.119061190136075</v>
      </c>
      <c r="F2271" s="1">
        <v>4.88734498166206e-5</v>
      </c>
      <c r="G2271" s="1">
        <v>5.53580731401938e-6</v>
      </c>
    </row>
    <row r="2272" hidden="1" spans="1:2">
      <c r="A2272" t="s">
        <v>1724</v>
      </c>
      <c r="B2272">
        <v>7895413</v>
      </c>
    </row>
    <row r="2273" spans="1:2">
      <c r="A2273" t="s">
        <v>1725</v>
      </c>
      <c r="B2273">
        <v>7895414</v>
      </c>
    </row>
    <row r="2274" spans="2:7">
      <c r="B2274">
        <v>7895414</v>
      </c>
      <c r="C2274">
        <v>7.586</v>
      </c>
      <c r="D2274">
        <v>9.493</v>
      </c>
      <c r="E2274">
        <v>0.268397902807699</v>
      </c>
      <c r="F2274">
        <v>0.000351406057349615</v>
      </c>
      <c r="G2274" s="1">
        <v>4.96974367555383e-5</v>
      </c>
    </row>
    <row r="2275" hidden="1" spans="1:2">
      <c r="A2275" t="s">
        <v>1726</v>
      </c>
      <c r="B2275">
        <v>7895416</v>
      </c>
    </row>
    <row r="2276" hidden="1" spans="1:2">
      <c r="A2276" t="s">
        <v>1727</v>
      </c>
      <c r="B2276">
        <v>7895417</v>
      </c>
    </row>
    <row r="2277" hidden="1" spans="1:2">
      <c r="A2277" t="s">
        <v>1728</v>
      </c>
      <c r="B2277">
        <v>7895418</v>
      </c>
    </row>
    <row r="2278" spans="1:2">
      <c r="A2278" t="s">
        <v>1729</v>
      </c>
      <c r="B2278">
        <v>7895419</v>
      </c>
    </row>
    <row r="2279" spans="2:7">
      <c r="B2279">
        <v>7895419</v>
      </c>
      <c r="C2279">
        <v>10.88</v>
      </c>
      <c r="D2279">
        <v>8.74</v>
      </c>
      <c r="E2279">
        <v>-0.344961974722588</v>
      </c>
      <c r="F2279" s="1">
        <v>3.01936878374e-6</v>
      </c>
      <c r="G2279" s="1">
        <v>2.62030590000579e-7</v>
      </c>
    </row>
    <row r="2280" hidden="1" spans="1:2">
      <c r="A2280" t="s">
        <v>1730</v>
      </c>
      <c r="B2280">
        <v>7895420</v>
      </c>
    </row>
    <row r="2281" hidden="1" spans="1:2">
      <c r="A2281" t="s">
        <v>1731</v>
      </c>
      <c r="B2281">
        <v>7895421</v>
      </c>
    </row>
    <row r="2282" spans="1:2">
      <c r="A2282" t="s">
        <v>1732</v>
      </c>
      <c r="B2282">
        <v>7895422</v>
      </c>
    </row>
    <row r="2283" spans="2:7">
      <c r="B2283">
        <v>7895422</v>
      </c>
      <c r="C2283">
        <v>27.593</v>
      </c>
      <c r="D2283">
        <v>25.043</v>
      </c>
      <c r="E2283">
        <v>-0.195177045255576</v>
      </c>
      <c r="F2283" s="1">
        <v>2.64129763068516e-6</v>
      </c>
      <c r="G2283" s="1">
        <v>2.26164081002355e-7</v>
      </c>
    </row>
    <row r="2284" hidden="1" spans="1:2">
      <c r="A2284" t="s">
        <v>1733</v>
      </c>
      <c r="B2284">
        <v>7895423</v>
      </c>
    </row>
    <row r="2285" spans="1:2">
      <c r="A2285" t="s">
        <v>1734</v>
      </c>
      <c r="B2285">
        <v>7895425</v>
      </c>
    </row>
    <row r="2286" spans="2:7">
      <c r="B2286">
        <v>7895425</v>
      </c>
      <c r="C2286">
        <v>52.316</v>
      </c>
      <c r="D2286">
        <v>59.163</v>
      </c>
      <c r="E2286">
        <v>0.121657957103904</v>
      </c>
      <c r="F2286" s="1">
        <v>1.0273777945375e-5</v>
      </c>
      <c r="G2286" s="1">
        <v>9.89336549381061e-7</v>
      </c>
    </row>
    <row r="2287" spans="1:2">
      <c r="A2287" t="s">
        <v>1735</v>
      </c>
      <c r="B2287">
        <v>7895426</v>
      </c>
    </row>
    <row r="2288" spans="2:7">
      <c r="B2288">
        <v>7895426</v>
      </c>
      <c r="C2288">
        <v>48.11</v>
      </c>
      <c r="D2288">
        <v>69.576</v>
      </c>
      <c r="E2288">
        <v>0.48355813163588</v>
      </c>
      <c r="F2288" s="1">
        <v>7.40779694336603e-11</v>
      </c>
      <c r="G2288" s="1">
        <v>2.94292781627681e-12</v>
      </c>
    </row>
    <row r="2289" hidden="1" spans="1:2">
      <c r="A2289" t="s">
        <v>1736</v>
      </c>
      <c r="B2289">
        <v>7895427</v>
      </c>
    </row>
    <row r="2290" hidden="1" spans="1:2">
      <c r="A2290" t="s">
        <v>1737</v>
      </c>
      <c r="B2290">
        <v>7895428</v>
      </c>
    </row>
    <row r="2291" spans="1:2">
      <c r="A2291" t="s">
        <v>1738</v>
      </c>
      <c r="B2291">
        <v>7895429</v>
      </c>
    </row>
    <row r="2292" spans="2:7">
      <c r="B2292">
        <v>7895429</v>
      </c>
      <c r="C2292">
        <v>26.286</v>
      </c>
      <c r="D2292">
        <v>29.41</v>
      </c>
      <c r="E2292">
        <v>0.140561047867953</v>
      </c>
      <c r="F2292">
        <v>0.0308304756389212</v>
      </c>
      <c r="G2292">
        <v>0.0085459636767182</v>
      </c>
    </row>
    <row r="2293" hidden="1" spans="1:2">
      <c r="A2293" t="s">
        <v>1739</v>
      </c>
      <c r="B2293">
        <v>7895430</v>
      </c>
    </row>
    <row r="2294" spans="1:2">
      <c r="A2294" t="s">
        <v>1740</v>
      </c>
      <c r="B2294">
        <v>7895431</v>
      </c>
    </row>
    <row r="2295" spans="2:7">
      <c r="B2295">
        <v>7895431</v>
      </c>
      <c r="C2295">
        <v>54.44</v>
      </c>
      <c r="D2295">
        <v>60.926</v>
      </c>
      <c r="E2295">
        <v>0.109159439560109</v>
      </c>
      <c r="F2295">
        <v>0.0178174256422547</v>
      </c>
      <c r="G2295">
        <v>0.00450930592124162</v>
      </c>
    </row>
    <row r="2296" spans="1:2">
      <c r="A2296" t="s">
        <v>1741</v>
      </c>
      <c r="B2296">
        <v>7895432</v>
      </c>
    </row>
    <row r="2297" spans="2:7">
      <c r="B2297">
        <v>7895432</v>
      </c>
      <c r="C2297">
        <v>103.806</v>
      </c>
      <c r="D2297">
        <v>100.11</v>
      </c>
      <c r="E2297">
        <v>-0.105268742104081</v>
      </c>
      <c r="F2297">
        <v>0.00725312782435651</v>
      </c>
      <c r="G2297">
        <v>0.00154891300029007</v>
      </c>
    </row>
    <row r="2298" spans="1:2">
      <c r="A2298" t="s">
        <v>1742</v>
      </c>
      <c r="B2298">
        <v>7895435</v>
      </c>
    </row>
    <row r="2299" spans="2:7">
      <c r="B2299">
        <v>7895435</v>
      </c>
      <c r="C2299">
        <v>235.793</v>
      </c>
      <c r="D2299">
        <v>231.453</v>
      </c>
      <c r="E2299">
        <v>-0.0634025771440021</v>
      </c>
      <c r="F2299">
        <v>0.0313604075360261</v>
      </c>
      <c r="G2299">
        <v>0.00873365476808561</v>
      </c>
    </row>
    <row r="2300" hidden="1" spans="1:2">
      <c r="A2300" t="s">
        <v>1743</v>
      </c>
      <c r="B2300">
        <v>7895436</v>
      </c>
    </row>
    <row r="2301" hidden="1" spans="1:2">
      <c r="A2301" t="s">
        <v>1744</v>
      </c>
      <c r="B2301">
        <v>7895438</v>
      </c>
    </row>
    <row r="2302" spans="1:2">
      <c r="A2302" t="s">
        <v>1745</v>
      </c>
      <c r="B2302">
        <v>7895439</v>
      </c>
    </row>
    <row r="2303" spans="2:7">
      <c r="B2303">
        <v>7895439</v>
      </c>
      <c r="C2303">
        <v>27.2</v>
      </c>
      <c r="D2303">
        <v>22.716</v>
      </c>
      <c r="E2303">
        <v>-0.309195676454317</v>
      </c>
      <c r="F2303">
        <v>0.000514298923420026</v>
      </c>
      <c r="G2303" s="1">
        <v>7.65695748676254e-5</v>
      </c>
    </row>
    <row r="2304" hidden="1" spans="1:2">
      <c r="A2304" t="s">
        <v>1746</v>
      </c>
      <c r="B2304">
        <v>7895440</v>
      </c>
    </row>
    <row r="2305" hidden="1" spans="1:2">
      <c r="A2305" t="s">
        <v>1747</v>
      </c>
      <c r="B2305">
        <v>7895441</v>
      </c>
    </row>
    <row r="2306" hidden="1" spans="1:2">
      <c r="A2306" t="s">
        <v>1748</v>
      </c>
      <c r="B2306">
        <v>7895442</v>
      </c>
    </row>
    <row r="2307" spans="1:2">
      <c r="A2307" t="s">
        <v>1749</v>
      </c>
      <c r="B2307">
        <v>7895443</v>
      </c>
    </row>
    <row r="2308" spans="2:7">
      <c r="B2308">
        <v>7895443</v>
      </c>
      <c r="C2308">
        <v>13.153</v>
      </c>
      <c r="D2308">
        <v>11.136</v>
      </c>
      <c r="E2308">
        <v>-0.290954182869201</v>
      </c>
      <c r="F2308">
        <v>0.00841807233211246</v>
      </c>
      <c r="G2308">
        <v>0.00185396733156449</v>
      </c>
    </row>
    <row r="2309" spans="1:2">
      <c r="A2309" t="s">
        <v>1750</v>
      </c>
      <c r="B2309">
        <v>7895444</v>
      </c>
    </row>
    <row r="2310" spans="2:7">
      <c r="B2310">
        <v>7895444</v>
      </c>
      <c r="C2310">
        <v>21.056</v>
      </c>
      <c r="D2310">
        <v>19.553</v>
      </c>
      <c r="E2310">
        <v>-0.160975776491347</v>
      </c>
      <c r="F2310">
        <v>0.00780344333070795</v>
      </c>
      <c r="G2310">
        <v>0.00168850541599145</v>
      </c>
    </row>
    <row r="2311" hidden="1" spans="1:2">
      <c r="A2311" t="s">
        <v>1751</v>
      </c>
      <c r="B2311">
        <v>7895445</v>
      </c>
    </row>
    <row r="2312" hidden="1" spans="1:2">
      <c r="A2312" t="s">
        <v>1752</v>
      </c>
      <c r="B2312">
        <v>7895446</v>
      </c>
    </row>
    <row r="2313" hidden="1" spans="1:2">
      <c r="A2313" t="s">
        <v>1753</v>
      </c>
      <c r="B2313">
        <v>7895447</v>
      </c>
    </row>
    <row r="2314" hidden="1" spans="1:2">
      <c r="A2314" t="s">
        <v>1754</v>
      </c>
      <c r="B2314">
        <v>7895448</v>
      </c>
    </row>
    <row r="2315" hidden="1" spans="1:2">
      <c r="A2315" t="s">
        <v>1755</v>
      </c>
      <c r="B2315">
        <v>7895449</v>
      </c>
    </row>
    <row r="2316" spans="1:2">
      <c r="A2316" t="s">
        <v>1756</v>
      </c>
      <c r="B2316">
        <v>7895450</v>
      </c>
    </row>
    <row r="2317" spans="2:7">
      <c r="B2317">
        <v>7895450</v>
      </c>
      <c r="C2317">
        <v>125.996</v>
      </c>
      <c r="D2317">
        <v>113.823</v>
      </c>
      <c r="E2317">
        <v>-0.196427598856584</v>
      </c>
      <c r="F2317" s="1">
        <v>3.8459262372658e-7</v>
      </c>
      <c r="G2317" s="1">
        <v>2.90249254470947e-8</v>
      </c>
    </row>
    <row r="2318" hidden="1" spans="1:2">
      <c r="A2318" t="s">
        <v>1757</v>
      </c>
      <c r="B2318">
        <v>7895451</v>
      </c>
    </row>
    <row r="2319" hidden="1" spans="1:2">
      <c r="A2319" t="s">
        <v>1758</v>
      </c>
      <c r="B2319">
        <v>7895453</v>
      </c>
    </row>
    <row r="2320" hidden="1" spans="1:2">
      <c r="A2320" t="s">
        <v>1759</v>
      </c>
      <c r="B2320">
        <v>7895454</v>
      </c>
    </row>
    <row r="2321" hidden="1" spans="1:2">
      <c r="A2321" t="s">
        <v>1760</v>
      </c>
      <c r="B2321">
        <v>7895455</v>
      </c>
    </row>
    <row r="2322" hidden="1" spans="1:2">
      <c r="A2322" t="s">
        <v>1761</v>
      </c>
      <c r="B2322">
        <v>7895456</v>
      </c>
    </row>
    <row r="2323" hidden="1" spans="1:2">
      <c r="A2323" t="s">
        <v>1762</v>
      </c>
      <c r="B2323">
        <v>7895457</v>
      </c>
    </row>
    <row r="2324" spans="1:2">
      <c r="A2324" t="s">
        <v>1763</v>
      </c>
      <c r="B2324">
        <v>7895458</v>
      </c>
    </row>
    <row r="2325" spans="2:7">
      <c r="B2325">
        <v>7895458</v>
      </c>
      <c r="C2325">
        <v>0.266</v>
      </c>
      <c r="D2325">
        <v>0.556</v>
      </c>
      <c r="E2325">
        <v>0.924094019914854</v>
      </c>
      <c r="F2325">
        <v>0.00249661007972418</v>
      </c>
      <c r="G2325">
        <v>0.000462537300704878</v>
      </c>
    </row>
    <row r="2326" hidden="1" spans="1:2">
      <c r="A2326" t="s">
        <v>1764</v>
      </c>
      <c r="B2326">
        <v>7895459</v>
      </c>
    </row>
    <row r="2327" hidden="1" spans="1:2">
      <c r="A2327" t="s">
        <v>1765</v>
      </c>
      <c r="B2327">
        <v>7895460</v>
      </c>
    </row>
    <row r="2328" hidden="1" spans="1:2">
      <c r="A2328" t="s">
        <v>1766</v>
      </c>
      <c r="B2328">
        <v>7895461</v>
      </c>
    </row>
    <row r="2329" hidden="1" spans="1:2">
      <c r="A2329" t="s">
        <v>1767</v>
      </c>
      <c r="B2329">
        <v>7895462</v>
      </c>
    </row>
    <row r="2330" hidden="1" spans="1:2">
      <c r="A2330" t="s">
        <v>1768</v>
      </c>
      <c r="B2330">
        <v>7895463</v>
      </c>
    </row>
    <row r="2331" hidden="1" spans="1:2">
      <c r="A2331" t="s">
        <v>1769</v>
      </c>
      <c r="B2331">
        <v>7895464</v>
      </c>
    </row>
    <row r="2332" spans="1:2">
      <c r="A2332" t="s">
        <v>1770</v>
      </c>
      <c r="B2332">
        <v>7895465</v>
      </c>
    </row>
    <row r="2333" spans="2:7">
      <c r="B2333">
        <v>7895465</v>
      </c>
      <c r="C2333">
        <v>46.71</v>
      </c>
      <c r="D2333">
        <v>51.443</v>
      </c>
      <c r="E2333">
        <v>0.180341811060749</v>
      </c>
      <c r="F2333">
        <v>0.00418659720286693</v>
      </c>
      <c r="G2333">
        <v>0.000832152131091833</v>
      </c>
    </row>
    <row r="2334" hidden="1" spans="1:2">
      <c r="A2334" t="s">
        <v>1771</v>
      </c>
      <c r="B2334">
        <v>7895466</v>
      </c>
    </row>
    <row r="2335" spans="1:2">
      <c r="A2335" t="s">
        <v>1772</v>
      </c>
      <c r="B2335">
        <v>7895467</v>
      </c>
    </row>
    <row r="2336" spans="2:7">
      <c r="B2336">
        <v>7895467</v>
      </c>
      <c r="C2336">
        <v>1.393</v>
      </c>
      <c r="D2336">
        <v>3.33</v>
      </c>
      <c r="E2336">
        <v>1.22839189084126</v>
      </c>
      <c r="F2336" s="1">
        <v>5.35146861543283e-10</v>
      </c>
      <c r="G2336" s="1">
        <v>2.45625391580036e-11</v>
      </c>
    </row>
    <row r="2337" hidden="1" spans="1:2">
      <c r="A2337" t="s">
        <v>1773</v>
      </c>
      <c r="B2337">
        <v>7895468</v>
      </c>
    </row>
    <row r="2338" hidden="1" spans="1:2">
      <c r="A2338" t="s">
        <v>1774</v>
      </c>
      <c r="B2338">
        <v>7895469</v>
      </c>
    </row>
    <row r="2339" spans="1:2">
      <c r="A2339" t="s">
        <v>1775</v>
      </c>
      <c r="B2339">
        <v>7895470</v>
      </c>
    </row>
    <row r="2340" spans="2:7">
      <c r="B2340">
        <v>7895470</v>
      </c>
      <c r="C2340">
        <v>83.01</v>
      </c>
      <c r="D2340">
        <v>73.39</v>
      </c>
      <c r="E2340">
        <v>-0.231076870753777</v>
      </c>
      <c r="F2340">
        <v>0.0454580400785656</v>
      </c>
      <c r="G2340">
        <v>0.0137249503643349</v>
      </c>
    </row>
    <row r="2341" spans="1:2">
      <c r="A2341" t="s">
        <v>1776</v>
      </c>
      <c r="B2341">
        <v>7895471</v>
      </c>
    </row>
    <row r="2342" spans="2:7">
      <c r="B2342">
        <v>7895471</v>
      </c>
      <c r="C2342">
        <v>33.456</v>
      </c>
      <c r="D2342">
        <v>27.08</v>
      </c>
      <c r="E2342">
        <v>-0.35377740872385</v>
      </c>
      <c r="F2342">
        <v>0.000232340289464847</v>
      </c>
      <c r="G2342" s="1">
        <v>3.1301248234375e-5</v>
      </c>
    </row>
    <row r="2343" hidden="1" spans="1:2">
      <c r="A2343" t="s">
        <v>1777</v>
      </c>
      <c r="B2343">
        <v>7895472</v>
      </c>
    </row>
    <row r="2344" hidden="1" spans="1:2">
      <c r="A2344" t="s">
        <v>1778</v>
      </c>
      <c r="B2344">
        <v>7895473</v>
      </c>
    </row>
    <row r="2345" hidden="1" spans="1:2">
      <c r="A2345" t="s">
        <v>1779</v>
      </c>
      <c r="B2345">
        <v>7895474</v>
      </c>
    </row>
    <row r="2346" hidden="1" spans="1:2">
      <c r="A2346" t="s">
        <v>1780</v>
      </c>
      <c r="B2346">
        <v>7895475</v>
      </c>
    </row>
    <row r="2347" hidden="1" spans="1:2">
      <c r="A2347" t="s">
        <v>1781</v>
      </c>
      <c r="B2347">
        <v>7895476</v>
      </c>
    </row>
    <row r="2348" spans="1:2">
      <c r="A2348" t="s">
        <v>1782</v>
      </c>
      <c r="B2348">
        <v>7895477</v>
      </c>
    </row>
    <row r="2349" spans="2:7">
      <c r="B2349">
        <v>7895477</v>
      </c>
      <c r="C2349">
        <v>84.173</v>
      </c>
      <c r="D2349">
        <v>76.78</v>
      </c>
      <c r="E2349">
        <v>-0.176975663025507</v>
      </c>
      <c r="F2349">
        <v>0.00582676295422541</v>
      </c>
      <c r="G2349">
        <v>0.00120835287286778</v>
      </c>
    </row>
    <row r="2350" hidden="1" spans="1:2">
      <c r="A2350" t="s">
        <v>1783</v>
      </c>
      <c r="B2350">
        <v>7895478</v>
      </c>
    </row>
    <row r="2351" hidden="1" spans="1:2">
      <c r="A2351" t="s">
        <v>1784</v>
      </c>
      <c r="B2351">
        <v>7895479</v>
      </c>
    </row>
    <row r="2352" hidden="1" spans="1:2">
      <c r="A2352" t="s">
        <v>1785</v>
      </c>
      <c r="B2352">
        <v>7895480</v>
      </c>
    </row>
    <row r="2353" hidden="1" spans="1:2">
      <c r="A2353" t="s">
        <v>1786</v>
      </c>
      <c r="B2353">
        <v>7895481</v>
      </c>
    </row>
    <row r="2354" hidden="1" spans="1:2">
      <c r="A2354" t="s">
        <v>1787</v>
      </c>
      <c r="B2354">
        <v>7895482</v>
      </c>
    </row>
    <row r="2355" hidden="1" spans="1:2">
      <c r="A2355" t="s">
        <v>1788</v>
      </c>
      <c r="B2355">
        <v>7895483</v>
      </c>
    </row>
    <row r="2356" spans="1:2">
      <c r="A2356" t="s">
        <v>1789</v>
      </c>
      <c r="B2356">
        <v>7895485</v>
      </c>
    </row>
    <row r="2357" spans="2:7">
      <c r="B2357">
        <v>7895485</v>
      </c>
      <c r="C2357">
        <v>28.996</v>
      </c>
      <c r="D2357">
        <v>31.953</v>
      </c>
      <c r="E2357">
        <v>0.154739759088279</v>
      </c>
      <c r="F2357">
        <v>0.00712473214110072</v>
      </c>
      <c r="G2357">
        <v>0.00151508189269486</v>
      </c>
    </row>
    <row r="2358" hidden="1" spans="1:2">
      <c r="A2358" t="s">
        <v>1790</v>
      </c>
      <c r="B2358">
        <v>7895486</v>
      </c>
    </row>
    <row r="2359" hidden="1" spans="1:2">
      <c r="A2359" t="s">
        <v>1791</v>
      </c>
      <c r="B2359">
        <v>7895487</v>
      </c>
    </row>
    <row r="2360" hidden="1" spans="1:2">
      <c r="A2360" t="s">
        <v>1792</v>
      </c>
      <c r="B2360">
        <v>7895488</v>
      </c>
    </row>
    <row r="2361" hidden="1" spans="1:2">
      <c r="A2361" t="s">
        <v>1793</v>
      </c>
      <c r="B2361">
        <v>7895489</v>
      </c>
    </row>
    <row r="2362" hidden="1" spans="1:2">
      <c r="A2362" t="s">
        <v>1794</v>
      </c>
      <c r="B2362">
        <v>7895490</v>
      </c>
    </row>
    <row r="2363" hidden="1" spans="1:2">
      <c r="A2363" t="s">
        <v>1795</v>
      </c>
      <c r="B2363">
        <v>7895491</v>
      </c>
    </row>
    <row r="2364" hidden="1" spans="1:2">
      <c r="A2364" t="s">
        <v>1796</v>
      </c>
      <c r="B2364">
        <v>7895492</v>
      </c>
    </row>
    <row r="2365" hidden="1" spans="1:2">
      <c r="A2365" t="s">
        <v>1797</v>
      </c>
      <c r="B2365">
        <v>7895493</v>
      </c>
    </row>
    <row r="2366" hidden="1" spans="1:2">
      <c r="A2366" t="s">
        <v>1798</v>
      </c>
      <c r="B2366">
        <v>7895495</v>
      </c>
    </row>
    <row r="2367" hidden="1" spans="1:2">
      <c r="A2367" t="s">
        <v>1799</v>
      </c>
      <c r="B2367">
        <v>7895496</v>
      </c>
    </row>
    <row r="2368" hidden="1" spans="1:2">
      <c r="A2368" t="s">
        <v>1800</v>
      </c>
      <c r="B2368">
        <v>7895497</v>
      </c>
    </row>
    <row r="2369" hidden="1" spans="1:2">
      <c r="A2369" t="s">
        <v>1801</v>
      </c>
      <c r="B2369">
        <v>7895498</v>
      </c>
    </row>
    <row r="2370" spans="1:2">
      <c r="A2370" t="s">
        <v>1802</v>
      </c>
      <c r="B2370">
        <v>7895499</v>
      </c>
    </row>
    <row r="2371" spans="2:7">
      <c r="B2371">
        <v>7895499</v>
      </c>
      <c r="C2371">
        <v>22.576</v>
      </c>
      <c r="D2371">
        <v>21.416</v>
      </c>
      <c r="E2371">
        <v>-0.134473789645562</v>
      </c>
      <c r="F2371">
        <v>0.0291560360805602</v>
      </c>
      <c r="G2371">
        <v>0.00802184587456916</v>
      </c>
    </row>
    <row r="2372" spans="1:2">
      <c r="A2372" t="s">
        <v>1803</v>
      </c>
      <c r="B2372">
        <v>7895500</v>
      </c>
    </row>
    <row r="2373" spans="2:7">
      <c r="B2373">
        <v>7895500</v>
      </c>
      <c r="C2373">
        <v>73.67</v>
      </c>
      <c r="D2373">
        <v>90.676</v>
      </c>
      <c r="E2373">
        <v>0.251381980018451</v>
      </c>
      <c r="F2373" s="1">
        <v>4.31791074594194e-7</v>
      </c>
      <c r="G2373" s="1">
        <v>3.31015612303329e-8</v>
      </c>
    </row>
    <row r="2374" hidden="1" spans="1:2">
      <c r="A2374" t="s">
        <v>1804</v>
      </c>
      <c r="B2374">
        <v>7895501</v>
      </c>
    </row>
    <row r="2375" spans="1:2">
      <c r="A2375" t="s">
        <v>1805</v>
      </c>
      <c r="B2375">
        <v>7895502</v>
      </c>
    </row>
    <row r="2376" spans="2:7">
      <c r="B2376">
        <v>7895502</v>
      </c>
      <c r="C2376">
        <v>27.373</v>
      </c>
      <c r="D2376">
        <v>39.333</v>
      </c>
      <c r="E2376">
        <v>0.477759724978977</v>
      </c>
      <c r="F2376" s="1">
        <v>4.36085840384311e-9</v>
      </c>
      <c r="G2376" s="1">
        <v>2.25387641854581e-10</v>
      </c>
    </row>
    <row r="2377" hidden="1" spans="1:2">
      <c r="A2377" t="s">
        <v>1806</v>
      </c>
      <c r="B2377">
        <v>7895503</v>
      </c>
    </row>
    <row r="2378" hidden="1" spans="1:2">
      <c r="A2378" t="s">
        <v>1807</v>
      </c>
      <c r="B2378">
        <v>7895504</v>
      </c>
    </row>
    <row r="2379" hidden="1" spans="1:2">
      <c r="A2379" t="s">
        <v>1808</v>
      </c>
      <c r="B2379">
        <v>7895505</v>
      </c>
    </row>
    <row r="2380" hidden="1" spans="1:2">
      <c r="A2380" t="s">
        <v>1809</v>
      </c>
      <c r="B2380">
        <v>7895506</v>
      </c>
    </row>
    <row r="2381" hidden="1" spans="1:2">
      <c r="A2381" t="s">
        <v>1810</v>
      </c>
      <c r="B2381">
        <v>7895507</v>
      </c>
    </row>
    <row r="2382" hidden="1" spans="1:2">
      <c r="A2382" t="s">
        <v>1811</v>
      </c>
      <c r="B2382">
        <v>7895508</v>
      </c>
    </row>
    <row r="2383" spans="1:2">
      <c r="A2383" t="s">
        <v>1812</v>
      </c>
      <c r="B2383">
        <v>7895509</v>
      </c>
    </row>
    <row r="2384" spans="2:7">
      <c r="B2384">
        <v>7895509</v>
      </c>
      <c r="C2384">
        <v>56.31</v>
      </c>
      <c r="D2384">
        <v>64.153</v>
      </c>
      <c r="E2384">
        <v>0.142484637859736</v>
      </c>
      <c r="F2384">
        <v>0.0441769423275714</v>
      </c>
      <c r="G2384">
        <v>0.0132110526939999</v>
      </c>
    </row>
    <row r="2385" spans="1:2">
      <c r="A2385" t="s">
        <v>1813</v>
      </c>
      <c r="B2385">
        <v>7895510</v>
      </c>
    </row>
    <row r="2386" spans="2:7">
      <c r="B2386">
        <v>7895510</v>
      </c>
      <c r="C2386">
        <v>23.596</v>
      </c>
      <c r="D2386">
        <v>27.513</v>
      </c>
      <c r="E2386">
        <v>0.198004653282278</v>
      </c>
      <c r="F2386">
        <v>0.00120163430817203</v>
      </c>
      <c r="G2386">
        <v>0.000201920293234873</v>
      </c>
    </row>
    <row r="2387" hidden="1" spans="1:2">
      <c r="A2387" t="s">
        <v>1814</v>
      </c>
      <c r="B2387">
        <v>7895511</v>
      </c>
    </row>
    <row r="2388" hidden="1" spans="1:2">
      <c r="A2388" t="s">
        <v>1815</v>
      </c>
      <c r="B2388">
        <v>7895512</v>
      </c>
    </row>
    <row r="2389" hidden="1" spans="1:2">
      <c r="A2389" t="s">
        <v>1816</v>
      </c>
      <c r="B2389">
        <v>7895514</v>
      </c>
    </row>
    <row r="2390" hidden="1" spans="1:2">
      <c r="A2390" t="s">
        <v>1817</v>
      </c>
      <c r="B2390">
        <v>7895515</v>
      </c>
    </row>
    <row r="2391" hidden="1" spans="1:2">
      <c r="A2391" t="s">
        <v>1818</v>
      </c>
      <c r="B2391">
        <v>7895517</v>
      </c>
    </row>
    <row r="2392" hidden="1" spans="1:2">
      <c r="A2392" t="s">
        <v>1819</v>
      </c>
      <c r="B2392">
        <v>7895518</v>
      </c>
    </row>
    <row r="2393" hidden="1" spans="1:2">
      <c r="A2393" t="s">
        <v>1820</v>
      </c>
      <c r="B2393">
        <v>7895519</v>
      </c>
    </row>
    <row r="2394" spans="1:2">
      <c r="A2394" t="s">
        <v>1821</v>
      </c>
      <c r="B2394">
        <v>7895520</v>
      </c>
    </row>
    <row r="2395" spans="2:7">
      <c r="B2395">
        <v>7895520</v>
      </c>
      <c r="C2395">
        <v>0.503</v>
      </c>
      <c r="D2395">
        <v>0.94</v>
      </c>
      <c r="E2395">
        <v>0.860787006852785</v>
      </c>
      <c r="F2395">
        <v>0.0483627407666622</v>
      </c>
      <c r="G2395">
        <v>0.0148545368592898</v>
      </c>
    </row>
    <row r="2396" spans="1:2">
      <c r="A2396" t="s">
        <v>1822</v>
      </c>
      <c r="B2396">
        <v>7895521</v>
      </c>
    </row>
    <row r="2397" spans="2:7">
      <c r="B2397">
        <v>7895521</v>
      </c>
      <c r="C2397">
        <v>797.026</v>
      </c>
      <c r="D2397">
        <v>778.31</v>
      </c>
      <c r="E2397">
        <v>-0.0785681752924009</v>
      </c>
      <c r="F2397">
        <v>0.019802551401827</v>
      </c>
      <c r="G2397">
        <v>0.00510466901011355</v>
      </c>
    </row>
    <row r="2398" hidden="1" spans="1:2">
      <c r="A2398" t="s">
        <v>1823</v>
      </c>
      <c r="B2398">
        <v>7895522</v>
      </c>
    </row>
    <row r="2399" spans="1:2">
      <c r="A2399" t="s">
        <v>1824</v>
      </c>
      <c r="B2399">
        <v>7895523</v>
      </c>
    </row>
    <row r="2400" spans="2:7">
      <c r="B2400">
        <v>7895523</v>
      </c>
      <c r="C2400">
        <v>199.486</v>
      </c>
      <c r="D2400">
        <v>175.73</v>
      </c>
      <c r="E2400">
        <v>-0.234222089290938</v>
      </c>
      <c r="F2400" s="1">
        <v>1.75851617387477e-13</v>
      </c>
      <c r="G2400" s="1">
        <v>4.99655534104298e-15</v>
      </c>
    </row>
    <row r="2401" spans="1:2">
      <c r="A2401" t="s">
        <v>1825</v>
      </c>
      <c r="B2401">
        <v>7895524</v>
      </c>
    </row>
    <row r="2402" spans="2:7">
      <c r="B2402">
        <v>7895524</v>
      </c>
      <c r="C2402">
        <v>646.633</v>
      </c>
      <c r="D2402">
        <v>600.52</v>
      </c>
      <c r="E2402">
        <v>-0.121665170803582</v>
      </c>
      <c r="F2402" s="1">
        <v>6.49967008725082e-5</v>
      </c>
      <c r="G2402" s="1">
        <v>7.58768377375128e-6</v>
      </c>
    </row>
    <row r="2403" hidden="1" spans="1:2">
      <c r="A2403" t="s">
        <v>1826</v>
      </c>
      <c r="B2403">
        <v>7895525</v>
      </c>
    </row>
    <row r="2404" spans="1:2">
      <c r="A2404" t="s">
        <v>1827</v>
      </c>
      <c r="B2404">
        <v>7895527</v>
      </c>
    </row>
    <row r="2405" spans="2:7">
      <c r="B2405">
        <v>7895527</v>
      </c>
      <c r="C2405">
        <v>8</v>
      </c>
      <c r="D2405">
        <v>7.62</v>
      </c>
      <c r="E2405">
        <v>-0.247127751724657</v>
      </c>
      <c r="F2405">
        <v>0.0453087362603759</v>
      </c>
      <c r="G2405">
        <v>0.0136660189337673</v>
      </c>
    </row>
    <row r="2406" hidden="1" spans="1:2">
      <c r="A2406" t="s">
        <v>1828</v>
      </c>
      <c r="B2406">
        <v>7895528</v>
      </c>
    </row>
    <row r="2407" spans="1:2">
      <c r="A2407" t="s">
        <v>1829</v>
      </c>
      <c r="B2407">
        <v>7895529</v>
      </c>
    </row>
    <row r="2408" spans="2:7">
      <c r="B2408">
        <v>7895529</v>
      </c>
      <c r="C2408">
        <v>4.08</v>
      </c>
      <c r="D2408">
        <v>7.246</v>
      </c>
      <c r="E2408">
        <v>0.776436461569893</v>
      </c>
      <c r="F2408" s="1">
        <v>8.51304280497382e-10</v>
      </c>
      <c r="G2408" s="1">
        <v>4.01682528853869e-11</v>
      </c>
    </row>
    <row r="2409" hidden="1" spans="1:2">
      <c r="A2409" t="s">
        <v>1830</v>
      </c>
      <c r="B2409">
        <v>7895531</v>
      </c>
    </row>
    <row r="2410" hidden="1" spans="1:2">
      <c r="A2410" t="s">
        <v>1831</v>
      </c>
      <c r="B2410">
        <v>7895533</v>
      </c>
    </row>
    <row r="2411" hidden="1" spans="1:2">
      <c r="A2411" t="s">
        <v>1832</v>
      </c>
      <c r="B2411">
        <v>7895534</v>
      </c>
    </row>
    <row r="2412" hidden="1" spans="1:2">
      <c r="A2412" t="s">
        <v>1833</v>
      </c>
      <c r="B2412">
        <v>7895535</v>
      </c>
    </row>
    <row r="2413" hidden="1" spans="1:2">
      <c r="A2413" t="s">
        <v>1834</v>
      </c>
      <c r="B2413">
        <v>7895536</v>
      </c>
    </row>
    <row r="2414" hidden="1" spans="1:2">
      <c r="A2414" t="s">
        <v>1835</v>
      </c>
      <c r="B2414">
        <v>7895537</v>
      </c>
    </row>
    <row r="2415" spans="1:2">
      <c r="A2415" t="s">
        <v>1836</v>
      </c>
      <c r="B2415">
        <v>7895538</v>
      </c>
    </row>
    <row r="2416" spans="2:7">
      <c r="B2416">
        <v>7895538</v>
      </c>
      <c r="C2416">
        <v>3.266</v>
      </c>
      <c r="D2416">
        <v>2.74</v>
      </c>
      <c r="E2416">
        <v>-0.267290961583424</v>
      </c>
      <c r="F2416">
        <v>0.0111805582596273</v>
      </c>
      <c r="G2416">
        <v>0.00260611366992856</v>
      </c>
    </row>
    <row r="2417" hidden="1" spans="1:2">
      <c r="A2417" t="s">
        <v>1837</v>
      </c>
      <c r="B2417">
        <v>7895539</v>
      </c>
    </row>
    <row r="2418" hidden="1" spans="1:2">
      <c r="A2418" t="s">
        <v>1838</v>
      </c>
      <c r="B2418">
        <v>7895540</v>
      </c>
    </row>
    <row r="2419" hidden="1" spans="1:2">
      <c r="A2419" t="s">
        <v>1839</v>
      </c>
      <c r="B2419">
        <v>7895541</v>
      </c>
    </row>
    <row r="2420" spans="1:2">
      <c r="A2420" t="s">
        <v>1840</v>
      </c>
      <c r="B2420">
        <v>7895542</v>
      </c>
    </row>
    <row r="2421" spans="2:7">
      <c r="B2421">
        <v>7895542</v>
      </c>
      <c r="C2421">
        <v>19.64</v>
      </c>
      <c r="D2421">
        <v>16.346</v>
      </c>
      <c r="E2421">
        <v>-0.318020162424337</v>
      </c>
      <c r="F2421" s="1">
        <v>1.75745645292136e-5</v>
      </c>
      <c r="G2421" s="1">
        <v>1.7940607143476e-6</v>
      </c>
    </row>
    <row r="2422" spans="1:2">
      <c r="A2422" t="s">
        <v>1841</v>
      </c>
      <c r="B2422">
        <v>7895543</v>
      </c>
    </row>
    <row r="2423" spans="2:7">
      <c r="B2423">
        <v>7895543</v>
      </c>
      <c r="C2423">
        <v>27.59</v>
      </c>
      <c r="D2423">
        <v>31.516</v>
      </c>
      <c r="E2423">
        <v>0.139107860645865</v>
      </c>
      <c r="F2423">
        <v>0.0213147791748679</v>
      </c>
      <c r="G2423">
        <v>0.00556847920845095</v>
      </c>
    </row>
    <row r="2424" hidden="1" spans="1:2">
      <c r="A2424" t="s">
        <v>1842</v>
      </c>
      <c r="B2424">
        <v>7895544</v>
      </c>
    </row>
    <row r="2425" spans="1:2">
      <c r="A2425" t="s">
        <v>1843</v>
      </c>
      <c r="B2425">
        <v>7895545</v>
      </c>
    </row>
    <row r="2426" spans="2:7">
      <c r="B2426">
        <v>7895545</v>
      </c>
      <c r="C2426">
        <v>31.503</v>
      </c>
      <c r="D2426">
        <v>28.05</v>
      </c>
      <c r="E2426">
        <v>-0.220015119369786</v>
      </c>
      <c r="F2426">
        <v>0.000334781418693663</v>
      </c>
      <c r="G2426" s="1">
        <v>4.69589261757246e-5</v>
      </c>
    </row>
    <row r="2427" hidden="1" spans="1:2">
      <c r="A2427" t="s">
        <v>1844</v>
      </c>
      <c r="B2427">
        <v>7895546</v>
      </c>
    </row>
    <row r="2428" hidden="1" spans="1:2">
      <c r="A2428" t="s">
        <v>1845</v>
      </c>
      <c r="B2428">
        <v>7895547</v>
      </c>
    </row>
    <row r="2429" hidden="1" spans="1:2">
      <c r="A2429" t="s">
        <v>1846</v>
      </c>
      <c r="B2429">
        <v>7895548</v>
      </c>
    </row>
    <row r="2430" hidden="1" spans="1:2">
      <c r="A2430" t="s">
        <v>1847</v>
      </c>
      <c r="B2430">
        <v>7895549</v>
      </c>
    </row>
    <row r="2431" hidden="1" spans="1:2">
      <c r="A2431" t="s">
        <v>1848</v>
      </c>
      <c r="B2431">
        <v>7895550</v>
      </c>
    </row>
    <row r="2432" hidden="1" spans="1:2">
      <c r="A2432" t="s">
        <v>1849</v>
      </c>
      <c r="B2432">
        <v>7895551</v>
      </c>
    </row>
    <row r="2433" spans="1:2">
      <c r="A2433" t="s">
        <v>1850</v>
      </c>
      <c r="B2433">
        <v>7895552</v>
      </c>
    </row>
    <row r="2434" spans="2:7">
      <c r="B2434">
        <v>7895552</v>
      </c>
      <c r="C2434">
        <v>20.73</v>
      </c>
      <c r="D2434">
        <v>17.87</v>
      </c>
      <c r="E2434">
        <v>-0.268140443790231</v>
      </c>
      <c r="F2434" s="1">
        <v>1.11538715479215e-5</v>
      </c>
      <c r="G2434" s="1">
        <v>1.08842742412862e-6</v>
      </c>
    </row>
    <row r="2435" spans="1:2">
      <c r="A2435" t="s">
        <v>1851</v>
      </c>
      <c r="B2435">
        <v>7895553</v>
      </c>
    </row>
    <row r="2436" spans="2:7">
      <c r="B2436">
        <v>7895553</v>
      </c>
      <c r="C2436">
        <v>39.343</v>
      </c>
      <c r="D2436">
        <v>29.31</v>
      </c>
      <c r="E2436">
        <v>-0.462967184353611</v>
      </c>
      <c r="F2436" s="1">
        <v>1.32772271078339e-5</v>
      </c>
      <c r="G2436" s="1">
        <v>1.32294304558643e-6</v>
      </c>
    </row>
    <row r="2437" hidden="1" spans="1:2">
      <c r="A2437" t="s">
        <v>1852</v>
      </c>
      <c r="B2437">
        <v>7895554</v>
      </c>
    </row>
    <row r="2438" hidden="1" spans="1:2">
      <c r="A2438" t="s">
        <v>1853</v>
      </c>
      <c r="B2438">
        <v>7895555</v>
      </c>
    </row>
    <row r="2439" hidden="1" spans="1:2">
      <c r="A2439" t="s">
        <v>1854</v>
      </c>
      <c r="B2439">
        <v>7895556</v>
      </c>
    </row>
    <row r="2440" hidden="1" spans="1:2">
      <c r="A2440" t="s">
        <v>1855</v>
      </c>
      <c r="B2440">
        <v>7895558</v>
      </c>
    </row>
    <row r="2441" hidden="1" spans="1:2">
      <c r="A2441" t="s">
        <v>1856</v>
      </c>
      <c r="B2441">
        <v>7895559</v>
      </c>
    </row>
    <row r="2442" spans="1:2">
      <c r="A2442" t="s">
        <v>1857</v>
      </c>
      <c r="B2442">
        <v>7895560</v>
      </c>
    </row>
    <row r="2443" spans="2:7">
      <c r="B2443">
        <v>7895560</v>
      </c>
      <c r="C2443">
        <v>140.843</v>
      </c>
      <c r="D2443">
        <v>130.83</v>
      </c>
      <c r="E2443">
        <v>-0.156550896164111</v>
      </c>
      <c r="F2443" s="1">
        <v>1.0273777945375e-5</v>
      </c>
      <c r="G2443" s="1">
        <v>9.88190796357867e-7</v>
      </c>
    </row>
    <row r="2444" spans="1:2">
      <c r="A2444" t="s">
        <v>1858</v>
      </c>
      <c r="B2444">
        <v>7895561</v>
      </c>
    </row>
    <row r="2445" spans="2:7">
      <c r="B2445">
        <v>7895561</v>
      </c>
      <c r="C2445">
        <v>0.826</v>
      </c>
      <c r="D2445">
        <v>1.306</v>
      </c>
      <c r="E2445">
        <v>0.603906234657544</v>
      </c>
      <c r="F2445">
        <v>0.0494199337265875</v>
      </c>
      <c r="G2445">
        <v>0.0152300824302687</v>
      </c>
    </row>
    <row r="2446" hidden="1" spans="1:2">
      <c r="A2446" t="s">
        <v>1859</v>
      </c>
      <c r="B2446">
        <v>7895562</v>
      </c>
    </row>
    <row r="2447" spans="1:2">
      <c r="A2447" t="s">
        <v>1860</v>
      </c>
      <c r="B2447">
        <v>7895564</v>
      </c>
    </row>
    <row r="2448" spans="2:7">
      <c r="B2448">
        <v>7895564</v>
      </c>
      <c r="C2448">
        <v>22.716</v>
      </c>
      <c r="D2448">
        <v>21.21</v>
      </c>
      <c r="E2448">
        <v>-0.13743794142857</v>
      </c>
      <c r="F2448">
        <v>0.0104995281993323</v>
      </c>
      <c r="G2448">
        <v>0.00241632238066402</v>
      </c>
    </row>
    <row r="2449" spans="1:2">
      <c r="A2449" t="s">
        <v>1861</v>
      </c>
      <c r="B2449">
        <v>7895565</v>
      </c>
    </row>
    <row r="2450" spans="2:7">
      <c r="B2450">
        <v>7895565</v>
      </c>
      <c r="C2450">
        <v>20.946</v>
      </c>
      <c r="D2450">
        <v>19.413</v>
      </c>
      <c r="E2450">
        <v>-0.163486996050249</v>
      </c>
      <c r="F2450">
        <v>0.0105577018287906</v>
      </c>
      <c r="G2450">
        <v>0.00243106762347185</v>
      </c>
    </row>
    <row r="2451" hidden="1" spans="1:2">
      <c r="A2451" t="s">
        <v>1862</v>
      </c>
      <c r="B2451">
        <v>7895566</v>
      </c>
    </row>
    <row r="2452" hidden="1" spans="1:2">
      <c r="A2452" t="s">
        <v>1863</v>
      </c>
      <c r="B2452">
        <v>7895567</v>
      </c>
    </row>
    <row r="2453" hidden="1" spans="1:2">
      <c r="A2453" t="s">
        <v>1864</v>
      </c>
      <c r="B2453">
        <v>7895568</v>
      </c>
    </row>
    <row r="2454" spans="1:2">
      <c r="A2454" t="s">
        <v>1865</v>
      </c>
      <c r="B2454">
        <v>7895570</v>
      </c>
    </row>
    <row r="2455" spans="2:7">
      <c r="B2455">
        <v>7895570</v>
      </c>
      <c r="C2455">
        <v>40.906</v>
      </c>
      <c r="D2455">
        <v>38.49</v>
      </c>
      <c r="E2455">
        <v>-0.141341510104603</v>
      </c>
      <c r="F2455">
        <v>0.00815937117562417</v>
      </c>
      <c r="G2455">
        <v>0.00178335446111611</v>
      </c>
    </row>
    <row r="2456" spans="1:2">
      <c r="A2456" t="s">
        <v>1866</v>
      </c>
      <c r="B2456">
        <v>7895571</v>
      </c>
    </row>
    <row r="2457" spans="2:7">
      <c r="B2457">
        <v>7895571</v>
      </c>
      <c r="C2457">
        <v>236.8</v>
      </c>
      <c r="D2457">
        <v>231.15</v>
      </c>
      <c r="E2457">
        <v>-0.0875850303248649</v>
      </c>
      <c r="F2457">
        <v>0.00158831799834834</v>
      </c>
      <c r="G2457">
        <v>0.000275620560726054</v>
      </c>
    </row>
    <row r="2458" hidden="1" spans="1:2">
      <c r="A2458" t="s">
        <v>1867</v>
      </c>
      <c r="B2458">
        <v>7895573</v>
      </c>
    </row>
    <row r="2459" spans="1:2">
      <c r="A2459" t="s">
        <v>1868</v>
      </c>
      <c r="B2459">
        <v>7895574</v>
      </c>
    </row>
    <row r="2460" spans="2:7">
      <c r="B2460">
        <v>7895574</v>
      </c>
      <c r="C2460">
        <v>112.746</v>
      </c>
      <c r="D2460">
        <v>147.983</v>
      </c>
      <c r="E2460">
        <v>0.337983044300825</v>
      </c>
      <c r="F2460" s="1">
        <v>3.87196527006096e-28</v>
      </c>
      <c r="G2460" s="1">
        <v>2.98685929806708e-30</v>
      </c>
    </row>
    <row r="2461" hidden="1" spans="1:2">
      <c r="A2461" t="s">
        <v>1869</v>
      </c>
      <c r="B2461">
        <v>7895575</v>
      </c>
    </row>
    <row r="2462" hidden="1" spans="1:2">
      <c r="A2462" t="s">
        <v>1870</v>
      </c>
      <c r="B2462">
        <v>7895576</v>
      </c>
    </row>
    <row r="2463" hidden="1" spans="1:2">
      <c r="A2463" t="s">
        <v>1871</v>
      </c>
      <c r="B2463">
        <v>7895577</v>
      </c>
    </row>
    <row r="2464" hidden="1" spans="1:2">
      <c r="A2464" t="s">
        <v>1872</v>
      </c>
      <c r="B2464">
        <v>7895578</v>
      </c>
    </row>
    <row r="2465" spans="1:2">
      <c r="A2465" t="s">
        <v>1873</v>
      </c>
      <c r="B2465">
        <v>7895579</v>
      </c>
    </row>
    <row r="2466" spans="2:7">
      <c r="B2466">
        <v>7895579</v>
      </c>
      <c r="C2466">
        <v>15.283</v>
      </c>
      <c r="D2466">
        <v>13.306</v>
      </c>
      <c r="E2466">
        <v>-0.252284669248325</v>
      </c>
      <c r="F2466">
        <v>0.00590908909216794</v>
      </c>
      <c r="G2466">
        <v>0.00122694508663554</v>
      </c>
    </row>
    <row r="2467" hidden="1" spans="1:2">
      <c r="A2467" t="s">
        <v>1874</v>
      </c>
      <c r="B2467">
        <v>7895580</v>
      </c>
    </row>
    <row r="2468" spans="1:2">
      <c r="A2468" t="s">
        <v>1875</v>
      </c>
      <c r="B2468">
        <v>7895581</v>
      </c>
    </row>
    <row r="2469" spans="2:7">
      <c r="B2469">
        <v>7895581</v>
      </c>
      <c r="C2469">
        <v>9.213</v>
      </c>
      <c r="D2469">
        <v>7.753</v>
      </c>
      <c r="E2469">
        <v>-0.299254178696282</v>
      </c>
      <c r="F2469">
        <v>0.025867208454631</v>
      </c>
      <c r="G2469">
        <v>0.00700722656388628</v>
      </c>
    </row>
    <row r="2470" hidden="1" spans="1:2">
      <c r="A2470" t="s">
        <v>1876</v>
      </c>
      <c r="B2470">
        <v>7895582</v>
      </c>
    </row>
    <row r="2471" spans="1:2">
      <c r="A2471" t="s">
        <v>1877</v>
      </c>
      <c r="B2471">
        <v>7895584</v>
      </c>
    </row>
    <row r="2472" spans="2:7">
      <c r="B2472">
        <v>7895584</v>
      </c>
      <c r="C2472">
        <v>435.456</v>
      </c>
      <c r="D2472">
        <v>347.26</v>
      </c>
      <c r="E2472">
        <v>-0.377841198019195</v>
      </c>
      <c r="F2472" s="1">
        <v>1.09017754516823e-49</v>
      </c>
      <c r="G2472" s="1">
        <v>2.94339527494637e-52</v>
      </c>
    </row>
    <row r="2473" hidden="1" spans="1:2">
      <c r="A2473" t="s">
        <v>1878</v>
      </c>
      <c r="B2473">
        <v>7895585</v>
      </c>
    </row>
    <row r="2474" hidden="1" spans="1:2">
      <c r="A2474" t="s">
        <v>1879</v>
      </c>
      <c r="B2474">
        <v>7895586</v>
      </c>
    </row>
    <row r="2475" hidden="1" spans="1:2">
      <c r="A2475" t="s">
        <v>1880</v>
      </c>
      <c r="B2475">
        <v>7895588</v>
      </c>
    </row>
    <row r="2476" spans="1:2">
      <c r="A2476" t="s">
        <v>1881</v>
      </c>
      <c r="B2476">
        <v>7895589</v>
      </c>
    </row>
    <row r="2477" spans="2:7">
      <c r="B2477">
        <v>7895589</v>
      </c>
      <c r="C2477">
        <v>45.666</v>
      </c>
      <c r="D2477">
        <v>39.88</v>
      </c>
      <c r="E2477">
        <v>-0.246790660492155</v>
      </c>
      <c r="F2477" s="1">
        <v>1.75444723537732e-5</v>
      </c>
      <c r="G2477" s="1">
        <v>1.78873316746492e-6</v>
      </c>
    </row>
    <row r="2478" hidden="1" spans="1:2">
      <c r="A2478" t="s">
        <v>1882</v>
      </c>
      <c r="B2478">
        <v>7895590</v>
      </c>
    </row>
    <row r="2479" spans="1:2">
      <c r="A2479" t="s">
        <v>1883</v>
      </c>
      <c r="B2479">
        <v>7895591</v>
      </c>
    </row>
    <row r="2480" spans="2:7">
      <c r="B2480">
        <v>7895591</v>
      </c>
      <c r="C2480">
        <v>114.74</v>
      </c>
      <c r="D2480">
        <v>135.72</v>
      </c>
      <c r="E2480">
        <v>0.198458132058953</v>
      </c>
      <c r="F2480" s="1">
        <v>4.51328560448435e-5</v>
      </c>
      <c r="G2480" s="1">
        <v>5.0947091292585e-6</v>
      </c>
    </row>
    <row r="2481" spans="1:2">
      <c r="A2481" t="s">
        <v>1884</v>
      </c>
      <c r="B2481">
        <v>7895592</v>
      </c>
    </row>
    <row r="2482" spans="2:7">
      <c r="B2482">
        <v>7895592</v>
      </c>
      <c r="C2482">
        <v>20.736</v>
      </c>
      <c r="D2482">
        <v>23.876</v>
      </c>
      <c r="E2482">
        <v>0.143507517223712</v>
      </c>
      <c r="F2482">
        <v>0.00877250873831654</v>
      </c>
      <c r="G2482">
        <v>0.00195120083791304</v>
      </c>
    </row>
    <row r="2483" spans="1:2">
      <c r="A2483" t="s">
        <v>1885</v>
      </c>
      <c r="B2483">
        <v>7895593</v>
      </c>
    </row>
    <row r="2484" spans="2:7">
      <c r="B2484">
        <v>7895593</v>
      </c>
      <c r="C2484">
        <v>140.403</v>
      </c>
      <c r="D2484">
        <v>126.43</v>
      </c>
      <c r="E2484">
        <v>-0.229327766588901</v>
      </c>
      <c r="F2484" s="1">
        <v>2.30257251202455e-19</v>
      </c>
      <c r="G2484" s="1">
        <v>3.28600602770282e-21</v>
      </c>
    </row>
    <row r="2485" hidden="1" spans="1:2">
      <c r="A2485" t="s">
        <v>1886</v>
      </c>
      <c r="B2485">
        <v>7895595</v>
      </c>
    </row>
    <row r="2486" hidden="1" spans="1:2">
      <c r="A2486" t="s">
        <v>1887</v>
      </c>
      <c r="B2486">
        <v>7895596</v>
      </c>
    </row>
    <row r="2487" spans="1:2">
      <c r="A2487" t="s">
        <v>1888</v>
      </c>
      <c r="B2487">
        <v>7895597</v>
      </c>
    </row>
    <row r="2488" spans="2:7">
      <c r="B2488">
        <v>7895597</v>
      </c>
      <c r="C2488">
        <v>7.843</v>
      </c>
      <c r="D2488">
        <v>10.316</v>
      </c>
      <c r="E2488">
        <v>0.340530929378751</v>
      </c>
      <c r="F2488" s="1">
        <v>2.82560868564181e-6</v>
      </c>
      <c r="G2488" s="1">
        <v>2.44125615421869e-7</v>
      </c>
    </row>
    <row r="2489" spans="1:2">
      <c r="A2489" t="s">
        <v>1889</v>
      </c>
      <c r="B2489">
        <v>7895598</v>
      </c>
    </row>
    <row r="2490" spans="2:7">
      <c r="B2490">
        <v>7895598</v>
      </c>
      <c r="C2490">
        <v>59.18</v>
      </c>
      <c r="D2490">
        <v>54.73</v>
      </c>
      <c r="E2490">
        <v>-0.162887896221432</v>
      </c>
      <c r="F2490">
        <v>0.00714862147167038</v>
      </c>
      <c r="G2490">
        <v>0.00152200014876397</v>
      </c>
    </row>
    <row r="2491" spans="1:2">
      <c r="A2491" t="s">
        <v>1890</v>
      </c>
      <c r="B2491">
        <v>7895600</v>
      </c>
    </row>
    <row r="2492" spans="2:7">
      <c r="B2492">
        <v>7895600</v>
      </c>
      <c r="C2492">
        <v>16.983</v>
      </c>
      <c r="D2492">
        <v>14.82</v>
      </c>
      <c r="E2492">
        <v>-0.248426338983597</v>
      </c>
      <c r="F2492">
        <v>0.00781591155654385</v>
      </c>
      <c r="G2492">
        <v>0.00169220815906658</v>
      </c>
    </row>
    <row r="2493" spans="1:2">
      <c r="A2493" t="s">
        <v>1891</v>
      </c>
      <c r="B2493">
        <v>7895601</v>
      </c>
    </row>
    <row r="2494" spans="2:7">
      <c r="B2494">
        <v>7895601</v>
      </c>
      <c r="C2494">
        <v>30.303</v>
      </c>
      <c r="D2494">
        <v>23.22</v>
      </c>
      <c r="E2494">
        <v>-0.437787225237326</v>
      </c>
      <c r="F2494" s="1">
        <v>2.20022291949937e-16</v>
      </c>
      <c r="G2494" s="1">
        <v>4.3563169144112e-18</v>
      </c>
    </row>
    <row r="2495" spans="1:2">
      <c r="A2495" t="s">
        <v>1892</v>
      </c>
      <c r="B2495">
        <v>7895602</v>
      </c>
    </row>
    <row r="2496" spans="2:7">
      <c r="B2496">
        <v>7895602</v>
      </c>
      <c r="C2496">
        <v>38.726</v>
      </c>
      <c r="D2496">
        <v>31.603</v>
      </c>
      <c r="E2496">
        <v>-0.340748271414788</v>
      </c>
      <c r="F2496" s="1">
        <v>5.93178049446359e-6</v>
      </c>
      <c r="G2496" s="1">
        <v>5.42996620218318e-7</v>
      </c>
    </row>
    <row r="2497" spans="1:2">
      <c r="A2497" t="s">
        <v>1893</v>
      </c>
      <c r="B2497">
        <v>7895603</v>
      </c>
    </row>
    <row r="2498" spans="2:7">
      <c r="B2498">
        <v>7895603</v>
      </c>
      <c r="C2498">
        <v>25.77</v>
      </c>
      <c r="D2498">
        <v>22.65</v>
      </c>
      <c r="E2498">
        <v>-0.238914612912009</v>
      </c>
      <c r="F2498">
        <v>0.000468647736297412</v>
      </c>
      <c r="G2498" s="1">
        <v>6.917042957951e-5</v>
      </c>
    </row>
    <row r="2499" spans="1:2">
      <c r="A2499" t="s">
        <v>1894</v>
      </c>
      <c r="B2499">
        <v>7895604</v>
      </c>
    </row>
    <row r="2500" spans="2:7">
      <c r="B2500">
        <v>7895604</v>
      </c>
      <c r="C2500">
        <v>7.076</v>
      </c>
      <c r="D2500">
        <v>9.213</v>
      </c>
      <c r="E2500">
        <v>0.328639217906052</v>
      </c>
      <c r="F2500">
        <v>0.00752256809836437</v>
      </c>
      <c r="G2500">
        <v>0.00161322236925582</v>
      </c>
    </row>
    <row r="2501" spans="1:2">
      <c r="A2501" t="s">
        <v>1895</v>
      </c>
      <c r="B2501">
        <v>7895605</v>
      </c>
    </row>
    <row r="2502" spans="2:7">
      <c r="B2502">
        <v>7895605</v>
      </c>
      <c r="C2502">
        <v>2.01</v>
      </c>
      <c r="D2502">
        <v>4.9</v>
      </c>
      <c r="E2502">
        <v>1.24123138960897</v>
      </c>
      <c r="F2502" s="1">
        <v>2.0563076206414e-9</v>
      </c>
      <c r="G2502" s="1">
        <v>1.03634943081953e-10</v>
      </c>
    </row>
    <row r="2503" hidden="1" spans="1:2">
      <c r="A2503" t="s">
        <v>1896</v>
      </c>
      <c r="B2503">
        <v>7895606</v>
      </c>
    </row>
    <row r="2504" spans="1:2">
      <c r="A2504" t="s">
        <v>1897</v>
      </c>
      <c r="B2504">
        <v>7895607</v>
      </c>
    </row>
    <row r="2505" spans="2:7">
      <c r="B2505">
        <v>7895607</v>
      </c>
      <c r="C2505">
        <v>26.373</v>
      </c>
      <c r="D2505">
        <v>29.606</v>
      </c>
      <c r="E2505">
        <v>0.112773472237648</v>
      </c>
      <c r="F2505">
        <v>0.0330854117319203</v>
      </c>
      <c r="G2505">
        <v>0.00931989420219047</v>
      </c>
    </row>
    <row r="2506" hidden="1" spans="1:2">
      <c r="A2506" t="s">
        <v>1898</v>
      </c>
      <c r="B2506">
        <v>7895608</v>
      </c>
    </row>
    <row r="2507" hidden="1" spans="1:2">
      <c r="A2507" t="s">
        <v>1899</v>
      </c>
      <c r="B2507">
        <v>7895609</v>
      </c>
    </row>
    <row r="2508" hidden="1" spans="1:2">
      <c r="A2508" t="s">
        <v>1900</v>
      </c>
      <c r="B2508">
        <v>7895611</v>
      </c>
    </row>
    <row r="2509" hidden="1" spans="1:2">
      <c r="A2509" t="s">
        <v>1901</v>
      </c>
      <c r="B2509">
        <v>7895612</v>
      </c>
    </row>
    <row r="2510" hidden="1" spans="1:2">
      <c r="A2510" t="s">
        <v>1902</v>
      </c>
      <c r="B2510">
        <v>7895613</v>
      </c>
    </row>
    <row r="2511" hidden="1" spans="1:2">
      <c r="A2511" t="s">
        <v>1903</v>
      </c>
      <c r="B2511">
        <v>7895614</v>
      </c>
    </row>
    <row r="2512" spans="1:2">
      <c r="A2512" t="s">
        <v>1904</v>
      </c>
      <c r="B2512">
        <v>7895615</v>
      </c>
    </row>
    <row r="2513" spans="2:7">
      <c r="B2513">
        <v>7895615</v>
      </c>
      <c r="C2513">
        <v>66.29</v>
      </c>
      <c r="D2513">
        <v>55.89</v>
      </c>
      <c r="E2513">
        <v>-0.300766922174585</v>
      </c>
      <c r="F2513" s="1">
        <v>1.56776530348427e-22</v>
      </c>
      <c r="G2513" s="1">
        <v>1.85438940499553e-24</v>
      </c>
    </row>
    <row r="2514" spans="1:2">
      <c r="A2514" t="s">
        <v>1905</v>
      </c>
      <c r="B2514">
        <v>7895616</v>
      </c>
    </row>
    <row r="2515" spans="2:7">
      <c r="B2515">
        <v>7895616</v>
      </c>
      <c r="C2515">
        <v>18.31</v>
      </c>
      <c r="D2515">
        <v>21.563</v>
      </c>
      <c r="E2515">
        <v>0.172283195485302</v>
      </c>
      <c r="F2515">
        <v>0.00146189780036803</v>
      </c>
      <c r="G2515">
        <v>0.000250353287489099</v>
      </c>
    </row>
    <row r="2516" hidden="1" spans="1:2">
      <c r="A2516" t="s">
        <v>1906</v>
      </c>
      <c r="B2516">
        <v>7895617</v>
      </c>
    </row>
    <row r="2517" hidden="1" spans="1:2">
      <c r="A2517" t="s">
        <v>1907</v>
      </c>
      <c r="B2517">
        <v>7895618</v>
      </c>
    </row>
    <row r="2518" spans="1:2">
      <c r="A2518" t="s">
        <v>1908</v>
      </c>
      <c r="B2518">
        <v>7895619</v>
      </c>
    </row>
    <row r="2519" spans="2:7">
      <c r="B2519">
        <v>7895619</v>
      </c>
      <c r="C2519">
        <v>48.463</v>
      </c>
      <c r="D2519">
        <v>43.563</v>
      </c>
      <c r="E2519">
        <v>-0.206214475421959</v>
      </c>
      <c r="F2519" s="1">
        <v>9.16167645779698e-6</v>
      </c>
      <c r="G2519" s="1">
        <v>8.70465274146563e-7</v>
      </c>
    </row>
    <row r="2520" hidden="1" spans="1:2">
      <c r="A2520" t="s">
        <v>1909</v>
      </c>
      <c r="B2520">
        <v>7895621</v>
      </c>
    </row>
    <row r="2521" hidden="1" spans="1:2">
      <c r="A2521" t="s">
        <v>1910</v>
      </c>
      <c r="B2521">
        <v>7895622</v>
      </c>
    </row>
    <row r="2522" hidden="1" spans="1:2">
      <c r="A2522" t="s">
        <v>1911</v>
      </c>
      <c r="B2522">
        <v>7895623</v>
      </c>
    </row>
    <row r="2523" spans="1:2">
      <c r="A2523" t="s">
        <v>1912</v>
      </c>
      <c r="B2523">
        <v>7895624</v>
      </c>
    </row>
    <row r="2524" spans="2:7">
      <c r="B2524">
        <v>7895624</v>
      </c>
      <c r="C2524">
        <v>4.02</v>
      </c>
      <c r="D2524">
        <v>5.89</v>
      </c>
      <c r="E2524">
        <v>0.491971116798942</v>
      </c>
      <c r="F2524" s="1">
        <v>1.47170427672192e-11</v>
      </c>
      <c r="G2524" s="1">
        <v>5.41151225433877e-13</v>
      </c>
    </row>
    <row r="2525" spans="1:2">
      <c r="A2525" t="s">
        <v>1913</v>
      </c>
      <c r="B2525">
        <v>7895625</v>
      </c>
    </row>
    <row r="2526" spans="2:7">
      <c r="B2526">
        <v>7895625</v>
      </c>
      <c r="C2526">
        <v>15.96</v>
      </c>
      <c r="D2526">
        <v>14.263</v>
      </c>
      <c r="E2526">
        <v>-0.214126733366243</v>
      </c>
      <c r="F2526">
        <v>0.0172041335253657</v>
      </c>
      <c r="G2526">
        <v>0.00432425829803161</v>
      </c>
    </row>
    <row r="2527" hidden="1" spans="1:2">
      <c r="A2527" t="s">
        <v>1914</v>
      </c>
      <c r="B2527">
        <v>7895626</v>
      </c>
    </row>
    <row r="2528" hidden="1" spans="1:2">
      <c r="A2528" t="s">
        <v>1915</v>
      </c>
      <c r="B2528">
        <v>7895627</v>
      </c>
    </row>
    <row r="2529" hidden="1" spans="1:2">
      <c r="A2529" t="s">
        <v>1916</v>
      </c>
      <c r="B2529">
        <v>7895628</v>
      </c>
    </row>
    <row r="2530" spans="1:2">
      <c r="A2530" t="s">
        <v>1917</v>
      </c>
      <c r="B2530">
        <v>7895629</v>
      </c>
    </row>
    <row r="2531" spans="2:7">
      <c r="B2531">
        <v>7895629</v>
      </c>
      <c r="C2531">
        <v>57.346</v>
      </c>
      <c r="D2531">
        <v>55.186</v>
      </c>
      <c r="E2531">
        <v>-0.11075832964616</v>
      </c>
      <c r="F2531">
        <v>0.00027423371240773</v>
      </c>
      <c r="G2531" s="1">
        <v>3.75521276812154e-5</v>
      </c>
    </row>
    <row r="2532" spans="1:2">
      <c r="A2532" t="s">
        <v>1918</v>
      </c>
      <c r="B2532">
        <v>7895630</v>
      </c>
    </row>
    <row r="2533" spans="2:7">
      <c r="B2533">
        <v>7895630</v>
      </c>
      <c r="C2533">
        <v>3.99</v>
      </c>
      <c r="D2533">
        <v>5.253</v>
      </c>
      <c r="E2533">
        <v>0.344569652128954</v>
      </c>
      <c r="F2533" s="1">
        <v>5.57650073820388e-7</v>
      </c>
      <c r="G2533" s="1">
        <v>4.36577940736246e-8</v>
      </c>
    </row>
    <row r="2534" spans="1:2">
      <c r="A2534" t="s">
        <v>1919</v>
      </c>
      <c r="B2534">
        <v>7895631</v>
      </c>
    </row>
    <row r="2535" spans="2:7">
      <c r="B2535">
        <v>7895631</v>
      </c>
      <c r="C2535">
        <v>7.053</v>
      </c>
      <c r="D2535">
        <v>6.25</v>
      </c>
      <c r="E2535">
        <v>-0.236501859897295</v>
      </c>
      <c r="F2535">
        <v>0.00681794211984207</v>
      </c>
      <c r="G2535">
        <v>0.00143584652083667</v>
      </c>
    </row>
    <row r="2536" hidden="1" spans="1:2">
      <c r="A2536" t="s">
        <v>1920</v>
      </c>
      <c r="B2536">
        <v>7895632</v>
      </c>
    </row>
    <row r="2537" spans="1:2">
      <c r="A2537" t="s">
        <v>1921</v>
      </c>
      <c r="B2537">
        <v>7895633</v>
      </c>
    </row>
    <row r="2538" spans="2:7">
      <c r="B2538">
        <v>7895633</v>
      </c>
      <c r="C2538">
        <v>95.596</v>
      </c>
      <c r="D2538">
        <v>85.2</v>
      </c>
      <c r="E2538">
        <v>-0.169632519215474</v>
      </c>
      <c r="F2538">
        <v>0.00779831709791286</v>
      </c>
      <c r="G2538">
        <v>0.00168539097989091</v>
      </c>
    </row>
    <row r="2539" hidden="1" spans="1:2">
      <c r="A2539" t="s">
        <v>1922</v>
      </c>
      <c r="B2539">
        <v>7895634</v>
      </c>
    </row>
    <row r="2540" hidden="1" spans="1:2">
      <c r="A2540" t="s">
        <v>1923</v>
      </c>
      <c r="B2540">
        <v>7895635</v>
      </c>
    </row>
    <row r="2541" hidden="1" spans="1:2">
      <c r="A2541" t="s">
        <v>1924</v>
      </c>
      <c r="B2541">
        <v>7895636</v>
      </c>
    </row>
    <row r="2542" hidden="1" spans="1:2">
      <c r="A2542" t="s">
        <v>1925</v>
      </c>
      <c r="B2542">
        <v>7895638</v>
      </c>
    </row>
    <row r="2543" hidden="1" spans="1:2">
      <c r="A2543" t="s">
        <v>1926</v>
      </c>
      <c r="B2543">
        <v>7895639</v>
      </c>
    </row>
    <row r="2544" hidden="1" spans="1:2">
      <c r="A2544" t="s">
        <v>1927</v>
      </c>
      <c r="B2544">
        <v>7895640</v>
      </c>
    </row>
    <row r="2545" spans="1:2">
      <c r="A2545" t="s">
        <v>1928</v>
      </c>
      <c r="B2545">
        <v>7895641</v>
      </c>
    </row>
    <row r="2546" spans="2:7">
      <c r="B2546">
        <v>7895641</v>
      </c>
      <c r="C2546">
        <v>188.356</v>
      </c>
      <c r="D2546">
        <v>161.81</v>
      </c>
      <c r="E2546">
        <v>-0.25787249635205</v>
      </c>
      <c r="F2546" s="1">
        <v>1.34939875119093e-19</v>
      </c>
      <c r="G2546" s="1">
        <v>1.89103193468516e-21</v>
      </c>
    </row>
    <row r="2547" spans="1:2">
      <c r="A2547" t="s">
        <v>1929</v>
      </c>
      <c r="B2547">
        <v>7895643</v>
      </c>
    </row>
    <row r="2548" spans="2:7">
      <c r="B2548">
        <v>7895643</v>
      </c>
      <c r="C2548">
        <v>9.083</v>
      </c>
      <c r="D2548">
        <v>11</v>
      </c>
      <c r="E2548">
        <v>0.207911121655278</v>
      </c>
      <c r="F2548">
        <v>0.02198611621483</v>
      </c>
      <c r="G2548">
        <v>0.00578061296725732</v>
      </c>
    </row>
    <row r="2549" hidden="1" spans="1:2">
      <c r="A2549" t="s">
        <v>1930</v>
      </c>
      <c r="B2549">
        <v>7895644</v>
      </c>
    </row>
    <row r="2550" hidden="1" spans="1:2">
      <c r="A2550" t="s">
        <v>1931</v>
      </c>
      <c r="B2550">
        <v>7895645</v>
      </c>
    </row>
    <row r="2551" spans="1:2">
      <c r="A2551" t="s">
        <v>1932</v>
      </c>
      <c r="B2551">
        <v>7895646</v>
      </c>
    </row>
    <row r="2552" spans="2:7">
      <c r="B2552">
        <v>7895646</v>
      </c>
      <c r="C2552">
        <v>63.34</v>
      </c>
      <c r="D2552">
        <v>73.953</v>
      </c>
      <c r="E2552">
        <v>0.170269690333465</v>
      </c>
      <c r="F2552">
        <v>0.000821781174953679</v>
      </c>
      <c r="G2552">
        <v>0.000129955109950248</v>
      </c>
    </row>
    <row r="2553" hidden="1" spans="1:2">
      <c r="A2553" t="s">
        <v>1933</v>
      </c>
      <c r="B2553">
        <v>7895647</v>
      </c>
    </row>
    <row r="2554" spans="1:2">
      <c r="A2554" t="s">
        <v>1934</v>
      </c>
      <c r="B2554">
        <v>7895648</v>
      </c>
    </row>
    <row r="2555" spans="2:7">
      <c r="B2555">
        <v>7895648</v>
      </c>
      <c r="C2555">
        <v>89.813</v>
      </c>
      <c r="D2555">
        <v>83.71</v>
      </c>
      <c r="E2555">
        <v>-0.152973244426753</v>
      </c>
      <c r="F2555">
        <v>0.001233841667983</v>
      </c>
      <c r="G2555">
        <v>0.000207966884382323</v>
      </c>
    </row>
    <row r="2556" hidden="1" spans="1:2">
      <c r="A2556" t="s">
        <v>1935</v>
      </c>
      <c r="B2556">
        <v>7895650</v>
      </c>
    </row>
    <row r="2557" hidden="1" spans="1:2">
      <c r="A2557" t="s">
        <v>1936</v>
      </c>
      <c r="B2557">
        <v>7895651</v>
      </c>
    </row>
    <row r="2558" hidden="1" spans="1:2">
      <c r="A2558" t="s">
        <v>1937</v>
      </c>
      <c r="B2558">
        <v>7895652</v>
      </c>
    </row>
    <row r="2559" hidden="1" spans="1:2">
      <c r="A2559" t="s">
        <v>1938</v>
      </c>
      <c r="B2559">
        <v>7895653</v>
      </c>
    </row>
    <row r="2560" hidden="1" spans="1:2">
      <c r="A2560" t="s">
        <v>1939</v>
      </c>
      <c r="B2560">
        <v>7895654</v>
      </c>
    </row>
    <row r="2561" spans="1:2">
      <c r="A2561" t="s">
        <v>1940</v>
      </c>
      <c r="B2561">
        <v>7895655</v>
      </c>
    </row>
    <row r="2562" spans="2:7">
      <c r="B2562">
        <v>7895655</v>
      </c>
      <c r="C2562">
        <v>36.566</v>
      </c>
      <c r="D2562">
        <v>34.483</v>
      </c>
      <c r="E2562">
        <v>-0.136237750643383</v>
      </c>
      <c r="F2562">
        <v>0.0349858406210568</v>
      </c>
      <c r="G2562">
        <v>0.00992270048984973</v>
      </c>
    </row>
    <row r="2563" hidden="1" spans="1:2">
      <c r="A2563" t="s">
        <v>1941</v>
      </c>
      <c r="B2563">
        <v>7895657</v>
      </c>
    </row>
    <row r="2564" hidden="1" spans="1:2">
      <c r="A2564" t="s">
        <v>1942</v>
      </c>
      <c r="B2564">
        <v>7895658</v>
      </c>
    </row>
    <row r="2565" hidden="1" spans="1:2">
      <c r="A2565" t="s">
        <v>1943</v>
      </c>
      <c r="B2565">
        <v>7895659</v>
      </c>
    </row>
    <row r="2566" hidden="1" spans="1:2">
      <c r="A2566" t="s">
        <v>1944</v>
      </c>
      <c r="B2566">
        <v>7895660</v>
      </c>
    </row>
    <row r="2567" spans="1:2">
      <c r="A2567" t="s">
        <v>1945</v>
      </c>
      <c r="B2567">
        <v>7895661</v>
      </c>
    </row>
    <row r="2568" spans="2:7">
      <c r="B2568">
        <v>7895661</v>
      </c>
      <c r="C2568">
        <v>9.183</v>
      </c>
      <c r="D2568">
        <v>11.776</v>
      </c>
      <c r="E2568">
        <v>0.30603322097357</v>
      </c>
      <c r="F2568">
        <v>0.000834467243975649</v>
      </c>
      <c r="G2568">
        <v>0.000132068549412963</v>
      </c>
    </row>
    <row r="2569" hidden="1" spans="1:2">
      <c r="A2569" t="s">
        <v>1946</v>
      </c>
      <c r="B2569">
        <v>7895662</v>
      </c>
    </row>
    <row r="2570" spans="1:2">
      <c r="A2570" t="s">
        <v>1947</v>
      </c>
      <c r="B2570">
        <v>7895663</v>
      </c>
    </row>
    <row r="2571" spans="2:7">
      <c r="B2571">
        <v>7895663</v>
      </c>
      <c r="C2571">
        <v>17.68</v>
      </c>
      <c r="D2571">
        <v>15.24</v>
      </c>
      <c r="E2571">
        <v>-0.264224852479881</v>
      </c>
      <c r="F2571">
        <v>0.00700504642729796</v>
      </c>
      <c r="G2571">
        <v>0.00148602810555948</v>
      </c>
    </row>
    <row r="2572" hidden="1" spans="1:2">
      <c r="A2572" t="s">
        <v>1948</v>
      </c>
      <c r="B2572">
        <v>7895664</v>
      </c>
    </row>
    <row r="2573" hidden="1" spans="1:2">
      <c r="A2573" t="s">
        <v>1949</v>
      </c>
      <c r="B2573">
        <v>7895665</v>
      </c>
    </row>
    <row r="2574" hidden="1" spans="1:2">
      <c r="A2574" t="s">
        <v>1950</v>
      </c>
      <c r="B2574">
        <v>7895666</v>
      </c>
    </row>
    <row r="2575" spans="1:2">
      <c r="A2575" t="s">
        <v>1951</v>
      </c>
      <c r="B2575">
        <v>7895667</v>
      </c>
    </row>
    <row r="2576" spans="2:7">
      <c r="B2576">
        <v>7895667</v>
      </c>
      <c r="C2576">
        <v>18.81</v>
      </c>
      <c r="D2576">
        <v>17.983</v>
      </c>
      <c r="E2576">
        <v>-0.143726266033684</v>
      </c>
      <c r="F2576">
        <v>0.0202727723151122</v>
      </c>
      <c r="G2576">
        <v>0.00523630748020834</v>
      </c>
    </row>
    <row r="2577" hidden="1" spans="1:2">
      <c r="A2577" t="s">
        <v>1952</v>
      </c>
      <c r="B2577">
        <v>7895671</v>
      </c>
    </row>
    <row r="2578" spans="1:2">
      <c r="A2578" t="s">
        <v>1953</v>
      </c>
      <c r="B2578">
        <v>7895673</v>
      </c>
    </row>
    <row r="2579" spans="2:7">
      <c r="B2579">
        <v>7895673</v>
      </c>
      <c r="C2579">
        <v>19.013</v>
      </c>
      <c r="D2579">
        <v>16.46</v>
      </c>
      <c r="E2579">
        <v>-0.261895304701664</v>
      </c>
      <c r="F2579" s="1">
        <v>3.26573200175658e-5</v>
      </c>
      <c r="G2579" s="1">
        <v>3.56047922022316e-6</v>
      </c>
    </row>
    <row r="2580" hidden="1" spans="1:2">
      <c r="A2580" t="s">
        <v>1954</v>
      </c>
      <c r="B2580">
        <v>7895674</v>
      </c>
    </row>
    <row r="2581" hidden="1" spans="1:2">
      <c r="A2581" t="s">
        <v>1955</v>
      </c>
      <c r="B2581">
        <v>7895676</v>
      </c>
    </row>
    <row r="2582" hidden="1" spans="1:2">
      <c r="A2582" t="s">
        <v>1956</v>
      </c>
      <c r="B2582">
        <v>7895677</v>
      </c>
    </row>
    <row r="2583" hidden="1" spans="1:2">
      <c r="A2583" t="s">
        <v>1957</v>
      </c>
      <c r="B2583">
        <v>7895678</v>
      </c>
    </row>
    <row r="2584" hidden="1" spans="1:2">
      <c r="A2584" t="s">
        <v>1958</v>
      </c>
      <c r="B2584">
        <v>7895679</v>
      </c>
    </row>
    <row r="2585" spans="1:2">
      <c r="A2585" t="s">
        <v>1959</v>
      </c>
      <c r="B2585">
        <v>7895680</v>
      </c>
    </row>
    <row r="2586" spans="2:7">
      <c r="B2586">
        <v>7895680</v>
      </c>
      <c r="C2586">
        <v>1.616</v>
      </c>
      <c r="D2586">
        <v>3.106</v>
      </c>
      <c r="E2586">
        <v>0.899791925541364</v>
      </c>
      <c r="F2586" s="1">
        <v>1.32899089997016e-6</v>
      </c>
      <c r="G2586" s="1">
        <v>1.08328648827601e-7</v>
      </c>
    </row>
    <row r="2587" hidden="1" spans="1:2">
      <c r="A2587" t="s">
        <v>1960</v>
      </c>
      <c r="B2587">
        <v>7895681</v>
      </c>
    </row>
    <row r="2588" hidden="1" spans="1:2">
      <c r="A2588" t="s">
        <v>1961</v>
      </c>
      <c r="B2588">
        <v>7895683</v>
      </c>
    </row>
    <row r="2589" spans="1:2">
      <c r="A2589" t="s">
        <v>1962</v>
      </c>
      <c r="B2589">
        <v>7895684</v>
      </c>
    </row>
    <row r="2590" spans="2:7">
      <c r="B2590">
        <v>7895684</v>
      </c>
      <c r="C2590">
        <v>44.853</v>
      </c>
      <c r="D2590">
        <v>40.61</v>
      </c>
      <c r="E2590">
        <v>-0.189689575852491</v>
      </c>
      <c r="F2590">
        <v>0.014032451602099</v>
      </c>
      <c r="G2590">
        <v>0.00340257183357658</v>
      </c>
    </row>
    <row r="2591" hidden="1" spans="1:2">
      <c r="A2591" t="s">
        <v>1963</v>
      </c>
      <c r="B2591">
        <v>7895685</v>
      </c>
    </row>
    <row r="2592" hidden="1" spans="1:2">
      <c r="A2592" t="s">
        <v>1964</v>
      </c>
      <c r="B2592">
        <v>7895686</v>
      </c>
    </row>
    <row r="2593" spans="1:2">
      <c r="A2593" t="s">
        <v>1965</v>
      </c>
      <c r="B2593">
        <v>7895687</v>
      </c>
    </row>
    <row r="2594" spans="2:7">
      <c r="B2594">
        <v>7895687</v>
      </c>
      <c r="C2594">
        <v>55.786</v>
      </c>
      <c r="D2594">
        <v>52.573</v>
      </c>
      <c r="E2594">
        <v>-0.133281391279558</v>
      </c>
      <c r="F2594">
        <v>0.0493777745936729</v>
      </c>
      <c r="G2594">
        <v>0.0152107415693546</v>
      </c>
    </row>
    <row r="2595" hidden="1" spans="1:2">
      <c r="A2595" t="s">
        <v>1966</v>
      </c>
      <c r="B2595">
        <v>7895688</v>
      </c>
    </row>
    <row r="2596" hidden="1" spans="1:2">
      <c r="A2596" t="s">
        <v>1967</v>
      </c>
      <c r="B2596">
        <v>7895689</v>
      </c>
    </row>
    <row r="2597" hidden="1" spans="1:2">
      <c r="A2597" t="s">
        <v>1968</v>
      </c>
      <c r="B2597">
        <v>7895690</v>
      </c>
    </row>
    <row r="2598" hidden="1" spans="1:2">
      <c r="A2598" t="s">
        <v>1969</v>
      </c>
      <c r="B2598">
        <v>7895691</v>
      </c>
    </row>
    <row r="2599" hidden="1" spans="1:2">
      <c r="A2599" t="s">
        <v>1970</v>
      </c>
      <c r="B2599">
        <v>7895692</v>
      </c>
    </row>
    <row r="2600" hidden="1" spans="1:2">
      <c r="A2600" t="s">
        <v>1971</v>
      </c>
      <c r="B2600">
        <v>7895693</v>
      </c>
    </row>
    <row r="2601" spans="1:2">
      <c r="A2601" t="s">
        <v>1972</v>
      </c>
      <c r="B2601">
        <v>7895694</v>
      </c>
    </row>
    <row r="2602" spans="2:7">
      <c r="B2602">
        <v>7895694</v>
      </c>
      <c r="C2602">
        <v>46.286</v>
      </c>
      <c r="D2602">
        <v>42.333</v>
      </c>
      <c r="E2602">
        <v>-0.163193411978355</v>
      </c>
      <c r="F2602">
        <v>0.00752761729201368</v>
      </c>
      <c r="G2602">
        <v>0.0016152729828196</v>
      </c>
    </row>
    <row r="2603" spans="1:2">
      <c r="A2603" t="s">
        <v>1973</v>
      </c>
      <c r="B2603">
        <v>7895695</v>
      </c>
    </row>
    <row r="2604" spans="2:7">
      <c r="B2604">
        <v>7895695</v>
      </c>
      <c r="C2604">
        <v>5.103</v>
      </c>
      <c r="D2604">
        <v>4.57</v>
      </c>
      <c r="E2604">
        <v>-0.207735098618358</v>
      </c>
      <c r="F2604">
        <v>0.0121717020097208</v>
      </c>
      <c r="G2604">
        <v>0.0028793946641664</v>
      </c>
    </row>
    <row r="2605" spans="1:2">
      <c r="A2605" t="s">
        <v>1974</v>
      </c>
      <c r="B2605">
        <v>7895697</v>
      </c>
    </row>
    <row r="2606" spans="2:7">
      <c r="B2606">
        <v>7895697</v>
      </c>
      <c r="C2606">
        <v>254.16</v>
      </c>
      <c r="D2606">
        <v>236.61</v>
      </c>
      <c r="E2606">
        <v>-0.15200347492167</v>
      </c>
      <c r="F2606" s="1">
        <v>1.76628250193766e-5</v>
      </c>
      <c r="G2606" s="1">
        <v>1.80534146186737e-6</v>
      </c>
    </row>
    <row r="2607" hidden="1" spans="1:2">
      <c r="A2607" t="s">
        <v>1975</v>
      </c>
      <c r="B2607">
        <v>7895698</v>
      </c>
    </row>
    <row r="2608" hidden="1" spans="1:2">
      <c r="A2608" t="s">
        <v>1976</v>
      </c>
      <c r="B2608">
        <v>7895699</v>
      </c>
    </row>
    <row r="2609" hidden="1" spans="1:2">
      <c r="A2609" t="s">
        <v>1977</v>
      </c>
      <c r="B2609">
        <v>7895700</v>
      </c>
    </row>
    <row r="2610" hidden="1" spans="1:2">
      <c r="A2610" t="s">
        <v>1978</v>
      </c>
      <c r="B2610">
        <v>7895701</v>
      </c>
    </row>
    <row r="2611" spans="1:2">
      <c r="A2611" t="s">
        <v>1979</v>
      </c>
      <c r="B2611">
        <v>7895702</v>
      </c>
    </row>
    <row r="2612" spans="2:7">
      <c r="B2612">
        <v>7895702</v>
      </c>
      <c r="C2612">
        <v>28.71</v>
      </c>
      <c r="D2612">
        <v>29.006</v>
      </c>
      <c r="E2612">
        <v>-0.133225251532358</v>
      </c>
      <c r="F2612">
        <v>0.0476419331718363</v>
      </c>
      <c r="G2612">
        <v>0.0145596393866617</v>
      </c>
    </row>
    <row r="2613" hidden="1" spans="1:2">
      <c r="A2613" t="s">
        <v>1980</v>
      </c>
      <c r="B2613">
        <v>7895703</v>
      </c>
    </row>
    <row r="2614" hidden="1" spans="1:2">
      <c r="A2614" t="s">
        <v>1981</v>
      </c>
      <c r="B2614">
        <v>7895704</v>
      </c>
    </row>
    <row r="2615" spans="1:2">
      <c r="A2615" t="s">
        <v>1982</v>
      </c>
      <c r="B2615">
        <v>7895705</v>
      </c>
    </row>
    <row r="2616" spans="2:7">
      <c r="B2616">
        <v>7895705</v>
      </c>
      <c r="C2616">
        <v>9.23</v>
      </c>
      <c r="D2616">
        <v>10.586</v>
      </c>
      <c r="E2616">
        <v>0.150360162790409</v>
      </c>
      <c r="F2616">
        <v>0.0441734540832954</v>
      </c>
      <c r="G2616">
        <v>0.013202527326398</v>
      </c>
    </row>
    <row r="2617" hidden="1" spans="1:2">
      <c r="A2617" t="s">
        <v>1983</v>
      </c>
      <c r="B2617">
        <v>7895706</v>
      </c>
    </row>
    <row r="2618" spans="1:2">
      <c r="A2618" t="s">
        <v>1984</v>
      </c>
      <c r="B2618">
        <v>7895707</v>
      </c>
    </row>
    <row r="2619" spans="2:7">
      <c r="B2619">
        <v>7895707</v>
      </c>
      <c r="C2619">
        <v>24.653</v>
      </c>
      <c r="D2619">
        <v>24.15</v>
      </c>
      <c r="E2619">
        <v>-0.0856423755709851</v>
      </c>
      <c r="F2619">
        <v>0.0408336770420518</v>
      </c>
      <c r="G2619">
        <v>0.012032757492978</v>
      </c>
    </row>
    <row r="2620" hidden="1" spans="1:2">
      <c r="A2620" t="s">
        <v>1985</v>
      </c>
      <c r="B2620">
        <v>7895709</v>
      </c>
    </row>
    <row r="2621" hidden="1" spans="1:2">
      <c r="A2621" t="s">
        <v>1986</v>
      </c>
      <c r="B2621">
        <v>7895710</v>
      </c>
    </row>
    <row r="2622" hidden="1" spans="1:2">
      <c r="A2622" t="s">
        <v>1987</v>
      </c>
      <c r="B2622">
        <v>7895712</v>
      </c>
    </row>
    <row r="2623" hidden="1" spans="1:2">
      <c r="A2623" t="s">
        <v>1988</v>
      </c>
      <c r="B2623">
        <v>7895714</v>
      </c>
    </row>
    <row r="2624" spans="1:2">
      <c r="A2624" t="s">
        <v>1989</v>
      </c>
      <c r="B2624">
        <v>7895715</v>
      </c>
    </row>
    <row r="2625" spans="2:7">
      <c r="B2625">
        <v>7895715</v>
      </c>
      <c r="C2625">
        <v>1.386</v>
      </c>
      <c r="D2625">
        <v>3.443</v>
      </c>
      <c r="E2625">
        <v>1.26187142251957</v>
      </c>
      <c r="F2625" s="1">
        <v>1.56051458144633e-8</v>
      </c>
      <c r="G2625" s="1">
        <v>9.00837036602471e-10</v>
      </c>
    </row>
    <row r="2626" hidden="1" spans="1:2">
      <c r="A2626" t="s">
        <v>1990</v>
      </c>
      <c r="B2626">
        <v>7895716</v>
      </c>
    </row>
    <row r="2627" spans="1:2">
      <c r="A2627" t="s">
        <v>1991</v>
      </c>
      <c r="B2627">
        <v>7895717</v>
      </c>
    </row>
    <row r="2628" spans="2:7">
      <c r="B2628">
        <v>7895717</v>
      </c>
      <c r="C2628">
        <v>0.61</v>
      </c>
      <c r="D2628">
        <v>1.943</v>
      </c>
      <c r="E2628">
        <v>1.65252454619608</v>
      </c>
      <c r="F2628" s="1">
        <v>2.79150447704634e-8</v>
      </c>
      <c r="G2628" s="1">
        <v>1.69399603132665e-9</v>
      </c>
    </row>
    <row r="2629" hidden="1" spans="1:2">
      <c r="A2629" t="s">
        <v>1992</v>
      </c>
      <c r="B2629">
        <v>7895718</v>
      </c>
    </row>
    <row r="2630" hidden="1" spans="1:2">
      <c r="A2630" t="s">
        <v>1993</v>
      </c>
      <c r="B2630">
        <v>7895719</v>
      </c>
    </row>
    <row r="2631" hidden="1" spans="1:2">
      <c r="A2631" t="s">
        <v>1994</v>
      </c>
      <c r="B2631">
        <v>7895720</v>
      </c>
    </row>
    <row r="2632" hidden="1" spans="1:2">
      <c r="A2632" t="s">
        <v>1995</v>
      </c>
      <c r="B2632">
        <v>7895721</v>
      </c>
    </row>
    <row r="2633" hidden="1" spans="1:2">
      <c r="A2633" t="s">
        <v>1996</v>
      </c>
      <c r="B2633">
        <v>7895722</v>
      </c>
    </row>
    <row r="2634" spans="1:2">
      <c r="A2634" t="s">
        <v>1997</v>
      </c>
      <c r="B2634">
        <v>7895723</v>
      </c>
    </row>
    <row r="2635" spans="2:7">
      <c r="B2635">
        <v>7895723</v>
      </c>
      <c r="C2635">
        <v>283.046</v>
      </c>
      <c r="D2635">
        <v>256.883</v>
      </c>
      <c r="E2635">
        <v>-0.177534605104973</v>
      </c>
      <c r="F2635" s="1">
        <v>5.18407926649439e-6</v>
      </c>
      <c r="G2635" s="1">
        <v>4.70552836480463e-7</v>
      </c>
    </row>
    <row r="2636" spans="1:2">
      <c r="A2636" t="s">
        <v>1998</v>
      </c>
      <c r="B2636">
        <v>7895724</v>
      </c>
    </row>
    <row r="2637" spans="2:7">
      <c r="B2637">
        <v>7895724</v>
      </c>
      <c r="C2637">
        <v>13.536</v>
      </c>
      <c r="D2637">
        <v>16.14</v>
      </c>
      <c r="E2637">
        <v>0.200591173013228</v>
      </c>
      <c r="F2637">
        <v>0.0138123122664431</v>
      </c>
      <c r="G2637">
        <v>0.00333853780675149</v>
      </c>
    </row>
    <row r="2638" hidden="1" spans="1:2">
      <c r="A2638" t="s">
        <v>1999</v>
      </c>
      <c r="B2638">
        <v>7895725</v>
      </c>
    </row>
    <row r="2639" spans="1:2">
      <c r="A2639" t="s">
        <v>2000</v>
      </c>
      <c r="B2639">
        <v>7895726</v>
      </c>
    </row>
    <row r="2640" spans="2:7">
      <c r="B2640">
        <v>7895726</v>
      </c>
      <c r="C2640">
        <v>45.963</v>
      </c>
      <c r="D2640">
        <v>40.296</v>
      </c>
      <c r="E2640">
        <v>-0.244637309731214</v>
      </c>
      <c r="F2640" s="1">
        <v>4.54159917170086e-11</v>
      </c>
      <c r="G2640" s="1">
        <v>1.74587059956102e-12</v>
      </c>
    </row>
    <row r="2641" spans="1:2">
      <c r="A2641" t="s">
        <v>2001</v>
      </c>
      <c r="B2641">
        <v>7895727</v>
      </c>
    </row>
    <row r="2642" spans="2:7">
      <c r="B2642">
        <v>7895727</v>
      </c>
      <c r="C2642">
        <v>25.903</v>
      </c>
      <c r="D2642">
        <v>31.26</v>
      </c>
      <c r="E2642">
        <v>0.221216063799509</v>
      </c>
      <c r="F2642">
        <v>0.00272062780529981</v>
      </c>
      <c r="G2642">
        <v>0.00050893718908604</v>
      </c>
    </row>
    <row r="2643" hidden="1" spans="1:2">
      <c r="A2643" t="s">
        <v>2002</v>
      </c>
      <c r="B2643">
        <v>7895728</v>
      </c>
    </row>
    <row r="2644" spans="1:2">
      <c r="A2644" t="s">
        <v>2003</v>
      </c>
      <c r="B2644">
        <v>7895729</v>
      </c>
    </row>
    <row r="2645" spans="2:7">
      <c r="B2645">
        <v>7895729</v>
      </c>
      <c r="C2645">
        <v>70.973</v>
      </c>
      <c r="D2645">
        <v>72.793</v>
      </c>
      <c r="E2645">
        <v>-0.185411872026456</v>
      </c>
      <c r="F2645" s="1">
        <v>1.31000147970891e-5</v>
      </c>
      <c r="G2645" s="1">
        <v>1.30191713012984e-6</v>
      </c>
    </row>
    <row r="2646" hidden="1" spans="1:2">
      <c r="A2646" t="s">
        <v>2004</v>
      </c>
      <c r="B2646">
        <v>7895733</v>
      </c>
    </row>
    <row r="2647" hidden="1" spans="1:2">
      <c r="A2647" t="s">
        <v>2005</v>
      </c>
      <c r="B2647">
        <v>7895734</v>
      </c>
    </row>
    <row r="2648" hidden="1" spans="1:2">
      <c r="A2648" t="s">
        <v>2006</v>
      </c>
      <c r="B2648">
        <v>7895735</v>
      </c>
    </row>
    <row r="2649" spans="1:2">
      <c r="A2649" t="s">
        <v>2007</v>
      </c>
      <c r="B2649">
        <v>7895736</v>
      </c>
    </row>
    <row r="2650" spans="2:7">
      <c r="B2650">
        <v>7895736</v>
      </c>
      <c r="C2650">
        <v>2.826</v>
      </c>
      <c r="D2650">
        <v>3.963</v>
      </c>
      <c r="E2650">
        <v>0.434563224477249</v>
      </c>
      <c r="F2650">
        <v>0.000899426917712831</v>
      </c>
      <c r="G2650">
        <v>0.000144081897543157</v>
      </c>
    </row>
    <row r="2651" spans="1:2">
      <c r="A2651" t="s">
        <v>2008</v>
      </c>
      <c r="B2651">
        <v>7895737</v>
      </c>
    </row>
    <row r="2652" spans="2:7">
      <c r="B2652">
        <v>7895737</v>
      </c>
      <c r="C2652">
        <v>50.643</v>
      </c>
      <c r="D2652">
        <v>57.08</v>
      </c>
      <c r="E2652">
        <v>0.119094148263277</v>
      </c>
      <c r="F2652">
        <v>0.0104695700647641</v>
      </c>
      <c r="G2652">
        <v>0.00240538977960061</v>
      </c>
    </row>
    <row r="2653" hidden="1" spans="1:2">
      <c r="A2653" t="s">
        <v>2009</v>
      </c>
      <c r="B2653">
        <v>7895738</v>
      </c>
    </row>
    <row r="2654" hidden="1" spans="1:2">
      <c r="A2654" t="s">
        <v>2010</v>
      </c>
      <c r="B2654">
        <v>7895739</v>
      </c>
    </row>
    <row r="2655" spans="1:2">
      <c r="A2655" t="s">
        <v>2011</v>
      </c>
      <c r="B2655">
        <v>7895740</v>
      </c>
    </row>
    <row r="2656" spans="2:7">
      <c r="B2656">
        <v>7895740</v>
      </c>
      <c r="C2656">
        <v>1.346</v>
      </c>
      <c r="D2656">
        <v>1.87</v>
      </c>
      <c r="E2656">
        <v>0.434984805039166</v>
      </c>
      <c r="F2656">
        <v>0.0284278145632248</v>
      </c>
      <c r="G2656">
        <v>0.0078068670489905</v>
      </c>
    </row>
    <row r="2657" hidden="1" spans="1:2">
      <c r="A2657" t="s">
        <v>2012</v>
      </c>
      <c r="B2657">
        <v>7895741</v>
      </c>
    </row>
    <row r="2658" spans="1:2">
      <c r="A2658" t="s">
        <v>2013</v>
      </c>
      <c r="B2658">
        <v>7895742</v>
      </c>
    </row>
    <row r="2659" spans="2:7">
      <c r="B2659">
        <v>7895742</v>
      </c>
      <c r="C2659">
        <v>29.81</v>
      </c>
      <c r="D2659">
        <v>27.156</v>
      </c>
      <c r="E2659">
        <v>-0.18426735431819</v>
      </c>
      <c r="F2659" s="1">
        <v>2.61529664396288e-6</v>
      </c>
      <c r="G2659" s="1">
        <v>2.23601474445271e-7</v>
      </c>
    </row>
    <row r="2660" hidden="1" spans="1:2">
      <c r="A2660" t="s">
        <v>2014</v>
      </c>
      <c r="B2660">
        <v>7895743</v>
      </c>
    </row>
    <row r="2661" hidden="1" spans="1:2">
      <c r="A2661" t="s">
        <v>2015</v>
      </c>
      <c r="B2661">
        <v>7895744</v>
      </c>
    </row>
    <row r="2662" hidden="1" spans="1:2">
      <c r="A2662" t="s">
        <v>2016</v>
      </c>
      <c r="B2662">
        <v>7895746</v>
      </c>
    </row>
    <row r="2663" spans="1:2">
      <c r="A2663" t="s">
        <v>2017</v>
      </c>
      <c r="B2663">
        <v>7895747</v>
      </c>
    </row>
    <row r="2664" spans="2:7">
      <c r="B2664">
        <v>7895747</v>
      </c>
      <c r="C2664">
        <v>32.56</v>
      </c>
      <c r="D2664">
        <v>30.466</v>
      </c>
      <c r="E2664">
        <v>-0.131449227002939</v>
      </c>
      <c r="F2664">
        <v>0.0235981209001421</v>
      </c>
      <c r="G2664">
        <v>0.00629589977812555</v>
      </c>
    </row>
    <row r="2665" hidden="1" spans="1:2">
      <c r="A2665" t="s">
        <v>2018</v>
      </c>
      <c r="B2665">
        <v>7895748</v>
      </c>
    </row>
    <row r="2666" hidden="1" spans="1:2">
      <c r="A2666" t="s">
        <v>2019</v>
      </c>
      <c r="B2666">
        <v>7895749</v>
      </c>
    </row>
    <row r="2667" hidden="1" spans="1:2">
      <c r="A2667" t="s">
        <v>2020</v>
      </c>
      <c r="B2667">
        <v>7895750</v>
      </c>
    </row>
    <row r="2668" hidden="1" spans="1:2">
      <c r="A2668" t="s">
        <v>2021</v>
      </c>
      <c r="B2668">
        <v>7895751</v>
      </c>
    </row>
    <row r="2669" hidden="1" spans="1:2">
      <c r="A2669" t="s">
        <v>2022</v>
      </c>
      <c r="B2669">
        <v>7895752</v>
      </c>
    </row>
    <row r="2670" hidden="1" spans="1:2">
      <c r="A2670" t="s">
        <v>2023</v>
      </c>
      <c r="B2670">
        <v>7895753</v>
      </c>
    </row>
    <row r="2671" hidden="1" spans="1:2">
      <c r="A2671" t="s">
        <v>2024</v>
      </c>
      <c r="B2671">
        <v>7895754</v>
      </c>
    </row>
    <row r="2672" hidden="1" spans="1:2">
      <c r="A2672" t="s">
        <v>2025</v>
      </c>
      <c r="B2672">
        <v>7895755</v>
      </c>
    </row>
    <row r="2673" hidden="1" spans="1:2">
      <c r="A2673" t="s">
        <v>2026</v>
      </c>
      <c r="B2673">
        <v>7895757</v>
      </c>
    </row>
    <row r="2674" hidden="1" spans="1:2">
      <c r="A2674" t="s">
        <v>2027</v>
      </c>
      <c r="B2674">
        <v>7895758</v>
      </c>
    </row>
    <row r="2675" hidden="1" spans="1:2">
      <c r="A2675" t="s">
        <v>2028</v>
      </c>
      <c r="B2675">
        <v>7895759</v>
      </c>
    </row>
    <row r="2676" hidden="1" spans="1:2">
      <c r="A2676" t="s">
        <v>2029</v>
      </c>
      <c r="B2676">
        <v>7895760</v>
      </c>
    </row>
    <row r="2677" hidden="1" spans="1:2">
      <c r="A2677" t="s">
        <v>2030</v>
      </c>
      <c r="B2677">
        <v>7895762</v>
      </c>
    </row>
    <row r="2678" spans="1:2">
      <c r="A2678" t="s">
        <v>2031</v>
      </c>
      <c r="B2678">
        <v>7895763</v>
      </c>
    </row>
    <row r="2679" spans="2:7">
      <c r="B2679">
        <v>7895763</v>
      </c>
      <c r="C2679">
        <v>84.313</v>
      </c>
      <c r="D2679">
        <v>93.12</v>
      </c>
      <c r="E2679">
        <v>0.0912328170395086</v>
      </c>
      <c r="F2679">
        <v>0.0312227836190764</v>
      </c>
      <c r="G2679">
        <v>0.00867477955783288</v>
      </c>
    </row>
    <row r="2680" hidden="1" spans="1:2">
      <c r="A2680" t="s">
        <v>2032</v>
      </c>
      <c r="B2680">
        <v>7895764</v>
      </c>
    </row>
    <row r="2681" hidden="1" spans="1:2">
      <c r="A2681" t="s">
        <v>2033</v>
      </c>
      <c r="B2681">
        <v>7895765</v>
      </c>
    </row>
    <row r="2682" hidden="1" spans="1:2">
      <c r="A2682" t="s">
        <v>2034</v>
      </c>
      <c r="B2682">
        <v>7895767</v>
      </c>
    </row>
    <row r="2683" spans="1:2">
      <c r="A2683" t="s">
        <v>2035</v>
      </c>
      <c r="B2683">
        <v>7895769</v>
      </c>
    </row>
    <row r="2684" spans="2:7">
      <c r="B2684">
        <v>7895769</v>
      </c>
      <c r="C2684">
        <v>8.593</v>
      </c>
      <c r="D2684">
        <v>11.726</v>
      </c>
      <c r="E2684">
        <v>0.401105828095026</v>
      </c>
      <c r="F2684">
        <v>0.00540882348694626</v>
      </c>
      <c r="G2684">
        <v>0.00110916346897394</v>
      </c>
    </row>
    <row r="2685" hidden="1" spans="1:2">
      <c r="A2685" t="s">
        <v>2036</v>
      </c>
      <c r="B2685">
        <v>7895770</v>
      </c>
    </row>
    <row r="2686" hidden="1" spans="1:2">
      <c r="A2686" t="s">
        <v>2037</v>
      </c>
      <c r="B2686">
        <v>7895772</v>
      </c>
    </row>
    <row r="2687" hidden="1" spans="1:2">
      <c r="A2687" t="s">
        <v>2038</v>
      </c>
      <c r="B2687">
        <v>7895774</v>
      </c>
    </row>
    <row r="2688" hidden="1" spans="1:2">
      <c r="A2688" t="s">
        <v>2039</v>
      </c>
      <c r="B2688">
        <v>7895776</v>
      </c>
    </row>
    <row r="2689" hidden="1" spans="1:2">
      <c r="A2689" t="s">
        <v>2040</v>
      </c>
      <c r="B2689">
        <v>7895777</v>
      </c>
    </row>
    <row r="2690" hidden="1" spans="1:2">
      <c r="A2690" t="s">
        <v>2041</v>
      </c>
      <c r="B2690">
        <v>7895778</v>
      </c>
    </row>
    <row r="2691" hidden="1" spans="1:2">
      <c r="A2691" t="s">
        <v>2042</v>
      </c>
      <c r="B2691">
        <v>7895779</v>
      </c>
    </row>
    <row r="2692" hidden="1" spans="1:2">
      <c r="A2692" t="s">
        <v>2043</v>
      </c>
      <c r="B2692">
        <v>7895780</v>
      </c>
    </row>
    <row r="2693" hidden="1" spans="1:2">
      <c r="A2693" t="s">
        <v>2044</v>
      </c>
      <c r="B2693">
        <v>7895781</v>
      </c>
    </row>
    <row r="2694" hidden="1" spans="1:2">
      <c r="A2694" t="s">
        <v>2045</v>
      </c>
      <c r="B2694">
        <v>7895782</v>
      </c>
    </row>
    <row r="2695" hidden="1" spans="1:2">
      <c r="A2695" t="s">
        <v>2046</v>
      </c>
      <c r="B2695">
        <v>7895783</v>
      </c>
    </row>
    <row r="2696" hidden="1" spans="1:2">
      <c r="A2696" t="s">
        <v>2047</v>
      </c>
      <c r="B2696">
        <v>7895784</v>
      </c>
    </row>
    <row r="2697" hidden="1" spans="1:2">
      <c r="A2697" t="s">
        <v>2048</v>
      </c>
      <c r="B2697">
        <v>7895785</v>
      </c>
    </row>
    <row r="2698" spans="1:2">
      <c r="A2698" t="s">
        <v>2049</v>
      </c>
      <c r="B2698">
        <v>7895786</v>
      </c>
    </row>
    <row r="2699" spans="2:7">
      <c r="B2699">
        <v>7895786</v>
      </c>
      <c r="C2699">
        <v>11.07</v>
      </c>
      <c r="D2699">
        <v>13.396</v>
      </c>
      <c r="E2699">
        <v>0.241321255151996</v>
      </c>
      <c r="F2699">
        <v>0.00379995766548441</v>
      </c>
      <c r="G2699">
        <v>0.000737225008641807</v>
      </c>
    </row>
    <row r="2700" spans="1:2">
      <c r="A2700" t="s">
        <v>2050</v>
      </c>
      <c r="B2700">
        <v>7895787</v>
      </c>
    </row>
    <row r="2701" spans="2:7">
      <c r="B2701">
        <v>7895787</v>
      </c>
      <c r="C2701">
        <v>1.13</v>
      </c>
      <c r="D2701">
        <v>0.83</v>
      </c>
      <c r="E2701">
        <v>-0.508592932122631</v>
      </c>
      <c r="F2701">
        <v>0.0176589999955258</v>
      </c>
      <c r="G2701">
        <v>0.00445675199167101</v>
      </c>
    </row>
    <row r="2702" hidden="1" spans="1:2">
      <c r="A2702" t="s">
        <v>2051</v>
      </c>
      <c r="B2702">
        <v>7895789</v>
      </c>
    </row>
    <row r="2703" hidden="1" spans="1:2">
      <c r="A2703" t="s">
        <v>2052</v>
      </c>
      <c r="B2703">
        <v>7895791</v>
      </c>
    </row>
    <row r="2704" hidden="1" spans="1:2">
      <c r="A2704" t="s">
        <v>2053</v>
      </c>
      <c r="B2704">
        <v>7895792</v>
      </c>
    </row>
    <row r="2705" hidden="1" spans="1:2">
      <c r="A2705" t="s">
        <v>2054</v>
      </c>
      <c r="B2705">
        <v>7895793</v>
      </c>
    </row>
    <row r="2706" hidden="1" spans="1:2">
      <c r="A2706" t="s">
        <v>2055</v>
      </c>
      <c r="B2706">
        <v>7895795</v>
      </c>
    </row>
    <row r="2707" hidden="1" spans="1:2">
      <c r="A2707" t="s">
        <v>2056</v>
      </c>
      <c r="B2707">
        <v>7895797</v>
      </c>
    </row>
    <row r="2708" hidden="1" spans="1:2">
      <c r="A2708" t="s">
        <v>2057</v>
      </c>
      <c r="B2708">
        <v>7895798</v>
      </c>
    </row>
    <row r="2709" hidden="1" spans="1:2">
      <c r="A2709" t="s">
        <v>2058</v>
      </c>
      <c r="B2709">
        <v>7895800</v>
      </c>
    </row>
    <row r="2710" hidden="1" spans="1:2">
      <c r="A2710" t="s">
        <v>2059</v>
      </c>
      <c r="B2710">
        <v>7895801</v>
      </c>
    </row>
    <row r="2711" spans="1:2">
      <c r="A2711" t="s">
        <v>2060</v>
      </c>
      <c r="B2711">
        <v>7895803</v>
      </c>
    </row>
    <row r="2712" spans="2:7">
      <c r="B2712">
        <v>7895803</v>
      </c>
      <c r="C2712">
        <v>37.2</v>
      </c>
      <c r="D2712">
        <v>32.213</v>
      </c>
      <c r="E2712">
        <v>-0.261043346500513</v>
      </c>
      <c r="F2712" s="1">
        <v>7.02144540358257e-7</v>
      </c>
      <c r="G2712" s="1">
        <v>5.61498976732882e-8</v>
      </c>
    </row>
    <row r="2713" hidden="1" spans="1:2">
      <c r="A2713" t="s">
        <v>2061</v>
      </c>
      <c r="B2713">
        <v>7895804</v>
      </c>
    </row>
    <row r="2714" hidden="1" spans="1:2">
      <c r="A2714" t="s">
        <v>2062</v>
      </c>
      <c r="B2714">
        <v>7895806</v>
      </c>
    </row>
    <row r="2715" hidden="1" spans="1:2">
      <c r="A2715" t="s">
        <v>2063</v>
      </c>
      <c r="B2715">
        <v>7895807</v>
      </c>
    </row>
    <row r="2716" spans="1:2">
      <c r="A2716" t="s">
        <v>2064</v>
      </c>
      <c r="B2716">
        <v>7895808</v>
      </c>
    </row>
    <row r="2717" spans="2:7">
      <c r="B2717">
        <v>7895808</v>
      </c>
      <c r="C2717">
        <v>21.013</v>
      </c>
      <c r="D2717">
        <v>18.936</v>
      </c>
      <c r="E2717">
        <v>-0.197075614243762</v>
      </c>
      <c r="F2717">
        <v>0.000553722849034134</v>
      </c>
      <c r="G2717" s="1">
        <v>8.31820250565898e-5</v>
      </c>
    </row>
    <row r="2718" hidden="1" spans="1:2">
      <c r="A2718" t="s">
        <v>2065</v>
      </c>
      <c r="B2718">
        <v>7895809</v>
      </c>
    </row>
    <row r="2719" hidden="1" spans="1:2">
      <c r="A2719" t="s">
        <v>2066</v>
      </c>
      <c r="B2719">
        <v>7895811</v>
      </c>
    </row>
    <row r="2720" hidden="1" spans="1:2">
      <c r="A2720" t="s">
        <v>2067</v>
      </c>
      <c r="B2720">
        <v>7895812</v>
      </c>
    </row>
    <row r="2721" hidden="1" spans="1:2">
      <c r="A2721" t="s">
        <v>2068</v>
      </c>
      <c r="B2721">
        <v>7895813</v>
      </c>
    </row>
    <row r="2722" hidden="1" spans="1:2">
      <c r="A2722" t="s">
        <v>2069</v>
      </c>
      <c r="B2722">
        <v>7895814</v>
      </c>
    </row>
    <row r="2723" hidden="1" spans="1:2">
      <c r="A2723" t="s">
        <v>2070</v>
      </c>
      <c r="B2723">
        <v>7895815</v>
      </c>
    </row>
    <row r="2724" spans="1:2">
      <c r="A2724" t="s">
        <v>2071</v>
      </c>
      <c r="B2724">
        <v>7895816</v>
      </c>
    </row>
    <row r="2725" spans="2:7">
      <c r="B2725">
        <v>7895816</v>
      </c>
      <c r="C2725">
        <v>49.213</v>
      </c>
      <c r="D2725">
        <v>43.523</v>
      </c>
      <c r="E2725">
        <v>-0.231829308222551</v>
      </c>
      <c r="F2725" s="1">
        <v>1.39885423745245e-9</v>
      </c>
      <c r="G2725" s="1">
        <v>6.83420686850002e-11</v>
      </c>
    </row>
    <row r="2726" spans="1:2">
      <c r="A2726" t="s">
        <v>2072</v>
      </c>
      <c r="B2726">
        <v>7895818</v>
      </c>
    </row>
    <row r="2727" spans="2:7">
      <c r="B2727">
        <v>7895818</v>
      </c>
      <c r="C2727">
        <v>77.406</v>
      </c>
      <c r="D2727">
        <v>68.78</v>
      </c>
      <c r="E2727">
        <v>-0.223427838560016</v>
      </c>
      <c r="F2727" s="1">
        <v>1.07616799578133e-9</v>
      </c>
      <c r="G2727" s="1">
        <v>5.16084677843192e-11</v>
      </c>
    </row>
    <row r="2728" spans="1:2">
      <c r="A2728" t="s">
        <v>2073</v>
      </c>
      <c r="B2728">
        <v>7895819</v>
      </c>
    </row>
    <row r="2729" spans="2:7">
      <c r="B2729">
        <v>7895819</v>
      </c>
      <c r="C2729">
        <v>66.34</v>
      </c>
      <c r="D2729">
        <v>59.453</v>
      </c>
      <c r="E2729">
        <v>-0.214835891655317</v>
      </c>
      <c r="F2729">
        <v>0.000149137992165741</v>
      </c>
      <c r="G2729" s="1">
        <v>1.90784651844835e-5</v>
      </c>
    </row>
    <row r="2730" spans="1:2">
      <c r="A2730" t="s">
        <v>2074</v>
      </c>
      <c r="B2730">
        <v>7895820</v>
      </c>
    </row>
    <row r="2731" spans="2:7">
      <c r="B2731">
        <v>7895820</v>
      </c>
      <c r="C2731">
        <v>466.423</v>
      </c>
      <c r="D2731">
        <v>423.516</v>
      </c>
      <c r="E2731">
        <v>-0.189851631397783</v>
      </c>
      <c r="F2731" s="1">
        <v>8.24547468884759e-14</v>
      </c>
      <c r="G2731" s="1">
        <v>2.22621455985857e-15</v>
      </c>
    </row>
    <row r="2732" hidden="1" spans="1:2">
      <c r="A2732" t="s">
        <v>2075</v>
      </c>
      <c r="B2732">
        <v>7895821</v>
      </c>
    </row>
    <row r="2733" spans="1:2">
      <c r="A2733" t="s">
        <v>2076</v>
      </c>
      <c r="B2733">
        <v>7895822</v>
      </c>
    </row>
    <row r="2734" spans="2:7">
      <c r="B2734">
        <v>7895822</v>
      </c>
      <c r="C2734">
        <v>475.696</v>
      </c>
      <c r="D2734">
        <v>578.45</v>
      </c>
      <c r="E2734">
        <v>0.245242496205532</v>
      </c>
      <c r="F2734" s="1">
        <v>1.8682848487062e-8</v>
      </c>
      <c r="G2734" s="1">
        <v>1.09291541033855e-9</v>
      </c>
    </row>
    <row r="2735" spans="1:2">
      <c r="A2735" t="s">
        <v>2077</v>
      </c>
      <c r="B2735">
        <v>7895823</v>
      </c>
    </row>
    <row r="2736" spans="2:7">
      <c r="B2736">
        <v>7895823</v>
      </c>
      <c r="C2736">
        <v>216.606</v>
      </c>
      <c r="D2736">
        <v>194.993</v>
      </c>
      <c r="E2736">
        <v>-0.205800058672289</v>
      </c>
      <c r="F2736" s="1">
        <v>3.17602702003133e-15</v>
      </c>
      <c r="G2736" s="1">
        <v>7.00870142940046e-17</v>
      </c>
    </row>
    <row r="2737" spans="1:2">
      <c r="A2737" t="s">
        <v>2078</v>
      </c>
      <c r="B2737">
        <v>7895824</v>
      </c>
    </row>
    <row r="2738" spans="2:7">
      <c r="B2738">
        <v>7895824</v>
      </c>
      <c r="C2738">
        <v>115.283</v>
      </c>
      <c r="D2738">
        <v>109.136</v>
      </c>
      <c r="E2738">
        <v>-0.127653488507791</v>
      </c>
      <c r="F2738">
        <v>0.00336412722728459</v>
      </c>
      <c r="G2738">
        <v>0.000646614837334849</v>
      </c>
    </row>
    <row r="2739" hidden="1" spans="1:2">
      <c r="A2739" t="s">
        <v>2079</v>
      </c>
      <c r="B2739">
        <v>7895825</v>
      </c>
    </row>
    <row r="2740" hidden="1" spans="1:2">
      <c r="A2740" t="s">
        <v>2080</v>
      </c>
      <c r="B2740">
        <v>7895828</v>
      </c>
    </row>
    <row r="2741" hidden="1" spans="1:2">
      <c r="A2741" t="s">
        <v>2081</v>
      </c>
      <c r="B2741">
        <v>7895830</v>
      </c>
    </row>
    <row r="2742" spans="1:2">
      <c r="A2742" t="s">
        <v>2082</v>
      </c>
      <c r="B2742">
        <v>7895831</v>
      </c>
    </row>
    <row r="2743" spans="2:7">
      <c r="B2743">
        <v>7895831</v>
      </c>
      <c r="C2743">
        <v>1.133</v>
      </c>
      <c r="D2743">
        <v>1.763</v>
      </c>
      <c r="E2743">
        <v>0.555509900247923</v>
      </c>
      <c r="F2743">
        <v>0.00779192109118501</v>
      </c>
      <c r="G2743">
        <v>0.00168222326649264</v>
      </c>
    </row>
    <row r="2744" hidden="1" spans="1:2">
      <c r="A2744" t="s">
        <v>2083</v>
      </c>
      <c r="B2744">
        <v>7895832</v>
      </c>
    </row>
    <row r="2745" hidden="1" spans="1:2">
      <c r="A2745" t="s">
        <v>2084</v>
      </c>
      <c r="B2745">
        <v>7895833</v>
      </c>
    </row>
    <row r="2746" spans="1:2">
      <c r="A2746" t="s">
        <v>2085</v>
      </c>
      <c r="B2746">
        <v>7895835</v>
      </c>
    </row>
    <row r="2747" spans="2:7">
      <c r="B2747">
        <v>7895835</v>
      </c>
      <c r="C2747">
        <v>29.563</v>
      </c>
      <c r="D2747">
        <v>27.633</v>
      </c>
      <c r="E2747">
        <v>-0.152929693039182</v>
      </c>
      <c r="F2747" s="1">
        <v>3.97459576705997e-5</v>
      </c>
      <c r="G2747" s="1">
        <v>4.42530204972221e-6</v>
      </c>
    </row>
    <row r="2748" hidden="1" spans="1:2">
      <c r="A2748" t="s">
        <v>2086</v>
      </c>
      <c r="B2748">
        <v>7895836</v>
      </c>
    </row>
    <row r="2749" hidden="1" spans="1:2">
      <c r="A2749" t="s">
        <v>2087</v>
      </c>
      <c r="B2749">
        <v>7895837</v>
      </c>
    </row>
    <row r="2750" hidden="1" spans="1:2">
      <c r="A2750" t="s">
        <v>2088</v>
      </c>
      <c r="B2750">
        <v>7895838</v>
      </c>
    </row>
    <row r="2751" hidden="1" spans="1:2">
      <c r="A2751" t="s">
        <v>2089</v>
      </c>
      <c r="B2751">
        <v>7895840</v>
      </c>
    </row>
    <row r="2752" spans="1:2">
      <c r="A2752" t="s">
        <v>2090</v>
      </c>
      <c r="B2752">
        <v>7895841</v>
      </c>
    </row>
    <row r="2753" spans="2:7">
      <c r="B2753">
        <v>7895841</v>
      </c>
      <c r="C2753">
        <v>28.673</v>
      </c>
      <c r="D2753">
        <v>26.81</v>
      </c>
      <c r="E2753">
        <v>-0.149797577454455</v>
      </c>
      <c r="F2753">
        <v>0.0141107568711518</v>
      </c>
      <c r="G2753">
        <v>0.00342518757684939</v>
      </c>
    </row>
    <row r="2754" hidden="1" spans="1:2">
      <c r="A2754" t="s">
        <v>2091</v>
      </c>
      <c r="B2754">
        <v>7895842</v>
      </c>
    </row>
    <row r="2755" spans="1:2">
      <c r="A2755" t="s">
        <v>2092</v>
      </c>
      <c r="B2755">
        <v>7895843</v>
      </c>
    </row>
    <row r="2756" spans="2:7">
      <c r="B2756">
        <v>7895843</v>
      </c>
      <c r="C2756">
        <v>54.613</v>
      </c>
      <c r="D2756">
        <v>50.873</v>
      </c>
      <c r="E2756">
        <v>-0.145982186814092</v>
      </c>
      <c r="F2756">
        <v>0.00499882681624226</v>
      </c>
      <c r="G2756">
        <v>0.00101223350933165</v>
      </c>
    </row>
    <row r="2757" hidden="1" spans="1:2">
      <c r="A2757" t="s">
        <v>2093</v>
      </c>
      <c r="B2757">
        <v>7895844</v>
      </c>
    </row>
    <row r="2758" hidden="1" spans="1:2">
      <c r="A2758" t="s">
        <v>2094</v>
      </c>
      <c r="B2758">
        <v>7895845</v>
      </c>
    </row>
    <row r="2759" spans="1:2">
      <c r="A2759" t="s">
        <v>2095</v>
      </c>
      <c r="B2759">
        <v>7895846</v>
      </c>
    </row>
    <row r="2760" spans="2:7">
      <c r="B2760">
        <v>7895846</v>
      </c>
      <c r="C2760">
        <v>2.793</v>
      </c>
      <c r="D2760">
        <v>3.996</v>
      </c>
      <c r="E2760">
        <v>0.715710686909413</v>
      </c>
      <c r="F2760" s="1">
        <v>8.28700077733624e-10</v>
      </c>
      <c r="G2760" s="1">
        <v>3.89951437966709e-11</v>
      </c>
    </row>
    <row r="2761" hidden="1" spans="1:2">
      <c r="A2761" t="s">
        <v>2096</v>
      </c>
      <c r="B2761">
        <v>7895847</v>
      </c>
    </row>
    <row r="2762" hidden="1" spans="1:2">
      <c r="A2762" t="s">
        <v>2097</v>
      </c>
      <c r="B2762">
        <v>7895848</v>
      </c>
    </row>
    <row r="2763" spans="1:2">
      <c r="A2763" t="s">
        <v>2098</v>
      </c>
      <c r="B2763">
        <v>7895849</v>
      </c>
    </row>
    <row r="2764" spans="2:7">
      <c r="B2764">
        <v>7895849</v>
      </c>
      <c r="C2764">
        <v>22.276</v>
      </c>
      <c r="D2764">
        <v>20.566</v>
      </c>
      <c r="E2764">
        <v>-0.168597113696716</v>
      </c>
      <c r="F2764">
        <v>0.00922921348108182</v>
      </c>
      <c r="G2764">
        <v>0.00206820764946331</v>
      </c>
    </row>
    <row r="2765" hidden="1" spans="1:2">
      <c r="A2765" t="s">
        <v>2099</v>
      </c>
      <c r="B2765">
        <v>7895850</v>
      </c>
    </row>
    <row r="2766" hidden="1" spans="1:2">
      <c r="A2766" t="s">
        <v>2100</v>
      </c>
      <c r="B2766">
        <v>7895851</v>
      </c>
    </row>
    <row r="2767" hidden="1" spans="1:2">
      <c r="A2767" t="s">
        <v>2101</v>
      </c>
      <c r="B2767">
        <v>7895852</v>
      </c>
    </row>
    <row r="2768" spans="1:2">
      <c r="A2768" t="s">
        <v>2102</v>
      </c>
      <c r="B2768">
        <v>7895853</v>
      </c>
    </row>
    <row r="2769" spans="2:7">
      <c r="B2769">
        <v>7895853</v>
      </c>
      <c r="C2769">
        <v>468.773</v>
      </c>
      <c r="D2769">
        <v>360.25</v>
      </c>
      <c r="E2769">
        <v>-0.431936324146756</v>
      </c>
      <c r="F2769" s="1">
        <v>1.17310418782171e-59</v>
      </c>
      <c r="G2769" s="1">
        <v>2.56399732488674e-62</v>
      </c>
    </row>
    <row r="2770" spans="1:2">
      <c r="A2770" t="s">
        <v>2103</v>
      </c>
      <c r="B2770">
        <v>7895854</v>
      </c>
    </row>
    <row r="2771" spans="2:7">
      <c r="B2771">
        <v>7895854</v>
      </c>
      <c r="C2771">
        <v>52.94</v>
      </c>
      <c r="D2771">
        <v>48.333</v>
      </c>
      <c r="E2771">
        <v>-0.183236122748238</v>
      </c>
      <c r="F2771">
        <v>0.000249823811795833</v>
      </c>
      <c r="G2771" s="1">
        <v>3.38537281605564e-5</v>
      </c>
    </row>
    <row r="2772" spans="1:2">
      <c r="A2772" t="s">
        <v>2104</v>
      </c>
      <c r="B2772">
        <v>7895855</v>
      </c>
    </row>
    <row r="2773" spans="2:7">
      <c r="B2773">
        <v>7895855</v>
      </c>
      <c r="C2773">
        <v>102.78</v>
      </c>
      <c r="D2773">
        <v>94.846</v>
      </c>
      <c r="E2773">
        <v>-0.166216252283967</v>
      </c>
      <c r="F2773" s="1">
        <v>2.91531574034868e-5</v>
      </c>
      <c r="G2773" s="1">
        <v>3.13345841981421e-6</v>
      </c>
    </row>
    <row r="2774" spans="1:2">
      <c r="A2774" t="s">
        <v>2105</v>
      </c>
      <c r="B2774">
        <v>7895856</v>
      </c>
    </row>
    <row r="2775" spans="2:7">
      <c r="B2775">
        <v>7895856</v>
      </c>
      <c r="C2775">
        <v>149.86</v>
      </c>
      <c r="D2775">
        <v>135.373</v>
      </c>
      <c r="E2775">
        <v>-0.198677210573916</v>
      </c>
      <c r="F2775" s="1">
        <v>2.8590386263449e-10</v>
      </c>
      <c r="G2775" s="1">
        <v>1.24730083773537e-11</v>
      </c>
    </row>
    <row r="2776" hidden="1" spans="1:2">
      <c r="A2776" t="s">
        <v>2106</v>
      </c>
      <c r="B2776">
        <v>7895857</v>
      </c>
    </row>
    <row r="2777" hidden="1" spans="1:2">
      <c r="A2777" t="s">
        <v>2107</v>
      </c>
      <c r="B2777">
        <v>7895858</v>
      </c>
    </row>
    <row r="2778" spans="1:2">
      <c r="A2778" t="s">
        <v>2108</v>
      </c>
      <c r="B2778">
        <v>7895859</v>
      </c>
    </row>
    <row r="2779" spans="2:7">
      <c r="B2779">
        <v>7895859</v>
      </c>
      <c r="C2779">
        <v>11.253</v>
      </c>
      <c r="D2779">
        <v>12.996</v>
      </c>
      <c r="E2779">
        <v>0.153193729851281</v>
      </c>
      <c r="F2779">
        <v>0.0255580216176266</v>
      </c>
      <c r="G2779">
        <v>0.00688403899317661</v>
      </c>
    </row>
    <row r="2780" hidden="1" spans="1:2">
      <c r="A2780" t="s">
        <v>2109</v>
      </c>
      <c r="B2780">
        <v>7895861</v>
      </c>
    </row>
    <row r="2781" hidden="1" spans="1:2">
      <c r="A2781" t="s">
        <v>2110</v>
      </c>
      <c r="B2781">
        <v>7895862</v>
      </c>
    </row>
    <row r="2782" hidden="1" spans="1:2">
      <c r="A2782" t="s">
        <v>2111</v>
      </c>
      <c r="B2782">
        <v>7895863</v>
      </c>
    </row>
    <row r="2783" hidden="1" spans="1:2">
      <c r="A2783" t="s">
        <v>2112</v>
      </c>
      <c r="B2783">
        <v>7895864</v>
      </c>
    </row>
    <row r="2784" hidden="1" spans="1:2">
      <c r="A2784" t="s">
        <v>2113</v>
      </c>
      <c r="B2784">
        <v>7895865</v>
      </c>
    </row>
    <row r="2785" spans="1:2">
      <c r="A2785" t="s">
        <v>2114</v>
      </c>
      <c r="B2785">
        <v>7895866</v>
      </c>
    </row>
    <row r="2786" spans="2:7">
      <c r="B2786">
        <v>7895866</v>
      </c>
      <c r="C2786">
        <v>121.476</v>
      </c>
      <c r="D2786">
        <v>123.673</v>
      </c>
      <c r="E2786">
        <v>-0.140395364446204</v>
      </c>
      <c r="F2786" s="1">
        <v>8.18269409429672e-5</v>
      </c>
      <c r="G2786" s="1">
        <v>9.71024254183064e-6</v>
      </c>
    </row>
    <row r="2787" hidden="1" spans="1:2">
      <c r="A2787" t="s">
        <v>2115</v>
      </c>
      <c r="B2787">
        <v>7895867</v>
      </c>
    </row>
    <row r="2788" hidden="1" spans="1:2">
      <c r="A2788" t="s">
        <v>2116</v>
      </c>
      <c r="B2788">
        <v>7895868</v>
      </c>
    </row>
    <row r="2789" hidden="1" spans="1:2">
      <c r="A2789" t="s">
        <v>2117</v>
      </c>
      <c r="B2789">
        <v>7895869</v>
      </c>
    </row>
    <row r="2790" spans="1:2">
      <c r="A2790" t="s">
        <v>2118</v>
      </c>
      <c r="B2790">
        <v>7895870</v>
      </c>
    </row>
    <row r="2791" spans="2:7">
      <c r="B2791">
        <v>7895870</v>
      </c>
      <c r="C2791">
        <v>31.75</v>
      </c>
      <c r="D2791">
        <v>34.59</v>
      </c>
      <c r="E2791">
        <v>0.159439342909904</v>
      </c>
      <c r="F2791" s="1">
        <v>4.11623650391301e-5</v>
      </c>
      <c r="G2791" s="1">
        <v>4.59358869297569e-6</v>
      </c>
    </row>
    <row r="2792" hidden="1" spans="1:2">
      <c r="A2792" t="s">
        <v>2119</v>
      </c>
      <c r="B2792">
        <v>7895871</v>
      </c>
    </row>
    <row r="2793" hidden="1" spans="1:2">
      <c r="A2793" t="s">
        <v>2120</v>
      </c>
      <c r="B2793">
        <v>7895872</v>
      </c>
    </row>
    <row r="2794" hidden="1" spans="1:2">
      <c r="A2794" t="s">
        <v>2121</v>
      </c>
      <c r="B2794">
        <v>7895873</v>
      </c>
    </row>
    <row r="2795" hidden="1" spans="1:2">
      <c r="A2795" t="s">
        <v>2122</v>
      </c>
      <c r="B2795">
        <v>7895874</v>
      </c>
    </row>
    <row r="2796" spans="1:2">
      <c r="A2796" t="s">
        <v>2123</v>
      </c>
      <c r="B2796">
        <v>7895875</v>
      </c>
    </row>
    <row r="2797" spans="2:7">
      <c r="B2797">
        <v>7895875</v>
      </c>
      <c r="C2797">
        <v>45.973</v>
      </c>
      <c r="D2797">
        <v>41.81</v>
      </c>
      <c r="E2797">
        <v>-0.174444460615945</v>
      </c>
      <c r="F2797" s="1">
        <v>2.82560868564181e-6</v>
      </c>
      <c r="G2797" s="1">
        <v>2.43976525100846e-7</v>
      </c>
    </row>
    <row r="2798" hidden="1" spans="1:2">
      <c r="A2798" t="s">
        <v>2124</v>
      </c>
      <c r="B2798">
        <v>7895877</v>
      </c>
    </row>
    <row r="2799" spans="1:2">
      <c r="A2799" t="s">
        <v>2125</v>
      </c>
      <c r="B2799">
        <v>7895878</v>
      </c>
    </row>
    <row r="2800" spans="2:7">
      <c r="B2800">
        <v>7895878</v>
      </c>
      <c r="C2800">
        <v>21.386</v>
      </c>
      <c r="D2800">
        <v>19.193</v>
      </c>
      <c r="E2800">
        <v>-0.224334230604218</v>
      </c>
      <c r="F2800">
        <v>0.00144473185357252</v>
      </c>
      <c r="G2800">
        <v>0.000246299104890353</v>
      </c>
    </row>
    <row r="2801" spans="1:2">
      <c r="A2801" t="s">
        <v>2126</v>
      </c>
      <c r="B2801">
        <v>7895879</v>
      </c>
    </row>
    <row r="2802" spans="2:7">
      <c r="B2802">
        <v>7895879</v>
      </c>
      <c r="C2802">
        <v>2.32</v>
      </c>
      <c r="D2802">
        <v>2.863</v>
      </c>
      <c r="E2802">
        <v>0.260308021340495</v>
      </c>
      <c r="F2802">
        <v>0.0119360587457386</v>
      </c>
      <c r="G2802">
        <v>0.00280830387049392</v>
      </c>
    </row>
    <row r="2803" hidden="1" spans="1:2">
      <c r="A2803" t="s">
        <v>2127</v>
      </c>
      <c r="B2803">
        <v>7895881</v>
      </c>
    </row>
    <row r="2804" hidden="1" spans="1:2">
      <c r="A2804" t="s">
        <v>2128</v>
      </c>
      <c r="B2804">
        <v>7895882</v>
      </c>
    </row>
    <row r="2805" hidden="1" spans="1:2">
      <c r="A2805" t="s">
        <v>2129</v>
      </c>
      <c r="B2805">
        <v>7895883</v>
      </c>
    </row>
    <row r="2806" spans="1:2">
      <c r="A2806" t="s">
        <v>2130</v>
      </c>
      <c r="B2806">
        <v>7895884</v>
      </c>
    </row>
    <row r="2807" spans="2:7">
      <c r="B2807">
        <v>7895884</v>
      </c>
      <c r="C2807">
        <v>53.166</v>
      </c>
      <c r="D2807">
        <v>48.386</v>
      </c>
      <c r="E2807">
        <v>-0.214146908335262</v>
      </c>
      <c r="F2807" s="1">
        <v>7.25864963556633e-7</v>
      </c>
      <c r="G2807" s="1">
        <v>5.8140122434531e-8</v>
      </c>
    </row>
    <row r="2808" hidden="1" spans="1:2">
      <c r="A2808" t="s">
        <v>2131</v>
      </c>
      <c r="B2808">
        <v>7895886</v>
      </c>
    </row>
    <row r="2809" spans="1:2">
      <c r="A2809" t="s">
        <v>2132</v>
      </c>
      <c r="B2809">
        <v>7895887</v>
      </c>
    </row>
    <row r="2810" spans="2:7">
      <c r="B2810">
        <v>7895887</v>
      </c>
      <c r="C2810">
        <v>20.006</v>
      </c>
      <c r="D2810">
        <v>22.516</v>
      </c>
      <c r="E2810">
        <v>0.114658829771047</v>
      </c>
      <c r="F2810">
        <v>0.0219991307316668</v>
      </c>
      <c r="G2810">
        <v>0.00578969151552094</v>
      </c>
    </row>
    <row r="2811" spans="1:2">
      <c r="A2811" t="s">
        <v>2133</v>
      </c>
      <c r="B2811">
        <v>7895888</v>
      </c>
    </row>
    <row r="2812" spans="2:7">
      <c r="B2812">
        <v>7895888</v>
      </c>
      <c r="C2812">
        <v>9.95</v>
      </c>
      <c r="D2812">
        <v>14.333</v>
      </c>
      <c r="E2812">
        <v>0.476150352634143</v>
      </c>
      <c r="F2812" s="1">
        <v>8.97368251658551e-6</v>
      </c>
      <c r="G2812" s="1">
        <v>8.50296222000967e-7</v>
      </c>
    </row>
    <row r="2813" hidden="1" spans="1:2">
      <c r="A2813" t="s">
        <v>2134</v>
      </c>
      <c r="B2813">
        <v>7895889</v>
      </c>
    </row>
    <row r="2814" spans="1:2">
      <c r="A2814" t="s">
        <v>2135</v>
      </c>
      <c r="B2814">
        <v>7895890</v>
      </c>
    </row>
    <row r="2815" spans="2:7">
      <c r="B2815">
        <v>7895890</v>
      </c>
      <c r="C2815">
        <v>54.743</v>
      </c>
      <c r="D2815">
        <v>47.906</v>
      </c>
      <c r="E2815">
        <v>-0.238041532811729</v>
      </c>
      <c r="F2815" s="1">
        <v>8.08493220548067e-13</v>
      </c>
      <c r="G2815" s="1">
        <v>2.53181797161345e-14</v>
      </c>
    </row>
    <row r="2816" hidden="1" spans="1:2">
      <c r="A2816" t="s">
        <v>2136</v>
      </c>
      <c r="B2816">
        <v>7895891</v>
      </c>
    </row>
    <row r="2817" hidden="1" spans="1:2">
      <c r="A2817" t="s">
        <v>2137</v>
      </c>
      <c r="B2817">
        <v>7895892</v>
      </c>
    </row>
    <row r="2818" hidden="1" spans="1:2">
      <c r="A2818" t="s">
        <v>2138</v>
      </c>
      <c r="B2818">
        <v>7895893</v>
      </c>
    </row>
    <row r="2819" spans="1:2">
      <c r="A2819" t="s">
        <v>2139</v>
      </c>
      <c r="B2819">
        <v>7895894</v>
      </c>
    </row>
    <row r="2820" spans="2:7">
      <c r="B2820">
        <v>7895894</v>
      </c>
      <c r="C2820">
        <v>42.24</v>
      </c>
      <c r="D2820">
        <v>57.603</v>
      </c>
      <c r="E2820">
        <v>0.38386249459487</v>
      </c>
      <c r="F2820" s="1">
        <v>2.46598231235124e-18</v>
      </c>
      <c r="G2820" s="1">
        <v>3.80454972334982e-20</v>
      </c>
    </row>
    <row r="2821" hidden="1" spans="1:2">
      <c r="A2821" t="s">
        <v>2140</v>
      </c>
      <c r="B2821">
        <v>7895895</v>
      </c>
    </row>
    <row r="2822" hidden="1" spans="1:2">
      <c r="A2822" t="s">
        <v>2141</v>
      </c>
      <c r="B2822">
        <v>7895896</v>
      </c>
    </row>
    <row r="2823" spans="1:2">
      <c r="A2823" t="s">
        <v>2142</v>
      </c>
      <c r="B2823">
        <v>7895897</v>
      </c>
    </row>
    <row r="2824" spans="2:7">
      <c r="B2824">
        <v>7895897</v>
      </c>
      <c r="C2824">
        <v>4.06</v>
      </c>
      <c r="D2824">
        <v>5.146</v>
      </c>
      <c r="E2824">
        <v>0.287915167490384</v>
      </c>
      <c r="F2824">
        <v>0.0396581680409803</v>
      </c>
      <c r="G2824">
        <v>0.0115945839708395</v>
      </c>
    </row>
    <row r="2825" hidden="1" spans="1:2">
      <c r="A2825" t="s">
        <v>2143</v>
      </c>
      <c r="B2825">
        <v>7895898</v>
      </c>
    </row>
    <row r="2826" hidden="1" spans="1:2">
      <c r="A2826" t="s">
        <v>2144</v>
      </c>
      <c r="B2826">
        <v>7895899</v>
      </c>
    </row>
    <row r="2827" hidden="1" spans="1:2">
      <c r="A2827" t="s">
        <v>2145</v>
      </c>
      <c r="B2827">
        <v>7895900</v>
      </c>
    </row>
    <row r="2828" hidden="1" spans="1:2">
      <c r="A2828" t="s">
        <v>2146</v>
      </c>
      <c r="B2828">
        <v>7895901</v>
      </c>
    </row>
    <row r="2829" hidden="1" spans="1:2">
      <c r="A2829" t="s">
        <v>2147</v>
      </c>
      <c r="B2829">
        <v>7895902</v>
      </c>
    </row>
    <row r="2830" hidden="1" spans="1:2">
      <c r="A2830" t="s">
        <v>2148</v>
      </c>
      <c r="B2830">
        <v>7895903</v>
      </c>
    </row>
    <row r="2831" hidden="1" spans="1:2">
      <c r="A2831" t="s">
        <v>2149</v>
      </c>
      <c r="B2831">
        <v>7895904</v>
      </c>
    </row>
    <row r="2832" hidden="1" spans="1:2">
      <c r="A2832" t="s">
        <v>2150</v>
      </c>
      <c r="B2832">
        <v>7895905</v>
      </c>
    </row>
    <row r="2833" hidden="1" spans="1:2">
      <c r="A2833" t="s">
        <v>2151</v>
      </c>
      <c r="B2833">
        <v>7895906</v>
      </c>
    </row>
    <row r="2834" spans="1:2">
      <c r="A2834" t="s">
        <v>2152</v>
      </c>
      <c r="B2834">
        <v>7895907</v>
      </c>
    </row>
    <row r="2835" spans="2:7">
      <c r="B2835">
        <v>7895907</v>
      </c>
      <c r="C2835">
        <v>8.853</v>
      </c>
      <c r="D2835">
        <v>6.883</v>
      </c>
      <c r="E2835">
        <v>-0.4099321213689</v>
      </c>
      <c r="F2835">
        <v>0.0453818242145201</v>
      </c>
      <c r="G2835">
        <v>0.0136938983583799</v>
      </c>
    </row>
    <row r="2836" hidden="1" spans="1:2">
      <c r="A2836" t="s">
        <v>2153</v>
      </c>
      <c r="B2836">
        <v>7895908</v>
      </c>
    </row>
    <row r="2837" spans="1:2">
      <c r="A2837" t="s">
        <v>2154</v>
      </c>
      <c r="B2837">
        <v>7895909</v>
      </c>
    </row>
    <row r="2838" spans="2:7">
      <c r="B2838">
        <v>7895909</v>
      </c>
      <c r="C2838">
        <v>2.613</v>
      </c>
      <c r="D2838">
        <v>4.063</v>
      </c>
      <c r="E2838">
        <v>0.628711932244586</v>
      </c>
      <c r="F2838" s="1">
        <v>1.41000011650082e-7</v>
      </c>
      <c r="G2838" s="1">
        <v>9.843533855232e-9</v>
      </c>
    </row>
    <row r="2839" hidden="1" spans="1:2">
      <c r="A2839" t="s">
        <v>2155</v>
      </c>
      <c r="B2839">
        <v>7895911</v>
      </c>
    </row>
    <row r="2840" hidden="1" spans="1:2">
      <c r="A2840" t="s">
        <v>2156</v>
      </c>
      <c r="B2840">
        <v>7895912</v>
      </c>
    </row>
    <row r="2841" hidden="1" spans="1:2">
      <c r="A2841" t="s">
        <v>2157</v>
      </c>
      <c r="B2841">
        <v>7895913</v>
      </c>
    </row>
    <row r="2842" hidden="1" spans="1:2">
      <c r="A2842" t="s">
        <v>2158</v>
      </c>
      <c r="B2842">
        <v>7895914</v>
      </c>
    </row>
    <row r="2843" hidden="1" spans="1:2">
      <c r="A2843" t="s">
        <v>2159</v>
      </c>
      <c r="B2843">
        <v>7895915</v>
      </c>
    </row>
    <row r="2844" hidden="1" spans="1:2">
      <c r="A2844" t="s">
        <v>2160</v>
      </c>
      <c r="B2844">
        <v>7895916</v>
      </c>
    </row>
    <row r="2845" hidden="1" spans="1:2">
      <c r="A2845" t="s">
        <v>2161</v>
      </c>
      <c r="B2845">
        <v>7895917</v>
      </c>
    </row>
    <row r="2846" hidden="1" spans="1:2">
      <c r="A2846" t="s">
        <v>2162</v>
      </c>
      <c r="B2846">
        <v>7895918</v>
      </c>
    </row>
    <row r="2847" spans="1:2">
      <c r="A2847" t="s">
        <v>2163</v>
      </c>
      <c r="B2847">
        <v>7895920</v>
      </c>
    </row>
    <row r="2848" spans="2:7">
      <c r="B2848">
        <v>7895920</v>
      </c>
      <c r="C2848">
        <v>3.46</v>
      </c>
      <c r="D2848">
        <v>5.01</v>
      </c>
      <c r="E2848">
        <v>0.493483706117862</v>
      </c>
      <c r="F2848" s="1">
        <v>5.03904394476033e-6</v>
      </c>
      <c r="G2848" s="1">
        <v>4.55444573562164e-7</v>
      </c>
    </row>
    <row r="2849" hidden="1" spans="1:2">
      <c r="A2849" t="s">
        <v>2164</v>
      </c>
      <c r="B2849">
        <v>7895921</v>
      </c>
    </row>
    <row r="2850" hidden="1" spans="1:2">
      <c r="A2850" t="s">
        <v>2165</v>
      </c>
      <c r="B2850">
        <v>7895922</v>
      </c>
    </row>
    <row r="2851" spans="1:2">
      <c r="A2851" t="s">
        <v>2166</v>
      </c>
      <c r="B2851">
        <v>7895924</v>
      </c>
    </row>
    <row r="2852" spans="2:7">
      <c r="B2852">
        <v>7895924</v>
      </c>
      <c r="C2852">
        <v>20.863</v>
      </c>
      <c r="D2852">
        <v>24.346</v>
      </c>
      <c r="E2852">
        <v>0.170834351232393</v>
      </c>
      <c r="F2852">
        <v>0.0224453623654964</v>
      </c>
      <c r="G2852">
        <v>0.00594464469952719</v>
      </c>
    </row>
    <row r="2853" hidden="1" spans="1:2">
      <c r="A2853" t="s">
        <v>2167</v>
      </c>
      <c r="B2853">
        <v>7895925</v>
      </c>
    </row>
    <row r="2854" hidden="1" spans="1:2">
      <c r="A2854" t="s">
        <v>2168</v>
      </c>
      <c r="B2854">
        <v>7895927</v>
      </c>
    </row>
    <row r="2855" hidden="1" spans="1:2">
      <c r="A2855" t="s">
        <v>2169</v>
      </c>
      <c r="B2855">
        <v>7895928</v>
      </c>
    </row>
    <row r="2856" hidden="1" spans="1:2">
      <c r="A2856" t="s">
        <v>2170</v>
      </c>
      <c r="B2856">
        <v>7895929</v>
      </c>
    </row>
    <row r="2857" hidden="1" spans="1:2">
      <c r="A2857" t="s">
        <v>2171</v>
      </c>
      <c r="B2857">
        <v>7895931</v>
      </c>
    </row>
    <row r="2858" hidden="1" spans="1:2">
      <c r="A2858" t="s">
        <v>2172</v>
      </c>
      <c r="B2858">
        <v>7895932</v>
      </c>
    </row>
    <row r="2859" hidden="1" spans="1:2">
      <c r="A2859" t="s">
        <v>2173</v>
      </c>
      <c r="B2859">
        <v>7895933</v>
      </c>
    </row>
    <row r="2860" spans="1:2">
      <c r="A2860" t="s">
        <v>2174</v>
      </c>
      <c r="B2860">
        <v>7895934</v>
      </c>
    </row>
    <row r="2861" spans="2:7">
      <c r="B2861">
        <v>7895934</v>
      </c>
      <c r="C2861">
        <v>21.8</v>
      </c>
      <c r="D2861">
        <v>29.95</v>
      </c>
      <c r="E2861">
        <v>0.40895700502302</v>
      </c>
      <c r="F2861" s="1">
        <v>2.33366973602664e-5</v>
      </c>
      <c r="G2861" s="1">
        <v>2.44828298354042e-6</v>
      </c>
    </row>
    <row r="2862" spans="1:2">
      <c r="A2862" t="s">
        <v>2175</v>
      </c>
      <c r="B2862">
        <v>7895935</v>
      </c>
    </row>
    <row r="2863" spans="2:7">
      <c r="B2863">
        <v>7895935</v>
      </c>
      <c r="C2863">
        <v>46.44</v>
      </c>
      <c r="D2863">
        <v>52.693</v>
      </c>
      <c r="E2863">
        <v>0.130190324643287</v>
      </c>
      <c r="F2863">
        <v>0.0148487580832859</v>
      </c>
      <c r="G2863">
        <v>0.00363678119679347</v>
      </c>
    </row>
    <row r="2864" spans="1:2">
      <c r="A2864" t="s">
        <v>2176</v>
      </c>
      <c r="B2864">
        <v>7895936</v>
      </c>
    </row>
    <row r="2865" spans="2:7">
      <c r="B2865">
        <v>7895936</v>
      </c>
      <c r="C2865">
        <v>18.29</v>
      </c>
      <c r="D2865">
        <v>20.82</v>
      </c>
      <c r="E2865">
        <v>0.130249774019095</v>
      </c>
      <c r="F2865">
        <v>0.000122994343484367</v>
      </c>
      <c r="G2865" s="1">
        <v>1.53387134455948e-5</v>
      </c>
    </row>
    <row r="2866" spans="1:2">
      <c r="A2866" t="s">
        <v>2177</v>
      </c>
      <c r="B2866">
        <v>7895937</v>
      </c>
    </row>
    <row r="2867" spans="2:7">
      <c r="B2867">
        <v>7895937</v>
      </c>
      <c r="C2867">
        <v>5.793</v>
      </c>
      <c r="D2867">
        <v>8.01</v>
      </c>
      <c r="E2867">
        <v>0.419536890425761</v>
      </c>
      <c r="F2867">
        <v>0.00298233074490726</v>
      </c>
      <c r="G2867">
        <v>0.000563260975092409</v>
      </c>
    </row>
    <row r="2868" spans="1:2">
      <c r="A2868" t="s">
        <v>2178</v>
      </c>
      <c r="B2868">
        <v>7895938</v>
      </c>
    </row>
    <row r="2869" spans="2:7">
      <c r="B2869">
        <v>7895938</v>
      </c>
      <c r="C2869">
        <v>5.69</v>
      </c>
      <c r="D2869">
        <v>7.063</v>
      </c>
      <c r="E2869">
        <v>0.26059615434605</v>
      </c>
      <c r="F2869">
        <v>0.0496247314587441</v>
      </c>
      <c r="G2869">
        <v>0.0153123367833615</v>
      </c>
    </row>
    <row r="2870" hidden="1" spans="1:2">
      <c r="A2870" t="s">
        <v>2179</v>
      </c>
      <c r="B2870">
        <v>7895939</v>
      </c>
    </row>
    <row r="2871" hidden="1" spans="1:2">
      <c r="A2871" t="s">
        <v>2180</v>
      </c>
      <c r="B2871">
        <v>7895940</v>
      </c>
    </row>
    <row r="2872" hidden="1" spans="1:2">
      <c r="A2872" t="s">
        <v>2181</v>
      </c>
      <c r="B2872">
        <v>7895941</v>
      </c>
    </row>
    <row r="2873" hidden="1" spans="1:2">
      <c r="A2873" t="s">
        <v>2182</v>
      </c>
      <c r="B2873">
        <v>7895942</v>
      </c>
    </row>
    <row r="2874" hidden="1" spans="1:2">
      <c r="A2874" t="s">
        <v>2183</v>
      </c>
      <c r="B2874">
        <v>7895943</v>
      </c>
    </row>
    <row r="2875" hidden="1" spans="1:2">
      <c r="A2875" t="s">
        <v>2184</v>
      </c>
      <c r="B2875">
        <v>7895944</v>
      </c>
    </row>
    <row r="2876" hidden="1" spans="1:2">
      <c r="A2876" t="s">
        <v>2185</v>
      </c>
      <c r="B2876">
        <v>7895945</v>
      </c>
    </row>
    <row r="2877" hidden="1" spans="1:2">
      <c r="A2877" t="s">
        <v>2186</v>
      </c>
      <c r="B2877">
        <v>7895947</v>
      </c>
    </row>
    <row r="2878" hidden="1" spans="1:2">
      <c r="A2878" t="s">
        <v>2187</v>
      </c>
      <c r="B2878">
        <v>7895948</v>
      </c>
    </row>
    <row r="2879" spans="1:2">
      <c r="A2879" t="s">
        <v>2188</v>
      </c>
      <c r="B2879">
        <v>7895949</v>
      </c>
    </row>
    <row r="2880" spans="2:7">
      <c r="B2880">
        <v>7895949</v>
      </c>
      <c r="C2880">
        <v>0.903</v>
      </c>
      <c r="D2880">
        <v>1.373</v>
      </c>
      <c r="E2880">
        <v>0.546424917401209</v>
      </c>
      <c r="F2880">
        <v>0.0384623552814757</v>
      </c>
      <c r="G2880">
        <v>0.0111707009949644</v>
      </c>
    </row>
    <row r="2881" hidden="1" spans="1:2">
      <c r="A2881" t="s">
        <v>2189</v>
      </c>
      <c r="B2881">
        <v>7895950</v>
      </c>
    </row>
    <row r="2882" hidden="1" spans="1:2">
      <c r="A2882" t="s">
        <v>2190</v>
      </c>
      <c r="B2882">
        <v>7895951</v>
      </c>
    </row>
    <row r="2883" hidden="1" spans="1:2">
      <c r="A2883" t="s">
        <v>2191</v>
      </c>
      <c r="B2883">
        <v>7895952</v>
      </c>
    </row>
    <row r="2884" hidden="1" spans="1:2">
      <c r="A2884" t="s">
        <v>2192</v>
      </c>
      <c r="B2884">
        <v>7895953</v>
      </c>
    </row>
    <row r="2885" spans="1:2">
      <c r="A2885" t="s">
        <v>2193</v>
      </c>
      <c r="B2885">
        <v>7895954</v>
      </c>
    </row>
    <row r="2886" spans="2:7">
      <c r="B2886">
        <v>7895954</v>
      </c>
      <c r="C2886">
        <v>13.386</v>
      </c>
      <c r="D2886">
        <v>8.526</v>
      </c>
      <c r="E2886">
        <v>-0.679481227928328</v>
      </c>
      <c r="F2886">
        <v>0.0298754633787297</v>
      </c>
      <c r="G2886">
        <v>0.00824283162905039</v>
      </c>
    </row>
    <row r="2887" hidden="1" spans="1:2">
      <c r="A2887" t="s">
        <v>2194</v>
      </c>
      <c r="B2887">
        <v>7895955</v>
      </c>
    </row>
    <row r="2888" hidden="1" spans="1:2">
      <c r="A2888" t="s">
        <v>2195</v>
      </c>
      <c r="B2888">
        <v>7895956</v>
      </c>
    </row>
    <row r="2889" hidden="1" spans="1:2">
      <c r="A2889" t="s">
        <v>2196</v>
      </c>
      <c r="B2889">
        <v>7895957</v>
      </c>
    </row>
    <row r="2890" hidden="1" spans="1:2">
      <c r="A2890" t="s">
        <v>2197</v>
      </c>
      <c r="B2890">
        <v>7895958</v>
      </c>
    </row>
    <row r="2891" hidden="1" spans="1:2">
      <c r="A2891" t="s">
        <v>2198</v>
      </c>
      <c r="B2891">
        <v>7895959</v>
      </c>
    </row>
    <row r="2892" hidden="1" spans="1:2">
      <c r="A2892" t="s">
        <v>2199</v>
      </c>
      <c r="B2892">
        <v>7895960</v>
      </c>
    </row>
    <row r="2893" hidden="1" spans="1:2">
      <c r="A2893" t="s">
        <v>2200</v>
      </c>
      <c r="B2893">
        <v>7895961</v>
      </c>
    </row>
    <row r="2894" hidden="1" spans="1:2">
      <c r="A2894" t="s">
        <v>2201</v>
      </c>
      <c r="B2894">
        <v>7895962</v>
      </c>
    </row>
    <row r="2895" hidden="1" spans="1:2">
      <c r="A2895" t="s">
        <v>2202</v>
      </c>
      <c r="B2895">
        <v>7895963</v>
      </c>
    </row>
    <row r="2896" spans="1:2">
      <c r="A2896" t="s">
        <v>2203</v>
      </c>
      <c r="B2896">
        <v>7895966</v>
      </c>
    </row>
    <row r="2897" spans="2:7">
      <c r="B2897">
        <v>7895966</v>
      </c>
      <c r="C2897">
        <v>25.25</v>
      </c>
      <c r="D2897">
        <v>24.503</v>
      </c>
      <c r="E2897">
        <v>-0.11273402401518</v>
      </c>
      <c r="F2897">
        <v>0.0459471624563735</v>
      </c>
      <c r="G2897">
        <v>0.0139117469252712</v>
      </c>
    </row>
    <row r="2898" spans="1:2">
      <c r="A2898" t="s">
        <v>2204</v>
      </c>
      <c r="B2898">
        <v>7895967</v>
      </c>
    </row>
    <row r="2899" spans="2:7">
      <c r="B2899">
        <v>7895967</v>
      </c>
      <c r="C2899">
        <v>9.963</v>
      </c>
      <c r="D2899">
        <v>8.716</v>
      </c>
      <c r="E2899">
        <v>-0.246354977239582</v>
      </c>
      <c r="F2899">
        <v>0.0102374875351461</v>
      </c>
      <c r="G2899">
        <v>0.00233744413909859</v>
      </c>
    </row>
    <row r="2900" hidden="1" spans="1:2">
      <c r="A2900" t="s">
        <v>2205</v>
      </c>
      <c r="B2900">
        <v>7895968</v>
      </c>
    </row>
    <row r="2901" hidden="1" spans="1:2">
      <c r="A2901" t="s">
        <v>2206</v>
      </c>
      <c r="B2901">
        <v>7895969</v>
      </c>
    </row>
    <row r="2902" hidden="1" spans="1:2">
      <c r="A2902" t="s">
        <v>2207</v>
      </c>
      <c r="B2902">
        <v>7895970</v>
      </c>
    </row>
    <row r="2903" hidden="1" spans="1:2">
      <c r="A2903" t="s">
        <v>2208</v>
      </c>
      <c r="B2903">
        <v>7895972</v>
      </c>
    </row>
    <row r="2904" hidden="1" spans="1:2">
      <c r="A2904" t="s">
        <v>2209</v>
      </c>
      <c r="B2904">
        <v>7895974</v>
      </c>
    </row>
    <row r="2905" hidden="1" spans="1:2">
      <c r="A2905" t="s">
        <v>2210</v>
      </c>
      <c r="B2905">
        <v>7895975</v>
      </c>
    </row>
    <row r="2906" spans="1:2">
      <c r="A2906" t="s">
        <v>2211</v>
      </c>
      <c r="B2906">
        <v>7895976</v>
      </c>
    </row>
    <row r="2907" spans="2:7">
      <c r="B2907">
        <v>7895976</v>
      </c>
      <c r="C2907">
        <v>11.066</v>
      </c>
      <c r="D2907">
        <v>8.49</v>
      </c>
      <c r="E2907">
        <v>-0.438679866084481</v>
      </c>
      <c r="F2907" s="1">
        <v>8.15686454656158e-11</v>
      </c>
      <c r="G2907" s="1">
        <v>3.27197446455029e-12</v>
      </c>
    </row>
    <row r="2908" hidden="1" spans="1:2">
      <c r="A2908" t="s">
        <v>2212</v>
      </c>
      <c r="B2908">
        <v>7895977</v>
      </c>
    </row>
    <row r="2909" hidden="1" spans="1:2">
      <c r="A2909" t="s">
        <v>2213</v>
      </c>
      <c r="B2909">
        <v>7895978</v>
      </c>
    </row>
    <row r="2910" spans="1:2">
      <c r="A2910" t="s">
        <v>2214</v>
      </c>
      <c r="B2910">
        <v>7895979</v>
      </c>
    </row>
    <row r="2911" spans="2:7">
      <c r="B2911">
        <v>7895979</v>
      </c>
      <c r="C2911">
        <v>2.9</v>
      </c>
      <c r="D2911">
        <v>4.053</v>
      </c>
      <c r="E2911">
        <v>0.407161863782069</v>
      </c>
      <c r="F2911">
        <v>0.00572369447699117</v>
      </c>
      <c r="G2911">
        <v>0.00118256325848866</v>
      </c>
    </row>
    <row r="2912" spans="1:2">
      <c r="A2912" t="s">
        <v>2215</v>
      </c>
      <c r="B2912">
        <v>7895980</v>
      </c>
    </row>
    <row r="2913" spans="2:7">
      <c r="B2913">
        <v>7895980</v>
      </c>
      <c r="C2913">
        <v>37.936</v>
      </c>
      <c r="D2913">
        <v>34.15</v>
      </c>
      <c r="E2913">
        <v>-0.202310994308573</v>
      </c>
      <c r="F2913">
        <v>0.00215122000474547</v>
      </c>
      <c r="G2913">
        <v>0.000391080623130637</v>
      </c>
    </row>
    <row r="2914" hidden="1" spans="1:2">
      <c r="A2914" t="s">
        <v>2216</v>
      </c>
      <c r="B2914">
        <v>7895981</v>
      </c>
    </row>
    <row r="2915" spans="1:2">
      <c r="A2915" t="s">
        <v>2217</v>
      </c>
      <c r="B2915">
        <v>7895982</v>
      </c>
    </row>
    <row r="2916" spans="2:7">
      <c r="B2916">
        <v>7895982</v>
      </c>
      <c r="C2916">
        <v>19.44</v>
      </c>
      <c r="D2916">
        <v>18.923</v>
      </c>
      <c r="E2916">
        <v>-0.140002161962938</v>
      </c>
      <c r="F2916">
        <v>0.00292207825471832</v>
      </c>
      <c r="G2916">
        <v>0.000550002901119519</v>
      </c>
    </row>
    <row r="2917" hidden="1" spans="1:2">
      <c r="A2917" t="s">
        <v>2218</v>
      </c>
      <c r="B2917">
        <v>7895983</v>
      </c>
    </row>
    <row r="2918" spans="1:2">
      <c r="A2918" t="s">
        <v>2219</v>
      </c>
      <c r="B2918">
        <v>7895984</v>
      </c>
    </row>
    <row r="2919" spans="2:7">
      <c r="B2919">
        <v>7895984</v>
      </c>
      <c r="C2919">
        <v>51.763</v>
      </c>
      <c r="D2919">
        <v>43.986</v>
      </c>
      <c r="E2919">
        <v>-0.270082472022202</v>
      </c>
      <c r="F2919">
        <v>0.00805586775772378</v>
      </c>
      <c r="G2919">
        <v>0.00175555359338413</v>
      </c>
    </row>
    <row r="2920" spans="1:2">
      <c r="A2920" t="s">
        <v>2220</v>
      </c>
      <c r="B2920">
        <v>7895985</v>
      </c>
    </row>
    <row r="2921" spans="2:7">
      <c r="B2921">
        <v>7895985</v>
      </c>
      <c r="C2921">
        <v>170.283</v>
      </c>
      <c r="D2921">
        <v>142.196</v>
      </c>
      <c r="E2921">
        <v>-0.311317192092785</v>
      </c>
      <c r="F2921" s="1">
        <v>8.07659591694572e-20</v>
      </c>
      <c r="G2921" s="1">
        <v>1.10069319516103e-21</v>
      </c>
    </row>
    <row r="2922" hidden="1" spans="1:2">
      <c r="A2922" t="s">
        <v>2221</v>
      </c>
      <c r="B2922">
        <v>7895986</v>
      </c>
    </row>
    <row r="2923" spans="1:2">
      <c r="A2923" t="s">
        <v>2222</v>
      </c>
      <c r="B2923">
        <v>7895987</v>
      </c>
    </row>
    <row r="2924" spans="2:7">
      <c r="B2924">
        <v>7895987</v>
      </c>
      <c r="C2924">
        <v>7.846</v>
      </c>
      <c r="D2924">
        <v>12.02</v>
      </c>
      <c r="E2924">
        <v>0.474345055364513</v>
      </c>
      <c r="F2924" s="1">
        <v>9.39513964918036e-18</v>
      </c>
      <c r="G2924" s="1">
        <v>1.6186020994988e-19</v>
      </c>
    </row>
    <row r="2925" spans="1:2">
      <c r="A2925" t="s">
        <v>2223</v>
      </c>
      <c r="B2925">
        <v>7895988</v>
      </c>
    </row>
    <row r="2926" spans="2:7">
      <c r="B2926">
        <v>7895988</v>
      </c>
      <c r="C2926">
        <v>47.476</v>
      </c>
      <c r="D2926">
        <v>40.813</v>
      </c>
      <c r="E2926">
        <v>-0.268134413700036</v>
      </c>
      <c r="F2926" s="1">
        <v>2.83496488752511e-6</v>
      </c>
      <c r="G2926" s="1">
        <v>2.45298453240473e-7</v>
      </c>
    </row>
    <row r="2927" spans="1:2">
      <c r="A2927" t="s">
        <v>2224</v>
      </c>
      <c r="B2927">
        <v>7895989</v>
      </c>
    </row>
    <row r="2928" spans="2:7">
      <c r="B2928">
        <v>7895989</v>
      </c>
      <c r="C2928">
        <v>32.51</v>
      </c>
      <c r="D2928">
        <v>29.393</v>
      </c>
      <c r="E2928">
        <v>-0.1982241395187</v>
      </c>
      <c r="F2928">
        <v>0.0005181089849293</v>
      </c>
      <c r="G2928" s="1">
        <v>7.73189502540912e-5</v>
      </c>
    </row>
    <row r="2929" hidden="1" spans="1:2">
      <c r="A2929" t="s">
        <v>2225</v>
      </c>
      <c r="B2929">
        <v>7895991</v>
      </c>
    </row>
    <row r="2930" hidden="1" spans="1:2">
      <c r="A2930" t="s">
        <v>2226</v>
      </c>
      <c r="B2930">
        <v>7895992</v>
      </c>
    </row>
    <row r="2931" hidden="1" spans="1:2">
      <c r="A2931" t="s">
        <v>2227</v>
      </c>
      <c r="B2931">
        <v>7895993</v>
      </c>
    </row>
    <row r="2932" spans="1:2">
      <c r="A2932" t="s">
        <v>2228</v>
      </c>
      <c r="B2932">
        <v>7895994</v>
      </c>
    </row>
    <row r="2933" spans="2:7">
      <c r="B2933">
        <v>7895994</v>
      </c>
      <c r="C2933">
        <v>304</v>
      </c>
      <c r="D2933">
        <v>389.99</v>
      </c>
      <c r="E2933">
        <v>0.312039456702438</v>
      </c>
      <c r="F2933" s="1">
        <v>3.88896813219699e-28</v>
      </c>
      <c r="G2933" s="1">
        <v>3.04997500725143e-30</v>
      </c>
    </row>
    <row r="2934" hidden="1" spans="1:2">
      <c r="A2934" t="s">
        <v>2229</v>
      </c>
      <c r="B2934">
        <v>7895996</v>
      </c>
    </row>
    <row r="2935" spans="1:2">
      <c r="A2935" t="s">
        <v>2230</v>
      </c>
      <c r="B2935">
        <v>7895997</v>
      </c>
    </row>
    <row r="2936" spans="2:7">
      <c r="B2936">
        <v>7895997</v>
      </c>
      <c r="C2936">
        <v>67.89</v>
      </c>
      <c r="D2936">
        <v>63.296</v>
      </c>
      <c r="E2936">
        <v>-0.160111370529612</v>
      </c>
      <c r="F2936">
        <v>0.000214525020379913</v>
      </c>
      <c r="G2936" s="1">
        <v>2.85187543163834e-5</v>
      </c>
    </row>
    <row r="2937" hidden="1" spans="1:2">
      <c r="A2937" t="s">
        <v>2231</v>
      </c>
      <c r="B2937">
        <v>7895998</v>
      </c>
    </row>
    <row r="2938" hidden="1" spans="1:2">
      <c r="A2938" t="s">
        <v>2232</v>
      </c>
      <c r="B2938">
        <v>7895999</v>
      </c>
    </row>
    <row r="2939" spans="1:2">
      <c r="A2939" t="s">
        <v>2233</v>
      </c>
      <c r="B2939">
        <v>7896000</v>
      </c>
    </row>
    <row r="2940" spans="2:7">
      <c r="B2940">
        <v>7896000</v>
      </c>
      <c r="C2940">
        <v>11.106</v>
      </c>
      <c r="D2940">
        <v>13.48</v>
      </c>
      <c r="E2940">
        <v>0.211856866215173</v>
      </c>
      <c r="F2940">
        <v>0.0102287436904459</v>
      </c>
      <c r="G2940">
        <v>0.00233296365477642</v>
      </c>
    </row>
    <row r="2941" hidden="1" spans="1:2">
      <c r="A2941" t="s">
        <v>2234</v>
      </c>
      <c r="B2941">
        <v>7896001</v>
      </c>
    </row>
    <row r="2942" hidden="1" spans="1:2">
      <c r="A2942" t="s">
        <v>2235</v>
      </c>
      <c r="B2942">
        <v>7896002</v>
      </c>
    </row>
    <row r="2943" hidden="1" spans="1:2">
      <c r="A2943" t="s">
        <v>2236</v>
      </c>
      <c r="B2943">
        <v>7896003</v>
      </c>
    </row>
    <row r="2944" spans="1:2">
      <c r="A2944" t="s">
        <v>2237</v>
      </c>
      <c r="B2944">
        <v>7896004</v>
      </c>
    </row>
    <row r="2945" spans="2:7">
      <c r="B2945">
        <v>7896004</v>
      </c>
      <c r="C2945">
        <v>38.453</v>
      </c>
      <c r="D2945">
        <v>48.023</v>
      </c>
      <c r="E2945">
        <v>0.268987204704957</v>
      </c>
      <c r="F2945" s="1">
        <v>4.31775969703596e-7</v>
      </c>
      <c r="G2945" s="1">
        <v>3.30299179703831e-8</v>
      </c>
    </row>
    <row r="2946" hidden="1" spans="1:2">
      <c r="A2946" t="s">
        <v>2238</v>
      </c>
      <c r="B2946">
        <v>7896005</v>
      </c>
    </row>
    <row r="2947" hidden="1" spans="1:2">
      <c r="A2947" t="s">
        <v>2239</v>
      </c>
      <c r="B2947">
        <v>7896006</v>
      </c>
    </row>
    <row r="2948" spans="1:2">
      <c r="A2948" t="s">
        <v>2240</v>
      </c>
      <c r="B2948">
        <v>7896007</v>
      </c>
    </row>
    <row r="2949" spans="2:7">
      <c r="B2949">
        <v>7896007</v>
      </c>
      <c r="C2949">
        <v>165.78</v>
      </c>
      <c r="D2949">
        <v>191.916</v>
      </c>
      <c r="E2949">
        <v>0.172807976378595</v>
      </c>
      <c r="F2949" s="1">
        <v>8.48861600518587e-5</v>
      </c>
      <c r="G2949" s="1">
        <v>1.01334375100436e-5</v>
      </c>
    </row>
    <row r="2950" hidden="1" spans="1:2">
      <c r="A2950" t="s">
        <v>2241</v>
      </c>
      <c r="B2950">
        <v>7896008</v>
      </c>
    </row>
    <row r="2951" hidden="1" spans="1:2">
      <c r="A2951" t="s">
        <v>2242</v>
      </c>
      <c r="B2951">
        <v>7896009</v>
      </c>
    </row>
    <row r="2952" spans="1:2">
      <c r="A2952" t="s">
        <v>2243</v>
      </c>
      <c r="B2952">
        <v>7896010</v>
      </c>
    </row>
    <row r="2953" spans="2:7">
      <c r="B2953">
        <v>7896010</v>
      </c>
      <c r="C2953">
        <v>364.033</v>
      </c>
      <c r="D2953">
        <v>336.44</v>
      </c>
      <c r="E2953">
        <v>-0.163560171516605</v>
      </c>
      <c r="F2953" s="1">
        <v>5.20911416985393e-9</v>
      </c>
      <c r="G2953" s="1">
        <v>2.70568542635766e-10</v>
      </c>
    </row>
    <row r="2954" spans="1:2">
      <c r="A2954" t="s">
        <v>2244</v>
      </c>
      <c r="B2954">
        <v>7896011</v>
      </c>
    </row>
    <row r="2955" spans="2:7">
      <c r="B2955">
        <v>7896011</v>
      </c>
      <c r="C2955">
        <v>183.876</v>
      </c>
      <c r="D2955">
        <v>170.803</v>
      </c>
      <c r="E2955">
        <v>-0.161159994258037</v>
      </c>
      <c r="F2955">
        <v>0.0426791089952183</v>
      </c>
      <c r="G2955">
        <v>0.0126863075336776</v>
      </c>
    </row>
    <row r="2956" spans="1:2">
      <c r="A2956" t="s">
        <v>2245</v>
      </c>
      <c r="B2956">
        <v>7896012</v>
      </c>
    </row>
    <row r="2957" spans="2:7">
      <c r="B2957">
        <v>7896012</v>
      </c>
      <c r="C2957">
        <v>4.043</v>
      </c>
      <c r="D2957">
        <v>5.24</v>
      </c>
      <c r="E2957">
        <v>0.334811824243085</v>
      </c>
      <c r="F2957">
        <v>0.00329878740353007</v>
      </c>
      <c r="G2957">
        <v>0.000631935360151686</v>
      </c>
    </row>
    <row r="2958" hidden="1" spans="1:2">
      <c r="A2958" t="s">
        <v>2246</v>
      </c>
      <c r="B2958">
        <v>7896013</v>
      </c>
    </row>
    <row r="2959" hidden="1" spans="1:2">
      <c r="A2959" t="s">
        <v>2247</v>
      </c>
      <c r="B2959">
        <v>7896014</v>
      </c>
    </row>
    <row r="2960" hidden="1" spans="1:2">
      <c r="A2960" t="s">
        <v>2248</v>
      </c>
      <c r="B2960">
        <v>7896015</v>
      </c>
    </row>
    <row r="2961" spans="1:2">
      <c r="A2961" t="s">
        <v>2249</v>
      </c>
      <c r="B2961">
        <v>7896016</v>
      </c>
    </row>
    <row r="2962" spans="2:7">
      <c r="B2962">
        <v>7896016</v>
      </c>
      <c r="C2962">
        <v>2.896</v>
      </c>
      <c r="D2962">
        <v>5.166</v>
      </c>
      <c r="E2962">
        <v>0.783064143008315</v>
      </c>
      <c r="F2962" s="1">
        <v>6.61622794706269e-9</v>
      </c>
      <c r="G2962" s="1">
        <v>3.53863567238118e-10</v>
      </c>
    </row>
    <row r="2963" hidden="1" spans="1:2">
      <c r="A2963" t="s">
        <v>2250</v>
      </c>
      <c r="B2963">
        <v>7896017</v>
      </c>
    </row>
    <row r="2964" hidden="1" spans="1:2">
      <c r="A2964" t="s">
        <v>2251</v>
      </c>
      <c r="B2964">
        <v>7896018</v>
      </c>
    </row>
    <row r="2965" hidden="1" spans="1:2">
      <c r="A2965" t="s">
        <v>2252</v>
      </c>
      <c r="B2965">
        <v>7896019</v>
      </c>
    </row>
    <row r="2966" spans="1:2">
      <c r="A2966" t="s">
        <v>2253</v>
      </c>
      <c r="B2966">
        <v>7896021</v>
      </c>
    </row>
    <row r="2967" spans="2:7">
      <c r="B2967">
        <v>7896021</v>
      </c>
      <c r="C2967">
        <v>142.483</v>
      </c>
      <c r="D2967">
        <v>135.616</v>
      </c>
      <c r="E2967">
        <v>-0.125699681802668</v>
      </c>
      <c r="F2967" s="1">
        <v>1.30153522789588e-5</v>
      </c>
      <c r="G2967" s="1">
        <v>1.29182977106662e-6</v>
      </c>
    </row>
    <row r="2968" spans="1:2">
      <c r="A2968" t="s">
        <v>2254</v>
      </c>
      <c r="B2968">
        <v>7896022</v>
      </c>
    </row>
    <row r="2969" spans="2:7">
      <c r="B2969">
        <v>7896022</v>
      </c>
      <c r="C2969">
        <v>62.026</v>
      </c>
      <c r="D2969">
        <v>55.99</v>
      </c>
      <c r="E2969">
        <v>-0.206210686356458</v>
      </c>
      <c r="F2969" s="1">
        <v>1.04354738241703e-5</v>
      </c>
      <c r="G2969" s="1">
        <v>1.00933780302444e-6</v>
      </c>
    </row>
    <row r="2970" hidden="1" spans="1:2">
      <c r="A2970" t="s">
        <v>2255</v>
      </c>
      <c r="B2970">
        <v>7896023</v>
      </c>
    </row>
    <row r="2971" spans="1:2">
      <c r="A2971" t="s">
        <v>2256</v>
      </c>
      <c r="B2971">
        <v>7896024</v>
      </c>
    </row>
    <row r="2972" spans="2:7">
      <c r="B2972">
        <v>7896024</v>
      </c>
      <c r="C2972">
        <v>20.666</v>
      </c>
      <c r="D2972">
        <v>23.716</v>
      </c>
      <c r="E2972">
        <v>0.132660884809085</v>
      </c>
      <c r="F2972">
        <v>0.0036359025403381</v>
      </c>
      <c r="G2972">
        <v>0.000703059580955065</v>
      </c>
    </row>
    <row r="2973" hidden="1" spans="1:2">
      <c r="A2973" t="s">
        <v>2257</v>
      </c>
      <c r="B2973">
        <v>7896025</v>
      </c>
    </row>
    <row r="2974" hidden="1" spans="1:2">
      <c r="A2974" t="s">
        <v>2258</v>
      </c>
      <c r="B2974">
        <v>7896026</v>
      </c>
    </row>
    <row r="2975" hidden="1" spans="1:2">
      <c r="A2975" t="s">
        <v>2259</v>
      </c>
      <c r="B2975">
        <v>7896027</v>
      </c>
    </row>
    <row r="2976" spans="1:2">
      <c r="A2976" t="s">
        <v>2260</v>
      </c>
      <c r="B2976">
        <v>7896028</v>
      </c>
    </row>
    <row r="2977" spans="2:7">
      <c r="B2977">
        <v>7896028</v>
      </c>
      <c r="C2977">
        <v>68.22</v>
      </c>
      <c r="D2977">
        <v>84.64</v>
      </c>
      <c r="E2977">
        <v>0.260694451186232</v>
      </c>
      <c r="F2977" s="1">
        <v>2.24377030672426e-9</v>
      </c>
      <c r="G2977" s="1">
        <v>1.13371269033509e-10</v>
      </c>
    </row>
    <row r="2978" spans="1:2">
      <c r="A2978" t="s">
        <v>2261</v>
      </c>
      <c r="B2978">
        <v>7896029</v>
      </c>
    </row>
    <row r="2979" spans="2:7">
      <c r="B2979">
        <v>7896029</v>
      </c>
      <c r="C2979">
        <v>30.216</v>
      </c>
      <c r="D2979">
        <v>28.39</v>
      </c>
      <c r="E2979">
        <v>-0.144661152072546</v>
      </c>
      <c r="F2979">
        <v>0.00108610565653784</v>
      </c>
      <c r="G2979">
        <v>0.000179155767207257</v>
      </c>
    </row>
    <row r="2980" hidden="1" spans="1:2">
      <c r="A2980" t="s">
        <v>2262</v>
      </c>
      <c r="B2980">
        <v>7896030</v>
      </c>
    </row>
    <row r="2981" hidden="1" spans="1:2">
      <c r="A2981" t="s">
        <v>2263</v>
      </c>
      <c r="B2981">
        <v>7896031</v>
      </c>
    </row>
    <row r="2982" spans="1:2">
      <c r="A2982" t="s">
        <v>2264</v>
      </c>
      <c r="B2982">
        <v>7896032</v>
      </c>
    </row>
    <row r="2983" spans="2:7">
      <c r="B2983">
        <v>7896032</v>
      </c>
      <c r="C2983">
        <v>27.203</v>
      </c>
      <c r="D2983">
        <v>25.463</v>
      </c>
      <c r="E2983">
        <v>-0.14862948478929</v>
      </c>
      <c r="F2983">
        <v>0.0178174256422547</v>
      </c>
      <c r="G2983">
        <v>0.00451047969781429</v>
      </c>
    </row>
    <row r="2984" hidden="1" spans="1:2">
      <c r="A2984" t="s">
        <v>2265</v>
      </c>
      <c r="B2984">
        <v>7896034</v>
      </c>
    </row>
    <row r="2985" hidden="1" spans="1:2">
      <c r="A2985" t="s">
        <v>2266</v>
      </c>
      <c r="B2985">
        <v>7896035</v>
      </c>
    </row>
    <row r="2986" hidden="1" spans="1:2">
      <c r="A2986" t="s">
        <v>2267</v>
      </c>
      <c r="B2986">
        <v>7896036</v>
      </c>
    </row>
    <row r="2987" hidden="1" spans="1:2">
      <c r="A2987" t="s">
        <v>2268</v>
      </c>
      <c r="B2987">
        <v>7896037</v>
      </c>
    </row>
    <row r="2988" hidden="1" spans="1:2">
      <c r="A2988" t="s">
        <v>2269</v>
      </c>
      <c r="B2988">
        <v>7896038</v>
      </c>
    </row>
    <row r="2989" spans="1:2">
      <c r="A2989" t="s">
        <v>2270</v>
      </c>
      <c r="B2989">
        <v>7896039</v>
      </c>
    </row>
    <row r="2990" spans="2:7">
      <c r="B2990">
        <v>7896039</v>
      </c>
      <c r="C2990">
        <v>30.41</v>
      </c>
      <c r="D2990">
        <v>28</v>
      </c>
      <c r="E2990">
        <v>-0.170566292953735</v>
      </c>
      <c r="F2990">
        <v>0.0123179288276272</v>
      </c>
      <c r="G2990">
        <v>0.00291957314134129</v>
      </c>
    </row>
    <row r="2991" hidden="1" spans="1:2">
      <c r="A2991" t="s">
        <v>2271</v>
      </c>
      <c r="B2991">
        <v>7896040</v>
      </c>
    </row>
    <row r="2992" hidden="1" spans="1:2">
      <c r="A2992" t="s">
        <v>2272</v>
      </c>
      <c r="B2992">
        <v>7896041</v>
      </c>
    </row>
    <row r="2993" hidden="1" spans="1:2">
      <c r="A2993" t="s">
        <v>2273</v>
      </c>
      <c r="B2993">
        <v>7896042</v>
      </c>
    </row>
    <row r="2994" spans="1:2">
      <c r="A2994" t="s">
        <v>2274</v>
      </c>
      <c r="B2994">
        <v>7896043</v>
      </c>
    </row>
    <row r="2995" spans="2:7">
      <c r="B2995">
        <v>7896043</v>
      </c>
      <c r="C2995">
        <v>88.813</v>
      </c>
      <c r="D2995">
        <v>85.746</v>
      </c>
      <c r="E2995">
        <v>-0.102200885096815</v>
      </c>
      <c r="F2995">
        <v>0.0150047837615691</v>
      </c>
      <c r="G2995">
        <v>0.00367885351418261</v>
      </c>
    </row>
    <row r="2996" spans="1:2">
      <c r="A2996" t="s">
        <v>2275</v>
      </c>
      <c r="B2996">
        <v>7896044</v>
      </c>
    </row>
    <row r="2997" spans="2:7">
      <c r="B2997">
        <v>7896044</v>
      </c>
      <c r="C2997">
        <v>12.84</v>
      </c>
      <c r="D2997">
        <v>16.156</v>
      </c>
      <c r="E2997">
        <v>0.281038422742481</v>
      </c>
      <c r="F2997">
        <v>0.000742669697296884</v>
      </c>
      <c r="G2997">
        <v>0.000116298751775213</v>
      </c>
    </row>
    <row r="2998" hidden="1" spans="1:2">
      <c r="A2998" t="s">
        <v>2276</v>
      </c>
      <c r="B2998">
        <v>7896045</v>
      </c>
    </row>
    <row r="2999" hidden="1" spans="1:2">
      <c r="A2999" t="s">
        <v>2277</v>
      </c>
      <c r="B2999">
        <v>7896046</v>
      </c>
    </row>
    <row r="3000" spans="1:2">
      <c r="A3000" t="s">
        <v>2278</v>
      </c>
      <c r="B3000">
        <v>7896047</v>
      </c>
    </row>
    <row r="3001" spans="2:7">
      <c r="B3001">
        <v>7896047</v>
      </c>
      <c r="C3001">
        <v>107.156</v>
      </c>
      <c r="D3001">
        <v>93.293</v>
      </c>
      <c r="E3001">
        <v>-0.253652637152113</v>
      </c>
      <c r="F3001" s="1">
        <v>1.12978124990467e-7</v>
      </c>
      <c r="G3001" s="1">
        <v>7.71295762020285e-9</v>
      </c>
    </row>
    <row r="3002" hidden="1" spans="1:2">
      <c r="A3002" t="s">
        <v>2279</v>
      </c>
      <c r="B3002">
        <v>7896049</v>
      </c>
    </row>
    <row r="3003" spans="1:2">
      <c r="A3003" t="s">
        <v>2280</v>
      </c>
      <c r="B3003">
        <v>7896051</v>
      </c>
    </row>
    <row r="3004" spans="2:7">
      <c r="B3004">
        <v>7896051</v>
      </c>
      <c r="C3004">
        <v>0.253</v>
      </c>
      <c r="D3004">
        <v>0.833</v>
      </c>
      <c r="E3004">
        <v>1.68805995739403</v>
      </c>
      <c r="F3004">
        <v>0.0080959656403765</v>
      </c>
      <c r="G3004">
        <v>0.00176741445839024</v>
      </c>
    </row>
    <row r="3005" spans="1:2">
      <c r="A3005" t="s">
        <v>2281</v>
      </c>
      <c r="B3005">
        <v>7896052</v>
      </c>
    </row>
    <row r="3006" spans="2:7">
      <c r="B3006">
        <v>7896052</v>
      </c>
      <c r="C3006">
        <v>10.12</v>
      </c>
      <c r="D3006">
        <v>8.15</v>
      </c>
      <c r="E3006">
        <v>-0.359795614864595</v>
      </c>
      <c r="F3006">
        <v>0.0232790070468627</v>
      </c>
      <c r="G3006">
        <v>0.00620434322552666</v>
      </c>
    </row>
    <row r="3007" hidden="1" spans="1:2">
      <c r="A3007" t="s">
        <v>2282</v>
      </c>
      <c r="B3007">
        <v>7896053</v>
      </c>
    </row>
    <row r="3008" spans="1:2">
      <c r="A3008" t="s">
        <v>2283</v>
      </c>
      <c r="B3008">
        <v>7896054</v>
      </c>
    </row>
    <row r="3009" spans="2:7">
      <c r="B3009">
        <v>7896054</v>
      </c>
      <c r="C3009">
        <v>18.466</v>
      </c>
      <c r="D3009">
        <v>16.6</v>
      </c>
      <c r="E3009">
        <v>-0.188393357345361</v>
      </c>
      <c r="F3009">
        <v>0.0301622019992746</v>
      </c>
      <c r="G3009">
        <v>0.00833357831016214</v>
      </c>
    </row>
    <row r="3010" hidden="1" spans="1:2">
      <c r="A3010" t="s">
        <v>2284</v>
      </c>
      <c r="B3010">
        <v>7896055</v>
      </c>
    </row>
    <row r="3011" hidden="1" spans="1:2">
      <c r="A3011" t="s">
        <v>2285</v>
      </c>
      <c r="B3011">
        <v>7896056</v>
      </c>
    </row>
    <row r="3012" spans="1:2">
      <c r="A3012" t="s">
        <v>2286</v>
      </c>
      <c r="B3012">
        <v>7896057</v>
      </c>
    </row>
    <row r="3013" spans="2:7">
      <c r="B3013">
        <v>7896057</v>
      </c>
      <c r="C3013">
        <v>32.713</v>
      </c>
      <c r="D3013">
        <v>25.873</v>
      </c>
      <c r="E3013">
        <v>-0.3769091063594</v>
      </c>
      <c r="F3013" s="1">
        <v>7.20194803092691e-13</v>
      </c>
      <c r="G3013" s="1">
        <v>2.22225189948889e-14</v>
      </c>
    </row>
    <row r="3014" hidden="1" spans="1:2">
      <c r="A3014" t="s">
        <v>2287</v>
      </c>
      <c r="B3014">
        <v>7896059</v>
      </c>
    </row>
    <row r="3015" hidden="1" spans="1:2">
      <c r="A3015" t="s">
        <v>2288</v>
      </c>
      <c r="B3015">
        <v>7896060</v>
      </c>
    </row>
    <row r="3016" hidden="1" spans="1:2">
      <c r="A3016" t="s">
        <v>2289</v>
      </c>
      <c r="B3016">
        <v>7896061</v>
      </c>
    </row>
    <row r="3017" hidden="1" spans="1:2">
      <c r="A3017" t="s">
        <v>2290</v>
      </c>
      <c r="B3017">
        <v>7896062</v>
      </c>
    </row>
    <row r="3018" hidden="1" spans="1:2">
      <c r="A3018" t="s">
        <v>2291</v>
      </c>
      <c r="B3018">
        <v>7896063</v>
      </c>
    </row>
    <row r="3019" spans="1:2">
      <c r="A3019" t="s">
        <v>2292</v>
      </c>
      <c r="B3019">
        <v>7896064</v>
      </c>
    </row>
    <row r="3020" spans="2:7">
      <c r="B3020">
        <v>7896064</v>
      </c>
      <c r="C3020">
        <v>14.023</v>
      </c>
      <c r="D3020">
        <v>17.416</v>
      </c>
      <c r="E3020">
        <v>0.260291360916724</v>
      </c>
      <c r="F3020">
        <v>0.00309482166051721</v>
      </c>
      <c r="G3020">
        <v>0.000585700370825576</v>
      </c>
    </row>
    <row r="3021" hidden="1" spans="1:2">
      <c r="A3021" t="s">
        <v>2293</v>
      </c>
      <c r="B3021">
        <v>7896065</v>
      </c>
    </row>
    <row r="3022" spans="1:2">
      <c r="A3022" t="s">
        <v>2294</v>
      </c>
      <c r="B3022">
        <v>7896066</v>
      </c>
    </row>
    <row r="3023" spans="2:7">
      <c r="B3023">
        <v>7896066</v>
      </c>
      <c r="C3023">
        <v>6.196</v>
      </c>
      <c r="D3023">
        <v>9.346</v>
      </c>
      <c r="E3023">
        <v>0.538883591820967</v>
      </c>
      <c r="F3023" s="1">
        <v>6.05037315422253e-12</v>
      </c>
      <c r="G3023" s="1">
        <v>2.09250498648221e-13</v>
      </c>
    </row>
    <row r="3024" hidden="1" spans="1:2">
      <c r="A3024" t="s">
        <v>2295</v>
      </c>
      <c r="B3024">
        <v>7896067</v>
      </c>
    </row>
    <row r="3025" hidden="1" spans="1:2">
      <c r="A3025" t="s">
        <v>2296</v>
      </c>
      <c r="B3025">
        <v>7896068</v>
      </c>
    </row>
    <row r="3026" hidden="1" spans="1:2">
      <c r="A3026" t="s">
        <v>2297</v>
      </c>
      <c r="B3026">
        <v>7896069</v>
      </c>
    </row>
    <row r="3027" spans="1:2">
      <c r="A3027" t="s">
        <v>2298</v>
      </c>
      <c r="B3027">
        <v>7896070</v>
      </c>
    </row>
    <row r="3028" spans="2:7">
      <c r="B3028">
        <v>7896070</v>
      </c>
      <c r="C3028">
        <v>24.42</v>
      </c>
      <c r="D3028">
        <v>29.843</v>
      </c>
      <c r="E3028">
        <v>0.238977425756124</v>
      </c>
      <c r="F3028">
        <v>0.00116346404847873</v>
      </c>
      <c r="G3028">
        <v>0.000194907901152969</v>
      </c>
    </row>
    <row r="3029" spans="1:2">
      <c r="A3029" t="s">
        <v>2299</v>
      </c>
      <c r="B3029">
        <v>7896071</v>
      </c>
    </row>
    <row r="3030" spans="2:7">
      <c r="B3030">
        <v>7896071</v>
      </c>
      <c r="C3030">
        <v>1.713</v>
      </c>
      <c r="D3030">
        <v>2.913</v>
      </c>
      <c r="E3030">
        <v>0.718242903396284</v>
      </c>
      <c r="F3030">
        <v>0.00783662362969713</v>
      </c>
      <c r="G3030">
        <v>0.00169770002777573</v>
      </c>
    </row>
    <row r="3031" spans="1:2">
      <c r="A3031" t="s">
        <v>2300</v>
      </c>
      <c r="B3031">
        <v>7896072</v>
      </c>
    </row>
    <row r="3032" spans="2:7">
      <c r="B3032">
        <v>7896072</v>
      </c>
      <c r="C3032">
        <v>5.213</v>
      </c>
      <c r="D3032">
        <v>6.463</v>
      </c>
      <c r="E3032">
        <v>0.2636845391365</v>
      </c>
      <c r="F3032">
        <v>0.03050382810168</v>
      </c>
      <c r="G3032">
        <v>0.00843973233155251</v>
      </c>
    </row>
    <row r="3033" hidden="1" spans="1:2">
      <c r="A3033" t="s">
        <v>2301</v>
      </c>
      <c r="B3033">
        <v>7896073</v>
      </c>
    </row>
    <row r="3034" hidden="1" spans="1:2">
      <c r="A3034" t="s">
        <v>2302</v>
      </c>
      <c r="B3034">
        <v>7896074</v>
      </c>
    </row>
    <row r="3035" hidden="1" spans="1:2">
      <c r="A3035" t="s">
        <v>2303</v>
      </c>
      <c r="B3035">
        <v>7896075</v>
      </c>
    </row>
    <row r="3036" hidden="1" spans="1:2">
      <c r="A3036" t="s">
        <v>2304</v>
      </c>
      <c r="B3036">
        <v>7896076</v>
      </c>
    </row>
    <row r="3037" hidden="1" spans="1:2">
      <c r="A3037" t="s">
        <v>2305</v>
      </c>
      <c r="B3037">
        <v>7896077</v>
      </c>
    </row>
    <row r="3038" hidden="1" spans="1:2">
      <c r="A3038" t="s">
        <v>2306</v>
      </c>
      <c r="B3038">
        <v>7896078</v>
      </c>
    </row>
    <row r="3039" hidden="1" spans="1:2">
      <c r="A3039" t="s">
        <v>2307</v>
      </c>
      <c r="B3039">
        <v>7896081</v>
      </c>
    </row>
    <row r="3040" hidden="1" spans="1:2">
      <c r="A3040" t="s">
        <v>2308</v>
      </c>
      <c r="B3040">
        <v>7896082</v>
      </c>
    </row>
    <row r="3041" hidden="1" spans="1:2">
      <c r="A3041" t="s">
        <v>2309</v>
      </c>
      <c r="B3041">
        <v>7896083</v>
      </c>
    </row>
    <row r="3042" spans="1:2">
      <c r="A3042" t="s">
        <v>2310</v>
      </c>
      <c r="B3042">
        <v>7896084</v>
      </c>
    </row>
    <row r="3043" spans="2:7">
      <c r="B3043">
        <v>7896084</v>
      </c>
      <c r="C3043">
        <v>100.463</v>
      </c>
      <c r="D3043">
        <v>81.696</v>
      </c>
      <c r="E3043">
        <v>-0.268231986506966</v>
      </c>
      <c r="F3043" s="1">
        <v>5.90710844987753e-15</v>
      </c>
      <c r="G3043" s="1">
        <v>1.35943997496539e-16</v>
      </c>
    </row>
    <row r="3044" hidden="1" spans="1:2">
      <c r="A3044" t="s">
        <v>2311</v>
      </c>
      <c r="B3044">
        <v>7896085</v>
      </c>
    </row>
    <row r="3045" hidden="1" spans="1:2">
      <c r="A3045" t="s">
        <v>2312</v>
      </c>
      <c r="B3045">
        <v>7896087</v>
      </c>
    </row>
    <row r="3046" hidden="1" spans="1:2">
      <c r="A3046" t="s">
        <v>2313</v>
      </c>
      <c r="B3046">
        <v>7896088</v>
      </c>
    </row>
    <row r="3047" hidden="1" spans="1:2">
      <c r="A3047" t="s">
        <v>2314</v>
      </c>
      <c r="B3047">
        <v>7896089</v>
      </c>
    </row>
    <row r="3048" hidden="1" spans="1:2">
      <c r="A3048" t="s">
        <v>2315</v>
      </c>
      <c r="B3048">
        <v>7896090</v>
      </c>
    </row>
    <row r="3049" hidden="1" spans="1:2">
      <c r="A3049" t="s">
        <v>2316</v>
      </c>
      <c r="B3049">
        <v>7896091</v>
      </c>
    </row>
    <row r="3050" hidden="1" spans="1:2">
      <c r="A3050" t="s">
        <v>2317</v>
      </c>
      <c r="B3050">
        <v>7896092</v>
      </c>
    </row>
    <row r="3051" spans="1:2">
      <c r="A3051" t="s">
        <v>2318</v>
      </c>
      <c r="B3051">
        <v>7896093</v>
      </c>
    </row>
    <row r="3052" spans="2:7">
      <c r="B3052">
        <v>7896093</v>
      </c>
      <c r="C3052">
        <v>0.223</v>
      </c>
      <c r="D3052">
        <v>0.546</v>
      </c>
      <c r="E3052">
        <v>1.6693654803133</v>
      </c>
      <c r="F3052">
        <v>0.0103779657919228</v>
      </c>
      <c r="G3052">
        <v>0.00237900655785529</v>
      </c>
    </row>
    <row r="3053" hidden="1" spans="1:2">
      <c r="A3053" t="s">
        <v>2319</v>
      </c>
      <c r="B3053">
        <v>7896094</v>
      </c>
    </row>
    <row r="3054" spans="1:2">
      <c r="A3054" t="s">
        <v>2320</v>
      </c>
      <c r="B3054">
        <v>7896095</v>
      </c>
    </row>
    <row r="3055" spans="2:7">
      <c r="B3055">
        <v>7896095</v>
      </c>
      <c r="C3055">
        <v>170.033</v>
      </c>
      <c r="D3055">
        <v>155.243</v>
      </c>
      <c r="E3055">
        <v>-0.161392808045857</v>
      </c>
      <c r="F3055">
        <v>0.021515644407963</v>
      </c>
      <c r="G3055">
        <v>0.00564130845646447</v>
      </c>
    </row>
    <row r="3056" spans="1:2">
      <c r="A3056" t="s">
        <v>2321</v>
      </c>
      <c r="B3056">
        <v>7896096</v>
      </c>
    </row>
    <row r="3057" spans="2:7">
      <c r="B3057">
        <v>7896096</v>
      </c>
      <c r="C3057">
        <v>29.843</v>
      </c>
      <c r="D3057">
        <v>28.09</v>
      </c>
      <c r="E3057">
        <v>-0.1419099650327</v>
      </c>
      <c r="F3057">
        <v>0.0040654405410632</v>
      </c>
      <c r="G3057">
        <v>0.000801798121623933</v>
      </c>
    </row>
    <row r="3058" hidden="1" spans="1:2">
      <c r="A3058" t="s">
        <v>2322</v>
      </c>
      <c r="B3058">
        <v>7896097</v>
      </c>
    </row>
    <row r="3059" spans="1:2">
      <c r="A3059" t="s">
        <v>2323</v>
      </c>
      <c r="B3059">
        <v>7896099</v>
      </c>
    </row>
    <row r="3060" spans="2:7">
      <c r="B3060">
        <v>7896099</v>
      </c>
      <c r="C3060">
        <v>171.14</v>
      </c>
      <c r="D3060">
        <v>161.01</v>
      </c>
      <c r="E3060">
        <v>-0.139513119919825</v>
      </c>
      <c r="F3060" s="1">
        <v>1.25228629567672e-5</v>
      </c>
      <c r="G3060" s="1">
        <v>1.23489790278226e-6</v>
      </c>
    </row>
    <row r="3061" hidden="1" spans="1:2">
      <c r="A3061" t="s">
        <v>2324</v>
      </c>
      <c r="B3061">
        <v>7896100</v>
      </c>
    </row>
    <row r="3062" spans="1:2">
      <c r="A3062" t="s">
        <v>2325</v>
      </c>
      <c r="B3062">
        <v>7896101</v>
      </c>
    </row>
    <row r="3063" spans="2:7">
      <c r="B3063">
        <v>7896101</v>
      </c>
      <c r="C3063">
        <v>47.7</v>
      </c>
      <c r="D3063">
        <v>61.206</v>
      </c>
      <c r="E3063">
        <v>0.272552203410866</v>
      </c>
      <c r="F3063" s="1">
        <v>5.18407926649439e-6</v>
      </c>
      <c r="G3063" s="1">
        <v>4.70510478909477e-7</v>
      </c>
    </row>
    <row r="3064" spans="1:2">
      <c r="A3064" t="s">
        <v>2326</v>
      </c>
      <c r="B3064">
        <v>7896102</v>
      </c>
    </row>
    <row r="3065" spans="2:7">
      <c r="B3065">
        <v>7896102</v>
      </c>
      <c r="C3065">
        <v>11.456</v>
      </c>
      <c r="D3065">
        <v>10.45</v>
      </c>
      <c r="E3065">
        <v>-0.187677916957481</v>
      </c>
      <c r="F3065">
        <v>0.0114667647787739</v>
      </c>
      <c r="G3065">
        <v>0.00268314629691032</v>
      </c>
    </row>
    <row r="3066" hidden="1" spans="1:2">
      <c r="A3066" t="s">
        <v>2327</v>
      </c>
      <c r="B3066">
        <v>7896103</v>
      </c>
    </row>
    <row r="3067" hidden="1" spans="1:2">
      <c r="A3067" t="s">
        <v>2328</v>
      </c>
      <c r="B3067">
        <v>7896104</v>
      </c>
    </row>
    <row r="3068" hidden="1" spans="1:2">
      <c r="A3068" t="s">
        <v>2329</v>
      </c>
      <c r="B3068">
        <v>7896105</v>
      </c>
    </row>
    <row r="3069" hidden="1" spans="1:2">
      <c r="A3069" t="s">
        <v>2330</v>
      </c>
      <c r="B3069">
        <v>7896107</v>
      </c>
    </row>
    <row r="3070" hidden="1" spans="1:2">
      <c r="A3070" t="s">
        <v>2331</v>
      </c>
      <c r="B3070">
        <v>7896108</v>
      </c>
    </row>
    <row r="3071" hidden="1" spans="1:2">
      <c r="A3071" t="s">
        <v>2332</v>
      </c>
      <c r="B3071">
        <v>7896110</v>
      </c>
    </row>
    <row r="3072" hidden="1" spans="1:2">
      <c r="A3072" t="s">
        <v>2333</v>
      </c>
      <c r="B3072">
        <v>7896111</v>
      </c>
    </row>
    <row r="3073" hidden="1" spans="1:2">
      <c r="A3073" t="s">
        <v>2334</v>
      </c>
      <c r="B3073">
        <v>7896112</v>
      </c>
    </row>
    <row r="3074" spans="1:2">
      <c r="A3074" t="s">
        <v>2335</v>
      </c>
      <c r="B3074">
        <v>7896114</v>
      </c>
    </row>
    <row r="3075" spans="2:7">
      <c r="B3075">
        <v>7896114</v>
      </c>
      <c r="C3075">
        <v>10.916</v>
      </c>
      <c r="D3075">
        <v>8.926</v>
      </c>
      <c r="E3075">
        <v>-0.342622021834496</v>
      </c>
      <c r="F3075">
        <v>0.000779525644082056</v>
      </c>
      <c r="G3075">
        <v>0.000122671559315561</v>
      </c>
    </row>
    <row r="3076" hidden="1" spans="1:2">
      <c r="A3076" t="s">
        <v>2336</v>
      </c>
      <c r="B3076">
        <v>7896115</v>
      </c>
    </row>
    <row r="3077" hidden="1" spans="1:2">
      <c r="A3077" t="s">
        <v>2337</v>
      </c>
      <c r="B3077">
        <v>7896116</v>
      </c>
    </row>
    <row r="3078" hidden="1" spans="1:2">
      <c r="A3078" t="s">
        <v>2338</v>
      </c>
      <c r="B3078">
        <v>7896117</v>
      </c>
    </row>
    <row r="3079" hidden="1" spans="1:2">
      <c r="A3079" t="s">
        <v>2339</v>
      </c>
      <c r="B3079">
        <v>7896119</v>
      </c>
    </row>
    <row r="3080" spans="1:2">
      <c r="A3080" t="s">
        <v>2340</v>
      </c>
      <c r="B3080">
        <v>7896120</v>
      </c>
    </row>
    <row r="3081" spans="2:7">
      <c r="B3081">
        <v>7896120</v>
      </c>
      <c r="C3081">
        <v>986.466</v>
      </c>
      <c r="D3081">
        <v>1062.8</v>
      </c>
      <c r="E3081">
        <v>0.065242063539719</v>
      </c>
      <c r="F3081">
        <v>0.0321330631415958</v>
      </c>
      <c r="G3081">
        <v>0.00900204995957022</v>
      </c>
    </row>
    <row r="3082" hidden="1" spans="1:2">
      <c r="A3082" t="s">
        <v>2341</v>
      </c>
      <c r="B3082">
        <v>7896121</v>
      </c>
    </row>
    <row r="3083" hidden="1" spans="1:2">
      <c r="A3083" t="s">
        <v>2342</v>
      </c>
      <c r="B3083">
        <v>7896122</v>
      </c>
    </row>
    <row r="3084" spans="1:2">
      <c r="A3084" t="s">
        <v>2343</v>
      </c>
      <c r="B3084">
        <v>7896123</v>
      </c>
    </row>
    <row r="3085" spans="2:7">
      <c r="B3085">
        <v>7896123</v>
      </c>
      <c r="C3085">
        <v>95.44</v>
      </c>
      <c r="D3085">
        <v>92.116</v>
      </c>
      <c r="E3085">
        <v>-0.0978890167225443</v>
      </c>
      <c r="F3085">
        <v>0.00719427035581962</v>
      </c>
      <c r="G3085">
        <v>0.00153541897539992</v>
      </c>
    </row>
    <row r="3086" hidden="1" spans="1:2">
      <c r="A3086" t="s">
        <v>2344</v>
      </c>
      <c r="B3086">
        <v>7896124</v>
      </c>
    </row>
    <row r="3087" hidden="1" spans="1:2">
      <c r="A3087" t="s">
        <v>2345</v>
      </c>
      <c r="B3087">
        <v>7896126</v>
      </c>
    </row>
    <row r="3088" hidden="1" spans="1:2">
      <c r="A3088" t="s">
        <v>2346</v>
      </c>
      <c r="B3088">
        <v>7896127</v>
      </c>
    </row>
    <row r="3089" hidden="1" spans="1:2">
      <c r="A3089" t="s">
        <v>2347</v>
      </c>
      <c r="B3089">
        <v>7896128</v>
      </c>
    </row>
    <row r="3090" spans="1:2">
      <c r="A3090" t="s">
        <v>2348</v>
      </c>
      <c r="B3090">
        <v>7896129</v>
      </c>
    </row>
    <row r="3091" spans="2:7">
      <c r="B3091">
        <v>7896129</v>
      </c>
      <c r="C3091">
        <v>23.606</v>
      </c>
      <c r="D3091">
        <v>22.776</v>
      </c>
      <c r="E3091">
        <v>-0.107570618557721</v>
      </c>
      <c r="F3091">
        <v>0.00758284241538433</v>
      </c>
      <c r="G3091">
        <v>0.00162907298484279</v>
      </c>
    </row>
    <row r="3092" spans="1:2">
      <c r="A3092" t="s">
        <v>2349</v>
      </c>
      <c r="B3092">
        <v>7896130</v>
      </c>
    </row>
    <row r="3093" spans="2:7">
      <c r="B3093">
        <v>7896130</v>
      </c>
      <c r="C3093">
        <v>41.776</v>
      </c>
      <c r="D3093">
        <v>50.82</v>
      </c>
      <c r="E3093">
        <v>0.225190862093006</v>
      </c>
      <c r="F3093" s="1">
        <v>1.92679421879674e-11</v>
      </c>
      <c r="G3093" s="1">
        <v>7.10966753400184e-13</v>
      </c>
    </row>
    <row r="3094" spans="1:2">
      <c r="A3094" t="s">
        <v>2350</v>
      </c>
      <c r="B3094">
        <v>7896131</v>
      </c>
    </row>
    <row r="3095" spans="2:7">
      <c r="B3095">
        <v>7896131</v>
      </c>
      <c r="C3095">
        <v>182.546</v>
      </c>
      <c r="D3095">
        <v>156.38</v>
      </c>
      <c r="E3095">
        <v>-0.275719006727222</v>
      </c>
      <c r="F3095" s="1">
        <v>3.74600863537089e-20</v>
      </c>
      <c r="G3095" s="1">
        <v>5.00880558085077e-22</v>
      </c>
    </row>
    <row r="3096" spans="1:2">
      <c r="A3096" t="s">
        <v>2351</v>
      </c>
      <c r="B3096">
        <v>7896132</v>
      </c>
    </row>
    <row r="3097" spans="2:7">
      <c r="B3097">
        <v>7896132</v>
      </c>
      <c r="C3097">
        <v>12.086</v>
      </c>
      <c r="D3097">
        <v>15.67</v>
      </c>
      <c r="E3097">
        <v>0.331522192708786</v>
      </c>
      <c r="F3097">
        <v>0.0394457492346202</v>
      </c>
      <c r="G3097">
        <v>0.0115054265452841</v>
      </c>
    </row>
    <row r="3098" hidden="1" spans="1:2">
      <c r="A3098" t="s">
        <v>2352</v>
      </c>
      <c r="B3098">
        <v>7896133</v>
      </c>
    </row>
    <row r="3099" spans="1:2">
      <c r="A3099" t="s">
        <v>2353</v>
      </c>
      <c r="B3099">
        <v>7896134</v>
      </c>
    </row>
    <row r="3100" spans="2:7">
      <c r="B3100">
        <v>7896134</v>
      </c>
      <c r="C3100">
        <v>3.473</v>
      </c>
      <c r="D3100">
        <v>4.913</v>
      </c>
      <c r="E3100">
        <v>0.463820567452811</v>
      </c>
      <c r="F3100" s="1">
        <v>2.21449102986833e-6</v>
      </c>
      <c r="G3100" s="1">
        <v>1.87625300679253e-7</v>
      </c>
    </row>
    <row r="3101" hidden="1" spans="1:2">
      <c r="A3101" t="s">
        <v>2354</v>
      </c>
      <c r="B3101">
        <v>7896135</v>
      </c>
    </row>
    <row r="3102" spans="1:2">
      <c r="A3102" t="s">
        <v>2355</v>
      </c>
      <c r="B3102">
        <v>7896136</v>
      </c>
    </row>
    <row r="3103" spans="2:7">
      <c r="B3103">
        <v>7896136</v>
      </c>
      <c r="C3103">
        <v>2.606</v>
      </c>
      <c r="D3103">
        <v>3.816</v>
      </c>
      <c r="E3103">
        <v>0.482282382432864</v>
      </c>
      <c r="F3103" s="1">
        <v>1.40912457757698e-9</v>
      </c>
      <c r="G3103" s="1">
        <v>6.90250018072551e-11</v>
      </c>
    </row>
    <row r="3104" spans="1:2">
      <c r="A3104" t="s">
        <v>2356</v>
      </c>
      <c r="B3104">
        <v>7896137</v>
      </c>
    </row>
    <row r="3105" spans="2:7">
      <c r="B3105">
        <v>7896137</v>
      </c>
      <c r="C3105">
        <v>126.693</v>
      </c>
      <c r="D3105">
        <v>119.006</v>
      </c>
      <c r="E3105">
        <v>-0.143731109097694</v>
      </c>
      <c r="F3105" s="1">
        <v>1.28219468093417e-6</v>
      </c>
      <c r="G3105" s="1">
        <v>1.04349348551212e-7</v>
      </c>
    </row>
    <row r="3106" spans="1:2">
      <c r="A3106" t="s">
        <v>2357</v>
      </c>
      <c r="B3106">
        <v>7896138</v>
      </c>
    </row>
    <row r="3107" spans="2:7">
      <c r="B3107">
        <v>7896138</v>
      </c>
      <c r="C3107">
        <v>14.083</v>
      </c>
      <c r="D3107">
        <v>12.79</v>
      </c>
      <c r="E3107">
        <v>-0.192979650906057</v>
      </c>
      <c r="F3107">
        <v>0.0214774183505071</v>
      </c>
      <c r="G3107">
        <v>0.00562568759615835</v>
      </c>
    </row>
    <row r="3108" spans="1:2">
      <c r="A3108" t="s">
        <v>2358</v>
      </c>
      <c r="B3108">
        <v>7896139</v>
      </c>
    </row>
    <row r="3109" spans="2:7">
      <c r="B3109">
        <v>7896139</v>
      </c>
      <c r="C3109">
        <v>1.536</v>
      </c>
      <c r="D3109">
        <v>2.623</v>
      </c>
      <c r="E3109">
        <v>0.535667560860675</v>
      </c>
      <c r="F3109">
        <v>0.000386560909022296</v>
      </c>
      <c r="G3109" s="1">
        <v>5.56134812543006e-5</v>
      </c>
    </row>
    <row r="3110" hidden="1" spans="1:2">
      <c r="A3110" t="s">
        <v>2359</v>
      </c>
      <c r="B3110">
        <v>7896140</v>
      </c>
    </row>
    <row r="3111" spans="1:2">
      <c r="A3111" t="s">
        <v>2360</v>
      </c>
      <c r="B3111">
        <v>7896141</v>
      </c>
    </row>
    <row r="3112" spans="2:7">
      <c r="B3112">
        <v>7896141</v>
      </c>
      <c r="C3112">
        <v>9.97</v>
      </c>
      <c r="D3112">
        <v>11.956</v>
      </c>
      <c r="E3112">
        <v>0.19855426502159</v>
      </c>
      <c r="F3112">
        <v>0.0387715011505115</v>
      </c>
      <c r="G3112">
        <v>0.0112855076632499</v>
      </c>
    </row>
    <row r="3113" spans="1:2">
      <c r="A3113" t="s">
        <v>2361</v>
      </c>
      <c r="B3113">
        <v>7896142</v>
      </c>
    </row>
    <row r="3114" spans="2:7">
      <c r="B3114">
        <v>7896142</v>
      </c>
      <c r="C3114">
        <v>29.8</v>
      </c>
      <c r="D3114">
        <v>34.53</v>
      </c>
      <c r="E3114">
        <v>0.209620960644454</v>
      </c>
      <c r="F3114">
        <v>0.000168655983670228</v>
      </c>
      <c r="G3114" s="1">
        <v>2.18571909924903e-5</v>
      </c>
    </row>
    <row r="3115" hidden="1" spans="1:2">
      <c r="A3115" t="s">
        <v>2362</v>
      </c>
      <c r="B3115">
        <v>7896144</v>
      </c>
    </row>
    <row r="3116" spans="1:2">
      <c r="A3116" t="s">
        <v>2363</v>
      </c>
      <c r="B3116">
        <v>7896145</v>
      </c>
    </row>
    <row r="3117" spans="2:7">
      <c r="B3117">
        <v>7896145</v>
      </c>
      <c r="C3117">
        <v>30.976</v>
      </c>
      <c r="D3117">
        <v>37.643</v>
      </c>
      <c r="E3117">
        <v>0.225987156059177</v>
      </c>
      <c r="F3117" s="1">
        <v>2.83765714640199e-5</v>
      </c>
      <c r="G3117" s="1">
        <v>3.0317473497815e-6</v>
      </c>
    </row>
    <row r="3118" hidden="1" spans="1:2">
      <c r="A3118" t="s">
        <v>2364</v>
      </c>
      <c r="B3118">
        <v>7896146</v>
      </c>
    </row>
    <row r="3119" spans="1:2">
      <c r="A3119" t="s">
        <v>2365</v>
      </c>
      <c r="B3119">
        <v>7896147</v>
      </c>
    </row>
    <row r="3120" spans="2:7">
      <c r="B3120">
        <v>7896147</v>
      </c>
      <c r="C3120">
        <v>242.02</v>
      </c>
      <c r="D3120">
        <v>229.376</v>
      </c>
      <c r="E3120">
        <v>-0.132277776996767</v>
      </c>
      <c r="F3120" s="1">
        <v>4.35414877781135e-8</v>
      </c>
      <c r="G3120" s="1">
        <v>2.74303535758236e-9</v>
      </c>
    </row>
    <row r="3121" spans="1:2">
      <c r="A3121" t="s">
        <v>2366</v>
      </c>
      <c r="B3121">
        <v>7896148</v>
      </c>
    </row>
    <row r="3122" spans="2:7">
      <c r="B3122">
        <v>7896148</v>
      </c>
      <c r="C3122">
        <v>20.663</v>
      </c>
      <c r="D3122">
        <v>18.903</v>
      </c>
      <c r="E3122">
        <v>-0.178754075304402</v>
      </c>
      <c r="F3122">
        <v>0.0426034926945831</v>
      </c>
      <c r="G3122">
        <v>0.0126583532549732</v>
      </c>
    </row>
    <row r="3123" spans="1:2">
      <c r="A3123" t="s">
        <v>2367</v>
      </c>
      <c r="B3123">
        <v>7896149</v>
      </c>
    </row>
    <row r="3124" spans="2:7">
      <c r="B3124">
        <v>7896149</v>
      </c>
      <c r="C3124">
        <v>23.763</v>
      </c>
      <c r="D3124">
        <v>32.82</v>
      </c>
      <c r="E3124">
        <v>0.41437653673247</v>
      </c>
      <c r="F3124" s="1">
        <v>8.7148685308496e-12</v>
      </c>
      <c r="G3124" s="1">
        <v>3.10364950250108e-13</v>
      </c>
    </row>
    <row r="3125" hidden="1" spans="1:2">
      <c r="A3125" t="s">
        <v>2368</v>
      </c>
      <c r="B3125">
        <v>7896150</v>
      </c>
    </row>
    <row r="3126" spans="1:2">
      <c r="A3126" t="s">
        <v>2369</v>
      </c>
      <c r="B3126">
        <v>7896153</v>
      </c>
    </row>
    <row r="3127" spans="2:7">
      <c r="B3127">
        <v>7896153</v>
      </c>
      <c r="C3127">
        <v>9.29</v>
      </c>
      <c r="D3127">
        <v>12.996</v>
      </c>
      <c r="E3127">
        <v>0.430227966954513</v>
      </c>
      <c r="F3127" s="1">
        <v>1.43319119829603e-9</v>
      </c>
      <c r="G3127" s="1">
        <v>7.03881509062847e-11</v>
      </c>
    </row>
    <row r="3128" hidden="1" spans="1:2">
      <c r="A3128" t="s">
        <v>2370</v>
      </c>
      <c r="B3128">
        <v>7896154</v>
      </c>
    </row>
    <row r="3129" spans="1:2">
      <c r="A3129" t="s">
        <v>2371</v>
      </c>
      <c r="B3129">
        <v>7896155</v>
      </c>
    </row>
    <row r="3130" spans="2:7">
      <c r="B3130">
        <v>7896155</v>
      </c>
      <c r="C3130">
        <v>4.23</v>
      </c>
      <c r="D3130">
        <v>5.816</v>
      </c>
      <c r="E3130">
        <v>0.405059020688464</v>
      </c>
      <c r="F3130">
        <v>0.0108661319455832</v>
      </c>
      <c r="G3130">
        <v>0.00251047044307188</v>
      </c>
    </row>
    <row r="3131" hidden="1" spans="1:2">
      <c r="A3131" t="s">
        <v>2372</v>
      </c>
      <c r="B3131">
        <v>7896156</v>
      </c>
    </row>
    <row r="3132" hidden="1" spans="1:2">
      <c r="A3132" t="s">
        <v>2373</v>
      </c>
      <c r="B3132">
        <v>7896157</v>
      </c>
    </row>
    <row r="3133" spans="1:2">
      <c r="A3133" t="s">
        <v>2374</v>
      </c>
      <c r="B3133">
        <v>7896158</v>
      </c>
    </row>
    <row r="3134" spans="2:7">
      <c r="B3134">
        <v>7896158</v>
      </c>
      <c r="C3134">
        <v>32.363</v>
      </c>
      <c r="D3134">
        <v>16.516</v>
      </c>
      <c r="E3134">
        <v>-1.02126857714108</v>
      </c>
      <c r="F3134" s="1">
        <v>6.42419283540614e-8</v>
      </c>
      <c r="G3134" s="1">
        <v>4.21231466451161e-9</v>
      </c>
    </row>
    <row r="3135" spans="1:2">
      <c r="A3135" t="s">
        <v>2375</v>
      </c>
      <c r="B3135">
        <v>7896159</v>
      </c>
    </row>
    <row r="3136" spans="2:7">
      <c r="B3136">
        <v>7896159</v>
      </c>
      <c r="C3136">
        <v>28.866</v>
      </c>
      <c r="D3136">
        <v>34.553</v>
      </c>
      <c r="E3136">
        <v>0.167196347392341</v>
      </c>
      <c r="F3136" s="1">
        <v>8.86334130054273e-5</v>
      </c>
      <c r="G3136" s="1">
        <v>1.06546980149234e-5</v>
      </c>
    </row>
    <row r="3137" spans="1:2">
      <c r="A3137" t="s">
        <v>2376</v>
      </c>
      <c r="B3137">
        <v>7896160</v>
      </c>
    </row>
    <row r="3138" spans="2:7">
      <c r="B3138">
        <v>7896160</v>
      </c>
      <c r="C3138">
        <v>25.673</v>
      </c>
      <c r="D3138">
        <v>23.78</v>
      </c>
      <c r="E3138">
        <v>-0.127876151323415</v>
      </c>
      <c r="F3138">
        <v>0.0205620516256118</v>
      </c>
      <c r="G3138">
        <v>0.00533217512584972</v>
      </c>
    </row>
    <row r="3139" spans="1:2">
      <c r="A3139" t="s">
        <v>2377</v>
      </c>
      <c r="B3139">
        <v>7896161</v>
      </c>
    </row>
    <row r="3140" spans="2:7">
      <c r="B3140">
        <v>7896161</v>
      </c>
      <c r="C3140">
        <v>17.516</v>
      </c>
      <c r="D3140">
        <v>20.416</v>
      </c>
      <c r="E3140">
        <v>0.166764143377883</v>
      </c>
      <c r="F3140">
        <v>0.0108815133663922</v>
      </c>
      <c r="G3140">
        <v>0.00251683875627757</v>
      </c>
    </row>
    <row r="3141" hidden="1" spans="1:2">
      <c r="A3141" t="s">
        <v>2378</v>
      </c>
      <c r="B3141">
        <v>7896162</v>
      </c>
    </row>
    <row r="3142" hidden="1" spans="1:2">
      <c r="A3142" t="s">
        <v>2379</v>
      </c>
      <c r="B3142">
        <v>7896164</v>
      </c>
    </row>
    <row r="3143" hidden="1" spans="1:2">
      <c r="A3143" t="s">
        <v>2380</v>
      </c>
      <c r="B3143">
        <v>7896165</v>
      </c>
    </row>
    <row r="3144" hidden="1" spans="1:2">
      <c r="A3144" t="s">
        <v>2381</v>
      </c>
      <c r="B3144">
        <v>7896167</v>
      </c>
    </row>
    <row r="3145" hidden="1" spans="1:2">
      <c r="A3145" t="s">
        <v>2382</v>
      </c>
      <c r="B3145">
        <v>7896168</v>
      </c>
    </row>
    <row r="3146" hidden="1" spans="1:2">
      <c r="A3146" t="s">
        <v>2383</v>
      </c>
      <c r="B3146">
        <v>7896169</v>
      </c>
    </row>
    <row r="3147" spans="1:2">
      <c r="A3147" t="s">
        <v>2384</v>
      </c>
      <c r="B3147">
        <v>7896171</v>
      </c>
    </row>
    <row r="3148" spans="2:7">
      <c r="B3148">
        <v>7896171</v>
      </c>
      <c r="C3148">
        <v>1.946</v>
      </c>
      <c r="D3148">
        <v>2.876</v>
      </c>
      <c r="E3148">
        <v>0.528392356015151</v>
      </c>
      <c r="F3148" s="1">
        <v>5.39290534182468e-7</v>
      </c>
      <c r="G3148" s="1">
        <v>4.20865716442219e-8</v>
      </c>
    </row>
    <row r="3149" hidden="1" spans="1:2">
      <c r="A3149" t="s">
        <v>2385</v>
      </c>
      <c r="B3149">
        <v>7896173</v>
      </c>
    </row>
    <row r="3150" hidden="1" spans="1:2">
      <c r="A3150" t="s">
        <v>2386</v>
      </c>
      <c r="B3150">
        <v>7896174</v>
      </c>
    </row>
    <row r="3151" spans="1:2">
      <c r="A3151" t="s">
        <v>2387</v>
      </c>
      <c r="B3151">
        <v>7896175</v>
      </c>
    </row>
    <row r="3152" spans="2:7">
      <c r="B3152">
        <v>7896175</v>
      </c>
      <c r="C3152">
        <v>44.7</v>
      </c>
      <c r="D3152">
        <v>51.09</v>
      </c>
      <c r="E3152">
        <v>0.139041718114927</v>
      </c>
      <c r="F3152">
        <v>0.00101108066727767</v>
      </c>
      <c r="G3152">
        <v>0.000165480289206027</v>
      </c>
    </row>
    <row r="3153" spans="1:2">
      <c r="A3153" t="s">
        <v>2388</v>
      </c>
      <c r="B3153">
        <v>7896179</v>
      </c>
    </row>
    <row r="3154" spans="2:7">
      <c r="B3154">
        <v>7896179</v>
      </c>
      <c r="C3154">
        <v>28.123</v>
      </c>
      <c r="D3154">
        <v>24.22</v>
      </c>
      <c r="E3154">
        <v>-0.185827097929064</v>
      </c>
      <c r="F3154">
        <v>0.00530477376415399</v>
      </c>
      <c r="G3154">
        <v>0.00108578038474327</v>
      </c>
    </row>
    <row r="3155" hidden="1" spans="1:2">
      <c r="A3155" t="s">
        <v>2389</v>
      </c>
      <c r="B3155">
        <v>7896182</v>
      </c>
    </row>
    <row r="3156" hidden="1" spans="1:2">
      <c r="A3156" t="s">
        <v>2390</v>
      </c>
      <c r="B3156">
        <v>7896183</v>
      </c>
    </row>
    <row r="3157" hidden="1" spans="1:2">
      <c r="A3157" t="s">
        <v>2391</v>
      </c>
      <c r="B3157">
        <v>7896184</v>
      </c>
    </row>
    <row r="3158" hidden="1" spans="1:2">
      <c r="A3158" t="s">
        <v>2392</v>
      </c>
      <c r="B3158">
        <v>7896185</v>
      </c>
    </row>
    <row r="3159" spans="1:2">
      <c r="A3159" t="s">
        <v>2393</v>
      </c>
      <c r="B3159">
        <v>7896186</v>
      </c>
    </row>
    <row r="3160" spans="2:7">
      <c r="B3160">
        <v>7896186</v>
      </c>
      <c r="C3160">
        <v>47.456</v>
      </c>
      <c r="D3160">
        <v>43.43</v>
      </c>
      <c r="E3160">
        <v>-0.157368061478469</v>
      </c>
      <c r="F3160">
        <v>0.000588913734244525</v>
      </c>
      <c r="G3160" s="1">
        <v>8.95712198008836e-5</v>
      </c>
    </row>
    <row r="3161" spans="1:2">
      <c r="A3161" t="s">
        <v>2394</v>
      </c>
      <c r="B3161">
        <v>7896187</v>
      </c>
    </row>
    <row r="3162" spans="2:7">
      <c r="B3162">
        <v>7896187</v>
      </c>
      <c r="C3162">
        <v>6.71</v>
      </c>
      <c r="D3162">
        <v>4.346</v>
      </c>
      <c r="E3162">
        <v>-0.679086724824678</v>
      </c>
      <c r="F3162" s="1">
        <v>1.91708869643676e-6</v>
      </c>
      <c r="G3162" s="1">
        <v>1.61195166812759e-7</v>
      </c>
    </row>
    <row r="3163" hidden="1" spans="1:2">
      <c r="A3163" t="s">
        <v>2395</v>
      </c>
      <c r="B3163">
        <v>7896188</v>
      </c>
    </row>
    <row r="3164" hidden="1" spans="1:2">
      <c r="A3164" t="s">
        <v>2396</v>
      </c>
      <c r="B3164">
        <v>7896189</v>
      </c>
    </row>
    <row r="3165" spans="1:2">
      <c r="A3165" t="s">
        <v>2397</v>
      </c>
      <c r="B3165">
        <v>7896190</v>
      </c>
    </row>
    <row r="3166" spans="2:7">
      <c r="B3166">
        <v>7896190</v>
      </c>
      <c r="C3166">
        <v>52.856</v>
      </c>
      <c r="D3166">
        <v>47.946</v>
      </c>
      <c r="E3166">
        <v>-0.19123979586954</v>
      </c>
      <c r="F3166">
        <v>0.000680199282725662</v>
      </c>
      <c r="G3166">
        <v>0.000105466744017376</v>
      </c>
    </row>
    <row r="3167" hidden="1" spans="1:2">
      <c r="A3167" t="s">
        <v>2398</v>
      </c>
      <c r="B3167">
        <v>7896191</v>
      </c>
    </row>
    <row r="3168" hidden="1" spans="1:2">
      <c r="A3168" t="s">
        <v>2399</v>
      </c>
      <c r="B3168">
        <v>7896192</v>
      </c>
    </row>
    <row r="3169" hidden="1" spans="1:2">
      <c r="A3169" t="s">
        <v>2400</v>
      </c>
      <c r="B3169">
        <v>7896193</v>
      </c>
    </row>
    <row r="3170" hidden="1" spans="1:2">
      <c r="A3170" t="s">
        <v>2401</v>
      </c>
      <c r="B3170">
        <v>7896194</v>
      </c>
    </row>
    <row r="3171" hidden="1" spans="1:2">
      <c r="A3171" t="s">
        <v>2402</v>
      </c>
      <c r="B3171">
        <v>7896195</v>
      </c>
    </row>
    <row r="3172" hidden="1" spans="1:2">
      <c r="A3172" t="s">
        <v>2403</v>
      </c>
      <c r="B3172">
        <v>7896196</v>
      </c>
    </row>
    <row r="3173" hidden="1" spans="1:2">
      <c r="A3173" t="s">
        <v>2404</v>
      </c>
      <c r="B3173">
        <v>7896198</v>
      </c>
    </row>
    <row r="3174" hidden="1" spans="1:2">
      <c r="A3174" t="s">
        <v>2405</v>
      </c>
      <c r="B3174">
        <v>7896199</v>
      </c>
    </row>
    <row r="3175" spans="1:2">
      <c r="A3175" t="s">
        <v>2406</v>
      </c>
      <c r="B3175">
        <v>7896201</v>
      </c>
    </row>
    <row r="3176" spans="2:7">
      <c r="B3176">
        <v>7896201</v>
      </c>
      <c r="C3176">
        <v>1.816</v>
      </c>
      <c r="D3176">
        <v>4.12</v>
      </c>
      <c r="E3176">
        <v>1.1257036412897</v>
      </c>
      <c r="F3176" s="1">
        <v>1.91643501070436e-18</v>
      </c>
      <c r="G3176" s="1">
        <v>2.90742261845095e-20</v>
      </c>
    </row>
    <row r="3177" hidden="1" spans="1:2">
      <c r="A3177" t="s">
        <v>2407</v>
      </c>
      <c r="B3177">
        <v>7896202</v>
      </c>
    </row>
    <row r="3178" spans="1:2">
      <c r="A3178" t="s">
        <v>2408</v>
      </c>
      <c r="B3178">
        <v>7896203</v>
      </c>
    </row>
    <row r="3179" spans="2:7">
      <c r="B3179">
        <v>7896203</v>
      </c>
      <c r="C3179">
        <v>21.953</v>
      </c>
      <c r="D3179">
        <v>20.246</v>
      </c>
      <c r="E3179">
        <v>-0.169688967424471</v>
      </c>
      <c r="F3179">
        <v>0.0138236669051263</v>
      </c>
      <c r="G3179">
        <v>0.00334305958453878</v>
      </c>
    </row>
    <row r="3180" spans="1:2">
      <c r="A3180" t="s">
        <v>2409</v>
      </c>
      <c r="B3180">
        <v>7896204</v>
      </c>
    </row>
    <row r="3181" spans="2:7">
      <c r="B3181">
        <v>7896204</v>
      </c>
      <c r="C3181">
        <v>37.18</v>
      </c>
      <c r="D3181">
        <v>31.763</v>
      </c>
      <c r="E3181">
        <v>-0.279973057644448</v>
      </c>
      <c r="F3181" s="1">
        <v>6.50019946992968e-8</v>
      </c>
      <c r="G3181" s="1">
        <v>4.27886619774235e-9</v>
      </c>
    </row>
    <row r="3182" spans="1:2">
      <c r="A3182" t="s">
        <v>2410</v>
      </c>
      <c r="B3182">
        <v>7896206</v>
      </c>
    </row>
    <row r="3183" spans="2:7">
      <c r="B3183">
        <v>7896206</v>
      </c>
      <c r="C3183">
        <v>5.586</v>
      </c>
      <c r="D3183">
        <v>3.66</v>
      </c>
      <c r="E3183">
        <v>-0.66367126868661</v>
      </c>
      <c r="F3183" s="1">
        <v>4.54764993543918e-6</v>
      </c>
      <c r="G3183" s="1">
        <v>4.07522757135653e-7</v>
      </c>
    </row>
    <row r="3184" spans="1:2">
      <c r="A3184" t="s">
        <v>2411</v>
      </c>
      <c r="B3184">
        <v>7896208</v>
      </c>
    </row>
    <row r="3185" spans="2:7">
      <c r="B3185">
        <v>7896208</v>
      </c>
      <c r="C3185">
        <v>7.42</v>
      </c>
      <c r="D3185">
        <v>6.37</v>
      </c>
      <c r="E3185">
        <v>-0.274734924809751</v>
      </c>
      <c r="F3185">
        <v>0.00297144914345459</v>
      </c>
      <c r="G3185">
        <v>0.000560059712561638</v>
      </c>
    </row>
    <row r="3186" hidden="1" spans="1:2">
      <c r="A3186" t="s">
        <v>2412</v>
      </c>
      <c r="B3186">
        <v>7896209</v>
      </c>
    </row>
    <row r="3187" spans="1:2">
      <c r="A3187" t="s">
        <v>2413</v>
      </c>
      <c r="B3187">
        <v>7896210</v>
      </c>
    </row>
    <row r="3188" spans="2:7">
      <c r="B3188">
        <v>7896210</v>
      </c>
      <c r="C3188">
        <v>5.446</v>
      </c>
      <c r="D3188">
        <v>7.77</v>
      </c>
      <c r="E3188">
        <v>0.465485084099193</v>
      </c>
      <c r="F3188">
        <v>0.00866477228353926</v>
      </c>
      <c r="G3188">
        <v>0.00192389582587713</v>
      </c>
    </row>
    <row r="3189" hidden="1" spans="1:2">
      <c r="A3189" t="s">
        <v>2414</v>
      </c>
      <c r="B3189">
        <v>7896211</v>
      </c>
    </row>
    <row r="3190" hidden="1" spans="1:2">
      <c r="A3190" t="s">
        <v>2415</v>
      </c>
      <c r="B3190">
        <v>7896214</v>
      </c>
    </row>
    <row r="3191" hidden="1" spans="1:2">
      <c r="A3191" t="s">
        <v>2416</v>
      </c>
      <c r="B3191">
        <v>7896215</v>
      </c>
    </row>
    <row r="3192" hidden="1" spans="1:2">
      <c r="A3192" t="s">
        <v>2417</v>
      </c>
      <c r="B3192">
        <v>7896216</v>
      </c>
    </row>
    <row r="3193" hidden="1" spans="1:2">
      <c r="A3193" t="s">
        <v>2418</v>
      </c>
      <c r="B3193">
        <v>7896217</v>
      </c>
    </row>
    <row r="3194" hidden="1" spans="1:2">
      <c r="A3194" t="s">
        <v>2419</v>
      </c>
      <c r="B3194">
        <v>7896218</v>
      </c>
    </row>
    <row r="3195" hidden="1" spans="1:2">
      <c r="A3195" t="s">
        <v>2420</v>
      </c>
      <c r="B3195">
        <v>7896219</v>
      </c>
    </row>
    <row r="3196" hidden="1" spans="1:2">
      <c r="A3196" t="s">
        <v>2421</v>
      </c>
      <c r="B3196">
        <v>7896221</v>
      </c>
    </row>
    <row r="3197" hidden="1" spans="1:2">
      <c r="A3197" t="s">
        <v>2422</v>
      </c>
      <c r="B3197">
        <v>7896222</v>
      </c>
    </row>
    <row r="3198" hidden="1" spans="1:2">
      <c r="A3198" t="s">
        <v>2423</v>
      </c>
      <c r="B3198">
        <v>7896223</v>
      </c>
    </row>
    <row r="3199" hidden="1" spans="1:2">
      <c r="A3199" t="s">
        <v>2424</v>
      </c>
      <c r="B3199">
        <v>7896226</v>
      </c>
    </row>
    <row r="3200" hidden="1" spans="1:2">
      <c r="A3200" t="s">
        <v>2425</v>
      </c>
      <c r="B3200">
        <v>7896227</v>
      </c>
    </row>
    <row r="3201" hidden="1" spans="1:2">
      <c r="A3201" t="s">
        <v>2426</v>
      </c>
      <c r="B3201">
        <v>7896228</v>
      </c>
    </row>
    <row r="3202" hidden="1" spans="1:2">
      <c r="A3202" t="s">
        <v>2427</v>
      </c>
      <c r="B3202">
        <v>7896229</v>
      </c>
    </row>
    <row r="3203" spans="1:2">
      <c r="A3203" t="s">
        <v>2428</v>
      </c>
      <c r="B3203">
        <v>7896230</v>
      </c>
    </row>
    <row r="3204" spans="2:7">
      <c r="B3204">
        <v>7896230</v>
      </c>
      <c r="C3204">
        <v>155.81</v>
      </c>
      <c r="D3204">
        <v>144.28</v>
      </c>
      <c r="E3204">
        <v>-0.157479946005588</v>
      </c>
      <c r="F3204" s="1">
        <v>3.33141332612378e-9</v>
      </c>
      <c r="G3204" s="1">
        <v>1.70896620869554e-10</v>
      </c>
    </row>
    <row r="3205" hidden="1" spans="1:2">
      <c r="A3205" t="s">
        <v>2429</v>
      </c>
      <c r="B3205">
        <v>7896231</v>
      </c>
    </row>
    <row r="3206" hidden="1" spans="1:2">
      <c r="A3206" t="s">
        <v>2430</v>
      </c>
      <c r="B3206">
        <v>7896233</v>
      </c>
    </row>
    <row r="3207" hidden="1" spans="1:2">
      <c r="A3207" t="s">
        <v>2431</v>
      </c>
      <c r="B3207">
        <v>7896234</v>
      </c>
    </row>
    <row r="3208" spans="1:2">
      <c r="A3208" t="s">
        <v>2432</v>
      </c>
      <c r="B3208">
        <v>7896235</v>
      </c>
    </row>
    <row r="3209" spans="2:7">
      <c r="B3209">
        <v>7896235</v>
      </c>
      <c r="C3209">
        <v>36.3</v>
      </c>
      <c r="D3209">
        <v>33.673</v>
      </c>
      <c r="E3209">
        <v>-0.198830713531125</v>
      </c>
      <c r="F3209" s="1">
        <v>2.69348739521233e-6</v>
      </c>
      <c r="G3209" s="1">
        <v>2.30979183929882e-7</v>
      </c>
    </row>
    <row r="3210" spans="1:2">
      <c r="A3210" t="s">
        <v>2433</v>
      </c>
      <c r="B3210">
        <v>7896236</v>
      </c>
    </row>
    <row r="3211" spans="2:7">
      <c r="B3211">
        <v>7896236</v>
      </c>
      <c r="C3211">
        <v>41.19</v>
      </c>
      <c r="D3211">
        <v>36.206</v>
      </c>
      <c r="E3211">
        <v>-0.227840979741271</v>
      </c>
      <c r="F3211">
        <v>0.0163518434122659</v>
      </c>
      <c r="G3211">
        <v>0.0040721934545589</v>
      </c>
    </row>
    <row r="3212" hidden="1" spans="1:2">
      <c r="A3212" t="s">
        <v>2434</v>
      </c>
      <c r="B3212">
        <v>7896237</v>
      </c>
    </row>
    <row r="3213" hidden="1" spans="1:2">
      <c r="A3213" t="s">
        <v>2435</v>
      </c>
      <c r="B3213">
        <v>7896238</v>
      </c>
    </row>
    <row r="3214" hidden="1" spans="1:2">
      <c r="A3214" t="s">
        <v>2436</v>
      </c>
      <c r="B3214">
        <v>7896239</v>
      </c>
    </row>
    <row r="3215" hidden="1" spans="1:2">
      <c r="A3215" t="s">
        <v>2437</v>
      </c>
      <c r="B3215">
        <v>7896240</v>
      </c>
    </row>
    <row r="3216" hidden="1" spans="1:2">
      <c r="A3216" t="s">
        <v>2438</v>
      </c>
      <c r="B3216">
        <v>7896241</v>
      </c>
    </row>
    <row r="3217" hidden="1" spans="1:2">
      <c r="A3217" t="s">
        <v>2439</v>
      </c>
      <c r="B3217">
        <v>7896242</v>
      </c>
    </row>
    <row r="3218" hidden="1" spans="1:2">
      <c r="A3218" t="s">
        <v>2440</v>
      </c>
      <c r="B3218">
        <v>7896243</v>
      </c>
    </row>
    <row r="3219" hidden="1" spans="1:2">
      <c r="A3219" t="s">
        <v>2441</v>
      </c>
      <c r="B3219">
        <v>7896244</v>
      </c>
    </row>
    <row r="3220" hidden="1" spans="1:2">
      <c r="A3220" t="s">
        <v>2442</v>
      </c>
      <c r="B3220">
        <v>7896245</v>
      </c>
    </row>
    <row r="3221" hidden="1" spans="1:2">
      <c r="A3221" t="s">
        <v>2443</v>
      </c>
      <c r="B3221">
        <v>7896246</v>
      </c>
    </row>
    <row r="3222" spans="1:2">
      <c r="A3222" t="s">
        <v>2444</v>
      </c>
      <c r="B3222">
        <v>7896247</v>
      </c>
    </row>
    <row r="3223" spans="2:7">
      <c r="B3223">
        <v>7896247</v>
      </c>
      <c r="C3223">
        <v>11.63</v>
      </c>
      <c r="D3223">
        <v>10.143</v>
      </c>
      <c r="E3223">
        <v>-0.251020809022875</v>
      </c>
      <c r="F3223">
        <v>0.00199231610786265</v>
      </c>
      <c r="G3223">
        <v>0.00035783821068194</v>
      </c>
    </row>
    <row r="3224" spans="1:2">
      <c r="A3224" t="s">
        <v>2445</v>
      </c>
      <c r="B3224">
        <v>7896248</v>
      </c>
    </row>
    <row r="3225" spans="2:7">
      <c r="B3225">
        <v>7896248</v>
      </c>
      <c r="C3225">
        <v>42.943</v>
      </c>
      <c r="D3225">
        <v>34.17</v>
      </c>
      <c r="E3225">
        <v>-0.400504316791168</v>
      </c>
      <c r="F3225" s="1">
        <v>1.89185050152666e-17</v>
      </c>
      <c r="G3225" s="1">
        <v>3.35658741592543e-19</v>
      </c>
    </row>
    <row r="3226" hidden="1" spans="1:2">
      <c r="A3226" t="s">
        <v>2446</v>
      </c>
      <c r="B3226">
        <v>7896250</v>
      </c>
    </row>
    <row r="3227" hidden="1" spans="1:2">
      <c r="A3227" t="s">
        <v>2447</v>
      </c>
      <c r="B3227">
        <v>7896251</v>
      </c>
    </row>
    <row r="3228" hidden="1" spans="1:2">
      <c r="A3228" t="s">
        <v>2448</v>
      </c>
      <c r="B3228">
        <v>7896252</v>
      </c>
    </row>
    <row r="3229" hidden="1" spans="1:2">
      <c r="A3229" t="s">
        <v>2449</v>
      </c>
      <c r="B3229">
        <v>7896253</v>
      </c>
    </row>
    <row r="3230" hidden="1" spans="1:2">
      <c r="A3230" t="s">
        <v>2450</v>
      </c>
      <c r="B3230">
        <v>7896254</v>
      </c>
    </row>
    <row r="3231" spans="1:2">
      <c r="A3231" t="s">
        <v>2451</v>
      </c>
      <c r="B3231">
        <v>7896255</v>
      </c>
    </row>
    <row r="3232" spans="2:7">
      <c r="B3232">
        <v>7896255</v>
      </c>
      <c r="C3232">
        <v>19.44</v>
      </c>
      <c r="D3232">
        <v>23.39</v>
      </c>
      <c r="E3232">
        <v>0.214460178300209</v>
      </c>
      <c r="F3232">
        <v>0.00404184577931965</v>
      </c>
      <c r="G3232">
        <v>0.000794546438233446</v>
      </c>
    </row>
    <row r="3233" hidden="1" spans="1:2">
      <c r="A3233" t="s">
        <v>2452</v>
      </c>
      <c r="B3233">
        <v>7896256</v>
      </c>
    </row>
    <row r="3234" spans="1:2">
      <c r="A3234" t="s">
        <v>2453</v>
      </c>
      <c r="B3234">
        <v>7896257</v>
      </c>
    </row>
    <row r="3235" spans="2:7">
      <c r="B3235">
        <v>7896257</v>
      </c>
      <c r="C3235">
        <v>10.366</v>
      </c>
      <c r="D3235">
        <v>13.496</v>
      </c>
      <c r="E3235">
        <v>0.326758000929837</v>
      </c>
      <c r="F3235" s="1">
        <v>2.75282221201937e-5</v>
      </c>
      <c r="G3235" s="1">
        <v>2.93049214650558e-6</v>
      </c>
    </row>
    <row r="3236" hidden="1" spans="1:2">
      <c r="A3236" t="s">
        <v>2454</v>
      </c>
      <c r="B3236">
        <v>7896258</v>
      </c>
    </row>
    <row r="3237" hidden="1" spans="1:2">
      <c r="A3237" t="s">
        <v>2455</v>
      </c>
      <c r="B3237">
        <v>7896259</v>
      </c>
    </row>
    <row r="3238" hidden="1" spans="1:2">
      <c r="A3238" t="s">
        <v>2456</v>
      </c>
      <c r="B3238">
        <v>7896261</v>
      </c>
    </row>
    <row r="3239" hidden="1" spans="1:2">
      <c r="A3239" t="s">
        <v>2457</v>
      </c>
      <c r="B3239">
        <v>7896262</v>
      </c>
    </row>
    <row r="3240" hidden="1" spans="1:2">
      <c r="A3240" t="s">
        <v>2458</v>
      </c>
      <c r="B3240">
        <v>7896263</v>
      </c>
    </row>
    <row r="3241" hidden="1" spans="1:2">
      <c r="A3241" t="s">
        <v>2459</v>
      </c>
      <c r="B3241">
        <v>7896264</v>
      </c>
    </row>
    <row r="3242" spans="1:2">
      <c r="A3242" t="s">
        <v>2460</v>
      </c>
      <c r="B3242">
        <v>7896265</v>
      </c>
    </row>
    <row r="3243" spans="2:7">
      <c r="B3243">
        <v>7896265</v>
      </c>
      <c r="C3243">
        <v>1.683</v>
      </c>
      <c r="D3243">
        <v>3.726</v>
      </c>
      <c r="E3243">
        <v>1.09403846596697</v>
      </c>
      <c r="F3243" s="1">
        <v>5.43396554461153e-14</v>
      </c>
      <c r="G3243" s="1">
        <v>1.45315612404114e-15</v>
      </c>
    </row>
    <row r="3244" hidden="1" spans="1:2">
      <c r="A3244" t="s">
        <v>2461</v>
      </c>
      <c r="B3244">
        <v>7896267</v>
      </c>
    </row>
    <row r="3245" hidden="1" spans="1:2">
      <c r="A3245" t="s">
        <v>2462</v>
      </c>
      <c r="B3245">
        <v>7896268</v>
      </c>
    </row>
    <row r="3246" hidden="1" spans="1:2">
      <c r="A3246" t="s">
        <v>2463</v>
      </c>
      <c r="B3246">
        <v>7896269</v>
      </c>
    </row>
    <row r="3247" hidden="1" spans="1:2">
      <c r="A3247" t="s">
        <v>2464</v>
      </c>
      <c r="B3247">
        <v>7896270</v>
      </c>
    </row>
    <row r="3248" hidden="1" spans="1:2">
      <c r="A3248" t="s">
        <v>2465</v>
      </c>
      <c r="B3248">
        <v>7896271</v>
      </c>
    </row>
    <row r="3249" spans="1:2">
      <c r="A3249" t="s">
        <v>2466</v>
      </c>
      <c r="B3249">
        <v>7896272</v>
      </c>
    </row>
    <row r="3250" spans="2:7">
      <c r="B3250">
        <v>7896272</v>
      </c>
      <c r="C3250">
        <v>0.686</v>
      </c>
      <c r="D3250">
        <v>1.33</v>
      </c>
      <c r="E3250">
        <v>1.07217134892748</v>
      </c>
      <c r="F3250">
        <v>0.00827063667154702</v>
      </c>
      <c r="G3250">
        <v>0.00181511658502581</v>
      </c>
    </row>
    <row r="3251" hidden="1" spans="1:2">
      <c r="A3251" t="s">
        <v>2467</v>
      </c>
      <c r="B3251">
        <v>7896273</v>
      </c>
    </row>
    <row r="3252" hidden="1" spans="1:2">
      <c r="A3252" t="s">
        <v>2468</v>
      </c>
      <c r="B3252">
        <v>7896275</v>
      </c>
    </row>
    <row r="3253" hidden="1" spans="1:2">
      <c r="A3253" t="s">
        <v>2469</v>
      </c>
      <c r="B3253">
        <v>7896276</v>
      </c>
    </row>
    <row r="3254" hidden="1" spans="1:2">
      <c r="A3254" t="s">
        <v>2470</v>
      </c>
      <c r="B3254">
        <v>7896278</v>
      </c>
    </row>
    <row r="3255" spans="1:2">
      <c r="A3255" t="s">
        <v>2471</v>
      </c>
      <c r="B3255">
        <v>7896280</v>
      </c>
    </row>
    <row r="3256" spans="2:7">
      <c r="B3256">
        <v>7896280</v>
      </c>
      <c r="C3256">
        <v>10.266</v>
      </c>
      <c r="D3256">
        <v>8.393</v>
      </c>
      <c r="E3256">
        <v>-0.285541861830313</v>
      </c>
      <c r="F3256">
        <v>0.0152491783178763</v>
      </c>
      <c r="G3256">
        <v>0.00375249772440412</v>
      </c>
    </row>
    <row r="3257" hidden="1" spans="1:2">
      <c r="A3257" t="s">
        <v>2472</v>
      </c>
      <c r="B3257">
        <v>7896282</v>
      </c>
    </row>
    <row r="3258" hidden="1" spans="1:2">
      <c r="A3258" t="s">
        <v>2473</v>
      </c>
      <c r="B3258">
        <v>7896283</v>
      </c>
    </row>
    <row r="3259" hidden="1" spans="1:2">
      <c r="A3259" t="s">
        <v>2474</v>
      </c>
      <c r="B3259">
        <v>7896284</v>
      </c>
    </row>
    <row r="3260" hidden="1" spans="1:2">
      <c r="A3260" t="s">
        <v>2475</v>
      </c>
      <c r="B3260">
        <v>7896285</v>
      </c>
    </row>
    <row r="3261" hidden="1" spans="1:2">
      <c r="A3261" t="s">
        <v>2476</v>
      </c>
      <c r="B3261">
        <v>7896286</v>
      </c>
    </row>
    <row r="3262" hidden="1" spans="1:2">
      <c r="A3262" t="s">
        <v>2477</v>
      </c>
      <c r="B3262">
        <v>7896287</v>
      </c>
    </row>
    <row r="3263" hidden="1" spans="1:2">
      <c r="A3263" t="s">
        <v>2478</v>
      </c>
      <c r="B3263">
        <v>7896288</v>
      </c>
    </row>
    <row r="3264" hidden="1" spans="1:2">
      <c r="A3264" t="s">
        <v>2479</v>
      </c>
      <c r="B3264">
        <v>7896289</v>
      </c>
    </row>
    <row r="3265" hidden="1" spans="1:2">
      <c r="A3265" t="s">
        <v>2480</v>
      </c>
      <c r="B3265">
        <v>7896290</v>
      </c>
    </row>
    <row r="3266" spans="1:2">
      <c r="A3266" t="s">
        <v>2481</v>
      </c>
      <c r="B3266">
        <v>7896291</v>
      </c>
    </row>
    <row r="3267" spans="2:7">
      <c r="B3267">
        <v>7896291</v>
      </c>
      <c r="C3267">
        <v>6.283</v>
      </c>
      <c r="D3267">
        <v>11.656</v>
      </c>
      <c r="E3267">
        <v>0.8382863684793</v>
      </c>
      <c r="F3267" s="1">
        <v>3.91242513974509e-15</v>
      </c>
      <c r="G3267" s="1">
        <v>8.80270505856763e-17</v>
      </c>
    </row>
    <row r="3268" spans="1:2">
      <c r="A3268" t="s">
        <v>2482</v>
      </c>
      <c r="B3268">
        <v>7896292</v>
      </c>
    </row>
    <row r="3269" spans="2:7">
      <c r="B3269">
        <v>7896292</v>
      </c>
      <c r="C3269">
        <v>28.71</v>
      </c>
      <c r="D3269">
        <v>27.306</v>
      </c>
      <c r="E3269">
        <v>-0.141883199724968</v>
      </c>
      <c r="F3269">
        <v>0.0208953519591043</v>
      </c>
      <c r="G3269">
        <v>0.00544547164066654</v>
      </c>
    </row>
    <row r="3270" spans="1:2">
      <c r="A3270" t="s">
        <v>2483</v>
      </c>
      <c r="B3270">
        <v>7896294</v>
      </c>
    </row>
    <row r="3271" spans="2:7">
      <c r="B3271">
        <v>7896294</v>
      </c>
      <c r="C3271">
        <v>25.676</v>
      </c>
      <c r="D3271">
        <v>28.903</v>
      </c>
      <c r="E3271">
        <v>0.11491245995243</v>
      </c>
      <c r="F3271">
        <v>0.00199236428471293</v>
      </c>
      <c r="G3271">
        <v>0.000359226195797449</v>
      </c>
    </row>
    <row r="3272" spans="1:2">
      <c r="A3272" t="s">
        <v>2484</v>
      </c>
      <c r="B3272">
        <v>7896295</v>
      </c>
    </row>
    <row r="3273" spans="2:7">
      <c r="B3273">
        <v>7896295</v>
      </c>
      <c r="C3273">
        <v>689.883</v>
      </c>
      <c r="D3273">
        <v>637.52</v>
      </c>
      <c r="E3273">
        <v>-0.16543138875524</v>
      </c>
      <c r="F3273" s="1">
        <v>1.39996498033259e-13</v>
      </c>
      <c r="G3273" s="1">
        <v>3.94178877208585e-15</v>
      </c>
    </row>
    <row r="3274" hidden="1" spans="1:2">
      <c r="A3274" t="s">
        <v>2485</v>
      </c>
      <c r="B3274">
        <v>7896296</v>
      </c>
    </row>
    <row r="3275" hidden="1" spans="1:2">
      <c r="A3275" t="s">
        <v>2486</v>
      </c>
      <c r="B3275">
        <v>7896298</v>
      </c>
    </row>
    <row r="3276" spans="1:2">
      <c r="A3276" t="s">
        <v>2487</v>
      </c>
      <c r="B3276">
        <v>7896299</v>
      </c>
    </row>
    <row r="3277" spans="2:7">
      <c r="B3277">
        <v>7896299</v>
      </c>
      <c r="C3277">
        <v>24.283</v>
      </c>
      <c r="D3277">
        <v>18.31</v>
      </c>
      <c r="E3277">
        <v>-0.463289339899873</v>
      </c>
      <c r="F3277" s="1">
        <v>9.35334611656075e-33</v>
      </c>
      <c r="G3277" s="1">
        <v>5.89243969801333e-35</v>
      </c>
    </row>
    <row r="3278" hidden="1" spans="1:2">
      <c r="A3278" t="s">
        <v>2488</v>
      </c>
      <c r="B3278">
        <v>7896300</v>
      </c>
    </row>
    <row r="3279" hidden="1" spans="1:2">
      <c r="A3279" t="s">
        <v>2489</v>
      </c>
      <c r="B3279">
        <v>7896301</v>
      </c>
    </row>
    <row r="3280" hidden="1" spans="1:2">
      <c r="A3280" t="s">
        <v>2490</v>
      </c>
      <c r="B3280">
        <v>7896302</v>
      </c>
    </row>
    <row r="3281" hidden="1" spans="1:2">
      <c r="A3281" t="s">
        <v>2491</v>
      </c>
      <c r="B3281">
        <v>7896303</v>
      </c>
    </row>
    <row r="3282" hidden="1" spans="1:2">
      <c r="A3282" t="s">
        <v>2492</v>
      </c>
      <c r="B3282">
        <v>7896304</v>
      </c>
    </row>
    <row r="3283" hidden="1" spans="1:2">
      <c r="A3283" t="s">
        <v>2493</v>
      </c>
      <c r="B3283">
        <v>7896305</v>
      </c>
    </row>
    <row r="3284" hidden="1" spans="1:2">
      <c r="A3284" t="s">
        <v>2494</v>
      </c>
      <c r="B3284">
        <v>7896306</v>
      </c>
    </row>
    <row r="3285" hidden="1" spans="1:2">
      <c r="A3285" t="s">
        <v>2495</v>
      </c>
      <c r="B3285">
        <v>7896307</v>
      </c>
    </row>
    <row r="3286" hidden="1" spans="1:2">
      <c r="A3286" t="s">
        <v>2496</v>
      </c>
      <c r="B3286">
        <v>7896308</v>
      </c>
    </row>
    <row r="3287" spans="1:2">
      <c r="A3287" t="s">
        <v>2497</v>
      </c>
      <c r="B3287">
        <v>7896309</v>
      </c>
    </row>
    <row r="3288" spans="2:7">
      <c r="B3288">
        <v>7896309</v>
      </c>
      <c r="C3288">
        <v>110.033</v>
      </c>
      <c r="D3288">
        <v>106.973</v>
      </c>
      <c r="E3288">
        <v>-0.0954551662468408</v>
      </c>
      <c r="F3288">
        <v>0.000598165799953646</v>
      </c>
      <c r="G3288" s="1">
        <v>9.14398477944054e-5</v>
      </c>
    </row>
    <row r="3289" hidden="1" spans="1:2">
      <c r="A3289" t="s">
        <v>2498</v>
      </c>
      <c r="B3289">
        <v>7896310</v>
      </c>
    </row>
    <row r="3290" hidden="1" spans="1:2">
      <c r="A3290" t="s">
        <v>2499</v>
      </c>
      <c r="B3290">
        <v>7896311</v>
      </c>
    </row>
    <row r="3291" hidden="1" spans="1:2">
      <c r="A3291" t="s">
        <v>2500</v>
      </c>
      <c r="B3291">
        <v>7896312</v>
      </c>
    </row>
    <row r="3292" hidden="1" spans="1:2">
      <c r="A3292" t="s">
        <v>2501</v>
      </c>
      <c r="B3292">
        <v>7896313</v>
      </c>
    </row>
    <row r="3293" spans="1:2">
      <c r="A3293" t="s">
        <v>2502</v>
      </c>
      <c r="B3293">
        <v>7896314</v>
      </c>
    </row>
    <row r="3294" spans="2:7">
      <c r="B3294">
        <v>7896314</v>
      </c>
      <c r="C3294">
        <v>51.343</v>
      </c>
      <c r="D3294">
        <v>50.123</v>
      </c>
      <c r="E3294">
        <v>-0.0889931872803106</v>
      </c>
      <c r="F3294">
        <v>0.0318732222986364</v>
      </c>
      <c r="G3294">
        <v>0.00891286429667448</v>
      </c>
    </row>
    <row r="3295" hidden="1" spans="1:2">
      <c r="A3295" t="s">
        <v>2503</v>
      </c>
      <c r="B3295">
        <v>7896315</v>
      </c>
    </row>
    <row r="3296" spans="1:2">
      <c r="A3296" t="s">
        <v>2504</v>
      </c>
      <c r="B3296">
        <v>7896316</v>
      </c>
    </row>
    <row r="3297" spans="2:7">
      <c r="B3297">
        <v>7896316</v>
      </c>
      <c r="C3297">
        <v>111.996</v>
      </c>
      <c r="D3297">
        <v>92.676</v>
      </c>
      <c r="E3297">
        <v>-0.317648906501221</v>
      </c>
      <c r="F3297" s="1">
        <v>1.49887470112096e-8</v>
      </c>
      <c r="G3297" s="1">
        <v>8.55618883128964e-10</v>
      </c>
    </row>
    <row r="3298" spans="1:2">
      <c r="A3298" t="s">
        <v>2505</v>
      </c>
      <c r="B3298">
        <v>7896317</v>
      </c>
    </row>
    <row r="3299" spans="2:7">
      <c r="B3299">
        <v>7896317</v>
      </c>
      <c r="C3299">
        <v>864.913</v>
      </c>
      <c r="D3299">
        <v>790.413</v>
      </c>
      <c r="E3299">
        <v>-0.173355865093712</v>
      </c>
      <c r="F3299" s="1">
        <v>9.83026423168725e-6</v>
      </c>
      <c r="G3299" s="1">
        <v>9.41571978992929e-7</v>
      </c>
    </row>
    <row r="3300" spans="1:2">
      <c r="A3300" t="s">
        <v>2506</v>
      </c>
      <c r="B3300">
        <v>7896319</v>
      </c>
    </row>
    <row r="3301" spans="2:7">
      <c r="B3301">
        <v>7896319</v>
      </c>
      <c r="C3301">
        <v>61.533</v>
      </c>
      <c r="D3301">
        <v>55.316</v>
      </c>
      <c r="E3301">
        <v>-0.206764161022159</v>
      </c>
      <c r="F3301" s="1">
        <v>9.44426639987323e-7</v>
      </c>
      <c r="G3301" s="1">
        <v>7.60106809760947e-8</v>
      </c>
    </row>
    <row r="3302" spans="1:2">
      <c r="A3302" t="s">
        <v>2507</v>
      </c>
      <c r="B3302">
        <v>7896320</v>
      </c>
    </row>
    <row r="3303" spans="2:7">
      <c r="B3303">
        <v>7896320</v>
      </c>
      <c r="C3303">
        <v>28.78</v>
      </c>
      <c r="D3303">
        <v>26.346</v>
      </c>
      <c r="E3303">
        <v>-0.181166585665293</v>
      </c>
      <c r="F3303">
        <v>0.000472071881649056</v>
      </c>
      <c r="G3303" s="1">
        <v>6.97365122158351e-5</v>
      </c>
    </row>
    <row r="3304" hidden="1" spans="1:2">
      <c r="A3304" t="s">
        <v>2508</v>
      </c>
      <c r="B3304">
        <v>7896322</v>
      </c>
    </row>
    <row r="3305" hidden="1" spans="1:2">
      <c r="A3305" t="s">
        <v>2509</v>
      </c>
      <c r="B3305">
        <v>7896323</v>
      </c>
    </row>
    <row r="3306" hidden="1" spans="1:2">
      <c r="A3306" t="s">
        <v>2510</v>
      </c>
      <c r="B3306">
        <v>7896325</v>
      </c>
    </row>
    <row r="3307" spans="1:2">
      <c r="A3307" t="s">
        <v>2511</v>
      </c>
      <c r="B3307">
        <v>7896326</v>
      </c>
    </row>
    <row r="3308" spans="2:7">
      <c r="B3308">
        <v>7896326</v>
      </c>
      <c r="C3308">
        <v>52.846</v>
      </c>
      <c r="D3308">
        <v>44.78</v>
      </c>
      <c r="E3308">
        <v>-0.173728817172563</v>
      </c>
      <c r="F3308" s="1">
        <v>3.45861947406422e-15</v>
      </c>
      <c r="G3308" s="1">
        <v>7.73720478898398e-17</v>
      </c>
    </row>
    <row r="3309" hidden="1" spans="1:2">
      <c r="A3309" t="s">
        <v>2512</v>
      </c>
      <c r="B3309">
        <v>7896327</v>
      </c>
    </row>
    <row r="3310" hidden="1" spans="1:2">
      <c r="A3310" t="s">
        <v>2513</v>
      </c>
      <c r="B3310">
        <v>7896328</v>
      </c>
    </row>
    <row r="3311" hidden="1" spans="1:2">
      <c r="A3311" t="s">
        <v>2514</v>
      </c>
      <c r="B3311">
        <v>7896329</v>
      </c>
    </row>
    <row r="3312" hidden="1" spans="1:2">
      <c r="A3312" t="s">
        <v>2515</v>
      </c>
      <c r="B3312">
        <v>7896330</v>
      </c>
    </row>
    <row r="3313" hidden="1" spans="1:2">
      <c r="A3313" t="s">
        <v>2516</v>
      </c>
      <c r="B3313">
        <v>7896331</v>
      </c>
    </row>
    <row r="3314" spans="1:2">
      <c r="A3314" t="s">
        <v>2517</v>
      </c>
      <c r="B3314">
        <v>7896332</v>
      </c>
    </row>
    <row r="3315" spans="2:7">
      <c r="B3315">
        <v>7896332</v>
      </c>
      <c r="C3315">
        <v>43.02</v>
      </c>
      <c r="D3315">
        <v>38.723</v>
      </c>
      <c r="E3315">
        <v>-0.181820336398425</v>
      </c>
      <c r="F3315">
        <v>0.0023737562491208</v>
      </c>
      <c r="G3315">
        <v>0.000437335138209066</v>
      </c>
    </row>
    <row r="3316" spans="1:2">
      <c r="A3316" t="s">
        <v>2518</v>
      </c>
      <c r="B3316">
        <v>7896333</v>
      </c>
    </row>
    <row r="3317" spans="2:7">
      <c r="B3317">
        <v>7896333</v>
      </c>
      <c r="C3317">
        <v>16.13</v>
      </c>
      <c r="D3317">
        <v>13.18</v>
      </c>
      <c r="E3317">
        <v>-0.335352554629158</v>
      </c>
      <c r="F3317" s="1">
        <v>6.25938599227902e-6</v>
      </c>
      <c r="G3317" s="1">
        <v>5.75399972291013e-7</v>
      </c>
    </row>
    <row r="3318" hidden="1" spans="1:2">
      <c r="A3318" t="s">
        <v>2519</v>
      </c>
      <c r="B3318">
        <v>7896334</v>
      </c>
    </row>
    <row r="3319" hidden="1" spans="1:2">
      <c r="A3319" t="s">
        <v>2520</v>
      </c>
      <c r="B3319">
        <v>7896335</v>
      </c>
    </row>
    <row r="3320" hidden="1" spans="1:2">
      <c r="A3320" t="s">
        <v>2521</v>
      </c>
      <c r="B3320">
        <v>7896336</v>
      </c>
    </row>
    <row r="3321" hidden="1" spans="1:2">
      <c r="A3321" t="s">
        <v>2522</v>
      </c>
      <c r="B3321">
        <v>7896337</v>
      </c>
    </row>
    <row r="3322" spans="1:2">
      <c r="A3322" t="s">
        <v>2523</v>
      </c>
      <c r="B3322">
        <v>7896338</v>
      </c>
    </row>
    <row r="3323" spans="2:7">
      <c r="B3323">
        <v>7896338</v>
      </c>
      <c r="C3323">
        <v>24.166</v>
      </c>
      <c r="D3323">
        <v>23.293</v>
      </c>
      <c r="E3323">
        <v>-0.108845577193828</v>
      </c>
      <c r="F3323">
        <v>0.00469238442959956</v>
      </c>
      <c r="G3323">
        <v>0.000944751094979803</v>
      </c>
    </row>
    <row r="3324" spans="1:2">
      <c r="A3324" t="s">
        <v>2524</v>
      </c>
      <c r="B3324">
        <v>7896339</v>
      </c>
    </row>
    <row r="3325" spans="2:7">
      <c r="B3325">
        <v>7896339</v>
      </c>
      <c r="C3325">
        <v>11.533</v>
      </c>
      <c r="D3325">
        <v>9.296</v>
      </c>
      <c r="E3325">
        <v>-0.362156121934538</v>
      </c>
      <c r="F3325">
        <v>0.00116815458127968</v>
      </c>
      <c r="G3325">
        <v>0.000195994050986113</v>
      </c>
    </row>
    <row r="3326" hidden="1" spans="1:2">
      <c r="A3326" t="s">
        <v>2525</v>
      </c>
      <c r="B3326">
        <v>7896340</v>
      </c>
    </row>
    <row r="3327" hidden="1" spans="1:2">
      <c r="A3327" t="s">
        <v>2526</v>
      </c>
      <c r="B3327">
        <v>7896341</v>
      </c>
    </row>
    <row r="3328" hidden="1" spans="1:2">
      <c r="A3328" t="s">
        <v>2527</v>
      </c>
      <c r="B3328">
        <v>7896342</v>
      </c>
    </row>
    <row r="3329" spans="1:2">
      <c r="A3329" t="s">
        <v>2528</v>
      </c>
      <c r="B3329">
        <v>7896343</v>
      </c>
    </row>
    <row r="3330" spans="2:7">
      <c r="B3330">
        <v>7896343</v>
      </c>
      <c r="C3330">
        <v>13.526</v>
      </c>
      <c r="D3330">
        <v>16.733</v>
      </c>
      <c r="E3330">
        <v>0.236877058868879</v>
      </c>
      <c r="F3330">
        <v>0.0319093201819974</v>
      </c>
      <c r="G3330">
        <v>0.00892706103317386</v>
      </c>
    </row>
    <row r="3331" hidden="1" spans="1:2">
      <c r="A3331" t="s">
        <v>2529</v>
      </c>
      <c r="B3331">
        <v>7896344</v>
      </c>
    </row>
    <row r="3332" hidden="1" spans="1:2">
      <c r="A3332" t="s">
        <v>2530</v>
      </c>
      <c r="B3332">
        <v>7896346</v>
      </c>
    </row>
    <row r="3333" hidden="1" spans="1:2">
      <c r="A3333" t="s">
        <v>2531</v>
      </c>
      <c r="B3333">
        <v>7896347</v>
      </c>
    </row>
    <row r="3334" hidden="1" spans="1:2">
      <c r="A3334" t="s">
        <v>2532</v>
      </c>
      <c r="B3334">
        <v>7896348</v>
      </c>
    </row>
    <row r="3335" hidden="1" spans="1:2">
      <c r="A3335" t="s">
        <v>2533</v>
      </c>
      <c r="B3335">
        <v>7896349</v>
      </c>
    </row>
    <row r="3336" hidden="1" spans="1:2">
      <c r="A3336" t="s">
        <v>2534</v>
      </c>
      <c r="B3336">
        <v>7896350</v>
      </c>
    </row>
    <row r="3337" hidden="1" spans="1:2">
      <c r="A3337" t="s">
        <v>2535</v>
      </c>
      <c r="B3337">
        <v>7896352</v>
      </c>
    </row>
    <row r="3338" hidden="1" spans="1:2">
      <c r="A3338" t="s">
        <v>2536</v>
      </c>
      <c r="B3338">
        <v>7896353</v>
      </c>
    </row>
    <row r="3339" hidden="1" spans="1:2">
      <c r="A3339" t="s">
        <v>2537</v>
      </c>
      <c r="B3339">
        <v>7896354</v>
      </c>
    </row>
    <row r="3340" hidden="1" spans="1:2">
      <c r="A3340" t="s">
        <v>2538</v>
      </c>
      <c r="B3340">
        <v>7896355</v>
      </c>
    </row>
    <row r="3341" hidden="1" spans="1:2">
      <c r="A3341" t="s">
        <v>2539</v>
      </c>
      <c r="B3341">
        <v>7896356</v>
      </c>
    </row>
    <row r="3342" spans="1:2">
      <c r="A3342" t="s">
        <v>2540</v>
      </c>
      <c r="B3342">
        <v>7896358</v>
      </c>
    </row>
    <row r="3343" spans="2:7">
      <c r="B3343">
        <v>7896358</v>
      </c>
      <c r="C3343">
        <v>34.26</v>
      </c>
      <c r="D3343">
        <v>39.896</v>
      </c>
      <c r="E3343">
        <v>0.169284020439001</v>
      </c>
      <c r="F3343">
        <v>0.000963011916121417</v>
      </c>
      <c r="G3343">
        <v>0.000156003473169579</v>
      </c>
    </row>
    <row r="3344" hidden="1" spans="1:2">
      <c r="A3344" t="s">
        <v>2541</v>
      </c>
      <c r="B3344">
        <v>7896360</v>
      </c>
    </row>
    <row r="3345" hidden="1" spans="1:2">
      <c r="A3345" t="s">
        <v>2542</v>
      </c>
      <c r="B3345">
        <v>7896361</v>
      </c>
    </row>
    <row r="3346" spans="1:2">
      <c r="A3346" t="s">
        <v>2543</v>
      </c>
      <c r="B3346">
        <v>7896362</v>
      </c>
    </row>
    <row r="3347" spans="2:7">
      <c r="B3347">
        <v>7896362</v>
      </c>
      <c r="C3347">
        <v>16.406</v>
      </c>
      <c r="D3347">
        <v>19.576</v>
      </c>
      <c r="E3347">
        <v>0.201813719357685</v>
      </c>
      <c r="F3347">
        <v>0.00939793007173966</v>
      </c>
      <c r="G3347">
        <v>0.00211451463771796</v>
      </c>
    </row>
    <row r="3348" hidden="1" spans="1:2">
      <c r="A3348" t="s">
        <v>2544</v>
      </c>
      <c r="B3348">
        <v>7896363</v>
      </c>
    </row>
    <row r="3349" hidden="1" spans="1:2">
      <c r="A3349" t="s">
        <v>2545</v>
      </c>
      <c r="B3349">
        <v>7896364</v>
      </c>
    </row>
    <row r="3350" spans="1:2">
      <c r="A3350" t="s">
        <v>2546</v>
      </c>
      <c r="B3350">
        <v>7896365</v>
      </c>
    </row>
    <row r="3351" spans="2:7">
      <c r="B3351">
        <v>7896365</v>
      </c>
      <c r="C3351">
        <v>59.57</v>
      </c>
      <c r="D3351">
        <v>53.526</v>
      </c>
      <c r="E3351">
        <v>-0.207536336474599</v>
      </c>
      <c r="F3351" s="1">
        <v>4.41667798217435e-7</v>
      </c>
      <c r="G3351" s="1">
        <v>3.40705424184188e-8</v>
      </c>
    </row>
    <row r="3352" spans="1:2">
      <c r="A3352" t="s">
        <v>2547</v>
      </c>
      <c r="B3352">
        <v>7896366</v>
      </c>
    </row>
    <row r="3353" spans="2:7">
      <c r="B3353">
        <v>7896366</v>
      </c>
      <c r="C3353">
        <v>46.08</v>
      </c>
      <c r="D3353">
        <v>56.886</v>
      </c>
      <c r="E3353">
        <v>0.251648168600819</v>
      </c>
      <c r="F3353" s="1">
        <v>4.45463031476208e-8</v>
      </c>
      <c r="G3353" s="1">
        <v>2.82924579003917e-9</v>
      </c>
    </row>
    <row r="3354" hidden="1" spans="1:2">
      <c r="A3354" t="s">
        <v>2548</v>
      </c>
      <c r="B3354">
        <v>7896367</v>
      </c>
    </row>
    <row r="3355" hidden="1" spans="1:2">
      <c r="A3355" t="s">
        <v>2549</v>
      </c>
      <c r="B3355">
        <v>7896368</v>
      </c>
    </row>
    <row r="3356" hidden="1" spans="1:2">
      <c r="A3356" t="s">
        <v>2550</v>
      </c>
      <c r="B3356">
        <v>7896369</v>
      </c>
    </row>
    <row r="3357" hidden="1" spans="1:2">
      <c r="A3357" t="s">
        <v>2551</v>
      </c>
      <c r="B3357">
        <v>7896371</v>
      </c>
    </row>
    <row r="3358" spans="1:2">
      <c r="A3358" t="s">
        <v>2552</v>
      </c>
      <c r="B3358">
        <v>7896372</v>
      </c>
    </row>
    <row r="3359" spans="2:7">
      <c r="B3359">
        <v>7896372</v>
      </c>
      <c r="C3359">
        <v>67.056</v>
      </c>
      <c r="D3359">
        <v>62.606</v>
      </c>
      <c r="E3359">
        <v>-0.145500681874829</v>
      </c>
      <c r="F3359">
        <v>0.021721673391087</v>
      </c>
      <c r="G3359">
        <v>0.00570829267310128</v>
      </c>
    </row>
    <row r="3360" hidden="1" spans="1:2">
      <c r="A3360" t="s">
        <v>2553</v>
      </c>
      <c r="B3360">
        <v>7896374</v>
      </c>
    </row>
    <row r="3361" spans="1:2">
      <c r="A3361" t="s">
        <v>2554</v>
      </c>
      <c r="B3361">
        <v>7896375</v>
      </c>
    </row>
    <row r="3362" spans="2:7">
      <c r="B3362">
        <v>7896375</v>
      </c>
      <c r="C3362">
        <v>1.956</v>
      </c>
      <c r="D3362">
        <v>2.77</v>
      </c>
      <c r="E3362">
        <v>0.438026827183593</v>
      </c>
      <c r="F3362">
        <v>0.00114780484045739</v>
      </c>
      <c r="G3362">
        <v>0.000191399187204066</v>
      </c>
    </row>
    <row r="3363" hidden="1" spans="1:2">
      <c r="A3363" t="s">
        <v>2555</v>
      </c>
      <c r="B3363">
        <v>7896376</v>
      </c>
    </row>
    <row r="3364" spans="1:2">
      <c r="A3364" t="s">
        <v>2556</v>
      </c>
      <c r="B3364">
        <v>7896377</v>
      </c>
    </row>
    <row r="3365" spans="2:7">
      <c r="B3365">
        <v>7896377</v>
      </c>
      <c r="C3365">
        <v>7.67</v>
      </c>
      <c r="D3365">
        <v>8.646</v>
      </c>
      <c r="E3365">
        <v>0.188531147996912</v>
      </c>
      <c r="F3365">
        <v>0.0490523295356292</v>
      </c>
      <c r="G3365">
        <v>0.0150768388274634</v>
      </c>
    </row>
    <row r="3366" hidden="1" spans="1:2">
      <c r="A3366" t="s">
        <v>2557</v>
      </c>
      <c r="B3366">
        <v>7896378</v>
      </c>
    </row>
    <row r="3367" spans="1:2">
      <c r="A3367" t="s">
        <v>2558</v>
      </c>
      <c r="B3367">
        <v>7896379</v>
      </c>
    </row>
    <row r="3368" spans="2:7">
      <c r="B3368">
        <v>7896379</v>
      </c>
      <c r="C3368">
        <v>15.293</v>
      </c>
      <c r="D3368">
        <v>12.706</v>
      </c>
      <c r="E3368">
        <v>-0.251182129679099</v>
      </c>
      <c r="F3368" s="1">
        <v>1.69822278135145e-6</v>
      </c>
      <c r="G3368" s="1">
        <v>1.40608828900788e-7</v>
      </c>
    </row>
    <row r="3369" hidden="1" spans="1:2">
      <c r="A3369" t="s">
        <v>2559</v>
      </c>
      <c r="B3369">
        <v>7896380</v>
      </c>
    </row>
    <row r="3370" hidden="1" spans="1:2">
      <c r="A3370" t="s">
        <v>2560</v>
      </c>
      <c r="B3370">
        <v>7896381</v>
      </c>
    </row>
    <row r="3371" hidden="1" spans="1:2">
      <c r="A3371" t="s">
        <v>2561</v>
      </c>
      <c r="B3371">
        <v>7896382</v>
      </c>
    </row>
    <row r="3372" hidden="1" spans="1:2">
      <c r="A3372" t="s">
        <v>2562</v>
      </c>
      <c r="B3372">
        <v>7896383</v>
      </c>
    </row>
    <row r="3373" hidden="1" spans="1:2">
      <c r="A3373" t="s">
        <v>2563</v>
      </c>
      <c r="B3373">
        <v>7896385</v>
      </c>
    </row>
    <row r="3374" spans="1:2">
      <c r="A3374" t="s">
        <v>2564</v>
      </c>
      <c r="B3374">
        <v>7896386</v>
      </c>
    </row>
    <row r="3375" spans="2:7">
      <c r="B3375">
        <v>7896386</v>
      </c>
      <c r="C3375">
        <v>24.8</v>
      </c>
      <c r="D3375">
        <v>21.86</v>
      </c>
      <c r="E3375">
        <v>-0.234283978024252</v>
      </c>
      <c r="F3375">
        <v>0.000268600749856945</v>
      </c>
      <c r="G3375" s="1">
        <v>3.66744659742961e-5</v>
      </c>
    </row>
    <row r="3376" spans="1:2">
      <c r="A3376" t="s">
        <v>2565</v>
      </c>
      <c r="B3376">
        <v>7896387</v>
      </c>
    </row>
    <row r="3377" spans="2:7">
      <c r="B3377">
        <v>7896387</v>
      </c>
      <c r="C3377">
        <v>62.866</v>
      </c>
      <c r="D3377">
        <v>56.5</v>
      </c>
      <c r="E3377">
        <v>-0.208907070971868</v>
      </c>
      <c r="F3377" s="1">
        <v>1.11519752773863e-11</v>
      </c>
      <c r="G3377" s="1">
        <v>4.0432720856556e-13</v>
      </c>
    </row>
    <row r="3378" hidden="1" spans="1:2">
      <c r="A3378" t="s">
        <v>2566</v>
      </c>
      <c r="B3378">
        <v>7896388</v>
      </c>
    </row>
    <row r="3379" hidden="1" spans="1:2">
      <c r="A3379" t="s">
        <v>2567</v>
      </c>
      <c r="B3379">
        <v>7896389</v>
      </c>
    </row>
    <row r="3380" hidden="1" spans="1:2">
      <c r="A3380" t="s">
        <v>2568</v>
      </c>
      <c r="B3380">
        <v>7896390</v>
      </c>
    </row>
    <row r="3381" hidden="1" spans="1:2">
      <c r="A3381" t="s">
        <v>2569</v>
      </c>
      <c r="B3381">
        <v>7896393</v>
      </c>
    </row>
    <row r="3382" hidden="1" spans="1:2">
      <c r="A3382" t="s">
        <v>2570</v>
      </c>
      <c r="B3382">
        <v>7896394</v>
      </c>
    </row>
    <row r="3383" hidden="1" spans="1:2">
      <c r="A3383" t="s">
        <v>2571</v>
      </c>
      <c r="B3383">
        <v>7896395</v>
      </c>
    </row>
    <row r="3384" hidden="1" spans="1:2">
      <c r="A3384" t="s">
        <v>2572</v>
      </c>
      <c r="B3384">
        <v>7896396</v>
      </c>
    </row>
    <row r="3385" hidden="1" spans="1:2">
      <c r="A3385" t="s">
        <v>2573</v>
      </c>
      <c r="B3385">
        <v>7896398</v>
      </c>
    </row>
    <row r="3386" hidden="1" spans="1:2">
      <c r="A3386" t="s">
        <v>2574</v>
      </c>
      <c r="B3386">
        <v>7896399</v>
      </c>
    </row>
    <row r="3387" hidden="1" spans="1:2">
      <c r="A3387" t="s">
        <v>2575</v>
      </c>
      <c r="B3387">
        <v>7896400</v>
      </c>
    </row>
    <row r="3388" hidden="1" spans="1:2">
      <c r="A3388" t="s">
        <v>2576</v>
      </c>
      <c r="B3388">
        <v>7896401</v>
      </c>
    </row>
    <row r="3389" spans="1:2">
      <c r="A3389" t="s">
        <v>2577</v>
      </c>
      <c r="B3389">
        <v>7896403</v>
      </c>
    </row>
    <row r="3390" spans="2:7">
      <c r="B3390">
        <v>7896403</v>
      </c>
      <c r="C3390">
        <v>35.563</v>
      </c>
      <c r="D3390">
        <v>30.376</v>
      </c>
      <c r="E3390">
        <v>-0.283287451399639</v>
      </c>
      <c r="F3390" s="1">
        <v>6.20359217238312e-18</v>
      </c>
      <c r="G3390" s="1">
        <v>1.02090485737341e-19</v>
      </c>
    </row>
    <row r="3391" spans="1:2">
      <c r="A3391" t="s">
        <v>2578</v>
      </c>
      <c r="B3391">
        <v>7896404</v>
      </c>
    </row>
    <row r="3392" spans="2:7">
      <c r="B3392">
        <v>7896404</v>
      </c>
      <c r="C3392">
        <v>19.486</v>
      </c>
      <c r="D3392">
        <v>17.546</v>
      </c>
      <c r="E3392">
        <v>-0.200074753357424</v>
      </c>
      <c r="F3392">
        <v>0.0088226765109429</v>
      </c>
      <c r="G3392">
        <v>0.0019634935768118</v>
      </c>
    </row>
    <row r="3393" hidden="1" spans="1:2">
      <c r="A3393" t="s">
        <v>2579</v>
      </c>
      <c r="B3393">
        <v>7896405</v>
      </c>
    </row>
    <row r="3394" spans="1:2">
      <c r="A3394" t="s">
        <v>2580</v>
      </c>
      <c r="B3394">
        <v>7896407</v>
      </c>
    </row>
    <row r="3395" spans="2:7">
      <c r="B3395">
        <v>7896407</v>
      </c>
      <c r="C3395">
        <v>37.27</v>
      </c>
      <c r="D3395">
        <v>42.463</v>
      </c>
      <c r="E3395">
        <v>0.137425631992091</v>
      </c>
      <c r="F3395">
        <v>0.0424209719060957</v>
      </c>
      <c r="G3395">
        <v>0.0125823067867527</v>
      </c>
    </row>
    <row r="3396" spans="1:2">
      <c r="A3396" t="s">
        <v>2581</v>
      </c>
      <c r="B3396">
        <v>7896408</v>
      </c>
    </row>
    <row r="3397" spans="2:7">
      <c r="B3397">
        <v>7896408</v>
      </c>
      <c r="C3397">
        <v>13.243</v>
      </c>
      <c r="D3397">
        <v>16.363</v>
      </c>
      <c r="E3397">
        <v>0.250436025655637</v>
      </c>
      <c r="F3397" s="1">
        <v>5.51532783197002e-5</v>
      </c>
      <c r="G3397" s="1">
        <v>6.35122017848907e-6</v>
      </c>
    </row>
    <row r="3398" hidden="1" spans="1:2">
      <c r="A3398" t="s">
        <v>2582</v>
      </c>
      <c r="B3398">
        <v>7896409</v>
      </c>
    </row>
    <row r="3399" hidden="1" spans="1:2">
      <c r="A3399" t="s">
        <v>2583</v>
      </c>
      <c r="B3399">
        <v>7896410</v>
      </c>
    </row>
    <row r="3400" hidden="1" spans="1:2">
      <c r="A3400" t="s">
        <v>2584</v>
      </c>
      <c r="B3400">
        <v>7896411</v>
      </c>
    </row>
    <row r="3401" hidden="1" spans="1:2">
      <c r="A3401" t="s">
        <v>2585</v>
      </c>
      <c r="B3401">
        <v>7896412</v>
      </c>
    </row>
    <row r="3402" hidden="1" spans="1:2">
      <c r="A3402" t="s">
        <v>2586</v>
      </c>
      <c r="B3402">
        <v>7896413</v>
      </c>
    </row>
    <row r="3403" hidden="1" spans="1:2">
      <c r="A3403" t="s">
        <v>2587</v>
      </c>
      <c r="B3403">
        <v>7896414</v>
      </c>
    </row>
    <row r="3404" hidden="1" spans="1:2">
      <c r="A3404" t="s">
        <v>2588</v>
      </c>
      <c r="B3404">
        <v>7896415</v>
      </c>
    </row>
    <row r="3405" spans="1:2">
      <c r="A3405" t="s">
        <v>2589</v>
      </c>
      <c r="B3405">
        <v>7896416</v>
      </c>
    </row>
    <row r="3406" spans="2:7">
      <c r="B3406">
        <v>7896416</v>
      </c>
      <c r="C3406">
        <v>38.506</v>
      </c>
      <c r="D3406">
        <v>37.016</v>
      </c>
      <c r="E3406">
        <v>-0.109930450144841</v>
      </c>
      <c r="F3406">
        <v>0.0491882442094553</v>
      </c>
      <c r="G3406">
        <v>0.0151333849824153</v>
      </c>
    </row>
    <row r="3407" hidden="1" spans="1:2">
      <c r="A3407" t="s">
        <v>2590</v>
      </c>
      <c r="B3407">
        <v>7896417</v>
      </c>
    </row>
    <row r="3408" spans="1:2">
      <c r="A3408" t="s">
        <v>2591</v>
      </c>
      <c r="B3408">
        <v>7896418</v>
      </c>
    </row>
    <row r="3409" spans="2:7">
      <c r="B3409">
        <v>7896418</v>
      </c>
      <c r="C3409">
        <v>82.636</v>
      </c>
      <c r="D3409">
        <v>77.85</v>
      </c>
      <c r="E3409">
        <v>-0.139728761082582</v>
      </c>
      <c r="F3409">
        <v>0.00012010407164468</v>
      </c>
      <c r="G3409" s="1">
        <v>1.49319410234515e-5</v>
      </c>
    </row>
    <row r="3410" hidden="1" spans="1:2">
      <c r="A3410" t="s">
        <v>2592</v>
      </c>
      <c r="B3410">
        <v>7896419</v>
      </c>
    </row>
    <row r="3411" hidden="1" spans="1:2">
      <c r="A3411" t="s">
        <v>2593</v>
      </c>
      <c r="B3411">
        <v>7896420</v>
      </c>
    </row>
    <row r="3412" hidden="1" spans="1:2">
      <c r="A3412" t="s">
        <v>2594</v>
      </c>
      <c r="B3412">
        <v>7896421</v>
      </c>
    </row>
    <row r="3413" hidden="1" spans="1:2">
      <c r="A3413" t="s">
        <v>2595</v>
      </c>
      <c r="B3413">
        <v>7896422</v>
      </c>
    </row>
    <row r="3414" hidden="1" spans="1:2">
      <c r="A3414" t="s">
        <v>2596</v>
      </c>
      <c r="B3414">
        <v>7896423</v>
      </c>
    </row>
    <row r="3415" hidden="1" spans="1:2">
      <c r="A3415" t="s">
        <v>2597</v>
      </c>
      <c r="B3415">
        <v>7896424</v>
      </c>
    </row>
    <row r="3416" hidden="1" spans="1:2">
      <c r="A3416" t="s">
        <v>2598</v>
      </c>
      <c r="B3416">
        <v>7896425</v>
      </c>
    </row>
    <row r="3417" hidden="1" spans="1:2">
      <c r="A3417" t="s">
        <v>2599</v>
      </c>
      <c r="B3417">
        <v>7896426</v>
      </c>
    </row>
    <row r="3418" hidden="1" spans="1:2">
      <c r="A3418" t="s">
        <v>2600</v>
      </c>
      <c r="B3418">
        <v>7896427</v>
      </c>
    </row>
    <row r="3419" hidden="1" spans="1:2">
      <c r="A3419" t="s">
        <v>2601</v>
      </c>
      <c r="B3419">
        <v>7896428</v>
      </c>
    </row>
    <row r="3420" hidden="1" spans="1:2">
      <c r="A3420" t="s">
        <v>2602</v>
      </c>
      <c r="B3420">
        <v>7896429</v>
      </c>
    </row>
    <row r="3421" hidden="1" spans="1:2">
      <c r="A3421" t="s">
        <v>2603</v>
      </c>
      <c r="B3421">
        <v>7896430</v>
      </c>
    </row>
    <row r="3422" spans="1:2">
      <c r="A3422" t="s">
        <v>2604</v>
      </c>
      <c r="B3422">
        <v>7896431</v>
      </c>
    </row>
    <row r="3423" spans="2:7">
      <c r="B3423">
        <v>7896431</v>
      </c>
      <c r="C3423">
        <v>330.603</v>
      </c>
      <c r="D3423">
        <v>469.996</v>
      </c>
      <c r="E3423">
        <v>0.459028448427869</v>
      </c>
      <c r="F3423" s="1">
        <v>3.37083057468573e-86</v>
      </c>
      <c r="G3423" s="1">
        <v>2.16690060085223e-89</v>
      </c>
    </row>
    <row r="3424" hidden="1" spans="1:2">
      <c r="A3424" t="s">
        <v>2605</v>
      </c>
      <c r="B3424">
        <v>7896432</v>
      </c>
    </row>
    <row r="3425" hidden="1" spans="1:2">
      <c r="A3425" t="s">
        <v>2606</v>
      </c>
      <c r="B3425">
        <v>7896433</v>
      </c>
    </row>
    <row r="3426" spans="1:2">
      <c r="A3426" t="s">
        <v>2607</v>
      </c>
      <c r="B3426">
        <v>7896434</v>
      </c>
    </row>
    <row r="3427" spans="2:7">
      <c r="B3427">
        <v>7896434</v>
      </c>
      <c r="C3427">
        <v>13.063</v>
      </c>
      <c r="D3427">
        <v>11.483</v>
      </c>
      <c r="E3427">
        <v>-0.236750749644326</v>
      </c>
      <c r="F3427">
        <v>0.0341535543320976</v>
      </c>
      <c r="G3427">
        <v>0.00965151869657373</v>
      </c>
    </row>
    <row r="3428" spans="1:2">
      <c r="A3428" t="s">
        <v>2608</v>
      </c>
      <c r="B3428">
        <v>7896435</v>
      </c>
    </row>
    <row r="3429" spans="2:7">
      <c r="B3429">
        <v>7896435</v>
      </c>
      <c r="C3429">
        <v>16.856</v>
      </c>
      <c r="D3429">
        <v>21.886</v>
      </c>
      <c r="E3429">
        <v>0.125009055115364</v>
      </c>
      <c r="F3429">
        <v>0.0132317743997172</v>
      </c>
      <c r="G3429">
        <v>0.0031607915704133</v>
      </c>
    </row>
    <row r="3430" hidden="1" spans="1:2">
      <c r="A3430" t="s">
        <v>2609</v>
      </c>
      <c r="B3430">
        <v>7896436</v>
      </c>
    </row>
    <row r="3431" hidden="1" spans="1:2">
      <c r="A3431" t="s">
        <v>2610</v>
      </c>
      <c r="B3431">
        <v>7896437</v>
      </c>
    </row>
    <row r="3432" hidden="1" spans="1:2">
      <c r="A3432" t="s">
        <v>2611</v>
      </c>
      <c r="B3432">
        <v>7896438</v>
      </c>
    </row>
    <row r="3433" spans="1:2">
      <c r="A3433" t="s">
        <v>2612</v>
      </c>
      <c r="B3433">
        <v>7896439</v>
      </c>
    </row>
    <row r="3434" spans="2:7">
      <c r="B3434">
        <v>7896439</v>
      </c>
      <c r="C3434">
        <v>18.653</v>
      </c>
      <c r="D3434">
        <v>16.833</v>
      </c>
      <c r="E3434">
        <v>-0.201974367668223</v>
      </c>
      <c r="F3434">
        <v>0.0196385369301795</v>
      </c>
      <c r="G3434">
        <v>0.00504471545210833</v>
      </c>
    </row>
    <row r="3435" hidden="1" spans="1:2">
      <c r="A3435" t="s">
        <v>2613</v>
      </c>
      <c r="B3435">
        <v>7896440</v>
      </c>
    </row>
    <row r="3436" hidden="1" spans="1:2">
      <c r="A3436" t="s">
        <v>2614</v>
      </c>
      <c r="B3436">
        <v>7896441</v>
      </c>
    </row>
    <row r="3437" hidden="1" spans="1:2">
      <c r="A3437" t="s">
        <v>2615</v>
      </c>
      <c r="B3437">
        <v>7896442</v>
      </c>
    </row>
    <row r="3438" hidden="1" spans="1:2">
      <c r="A3438" t="s">
        <v>2616</v>
      </c>
      <c r="B3438">
        <v>7896443</v>
      </c>
    </row>
    <row r="3439" spans="1:2">
      <c r="A3439" t="s">
        <v>2617</v>
      </c>
      <c r="B3439">
        <v>7896444</v>
      </c>
    </row>
    <row r="3440" spans="2:7">
      <c r="B3440">
        <v>7896444</v>
      </c>
      <c r="C3440">
        <v>59.113</v>
      </c>
      <c r="D3440">
        <v>56.076</v>
      </c>
      <c r="E3440">
        <v>-0.121976743176652</v>
      </c>
      <c r="F3440">
        <v>0.0162819548615326</v>
      </c>
      <c r="G3440">
        <v>0.00404898384212808</v>
      </c>
    </row>
    <row r="3441" hidden="1" spans="1:2">
      <c r="A3441" t="s">
        <v>2618</v>
      </c>
      <c r="B3441">
        <v>7896445</v>
      </c>
    </row>
    <row r="3442" hidden="1" spans="1:2">
      <c r="A3442" t="s">
        <v>2619</v>
      </c>
      <c r="B3442">
        <v>7896446</v>
      </c>
    </row>
    <row r="3443" spans="1:2">
      <c r="A3443" t="s">
        <v>256</v>
      </c>
      <c r="B3443">
        <v>7896447</v>
      </c>
    </row>
    <row r="3444" spans="2:7">
      <c r="B3444">
        <v>7896447</v>
      </c>
      <c r="C3444">
        <v>1344.253</v>
      </c>
      <c r="D3444">
        <v>1185.15</v>
      </c>
      <c r="E3444">
        <v>-0.227495918243659</v>
      </c>
      <c r="F3444" s="1">
        <v>1.01455516054919e-29</v>
      </c>
      <c r="G3444" s="1">
        <v>7.56546661247786e-32</v>
      </c>
    </row>
    <row r="3445" spans="1:2">
      <c r="A3445" t="s">
        <v>2620</v>
      </c>
      <c r="B3445">
        <v>7896448</v>
      </c>
    </row>
    <row r="3446" spans="2:7">
      <c r="B3446">
        <v>7896448</v>
      </c>
      <c r="C3446">
        <v>51.71</v>
      </c>
      <c r="D3446">
        <v>46.8</v>
      </c>
      <c r="E3446">
        <v>-0.1968257304424</v>
      </c>
      <c r="F3446" s="1">
        <v>3.6574196824676e-5</v>
      </c>
      <c r="G3446" s="1">
        <v>4.03454112568423e-6</v>
      </c>
    </row>
    <row r="3447" hidden="1" spans="1:2">
      <c r="A3447" t="s">
        <v>2621</v>
      </c>
      <c r="B3447">
        <v>7896449</v>
      </c>
    </row>
    <row r="3448" hidden="1" spans="1:2">
      <c r="A3448" t="s">
        <v>2622</v>
      </c>
      <c r="B3448">
        <v>7896450</v>
      </c>
    </row>
    <row r="3449" spans="1:2">
      <c r="A3449" t="s">
        <v>2623</v>
      </c>
      <c r="B3449">
        <v>7896451</v>
      </c>
    </row>
    <row r="3450" spans="2:7">
      <c r="B3450">
        <v>7896451</v>
      </c>
      <c r="C3450">
        <v>9.96</v>
      </c>
      <c r="D3450">
        <v>13.866</v>
      </c>
      <c r="E3450">
        <v>0.424230899878937</v>
      </c>
      <c r="F3450" s="1">
        <v>6.49429858933e-10</v>
      </c>
      <c r="G3450" s="1">
        <v>3.01419618249953e-11</v>
      </c>
    </row>
    <row r="3451" hidden="1" spans="1:2">
      <c r="A3451" t="s">
        <v>2624</v>
      </c>
      <c r="B3451">
        <v>7896452</v>
      </c>
    </row>
    <row r="3452" hidden="1" spans="1:2">
      <c r="A3452" t="s">
        <v>2625</v>
      </c>
      <c r="B3452">
        <v>7896453</v>
      </c>
    </row>
    <row r="3453" spans="1:2">
      <c r="A3453" t="s">
        <v>2626</v>
      </c>
      <c r="B3453">
        <v>7896454</v>
      </c>
    </row>
    <row r="3454" spans="2:7">
      <c r="B3454">
        <v>7896454</v>
      </c>
      <c r="C3454">
        <v>28.756</v>
      </c>
      <c r="D3454">
        <v>27.873</v>
      </c>
      <c r="E3454">
        <v>-0.0987233461141222</v>
      </c>
      <c r="F3454">
        <v>0.0274536634563135</v>
      </c>
      <c r="G3454">
        <v>0.00750404840680412</v>
      </c>
    </row>
    <row r="3455" hidden="1" spans="1:2">
      <c r="A3455" t="s">
        <v>2627</v>
      </c>
      <c r="B3455">
        <v>7896455</v>
      </c>
    </row>
    <row r="3456" hidden="1" spans="1:2">
      <c r="A3456" t="s">
        <v>2628</v>
      </c>
      <c r="B3456">
        <v>7896456</v>
      </c>
    </row>
    <row r="3457" hidden="1" spans="1:2">
      <c r="A3457" t="s">
        <v>2629</v>
      </c>
      <c r="B3457">
        <v>7896457</v>
      </c>
    </row>
    <row r="3458" hidden="1" spans="1:2">
      <c r="A3458" t="s">
        <v>2630</v>
      </c>
      <c r="B3458">
        <v>7896458</v>
      </c>
    </row>
    <row r="3459" hidden="1" spans="1:2">
      <c r="A3459" t="s">
        <v>2631</v>
      </c>
      <c r="B3459">
        <v>7896459</v>
      </c>
    </row>
    <row r="3460" hidden="1" spans="1:2">
      <c r="A3460" t="s">
        <v>2632</v>
      </c>
      <c r="B3460">
        <v>7896460</v>
      </c>
    </row>
    <row r="3461" spans="1:2">
      <c r="A3461" t="s">
        <v>2633</v>
      </c>
      <c r="B3461">
        <v>7896461</v>
      </c>
    </row>
    <row r="3462" spans="2:7">
      <c r="B3462">
        <v>7896461</v>
      </c>
      <c r="C3462">
        <v>126.54</v>
      </c>
      <c r="D3462">
        <v>118.813</v>
      </c>
      <c r="E3462">
        <v>-0.142818094440978</v>
      </c>
      <c r="F3462" s="1">
        <v>4.91072212841093e-5</v>
      </c>
      <c r="G3462" s="1">
        <v>5.57491339597178e-6</v>
      </c>
    </row>
    <row r="3463" hidden="1" spans="1:2">
      <c r="A3463" t="s">
        <v>2634</v>
      </c>
      <c r="B3463">
        <v>7896462</v>
      </c>
    </row>
    <row r="3464" hidden="1" spans="1:2">
      <c r="A3464" t="s">
        <v>2635</v>
      </c>
      <c r="B3464">
        <v>7896463</v>
      </c>
    </row>
    <row r="3465" spans="1:2">
      <c r="A3465" t="s">
        <v>2636</v>
      </c>
      <c r="B3465">
        <v>7896464</v>
      </c>
    </row>
    <row r="3466" spans="2:7">
      <c r="B3466">
        <v>7896464</v>
      </c>
      <c r="C3466">
        <v>4.713</v>
      </c>
      <c r="D3466">
        <v>6.306</v>
      </c>
      <c r="E3466">
        <v>0.371655916718624</v>
      </c>
      <c r="F3466">
        <v>0.049134254970711</v>
      </c>
      <c r="G3466">
        <v>0.0151104574299229</v>
      </c>
    </row>
    <row r="3467" hidden="1" spans="1:2">
      <c r="A3467" t="s">
        <v>2637</v>
      </c>
      <c r="B3467">
        <v>7896465</v>
      </c>
    </row>
    <row r="3468" spans="1:2">
      <c r="A3468" t="s">
        <v>2638</v>
      </c>
      <c r="B3468">
        <v>7896467</v>
      </c>
    </row>
    <row r="3469" spans="2:7">
      <c r="B3469">
        <v>7896467</v>
      </c>
      <c r="C3469">
        <v>1023.053</v>
      </c>
      <c r="D3469">
        <v>894.35</v>
      </c>
      <c r="E3469">
        <v>-0.246782177544085</v>
      </c>
      <c r="F3469" s="1">
        <v>3.51642019549929e-31</v>
      </c>
      <c r="G3469" s="1">
        <v>2.48654037994936e-33</v>
      </c>
    </row>
    <row r="3470" hidden="1" spans="1:2">
      <c r="A3470" t="s">
        <v>2639</v>
      </c>
      <c r="B3470">
        <v>7896468</v>
      </c>
    </row>
    <row r="3471" hidden="1" spans="1:2">
      <c r="A3471" t="s">
        <v>2640</v>
      </c>
      <c r="B3471">
        <v>7896469</v>
      </c>
    </row>
    <row r="3472" hidden="1" spans="1:2">
      <c r="A3472" t="s">
        <v>2641</v>
      </c>
      <c r="B3472">
        <v>7896470</v>
      </c>
    </row>
    <row r="3473" spans="1:2">
      <c r="A3473" t="s">
        <v>2642</v>
      </c>
      <c r="B3473">
        <v>7896471</v>
      </c>
    </row>
    <row r="3474" spans="2:7">
      <c r="B3474">
        <v>7896471</v>
      </c>
      <c r="C3474">
        <v>13.35</v>
      </c>
      <c r="D3474">
        <v>33.703</v>
      </c>
      <c r="E3474">
        <v>1.28462865223391</v>
      </c>
      <c r="F3474" s="1">
        <v>2.8745584841549e-78</v>
      </c>
      <c r="G3474" s="1">
        <v>2.58702872063311e-81</v>
      </c>
    </row>
    <row r="3475" hidden="1" spans="1:2">
      <c r="A3475" t="s">
        <v>2643</v>
      </c>
      <c r="B3475">
        <v>7896472</v>
      </c>
    </row>
    <row r="3476" hidden="1" spans="1:2">
      <c r="A3476" t="s">
        <v>2644</v>
      </c>
      <c r="B3476">
        <v>7896473</v>
      </c>
    </row>
    <row r="3477" hidden="1" spans="1:2">
      <c r="A3477" t="s">
        <v>2645</v>
      </c>
      <c r="B3477">
        <v>7896474</v>
      </c>
    </row>
    <row r="3478" hidden="1" spans="1:2">
      <c r="A3478" t="s">
        <v>2646</v>
      </c>
      <c r="B3478">
        <v>7896476</v>
      </c>
    </row>
    <row r="3479" hidden="1" spans="1:2">
      <c r="A3479" t="s">
        <v>2647</v>
      </c>
      <c r="B3479">
        <v>7896478</v>
      </c>
    </row>
    <row r="3480" hidden="1" spans="1:2">
      <c r="A3480" t="s">
        <v>2648</v>
      </c>
      <c r="B3480">
        <v>7896479</v>
      </c>
    </row>
    <row r="3481" hidden="1" spans="1:2">
      <c r="A3481" t="s">
        <v>2649</v>
      </c>
      <c r="B3481">
        <v>7896480</v>
      </c>
    </row>
    <row r="3482" hidden="1" spans="1:2">
      <c r="A3482" t="s">
        <v>2650</v>
      </c>
      <c r="B3482">
        <v>7896481</v>
      </c>
    </row>
    <row r="3483" hidden="1" spans="1:2">
      <c r="A3483" t="s">
        <v>2651</v>
      </c>
      <c r="B3483">
        <v>7896482</v>
      </c>
    </row>
    <row r="3484" spans="1:2">
      <c r="A3484" t="s">
        <v>2652</v>
      </c>
      <c r="B3484">
        <v>7896483</v>
      </c>
    </row>
    <row r="3485" spans="2:7">
      <c r="B3485">
        <v>7896483</v>
      </c>
      <c r="C3485">
        <v>12.103</v>
      </c>
      <c r="D3485">
        <v>11.09</v>
      </c>
      <c r="E3485">
        <v>-0.18166596405145</v>
      </c>
      <c r="F3485">
        <v>0.00200911038610866</v>
      </c>
      <c r="G3485">
        <v>0.000362921071288591</v>
      </c>
    </row>
    <row r="3486" hidden="1" spans="1:2">
      <c r="A3486" t="s">
        <v>2653</v>
      </c>
      <c r="B3486">
        <v>7896484</v>
      </c>
    </row>
    <row r="3487" spans="1:2">
      <c r="A3487" t="s">
        <v>2654</v>
      </c>
      <c r="B3487">
        <v>7896486</v>
      </c>
    </row>
    <row r="3488" spans="2:7">
      <c r="B3488">
        <v>7896486</v>
      </c>
      <c r="C3488">
        <v>34.076</v>
      </c>
      <c r="D3488">
        <v>28.686</v>
      </c>
      <c r="E3488">
        <v>-0.302058292987492</v>
      </c>
      <c r="F3488" s="1">
        <v>4.09506089764049e-10</v>
      </c>
      <c r="G3488" s="1">
        <v>1.82166504317769e-11</v>
      </c>
    </row>
    <row r="3489" spans="1:2">
      <c r="A3489" t="s">
        <v>2655</v>
      </c>
      <c r="B3489">
        <v>7896487</v>
      </c>
    </row>
    <row r="3490" spans="2:7">
      <c r="B3490">
        <v>7896487</v>
      </c>
      <c r="C3490">
        <v>28.63</v>
      </c>
      <c r="D3490">
        <v>21.68</v>
      </c>
      <c r="E3490">
        <v>-0.445927171781969</v>
      </c>
      <c r="F3490" s="1">
        <v>5.67917820317661e-5</v>
      </c>
      <c r="G3490" s="1">
        <v>6.57873432895619e-6</v>
      </c>
    </row>
    <row r="3491" spans="1:2">
      <c r="A3491" t="s">
        <v>2656</v>
      </c>
      <c r="B3491">
        <v>7896488</v>
      </c>
    </row>
    <row r="3492" spans="2:7">
      <c r="B3492">
        <v>7896488</v>
      </c>
      <c r="C3492">
        <v>31.506</v>
      </c>
      <c r="D3492">
        <v>36.146</v>
      </c>
      <c r="E3492">
        <v>0.138933215284062</v>
      </c>
      <c r="F3492">
        <v>0.00449425934619271</v>
      </c>
      <c r="G3492">
        <v>0.000899082995972725</v>
      </c>
    </row>
    <row r="3493" hidden="1" spans="1:2">
      <c r="A3493" t="s">
        <v>2657</v>
      </c>
      <c r="B3493">
        <v>7896490</v>
      </c>
    </row>
    <row r="3494" spans="1:2">
      <c r="A3494" t="s">
        <v>2658</v>
      </c>
      <c r="B3494">
        <v>7896491</v>
      </c>
    </row>
    <row r="3495" spans="2:7">
      <c r="B3495">
        <v>7896491</v>
      </c>
      <c r="C3495">
        <v>27.636</v>
      </c>
      <c r="D3495">
        <v>25.563</v>
      </c>
      <c r="E3495">
        <v>-0.16060331516616</v>
      </c>
      <c r="F3495">
        <v>0.0208955677846992</v>
      </c>
      <c r="G3495">
        <v>0.00544821438253665</v>
      </c>
    </row>
    <row r="3496" spans="1:2">
      <c r="A3496" t="s">
        <v>2659</v>
      </c>
      <c r="B3496">
        <v>7896492</v>
      </c>
    </row>
    <row r="3497" spans="2:7">
      <c r="B3497">
        <v>7896492</v>
      </c>
      <c r="C3497">
        <v>19.273</v>
      </c>
      <c r="D3497">
        <v>16.65</v>
      </c>
      <c r="E3497">
        <v>-0.263709757669979</v>
      </c>
      <c r="F3497">
        <v>0.000305589133619305</v>
      </c>
      <c r="G3497" s="1">
        <v>4.25105994569411e-5</v>
      </c>
    </row>
    <row r="3498" spans="1:2">
      <c r="A3498" t="s">
        <v>2660</v>
      </c>
      <c r="B3498">
        <v>7896493</v>
      </c>
    </row>
    <row r="3499" spans="2:7">
      <c r="B3499">
        <v>7896493</v>
      </c>
      <c r="C3499">
        <v>139.95</v>
      </c>
      <c r="D3499">
        <v>199.66</v>
      </c>
      <c r="E3499">
        <v>0.463528315599653</v>
      </c>
      <c r="F3499" s="1">
        <v>3.83598047121274e-38</v>
      </c>
      <c r="G3499" s="1">
        <v>1.67682355388574e-40</v>
      </c>
    </row>
    <row r="3500" hidden="1" spans="1:2">
      <c r="A3500" t="s">
        <v>2661</v>
      </c>
      <c r="B3500">
        <v>7896494</v>
      </c>
    </row>
    <row r="3501" hidden="1" spans="1:2">
      <c r="A3501" t="s">
        <v>2662</v>
      </c>
      <c r="B3501">
        <v>7896495</v>
      </c>
    </row>
    <row r="3502" spans="1:2">
      <c r="A3502" t="s">
        <v>2663</v>
      </c>
      <c r="B3502">
        <v>7896496</v>
      </c>
    </row>
    <row r="3503" spans="2:7">
      <c r="B3503">
        <v>7896496</v>
      </c>
      <c r="C3503">
        <v>45.93</v>
      </c>
      <c r="D3503">
        <v>41.04</v>
      </c>
      <c r="E3503">
        <v>-0.211541448885344</v>
      </c>
      <c r="F3503">
        <v>0.000881336654123377</v>
      </c>
      <c r="G3503">
        <v>0.000140392917775632</v>
      </c>
    </row>
    <row r="3504" spans="1:2">
      <c r="A3504" t="s">
        <v>2664</v>
      </c>
      <c r="B3504">
        <v>7896497</v>
      </c>
    </row>
    <row r="3505" spans="2:7">
      <c r="B3505">
        <v>7896497</v>
      </c>
      <c r="C3505">
        <v>0.71</v>
      </c>
      <c r="D3505">
        <v>1.353</v>
      </c>
      <c r="E3505">
        <v>0.881779677285466</v>
      </c>
      <c r="F3505">
        <v>0.00155805156586291</v>
      </c>
      <c r="G3505">
        <v>0.000269223618477725</v>
      </c>
    </row>
    <row r="3506" spans="1:2">
      <c r="A3506" t="s">
        <v>2665</v>
      </c>
      <c r="B3506">
        <v>7896499</v>
      </c>
    </row>
    <row r="3507" spans="2:7">
      <c r="B3507">
        <v>7896499</v>
      </c>
      <c r="C3507">
        <v>79.766</v>
      </c>
      <c r="D3507">
        <v>77.193</v>
      </c>
      <c r="E3507">
        <v>-0.131074327307929</v>
      </c>
      <c r="F3507">
        <v>0.000107121399232237</v>
      </c>
      <c r="G3507" s="1">
        <v>1.31801464470624e-5</v>
      </c>
    </row>
    <row r="3508" hidden="1" spans="1:2">
      <c r="A3508" t="s">
        <v>2666</v>
      </c>
      <c r="B3508">
        <v>7896501</v>
      </c>
    </row>
    <row r="3509" spans="1:2">
      <c r="A3509" t="s">
        <v>2667</v>
      </c>
      <c r="B3509">
        <v>7896503</v>
      </c>
    </row>
    <row r="3510" spans="2:7">
      <c r="B3510">
        <v>7896503</v>
      </c>
      <c r="C3510">
        <v>13.486</v>
      </c>
      <c r="D3510">
        <v>12.393</v>
      </c>
      <c r="E3510">
        <v>-0.155829723669313</v>
      </c>
      <c r="F3510">
        <v>0.0207151416343725</v>
      </c>
      <c r="G3510">
        <v>0.0053745379041095</v>
      </c>
    </row>
    <row r="3511" hidden="1" spans="1:2">
      <c r="A3511" t="s">
        <v>2668</v>
      </c>
      <c r="B3511">
        <v>7896505</v>
      </c>
    </row>
    <row r="3512" hidden="1" spans="1:2">
      <c r="A3512" t="s">
        <v>2669</v>
      </c>
      <c r="B3512">
        <v>7896506</v>
      </c>
    </row>
    <row r="3513" hidden="1" spans="1:2">
      <c r="A3513" t="s">
        <v>2670</v>
      </c>
      <c r="B3513">
        <v>7896507</v>
      </c>
    </row>
    <row r="3514" spans="1:2">
      <c r="A3514" t="s">
        <v>2671</v>
      </c>
      <c r="B3514">
        <v>7896508</v>
      </c>
    </row>
    <row r="3515" spans="2:7">
      <c r="B3515">
        <v>7896508</v>
      </c>
      <c r="C3515">
        <v>4.013</v>
      </c>
      <c r="D3515">
        <v>6.576</v>
      </c>
      <c r="E3515">
        <v>0.657187288971044</v>
      </c>
      <c r="F3515" s="1">
        <v>3.90256905360085e-13</v>
      </c>
      <c r="G3515" s="1">
        <v>1.14397755749678e-14</v>
      </c>
    </row>
    <row r="3516" hidden="1" spans="1:2">
      <c r="A3516" t="s">
        <v>2672</v>
      </c>
      <c r="B3516">
        <v>7896510</v>
      </c>
    </row>
    <row r="3517" hidden="1" spans="1:2">
      <c r="A3517" t="s">
        <v>2673</v>
      </c>
      <c r="B3517">
        <v>7896511</v>
      </c>
    </row>
    <row r="3518" hidden="1" spans="1:2">
      <c r="A3518" t="s">
        <v>2674</v>
      </c>
      <c r="B3518">
        <v>7896514</v>
      </c>
    </row>
    <row r="3519" hidden="1" spans="1:2">
      <c r="A3519" t="s">
        <v>2675</v>
      </c>
      <c r="B3519">
        <v>7896515</v>
      </c>
    </row>
    <row r="3520" hidden="1" spans="1:2">
      <c r="A3520" t="s">
        <v>2676</v>
      </c>
      <c r="B3520">
        <v>7896516</v>
      </c>
    </row>
    <row r="3521" hidden="1" spans="1:2">
      <c r="A3521" t="s">
        <v>2677</v>
      </c>
      <c r="B3521">
        <v>7896517</v>
      </c>
    </row>
    <row r="3522" hidden="1" spans="1:2">
      <c r="A3522" t="s">
        <v>2678</v>
      </c>
      <c r="B3522">
        <v>7896518</v>
      </c>
    </row>
    <row r="3523" hidden="1" spans="1:2">
      <c r="A3523" t="s">
        <v>2679</v>
      </c>
      <c r="B3523">
        <v>7896520</v>
      </c>
    </row>
    <row r="3524" hidden="1" spans="1:2">
      <c r="A3524" t="s">
        <v>2680</v>
      </c>
      <c r="B3524">
        <v>7896521</v>
      </c>
    </row>
    <row r="3525" hidden="1" spans="1:2">
      <c r="A3525" t="s">
        <v>2681</v>
      </c>
      <c r="B3525">
        <v>7896522</v>
      </c>
    </row>
    <row r="3526" hidden="1" spans="1:2">
      <c r="A3526" t="s">
        <v>2682</v>
      </c>
      <c r="B3526">
        <v>7896523</v>
      </c>
    </row>
    <row r="3527" hidden="1" spans="1:2">
      <c r="A3527" t="s">
        <v>2683</v>
      </c>
      <c r="B3527">
        <v>7896525</v>
      </c>
    </row>
    <row r="3528" hidden="1" spans="1:2">
      <c r="A3528" t="s">
        <v>2684</v>
      </c>
      <c r="B3528">
        <v>7896526</v>
      </c>
    </row>
    <row r="3529" spans="1:2">
      <c r="A3529" t="s">
        <v>2685</v>
      </c>
      <c r="B3529">
        <v>7896527</v>
      </c>
    </row>
    <row r="3530" spans="2:7">
      <c r="B3530">
        <v>7896527</v>
      </c>
      <c r="C3530">
        <v>6.08</v>
      </c>
      <c r="D3530">
        <v>7.593</v>
      </c>
      <c r="E3530">
        <v>0.265588560709712</v>
      </c>
      <c r="F3530">
        <v>0.00224774961413269</v>
      </c>
      <c r="G3530">
        <v>0.000412386050317222</v>
      </c>
    </row>
    <row r="3531" hidden="1" spans="1:2">
      <c r="A3531" t="s">
        <v>2686</v>
      </c>
      <c r="B3531">
        <v>7896529</v>
      </c>
    </row>
    <row r="3532" hidden="1" spans="1:2">
      <c r="A3532" t="s">
        <v>2687</v>
      </c>
      <c r="B3532">
        <v>7896531</v>
      </c>
    </row>
    <row r="3533" spans="1:2">
      <c r="A3533" t="s">
        <v>2688</v>
      </c>
      <c r="B3533">
        <v>7896532</v>
      </c>
    </row>
    <row r="3534" spans="2:7">
      <c r="B3534">
        <v>7896532</v>
      </c>
      <c r="C3534">
        <v>103.763</v>
      </c>
      <c r="D3534">
        <v>95.186</v>
      </c>
      <c r="E3534">
        <v>-0.177506173965213</v>
      </c>
      <c r="F3534" s="1">
        <v>6.26215754317376e-7</v>
      </c>
      <c r="G3534" s="1">
        <v>4.94338484380135e-8</v>
      </c>
    </row>
    <row r="3535" spans="1:2">
      <c r="A3535" t="s">
        <v>2689</v>
      </c>
      <c r="B3535">
        <v>7896534</v>
      </c>
    </row>
    <row r="3536" spans="2:7">
      <c r="B3536">
        <v>7896534</v>
      </c>
      <c r="C3536">
        <v>36.99</v>
      </c>
      <c r="D3536">
        <v>34.57</v>
      </c>
      <c r="E3536">
        <v>-0.145807943207331</v>
      </c>
      <c r="F3536">
        <v>0.00149551094517753</v>
      </c>
      <c r="G3536">
        <v>0.000257042949881713</v>
      </c>
    </row>
    <row r="3537" spans="1:2">
      <c r="A3537" t="s">
        <v>2690</v>
      </c>
      <c r="B3537">
        <v>7896535</v>
      </c>
    </row>
    <row r="3538" spans="2:7">
      <c r="B3538">
        <v>7896535</v>
      </c>
      <c r="C3538">
        <v>35.743</v>
      </c>
      <c r="D3538">
        <v>27.02</v>
      </c>
      <c r="E3538">
        <v>-0.450409714085991</v>
      </c>
      <c r="F3538" s="1">
        <v>2.52370437719574e-8</v>
      </c>
      <c r="G3538" s="1">
        <v>1.50877158060686e-9</v>
      </c>
    </row>
    <row r="3539" hidden="1" spans="1:2">
      <c r="A3539" t="s">
        <v>2691</v>
      </c>
      <c r="B3539">
        <v>7896536</v>
      </c>
    </row>
    <row r="3540" hidden="1" spans="1:2">
      <c r="A3540" t="s">
        <v>2692</v>
      </c>
      <c r="B3540">
        <v>7896537</v>
      </c>
    </row>
    <row r="3541" hidden="1" spans="1:2">
      <c r="A3541" t="s">
        <v>2693</v>
      </c>
      <c r="B3541">
        <v>7896538</v>
      </c>
    </row>
    <row r="3542" hidden="1" spans="1:2">
      <c r="A3542" t="s">
        <v>2694</v>
      </c>
      <c r="B3542">
        <v>7896539</v>
      </c>
    </row>
    <row r="3543" spans="1:2">
      <c r="A3543" t="s">
        <v>2695</v>
      </c>
      <c r="B3543">
        <v>7896540</v>
      </c>
    </row>
    <row r="3544" spans="2:7">
      <c r="B3544">
        <v>7896540</v>
      </c>
      <c r="C3544">
        <v>43.956</v>
      </c>
      <c r="D3544">
        <v>41.946</v>
      </c>
      <c r="E3544">
        <v>-0.120697992962459</v>
      </c>
      <c r="F3544">
        <v>0.0165628363595287</v>
      </c>
      <c r="G3544">
        <v>0.00413538547315565</v>
      </c>
    </row>
    <row r="3545" spans="1:2">
      <c r="A3545" t="s">
        <v>2696</v>
      </c>
      <c r="B3545">
        <v>7896541</v>
      </c>
    </row>
    <row r="3546" spans="2:7">
      <c r="B3546">
        <v>7896541</v>
      </c>
      <c r="C3546">
        <v>4.473</v>
      </c>
      <c r="D3546">
        <v>5.713</v>
      </c>
      <c r="E3546">
        <v>0.3003221547419</v>
      </c>
      <c r="F3546">
        <v>0.0358064798837467</v>
      </c>
      <c r="G3546">
        <v>0.0102094658401885</v>
      </c>
    </row>
    <row r="3547" hidden="1" spans="1:2">
      <c r="A3547" t="s">
        <v>2697</v>
      </c>
      <c r="B3547">
        <v>7896542</v>
      </c>
    </row>
    <row r="3548" hidden="1" spans="1:2">
      <c r="A3548" t="s">
        <v>2698</v>
      </c>
      <c r="B3548">
        <v>7896543</v>
      </c>
    </row>
    <row r="3549" spans="1:2">
      <c r="A3549" t="s">
        <v>2699</v>
      </c>
      <c r="B3549">
        <v>7896544</v>
      </c>
    </row>
    <row r="3550" spans="2:7">
      <c r="B3550">
        <v>7896544</v>
      </c>
      <c r="C3550">
        <v>35.81</v>
      </c>
      <c r="D3550">
        <v>36.226</v>
      </c>
      <c r="E3550">
        <v>-0.0703681645855444</v>
      </c>
      <c r="F3550">
        <v>0.0346424813828834</v>
      </c>
      <c r="G3550">
        <v>0.00981005699399645</v>
      </c>
    </row>
    <row r="3551" spans="1:2">
      <c r="A3551" t="s">
        <v>2700</v>
      </c>
      <c r="B3551">
        <v>7896546</v>
      </c>
    </row>
    <row r="3552" spans="2:7">
      <c r="B3552">
        <v>7896546</v>
      </c>
      <c r="C3552">
        <v>326.546</v>
      </c>
      <c r="D3552">
        <v>300.046</v>
      </c>
      <c r="E3552">
        <v>-0.174158908341163</v>
      </c>
      <c r="F3552" s="1">
        <v>1.1330435333159e-10</v>
      </c>
      <c r="G3552" s="1">
        <v>4.69066620889327e-12</v>
      </c>
    </row>
    <row r="3553" spans="1:2">
      <c r="A3553" t="s">
        <v>2701</v>
      </c>
      <c r="B3553">
        <v>7896548</v>
      </c>
    </row>
    <row r="3554" spans="2:7">
      <c r="B3554">
        <v>7896548</v>
      </c>
      <c r="C3554">
        <v>38.786</v>
      </c>
      <c r="D3554">
        <v>43.386</v>
      </c>
      <c r="E3554">
        <v>0.10719342418782</v>
      </c>
      <c r="F3554">
        <v>0.00667328169258853</v>
      </c>
      <c r="G3554">
        <v>0.00140277906497586</v>
      </c>
    </row>
    <row r="3555" hidden="1" spans="1:2">
      <c r="A3555" t="s">
        <v>2702</v>
      </c>
      <c r="B3555">
        <v>7896549</v>
      </c>
    </row>
    <row r="3556" spans="1:2">
      <c r="A3556" t="s">
        <v>2703</v>
      </c>
      <c r="B3556">
        <v>7896550</v>
      </c>
    </row>
    <row r="3557" spans="2:7">
      <c r="B3557">
        <v>7896550</v>
      </c>
      <c r="C3557">
        <v>11.476</v>
      </c>
      <c r="D3557">
        <v>14.036</v>
      </c>
      <c r="E3557">
        <v>0.238356616444286</v>
      </c>
      <c r="F3557">
        <v>0.0111779821038486</v>
      </c>
      <c r="G3557">
        <v>0.00260330666016186</v>
      </c>
    </row>
    <row r="3558" hidden="1" spans="1:2">
      <c r="A3558" t="s">
        <v>2704</v>
      </c>
      <c r="B3558">
        <v>7896551</v>
      </c>
    </row>
    <row r="3559" hidden="1" spans="1:2">
      <c r="A3559" t="s">
        <v>2705</v>
      </c>
      <c r="B3559">
        <v>7896552</v>
      </c>
    </row>
    <row r="3560" spans="1:2">
      <c r="A3560" t="s">
        <v>2706</v>
      </c>
      <c r="B3560">
        <v>7896553</v>
      </c>
    </row>
    <row r="3561" spans="2:7">
      <c r="B3561">
        <v>7896553</v>
      </c>
      <c r="C3561">
        <v>41.173</v>
      </c>
      <c r="D3561">
        <v>38.793</v>
      </c>
      <c r="E3561">
        <v>-0.138318850333221</v>
      </c>
      <c r="F3561">
        <v>0.00280396808930055</v>
      </c>
      <c r="G3561">
        <v>0.000525969329170675</v>
      </c>
    </row>
    <row r="3562" spans="1:2">
      <c r="A3562" t="s">
        <v>2707</v>
      </c>
      <c r="B3562">
        <v>7896554</v>
      </c>
    </row>
    <row r="3563" spans="2:7">
      <c r="B3563">
        <v>7896554</v>
      </c>
      <c r="C3563">
        <v>13.543</v>
      </c>
      <c r="D3563">
        <v>15.986</v>
      </c>
      <c r="E3563">
        <v>0.18547950493206</v>
      </c>
      <c r="F3563">
        <v>0.0260762764051073</v>
      </c>
      <c r="G3563">
        <v>0.0070739191584953</v>
      </c>
    </row>
    <row r="3564" hidden="1" spans="1:2">
      <c r="A3564" t="s">
        <v>2708</v>
      </c>
      <c r="B3564">
        <v>7896555</v>
      </c>
    </row>
    <row r="3565" hidden="1" spans="1:2">
      <c r="A3565" t="s">
        <v>2709</v>
      </c>
      <c r="B3565">
        <v>7896556</v>
      </c>
    </row>
    <row r="3566" hidden="1" spans="1:2">
      <c r="A3566" t="s">
        <v>2710</v>
      </c>
      <c r="B3566">
        <v>7896559</v>
      </c>
    </row>
    <row r="3567" hidden="1" spans="1:2">
      <c r="A3567" t="s">
        <v>2711</v>
      </c>
      <c r="B3567">
        <v>7896560</v>
      </c>
    </row>
    <row r="3568" hidden="1" spans="1:2">
      <c r="A3568" t="s">
        <v>2712</v>
      </c>
      <c r="B3568">
        <v>7896561</v>
      </c>
    </row>
    <row r="3569" spans="1:2">
      <c r="A3569" t="s">
        <v>2713</v>
      </c>
      <c r="B3569">
        <v>7896563</v>
      </c>
    </row>
    <row r="3570" spans="2:7">
      <c r="B3570">
        <v>7896563</v>
      </c>
      <c r="C3570">
        <v>31.653</v>
      </c>
      <c r="D3570">
        <v>42.916</v>
      </c>
      <c r="E3570">
        <v>0.386075857281327</v>
      </c>
      <c r="F3570" s="1">
        <v>1.89649428265717e-16</v>
      </c>
      <c r="G3570" s="1">
        <v>3.73056859406721e-18</v>
      </c>
    </row>
    <row r="3571" hidden="1" spans="1:2">
      <c r="A3571" t="s">
        <v>2714</v>
      </c>
      <c r="B3571">
        <v>7896564</v>
      </c>
    </row>
    <row r="3572" hidden="1" spans="1:2">
      <c r="A3572" t="s">
        <v>2715</v>
      </c>
      <c r="B3572">
        <v>7896565</v>
      </c>
    </row>
    <row r="3573" hidden="1" spans="1:2">
      <c r="A3573" t="s">
        <v>2716</v>
      </c>
      <c r="B3573">
        <v>7896566</v>
      </c>
    </row>
    <row r="3574" hidden="1" spans="1:2">
      <c r="A3574" t="s">
        <v>2717</v>
      </c>
      <c r="B3574">
        <v>7896568</v>
      </c>
    </row>
    <row r="3575" spans="1:2">
      <c r="A3575" t="s">
        <v>2718</v>
      </c>
      <c r="B3575">
        <v>7896569</v>
      </c>
    </row>
    <row r="3576" spans="2:7">
      <c r="B3576">
        <v>7896569</v>
      </c>
      <c r="C3576">
        <v>31.473</v>
      </c>
      <c r="D3576">
        <v>38.47</v>
      </c>
      <c r="E3576">
        <v>0.243634534921506</v>
      </c>
      <c r="F3576">
        <v>0.0347274649482388</v>
      </c>
      <c r="G3576">
        <v>0.00984049019618388</v>
      </c>
    </row>
    <row r="3577" spans="1:2">
      <c r="A3577" t="s">
        <v>2719</v>
      </c>
      <c r="B3577">
        <v>7896570</v>
      </c>
    </row>
    <row r="3578" spans="2:7">
      <c r="B3578">
        <v>7896570</v>
      </c>
      <c r="C3578">
        <v>68.693</v>
      </c>
      <c r="D3578">
        <v>79.67</v>
      </c>
      <c r="E3578">
        <v>0.278495000867921</v>
      </c>
      <c r="F3578" s="1">
        <v>1.49486964626936e-23</v>
      </c>
      <c r="G3578" s="1">
        <v>1.65285149883215e-25</v>
      </c>
    </row>
    <row r="3579" spans="1:2">
      <c r="A3579" t="s">
        <v>2720</v>
      </c>
      <c r="B3579">
        <v>7896571</v>
      </c>
    </row>
    <row r="3580" spans="2:7">
      <c r="B3580">
        <v>7896571</v>
      </c>
      <c r="C3580">
        <v>161.3</v>
      </c>
      <c r="D3580">
        <v>155.25</v>
      </c>
      <c r="E3580">
        <v>-0.219704110412655</v>
      </c>
      <c r="F3580" s="1">
        <v>6.07270151644739e-15</v>
      </c>
      <c r="G3580" s="1">
        <v>1.41316401964127e-16</v>
      </c>
    </row>
    <row r="3581" hidden="1" spans="1:2">
      <c r="A3581" t="s">
        <v>2721</v>
      </c>
      <c r="B3581">
        <v>7896572</v>
      </c>
    </row>
    <row r="3582" hidden="1" spans="1:2">
      <c r="A3582" t="s">
        <v>2722</v>
      </c>
      <c r="B3582">
        <v>7896573</v>
      </c>
    </row>
    <row r="3583" hidden="1" spans="1:2">
      <c r="A3583" t="s">
        <v>2723</v>
      </c>
      <c r="B3583">
        <v>7896574</v>
      </c>
    </row>
    <row r="3584" hidden="1" spans="1:2">
      <c r="A3584" t="s">
        <v>2724</v>
      </c>
      <c r="B3584">
        <v>7896575</v>
      </c>
    </row>
    <row r="3585" hidden="1" spans="1:2">
      <c r="A3585" t="s">
        <v>2725</v>
      </c>
      <c r="B3585">
        <v>7896576</v>
      </c>
    </row>
    <row r="3586" hidden="1" spans="1:2">
      <c r="A3586" t="s">
        <v>2726</v>
      </c>
      <c r="B3586">
        <v>7896577</v>
      </c>
    </row>
    <row r="3587" hidden="1" spans="1:2">
      <c r="A3587" t="s">
        <v>2727</v>
      </c>
      <c r="B3587">
        <v>7896578</v>
      </c>
    </row>
    <row r="3588" spans="1:2">
      <c r="A3588" t="s">
        <v>2728</v>
      </c>
      <c r="B3588">
        <v>7896579</v>
      </c>
    </row>
    <row r="3589" spans="2:7">
      <c r="B3589">
        <v>7896579</v>
      </c>
      <c r="C3589">
        <v>0</v>
      </c>
      <c r="D3589">
        <v>0.586</v>
      </c>
      <c r="E3589">
        <v>8.21946252386825</v>
      </c>
      <c r="F3589" s="1">
        <v>1.01581895411023e-9</v>
      </c>
      <c r="G3589" s="1">
        <v>4.83225781718674e-11</v>
      </c>
    </row>
    <row r="3590" spans="1:2">
      <c r="A3590" t="s">
        <v>2729</v>
      </c>
      <c r="B3590">
        <v>7896580</v>
      </c>
    </row>
    <row r="3591" spans="2:7">
      <c r="B3591">
        <v>7896580</v>
      </c>
      <c r="C3591">
        <v>61.09</v>
      </c>
      <c r="D3591">
        <v>91.146</v>
      </c>
      <c r="E3591">
        <v>0.525678178118479</v>
      </c>
      <c r="F3591" s="1">
        <v>1.20798092779569e-38</v>
      </c>
      <c r="G3591" s="1">
        <v>4.96983667902574e-41</v>
      </c>
    </row>
    <row r="3592" spans="1:2">
      <c r="A3592" t="s">
        <v>2730</v>
      </c>
      <c r="B3592">
        <v>7896581</v>
      </c>
    </row>
    <row r="3593" spans="2:7">
      <c r="B3593">
        <v>7896581</v>
      </c>
      <c r="C3593">
        <v>3.53</v>
      </c>
      <c r="D3593">
        <v>4.57</v>
      </c>
      <c r="E3593">
        <v>0.461789474524184</v>
      </c>
      <c r="F3593" s="1">
        <v>1.71822082407356e-8</v>
      </c>
      <c r="G3593" s="1">
        <v>1.00071230818375e-9</v>
      </c>
    </row>
    <row r="3594" hidden="1" spans="1:2">
      <c r="A3594" t="s">
        <v>2731</v>
      </c>
      <c r="B3594">
        <v>7896582</v>
      </c>
    </row>
    <row r="3595" hidden="1" spans="1:2">
      <c r="A3595" t="s">
        <v>2732</v>
      </c>
      <c r="B3595">
        <v>7896583</v>
      </c>
    </row>
    <row r="3596" hidden="1" spans="1:2">
      <c r="A3596" t="s">
        <v>2733</v>
      </c>
      <c r="B3596">
        <v>7896584</v>
      </c>
    </row>
    <row r="3597" hidden="1" spans="1:2">
      <c r="A3597" t="s">
        <v>2734</v>
      </c>
      <c r="B3597">
        <v>7896586</v>
      </c>
    </row>
    <row r="3598" hidden="1" spans="1:2">
      <c r="A3598" t="s">
        <v>1426</v>
      </c>
      <c r="B3598">
        <v>7896587</v>
      </c>
    </row>
    <row r="3599" hidden="1" spans="1:2">
      <c r="A3599" t="s">
        <v>2735</v>
      </c>
      <c r="B3599">
        <v>7896588</v>
      </c>
    </row>
    <row r="3600" hidden="1" spans="1:2">
      <c r="A3600" t="s">
        <v>2736</v>
      </c>
      <c r="B3600">
        <v>7896589</v>
      </c>
    </row>
    <row r="3601" hidden="1" spans="1:2">
      <c r="A3601" t="s">
        <v>2737</v>
      </c>
      <c r="B3601">
        <v>7896590</v>
      </c>
    </row>
    <row r="3602" hidden="1" spans="1:2">
      <c r="A3602" t="s">
        <v>2738</v>
      </c>
      <c r="B3602">
        <v>7896591</v>
      </c>
    </row>
    <row r="3603" spans="1:2">
      <c r="A3603" t="s">
        <v>2739</v>
      </c>
      <c r="B3603">
        <v>7896592</v>
      </c>
    </row>
    <row r="3604" spans="2:7">
      <c r="B3604">
        <v>7896592</v>
      </c>
      <c r="C3604">
        <v>6.816</v>
      </c>
      <c r="D3604">
        <v>8.623</v>
      </c>
      <c r="E3604">
        <v>0.338731522399414</v>
      </c>
      <c r="F3604" s="1">
        <v>5.54776577418124e-5</v>
      </c>
      <c r="G3604" s="1">
        <v>6.39797621424604e-6</v>
      </c>
    </row>
    <row r="3605" spans="1:2">
      <c r="A3605" t="s">
        <v>2740</v>
      </c>
      <c r="B3605">
        <v>7896593</v>
      </c>
    </row>
    <row r="3606" spans="2:7">
      <c r="B3606">
        <v>7896593</v>
      </c>
      <c r="C3606">
        <v>2.51</v>
      </c>
      <c r="D3606">
        <v>3.743</v>
      </c>
      <c r="E3606">
        <v>0.523615683899166</v>
      </c>
      <c r="F3606">
        <v>0.000576160295988976</v>
      </c>
      <c r="G3606" s="1">
        <v>8.74833259916406e-5</v>
      </c>
    </row>
    <row r="3607" hidden="1" spans="1:2">
      <c r="A3607" t="s">
        <v>2741</v>
      </c>
      <c r="B3607">
        <v>7896594</v>
      </c>
    </row>
    <row r="3608" spans="1:2">
      <c r="A3608" t="s">
        <v>2742</v>
      </c>
      <c r="B3608">
        <v>7896596</v>
      </c>
    </row>
    <row r="3609" spans="2:7">
      <c r="B3609">
        <v>7896596</v>
      </c>
      <c r="C3609">
        <v>26.06</v>
      </c>
      <c r="D3609">
        <v>37.466</v>
      </c>
      <c r="E3609">
        <v>0.531780992134132</v>
      </c>
      <c r="F3609">
        <v>0.0159205267913949</v>
      </c>
      <c r="G3609">
        <v>0.00394431153600128</v>
      </c>
    </row>
    <row r="3610" hidden="1" spans="1:2">
      <c r="A3610" t="s">
        <v>2743</v>
      </c>
      <c r="B3610">
        <v>7896597</v>
      </c>
    </row>
    <row r="3611" hidden="1" spans="1:2">
      <c r="A3611" t="s">
        <v>2744</v>
      </c>
      <c r="B3611">
        <v>7896598</v>
      </c>
    </row>
    <row r="3612" hidden="1" spans="1:2">
      <c r="A3612" t="s">
        <v>2745</v>
      </c>
      <c r="B3612">
        <v>7896599</v>
      </c>
    </row>
    <row r="3613" hidden="1" spans="1:2">
      <c r="A3613" t="s">
        <v>2746</v>
      </c>
      <c r="B3613">
        <v>7896600</v>
      </c>
    </row>
    <row r="3614" hidden="1" spans="1:2">
      <c r="A3614" t="s">
        <v>2747</v>
      </c>
      <c r="B3614">
        <v>7896601</v>
      </c>
    </row>
    <row r="3615" hidden="1" spans="1:2">
      <c r="A3615" t="s">
        <v>2748</v>
      </c>
      <c r="B3615">
        <v>7896602</v>
      </c>
    </row>
    <row r="3616" hidden="1" spans="1:2">
      <c r="A3616" t="s">
        <v>2749</v>
      </c>
      <c r="B3616">
        <v>7896603</v>
      </c>
    </row>
    <row r="3617" spans="1:2">
      <c r="A3617" t="s">
        <v>2750</v>
      </c>
      <c r="B3617">
        <v>7896604</v>
      </c>
    </row>
    <row r="3618" spans="2:7">
      <c r="B3618">
        <v>7896604</v>
      </c>
      <c r="C3618">
        <v>9.51</v>
      </c>
      <c r="D3618">
        <v>11.643</v>
      </c>
      <c r="E3618">
        <v>0.241106610934504</v>
      </c>
      <c r="F3618">
        <v>0.0476273931285084</v>
      </c>
      <c r="G3618">
        <v>0.0145429491746217</v>
      </c>
    </row>
    <row r="3619" hidden="1" spans="1:2">
      <c r="A3619" t="s">
        <v>2751</v>
      </c>
      <c r="B3619">
        <v>7896605</v>
      </c>
    </row>
    <row r="3620" spans="1:2">
      <c r="A3620" t="s">
        <v>2752</v>
      </c>
      <c r="B3620">
        <v>7896606</v>
      </c>
    </row>
    <row r="3621" spans="2:7">
      <c r="B3621">
        <v>7896606</v>
      </c>
      <c r="C3621">
        <v>20.763</v>
      </c>
      <c r="D3621">
        <v>17.73</v>
      </c>
      <c r="E3621">
        <v>-0.287773613549399</v>
      </c>
      <c r="F3621" s="1">
        <v>7.42056980771464e-6</v>
      </c>
      <c r="G3621" s="1">
        <v>6.90729305835099e-7</v>
      </c>
    </row>
    <row r="3622" hidden="1" spans="1:2">
      <c r="A3622" t="s">
        <v>2753</v>
      </c>
      <c r="B3622">
        <v>7896607</v>
      </c>
    </row>
    <row r="3623" spans="1:2">
      <c r="A3623" t="s">
        <v>2754</v>
      </c>
      <c r="B3623">
        <v>7896608</v>
      </c>
    </row>
    <row r="3624" spans="2:7">
      <c r="B3624">
        <v>7896608</v>
      </c>
      <c r="C3624">
        <v>33.903</v>
      </c>
      <c r="D3624">
        <v>30.276</v>
      </c>
      <c r="E3624">
        <v>-0.218678381619957</v>
      </c>
      <c r="F3624" s="1">
        <v>2.02928747976675e-7</v>
      </c>
      <c r="G3624" s="1">
        <v>1.46104524128231e-8</v>
      </c>
    </row>
    <row r="3625" spans="1:2">
      <c r="A3625" t="s">
        <v>2755</v>
      </c>
      <c r="B3625">
        <v>7896611</v>
      </c>
    </row>
    <row r="3626" spans="2:7">
      <c r="B3626">
        <v>7896611</v>
      </c>
      <c r="C3626">
        <v>67.963</v>
      </c>
      <c r="D3626">
        <v>66.83</v>
      </c>
      <c r="E3626">
        <v>-0.0801929756416737</v>
      </c>
      <c r="F3626">
        <v>0.0380094849518813</v>
      </c>
      <c r="G3626">
        <v>0.0109952868528842</v>
      </c>
    </row>
    <row r="3627" hidden="1" spans="1:2">
      <c r="A3627" t="s">
        <v>2756</v>
      </c>
      <c r="B3627">
        <v>7896612</v>
      </c>
    </row>
    <row r="3628" spans="1:2">
      <c r="A3628" t="s">
        <v>2757</v>
      </c>
      <c r="B3628">
        <v>7896613</v>
      </c>
    </row>
    <row r="3629" spans="2:7">
      <c r="B3629">
        <v>7896613</v>
      </c>
      <c r="C3629">
        <v>10.24</v>
      </c>
      <c r="D3629">
        <v>8.426</v>
      </c>
      <c r="E3629">
        <v>-0.349851514229856</v>
      </c>
      <c r="F3629" s="1">
        <v>8.63750223461348e-9</v>
      </c>
      <c r="G3629" s="1">
        <v>4.7640633307395e-10</v>
      </c>
    </row>
    <row r="3630" hidden="1" spans="1:2">
      <c r="A3630" t="s">
        <v>2758</v>
      </c>
      <c r="B3630">
        <v>7896614</v>
      </c>
    </row>
    <row r="3631" spans="1:2">
      <c r="A3631" t="s">
        <v>2759</v>
      </c>
      <c r="B3631">
        <v>7896616</v>
      </c>
    </row>
    <row r="3632" spans="2:7">
      <c r="B3632">
        <v>7896616</v>
      </c>
      <c r="C3632">
        <v>27.526</v>
      </c>
      <c r="D3632">
        <v>25.206</v>
      </c>
      <c r="E3632">
        <v>-0.178278805608659</v>
      </c>
      <c r="F3632">
        <v>0.0259272392225339</v>
      </c>
      <c r="G3632">
        <v>0.00703015524817743</v>
      </c>
    </row>
    <row r="3633" hidden="1" spans="1:2">
      <c r="A3633" t="s">
        <v>2760</v>
      </c>
      <c r="B3633">
        <v>7896617</v>
      </c>
    </row>
    <row r="3634" hidden="1" spans="1:2">
      <c r="A3634" t="s">
        <v>2761</v>
      </c>
      <c r="B3634">
        <v>7896618</v>
      </c>
    </row>
    <row r="3635" spans="1:2">
      <c r="A3635" t="s">
        <v>2762</v>
      </c>
      <c r="B3635">
        <v>7896619</v>
      </c>
    </row>
    <row r="3636" spans="2:7">
      <c r="B3636">
        <v>7896619</v>
      </c>
      <c r="C3636">
        <v>46.11</v>
      </c>
      <c r="D3636">
        <v>39.356</v>
      </c>
      <c r="E3636">
        <v>-0.28172339353978</v>
      </c>
      <c r="F3636" s="1">
        <v>1.53891479684393e-9</v>
      </c>
      <c r="G3636" s="1">
        <v>7.61741060407447e-11</v>
      </c>
    </row>
    <row r="3637" hidden="1" spans="1:2">
      <c r="A3637" t="s">
        <v>2763</v>
      </c>
      <c r="B3637">
        <v>7896620</v>
      </c>
    </row>
    <row r="3638" hidden="1" spans="1:2">
      <c r="A3638" t="s">
        <v>2764</v>
      </c>
      <c r="B3638">
        <v>7896621</v>
      </c>
    </row>
    <row r="3639" spans="1:2">
      <c r="A3639" t="s">
        <v>2765</v>
      </c>
      <c r="B3639">
        <v>7896623</v>
      </c>
    </row>
    <row r="3640" spans="2:7">
      <c r="B3640">
        <v>7896623</v>
      </c>
      <c r="C3640">
        <v>37.086</v>
      </c>
      <c r="D3640">
        <v>42.253</v>
      </c>
      <c r="E3640">
        <v>0.136135092620243</v>
      </c>
      <c r="F3640">
        <v>0.0153472409931849</v>
      </c>
      <c r="G3640">
        <v>0.00378363551506748</v>
      </c>
    </row>
    <row r="3641" hidden="1" spans="1:2">
      <c r="A3641" t="s">
        <v>2766</v>
      </c>
      <c r="B3641">
        <v>7896624</v>
      </c>
    </row>
    <row r="3642" spans="1:2">
      <c r="A3642" t="s">
        <v>2767</v>
      </c>
      <c r="B3642">
        <v>7896625</v>
      </c>
    </row>
    <row r="3643" spans="2:7">
      <c r="B3643">
        <v>7896625</v>
      </c>
      <c r="C3643">
        <v>15.5</v>
      </c>
      <c r="D3643">
        <v>17.616</v>
      </c>
      <c r="E3643">
        <v>0.130146160364063</v>
      </c>
      <c r="F3643">
        <v>0.0388415720190971</v>
      </c>
      <c r="G3643">
        <v>0.011315891256785</v>
      </c>
    </row>
    <row r="3644" spans="1:2">
      <c r="A3644" t="s">
        <v>2768</v>
      </c>
      <c r="B3644">
        <v>7896627</v>
      </c>
    </row>
    <row r="3645" spans="2:7">
      <c r="B3645">
        <v>7896627</v>
      </c>
      <c r="C3645">
        <v>7.393</v>
      </c>
      <c r="D3645">
        <v>6.546</v>
      </c>
      <c r="E3645">
        <v>-0.22872955540595</v>
      </c>
      <c r="F3645">
        <v>0.0333212266726621</v>
      </c>
      <c r="G3645">
        <v>0.0093906054083923</v>
      </c>
    </row>
    <row r="3646" spans="1:2">
      <c r="A3646" t="s">
        <v>2769</v>
      </c>
      <c r="B3646">
        <v>7896628</v>
      </c>
    </row>
    <row r="3647" spans="2:7">
      <c r="B3647">
        <v>7896628</v>
      </c>
      <c r="C3647">
        <v>0.946</v>
      </c>
      <c r="D3647">
        <v>1.573</v>
      </c>
      <c r="E3647">
        <v>0.685948423480751</v>
      </c>
      <c r="F3647" s="1">
        <v>2.93566023937385e-5</v>
      </c>
      <c r="G3647" s="1">
        <v>3.15909953761367e-6</v>
      </c>
    </row>
    <row r="3648" hidden="1" spans="1:2">
      <c r="A3648" t="s">
        <v>2770</v>
      </c>
      <c r="B3648">
        <v>7896629</v>
      </c>
    </row>
    <row r="3649" spans="1:2">
      <c r="A3649" t="s">
        <v>2771</v>
      </c>
      <c r="B3649">
        <v>7896630</v>
      </c>
    </row>
    <row r="3650" spans="2:7">
      <c r="B3650">
        <v>7896630</v>
      </c>
      <c r="C3650">
        <v>0.38</v>
      </c>
      <c r="D3650">
        <v>0.65</v>
      </c>
      <c r="E3650">
        <v>0.721844158793363</v>
      </c>
      <c r="F3650">
        <v>0.0145490032175032</v>
      </c>
      <c r="G3650">
        <v>0.00355588263261425</v>
      </c>
    </row>
    <row r="3651" spans="1:2">
      <c r="A3651" t="s">
        <v>2772</v>
      </c>
      <c r="B3651">
        <v>7896632</v>
      </c>
    </row>
    <row r="3652" spans="2:7">
      <c r="B3652">
        <v>7896632</v>
      </c>
      <c r="C3652">
        <v>19.776</v>
      </c>
      <c r="D3652">
        <v>18.39</v>
      </c>
      <c r="E3652">
        <v>-0.157998749373266</v>
      </c>
      <c r="F3652">
        <v>0.0384528859867571</v>
      </c>
      <c r="G3652">
        <v>0.0111581593818605</v>
      </c>
    </row>
    <row r="3653" hidden="1" spans="1:2">
      <c r="A3653" t="s">
        <v>2773</v>
      </c>
      <c r="B3653">
        <v>7896633</v>
      </c>
    </row>
    <row r="3654" hidden="1" spans="1:2">
      <c r="A3654" t="s">
        <v>2774</v>
      </c>
      <c r="B3654">
        <v>7896635</v>
      </c>
    </row>
    <row r="3655" hidden="1" spans="1:2">
      <c r="A3655" t="s">
        <v>2775</v>
      </c>
      <c r="B3655">
        <v>7896636</v>
      </c>
    </row>
    <row r="3656" spans="1:2">
      <c r="A3656" t="s">
        <v>2776</v>
      </c>
      <c r="B3656">
        <v>7896637</v>
      </c>
    </row>
    <row r="3657" spans="2:7">
      <c r="B3657">
        <v>7896637</v>
      </c>
      <c r="C3657">
        <v>14.843</v>
      </c>
      <c r="D3657">
        <v>22.173</v>
      </c>
      <c r="E3657">
        <v>0.528230651113019</v>
      </c>
      <c r="F3657" s="1">
        <v>2.23118687862912e-10</v>
      </c>
      <c r="G3657" s="1">
        <v>9.58108019365038e-12</v>
      </c>
    </row>
    <row r="3658" spans="1:2">
      <c r="A3658" t="s">
        <v>2777</v>
      </c>
      <c r="B3658">
        <v>7896638</v>
      </c>
    </row>
    <row r="3659" spans="2:7">
      <c r="B3659">
        <v>7896638</v>
      </c>
      <c r="C3659">
        <v>26.47</v>
      </c>
      <c r="D3659">
        <v>23.703</v>
      </c>
      <c r="E3659">
        <v>-0.152068458593016</v>
      </c>
      <c r="F3659">
        <v>0.0197002945168964</v>
      </c>
      <c r="G3659">
        <v>0.00506817810855101</v>
      </c>
    </row>
    <row r="3660" hidden="1" spans="1:2">
      <c r="A3660" t="s">
        <v>2778</v>
      </c>
      <c r="B3660">
        <v>7896639</v>
      </c>
    </row>
    <row r="3661" spans="1:2">
      <c r="A3661" t="s">
        <v>2779</v>
      </c>
      <c r="B3661">
        <v>7896641</v>
      </c>
    </row>
    <row r="3662" spans="2:7">
      <c r="B3662">
        <v>7896641</v>
      </c>
      <c r="C3662">
        <v>90.413</v>
      </c>
      <c r="D3662">
        <v>84.776</v>
      </c>
      <c r="E3662">
        <v>-0.147001559340178</v>
      </c>
      <c r="F3662">
        <v>0.000161416135469988</v>
      </c>
      <c r="G3662" s="1">
        <v>2.08566747425223e-5</v>
      </c>
    </row>
    <row r="3663" spans="1:2">
      <c r="A3663" t="s">
        <v>2780</v>
      </c>
      <c r="B3663">
        <v>7896643</v>
      </c>
    </row>
    <row r="3664" spans="2:7">
      <c r="B3664">
        <v>7896643</v>
      </c>
      <c r="C3664">
        <v>52.676</v>
      </c>
      <c r="D3664">
        <v>50.443</v>
      </c>
      <c r="E3664">
        <v>-0.117096303893137</v>
      </c>
      <c r="F3664">
        <v>0.00297910594499937</v>
      </c>
      <c r="G3664">
        <v>0.000562268902964653</v>
      </c>
    </row>
    <row r="3665" spans="1:2">
      <c r="A3665" t="s">
        <v>2781</v>
      </c>
      <c r="B3665">
        <v>7896644</v>
      </c>
    </row>
    <row r="3666" spans="2:7">
      <c r="B3666">
        <v>7896644</v>
      </c>
      <c r="C3666">
        <v>0.623</v>
      </c>
      <c r="D3666">
        <v>1.28</v>
      </c>
      <c r="E3666">
        <v>0.94609626939032</v>
      </c>
      <c r="F3666">
        <v>0.00620759705524121</v>
      </c>
      <c r="G3666">
        <v>0.00129930162071647</v>
      </c>
    </row>
    <row r="3667" hidden="1" spans="1:2">
      <c r="A3667" t="s">
        <v>2782</v>
      </c>
      <c r="B3667">
        <v>7896645</v>
      </c>
    </row>
    <row r="3668" hidden="1" spans="1:2">
      <c r="A3668" t="s">
        <v>2783</v>
      </c>
      <c r="B3668">
        <v>7896646</v>
      </c>
    </row>
    <row r="3669" hidden="1" spans="1:2">
      <c r="A3669" t="s">
        <v>2784</v>
      </c>
      <c r="B3669">
        <v>7896647</v>
      </c>
    </row>
    <row r="3670" spans="1:2">
      <c r="A3670" t="s">
        <v>2785</v>
      </c>
      <c r="B3670">
        <v>7896648</v>
      </c>
    </row>
    <row r="3671" spans="2:7">
      <c r="B3671">
        <v>7896648</v>
      </c>
      <c r="C3671">
        <v>121.926</v>
      </c>
      <c r="D3671">
        <v>140.65</v>
      </c>
      <c r="E3671">
        <v>0.154794279935324</v>
      </c>
      <c r="F3671" s="1">
        <v>6.02535821451631e-6</v>
      </c>
      <c r="G3671" s="1">
        <v>5.52337414110328e-7</v>
      </c>
    </row>
    <row r="3672" hidden="1" spans="1:2">
      <c r="A3672" t="s">
        <v>2786</v>
      </c>
      <c r="B3672">
        <v>7896649</v>
      </c>
    </row>
    <row r="3673" hidden="1" spans="1:2">
      <c r="A3673" t="s">
        <v>2787</v>
      </c>
      <c r="B3673">
        <v>7896650</v>
      </c>
    </row>
    <row r="3674" hidden="1" spans="1:2">
      <c r="A3674" t="s">
        <v>2788</v>
      </c>
      <c r="B3674">
        <v>7896651</v>
      </c>
    </row>
    <row r="3675" hidden="1" spans="1:2">
      <c r="A3675" t="s">
        <v>2789</v>
      </c>
      <c r="B3675">
        <v>7896652</v>
      </c>
    </row>
    <row r="3676" spans="1:2">
      <c r="A3676" t="s">
        <v>2790</v>
      </c>
      <c r="B3676">
        <v>7896653</v>
      </c>
    </row>
    <row r="3677" spans="2:7">
      <c r="B3677">
        <v>7896653</v>
      </c>
      <c r="C3677">
        <v>21.773</v>
      </c>
      <c r="D3677">
        <v>20.39</v>
      </c>
      <c r="E3677">
        <v>-0.143106240932044</v>
      </c>
      <c r="F3677">
        <v>0.0463238341747211</v>
      </c>
      <c r="G3677">
        <v>0.0140555732389228</v>
      </c>
    </row>
    <row r="3678" spans="1:2">
      <c r="A3678" t="s">
        <v>2791</v>
      </c>
      <c r="B3678">
        <v>7896654</v>
      </c>
    </row>
    <row r="3679" spans="2:7">
      <c r="B3679">
        <v>7896654</v>
      </c>
      <c r="C3679">
        <v>300.736</v>
      </c>
      <c r="D3679">
        <v>270.983</v>
      </c>
      <c r="E3679">
        <v>-0.157633941526079</v>
      </c>
      <c r="F3679">
        <v>0.000888208214318675</v>
      </c>
      <c r="G3679">
        <v>0.000141715915912764</v>
      </c>
    </row>
    <row r="3680" spans="1:2">
      <c r="A3680" t="s">
        <v>2792</v>
      </c>
      <c r="B3680">
        <v>7896655</v>
      </c>
    </row>
    <row r="3681" spans="2:7">
      <c r="B3681">
        <v>7896655</v>
      </c>
      <c r="C3681">
        <v>2.096</v>
      </c>
      <c r="D3681">
        <v>3.33</v>
      </c>
      <c r="E3681">
        <v>0.613561757518715</v>
      </c>
      <c r="F3681" s="1">
        <v>8.86697416391695e-5</v>
      </c>
      <c r="G3681" s="1">
        <v>1.06704651805429e-5</v>
      </c>
    </row>
    <row r="3682" hidden="1" spans="1:2">
      <c r="A3682" t="s">
        <v>2793</v>
      </c>
      <c r="B3682">
        <v>7896656</v>
      </c>
    </row>
    <row r="3683" hidden="1" spans="1:2">
      <c r="A3683" t="s">
        <v>2794</v>
      </c>
      <c r="B3683">
        <v>7896657</v>
      </c>
    </row>
    <row r="3684" spans="1:2">
      <c r="A3684" t="s">
        <v>2795</v>
      </c>
      <c r="B3684">
        <v>7896658</v>
      </c>
    </row>
    <row r="3685" spans="2:7">
      <c r="B3685">
        <v>7896658</v>
      </c>
      <c r="C3685">
        <v>549.2</v>
      </c>
      <c r="D3685">
        <v>489.52</v>
      </c>
      <c r="E3685">
        <v>-0.230757199433137</v>
      </c>
      <c r="F3685" s="1">
        <v>1.33047946534238e-15</v>
      </c>
      <c r="G3685" s="1">
        <v>2.82243651043317e-17</v>
      </c>
    </row>
    <row r="3686" hidden="1" spans="1:2">
      <c r="A3686" t="s">
        <v>2796</v>
      </c>
      <c r="B3686">
        <v>7896659</v>
      </c>
    </row>
    <row r="3687" hidden="1" spans="1:2">
      <c r="A3687" t="s">
        <v>2797</v>
      </c>
      <c r="B3687">
        <v>7896660</v>
      </c>
    </row>
    <row r="3688" spans="1:2">
      <c r="A3688" t="s">
        <v>2798</v>
      </c>
      <c r="B3688">
        <v>7896661</v>
      </c>
    </row>
    <row r="3689" spans="2:7">
      <c r="B3689">
        <v>7896661</v>
      </c>
      <c r="C3689">
        <v>94.223</v>
      </c>
      <c r="D3689">
        <v>88.293</v>
      </c>
      <c r="E3689">
        <v>-0.142935573094951</v>
      </c>
      <c r="F3689">
        <v>0.00227829778676534</v>
      </c>
      <c r="G3689">
        <v>0.000418576438324462</v>
      </c>
    </row>
    <row r="3690" spans="1:2">
      <c r="A3690" t="s">
        <v>2799</v>
      </c>
      <c r="B3690">
        <v>7896662</v>
      </c>
    </row>
    <row r="3691" spans="2:7">
      <c r="B3691">
        <v>7896662</v>
      </c>
      <c r="C3691">
        <v>70.613</v>
      </c>
      <c r="D3691">
        <v>65.18</v>
      </c>
      <c r="E3691">
        <v>-0.167634955031225</v>
      </c>
      <c r="F3691">
        <v>0.000283892153594259</v>
      </c>
      <c r="G3691" s="1">
        <v>3.91580218678046e-5</v>
      </c>
    </row>
    <row r="3692" hidden="1" spans="1:2">
      <c r="A3692" t="s">
        <v>2800</v>
      </c>
      <c r="B3692">
        <v>7896663</v>
      </c>
    </row>
    <row r="3693" hidden="1" spans="1:2">
      <c r="A3693" t="s">
        <v>2801</v>
      </c>
      <c r="B3693">
        <v>7896664</v>
      </c>
    </row>
    <row r="3694" spans="1:2">
      <c r="A3694" t="s">
        <v>2802</v>
      </c>
      <c r="B3694">
        <v>7896665</v>
      </c>
    </row>
    <row r="3695" spans="2:7">
      <c r="B3695">
        <v>7896665</v>
      </c>
      <c r="C3695">
        <v>26.393</v>
      </c>
      <c r="D3695">
        <v>24.846</v>
      </c>
      <c r="E3695">
        <v>-0.113174194357734</v>
      </c>
      <c r="F3695">
        <v>0.0178174256422547</v>
      </c>
      <c r="G3695">
        <v>0.00450636430858859</v>
      </c>
    </row>
    <row r="3696" hidden="1" spans="1:2">
      <c r="A3696" t="s">
        <v>2803</v>
      </c>
      <c r="B3696">
        <v>7896666</v>
      </c>
    </row>
    <row r="3697" hidden="1" spans="1:2">
      <c r="A3697" t="s">
        <v>2804</v>
      </c>
      <c r="B3697">
        <v>7896667</v>
      </c>
    </row>
    <row r="3698" hidden="1" spans="1:2">
      <c r="A3698" t="s">
        <v>2805</v>
      </c>
      <c r="B3698">
        <v>7896668</v>
      </c>
    </row>
    <row r="3699" hidden="1" spans="1:2">
      <c r="A3699" t="s">
        <v>2806</v>
      </c>
      <c r="B3699">
        <v>7896669</v>
      </c>
    </row>
    <row r="3700" hidden="1" spans="1:2">
      <c r="A3700" t="s">
        <v>2807</v>
      </c>
      <c r="B3700">
        <v>7896670</v>
      </c>
    </row>
    <row r="3701" hidden="1" spans="1:2">
      <c r="A3701" t="s">
        <v>2808</v>
      </c>
      <c r="B3701">
        <v>7896671</v>
      </c>
    </row>
    <row r="3702" hidden="1" spans="1:2">
      <c r="A3702" t="s">
        <v>2809</v>
      </c>
      <c r="B3702">
        <v>7896672</v>
      </c>
    </row>
    <row r="3703" hidden="1" spans="1:2">
      <c r="A3703" t="s">
        <v>2810</v>
      </c>
      <c r="B3703">
        <v>7896673</v>
      </c>
    </row>
    <row r="3704" hidden="1" spans="1:2">
      <c r="A3704" t="s">
        <v>2811</v>
      </c>
      <c r="B3704">
        <v>7896674</v>
      </c>
    </row>
    <row r="3705" spans="1:2">
      <c r="A3705" t="s">
        <v>2812</v>
      </c>
      <c r="B3705">
        <v>7896675</v>
      </c>
    </row>
    <row r="3706" spans="2:7">
      <c r="B3706">
        <v>7896675</v>
      </c>
      <c r="C3706">
        <v>135.71</v>
      </c>
      <c r="D3706">
        <v>172.813</v>
      </c>
      <c r="E3706">
        <v>0.304562299217301</v>
      </c>
      <c r="F3706" s="1">
        <v>2.75419878166313e-8</v>
      </c>
      <c r="G3706" s="1">
        <v>1.66781643888318e-9</v>
      </c>
    </row>
    <row r="3707" hidden="1" spans="1:2">
      <c r="A3707" t="s">
        <v>2813</v>
      </c>
      <c r="B3707">
        <v>7896676</v>
      </c>
    </row>
    <row r="3708" hidden="1" spans="1:2">
      <c r="A3708" t="s">
        <v>2814</v>
      </c>
      <c r="B3708">
        <v>7896677</v>
      </c>
    </row>
    <row r="3709" hidden="1" spans="1:2">
      <c r="A3709" t="s">
        <v>2815</v>
      </c>
      <c r="B3709">
        <v>7896678</v>
      </c>
    </row>
    <row r="3710" spans="1:2">
      <c r="A3710" t="s">
        <v>2816</v>
      </c>
      <c r="B3710">
        <v>7896680</v>
      </c>
    </row>
    <row r="3711" spans="2:7">
      <c r="B3711">
        <v>7896680</v>
      </c>
      <c r="C3711">
        <v>36.5</v>
      </c>
      <c r="D3711">
        <v>33.066</v>
      </c>
      <c r="E3711">
        <v>-0.190998064284814</v>
      </c>
      <c r="F3711">
        <v>0.0115478612446723</v>
      </c>
      <c r="G3711">
        <v>0.00270509169295357</v>
      </c>
    </row>
    <row r="3712" spans="1:2">
      <c r="A3712" t="s">
        <v>2817</v>
      </c>
      <c r="B3712">
        <v>7896681</v>
      </c>
    </row>
    <row r="3713" spans="2:7">
      <c r="B3713">
        <v>7896681</v>
      </c>
      <c r="C3713">
        <v>4.84</v>
      </c>
      <c r="D3713">
        <v>6.38</v>
      </c>
      <c r="E3713">
        <v>0.356638651883612</v>
      </c>
      <c r="F3713">
        <v>0.00606596799464289</v>
      </c>
      <c r="G3713">
        <v>0.00126523660530566</v>
      </c>
    </row>
    <row r="3714" spans="1:2">
      <c r="A3714" t="s">
        <v>2818</v>
      </c>
      <c r="B3714">
        <v>7896682</v>
      </c>
    </row>
    <row r="3715" spans="2:7">
      <c r="B3715">
        <v>7896682</v>
      </c>
      <c r="C3715">
        <v>77.81</v>
      </c>
      <c r="D3715">
        <v>74.246</v>
      </c>
      <c r="E3715">
        <v>-0.118114879874798</v>
      </c>
      <c r="F3715">
        <v>0.019452281521292</v>
      </c>
      <c r="G3715">
        <v>0.00498686672068091</v>
      </c>
    </row>
    <row r="3716" hidden="1" spans="1:2">
      <c r="A3716" t="s">
        <v>2819</v>
      </c>
      <c r="B3716">
        <v>7896683</v>
      </c>
    </row>
    <row r="3717" spans="1:2">
      <c r="A3717" t="s">
        <v>2820</v>
      </c>
      <c r="B3717">
        <v>7896685</v>
      </c>
    </row>
    <row r="3718" spans="2:7">
      <c r="B3718">
        <v>7896685</v>
      </c>
      <c r="C3718">
        <v>29.723</v>
      </c>
      <c r="D3718">
        <v>22.21</v>
      </c>
      <c r="E3718">
        <v>-0.460619768825285</v>
      </c>
      <c r="F3718" s="1">
        <v>9.3101810683468e-5</v>
      </c>
      <c r="G3718" s="1">
        <v>1.13354865926002e-5</v>
      </c>
    </row>
    <row r="3719" hidden="1" spans="1:2">
      <c r="A3719" t="s">
        <v>2821</v>
      </c>
      <c r="B3719">
        <v>7896686</v>
      </c>
    </row>
    <row r="3720" hidden="1" spans="1:2">
      <c r="A3720" t="s">
        <v>2822</v>
      </c>
      <c r="B3720">
        <v>7896687</v>
      </c>
    </row>
    <row r="3721" spans="1:2">
      <c r="A3721" t="s">
        <v>2823</v>
      </c>
      <c r="B3721">
        <v>7896688</v>
      </c>
    </row>
    <row r="3722" spans="2:7">
      <c r="B3722">
        <v>7896688</v>
      </c>
      <c r="C3722">
        <v>114.816</v>
      </c>
      <c r="D3722">
        <v>140.266</v>
      </c>
      <c r="E3722">
        <v>0.222418368465937</v>
      </c>
      <c r="F3722" s="1">
        <v>8.13755807930536e-12</v>
      </c>
      <c r="G3722" s="1">
        <v>2.86666355583655e-13</v>
      </c>
    </row>
    <row r="3723" hidden="1" spans="1:2">
      <c r="A3723" t="s">
        <v>2824</v>
      </c>
      <c r="B3723">
        <v>7896689</v>
      </c>
    </row>
    <row r="3724" hidden="1" spans="1:2">
      <c r="A3724" t="s">
        <v>2825</v>
      </c>
      <c r="B3724">
        <v>7896690</v>
      </c>
    </row>
    <row r="3725" hidden="1" spans="1:2">
      <c r="A3725" t="s">
        <v>2826</v>
      </c>
      <c r="B3725">
        <v>7896691</v>
      </c>
    </row>
    <row r="3726" hidden="1" spans="1:2">
      <c r="A3726" t="s">
        <v>2827</v>
      </c>
      <c r="B3726">
        <v>7896692</v>
      </c>
    </row>
    <row r="3727" hidden="1" spans="1:2">
      <c r="A3727" t="s">
        <v>2828</v>
      </c>
      <c r="B3727">
        <v>7896693</v>
      </c>
    </row>
    <row r="3728" spans="1:2">
      <c r="A3728" t="s">
        <v>2829</v>
      </c>
      <c r="B3728">
        <v>7896694</v>
      </c>
    </row>
    <row r="3729" spans="2:7">
      <c r="B3729">
        <v>7896694</v>
      </c>
      <c r="C3729">
        <v>1.29</v>
      </c>
      <c r="D3729">
        <v>1.986</v>
      </c>
      <c r="E3729">
        <v>0.567610021477883</v>
      </c>
      <c r="F3729">
        <v>0.0102374875351461</v>
      </c>
      <c r="G3729">
        <v>0.00233889417773182</v>
      </c>
    </row>
    <row r="3730" spans="1:2">
      <c r="A3730" t="s">
        <v>2830</v>
      </c>
      <c r="B3730">
        <v>7896695</v>
      </c>
    </row>
    <row r="3731" spans="2:7">
      <c r="B3731">
        <v>7896695</v>
      </c>
      <c r="C3731">
        <v>2.16</v>
      </c>
      <c r="D3731">
        <v>2.926</v>
      </c>
      <c r="E3731">
        <v>0.358643654694305</v>
      </c>
      <c r="F3731">
        <v>0.023037190936108</v>
      </c>
      <c r="G3731">
        <v>0.00612804680468083</v>
      </c>
    </row>
    <row r="3732" spans="1:2">
      <c r="A3732" t="s">
        <v>2831</v>
      </c>
      <c r="B3732">
        <v>7896696</v>
      </c>
    </row>
    <row r="3733" spans="2:7">
      <c r="B3733">
        <v>7896696</v>
      </c>
      <c r="C3733">
        <v>70.493</v>
      </c>
      <c r="D3733">
        <v>75.196</v>
      </c>
      <c r="E3733">
        <v>0.119185670150706</v>
      </c>
      <c r="F3733">
        <v>0.0192583028419397</v>
      </c>
      <c r="G3733">
        <v>0.00492475756654899</v>
      </c>
    </row>
    <row r="3734" spans="1:2">
      <c r="A3734" t="s">
        <v>2832</v>
      </c>
      <c r="B3734">
        <v>7896697</v>
      </c>
    </row>
    <row r="3735" spans="2:7">
      <c r="B3735">
        <v>7896697</v>
      </c>
      <c r="C3735">
        <v>9.353</v>
      </c>
      <c r="D3735">
        <v>12.016</v>
      </c>
      <c r="E3735">
        <v>0.307665177764521</v>
      </c>
      <c r="F3735" s="1">
        <v>3.25628328217358e-5</v>
      </c>
      <c r="G3735" s="1">
        <v>3.54599118025331e-6</v>
      </c>
    </row>
    <row r="3736" hidden="1" spans="1:2">
      <c r="A3736" t="s">
        <v>2833</v>
      </c>
      <c r="B3736">
        <v>7896698</v>
      </c>
    </row>
    <row r="3737" hidden="1" spans="1:2">
      <c r="A3737" t="s">
        <v>2834</v>
      </c>
      <c r="B3737">
        <v>7896699</v>
      </c>
    </row>
    <row r="3738" hidden="1" spans="1:2">
      <c r="A3738" t="s">
        <v>2835</v>
      </c>
      <c r="B3738">
        <v>7896700</v>
      </c>
    </row>
    <row r="3739" hidden="1" spans="1:2">
      <c r="A3739" t="s">
        <v>2836</v>
      </c>
      <c r="B3739">
        <v>7896701</v>
      </c>
    </row>
    <row r="3740" hidden="1" spans="1:2">
      <c r="A3740" t="s">
        <v>2837</v>
      </c>
      <c r="B3740">
        <v>7896702</v>
      </c>
    </row>
    <row r="3741" hidden="1" spans="1:2">
      <c r="A3741" t="s">
        <v>2838</v>
      </c>
      <c r="B3741">
        <v>7896703</v>
      </c>
    </row>
    <row r="3742" hidden="1" spans="1:2">
      <c r="A3742" t="s">
        <v>2839</v>
      </c>
      <c r="B3742">
        <v>7896704</v>
      </c>
    </row>
    <row r="3743" spans="1:2">
      <c r="A3743" t="s">
        <v>2840</v>
      </c>
      <c r="B3743">
        <v>7896705</v>
      </c>
    </row>
    <row r="3744" spans="2:7">
      <c r="B3744">
        <v>7896705</v>
      </c>
      <c r="C3744">
        <v>67.92</v>
      </c>
      <c r="D3744">
        <v>65.07</v>
      </c>
      <c r="E3744">
        <v>-0.126052172308924</v>
      </c>
      <c r="F3744">
        <v>0.00197964587294973</v>
      </c>
      <c r="G3744">
        <v>0.000355308001881952</v>
      </c>
    </row>
    <row r="3745" hidden="1" spans="1:2">
      <c r="A3745" t="s">
        <v>2841</v>
      </c>
      <c r="B3745">
        <v>7896706</v>
      </c>
    </row>
    <row r="3746" hidden="1" spans="1:2">
      <c r="A3746" t="s">
        <v>2842</v>
      </c>
      <c r="B3746">
        <v>7896707</v>
      </c>
    </row>
    <row r="3747" spans="1:2">
      <c r="A3747" t="s">
        <v>2843</v>
      </c>
      <c r="B3747">
        <v>7896708</v>
      </c>
    </row>
    <row r="3748" spans="2:7">
      <c r="B3748">
        <v>7896708</v>
      </c>
      <c r="C3748">
        <v>13.506</v>
      </c>
      <c r="D3748">
        <v>15.773</v>
      </c>
      <c r="E3748">
        <v>0.168750562230492</v>
      </c>
      <c r="F3748">
        <v>0.00425476846798977</v>
      </c>
      <c r="G3748">
        <v>0.000847890347825166</v>
      </c>
    </row>
    <row r="3749" hidden="1" spans="1:2">
      <c r="A3749" t="s">
        <v>2844</v>
      </c>
      <c r="B3749">
        <v>7896709</v>
      </c>
    </row>
    <row r="3750" spans="1:2">
      <c r="A3750" t="s">
        <v>2845</v>
      </c>
      <c r="B3750">
        <v>7896710</v>
      </c>
    </row>
    <row r="3751" spans="2:7">
      <c r="B3751">
        <v>7896710</v>
      </c>
      <c r="C3751">
        <v>0.39</v>
      </c>
      <c r="D3751">
        <v>1.083</v>
      </c>
      <c r="E3751">
        <v>1.42331216143404</v>
      </c>
      <c r="F3751" s="1">
        <v>4.39836802164907e-8</v>
      </c>
      <c r="G3751" s="1">
        <v>2.77654756830766e-9</v>
      </c>
    </row>
    <row r="3752" hidden="1" spans="1:2">
      <c r="A3752" t="s">
        <v>2846</v>
      </c>
      <c r="B3752">
        <v>7896711</v>
      </c>
    </row>
    <row r="3753" hidden="1" spans="1:2">
      <c r="A3753" t="s">
        <v>2847</v>
      </c>
      <c r="B3753">
        <v>7896712</v>
      </c>
    </row>
    <row r="3754" spans="1:2">
      <c r="A3754" t="s">
        <v>2848</v>
      </c>
      <c r="B3754">
        <v>7896713</v>
      </c>
    </row>
    <row r="3755" spans="2:7">
      <c r="B3755">
        <v>7896713</v>
      </c>
      <c r="C3755">
        <v>129.303</v>
      </c>
      <c r="D3755">
        <v>127.896</v>
      </c>
      <c r="E3755">
        <v>-0.0929728012258236</v>
      </c>
      <c r="F3755">
        <v>0.0227285427381005</v>
      </c>
      <c r="G3755">
        <v>0.00604010000509818</v>
      </c>
    </row>
    <row r="3756" hidden="1" spans="1:2">
      <c r="A3756" t="s">
        <v>2849</v>
      </c>
      <c r="B3756">
        <v>7896714</v>
      </c>
    </row>
    <row r="3757" hidden="1" spans="1:2">
      <c r="A3757" t="s">
        <v>2850</v>
      </c>
      <c r="B3757">
        <v>7896715</v>
      </c>
    </row>
    <row r="3758" hidden="1" spans="1:2">
      <c r="A3758" t="s">
        <v>2851</v>
      </c>
      <c r="B3758">
        <v>7896716</v>
      </c>
    </row>
    <row r="3759" hidden="1" spans="1:2">
      <c r="A3759" t="s">
        <v>2852</v>
      </c>
      <c r="B3759">
        <v>7896717</v>
      </c>
    </row>
    <row r="3760" hidden="1" spans="1:2">
      <c r="A3760" t="s">
        <v>2853</v>
      </c>
      <c r="B3760">
        <v>7896719</v>
      </c>
    </row>
    <row r="3761" hidden="1" spans="1:2">
      <c r="A3761" t="s">
        <v>2854</v>
      </c>
      <c r="B3761">
        <v>7896720</v>
      </c>
    </row>
    <row r="3762" hidden="1" spans="1:2">
      <c r="A3762" t="s">
        <v>2855</v>
      </c>
      <c r="B3762">
        <v>7896721</v>
      </c>
    </row>
    <row r="3763" spans="1:2">
      <c r="A3763" t="s">
        <v>2856</v>
      </c>
      <c r="B3763">
        <v>7896724</v>
      </c>
    </row>
    <row r="3764" spans="2:7">
      <c r="B3764">
        <v>7896724</v>
      </c>
      <c r="C3764">
        <v>3.896</v>
      </c>
      <c r="D3764">
        <v>5.336</v>
      </c>
      <c r="E3764">
        <v>0.408435690744995</v>
      </c>
      <c r="F3764">
        <v>0.000444282600024188</v>
      </c>
      <c r="G3764" s="1">
        <v>6.51172748814057e-5</v>
      </c>
    </row>
    <row r="3765" spans="1:2">
      <c r="A3765" t="s">
        <v>2857</v>
      </c>
      <c r="B3765">
        <v>7896725</v>
      </c>
    </row>
    <row r="3766" spans="2:7">
      <c r="B3766">
        <v>7896725</v>
      </c>
      <c r="C3766">
        <v>33.916</v>
      </c>
      <c r="D3766">
        <v>30.313</v>
      </c>
      <c r="E3766">
        <v>-0.216379034419256</v>
      </c>
      <c r="F3766" s="1">
        <v>3.9559760436814e-7</v>
      </c>
      <c r="G3766" s="1">
        <v>2.99063244238193e-8</v>
      </c>
    </row>
    <row r="3767" hidden="1" spans="1:2">
      <c r="A3767" t="s">
        <v>2858</v>
      </c>
      <c r="B3767">
        <v>7896726</v>
      </c>
    </row>
    <row r="3768" hidden="1" spans="1:2">
      <c r="A3768" t="s">
        <v>2859</v>
      </c>
      <c r="B3768">
        <v>7896727</v>
      </c>
    </row>
    <row r="3769" hidden="1" spans="1:2">
      <c r="A3769" t="s">
        <v>2860</v>
      </c>
      <c r="B3769">
        <v>7896728</v>
      </c>
    </row>
    <row r="3770" hidden="1" spans="1:2">
      <c r="A3770" t="s">
        <v>2861</v>
      </c>
      <c r="B3770">
        <v>7896729</v>
      </c>
    </row>
    <row r="3771" hidden="1" spans="1:2">
      <c r="A3771" t="s">
        <v>2862</v>
      </c>
      <c r="B3771">
        <v>7896730</v>
      </c>
    </row>
    <row r="3772" hidden="1" spans="1:2">
      <c r="A3772" t="s">
        <v>2863</v>
      </c>
      <c r="B3772">
        <v>7896731</v>
      </c>
    </row>
    <row r="3773" hidden="1" spans="1:2">
      <c r="A3773" t="s">
        <v>2864</v>
      </c>
      <c r="B3773">
        <v>7896732</v>
      </c>
    </row>
    <row r="3774" hidden="1" spans="1:2">
      <c r="A3774" t="s">
        <v>2865</v>
      </c>
      <c r="B3774">
        <v>7896733</v>
      </c>
    </row>
    <row r="3775" hidden="1" spans="1:2">
      <c r="A3775" t="s">
        <v>2866</v>
      </c>
      <c r="B3775">
        <v>7896734</v>
      </c>
    </row>
    <row r="3776" hidden="1" spans="1:2">
      <c r="A3776" t="s">
        <v>2867</v>
      </c>
      <c r="B3776">
        <v>7896735</v>
      </c>
    </row>
    <row r="3777" hidden="1" spans="1:2">
      <c r="A3777" t="s">
        <v>2868</v>
      </c>
      <c r="B3777">
        <v>7896736</v>
      </c>
    </row>
    <row r="3778" hidden="1" spans="1:2">
      <c r="A3778" t="s">
        <v>2869</v>
      </c>
      <c r="B3778">
        <v>7896737</v>
      </c>
    </row>
    <row r="3779" spans="1:2">
      <c r="A3779" t="s">
        <v>2870</v>
      </c>
      <c r="B3779">
        <v>7896738</v>
      </c>
    </row>
    <row r="3780" spans="2:7">
      <c r="B3780">
        <v>7896738</v>
      </c>
      <c r="C3780">
        <v>7.53</v>
      </c>
      <c r="D3780">
        <v>6.49</v>
      </c>
      <c r="E3780">
        <v>-0.261836280937347</v>
      </c>
      <c r="F3780">
        <v>0.0164078082269851</v>
      </c>
      <c r="G3780">
        <v>0.00408824020878082</v>
      </c>
    </row>
    <row r="3781" spans="1:2">
      <c r="A3781" t="s">
        <v>2871</v>
      </c>
      <c r="B3781">
        <v>7896739</v>
      </c>
    </row>
    <row r="3782" spans="2:7">
      <c r="B3782">
        <v>7896739</v>
      </c>
      <c r="C3782">
        <v>167.036</v>
      </c>
      <c r="D3782">
        <v>154.466</v>
      </c>
      <c r="E3782">
        <v>-0.160463970666996</v>
      </c>
      <c r="F3782" s="1">
        <v>8.52926100141566e-9</v>
      </c>
      <c r="G3782" s="1">
        <v>4.69339638545372e-10</v>
      </c>
    </row>
    <row r="3783" hidden="1" spans="1:2">
      <c r="A3783" t="s">
        <v>2872</v>
      </c>
      <c r="B3783">
        <v>7896740</v>
      </c>
    </row>
    <row r="3784" hidden="1" spans="1:2">
      <c r="A3784" t="s">
        <v>2873</v>
      </c>
      <c r="B3784">
        <v>7896741</v>
      </c>
    </row>
    <row r="3785" hidden="1" spans="1:2">
      <c r="A3785" t="s">
        <v>2874</v>
      </c>
      <c r="B3785">
        <v>7896742</v>
      </c>
    </row>
    <row r="3786" hidden="1" spans="1:2">
      <c r="A3786" t="s">
        <v>2875</v>
      </c>
      <c r="B3786">
        <v>7896743</v>
      </c>
    </row>
    <row r="3787" hidden="1" spans="1:2">
      <c r="A3787" t="s">
        <v>2876</v>
      </c>
      <c r="B3787">
        <v>7896747</v>
      </c>
    </row>
    <row r="3788" spans="1:2">
      <c r="A3788" t="s">
        <v>2877</v>
      </c>
      <c r="B3788">
        <v>7896748</v>
      </c>
    </row>
    <row r="3789" spans="2:7">
      <c r="B3789">
        <v>7896748</v>
      </c>
      <c r="C3789">
        <v>41.69</v>
      </c>
      <c r="D3789">
        <v>38.08</v>
      </c>
      <c r="E3789">
        <v>-0.183612942754191</v>
      </c>
      <c r="F3789">
        <v>0.002218151918819</v>
      </c>
      <c r="G3789">
        <v>0.000404674411520205</v>
      </c>
    </row>
    <row r="3790" hidden="1" spans="1:2">
      <c r="A3790" t="s">
        <v>2878</v>
      </c>
      <c r="B3790">
        <v>7896749</v>
      </c>
    </row>
    <row r="3791" hidden="1" spans="1:2">
      <c r="A3791" t="s">
        <v>2879</v>
      </c>
      <c r="B3791">
        <v>7896750</v>
      </c>
    </row>
    <row r="3792" hidden="1" spans="1:2">
      <c r="A3792" t="s">
        <v>2880</v>
      </c>
      <c r="B3792">
        <v>7896751</v>
      </c>
    </row>
    <row r="3793" spans="1:2">
      <c r="A3793" t="s">
        <v>2881</v>
      </c>
      <c r="B3793">
        <v>7896752</v>
      </c>
    </row>
    <row r="3794" spans="2:7">
      <c r="B3794">
        <v>7896752</v>
      </c>
      <c r="C3794">
        <v>8.61</v>
      </c>
      <c r="D3794">
        <v>10.98</v>
      </c>
      <c r="E3794">
        <v>0.296836063141028</v>
      </c>
      <c r="F3794">
        <v>0.00144520076345587</v>
      </c>
      <c r="G3794">
        <v>0.000246948913554918</v>
      </c>
    </row>
    <row r="3795" spans="1:2">
      <c r="A3795" t="s">
        <v>2882</v>
      </c>
      <c r="B3795">
        <v>7896753</v>
      </c>
    </row>
    <row r="3796" spans="2:7">
      <c r="B3796">
        <v>7896753</v>
      </c>
      <c r="C3796">
        <v>3.01</v>
      </c>
      <c r="D3796">
        <v>5.316</v>
      </c>
      <c r="E3796">
        <v>0.771891600504576</v>
      </c>
      <c r="F3796" s="1">
        <v>2.00894286362471e-7</v>
      </c>
      <c r="G3796" s="1">
        <v>1.44123183067959e-8</v>
      </c>
    </row>
    <row r="3797" hidden="1" spans="1:2">
      <c r="A3797" t="s">
        <v>2883</v>
      </c>
      <c r="B3797">
        <v>7896754</v>
      </c>
    </row>
    <row r="3798" hidden="1" spans="1:2">
      <c r="A3798" t="s">
        <v>2884</v>
      </c>
      <c r="B3798">
        <v>7896755</v>
      </c>
    </row>
    <row r="3799" hidden="1" spans="1:2">
      <c r="A3799" t="s">
        <v>2885</v>
      </c>
      <c r="B3799">
        <v>7896756</v>
      </c>
    </row>
    <row r="3800" hidden="1" spans="1:2">
      <c r="A3800" t="s">
        <v>2886</v>
      </c>
      <c r="B3800">
        <v>7896757</v>
      </c>
    </row>
    <row r="3801" spans="1:2">
      <c r="A3801" t="s">
        <v>2887</v>
      </c>
      <c r="B3801">
        <v>7896758</v>
      </c>
    </row>
    <row r="3802" spans="2:7">
      <c r="B3802">
        <v>7896758</v>
      </c>
      <c r="C3802">
        <v>157.536</v>
      </c>
      <c r="D3802">
        <v>155.18</v>
      </c>
      <c r="E3802">
        <v>-0.0754996622980584</v>
      </c>
      <c r="F3802">
        <v>0.00917502852955348</v>
      </c>
      <c r="G3802">
        <v>0.0020548855359324</v>
      </c>
    </row>
    <row r="3803" hidden="1" spans="1:2">
      <c r="A3803" t="s">
        <v>2888</v>
      </c>
      <c r="B3803">
        <v>7896759</v>
      </c>
    </row>
    <row r="3804" hidden="1" spans="1:2">
      <c r="A3804" t="s">
        <v>2889</v>
      </c>
      <c r="B3804">
        <v>7896760</v>
      </c>
    </row>
    <row r="3805" hidden="1" spans="1:2">
      <c r="A3805" t="s">
        <v>2890</v>
      </c>
      <c r="B3805">
        <v>7896761</v>
      </c>
    </row>
    <row r="3806" spans="1:2">
      <c r="A3806" t="s">
        <v>2891</v>
      </c>
      <c r="B3806">
        <v>7896762</v>
      </c>
    </row>
    <row r="3807" spans="2:7">
      <c r="B3807">
        <v>7896762</v>
      </c>
      <c r="C3807">
        <v>8.856</v>
      </c>
      <c r="D3807">
        <v>14.706</v>
      </c>
      <c r="E3807">
        <v>0.694058725001264</v>
      </c>
      <c r="F3807" s="1">
        <v>2.60239527115496e-22</v>
      </c>
      <c r="G3807" s="1">
        <v>3.14509071083269e-24</v>
      </c>
    </row>
    <row r="3808" hidden="1" spans="1:2">
      <c r="A3808" t="s">
        <v>2892</v>
      </c>
      <c r="B3808">
        <v>7896763</v>
      </c>
    </row>
    <row r="3809" hidden="1" spans="1:2">
      <c r="A3809" t="s">
        <v>2893</v>
      </c>
      <c r="B3809">
        <v>7896764</v>
      </c>
    </row>
    <row r="3810" hidden="1" spans="1:2">
      <c r="A3810" t="s">
        <v>2894</v>
      </c>
      <c r="B3810">
        <v>7896765</v>
      </c>
    </row>
    <row r="3811" hidden="1" spans="1:2">
      <c r="A3811" t="s">
        <v>2895</v>
      </c>
      <c r="B3811">
        <v>7896766</v>
      </c>
    </row>
    <row r="3812" spans="1:2">
      <c r="A3812" t="s">
        <v>2896</v>
      </c>
      <c r="B3812">
        <v>7896767</v>
      </c>
    </row>
    <row r="3813" spans="2:7">
      <c r="B3813">
        <v>7896767</v>
      </c>
      <c r="C3813">
        <v>18.053</v>
      </c>
      <c r="D3813">
        <v>15.766</v>
      </c>
      <c r="E3813">
        <v>-0.248567644888199</v>
      </c>
      <c r="F3813">
        <v>0.000406998495144539</v>
      </c>
      <c r="G3813" s="1">
        <v>5.89200701379211e-5</v>
      </c>
    </row>
    <row r="3814" hidden="1" spans="1:2">
      <c r="A3814" t="s">
        <v>2897</v>
      </c>
      <c r="B3814">
        <v>7896770</v>
      </c>
    </row>
    <row r="3815" hidden="1" spans="1:2">
      <c r="A3815" t="s">
        <v>2898</v>
      </c>
      <c r="B3815">
        <v>7896772</v>
      </c>
    </row>
    <row r="3816" hidden="1" spans="1:2">
      <c r="A3816" t="s">
        <v>2899</v>
      </c>
      <c r="B3816">
        <v>7896774</v>
      </c>
    </row>
    <row r="3817" hidden="1" spans="1:2">
      <c r="A3817" t="s">
        <v>2900</v>
      </c>
      <c r="B3817">
        <v>7896775</v>
      </c>
    </row>
    <row r="3818" hidden="1" spans="1:2">
      <c r="A3818" t="s">
        <v>2901</v>
      </c>
      <c r="B3818">
        <v>7896776</v>
      </c>
    </row>
    <row r="3819" hidden="1" spans="1:2">
      <c r="A3819" t="s">
        <v>2902</v>
      </c>
      <c r="B3819">
        <v>7896777</v>
      </c>
    </row>
    <row r="3820" spans="1:2">
      <c r="A3820" t="s">
        <v>2903</v>
      </c>
      <c r="B3820">
        <v>7896778</v>
      </c>
    </row>
    <row r="3821" spans="2:7">
      <c r="B3821">
        <v>7896778</v>
      </c>
      <c r="C3821">
        <v>71.09</v>
      </c>
      <c r="D3821">
        <v>81.913</v>
      </c>
      <c r="E3821">
        <v>0.116415994964804</v>
      </c>
      <c r="F3821">
        <v>0.0012105419897274</v>
      </c>
      <c r="G3821">
        <v>0.000203728396059805</v>
      </c>
    </row>
    <row r="3822" hidden="1" spans="1:2">
      <c r="A3822" t="s">
        <v>2904</v>
      </c>
      <c r="B3822">
        <v>7896779</v>
      </c>
    </row>
    <row r="3823" hidden="1" spans="1:2">
      <c r="A3823" t="s">
        <v>2905</v>
      </c>
      <c r="B3823">
        <v>7896780</v>
      </c>
    </row>
    <row r="3824" hidden="1" spans="1:2">
      <c r="A3824" t="s">
        <v>2906</v>
      </c>
      <c r="B3824">
        <v>7896781</v>
      </c>
    </row>
    <row r="3825" hidden="1" spans="1:2">
      <c r="A3825" t="s">
        <v>2907</v>
      </c>
      <c r="B3825">
        <v>7896782</v>
      </c>
    </row>
    <row r="3826" spans="1:2">
      <c r="A3826" t="s">
        <v>2908</v>
      </c>
      <c r="B3826">
        <v>7896784</v>
      </c>
    </row>
    <row r="3827" spans="2:7">
      <c r="B3827">
        <v>7896784</v>
      </c>
      <c r="C3827">
        <v>148.733</v>
      </c>
      <c r="D3827">
        <v>145.506</v>
      </c>
      <c r="E3827">
        <v>-0.0856543121666775</v>
      </c>
      <c r="F3827">
        <v>0.00410050151766558</v>
      </c>
      <c r="G3827">
        <v>0.000811348911762321</v>
      </c>
    </row>
    <row r="3828" hidden="1" spans="1:2">
      <c r="A3828" t="s">
        <v>2909</v>
      </c>
      <c r="B3828">
        <v>7896785</v>
      </c>
    </row>
    <row r="3829" hidden="1" spans="1:2">
      <c r="A3829" t="s">
        <v>2910</v>
      </c>
      <c r="B3829">
        <v>7896786</v>
      </c>
    </row>
    <row r="3830" spans="1:2">
      <c r="A3830" t="s">
        <v>2911</v>
      </c>
      <c r="B3830">
        <v>7896787</v>
      </c>
    </row>
    <row r="3831" spans="2:7">
      <c r="B3831">
        <v>7896787</v>
      </c>
      <c r="C3831">
        <v>156.276</v>
      </c>
      <c r="D3831">
        <v>143.57</v>
      </c>
      <c r="E3831">
        <v>-0.174908453764867</v>
      </c>
      <c r="F3831" s="1">
        <v>1.2703596585507e-7</v>
      </c>
      <c r="G3831" s="1">
        <v>8.75062063561612e-9</v>
      </c>
    </row>
    <row r="3832" spans="1:2">
      <c r="A3832" t="s">
        <v>2912</v>
      </c>
      <c r="B3832">
        <v>7896788</v>
      </c>
    </row>
    <row r="3833" spans="2:7">
      <c r="B3833">
        <v>7896788</v>
      </c>
      <c r="C3833">
        <v>33.92</v>
      </c>
      <c r="D3833">
        <v>29.203</v>
      </c>
      <c r="E3833">
        <v>-0.289588106208684</v>
      </c>
      <c r="F3833" s="1">
        <v>4.04172404794485e-11</v>
      </c>
      <c r="G3833" s="1">
        <v>1.54331710239087e-12</v>
      </c>
    </row>
    <row r="3834" spans="1:2">
      <c r="A3834" t="s">
        <v>2913</v>
      </c>
      <c r="B3834">
        <v>7896790</v>
      </c>
    </row>
    <row r="3835" spans="2:7">
      <c r="B3835">
        <v>7896790</v>
      </c>
      <c r="C3835">
        <v>34.54</v>
      </c>
      <c r="D3835">
        <v>32.033</v>
      </c>
      <c r="E3835">
        <v>-0.160386901156559</v>
      </c>
      <c r="F3835">
        <v>0.0106798313454237</v>
      </c>
      <c r="G3835">
        <v>0.0024646820860164</v>
      </c>
    </row>
    <row r="3836" hidden="1" spans="1:2">
      <c r="A3836" t="s">
        <v>2914</v>
      </c>
      <c r="B3836">
        <v>7896791</v>
      </c>
    </row>
    <row r="3837" hidden="1" spans="1:2">
      <c r="A3837" t="s">
        <v>2915</v>
      </c>
      <c r="B3837">
        <v>7896792</v>
      </c>
    </row>
    <row r="3838" hidden="1" spans="1:2">
      <c r="A3838" t="s">
        <v>2916</v>
      </c>
      <c r="B3838">
        <v>7896793</v>
      </c>
    </row>
    <row r="3839" hidden="1" spans="1:2">
      <c r="A3839" t="s">
        <v>2917</v>
      </c>
      <c r="B3839">
        <v>7896794</v>
      </c>
    </row>
    <row r="3840" spans="1:2">
      <c r="A3840" t="s">
        <v>2918</v>
      </c>
      <c r="B3840">
        <v>7896796</v>
      </c>
    </row>
    <row r="3841" spans="2:7">
      <c r="B3841">
        <v>7896796</v>
      </c>
      <c r="C3841">
        <v>96.386</v>
      </c>
      <c r="D3841">
        <v>86.99</v>
      </c>
      <c r="E3841">
        <v>-0.200138170889594</v>
      </c>
      <c r="F3841" s="1">
        <v>8.06042680981303e-9</v>
      </c>
      <c r="G3841" s="1">
        <v>4.39395855921924e-10</v>
      </c>
    </row>
    <row r="3842" hidden="1" spans="1:2">
      <c r="A3842" t="s">
        <v>2919</v>
      </c>
      <c r="B3842">
        <v>7896797</v>
      </c>
    </row>
    <row r="3843" hidden="1" spans="1:2">
      <c r="A3843" t="s">
        <v>2920</v>
      </c>
      <c r="B3843">
        <v>7896798</v>
      </c>
    </row>
    <row r="3844" spans="1:2">
      <c r="A3844" t="s">
        <v>2921</v>
      </c>
      <c r="B3844">
        <v>7896799</v>
      </c>
    </row>
    <row r="3845" spans="2:7">
      <c r="B3845">
        <v>7896799</v>
      </c>
      <c r="C3845">
        <v>57.233</v>
      </c>
      <c r="D3845">
        <v>65.203</v>
      </c>
      <c r="E3845">
        <v>0.139043734529122</v>
      </c>
      <c r="F3845">
        <v>0.0152408803512775</v>
      </c>
      <c r="G3845">
        <v>0.0037484962859339</v>
      </c>
    </row>
    <row r="3846" hidden="1" spans="1:2">
      <c r="A3846" t="s">
        <v>2922</v>
      </c>
      <c r="B3846">
        <v>7896800</v>
      </c>
    </row>
    <row r="3847" spans="1:2">
      <c r="A3847" t="s">
        <v>2923</v>
      </c>
      <c r="B3847">
        <v>7896801</v>
      </c>
    </row>
    <row r="3848" spans="2:7">
      <c r="B3848">
        <v>7896801</v>
      </c>
      <c r="C3848">
        <v>48.846</v>
      </c>
      <c r="D3848">
        <v>53.813</v>
      </c>
      <c r="E3848">
        <v>0.115087647792836</v>
      </c>
      <c r="F3848">
        <v>0.00718142430379759</v>
      </c>
      <c r="G3848">
        <v>0.00153175403959889</v>
      </c>
    </row>
    <row r="3849" hidden="1" spans="1:2">
      <c r="A3849" t="s">
        <v>2924</v>
      </c>
      <c r="B3849">
        <v>7896802</v>
      </c>
    </row>
    <row r="3850" spans="1:2">
      <c r="A3850" t="s">
        <v>2925</v>
      </c>
      <c r="B3850">
        <v>7896805</v>
      </c>
    </row>
    <row r="3851" spans="2:7">
      <c r="B3851">
        <v>7896805</v>
      </c>
      <c r="C3851">
        <v>30.45</v>
      </c>
      <c r="D3851">
        <v>36.573</v>
      </c>
      <c r="E3851">
        <v>0.210184655025271</v>
      </c>
      <c r="F3851" s="1">
        <v>9.67476469987706e-6</v>
      </c>
      <c r="G3851" s="1">
        <v>9.21702319697725e-7</v>
      </c>
    </row>
    <row r="3852" hidden="1" spans="1:2">
      <c r="A3852" t="s">
        <v>2926</v>
      </c>
      <c r="B3852">
        <v>7896806</v>
      </c>
    </row>
    <row r="3853" hidden="1" spans="1:2">
      <c r="A3853" t="s">
        <v>2927</v>
      </c>
      <c r="B3853">
        <v>7896807</v>
      </c>
    </row>
    <row r="3854" hidden="1" spans="1:2">
      <c r="A3854" t="s">
        <v>2928</v>
      </c>
      <c r="B3854">
        <v>7896808</v>
      </c>
    </row>
    <row r="3855" hidden="1" spans="1:2">
      <c r="A3855" t="s">
        <v>2929</v>
      </c>
      <c r="B3855">
        <v>7896809</v>
      </c>
    </row>
    <row r="3856" spans="1:2">
      <c r="A3856" t="s">
        <v>2930</v>
      </c>
      <c r="B3856">
        <v>7896810</v>
      </c>
    </row>
    <row r="3857" spans="2:7">
      <c r="B3857">
        <v>7896810</v>
      </c>
      <c r="C3857">
        <v>3.696</v>
      </c>
      <c r="D3857">
        <v>2.94</v>
      </c>
      <c r="E3857">
        <v>-0.377090528064762</v>
      </c>
      <c r="F3857">
        <v>0.000768101217510946</v>
      </c>
      <c r="G3857">
        <v>0.00012057747320402</v>
      </c>
    </row>
    <row r="3858" spans="1:2">
      <c r="A3858" t="s">
        <v>2931</v>
      </c>
      <c r="B3858">
        <v>7896811</v>
      </c>
    </row>
    <row r="3859" spans="2:7">
      <c r="B3859">
        <v>7896811</v>
      </c>
      <c r="C3859">
        <v>0.086</v>
      </c>
      <c r="D3859">
        <v>0.193</v>
      </c>
      <c r="E3859">
        <v>1.13258571462497</v>
      </c>
      <c r="F3859">
        <v>0.0119364149536974</v>
      </c>
      <c r="G3859">
        <v>0.00280992231681923</v>
      </c>
    </row>
    <row r="3860" hidden="1" spans="1:2">
      <c r="A3860" t="s">
        <v>2932</v>
      </c>
      <c r="B3860">
        <v>7896812</v>
      </c>
    </row>
    <row r="3861" hidden="1" spans="1:2">
      <c r="A3861" t="s">
        <v>2933</v>
      </c>
      <c r="B3861">
        <v>7896813</v>
      </c>
    </row>
    <row r="3862" hidden="1" spans="1:2">
      <c r="A3862" t="s">
        <v>2934</v>
      </c>
      <c r="B3862">
        <v>7896814</v>
      </c>
    </row>
    <row r="3863" spans="1:2">
      <c r="A3863" t="s">
        <v>2935</v>
      </c>
      <c r="B3863">
        <v>7896815</v>
      </c>
    </row>
    <row r="3864" spans="2:7">
      <c r="B3864">
        <v>7896815</v>
      </c>
      <c r="C3864">
        <v>13.81</v>
      </c>
      <c r="D3864">
        <v>17.783</v>
      </c>
      <c r="E3864">
        <v>0.311295821779559</v>
      </c>
      <c r="F3864" s="1">
        <v>8.73411126765596e-6</v>
      </c>
      <c r="G3864" s="1">
        <v>8.23104083207999e-7</v>
      </c>
    </row>
    <row r="3865" spans="1:2">
      <c r="A3865" t="s">
        <v>2936</v>
      </c>
      <c r="B3865">
        <v>7896816</v>
      </c>
    </row>
    <row r="3866" spans="2:7">
      <c r="B3866">
        <v>7896816</v>
      </c>
      <c r="C3866">
        <v>21.736</v>
      </c>
      <c r="D3866">
        <v>20.186</v>
      </c>
      <c r="E3866">
        <v>-0.16239290795705</v>
      </c>
      <c r="F3866">
        <v>0.000139719905106598</v>
      </c>
      <c r="G3866" s="1">
        <v>1.76940224389302e-5</v>
      </c>
    </row>
    <row r="3867" hidden="1" spans="1:2">
      <c r="A3867" t="s">
        <v>2937</v>
      </c>
      <c r="B3867">
        <v>7896818</v>
      </c>
    </row>
    <row r="3868" hidden="1" spans="1:2">
      <c r="A3868" t="s">
        <v>2938</v>
      </c>
      <c r="B3868">
        <v>7896819</v>
      </c>
    </row>
    <row r="3869" hidden="1" spans="1:2">
      <c r="A3869" t="s">
        <v>2939</v>
      </c>
      <c r="B3869">
        <v>7896820</v>
      </c>
    </row>
    <row r="3870" spans="1:2">
      <c r="A3870" t="s">
        <v>2940</v>
      </c>
      <c r="B3870">
        <v>7896821</v>
      </c>
    </row>
    <row r="3871" spans="2:7">
      <c r="B3871">
        <v>7896821</v>
      </c>
      <c r="C3871">
        <v>33.616</v>
      </c>
      <c r="D3871">
        <v>29.746</v>
      </c>
      <c r="E3871">
        <v>-0.223014511245495</v>
      </c>
      <c r="F3871">
        <v>0.0357746695048666</v>
      </c>
      <c r="G3871">
        <v>0.0101924231965524</v>
      </c>
    </row>
    <row r="3872" spans="1:2">
      <c r="A3872" t="s">
        <v>2941</v>
      </c>
      <c r="B3872">
        <v>7896822</v>
      </c>
    </row>
    <row r="3873" spans="2:7">
      <c r="B3873">
        <v>7896822</v>
      </c>
      <c r="C3873">
        <v>39.486</v>
      </c>
      <c r="D3873">
        <v>29.22</v>
      </c>
      <c r="E3873">
        <v>-0.48214544130848</v>
      </c>
      <c r="F3873" s="1">
        <v>1.88502858045299e-14</v>
      </c>
      <c r="G3873" s="1">
        <v>4.65319474732547e-16</v>
      </c>
    </row>
    <row r="3874" hidden="1" spans="1:2">
      <c r="A3874" t="s">
        <v>2942</v>
      </c>
      <c r="B3874">
        <v>7896823</v>
      </c>
    </row>
    <row r="3875" hidden="1" spans="1:2">
      <c r="A3875" t="s">
        <v>2943</v>
      </c>
      <c r="B3875">
        <v>7896824</v>
      </c>
    </row>
    <row r="3876" hidden="1" spans="1:2">
      <c r="A3876" t="s">
        <v>2944</v>
      </c>
      <c r="B3876">
        <v>7896825</v>
      </c>
    </row>
    <row r="3877" spans="1:2">
      <c r="A3877" t="s">
        <v>2945</v>
      </c>
      <c r="B3877">
        <v>7896826</v>
      </c>
    </row>
    <row r="3878" spans="2:7">
      <c r="B3878">
        <v>7896826</v>
      </c>
      <c r="C3878">
        <v>36.943</v>
      </c>
      <c r="D3878">
        <v>42.066</v>
      </c>
      <c r="E3878">
        <v>0.131411353293099</v>
      </c>
      <c r="F3878">
        <v>0.00313285967283233</v>
      </c>
      <c r="G3878">
        <v>0.000594913054355021</v>
      </c>
    </row>
    <row r="3879" spans="1:2">
      <c r="A3879" t="s">
        <v>2946</v>
      </c>
      <c r="B3879">
        <v>7896827</v>
      </c>
    </row>
    <row r="3880" spans="2:7">
      <c r="B3880">
        <v>7896827</v>
      </c>
      <c r="C3880">
        <v>268.673</v>
      </c>
      <c r="D3880">
        <v>239.14</v>
      </c>
      <c r="E3880">
        <v>-0.200326831776336</v>
      </c>
      <c r="F3880" s="1">
        <v>7.10741174223907e-9</v>
      </c>
      <c r="G3880" s="1">
        <v>3.82875484700202e-10</v>
      </c>
    </row>
    <row r="3881" spans="1:2">
      <c r="A3881" t="s">
        <v>2947</v>
      </c>
      <c r="B3881">
        <v>7896828</v>
      </c>
    </row>
    <row r="3882" spans="2:7">
      <c r="B3882">
        <v>7896828</v>
      </c>
      <c r="C3882">
        <v>20.616</v>
      </c>
      <c r="D3882">
        <v>18.326</v>
      </c>
      <c r="E3882">
        <v>-0.219263493433039</v>
      </c>
      <c r="F3882">
        <v>0.00149551094517753</v>
      </c>
      <c r="G3882">
        <v>0.000257070986590686</v>
      </c>
    </row>
    <row r="3883" hidden="1" spans="1:2">
      <c r="A3883" t="s">
        <v>2948</v>
      </c>
      <c r="B3883">
        <v>7896830</v>
      </c>
    </row>
    <row r="3884" hidden="1" spans="1:2">
      <c r="A3884" t="s">
        <v>2949</v>
      </c>
      <c r="B3884">
        <v>7896832</v>
      </c>
    </row>
    <row r="3885" hidden="1" spans="1:2">
      <c r="A3885" t="s">
        <v>2950</v>
      </c>
      <c r="B3885">
        <v>7896833</v>
      </c>
    </row>
    <row r="3886" hidden="1" spans="1:2">
      <c r="A3886" t="s">
        <v>2951</v>
      </c>
      <c r="B3886">
        <v>7896835</v>
      </c>
    </row>
    <row r="3887" spans="1:2">
      <c r="A3887" t="s">
        <v>2952</v>
      </c>
      <c r="B3887">
        <v>7896836</v>
      </c>
    </row>
    <row r="3888" spans="2:7">
      <c r="B3888">
        <v>7896836</v>
      </c>
      <c r="C3888">
        <v>10.863</v>
      </c>
      <c r="D3888">
        <v>9.996</v>
      </c>
      <c r="E3888">
        <v>-0.174426518039718</v>
      </c>
      <c r="F3888">
        <v>0.00641518279220003</v>
      </c>
      <c r="G3888">
        <v>0.00134440061086218</v>
      </c>
    </row>
    <row r="3889" hidden="1" spans="1:2">
      <c r="A3889" t="s">
        <v>2953</v>
      </c>
      <c r="B3889">
        <v>7896837</v>
      </c>
    </row>
    <row r="3890" hidden="1" spans="1:2">
      <c r="A3890" t="s">
        <v>2954</v>
      </c>
      <c r="B3890">
        <v>7896838</v>
      </c>
    </row>
    <row r="3891" spans="1:2">
      <c r="A3891" t="s">
        <v>2955</v>
      </c>
      <c r="B3891">
        <v>7896840</v>
      </c>
    </row>
    <row r="3892" spans="2:7">
      <c r="B3892">
        <v>7896840</v>
      </c>
      <c r="C3892">
        <v>104.486</v>
      </c>
      <c r="D3892">
        <v>94.91</v>
      </c>
      <c r="E3892">
        <v>-0.188267375571464</v>
      </c>
      <c r="F3892">
        <v>0.000111350024975044</v>
      </c>
      <c r="G3892" s="1">
        <v>1.37433818431527e-5</v>
      </c>
    </row>
    <row r="3893" spans="1:2">
      <c r="A3893" t="s">
        <v>2956</v>
      </c>
      <c r="B3893">
        <v>7896841</v>
      </c>
    </row>
    <row r="3894" spans="2:7">
      <c r="B3894">
        <v>7896841</v>
      </c>
      <c r="C3894">
        <v>5.49</v>
      </c>
      <c r="D3894">
        <v>4.28</v>
      </c>
      <c r="E3894">
        <v>-0.413338014976824</v>
      </c>
      <c r="F3894">
        <v>0.000153838509837317</v>
      </c>
      <c r="G3894" s="1">
        <v>1.97588932022988e-5</v>
      </c>
    </row>
    <row r="3895" spans="1:2">
      <c r="A3895" t="s">
        <v>2957</v>
      </c>
      <c r="B3895">
        <v>7896842</v>
      </c>
    </row>
    <row r="3896" spans="2:7">
      <c r="B3896">
        <v>7896842</v>
      </c>
      <c r="C3896">
        <v>74.79</v>
      </c>
      <c r="D3896">
        <v>66.35</v>
      </c>
      <c r="E3896">
        <v>-0.226845558226797</v>
      </c>
      <c r="F3896" s="1">
        <v>3.22131095831839e-8</v>
      </c>
      <c r="G3896" s="1">
        <v>1.97138598117711e-9</v>
      </c>
    </row>
    <row r="3897" hidden="1" spans="1:2">
      <c r="A3897" t="s">
        <v>2958</v>
      </c>
      <c r="B3897">
        <v>7896843</v>
      </c>
    </row>
    <row r="3898" spans="1:2">
      <c r="A3898" t="s">
        <v>2959</v>
      </c>
      <c r="B3898">
        <v>7896844</v>
      </c>
    </row>
    <row r="3899" spans="2:7">
      <c r="B3899">
        <v>7896844</v>
      </c>
      <c r="C3899">
        <v>7.496</v>
      </c>
      <c r="D3899">
        <v>4.306</v>
      </c>
      <c r="E3899">
        <v>-0.853427883406047</v>
      </c>
      <c r="F3899" s="1">
        <v>2.25441478148969e-20</v>
      </c>
      <c r="G3899" s="1">
        <v>2.95641948716827e-22</v>
      </c>
    </row>
    <row r="3900" spans="1:2">
      <c r="A3900" t="s">
        <v>2960</v>
      </c>
      <c r="B3900">
        <v>7896845</v>
      </c>
    </row>
    <row r="3901" spans="2:7">
      <c r="B3901">
        <v>7896845</v>
      </c>
      <c r="C3901">
        <v>42.086</v>
      </c>
      <c r="D3901">
        <v>47.79</v>
      </c>
      <c r="E3901">
        <v>0.127573960477301</v>
      </c>
      <c r="F3901">
        <v>0.000433659457059145</v>
      </c>
      <c r="G3901" s="1">
        <v>6.33902756297712e-5</v>
      </c>
    </row>
    <row r="3902" hidden="1" spans="1:2">
      <c r="A3902" t="s">
        <v>2961</v>
      </c>
      <c r="B3902">
        <v>7896846</v>
      </c>
    </row>
    <row r="3903" hidden="1" spans="1:2">
      <c r="A3903" t="s">
        <v>2962</v>
      </c>
      <c r="B3903">
        <v>7896847</v>
      </c>
    </row>
    <row r="3904" hidden="1" spans="1:2">
      <c r="A3904" t="s">
        <v>2963</v>
      </c>
      <c r="B3904">
        <v>7896848</v>
      </c>
    </row>
    <row r="3905" spans="1:2">
      <c r="A3905" t="s">
        <v>2964</v>
      </c>
      <c r="B3905">
        <v>7896849</v>
      </c>
    </row>
    <row r="3906" spans="2:7">
      <c r="B3906">
        <v>7896849</v>
      </c>
      <c r="C3906">
        <v>94.686</v>
      </c>
      <c r="D3906">
        <v>89.03</v>
      </c>
      <c r="E3906">
        <v>-0.109026755225766</v>
      </c>
      <c r="F3906">
        <v>0.000984239088417709</v>
      </c>
      <c r="G3906">
        <v>0.000160201425294011</v>
      </c>
    </row>
    <row r="3907" spans="1:2">
      <c r="A3907" t="s">
        <v>2965</v>
      </c>
      <c r="B3907">
        <v>7896850</v>
      </c>
    </row>
    <row r="3908" spans="2:7">
      <c r="B3908">
        <v>7896850</v>
      </c>
      <c r="C3908">
        <v>1.813</v>
      </c>
      <c r="D3908">
        <v>2.833</v>
      </c>
      <c r="E3908">
        <v>0.590682820563409</v>
      </c>
      <c r="F3908">
        <v>0.0106359448708493</v>
      </c>
      <c r="G3908">
        <v>0.00245181912489492</v>
      </c>
    </row>
    <row r="3909" spans="1:2">
      <c r="A3909" t="s">
        <v>2966</v>
      </c>
      <c r="B3909">
        <v>7896851</v>
      </c>
    </row>
    <row r="3910" spans="2:7">
      <c r="B3910">
        <v>7896851</v>
      </c>
      <c r="C3910">
        <v>5.433</v>
      </c>
      <c r="D3910">
        <v>8.806</v>
      </c>
      <c r="E3910">
        <v>0.647981092002473</v>
      </c>
      <c r="F3910" s="1">
        <v>3.59693552427308e-12</v>
      </c>
      <c r="G3910" s="1">
        <v>1.19774530828841e-13</v>
      </c>
    </row>
    <row r="3911" spans="1:2">
      <c r="A3911" t="s">
        <v>2967</v>
      </c>
      <c r="B3911">
        <v>7896852</v>
      </c>
    </row>
    <row r="3912" spans="2:7">
      <c r="B3912">
        <v>7896852</v>
      </c>
      <c r="C3912">
        <v>72.08</v>
      </c>
      <c r="D3912">
        <v>84.97</v>
      </c>
      <c r="E3912">
        <v>0.185538671130907</v>
      </c>
      <c r="F3912" s="1">
        <v>1.44739728525804e-5</v>
      </c>
      <c r="G3912" s="1">
        <v>1.45707389349067e-6</v>
      </c>
    </row>
    <row r="3913" spans="1:2">
      <c r="A3913" t="s">
        <v>2968</v>
      </c>
      <c r="B3913">
        <v>7896853</v>
      </c>
    </row>
    <row r="3914" spans="2:7">
      <c r="B3914">
        <v>7896853</v>
      </c>
      <c r="C3914">
        <v>473.276</v>
      </c>
      <c r="D3914">
        <v>400.563</v>
      </c>
      <c r="E3914">
        <v>-0.329626222950252</v>
      </c>
      <c r="F3914" s="1">
        <v>6.19611998857229e-32</v>
      </c>
      <c r="G3914" s="1">
        <v>3.98310618961962e-34</v>
      </c>
    </row>
    <row r="3915" hidden="1" spans="1:2">
      <c r="A3915" t="s">
        <v>2969</v>
      </c>
      <c r="B3915">
        <v>7896854</v>
      </c>
    </row>
    <row r="3916" hidden="1" spans="1:2">
      <c r="A3916" t="s">
        <v>2970</v>
      </c>
      <c r="B3916">
        <v>7896855</v>
      </c>
    </row>
    <row r="3917" spans="1:2">
      <c r="A3917" t="s">
        <v>2971</v>
      </c>
      <c r="B3917">
        <v>7896856</v>
      </c>
    </row>
    <row r="3918" spans="2:7">
      <c r="B3918">
        <v>7896856</v>
      </c>
      <c r="C3918">
        <v>175.263</v>
      </c>
      <c r="D3918">
        <v>197.836</v>
      </c>
      <c r="E3918">
        <v>0.135749032507297</v>
      </c>
      <c r="F3918">
        <v>0.013207307355949</v>
      </c>
      <c r="G3918">
        <v>0.00315324887631747</v>
      </c>
    </row>
    <row r="3919" hidden="1" spans="1:2">
      <c r="A3919" t="s">
        <v>2972</v>
      </c>
      <c r="B3919">
        <v>7896857</v>
      </c>
    </row>
    <row r="3920" spans="1:2">
      <c r="A3920" t="s">
        <v>2973</v>
      </c>
      <c r="B3920">
        <v>7896858</v>
      </c>
    </row>
    <row r="3921" spans="2:7">
      <c r="B3921">
        <v>7896858</v>
      </c>
      <c r="C3921">
        <v>15.093</v>
      </c>
      <c r="D3921">
        <v>23.14</v>
      </c>
      <c r="E3921">
        <v>0.562484242812352</v>
      </c>
      <c r="F3921" s="1">
        <v>9.01014393800305e-24</v>
      </c>
      <c r="G3921" s="1">
        <v>9.61483603566795e-26</v>
      </c>
    </row>
    <row r="3922" spans="1:2">
      <c r="A3922" t="s">
        <v>2974</v>
      </c>
      <c r="B3922">
        <v>7896859</v>
      </c>
    </row>
    <row r="3923" spans="2:7">
      <c r="B3923">
        <v>7896859</v>
      </c>
      <c r="C3923">
        <v>21.323</v>
      </c>
      <c r="D3923">
        <v>17.693</v>
      </c>
      <c r="E3923">
        <v>-0.32227719712443</v>
      </c>
      <c r="F3923" s="1">
        <v>1.87824643737252e-6</v>
      </c>
      <c r="G3923" s="1">
        <v>1.57687699100573e-7</v>
      </c>
    </row>
    <row r="3924" hidden="1" spans="1:2">
      <c r="A3924" t="s">
        <v>2975</v>
      </c>
      <c r="B3924">
        <v>7896860</v>
      </c>
    </row>
    <row r="3925" hidden="1" spans="1:2">
      <c r="A3925" t="s">
        <v>2976</v>
      </c>
      <c r="B3925">
        <v>7896861</v>
      </c>
    </row>
    <row r="3926" spans="1:2">
      <c r="A3926" t="s">
        <v>2977</v>
      </c>
      <c r="B3926">
        <v>7896862</v>
      </c>
    </row>
    <row r="3927" spans="2:7">
      <c r="B3927">
        <v>7896862</v>
      </c>
      <c r="C3927">
        <v>25.93</v>
      </c>
      <c r="D3927">
        <v>31.64</v>
      </c>
      <c r="E3927">
        <v>0.235125201518913</v>
      </c>
      <c r="F3927">
        <v>0.00012148326640957</v>
      </c>
      <c r="G3927" s="1">
        <v>1.51346471009095e-5</v>
      </c>
    </row>
    <row r="3928" spans="1:2">
      <c r="A3928" t="s">
        <v>2978</v>
      </c>
      <c r="B3928">
        <v>7896863</v>
      </c>
    </row>
    <row r="3929" spans="2:7">
      <c r="B3929">
        <v>7896863</v>
      </c>
      <c r="C3929">
        <v>193.143</v>
      </c>
      <c r="D3929">
        <v>165.213</v>
      </c>
      <c r="E3929">
        <v>-0.279014877543042</v>
      </c>
      <c r="F3929" s="1">
        <v>3.15836855845525e-24</v>
      </c>
      <c r="G3929" s="1">
        <v>3.24851484541553e-26</v>
      </c>
    </row>
    <row r="3930" hidden="1" spans="1:2">
      <c r="A3930" t="s">
        <v>2979</v>
      </c>
      <c r="B3930">
        <v>7896864</v>
      </c>
    </row>
    <row r="3931" spans="1:2">
      <c r="A3931" t="s">
        <v>2980</v>
      </c>
      <c r="B3931">
        <v>7896865</v>
      </c>
    </row>
    <row r="3932" spans="2:7">
      <c r="B3932">
        <v>7896865</v>
      </c>
      <c r="C3932">
        <v>18.41</v>
      </c>
      <c r="D3932">
        <v>21.51</v>
      </c>
      <c r="E3932">
        <v>0.385091254981101</v>
      </c>
      <c r="F3932" s="1">
        <v>8.01503205432567e-9</v>
      </c>
      <c r="G3932" s="1">
        <v>4.35890789274847e-10</v>
      </c>
    </row>
    <row r="3933" spans="1:2">
      <c r="A3933" t="s">
        <v>2981</v>
      </c>
      <c r="B3933">
        <v>7896866</v>
      </c>
    </row>
    <row r="3934" spans="2:7">
      <c r="B3934">
        <v>7896866</v>
      </c>
      <c r="C3934">
        <v>11.263</v>
      </c>
      <c r="D3934">
        <v>18.21</v>
      </c>
      <c r="E3934">
        <v>0.677531582469483</v>
      </c>
      <c r="F3934" s="1">
        <v>1.2478019622976e-8</v>
      </c>
      <c r="G3934" s="1">
        <v>7.0106641491907e-10</v>
      </c>
    </row>
    <row r="3935" hidden="1" spans="1:2">
      <c r="A3935" t="s">
        <v>2982</v>
      </c>
      <c r="B3935">
        <v>7896868</v>
      </c>
    </row>
    <row r="3936" hidden="1" spans="1:2">
      <c r="A3936" t="s">
        <v>2983</v>
      </c>
      <c r="B3936">
        <v>7896869</v>
      </c>
    </row>
    <row r="3937" spans="1:2">
      <c r="A3937" t="s">
        <v>2984</v>
      </c>
      <c r="B3937">
        <v>7896871</v>
      </c>
    </row>
    <row r="3938" spans="2:7">
      <c r="B3938">
        <v>7896871</v>
      </c>
      <c r="C3938">
        <v>127.313</v>
      </c>
      <c r="D3938">
        <v>136.713</v>
      </c>
      <c r="E3938">
        <v>0.0752009218425565</v>
      </c>
      <c r="F3938">
        <v>0.01103562806938</v>
      </c>
      <c r="G3938">
        <v>0.00256381845222033</v>
      </c>
    </row>
    <row r="3939" spans="1:2">
      <c r="A3939" t="s">
        <v>2985</v>
      </c>
      <c r="B3939">
        <v>7896872</v>
      </c>
    </row>
    <row r="3940" spans="2:7">
      <c r="B3940">
        <v>7896872</v>
      </c>
      <c r="C3940">
        <v>16.593</v>
      </c>
      <c r="D3940">
        <v>24.223</v>
      </c>
      <c r="E3940">
        <v>0.535061310343342</v>
      </c>
      <c r="F3940">
        <v>0.0313658863162313</v>
      </c>
      <c r="G3940">
        <v>0.00874276697526221</v>
      </c>
    </row>
    <row r="3941" spans="1:2">
      <c r="A3941" t="s">
        <v>2986</v>
      </c>
      <c r="B3941">
        <v>7896873</v>
      </c>
    </row>
    <row r="3942" spans="2:7">
      <c r="B3942">
        <v>7896873</v>
      </c>
      <c r="C3942">
        <v>3.013</v>
      </c>
      <c r="D3942">
        <v>6.43</v>
      </c>
      <c r="E3942">
        <v>1.04530527270315</v>
      </c>
      <c r="F3942" s="1">
        <v>8.77049630675796e-10</v>
      </c>
      <c r="G3942" s="1">
        <v>4.14957912173686e-11</v>
      </c>
    </row>
    <row r="3943" spans="1:2">
      <c r="A3943" t="s">
        <v>2987</v>
      </c>
      <c r="B3943">
        <v>7896874</v>
      </c>
    </row>
    <row r="3944" spans="2:7">
      <c r="B3944">
        <v>7896874</v>
      </c>
      <c r="C3944">
        <v>269.17</v>
      </c>
      <c r="D3944">
        <v>263.036</v>
      </c>
      <c r="E3944">
        <v>-0.0848408963900471</v>
      </c>
      <c r="F3944">
        <v>0.00280181943258246</v>
      </c>
      <c r="G3944">
        <v>0.000525206059746108</v>
      </c>
    </row>
    <row r="3945" hidden="1" spans="1:2">
      <c r="A3945" t="s">
        <v>2988</v>
      </c>
      <c r="B3945">
        <v>7896877</v>
      </c>
    </row>
    <row r="3946" hidden="1" spans="1:2">
      <c r="A3946" t="s">
        <v>2989</v>
      </c>
      <c r="B3946">
        <v>7896878</v>
      </c>
    </row>
    <row r="3947" hidden="1" spans="1:2">
      <c r="A3947" t="s">
        <v>2990</v>
      </c>
      <c r="B3947">
        <v>7896879</v>
      </c>
    </row>
    <row r="3948" hidden="1" spans="1:2">
      <c r="A3948" t="s">
        <v>2991</v>
      </c>
      <c r="B3948">
        <v>7896880</v>
      </c>
    </row>
    <row r="3949" spans="1:2">
      <c r="A3949" t="s">
        <v>2992</v>
      </c>
      <c r="B3949">
        <v>7896883</v>
      </c>
    </row>
    <row r="3950" spans="2:7">
      <c r="B3950">
        <v>7896883</v>
      </c>
      <c r="C3950">
        <v>22.75</v>
      </c>
      <c r="D3950">
        <v>32.96</v>
      </c>
      <c r="E3950">
        <v>0.487739401819597</v>
      </c>
      <c r="F3950" s="1">
        <v>3.36157770455101e-8</v>
      </c>
      <c r="G3950" s="1">
        <v>2.06587058726586e-9</v>
      </c>
    </row>
    <row r="3951" hidden="1" spans="1:2">
      <c r="A3951" t="s">
        <v>2993</v>
      </c>
      <c r="B3951">
        <v>7896884</v>
      </c>
    </row>
    <row r="3952" hidden="1" spans="1:2">
      <c r="A3952" t="s">
        <v>2994</v>
      </c>
      <c r="B3952">
        <v>7896885</v>
      </c>
    </row>
    <row r="3953" hidden="1" spans="1:2">
      <c r="A3953" t="s">
        <v>2995</v>
      </c>
      <c r="B3953">
        <v>7896887</v>
      </c>
    </row>
    <row r="3954" hidden="1" spans="1:2">
      <c r="A3954" t="s">
        <v>2996</v>
      </c>
      <c r="B3954">
        <v>7896888</v>
      </c>
    </row>
    <row r="3955" hidden="1" spans="1:2">
      <c r="A3955" t="s">
        <v>2997</v>
      </c>
      <c r="B3955">
        <v>7896889</v>
      </c>
    </row>
    <row r="3956" hidden="1" spans="1:2">
      <c r="A3956" t="s">
        <v>2998</v>
      </c>
      <c r="B3956">
        <v>7896890</v>
      </c>
    </row>
    <row r="3957" spans="1:2">
      <c r="A3957" t="s">
        <v>2999</v>
      </c>
      <c r="B3957">
        <v>7896891</v>
      </c>
    </row>
    <row r="3958" spans="2:7">
      <c r="B3958">
        <v>7896891</v>
      </c>
      <c r="C3958">
        <v>40.793</v>
      </c>
      <c r="D3958">
        <v>36.593</v>
      </c>
      <c r="E3958">
        <v>-0.20670757618058</v>
      </c>
      <c r="F3958">
        <v>0.00170993908623587</v>
      </c>
      <c r="G3958">
        <v>0.000300525421815946</v>
      </c>
    </row>
    <row r="3959" hidden="1" spans="1:2">
      <c r="A3959" t="s">
        <v>3000</v>
      </c>
      <c r="B3959">
        <v>7896892</v>
      </c>
    </row>
    <row r="3960" hidden="1" spans="1:2">
      <c r="A3960" t="s">
        <v>3001</v>
      </c>
      <c r="B3960">
        <v>7896893</v>
      </c>
    </row>
    <row r="3961" hidden="1" spans="1:2">
      <c r="A3961" t="s">
        <v>3002</v>
      </c>
      <c r="B3961">
        <v>7896894</v>
      </c>
    </row>
    <row r="3962" hidden="1" spans="1:2">
      <c r="A3962" t="s">
        <v>3003</v>
      </c>
      <c r="B3962">
        <v>7896895</v>
      </c>
    </row>
    <row r="3963" hidden="1" spans="1:2">
      <c r="A3963" t="s">
        <v>3004</v>
      </c>
      <c r="B3963">
        <v>7896896</v>
      </c>
    </row>
    <row r="3964" spans="1:2">
      <c r="A3964" t="s">
        <v>3005</v>
      </c>
      <c r="B3964">
        <v>7896897</v>
      </c>
    </row>
    <row r="3965" spans="2:7">
      <c r="B3965">
        <v>7896897</v>
      </c>
      <c r="C3965">
        <v>85.13</v>
      </c>
      <c r="D3965">
        <v>102.566</v>
      </c>
      <c r="E3965">
        <v>0.221834558823382</v>
      </c>
      <c r="F3965" s="1">
        <v>5.01760532670018e-10</v>
      </c>
      <c r="G3965" s="1">
        <v>2.28366197692448e-11</v>
      </c>
    </row>
    <row r="3966" spans="1:2">
      <c r="A3966" t="s">
        <v>3006</v>
      </c>
      <c r="B3966">
        <v>7896898</v>
      </c>
    </row>
    <row r="3967" spans="2:7">
      <c r="B3967">
        <v>7896898</v>
      </c>
      <c r="C3967">
        <v>90.233</v>
      </c>
      <c r="D3967">
        <v>101.243</v>
      </c>
      <c r="E3967">
        <v>0.118489514236746</v>
      </c>
      <c r="F3967">
        <v>0.0394902259640888</v>
      </c>
      <c r="G3967">
        <v>0.0115317237781952</v>
      </c>
    </row>
    <row r="3968" hidden="1" spans="1:2">
      <c r="A3968" t="s">
        <v>3007</v>
      </c>
      <c r="B3968">
        <v>7896899</v>
      </c>
    </row>
    <row r="3969" hidden="1" spans="1:2">
      <c r="A3969" t="s">
        <v>3008</v>
      </c>
      <c r="B3969">
        <v>7896900</v>
      </c>
    </row>
    <row r="3970" hidden="1" spans="1:2">
      <c r="A3970" t="s">
        <v>3009</v>
      </c>
      <c r="B3970">
        <v>7896901</v>
      </c>
    </row>
    <row r="3971" hidden="1" spans="1:2">
      <c r="A3971" t="s">
        <v>3010</v>
      </c>
      <c r="B3971">
        <v>7896902</v>
      </c>
    </row>
    <row r="3972" spans="1:2">
      <c r="A3972" t="s">
        <v>3011</v>
      </c>
      <c r="B3972">
        <v>7896903</v>
      </c>
    </row>
    <row r="3973" spans="2:7">
      <c r="B3973">
        <v>7896903</v>
      </c>
      <c r="C3973">
        <v>268.98</v>
      </c>
      <c r="D3973">
        <v>258.193</v>
      </c>
      <c r="E3973">
        <v>-0.108463147842212</v>
      </c>
      <c r="F3973">
        <v>0.00178317426552435</v>
      </c>
      <c r="G3973">
        <v>0.000316147764484197</v>
      </c>
    </row>
    <row r="3974" spans="1:2">
      <c r="A3974" t="s">
        <v>3012</v>
      </c>
      <c r="B3974">
        <v>7896905</v>
      </c>
    </row>
    <row r="3975" spans="2:7">
      <c r="B3975">
        <v>7896905</v>
      </c>
      <c r="C3975">
        <v>33.063</v>
      </c>
      <c r="D3975">
        <v>30.343</v>
      </c>
      <c r="E3975">
        <v>-0.179655463194526</v>
      </c>
      <c r="F3975" s="1">
        <v>3.62233283680233e-6</v>
      </c>
      <c r="G3975" s="1">
        <v>3.19014912986577e-7</v>
      </c>
    </row>
    <row r="3976" hidden="1" spans="1:2">
      <c r="A3976" t="s">
        <v>3013</v>
      </c>
      <c r="B3976">
        <v>7896906</v>
      </c>
    </row>
    <row r="3977" hidden="1" spans="1:2">
      <c r="A3977" t="s">
        <v>3014</v>
      </c>
      <c r="B3977">
        <v>7896907</v>
      </c>
    </row>
    <row r="3978" hidden="1" spans="1:2">
      <c r="A3978" t="s">
        <v>3015</v>
      </c>
      <c r="B3978">
        <v>7896908</v>
      </c>
    </row>
    <row r="3979" hidden="1" spans="1:2">
      <c r="A3979" t="s">
        <v>3016</v>
      </c>
      <c r="B3979">
        <v>7896909</v>
      </c>
    </row>
    <row r="3980" hidden="1" spans="1:2">
      <c r="A3980" t="s">
        <v>3017</v>
      </c>
      <c r="B3980">
        <v>7896910</v>
      </c>
    </row>
    <row r="3981" hidden="1" spans="1:2">
      <c r="A3981" t="s">
        <v>3018</v>
      </c>
      <c r="B3981">
        <v>7896911</v>
      </c>
    </row>
    <row r="3982" hidden="1" spans="1:2">
      <c r="A3982" t="s">
        <v>3019</v>
      </c>
      <c r="B3982">
        <v>7896912</v>
      </c>
    </row>
    <row r="3983" hidden="1" spans="1:2">
      <c r="A3983" t="s">
        <v>3020</v>
      </c>
      <c r="B3983">
        <v>7896913</v>
      </c>
    </row>
    <row r="3984" hidden="1" spans="1:2">
      <c r="A3984" t="s">
        <v>3021</v>
      </c>
      <c r="B3984">
        <v>7896917</v>
      </c>
    </row>
    <row r="3985" spans="1:2">
      <c r="A3985" t="s">
        <v>3022</v>
      </c>
      <c r="B3985">
        <v>7896918</v>
      </c>
    </row>
    <row r="3986" spans="2:7">
      <c r="B3986">
        <v>7896918</v>
      </c>
      <c r="C3986">
        <v>0</v>
      </c>
      <c r="D3986">
        <v>1.77</v>
      </c>
      <c r="E3986">
        <v>7.83862786838086</v>
      </c>
      <c r="F3986">
        <v>0.00422712439204834</v>
      </c>
      <c r="G3986">
        <v>0.00084183796390883</v>
      </c>
    </row>
    <row r="3987" spans="1:2">
      <c r="A3987" t="s">
        <v>3023</v>
      </c>
      <c r="B3987">
        <v>7896919</v>
      </c>
    </row>
    <row r="3988" spans="2:7">
      <c r="B3988">
        <v>7896919</v>
      </c>
      <c r="C3988">
        <v>193.386</v>
      </c>
      <c r="D3988">
        <v>177.266</v>
      </c>
      <c r="E3988">
        <v>-0.177726075343531</v>
      </c>
      <c r="F3988" s="1">
        <v>4.31152807292921e-7</v>
      </c>
      <c r="G3988" s="1">
        <v>3.29268150593976e-8</v>
      </c>
    </row>
    <row r="3989" spans="1:2">
      <c r="A3989" t="s">
        <v>3024</v>
      </c>
      <c r="B3989">
        <v>7896920</v>
      </c>
    </row>
    <row r="3990" spans="2:7">
      <c r="B3990">
        <v>7896920</v>
      </c>
      <c r="C3990">
        <v>3.71</v>
      </c>
      <c r="D3990">
        <v>6.613</v>
      </c>
      <c r="E3990">
        <v>0.785430851125399</v>
      </c>
      <c r="F3990">
        <v>0.00053263052202659</v>
      </c>
      <c r="G3990" s="1">
        <v>7.97096847054449e-5</v>
      </c>
    </row>
    <row r="3991" spans="1:2">
      <c r="A3991" t="s">
        <v>3025</v>
      </c>
      <c r="B3991">
        <v>7896921</v>
      </c>
    </row>
    <row r="3992" spans="2:7">
      <c r="B3992">
        <v>7896921</v>
      </c>
      <c r="C3992">
        <v>30.736</v>
      </c>
      <c r="D3992">
        <v>28.01</v>
      </c>
      <c r="E3992">
        <v>-0.166666145562839</v>
      </c>
      <c r="F3992">
        <v>0.0053234958562854</v>
      </c>
      <c r="G3992">
        <v>0.00109029684996948</v>
      </c>
    </row>
    <row r="3993" hidden="1" spans="1:2">
      <c r="A3993" t="s">
        <v>3026</v>
      </c>
      <c r="B3993">
        <v>7896922</v>
      </c>
    </row>
    <row r="3994" hidden="1" spans="1:2">
      <c r="A3994" t="s">
        <v>3027</v>
      </c>
      <c r="B3994">
        <v>7896923</v>
      </c>
    </row>
    <row r="3995" hidden="1" spans="1:2">
      <c r="A3995" t="s">
        <v>3028</v>
      </c>
      <c r="B3995">
        <v>7896924</v>
      </c>
    </row>
    <row r="3996" hidden="1" spans="1:2">
      <c r="A3996" t="s">
        <v>3029</v>
      </c>
      <c r="B3996">
        <v>7896925</v>
      </c>
    </row>
    <row r="3997" hidden="1" spans="1:2">
      <c r="A3997" t="s">
        <v>3030</v>
      </c>
      <c r="B3997">
        <v>7896927</v>
      </c>
    </row>
    <row r="3998" hidden="1" spans="1:2">
      <c r="A3998" t="s">
        <v>3031</v>
      </c>
      <c r="B3998">
        <v>7896928</v>
      </c>
    </row>
    <row r="3999" hidden="1" spans="1:2">
      <c r="A3999" t="s">
        <v>3032</v>
      </c>
      <c r="B3999">
        <v>7896931</v>
      </c>
    </row>
    <row r="4000" spans="1:2">
      <c r="A4000" t="s">
        <v>3033</v>
      </c>
      <c r="B4000">
        <v>7896932</v>
      </c>
    </row>
    <row r="4001" spans="2:7">
      <c r="B4001">
        <v>7896932</v>
      </c>
      <c r="C4001">
        <v>1.86</v>
      </c>
      <c r="D4001">
        <v>2.533</v>
      </c>
      <c r="E4001">
        <v>0.367004223375466</v>
      </c>
      <c r="F4001">
        <v>0.0301622019992746</v>
      </c>
      <c r="G4001">
        <v>0.00833247459406774</v>
      </c>
    </row>
    <row r="4002" hidden="1" spans="1:2">
      <c r="A4002" t="s">
        <v>3034</v>
      </c>
      <c r="B4002">
        <v>7896933</v>
      </c>
    </row>
    <row r="4003" spans="1:2">
      <c r="A4003" t="s">
        <v>3035</v>
      </c>
      <c r="B4003">
        <v>7896934</v>
      </c>
    </row>
    <row r="4004" spans="2:7">
      <c r="B4004">
        <v>7896934</v>
      </c>
      <c r="C4004">
        <v>27.833</v>
      </c>
      <c r="D4004">
        <v>27.15</v>
      </c>
      <c r="E4004">
        <v>-0.115216438987229</v>
      </c>
      <c r="F4004">
        <v>0.017773220632135</v>
      </c>
      <c r="G4004">
        <v>0.00449014895116293</v>
      </c>
    </row>
    <row r="4005" spans="1:2">
      <c r="A4005" t="s">
        <v>3036</v>
      </c>
      <c r="B4005">
        <v>7896935</v>
      </c>
    </row>
    <row r="4006" spans="2:7">
      <c r="B4006">
        <v>7896935</v>
      </c>
      <c r="C4006">
        <v>32.136</v>
      </c>
      <c r="D4006">
        <v>27.57</v>
      </c>
      <c r="E4006">
        <v>-0.187156516298583</v>
      </c>
      <c r="F4006">
        <v>0.0244113842305316</v>
      </c>
      <c r="G4006">
        <v>0.006546946195023</v>
      </c>
    </row>
    <row r="4007" hidden="1" spans="1:2">
      <c r="A4007" t="s">
        <v>3037</v>
      </c>
      <c r="B4007">
        <v>7896936</v>
      </c>
    </row>
    <row r="4008" hidden="1" spans="1:2">
      <c r="A4008" t="s">
        <v>3038</v>
      </c>
      <c r="B4008">
        <v>7896937</v>
      </c>
    </row>
    <row r="4009" spans="1:2">
      <c r="A4009" t="s">
        <v>3039</v>
      </c>
      <c r="B4009">
        <v>7896938</v>
      </c>
    </row>
    <row r="4010" spans="2:7">
      <c r="B4010">
        <v>7896938</v>
      </c>
      <c r="C4010">
        <v>2.026</v>
      </c>
      <c r="D4010">
        <v>2.93</v>
      </c>
      <c r="E4010">
        <v>0.47896059395797</v>
      </c>
      <c r="F4010">
        <v>0.00185523423844583</v>
      </c>
      <c r="G4010">
        <v>0.000330593295768311</v>
      </c>
    </row>
    <row r="4011" spans="1:2">
      <c r="A4011" t="s">
        <v>3040</v>
      </c>
      <c r="B4011">
        <v>7896939</v>
      </c>
    </row>
    <row r="4012" spans="2:7">
      <c r="B4012">
        <v>7896939</v>
      </c>
      <c r="C4012">
        <v>2.186</v>
      </c>
      <c r="D4012">
        <v>2.876</v>
      </c>
      <c r="E4012">
        <v>0.340539725980138</v>
      </c>
      <c r="F4012">
        <v>0.00687974576731133</v>
      </c>
      <c r="G4012">
        <v>0.00145188651313419</v>
      </c>
    </row>
    <row r="4013" hidden="1" spans="1:2">
      <c r="A4013" t="s">
        <v>3041</v>
      </c>
      <c r="B4013">
        <v>7896940</v>
      </c>
    </row>
    <row r="4014" spans="1:2">
      <c r="A4014" t="s">
        <v>3042</v>
      </c>
      <c r="B4014">
        <v>7896941</v>
      </c>
    </row>
    <row r="4015" spans="2:7">
      <c r="B4015">
        <v>7896941</v>
      </c>
      <c r="C4015">
        <v>13.543</v>
      </c>
      <c r="D4015">
        <v>16.343</v>
      </c>
      <c r="E4015">
        <v>0.219091758929297</v>
      </c>
      <c r="F4015">
        <v>0.0219991307316668</v>
      </c>
      <c r="G4015">
        <v>0.00578841791180173</v>
      </c>
    </row>
    <row r="4016" spans="1:2">
      <c r="A4016" t="s">
        <v>3043</v>
      </c>
      <c r="B4016">
        <v>7896942</v>
      </c>
    </row>
    <row r="4017" spans="2:7">
      <c r="B4017">
        <v>7896942</v>
      </c>
      <c r="C4017">
        <v>28.016</v>
      </c>
      <c r="D4017">
        <v>32.33</v>
      </c>
      <c r="E4017">
        <v>0.155155102856897</v>
      </c>
      <c r="F4017">
        <v>0.0419197584316923</v>
      </c>
      <c r="G4017">
        <v>0.0124120858406001</v>
      </c>
    </row>
    <row r="4018" hidden="1" spans="1:2">
      <c r="A4018" t="s">
        <v>3044</v>
      </c>
      <c r="B4018">
        <v>7896943</v>
      </c>
    </row>
    <row r="4019" hidden="1" spans="1:2">
      <c r="A4019" t="s">
        <v>3045</v>
      </c>
      <c r="B4019">
        <v>7896944</v>
      </c>
    </row>
    <row r="4020" spans="1:2">
      <c r="A4020" t="s">
        <v>3046</v>
      </c>
      <c r="B4020">
        <v>7896945</v>
      </c>
    </row>
    <row r="4021" spans="2:7">
      <c r="B4021">
        <v>7896945</v>
      </c>
      <c r="C4021">
        <v>46.74</v>
      </c>
      <c r="D4021">
        <v>38.236</v>
      </c>
      <c r="E4021">
        <v>-0.339407757865508</v>
      </c>
      <c r="F4021" s="1">
        <v>5.41221678655747e-9</v>
      </c>
      <c r="G4021" s="1">
        <v>2.83205481117111e-10</v>
      </c>
    </row>
    <row r="4022" hidden="1" spans="1:2">
      <c r="A4022" t="s">
        <v>3047</v>
      </c>
      <c r="B4022">
        <v>7896946</v>
      </c>
    </row>
    <row r="4023" hidden="1" spans="1:2">
      <c r="A4023" t="s">
        <v>3048</v>
      </c>
      <c r="B4023">
        <v>7896947</v>
      </c>
    </row>
    <row r="4024" hidden="1" spans="1:2">
      <c r="A4024" t="s">
        <v>3049</v>
      </c>
      <c r="B4024">
        <v>7896948</v>
      </c>
    </row>
    <row r="4025" hidden="1" spans="1:2">
      <c r="A4025" t="s">
        <v>3050</v>
      </c>
      <c r="B4025">
        <v>7896949</v>
      </c>
    </row>
    <row r="4026" spans="1:2">
      <c r="A4026" t="s">
        <v>3051</v>
      </c>
      <c r="B4026">
        <v>7896950</v>
      </c>
    </row>
    <row r="4027" spans="2:7">
      <c r="B4027">
        <v>7896950</v>
      </c>
      <c r="C4027">
        <v>724.493</v>
      </c>
      <c r="D4027">
        <v>675.23</v>
      </c>
      <c r="E4027">
        <v>-0.140224911926448</v>
      </c>
      <c r="F4027" s="1">
        <v>5.63491288501056e-7</v>
      </c>
      <c r="G4027" s="1">
        <v>4.42650009352205e-8</v>
      </c>
    </row>
    <row r="4028" hidden="1" spans="1:2">
      <c r="A4028" t="s">
        <v>3052</v>
      </c>
      <c r="B4028">
        <v>7896951</v>
      </c>
    </row>
    <row r="4029" hidden="1" spans="1:2">
      <c r="A4029" t="s">
        <v>3053</v>
      </c>
      <c r="B4029">
        <v>7896952</v>
      </c>
    </row>
    <row r="4030" hidden="1" spans="1:2">
      <c r="A4030" t="s">
        <v>3054</v>
      </c>
      <c r="B4030">
        <v>7896953</v>
      </c>
    </row>
    <row r="4031" hidden="1" spans="1:2">
      <c r="A4031" t="s">
        <v>3055</v>
      </c>
      <c r="B4031">
        <v>7896954</v>
      </c>
    </row>
    <row r="4032" hidden="1" spans="1:2">
      <c r="A4032" t="s">
        <v>3056</v>
      </c>
      <c r="B4032">
        <v>7896955</v>
      </c>
    </row>
    <row r="4033" spans="1:2">
      <c r="A4033" t="s">
        <v>3057</v>
      </c>
      <c r="B4033">
        <v>7896956</v>
      </c>
    </row>
    <row r="4034" spans="2:7">
      <c r="B4034">
        <v>7896956</v>
      </c>
      <c r="C4034">
        <v>37.016</v>
      </c>
      <c r="D4034">
        <v>33.503</v>
      </c>
      <c r="E4034">
        <v>-0.196900380957356</v>
      </c>
      <c r="F4034">
        <v>0.00855972656331429</v>
      </c>
      <c r="G4034">
        <v>0.00189176780179188</v>
      </c>
    </row>
    <row r="4035" spans="1:2">
      <c r="A4035" t="s">
        <v>3058</v>
      </c>
      <c r="B4035">
        <v>7896957</v>
      </c>
    </row>
    <row r="4036" spans="2:7">
      <c r="B4036">
        <v>7896957</v>
      </c>
      <c r="C4036">
        <v>65.013</v>
      </c>
      <c r="D4036">
        <v>57.42</v>
      </c>
      <c r="E4036">
        <v>-0.180636680073039</v>
      </c>
      <c r="F4036" s="1">
        <v>4.99852746276299e-10</v>
      </c>
      <c r="G4036" s="1">
        <v>2.26855257695466e-11</v>
      </c>
    </row>
    <row r="4037" hidden="1" spans="1:2">
      <c r="A4037" t="s">
        <v>3059</v>
      </c>
      <c r="B4037">
        <v>7896958</v>
      </c>
    </row>
    <row r="4038" hidden="1" spans="1:2">
      <c r="A4038" t="s">
        <v>3060</v>
      </c>
      <c r="B4038">
        <v>7896959</v>
      </c>
    </row>
    <row r="4039" hidden="1" spans="1:2">
      <c r="A4039" t="s">
        <v>3061</v>
      </c>
      <c r="B4039">
        <v>7896960</v>
      </c>
    </row>
    <row r="4040" spans="1:2">
      <c r="A4040" t="s">
        <v>3062</v>
      </c>
      <c r="B4040">
        <v>7896961</v>
      </c>
    </row>
    <row r="4041" spans="2:7">
      <c r="B4041">
        <v>7896961</v>
      </c>
      <c r="C4041">
        <v>66.85</v>
      </c>
      <c r="D4041">
        <v>62.876</v>
      </c>
      <c r="E4041">
        <v>-0.142202789175938</v>
      </c>
      <c r="F4041" s="1">
        <v>8.2331332122418e-5</v>
      </c>
      <c r="G4041" s="1">
        <v>9.79955482237326e-6</v>
      </c>
    </row>
    <row r="4042" hidden="1" spans="1:2">
      <c r="A4042" t="s">
        <v>3063</v>
      </c>
      <c r="B4042">
        <v>7896963</v>
      </c>
    </row>
    <row r="4043" spans="1:2">
      <c r="A4043" t="s">
        <v>3064</v>
      </c>
      <c r="B4043">
        <v>7896964</v>
      </c>
    </row>
    <row r="4044" spans="2:7">
      <c r="B4044">
        <v>7896964</v>
      </c>
      <c r="C4044">
        <v>176.363</v>
      </c>
      <c r="D4044">
        <v>153.176</v>
      </c>
      <c r="E4044">
        <v>-0.250656702335359</v>
      </c>
      <c r="F4044" s="1">
        <v>2.13756529887897e-7</v>
      </c>
      <c r="G4044" s="1">
        <v>1.54999592256074e-8</v>
      </c>
    </row>
    <row r="4045" hidden="1" spans="1:2">
      <c r="A4045" t="s">
        <v>3065</v>
      </c>
      <c r="B4045">
        <v>7896966</v>
      </c>
    </row>
    <row r="4046" hidden="1" spans="1:2">
      <c r="A4046" t="s">
        <v>3066</v>
      </c>
      <c r="B4046">
        <v>7896967</v>
      </c>
    </row>
    <row r="4047" hidden="1" spans="1:2">
      <c r="A4047" t="s">
        <v>3067</v>
      </c>
      <c r="B4047">
        <v>7896968</v>
      </c>
    </row>
    <row r="4048" hidden="1" spans="1:2">
      <c r="A4048" t="s">
        <v>3068</v>
      </c>
      <c r="B4048">
        <v>7896969</v>
      </c>
    </row>
    <row r="4049" hidden="1" spans="1:2">
      <c r="A4049" t="s">
        <v>3069</v>
      </c>
      <c r="B4049">
        <v>7896970</v>
      </c>
    </row>
    <row r="4050" hidden="1" spans="1:2">
      <c r="A4050" t="s">
        <v>3070</v>
      </c>
      <c r="B4050">
        <v>7896971</v>
      </c>
    </row>
    <row r="4051" hidden="1" spans="1:2">
      <c r="A4051" t="s">
        <v>3071</v>
      </c>
      <c r="B4051">
        <v>7896972</v>
      </c>
    </row>
    <row r="4052" hidden="1" spans="1:2">
      <c r="A4052" t="s">
        <v>3072</v>
      </c>
      <c r="B4052">
        <v>7896974</v>
      </c>
    </row>
    <row r="4053" spans="1:2">
      <c r="A4053" t="s">
        <v>3073</v>
      </c>
      <c r="B4053">
        <v>7896975</v>
      </c>
    </row>
    <row r="4054" spans="2:7">
      <c r="B4054">
        <v>7896975</v>
      </c>
      <c r="C4054">
        <v>19.576</v>
      </c>
      <c r="D4054">
        <v>16.636</v>
      </c>
      <c r="E4054">
        <v>-0.260840284796774</v>
      </c>
      <c r="F4054">
        <v>0.000134479757936387</v>
      </c>
      <c r="G4054" s="1">
        <v>1.69544506099991e-5</v>
      </c>
    </row>
    <row r="4055" hidden="1" spans="1:2">
      <c r="A4055" t="s">
        <v>3074</v>
      </c>
      <c r="B4055">
        <v>7896976</v>
      </c>
    </row>
    <row r="4056" hidden="1" spans="1:2">
      <c r="A4056" t="s">
        <v>3075</v>
      </c>
      <c r="B4056">
        <v>7896977</v>
      </c>
    </row>
    <row r="4057" spans="1:2">
      <c r="A4057" t="s">
        <v>3076</v>
      </c>
      <c r="B4057">
        <v>7896978</v>
      </c>
    </row>
    <row r="4058" spans="2:7">
      <c r="B4058">
        <v>7896978</v>
      </c>
      <c r="C4058">
        <v>24.036</v>
      </c>
      <c r="D4058">
        <v>26.87</v>
      </c>
      <c r="E4058">
        <v>0.136625645483207</v>
      </c>
      <c r="F4058">
        <v>0.0328970517715908</v>
      </c>
      <c r="G4058">
        <v>0.0092583757171525</v>
      </c>
    </row>
    <row r="4059" hidden="1" spans="1:2">
      <c r="A4059" t="s">
        <v>3077</v>
      </c>
      <c r="B4059">
        <v>7896981</v>
      </c>
    </row>
    <row r="4060" spans="1:2">
      <c r="A4060" t="s">
        <v>3078</v>
      </c>
      <c r="B4060">
        <v>7896982</v>
      </c>
    </row>
    <row r="4061" spans="2:7">
      <c r="B4061">
        <v>7896982</v>
      </c>
      <c r="C4061">
        <v>5.556</v>
      </c>
      <c r="D4061">
        <v>6.833</v>
      </c>
      <c r="E4061">
        <v>0.245457342045492</v>
      </c>
      <c r="F4061">
        <v>0.0016350764696865</v>
      </c>
      <c r="G4061">
        <v>0.000285055758921946</v>
      </c>
    </row>
    <row r="4062" hidden="1" spans="1:2">
      <c r="A4062" t="s">
        <v>3079</v>
      </c>
      <c r="B4062">
        <v>7896983</v>
      </c>
    </row>
    <row r="4063" hidden="1" spans="1:2">
      <c r="A4063" t="s">
        <v>3080</v>
      </c>
      <c r="B4063">
        <v>7896985</v>
      </c>
    </row>
    <row r="4064" hidden="1" spans="1:2">
      <c r="A4064" t="s">
        <v>3081</v>
      </c>
      <c r="B4064">
        <v>7896986</v>
      </c>
    </row>
    <row r="4065" spans="1:2">
      <c r="A4065" t="s">
        <v>3082</v>
      </c>
      <c r="B4065">
        <v>7896987</v>
      </c>
    </row>
    <row r="4066" spans="2:7">
      <c r="B4066">
        <v>7896987</v>
      </c>
      <c r="C4066">
        <v>25.886</v>
      </c>
      <c r="D4066">
        <v>23.273</v>
      </c>
      <c r="E4066">
        <v>-0.202880194683482</v>
      </c>
      <c r="F4066">
        <v>0.0208317475648213</v>
      </c>
      <c r="G4066">
        <v>0.00541550444536753</v>
      </c>
    </row>
    <row r="4067" spans="1:2">
      <c r="A4067" t="s">
        <v>3083</v>
      </c>
      <c r="B4067">
        <v>7896988</v>
      </c>
    </row>
    <row r="4068" spans="2:7">
      <c r="B4068">
        <v>7896988</v>
      </c>
      <c r="C4068">
        <v>332.62</v>
      </c>
      <c r="D4068">
        <v>392.576</v>
      </c>
      <c r="E4068">
        <v>0.201363067465874</v>
      </c>
      <c r="F4068" s="1">
        <v>2.29296002512381e-5</v>
      </c>
      <c r="G4068" s="1">
        <v>2.39967788692566e-6</v>
      </c>
    </row>
    <row r="4069" hidden="1" spans="1:2">
      <c r="A4069" t="s">
        <v>3084</v>
      </c>
      <c r="B4069">
        <v>7896989</v>
      </c>
    </row>
    <row r="4070" hidden="1" spans="1:2">
      <c r="A4070" t="s">
        <v>3085</v>
      </c>
      <c r="B4070">
        <v>7896990</v>
      </c>
    </row>
    <row r="4071" spans="1:2">
      <c r="A4071" t="s">
        <v>3086</v>
      </c>
      <c r="B4071">
        <v>7896991</v>
      </c>
    </row>
    <row r="4072" spans="2:7">
      <c r="B4072">
        <v>7896991</v>
      </c>
      <c r="C4072">
        <v>46.216</v>
      </c>
      <c r="D4072">
        <v>36.626</v>
      </c>
      <c r="E4072">
        <v>-0.355688739969691</v>
      </c>
      <c r="F4072">
        <v>0.015737523357677</v>
      </c>
      <c r="G4072">
        <v>0.00389087907133105</v>
      </c>
    </row>
    <row r="4073" spans="1:2">
      <c r="A4073" t="s">
        <v>3087</v>
      </c>
      <c r="B4073">
        <v>7896992</v>
      </c>
    </row>
    <row r="4074" spans="2:7">
      <c r="B4074">
        <v>7896992</v>
      </c>
      <c r="C4074">
        <v>22.213</v>
      </c>
      <c r="D4074">
        <v>21.76</v>
      </c>
      <c r="E4074">
        <v>-0.162888767796702</v>
      </c>
      <c r="F4074">
        <v>0.000283892153594259</v>
      </c>
      <c r="G4074" s="1">
        <v>3.91443628613101e-5</v>
      </c>
    </row>
    <row r="4075" hidden="1" spans="1:2">
      <c r="A4075" t="s">
        <v>3088</v>
      </c>
      <c r="B4075">
        <v>7896993</v>
      </c>
    </row>
    <row r="4076" spans="1:2">
      <c r="A4076" t="s">
        <v>3089</v>
      </c>
      <c r="B4076">
        <v>7896994</v>
      </c>
    </row>
    <row r="4077" spans="2:7">
      <c r="B4077">
        <v>7896994</v>
      </c>
      <c r="C4077">
        <v>10558.473</v>
      </c>
      <c r="D4077">
        <v>7670.36</v>
      </c>
      <c r="E4077">
        <v>-0.508915475657387</v>
      </c>
      <c r="F4077" s="1">
        <v>5.61333080197213e-24</v>
      </c>
      <c r="G4077" s="1">
        <v>5.84571605759505e-26</v>
      </c>
    </row>
    <row r="4078" hidden="1" spans="1:2">
      <c r="A4078" t="s">
        <v>3090</v>
      </c>
      <c r="B4078">
        <v>7896995</v>
      </c>
    </row>
    <row r="4079" hidden="1" spans="1:2">
      <c r="A4079" t="s">
        <v>3091</v>
      </c>
      <c r="B4079">
        <v>7896996</v>
      </c>
    </row>
    <row r="4080" spans="1:2">
      <c r="A4080" t="s">
        <v>3092</v>
      </c>
      <c r="B4080">
        <v>7896997</v>
      </c>
    </row>
    <row r="4081" spans="2:7">
      <c r="B4081">
        <v>7896997</v>
      </c>
      <c r="C4081">
        <v>234.98</v>
      </c>
      <c r="D4081">
        <v>370.69</v>
      </c>
      <c r="E4081">
        <v>0.611474046111191</v>
      </c>
      <c r="F4081" s="1">
        <v>9.17319337455237e-71</v>
      </c>
      <c r="G4081" s="1">
        <v>1.17937688024587e-73</v>
      </c>
    </row>
    <row r="4082" hidden="1" spans="1:2">
      <c r="A4082" t="s">
        <v>3093</v>
      </c>
      <c r="B4082">
        <v>7896998</v>
      </c>
    </row>
    <row r="4083" hidden="1" spans="1:2">
      <c r="A4083" t="s">
        <v>3094</v>
      </c>
      <c r="B4083">
        <v>7896999</v>
      </c>
    </row>
    <row r="4084" spans="1:2">
      <c r="A4084" t="s">
        <v>3095</v>
      </c>
      <c r="B4084">
        <v>7897000</v>
      </c>
    </row>
    <row r="4085" spans="2:7">
      <c r="B4085">
        <v>7897000</v>
      </c>
      <c r="C4085">
        <v>64.87</v>
      </c>
      <c r="D4085">
        <v>61.39</v>
      </c>
      <c r="E4085">
        <v>-0.131216487470128</v>
      </c>
      <c r="F4085">
        <v>0.00398520169770231</v>
      </c>
      <c r="G4085">
        <v>0.000781361865389049</v>
      </c>
    </row>
    <row r="4086" hidden="1" spans="1:2">
      <c r="A4086" t="s">
        <v>3096</v>
      </c>
      <c r="B4086">
        <v>7897001</v>
      </c>
    </row>
    <row r="4087" hidden="1" spans="1:2">
      <c r="A4087" t="s">
        <v>3097</v>
      </c>
      <c r="B4087">
        <v>7897002</v>
      </c>
    </row>
    <row r="4088" hidden="1" spans="1:2">
      <c r="A4088" t="s">
        <v>3098</v>
      </c>
      <c r="B4088">
        <v>7897003</v>
      </c>
    </row>
    <row r="4089" hidden="1" spans="1:2">
      <c r="A4089" t="s">
        <v>3099</v>
      </c>
      <c r="B4089">
        <v>7897004</v>
      </c>
    </row>
    <row r="4090" spans="1:2">
      <c r="A4090" t="s">
        <v>3100</v>
      </c>
      <c r="B4090">
        <v>7897005</v>
      </c>
    </row>
    <row r="4091" spans="2:7">
      <c r="B4091">
        <v>7897005</v>
      </c>
      <c r="C4091">
        <v>1395.16</v>
      </c>
      <c r="D4091">
        <v>1310.533</v>
      </c>
      <c r="E4091">
        <v>-0.123235340597432</v>
      </c>
      <c r="F4091">
        <v>0.000428772216078012</v>
      </c>
      <c r="G4091" s="1">
        <v>6.25683292939757e-5</v>
      </c>
    </row>
    <row r="4092" hidden="1" spans="1:2">
      <c r="A4092" t="s">
        <v>3101</v>
      </c>
      <c r="B4092">
        <v>7897006</v>
      </c>
    </row>
    <row r="4093" hidden="1" spans="1:2">
      <c r="A4093" t="s">
        <v>3102</v>
      </c>
      <c r="B4093">
        <v>7897007</v>
      </c>
    </row>
    <row r="4094" hidden="1" spans="1:2">
      <c r="A4094" t="s">
        <v>3103</v>
      </c>
      <c r="B4094">
        <v>7897008</v>
      </c>
    </row>
    <row r="4095" spans="1:2">
      <c r="A4095" t="s">
        <v>3104</v>
      </c>
      <c r="B4095">
        <v>7897009</v>
      </c>
    </row>
    <row r="4096" spans="2:7">
      <c r="B4096">
        <v>7897009</v>
      </c>
      <c r="C4096">
        <v>15.333</v>
      </c>
      <c r="D4096">
        <v>18.326</v>
      </c>
      <c r="E4096">
        <v>0.20785796857132</v>
      </c>
      <c r="F4096" s="1">
        <v>6.54710261838065e-6</v>
      </c>
      <c r="G4096" s="1">
        <v>6.02690341316604e-7</v>
      </c>
    </row>
    <row r="4097" spans="1:2">
      <c r="A4097" t="s">
        <v>3105</v>
      </c>
      <c r="B4097">
        <v>7897011</v>
      </c>
    </row>
    <row r="4098" spans="2:7">
      <c r="B4098">
        <v>7897011</v>
      </c>
      <c r="C4098">
        <v>3.713</v>
      </c>
      <c r="D4098">
        <v>5.1</v>
      </c>
      <c r="E4098">
        <v>0.406017123856503</v>
      </c>
      <c r="F4098">
        <v>0.0111779821038486</v>
      </c>
      <c r="G4098">
        <v>0.0026040760571064</v>
      </c>
    </row>
    <row r="4099" hidden="1" spans="1:2">
      <c r="A4099" t="s">
        <v>3106</v>
      </c>
      <c r="B4099">
        <v>7897012</v>
      </c>
    </row>
    <row r="4100" hidden="1" spans="1:2">
      <c r="A4100" t="s">
        <v>3107</v>
      </c>
      <c r="B4100">
        <v>7897013</v>
      </c>
    </row>
    <row r="4101" spans="1:2">
      <c r="A4101" t="s">
        <v>3108</v>
      </c>
      <c r="B4101">
        <v>7897014</v>
      </c>
    </row>
    <row r="4102" spans="2:7">
      <c r="B4102">
        <v>7897014</v>
      </c>
      <c r="C4102">
        <v>7.236</v>
      </c>
      <c r="D4102">
        <v>9.013</v>
      </c>
      <c r="E4102">
        <v>0.266165629193046</v>
      </c>
      <c r="F4102">
        <v>0.00311505746530461</v>
      </c>
      <c r="G4102">
        <v>0.000590519185479427</v>
      </c>
    </row>
    <row r="4103" spans="1:2">
      <c r="A4103" t="s">
        <v>3109</v>
      </c>
      <c r="B4103">
        <v>7897016</v>
      </c>
    </row>
    <row r="4104" spans="2:7">
      <c r="B4104">
        <v>7897016</v>
      </c>
      <c r="C4104">
        <v>26.846</v>
      </c>
      <c r="D4104">
        <v>28.033</v>
      </c>
      <c r="E4104">
        <v>-0.0893529436901335</v>
      </c>
      <c r="F4104">
        <v>0.0251379348322519</v>
      </c>
      <c r="G4104">
        <v>0.00676119306622151</v>
      </c>
    </row>
    <row r="4105" hidden="1" spans="1:2">
      <c r="A4105" t="s">
        <v>3110</v>
      </c>
      <c r="B4105">
        <v>7897017</v>
      </c>
    </row>
    <row r="4106" hidden="1" spans="1:2">
      <c r="A4106" t="s">
        <v>3111</v>
      </c>
      <c r="B4106">
        <v>7897018</v>
      </c>
    </row>
    <row r="4107" spans="1:2">
      <c r="A4107" t="s">
        <v>3112</v>
      </c>
      <c r="B4107">
        <v>7897019</v>
      </c>
    </row>
    <row r="4108" spans="2:7">
      <c r="B4108">
        <v>7897019</v>
      </c>
      <c r="C4108">
        <v>436.063</v>
      </c>
      <c r="D4108">
        <v>403.71</v>
      </c>
      <c r="E4108">
        <v>-0.159539610905054</v>
      </c>
      <c r="F4108" s="1">
        <v>6.43571765357475e-9</v>
      </c>
      <c r="G4108" s="1">
        <v>3.43381695324443e-10</v>
      </c>
    </row>
    <row r="4109" hidden="1" spans="1:2">
      <c r="A4109" t="s">
        <v>3113</v>
      </c>
      <c r="B4109">
        <v>7897020</v>
      </c>
    </row>
    <row r="4110" hidden="1" spans="1:2">
      <c r="A4110" t="s">
        <v>3114</v>
      </c>
      <c r="B4110">
        <v>7897021</v>
      </c>
    </row>
    <row r="4111" hidden="1" spans="1:2">
      <c r="A4111" t="s">
        <v>3115</v>
      </c>
      <c r="B4111">
        <v>7897022</v>
      </c>
    </row>
    <row r="4112" hidden="1" spans="1:2">
      <c r="A4112" t="s">
        <v>3116</v>
      </c>
      <c r="B4112">
        <v>7897023</v>
      </c>
    </row>
    <row r="4113" hidden="1" spans="1:2">
      <c r="A4113" t="s">
        <v>3117</v>
      </c>
      <c r="B4113">
        <v>7897024</v>
      </c>
    </row>
    <row r="4114" hidden="1" spans="1:2">
      <c r="A4114" t="s">
        <v>3118</v>
      </c>
      <c r="B4114">
        <v>7897025</v>
      </c>
    </row>
    <row r="4115" hidden="1" spans="1:2">
      <c r="A4115" t="s">
        <v>3119</v>
      </c>
      <c r="B4115">
        <v>7897026</v>
      </c>
    </row>
    <row r="4116" hidden="1" spans="1:2">
      <c r="A4116" t="s">
        <v>3120</v>
      </c>
      <c r="B4116">
        <v>7897027</v>
      </c>
    </row>
    <row r="4117" hidden="1" spans="1:2">
      <c r="A4117" t="s">
        <v>3121</v>
      </c>
      <c r="B4117">
        <v>7897028</v>
      </c>
    </row>
    <row r="4118" hidden="1" spans="1:2">
      <c r="A4118" t="s">
        <v>3122</v>
      </c>
      <c r="B4118">
        <v>7897029</v>
      </c>
    </row>
    <row r="4119" hidden="1" spans="1:2">
      <c r="A4119" t="s">
        <v>3123</v>
      </c>
      <c r="B4119">
        <v>7897030</v>
      </c>
    </row>
    <row r="4120" hidden="1" spans="1:2">
      <c r="A4120" t="s">
        <v>3124</v>
      </c>
      <c r="B4120">
        <v>7897031</v>
      </c>
    </row>
    <row r="4121" hidden="1" spans="1:2">
      <c r="A4121" t="s">
        <v>3125</v>
      </c>
      <c r="B4121">
        <v>7897032</v>
      </c>
    </row>
    <row r="4122" hidden="1" spans="1:2">
      <c r="A4122" t="s">
        <v>3126</v>
      </c>
      <c r="B4122">
        <v>7897033</v>
      </c>
    </row>
    <row r="4123" hidden="1" spans="1:2">
      <c r="A4123" t="s">
        <v>3127</v>
      </c>
      <c r="B4123">
        <v>7897034</v>
      </c>
    </row>
    <row r="4124" hidden="1" spans="1:2">
      <c r="A4124" t="s">
        <v>3128</v>
      </c>
      <c r="B4124">
        <v>7897035</v>
      </c>
    </row>
    <row r="4125" hidden="1" spans="1:2">
      <c r="A4125" t="s">
        <v>3129</v>
      </c>
      <c r="B4125">
        <v>7897037</v>
      </c>
    </row>
    <row r="4126" hidden="1" spans="1:2">
      <c r="A4126" t="s">
        <v>3130</v>
      </c>
      <c r="B4126">
        <v>7897038</v>
      </c>
    </row>
    <row r="4127" hidden="1" spans="1:2">
      <c r="A4127" t="s">
        <v>3131</v>
      </c>
      <c r="B4127">
        <v>7897040</v>
      </c>
    </row>
    <row r="4128" hidden="1" spans="1:2">
      <c r="A4128" t="s">
        <v>3132</v>
      </c>
      <c r="B4128">
        <v>7897041</v>
      </c>
    </row>
    <row r="4129" hidden="1" spans="1:2">
      <c r="A4129" t="s">
        <v>3133</v>
      </c>
      <c r="B4129">
        <v>7897042</v>
      </c>
    </row>
    <row r="4130" hidden="1" spans="1:2">
      <c r="A4130" t="s">
        <v>3134</v>
      </c>
      <c r="B4130">
        <v>7897043</v>
      </c>
    </row>
    <row r="4131" hidden="1" spans="1:2">
      <c r="A4131" t="s">
        <v>3135</v>
      </c>
      <c r="B4131">
        <v>7897044</v>
      </c>
    </row>
    <row r="4132" hidden="1" spans="1:2">
      <c r="A4132" t="s">
        <v>3136</v>
      </c>
      <c r="B4132">
        <v>7897045</v>
      </c>
    </row>
    <row r="4133" spans="1:2">
      <c r="A4133" t="s">
        <v>3137</v>
      </c>
      <c r="B4133">
        <v>7897046</v>
      </c>
    </row>
    <row r="4134" spans="2:7">
      <c r="B4134">
        <v>7897046</v>
      </c>
      <c r="C4134">
        <v>17.91</v>
      </c>
      <c r="D4134">
        <v>24.423</v>
      </c>
      <c r="E4134">
        <v>0.51500773362592</v>
      </c>
      <c r="F4134" s="1">
        <v>4.975872154418e-5</v>
      </c>
      <c r="G4134" s="1">
        <v>5.65527254372012e-6</v>
      </c>
    </row>
    <row r="4135" hidden="1" spans="1:2">
      <c r="A4135" t="s">
        <v>3138</v>
      </c>
      <c r="B4135">
        <v>7897047</v>
      </c>
    </row>
    <row r="4136" hidden="1" spans="1:2">
      <c r="A4136" t="s">
        <v>3139</v>
      </c>
      <c r="B4136">
        <v>7897048</v>
      </c>
    </row>
    <row r="4137" spans="1:2">
      <c r="A4137" t="s">
        <v>3140</v>
      </c>
      <c r="B4137">
        <v>7897049</v>
      </c>
    </row>
    <row r="4138" spans="2:7">
      <c r="B4138">
        <v>7897049</v>
      </c>
      <c r="C4138">
        <v>19.42</v>
      </c>
      <c r="D4138">
        <v>17.443</v>
      </c>
      <c r="E4138">
        <v>-0.20965732438528</v>
      </c>
      <c r="F4138" s="1">
        <v>2.95111098103221e-5</v>
      </c>
      <c r="G4138" s="1">
        <v>3.18710879926338e-6</v>
      </c>
    </row>
    <row r="4139" spans="1:2">
      <c r="A4139" t="s">
        <v>3141</v>
      </c>
      <c r="B4139">
        <v>7897050</v>
      </c>
    </row>
    <row r="4140" spans="2:7">
      <c r="B4140">
        <v>7897050</v>
      </c>
      <c r="C4140">
        <v>15.66</v>
      </c>
      <c r="D4140">
        <v>21.696</v>
      </c>
      <c r="E4140">
        <v>0.417977284946496</v>
      </c>
      <c r="F4140" s="1">
        <v>6.44864318536108e-11</v>
      </c>
      <c r="G4140" s="1">
        <v>2.52042623855717e-12</v>
      </c>
    </row>
    <row r="4141" hidden="1" spans="1:2">
      <c r="A4141" t="s">
        <v>3142</v>
      </c>
      <c r="B4141">
        <v>7897051</v>
      </c>
    </row>
    <row r="4142" hidden="1" spans="1:2">
      <c r="A4142" t="s">
        <v>3143</v>
      </c>
      <c r="B4142">
        <v>7897052</v>
      </c>
    </row>
    <row r="4143" spans="1:2">
      <c r="A4143" t="s">
        <v>3144</v>
      </c>
      <c r="B4143">
        <v>7897053</v>
      </c>
    </row>
    <row r="4144" spans="2:7">
      <c r="B4144">
        <v>7897053</v>
      </c>
      <c r="C4144">
        <v>3.796</v>
      </c>
      <c r="D4144">
        <v>4.573</v>
      </c>
      <c r="E4144">
        <v>0.216939147836683</v>
      </c>
      <c r="F4144">
        <v>0.00222394713985777</v>
      </c>
      <c r="G4144">
        <v>0.00040601760588815</v>
      </c>
    </row>
    <row r="4145" hidden="1" spans="1:2">
      <c r="A4145" t="s">
        <v>3145</v>
      </c>
      <c r="B4145">
        <v>7897054</v>
      </c>
    </row>
    <row r="4146" hidden="1" spans="1:2">
      <c r="A4146" t="s">
        <v>3146</v>
      </c>
      <c r="B4146">
        <v>7897055</v>
      </c>
    </row>
    <row r="4147" hidden="1" spans="1:2">
      <c r="A4147" t="s">
        <v>3147</v>
      </c>
      <c r="B4147">
        <v>7897056</v>
      </c>
    </row>
    <row r="4148" spans="1:2">
      <c r="A4148" t="s">
        <v>3148</v>
      </c>
      <c r="B4148">
        <v>7897057</v>
      </c>
    </row>
    <row r="4149" spans="2:7">
      <c r="B4149">
        <v>7897057</v>
      </c>
      <c r="C4149">
        <v>67.76</v>
      </c>
      <c r="D4149">
        <v>62.736</v>
      </c>
      <c r="E4149">
        <v>-0.163897354056636</v>
      </c>
      <c r="F4149" s="1">
        <v>3.79308586967022e-5</v>
      </c>
      <c r="G4149" s="1">
        <v>4.19882609126518e-6</v>
      </c>
    </row>
    <row r="4150" hidden="1" spans="1:2">
      <c r="A4150" t="s">
        <v>3149</v>
      </c>
      <c r="B4150">
        <v>7897058</v>
      </c>
    </row>
    <row r="4151" hidden="1" spans="1:2">
      <c r="A4151" t="s">
        <v>3150</v>
      </c>
      <c r="B4151">
        <v>7897059</v>
      </c>
    </row>
    <row r="4152" spans="1:2">
      <c r="A4152" t="s">
        <v>3151</v>
      </c>
      <c r="B4152">
        <v>7897060</v>
      </c>
    </row>
    <row r="4153" spans="2:7">
      <c r="B4153">
        <v>7897060</v>
      </c>
      <c r="C4153">
        <v>13.92</v>
      </c>
      <c r="D4153">
        <v>13.3</v>
      </c>
      <c r="E4153">
        <v>-0.150478253290299</v>
      </c>
      <c r="F4153">
        <v>0.0137526556127114</v>
      </c>
      <c r="G4153">
        <v>0.00332058205717049</v>
      </c>
    </row>
    <row r="4154" spans="1:2">
      <c r="A4154" t="s">
        <v>3152</v>
      </c>
      <c r="B4154">
        <v>7897061</v>
      </c>
    </row>
    <row r="4155" spans="2:7">
      <c r="B4155">
        <v>7897061</v>
      </c>
      <c r="C4155">
        <v>23.306</v>
      </c>
      <c r="D4155">
        <v>20.643</v>
      </c>
      <c r="E4155">
        <v>-0.216094994532241</v>
      </c>
      <c r="F4155" s="1">
        <v>2.19496861021061e-5</v>
      </c>
      <c r="G4155" s="1">
        <v>2.27737164880427e-6</v>
      </c>
    </row>
    <row r="4156" hidden="1" spans="1:2">
      <c r="A4156" t="s">
        <v>3153</v>
      </c>
      <c r="B4156">
        <v>7897063</v>
      </c>
    </row>
    <row r="4157" hidden="1" spans="1:2">
      <c r="A4157" t="s">
        <v>3154</v>
      </c>
      <c r="B4157">
        <v>7897064</v>
      </c>
    </row>
    <row r="4158" hidden="1" spans="1:2">
      <c r="A4158" t="s">
        <v>3155</v>
      </c>
      <c r="B4158">
        <v>7897065</v>
      </c>
    </row>
    <row r="4159" spans="1:2">
      <c r="A4159" t="s">
        <v>3156</v>
      </c>
      <c r="B4159">
        <v>7897066</v>
      </c>
    </row>
    <row r="4160" spans="2:7">
      <c r="B4160">
        <v>7897066</v>
      </c>
      <c r="C4160">
        <v>47.776</v>
      </c>
      <c r="D4160">
        <v>61.966</v>
      </c>
      <c r="E4160">
        <v>0.326274243686007</v>
      </c>
      <c r="F4160" s="1">
        <v>3.05610573148089e-8</v>
      </c>
      <c r="G4160" s="1">
        <v>1.8663541044657e-9</v>
      </c>
    </row>
    <row r="4161" spans="1:2">
      <c r="A4161" t="s">
        <v>3157</v>
      </c>
      <c r="B4161">
        <v>7897067</v>
      </c>
    </row>
    <row r="4162" spans="2:7">
      <c r="B4162">
        <v>7897067</v>
      </c>
      <c r="C4162">
        <v>2.353</v>
      </c>
      <c r="D4162">
        <v>3.306</v>
      </c>
      <c r="E4162">
        <v>0.435599002501108</v>
      </c>
      <c r="F4162">
        <v>0.00224472978788899</v>
      </c>
      <c r="G4162">
        <v>0.000411254814572102</v>
      </c>
    </row>
    <row r="4163" spans="1:2">
      <c r="A4163" t="s">
        <v>3158</v>
      </c>
      <c r="B4163">
        <v>7897068</v>
      </c>
    </row>
    <row r="4164" spans="2:7">
      <c r="B4164">
        <v>7897068</v>
      </c>
      <c r="C4164">
        <v>12.023</v>
      </c>
      <c r="D4164">
        <v>11.11</v>
      </c>
      <c r="E4164">
        <v>-0.17737506335243</v>
      </c>
      <c r="F4164">
        <v>0.00147038110672987</v>
      </c>
      <c r="G4164">
        <v>0.000251995116388649</v>
      </c>
    </row>
    <row r="4165" hidden="1" spans="1:2">
      <c r="A4165" t="s">
        <v>3159</v>
      </c>
      <c r="B4165">
        <v>7897069</v>
      </c>
    </row>
    <row r="4166" spans="1:2">
      <c r="A4166" t="s">
        <v>3160</v>
      </c>
      <c r="B4166">
        <v>7897071</v>
      </c>
    </row>
    <row r="4167" spans="2:7">
      <c r="B4167">
        <v>7897071</v>
      </c>
      <c r="C4167">
        <v>22.226</v>
      </c>
      <c r="D4167">
        <v>17.233</v>
      </c>
      <c r="E4167">
        <v>-0.415728953744869</v>
      </c>
      <c r="F4167" s="1">
        <v>1.82612973358598e-7</v>
      </c>
      <c r="G4167" s="1">
        <v>1.29834114511834e-8</v>
      </c>
    </row>
    <row r="4168" hidden="1" spans="1:2">
      <c r="A4168" t="s">
        <v>3161</v>
      </c>
      <c r="B4168">
        <v>7897072</v>
      </c>
    </row>
    <row r="4169" hidden="1" spans="1:2">
      <c r="A4169" t="s">
        <v>3162</v>
      </c>
      <c r="B4169">
        <v>7897073</v>
      </c>
    </row>
    <row r="4170" spans="1:2">
      <c r="A4170" t="s">
        <v>3163</v>
      </c>
      <c r="B4170">
        <v>7897075</v>
      </c>
    </row>
    <row r="4171" spans="2:7">
      <c r="B4171">
        <v>7897075</v>
      </c>
      <c r="C4171">
        <v>198.92</v>
      </c>
      <c r="D4171">
        <v>232.52</v>
      </c>
      <c r="E4171">
        <v>0.174954167701787</v>
      </c>
      <c r="F4171" s="1">
        <v>6.06143480622378e-6</v>
      </c>
      <c r="G4171" s="1">
        <v>5.56423817387989e-7</v>
      </c>
    </row>
    <row r="4172" hidden="1" spans="1:2">
      <c r="A4172" t="s">
        <v>3164</v>
      </c>
      <c r="B4172">
        <v>7897076</v>
      </c>
    </row>
    <row r="4173" spans="1:2">
      <c r="A4173" t="s">
        <v>3165</v>
      </c>
      <c r="B4173">
        <v>7897079</v>
      </c>
    </row>
    <row r="4174" spans="2:7">
      <c r="B4174">
        <v>7897079</v>
      </c>
      <c r="C4174">
        <v>18.363</v>
      </c>
      <c r="D4174">
        <v>16.356</v>
      </c>
      <c r="E4174">
        <v>-0.219818588507102</v>
      </c>
      <c r="F4174">
        <v>0.00686157123328035</v>
      </c>
      <c r="G4174">
        <v>0.00144676996947541</v>
      </c>
    </row>
    <row r="4175" hidden="1" spans="1:2">
      <c r="A4175" t="s">
        <v>3166</v>
      </c>
      <c r="B4175">
        <v>7897080</v>
      </c>
    </row>
    <row r="4176" hidden="1" spans="1:2">
      <c r="A4176" t="s">
        <v>3167</v>
      </c>
      <c r="B4176">
        <v>7897081</v>
      </c>
    </row>
    <row r="4177" spans="1:2">
      <c r="A4177" t="s">
        <v>3168</v>
      </c>
      <c r="B4177">
        <v>7897082</v>
      </c>
    </row>
    <row r="4178" spans="2:7">
      <c r="B4178">
        <v>7897082</v>
      </c>
      <c r="C4178">
        <v>84.913</v>
      </c>
      <c r="D4178">
        <v>106.356</v>
      </c>
      <c r="E4178">
        <v>0.278400905926235</v>
      </c>
      <c r="F4178" s="1">
        <v>1.29879445254254e-8</v>
      </c>
      <c r="G4178" s="1">
        <v>7.3138592210547e-10</v>
      </c>
    </row>
    <row r="4179" hidden="1" spans="1:2">
      <c r="A4179" t="s">
        <v>3169</v>
      </c>
      <c r="B4179">
        <v>7897083</v>
      </c>
    </row>
    <row r="4180" spans="1:2">
      <c r="A4180" t="s">
        <v>3170</v>
      </c>
      <c r="B4180">
        <v>7897084</v>
      </c>
    </row>
    <row r="4181" spans="2:7">
      <c r="B4181">
        <v>7897084</v>
      </c>
      <c r="C4181">
        <v>77.646</v>
      </c>
      <c r="D4181">
        <v>88.083</v>
      </c>
      <c r="E4181">
        <v>0.126225067153617</v>
      </c>
      <c r="F4181">
        <v>0.000188845924228328</v>
      </c>
      <c r="G4181" s="1">
        <v>2.46679685029546e-5</v>
      </c>
    </row>
    <row r="4182" hidden="1" spans="1:2">
      <c r="A4182" t="s">
        <v>3171</v>
      </c>
      <c r="B4182">
        <v>7897085</v>
      </c>
    </row>
    <row r="4183" spans="1:2">
      <c r="A4183" t="s">
        <v>3172</v>
      </c>
      <c r="B4183">
        <v>7897086</v>
      </c>
    </row>
    <row r="4184" spans="2:7">
      <c r="B4184">
        <v>7897086</v>
      </c>
      <c r="C4184">
        <v>3.493</v>
      </c>
      <c r="D4184">
        <v>2.606</v>
      </c>
      <c r="E4184">
        <v>-0.478339017290711</v>
      </c>
      <c r="F4184">
        <v>0.0290737051929941</v>
      </c>
      <c r="G4184">
        <v>0.00799545582512399</v>
      </c>
    </row>
    <row r="4185" hidden="1" spans="1:2">
      <c r="A4185" t="s">
        <v>3173</v>
      </c>
      <c r="B4185">
        <v>7897087</v>
      </c>
    </row>
    <row r="4186" hidden="1" spans="1:2">
      <c r="A4186" t="s">
        <v>3174</v>
      </c>
      <c r="B4186">
        <v>7897088</v>
      </c>
    </row>
    <row r="4187" hidden="1" spans="1:2">
      <c r="A4187" t="s">
        <v>3175</v>
      </c>
      <c r="B4187">
        <v>7897089</v>
      </c>
    </row>
    <row r="4188" spans="1:2">
      <c r="A4188" t="s">
        <v>3176</v>
      </c>
      <c r="B4188">
        <v>7897091</v>
      </c>
    </row>
    <row r="4189" spans="2:7">
      <c r="B4189">
        <v>7897091</v>
      </c>
      <c r="C4189">
        <v>117.363</v>
      </c>
      <c r="D4189">
        <v>154.496</v>
      </c>
      <c r="E4189">
        <v>0.361994199764824</v>
      </c>
      <c r="F4189">
        <v>0.0244573859838792</v>
      </c>
      <c r="G4189">
        <v>0.0065655723752044</v>
      </c>
    </row>
    <row r="4190" spans="1:2">
      <c r="A4190" t="s">
        <v>3177</v>
      </c>
      <c r="B4190">
        <v>7897092</v>
      </c>
    </row>
    <row r="4191" spans="2:7">
      <c r="B4191">
        <v>7897092</v>
      </c>
      <c r="C4191">
        <v>2233.463</v>
      </c>
      <c r="D4191">
        <v>2599.36</v>
      </c>
      <c r="E4191">
        <v>0.20524285707575</v>
      </c>
      <c r="F4191" s="1">
        <v>1.974149142558e-8</v>
      </c>
      <c r="G4191" s="1">
        <v>1.1599204913204e-9</v>
      </c>
    </row>
    <row r="4192" spans="1:2">
      <c r="A4192" t="s">
        <v>3178</v>
      </c>
      <c r="B4192">
        <v>7897093</v>
      </c>
    </row>
    <row r="4193" spans="2:7">
      <c r="B4193">
        <v>7897093</v>
      </c>
      <c r="C4193">
        <v>105.106</v>
      </c>
      <c r="D4193">
        <v>122.683</v>
      </c>
      <c r="E4193">
        <v>0.167809997260262</v>
      </c>
      <c r="F4193" s="1">
        <v>3.77819252016782e-7</v>
      </c>
      <c r="G4193" s="1">
        <v>2.84165932668832e-8</v>
      </c>
    </row>
    <row r="4194" hidden="1" spans="1:2">
      <c r="A4194" t="s">
        <v>3179</v>
      </c>
      <c r="B4194">
        <v>7897094</v>
      </c>
    </row>
    <row r="4195" hidden="1" spans="1:2">
      <c r="A4195" t="s">
        <v>3180</v>
      </c>
      <c r="B4195">
        <v>7897095</v>
      </c>
    </row>
    <row r="4196" hidden="1" spans="1:2">
      <c r="A4196" t="s">
        <v>3181</v>
      </c>
      <c r="B4196">
        <v>7897096</v>
      </c>
    </row>
    <row r="4197" spans="1:2">
      <c r="A4197" t="s">
        <v>3182</v>
      </c>
      <c r="B4197">
        <v>7897097</v>
      </c>
    </row>
    <row r="4198" spans="2:7">
      <c r="B4198">
        <v>7897097</v>
      </c>
      <c r="C4198">
        <v>12.443</v>
      </c>
      <c r="D4198">
        <v>10.133</v>
      </c>
      <c r="E4198">
        <v>-0.34292787362033</v>
      </c>
      <c r="F4198" s="1">
        <v>2.45858019253143e-8</v>
      </c>
      <c r="G4198" s="1">
        <v>1.46667679266467e-9</v>
      </c>
    </row>
    <row r="4199" hidden="1" spans="1:2">
      <c r="A4199" t="s">
        <v>3183</v>
      </c>
      <c r="B4199">
        <v>7897098</v>
      </c>
    </row>
    <row r="4200" hidden="1" spans="1:2">
      <c r="A4200" t="s">
        <v>3184</v>
      </c>
      <c r="B4200">
        <v>7897099</v>
      </c>
    </row>
    <row r="4201" hidden="1" spans="1:2">
      <c r="A4201" t="s">
        <v>3185</v>
      </c>
      <c r="B4201">
        <v>7897100</v>
      </c>
    </row>
    <row r="4202" hidden="1" spans="1:2">
      <c r="A4202" t="s">
        <v>3186</v>
      </c>
      <c r="B4202">
        <v>7897101</v>
      </c>
    </row>
    <row r="4203" hidden="1" spans="1:2">
      <c r="A4203" t="s">
        <v>3187</v>
      </c>
      <c r="B4203">
        <v>7897102</v>
      </c>
    </row>
    <row r="4204" hidden="1" spans="1:2">
      <c r="A4204" t="s">
        <v>3188</v>
      </c>
      <c r="B4204">
        <v>7897104</v>
      </c>
    </row>
    <row r="4205" hidden="1" spans="1:2">
      <c r="A4205" t="s">
        <v>3189</v>
      </c>
      <c r="B4205">
        <v>7897106</v>
      </c>
    </row>
    <row r="4206" spans="1:2">
      <c r="A4206" t="s">
        <v>3190</v>
      </c>
      <c r="B4206">
        <v>7897107</v>
      </c>
    </row>
    <row r="4207" spans="2:7">
      <c r="B4207">
        <v>7897107</v>
      </c>
      <c r="C4207">
        <v>48.846</v>
      </c>
      <c r="D4207">
        <v>56.263</v>
      </c>
      <c r="E4207">
        <v>0.155935533593307</v>
      </c>
      <c r="F4207">
        <v>0.0235981209001421</v>
      </c>
      <c r="G4207">
        <v>0.00629849562724287</v>
      </c>
    </row>
    <row r="4208" hidden="1" spans="1:2">
      <c r="A4208" t="s">
        <v>3191</v>
      </c>
      <c r="B4208">
        <v>7897108</v>
      </c>
    </row>
    <row r="4209" hidden="1" spans="1:2">
      <c r="A4209" t="s">
        <v>3192</v>
      </c>
      <c r="B4209">
        <v>7897109</v>
      </c>
    </row>
    <row r="4210" hidden="1" spans="1:2">
      <c r="A4210" t="s">
        <v>3193</v>
      </c>
      <c r="B4210">
        <v>7897110</v>
      </c>
    </row>
    <row r="4211" hidden="1" spans="1:2">
      <c r="A4211" t="s">
        <v>3194</v>
      </c>
      <c r="B4211">
        <v>7897111</v>
      </c>
    </row>
    <row r="4212" hidden="1" spans="1:2">
      <c r="A4212" t="s">
        <v>3195</v>
      </c>
      <c r="B4212">
        <v>7897112</v>
      </c>
    </row>
    <row r="4213" spans="1:2">
      <c r="A4213" t="s">
        <v>3196</v>
      </c>
      <c r="B4213">
        <v>7897113</v>
      </c>
    </row>
    <row r="4214" spans="2:7">
      <c r="B4214">
        <v>7897113</v>
      </c>
      <c r="C4214">
        <v>4.57</v>
      </c>
      <c r="D4214">
        <v>7.316</v>
      </c>
      <c r="E4214">
        <v>0.623307263967577</v>
      </c>
      <c r="F4214" s="1">
        <v>4.34073271322185e-10</v>
      </c>
      <c r="G4214" s="1">
        <v>1.94769313051482e-11</v>
      </c>
    </row>
    <row r="4215" hidden="1" spans="1:2">
      <c r="A4215" t="s">
        <v>3197</v>
      </c>
      <c r="B4215">
        <v>7897114</v>
      </c>
    </row>
    <row r="4216" spans="1:2">
      <c r="A4216" t="s">
        <v>3198</v>
      </c>
      <c r="B4216">
        <v>7897115</v>
      </c>
    </row>
    <row r="4217" spans="2:7">
      <c r="B4217">
        <v>7897115</v>
      </c>
      <c r="C4217">
        <v>2</v>
      </c>
      <c r="D4217">
        <v>4.313</v>
      </c>
      <c r="E4217">
        <v>1.05395860458784</v>
      </c>
      <c r="F4217" s="1">
        <v>2.52367635476227e-48</v>
      </c>
      <c r="G4217" s="1">
        <v>7.13819488361661e-51</v>
      </c>
    </row>
    <row r="4218" spans="1:2">
      <c r="A4218" t="s">
        <v>3199</v>
      </c>
      <c r="B4218">
        <v>7897117</v>
      </c>
    </row>
    <row r="4219" spans="2:7">
      <c r="B4219">
        <v>7897117</v>
      </c>
      <c r="C4219">
        <v>26.106</v>
      </c>
      <c r="D4219">
        <v>23.443</v>
      </c>
      <c r="E4219">
        <v>-0.205226605860257</v>
      </c>
      <c r="F4219">
        <v>0.0132815939665183</v>
      </c>
      <c r="G4219">
        <v>0.00317952275207729</v>
      </c>
    </row>
    <row r="4220" hidden="1" spans="1:2">
      <c r="A4220" t="s">
        <v>3200</v>
      </c>
      <c r="B4220">
        <v>7897118</v>
      </c>
    </row>
    <row r="4221" hidden="1" spans="1:2">
      <c r="A4221" t="s">
        <v>3201</v>
      </c>
      <c r="B4221">
        <v>7897119</v>
      </c>
    </row>
    <row r="4222" hidden="1" spans="1:2">
      <c r="A4222" t="s">
        <v>3202</v>
      </c>
      <c r="B4222">
        <v>7897120</v>
      </c>
    </row>
    <row r="4223" hidden="1" spans="1:2">
      <c r="A4223" t="s">
        <v>3203</v>
      </c>
      <c r="B4223">
        <v>7897121</v>
      </c>
    </row>
    <row r="4224" hidden="1" spans="1:2">
      <c r="A4224" t="s">
        <v>3204</v>
      </c>
      <c r="B4224">
        <v>7897122</v>
      </c>
    </row>
    <row r="4225" spans="1:2">
      <c r="A4225" t="s">
        <v>3205</v>
      </c>
      <c r="B4225">
        <v>7897123</v>
      </c>
    </row>
    <row r="4226" spans="2:7">
      <c r="B4226">
        <v>7897123</v>
      </c>
      <c r="C4226">
        <v>190.06</v>
      </c>
      <c r="D4226">
        <v>272.99</v>
      </c>
      <c r="E4226">
        <v>0.475561946996398</v>
      </c>
      <c r="F4226" s="1">
        <v>1.32833797050201e-25</v>
      </c>
      <c r="G4226" s="1">
        <v>1.19547001716561e-27</v>
      </c>
    </row>
    <row r="4227" hidden="1" spans="1:2">
      <c r="A4227" t="s">
        <v>3206</v>
      </c>
      <c r="B4227">
        <v>7897124</v>
      </c>
    </row>
    <row r="4228" spans="1:2">
      <c r="A4228" t="s">
        <v>3207</v>
      </c>
      <c r="B4228">
        <v>7897125</v>
      </c>
    </row>
    <row r="4229" spans="2:7">
      <c r="B4229">
        <v>7897125</v>
      </c>
      <c r="C4229">
        <v>50.916</v>
      </c>
      <c r="D4229">
        <v>49.856</v>
      </c>
      <c r="E4229">
        <v>-0.169379927999665</v>
      </c>
      <c r="F4229">
        <v>0.00248923688167054</v>
      </c>
      <c r="G4229">
        <v>0.000460531225600914</v>
      </c>
    </row>
    <row r="4230" hidden="1" spans="1:2">
      <c r="A4230" t="s">
        <v>3208</v>
      </c>
      <c r="B4230">
        <v>7897126</v>
      </c>
    </row>
    <row r="4231" hidden="1" spans="1:2">
      <c r="A4231" t="s">
        <v>3209</v>
      </c>
      <c r="B4231">
        <v>7897127</v>
      </c>
    </row>
    <row r="4232" spans="1:2">
      <c r="A4232" t="s">
        <v>3210</v>
      </c>
      <c r="B4232">
        <v>7897128</v>
      </c>
    </row>
    <row r="4233" spans="2:7">
      <c r="B4233">
        <v>7897128</v>
      </c>
      <c r="C4233">
        <v>147.373</v>
      </c>
      <c r="D4233">
        <v>135.08</v>
      </c>
      <c r="E4233">
        <v>-0.174616606810613</v>
      </c>
      <c r="F4233" s="1">
        <v>2.91531574034868e-5</v>
      </c>
      <c r="G4233" s="1">
        <v>3.13095597345198e-6</v>
      </c>
    </row>
    <row r="4234" hidden="1" spans="1:2">
      <c r="A4234" t="s">
        <v>3211</v>
      </c>
      <c r="B4234">
        <v>7897129</v>
      </c>
    </row>
    <row r="4235" spans="1:2">
      <c r="A4235" t="s">
        <v>3212</v>
      </c>
      <c r="B4235">
        <v>7897130</v>
      </c>
    </row>
    <row r="4236" spans="2:7">
      <c r="B4236">
        <v>7897130</v>
      </c>
      <c r="C4236">
        <v>14.833</v>
      </c>
      <c r="D4236">
        <v>16.596</v>
      </c>
      <c r="E4236">
        <v>0.0955841470002775</v>
      </c>
      <c r="F4236">
        <v>0.0436818491492509</v>
      </c>
      <c r="G4236">
        <v>0.0130405314636874</v>
      </c>
    </row>
    <row r="4237" spans="1:2">
      <c r="A4237" t="s">
        <v>3213</v>
      </c>
      <c r="B4237">
        <v>7897131</v>
      </c>
    </row>
    <row r="4238" spans="2:7">
      <c r="B4238">
        <v>7897131</v>
      </c>
      <c r="C4238">
        <v>42.316</v>
      </c>
      <c r="D4238">
        <v>35.983</v>
      </c>
      <c r="E4238">
        <v>-0.288989344385318</v>
      </c>
      <c r="F4238" s="1">
        <v>6.17496717429148e-15</v>
      </c>
      <c r="G4238" s="1">
        <v>1.45284005257822e-16</v>
      </c>
    </row>
    <row r="4239" hidden="1" spans="1:2">
      <c r="A4239" t="s">
        <v>3214</v>
      </c>
      <c r="B4239">
        <v>7897132</v>
      </c>
    </row>
    <row r="4240" hidden="1" spans="1:2">
      <c r="A4240" t="s">
        <v>3215</v>
      </c>
      <c r="B4240">
        <v>7897133</v>
      </c>
    </row>
    <row r="4241" hidden="1" spans="1:2">
      <c r="A4241" t="s">
        <v>3216</v>
      </c>
      <c r="B4241">
        <v>7897134</v>
      </c>
    </row>
    <row r="4242" hidden="1" spans="1:2">
      <c r="A4242" t="s">
        <v>3217</v>
      </c>
      <c r="B4242">
        <v>7897135</v>
      </c>
    </row>
    <row r="4243" hidden="1" spans="1:2">
      <c r="A4243" t="s">
        <v>3218</v>
      </c>
      <c r="B4243">
        <v>7897136</v>
      </c>
    </row>
    <row r="4244" hidden="1" spans="1:2">
      <c r="A4244" t="s">
        <v>3219</v>
      </c>
      <c r="B4244">
        <v>7897137</v>
      </c>
    </row>
    <row r="4245" spans="1:2">
      <c r="A4245" t="s">
        <v>3220</v>
      </c>
      <c r="B4245">
        <v>7897138</v>
      </c>
    </row>
    <row r="4246" spans="2:7">
      <c r="B4246">
        <v>7897138</v>
      </c>
      <c r="C4246">
        <v>18.6</v>
      </c>
      <c r="D4246">
        <v>21.086</v>
      </c>
      <c r="E4246">
        <v>0.125617444715946</v>
      </c>
      <c r="F4246">
        <v>0.0104891924925</v>
      </c>
      <c r="G4246">
        <v>0.00241259518759097</v>
      </c>
    </row>
    <row r="4247" spans="1:2">
      <c r="A4247" t="s">
        <v>3221</v>
      </c>
      <c r="B4247">
        <v>7897139</v>
      </c>
    </row>
    <row r="4248" spans="2:7">
      <c r="B4248">
        <v>7897139</v>
      </c>
      <c r="C4248">
        <v>10.97</v>
      </c>
      <c r="D4248">
        <v>8.963</v>
      </c>
      <c r="E4248">
        <v>-0.363990331264121</v>
      </c>
      <c r="F4248">
        <v>0.000899078814763358</v>
      </c>
      <c r="G4248">
        <v>0.000143797125940553</v>
      </c>
    </row>
    <row r="4249" spans="1:2">
      <c r="A4249" t="s">
        <v>3222</v>
      </c>
      <c r="B4249">
        <v>7897140</v>
      </c>
    </row>
    <row r="4250" spans="2:7">
      <c r="B4250">
        <v>7897140</v>
      </c>
      <c r="C4250">
        <v>11.703</v>
      </c>
      <c r="D4250">
        <v>10.083</v>
      </c>
      <c r="E4250">
        <v>-0.268459178968002</v>
      </c>
      <c r="F4250">
        <v>0.00117411081310697</v>
      </c>
      <c r="G4250">
        <v>0.00019714434583668</v>
      </c>
    </row>
    <row r="4251" hidden="1" spans="1:2">
      <c r="A4251" t="s">
        <v>3223</v>
      </c>
      <c r="B4251">
        <v>7897141</v>
      </c>
    </row>
    <row r="4252" hidden="1" spans="1:2">
      <c r="A4252" t="s">
        <v>3224</v>
      </c>
      <c r="B4252">
        <v>7897142</v>
      </c>
    </row>
    <row r="4253" hidden="1" spans="1:2">
      <c r="A4253" t="s">
        <v>3225</v>
      </c>
      <c r="B4253">
        <v>7897143</v>
      </c>
    </row>
    <row r="4254" hidden="1" spans="1:2">
      <c r="A4254" t="s">
        <v>3226</v>
      </c>
      <c r="B4254">
        <v>7897144</v>
      </c>
    </row>
    <row r="4255" hidden="1" spans="1:2">
      <c r="A4255" t="s">
        <v>3227</v>
      </c>
      <c r="B4255">
        <v>7897145</v>
      </c>
    </row>
    <row r="4256" spans="1:2">
      <c r="A4256" t="s">
        <v>3228</v>
      </c>
      <c r="B4256">
        <v>7897146</v>
      </c>
    </row>
    <row r="4257" spans="2:7">
      <c r="B4257">
        <v>7897146</v>
      </c>
      <c r="C4257">
        <v>157.716</v>
      </c>
      <c r="D4257">
        <v>148.733</v>
      </c>
      <c r="E4257">
        <v>-0.134308086652334</v>
      </c>
      <c r="F4257">
        <v>0.000556827060339575</v>
      </c>
      <c r="G4257" s="1">
        <v>8.38318960732376e-5</v>
      </c>
    </row>
    <row r="4258" hidden="1" spans="1:2">
      <c r="A4258" t="s">
        <v>3229</v>
      </c>
      <c r="B4258">
        <v>7897147</v>
      </c>
    </row>
    <row r="4259" hidden="1" spans="1:2">
      <c r="A4259" t="s">
        <v>3230</v>
      </c>
      <c r="B4259">
        <v>7897148</v>
      </c>
    </row>
    <row r="4260" hidden="1" spans="1:2">
      <c r="A4260" t="s">
        <v>3231</v>
      </c>
      <c r="B4260">
        <v>7897149</v>
      </c>
    </row>
    <row r="4261" hidden="1" spans="1:2">
      <c r="A4261" t="s">
        <v>3232</v>
      </c>
      <c r="B4261">
        <v>7897151</v>
      </c>
    </row>
    <row r="4262" hidden="1" spans="1:2">
      <c r="A4262" t="s">
        <v>3233</v>
      </c>
      <c r="B4262">
        <v>7897153</v>
      </c>
    </row>
    <row r="4263" hidden="1" spans="1:2">
      <c r="A4263" t="s">
        <v>3234</v>
      </c>
      <c r="B4263">
        <v>7897154</v>
      </c>
    </row>
    <row r="4264" spans="1:2">
      <c r="A4264" t="s">
        <v>3235</v>
      </c>
      <c r="B4264">
        <v>7897155</v>
      </c>
    </row>
    <row r="4265" spans="2:7">
      <c r="B4265">
        <v>7897155</v>
      </c>
      <c r="C4265">
        <v>31.663</v>
      </c>
      <c r="D4265">
        <v>27.056</v>
      </c>
      <c r="E4265">
        <v>-0.275106308414758</v>
      </c>
      <c r="F4265">
        <v>0.00154862747385791</v>
      </c>
      <c r="G4265">
        <v>0.000267396078348055</v>
      </c>
    </row>
    <row r="4266" hidden="1" spans="1:2">
      <c r="A4266" t="s">
        <v>3236</v>
      </c>
      <c r="B4266">
        <v>7897156</v>
      </c>
    </row>
    <row r="4267" spans="1:2">
      <c r="A4267" t="s">
        <v>3237</v>
      </c>
      <c r="B4267">
        <v>7897157</v>
      </c>
    </row>
    <row r="4268" spans="2:7">
      <c r="B4268">
        <v>7897157</v>
      </c>
      <c r="C4268">
        <v>10.07</v>
      </c>
      <c r="D4268">
        <v>15.013</v>
      </c>
      <c r="E4268">
        <v>0.52957421963157</v>
      </c>
      <c r="F4268" s="1">
        <v>4.97846759695092e-5</v>
      </c>
      <c r="G4268" s="1">
        <v>5.67390041708288e-6</v>
      </c>
    </row>
    <row r="4269" spans="1:2">
      <c r="A4269" t="s">
        <v>3238</v>
      </c>
      <c r="B4269">
        <v>7897158</v>
      </c>
    </row>
    <row r="4270" spans="2:7">
      <c r="B4270">
        <v>7897158</v>
      </c>
      <c r="C4270">
        <v>45.456</v>
      </c>
      <c r="D4270">
        <v>62.07</v>
      </c>
      <c r="E4270">
        <v>0.408536915454713</v>
      </c>
      <c r="F4270" s="1">
        <v>1.77091681951848e-7</v>
      </c>
      <c r="G4270" s="1">
        <v>1.25453222879234e-8</v>
      </c>
    </row>
    <row r="4271" hidden="1" spans="1:2">
      <c r="A4271" t="s">
        <v>3239</v>
      </c>
      <c r="B4271">
        <v>7897159</v>
      </c>
    </row>
    <row r="4272" spans="1:2">
      <c r="A4272" t="s">
        <v>3240</v>
      </c>
      <c r="B4272">
        <v>7897160</v>
      </c>
    </row>
    <row r="4273" spans="2:7">
      <c r="B4273">
        <v>7897160</v>
      </c>
      <c r="C4273">
        <v>25.81</v>
      </c>
      <c r="D4273">
        <v>21.153</v>
      </c>
      <c r="E4273">
        <v>-0.3373287834169</v>
      </c>
      <c r="F4273" s="1">
        <v>1.42460299805967e-5</v>
      </c>
      <c r="G4273" s="1">
        <v>1.43229563445958e-6</v>
      </c>
    </row>
    <row r="4274" hidden="1" spans="1:2">
      <c r="A4274" t="s">
        <v>3241</v>
      </c>
      <c r="B4274">
        <v>7897162</v>
      </c>
    </row>
    <row r="4275" hidden="1" spans="1:2">
      <c r="A4275" t="s">
        <v>3242</v>
      </c>
      <c r="B4275">
        <v>7897163</v>
      </c>
    </row>
    <row r="4276" hidden="1" spans="1:2">
      <c r="A4276" t="s">
        <v>3243</v>
      </c>
      <c r="B4276">
        <v>7897164</v>
      </c>
    </row>
    <row r="4277" hidden="1" spans="1:2">
      <c r="A4277" t="s">
        <v>3244</v>
      </c>
      <c r="B4277">
        <v>7897165</v>
      </c>
    </row>
    <row r="4278" spans="1:2">
      <c r="A4278" t="s">
        <v>3245</v>
      </c>
      <c r="B4278">
        <v>7897166</v>
      </c>
    </row>
    <row r="4279" spans="2:7">
      <c r="B4279">
        <v>7897166</v>
      </c>
      <c r="C4279">
        <v>16.19</v>
      </c>
      <c r="D4279">
        <v>20.36</v>
      </c>
      <c r="E4279">
        <v>0.277011480258218</v>
      </c>
      <c r="F4279" s="1">
        <v>5.20340752434717e-5</v>
      </c>
      <c r="G4279" s="1">
        <v>5.94732487676091e-6</v>
      </c>
    </row>
    <row r="4280" hidden="1" spans="1:2">
      <c r="A4280" t="s">
        <v>3246</v>
      </c>
      <c r="B4280">
        <v>7897167</v>
      </c>
    </row>
    <row r="4281" hidden="1" spans="1:2">
      <c r="A4281" t="s">
        <v>3247</v>
      </c>
      <c r="B4281">
        <v>7897168</v>
      </c>
    </row>
    <row r="4282" hidden="1" spans="1:2">
      <c r="A4282" t="s">
        <v>3248</v>
      </c>
      <c r="B4282">
        <v>7897169</v>
      </c>
    </row>
    <row r="4283" hidden="1" spans="1:2">
      <c r="A4283" t="s">
        <v>3249</v>
      </c>
      <c r="B4283">
        <v>7897171</v>
      </c>
    </row>
    <row r="4284" hidden="1" spans="1:2">
      <c r="A4284" t="s">
        <v>3250</v>
      </c>
      <c r="B4284">
        <v>7897172</v>
      </c>
    </row>
    <row r="4285" hidden="1" spans="1:2">
      <c r="A4285" t="s">
        <v>3251</v>
      </c>
      <c r="B4285">
        <v>7897173</v>
      </c>
    </row>
    <row r="4286" hidden="1" spans="1:2">
      <c r="A4286" t="s">
        <v>3252</v>
      </c>
      <c r="B4286">
        <v>7897174</v>
      </c>
    </row>
    <row r="4287" hidden="1" spans="1:2">
      <c r="A4287" t="s">
        <v>3253</v>
      </c>
      <c r="B4287">
        <v>7897175</v>
      </c>
    </row>
    <row r="4288" hidden="1" spans="1:2">
      <c r="A4288" t="s">
        <v>3254</v>
      </c>
      <c r="B4288">
        <v>7897176</v>
      </c>
    </row>
    <row r="4289" hidden="1" spans="1:2">
      <c r="A4289" t="s">
        <v>3255</v>
      </c>
      <c r="B4289">
        <v>7897177</v>
      </c>
    </row>
    <row r="4290" hidden="1" spans="1:2">
      <c r="A4290" t="s">
        <v>3256</v>
      </c>
      <c r="B4290">
        <v>7897178</v>
      </c>
    </row>
    <row r="4291" hidden="1" spans="1:2">
      <c r="A4291" t="s">
        <v>3257</v>
      </c>
      <c r="B4291">
        <v>7897179</v>
      </c>
    </row>
    <row r="4292" spans="1:2">
      <c r="A4292" t="s">
        <v>3258</v>
      </c>
      <c r="B4292">
        <v>7897180</v>
      </c>
    </row>
    <row r="4293" spans="2:7">
      <c r="B4293">
        <v>7897180</v>
      </c>
      <c r="C4293">
        <v>29.02</v>
      </c>
      <c r="D4293">
        <v>25.706</v>
      </c>
      <c r="E4293">
        <v>-0.210485090896437</v>
      </c>
      <c r="F4293">
        <v>0.0167502680373461</v>
      </c>
      <c r="G4293">
        <v>0.00419510441459889</v>
      </c>
    </row>
    <row r="4294" hidden="1" spans="1:2">
      <c r="A4294" t="s">
        <v>3259</v>
      </c>
      <c r="B4294">
        <v>7897181</v>
      </c>
    </row>
    <row r="4295" hidden="1" spans="1:2">
      <c r="A4295" t="s">
        <v>3260</v>
      </c>
      <c r="B4295">
        <v>7897182</v>
      </c>
    </row>
    <row r="4296" spans="1:2">
      <c r="A4296" t="s">
        <v>3261</v>
      </c>
      <c r="B4296">
        <v>7897183</v>
      </c>
    </row>
    <row r="4297" spans="2:7">
      <c r="B4297">
        <v>7897183</v>
      </c>
      <c r="C4297">
        <v>8.506</v>
      </c>
      <c r="D4297">
        <v>7.903</v>
      </c>
      <c r="E4297">
        <v>-0.165970640706887</v>
      </c>
      <c r="F4297">
        <v>0.0430024953671939</v>
      </c>
      <c r="G4297">
        <v>0.0128045486333789</v>
      </c>
    </row>
    <row r="4298" hidden="1" spans="1:2">
      <c r="A4298" t="s">
        <v>3262</v>
      </c>
      <c r="B4298">
        <v>7897184</v>
      </c>
    </row>
    <row r="4299" hidden="1" spans="1:2">
      <c r="A4299" t="s">
        <v>3263</v>
      </c>
      <c r="B4299">
        <v>7897186</v>
      </c>
    </row>
    <row r="4300" hidden="1" spans="1:2">
      <c r="A4300" t="s">
        <v>3264</v>
      </c>
      <c r="B4300">
        <v>7897188</v>
      </c>
    </row>
    <row r="4301" spans="1:2">
      <c r="A4301" t="s">
        <v>3265</v>
      </c>
      <c r="B4301">
        <v>7897191</v>
      </c>
    </row>
    <row r="4302" spans="2:7">
      <c r="B4302">
        <v>7897191</v>
      </c>
      <c r="C4302">
        <v>6.063</v>
      </c>
      <c r="D4302">
        <v>7.723</v>
      </c>
      <c r="E4302">
        <v>0.297366480016016</v>
      </c>
      <c r="F4302">
        <v>0.0257333247950966</v>
      </c>
      <c r="G4302">
        <v>0.00694779918612789</v>
      </c>
    </row>
    <row r="4303" hidden="1" spans="1:2">
      <c r="A4303" t="s">
        <v>3266</v>
      </c>
      <c r="B4303">
        <v>7897193</v>
      </c>
    </row>
    <row r="4304" spans="1:2">
      <c r="A4304" t="s">
        <v>3267</v>
      </c>
      <c r="B4304">
        <v>7897194</v>
      </c>
    </row>
    <row r="4305" spans="2:7">
      <c r="B4305">
        <v>7897194</v>
      </c>
      <c r="C4305">
        <v>8.53</v>
      </c>
      <c r="D4305">
        <v>13.493</v>
      </c>
      <c r="E4305">
        <v>0.606645594563374</v>
      </c>
      <c r="F4305" s="1">
        <v>3.54795807333333e-25</v>
      </c>
      <c r="G4305" s="1">
        <v>3.28430163641039e-27</v>
      </c>
    </row>
    <row r="4306" spans="1:2">
      <c r="A4306" t="s">
        <v>3268</v>
      </c>
      <c r="B4306">
        <v>7897195</v>
      </c>
    </row>
    <row r="4307" spans="2:7">
      <c r="B4307">
        <v>7897195</v>
      </c>
      <c r="C4307">
        <v>2.583</v>
      </c>
      <c r="D4307">
        <v>3.47</v>
      </c>
      <c r="E4307">
        <v>0.383124591452291</v>
      </c>
      <c r="F4307">
        <v>0.0364847195066238</v>
      </c>
      <c r="G4307">
        <v>0.0104546582392438</v>
      </c>
    </row>
    <row r="4308" hidden="1" spans="1:2">
      <c r="A4308" t="s">
        <v>3269</v>
      </c>
      <c r="B4308">
        <v>7897196</v>
      </c>
    </row>
    <row r="4309" spans="1:2">
      <c r="A4309" t="s">
        <v>3270</v>
      </c>
      <c r="B4309">
        <v>7897197</v>
      </c>
    </row>
    <row r="4310" spans="2:7">
      <c r="B4310">
        <v>7897197</v>
      </c>
      <c r="C4310">
        <v>105.523</v>
      </c>
      <c r="D4310">
        <v>118.013</v>
      </c>
      <c r="E4310">
        <v>0.109631012716097</v>
      </c>
      <c r="F4310">
        <v>0.00191749058831661</v>
      </c>
      <c r="G4310">
        <v>0.000343166225114004</v>
      </c>
    </row>
    <row r="4311" hidden="1" spans="1:2">
      <c r="A4311" t="s">
        <v>3271</v>
      </c>
      <c r="B4311">
        <v>7897198</v>
      </c>
    </row>
    <row r="4312" hidden="1" spans="1:2">
      <c r="A4312" t="s">
        <v>3272</v>
      </c>
      <c r="B4312">
        <v>7897199</v>
      </c>
    </row>
    <row r="4313" hidden="1" spans="1:2">
      <c r="A4313" t="s">
        <v>3273</v>
      </c>
      <c r="B4313">
        <v>7897200</v>
      </c>
    </row>
    <row r="4314" hidden="1" spans="1:2">
      <c r="A4314" t="s">
        <v>3274</v>
      </c>
      <c r="B4314">
        <v>7897202</v>
      </c>
    </row>
    <row r="4315" hidden="1" spans="1:2">
      <c r="A4315" t="s">
        <v>3275</v>
      </c>
      <c r="B4315">
        <v>7897203</v>
      </c>
    </row>
    <row r="4316" hidden="1" spans="1:2">
      <c r="A4316" t="s">
        <v>3276</v>
      </c>
      <c r="B4316">
        <v>7897204</v>
      </c>
    </row>
    <row r="4317" hidden="1" spans="1:2">
      <c r="A4317" t="s">
        <v>3277</v>
      </c>
      <c r="B4317">
        <v>7897205</v>
      </c>
    </row>
    <row r="4318" spans="1:2">
      <c r="A4318" t="s">
        <v>3278</v>
      </c>
      <c r="B4318">
        <v>7897206</v>
      </c>
    </row>
    <row r="4319" spans="2:7">
      <c r="B4319">
        <v>7897206</v>
      </c>
      <c r="C4319">
        <v>10.823</v>
      </c>
      <c r="D4319">
        <v>10.156</v>
      </c>
      <c r="E4319">
        <v>-0.146625229952187</v>
      </c>
      <c r="F4319">
        <v>0.0462712283773484</v>
      </c>
      <c r="G4319">
        <v>0.0140277136170979</v>
      </c>
    </row>
    <row r="4320" spans="1:2">
      <c r="A4320" t="s">
        <v>3279</v>
      </c>
      <c r="B4320">
        <v>7897207</v>
      </c>
    </row>
    <row r="4321" spans="2:7">
      <c r="B4321">
        <v>7897207</v>
      </c>
      <c r="C4321">
        <v>54.533</v>
      </c>
      <c r="D4321">
        <v>60.373</v>
      </c>
      <c r="E4321">
        <v>0.0939608489415207</v>
      </c>
      <c r="F4321">
        <v>0.0467114987981138</v>
      </c>
      <c r="G4321">
        <v>0.0141972207712447</v>
      </c>
    </row>
    <row r="4322" hidden="1" spans="1:2">
      <c r="A4322" t="s">
        <v>3280</v>
      </c>
      <c r="B4322">
        <v>7897208</v>
      </c>
    </row>
    <row r="4323" spans="1:2">
      <c r="A4323" t="s">
        <v>3281</v>
      </c>
      <c r="B4323">
        <v>7897212</v>
      </c>
    </row>
    <row r="4324" spans="2:7">
      <c r="B4324">
        <v>7897212</v>
      </c>
      <c r="C4324">
        <v>6.16</v>
      </c>
      <c r="D4324">
        <v>4.393</v>
      </c>
      <c r="E4324">
        <v>-0.541733365801974</v>
      </c>
      <c r="F4324" s="1">
        <v>6.12784090177764e-5</v>
      </c>
      <c r="G4324" s="1">
        <v>7.13785530600481e-6</v>
      </c>
    </row>
    <row r="4325" hidden="1" spans="1:2">
      <c r="A4325" t="s">
        <v>3282</v>
      </c>
      <c r="B4325">
        <v>7897213</v>
      </c>
    </row>
    <row r="4326" spans="1:2">
      <c r="A4326" t="s">
        <v>3283</v>
      </c>
      <c r="B4326">
        <v>7897214</v>
      </c>
    </row>
    <row r="4327" spans="2:7">
      <c r="B4327">
        <v>7897214</v>
      </c>
      <c r="C4327">
        <v>106.67</v>
      </c>
      <c r="D4327">
        <v>112.756</v>
      </c>
      <c r="E4327">
        <v>-0.0802421629880515</v>
      </c>
      <c r="F4327">
        <v>0.00404442755737701</v>
      </c>
      <c r="G4327">
        <v>0.000795573947388381</v>
      </c>
    </row>
    <row r="4328" hidden="1" spans="1:2">
      <c r="A4328" t="s">
        <v>3284</v>
      </c>
      <c r="B4328">
        <v>7897215</v>
      </c>
    </row>
    <row r="4329" hidden="1" spans="1:2">
      <c r="A4329" t="s">
        <v>3285</v>
      </c>
      <c r="B4329">
        <v>7897216</v>
      </c>
    </row>
    <row r="4330" hidden="1" spans="1:2">
      <c r="A4330" t="s">
        <v>3286</v>
      </c>
      <c r="B4330">
        <v>7897217</v>
      </c>
    </row>
    <row r="4331" spans="1:2">
      <c r="A4331" t="s">
        <v>3287</v>
      </c>
      <c r="B4331">
        <v>7897218</v>
      </c>
    </row>
    <row r="4332" spans="2:7">
      <c r="B4332">
        <v>7897218</v>
      </c>
      <c r="C4332">
        <v>23.226</v>
      </c>
      <c r="D4332">
        <v>28.346</v>
      </c>
      <c r="E4332">
        <v>0.23768787547552</v>
      </c>
      <c r="F4332">
        <v>0.00609254198245959</v>
      </c>
      <c r="G4332">
        <v>0.00127208642061126</v>
      </c>
    </row>
    <row r="4333" hidden="1" spans="1:2">
      <c r="A4333" t="s">
        <v>3288</v>
      </c>
      <c r="B4333">
        <v>7897219</v>
      </c>
    </row>
    <row r="4334" spans="1:2">
      <c r="A4334" t="s">
        <v>3289</v>
      </c>
      <c r="B4334">
        <v>7897220</v>
      </c>
    </row>
    <row r="4335" spans="2:7">
      <c r="B4335">
        <v>7897220</v>
      </c>
      <c r="C4335">
        <v>176.853</v>
      </c>
      <c r="D4335">
        <v>170.703</v>
      </c>
      <c r="E4335">
        <v>-0.100463599774571</v>
      </c>
      <c r="F4335">
        <v>0.0137470808314033</v>
      </c>
      <c r="G4335">
        <v>0.0033174685935387</v>
      </c>
    </row>
    <row r="4336" hidden="1" spans="1:2">
      <c r="A4336" t="s">
        <v>3290</v>
      </c>
      <c r="B4336">
        <v>7897221</v>
      </c>
    </row>
    <row r="4337" hidden="1" spans="1:2">
      <c r="A4337" t="s">
        <v>3291</v>
      </c>
      <c r="B4337">
        <v>7897222</v>
      </c>
    </row>
    <row r="4338" hidden="1" spans="1:2">
      <c r="A4338" t="s">
        <v>3292</v>
      </c>
      <c r="B4338">
        <v>7897224</v>
      </c>
    </row>
    <row r="4339" spans="1:2">
      <c r="A4339" t="s">
        <v>3293</v>
      </c>
      <c r="B4339">
        <v>7897225</v>
      </c>
    </row>
    <row r="4340" spans="2:7">
      <c r="B4340">
        <v>7897225</v>
      </c>
      <c r="C4340">
        <v>6.956</v>
      </c>
      <c r="D4340">
        <v>12.25</v>
      </c>
      <c r="E4340">
        <v>0.781421902281672</v>
      </c>
      <c r="F4340">
        <v>0.000414631718231993</v>
      </c>
      <c r="G4340" s="1">
        <v>6.01850359840473e-5</v>
      </c>
    </row>
    <row r="4341" hidden="1" spans="1:2">
      <c r="A4341" t="s">
        <v>3294</v>
      </c>
      <c r="B4341">
        <v>7897226</v>
      </c>
    </row>
    <row r="4342" hidden="1" spans="1:2">
      <c r="A4342" t="s">
        <v>3295</v>
      </c>
      <c r="B4342">
        <v>7897227</v>
      </c>
    </row>
    <row r="4343" hidden="1" spans="1:2">
      <c r="A4343" t="s">
        <v>3296</v>
      </c>
      <c r="B4343">
        <v>7897228</v>
      </c>
    </row>
    <row r="4344" spans="1:2">
      <c r="A4344" t="s">
        <v>3297</v>
      </c>
      <c r="B4344">
        <v>7897229</v>
      </c>
    </row>
    <row r="4345" spans="2:7">
      <c r="B4345">
        <v>7897229</v>
      </c>
      <c r="C4345">
        <v>21.44</v>
      </c>
      <c r="D4345">
        <v>28.713</v>
      </c>
      <c r="E4345">
        <v>0.372823648307715</v>
      </c>
      <c r="F4345" s="1">
        <v>3.9036272228383e-6</v>
      </c>
      <c r="G4345" s="1">
        <v>3.4429008419479e-7</v>
      </c>
    </row>
    <row r="4346" hidden="1" spans="1:2">
      <c r="A4346" t="s">
        <v>3298</v>
      </c>
      <c r="B4346">
        <v>7897230</v>
      </c>
    </row>
    <row r="4347" hidden="1" spans="1:2">
      <c r="A4347" t="s">
        <v>3299</v>
      </c>
      <c r="B4347">
        <v>7897231</v>
      </c>
    </row>
    <row r="4348" hidden="1" spans="1:2">
      <c r="A4348" t="s">
        <v>3300</v>
      </c>
      <c r="B4348">
        <v>7897232</v>
      </c>
    </row>
    <row r="4349" spans="1:2">
      <c r="A4349" t="s">
        <v>3301</v>
      </c>
      <c r="B4349">
        <v>7897233</v>
      </c>
    </row>
    <row r="4350" spans="2:7">
      <c r="B4350">
        <v>7897233</v>
      </c>
      <c r="C4350">
        <v>21.846</v>
      </c>
      <c r="D4350">
        <v>20.21</v>
      </c>
      <c r="E4350">
        <v>-0.166967712816512</v>
      </c>
      <c r="F4350" s="1">
        <v>2.59859201053701e-5</v>
      </c>
      <c r="G4350" s="1">
        <v>2.74626206307717e-6</v>
      </c>
    </row>
    <row r="4351" hidden="1" spans="1:2">
      <c r="A4351" t="s">
        <v>3302</v>
      </c>
      <c r="B4351">
        <v>7897234</v>
      </c>
    </row>
    <row r="4352" hidden="1" spans="1:2">
      <c r="A4352" t="s">
        <v>3303</v>
      </c>
      <c r="B4352">
        <v>7897235</v>
      </c>
    </row>
    <row r="4353" hidden="1" spans="1:2">
      <c r="A4353" t="s">
        <v>3304</v>
      </c>
      <c r="B4353">
        <v>7897236</v>
      </c>
    </row>
    <row r="4354" hidden="1" spans="1:2">
      <c r="A4354" t="s">
        <v>3305</v>
      </c>
      <c r="B4354">
        <v>7897237</v>
      </c>
    </row>
    <row r="4355" hidden="1" spans="1:2">
      <c r="A4355" t="s">
        <v>3306</v>
      </c>
      <c r="B4355">
        <v>7897238</v>
      </c>
    </row>
    <row r="4356" hidden="1" spans="1:2">
      <c r="A4356" t="s">
        <v>3307</v>
      </c>
      <c r="B4356">
        <v>7897239</v>
      </c>
    </row>
    <row r="4357" hidden="1" spans="1:2">
      <c r="A4357" t="s">
        <v>3308</v>
      </c>
      <c r="B4357">
        <v>7897240</v>
      </c>
    </row>
    <row r="4358" spans="1:2">
      <c r="A4358" t="s">
        <v>3309</v>
      </c>
      <c r="B4358">
        <v>7897242</v>
      </c>
    </row>
    <row r="4359" spans="2:7">
      <c r="B4359">
        <v>7897242</v>
      </c>
      <c r="C4359">
        <v>157.876</v>
      </c>
      <c r="D4359">
        <v>148.786</v>
      </c>
      <c r="E4359">
        <v>-0.137692440996159</v>
      </c>
      <c r="F4359" s="1">
        <v>4.45802002481697e-5</v>
      </c>
      <c r="G4359" s="1">
        <v>5.02086081478487e-6</v>
      </c>
    </row>
    <row r="4360" spans="1:2">
      <c r="A4360" t="s">
        <v>3310</v>
      </c>
      <c r="B4360">
        <v>7897243</v>
      </c>
    </row>
    <row r="4361" spans="2:7">
      <c r="B4361">
        <v>7897243</v>
      </c>
      <c r="C4361">
        <v>115.386</v>
      </c>
      <c r="D4361">
        <v>105.386</v>
      </c>
      <c r="E4361">
        <v>-0.168789247117515</v>
      </c>
      <c r="F4361">
        <v>0.00102093033134856</v>
      </c>
      <c r="G4361">
        <v>0.0001674861278993</v>
      </c>
    </row>
    <row r="4362" hidden="1" spans="1:2">
      <c r="A4362" t="s">
        <v>3311</v>
      </c>
      <c r="B4362">
        <v>7897244</v>
      </c>
    </row>
    <row r="4363" hidden="1" spans="1:2">
      <c r="A4363" t="s">
        <v>3312</v>
      </c>
      <c r="B4363">
        <v>7897245</v>
      </c>
    </row>
    <row r="4364" spans="1:2">
      <c r="A4364" t="s">
        <v>3313</v>
      </c>
      <c r="B4364">
        <v>7897246</v>
      </c>
    </row>
    <row r="4365" spans="2:7">
      <c r="B4365">
        <v>7897246</v>
      </c>
      <c r="C4365">
        <v>9.256</v>
      </c>
      <c r="D4365">
        <v>7.516</v>
      </c>
      <c r="E4365">
        <v>-0.353305008630366</v>
      </c>
      <c r="F4365">
        <v>0.0151151019517535</v>
      </c>
      <c r="G4365">
        <v>0.00371367444456169</v>
      </c>
    </row>
    <row r="4366" hidden="1" spans="1:2">
      <c r="A4366" t="s">
        <v>3314</v>
      </c>
      <c r="B4366">
        <v>7897247</v>
      </c>
    </row>
    <row r="4367" hidden="1" spans="1:2">
      <c r="A4367" t="s">
        <v>3315</v>
      </c>
      <c r="B4367">
        <v>7897248</v>
      </c>
    </row>
    <row r="4368" hidden="1" spans="1:2">
      <c r="A4368" t="s">
        <v>3316</v>
      </c>
      <c r="B4368">
        <v>7897249</v>
      </c>
    </row>
    <row r="4369" hidden="1" spans="1:2">
      <c r="A4369" t="s">
        <v>3317</v>
      </c>
      <c r="B4369">
        <v>7897250</v>
      </c>
    </row>
    <row r="4370" spans="1:2">
      <c r="A4370" t="s">
        <v>3318</v>
      </c>
      <c r="B4370">
        <v>7897252</v>
      </c>
    </row>
    <row r="4371" spans="2:7">
      <c r="B4371">
        <v>7897252</v>
      </c>
      <c r="C4371">
        <v>49.096</v>
      </c>
      <c r="D4371">
        <v>68.37</v>
      </c>
      <c r="E4371">
        <v>0.690439365387116</v>
      </c>
      <c r="F4371" s="1">
        <v>1.39385069143671e-14</v>
      </c>
      <c r="G4371" s="1">
        <v>3.36903998444461e-16</v>
      </c>
    </row>
    <row r="4372" spans="1:2">
      <c r="A4372" t="s">
        <v>3319</v>
      </c>
      <c r="B4372">
        <v>7897253</v>
      </c>
    </row>
    <row r="4373" spans="2:7">
      <c r="B4373">
        <v>7897253</v>
      </c>
      <c r="C4373">
        <v>141.07</v>
      </c>
      <c r="D4373">
        <v>139.236</v>
      </c>
      <c r="E4373">
        <v>-0.072365991473957</v>
      </c>
      <c r="F4373">
        <v>0.030276699205246</v>
      </c>
      <c r="G4373">
        <v>0.00836910559157609</v>
      </c>
    </row>
    <row r="4374" hidden="1" spans="1:2">
      <c r="A4374" t="s">
        <v>3320</v>
      </c>
      <c r="B4374">
        <v>7897254</v>
      </c>
    </row>
    <row r="4375" spans="1:2">
      <c r="A4375" t="s">
        <v>3321</v>
      </c>
      <c r="B4375">
        <v>7897255</v>
      </c>
    </row>
    <row r="4376" spans="2:7">
      <c r="B4376">
        <v>7897255</v>
      </c>
      <c r="C4376">
        <v>16.79</v>
      </c>
      <c r="D4376">
        <v>23.263</v>
      </c>
      <c r="E4376">
        <v>0.420818187034723</v>
      </c>
      <c r="F4376" s="1">
        <v>8.61344371966635e-6</v>
      </c>
      <c r="G4376" s="1">
        <v>8.10624942503956e-7</v>
      </c>
    </row>
    <row r="4377" hidden="1" spans="1:2">
      <c r="A4377" t="s">
        <v>3322</v>
      </c>
      <c r="B4377">
        <v>7897256</v>
      </c>
    </row>
    <row r="4378" hidden="1" spans="1:2">
      <c r="A4378" t="s">
        <v>3323</v>
      </c>
      <c r="B4378">
        <v>7897257</v>
      </c>
    </row>
    <row r="4379" spans="1:2">
      <c r="A4379" t="s">
        <v>3324</v>
      </c>
      <c r="B4379">
        <v>7897258</v>
      </c>
    </row>
    <row r="4380" spans="2:7">
      <c r="B4380">
        <v>7897258</v>
      </c>
      <c r="C4380">
        <v>92.083</v>
      </c>
      <c r="D4380">
        <v>84.256</v>
      </c>
      <c r="E4380">
        <v>-0.184705497509924</v>
      </c>
      <c r="F4380" s="1">
        <v>2.2542109281781e-5</v>
      </c>
      <c r="G4380" s="1">
        <v>2.35043078265935e-6</v>
      </c>
    </row>
    <row r="4381" hidden="1" spans="1:2">
      <c r="A4381" t="s">
        <v>3325</v>
      </c>
      <c r="B4381">
        <v>7897259</v>
      </c>
    </row>
    <row r="4382" hidden="1" spans="1:2">
      <c r="A4382" t="s">
        <v>3326</v>
      </c>
      <c r="B4382">
        <v>7897260</v>
      </c>
    </row>
    <row r="4383" spans="1:2">
      <c r="A4383" t="s">
        <v>3327</v>
      </c>
      <c r="B4383">
        <v>7897261</v>
      </c>
    </row>
    <row r="4384" spans="2:7">
      <c r="B4384">
        <v>7897261</v>
      </c>
      <c r="C4384">
        <v>29.936</v>
      </c>
      <c r="D4384">
        <v>24.57</v>
      </c>
      <c r="E4384">
        <v>-0.331022146014964</v>
      </c>
      <c r="F4384">
        <v>0.000437517178312957</v>
      </c>
      <c r="G4384" s="1">
        <v>6.40694350859422e-5</v>
      </c>
    </row>
    <row r="4385" hidden="1" spans="1:2">
      <c r="A4385" t="s">
        <v>3328</v>
      </c>
      <c r="B4385">
        <v>7897262</v>
      </c>
    </row>
    <row r="4386" hidden="1" spans="1:2">
      <c r="A4386" t="s">
        <v>3329</v>
      </c>
      <c r="B4386">
        <v>7897263</v>
      </c>
    </row>
    <row r="4387" hidden="1" spans="1:2">
      <c r="A4387" t="s">
        <v>3330</v>
      </c>
      <c r="B4387">
        <v>7897264</v>
      </c>
    </row>
    <row r="4388" hidden="1" spans="1:2">
      <c r="A4388" t="s">
        <v>3331</v>
      </c>
      <c r="B4388">
        <v>7897265</v>
      </c>
    </row>
    <row r="4389" hidden="1" spans="1:2">
      <c r="A4389" t="s">
        <v>3332</v>
      </c>
      <c r="B4389">
        <v>7897266</v>
      </c>
    </row>
    <row r="4390" spans="1:2">
      <c r="A4390" t="s">
        <v>3333</v>
      </c>
      <c r="B4390">
        <v>7897267</v>
      </c>
    </row>
    <row r="4391" spans="2:7">
      <c r="B4391">
        <v>7897267</v>
      </c>
      <c r="C4391">
        <v>2.04</v>
      </c>
      <c r="D4391">
        <v>5.696</v>
      </c>
      <c r="E4391">
        <v>1.42967109753995</v>
      </c>
      <c r="F4391">
        <v>0.000206061197098222</v>
      </c>
      <c r="G4391" s="1">
        <v>2.72452957358133e-5</v>
      </c>
    </row>
    <row r="4392" hidden="1" spans="1:2">
      <c r="A4392" t="s">
        <v>3334</v>
      </c>
      <c r="B4392">
        <v>7897268</v>
      </c>
    </row>
    <row r="4393" hidden="1" spans="1:2">
      <c r="A4393" t="s">
        <v>3335</v>
      </c>
      <c r="B4393">
        <v>7897269</v>
      </c>
    </row>
    <row r="4394" hidden="1" spans="1:2">
      <c r="A4394" t="s">
        <v>3336</v>
      </c>
      <c r="B4394">
        <v>7897270</v>
      </c>
    </row>
    <row r="4395" spans="1:2">
      <c r="A4395" t="s">
        <v>3337</v>
      </c>
      <c r="B4395">
        <v>7897271</v>
      </c>
    </row>
    <row r="4396" spans="2:7">
      <c r="B4396">
        <v>7897271</v>
      </c>
      <c r="C4396">
        <v>81.56</v>
      </c>
      <c r="D4396">
        <v>69.48</v>
      </c>
      <c r="E4396">
        <v>-0.284167862216885</v>
      </c>
      <c r="F4396" s="1">
        <v>1.5367386939862e-15</v>
      </c>
      <c r="G4396" s="1">
        <v>3.31926074298897e-17</v>
      </c>
    </row>
    <row r="4397" spans="1:2">
      <c r="A4397" t="s">
        <v>3338</v>
      </c>
      <c r="B4397">
        <v>7897272</v>
      </c>
    </row>
    <row r="4398" spans="2:7">
      <c r="B4398">
        <v>7897272</v>
      </c>
      <c r="C4398">
        <v>104.636</v>
      </c>
      <c r="D4398">
        <v>101.61</v>
      </c>
      <c r="E4398">
        <v>-0.112110996903779</v>
      </c>
      <c r="F4398">
        <v>0.00199236428471293</v>
      </c>
      <c r="G4398">
        <v>0.000358809909278221</v>
      </c>
    </row>
    <row r="4399" hidden="1" spans="1:2">
      <c r="A4399" t="s">
        <v>3339</v>
      </c>
      <c r="B4399">
        <v>7897273</v>
      </c>
    </row>
    <row r="4400" hidden="1" spans="1:2">
      <c r="A4400" t="s">
        <v>3340</v>
      </c>
      <c r="B4400">
        <v>7897274</v>
      </c>
    </row>
    <row r="4401" hidden="1" spans="1:2">
      <c r="A4401" t="s">
        <v>3341</v>
      </c>
      <c r="B4401">
        <v>7897275</v>
      </c>
    </row>
    <row r="4402" hidden="1" spans="1:2">
      <c r="A4402" t="s">
        <v>3342</v>
      </c>
      <c r="B4402">
        <v>7897276</v>
      </c>
    </row>
    <row r="4403" hidden="1" spans="1:2">
      <c r="A4403" t="s">
        <v>3343</v>
      </c>
      <c r="B4403">
        <v>7897277</v>
      </c>
    </row>
    <row r="4404" spans="1:2">
      <c r="A4404" t="s">
        <v>3344</v>
      </c>
      <c r="B4404">
        <v>7897278</v>
      </c>
    </row>
    <row r="4405" spans="2:7">
      <c r="B4405">
        <v>7897278</v>
      </c>
      <c r="C4405">
        <v>17.946</v>
      </c>
      <c r="D4405">
        <v>16.476</v>
      </c>
      <c r="E4405">
        <v>-0.181717312198529</v>
      </c>
      <c r="F4405">
        <v>0.00149250868819651</v>
      </c>
      <c r="G4405">
        <v>0.000256171136377261</v>
      </c>
    </row>
    <row r="4406" hidden="1" spans="1:2">
      <c r="A4406" t="s">
        <v>3345</v>
      </c>
      <c r="B4406">
        <v>7897279</v>
      </c>
    </row>
    <row r="4407" hidden="1" spans="1:2">
      <c r="A4407" t="s">
        <v>3346</v>
      </c>
      <c r="B4407">
        <v>7897280</v>
      </c>
    </row>
    <row r="4408" hidden="1" spans="1:2">
      <c r="A4408" t="s">
        <v>3347</v>
      </c>
      <c r="B4408">
        <v>7897281</v>
      </c>
    </row>
    <row r="4409" spans="1:2">
      <c r="A4409" t="s">
        <v>3348</v>
      </c>
      <c r="B4409">
        <v>7897282</v>
      </c>
    </row>
    <row r="4410" spans="2:7">
      <c r="B4410">
        <v>7897282</v>
      </c>
      <c r="C4410">
        <v>68.186</v>
      </c>
      <c r="D4410">
        <v>64.793</v>
      </c>
      <c r="E4410">
        <v>-0.124102705320778</v>
      </c>
      <c r="F4410">
        <v>0.0240543901408081</v>
      </c>
      <c r="G4410">
        <v>0.00643883263990259</v>
      </c>
    </row>
    <row r="4411" spans="1:2">
      <c r="A4411" t="s">
        <v>3349</v>
      </c>
      <c r="B4411">
        <v>7897283</v>
      </c>
    </row>
    <row r="4412" spans="2:7">
      <c r="B4412">
        <v>7897283</v>
      </c>
      <c r="C4412">
        <v>65.983</v>
      </c>
      <c r="D4412">
        <v>58.143</v>
      </c>
      <c r="E4412">
        <v>-0.22857481046996</v>
      </c>
      <c r="F4412">
        <v>0.000216516789800034</v>
      </c>
      <c r="G4412" s="1">
        <v>2.88670495014959e-5</v>
      </c>
    </row>
    <row r="4413" hidden="1" spans="1:2">
      <c r="A4413" t="s">
        <v>3350</v>
      </c>
      <c r="B4413">
        <v>7897284</v>
      </c>
    </row>
    <row r="4414" hidden="1" spans="1:2">
      <c r="A4414" t="s">
        <v>3351</v>
      </c>
      <c r="B4414">
        <v>7897285</v>
      </c>
    </row>
    <row r="4415" hidden="1" spans="1:2">
      <c r="A4415" t="s">
        <v>3352</v>
      </c>
      <c r="B4415">
        <v>7897286</v>
      </c>
    </row>
    <row r="4416" spans="1:2">
      <c r="A4416" t="s">
        <v>3353</v>
      </c>
      <c r="B4416">
        <v>7897287</v>
      </c>
    </row>
    <row r="4417" spans="2:7">
      <c r="B4417">
        <v>7897287</v>
      </c>
      <c r="C4417">
        <v>165.113</v>
      </c>
      <c r="D4417">
        <v>152.876</v>
      </c>
      <c r="E4417">
        <v>-0.162683764090487</v>
      </c>
      <c r="F4417" s="1">
        <v>1.53282161578275e-8</v>
      </c>
      <c r="G4417" s="1">
        <v>8.80909311204536e-10</v>
      </c>
    </row>
    <row r="4418" hidden="1" spans="1:2">
      <c r="A4418" t="s">
        <v>3354</v>
      </c>
      <c r="B4418">
        <v>7897288</v>
      </c>
    </row>
    <row r="4419" spans="1:2">
      <c r="A4419" t="s">
        <v>3355</v>
      </c>
      <c r="B4419">
        <v>7897289</v>
      </c>
    </row>
    <row r="4420" spans="2:7">
      <c r="B4420">
        <v>7897289</v>
      </c>
      <c r="C4420">
        <v>13.316</v>
      </c>
      <c r="D4420">
        <v>12.206</v>
      </c>
      <c r="E4420">
        <v>-0.154213610038808</v>
      </c>
      <c r="F4420">
        <v>0.00421804747939149</v>
      </c>
      <c r="G4420">
        <v>0.000838945673774574</v>
      </c>
    </row>
    <row r="4421" hidden="1" spans="1:2">
      <c r="A4421" t="s">
        <v>3356</v>
      </c>
      <c r="B4421">
        <v>7897290</v>
      </c>
    </row>
    <row r="4422" hidden="1" spans="1:2">
      <c r="A4422" t="s">
        <v>3357</v>
      </c>
      <c r="B4422">
        <v>7897291</v>
      </c>
    </row>
    <row r="4423" spans="1:2">
      <c r="A4423" t="s">
        <v>3358</v>
      </c>
      <c r="B4423">
        <v>7897292</v>
      </c>
    </row>
    <row r="4424" spans="2:7">
      <c r="B4424">
        <v>7897292</v>
      </c>
      <c r="C4424">
        <v>44.09</v>
      </c>
      <c r="D4424">
        <v>40.86</v>
      </c>
      <c r="E4424">
        <v>-0.160664679667714</v>
      </c>
      <c r="F4424">
        <v>0.00655645030534223</v>
      </c>
      <c r="G4424">
        <v>0.00137569129574679</v>
      </c>
    </row>
    <row r="4425" hidden="1" spans="1:2">
      <c r="A4425" t="s">
        <v>3359</v>
      </c>
      <c r="B4425">
        <v>7897293</v>
      </c>
    </row>
    <row r="4426" hidden="1" spans="1:2">
      <c r="A4426" t="s">
        <v>3360</v>
      </c>
      <c r="B4426">
        <v>7897294</v>
      </c>
    </row>
    <row r="4427" spans="1:2">
      <c r="A4427" t="s">
        <v>3361</v>
      </c>
      <c r="B4427">
        <v>7897295</v>
      </c>
    </row>
    <row r="4428" spans="2:7">
      <c r="B4428">
        <v>7897295</v>
      </c>
      <c r="C4428">
        <v>2.696</v>
      </c>
      <c r="D4428">
        <v>4.136</v>
      </c>
      <c r="E4428">
        <v>0.564545424548574</v>
      </c>
      <c r="F4428">
        <v>0.00818890425582828</v>
      </c>
      <c r="G4428">
        <v>0.0017913929198984</v>
      </c>
    </row>
    <row r="4429" hidden="1" spans="1:2">
      <c r="A4429" t="s">
        <v>3362</v>
      </c>
      <c r="B4429">
        <v>7897296</v>
      </c>
    </row>
    <row r="4430" hidden="1" spans="1:2">
      <c r="A4430" t="s">
        <v>3363</v>
      </c>
      <c r="B4430">
        <v>7897297</v>
      </c>
    </row>
    <row r="4431" hidden="1" spans="1:2">
      <c r="A4431" t="s">
        <v>3364</v>
      </c>
      <c r="B4431">
        <v>7897298</v>
      </c>
    </row>
    <row r="4432" hidden="1" spans="1:2">
      <c r="A4432" t="s">
        <v>3365</v>
      </c>
      <c r="B4432">
        <v>7897301</v>
      </c>
    </row>
    <row r="4433" spans="1:2">
      <c r="A4433" t="s">
        <v>3366</v>
      </c>
      <c r="B4433">
        <v>7897302</v>
      </c>
    </row>
    <row r="4434" spans="2:7">
      <c r="B4434">
        <v>7897302</v>
      </c>
      <c r="C4434">
        <v>12.66</v>
      </c>
      <c r="D4434">
        <v>16.313</v>
      </c>
      <c r="E4434">
        <v>0.313193618123808</v>
      </c>
      <c r="F4434">
        <v>0.000104320268238669</v>
      </c>
      <c r="G4434" s="1">
        <v>1.27952604653755e-5</v>
      </c>
    </row>
    <row r="4435" spans="1:2">
      <c r="A4435" t="s">
        <v>3367</v>
      </c>
      <c r="B4435">
        <v>7897303</v>
      </c>
    </row>
    <row r="4436" spans="2:7">
      <c r="B4436">
        <v>7897303</v>
      </c>
      <c r="C4436">
        <v>27.61</v>
      </c>
      <c r="D4436">
        <v>25.896</v>
      </c>
      <c r="E4436">
        <v>-0.144569254130061</v>
      </c>
      <c r="F4436">
        <v>0.037717515214054</v>
      </c>
      <c r="G4436">
        <v>0.0108817310542989</v>
      </c>
    </row>
    <row r="4437" hidden="1" spans="1:2">
      <c r="A4437" t="s">
        <v>3368</v>
      </c>
      <c r="B4437">
        <v>7897304</v>
      </c>
    </row>
    <row r="4438" spans="1:2">
      <c r="A4438" t="s">
        <v>3369</v>
      </c>
      <c r="B4438">
        <v>7897305</v>
      </c>
    </row>
    <row r="4439" spans="2:7">
      <c r="B4439">
        <v>7897305</v>
      </c>
      <c r="C4439">
        <v>14.28</v>
      </c>
      <c r="D4439">
        <v>17.946</v>
      </c>
      <c r="E4439">
        <v>0.276851690356795</v>
      </c>
      <c r="F4439">
        <v>0.000956945115542262</v>
      </c>
      <c r="G4439">
        <v>0.000154651582699489</v>
      </c>
    </row>
    <row r="4440" spans="1:2">
      <c r="A4440" t="s">
        <v>3370</v>
      </c>
      <c r="B4440">
        <v>7897306</v>
      </c>
    </row>
    <row r="4441" spans="2:7">
      <c r="B4441">
        <v>7897306</v>
      </c>
      <c r="C4441">
        <v>2.78</v>
      </c>
      <c r="D4441">
        <v>3.613</v>
      </c>
      <c r="E4441">
        <v>0.423110235071518</v>
      </c>
      <c r="F4441">
        <v>0.0446706936295436</v>
      </c>
      <c r="G4441">
        <v>0.0133931675937382</v>
      </c>
    </row>
    <row r="4442" hidden="1" spans="1:2">
      <c r="A4442" t="s">
        <v>3371</v>
      </c>
      <c r="B4442">
        <v>7897307</v>
      </c>
    </row>
    <row r="4443" hidden="1" spans="1:2">
      <c r="A4443" t="s">
        <v>3372</v>
      </c>
      <c r="B4443">
        <v>7897308</v>
      </c>
    </row>
    <row r="4444" spans="1:2">
      <c r="A4444" t="s">
        <v>3373</v>
      </c>
      <c r="B4444">
        <v>7897309</v>
      </c>
    </row>
    <row r="4445" spans="2:7">
      <c r="B4445">
        <v>7897309</v>
      </c>
      <c r="C4445">
        <v>38.3</v>
      </c>
      <c r="D4445">
        <v>33.913</v>
      </c>
      <c r="E4445">
        <v>-0.214151147729097</v>
      </c>
      <c r="F4445">
        <v>0.000106002762510801</v>
      </c>
      <c r="G4445" s="1">
        <v>1.30152530467749e-5</v>
      </c>
    </row>
    <row r="4446" hidden="1" spans="1:2">
      <c r="A4446" t="s">
        <v>3374</v>
      </c>
      <c r="B4446">
        <v>7897310</v>
      </c>
    </row>
    <row r="4447" spans="1:2">
      <c r="A4447" t="s">
        <v>3375</v>
      </c>
      <c r="B4447">
        <v>7897311</v>
      </c>
    </row>
    <row r="4448" spans="2:7">
      <c r="B4448">
        <v>7897311</v>
      </c>
      <c r="C4448">
        <v>31.79</v>
      </c>
      <c r="D4448">
        <v>24.816</v>
      </c>
      <c r="E4448">
        <v>-0.410756710206643</v>
      </c>
      <c r="F4448" s="1">
        <v>5.96710720001256e-15</v>
      </c>
      <c r="G4448" s="1">
        <v>1.38091964001319e-16</v>
      </c>
    </row>
    <row r="4449" spans="1:2">
      <c r="A4449" t="s">
        <v>3376</v>
      </c>
      <c r="B4449">
        <v>7897312</v>
      </c>
    </row>
    <row r="4450" spans="2:7">
      <c r="B4450">
        <v>7897312</v>
      </c>
      <c r="C4450">
        <v>38.046</v>
      </c>
      <c r="D4450">
        <v>34.366</v>
      </c>
      <c r="E4450">
        <v>-0.202256810334082</v>
      </c>
      <c r="F4450" s="1">
        <v>1.81909689374441e-9</v>
      </c>
      <c r="G4450" s="1">
        <v>9.09782324076339e-11</v>
      </c>
    </row>
    <row r="4451" spans="1:2">
      <c r="A4451" t="s">
        <v>3377</v>
      </c>
      <c r="B4451">
        <v>7897313</v>
      </c>
    </row>
    <row r="4452" spans="2:7">
      <c r="B4452">
        <v>7897313</v>
      </c>
      <c r="C4452">
        <v>6.62</v>
      </c>
      <c r="D4452">
        <v>12.61</v>
      </c>
      <c r="E4452">
        <v>0.873522174344315</v>
      </c>
      <c r="F4452" s="1">
        <v>2.37768187003643e-67</v>
      </c>
      <c r="G4452" s="1">
        <v>3.36262542689646e-70</v>
      </c>
    </row>
    <row r="4453" hidden="1" spans="1:2">
      <c r="A4453" t="s">
        <v>3378</v>
      </c>
      <c r="B4453">
        <v>7897314</v>
      </c>
    </row>
    <row r="4454" spans="1:2">
      <c r="A4454" t="s">
        <v>3379</v>
      </c>
      <c r="B4454">
        <v>7897315</v>
      </c>
    </row>
    <row r="4455" spans="2:7">
      <c r="B4455">
        <v>7897315</v>
      </c>
      <c r="C4455">
        <v>18.796</v>
      </c>
      <c r="D4455">
        <v>26.533</v>
      </c>
      <c r="E4455">
        <v>0.446587288595299</v>
      </c>
      <c r="F4455" s="1">
        <v>1.28515734250285e-9</v>
      </c>
      <c r="G4455" s="1">
        <v>6.24568623638568e-11</v>
      </c>
    </row>
    <row r="4456" hidden="1" spans="1:2">
      <c r="A4456" t="s">
        <v>3380</v>
      </c>
      <c r="B4456">
        <v>7897316</v>
      </c>
    </row>
    <row r="4457" hidden="1" spans="1:2">
      <c r="A4457" t="s">
        <v>3381</v>
      </c>
      <c r="B4457">
        <v>7897317</v>
      </c>
    </row>
    <row r="4458" hidden="1" spans="1:2">
      <c r="A4458" t="s">
        <v>3382</v>
      </c>
      <c r="B4458">
        <v>7897318</v>
      </c>
    </row>
    <row r="4459" spans="1:2">
      <c r="A4459" t="s">
        <v>3383</v>
      </c>
      <c r="B4459">
        <v>7897319</v>
      </c>
    </row>
    <row r="4460" spans="2:7">
      <c r="B4460">
        <v>7897319</v>
      </c>
      <c r="C4460">
        <v>17.846</v>
      </c>
      <c r="D4460">
        <v>21.463</v>
      </c>
      <c r="E4460">
        <v>0.212116764215555</v>
      </c>
      <c r="F4460">
        <v>0.000801493446665058</v>
      </c>
      <c r="G4460">
        <v>0.000126437703658785</v>
      </c>
    </row>
    <row r="4461" hidden="1" spans="1:2">
      <c r="A4461" t="s">
        <v>3384</v>
      </c>
      <c r="B4461">
        <v>7897320</v>
      </c>
    </row>
    <row r="4462" hidden="1" spans="1:2">
      <c r="A4462" t="s">
        <v>3385</v>
      </c>
      <c r="B4462">
        <v>7897321</v>
      </c>
    </row>
    <row r="4463" hidden="1" spans="1:2">
      <c r="A4463" t="s">
        <v>3386</v>
      </c>
      <c r="B4463">
        <v>7897322</v>
      </c>
    </row>
    <row r="4464" spans="1:2">
      <c r="A4464" t="s">
        <v>3387</v>
      </c>
      <c r="B4464">
        <v>7897324</v>
      </c>
    </row>
    <row r="4465" spans="2:7">
      <c r="B4465">
        <v>7897324</v>
      </c>
      <c r="C4465">
        <v>9.236</v>
      </c>
      <c r="D4465">
        <v>7.986</v>
      </c>
      <c r="E4465">
        <v>-0.247596039975781</v>
      </c>
      <c r="F4465">
        <v>0.000899426917712831</v>
      </c>
      <c r="G4465">
        <v>0.000144084075529723</v>
      </c>
    </row>
    <row r="4466" hidden="1" spans="1:2">
      <c r="A4466" t="s">
        <v>3388</v>
      </c>
      <c r="B4466">
        <v>7897325</v>
      </c>
    </row>
    <row r="4467" hidden="1" spans="1:2">
      <c r="A4467" t="s">
        <v>3389</v>
      </c>
      <c r="B4467">
        <v>7897326</v>
      </c>
    </row>
    <row r="4468" hidden="1" spans="1:2">
      <c r="A4468" t="s">
        <v>3390</v>
      </c>
      <c r="B4468">
        <v>7897327</v>
      </c>
    </row>
    <row r="4469" hidden="1" spans="1:2">
      <c r="A4469" t="s">
        <v>3391</v>
      </c>
      <c r="B4469">
        <v>7897328</v>
      </c>
    </row>
    <row r="4470" spans="1:2">
      <c r="A4470" t="s">
        <v>3392</v>
      </c>
      <c r="B4470">
        <v>7897329</v>
      </c>
    </row>
    <row r="4471" spans="2:7">
      <c r="B4471">
        <v>7897329</v>
      </c>
      <c r="C4471">
        <v>11.19</v>
      </c>
      <c r="D4471">
        <v>9.543</v>
      </c>
      <c r="E4471">
        <v>-0.305234502414418</v>
      </c>
      <c r="F4471">
        <v>0.00191901263288787</v>
      </c>
      <c r="G4471">
        <v>0.00034368534296899</v>
      </c>
    </row>
    <row r="4472" hidden="1" spans="1:2">
      <c r="A4472" t="s">
        <v>3393</v>
      </c>
      <c r="B4472">
        <v>7897331</v>
      </c>
    </row>
    <row r="4473" hidden="1" spans="1:2">
      <c r="A4473" t="s">
        <v>3394</v>
      </c>
      <c r="B4473">
        <v>7897332</v>
      </c>
    </row>
    <row r="4474" spans="1:2">
      <c r="A4474" t="s">
        <v>3395</v>
      </c>
      <c r="B4474">
        <v>7897334</v>
      </c>
    </row>
    <row r="4475" spans="2:7">
      <c r="B4475">
        <v>7897334</v>
      </c>
      <c r="C4475">
        <v>43.1</v>
      </c>
      <c r="D4475">
        <v>42.53</v>
      </c>
      <c r="E4475">
        <v>-0.0797645375504605</v>
      </c>
      <c r="F4475">
        <v>0.0208410546555002</v>
      </c>
      <c r="G4475">
        <v>0.00542596241673796</v>
      </c>
    </row>
    <row r="4476" hidden="1" spans="1:2">
      <c r="A4476" t="s">
        <v>3396</v>
      </c>
      <c r="B4476">
        <v>7897335</v>
      </c>
    </row>
    <row r="4477" hidden="1" spans="1:2">
      <c r="A4477" t="s">
        <v>3397</v>
      </c>
      <c r="B4477">
        <v>7897337</v>
      </c>
    </row>
    <row r="4478" spans="1:2">
      <c r="A4478" t="s">
        <v>3398</v>
      </c>
      <c r="B4478">
        <v>7897339</v>
      </c>
    </row>
    <row r="4479" spans="2:7">
      <c r="B4479">
        <v>7897339</v>
      </c>
      <c r="C4479">
        <v>144.993</v>
      </c>
      <c r="D4479">
        <v>134.94</v>
      </c>
      <c r="E4479">
        <v>-0.151328119493355</v>
      </c>
      <c r="F4479">
        <v>0.00089845030954266</v>
      </c>
      <c r="G4479">
        <v>0.00014358109215242</v>
      </c>
    </row>
    <row r="4480" spans="1:2">
      <c r="A4480" t="s">
        <v>3399</v>
      </c>
      <c r="B4480">
        <v>7897340</v>
      </c>
    </row>
    <row r="4481" spans="2:7">
      <c r="B4481">
        <v>7897340</v>
      </c>
      <c r="C4481">
        <v>88.043</v>
      </c>
      <c r="D4481">
        <v>87.216</v>
      </c>
      <c r="E4481">
        <v>-0.0688895279625001</v>
      </c>
      <c r="F4481">
        <v>0.0274668296465356</v>
      </c>
      <c r="G4481">
        <v>0.00751117853666511</v>
      </c>
    </row>
    <row r="4482" hidden="1" spans="1:2">
      <c r="A4482" t="s">
        <v>3400</v>
      </c>
      <c r="B4482">
        <v>7897341</v>
      </c>
    </row>
    <row r="4483" spans="1:2">
      <c r="A4483" t="s">
        <v>3401</v>
      </c>
      <c r="B4483">
        <v>7897342</v>
      </c>
    </row>
    <row r="4484" spans="2:7">
      <c r="B4484">
        <v>7897342</v>
      </c>
      <c r="C4484">
        <v>23.36</v>
      </c>
      <c r="D4484">
        <v>26.06</v>
      </c>
      <c r="E4484">
        <v>0.101684922806384</v>
      </c>
      <c r="F4484">
        <v>0.0117980080096541</v>
      </c>
      <c r="G4484">
        <v>0.00277101113113985</v>
      </c>
    </row>
    <row r="4485" hidden="1" spans="1:2">
      <c r="A4485" t="s">
        <v>3402</v>
      </c>
      <c r="B4485">
        <v>7897343</v>
      </c>
    </row>
    <row r="4486" hidden="1" spans="1:2">
      <c r="A4486" t="s">
        <v>3403</v>
      </c>
      <c r="B4486">
        <v>7897344</v>
      </c>
    </row>
    <row r="4487" hidden="1" spans="1:2">
      <c r="A4487" t="s">
        <v>3404</v>
      </c>
      <c r="B4487">
        <v>7897345</v>
      </c>
    </row>
    <row r="4488" hidden="1" spans="1:2">
      <c r="A4488" t="s">
        <v>3405</v>
      </c>
      <c r="B4488">
        <v>7897346</v>
      </c>
    </row>
    <row r="4489" spans="1:2">
      <c r="A4489" t="s">
        <v>3406</v>
      </c>
      <c r="B4489">
        <v>7897347</v>
      </c>
    </row>
    <row r="4490" spans="2:7">
      <c r="B4490">
        <v>7897347</v>
      </c>
      <c r="C4490">
        <v>17.76</v>
      </c>
      <c r="D4490">
        <v>15.776</v>
      </c>
      <c r="E4490">
        <v>-0.217200071256378</v>
      </c>
      <c r="F4490" s="1">
        <v>1.28840138095967e-5</v>
      </c>
      <c r="G4490" s="1">
        <v>1.27713739357149e-6</v>
      </c>
    </row>
    <row r="4491" spans="1:2">
      <c r="A4491" t="s">
        <v>3407</v>
      </c>
      <c r="B4491">
        <v>7897348</v>
      </c>
    </row>
    <row r="4492" spans="2:7">
      <c r="B4492">
        <v>7897348</v>
      </c>
      <c r="C4492">
        <v>26.606</v>
      </c>
      <c r="D4492">
        <v>25.223</v>
      </c>
      <c r="E4492">
        <v>-0.13181748413169</v>
      </c>
      <c r="F4492">
        <v>0.00311505746530461</v>
      </c>
      <c r="G4492">
        <v>0.000590731519841128</v>
      </c>
    </row>
    <row r="4493" hidden="1" spans="1:2">
      <c r="A4493" t="s">
        <v>3408</v>
      </c>
      <c r="B4493">
        <v>7897349</v>
      </c>
    </row>
    <row r="4494" hidden="1" spans="1:2">
      <c r="A4494" t="s">
        <v>3409</v>
      </c>
      <c r="B4494">
        <v>7897350</v>
      </c>
    </row>
    <row r="4495" spans="1:2">
      <c r="A4495" t="s">
        <v>3410</v>
      </c>
      <c r="B4495">
        <v>7897352</v>
      </c>
    </row>
    <row r="4496" spans="2:7">
      <c r="B4496">
        <v>7897352</v>
      </c>
      <c r="C4496">
        <v>1.06</v>
      </c>
      <c r="D4496">
        <v>2.78</v>
      </c>
      <c r="E4496">
        <v>1.36652975579059</v>
      </c>
      <c r="F4496">
        <v>0.0394902259640888</v>
      </c>
      <c r="G4496">
        <v>0.0115353295693507</v>
      </c>
    </row>
    <row r="4497" hidden="1" spans="1:2">
      <c r="A4497" t="s">
        <v>3411</v>
      </c>
      <c r="B4497">
        <v>7897353</v>
      </c>
    </row>
    <row r="4498" hidden="1" spans="1:2">
      <c r="A4498" t="s">
        <v>3412</v>
      </c>
      <c r="B4498">
        <v>7897354</v>
      </c>
    </row>
    <row r="4499" spans="1:2">
      <c r="A4499" t="s">
        <v>3413</v>
      </c>
      <c r="B4499">
        <v>7897355</v>
      </c>
    </row>
    <row r="4500" spans="2:7">
      <c r="B4500">
        <v>7897355</v>
      </c>
      <c r="C4500">
        <v>10.253</v>
      </c>
      <c r="D4500">
        <v>9.093</v>
      </c>
      <c r="E4500">
        <v>-0.193472179846493</v>
      </c>
      <c r="F4500" s="1">
        <v>2.28657001855067e-5</v>
      </c>
      <c r="G4500" s="1">
        <v>2.38711089619844e-6</v>
      </c>
    </row>
    <row r="4501" hidden="1" spans="1:2">
      <c r="A4501" t="s">
        <v>3414</v>
      </c>
      <c r="B4501">
        <v>7897357</v>
      </c>
    </row>
    <row r="4502" hidden="1" spans="1:2">
      <c r="A4502" t="s">
        <v>3415</v>
      </c>
      <c r="B4502">
        <v>7897359</v>
      </c>
    </row>
    <row r="4503" spans="1:2">
      <c r="A4503" t="s">
        <v>3416</v>
      </c>
      <c r="B4503">
        <v>7897360</v>
      </c>
    </row>
    <row r="4504" spans="2:7">
      <c r="B4504">
        <v>7897360</v>
      </c>
      <c r="C4504">
        <v>1.473</v>
      </c>
      <c r="D4504">
        <v>2.2</v>
      </c>
      <c r="E4504">
        <v>0.507500561318328</v>
      </c>
      <c r="F4504">
        <v>0.00951482155325387</v>
      </c>
      <c r="G4504">
        <v>0.00214569679610688</v>
      </c>
    </row>
    <row r="4505" hidden="1" spans="1:2">
      <c r="A4505" t="s">
        <v>3417</v>
      </c>
      <c r="B4505">
        <v>7897361</v>
      </c>
    </row>
    <row r="4506" hidden="1" spans="1:2">
      <c r="A4506" t="s">
        <v>3418</v>
      </c>
      <c r="B4506">
        <v>7897362</v>
      </c>
    </row>
    <row r="4507" hidden="1" spans="1:2">
      <c r="A4507" t="s">
        <v>3419</v>
      </c>
      <c r="B4507">
        <v>7897364</v>
      </c>
    </row>
    <row r="4508" hidden="1" spans="1:2">
      <c r="A4508" t="s">
        <v>3420</v>
      </c>
      <c r="B4508">
        <v>7897366</v>
      </c>
    </row>
    <row r="4509" hidden="1" spans="1:2">
      <c r="A4509" t="s">
        <v>3421</v>
      </c>
      <c r="B4509">
        <v>7897367</v>
      </c>
    </row>
    <row r="4510" hidden="1" spans="1:2">
      <c r="A4510" t="s">
        <v>3422</v>
      </c>
      <c r="B4510">
        <v>7897368</v>
      </c>
    </row>
    <row r="4511" hidden="1" spans="1:2">
      <c r="A4511" t="s">
        <v>3423</v>
      </c>
      <c r="B4511">
        <v>7897369</v>
      </c>
    </row>
    <row r="4512" hidden="1" spans="1:2">
      <c r="A4512" t="s">
        <v>3424</v>
      </c>
      <c r="B4512">
        <v>7897370</v>
      </c>
    </row>
    <row r="4513" hidden="1" spans="1:2">
      <c r="A4513" t="s">
        <v>3425</v>
      </c>
      <c r="B4513">
        <v>7897371</v>
      </c>
    </row>
    <row r="4514" hidden="1" spans="1:2">
      <c r="A4514" t="s">
        <v>3426</v>
      </c>
      <c r="B4514">
        <v>7897372</v>
      </c>
    </row>
    <row r="4515" spans="1:2">
      <c r="A4515" t="s">
        <v>3427</v>
      </c>
      <c r="B4515">
        <v>7897373</v>
      </c>
    </row>
    <row r="4516" spans="2:7">
      <c r="B4516">
        <v>7897373</v>
      </c>
      <c r="C4516">
        <v>18.17</v>
      </c>
      <c r="D4516">
        <v>17.053</v>
      </c>
      <c r="E4516">
        <v>-0.146418306553178</v>
      </c>
      <c r="F4516">
        <v>0.00798810892075586</v>
      </c>
      <c r="G4516">
        <v>0.00173667937580331</v>
      </c>
    </row>
    <row r="4517" hidden="1" spans="1:2">
      <c r="A4517" t="s">
        <v>3428</v>
      </c>
      <c r="B4517">
        <v>7897375</v>
      </c>
    </row>
    <row r="4518" spans="1:2">
      <c r="A4518" t="s">
        <v>3429</v>
      </c>
      <c r="B4518">
        <v>7897376</v>
      </c>
    </row>
    <row r="4519" spans="2:7">
      <c r="B4519">
        <v>7897376</v>
      </c>
      <c r="C4519">
        <v>1.893</v>
      </c>
      <c r="D4519">
        <v>2.703</v>
      </c>
      <c r="E4519">
        <v>0.425938726653286</v>
      </c>
      <c r="F4519">
        <v>0.00688882696948895</v>
      </c>
      <c r="G4519">
        <v>0.00145517391500004</v>
      </c>
    </row>
    <row r="4520" hidden="1" spans="1:2">
      <c r="A4520" t="s">
        <v>3430</v>
      </c>
      <c r="B4520">
        <v>7897377</v>
      </c>
    </row>
    <row r="4521" hidden="1" spans="1:2">
      <c r="A4521" t="s">
        <v>3431</v>
      </c>
      <c r="B4521">
        <v>7897378</v>
      </c>
    </row>
    <row r="4522" hidden="1" spans="1:2">
      <c r="A4522" t="s">
        <v>3432</v>
      </c>
      <c r="B4522">
        <v>7897379</v>
      </c>
    </row>
    <row r="4523" spans="1:2">
      <c r="A4523" t="s">
        <v>3433</v>
      </c>
      <c r="B4523">
        <v>7897380</v>
      </c>
    </row>
    <row r="4524" spans="2:7">
      <c r="B4524">
        <v>7897380</v>
      </c>
      <c r="C4524">
        <v>37.56</v>
      </c>
      <c r="D4524">
        <v>32.84</v>
      </c>
      <c r="E4524">
        <v>-0.21853401925277</v>
      </c>
      <c r="F4524">
        <v>0.00015460698007293</v>
      </c>
      <c r="G4524" s="1">
        <v>1.98774723673091e-5</v>
      </c>
    </row>
    <row r="4525" hidden="1" spans="1:2">
      <c r="A4525" t="s">
        <v>3434</v>
      </c>
      <c r="B4525">
        <v>7897381</v>
      </c>
    </row>
    <row r="4526" hidden="1" spans="1:2">
      <c r="A4526" t="s">
        <v>3435</v>
      </c>
      <c r="B4526">
        <v>7897382</v>
      </c>
    </row>
    <row r="4527" hidden="1" spans="1:2">
      <c r="A4527" t="s">
        <v>3436</v>
      </c>
      <c r="B4527">
        <v>7897383</v>
      </c>
    </row>
    <row r="4528" hidden="1" spans="1:2">
      <c r="A4528" t="s">
        <v>3437</v>
      </c>
      <c r="B4528">
        <v>7897384</v>
      </c>
    </row>
    <row r="4529" hidden="1" spans="1:2">
      <c r="A4529" t="s">
        <v>3438</v>
      </c>
      <c r="B4529">
        <v>7897386</v>
      </c>
    </row>
    <row r="4530" hidden="1" spans="1:2">
      <c r="A4530" t="s">
        <v>3439</v>
      </c>
      <c r="B4530">
        <v>7897387</v>
      </c>
    </row>
    <row r="4531" hidden="1" spans="1:2">
      <c r="A4531" t="s">
        <v>3440</v>
      </c>
      <c r="B4531">
        <v>7897388</v>
      </c>
    </row>
    <row r="4532" spans="1:2">
      <c r="A4532" t="s">
        <v>3441</v>
      </c>
      <c r="B4532">
        <v>7897389</v>
      </c>
    </row>
    <row r="4533" spans="2:7">
      <c r="B4533">
        <v>7897389</v>
      </c>
      <c r="C4533">
        <v>51.863</v>
      </c>
      <c r="D4533">
        <v>46.546</v>
      </c>
      <c r="E4533">
        <v>-0.209364743788507</v>
      </c>
      <c r="F4533" s="1">
        <v>5.63845749207174e-6</v>
      </c>
      <c r="G4533" s="1">
        <v>5.1324606639069e-7</v>
      </c>
    </row>
    <row r="4534" hidden="1" spans="1:2">
      <c r="A4534" t="s">
        <v>3442</v>
      </c>
      <c r="B4534">
        <v>7897391</v>
      </c>
    </row>
    <row r="4535" hidden="1" spans="1:2">
      <c r="A4535" t="s">
        <v>3443</v>
      </c>
      <c r="B4535">
        <v>7897392</v>
      </c>
    </row>
    <row r="4536" spans="1:2">
      <c r="A4536" t="s">
        <v>3444</v>
      </c>
      <c r="B4536">
        <v>7897393</v>
      </c>
    </row>
    <row r="4537" spans="2:7">
      <c r="B4537">
        <v>7897393</v>
      </c>
      <c r="C4537">
        <v>13.733</v>
      </c>
      <c r="D4537">
        <v>17.956</v>
      </c>
      <c r="E4537">
        <v>0.29706627406333</v>
      </c>
      <c r="F4537" s="1">
        <v>4.20881130882648e-10</v>
      </c>
      <c r="G4537" s="1">
        <v>1.8830886287884e-11</v>
      </c>
    </row>
    <row r="4538" spans="1:2">
      <c r="A4538" t="s">
        <v>3445</v>
      </c>
      <c r="B4538">
        <v>7897394</v>
      </c>
    </row>
    <row r="4539" spans="2:7">
      <c r="B4539">
        <v>7897394</v>
      </c>
      <c r="C4539">
        <v>45.066</v>
      </c>
      <c r="D4539">
        <v>41.776</v>
      </c>
      <c r="E4539">
        <v>-0.163903791686247</v>
      </c>
      <c r="F4539" s="1">
        <v>8.91764247103618e-5</v>
      </c>
      <c r="G4539" s="1">
        <v>1.07543695523681e-5</v>
      </c>
    </row>
    <row r="4540" spans="1:2">
      <c r="A4540" t="s">
        <v>3446</v>
      </c>
      <c r="B4540">
        <v>7897395</v>
      </c>
    </row>
    <row r="4541" spans="2:7">
      <c r="B4541">
        <v>7897395</v>
      </c>
      <c r="C4541">
        <v>35.2</v>
      </c>
      <c r="D4541">
        <v>40.21</v>
      </c>
      <c r="E4541">
        <v>0.142067473260104</v>
      </c>
      <c r="F4541">
        <v>0.0400492536905628</v>
      </c>
      <c r="G4541">
        <v>0.011744966272586</v>
      </c>
    </row>
    <row r="4542" hidden="1" spans="1:2">
      <c r="A4542" t="s">
        <v>3447</v>
      </c>
      <c r="B4542">
        <v>7897396</v>
      </c>
    </row>
    <row r="4543" hidden="1" spans="1:2">
      <c r="A4543" t="s">
        <v>3448</v>
      </c>
      <c r="B4543">
        <v>7897397</v>
      </c>
    </row>
    <row r="4544" hidden="1" spans="1:2">
      <c r="A4544" t="s">
        <v>3449</v>
      </c>
      <c r="B4544">
        <v>7897398</v>
      </c>
    </row>
    <row r="4545" hidden="1" spans="1:2">
      <c r="A4545" t="s">
        <v>3450</v>
      </c>
      <c r="B4545">
        <v>7897399</v>
      </c>
    </row>
    <row r="4546" spans="1:2">
      <c r="A4546" t="s">
        <v>3451</v>
      </c>
      <c r="B4546">
        <v>7897400</v>
      </c>
    </row>
    <row r="4547" spans="2:7">
      <c r="B4547">
        <v>7897400</v>
      </c>
      <c r="C4547">
        <v>1.986</v>
      </c>
      <c r="D4547">
        <v>2.84</v>
      </c>
      <c r="E4547">
        <v>0.461752995982463</v>
      </c>
      <c r="F4547">
        <v>0.0470882866178824</v>
      </c>
      <c r="G4547">
        <v>0.0143489682425839</v>
      </c>
    </row>
    <row r="4548" hidden="1" spans="1:2">
      <c r="A4548" t="s">
        <v>3452</v>
      </c>
      <c r="B4548">
        <v>7897401</v>
      </c>
    </row>
    <row r="4549" hidden="1" spans="1:2">
      <c r="A4549" t="s">
        <v>3453</v>
      </c>
      <c r="B4549">
        <v>7897402</v>
      </c>
    </row>
    <row r="4550" hidden="1" spans="1:2">
      <c r="A4550" t="s">
        <v>3454</v>
      </c>
      <c r="B4550">
        <v>7897404</v>
      </c>
    </row>
    <row r="4551" hidden="1" spans="1:2">
      <c r="A4551" t="s">
        <v>3455</v>
      </c>
      <c r="B4551">
        <v>7897405</v>
      </c>
    </row>
    <row r="4552" hidden="1" spans="1:2">
      <c r="A4552" t="s">
        <v>3456</v>
      </c>
      <c r="B4552">
        <v>7897406</v>
      </c>
    </row>
    <row r="4553" hidden="1" spans="1:2">
      <c r="A4553" t="s">
        <v>3457</v>
      </c>
      <c r="B4553">
        <v>7897407</v>
      </c>
    </row>
    <row r="4554" hidden="1" spans="1:2">
      <c r="A4554" t="s">
        <v>3458</v>
      </c>
      <c r="B4554">
        <v>7897408</v>
      </c>
    </row>
    <row r="4555" hidden="1" spans="1:2">
      <c r="A4555" t="s">
        <v>3459</v>
      </c>
      <c r="B4555">
        <v>7897409</v>
      </c>
    </row>
    <row r="4556" hidden="1" spans="1:2">
      <c r="A4556" t="s">
        <v>3460</v>
      </c>
      <c r="B4556">
        <v>7897410</v>
      </c>
    </row>
    <row r="4557" spans="1:2">
      <c r="A4557" t="s">
        <v>3461</v>
      </c>
      <c r="B4557">
        <v>7897411</v>
      </c>
    </row>
    <row r="4558" spans="2:7">
      <c r="B4558">
        <v>7897411</v>
      </c>
      <c r="C4558">
        <v>295.996</v>
      </c>
      <c r="D4558">
        <v>264.42</v>
      </c>
      <c r="E4558">
        <v>-0.215962902859689</v>
      </c>
      <c r="F4558" s="1">
        <v>1.00893263594473e-13</v>
      </c>
      <c r="G4558" s="1">
        <v>2.77592676899168e-15</v>
      </c>
    </row>
    <row r="4559" spans="1:2">
      <c r="A4559" t="s">
        <v>3462</v>
      </c>
      <c r="B4559">
        <v>7897412</v>
      </c>
    </row>
    <row r="4560" spans="2:7">
      <c r="B4560">
        <v>7897412</v>
      </c>
      <c r="C4560">
        <v>92.013</v>
      </c>
      <c r="D4560">
        <v>104.683</v>
      </c>
      <c r="E4560">
        <v>0.127081996947963</v>
      </c>
      <c r="F4560">
        <v>0.00222839785757065</v>
      </c>
      <c r="G4560">
        <v>0.000407116656673681</v>
      </c>
    </row>
    <row r="4561" hidden="1" spans="1:2">
      <c r="A4561" t="s">
        <v>3463</v>
      </c>
      <c r="B4561">
        <v>7897413</v>
      </c>
    </row>
    <row r="4562" spans="1:2">
      <c r="A4562" t="s">
        <v>3464</v>
      </c>
      <c r="B4562">
        <v>7897414</v>
      </c>
    </row>
    <row r="4563" spans="2:7">
      <c r="B4563">
        <v>7897414</v>
      </c>
      <c r="C4563">
        <v>25.406</v>
      </c>
      <c r="D4563">
        <v>21.066</v>
      </c>
      <c r="E4563">
        <v>-0.323053343094765</v>
      </c>
      <c r="F4563" s="1">
        <v>4.86556768675795e-7</v>
      </c>
      <c r="G4563" s="1">
        <v>3.77835289637671e-8</v>
      </c>
    </row>
    <row r="4564" hidden="1" spans="1:2">
      <c r="A4564" t="s">
        <v>3465</v>
      </c>
      <c r="B4564">
        <v>7897415</v>
      </c>
    </row>
    <row r="4565" spans="1:2">
      <c r="A4565" t="s">
        <v>3466</v>
      </c>
      <c r="B4565">
        <v>7897416</v>
      </c>
    </row>
    <row r="4566" spans="2:7">
      <c r="B4566">
        <v>7897416</v>
      </c>
      <c r="C4566">
        <v>14.783</v>
      </c>
      <c r="D4566">
        <v>17.063</v>
      </c>
      <c r="E4566">
        <v>0.146340196308045</v>
      </c>
      <c r="F4566">
        <v>0.0278873157309921</v>
      </c>
      <c r="G4566">
        <v>0.00764409322942598</v>
      </c>
    </row>
    <row r="4567" spans="1:2">
      <c r="A4567" t="s">
        <v>3467</v>
      </c>
      <c r="B4567">
        <v>7897417</v>
      </c>
    </row>
    <row r="4568" spans="2:7">
      <c r="B4568">
        <v>7897417</v>
      </c>
      <c r="C4568">
        <v>56.73</v>
      </c>
      <c r="D4568">
        <v>55.893</v>
      </c>
      <c r="E4568">
        <v>-0.0802920404020978</v>
      </c>
      <c r="F4568">
        <v>0.0417962986246992</v>
      </c>
      <c r="G4568">
        <v>0.0123652397943691</v>
      </c>
    </row>
    <row r="4569" hidden="1" spans="1:2">
      <c r="A4569" t="s">
        <v>3468</v>
      </c>
      <c r="B4569">
        <v>7897418</v>
      </c>
    </row>
    <row r="4570" hidden="1" spans="1:2">
      <c r="A4570" t="s">
        <v>3469</v>
      </c>
      <c r="B4570">
        <v>7897419</v>
      </c>
    </row>
    <row r="4571" spans="1:2">
      <c r="A4571" t="s">
        <v>3470</v>
      </c>
      <c r="B4571">
        <v>7897420</v>
      </c>
    </row>
    <row r="4572" spans="2:7">
      <c r="B4572">
        <v>7897420</v>
      </c>
      <c r="C4572">
        <v>12.546</v>
      </c>
      <c r="D4572">
        <v>17.246</v>
      </c>
      <c r="E4572">
        <v>0.405830500398245</v>
      </c>
      <c r="F4572" s="1">
        <v>5.56672185493313e-8</v>
      </c>
      <c r="G4572" s="1">
        <v>3.59281868240734e-9</v>
      </c>
    </row>
    <row r="4573" spans="1:2">
      <c r="A4573" t="s">
        <v>3471</v>
      </c>
      <c r="B4573">
        <v>7897421</v>
      </c>
    </row>
    <row r="4574" spans="2:7">
      <c r="B4574">
        <v>7897421</v>
      </c>
      <c r="C4574">
        <v>19.926</v>
      </c>
      <c r="D4574">
        <v>15.693</v>
      </c>
      <c r="E4574">
        <v>-0.398214263681081</v>
      </c>
      <c r="F4574" s="1">
        <v>5.0866817377186e-10</v>
      </c>
      <c r="G4574" s="1">
        <v>2.32818037879638e-11</v>
      </c>
    </row>
    <row r="4575" hidden="1" spans="1:2">
      <c r="A4575" t="s">
        <v>3472</v>
      </c>
      <c r="B4575">
        <v>7897422</v>
      </c>
    </row>
    <row r="4576" spans="1:2">
      <c r="A4576" t="s">
        <v>3473</v>
      </c>
      <c r="B4576">
        <v>7897423</v>
      </c>
    </row>
    <row r="4577" spans="2:7">
      <c r="B4577">
        <v>7897423</v>
      </c>
      <c r="C4577">
        <v>24.656</v>
      </c>
      <c r="D4577">
        <v>27.663</v>
      </c>
      <c r="E4577">
        <v>0.110441037126194</v>
      </c>
      <c r="F4577">
        <v>0.00956651356958571</v>
      </c>
      <c r="G4577">
        <v>0.00216470350764603</v>
      </c>
    </row>
    <row r="4578" hidden="1" spans="1:2">
      <c r="A4578" t="s">
        <v>3474</v>
      </c>
      <c r="B4578">
        <v>7897424</v>
      </c>
    </row>
    <row r="4579" hidden="1" spans="1:2">
      <c r="A4579" t="s">
        <v>3475</v>
      </c>
      <c r="B4579">
        <v>7897426</v>
      </c>
    </row>
    <row r="4580" hidden="1" spans="1:2">
      <c r="A4580" t="s">
        <v>3476</v>
      </c>
      <c r="B4580">
        <v>7897427</v>
      </c>
    </row>
    <row r="4581" spans="1:2">
      <c r="A4581" t="s">
        <v>3477</v>
      </c>
      <c r="B4581">
        <v>7897428</v>
      </c>
    </row>
    <row r="4582" spans="2:7">
      <c r="B4582">
        <v>7897428</v>
      </c>
      <c r="C4582">
        <v>11.926</v>
      </c>
      <c r="D4582">
        <v>10.216</v>
      </c>
      <c r="E4582">
        <v>-0.275080847489052</v>
      </c>
      <c r="F4582">
        <v>0.00999930765710209</v>
      </c>
      <c r="G4582">
        <v>0.00227677730274207</v>
      </c>
    </row>
    <row r="4583" hidden="1" spans="1:2">
      <c r="A4583" t="s">
        <v>3478</v>
      </c>
      <c r="B4583">
        <v>7897429</v>
      </c>
    </row>
    <row r="4584" hidden="1" spans="1:2">
      <c r="A4584" t="s">
        <v>3479</v>
      </c>
      <c r="B4584">
        <v>7897432</v>
      </c>
    </row>
    <row r="4585" hidden="1" spans="1:2">
      <c r="A4585" t="s">
        <v>3480</v>
      </c>
      <c r="B4585">
        <v>7897433</v>
      </c>
    </row>
    <row r="4586" hidden="1" spans="1:2">
      <c r="A4586" t="s">
        <v>3481</v>
      </c>
      <c r="B4586">
        <v>7897434</v>
      </c>
    </row>
    <row r="4587" hidden="1" spans="1:2">
      <c r="A4587" t="s">
        <v>3482</v>
      </c>
      <c r="B4587">
        <v>7897436</v>
      </c>
    </row>
    <row r="4588" hidden="1" spans="1:2">
      <c r="A4588" t="s">
        <v>3483</v>
      </c>
      <c r="B4588">
        <v>7897437</v>
      </c>
    </row>
    <row r="4589" spans="1:2">
      <c r="A4589" t="s">
        <v>3484</v>
      </c>
      <c r="B4589">
        <v>7897438</v>
      </c>
    </row>
    <row r="4590" spans="2:7">
      <c r="B4590">
        <v>7897438</v>
      </c>
      <c r="C4590">
        <v>214.466</v>
      </c>
      <c r="D4590">
        <v>190.286</v>
      </c>
      <c r="E4590">
        <v>-0.227553616639805</v>
      </c>
      <c r="F4590" s="1">
        <v>4.01950260661496e-14</v>
      </c>
      <c r="G4590" s="1">
        <v>1.04906020717773e-15</v>
      </c>
    </row>
    <row r="4591" spans="1:2">
      <c r="A4591" t="s">
        <v>3485</v>
      </c>
      <c r="B4591">
        <v>7897439</v>
      </c>
    </row>
    <row r="4592" spans="2:7">
      <c r="B4592">
        <v>7897439</v>
      </c>
      <c r="C4592">
        <v>72.816</v>
      </c>
      <c r="D4592">
        <v>52.726</v>
      </c>
      <c r="E4592">
        <v>-0.518143903375966</v>
      </c>
      <c r="F4592" s="1">
        <v>7.4610199225137e-25</v>
      </c>
      <c r="G4592" s="1">
        <v>7.19434937244186e-27</v>
      </c>
    </row>
    <row r="4593" spans="1:2">
      <c r="A4593" t="s">
        <v>3486</v>
      </c>
      <c r="B4593">
        <v>7897440</v>
      </c>
    </row>
    <row r="4594" spans="2:7">
      <c r="B4594">
        <v>7897440</v>
      </c>
      <c r="C4594">
        <v>75.663</v>
      </c>
      <c r="D4594">
        <v>71.1</v>
      </c>
      <c r="E4594">
        <v>-0.131844712443951</v>
      </c>
      <c r="F4594">
        <v>0.000106608089017672</v>
      </c>
      <c r="G4594" s="1">
        <v>1.31032827334654e-5</v>
      </c>
    </row>
    <row r="4595" hidden="1" spans="1:2">
      <c r="A4595" t="s">
        <v>3487</v>
      </c>
      <c r="B4595">
        <v>7897442</v>
      </c>
    </row>
    <row r="4596" spans="1:2">
      <c r="A4596" t="s">
        <v>3488</v>
      </c>
      <c r="B4596">
        <v>7897443</v>
      </c>
    </row>
    <row r="4597" spans="2:7">
      <c r="B4597">
        <v>7897443</v>
      </c>
      <c r="C4597">
        <v>271.93</v>
      </c>
      <c r="D4597">
        <v>250.9</v>
      </c>
      <c r="E4597">
        <v>-0.153982499939923</v>
      </c>
      <c r="F4597" s="1">
        <v>4.80492176699395e-8</v>
      </c>
      <c r="G4597" s="1">
        <v>3.07025728747235e-9</v>
      </c>
    </row>
    <row r="4598" hidden="1" spans="1:2">
      <c r="A4598" t="s">
        <v>3489</v>
      </c>
      <c r="B4598">
        <v>7897444</v>
      </c>
    </row>
    <row r="4599" hidden="1" spans="1:2">
      <c r="A4599" t="s">
        <v>3490</v>
      </c>
      <c r="B4599">
        <v>7897445</v>
      </c>
    </row>
    <row r="4600" hidden="1" spans="1:2">
      <c r="A4600" t="s">
        <v>3491</v>
      </c>
      <c r="B4600">
        <v>7897446</v>
      </c>
    </row>
    <row r="4601" hidden="1" spans="1:2">
      <c r="A4601" t="s">
        <v>3492</v>
      </c>
      <c r="B4601">
        <v>7897448</v>
      </c>
    </row>
    <row r="4602" hidden="1" spans="1:2">
      <c r="A4602" t="s">
        <v>3493</v>
      </c>
      <c r="B4602">
        <v>7897449</v>
      </c>
    </row>
    <row r="4603" hidden="1" spans="1:2">
      <c r="A4603" t="s">
        <v>3494</v>
      </c>
      <c r="B4603">
        <v>7897450</v>
      </c>
    </row>
    <row r="4604" hidden="1" spans="1:2">
      <c r="A4604" t="s">
        <v>3495</v>
      </c>
      <c r="B4604">
        <v>7897451</v>
      </c>
    </row>
    <row r="4605" spans="1:2">
      <c r="A4605" t="s">
        <v>3496</v>
      </c>
      <c r="B4605">
        <v>7897452</v>
      </c>
    </row>
    <row r="4606" spans="2:7">
      <c r="B4606">
        <v>7897452</v>
      </c>
      <c r="C4606">
        <v>4.803</v>
      </c>
      <c r="D4606">
        <v>7.476</v>
      </c>
      <c r="E4606">
        <v>0.326930532057076</v>
      </c>
      <c r="F4606" s="1">
        <v>2.70485111308503e-7</v>
      </c>
      <c r="G4606" s="1">
        <v>1.98569039029513e-8</v>
      </c>
    </row>
    <row r="4607" spans="1:2">
      <c r="A4607" t="s">
        <v>3497</v>
      </c>
      <c r="B4607">
        <v>7897453</v>
      </c>
    </row>
    <row r="4608" spans="2:7">
      <c r="B4608">
        <v>7897453</v>
      </c>
      <c r="C4608">
        <v>8.23</v>
      </c>
      <c r="D4608">
        <v>6.386</v>
      </c>
      <c r="E4608">
        <v>-0.419837067441814</v>
      </c>
      <c r="F4608" s="1">
        <v>3.47171629907202e-6</v>
      </c>
      <c r="G4608" s="1">
        <v>3.03964875246599e-7</v>
      </c>
    </row>
    <row r="4609" hidden="1" spans="1:2">
      <c r="A4609" t="s">
        <v>3498</v>
      </c>
      <c r="B4609">
        <v>7897455</v>
      </c>
    </row>
    <row r="4610" hidden="1" spans="1:2">
      <c r="A4610" t="s">
        <v>3499</v>
      </c>
      <c r="B4610">
        <v>7897456</v>
      </c>
    </row>
    <row r="4611" spans="1:2">
      <c r="A4611" t="s">
        <v>3500</v>
      </c>
      <c r="B4611">
        <v>7897457</v>
      </c>
    </row>
    <row r="4612" spans="2:7">
      <c r="B4612">
        <v>7897457</v>
      </c>
      <c r="C4612">
        <v>23.353</v>
      </c>
      <c r="D4612">
        <v>19.096</v>
      </c>
      <c r="E4612">
        <v>-0.344457971060613</v>
      </c>
      <c r="F4612" s="1">
        <v>8.03827308363637e-8</v>
      </c>
      <c r="G4612" s="1">
        <v>5.37400617574044e-9</v>
      </c>
    </row>
    <row r="4613" hidden="1" spans="1:2">
      <c r="A4613" t="s">
        <v>3501</v>
      </c>
      <c r="B4613">
        <v>7897458</v>
      </c>
    </row>
    <row r="4614" spans="1:2">
      <c r="A4614" t="s">
        <v>3502</v>
      </c>
      <c r="B4614">
        <v>7897459</v>
      </c>
    </row>
    <row r="4615" spans="2:7">
      <c r="B4615">
        <v>7897459</v>
      </c>
      <c r="C4615">
        <v>28.363</v>
      </c>
      <c r="D4615">
        <v>27.48</v>
      </c>
      <c r="E4615">
        <v>-0.101453373863116</v>
      </c>
      <c r="F4615">
        <v>0.00788044385872291</v>
      </c>
      <c r="G4615">
        <v>0.00170921943811591</v>
      </c>
    </row>
    <row r="4616" hidden="1" spans="1:2">
      <c r="A4616" t="s">
        <v>3503</v>
      </c>
      <c r="B4616">
        <v>7897460</v>
      </c>
    </row>
    <row r="4617" hidden="1" spans="1:2">
      <c r="A4617" t="s">
        <v>3504</v>
      </c>
      <c r="B4617">
        <v>7897461</v>
      </c>
    </row>
    <row r="4618" hidden="1" spans="1:2">
      <c r="A4618" t="s">
        <v>3505</v>
      </c>
      <c r="B4618">
        <v>7897462</v>
      </c>
    </row>
    <row r="4619" hidden="1" spans="1:2">
      <c r="A4619" t="s">
        <v>3506</v>
      </c>
      <c r="B4619">
        <v>7897463</v>
      </c>
    </row>
    <row r="4620" spans="1:2">
      <c r="A4620" t="s">
        <v>3507</v>
      </c>
      <c r="B4620">
        <v>7897464</v>
      </c>
    </row>
    <row r="4621" spans="2:7">
      <c r="B4621">
        <v>7897464</v>
      </c>
      <c r="C4621">
        <v>94.81</v>
      </c>
      <c r="D4621">
        <v>90.056</v>
      </c>
      <c r="E4621">
        <v>-0.12180482949986</v>
      </c>
      <c r="F4621">
        <v>0.000127067906827627</v>
      </c>
      <c r="G4621" s="1">
        <v>1.59610883222668e-5</v>
      </c>
    </row>
    <row r="4622" hidden="1" spans="1:2">
      <c r="A4622" t="s">
        <v>3508</v>
      </c>
      <c r="B4622">
        <v>7897465</v>
      </c>
    </row>
    <row r="4623" spans="1:2">
      <c r="A4623" t="s">
        <v>3509</v>
      </c>
      <c r="B4623">
        <v>7897466</v>
      </c>
    </row>
    <row r="4624" spans="2:7">
      <c r="B4624">
        <v>7897466</v>
      </c>
      <c r="C4624">
        <v>2.97</v>
      </c>
      <c r="D4624">
        <v>4.86</v>
      </c>
      <c r="E4624">
        <v>0.667549678155697</v>
      </c>
      <c r="F4624">
        <v>0.0184564561359231</v>
      </c>
      <c r="G4624">
        <v>0.0046841147354477</v>
      </c>
    </row>
    <row r="4625" hidden="1" spans="1:2">
      <c r="A4625" t="s">
        <v>3510</v>
      </c>
      <c r="B4625">
        <v>7897467</v>
      </c>
    </row>
    <row r="4626" spans="1:2">
      <c r="A4626" t="s">
        <v>3511</v>
      </c>
      <c r="B4626">
        <v>7897469</v>
      </c>
    </row>
    <row r="4627" spans="2:7">
      <c r="B4627">
        <v>7897469</v>
      </c>
      <c r="C4627">
        <v>8.61</v>
      </c>
      <c r="D4627">
        <v>10.843</v>
      </c>
      <c r="E4627">
        <v>0.28099800813238</v>
      </c>
      <c r="F4627">
        <v>0.00828467162579596</v>
      </c>
      <c r="G4627">
        <v>0.00181926191011308</v>
      </c>
    </row>
    <row r="4628" spans="1:2">
      <c r="A4628" t="s">
        <v>3512</v>
      </c>
      <c r="B4628">
        <v>7897470</v>
      </c>
    </row>
    <row r="4629" spans="2:7">
      <c r="B4629">
        <v>7897470</v>
      </c>
      <c r="C4629">
        <v>22.246</v>
      </c>
      <c r="D4629">
        <v>27.35</v>
      </c>
      <c r="E4629">
        <v>0.219714294777506</v>
      </c>
      <c r="F4629" s="1">
        <v>4.39168203488476e-5</v>
      </c>
      <c r="G4629" s="1">
        <v>4.92918751340186e-6</v>
      </c>
    </row>
    <row r="4630" hidden="1" spans="1:2">
      <c r="A4630" t="s">
        <v>3513</v>
      </c>
      <c r="B4630">
        <v>7897471</v>
      </c>
    </row>
    <row r="4631" spans="1:2">
      <c r="A4631" t="s">
        <v>3514</v>
      </c>
      <c r="B4631">
        <v>7897473</v>
      </c>
    </row>
    <row r="4632" spans="2:7">
      <c r="B4632">
        <v>7897473</v>
      </c>
      <c r="C4632">
        <v>114.606</v>
      </c>
      <c r="D4632">
        <v>105.726</v>
      </c>
      <c r="E4632">
        <v>-0.171697621281217</v>
      </c>
      <c r="F4632" s="1">
        <v>4.4373566896747e-8</v>
      </c>
      <c r="G4632" s="1">
        <v>2.80686486412954e-9</v>
      </c>
    </row>
    <row r="4633" hidden="1" spans="1:2">
      <c r="A4633" t="s">
        <v>3515</v>
      </c>
      <c r="B4633">
        <v>7897474</v>
      </c>
    </row>
    <row r="4634" spans="1:2">
      <c r="A4634" t="s">
        <v>3516</v>
      </c>
      <c r="B4634">
        <v>7897475</v>
      </c>
    </row>
    <row r="4635" spans="2:7">
      <c r="B4635">
        <v>7897475</v>
      </c>
      <c r="C4635">
        <v>33.773</v>
      </c>
      <c r="D4635">
        <v>39.06</v>
      </c>
      <c r="E4635">
        <v>0.160769227812992</v>
      </c>
      <c r="F4635">
        <v>0.00031441059134513</v>
      </c>
      <c r="G4635" s="1">
        <v>4.3899447441606e-5</v>
      </c>
    </row>
    <row r="4636" hidden="1" spans="1:2">
      <c r="A4636" t="s">
        <v>3517</v>
      </c>
      <c r="B4636">
        <v>7897476</v>
      </c>
    </row>
    <row r="4637" hidden="1" spans="1:2">
      <c r="A4637" t="s">
        <v>3518</v>
      </c>
      <c r="B4637">
        <v>7897477</v>
      </c>
    </row>
    <row r="4638" hidden="1" spans="1:2">
      <c r="A4638" t="s">
        <v>3519</v>
      </c>
      <c r="B4638">
        <v>7897478</v>
      </c>
    </row>
    <row r="4639" hidden="1" spans="1:2">
      <c r="A4639" t="s">
        <v>3520</v>
      </c>
      <c r="B4639">
        <v>7897479</v>
      </c>
    </row>
    <row r="4640" spans="1:2">
      <c r="A4640" t="s">
        <v>3521</v>
      </c>
      <c r="B4640">
        <v>7897480</v>
      </c>
    </row>
    <row r="4641" spans="2:7">
      <c r="B4641">
        <v>7897480</v>
      </c>
      <c r="C4641">
        <v>58.493</v>
      </c>
      <c r="D4641">
        <v>54.01</v>
      </c>
      <c r="E4641">
        <v>-0.209260228148819</v>
      </c>
      <c r="F4641" s="1">
        <v>4.9366946653398e-10</v>
      </c>
      <c r="G4641" s="1">
        <v>2.23414312445309e-11</v>
      </c>
    </row>
    <row r="4642" hidden="1" spans="1:2">
      <c r="A4642" t="s">
        <v>3522</v>
      </c>
      <c r="B4642">
        <v>7897481</v>
      </c>
    </row>
    <row r="4643" spans="1:2">
      <c r="A4643" t="s">
        <v>3523</v>
      </c>
      <c r="B4643">
        <v>7897482</v>
      </c>
    </row>
    <row r="4644" spans="2:7">
      <c r="B4644">
        <v>7897482</v>
      </c>
      <c r="C4644">
        <v>8.763</v>
      </c>
      <c r="D4644">
        <v>11.546</v>
      </c>
      <c r="E4644">
        <v>0.736363527329517</v>
      </c>
      <c r="F4644" s="1">
        <v>1.21577916413245e-34</v>
      </c>
      <c r="G4644" s="1">
        <v>6.87763991023758e-37</v>
      </c>
    </row>
    <row r="4645" hidden="1" spans="1:2">
      <c r="A4645" t="s">
        <v>3524</v>
      </c>
      <c r="B4645">
        <v>7897483</v>
      </c>
    </row>
    <row r="4646" spans="1:2">
      <c r="A4646" t="s">
        <v>3525</v>
      </c>
      <c r="B4646">
        <v>7897484</v>
      </c>
    </row>
    <row r="4647" spans="2:7">
      <c r="B4647">
        <v>7897484</v>
      </c>
      <c r="C4647">
        <v>64.366</v>
      </c>
      <c r="D4647">
        <v>89.71</v>
      </c>
      <c r="E4647">
        <v>0.319258239592364</v>
      </c>
      <c r="F4647" s="1">
        <v>1.71449477384376e-17</v>
      </c>
      <c r="G4647" s="1">
        <v>3.01987379810485e-19</v>
      </c>
    </row>
    <row r="4648" spans="1:2">
      <c r="A4648" t="s">
        <v>3526</v>
      </c>
      <c r="B4648">
        <v>7897485</v>
      </c>
    </row>
    <row r="4649" spans="2:7">
      <c r="B4649">
        <v>7897485</v>
      </c>
      <c r="C4649">
        <v>70.993</v>
      </c>
      <c r="D4649">
        <v>87.406</v>
      </c>
      <c r="E4649">
        <v>0.257542745429666</v>
      </c>
      <c r="F4649" s="1">
        <v>8.08493220548067e-13</v>
      </c>
      <c r="G4649" s="1">
        <v>2.53628626656889e-14</v>
      </c>
    </row>
    <row r="4650" hidden="1" spans="1:2">
      <c r="A4650" t="s">
        <v>3527</v>
      </c>
      <c r="B4650">
        <v>7897486</v>
      </c>
    </row>
    <row r="4651" spans="1:2">
      <c r="A4651" t="s">
        <v>3528</v>
      </c>
      <c r="B4651">
        <v>7897487</v>
      </c>
    </row>
    <row r="4652" spans="2:7">
      <c r="B4652">
        <v>7897487</v>
      </c>
      <c r="C4652">
        <v>41.8</v>
      </c>
      <c r="D4652">
        <v>39.46</v>
      </c>
      <c r="E4652">
        <v>-0.137720254004663</v>
      </c>
      <c r="F4652">
        <v>0.000424617511030096</v>
      </c>
      <c r="G4652" s="1">
        <v>6.17982800830636e-5</v>
      </c>
    </row>
    <row r="4653" spans="1:2">
      <c r="A4653" t="s">
        <v>3529</v>
      </c>
      <c r="B4653">
        <v>7897488</v>
      </c>
    </row>
    <row r="4654" spans="2:7">
      <c r="B4654">
        <v>7897488</v>
      </c>
      <c r="C4654">
        <v>3.176</v>
      </c>
      <c r="D4654">
        <v>4.71</v>
      </c>
      <c r="E4654">
        <v>0.520921340170904</v>
      </c>
      <c r="F4654">
        <v>0.00565097194689468</v>
      </c>
      <c r="G4654">
        <v>0.00116463204305376</v>
      </c>
    </row>
    <row r="4655" spans="1:2">
      <c r="A4655" t="s">
        <v>3530</v>
      </c>
      <c r="B4655">
        <v>7897489</v>
      </c>
    </row>
    <row r="4656" spans="2:7">
      <c r="B4656">
        <v>7897489</v>
      </c>
      <c r="C4656">
        <v>5.556</v>
      </c>
      <c r="D4656">
        <v>7.393</v>
      </c>
      <c r="E4656">
        <v>0.362424161070907</v>
      </c>
      <c r="F4656">
        <v>0.0220807740505736</v>
      </c>
      <c r="G4656">
        <v>0.0058140171323701</v>
      </c>
    </row>
    <row r="4657" spans="1:2">
      <c r="A4657" t="s">
        <v>3531</v>
      </c>
      <c r="B4657">
        <v>7897490</v>
      </c>
    </row>
    <row r="4658" spans="2:7">
      <c r="B4658">
        <v>7897490</v>
      </c>
      <c r="C4658">
        <v>28.803</v>
      </c>
      <c r="D4658">
        <v>23.773</v>
      </c>
      <c r="E4658">
        <v>-0.322637419169064</v>
      </c>
      <c r="F4658" s="1">
        <v>1.79214482354002e-6</v>
      </c>
      <c r="G4658" s="1">
        <v>1.49306999955507e-7</v>
      </c>
    </row>
    <row r="4659" spans="1:2">
      <c r="A4659" t="s">
        <v>3532</v>
      </c>
      <c r="B4659">
        <v>7897491</v>
      </c>
    </row>
    <row r="4660" spans="2:7">
      <c r="B4660">
        <v>7897491</v>
      </c>
      <c r="C4660">
        <v>17.64</v>
      </c>
      <c r="D4660">
        <v>15.923</v>
      </c>
      <c r="E4660">
        <v>-0.2025100732737</v>
      </c>
      <c r="F4660">
        <v>0.000206061197098222</v>
      </c>
      <c r="G4660" s="1">
        <v>2.72611174870237e-5</v>
      </c>
    </row>
    <row r="4661" spans="1:2">
      <c r="A4661" t="s">
        <v>3533</v>
      </c>
      <c r="B4661">
        <v>7897492</v>
      </c>
    </row>
    <row r="4662" spans="2:7">
      <c r="B4662">
        <v>7897492</v>
      </c>
      <c r="C4662">
        <v>46.893</v>
      </c>
      <c r="D4662">
        <v>54.32</v>
      </c>
      <c r="E4662">
        <v>0.159120346560629</v>
      </c>
      <c r="F4662">
        <v>0.000594131101496379</v>
      </c>
      <c r="G4662" s="1">
        <v>9.05939169934052e-5</v>
      </c>
    </row>
    <row r="4663" hidden="1" spans="1:2">
      <c r="A4663" t="s">
        <v>3534</v>
      </c>
      <c r="B4663">
        <v>7897493</v>
      </c>
    </row>
    <row r="4664" spans="1:2">
      <c r="A4664" t="s">
        <v>3535</v>
      </c>
      <c r="B4664">
        <v>7897495</v>
      </c>
    </row>
    <row r="4665" spans="2:7">
      <c r="B4665">
        <v>7897495</v>
      </c>
      <c r="C4665">
        <v>2.756</v>
      </c>
      <c r="D4665">
        <v>3.353</v>
      </c>
      <c r="E4665">
        <v>0.252991166340705</v>
      </c>
      <c r="F4665">
        <v>0.00451945899065258</v>
      </c>
      <c r="G4665">
        <v>0.000904705277506565</v>
      </c>
    </row>
    <row r="4666" hidden="1" spans="1:2">
      <c r="A4666" t="s">
        <v>3536</v>
      </c>
      <c r="B4666">
        <v>7897496</v>
      </c>
    </row>
    <row r="4667" hidden="1" spans="1:2">
      <c r="A4667" t="s">
        <v>3537</v>
      </c>
      <c r="B4667">
        <v>7897497</v>
      </c>
    </row>
    <row r="4668" hidden="1" spans="1:2">
      <c r="A4668" t="s">
        <v>3538</v>
      </c>
      <c r="B4668">
        <v>7897498</v>
      </c>
    </row>
    <row r="4669" spans="1:2">
      <c r="A4669" t="s">
        <v>3539</v>
      </c>
      <c r="B4669">
        <v>7897499</v>
      </c>
    </row>
    <row r="4670" spans="2:7">
      <c r="B4670">
        <v>7897499</v>
      </c>
      <c r="C4670">
        <v>79.653</v>
      </c>
      <c r="D4670">
        <v>78.14</v>
      </c>
      <c r="E4670">
        <v>-0.0797571070606602</v>
      </c>
      <c r="F4670">
        <v>0.0352924825357278</v>
      </c>
      <c r="G4670">
        <v>0.0100278203142143</v>
      </c>
    </row>
    <row r="4671" spans="1:2">
      <c r="A4671" t="s">
        <v>3540</v>
      </c>
      <c r="B4671">
        <v>7897500</v>
      </c>
    </row>
    <row r="4672" spans="2:7">
      <c r="B4672">
        <v>7897500</v>
      </c>
      <c r="C4672">
        <v>68.656</v>
      </c>
      <c r="D4672">
        <v>76.863</v>
      </c>
      <c r="E4672">
        <v>0.104437032190568</v>
      </c>
      <c r="F4672">
        <v>0.00366170767957816</v>
      </c>
      <c r="G4672">
        <v>0.0007085201925643</v>
      </c>
    </row>
    <row r="4673" spans="1:2">
      <c r="A4673" t="s">
        <v>3541</v>
      </c>
      <c r="B4673">
        <v>7897501</v>
      </c>
    </row>
    <row r="4674" spans="2:7">
      <c r="B4674">
        <v>7897501</v>
      </c>
      <c r="C4674">
        <v>23.943</v>
      </c>
      <c r="D4674">
        <v>21.67</v>
      </c>
      <c r="E4674">
        <v>-0.233826296177913</v>
      </c>
      <c r="F4674">
        <v>0.00311620202285007</v>
      </c>
      <c r="G4674">
        <v>0.000591349213901607</v>
      </c>
    </row>
    <row r="4675" hidden="1" spans="1:2">
      <c r="A4675" t="s">
        <v>3542</v>
      </c>
      <c r="B4675">
        <v>7897502</v>
      </c>
    </row>
    <row r="4676" hidden="1" spans="1:2">
      <c r="A4676" t="s">
        <v>3543</v>
      </c>
      <c r="B4676">
        <v>7897503</v>
      </c>
    </row>
    <row r="4677" hidden="1" spans="1:2">
      <c r="A4677" t="s">
        <v>3544</v>
      </c>
      <c r="B4677">
        <v>7897504</v>
      </c>
    </row>
    <row r="4678" spans="1:2">
      <c r="A4678" t="s">
        <v>3545</v>
      </c>
      <c r="B4678">
        <v>7897505</v>
      </c>
    </row>
    <row r="4679" spans="2:7">
      <c r="B4679">
        <v>7897505</v>
      </c>
      <c r="C4679">
        <v>758.986</v>
      </c>
      <c r="D4679">
        <v>741.416</v>
      </c>
      <c r="E4679">
        <v>-0.0782319345320888</v>
      </c>
      <c r="F4679">
        <v>0.0350659027776294</v>
      </c>
      <c r="G4679">
        <v>0.00994991610056931</v>
      </c>
    </row>
    <row r="4680" spans="1:2">
      <c r="A4680" t="s">
        <v>3546</v>
      </c>
      <c r="B4680">
        <v>7897506</v>
      </c>
    </row>
    <row r="4681" spans="2:7">
      <c r="B4681">
        <v>7897506</v>
      </c>
      <c r="C4681">
        <v>79.616</v>
      </c>
      <c r="D4681">
        <v>72.583</v>
      </c>
      <c r="E4681">
        <v>-0.184813475933881</v>
      </c>
      <c r="F4681" s="1">
        <v>2.17442827430194e-7</v>
      </c>
      <c r="G4681" s="1">
        <v>1.57952169578374e-8</v>
      </c>
    </row>
    <row r="4682" spans="1:2">
      <c r="A4682" t="s">
        <v>3547</v>
      </c>
      <c r="B4682">
        <v>7897507</v>
      </c>
    </row>
    <row r="4683" spans="2:7">
      <c r="B4683">
        <v>7897507</v>
      </c>
      <c r="C4683">
        <v>5.31</v>
      </c>
      <c r="D4683">
        <v>6.556</v>
      </c>
      <c r="E4683">
        <v>0.320640383945834</v>
      </c>
      <c r="F4683" s="1">
        <v>3.27326343079056e-5</v>
      </c>
      <c r="G4683" s="1">
        <v>3.57289875641705e-6</v>
      </c>
    </row>
    <row r="4684" hidden="1" spans="1:2">
      <c r="A4684" t="s">
        <v>3548</v>
      </c>
      <c r="B4684">
        <v>7897509</v>
      </c>
    </row>
    <row r="4685" hidden="1" spans="1:2">
      <c r="A4685" t="s">
        <v>3549</v>
      </c>
      <c r="B4685">
        <v>7897510</v>
      </c>
    </row>
    <row r="4686" hidden="1" spans="1:2">
      <c r="A4686" t="s">
        <v>3550</v>
      </c>
      <c r="B4686">
        <v>7897511</v>
      </c>
    </row>
    <row r="4687" hidden="1" spans="1:2">
      <c r="A4687" t="s">
        <v>3551</v>
      </c>
      <c r="B4687">
        <v>7897512</v>
      </c>
    </row>
    <row r="4688" hidden="1" spans="1:2">
      <c r="A4688" t="s">
        <v>3552</v>
      </c>
      <c r="B4688">
        <v>7897514</v>
      </c>
    </row>
    <row r="4689" hidden="1" spans="1:2">
      <c r="A4689" t="s">
        <v>3553</v>
      </c>
      <c r="B4689">
        <v>7897516</v>
      </c>
    </row>
    <row r="4690" hidden="1" spans="1:2">
      <c r="A4690" t="s">
        <v>3554</v>
      </c>
      <c r="B4690">
        <v>7897517</v>
      </c>
    </row>
    <row r="4691" spans="1:2">
      <c r="A4691" t="s">
        <v>3555</v>
      </c>
      <c r="B4691">
        <v>7897518</v>
      </c>
    </row>
    <row r="4692" spans="2:7">
      <c r="B4692">
        <v>7897518</v>
      </c>
      <c r="C4692">
        <v>62.676</v>
      </c>
      <c r="D4692">
        <v>60.606</v>
      </c>
      <c r="E4692">
        <v>-0.102577796303217</v>
      </c>
      <c r="F4692">
        <v>0.0141671844574241</v>
      </c>
      <c r="G4692">
        <v>0.00344252746522647</v>
      </c>
    </row>
    <row r="4693" hidden="1" spans="1:2">
      <c r="A4693" t="s">
        <v>3556</v>
      </c>
      <c r="B4693">
        <v>7897519</v>
      </c>
    </row>
    <row r="4694" spans="1:2">
      <c r="A4694" t="s">
        <v>3557</v>
      </c>
      <c r="B4694">
        <v>7897520</v>
      </c>
    </row>
    <row r="4695" spans="2:7">
      <c r="B4695">
        <v>7897520</v>
      </c>
      <c r="C4695">
        <v>0.76</v>
      </c>
      <c r="D4695">
        <v>1.143</v>
      </c>
      <c r="E4695">
        <v>0.526551096978746</v>
      </c>
      <c r="F4695">
        <v>0.0261182391120475</v>
      </c>
      <c r="G4695">
        <v>0.00708866067954902</v>
      </c>
    </row>
    <row r="4696" hidden="1" spans="1:2">
      <c r="A4696" t="s">
        <v>3558</v>
      </c>
      <c r="B4696">
        <v>7897521</v>
      </c>
    </row>
    <row r="4697" hidden="1" spans="1:2">
      <c r="A4697" t="s">
        <v>3559</v>
      </c>
      <c r="B4697">
        <v>7897522</v>
      </c>
    </row>
    <row r="4698" spans="1:2">
      <c r="A4698" t="s">
        <v>3560</v>
      </c>
      <c r="B4698">
        <v>7897524</v>
      </c>
    </row>
    <row r="4699" spans="2:7">
      <c r="B4699">
        <v>7897524</v>
      </c>
      <c r="C4699">
        <v>1.85</v>
      </c>
      <c r="D4699">
        <v>3.5</v>
      </c>
      <c r="E4699">
        <v>0.873484103278464</v>
      </c>
      <c r="F4699">
        <v>0.000291771447310204</v>
      </c>
      <c r="G4699" s="1">
        <v>4.03980091340796e-5</v>
      </c>
    </row>
    <row r="4700" hidden="1" spans="1:2">
      <c r="A4700" t="s">
        <v>3561</v>
      </c>
      <c r="B4700">
        <v>7897526</v>
      </c>
    </row>
    <row r="4701" hidden="1" spans="1:2">
      <c r="A4701" t="s">
        <v>3562</v>
      </c>
      <c r="B4701">
        <v>7897528</v>
      </c>
    </row>
    <row r="4702" hidden="1" spans="1:2">
      <c r="A4702" t="s">
        <v>3563</v>
      </c>
      <c r="B4702">
        <v>7897529</v>
      </c>
    </row>
    <row r="4703" hidden="1" spans="1:2">
      <c r="A4703" t="s">
        <v>3564</v>
      </c>
      <c r="B4703">
        <v>7897530</v>
      </c>
    </row>
    <row r="4704" spans="1:2">
      <c r="A4704" t="s">
        <v>3565</v>
      </c>
      <c r="B4704">
        <v>7897533</v>
      </c>
    </row>
    <row r="4705" spans="2:7">
      <c r="B4705">
        <v>7897533</v>
      </c>
      <c r="C4705">
        <v>0.843</v>
      </c>
      <c r="D4705">
        <v>1.98</v>
      </c>
      <c r="E4705">
        <v>1.18051603098237</v>
      </c>
      <c r="F4705">
        <v>0.000445003337520324</v>
      </c>
      <c r="G4705" s="1">
        <v>6.52801244678181e-5</v>
      </c>
    </row>
    <row r="4706" spans="1:2">
      <c r="A4706" t="s">
        <v>3566</v>
      </c>
      <c r="B4706">
        <v>7897534</v>
      </c>
    </row>
    <row r="4707" spans="2:7">
      <c r="B4707">
        <v>7897534</v>
      </c>
      <c r="C4707">
        <v>54.856</v>
      </c>
      <c r="D4707">
        <v>77.08</v>
      </c>
      <c r="E4707">
        <v>0.44917898750277</v>
      </c>
      <c r="F4707" s="1">
        <v>1.81491512512785e-37</v>
      </c>
      <c r="G4707" s="1">
        <v>8.63356385056963e-40</v>
      </c>
    </row>
    <row r="4708" hidden="1" spans="1:2">
      <c r="A4708" t="s">
        <v>3567</v>
      </c>
      <c r="B4708">
        <v>7897535</v>
      </c>
    </row>
    <row r="4709" hidden="1" spans="1:2">
      <c r="A4709" t="s">
        <v>3568</v>
      </c>
      <c r="B4709">
        <v>7897536</v>
      </c>
    </row>
    <row r="4710" hidden="1" spans="1:2">
      <c r="A4710" t="s">
        <v>3569</v>
      </c>
      <c r="B4710">
        <v>7897537</v>
      </c>
    </row>
    <row r="4711" hidden="1" spans="1:2">
      <c r="A4711" t="s">
        <v>3570</v>
      </c>
      <c r="B4711">
        <v>7897538</v>
      </c>
    </row>
    <row r="4712" hidden="1" spans="1:2">
      <c r="A4712" t="s">
        <v>3571</v>
      </c>
      <c r="B4712">
        <v>7897539</v>
      </c>
    </row>
    <row r="4713" hidden="1" spans="1:2">
      <c r="A4713" t="s">
        <v>3572</v>
      </c>
      <c r="B4713">
        <v>7897540</v>
      </c>
    </row>
    <row r="4714" hidden="1" spans="1:2">
      <c r="A4714" t="s">
        <v>3573</v>
      </c>
      <c r="B4714">
        <v>7897541</v>
      </c>
    </row>
    <row r="4715" hidden="1" spans="1:2">
      <c r="A4715" t="s">
        <v>3574</v>
      </c>
      <c r="B4715">
        <v>7897542</v>
      </c>
    </row>
    <row r="4716" spans="1:2">
      <c r="A4716" t="s">
        <v>3575</v>
      </c>
      <c r="B4716">
        <v>7897543</v>
      </c>
    </row>
    <row r="4717" spans="2:7">
      <c r="B4717">
        <v>7897543</v>
      </c>
      <c r="C4717">
        <v>18.85</v>
      </c>
      <c r="D4717">
        <v>16.156</v>
      </c>
      <c r="E4717">
        <v>-0.278522881420332</v>
      </c>
      <c r="F4717" s="1">
        <v>5.08081304956007e-10</v>
      </c>
      <c r="G4717" s="1">
        <v>2.31896198584961e-11</v>
      </c>
    </row>
    <row r="4718" hidden="1" spans="1:2">
      <c r="A4718" t="s">
        <v>3576</v>
      </c>
      <c r="B4718">
        <v>7897544</v>
      </c>
    </row>
    <row r="4719" hidden="1" spans="1:2">
      <c r="A4719" t="s">
        <v>3577</v>
      </c>
      <c r="B4719">
        <v>7897545</v>
      </c>
    </row>
    <row r="4720" hidden="1" spans="1:2">
      <c r="A4720" t="s">
        <v>3578</v>
      </c>
      <c r="B4720">
        <v>7897546</v>
      </c>
    </row>
    <row r="4721" hidden="1" spans="1:2">
      <c r="A4721" t="s">
        <v>3579</v>
      </c>
      <c r="B4721">
        <v>7897547</v>
      </c>
    </row>
    <row r="4722" hidden="1" spans="1:2">
      <c r="A4722" t="s">
        <v>3580</v>
      </c>
      <c r="B4722">
        <v>7897548</v>
      </c>
    </row>
    <row r="4723" spans="1:2">
      <c r="A4723" t="s">
        <v>3581</v>
      </c>
      <c r="B4723">
        <v>7897550</v>
      </c>
    </row>
    <row r="4724" spans="2:7">
      <c r="B4724">
        <v>7897550</v>
      </c>
      <c r="C4724">
        <v>32.06</v>
      </c>
      <c r="D4724">
        <v>31.21</v>
      </c>
      <c r="E4724">
        <v>-0.119251786319774</v>
      </c>
      <c r="F4724">
        <v>0.00541579677968714</v>
      </c>
      <c r="G4724">
        <v>0.00111128974805614</v>
      </c>
    </row>
    <row r="4725" spans="1:2">
      <c r="A4725" t="s">
        <v>3582</v>
      </c>
      <c r="B4725">
        <v>7897551</v>
      </c>
    </row>
    <row r="4726" spans="2:7">
      <c r="B4726">
        <v>7897551</v>
      </c>
      <c r="C4726">
        <v>36.736</v>
      </c>
      <c r="D4726">
        <v>33.746</v>
      </c>
      <c r="E4726">
        <v>-0.174327069034777</v>
      </c>
      <c r="F4726">
        <v>0.00413271509423268</v>
      </c>
      <c r="G4726">
        <v>0.000819316877771509</v>
      </c>
    </row>
    <row r="4727" spans="1:2">
      <c r="A4727" t="s">
        <v>3583</v>
      </c>
      <c r="B4727">
        <v>7897552</v>
      </c>
    </row>
    <row r="4728" spans="2:7">
      <c r="B4728">
        <v>7897552</v>
      </c>
      <c r="C4728">
        <v>46.463</v>
      </c>
      <c r="D4728">
        <v>41.593</v>
      </c>
      <c r="E4728">
        <v>-0.197426708041154</v>
      </c>
      <c r="F4728">
        <v>0.000143985793473484</v>
      </c>
      <c r="G4728" s="1">
        <v>1.82897870856006e-5</v>
      </c>
    </row>
    <row r="4729" spans="1:2">
      <c r="A4729" t="s">
        <v>3584</v>
      </c>
      <c r="B4729">
        <v>7897553</v>
      </c>
    </row>
    <row r="4730" spans="2:7">
      <c r="B4730">
        <v>7897553</v>
      </c>
      <c r="C4730">
        <v>17.643</v>
      </c>
      <c r="D4730">
        <v>23.443</v>
      </c>
      <c r="E4730">
        <v>0.370034260822074</v>
      </c>
      <c r="F4730">
        <v>0.00616378890437323</v>
      </c>
      <c r="G4730">
        <v>0.00128933974638921</v>
      </c>
    </row>
    <row r="4731" spans="1:2">
      <c r="A4731" t="s">
        <v>3585</v>
      </c>
      <c r="B4731">
        <v>7897554</v>
      </c>
    </row>
    <row r="4732" spans="2:7">
      <c r="B4732">
        <v>7897554</v>
      </c>
      <c r="C4732">
        <v>11.123</v>
      </c>
      <c r="D4732">
        <v>13.216</v>
      </c>
      <c r="E4732">
        <v>0.192950534577284</v>
      </c>
      <c r="F4732" s="1">
        <v>2.98425355745076e-5</v>
      </c>
      <c r="G4732" s="1">
        <v>3.22673854694792e-6</v>
      </c>
    </row>
    <row r="4733" spans="1:2">
      <c r="A4733" t="s">
        <v>3586</v>
      </c>
      <c r="B4733">
        <v>7897555</v>
      </c>
    </row>
    <row r="4734" spans="2:7">
      <c r="B4734">
        <v>7897555</v>
      </c>
      <c r="C4734">
        <v>314.68</v>
      </c>
      <c r="D4734">
        <v>288.386</v>
      </c>
      <c r="E4734">
        <v>-0.166923228768777</v>
      </c>
      <c r="F4734" s="1">
        <v>7.10503181843643e-12</v>
      </c>
      <c r="G4734" s="1">
        <v>2.49379491698784e-13</v>
      </c>
    </row>
    <row r="4735" hidden="1" spans="1:2">
      <c r="A4735" t="s">
        <v>3587</v>
      </c>
      <c r="B4735">
        <v>7897556</v>
      </c>
    </row>
    <row r="4736" hidden="1" spans="1:2">
      <c r="A4736" t="s">
        <v>3588</v>
      </c>
      <c r="B4736">
        <v>7897557</v>
      </c>
    </row>
    <row r="4737" hidden="1" spans="1:2">
      <c r="A4737" t="s">
        <v>3589</v>
      </c>
      <c r="B4737">
        <v>7897559</v>
      </c>
    </row>
    <row r="4738" hidden="1" spans="1:2">
      <c r="A4738" t="s">
        <v>3590</v>
      </c>
      <c r="B4738">
        <v>7897561</v>
      </c>
    </row>
    <row r="4739" hidden="1" spans="1:2">
      <c r="A4739" t="s">
        <v>3591</v>
      </c>
      <c r="B4739">
        <v>7897562</v>
      </c>
    </row>
    <row r="4740" hidden="1" spans="1:2">
      <c r="A4740" t="s">
        <v>3592</v>
      </c>
      <c r="B4740">
        <v>7897564</v>
      </c>
    </row>
    <row r="4741" spans="1:2">
      <c r="A4741" t="s">
        <v>3593</v>
      </c>
      <c r="B4741">
        <v>7897565</v>
      </c>
    </row>
    <row r="4742" spans="2:7">
      <c r="B4742">
        <v>7897565</v>
      </c>
      <c r="C4742">
        <v>20.176</v>
      </c>
      <c r="D4742">
        <v>19.65</v>
      </c>
      <c r="E4742">
        <v>-0.157197922469624</v>
      </c>
      <c r="F4742">
        <v>0.0357428479882645</v>
      </c>
      <c r="G4742">
        <v>0.0101787616731815</v>
      </c>
    </row>
    <row r="4743" spans="1:2">
      <c r="A4743" t="s">
        <v>3594</v>
      </c>
      <c r="B4743">
        <v>7897566</v>
      </c>
    </row>
    <row r="4744" spans="2:7">
      <c r="B4744">
        <v>7897566</v>
      </c>
      <c r="C4744">
        <v>27.11</v>
      </c>
      <c r="D4744">
        <v>25.66</v>
      </c>
      <c r="E4744">
        <v>-0.126790407066281</v>
      </c>
      <c r="F4744">
        <v>0.0224339950936399</v>
      </c>
      <c r="G4744">
        <v>0.0059329812172303</v>
      </c>
    </row>
    <row r="4745" hidden="1" spans="1:2">
      <c r="A4745" t="s">
        <v>3595</v>
      </c>
      <c r="B4745">
        <v>7897567</v>
      </c>
    </row>
    <row r="4746" hidden="1" spans="1:2">
      <c r="A4746" t="s">
        <v>3596</v>
      </c>
      <c r="B4746">
        <v>7897568</v>
      </c>
    </row>
    <row r="4747" hidden="1" spans="1:2">
      <c r="A4747" t="s">
        <v>3597</v>
      </c>
      <c r="B4747">
        <v>7897569</v>
      </c>
    </row>
    <row r="4748" spans="1:2">
      <c r="A4748" t="s">
        <v>3598</v>
      </c>
      <c r="B4748">
        <v>7897570</v>
      </c>
    </row>
    <row r="4749" spans="2:7">
      <c r="B4749">
        <v>7897570</v>
      </c>
      <c r="C4749">
        <v>21.716</v>
      </c>
      <c r="D4749">
        <v>19.24</v>
      </c>
      <c r="E4749">
        <v>-0.229078687176057</v>
      </c>
      <c r="F4749" s="1">
        <v>1.51219956068944e-5</v>
      </c>
      <c r="G4749" s="1">
        <v>1.53203041118961e-6</v>
      </c>
    </row>
    <row r="4750" hidden="1" spans="1:2">
      <c r="A4750" t="s">
        <v>3599</v>
      </c>
      <c r="B4750">
        <v>7897571</v>
      </c>
    </row>
    <row r="4751" hidden="1" spans="1:2">
      <c r="A4751" t="s">
        <v>3600</v>
      </c>
      <c r="B4751">
        <v>7897572</v>
      </c>
    </row>
    <row r="4752" hidden="1" spans="1:2">
      <c r="A4752" t="s">
        <v>3601</v>
      </c>
      <c r="B4752">
        <v>7897573</v>
      </c>
    </row>
    <row r="4753" hidden="1" spans="1:2">
      <c r="A4753" t="s">
        <v>3602</v>
      </c>
      <c r="B4753">
        <v>7897574</v>
      </c>
    </row>
    <row r="4754" hidden="1" spans="1:2">
      <c r="A4754" t="s">
        <v>194</v>
      </c>
      <c r="B4754">
        <v>7897575</v>
      </c>
    </row>
    <row r="4755" hidden="1" spans="1:2">
      <c r="A4755" t="s">
        <v>3603</v>
      </c>
      <c r="B4755">
        <v>7897576</v>
      </c>
    </row>
    <row r="4756" hidden="1" spans="1:2">
      <c r="A4756" t="s">
        <v>3604</v>
      </c>
      <c r="B4756">
        <v>7897578</v>
      </c>
    </row>
    <row r="4757" hidden="1" spans="1:2">
      <c r="A4757" t="s">
        <v>3605</v>
      </c>
      <c r="B4757">
        <v>7897579</v>
      </c>
    </row>
    <row r="4758" hidden="1" spans="1:2">
      <c r="A4758" t="s">
        <v>3606</v>
      </c>
      <c r="B4758">
        <v>7897581</v>
      </c>
    </row>
    <row r="4759" hidden="1" spans="1:2">
      <c r="A4759" t="s">
        <v>3607</v>
      </c>
      <c r="B4759">
        <v>7897582</v>
      </c>
    </row>
    <row r="4760" spans="1:2">
      <c r="A4760" t="s">
        <v>3608</v>
      </c>
      <c r="B4760">
        <v>7897583</v>
      </c>
    </row>
    <row r="4761" spans="2:7">
      <c r="B4761">
        <v>7897583</v>
      </c>
      <c r="C4761">
        <v>122.44</v>
      </c>
      <c r="D4761">
        <v>119.016</v>
      </c>
      <c r="E4761">
        <v>-0.0952352777177218</v>
      </c>
      <c r="F4761">
        <v>0.00212400282672434</v>
      </c>
      <c r="G4761">
        <v>0.0003853134467097</v>
      </c>
    </row>
    <row r="4762" hidden="1" spans="1:2">
      <c r="A4762" t="s">
        <v>3609</v>
      </c>
      <c r="B4762">
        <v>7897584</v>
      </c>
    </row>
    <row r="4763" spans="1:2">
      <c r="A4763" t="s">
        <v>3610</v>
      </c>
      <c r="B4763">
        <v>7897585</v>
      </c>
    </row>
    <row r="4764" spans="2:7">
      <c r="B4764">
        <v>7897585</v>
      </c>
      <c r="C4764">
        <v>30.94</v>
      </c>
      <c r="D4764">
        <v>23.62</v>
      </c>
      <c r="E4764">
        <v>-0.440942006819095</v>
      </c>
      <c r="F4764" s="1">
        <v>1.20909056958401e-10</v>
      </c>
      <c r="G4764" s="1">
        <v>5.05212696213426e-12</v>
      </c>
    </row>
    <row r="4765" hidden="1" spans="1:2">
      <c r="A4765" t="s">
        <v>3611</v>
      </c>
      <c r="B4765">
        <v>7897586</v>
      </c>
    </row>
    <row r="4766" spans="1:2">
      <c r="A4766" t="s">
        <v>3612</v>
      </c>
      <c r="B4766">
        <v>7897587</v>
      </c>
    </row>
    <row r="4767" spans="2:7">
      <c r="B4767">
        <v>7897587</v>
      </c>
      <c r="C4767">
        <v>44.723</v>
      </c>
      <c r="D4767">
        <v>40.443</v>
      </c>
      <c r="E4767">
        <v>-0.193763278520148</v>
      </c>
      <c r="F4767">
        <v>0.0043992630060384</v>
      </c>
      <c r="G4767">
        <v>0.000878382032447625</v>
      </c>
    </row>
    <row r="4768" hidden="1" spans="1:2">
      <c r="A4768" t="s">
        <v>3613</v>
      </c>
      <c r="B4768">
        <v>7897588</v>
      </c>
    </row>
    <row r="4769" hidden="1" spans="1:2">
      <c r="A4769" t="s">
        <v>3614</v>
      </c>
      <c r="B4769">
        <v>7897589</v>
      </c>
    </row>
    <row r="4770" spans="1:2">
      <c r="A4770" t="s">
        <v>3615</v>
      </c>
      <c r="B4770">
        <v>7897591</v>
      </c>
    </row>
    <row r="4771" spans="2:7">
      <c r="B4771">
        <v>7897591</v>
      </c>
      <c r="C4771">
        <v>22.58</v>
      </c>
      <c r="D4771">
        <v>20.293</v>
      </c>
      <c r="E4771">
        <v>-0.206577853648433</v>
      </c>
      <c r="F4771">
        <v>0.00196461404124685</v>
      </c>
      <c r="G4771">
        <v>0.000352357493898091</v>
      </c>
    </row>
    <row r="4772" spans="1:2">
      <c r="A4772" t="s">
        <v>3616</v>
      </c>
      <c r="B4772">
        <v>7897592</v>
      </c>
    </row>
    <row r="4773" spans="2:7">
      <c r="B4773">
        <v>7897592</v>
      </c>
      <c r="C4773">
        <v>236.696</v>
      </c>
      <c r="D4773">
        <v>228.716</v>
      </c>
      <c r="E4773">
        <v>-0.101695518766948</v>
      </c>
      <c r="F4773">
        <v>0.000368053823499316</v>
      </c>
      <c r="G4773" s="1">
        <v>5.23830782481026e-5</v>
      </c>
    </row>
    <row r="4774" hidden="1" spans="1:2">
      <c r="A4774" t="s">
        <v>3617</v>
      </c>
      <c r="B4774">
        <v>7897593</v>
      </c>
    </row>
    <row r="4775" hidden="1" spans="1:2">
      <c r="A4775" t="s">
        <v>3618</v>
      </c>
      <c r="B4775">
        <v>7897594</v>
      </c>
    </row>
    <row r="4776" spans="1:2">
      <c r="A4776" t="s">
        <v>3619</v>
      </c>
      <c r="B4776">
        <v>7897595</v>
      </c>
    </row>
    <row r="4777" spans="2:7">
      <c r="B4777">
        <v>7897595</v>
      </c>
      <c r="C4777">
        <v>80.196</v>
      </c>
      <c r="D4777">
        <v>96.973</v>
      </c>
      <c r="E4777">
        <v>0.228748679566047</v>
      </c>
      <c r="F4777" s="1">
        <v>3.81598977755972e-5</v>
      </c>
      <c r="G4777" s="1">
        <v>4.22908612529761e-6</v>
      </c>
    </row>
    <row r="4778" hidden="1" spans="1:2">
      <c r="A4778" t="s">
        <v>3620</v>
      </c>
      <c r="B4778">
        <v>7897596</v>
      </c>
    </row>
    <row r="4779" spans="1:2">
      <c r="A4779" t="s">
        <v>3621</v>
      </c>
      <c r="B4779">
        <v>7897597</v>
      </c>
    </row>
    <row r="4780" spans="2:7">
      <c r="B4780">
        <v>7897597</v>
      </c>
      <c r="C4780">
        <v>113.473</v>
      </c>
      <c r="D4780">
        <v>106.956</v>
      </c>
      <c r="E4780">
        <v>-0.134574843209967</v>
      </c>
      <c r="F4780">
        <v>0.00164704281666536</v>
      </c>
      <c r="G4780">
        <v>0.000288412486024457</v>
      </c>
    </row>
    <row r="4781" hidden="1" spans="1:2">
      <c r="A4781" t="s">
        <v>3622</v>
      </c>
      <c r="B4781">
        <v>7897598</v>
      </c>
    </row>
    <row r="4782" hidden="1" spans="1:2">
      <c r="A4782" t="s">
        <v>3623</v>
      </c>
      <c r="B4782">
        <v>7897599</v>
      </c>
    </row>
    <row r="4783" hidden="1" spans="1:2">
      <c r="A4783" t="s">
        <v>3624</v>
      </c>
      <c r="B4783">
        <v>7897600</v>
      </c>
    </row>
    <row r="4784" hidden="1" spans="1:2">
      <c r="A4784" t="s">
        <v>3625</v>
      </c>
      <c r="B4784">
        <v>7897601</v>
      </c>
    </row>
    <row r="4785" hidden="1" spans="1:2">
      <c r="A4785" t="s">
        <v>3626</v>
      </c>
      <c r="B4785">
        <v>7897602</v>
      </c>
    </row>
    <row r="4786" spans="1:2">
      <c r="A4786" t="s">
        <v>3627</v>
      </c>
      <c r="B4786">
        <v>7897603</v>
      </c>
    </row>
    <row r="4787" spans="2:7">
      <c r="B4787">
        <v>7897603</v>
      </c>
      <c r="C4787">
        <v>86.536</v>
      </c>
      <c r="D4787">
        <v>112.476</v>
      </c>
      <c r="E4787">
        <v>0.329082654265915</v>
      </c>
      <c r="F4787" s="1">
        <v>1.11463186586288e-27</v>
      </c>
      <c r="G4787" s="1">
        <v>8.88495444632275e-30</v>
      </c>
    </row>
    <row r="4788" hidden="1" spans="1:2">
      <c r="A4788" t="s">
        <v>3628</v>
      </c>
      <c r="B4788">
        <v>7897604</v>
      </c>
    </row>
    <row r="4789" spans="1:2">
      <c r="A4789" t="s">
        <v>3629</v>
      </c>
      <c r="B4789">
        <v>7897605</v>
      </c>
    </row>
    <row r="4790" spans="2:7">
      <c r="B4790">
        <v>7897605</v>
      </c>
      <c r="C4790">
        <v>544.583</v>
      </c>
      <c r="D4790">
        <v>497.293</v>
      </c>
      <c r="E4790">
        <v>-0.17776091410517</v>
      </c>
      <c r="F4790" s="1">
        <v>3.77258425195942e-8</v>
      </c>
      <c r="G4790" s="1">
        <v>2.35725886661388e-9</v>
      </c>
    </row>
    <row r="4791" spans="1:2">
      <c r="A4791" t="s">
        <v>3630</v>
      </c>
      <c r="B4791">
        <v>7897606</v>
      </c>
    </row>
    <row r="4792" spans="2:7">
      <c r="B4792">
        <v>7897606</v>
      </c>
      <c r="C4792">
        <v>1.09</v>
      </c>
      <c r="D4792">
        <v>2.073</v>
      </c>
      <c r="E4792">
        <v>0.843359923562486</v>
      </c>
      <c r="F4792" s="1">
        <v>1.60694205029202e-7</v>
      </c>
      <c r="G4792" s="1">
        <v>1.13010709888112e-8</v>
      </c>
    </row>
    <row r="4793" hidden="1" spans="1:2">
      <c r="A4793" t="s">
        <v>3631</v>
      </c>
      <c r="B4793">
        <v>7897607</v>
      </c>
    </row>
    <row r="4794" hidden="1" spans="1:2">
      <c r="A4794" t="s">
        <v>3632</v>
      </c>
      <c r="B4794">
        <v>7897608</v>
      </c>
    </row>
    <row r="4795" spans="1:2">
      <c r="A4795" t="s">
        <v>3633</v>
      </c>
      <c r="B4795">
        <v>7897609</v>
      </c>
    </row>
    <row r="4796" spans="2:7">
      <c r="B4796">
        <v>7897609</v>
      </c>
      <c r="C4796">
        <v>519.766</v>
      </c>
      <c r="D4796">
        <v>454.62</v>
      </c>
      <c r="E4796">
        <v>-0.239188847165006</v>
      </c>
      <c r="F4796" s="1">
        <v>6.89845720784477e-17</v>
      </c>
      <c r="G4796" s="1">
        <v>1.2505560122218e-18</v>
      </c>
    </row>
    <row r="4797" spans="1:2">
      <c r="A4797" t="s">
        <v>3634</v>
      </c>
      <c r="B4797">
        <v>7897610</v>
      </c>
    </row>
    <row r="4798" spans="2:7">
      <c r="B4798">
        <v>7897610</v>
      </c>
      <c r="C4798">
        <v>130.366</v>
      </c>
      <c r="D4798">
        <v>169.366</v>
      </c>
      <c r="E4798">
        <v>0.326817007634018</v>
      </c>
      <c r="F4798" s="1">
        <v>1.45345854240525e-12</v>
      </c>
      <c r="G4798" s="1">
        <v>4.6716975520868e-14</v>
      </c>
    </row>
    <row r="4799" hidden="1" spans="1:2">
      <c r="A4799" t="s">
        <v>3635</v>
      </c>
      <c r="B4799">
        <v>7897611</v>
      </c>
    </row>
    <row r="4800" spans="1:2">
      <c r="A4800" t="s">
        <v>3636</v>
      </c>
      <c r="B4800">
        <v>7897612</v>
      </c>
    </row>
    <row r="4801" spans="2:7">
      <c r="B4801">
        <v>7897612</v>
      </c>
      <c r="C4801">
        <v>75.243</v>
      </c>
      <c r="D4801">
        <v>84.16</v>
      </c>
      <c r="E4801">
        <v>0.110153702037358</v>
      </c>
      <c r="F4801">
        <v>0.00485701921491405</v>
      </c>
      <c r="G4801">
        <v>0.000981644922325133</v>
      </c>
    </row>
    <row r="4802" hidden="1" spans="1:2">
      <c r="A4802" t="s">
        <v>3637</v>
      </c>
      <c r="B4802">
        <v>7897613</v>
      </c>
    </row>
    <row r="4803" hidden="1" spans="1:2">
      <c r="A4803" t="s">
        <v>3638</v>
      </c>
      <c r="B4803">
        <v>7897614</v>
      </c>
    </row>
    <row r="4804" hidden="1" spans="1:2">
      <c r="A4804" t="s">
        <v>3639</v>
      </c>
      <c r="B4804">
        <v>7897616</v>
      </c>
    </row>
    <row r="4805" hidden="1" spans="1:2">
      <c r="A4805" t="s">
        <v>3640</v>
      </c>
      <c r="B4805">
        <v>7897617</v>
      </c>
    </row>
    <row r="4806" hidden="1" spans="1:2">
      <c r="A4806" t="s">
        <v>3641</v>
      </c>
      <c r="B4806">
        <v>7897619</v>
      </c>
    </row>
    <row r="4807" hidden="1" spans="1:2">
      <c r="A4807" t="s">
        <v>3642</v>
      </c>
      <c r="B4807">
        <v>7897620</v>
      </c>
    </row>
    <row r="4808" hidden="1" spans="1:2">
      <c r="A4808" t="s">
        <v>3643</v>
      </c>
      <c r="B4808">
        <v>7897621</v>
      </c>
    </row>
    <row r="4809" hidden="1" spans="1:2">
      <c r="A4809" t="s">
        <v>3644</v>
      </c>
      <c r="B4809">
        <v>7897622</v>
      </c>
    </row>
    <row r="4810" spans="1:2">
      <c r="A4810" t="s">
        <v>3645</v>
      </c>
      <c r="B4810">
        <v>7897623</v>
      </c>
    </row>
    <row r="4811" spans="2:7">
      <c r="B4811">
        <v>7897623</v>
      </c>
      <c r="C4811">
        <v>42.02</v>
      </c>
      <c r="D4811">
        <v>36.036</v>
      </c>
      <c r="E4811">
        <v>-0.186643433812642</v>
      </c>
      <c r="F4811">
        <v>0.00164133366440708</v>
      </c>
      <c r="G4811">
        <v>0.000287201737883523</v>
      </c>
    </row>
    <row r="4812" hidden="1" spans="1:2">
      <c r="A4812" t="s">
        <v>3646</v>
      </c>
      <c r="B4812">
        <v>7897624</v>
      </c>
    </row>
    <row r="4813" hidden="1" spans="1:2">
      <c r="A4813" t="s">
        <v>3647</v>
      </c>
      <c r="B4813">
        <v>7897625</v>
      </c>
    </row>
    <row r="4814" hidden="1" spans="1:2">
      <c r="A4814" t="s">
        <v>3648</v>
      </c>
      <c r="B4814">
        <v>7897627</v>
      </c>
    </row>
    <row r="4815" hidden="1" spans="1:2">
      <c r="A4815" t="s">
        <v>3649</v>
      </c>
      <c r="B4815">
        <v>7897628</v>
      </c>
    </row>
    <row r="4816" hidden="1" spans="1:2">
      <c r="A4816" t="s">
        <v>3650</v>
      </c>
      <c r="B4816">
        <v>7897629</v>
      </c>
    </row>
    <row r="4817" hidden="1" spans="1:2">
      <c r="A4817" t="s">
        <v>3651</v>
      </c>
      <c r="B4817">
        <v>7897630</v>
      </c>
    </row>
    <row r="4818" hidden="1" spans="1:2">
      <c r="A4818" t="s">
        <v>3652</v>
      </c>
      <c r="B4818">
        <v>7897631</v>
      </c>
    </row>
    <row r="4819" hidden="1" spans="1:2">
      <c r="A4819" t="s">
        <v>3653</v>
      </c>
      <c r="B4819">
        <v>7897632</v>
      </c>
    </row>
    <row r="4820" hidden="1" spans="1:2">
      <c r="A4820" t="s">
        <v>3654</v>
      </c>
      <c r="B4820">
        <v>7897633</v>
      </c>
    </row>
    <row r="4821" hidden="1" spans="1:2">
      <c r="A4821" t="s">
        <v>3655</v>
      </c>
      <c r="B4821">
        <v>7897634</v>
      </c>
    </row>
    <row r="4822" hidden="1" spans="1:2">
      <c r="A4822" t="s">
        <v>3656</v>
      </c>
      <c r="B4822">
        <v>7897635</v>
      </c>
    </row>
    <row r="4823" hidden="1" spans="1:2">
      <c r="A4823" t="s">
        <v>3657</v>
      </c>
      <c r="B4823">
        <v>7897637</v>
      </c>
    </row>
    <row r="4824" spans="1:2">
      <c r="A4824" t="s">
        <v>3658</v>
      </c>
      <c r="B4824">
        <v>7897638</v>
      </c>
    </row>
    <row r="4825" spans="2:7">
      <c r="B4825">
        <v>7897638</v>
      </c>
      <c r="C4825">
        <v>18.85</v>
      </c>
      <c r="D4825">
        <v>21.323</v>
      </c>
      <c r="E4825">
        <v>0.157883460848844</v>
      </c>
      <c r="F4825">
        <v>0.000689006452081878</v>
      </c>
      <c r="G4825">
        <v>0.000107009487543701</v>
      </c>
    </row>
    <row r="4826" spans="1:2">
      <c r="A4826" t="s">
        <v>3659</v>
      </c>
      <c r="B4826">
        <v>7897639</v>
      </c>
    </row>
    <row r="4827" spans="2:7">
      <c r="B4827">
        <v>7897639</v>
      </c>
      <c r="C4827">
        <v>104.263</v>
      </c>
      <c r="D4827">
        <v>102.013</v>
      </c>
      <c r="E4827">
        <v>-0.0864128517199101</v>
      </c>
      <c r="F4827">
        <v>0.00543433984328404</v>
      </c>
      <c r="G4827">
        <v>0.00111579335686868</v>
      </c>
    </row>
    <row r="4828" hidden="1" spans="1:2">
      <c r="A4828" t="s">
        <v>3660</v>
      </c>
      <c r="B4828">
        <v>7897640</v>
      </c>
    </row>
    <row r="4829" hidden="1" spans="1:2">
      <c r="A4829" t="s">
        <v>3661</v>
      </c>
      <c r="B4829">
        <v>7897641</v>
      </c>
    </row>
    <row r="4830" hidden="1" spans="1:2">
      <c r="A4830" t="s">
        <v>3662</v>
      </c>
      <c r="B4830">
        <v>7897642</v>
      </c>
    </row>
    <row r="4831" hidden="1" spans="1:2">
      <c r="A4831" t="s">
        <v>3663</v>
      </c>
      <c r="B4831">
        <v>7897643</v>
      </c>
    </row>
    <row r="4832" hidden="1" spans="1:2">
      <c r="A4832" t="s">
        <v>3664</v>
      </c>
      <c r="B4832">
        <v>7897644</v>
      </c>
    </row>
    <row r="4833" hidden="1" spans="1:2">
      <c r="A4833" t="s">
        <v>3665</v>
      </c>
      <c r="B4833">
        <v>7897645</v>
      </c>
    </row>
    <row r="4834" hidden="1" spans="1:2">
      <c r="A4834" t="s">
        <v>3666</v>
      </c>
      <c r="B4834">
        <v>7897646</v>
      </c>
    </row>
    <row r="4835" hidden="1" spans="1:2">
      <c r="A4835" t="s">
        <v>3667</v>
      </c>
      <c r="B4835">
        <v>7897647</v>
      </c>
    </row>
    <row r="4836" spans="1:2">
      <c r="A4836" t="s">
        <v>3668</v>
      </c>
      <c r="B4836">
        <v>7897648</v>
      </c>
    </row>
    <row r="4837" spans="2:7">
      <c r="B4837">
        <v>7897648</v>
      </c>
      <c r="C4837">
        <v>16.843</v>
      </c>
      <c r="D4837">
        <v>22.51</v>
      </c>
      <c r="E4837">
        <v>0.376624127473836</v>
      </c>
      <c r="F4837">
        <v>0.00512185784134341</v>
      </c>
      <c r="G4837">
        <v>0.00104373163776412</v>
      </c>
    </row>
    <row r="4838" hidden="1" spans="1:2">
      <c r="A4838" t="s">
        <v>3669</v>
      </c>
      <c r="B4838">
        <v>7897649</v>
      </c>
    </row>
    <row r="4839" hidden="1" spans="1:2">
      <c r="A4839" t="s">
        <v>3670</v>
      </c>
      <c r="B4839">
        <v>7897650</v>
      </c>
    </row>
    <row r="4840" spans="1:2">
      <c r="A4840" t="s">
        <v>3671</v>
      </c>
      <c r="B4840">
        <v>7897651</v>
      </c>
    </row>
    <row r="4841" spans="2:7">
      <c r="B4841">
        <v>7897651</v>
      </c>
      <c r="C4841">
        <v>12.243</v>
      </c>
      <c r="D4841">
        <v>15.466</v>
      </c>
      <c r="E4841">
        <v>0.270444977581062</v>
      </c>
      <c r="F4841">
        <v>0.0320336590157156</v>
      </c>
      <c r="G4841">
        <v>0.00896596498807057</v>
      </c>
    </row>
    <row r="4842" hidden="1" spans="1:2">
      <c r="A4842" t="s">
        <v>3672</v>
      </c>
      <c r="B4842">
        <v>7897652</v>
      </c>
    </row>
    <row r="4843" hidden="1" spans="1:2">
      <c r="A4843" t="s">
        <v>3673</v>
      </c>
      <c r="B4843">
        <v>7897653</v>
      </c>
    </row>
    <row r="4844" hidden="1" spans="1:2">
      <c r="A4844" t="s">
        <v>3674</v>
      </c>
      <c r="B4844">
        <v>7897654</v>
      </c>
    </row>
    <row r="4845" hidden="1" spans="1:2">
      <c r="A4845" t="s">
        <v>3675</v>
      </c>
      <c r="B4845">
        <v>7897655</v>
      </c>
    </row>
    <row r="4846" spans="1:2">
      <c r="A4846" t="s">
        <v>3676</v>
      </c>
      <c r="B4846">
        <v>7897657</v>
      </c>
    </row>
    <row r="4847" spans="2:7">
      <c r="B4847">
        <v>7897657</v>
      </c>
      <c r="C4847">
        <v>27.816</v>
      </c>
      <c r="D4847">
        <v>24.87</v>
      </c>
      <c r="E4847">
        <v>-0.21137220429007</v>
      </c>
      <c r="F4847" s="1">
        <v>8.52811967207084e-5</v>
      </c>
      <c r="G4847" s="1">
        <v>1.0207867594109e-5</v>
      </c>
    </row>
    <row r="4848" hidden="1" spans="1:2">
      <c r="A4848" t="s">
        <v>3677</v>
      </c>
      <c r="B4848">
        <v>7897658</v>
      </c>
    </row>
    <row r="4849" hidden="1" spans="1:2">
      <c r="A4849" t="s">
        <v>3678</v>
      </c>
      <c r="B4849">
        <v>7897659</v>
      </c>
    </row>
    <row r="4850" spans="1:2">
      <c r="A4850" t="s">
        <v>3679</v>
      </c>
      <c r="B4850">
        <v>7897660</v>
      </c>
    </row>
    <row r="4851" spans="2:7">
      <c r="B4851">
        <v>7897660</v>
      </c>
      <c r="C4851">
        <v>20.666</v>
      </c>
      <c r="D4851">
        <v>27.74</v>
      </c>
      <c r="E4851">
        <v>0.368174834953848</v>
      </c>
      <c r="F4851" s="1">
        <v>1.01474813803623e-22</v>
      </c>
      <c r="G4851" s="1">
        <v>1.18722140089094e-24</v>
      </c>
    </row>
    <row r="4852" hidden="1" spans="1:2">
      <c r="A4852" t="s">
        <v>3680</v>
      </c>
      <c r="B4852">
        <v>7897661</v>
      </c>
    </row>
    <row r="4853" hidden="1" spans="1:2">
      <c r="A4853" t="s">
        <v>3681</v>
      </c>
      <c r="B4853">
        <v>7897662</v>
      </c>
    </row>
    <row r="4854" spans="1:2">
      <c r="A4854" t="s">
        <v>3682</v>
      </c>
      <c r="B4854">
        <v>7897663</v>
      </c>
    </row>
    <row r="4855" spans="2:7">
      <c r="B4855">
        <v>7897663</v>
      </c>
      <c r="C4855">
        <v>126.863</v>
      </c>
      <c r="D4855">
        <v>151.903</v>
      </c>
      <c r="E4855">
        <v>0.211055401195597</v>
      </c>
      <c r="F4855" s="1">
        <v>9.14228025803964e-8</v>
      </c>
      <c r="G4855" s="1">
        <v>6.18261688831171e-9</v>
      </c>
    </row>
    <row r="4856" hidden="1" spans="1:2">
      <c r="A4856" t="s">
        <v>3683</v>
      </c>
      <c r="B4856">
        <v>7897664</v>
      </c>
    </row>
    <row r="4857" spans="1:2">
      <c r="A4857" t="s">
        <v>3684</v>
      </c>
      <c r="B4857">
        <v>7897665</v>
      </c>
    </row>
    <row r="4858" spans="2:7">
      <c r="B4858">
        <v>7897665</v>
      </c>
      <c r="C4858">
        <v>335.776</v>
      </c>
      <c r="D4858">
        <v>307.806</v>
      </c>
      <c r="E4858">
        <v>-0.175355785391045</v>
      </c>
      <c r="F4858" s="1">
        <v>8.19457118956167e-11</v>
      </c>
      <c r="G4858" s="1">
        <v>3.29763535913191e-12</v>
      </c>
    </row>
    <row r="4859" hidden="1" spans="1:2">
      <c r="A4859" t="s">
        <v>3685</v>
      </c>
      <c r="B4859">
        <v>7897666</v>
      </c>
    </row>
    <row r="4860" spans="1:2">
      <c r="A4860" t="s">
        <v>3686</v>
      </c>
      <c r="B4860">
        <v>7897667</v>
      </c>
    </row>
    <row r="4861" spans="2:7">
      <c r="B4861">
        <v>7897667</v>
      </c>
      <c r="C4861">
        <v>3.4</v>
      </c>
      <c r="D4861">
        <v>4.586</v>
      </c>
      <c r="E4861">
        <v>0.395122829219544</v>
      </c>
      <c r="F4861">
        <v>0.000212650861831544</v>
      </c>
      <c r="G4861" s="1">
        <v>2.82422653988153e-5</v>
      </c>
    </row>
    <row r="4862" hidden="1" spans="1:2">
      <c r="A4862" t="s">
        <v>3687</v>
      </c>
      <c r="B4862">
        <v>7897668</v>
      </c>
    </row>
    <row r="4863" hidden="1" spans="1:2">
      <c r="A4863" t="s">
        <v>3688</v>
      </c>
      <c r="B4863">
        <v>7897669</v>
      </c>
    </row>
    <row r="4864" hidden="1" spans="1:2">
      <c r="A4864" t="s">
        <v>3689</v>
      </c>
      <c r="B4864">
        <v>7897670</v>
      </c>
    </row>
    <row r="4865" hidden="1" spans="1:2">
      <c r="A4865" t="s">
        <v>3690</v>
      </c>
      <c r="B4865">
        <v>7897671</v>
      </c>
    </row>
    <row r="4866" hidden="1" spans="1:2">
      <c r="A4866" t="s">
        <v>3691</v>
      </c>
      <c r="B4866">
        <v>7897672</v>
      </c>
    </row>
    <row r="4867" hidden="1" spans="1:2">
      <c r="A4867" t="s">
        <v>3692</v>
      </c>
      <c r="B4867">
        <v>7897673</v>
      </c>
    </row>
    <row r="4868" spans="1:2">
      <c r="A4868" t="s">
        <v>3693</v>
      </c>
      <c r="B4868">
        <v>7897674</v>
      </c>
    </row>
    <row r="4869" spans="2:7">
      <c r="B4869">
        <v>7897674</v>
      </c>
      <c r="C4869">
        <v>0.01</v>
      </c>
      <c r="D4869">
        <v>0.123</v>
      </c>
      <c r="E4869">
        <v>3.42428924356475</v>
      </c>
      <c r="F4869">
        <v>0.0451472655860677</v>
      </c>
      <c r="G4869">
        <v>0.0135999027086856</v>
      </c>
    </row>
    <row r="4870" hidden="1" spans="1:2">
      <c r="A4870" t="s">
        <v>3694</v>
      </c>
      <c r="B4870">
        <v>7897676</v>
      </c>
    </row>
    <row r="4871" hidden="1" spans="1:2">
      <c r="A4871" t="s">
        <v>3695</v>
      </c>
      <c r="B4871">
        <v>7897677</v>
      </c>
    </row>
    <row r="4872" hidden="1" spans="1:2">
      <c r="A4872" t="s">
        <v>3696</v>
      </c>
      <c r="B4872">
        <v>7897678</v>
      </c>
    </row>
    <row r="4873" hidden="1" spans="1:2">
      <c r="A4873" t="s">
        <v>3697</v>
      </c>
      <c r="B4873">
        <v>7897680</v>
      </c>
    </row>
    <row r="4874" hidden="1" spans="1:2">
      <c r="A4874" t="s">
        <v>3698</v>
      </c>
      <c r="B4874">
        <v>7897681</v>
      </c>
    </row>
    <row r="4875" hidden="1" spans="1:2">
      <c r="A4875" t="s">
        <v>3699</v>
      </c>
      <c r="B4875">
        <v>7897683</v>
      </c>
    </row>
    <row r="4876" hidden="1" spans="1:2">
      <c r="A4876" t="s">
        <v>3700</v>
      </c>
      <c r="B4876">
        <v>7897684</v>
      </c>
    </row>
    <row r="4877" hidden="1" spans="1:2">
      <c r="A4877" t="s">
        <v>3701</v>
      </c>
      <c r="B4877">
        <v>7897685</v>
      </c>
    </row>
    <row r="4878" spans="1:2">
      <c r="A4878" t="s">
        <v>3702</v>
      </c>
      <c r="B4878">
        <v>7897686</v>
      </c>
    </row>
    <row r="4879" spans="2:7">
      <c r="B4879">
        <v>7897686</v>
      </c>
      <c r="C4879">
        <v>9.68</v>
      </c>
      <c r="D4879">
        <v>11.87</v>
      </c>
      <c r="E4879">
        <v>0.244299859739793</v>
      </c>
      <c r="F4879">
        <v>0.00297265482887646</v>
      </c>
      <c r="G4879">
        <v>0.000560669148105138</v>
      </c>
    </row>
    <row r="4880" hidden="1" spans="1:2">
      <c r="A4880" t="s">
        <v>3703</v>
      </c>
      <c r="B4880">
        <v>7897688</v>
      </c>
    </row>
    <row r="4881" spans="1:2">
      <c r="A4881" t="s">
        <v>3704</v>
      </c>
      <c r="B4881">
        <v>7897689</v>
      </c>
    </row>
    <row r="4882" spans="2:7">
      <c r="B4882">
        <v>7897689</v>
      </c>
      <c r="C4882">
        <v>2.31</v>
      </c>
      <c r="D4882">
        <v>5.426</v>
      </c>
      <c r="E4882">
        <v>1.1804261814343</v>
      </c>
      <c r="F4882" s="1">
        <v>8.07340312291975e-13</v>
      </c>
      <c r="G4882" s="1">
        <v>2.51190994567572e-14</v>
      </c>
    </row>
    <row r="4883" hidden="1" spans="1:2">
      <c r="A4883" t="s">
        <v>3705</v>
      </c>
      <c r="B4883">
        <v>7897690</v>
      </c>
    </row>
    <row r="4884" hidden="1" spans="1:2">
      <c r="A4884" t="s">
        <v>3706</v>
      </c>
      <c r="B4884">
        <v>7897691</v>
      </c>
    </row>
    <row r="4885" hidden="1" spans="1:2">
      <c r="A4885" t="s">
        <v>3707</v>
      </c>
      <c r="B4885">
        <v>7897692</v>
      </c>
    </row>
    <row r="4886" spans="1:2">
      <c r="A4886" t="s">
        <v>3708</v>
      </c>
      <c r="B4886">
        <v>7897693</v>
      </c>
    </row>
    <row r="4887" spans="2:7">
      <c r="B4887">
        <v>7897693</v>
      </c>
      <c r="C4887">
        <v>2.716</v>
      </c>
      <c r="D4887">
        <v>3.963</v>
      </c>
      <c r="E4887">
        <v>0.642328409516072</v>
      </c>
      <c r="F4887">
        <v>0.00527512643306756</v>
      </c>
      <c r="G4887">
        <v>0.00107835575065279</v>
      </c>
    </row>
    <row r="4888" spans="1:2">
      <c r="A4888" t="s">
        <v>3709</v>
      </c>
      <c r="B4888">
        <v>7897694</v>
      </c>
    </row>
    <row r="4889" spans="2:7">
      <c r="B4889">
        <v>7897694</v>
      </c>
      <c r="C4889">
        <v>20.77</v>
      </c>
      <c r="D4889">
        <v>19.306</v>
      </c>
      <c r="E4889">
        <v>-0.159205835716359</v>
      </c>
      <c r="F4889">
        <v>0.0134968266653761</v>
      </c>
      <c r="G4889">
        <v>0.00324493004168851</v>
      </c>
    </row>
    <row r="4890" spans="1:2">
      <c r="A4890" t="s">
        <v>3710</v>
      </c>
      <c r="B4890">
        <v>7897695</v>
      </c>
    </row>
    <row r="4891" spans="2:7">
      <c r="B4891">
        <v>7897695</v>
      </c>
      <c r="C4891">
        <v>10.52</v>
      </c>
      <c r="D4891">
        <v>9.203</v>
      </c>
      <c r="E4891">
        <v>-0.248166566952628</v>
      </c>
      <c r="F4891" s="1">
        <v>3.83261421126514e-5</v>
      </c>
      <c r="G4891" s="1">
        <v>4.25243772733584e-6</v>
      </c>
    </row>
    <row r="4892" spans="1:2">
      <c r="A4892" t="s">
        <v>3711</v>
      </c>
      <c r="B4892">
        <v>7897696</v>
      </c>
    </row>
    <row r="4893" spans="2:7">
      <c r="B4893">
        <v>7897696</v>
      </c>
      <c r="C4893">
        <v>252.14</v>
      </c>
      <c r="D4893">
        <v>237.993</v>
      </c>
      <c r="E4893">
        <v>-0.133979701778254</v>
      </c>
      <c r="F4893">
        <v>0.000120443209620358</v>
      </c>
      <c r="G4893" s="1">
        <v>1.49895894719088e-5</v>
      </c>
    </row>
    <row r="4894" hidden="1" spans="1:2">
      <c r="A4894" t="s">
        <v>3712</v>
      </c>
      <c r="B4894">
        <v>7897697</v>
      </c>
    </row>
    <row r="4895" hidden="1" spans="1:2">
      <c r="A4895" t="s">
        <v>3713</v>
      </c>
      <c r="B4895">
        <v>7897698</v>
      </c>
    </row>
    <row r="4896" hidden="1" spans="1:2">
      <c r="A4896" t="s">
        <v>3714</v>
      </c>
      <c r="B4896">
        <v>7897700</v>
      </c>
    </row>
    <row r="4897" hidden="1" spans="1:2">
      <c r="A4897" t="s">
        <v>3715</v>
      </c>
      <c r="B4897">
        <v>7897701</v>
      </c>
    </row>
    <row r="4898" spans="1:2">
      <c r="A4898" t="s">
        <v>3716</v>
      </c>
      <c r="B4898">
        <v>7897702</v>
      </c>
    </row>
    <row r="4899" spans="2:7">
      <c r="B4899">
        <v>7897702</v>
      </c>
      <c r="C4899">
        <v>30.096</v>
      </c>
      <c r="D4899">
        <v>25.046</v>
      </c>
      <c r="E4899">
        <v>-0.316316891426357</v>
      </c>
      <c r="F4899" s="1">
        <v>2.75510146362729e-19</v>
      </c>
      <c r="G4899" s="1">
        <v>3.96723275811592e-21</v>
      </c>
    </row>
    <row r="4900" spans="1:2">
      <c r="A4900" t="s">
        <v>3717</v>
      </c>
      <c r="B4900">
        <v>7897705</v>
      </c>
    </row>
    <row r="4901" spans="2:7">
      <c r="B4901">
        <v>7897705</v>
      </c>
      <c r="C4901">
        <v>1.72</v>
      </c>
      <c r="D4901">
        <v>2.936</v>
      </c>
      <c r="E4901">
        <v>0.724573790662421</v>
      </c>
      <c r="F4901">
        <v>0.000217148239039675</v>
      </c>
      <c r="G4901" s="1">
        <v>2.89791555828211e-5</v>
      </c>
    </row>
    <row r="4902" spans="1:2">
      <c r="A4902" t="s">
        <v>3718</v>
      </c>
      <c r="B4902">
        <v>7897706</v>
      </c>
    </row>
    <row r="4903" spans="2:7">
      <c r="B4903">
        <v>7897706</v>
      </c>
      <c r="C4903">
        <v>9.91</v>
      </c>
      <c r="D4903">
        <v>11.853</v>
      </c>
      <c r="E4903">
        <v>0.203266623816085</v>
      </c>
      <c r="F4903">
        <v>0.00792128785407327</v>
      </c>
      <c r="G4903">
        <v>0.0017211335141918</v>
      </c>
    </row>
    <row r="4904" hidden="1" spans="1:2">
      <c r="A4904" t="s">
        <v>3719</v>
      </c>
      <c r="B4904">
        <v>7897707</v>
      </c>
    </row>
    <row r="4905" spans="1:2">
      <c r="A4905" t="s">
        <v>3720</v>
      </c>
      <c r="B4905">
        <v>7897708</v>
      </c>
    </row>
    <row r="4906" spans="2:7">
      <c r="B4906">
        <v>7897708</v>
      </c>
      <c r="C4906">
        <v>48.776</v>
      </c>
      <c r="D4906">
        <v>68.29</v>
      </c>
      <c r="E4906">
        <v>0.437453966032263</v>
      </c>
      <c r="F4906" s="1">
        <v>3.17602702003133e-15</v>
      </c>
      <c r="G4906" s="1">
        <v>7.02335622840561e-17</v>
      </c>
    </row>
    <row r="4907" spans="1:2">
      <c r="A4907" t="s">
        <v>3721</v>
      </c>
      <c r="B4907">
        <v>7897709</v>
      </c>
    </row>
    <row r="4908" spans="2:7">
      <c r="B4908">
        <v>7897709</v>
      </c>
      <c r="C4908">
        <v>23.653</v>
      </c>
      <c r="D4908">
        <v>21.49</v>
      </c>
      <c r="E4908">
        <v>-0.190419907714435</v>
      </c>
      <c r="F4908">
        <v>0.00662526975602378</v>
      </c>
      <c r="G4908">
        <v>0.00139098296626213</v>
      </c>
    </row>
    <row r="4909" hidden="1" spans="1:2">
      <c r="A4909" t="s">
        <v>3722</v>
      </c>
      <c r="B4909">
        <v>7897710</v>
      </c>
    </row>
    <row r="4910" hidden="1" spans="1:2">
      <c r="A4910" t="s">
        <v>3723</v>
      </c>
      <c r="B4910">
        <v>7897711</v>
      </c>
    </row>
    <row r="4911" spans="1:2">
      <c r="A4911" t="s">
        <v>3724</v>
      </c>
      <c r="B4911">
        <v>7897712</v>
      </c>
    </row>
    <row r="4912" spans="2:7">
      <c r="B4912">
        <v>7897712</v>
      </c>
      <c r="C4912">
        <v>28.493</v>
      </c>
      <c r="D4912">
        <v>32.58</v>
      </c>
      <c r="E4912">
        <v>0.14205199782371</v>
      </c>
      <c r="F4912">
        <v>0.0387876230673154</v>
      </c>
      <c r="G4912">
        <v>0.0112951872264682</v>
      </c>
    </row>
    <row r="4913" spans="1:2">
      <c r="A4913" t="s">
        <v>3725</v>
      </c>
      <c r="B4913">
        <v>7897714</v>
      </c>
    </row>
    <row r="4914" spans="2:7">
      <c r="B4914">
        <v>7897714</v>
      </c>
      <c r="C4914">
        <v>110.106</v>
      </c>
      <c r="D4914">
        <v>100.843</v>
      </c>
      <c r="E4914">
        <v>-0.183014203588653</v>
      </c>
      <c r="F4914" s="1">
        <v>1.34980923796261e-17</v>
      </c>
      <c r="G4914" s="1">
        <v>2.36017043408222e-19</v>
      </c>
    </row>
    <row r="4915" spans="1:2">
      <c r="A4915" t="s">
        <v>3726</v>
      </c>
      <c r="B4915">
        <v>7897715</v>
      </c>
    </row>
    <row r="4916" spans="2:7">
      <c r="B4916">
        <v>7897715</v>
      </c>
      <c r="C4916">
        <v>830.343</v>
      </c>
      <c r="D4916">
        <v>910.046</v>
      </c>
      <c r="E4916">
        <v>0.105367508930939</v>
      </c>
      <c r="F4916">
        <v>0.00597559826865139</v>
      </c>
      <c r="G4916">
        <v>0.00124229138601302</v>
      </c>
    </row>
    <row r="4917" hidden="1" spans="1:2">
      <c r="A4917" t="s">
        <v>3727</v>
      </c>
      <c r="B4917">
        <v>7897716</v>
      </c>
    </row>
    <row r="4918" spans="1:2">
      <c r="A4918" t="s">
        <v>3728</v>
      </c>
      <c r="B4918">
        <v>7897717</v>
      </c>
    </row>
    <row r="4919" spans="2:7">
      <c r="B4919">
        <v>7897717</v>
      </c>
      <c r="C4919">
        <v>28.776</v>
      </c>
      <c r="D4919">
        <v>20.816</v>
      </c>
      <c r="E4919">
        <v>-0.519745573736798</v>
      </c>
      <c r="F4919" s="1">
        <v>4.15607927629526e-16</v>
      </c>
      <c r="G4919" s="1">
        <v>8.38910319334476e-18</v>
      </c>
    </row>
    <row r="4920" hidden="1" spans="1:2">
      <c r="A4920" t="s">
        <v>3729</v>
      </c>
      <c r="B4920">
        <v>7897718</v>
      </c>
    </row>
    <row r="4921" hidden="1" spans="1:2">
      <c r="A4921" t="s">
        <v>3730</v>
      </c>
      <c r="B4921">
        <v>7897719</v>
      </c>
    </row>
    <row r="4922" hidden="1" spans="1:2">
      <c r="A4922" t="s">
        <v>3731</v>
      </c>
      <c r="B4922">
        <v>7897720</v>
      </c>
    </row>
    <row r="4923" hidden="1" spans="1:2">
      <c r="A4923" t="s">
        <v>3732</v>
      </c>
      <c r="B4923">
        <v>7897721</v>
      </c>
    </row>
    <row r="4924" hidden="1" spans="1:2">
      <c r="A4924" t="s">
        <v>3733</v>
      </c>
      <c r="B4924">
        <v>7897722</v>
      </c>
    </row>
    <row r="4925" hidden="1" spans="1:2">
      <c r="A4925" t="s">
        <v>3734</v>
      </c>
      <c r="B4925">
        <v>7897723</v>
      </c>
    </row>
    <row r="4926" hidden="1" spans="1:2">
      <c r="A4926" t="s">
        <v>3735</v>
      </c>
      <c r="B4926">
        <v>7897724</v>
      </c>
    </row>
    <row r="4927" hidden="1" spans="1:2">
      <c r="A4927" t="s">
        <v>3736</v>
      </c>
      <c r="B4927">
        <v>7897725</v>
      </c>
    </row>
    <row r="4928" hidden="1" spans="1:2">
      <c r="A4928" t="s">
        <v>3737</v>
      </c>
      <c r="B4928">
        <v>7897726</v>
      </c>
    </row>
    <row r="4929" hidden="1" spans="1:2">
      <c r="A4929" t="s">
        <v>3738</v>
      </c>
      <c r="B4929">
        <v>7897727</v>
      </c>
    </row>
    <row r="4930" hidden="1" spans="1:2">
      <c r="A4930" t="s">
        <v>3739</v>
      </c>
      <c r="B4930">
        <v>7897728</v>
      </c>
    </row>
    <row r="4931" spans="1:2">
      <c r="A4931" t="s">
        <v>3740</v>
      </c>
      <c r="B4931">
        <v>7897729</v>
      </c>
    </row>
    <row r="4932" spans="2:7">
      <c r="B4932">
        <v>7897729</v>
      </c>
      <c r="C4932">
        <v>159.233</v>
      </c>
      <c r="D4932">
        <v>156.433</v>
      </c>
      <c r="E4932">
        <v>-0.0792890143225027</v>
      </c>
      <c r="F4932">
        <v>0.0266874023705124</v>
      </c>
      <c r="G4932">
        <v>0.00726029100231475</v>
      </c>
    </row>
    <row r="4933" hidden="1" spans="1:2">
      <c r="A4933" t="s">
        <v>3741</v>
      </c>
      <c r="B4933">
        <v>7897730</v>
      </c>
    </row>
    <row r="4934" hidden="1" spans="1:2">
      <c r="A4934" t="s">
        <v>3742</v>
      </c>
      <c r="B4934">
        <v>7897731</v>
      </c>
    </row>
    <row r="4935" hidden="1" spans="1:2">
      <c r="A4935" t="s">
        <v>3743</v>
      </c>
      <c r="B4935">
        <v>7897732</v>
      </c>
    </row>
    <row r="4936" spans="1:2">
      <c r="A4936" t="s">
        <v>3744</v>
      </c>
      <c r="B4936">
        <v>7897733</v>
      </c>
    </row>
    <row r="4937" spans="2:7">
      <c r="B4937">
        <v>7897733</v>
      </c>
      <c r="C4937">
        <v>60.27</v>
      </c>
      <c r="D4937">
        <v>70.126</v>
      </c>
      <c r="E4937">
        <v>0.167876705045385</v>
      </c>
      <c r="F4937">
        <v>0.000709086393779357</v>
      </c>
      <c r="G4937">
        <v>0.000110492762825994</v>
      </c>
    </row>
    <row r="4938" hidden="1" spans="1:2">
      <c r="A4938" t="s">
        <v>3745</v>
      </c>
      <c r="B4938">
        <v>7897734</v>
      </c>
    </row>
    <row r="4939" hidden="1" spans="1:2">
      <c r="A4939" t="s">
        <v>3746</v>
      </c>
      <c r="B4939">
        <v>7897735</v>
      </c>
    </row>
    <row r="4940" hidden="1" spans="1:2">
      <c r="A4940" t="s">
        <v>3747</v>
      </c>
      <c r="B4940">
        <v>7897737</v>
      </c>
    </row>
    <row r="4941" hidden="1" spans="1:2">
      <c r="A4941" t="s">
        <v>3748</v>
      </c>
      <c r="B4941">
        <v>7897738</v>
      </c>
    </row>
    <row r="4942" spans="1:2">
      <c r="A4942" t="s">
        <v>3749</v>
      </c>
      <c r="B4942">
        <v>7897739</v>
      </c>
    </row>
    <row r="4943" spans="2:7">
      <c r="B4943">
        <v>7897739</v>
      </c>
      <c r="C4943">
        <v>17.153</v>
      </c>
      <c r="D4943">
        <v>20.673</v>
      </c>
      <c r="E4943">
        <v>0.218435647337961</v>
      </c>
      <c r="F4943">
        <v>0.0111846192078288</v>
      </c>
      <c r="G4943">
        <v>0.00260849823129358</v>
      </c>
    </row>
    <row r="4944" spans="1:2">
      <c r="A4944" t="s">
        <v>3750</v>
      </c>
      <c r="B4944">
        <v>7897740</v>
      </c>
    </row>
    <row r="4945" spans="2:7">
      <c r="B4945">
        <v>7897740</v>
      </c>
      <c r="C4945">
        <v>16.393</v>
      </c>
      <c r="D4945">
        <v>22.836</v>
      </c>
      <c r="E4945">
        <v>0.428529381152199</v>
      </c>
      <c r="F4945" s="1">
        <v>1.14849558149435e-13</v>
      </c>
      <c r="G4945" s="1">
        <v>3.17467922372441e-15</v>
      </c>
    </row>
    <row r="4946" hidden="1" spans="1:2">
      <c r="A4946" t="s">
        <v>3751</v>
      </c>
      <c r="B4946">
        <v>7897741</v>
      </c>
    </row>
    <row r="4947" spans="1:2">
      <c r="A4947" t="s">
        <v>3752</v>
      </c>
      <c r="B4947">
        <v>7897742</v>
      </c>
    </row>
    <row r="4948" spans="2:7">
      <c r="B4948">
        <v>7897742</v>
      </c>
      <c r="C4948">
        <v>0.44</v>
      </c>
      <c r="D4948">
        <v>1.12</v>
      </c>
      <c r="E4948">
        <v>1.29205504651383</v>
      </c>
      <c r="F4948">
        <v>0.0355486998777281</v>
      </c>
      <c r="G4948">
        <v>0.0101189022279879</v>
      </c>
    </row>
    <row r="4949" spans="1:2">
      <c r="A4949" t="s">
        <v>3753</v>
      </c>
      <c r="B4949">
        <v>7897743</v>
      </c>
    </row>
    <row r="4950" spans="2:7">
      <c r="B4950">
        <v>7897743</v>
      </c>
      <c r="C4950">
        <v>64.41</v>
      </c>
      <c r="D4950">
        <v>48.04</v>
      </c>
      <c r="E4950">
        <v>-0.473754764600933</v>
      </c>
      <c r="F4950" s="1">
        <v>1.13600358730655e-18</v>
      </c>
      <c r="G4950" s="1">
        <v>1.70882514418703e-20</v>
      </c>
    </row>
    <row r="4951" spans="1:2">
      <c r="A4951" t="s">
        <v>3754</v>
      </c>
      <c r="B4951">
        <v>7897744</v>
      </c>
    </row>
    <row r="4952" spans="2:7">
      <c r="B4952">
        <v>7897744</v>
      </c>
      <c r="C4952">
        <v>29.613</v>
      </c>
      <c r="D4952">
        <v>26.623</v>
      </c>
      <c r="E4952">
        <v>-0.203536953722215</v>
      </c>
      <c r="F4952">
        <v>0.0104583831136123</v>
      </c>
      <c r="G4952">
        <v>0.0024014749602612</v>
      </c>
    </row>
    <row r="4953" spans="1:2">
      <c r="A4953" t="s">
        <v>3755</v>
      </c>
      <c r="B4953">
        <v>7897745</v>
      </c>
    </row>
    <row r="4954" spans="2:7">
      <c r="B4954">
        <v>7897745</v>
      </c>
      <c r="C4954">
        <v>200.643</v>
      </c>
      <c r="D4954">
        <v>163.22</v>
      </c>
      <c r="E4954">
        <v>-0.341580032979738</v>
      </c>
      <c r="F4954" s="1">
        <v>1.12245462232051e-14</v>
      </c>
      <c r="G4954" s="1">
        <v>2.69862450982174e-16</v>
      </c>
    </row>
    <row r="4955" hidden="1" spans="1:2">
      <c r="A4955" t="s">
        <v>3756</v>
      </c>
      <c r="B4955">
        <v>7897746</v>
      </c>
    </row>
    <row r="4956" hidden="1" spans="1:2">
      <c r="A4956" t="s">
        <v>3757</v>
      </c>
      <c r="B4956">
        <v>7897747</v>
      </c>
    </row>
    <row r="4957" spans="1:2">
      <c r="A4957" t="s">
        <v>3758</v>
      </c>
      <c r="B4957">
        <v>7897748</v>
      </c>
    </row>
    <row r="4958" spans="2:7">
      <c r="B4958">
        <v>7897748</v>
      </c>
      <c r="C4958">
        <v>2.923</v>
      </c>
      <c r="D4958">
        <v>3.963</v>
      </c>
      <c r="E4958">
        <v>0.334177291117438</v>
      </c>
      <c r="F4958">
        <v>0.0026764693058711</v>
      </c>
      <c r="G4958">
        <v>0.000499988416229199</v>
      </c>
    </row>
    <row r="4959" hidden="1" spans="1:2">
      <c r="A4959" t="s">
        <v>3759</v>
      </c>
      <c r="B4959">
        <v>7897750</v>
      </c>
    </row>
    <row r="4960" hidden="1" spans="1:2">
      <c r="A4960" t="s">
        <v>3760</v>
      </c>
      <c r="B4960">
        <v>7897751</v>
      </c>
    </row>
    <row r="4961" spans="1:2">
      <c r="A4961" t="s">
        <v>3761</v>
      </c>
      <c r="B4961">
        <v>7897752</v>
      </c>
    </row>
    <row r="4962" spans="2:7">
      <c r="B4962">
        <v>7897752</v>
      </c>
      <c r="C4962">
        <v>89.126</v>
      </c>
      <c r="D4962">
        <v>88.083</v>
      </c>
      <c r="E4962">
        <v>-0.071230344781851</v>
      </c>
      <c r="F4962">
        <v>0.0373097079741639</v>
      </c>
      <c r="G4962">
        <v>0.0107400920743318</v>
      </c>
    </row>
    <row r="4963" hidden="1" spans="1:2">
      <c r="A4963" t="s">
        <v>3762</v>
      </c>
      <c r="B4963">
        <v>7897753</v>
      </c>
    </row>
    <row r="4964" hidden="1" spans="1:2">
      <c r="A4964" t="s">
        <v>3763</v>
      </c>
      <c r="B4964">
        <v>7897754</v>
      </c>
    </row>
    <row r="4965" spans="1:2">
      <c r="A4965" t="s">
        <v>3764</v>
      </c>
      <c r="B4965">
        <v>7897755</v>
      </c>
    </row>
    <row r="4966" spans="2:7">
      <c r="B4966">
        <v>7897755</v>
      </c>
      <c r="C4966">
        <v>44.176</v>
      </c>
      <c r="D4966">
        <v>43.406</v>
      </c>
      <c r="E4966">
        <v>-0.106205556845981</v>
      </c>
      <c r="F4966">
        <v>0.0055899363503505</v>
      </c>
      <c r="G4966">
        <v>0.00115133428043989</v>
      </c>
    </row>
    <row r="4967" hidden="1" spans="1:2">
      <c r="A4967" t="s">
        <v>3765</v>
      </c>
      <c r="B4967">
        <v>7897756</v>
      </c>
    </row>
    <row r="4968" spans="1:2">
      <c r="A4968" t="s">
        <v>3766</v>
      </c>
      <c r="B4968">
        <v>7897757</v>
      </c>
    </row>
    <row r="4969" spans="2:7">
      <c r="B4969">
        <v>7897757</v>
      </c>
      <c r="C4969">
        <v>33.073</v>
      </c>
      <c r="D4969">
        <v>31.166</v>
      </c>
      <c r="E4969">
        <v>-0.14529638363314</v>
      </c>
      <c r="F4969">
        <v>0.00428401098183626</v>
      </c>
      <c r="G4969">
        <v>0.000854268582261256</v>
      </c>
    </row>
    <row r="4970" hidden="1" spans="1:2">
      <c r="A4970" t="s">
        <v>3767</v>
      </c>
      <c r="B4970">
        <v>7897758</v>
      </c>
    </row>
    <row r="4971" hidden="1" spans="1:2">
      <c r="A4971" t="s">
        <v>3768</v>
      </c>
      <c r="B4971">
        <v>7897759</v>
      </c>
    </row>
    <row r="4972" spans="1:2">
      <c r="A4972" t="s">
        <v>3769</v>
      </c>
      <c r="B4972">
        <v>7897762</v>
      </c>
    </row>
    <row r="4973" spans="2:7">
      <c r="B4973">
        <v>7897762</v>
      </c>
      <c r="C4973">
        <v>4.853</v>
      </c>
      <c r="D4973">
        <v>4.086</v>
      </c>
      <c r="E4973">
        <v>-0.303354632460863</v>
      </c>
      <c r="F4973" s="1">
        <v>1.5311901025881e-5</v>
      </c>
      <c r="G4973" s="1">
        <v>1.55323861010801e-6</v>
      </c>
    </row>
    <row r="4974" hidden="1" spans="1:2">
      <c r="A4974" t="s">
        <v>3770</v>
      </c>
      <c r="B4974">
        <v>7897764</v>
      </c>
    </row>
    <row r="4975" hidden="1" spans="1:2">
      <c r="A4975" t="s">
        <v>3771</v>
      </c>
      <c r="B4975">
        <v>7897765</v>
      </c>
    </row>
    <row r="4976" spans="1:2">
      <c r="A4976" t="s">
        <v>3772</v>
      </c>
      <c r="B4976">
        <v>7897766</v>
      </c>
    </row>
    <row r="4977" spans="2:7">
      <c r="B4977">
        <v>7897766</v>
      </c>
      <c r="C4977">
        <v>9.543</v>
      </c>
      <c r="D4977">
        <v>11.456</v>
      </c>
      <c r="E4977">
        <v>0.211668070356917</v>
      </c>
      <c r="F4977">
        <v>0.0442796635141108</v>
      </c>
      <c r="G4977">
        <v>0.0132527268533133</v>
      </c>
    </row>
    <row r="4978" spans="1:2">
      <c r="A4978" t="s">
        <v>3773</v>
      </c>
      <c r="B4978">
        <v>7897767</v>
      </c>
    </row>
    <row r="4979" spans="2:7">
      <c r="B4979">
        <v>7897767</v>
      </c>
      <c r="C4979">
        <v>10.95</v>
      </c>
      <c r="D4979">
        <v>9.71</v>
      </c>
      <c r="E4979">
        <v>-0.22621841027342</v>
      </c>
      <c r="F4979">
        <v>0.021416062980961</v>
      </c>
      <c r="G4979">
        <v>0.00560595323080955</v>
      </c>
    </row>
    <row r="4980" hidden="1" spans="1:2">
      <c r="A4980" t="s">
        <v>3774</v>
      </c>
      <c r="B4980">
        <v>7897768</v>
      </c>
    </row>
    <row r="4981" spans="1:2">
      <c r="A4981" t="s">
        <v>3775</v>
      </c>
      <c r="B4981">
        <v>7897769</v>
      </c>
    </row>
    <row r="4982" spans="2:7">
      <c r="B4982">
        <v>7897769</v>
      </c>
      <c r="C4982">
        <v>64.043</v>
      </c>
      <c r="D4982">
        <v>57.963</v>
      </c>
      <c r="E4982">
        <v>-0.132571461733412</v>
      </c>
      <c r="F4982">
        <v>0.000258853804739526</v>
      </c>
      <c r="G4982" s="1">
        <v>3.51477562503243e-5</v>
      </c>
    </row>
    <row r="4983" hidden="1" spans="1:2">
      <c r="A4983" t="s">
        <v>3776</v>
      </c>
      <c r="B4983">
        <v>7897770</v>
      </c>
    </row>
    <row r="4984" hidden="1" spans="1:2">
      <c r="A4984" t="s">
        <v>3777</v>
      </c>
      <c r="B4984">
        <v>7897771</v>
      </c>
    </row>
    <row r="4985" hidden="1" spans="1:2">
      <c r="A4985" t="s">
        <v>3778</v>
      </c>
      <c r="B4985">
        <v>7897772</v>
      </c>
    </row>
    <row r="4986" hidden="1" spans="1:2">
      <c r="A4986" t="s">
        <v>3779</v>
      </c>
      <c r="B4986">
        <v>7897773</v>
      </c>
    </row>
    <row r="4987" spans="1:2">
      <c r="A4987" t="s">
        <v>3780</v>
      </c>
      <c r="B4987">
        <v>7897774</v>
      </c>
    </row>
    <row r="4988" spans="2:7">
      <c r="B4988">
        <v>7897774</v>
      </c>
      <c r="C4988">
        <v>12.57</v>
      </c>
      <c r="D4988">
        <v>14.646</v>
      </c>
      <c r="E4988">
        <v>0.1660676040094</v>
      </c>
      <c r="F4988">
        <v>0.00934865370852356</v>
      </c>
      <c r="G4988">
        <v>0.0021009831168037</v>
      </c>
    </row>
    <row r="4989" hidden="1" spans="1:2">
      <c r="A4989" t="s">
        <v>3781</v>
      </c>
      <c r="B4989">
        <v>7897775</v>
      </c>
    </row>
    <row r="4990" hidden="1" spans="1:2">
      <c r="A4990" t="s">
        <v>3782</v>
      </c>
      <c r="B4990">
        <v>7897776</v>
      </c>
    </row>
    <row r="4991" hidden="1" spans="1:2">
      <c r="A4991" t="s">
        <v>3783</v>
      </c>
      <c r="B4991">
        <v>7897777</v>
      </c>
    </row>
    <row r="4992" spans="1:2">
      <c r="A4992" t="s">
        <v>3784</v>
      </c>
      <c r="B4992">
        <v>7897778</v>
      </c>
    </row>
    <row r="4993" spans="2:7">
      <c r="B4993">
        <v>7897778</v>
      </c>
      <c r="C4993">
        <v>275.416</v>
      </c>
      <c r="D4993">
        <v>271.433</v>
      </c>
      <c r="E4993">
        <v>-0.0711051468303279</v>
      </c>
      <c r="F4993">
        <v>0.0316603279514282</v>
      </c>
      <c r="G4993">
        <v>0.00883297912761626</v>
      </c>
    </row>
    <row r="4994" hidden="1" spans="1:2">
      <c r="A4994" t="s">
        <v>3785</v>
      </c>
      <c r="B4994">
        <v>7897779</v>
      </c>
    </row>
    <row r="4995" hidden="1" spans="1:2">
      <c r="A4995" t="s">
        <v>3786</v>
      </c>
      <c r="B4995">
        <v>7897780</v>
      </c>
    </row>
    <row r="4996" hidden="1" spans="1:2">
      <c r="A4996" t="s">
        <v>3787</v>
      </c>
      <c r="B4996">
        <v>7897781</v>
      </c>
    </row>
    <row r="4997" hidden="1" spans="1:2">
      <c r="A4997" t="s">
        <v>3788</v>
      </c>
      <c r="B4997">
        <v>7897782</v>
      </c>
    </row>
    <row r="4998" hidden="1" spans="1:2">
      <c r="A4998" t="s">
        <v>3789</v>
      </c>
      <c r="B4998">
        <v>7897783</v>
      </c>
    </row>
    <row r="4999" hidden="1" spans="1:2">
      <c r="A4999" t="s">
        <v>3790</v>
      </c>
      <c r="B4999">
        <v>7897784</v>
      </c>
    </row>
    <row r="5000" spans="1:2">
      <c r="A5000" t="s">
        <v>3791</v>
      </c>
      <c r="B5000">
        <v>7897785</v>
      </c>
    </row>
    <row r="5001" spans="2:7">
      <c r="B5001">
        <v>7897785</v>
      </c>
      <c r="C5001">
        <v>26.103</v>
      </c>
      <c r="D5001">
        <v>23.103</v>
      </c>
      <c r="E5001">
        <v>-0.230119729100749</v>
      </c>
      <c r="F5001" s="1">
        <v>2.79396262138627e-5</v>
      </c>
      <c r="G5001" s="1">
        <v>2.97787993459657e-6</v>
      </c>
    </row>
    <row r="5002" spans="1:2">
      <c r="A5002" t="s">
        <v>3792</v>
      </c>
      <c r="B5002">
        <v>7897786</v>
      </c>
    </row>
    <row r="5003" spans="2:7">
      <c r="B5003">
        <v>7897786</v>
      </c>
      <c r="C5003">
        <v>60.43</v>
      </c>
      <c r="D5003">
        <v>71.386</v>
      </c>
      <c r="E5003">
        <v>0.11147886568407</v>
      </c>
      <c r="F5003">
        <v>0.00698725146721726</v>
      </c>
      <c r="G5003">
        <v>0.00148135480450518</v>
      </c>
    </row>
    <row r="5004" hidden="1" spans="1:2">
      <c r="A5004" t="s">
        <v>3793</v>
      </c>
      <c r="B5004">
        <v>7897787</v>
      </c>
    </row>
    <row r="5005" hidden="1" spans="1:2">
      <c r="A5005" t="s">
        <v>3794</v>
      </c>
      <c r="B5005">
        <v>7897788</v>
      </c>
    </row>
    <row r="5006" hidden="1" spans="1:2">
      <c r="A5006" t="s">
        <v>3795</v>
      </c>
      <c r="B5006">
        <v>7897789</v>
      </c>
    </row>
    <row r="5007" hidden="1" spans="1:2">
      <c r="A5007" t="s">
        <v>3796</v>
      </c>
      <c r="B5007">
        <v>7897790</v>
      </c>
    </row>
    <row r="5008" spans="1:2">
      <c r="A5008" t="s">
        <v>3797</v>
      </c>
      <c r="B5008">
        <v>7897791</v>
      </c>
    </row>
    <row r="5009" spans="2:7">
      <c r="B5009">
        <v>7897791</v>
      </c>
      <c r="C5009">
        <v>11.4</v>
      </c>
      <c r="D5009">
        <v>10.27</v>
      </c>
      <c r="E5009">
        <v>-0.203353550113663</v>
      </c>
      <c r="F5009">
        <v>0.0476954041641674</v>
      </c>
      <c r="G5009">
        <v>0.0146005087830911</v>
      </c>
    </row>
    <row r="5010" hidden="1" spans="1:2">
      <c r="A5010" t="s">
        <v>3798</v>
      </c>
      <c r="B5010">
        <v>7897792</v>
      </c>
    </row>
    <row r="5011" hidden="1" spans="1:2">
      <c r="A5011" t="s">
        <v>3799</v>
      </c>
      <c r="B5011">
        <v>7897793</v>
      </c>
    </row>
    <row r="5012" hidden="1" spans="1:2">
      <c r="A5012" t="s">
        <v>3800</v>
      </c>
      <c r="B5012">
        <v>7897795</v>
      </c>
    </row>
    <row r="5013" hidden="1" spans="1:2">
      <c r="A5013" t="s">
        <v>3801</v>
      </c>
      <c r="B5013">
        <v>7897796</v>
      </c>
    </row>
    <row r="5014" hidden="1" spans="1:2">
      <c r="A5014" t="s">
        <v>3802</v>
      </c>
      <c r="B5014">
        <v>7897797</v>
      </c>
    </row>
    <row r="5015" spans="1:2">
      <c r="A5015" t="s">
        <v>3803</v>
      </c>
      <c r="B5015">
        <v>7897798</v>
      </c>
    </row>
    <row r="5016" spans="2:7">
      <c r="B5016">
        <v>7897798</v>
      </c>
      <c r="C5016">
        <v>60.073</v>
      </c>
      <c r="D5016">
        <v>46.373</v>
      </c>
      <c r="E5016">
        <v>-0.427085473531566</v>
      </c>
      <c r="F5016" s="1">
        <v>1.94392504789603e-23</v>
      </c>
      <c r="G5016" s="1">
        <v>2.17435689337818e-25</v>
      </c>
    </row>
    <row r="5017" spans="1:2">
      <c r="A5017" t="s">
        <v>3804</v>
      </c>
      <c r="B5017">
        <v>7897799</v>
      </c>
    </row>
    <row r="5018" spans="2:7">
      <c r="B5018">
        <v>7897799</v>
      </c>
      <c r="C5018">
        <v>63.556</v>
      </c>
      <c r="D5018">
        <v>84.256</v>
      </c>
      <c r="E5018">
        <v>0.361026977564309</v>
      </c>
      <c r="F5018" s="1">
        <v>7.78575424759202e-10</v>
      </c>
      <c r="G5018" s="1">
        <v>3.65363885365272e-11</v>
      </c>
    </row>
    <row r="5019" hidden="1" spans="1:2">
      <c r="A5019" t="s">
        <v>3805</v>
      </c>
      <c r="B5019">
        <v>7897800</v>
      </c>
    </row>
    <row r="5020" hidden="1" spans="1:2">
      <c r="A5020" t="s">
        <v>3806</v>
      </c>
      <c r="B5020">
        <v>7897801</v>
      </c>
    </row>
    <row r="5021" hidden="1" spans="1:2">
      <c r="A5021" t="s">
        <v>3807</v>
      </c>
      <c r="B5021">
        <v>7897802</v>
      </c>
    </row>
    <row r="5022" hidden="1" spans="1:2">
      <c r="A5022" t="s">
        <v>3808</v>
      </c>
      <c r="B5022">
        <v>7897803</v>
      </c>
    </row>
    <row r="5023" hidden="1" spans="1:2">
      <c r="A5023" t="s">
        <v>3809</v>
      </c>
      <c r="B5023">
        <v>7897804</v>
      </c>
    </row>
    <row r="5024" hidden="1" spans="1:2">
      <c r="A5024" t="s">
        <v>3810</v>
      </c>
      <c r="B5024">
        <v>7897805</v>
      </c>
    </row>
    <row r="5025" hidden="1" spans="1:2">
      <c r="A5025" t="s">
        <v>3811</v>
      </c>
      <c r="B5025">
        <v>7897806</v>
      </c>
    </row>
    <row r="5026" spans="1:2">
      <c r="A5026" t="s">
        <v>3812</v>
      </c>
      <c r="B5026">
        <v>7897807</v>
      </c>
    </row>
    <row r="5027" spans="2:7">
      <c r="B5027">
        <v>7897807</v>
      </c>
      <c r="C5027">
        <v>62.51</v>
      </c>
      <c r="D5027">
        <v>69.166</v>
      </c>
      <c r="E5027">
        <v>0.137069589173381</v>
      </c>
      <c r="F5027">
        <v>0.00141482438923749</v>
      </c>
      <c r="G5027">
        <v>0.000241018554350691</v>
      </c>
    </row>
    <row r="5028" spans="1:2">
      <c r="A5028" t="s">
        <v>3813</v>
      </c>
      <c r="B5028">
        <v>7897808</v>
      </c>
    </row>
    <row r="5029" spans="2:7">
      <c r="B5029">
        <v>7897808</v>
      </c>
      <c r="C5029">
        <v>432.82</v>
      </c>
      <c r="D5029">
        <v>394.28</v>
      </c>
      <c r="E5029">
        <v>-0.18667347431209</v>
      </c>
      <c r="F5029" s="1">
        <v>2.89149573175197e-10</v>
      </c>
      <c r="G5029" s="1">
        <v>1.26767812358887e-11</v>
      </c>
    </row>
    <row r="5030" hidden="1" spans="1:2">
      <c r="A5030" t="s">
        <v>3814</v>
      </c>
      <c r="B5030">
        <v>7897809</v>
      </c>
    </row>
    <row r="5031" hidden="1" spans="1:2">
      <c r="A5031" t="s">
        <v>3815</v>
      </c>
      <c r="B5031">
        <v>7897810</v>
      </c>
    </row>
    <row r="5032" hidden="1" spans="1:2">
      <c r="A5032" t="s">
        <v>3816</v>
      </c>
      <c r="B5032">
        <v>7897811</v>
      </c>
    </row>
    <row r="5033" hidden="1" spans="1:2">
      <c r="A5033" t="s">
        <v>3817</v>
      </c>
      <c r="B5033">
        <v>7897812</v>
      </c>
    </row>
    <row r="5034" hidden="1" spans="1:2">
      <c r="A5034" t="s">
        <v>3818</v>
      </c>
      <c r="B5034">
        <v>7897813</v>
      </c>
    </row>
    <row r="5035" spans="1:2">
      <c r="A5035" t="s">
        <v>3819</v>
      </c>
      <c r="B5035">
        <v>7897815</v>
      </c>
    </row>
    <row r="5036" spans="2:7">
      <c r="B5036">
        <v>7897815</v>
      </c>
      <c r="C5036">
        <v>23.033</v>
      </c>
      <c r="D5036">
        <v>21.25</v>
      </c>
      <c r="E5036">
        <v>-0.178133646441201</v>
      </c>
      <c r="F5036" s="1">
        <v>3.04979228226227e-6</v>
      </c>
      <c r="G5036" s="1">
        <v>2.65062944562779e-7</v>
      </c>
    </row>
    <row r="5037" hidden="1" spans="1:2">
      <c r="A5037" t="s">
        <v>3820</v>
      </c>
      <c r="B5037">
        <v>7897816</v>
      </c>
    </row>
    <row r="5038" hidden="1" spans="1:2">
      <c r="A5038" t="s">
        <v>3821</v>
      </c>
      <c r="B5038">
        <v>7897817</v>
      </c>
    </row>
    <row r="5039" spans="1:2">
      <c r="A5039" t="s">
        <v>3822</v>
      </c>
      <c r="B5039">
        <v>7897818</v>
      </c>
    </row>
    <row r="5040" spans="2:7">
      <c r="B5040">
        <v>7897818</v>
      </c>
      <c r="C5040">
        <v>17.18</v>
      </c>
      <c r="D5040">
        <v>16.92</v>
      </c>
      <c r="E5040">
        <v>-0.079123547005707</v>
      </c>
      <c r="F5040">
        <v>0.0329099069373402</v>
      </c>
      <c r="G5040">
        <v>0.00926622476122077</v>
      </c>
    </row>
    <row r="5041" hidden="1" spans="1:2">
      <c r="A5041" t="s">
        <v>3823</v>
      </c>
      <c r="B5041">
        <v>7897820</v>
      </c>
    </row>
    <row r="5042" spans="1:2">
      <c r="A5042" t="s">
        <v>3824</v>
      </c>
      <c r="B5042">
        <v>7897821</v>
      </c>
    </row>
    <row r="5043" spans="2:7">
      <c r="B5043">
        <v>7897821</v>
      </c>
      <c r="C5043">
        <v>13.84</v>
      </c>
      <c r="D5043">
        <v>15.653</v>
      </c>
      <c r="E5043">
        <v>0.109843885199758</v>
      </c>
      <c r="F5043">
        <v>0.0428518408102843</v>
      </c>
      <c r="G5043">
        <v>0.0127541799274631</v>
      </c>
    </row>
    <row r="5044" hidden="1" spans="1:2">
      <c r="A5044" t="s">
        <v>3825</v>
      </c>
      <c r="B5044">
        <v>7897822</v>
      </c>
    </row>
    <row r="5045" hidden="1" spans="1:2">
      <c r="A5045" t="s">
        <v>3826</v>
      </c>
      <c r="B5045">
        <v>7897825</v>
      </c>
    </row>
    <row r="5046" spans="1:2">
      <c r="A5046" t="s">
        <v>3827</v>
      </c>
      <c r="B5046">
        <v>7897827</v>
      </c>
    </row>
    <row r="5047" spans="2:7">
      <c r="B5047">
        <v>7897827</v>
      </c>
      <c r="C5047">
        <v>384.69</v>
      </c>
      <c r="D5047">
        <v>342.576</v>
      </c>
      <c r="E5047">
        <v>-0.203797191388527</v>
      </c>
      <c r="F5047" s="1">
        <v>9.23698207483333e-14</v>
      </c>
      <c r="G5047" s="1">
        <v>2.52954124702944e-15</v>
      </c>
    </row>
    <row r="5048" spans="1:2">
      <c r="A5048" t="s">
        <v>3828</v>
      </c>
      <c r="B5048">
        <v>7897828</v>
      </c>
    </row>
    <row r="5049" spans="2:7">
      <c r="B5049">
        <v>7897828</v>
      </c>
      <c r="C5049">
        <v>11.93</v>
      </c>
      <c r="D5049">
        <v>14.246</v>
      </c>
      <c r="E5049">
        <v>0.205214518848696</v>
      </c>
      <c r="F5049">
        <v>0.0427551198159166</v>
      </c>
      <c r="G5049">
        <v>0.0127198955070752</v>
      </c>
    </row>
    <row r="5050" hidden="1" spans="1:2">
      <c r="A5050" t="s">
        <v>3829</v>
      </c>
      <c r="B5050">
        <v>7897829</v>
      </c>
    </row>
    <row r="5051" hidden="1" spans="1:2">
      <c r="A5051" t="s">
        <v>3830</v>
      </c>
      <c r="B5051">
        <v>7897830</v>
      </c>
    </row>
    <row r="5052" spans="1:2">
      <c r="A5052" t="s">
        <v>3831</v>
      </c>
      <c r="B5052">
        <v>7897831</v>
      </c>
    </row>
    <row r="5053" spans="2:7">
      <c r="B5053">
        <v>7897831</v>
      </c>
      <c r="C5053">
        <v>408.386</v>
      </c>
      <c r="D5053">
        <v>357.386</v>
      </c>
      <c r="E5053">
        <v>-0.231515626517136</v>
      </c>
      <c r="F5053" s="1">
        <v>2.95255990491965e-9</v>
      </c>
      <c r="G5053" s="1">
        <v>1.51082391637699e-10</v>
      </c>
    </row>
    <row r="5054" spans="1:2">
      <c r="A5054" t="s">
        <v>3832</v>
      </c>
      <c r="B5054">
        <v>7897832</v>
      </c>
    </row>
    <row r="5055" spans="2:7">
      <c r="B5055">
        <v>7897832</v>
      </c>
      <c r="C5055">
        <v>220.6</v>
      </c>
      <c r="D5055">
        <v>218.106</v>
      </c>
      <c r="E5055">
        <v>-0.0828974356221063</v>
      </c>
      <c r="F5055">
        <v>0.0212087420691711</v>
      </c>
      <c r="G5055">
        <v>0.00553805028831146</v>
      </c>
    </row>
    <row r="5056" hidden="1" spans="1:2">
      <c r="A5056" t="s">
        <v>3833</v>
      </c>
      <c r="B5056">
        <v>7897833</v>
      </c>
    </row>
    <row r="5057" hidden="1" spans="1:2">
      <c r="A5057" t="s">
        <v>3834</v>
      </c>
      <c r="B5057">
        <v>7897834</v>
      </c>
    </row>
    <row r="5058" hidden="1" spans="1:2">
      <c r="A5058" t="s">
        <v>3835</v>
      </c>
      <c r="B5058">
        <v>7897835</v>
      </c>
    </row>
    <row r="5059" spans="1:2">
      <c r="A5059" t="s">
        <v>3836</v>
      </c>
      <c r="B5059">
        <v>7897836</v>
      </c>
    </row>
    <row r="5060" spans="2:7">
      <c r="B5060">
        <v>7897836</v>
      </c>
      <c r="C5060">
        <v>7.116</v>
      </c>
      <c r="D5060">
        <v>8.52</v>
      </c>
      <c r="E5060">
        <v>0.205013636010071</v>
      </c>
      <c r="F5060">
        <v>0.0360799740237726</v>
      </c>
      <c r="G5060">
        <v>0.0103034017259996</v>
      </c>
    </row>
    <row r="5061" spans="1:2">
      <c r="A5061" t="s">
        <v>3837</v>
      </c>
      <c r="B5061">
        <v>7897837</v>
      </c>
    </row>
    <row r="5062" spans="2:7">
      <c r="B5062">
        <v>7897837</v>
      </c>
      <c r="C5062">
        <v>26.74</v>
      </c>
      <c r="D5062">
        <v>22.563</v>
      </c>
      <c r="E5062">
        <v>-0.164945223989725</v>
      </c>
      <c r="F5062">
        <v>0.00127199360680758</v>
      </c>
      <c r="G5062">
        <v>0.000214888094541676</v>
      </c>
    </row>
    <row r="5063" spans="1:2">
      <c r="A5063" t="s">
        <v>3838</v>
      </c>
      <c r="B5063">
        <v>7897838</v>
      </c>
    </row>
    <row r="5064" spans="2:7">
      <c r="B5064">
        <v>7897838</v>
      </c>
      <c r="C5064">
        <v>116.11</v>
      </c>
      <c r="D5064">
        <v>111.96</v>
      </c>
      <c r="E5064">
        <v>-0.105596682498377</v>
      </c>
      <c r="F5064">
        <v>0.00257212935306763</v>
      </c>
      <c r="G5064">
        <v>0.000478843314893537</v>
      </c>
    </row>
    <row r="5065" spans="1:2">
      <c r="A5065" t="s">
        <v>3839</v>
      </c>
      <c r="B5065">
        <v>7897839</v>
      </c>
    </row>
    <row r="5066" spans="2:7">
      <c r="B5066">
        <v>7897839</v>
      </c>
      <c r="C5066">
        <v>2.336</v>
      </c>
      <c r="D5066">
        <v>3.73</v>
      </c>
      <c r="E5066">
        <v>0.622132978235444</v>
      </c>
      <c r="F5066">
        <v>0.000730599536882631</v>
      </c>
      <c r="G5066">
        <v>0.0001142259780003</v>
      </c>
    </row>
    <row r="5067" spans="1:2">
      <c r="A5067" t="s">
        <v>3840</v>
      </c>
      <c r="B5067">
        <v>7897840</v>
      </c>
    </row>
    <row r="5068" spans="2:7">
      <c r="B5068">
        <v>7897840</v>
      </c>
      <c r="C5068">
        <v>14.346</v>
      </c>
      <c r="D5068">
        <v>18.22</v>
      </c>
      <c r="E5068">
        <v>0.293960658512344</v>
      </c>
      <c r="F5068">
        <v>0.00148013776462381</v>
      </c>
      <c r="G5068">
        <v>0.000253857518386238</v>
      </c>
    </row>
    <row r="5069" spans="1:2">
      <c r="A5069" t="s">
        <v>3841</v>
      </c>
      <c r="B5069">
        <v>7897841</v>
      </c>
    </row>
    <row r="5070" spans="2:7">
      <c r="B5070">
        <v>7897841</v>
      </c>
      <c r="C5070">
        <v>40.003</v>
      </c>
      <c r="D5070">
        <v>37.076</v>
      </c>
      <c r="E5070">
        <v>-0.157301379696899</v>
      </c>
      <c r="F5070">
        <v>0.0384623552814757</v>
      </c>
      <c r="G5070">
        <v>0.0111708483469034</v>
      </c>
    </row>
    <row r="5071" hidden="1" spans="1:2">
      <c r="A5071" t="s">
        <v>3842</v>
      </c>
      <c r="B5071">
        <v>7897842</v>
      </c>
    </row>
    <row r="5072" hidden="1" spans="1:2">
      <c r="A5072" t="s">
        <v>3843</v>
      </c>
      <c r="B5072">
        <v>7897843</v>
      </c>
    </row>
    <row r="5073" hidden="1" spans="1:2">
      <c r="A5073" t="s">
        <v>3844</v>
      </c>
      <c r="B5073">
        <v>7897844</v>
      </c>
    </row>
    <row r="5074" spans="1:2">
      <c r="A5074" t="s">
        <v>3845</v>
      </c>
      <c r="B5074">
        <v>7897845</v>
      </c>
    </row>
    <row r="5075" spans="2:7">
      <c r="B5075">
        <v>7897845</v>
      </c>
      <c r="C5075">
        <v>3.113</v>
      </c>
      <c r="D5075">
        <v>4.39</v>
      </c>
      <c r="E5075">
        <v>0.441796499899929</v>
      </c>
      <c r="F5075">
        <v>0.000679458379291587</v>
      </c>
      <c r="G5075">
        <v>0.000105264508491432</v>
      </c>
    </row>
    <row r="5076" hidden="1" spans="1:2">
      <c r="A5076" t="s">
        <v>3846</v>
      </c>
      <c r="B5076">
        <v>7897846</v>
      </c>
    </row>
    <row r="5077" hidden="1" spans="1:2">
      <c r="A5077" t="s">
        <v>3847</v>
      </c>
      <c r="B5077">
        <v>7897847</v>
      </c>
    </row>
    <row r="5078" hidden="1" spans="1:2">
      <c r="A5078" t="s">
        <v>3848</v>
      </c>
      <c r="B5078">
        <v>7897848</v>
      </c>
    </row>
    <row r="5079" hidden="1" spans="1:2">
      <c r="A5079" t="s">
        <v>3849</v>
      </c>
      <c r="B5079">
        <v>7897849</v>
      </c>
    </row>
    <row r="5080" spans="1:2">
      <c r="A5080" t="s">
        <v>3850</v>
      </c>
      <c r="B5080">
        <v>7897850</v>
      </c>
    </row>
    <row r="5081" spans="2:7">
      <c r="B5081">
        <v>7897850</v>
      </c>
      <c r="C5081">
        <v>0.07</v>
      </c>
      <c r="D5081">
        <v>0.32</v>
      </c>
      <c r="E5081">
        <v>2.10520503190968</v>
      </c>
      <c r="F5081">
        <v>0.00224371565872688</v>
      </c>
      <c r="G5081">
        <v>0.000410780547444982</v>
      </c>
    </row>
    <row r="5082" hidden="1" spans="1:2">
      <c r="A5082" t="s">
        <v>3851</v>
      </c>
      <c r="B5082">
        <v>7897851</v>
      </c>
    </row>
    <row r="5083" hidden="1" spans="1:2">
      <c r="A5083" t="s">
        <v>3852</v>
      </c>
      <c r="B5083">
        <v>7897852</v>
      </c>
    </row>
    <row r="5084" spans="1:2">
      <c r="A5084" t="s">
        <v>3853</v>
      </c>
      <c r="B5084">
        <v>7897853</v>
      </c>
    </row>
    <row r="5085" spans="2:7">
      <c r="B5085">
        <v>7897853</v>
      </c>
      <c r="C5085">
        <v>2.52</v>
      </c>
      <c r="D5085">
        <v>4.916</v>
      </c>
      <c r="E5085">
        <v>0.923370262223055</v>
      </c>
      <c r="F5085">
        <v>0.00177759212340685</v>
      </c>
      <c r="G5085">
        <v>0.000314700996905533</v>
      </c>
    </row>
    <row r="5086" spans="1:2">
      <c r="A5086" t="s">
        <v>3854</v>
      </c>
      <c r="B5086">
        <v>7897854</v>
      </c>
    </row>
    <row r="5087" spans="2:7">
      <c r="B5087">
        <v>7897854</v>
      </c>
      <c r="C5087">
        <v>9.736</v>
      </c>
      <c r="D5087">
        <v>13.84</v>
      </c>
      <c r="E5087">
        <v>0.455273949017615</v>
      </c>
      <c r="F5087" s="1">
        <v>9.19885476736964e-8</v>
      </c>
      <c r="G5087" s="1">
        <v>6.23270308871664e-9</v>
      </c>
    </row>
    <row r="5088" hidden="1" spans="1:2">
      <c r="A5088" t="s">
        <v>3855</v>
      </c>
      <c r="B5088">
        <v>7897855</v>
      </c>
    </row>
    <row r="5089" spans="1:2">
      <c r="A5089" t="s">
        <v>3856</v>
      </c>
      <c r="B5089">
        <v>7897856</v>
      </c>
    </row>
    <row r="5090" spans="2:7">
      <c r="B5090">
        <v>7897856</v>
      </c>
      <c r="C5090">
        <v>25.583</v>
      </c>
      <c r="D5090">
        <v>24.396</v>
      </c>
      <c r="E5090">
        <v>-0.124951880394187</v>
      </c>
      <c r="F5090">
        <v>0.00023792740287554</v>
      </c>
      <c r="G5090" s="1">
        <v>3.21192816944352e-5</v>
      </c>
    </row>
    <row r="5091" hidden="1" spans="1:2">
      <c r="A5091" t="s">
        <v>3857</v>
      </c>
      <c r="B5091">
        <v>7897858</v>
      </c>
    </row>
    <row r="5092" spans="1:2">
      <c r="A5092" t="s">
        <v>3858</v>
      </c>
      <c r="B5092">
        <v>7897859</v>
      </c>
    </row>
    <row r="5093" spans="2:7">
      <c r="B5093">
        <v>7897859</v>
      </c>
      <c r="C5093">
        <v>2.47</v>
      </c>
      <c r="D5093">
        <v>3.613</v>
      </c>
      <c r="E5093">
        <v>0.49349978313287</v>
      </c>
      <c r="F5093">
        <v>0.0203664908719566</v>
      </c>
      <c r="G5093">
        <v>0.00527360666188231</v>
      </c>
    </row>
    <row r="5094" hidden="1" spans="1:2">
      <c r="A5094" t="s">
        <v>3859</v>
      </c>
      <c r="B5094">
        <v>7897860</v>
      </c>
    </row>
    <row r="5095" hidden="1" spans="1:2">
      <c r="A5095" t="s">
        <v>3860</v>
      </c>
      <c r="B5095">
        <v>7897861</v>
      </c>
    </row>
    <row r="5096" hidden="1" spans="1:2">
      <c r="A5096" t="s">
        <v>3861</v>
      </c>
      <c r="B5096">
        <v>7897862</v>
      </c>
    </row>
    <row r="5097" spans="1:2">
      <c r="A5097" t="s">
        <v>3862</v>
      </c>
      <c r="B5097">
        <v>7897863</v>
      </c>
    </row>
    <row r="5098" spans="2:7">
      <c r="B5098">
        <v>7897863</v>
      </c>
      <c r="C5098">
        <v>16.76</v>
      </c>
      <c r="D5098">
        <v>15.523</v>
      </c>
      <c r="E5098">
        <v>-0.149500580628513</v>
      </c>
      <c r="F5098">
        <v>0.00501860935268427</v>
      </c>
      <c r="G5098">
        <v>0.00101752982118579</v>
      </c>
    </row>
    <row r="5099" spans="1:2">
      <c r="A5099" t="s">
        <v>3863</v>
      </c>
      <c r="B5099">
        <v>7897866</v>
      </c>
    </row>
    <row r="5100" spans="2:7">
      <c r="B5100">
        <v>7897866</v>
      </c>
      <c r="C5100">
        <v>32.013</v>
      </c>
      <c r="D5100">
        <v>30.093</v>
      </c>
      <c r="E5100">
        <v>-0.133900475032093</v>
      </c>
      <c r="F5100">
        <v>0.0005181089849293</v>
      </c>
      <c r="G5100" s="1">
        <v>7.73366587172689e-5</v>
      </c>
    </row>
    <row r="5101" hidden="1" spans="1:2">
      <c r="A5101" t="s">
        <v>3864</v>
      </c>
      <c r="B5101">
        <v>7897867</v>
      </c>
    </row>
    <row r="5102" spans="1:2">
      <c r="A5102" t="s">
        <v>3865</v>
      </c>
      <c r="B5102">
        <v>7897868</v>
      </c>
    </row>
    <row r="5103" spans="2:7">
      <c r="B5103">
        <v>7897868</v>
      </c>
      <c r="C5103">
        <v>63.35</v>
      </c>
      <c r="D5103">
        <v>61.25</v>
      </c>
      <c r="E5103">
        <v>-0.106550262879632</v>
      </c>
      <c r="F5103">
        <v>0.000340932908264295</v>
      </c>
      <c r="G5103" s="1">
        <v>4.80847776248305e-5</v>
      </c>
    </row>
    <row r="5104" hidden="1" spans="1:2">
      <c r="A5104" t="s">
        <v>3866</v>
      </c>
      <c r="B5104">
        <v>7897870</v>
      </c>
    </row>
    <row r="5105" hidden="1" spans="1:2">
      <c r="A5105" t="s">
        <v>3867</v>
      </c>
      <c r="B5105">
        <v>7897871</v>
      </c>
    </row>
    <row r="5106" hidden="1" spans="1:2">
      <c r="A5106" t="s">
        <v>3868</v>
      </c>
      <c r="B5106">
        <v>7897873</v>
      </c>
    </row>
    <row r="5107" hidden="1" spans="1:2">
      <c r="A5107" t="s">
        <v>3869</v>
      </c>
      <c r="B5107">
        <v>7897874</v>
      </c>
    </row>
    <row r="5108" spans="1:2">
      <c r="A5108" t="s">
        <v>3870</v>
      </c>
      <c r="B5108">
        <v>7897875</v>
      </c>
    </row>
    <row r="5109" spans="2:7">
      <c r="B5109">
        <v>7897875</v>
      </c>
      <c r="C5109">
        <v>11.156</v>
      </c>
      <c r="D5109">
        <v>12.58</v>
      </c>
      <c r="E5109">
        <v>0.185053028530247</v>
      </c>
      <c r="F5109">
        <v>0.00481575916301327</v>
      </c>
      <c r="G5109">
        <v>0.000972067611973623</v>
      </c>
    </row>
    <row r="5110" spans="1:2">
      <c r="A5110" t="s">
        <v>3871</v>
      </c>
      <c r="B5110">
        <v>7897876</v>
      </c>
    </row>
    <row r="5111" spans="2:7">
      <c r="B5111">
        <v>7897876</v>
      </c>
      <c r="C5111">
        <v>40.123</v>
      </c>
      <c r="D5111">
        <v>36.9</v>
      </c>
      <c r="E5111">
        <v>-0.174443356930843</v>
      </c>
      <c r="F5111">
        <v>0.00051730719195082</v>
      </c>
      <c r="G5111" s="1">
        <v>7.70839593045771e-5</v>
      </c>
    </row>
    <row r="5112" spans="1:2">
      <c r="A5112" t="s">
        <v>3872</v>
      </c>
      <c r="B5112">
        <v>7897877</v>
      </c>
    </row>
    <row r="5113" spans="2:7">
      <c r="B5113">
        <v>7897877</v>
      </c>
      <c r="C5113">
        <v>23.776</v>
      </c>
      <c r="D5113">
        <v>29.97</v>
      </c>
      <c r="E5113">
        <v>0.278309280659905</v>
      </c>
      <c r="F5113" s="1">
        <v>6.16549869911212e-15</v>
      </c>
      <c r="G5113" s="1">
        <v>1.44268547600721e-16</v>
      </c>
    </row>
    <row r="5114" hidden="1" spans="1:2">
      <c r="A5114" t="s">
        <v>3873</v>
      </c>
      <c r="B5114">
        <v>7897878</v>
      </c>
    </row>
    <row r="5115" hidden="1" spans="1:2">
      <c r="A5115" t="s">
        <v>3874</v>
      </c>
      <c r="B5115">
        <v>7897879</v>
      </c>
    </row>
    <row r="5116" spans="1:2">
      <c r="A5116" t="s">
        <v>3875</v>
      </c>
      <c r="B5116">
        <v>7897880</v>
      </c>
    </row>
    <row r="5117" spans="2:7">
      <c r="B5117">
        <v>7897880</v>
      </c>
      <c r="C5117">
        <v>6.05</v>
      </c>
      <c r="D5117">
        <v>5.156</v>
      </c>
      <c r="E5117">
        <v>-0.304188335034198</v>
      </c>
      <c r="F5117" s="1">
        <v>8.82383841085208e-6</v>
      </c>
      <c r="G5117" s="1">
        <v>8.32694445045697e-7</v>
      </c>
    </row>
    <row r="5118" hidden="1" spans="1:2">
      <c r="A5118" t="s">
        <v>3876</v>
      </c>
      <c r="B5118">
        <v>7897881</v>
      </c>
    </row>
    <row r="5119" spans="1:2">
      <c r="A5119" t="s">
        <v>3877</v>
      </c>
      <c r="B5119">
        <v>7897882</v>
      </c>
    </row>
    <row r="5120" spans="2:7">
      <c r="B5120">
        <v>7897882</v>
      </c>
      <c r="C5120">
        <v>31.636</v>
      </c>
      <c r="D5120">
        <v>40.463</v>
      </c>
      <c r="E5120">
        <v>0.304520793882118</v>
      </c>
      <c r="F5120" s="1">
        <v>3.08836550530002e-6</v>
      </c>
      <c r="G5120" s="1">
        <v>2.68812477126269e-7</v>
      </c>
    </row>
    <row r="5121" spans="1:2">
      <c r="A5121" t="s">
        <v>3878</v>
      </c>
      <c r="B5121">
        <v>7897883</v>
      </c>
    </row>
    <row r="5122" spans="2:7">
      <c r="B5122">
        <v>7897883</v>
      </c>
      <c r="C5122">
        <v>4.893</v>
      </c>
      <c r="D5122">
        <v>6.21</v>
      </c>
      <c r="E5122">
        <v>0.293879649812366</v>
      </c>
      <c r="F5122">
        <v>0.000428772216078012</v>
      </c>
      <c r="G5122" s="1">
        <v>6.25449842237779e-5</v>
      </c>
    </row>
    <row r="5123" hidden="1" spans="1:2">
      <c r="A5123" t="s">
        <v>3879</v>
      </c>
      <c r="B5123">
        <v>7897884</v>
      </c>
    </row>
    <row r="5124" hidden="1" spans="1:2">
      <c r="A5124" t="s">
        <v>3880</v>
      </c>
      <c r="B5124">
        <v>7897885</v>
      </c>
    </row>
    <row r="5125" hidden="1" spans="1:2">
      <c r="A5125" t="s">
        <v>3881</v>
      </c>
      <c r="B5125">
        <v>7897886</v>
      </c>
    </row>
    <row r="5126" hidden="1" spans="1:2">
      <c r="A5126" t="s">
        <v>3882</v>
      </c>
      <c r="B5126">
        <v>7897887</v>
      </c>
    </row>
    <row r="5127" hidden="1" spans="1:2">
      <c r="A5127" t="s">
        <v>3883</v>
      </c>
      <c r="B5127">
        <v>7897888</v>
      </c>
    </row>
    <row r="5128" hidden="1" spans="1:2">
      <c r="A5128" t="s">
        <v>3884</v>
      </c>
      <c r="B5128">
        <v>7897889</v>
      </c>
    </row>
    <row r="5129" hidden="1" spans="1:2">
      <c r="A5129" t="s">
        <v>3885</v>
      </c>
      <c r="B5129">
        <v>7897890</v>
      </c>
    </row>
    <row r="5130" spans="1:2">
      <c r="A5130" t="s">
        <v>3886</v>
      </c>
      <c r="B5130">
        <v>7897891</v>
      </c>
    </row>
    <row r="5131" spans="2:7">
      <c r="B5131">
        <v>7897891</v>
      </c>
      <c r="C5131">
        <v>4.696</v>
      </c>
      <c r="D5131">
        <v>3.13</v>
      </c>
      <c r="E5131">
        <v>-0.637389450135231</v>
      </c>
      <c r="F5131">
        <v>0.0109776366691626</v>
      </c>
      <c r="G5131">
        <v>0.00254470029757009</v>
      </c>
    </row>
    <row r="5132" hidden="1" spans="1:2">
      <c r="A5132" t="s">
        <v>3887</v>
      </c>
      <c r="B5132">
        <v>7897892</v>
      </c>
    </row>
    <row r="5133" spans="1:2">
      <c r="A5133" t="s">
        <v>3888</v>
      </c>
      <c r="B5133">
        <v>7897893</v>
      </c>
    </row>
    <row r="5134" spans="2:7">
      <c r="B5134">
        <v>7897893</v>
      </c>
      <c r="C5134">
        <v>10.306</v>
      </c>
      <c r="D5134">
        <v>7.196</v>
      </c>
      <c r="E5134">
        <v>-0.573644843085611</v>
      </c>
      <c r="F5134" s="1">
        <v>7.66983273751979e-18</v>
      </c>
      <c r="G5134" s="1">
        <v>1.28192113123884e-19</v>
      </c>
    </row>
    <row r="5135" hidden="1" spans="1:2">
      <c r="A5135" t="s">
        <v>3889</v>
      </c>
      <c r="B5135">
        <v>7897894</v>
      </c>
    </row>
    <row r="5136" spans="1:2">
      <c r="A5136" t="s">
        <v>3890</v>
      </c>
      <c r="B5136">
        <v>7897895</v>
      </c>
    </row>
    <row r="5137" spans="2:7">
      <c r="B5137">
        <v>7897895</v>
      </c>
      <c r="C5137">
        <v>33.043</v>
      </c>
      <c r="D5137">
        <v>40.483</v>
      </c>
      <c r="E5137">
        <v>0.225326330569106</v>
      </c>
      <c r="F5137" s="1">
        <v>2.71488254620625e-13</v>
      </c>
      <c r="G5137" s="1">
        <v>7.74882907248376e-15</v>
      </c>
    </row>
    <row r="5138" spans="1:2">
      <c r="A5138" t="s">
        <v>3891</v>
      </c>
      <c r="B5138">
        <v>7897896</v>
      </c>
    </row>
    <row r="5139" spans="2:7">
      <c r="B5139">
        <v>7897896</v>
      </c>
      <c r="C5139">
        <v>125.143</v>
      </c>
      <c r="D5139">
        <v>106.836</v>
      </c>
      <c r="E5139">
        <v>-0.281991881832084</v>
      </c>
      <c r="F5139" s="1">
        <v>3.43743330762087e-15</v>
      </c>
      <c r="G5139" s="1">
        <v>7.64561535379803e-17</v>
      </c>
    </row>
    <row r="5140" hidden="1" spans="1:2">
      <c r="A5140" t="s">
        <v>3892</v>
      </c>
      <c r="B5140">
        <v>7897897</v>
      </c>
    </row>
    <row r="5141" spans="1:2">
      <c r="A5141" t="s">
        <v>3893</v>
      </c>
      <c r="B5141">
        <v>7897898</v>
      </c>
    </row>
    <row r="5142" spans="2:7">
      <c r="B5142">
        <v>7897898</v>
      </c>
      <c r="C5142">
        <v>21.626</v>
      </c>
      <c r="D5142">
        <v>26.71</v>
      </c>
      <c r="E5142">
        <v>0.255071253934623</v>
      </c>
      <c r="F5142">
        <v>0.00136628791020313</v>
      </c>
      <c r="G5142">
        <v>0.000232398933556022</v>
      </c>
    </row>
    <row r="5143" spans="1:2">
      <c r="A5143" t="s">
        <v>3894</v>
      </c>
      <c r="B5143">
        <v>7897899</v>
      </c>
    </row>
    <row r="5144" spans="2:7">
      <c r="B5144">
        <v>7897899</v>
      </c>
      <c r="C5144">
        <v>2.24</v>
      </c>
      <c r="D5144">
        <v>2.966</v>
      </c>
      <c r="E5144">
        <v>0.348276375872804</v>
      </c>
      <c r="F5144">
        <v>0.00176304820183586</v>
      </c>
      <c r="G5144">
        <v>0.000311446159594043</v>
      </c>
    </row>
    <row r="5145" hidden="1" spans="1:2">
      <c r="A5145" t="s">
        <v>3895</v>
      </c>
      <c r="B5145">
        <v>7897900</v>
      </c>
    </row>
    <row r="5146" hidden="1" spans="1:2">
      <c r="A5146" t="s">
        <v>3896</v>
      </c>
      <c r="B5146">
        <v>7897901</v>
      </c>
    </row>
    <row r="5147" hidden="1" spans="1:2">
      <c r="A5147" t="s">
        <v>3897</v>
      </c>
      <c r="B5147">
        <v>7897902</v>
      </c>
    </row>
    <row r="5148" hidden="1" spans="1:2">
      <c r="A5148" t="s">
        <v>3898</v>
      </c>
      <c r="B5148">
        <v>7897903</v>
      </c>
    </row>
    <row r="5149" hidden="1" spans="1:2">
      <c r="A5149" t="s">
        <v>3899</v>
      </c>
      <c r="B5149">
        <v>7897904</v>
      </c>
    </row>
    <row r="5150" hidden="1" spans="1:2">
      <c r="A5150" t="s">
        <v>3900</v>
      </c>
      <c r="B5150">
        <v>7897906</v>
      </c>
    </row>
    <row r="5151" hidden="1" spans="1:2">
      <c r="A5151" t="s">
        <v>3901</v>
      </c>
      <c r="B5151">
        <v>7897907</v>
      </c>
    </row>
    <row r="5152" hidden="1" spans="1:2">
      <c r="A5152" t="s">
        <v>3902</v>
      </c>
      <c r="B5152">
        <v>7897908</v>
      </c>
    </row>
    <row r="5153" spans="1:2">
      <c r="A5153" t="s">
        <v>3903</v>
      </c>
      <c r="B5153">
        <v>7897909</v>
      </c>
    </row>
    <row r="5154" spans="2:7">
      <c r="B5154">
        <v>7897909</v>
      </c>
      <c r="C5154">
        <v>4.65</v>
      </c>
      <c r="D5154">
        <v>5.73</v>
      </c>
      <c r="E5154">
        <v>0.246059677256359</v>
      </c>
      <c r="F5154">
        <v>0.0153472409931849</v>
      </c>
      <c r="G5154">
        <v>0.00378398223250748</v>
      </c>
    </row>
    <row r="5155" spans="1:2">
      <c r="A5155" t="s">
        <v>3904</v>
      </c>
      <c r="B5155">
        <v>7897910</v>
      </c>
    </row>
    <row r="5156" spans="2:7">
      <c r="B5156">
        <v>7897910</v>
      </c>
      <c r="C5156">
        <v>591.36</v>
      </c>
      <c r="D5156">
        <v>683.963</v>
      </c>
      <c r="E5156">
        <v>0.164186339373254</v>
      </c>
      <c r="F5156" s="1">
        <v>1.16891234794588e-10</v>
      </c>
      <c r="G5156" s="1">
        <v>4.85418730247517e-12</v>
      </c>
    </row>
    <row r="5157" hidden="1" spans="1:2">
      <c r="A5157" t="s">
        <v>3905</v>
      </c>
      <c r="B5157">
        <v>7897911</v>
      </c>
    </row>
    <row r="5158" hidden="1" spans="1:2">
      <c r="A5158" t="s">
        <v>3906</v>
      </c>
      <c r="B5158">
        <v>7897913</v>
      </c>
    </row>
    <row r="5159" hidden="1" spans="1:2">
      <c r="A5159" t="s">
        <v>3907</v>
      </c>
      <c r="B5159">
        <v>7897914</v>
      </c>
    </row>
    <row r="5160" hidden="1" spans="1:2">
      <c r="A5160" t="s">
        <v>3908</v>
      </c>
      <c r="B5160">
        <v>7897915</v>
      </c>
    </row>
    <row r="5161" spans="1:2">
      <c r="A5161" t="s">
        <v>3909</v>
      </c>
      <c r="B5161">
        <v>7897916</v>
      </c>
    </row>
    <row r="5162" spans="2:7">
      <c r="B5162">
        <v>7897916</v>
      </c>
      <c r="C5162">
        <v>107.323</v>
      </c>
      <c r="D5162">
        <v>99.183</v>
      </c>
      <c r="E5162">
        <v>-0.183660562571374</v>
      </c>
      <c r="F5162" s="1">
        <v>1.28446227327896e-7</v>
      </c>
      <c r="G5162" s="1">
        <v>8.8845551944469e-9</v>
      </c>
    </row>
    <row r="5163" hidden="1" spans="1:2">
      <c r="A5163" t="s">
        <v>3910</v>
      </c>
      <c r="B5163">
        <v>7897917</v>
      </c>
    </row>
    <row r="5164" spans="1:2">
      <c r="A5164" t="s">
        <v>3911</v>
      </c>
      <c r="B5164">
        <v>7897918</v>
      </c>
    </row>
    <row r="5165" spans="2:7">
      <c r="B5165">
        <v>7897918</v>
      </c>
      <c r="C5165">
        <v>76.313</v>
      </c>
      <c r="D5165">
        <v>70.27</v>
      </c>
      <c r="E5165">
        <v>-0.172037700571172</v>
      </c>
      <c r="F5165" s="1">
        <v>1.71231056296997e-5</v>
      </c>
      <c r="G5165" s="1">
        <v>1.74357156836233e-6</v>
      </c>
    </row>
    <row r="5166" spans="1:2">
      <c r="A5166" t="s">
        <v>3912</v>
      </c>
      <c r="B5166">
        <v>7897919</v>
      </c>
    </row>
    <row r="5167" spans="2:7">
      <c r="B5167">
        <v>7897919</v>
      </c>
      <c r="C5167">
        <v>6.47</v>
      </c>
      <c r="D5167">
        <v>7.996</v>
      </c>
      <c r="E5167">
        <v>0.249734110161874</v>
      </c>
      <c r="F5167">
        <v>0.000447101380299481</v>
      </c>
      <c r="G5167" s="1">
        <v>6.56453813707903e-5</v>
      </c>
    </row>
    <row r="5168" hidden="1" spans="1:2">
      <c r="A5168" t="s">
        <v>3913</v>
      </c>
      <c r="B5168">
        <v>7897921</v>
      </c>
    </row>
    <row r="5169" hidden="1" spans="1:2">
      <c r="A5169" t="s">
        <v>3914</v>
      </c>
      <c r="B5169">
        <v>7897922</v>
      </c>
    </row>
    <row r="5170" spans="1:2">
      <c r="A5170" t="s">
        <v>3915</v>
      </c>
      <c r="B5170">
        <v>7897923</v>
      </c>
    </row>
    <row r="5171" spans="2:7">
      <c r="B5171">
        <v>7897923</v>
      </c>
      <c r="C5171">
        <v>145.156</v>
      </c>
      <c r="D5171">
        <v>138.99</v>
      </c>
      <c r="E5171">
        <v>-0.117341333881357</v>
      </c>
      <c r="F5171">
        <v>0.00389106130568722</v>
      </c>
      <c r="G5171">
        <v>0.000759402296481512</v>
      </c>
    </row>
    <row r="5172" hidden="1" spans="1:2">
      <c r="A5172" t="s">
        <v>3916</v>
      </c>
      <c r="B5172">
        <v>7897924</v>
      </c>
    </row>
    <row r="5173" hidden="1" spans="1:2">
      <c r="A5173" t="s">
        <v>3917</v>
      </c>
      <c r="B5173">
        <v>7897925</v>
      </c>
    </row>
    <row r="5174" hidden="1" spans="1:2">
      <c r="A5174" t="s">
        <v>3918</v>
      </c>
      <c r="B5174">
        <v>7897926</v>
      </c>
    </row>
    <row r="5175" hidden="1" spans="1:2">
      <c r="A5175" t="s">
        <v>3919</v>
      </c>
      <c r="B5175">
        <v>7897927</v>
      </c>
    </row>
    <row r="5176" spans="1:2">
      <c r="A5176" t="s">
        <v>3920</v>
      </c>
      <c r="B5176">
        <v>7897928</v>
      </c>
    </row>
    <row r="5177" spans="2:7">
      <c r="B5177">
        <v>7897928</v>
      </c>
      <c r="C5177">
        <v>12.906</v>
      </c>
      <c r="D5177">
        <v>10.933</v>
      </c>
      <c r="E5177">
        <v>-0.288780941242141</v>
      </c>
      <c r="F5177">
        <v>0.0380094849518813</v>
      </c>
      <c r="G5177">
        <v>0.0109907542803219</v>
      </c>
    </row>
    <row r="5178" hidden="1" spans="1:2">
      <c r="A5178" t="s">
        <v>3921</v>
      </c>
      <c r="B5178">
        <v>7897929</v>
      </c>
    </row>
    <row r="5179" hidden="1" spans="1:2">
      <c r="A5179" t="s">
        <v>3922</v>
      </c>
      <c r="B5179">
        <v>7897930</v>
      </c>
    </row>
    <row r="5180" hidden="1" spans="1:2">
      <c r="A5180" t="s">
        <v>3923</v>
      </c>
      <c r="B5180">
        <v>7897931</v>
      </c>
    </row>
    <row r="5181" hidden="1" spans="1:2">
      <c r="A5181" t="s">
        <v>3924</v>
      </c>
      <c r="B5181">
        <v>7897932</v>
      </c>
    </row>
    <row r="5182" spans="1:2">
      <c r="A5182" t="s">
        <v>3925</v>
      </c>
      <c r="B5182">
        <v>7897933</v>
      </c>
    </row>
    <row r="5183" spans="2:7">
      <c r="B5183">
        <v>7897933</v>
      </c>
      <c r="C5183">
        <v>13.346</v>
      </c>
      <c r="D5183">
        <v>12.726</v>
      </c>
      <c r="E5183">
        <v>-0.123814786901731</v>
      </c>
      <c r="F5183">
        <v>0.046663653538228</v>
      </c>
      <c r="G5183">
        <v>0.0141766795205493</v>
      </c>
    </row>
    <row r="5184" spans="1:2">
      <c r="A5184" t="s">
        <v>3926</v>
      </c>
      <c r="B5184">
        <v>7897934</v>
      </c>
    </row>
    <row r="5185" spans="2:7">
      <c r="B5185">
        <v>7897934</v>
      </c>
      <c r="C5185">
        <v>47.103</v>
      </c>
      <c r="D5185">
        <v>43.02</v>
      </c>
      <c r="E5185">
        <v>-0.183966186369629</v>
      </c>
      <c r="F5185" s="1">
        <v>4.88734498166206e-5</v>
      </c>
      <c r="G5185" s="1">
        <v>5.53555404001085e-6</v>
      </c>
    </row>
    <row r="5186" spans="1:2">
      <c r="A5186" t="s">
        <v>3927</v>
      </c>
      <c r="B5186">
        <v>7897935</v>
      </c>
    </row>
    <row r="5187" spans="2:7">
      <c r="B5187">
        <v>7897935</v>
      </c>
      <c r="C5187">
        <v>41.086</v>
      </c>
      <c r="D5187">
        <v>36.76</v>
      </c>
      <c r="E5187">
        <v>-0.223217228537486</v>
      </c>
      <c r="F5187" s="1">
        <v>1.14678077569921e-5</v>
      </c>
      <c r="G5187" s="1">
        <v>1.12201101865145e-6</v>
      </c>
    </row>
    <row r="5188" hidden="1" spans="1:2">
      <c r="A5188" t="s">
        <v>3928</v>
      </c>
      <c r="B5188">
        <v>7897936</v>
      </c>
    </row>
    <row r="5189" hidden="1" spans="1:2">
      <c r="A5189" t="s">
        <v>3929</v>
      </c>
      <c r="B5189">
        <v>7897937</v>
      </c>
    </row>
    <row r="5190" spans="1:2">
      <c r="A5190" t="s">
        <v>3930</v>
      </c>
      <c r="B5190">
        <v>7897938</v>
      </c>
    </row>
    <row r="5191" spans="2:7">
      <c r="B5191">
        <v>7897938</v>
      </c>
      <c r="C5191">
        <v>13.876</v>
      </c>
      <c r="D5191">
        <v>16.503</v>
      </c>
      <c r="E5191">
        <v>0.191979496744446</v>
      </c>
      <c r="F5191">
        <v>0.000890038589509085</v>
      </c>
      <c r="G5191">
        <v>0.000142122387267972</v>
      </c>
    </row>
    <row r="5192" hidden="1" spans="1:2">
      <c r="A5192" t="s">
        <v>3931</v>
      </c>
      <c r="B5192">
        <v>7897940</v>
      </c>
    </row>
    <row r="5193" hidden="1" spans="1:2">
      <c r="A5193" t="s">
        <v>3932</v>
      </c>
      <c r="B5193">
        <v>7897941</v>
      </c>
    </row>
    <row r="5194" spans="1:2">
      <c r="A5194" t="s">
        <v>3933</v>
      </c>
      <c r="B5194">
        <v>7897942</v>
      </c>
    </row>
    <row r="5195" spans="2:7">
      <c r="B5195">
        <v>7897942</v>
      </c>
      <c r="C5195">
        <v>8.19</v>
      </c>
      <c r="D5195">
        <v>10.89</v>
      </c>
      <c r="E5195">
        <v>0.356441041271009</v>
      </c>
      <c r="F5195" s="1">
        <v>1.03731487027755e-6</v>
      </c>
      <c r="G5195" s="1">
        <v>8.38867386737697e-8</v>
      </c>
    </row>
    <row r="5196" spans="1:2">
      <c r="A5196" t="s">
        <v>3934</v>
      </c>
      <c r="B5196">
        <v>7897943</v>
      </c>
    </row>
    <row r="5197" spans="2:7">
      <c r="B5197">
        <v>7897943</v>
      </c>
      <c r="C5197">
        <v>14.243</v>
      </c>
      <c r="D5197">
        <v>18.383</v>
      </c>
      <c r="E5197">
        <v>0.293389594678214</v>
      </c>
      <c r="F5197">
        <v>0.00249196006574073</v>
      </c>
      <c r="G5197">
        <v>0.000461355424873573</v>
      </c>
    </row>
    <row r="5198" spans="1:2">
      <c r="A5198" t="s">
        <v>3935</v>
      </c>
      <c r="B5198">
        <v>7897944</v>
      </c>
    </row>
    <row r="5199" spans="2:7">
      <c r="B5199">
        <v>7897944</v>
      </c>
      <c r="C5199">
        <v>180.433</v>
      </c>
      <c r="D5199">
        <v>255.09</v>
      </c>
      <c r="E5199">
        <v>0.453182503502498</v>
      </c>
      <c r="F5199" s="1">
        <v>1.78145285972535e-31</v>
      </c>
      <c r="G5199" s="1">
        <v>1.21389819446443e-33</v>
      </c>
    </row>
    <row r="5200" hidden="1" spans="1:2">
      <c r="A5200" t="s">
        <v>3936</v>
      </c>
      <c r="B5200">
        <v>7897945</v>
      </c>
    </row>
    <row r="5201" hidden="1" spans="1:2">
      <c r="A5201" t="s">
        <v>3937</v>
      </c>
      <c r="B5201">
        <v>7897946</v>
      </c>
    </row>
    <row r="5202" hidden="1" spans="1:2">
      <c r="A5202" t="s">
        <v>3938</v>
      </c>
      <c r="B5202">
        <v>7897947</v>
      </c>
    </row>
    <row r="5203" hidden="1" spans="1:2">
      <c r="A5203" t="s">
        <v>3939</v>
      </c>
      <c r="B5203">
        <v>7897948</v>
      </c>
    </row>
    <row r="5204" hidden="1" spans="1:2">
      <c r="A5204" t="s">
        <v>3940</v>
      </c>
      <c r="B5204">
        <v>7897949</v>
      </c>
    </row>
    <row r="5205" hidden="1" spans="1:2">
      <c r="A5205" t="s">
        <v>3941</v>
      </c>
      <c r="B5205">
        <v>7897950</v>
      </c>
    </row>
    <row r="5206" spans="1:2">
      <c r="A5206" t="s">
        <v>3942</v>
      </c>
      <c r="B5206">
        <v>7897951</v>
      </c>
    </row>
    <row r="5207" spans="2:7">
      <c r="B5207">
        <v>7897951</v>
      </c>
      <c r="C5207">
        <v>0.583</v>
      </c>
      <c r="D5207">
        <v>0.86</v>
      </c>
      <c r="E5207">
        <v>0.504477895409973</v>
      </c>
      <c r="F5207">
        <v>0.0133561087805066</v>
      </c>
      <c r="G5207">
        <v>0.00320064133646098</v>
      </c>
    </row>
    <row r="5208" hidden="1" spans="1:2">
      <c r="A5208" t="s">
        <v>3943</v>
      </c>
      <c r="B5208">
        <v>7897952</v>
      </c>
    </row>
    <row r="5209" spans="1:2">
      <c r="A5209" t="s">
        <v>3944</v>
      </c>
      <c r="B5209">
        <v>7897953</v>
      </c>
    </row>
    <row r="5210" spans="2:7">
      <c r="B5210">
        <v>7897953</v>
      </c>
      <c r="C5210">
        <v>39.636</v>
      </c>
      <c r="D5210">
        <v>35.146</v>
      </c>
      <c r="E5210">
        <v>-0.224508049679267</v>
      </c>
      <c r="F5210">
        <v>0.000283892153594259</v>
      </c>
      <c r="G5210" s="1">
        <v>3.91638314228131e-5</v>
      </c>
    </row>
    <row r="5211" hidden="1" spans="1:2">
      <c r="A5211" t="s">
        <v>3945</v>
      </c>
      <c r="B5211">
        <v>7897954</v>
      </c>
    </row>
    <row r="5212" hidden="1" spans="1:2">
      <c r="A5212" t="s">
        <v>3946</v>
      </c>
      <c r="B5212">
        <v>7897956</v>
      </c>
    </row>
    <row r="5213" spans="1:2">
      <c r="A5213" t="s">
        <v>3947</v>
      </c>
      <c r="B5213">
        <v>7897958</v>
      </c>
    </row>
    <row r="5214" spans="2:7">
      <c r="B5214">
        <v>7897958</v>
      </c>
      <c r="C5214">
        <v>112.67</v>
      </c>
      <c r="D5214">
        <v>124.726</v>
      </c>
      <c r="E5214">
        <v>0.103457335350105</v>
      </c>
      <c r="F5214">
        <v>0.000956076400442523</v>
      </c>
      <c r="G5214">
        <v>0.000154265348747154</v>
      </c>
    </row>
    <row r="5215" spans="1:2">
      <c r="A5215" t="s">
        <v>3948</v>
      </c>
      <c r="B5215">
        <v>7897960</v>
      </c>
    </row>
    <row r="5216" spans="2:7">
      <c r="B5216">
        <v>7897960</v>
      </c>
      <c r="C5216">
        <v>25.966</v>
      </c>
      <c r="D5216">
        <v>22.946</v>
      </c>
      <c r="E5216">
        <v>0.224204431983173</v>
      </c>
      <c r="F5216" s="1">
        <v>4.68733300163087e-8</v>
      </c>
      <c r="G5216" s="1">
        <v>2.98909381435962e-9</v>
      </c>
    </row>
    <row r="5217" hidden="1" spans="1:2">
      <c r="A5217" t="s">
        <v>3949</v>
      </c>
      <c r="B5217">
        <v>7897961</v>
      </c>
    </row>
    <row r="5218" spans="1:2">
      <c r="A5218" t="s">
        <v>3950</v>
      </c>
      <c r="B5218">
        <v>7897962</v>
      </c>
    </row>
    <row r="5219" spans="2:7">
      <c r="B5219">
        <v>7897962</v>
      </c>
      <c r="C5219">
        <v>1.443</v>
      </c>
      <c r="D5219">
        <v>2.326</v>
      </c>
      <c r="E5219">
        <v>0.63036388464786</v>
      </c>
      <c r="F5219" s="1">
        <v>3.9492073049419e-6</v>
      </c>
      <c r="G5219" s="1">
        <v>3.49325614013889e-7</v>
      </c>
    </row>
    <row r="5220" hidden="1" spans="1:2">
      <c r="A5220" t="s">
        <v>3951</v>
      </c>
      <c r="B5220">
        <v>7897963</v>
      </c>
    </row>
    <row r="5221" hidden="1" spans="1:2">
      <c r="A5221" t="s">
        <v>3952</v>
      </c>
      <c r="B5221">
        <v>7897964</v>
      </c>
    </row>
    <row r="5222" spans="1:2">
      <c r="A5222" t="s">
        <v>3953</v>
      </c>
      <c r="B5222">
        <v>7897965</v>
      </c>
    </row>
    <row r="5223" spans="2:7">
      <c r="B5223">
        <v>7897965</v>
      </c>
      <c r="C5223">
        <v>14.52</v>
      </c>
      <c r="D5223">
        <v>14.993</v>
      </c>
      <c r="E5223">
        <v>0.240542638933726</v>
      </c>
      <c r="F5223">
        <v>0.000629432679845442</v>
      </c>
      <c r="G5223" s="1">
        <v>9.71906207886829e-5</v>
      </c>
    </row>
    <row r="5224" hidden="1" spans="1:2">
      <c r="A5224" t="s">
        <v>3954</v>
      </c>
      <c r="B5224">
        <v>7897966</v>
      </c>
    </row>
    <row r="5225" hidden="1" spans="1:2">
      <c r="A5225" t="s">
        <v>3955</v>
      </c>
      <c r="B5225">
        <v>7897967</v>
      </c>
    </row>
    <row r="5226" spans="1:2">
      <c r="A5226" t="s">
        <v>3956</v>
      </c>
      <c r="B5226">
        <v>7897968</v>
      </c>
    </row>
    <row r="5227" spans="2:7">
      <c r="B5227">
        <v>7897968</v>
      </c>
      <c r="C5227">
        <v>2.873</v>
      </c>
      <c r="D5227">
        <v>3.893</v>
      </c>
      <c r="E5227">
        <v>0.367269565318334</v>
      </c>
      <c r="F5227">
        <v>0.00853299420541807</v>
      </c>
      <c r="G5227">
        <v>0.0018844937087232</v>
      </c>
    </row>
    <row r="5228" hidden="1" spans="1:2">
      <c r="A5228" t="s">
        <v>3957</v>
      </c>
      <c r="B5228">
        <v>7897969</v>
      </c>
    </row>
    <row r="5229" hidden="1" spans="1:2">
      <c r="A5229" t="s">
        <v>3958</v>
      </c>
      <c r="B5229">
        <v>7897970</v>
      </c>
    </row>
    <row r="5230" hidden="1" spans="1:2">
      <c r="A5230" t="s">
        <v>3959</v>
      </c>
      <c r="B5230">
        <v>7897971</v>
      </c>
    </row>
    <row r="5231" hidden="1" spans="1:2">
      <c r="A5231" t="s">
        <v>3960</v>
      </c>
      <c r="B5231">
        <v>7897972</v>
      </c>
    </row>
    <row r="5232" spans="1:2">
      <c r="A5232" t="s">
        <v>3961</v>
      </c>
      <c r="B5232">
        <v>7897973</v>
      </c>
    </row>
    <row r="5233" spans="2:7">
      <c r="B5233">
        <v>7897973</v>
      </c>
      <c r="C5233">
        <v>9.09</v>
      </c>
      <c r="D5233">
        <v>7.276</v>
      </c>
      <c r="E5233">
        <v>-0.371641170473024</v>
      </c>
      <c r="F5233">
        <v>0.0147934762344213</v>
      </c>
      <c r="G5233">
        <v>0.00362133951534303</v>
      </c>
    </row>
    <row r="5234" spans="1:2">
      <c r="A5234" t="s">
        <v>3962</v>
      </c>
      <c r="B5234">
        <v>7897974</v>
      </c>
    </row>
    <row r="5235" spans="2:7">
      <c r="B5235">
        <v>7897974</v>
      </c>
      <c r="C5235">
        <v>16.986</v>
      </c>
      <c r="D5235">
        <v>15.91</v>
      </c>
      <c r="E5235">
        <v>-0.12742259750218</v>
      </c>
      <c r="F5235">
        <v>0.0111290980148358</v>
      </c>
      <c r="G5235">
        <v>0.00258982610013536</v>
      </c>
    </row>
    <row r="5236" hidden="1" spans="1:2">
      <c r="A5236" t="s">
        <v>3963</v>
      </c>
      <c r="B5236">
        <v>7897975</v>
      </c>
    </row>
    <row r="5237" spans="1:2">
      <c r="A5237" t="s">
        <v>3964</v>
      </c>
      <c r="B5237">
        <v>7897977</v>
      </c>
    </row>
    <row r="5238" spans="2:7">
      <c r="B5238">
        <v>7897977</v>
      </c>
      <c r="C5238">
        <v>13.596</v>
      </c>
      <c r="D5238">
        <v>12.763</v>
      </c>
      <c r="E5238">
        <v>-0.146838096025351</v>
      </c>
      <c r="F5238">
        <v>0.00717538473656359</v>
      </c>
      <c r="G5238">
        <v>0.00152954331360535</v>
      </c>
    </row>
    <row r="5239" hidden="1" spans="1:2">
      <c r="A5239" t="s">
        <v>3965</v>
      </c>
      <c r="B5239">
        <v>7897979</v>
      </c>
    </row>
    <row r="5240" spans="1:2">
      <c r="A5240" t="s">
        <v>3966</v>
      </c>
      <c r="B5240">
        <v>7897982</v>
      </c>
    </row>
    <row r="5241" spans="2:7">
      <c r="B5241">
        <v>7897982</v>
      </c>
      <c r="C5241">
        <v>477.556</v>
      </c>
      <c r="D5241">
        <v>460.45</v>
      </c>
      <c r="E5241">
        <v>-0.103581427825558</v>
      </c>
      <c r="F5241">
        <v>0.000293854236468993</v>
      </c>
      <c r="G5241" s="1">
        <v>4.07648137246134e-5</v>
      </c>
    </row>
    <row r="5242" spans="1:2">
      <c r="A5242" t="s">
        <v>3967</v>
      </c>
      <c r="B5242">
        <v>7897983</v>
      </c>
    </row>
    <row r="5243" spans="2:7">
      <c r="B5243">
        <v>7897983</v>
      </c>
      <c r="C5243">
        <v>71.476</v>
      </c>
      <c r="D5243">
        <v>80.22</v>
      </c>
      <c r="E5243">
        <v>0.119169253828119</v>
      </c>
      <c r="F5243">
        <v>0.0401107632455977</v>
      </c>
      <c r="G5243">
        <v>0.011773318653857</v>
      </c>
    </row>
    <row r="5244" hidden="1" spans="1:2">
      <c r="A5244" t="s">
        <v>3968</v>
      </c>
      <c r="B5244">
        <v>7897984</v>
      </c>
    </row>
    <row r="5245" hidden="1" spans="1:2">
      <c r="A5245" t="s">
        <v>3969</v>
      </c>
      <c r="B5245">
        <v>7897985</v>
      </c>
    </row>
    <row r="5246" spans="1:2">
      <c r="A5246" t="s">
        <v>3970</v>
      </c>
      <c r="B5246">
        <v>7897986</v>
      </c>
    </row>
    <row r="5247" spans="2:7">
      <c r="B5247">
        <v>7897986</v>
      </c>
      <c r="C5247">
        <v>28.796</v>
      </c>
      <c r="D5247">
        <v>32.29</v>
      </c>
      <c r="E5247">
        <v>0.117776736140692</v>
      </c>
      <c r="F5247">
        <v>0.000614056680531369</v>
      </c>
      <c r="G5247" s="1">
        <v>9.4263779449017e-5</v>
      </c>
    </row>
    <row r="5248" spans="1:2">
      <c r="A5248" t="s">
        <v>3971</v>
      </c>
      <c r="B5248">
        <v>7897988</v>
      </c>
    </row>
    <row r="5249" spans="2:7">
      <c r="B5249">
        <v>7897988</v>
      </c>
      <c r="C5249">
        <v>5.11</v>
      </c>
      <c r="D5249">
        <v>7.166</v>
      </c>
      <c r="E5249">
        <v>0.388324253579799</v>
      </c>
      <c r="F5249" s="1">
        <v>9.85174517920766e-5</v>
      </c>
      <c r="G5249" s="1">
        <v>1.20328592443395e-5</v>
      </c>
    </row>
    <row r="5250" hidden="1" spans="1:2">
      <c r="A5250" t="s">
        <v>3972</v>
      </c>
      <c r="B5250">
        <v>7897989</v>
      </c>
    </row>
    <row r="5251" hidden="1" spans="1:2">
      <c r="A5251" t="s">
        <v>3973</v>
      </c>
      <c r="B5251">
        <v>7897990</v>
      </c>
    </row>
    <row r="5252" spans="1:2">
      <c r="A5252" t="s">
        <v>3974</v>
      </c>
      <c r="B5252">
        <v>7897991</v>
      </c>
    </row>
    <row r="5253" spans="2:7">
      <c r="B5253">
        <v>7897991</v>
      </c>
      <c r="C5253">
        <v>18.063</v>
      </c>
      <c r="D5253">
        <v>15.383</v>
      </c>
      <c r="E5253">
        <v>-0.275665809716157</v>
      </c>
      <c r="F5253">
        <v>0.043527409238359</v>
      </c>
      <c r="G5253">
        <v>0.0129888296274404</v>
      </c>
    </row>
    <row r="5254" hidden="1" spans="1:2">
      <c r="A5254" t="s">
        <v>3975</v>
      </c>
      <c r="B5254">
        <v>7897992</v>
      </c>
    </row>
    <row r="5255" hidden="1" spans="1:2">
      <c r="A5255" t="s">
        <v>3976</v>
      </c>
      <c r="B5255">
        <v>7897993</v>
      </c>
    </row>
    <row r="5256" spans="1:2">
      <c r="A5256" t="s">
        <v>3977</v>
      </c>
      <c r="B5256">
        <v>7897994</v>
      </c>
    </row>
    <row r="5257" spans="2:7">
      <c r="B5257">
        <v>7897994</v>
      </c>
      <c r="C5257">
        <v>7.453</v>
      </c>
      <c r="D5257">
        <v>9.033</v>
      </c>
      <c r="E5257">
        <v>0.215858268021352</v>
      </c>
      <c r="F5257">
        <v>0.00507966048907114</v>
      </c>
      <c r="G5257">
        <v>0.0010305611020512</v>
      </c>
    </row>
    <row r="5258" hidden="1" spans="1:2">
      <c r="A5258" t="s">
        <v>3978</v>
      </c>
      <c r="B5258">
        <v>7897995</v>
      </c>
    </row>
    <row r="5259" hidden="1" spans="1:2">
      <c r="A5259" t="s">
        <v>3979</v>
      </c>
      <c r="B5259">
        <v>7897996</v>
      </c>
    </row>
    <row r="5260" hidden="1" spans="1:2">
      <c r="A5260" t="s">
        <v>3980</v>
      </c>
      <c r="B5260">
        <v>7897997</v>
      </c>
    </row>
    <row r="5261" hidden="1" spans="1:2">
      <c r="A5261" t="s">
        <v>3981</v>
      </c>
      <c r="B5261">
        <v>7897998</v>
      </c>
    </row>
    <row r="5262" hidden="1" spans="1:2">
      <c r="A5262" t="s">
        <v>3982</v>
      </c>
      <c r="B5262">
        <v>7897999</v>
      </c>
    </row>
    <row r="5263" spans="1:2">
      <c r="A5263" t="s">
        <v>100</v>
      </c>
      <c r="B5263">
        <v>7898000</v>
      </c>
    </row>
    <row r="5264" spans="2:7">
      <c r="B5264">
        <v>7898000</v>
      </c>
      <c r="C5264">
        <v>403.806</v>
      </c>
      <c r="D5264">
        <v>507.473</v>
      </c>
      <c r="E5264">
        <v>0.297998352877105</v>
      </c>
      <c r="F5264" s="1">
        <v>1.34802771826695e-15</v>
      </c>
      <c r="G5264" s="1">
        <v>2.87699410172685e-17</v>
      </c>
    </row>
    <row r="5265" hidden="1" spans="1:2">
      <c r="A5265" t="s">
        <v>3983</v>
      </c>
      <c r="B5265">
        <v>7898001</v>
      </c>
    </row>
    <row r="5266" hidden="1" spans="1:2">
      <c r="A5266" t="s">
        <v>3984</v>
      </c>
      <c r="B5266">
        <v>7898002</v>
      </c>
    </row>
    <row r="5267" spans="1:2">
      <c r="A5267" t="s">
        <v>3985</v>
      </c>
      <c r="B5267">
        <v>7898003</v>
      </c>
    </row>
    <row r="5268" spans="2:7">
      <c r="B5268">
        <v>7898003</v>
      </c>
      <c r="C5268">
        <v>9.676</v>
      </c>
      <c r="D5268">
        <v>8.476</v>
      </c>
      <c r="E5268">
        <v>-0.231103496846217</v>
      </c>
      <c r="F5268" s="1">
        <v>6.82618990808426e-12</v>
      </c>
      <c r="G5268" s="1">
        <v>2.37837164449837e-13</v>
      </c>
    </row>
    <row r="5269" hidden="1" spans="1:2">
      <c r="A5269" t="s">
        <v>3986</v>
      </c>
      <c r="B5269">
        <v>7898004</v>
      </c>
    </row>
    <row r="5270" hidden="1" spans="1:2">
      <c r="A5270" t="s">
        <v>3987</v>
      </c>
      <c r="B5270">
        <v>7898005</v>
      </c>
    </row>
    <row r="5271" spans="1:2">
      <c r="A5271" t="s">
        <v>3988</v>
      </c>
      <c r="B5271">
        <v>7898006</v>
      </c>
    </row>
    <row r="5272" spans="2:7">
      <c r="B5272">
        <v>7898006</v>
      </c>
      <c r="C5272">
        <v>1.153</v>
      </c>
      <c r="D5272">
        <v>2.003</v>
      </c>
      <c r="E5272">
        <v>0.741843991786751</v>
      </c>
      <c r="F5272">
        <v>0.0334346865113154</v>
      </c>
      <c r="G5272">
        <v>0.0094311779642358</v>
      </c>
    </row>
    <row r="5273" hidden="1" spans="1:2">
      <c r="A5273" t="s">
        <v>3989</v>
      </c>
      <c r="B5273">
        <v>7898007</v>
      </c>
    </row>
    <row r="5274" spans="1:2">
      <c r="A5274" t="s">
        <v>3990</v>
      </c>
      <c r="B5274">
        <v>7898008</v>
      </c>
    </row>
    <row r="5275" spans="2:7">
      <c r="B5275">
        <v>7898008</v>
      </c>
      <c r="C5275">
        <v>27.836</v>
      </c>
      <c r="D5275">
        <v>25.133</v>
      </c>
      <c r="E5275">
        <v>-0.210597692081952</v>
      </c>
      <c r="F5275">
        <v>0.00115144797856591</v>
      </c>
      <c r="G5275">
        <v>0.000192302767312564</v>
      </c>
    </row>
    <row r="5276" spans="1:2">
      <c r="A5276" t="s">
        <v>3991</v>
      </c>
      <c r="B5276">
        <v>7898009</v>
      </c>
    </row>
    <row r="5277" spans="2:7">
      <c r="B5277">
        <v>7898009</v>
      </c>
      <c r="C5277">
        <v>5.243</v>
      </c>
      <c r="D5277">
        <v>6.833</v>
      </c>
      <c r="E5277">
        <v>0.328546619032426</v>
      </c>
      <c r="F5277">
        <v>0.00115281437020608</v>
      </c>
      <c r="G5277">
        <v>0.000192679182472089</v>
      </c>
    </row>
    <row r="5278" hidden="1" spans="1:2">
      <c r="A5278" t="s">
        <v>3992</v>
      </c>
      <c r="B5278">
        <v>7898010</v>
      </c>
    </row>
    <row r="5279" hidden="1" spans="1:2">
      <c r="A5279" t="s">
        <v>3993</v>
      </c>
      <c r="B5279">
        <v>7898011</v>
      </c>
    </row>
    <row r="5280" hidden="1" spans="1:2">
      <c r="A5280" t="s">
        <v>3994</v>
      </c>
      <c r="B5280">
        <v>7898012</v>
      </c>
    </row>
    <row r="5281" hidden="1" spans="1:2">
      <c r="A5281" t="s">
        <v>3995</v>
      </c>
      <c r="B5281">
        <v>7898013</v>
      </c>
    </row>
    <row r="5282" hidden="1" spans="1:2">
      <c r="A5282" t="s">
        <v>3996</v>
      </c>
      <c r="B5282">
        <v>7898014</v>
      </c>
    </row>
    <row r="5283" spans="1:2">
      <c r="A5283" t="s">
        <v>3997</v>
      </c>
      <c r="B5283">
        <v>7898015</v>
      </c>
    </row>
    <row r="5284" spans="2:7">
      <c r="B5284">
        <v>7898015</v>
      </c>
      <c r="C5284">
        <v>382.686</v>
      </c>
      <c r="D5284">
        <v>369.77</v>
      </c>
      <c r="E5284">
        <v>-0.100415205703493</v>
      </c>
      <c r="F5284">
        <v>0.000364716965021252</v>
      </c>
      <c r="G5284" s="1">
        <v>5.18612706754313e-5</v>
      </c>
    </row>
    <row r="5285" spans="1:2">
      <c r="A5285" t="s">
        <v>3998</v>
      </c>
      <c r="B5285">
        <v>7898016</v>
      </c>
    </row>
    <row r="5286" spans="2:7">
      <c r="B5286">
        <v>7898016</v>
      </c>
      <c r="C5286">
        <v>21.63</v>
      </c>
      <c r="D5286">
        <v>17.763</v>
      </c>
      <c r="E5286">
        <v>-0.337968694766946</v>
      </c>
      <c r="F5286" s="1">
        <v>2.42934443941602e-8</v>
      </c>
      <c r="G5286" s="1">
        <v>1.44611272235744e-9</v>
      </c>
    </row>
    <row r="5287" spans="1:2">
      <c r="A5287" t="s">
        <v>3999</v>
      </c>
      <c r="B5287">
        <v>7898018</v>
      </c>
    </row>
    <row r="5288" spans="2:7">
      <c r="B5288">
        <v>7898018</v>
      </c>
      <c r="C5288">
        <v>117.193</v>
      </c>
      <c r="D5288">
        <v>143.513</v>
      </c>
      <c r="E5288">
        <v>0.257024313302292</v>
      </c>
      <c r="F5288" s="1">
        <v>8.74459788821341e-13</v>
      </c>
      <c r="G5288" s="1">
        <v>2.76571236886153e-14</v>
      </c>
    </row>
    <row r="5289" hidden="1" spans="1:2">
      <c r="A5289" t="s">
        <v>4000</v>
      </c>
      <c r="B5289">
        <v>7898019</v>
      </c>
    </row>
    <row r="5290" hidden="1" spans="1:2">
      <c r="A5290" t="s">
        <v>4001</v>
      </c>
      <c r="B5290">
        <v>7898020</v>
      </c>
    </row>
    <row r="5291" hidden="1" spans="1:2">
      <c r="A5291" t="s">
        <v>4002</v>
      </c>
      <c r="B5291">
        <v>7898021</v>
      </c>
    </row>
    <row r="5292" hidden="1" spans="1:2">
      <c r="A5292" t="s">
        <v>4003</v>
      </c>
      <c r="B5292">
        <v>7898022</v>
      </c>
    </row>
    <row r="5293" hidden="1" spans="1:2">
      <c r="A5293" t="s">
        <v>4004</v>
      </c>
      <c r="B5293">
        <v>7898023</v>
      </c>
    </row>
    <row r="5294" hidden="1" spans="1:2">
      <c r="A5294" t="s">
        <v>4005</v>
      </c>
      <c r="B5294">
        <v>7898024</v>
      </c>
    </row>
    <row r="5295" spans="1:2">
      <c r="A5295" t="s">
        <v>4006</v>
      </c>
      <c r="B5295">
        <v>7898025</v>
      </c>
    </row>
    <row r="5296" spans="2:7">
      <c r="B5296">
        <v>7898025</v>
      </c>
      <c r="C5296">
        <v>444.696</v>
      </c>
      <c r="D5296">
        <v>429.01</v>
      </c>
      <c r="E5296">
        <v>-0.104914388744617</v>
      </c>
      <c r="F5296" s="1">
        <v>5.56996810376852e-5</v>
      </c>
      <c r="G5296" s="1">
        <v>6.43074229517116e-6</v>
      </c>
    </row>
    <row r="5297" hidden="1" spans="1:2">
      <c r="A5297" t="s">
        <v>4007</v>
      </c>
      <c r="B5297">
        <v>7898026</v>
      </c>
    </row>
    <row r="5298" hidden="1" spans="1:2">
      <c r="A5298" t="s">
        <v>4008</v>
      </c>
      <c r="B5298">
        <v>7898027</v>
      </c>
    </row>
    <row r="5299" hidden="1" spans="1:2">
      <c r="A5299" t="s">
        <v>4009</v>
      </c>
      <c r="B5299">
        <v>7898028</v>
      </c>
    </row>
    <row r="5300" spans="1:2">
      <c r="A5300" t="s">
        <v>4010</v>
      </c>
      <c r="B5300">
        <v>7898030</v>
      </c>
    </row>
    <row r="5301" spans="2:7">
      <c r="B5301">
        <v>7898030</v>
      </c>
      <c r="C5301">
        <v>35.056</v>
      </c>
      <c r="D5301">
        <v>42.65</v>
      </c>
      <c r="E5301">
        <v>0.128303870918537</v>
      </c>
      <c r="F5301">
        <v>0.00805586775772378</v>
      </c>
      <c r="G5301">
        <v>0.00175451523333143</v>
      </c>
    </row>
    <row r="5302" spans="1:2">
      <c r="A5302" t="s">
        <v>4011</v>
      </c>
      <c r="B5302">
        <v>7898031</v>
      </c>
    </row>
    <row r="5303" spans="2:7">
      <c r="B5303">
        <v>7898031</v>
      </c>
      <c r="C5303">
        <v>1.82</v>
      </c>
      <c r="D5303">
        <v>3.63</v>
      </c>
      <c r="E5303">
        <v>0.949152949824306</v>
      </c>
      <c r="F5303">
        <v>0.000610226749482886</v>
      </c>
      <c r="G5303" s="1">
        <v>9.35189361511442e-5</v>
      </c>
    </row>
    <row r="5304" hidden="1" spans="1:2">
      <c r="A5304" t="s">
        <v>4012</v>
      </c>
      <c r="B5304">
        <v>7898032</v>
      </c>
    </row>
    <row r="5305" hidden="1" spans="1:2">
      <c r="A5305" t="s">
        <v>4013</v>
      </c>
      <c r="B5305">
        <v>7898033</v>
      </c>
    </row>
    <row r="5306" spans="1:2">
      <c r="A5306" t="s">
        <v>4014</v>
      </c>
      <c r="B5306">
        <v>7898034</v>
      </c>
    </row>
    <row r="5307" spans="2:7">
      <c r="B5307">
        <v>7898034</v>
      </c>
      <c r="C5307">
        <v>133.12</v>
      </c>
      <c r="D5307">
        <v>150.396</v>
      </c>
      <c r="E5307">
        <v>0.131479917284326</v>
      </c>
      <c r="F5307">
        <v>0.00954763739150865</v>
      </c>
      <c r="G5307">
        <v>0.00215578384139833</v>
      </c>
    </row>
    <row r="5308" hidden="1" spans="1:2">
      <c r="A5308" t="s">
        <v>4015</v>
      </c>
      <c r="B5308">
        <v>7898035</v>
      </c>
    </row>
    <row r="5309" hidden="1" spans="1:2">
      <c r="A5309" t="s">
        <v>4016</v>
      </c>
      <c r="B5309">
        <v>7898036</v>
      </c>
    </row>
    <row r="5310" spans="1:2">
      <c r="A5310" t="s">
        <v>4017</v>
      </c>
      <c r="B5310">
        <v>7898037</v>
      </c>
    </row>
    <row r="5311" spans="2:7">
      <c r="B5311">
        <v>7898037</v>
      </c>
      <c r="C5311">
        <v>89.486</v>
      </c>
      <c r="D5311">
        <v>102.713</v>
      </c>
      <c r="E5311">
        <v>0.208637281797445</v>
      </c>
      <c r="F5311" s="1">
        <v>2.47313562426499e-9</v>
      </c>
      <c r="G5311" s="1">
        <v>1.25596370736008e-10</v>
      </c>
    </row>
    <row r="5312" hidden="1" spans="1:2">
      <c r="A5312" t="s">
        <v>4018</v>
      </c>
      <c r="B5312">
        <v>7898038</v>
      </c>
    </row>
    <row r="5313" spans="1:2">
      <c r="A5313" t="s">
        <v>4019</v>
      </c>
      <c r="B5313">
        <v>7898039</v>
      </c>
    </row>
    <row r="5314" spans="2:7">
      <c r="B5314">
        <v>7898039</v>
      </c>
      <c r="C5314">
        <v>52.873</v>
      </c>
      <c r="D5314">
        <v>52.026</v>
      </c>
      <c r="E5314">
        <v>-0.0795840038583812</v>
      </c>
      <c r="F5314">
        <v>0.00742631553549613</v>
      </c>
      <c r="G5314">
        <v>0.0015906713399507</v>
      </c>
    </row>
    <row r="5315" hidden="1" spans="1:2">
      <c r="A5315" t="s">
        <v>4020</v>
      </c>
      <c r="B5315">
        <v>7898040</v>
      </c>
    </row>
    <row r="5316" spans="1:2">
      <c r="A5316" t="s">
        <v>4021</v>
      </c>
      <c r="B5316">
        <v>7898041</v>
      </c>
    </row>
    <row r="5317" spans="2:7">
      <c r="B5317">
        <v>7898041</v>
      </c>
      <c r="C5317">
        <v>1682.58</v>
      </c>
      <c r="D5317">
        <v>1508.396</v>
      </c>
      <c r="E5317">
        <v>-0.207602833029746</v>
      </c>
      <c r="F5317" s="1">
        <v>8.16178305860665e-16</v>
      </c>
      <c r="G5317" s="1">
        <v>1.68944082339377e-17</v>
      </c>
    </row>
    <row r="5318" hidden="1" spans="1:2">
      <c r="A5318" t="s">
        <v>4022</v>
      </c>
      <c r="B5318">
        <v>7898042</v>
      </c>
    </row>
    <row r="5319" spans="1:2">
      <c r="A5319" t="s">
        <v>4023</v>
      </c>
      <c r="B5319">
        <v>7898043</v>
      </c>
    </row>
    <row r="5320" spans="2:7">
      <c r="B5320">
        <v>7898043</v>
      </c>
      <c r="C5320">
        <v>20.766</v>
      </c>
      <c r="D5320">
        <v>20.616</v>
      </c>
      <c r="E5320">
        <v>-0.100816249052983</v>
      </c>
      <c r="F5320">
        <v>0.018511285020613</v>
      </c>
      <c r="G5320">
        <v>0.0047027898175278</v>
      </c>
    </row>
    <row r="5321" hidden="1" spans="1:2">
      <c r="A5321" t="s">
        <v>4024</v>
      </c>
      <c r="B5321">
        <v>7898044</v>
      </c>
    </row>
    <row r="5322" hidden="1" spans="1:2">
      <c r="A5322" t="s">
        <v>4025</v>
      </c>
      <c r="B5322">
        <v>7898046</v>
      </c>
    </row>
    <row r="5323" hidden="1" spans="1:2">
      <c r="A5323" t="s">
        <v>4026</v>
      </c>
      <c r="B5323">
        <v>7898047</v>
      </c>
    </row>
    <row r="5324" hidden="1" spans="1:2">
      <c r="A5324" t="s">
        <v>4027</v>
      </c>
      <c r="B5324">
        <v>7898048</v>
      </c>
    </row>
    <row r="5325" hidden="1" spans="1:2">
      <c r="A5325" t="s">
        <v>4028</v>
      </c>
      <c r="B5325">
        <v>7898051</v>
      </c>
    </row>
    <row r="5326" hidden="1" spans="1:2">
      <c r="A5326" t="s">
        <v>4029</v>
      </c>
      <c r="B5326">
        <v>7898052</v>
      </c>
    </row>
    <row r="5327" hidden="1" spans="1:2">
      <c r="A5327" t="s">
        <v>4030</v>
      </c>
      <c r="B5327">
        <v>7898053</v>
      </c>
    </row>
    <row r="5328" hidden="1" spans="1:2">
      <c r="A5328" t="s">
        <v>4031</v>
      </c>
      <c r="B5328">
        <v>7898054</v>
      </c>
    </row>
    <row r="5329" hidden="1" spans="1:2">
      <c r="A5329" t="s">
        <v>4032</v>
      </c>
      <c r="B5329">
        <v>7898055</v>
      </c>
    </row>
    <row r="5330" hidden="1" spans="1:2">
      <c r="A5330" t="s">
        <v>4033</v>
      </c>
      <c r="B5330">
        <v>7898056</v>
      </c>
    </row>
    <row r="5331" spans="1:2">
      <c r="A5331" t="s">
        <v>4034</v>
      </c>
      <c r="B5331">
        <v>7898057</v>
      </c>
    </row>
    <row r="5332" spans="2:7">
      <c r="B5332">
        <v>7898057</v>
      </c>
      <c r="C5332">
        <v>55.423</v>
      </c>
      <c r="D5332">
        <v>50.94</v>
      </c>
      <c r="E5332">
        <v>-0.167288180664444</v>
      </c>
      <c r="F5332" s="1">
        <v>8.53819006520989e-6</v>
      </c>
      <c r="G5332" s="1">
        <v>8.02444964986942e-7</v>
      </c>
    </row>
    <row r="5333" spans="1:2">
      <c r="A5333" t="s">
        <v>4035</v>
      </c>
      <c r="B5333">
        <v>7898058</v>
      </c>
    </row>
    <row r="5334" spans="2:7">
      <c r="B5334">
        <v>7898058</v>
      </c>
      <c r="C5334">
        <v>65.666</v>
      </c>
      <c r="D5334">
        <v>62.173</v>
      </c>
      <c r="E5334">
        <v>-0.131989720735852</v>
      </c>
      <c r="F5334">
        <v>0.00114496820789515</v>
      </c>
      <c r="G5334">
        <v>0.000190658609842938</v>
      </c>
    </row>
    <row r="5335" hidden="1" spans="1:2">
      <c r="A5335" t="s">
        <v>4036</v>
      </c>
      <c r="B5335">
        <v>7898059</v>
      </c>
    </row>
    <row r="5336" hidden="1" spans="1:2">
      <c r="A5336" t="s">
        <v>4037</v>
      </c>
      <c r="B5336">
        <v>7898060</v>
      </c>
    </row>
    <row r="5337" hidden="1" spans="1:2">
      <c r="A5337" t="s">
        <v>4038</v>
      </c>
      <c r="B5337">
        <v>7898062</v>
      </c>
    </row>
    <row r="5338" spans="1:2">
      <c r="A5338" t="s">
        <v>4039</v>
      </c>
      <c r="B5338">
        <v>7898063</v>
      </c>
    </row>
    <row r="5339" spans="2:7">
      <c r="B5339">
        <v>7898063</v>
      </c>
      <c r="C5339">
        <v>41.2</v>
      </c>
      <c r="D5339">
        <v>36.65</v>
      </c>
      <c r="E5339">
        <v>-0.223003832390012</v>
      </c>
      <c r="F5339" s="1">
        <v>4.81775754038195e-8</v>
      </c>
      <c r="G5339" s="1">
        <v>3.0908472777714e-9</v>
      </c>
    </row>
    <row r="5340" spans="1:2">
      <c r="A5340" t="s">
        <v>4040</v>
      </c>
      <c r="B5340">
        <v>7898064</v>
      </c>
    </row>
    <row r="5341" spans="2:7">
      <c r="B5341">
        <v>7898064</v>
      </c>
      <c r="C5341">
        <v>20.733</v>
      </c>
      <c r="D5341">
        <v>25.406</v>
      </c>
      <c r="E5341">
        <v>0.240667806768727</v>
      </c>
      <c r="F5341">
        <v>0.000167602997313884</v>
      </c>
      <c r="G5341" s="1">
        <v>2.16991795185242e-5</v>
      </c>
    </row>
    <row r="5342" spans="1:2">
      <c r="A5342" t="s">
        <v>4041</v>
      </c>
      <c r="B5342">
        <v>7898065</v>
      </c>
    </row>
    <row r="5343" spans="2:7">
      <c r="B5343">
        <v>7898065</v>
      </c>
      <c r="C5343">
        <v>91.053</v>
      </c>
      <c r="D5343">
        <v>104.183</v>
      </c>
      <c r="E5343">
        <v>0.141759931023457</v>
      </c>
      <c r="F5343">
        <v>0.000156953391453153</v>
      </c>
      <c r="G5343" s="1">
        <v>2.02195035016791e-5</v>
      </c>
    </row>
    <row r="5344" hidden="1" spans="1:2">
      <c r="A5344" t="s">
        <v>4042</v>
      </c>
      <c r="B5344">
        <v>7898066</v>
      </c>
    </row>
    <row r="5345" hidden="1" spans="1:2">
      <c r="A5345" t="s">
        <v>4043</v>
      </c>
      <c r="B5345">
        <v>7898067</v>
      </c>
    </row>
    <row r="5346" spans="1:2">
      <c r="A5346" t="s">
        <v>4044</v>
      </c>
      <c r="B5346">
        <v>7898068</v>
      </c>
    </row>
    <row r="5347" spans="2:7">
      <c r="B5347">
        <v>7898068</v>
      </c>
      <c r="C5347">
        <v>21.456</v>
      </c>
      <c r="D5347">
        <v>16.756</v>
      </c>
      <c r="E5347">
        <v>-0.404872852985915</v>
      </c>
      <c r="F5347">
        <v>0.00214340863132269</v>
      </c>
      <c r="G5347">
        <v>0.000389384982779501</v>
      </c>
    </row>
    <row r="5348" hidden="1" spans="1:2">
      <c r="A5348" t="s">
        <v>4045</v>
      </c>
      <c r="B5348">
        <v>7898069</v>
      </c>
    </row>
    <row r="5349" hidden="1" spans="1:2">
      <c r="A5349" t="s">
        <v>4046</v>
      </c>
      <c r="B5349">
        <v>7898070</v>
      </c>
    </row>
    <row r="5350" spans="1:2">
      <c r="A5350" t="s">
        <v>4047</v>
      </c>
      <c r="B5350">
        <v>7898071</v>
      </c>
    </row>
    <row r="5351" spans="2:7">
      <c r="B5351">
        <v>7898071</v>
      </c>
      <c r="C5351">
        <v>2.763</v>
      </c>
      <c r="D5351">
        <v>1.486</v>
      </c>
      <c r="E5351">
        <v>-0.95638599926073</v>
      </c>
      <c r="F5351">
        <v>0.0493249927541944</v>
      </c>
      <c r="G5351">
        <v>0.0151829562943562</v>
      </c>
    </row>
    <row r="5352" hidden="1" spans="1:2">
      <c r="A5352" t="s">
        <v>4048</v>
      </c>
      <c r="B5352">
        <v>7898072</v>
      </c>
    </row>
    <row r="5353" spans="1:2">
      <c r="A5353" t="s">
        <v>4049</v>
      </c>
      <c r="B5353">
        <v>7898073</v>
      </c>
    </row>
    <row r="5354" spans="2:7">
      <c r="B5354">
        <v>7898073</v>
      </c>
      <c r="C5354">
        <v>21.89</v>
      </c>
      <c r="D5354">
        <v>25.94</v>
      </c>
      <c r="E5354">
        <v>0.19053515496509</v>
      </c>
      <c r="F5354">
        <v>0.000339313867359866</v>
      </c>
      <c r="G5354" s="1">
        <v>4.78128051718196e-5</v>
      </c>
    </row>
    <row r="5355" hidden="1" spans="1:2">
      <c r="A5355" t="s">
        <v>4050</v>
      </c>
      <c r="B5355">
        <v>7898074</v>
      </c>
    </row>
    <row r="5356" spans="1:2">
      <c r="A5356" t="s">
        <v>4051</v>
      </c>
      <c r="B5356">
        <v>7898075</v>
      </c>
    </row>
    <row r="5357" spans="2:7">
      <c r="B5357">
        <v>7898075</v>
      </c>
      <c r="C5357">
        <v>2.073</v>
      </c>
      <c r="D5357">
        <v>2.616</v>
      </c>
      <c r="E5357">
        <v>0.272298562771557</v>
      </c>
      <c r="F5357">
        <v>0.00382507257092106</v>
      </c>
      <c r="G5357">
        <v>0.000743572862848116</v>
      </c>
    </row>
    <row r="5358" spans="1:2">
      <c r="A5358" t="s">
        <v>4052</v>
      </c>
      <c r="B5358">
        <v>7898076</v>
      </c>
    </row>
    <row r="5359" spans="2:7">
      <c r="B5359">
        <v>7898076</v>
      </c>
      <c r="C5359">
        <v>56.85</v>
      </c>
      <c r="D5359">
        <v>51.843</v>
      </c>
      <c r="E5359">
        <v>-0.186616967314355</v>
      </c>
      <c r="F5359" s="1">
        <v>4.84222824013982e-6</v>
      </c>
      <c r="G5359" s="1">
        <v>4.35165536109248e-7</v>
      </c>
    </row>
    <row r="5360" hidden="1" spans="1:2">
      <c r="A5360" t="s">
        <v>4053</v>
      </c>
      <c r="B5360">
        <v>7898077</v>
      </c>
    </row>
    <row r="5361" hidden="1" spans="1:2">
      <c r="A5361" t="s">
        <v>4054</v>
      </c>
      <c r="B5361">
        <v>7898078</v>
      </c>
    </row>
    <row r="5362" spans="1:2">
      <c r="A5362" t="s">
        <v>4055</v>
      </c>
      <c r="B5362">
        <v>7898081</v>
      </c>
    </row>
    <row r="5363" spans="2:7">
      <c r="B5363">
        <v>7898081</v>
      </c>
      <c r="C5363">
        <v>9.08</v>
      </c>
      <c r="D5363">
        <v>10.423</v>
      </c>
      <c r="E5363">
        <v>0.363145859221317</v>
      </c>
      <c r="F5363" s="1">
        <v>2.32059105832477e-11</v>
      </c>
      <c r="G5363" s="1">
        <v>8.6224069922327e-13</v>
      </c>
    </row>
    <row r="5364" hidden="1" spans="1:2">
      <c r="A5364" t="s">
        <v>4056</v>
      </c>
      <c r="B5364">
        <v>7898082</v>
      </c>
    </row>
    <row r="5365" spans="1:2">
      <c r="A5365" t="s">
        <v>4057</v>
      </c>
      <c r="B5365">
        <v>7898083</v>
      </c>
    </row>
    <row r="5366" spans="2:7">
      <c r="B5366">
        <v>7898083</v>
      </c>
      <c r="C5366">
        <v>32.766</v>
      </c>
      <c r="D5366">
        <v>37.023</v>
      </c>
      <c r="E5366">
        <v>0.122876033155259</v>
      </c>
      <c r="F5366">
        <v>0.025840765541055</v>
      </c>
      <c r="G5366">
        <v>0.00698677422638706</v>
      </c>
    </row>
    <row r="5367" hidden="1" spans="1:2">
      <c r="A5367" t="s">
        <v>4058</v>
      </c>
      <c r="B5367">
        <v>7898084</v>
      </c>
    </row>
    <row r="5368" hidden="1" spans="1:2">
      <c r="A5368" t="s">
        <v>4059</v>
      </c>
      <c r="B5368">
        <v>7898085</v>
      </c>
    </row>
    <row r="5369" hidden="1" spans="1:2">
      <c r="A5369" t="s">
        <v>4060</v>
      </c>
      <c r="B5369">
        <v>7898086</v>
      </c>
    </row>
    <row r="5370" hidden="1" spans="1:2">
      <c r="A5370" t="s">
        <v>4061</v>
      </c>
      <c r="B5370">
        <v>7898087</v>
      </c>
    </row>
    <row r="5371" hidden="1" spans="1:2">
      <c r="A5371" t="s">
        <v>4062</v>
      </c>
      <c r="B5371">
        <v>7898088</v>
      </c>
    </row>
    <row r="5372" hidden="1" spans="1:2">
      <c r="A5372" t="s">
        <v>4063</v>
      </c>
      <c r="B5372">
        <v>7898089</v>
      </c>
    </row>
    <row r="5373" spans="1:2">
      <c r="A5373" t="s">
        <v>4064</v>
      </c>
      <c r="B5373">
        <v>7898092</v>
      </c>
    </row>
    <row r="5374" spans="2:7">
      <c r="B5374">
        <v>7898092</v>
      </c>
      <c r="C5374">
        <v>11.816</v>
      </c>
      <c r="D5374">
        <v>11.063</v>
      </c>
      <c r="E5374">
        <v>-0.14688078618295</v>
      </c>
      <c r="F5374">
        <v>0.0401365909484618</v>
      </c>
      <c r="G5374">
        <v>0.0117860598773832</v>
      </c>
    </row>
    <row r="5375" hidden="1" spans="1:2">
      <c r="A5375" t="s">
        <v>4065</v>
      </c>
      <c r="B5375">
        <v>7898093</v>
      </c>
    </row>
    <row r="5376" spans="1:2">
      <c r="A5376" t="s">
        <v>4066</v>
      </c>
      <c r="B5376">
        <v>7898094</v>
      </c>
    </row>
    <row r="5377" spans="2:7">
      <c r="B5377">
        <v>7898094</v>
      </c>
      <c r="C5377">
        <v>37.163</v>
      </c>
      <c r="D5377">
        <v>34.153</v>
      </c>
      <c r="E5377">
        <v>-0.171890297177622</v>
      </c>
      <c r="F5377">
        <v>0.0147233704808817</v>
      </c>
      <c r="G5377">
        <v>0.00360039221581859</v>
      </c>
    </row>
    <row r="5378" hidden="1" spans="1:2">
      <c r="A5378" t="s">
        <v>4067</v>
      </c>
      <c r="B5378">
        <v>7898095</v>
      </c>
    </row>
    <row r="5379" hidden="1" spans="1:2">
      <c r="A5379" t="s">
        <v>4068</v>
      </c>
      <c r="B5379">
        <v>7898096</v>
      </c>
    </row>
    <row r="5380" hidden="1" spans="1:2">
      <c r="A5380" t="s">
        <v>4069</v>
      </c>
      <c r="B5380">
        <v>7898097</v>
      </c>
    </row>
    <row r="5381" hidden="1" spans="1:2">
      <c r="A5381" t="s">
        <v>4070</v>
      </c>
      <c r="B5381">
        <v>7898098</v>
      </c>
    </row>
    <row r="5382" spans="1:2">
      <c r="A5382" t="s">
        <v>4071</v>
      </c>
      <c r="B5382">
        <v>7898099</v>
      </c>
    </row>
    <row r="5383" spans="2:7">
      <c r="B5383">
        <v>7898099</v>
      </c>
      <c r="C5383">
        <v>4.406</v>
      </c>
      <c r="D5383">
        <v>5.513</v>
      </c>
      <c r="E5383">
        <v>0.269228083659574</v>
      </c>
      <c r="F5383">
        <v>0.0111035435492324</v>
      </c>
      <c r="G5383">
        <v>0.00258102426549398</v>
      </c>
    </row>
    <row r="5384" hidden="1" spans="1:2">
      <c r="A5384" t="s">
        <v>4072</v>
      </c>
      <c r="B5384">
        <v>7898100</v>
      </c>
    </row>
    <row r="5385" hidden="1" spans="1:2">
      <c r="A5385" t="s">
        <v>4073</v>
      </c>
      <c r="B5385">
        <v>7898101</v>
      </c>
    </row>
    <row r="5386" hidden="1" spans="1:2">
      <c r="A5386" t="s">
        <v>4074</v>
      </c>
      <c r="B5386">
        <v>7898102</v>
      </c>
    </row>
    <row r="5387" hidden="1" spans="1:2">
      <c r="A5387" t="s">
        <v>4075</v>
      </c>
      <c r="B5387">
        <v>7898104</v>
      </c>
    </row>
    <row r="5388" hidden="1" spans="1:2">
      <c r="A5388" t="s">
        <v>4076</v>
      </c>
      <c r="B5388">
        <v>7898105</v>
      </c>
    </row>
    <row r="5389" hidden="1" spans="1:2">
      <c r="A5389" t="s">
        <v>4077</v>
      </c>
      <c r="B5389">
        <v>7898106</v>
      </c>
    </row>
    <row r="5390" hidden="1" spans="1:2">
      <c r="A5390" t="s">
        <v>4078</v>
      </c>
      <c r="B5390">
        <v>7898107</v>
      </c>
    </row>
    <row r="5391" hidden="1" spans="1:2">
      <c r="A5391" t="s">
        <v>4079</v>
      </c>
      <c r="B5391">
        <v>7898110</v>
      </c>
    </row>
    <row r="5392" spans="1:2">
      <c r="A5392" t="s">
        <v>4080</v>
      </c>
      <c r="B5392">
        <v>7898111</v>
      </c>
    </row>
    <row r="5393" spans="2:7">
      <c r="B5393">
        <v>7898111</v>
      </c>
      <c r="C5393">
        <v>35.71</v>
      </c>
      <c r="D5393">
        <v>28.963</v>
      </c>
      <c r="E5393">
        <v>-0.346233032561487</v>
      </c>
      <c r="F5393">
        <v>0.000150353297510135</v>
      </c>
      <c r="G5393" s="1">
        <v>1.9253263605052e-5</v>
      </c>
    </row>
    <row r="5394" spans="1:2">
      <c r="A5394" t="s">
        <v>4081</v>
      </c>
      <c r="B5394">
        <v>7898112</v>
      </c>
    </row>
    <row r="5395" spans="2:7">
      <c r="B5395">
        <v>7898112</v>
      </c>
      <c r="C5395">
        <v>21.073</v>
      </c>
      <c r="D5395">
        <v>15.773</v>
      </c>
      <c r="E5395">
        <v>-0.4592773328479</v>
      </c>
      <c r="F5395">
        <v>0.00199236428471293</v>
      </c>
      <c r="G5395">
        <v>0.000359383786507102</v>
      </c>
    </row>
    <row r="5396" hidden="1" spans="1:2">
      <c r="A5396" t="s">
        <v>4082</v>
      </c>
      <c r="B5396">
        <v>7898114</v>
      </c>
    </row>
    <row r="5397" hidden="1" spans="1:2">
      <c r="A5397" t="s">
        <v>4083</v>
      </c>
      <c r="B5397">
        <v>7898115</v>
      </c>
    </row>
    <row r="5398" hidden="1" spans="1:2">
      <c r="A5398" t="s">
        <v>4084</v>
      </c>
      <c r="B5398">
        <v>7898116</v>
      </c>
    </row>
    <row r="5399" spans="1:2">
      <c r="A5399" t="s">
        <v>4085</v>
      </c>
      <c r="B5399">
        <v>7898117</v>
      </c>
    </row>
    <row r="5400" spans="2:7">
      <c r="B5400">
        <v>7898117</v>
      </c>
      <c r="C5400">
        <v>67.67</v>
      </c>
      <c r="D5400">
        <v>66.206</v>
      </c>
      <c r="E5400">
        <v>-0.0858150317432171</v>
      </c>
      <c r="F5400">
        <v>0.0177158063721083</v>
      </c>
      <c r="G5400">
        <v>0.00447336638143747</v>
      </c>
    </row>
    <row r="5401" hidden="1" spans="1:2">
      <c r="A5401" t="s">
        <v>4086</v>
      </c>
      <c r="B5401">
        <v>7898118</v>
      </c>
    </row>
    <row r="5402" hidden="1" spans="1:2">
      <c r="A5402" t="s">
        <v>4087</v>
      </c>
      <c r="B5402">
        <v>7898120</v>
      </c>
    </row>
    <row r="5403" hidden="1" spans="1:2">
      <c r="A5403" t="s">
        <v>4088</v>
      </c>
      <c r="B5403">
        <v>7898121</v>
      </c>
    </row>
    <row r="5404" hidden="1" spans="1:2">
      <c r="A5404" t="s">
        <v>4089</v>
      </c>
      <c r="B5404">
        <v>7898122</v>
      </c>
    </row>
    <row r="5405" spans="1:2">
      <c r="A5405" t="s">
        <v>4090</v>
      </c>
      <c r="B5405">
        <v>7898123</v>
      </c>
    </row>
    <row r="5406" spans="2:7">
      <c r="B5406">
        <v>7898123</v>
      </c>
      <c r="C5406">
        <v>281.656</v>
      </c>
      <c r="D5406">
        <v>236.106</v>
      </c>
      <c r="E5406">
        <v>-0.306627011894406</v>
      </c>
      <c r="F5406" s="1">
        <v>7.11319956025326e-35</v>
      </c>
      <c r="G5406" s="1">
        <v>3.9324708291449e-37</v>
      </c>
    </row>
    <row r="5407" hidden="1" spans="1:2">
      <c r="A5407" t="s">
        <v>4091</v>
      </c>
      <c r="B5407">
        <v>7898125</v>
      </c>
    </row>
    <row r="5408" spans="1:2">
      <c r="A5408" t="s">
        <v>4092</v>
      </c>
      <c r="B5408">
        <v>7898126</v>
      </c>
    </row>
    <row r="5409" spans="2:7">
      <c r="B5409">
        <v>7898126</v>
      </c>
      <c r="C5409">
        <v>5.223</v>
      </c>
      <c r="D5409">
        <v>4.256</v>
      </c>
      <c r="E5409">
        <v>-0.348626316858699</v>
      </c>
      <c r="F5409">
        <v>0.0125897803035295</v>
      </c>
      <c r="G5409">
        <v>0.00298962769614541</v>
      </c>
    </row>
    <row r="5410" spans="1:2">
      <c r="A5410" t="s">
        <v>4093</v>
      </c>
      <c r="B5410">
        <v>7898127</v>
      </c>
    </row>
    <row r="5411" spans="2:7">
      <c r="B5411">
        <v>7898127</v>
      </c>
      <c r="C5411">
        <v>12.8</v>
      </c>
      <c r="D5411">
        <v>10.09</v>
      </c>
      <c r="E5411">
        <v>-0.39189015096115</v>
      </c>
      <c r="F5411">
        <v>0.00274535557567503</v>
      </c>
      <c r="G5411">
        <v>0.000513915880455496</v>
      </c>
    </row>
    <row r="5412" spans="1:2">
      <c r="A5412" t="s">
        <v>4094</v>
      </c>
      <c r="B5412">
        <v>7898128</v>
      </c>
    </row>
    <row r="5413" spans="2:7">
      <c r="B5413">
        <v>7898128</v>
      </c>
      <c r="C5413">
        <v>7.603</v>
      </c>
      <c r="D5413">
        <v>9.986</v>
      </c>
      <c r="E5413">
        <v>0.341943493827142</v>
      </c>
      <c r="F5413">
        <v>0.00964968834842669</v>
      </c>
      <c r="G5413">
        <v>0.0021853916288411</v>
      </c>
    </row>
    <row r="5414" spans="1:2">
      <c r="A5414" t="s">
        <v>4095</v>
      </c>
      <c r="B5414">
        <v>7898129</v>
      </c>
    </row>
    <row r="5415" spans="2:7">
      <c r="B5415">
        <v>7898129</v>
      </c>
      <c r="C5415">
        <v>33.656</v>
      </c>
      <c r="D5415">
        <v>28.546</v>
      </c>
      <c r="E5415">
        <v>-0.287961183024546</v>
      </c>
      <c r="F5415" s="1">
        <v>1.25653881677926e-5</v>
      </c>
      <c r="G5415" s="1">
        <v>1.24070688002889e-6</v>
      </c>
    </row>
    <row r="5416" spans="1:2">
      <c r="A5416" t="s">
        <v>4096</v>
      </c>
      <c r="B5416">
        <v>7898130</v>
      </c>
    </row>
    <row r="5417" spans="2:7">
      <c r="B5417">
        <v>7898130</v>
      </c>
      <c r="C5417">
        <v>15.08</v>
      </c>
      <c r="D5417">
        <v>13.19</v>
      </c>
      <c r="E5417">
        <v>-0.238401133990167</v>
      </c>
      <c r="F5417">
        <v>0.000203039168537327</v>
      </c>
      <c r="G5417" s="1">
        <v>2.67307930807691e-5</v>
      </c>
    </row>
    <row r="5418" spans="1:2">
      <c r="A5418" t="s">
        <v>4097</v>
      </c>
      <c r="B5418">
        <v>7898131</v>
      </c>
    </row>
    <row r="5419" spans="2:7">
      <c r="B5419">
        <v>7898131</v>
      </c>
      <c r="C5419">
        <v>4.806</v>
      </c>
      <c r="D5419">
        <v>6.06</v>
      </c>
      <c r="E5419">
        <v>0.279439189611177</v>
      </c>
      <c r="F5419">
        <v>0.0140100729198086</v>
      </c>
      <c r="G5419">
        <v>0.00339534423422979</v>
      </c>
    </row>
    <row r="5420" hidden="1" spans="1:2">
      <c r="A5420" t="s">
        <v>4098</v>
      </c>
      <c r="B5420">
        <v>7898132</v>
      </c>
    </row>
    <row r="5421" spans="1:2">
      <c r="A5421" t="s">
        <v>4099</v>
      </c>
      <c r="B5421">
        <v>7898133</v>
      </c>
    </row>
    <row r="5422" spans="2:7">
      <c r="B5422">
        <v>7898133</v>
      </c>
      <c r="C5422">
        <v>63.663</v>
      </c>
      <c r="D5422">
        <v>56.62</v>
      </c>
      <c r="E5422">
        <v>-0.224872109330803</v>
      </c>
      <c r="F5422" s="1">
        <v>1.64631989259738e-16</v>
      </c>
      <c r="G5422" s="1">
        <v>3.19612115945235e-18</v>
      </c>
    </row>
    <row r="5423" hidden="1" spans="1:2">
      <c r="A5423" t="s">
        <v>4100</v>
      </c>
      <c r="B5423">
        <v>7898134</v>
      </c>
    </row>
    <row r="5424" hidden="1" spans="1:2">
      <c r="A5424" t="s">
        <v>4101</v>
      </c>
      <c r="B5424">
        <v>7898135</v>
      </c>
    </row>
    <row r="5425" hidden="1" spans="1:2">
      <c r="A5425" t="s">
        <v>4102</v>
      </c>
      <c r="B5425">
        <v>7898136</v>
      </c>
    </row>
    <row r="5426" spans="1:2">
      <c r="A5426" t="s">
        <v>4103</v>
      </c>
      <c r="B5426">
        <v>7898137</v>
      </c>
    </row>
    <row r="5427" spans="2:7">
      <c r="B5427">
        <v>7898137</v>
      </c>
      <c r="C5427">
        <v>3.996</v>
      </c>
      <c r="D5427">
        <v>6.436</v>
      </c>
      <c r="E5427">
        <v>0.63549385057109</v>
      </c>
      <c r="F5427">
        <v>0.000194346550783516</v>
      </c>
      <c r="G5427" s="1">
        <v>2.54364603622549e-5</v>
      </c>
    </row>
    <row r="5428" spans="1:2">
      <c r="A5428" t="s">
        <v>4104</v>
      </c>
      <c r="B5428">
        <v>7898138</v>
      </c>
    </row>
    <row r="5429" spans="2:7">
      <c r="B5429">
        <v>7898138</v>
      </c>
      <c r="C5429">
        <v>1.893</v>
      </c>
      <c r="D5429">
        <v>4.326</v>
      </c>
      <c r="E5429">
        <v>1.17744797892598</v>
      </c>
      <c r="F5429" s="1">
        <v>6.52925005075996e-8</v>
      </c>
      <c r="G5429" s="1">
        <v>4.32317276438851e-9</v>
      </c>
    </row>
    <row r="5430" hidden="1" spans="1:2">
      <c r="A5430" t="s">
        <v>4105</v>
      </c>
      <c r="B5430">
        <v>7898139</v>
      </c>
    </row>
    <row r="5431" spans="1:2">
      <c r="A5431" t="s">
        <v>4106</v>
      </c>
      <c r="B5431">
        <v>7898140</v>
      </c>
    </row>
    <row r="5432" spans="2:7">
      <c r="B5432">
        <v>7898140</v>
      </c>
      <c r="C5432">
        <v>8.863</v>
      </c>
      <c r="D5432">
        <v>11.43</v>
      </c>
      <c r="E5432">
        <v>0.315586555915014</v>
      </c>
      <c r="F5432">
        <v>0.00417156779673613</v>
      </c>
      <c r="G5432">
        <v>0.000828092141702313</v>
      </c>
    </row>
    <row r="5433" spans="1:2">
      <c r="A5433" t="s">
        <v>4107</v>
      </c>
      <c r="B5433">
        <v>7898141</v>
      </c>
    </row>
    <row r="5434" spans="2:7">
      <c r="B5434">
        <v>7898141</v>
      </c>
      <c r="C5434">
        <v>8.94</v>
      </c>
      <c r="D5434">
        <v>12.433</v>
      </c>
      <c r="E5434">
        <v>0.428446908200332</v>
      </c>
      <c r="F5434">
        <v>0.00317847323570578</v>
      </c>
      <c r="G5434">
        <v>0.000605046225013627</v>
      </c>
    </row>
    <row r="5435" spans="1:2">
      <c r="A5435" t="s">
        <v>4108</v>
      </c>
      <c r="B5435">
        <v>7898142</v>
      </c>
    </row>
    <row r="5436" spans="2:7">
      <c r="B5436">
        <v>7898142</v>
      </c>
      <c r="C5436">
        <v>19.143</v>
      </c>
      <c r="D5436">
        <v>21.63</v>
      </c>
      <c r="E5436">
        <v>0.117061520853195</v>
      </c>
      <c r="F5436">
        <v>0.0114621710442679</v>
      </c>
      <c r="G5436">
        <v>0.00268059772814648</v>
      </c>
    </row>
    <row r="5437" hidden="1" spans="1:2">
      <c r="A5437" t="s">
        <v>4109</v>
      </c>
      <c r="B5437">
        <v>7898145</v>
      </c>
    </row>
    <row r="5438" spans="1:2">
      <c r="A5438" t="s">
        <v>4110</v>
      </c>
      <c r="B5438">
        <v>7898146</v>
      </c>
    </row>
    <row r="5439" spans="2:7">
      <c r="B5439">
        <v>7898146</v>
      </c>
      <c r="C5439">
        <v>108.17</v>
      </c>
      <c r="D5439">
        <v>103.813</v>
      </c>
      <c r="E5439">
        <v>-0.106381865112275</v>
      </c>
      <c r="F5439">
        <v>0.0448312433830432</v>
      </c>
      <c r="G5439">
        <v>0.0134758867356075</v>
      </c>
    </row>
    <row r="5440" hidden="1" spans="1:2">
      <c r="A5440" t="s">
        <v>4111</v>
      </c>
      <c r="B5440">
        <v>7898147</v>
      </c>
    </row>
    <row r="5441" spans="1:2">
      <c r="A5441" t="s">
        <v>4112</v>
      </c>
      <c r="B5441">
        <v>7898148</v>
      </c>
    </row>
    <row r="5442" spans="2:7">
      <c r="B5442">
        <v>7898148</v>
      </c>
      <c r="C5442">
        <v>39.04</v>
      </c>
      <c r="D5442">
        <v>32.513</v>
      </c>
      <c r="E5442">
        <v>-0.315446073700064</v>
      </c>
      <c r="F5442" s="1">
        <v>3.63720682583013e-8</v>
      </c>
      <c r="G5442" s="1">
        <v>2.25864090624319e-9</v>
      </c>
    </row>
    <row r="5443" hidden="1" spans="1:2">
      <c r="A5443" t="s">
        <v>4113</v>
      </c>
      <c r="B5443">
        <v>7898150</v>
      </c>
    </row>
    <row r="5444" hidden="1" spans="1:2">
      <c r="A5444" t="s">
        <v>4114</v>
      </c>
      <c r="B5444">
        <v>7898151</v>
      </c>
    </row>
    <row r="5445" hidden="1" spans="1:2">
      <c r="A5445" t="s">
        <v>4115</v>
      </c>
      <c r="B5445">
        <v>7898152</v>
      </c>
    </row>
    <row r="5446" hidden="1" spans="1:2">
      <c r="A5446" t="s">
        <v>4116</v>
      </c>
      <c r="B5446">
        <v>7898153</v>
      </c>
    </row>
    <row r="5447" spans="1:2">
      <c r="A5447" t="s">
        <v>4117</v>
      </c>
      <c r="B5447">
        <v>7898154</v>
      </c>
    </row>
    <row r="5448" spans="2:7">
      <c r="B5448">
        <v>7898154</v>
      </c>
      <c r="C5448">
        <v>31.163</v>
      </c>
      <c r="D5448">
        <v>45.923</v>
      </c>
      <c r="E5448">
        <v>0.5044584348668</v>
      </c>
      <c r="F5448" s="1">
        <v>2.32213435391825e-25</v>
      </c>
      <c r="G5448" s="1">
        <v>2.11971636832342e-27</v>
      </c>
    </row>
    <row r="5449" hidden="1" spans="1:2">
      <c r="A5449" t="s">
        <v>4118</v>
      </c>
      <c r="B5449">
        <v>7898155</v>
      </c>
    </row>
    <row r="5450" hidden="1" spans="1:2">
      <c r="A5450" t="s">
        <v>4119</v>
      </c>
      <c r="B5450">
        <v>7898156</v>
      </c>
    </row>
    <row r="5451" hidden="1" spans="1:2">
      <c r="A5451" t="s">
        <v>4120</v>
      </c>
      <c r="B5451">
        <v>7898158</v>
      </c>
    </row>
    <row r="5452" hidden="1" spans="1:2">
      <c r="A5452" t="s">
        <v>4121</v>
      </c>
      <c r="B5452">
        <v>7898159</v>
      </c>
    </row>
    <row r="5453" hidden="1" spans="1:2">
      <c r="A5453" t="s">
        <v>4122</v>
      </c>
      <c r="B5453">
        <v>7898160</v>
      </c>
    </row>
    <row r="5454" spans="1:2">
      <c r="A5454" t="s">
        <v>4123</v>
      </c>
      <c r="B5454">
        <v>7898161</v>
      </c>
    </row>
    <row r="5455" spans="2:7">
      <c r="B5455">
        <v>7898161</v>
      </c>
      <c r="C5455">
        <v>29.19</v>
      </c>
      <c r="D5455">
        <v>27.823</v>
      </c>
      <c r="E5455">
        <v>-0.123331661422925</v>
      </c>
      <c r="F5455">
        <v>0.0355486998777281</v>
      </c>
      <c r="G5455">
        <v>0.0101155040210242</v>
      </c>
    </row>
    <row r="5456" spans="1:2">
      <c r="A5456" t="s">
        <v>4124</v>
      </c>
      <c r="B5456">
        <v>7898162</v>
      </c>
    </row>
    <row r="5457" spans="2:7">
      <c r="B5457">
        <v>7898162</v>
      </c>
      <c r="C5457">
        <v>335.093</v>
      </c>
      <c r="D5457">
        <v>299.816</v>
      </c>
      <c r="E5457">
        <v>-0.213425965888006</v>
      </c>
      <c r="F5457" s="1">
        <v>7.05973509202235e-13</v>
      </c>
      <c r="G5457" s="1">
        <v>2.16929376059828e-14</v>
      </c>
    </row>
    <row r="5458" hidden="1" spans="1:2">
      <c r="A5458" t="s">
        <v>4125</v>
      </c>
      <c r="B5458">
        <v>7898163</v>
      </c>
    </row>
    <row r="5459" hidden="1" spans="1:2">
      <c r="A5459" t="s">
        <v>4126</v>
      </c>
      <c r="B5459">
        <v>7898164</v>
      </c>
    </row>
    <row r="5460" hidden="1" spans="1:2">
      <c r="A5460" t="s">
        <v>4127</v>
      </c>
      <c r="B5460">
        <v>7898165</v>
      </c>
    </row>
    <row r="5461" hidden="1" spans="1:2">
      <c r="A5461" t="s">
        <v>4128</v>
      </c>
      <c r="B5461">
        <v>7898166</v>
      </c>
    </row>
    <row r="5462" hidden="1" spans="1:2">
      <c r="A5462" t="s">
        <v>4129</v>
      </c>
      <c r="B5462">
        <v>7898167</v>
      </c>
    </row>
    <row r="5463" hidden="1" spans="1:2">
      <c r="A5463" t="s">
        <v>4130</v>
      </c>
      <c r="B5463">
        <v>7898168</v>
      </c>
    </row>
    <row r="5464" spans="1:2">
      <c r="A5464" t="s">
        <v>4131</v>
      </c>
      <c r="B5464">
        <v>7898169</v>
      </c>
    </row>
    <row r="5465" spans="2:7">
      <c r="B5465">
        <v>7898169</v>
      </c>
      <c r="C5465">
        <v>19</v>
      </c>
      <c r="D5465">
        <v>18.08</v>
      </c>
      <c r="E5465">
        <v>-0.127265409688499</v>
      </c>
      <c r="F5465">
        <v>0.0242580622342196</v>
      </c>
      <c r="G5465">
        <v>0.00649958880124887</v>
      </c>
    </row>
    <row r="5466" hidden="1" spans="1:2">
      <c r="A5466" t="s">
        <v>4132</v>
      </c>
      <c r="B5466">
        <v>7898170</v>
      </c>
    </row>
    <row r="5467" hidden="1" spans="1:2">
      <c r="A5467" t="s">
        <v>4133</v>
      </c>
      <c r="B5467">
        <v>7898171</v>
      </c>
    </row>
    <row r="5468" hidden="1" spans="1:2">
      <c r="A5468" t="s">
        <v>4134</v>
      </c>
      <c r="B5468">
        <v>7898172</v>
      </c>
    </row>
    <row r="5469" hidden="1" spans="1:2">
      <c r="A5469" t="s">
        <v>4135</v>
      </c>
      <c r="B5469">
        <v>7898173</v>
      </c>
    </row>
    <row r="5470" hidden="1" spans="1:2">
      <c r="A5470" t="s">
        <v>4136</v>
      </c>
      <c r="B5470">
        <v>7898174</v>
      </c>
    </row>
    <row r="5471" hidden="1" spans="1:2">
      <c r="A5471" t="s">
        <v>4137</v>
      </c>
      <c r="B5471">
        <v>7898175</v>
      </c>
    </row>
    <row r="5472" spans="1:2">
      <c r="A5472" t="s">
        <v>4138</v>
      </c>
      <c r="B5472">
        <v>7898176</v>
      </c>
    </row>
    <row r="5473" spans="2:7">
      <c r="B5473">
        <v>7898176</v>
      </c>
      <c r="C5473">
        <v>1.86</v>
      </c>
      <c r="D5473">
        <v>2.756</v>
      </c>
      <c r="E5473">
        <v>0.495579414265115</v>
      </c>
      <c r="F5473" s="1">
        <v>6.52517940709867e-5</v>
      </c>
      <c r="G5473" s="1">
        <v>7.62585250842465e-6</v>
      </c>
    </row>
    <row r="5474" hidden="1" spans="1:2">
      <c r="A5474" t="s">
        <v>4139</v>
      </c>
      <c r="B5474">
        <v>7898177</v>
      </c>
    </row>
    <row r="5475" hidden="1" spans="1:2">
      <c r="A5475" t="s">
        <v>4140</v>
      </c>
      <c r="B5475">
        <v>7898178</v>
      </c>
    </row>
    <row r="5476" hidden="1" spans="1:2">
      <c r="A5476" t="s">
        <v>4141</v>
      </c>
      <c r="B5476">
        <v>7898179</v>
      </c>
    </row>
    <row r="5477" spans="1:2">
      <c r="A5477" t="s">
        <v>4142</v>
      </c>
      <c r="B5477">
        <v>7898182</v>
      </c>
    </row>
    <row r="5478" spans="2:7">
      <c r="B5478">
        <v>7898182</v>
      </c>
      <c r="C5478">
        <v>11.933</v>
      </c>
      <c r="D5478">
        <v>8.536</v>
      </c>
      <c r="E5478">
        <v>-0.539346785879373</v>
      </c>
      <c r="F5478" s="1">
        <v>1.38181541498564e-37</v>
      </c>
      <c r="G5478" s="1">
        <v>6.3956486165445e-40</v>
      </c>
    </row>
    <row r="5479" hidden="1" spans="1:2">
      <c r="A5479" t="s">
        <v>4143</v>
      </c>
      <c r="B5479">
        <v>7898183</v>
      </c>
    </row>
    <row r="5480" hidden="1" spans="1:2">
      <c r="A5480" t="s">
        <v>4144</v>
      </c>
      <c r="B5480">
        <v>7898184</v>
      </c>
    </row>
    <row r="5481" hidden="1" spans="1:2">
      <c r="A5481" t="s">
        <v>4145</v>
      </c>
      <c r="B5481">
        <v>7898185</v>
      </c>
    </row>
    <row r="5482" hidden="1" spans="1:2">
      <c r="A5482" t="s">
        <v>4146</v>
      </c>
      <c r="B5482">
        <v>7898186</v>
      </c>
    </row>
    <row r="5483" spans="1:2">
      <c r="A5483" t="s">
        <v>4147</v>
      </c>
      <c r="B5483">
        <v>7898187</v>
      </c>
    </row>
    <row r="5484" spans="2:7">
      <c r="B5484">
        <v>7898187</v>
      </c>
      <c r="C5484">
        <v>4648.566</v>
      </c>
      <c r="D5484">
        <v>3650.243</v>
      </c>
      <c r="E5484">
        <v>-0.396850502633915</v>
      </c>
      <c r="F5484" s="1">
        <v>3.1394878692512e-60</v>
      </c>
      <c r="G5484" s="1">
        <v>6.05455361773824e-63</v>
      </c>
    </row>
    <row r="5485" spans="1:2">
      <c r="A5485" t="s">
        <v>4148</v>
      </c>
      <c r="B5485">
        <v>7898188</v>
      </c>
    </row>
    <row r="5486" spans="2:7">
      <c r="B5486">
        <v>7898188</v>
      </c>
      <c r="C5486">
        <v>159.486</v>
      </c>
      <c r="D5486">
        <v>123.66</v>
      </c>
      <c r="E5486">
        <v>-0.414810809524286</v>
      </c>
      <c r="F5486" s="1">
        <v>3.87017446029914e-22</v>
      </c>
      <c r="G5486" s="1">
        <v>4.77676456915296e-24</v>
      </c>
    </row>
    <row r="5487" spans="1:2">
      <c r="A5487" t="s">
        <v>4149</v>
      </c>
      <c r="B5487">
        <v>7898189</v>
      </c>
    </row>
    <row r="5488" spans="2:7">
      <c r="B5488">
        <v>7898189</v>
      </c>
      <c r="C5488">
        <v>298.383</v>
      </c>
      <c r="D5488">
        <v>245.993</v>
      </c>
      <c r="E5488">
        <v>-0.328229278275496</v>
      </c>
      <c r="F5488" s="1">
        <v>1.0451587842264e-19</v>
      </c>
      <c r="G5488" s="1">
        <v>1.45123616220688e-21</v>
      </c>
    </row>
    <row r="5489" spans="1:2">
      <c r="A5489" t="s">
        <v>4150</v>
      </c>
      <c r="B5489">
        <v>7898190</v>
      </c>
    </row>
    <row r="5490" spans="2:7">
      <c r="B5490">
        <v>7898190</v>
      </c>
      <c r="C5490">
        <v>402.176</v>
      </c>
      <c r="D5490">
        <v>276.406</v>
      </c>
      <c r="E5490">
        <v>-0.572357816163169</v>
      </c>
      <c r="F5490" s="1">
        <v>1.18753443284697e-38</v>
      </c>
      <c r="G5490" s="1">
        <v>4.73303772412653e-41</v>
      </c>
    </row>
    <row r="5491" spans="1:2">
      <c r="A5491" t="s">
        <v>4151</v>
      </c>
      <c r="B5491">
        <v>7898191</v>
      </c>
    </row>
    <row r="5492" spans="2:7">
      <c r="B5492">
        <v>7898191</v>
      </c>
      <c r="C5492">
        <v>30.79</v>
      </c>
      <c r="D5492">
        <v>29.003</v>
      </c>
      <c r="E5492">
        <v>-0.13871681408045</v>
      </c>
      <c r="F5492">
        <v>0.0257359116755516</v>
      </c>
      <c r="G5492">
        <v>0.00695180643228771</v>
      </c>
    </row>
    <row r="5493" hidden="1" spans="1:2">
      <c r="A5493" t="s">
        <v>4152</v>
      </c>
      <c r="B5493">
        <v>7898192</v>
      </c>
    </row>
    <row r="5494" hidden="1" spans="1:2">
      <c r="A5494" t="s">
        <v>4153</v>
      </c>
      <c r="B5494">
        <v>7898193</v>
      </c>
    </row>
    <row r="5495" hidden="1" spans="1:2">
      <c r="A5495" t="s">
        <v>4154</v>
      </c>
      <c r="B5495">
        <v>7898194</v>
      </c>
    </row>
    <row r="5496" hidden="1" spans="1:2">
      <c r="A5496" t="s">
        <v>4155</v>
      </c>
      <c r="B5496">
        <v>7898195</v>
      </c>
    </row>
    <row r="5497" hidden="1" spans="1:2">
      <c r="A5497" t="s">
        <v>4156</v>
      </c>
      <c r="B5497">
        <v>7898196</v>
      </c>
    </row>
    <row r="5498" hidden="1" spans="1:2">
      <c r="A5498" t="s">
        <v>4157</v>
      </c>
      <c r="B5498">
        <v>7898197</v>
      </c>
    </row>
    <row r="5499" hidden="1" spans="1:2">
      <c r="A5499" t="s">
        <v>4158</v>
      </c>
      <c r="B5499">
        <v>7898198</v>
      </c>
    </row>
    <row r="5500" hidden="1" spans="1:2">
      <c r="A5500" t="s">
        <v>4159</v>
      </c>
      <c r="B5500">
        <v>7898200</v>
      </c>
    </row>
    <row r="5501" hidden="1" spans="1:2">
      <c r="A5501" t="s">
        <v>4160</v>
      </c>
      <c r="B5501">
        <v>7898201</v>
      </c>
    </row>
    <row r="5502" hidden="1" spans="1:2">
      <c r="A5502" t="s">
        <v>4161</v>
      </c>
      <c r="B5502">
        <v>7898202</v>
      </c>
    </row>
    <row r="5503" hidden="1" spans="1:2">
      <c r="A5503" t="s">
        <v>4162</v>
      </c>
      <c r="B5503">
        <v>7898204</v>
      </c>
    </row>
    <row r="5504" spans="1:2">
      <c r="A5504" t="s">
        <v>4163</v>
      </c>
      <c r="B5504">
        <v>7898205</v>
      </c>
    </row>
    <row r="5505" spans="2:7">
      <c r="B5505">
        <v>7898205</v>
      </c>
      <c r="C5505">
        <v>49.633</v>
      </c>
      <c r="D5505">
        <v>44.656</v>
      </c>
      <c r="E5505">
        <v>-0.200850811422251</v>
      </c>
      <c r="F5505">
        <v>0.00318936187198749</v>
      </c>
      <c r="G5505">
        <v>0.000608102809997101</v>
      </c>
    </row>
    <row r="5506" spans="1:2">
      <c r="A5506" t="s">
        <v>4164</v>
      </c>
      <c r="B5506">
        <v>7898206</v>
      </c>
    </row>
    <row r="5507" spans="2:7">
      <c r="B5507">
        <v>7898206</v>
      </c>
      <c r="C5507">
        <v>6.52</v>
      </c>
      <c r="D5507">
        <v>7.123</v>
      </c>
      <c r="E5507">
        <v>0.209979240057332</v>
      </c>
      <c r="F5507">
        <v>0.0268319711312625</v>
      </c>
      <c r="G5507">
        <v>0.00730652029519337</v>
      </c>
    </row>
    <row r="5508" hidden="1" spans="1:2">
      <c r="A5508" t="s">
        <v>4165</v>
      </c>
      <c r="B5508">
        <v>7898207</v>
      </c>
    </row>
    <row r="5509" hidden="1" spans="1:2">
      <c r="A5509" t="s">
        <v>4166</v>
      </c>
      <c r="B5509">
        <v>7898208</v>
      </c>
    </row>
    <row r="5510" hidden="1" spans="1:2">
      <c r="A5510" t="s">
        <v>4167</v>
      </c>
      <c r="B5510">
        <v>7898209</v>
      </c>
    </row>
    <row r="5511" hidden="1" spans="1:2">
      <c r="A5511" t="s">
        <v>4168</v>
      </c>
      <c r="B5511">
        <v>7898210</v>
      </c>
    </row>
    <row r="5512" spans="1:2">
      <c r="A5512" t="s">
        <v>4169</v>
      </c>
      <c r="B5512">
        <v>7898211</v>
      </c>
    </row>
    <row r="5513" spans="2:7">
      <c r="B5513">
        <v>7898211</v>
      </c>
      <c r="C5513">
        <v>46.706</v>
      </c>
      <c r="D5513">
        <v>41.93</v>
      </c>
      <c r="E5513">
        <v>-0.208015537839885</v>
      </c>
      <c r="F5513" s="1">
        <v>1.09600031472832e-5</v>
      </c>
      <c r="G5513" s="1">
        <v>1.06810007529451e-6</v>
      </c>
    </row>
    <row r="5514" hidden="1" spans="1:2">
      <c r="A5514" t="s">
        <v>4170</v>
      </c>
      <c r="B5514">
        <v>7898213</v>
      </c>
    </row>
    <row r="5515" spans="1:2">
      <c r="A5515" t="s">
        <v>4171</v>
      </c>
      <c r="B5515">
        <v>7898214</v>
      </c>
    </row>
    <row r="5516" spans="2:7">
      <c r="B5516">
        <v>7898214</v>
      </c>
      <c r="C5516">
        <v>58.46</v>
      </c>
      <c r="D5516">
        <v>49.876</v>
      </c>
      <c r="E5516">
        <v>-0.275363849562521</v>
      </c>
      <c r="F5516" s="1">
        <v>2.95061634913361e-5</v>
      </c>
      <c r="G5516" s="1">
        <v>3.18278107087054e-6</v>
      </c>
    </row>
    <row r="5517" hidden="1" spans="1:2">
      <c r="A5517" t="s">
        <v>4172</v>
      </c>
      <c r="B5517">
        <v>7898215</v>
      </c>
    </row>
    <row r="5518" hidden="1" spans="1:2">
      <c r="A5518" t="s">
        <v>4173</v>
      </c>
      <c r="B5518">
        <v>7898216</v>
      </c>
    </row>
    <row r="5519" hidden="1" spans="1:2">
      <c r="A5519" t="s">
        <v>4174</v>
      </c>
      <c r="B5519">
        <v>7898218</v>
      </c>
    </row>
    <row r="5520" hidden="1" spans="1:2">
      <c r="A5520" t="s">
        <v>4175</v>
      </c>
      <c r="B5520">
        <v>7898219</v>
      </c>
    </row>
    <row r="5521" spans="1:2">
      <c r="A5521" t="s">
        <v>4176</v>
      </c>
      <c r="B5521">
        <v>7898220</v>
      </c>
    </row>
    <row r="5522" spans="2:7">
      <c r="B5522">
        <v>7898220</v>
      </c>
      <c r="C5522">
        <v>80.656</v>
      </c>
      <c r="D5522">
        <v>72.133</v>
      </c>
      <c r="E5522">
        <v>-0.214434838263291</v>
      </c>
      <c r="F5522" s="1">
        <v>3.47495786395407e-8</v>
      </c>
      <c r="G5522" s="1">
        <v>2.1528179260005e-9</v>
      </c>
    </row>
    <row r="5523" spans="1:2">
      <c r="A5523" t="s">
        <v>4177</v>
      </c>
      <c r="B5523">
        <v>7898221</v>
      </c>
    </row>
    <row r="5524" spans="2:7">
      <c r="B5524">
        <v>7898221</v>
      </c>
      <c r="C5524">
        <v>48.01</v>
      </c>
      <c r="D5524">
        <v>44.473</v>
      </c>
      <c r="E5524">
        <v>-0.158517305522826</v>
      </c>
      <c r="F5524">
        <v>0.0257308110756699</v>
      </c>
      <c r="G5524">
        <v>0.00693719604341474</v>
      </c>
    </row>
    <row r="5525" hidden="1" spans="1:2">
      <c r="A5525" t="s">
        <v>4178</v>
      </c>
      <c r="B5525">
        <v>7898222</v>
      </c>
    </row>
    <row r="5526" hidden="1" spans="1:2">
      <c r="A5526" t="s">
        <v>4179</v>
      </c>
      <c r="B5526">
        <v>7898223</v>
      </c>
    </row>
    <row r="5527" hidden="1" spans="1:2">
      <c r="A5527" t="s">
        <v>4180</v>
      </c>
      <c r="B5527">
        <v>7898224</v>
      </c>
    </row>
    <row r="5528" hidden="1" spans="1:2">
      <c r="A5528" t="s">
        <v>4181</v>
      </c>
      <c r="B5528">
        <v>7898225</v>
      </c>
    </row>
    <row r="5529" hidden="1" spans="1:2">
      <c r="A5529" t="s">
        <v>4182</v>
      </c>
      <c r="B5529">
        <v>7898226</v>
      </c>
    </row>
    <row r="5530" hidden="1" spans="1:2">
      <c r="A5530" t="s">
        <v>4183</v>
      </c>
      <c r="B5530">
        <v>7898227</v>
      </c>
    </row>
    <row r="5531" hidden="1" spans="1:2">
      <c r="A5531" t="s">
        <v>4184</v>
      </c>
      <c r="B5531">
        <v>7898228</v>
      </c>
    </row>
    <row r="5532" hidden="1" spans="1:2">
      <c r="A5532" t="s">
        <v>4185</v>
      </c>
      <c r="B5532">
        <v>7898229</v>
      </c>
    </row>
    <row r="5533" hidden="1" spans="1:2">
      <c r="A5533" t="s">
        <v>4186</v>
      </c>
      <c r="B5533">
        <v>7898230</v>
      </c>
    </row>
    <row r="5534" hidden="1" spans="1:2">
      <c r="A5534" t="s">
        <v>4187</v>
      </c>
      <c r="B5534">
        <v>7898231</v>
      </c>
    </row>
    <row r="5535" spans="1:2">
      <c r="A5535" t="s">
        <v>4188</v>
      </c>
      <c r="B5535">
        <v>7898233</v>
      </c>
    </row>
    <row r="5536" spans="2:7">
      <c r="B5536">
        <v>7898233</v>
      </c>
      <c r="C5536">
        <v>1.106</v>
      </c>
      <c r="D5536">
        <v>1.44</v>
      </c>
      <c r="E5536">
        <v>0.314362900671094</v>
      </c>
      <c r="F5536">
        <v>0.0322141665731491</v>
      </c>
      <c r="G5536">
        <v>0.00903428656074827</v>
      </c>
    </row>
    <row r="5537" hidden="1" spans="1:2">
      <c r="A5537" t="s">
        <v>4189</v>
      </c>
      <c r="B5537">
        <v>7898234</v>
      </c>
    </row>
    <row r="5538" hidden="1" spans="1:2">
      <c r="A5538" t="s">
        <v>4190</v>
      </c>
      <c r="B5538">
        <v>7898235</v>
      </c>
    </row>
    <row r="5539" hidden="1" spans="1:2">
      <c r="A5539" t="s">
        <v>4191</v>
      </c>
      <c r="B5539">
        <v>7898236</v>
      </c>
    </row>
    <row r="5540" hidden="1" spans="1:2">
      <c r="A5540" t="s">
        <v>4192</v>
      </c>
      <c r="B5540">
        <v>7898237</v>
      </c>
    </row>
    <row r="5541" hidden="1" spans="1:2">
      <c r="A5541" t="s">
        <v>4193</v>
      </c>
      <c r="B5541">
        <v>7898239</v>
      </c>
    </row>
    <row r="5542" spans="1:2">
      <c r="A5542" t="s">
        <v>4194</v>
      </c>
      <c r="B5542">
        <v>7898240</v>
      </c>
    </row>
    <row r="5543" spans="2:7">
      <c r="B5543">
        <v>7898240</v>
      </c>
      <c r="C5543">
        <v>63.37</v>
      </c>
      <c r="D5543">
        <v>70.803</v>
      </c>
      <c r="E5543">
        <v>0.104973254692936</v>
      </c>
      <c r="F5543">
        <v>0.00857032392892536</v>
      </c>
      <c r="G5543">
        <v>0.00189630024487363</v>
      </c>
    </row>
    <row r="5544" spans="1:2">
      <c r="A5544" t="s">
        <v>4195</v>
      </c>
      <c r="B5544">
        <v>7898242</v>
      </c>
    </row>
    <row r="5545" spans="2:7">
      <c r="B5545">
        <v>7898242</v>
      </c>
      <c r="C5545">
        <v>267.54</v>
      </c>
      <c r="D5545">
        <v>235.616</v>
      </c>
      <c r="E5545">
        <v>-0.256599437859446</v>
      </c>
      <c r="F5545" s="1">
        <v>4.76686716034828e-13</v>
      </c>
      <c r="G5545" s="1">
        <v>1.40959044340461e-14</v>
      </c>
    </row>
    <row r="5546" hidden="1" spans="1:2">
      <c r="A5546" t="s">
        <v>4196</v>
      </c>
      <c r="B5546">
        <v>7898243</v>
      </c>
    </row>
    <row r="5547" hidden="1" spans="1:2">
      <c r="A5547" t="s">
        <v>4197</v>
      </c>
      <c r="B5547">
        <v>7898244</v>
      </c>
    </row>
    <row r="5548" hidden="1" spans="1:2">
      <c r="A5548" t="s">
        <v>4198</v>
      </c>
      <c r="B5548">
        <v>7898245</v>
      </c>
    </row>
    <row r="5549" hidden="1" spans="1:2">
      <c r="A5549" t="s">
        <v>4199</v>
      </c>
      <c r="B5549">
        <v>7898246</v>
      </c>
    </row>
    <row r="5550" hidden="1" spans="1:2">
      <c r="A5550" t="s">
        <v>4200</v>
      </c>
      <c r="B5550">
        <v>7898247</v>
      </c>
    </row>
    <row r="5551" hidden="1" spans="1:2">
      <c r="A5551" t="s">
        <v>4201</v>
      </c>
      <c r="B5551">
        <v>7898248</v>
      </c>
    </row>
    <row r="5552" spans="1:2">
      <c r="A5552" t="s">
        <v>4202</v>
      </c>
      <c r="B5552">
        <v>7898249</v>
      </c>
    </row>
    <row r="5553" spans="2:7">
      <c r="B5553">
        <v>7898249</v>
      </c>
      <c r="C5553">
        <v>38.55</v>
      </c>
      <c r="D5553">
        <v>37.036</v>
      </c>
      <c r="E5553">
        <v>-0.109727122289076</v>
      </c>
      <c r="F5553">
        <v>0.0186498026701643</v>
      </c>
      <c r="G5553">
        <v>0.00474517350016138</v>
      </c>
    </row>
    <row r="5554" hidden="1" spans="1:2">
      <c r="A5554" t="s">
        <v>4203</v>
      </c>
      <c r="B5554">
        <v>7898250</v>
      </c>
    </row>
    <row r="5555" hidden="1" spans="1:2">
      <c r="A5555" t="s">
        <v>4204</v>
      </c>
      <c r="B5555">
        <v>7898251</v>
      </c>
    </row>
    <row r="5556" spans="1:2">
      <c r="A5556" t="s">
        <v>4205</v>
      </c>
      <c r="B5556">
        <v>7898253</v>
      </c>
    </row>
    <row r="5557" spans="2:7">
      <c r="B5557">
        <v>7898253</v>
      </c>
      <c r="C5557">
        <v>40.746</v>
      </c>
      <c r="D5557">
        <v>38.483</v>
      </c>
      <c r="E5557">
        <v>-0.121631224727848</v>
      </c>
      <c r="F5557">
        <v>0.000273458923973714</v>
      </c>
      <c r="G5557" s="1">
        <v>3.74081119964042e-5</v>
      </c>
    </row>
    <row r="5558" hidden="1" spans="1:2">
      <c r="A5558" t="s">
        <v>4206</v>
      </c>
      <c r="B5558">
        <v>7898254</v>
      </c>
    </row>
    <row r="5559" hidden="1" spans="1:2">
      <c r="A5559" t="s">
        <v>4207</v>
      </c>
      <c r="B5559">
        <v>7898255</v>
      </c>
    </row>
    <row r="5560" hidden="1" spans="1:2">
      <c r="A5560" t="s">
        <v>4208</v>
      </c>
      <c r="B5560">
        <v>7898256</v>
      </c>
    </row>
    <row r="5561" hidden="1" spans="1:2">
      <c r="A5561" t="s">
        <v>4209</v>
      </c>
      <c r="B5561">
        <v>7898257</v>
      </c>
    </row>
    <row r="5562" hidden="1" spans="1:2">
      <c r="A5562" t="s">
        <v>4210</v>
      </c>
      <c r="B5562">
        <v>7898258</v>
      </c>
    </row>
    <row r="5563" hidden="1" spans="1:2">
      <c r="A5563" t="s">
        <v>4211</v>
      </c>
      <c r="B5563">
        <v>7898259</v>
      </c>
    </row>
    <row r="5564" spans="1:2">
      <c r="A5564" t="s">
        <v>4212</v>
      </c>
      <c r="B5564">
        <v>7898260</v>
      </c>
    </row>
    <row r="5565" spans="2:7">
      <c r="B5565">
        <v>7898260</v>
      </c>
      <c r="C5565">
        <v>18.406</v>
      </c>
      <c r="D5565">
        <v>14.403</v>
      </c>
      <c r="E5565">
        <v>-0.37705932222551</v>
      </c>
      <c r="F5565" s="1">
        <v>8.21840905592725e-5</v>
      </c>
      <c r="G5565" s="1">
        <v>9.763191010127e-6</v>
      </c>
    </row>
    <row r="5566" spans="1:2">
      <c r="A5566" t="s">
        <v>4213</v>
      </c>
      <c r="B5566">
        <v>7898261</v>
      </c>
    </row>
    <row r="5567" spans="2:7">
      <c r="B5567">
        <v>7898261</v>
      </c>
      <c r="C5567">
        <v>16.606</v>
      </c>
      <c r="D5567">
        <v>13.91</v>
      </c>
      <c r="E5567">
        <v>-0.262352015382091</v>
      </c>
      <c r="F5567">
        <v>0.00343443534891569</v>
      </c>
      <c r="G5567">
        <v>0.000661453349534033</v>
      </c>
    </row>
    <row r="5568" spans="1:2">
      <c r="A5568" t="s">
        <v>4214</v>
      </c>
      <c r="B5568">
        <v>7898263</v>
      </c>
    </row>
    <row r="5569" spans="2:7">
      <c r="B5569">
        <v>7898263</v>
      </c>
      <c r="C5569">
        <v>19.276</v>
      </c>
      <c r="D5569">
        <v>23.73</v>
      </c>
      <c r="E5569">
        <v>0.254766617509512</v>
      </c>
      <c r="F5569">
        <v>0.0253284214157797</v>
      </c>
      <c r="G5569">
        <v>0.00681568346917291</v>
      </c>
    </row>
    <row r="5570" hidden="1" spans="1:2">
      <c r="A5570" t="s">
        <v>4215</v>
      </c>
      <c r="B5570">
        <v>7898264</v>
      </c>
    </row>
    <row r="5571" hidden="1" spans="1:2">
      <c r="A5571" t="s">
        <v>4216</v>
      </c>
      <c r="B5571">
        <v>7898265</v>
      </c>
    </row>
    <row r="5572" hidden="1" spans="1:2">
      <c r="A5572" t="s">
        <v>4217</v>
      </c>
      <c r="B5572">
        <v>7898266</v>
      </c>
    </row>
    <row r="5573" hidden="1" spans="1:2">
      <c r="A5573" t="s">
        <v>4218</v>
      </c>
      <c r="B5573">
        <v>7898267</v>
      </c>
    </row>
    <row r="5574" spans="1:2">
      <c r="A5574" t="s">
        <v>4219</v>
      </c>
      <c r="B5574">
        <v>7898268</v>
      </c>
    </row>
    <row r="5575" spans="2:7">
      <c r="B5575">
        <v>7898268</v>
      </c>
      <c r="C5575">
        <v>15.15</v>
      </c>
      <c r="D5575">
        <v>19.81</v>
      </c>
      <c r="E5575">
        <v>0.352577950253531</v>
      </c>
      <c r="F5575">
        <v>0.0458527886489018</v>
      </c>
      <c r="G5575">
        <v>0.0138709512139018</v>
      </c>
    </row>
    <row r="5576" hidden="1" spans="1:2">
      <c r="A5576" t="s">
        <v>4220</v>
      </c>
      <c r="B5576">
        <v>7898269</v>
      </c>
    </row>
    <row r="5577" hidden="1" spans="1:2">
      <c r="A5577" t="s">
        <v>4221</v>
      </c>
      <c r="B5577">
        <v>7898270</v>
      </c>
    </row>
    <row r="5578" spans="1:2">
      <c r="A5578" t="s">
        <v>4222</v>
      </c>
      <c r="B5578">
        <v>7898271</v>
      </c>
    </row>
    <row r="5579" spans="2:7">
      <c r="B5579">
        <v>7898271</v>
      </c>
      <c r="C5579">
        <v>20.436</v>
      </c>
      <c r="D5579">
        <v>18.72</v>
      </c>
      <c r="E5579">
        <v>-0.173473493901501</v>
      </c>
      <c r="F5579">
        <v>0.0360952865719632</v>
      </c>
      <c r="G5579">
        <v>0.0103248519185463</v>
      </c>
    </row>
    <row r="5580" spans="1:2">
      <c r="A5580" t="s">
        <v>4223</v>
      </c>
      <c r="B5580">
        <v>7898272</v>
      </c>
    </row>
    <row r="5581" spans="2:7">
      <c r="B5581">
        <v>7898272</v>
      </c>
      <c r="C5581">
        <v>4.74</v>
      </c>
      <c r="D5581">
        <v>6.42</v>
      </c>
      <c r="E5581">
        <v>0.383135370606998</v>
      </c>
      <c r="F5581">
        <v>0.000196932347125035</v>
      </c>
      <c r="G5581" s="1">
        <v>2.58255327934605e-5</v>
      </c>
    </row>
    <row r="5582" hidden="1" spans="1:2">
      <c r="A5582" t="s">
        <v>4224</v>
      </c>
      <c r="B5582">
        <v>7898273</v>
      </c>
    </row>
    <row r="5583" hidden="1" spans="1:2">
      <c r="A5583" t="s">
        <v>4225</v>
      </c>
      <c r="B5583">
        <v>7898274</v>
      </c>
    </row>
    <row r="5584" spans="1:2">
      <c r="A5584" t="s">
        <v>4226</v>
      </c>
      <c r="B5584">
        <v>7898275</v>
      </c>
    </row>
    <row r="5585" spans="2:7">
      <c r="B5585">
        <v>7898275</v>
      </c>
      <c r="C5585">
        <v>80.69</v>
      </c>
      <c r="D5585">
        <v>62.11</v>
      </c>
      <c r="E5585">
        <v>-0.430685518332139</v>
      </c>
      <c r="F5585" s="1">
        <v>6.48882436620279e-33</v>
      </c>
      <c r="G5585" s="1">
        <v>4.00441719693667e-35</v>
      </c>
    </row>
    <row r="5586" spans="1:2">
      <c r="A5586" t="s">
        <v>4227</v>
      </c>
      <c r="B5586">
        <v>7898277</v>
      </c>
    </row>
    <row r="5587" spans="2:7">
      <c r="B5587">
        <v>7898277</v>
      </c>
      <c r="C5587">
        <v>27.203</v>
      </c>
      <c r="D5587">
        <v>24.893</v>
      </c>
      <c r="E5587">
        <v>-0.177688031855237</v>
      </c>
      <c r="F5587">
        <v>0.0361420131074073</v>
      </c>
      <c r="G5587">
        <v>0.0103435486213794</v>
      </c>
    </row>
    <row r="5588" hidden="1" spans="1:2">
      <c r="A5588" t="s">
        <v>4228</v>
      </c>
      <c r="B5588">
        <v>7898278</v>
      </c>
    </row>
    <row r="5589" hidden="1" spans="1:2">
      <c r="A5589" t="s">
        <v>4229</v>
      </c>
      <c r="B5589">
        <v>7898279</v>
      </c>
    </row>
    <row r="5590" spans="1:2">
      <c r="A5590" t="s">
        <v>4230</v>
      </c>
      <c r="B5590">
        <v>7898280</v>
      </c>
    </row>
    <row r="5591" spans="2:7">
      <c r="B5591">
        <v>7898280</v>
      </c>
      <c r="C5591">
        <v>31.526</v>
      </c>
      <c r="D5591">
        <v>26.183</v>
      </c>
      <c r="E5591">
        <v>-0.308134614093419</v>
      </c>
      <c r="F5591">
        <v>0.00986218870765562</v>
      </c>
      <c r="G5591">
        <v>0.0022379484532029</v>
      </c>
    </row>
    <row r="5592" hidden="1" spans="1:2">
      <c r="A5592" t="s">
        <v>4231</v>
      </c>
      <c r="B5592">
        <v>7898281</v>
      </c>
    </row>
    <row r="5593" hidden="1" spans="1:2">
      <c r="A5593" t="s">
        <v>4232</v>
      </c>
      <c r="B5593">
        <v>7898283</v>
      </c>
    </row>
    <row r="5594" hidden="1" spans="1:2">
      <c r="A5594" t="s">
        <v>4233</v>
      </c>
      <c r="B5594">
        <v>7898285</v>
      </c>
    </row>
    <row r="5595" hidden="1" spans="1:2">
      <c r="A5595" t="s">
        <v>4234</v>
      </c>
      <c r="B5595">
        <v>7898286</v>
      </c>
    </row>
    <row r="5596" spans="1:2">
      <c r="A5596" t="s">
        <v>4235</v>
      </c>
      <c r="B5596">
        <v>7898287</v>
      </c>
    </row>
    <row r="5597" spans="2:7">
      <c r="B5597">
        <v>7898287</v>
      </c>
      <c r="C5597">
        <v>35.083</v>
      </c>
      <c r="D5597">
        <v>30.123</v>
      </c>
      <c r="E5597">
        <v>-0.268673429943838</v>
      </c>
      <c r="F5597">
        <v>0.000629432679845442</v>
      </c>
      <c r="G5597" s="1">
        <v>9.71751401003739e-5</v>
      </c>
    </row>
    <row r="5598" hidden="1" spans="1:2">
      <c r="A5598" t="s">
        <v>4236</v>
      </c>
      <c r="B5598">
        <v>7898288</v>
      </c>
    </row>
    <row r="5599" hidden="1" spans="1:2">
      <c r="A5599" t="s">
        <v>4237</v>
      </c>
      <c r="B5599">
        <v>7898289</v>
      </c>
    </row>
    <row r="5600" spans="1:2">
      <c r="A5600" t="s">
        <v>4238</v>
      </c>
      <c r="B5600">
        <v>7898290</v>
      </c>
    </row>
    <row r="5601" spans="2:7">
      <c r="B5601">
        <v>7898290</v>
      </c>
      <c r="C5601">
        <v>12.35</v>
      </c>
      <c r="D5601">
        <v>19.693</v>
      </c>
      <c r="E5601">
        <v>0.622445434670404</v>
      </c>
      <c r="F5601" s="1">
        <v>5.0826864387737e-14</v>
      </c>
      <c r="G5601" s="1">
        <v>1.33961265100104e-15</v>
      </c>
    </row>
    <row r="5602" hidden="1" spans="1:2">
      <c r="A5602" t="s">
        <v>4239</v>
      </c>
      <c r="B5602">
        <v>7898291</v>
      </c>
    </row>
    <row r="5603" spans="1:2">
      <c r="A5603" t="s">
        <v>4240</v>
      </c>
      <c r="B5603">
        <v>7898292</v>
      </c>
    </row>
    <row r="5604" spans="2:7">
      <c r="B5604">
        <v>7898292</v>
      </c>
      <c r="C5604">
        <v>98.456</v>
      </c>
      <c r="D5604">
        <v>89.92</v>
      </c>
      <c r="E5604">
        <v>-0.234821147946507</v>
      </c>
      <c r="F5604" s="1">
        <v>7.22858690511097e-15</v>
      </c>
      <c r="G5604" s="1">
        <v>1.71002827274417e-16</v>
      </c>
    </row>
    <row r="5605" hidden="1" spans="1:2">
      <c r="A5605" t="s">
        <v>4241</v>
      </c>
      <c r="B5605">
        <v>7898293</v>
      </c>
    </row>
    <row r="5606" hidden="1" spans="1:2">
      <c r="A5606" t="s">
        <v>4242</v>
      </c>
      <c r="B5606">
        <v>7898294</v>
      </c>
    </row>
    <row r="5607" spans="1:2">
      <c r="A5607" t="s">
        <v>4243</v>
      </c>
      <c r="B5607">
        <v>7898295</v>
      </c>
    </row>
    <row r="5608" spans="2:7">
      <c r="B5608">
        <v>7898295</v>
      </c>
      <c r="C5608">
        <v>86.253</v>
      </c>
      <c r="D5608">
        <v>81.37</v>
      </c>
      <c r="E5608">
        <v>-0.123539156482027</v>
      </c>
      <c r="F5608">
        <v>0.00283792867873516</v>
      </c>
      <c r="G5608">
        <v>0.000533799133066282</v>
      </c>
    </row>
    <row r="5609" hidden="1" spans="1:2">
      <c r="A5609" t="s">
        <v>4244</v>
      </c>
      <c r="B5609">
        <v>7898296</v>
      </c>
    </row>
    <row r="5610" hidden="1" spans="1:2">
      <c r="A5610" t="s">
        <v>4245</v>
      </c>
      <c r="B5610">
        <v>7898297</v>
      </c>
    </row>
    <row r="5611" spans="1:2">
      <c r="A5611" t="s">
        <v>4246</v>
      </c>
      <c r="B5611">
        <v>7898298</v>
      </c>
    </row>
    <row r="5612" spans="2:7">
      <c r="B5612">
        <v>7898298</v>
      </c>
      <c r="C5612">
        <v>7.44</v>
      </c>
      <c r="D5612">
        <v>9.443</v>
      </c>
      <c r="E5612">
        <v>0.291254292343128</v>
      </c>
      <c r="F5612">
        <v>0.00964968834842669</v>
      </c>
      <c r="G5612">
        <v>0.00218600551169039</v>
      </c>
    </row>
    <row r="5613" hidden="1" spans="1:2">
      <c r="A5613" t="s">
        <v>4247</v>
      </c>
      <c r="B5613">
        <v>7898299</v>
      </c>
    </row>
    <row r="5614" spans="1:2">
      <c r="A5614" t="s">
        <v>4248</v>
      </c>
      <c r="B5614">
        <v>7898300</v>
      </c>
    </row>
    <row r="5615" spans="2:7">
      <c r="B5615">
        <v>7898300</v>
      </c>
      <c r="C5615">
        <v>30.44</v>
      </c>
      <c r="D5615">
        <v>29.206</v>
      </c>
      <c r="E5615">
        <v>-0.115605671243423</v>
      </c>
      <c r="F5615">
        <v>0.00332944128410954</v>
      </c>
      <c r="G5615">
        <v>0.000638770841194245</v>
      </c>
    </row>
    <row r="5616" hidden="1" spans="1:2">
      <c r="A5616" t="s">
        <v>4249</v>
      </c>
      <c r="B5616">
        <v>7898301</v>
      </c>
    </row>
    <row r="5617" hidden="1" spans="1:2">
      <c r="A5617" t="s">
        <v>4250</v>
      </c>
      <c r="B5617">
        <v>7898302</v>
      </c>
    </row>
    <row r="5618" spans="1:2">
      <c r="A5618" t="s">
        <v>4251</v>
      </c>
      <c r="B5618">
        <v>7898303</v>
      </c>
    </row>
    <row r="5619" spans="2:7">
      <c r="B5619">
        <v>7898303</v>
      </c>
      <c r="C5619">
        <v>1.213</v>
      </c>
      <c r="D5619">
        <v>1.89</v>
      </c>
      <c r="E5619">
        <v>0.626484678842485</v>
      </c>
      <c r="F5619">
        <v>0.009892264074531</v>
      </c>
      <c r="G5619">
        <v>0.00224604504443581</v>
      </c>
    </row>
    <row r="5620" hidden="1" spans="1:2">
      <c r="A5620" t="s">
        <v>4252</v>
      </c>
      <c r="B5620">
        <v>7898304</v>
      </c>
    </row>
    <row r="5621" hidden="1" spans="1:2">
      <c r="A5621" t="s">
        <v>4253</v>
      </c>
      <c r="B5621">
        <v>7898305</v>
      </c>
    </row>
    <row r="5622" hidden="1" spans="1:2">
      <c r="A5622" t="s">
        <v>4254</v>
      </c>
      <c r="B5622">
        <v>7898306</v>
      </c>
    </row>
    <row r="5623" spans="1:2">
      <c r="A5623" t="s">
        <v>4255</v>
      </c>
      <c r="B5623">
        <v>7898307</v>
      </c>
    </row>
    <row r="5624" spans="2:7">
      <c r="B5624">
        <v>7898307</v>
      </c>
      <c r="C5624">
        <v>0.033</v>
      </c>
      <c r="D5624">
        <v>0.21</v>
      </c>
      <c r="E5624">
        <v>2.70656854311388</v>
      </c>
      <c r="F5624">
        <v>0.00927395728030181</v>
      </c>
      <c r="G5624">
        <v>0.00208300377586619</v>
      </c>
    </row>
    <row r="5625" hidden="1" spans="1:2">
      <c r="A5625" t="s">
        <v>4256</v>
      </c>
      <c r="B5625">
        <v>7898308</v>
      </c>
    </row>
    <row r="5626" spans="1:2">
      <c r="A5626" t="s">
        <v>4257</v>
      </c>
      <c r="B5626">
        <v>7898309</v>
      </c>
    </row>
    <row r="5627" spans="2:7">
      <c r="B5627">
        <v>7898309</v>
      </c>
      <c r="C5627">
        <v>0.216</v>
      </c>
      <c r="D5627">
        <v>0.403</v>
      </c>
      <c r="E5627">
        <v>0.839512416876563</v>
      </c>
      <c r="F5627">
        <v>0.0145234906948816</v>
      </c>
      <c r="G5627">
        <v>0.00354777993318012</v>
      </c>
    </row>
    <row r="5628" hidden="1" spans="1:2">
      <c r="A5628" t="s">
        <v>4258</v>
      </c>
      <c r="B5628">
        <v>7898312</v>
      </c>
    </row>
    <row r="5629" hidden="1" spans="1:2">
      <c r="A5629" t="s">
        <v>4259</v>
      </c>
      <c r="B5629">
        <v>7898313</v>
      </c>
    </row>
    <row r="5630" hidden="1" spans="1:2">
      <c r="A5630" t="s">
        <v>4260</v>
      </c>
      <c r="B5630">
        <v>7898314</v>
      </c>
    </row>
    <row r="5631" hidden="1" spans="1:2">
      <c r="A5631" t="s">
        <v>4261</v>
      </c>
      <c r="B5631">
        <v>7898315</v>
      </c>
    </row>
    <row r="5632" spans="1:2">
      <c r="A5632" t="s">
        <v>4262</v>
      </c>
      <c r="B5632">
        <v>7898316</v>
      </c>
    </row>
    <row r="5633" spans="2:7">
      <c r="B5633">
        <v>7898316</v>
      </c>
      <c r="C5633">
        <v>88.123</v>
      </c>
      <c r="D5633">
        <v>84.096</v>
      </c>
      <c r="E5633">
        <v>-0.119018308885048</v>
      </c>
      <c r="F5633">
        <v>0.00458826770201148</v>
      </c>
      <c r="G5633">
        <v>0.000920249114828735</v>
      </c>
    </row>
    <row r="5634" hidden="1" spans="1:2">
      <c r="A5634" t="s">
        <v>4263</v>
      </c>
      <c r="B5634">
        <v>7898317</v>
      </c>
    </row>
    <row r="5635" spans="1:2">
      <c r="A5635" t="s">
        <v>4264</v>
      </c>
      <c r="B5635">
        <v>7898318</v>
      </c>
    </row>
    <row r="5636" spans="2:7">
      <c r="B5636">
        <v>7898318</v>
      </c>
      <c r="C5636">
        <v>155.373</v>
      </c>
      <c r="D5636">
        <v>149.166</v>
      </c>
      <c r="E5636">
        <v>-0.11196376384751</v>
      </c>
      <c r="F5636">
        <v>0.000262168470991653</v>
      </c>
      <c r="G5636" s="1">
        <v>3.57287965095336e-5</v>
      </c>
    </row>
    <row r="5637" hidden="1" spans="1:2">
      <c r="A5637" t="s">
        <v>4265</v>
      </c>
      <c r="B5637">
        <v>7898319</v>
      </c>
    </row>
    <row r="5638" hidden="1" spans="1:2">
      <c r="A5638" t="s">
        <v>4266</v>
      </c>
      <c r="B5638">
        <v>7898320</v>
      </c>
    </row>
    <row r="5639" hidden="1" spans="1:2">
      <c r="A5639" t="s">
        <v>4267</v>
      </c>
      <c r="B5639">
        <v>7898321</v>
      </c>
    </row>
    <row r="5640" hidden="1" spans="1:2">
      <c r="A5640" t="s">
        <v>4268</v>
      </c>
      <c r="B5640">
        <v>7898322</v>
      </c>
    </row>
    <row r="5641" hidden="1" spans="1:2">
      <c r="A5641" t="s">
        <v>4269</v>
      </c>
      <c r="B5641">
        <v>7898323</v>
      </c>
    </row>
    <row r="5642" hidden="1" spans="1:2">
      <c r="A5642" t="s">
        <v>4270</v>
      </c>
      <c r="B5642">
        <v>7898324</v>
      </c>
    </row>
    <row r="5643" spans="1:2">
      <c r="A5643" t="s">
        <v>4271</v>
      </c>
      <c r="B5643">
        <v>7898325</v>
      </c>
    </row>
    <row r="5644" spans="2:7">
      <c r="B5644">
        <v>7898325</v>
      </c>
      <c r="C5644">
        <v>13.843</v>
      </c>
      <c r="D5644">
        <v>22.6</v>
      </c>
      <c r="E5644">
        <v>0.661862177098772</v>
      </c>
      <c r="F5644" s="1">
        <v>1.17720195519755e-21</v>
      </c>
      <c r="G5644" s="1">
        <v>1.49836710676983e-23</v>
      </c>
    </row>
    <row r="5645" hidden="1" spans="1:2">
      <c r="A5645" t="s">
        <v>4272</v>
      </c>
      <c r="B5645">
        <v>7898326</v>
      </c>
    </row>
    <row r="5646" spans="1:2">
      <c r="A5646" t="s">
        <v>4273</v>
      </c>
      <c r="B5646">
        <v>7898327</v>
      </c>
    </row>
    <row r="5647" spans="2:7">
      <c r="B5647">
        <v>7898327</v>
      </c>
      <c r="C5647">
        <v>2.713</v>
      </c>
      <c r="D5647">
        <v>3.826</v>
      </c>
      <c r="E5647">
        <v>0.471426152928489</v>
      </c>
      <c r="F5647">
        <v>0.0273652043683178</v>
      </c>
      <c r="G5647">
        <v>0.0074763511548824</v>
      </c>
    </row>
    <row r="5648" spans="1:2">
      <c r="A5648" t="s">
        <v>4274</v>
      </c>
      <c r="B5648">
        <v>7898328</v>
      </c>
    </row>
    <row r="5649" spans="2:7">
      <c r="B5649">
        <v>7898328</v>
      </c>
      <c r="C5649">
        <v>34.08</v>
      </c>
      <c r="D5649">
        <v>29.476</v>
      </c>
      <c r="E5649">
        <v>-0.264158470436153</v>
      </c>
      <c r="F5649" s="1">
        <v>8.07816317137298e-11</v>
      </c>
      <c r="G5649" s="1">
        <v>3.23001895898302e-12</v>
      </c>
    </row>
    <row r="5650" hidden="1" spans="1:2">
      <c r="A5650" t="s">
        <v>4275</v>
      </c>
      <c r="B5650">
        <v>7898329</v>
      </c>
    </row>
    <row r="5651" hidden="1" spans="1:2">
      <c r="A5651" t="s">
        <v>4276</v>
      </c>
      <c r="B5651">
        <v>7898330</v>
      </c>
    </row>
    <row r="5652" hidden="1" spans="1:2">
      <c r="A5652" t="s">
        <v>4277</v>
      </c>
      <c r="B5652">
        <v>7898332</v>
      </c>
    </row>
    <row r="5653" spans="1:2">
      <c r="A5653" t="s">
        <v>4278</v>
      </c>
      <c r="B5653">
        <v>7898333</v>
      </c>
    </row>
    <row r="5654" spans="2:7">
      <c r="B5654">
        <v>7898333</v>
      </c>
      <c r="C5654">
        <v>7.496</v>
      </c>
      <c r="D5654">
        <v>10.723</v>
      </c>
      <c r="E5654">
        <v>0.470934109161787</v>
      </c>
      <c r="F5654" s="1">
        <v>6.97768796525371e-8</v>
      </c>
      <c r="G5654" s="1">
        <v>4.64700741321859e-9</v>
      </c>
    </row>
    <row r="5655" spans="1:2">
      <c r="A5655" t="s">
        <v>4279</v>
      </c>
      <c r="B5655">
        <v>7898334</v>
      </c>
    </row>
    <row r="5656" spans="2:7">
      <c r="B5656">
        <v>7898334</v>
      </c>
      <c r="C5656">
        <v>11.013</v>
      </c>
      <c r="D5656">
        <v>8.926</v>
      </c>
      <c r="E5656">
        <v>-0.354856059229058</v>
      </c>
      <c r="F5656">
        <v>0.000779525644082056</v>
      </c>
      <c r="G5656">
        <v>0.00012263318325478</v>
      </c>
    </row>
    <row r="5657" hidden="1" spans="1:2">
      <c r="A5657" t="s">
        <v>4280</v>
      </c>
      <c r="B5657">
        <v>7898335</v>
      </c>
    </row>
    <row r="5658" hidden="1" spans="1:2">
      <c r="A5658" t="s">
        <v>4281</v>
      </c>
      <c r="B5658">
        <v>7898336</v>
      </c>
    </row>
    <row r="5659" hidden="1" spans="1:2">
      <c r="A5659" t="s">
        <v>4282</v>
      </c>
      <c r="B5659">
        <v>7898337</v>
      </c>
    </row>
    <row r="5660" hidden="1" spans="1:2">
      <c r="A5660" t="s">
        <v>4283</v>
      </c>
      <c r="B5660">
        <v>7898339</v>
      </c>
    </row>
    <row r="5661" hidden="1" spans="1:2">
      <c r="A5661" t="s">
        <v>4284</v>
      </c>
      <c r="B5661">
        <v>7898340</v>
      </c>
    </row>
    <row r="5662" spans="1:2">
      <c r="A5662" t="s">
        <v>4285</v>
      </c>
      <c r="B5662">
        <v>7898341</v>
      </c>
    </row>
    <row r="5663" spans="2:7">
      <c r="B5663">
        <v>7898341</v>
      </c>
      <c r="C5663">
        <v>273.206</v>
      </c>
      <c r="D5663">
        <v>202.536</v>
      </c>
      <c r="E5663">
        <v>-0.47211516274308</v>
      </c>
      <c r="F5663" s="1">
        <v>4.48997044369613e-25</v>
      </c>
      <c r="G5663" s="1">
        <v>4.21403757250987e-27</v>
      </c>
    </row>
    <row r="5664" hidden="1" spans="1:2">
      <c r="A5664" t="s">
        <v>4286</v>
      </c>
      <c r="B5664">
        <v>7898342</v>
      </c>
    </row>
    <row r="5665" hidden="1" spans="1:2">
      <c r="A5665" t="s">
        <v>4287</v>
      </c>
      <c r="B5665">
        <v>7898343</v>
      </c>
    </row>
    <row r="5666" hidden="1" spans="1:2">
      <c r="A5666" t="s">
        <v>4288</v>
      </c>
      <c r="B5666">
        <v>7898344</v>
      </c>
    </row>
    <row r="5667" spans="1:2">
      <c r="A5667" t="s">
        <v>4289</v>
      </c>
      <c r="B5667">
        <v>7898346</v>
      </c>
    </row>
    <row r="5668" spans="2:7">
      <c r="B5668">
        <v>7898346</v>
      </c>
      <c r="C5668">
        <v>47.23</v>
      </c>
      <c r="D5668">
        <v>43.976</v>
      </c>
      <c r="E5668">
        <v>-0.152113375127431</v>
      </c>
      <c r="F5668">
        <v>0.0213948800260846</v>
      </c>
      <c r="G5668">
        <v>0.00559765760517898</v>
      </c>
    </row>
    <row r="5669" hidden="1" spans="1:2">
      <c r="A5669" t="s">
        <v>4290</v>
      </c>
      <c r="B5669">
        <v>7898348</v>
      </c>
    </row>
    <row r="5670" hidden="1" spans="1:2">
      <c r="A5670" t="s">
        <v>4291</v>
      </c>
      <c r="B5670">
        <v>7898349</v>
      </c>
    </row>
    <row r="5671" hidden="1" spans="1:2">
      <c r="A5671" t="s">
        <v>4292</v>
      </c>
      <c r="B5671">
        <v>7898350</v>
      </c>
    </row>
    <row r="5672" hidden="1" spans="1:2">
      <c r="A5672" t="s">
        <v>4293</v>
      </c>
      <c r="B5672">
        <v>7898351</v>
      </c>
    </row>
    <row r="5673" hidden="1" spans="1:2">
      <c r="A5673" t="s">
        <v>4294</v>
      </c>
      <c r="B5673">
        <v>7898352</v>
      </c>
    </row>
    <row r="5674" spans="1:2">
      <c r="A5674" t="s">
        <v>4295</v>
      </c>
      <c r="B5674">
        <v>7898353</v>
      </c>
    </row>
    <row r="5675" spans="2:7">
      <c r="B5675">
        <v>7898353</v>
      </c>
      <c r="C5675">
        <v>63.393</v>
      </c>
      <c r="D5675">
        <v>72.75</v>
      </c>
      <c r="E5675">
        <v>0.14770224954255</v>
      </c>
      <c r="F5675">
        <v>0.00393234534577705</v>
      </c>
      <c r="G5675">
        <v>0.00076998739542536</v>
      </c>
    </row>
    <row r="5676" hidden="1" spans="1:2">
      <c r="A5676" t="s">
        <v>4296</v>
      </c>
      <c r="B5676">
        <v>7898354</v>
      </c>
    </row>
    <row r="5677" hidden="1" spans="1:2">
      <c r="A5677" t="s">
        <v>4297</v>
      </c>
      <c r="B5677">
        <v>7898356</v>
      </c>
    </row>
    <row r="5678" hidden="1" spans="1:2">
      <c r="A5678" t="s">
        <v>4298</v>
      </c>
      <c r="B5678">
        <v>7898357</v>
      </c>
    </row>
    <row r="5679" hidden="1" spans="1:2">
      <c r="A5679" t="s">
        <v>4299</v>
      </c>
      <c r="B5679">
        <v>7898358</v>
      </c>
    </row>
    <row r="5680" hidden="1" spans="1:2">
      <c r="A5680" t="s">
        <v>4300</v>
      </c>
      <c r="B5680">
        <v>7898360</v>
      </c>
    </row>
    <row r="5681" spans="1:2">
      <c r="A5681" t="s">
        <v>4301</v>
      </c>
      <c r="B5681">
        <v>7898362</v>
      </c>
    </row>
    <row r="5682" spans="2:7">
      <c r="B5682">
        <v>7898362</v>
      </c>
      <c r="C5682">
        <v>8.353</v>
      </c>
      <c r="D5682">
        <v>11.96</v>
      </c>
      <c r="E5682">
        <v>0.424958888690356</v>
      </c>
      <c r="F5682" s="1">
        <v>3.8011429227598e-7</v>
      </c>
      <c r="G5682" s="1">
        <v>2.86380785900906e-8</v>
      </c>
    </row>
    <row r="5683" hidden="1" spans="1:2">
      <c r="A5683" t="s">
        <v>4302</v>
      </c>
      <c r="B5683">
        <v>7898363</v>
      </c>
    </row>
    <row r="5684" spans="1:2">
      <c r="A5684" t="s">
        <v>4303</v>
      </c>
      <c r="B5684">
        <v>7898364</v>
      </c>
    </row>
    <row r="5685" spans="2:7">
      <c r="B5685">
        <v>7898364</v>
      </c>
      <c r="C5685">
        <v>84.29</v>
      </c>
      <c r="D5685">
        <v>73.336</v>
      </c>
      <c r="E5685">
        <v>-0.240581584626191</v>
      </c>
      <c r="F5685">
        <v>0.00190483642372477</v>
      </c>
      <c r="G5685">
        <v>0.000340656655361424</v>
      </c>
    </row>
    <row r="5686" hidden="1" spans="1:2">
      <c r="A5686" t="s">
        <v>4304</v>
      </c>
      <c r="B5686">
        <v>7898365</v>
      </c>
    </row>
    <row r="5687" hidden="1" spans="1:2">
      <c r="A5687" t="s">
        <v>4305</v>
      </c>
      <c r="B5687">
        <v>7898368</v>
      </c>
    </row>
    <row r="5688" hidden="1" spans="1:2">
      <c r="A5688" t="s">
        <v>4306</v>
      </c>
      <c r="B5688">
        <v>7898370</v>
      </c>
    </row>
    <row r="5689" hidden="1" spans="1:2">
      <c r="A5689" t="s">
        <v>4307</v>
      </c>
      <c r="B5689">
        <v>7898371</v>
      </c>
    </row>
    <row r="5690" hidden="1" spans="1:2">
      <c r="A5690" t="s">
        <v>4308</v>
      </c>
      <c r="B5690">
        <v>7898372</v>
      </c>
    </row>
    <row r="5691" hidden="1" spans="1:2">
      <c r="A5691" t="s">
        <v>4309</v>
      </c>
      <c r="B5691">
        <v>7898374</v>
      </c>
    </row>
    <row r="5692" hidden="1" spans="1:2">
      <c r="A5692" t="s">
        <v>4310</v>
      </c>
      <c r="B5692">
        <v>7898376</v>
      </c>
    </row>
    <row r="5693" spans="1:2">
      <c r="A5693" t="s">
        <v>4311</v>
      </c>
      <c r="B5693">
        <v>7898377</v>
      </c>
    </row>
    <row r="5694" spans="2:7">
      <c r="B5694">
        <v>7898377</v>
      </c>
      <c r="C5694">
        <v>2519.816</v>
      </c>
      <c r="D5694">
        <v>2929.79</v>
      </c>
      <c r="E5694">
        <v>0.181494731901907</v>
      </c>
      <c r="F5694" s="1">
        <v>9.44735195037429e-11</v>
      </c>
      <c r="G5694" s="1">
        <v>3.86250696865393e-12</v>
      </c>
    </row>
    <row r="5695" hidden="1" spans="1:2">
      <c r="A5695" t="s">
        <v>4312</v>
      </c>
      <c r="B5695">
        <v>7898378</v>
      </c>
    </row>
    <row r="5696" spans="1:2">
      <c r="A5696" t="s">
        <v>4313</v>
      </c>
      <c r="B5696">
        <v>7898379</v>
      </c>
    </row>
    <row r="5697" spans="2:7">
      <c r="B5697">
        <v>7898379</v>
      </c>
      <c r="C5697">
        <v>654.696</v>
      </c>
      <c r="D5697">
        <v>596.16</v>
      </c>
      <c r="E5697">
        <v>-0.185709006898873</v>
      </c>
      <c r="F5697" s="1">
        <v>1.04993427184995e-15</v>
      </c>
      <c r="G5697" s="1">
        <v>2.20029938688019e-17</v>
      </c>
    </row>
    <row r="5698" hidden="1" spans="1:2">
      <c r="A5698" t="s">
        <v>4314</v>
      </c>
      <c r="B5698">
        <v>7898380</v>
      </c>
    </row>
    <row r="5699" spans="1:2">
      <c r="A5699" t="s">
        <v>4315</v>
      </c>
      <c r="B5699">
        <v>7898381</v>
      </c>
    </row>
    <row r="5700" spans="2:7">
      <c r="B5700">
        <v>7898381</v>
      </c>
      <c r="C5700">
        <v>28.96</v>
      </c>
      <c r="D5700">
        <v>27.49</v>
      </c>
      <c r="E5700">
        <v>-0.128049861310668</v>
      </c>
      <c r="F5700">
        <v>0.039589990585455</v>
      </c>
      <c r="G5700">
        <v>0.0115695614040549</v>
      </c>
    </row>
    <row r="5701" spans="1:2">
      <c r="A5701" t="s">
        <v>4316</v>
      </c>
      <c r="B5701">
        <v>7898382</v>
      </c>
    </row>
    <row r="5702" spans="2:7">
      <c r="B5702">
        <v>7898382</v>
      </c>
      <c r="C5702">
        <v>0</v>
      </c>
      <c r="D5702">
        <v>2.223</v>
      </c>
      <c r="E5702">
        <v>10.4905652741702</v>
      </c>
      <c r="F5702" s="1">
        <v>6.94203451583299e-17</v>
      </c>
      <c r="G5702" s="1">
        <v>1.26738094786357e-18</v>
      </c>
    </row>
    <row r="5703" hidden="1" spans="1:2">
      <c r="A5703" t="s">
        <v>4317</v>
      </c>
      <c r="B5703">
        <v>7898383</v>
      </c>
    </row>
    <row r="5704" hidden="1" spans="1:2">
      <c r="A5704" t="s">
        <v>4318</v>
      </c>
      <c r="B5704">
        <v>7898384</v>
      </c>
    </row>
    <row r="5705" hidden="1" spans="1:2">
      <c r="A5705" t="s">
        <v>4319</v>
      </c>
      <c r="B5705">
        <v>7898385</v>
      </c>
    </row>
    <row r="5706" spans="1:2">
      <c r="A5706" t="s">
        <v>4320</v>
      </c>
      <c r="B5706">
        <v>7898386</v>
      </c>
    </row>
    <row r="5707" spans="2:7">
      <c r="B5707">
        <v>7898386</v>
      </c>
      <c r="C5707">
        <v>8.053</v>
      </c>
      <c r="D5707">
        <v>10.943</v>
      </c>
      <c r="E5707">
        <v>0.391579376059006</v>
      </c>
      <c r="F5707">
        <v>0.00510603875119114</v>
      </c>
      <c r="G5707">
        <v>0.00103919508140082</v>
      </c>
    </row>
    <row r="5708" spans="1:2">
      <c r="A5708" t="s">
        <v>4321</v>
      </c>
      <c r="B5708">
        <v>7898387</v>
      </c>
    </row>
    <row r="5709" spans="2:7">
      <c r="B5709">
        <v>7898387</v>
      </c>
      <c r="C5709">
        <v>58.113</v>
      </c>
      <c r="D5709">
        <v>56.166</v>
      </c>
      <c r="E5709">
        <v>-0.137763891923402</v>
      </c>
      <c r="F5709" s="1">
        <v>4.97846759695092e-5</v>
      </c>
      <c r="G5709" s="1">
        <v>5.67144505025629e-6</v>
      </c>
    </row>
    <row r="5710" hidden="1" spans="1:2">
      <c r="A5710" t="s">
        <v>4322</v>
      </c>
      <c r="B5710">
        <v>7898388</v>
      </c>
    </row>
    <row r="5711" hidden="1" spans="1:2">
      <c r="A5711" t="s">
        <v>4323</v>
      </c>
      <c r="B5711">
        <v>7898390</v>
      </c>
    </row>
    <row r="5712" hidden="1" spans="1:2">
      <c r="A5712" t="s">
        <v>4324</v>
      </c>
      <c r="B5712">
        <v>7898391</v>
      </c>
    </row>
    <row r="5713" spans="1:2">
      <c r="A5713" t="s">
        <v>4325</v>
      </c>
      <c r="B5713">
        <v>7898392</v>
      </c>
    </row>
    <row r="5714" spans="2:7">
      <c r="B5714">
        <v>7898392</v>
      </c>
      <c r="C5714">
        <v>7.023</v>
      </c>
      <c r="D5714">
        <v>10.203</v>
      </c>
      <c r="E5714">
        <v>0.501304938102243</v>
      </c>
      <c r="F5714">
        <v>0.0342274985275603</v>
      </c>
      <c r="G5714">
        <v>0.00968121583448607</v>
      </c>
    </row>
    <row r="5715" hidden="1" spans="1:2">
      <c r="A5715" t="s">
        <v>4326</v>
      </c>
      <c r="B5715">
        <v>7898393</v>
      </c>
    </row>
    <row r="5716" hidden="1" spans="1:2">
      <c r="A5716" t="s">
        <v>4327</v>
      </c>
      <c r="B5716">
        <v>7898395</v>
      </c>
    </row>
    <row r="5717" spans="1:2">
      <c r="A5717" t="s">
        <v>4328</v>
      </c>
      <c r="B5717">
        <v>7898398</v>
      </c>
    </row>
    <row r="5718" spans="2:7">
      <c r="B5718">
        <v>7898398</v>
      </c>
      <c r="C5718">
        <v>166.11</v>
      </c>
      <c r="D5718">
        <v>142.86</v>
      </c>
      <c r="E5718">
        <v>-0.272934977023522</v>
      </c>
      <c r="F5718" s="1">
        <v>5.01775267333622e-22</v>
      </c>
      <c r="G5718" s="1">
        <v>6.25767561472889e-24</v>
      </c>
    </row>
    <row r="5719" hidden="1" spans="1:2">
      <c r="A5719" t="s">
        <v>4329</v>
      </c>
      <c r="B5719">
        <v>7898399</v>
      </c>
    </row>
    <row r="5720" hidden="1" spans="1:2">
      <c r="A5720" t="s">
        <v>4330</v>
      </c>
      <c r="B5720">
        <v>7898400</v>
      </c>
    </row>
    <row r="5721" hidden="1" spans="1:2">
      <c r="A5721" t="s">
        <v>4331</v>
      </c>
      <c r="B5721">
        <v>7898401</v>
      </c>
    </row>
    <row r="5722" hidden="1" spans="1:2">
      <c r="A5722" t="s">
        <v>4332</v>
      </c>
      <c r="B5722">
        <v>7898402</v>
      </c>
    </row>
    <row r="5723" hidden="1" spans="1:2">
      <c r="A5723" t="s">
        <v>4333</v>
      </c>
      <c r="B5723">
        <v>7898403</v>
      </c>
    </row>
    <row r="5724" hidden="1" spans="1:2">
      <c r="A5724" t="s">
        <v>4334</v>
      </c>
      <c r="B5724">
        <v>7898404</v>
      </c>
    </row>
    <row r="5725" spans="1:2">
      <c r="A5725" t="s">
        <v>4335</v>
      </c>
      <c r="B5725">
        <v>7898405</v>
      </c>
    </row>
    <row r="5726" spans="2:7">
      <c r="B5726">
        <v>7898405</v>
      </c>
      <c r="C5726">
        <v>6.153</v>
      </c>
      <c r="D5726">
        <v>10.413</v>
      </c>
      <c r="E5726">
        <v>0.361028664671777</v>
      </c>
      <c r="F5726" s="1">
        <v>1.62445651081019e-8</v>
      </c>
      <c r="G5726" s="1">
        <v>9.44014326158658e-10</v>
      </c>
    </row>
    <row r="5727" spans="1:2">
      <c r="A5727" t="s">
        <v>4336</v>
      </c>
      <c r="B5727">
        <v>7898406</v>
      </c>
    </row>
    <row r="5728" spans="2:7">
      <c r="B5728">
        <v>7898406</v>
      </c>
      <c r="C5728">
        <v>4.643</v>
      </c>
      <c r="D5728">
        <v>7.163</v>
      </c>
      <c r="E5728">
        <v>0.583816426450201</v>
      </c>
      <c r="F5728">
        <v>0.0132572128675243</v>
      </c>
      <c r="G5728">
        <v>0.00317064762242363</v>
      </c>
    </row>
    <row r="5729" hidden="1" spans="1:2">
      <c r="A5729" t="s">
        <v>4337</v>
      </c>
      <c r="B5729">
        <v>7898407</v>
      </c>
    </row>
    <row r="5730" spans="1:2">
      <c r="A5730" t="s">
        <v>4338</v>
      </c>
      <c r="B5730">
        <v>7898408</v>
      </c>
    </row>
    <row r="5731" spans="2:7">
      <c r="B5731">
        <v>7898408</v>
      </c>
      <c r="C5731">
        <v>312.88</v>
      </c>
      <c r="D5731">
        <v>289.12</v>
      </c>
      <c r="E5731">
        <v>-0.163116973948337</v>
      </c>
      <c r="F5731" s="1">
        <v>1.37703098097644e-6</v>
      </c>
      <c r="G5731" s="1">
        <v>1.12598573399462e-7</v>
      </c>
    </row>
    <row r="5732" spans="1:2">
      <c r="A5732" t="s">
        <v>4339</v>
      </c>
      <c r="B5732">
        <v>7898409</v>
      </c>
    </row>
    <row r="5733" spans="2:7">
      <c r="B5733">
        <v>7898409</v>
      </c>
      <c r="C5733">
        <v>6.48</v>
      </c>
      <c r="D5733">
        <v>8.69</v>
      </c>
      <c r="E5733">
        <v>0.371722441126916</v>
      </c>
      <c r="F5733" s="1">
        <v>5.24577607514561e-5</v>
      </c>
      <c r="G5733" s="1">
        <v>6.00923949981324e-6</v>
      </c>
    </row>
    <row r="5734" hidden="1" spans="1:2">
      <c r="A5734" t="s">
        <v>4340</v>
      </c>
      <c r="B5734">
        <v>7898410</v>
      </c>
    </row>
    <row r="5735" spans="1:2">
      <c r="A5735" t="s">
        <v>4341</v>
      </c>
      <c r="B5735">
        <v>7898411</v>
      </c>
    </row>
    <row r="5736" spans="2:7">
      <c r="B5736">
        <v>7898411</v>
      </c>
      <c r="C5736">
        <v>50.763</v>
      </c>
      <c r="D5736">
        <v>57.673</v>
      </c>
      <c r="E5736">
        <v>0.133778375259613</v>
      </c>
      <c r="F5736">
        <v>0.0381346616481672</v>
      </c>
      <c r="G5736">
        <v>0.0110511091996617</v>
      </c>
    </row>
    <row r="5737" hidden="1" spans="1:2">
      <c r="A5737" t="s">
        <v>4342</v>
      </c>
      <c r="B5737">
        <v>7898412</v>
      </c>
    </row>
    <row r="5738" hidden="1" spans="1:2">
      <c r="A5738" t="s">
        <v>4343</v>
      </c>
      <c r="B5738">
        <v>7898414</v>
      </c>
    </row>
    <row r="5739" hidden="1" spans="1:2">
      <c r="A5739" t="s">
        <v>4344</v>
      </c>
      <c r="B5739">
        <v>7898415</v>
      </c>
    </row>
    <row r="5740" spans="1:2">
      <c r="A5740" t="s">
        <v>4345</v>
      </c>
      <c r="B5740">
        <v>7898416</v>
      </c>
    </row>
    <row r="5741" spans="2:7">
      <c r="B5741">
        <v>7898416</v>
      </c>
      <c r="C5741">
        <v>17.856</v>
      </c>
      <c r="D5741">
        <v>21.29</v>
      </c>
      <c r="E5741">
        <v>0.199653538283678</v>
      </c>
      <c r="F5741">
        <v>0.0012166889394147</v>
      </c>
      <c r="G5741">
        <v>0.000204919325100702</v>
      </c>
    </row>
    <row r="5742" hidden="1" spans="1:2">
      <c r="A5742" t="s">
        <v>4346</v>
      </c>
      <c r="B5742">
        <v>7898418</v>
      </c>
    </row>
    <row r="5743" hidden="1" spans="1:2">
      <c r="A5743" t="s">
        <v>4347</v>
      </c>
      <c r="B5743">
        <v>7898420</v>
      </c>
    </row>
    <row r="5744" hidden="1" spans="1:2">
      <c r="A5744" t="s">
        <v>4348</v>
      </c>
      <c r="B5744">
        <v>7898421</v>
      </c>
    </row>
    <row r="5745" hidden="1" spans="1:2">
      <c r="A5745" t="s">
        <v>4349</v>
      </c>
      <c r="B5745">
        <v>7898422</v>
      </c>
    </row>
    <row r="5746" hidden="1" spans="1:2">
      <c r="A5746" t="s">
        <v>4350</v>
      </c>
      <c r="B5746">
        <v>7898423</v>
      </c>
    </row>
    <row r="5747" hidden="1" spans="1:2">
      <c r="A5747" t="s">
        <v>4351</v>
      </c>
      <c r="B5747">
        <v>7898425</v>
      </c>
    </row>
    <row r="5748" spans="1:2">
      <c r="A5748" t="s">
        <v>4352</v>
      </c>
      <c r="B5748">
        <v>7898426</v>
      </c>
    </row>
    <row r="5749" spans="2:7">
      <c r="B5749">
        <v>7898426</v>
      </c>
      <c r="C5749">
        <v>1.76</v>
      </c>
      <c r="D5749">
        <v>4.17</v>
      </c>
      <c r="E5749">
        <v>1.18210550675116</v>
      </c>
      <c r="F5749" s="1">
        <v>3.00641114659332e-5</v>
      </c>
      <c r="G5749" s="1">
        <v>3.25456182235996e-6</v>
      </c>
    </row>
    <row r="5750" hidden="1" spans="1:2">
      <c r="A5750" t="s">
        <v>4353</v>
      </c>
      <c r="B5750">
        <v>7898427</v>
      </c>
    </row>
    <row r="5751" hidden="1" spans="1:2">
      <c r="A5751" t="s">
        <v>4354</v>
      </c>
      <c r="B5751">
        <v>7898428</v>
      </c>
    </row>
    <row r="5752" spans="1:2">
      <c r="A5752" t="s">
        <v>4355</v>
      </c>
      <c r="B5752">
        <v>7898429</v>
      </c>
    </row>
    <row r="5753" spans="2:7">
      <c r="B5753">
        <v>7898429</v>
      </c>
      <c r="C5753">
        <v>34.373</v>
      </c>
      <c r="D5753">
        <v>29.103</v>
      </c>
      <c r="E5753">
        <v>-0.277301126398773</v>
      </c>
      <c r="F5753" s="1">
        <v>1.89978758786625e-9</v>
      </c>
      <c r="G5753" s="1">
        <v>9.52580559614088e-11</v>
      </c>
    </row>
    <row r="5754" hidden="1" spans="1:2">
      <c r="A5754" t="s">
        <v>4356</v>
      </c>
      <c r="B5754">
        <v>7898430</v>
      </c>
    </row>
    <row r="5755" hidden="1" spans="1:2">
      <c r="A5755" t="s">
        <v>4357</v>
      </c>
      <c r="B5755">
        <v>7898431</v>
      </c>
    </row>
    <row r="5756" hidden="1" spans="1:2">
      <c r="A5756" t="s">
        <v>4358</v>
      </c>
      <c r="B5756">
        <v>7898432</v>
      </c>
    </row>
    <row r="5757" spans="1:2">
      <c r="A5757" t="s">
        <v>4359</v>
      </c>
      <c r="B5757">
        <v>7898433</v>
      </c>
    </row>
    <row r="5758" spans="2:7">
      <c r="B5758">
        <v>7898433</v>
      </c>
      <c r="C5758">
        <v>13.773</v>
      </c>
      <c r="D5758">
        <v>12.213</v>
      </c>
      <c r="E5758">
        <v>-0.214284810672207</v>
      </c>
      <c r="F5758">
        <v>0.020322507236904</v>
      </c>
      <c r="G5758">
        <v>0.0052569921008808</v>
      </c>
    </row>
    <row r="5759" spans="1:2">
      <c r="A5759" t="s">
        <v>4360</v>
      </c>
      <c r="B5759">
        <v>7898434</v>
      </c>
    </row>
    <row r="5760" spans="2:7">
      <c r="B5760">
        <v>7898434</v>
      </c>
      <c r="C5760">
        <v>1035.036</v>
      </c>
      <c r="D5760">
        <v>1126.11</v>
      </c>
      <c r="E5760">
        <v>0.0906709122944532</v>
      </c>
      <c r="F5760">
        <v>0.010665307441014</v>
      </c>
      <c r="G5760">
        <v>0.00245995905749282</v>
      </c>
    </row>
    <row r="5761" hidden="1" spans="1:2">
      <c r="A5761" t="s">
        <v>4361</v>
      </c>
      <c r="B5761">
        <v>7898435</v>
      </c>
    </row>
    <row r="5762" hidden="1" spans="1:2">
      <c r="A5762" t="s">
        <v>4362</v>
      </c>
      <c r="B5762">
        <v>7898436</v>
      </c>
    </row>
    <row r="5763" hidden="1" spans="1:2">
      <c r="A5763" t="s">
        <v>4363</v>
      </c>
      <c r="B5763">
        <v>7898437</v>
      </c>
    </row>
    <row r="5764" spans="1:2">
      <c r="A5764" t="s">
        <v>4364</v>
      </c>
      <c r="B5764">
        <v>7898438</v>
      </c>
    </row>
    <row r="5765" spans="2:7">
      <c r="B5765">
        <v>7898438</v>
      </c>
      <c r="C5765">
        <v>126.883</v>
      </c>
      <c r="D5765">
        <v>118.403</v>
      </c>
      <c r="E5765">
        <v>-0.152115102053838</v>
      </c>
      <c r="F5765" s="1">
        <v>6.45969778095747e-5</v>
      </c>
      <c r="G5765" s="1">
        <v>7.53271520613066e-6</v>
      </c>
    </row>
    <row r="5766" spans="1:2">
      <c r="A5766" t="s">
        <v>4365</v>
      </c>
      <c r="B5766">
        <v>7898439</v>
      </c>
    </row>
    <row r="5767" spans="2:7">
      <c r="B5767">
        <v>7898439</v>
      </c>
      <c r="C5767">
        <v>1.996</v>
      </c>
      <c r="D5767">
        <v>2.656</v>
      </c>
      <c r="E5767">
        <v>0.593672087437007</v>
      </c>
      <c r="F5767" s="1">
        <v>5.96356504417479e-8</v>
      </c>
      <c r="G5767" s="1">
        <v>3.8787591427162e-9</v>
      </c>
    </row>
    <row r="5768" hidden="1" spans="1:2">
      <c r="A5768" t="s">
        <v>4366</v>
      </c>
      <c r="B5768">
        <v>7898440</v>
      </c>
    </row>
    <row r="5769" hidden="1" spans="1:2">
      <c r="A5769" t="s">
        <v>4367</v>
      </c>
      <c r="B5769">
        <v>7898441</v>
      </c>
    </row>
    <row r="5770" spans="1:2">
      <c r="A5770" t="s">
        <v>4368</v>
      </c>
      <c r="B5770">
        <v>7898442</v>
      </c>
    </row>
    <row r="5771" spans="2:7">
      <c r="B5771">
        <v>7898442</v>
      </c>
      <c r="C5771">
        <v>48.066</v>
      </c>
      <c r="D5771">
        <v>38.723</v>
      </c>
      <c r="E5771">
        <v>-0.363568615556926</v>
      </c>
      <c r="F5771" s="1">
        <v>8.65871829527431e-11</v>
      </c>
      <c r="G5771" s="1">
        <v>3.49554839896649e-12</v>
      </c>
    </row>
    <row r="5772" hidden="1" spans="1:2">
      <c r="A5772" t="s">
        <v>4369</v>
      </c>
      <c r="B5772">
        <v>7898443</v>
      </c>
    </row>
    <row r="5773" hidden="1" spans="1:2">
      <c r="A5773" t="s">
        <v>4370</v>
      </c>
      <c r="B5773">
        <v>7898444</v>
      </c>
    </row>
    <row r="5774" hidden="1" spans="1:2">
      <c r="A5774" t="s">
        <v>4371</v>
      </c>
      <c r="B5774">
        <v>7898445</v>
      </c>
    </row>
    <row r="5775" hidden="1" spans="1:2">
      <c r="A5775" t="s">
        <v>4372</v>
      </c>
      <c r="B5775">
        <v>7898446</v>
      </c>
    </row>
    <row r="5776" spans="1:2">
      <c r="A5776" t="s">
        <v>4373</v>
      </c>
      <c r="B5776">
        <v>7898447</v>
      </c>
    </row>
    <row r="5777" spans="2:7">
      <c r="B5777">
        <v>7898447</v>
      </c>
      <c r="C5777">
        <v>2.903</v>
      </c>
      <c r="D5777">
        <v>3.876</v>
      </c>
      <c r="E5777">
        <v>0.378705334677078</v>
      </c>
      <c r="F5777">
        <v>0.00889679442723105</v>
      </c>
      <c r="G5777">
        <v>0.00198456394076188</v>
      </c>
    </row>
    <row r="5778" hidden="1" spans="1:2">
      <c r="A5778" t="s">
        <v>4374</v>
      </c>
      <c r="B5778">
        <v>7898448</v>
      </c>
    </row>
    <row r="5779" hidden="1" spans="1:2">
      <c r="A5779" t="s">
        <v>4375</v>
      </c>
      <c r="B5779">
        <v>7898449</v>
      </c>
    </row>
    <row r="5780" hidden="1" spans="1:2">
      <c r="A5780" t="s">
        <v>4376</v>
      </c>
      <c r="B5780">
        <v>7898450</v>
      </c>
    </row>
    <row r="5781" hidden="1" spans="1:2">
      <c r="A5781" t="s">
        <v>4377</v>
      </c>
      <c r="B5781">
        <v>7898451</v>
      </c>
    </row>
    <row r="5782" hidden="1" spans="1:2">
      <c r="A5782" t="s">
        <v>4378</v>
      </c>
      <c r="B5782">
        <v>7898452</v>
      </c>
    </row>
    <row r="5783" hidden="1" spans="1:2">
      <c r="A5783" t="s">
        <v>4379</v>
      </c>
      <c r="B5783">
        <v>7898453</v>
      </c>
    </row>
    <row r="5784" hidden="1" spans="1:2">
      <c r="A5784" t="s">
        <v>4380</v>
      </c>
      <c r="B5784">
        <v>7898454</v>
      </c>
    </row>
    <row r="5785" hidden="1" spans="1:2">
      <c r="A5785" t="s">
        <v>4381</v>
      </c>
      <c r="B5785">
        <v>7898455</v>
      </c>
    </row>
    <row r="5786" hidden="1" spans="1:2">
      <c r="A5786" t="s">
        <v>4382</v>
      </c>
      <c r="B5786">
        <v>7898459</v>
      </c>
    </row>
    <row r="5787" spans="1:2">
      <c r="A5787" t="s">
        <v>4383</v>
      </c>
      <c r="B5787">
        <v>7898463</v>
      </c>
    </row>
    <row r="5788" spans="2:7">
      <c r="B5788">
        <v>7898463</v>
      </c>
      <c r="C5788">
        <v>8.433</v>
      </c>
      <c r="D5788">
        <v>6.633</v>
      </c>
      <c r="E5788">
        <v>-0.391911252434936</v>
      </c>
      <c r="F5788">
        <v>0.0462447632976201</v>
      </c>
      <c r="G5788">
        <v>0.0140137448048972</v>
      </c>
    </row>
    <row r="5789" spans="1:2">
      <c r="A5789" t="s">
        <v>4384</v>
      </c>
      <c r="B5789">
        <v>7898464</v>
      </c>
    </row>
    <row r="5790" spans="2:7">
      <c r="B5790">
        <v>7898464</v>
      </c>
      <c r="C5790">
        <v>18.453</v>
      </c>
      <c r="D5790">
        <v>16.51</v>
      </c>
      <c r="E5790">
        <v>-0.215350634360499</v>
      </c>
      <c r="F5790" s="1">
        <v>2.46451281713823e-5</v>
      </c>
      <c r="G5790" s="1">
        <v>2.5950578519365e-6</v>
      </c>
    </row>
    <row r="5791" spans="1:2">
      <c r="A5791" t="s">
        <v>4385</v>
      </c>
      <c r="B5791">
        <v>7898465</v>
      </c>
    </row>
    <row r="5792" spans="2:7">
      <c r="B5792">
        <v>7898465</v>
      </c>
      <c r="C5792">
        <v>19.613</v>
      </c>
      <c r="D5792">
        <v>22.463</v>
      </c>
      <c r="E5792">
        <v>0.142769335667862</v>
      </c>
      <c r="F5792">
        <v>0.0430630908907079</v>
      </c>
      <c r="G5792">
        <v>0.0128281282583916</v>
      </c>
    </row>
    <row r="5793" hidden="1" spans="1:2">
      <c r="A5793" t="s">
        <v>4386</v>
      </c>
      <c r="B5793">
        <v>7898466</v>
      </c>
    </row>
    <row r="5794" hidden="1" spans="1:2">
      <c r="A5794" t="s">
        <v>4387</v>
      </c>
      <c r="B5794">
        <v>7898467</v>
      </c>
    </row>
    <row r="5795" hidden="1" spans="1:2">
      <c r="A5795" t="s">
        <v>4388</v>
      </c>
      <c r="B5795">
        <v>7898468</v>
      </c>
    </row>
    <row r="5796" hidden="1" spans="1:2">
      <c r="A5796" t="s">
        <v>4389</v>
      </c>
      <c r="B5796">
        <v>7898469</v>
      </c>
    </row>
    <row r="5797" hidden="1" spans="1:2">
      <c r="A5797" t="s">
        <v>4390</v>
      </c>
      <c r="B5797">
        <v>7898470</v>
      </c>
    </row>
    <row r="5798" hidden="1" spans="1:2">
      <c r="A5798" t="s">
        <v>4391</v>
      </c>
      <c r="B5798">
        <v>7898471</v>
      </c>
    </row>
    <row r="5799" spans="1:2">
      <c r="A5799" t="s">
        <v>4392</v>
      </c>
      <c r="B5799">
        <v>7898472</v>
      </c>
    </row>
    <row r="5800" spans="2:7">
      <c r="B5800">
        <v>7898472</v>
      </c>
      <c r="C5800">
        <v>12.513</v>
      </c>
      <c r="D5800">
        <v>15.406</v>
      </c>
      <c r="E5800">
        <v>0.220798413412623</v>
      </c>
      <c r="F5800">
        <v>0.00693873372642909</v>
      </c>
      <c r="G5800">
        <v>0.00146750025456105</v>
      </c>
    </row>
    <row r="5801" hidden="1" spans="1:2">
      <c r="A5801" t="s">
        <v>4393</v>
      </c>
      <c r="B5801">
        <v>7898473</v>
      </c>
    </row>
    <row r="5802" hidden="1" spans="1:2">
      <c r="A5802" t="s">
        <v>4394</v>
      </c>
      <c r="B5802">
        <v>7898474</v>
      </c>
    </row>
    <row r="5803" hidden="1" spans="1:2">
      <c r="A5803" t="s">
        <v>4395</v>
      </c>
      <c r="B5803">
        <v>7898475</v>
      </c>
    </row>
    <row r="5804" spans="1:2">
      <c r="A5804" t="s">
        <v>4396</v>
      </c>
      <c r="B5804">
        <v>7898476</v>
      </c>
    </row>
    <row r="5805" spans="2:7">
      <c r="B5805">
        <v>7898476</v>
      </c>
      <c r="C5805">
        <v>2.386</v>
      </c>
      <c r="D5805">
        <v>3.026</v>
      </c>
      <c r="E5805">
        <v>0.286184684930376</v>
      </c>
      <c r="F5805">
        <v>0.026606663366037</v>
      </c>
      <c r="G5805">
        <v>0.00722806373006378</v>
      </c>
    </row>
    <row r="5806" hidden="1" spans="1:2">
      <c r="A5806" t="s">
        <v>4397</v>
      </c>
      <c r="B5806">
        <v>7898477</v>
      </c>
    </row>
    <row r="5807" hidden="1" spans="1:2">
      <c r="A5807" t="s">
        <v>4398</v>
      </c>
      <c r="B5807">
        <v>7898479</v>
      </c>
    </row>
    <row r="5808" hidden="1" spans="1:2">
      <c r="A5808" t="s">
        <v>4399</v>
      </c>
      <c r="B5808">
        <v>7898480</v>
      </c>
    </row>
    <row r="5809" spans="1:2">
      <c r="A5809" t="s">
        <v>4400</v>
      </c>
      <c r="B5809">
        <v>7898483</v>
      </c>
    </row>
    <row r="5810" spans="2:7">
      <c r="B5810">
        <v>7898483</v>
      </c>
      <c r="C5810">
        <v>44.753</v>
      </c>
      <c r="D5810">
        <v>43.07</v>
      </c>
      <c r="E5810">
        <v>-0.109973935976039</v>
      </c>
      <c r="F5810">
        <v>0.00954763739150865</v>
      </c>
      <c r="G5810">
        <v>0.00215674966532279</v>
      </c>
    </row>
    <row r="5811" hidden="1" spans="1:2">
      <c r="A5811" t="s">
        <v>4401</v>
      </c>
      <c r="B5811">
        <v>7898484</v>
      </c>
    </row>
    <row r="5812" hidden="1" spans="1:2">
      <c r="A5812" t="s">
        <v>4402</v>
      </c>
      <c r="B5812">
        <v>7898485</v>
      </c>
    </row>
    <row r="5813" spans="1:2">
      <c r="A5813" t="s">
        <v>4403</v>
      </c>
      <c r="B5813">
        <v>7898486</v>
      </c>
    </row>
    <row r="5814" spans="2:7">
      <c r="B5814">
        <v>7898486</v>
      </c>
      <c r="C5814">
        <v>9.206</v>
      </c>
      <c r="D5814">
        <v>10.56</v>
      </c>
      <c r="E5814">
        <v>0.142000916868658</v>
      </c>
      <c r="F5814">
        <v>0.0126270660478382</v>
      </c>
      <c r="G5814">
        <v>0.00300010517567562</v>
      </c>
    </row>
    <row r="5815" hidden="1" spans="1:2">
      <c r="A5815" t="s">
        <v>4404</v>
      </c>
      <c r="B5815">
        <v>7898487</v>
      </c>
    </row>
    <row r="5816" hidden="1" spans="1:2">
      <c r="A5816" t="s">
        <v>4405</v>
      </c>
      <c r="B5816">
        <v>7898488</v>
      </c>
    </row>
    <row r="5817" hidden="1" spans="1:2">
      <c r="A5817" t="s">
        <v>4406</v>
      </c>
      <c r="B5817">
        <v>7898489</v>
      </c>
    </row>
    <row r="5818" spans="1:2">
      <c r="A5818" t="s">
        <v>4407</v>
      </c>
      <c r="B5818">
        <v>7898490</v>
      </c>
    </row>
    <row r="5819" spans="2:7">
      <c r="B5819">
        <v>7898490</v>
      </c>
      <c r="C5819">
        <v>9.82</v>
      </c>
      <c r="D5819">
        <v>13.376</v>
      </c>
      <c r="E5819">
        <v>0.392726292399581</v>
      </c>
      <c r="F5819" s="1">
        <v>4.34735522301886e-7</v>
      </c>
      <c r="G5819" s="1">
        <v>3.3423996186234e-8</v>
      </c>
    </row>
    <row r="5820" hidden="1" spans="1:2">
      <c r="A5820" t="s">
        <v>4408</v>
      </c>
      <c r="B5820">
        <v>7898491</v>
      </c>
    </row>
    <row r="5821" spans="1:2">
      <c r="A5821" t="s">
        <v>4409</v>
      </c>
      <c r="B5821">
        <v>7898492</v>
      </c>
    </row>
    <row r="5822" spans="2:7">
      <c r="B5822">
        <v>7898492</v>
      </c>
      <c r="C5822">
        <v>47.276</v>
      </c>
      <c r="D5822">
        <v>40.99</v>
      </c>
      <c r="E5822">
        <v>-0.29365625695016</v>
      </c>
      <c r="F5822" s="1">
        <v>6.56690494692296e-11</v>
      </c>
      <c r="G5822" s="1">
        <v>2.58353421671179e-12</v>
      </c>
    </row>
    <row r="5823" hidden="1" spans="1:2">
      <c r="A5823" t="s">
        <v>4410</v>
      </c>
      <c r="B5823">
        <v>7898494</v>
      </c>
    </row>
    <row r="5824" spans="1:2">
      <c r="A5824" t="s">
        <v>4411</v>
      </c>
      <c r="B5824">
        <v>7898495</v>
      </c>
    </row>
    <row r="5825" spans="2:7">
      <c r="B5825">
        <v>7898495</v>
      </c>
      <c r="C5825">
        <v>5.786</v>
      </c>
      <c r="D5825">
        <v>4.943</v>
      </c>
      <c r="E5825">
        <v>-0.276179462293748</v>
      </c>
      <c r="F5825">
        <v>0.0323508144287661</v>
      </c>
      <c r="G5825">
        <v>0.00908384915305028</v>
      </c>
    </row>
    <row r="5826" spans="1:2">
      <c r="A5826" t="s">
        <v>4412</v>
      </c>
      <c r="B5826">
        <v>7898496</v>
      </c>
    </row>
    <row r="5827" spans="2:7">
      <c r="B5827">
        <v>7898496</v>
      </c>
      <c r="C5827">
        <v>283.02</v>
      </c>
      <c r="D5827">
        <v>271.693</v>
      </c>
      <c r="E5827">
        <v>-0.108522572032906</v>
      </c>
      <c r="F5827">
        <v>0.000309152554803755</v>
      </c>
      <c r="G5827" s="1">
        <v>4.30858021865866e-5</v>
      </c>
    </row>
    <row r="5828" spans="1:2">
      <c r="A5828" t="s">
        <v>4413</v>
      </c>
      <c r="B5828">
        <v>7898497</v>
      </c>
    </row>
    <row r="5829" spans="2:7">
      <c r="B5829">
        <v>7898497</v>
      </c>
      <c r="C5829">
        <v>22.63</v>
      </c>
      <c r="D5829">
        <v>26.85</v>
      </c>
      <c r="E5829">
        <v>0.191276209310621</v>
      </c>
      <c r="F5829" s="1">
        <v>1.03156750885026e-5</v>
      </c>
      <c r="G5829" s="1">
        <v>9.94697392180114e-7</v>
      </c>
    </row>
    <row r="5830" hidden="1" spans="1:2">
      <c r="A5830" t="s">
        <v>4414</v>
      </c>
      <c r="B5830">
        <v>7898498</v>
      </c>
    </row>
    <row r="5831" spans="1:2">
      <c r="A5831" t="s">
        <v>4415</v>
      </c>
      <c r="B5831">
        <v>7898499</v>
      </c>
    </row>
    <row r="5832" spans="2:7">
      <c r="B5832">
        <v>7898499</v>
      </c>
      <c r="C5832">
        <v>49.32</v>
      </c>
      <c r="D5832">
        <v>60.026</v>
      </c>
      <c r="E5832">
        <v>0.232214884624916</v>
      </c>
      <c r="F5832" s="1">
        <v>5.57650073820388e-7</v>
      </c>
      <c r="G5832" s="1">
        <v>4.36627532729e-8</v>
      </c>
    </row>
    <row r="5833" hidden="1" spans="1:2">
      <c r="A5833" t="s">
        <v>4416</v>
      </c>
      <c r="B5833">
        <v>7898500</v>
      </c>
    </row>
    <row r="5834" hidden="1" spans="1:2">
      <c r="A5834" t="s">
        <v>4417</v>
      </c>
      <c r="B5834">
        <v>7898502</v>
      </c>
    </row>
    <row r="5835" hidden="1" spans="1:2">
      <c r="A5835" t="s">
        <v>4418</v>
      </c>
      <c r="B5835">
        <v>7898503</v>
      </c>
    </row>
    <row r="5836" hidden="1" spans="1:2">
      <c r="A5836" t="s">
        <v>4419</v>
      </c>
      <c r="B5836">
        <v>7898504</v>
      </c>
    </row>
    <row r="5837" spans="1:2">
      <c r="A5837" t="s">
        <v>4420</v>
      </c>
      <c r="B5837">
        <v>7898505</v>
      </c>
    </row>
    <row r="5838" spans="2:7">
      <c r="B5838">
        <v>7898505</v>
      </c>
      <c r="C5838">
        <v>120.98</v>
      </c>
      <c r="D5838">
        <v>108.053</v>
      </c>
      <c r="E5838">
        <v>-0.214683705665426</v>
      </c>
      <c r="F5838" s="1">
        <v>3.47495786395407e-8</v>
      </c>
      <c r="G5838" s="1">
        <v>2.15341950427599e-9</v>
      </c>
    </row>
    <row r="5839" spans="1:2">
      <c r="A5839" t="s">
        <v>4421</v>
      </c>
      <c r="B5839">
        <v>7898506</v>
      </c>
    </row>
    <row r="5840" spans="2:7">
      <c r="B5840">
        <v>7898506</v>
      </c>
      <c r="C5840">
        <v>317.216</v>
      </c>
      <c r="D5840">
        <v>310.686</v>
      </c>
      <c r="E5840">
        <v>-0.0711200524070468</v>
      </c>
      <c r="F5840">
        <v>0.00861990193594422</v>
      </c>
      <c r="G5840">
        <v>0.00190950000458111</v>
      </c>
    </row>
    <row r="5841" spans="1:2">
      <c r="A5841" t="s">
        <v>4422</v>
      </c>
      <c r="B5841">
        <v>7898507</v>
      </c>
    </row>
    <row r="5842" spans="2:7">
      <c r="B5842">
        <v>7898507</v>
      </c>
      <c r="C5842">
        <v>2.82</v>
      </c>
      <c r="D5842">
        <v>3.893</v>
      </c>
      <c r="E5842">
        <v>0.417779951478077</v>
      </c>
      <c r="F5842">
        <v>0.0461881148805585</v>
      </c>
      <c r="G5842">
        <v>0.0139906400949596</v>
      </c>
    </row>
    <row r="5843" hidden="1" spans="1:2">
      <c r="A5843" t="s">
        <v>4423</v>
      </c>
      <c r="B5843">
        <v>7898508</v>
      </c>
    </row>
    <row r="5844" hidden="1" spans="1:2">
      <c r="A5844" t="s">
        <v>4424</v>
      </c>
      <c r="B5844">
        <v>7898509</v>
      </c>
    </row>
    <row r="5845" hidden="1" spans="1:2">
      <c r="A5845" t="s">
        <v>4425</v>
      </c>
      <c r="B5845">
        <v>7898510</v>
      </c>
    </row>
    <row r="5846" hidden="1" spans="1:2">
      <c r="A5846" t="s">
        <v>4426</v>
      </c>
      <c r="B5846">
        <v>7898511</v>
      </c>
    </row>
    <row r="5847" spans="1:2">
      <c r="A5847" t="s">
        <v>4427</v>
      </c>
      <c r="B5847">
        <v>7898512</v>
      </c>
    </row>
    <row r="5848" spans="2:7">
      <c r="B5848">
        <v>7898512</v>
      </c>
      <c r="C5848">
        <v>477.97</v>
      </c>
      <c r="D5848">
        <v>432.486</v>
      </c>
      <c r="E5848">
        <v>-0.19174135359839</v>
      </c>
      <c r="F5848" s="1">
        <v>8.89095956927761e-12</v>
      </c>
      <c r="G5848" s="1">
        <v>3.18782824243903e-13</v>
      </c>
    </row>
    <row r="5849" spans="1:2">
      <c r="A5849" t="s">
        <v>4428</v>
      </c>
      <c r="B5849">
        <v>7898513</v>
      </c>
    </row>
    <row r="5850" spans="2:7">
      <c r="B5850">
        <v>7898513</v>
      </c>
      <c r="C5850">
        <v>36.416</v>
      </c>
      <c r="D5850">
        <v>30.453</v>
      </c>
      <c r="E5850">
        <v>-0.311273433929419</v>
      </c>
      <c r="F5850" s="1">
        <v>1.07728375263909e-9</v>
      </c>
      <c r="G5850" s="1">
        <v>5.18004787203677e-11</v>
      </c>
    </row>
    <row r="5851" hidden="1" spans="1:2">
      <c r="A5851" t="s">
        <v>4429</v>
      </c>
      <c r="B5851">
        <v>7898514</v>
      </c>
    </row>
    <row r="5852" spans="1:2">
      <c r="A5852" t="s">
        <v>4430</v>
      </c>
      <c r="B5852">
        <v>7898515</v>
      </c>
    </row>
    <row r="5853" spans="2:7">
      <c r="B5853">
        <v>7898515</v>
      </c>
      <c r="C5853">
        <v>67.69</v>
      </c>
      <c r="D5853">
        <v>62.62</v>
      </c>
      <c r="E5853">
        <v>-0.217294445671071</v>
      </c>
      <c r="F5853">
        <v>0.00199236428471293</v>
      </c>
      <c r="G5853">
        <v>0.000358516712162559</v>
      </c>
    </row>
    <row r="5854" hidden="1" spans="1:2">
      <c r="A5854" t="s">
        <v>4431</v>
      </c>
      <c r="B5854">
        <v>7898516</v>
      </c>
    </row>
    <row r="5855" hidden="1" spans="1:2">
      <c r="A5855" t="s">
        <v>4432</v>
      </c>
      <c r="B5855">
        <v>7898517</v>
      </c>
    </row>
    <row r="5856" hidden="1" spans="1:2">
      <c r="A5856" t="s">
        <v>4433</v>
      </c>
      <c r="B5856">
        <v>7898518</v>
      </c>
    </row>
    <row r="5857" hidden="1" spans="1:2">
      <c r="A5857" t="s">
        <v>4434</v>
      </c>
      <c r="B5857">
        <v>7898519</v>
      </c>
    </row>
    <row r="5858" hidden="1" spans="1:2">
      <c r="A5858" t="s">
        <v>4435</v>
      </c>
      <c r="B5858">
        <v>7898520</v>
      </c>
    </row>
    <row r="5859" spans="1:2">
      <c r="A5859" t="s">
        <v>4436</v>
      </c>
      <c r="B5859">
        <v>7898521</v>
      </c>
    </row>
    <row r="5860" spans="2:7">
      <c r="B5860">
        <v>7898521</v>
      </c>
      <c r="C5860">
        <v>88.41</v>
      </c>
      <c r="D5860">
        <v>84.216</v>
      </c>
      <c r="E5860">
        <v>-0.121672950017477</v>
      </c>
      <c r="F5860">
        <v>0.00354079731435443</v>
      </c>
      <c r="G5860">
        <v>0.000682393311161905</v>
      </c>
    </row>
    <row r="5861" hidden="1" spans="1:2">
      <c r="A5861" t="s">
        <v>4437</v>
      </c>
      <c r="B5861">
        <v>7898522</v>
      </c>
    </row>
    <row r="5862" spans="1:2">
      <c r="A5862" t="s">
        <v>4438</v>
      </c>
      <c r="B5862">
        <v>7898523</v>
      </c>
    </row>
    <row r="5863" spans="2:7">
      <c r="B5863">
        <v>7898523</v>
      </c>
      <c r="C5863">
        <v>9.16</v>
      </c>
      <c r="D5863">
        <v>7.6</v>
      </c>
      <c r="E5863">
        <v>-0.321784162781402</v>
      </c>
      <c r="F5863">
        <v>0.0086330365251242</v>
      </c>
      <c r="G5863">
        <v>0.00191351953835358</v>
      </c>
    </row>
    <row r="5864" spans="1:2">
      <c r="A5864" t="s">
        <v>4439</v>
      </c>
      <c r="B5864">
        <v>7898524</v>
      </c>
    </row>
    <row r="5865" spans="2:7">
      <c r="B5865">
        <v>7898524</v>
      </c>
      <c r="C5865">
        <v>41.973</v>
      </c>
      <c r="D5865">
        <v>33.843</v>
      </c>
      <c r="E5865">
        <v>-0.360601867414692</v>
      </c>
      <c r="F5865" s="1">
        <v>5.45835514119463e-12</v>
      </c>
      <c r="G5865" s="1">
        <v>1.8526687545325e-13</v>
      </c>
    </row>
    <row r="5866" spans="1:2">
      <c r="A5866" t="s">
        <v>4440</v>
      </c>
      <c r="B5866">
        <v>7898525</v>
      </c>
    </row>
    <row r="5867" spans="2:7">
      <c r="B5867">
        <v>7898525</v>
      </c>
      <c r="C5867">
        <v>28.16</v>
      </c>
      <c r="D5867">
        <v>25.633</v>
      </c>
      <c r="E5867">
        <v>-0.187843179288686</v>
      </c>
      <c r="F5867">
        <v>0.0113950662715502</v>
      </c>
      <c r="G5867">
        <v>0.00266197421128911</v>
      </c>
    </row>
    <row r="5868" spans="1:2">
      <c r="A5868" t="s">
        <v>4441</v>
      </c>
      <c r="B5868">
        <v>7898526</v>
      </c>
    </row>
    <row r="5869" spans="2:7">
      <c r="B5869">
        <v>7898526</v>
      </c>
      <c r="C5869">
        <v>42.53</v>
      </c>
      <c r="D5869">
        <v>40.28</v>
      </c>
      <c r="E5869">
        <v>-0.133654251119008</v>
      </c>
      <c r="F5869">
        <v>0.0129989349527482</v>
      </c>
      <c r="G5869">
        <v>0.00309848616641749</v>
      </c>
    </row>
    <row r="5870" spans="1:2">
      <c r="A5870" t="s">
        <v>4442</v>
      </c>
      <c r="B5870">
        <v>7898527</v>
      </c>
    </row>
    <row r="5871" spans="2:7">
      <c r="B5871">
        <v>7898527</v>
      </c>
      <c r="C5871">
        <v>11.686</v>
      </c>
      <c r="D5871">
        <v>15.443</v>
      </c>
      <c r="E5871">
        <v>0.3515278827623</v>
      </c>
      <c r="F5871">
        <v>0.000227280175513678</v>
      </c>
      <c r="G5871" s="1">
        <v>3.05650634594121e-5</v>
      </c>
    </row>
    <row r="5872" spans="1:2">
      <c r="A5872" t="s">
        <v>4443</v>
      </c>
      <c r="B5872">
        <v>7898528</v>
      </c>
    </row>
    <row r="5873" spans="2:7">
      <c r="B5873">
        <v>7898528</v>
      </c>
      <c r="C5873">
        <v>203.693</v>
      </c>
      <c r="D5873">
        <v>181.846</v>
      </c>
      <c r="E5873">
        <v>-0.128848306733586</v>
      </c>
      <c r="F5873" s="1">
        <v>1.13311661313164e-5</v>
      </c>
      <c r="G5873" s="1">
        <v>1.10718517096947e-6</v>
      </c>
    </row>
    <row r="5874" hidden="1" spans="1:2">
      <c r="A5874" t="s">
        <v>4444</v>
      </c>
      <c r="B5874">
        <v>7898529</v>
      </c>
    </row>
    <row r="5875" hidden="1" spans="1:2">
      <c r="A5875" t="s">
        <v>4445</v>
      </c>
      <c r="B5875">
        <v>7898530</v>
      </c>
    </row>
    <row r="5876" hidden="1" spans="1:2">
      <c r="A5876" t="s">
        <v>4446</v>
      </c>
      <c r="B5876">
        <v>7898531</v>
      </c>
    </row>
    <row r="5877" spans="1:2">
      <c r="A5877" t="s">
        <v>4447</v>
      </c>
      <c r="B5877">
        <v>7898532</v>
      </c>
    </row>
    <row r="5878" spans="2:7">
      <c r="B5878">
        <v>7898532</v>
      </c>
      <c r="C5878">
        <v>1189.023</v>
      </c>
      <c r="D5878">
        <v>1085.033</v>
      </c>
      <c r="E5878">
        <v>-0.169083704600154</v>
      </c>
      <c r="F5878" s="1">
        <v>8.14769980150914e-9</v>
      </c>
      <c r="G5878" s="1">
        <v>4.45200876271713e-10</v>
      </c>
    </row>
    <row r="5879" hidden="1" spans="1:2">
      <c r="A5879" t="s">
        <v>4448</v>
      </c>
      <c r="B5879">
        <v>7898533</v>
      </c>
    </row>
    <row r="5880" hidden="1" spans="1:2">
      <c r="A5880" t="s">
        <v>4449</v>
      </c>
      <c r="B5880">
        <v>7898534</v>
      </c>
    </row>
    <row r="5881" hidden="1" spans="1:2">
      <c r="A5881" t="s">
        <v>4450</v>
      </c>
      <c r="B5881">
        <v>7898535</v>
      </c>
    </row>
    <row r="5882" hidden="1" spans="1:2">
      <c r="A5882" t="s">
        <v>4451</v>
      </c>
      <c r="B5882">
        <v>7898536</v>
      </c>
    </row>
    <row r="5883" hidden="1" spans="1:2">
      <c r="A5883" t="s">
        <v>4452</v>
      </c>
      <c r="B5883">
        <v>7898537</v>
      </c>
    </row>
    <row r="5884" hidden="1" spans="1:2">
      <c r="A5884" t="s">
        <v>4453</v>
      </c>
      <c r="B5884">
        <v>7898538</v>
      </c>
    </row>
    <row r="5885" hidden="1" spans="1:2">
      <c r="A5885" t="s">
        <v>4454</v>
      </c>
      <c r="B5885">
        <v>7898539</v>
      </c>
    </row>
    <row r="5886" hidden="1" spans="1:2">
      <c r="A5886" t="s">
        <v>4455</v>
      </c>
      <c r="B5886">
        <v>7898540</v>
      </c>
    </row>
    <row r="5887" spans="1:2">
      <c r="A5887" t="s">
        <v>4456</v>
      </c>
      <c r="B5887">
        <v>7898541</v>
      </c>
    </row>
    <row r="5888" spans="2:7">
      <c r="B5888">
        <v>7898541</v>
      </c>
      <c r="C5888">
        <v>25.233</v>
      </c>
      <c r="D5888">
        <v>22.353</v>
      </c>
      <c r="E5888">
        <v>-0.222805899608399</v>
      </c>
      <c r="F5888">
        <v>0.0207440027841169</v>
      </c>
      <c r="G5888">
        <v>0.00538469293149036</v>
      </c>
    </row>
    <row r="5889" hidden="1" spans="1:2">
      <c r="A5889" t="s">
        <v>4457</v>
      </c>
      <c r="B5889">
        <v>7898542</v>
      </c>
    </row>
    <row r="5890" hidden="1" spans="1:2">
      <c r="A5890" t="s">
        <v>4458</v>
      </c>
      <c r="B5890">
        <v>7898543</v>
      </c>
    </row>
    <row r="5891" spans="1:2">
      <c r="A5891" t="s">
        <v>4459</v>
      </c>
      <c r="B5891">
        <v>7898544</v>
      </c>
    </row>
    <row r="5892" spans="2:7">
      <c r="B5892">
        <v>7898544</v>
      </c>
      <c r="C5892">
        <v>0.946</v>
      </c>
      <c r="D5892">
        <v>1.626</v>
      </c>
      <c r="E5892">
        <v>0.721070727746703</v>
      </c>
      <c r="F5892">
        <v>0.00582326484422384</v>
      </c>
      <c r="G5892">
        <v>0.00120687875146424</v>
      </c>
    </row>
    <row r="5893" spans="1:2">
      <c r="A5893" t="s">
        <v>4460</v>
      </c>
      <c r="B5893">
        <v>7898545</v>
      </c>
    </row>
    <row r="5894" spans="2:7">
      <c r="B5894">
        <v>7898545</v>
      </c>
      <c r="C5894">
        <v>3.606</v>
      </c>
      <c r="D5894">
        <v>5.486</v>
      </c>
      <c r="E5894">
        <v>0.55143037008346</v>
      </c>
      <c r="F5894" s="1">
        <v>1.52652068703225e-6</v>
      </c>
      <c r="G5894" s="1">
        <v>1.25803517663624e-7</v>
      </c>
    </row>
    <row r="5895" hidden="1" spans="1:2">
      <c r="A5895" t="s">
        <v>4461</v>
      </c>
      <c r="B5895">
        <v>7898546</v>
      </c>
    </row>
    <row r="5896" spans="1:2">
      <c r="A5896" t="s">
        <v>4462</v>
      </c>
      <c r="B5896">
        <v>7898547</v>
      </c>
    </row>
    <row r="5897" spans="2:7">
      <c r="B5897">
        <v>7898547</v>
      </c>
      <c r="C5897">
        <v>48.35</v>
      </c>
      <c r="D5897">
        <v>38.246</v>
      </c>
      <c r="E5897">
        <v>-0.369523186018975</v>
      </c>
      <c r="F5897" s="1">
        <v>1.60806672808328e-7</v>
      </c>
      <c r="G5897" s="1">
        <v>1.13296550140093e-8</v>
      </c>
    </row>
    <row r="5898" spans="1:2">
      <c r="A5898" t="s">
        <v>4463</v>
      </c>
      <c r="B5898">
        <v>7898548</v>
      </c>
    </row>
    <row r="5899" spans="2:7">
      <c r="B5899">
        <v>7898548</v>
      </c>
      <c r="C5899">
        <v>1.946</v>
      </c>
      <c r="D5899">
        <v>2.856</v>
      </c>
      <c r="E5899">
        <v>0.584968218257281</v>
      </c>
      <c r="F5899" s="1">
        <v>7.34504240019702e-5</v>
      </c>
      <c r="G5899" s="1">
        <v>8.65011421776867e-6</v>
      </c>
    </row>
    <row r="5900" hidden="1" spans="1:2">
      <c r="A5900" t="s">
        <v>4464</v>
      </c>
      <c r="B5900">
        <v>7898549</v>
      </c>
    </row>
    <row r="5901" hidden="1" spans="1:2">
      <c r="A5901" t="s">
        <v>4465</v>
      </c>
      <c r="B5901">
        <v>7898550</v>
      </c>
    </row>
    <row r="5902" hidden="1" spans="1:2">
      <c r="A5902" t="s">
        <v>4466</v>
      </c>
      <c r="B5902">
        <v>7898551</v>
      </c>
    </row>
    <row r="5903" hidden="1" spans="1:2">
      <c r="A5903" t="s">
        <v>4467</v>
      </c>
      <c r="B5903">
        <v>7898552</v>
      </c>
    </row>
    <row r="5904" hidden="1" spans="1:2">
      <c r="A5904" t="s">
        <v>4468</v>
      </c>
      <c r="B5904">
        <v>7898553</v>
      </c>
    </row>
    <row r="5905" hidden="1" spans="1:2">
      <c r="A5905" t="s">
        <v>4469</v>
      </c>
      <c r="B5905">
        <v>7898554</v>
      </c>
    </row>
    <row r="5906" hidden="1" spans="1:2">
      <c r="A5906" t="s">
        <v>4470</v>
      </c>
      <c r="B5906">
        <v>7898555</v>
      </c>
    </row>
    <row r="5907" hidden="1" spans="1:2">
      <c r="A5907" t="s">
        <v>4471</v>
      </c>
      <c r="B5907">
        <v>7898556</v>
      </c>
    </row>
    <row r="5908" hidden="1" spans="1:2">
      <c r="A5908" t="s">
        <v>4472</v>
      </c>
      <c r="B5908">
        <v>7898557</v>
      </c>
    </row>
    <row r="5909" hidden="1" spans="1:2">
      <c r="A5909" t="s">
        <v>4473</v>
      </c>
      <c r="B5909">
        <v>7898558</v>
      </c>
    </row>
    <row r="5910" hidden="1" spans="1:2">
      <c r="A5910" t="s">
        <v>4474</v>
      </c>
      <c r="B5910">
        <v>7898560</v>
      </c>
    </row>
    <row r="5911" hidden="1" spans="1:2">
      <c r="A5911" t="s">
        <v>4475</v>
      </c>
      <c r="B5911">
        <v>7898561</v>
      </c>
    </row>
    <row r="5912" spans="1:2">
      <c r="A5912" t="s">
        <v>4476</v>
      </c>
      <c r="B5912">
        <v>7898562</v>
      </c>
    </row>
    <row r="5913" spans="2:7">
      <c r="B5913">
        <v>7898562</v>
      </c>
      <c r="C5913">
        <v>52.086</v>
      </c>
      <c r="D5913">
        <v>48.57</v>
      </c>
      <c r="E5913">
        <v>-0.0928993708627504</v>
      </c>
      <c r="F5913">
        <v>0.044776486729036</v>
      </c>
      <c r="G5913">
        <v>0.0134479137309113</v>
      </c>
    </row>
    <row r="5914" hidden="1" spans="1:2">
      <c r="A5914" t="s">
        <v>4477</v>
      </c>
      <c r="B5914">
        <v>7898563</v>
      </c>
    </row>
    <row r="5915" hidden="1" spans="1:2">
      <c r="A5915" t="s">
        <v>4478</v>
      </c>
      <c r="B5915">
        <v>7898564</v>
      </c>
    </row>
    <row r="5916" hidden="1" spans="1:2">
      <c r="A5916" t="s">
        <v>4479</v>
      </c>
      <c r="B5916">
        <v>7898565</v>
      </c>
    </row>
    <row r="5917" spans="1:2">
      <c r="A5917" t="s">
        <v>4480</v>
      </c>
      <c r="B5917">
        <v>7898566</v>
      </c>
    </row>
    <row r="5918" spans="2:7">
      <c r="B5918">
        <v>7898566</v>
      </c>
      <c r="C5918">
        <v>22.23</v>
      </c>
      <c r="D5918">
        <v>20.78</v>
      </c>
      <c r="E5918">
        <v>-0.152222991800831</v>
      </c>
      <c r="F5918">
        <v>0.00320802929726315</v>
      </c>
      <c r="G5918">
        <v>0.000612486951200281</v>
      </c>
    </row>
    <row r="5919" spans="1:2">
      <c r="A5919" t="s">
        <v>4481</v>
      </c>
      <c r="B5919">
        <v>7898567</v>
      </c>
    </row>
    <row r="5920" spans="2:7">
      <c r="B5920">
        <v>7898567</v>
      </c>
      <c r="C5920">
        <v>0.166</v>
      </c>
      <c r="D5920">
        <v>0.453</v>
      </c>
      <c r="E5920">
        <v>1.35046232487934</v>
      </c>
      <c r="F5920">
        <v>0.00422644951720323</v>
      </c>
      <c r="G5920">
        <v>0.000841160176476034</v>
      </c>
    </row>
    <row r="5921" spans="1:2">
      <c r="A5921" t="s">
        <v>4482</v>
      </c>
      <c r="B5921">
        <v>7898568</v>
      </c>
    </row>
    <row r="5922" spans="2:7">
      <c r="B5922">
        <v>7898568</v>
      </c>
      <c r="C5922">
        <v>3.416</v>
      </c>
      <c r="D5922">
        <v>4.686</v>
      </c>
      <c r="E5922">
        <v>0.340771448192495</v>
      </c>
      <c r="F5922">
        <v>0.00331150898844664</v>
      </c>
      <c r="G5922">
        <v>0.000634798135995621</v>
      </c>
    </row>
    <row r="5923" hidden="1" spans="1:2">
      <c r="A5923" t="s">
        <v>4483</v>
      </c>
      <c r="B5923">
        <v>7898571</v>
      </c>
    </row>
    <row r="5924" hidden="1" spans="1:2">
      <c r="A5924" t="s">
        <v>4484</v>
      </c>
      <c r="B5924">
        <v>7898572</v>
      </c>
    </row>
    <row r="5925" hidden="1" spans="1:2">
      <c r="A5925" t="s">
        <v>4485</v>
      </c>
      <c r="B5925">
        <v>7898573</v>
      </c>
    </row>
    <row r="5926" spans="1:2">
      <c r="A5926" t="s">
        <v>4486</v>
      </c>
      <c r="B5926">
        <v>7898574</v>
      </c>
    </row>
    <row r="5927" spans="2:7">
      <c r="B5927">
        <v>7898574</v>
      </c>
      <c r="C5927">
        <v>16.31</v>
      </c>
      <c r="D5927">
        <v>14.006</v>
      </c>
      <c r="E5927">
        <v>-0.271978917781656</v>
      </c>
      <c r="F5927">
        <v>0.00111615061264893</v>
      </c>
      <c r="G5927">
        <v>0.000184972761597387</v>
      </c>
    </row>
    <row r="5928" hidden="1" spans="1:2">
      <c r="A5928" t="s">
        <v>4487</v>
      </c>
      <c r="B5928">
        <v>7898575</v>
      </c>
    </row>
    <row r="5929" hidden="1" spans="1:2">
      <c r="A5929" t="s">
        <v>4488</v>
      </c>
      <c r="B5929">
        <v>7898578</v>
      </c>
    </row>
    <row r="5930" spans="1:2">
      <c r="A5930" t="s">
        <v>4489</v>
      </c>
      <c r="B5930">
        <v>7898579</v>
      </c>
    </row>
    <row r="5931" spans="2:7">
      <c r="B5931">
        <v>7898579</v>
      </c>
      <c r="C5931">
        <v>4.433</v>
      </c>
      <c r="D5931">
        <v>6.336</v>
      </c>
      <c r="E5931">
        <v>0.461224020634419</v>
      </c>
      <c r="F5931" s="1">
        <v>2.12888475629922e-8</v>
      </c>
      <c r="G5931" s="1">
        <v>1.25904729737419e-9</v>
      </c>
    </row>
    <row r="5932" spans="1:2">
      <c r="A5932" t="s">
        <v>4490</v>
      </c>
      <c r="B5932">
        <v>7898580</v>
      </c>
    </row>
    <row r="5933" spans="2:7">
      <c r="B5933">
        <v>7898580</v>
      </c>
      <c r="C5933">
        <v>25.713</v>
      </c>
      <c r="D5933">
        <v>23.133</v>
      </c>
      <c r="E5933">
        <v>-0.38179188690785</v>
      </c>
      <c r="F5933" s="1">
        <v>5.97001168738005e-13</v>
      </c>
      <c r="G5933" s="1">
        <v>1.79606934282197e-14</v>
      </c>
    </row>
    <row r="5934" hidden="1" spans="1:2">
      <c r="A5934" t="s">
        <v>4491</v>
      </c>
      <c r="B5934">
        <v>7898581</v>
      </c>
    </row>
    <row r="5935" hidden="1" spans="1:2">
      <c r="A5935" t="s">
        <v>4492</v>
      </c>
      <c r="B5935">
        <v>7898582</v>
      </c>
    </row>
    <row r="5936" hidden="1" spans="1:2">
      <c r="A5936" t="s">
        <v>4493</v>
      </c>
      <c r="B5936">
        <v>7898583</v>
      </c>
    </row>
    <row r="5937" hidden="1" spans="1:2">
      <c r="A5937" t="s">
        <v>4494</v>
      </c>
      <c r="B5937">
        <v>7898584</v>
      </c>
    </row>
    <row r="5938" spans="1:2">
      <c r="A5938" t="s">
        <v>4495</v>
      </c>
      <c r="B5938">
        <v>7898585</v>
      </c>
    </row>
    <row r="5939" spans="2:7">
      <c r="B5939">
        <v>7898585</v>
      </c>
      <c r="C5939">
        <v>27.2</v>
      </c>
      <c r="D5939">
        <v>22.75</v>
      </c>
      <c r="E5939">
        <v>-0.312866606636965</v>
      </c>
      <c r="F5939" s="1">
        <v>9.68733683371101e-6</v>
      </c>
      <c r="G5939" s="1">
        <v>9.24145529778036e-7</v>
      </c>
    </row>
    <row r="5940" hidden="1" spans="1:2">
      <c r="A5940" t="s">
        <v>4496</v>
      </c>
      <c r="B5940">
        <v>7898586</v>
      </c>
    </row>
    <row r="5941" hidden="1" spans="1:2">
      <c r="A5941" t="s">
        <v>4497</v>
      </c>
      <c r="B5941">
        <v>7898587</v>
      </c>
    </row>
    <row r="5942" hidden="1" spans="1:2">
      <c r="A5942" t="s">
        <v>4498</v>
      </c>
      <c r="B5942">
        <v>7898588</v>
      </c>
    </row>
    <row r="5943" spans="1:2">
      <c r="A5943" t="s">
        <v>4499</v>
      </c>
      <c r="B5943">
        <v>7898589</v>
      </c>
    </row>
    <row r="5944" spans="2:7">
      <c r="B5944">
        <v>7898589</v>
      </c>
      <c r="C5944">
        <v>78.74</v>
      </c>
      <c r="D5944">
        <v>66.166</v>
      </c>
      <c r="E5944">
        <v>-0.292331297824012</v>
      </c>
      <c r="F5944" s="1">
        <v>6.15704423399122e-13</v>
      </c>
      <c r="G5944" s="1">
        <v>1.86304298491617e-14</v>
      </c>
    </row>
    <row r="5945" hidden="1" spans="1:2">
      <c r="A5945" t="s">
        <v>4500</v>
      </c>
      <c r="B5945">
        <v>7898590</v>
      </c>
    </row>
    <row r="5946" hidden="1" spans="1:2">
      <c r="A5946" t="s">
        <v>4501</v>
      </c>
      <c r="B5946">
        <v>7898592</v>
      </c>
    </row>
    <row r="5947" hidden="1" spans="1:2">
      <c r="A5947" t="s">
        <v>4502</v>
      </c>
      <c r="B5947">
        <v>7898593</v>
      </c>
    </row>
    <row r="5948" hidden="1" spans="1:2">
      <c r="A5948" t="s">
        <v>4503</v>
      </c>
      <c r="B5948">
        <v>7898594</v>
      </c>
    </row>
    <row r="5949" hidden="1" spans="1:2">
      <c r="A5949" t="s">
        <v>4504</v>
      </c>
      <c r="B5949">
        <v>7898595</v>
      </c>
    </row>
    <row r="5950" hidden="1" spans="1:2">
      <c r="A5950" t="s">
        <v>4505</v>
      </c>
      <c r="B5950">
        <v>7898596</v>
      </c>
    </row>
    <row r="5951" hidden="1" spans="1:2">
      <c r="A5951" t="s">
        <v>4506</v>
      </c>
      <c r="B5951">
        <v>7898597</v>
      </c>
    </row>
    <row r="5952" spans="1:2">
      <c r="A5952" t="s">
        <v>4507</v>
      </c>
      <c r="B5952">
        <v>7898598</v>
      </c>
    </row>
    <row r="5953" spans="2:7">
      <c r="B5953">
        <v>7898598</v>
      </c>
      <c r="C5953">
        <v>10.953</v>
      </c>
      <c r="D5953">
        <v>8.706</v>
      </c>
      <c r="E5953">
        <v>-0.369071260019028</v>
      </c>
      <c r="F5953">
        <v>0.0482583292532317</v>
      </c>
      <c r="G5953">
        <v>0.0147976491731753</v>
      </c>
    </row>
    <row r="5954" hidden="1" spans="1:2">
      <c r="A5954" t="s">
        <v>4508</v>
      </c>
      <c r="B5954">
        <v>7898599</v>
      </c>
    </row>
    <row r="5955" spans="1:2">
      <c r="A5955" t="s">
        <v>4509</v>
      </c>
      <c r="B5955">
        <v>7898600</v>
      </c>
    </row>
    <row r="5956" spans="2:7">
      <c r="B5956">
        <v>7898600</v>
      </c>
      <c r="C5956">
        <v>48.426</v>
      </c>
      <c r="D5956">
        <v>43.343</v>
      </c>
      <c r="E5956">
        <v>-0.211311469170153</v>
      </c>
      <c r="F5956">
        <v>0.000783634972380568</v>
      </c>
      <c r="G5956">
        <v>0.000123418981893314</v>
      </c>
    </row>
    <row r="5957" hidden="1" spans="1:2">
      <c r="A5957" t="s">
        <v>4510</v>
      </c>
      <c r="B5957">
        <v>7898601</v>
      </c>
    </row>
    <row r="5958" hidden="1" spans="1:2">
      <c r="A5958" t="s">
        <v>4511</v>
      </c>
      <c r="B5958">
        <v>7898602</v>
      </c>
    </row>
    <row r="5959" hidden="1" spans="1:2">
      <c r="A5959" t="s">
        <v>4512</v>
      </c>
      <c r="B5959">
        <v>7898603</v>
      </c>
    </row>
    <row r="5960" hidden="1" spans="1:2">
      <c r="A5960" t="s">
        <v>4513</v>
      </c>
      <c r="B5960">
        <v>7898605</v>
      </c>
    </row>
    <row r="5961" hidden="1" spans="1:2">
      <c r="A5961" t="s">
        <v>4514</v>
      </c>
      <c r="B5961">
        <v>7898606</v>
      </c>
    </row>
    <row r="5962" hidden="1" spans="1:2">
      <c r="A5962" t="s">
        <v>4515</v>
      </c>
      <c r="B5962">
        <v>7898608</v>
      </c>
    </row>
    <row r="5963" hidden="1" spans="1:2">
      <c r="A5963" t="s">
        <v>4516</v>
      </c>
      <c r="B5963">
        <v>7898609</v>
      </c>
    </row>
    <row r="5964" hidden="1" spans="1:2">
      <c r="A5964" t="s">
        <v>4517</v>
      </c>
      <c r="B5964">
        <v>7898610</v>
      </c>
    </row>
    <row r="5965" hidden="1" spans="1:2">
      <c r="A5965" t="s">
        <v>4518</v>
      </c>
      <c r="B5965">
        <v>7898611</v>
      </c>
    </row>
    <row r="5966" hidden="1" spans="1:2">
      <c r="A5966" t="s">
        <v>4519</v>
      </c>
      <c r="B5966">
        <v>7898612</v>
      </c>
    </row>
    <row r="5967" hidden="1" spans="1:2">
      <c r="A5967" t="s">
        <v>4520</v>
      </c>
      <c r="B5967">
        <v>7898613</v>
      </c>
    </row>
    <row r="5968" spans="1:2">
      <c r="A5968" t="s">
        <v>4521</v>
      </c>
      <c r="B5968">
        <v>7898614</v>
      </c>
    </row>
    <row r="5969" spans="2:7">
      <c r="B5969">
        <v>7898614</v>
      </c>
      <c r="C5969">
        <v>8.97</v>
      </c>
      <c r="D5969">
        <v>8.093</v>
      </c>
      <c r="E5969">
        <v>-0.19045031766284</v>
      </c>
      <c r="F5969">
        <v>0.0036359025403381</v>
      </c>
      <c r="G5969">
        <v>0.000702781498547072</v>
      </c>
    </row>
    <row r="5970" hidden="1" spans="1:2">
      <c r="A5970" t="s">
        <v>4522</v>
      </c>
      <c r="B5970">
        <v>7898615</v>
      </c>
    </row>
    <row r="5971" hidden="1" spans="1:2">
      <c r="A5971" t="s">
        <v>4523</v>
      </c>
      <c r="B5971">
        <v>7898616</v>
      </c>
    </row>
    <row r="5972" hidden="1" spans="1:2">
      <c r="A5972" t="s">
        <v>4524</v>
      </c>
      <c r="B5972">
        <v>7898618</v>
      </c>
    </row>
    <row r="5973" hidden="1" spans="1:2">
      <c r="A5973" t="s">
        <v>4525</v>
      </c>
      <c r="B5973">
        <v>7898619</v>
      </c>
    </row>
    <row r="5974" hidden="1" spans="1:2">
      <c r="A5974" t="s">
        <v>4526</v>
      </c>
      <c r="B5974">
        <v>7898620</v>
      </c>
    </row>
    <row r="5975" hidden="1" spans="1:2">
      <c r="A5975" t="s">
        <v>4527</v>
      </c>
      <c r="B5975">
        <v>7898621</v>
      </c>
    </row>
    <row r="5976" hidden="1" spans="1:2">
      <c r="A5976" t="s">
        <v>4528</v>
      </c>
      <c r="B5976">
        <v>7898622</v>
      </c>
    </row>
    <row r="5977" hidden="1" spans="1:2">
      <c r="A5977" t="s">
        <v>4529</v>
      </c>
      <c r="B5977">
        <v>7898623</v>
      </c>
    </row>
    <row r="5978" spans="1:2">
      <c r="A5978" t="s">
        <v>4530</v>
      </c>
      <c r="B5978">
        <v>7898624</v>
      </c>
    </row>
    <row r="5979" spans="2:7">
      <c r="B5979">
        <v>7898624</v>
      </c>
      <c r="C5979">
        <v>37.046</v>
      </c>
      <c r="D5979">
        <v>33.236</v>
      </c>
      <c r="E5979">
        <v>-0.206852824832764</v>
      </c>
      <c r="F5979">
        <v>0.00181719571761139</v>
      </c>
      <c r="G5979">
        <v>0.000323114126697936</v>
      </c>
    </row>
    <row r="5980" hidden="1" spans="1:2">
      <c r="A5980" t="s">
        <v>4531</v>
      </c>
      <c r="B5980">
        <v>7898625</v>
      </c>
    </row>
    <row r="5981" hidden="1" spans="1:2">
      <c r="A5981" t="s">
        <v>4532</v>
      </c>
      <c r="B5981">
        <v>7898626</v>
      </c>
    </row>
    <row r="5982" spans="1:2">
      <c r="A5982" t="s">
        <v>4533</v>
      </c>
      <c r="B5982">
        <v>7898627</v>
      </c>
    </row>
    <row r="5983" spans="2:7">
      <c r="B5983">
        <v>7898627</v>
      </c>
      <c r="C5983">
        <v>20.466</v>
      </c>
      <c r="D5983">
        <v>18.406</v>
      </c>
      <c r="E5983">
        <v>-0.202551096469931</v>
      </c>
      <c r="F5983">
        <v>0.037366201478259</v>
      </c>
      <c r="G5983">
        <v>0.0107611585640653</v>
      </c>
    </row>
    <row r="5984" spans="1:2">
      <c r="A5984" t="s">
        <v>4534</v>
      </c>
      <c r="B5984">
        <v>7898629</v>
      </c>
    </row>
    <row r="5985" spans="2:7">
      <c r="B5985">
        <v>7898629</v>
      </c>
      <c r="C5985">
        <v>12.686</v>
      </c>
      <c r="D5985">
        <v>11.516</v>
      </c>
      <c r="E5985">
        <v>-0.185467007798221</v>
      </c>
      <c r="F5985">
        <v>0.000140622624442432</v>
      </c>
      <c r="G5985" s="1">
        <v>1.78445011988532e-5</v>
      </c>
    </row>
    <row r="5986" hidden="1" spans="1:2">
      <c r="A5986" t="s">
        <v>4535</v>
      </c>
      <c r="B5986">
        <v>7898630</v>
      </c>
    </row>
    <row r="5987" hidden="1" spans="1:2">
      <c r="A5987" t="s">
        <v>4536</v>
      </c>
      <c r="B5987">
        <v>7898632</v>
      </c>
    </row>
    <row r="5988" spans="1:2">
      <c r="A5988" t="s">
        <v>4537</v>
      </c>
      <c r="B5988">
        <v>7898633</v>
      </c>
    </row>
    <row r="5989" spans="2:7">
      <c r="B5989">
        <v>7898633</v>
      </c>
      <c r="C5989">
        <v>26.443</v>
      </c>
      <c r="D5989">
        <v>23.403</v>
      </c>
      <c r="E5989">
        <v>-0.219662444881783</v>
      </c>
      <c r="F5989" s="1">
        <v>1.19060567404991e-5</v>
      </c>
      <c r="G5989" s="1">
        <v>1.16795079622021e-6</v>
      </c>
    </row>
    <row r="5990" hidden="1" spans="1:2">
      <c r="A5990" t="s">
        <v>4538</v>
      </c>
      <c r="B5990">
        <v>7898634</v>
      </c>
    </row>
    <row r="5991" hidden="1" spans="1:2">
      <c r="A5991" t="s">
        <v>4539</v>
      </c>
      <c r="B5991">
        <v>7898635</v>
      </c>
    </row>
    <row r="5992" hidden="1" spans="1:2">
      <c r="A5992" t="s">
        <v>4540</v>
      </c>
      <c r="B5992">
        <v>7898636</v>
      </c>
    </row>
    <row r="5993" hidden="1" spans="1:2">
      <c r="A5993" t="s">
        <v>4541</v>
      </c>
      <c r="B5993">
        <v>7898639</v>
      </c>
    </row>
    <row r="5994" spans="1:2">
      <c r="A5994" t="s">
        <v>4542</v>
      </c>
      <c r="B5994">
        <v>7898640</v>
      </c>
    </row>
    <row r="5995" spans="2:7">
      <c r="B5995">
        <v>7898640</v>
      </c>
      <c r="C5995">
        <v>53.203</v>
      </c>
      <c r="D5995">
        <v>44.646</v>
      </c>
      <c r="E5995">
        <v>-0.311562435115757</v>
      </c>
      <c r="F5995" s="1">
        <v>1.52742686151019e-15</v>
      </c>
      <c r="G5995" s="1">
        <v>3.27950997521472e-17</v>
      </c>
    </row>
    <row r="5996" hidden="1" spans="1:2">
      <c r="A5996" t="s">
        <v>4543</v>
      </c>
      <c r="B5996">
        <v>7898641</v>
      </c>
    </row>
    <row r="5997" spans="1:2">
      <c r="A5997" t="s">
        <v>4544</v>
      </c>
      <c r="B5997">
        <v>7898643</v>
      </c>
    </row>
    <row r="5998" spans="2:7">
      <c r="B5998">
        <v>7898643</v>
      </c>
      <c r="C5998">
        <v>71.543</v>
      </c>
      <c r="D5998">
        <v>63.956</v>
      </c>
      <c r="E5998">
        <v>-0.118865009728927</v>
      </c>
      <c r="F5998" s="1">
        <v>9.26267156154413e-5</v>
      </c>
      <c r="G5998" s="1">
        <v>1.12657332183347e-5</v>
      </c>
    </row>
    <row r="5999" hidden="1" spans="1:2">
      <c r="A5999" t="s">
        <v>4545</v>
      </c>
      <c r="B5999">
        <v>7898644</v>
      </c>
    </row>
    <row r="6000" hidden="1" spans="1:2">
      <c r="A6000" t="s">
        <v>4546</v>
      </c>
      <c r="B6000">
        <v>7898647</v>
      </c>
    </row>
    <row r="6001" hidden="1" spans="1:2">
      <c r="A6001" t="s">
        <v>4547</v>
      </c>
      <c r="B6001">
        <v>7898649</v>
      </c>
    </row>
    <row r="6002" hidden="1" spans="1:2">
      <c r="A6002" t="s">
        <v>4548</v>
      </c>
      <c r="B6002">
        <v>7898650</v>
      </c>
    </row>
    <row r="6003" hidden="1" spans="1:2">
      <c r="A6003" t="s">
        <v>4549</v>
      </c>
      <c r="B6003">
        <v>7898651</v>
      </c>
    </row>
    <row r="6004" hidden="1" spans="1:2">
      <c r="A6004" t="s">
        <v>4550</v>
      </c>
      <c r="B6004">
        <v>7898655</v>
      </c>
    </row>
    <row r="6005" hidden="1" spans="1:2">
      <c r="A6005" t="s">
        <v>4551</v>
      </c>
      <c r="B6005">
        <v>7898659</v>
      </c>
    </row>
    <row r="6006" hidden="1" spans="1:2">
      <c r="A6006" t="s">
        <v>4552</v>
      </c>
      <c r="B6006">
        <v>7898672</v>
      </c>
    </row>
    <row r="6007" hidden="1" spans="1:2">
      <c r="A6007" t="s">
        <v>4553</v>
      </c>
      <c r="B6007">
        <v>7898673</v>
      </c>
    </row>
    <row r="6008" spans="1:2">
      <c r="A6008" t="s">
        <v>4554</v>
      </c>
      <c r="B6008">
        <v>7898675</v>
      </c>
    </row>
    <row r="6009" spans="2:7">
      <c r="B6009">
        <v>7898675</v>
      </c>
      <c r="C6009">
        <v>111.9</v>
      </c>
      <c r="D6009">
        <v>122.006</v>
      </c>
      <c r="E6009">
        <v>0.0818899298503737</v>
      </c>
      <c r="F6009">
        <v>0.017639852766088</v>
      </c>
      <c r="G6009">
        <v>0.00444511589374294</v>
      </c>
    </row>
    <row r="6010" hidden="1" spans="1:2">
      <c r="A6010" t="s">
        <v>4555</v>
      </c>
      <c r="B6010">
        <v>7898676</v>
      </c>
    </row>
    <row r="6011" hidden="1" spans="1:2">
      <c r="A6011" t="s">
        <v>4556</v>
      </c>
      <c r="B6011">
        <v>7898678</v>
      </c>
    </row>
    <row r="6012" hidden="1" spans="1:2">
      <c r="A6012" t="s">
        <v>4557</v>
      </c>
      <c r="B6012">
        <v>7898679</v>
      </c>
    </row>
    <row r="6013" hidden="1" spans="1:2">
      <c r="A6013" t="s">
        <v>4558</v>
      </c>
      <c r="B6013">
        <v>7898680</v>
      </c>
    </row>
    <row r="6014" spans="1:2">
      <c r="A6014" t="s">
        <v>4559</v>
      </c>
      <c r="B6014">
        <v>7898681</v>
      </c>
    </row>
    <row r="6015" spans="2:7">
      <c r="B6015">
        <v>7898681</v>
      </c>
      <c r="C6015">
        <v>115.43</v>
      </c>
      <c r="D6015">
        <v>101.576</v>
      </c>
      <c r="E6015">
        <v>-0.233214005222254</v>
      </c>
      <c r="F6015" s="1">
        <v>4.48414969868505e-12</v>
      </c>
      <c r="G6015" s="1">
        <v>1.51047469922279e-13</v>
      </c>
    </row>
    <row r="6016" spans="1:2">
      <c r="A6016" t="s">
        <v>4560</v>
      </c>
      <c r="B6016">
        <v>7898682</v>
      </c>
    </row>
    <row r="6017" spans="2:7">
      <c r="B6017">
        <v>7898682</v>
      </c>
      <c r="C6017">
        <v>198.16</v>
      </c>
      <c r="D6017">
        <v>182.81</v>
      </c>
      <c r="E6017">
        <v>-0.139906954434459</v>
      </c>
      <c r="F6017" s="1">
        <v>1.45379346947924e-5</v>
      </c>
      <c r="G6017" s="1">
        <v>1.46538194917938e-6</v>
      </c>
    </row>
    <row r="6018" hidden="1" spans="1:2">
      <c r="A6018" t="s">
        <v>4561</v>
      </c>
      <c r="B6018">
        <v>7898683</v>
      </c>
    </row>
    <row r="6019" hidden="1" spans="1:2">
      <c r="A6019" t="s">
        <v>4562</v>
      </c>
      <c r="B6019">
        <v>7898684</v>
      </c>
    </row>
    <row r="6020" spans="1:2">
      <c r="A6020" t="s">
        <v>4563</v>
      </c>
      <c r="B6020">
        <v>7898686</v>
      </c>
    </row>
    <row r="6021" spans="2:7">
      <c r="B6021">
        <v>7898686</v>
      </c>
      <c r="C6021">
        <v>26.206</v>
      </c>
      <c r="D6021">
        <v>30.593</v>
      </c>
      <c r="E6021">
        <v>0.174448223959458</v>
      </c>
      <c r="F6021">
        <v>0.0496247314587441</v>
      </c>
      <c r="G6021">
        <v>0.0153085519150714</v>
      </c>
    </row>
    <row r="6022" spans="1:2">
      <c r="A6022" t="s">
        <v>4564</v>
      </c>
      <c r="B6022">
        <v>7898687</v>
      </c>
    </row>
    <row r="6023" spans="2:7">
      <c r="B6023">
        <v>7898687</v>
      </c>
      <c r="C6023">
        <v>49.013</v>
      </c>
      <c r="D6023">
        <v>60.796</v>
      </c>
      <c r="E6023">
        <v>0.274361700595422</v>
      </c>
      <c r="F6023">
        <v>0.00250015927050374</v>
      </c>
      <c r="G6023">
        <v>0.000463837725294022</v>
      </c>
    </row>
    <row r="6024" spans="1:2">
      <c r="A6024" t="s">
        <v>4565</v>
      </c>
      <c r="B6024">
        <v>7898688</v>
      </c>
    </row>
    <row r="6025" spans="2:7">
      <c r="B6025">
        <v>7898688</v>
      </c>
      <c r="C6025">
        <v>21.816</v>
      </c>
      <c r="D6025">
        <v>18.776</v>
      </c>
      <c r="E6025">
        <v>-0.270701235960119</v>
      </c>
      <c r="F6025" s="1">
        <v>2.85986347884679e-5</v>
      </c>
      <c r="G6025" s="1">
        <v>3.06282627652273e-6</v>
      </c>
    </row>
    <row r="6026" spans="1:2">
      <c r="A6026" t="s">
        <v>4566</v>
      </c>
      <c r="B6026">
        <v>7898689</v>
      </c>
    </row>
    <row r="6027" spans="2:7">
      <c r="B6027">
        <v>7898689</v>
      </c>
      <c r="C6027">
        <v>11.003</v>
      </c>
      <c r="D6027">
        <v>12.353</v>
      </c>
      <c r="E6027">
        <v>0.21379925393652</v>
      </c>
      <c r="F6027">
        <v>0.00392728232785643</v>
      </c>
      <c r="G6027">
        <v>0.000767986168766988</v>
      </c>
    </row>
    <row r="6028" spans="1:2">
      <c r="A6028" t="s">
        <v>4567</v>
      </c>
      <c r="B6028">
        <v>7898691</v>
      </c>
    </row>
    <row r="6029" spans="2:7">
      <c r="B6029">
        <v>7898691</v>
      </c>
      <c r="C6029">
        <v>20.13</v>
      </c>
      <c r="D6029">
        <v>17.47</v>
      </c>
      <c r="E6029">
        <v>-0.258105410684827</v>
      </c>
      <c r="F6029" s="1">
        <v>1.69090253012402e-5</v>
      </c>
      <c r="G6029" s="1">
        <v>1.71959874174351e-6</v>
      </c>
    </row>
    <row r="6030" hidden="1" spans="1:2">
      <c r="A6030" t="s">
        <v>4568</v>
      </c>
      <c r="B6030">
        <v>7898692</v>
      </c>
    </row>
    <row r="6031" hidden="1" spans="1:2">
      <c r="A6031" t="s">
        <v>4569</v>
      </c>
      <c r="B6031">
        <v>7898693</v>
      </c>
    </row>
    <row r="6032" spans="1:2">
      <c r="A6032" t="s">
        <v>4570</v>
      </c>
      <c r="B6032">
        <v>7898694</v>
      </c>
    </row>
    <row r="6033" spans="2:7">
      <c r="B6033">
        <v>7898694</v>
      </c>
      <c r="C6033">
        <v>18.01</v>
      </c>
      <c r="D6033">
        <v>16.736</v>
      </c>
      <c r="E6033">
        <v>-0.159702444056098</v>
      </c>
      <c r="F6033">
        <v>0.0176124890051128</v>
      </c>
      <c r="G6033">
        <v>0.00443595602481562</v>
      </c>
    </row>
    <row r="6034" hidden="1" spans="1:2">
      <c r="A6034" t="s">
        <v>4571</v>
      </c>
      <c r="B6034">
        <v>7898695</v>
      </c>
    </row>
    <row r="6035" spans="1:2">
      <c r="A6035" t="s">
        <v>4572</v>
      </c>
      <c r="B6035">
        <v>7898696</v>
      </c>
    </row>
    <row r="6036" spans="2:7">
      <c r="B6036">
        <v>7898696</v>
      </c>
      <c r="C6036">
        <v>2.34</v>
      </c>
      <c r="D6036">
        <v>3.416</v>
      </c>
      <c r="E6036">
        <v>0.528618676015385</v>
      </c>
      <c r="F6036" s="1">
        <v>4.09725208870004e-5</v>
      </c>
      <c r="G6036" s="1">
        <v>4.56713494587675e-6</v>
      </c>
    </row>
    <row r="6037" hidden="1" spans="1:2">
      <c r="A6037" t="s">
        <v>4573</v>
      </c>
      <c r="B6037">
        <v>7898697</v>
      </c>
    </row>
    <row r="6038" hidden="1" spans="1:2">
      <c r="A6038" t="s">
        <v>4574</v>
      </c>
      <c r="B6038">
        <v>7898698</v>
      </c>
    </row>
    <row r="6039" spans="1:2">
      <c r="A6039" t="s">
        <v>4575</v>
      </c>
      <c r="B6039">
        <v>7898699</v>
      </c>
    </row>
    <row r="6040" spans="2:7">
      <c r="B6040">
        <v>7898699</v>
      </c>
      <c r="C6040">
        <v>37.063</v>
      </c>
      <c r="D6040">
        <v>49.05</v>
      </c>
      <c r="E6040">
        <v>0.350426121093041</v>
      </c>
      <c r="F6040" s="1">
        <v>6.27917708760632e-18</v>
      </c>
      <c r="G6040" s="1">
        <v>1.04141661648395e-19</v>
      </c>
    </row>
    <row r="6041" hidden="1" spans="1:2">
      <c r="A6041" t="s">
        <v>4576</v>
      </c>
      <c r="B6041">
        <v>7898700</v>
      </c>
    </row>
    <row r="6042" hidden="1" spans="1:2">
      <c r="A6042" t="s">
        <v>4577</v>
      </c>
      <c r="B6042">
        <v>7898701</v>
      </c>
    </row>
    <row r="6043" hidden="1" spans="1:2">
      <c r="A6043" t="s">
        <v>4578</v>
      </c>
      <c r="B6043">
        <v>7898702</v>
      </c>
    </row>
    <row r="6044" hidden="1" spans="1:2">
      <c r="A6044" t="s">
        <v>4579</v>
      </c>
      <c r="B6044">
        <v>7898703</v>
      </c>
    </row>
    <row r="6045" hidden="1" spans="1:2">
      <c r="A6045" t="s">
        <v>4580</v>
      </c>
      <c r="B6045">
        <v>7898704</v>
      </c>
    </row>
    <row r="6046" hidden="1" spans="1:2">
      <c r="A6046" t="s">
        <v>4581</v>
      </c>
      <c r="B6046">
        <v>7898705</v>
      </c>
    </row>
    <row r="6047" hidden="1" spans="1:2">
      <c r="A6047" t="s">
        <v>4582</v>
      </c>
      <c r="B6047">
        <v>7898706</v>
      </c>
    </row>
    <row r="6048" spans="1:2">
      <c r="A6048" t="s">
        <v>4583</v>
      </c>
      <c r="B6048">
        <v>7898707</v>
      </c>
    </row>
    <row r="6049" spans="2:7">
      <c r="B6049">
        <v>7898707</v>
      </c>
      <c r="C6049">
        <v>43.883</v>
      </c>
      <c r="D6049">
        <v>36.8</v>
      </c>
      <c r="E6049">
        <v>-0.292355502749192</v>
      </c>
      <c r="F6049" s="1">
        <v>5.50244327455167e-9</v>
      </c>
      <c r="G6049" s="1">
        <v>2.89341643004838e-10</v>
      </c>
    </row>
    <row r="6050" hidden="1" spans="1:2">
      <c r="A6050" t="s">
        <v>4584</v>
      </c>
      <c r="B6050">
        <v>7898708</v>
      </c>
    </row>
    <row r="6051" hidden="1" spans="1:2">
      <c r="A6051" t="s">
        <v>4585</v>
      </c>
      <c r="B6051">
        <v>7898709</v>
      </c>
    </row>
    <row r="6052" hidden="1" spans="1:2">
      <c r="A6052" t="s">
        <v>4586</v>
      </c>
      <c r="B6052">
        <v>7898711</v>
      </c>
    </row>
    <row r="6053" hidden="1" spans="1:2">
      <c r="A6053" t="s">
        <v>4587</v>
      </c>
      <c r="B6053">
        <v>7898712</v>
      </c>
    </row>
    <row r="6054" hidden="1" spans="1:2">
      <c r="A6054" t="s">
        <v>4588</v>
      </c>
      <c r="B6054">
        <v>7898713</v>
      </c>
    </row>
    <row r="6055" hidden="1" spans="1:2">
      <c r="A6055" t="s">
        <v>4589</v>
      </c>
      <c r="B6055">
        <v>7898714</v>
      </c>
    </row>
    <row r="6056" hidden="1" spans="1:2">
      <c r="A6056" t="s">
        <v>4590</v>
      </c>
      <c r="B6056">
        <v>7898715</v>
      </c>
    </row>
    <row r="6057" spans="1:2">
      <c r="A6057" t="s">
        <v>4591</v>
      </c>
      <c r="B6057">
        <v>7898716</v>
      </c>
    </row>
    <row r="6058" spans="2:7">
      <c r="B6058">
        <v>7898716</v>
      </c>
      <c r="C6058">
        <v>7.843</v>
      </c>
      <c r="D6058">
        <v>6.176</v>
      </c>
      <c r="E6058">
        <v>-0.888819688174677</v>
      </c>
      <c r="F6058" s="1">
        <v>8.13867343631353e-18</v>
      </c>
      <c r="G6058" s="1">
        <v>1.37074597603121e-19</v>
      </c>
    </row>
    <row r="6059" hidden="1" spans="1:2">
      <c r="A6059" t="s">
        <v>4592</v>
      </c>
      <c r="B6059">
        <v>7898718</v>
      </c>
    </row>
    <row r="6060" hidden="1" spans="1:2">
      <c r="A6060" t="s">
        <v>4593</v>
      </c>
      <c r="B6060">
        <v>7898719</v>
      </c>
    </row>
    <row r="6061" hidden="1" spans="1:2">
      <c r="A6061" t="s">
        <v>4594</v>
      </c>
      <c r="B6061">
        <v>7898720</v>
      </c>
    </row>
    <row r="6062" hidden="1" spans="1:2">
      <c r="A6062" t="s">
        <v>4595</v>
      </c>
      <c r="B6062">
        <v>7898721</v>
      </c>
    </row>
    <row r="6063" hidden="1" spans="1:2">
      <c r="A6063" t="s">
        <v>4596</v>
      </c>
      <c r="B6063">
        <v>7898722</v>
      </c>
    </row>
    <row r="6064" spans="1:2">
      <c r="A6064" t="s">
        <v>4597</v>
      </c>
      <c r="B6064">
        <v>7898724</v>
      </c>
    </row>
    <row r="6065" spans="2:7">
      <c r="B6065">
        <v>7898724</v>
      </c>
      <c r="C6065">
        <v>20.62</v>
      </c>
      <c r="D6065">
        <v>23.233</v>
      </c>
      <c r="E6065">
        <v>0.118669331120631</v>
      </c>
      <c r="F6065">
        <v>0.0397357300615401</v>
      </c>
      <c r="G6065">
        <v>0.0116325864425465</v>
      </c>
    </row>
    <row r="6066" hidden="1" spans="1:2">
      <c r="A6066" t="s">
        <v>4598</v>
      </c>
      <c r="B6066">
        <v>7898725</v>
      </c>
    </row>
    <row r="6067" hidden="1" spans="1:2">
      <c r="A6067" t="s">
        <v>4599</v>
      </c>
      <c r="B6067">
        <v>7898726</v>
      </c>
    </row>
    <row r="6068" hidden="1" spans="1:2">
      <c r="A6068" t="s">
        <v>4600</v>
      </c>
      <c r="B6068">
        <v>7898728</v>
      </c>
    </row>
    <row r="6069" spans="1:2">
      <c r="A6069" t="s">
        <v>4601</v>
      </c>
      <c r="B6069">
        <v>7898729</v>
      </c>
    </row>
    <row r="6070" spans="2:7">
      <c r="B6070">
        <v>7898729</v>
      </c>
      <c r="C6070">
        <v>115.946</v>
      </c>
      <c r="D6070">
        <v>122.77</v>
      </c>
      <c r="E6070">
        <v>0.0918013750600488</v>
      </c>
      <c r="F6070">
        <v>0.0232660471634438</v>
      </c>
      <c r="G6070">
        <v>0.00619789788154482</v>
      </c>
    </row>
    <row r="6071" hidden="1" spans="1:2">
      <c r="A6071" t="s">
        <v>4602</v>
      </c>
      <c r="B6071">
        <v>7898730</v>
      </c>
    </row>
    <row r="6072" spans="1:2">
      <c r="A6072" t="s">
        <v>4603</v>
      </c>
      <c r="B6072">
        <v>7898732</v>
      </c>
    </row>
    <row r="6073" spans="2:7">
      <c r="B6073">
        <v>7898732</v>
      </c>
      <c r="C6073">
        <v>23.19</v>
      </c>
      <c r="D6073">
        <v>21.15</v>
      </c>
      <c r="E6073">
        <v>-0.185999106891016</v>
      </c>
      <c r="F6073">
        <v>0.0108211892561487</v>
      </c>
      <c r="G6073">
        <v>0.0024986957963542</v>
      </c>
    </row>
    <row r="6074" hidden="1" spans="1:2">
      <c r="A6074" t="s">
        <v>4604</v>
      </c>
      <c r="B6074">
        <v>7898733</v>
      </c>
    </row>
    <row r="6075" hidden="1" spans="1:2">
      <c r="A6075" t="s">
        <v>4605</v>
      </c>
      <c r="B6075">
        <v>7898734</v>
      </c>
    </row>
    <row r="6076" hidden="1" spans="1:2">
      <c r="A6076" t="s">
        <v>4606</v>
      </c>
      <c r="B6076">
        <v>7898735</v>
      </c>
    </row>
    <row r="6077" hidden="1" spans="1:2">
      <c r="A6077" t="s">
        <v>4607</v>
      </c>
      <c r="B6077">
        <v>7898736</v>
      </c>
    </row>
    <row r="6078" hidden="1" spans="1:2">
      <c r="A6078" t="s">
        <v>4608</v>
      </c>
      <c r="B6078">
        <v>7898737</v>
      </c>
    </row>
    <row r="6079" hidden="1" spans="1:2">
      <c r="A6079" t="s">
        <v>4609</v>
      </c>
      <c r="B6079">
        <v>7898738</v>
      </c>
    </row>
    <row r="6080" spans="1:2">
      <c r="A6080" t="s">
        <v>4610</v>
      </c>
      <c r="B6080">
        <v>7898740</v>
      </c>
    </row>
    <row r="6081" spans="2:7">
      <c r="B6081">
        <v>7898740</v>
      </c>
      <c r="C6081">
        <v>5.62</v>
      </c>
      <c r="D6081">
        <v>4.45</v>
      </c>
      <c r="E6081">
        <v>-0.391569964934628</v>
      </c>
      <c r="F6081">
        <v>0.000297085583034025</v>
      </c>
      <c r="G6081" s="1">
        <v>4.12894722627643e-5</v>
      </c>
    </row>
    <row r="6082" hidden="1" spans="1:2">
      <c r="A6082" t="s">
        <v>4611</v>
      </c>
      <c r="B6082">
        <v>7898741</v>
      </c>
    </row>
    <row r="6083" spans="1:2">
      <c r="A6083" t="s">
        <v>4612</v>
      </c>
      <c r="B6083">
        <v>7898742</v>
      </c>
    </row>
    <row r="6084" spans="2:7">
      <c r="B6084">
        <v>7898742</v>
      </c>
      <c r="C6084">
        <v>9.39</v>
      </c>
      <c r="D6084">
        <v>11.103</v>
      </c>
      <c r="E6084">
        <v>0.195098713236553</v>
      </c>
      <c r="F6084">
        <v>0.0136333784066519</v>
      </c>
      <c r="G6084">
        <v>0.00328301848234236</v>
      </c>
    </row>
    <row r="6085" spans="1:2">
      <c r="A6085" t="s">
        <v>4613</v>
      </c>
      <c r="B6085">
        <v>7898743</v>
      </c>
    </row>
    <row r="6086" spans="2:7">
      <c r="B6086">
        <v>7898743</v>
      </c>
      <c r="C6086">
        <v>3203.416</v>
      </c>
      <c r="D6086">
        <v>2726.896</v>
      </c>
      <c r="E6086">
        <v>-0.275230982010875</v>
      </c>
      <c r="F6086" s="1">
        <v>2.99998197416843e-33</v>
      </c>
      <c r="G6086" s="1">
        <v>1.73565426636127e-35</v>
      </c>
    </row>
    <row r="6087" hidden="1" spans="1:2">
      <c r="A6087" t="s">
        <v>4614</v>
      </c>
      <c r="B6087">
        <v>7898744</v>
      </c>
    </row>
    <row r="6088" hidden="1" spans="1:2">
      <c r="A6088" t="s">
        <v>4615</v>
      </c>
      <c r="B6088">
        <v>7898746</v>
      </c>
    </row>
    <row r="6089" hidden="1" spans="1:2">
      <c r="A6089" t="s">
        <v>4616</v>
      </c>
      <c r="B6089">
        <v>7898747</v>
      </c>
    </row>
    <row r="6090" spans="1:2">
      <c r="A6090" t="s">
        <v>4617</v>
      </c>
      <c r="B6090">
        <v>7898748</v>
      </c>
    </row>
    <row r="6091" spans="2:7">
      <c r="B6091">
        <v>7898748</v>
      </c>
      <c r="C6091">
        <v>33.043</v>
      </c>
      <c r="D6091">
        <v>44.253</v>
      </c>
      <c r="E6091">
        <v>0.369771730935198</v>
      </c>
      <c r="F6091" s="1">
        <v>8.967348873174e-11</v>
      </c>
      <c r="G6091" s="1">
        <v>3.65473076985878e-12</v>
      </c>
    </row>
    <row r="6092" hidden="1" spans="1:2">
      <c r="A6092" t="s">
        <v>4618</v>
      </c>
      <c r="B6092">
        <v>7898752</v>
      </c>
    </row>
    <row r="6093" hidden="1" spans="1:2">
      <c r="A6093" t="s">
        <v>4619</v>
      </c>
      <c r="B6093">
        <v>7898753</v>
      </c>
    </row>
    <row r="6094" hidden="1" spans="1:2">
      <c r="A6094" t="s">
        <v>4620</v>
      </c>
      <c r="B6094">
        <v>7898754</v>
      </c>
    </row>
    <row r="6095" hidden="1" spans="1:2">
      <c r="A6095" t="s">
        <v>4621</v>
      </c>
      <c r="B6095">
        <v>7898756</v>
      </c>
    </row>
    <row r="6096" hidden="1" spans="1:2">
      <c r="A6096" t="s">
        <v>4622</v>
      </c>
      <c r="B6096">
        <v>7898757</v>
      </c>
    </row>
    <row r="6097" hidden="1" spans="1:2">
      <c r="A6097" t="s">
        <v>4623</v>
      </c>
      <c r="B6097">
        <v>7898758</v>
      </c>
    </row>
    <row r="6098" hidden="1" spans="1:2">
      <c r="A6098" t="s">
        <v>4624</v>
      </c>
      <c r="B6098">
        <v>7898759</v>
      </c>
    </row>
    <row r="6099" spans="1:2">
      <c r="A6099" t="s">
        <v>4625</v>
      </c>
      <c r="B6099">
        <v>7898760</v>
      </c>
    </row>
    <row r="6100" spans="2:7">
      <c r="B6100">
        <v>7898760</v>
      </c>
      <c r="C6100">
        <v>1.663</v>
      </c>
      <c r="D6100">
        <v>2.65</v>
      </c>
      <c r="E6100">
        <v>0.624119214462383</v>
      </c>
      <c r="F6100">
        <v>0.0157607753490461</v>
      </c>
      <c r="G6100">
        <v>0.00390098857174543</v>
      </c>
    </row>
    <row r="6101" hidden="1" spans="1:2">
      <c r="A6101" t="s">
        <v>4626</v>
      </c>
      <c r="B6101">
        <v>7898761</v>
      </c>
    </row>
    <row r="6102" spans="1:2">
      <c r="A6102" t="s">
        <v>4627</v>
      </c>
      <c r="B6102">
        <v>7898762</v>
      </c>
    </row>
    <row r="6103" spans="2:7">
      <c r="B6103">
        <v>7898762</v>
      </c>
      <c r="C6103">
        <v>9.22</v>
      </c>
      <c r="D6103">
        <v>8.2</v>
      </c>
      <c r="E6103">
        <v>-0.194698474829942</v>
      </c>
      <c r="F6103">
        <v>0.0380809288729399</v>
      </c>
      <c r="G6103">
        <v>0.0110306419067541</v>
      </c>
    </row>
    <row r="6104" hidden="1" spans="1:2">
      <c r="A6104" t="s">
        <v>4628</v>
      </c>
      <c r="B6104">
        <v>7898763</v>
      </c>
    </row>
    <row r="6105" spans="1:2">
      <c r="A6105" t="s">
        <v>4629</v>
      </c>
      <c r="B6105">
        <v>7898764</v>
      </c>
    </row>
    <row r="6106" spans="2:7">
      <c r="B6106">
        <v>7898764</v>
      </c>
      <c r="C6106">
        <v>6.28</v>
      </c>
      <c r="D6106">
        <v>8.5</v>
      </c>
      <c r="E6106">
        <v>0.316189535711744</v>
      </c>
      <c r="F6106">
        <v>0.00328512484924597</v>
      </c>
      <c r="G6106">
        <v>0.000628895718761539</v>
      </c>
    </row>
    <row r="6107" hidden="1" spans="1:2">
      <c r="A6107" t="s">
        <v>4630</v>
      </c>
      <c r="B6107">
        <v>7898766</v>
      </c>
    </row>
    <row r="6108" spans="1:2">
      <c r="A6108" t="s">
        <v>4631</v>
      </c>
      <c r="B6108">
        <v>7898767</v>
      </c>
    </row>
    <row r="6109" spans="2:7">
      <c r="B6109">
        <v>7898767</v>
      </c>
      <c r="C6109">
        <v>3.93</v>
      </c>
      <c r="D6109">
        <v>5.403</v>
      </c>
      <c r="E6109">
        <v>0.385898190706505</v>
      </c>
      <c r="F6109">
        <v>0.00939793007173966</v>
      </c>
      <c r="G6109">
        <v>0.00211689039414861</v>
      </c>
    </row>
    <row r="6110" spans="1:2">
      <c r="A6110" t="s">
        <v>4632</v>
      </c>
      <c r="B6110">
        <v>7898768</v>
      </c>
    </row>
    <row r="6111" spans="2:7">
      <c r="B6111">
        <v>7898768</v>
      </c>
      <c r="C6111">
        <v>2.953</v>
      </c>
      <c r="D6111">
        <v>4.016</v>
      </c>
      <c r="E6111">
        <v>0.390644467658916</v>
      </c>
      <c r="F6111">
        <v>0.0403997487818015</v>
      </c>
      <c r="G6111">
        <v>0.0118945004770282</v>
      </c>
    </row>
    <row r="6112" hidden="1" spans="1:2">
      <c r="A6112" t="s">
        <v>4633</v>
      </c>
      <c r="B6112">
        <v>7898769</v>
      </c>
    </row>
    <row r="6113" spans="1:2">
      <c r="A6113" t="s">
        <v>4634</v>
      </c>
      <c r="B6113">
        <v>7898770</v>
      </c>
    </row>
    <row r="6114" spans="2:7">
      <c r="B6114">
        <v>7898770</v>
      </c>
      <c r="C6114">
        <v>3.086</v>
      </c>
      <c r="D6114">
        <v>4.926</v>
      </c>
      <c r="E6114">
        <v>0.57009786534911</v>
      </c>
      <c r="F6114">
        <v>0.00132904130779295</v>
      </c>
      <c r="G6114">
        <v>0.000225550851926805</v>
      </c>
    </row>
    <row r="6115" spans="1:2">
      <c r="A6115" t="s">
        <v>4635</v>
      </c>
      <c r="B6115">
        <v>7898771</v>
      </c>
    </row>
    <row r="6116" spans="2:7">
      <c r="B6116">
        <v>7898771</v>
      </c>
      <c r="C6116">
        <v>83.933</v>
      </c>
      <c r="D6116">
        <v>76.51</v>
      </c>
      <c r="E6116">
        <v>-0.214398064578054</v>
      </c>
      <c r="F6116" s="1">
        <v>1.8725400773418e-6</v>
      </c>
      <c r="G6116" s="1">
        <v>1.56967874829886e-7</v>
      </c>
    </row>
    <row r="6117" hidden="1" spans="1:2">
      <c r="A6117" t="s">
        <v>4636</v>
      </c>
      <c r="B6117">
        <v>7898772</v>
      </c>
    </row>
    <row r="6118" spans="1:2">
      <c r="A6118" t="s">
        <v>4637</v>
      </c>
      <c r="B6118">
        <v>7898773</v>
      </c>
    </row>
    <row r="6119" spans="2:7">
      <c r="B6119">
        <v>7898773</v>
      </c>
      <c r="C6119">
        <v>539.286</v>
      </c>
      <c r="D6119">
        <v>449.7</v>
      </c>
      <c r="E6119">
        <v>-0.333661120702065</v>
      </c>
      <c r="F6119" s="1">
        <v>2.51335058414011e-43</v>
      </c>
      <c r="G6119" s="1">
        <v>8.40153190892812e-46</v>
      </c>
    </row>
    <row r="6120" spans="1:2">
      <c r="A6120" t="s">
        <v>4638</v>
      </c>
      <c r="B6120">
        <v>7898774</v>
      </c>
    </row>
    <row r="6121" spans="2:7">
      <c r="B6121">
        <v>7898774</v>
      </c>
      <c r="C6121">
        <v>35.46</v>
      </c>
      <c r="D6121">
        <v>43.61</v>
      </c>
      <c r="E6121">
        <v>0.171074286546242</v>
      </c>
      <c r="F6121">
        <v>0.00137086456617364</v>
      </c>
      <c r="G6121">
        <v>0.000233353649474658</v>
      </c>
    </row>
    <row r="6122" spans="1:2">
      <c r="A6122" t="s">
        <v>4639</v>
      </c>
      <c r="B6122">
        <v>7898775</v>
      </c>
    </row>
    <row r="6123" spans="2:7">
      <c r="B6123">
        <v>7898775</v>
      </c>
      <c r="C6123">
        <v>1.243</v>
      </c>
      <c r="D6123">
        <v>1.99</v>
      </c>
      <c r="E6123">
        <v>0.619573192982424</v>
      </c>
      <c r="F6123">
        <v>0.00328512484924597</v>
      </c>
      <c r="G6123">
        <v>0.000628399852416881</v>
      </c>
    </row>
    <row r="6124" hidden="1" spans="1:2">
      <c r="A6124" t="s">
        <v>4640</v>
      </c>
      <c r="B6124">
        <v>7898776</v>
      </c>
    </row>
    <row r="6125" hidden="1" spans="1:2">
      <c r="A6125" t="s">
        <v>4641</v>
      </c>
      <c r="B6125">
        <v>7898777</v>
      </c>
    </row>
    <row r="6126" hidden="1" spans="1:2">
      <c r="A6126" t="s">
        <v>4642</v>
      </c>
      <c r="B6126">
        <v>7898778</v>
      </c>
    </row>
    <row r="6127" hidden="1" spans="1:2">
      <c r="A6127" t="s">
        <v>4643</v>
      </c>
      <c r="B6127">
        <v>7898779</v>
      </c>
    </row>
    <row r="6128" hidden="1" spans="1:2">
      <c r="A6128" t="s">
        <v>4644</v>
      </c>
      <c r="B6128">
        <v>7898780</v>
      </c>
    </row>
    <row r="6129" hidden="1" spans="1:2">
      <c r="A6129" t="s">
        <v>4645</v>
      </c>
      <c r="B6129">
        <v>7898781</v>
      </c>
    </row>
    <row r="6130" hidden="1" spans="1:2">
      <c r="A6130" t="s">
        <v>4646</v>
      </c>
      <c r="B6130">
        <v>7898782</v>
      </c>
    </row>
    <row r="6131" hidden="1" spans="1:2">
      <c r="A6131" t="s">
        <v>4647</v>
      </c>
      <c r="B6131">
        <v>7898783</v>
      </c>
    </row>
    <row r="6132" hidden="1" spans="1:2">
      <c r="A6132" t="s">
        <v>4648</v>
      </c>
      <c r="B6132">
        <v>7898784</v>
      </c>
    </row>
    <row r="6133" hidden="1" spans="1:2">
      <c r="A6133" t="s">
        <v>4649</v>
      </c>
      <c r="B6133">
        <v>7898785</v>
      </c>
    </row>
    <row r="6134" hidden="1" spans="1:2">
      <c r="A6134" t="s">
        <v>4650</v>
      </c>
      <c r="B6134">
        <v>7898786</v>
      </c>
    </row>
    <row r="6135" spans="1:2">
      <c r="A6135" t="s">
        <v>4651</v>
      </c>
      <c r="B6135">
        <v>7898787</v>
      </c>
    </row>
    <row r="6136" spans="2:7">
      <c r="B6136">
        <v>7898787</v>
      </c>
      <c r="C6136">
        <v>5.85</v>
      </c>
      <c r="D6136">
        <v>9.273</v>
      </c>
      <c r="E6136">
        <v>0.616573676482437</v>
      </c>
      <c r="F6136">
        <v>0.000275824156610717</v>
      </c>
      <c r="G6136" s="1">
        <v>3.78380528546715e-5</v>
      </c>
    </row>
    <row r="6137" spans="1:2">
      <c r="A6137" t="s">
        <v>4652</v>
      </c>
      <c r="B6137">
        <v>7898788</v>
      </c>
    </row>
    <row r="6138" spans="2:7">
      <c r="B6138">
        <v>7898788</v>
      </c>
      <c r="C6138">
        <v>1.88</v>
      </c>
      <c r="D6138">
        <v>2.753</v>
      </c>
      <c r="E6138">
        <v>0.487899157580781</v>
      </c>
      <c r="F6138" s="1">
        <v>3.23180890576866e-5</v>
      </c>
      <c r="G6138" s="1">
        <v>3.50687415334116e-6</v>
      </c>
    </row>
    <row r="6139" hidden="1" spans="1:2">
      <c r="A6139" t="s">
        <v>4653</v>
      </c>
      <c r="B6139">
        <v>7898789</v>
      </c>
    </row>
    <row r="6140" spans="1:2">
      <c r="A6140" t="s">
        <v>4654</v>
      </c>
      <c r="B6140">
        <v>7898791</v>
      </c>
    </row>
    <row r="6141" spans="2:7">
      <c r="B6141">
        <v>7898791</v>
      </c>
      <c r="C6141">
        <v>9.386</v>
      </c>
      <c r="D6141">
        <v>11.21</v>
      </c>
      <c r="E6141">
        <v>0.226463073572897</v>
      </c>
      <c r="F6141">
        <v>0.000454549213013109</v>
      </c>
      <c r="G6141" s="1">
        <v>6.68557855087422e-5</v>
      </c>
    </row>
    <row r="6142" spans="1:2">
      <c r="A6142" t="s">
        <v>4655</v>
      </c>
      <c r="B6142">
        <v>7898792</v>
      </c>
    </row>
    <row r="6143" spans="2:7">
      <c r="B6143">
        <v>7898792</v>
      </c>
      <c r="C6143">
        <v>9.216</v>
      </c>
      <c r="D6143">
        <v>14.526</v>
      </c>
      <c r="E6143">
        <v>0.605204839634926</v>
      </c>
      <c r="F6143" s="1">
        <v>2.49840875972068e-7</v>
      </c>
      <c r="G6143" s="1">
        <v>1.82771224515436e-8</v>
      </c>
    </row>
    <row r="6144" hidden="1" spans="1:2">
      <c r="A6144" t="s">
        <v>4656</v>
      </c>
      <c r="B6144">
        <v>7898793</v>
      </c>
    </row>
    <row r="6145" hidden="1" spans="1:2">
      <c r="A6145" t="s">
        <v>4657</v>
      </c>
      <c r="B6145">
        <v>7898794</v>
      </c>
    </row>
    <row r="6146" hidden="1" spans="1:2">
      <c r="A6146" t="s">
        <v>4658</v>
      </c>
      <c r="B6146">
        <v>7898795</v>
      </c>
    </row>
    <row r="6147" hidden="1" spans="1:2">
      <c r="A6147" t="s">
        <v>4659</v>
      </c>
      <c r="B6147">
        <v>7898796</v>
      </c>
    </row>
    <row r="6148" hidden="1" spans="1:2">
      <c r="A6148" t="s">
        <v>4660</v>
      </c>
      <c r="B6148">
        <v>7898797</v>
      </c>
    </row>
    <row r="6149" hidden="1" spans="1:2">
      <c r="A6149" t="s">
        <v>4661</v>
      </c>
      <c r="B6149">
        <v>7898798</v>
      </c>
    </row>
    <row r="6150" spans="1:2">
      <c r="A6150" t="s">
        <v>4662</v>
      </c>
      <c r="B6150">
        <v>7898799</v>
      </c>
    </row>
    <row r="6151" spans="2:7">
      <c r="B6151">
        <v>7898799</v>
      </c>
      <c r="C6151">
        <v>22.446</v>
      </c>
      <c r="D6151">
        <v>18.323</v>
      </c>
      <c r="E6151">
        <v>-0.347225784181082</v>
      </c>
      <c r="F6151" s="1">
        <v>1.38621552478518e-8</v>
      </c>
      <c r="G6151" s="1">
        <v>7.85961746503298e-10</v>
      </c>
    </row>
    <row r="6152" hidden="1" spans="1:2">
      <c r="A6152" t="s">
        <v>4663</v>
      </c>
      <c r="B6152">
        <v>7898801</v>
      </c>
    </row>
    <row r="6153" hidden="1" spans="1:2">
      <c r="A6153" t="s">
        <v>4664</v>
      </c>
      <c r="B6153">
        <v>7898802</v>
      </c>
    </row>
    <row r="6154" hidden="1" spans="1:2">
      <c r="A6154" t="s">
        <v>4665</v>
      </c>
      <c r="B6154">
        <v>7898803</v>
      </c>
    </row>
    <row r="6155" hidden="1" spans="1:2">
      <c r="A6155" t="s">
        <v>4666</v>
      </c>
      <c r="B6155">
        <v>7898804</v>
      </c>
    </row>
    <row r="6156" hidden="1" spans="1:2">
      <c r="A6156" t="s">
        <v>4667</v>
      </c>
      <c r="B6156">
        <v>7898805</v>
      </c>
    </row>
    <row r="6157" hidden="1" spans="1:2">
      <c r="A6157" t="s">
        <v>4668</v>
      </c>
      <c r="B6157">
        <v>7898806</v>
      </c>
    </row>
    <row r="6158" hidden="1" spans="1:2">
      <c r="A6158" t="s">
        <v>4669</v>
      </c>
      <c r="B6158">
        <v>7898807</v>
      </c>
    </row>
    <row r="6159" hidden="1" spans="1:2">
      <c r="A6159" t="s">
        <v>4670</v>
      </c>
      <c r="B6159">
        <v>7898808</v>
      </c>
    </row>
    <row r="6160" hidden="1" spans="1:2">
      <c r="A6160" t="s">
        <v>4671</v>
      </c>
      <c r="B6160">
        <v>7898809</v>
      </c>
    </row>
    <row r="6161" hidden="1" spans="1:2">
      <c r="A6161" t="s">
        <v>4672</v>
      </c>
      <c r="B6161">
        <v>7898810</v>
      </c>
    </row>
    <row r="6162" hidden="1" spans="1:2">
      <c r="A6162" t="s">
        <v>4673</v>
      </c>
      <c r="B6162">
        <v>7898811</v>
      </c>
    </row>
    <row r="6163" hidden="1" spans="1:2">
      <c r="A6163" t="s">
        <v>4674</v>
      </c>
      <c r="B6163">
        <v>7898812</v>
      </c>
    </row>
    <row r="6164" spans="1:2">
      <c r="A6164" t="s">
        <v>4675</v>
      </c>
      <c r="B6164">
        <v>7898813</v>
      </c>
    </row>
    <row r="6165" spans="2:7">
      <c r="B6165">
        <v>7898813</v>
      </c>
      <c r="C6165">
        <v>38.76</v>
      </c>
      <c r="D6165">
        <v>36.516</v>
      </c>
      <c r="E6165">
        <v>-0.121067682228276</v>
      </c>
      <c r="F6165">
        <v>0.0195289563066386</v>
      </c>
      <c r="G6165">
        <v>0.00501154497146447</v>
      </c>
    </row>
    <row r="6166" hidden="1" spans="1:2">
      <c r="A6166" t="s">
        <v>4676</v>
      </c>
      <c r="B6166">
        <v>7898814</v>
      </c>
    </row>
    <row r="6167" hidden="1" spans="1:2">
      <c r="A6167" t="s">
        <v>4677</v>
      </c>
      <c r="B6167">
        <v>7898815</v>
      </c>
    </row>
    <row r="6168" spans="1:2">
      <c r="A6168" t="s">
        <v>4678</v>
      </c>
      <c r="B6168">
        <v>7898816</v>
      </c>
    </row>
    <row r="6169" spans="2:7">
      <c r="B6169">
        <v>7898816</v>
      </c>
      <c r="C6169">
        <v>23.433</v>
      </c>
      <c r="D6169">
        <v>27.843</v>
      </c>
      <c r="E6169">
        <v>0.19341550654403</v>
      </c>
      <c r="F6169" s="1">
        <v>2.10955918885796e-5</v>
      </c>
      <c r="G6169" s="1">
        <v>2.18604359246531e-6</v>
      </c>
    </row>
    <row r="6170" hidden="1" spans="1:2">
      <c r="A6170" t="s">
        <v>4679</v>
      </c>
      <c r="B6170">
        <v>7898819</v>
      </c>
    </row>
    <row r="6171" hidden="1" spans="1:2">
      <c r="A6171" t="s">
        <v>4680</v>
      </c>
      <c r="B6171">
        <v>7898820</v>
      </c>
    </row>
    <row r="6172" hidden="1" spans="1:2">
      <c r="A6172" t="s">
        <v>4681</v>
      </c>
      <c r="B6172">
        <v>7898821</v>
      </c>
    </row>
    <row r="6173" hidden="1" spans="1:2">
      <c r="A6173" t="s">
        <v>4682</v>
      </c>
      <c r="B6173">
        <v>7898822</v>
      </c>
    </row>
    <row r="6174" hidden="1" spans="1:2">
      <c r="A6174" t="s">
        <v>4683</v>
      </c>
      <c r="B6174">
        <v>7898823</v>
      </c>
    </row>
    <row r="6175" spans="1:2">
      <c r="A6175" t="s">
        <v>4684</v>
      </c>
      <c r="B6175">
        <v>7898824</v>
      </c>
    </row>
    <row r="6176" spans="2:7">
      <c r="B6176">
        <v>7898824</v>
      </c>
      <c r="C6176">
        <v>16.103</v>
      </c>
      <c r="D6176">
        <v>14.263</v>
      </c>
      <c r="E6176">
        <v>-0.225954300207899</v>
      </c>
      <c r="F6176">
        <v>0.00391003054783206</v>
      </c>
      <c r="G6176">
        <v>0.000764109852494823</v>
      </c>
    </row>
    <row r="6177" hidden="1" spans="1:2">
      <c r="A6177" t="s">
        <v>4685</v>
      </c>
      <c r="B6177">
        <v>7898825</v>
      </c>
    </row>
    <row r="6178" hidden="1" spans="1:2">
      <c r="A6178" t="s">
        <v>4686</v>
      </c>
      <c r="B6178">
        <v>7898826</v>
      </c>
    </row>
    <row r="6179" hidden="1" spans="1:2">
      <c r="A6179" t="s">
        <v>4687</v>
      </c>
      <c r="B6179">
        <v>7898827</v>
      </c>
    </row>
    <row r="6180" hidden="1" spans="1:2">
      <c r="A6180" t="s">
        <v>4688</v>
      </c>
      <c r="B6180">
        <v>7898828</v>
      </c>
    </row>
    <row r="6181" hidden="1" spans="1:2">
      <c r="A6181" t="s">
        <v>4689</v>
      </c>
      <c r="B6181">
        <v>7898829</v>
      </c>
    </row>
    <row r="6182" spans="1:2">
      <c r="A6182" t="s">
        <v>4690</v>
      </c>
      <c r="B6182">
        <v>7898830</v>
      </c>
    </row>
    <row r="6183" spans="2:7">
      <c r="B6183">
        <v>7898830</v>
      </c>
      <c r="C6183">
        <v>0.286</v>
      </c>
      <c r="D6183">
        <v>1.606</v>
      </c>
      <c r="E6183">
        <v>2.4536106978862</v>
      </c>
      <c r="F6183">
        <v>0.0028251933474384</v>
      </c>
      <c r="G6183">
        <v>0.000530677228157303</v>
      </c>
    </row>
    <row r="6184" hidden="1" spans="1:2">
      <c r="A6184" t="s">
        <v>4691</v>
      </c>
      <c r="B6184">
        <v>7898832</v>
      </c>
    </row>
    <row r="6185" hidden="1" spans="1:2">
      <c r="A6185" t="s">
        <v>4692</v>
      </c>
      <c r="B6185">
        <v>7898833</v>
      </c>
    </row>
    <row r="6186" spans="1:2">
      <c r="A6186" t="s">
        <v>4693</v>
      </c>
      <c r="B6186">
        <v>7898835</v>
      </c>
    </row>
    <row r="6187" spans="2:7">
      <c r="B6187">
        <v>7898835</v>
      </c>
      <c r="C6187">
        <v>4.1</v>
      </c>
      <c r="D6187">
        <v>7.163</v>
      </c>
      <c r="E6187">
        <v>0.755931226683724</v>
      </c>
      <c r="F6187" s="1">
        <v>1.59827510014091e-6</v>
      </c>
      <c r="G6187" s="1">
        <v>1.32127910695629e-7</v>
      </c>
    </row>
    <row r="6188" hidden="1" spans="1:2">
      <c r="A6188" t="s">
        <v>4694</v>
      </c>
      <c r="B6188">
        <v>7898836</v>
      </c>
    </row>
    <row r="6189" hidden="1" spans="1:2">
      <c r="A6189" t="s">
        <v>4695</v>
      </c>
      <c r="B6189">
        <v>7898837</v>
      </c>
    </row>
    <row r="6190" spans="1:2">
      <c r="A6190" t="s">
        <v>4696</v>
      </c>
      <c r="B6190">
        <v>7898838</v>
      </c>
    </row>
    <row r="6191" spans="2:7">
      <c r="B6191">
        <v>7898838</v>
      </c>
      <c r="C6191">
        <v>19.463</v>
      </c>
      <c r="D6191">
        <v>18.02</v>
      </c>
      <c r="E6191">
        <v>-0.131904158133868</v>
      </c>
      <c r="F6191">
        <v>0.0447671012377031</v>
      </c>
      <c r="G6191">
        <v>0.0134393393404521</v>
      </c>
    </row>
    <row r="6192" hidden="1" spans="1:2">
      <c r="A6192" t="s">
        <v>4697</v>
      </c>
      <c r="B6192">
        <v>7898839</v>
      </c>
    </row>
    <row r="6193" hidden="1" spans="1:2">
      <c r="A6193" t="s">
        <v>4698</v>
      </c>
      <c r="B6193">
        <v>7898840</v>
      </c>
    </row>
    <row r="6194" hidden="1" spans="1:2">
      <c r="A6194" t="s">
        <v>4699</v>
      </c>
      <c r="B6194">
        <v>7898841</v>
      </c>
    </row>
    <row r="6195" hidden="1" spans="1:2">
      <c r="A6195" t="s">
        <v>4700</v>
      </c>
      <c r="B6195">
        <v>7898842</v>
      </c>
    </row>
    <row r="6196" spans="1:2">
      <c r="A6196" t="s">
        <v>4701</v>
      </c>
      <c r="B6196">
        <v>7898843</v>
      </c>
    </row>
    <row r="6197" spans="2:7">
      <c r="B6197">
        <v>7898843</v>
      </c>
      <c r="C6197">
        <v>38.983</v>
      </c>
      <c r="D6197">
        <v>35.783</v>
      </c>
      <c r="E6197">
        <v>-0.171575402916759</v>
      </c>
      <c r="F6197">
        <v>0.0450410104188312</v>
      </c>
      <c r="G6197">
        <v>0.0135563133698231</v>
      </c>
    </row>
    <row r="6198" hidden="1" spans="1:2">
      <c r="A6198" t="s">
        <v>4702</v>
      </c>
      <c r="B6198">
        <v>7898844</v>
      </c>
    </row>
    <row r="6199" hidden="1" spans="1:2">
      <c r="A6199" t="s">
        <v>4703</v>
      </c>
      <c r="B6199">
        <v>7898845</v>
      </c>
    </row>
    <row r="6200" hidden="1" spans="1:2">
      <c r="A6200" t="s">
        <v>4704</v>
      </c>
      <c r="B6200">
        <v>7898846</v>
      </c>
    </row>
    <row r="6201" hidden="1" spans="1:2">
      <c r="A6201" t="s">
        <v>4705</v>
      </c>
      <c r="B6201">
        <v>7898847</v>
      </c>
    </row>
    <row r="6202" hidden="1" spans="1:2">
      <c r="A6202" t="s">
        <v>4706</v>
      </c>
      <c r="B6202">
        <v>7898848</v>
      </c>
    </row>
    <row r="6203" hidden="1" spans="1:2">
      <c r="A6203" t="s">
        <v>4707</v>
      </c>
      <c r="B6203">
        <v>7898849</v>
      </c>
    </row>
    <row r="6204" hidden="1" spans="1:2">
      <c r="A6204" t="s">
        <v>4708</v>
      </c>
      <c r="B6204">
        <v>7898850</v>
      </c>
    </row>
    <row r="6205" hidden="1" spans="1:2">
      <c r="A6205" t="s">
        <v>4709</v>
      </c>
      <c r="B6205">
        <v>7898851</v>
      </c>
    </row>
    <row r="6206" hidden="1" spans="1:2">
      <c r="A6206" t="s">
        <v>4710</v>
      </c>
      <c r="B6206">
        <v>7898852</v>
      </c>
    </row>
    <row r="6207" hidden="1" spans="1:2">
      <c r="A6207" t="s">
        <v>4711</v>
      </c>
      <c r="B6207">
        <v>7898853</v>
      </c>
    </row>
    <row r="6208" spans="1:2">
      <c r="A6208" t="s">
        <v>4712</v>
      </c>
      <c r="B6208">
        <v>7898854</v>
      </c>
    </row>
    <row r="6209" spans="2:7">
      <c r="B6209">
        <v>7898854</v>
      </c>
      <c r="C6209">
        <v>10.8</v>
      </c>
      <c r="D6209">
        <v>9.143</v>
      </c>
      <c r="E6209">
        <v>-0.292910763119278</v>
      </c>
      <c r="F6209">
        <v>0.00224774961413269</v>
      </c>
      <c r="G6209">
        <v>0.000412119788638184</v>
      </c>
    </row>
    <row r="6210" hidden="1" spans="1:2">
      <c r="A6210" t="s">
        <v>4713</v>
      </c>
      <c r="B6210">
        <v>7898855</v>
      </c>
    </row>
    <row r="6211" spans="1:2">
      <c r="A6211" t="s">
        <v>4714</v>
      </c>
      <c r="B6211">
        <v>7898856</v>
      </c>
    </row>
    <row r="6212" spans="2:7">
      <c r="B6212">
        <v>7898856</v>
      </c>
      <c r="C6212">
        <v>27.996</v>
      </c>
      <c r="D6212">
        <v>26</v>
      </c>
      <c r="E6212">
        <v>-0.16152029090525</v>
      </c>
      <c r="F6212">
        <v>0.00411145703892056</v>
      </c>
      <c r="G6212">
        <v>0.000814045235270977</v>
      </c>
    </row>
    <row r="6213" spans="1:2">
      <c r="A6213" t="s">
        <v>4715</v>
      </c>
      <c r="B6213">
        <v>7898857</v>
      </c>
    </row>
    <row r="6214" spans="2:7">
      <c r="B6214">
        <v>7898857</v>
      </c>
      <c r="C6214">
        <v>38.66</v>
      </c>
      <c r="D6214">
        <v>34.09</v>
      </c>
      <c r="E6214">
        <v>-0.266999090376615</v>
      </c>
      <c r="F6214" s="1">
        <v>1.97670196875734e-9</v>
      </c>
      <c r="G6214" s="1">
        <v>9.93687927210234e-11</v>
      </c>
    </row>
    <row r="6215" hidden="1" spans="1:2">
      <c r="A6215" t="s">
        <v>4716</v>
      </c>
      <c r="B6215">
        <v>7898858</v>
      </c>
    </row>
    <row r="6216" hidden="1" spans="1:2">
      <c r="A6216" t="s">
        <v>4717</v>
      </c>
      <c r="B6216">
        <v>7898859</v>
      </c>
    </row>
    <row r="6217" hidden="1" spans="1:2">
      <c r="A6217" t="s">
        <v>4718</v>
      </c>
      <c r="B6217">
        <v>7898860</v>
      </c>
    </row>
    <row r="6218" spans="1:2">
      <c r="A6218" t="s">
        <v>4719</v>
      </c>
      <c r="B6218">
        <v>7898862</v>
      </c>
    </row>
    <row r="6219" spans="2:7">
      <c r="B6219">
        <v>7898862</v>
      </c>
      <c r="C6219">
        <v>21.696</v>
      </c>
      <c r="D6219">
        <v>28.89</v>
      </c>
      <c r="E6219">
        <v>0.362868525714166</v>
      </c>
      <c r="F6219" s="1">
        <v>6.69557916611849e-7</v>
      </c>
      <c r="G6219" s="1">
        <v>5.3027471925032e-8</v>
      </c>
    </row>
    <row r="6220" spans="1:2">
      <c r="A6220" t="s">
        <v>4720</v>
      </c>
      <c r="B6220">
        <v>7898863</v>
      </c>
    </row>
    <row r="6221" spans="2:7">
      <c r="B6221">
        <v>7898863</v>
      </c>
      <c r="C6221">
        <v>6.203</v>
      </c>
      <c r="D6221">
        <v>8.276</v>
      </c>
      <c r="E6221">
        <v>0.365476565909447</v>
      </c>
      <c r="F6221">
        <v>0.00851655386702126</v>
      </c>
      <c r="G6221">
        <v>0.00187821688440812</v>
      </c>
    </row>
    <row r="6222" hidden="1" spans="1:2">
      <c r="A6222" t="s">
        <v>4721</v>
      </c>
      <c r="B6222">
        <v>7898864</v>
      </c>
    </row>
    <row r="6223" hidden="1" spans="1:2">
      <c r="A6223" t="s">
        <v>4722</v>
      </c>
      <c r="B6223">
        <v>7898865</v>
      </c>
    </row>
    <row r="6224" hidden="1" spans="1:2">
      <c r="A6224" t="s">
        <v>4723</v>
      </c>
      <c r="B6224">
        <v>7898866</v>
      </c>
    </row>
    <row r="6225" spans="1:2">
      <c r="A6225" t="s">
        <v>4724</v>
      </c>
      <c r="B6225">
        <v>7898867</v>
      </c>
    </row>
    <row r="6226" spans="2:7">
      <c r="B6226">
        <v>7898867</v>
      </c>
      <c r="C6226">
        <v>41.55</v>
      </c>
      <c r="D6226">
        <v>36.88</v>
      </c>
      <c r="E6226">
        <v>-0.223605112306402</v>
      </c>
      <c r="F6226" s="1">
        <v>5.27722193421799e-5</v>
      </c>
      <c r="G6226" s="1">
        <v>6.05883155985686e-6</v>
      </c>
    </row>
    <row r="6227" hidden="1" spans="1:2">
      <c r="A6227" t="s">
        <v>4725</v>
      </c>
      <c r="B6227">
        <v>7898868</v>
      </c>
    </row>
    <row r="6228" spans="1:2">
      <c r="A6228" t="s">
        <v>4726</v>
      </c>
      <c r="B6228">
        <v>7898871</v>
      </c>
    </row>
    <row r="6229" spans="2:7">
      <c r="B6229">
        <v>7898871</v>
      </c>
      <c r="C6229">
        <v>44.176</v>
      </c>
      <c r="D6229">
        <v>39.15</v>
      </c>
      <c r="E6229">
        <v>-0.232033027133619</v>
      </c>
      <c r="F6229" s="1">
        <v>2.8590386263449e-10</v>
      </c>
      <c r="G6229" s="1">
        <v>1.24977260601346e-11</v>
      </c>
    </row>
    <row r="6230" hidden="1" spans="1:2">
      <c r="A6230" t="s">
        <v>4727</v>
      </c>
      <c r="B6230">
        <v>7898873</v>
      </c>
    </row>
    <row r="6231" spans="1:2">
      <c r="A6231" t="s">
        <v>4728</v>
      </c>
      <c r="B6231">
        <v>7898874</v>
      </c>
    </row>
    <row r="6232" spans="2:7">
      <c r="B6232">
        <v>7898874</v>
      </c>
      <c r="C6232">
        <v>26.72</v>
      </c>
      <c r="D6232">
        <v>21.45</v>
      </c>
      <c r="E6232">
        <v>-0.369005590674699</v>
      </c>
      <c r="F6232" s="1">
        <v>1.12214846350631e-8</v>
      </c>
      <c r="G6232" s="1">
        <v>6.27583673984629e-10</v>
      </c>
    </row>
    <row r="6233" spans="1:2">
      <c r="A6233" t="s">
        <v>4729</v>
      </c>
      <c r="B6233">
        <v>7898875</v>
      </c>
    </row>
    <row r="6234" spans="2:7">
      <c r="B6234">
        <v>7898875</v>
      </c>
      <c r="C6234">
        <v>11.593</v>
      </c>
      <c r="D6234">
        <v>11.4</v>
      </c>
      <c r="E6234">
        <v>-0.0806946438886776</v>
      </c>
      <c r="F6234">
        <v>0.0417962986246992</v>
      </c>
      <c r="G6234">
        <v>0.0123701567798994</v>
      </c>
    </row>
    <row r="6235" hidden="1" spans="1:2">
      <c r="A6235" t="s">
        <v>4730</v>
      </c>
      <c r="B6235">
        <v>7898876</v>
      </c>
    </row>
    <row r="6236" hidden="1" spans="1:2">
      <c r="A6236" t="s">
        <v>4731</v>
      </c>
      <c r="B6236">
        <v>7898877</v>
      </c>
    </row>
    <row r="6237" hidden="1" spans="1:2">
      <c r="A6237" t="s">
        <v>4732</v>
      </c>
      <c r="B6237">
        <v>7898879</v>
      </c>
    </row>
    <row r="6238" spans="1:2">
      <c r="A6238" t="s">
        <v>4733</v>
      </c>
      <c r="B6238">
        <v>7898880</v>
      </c>
    </row>
    <row r="6239" spans="2:7">
      <c r="B6239">
        <v>7898880</v>
      </c>
      <c r="C6239">
        <v>12.276</v>
      </c>
      <c r="D6239">
        <v>16.38</v>
      </c>
      <c r="E6239">
        <v>0.371206418840831</v>
      </c>
      <c r="F6239">
        <v>0.00843698857911715</v>
      </c>
      <c r="G6239">
        <v>0.00185921810550357</v>
      </c>
    </row>
    <row r="6240" spans="1:2">
      <c r="A6240" t="s">
        <v>4734</v>
      </c>
      <c r="B6240">
        <v>7898881</v>
      </c>
    </row>
    <row r="6241" spans="2:7">
      <c r="B6241">
        <v>7898881</v>
      </c>
      <c r="C6241">
        <v>18.713</v>
      </c>
      <c r="D6241">
        <v>17.523</v>
      </c>
      <c r="E6241">
        <v>-0.148553972071024</v>
      </c>
      <c r="F6241">
        <v>0.0229347420770486</v>
      </c>
      <c r="G6241">
        <v>0.00609784605494169</v>
      </c>
    </row>
    <row r="6242" hidden="1" spans="1:2">
      <c r="A6242" t="s">
        <v>4735</v>
      </c>
      <c r="B6242">
        <v>7898882</v>
      </c>
    </row>
    <row r="6243" hidden="1" spans="1:2">
      <c r="A6243" t="s">
        <v>4736</v>
      </c>
      <c r="B6243">
        <v>7898883</v>
      </c>
    </row>
    <row r="6244" spans="1:2">
      <c r="A6244" t="s">
        <v>4737</v>
      </c>
      <c r="B6244">
        <v>7898884</v>
      </c>
    </row>
    <row r="6245" spans="2:7">
      <c r="B6245">
        <v>7898884</v>
      </c>
      <c r="C6245">
        <v>3.206</v>
      </c>
      <c r="D6245">
        <v>4.27</v>
      </c>
      <c r="E6245">
        <v>0.359928248565819</v>
      </c>
      <c r="F6245">
        <v>0.00586680717218604</v>
      </c>
      <c r="G6245">
        <v>0.00121741151657345</v>
      </c>
    </row>
    <row r="6246" hidden="1" spans="1:2">
      <c r="A6246" t="s">
        <v>4738</v>
      </c>
      <c r="B6246">
        <v>7898886</v>
      </c>
    </row>
    <row r="6247" hidden="1" spans="1:2">
      <c r="A6247" t="s">
        <v>4739</v>
      </c>
      <c r="B6247">
        <v>7898887</v>
      </c>
    </row>
    <row r="6248" spans="1:2">
      <c r="A6248" t="s">
        <v>4740</v>
      </c>
      <c r="B6248">
        <v>7898888</v>
      </c>
    </row>
    <row r="6249" spans="2:7">
      <c r="B6249">
        <v>7898888</v>
      </c>
      <c r="C6249">
        <v>21.926</v>
      </c>
      <c r="D6249">
        <v>17.886</v>
      </c>
      <c r="E6249">
        <v>-0.340456030871085</v>
      </c>
      <c r="F6249" s="1">
        <v>1.31781862867302e-7</v>
      </c>
      <c r="G6249" s="1">
        <v>9.13222217607043e-9</v>
      </c>
    </row>
    <row r="6250" spans="1:2">
      <c r="A6250" t="s">
        <v>4741</v>
      </c>
      <c r="B6250">
        <v>7898889</v>
      </c>
    </row>
    <row r="6251" spans="2:7">
      <c r="B6251">
        <v>7898889</v>
      </c>
      <c r="C6251">
        <v>40.643</v>
      </c>
      <c r="D6251">
        <v>34.733</v>
      </c>
      <c r="E6251">
        <v>-0.271741354089237</v>
      </c>
      <c r="F6251">
        <v>0.00297144914345459</v>
      </c>
      <c r="G6251">
        <v>0.000559709397984423</v>
      </c>
    </row>
    <row r="6252" hidden="1" spans="1:2">
      <c r="A6252" t="s">
        <v>4742</v>
      </c>
      <c r="B6252">
        <v>7898890</v>
      </c>
    </row>
    <row r="6253" spans="1:2">
      <c r="A6253" t="s">
        <v>4743</v>
      </c>
      <c r="B6253">
        <v>7898891</v>
      </c>
    </row>
    <row r="6254" spans="2:7">
      <c r="B6254">
        <v>7898891</v>
      </c>
      <c r="C6254">
        <v>48.07</v>
      </c>
      <c r="D6254">
        <v>44.296</v>
      </c>
      <c r="E6254">
        <v>-0.174089677192968</v>
      </c>
      <c r="F6254" s="1">
        <v>1.04266828023004e-8</v>
      </c>
      <c r="G6254" s="1">
        <v>5.7911120732756e-10</v>
      </c>
    </row>
    <row r="6255" hidden="1" spans="1:2">
      <c r="A6255" t="s">
        <v>4744</v>
      </c>
      <c r="B6255">
        <v>7898892</v>
      </c>
    </row>
    <row r="6256" hidden="1" spans="1:2">
      <c r="A6256" t="s">
        <v>4745</v>
      </c>
      <c r="B6256">
        <v>7898893</v>
      </c>
    </row>
    <row r="6257" hidden="1" spans="1:2">
      <c r="A6257" t="s">
        <v>4746</v>
      </c>
      <c r="B6257">
        <v>7898894</v>
      </c>
    </row>
    <row r="6258" hidden="1" spans="1:2">
      <c r="A6258" t="s">
        <v>4747</v>
      </c>
      <c r="B6258">
        <v>7898897</v>
      </c>
    </row>
    <row r="6259" spans="1:2">
      <c r="A6259" t="s">
        <v>4748</v>
      </c>
      <c r="B6259">
        <v>7898898</v>
      </c>
    </row>
    <row r="6260" spans="2:7">
      <c r="B6260">
        <v>7898898</v>
      </c>
      <c r="C6260">
        <v>8.576</v>
      </c>
      <c r="D6260">
        <v>10.646</v>
      </c>
      <c r="E6260">
        <v>0.2611340126347</v>
      </c>
      <c r="F6260">
        <v>0.0490523295356292</v>
      </c>
      <c r="G6260">
        <v>0.0150789560195024</v>
      </c>
    </row>
    <row r="6261" hidden="1" spans="1:2">
      <c r="A6261" t="s">
        <v>4749</v>
      </c>
      <c r="B6261">
        <v>7898899</v>
      </c>
    </row>
    <row r="6262" spans="1:2">
      <c r="A6262" t="s">
        <v>4750</v>
      </c>
      <c r="B6262">
        <v>7898900</v>
      </c>
    </row>
    <row r="6263" spans="2:7">
      <c r="B6263">
        <v>7898900</v>
      </c>
      <c r="C6263">
        <v>0.036</v>
      </c>
      <c r="D6263">
        <v>0.646</v>
      </c>
      <c r="E6263">
        <v>4.03498381229751</v>
      </c>
      <c r="F6263">
        <v>0.0314348027340978</v>
      </c>
      <c r="G6263">
        <v>0.00876601788766497</v>
      </c>
    </row>
    <row r="6264" hidden="1" spans="1:2">
      <c r="A6264" t="s">
        <v>4751</v>
      </c>
      <c r="B6264">
        <v>7898901</v>
      </c>
    </row>
    <row r="6265" hidden="1" spans="1:2">
      <c r="A6265" t="s">
        <v>4752</v>
      </c>
      <c r="B6265">
        <v>7898902</v>
      </c>
    </row>
    <row r="6266" hidden="1" spans="1:2">
      <c r="A6266" t="s">
        <v>4753</v>
      </c>
      <c r="B6266">
        <v>7898903</v>
      </c>
    </row>
    <row r="6267" hidden="1" spans="1:2">
      <c r="A6267" t="s">
        <v>4754</v>
      </c>
      <c r="B6267">
        <v>7898904</v>
      </c>
    </row>
    <row r="6268" spans="1:2">
      <c r="A6268" t="s">
        <v>4755</v>
      </c>
      <c r="B6268">
        <v>7898905</v>
      </c>
    </row>
    <row r="6269" spans="2:7">
      <c r="B6269">
        <v>7898905</v>
      </c>
      <c r="C6269">
        <v>591.146</v>
      </c>
      <c r="D6269">
        <v>715.98</v>
      </c>
      <c r="E6269">
        <v>0.237395683148491</v>
      </c>
      <c r="F6269">
        <v>0.00221150183785175</v>
      </c>
      <c r="G6269">
        <v>0.000403176858584955</v>
      </c>
    </row>
    <row r="6270" spans="1:2">
      <c r="A6270" t="s">
        <v>4756</v>
      </c>
      <c r="B6270">
        <v>7898906</v>
      </c>
    </row>
    <row r="6271" spans="2:7">
      <c r="B6271">
        <v>7898906</v>
      </c>
      <c r="C6271">
        <v>19.613</v>
      </c>
      <c r="D6271">
        <v>17.373</v>
      </c>
      <c r="E6271">
        <v>-0.230443890529263</v>
      </c>
      <c r="F6271" s="1">
        <v>3.5805634392415e-5</v>
      </c>
      <c r="G6271" s="1">
        <v>3.92674288206865e-6</v>
      </c>
    </row>
    <row r="6272" hidden="1" spans="1:2">
      <c r="A6272" t="s">
        <v>4757</v>
      </c>
      <c r="B6272">
        <v>7898907</v>
      </c>
    </row>
    <row r="6273" hidden="1" spans="1:2">
      <c r="A6273" t="s">
        <v>4758</v>
      </c>
      <c r="B6273">
        <v>7898908</v>
      </c>
    </row>
    <row r="6274" spans="1:2">
      <c r="A6274" t="s">
        <v>4759</v>
      </c>
      <c r="B6274">
        <v>7898909</v>
      </c>
    </row>
    <row r="6275" spans="2:7">
      <c r="B6275">
        <v>7898909</v>
      </c>
      <c r="C6275">
        <v>67.99</v>
      </c>
      <c r="D6275">
        <v>79.263</v>
      </c>
      <c r="E6275">
        <v>0.173109058128259</v>
      </c>
      <c r="F6275">
        <v>0.00217019287006016</v>
      </c>
      <c r="G6275">
        <v>0.000394808808322851</v>
      </c>
    </row>
    <row r="6276" hidden="1" spans="1:2">
      <c r="A6276" t="s">
        <v>4760</v>
      </c>
      <c r="B6276">
        <v>7898910</v>
      </c>
    </row>
    <row r="6277" spans="1:2">
      <c r="A6277" t="s">
        <v>4761</v>
      </c>
      <c r="B6277">
        <v>7898911</v>
      </c>
    </row>
    <row r="6278" spans="2:7">
      <c r="B6278">
        <v>7898911</v>
      </c>
      <c r="C6278">
        <v>6.836</v>
      </c>
      <c r="D6278">
        <v>4.946</v>
      </c>
      <c r="E6278">
        <v>-0.530871452995681</v>
      </c>
      <c r="F6278" s="1">
        <v>6.15704423399122e-13</v>
      </c>
      <c r="G6278" s="1">
        <v>1.86816975986363e-14</v>
      </c>
    </row>
    <row r="6279" hidden="1" spans="1:2">
      <c r="A6279" t="s">
        <v>4762</v>
      </c>
      <c r="B6279">
        <v>7898912</v>
      </c>
    </row>
    <row r="6280" hidden="1" spans="1:2">
      <c r="A6280" t="s">
        <v>4763</v>
      </c>
      <c r="B6280">
        <v>7898913</v>
      </c>
    </row>
    <row r="6281" spans="1:2">
      <c r="A6281" t="s">
        <v>4764</v>
      </c>
      <c r="B6281">
        <v>7898914</v>
      </c>
    </row>
    <row r="6282" spans="2:7">
      <c r="B6282">
        <v>7898914</v>
      </c>
      <c r="C6282">
        <v>622.4</v>
      </c>
      <c r="D6282">
        <v>532.636</v>
      </c>
      <c r="E6282">
        <v>-0.264212479817072</v>
      </c>
      <c r="F6282" s="1">
        <v>1.00224077358899e-15</v>
      </c>
      <c r="G6282" s="1">
        <v>2.08746471228357e-17</v>
      </c>
    </row>
    <row r="6283" hidden="1" spans="1:2">
      <c r="A6283" t="s">
        <v>4765</v>
      </c>
      <c r="B6283">
        <v>7898915</v>
      </c>
    </row>
    <row r="6284" hidden="1" spans="1:2">
      <c r="A6284" t="s">
        <v>4766</v>
      </c>
      <c r="B6284">
        <v>7898916</v>
      </c>
    </row>
    <row r="6285" spans="1:2">
      <c r="A6285" t="s">
        <v>4767</v>
      </c>
      <c r="B6285">
        <v>7898917</v>
      </c>
    </row>
    <row r="6286" spans="2:7">
      <c r="B6286">
        <v>7898917</v>
      </c>
      <c r="C6286">
        <v>4.856</v>
      </c>
      <c r="D6286">
        <v>7.99</v>
      </c>
      <c r="E6286">
        <v>0.654396842797294</v>
      </c>
      <c r="F6286" s="1">
        <v>6.8442561598596e-7</v>
      </c>
      <c r="G6286" s="1">
        <v>5.4556940333157e-8</v>
      </c>
    </row>
    <row r="6287" spans="1:2">
      <c r="A6287" t="s">
        <v>4768</v>
      </c>
      <c r="B6287">
        <v>7898918</v>
      </c>
    </row>
    <row r="6288" spans="2:7">
      <c r="B6288">
        <v>7898918</v>
      </c>
      <c r="C6288">
        <v>47.64</v>
      </c>
      <c r="D6288">
        <v>62.61</v>
      </c>
      <c r="E6288">
        <v>0.344479615591283</v>
      </c>
      <c r="F6288" s="1">
        <v>4.6970656295932e-11</v>
      </c>
      <c r="G6288" s="1">
        <v>1.81167355217017e-12</v>
      </c>
    </row>
    <row r="6289" spans="1:2">
      <c r="A6289" t="s">
        <v>4769</v>
      </c>
      <c r="B6289">
        <v>7898919</v>
      </c>
    </row>
    <row r="6290" spans="2:7">
      <c r="B6290">
        <v>7898919</v>
      </c>
      <c r="C6290">
        <v>68.626</v>
      </c>
      <c r="D6290">
        <v>60.78</v>
      </c>
      <c r="E6290">
        <v>-0.211817932628441</v>
      </c>
      <c r="F6290">
        <v>0.0142782131218564</v>
      </c>
      <c r="G6290">
        <v>0.00347501381327773</v>
      </c>
    </row>
    <row r="6291" hidden="1" spans="1:2">
      <c r="A6291" t="s">
        <v>4770</v>
      </c>
      <c r="B6291">
        <v>7898920</v>
      </c>
    </row>
    <row r="6292" spans="1:2">
      <c r="A6292" t="s">
        <v>4771</v>
      </c>
      <c r="B6292">
        <v>7898922</v>
      </c>
    </row>
    <row r="6293" spans="2:7">
      <c r="B6293">
        <v>7898922</v>
      </c>
      <c r="C6293">
        <v>5.443</v>
      </c>
      <c r="D6293">
        <v>7.526</v>
      </c>
      <c r="E6293">
        <v>0.449089491839275</v>
      </c>
      <c r="F6293">
        <v>0.000194456147364358</v>
      </c>
      <c r="G6293" s="1">
        <v>2.54758053695398e-5</v>
      </c>
    </row>
    <row r="6294" hidden="1" spans="1:2">
      <c r="A6294" t="s">
        <v>4772</v>
      </c>
      <c r="B6294">
        <v>7898924</v>
      </c>
    </row>
    <row r="6295" hidden="1" spans="1:2">
      <c r="A6295" t="s">
        <v>4773</v>
      </c>
      <c r="B6295">
        <v>7898925</v>
      </c>
    </row>
    <row r="6296" hidden="1" spans="1:2">
      <c r="A6296" t="s">
        <v>4774</v>
      </c>
      <c r="B6296">
        <v>7898926</v>
      </c>
    </row>
    <row r="6297" spans="1:2">
      <c r="A6297" t="s">
        <v>4775</v>
      </c>
      <c r="B6297">
        <v>7898927</v>
      </c>
    </row>
    <row r="6298" spans="2:7">
      <c r="B6298">
        <v>7898927</v>
      </c>
      <c r="C6298">
        <v>341.86</v>
      </c>
      <c r="D6298">
        <v>421.61</v>
      </c>
      <c r="E6298">
        <v>0.290207479269182</v>
      </c>
      <c r="F6298" s="1">
        <v>9.08962320709741e-9</v>
      </c>
      <c r="G6298" s="1">
        <v>5.03680586559396e-10</v>
      </c>
    </row>
    <row r="6299" hidden="1" spans="1:2">
      <c r="A6299" t="s">
        <v>4776</v>
      </c>
      <c r="B6299">
        <v>7898928</v>
      </c>
    </row>
    <row r="6300" hidden="1" spans="1:2">
      <c r="A6300" t="s">
        <v>4777</v>
      </c>
      <c r="B6300">
        <v>7898929</v>
      </c>
    </row>
    <row r="6301" spans="1:2">
      <c r="A6301" t="s">
        <v>4778</v>
      </c>
      <c r="B6301">
        <v>7898930</v>
      </c>
    </row>
    <row r="6302" spans="2:7">
      <c r="B6302">
        <v>7898930</v>
      </c>
      <c r="C6302">
        <v>90.98</v>
      </c>
      <c r="D6302">
        <v>85.58</v>
      </c>
      <c r="E6302">
        <v>-0.1418719134237</v>
      </c>
      <c r="F6302" s="1">
        <v>2.03497368217105e-5</v>
      </c>
      <c r="G6302" s="1">
        <v>2.10352126570522e-6</v>
      </c>
    </row>
    <row r="6303" spans="1:2">
      <c r="A6303" t="s">
        <v>4779</v>
      </c>
      <c r="B6303">
        <v>7898931</v>
      </c>
    </row>
    <row r="6304" spans="2:7">
      <c r="B6304">
        <v>7898931</v>
      </c>
      <c r="C6304">
        <v>19.773</v>
      </c>
      <c r="D6304">
        <v>26.54</v>
      </c>
      <c r="E6304">
        <v>0.369174771482083</v>
      </c>
      <c r="F6304" s="1">
        <v>2.235871493341e-15</v>
      </c>
      <c r="G6304" s="1">
        <v>4.88683664011274e-17</v>
      </c>
    </row>
    <row r="6305" hidden="1" spans="1:2">
      <c r="A6305" t="s">
        <v>4780</v>
      </c>
      <c r="B6305">
        <v>7898934</v>
      </c>
    </row>
    <row r="6306" spans="1:2">
      <c r="A6306" t="s">
        <v>4781</v>
      </c>
      <c r="B6306">
        <v>7898935</v>
      </c>
    </row>
    <row r="6307" spans="2:7">
      <c r="B6307">
        <v>7898935</v>
      </c>
      <c r="C6307">
        <v>36.816</v>
      </c>
      <c r="D6307">
        <v>35.846</v>
      </c>
      <c r="E6307">
        <v>-0.0933824685430733</v>
      </c>
      <c r="F6307">
        <v>0.0341708582189787</v>
      </c>
      <c r="G6307">
        <v>0.00966080190582852</v>
      </c>
    </row>
    <row r="6308" hidden="1" spans="1:2">
      <c r="A6308" t="s">
        <v>4782</v>
      </c>
      <c r="B6308">
        <v>7898936</v>
      </c>
    </row>
    <row r="6309" hidden="1" spans="1:2">
      <c r="A6309" t="s">
        <v>4783</v>
      </c>
      <c r="B6309">
        <v>7898937</v>
      </c>
    </row>
    <row r="6310" hidden="1" spans="1:2">
      <c r="A6310" t="s">
        <v>4784</v>
      </c>
      <c r="B6310">
        <v>7898938</v>
      </c>
    </row>
    <row r="6311" hidden="1" spans="1:2">
      <c r="A6311" t="s">
        <v>4785</v>
      </c>
      <c r="B6311">
        <v>7898939</v>
      </c>
    </row>
    <row r="6312" hidden="1" spans="1:2">
      <c r="A6312" t="s">
        <v>4786</v>
      </c>
      <c r="B6312">
        <v>7898940</v>
      </c>
    </row>
    <row r="6313" spans="1:2">
      <c r="A6313" t="s">
        <v>4787</v>
      </c>
      <c r="B6313">
        <v>7898941</v>
      </c>
    </row>
    <row r="6314" spans="2:7">
      <c r="B6314">
        <v>7898941</v>
      </c>
      <c r="C6314">
        <v>1.383</v>
      </c>
      <c r="D6314">
        <v>2</v>
      </c>
      <c r="E6314">
        <v>0.483755221777241</v>
      </c>
      <c r="F6314">
        <v>0.030551745519369</v>
      </c>
      <c r="G6314">
        <v>0.00846084595637963</v>
      </c>
    </row>
    <row r="6315" spans="1:2">
      <c r="A6315" t="s">
        <v>4788</v>
      </c>
      <c r="B6315">
        <v>7898942</v>
      </c>
    </row>
    <row r="6316" spans="2:7">
      <c r="B6316">
        <v>7898942</v>
      </c>
      <c r="C6316">
        <v>195.416</v>
      </c>
      <c r="D6316">
        <v>178.426</v>
      </c>
      <c r="E6316">
        <v>-0.182235081362146</v>
      </c>
      <c r="F6316" s="1">
        <v>8.30967866676866e-9</v>
      </c>
      <c r="G6316" s="1">
        <v>4.55119968120783e-10</v>
      </c>
    </row>
    <row r="6317" spans="1:2">
      <c r="A6317" t="s">
        <v>4789</v>
      </c>
      <c r="B6317">
        <v>7898943</v>
      </c>
    </row>
    <row r="6318" spans="2:7">
      <c r="B6318">
        <v>7898943</v>
      </c>
      <c r="C6318">
        <v>21.99</v>
      </c>
      <c r="D6318">
        <v>27.476</v>
      </c>
      <c r="E6318">
        <v>0.267838313468634</v>
      </c>
      <c r="F6318" s="1">
        <v>5.12047387172327e-7</v>
      </c>
      <c r="G6318" s="1">
        <v>3.98946665757817e-8</v>
      </c>
    </row>
    <row r="6319" spans="1:2">
      <c r="A6319" t="s">
        <v>4790</v>
      </c>
      <c r="B6319">
        <v>7898944</v>
      </c>
    </row>
    <row r="6320" spans="2:7">
      <c r="B6320">
        <v>7898944</v>
      </c>
      <c r="C6320">
        <v>35.093</v>
      </c>
      <c r="D6320">
        <v>30.006</v>
      </c>
      <c r="E6320">
        <v>-0.28825514123353</v>
      </c>
      <c r="F6320">
        <v>0.000537042819370998</v>
      </c>
      <c r="G6320" s="1">
        <v>8.04390440430975e-5</v>
      </c>
    </row>
    <row r="6321" hidden="1" spans="1:2">
      <c r="A6321" t="s">
        <v>4791</v>
      </c>
      <c r="B6321">
        <v>7898945</v>
      </c>
    </row>
    <row r="6322" hidden="1" spans="1:2">
      <c r="A6322" t="s">
        <v>4792</v>
      </c>
      <c r="B6322">
        <v>7898946</v>
      </c>
    </row>
    <row r="6323" hidden="1" spans="1:2">
      <c r="A6323" t="s">
        <v>4793</v>
      </c>
      <c r="B6323">
        <v>7898947</v>
      </c>
    </row>
    <row r="6324" hidden="1" spans="1:2">
      <c r="A6324" t="s">
        <v>4794</v>
      </c>
      <c r="B6324">
        <v>7898948</v>
      </c>
    </row>
    <row r="6325" hidden="1" spans="1:2">
      <c r="A6325" t="s">
        <v>4795</v>
      </c>
      <c r="B6325">
        <v>7898949</v>
      </c>
    </row>
    <row r="6326" hidden="1" spans="1:2">
      <c r="A6326" t="s">
        <v>4796</v>
      </c>
      <c r="B6326">
        <v>7898950</v>
      </c>
    </row>
    <row r="6327" spans="1:2">
      <c r="A6327" t="s">
        <v>4797</v>
      </c>
      <c r="B6327">
        <v>7898951</v>
      </c>
    </row>
    <row r="6328" spans="2:7">
      <c r="B6328">
        <v>7898951</v>
      </c>
      <c r="C6328">
        <v>3.626</v>
      </c>
      <c r="D6328">
        <v>4.62</v>
      </c>
      <c r="E6328">
        <v>0.294279255633927</v>
      </c>
      <c r="F6328">
        <v>0.0248673645479753</v>
      </c>
      <c r="G6328">
        <v>0.00668202518710058</v>
      </c>
    </row>
    <row r="6329" hidden="1" spans="1:2">
      <c r="A6329" t="s">
        <v>4798</v>
      </c>
      <c r="B6329">
        <v>7898952</v>
      </c>
    </row>
    <row r="6330" hidden="1" spans="1:2">
      <c r="A6330" t="s">
        <v>4799</v>
      </c>
      <c r="B6330">
        <v>7898953</v>
      </c>
    </row>
    <row r="6331" hidden="1" spans="1:2">
      <c r="A6331" t="s">
        <v>4800</v>
      </c>
      <c r="B6331">
        <v>7898954</v>
      </c>
    </row>
    <row r="6332" hidden="1" spans="1:2">
      <c r="A6332" t="s">
        <v>4801</v>
      </c>
      <c r="B6332">
        <v>7898955</v>
      </c>
    </row>
    <row r="6333" hidden="1" spans="1:2">
      <c r="A6333" t="s">
        <v>4802</v>
      </c>
      <c r="B6333">
        <v>7898956</v>
      </c>
    </row>
    <row r="6334" spans="1:2">
      <c r="A6334" t="s">
        <v>4803</v>
      </c>
      <c r="B6334">
        <v>7898957</v>
      </c>
    </row>
    <row r="6335" spans="2:7">
      <c r="B6335">
        <v>7898957</v>
      </c>
      <c r="C6335">
        <v>16.203</v>
      </c>
      <c r="D6335">
        <v>23.593</v>
      </c>
      <c r="E6335">
        <v>0.534567780054482</v>
      </c>
      <c r="F6335">
        <v>0.0324677396209404</v>
      </c>
      <c r="G6335">
        <v>0.00912508013725321</v>
      </c>
    </row>
    <row r="6336" spans="1:2">
      <c r="A6336" t="s">
        <v>4804</v>
      </c>
      <c r="B6336">
        <v>7898958</v>
      </c>
    </row>
    <row r="6337" spans="2:7">
      <c r="B6337">
        <v>7898958</v>
      </c>
      <c r="C6337">
        <v>6.27</v>
      </c>
      <c r="D6337">
        <v>8.576</v>
      </c>
      <c r="E6337">
        <v>0.37347250751104</v>
      </c>
      <c r="F6337">
        <v>0.00111910296859588</v>
      </c>
      <c r="G6337">
        <v>0.00018604039977813</v>
      </c>
    </row>
    <row r="6338" spans="1:2">
      <c r="A6338" t="s">
        <v>4805</v>
      </c>
      <c r="B6338">
        <v>7898959</v>
      </c>
    </row>
    <row r="6339" spans="2:7">
      <c r="B6339">
        <v>7898959</v>
      </c>
      <c r="C6339">
        <v>42.623</v>
      </c>
      <c r="D6339">
        <v>39.62</v>
      </c>
      <c r="E6339">
        <v>-0.1604453140787</v>
      </c>
      <c r="F6339">
        <v>0.000168712550118613</v>
      </c>
      <c r="G6339" s="1">
        <v>2.18862127885935e-5</v>
      </c>
    </row>
    <row r="6340" spans="1:2">
      <c r="A6340" t="s">
        <v>4806</v>
      </c>
      <c r="B6340">
        <v>7898960</v>
      </c>
    </row>
    <row r="6341" spans="2:7">
      <c r="B6341">
        <v>7898960</v>
      </c>
      <c r="C6341">
        <v>22.8</v>
      </c>
      <c r="D6341">
        <v>20.043</v>
      </c>
      <c r="E6341">
        <v>-0.237838838426662</v>
      </c>
      <c r="F6341">
        <v>0.00111644534848831</v>
      </c>
      <c r="G6341">
        <v>0.000185308684095965</v>
      </c>
    </row>
    <row r="6342" spans="1:2">
      <c r="A6342" t="s">
        <v>4807</v>
      </c>
      <c r="B6342">
        <v>7898961</v>
      </c>
    </row>
    <row r="6343" spans="2:7">
      <c r="B6343">
        <v>7898961</v>
      </c>
      <c r="C6343">
        <v>13.993</v>
      </c>
      <c r="D6343">
        <v>13.1</v>
      </c>
      <c r="E6343">
        <v>-0.131433550253553</v>
      </c>
      <c r="F6343">
        <v>0.0281772380673779</v>
      </c>
      <c r="G6343">
        <v>0.00773080818150996</v>
      </c>
    </row>
    <row r="6344" hidden="1" spans="1:2">
      <c r="A6344" t="s">
        <v>4808</v>
      </c>
      <c r="B6344">
        <v>7898962</v>
      </c>
    </row>
    <row r="6345" spans="1:2">
      <c r="A6345" t="s">
        <v>4809</v>
      </c>
      <c r="B6345">
        <v>7898963</v>
      </c>
    </row>
    <row r="6346" spans="2:7">
      <c r="B6346">
        <v>7898963</v>
      </c>
      <c r="C6346">
        <v>587.23</v>
      </c>
      <c r="D6346">
        <v>694.63</v>
      </c>
      <c r="E6346">
        <v>0.203475097662417</v>
      </c>
      <c r="F6346" s="1">
        <v>6.42591423373452e-9</v>
      </c>
      <c r="G6346" s="1">
        <v>3.42032462428142e-10</v>
      </c>
    </row>
    <row r="6347" hidden="1" spans="1:2">
      <c r="A6347" t="s">
        <v>4810</v>
      </c>
      <c r="B6347">
        <v>7898966</v>
      </c>
    </row>
    <row r="6348" spans="1:2">
      <c r="A6348" t="s">
        <v>4811</v>
      </c>
      <c r="B6348">
        <v>7898968</v>
      </c>
    </row>
    <row r="6349" spans="2:7">
      <c r="B6349">
        <v>7898968</v>
      </c>
      <c r="C6349">
        <v>16.643</v>
      </c>
      <c r="D6349">
        <v>12.853</v>
      </c>
      <c r="E6349">
        <v>-0.409225027123319</v>
      </c>
      <c r="F6349">
        <v>0.0238842013216917</v>
      </c>
      <c r="G6349">
        <v>0.00638406461144214</v>
      </c>
    </row>
    <row r="6350" hidden="1" spans="1:2">
      <c r="A6350" t="s">
        <v>4812</v>
      </c>
      <c r="B6350">
        <v>7898969</v>
      </c>
    </row>
    <row r="6351" spans="1:2">
      <c r="A6351" t="s">
        <v>4813</v>
      </c>
      <c r="B6351">
        <v>7898971</v>
      </c>
    </row>
    <row r="6352" spans="2:7">
      <c r="B6352">
        <v>7898971</v>
      </c>
      <c r="C6352">
        <v>256.546</v>
      </c>
      <c r="D6352">
        <v>342.366</v>
      </c>
      <c r="E6352">
        <v>0.375905569412831</v>
      </c>
      <c r="F6352" s="1">
        <v>7.36228487966274e-25</v>
      </c>
      <c r="G6352" s="1">
        <v>7.00448805727749e-27</v>
      </c>
    </row>
    <row r="6353" spans="1:2">
      <c r="A6353" t="s">
        <v>4814</v>
      </c>
      <c r="B6353">
        <v>7898972</v>
      </c>
    </row>
    <row r="6354" spans="2:7">
      <c r="B6354">
        <v>7898972</v>
      </c>
      <c r="C6354">
        <v>51.946</v>
      </c>
      <c r="D6354">
        <v>57.686</v>
      </c>
      <c r="E6354">
        <v>0.0990056065116928</v>
      </c>
      <c r="F6354">
        <v>0.0451472655860677</v>
      </c>
      <c r="G6354">
        <v>0.0135990801477575</v>
      </c>
    </row>
    <row r="6355" hidden="1" spans="1:2">
      <c r="A6355" t="s">
        <v>4815</v>
      </c>
      <c r="B6355">
        <v>7898973</v>
      </c>
    </row>
    <row r="6356" hidden="1" spans="1:2">
      <c r="A6356" t="s">
        <v>4816</v>
      </c>
      <c r="B6356">
        <v>7898974</v>
      </c>
    </row>
    <row r="6357" hidden="1" spans="1:2">
      <c r="A6357" t="s">
        <v>4817</v>
      </c>
      <c r="B6357">
        <v>7898975</v>
      </c>
    </row>
    <row r="6358" hidden="1" spans="1:2">
      <c r="A6358" t="s">
        <v>4818</v>
      </c>
      <c r="B6358">
        <v>7898976</v>
      </c>
    </row>
    <row r="6359" spans="1:2">
      <c r="A6359" t="s">
        <v>4819</v>
      </c>
      <c r="B6359">
        <v>7898977</v>
      </c>
    </row>
    <row r="6360" spans="2:7">
      <c r="B6360">
        <v>7898977</v>
      </c>
      <c r="C6360">
        <v>10.576</v>
      </c>
      <c r="D6360">
        <v>13.5</v>
      </c>
      <c r="E6360">
        <v>0.300774697401087</v>
      </c>
      <c r="F6360">
        <v>0.00361494109011064</v>
      </c>
      <c r="G6360">
        <v>0.000697612056602735</v>
      </c>
    </row>
    <row r="6361" hidden="1" spans="1:2">
      <c r="A6361" t="s">
        <v>4820</v>
      </c>
      <c r="B6361">
        <v>7898978</v>
      </c>
    </row>
    <row r="6362" hidden="1" spans="1:2">
      <c r="A6362" t="s">
        <v>4821</v>
      </c>
      <c r="B6362">
        <v>7898979</v>
      </c>
    </row>
    <row r="6363" spans="1:2">
      <c r="A6363" t="s">
        <v>4822</v>
      </c>
      <c r="B6363">
        <v>7898980</v>
      </c>
    </row>
    <row r="6364" spans="2:7">
      <c r="B6364">
        <v>7898980</v>
      </c>
      <c r="C6364">
        <v>7.686</v>
      </c>
      <c r="D6364">
        <v>9.48</v>
      </c>
      <c r="E6364">
        <v>0.240677984526927</v>
      </c>
      <c r="F6364">
        <v>0.0129786716536523</v>
      </c>
      <c r="G6364">
        <v>0.00309031883550581</v>
      </c>
    </row>
    <row r="6365" spans="1:2">
      <c r="A6365" t="s">
        <v>4823</v>
      </c>
      <c r="B6365">
        <v>7898981</v>
      </c>
    </row>
    <row r="6366" spans="2:7">
      <c r="B6366">
        <v>7898981</v>
      </c>
      <c r="C6366">
        <v>77.833</v>
      </c>
      <c r="D6366">
        <v>73.38</v>
      </c>
      <c r="E6366">
        <v>-0.136414905453674</v>
      </c>
      <c r="F6366">
        <v>0.00250220742805792</v>
      </c>
      <c r="G6366">
        <v>0.0004645394093746</v>
      </c>
    </row>
    <row r="6367" spans="1:2">
      <c r="A6367" t="s">
        <v>4824</v>
      </c>
      <c r="B6367">
        <v>7898982</v>
      </c>
    </row>
    <row r="6368" spans="2:7">
      <c r="B6368">
        <v>7898982</v>
      </c>
      <c r="C6368">
        <v>6.773</v>
      </c>
      <c r="D6368">
        <v>9.006</v>
      </c>
      <c r="E6368">
        <v>0.362533720444141</v>
      </c>
      <c r="F6368">
        <v>0.0410421282884931</v>
      </c>
      <c r="G6368">
        <v>0.012099460036708</v>
      </c>
    </row>
    <row r="6369" spans="1:2">
      <c r="A6369" t="s">
        <v>4825</v>
      </c>
      <c r="B6369">
        <v>7898983</v>
      </c>
    </row>
    <row r="6370" spans="2:7">
      <c r="B6370">
        <v>7898983</v>
      </c>
      <c r="C6370">
        <v>100.53</v>
      </c>
      <c r="D6370">
        <v>92.42</v>
      </c>
      <c r="E6370">
        <v>-0.197934768220347</v>
      </c>
      <c r="F6370" s="1">
        <v>6.84982946851154e-9</v>
      </c>
      <c r="G6370" s="1">
        <v>3.67238221698292e-10</v>
      </c>
    </row>
    <row r="6371" hidden="1" spans="1:2">
      <c r="A6371" t="s">
        <v>4826</v>
      </c>
      <c r="B6371">
        <v>7898984</v>
      </c>
    </row>
    <row r="6372" spans="1:2">
      <c r="A6372" t="s">
        <v>4827</v>
      </c>
      <c r="B6372">
        <v>7898985</v>
      </c>
    </row>
    <row r="6373" spans="2:7">
      <c r="B6373">
        <v>7898985</v>
      </c>
      <c r="C6373">
        <v>16.573</v>
      </c>
      <c r="D6373">
        <v>14.18</v>
      </c>
      <c r="E6373">
        <v>-0.27845422050889</v>
      </c>
      <c r="F6373" s="1">
        <v>1.53957158007187e-8</v>
      </c>
      <c r="G6373" s="1">
        <v>8.86767893895855e-10</v>
      </c>
    </row>
    <row r="6374" hidden="1" spans="1:2">
      <c r="A6374" t="s">
        <v>4828</v>
      </c>
      <c r="B6374">
        <v>7898987</v>
      </c>
    </row>
    <row r="6375" hidden="1" spans="1:2">
      <c r="A6375" t="s">
        <v>4829</v>
      </c>
      <c r="B6375">
        <v>7898988</v>
      </c>
    </row>
    <row r="6376" hidden="1" spans="1:2">
      <c r="A6376" t="s">
        <v>4830</v>
      </c>
      <c r="B6376">
        <v>7898989</v>
      </c>
    </row>
    <row r="6377" spans="1:2">
      <c r="A6377" t="s">
        <v>4831</v>
      </c>
      <c r="B6377">
        <v>7898992</v>
      </c>
    </row>
    <row r="6378" spans="2:7">
      <c r="B6378">
        <v>7898992</v>
      </c>
      <c r="C6378">
        <v>2.1</v>
      </c>
      <c r="D6378">
        <v>3.1</v>
      </c>
      <c r="E6378">
        <v>0.510312012978833</v>
      </c>
      <c r="F6378">
        <v>0.018511285020613</v>
      </c>
      <c r="G6378">
        <v>0.00470159380470796</v>
      </c>
    </row>
    <row r="6379" hidden="1" spans="1:2">
      <c r="A6379" t="s">
        <v>4832</v>
      </c>
      <c r="B6379">
        <v>7898994</v>
      </c>
    </row>
    <row r="6380" hidden="1" spans="1:2">
      <c r="A6380" t="s">
        <v>4833</v>
      </c>
      <c r="B6380">
        <v>7898995</v>
      </c>
    </row>
    <row r="6381" hidden="1" spans="1:2">
      <c r="A6381" t="s">
        <v>4834</v>
      </c>
      <c r="B6381">
        <v>7898996</v>
      </c>
    </row>
    <row r="6382" hidden="1" spans="1:2">
      <c r="A6382" t="s">
        <v>4835</v>
      </c>
      <c r="B6382">
        <v>7898997</v>
      </c>
    </row>
    <row r="6383" spans="1:2">
      <c r="A6383" t="s">
        <v>4836</v>
      </c>
      <c r="B6383">
        <v>7898998</v>
      </c>
    </row>
    <row r="6384" spans="2:7">
      <c r="B6384">
        <v>7898998</v>
      </c>
      <c r="C6384">
        <v>7.896</v>
      </c>
      <c r="D6384">
        <v>7.34</v>
      </c>
      <c r="E6384">
        <v>-0.160438544597556</v>
      </c>
      <c r="F6384">
        <v>0.014878513747307</v>
      </c>
      <c r="G6384">
        <v>0.0036459818979644</v>
      </c>
    </row>
    <row r="6385" spans="1:2">
      <c r="A6385" t="s">
        <v>4837</v>
      </c>
      <c r="B6385">
        <v>7898999</v>
      </c>
    </row>
    <row r="6386" spans="2:7">
      <c r="B6386">
        <v>7898999</v>
      </c>
      <c r="C6386">
        <v>271.473</v>
      </c>
      <c r="D6386">
        <v>250.823</v>
      </c>
      <c r="E6386">
        <v>-0.190494306310363</v>
      </c>
      <c r="F6386" s="1">
        <v>8.8783257190622e-13</v>
      </c>
      <c r="G6386" s="1">
        <v>2.81942202700998e-14</v>
      </c>
    </row>
    <row r="6387" spans="1:2">
      <c r="A6387" t="s">
        <v>4838</v>
      </c>
      <c r="B6387">
        <v>7899000</v>
      </c>
    </row>
    <row r="6388" spans="2:7">
      <c r="B6388">
        <v>7899000</v>
      </c>
      <c r="C6388">
        <v>242.833</v>
      </c>
      <c r="D6388">
        <v>220.02</v>
      </c>
      <c r="E6388">
        <v>-0.192632040206627</v>
      </c>
      <c r="F6388" s="1">
        <v>4.77513862939635e-9</v>
      </c>
      <c r="G6388" s="1">
        <v>2.47413328316628e-10</v>
      </c>
    </row>
    <row r="6389" spans="1:2">
      <c r="A6389" t="s">
        <v>4839</v>
      </c>
      <c r="B6389">
        <v>7899001</v>
      </c>
    </row>
    <row r="6390" spans="2:7">
      <c r="B6390">
        <v>7899001</v>
      </c>
      <c r="C6390">
        <v>11.703</v>
      </c>
      <c r="D6390">
        <v>10.666</v>
      </c>
      <c r="E6390">
        <v>-0.232355235246656</v>
      </c>
      <c r="F6390">
        <v>0.000334028806730374</v>
      </c>
      <c r="G6390" s="1">
        <v>4.67674685689609e-5</v>
      </c>
    </row>
    <row r="6391" spans="1:2">
      <c r="A6391" t="s">
        <v>4840</v>
      </c>
      <c r="B6391">
        <v>7899002</v>
      </c>
    </row>
    <row r="6392" spans="2:7">
      <c r="B6392">
        <v>7899002</v>
      </c>
      <c r="C6392">
        <v>319.106</v>
      </c>
      <c r="D6392">
        <v>305.023</v>
      </c>
      <c r="E6392">
        <v>-0.105701660836722</v>
      </c>
      <c r="F6392">
        <v>0.0289740024378827</v>
      </c>
      <c r="G6392">
        <v>0.00796431180408757</v>
      </c>
    </row>
    <row r="6393" spans="1:2">
      <c r="A6393" t="s">
        <v>4841</v>
      </c>
      <c r="B6393">
        <v>7899003</v>
      </c>
    </row>
    <row r="6394" spans="2:7">
      <c r="B6394">
        <v>7899003</v>
      </c>
      <c r="C6394">
        <v>10.6</v>
      </c>
      <c r="D6394">
        <v>13.786</v>
      </c>
      <c r="E6394">
        <v>0.326489667472883</v>
      </c>
      <c r="F6394">
        <v>0.000124161017786576</v>
      </c>
      <c r="G6394" s="1">
        <v>1.55115215900481e-5</v>
      </c>
    </row>
    <row r="6395" spans="1:2">
      <c r="A6395" t="s">
        <v>4842</v>
      </c>
      <c r="B6395">
        <v>7899004</v>
      </c>
    </row>
    <row r="6396" spans="2:7">
      <c r="B6396">
        <v>7899004</v>
      </c>
      <c r="C6396">
        <v>13.876</v>
      </c>
      <c r="D6396">
        <v>17.28</v>
      </c>
      <c r="E6396">
        <v>0.191582298542603</v>
      </c>
      <c r="F6396">
        <v>0.00333785492020983</v>
      </c>
      <c r="G6396">
        <v>0.000641135928361209</v>
      </c>
    </row>
    <row r="6397" hidden="1" spans="1:2">
      <c r="A6397" t="s">
        <v>4843</v>
      </c>
      <c r="B6397">
        <v>7899005</v>
      </c>
    </row>
    <row r="6398" hidden="1" spans="1:2">
      <c r="A6398" t="s">
        <v>4844</v>
      </c>
      <c r="B6398">
        <v>7899006</v>
      </c>
    </row>
    <row r="6399" spans="1:2">
      <c r="A6399" t="s">
        <v>4845</v>
      </c>
      <c r="B6399">
        <v>7899007</v>
      </c>
    </row>
    <row r="6400" spans="2:7">
      <c r="B6400">
        <v>7899007</v>
      </c>
      <c r="C6400">
        <v>55.786</v>
      </c>
      <c r="D6400">
        <v>45.593</v>
      </c>
      <c r="E6400">
        <v>-0.162502328811134</v>
      </c>
      <c r="F6400" s="1">
        <v>6.56356727424062e-6</v>
      </c>
      <c r="G6400" s="1">
        <v>6.0504985029963e-7</v>
      </c>
    </row>
    <row r="6401" spans="1:2">
      <c r="A6401" t="s">
        <v>4846</v>
      </c>
      <c r="B6401">
        <v>7899009</v>
      </c>
    </row>
    <row r="6402" spans="2:7">
      <c r="B6402">
        <v>7899009</v>
      </c>
      <c r="C6402">
        <v>19.023</v>
      </c>
      <c r="D6402">
        <v>15.206</v>
      </c>
      <c r="E6402">
        <v>-0.382785488555983</v>
      </c>
      <c r="F6402" s="1">
        <v>5.50260587147757e-14</v>
      </c>
      <c r="G6402" s="1">
        <v>1.47858656099102e-15</v>
      </c>
    </row>
    <row r="6403" spans="1:2">
      <c r="A6403" t="s">
        <v>4847</v>
      </c>
      <c r="B6403">
        <v>7899010</v>
      </c>
    </row>
    <row r="6404" spans="2:7">
      <c r="B6404">
        <v>7899010</v>
      </c>
      <c r="C6404">
        <v>0.573</v>
      </c>
      <c r="D6404">
        <v>1.1</v>
      </c>
      <c r="E6404">
        <v>0.877479494339659</v>
      </c>
      <c r="F6404">
        <v>0.0117617195333734</v>
      </c>
      <c r="G6404">
        <v>0.00275972462694863</v>
      </c>
    </row>
    <row r="6405" hidden="1" spans="1:2">
      <c r="A6405" t="s">
        <v>4848</v>
      </c>
      <c r="B6405">
        <v>7899012</v>
      </c>
    </row>
    <row r="6406" spans="1:2">
      <c r="A6406" t="s">
        <v>4849</v>
      </c>
      <c r="B6406">
        <v>7899014</v>
      </c>
    </row>
    <row r="6407" spans="2:7">
      <c r="B6407">
        <v>7899014</v>
      </c>
      <c r="C6407">
        <v>18.713</v>
      </c>
      <c r="D6407">
        <v>14.476</v>
      </c>
      <c r="E6407">
        <v>-0.423214496504528</v>
      </c>
      <c r="F6407" s="1">
        <v>5.60248345178175e-10</v>
      </c>
      <c r="G6407" s="1">
        <v>2.57866942110808e-11</v>
      </c>
    </row>
    <row r="6408" hidden="1" spans="1:2">
      <c r="A6408" t="s">
        <v>4850</v>
      </c>
      <c r="B6408">
        <v>7899015</v>
      </c>
    </row>
    <row r="6409" hidden="1" spans="1:2">
      <c r="A6409" t="s">
        <v>4851</v>
      </c>
      <c r="B6409">
        <v>7899016</v>
      </c>
    </row>
    <row r="6410" hidden="1" spans="1:2">
      <c r="A6410" t="s">
        <v>4852</v>
      </c>
      <c r="B6410">
        <v>7899017</v>
      </c>
    </row>
    <row r="6411" spans="1:2">
      <c r="A6411" t="s">
        <v>4853</v>
      </c>
      <c r="B6411">
        <v>7899018</v>
      </c>
    </row>
    <row r="6412" spans="2:7">
      <c r="B6412">
        <v>7899018</v>
      </c>
      <c r="C6412">
        <v>6.093</v>
      </c>
      <c r="D6412">
        <v>7.043</v>
      </c>
      <c r="E6412">
        <v>0.159144098865743</v>
      </c>
      <c r="F6412">
        <v>0.0256584267222666</v>
      </c>
      <c r="G6412">
        <v>0.00691438189892914</v>
      </c>
    </row>
    <row r="6413" hidden="1" spans="1:2">
      <c r="A6413" t="s">
        <v>4854</v>
      </c>
      <c r="B6413">
        <v>7899019</v>
      </c>
    </row>
    <row r="6414" spans="1:2">
      <c r="A6414" t="s">
        <v>4855</v>
      </c>
      <c r="B6414">
        <v>7899020</v>
      </c>
    </row>
    <row r="6415" spans="2:7">
      <c r="B6415">
        <v>7899020</v>
      </c>
      <c r="C6415">
        <v>17.616</v>
      </c>
      <c r="D6415">
        <v>13.883</v>
      </c>
      <c r="E6415">
        <v>-0.351872799755684</v>
      </c>
      <c r="F6415" s="1">
        <v>3.98613661709946e-11</v>
      </c>
      <c r="G6415" s="1">
        <v>1.51696636495428e-12</v>
      </c>
    </row>
    <row r="6416" spans="1:2">
      <c r="A6416" t="s">
        <v>4856</v>
      </c>
      <c r="B6416">
        <v>7899022</v>
      </c>
    </row>
    <row r="6417" spans="2:7">
      <c r="B6417">
        <v>7899022</v>
      </c>
      <c r="C6417">
        <v>118.646</v>
      </c>
      <c r="D6417">
        <v>116.326</v>
      </c>
      <c r="E6417">
        <v>-0.0666794891938396</v>
      </c>
      <c r="F6417">
        <v>0.0411090383363681</v>
      </c>
      <c r="G6417">
        <v>0.012124470807872</v>
      </c>
    </row>
    <row r="6418" hidden="1" spans="1:2">
      <c r="A6418" t="s">
        <v>4857</v>
      </c>
      <c r="B6418">
        <v>7899024</v>
      </c>
    </row>
    <row r="6419" hidden="1" spans="1:2">
      <c r="A6419" t="s">
        <v>4858</v>
      </c>
      <c r="B6419">
        <v>7899026</v>
      </c>
    </row>
    <row r="6420" hidden="1" spans="1:2">
      <c r="A6420" t="s">
        <v>4859</v>
      </c>
      <c r="B6420">
        <v>7899027</v>
      </c>
    </row>
    <row r="6421" spans="1:2">
      <c r="A6421" t="s">
        <v>4860</v>
      </c>
      <c r="B6421">
        <v>7899028</v>
      </c>
    </row>
    <row r="6422" spans="2:7">
      <c r="B6422">
        <v>7899028</v>
      </c>
      <c r="C6422">
        <v>24.62</v>
      </c>
      <c r="D6422">
        <v>28.45</v>
      </c>
      <c r="E6422">
        <v>0.22748676675096</v>
      </c>
      <c r="F6422" s="1">
        <v>6.61491020536087e-6</v>
      </c>
      <c r="G6422" s="1">
        <v>6.10633264007342e-7</v>
      </c>
    </row>
    <row r="6423" hidden="1" spans="1:2">
      <c r="A6423" t="s">
        <v>4861</v>
      </c>
      <c r="B6423">
        <v>7899029</v>
      </c>
    </row>
    <row r="6424" hidden="1" spans="1:2">
      <c r="A6424" t="s">
        <v>4862</v>
      </c>
      <c r="B6424">
        <v>7899031</v>
      </c>
    </row>
    <row r="6425" hidden="1" spans="1:2">
      <c r="A6425" t="s">
        <v>4863</v>
      </c>
      <c r="B6425">
        <v>7899032</v>
      </c>
    </row>
    <row r="6426" spans="1:2">
      <c r="A6426" t="s">
        <v>4864</v>
      </c>
      <c r="B6426">
        <v>7899035</v>
      </c>
    </row>
    <row r="6427" spans="2:7">
      <c r="B6427">
        <v>7899035</v>
      </c>
      <c r="C6427">
        <v>11.92</v>
      </c>
      <c r="D6427">
        <v>9.423</v>
      </c>
      <c r="E6427">
        <v>-0.247036888760636</v>
      </c>
      <c r="F6427">
        <v>0.0216790833922513</v>
      </c>
      <c r="G6427">
        <v>0.00568873864792812</v>
      </c>
    </row>
    <row r="6428" hidden="1" spans="1:2">
      <c r="A6428" t="s">
        <v>4865</v>
      </c>
      <c r="B6428">
        <v>7899038</v>
      </c>
    </row>
    <row r="6429" spans="1:2">
      <c r="A6429" t="s">
        <v>4866</v>
      </c>
      <c r="B6429">
        <v>7899039</v>
      </c>
    </row>
    <row r="6430" spans="2:7">
      <c r="B6430">
        <v>7899039</v>
      </c>
      <c r="C6430">
        <v>10.413</v>
      </c>
      <c r="D6430">
        <v>15.2</v>
      </c>
      <c r="E6430">
        <v>0.484949741920927</v>
      </c>
      <c r="F6430" s="1">
        <v>1.47007656916397e-23</v>
      </c>
      <c r="G6430" s="1">
        <v>1.60653777807839e-25</v>
      </c>
    </row>
    <row r="6431" hidden="1" spans="1:2">
      <c r="A6431" t="s">
        <v>4867</v>
      </c>
      <c r="B6431">
        <v>7899040</v>
      </c>
    </row>
    <row r="6432" hidden="1" spans="1:2">
      <c r="A6432" t="s">
        <v>4868</v>
      </c>
      <c r="B6432">
        <v>7899041</v>
      </c>
    </row>
    <row r="6433" spans="1:2">
      <c r="A6433" t="s">
        <v>4869</v>
      </c>
      <c r="B6433">
        <v>7899042</v>
      </c>
    </row>
    <row r="6434" spans="2:7">
      <c r="B6434">
        <v>7899042</v>
      </c>
      <c r="C6434">
        <v>34.263</v>
      </c>
      <c r="D6434">
        <v>31.676</v>
      </c>
      <c r="E6434">
        <v>-0.156272500173015</v>
      </c>
      <c r="F6434">
        <v>0.00566824556706858</v>
      </c>
      <c r="G6434">
        <v>0.0011696495416746</v>
      </c>
    </row>
    <row r="6435" hidden="1" spans="1:2">
      <c r="A6435" t="s">
        <v>4870</v>
      </c>
      <c r="B6435">
        <v>7899043</v>
      </c>
    </row>
    <row r="6436" hidden="1" spans="1:2">
      <c r="A6436" t="s">
        <v>4871</v>
      </c>
      <c r="B6436">
        <v>7899044</v>
      </c>
    </row>
    <row r="6437" hidden="1" spans="1:2">
      <c r="A6437" t="s">
        <v>4872</v>
      </c>
      <c r="B6437">
        <v>7899045</v>
      </c>
    </row>
    <row r="6438" spans="1:2">
      <c r="A6438" t="s">
        <v>4873</v>
      </c>
      <c r="B6438">
        <v>7899046</v>
      </c>
    </row>
    <row r="6439" spans="2:7">
      <c r="B6439">
        <v>7899046</v>
      </c>
      <c r="C6439">
        <v>98.743</v>
      </c>
      <c r="D6439">
        <v>128.45</v>
      </c>
      <c r="E6439">
        <v>0.328648093671035</v>
      </c>
      <c r="F6439" s="1">
        <v>3.66992139843216e-17</v>
      </c>
      <c r="G6439" s="1">
        <v>6.55848642815724e-19</v>
      </c>
    </row>
    <row r="6440" hidden="1" spans="1:2">
      <c r="A6440" t="s">
        <v>4874</v>
      </c>
      <c r="B6440">
        <v>7899047</v>
      </c>
    </row>
    <row r="6441" spans="1:2">
      <c r="A6441" t="s">
        <v>4875</v>
      </c>
      <c r="B6441">
        <v>7899048</v>
      </c>
    </row>
    <row r="6442" spans="2:7">
      <c r="B6442">
        <v>7899048</v>
      </c>
      <c r="C6442">
        <v>40.516</v>
      </c>
      <c r="D6442">
        <v>47.666</v>
      </c>
      <c r="E6442">
        <v>0.184631792523996</v>
      </c>
      <c r="F6442">
        <v>0.00317847323570578</v>
      </c>
      <c r="G6442">
        <v>0.000605209419141202</v>
      </c>
    </row>
    <row r="6443" hidden="1" spans="1:2">
      <c r="A6443" t="s">
        <v>4876</v>
      </c>
      <c r="B6443">
        <v>7899050</v>
      </c>
    </row>
    <row r="6444" spans="1:2">
      <c r="A6444" t="s">
        <v>4877</v>
      </c>
      <c r="B6444">
        <v>7899051</v>
      </c>
    </row>
    <row r="6445" spans="2:7">
      <c r="B6445">
        <v>7899051</v>
      </c>
      <c r="C6445">
        <v>174.44</v>
      </c>
      <c r="D6445">
        <v>156.293</v>
      </c>
      <c r="E6445">
        <v>-0.162934691726246</v>
      </c>
      <c r="F6445" s="1">
        <v>1.6904298811704e-7</v>
      </c>
      <c r="G6445" s="1">
        <v>1.1931679156114e-8</v>
      </c>
    </row>
    <row r="6446" hidden="1" spans="1:2">
      <c r="A6446" t="s">
        <v>4878</v>
      </c>
      <c r="B6446">
        <v>7899052</v>
      </c>
    </row>
    <row r="6447" spans="1:2">
      <c r="A6447" t="s">
        <v>4879</v>
      </c>
      <c r="B6447">
        <v>7899053</v>
      </c>
    </row>
    <row r="6448" spans="2:7">
      <c r="B6448">
        <v>7899053</v>
      </c>
      <c r="C6448">
        <v>17.28</v>
      </c>
      <c r="D6448">
        <v>21.203</v>
      </c>
      <c r="E6448">
        <v>0.241922923931</v>
      </c>
      <c r="F6448">
        <v>0.000390752006099167</v>
      </c>
      <c r="G6448" s="1">
        <v>5.63169193670823e-5</v>
      </c>
    </row>
    <row r="6449" hidden="1" spans="1:2">
      <c r="A6449" t="s">
        <v>4880</v>
      </c>
      <c r="B6449">
        <v>7899054</v>
      </c>
    </row>
    <row r="6450" hidden="1" spans="1:2">
      <c r="A6450" t="s">
        <v>4881</v>
      </c>
      <c r="B6450">
        <v>7899055</v>
      </c>
    </row>
    <row r="6451" hidden="1" spans="1:2">
      <c r="A6451" t="s">
        <v>4882</v>
      </c>
      <c r="B6451">
        <v>7899056</v>
      </c>
    </row>
    <row r="6452" spans="1:2">
      <c r="A6452" t="s">
        <v>4883</v>
      </c>
      <c r="B6452">
        <v>7899057</v>
      </c>
    </row>
    <row r="6453" spans="2:7">
      <c r="B6453">
        <v>7899057</v>
      </c>
      <c r="C6453">
        <v>106.463</v>
      </c>
      <c r="D6453">
        <v>106.443</v>
      </c>
      <c r="E6453">
        <v>-0.0872128633657835</v>
      </c>
      <c r="F6453">
        <v>0.0446272447254035</v>
      </c>
      <c r="G6453">
        <v>0.0133686654937246</v>
      </c>
    </row>
    <row r="6454" hidden="1" spans="1:2">
      <c r="A6454" t="s">
        <v>4884</v>
      </c>
      <c r="B6454">
        <v>7899058</v>
      </c>
    </row>
    <row r="6455" hidden="1" spans="1:2">
      <c r="A6455" t="s">
        <v>4885</v>
      </c>
      <c r="B6455">
        <v>7899059</v>
      </c>
    </row>
    <row r="6456" hidden="1" spans="1:2">
      <c r="A6456" t="s">
        <v>4886</v>
      </c>
      <c r="B6456">
        <v>7899061</v>
      </c>
    </row>
    <row r="6457" hidden="1" spans="1:2">
      <c r="A6457" t="s">
        <v>4887</v>
      </c>
      <c r="B6457">
        <v>7899062</v>
      </c>
    </row>
    <row r="6458" hidden="1" spans="1:2">
      <c r="A6458" t="s">
        <v>4888</v>
      </c>
      <c r="B6458">
        <v>7899063</v>
      </c>
    </row>
    <row r="6459" hidden="1" spans="1:2">
      <c r="A6459" t="s">
        <v>4889</v>
      </c>
      <c r="B6459">
        <v>7899065</v>
      </c>
    </row>
    <row r="6460" spans="1:2">
      <c r="A6460" t="s">
        <v>4890</v>
      </c>
      <c r="B6460">
        <v>7899066</v>
      </c>
    </row>
    <row r="6461" spans="2:7">
      <c r="B6461">
        <v>7899066</v>
      </c>
      <c r="C6461">
        <v>30.773</v>
      </c>
      <c r="D6461">
        <v>25.646</v>
      </c>
      <c r="E6461">
        <v>-0.313880969472287</v>
      </c>
      <c r="F6461">
        <v>0.000124692917874018</v>
      </c>
      <c r="G6461" s="1">
        <v>1.56146698391995e-5</v>
      </c>
    </row>
    <row r="6462" hidden="1" spans="1:2">
      <c r="A6462" t="s">
        <v>4891</v>
      </c>
      <c r="B6462">
        <v>7899067</v>
      </c>
    </row>
    <row r="6463" hidden="1" spans="1:2">
      <c r="A6463" t="s">
        <v>4892</v>
      </c>
      <c r="B6463">
        <v>7899068</v>
      </c>
    </row>
    <row r="6464" hidden="1" spans="1:2">
      <c r="A6464" t="s">
        <v>4893</v>
      </c>
      <c r="B6464">
        <v>7899069</v>
      </c>
    </row>
    <row r="6465" hidden="1" spans="1:2">
      <c r="A6465" t="s">
        <v>4894</v>
      </c>
      <c r="B6465">
        <v>7899070</v>
      </c>
    </row>
    <row r="6466" spans="1:2">
      <c r="A6466" t="s">
        <v>4895</v>
      </c>
      <c r="B6466">
        <v>7899071</v>
      </c>
    </row>
    <row r="6467" spans="2:7">
      <c r="B6467">
        <v>7899071</v>
      </c>
      <c r="C6467">
        <v>37.903</v>
      </c>
      <c r="D6467">
        <v>34.13</v>
      </c>
      <c r="E6467">
        <v>-0.205575143416017</v>
      </c>
      <c r="F6467" s="1">
        <v>6.59145146098036e-5</v>
      </c>
      <c r="G6467" s="1">
        <v>7.72025235401531e-6</v>
      </c>
    </row>
    <row r="6468" hidden="1" spans="1:2">
      <c r="A6468" t="s">
        <v>4896</v>
      </c>
      <c r="B6468">
        <v>7899072</v>
      </c>
    </row>
    <row r="6469" hidden="1" spans="1:2">
      <c r="A6469" t="s">
        <v>4897</v>
      </c>
      <c r="B6469">
        <v>7899073</v>
      </c>
    </row>
    <row r="6470" spans="1:2">
      <c r="A6470" t="s">
        <v>4898</v>
      </c>
      <c r="B6470">
        <v>7899075</v>
      </c>
    </row>
    <row r="6471" spans="2:7">
      <c r="B6471">
        <v>7899075</v>
      </c>
      <c r="C6471">
        <v>25.26</v>
      </c>
      <c r="D6471">
        <v>18.606</v>
      </c>
      <c r="E6471">
        <v>-0.49521917900133</v>
      </c>
      <c r="F6471" s="1">
        <v>1.19871283010226e-16</v>
      </c>
      <c r="G6471" s="1">
        <v>2.28091410202025e-18</v>
      </c>
    </row>
    <row r="6472" hidden="1" spans="1:2">
      <c r="A6472" t="s">
        <v>4899</v>
      </c>
      <c r="B6472">
        <v>7899076</v>
      </c>
    </row>
    <row r="6473" spans="1:2">
      <c r="A6473" t="s">
        <v>4900</v>
      </c>
      <c r="B6473">
        <v>7899077</v>
      </c>
    </row>
    <row r="6474" spans="2:7">
      <c r="B6474">
        <v>7899077</v>
      </c>
      <c r="C6474">
        <v>10.636</v>
      </c>
      <c r="D6474">
        <v>8.866</v>
      </c>
      <c r="E6474">
        <v>-0.329945993101057</v>
      </c>
      <c r="F6474">
        <v>0.0162316628120497</v>
      </c>
      <c r="G6474">
        <v>0.00403391671582568</v>
      </c>
    </row>
    <row r="6475" hidden="1" spans="1:2">
      <c r="A6475" t="s">
        <v>4901</v>
      </c>
      <c r="B6475">
        <v>7899078</v>
      </c>
    </row>
    <row r="6476" hidden="1" spans="1:2">
      <c r="A6476" t="s">
        <v>4902</v>
      </c>
      <c r="B6476">
        <v>7899079</v>
      </c>
    </row>
    <row r="6477" hidden="1" spans="1:2">
      <c r="A6477" t="s">
        <v>4903</v>
      </c>
      <c r="B6477">
        <v>7899080</v>
      </c>
    </row>
    <row r="6478" hidden="1" spans="1:2">
      <c r="A6478" t="s">
        <v>4904</v>
      </c>
      <c r="B6478">
        <v>7899081</v>
      </c>
    </row>
    <row r="6479" hidden="1" spans="1:2">
      <c r="A6479" t="s">
        <v>4905</v>
      </c>
      <c r="B6479">
        <v>7899082</v>
      </c>
    </row>
    <row r="6480" spans="1:2">
      <c r="A6480" t="s">
        <v>4906</v>
      </c>
      <c r="B6480">
        <v>7899083</v>
      </c>
    </row>
    <row r="6481" spans="2:7">
      <c r="B6481">
        <v>7899083</v>
      </c>
      <c r="C6481">
        <v>139.88</v>
      </c>
      <c r="D6481">
        <v>125.28</v>
      </c>
      <c r="E6481">
        <v>-0.207703049349968</v>
      </c>
      <c r="F6481" s="1">
        <v>2.80403712496848e-12</v>
      </c>
      <c r="G6481" s="1">
        <v>9.12087159445904e-14</v>
      </c>
    </row>
    <row r="6482" hidden="1" spans="1:2">
      <c r="A6482" t="s">
        <v>4907</v>
      </c>
      <c r="B6482">
        <v>7899084</v>
      </c>
    </row>
    <row r="6483" hidden="1" spans="1:2">
      <c r="A6483" t="s">
        <v>4908</v>
      </c>
      <c r="B6483">
        <v>7899085</v>
      </c>
    </row>
    <row r="6484" hidden="1" spans="1:2">
      <c r="A6484" t="s">
        <v>4909</v>
      </c>
      <c r="B6484">
        <v>7899086</v>
      </c>
    </row>
    <row r="6485" hidden="1" spans="1:2">
      <c r="A6485" t="s">
        <v>4910</v>
      </c>
      <c r="B6485">
        <v>7899087</v>
      </c>
    </row>
    <row r="6486" hidden="1" spans="1:2">
      <c r="A6486" t="s">
        <v>4911</v>
      </c>
      <c r="B6486">
        <v>7899088</v>
      </c>
    </row>
    <row r="6487" spans="1:2">
      <c r="A6487" t="s">
        <v>4912</v>
      </c>
      <c r="B6487">
        <v>7899091</v>
      </c>
    </row>
    <row r="6488" spans="2:7">
      <c r="B6488">
        <v>7899091</v>
      </c>
      <c r="C6488">
        <v>136.92</v>
      </c>
      <c r="D6488">
        <v>125.916</v>
      </c>
      <c r="E6488">
        <v>-0.172135535903582</v>
      </c>
      <c r="F6488" s="1">
        <v>1.0490880174909e-5</v>
      </c>
      <c r="G6488" s="1">
        <v>1.01968441916061e-6</v>
      </c>
    </row>
    <row r="6489" spans="1:2">
      <c r="A6489" t="s">
        <v>4913</v>
      </c>
      <c r="B6489">
        <v>7899092</v>
      </c>
    </row>
    <row r="6490" spans="2:7">
      <c r="B6490">
        <v>7899092</v>
      </c>
      <c r="C6490">
        <v>75.58</v>
      </c>
      <c r="D6490">
        <v>73.27</v>
      </c>
      <c r="E6490">
        <v>-0.0960289950521518</v>
      </c>
      <c r="F6490">
        <v>0.0266319258409749</v>
      </c>
      <c r="G6490">
        <v>0.00723835063355889</v>
      </c>
    </row>
    <row r="6491" spans="1:2">
      <c r="A6491" t="s">
        <v>4914</v>
      </c>
      <c r="B6491">
        <v>7899093</v>
      </c>
    </row>
    <row r="6492" spans="2:7">
      <c r="B6492">
        <v>7899093</v>
      </c>
      <c r="C6492">
        <v>66.56</v>
      </c>
      <c r="D6492">
        <v>63.286</v>
      </c>
      <c r="E6492">
        <v>-0.124967391571422</v>
      </c>
      <c r="F6492">
        <v>0.00555179878757048</v>
      </c>
      <c r="G6492">
        <v>0.00114205169196616</v>
      </c>
    </row>
    <row r="6493" spans="1:2">
      <c r="A6493" t="s">
        <v>4915</v>
      </c>
      <c r="B6493">
        <v>7899094</v>
      </c>
    </row>
    <row r="6494" spans="2:7">
      <c r="B6494">
        <v>7899094</v>
      </c>
      <c r="C6494">
        <v>565.196</v>
      </c>
      <c r="D6494">
        <v>372.706</v>
      </c>
      <c r="E6494">
        <v>-0.688952680217804</v>
      </c>
      <c r="F6494" s="1">
        <v>1.3838193724376e-221</v>
      </c>
      <c r="G6494" s="1">
        <v>3.55829100652508e-225</v>
      </c>
    </row>
    <row r="6495" hidden="1" spans="1:2">
      <c r="A6495" t="s">
        <v>4916</v>
      </c>
      <c r="B6495">
        <v>7899095</v>
      </c>
    </row>
    <row r="6496" hidden="1" spans="1:2">
      <c r="A6496" t="s">
        <v>4917</v>
      </c>
      <c r="B6496">
        <v>7899097</v>
      </c>
    </row>
    <row r="6497" hidden="1" spans="1:2">
      <c r="A6497" t="s">
        <v>4918</v>
      </c>
      <c r="B6497">
        <v>7899098</v>
      </c>
    </row>
    <row r="6498" hidden="1" spans="1:2">
      <c r="A6498" t="s">
        <v>4919</v>
      </c>
      <c r="B6498">
        <v>7899099</v>
      </c>
    </row>
    <row r="6499" hidden="1" spans="1:2">
      <c r="A6499" t="s">
        <v>4920</v>
      </c>
      <c r="B6499">
        <v>7899101</v>
      </c>
    </row>
    <row r="6500" hidden="1" spans="1:2">
      <c r="A6500" t="s">
        <v>4921</v>
      </c>
      <c r="B6500">
        <v>7899102</v>
      </c>
    </row>
    <row r="6501" spans="1:2">
      <c r="A6501" t="s">
        <v>4922</v>
      </c>
      <c r="B6501">
        <v>7899103</v>
      </c>
    </row>
    <row r="6502" spans="2:7">
      <c r="B6502">
        <v>7899103</v>
      </c>
      <c r="C6502">
        <v>6.943</v>
      </c>
      <c r="D6502">
        <v>8.533</v>
      </c>
      <c r="E6502">
        <v>0.245344947545014</v>
      </c>
      <c r="F6502">
        <v>0.000621562924435777</v>
      </c>
      <c r="G6502" s="1">
        <v>9.55758880978644e-5</v>
      </c>
    </row>
    <row r="6503" spans="1:2">
      <c r="A6503" t="s">
        <v>4923</v>
      </c>
      <c r="B6503">
        <v>7899104</v>
      </c>
    </row>
    <row r="6504" spans="2:7">
      <c r="B6504">
        <v>7899104</v>
      </c>
      <c r="C6504">
        <v>3.496</v>
      </c>
      <c r="D6504">
        <v>4.573</v>
      </c>
      <c r="E6504">
        <v>0.334222281215028</v>
      </c>
      <c r="F6504">
        <v>0.00249977222163499</v>
      </c>
      <c r="G6504">
        <v>0.00046344452861888</v>
      </c>
    </row>
    <row r="6505" hidden="1" spans="1:2">
      <c r="A6505" t="s">
        <v>4924</v>
      </c>
      <c r="B6505">
        <v>7899105</v>
      </c>
    </row>
    <row r="6506" hidden="1" spans="1:2">
      <c r="A6506" t="s">
        <v>4925</v>
      </c>
      <c r="B6506">
        <v>7899106</v>
      </c>
    </row>
    <row r="6507" hidden="1" spans="1:2">
      <c r="A6507" t="s">
        <v>4926</v>
      </c>
      <c r="B6507">
        <v>7899107</v>
      </c>
    </row>
    <row r="6508" hidden="1" spans="1:2">
      <c r="A6508" t="s">
        <v>4927</v>
      </c>
      <c r="B6508">
        <v>7899108</v>
      </c>
    </row>
    <row r="6509" hidden="1" spans="1:2">
      <c r="A6509" t="s">
        <v>4928</v>
      </c>
      <c r="B6509">
        <v>7899109</v>
      </c>
    </row>
    <row r="6510" spans="1:2">
      <c r="A6510" t="s">
        <v>4929</v>
      </c>
      <c r="B6510">
        <v>7899110</v>
      </c>
    </row>
    <row r="6511" spans="2:7">
      <c r="B6511">
        <v>7899110</v>
      </c>
      <c r="C6511">
        <v>3.203</v>
      </c>
      <c r="D6511">
        <v>3.763</v>
      </c>
      <c r="E6511">
        <v>0.184057139943601</v>
      </c>
      <c r="F6511">
        <v>0.0375727348666199</v>
      </c>
      <c r="G6511">
        <v>0.0108265962168333</v>
      </c>
    </row>
    <row r="6512" spans="1:2">
      <c r="A6512" t="s">
        <v>4930</v>
      </c>
      <c r="B6512">
        <v>7899111</v>
      </c>
    </row>
    <row r="6513" spans="2:7">
      <c r="B6513">
        <v>7899111</v>
      </c>
      <c r="C6513">
        <v>119.236</v>
      </c>
      <c r="D6513">
        <v>141.783</v>
      </c>
      <c r="E6513">
        <v>0.207659373465583</v>
      </c>
      <c r="F6513" s="1">
        <v>4.39974372524546e-5</v>
      </c>
      <c r="G6513" s="1">
        <v>4.94391362286517e-6</v>
      </c>
    </row>
    <row r="6514" spans="1:2">
      <c r="A6514" t="s">
        <v>4931</v>
      </c>
      <c r="B6514">
        <v>7899113</v>
      </c>
    </row>
    <row r="6515" spans="2:7">
      <c r="B6515">
        <v>7899113</v>
      </c>
      <c r="C6515">
        <v>116.476</v>
      </c>
      <c r="D6515">
        <v>166.42</v>
      </c>
      <c r="E6515">
        <v>0.471592006606536</v>
      </c>
      <c r="F6515" s="1">
        <v>4.79925397309376e-26</v>
      </c>
      <c r="G6515" s="1">
        <v>4.13409637692571e-28</v>
      </c>
    </row>
    <row r="6516" hidden="1" spans="1:2">
      <c r="A6516" t="s">
        <v>4932</v>
      </c>
      <c r="B6516">
        <v>7899114</v>
      </c>
    </row>
    <row r="6517" hidden="1" spans="1:2">
      <c r="A6517" t="s">
        <v>4933</v>
      </c>
      <c r="B6517">
        <v>7899115</v>
      </c>
    </row>
    <row r="6518" hidden="1" spans="1:2">
      <c r="A6518" t="s">
        <v>4934</v>
      </c>
      <c r="B6518">
        <v>7899116</v>
      </c>
    </row>
    <row r="6519" hidden="1" spans="1:2">
      <c r="A6519" t="s">
        <v>4935</v>
      </c>
      <c r="B6519">
        <v>7899117</v>
      </c>
    </row>
    <row r="6520" spans="1:2">
      <c r="A6520" t="s">
        <v>4936</v>
      </c>
      <c r="B6520">
        <v>7899118</v>
      </c>
    </row>
    <row r="6521" spans="2:7">
      <c r="B6521">
        <v>7899118</v>
      </c>
      <c r="C6521">
        <v>38.973</v>
      </c>
      <c r="D6521">
        <v>42.546</v>
      </c>
      <c r="E6521">
        <v>0.0935052610960678</v>
      </c>
      <c r="F6521">
        <v>0.00687974576731133</v>
      </c>
      <c r="G6521">
        <v>0.00145237111724418</v>
      </c>
    </row>
    <row r="6522" hidden="1" spans="1:2">
      <c r="A6522" t="s">
        <v>4937</v>
      </c>
      <c r="B6522">
        <v>7899119</v>
      </c>
    </row>
    <row r="6523" spans="1:2">
      <c r="A6523" t="s">
        <v>4938</v>
      </c>
      <c r="B6523">
        <v>7899120</v>
      </c>
    </row>
    <row r="6524" spans="2:7">
      <c r="B6524">
        <v>7899120</v>
      </c>
      <c r="C6524">
        <v>3.663</v>
      </c>
      <c r="D6524">
        <v>5.103</v>
      </c>
      <c r="E6524">
        <v>0.47346607922602</v>
      </c>
      <c r="F6524" s="1">
        <v>6.73332954687705e-5</v>
      </c>
      <c r="G6524" s="1">
        <v>7.89508427198749e-6</v>
      </c>
    </row>
    <row r="6525" spans="1:2">
      <c r="A6525" t="s">
        <v>4939</v>
      </c>
      <c r="B6525">
        <v>7899121</v>
      </c>
    </row>
    <row r="6526" spans="2:7">
      <c r="B6526">
        <v>7899121</v>
      </c>
      <c r="C6526">
        <v>226.913</v>
      </c>
      <c r="D6526">
        <v>306.29</v>
      </c>
      <c r="E6526">
        <v>0.390298358907393</v>
      </c>
      <c r="F6526" s="1">
        <v>5.56002812135601e-21</v>
      </c>
      <c r="G6526" s="1">
        <v>7.14840334450503e-23</v>
      </c>
    </row>
    <row r="6527" spans="1:2">
      <c r="A6527" t="s">
        <v>4940</v>
      </c>
      <c r="B6527">
        <v>7899122</v>
      </c>
    </row>
    <row r="6528" spans="2:7">
      <c r="B6528">
        <v>7899122</v>
      </c>
      <c r="C6528">
        <v>22.6</v>
      </c>
      <c r="D6528">
        <v>26.663</v>
      </c>
      <c r="E6528">
        <v>0.184855893788722</v>
      </c>
      <c r="F6528">
        <v>0.000627177876251305</v>
      </c>
      <c r="G6528" s="1">
        <v>9.6600552294814e-5</v>
      </c>
    </row>
    <row r="6529" hidden="1" spans="1:2">
      <c r="A6529" t="s">
        <v>4941</v>
      </c>
      <c r="B6529">
        <v>7899123</v>
      </c>
    </row>
    <row r="6530" spans="1:2">
      <c r="A6530" t="s">
        <v>4942</v>
      </c>
      <c r="B6530">
        <v>7899125</v>
      </c>
    </row>
    <row r="6531" spans="2:7">
      <c r="B6531">
        <v>7899125</v>
      </c>
      <c r="C6531">
        <v>20.896</v>
      </c>
      <c r="D6531">
        <v>25.986</v>
      </c>
      <c r="E6531">
        <v>0.260992184961863</v>
      </c>
      <c r="F6531" s="1">
        <v>1.972584705962e-5</v>
      </c>
      <c r="G6531" s="1">
        <v>2.03395851656149e-6</v>
      </c>
    </row>
    <row r="6532" spans="1:2">
      <c r="A6532" t="s">
        <v>4943</v>
      </c>
      <c r="B6532">
        <v>7899126</v>
      </c>
    </row>
    <row r="6533" spans="2:7">
      <c r="B6533">
        <v>7899126</v>
      </c>
      <c r="C6533">
        <v>28.386</v>
      </c>
      <c r="D6533">
        <v>33.153</v>
      </c>
      <c r="E6533">
        <v>0.174440276111691</v>
      </c>
      <c r="F6533">
        <v>0.0266744807357279</v>
      </c>
      <c r="G6533">
        <v>0.00725334620160254</v>
      </c>
    </row>
    <row r="6534" spans="1:2">
      <c r="A6534" t="s">
        <v>4944</v>
      </c>
      <c r="B6534">
        <v>7899127</v>
      </c>
    </row>
    <row r="6535" spans="2:7">
      <c r="B6535">
        <v>7899127</v>
      </c>
      <c r="C6535">
        <v>67.896</v>
      </c>
      <c r="D6535">
        <v>58.353</v>
      </c>
      <c r="E6535">
        <v>-0.263240349797889</v>
      </c>
      <c r="F6535">
        <v>0.000203627798909747</v>
      </c>
      <c r="G6535" s="1">
        <v>2.68344682286565e-5</v>
      </c>
    </row>
    <row r="6536" spans="1:2">
      <c r="A6536" t="s">
        <v>4945</v>
      </c>
      <c r="B6536">
        <v>7899128</v>
      </c>
    </row>
    <row r="6537" spans="2:7">
      <c r="B6537">
        <v>7899128</v>
      </c>
      <c r="C6537">
        <v>36.906</v>
      </c>
      <c r="D6537">
        <v>32.723</v>
      </c>
      <c r="E6537">
        <v>-0.143065942075877</v>
      </c>
      <c r="F6537">
        <v>0.00258914206559939</v>
      </c>
      <c r="G6537">
        <v>0.000482343385581578</v>
      </c>
    </row>
    <row r="6538" spans="1:2">
      <c r="A6538" t="s">
        <v>4946</v>
      </c>
      <c r="B6538">
        <v>7899129</v>
      </c>
    </row>
    <row r="6539" spans="2:7">
      <c r="B6539">
        <v>7899129</v>
      </c>
      <c r="C6539">
        <v>84.333</v>
      </c>
      <c r="D6539">
        <v>75.893</v>
      </c>
      <c r="E6539">
        <v>-0.19928793955251</v>
      </c>
      <c r="F6539">
        <v>0.000926310708411324</v>
      </c>
      <c r="G6539">
        <v>0.000149105297882615</v>
      </c>
    </row>
    <row r="6540" hidden="1" spans="1:2">
      <c r="A6540" t="s">
        <v>4947</v>
      </c>
      <c r="B6540">
        <v>7899130</v>
      </c>
    </row>
    <row r="6541" hidden="1" spans="1:2">
      <c r="A6541" t="s">
        <v>404</v>
      </c>
      <c r="B6541">
        <v>7899131</v>
      </c>
    </row>
    <row r="6542" spans="1:2">
      <c r="A6542" t="s">
        <v>4948</v>
      </c>
      <c r="B6542">
        <v>7899132</v>
      </c>
    </row>
    <row r="6543" spans="2:7">
      <c r="B6543">
        <v>7899132</v>
      </c>
      <c r="C6543">
        <v>7.616</v>
      </c>
      <c r="D6543">
        <v>9.3</v>
      </c>
      <c r="E6543">
        <v>0.234619360083864</v>
      </c>
      <c r="F6543">
        <v>0.010956313872059</v>
      </c>
      <c r="G6543">
        <v>0.00253834888113273</v>
      </c>
    </row>
    <row r="6544" hidden="1" spans="1:2">
      <c r="A6544" t="s">
        <v>4949</v>
      </c>
      <c r="B6544">
        <v>7899133</v>
      </c>
    </row>
    <row r="6545" hidden="1" spans="1:2">
      <c r="A6545" t="s">
        <v>4950</v>
      </c>
      <c r="B6545">
        <v>7899134</v>
      </c>
    </row>
    <row r="6546" hidden="1" spans="1:2">
      <c r="A6546" t="s">
        <v>4951</v>
      </c>
      <c r="B6546">
        <v>7899135</v>
      </c>
    </row>
    <row r="6547" hidden="1" spans="1:2">
      <c r="A6547" t="s">
        <v>4952</v>
      </c>
      <c r="B6547">
        <v>7899136</v>
      </c>
    </row>
    <row r="6548" hidden="1" spans="1:2">
      <c r="A6548" t="s">
        <v>4953</v>
      </c>
      <c r="B6548">
        <v>7899137</v>
      </c>
    </row>
    <row r="6549" spans="1:2">
      <c r="A6549" t="s">
        <v>4954</v>
      </c>
      <c r="B6549">
        <v>7899138</v>
      </c>
    </row>
    <row r="6550" spans="2:7">
      <c r="B6550">
        <v>7899138</v>
      </c>
      <c r="C6550">
        <v>12.51</v>
      </c>
      <c r="D6550">
        <v>8.24</v>
      </c>
      <c r="E6550">
        <v>-0.655283035998995</v>
      </c>
      <c r="F6550" s="1">
        <v>3.55486505857513e-13</v>
      </c>
      <c r="G6550" s="1">
        <v>1.02834229645076e-14</v>
      </c>
    </row>
    <row r="6551" hidden="1" spans="1:2">
      <c r="A6551" t="s">
        <v>4955</v>
      </c>
      <c r="B6551">
        <v>7899140</v>
      </c>
    </row>
    <row r="6552" hidden="1" spans="1:2">
      <c r="A6552" t="s">
        <v>4956</v>
      </c>
      <c r="B6552">
        <v>7899142</v>
      </c>
    </row>
    <row r="6553" hidden="1" spans="1:2">
      <c r="A6553" t="s">
        <v>4957</v>
      </c>
      <c r="B6553">
        <v>7899143</v>
      </c>
    </row>
    <row r="6554" hidden="1" spans="1:2">
      <c r="A6554" t="s">
        <v>4958</v>
      </c>
      <c r="B6554">
        <v>7899144</v>
      </c>
    </row>
    <row r="6555" hidden="1" spans="1:2">
      <c r="A6555" t="s">
        <v>4959</v>
      </c>
      <c r="B6555">
        <v>7899145</v>
      </c>
    </row>
    <row r="6556" spans="1:2">
      <c r="A6556" t="s">
        <v>4960</v>
      </c>
      <c r="B6556">
        <v>7899146</v>
      </c>
    </row>
    <row r="6557" spans="2:7">
      <c r="B6557">
        <v>7899146</v>
      </c>
      <c r="C6557">
        <v>0.806</v>
      </c>
      <c r="D6557">
        <v>1.67</v>
      </c>
      <c r="E6557">
        <v>0.993046132424336</v>
      </c>
      <c r="F6557" s="1">
        <v>3.58507929126092e-7</v>
      </c>
      <c r="G6557" s="1">
        <v>2.68719622885718e-8</v>
      </c>
    </row>
    <row r="6558" hidden="1" spans="1:2">
      <c r="A6558" t="s">
        <v>4961</v>
      </c>
      <c r="B6558">
        <v>7899147</v>
      </c>
    </row>
    <row r="6559" hidden="1" spans="1:2">
      <c r="A6559" t="s">
        <v>4962</v>
      </c>
      <c r="B6559">
        <v>7899148</v>
      </c>
    </row>
    <row r="6560" hidden="1" spans="1:2">
      <c r="A6560" t="s">
        <v>4963</v>
      </c>
      <c r="B6560">
        <v>7899150</v>
      </c>
    </row>
    <row r="6561" spans="1:2">
      <c r="A6561" t="s">
        <v>4964</v>
      </c>
      <c r="B6561">
        <v>7899151</v>
      </c>
    </row>
    <row r="6562" spans="2:7">
      <c r="B6562">
        <v>7899151</v>
      </c>
      <c r="C6562">
        <v>109.96</v>
      </c>
      <c r="D6562">
        <v>100.03</v>
      </c>
      <c r="E6562">
        <v>-0.188592205331333</v>
      </c>
      <c r="F6562" s="1">
        <v>2.55403904632239e-7</v>
      </c>
      <c r="G6562" s="1">
        <v>1.87169228131109e-8</v>
      </c>
    </row>
    <row r="6563" hidden="1" spans="1:2">
      <c r="A6563" t="s">
        <v>4965</v>
      </c>
      <c r="B6563">
        <v>7899152</v>
      </c>
    </row>
    <row r="6564" hidden="1" spans="1:2">
      <c r="A6564" t="s">
        <v>4966</v>
      </c>
      <c r="B6564">
        <v>7899153</v>
      </c>
    </row>
    <row r="6565" hidden="1" spans="1:2">
      <c r="A6565" t="s">
        <v>4967</v>
      </c>
      <c r="B6565">
        <v>7899154</v>
      </c>
    </row>
    <row r="6566" hidden="1" spans="1:2">
      <c r="A6566" t="s">
        <v>4968</v>
      </c>
      <c r="B6566">
        <v>7899155</v>
      </c>
    </row>
    <row r="6567" spans="1:2">
      <c r="A6567" t="s">
        <v>4969</v>
      </c>
      <c r="B6567">
        <v>7899156</v>
      </c>
    </row>
    <row r="6568" spans="2:7">
      <c r="B6568">
        <v>7899156</v>
      </c>
      <c r="C6568">
        <v>13.34</v>
      </c>
      <c r="D6568">
        <v>15.483</v>
      </c>
      <c r="E6568">
        <v>0.228455254775215</v>
      </c>
      <c r="F6568">
        <v>0.0333919919088673</v>
      </c>
      <c r="G6568">
        <v>0.00941484163745769</v>
      </c>
    </row>
    <row r="6569" spans="1:2">
      <c r="A6569" t="s">
        <v>4970</v>
      </c>
      <c r="B6569">
        <v>7899157</v>
      </c>
    </row>
    <row r="6570" spans="2:7">
      <c r="B6570">
        <v>7899157</v>
      </c>
      <c r="C6570">
        <v>38.043</v>
      </c>
      <c r="D6570">
        <v>34.706</v>
      </c>
      <c r="E6570">
        <v>-0.188069403436817</v>
      </c>
      <c r="F6570" s="1">
        <v>1.07616799578133e-9</v>
      </c>
      <c r="G6570" s="1">
        <v>5.15973719128155e-11</v>
      </c>
    </row>
    <row r="6571" hidden="1" spans="1:2">
      <c r="A6571" t="s">
        <v>4971</v>
      </c>
      <c r="B6571">
        <v>7899158</v>
      </c>
    </row>
    <row r="6572" spans="1:2">
      <c r="A6572" t="s">
        <v>4972</v>
      </c>
      <c r="B6572">
        <v>7899159</v>
      </c>
    </row>
    <row r="6573" spans="2:7">
      <c r="B6573">
        <v>7899159</v>
      </c>
      <c r="C6573">
        <v>1.696</v>
      </c>
      <c r="D6573">
        <v>3.88</v>
      </c>
      <c r="E6573">
        <v>1.14270333210101</v>
      </c>
      <c r="F6573" s="1">
        <v>2.74519513671744e-11</v>
      </c>
      <c r="G6573" s="1">
        <v>1.03059524289212e-12</v>
      </c>
    </row>
    <row r="6574" hidden="1" spans="1:2">
      <c r="A6574" t="s">
        <v>4973</v>
      </c>
      <c r="B6574">
        <v>7899160</v>
      </c>
    </row>
    <row r="6575" hidden="1" spans="1:2">
      <c r="A6575" t="s">
        <v>4974</v>
      </c>
      <c r="B6575">
        <v>7899161</v>
      </c>
    </row>
    <row r="6576" hidden="1" spans="1:2">
      <c r="A6576" t="s">
        <v>4975</v>
      </c>
      <c r="B6576">
        <v>7899163</v>
      </c>
    </row>
    <row r="6577" hidden="1" spans="1:2">
      <c r="A6577" t="s">
        <v>4976</v>
      </c>
      <c r="B6577">
        <v>7899164</v>
      </c>
    </row>
    <row r="6578" hidden="1" spans="1:2">
      <c r="A6578" t="s">
        <v>4977</v>
      </c>
      <c r="B6578">
        <v>7899165</v>
      </c>
    </row>
    <row r="6579" hidden="1" spans="1:2">
      <c r="A6579" t="s">
        <v>4978</v>
      </c>
      <c r="B6579">
        <v>7899166</v>
      </c>
    </row>
    <row r="6580" hidden="1" spans="1:2">
      <c r="A6580" t="s">
        <v>4979</v>
      </c>
      <c r="B6580">
        <v>7899167</v>
      </c>
    </row>
    <row r="6581" hidden="1" spans="1:2">
      <c r="A6581" t="s">
        <v>4980</v>
      </c>
      <c r="B6581">
        <v>7899168</v>
      </c>
    </row>
    <row r="6582" hidden="1" spans="1:2">
      <c r="A6582" t="s">
        <v>4981</v>
      </c>
      <c r="B6582">
        <v>7899169</v>
      </c>
    </row>
    <row r="6583" hidden="1" spans="1:2">
      <c r="A6583" t="s">
        <v>4982</v>
      </c>
      <c r="B6583">
        <v>7899170</v>
      </c>
    </row>
    <row r="6584" hidden="1" spans="1:2">
      <c r="A6584" t="s">
        <v>4983</v>
      </c>
      <c r="B6584">
        <v>7899171</v>
      </c>
    </row>
    <row r="6585" hidden="1" spans="1:2">
      <c r="A6585" t="s">
        <v>4984</v>
      </c>
      <c r="B6585">
        <v>7899172</v>
      </c>
    </row>
    <row r="6586" hidden="1" spans="1:2">
      <c r="A6586" t="s">
        <v>4985</v>
      </c>
      <c r="B6586">
        <v>7899174</v>
      </c>
    </row>
    <row r="6587" spans="1:2">
      <c r="A6587" t="s">
        <v>4986</v>
      </c>
      <c r="B6587">
        <v>7899176</v>
      </c>
    </row>
    <row r="6588" spans="2:7">
      <c r="B6588">
        <v>7899176</v>
      </c>
      <c r="C6588">
        <v>40.04</v>
      </c>
      <c r="D6588">
        <v>34.6</v>
      </c>
      <c r="E6588">
        <v>-0.199804239849683</v>
      </c>
      <c r="F6588">
        <v>0.0335557202093596</v>
      </c>
      <c r="G6588">
        <v>0.00947394723319025</v>
      </c>
    </row>
    <row r="6589" hidden="1" spans="1:2">
      <c r="A6589" t="s">
        <v>4987</v>
      </c>
      <c r="B6589">
        <v>7899177</v>
      </c>
    </row>
    <row r="6590" hidden="1" spans="1:2">
      <c r="A6590" t="s">
        <v>4988</v>
      </c>
      <c r="B6590">
        <v>7899178</v>
      </c>
    </row>
    <row r="6591" hidden="1" spans="1:2">
      <c r="A6591" t="s">
        <v>4989</v>
      </c>
      <c r="B6591">
        <v>7899180</v>
      </c>
    </row>
    <row r="6592" spans="1:2">
      <c r="A6592" t="s">
        <v>4990</v>
      </c>
      <c r="B6592">
        <v>7899181</v>
      </c>
    </row>
    <row r="6593" spans="2:7">
      <c r="B6593">
        <v>7899181</v>
      </c>
      <c r="C6593">
        <v>6.01</v>
      </c>
      <c r="D6593">
        <v>7.593</v>
      </c>
      <c r="E6593">
        <v>0.284477997864423</v>
      </c>
      <c r="F6593">
        <v>0.0194225619085895</v>
      </c>
      <c r="G6593">
        <v>0.00497675056361774</v>
      </c>
    </row>
    <row r="6594" hidden="1" spans="1:2">
      <c r="A6594" t="s">
        <v>4991</v>
      </c>
      <c r="B6594">
        <v>7899183</v>
      </c>
    </row>
    <row r="6595" hidden="1" spans="1:2">
      <c r="A6595" t="s">
        <v>4992</v>
      </c>
      <c r="B6595">
        <v>7899184</v>
      </c>
    </row>
    <row r="6596" hidden="1" spans="1:2">
      <c r="A6596" t="s">
        <v>4993</v>
      </c>
      <c r="B6596">
        <v>7899185</v>
      </c>
    </row>
    <row r="6597" spans="1:2">
      <c r="A6597" t="s">
        <v>4994</v>
      </c>
      <c r="B6597">
        <v>7899186</v>
      </c>
    </row>
    <row r="6598" spans="2:7">
      <c r="B6598">
        <v>7899186</v>
      </c>
      <c r="C6598">
        <v>15.746</v>
      </c>
      <c r="D6598">
        <v>26.796</v>
      </c>
      <c r="E6598">
        <v>0.718045754975805</v>
      </c>
      <c r="F6598" s="1">
        <v>1.79147278556601e-15</v>
      </c>
      <c r="G6598" s="1">
        <v>3.89250322397346e-17</v>
      </c>
    </row>
    <row r="6599" hidden="1" spans="1:2">
      <c r="A6599" t="s">
        <v>4995</v>
      </c>
      <c r="B6599">
        <v>7899187</v>
      </c>
    </row>
    <row r="6600" spans="1:2">
      <c r="A6600" t="s">
        <v>4996</v>
      </c>
      <c r="B6600">
        <v>7899188</v>
      </c>
    </row>
    <row r="6601" spans="2:7">
      <c r="B6601">
        <v>7899188</v>
      </c>
      <c r="C6601">
        <v>44.14</v>
      </c>
      <c r="D6601">
        <v>49.086</v>
      </c>
      <c r="E6601">
        <v>0.0974796898209884</v>
      </c>
      <c r="F6601">
        <v>0.00447080783617739</v>
      </c>
      <c r="G6601">
        <v>0.000893816686199004</v>
      </c>
    </row>
    <row r="6602" hidden="1" spans="1:2">
      <c r="A6602" t="s">
        <v>4997</v>
      </c>
      <c r="B6602">
        <v>7899189</v>
      </c>
    </row>
    <row r="6603" hidden="1" spans="1:2">
      <c r="A6603" t="s">
        <v>4998</v>
      </c>
      <c r="B6603">
        <v>7899190</v>
      </c>
    </row>
    <row r="6604" spans="1:2">
      <c r="A6604" t="s">
        <v>4999</v>
      </c>
      <c r="B6604">
        <v>7899191</v>
      </c>
    </row>
    <row r="6605" spans="2:7">
      <c r="B6605">
        <v>7899191</v>
      </c>
      <c r="C6605">
        <v>42.75</v>
      </c>
      <c r="D6605">
        <v>30.533</v>
      </c>
      <c r="E6605">
        <v>-0.570864785935687</v>
      </c>
      <c r="F6605" s="1">
        <v>1.31591626898244e-8</v>
      </c>
      <c r="G6605" s="1">
        <v>7.42719519263684e-10</v>
      </c>
    </row>
    <row r="6606" hidden="1" spans="1:2">
      <c r="A6606" t="s">
        <v>5000</v>
      </c>
      <c r="B6606">
        <v>7899192</v>
      </c>
    </row>
    <row r="6607" spans="1:2">
      <c r="A6607" t="s">
        <v>5001</v>
      </c>
      <c r="B6607">
        <v>7899193</v>
      </c>
    </row>
    <row r="6608" spans="2:7">
      <c r="B6608">
        <v>7899193</v>
      </c>
      <c r="C6608">
        <v>9.713</v>
      </c>
      <c r="D6608">
        <v>12.436</v>
      </c>
      <c r="E6608">
        <v>0.189637566770752</v>
      </c>
      <c r="F6608">
        <v>0.0232313694200266</v>
      </c>
      <c r="G6608">
        <v>0.00618310636947219</v>
      </c>
    </row>
    <row r="6609" spans="1:2">
      <c r="A6609" t="s">
        <v>5002</v>
      </c>
      <c r="B6609">
        <v>7899194</v>
      </c>
    </row>
    <row r="6610" spans="2:7">
      <c r="B6610">
        <v>7899194</v>
      </c>
      <c r="C6610">
        <v>11.403</v>
      </c>
      <c r="D6610">
        <v>8.513</v>
      </c>
      <c r="E6610">
        <v>-0.471385663504495</v>
      </c>
      <c r="F6610" s="1">
        <v>7.45694842384573e-5</v>
      </c>
      <c r="G6610" s="1">
        <v>8.7914910062568e-6</v>
      </c>
    </row>
    <row r="6611" hidden="1" spans="1:2">
      <c r="A6611" t="s">
        <v>5003</v>
      </c>
      <c r="B6611">
        <v>7899195</v>
      </c>
    </row>
    <row r="6612" hidden="1" spans="1:2">
      <c r="A6612" t="s">
        <v>5004</v>
      </c>
      <c r="B6612">
        <v>7899196</v>
      </c>
    </row>
    <row r="6613" hidden="1" spans="1:2">
      <c r="A6613" t="s">
        <v>5005</v>
      </c>
      <c r="B6613">
        <v>7899197</v>
      </c>
    </row>
    <row r="6614" hidden="1" spans="1:2">
      <c r="A6614" t="s">
        <v>5006</v>
      </c>
      <c r="B6614">
        <v>7899198</v>
      </c>
    </row>
    <row r="6615" hidden="1" spans="1:2">
      <c r="A6615" t="s">
        <v>5007</v>
      </c>
      <c r="B6615">
        <v>7899199</v>
      </c>
    </row>
    <row r="6616" spans="1:2">
      <c r="A6616" t="s">
        <v>5008</v>
      </c>
      <c r="B6616">
        <v>7899200</v>
      </c>
    </row>
    <row r="6617" spans="2:7">
      <c r="B6617">
        <v>7899200</v>
      </c>
      <c r="C6617">
        <v>16.663</v>
      </c>
      <c r="D6617">
        <v>20.256</v>
      </c>
      <c r="E6617">
        <v>0.233871469453412</v>
      </c>
      <c r="F6617">
        <v>0.0376973617036768</v>
      </c>
      <c r="G6617">
        <v>0.0108710699796024</v>
      </c>
    </row>
    <row r="6618" hidden="1" spans="1:2">
      <c r="A6618" t="s">
        <v>5009</v>
      </c>
      <c r="B6618">
        <v>7899202</v>
      </c>
    </row>
    <row r="6619" hidden="1" spans="1:2">
      <c r="A6619" t="s">
        <v>5010</v>
      </c>
      <c r="B6619">
        <v>7899203</v>
      </c>
    </row>
    <row r="6620" hidden="1" spans="1:2">
      <c r="A6620" t="s">
        <v>5011</v>
      </c>
      <c r="B6620">
        <v>7899204</v>
      </c>
    </row>
    <row r="6621" spans="1:2">
      <c r="A6621" t="s">
        <v>5012</v>
      </c>
      <c r="B6621">
        <v>7899205</v>
      </c>
    </row>
    <row r="6622" spans="2:7">
      <c r="B6622">
        <v>7899205</v>
      </c>
      <c r="C6622">
        <v>156.803</v>
      </c>
      <c r="D6622">
        <v>133.51</v>
      </c>
      <c r="E6622">
        <v>-0.297253115897109</v>
      </c>
      <c r="F6622" s="1">
        <v>3.29017598980158e-23</v>
      </c>
      <c r="G6622" s="1">
        <v>3.76479381707818e-25</v>
      </c>
    </row>
    <row r="6623" hidden="1" spans="1:2">
      <c r="A6623" t="s">
        <v>5013</v>
      </c>
      <c r="B6623">
        <v>7899206</v>
      </c>
    </row>
    <row r="6624" hidden="1" spans="1:2">
      <c r="A6624" t="s">
        <v>5014</v>
      </c>
      <c r="B6624">
        <v>7899207</v>
      </c>
    </row>
    <row r="6625" hidden="1" spans="1:2">
      <c r="A6625" t="s">
        <v>5015</v>
      </c>
      <c r="B6625">
        <v>7899208</v>
      </c>
    </row>
    <row r="6626" spans="1:2">
      <c r="A6626" t="s">
        <v>5016</v>
      </c>
      <c r="B6626">
        <v>7899209</v>
      </c>
    </row>
    <row r="6627" spans="2:7">
      <c r="B6627">
        <v>7899209</v>
      </c>
      <c r="C6627">
        <v>14.22</v>
      </c>
      <c r="D6627">
        <v>12.593</v>
      </c>
      <c r="E6627">
        <v>-0.230193875027285</v>
      </c>
      <c r="F6627">
        <v>0.000433659457059145</v>
      </c>
      <c r="G6627" s="1">
        <v>6.33930062581959e-5</v>
      </c>
    </row>
    <row r="6628" spans="1:2">
      <c r="A6628" t="s">
        <v>5017</v>
      </c>
      <c r="B6628">
        <v>7899210</v>
      </c>
    </row>
    <row r="6629" spans="2:7">
      <c r="B6629">
        <v>7899210</v>
      </c>
      <c r="C6629">
        <v>58.99</v>
      </c>
      <c r="D6629">
        <v>77.95</v>
      </c>
      <c r="E6629">
        <v>0.348574449567275</v>
      </c>
      <c r="F6629" s="1">
        <v>5.55296658202555e-18</v>
      </c>
      <c r="G6629" s="1">
        <v>9.06694209201908e-20</v>
      </c>
    </row>
    <row r="6630" hidden="1" spans="1:2">
      <c r="A6630" t="s">
        <v>5018</v>
      </c>
      <c r="B6630">
        <v>7899211</v>
      </c>
    </row>
    <row r="6631" hidden="1" spans="1:2">
      <c r="A6631" t="s">
        <v>5019</v>
      </c>
      <c r="B6631">
        <v>7899212</v>
      </c>
    </row>
    <row r="6632" hidden="1" spans="1:2">
      <c r="A6632" t="s">
        <v>5020</v>
      </c>
      <c r="B6632">
        <v>7899213</v>
      </c>
    </row>
    <row r="6633" hidden="1" spans="1:2">
      <c r="A6633" t="s">
        <v>5021</v>
      </c>
      <c r="B6633">
        <v>7899214</v>
      </c>
    </row>
    <row r="6634" hidden="1" spans="1:2">
      <c r="A6634" t="s">
        <v>5022</v>
      </c>
      <c r="B6634">
        <v>7899215</v>
      </c>
    </row>
    <row r="6635" spans="1:2">
      <c r="A6635" t="s">
        <v>5023</v>
      </c>
      <c r="B6635">
        <v>7899216</v>
      </c>
    </row>
    <row r="6636" spans="2:7">
      <c r="B6636">
        <v>7899216</v>
      </c>
      <c r="C6636">
        <v>26.42</v>
      </c>
      <c r="D6636">
        <v>32.31</v>
      </c>
      <c r="E6636">
        <v>0.238861825974998</v>
      </c>
      <c r="F6636" s="1">
        <v>8.36511736464335e-5</v>
      </c>
      <c r="G6636" s="1">
        <v>9.96974003217329e-6</v>
      </c>
    </row>
    <row r="6637" hidden="1" spans="1:2">
      <c r="A6637" t="s">
        <v>5024</v>
      </c>
      <c r="B6637">
        <v>7899217</v>
      </c>
    </row>
    <row r="6638" hidden="1" spans="1:2">
      <c r="A6638" t="s">
        <v>5025</v>
      </c>
      <c r="B6638">
        <v>7899218</v>
      </c>
    </row>
    <row r="6639" hidden="1" spans="1:2">
      <c r="A6639" t="s">
        <v>5026</v>
      </c>
      <c r="B6639">
        <v>7899219</v>
      </c>
    </row>
    <row r="6640" spans="1:2">
      <c r="A6640" t="s">
        <v>5027</v>
      </c>
      <c r="B6640">
        <v>7899220</v>
      </c>
    </row>
    <row r="6641" spans="2:7">
      <c r="B6641">
        <v>7899220</v>
      </c>
      <c r="C6641">
        <v>6.866</v>
      </c>
      <c r="D6641">
        <v>8.776</v>
      </c>
      <c r="E6641">
        <v>0.300459528109587</v>
      </c>
      <c r="F6641">
        <v>0.00169560441451578</v>
      </c>
      <c r="G6641">
        <v>0.000297788072798734</v>
      </c>
    </row>
    <row r="6642" hidden="1" spans="1:2">
      <c r="A6642" t="s">
        <v>5028</v>
      </c>
      <c r="B6642">
        <v>7899221</v>
      </c>
    </row>
    <row r="6643" hidden="1" spans="1:2">
      <c r="A6643" t="s">
        <v>5029</v>
      </c>
      <c r="B6643">
        <v>7899222</v>
      </c>
    </row>
    <row r="6644" hidden="1" spans="1:2">
      <c r="A6644" t="s">
        <v>5030</v>
      </c>
      <c r="B6644">
        <v>7899224</v>
      </c>
    </row>
    <row r="6645" hidden="1" spans="1:2">
      <c r="A6645" t="s">
        <v>5031</v>
      </c>
      <c r="B6645">
        <v>7899225</v>
      </c>
    </row>
    <row r="6646" hidden="1" spans="1:2">
      <c r="A6646" t="s">
        <v>5032</v>
      </c>
      <c r="B6646">
        <v>7899226</v>
      </c>
    </row>
    <row r="6647" hidden="1" spans="1:2">
      <c r="A6647" t="s">
        <v>5033</v>
      </c>
      <c r="B6647">
        <v>7899227</v>
      </c>
    </row>
    <row r="6648" spans="1:2">
      <c r="A6648" t="s">
        <v>5034</v>
      </c>
      <c r="B6648">
        <v>7899228</v>
      </c>
    </row>
    <row r="6649" spans="2:7">
      <c r="B6649">
        <v>7899228</v>
      </c>
      <c r="C6649">
        <v>25.643</v>
      </c>
      <c r="D6649">
        <v>30.11</v>
      </c>
      <c r="E6649">
        <v>0.179594136684207</v>
      </c>
      <c r="F6649">
        <v>0.0104880427842468</v>
      </c>
      <c r="G6649">
        <v>0.00241098232170651</v>
      </c>
    </row>
    <row r="6650" spans="1:2">
      <c r="A6650" t="s">
        <v>5035</v>
      </c>
      <c r="B6650">
        <v>7899229</v>
      </c>
    </row>
    <row r="6651" spans="2:7">
      <c r="B6651">
        <v>7899229</v>
      </c>
      <c r="C6651">
        <v>8.58</v>
      </c>
      <c r="D6651">
        <v>7.976</v>
      </c>
      <c r="E6651">
        <v>-0.161018589320657</v>
      </c>
      <c r="F6651">
        <v>0.000872696821256239</v>
      </c>
      <c r="G6651">
        <v>0.000138792230379785</v>
      </c>
    </row>
    <row r="6652" spans="1:2">
      <c r="A6652" t="s">
        <v>5036</v>
      </c>
      <c r="B6652">
        <v>7899230</v>
      </c>
    </row>
    <row r="6653" spans="2:7">
      <c r="B6653">
        <v>7899230</v>
      </c>
      <c r="C6653">
        <v>18.44</v>
      </c>
      <c r="D6653">
        <v>22.9</v>
      </c>
      <c r="E6653">
        <v>0.262175070164352</v>
      </c>
      <c r="F6653">
        <v>0.00526904193954571</v>
      </c>
      <c r="G6653">
        <v>0.00107643451297739</v>
      </c>
    </row>
    <row r="6654" hidden="1" spans="1:2">
      <c r="A6654" t="s">
        <v>5037</v>
      </c>
      <c r="B6654">
        <v>7899231</v>
      </c>
    </row>
    <row r="6655" hidden="1" spans="1:2">
      <c r="A6655" t="s">
        <v>5038</v>
      </c>
      <c r="B6655">
        <v>7899232</v>
      </c>
    </row>
    <row r="6656" hidden="1" spans="1:2">
      <c r="A6656" t="s">
        <v>5039</v>
      </c>
      <c r="B6656">
        <v>7899233</v>
      </c>
    </row>
    <row r="6657" hidden="1" spans="1:2">
      <c r="A6657" t="s">
        <v>5040</v>
      </c>
      <c r="B6657">
        <v>7899234</v>
      </c>
    </row>
    <row r="6658" hidden="1" spans="1:2">
      <c r="A6658" t="s">
        <v>5041</v>
      </c>
      <c r="B6658">
        <v>7899237</v>
      </c>
    </row>
    <row r="6659" hidden="1" spans="1:2">
      <c r="A6659" t="s">
        <v>5042</v>
      </c>
      <c r="B6659">
        <v>7899238</v>
      </c>
    </row>
    <row r="6660" spans="1:2">
      <c r="A6660" t="s">
        <v>5043</v>
      </c>
      <c r="B6660">
        <v>7899239</v>
      </c>
    </row>
    <row r="6661" spans="2:7">
      <c r="B6661">
        <v>7899239</v>
      </c>
      <c r="C6661">
        <v>10.553</v>
      </c>
      <c r="D6661">
        <v>13.376</v>
      </c>
      <c r="E6661">
        <v>0.294135943956918</v>
      </c>
      <c r="F6661">
        <v>0.0258554072700771</v>
      </c>
      <c r="G6661">
        <v>0.00700070554265652</v>
      </c>
    </row>
    <row r="6662" hidden="1" spans="1:2">
      <c r="A6662" t="s">
        <v>5044</v>
      </c>
      <c r="B6662">
        <v>7899240</v>
      </c>
    </row>
    <row r="6663" hidden="1" spans="1:2">
      <c r="A6663" t="s">
        <v>5045</v>
      </c>
      <c r="B6663">
        <v>7899241</v>
      </c>
    </row>
    <row r="6664" spans="1:2">
      <c r="A6664" t="s">
        <v>5046</v>
      </c>
      <c r="B6664">
        <v>7899242</v>
      </c>
    </row>
    <row r="6665" spans="2:7">
      <c r="B6665">
        <v>7899242</v>
      </c>
      <c r="C6665">
        <v>24.363</v>
      </c>
      <c r="D6665">
        <v>27.586</v>
      </c>
      <c r="E6665">
        <v>0.125969821886256</v>
      </c>
      <c r="F6665">
        <v>0.0431391048423967</v>
      </c>
      <c r="G6665">
        <v>0.0128563184655021</v>
      </c>
    </row>
    <row r="6666" hidden="1" spans="1:2">
      <c r="A6666" t="s">
        <v>5047</v>
      </c>
      <c r="B6666">
        <v>7899244</v>
      </c>
    </row>
    <row r="6667" hidden="1" spans="1:2">
      <c r="A6667" t="s">
        <v>5048</v>
      </c>
      <c r="B6667">
        <v>7899245</v>
      </c>
    </row>
    <row r="6668" hidden="1" spans="1:2">
      <c r="A6668" t="s">
        <v>5049</v>
      </c>
      <c r="B6668">
        <v>7899246</v>
      </c>
    </row>
    <row r="6669" spans="1:2">
      <c r="A6669" t="s">
        <v>5050</v>
      </c>
      <c r="B6669">
        <v>7899249</v>
      </c>
    </row>
    <row r="6670" spans="2:7">
      <c r="B6670">
        <v>7899249</v>
      </c>
      <c r="C6670">
        <v>31.796</v>
      </c>
      <c r="D6670">
        <v>29.153</v>
      </c>
      <c r="E6670">
        <v>-0.189465462006245</v>
      </c>
      <c r="F6670">
        <v>0.00232522786581985</v>
      </c>
      <c r="G6670">
        <v>0.00042779648701314</v>
      </c>
    </row>
    <row r="6671" spans="1:2">
      <c r="A6671" t="s">
        <v>5051</v>
      </c>
      <c r="B6671">
        <v>7899250</v>
      </c>
    </row>
    <row r="6672" spans="2:7">
      <c r="B6672">
        <v>7899250</v>
      </c>
      <c r="C6672">
        <v>429.1</v>
      </c>
      <c r="D6672">
        <v>488.786</v>
      </c>
      <c r="E6672">
        <v>0.152054811315564</v>
      </c>
      <c r="F6672" s="1">
        <v>9.0808357660151e-6</v>
      </c>
      <c r="G6672" s="1">
        <v>8.6161697034188e-7</v>
      </c>
    </row>
    <row r="6673" spans="1:2">
      <c r="A6673" t="s">
        <v>5052</v>
      </c>
      <c r="B6673">
        <v>7899251</v>
      </c>
    </row>
    <row r="6674" spans="2:7">
      <c r="B6674">
        <v>7899251</v>
      </c>
      <c r="C6674">
        <v>236.116</v>
      </c>
      <c r="D6674">
        <v>227.5</v>
      </c>
      <c r="E6674">
        <v>-0.137044867566646</v>
      </c>
      <c r="F6674" s="1">
        <v>1.39885423745245e-9</v>
      </c>
      <c r="G6674" s="1">
        <v>6.82578646706062e-11</v>
      </c>
    </row>
    <row r="6675" hidden="1" spans="1:2">
      <c r="A6675" t="s">
        <v>5053</v>
      </c>
      <c r="B6675">
        <v>7899253</v>
      </c>
    </row>
    <row r="6676" hidden="1" spans="1:2">
      <c r="A6676" t="s">
        <v>5054</v>
      </c>
      <c r="B6676">
        <v>7899254</v>
      </c>
    </row>
    <row r="6677" spans="1:2">
      <c r="A6677" t="s">
        <v>5055</v>
      </c>
      <c r="B6677">
        <v>7899255</v>
      </c>
    </row>
    <row r="6678" spans="2:7">
      <c r="B6678">
        <v>7899255</v>
      </c>
      <c r="C6678">
        <v>7.913</v>
      </c>
      <c r="D6678">
        <v>9.706</v>
      </c>
      <c r="E6678">
        <v>0.305807784619446</v>
      </c>
      <c r="F6678">
        <v>0.00153224118768858</v>
      </c>
      <c r="G6678">
        <v>0.000264172722125274</v>
      </c>
    </row>
    <row r="6679" hidden="1" spans="1:2">
      <c r="A6679" t="s">
        <v>5056</v>
      </c>
      <c r="B6679">
        <v>7899256</v>
      </c>
    </row>
    <row r="6680" hidden="1" spans="1:2">
      <c r="A6680" t="s">
        <v>5057</v>
      </c>
      <c r="B6680">
        <v>7899258</v>
      </c>
    </row>
    <row r="6681" hidden="1" spans="1:2">
      <c r="A6681" t="s">
        <v>5058</v>
      </c>
      <c r="B6681">
        <v>7899259</v>
      </c>
    </row>
    <row r="6682" spans="1:2">
      <c r="A6682" t="s">
        <v>5059</v>
      </c>
      <c r="B6682">
        <v>7899260</v>
      </c>
    </row>
    <row r="6683" spans="2:7">
      <c r="B6683">
        <v>7899260</v>
      </c>
      <c r="C6683">
        <v>34.606</v>
      </c>
      <c r="D6683">
        <v>55.44</v>
      </c>
      <c r="E6683">
        <v>0.469042631806033</v>
      </c>
      <c r="F6683" s="1">
        <v>4.34751192633619e-27</v>
      </c>
      <c r="G6683" s="1">
        <v>3.57727903426994e-29</v>
      </c>
    </row>
    <row r="6684" hidden="1" spans="1:2">
      <c r="A6684" t="s">
        <v>5060</v>
      </c>
      <c r="B6684">
        <v>7899261</v>
      </c>
    </row>
    <row r="6685" hidden="1" spans="1:2">
      <c r="A6685" t="s">
        <v>5061</v>
      </c>
      <c r="B6685">
        <v>7899263</v>
      </c>
    </row>
    <row r="6686" spans="1:2">
      <c r="A6686" t="s">
        <v>5062</v>
      </c>
      <c r="B6686">
        <v>7899264</v>
      </c>
    </row>
    <row r="6687" spans="2:7">
      <c r="B6687">
        <v>7899264</v>
      </c>
      <c r="C6687">
        <v>72.573</v>
      </c>
      <c r="D6687">
        <v>81.4</v>
      </c>
      <c r="E6687">
        <v>0.116846695473552</v>
      </c>
      <c r="F6687">
        <v>0.0317472328752191</v>
      </c>
      <c r="G6687">
        <v>0.0088653882495469</v>
      </c>
    </row>
    <row r="6688" spans="1:2">
      <c r="A6688" t="s">
        <v>5063</v>
      </c>
      <c r="B6688">
        <v>7899265</v>
      </c>
    </row>
    <row r="6689" spans="2:7">
      <c r="B6689">
        <v>7899265</v>
      </c>
      <c r="C6689">
        <v>172.013</v>
      </c>
      <c r="D6689">
        <v>190.26</v>
      </c>
      <c r="E6689">
        <v>0.0965670248756784</v>
      </c>
      <c r="F6689">
        <v>0.0197387059324487</v>
      </c>
      <c r="G6689">
        <v>0.00508059774707666</v>
      </c>
    </row>
    <row r="6690" hidden="1" spans="1:2">
      <c r="A6690" t="s">
        <v>5064</v>
      </c>
      <c r="B6690">
        <v>7899266</v>
      </c>
    </row>
    <row r="6691" spans="1:2">
      <c r="A6691" t="s">
        <v>5065</v>
      </c>
      <c r="B6691">
        <v>7899267</v>
      </c>
    </row>
    <row r="6692" spans="2:7">
      <c r="B6692">
        <v>7899267</v>
      </c>
      <c r="C6692">
        <v>62.426</v>
      </c>
      <c r="D6692">
        <v>56.76</v>
      </c>
      <c r="E6692">
        <v>-0.16857335436109</v>
      </c>
      <c r="F6692">
        <v>0.00111910296859588</v>
      </c>
      <c r="G6692">
        <v>0.000186181440134105</v>
      </c>
    </row>
    <row r="6693" spans="1:2">
      <c r="A6693" t="s">
        <v>5066</v>
      </c>
      <c r="B6693">
        <v>7899268</v>
      </c>
    </row>
    <row r="6694" spans="2:7">
      <c r="B6694">
        <v>7899268</v>
      </c>
      <c r="C6694">
        <v>129.643</v>
      </c>
      <c r="D6694">
        <v>109.983</v>
      </c>
      <c r="E6694">
        <v>-0.289012052737341</v>
      </c>
      <c r="F6694" s="1">
        <v>1.05221340548034e-15</v>
      </c>
      <c r="G6694" s="1">
        <v>2.21860373487754e-17</v>
      </c>
    </row>
    <row r="6695" hidden="1" spans="1:2">
      <c r="A6695" t="s">
        <v>5067</v>
      </c>
      <c r="B6695">
        <v>7899269</v>
      </c>
    </row>
    <row r="6696" hidden="1" spans="1:2">
      <c r="A6696" t="s">
        <v>5068</v>
      </c>
      <c r="B6696">
        <v>7899270</v>
      </c>
    </row>
    <row r="6697" spans="1:2">
      <c r="A6697" t="s">
        <v>5069</v>
      </c>
      <c r="B6697">
        <v>7899271</v>
      </c>
    </row>
    <row r="6698" spans="2:7">
      <c r="B6698">
        <v>7899271</v>
      </c>
      <c r="C6698">
        <v>0</v>
      </c>
      <c r="D6698">
        <v>4.846</v>
      </c>
      <c r="E6698">
        <v>10.728245926416</v>
      </c>
      <c r="F6698" s="1">
        <v>1.44087181492435e-16</v>
      </c>
      <c r="G6698" s="1">
        <v>2.77874482178776e-18</v>
      </c>
    </row>
    <row r="6699" spans="1:2">
      <c r="A6699" t="s">
        <v>5070</v>
      </c>
      <c r="B6699">
        <v>7899274</v>
      </c>
    </row>
    <row r="6700" spans="2:7">
      <c r="B6700">
        <v>7899274</v>
      </c>
      <c r="C6700">
        <v>20.196</v>
      </c>
      <c r="D6700">
        <v>23.086</v>
      </c>
      <c r="E6700">
        <v>0.138700913310564</v>
      </c>
      <c r="F6700">
        <v>0.0137589636728361</v>
      </c>
      <c r="G6700">
        <v>0.00332387409890191</v>
      </c>
    </row>
    <row r="6701" hidden="1" spans="1:2">
      <c r="A6701" t="s">
        <v>5071</v>
      </c>
      <c r="B6701">
        <v>7899275</v>
      </c>
    </row>
    <row r="6702" hidden="1" spans="1:2">
      <c r="A6702" t="s">
        <v>5072</v>
      </c>
      <c r="B6702">
        <v>7899276</v>
      </c>
    </row>
    <row r="6703" hidden="1" spans="1:2">
      <c r="A6703" t="s">
        <v>5073</v>
      </c>
      <c r="B6703">
        <v>7899277</v>
      </c>
    </row>
    <row r="6704" spans="1:2">
      <c r="A6704" t="s">
        <v>5074</v>
      </c>
      <c r="B6704">
        <v>7899278</v>
      </c>
    </row>
    <row r="6705" spans="2:7">
      <c r="B6705">
        <v>7899278</v>
      </c>
      <c r="C6705">
        <v>14.863</v>
      </c>
      <c r="D6705">
        <v>13.526</v>
      </c>
      <c r="E6705">
        <v>-0.189682617851262</v>
      </c>
      <c r="F6705">
        <v>0.0289519015440811</v>
      </c>
      <c r="G6705">
        <v>0.00795451447669084</v>
      </c>
    </row>
    <row r="6706" spans="1:2">
      <c r="A6706" t="s">
        <v>5075</v>
      </c>
      <c r="B6706">
        <v>7899279</v>
      </c>
    </row>
    <row r="6707" spans="2:7">
      <c r="B6707">
        <v>7899279</v>
      </c>
      <c r="C6707">
        <v>4.396</v>
      </c>
      <c r="D6707">
        <v>6.513</v>
      </c>
      <c r="E6707">
        <v>0.500976218261133</v>
      </c>
      <c r="F6707" s="1">
        <v>7.9938267247962e-9</v>
      </c>
      <c r="G6707" s="1">
        <v>4.33709806873746e-10</v>
      </c>
    </row>
    <row r="6708" hidden="1" spans="1:2">
      <c r="A6708" t="s">
        <v>5076</v>
      </c>
      <c r="B6708">
        <v>7899280</v>
      </c>
    </row>
    <row r="6709" hidden="1" spans="1:2">
      <c r="A6709" t="s">
        <v>5077</v>
      </c>
      <c r="B6709">
        <v>7899282</v>
      </c>
    </row>
    <row r="6710" hidden="1" spans="1:2">
      <c r="A6710" t="s">
        <v>5078</v>
      </c>
      <c r="B6710">
        <v>7899283</v>
      </c>
    </row>
    <row r="6711" hidden="1" spans="1:2">
      <c r="A6711" t="s">
        <v>5079</v>
      </c>
      <c r="B6711">
        <v>7899284</v>
      </c>
    </row>
    <row r="6712" spans="1:2">
      <c r="A6712" t="s">
        <v>5080</v>
      </c>
      <c r="B6712">
        <v>7899285</v>
      </c>
    </row>
    <row r="6713" spans="2:7">
      <c r="B6713">
        <v>7899285</v>
      </c>
      <c r="C6713">
        <v>36.203</v>
      </c>
      <c r="D6713">
        <v>32.51</v>
      </c>
      <c r="E6713">
        <v>-0.206850016402553</v>
      </c>
      <c r="F6713">
        <v>0.00115642503136342</v>
      </c>
      <c r="G6713">
        <v>0.000193431340422193</v>
      </c>
    </row>
    <row r="6714" hidden="1" spans="1:2">
      <c r="A6714" t="s">
        <v>5081</v>
      </c>
      <c r="B6714">
        <v>7899286</v>
      </c>
    </row>
    <row r="6715" hidden="1" spans="1:2">
      <c r="A6715" t="s">
        <v>5082</v>
      </c>
      <c r="B6715">
        <v>7899287</v>
      </c>
    </row>
    <row r="6716" hidden="1" spans="1:2">
      <c r="A6716" t="s">
        <v>5083</v>
      </c>
      <c r="B6716">
        <v>7899288</v>
      </c>
    </row>
    <row r="6717" spans="1:2">
      <c r="A6717" t="s">
        <v>5084</v>
      </c>
      <c r="B6717">
        <v>7899289</v>
      </c>
    </row>
    <row r="6718" spans="2:7">
      <c r="B6718">
        <v>7899289</v>
      </c>
      <c r="C6718">
        <v>48.966</v>
      </c>
      <c r="D6718">
        <v>37.656</v>
      </c>
      <c r="E6718">
        <v>-0.415808349934669</v>
      </c>
      <c r="F6718">
        <v>0.000392869968046953</v>
      </c>
      <c r="G6718" s="1">
        <v>5.66726798854052e-5</v>
      </c>
    </row>
    <row r="6719" hidden="1" spans="1:2">
      <c r="A6719" t="s">
        <v>5085</v>
      </c>
      <c r="B6719">
        <v>7899291</v>
      </c>
    </row>
    <row r="6720" hidden="1" spans="1:2">
      <c r="A6720" t="s">
        <v>5086</v>
      </c>
      <c r="B6720">
        <v>7899292</v>
      </c>
    </row>
    <row r="6721" spans="1:2">
      <c r="A6721" t="s">
        <v>5087</v>
      </c>
      <c r="B6721">
        <v>7899293</v>
      </c>
    </row>
    <row r="6722" spans="2:7">
      <c r="B6722">
        <v>7899293</v>
      </c>
      <c r="C6722">
        <v>68.583</v>
      </c>
      <c r="D6722">
        <v>78.34</v>
      </c>
      <c r="E6722">
        <v>0.136206256517184</v>
      </c>
      <c r="F6722" s="1">
        <v>1.44386577702286e-6</v>
      </c>
      <c r="G6722" s="1">
        <v>1.18249228588784e-7</v>
      </c>
    </row>
    <row r="6723" hidden="1" spans="1:2">
      <c r="A6723" t="s">
        <v>5088</v>
      </c>
      <c r="B6723">
        <v>7899294</v>
      </c>
    </row>
    <row r="6724" spans="1:2">
      <c r="A6724" t="s">
        <v>5089</v>
      </c>
      <c r="B6724">
        <v>7899295</v>
      </c>
    </row>
    <row r="6725" spans="2:7">
      <c r="B6725">
        <v>7899295</v>
      </c>
      <c r="C6725">
        <v>2.43</v>
      </c>
      <c r="D6725">
        <v>3.58</v>
      </c>
      <c r="E6725">
        <v>0.505940954613347</v>
      </c>
      <c r="F6725">
        <v>0.000961250796456792</v>
      </c>
      <c r="G6725">
        <v>0.000155594594078054</v>
      </c>
    </row>
    <row r="6726" hidden="1" spans="1:2">
      <c r="A6726" t="s">
        <v>5090</v>
      </c>
      <c r="B6726">
        <v>7899296</v>
      </c>
    </row>
    <row r="6727" hidden="1" spans="1:2">
      <c r="A6727" t="s">
        <v>5091</v>
      </c>
      <c r="B6727">
        <v>7899298</v>
      </c>
    </row>
    <row r="6728" hidden="1" spans="1:2">
      <c r="A6728" t="s">
        <v>5092</v>
      </c>
      <c r="B6728">
        <v>7899299</v>
      </c>
    </row>
    <row r="6729" hidden="1" spans="1:2">
      <c r="A6729" t="s">
        <v>5093</v>
      </c>
      <c r="B6729">
        <v>7899300</v>
      </c>
    </row>
    <row r="6730" hidden="1" spans="1:2">
      <c r="A6730" t="s">
        <v>5094</v>
      </c>
      <c r="B6730">
        <v>7899301</v>
      </c>
    </row>
    <row r="6731" hidden="1" spans="1:2">
      <c r="A6731" t="s">
        <v>5095</v>
      </c>
      <c r="B6731">
        <v>7899302</v>
      </c>
    </row>
    <row r="6732" hidden="1" spans="1:2">
      <c r="A6732" t="s">
        <v>5096</v>
      </c>
      <c r="B6732">
        <v>7899303</v>
      </c>
    </row>
    <row r="6733" spans="1:2">
      <c r="A6733" t="s">
        <v>5097</v>
      </c>
      <c r="B6733">
        <v>7899304</v>
      </c>
    </row>
    <row r="6734" spans="2:7">
      <c r="B6734">
        <v>7899304</v>
      </c>
      <c r="C6734">
        <v>1.51</v>
      </c>
      <c r="D6734">
        <v>2.056</v>
      </c>
      <c r="E6734">
        <v>0.390909353439289</v>
      </c>
      <c r="F6734">
        <v>0.0338284080001955</v>
      </c>
      <c r="G6734">
        <v>0.00955528572594878</v>
      </c>
    </row>
    <row r="6735" hidden="1" spans="1:2">
      <c r="A6735" t="s">
        <v>5098</v>
      </c>
      <c r="B6735">
        <v>7899305</v>
      </c>
    </row>
    <row r="6736" spans="1:2">
      <c r="A6736" t="s">
        <v>5099</v>
      </c>
      <c r="B6736">
        <v>7899306</v>
      </c>
    </row>
    <row r="6737" spans="2:7">
      <c r="B6737">
        <v>7899306</v>
      </c>
      <c r="C6737">
        <v>68.943</v>
      </c>
      <c r="D6737">
        <v>66.65</v>
      </c>
      <c r="E6737">
        <v>-0.0911407928905788</v>
      </c>
      <c r="F6737">
        <v>0.00955506139031195</v>
      </c>
      <c r="G6737">
        <v>0.00216088364432485</v>
      </c>
    </row>
    <row r="6738" spans="1:2">
      <c r="A6738" t="s">
        <v>5100</v>
      </c>
      <c r="B6738">
        <v>7899307</v>
      </c>
    </row>
    <row r="6739" spans="2:7">
      <c r="B6739">
        <v>7899307</v>
      </c>
      <c r="C6739">
        <v>27.53</v>
      </c>
      <c r="D6739">
        <v>23.116</v>
      </c>
      <c r="E6739">
        <v>-0.306596131759667</v>
      </c>
      <c r="F6739" s="1">
        <v>4.10838293128249e-11</v>
      </c>
      <c r="G6739" s="1">
        <v>1.57405260159705e-12</v>
      </c>
    </row>
    <row r="6740" spans="1:2">
      <c r="A6740" t="s">
        <v>5101</v>
      </c>
      <c r="B6740">
        <v>7899308</v>
      </c>
    </row>
    <row r="6741" spans="2:7">
      <c r="B6741">
        <v>7899308</v>
      </c>
      <c r="C6741">
        <v>27.143</v>
      </c>
      <c r="D6741">
        <v>21.77</v>
      </c>
      <c r="E6741">
        <v>-0.377034274260289</v>
      </c>
      <c r="F6741" s="1">
        <v>5.22327278547043e-9</v>
      </c>
      <c r="G6741" s="1">
        <v>2.71975505028995e-10</v>
      </c>
    </row>
    <row r="6742" hidden="1" spans="1:2">
      <c r="A6742" t="s">
        <v>5102</v>
      </c>
      <c r="B6742">
        <v>7899309</v>
      </c>
    </row>
    <row r="6743" spans="1:2">
      <c r="A6743" t="s">
        <v>5103</v>
      </c>
      <c r="B6743">
        <v>7899310</v>
      </c>
    </row>
    <row r="6744" spans="2:7">
      <c r="B6744">
        <v>7899310</v>
      </c>
      <c r="C6744">
        <v>1.41</v>
      </c>
      <c r="D6744">
        <v>2</v>
      </c>
      <c r="E6744">
        <v>0.449665830045433</v>
      </c>
      <c r="F6744">
        <v>0.0304273843800216</v>
      </c>
      <c r="G6744">
        <v>0.00841467006960999</v>
      </c>
    </row>
    <row r="6745" hidden="1" spans="1:2">
      <c r="A6745" t="s">
        <v>5104</v>
      </c>
      <c r="B6745">
        <v>7899311</v>
      </c>
    </row>
    <row r="6746" spans="1:2">
      <c r="A6746" t="s">
        <v>5105</v>
      </c>
      <c r="B6746">
        <v>7899312</v>
      </c>
    </row>
    <row r="6747" spans="2:7">
      <c r="B6747">
        <v>7899312</v>
      </c>
      <c r="C6747">
        <v>17.8</v>
      </c>
      <c r="D6747">
        <v>15.59</v>
      </c>
      <c r="E6747">
        <v>-0.240091079429274</v>
      </c>
      <c r="F6747">
        <v>0.0226684935955324</v>
      </c>
      <c r="G6747">
        <v>0.00601570580504146</v>
      </c>
    </row>
    <row r="6748" spans="1:2">
      <c r="A6748" t="s">
        <v>5106</v>
      </c>
      <c r="B6748">
        <v>7899313</v>
      </c>
    </row>
    <row r="6749" spans="2:7">
      <c r="B6749">
        <v>7899313</v>
      </c>
      <c r="C6749">
        <v>52.526</v>
      </c>
      <c r="D6749">
        <v>48.003</v>
      </c>
      <c r="E6749">
        <v>-0.177131362745684</v>
      </c>
      <c r="F6749">
        <v>0.00898110971084539</v>
      </c>
      <c r="G6749">
        <v>0.00200568109639219</v>
      </c>
    </row>
    <row r="6750" hidden="1" spans="1:2">
      <c r="A6750" t="s">
        <v>5107</v>
      </c>
      <c r="B6750">
        <v>7899314</v>
      </c>
    </row>
    <row r="6751" hidden="1" spans="1:2">
      <c r="A6751" t="s">
        <v>5108</v>
      </c>
      <c r="B6751">
        <v>7899316</v>
      </c>
    </row>
    <row r="6752" hidden="1" spans="1:2">
      <c r="A6752" t="s">
        <v>5109</v>
      </c>
      <c r="B6752">
        <v>7899317</v>
      </c>
    </row>
    <row r="6753" hidden="1" spans="1:2">
      <c r="A6753" t="s">
        <v>5110</v>
      </c>
      <c r="B6753">
        <v>7899318</v>
      </c>
    </row>
    <row r="6754" hidden="1" spans="1:2">
      <c r="A6754" t="s">
        <v>5111</v>
      </c>
      <c r="B6754">
        <v>7899319</v>
      </c>
    </row>
    <row r="6755" spans="1:2">
      <c r="A6755" t="s">
        <v>5112</v>
      </c>
      <c r="B6755">
        <v>7899320</v>
      </c>
    </row>
    <row r="6756" spans="2:7">
      <c r="B6756">
        <v>7899320</v>
      </c>
      <c r="C6756">
        <v>56.463</v>
      </c>
      <c r="D6756">
        <v>53.35</v>
      </c>
      <c r="E6756">
        <v>-0.136931221591852</v>
      </c>
      <c r="F6756">
        <v>0.00172311082695364</v>
      </c>
      <c r="G6756">
        <v>0.000303504992662187</v>
      </c>
    </row>
    <row r="6757" hidden="1" spans="1:2">
      <c r="A6757" t="s">
        <v>5113</v>
      </c>
      <c r="B6757">
        <v>7899321</v>
      </c>
    </row>
    <row r="6758" hidden="1" spans="1:2">
      <c r="A6758" t="s">
        <v>5114</v>
      </c>
      <c r="B6758">
        <v>7899322</v>
      </c>
    </row>
    <row r="6759" hidden="1" spans="1:2">
      <c r="A6759" t="s">
        <v>5115</v>
      </c>
      <c r="B6759">
        <v>7899323</v>
      </c>
    </row>
    <row r="6760" spans="1:2">
      <c r="A6760" t="s">
        <v>5116</v>
      </c>
      <c r="B6760">
        <v>7899325</v>
      </c>
    </row>
    <row r="6761" spans="2:7">
      <c r="B6761">
        <v>7899325</v>
      </c>
      <c r="C6761">
        <v>10.203</v>
      </c>
      <c r="D6761">
        <v>8.77</v>
      </c>
      <c r="E6761">
        <v>-0.279518448785741</v>
      </c>
      <c r="F6761" s="1">
        <v>7.03169569280719e-6</v>
      </c>
      <c r="G6761" s="1">
        <v>6.51819567307018e-7</v>
      </c>
    </row>
    <row r="6762" hidden="1" spans="1:2">
      <c r="A6762" t="s">
        <v>5117</v>
      </c>
      <c r="B6762">
        <v>7899326</v>
      </c>
    </row>
    <row r="6763" hidden="1" spans="1:2">
      <c r="A6763" t="s">
        <v>5118</v>
      </c>
      <c r="B6763">
        <v>7899327</v>
      </c>
    </row>
    <row r="6764" hidden="1" spans="1:2">
      <c r="A6764" t="s">
        <v>5119</v>
      </c>
      <c r="B6764">
        <v>7899328</v>
      </c>
    </row>
    <row r="6765" spans="1:2">
      <c r="A6765" t="s">
        <v>5120</v>
      </c>
      <c r="B6765">
        <v>7899330</v>
      </c>
    </row>
    <row r="6766" spans="2:7">
      <c r="B6766">
        <v>7899330</v>
      </c>
      <c r="C6766">
        <v>1.846</v>
      </c>
      <c r="D6766">
        <v>2.71</v>
      </c>
      <c r="E6766">
        <v>0.49859579737437</v>
      </c>
      <c r="F6766">
        <v>0.0241433111165445</v>
      </c>
      <c r="G6766">
        <v>0.00646573888605838</v>
      </c>
    </row>
    <row r="6767" hidden="1" spans="1:2">
      <c r="A6767" t="s">
        <v>5121</v>
      </c>
      <c r="B6767">
        <v>7899331</v>
      </c>
    </row>
    <row r="6768" hidden="1" spans="1:2">
      <c r="A6768" t="s">
        <v>5122</v>
      </c>
      <c r="B6768">
        <v>7899332</v>
      </c>
    </row>
    <row r="6769" hidden="1" spans="1:2">
      <c r="A6769" t="s">
        <v>5123</v>
      </c>
      <c r="B6769">
        <v>7899333</v>
      </c>
    </row>
    <row r="6770" hidden="1" spans="1:2">
      <c r="A6770" t="s">
        <v>5124</v>
      </c>
      <c r="B6770">
        <v>7899334</v>
      </c>
    </row>
    <row r="6771" hidden="1" spans="1:2">
      <c r="A6771" t="s">
        <v>5125</v>
      </c>
      <c r="B6771">
        <v>7899335</v>
      </c>
    </row>
    <row r="6772" hidden="1" spans="1:2">
      <c r="A6772" t="s">
        <v>5126</v>
      </c>
      <c r="B6772">
        <v>7899336</v>
      </c>
    </row>
    <row r="6773" hidden="1" spans="1:2">
      <c r="A6773" t="s">
        <v>5127</v>
      </c>
      <c r="B6773">
        <v>7899337</v>
      </c>
    </row>
    <row r="6774" hidden="1" spans="1:2">
      <c r="A6774" t="s">
        <v>5128</v>
      </c>
      <c r="B6774">
        <v>7899338</v>
      </c>
    </row>
    <row r="6775" hidden="1" spans="1:2">
      <c r="A6775" t="s">
        <v>5129</v>
      </c>
      <c r="B6775">
        <v>7899340</v>
      </c>
    </row>
    <row r="6776" hidden="1" spans="1:2">
      <c r="A6776" t="s">
        <v>5130</v>
      </c>
      <c r="B6776">
        <v>7899341</v>
      </c>
    </row>
    <row r="6777" hidden="1" spans="1:2">
      <c r="A6777" t="s">
        <v>5131</v>
      </c>
      <c r="B6777">
        <v>7899342</v>
      </c>
    </row>
    <row r="6778" hidden="1" spans="1:2">
      <c r="A6778" t="s">
        <v>5132</v>
      </c>
      <c r="B6778">
        <v>7899343</v>
      </c>
    </row>
    <row r="6779" hidden="1" spans="1:2">
      <c r="A6779" t="s">
        <v>5133</v>
      </c>
      <c r="B6779">
        <v>7899344</v>
      </c>
    </row>
    <row r="6780" spans="1:2">
      <c r="A6780" t="s">
        <v>5134</v>
      </c>
      <c r="B6780">
        <v>7899345</v>
      </c>
    </row>
    <row r="6781" spans="2:7">
      <c r="B6781">
        <v>7899345</v>
      </c>
      <c r="C6781">
        <v>8.613</v>
      </c>
      <c r="D6781">
        <v>12.14</v>
      </c>
      <c r="E6781">
        <v>0.45353684304876</v>
      </c>
      <c r="F6781">
        <v>0.0213948800260846</v>
      </c>
      <c r="G6781">
        <v>0.00559463861877816</v>
      </c>
    </row>
    <row r="6782" spans="1:2">
      <c r="A6782" t="s">
        <v>5135</v>
      </c>
      <c r="B6782">
        <v>7899346</v>
      </c>
    </row>
    <row r="6783" spans="2:7">
      <c r="B6783">
        <v>7899346</v>
      </c>
      <c r="C6783">
        <v>0.746</v>
      </c>
      <c r="D6783">
        <v>1.41</v>
      </c>
      <c r="E6783">
        <v>0.89041487105765</v>
      </c>
      <c r="F6783">
        <v>0.00509440389316964</v>
      </c>
      <c r="G6783">
        <v>0.0010348621948069</v>
      </c>
    </row>
    <row r="6784" spans="1:2">
      <c r="A6784" t="s">
        <v>5136</v>
      </c>
      <c r="B6784">
        <v>7899347</v>
      </c>
    </row>
    <row r="6785" spans="2:7">
      <c r="B6785">
        <v>7899347</v>
      </c>
      <c r="C6785">
        <v>12.556</v>
      </c>
      <c r="D6785">
        <v>11.643</v>
      </c>
      <c r="E6785">
        <v>-0.170037461092697</v>
      </c>
      <c r="F6785">
        <v>0.000568790153284167</v>
      </c>
      <c r="G6785" s="1">
        <v>8.57357360623069e-5</v>
      </c>
    </row>
    <row r="6786" spans="1:2">
      <c r="A6786" t="s">
        <v>5137</v>
      </c>
      <c r="B6786">
        <v>7899349</v>
      </c>
    </row>
    <row r="6787" spans="2:7">
      <c r="B6787">
        <v>7899349</v>
      </c>
      <c r="C6787">
        <v>15.2</v>
      </c>
      <c r="D6787">
        <v>11.53</v>
      </c>
      <c r="E6787">
        <v>-0.44912203044226</v>
      </c>
      <c r="F6787" s="1">
        <v>2.64309304064788e-5</v>
      </c>
      <c r="G6787" s="1">
        <v>2.80008828168405e-6</v>
      </c>
    </row>
    <row r="6788" spans="1:2">
      <c r="A6788" t="s">
        <v>5138</v>
      </c>
      <c r="B6788">
        <v>7899350</v>
      </c>
    </row>
    <row r="6789" spans="2:7">
      <c r="B6789">
        <v>7899350</v>
      </c>
      <c r="C6789">
        <v>55.136</v>
      </c>
      <c r="D6789">
        <v>52.393</v>
      </c>
      <c r="E6789">
        <v>-0.149731822112787</v>
      </c>
      <c r="F6789">
        <v>0.00010386879482237</v>
      </c>
      <c r="G6789" s="1">
        <v>1.27131772526223e-5</v>
      </c>
    </row>
    <row r="6790" hidden="1" spans="1:2">
      <c r="A6790" t="s">
        <v>5139</v>
      </c>
      <c r="B6790">
        <v>7899351</v>
      </c>
    </row>
    <row r="6791" hidden="1" spans="1:2">
      <c r="A6791" t="s">
        <v>5140</v>
      </c>
      <c r="B6791">
        <v>7899352</v>
      </c>
    </row>
    <row r="6792" hidden="1" spans="1:2">
      <c r="A6792" t="s">
        <v>5141</v>
      </c>
      <c r="B6792">
        <v>7899353</v>
      </c>
    </row>
    <row r="6793" hidden="1" spans="1:2">
      <c r="A6793" t="s">
        <v>5142</v>
      </c>
      <c r="B6793">
        <v>7899355</v>
      </c>
    </row>
    <row r="6794" hidden="1" spans="1:2">
      <c r="A6794" t="s">
        <v>5143</v>
      </c>
      <c r="B6794">
        <v>7899357</v>
      </c>
    </row>
    <row r="6795" hidden="1" spans="1:2">
      <c r="A6795" t="s">
        <v>5144</v>
      </c>
      <c r="B6795">
        <v>7899361</v>
      </c>
    </row>
    <row r="6796" hidden="1" spans="1:2">
      <c r="A6796" t="s">
        <v>5145</v>
      </c>
      <c r="B6796">
        <v>7899362</v>
      </c>
    </row>
    <row r="6797" hidden="1" spans="1:2">
      <c r="A6797" t="s">
        <v>5146</v>
      </c>
      <c r="B6797">
        <v>7899364</v>
      </c>
    </row>
    <row r="6798" hidden="1" spans="1:2">
      <c r="A6798" t="s">
        <v>5147</v>
      </c>
      <c r="B6798">
        <v>7899365</v>
      </c>
    </row>
    <row r="6799" hidden="1" spans="1:2">
      <c r="A6799" t="s">
        <v>5148</v>
      </c>
      <c r="B6799">
        <v>7899366</v>
      </c>
    </row>
    <row r="6800" hidden="1" spans="1:2">
      <c r="A6800" t="s">
        <v>5149</v>
      </c>
      <c r="B6800">
        <v>7899368</v>
      </c>
    </row>
    <row r="6801" hidden="1" spans="1:2">
      <c r="A6801" t="s">
        <v>5150</v>
      </c>
      <c r="B6801">
        <v>7899369</v>
      </c>
    </row>
    <row r="6802" spans="1:2">
      <c r="A6802" t="s">
        <v>5151</v>
      </c>
      <c r="B6802">
        <v>7899370</v>
      </c>
    </row>
    <row r="6803" spans="2:7">
      <c r="B6803">
        <v>7899370</v>
      </c>
      <c r="C6803">
        <v>339.576</v>
      </c>
      <c r="D6803">
        <v>399.196</v>
      </c>
      <c r="E6803">
        <v>0.190176435013441</v>
      </c>
      <c r="F6803" s="1">
        <v>1.31482922678319e-5</v>
      </c>
      <c r="G6803" s="1">
        <v>1.3084055303808e-6</v>
      </c>
    </row>
    <row r="6804" spans="1:2">
      <c r="A6804" t="s">
        <v>5152</v>
      </c>
      <c r="B6804">
        <v>7899371</v>
      </c>
    </row>
    <row r="6805" spans="2:7">
      <c r="B6805">
        <v>7899371</v>
      </c>
      <c r="C6805">
        <v>18.273</v>
      </c>
      <c r="D6805">
        <v>15.1</v>
      </c>
      <c r="E6805">
        <v>-0.325468940694298</v>
      </c>
      <c r="F6805">
        <v>0.00158493516938521</v>
      </c>
      <c r="G6805">
        <v>0.000274684058669487</v>
      </c>
    </row>
    <row r="6806" spans="1:2">
      <c r="A6806" t="s">
        <v>5153</v>
      </c>
      <c r="B6806">
        <v>7899372</v>
      </c>
    </row>
    <row r="6807" spans="2:7">
      <c r="B6807">
        <v>7899372</v>
      </c>
      <c r="C6807">
        <v>389.536</v>
      </c>
      <c r="D6807">
        <v>349.23</v>
      </c>
      <c r="E6807">
        <v>-0.20924412709637</v>
      </c>
      <c r="F6807" s="1">
        <v>3.49017138982471e-11</v>
      </c>
      <c r="G6807" s="1">
        <v>1.32373432758844e-12</v>
      </c>
    </row>
    <row r="6808" spans="1:2">
      <c r="A6808" t="s">
        <v>5154</v>
      </c>
      <c r="B6808">
        <v>7899373</v>
      </c>
    </row>
    <row r="6809" spans="2:7">
      <c r="B6809">
        <v>7899373</v>
      </c>
      <c r="C6809">
        <v>341.746</v>
      </c>
      <c r="D6809">
        <v>265.296</v>
      </c>
      <c r="E6809">
        <v>-0.393783162484095</v>
      </c>
      <c r="F6809" s="1">
        <v>1.48423344035853e-45</v>
      </c>
      <c r="G6809" s="1">
        <v>4.77061404075125e-48</v>
      </c>
    </row>
    <row r="6810" spans="1:2">
      <c r="A6810" t="s">
        <v>5155</v>
      </c>
      <c r="B6810">
        <v>7899374</v>
      </c>
    </row>
    <row r="6811" spans="2:7">
      <c r="B6811">
        <v>7899374</v>
      </c>
      <c r="C6811">
        <v>12.766</v>
      </c>
      <c r="D6811">
        <v>19.053</v>
      </c>
      <c r="E6811">
        <v>0.52912392508864</v>
      </c>
      <c r="F6811" s="1">
        <v>6.37111238194488e-7</v>
      </c>
      <c r="G6811" s="1">
        <v>5.03758564527655e-8</v>
      </c>
    </row>
    <row r="6812" hidden="1" spans="1:2">
      <c r="A6812" t="s">
        <v>5156</v>
      </c>
      <c r="B6812">
        <v>7899375</v>
      </c>
    </row>
    <row r="6813" hidden="1" spans="1:2">
      <c r="A6813" t="s">
        <v>5157</v>
      </c>
      <c r="B6813">
        <v>7899376</v>
      </c>
    </row>
    <row r="6814" hidden="1" spans="1:2">
      <c r="A6814" t="s">
        <v>5158</v>
      </c>
      <c r="B6814">
        <v>7899377</v>
      </c>
    </row>
    <row r="6815" hidden="1" spans="1:2">
      <c r="A6815" t="s">
        <v>5159</v>
      </c>
      <c r="B6815">
        <v>7899378</v>
      </c>
    </row>
    <row r="6816" spans="1:2">
      <c r="A6816" t="s">
        <v>5160</v>
      </c>
      <c r="B6816">
        <v>7899379</v>
      </c>
    </row>
    <row r="6817" spans="2:7">
      <c r="B6817">
        <v>7899379</v>
      </c>
      <c r="C6817">
        <v>13.923</v>
      </c>
      <c r="D6817">
        <v>17.986</v>
      </c>
      <c r="E6817">
        <v>0.33277896278547</v>
      </c>
      <c r="F6817">
        <v>0.000697450139756412</v>
      </c>
      <c r="G6817">
        <v>0.000108410544994279</v>
      </c>
    </row>
    <row r="6818" hidden="1" spans="1:2">
      <c r="A6818" t="s">
        <v>5161</v>
      </c>
      <c r="B6818">
        <v>7899381</v>
      </c>
    </row>
    <row r="6819" hidden="1" spans="1:2">
      <c r="A6819" t="s">
        <v>5162</v>
      </c>
      <c r="B6819">
        <v>7899383</v>
      </c>
    </row>
    <row r="6820" hidden="1" spans="1:2">
      <c r="A6820" t="s">
        <v>5163</v>
      </c>
      <c r="B6820">
        <v>7899384</v>
      </c>
    </row>
    <row r="6821" hidden="1" spans="1:2">
      <c r="A6821" t="s">
        <v>5164</v>
      </c>
      <c r="B6821">
        <v>7899385</v>
      </c>
    </row>
    <row r="6822" spans="1:2">
      <c r="A6822" t="s">
        <v>5165</v>
      </c>
      <c r="B6822">
        <v>7899386</v>
      </c>
    </row>
    <row r="6823" spans="2:7">
      <c r="B6823">
        <v>7899386</v>
      </c>
      <c r="C6823">
        <v>29.263</v>
      </c>
      <c r="D6823">
        <v>26.326</v>
      </c>
      <c r="E6823">
        <v>-0.203618672890544</v>
      </c>
      <c r="F6823">
        <v>0.000467007039554519</v>
      </c>
      <c r="G6823" s="1">
        <v>6.88081855656311e-5</v>
      </c>
    </row>
    <row r="6824" hidden="1" spans="1:2">
      <c r="A6824" t="s">
        <v>5166</v>
      </c>
      <c r="B6824">
        <v>7899387</v>
      </c>
    </row>
    <row r="6825" hidden="1" spans="1:2">
      <c r="A6825" t="s">
        <v>5167</v>
      </c>
      <c r="B6825">
        <v>7899388</v>
      </c>
    </row>
    <row r="6826" spans="1:2">
      <c r="A6826" t="s">
        <v>5168</v>
      </c>
      <c r="B6826">
        <v>7899389</v>
      </c>
    </row>
    <row r="6827" spans="2:7">
      <c r="B6827">
        <v>7899389</v>
      </c>
      <c r="C6827">
        <v>46.683</v>
      </c>
      <c r="D6827">
        <v>43.05</v>
      </c>
      <c r="E6827">
        <v>-0.165628698557815</v>
      </c>
      <c r="F6827">
        <v>0.0254483013243604</v>
      </c>
      <c r="G6827">
        <v>0.00685121406186817</v>
      </c>
    </row>
    <row r="6828" hidden="1" spans="1:2">
      <c r="A6828" t="s">
        <v>5169</v>
      </c>
      <c r="B6828">
        <v>7899390</v>
      </c>
    </row>
    <row r="6829" hidden="1" spans="1:2">
      <c r="A6829" t="s">
        <v>5170</v>
      </c>
      <c r="B6829">
        <v>7899392</v>
      </c>
    </row>
    <row r="6830" hidden="1" spans="1:2">
      <c r="A6830" t="s">
        <v>5171</v>
      </c>
      <c r="B6830">
        <v>7899393</v>
      </c>
    </row>
    <row r="6831" hidden="1" spans="1:2">
      <c r="A6831" t="s">
        <v>5172</v>
      </c>
      <c r="B6831">
        <v>7899394</v>
      </c>
    </row>
    <row r="6832" hidden="1" spans="1:2">
      <c r="A6832" t="s">
        <v>5173</v>
      </c>
      <c r="B6832">
        <v>7899395</v>
      </c>
    </row>
    <row r="6833" hidden="1" spans="1:2">
      <c r="A6833" t="s">
        <v>5174</v>
      </c>
      <c r="B6833">
        <v>7899396</v>
      </c>
    </row>
    <row r="6834" hidden="1" spans="1:2">
      <c r="A6834" t="s">
        <v>5175</v>
      </c>
      <c r="B6834">
        <v>7899399</v>
      </c>
    </row>
    <row r="6835" hidden="1" spans="1:2">
      <c r="A6835" t="s">
        <v>5176</v>
      </c>
      <c r="B6835">
        <v>7899402</v>
      </c>
    </row>
    <row r="6836" hidden="1" spans="1:2">
      <c r="A6836" t="s">
        <v>5177</v>
      </c>
      <c r="B6836">
        <v>7899403</v>
      </c>
    </row>
    <row r="6837" hidden="1" spans="1:2">
      <c r="A6837" t="s">
        <v>5178</v>
      </c>
      <c r="B6837">
        <v>7899404</v>
      </c>
    </row>
    <row r="6838" spans="1:2">
      <c r="A6838" t="s">
        <v>5179</v>
      </c>
      <c r="B6838">
        <v>7899405</v>
      </c>
    </row>
    <row r="6839" spans="2:7">
      <c r="B6839">
        <v>7899405</v>
      </c>
      <c r="C6839">
        <v>112.3</v>
      </c>
      <c r="D6839">
        <v>106.84</v>
      </c>
      <c r="E6839">
        <v>-0.152924893341692</v>
      </c>
      <c r="F6839" s="1">
        <v>1.92054269768639e-6</v>
      </c>
      <c r="G6839" s="1">
        <v>1.61732510540574e-7</v>
      </c>
    </row>
    <row r="6840" spans="1:2">
      <c r="A6840" t="s">
        <v>5180</v>
      </c>
      <c r="B6840">
        <v>7899407</v>
      </c>
    </row>
    <row r="6841" spans="2:7">
      <c r="B6841">
        <v>7899407</v>
      </c>
      <c r="C6841">
        <v>7.036</v>
      </c>
      <c r="D6841">
        <v>7.026</v>
      </c>
      <c r="E6841">
        <v>0.14722179144934</v>
      </c>
      <c r="F6841">
        <v>0.0275891817120307</v>
      </c>
      <c r="G6841">
        <v>0.00754872240817455</v>
      </c>
    </row>
    <row r="6842" spans="1:2">
      <c r="A6842" t="s">
        <v>5181</v>
      </c>
      <c r="B6842">
        <v>7899408</v>
      </c>
    </row>
    <row r="6843" spans="2:7">
      <c r="B6843">
        <v>7899408</v>
      </c>
      <c r="C6843">
        <v>42.603</v>
      </c>
      <c r="D6843">
        <v>39.78</v>
      </c>
      <c r="E6843">
        <v>-0.15372788498134</v>
      </c>
      <c r="F6843">
        <v>0.000258634992870319</v>
      </c>
      <c r="G6843" s="1">
        <v>3.50809870761361e-5</v>
      </c>
    </row>
    <row r="6844" spans="1:2">
      <c r="A6844" t="s">
        <v>5182</v>
      </c>
      <c r="B6844">
        <v>7899409</v>
      </c>
    </row>
    <row r="6845" spans="2:7">
      <c r="B6845">
        <v>7899409</v>
      </c>
      <c r="C6845">
        <v>27.716</v>
      </c>
      <c r="D6845">
        <v>21.91</v>
      </c>
      <c r="E6845">
        <v>-0.393883727879414</v>
      </c>
      <c r="F6845" s="1">
        <v>1.23239295651263e-17</v>
      </c>
      <c r="G6845" s="1">
        <v>2.13902094534849e-19</v>
      </c>
    </row>
    <row r="6846" hidden="1" spans="1:2">
      <c r="A6846" t="s">
        <v>5183</v>
      </c>
      <c r="B6846">
        <v>7899410</v>
      </c>
    </row>
    <row r="6847" hidden="1" spans="1:2">
      <c r="A6847" t="s">
        <v>5184</v>
      </c>
      <c r="B6847">
        <v>7899412</v>
      </c>
    </row>
    <row r="6848" hidden="1" spans="1:2">
      <c r="A6848" t="s">
        <v>5185</v>
      </c>
      <c r="B6848">
        <v>7899413</v>
      </c>
    </row>
    <row r="6849" hidden="1" spans="1:2">
      <c r="A6849" t="s">
        <v>5186</v>
      </c>
      <c r="B6849">
        <v>7899414</v>
      </c>
    </row>
    <row r="6850" hidden="1" spans="1:2">
      <c r="A6850" t="s">
        <v>5187</v>
      </c>
      <c r="B6850">
        <v>7899415</v>
      </c>
    </row>
    <row r="6851" hidden="1" spans="1:2">
      <c r="A6851" t="s">
        <v>5188</v>
      </c>
      <c r="B6851">
        <v>7899416</v>
      </c>
    </row>
    <row r="6852" spans="1:2">
      <c r="A6852" t="s">
        <v>5189</v>
      </c>
      <c r="B6852">
        <v>7899417</v>
      </c>
    </row>
    <row r="6853" spans="2:7">
      <c r="B6853">
        <v>7899417</v>
      </c>
      <c r="C6853">
        <v>69.706</v>
      </c>
      <c r="D6853">
        <v>68.403</v>
      </c>
      <c r="E6853">
        <v>-0.0813008898026145</v>
      </c>
      <c r="F6853">
        <v>0.0259076596521133</v>
      </c>
      <c r="G6853">
        <v>0.00702151536984506</v>
      </c>
    </row>
    <row r="6854" hidden="1" spans="1:2">
      <c r="A6854" t="s">
        <v>5190</v>
      </c>
      <c r="B6854">
        <v>7899418</v>
      </c>
    </row>
    <row r="6855" hidden="1" spans="1:2">
      <c r="A6855" t="s">
        <v>5191</v>
      </c>
      <c r="B6855">
        <v>7899419</v>
      </c>
    </row>
    <row r="6856" spans="1:2">
      <c r="A6856" t="s">
        <v>5192</v>
      </c>
      <c r="B6856">
        <v>7899420</v>
      </c>
    </row>
    <row r="6857" spans="2:7">
      <c r="B6857">
        <v>7899420</v>
      </c>
      <c r="C6857">
        <v>19.246</v>
      </c>
      <c r="D6857">
        <v>14.16</v>
      </c>
      <c r="E6857">
        <v>-0.492527305397612</v>
      </c>
      <c r="F6857" s="1">
        <v>8.10748771190469e-8</v>
      </c>
      <c r="G6857" s="1">
        <v>5.4411270064467e-9</v>
      </c>
    </row>
    <row r="6858" hidden="1" spans="1:2">
      <c r="A6858" t="s">
        <v>5193</v>
      </c>
      <c r="B6858">
        <v>7899422</v>
      </c>
    </row>
    <row r="6859" hidden="1" spans="1:2">
      <c r="A6859" t="s">
        <v>5194</v>
      </c>
      <c r="B6859">
        <v>7899423</v>
      </c>
    </row>
    <row r="6860" hidden="1" spans="1:2">
      <c r="A6860" t="s">
        <v>5195</v>
      </c>
      <c r="B6860">
        <v>7899424</v>
      </c>
    </row>
    <row r="6861" hidden="1" spans="1:2">
      <c r="A6861" t="s">
        <v>5196</v>
      </c>
      <c r="B6861">
        <v>7899425</v>
      </c>
    </row>
    <row r="6862" spans="1:2">
      <c r="A6862" t="s">
        <v>5197</v>
      </c>
      <c r="B6862">
        <v>7899426</v>
      </c>
    </row>
    <row r="6863" spans="2:7">
      <c r="B6863">
        <v>7899426</v>
      </c>
      <c r="C6863">
        <v>38.443</v>
      </c>
      <c r="D6863">
        <v>34.736</v>
      </c>
      <c r="E6863">
        <v>-0.195383902964075</v>
      </c>
      <c r="F6863">
        <v>0.0051756261564331</v>
      </c>
      <c r="G6863">
        <v>0.00105535395784301</v>
      </c>
    </row>
    <row r="6864" hidden="1" spans="1:2">
      <c r="A6864" t="s">
        <v>5198</v>
      </c>
      <c r="B6864">
        <v>7899427</v>
      </c>
    </row>
    <row r="6865" hidden="1" spans="1:2">
      <c r="A6865" t="s">
        <v>5199</v>
      </c>
      <c r="B6865">
        <v>7899429</v>
      </c>
    </row>
    <row r="6866" hidden="1" spans="1:2">
      <c r="A6866" t="s">
        <v>5200</v>
      </c>
      <c r="B6866">
        <v>7899430</v>
      </c>
    </row>
    <row r="6867" spans="1:2">
      <c r="A6867" t="s">
        <v>5201</v>
      </c>
      <c r="B6867">
        <v>7899431</v>
      </c>
    </row>
    <row r="6868" spans="2:7">
      <c r="B6868">
        <v>7899431</v>
      </c>
      <c r="C6868">
        <v>164.636</v>
      </c>
      <c r="D6868">
        <v>156.216</v>
      </c>
      <c r="E6868">
        <v>-0.177465352685777</v>
      </c>
      <c r="F6868" s="1">
        <v>1.2172190733119e-9</v>
      </c>
      <c r="G6868" s="1">
        <v>5.88421665679192e-11</v>
      </c>
    </row>
    <row r="6869" hidden="1" spans="1:2">
      <c r="A6869" t="s">
        <v>5202</v>
      </c>
      <c r="B6869">
        <v>7899432</v>
      </c>
    </row>
    <row r="6870" hidden="1" spans="1:2">
      <c r="A6870" t="s">
        <v>5203</v>
      </c>
      <c r="B6870">
        <v>7899433</v>
      </c>
    </row>
    <row r="6871" hidden="1" spans="1:2">
      <c r="A6871" t="s">
        <v>5204</v>
      </c>
      <c r="B6871">
        <v>7899434</v>
      </c>
    </row>
    <row r="6872" hidden="1" spans="1:2">
      <c r="A6872" t="s">
        <v>5205</v>
      </c>
      <c r="B6872">
        <v>7899435</v>
      </c>
    </row>
    <row r="6873" hidden="1" spans="1:2">
      <c r="A6873" t="s">
        <v>5206</v>
      </c>
      <c r="B6873">
        <v>7899436</v>
      </c>
    </row>
    <row r="6874" spans="1:2">
      <c r="A6874" t="s">
        <v>5207</v>
      </c>
      <c r="B6874">
        <v>7899438</v>
      </c>
    </row>
    <row r="6875" spans="2:7">
      <c r="B6875">
        <v>7899438</v>
      </c>
      <c r="C6875">
        <v>0.993</v>
      </c>
      <c r="D6875">
        <v>1.626</v>
      </c>
      <c r="E6875">
        <v>0.653811883538858</v>
      </c>
      <c r="F6875">
        <v>0.00120564702399303</v>
      </c>
      <c r="G6875">
        <v>0.000202749589532385</v>
      </c>
    </row>
    <row r="6876" hidden="1" spans="1:2">
      <c r="A6876" t="s">
        <v>5208</v>
      </c>
      <c r="B6876">
        <v>7899439</v>
      </c>
    </row>
    <row r="6877" spans="1:2">
      <c r="A6877" t="s">
        <v>5209</v>
      </c>
      <c r="B6877">
        <v>7899441</v>
      </c>
    </row>
    <row r="6878" spans="2:7">
      <c r="B6878">
        <v>7899441</v>
      </c>
      <c r="C6878">
        <v>21.606</v>
      </c>
      <c r="D6878">
        <v>25.673</v>
      </c>
      <c r="E6878">
        <v>0.199867479213619</v>
      </c>
      <c r="F6878">
        <v>0.0358281001518302</v>
      </c>
      <c r="G6878">
        <v>0.010221464931462</v>
      </c>
    </row>
    <row r="6879" spans="1:2">
      <c r="A6879" t="s">
        <v>5210</v>
      </c>
      <c r="B6879">
        <v>7899443</v>
      </c>
    </row>
    <row r="6880" spans="2:7">
      <c r="B6880">
        <v>7899443</v>
      </c>
      <c r="C6880">
        <v>40.463</v>
      </c>
      <c r="D6880">
        <v>35.683</v>
      </c>
      <c r="E6880">
        <v>-0.259376739732576</v>
      </c>
      <c r="F6880" s="1">
        <v>1.61774533180517e-8</v>
      </c>
      <c r="G6880" s="1">
        <v>9.38034384988597e-10</v>
      </c>
    </row>
    <row r="6881" spans="1:2">
      <c r="A6881" t="s">
        <v>5211</v>
      </c>
      <c r="B6881">
        <v>7899444</v>
      </c>
    </row>
    <row r="6882" spans="2:7">
      <c r="B6882">
        <v>7899444</v>
      </c>
      <c r="C6882">
        <v>27.816</v>
      </c>
      <c r="D6882">
        <v>24.51</v>
      </c>
      <c r="E6882">
        <v>-0.234400824856418</v>
      </c>
      <c r="F6882">
        <v>0.00151768625525628</v>
      </c>
      <c r="G6882">
        <v>0.000261273064513777</v>
      </c>
    </row>
    <row r="6883" spans="1:2">
      <c r="A6883" t="s">
        <v>5212</v>
      </c>
      <c r="B6883">
        <v>7899448</v>
      </c>
    </row>
    <row r="6884" spans="2:7">
      <c r="B6884">
        <v>7899448</v>
      </c>
      <c r="C6884">
        <v>7.183</v>
      </c>
      <c r="D6884">
        <v>5.983</v>
      </c>
      <c r="E6884">
        <v>-0.325937746858039</v>
      </c>
      <c r="F6884">
        <v>0.0102854909177477</v>
      </c>
      <c r="G6884">
        <v>0.00235251842924571</v>
      </c>
    </row>
    <row r="6885" spans="1:2">
      <c r="A6885" t="s">
        <v>5213</v>
      </c>
      <c r="B6885">
        <v>7899449</v>
      </c>
    </row>
    <row r="6886" spans="2:7">
      <c r="B6886">
        <v>7899449</v>
      </c>
      <c r="C6886">
        <v>277.8</v>
      </c>
      <c r="D6886">
        <v>223.76</v>
      </c>
      <c r="E6886">
        <v>-0.364350113836836</v>
      </c>
      <c r="F6886" s="1">
        <v>2.9147757679558e-50</v>
      </c>
      <c r="G6886" s="1">
        <v>7.4949235483564e-53</v>
      </c>
    </row>
    <row r="6887" hidden="1" spans="1:2">
      <c r="A6887" t="s">
        <v>5214</v>
      </c>
      <c r="B6887">
        <v>7899450</v>
      </c>
    </row>
    <row r="6888" spans="1:2">
      <c r="A6888" t="s">
        <v>5215</v>
      </c>
      <c r="B6888">
        <v>7899451</v>
      </c>
    </row>
    <row r="6889" spans="2:7">
      <c r="B6889">
        <v>7899451</v>
      </c>
      <c r="C6889">
        <v>38.636</v>
      </c>
      <c r="D6889">
        <v>37.633</v>
      </c>
      <c r="E6889">
        <v>-0.126191769741353</v>
      </c>
      <c r="F6889">
        <v>0.00791702926061555</v>
      </c>
      <c r="G6889">
        <v>0.00171919033442783</v>
      </c>
    </row>
    <row r="6890" hidden="1" spans="1:2">
      <c r="A6890" t="s">
        <v>5216</v>
      </c>
      <c r="B6890">
        <v>7899452</v>
      </c>
    </row>
    <row r="6891" spans="1:2">
      <c r="A6891" t="s">
        <v>5217</v>
      </c>
      <c r="B6891">
        <v>7899453</v>
      </c>
    </row>
    <row r="6892" spans="2:7">
      <c r="B6892">
        <v>7899453</v>
      </c>
      <c r="C6892">
        <v>37.99</v>
      </c>
      <c r="D6892">
        <v>36.24</v>
      </c>
      <c r="E6892">
        <v>-0.123077781103702</v>
      </c>
      <c r="F6892">
        <v>0.00212463388605081</v>
      </c>
      <c r="G6892">
        <v>0.000385701086025167</v>
      </c>
    </row>
    <row r="6893" spans="1:2">
      <c r="A6893" t="s">
        <v>5218</v>
      </c>
      <c r="B6893">
        <v>7899454</v>
      </c>
    </row>
    <row r="6894" spans="2:7">
      <c r="B6894">
        <v>7899454</v>
      </c>
      <c r="C6894">
        <v>7.82</v>
      </c>
      <c r="D6894">
        <v>5.93</v>
      </c>
      <c r="E6894">
        <v>-0.455343757757078</v>
      </c>
      <c r="F6894">
        <v>0.00595444836434812</v>
      </c>
      <c r="G6894">
        <v>0.00123712889647552</v>
      </c>
    </row>
    <row r="6895" hidden="1" spans="1:2">
      <c r="A6895" t="s">
        <v>5219</v>
      </c>
      <c r="B6895">
        <v>7899455</v>
      </c>
    </row>
    <row r="6896" hidden="1" spans="1:2">
      <c r="A6896" t="s">
        <v>5220</v>
      </c>
      <c r="B6896">
        <v>7899459</v>
      </c>
    </row>
    <row r="6897" spans="1:2">
      <c r="A6897" t="s">
        <v>5221</v>
      </c>
      <c r="B6897">
        <v>7899460</v>
      </c>
    </row>
    <row r="6898" spans="2:7">
      <c r="B6898">
        <v>7899460</v>
      </c>
      <c r="C6898">
        <v>0.71</v>
      </c>
      <c r="D6898">
        <v>1.83</v>
      </c>
      <c r="E6898">
        <v>1.18902731175791</v>
      </c>
      <c r="F6898" s="1">
        <v>8.967348873174e-11</v>
      </c>
      <c r="G6898" s="1">
        <v>3.64581658228774e-12</v>
      </c>
    </row>
    <row r="6899" spans="1:2">
      <c r="A6899" t="s">
        <v>5222</v>
      </c>
      <c r="B6899">
        <v>7899461</v>
      </c>
    </row>
    <row r="6900" spans="2:7">
      <c r="B6900">
        <v>7899461</v>
      </c>
      <c r="C6900">
        <v>10.22</v>
      </c>
      <c r="D6900">
        <v>13.563</v>
      </c>
      <c r="E6900">
        <v>0.357243122257373</v>
      </c>
      <c r="F6900">
        <v>0.00033664110488138</v>
      </c>
      <c r="G6900" s="1">
        <v>4.72630607521814e-5</v>
      </c>
    </row>
    <row r="6901" hidden="1" spans="1:2">
      <c r="A6901" t="s">
        <v>5223</v>
      </c>
      <c r="B6901">
        <v>7899462</v>
      </c>
    </row>
    <row r="6902" spans="1:2">
      <c r="A6902" t="s">
        <v>5224</v>
      </c>
      <c r="B6902">
        <v>7899463</v>
      </c>
    </row>
    <row r="6903" spans="2:7">
      <c r="B6903">
        <v>7899463</v>
      </c>
      <c r="C6903">
        <v>15.62</v>
      </c>
      <c r="D6903">
        <v>13.993</v>
      </c>
      <c r="E6903">
        <v>-0.204402292981174</v>
      </c>
      <c r="F6903">
        <v>0.000200008086276519</v>
      </c>
      <c r="G6903" s="1">
        <v>2.62803116706869e-5</v>
      </c>
    </row>
    <row r="6904" hidden="1" spans="1:2">
      <c r="A6904" t="s">
        <v>5225</v>
      </c>
      <c r="B6904">
        <v>7899464</v>
      </c>
    </row>
    <row r="6905" hidden="1" spans="1:2">
      <c r="A6905" t="s">
        <v>5226</v>
      </c>
      <c r="B6905">
        <v>7899465</v>
      </c>
    </row>
    <row r="6906" hidden="1" spans="1:2">
      <c r="A6906" t="s">
        <v>5227</v>
      </c>
      <c r="B6906">
        <v>7899466</v>
      </c>
    </row>
    <row r="6907" spans="1:2">
      <c r="A6907" t="s">
        <v>5228</v>
      </c>
      <c r="B6907">
        <v>7899467</v>
      </c>
    </row>
    <row r="6908" spans="2:7">
      <c r="B6908">
        <v>7899467</v>
      </c>
      <c r="C6908">
        <v>32.416</v>
      </c>
      <c r="D6908">
        <v>26.596</v>
      </c>
      <c r="E6908">
        <v>-0.339451453334326</v>
      </c>
      <c r="F6908" s="1">
        <v>5.6613057577395e-12</v>
      </c>
      <c r="G6908" s="1">
        <v>1.94338986541071e-13</v>
      </c>
    </row>
    <row r="6909" spans="1:2">
      <c r="A6909" t="s">
        <v>5229</v>
      </c>
      <c r="B6909">
        <v>7899468</v>
      </c>
    </row>
    <row r="6910" spans="2:7">
      <c r="B6910">
        <v>7899468</v>
      </c>
      <c r="C6910">
        <v>0.656</v>
      </c>
      <c r="D6910">
        <v>1.283</v>
      </c>
      <c r="E6910">
        <v>0.908223799029861</v>
      </c>
      <c r="F6910">
        <v>0.00570597131647571</v>
      </c>
      <c r="G6910">
        <v>0.00117816790103626</v>
      </c>
    </row>
    <row r="6911" spans="1:2">
      <c r="A6911" t="s">
        <v>5230</v>
      </c>
      <c r="B6911">
        <v>7899469</v>
      </c>
    </row>
    <row r="6912" spans="2:7">
      <c r="B6912">
        <v>7899469</v>
      </c>
      <c r="C6912">
        <v>32.786</v>
      </c>
      <c r="D6912">
        <v>48.693</v>
      </c>
      <c r="E6912">
        <v>0.523712761835113</v>
      </c>
      <c r="F6912" s="1">
        <v>8.51648462776023e-14</v>
      </c>
      <c r="G6912" s="1">
        <v>2.31033460588507e-15</v>
      </c>
    </row>
    <row r="6913" hidden="1" spans="1:2">
      <c r="A6913" t="s">
        <v>5231</v>
      </c>
      <c r="B6913">
        <v>7899470</v>
      </c>
    </row>
    <row r="6914" hidden="1" spans="1:2">
      <c r="A6914" t="s">
        <v>5232</v>
      </c>
      <c r="B6914">
        <v>7899471</v>
      </c>
    </row>
    <row r="6915" hidden="1" spans="1:2">
      <c r="A6915" t="s">
        <v>5233</v>
      </c>
      <c r="B6915">
        <v>7899472</v>
      </c>
    </row>
    <row r="6916" hidden="1" spans="1:2">
      <c r="A6916" t="s">
        <v>5234</v>
      </c>
      <c r="B6916">
        <v>7899473</v>
      </c>
    </row>
    <row r="6917" hidden="1" spans="1:2">
      <c r="A6917" t="s">
        <v>5235</v>
      </c>
      <c r="B6917">
        <v>7899475</v>
      </c>
    </row>
    <row r="6918" hidden="1" spans="1:2">
      <c r="A6918" t="s">
        <v>5236</v>
      </c>
      <c r="B6918">
        <v>7899476</v>
      </c>
    </row>
    <row r="6919" spans="1:2">
      <c r="A6919" t="s">
        <v>5237</v>
      </c>
      <c r="B6919">
        <v>7899477</v>
      </c>
    </row>
    <row r="6920" spans="2:7">
      <c r="B6920">
        <v>7899477</v>
      </c>
      <c r="C6920">
        <v>82.686</v>
      </c>
      <c r="D6920">
        <v>76.05</v>
      </c>
      <c r="E6920">
        <v>-0.172719287543379</v>
      </c>
      <c r="F6920" s="1">
        <v>8.39501042510191e-6</v>
      </c>
      <c r="G6920" s="1">
        <v>7.86829853419811e-7</v>
      </c>
    </row>
    <row r="6921" hidden="1" spans="1:2">
      <c r="A6921" t="s">
        <v>5238</v>
      </c>
      <c r="B6921">
        <v>7899478</v>
      </c>
    </row>
    <row r="6922" hidden="1" spans="1:2">
      <c r="A6922" t="s">
        <v>5239</v>
      </c>
      <c r="B6922">
        <v>7899480</v>
      </c>
    </row>
    <row r="6923" spans="1:2">
      <c r="A6923" t="s">
        <v>5240</v>
      </c>
      <c r="B6923">
        <v>7899481</v>
      </c>
    </row>
    <row r="6924" spans="2:7">
      <c r="B6924">
        <v>7899481</v>
      </c>
      <c r="C6924">
        <v>4.696</v>
      </c>
      <c r="D6924">
        <v>6.5</v>
      </c>
      <c r="E6924">
        <v>0.415242605748716</v>
      </c>
      <c r="F6924">
        <v>0.000386034872211883</v>
      </c>
      <c r="G6924" s="1">
        <v>5.54881701122248e-5</v>
      </c>
    </row>
    <row r="6925" hidden="1" spans="1:2">
      <c r="A6925" t="s">
        <v>5241</v>
      </c>
      <c r="B6925">
        <v>7899482</v>
      </c>
    </row>
    <row r="6926" hidden="1" spans="1:2">
      <c r="A6926" t="s">
        <v>5242</v>
      </c>
      <c r="B6926">
        <v>7899483</v>
      </c>
    </row>
    <row r="6927" spans="1:2">
      <c r="A6927" t="s">
        <v>5243</v>
      </c>
      <c r="B6927">
        <v>7899484</v>
      </c>
    </row>
    <row r="6928" spans="2:7">
      <c r="B6928">
        <v>7899484</v>
      </c>
      <c r="C6928">
        <v>828.743</v>
      </c>
      <c r="D6928">
        <v>1089.12</v>
      </c>
      <c r="E6928">
        <v>0.36810048071213</v>
      </c>
      <c r="F6928" s="1">
        <v>1.56201169706767e-35</v>
      </c>
      <c r="G6928" s="1">
        <v>8.43462217496044e-38</v>
      </c>
    </row>
    <row r="6929" spans="1:2">
      <c r="A6929" t="s">
        <v>5244</v>
      </c>
      <c r="B6929">
        <v>7899485</v>
      </c>
    </row>
    <row r="6930" spans="2:7">
      <c r="B6930">
        <v>7899485</v>
      </c>
      <c r="C6930">
        <v>30.396</v>
      </c>
      <c r="D6930">
        <v>28.766</v>
      </c>
      <c r="E6930">
        <v>-0.124283791963804</v>
      </c>
      <c r="F6930">
        <v>0.00573376822605544</v>
      </c>
      <c r="G6930">
        <v>0.00118611893490913</v>
      </c>
    </row>
    <row r="6931" hidden="1" spans="1:2">
      <c r="A6931" t="s">
        <v>5245</v>
      </c>
      <c r="B6931">
        <v>7899486</v>
      </c>
    </row>
    <row r="6932" hidden="1" spans="1:2">
      <c r="A6932" t="s">
        <v>5246</v>
      </c>
      <c r="B6932">
        <v>7899487</v>
      </c>
    </row>
    <row r="6933" hidden="1" spans="1:2">
      <c r="A6933" t="s">
        <v>5247</v>
      </c>
      <c r="B6933">
        <v>7899488</v>
      </c>
    </row>
    <row r="6934" hidden="1" spans="1:2">
      <c r="A6934" t="s">
        <v>5248</v>
      </c>
      <c r="B6934">
        <v>7899489</v>
      </c>
    </row>
    <row r="6935" spans="1:2">
      <c r="A6935" t="s">
        <v>5249</v>
      </c>
      <c r="B6935">
        <v>7899490</v>
      </c>
    </row>
    <row r="6936" spans="2:7">
      <c r="B6936">
        <v>7899490</v>
      </c>
      <c r="C6936">
        <v>15.426</v>
      </c>
      <c r="D6936">
        <v>14.113</v>
      </c>
      <c r="E6936">
        <v>-0.181180371315784</v>
      </c>
      <c r="F6936">
        <v>0.0351626221471195</v>
      </c>
      <c r="G6936">
        <v>0.00998640168719296</v>
      </c>
    </row>
    <row r="6937" hidden="1" spans="1:2">
      <c r="A6937" t="s">
        <v>5250</v>
      </c>
      <c r="B6937">
        <v>7899491</v>
      </c>
    </row>
    <row r="6938" hidden="1" spans="1:2">
      <c r="A6938" t="s">
        <v>5251</v>
      </c>
      <c r="B6938">
        <v>7899492</v>
      </c>
    </row>
    <row r="6939" spans="1:2">
      <c r="A6939" t="s">
        <v>5252</v>
      </c>
      <c r="B6939">
        <v>7899493</v>
      </c>
    </row>
    <row r="6940" spans="2:7">
      <c r="B6940">
        <v>7899493</v>
      </c>
      <c r="C6940">
        <v>44.67</v>
      </c>
      <c r="D6940">
        <v>60</v>
      </c>
      <c r="E6940">
        <v>0.393087401545424</v>
      </c>
      <c r="F6940" s="1">
        <v>4.60256636564726e-6</v>
      </c>
      <c r="G6940" s="1">
        <v>4.13035654824092e-7</v>
      </c>
    </row>
    <row r="6941" hidden="1" spans="1:2">
      <c r="A6941" t="s">
        <v>5253</v>
      </c>
      <c r="B6941">
        <v>7899494</v>
      </c>
    </row>
    <row r="6942" hidden="1" spans="1:2">
      <c r="A6942" t="s">
        <v>5254</v>
      </c>
      <c r="B6942">
        <v>7899495</v>
      </c>
    </row>
    <row r="6943" hidden="1" spans="1:2">
      <c r="A6943" t="s">
        <v>5255</v>
      </c>
      <c r="B6943">
        <v>7899496</v>
      </c>
    </row>
    <row r="6944" hidden="1" spans="1:2">
      <c r="A6944" t="s">
        <v>5256</v>
      </c>
      <c r="B6944">
        <v>7899497</v>
      </c>
    </row>
    <row r="6945" spans="1:2">
      <c r="A6945" t="s">
        <v>5257</v>
      </c>
      <c r="B6945">
        <v>7899498</v>
      </c>
    </row>
    <row r="6946" spans="2:7">
      <c r="B6946">
        <v>7899498</v>
      </c>
      <c r="C6946">
        <v>21.543</v>
      </c>
      <c r="D6946">
        <v>17.536</v>
      </c>
      <c r="E6946">
        <v>-0.34653180563564</v>
      </c>
      <c r="F6946">
        <v>0.000390526456429439</v>
      </c>
      <c r="G6946" s="1">
        <v>5.6234203034324e-5</v>
      </c>
    </row>
    <row r="6947" hidden="1" spans="1:2">
      <c r="A6947" t="s">
        <v>5258</v>
      </c>
      <c r="B6947">
        <v>7899499</v>
      </c>
    </row>
    <row r="6948" spans="1:2">
      <c r="A6948" t="s">
        <v>5259</v>
      </c>
      <c r="B6948">
        <v>7899500</v>
      </c>
    </row>
    <row r="6949" spans="2:7">
      <c r="B6949">
        <v>7899500</v>
      </c>
      <c r="C6949">
        <v>254.863</v>
      </c>
      <c r="D6949">
        <v>247.2</v>
      </c>
      <c r="E6949">
        <v>-0.0977939342355286</v>
      </c>
      <c r="F6949">
        <v>0.00105233644325333</v>
      </c>
      <c r="G6949">
        <v>0.000173242758624643</v>
      </c>
    </row>
    <row r="6950" hidden="1" spans="1:2">
      <c r="A6950" t="s">
        <v>5260</v>
      </c>
      <c r="B6950">
        <v>7899501</v>
      </c>
    </row>
    <row r="6951" hidden="1" spans="1:2">
      <c r="A6951" t="s">
        <v>5261</v>
      </c>
      <c r="B6951">
        <v>7899502</v>
      </c>
    </row>
    <row r="6952" hidden="1" spans="1:2">
      <c r="A6952" t="s">
        <v>5262</v>
      </c>
      <c r="B6952">
        <v>7899503</v>
      </c>
    </row>
    <row r="6953" hidden="1" spans="1:2">
      <c r="A6953" t="s">
        <v>5263</v>
      </c>
      <c r="B6953">
        <v>7899504</v>
      </c>
    </row>
    <row r="6954" hidden="1" spans="1:2">
      <c r="A6954" t="s">
        <v>5264</v>
      </c>
      <c r="B6954">
        <v>7899505</v>
      </c>
    </row>
    <row r="6955" hidden="1" spans="1:2">
      <c r="A6955" t="s">
        <v>5265</v>
      </c>
      <c r="B6955">
        <v>7899506</v>
      </c>
    </row>
    <row r="6956" spans="1:2">
      <c r="A6956" t="s">
        <v>5266</v>
      </c>
      <c r="B6956">
        <v>7899507</v>
      </c>
    </row>
    <row r="6957" spans="2:7">
      <c r="B6957">
        <v>7899507</v>
      </c>
      <c r="C6957">
        <v>25.77</v>
      </c>
      <c r="D6957">
        <v>30.843</v>
      </c>
      <c r="E6957">
        <v>0.206115075360032</v>
      </c>
      <c r="F6957">
        <v>0.000207307163055899</v>
      </c>
      <c r="G6957" s="1">
        <v>2.74526070902001e-5</v>
      </c>
    </row>
    <row r="6958" hidden="1" spans="1:2">
      <c r="A6958" t="s">
        <v>5267</v>
      </c>
      <c r="B6958">
        <v>7899508</v>
      </c>
    </row>
    <row r="6959" hidden="1" spans="1:2">
      <c r="A6959" t="s">
        <v>5268</v>
      </c>
      <c r="B6959">
        <v>7899509</v>
      </c>
    </row>
    <row r="6960" spans="1:2">
      <c r="A6960" t="s">
        <v>5269</v>
      </c>
      <c r="B6960">
        <v>7899510</v>
      </c>
    </row>
    <row r="6961" spans="2:7">
      <c r="B6961">
        <v>7899510</v>
      </c>
      <c r="C6961">
        <v>138.08</v>
      </c>
      <c r="D6961">
        <v>153.596</v>
      </c>
      <c r="E6961">
        <v>0.102160110766999</v>
      </c>
      <c r="F6961">
        <v>0.0166162742220896</v>
      </c>
      <c r="G6961">
        <v>0.00415300039698407</v>
      </c>
    </row>
    <row r="6962" hidden="1" spans="1:2">
      <c r="A6962" t="s">
        <v>5270</v>
      </c>
      <c r="B6962">
        <v>7899511</v>
      </c>
    </row>
    <row r="6963" spans="1:2">
      <c r="A6963" t="s">
        <v>5271</v>
      </c>
      <c r="B6963">
        <v>7899512</v>
      </c>
    </row>
    <row r="6964" spans="2:7">
      <c r="B6964">
        <v>7899512</v>
      </c>
      <c r="C6964">
        <v>172.123</v>
      </c>
      <c r="D6964">
        <v>168.88</v>
      </c>
      <c r="E6964">
        <v>-0.17521373183043</v>
      </c>
      <c r="F6964" s="1">
        <v>2.75390588396529e-10</v>
      </c>
      <c r="G6964" s="1">
        <v>1.19319398675277e-11</v>
      </c>
    </row>
    <row r="6965" hidden="1" spans="1:2">
      <c r="A6965" t="s">
        <v>5272</v>
      </c>
      <c r="B6965">
        <v>7899513</v>
      </c>
    </row>
    <row r="6966" hidden="1" spans="1:2">
      <c r="A6966" t="s">
        <v>5273</v>
      </c>
      <c r="B6966">
        <v>7899514</v>
      </c>
    </row>
    <row r="6967" hidden="1" spans="1:2">
      <c r="A6967" t="s">
        <v>5274</v>
      </c>
      <c r="B6967">
        <v>7899515</v>
      </c>
    </row>
    <row r="6968" hidden="1" spans="1:2">
      <c r="A6968" t="s">
        <v>5275</v>
      </c>
      <c r="B6968">
        <v>7899516</v>
      </c>
    </row>
    <row r="6969" hidden="1" spans="1:2">
      <c r="A6969" t="s">
        <v>5276</v>
      </c>
      <c r="B6969">
        <v>7899517</v>
      </c>
    </row>
    <row r="6970" spans="1:2">
      <c r="A6970" t="s">
        <v>5277</v>
      </c>
      <c r="B6970">
        <v>7899518</v>
      </c>
    </row>
    <row r="6971" spans="2:7">
      <c r="B6971">
        <v>7899518</v>
      </c>
      <c r="C6971">
        <v>23.06</v>
      </c>
      <c r="D6971">
        <v>19.556</v>
      </c>
      <c r="E6971">
        <v>-0.287604733508179</v>
      </c>
      <c r="F6971">
        <v>0.000837061784669768</v>
      </c>
      <c r="G6971">
        <v>0.000132802036806698</v>
      </c>
    </row>
    <row r="6972" hidden="1" spans="1:2">
      <c r="A6972" t="s">
        <v>5278</v>
      </c>
      <c r="B6972">
        <v>7899519</v>
      </c>
    </row>
    <row r="6973" hidden="1" spans="1:2">
      <c r="A6973" t="s">
        <v>5279</v>
      </c>
      <c r="B6973">
        <v>7899520</v>
      </c>
    </row>
    <row r="6974" hidden="1" spans="1:2">
      <c r="A6974" t="s">
        <v>5280</v>
      </c>
      <c r="B6974">
        <v>7899521</v>
      </c>
    </row>
    <row r="6975" hidden="1" spans="1:2">
      <c r="A6975" t="s">
        <v>5281</v>
      </c>
      <c r="B6975">
        <v>7899524</v>
      </c>
    </row>
    <row r="6976" spans="1:2">
      <c r="A6976" t="s">
        <v>5282</v>
      </c>
      <c r="B6976">
        <v>7899525</v>
      </c>
    </row>
    <row r="6977" spans="2:7">
      <c r="B6977">
        <v>7899525</v>
      </c>
      <c r="C6977">
        <v>14.433</v>
      </c>
      <c r="D6977">
        <v>17.766</v>
      </c>
      <c r="E6977">
        <v>0.249535330762284</v>
      </c>
      <c r="F6977">
        <v>0.0111927952948613</v>
      </c>
      <c r="G6977">
        <v>0.00261184410647637</v>
      </c>
    </row>
    <row r="6978" hidden="1" spans="1:2">
      <c r="A6978" t="s">
        <v>5283</v>
      </c>
      <c r="B6978">
        <v>7899526</v>
      </c>
    </row>
    <row r="6979" spans="1:2">
      <c r="A6979" t="s">
        <v>5284</v>
      </c>
      <c r="B6979">
        <v>7899527</v>
      </c>
    </row>
    <row r="6980" spans="2:7">
      <c r="B6980">
        <v>7899527</v>
      </c>
      <c r="C6980">
        <v>33.933</v>
      </c>
      <c r="D6980">
        <v>30.47</v>
      </c>
      <c r="E6980">
        <v>-0.211067577093296</v>
      </c>
      <c r="F6980" s="1">
        <v>1.07753068391221e-7</v>
      </c>
      <c r="G6980" s="1">
        <v>7.34239216345426e-9</v>
      </c>
    </row>
    <row r="6981" spans="1:2">
      <c r="A6981" t="s">
        <v>5285</v>
      </c>
      <c r="B6981">
        <v>7899528</v>
      </c>
    </row>
    <row r="6982" spans="2:7">
      <c r="B6982">
        <v>7899528</v>
      </c>
      <c r="C6982">
        <v>245.26</v>
      </c>
      <c r="D6982">
        <v>223.026</v>
      </c>
      <c r="E6982">
        <v>-0.186919268773797</v>
      </c>
      <c r="F6982" s="1">
        <v>4.31791074594194e-7</v>
      </c>
      <c r="G6982" s="1">
        <v>3.31421022798578e-8</v>
      </c>
    </row>
    <row r="6983" hidden="1" spans="1:2">
      <c r="A6983" t="s">
        <v>5286</v>
      </c>
      <c r="B6983">
        <v>7899529</v>
      </c>
    </row>
    <row r="6984" hidden="1" spans="1:2">
      <c r="A6984" t="s">
        <v>5287</v>
      </c>
      <c r="B6984">
        <v>7899530</v>
      </c>
    </row>
    <row r="6985" hidden="1" spans="1:2">
      <c r="A6985" t="s">
        <v>5288</v>
      </c>
      <c r="B6985">
        <v>7899531</v>
      </c>
    </row>
    <row r="6986" hidden="1" spans="1:2">
      <c r="A6986" t="s">
        <v>5289</v>
      </c>
      <c r="B6986">
        <v>7899532</v>
      </c>
    </row>
    <row r="6987" hidden="1" spans="1:2">
      <c r="A6987" t="s">
        <v>5290</v>
      </c>
      <c r="B6987">
        <v>7899533</v>
      </c>
    </row>
    <row r="6988" spans="1:2">
      <c r="A6988" t="s">
        <v>5291</v>
      </c>
      <c r="B6988">
        <v>7899534</v>
      </c>
    </row>
    <row r="6989" spans="2:7">
      <c r="B6989">
        <v>7899534</v>
      </c>
      <c r="C6989">
        <v>84.01</v>
      </c>
      <c r="D6989">
        <v>77.79</v>
      </c>
      <c r="E6989">
        <v>-0.166117590338777</v>
      </c>
      <c r="F6989" s="1">
        <v>4.35663825331862e-7</v>
      </c>
      <c r="G6989" s="1">
        <v>3.35513797086378e-8</v>
      </c>
    </row>
    <row r="6990" hidden="1" spans="1:2">
      <c r="A6990" t="s">
        <v>5292</v>
      </c>
      <c r="B6990">
        <v>7899535</v>
      </c>
    </row>
    <row r="6991" hidden="1" spans="1:2">
      <c r="A6991" t="s">
        <v>5293</v>
      </c>
      <c r="B6991">
        <v>7899536</v>
      </c>
    </row>
    <row r="6992" spans="1:2">
      <c r="A6992" t="s">
        <v>5294</v>
      </c>
      <c r="B6992">
        <v>7899537</v>
      </c>
    </row>
    <row r="6993" spans="2:7">
      <c r="B6993">
        <v>7899537</v>
      </c>
      <c r="C6993">
        <v>14.643</v>
      </c>
      <c r="D6993">
        <v>14.34</v>
      </c>
      <c r="E6993">
        <v>-0.203400778225634</v>
      </c>
      <c r="F6993">
        <v>0.00160693298367135</v>
      </c>
      <c r="G6993">
        <v>0.000279736083812163</v>
      </c>
    </row>
    <row r="6994" hidden="1" spans="1:2">
      <c r="A6994" t="s">
        <v>5295</v>
      </c>
      <c r="B6994">
        <v>7899538</v>
      </c>
    </row>
    <row r="6995" spans="1:2">
      <c r="A6995" t="s">
        <v>5296</v>
      </c>
      <c r="B6995">
        <v>7899539</v>
      </c>
    </row>
    <row r="6996" spans="2:7">
      <c r="B6996">
        <v>7899539</v>
      </c>
      <c r="C6996">
        <v>15.236</v>
      </c>
      <c r="D6996">
        <v>17.876</v>
      </c>
      <c r="E6996">
        <v>0.206343429739107</v>
      </c>
      <c r="F6996">
        <v>0.0208410546555002</v>
      </c>
      <c r="G6996">
        <v>0.00542349887138554</v>
      </c>
    </row>
    <row r="6997" hidden="1" spans="1:2">
      <c r="A6997" t="s">
        <v>5297</v>
      </c>
      <c r="B6997">
        <v>7899540</v>
      </c>
    </row>
    <row r="6998" spans="1:2">
      <c r="A6998" t="s">
        <v>5298</v>
      </c>
      <c r="B6998">
        <v>7899541</v>
      </c>
    </row>
    <row r="6999" spans="2:7">
      <c r="B6999">
        <v>7899541</v>
      </c>
      <c r="C6999">
        <v>53.09</v>
      </c>
      <c r="D6999">
        <v>50.263</v>
      </c>
      <c r="E6999">
        <v>-0.130241398206082</v>
      </c>
      <c r="F6999">
        <v>0.0164209580967374</v>
      </c>
      <c r="G6999">
        <v>0.0040936278927197</v>
      </c>
    </row>
    <row r="7000" hidden="1" spans="1:2">
      <c r="A7000" t="s">
        <v>5299</v>
      </c>
      <c r="B7000">
        <v>7899542</v>
      </c>
    </row>
    <row r="7001" hidden="1" spans="1:2">
      <c r="A7001" t="s">
        <v>5300</v>
      </c>
      <c r="B7001">
        <v>7899543</v>
      </c>
    </row>
    <row r="7002" hidden="1" spans="1:2">
      <c r="A7002" t="s">
        <v>5301</v>
      </c>
      <c r="B7002">
        <v>7899544</v>
      </c>
    </row>
    <row r="7003" hidden="1" spans="1:2">
      <c r="A7003" t="s">
        <v>5302</v>
      </c>
      <c r="B7003">
        <v>7899545</v>
      </c>
    </row>
    <row r="7004" hidden="1" spans="1:2">
      <c r="A7004" t="s">
        <v>5303</v>
      </c>
      <c r="B7004">
        <v>7899546</v>
      </c>
    </row>
    <row r="7005" spans="1:2">
      <c r="A7005" t="s">
        <v>5304</v>
      </c>
      <c r="B7005">
        <v>7899547</v>
      </c>
    </row>
    <row r="7006" spans="2:7">
      <c r="B7006">
        <v>7899547</v>
      </c>
      <c r="C7006">
        <v>37.83</v>
      </c>
      <c r="D7006">
        <v>34.593</v>
      </c>
      <c r="E7006">
        <v>-0.179843188611957</v>
      </c>
      <c r="F7006">
        <v>0.000124161017786576</v>
      </c>
      <c r="G7006" s="1">
        <v>1.55161364474868e-5</v>
      </c>
    </row>
    <row r="7007" hidden="1" spans="1:2">
      <c r="A7007" t="s">
        <v>5305</v>
      </c>
      <c r="B7007">
        <v>7899550</v>
      </c>
    </row>
    <row r="7008" hidden="1" spans="1:2">
      <c r="A7008" t="s">
        <v>5306</v>
      </c>
      <c r="B7008">
        <v>7899551</v>
      </c>
    </row>
    <row r="7009" hidden="1" spans="1:2">
      <c r="A7009" t="s">
        <v>5307</v>
      </c>
      <c r="B7009">
        <v>7899553</v>
      </c>
    </row>
    <row r="7010" spans="1:2">
      <c r="A7010" t="s">
        <v>5308</v>
      </c>
      <c r="B7010">
        <v>7899554</v>
      </c>
    </row>
    <row r="7011" spans="2:7">
      <c r="B7011">
        <v>7899554</v>
      </c>
      <c r="C7011">
        <v>51.706</v>
      </c>
      <c r="D7011">
        <v>49.42</v>
      </c>
      <c r="E7011">
        <v>-0.110880492221344</v>
      </c>
      <c r="F7011">
        <v>0.0273622067943347</v>
      </c>
      <c r="G7011">
        <v>0.00747201430074144</v>
      </c>
    </row>
    <row r="7012" spans="1:2">
      <c r="A7012" t="s">
        <v>5309</v>
      </c>
      <c r="B7012">
        <v>7899555</v>
      </c>
    </row>
    <row r="7013" spans="2:7">
      <c r="B7013">
        <v>7899555</v>
      </c>
      <c r="C7013">
        <v>4.53</v>
      </c>
      <c r="D7013">
        <v>8.093</v>
      </c>
      <c r="E7013">
        <v>0.529177325046896</v>
      </c>
      <c r="F7013">
        <v>0.00522834211380223</v>
      </c>
      <c r="G7013">
        <v>0.00106744757993288</v>
      </c>
    </row>
    <row r="7014" hidden="1" spans="1:2">
      <c r="A7014" t="s">
        <v>5310</v>
      </c>
      <c r="B7014">
        <v>7899556</v>
      </c>
    </row>
    <row r="7015" spans="1:2">
      <c r="A7015" t="s">
        <v>5311</v>
      </c>
      <c r="B7015">
        <v>7899557</v>
      </c>
    </row>
    <row r="7016" spans="2:7">
      <c r="B7016">
        <v>7899557</v>
      </c>
      <c r="C7016">
        <v>141.69</v>
      </c>
      <c r="D7016">
        <v>137.293</v>
      </c>
      <c r="E7016">
        <v>-0.106139965726873</v>
      </c>
      <c r="F7016">
        <v>0.0047848699609731</v>
      </c>
      <c r="G7016">
        <v>0.000965217404058471</v>
      </c>
    </row>
    <row r="7017" hidden="1" spans="1:2">
      <c r="A7017" t="s">
        <v>5312</v>
      </c>
      <c r="B7017">
        <v>7899558</v>
      </c>
    </row>
    <row r="7018" hidden="1" spans="1:2">
      <c r="A7018" t="s">
        <v>5313</v>
      </c>
      <c r="B7018">
        <v>7899559</v>
      </c>
    </row>
    <row r="7019" hidden="1" spans="1:2">
      <c r="A7019" t="s">
        <v>5314</v>
      </c>
      <c r="B7019">
        <v>7899560</v>
      </c>
    </row>
    <row r="7020" hidden="1" spans="1:2">
      <c r="A7020" t="s">
        <v>5315</v>
      </c>
      <c r="B7020">
        <v>7899561</v>
      </c>
    </row>
    <row r="7021" hidden="1" spans="1:2">
      <c r="A7021" t="s">
        <v>5316</v>
      </c>
      <c r="B7021">
        <v>7899562</v>
      </c>
    </row>
    <row r="7022" hidden="1" spans="1:2">
      <c r="A7022" t="s">
        <v>5317</v>
      </c>
      <c r="B7022">
        <v>7899563</v>
      </c>
    </row>
    <row r="7023" hidden="1" spans="1:2">
      <c r="A7023" t="s">
        <v>5318</v>
      </c>
      <c r="B7023">
        <v>7899564</v>
      </c>
    </row>
    <row r="7024" hidden="1" spans="1:2">
      <c r="A7024" t="s">
        <v>5319</v>
      </c>
      <c r="B7024">
        <v>7899565</v>
      </c>
    </row>
    <row r="7025" spans="1:2">
      <c r="A7025" t="s">
        <v>5320</v>
      </c>
      <c r="B7025">
        <v>7899566</v>
      </c>
    </row>
    <row r="7026" spans="2:7">
      <c r="B7026">
        <v>7899566</v>
      </c>
      <c r="C7026">
        <v>64.316</v>
      </c>
      <c r="D7026">
        <v>54.4</v>
      </c>
      <c r="E7026">
        <v>-0.269561229035188</v>
      </c>
      <c r="F7026">
        <v>0.0127733196946294</v>
      </c>
      <c r="G7026">
        <v>0.00303649628636793</v>
      </c>
    </row>
    <row r="7027" hidden="1" spans="1:2">
      <c r="A7027" t="s">
        <v>5321</v>
      </c>
      <c r="B7027">
        <v>7899567</v>
      </c>
    </row>
    <row r="7028" hidden="1" spans="1:2">
      <c r="A7028" t="s">
        <v>5322</v>
      </c>
      <c r="B7028">
        <v>7899568</v>
      </c>
    </row>
    <row r="7029" hidden="1" spans="1:2">
      <c r="A7029" t="s">
        <v>5323</v>
      </c>
      <c r="B7029">
        <v>7899569</v>
      </c>
    </row>
    <row r="7030" hidden="1" spans="1:2">
      <c r="A7030" t="s">
        <v>5324</v>
      </c>
      <c r="B7030">
        <v>7899570</v>
      </c>
    </row>
    <row r="7031" hidden="1" spans="1:2">
      <c r="A7031" t="s">
        <v>5325</v>
      </c>
      <c r="B7031">
        <v>7899571</v>
      </c>
    </row>
    <row r="7032" hidden="1" spans="1:2">
      <c r="A7032" t="s">
        <v>5326</v>
      </c>
      <c r="B7032">
        <v>7899572</v>
      </c>
    </row>
    <row r="7033" hidden="1" spans="1:2">
      <c r="A7033" t="s">
        <v>5327</v>
      </c>
      <c r="B7033">
        <v>7899573</v>
      </c>
    </row>
    <row r="7034" spans="1:2">
      <c r="A7034" t="s">
        <v>5328</v>
      </c>
      <c r="B7034">
        <v>7899574</v>
      </c>
    </row>
    <row r="7035" spans="2:7">
      <c r="B7035">
        <v>7899574</v>
      </c>
      <c r="C7035">
        <v>35.396</v>
      </c>
      <c r="D7035">
        <v>44.976</v>
      </c>
      <c r="E7035">
        <v>0.219874776566136</v>
      </c>
      <c r="F7035">
        <v>0.00027745849870484</v>
      </c>
      <c r="G7035" s="1">
        <v>3.81335992691532e-5</v>
      </c>
    </row>
    <row r="7036" spans="1:2">
      <c r="A7036" t="s">
        <v>5329</v>
      </c>
      <c r="B7036">
        <v>7899575</v>
      </c>
    </row>
    <row r="7037" spans="2:7">
      <c r="B7037">
        <v>7899575</v>
      </c>
      <c r="C7037">
        <v>34.413</v>
      </c>
      <c r="D7037">
        <v>28.68</v>
      </c>
      <c r="E7037">
        <v>-0.299133700497591</v>
      </c>
      <c r="F7037">
        <v>0.0134232912077559</v>
      </c>
      <c r="G7037">
        <v>0.00322207311453848</v>
      </c>
    </row>
    <row r="7038" hidden="1" spans="1:2">
      <c r="A7038" t="s">
        <v>5330</v>
      </c>
      <c r="B7038">
        <v>7899576</v>
      </c>
    </row>
    <row r="7039" hidden="1" spans="1:2">
      <c r="A7039" t="s">
        <v>5331</v>
      </c>
      <c r="B7039">
        <v>7899577</v>
      </c>
    </row>
    <row r="7040" hidden="1" spans="1:2">
      <c r="A7040" t="s">
        <v>5332</v>
      </c>
      <c r="B7040">
        <v>7899578</v>
      </c>
    </row>
    <row r="7041" hidden="1" spans="1:2">
      <c r="A7041" t="s">
        <v>5333</v>
      </c>
      <c r="B7041">
        <v>7899581</v>
      </c>
    </row>
    <row r="7042" hidden="1" spans="1:2">
      <c r="A7042" t="s">
        <v>5334</v>
      </c>
      <c r="B7042">
        <v>7899582</v>
      </c>
    </row>
    <row r="7043" hidden="1" spans="1:2">
      <c r="A7043" t="s">
        <v>5335</v>
      </c>
      <c r="B7043">
        <v>7899583</v>
      </c>
    </row>
    <row r="7044" hidden="1" spans="1:2">
      <c r="A7044" t="s">
        <v>5336</v>
      </c>
      <c r="B7044">
        <v>7899585</v>
      </c>
    </row>
    <row r="7045" hidden="1" spans="1:2">
      <c r="A7045" t="s">
        <v>5337</v>
      </c>
      <c r="B7045">
        <v>7899586</v>
      </c>
    </row>
    <row r="7046" hidden="1" spans="1:2">
      <c r="A7046" t="s">
        <v>5338</v>
      </c>
      <c r="B7046">
        <v>7899587</v>
      </c>
    </row>
    <row r="7047" hidden="1" spans="1:2">
      <c r="A7047" t="s">
        <v>5339</v>
      </c>
      <c r="B7047">
        <v>7899588</v>
      </c>
    </row>
    <row r="7048" hidden="1" spans="1:2">
      <c r="A7048" t="s">
        <v>5340</v>
      </c>
      <c r="B7048">
        <v>7899589</v>
      </c>
    </row>
    <row r="7049" spans="1:2">
      <c r="A7049" t="s">
        <v>5341</v>
      </c>
      <c r="B7049">
        <v>7899590</v>
      </c>
    </row>
    <row r="7050" spans="2:7">
      <c r="B7050">
        <v>7899590</v>
      </c>
      <c r="C7050">
        <v>151.86</v>
      </c>
      <c r="D7050">
        <v>139.296</v>
      </c>
      <c r="E7050">
        <v>-0.170356904334761</v>
      </c>
      <c r="F7050">
        <v>0.000241587744266785</v>
      </c>
      <c r="G7050" s="1">
        <v>3.2644474058163e-5</v>
      </c>
    </row>
    <row r="7051" spans="1:2">
      <c r="A7051" t="s">
        <v>5342</v>
      </c>
      <c r="B7051">
        <v>7899591</v>
      </c>
    </row>
    <row r="7052" spans="2:7">
      <c r="B7052">
        <v>7899591</v>
      </c>
      <c r="C7052">
        <v>8.513</v>
      </c>
      <c r="D7052">
        <v>12.266</v>
      </c>
      <c r="E7052">
        <v>0.485645668607262</v>
      </c>
      <c r="F7052">
        <v>0.00938072648402868</v>
      </c>
      <c r="G7052">
        <v>0.00210939709701288</v>
      </c>
    </row>
    <row r="7053" spans="1:2">
      <c r="A7053" t="s">
        <v>5343</v>
      </c>
      <c r="B7053">
        <v>7899592</v>
      </c>
    </row>
    <row r="7054" spans="2:7">
      <c r="B7054">
        <v>7899592</v>
      </c>
      <c r="C7054">
        <v>14.193</v>
      </c>
      <c r="D7054">
        <v>24.466</v>
      </c>
      <c r="E7054">
        <v>0.76044533221174</v>
      </c>
      <c r="F7054" s="1">
        <v>1.28279277184446e-5</v>
      </c>
      <c r="G7054" s="1">
        <v>1.26992856045286e-6</v>
      </c>
    </row>
    <row r="7055" hidden="1" spans="1:2">
      <c r="A7055" t="s">
        <v>5344</v>
      </c>
      <c r="B7055">
        <v>7899593</v>
      </c>
    </row>
    <row r="7056" spans="1:2">
      <c r="A7056" t="s">
        <v>5345</v>
      </c>
      <c r="B7056">
        <v>7899594</v>
      </c>
    </row>
    <row r="7057" spans="2:7">
      <c r="B7057">
        <v>7899594</v>
      </c>
      <c r="C7057">
        <v>231.726</v>
      </c>
      <c r="D7057">
        <v>214.853</v>
      </c>
      <c r="E7057">
        <v>-0.150353913448055</v>
      </c>
      <c r="F7057">
        <v>0.000921808197562167</v>
      </c>
      <c r="G7057">
        <v>0.000148143513364966</v>
      </c>
    </row>
    <row r="7058" hidden="1" spans="1:2">
      <c r="A7058" t="s">
        <v>5346</v>
      </c>
      <c r="B7058">
        <v>7899595</v>
      </c>
    </row>
    <row r="7059" hidden="1" spans="1:2">
      <c r="A7059" t="s">
        <v>5347</v>
      </c>
      <c r="B7059">
        <v>7899597</v>
      </c>
    </row>
    <row r="7060" hidden="1" spans="1:2">
      <c r="A7060" t="s">
        <v>5348</v>
      </c>
      <c r="B7060">
        <v>7899598</v>
      </c>
    </row>
    <row r="7061" hidden="1" spans="1:2">
      <c r="A7061" t="s">
        <v>5349</v>
      </c>
      <c r="B7061">
        <v>7899599</v>
      </c>
    </row>
    <row r="7062" hidden="1" spans="1:2">
      <c r="A7062" t="s">
        <v>5350</v>
      </c>
      <c r="B7062">
        <v>7899600</v>
      </c>
    </row>
    <row r="7063" hidden="1" spans="1:2">
      <c r="A7063" t="s">
        <v>5351</v>
      </c>
      <c r="B7063">
        <v>7899601</v>
      </c>
    </row>
    <row r="7064" hidden="1" spans="1:2">
      <c r="A7064" t="s">
        <v>5352</v>
      </c>
      <c r="B7064">
        <v>7899602</v>
      </c>
    </row>
    <row r="7065" hidden="1" spans="1:2">
      <c r="A7065" t="s">
        <v>5353</v>
      </c>
      <c r="B7065">
        <v>7899603</v>
      </c>
    </row>
    <row r="7066" hidden="1" spans="1:2">
      <c r="A7066" t="s">
        <v>5354</v>
      </c>
      <c r="B7066">
        <v>7899604</v>
      </c>
    </row>
    <row r="7067" spans="1:2">
      <c r="A7067" t="s">
        <v>5355</v>
      </c>
      <c r="B7067">
        <v>7899605</v>
      </c>
    </row>
    <row r="7068" spans="2:7">
      <c r="B7068">
        <v>7899605</v>
      </c>
      <c r="C7068">
        <v>402.143</v>
      </c>
      <c r="D7068">
        <v>354.37</v>
      </c>
      <c r="E7068">
        <v>-0.236284434916841</v>
      </c>
      <c r="F7068" s="1">
        <v>2.99398156679544e-23</v>
      </c>
      <c r="G7068" s="1">
        <v>3.38737950473128e-25</v>
      </c>
    </row>
    <row r="7069" spans="1:2">
      <c r="A7069" t="s">
        <v>5356</v>
      </c>
      <c r="B7069">
        <v>7899607</v>
      </c>
    </row>
    <row r="7070" spans="2:7">
      <c r="B7070">
        <v>7899607</v>
      </c>
      <c r="C7070">
        <v>0.15</v>
      </c>
      <c r="D7070">
        <v>0.28</v>
      </c>
      <c r="E7070">
        <v>0.877955831508832</v>
      </c>
      <c r="F7070">
        <v>0.0118586516405148</v>
      </c>
      <c r="G7070">
        <v>0.00278718786921941</v>
      </c>
    </row>
    <row r="7071" hidden="1" spans="1:2">
      <c r="A7071" t="s">
        <v>5357</v>
      </c>
      <c r="B7071">
        <v>7899608</v>
      </c>
    </row>
    <row r="7072" hidden="1" spans="1:2">
      <c r="A7072" t="s">
        <v>5358</v>
      </c>
      <c r="B7072">
        <v>7899609</v>
      </c>
    </row>
    <row r="7073" hidden="1" spans="1:2">
      <c r="A7073" t="s">
        <v>5359</v>
      </c>
      <c r="B7073">
        <v>7899610</v>
      </c>
    </row>
    <row r="7074" spans="1:2">
      <c r="A7074" t="s">
        <v>5360</v>
      </c>
      <c r="B7074">
        <v>7899611</v>
      </c>
    </row>
    <row r="7075" spans="2:7">
      <c r="B7075">
        <v>7899611</v>
      </c>
      <c r="C7075">
        <v>1.623</v>
      </c>
      <c r="D7075">
        <v>3.773</v>
      </c>
      <c r="E7075">
        <v>1.18286182746203</v>
      </c>
      <c r="F7075">
        <v>0.00369812358539589</v>
      </c>
      <c r="G7075">
        <v>0.0007160419284657</v>
      </c>
    </row>
    <row r="7076" spans="1:2">
      <c r="A7076" t="s">
        <v>5361</v>
      </c>
      <c r="B7076">
        <v>7899612</v>
      </c>
    </row>
    <row r="7077" spans="2:7">
      <c r="B7077">
        <v>7899612</v>
      </c>
      <c r="C7077">
        <v>1397.483</v>
      </c>
      <c r="D7077">
        <v>1358.923</v>
      </c>
      <c r="E7077">
        <v>-0.0921227247700892</v>
      </c>
      <c r="F7077" s="1">
        <v>2.79744660660824e-5</v>
      </c>
      <c r="G7077" s="1">
        <v>2.98518987334127e-6</v>
      </c>
    </row>
    <row r="7078" spans="1:2">
      <c r="A7078" t="s">
        <v>5362</v>
      </c>
      <c r="B7078">
        <v>7899613</v>
      </c>
    </row>
    <row r="7079" spans="2:7">
      <c r="B7079">
        <v>7899613</v>
      </c>
      <c r="C7079">
        <v>996.773</v>
      </c>
      <c r="D7079">
        <v>916.876</v>
      </c>
      <c r="E7079">
        <v>-0.157261332728924</v>
      </c>
      <c r="F7079" s="1">
        <v>5.42556170369384e-9</v>
      </c>
      <c r="G7079" s="1">
        <v>2.84601333904228e-10</v>
      </c>
    </row>
    <row r="7080" hidden="1" spans="1:2">
      <c r="A7080" t="s">
        <v>5363</v>
      </c>
      <c r="B7080">
        <v>7899614</v>
      </c>
    </row>
    <row r="7081" hidden="1" spans="1:2">
      <c r="A7081" t="s">
        <v>5364</v>
      </c>
      <c r="B7081">
        <v>7899615</v>
      </c>
    </row>
    <row r="7082" hidden="1" spans="1:2">
      <c r="A7082" t="s">
        <v>5365</v>
      </c>
      <c r="B7082">
        <v>7899616</v>
      </c>
    </row>
    <row r="7083" spans="1:2">
      <c r="A7083" t="s">
        <v>5366</v>
      </c>
      <c r="B7083">
        <v>7899617</v>
      </c>
    </row>
    <row r="7084" spans="2:7">
      <c r="B7084">
        <v>7899617</v>
      </c>
      <c r="C7084">
        <v>0.586</v>
      </c>
      <c r="D7084">
        <v>2.126</v>
      </c>
      <c r="E7084">
        <v>1.80346665804861</v>
      </c>
      <c r="F7084" s="1">
        <v>1.04558818856325e-5</v>
      </c>
      <c r="G7084" s="1">
        <v>1.01493839337266e-6</v>
      </c>
    </row>
    <row r="7085" hidden="1" spans="1:2">
      <c r="A7085" t="s">
        <v>5367</v>
      </c>
      <c r="B7085">
        <v>7899618</v>
      </c>
    </row>
    <row r="7086" hidden="1" spans="1:2">
      <c r="A7086" t="s">
        <v>5368</v>
      </c>
      <c r="B7086">
        <v>7899619</v>
      </c>
    </row>
    <row r="7087" hidden="1" spans="1:2">
      <c r="A7087" t="s">
        <v>5369</v>
      </c>
      <c r="B7087">
        <v>7899620</v>
      </c>
    </row>
    <row r="7088" hidden="1" spans="1:2">
      <c r="A7088" t="s">
        <v>5370</v>
      </c>
      <c r="B7088">
        <v>7899621</v>
      </c>
    </row>
    <row r="7089" spans="1:2">
      <c r="A7089" t="s">
        <v>5371</v>
      </c>
      <c r="B7089">
        <v>7899622</v>
      </c>
    </row>
    <row r="7090" spans="2:7">
      <c r="B7090">
        <v>7899622</v>
      </c>
      <c r="C7090">
        <v>67.61</v>
      </c>
      <c r="D7090">
        <v>60.55</v>
      </c>
      <c r="E7090">
        <v>-0.204716554907303</v>
      </c>
      <c r="F7090">
        <v>0.00172298373179273</v>
      </c>
      <c r="G7090">
        <v>0.000303261086246368</v>
      </c>
    </row>
    <row r="7091" spans="1:2">
      <c r="A7091" t="s">
        <v>5372</v>
      </c>
      <c r="B7091">
        <v>7899623</v>
      </c>
    </row>
    <row r="7092" spans="2:7">
      <c r="B7092">
        <v>7899623</v>
      </c>
      <c r="C7092">
        <v>3.673</v>
      </c>
      <c r="D7092">
        <v>4.833</v>
      </c>
      <c r="E7092">
        <v>0.47014900557461</v>
      </c>
      <c r="F7092">
        <v>0.000969280613512613</v>
      </c>
      <c r="G7092">
        <v>0.000157143591365313</v>
      </c>
    </row>
    <row r="7093" hidden="1" spans="1:2">
      <c r="A7093" t="s">
        <v>5373</v>
      </c>
      <c r="B7093">
        <v>7899624</v>
      </c>
    </row>
    <row r="7094" hidden="1" spans="1:2">
      <c r="A7094" t="s">
        <v>5374</v>
      </c>
      <c r="B7094">
        <v>7899625</v>
      </c>
    </row>
    <row r="7095" hidden="1" spans="1:2">
      <c r="A7095" t="s">
        <v>5375</v>
      </c>
      <c r="B7095">
        <v>7899626</v>
      </c>
    </row>
    <row r="7096" hidden="1" spans="1:2">
      <c r="A7096" t="s">
        <v>5376</v>
      </c>
      <c r="B7096">
        <v>7899627</v>
      </c>
    </row>
    <row r="7097" hidden="1" spans="1:2">
      <c r="A7097" t="s">
        <v>5377</v>
      </c>
      <c r="B7097">
        <v>7899628</v>
      </c>
    </row>
    <row r="7098" hidden="1" spans="1:2">
      <c r="A7098" t="s">
        <v>5378</v>
      </c>
      <c r="B7098">
        <v>7899629</v>
      </c>
    </row>
    <row r="7099" spans="1:2">
      <c r="A7099" t="s">
        <v>5379</v>
      </c>
      <c r="B7099">
        <v>7899630</v>
      </c>
    </row>
    <row r="7100" spans="2:7">
      <c r="B7100">
        <v>7899630</v>
      </c>
      <c r="C7100">
        <v>27.913</v>
      </c>
      <c r="D7100">
        <v>24.043</v>
      </c>
      <c r="E7100">
        <v>-0.267285249166575</v>
      </c>
      <c r="F7100">
        <v>0.000146902206073114</v>
      </c>
      <c r="G7100" s="1">
        <v>1.87357917748173e-5</v>
      </c>
    </row>
    <row r="7101" spans="1:2">
      <c r="A7101" t="s">
        <v>5380</v>
      </c>
      <c r="B7101">
        <v>7899632</v>
      </c>
    </row>
    <row r="7102" spans="2:7">
      <c r="B7102">
        <v>7899632</v>
      </c>
      <c r="C7102">
        <v>3.173</v>
      </c>
      <c r="D7102">
        <v>3.863</v>
      </c>
      <c r="E7102">
        <v>0.228002719175179</v>
      </c>
      <c r="F7102">
        <v>0.0221949594610755</v>
      </c>
      <c r="G7102">
        <v>0.0058554971476121</v>
      </c>
    </row>
    <row r="7103" hidden="1" spans="1:2">
      <c r="A7103" t="s">
        <v>5381</v>
      </c>
      <c r="B7103">
        <v>7899633</v>
      </c>
    </row>
    <row r="7104" spans="1:2">
      <c r="A7104" t="s">
        <v>5382</v>
      </c>
      <c r="B7104">
        <v>7899634</v>
      </c>
    </row>
    <row r="7105" spans="2:7">
      <c r="B7105">
        <v>7899634</v>
      </c>
      <c r="C7105">
        <v>41.873</v>
      </c>
      <c r="D7105">
        <v>38.68</v>
      </c>
      <c r="E7105">
        <v>-0.167491640448314</v>
      </c>
      <c r="F7105">
        <v>0.00163484696963412</v>
      </c>
      <c r="G7105">
        <v>0.000284805559765265</v>
      </c>
    </row>
    <row r="7106" hidden="1" spans="1:2">
      <c r="A7106" t="s">
        <v>5383</v>
      </c>
      <c r="B7106">
        <v>7899635</v>
      </c>
    </row>
    <row r="7107" spans="1:2">
      <c r="A7107" t="s">
        <v>5384</v>
      </c>
      <c r="B7107">
        <v>7899636</v>
      </c>
    </row>
    <row r="7108" spans="2:7">
      <c r="B7108">
        <v>7899636</v>
      </c>
      <c r="C7108">
        <v>500.51</v>
      </c>
      <c r="D7108">
        <v>458.723</v>
      </c>
      <c r="E7108">
        <v>-0.150166726022291</v>
      </c>
      <c r="F7108" s="1">
        <v>7.27952756204286e-13</v>
      </c>
      <c r="G7108" s="1">
        <v>2.2555491674625e-14</v>
      </c>
    </row>
    <row r="7109" spans="1:2">
      <c r="A7109" t="s">
        <v>5385</v>
      </c>
      <c r="B7109">
        <v>7899637</v>
      </c>
    </row>
    <row r="7110" spans="2:7">
      <c r="B7110">
        <v>7899637</v>
      </c>
      <c r="C7110">
        <v>17.25</v>
      </c>
      <c r="D7110">
        <v>21.186</v>
      </c>
      <c r="E7110">
        <v>0.248678142119166</v>
      </c>
      <c r="F7110">
        <v>0.0196279258041834</v>
      </c>
      <c r="G7110">
        <v>0.00503946616494656</v>
      </c>
    </row>
    <row r="7111" spans="1:2">
      <c r="A7111" t="s">
        <v>5386</v>
      </c>
      <c r="B7111">
        <v>7899639</v>
      </c>
    </row>
    <row r="7112" spans="2:7">
      <c r="B7112">
        <v>7899639</v>
      </c>
      <c r="C7112">
        <v>117.986</v>
      </c>
      <c r="D7112">
        <v>102.133</v>
      </c>
      <c r="E7112">
        <v>-0.218753099638554</v>
      </c>
      <c r="F7112" s="1">
        <v>3.28403186131515e-8</v>
      </c>
      <c r="G7112" s="1">
        <v>2.01399228316705e-9</v>
      </c>
    </row>
    <row r="7113" hidden="1" spans="1:2">
      <c r="A7113" t="s">
        <v>5387</v>
      </c>
      <c r="B7113">
        <v>7899641</v>
      </c>
    </row>
    <row r="7114" hidden="1" spans="1:2">
      <c r="A7114" t="s">
        <v>5388</v>
      </c>
      <c r="B7114">
        <v>7899642</v>
      </c>
    </row>
    <row r="7115" spans="1:2">
      <c r="A7115" t="s">
        <v>5389</v>
      </c>
      <c r="B7115">
        <v>7899643</v>
      </c>
    </row>
    <row r="7116" spans="2:7">
      <c r="B7116">
        <v>7899643</v>
      </c>
      <c r="C7116">
        <v>21.03</v>
      </c>
      <c r="D7116">
        <v>17.53</v>
      </c>
      <c r="E7116">
        <v>-0.317263488254166</v>
      </c>
      <c r="F7116" s="1">
        <v>1.28183609529849e-16</v>
      </c>
      <c r="G7116" s="1">
        <v>2.45556156080581e-18</v>
      </c>
    </row>
    <row r="7117" spans="1:2">
      <c r="A7117" t="s">
        <v>5390</v>
      </c>
      <c r="B7117">
        <v>7899644</v>
      </c>
    </row>
    <row r="7118" spans="2:7">
      <c r="B7118">
        <v>7899644</v>
      </c>
      <c r="C7118">
        <v>14.8</v>
      </c>
      <c r="D7118">
        <v>17.63</v>
      </c>
      <c r="E7118">
        <v>0.179956785963665</v>
      </c>
      <c r="F7118">
        <v>0.0020416029249483</v>
      </c>
      <c r="G7118">
        <v>0.000369052932948998</v>
      </c>
    </row>
    <row r="7119" hidden="1" spans="1:2">
      <c r="A7119" t="s">
        <v>5391</v>
      </c>
      <c r="B7119">
        <v>7899645</v>
      </c>
    </row>
    <row r="7120" hidden="1" spans="1:2">
      <c r="A7120" t="s">
        <v>5392</v>
      </c>
      <c r="B7120">
        <v>7899646</v>
      </c>
    </row>
    <row r="7121" hidden="1" spans="1:2">
      <c r="A7121" t="s">
        <v>5393</v>
      </c>
      <c r="B7121">
        <v>7899647</v>
      </c>
    </row>
    <row r="7122" spans="1:2">
      <c r="A7122" t="s">
        <v>3180</v>
      </c>
      <c r="B7122">
        <v>7899648</v>
      </c>
    </row>
    <row r="7123" spans="2:7">
      <c r="B7123">
        <v>7899648</v>
      </c>
      <c r="C7123">
        <v>297.263</v>
      </c>
      <c r="D7123">
        <v>231.893</v>
      </c>
      <c r="E7123">
        <v>-0.40777699900513</v>
      </c>
      <c r="F7123" s="1">
        <v>3.43469095226372e-39</v>
      </c>
      <c r="G7123" s="1">
        <v>1.28061246613073e-41</v>
      </c>
    </row>
    <row r="7124" spans="1:2">
      <c r="A7124" t="s">
        <v>5394</v>
      </c>
      <c r="B7124">
        <v>7899650</v>
      </c>
    </row>
    <row r="7125" spans="2:7">
      <c r="B7125">
        <v>7899650</v>
      </c>
      <c r="C7125">
        <v>5.006</v>
      </c>
      <c r="D7125">
        <v>7.176</v>
      </c>
      <c r="E7125">
        <v>0.360442677327181</v>
      </c>
      <c r="F7125">
        <v>0.00314940688361949</v>
      </c>
      <c r="G7125">
        <v>0.000598460192078891</v>
      </c>
    </row>
    <row r="7126" hidden="1" spans="1:2">
      <c r="A7126" t="s">
        <v>5395</v>
      </c>
      <c r="B7126">
        <v>7899651</v>
      </c>
    </row>
    <row r="7127" hidden="1" spans="1:2">
      <c r="A7127" t="s">
        <v>5396</v>
      </c>
      <c r="B7127">
        <v>7899652</v>
      </c>
    </row>
    <row r="7128" spans="1:2">
      <c r="A7128" t="s">
        <v>5397</v>
      </c>
      <c r="B7128">
        <v>7899653</v>
      </c>
    </row>
    <row r="7129" spans="2:7">
      <c r="B7129">
        <v>7899653</v>
      </c>
      <c r="C7129">
        <v>23.326</v>
      </c>
      <c r="D7129">
        <v>20.583</v>
      </c>
      <c r="E7129">
        <v>-0.22946959910481</v>
      </c>
      <c r="F7129">
        <v>0.0120115841739355</v>
      </c>
      <c r="G7129">
        <v>0.00283379492918123</v>
      </c>
    </row>
    <row r="7130" hidden="1" spans="1:2">
      <c r="A7130" t="s">
        <v>5398</v>
      </c>
      <c r="B7130">
        <v>7899654</v>
      </c>
    </row>
    <row r="7131" spans="1:2">
      <c r="A7131" t="s">
        <v>5399</v>
      </c>
      <c r="B7131">
        <v>7899655</v>
      </c>
    </row>
    <row r="7132" spans="2:7">
      <c r="B7132">
        <v>7899655</v>
      </c>
      <c r="C7132">
        <v>30.2</v>
      </c>
      <c r="D7132">
        <v>23.54</v>
      </c>
      <c r="E7132">
        <v>-0.367114510330848</v>
      </c>
      <c r="F7132" s="1">
        <v>1.18171879418384e-11</v>
      </c>
      <c r="G7132" s="1">
        <v>4.31483848737734e-13</v>
      </c>
    </row>
    <row r="7133" hidden="1" spans="1:2">
      <c r="A7133" t="s">
        <v>5400</v>
      </c>
      <c r="B7133">
        <v>7899656</v>
      </c>
    </row>
    <row r="7134" spans="1:2">
      <c r="A7134" t="s">
        <v>5401</v>
      </c>
      <c r="B7134">
        <v>7899657</v>
      </c>
    </row>
    <row r="7135" spans="2:7">
      <c r="B7135">
        <v>7899657</v>
      </c>
      <c r="C7135">
        <v>49.39</v>
      </c>
      <c r="D7135">
        <v>45.526</v>
      </c>
      <c r="E7135">
        <v>-0.172506465733756</v>
      </c>
      <c r="F7135" s="1">
        <v>4.50472426893422e-5</v>
      </c>
      <c r="G7135" s="1">
        <v>5.07925325772089e-6</v>
      </c>
    </row>
    <row r="7136" spans="1:2">
      <c r="A7136" t="s">
        <v>5402</v>
      </c>
      <c r="B7136">
        <v>7899658</v>
      </c>
    </row>
    <row r="7137" spans="2:7">
      <c r="B7137">
        <v>7899658</v>
      </c>
      <c r="C7137">
        <v>48.783</v>
      </c>
      <c r="D7137">
        <v>47.076</v>
      </c>
      <c r="E7137">
        <v>0.119481695814838</v>
      </c>
      <c r="F7137">
        <v>0.00027745849870484</v>
      </c>
      <c r="G7137" s="1">
        <v>3.81025325822904e-5</v>
      </c>
    </row>
    <row r="7138" spans="1:2">
      <c r="A7138" t="s">
        <v>5403</v>
      </c>
      <c r="B7138">
        <v>7899659</v>
      </c>
    </row>
    <row r="7139" spans="2:7">
      <c r="B7139">
        <v>7899659</v>
      </c>
      <c r="C7139">
        <v>36.8</v>
      </c>
      <c r="D7139">
        <v>33.69</v>
      </c>
      <c r="E7139">
        <v>-0.178364520154186</v>
      </c>
      <c r="F7139">
        <v>0.00865383395043732</v>
      </c>
      <c r="G7139">
        <v>0.0019192419085246</v>
      </c>
    </row>
    <row r="7140" spans="1:2">
      <c r="A7140" t="s">
        <v>5404</v>
      </c>
      <c r="B7140">
        <v>7899660</v>
      </c>
    </row>
    <row r="7141" spans="2:7">
      <c r="B7141">
        <v>7899660</v>
      </c>
      <c r="C7141">
        <v>168.153</v>
      </c>
      <c r="D7141">
        <v>153.9</v>
      </c>
      <c r="E7141">
        <v>-0.182633015482695</v>
      </c>
      <c r="F7141" s="1">
        <v>1.65890646703867e-12</v>
      </c>
      <c r="G7141" s="1">
        <v>5.35337520219472e-14</v>
      </c>
    </row>
    <row r="7142" hidden="1" spans="1:2">
      <c r="A7142" t="s">
        <v>5405</v>
      </c>
      <c r="B7142">
        <v>7899661</v>
      </c>
    </row>
    <row r="7143" hidden="1" spans="1:2">
      <c r="A7143" t="s">
        <v>5406</v>
      </c>
      <c r="B7143">
        <v>7899662</v>
      </c>
    </row>
    <row r="7144" hidden="1" spans="1:2">
      <c r="A7144" t="s">
        <v>5407</v>
      </c>
      <c r="B7144">
        <v>7899663</v>
      </c>
    </row>
    <row r="7145" hidden="1" spans="1:2">
      <c r="A7145" t="s">
        <v>5408</v>
      </c>
      <c r="B7145">
        <v>7899665</v>
      </c>
    </row>
    <row r="7146" hidden="1" spans="1:2">
      <c r="A7146" t="s">
        <v>5409</v>
      </c>
      <c r="B7146">
        <v>7899666</v>
      </c>
    </row>
    <row r="7147" hidden="1" spans="1:2">
      <c r="A7147" t="s">
        <v>5410</v>
      </c>
      <c r="B7147">
        <v>7899667</v>
      </c>
    </row>
    <row r="7148" hidden="1" spans="1:2">
      <c r="A7148" t="s">
        <v>5411</v>
      </c>
      <c r="B7148">
        <v>7899668</v>
      </c>
    </row>
    <row r="7149" hidden="1" spans="1:2">
      <c r="A7149" t="s">
        <v>5412</v>
      </c>
      <c r="B7149">
        <v>7899669</v>
      </c>
    </row>
    <row r="7150" hidden="1" spans="1:2">
      <c r="A7150" t="s">
        <v>5413</v>
      </c>
      <c r="B7150">
        <v>7899670</v>
      </c>
    </row>
    <row r="7151" hidden="1" spans="1:2">
      <c r="A7151" t="s">
        <v>5414</v>
      </c>
      <c r="B7151">
        <v>7899671</v>
      </c>
    </row>
    <row r="7152" hidden="1" spans="1:2">
      <c r="A7152" t="s">
        <v>5415</v>
      </c>
      <c r="B7152">
        <v>7899673</v>
      </c>
    </row>
    <row r="7153" spans="1:2">
      <c r="A7153" t="s">
        <v>5416</v>
      </c>
      <c r="B7153">
        <v>7899674</v>
      </c>
    </row>
    <row r="7154" spans="2:7">
      <c r="B7154">
        <v>7899674</v>
      </c>
      <c r="C7154">
        <v>0.7</v>
      </c>
      <c r="D7154">
        <v>1.09</v>
      </c>
      <c r="E7154">
        <v>0.573773815910782</v>
      </c>
      <c r="F7154">
        <v>0.00831620303462907</v>
      </c>
      <c r="G7154">
        <v>0.00182832440077343</v>
      </c>
    </row>
    <row r="7155" spans="1:2">
      <c r="A7155" t="s">
        <v>5417</v>
      </c>
      <c r="B7155">
        <v>7899676</v>
      </c>
    </row>
    <row r="7156" spans="2:7">
      <c r="B7156">
        <v>7899676</v>
      </c>
      <c r="C7156">
        <v>41.333</v>
      </c>
      <c r="D7156">
        <v>57.493</v>
      </c>
      <c r="E7156">
        <v>0.424371371358104</v>
      </c>
      <c r="F7156" s="1">
        <v>7.09308817528194e-24</v>
      </c>
      <c r="G7156" s="1">
        <v>7.47792787828644e-26</v>
      </c>
    </row>
    <row r="7157" hidden="1" spans="1:2">
      <c r="A7157" t="s">
        <v>5418</v>
      </c>
      <c r="B7157">
        <v>7899677</v>
      </c>
    </row>
    <row r="7158" spans="1:2">
      <c r="A7158" t="s">
        <v>5419</v>
      </c>
      <c r="B7158">
        <v>7899678</v>
      </c>
    </row>
    <row r="7159" spans="2:7">
      <c r="B7159">
        <v>7899678</v>
      </c>
      <c r="C7159">
        <v>2.163</v>
      </c>
      <c r="D7159">
        <v>3.016</v>
      </c>
      <c r="E7159">
        <v>0.43115621959823</v>
      </c>
      <c r="F7159">
        <v>0.000798522283454906</v>
      </c>
      <c r="G7159">
        <v>0.000125866330614003</v>
      </c>
    </row>
    <row r="7160" hidden="1" spans="1:2">
      <c r="A7160" t="s">
        <v>5420</v>
      </c>
      <c r="B7160">
        <v>7899679</v>
      </c>
    </row>
    <row r="7161" spans="1:2">
      <c r="A7161" t="s">
        <v>5421</v>
      </c>
      <c r="B7161">
        <v>7899680</v>
      </c>
    </row>
    <row r="7162" spans="2:7">
      <c r="B7162">
        <v>7899680</v>
      </c>
      <c r="C7162">
        <v>77.09</v>
      </c>
      <c r="D7162">
        <v>68.983</v>
      </c>
      <c r="E7162">
        <v>-0.208553000852774</v>
      </c>
      <c r="F7162">
        <v>0.000221209642087814</v>
      </c>
      <c r="G7162" s="1">
        <v>2.96633654792479e-5</v>
      </c>
    </row>
    <row r="7163" hidden="1" spans="1:2">
      <c r="A7163" t="s">
        <v>5422</v>
      </c>
      <c r="B7163">
        <v>7899681</v>
      </c>
    </row>
    <row r="7164" hidden="1" spans="1:2">
      <c r="A7164" t="s">
        <v>5423</v>
      </c>
      <c r="B7164">
        <v>7899682</v>
      </c>
    </row>
    <row r="7165" spans="1:2">
      <c r="A7165" t="s">
        <v>5424</v>
      </c>
      <c r="B7165">
        <v>7899683</v>
      </c>
    </row>
    <row r="7166" spans="2:7">
      <c r="B7166">
        <v>7899683</v>
      </c>
      <c r="C7166">
        <v>19.88</v>
      </c>
      <c r="D7166">
        <v>22.243</v>
      </c>
      <c r="E7166">
        <v>0.106685278422163</v>
      </c>
      <c r="F7166">
        <v>0.0478354712039831</v>
      </c>
      <c r="G7166">
        <v>0.0146556862791324</v>
      </c>
    </row>
    <row r="7167" spans="1:2">
      <c r="A7167" t="s">
        <v>5425</v>
      </c>
      <c r="B7167">
        <v>7899684</v>
      </c>
    </row>
    <row r="7168" spans="2:7">
      <c r="B7168">
        <v>7899684</v>
      </c>
      <c r="C7168">
        <v>560.816</v>
      </c>
      <c r="D7168">
        <v>667.61</v>
      </c>
      <c r="E7168">
        <v>0.217768941777037</v>
      </c>
      <c r="F7168" s="1">
        <v>3.79909441048675e-9</v>
      </c>
      <c r="G7168" s="1">
        <v>1.95376416070288e-10</v>
      </c>
    </row>
    <row r="7169" hidden="1" spans="1:2">
      <c r="A7169" t="s">
        <v>5426</v>
      </c>
      <c r="B7169">
        <v>7899685</v>
      </c>
    </row>
    <row r="7170" hidden="1" spans="1:2">
      <c r="A7170" t="s">
        <v>5427</v>
      </c>
      <c r="B7170">
        <v>7899686</v>
      </c>
    </row>
    <row r="7171" spans="1:2">
      <c r="A7171" t="s">
        <v>5428</v>
      </c>
      <c r="B7171">
        <v>7899687</v>
      </c>
    </row>
    <row r="7172" spans="2:7">
      <c r="B7172">
        <v>7899687</v>
      </c>
      <c r="C7172">
        <v>13.893</v>
      </c>
      <c r="D7172">
        <v>11.423</v>
      </c>
      <c r="E7172">
        <v>-0.333400534496366</v>
      </c>
      <c r="F7172">
        <v>0.00130355555407566</v>
      </c>
      <c r="G7172">
        <v>0.000220555298169653</v>
      </c>
    </row>
    <row r="7173" hidden="1" spans="1:2">
      <c r="A7173" t="s">
        <v>5429</v>
      </c>
      <c r="B7173">
        <v>7899688</v>
      </c>
    </row>
    <row r="7174" hidden="1" spans="1:2">
      <c r="A7174" t="s">
        <v>5430</v>
      </c>
      <c r="B7174">
        <v>7899689</v>
      </c>
    </row>
    <row r="7175" hidden="1" spans="1:2">
      <c r="A7175" t="s">
        <v>5431</v>
      </c>
      <c r="B7175">
        <v>7899690</v>
      </c>
    </row>
    <row r="7176" hidden="1" spans="1:2">
      <c r="A7176" t="s">
        <v>5432</v>
      </c>
      <c r="B7176">
        <v>7899691</v>
      </c>
    </row>
    <row r="7177" hidden="1" spans="1:2">
      <c r="A7177" t="s">
        <v>5433</v>
      </c>
      <c r="B7177">
        <v>7899692</v>
      </c>
    </row>
    <row r="7178" hidden="1" spans="1:2">
      <c r="A7178" t="s">
        <v>5434</v>
      </c>
      <c r="B7178">
        <v>7899693</v>
      </c>
    </row>
    <row r="7179" hidden="1" spans="1:2">
      <c r="A7179" t="s">
        <v>5435</v>
      </c>
      <c r="B7179">
        <v>7899694</v>
      </c>
    </row>
    <row r="7180" hidden="1" spans="1:2">
      <c r="A7180" t="s">
        <v>5436</v>
      </c>
      <c r="B7180">
        <v>7899695</v>
      </c>
    </row>
    <row r="7181" hidden="1" spans="1:2">
      <c r="A7181" t="s">
        <v>5437</v>
      </c>
      <c r="B7181">
        <v>7899696</v>
      </c>
    </row>
    <row r="7182" hidden="1" spans="1:2">
      <c r="A7182" t="s">
        <v>5438</v>
      </c>
      <c r="B7182">
        <v>7899697</v>
      </c>
    </row>
    <row r="7183" hidden="1" spans="1:2">
      <c r="A7183" t="s">
        <v>5439</v>
      </c>
      <c r="B7183">
        <v>7899698</v>
      </c>
    </row>
    <row r="7184" hidden="1" spans="1:2">
      <c r="A7184" t="s">
        <v>5440</v>
      </c>
      <c r="B7184">
        <v>7899699</v>
      </c>
    </row>
    <row r="7185" hidden="1" spans="1:2">
      <c r="A7185" t="s">
        <v>5441</v>
      </c>
      <c r="B7185">
        <v>7899700</v>
      </c>
    </row>
    <row r="7186" hidden="1" spans="1:2">
      <c r="A7186" t="s">
        <v>5442</v>
      </c>
      <c r="B7186">
        <v>7899701</v>
      </c>
    </row>
    <row r="7187" hidden="1" spans="1:2">
      <c r="A7187" t="s">
        <v>5443</v>
      </c>
      <c r="B7187">
        <v>7899702</v>
      </c>
    </row>
    <row r="7188" hidden="1" spans="1:2">
      <c r="A7188" t="s">
        <v>5444</v>
      </c>
      <c r="B7188">
        <v>7899703</v>
      </c>
    </row>
    <row r="7189" hidden="1" spans="1:2">
      <c r="A7189" t="s">
        <v>5445</v>
      </c>
      <c r="B7189">
        <v>7899705</v>
      </c>
    </row>
    <row r="7190" spans="1:2">
      <c r="A7190" t="s">
        <v>5446</v>
      </c>
      <c r="B7190">
        <v>7899706</v>
      </c>
    </row>
    <row r="7191" spans="2:7">
      <c r="B7191">
        <v>7899706</v>
      </c>
      <c r="C7191">
        <v>6.15</v>
      </c>
      <c r="D7191">
        <v>9.403</v>
      </c>
      <c r="E7191">
        <v>0.556738212024128</v>
      </c>
      <c r="F7191" s="1">
        <v>3.00648875690298e-12</v>
      </c>
      <c r="G7191" s="1">
        <v>9.8180527674641e-14</v>
      </c>
    </row>
    <row r="7192" spans="1:2">
      <c r="A7192" t="s">
        <v>5447</v>
      </c>
      <c r="B7192">
        <v>7899707</v>
      </c>
    </row>
    <row r="7193" spans="2:7">
      <c r="B7193">
        <v>7899707</v>
      </c>
      <c r="C7193">
        <v>15.576</v>
      </c>
      <c r="D7193">
        <v>18.983</v>
      </c>
      <c r="E7193">
        <v>0.23142648301159</v>
      </c>
      <c r="F7193">
        <v>0.000454693259923743</v>
      </c>
      <c r="G7193" s="1">
        <v>6.69354310378871e-5</v>
      </c>
    </row>
    <row r="7194" hidden="1" spans="1:2">
      <c r="A7194" t="s">
        <v>5448</v>
      </c>
      <c r="B7194">
        <v>7899709</v>
      </c>
    </row>
    <row r="7195" hidden="1" spans="1:2">
      <c r="A7195" t="s">
        <v>5449</v>
      </c>
      <c r="B7195">
        <v>7899710</v>
      </c>
    </row>
    <row r="7196" hidden="1" spans="1:2">
      <c r="A7196" t="s">
        <v>5450</v>
      </c>
      <c r="B7196">
        <v>7899711</v>
      </c>
    </row>
    <row r="7197" hidden="1" spans="1:2">
      <c r="A7197" t="s">
        <v>5451</v>
      </c>
      <c r="B7197">
        <v>7899713</v>
      </c>
    </row>
    <row r="7198" hidden="1" spans="1:2">
      <c r="A7198" t="s">
        <v>5452</v>
      </c>
      <c r="B7198">
        <v>7899714</v>
      </c>
    </row>
    <row r="7199" hidden="1" spans="1:2">
      <c r="A7199" t="s">
        <v>5453</v>
      </c>
      <c r="B7199">
        <v>7899715</v>
      </c>
    </row>
    <row r="7200" spans="1:2">
      <c r="A7200" t="s">
        <v>5454</v>
      </c>
      <c r="B7200">
        <v>7899716</v>
      </c>
    </row>
    <row r="7201" spans="2:7">
      <c r="B7201">
        <v>7899716</v>
      </c>
      <c r="C7201">
        <v>15.42</v>
      </c>
      <c r="D7201">
        <v>18.596</v>
      </c>
      <c r="E7201">
        <v>0.21935756522121</v>
      </c>
      <c r="F7201">
        <v>0.0159339123192795</v>
      </c>
      <c r="G7201">
        <v>0.00395120789731762</v>
      </c>
    </row>
    <row r="7202" hidden="1" spans="1:2">
      <c r="A7202" t="s">
        <v>5455</v>
      </c>
      <c r="B7202">
        <v>7899717</v>
      </c>
    </row>
    <row r="7203" hidden="1" spans="1:2">
      <c r="A7203" t="s">
        <v>5456</v>
      </c>
      <c r="B7203">
        <v>7899719</v>
      </c>
    </row>
    <row r="7204" hidden="1" spans="1:2">
      <c r="A7204" t="s">
        <v>5457</v>
      </c>
      <c r="B7204">
        <v>7899720</v>
      </c>
    </row>
    <row r="7205" spans="1:2">
      <c r="A7205" t="s">
        <v>5458</v>
      </c>
      <c r="B7205">
        <v>7899721</v>
      </c>
    </row>
    <row r="7206" spans="2:7">
      <c r="B7206">
        <v>7899721</v>
      </c>
      <c r="C7206">
        <v>12.246</v>
      </c>
      <c r="D7206">
        <v>13.903</v>
      </c>
      <c r="E7206">
        <v>0.128401106381892</v>
      </c>
      <c r="F7206">
        <v>0.0452930169540436</v>
      </c>
      <c r="G7206">
        <v>0.0136554544558025</v>
      </c>
    </row>
    <row r="7207" hidden="1" spans="1:2">
      <c r="A7207" t="s">
        <v>5459</v>
      </c>
      <c r="B7207">
        <v>7899723</v>
      </c>
    </row>
    <row r="7208" hidden="1" spans="1:2">
      <c r="A7208" t="s">
        <v>5460</v>
      </c>
      <c r="B7208">
        <v>7899725</v>
      </c>
    </row>
    <row r="7209" hidden="1" spans="1:2">
      <c r="A7209" t="s">
        <v>5461</v>
      </c>
      <c r="B7209">
        <v>7899726</v>
      </c>
    </row>
    <row r="7210" spans="1:2">
      <c r="A7210" t="s">
        <v>5462</v>
      </c>
      <c r="B7210">
        <v>7899728</v>
      </c>
    </row>
    <row r="7211" spans="2:7">
      <c r="B7211">
        <v>7899728</v>
      </c>
      <c r="C7211">
        <v>23.416</v>
      </c>
      <c r="D7211">
        <v>18.363</v>
      </c>
      <c r="E7211">
        <v>-0.405152509590517</v>
      </c>
      <c r="F7211" s="1">
        <v>3.19608576748687e-12</v>
      </c>
      <c r="G7211" s="1">
        <v>1.04998738933725e-13</v>
      </c>
    </row>
    <row r="7212" hidden="1" spans="1:2">
      <c r="A7212" t="s">
        <v>5463</v>
      </c>
      <c r="B7212">
        <v>7899729</v>
      </c>
    </row>
    <row r="7213" hidden="1" spans="1:2">
      <c r="A7213" t="s">
        <v>5464</v>
      </c>
      <c r="B7213">
        <v>7899730</v>
      </c>
    </row>
    <row r="7214" hidden="1" spans="1:2">
      <c r="A7214" t="s">
        <v>5465</v>
      </c>
      <c r="B7214">
        <v>7899731</v>
      </c>
    </row>
    <row r="7215" hidden="1" spans="1:2">
      <c r="A7215" t="s">
        <v>5466</v>
      </c>
      <c r="B7215">
        <v>7899732</v>
      </c>
    </row>
    <row r="7216" spans="1:2">
      <c r="A7216" t="s">
        <v>5467</v>
      </c>
      <c r="B7216">
        <v>7899733</v>
      </c>
    </row>
    <row r="7217" spans="2:7">
      <c r="B7217">
        <v>7899733</v>
      </c>
      <c r="C7217">
        <v>64.373</v>
      </c>
      <c r="D7217">
        <v>56.2</v>
      </c>
      <c r="E7217">
        <v>-0.248321816882324</v>
      </c>
      <c r="F7217" s="1">
        <v>5.37908196826533e-9</v>
      </c>
      <c r="G7217" s="1">
        <v>2.80780056456123e-10</v>
      </c>
    </row>
    <row r="7218" hidden="1" spans="1:2">
      <c r="A7218" t="s">
        <v>5468</v>
      </c>
      <c r="B7218">
        <v>7899734</v>
      </c>
    </row>
    <row r="7219" spans="1:2">
      <c r="A7219" t="s">
        <v>5469</v>
      </c>
      <c r="B7219">
        <v>7899735</v>
      </c>
    </row>
    <row r="7220" spans="2:7">
      <c r="B7220">
        <v>7899735</v>
      </c>
      <c r="C7220">
        <v>13.133</v>
      </c>
      <c r="D7220">
        <v>17.726</v>
      </c>
      <c r="E7220">
        <v>0.379380750108858</v>
      </c>
      <c r="F7220" s="1">
        <v>2.69273030459429e-8</v>
      </c>
      <c r="G7220" s="1">
        <v>1.62713196600581e-9</v>
      </c>
    </row>
    <row r="7221" hidden="1" spans="1:2">
      <c r="A7221" t="s">
        <v>5470</v>
      </c>
      <c r="B7221">
        <v>7899736</v>
      </c>
    </row>
    <row r="7222" hidden="1" spans="1:2">
      <c r="A7222" t="s">
        <v>5471</v>
      </c>
      <c r="B7222">
        <v>7899737</v>
      </c>
    </row>
    <row r="7223" hidden="1" spans="1:2">
      <c r="A7223" t="s">
        <v>5472</v>
      </c>
      <c r="B7223">
        <v>7899739</v>
      </c>
    </row>
    <row r="7224" spans="1:2">
      <c r="A7224" t="s">
        <v>5473</v>
      </c>
      <c r="B7224">
        <v>7899742</v>
      </c>
    </row>
    <row r="7225" spans="2:7">
      <c r="B7225">
        <v>7899742</v>
      </c>
      <c r="C7225">
        <v>2.66</v>
      </c>
      <c r="D7225">
        <v>3.403</v>
      </c>
      <c r="E7225">
        <v>0.28825032043407</v>
      </c>
      <c r="F7225">
        <v>0.0121616795803997</v>
      </c>
      <c r="G7225">
        <v>0.00287389651179926</v>
      </c>
    </row>
    <row r="7226" spans="1:2">
      <c r="A7226" t="s">
        <v>5474</v>
      </c>
      <c r="B7226">
        <v>7899743</v>
      </c>
    </row>
    <row r="7227" spans="2:7">
      <c r="B7227">
        <v>7899743</v>
      </c>
      <c r="C7227">
        <v>492.13</v>
      </c>
      <c r="D7227">
        <v>480.733</v>
      </c>
      <c r="E7227">
        <v>-0.0839305936825801</v>
      </c>
      <c r="F7227">
        <v>0.00469112442198678</v>
      </c>
      <c r="G7227">
        <v>0.000943894281358873</v>
      </c>
    </row>
    <row r="7228" hidden="1" spans="1:2">
      <c r="A7228" t="s">
        <v>5475</v>
      </c>
      <c r="B7228">
        <v>7899744</v>
      </c>
    </row>
    <row r="7229" hidden="1" spans="1:2">
      <c r="A7229" t="s">
        <v>5476</v>
      </c>
      <c r="B7229">
        <v>7899745</v>
      </c>
    </row>
    <row r="7230" spans="1:2">
      <c r="A7230" t="s">
        <v>5477</v>
      </c>
      <c r="B7230">
        <v>7899746</v>
      </c>
    </row>
    <row r="7231" spans="2:7">
      <c r="B7231">
        <v>7899746</v>
      </c>
      <c r="C7231">
        <v>28.333</v>
      </c>
      <c r="D7231">
        <v>24.913</v>
      </c>
      <c r="E7231">
        <v>-0.240660918195808</v>
      </c>
      <c r="F7231" s="1">
        <v>5.93339847356521e-9</v>
      </c>
      <c r="G7231" s="1">
        <v>3.13528769945398e-10</v>
      </c>
    </row>
    <row r="7232" hidden="1" spans="1:2">
      <c r="A7232" t="s">
        <v>5478</v>
      </c>
      <c r="B7232">
        <v>7899747</v>
      </c>
    </row>
    <row r="7233" hidden="1" spans="1:2">
      <c r="A7233" t="s">
        <v>5479</v>
      </c>
      <c r="B7233">
        <v>7899748</v>
      </c>
    </row>
    <row r="7234" hidden="1" spans="1:2">
      <c r="A7234" t="s">
        <v>5480</v>
      </c>
      <c r="B7234">
        <v>7899749</v>
      </c>
    </row>
    <row r="7235" hidden="1" spans="1:2">
      <c r="A7235" t="s">
        <v>5481</v>
      </c>
      <c r="B7235">
        <v>7899750</v>
      </c>
    </row>
    <row r="7236" hidden="1" spans="1:2">
      <c r="A7236" t="s">
        <v>5482</v>
      </c>
      <c r="B7236">
        <v>7899751</v>
      </c>
    </row>
    <row r="7237" spans="1:2">
      <c r="A7237" t="s">
        <v>5483</v>
      </c>
      <c r="B7237">
        <v>7899752</v>
      </c>
    </row>
    <row r="7238" spans="2:7">
      <c r="B7238">
        <v>7899752</v>
      </c>
      <c r="C7238">
        <v>1.4</v>
      </c>
      <c r="D7238">
        <v>4.7</v>
      </c>
      <c r="E7238">
        <v>1.6517960603604</v>
      </c>
      <c r="F7238" s="1">
        <v>5.64129182442894e-63</v>
      </c>
      <c r="G7238" s="1">
        <v>8.70345871601276e-66</v>
      </c>
    </row>
    <row r="7239" spans="1:2">
      <c r="A7239" t="s">
        <v>5484</v>
      </c>
      <c r="B7239">
        <v>7899754</v>
      </c>
    </row>
    <row r="7240" spans="2:7">
      <c r="B7240">
        <v>7899754</v>
      </c>
      <c r="C7240">
        <v>56.61</v>
      </c>
      <c r="D7240">
        <v>58.653</v>
      </c>
      <c r="E7240">
        <v>0.077729599630981</v>
      </c>
      <c r="F7240">
        <v>0.0464627462579086</v>
      </c>
      <c r="G7240">
        <v>0.0141036955406174</v>
      </c>
    </row>
    <row r="7241" hidden="1" spans="1:2">
      <c r="A7241" t="s">
        <v>5485</v>
      </c>
      <c r="B7241">
        <v>7899755</v>
      </c>
    </row>
    <row r="7242" spans="1:2">
      <c r="A7242" t="s">
        <v>5486</v>
      </c>
      <c r="B7242">
        <v>7899757</v>
      </c>
    </row>
    <row r="7243" spans="2:7">
      <c r="B7243">
        <v>7899757</v>
      </c>
      <c r="C7243">
        <v>151.073</v>
      </c>
      <c r="D7243">
        <v>136.64</v>
      </c>
      <c r="E7243">
        <v>-0.196647799545635</v>
      </c>
      <c r="F7243" s="1">
        <v>4.72290781817545e-5</v>
      </c>
      <c r="G7243" s="1">
        <v>5.33740803828262e-6</v>
      </c>
    </row>
    <row r="7244" hidden="1" spans="1:2">
      <c r="A7244" t="s">
        <v>5487</v>
      </c>
      <c r="B7244">
        <v>7899758</v>
      </c>
    </row>
    <row r="7245" hidden="1" spans="1:2">
      <c r="A7245" t="s">
        <v>5488</v>
      </c>
      <c r="B7245">
        <v>7899759</v>
      </c>
    </row>
    <row r="7246" hidden="1" spans="1:2">
      <c r="A7246" t="s">
        <v>5489</v>
      </c>
      <c r="B7246">
        <v>7899760</v>
      </c>
    </row>
    <row r="7247" spans="1:2">
      <c r="A7247" t="s">
        <v>5490</v>
      </c>
      <c r="B7247">
        <v>7899761</v>
      </c>
    </row>
    <row r="7248" spans="2:7">
      <c r="B7248">
        <v>7899761</v>
      </c>
      <c r="C7248">
        <v>46.576</v>
      </c>
      <c r="D7248">
        <v>39.7</v>
      </c>
      <c r="E7248">
        <v>-0.283992899127575</v>
      </c>
      <c r="F7248" s="1">
        <v>2.50417297888706e-11</v>
      </c>
      <c r="G7248" s="1">
        <v>9.36891664767464e-13</v>
      </c>
    </row>
    <row r="7249" hidden="1" spans="1:2">
      <c r="A7249" t="s">
        <v>5491</v>
      </c>
      <c r="B7249">
        <v>7899762</v>
      </c>
    </row>
    <row r="7250" hidden="1" spans="1:2">
      <c r="A7250" t="s">
        <v>5492</v>
      </c>
      <c r="B7250">
        <v>7899764</v>
      </c>
    </row>
    <row r="7251" hidden="1" spans="1:2">
      <c r="A7251" t="s">
        <v>5493</v>
      </c>
      <c r="B7251">
        <v>7899765</v>
      </c>
    </row>
    <row r="7252" hidden="1" spans="1:2">
      <c r="A7252" t="s">
        <v>5494</v>
      </c>
      <c r="B7252">
        <v>7899766</v>
      </c>
    </row>
    <row r="7253" spans="1:2">
      <c r="A7253" t="s">
        <v>5495</v>
      </c>
      <c r="B7253">
        <v>7899771</v>
      </c>
    </row>
    <row r="7254" spans="2:7">
      <c r="B7254">
        <v>7899771</v>
      </c>
      <c r="C7254">
        <v>14.433</v>
      </c>
      <c r="D7254">
        <v>14.18</v>
      </c>
      <c r="E7254">
        <v>-0.0827914482557546</v>
      </c>
      <c r="F7254">
        <v>0.0104518441329471</v>
      </c>
      <c r="G7254">
        <v>0.00239862969623433</v>
      </c>
    </row>
    <row r="7255" hidden="1" spans="1:2">
      <c r="A7255" t="s">
        <v>5496</v>
      </c>
      <c r="B7255">
        <v>7899772</v>
      </c>
    </row>
    <row r="7256" hidden="1" spans="1:2">
      <c r="A7256" t="s">
        <v>5497</v>
      </c>
      <c r="B7256">
        <v>7899773</v>
      </c>
    </row>
    <row r="7257" hidden="1" spans="1:2">
      <c r="A7257" t="s">
        <v>5498</v>
      </c>
      <c r="B7257">
        <v>7899774</v>
      </c>
    </row>
    <row r="7258" hidden="1" spans="1:2">
      <c r="A7258" t="s">
        <v>5499</v>
      </c>
      <c r="B7258">
        <v>7899775</v>
      </c>
    </row>
    <row r="7259" hidden="1" spans="1:2">
      <c r="A7259" t="s">
        <v>5500</v>
      </c>
      <c r="B7259">
        <v>7899776</v>
      </c>
    </row>
    <row r="7260" hidden="1" spans="1:2">
      <c r="A7260" t="s">
        <v>5501</v>
      </c>
      <c r="B7260">
        <v>7899777</v>
      </c>
    </row>
    <row r="7261" hidden="1" spans="1:2">
      <c r="A7261" t="s">
        <v>5502</v>
      </c>
      <c r="B7261">
        <v>7899778</v>
      </c>
    </row>
    <row r="7262" hidden="1" spans="1:2">
      <c r="A7262" t="s">
        <v>5503</v>
      </c>
      <c r="B7262">
        <v>7899779</v>
      </c>
    </row>
    <row r="7263" hidden="1" spans="1:2">
      <c r="A7263" t="s">
        <v>5504</v>
      </c>
      <c r="B7263">
        <v>7899780</v>
      </c>
    </row>
    <row r="7264" hidden="1" spans="1:2">
      <c r="A7264" t="s">
        <v>5505</v>
      </c>
      <c r="B7264">
        <v>7899781</v>
      </c>
    </row>
    <row r="7265" spans="1:2">
      <c r="A7265" t="s">
        <v>5506</v>
      </c>
      <c r="B7265">
        <v>7899782</v>
      </c>
    </row>
    <row r="7266" spans="2:7">
      <c r="B7266">
        <v>7899782</v>
      </c>
      <c r="C7266">
        <v>3.413</v>
      </c>
      <c r="D7266">
        <v>4.4</v>
      </c>
      <c r="E7266">
        <v>0.328096973689378</v>
      </c>
      <c r="F7266">
        <v>0.00317254144537445</v>
      </c>
      <c r="G7266">
        <v>0.000603264180728827</v>
      </c>
    </row>
    <row r="7267" hidden="1" spans="1:2">
      <c r="A7267" t="s">
        <v>5507</v>
      </c>
      <c r="B7267">
        <v>7899783</v>
      </c>
    </row>
    <row r="7268" hidden="1" spans="1:2">
      <c r="A7268" t="s">
        <v>5508</v>
      </c>
      <c r="B7268">
        <v>7899784</v>
      </c>
    </row>
    <row r="7269" hidden="1" spans="1:2">
      <c r="A7269" t="s">
        <v>5509</v>
      </c>
      <c r="B7269">
        <v>7899785</v>
      </c>
    </row>
    <row r="7270" hidden="1" spans="1:2">
      <c r="A7270" t="s">
        <v>5510</v>
      </c>
      <c r="B7270">
        <v>7899786</v>
      </c>
    </row>
    <row r="7271" hidden="1" spans="1:2">
      <c r="A7271" t="s">
        <v>5511</v>
      </c>
      <c r="B7271">
        <v>7899787</v>
      </c>
    </row>
    <row r="7272" spans="1:2">
      <c r="A7272" t="s">
        <v>5512</v>
      </c>
      <c r="B7272">
        <v>7899788</v>
      </c>
    </row>
    <row r="7273" spans="2:7">
      <c r="B7273">
        <v>7899788</v>
      </c>
      <c r="C7273">
        <v>16.623</v>
      </c>
      <c r="D7273">
        <v>15.083</v>
      </c>
      <c r="E7273">
        <v>-0.211224320346874</v>
      </c>
      <c r="F7273">
        <v>0.00757031609475925</v>
      </c>
      <c r="G7273">
        <v>0.00162540857267266</v>
      </c>
    </row>
    <row r="7274" spans="1:2">
      <c r="A7274" t="s">
        <v>5513</v>
      </c>
      <c r="B7274">
        <v>7899789</v>
      </c>
    </row>
    <row r="7275" spans="2:7">
      <c r="B7275">
        <v>7899789</v>
      </c>
      <c r="C7275">
        <v>38.1</v>
      </c>
      <c r="D7275">
        <v>32.193</v>
      </c>
      <c r="E7275">
        <v>-0.261623971025858</v>
      </c>
      <c r="F7275">
        <v>0.00168729735495167</v>
      </c>
      <c r="G7275">
        <v>0.00029611222544472</v>
      </c>
    </row>
    <row r="7276" hidden="1" spans="1:2">
      <c r="A7276" t="s">
        <v>5514</v>
      </c>
      <c r="B7276">
        <v>7899790</v>
      </c>
    </row>
    <row r="7277" hidden="1" spans="1:2">
      <c r="A7277" t="s">
        <v>5515</v>
      </c>
      <c r="B7277">
        <v>7899791</v>
      </c>
    </row>
    <row r="7278" hidden="1" spans="1:2">
      <c r="A7278" t="s">
        <v>5516</v>
      </c>
      <c r="B7278">
        <v>7899792</v>
      </c>
    </row>
    <row r="7279" spans="1:2">
      <c r="A7279" t="s">
        <v>5517</v>
      </c>
      <c r="B7279">
        <v>7899794</v>
      </c>
    </row>
    <row r="7280" spans="2:7">
      <c r="B7280">
        <v>7899794</v>
      </c>
      <c r="C7280">
        <v>70.936</v>
      </c>
      <c r="D7280">
        <v>65.316</v>
      </c>
      <c r="E7280">
        <v>-0.185682480537557</v>
      </c>
      <c r="F7280" s="1">
        <v>5.57937320030163e-9</v>
      </c>
      <c r="G7280" s="1">
        <v>2.94104270008185e-10</v>
      </c>
    </row>
    <row r="7281" hidden="1" spans="1:2">
      <c r="A7281" t="s">
        <v>5518</v>
      </c>
      <c r="B7281">
        <v>7899795</v>
      </c>
    </row>
    <row r="7282" spans="1:2">
      <c r="A7282" t="s">
        <v>5519</v>
      </c>
      <c r="B7282">
        <v>7899796</v>
      </c>
    </row>
    <row r="7283" spans="2:7">
      <c r="B7283">
        <v>7899796</v>
      </c>
      <c r="C7283">
        <v>3.22</v>
      </c>
      <c r="D7283">
        <v>4.89</v>
      </c>
      <c r="E7283">
        <v>0.549078419043526</v>
      </c>
      <c r="F7283">
        <v>0.000156953391453153</v>
      </c>
      <c r="G7283" s="1">
        <v>2.0219072629348e-5</v>
      </c>
    </row>
    <row r="7284" spans="1:2">
      <c r="A7284" t="s">
        <v>5520</v>
      </c>
      <c r="B7284">
        <v>7899797</v>
      </c>
    </row>
    <row r="7285" spans="2:7">
      <c r="B7285">
        <v>7899797</v>
      </c>
      <c r="C7285">
        <v>79.603</v>
      </c>
      <c r="D7285">
        <v>73.16</v>
      </c>
      <c r="E7285">
        <v>-0.1736845347043</v>
      </c>
      <c r="F7285" s="1">
        <v>4.39168203488476e-5</v>
      </c>
      <c r="G7285" s="1">
        <v>4.92920855805399e-6</v>
      </c>
    </row>
    <row r="7286" hidden="1" spans="1:2">
      <c r="A7286" t="s">
        <v>5521</v>
      </c>
      <c r="B7286">
        <v>7899798</v>
      </c>
    </row>
    <row r="7287" spans="1:2">
      <c r="A7287" t="s">
        <v>5522</v>
      </c>
      <c r="B7287">
        <v>7899799</v>
      </c>
    </row>
    <row r="7288" spans="2:7">
      <c r="B7288">
        <v>7899799</v>
      </c>
      <c r="C7288">
        <v>40.62</v>
      </c>
      <c r="D7288">
        <v>39.196</v>
      </c>
      <c r="E7288">
        <v>-0.10966232097397</v>
      </c>
      <c r="F7288">
        <v>0.00601412915422261</v>
      </c>
      <c r="G7288">
        <v>0.00125107495134124</v>
      </c>
    </row>
    <row r="7289" hidden="1" spans="1:2">
      <c r="A7289" t="s">
        <v>5523</v>
      </c>
      <c r="B7289">
        <v>7899800</v>
      </c>
    </row>
    <row r="7290" hidden="1" spans="1:2">
      <c r="A7290" t="s">
        <v>5524</v>
      </c>
      <c r="B7290">
        <v>7899801</v>
      </c>
    </row>
    <row r="7291" hidden="1" spans="1:2">
      <c r="A7291" t="s">
        <v>5525</v>
      </c>
      <c r="B7291">
        <v>7899802</v>
      </c>
    </row>
    <row r="7292" hidden="1" spans="1:2">
      <c r="A7292" t="s">
        <v>5526</v>
      </c>
      <c r="B7292">
        <v>7899803</v>
      </c>
    </row>
    <row r="7293" hidden="1" spans="1:2">
      <c r="A7293" t="s">
        <v>5527</v>
      </c>
      <c r="B7293">
        <v>7899804</v>
      </c>
    </row>
    <row r="7294" spans="1:2">
      <c r="A7294" t="s">
        <v>5528</v>
      </c>
      <c r="B7294">
        <v>7899805</v>
      </c>
    </row>
    <row r="7295" spans="2:7">
      <c r="B7295">
        <v>7899805</v>
      </c>
      <c r="C7295">
        <v>83.916</v>
      </c>
      <c r="D7295">
        <v>78.4</v>
      </c>
      <c r="E7295">
        <v>-0.14963064823431</v>
      </c>
      <c r="F7295" s="1">
        <v>5.58039130915727e-5</v>
      </c>
      <c r="G7295" s="1">
        <v>6.44995087031678e-6</v>
      </c>
    </row>
    <row r="7296" spans="1:2">
      <c r="A7296" t="s">
        <v>5529</v>
      </c>
      <c r="B7296">
        <v>7899806</v>
      </c>
    </row>
    <row r="7297" spans="2:7">
      <c r="B7297">
        <v>7899806</v>
      </c>
      <c r="C7297">
        <v>72.063</v>
      </c>
      <c r="D7297">
        <v>66.35</v>
      </c>
      <c r="E7297">
        <v>-0.242932810722459</v>
      </c>
      <c r="F7297" s="1">
        <v>6.25812377319289e-8</v>
      </c>
      <c r="G7297" s="1">
        <v>4.07928613140756e-9</v>
      </c>
    </row>
    <row r="7298" spans="1:2">
      <c r="A7298" t="s">
        <v>5530</v>
      </c>
      <c r="B7298">
        <v>7899808</v>
      </c>
    </row>
    <row r="7299" spans="2:7">
      <c r="B7299">
        <v>7899808</v>
      </c>
      <c r="C7299">
        <v>3.886</v>
      </c>
      <c r="D7299">
        <v>4.783</v>
      </c>
      <c r="E7299">
        <v>0.245619390665383</v>
      </c>
      <c r="F7299">
        <v>0.0140026106029032</v>
      </c>
      <c r="G7299">
        <v>0.00339173545588449</v>
      </c>
    </row>
    <row r="7300" hidden="1" spans="1:2">
      <c r="A7300" t="s">
        <v>5531</v>
      </c>
      <c r="B7300">
        <v>7899809</v>
      </c>
    </row>
    <row r="7301" hidden="1" spans="1:2">
      <c r="A7301" t="s">
        <v>5532</v>
      </c>
      <c r="B7301">
        <v>7899810</v>
      </c>
    </row>
    <row r="7302" hidden="1" spans="1:2">
      <c r="A7302" t="s">
        <v>5533</v>
      </c>
      <c r="B7302">
        <v>7899811</v>
      </c>
    </row>
    <row r="7303" hidden="1" spans="1:2">
      <c r="A7303" t="s">
        <v>5534</v>
      </c>
      <c r="B7303">
        <v>7899812</v>
      </c>
    </row>
    <row r="7304" hidden="1" spans="1:2">
      <c r="A7304" t="s">
        <v>5535</v>
      </c>
      <c r="B7304">
        <v>7899813</v>
      </c>
    </row>
    <row r="7305" hidden="1" spans="1:2">
      <c r="A7305" t="s">
        <v>5536</v>
      </c>
      <c r="B7305">
        <v>7899814</v>
      </c>
    </row>
    <row r="7306" hidden="1" spans="1:2">
      <c r="A7306" t="s">
        <v>5537</v>
      </c>
      <c r="B7306">
        <v>7899815</v>
      </c>
    </row>
    <row r="7307" hidden="1" spans="1:2">
      <c r="A7307" t="s">
        <v>5538</v>
      </c>
      <c r="B7307">
        <v>7899816</v>
      </c>
    </row>
    <row r="7308" hidden="1" spans="1:2">
      <c r="A7308" t="s">
        <v>5539</v>
      </c>
      <c r="B7308">
        <v>7899817</v>
      </c>
    </row>
    <row r="7309" spans="1:2">
      <c r="A7309" t="s">
        <v>5540</v>
      </c>
      <c r="B7309">
        <v>7899818</v>
      </c>
    </row>
    <row r="7310" spans="2:7">
      <c r="B7310">
        <v>7899818</v>
      </c>
      <c r="C7310">
        <v>81.98</v>
      </c>
      <c r="D7310">
        <v>75.556</v>
      </c>
      <c r="E7310">
        <v>-0.164870022161363</v>
      </c>
      <c r="F7310">
        <v>0.00399159196779563</v>
      </c>
      <c r="G7310">
        <v>0.000783127968996675</v>
      </c>
    </row>
    <row r="7311" spans="1:2">
      <c r="A7311" t="s">
        <v>5541</v>
      </c>
      <c r="B7311">
        <v>7899819</v>
      </c>
    </row>
    <row r="7312" spans="2:7">
      <c r="B7312">
        <v>7899819</v>
      </c>
      <c r="C7312">
        <v>163.716</v>
      </c>
      <c r="D7312">
        <v>150.516</v>
      </c>
      <c r="E7312">
        <v>-0.184288551970343</v>
      </c>
      <c r="F7312" s="1">
        <v>6.5224991630929e-11</v>
      </c>
      <c r="G7312" s="1">
        <v>2.55767838100197e-12</v>
      </c>
    </row>
    <row r="7313" hidden="1" spans="1:2">
      <c r="A7313" t="s">
        <v>5542</v>
      </c>
      <c r="B7313">
        <v>7899820</v>
      </c>
    </row>
    <row r="7314" hidden="1" spans="1:2">
      <c r="A7314" t="s">
        <v>5543</v>
      </c>
      <c r="B7314">
        <v>7899821</v>
      </c>
    </row>
    <row r="7315" hidden="1" spans="1:2">
      <c r="A7315" t="s">
        <v>5544</v>
      </c>
      <c r="B7315">
        <v>7899822</v>
      </c>
    </row>
    <row r="7316" spans="1:2">
      <c r="A7316" t="s">
        <v>5545</v>
      </c>
      <c r="B7316">
        <v>7899823</v>
      </c>
    </row>
    <row r="7317" spans="2:7">
      <c r="B7317">
        <v>7899823</v>
      </c>
      <c r="C7317">
        <v>52.936</v>
      </c>
      <c r="D7317">
        <v>49.836</v>
      </c>
      <c r="E7317">
        <v>-0.143615244643438</v>
      </c>
      <c r="F7317">
        <v>0.00406065264769017</v>
      </c>
      <c r="G7317">
        <v>0.000799287632246548</v>
      </c>
    </row>
    <row r="7318" hidden="1" spans="1:2">
      <c r="A7318" t="s">
        <v>5546</v>
      </c>
      <c r="B7318">
        <v>7899824</v>
      </c>
    </row>
    <row r="7319" hidden="1" spans="1:2">
      <c r="A7319" t="s">
        <v>5547</v>
      </c>
      <c r="B7319">
        <v>7899827</v>
      </c>
    </row>
    <row r="7320" hidden="1" spans="1:2">
      <c r="A7320" t="s">
        <v>5548</v>
      </c>
      <c r="B7320">
        <v>7899829</v>
      </c>
    </row>
    <row r="7321" spans="1:2">
      <c r="A7321" t="s">
        <v>5549</v>
      </c>
      <c r="B7321">
        <v>7899830</v>
      </c>
    </row>
    <row r="7322" spans="2:7">
      <c r="B7322">
        <v>7899830</v>
      </c>
      <c r="C7322">
        <v>99.216</v>
      </c>
      <c r="D7322">
        <v>111.226</v>
      </c>
      <c r="E7322">
        <v>0.119817363623763</v>
      </c>
      <c r="F7322">
        <v>0.0414261906984468</v>
      </c>
      <c r="G7322">
        <v>0.0122393142485254</v>
      </c>
    </row>
    <row r="7323" spans="1:2">
      <c r="A7323" t="s">
        <v>5550</v>
      </c>
      <c r="B7323">
        <v>7899831</v>
      </c>
    </row>
    <row r="7324" spans="2:7">
      <c r="B7324">
        <v>7899831</v>
      </c>
      <c r="C7324">
        <v>15.973</v>
      </c>
      <c r="D7324">
        <v>19.693</v>
      </c>
      <c r="E7324">
        <v>0.163783202703705</v>
      </c>
      <c r="F7324">
        <v>0.00779192109118501</v>
      </c>
      <c r="G7324">
        <v>0.00168124372557046</v>
      </c>
    </row>
    <row r="7325" hidden="1" spans="1:2">
      <c r="A7325" t="s">
        <v>5551</v>
      </c>
      <c r="B7325">
        <v>7899832</v>
      </c>
    </row>
    <row r="7326" hidden="1" spans="1:2">
      <c r="A7326" t="s">
        <v>5552</v>
      </c>
      <c r="B7326">
        <v>7899833</v>
      </c>
    </row>
    <row r="7327" spans="1:2">
      <c r="A7327" t="s">
        <v>5553</v>
      </c>
      <c r="B7327">
        <v>7899834</v>
      </c>
    </row>
    <row r="7328" spans="2:7">
      <c r="B7328">
        <v>7899834</v>
      </c>
      <c r="C7328">
        <v>51.19</v>
      </c>
      <c r="D7328">
        <v>58.583</v>
      </c>
      <c r="E7328">
        <v>0.144704196205173</v>
      </c>
      <c r="F7328">
        <v>0.0171842767635915</v>
      </c>
      <c r="G7328">
        <v>0.00431705795783721</v>
      </c>
    </row>
    <row r="7329" hidden="1" spans="1:2">
      <c r="A7329" t="s">
        <v>5554</v>
      </c>
      <c r="B7329">
        <v>7899835</v>
      </c>
    </row>
    <row r="7330" hidden="1" spans="1:2">
      <c r="A7330" t="s">
        <v>5555</v>
      </c>
      <c r="B7330">
        <v>7899836</v>
      </c>
    </row>
    <row r="7331" hidden="1" spans="1:2">
      <c r="A7331" t="s">
        <v>5556</v>
      </c>
      <c r="B7331">
        <v>7899837</v>
      </c>
    </row>
    <row r="7332" hidden="1" spans="1:2">
      <c r="A7332" t="s">
        <v>5557</v>
      </c>
      <c r="B7332">
        <v>7899838</v>
      </c>
    </row>
    <row r="7333" hidden="1" spans="1:2">
      <c r="A7333" t="s">
        <v>5558</v>
      </c>
      <c r="B7333">
        <v>7899839</v>
      </c>
    </row>
    <row r="7334" hidden="1" spans="1:2">
      <c r="A7334" t="s">
        <v>5559</v>
      </c>
      <c r="B7334">
        <v>7899840</v>
      </c>
    </row>
    <row r="7335" hidden="1" spans="1:2">
      <c r="A7335" t="s">
        <v>5560</v>
      </c>
      <c r="B7335">
        <v>7899841</v>
      </c>
    </row>
    <row r="7336" hidden="1" spans="1:2">
      <c r="A7336" t="s">
        <v>5561</v>
      </c>
      <c r="B7336">
        <v>7899842</v>
      </c>
    </row>
    <row r="7337" hidden="1" spans="1:2">
      <c r="A7337" t="s">
        <v>5562</v>
      </c>
      <c r="B7337">
        <v>7899843</v>
      </c>
    </row>
    <row r="7338" spans="1:2">
      <c r="A7338" t="s">
        <v>5563</v>
      </c>
      <c r="B7338">
        <v>7899844</v>
      </c>
    </row>
    <row r="7339" spans="2:7">
      <c r="B7339">
        <v>7899844</v>
      </c>
      <c r="C7339">
        <v>8.673</v>
      </c>
      <c r="D7339">
        <v>11.03</v>
      </c>
      <c r="E7339">
        <v>0.303737009802306</v>
      </c>
      <c r="F7339">
        <v>0.000260578672026938</v>
      </c>
      <c r="G7339" s="1">
        <v>3.5478633797445e-5</v>
      </c>
    </row>
    <row r="7340" hidden="1" spans="1:2">
      <c r="A7340" t="s">
        <v>5564</v>
      </c>
      <c r="B7340">
        <v>7899845</v>
      </c>
    </row>
    <row r="7341" hidden="1" spans="1:2">
      <c r="A7341" t="s">
        <v>5565</v>
      </c>
      <c r="B7341">
        <v>7899846</v>
      </c>
    </row>
    <row r="7342" spans="1:2">
      <c r="A7342" t="s">
        <v>5566</v>
      </c>
      <c r="B7342">
        <v>7899847</v>
      </c>
    </row>
    <row r="7343" spans="2:7">
      <c r="B7343">
        <v>7899847</v>
      </c>
      <c r="C7343">
        <v>334.113</v>
      </c>
      <c r="D7343">
        <v>374.95</v>
      </c>
      <c r="E7343">
        <v>0.117743493729774</v>
      </c>
      <c r="F7343" s="1">
        <v>9.06240923721778e-5</v>
      </c>
      <c r="G7343" s="1">
        <v>1.09522559565244e-5</v>
      </c>
    </row>
    <row r="7344" hidden="1" spans="1:2">
      <c r="A7344" t="s">
        <v>5567</v>
      </c>
      <c r="B7344">
        <v>7899848</v>
      </c>
    </row>
    <row r="7345" hidden="1" spans="1:2">
      <c r="A7345" t="s">
        <v>5568</v>
      </c>
      <c r="B7345">
        <v>7899849</v>
      </c>
    </row>
    <row r="7346" hidden="1" spans="1:2">
      <c r="A7346" t="s">
        <v>5569</v>
      </c>
      <c r="B7346">
        <v>7899851</v>
      </c>
    </row>
    <row r="7347" spans="1:2">
      <c r="A7347" t="s">
        <v>5570</v>
      </c>
      <c r="B7347">
        <v>7899852</v>
      </c>
    </row>
    <row r="7348" spans="2:7">
      <c r="B7348">
        <v>7899852</v>
      </c>
      <c r="C7348">
        <v>27.75</v>
      </c>
      <c r="D7348">
        <v>32.07</v>
      </c>
      <c r="E7348">
        <v>0.15490473082243</v>
      </c>
      <c r="F7348">
        <v>0.00750782744132137</v>
      </c>
      <c r="G7348">
        <v>0.00160909595586047</v>
      </c>
    </row>
    <row r="7349" hidden="1" spans="1:2">
      <c r="A7349" t="s">
        <v>5571</v>
      </c>
      <c r="B7349">
        <v>7899853</v>
      </c>
    </row>
    <row r="7350" spans="1:2">
      <c r="A7350" t="s">
        <v>5572</v>
      </c>
      <c r="B7350">
        <v>7899855</v>
      </c>
    </row>
    <row r="7351" spans="2:7">
      <c r="B7351">
        <v>7899855</v>
      </c>
      <c r="C7351">
        <v>122.716</v>
      </c>
      <c r="D7351">
        <v>141.066</v>
      </c>
      <c r="E7351">
        <v>0.125575755695212</v>
      </c>
      <c r="F7351">
        <v>0.000593631560457215</v>
      </c>
      <c r="G7351" s="1">
        <v>9.04414244203908e-5</v>
      </c>
    </row>
    <row r="7352" spans="1:2">
      <c r="A7352" t="s">
        <v>5573</v>
      </c>
      <c r="B7352">
        <v>7899856</v>
      </c>
    </row>
    <row r="7353" spans="2:7">
      <c r="B7353">
        <v>7899856</v>
      </c>
      <c r="C7353">
        <v>373.083</v>
      </c>
      <c r="D7353">
        <v>356.036</v>
      </c>
      <c r="E7353">
        <v>-0.112829930366354</v>
      </c>
      <c r="F7353">
        <v>0.00158865867779174</v>
      </c>
      <c r="G7353">
        <v>0.000275942128271618</v>
      </c>
    </row>
    <row r="7354" hidden="1" spans="1:2">
      <c r="A7354" t="s">
        <v>5574</v>
      </c>
      <c r="B7354">
        <v>7899857</v>
      </c>
    </row>
    <row r="7355" spans="1:2">
      <c r="A7355" t="s">
        <v>5575</v>
      </c>
      <c r="B7355">
        <v>7899858</v>
      </c>
    </row>
    <row r="7356" spans="2:7">
      <c r="B7356">
        <v>7899858</v>
      </c>
      <c r="C7356">
        <v>18.753</v>
      </c>
      <c r="D7356">
        <v>23.976</v>
      </c>
      <c r="E7356">
        <v>0.31316154513703</v>
      </c>
      <c r="F7356">
        <v>0.0167167157615071</v>
      </c>
      <c r="G7356">
        <v>0.00418025355568672</v>
      </c>
    </row>
    <row r="7357" spans="1:2">
      <c r="A7357" t="s">
        <v>5576</v>
      </c>
      <c r="B7357">
        <v>7899859</v>
      </c>
    </row>
    <row r="7358" spans="2:7">
      <c r="B7358">
        <v>7899859</v>
      </c>
      <c r="C7358">
        <v>6.813</v>
      </c>
      <c r="D7358">
        <v>5.203</v>
      </c>
      <c r="E7358">
        <v>-0.444533164135929</v>
      </c>
      <c r="F7358" s="1">
        <v>1.52299772716755e-8</v>
      </c>
      <c r="G7358" s="1">
        <v>8.73305459394093e-10</v>
      </c>
    </row>
    <row r="7359" hidden="1" spans="1:2">
      <c r="A7359" t="s">
        <v>5577</v>
      </c>
      <c r="B7359">
        <v>7899860</v>
      </c>
    </row>
    <row r="7360" hidden="1" spans="1:2">
      <c r="A7360" t="s">
        <v>5578</v>
      </c>
      <c r="B7360">
        <v>7899861</v>
      </c>
    </row>
    <row r="7361" spans="1:2">
      <c r="A7361" t="s">
        <v>5579</v>
      </c>
      <c r="B7361">
        <v>7899862</v>
      </c>
    </row>
    <row r="7362" spans="2:7">
      <c r="B7362">
        <v>7899862</v>
      </c>
      <c r="C7362">
        <v>69.563</v>
      </c>
      <c r="D7362">
        <v>65.156</v>
      </c>
      <c r="E7362">
        <v>-0.163831235686104</v>
      </c>
      <c r="F7362" s="1">
        <v>9.58792025299903e-6</v>
      </c>
      <c r="G7362" s="1">
        <v>9.12196064183502e-7</v>
      </c>
    </row>
    <row r="7363" hidden="1" spans="1:2">
      <c r="A7363" t="s">
        <v>5580</v>
      </c>
      <c r="B7363">
        <v>7899864</v>
      </c>
    </row>
    <row r="7364" hidden="1" spans="1:2">
      <c r="A7364" t="s">
        <v>5581</v>
      </c>
      <c r="B7364">
        <v>7899865</v>
      </c>
    </row>
    <row r="7365" hidden="1" spans="1:2">
      <c r="A7365" t="s">
        <v>5582</v>
      </c>
      <c r="B7365">
        <v>7899866</v>
      </c>
    </row>
    <row r="7366" hidden="1" spans="1:2">
      <c r="A7366" t="s">
        <v>5583</v>
      </c>
      <c r="B7366">
        <v>7899867</v>
      </c>
    </row>
    <row r="7367" spans="1:2">
      <c r="A7367" t="s">
        <v>5584</v>
      </c>
      <c r="B7367">
        <v>7899868</v>
      </c>
    </row>
    <row r="7368" spans="2:7">
      <c r="B7368">
        <v>7899868</v>
      </c>
      <c r="C7368">
        <v>4.423</v>
      </c>
      <c r="D7368">
        <v>6.143</v>
      </c>
      <c r="E7368">
        <v>0.423394839495185</v>
      </c>
      <c r="F7368">
        <v>0.00566053279130331</v>
      </c>
      <c r="G7368">
        <v>0.00116733023878253</v>
      </c>
    </row>
    <row r="7369" hidden="1" spans="1:2">
      <c r="A7369" t="s">
        <v>5585</v>
      </c>
      <c r="B7369">
        <v>7899869</v>
      </c>
    </row>
    <row r="7370" hidden="1" spans="1:2">
      <c r="A7370" t="s">
        <v>5586</v>
      </c>
      <c r="B7370">
        <v>7899870</v>
      </c>
    </row>
    <row r="7371" hidden="1" spans="1:2">
      <c r="A7371" t="s">
        <v>5587</v>
      </c>
      <c r="B7371">
        <v>7899871</v>
      </c>
    </row>
    <row r="7372" spans="1:2">
      <c r="A7372" t="s">
        <v>5588</v>
      </c>
      <c r="B7372">
        <v>7899872</v>
      </c>
    </row>
    <row r="7373" spans="2:7">
      <c r="B7373">
        <v>7899872</v>
      </c>
      <c r="C7373">
        <v>9.146</v>
      </c>
      <c r="D7373">
        <v>8.293</v>
      </c>
      <c r="E7373">
        <v>-0.400941986534392</v>
      </c>
      <c r="F7373">
        <v>0.00468825402921869</v>
      </c>
      <c r="G7373">
        <v>0.000942353280465041</v>
      </c>
    </row>
    <row r="7374" hidden="1" spans="1:2">
      <c r="A7374" t="s">
        <v>5589</v>
      </c>
      <c r="B7374">
        <v>7899873</v>
      </c>
    </row>
    <row r="7375" spans="1:2">
      <c r="A7375" t="s">
        <v>5590</v>
      </c>
      <c r="B7375">
        <v>7899874</v>
      </c>
    </row>
    <row r="7376" spans="2:7">
      <c r="B7376">
        <v>7899874</v>
      </c>
      <c r="C7376">
        <v>68.253</v>
      </c>
      <c r="D7376">
        <v>66.87</v>
      </c>
      <c r="E7376">
        <v>-0.0920738531353663</v>
      </c>
      <c r="F7376">
        <v>0.0394457492346202</v>
      </c>
      <c r="G7376">
        <v>0.011507123298194</v>
      </c>
    </row>
    <row r="7377" hidden="1" spans="1:2">
      <c r="A7377" t="s">
        <v>5591</v>
      </c>
      <c r="B7377">
        <v>7899875</v>
      </c>
    </row>
    <row r="7378" spans="1:2">
      <c r="A7378" t="s">
        <v>5592</v>
      </c>
      <c r="B7378">
        <v>7899876</v>
      </c>
    </row>
    <row r="7379" spans="2:7">
      <c r="B7379">
        <v>7899876</v>
      </c>
      <c r="C7379">
        <v>67.783</v>
      </c>
      <c r="D7379">
        <v>65.736</v>
      </c>
      <c r="E7379">
        <v>-0.0974733278255386</v>
      </c>
      <c r="F7379">
        <v>0.0360799740237726</v>
      </c>
      <c r="G7379">
        <v>0.0103118773791266</v>
      </c>
    </row>
    <row r="7380" hidden="1" spans="1:2">
      <c r="A7380" t="s">
        <v>5593</v>
      </c>
      <c r="B7380">
        <v>7899878</v>
      </c>
    </row>
    <row r="7381" hidden="1" spans="1:2">
      <c r="A7381" t="s">
        <v>5594</v>
      </c>
      <c r="B7381">
        <v>7899879</v>
      </c>
    </row>
    <row r="7382" hidden="1" spans="1:2">
      <c r="A7382" t="s">
        <v>5595</v>
      </c>
      <c r="B7382">
        <v>7899880</v>
      </c>
    </row>
    <row r="7383" spans="1:2">
      <c r="A7383" t="s">
        <v>5596</v>
      </c>
      <c r="B7383">
        <v>7899881</v>
      </c>
    </row>
    <row r="7384" spans="2:7">
      <c r="B7384">
        <v>7899881</v>
      </c>
      <c r="C7384">
        <v>16.793</v>
      </c>
      <c r="D7384">
        <v>19.31</v>
      </c>
      <c r="E7384">
        <v>0.145785722260191</v>
      </c>
      <c r="F7384">
        <v>0.00199236428471293</v>
      </c>
      <c r="G7384">
        <v>0.000359335751718157</v>
      </c>
    </row>
    <row r="7385" hidden="1" spans="1:2">
      <c r="A7385" t="s">
        <v>5597</v>
      </c>
      <c r="B7385">
        <v>7899882</v>
      </c>
    </row>
    <row r="7386" hidden="1" spans="1:2">
      <c r="A7386" t="s">
        <v>5598</v>
      </c>
      <c r="B7386">
        <v>7899883</v>
      </c>
    </row>
    <row r="7387" hidden="1" spans="1:2">
      <c r="A7387" t="s">
        <v>5599</v>
      </c>
      <c r="B7387">
        <v>7899884</v>
      </c>
    </row>
    <row r="7388" hidden="1" spans="1:2">
      <c r="A7388" t="s">
        <v>5600</v>
      </c>
      <c r="B7388">
        <v>7899885</v>
      </c>
    </row>
    <row r="7389" spans="1:2">
      <c r="A7389" t="s">
        <v>5601</v>
      </c>
      <c r="B7389">
        <v>7899886</v>
      </c>
    </row>
    <row r="7390" spans="2:7">
      <c r="B7390">
        <v>7899886</v>
      </c>
      <c r="C7390">
        <v>171.996</v>
      </c>
      <c r="D7390">
        <v>167.58</v>
      </c>
      <c r="E7390">
        <v>-0.0986591136344369</v>
      </c>
      <c r="F7390">
        <v>0.00109863044090287</v>
      </c>
      <c r="G7390">
        <v>0.000181504257721803</v>
      </c>
    </row>
    <row r="7391" spans="1:2">
      <c r="A7391" t="s">
        <v>5602</v>
      </c>
      <c r="B7391">
        <v>7899887</v>
      </c>
    </row>
    <row r="7392" spans="2:7">
      <c r="B7392">
        <v>7899887</v>
      </c>
      <c r="C7392">
        <v>123.223</v>
      </c>
      <c r="D7392">
        <v>141.616</v>
      </c>
      <c r="E7392">
        <v>0.0634157585572696</v>
      </c>
      <c r="F7392">
        <v>0.0157607753490461</v>
      </c>
      <c r="G7392">
        <v>0.00390270677838297</v>
      </c>
    </row>
    <row r="7393" hidden="1" spans="1:2">
      <c r="A7393" t="s">
        <v>5603</v>
      </c>
      <c r="B7393">
        <v>7899889</v>
      </c>
    </row>
    <row r="7394" hidden="1" spans="1:2">
      <c r="A7394" t="s">
        <v>5604</v>
      </c>
      <c r="B7394">
        <v>7899890</v>
      </c>
    </row>
    <row r="7395" spans="1:2">
      <c r="A7395" t="s">
        <v>5605</v>
      </c>
      <c r="B7395">
        <v>7899891</v>
      </c>
    </row>
    <row r="7396" spans="2:7">
      <c r="B7396">
        <v>7899891</v>
      </c>
      <c r="C7396">
        <v>2.353</v>
      </c>
      <c r="D7396">
        <v>4.553</v>
      </c>
      <c r="E7396">
        <v>0.905846261761009</v>
      </c>
      <c r="F7396">
        <v>0.00012473711081099</v>
      </c>
      <c r="G7396" s="1">
        <v>1.56362410697757e-5</v>
      </c>
    </row>
    <row r="7397" spans="1:2">
      <c r="A7397" t="s">
        <v>5606</v>
      </c>
      <c r="B7397">
        <v>7899892</v>
      </c>
    </row>
    <row r="7398" spans="2:7">
      <c r="B7398">
        <v>7899892</v>
      </c>
      <c r="C7398">
        <v>18.53</v>
      </c>
      <c r="D7398">
        <v>20.753</v>
      </c>
      <c r="E7398">
        <v>0.118481914512276</v>
      </c>
      <c r="F7398">
        <v>0.013437073973485</v>
      </c>
      <c r="G7398">
        <v>0.00322710904891618</v>
      </c>
    </row>
    <row r="7399" spans="1:2">
      <c r="A7399" t="s">
        <v>5607</v>
      </c>
      <c r="B7399">
        <v>7899894</v>
      </c>
    </row>
    <row r="7400" spans="2:7">
      <c r="B7400">
        <v>7899894</v>
      </c>
      <c r="C7400">
        <v>2.33</v>
      </c>
      <c r="D7400">
        <v>4.09</v>
      </c>
      <c r="E7400">
        <v>0.757099710377924</v>
      </c>
      <c r="F7400" s="1">
        <v>4.28668662986103e-8</v>
      </c>
      <c r="G7400" s="1">
        <v>2.69502412188486e-9</v>
      </c>
    </row>
    <row r="7401" hidden="1" spans="1:2">
      <c r="A7401" t="s">
        <v>5608</v>
      </c>
      <c r="B7401">
        <v>7899895</v>
      </c>
    </row>
    <row r="7402" hidden="1" spans="1:2">
      <c r="A7402" t="s">
        <v>5609</v>
      </c>
      <c r="B7402">
        <v>7899896</v>
      </c>
    </row>
    <row r="7403" hidden="1" spans="1:2">
      <c r="A7403" t="s">
        <v>5610</v>
      </c>
      <c r="B7403">
        <v>7899897</v>
      </c>
    </row>
    <row r="7404" hidden="1" spans="1:2">
      <c r="A7404" t="s">
        <v>5611</v>
      </c>
      <c r="B7404">
        <v>7899898</v>
      </c>
    </row>
    <row r="7405" hidden="1" spans="1:2">
      <c r="A7405" t="s">
        <v>5612</v>
      </c>
      <c r="B7405">
        <v>7899899</v>
      </c>
    </row>
    <row r="7406" hidden="1" spans="1:2">
      <c r="A7406" t="s">
        <v>5613</v>
      </c>
      <c r="B7406">
        <v>7899900</v>
      </c>
    </row>
    <row r="7407" spans="1:2">
      <c r="A7407" t="s">
        <v>5614</v>
      </c>
      <c r="B7407">
        <v>7899902</v>
      </c>
    </row>
    <row r="7408" spans="2:7">
      <c r="B7408">
        <v>7899902</v>
      </c>
      <c r="C7408">
        <v>13.34</v>
      </c>
      <c r="D7408">
        <v>15.866</v>
      </c>
      <c r="E7408">
        <v>0.191138092292211</v>
      </c>
      <c r="F7408">
        <v>0.0214774183505071</v>
      </c>
      <c r="G7408">
        <v>0.00562753646160113</v>
      </c>
    </row>
    <row r="7409" spans="1:2">
      <c r="A7409" t="s">
        <v>5615</v>
      </c>
      <c r="B7409">
        <v>7899905</v>
      </c>
    </row>
    <row r="7410" spans="2:7">
      <c r="B7410">
        <v>7899905</v>
      </c>
      <c r="C7410">
        <v>15.81</v>
      </c>
      <c r="D7410">
        <v>18.91</v>
      </c>
      <c r="E7410">
        <v>0.203133761799833</v>
      </c>
      <c r="F7410">
        <v>0.000260578672026938</v>
      </c>
      <c r="G7410" s="1">
        <v>3.54606577790722e-5</v>
      </c>
    </row>
    <row r="7411" spans="1:2">
      <c r="A7411" t="s">
        <v>5616</v>
      </c>
      <c r="B7411">
        <v>7899906</v>
      </c>
    </row>
    <row r="7412" spans="2:7">
      <c r="B7412">
        <v>7899906</v>
      </c>
      <c r="C7412">
        <v>145.943</v>
      </c>
      <c r="D7412">
        <v>134.756</v>
      </c>
      <c r="E7412">
        <v>-0.165602661287279</v>
      </c>
      <c r="F7412" s="1">
        <v>5.02379737337353e-6</v>
      </c>
      <c r="G7412" s="1">
        <v>4.52774743987509e-7</v>
      </c>
    </row>
    <row r="7413" spans="1:2">
      <c r="A7413" t="s">
        <v>5617</v>
      </c>
      <c r="B7413">
        <v>7899907</v>
      </c>
    </row>
    <row r="7414" spans="2:7">
      <c r="B7414">
        <v>7899907</v>
      </c>
      <c r="C7414">
        <v>25.063</v>
      </c>
      <c r="D7414">
        <v>23.816</v>
      </c>
      <c r="E7414">
        <v>-0.127514108469569</v>
      </c>
      <c r="F7414">
        <v>0.0375727348666199</v>
      </c>
      <c r="G7414">
        <v>0.0108302997648447</v>
      </c>
    </row>
    <row r="7415" hidden="1" spans="1:2">
      <c r="A7415" t="s">
        <v>5618</v>
      </c>
      <c r="B7415">
        <v>7899908</v>
      </c>
    </row>
    <row r="7416" hidden="1" spans="1:2">
      <c r="A7416" t="s">
        <v>5619</v>
      </c>
      <c r="B7416">
        <v>7899910</v>
      </c>
    </row>
    <row r="7417" hidden="1" spans="1:2">
      <c r="A7417" t="s">
        <v>5620</v>
      </c>
      <c r="B7417">
        <v>7899911</v>
      </c>
    </row>
    <row r="7418" spans="1:2">
      <c r="A7418" t="s">
        <v>5621</v>
      </c>
      <c r="B7418">
        <v>7899912</v>
      </c>
    </row>
    <row r="7419" spans="2:7">
      <c r="B7419">
        <v>7899912</v>
      </c>
      <c r="C7419">
        <v>49.063</v>
      </c>
      <c r="D7419">
        <v>54.74</v>
      </c>
      <c r="E7419">
        <v>0.122766813848813</v>
      </c>
      <c r="F7419">
        <v>0.000405751419486276</v>
      </c>
      <c r="G7419" s="1">
        <v>5.86873678223271e-5</v>
      </c>
    </row>
    <row r="7420" spans="1:2">
      <c r="A7420" t="s">
        <v>5622</v>
      </c>
      <c r="B7420">
        <v>7899913</v>
      </c>
    </row>
    <row r="7421" spans="2:7">
      <c r="B7421">
        <v>7899913</v>
      </c>
      <c r="C7421">
        <v>9.456</v>
      </c>
      <c r="D7421">
        <v>8.673</v>
      </c>
      <c r="E7421">
        <v>-0.178970132908169</v>
      </c>
      <c r="F7421">
        <v>0.0495594261180826</v>
      </c>
      <c r="G7421">
        <v>0.0152794425085063</v>
      </c>
    </row>
    <row r="7422" spans="1:2">
      <c r="A7422" t="s">
        <v>5623</v>
      </c>
      <c r="B7422">
        <v>7899915</v>
      </c>
    </row>
    <row r="7423" spans="2:7">
      <c r="B7423">
        <v>7899915</v>
      </c>
      <c r="C7423">
        <v>2.85</v>
      </c>
      <c r="D7423">
        <v>4.12</v>
      </c>
      <c r="E7423">
        <v>0.47917215157587</v>
      </c>
      <c r="F7423">
        <v>0.001165008541598</v>
      </c>
      <c r="G7423">
        <v>0.000195316423019258</v>
      </c>
    </row>
    <row r="7424" hidden="1" spans="1:2">
      <c r="A7424" t="s">
        <v>5624</v>
      </c>
      <c r="B7424">
        <v>7899916</v>
      </c>
    </row>
    <row r="7425" spans="1:2">
      <c r="A7425" t="s">
        <v>5625</v>
      </c>
      <c r="B7425">
        <v>7899917</v>
      </c>
    </row>
    <row r="7426" spans="2:7">
      <c r="B7426">
        <v>7899917</v>
      </c>
      <c r="C7426">
        <v>33.84</v>
      </c>
      <c r="D7426">
        <v>33.49</v>
      </c>
      <c r="E7426">
        <v>-0.0714085958929612</v>
      </c>
      <c r="F7426">
        <v>0.0366397084811818</v>
      </c>
      <c r="G7426">
        <v>0.0105048277080272</v>
      </c>
    </row>
    <row r="7427" hidden="1" spans="1:2">
      <c r="A7427" t="s">
        <v>5626</v>
      </c>
      <c r="B7427">
        <v>7899918</v>
      </c>
    </row>
    <row r="7428" hidden="1" spans="1:2">
      <c r="A7428" t="s">
        <v>5627</v>
      </c>
      <c r="B7428">
        <v>7899919</v>
      </c>
    </row>
    <row r="7429" spans="1:2">
      <c r="A7429" t="s">
        <v>5628</v>
      </c>
      <c r="B7429">
        <v>7899920</v>
      </c>
    </row>
    <row r="7430" spans="2:7">
      <c r="B7430">
        <v>7899920</v>
      </c>
      <c r="C7430">
        <v>5.16</v>
      </c>
      <c r="D7430">
        <v>9.44</v>
      </c>
      <c r="E7430">
        <v>0.926034997321703</v>
      </c>
      <c r="F7430" s="1">
        <v>3.6098487724109e-14</v>
      </c>
      <c r="G7430" s="1">
        <v>9.32861408144241e-16</v>
      </c>
    </row>
    <row r="7431" spans="1:2">
      <c r="A7431" t="s">
        <v>5629</v>
      </c>
      <c r="B7431">
        <v>7899921</v>
      </c>
    </row>
    <row r="7432" spans="2:7">
      <c r="B7432">
        <v>7899921</v>
      </c>
      <c r="C7432">
        <v>1.436</v>
      </c>
      <c r="D7432">
        <v>2.97</v>
      </c>
      <c r="E7432">
        <v>1.00084532540135</v>
      </c>
      <c r="F7432" s="1">
        <v>7.67651797123197e-15</v>
      </c>
      <c r="G7432" s="1">
        <v>1.82586246422977e-16</v>
      </c>
    </row>
    <row r="7433" spans="1:2">
      <c r="A7433" t="s">
        <v>5630</v>
      </c>
      <c r="B7433">
        <v>7899922</v>
      </c>
    </row>
    <row r="7434" spans="2:7">
      <c r="B7434">
        <v>7899922</v>
      </c>
      <c r="C7434">
        <v>17.59</v>
      </c>
      <c r="D7434">
        <v>15.716</v>
      </c>
      <c r="E7434">
        <v>-0.214148470068418</v>
      </c>
      <c r="F7434">
        <v>0.020322507236904</v>
      </c>
      <c r="G7434">
        <v>0.0052556436300107</v>
      </c>
    </row>
    <row r="7435" hidden="1" spans="1:2">
      <c r="A7435" t="s">
        <v>5631</v>
      </c>
      <c r="B7435">
        <v>7899923</v>
      </c>
    </row>
    <row r="7436" hidden="1" spans="1:2">
      <c r="A7436" t="s">
        <v>5632</v>
      </c>
      <c r="B7436">
        <v>7899924</v>
      </c>
    </row>
    <row r="7437" hidden="1" spans="1:2">
      <c r="A7437" t="s">
        <v>5633</v>
      </c>
      <c r="B7437">
        <v>7899925</v>
      </c>
    </row>
    <row r="7438" spans="1:2">
      <c r="A7438" t="s">
        <v>5634</v>
      </c>
      <c r="B7438">
        <v>7899927</v>
      </c>
    </row>
    <row r="7439" spans="2:7">
      <c r="B7439">
        <v>7899927</v>
      </c>
      <c r="C7439">
        <v>18.903</v>
      </c>
      <c r="D7439">
        <v>18.123</v>
      </c>
      <c r="E7439">
        <v>-0.116235765181565</v>
      </c>
      <c r="F7439">
        <v>0.0186307100066195</v>
      </c>
      <c r="G7439">
        <v>0.0047379203385309</v>
      </c>
    </row>
    <row r="7440" spans="1:2">
      <c r="A7440" t="s">
        <v>5635</v>
      </c>
      <c r="B7440">
        <v>7899928</v>
      </c>
    </row>
    <row r="7441" spans="2:7">
      <c r="B7441">
        <v>7899928</v>
      </c>
      <c r="C7441">
        <v>0.91</v>
      </c>
      <c r="D7441">
        <v>1.45</v>
      </c>
      <c r="E7441">
        <v>0.640271489095202</v>
      </c>
      <c r="F7441" s="1">
        <v>2.44790699214686e-6</v>
      </c>
      <c r="G7441" s="1">
        <v>2.08031180484581e-7</v>
      </c>
    </row>
    <row r="7442" hidden="1" spans="1:2">
      <c r="A7442" t="s">
        <v>5636</v>
      </c>
      <c r="B7442">
        <v>7899930</v>
      </c>
    </row>
    <row r="7443" hidden="1" spans="1:2">
      <c r="A7443" t="s">
        <v>5637</v>
      </c>
      <c r="B7443">
        <v>7899931</v>
      </c>
    </row>
    <row r="7444" hidden="1" spans="1:2">
      <c r="A7444" t="s">
        <v>5638</v>
      </c>
      <c r="B7444">
        <v>7899932</v>
      </c>
    </row>
    <row r="7445" hidden="1" spans="1:2">
      <c r="A7445" t="s">
        <v>5639</v>
      </c>
      <c r="B7445">
        <v>7899934</v>
      </c>
    </row>
    <row r="7446" hidden="1" spans="1:2">
      <c r="A7446" t="s">
        <v>5640</v>
      </c>
      <c r="B7446">
        <v>7899935</v>
      </c>
    </row>
    <row r="7447" spans="1:2">
      <c r="A7447" t="s">
        <v>5641</v>
      </c>
      <c r="B7447">
        <v>7899936</v>
      </c>
    </row>
    <row r="7448" spans="2:7">
      <c r="B7448">
        <v>7899936</v>
      </c>
      <c r="C7448">
        <v>1.336</v>
      </c>
      <c r="D7448">
        <v>2.116</v>
      </c>
      <c r="E7448">
        <v>0.609883462602316</v>
      </c>
      <c r="F7448">
        <v>0.000134479757936387</v>
      </c>
      <c r="G7448" s="1">
        <v>1.69612551472866e-5</v>
      </c>
    </row>
    <row r="7449" spans="1:2">
      <c r="A7449" t="s">
        <v>5642</v>
      </c>
      <c r="B7449">
        <v>7899937</v>
      </c>
    </row>
    <row r="7450" spans="2:7">
      <c r="B7450">
        <v>7899937</v>
      </c>
      <c r="C7450">
        <v>85.41</v>
      </c>
      <c r="D7450">
        <v>81.706</v>
      </c>
      <c r="E7450">
        <v>-0.117783739265664</v>
      </c>
      <c r="F7450">
        <v>0.000569753820499988</v>
      </c>
      <c r="G7450" s="1">
        <v>8.61443163934155e-5</v>
      </c>
    </row>
    <row r="7451" hidden="1" spans="1:2">
      <c r="A7451" t="s">
        <v>5643</v>
      </c>
      <c r="B7451">
        <v>7899939</v>
      </c>
    </row>
    <row r="7452" hidden="1" spans="1:2">
      <c r="A7452" t="s">
        <v>5644</v>
      </c>
      <c r="B7452">
        <v>7899940</v>
      </c>
    </row>
    <row r="7453" hidden="1" spans="1:2">
      <c r="A7453" t="s">
        <v>5645</v>
      </c>
      <c r="B7453">
        <v>7899941</v>
      </c>
    </row>
    <row r="7454" hidden="1" spans="1:2">
      <c r="A7454" t="s">
        <v>5646</v>
      </c>
      <c r="B7454">
        <v>7899942</v>
      </c>
    </row>
    <row r="7455" hidden="1" spans="1:2">
      <c r="A7455" t="s">
        <v>5647</v>
      </c>
      <c r="B7455">
        <v>7899943</v>
      </c>
    </row>
    <row r="7456" spans="1:2">
      <c r="A7456" t="s">
        <v>5648</v>
      </c>
      <c r="B7456">
        <v>7899944</v>
      </c>
    </row>
    <row r="7457" spans="2:7">
      <c r="B7457">
        <v>7899944</v>
      </c>
      <c r="C7457">
        <v>95.096</v>
      </c>
      <c r="D7457">
        <v>89.27</v>
      </c>
      <c r="E7457">
        <v>-0.135441796572612</v>
      </c>
      <c r="F7457">
        <v>0.0335077719347838</v>
      </c>
      <c r="G7457">
        <v>0.00945610174811655</v>
      </c>
    </row>
    <row r="7458" hidden="1" spans="1:2">
      <c r="A7458" t="s">
        <v>5649</v>
      </c>
      <c r="B7458">
        <v>7899945</v>
      </c>
    </row>
    <row r="7459" hidden="1" spans="1:2">
      <c r="A7459" t="s">
        <v>5650</v>
      </c>
      <c r="B7459">
        <v>7899946</v>
      </c>
    </row>
    <row r="7460" spans="1:2">
      <c r="A7460" t="s">
        <v>5651</v>
      </c>
      <c r="B7460">
        <v>7899947</v>
      </c>
    </row>
    <row r="7461" spans="2:7">
      <c r="B7461">
        <v>7899947</v>
      </c>
      <c r="C7461">
        <v>76.996</v>
      </c>
      <c r="D7461">
        <v>69.443</v>
      </c>
      <c r="E7461">
        <v>-0.254792830640552</v>
      </c>
      <c r="F7461" s="1">
        <v>1.26607779158476e-9</v>
      </c>
      <c r="G7461" s="1">
        <v>6.13668459022184e-11</v>
      </c>
    </row>
    <row r="7462" spans="1:2">
      <c r="A7462" t="s">
        <v>5652</v>
      </c>
      <c r="B7462">
        <v>7899948</v>
      </c>
    </row>
    <row r="7463" spans="2:7">
      <c r="B7463">
        <v>7899948</v>
      </c>
      <c r="C7463">
        <v>47.393</v>
      </c>
      <c r="D7463">
        <v>51.96</v>
      </c>
      <c r="E7463">
        <v>0.0831049219461149</v>
      </c>
      <c r="F7463">
        <v>0.0169166892896455</v>
      </c>
      <c r="G7463">
        <v>0.00424330943740016</v>
      </c>
    </row>
    <row r="7464" hidden="1" spans="1:2">
      <c r="A7464" t="s">
        <v>5653</v>
      </c>
      <c r="B7464">
        <v>7899950</v>
      </c>
    </row>
    <row r="7465" hidden="1" spans="1:2">
      <c r="A7465" t="s">
        <v>5654</v>
      </c>
      <c r="B7465">
        <v>7899951</v>
      </c>
    </row>
    <row r="7466" hidden="1" spans="1:2">
      <c r="A7466" t="s">
        <v>5655</v>
      </c>
      <c r="B7466">
        <v>7899952</v>
      </c>
    </row>
    <row r="7467" hidden="1" spans="1:2">
      <c r="A7467" t="s">
        <v>5656</v>
      </c>
      <c r="B7467">
        <v>7899953</v>
      </c>
    </row>
    <row r="7468" hidden="1" spans="1:2">
      <c r="A7468" t="s">
        <v>5657</v>
      </c>
      <c r="B7468">
        <v>7899954</v>
      </c>
    </row>
    <row r="7469" hidden="1" spans="1:2">
      <c r="A7469" t="s">
        <v>5658</v>
      </c>
      <c r="B7469">
        <v>7899955</v>
      </c>
    </row>
    <row r="7470" hidden="1" spans="1:2">
      <c r="A7470" t="s">
        <v>5659</v>
      </c>
      <c r="B7470">
        <v>7899956</v>
      </c>
    </row>
    <row r="7471" hidden="1" spans="1:2">
      <c r="A7471" t="s">
        <v>5660</v>
      </c>
      <c r="B7471">
        <v>7899958</v>
      </c>
    </row>
    <row r="7472" hidden="1" spans="1:2">
      <c r="A7472" t="s">
        <v>5661</v>
      </c>
      <c r="B7472">
        <v>7899959</v>
      </c>
    </row>
    <row r="7473" hidden="1" spans="1:2">
      <c r="A7473" t="s">
        <v>5662</v>
      </c>
      <c r="B7473">
        <v>7899960</v>
      </c>
    </row>
    <row r="7474" hidden="1" spans="1:2">
      <c r="A7474" t="s">
        <v>5663</v>
      </c>
      <c r="B7474">
        <v>7899961</v>
      </c>
    </row>
    <row r="7475" spans="1:2">
      <c r="A7475" t="s">
        <v>5664</v>
      </c>
      <c r="B7475">
        <v>7899962</v>
      </c>
    </row>
    <row r="7476" spans="2:7">
      <c r="B7476">
        <v>7899962</v>
      </c>
      <c r="C7476">
        <v>4.826</v>
      </c>
      <c r="D7476">
        <v>6.076</v>
      </c>
      <c r="E7476">
        <v>0.283000874915659</v>
      </c>
      <c r="F7476" s="1">
        <v>8.83118715068117e-5</v>
      </c>
      <c r="G7476" s="1">
        <v>1.06046911786272e-5</v>
      </c>
    </row>
    <row r="7477" spans="1:2">
      <c r="A7477" t="s">
        <v>5665</v>
      </c>
      <c r="B7477">
        <v>7899963</v>
      </c>
    </row>
    <row r="7478" spans="2:7">
      <c r="B7478">
        <v>7899963</v>
      </c>
      <c r="C7478">
        <v>5.396</v>
      </c>
      <c r="D7478">
        <v>10.536</v>
      </c>
      <c r="E7478">
        <v>0.914029410550911</v>
      </c>
      <c r="F7478" s="1">
        <v>7.61852278299699e-16</v>
      </c>
      <c r="G7478" s="1">
        <v>1.56719419552522e-17</v>
      </c>
    </row>
    <row r="7479" hidden="1" spans="1:2">
      <c r="A7479" t="s">
        <v>5666</v>
      </c>
      <c r="B7479">
        <v>7899965</v>
      </c>
    </row>
    <row r="7480" spans="1:2">
      <c r="A7480" t="s">
        <v>5667</v>
      </c>
      <c r="B7480">
        <v>7899966</v>
      </c>
    </row>
    <row r="7481" spans="2:7">
      <c r="B7481">
        <v>7899966</v>
      </c>
      <c r="C7481">
        <v>25.316</v>
      </c>
      <c r="D7481">
        <v>22.223</v>
      </c>
      <c r="E7481">
        <v>-0.2453086339379</v>
      </c>
      <c r="F7481">
        <v>0.000220187069396144</v>
      </c>
      <c r="G7481" s="1">
        <v>2.94562968189913e-5</v>
      </c>
    </row>
    <row r="7482" spans="1:2">
      <c r="A7482" t="s">
        <v>5668</v>
      </c>
      <c r="B7482">
        <v>7899969</v>
      </c>
    </row>
    <row r="7483" spans="2:7">
      <c r="B7483">
        <v>7899969</v>
      </c>
      <c r="C7483">
        <v>38.033</v>
      </c>
      <c r="D7483">
        <v>45.646</v>
      </c>
      <c r="E7483">
        <v>0.207506811835917</v>
      </c>
      <c r="F7483" s="1">
        <v>1.61648696079431e-9</v>
      </c>
      <c r="G7483" s="1">
        <v>8.04294746499614e-11</v>
      </c>
    </row>
    <row r="7484" spans="1:2">
      <c r="A7484" t="s">
        <v>5669</v>
      </c>
      <c r="B7484">
        <v>7899970</v>
      </c>
    </row>
    <row r="7485" spans="2:7">
      <c r="B7485">
        <v>7899970</v>
      </c>
      <c r="C7485">
        <v>48.37</v>
      </c>
      <c r="D7485">
        <v>54.516</v>
      </c>
      <c r="E7485">
        <v>0.117059709742833</v>
      </c>
      <c r="F7485" s="1">
        <v>7.76171577245856e-5</v>
      </c>
      <c r="G7485" s="1">
        <v>9.1707595717272e-6</v>
      </c>
    </row>
    <row r="7486" hidden="1" spans="1:2">
      <c r="A7486" t="s">
        <v>5670</v>
      </c>
      <c r="B7486">
        <v>7899971</v>
      </c>
    </row>
    <row r="7487" hidden="1" spans="1:2">
      <c r="A7487" t="s">
        <v>5671</v>
      </c>
      <c r="B7487">
        <v>7899972</v>
      </c>
    </row>
    <row r="7488" hidden="1" spans="1:2">
      <c r="A7488" t="s">
        <v>5672</v>
      </c>
      <c r="B7488">
        <v>7899973</v>
      </c>
    </row>
    <row r="7489" hidden="1" spans="1:2">
      <c r="A7489" t="s">
        <v>5673</v>
      </c>
      <c r="B7489">
        <v>7899974</v>
      </c>
    </row>
    <row r="7490" hidden="1" spans="1:2">
      <c r="A7490" t="s">
        <v>5674</v>
      </c>
      <c r="B7490">
        <v>7899975</v>
      </c>
    </row>
    <row r="7491" spans="1:2">
      <c r="A7491" t="s">
        <v>5675</v>
      </c>
      <c r="B7491">
        <v>7899976</v>
      </c>
    </row>
    <row r="7492" spans="2:7">
      <c r="B7492">
        <v>7899976</v>
      </c>
      <c r="C7492">
        <v>10.506</v>
      </c>
      <c r="D7492">
        <v>12.263</v>
      </c>
      <c r="E7492">
        <v>0.180113441206783</v>
      </c>
      <c r="F7492">
        <v>0.0441734540832954</v>
      </c>
      <c r="G7492">
        <v>0.0132043302576063</v>
      </c>
    </row>
    <row r="7493" spans="1:2">
      <c r="A7493" t="s">
        <v>5676</v>
      </c>
      <c r="B7493">
        <v>7899977</v>
      </c>
    </row>
    <row r="7494" spans="2:7">
      <c r="B7494">
        <v>7899977</v>
      </c>
      <c r="C7494">
        <v>4.96</v>
      </c>
      <c r="D7494">
        <v>6.116</v>
      </c>
      <c r="E7494">
        <v>0.245974621113059</v>
      </c>
      <c r="F7494">
        <v>0.00102093033134856</v>
      </c>
      <c r="G7494">
        <v>0.000167474875752743</v>
      </c>
    </row>
    <row r="7495" hidden="1" spans="1:2">
      <c r="A7495" t="s">
        <v>5677</v>
      </c>
      <c r="B7495">
        <v>7899978</v>
      </c>
    </row>
    <row r="7496" hidden="1" spans="1:2">
      <c r="A7496" t="s">
        <v>5678</v>
      </c>
      <c r="B7496">
        <v>7899979</v>
      </c>
    </row>
    <row r="7497" hidden="1" spans="1:2">
      <c r="A7497" t="s">
        <v>5679</v>
      </c>
      <c r="B7497">
        <v>7899980</v>
      </c>
    </row>
    <row r="7498" hidden="1" spans="1:2">
      <c r="A7498" t="s">
        <v>5680</v>
      </c>
      <c r="B7498">
        <v>7899981</v>
      </c>
    </row>
    <row r="7499" hidden="1" spans="1:2">
      <c r="A7499" t="s">
        <v>5681</v>
      </c>
      <c r="B7499">
        <v>7899982</v>
      </c>
    </row>
    <row r="7500" hidden="1" spans="1:2">
      <c r="A7500" t="s">
        <v>5682</v>
      </c>
      <c r="B7500">
        <v>7899983</v>
      </c>
    </row>
    <row r="7501" hidden="1" spans="1:2">
      <c r="A7501" t="s">
        <v>5683</v>
      </c>
      <c r="B7501">
        <v>7899984</v>
      </c>
    </row>
    <row r="7502" hidden="1" spans="1:2">
      <c r="A7502" t="s">
        <v>5684</v>
      </c>
      <c r="B7502">
        <v>7899986</v>
      </c>
    </row>
    <row r="7503" spans="1:2">
      <c r="A7503" t="s">
        <v>5685</v>
      </c>
      <c r="B7503">
        <v>7899988</v>
      </c>
    </row>
    <row r="7504" spans="2:7">
      <c r="B7504">
        <v>7899988</v>
      </c>
      <c r="C7504">
        <v>3.713</v>
      </c>
      <c r="D7504">
        <v>10.046</v>
      </c>
      <c r="E7504">
        <v>1.38069694301586</v>
      </c>
      <c r="F7504" s="1">
        <v>8.89270144015021e-74</v>
      </c>
      <c r="G7504" s="1">
        <v>1.0289831956975e-76</v>
      </c>
    </row>
    <row r="7505" hidden="1" spans="1:2">
      <c r="A7505" t="s">
        <v>5686</v>
      </c>
      <c r="B7505">
        <v>7899990</v>
      </c>
    </row>
    <row r="7506" hidden="1" spans="1:2">
      <c r="A7506" t="s">
        <v>5687</v>
      </c>
      <c r="B7506">
        <v>7899991</v>
      </c>
    </row>
    <row r="7507" spans="1:2">
      <c r="A7507" t="s">
        <v>5688</v>
      </c>
      <c r="B7507">
        <v>7899992</v>
      </c>
    </row>
    <row r="7508" spans="2:7">
      <c r="B7508">
        <v>7899992</v>
      </c>
      <c r="C7508">
        <v>40.37</v>
      </c>
      <c r="D7508">
        <v>34.2</v>
      </c>
      <c r="E7508">
        <v>-0.293574325539334</v>
      </c>
      <c r="F7508" s="1">
        <v>5.28415111718156e-14</v>
      </c>
      <c r="G7508" s="1">
        <v>1.40629889593286e-15</v>
      </c>
    </row>
    <row r="7509" hidden="1" spans="1:2">
      <c r="A7509" t="s">
        <v>5689</v>
      </c>
      <c r="B7509">
        <v>7899993</v>
      </c>
    </row>
    <row r="7510" hidden="1" spans="1:2">
      <c r="A7510" t="s">
        <v>5690</v>
      </c>
      <c r="B7510">
        <v>7899994</v>
      </c>
    </row>
    <row r="7511" hidden="1" spans="1:2">
      <c r="A7511" t="s">
        <v>5691</v>
      </c>
      <c r="B7511">
        <v>7899995</v>
      </c>
    </row>
    <row r="7512" hidden="1" spans="1:2">
      <c r="A7512" t="s">
        <v>5692</v>
      </c>
      <c r="B7512">
        <v>7899996</v>
      </c>
    </row>
    <row r="7513" spans="1:2">
      <c r="A7513" t="s">
        <v>5693</v>
      </c>
      <c r="B7513">
        <v>7899997</v>
      </c>
    </row>
    <row r="7514" spans="2:7">
      <c r="B7514">
        <v>7899997</v>
      </c>
      <c r="C7514">
        <v>19.266</v>
      </c>
      <c r="D7514">
        <v>14.66</v>
      </c>
      <c r="E7514">
        <v>-0.448457569236737</v>
      </c>
      <c r="F7514" s="1">
        <v>4.70035416191866e-10</v>
      </c>
      <c r="G7514" s="1">
        <v>2.12114208129783e-11</v>
      </c>
    </row>
    <row r="7515" hidden="1" spans="1:2">
      <c r="A7515" t="s">
        <v>5694</v>
      </c>
      <c r="B7515">
        <v>7899998</v>
      </c>
    </row>
    <row r="7516" hidden="1" spans="1:2">
      <c r="A7516" t="s">
        <v>5695</v>
      </c>
      <c r="B7516">
        <v>7899999</v>
      </c>
    </row>
    <row r="7517" hidden="1" spans="1:2">
      <c r="A7517" t="s">
        <v>5696</v>
      </c>
      <c r="B7517">
        <v>7900000</v>
      </c>
    </row>
    <row r="7518" hidden="1" spans="1:2">
      <c r="A7518" t="s">
        <v>5697</v>
      </c>
      <c r="B7518">
        <v>7900001</v>
      </c>
    </row>
    <row r="7519" hidden="1" spans="1:2">
      <c r="A7519" t="s">
        <v>5698</v>
      </c>
      <c r="B7519">
        <v>7900002</v>
      </c>
    </row>
    <row r="7520" hidden="1" spans="1:2">
      <c r="A7520" t="s">
        <v>5699</v>
      </c>
      <c r="B7520">
        <v>7900003</v>
      </c>
    </row>
    <row r="7521" hidden="1" spans="1:2">
      <c r="A7521" t="s">
        <v>5700</v>
      </c>
      <c r="B7521">
        <v>7900004</v>
      </c>
    </row>
    <row r="7522" hidden="1" spans="1:2">
      <c r="A7522" t="s">
        <v>5701</v>
      </c>
      <c r="B7522">
        <v>7900005</v>
      </c>
    </row>
    <row r="7523" hidden="1" spans="1:2">
      <c r="A7523" t="s">
        <v>5702</v>
      </c>
      <c r="B7523">
        <v>7900006</v>
      </c>
    </row>
    <row r="7524" hidden="1" spans="1:2">
      <c r="A7524" t="s">
        <v>5703</v>
      </c>
      <c r="B7524">
        <v>7900007</v>
      </c>
    </row>
    <row r="7525" hidden="1" spans="1:2">
      <c r="A7525" t="s">
        <v>5704</v>
      </c>
      <c r="B7525">
        <v>7900008</v>
      </c>
    </row>
    <row r="7526" hidden="1" spans="1:2">
      <c r="A7526" t="s">
        <v>5705</v>
      </c>
      <c r="B7526">
        <v>7900010</v>
      </c>
    </row>
    <row r="7527" hidden="1" spans="1:2">
      <c r="A7527" t="s">
        <v>5706</v>
      </c>
      <c r="B7527">
        <v>7900011</v>
      </c>
    </row>
    <row r="7528" hidden="1" spans="1:2">
      <c r="A7528" t="s">
        <v>5707</v>
      </c>
      <c r="B7528">
        <v>7900012</v>
      </c>
    </row>
    <row r="7529" hidden="1" spans="1:2">
      <c r="A7529" t="s">
        <v>5708</v>
      </c>
      <c r="B7529">
        <v>7900014</v>
      </c>
    </row>
    <row r="7530" spans="1:2">
      <c r="A7530" t="s">
        <v>5709</v>
      </c>
      <c r="B7530">
        <v>7900015</v>
      </c>
    </row>
    <row r="7531" spans="2:7">
      <c r="B7531">
        <v>7900015</v>
      </c>
      <c r="C7531">
        <v>44.053</v>
      </c>
      <c r="D7531">
        <v>41.386</v>
      </c>
      <c r="E7531">
        <v>-0.0971056708113418</v>
      </c>
      <c r="F7531">
        <v>0.0279347967704972</v>
      </c>
      <c r="G7531">
        <v>0.0076606996029147</v>
      </c>
    </row>
    <row r="7532" hidden="1" spans="1:2">
      <c r="A7532" t="s">
        <v>5710</v>
      </c>
      <c r="B7532">
        <v>7900016</v>
      </c>
    </row>
    <row r="7533" spans="1:2">
      <c r="A7533" t="s">
        <v>5711</v>
      </c>
      <c r="B7533">
        <v>7900017</v>
      </c>
    </row>
    <row r="7534" spans="2:7">
      <c r="B7534">
        <v>7900017</v>
      </c>
      <c r="C7534">
        <v>56.92</v>
      </c>
      <c r="D7534">
        <v>52.1</v>
      </c>
      <c r="E7534">
        <v>-0.178425030724526</v>
      </c>
      <c r="F7534">
        <v>0.000553722849034134</v>
      </c>
      <c r="G7534" s="1">
        <v>8.32106957914426e-5</v>
      </c>
    </row>
    <row r="7535" spans="1:2">
      <c r="A7535" t="s">
        <v>5712</v>
      </c>
      <c r="B7535">
        <v>7900018</v>
      </c>
    </row>
    <row r="7536" spans="2:7">
      <c r="B7536">
        <v>7900018</v>
      </c>
      <c r="C7536">
        <v>74.41</v>
      </c>
      <c r="D7536">
        <v>67.29</v>
      </c>
      <c r="E7536">
        <v>-0.192641013652593</v>
      </c>
      <c r="F7536">
        <v>0.000597599106058671</v>
      </c>
      <c r="G7536" s="1">
        <v>9.1199555013068e-5</v>
      </c>
    </row>
    <row r="7537" hidden="1" spans="1:2">
      <c r="A7537" t="s">
        <v>5713</v>
      </c>
      <c r="B7537">
        <v>7900019</v>
      </c>
    </row>
    <row r="7538" hidden="1" spans="1:2">
      <c r="A7538" t="s">
        <v>1219</v>
      </c>
      <c r="B7538">
        <v>7900020</v>
      </c>
    </row>
    <row r="7539" hidden="1" spans="1:2">
      <c r="A7539" t="s">
        <v>5714</v>
      </c>
      <c r="B7539">
        <v>7900021</v>
      </c>
    </row>
    <row r="7540" spans="1:2">
      <c r="A7540" t="s">
        <v>5715</v>
      </c>
      <c r="B7540">
        <v>7900025</v>
      </c>
    </row>
    <row r="7541" spans="2:7">
      <c r="B7541">
        <v>7900025</v>
      </c>
      <c r="C7541">
        <v>16.736</v>
      </c>
      <c r="D7541">
        <v>19.666</v>
      </c>
      <c r="E7541">
        <v>0.126823582106209</v>
      </c>
      <c r="F7541">
        <v>0.00384779832931483</v>
      </c>
      <c r="G7541">
        <v>0.000748485326851805</v>
      </c>
    </row>
    <row r="7542" hidden="1" spans="1:2">
      <c r="A7542" t="s">
        <v>5716</v>
      </c>
      <c r="B7542">
        <v>7900026</v>
      </c>
    </row>
    <row r="7543" hidden="1" spans="1:2">
      <c r="A7543" t="s">
        <v>5717</v>
      </c>
      <c r="B7543">
        <v>7900027</v>
      </c>
    </row>
    <row r="7544" hidden="1" spans="1:2">
      <c r="A7544" t="s">
        <v>5718</v>
      </c>
      <c r="B7544">
        <v>7900029</v>
      </c>
    </row>
    <row r="7545" spans="1:2">
      <c r="A7545" t="s">
        <v>5719</v>
      </c>
      <c r="B7545">
        <v>7900030</v>
      </c>
    </row>
    <row r="7546" spans="2:7">
      <c r="B7546">
        <v>7900030</v>
      </c>
      <c r="C7546">
        <v>37.62</v>
      </c>
      <c r="D7546">
        <v>35.64</v>
      </c>
      <c r="E7546">
        <v>-0.130620342701142</v>
      </c>
      <c r="F7546">
        <v>0.00220291845773995</v>
      </c>
      <c r="G7546">
        <v>0.000401328806199216</v>
      </c>
    </row>
    <row r="7547" spans="1:2">
      <c r="A7547" t="s">
        <v>5720</v>
      </c>
      <c r="B7547">
        <v>7900031</v>
      </c>
    </row>
    <row r="7548" spans="2:7">
      <c r="B7548">
        <v>7900031</v>
      </c>
      <c r="C7548">
        <v>37.48</v>
      </c>
      <c r="D7548">
        <v>32.163</v>
      </c>
      <c r="E7548">
        <v>-0.268843927624799</v>
      </c>
      <c r="F7548">
        <v>0.000204948589470121</v>
      </c>
      <c r="G7548" s="1">
        <v>2.70348743631196e-5</v>
      </c>
    </row>
    <row r="7549" hidden="1" spans="1:2">
      <c r="A7549" t="s">
        <v>5721</v>
      </c>
      <c r="B7549">
        <v>7900032</v>
      </c>
    </row>
    <row r="7550" hidden="1" spans="1:2">
      <c r="A7550" t="s">
        <v>5722</v>
      </c>
      <c r="B7550">
        <v>7900033</v>
      </c>
    </row>
    <row r="7551" spans="1:2">
      <c r="A7551" t="s">
        <v>5723</v>
      </c>
      <c r="B7551">
        <v>7900035</v>
      </c>
    </row>
    <row r="7552" spans="2:7">
      <c r="B7552">
        <v>7900035</v>
      </c>
      <c r="C7552">
        <v>16.53</v>
      </c>
      <c r="D7552">
        <v>14.603</v>
      </c>
      <c r="E7552">
        <v>-0.234196840882188</v>
      </c>
      <c r="F7552" s="1">
        <v>7.69583878703783e-6</v>
      </c>
      <c r="G7552" s="1">
        <v>7.18331056748452e-7</v>
      </c>
    </row>
    <row r="7553" hidden="1" spans="1:2">
      <c r="A7553" t="s">
        <v>5724</v>
      </c>
      <c r="B7553">
        <v>7900037</v>
      </c>
    </row>
    <row r="7554" hidden="1" spans="1:2">
      <c r="A7554" t="s">
        <v>5725</v>
      </c>
      <c r="B7554">
        <v>7900038</v>
      </c>
    </row>
    <row r="7555" hidden="1" spans="1:2">
      <c r="A7555" t="s">
        <v>5726</v>
      </c>
      <c r="B7555">
        <v>7900039</v>
      </c>
    </row>
    <row r="7556" hidden="1" spans="1:2">
      <c r="A7556" t="s">
        <v>5727</v>
      </c>
      <c r="B7556">
        <v>7900040</v>
      </c>
    </row>
    <row r="7557" spans="1:2">
      <c r="A7557" t="s">
        <v>5728</v>
      </c>
      <c r="B7557">
        <v>7900041</v>
      </c>
    </row>
    <row r="7558" spans="2:7">
      <c r="B7558">
        <v>7900041</v>
      </c>
      <c r="C7558">
        <v>17.516</v>
      </c>
      <c r="D7558">
        <v>20.893</v>
      </c>
      <c r="E7558">
        <v>0.202615526422451</v>
      </c>
      <c r="F7558">
        <v>0.0233576215911097</v>
      </c>
      <c r="G7558">
        <v>0.0062282986860326</v>
      </c>
    </row>
    <row r="7559" hidden="1" spans="1:2">
      <c r="A7559" t="s">
        <v>5729</v>
      </c>
      <c r="B7559">
        <v>7900042</v>
      </c>
    </row>
    <row r="7560" hidden="1" spans="1:2">
      <c r="A7560" t="s">
        <v>5730</v>
      </c>
      <c r="B7560">
        <v>7900044</v>
      </c>
    </row>
    <row r="7561" hidden="1" spans="1:2">
      <c r="A7561" t="s">
        <v>5731</v>
      </c>
      <c r="B7561">
        <v>7900047</v>
      </c>
    </row>
    <row r="7562" hidden="1" spans="1:2">
      <c r="A7562" t="s">
        <v>5732</v>
      </c>
      <c r="B7562">
        <v>7900048</v>
      </c>
    </row>
    <row r="7563" hidden="1" spans="1:2">
      <c r="A7563" t="s">
        <v>5733</v>
      </c>
      <c r="B7563">
        <v>7900049</v>
      </c>
    </row>
    <row r="7564" spans="1:2">
      <c r="A7564" t="s">
        <v>5734</v>
      </c>
      <c r="B7564">
        <v>7900050</v>
      </c>
    </row>
    <row r="7565" spans="2:7">
      <c r="B7565">
        <v>7900050</v>
      </c>
      <c r="C7565">
        <v>28.48</v>
      </c>
      <c r="D7565">
        <v>21.39</v>
      </c>
      <c r="E7565">
        <v>-0.466424082469099</v>
      </c>
      <c r="F7565" s="1">
        <v>2.77278713243527e-18</v>
      </c>
      <c r="G7565" s="1">
        <v>4.4204886143221e-20</v>
      </c>
    </row>
    <row r="7566" hidden="1" spans="1:2">
      <c r="A7566" t="s">
        <v>5735</v>
      </c>
      <c r="B7566">
        <v>7900052</v>
      </c>
    </row>
    <row r="7567" hidden="1" spans="1:2">
      <c r="A7567" t="s">
        <v>5736</v>
      </c>
      <c r="B7567">
        <v>7900053</v>
      </c>
    </row>
    <row r="7568" hidden="1" spans="1:2">
      <c r="A7568" t="s">
        <v>5737</v>
      </c>
      <c r="B7568">
        <v>7900054</v>
      </c>
    </row>
    <row r="7569" hidden="1" spans="1:2">
      <c r="A7569" t="s">
        <v>5738</v>
      </c>
      <c r="B7569">
        <v>7900055</v>
      </c>
    </row>
    <row r="7570" spans="1:2">
      <c r="A7570" t="s">
        <v>5739</v>
      </c>
      <c r="B7570">
        <v>7900056</v>
      </c>
    </row>
    <row r="7571" spans="2:7">
      <c r="B7571">
        <v>7900056</v>
      </c>
      <c r="C7571">
        <v>9.353</v>
      </c>
      <c r="D7571">
        <v>7.786</v>
      </c>
      <c r="E7571">
        <v>-0.315479832621884</v>
      </c>
      <c r="F7571">
        <v>0.000662037623255301</v>
      </c>
      <c r="G7571">
        <v>0.000102480496065747</v>
      </c>
    </row>
    <row r="7572" spans="1:2">
      <c r="A7572" t="s">
        <v>5740</v>
      </c>
      <c r="B7572">
        <v>7900057</v>
      </c>
    </row>
    <row r="7573" spans="2:7">
      <c r="B7573">
        <v>7900057</v>
      </c>
      <c r="C7573">
        <v>20.866</v>
      </c>
      <c r="D7573">
        <v>16.46</v>
      </c>
      <c r="E7573">
        <v>-0.395516195920582</v>
      </c>
      <c r="F7573" s="1">
        <v>4.06551361003114e-8</v>
      </c>
      <c r="G7573" s="1">
        <v>2.54551957840726e-9</v>
      </c>
    </row>
    <row r="7574" hidden="1" spans="1:2">
      <c r="A7574" t="s">
        <v>5741</v>
      </c>
      <c r="B7574">
        <v>7900058</v>
      </c>
    </row>
    <row r="7575" hidden="1" spans="1:2">
      <c r="A7575" t="s">
        <v>5742</v>
      </c>
      <c r="B7575">
        <v>7900060</v>
      </c>
    </row>
    <row r="7576" hidden="1" spans="1:2">
      <c r="A7576" t="s">
        <v>5743</v>
      </c>
      <c r="B7576">
        <v>7900061</v>
      </c>
    </row>
    <row r="7577" hidden="1" spans="1:2">
      <c r="A7577" t="s">
        <v>5744</v>
      </c>
      <c r="B7577">
        <v>7900062</v>
      </c>
    </row>
    <row r="7578" hidden="1" spans="1:2">
      <c r="A7578" t="s">
        <v>5745</v>
      </c>
      <c r="B7578">
        <v>7900063</v>
      </c>
    </row>
    <row r="7579" hidden="1" spans="1:2">
      <c r="A7579" t="s">
        <v>5746</v>
      </c>
      <c r="B7579">
        <v>7900064</v>
      </c>
    </row>
    <row r="7580" spans="1:2">
      <c r="A7580" t="s">
        <v>5747</v>
      </c>
      <c r="B7580">
        <v>7900065</v>
      </c>
    </row>
    <row r="7581" spans="2:7">
      <c r="B7581">
        <v>7900065</v>
      </c>
      <c r="C7581">
        <v>1.92</v>
      </c>
      <c r="D7581">
        <v>5.433</v>
      </c>
      <c r="E7581">
        <v>1.44413026071646</v>
      </c>
      <c r="F7581" s="1">
        <v>5.59981183656315e-37</v>
      </c>
      <c r="G7581" s="1">
        <v>2.73582990215222e-39</v>
      </c>
    </row>
    <row r="7582" hidden="1" spans="1:2">
      <c r="A7582" t="s">
        <v>5748</v>
      </c>
      <c r="B7582">
        <v>7900066</v>
      </c>
    </row>
    <row r="7583" hidden="1" spans="1:2">
      <c r="A7583" t="s">
        <v>5749</v>
      </c>
      <c r="B7583">
        <v>7900067</v>
      </c>
    </row>
    <row r="7584" hidden="1" spans="1:2">
      <c r="A7584" t="s">
        <v>5750</v>
      </c>
      <c r="B7584">
        <v>7900068</v>
      </c>
    </row>
    <row r="7585" hidden="1" spans="1:2">
      <c r="A7585" t="s">
        <v>5751</v>
      </c>
      <c r="B7585">
        <v>7900069</v>
      </c>
    </row>
    <row r="7586" hidden="1" spans="1:2">
      <c r="A7586" t="s">
        <v>5752</v>
      </c>
      <c r="B7586">
        <v>7900070</v>
      </c>
    </row>
    <row r="7587" hidden="1" spans="1:2">
      <c r="A7587" t="s">
        <v>5753</v>
      </c>
      <c r="B7587">
        <v>7900071</v>
      </c>
    </row>
    <row r="7588" hidden="1" spans="1:2">
      <c r="A7588" t="s">
        <v>5754</v>
      </c>
      <c r="B7588">
        <v>7900072</v>
      </c>
    </row>
    <row r="7589" spans="1:2">
      <c r="A7589" t="s">
        <v>5755</v>
      </c>
      <c r="B7589">
        <v>7900073</v>
      </c>
    </row>
    <row r="7590" spans="2:7">
      <c r="B7590">
        <v>7900073</v>
      </c>
      <c r="C7590">
        <v>16.6</v>
      </c>
      <c r="D7590">
        <v>14.71</v>
      </c>
      <c r="E7590">
        <v>-0.224411728921287</v>
      </c>
      <c r="F7590">
        <v>0.03797271668637</v>
      </c>
      <c r="G7590">
        <v>0.0109602402881076</v>
      </c>
    </row>
    <row r="7591" spans="1:2">
      <c r="A7591" t="s">
        <v>5756</v>
      </c>
      <c r="B7591">
        <v>7900074</v>
      </c>
    </row>
    <row r="7592" spans="2:7">
      <c r="B7592">
        <v>7900074</v>
      </c>
      <c r="C7592">
        <v>35.393</v>
      </c>
      <c r="D7592">
        <v>31.94</v>
      </c>
      <c r="E7592">
        <v>-0.20071102671462</v>
      </c>
      <c r="F7592">
        <v>0.000139339356348939</v>
      </c>
      <c r="G7592" s="1">
        <v>1.76279154856461e-5</v>
      </c>
    </row>
    <row r="7593" spans="1:2">
      <c r="A7593" t="s">
        <v>5757</v>
      </c>
      <c r="B7593">
        <v>7900075</v>
      </c>
    </row>
    <row r="7594" spans="2:7">
      <c r="B7594">
        <v>7900075</v>
      </c>
      <c r="C7594">
        <v>21.303</v>
      </c>
      <c r="D7594">
        <v>17.826</v>
      </c>
      <c r="E7594">
        <v>-0.310258051553796</v>
      </c>
      <c r="F7594">
        <v>0.000377313469216901</v>
      </c>
      <c r="G7594" s="1">
        <v>5.39920148159437e-5</v>
      </c>
    </row>
    <row r="7595" spans="1:2">
      <c r="A7595" t="s">
        <v>5758</v>
      </c>
      <c r="B7595">
        <v>7900076</v>
      </c>
    </row>
    <row r="7596" spans="2:7">
      <c r="B7596">
        <v>7900076</v>
      </c>
      <c r="C7596">
        <v>21.986</v>
      </c>
      <c r="D7596">
        <v>19.97</v>
      </c>
      <c r="E7596">
        <v>-0.192711740815605</v>
      </c>
      <c r="F7596">
        <v>0.00132366993608614</v>
      </c>
      <c r="G7596">
        <v>0.000224469098186889</v>
      </c>
    </row>
    <row r="7597" hidden="1" spans="1:2">
      <c r="A7597" t="s">
        <v>5759</v>
      </c>
      <c r="B7597">
        <v>7900077</v>
      </c>
    </row>
    <row r="7598" hidden="1" spans="1:2">
      <c r="A7598" t="s">
        <v>5760</v>
      </c>
      <c r="B7598">
        <v>7900078</v>
      </c>
    </row>
    <row r="7599" hidden="1" spans="1:2">
      <c r="A7599" t="s">
        <v>5761</v>
      </c>
      <c r="B7599">
        <v>7900079</v>
      </c>
    </row>
    <row r="7600" hidden="1" spans="1:2">
      <c r="A7600" t="s">
        <v>5762</v>
      </c>
      <c r="B7600">
        <v>7900080</v>
      </c>
    </row>
    <row r="7601" hidden="1" spans="1:2">
      <c r="A7601" t="s">
        <v>5763</v>
      </c>
      <c r="B7601">
        <v>7900081</v>
      </c>
    </row>
    <row r="7602" spans="1:2">
      <c r="A7602" t="s">
        <v>5764</v>
      </c>
      <c r="B7602">
        <v>7900082</v>
      </c>
    </row>
    <row r="7603" spans="2:7">
      <c r="B7603">
        <v>7900082</v>
      </c>
      <c r="C7603">
        <v>258.966</v>
      </c>
      <c r="D7603">
        <v>212.503</v>
      </c>
      <c r="E7603">
        <v>-0.327001364578293</v>
      </c>
      <c r="F7603" s="1">
        <v>5.84057578733573e-37</v>
      </c>
      <c r="G7603" s="1">
        <v>2.9285479005669e-39</v>
      </c>
    </row>
    <row r="7604" hidden="1" spans="1:2">
      <c r="A7604" t="s">
        <v>5765</v>
      </c>
      <c r="B7604">
        <v>7900083</v>
      </c>
    </row>
    <row r="7605" hidden="1" spans="1:2">
      <c r="A7605" t="s">
        <v>5766</v>
      </c>
      <c r="B7605">
        <v>7900084</v>
      </c>
    </row>
    <row r="7606" hidden="1" spans="1:2">
      <c r="A7606" t="s">
        <v>5767</v>
      </c>
      <c r="B7606">
        <v>7900085</v>
      </c>
    </row>
    <row r="7607" hidden="1" spans="1:2">
      <c r="A7607" t="s">
        <v>5768</v>
      </c>
      <c r="B7607">
        <v>7900086</v>
      </c>
    </row>
    <row r="7608" hidden="1" spans="1:2">
      <c r="A7608" t="s">
        <v>5769</v>
      </c>
      <c r="B7608">
        <v>7900087</v>
      </c>
    </row>
    <row r="7609" hidden="1" spans="1:2">
      <c r="A7609" t="s">
        <v>5770</v>
      </c>
      <c r="B7609">
        <v>7900088</v>
      </c>
    </row>
    <row r="7610" hidden="1" spans="1:2">
      <c r="A7610" t="s">
        <v>5771</v>
      </c>
      <c r="B7610">
        <v>7900089</v>
      </c>
    </row>
    <row r="7611" hidden="1" spans="1:2">
      <c r="A7611" t="s">
        <v>5772</v>
      </c>
      <c r="B7611">
        <v>7900091</v>
      </c>
    </row>
    <row r="7612" spans="1:2">
      <c r="A7612" t="s">
        <v>5773</v>
      </c>
      <c r="B7612">
        <v>7900092</v>
      </c>
    </row>
    <row r="7613" spans="2:7">
      <c r="B7613">
        <v>7900092</v>
      </c>
      <c r="C7613">
        <v>28.45</v>
      </c>
      <c r="D7613">
        <v>27.4</v>
      </c>
      <c r="E7613">
        <v>-0.109238623506985</v>
      </c>
      <c r="F7613">
        <v>0.0313036818104786</v>
      </c>
      <c r="G7613">
        <v>0.00870932983258879</v>
      </c>
    </row>
    <row r="7614" hidden="1" spans="1:2">
      <c r="A7614" t="s">
        <v>5774</v>
      </c>
      <c r="B7614">
        <v>7900093</v>
      </c>
    </row>
    <row r="7615" hidden="1" spans="1:2">
      <c r="A7615" t="s">
        <v>5775</v>
      </c>
      <c r="B7615">
        <v>7900094</v>
      </c>
    </row>
    <row r="7616" spans="1:2">
      <c r="A7616" t="s">
        <v>5776</v>
      </c>
      <c r="B7616">
        <v>7900096</v>
      </c>
    </row>
    <row r="7617" spans="2:7">
      <c r="B7617">
        <v>7900096</v>
      </c>
      <c r="C7617">
        <v>219.17</v>
      </c>
      <c r="D7617">
        <v>184.383</v>
      </c>
      <c r="E7617">
        <v>-0.3049520302514</v>
      </c>
      <c r="F7617" s="1">
        <v>3.92093934461656e-16</v>
      </c>
      <c r="G7617" s="1">
        <v>7.86405936950608e-18</v>
      </c>
    </row>
    <row r="7618" hidden="1" spans="1:2">
      <c r="A7618" t="s">
        <v>5777</v>
      </c>
      <c r="B7618">
        <v>7900097</v>
      </c>
    </row>
    <row r="7619" spans="1:2">
      <c r="A7619" t="s">
        <v>5778</v>
      </c>
      <c r="B7619">
        <v>7900098</v>
      </c>
    </row>
    <row r="7620" spans="2:7">
      <c r="B7620">
        <v>7900098</v>
      </c>
      <c r="C7620">
        <v>4.453</v>
      </c>
      <c r="D7620">
        <v>7.513</v>
      </c>
      <c r="E7620">
        <v>0.639790385206148</v>
      </c>
      <c r="F7620" s="1">
        <v>1.68278729297807e-9</v>
      </c>
      <c r="G7620" s="1">
        <v>8.39446476826296e-11</v>
      </c>
    </row>
    <row r="7621" hidden="1" spans="1:2">
      <c r="A7621" t="s">
        <v>5779</v>
      </c>
      <c r="B7621">
        <v>7900099</v>
      </c>
    </row>
    <row r="7622" hidden="1" spans="1:2">
      <c r="A7622" t="s">
        <v>5780</v>
      </c>
      <c r="B7622">
        <v>7900100</v>
      </c>
    </row>
    <row r="7623" hidden="1" spans="1:2">
      <c r="A7623" t="s">
        <v>5781</v>
      </c>
      <c r="B7623">
        <v>7900101</v>
      </c>
    </row>
    <row r="7624" spans="1:2">
      <c r="A7624" t="s">
        <v>5782</v>
      </c>
      <c r="B7624">
        <v>7900103</v>
      </c>
    </row>
    <row r="7625" spans="2:7">
      <c r="B7625">
        <v>7900103</v>
      </c>
      <c r="C7625">
        <v>349.053</v>
      </c>
      <c r="D7625">
        <v>336.706</v>
      </c>
      <c r="E7625">
        <v>-0.105912298412865</v>
      </c>
      <c r="F7625" s="1">
        <v>1.41130542064761e-5</v>
      </c>
      <c r="G7625" s="1">
        <v>1.41529728478418e-6</v>
      </c>
    </row>
    <row r="7626" spans="1:2">
      <c r="A7626" t="s">
        <v>5783</v>
      </c>
      <c r="B7626">
        <v>7900104</v>
      </c>
    </row>
    <row r="7627" spans="2:7">
      <c r="B7627">
        <v>7900104</v>
      </c>
      <c r="C7627">
        <v>29.35</v>
      </c>
      <c r="D7627">
        <v>35.676</v>
      </c>
      <c r="E7627">
        <v>0.231675858663813</v>
      </c>
      <c r="F7627">
        <v>0.000908725261489162</v>
      </c>
      <c r="G7627">
        <v>0.000145807293177999</v>
      </c>
    </row>
    <row r="7628" hidden="1" spans="1:2">
      <c r="A7628" t="s">
        <v>5784</v>
      </c>
      <c r="B7628">
        <v>7900106</v>
      </c>
    </row>
    <row r="7629" hidden="1" spans="1:2">
      <c r="A7629" t="s">
        <v>5785</v>
      </c>
      <c r="B7629">
        <v>7900107</v>
      </c>
    </row>
    <row r="7630" hidden="1" spans="1:2">
      <c r="A7630" t="s">
        <v>5786</v>
      </c>
      <c r="B7630">
        <v>7900108</v>
      </c>
    </row>
    <row r="7631" spans="1:2">
      <c r="A7631" t="s">
        <v>5787</v>
      </c>
      <c r="B7631">
        <v>7900109</v>
      </c>
    </row>
    <row r="7632" spans="2:7">
      <c r="B7632">
        <v>7900109</v>
      </c>
      <c r="C7632">
        <v>155.25</v>
      </c>
      <c r="D7632">
        <v>143.886</v>
      </c>
      <c r="E7632">
        <v>-0.159312854977555</v>
      </c>
      <c r="F7632" s="1">
        <v>8.2331332122418e-5</v>
      </c>
      <c r="G7632" s="1">
        <v>9.80185311717138e-6</v>
      </c>
    </row>
    <row r="7633" hidden="1" spans="1:2">
      <c r="A7633" t="s">
        <v>5788</v>
      </c>
      <c r="B7633">
        <v>7900110</v>
      </c>
    </row>
    <row r="7634" hidden="1" spans="1:2">
      <c r="A7634" t="s">
        <v>5789</v>
      </c>
      <c r="B7634">
        <v>7900111</v>
      </c>
    </row>
    <row r="7635" spans="1:2">
      <c r="A7635" t="s">
        <v>5790</v>
      </c>
      <c r="B7635">
        <v>7900112</v>
      </c>
    </row>
    <row r="7636" spans="2:7">
      <c r="B7636">
        <v>7900112</v>
      </c>
      <c r="C7636">
        <v>13.7</v>
      </c>
      <c r="D7636">
        <v>12.54</v>
      </c>
      <c r="E7636">
        <v>-0.176083235375339</v>
      </c>
      <c r="F7636">
        <v>0.0382670974315162</v>
      </c>
      <c r="G7636">
        <v>0.0110993278227694</v>
      </c>
    </row>
    <row r="7637" hidden="1" spans="1:2">
      <c r="A7637" t="s">
        <v>5791</v>
      </c>
      <c r="B7637">
        <v>7900113</v>
      </c>
    </row>
    <row r="7638" spans="1:2">
      <c r="A7638" t="s">
        <v>5792</v>
      </c>
      <c r="B7638">
        <v>7900114</v>
      </c>
    </row>
    <row r="7639" spans="2:7">
      <c r="B7639">
        <v>7900114</v>
      </c>
      <c r="C7639">
        <v>33.236</v>
      </c>
      <c r="D7639">
        <v>28.23</v>
      </c>
      <c r="E7639">
        <v>-0.283411045879001</v>
      </c>
      <c r="F7639">
        <v>0.00042840292464341</v>
      </c>
      <c r="G7639" s="1">
        <v>6.24042830574677e-5</v>
      </c>
    </row>
    <row r="7640" hidden="1" spans="1:2">
      <c r="A7640" t="s">
        <v>5793</v>
      </c>
      <c r="B7640">
        <v>7900115</v>
      </c>
    </row>
    <row r="7641" hidden="1" spans="1:2">
      <c r="A7641" t="s">
        <v>5794</v>
      </c>
      <c r="B7641">
        <v>7900116</v>
      </c>
    </row>
    <row r="7642" hidden="1" spans="1:2">
      <c r="A7642" t="s">
        <v>5795</v>
      </c>
      <c r="B7642">
        <v>7900117</v>
      </c>
    </row>
    <row r="7643" spans="1:2">
      <c r="A7643" t="s">
        <v>5796</v>
      </c>
      <c r="B7643">
        <v>7900118</v>
      </c>
    </row>
    <row r="7644" spans="2:7">
      <c r="B7644">
        <v>7900118</v>
      </c>
      <c r="C7644">
        <v>533.173</v>
      </c>
      <c r="D7644">
        <v>608.856</v>
      </c>
      <c r="E7644">
        <v>0.144421864922585</v>
      </c>
      <c r="F7644" s="1">
        <v>2.10718275070633e-5</v>
      </c>
      <c r="G7644" s="1">
        <v>2.18087183635715e-6</v>
      </c>
    </row>
    <row r="7645" hidden="1" spans="1:2">
      <c r="A7645" t="s">
        <v>5797</v>
      </c>
      <c r="B7645">
        <v>7900119</v>
      </c>
    </row>
    <row r="7646" hidden="1" spans="1:2">
      <c r="A7646" t="s">
        <v>5798</v>
      </c>
      <c r="B7646">
        <v>7900120</v>
      </c>
    </row>
    <row r="7647" hidden="1" spans="1:2">
      <c r="A7647" t="s">
        <v>5799</v>
      </c>
      <c r="B7647">
        <v>7900121</v>
      </c>
    </row>
    <row r="7648" spans="1:2">
      <c r="A7648" t="s">
        <v>5800</v>
      </c>
      <c r="B7648">
        <v>7900122</v>
      </c>
    </row>
    <row r="7649" spans="2:7">
      <c r="B7649">
        <v>7900122</v>
      </c>
      <c r="C7649">
        <v>30.516</v>
      </c>
      <c r="D7649">
        <v>27.423</v>
      </c>
      <c r="E7649">
        <v>-0.210572793438078</v>
      </c>
      <c r="F7649">
        <v>0.00024931343889392</v>
      </c>
      <c r="G7649" s="1">
        <v>3.37525136481483e-5</v>
      </c>
    </row>
    <row r="7650" hidden="1" spans="1:2">
      <c r="A7650" t="s">
        <v>5801</v>
      </c>
      <c r="B7650">
        <v>7900125</v>
      </c>
    </row>
    <row r="7651" hidden="1" spans="1:2">
      <c r="A7651" t="s">
        <v>5802</v>
      </c>
      <c r="B7651">
        <v>7900126</v>
      </c>
    </row>
    <row r="7652" hidden="1" spans="1:2">
      <c r="A7652" t="s">
        <v>5803</v>
      </c>
      <c r="B7652">
        <v>7900127</v>
      </c>
    </row>
    <row r="7653" hidden="1" spans="1:2">
      <c r="A7653" t="s">
        <v>5804</v>
      </c>
      <c r="B7653">
        <v>7900128</v>
      </c>
    </row>
    <row r="7654" spans="1:2">
      <c r="A7654" t="s">
        <v>5805</v>
      </c>
      <c r="B7654">
        <v>7900130</v>
      </c>
    </row>
    <row r="7655" spans="2:7">
      <c r="B7655">
        <v>7900130</v>
      </c>
      <c r="C7655">
        <v>22.953</v>
      </c>
      <c r="D7655">
        <v>20.19</v>
      </c>
      <c r="E7655">
        <v>-0.241503156228814</v>
      </c>
      <c r="F7655">
        <v>0.000337647310481094</v>
      </c>
      <c r="G7655" s="1">
        <v>4.74598050700062e-5</v>
      </c>
    </row>
    <row r="7656" hidden="1" spans="1:2">
      <c r="A7656" t="s">
        <v>5806</v>
      </c>
      <c r="B7656">
        <v>7900132</v>
      </c>
    </row>
    <row r="7657" hidden="1" spans="1:2">
      <c r="A7657" t="s">
        <v>5807</v>
      </c>
      <c r="B7657">
        <v>7900133</v>
      </c>
    </row>
    <row r="7658" hidden="1" spans="1:2">
      <c r="A7658" t="s">
        <v>5808</v>
      </c>
      <c r="B7658">
        <v>7900134</v>
      </c>
    </row>
    <row r="7659" hidden="1" spans="1:2">
      <c r="A7659" t="s">
        <v>5809</v>
      </c>
      <c r="B7659">
        <v>7900135</v>
      </c>
    </row>
    <row r="7660" hidden="1" spans="1:2">
      <c r="A7660" t="s">
        <v>5810</v>
      </c>
      <c r="B7660">
        <v>7900136</v>
      </c>
    </row>
    <row r="7661" hidden="1" spans="1:2">
      <c r="A7661" t="s">
        <v>5811</v>
      </c>
      <c r="B7661">
        <v>7900137</v>
      </c>
    </row>
    <row r="7662" hidden="1" spans="1:2">
      <c r="A7662" t="s">
        <v>5812</v>
      </c>
      <c r="B7662">
        <v>7900141</v>
      </c>
    </row>
    <row r="7663" hidden="1" spans="1:2">
      <c r="A7663" t="s">
        <v>5813</v>
      </c>
      <c r="B7663">
        <v>7900142</v>
      </c>
    </row>
    <row r="7664" hidden="1" spans="1:2">
      <c r="A7664" t="s">
        <v>5814</v>
      </c>
      <c r="B7664">
        <v>7900143</v>
      </c>
    </row>
    <row r="7665" hidden="1" spans="1:2">
      <c r="A7665" t="s">
        <v>5815</v>
      </c>
      <c r="B7665">
        <v>7900144</v>
      </c>
    </row>
    <row r="7666" spans="1:2">
      <c r="A7666" t="s">
        <v>5816</v>
      </c>
      <c r="B7666">
        <v>7900145</v>
      </c>
    </row>
    <row r="7667" spans="2:7">
      <c r="B7667">
        <v>7900145</v>
      </c>
      <c r="C7667">
        <v>26.066</v>
      </c>
      <c r="D7667">
        <v>37.83</v>
      </c>
      <c r="E7667">
        <v>0.485834552238697</v>
      </c>
      <c r="F7667" s="1">
        <v>1.88602693817944e-16</v>
      </c>
      <c r="G7667" s="1">
        <v>3.68573019546509e-18</v>
      </c>
    </row>
    <row r="7668" hidden="1" spans="1:2">
      <c r="A7668" t="s">
        <v>5817</v>
      </c>
      <c r="B7668">
        <v>7900146</v>
      </c>
    </row>
    <row r="7669" hidden="1" spans="1:2">
      <c r="A7669" t="s">
        <v>5818</v>
      </c>
      <c r="B7669">
        <v>7900147</v>
      </c>
    </row>
    <row r="7670" spans="1:2">
      <c r="A7670" t="s">
        <v>5819</v>
      </c>
      <c r="B7670">
        <v>7900148</v>
      </c>
    </row>
    <row r="7671" spans="2:7">
      <c r="B7671">
        <v>7900148</v>
      </c>
      <c r="C7671">
        <v>9.456</v>
      </c>
      <c r="D7671">
        <v>8.63</v>
      </c>
      <c r="E7671">
        <v>-0.185989236003738</v>
      </c>
      <c r="F7671">
        <v>0.0324610969475521</v>
      </c>
      <c r="G7671">
        <v>0.00911898904993587</v>
      </c>
    </row>
    <row r="7672" hidden="1" spans="1:2">
      <c r="A7672" t="s">
        <v>5820</v>
      </c>
      <c r="B7672">
        <v>7900149</v>
      </c>
    </row>
    <row r="7673" hidden="1" spans="1:2">
      <c r="A7673" t="s">
        <v>5821</v>
      </c>
      <c r="B7673">
        <v>7900150</v>
      </c>
    </row>
    <row r="7674" hidden="1" spans="1:2">
      <c r="A7674" t="s">
        <v>5822</v>
      </c>
      <c r="B7674">
        <v>7900151</v>
      </c>
    </row>
    <row r="7675" spans="1:2">
      <c r="A7675" t="s">
        <v>5823</v>
      </c>
      <c r="B7675">
        <v>7900152</v>
      </c>
    </row>
    <row r="7676" spans="2:7">
      <c r="B7676">
        <v>7900152</v>
      </c>
      <c r="C7676">
        <v>92.226</v>
      </c>
      <c r="D7676">
        <v>90.67</v>
      </c>
      <c r="E7676">
        <v>-0.116098468315352</v>
      </c>
      <c r="F7676">
        <v>0.00468825402921869</v>
      </c>
      <c r="G7676">
        <v>0.000942713975533304</v>
      </c>
    </row>
    <row r="7677" hidden="1" spans="1:2">
      <c r="A7677" t="s">
        <v>5824</v>
      </c>
      <c r="B7677">
        <v>7900153</v>
      </c>
    </row>
    <row r="7678" hidden="1" spans="1:2">
      <c r="A7678" t="s">
        <v>5825</v>
      </c>
      <c r="B7678">
        <v>7900154</v>
      </c>
    </row>
    <row r="7679" spans="1:2">
      <c r="A7679" t="s">
        <v>5826</v>
      </c>
      <c r="B7679">
        <v>7900155</v>
      </c>
    </row>
    <row r="7680" spans="2:7">
      <c r="B7680">
        <v>7900155</v>
      </c>
      <c r="C7680">
        <v>31.81</v>
      </c>
      <c r="D7680">
        <v>28.04</v>
      </c>
      <c r="E7680">
        <v>-0.236292174315527</v>
      </c>
      <c r="F7680" s="1">
        <v>1.50256628011268e-7</v>
      </c>
      <c r="G7680" s="1">
        <v>1.05283957657677e-8</v>
      </c>
    </row>
    <row r="7681" spans="1:2">
      <c r="A7681" t="s">
        <v>5827</v>
      </c>
      <c r="B7681">
        <v>7900157</v>
      </c>
    </row>
    <row r="7682" spans="2:7">
      <c r="B7682">
        <v>7900157</v>
      </c>
      <c r="C7682">
        <v>22.926</v>
      </c>
      <c r="D7682">
        <v>21.326</v>
      </c>
      <c r="E7682">
        <v>-0.158576848076068</v>
      </c>
      <c r="F7682">
        <v>0.00835049448205392</v>
      </c>
      <c r="G7682">
        <v>0.00183801061368942</v>
      </c>
    </row>
    <row r="7683" spans="1:2">
      <c r="A7683" t="s">
        <v>5828</v>
      </c>
      <c r="B7683">
        <v>7900159</v>
      </c>
    </row>
    <row r="7684" spans="2:7">
      <c r="B7684">
        <v>7900159</v>
      </c>
      <c r="C7684">
        <v>17.733</v>
      </c>
      <c r="D7684">
        <v>16.926</v>
      </c>
      <c r="E7684">
        <v>-0.0960885446564051</v>
      </c>
      <c r="F7684">
        <v>0.0175600539236835</v>
      </c>
      <c r="G7684">
        <v>0.00442049184656368</v>
      </c>
    </row>
    <row r="7685" hidden="1" spans="1:2">
      <c r="A7685" t="s">
        <v>5829</v>
      </c>
      <c r="B7685">
        <v>7900160</v>
      </c>
    </row>
    <row r="7686" spans="1:2">
      <c r="A7686" t="s">
        <v>5830</v>
      </c>
      <c r="B7686">
        <v>7900162</v>
      </c>
    </row>
    <row r="7687" spans="2:7">
      <c r="B7687">
        <v>7900162</v>
      </c>
      <c r="C7687">
        <v>31.243</v>
      </c>
      <c r="D7687">
        <v>30.09</v>
      </c>
      <c r="E7687">
        <v>-0.114080845223333</v>
      </c>
      <c r="F7687">
        <v>0.0199497440965334</v>
      </c>
      <c r="G7687">
        <v>0.00515030678141414</v>
      </c>
    </row>
    <row r="7688" spans="1:2">
      <c r="A7688" t="s">
        <v>5831</v>
      </c>
      <c r="B7688">
        <v>7900163</v>
      </c>
    </row>
    <row r="7689" spans="2:7">
      <c r="B7689">
        <v>7900163</v>
      </c>
      <c r="C7689">
        <v>17.35</v>
      </c>
      <c r="D7689">
        <v>16.386</v>
      </c>
      <c r="E7689">
        <v>-0.136988875767774</v>
      </c>
      <c r="F7689">
        <v>0.0297585774305952</v>
      </c>
      <c r="G7689">
        <v>0.00820675605407904</v>
      </c>
    </row>
    <row r="7690" spans="1:2">
      <c r="A7690" t="s">
        <v>5832</v>
      </c>
      <c r="B7690">
        <v>7900165</v>
      </c>
    </row>
    <row r="7691" spans="2:7">
      <c r="B7691">
        <v>7900165</v>
      </c>
      <c r="C7691">
        <v>16.513</v>
      </c>
      <c r="D7691">
        <v>14.65</v>
      </c>
      <c r="E7691">
        <v>-0.229879677680744</v>
      </c>
      <c r="F7691" s="1">
        <v>1.75611003257457e-6</v>
      </c>
      <c r="G7691" s="1">
        <v>1.45627535486063e-7</v>
      </c>
    </row>
    <row r="7692" spans="1:2">
      <c r="A7692" t="s">
        <v>5833</v>
      </c>
      <c r="B7692">
        <v>7900166</v>
      </c>
    </row>
    <row r="7693" spans="2:7">
      <c r="B7693">
        <v>7900166</v>
      </c>
      <c r="C7693">
        <v>23.39</v>
      </c>
      <c r="D7693">
        <v>19.916</v>
      </c>
      <c r="E7693">
        <v>-0.282330817644816</v>
      </c>
      <c r="F7693">
        <v>0.000961250796456792</v>
      </c>
      <c r="G7693">
        <v>0.000155550977468333</v>
      </c>
    </row>
    <row r="7694" hidden="1" spans="1:2">
      <c r="A7694" t="s">
        <v>5834</v>
      </c>
      <c r="B7694">
        <v>7900169</v>
      </c>
    </row>
    <row r="7695" spans="1:2">
      <c r="A7695" t="s">
        <v>5835</v>
      </c>
      <c r="B7695">
        <v>7900170</v>
      </c>
    </row>
    <row r="7696" spans="2:7">
      <c r="B7696">
        <v>7900170</v>
      </c>
      <c r="C7696">
        <v>63.07</v>
      </c>
      <c r="D7696">
        <v>59.22</v>
      </c>
      <c r="E7696">
        <v>-0.104713751980107</v>
      </c>
      <c r="F7696">
        <v>0.0176589999955258</v>
      </c>
      <c r="G7696">
        <v>0.00445639935061144</v>
      </c>
    </row>
    <row r="7697" hidden="1" spans="1:2">
      <c r="A7697" t="s">
        <v>5836</v>
      </c>
      <c r="B7697">
        <v>7900171</v>
      </c>
    </row>
    <row r="7698" spans="1:2">
      <c r="A7698" t="s">
        <v>5837</v>
      </c>
      <c r="B7698">
        <v>7900172</v>
      </c>
    </row>
    <row r="7699" spans="2:7">
      <c r="B7699">
        <v>7900172</v>
      </c>
      <c r="C7699">
        <v>78.56</v>
      </c>
      <c r="D7699">
        <v>75.2</v>
      </c>
      <c r="E7699">
        <v>-0.112350893314311</v>
      </c>
      <c r="F7699">
        <v>0.0167619573569419</v>
      </c>
      <c r="G7699">
        <v>0.00420018705177164</v>
      </c>
    </row>
    <row r="7700" spans="1:2">
      <c r="A7700" t="s">
        <v>5838</v>
      </c>
      <c r="B7700">
        <v>7900173</v>
      </c>
    </row>
    <row r="7701" spans="2:7">
      <c r="B7701">
        <v>7900173</v>
      </c>
      <c r="C7701">
        <v>486.07</v>
      </c>
      <c r="D7701">
        <v>480.99</v>
      </c>
      <c r="E7701">
        <v>-0.0654371922440487</v>
      </c>
      <c r="F7701">
        <v>0.0171192305678589</v>
      </c>
      <c r="G7701">
        <v>0.00429851598084705</v>
      </c>
    </row>
    <row r="7702" hidden="1" spans="1:2">
      <c r="A7702" t="s">
        <v>5839</v>
      </c>
      <c r="B7702">
        <v>7900174</v>
      </c>
    </row>
    <row r="7703" hidden="1" spans="1:2">
      <c r="A7703" t="s">
        <v>5840</v>
      </c>
      <c r="B7703">
        <v>7900175</v>
      </c>
    </row>
    <row r="7704" hidden="1" spans="1:2">
      <c r="A7704" t="s">
        <v>5841</v>
      </c>
      <c r="B7704">
        <v>7900176</v>
      </c>
    </row>
    <row r="7705" spans="1:2">
      <c r="A7705" t="s">
        <v>5842</v>
      </c>
      <c r="B7705">
        <v>7900177</v>
      </c>
    </row>
    <row r="7706" spans="2:7">
      <c r="B7706">
        <v>7900177</v>
      </c>
      <c r="C7706">
        <v>4.27</v>
      </c>
      <c r="D7706">
        <v>6.933</v>
      </c>
      <c r="E7706">
        <v>0.647227720534174</v>
      </c>
      <c r="F7706" s="1">
        <v>1.94001145672142e-7</v>
      </c>
      <c r="G7706" s="1">
        <v>1.38928565363054e-8</v>
      </c>
    </row>
    <row r="7707" hidden="1" spans="1:2">
      <c r="A7707" t="s">
        <v>5843</v>
      </c>
      <c r="B7707">
        <v>7900179</v>
      </c>
    </row>
    <row r="7708" spans="1:2">
      <c r="A7708" t="s">
        <v>5844</v>
      </c>
      <c r="B7708">
        <v>7900180</v>
      </c>
    </row>
    <row r="7709" spans="2:7">
      <c r="B7709">
        <v>7900180</v>
      </c>
      <c r="C7709">
        <v>25.803</v>
      </c>
      <c r="D7709">
        <v>22.886</v>
      </c>
      <c r="E7709">
        <v>-0.159533116838813</v>
      </c>
      <c r="F7709">
        <v>0.0015887771773104</v>
      </c>
      <c r="G7709">
        <v>0.00027616697656514</v>
      </c>
    </row>
    <row r="7710" spans="1:2">
      <c r="A7710" t="s">
        <v>5845</v>
      </c>
      <c r="B7710">
        <v>7900181</v>
      </c>
    </row>
    <row r="7711" spans="2:7">
      <c r="B7711">
        <v>7900181</v>
      </c>
      <c r="C7711">
        <v>0</v>
      </c>
      <c r="D7711">
        <v>0.186</v>
      </c>
      <c r="E7711">
        <v>6.41412771359193</v>
      </c>
      <c r="F7711" s="1">
        <v>3.52290482043732e-5</v>
      </c>
      <c r="G7711" s="1">
        <v>3.85898033814939e-6</v>
      </c>
    </row>
    <row r="7712" spans="1:2">
      <c r="A7712" t="s">
        <v>5846</v>
      </c>
      <c r="B7712">
        <v>7900182</v>
      </c>
    </row>
    <row r="7713" spans="2:7">
      <c r="B7713">
        <v>7900182</v>
      </c>
      <c r="C7713">
        <v>13.186</v>
      </c>
      <c r="D7713">
        <v>11.313</v>
      </c>
      <c r="E7713">
        <v>-0.273543010257043</v>
      </c>
      <c r="F7713">
        <v>0.000700929851442278</v>
      </c>
      <c r="G7713">
        <v>0.000109041542844582</v>
      </c>
    </row>
    <row r="7714" hidden="1" spans="1:2">
      <c r="A7714" t="s">
        <v>5847</v>
      </c>
      <c r="B7714">
        <v>7900183</v>
      </c>
    </row>
    <row r="7715" hidden="1" spans="1:2">
      <c r="A7715" t="s">
        <v>5848</v>
      </c>
      <c r="B7715">
        <v>7900184</v>
      </c>
    </row>
    <row r="7716" spans="1:2">
      <c r="A7716" t="s">
        <v>5849</v>
      </c>
      <c r="B7716">
        <v>7900187</v>
      </c>
    </row>
    <row r="7717" spans="2:7">
      <c r="B7717">
        <v>7900187</v>
      </c>
      <c r="C7717">
        <v>22.126</v>
      </c>
      <c r="D7717">
        <v>21.04</v>
      </c>
      <c r="E7717">
        <v>-0.126453315198616</v>
      </c>
      <c r="F7717">
        <v>0.0464953572879746</v>
      </c>
      <c r="G7717">
        <v>0.0141195723726145</v>
      </c>
    </row>
    <row r="7718" hidden="1" spans="1:2">
      <c r="A7718" t="s">
        <v>5850</v>
      </c>
      <c r="B7718">
        <v>7900189</v>
      </c>
    </row>
    <row r="7719" spans="1:2">
      <c r="A7719" t="s">
        <v>5851</v>
      </c>
      <c r="B7719">
        <v>7900190</v>
      </c>
    </row>
    <row r="7720" spans="2:7">
      <c r="B7720">
        <v>7900190</v>
      </c>
      <c r="C7720">
        <v>133.093</v>
      </c>
      <c r="D7720">
        <v>130.71</v>
      </c>
      <c r="E7720">
        <v>-0.0794077501099181</v>
      </c>
      <c r="F7720">
        <v>0.0499038706270114</v>
      </c>
      <c r="G7720">
        <v>0.0154048847229949</v>
      </c>
    </row>
    <row r="7721" hidden="1" spans="1:2">
      <c r="A7721" t="s">
        <v>5852</v>
      </c>
      <c r="B7721">
        <v>7900191</v>
      </c>
    </row>
    <row r="7722" hidden="1" spans="1:2">
      <c r="A7722" t="s">
        <v>5853</v>
      </c>
      <c r="B7722">
        <v>7900192</v>
      </c>
    </row>
    <row r="7723" hidden="1" spans="1:2">
      <c r="A7723" t="s">
        <v>5854</v>
      </c>
      <c r="B7723">
        <v>7900193</v>
      </c>
    </row>
    <row r="7724" spans="1:2">
      <c r="A7724" t="s">
        <v>5855</v>
      </c>
      <c r="B7724">
        <v>7900194</v>
      </c>
    </row>
    <row r="7725" spans="2:7">
      <c r="B7725">
        <v>7900194</v>
      </c>
      <c r="C7725">
        <v>7.286</v>
      </c>
      <c r="D7725">
        <v>9.673</v>
      </c>
      <c r="E7725">
        <v>0.354627399197732</v>
      </c>
      <c r="F7725">
        <v>0.000139962120195825</v>
      </c>
      <c r="G7725" s="1">
        <v>1.77426909890825e-5</v>
      </c>
    </row>
    <row r="7726" spans="1:2">
      <c r="A7726" t="s">
        <v>5856</v>
      </c>
      <c r="B7726">
        <v>7900195</v>
      </c>
    </row>
    <row r="7727" spans="2:7">
      <c r="B7727">
        <v>7900195</v>
      </c>
      <c r="C7727">
        <v>404.44</v>
      </c>
      <c r="D7727">
        <v>358.356</v>
      </c>
      <c r="E7727">
        <v>-0.209606944281964</v>
      </c>
      <c r="F7727" s="1">
        <v>1.02008265358721e-7</v>
      </c>
      <c r="G7727" s="1">
        <v>6.93782108186725e-9</v>
      </c>
    </row>
    <row r="7728" spans="1:2">
      <c r="A7728" t="s">
        <v>5857</v>
      </c>
      <c r="B7728">
        <v>7900197</v>
      </c>
    </row>
    <row r="7729" spans="2:7">
      <c r="B7729">
        <v>7900197</v>
      </c>
      <c r="C7729">
        <v>113.71</v>
      </c>
      <c r="D7729">
        <v>110.28</v>
      </c>
      <c r="E7729">
        <v>-0.0949261708343771</v>
      </c>
      <c r="F7729">
        <v>0.0180889415856339</v>
      </c>
      <c r="G7729">
        <v>0.00458153958905873</v>
      </c>
    </row>
    <row r="7730" hidden="1" spans="1:2">
      <c r="A7730" t="s">
        <v>5858</v>
      </c>
      <c r="B7730">
        <v>7900198</v>
      </c>
    </row>
    <row r="7731" hidden="1" spans="1:2">
      <c r="A7731" t="s">
        <v>5859</v>
      </c>
      <c r="B7731">
        <v>7900199</v>
      </c>
    </row>
    <row r="7732" hidden="1" spans="1:2">
      <c r="A7732" t="s">
        <v>5860</v>
      </c>
      <c r="B7732">
        <v>7900200</v>
      </c>
    </row>
    <row r="7733" hidden="1" spans="1:2">
      <c r="A7733" t="s">
        <v>5861</v>
      </c>
      <c r="B7733">
        <v>7900201</v>
      </c>
    </row>
    <row r="7734" spans="1:2">
      <c r="A7734" t="s">
        <v>5862</v>
      </c>
      <c r="B7734">
        <v>7900202</v>
      </c>
    </row>
    <row r="7735" spans="2:7">
      <c r="B7735">
        <v>7900202</v>
      </c>
      <c r="C7735">
        <v>47.236</v>
      </c>
      <c r="D7735">
        <v>53.06</v>
      </c>
      <c r="E7735">
        <v>0.112758409311934</v>
      </c>
      <c r="F7735">
        <v>0.00156163996097075</v>
      </c>
      <c r="G7735">
        <v>0.000270245228524894</v>
      </c>
    </row>
    <row r="7736" hidden="1" spans="1:2">
      <c r="A7736" t="s">
        <v>5863</v>
      </c>
      <c r="B7736">
        <v>7900203</v>
      </c>
    </row>
    <row r="7737" hidden="1" spans="1:2">
      <c r="A7737" t="s">
        <v>5864</v>
      </c>
      <c r="B7737">
        <v>7900204</v>
      </c>
    </row>
    <row r="7738" hidden="1" spans="1:2">
      <c r="A7738" t="s">
        <v>5865</v>
      </c>
      <c r="B7738">
        <v>7900205</v>
      </c>
    </row>
    <row r="7739" hidden="1" spans="1:2">
      <c r="A7739" t="s">
        <v>5866</v>
      </c>
      <c r="B7739">
        <v>7900206</v>
      </c>
    </row>
    <row r="7740" spans="1:2">
      <c r="A7740" t="s">
        <v>5867</v>
      </c>
      <c r="B7740">
        <v>7900207</v>
      </c>
    </row>
    <row r="7741" spans="2:7">
      <c r="B7741">
        <v>7900207</v>
      </c>
      <c r="C7741">
        <v>587.896</v>
      </c>
      <c r="D7741">
        <v>486.38</v>
      </c>
      <c r="E7741">
        <v>-0.317263430147225</v>
      </c>
      <c r="F7741" s="1">
        <v>3.3531260846562e-23</v>
      </c>
      <c r="G7741" s="1">
        <v>3.87993504267238e-25</v>
      </c>
    </row>
    <row r="7742" spans="1:2">
      <c r="A7742" t="s">
        <v>5868</v>
      </c>
      <c r="B7742">
        <v>7900209</v>
      </c>
    </row>
    <row r="7743" spans="2:7">
      <c r="B7743">
        <v>7900209</v>
      </c>
      <c r="C7743">
        <v>145.43</v>
      </c>
      <c r="D7743">
        <v>132.533</v>
      </c>
      <c r="E7743">
        <v>-0.189185007433698</v>
      </c>
      <c r="F7743" s="1">
        <v>3.22510240692891e-11</v>
      </c>
      <c r="G7743" s="1">
        <v>1.21490743794056e-12</v>
      </c>
    </row>
    <row r="7744" hidden="1" spans="1:2">
      <c r="A7744" t="s">
        <v>5869</v>
      </c>
      <c r="B7744">
        <v>7900210</v>
      </c>
    </row>
    <row r="7745" hidden="1" spans="1:2">
      <c r="A7745" t="s">
        <v>5870</v>
      </c>
      <c r="B7745">
        <v>7900211</v>
      </c>
    </row>
    <row r="7746" hidden="1" spans="1:2">
      <c r="A7746" t="s">
        <v>5871</v>
      </c>
      <c r="B7746">
        <v>7900212</v>
      </c>
    </row>
    <row r="7747" hidden="1" spans="1:2">
      <c r="A7747" t="s">
        <v>5872</v>
      </c>
      <c r="B7747">
        <v>7900213</v>
      </c>
    </row>
    <row r="7748" hidden="1" spans="1:2">
      <c r="A7748" t="s">
        <v>5873</v>
      </c>
      <c r="B7748">
        <v>7900214</v>
      </c>
    </row>
    <row r="7749" spans="1:2">
      <c r="A7749" t="s">
        <v>5874</v>
      </c>
      <c r="B7749">
        <v>7900215</v>
      </c>
    </row>
    <row r="7750" spans="2:7">
      <c r="B7750">
        <v>7900215</v>
      </c>
      <c r="C7750">
        <v>31.796</v>
      </c>
      <c r="D7750">
        <v>30.19</v>
      </c>
      <c r="E7750">
        <v>-0.129656804582986</v>
      </c>
      <c r="F7750">
        <v>0.00437495405098057</v>
      </c>
      <c r="G7750">
        <v>0.000872965889318827</v>
      </c>
    </row>
    <row r="7751" hidden="1" spans="1:2">
      <c r="A7751" t="s">
        <v>5875</v>
      </c>
      <c r="B7751">
        <v>7900217</v>
      </c>
    </row>
    <row r="7752" spans="1:2">
      <c r="A7752" t="s">
        <v>5876</v>
      </c>
      <c r="B7752">
        <v>7900218</v>
      </c>
    </row>
    <row r="7753" spans="2:7">
      <c r="B7753">
        <v>7900218</v>
      </c>
      <c r="C7753">
        <v>177.763</v>
      </c>
      <c r="D7753">
        <v>212.33</v>
      </c>
      <c r="E7753">
        <v>0.204434083050889</v>
      </c>
      <c r="F7753" s="1">
        <v>2.68021426375432e-12</v>
      </c>
      <c r="G7753" s="1">
        <v>8.68364611038941e-14</v>
      </c>
    </row>
    <row r="7754" hidden="1" spans="1:2">
      <c r="A7754" t="s">
        <v>5877</v>
      </c>
      <c r="B7754">
        <v>7900219</v>
      </c>
    </row>
    <row r="7755" spans="1:2">
      <c r="A7755" t="s">
        <v>5878</v>
      </c>
      <c r="B7755">
        <v>7900220</v>
      </c>
    </row>
    <row r="7756" spans="2:7">
      <c r="B7756">
        <v>7900220</v>
      </c>
      <c r="C7756">
        <v>14.1</v>
      </c>
      <c r="D7756">
        <v>12.473</v>
      </c>
      <c r="E7756">
        <v>-0.228454938326243</v>
      </c>
      <c r="F7756">
        <v>0.0167336850208152</v>
      </c>
      <c r="G7756">
        <v>0.00418879978600247</v>
      </c>
    </row>
    <row r="7757" hidden="1" spans="1:2">
      <c r="A7757" t="s">
        <v>5879</v>
      </c>
      <c r="B7757">
        <v>7900221</v>
      </c>
    </row>
    <row r="7758" hidden="1" spans="1:2">
      <c r="A7758" t="s">
        <v>5880</v>
      </c>
      <c r="B7758">
        <v>7900222</v>
      </c>
    </row>
    <row r="7759" hidden="1" spans="1:2">
      <c r="A7759" t="s">
        <v>5881</v>
      </c>
      <c r="B7759">
        <v>7900223</v>
      </c>
    </row>
    <row r="7760" hidden="1" spans="1:2">
      <c r="A7760" t="s">
        <v>5882</v>
      </c>
      <c r="B7760">
        <v>7900224</v>
      </c>
    </row>
    <row r="7761" spans="1:2">
      <c r="A7761" t="s">
        <v>5883</v>
      </c>
      <c r="B7761">
        <v>7900225</v>
      </c>
    </row>
    <row r="7762" spans="2:7">
      <c r="B7762">
        <v>7900225</v>
      </c>
      <c r="C7762">
        <v>21.636</v>
      </c>
      <c r="D7762">
        <v>17.516</v>
      </c>
      <c r="E7762">
        <v>-0.357106358831518</v>
      </c>
      <c r="F7762" s="1">
        <v>3.21565914652502e-7</v>
      </c>
      <c r="G7762" s="1">
        <v>2.38549154994206e-8</v>
      </c>
    </row>
    <row r="7763" spans="1:2">
      <c r="A7763" t="s">
        <v>5884</v>
      </c>
      <c r="B7763">
        <v>7900226</v>
      </c>
    </row>
    <row r="7764" spans="2:7">
      <c r="B7764">
        <v>7900226</v>
      </c>
      <c r="C7764">
        <v>32.693</v>
      </c>
      <c r="D7764">
        <v>30.68</v>
      </c>
      <c r="E7764">
        <v>-0.145816306995035</v>
      </c>
      <c r="F7764">
        <v>0.00101659216968273</v>
      </c>
      <c r="G7764">
        <v>0.000166513039878606</v>
      </c>
    </row>
    <row r="7765" spans="1:2">
      <c r="A7765" t="s">
        <v>5885</v>
      </c>
      <c r="B7765">
        <v>7900227</v>
      </c>
    </row>
    <row r="7766" spans="2:7">
      <c r="B7766">
        <v>7900227</v>
      </c>
      <c r="C7766">
        <v>59.086</v>
      </c>
      <c r="D7766">
        <v>52.696</v>
      </c>
      <c r="E7766">
        <v>-0.210480775874423</v>
      </c>
      <c r="F7766">
        <v>0.00409091956465941</v>
      </c>
      <c r="G7766">
        <v>0.000808927010857054</v>
      </c>
    </row>
    <row r="7767" hidden="1" spans="1:2">
      <c r="A7767" t="s">
        <v>5886</v>
      </c>
      <c r="B7767">
        <v>7900228</v>
      </c>
    </row>
    <row r="7768" hidden="1" spans="1:2">
      <c r="A7768" t="s">
        <v>5887</v>
      </c>
      <c r="B7768">
        <v>7900230</v>
      </c>
    </row>
    <row r="7769" hidden="1" spans="1:2">
      <c r="A7769" t="s">
        <v>5888</v>
      </c>
      <c r="B7769">
        <v>7900231</v>
      </c>
    </row>
    <row r="7770" hidden="1" spans="1:2">
      <c r="A7770" t="s">
        <v>5889</v>
      </c>
      <c r="B7770">
        <v>7900232</v>
      </c>
    </row>
    <row r="7771" hidden="1" spans="1:2">
      <c r="A7771" t="s">
        <v>5890</v>
      </c>
      <c r="B7771">
        <v>7900233</v>
      </c>
    </row>
    <row r="7772" spans="1:2">
      <c r="A7772" t="s">
        <v>5891</v>
      </c>
      <c r="B7772">
        <v>7900234</v>
      </c>
    </row>
    <row r="7773" spans="2:7">
      <c r="B7773">
        <v>7900234</v>
      </c>
      <c r="C7773">
        <v>23.116</v>
      </c>
      <c r="D7773">
        <v>21.51</v>
      </c>
      <c r="E7773">
        <v>-0.157016131872917</v>
      </c>
      <c r="F7773">
        <v>0.0153472409931849</v>
      </c>
      <c r="G7773">
        <v>0.00378277659973642</v>
      </c>
    </row>
    <row r="7774" spans="1:2">
      <c r="A7774" t="s">
        <v>5892</v>
      </c>
      <c r="B7774">
        <v>7900235</v>
      </c>
    </row>
    <row r="7775" spans="2:7">
      <c r="B7775">
        <v>7900235</v>
      </c>
      <c r="C7775">
        <v>36.82</v>
      </c>
      <c r="D7775">
        <v>28.336</v>
      </c>
      <c r="E7775">
        <v>-0.431304111178179</v>
      </c>
      <c r="F7775" s="1">
        <v>5.17747011324522e-15</v>
      </c>
      <c r="G7775" s="1">
        <v>1.17821060689689e-16</v>
      </c>
    </row>
    <row r="7776" spans="1:2">
      <c r="A7776" t="s">
        <v>5893</v>
      </c>
      <c r="B7776">
        <v>7900236</v>
      </c>
    </row>
    <row r="7777" spans="2:7">
      <c r="B7777">
        <v>7900236</v>
      </c>
      <c r="C7777">
        <v>8.686</v>
      </c>
      <c r="D7777">
        <v>11.043</v>
      </c>
      <c r="E7777">
        <v>0.145323795430253</v>
      </c>
      <c r="F7777">
        <v>0.0446749065740565</v>
      </c>
      <c r="G7777">
        <v>0.013400174471236</v>
      </c>
    </row>
    <row r="7778" hidden="1" spans="1:2">
      <c r="A7778" t="s">
        <v>5894</v>
      </c>
      <c r="B7778">
        <v>7900237</v>
      </c>
    </row>
    <row r="7779" hidden="1" spans="1:2">
      <c r="A7779" t="s">
        <v>5895</v>
      </c>
      <c r="B7779">
        <v>7900238</v>
      </c>
    </row>
    <row r="7780" hidden="1" spans="1:2">
      <c r="A7780" t="s">
        <v>5896</v>
      </c>
      <c r="B7780">
        <v>7900239</v>
      </c>
    </row>
    <row r="7781" spans="1:2">
      <c r="A7781" t="s">
        <v>5897</v>
      </c>
      <c r="B7781">
        <v>7900240</v>
      </c>
    </row>
    <row r="7782" spans="2:7">
      <c r="B7782">
        <v>7900240</v>
      </c>
      <c r="C7782">
        <v>3.663</v>
      </c>
      <c r="D7782">
        <v>5.823</v>
      </c>
      <c r="E7782">
        <v>0.618992192150233</v>
      </c>
      <c r="F7782">
        <v>0.000485035318187741</v>
      </c>
      <c r="G7782" s="1">
        <v>7.19009670700007e-5</v>
      </c>
    </row>
    <row r="7783" spans="1:2">
      <c r="A7783" t="s">
        <v>5898</v>
      </c>
      <c r="B7783">
        <v>7900241</v>
      </c>
    </row>
    <row r="7784" spans="2:7">
      <c r="B7784">
        <v>7900241</v>
      </c>
      <c r="C7784">
        <v>0.643</v>
      </c>
      <c r="D7784">
        <v>1.236</v>
      </c>
      <c r="E7784">
        <v>0.912088181553149</v>
      </c>
      <c r="F7784">
        <v>0.00824468656628416</v>
      </c>
      <c r="G7784">
        <v>0.00180725322255198</v>
      </c>
    </row>
    <row r="7785" hidden="1" spans="1:2">
      <c r="A7785" t="s">
        <v>5899</v>
      </c>
      <c r="B7785">
        <v>7900242</v>
      </c>
    </row>
    <row r="7786" spans="1:2">
      <c r="A7786" t="s">
        <v>5900</v>
      </c>
      <c r="B7786">
        <v>7900243</v>
      </c>
    </row>
    <row r="7787" spans="2:7">
      <c r="B7787">
        <v>7900243</v>
      </c>
      <c r="C7787">
        <v>26.53</v>
      </c>
      <c r="D7787">
        <v>25.45</v>
      </c>
      <c r="E7787">
        <v>-0.115973338403427</v>
      </c>
      <c r="F7787">
        <v>0.000970745017871511</v>
      </c>
      <c r="G7787">
        <v>0.000157505812876555</v>
      </c>
    </row>
    <row r="7788" hidden="1" spans="1:2">
      <c r="A7788" t="s">
        <v>5901</v>
      </c>
      <c r="B7788">
        <v>7900245</v>
      </c>
    </row>
    <row r="7789" hidden="1" spans="1:2">
      <c r="A7789" t="s">
        <v>5902</v>
      </c>
      <c r="B7789">
        <v>7900247</v>
      </c>
    </row>
    <row r="7790" hidden="1" spans="1:2">
      <c r="A7790" t="s">
        <v>5903</v>
      </c>
      <c r="B7790">
        <v>7900248</v>
      </c>
    </row>
    <row r="7791" hidden="1" spans="1:2">
      <c r="A7791" t="s">
        <v>5904</v>
      </c>
      <c r="B7791">
        <v>7900249</v>
      </c>
    </row>
    <row r="7792" spans="1:2">
      <c r="A7792" t="s">
        <v>5905</v>
      </c>
      <c r="B7792">
        <v>7900250</v>
      </c>
    </row>
    <row r="7793" spans="2:7">
      <c r="B7793">
        <v>7900250</v>
      </c>
      <c r="C7793">
        <v>35.723</v>
      </c>
      <c r="D7793">
        <v>40.566</v>
      </c>
      <c r="E7793">
        <v>0.198596706789471</v>
      </c>
      <c r="F7793" s="1">
        <v>9.93773425423035e-5</v>
      </c>
      <c r="G7793" s="1">
        <v>1.21506624784946e-5</v>
      </c>
    </row>
    <row r="7794" hidden="1" spans="1:2">
      <c r="A7794" t="s">
        <v>5906</v>
      </c>
      <c r="B7794">
        <v>7900251</v>
      </c>
    </row>
    <row r="7795" spans="1:2">
      <c r="A7795" t="s">
        <v>5907</v>
      </c>
      <c r="B7795">
        <v>7900252</v>
      </c>
    </row>
    <row r="7796" spans="2:7">
      <c r="B7796">
        <v>7900252</v>
      </c>
      <c r="C7796">
        <v>31.576</v>
      </c>
      <c r="D7796">
        <v>29.823</v>
      </c>
      <c r="E7796">
        <v>-0.135532958805104</v>
      </c>
      <c r="F7796">
        <v>0.0139751613858138</v>
      </c>
      <c r="G7796">
        <v>0.00338328990607962</v>
      </c>
    </row>
    <row r="7797" hidden="1" spans="1:2">
      <c r="A7797" t="s">
        <v>5908</v>
      </c>
      <c r="B7797">
        <v>7900253</v>
      </c>
    </row>
    <row r="7798" hidden="1" spans="1:2">
      <c r="A7798" t="s">
        <v>5909</v>
      </c>
      <c r="B7798">
        <v>7900255</v>
      </c>
    </row>
    <row r="7799" hidden="1" spans="1:2">
      <c r="A7799" t="s">
        <v>5910</v>
      </c>
      <c r="B7799">
        <v>7900256</v>
      </c>
    </row>
    <row r="7800" hidden="1" spans="1:2">
      <c r="A7800" t="s">
        <v>5911</v>
      </c>
      <c r="B7800">
        <v>7900257</v>
      </c>
    </row>
    <row r="7801" hidden="1" spans="1:2">
      <c r="A7801" t="s">
        <v>5912</v>
      </c>
      <c r="B7801">
        <v>7900258</v>
      </c>
    </row>
    <row r="7802" hidden="1" spans="1:2">
      <c r="A7802" t="s">
        <v>5913</v>
      </c>
      <c r="B7802">
        <v>7900259</v>
      </c>
    </row>
    <row r="7803" spans="1:2">
      <c r="A7803" t="s">
        <v>5914</v>
      </c>
      <c r="B7803">
        <v>7900260</v>
      </c>
    </row>
    <row r="7804" spans="2:7">
      <c r="B7804">
        <v>7900260</v>
      </c>
      <c r="C7804">
        <v>18.453</v>
      </c>
      <c r="D7804">
        <v>15.98</v>
      </c>
      <c r="E7804">
        <v>-0.261274782066321</v>
      </c>
      <c r="F7804" s="1">
        <v>3.25451115006382e-5</v>
      </c>
      <c r="G7804" s="1">
        <v>3.53987713159422e-6</v>
      </c>
    </row>
    <row r="7805" hidden="1" spans="1:2">
      <c r="A7805" t="s">
        <v>5915</v>
      </c>
      <c r="B7805">
        <v>7900261</v>
      </c>
    </row>
    <row r="7806" spans="1:2">
      <c r="A7806" t="s">
        <v>5916</v>
      </c>
      <c r="B7806">
        <v>7900262</v>
      </c>
    </row>
    <row r="7807" spans="2:7">
      <c r="B7807">
        <v>7900262</v>
      </c>
      <c r="C7807">
        <v>88.273</v>
      </c>
      <c r="D7807">
        <v>96.61</v>
      </c>
      <c r="E7807">
        <v>0.187746156354028</v>
      </c>
      <c r="F7807" s="1">
        <v>3.93031283287292e-13</v>
      </c>
      <c r="G7807" s="1">
        <v>1.1571633308407e-14</v>
      </c>
    </row>
    <row r="7808" hidden="1" spans="1:2">
      <c r="A7808" t="s">
        <v>5917</v>
      </c>
      <c r="B7808">
        <v>7900263</v>
      </c>
    </row>
    <row r="7809" hidden="1" spans="1:2">
      <c r="A7809" t="s">
        <v>5918</v>
      </c>
      <c r="B7809">
        <v>7900264</v>
      </c>
    </row>
    <row r="7810" hidden="1" spans="1:2">
      <c r="A7810" t="s">
        <v>5919</v>
      </c>
      <c r="B7810">
        <v>7900265</v>
      </c>
    </row>
    <row r="7811" hidden="1" spans="1:2">
      <c r="A7811" t="s">
        <v>5920</v>
      </c>
      <c r="B7811">
        <v>7900266</v>
      </c>
    </row>
    <row r="7812" hidden="1" spans="1:2">
      <c r="A7812" t="s">
        <v>5921</v>
      </c>
      <c r="B7812">
        <v>7900267</v>
      </c>
    </row>
    <row r="7813" hidden="1" spans="1:2">
      <c r="A7813" t="s">
        <v>5922</v>
      </c>
      <c r="B7813">
        <v>7900268</v>
      </c>
    </row>
    <row r="7814" spans="1:2">
      <c r="A7814" t="s">
        <v>5923</v>
      </c>
      <c r="B7814">
        <v>7900269</v>
      </c>
    </row>
    <row r="7815" spans="2:7">
      <c r="B7815">
        <v>7900269</v>
      </c>
      <c r="C7815">
        <v>32.033</v>
      </c>
      <c r="D7815">
        <v>28.58</v>
      </c>
      <c r="E7815">
        <v>-0.218839400586585</v>
      </c>
      <c r="F7815" s="1">
        <v>5.92239441063944e-6</v>
      </c>
      <c r="G7815" s="1">
        <v>5.41375986881543e-7</v>
      </c>
    </row>
    <row r="7816" hidden="1" spans="1:2">
      <c r="A7816" t="s">
        <v>5924</v>
      </c>
      <c r="B7816">
        <v>7900270</v>
      </c>
    </row>
    <row r="7817" hidden="1" spans="1:2">
      <c r="A7817" t="s">
        <v>5925</v>
      </c>
      <c r="B7817">
        <v>7900271</v>
      </c>
    </row>
    <row r="7818" hidden="1" spans="1:2">
      <c r="A7818" t="s">
        <v>5926</v>
      </c>
      <c r="B7818">
        <v>7900272</v>
      </c>
    </row>
    <row r="7819" hidden="1" spans="1:2">
      <c r="A7819" t="s">
        <v>5927</v>
      </c>
      <c r="B7819">
        <v>7900273</v>
      </c>
    </row>
    <row r="7820" hidden="1" spans="1:2">
      <c r="A7820" t="s">
        <v>5928</v>
      </c>
      <c r="B7820">
        <v>7900274</v>
      </c>
    </row>
    <row r="7821" spans="1:2">
      <c r="A7821" t="s">
        <v>5929</v>
      </c>
      <c r="B7821">
        <v>7900275</v>
      </c>
    </row>
    <row r="7822" spans="2:7">
      <c r="B7822">
        <v>7900275</v>
      </c>
      <c r="C7822">
        <v>15.64</v>
      </c>
      <c r="D7822">
        <v>22.286</v>
      </c>
      <c r="E7822">
        <v>0.462703806052787</v>
      </c>
      <c r="F7822" s="1">
        <v>1.06474526458627e-6</v>
      </c>
      <c r="G7822" s="1">
        <v>8.63787942856696e-8</v>
      </c>
    </row>
    <row r="7823" hidden="1" spans="1:2">
      <c r="A7823" t="s">
        <v>5930</v>
      </c>
      <c r="B7823">
        <v>7900276</v>
      </c>
    </row>
    <row r="7824" spans="1:2">
      <c r="A7824" t="s">
        <v>5931</v>
      </c>
      <c r="B7824">
        <v>7900277</v>
      </c>
    </row>
    <row r="7825" spans="2:7">
      <c r="B7825">
        <v>7900277</v>
      </c>
      <c r="C7825">
        <v>2.03</v>
      </c>
      <c r="D7825">
        <v>3.07</v>
      </c>
      <c r="E7825">
        <v>0.584278885212631</v>
      </c>
      <c r="F7825" s="1">
        <v>5.86542824371615e-5</v>
      </c>
      <c r="G7825" s="1">
        <v>6.8246497307317e-6</v>
      </c>
    </row>
    <row r="7826" hidden="1" spans="1:2">
      <c r="A7826" t="s">
        <v>5932</v>
      </c>
      <c r="B7826">
        <v>7900278</v>
      </c>
    </row>
    <row r="7827" hidden="1" spans="1:2">
      <c r="A7827" t="s">
        <v>5933</v>
      </c>
      <c r="B7827">
        <v>7900279</v>
      </c>
    </row>
    <row r="7828" spans="1:2">
      <c r="A7828" t="s">
        <v>5934</v>
      </c>
      <c r="B7828">
        <v>7900280</v>
      </c>
    </row>
    <row r="7829" spans="2:7">
      <c r="B7829">
        <v>7900280</v>
      </c>
      <c r="C7829">
        <v>11.55</v>
      </c>
      <c r="D7829">
        <v>13.506</v>
      </c>
      <c r="E7829">
        <v>0.171716398507863</v>
      </c>
      <c r="F7829">
        <v>0.0451930595908417</v>
      </c>
      <c r="G7829">
        <v>0.0136195078016113</v>
      </c>
    </row>
    <row r="7830" spans="1:2">
      <c r="A7830" t="s">
        <v>5935</v>
      </c>
      <c r="B7830">
        <v>7900281</v>
      </c>
    </row>
    <row r="7831" spans="2:7">
      <c r="B7831">
        <v>7900281</v>
      </c>
      <c r="C7831">
        <v>3.596</v>
      </c>
      <c r="D7831">
        <v>6.79</v>
      </c>
      <c r="E7831">
        <v>0.837693250632701</v>
      </c>
      <c r="F7831" s="1">
        <v>1.73733262919435e-27</v>
      </c>
      <c r="G7831" s="1">
        <v>1.40719922395531e-29</v>
      </c>
    </row>
    <row r="7832" hidden="1" spans="1:2">
      <c r="A7832" t="s">
        <v>5936</v>
      </c>
      <c r="B7832">
        <v>7900282</v>
      </c>
    </row>
    <row r="7833" spans="1:2">
      <c r="A7833" t="s">
        <v>5937</v>
      </c>
      <c r="B7833">
        <v>7900285</v>
      </c>
    </row>
    <row r="7834" spans="2:7">
      <c r="B7834">
        <v>7900285</v>
      </c>
      <c r="C7834">
        <v>7.946</v>
      </c>
      <c r="D7834">
        <v>10.31</v>
      </c>
      <c r="E7834">
        <v>0.325244709067482</v>
      </c>
      <c r="F7834">
        <v>0.0095491392263856</v>
      </c>
      <c r="G7834">
        <v>0.002158316631523</v>
      </c>
    </row>
    <row r="7835" hidden="1" spans="1:2">
      <c r="A7835" t="s">
        <v>5938</v>
      </c>
      <c r="B7835">
        <v>7900286</v>
      </c>
    </row>
    <row r="7836" spans="1:2">
      <c r="A7836" t="s">
        <v>5939</v>
      </c>
      <c r="B7836">
        <v>7900287</v>
      </c>
    </row>
    <row r="7837" spans="2:7">
      <c r="B7837">
        <v>7900287</v>
      </c>
      <c r="C7837">
        <v>6.813</v>
      </c>
      <c r="D7837">
        <v>9.71</v>
      </c>
      <c r="E7837">
        <v>0.458588822861528</v>
      </c>
      <c r="F7837" s="1">
        <v>2.30395710646217e-5</v>
      </c>
      <c r="G7837" s="1">
        <v>2.414148935159e-6</v>
      </c>
    </row>
    <row r="7838" hidden="1" spans="1:2">
      <c r="A7838" t="s">
        <v>5940</v>
      </c>
      <c r="B7838">
        <v>7900288</v>
      </c>
    </row>
    <row r="7839" hidden="1" spans="1:2">
      <c r="A7839" t="s">
        <v>5941</v>
      </c>
      <c r="B7839">
        <v>7900289</v>
      </c>
    </row>
    <row r="7840" spans="1:2">
      <c r="A7840" t="s">
        <v>5942</v>
      </c>
      <c r="B7840">
        <v>7900290</v>
      </c>
    </row>
    <row r="7841" spans="2:7">
      <c r="B7841">
        <v>7900290</v>
      </c>
      <c r="C7841">
        <v>30.056</v>
      </c>
      <c r="D7841">
        <v>36.04</v>
      </c>
      <c r="E7841">
        <v>0.226385905767507</v>
      </c>
      <c r="F7841">
        <v>0.00363408720832502</v>
      </c>
      <c r="G7841">
        <v>0.000701774104770401</v>
      </c>
    </row>
    <row r="7842" hidden="1" spans="1:2">
      <c r="A7842" t="s">
        <v>5943</v>
      </c>
      <c r="B7842">
        <v>7900292</v>
      </c>
    </row>
    <row r="7843" hidden="1" spans="1:2">
      <c r="A7843" t="s">
        <v>5944</v>
      </c>
      <c r="B7843">
        <v>7900293</v>
      </c>
    </row>
    <row r="7844" hidden="1" spans="1:2">
      <c r="A7844" t="s">
        <v>5945</v>
      </c>
      <c r="B7844">
        <v>7900294</v>
      </c>
    </row>
    <row r="7845" hidden="1" spans="1:2">
      <c r="A7845" t="s">
        <v>5946</v>
      </c>
      <c r="B7845">
        <v>7900295</v>
      </c>
    </row>
    <row r="7846" hidden="1" spans="1:2">
      <c r="A7846" t="s">
        <v>5947</v>
      </c>
      <c r="B7846">
        <v>7900296</v>
      </c>
    </row>
    <row r="7847" spans="1:2">
      <c r="A7847" t="s">
        <v>5948</v>
      </c>
      <c r="B7847">
        <v>7900297</v>
      </c>
    </row>
    <row r="7848" spans="2:7">
      <c r="B7848">
        <v>7900297</v>
      </c>
      <c r="C7848">
        <v>41.463</v>
      </c>
      <c r="D7848">
        <v>46.516</v>
      </c>
      <c r="E7848">
        <v>0.166123156622725</v>
      </c>
      <c r="F7848">
        <v>0.000402582724753987</v>
      </c>
      <c r="G7848" s="1">
        <v>5.81255335431638e-5</v>
      </c>
    </row>
    <row r="7849" hidden="1" spans="1:2">
      <c r="A7849" t="s">
        <v>5949</v>
      </c>
      <c r="B7849">
        <v>7900298</v>
      </c>
    </row>
    <row r="7850" hidden="1" spans="1:2">
      <c r="A7850" t="s">
        <v>5950</v>
      </c>
      <c r="B7850">
        <v>7900299</v>
      </c>
    </row>
    <row r="7851" hidden="1" spans="1:2">
      <c r="A7851" t="s">
        <v>5951</v>
      </c>
      <c r="B7851">
        <v>7900300</v>
      </c>
    </row>
    <row r="7852" hidden="1" spans="1:2">
      <c r="A7852" t="s">
        <v>5952</v>
      </c>
      <c r="B7852">
        <v>7900301</v>
      </c>
    </row>
    <row r="7853" hidden="1" spans="1:2">
      <c r="A7853" t="s">
        <v>5953</v>
      </c>
      <c r="B7853">
        <v>7900302</v>
      </c>
    </row>
    <row r="7854" hidden="1" spans="1:2">
      <c r="A7854" t="s">
        <v>5954</v>
      </c>
      <c r="B7854">
        <v>7900303</v>
      </c>
    </row>
    <row r="7855" hidden="1" spans="1:2">
      <c r="A7855" t="s">
        <v>5955</v>
      </c>
      <c r="B7855">
        <v>7900304</v>
      </c>
    </row>
    <row r="7856" hidden="1" spans="1:2">
      <c r="A7856" t="s">
        <v>5956</v>
      </c>
      <c r="B7856">
        <v>7900305</v>
      </c>
    </row>
    <row r="7857" hidden="1" spans="1:2">
      <c r="A7857" t="s">
        <v>5957</v>
      </c>
      <c r="B7857">
        <v>7900306</v>
      </c>
    </row>
    <row r="7858" hidden="1" spans="1:2">
      <c r="A7858" t="s">
        <v>5958</v>
      </c>
      <c r="B7858">
        <v>7900307</v>
      </c>
    </row>
    <row r="7859" hidden="1" spans="1:2">
      <c r="A7859" t="s">
        <v>5959</v>
      </c>
      <c r="B7859">
        <v>7900308</v>
      </c>
    </row>
    <row r="7860" hidden="1" spans="1:2">
      <c r="A7860" t="s">
        <v>5960</v>
      </c>
      <c r="B7860">
        <v>7900309</v>
      </c>
    </row>
    <row r="7861" hidden="1" spans="1:2">
      <c r="A7861" t="s">
        <v>5961</v>
      </c>
      <c r="B7861">
        <v>7900311</v>
      </c>
    </row>
    <row r="7862" hidden="1" spans="1:2">
      <c r="A7862" t="s">
        <v>5962</v>
      </c>
      <c r="B7862">
        <v>7900312</v>
      </c>
    </row>
    <row r="7863" spans="1:2">
      <c r="A7863" t="s">
        <v>5963</v>
      </c>
      <c r="B7863">
        <v>7900313</v>
      </c>
    </row>
    <row r="7864" spans="2:7">
      <c r="B7864">
        <v>7900313</v>
      </c>
      <c r="C7864">
        <v>4.55</v>
      </c>
      <c r="D7864">
        <v>7.083</v>
      </c>
      <c r="E7864">
        <v>0.591477272076811</v>
      </c>
      <c r="F7864">
        <v>0.0016719018648394</v>
      </c>
      <c r="G7864">
        <v>0.000293195441455507</v>
      </c>
    </row>
    <row r="7865" hidden="1" spans="1:2">
      <c r="A7865" t="s">
        <v>5964</v>
      </c>
      <c r="B7865">
        <v>7900314</v>
      </c>
    </row>
    <row r="7866" spans="1:2">
      <c r="A7866" t="s">
        <v>5965</v>
      </c>
      <c r="B7866">
        <v>7900315</v>
      </c>
    </row>
    <row r="7867" spans="2:7">
      <c r="B7867">
        <v>7900315</v>
      </c>
      <c r="C7867">
        <v>106.04</v>
      </c>
      <c r="D7867">
        <v>90.63</v>
      </c>
      <c r="E7867">
        <v>-0.278248208519916</v>
      </c>
      <c r="F7867" s="1">
        <v>5.48979887605217e-13</v>
      </c>
      <c r="G7867" s="1">
        <v>1.63748179383402e-14</v>
      </c>
    </row>
    <row r="7868" spans="1:2">
      <c r="A7868" t="s">
        <v>5966</v>
      </c>
      <c r="B7868">
        <v>7900316</v>
      </c>
    </row>
    <row r="7869" spans="2:7">
      <c r="B7869">
        <v>7900316</v>
      </c>
      <c r="C7869">
        <v>110.346</v>
      </c>
      <c r="D7869">
        <v>135.723</v>
      </c>
      <c r="E7869">
        <v>0.251135917657936</v>
      </c>
      <c r="F7869" s="1">
        <v>1.40909634101302e-8</v>
      </c>
      <c r="G7869" s="1">
        <v>8.00746442180193e-10</v>
      </c>
    </row>
    <row r="7870" hidden="1" spans="1:2">
      <c r="A7870" t="s">
        <v>5967</v>
      </c>
      <c r="B7870">
        <v>7900317</v>
      </c>
    </row>
    <row r="7871" hidden="1" spans="1:2">
      <c r="A7871" t="s">
        <v>5968</v>
      </c>
      <c r="B7871">
        <v>7900318</v>
      </c>
    </row>
    <row r="7872" hidden="1" spans="1:2">
      <c r="A7872" t="s">
        <v>5969</v>
      </c>
      <c r="B7872">
        <v>7900319</v>
      </c>
    </row>
    <row r="7873" spans="1:2">
      <c r="A7873" t="s">
        <v>5970</v>
      </c>
      <c r="B7873">
        <v>7900320</v>
      </c>
    </row>
    <row r="7874" spans="2:7">
      <c r="B7874">
        <v>7900320</v>
      </c>
      <c r="C7874">
        <v>22.403</v>
      </c>
      <c r="D7874">
        <v>17.1</v>
      </c>
      <c r="E7874">
        <v>-0.441127765720449</v>
      </c>
      <c r="F7874" s="1">
        <v>3.02193333493344e-8</v>
      </c>
      <c r="G7874" s="1">
        <v>1.84159989812092e-9</v>
      </c>
    </row>
    <row r="7875" hidden="1" spans="1:2">
      <c r="A7875" t="s">
        <v>5971</v>
      </c>
      <c r="B7875">
        <v>7900321</v>
      </c>
    </row>
    <row r="7876" spans="1:2">
      <c r="A7876" t="s">
        <v>5972</v>
      </c>
      <c r="B7876">
        <v>7900322</v>
      </c>
    </row>
    <row r="7877" spans="2:7">
      <c r="B7877">
        <v>7900322</v>
      </c>
      <c r="C7877">
        <v>18.56</v>
      </c>
      <c r="D7877">
        <v>16.983</v>
      </c>
      <c r="E7877">
        <v>-0.181055922686297</v>
      </c>
      <c r="F7877">
        <v>0.021515644407963</v>
      </c>
      <c r="G7877">
        <v>0.00564308493086198</v>
      </c>
    </row>
    <row r="7878" hidden="1" spans="1:2">
      <c r="A7878" t="s">
        <v>5973</v>
      </c>
      <c r="B7878">
        <v>7900323</v>
      </c>
    </row>
    <row r="7879" hidden="1" spans="1:2">
      <c r="A7879" t="s">
        <v>5974</v>
      </c>
      <c r="B7879">
        <v>7900324</v>
      </c>
    </row>
    <row r="7880" hidden="1" spans="1:2">
      <c r="A7880" t="s">
        <v>5975</v>
      </c>
      <c r="B7880">
        <v>7900325</v>
      </c>
    </row>
    <row r="7881" spans="1:2">
      <c r="A7881" t="s">
        <v>5976</v>
      </c>
      <c r="B7881">
        <v>7900327</v>
      </c>
    </row>
    <row r="7882" spans="2:7">
      <c r="B7882">
        <v>7900327</v>
      </c>
      <c r="C7882">
        <v>0.546</v>
      </c>
      <c r="D7882">
        <v>0.796</v>
      </c>
      <c r="E7882">
        <v>0.488486527152349</v>
      </c>
      <c r="F7882">
        <v>0.0270210820027569</v>
      </c>
      <c r="G7882">
        <v>0.00737191257519287</v>
      </c>
    </row>
    <row r="7883" hidden="1" spans="1:2">
      <c r="A7883" t="s">
        <v>5977</v>
      </c>
      <c r="B7883">
        <v>7900329</v>
      </c>
    </row>
    <row r="7884" hidden="1" spans="1:2">
      <c r="A7884" t="s">
        <v>5978</v>
      </c>
      <c r="B7884">
        <v>7900330</v>
      </c>
    </row>
    <row r="7885" spans="1:2">
      <c r="A7885" t="s">
        <v>5979</v>
      </c>
      <c r="B7885">
        <v>7900331</v>
      </c>
    </row>
    <row r="7886" spans="2:7">
      <c r="B7886">
        <v>7900331</v>
      </c>
      <c r="C7886">
        <v>80.24</v>
      </c>
      <c r="D7886">
        <v>71.52</v>
      </c>
      <c r="E7886">
        <v>-0.215359139455415</v>
      </c>
      <c r="F7886" s="1">
        <v>1.24063054850602e-5</v>
      </c>
      <c r="G7886" s="1">
        <v>1.2202138976692e-6</v>
      </c>
    </row>
    <row r="7887" hidden="1" spans="1:2">
      <c r="A7887" t="s">
        <v>5980</v>
      </c>
      <c r="B7887">
        <v>7900332</v>
      </c>
    </row>
    <row r="7888" spans="1:2">
      <c r="A7888" t="s">
        <v>5981</v>
      </c>
      <c r="B7888">
        <v>7900333</v>
      </c>
    </row>
    <row r="7889" spans="2:7">
      <c r="B7889">
        <v>7900333</v>
      </c>
      <c r="C7889">
        <v>94.796</v>
      </c>
      <c r="D7889">
        <v>113.386</v>
      </c>
      <c r="E7889">
        <v>0.247211957123992</v>
      </c>
      <c r="F7889">
        <v>0.0413855767057418</v>
      </c>
      <c r="G7889">
        <v>0.0122219940464244</v>
      </c>
    </row>
    <row r="7890" spans="1:2">
      <c r="A7890" t="s">
        <v>5982</v>
      </c>
      <c r="B7890">
        <v>7900334</v>
      </c>
    </row>
    <row r="7891" spans="2:7">
      <c r="B7891">
        <v>7900334</v>
      </c>
      <c r="C7891">
        <v>43</v>
      </c>
      <c r="D7891">
        <v>39.753</v>
      </c>
      <c r="E7891">
        <v>-0.161839347497445</v>
      </c>
      <c r="F7891">
        <v>0.000854570554642884</v>
      </c>
      <c r="G7891">
        <v>0.000135689719077393</v>
      </c>
    </row>
    <row r="7892" spans="1:2">
      <c r="A7892" t="s">
        <v>5983</v>
      </c>
      <c r="B7892">
        <v>7900335</v>
      </c>
    </row>
    <row r="7893" spans="2:7">
      <c r="B7893">
        <v>7900335</v>
      </c>
      <c r="C7893">
        <v>31.93</v>
      </c>
      <c r="D7893">
        <v>39.473</v>
      </c>
      <c r="E7893">
        <v>0.25310001816154</v>
      </c>
      <c r="F7893" s="1">
        <v>5.12047387172327e-7</v>
      </c>
      <c r="G7893" s="1">
        <v>3.9845348182717e-8</v>
      </c>
    </row>
    <row r="7894" hidden="1" spans="1:2">
      <c r="A7894" t="s">
        <v>5984</v>
      </c>
      <c r="B7894">
        <v>7900336</v>
      </c>
    </row>
    <row r="7895" hidden="1" spans="1:2">
      <c r="A7895" t="s">
        <v>5985</v>
      </c>
      <c r="B7895">
        <v>7900337</v>
      </c>
    </row>
    <row r="7896" hidden="1" spans="1:2">
      <c r="A7896" t="s">
        <v>5986</v>
      </c>
      <c r="B7896">
        <v>7900339</v>
      </c>
    </row>
    <row r="7897" hidden="1" spans="1:2">
      <c r="A7897" t="s">
        <v>5987</v>
      </c>
      <c r="B7897">
        <v>7900340</v>
      </c>
    </row>
    <row r="7898" hidden="1" spans="1:2">
      <c r="A7898" t="s">
        <v>5988</v>
      </c>
      <c r="B7898">
        <v>7900341</v>
      </c>
    </row>
    <row r="7899" spans="1:2">
      <c r="A7899" t="s">
        <v>5989</v>
      </c>
      <c r="B7899">
        <v>7900342</v>
      </c>
    </row>
    <row r="7900" spans="2:7">
      <c r="B7900">
        <v>7900342</v>
      </c>
      <c r="C7900">
        <v>26.643</v>
      </c>
      <c r="D7900">
        <v>24.523</v>
      </c>
      <c r="E7900">
        <v>-0.161610379904965</v>
      </c>
      <c r="F7900">
        <v>0.000704232929296548</v>
      </c>
      <c r="G7900">
        <v>0.000109645934350491</v>
      </c>
    </row>
    <row r="7901" hidden="1" spans="1:2">
      <c r="A7901" t="s">
        <v>5990</v>
      </c>
      <c r="B7901">
        <v>7900344</v>
      </c>
    </row>
    <row r="7902" spans="1:2">
      <c r="A7902" t="s">
        <v>5991</v>
      </c>
      <c r="B7902">
        <v>7900345</v>
      </c>
    </row>
    <row r="7903" spans="2:7">
      <c r="B7903">
        <v>7900345</v>
      </c>
      <c r="C7903">
        <v>31.053</v>
      </c>
      <c r="D7903">
        <v>29.433</v>
      </c>
      <c r="E7903">
        <v>-0.132211951215543</v>
      </c>
      <c r="F7903">
        <v>0.010151013832137</v>
      </c>
      <c r="G7903">
        <v>0.00231392999799164</v>
      </c>
    </row>
    <row r="7904" hidden="1" spans="1:2">
      <c r="A7904" t="s">
        <v>5992</v>
      </c>
      <c r="B7904">
        <v>7900346</v>
      </c>
    </row>
    <row r="7905" spans="1:2">
      <c r="A7905" t="s">
        <v>5993</v>
      </c>
      <c r="B7905">
        <v>7900347</v>
      </c>
    </row>
    <row r="7906" spans="2:7">
      <c r="B7906">
        <v>7900347</v>
      </c>
      <c r="C7906">
        <v>50.803</v>
      </c>
      <c r="D7906">
        <v>45.113</v>
      </c>
      <c r="E7906">
        <v>-0.223315229089756</v>
      </c>
      <c r="F7906" s="1">
        <v>7.03279643050238e-6</v>
      </c>
      <c r="G7906" s="1">
        <v>6.52825793625961e-7</v>
      </c>
    </row>
    <row r="7907" spans="1:2">
      <c r="A7907" t="s">
        <v>5994</v>
      </c>
      <c r="B7907">
        <v>7900348</v>
      </c>
    </row>
    <row r="7908" spans="2:7">
      <c r="B7908">
        <v>7900348</v>
      </c>
      <c r="C7908">
        <v>4.423</v>
      </c>
      <c r="D7908">
        <v>6.963</v>
      </c>
      <c r="E7908">
        <v>0.594624378448125</v>
      </c>
      <c r="F7908" s="1">
        <v>2.69557742410905e-5</v>
      </c>
      <c r="G7908" s="1">
        <v>2.8591557918359e-6</v>
      </c>
    </row>
    <row r="7909" hidden="1" spans="1:2">
      <c r="A7909" t="s">
        <v>5995</v>
      </c>
      <c r="B7909">
        <v>7900349</v>
      </c>
    </row>
    <row r="7910" spans="1:2">
      <c r="A7910" t="s">
        <v>5996</v>
      </c>
      <c r="B7910">
        <v>7900350</v>
      </c>
    </row>
    <row r="7911" spans="2:7">
      <c r="B7911">
        <v>7900350</v>
      </c>
      <c r="C7911">
        <v>40.42</v>
      </c>
      <c r="D7911">
        <v>44.566</v>
      </c>
      <c r="E7911">
        <v>0.109536719840088</v>
      </c>
      <c r="F7911">
        <v>0.0132572128675243</v>
      </c>
      <c r="G7911">
        <v>0.0031719816336414</v>
      </c>
    </row>
    <row r="7912" hidden="1" spans="1:2">
      <c r="A7912" t="s">
        <v>5997</v>
      </c>
      <c r="B7912">
        <v>7900351</v>
      </c>
    </row>
    <row r="7913" hidden="1" spans="1:2">
      <c r="A7913" t="s">
        <v>5998</v>
      </c>
      <c r="B7913">
        <v>7900352</v>
      </c>
    </row>
    <row r="7914" hidden="1" spans="1:2">
      <c r="A7914" t="s">
        <v>5999</v>
      </c>
      <c r="B7914">
        <v>7900354</v>
      </c>
    </row>
    <row r="7915" hidden="1" spans="1:2">
      <c r="A7915" t="s">
        <v>6000</v>
      </c>
      <c r="B7915">
        <v>7900355</v>
      </c>
    </row>
    <row r="7916" hidden="1" spans="1:2">
      <c r="A7916" t="s">
        <v>6001</v>
      </c>
      <c r="B7916">
        <v>7900356</v>
      </c>
    </row>
    <row r="7917" hidden="1" spans="1:2">
      <c r="A7917" t="s">
        <v>6002</v>
      </c>
      <c r="B7917">
        <v>7900357</v>
      </c>
    </row>
    <row r="7918" hidden="1" spans="1:2">
      <c r="A7918" t="s">
        <v>6003</v>
      </c>
      <c r="B7918">
        <v>7900358</v>
      </c>
    </row>
    <row r="7919" hidden="1" spans="1:2">
      <c r="A7919" t="s">
        <v>6004</v>
      </c>
      <c r="B7919">
        <v>7900360</v>
      </c>
    </row>
    <row r="7920" spans="1:2">
      <c r="A7920" t="s">
        <v>6005</v>
      </c>
      <c r="B7920">
        <v>7900361</v>
      </c>
    </row>
    <row r="7921" spans="2:7">
      <c r="B7921">
        <v>7900361</v>
      </c>
      <c r="C7921">
        <v>27.256</v>
      </c>
      <c r="D7921">
        <v>24.25</v>
      </c>
      <c r="E7921">
        <v>-0.219947116910856</v>
      </c>
      <c r="F7921">
        <v>0.00188371787414635</v>
      </c>
      <c r="G7921">
        <v>0.00033655090008464</v>
      </c>
    </row>
    <row r="7922" hidden="1" spans="1:2">
      <c r="A7922" t="s">
        <v>6006</v>
      </c>
      <c r="B7922">
        <v>7900364</v>
      </c>
    </row>
    <row r="7923" spans="1:2">
      <c r="A7923" t="s">
        <v>6007</v>
      </c>
      <c r="B7923">
        <v>7900365</v>
      </c>
    </row>
    <row r="7924" spans="2:7">
      <c r="B7924">
        <v>7900365</v>
      </c>
      <c r="C7924">
        <v>54.113</v>
      </c>
      <c r="D7924">
        <v>53.283</v>
      </c>
      <c r="E7924">
        <v>-0.0755033105794018</v>
      </c>
      <c r="F7924">
        <v>0.0318201441979281</v>
      </c>
      <c r="G7924">
        <v>0.008889839719992</v>
      </c>
    </row>
    <row r="7925" hidden="1" spans="1:2">
      <c r="A7925" t="s">
        <v>6008</v>
      </c>
      <c r="B7925">
        <v>7900366</v>
      </c>
    </row>
    <row r="7926" hidden="1" spans="1:2">
      <c r="A7926" t="s">
        <v>6009</v>
      </c>
      <c r="B7926">
        <v>7900367</v>
      </c>
    </row>
    <row r="7927" spans="1:2">
      <c r="A7927" t="s">
        <v>6010</v>
      </c>
      <c r="B7927">
        <v>7900368</v>
      </c>
    </row>
    <row r="7928" spans="2:7">
      <c r="B7928">
        <v>7900368</v>
      </c>
      <c r="C7928">
        <v>27.16</v>
      </c>
      <c r="D7928">
        <v>23.176</v>
      </c>
      <c r="E7928">
        <v>-0.264093414147324</v>
      </c>
      <c r="F7928" s="1">
        <v>4.48874234598499e-6</v>
      </c>
      <c r="G7928" s="1">
        <v>4.01254826703436e-7</v>
      </c>
    </row>
    <row r="7929" hidden="1" spans="1:2">
      <c r="A7929" t="s">
        <v>6011</v>
      </c>
      <c r="B7929">
        <v>7900370</v>
      </c>
    </row>
    <row r="7930" spans="1:2">
      <c r="A7930" t="s">
        <v>6012</v>
      </c>
      <c r="B7930">
        <v>7900371</v>
      </c>
    </row>
    <row r="7931" spans="2:7">
      <c r="B7931">
        <v>7900371</v>
      </c>
      <c r="C7931">
        <v>0.576</v>
      </c>
      <c r="D7931">
        <v>1.263</v>
      </c>
      <c r="E7931">
        <v>1.11930227410324</v>
      </c>
      <c r="F7931">
        <v>0.0124111318937099</v>
      </c>
      <c r="G7931">
        <v>0.00294560934376298</v>
      </c>
    </row>
    <row r="7932" hidden="1" spans="1:2">
      <c r="A7932" t="s">
        <v>6013</v>
      </c>
      <c r="B7932">
        <v>7900372</v>
      </c>
    </row>
    <row r="7933" hidden="1" spans="1:2">
      <c r="A7933" t="s">
        <v>6014</v>
      </c>
      <c r="B7933">
        <v>7900373</v>
      </c>
    </row>
    <row r="7934" hidden="1" spans="1:2">
      <c r="A7934" t="s">
        <v>6015</v>
      </c>
      <c r="B7934">
        <v>7900374</v>
      </c>
    </row>
    <row r="7935" hidden="1" spans="1:2">
      <c r="A7935" t="s">
        <v>6016</v>
      </c>
      <c r="B7935">
        <v>7900375</v>
      </c>
    </row>
    <row r="7936" hidden="1" spans="1:2">
      <c r="A7936" t="s">
        <v>6017</v>
      </c>
      <c r="B7936">
        <v>7900376</v>
      </c>
    </row>
    <row r="7937" hidden="1" spans="1:2">
      <c r="A7937" t="s">
        <v>6018</v>
      </c>
      <c r="B7937">
        <v>7900378</v>
      </c>
    </row>
    <row r="7938" hidden="1" spans="1:2">
      <c r="A7938" t="s">
        <v>6019</v>
      </c>
      <c r="B7938">
        <v>7900379</v>
      </c>
    </row>
    <row r="7939" hidden="1" spans="1:2">
      <c r="A7939" t="s">
        <v>6020</v>
      </c>
      <c r="B7939">
        <v>7900380</v>
      </c>
    </row>
    <row r="7940" hidden="1" spans="1:2">
      <c r="A7940" t="s">
        <v>6021</v>
      </c>
      <c r="B7940">
        <v>7900383</v>
      </c>
    </row>
    <row r="7941" spans="1:2">
      <c r="A7941" t="s">
        <v>6022</v>
      </c>
      <c r="B7941">
        <v>7900384</v>
      </c>
    </row>
    <row r="7942" spans="2:7">
      <c r="B7942">
        <v>7900384</v>
      </c>
      <c r="C7942">
        <v>20.09</v>
      </c>
      <c r="D7942">
        <v>16.4</v>
      </c>
      <c r="E7942">
        <v>-0.3152667627737</v>
      </c>
      <c r="F7942">
        <v>0.00467270547855536</v>
      </c>
      <c r="G7942">
        <v>0.000938385954937448</v>
      </c>
    </row>
    <row r="7943" hidden="1" spans="1:2">
      <c r="A7943" t="s">
        <v>6023</v>
      </c>
      <c r="B7943">
        <v>7900385</v>
      </c>
    </row>
    <row r="7944" spans="1:2">
      <c r="A7944" t="s">
        <v>6024</v>
      </c>
      <c r="B7944">
        <v>7900386</v>
      </c>
    </row>
    <row r="7945" spans="2:7">
      <c r="B7945">
        <v>7900386</v>
      </c>
      <c r="C7945">
        <v>1.08</v>
      </c>
      <c r="D7945">
        <v>1.826</v>
      </c>
      <c r="E7945">
        <v>0.711455862673832</v>
      </c>
      <c r="F7945">
        <v>0.014247434667659</v>
      </c>
      <c r="G7945">
        <v>0.0034656912305491</v>
      </c>
    </row>
    <row r="7946" hidden="1" spans="1:2">
      <c r="A7946" t="s">
        <v>6025</v>
      </c>
      <c r="B7946">
        <v>7900387</v>
      </c>
    </row>
    <row r="7947" hidden="1" spans="1:2">
      <c r="A7947" t="s">
        <v>6026</v>
      </c>
      <c r="B7947">
        <v>7900388</v>
      </c>
    </row>
    <row r="7948" hidden="1" spans="1:2">
      <c r="A7948" t="s">
        <v>6027</v>
      </c>
      <c r="B7948">
        <v>7900389</v>
      </c>
    </row>
    <row r="7949" hidden="1" spans="1:2">
      <c r="A7949" t="s">
        <v>6028</v>
      </c>
      <c r="B7949">
        <v>7900390</v>
      </c>
    </row>
    <row r="7950" hidden="1" spans="1:2">
      <c r="A7950" t="s">
        <v>6029</v>
      </c>
      <c r="B7950">
        <v>7900391</v>
      </c>
    </row>
    <row r="7951" hidden="1" spans="1:2">
      <c r="A7951" t="s">
        <v>6030</v>
      </c>
      <c r="B7951">
        <v>7900392</v>
      </c>
    </row>
    <row r="7952" hidden="1" spans="1:2">
      <c r="A7952" t="s">
        <v>6031</v>
      </c>
      <c r="B7952">
        <v>7900393</v>
      </c>
    </row>
    <row r="7953" hidden="1" spans="1:2">
      <c r="A7953" t="s">
        <v>6032</v>
      </c>
      <c r="B7953">
        <v>7900394</v>
      </c>
    </row>
    <row r="7954" hidden="1" spans="1:2">
      <c r="A7954" t="s">
        <v>6033</v>
      </c>
      <c r="B7954">
        <v>7900395</v>
      </c>
    </row>
    <row r="7955" hidden="1" spans="1:2">
      <c r="A7955" t="s">
        <v>6034</v>
      </c>
      <c r="B7955">
        <v>7900396</v>
      </c>
    </row>
    <row r="7956" hidden="1" spans="1:2">
      <c r="A7956" t="s">
        <v>6035</v>
      </c>
      <c r="B7956">
        <v>7900397</v>
      </c>
    </row>
    <row r="7957" hidden="1" spans="1:2">
      <c r="A7957" t="s">
        <v>6036</v>
      </c>
      <c r="B7957">
        <v>7900398</v>
      </c>
    </row>
    <row r="7958" hidden="1" spans="1:2">
      <c r="A7958" t="s">
        <v>6037</v>
      </c>
      <c r="B7958">
        <v>7900399</v>
      </c>
    </row>
    <row r="7959" hidden="1" spans="1:2">
      <c r="A7959" t="s">
        <v>6038</v>
      </c>
      <c r="B7959">
        <v>7900400</v>
      </c>
    </row>
    <row r="7960" hidden="1" spans="1:2">
      <c r="A7960" t="s">
        <v>6039</v>
      </c>
      <c r="B7960">
        <v>7900401</v>
      </c>
    </row>
    <row r="7961" hidden="1" spans="1:2">
      <c r="A7961" t="s">
        <v>6040</v>
      </c>
      <c r="B7961">
        <v>7900402</v>
      </c>
    </row>
    <row r="7962" hidden="1" spans="1:2">
      <c r="A7962" t="s">
        <v>6041</v>
      </c>
      <c r="B7962">
        <v>7900403</v>
      </c>
    </row>
    <row r="7963" hidden="1" spans="1:2">
      <c r="A7963" t="s">
        <v>6042</v>
      </c>
      <c r="B7963">
        <v>7900404</v>
      </c>
    </row>
    <row r="7964" hidden="1" spans="1:2">
      <c r="A7964" t="s">
        <v>6043</v>
      </c>
      <c r="B7964">
        <v>7900405</v>
      </c>
    </row>
    <row r="7965" spans="1:2">
      <c r="A7965" t="s">
        <v>6044</v>
      </c>
      <c r="B7965">
        <v>7900406</v>
      </c>
    </row>
    <row r="7966" spans="2:7">
      <c r="B7966">
        <v>7900406</v>
      </c>
      <c r="C7966">
        <v>22.273</v>
      </c>
      <c r="D7966">
        <v>26</v>
      </c>
      <c r="E7966">
        <v>0.180747918660017</v>
      </c>
      <c r="F7966" s="1">
        <v>1.61677130206799e-5</v>
      </c>
      <c r="G7966" s="1">
        <v>1.64213079022077e-6</v>
      </c>
    </row>
    <row r="7967" spans="1:2">
      <c r="A7967" t="s">
        <v>6045</v>
      </c>
      <c r="B7967">
        <v>7900407</v>
      </c>
    </row>
    <row r="7968" spans="2:7">
      <c r="B7968">
        <v>7900407</v>
      </c>
      <c r="C7968">
        <v>114.513</v>
      </c>
      <c r="D7968">
        <v>136.303</v>
      </c>
      <c r="E7968">
        <v>0.200004692430191</v>
      </c>
      <c r="F7968" s="1">
        <v>2.24845009599553e-9</v>
      </c>
      <c r="G7968" s="1">
        <v>1.13896803525616e-10</v>
      </c>
    </row>
    <row r="7969" hidden="1" spans="1:2">
      <c r="A7969" t="s">
        <v>6046</v>
      </c>
      <c r="B7969">
        <v>7900408</v>
      </c>
    </row>
    <row r="7970" spans="1:2">
      <c r="A7970" t="s">
        <v>6047</v>
      </c>
      <c r="B7970">
        <v>7900409</v>
      </c>
    </row>
    <row r="7971" spans="2:7">
      <c r="B7971">
        <v>7900409</v>
      </c>
      <c r="C7971">
        <v>41.856</v>
      </c>
      <c r="D7971">
        <v>39.35</v>
      </c>
      <c r="E7971">
        <v>-0.139956550344428</v>
      </c>
      <c r="F7971">
        <v>0.0258296284768745</v>
      </c>
      <c r="G7971">
        <v>0.00698044215201726</v>
      </c>
    </row>
    <row r="7972" hidden="1" spans="1:2">
      <c r="A7972" t="s">
        <v>6048</v>
      </c>
      <c r="B7972">
        <v>7900411</v>
      </c>
    </row>
    <row r="7973" hidden="1" spans="1:2">
      <c r="A7973" t="s">
        <v>6049</v>
      </c>
      <c r="B7973">
        <v>7900412</v>
      </c>
    </row>
    <row r="7974" hidden="1" spans="1:2">
      <c r="A7974" t="s">
        <v>6050</v>
      </c>
      <c r="B7974">
        <v>7900413</v>
      </c>
    </row>
    <row r="7975" hidden="1" spans="1:2">
      <c r="A7975" t="s">
        <v>6051</v>
      </c>
      <c r="B7975">
        <v>7900414</v>
      </c>
    </row>
    <row r="7976" hidden="1" spans="1:2">
      <c r="A7976" t="s">
        <v>6052</v>
      </c>
      <c r="B7976">
        <v>7900415</v>
      </c>
    </row>
    <row r="7977" hidden="1" spans="1:2">
      <c r="A7977" t="s">
        <v>6053</v>
      </c>
      <c r="B7977">
        <v>7900416</v>
      </c>
    </row>
    <row r="7978" hidden="1" spans="1:2">
      <c r="A7978" t="s">
        <v>6054</v>
      </c>
      <c r="B7978">
        <v>7900417</v>
      </c>
    </row>
    <row r="7979" hidden="1" spans="1:2">
      <c r="A7979" t="s">
        <v>6055</v>
      </c>
      <c r="B7979">
        <v>7900418</v>
      </c>
    </row>
    <row r="7980" hidden="1" spans="1:2">
      <c r="A7980" t="s">
        <v>6056</v>
      </c>
      <c r="B7980">
        <v>7900419</v>
      </c>
    </row>
    <row r="7981" hidden="1" spans="1:2">
      <c r="A7981" t="s">
        <v>6057</v>
      </c>
      <c r="B7981">
        <v>7900420</v>
      </c>
    </row>
    <row r="7982" hidden="1" spans="1:2">
      <c r="A7982" t="s">
        <v>6058</v>
      </c>
      <c r="B7982">
        <v>7900421</v>
      </c>
    </row>
    <row r="7983" hidden="1" spans="1:2">
      <c r="A7983" t="s">
        <v>6059</v>
      </c>
      <c r="B7983">
        <v>7900422</v>
      </c>
    </row>
    <row r="7984" hidden="1" spans="1:2">
      <c r="A7984" t="s">
        <v>6060</v>
      </c>
      <c r="B7984">
        <v>7900423</v>
      </c>
    </row>
    <row r="7985" hidden="1" spans="1:2">
      <c r="A7985" t="s">
        <v>6061</v>
      </c>
      <c r="B7985">
        <v>7900424</v>
      </c>
    </row>
    <row r="7986" hidden="1" spans="1:2">
      <c r="A7986" t="s">
        <v>6062</v>
      </c>
      <c r="B7986">
        <v>7900425</v>
      </c>
    </row>
    <row r="7987" hidden="1" spans="1:2">
      <c r="A7987" t="s">
        <v>6063</v>
      </c>
      <c r="B7987">
        <v>7900426</v>
      </c>
    </row>
    <row r="7988" hidden="1" spans="1:2">
      <c r="A7988" t="s">
        <v>6064</v>
      </c>
      <c r="B7988">
        <v>7900427</v>
      </c>
    </row>
    <row r="7989" hidden="1" spans="1:2">
      <c r="A7989" t="s">
        <v>6065</v>
      </c>
      <c r="B7989">
        <v>7900428</v>
      </c>
    </row>
    <row r="7990" hidden="1" spans="1:2">
      <c r="A7990" t="s">
        <v>6066</v>
      </c>
      <c r="B7990">
        <v>7900429</v>
      </c>
    </row>
    <row r="7991" hidden="1" spans="1:2">
      <c r="A7991" t="s">
        <v>6067</v>
      </c>
      <c r="B7991">
        <v>7900431</v>
      </c>
    </row>
    <row r="7992" hidden="1" spans="1:2">
      <c r="A7992" t="s">
        <v>6068</v>
      </c>
      <c r="B7992">
        <v>7900432</v>
      </c>
    </row>
    <row r="7993" hidden="1" spans="1:2">
      <c r="A7993" t="s">
        <v>6069</v>
      </c>
      <c r="B7993">
        <v>7900433</v>
      </c>
    </row>
    <row r="7994" hidden="1" spans="1:2">
      <c r="A7994" t="s">
        <v>6070</v>
      </c>
      <c r="B7994">
        <v>7900434</v>
      </c>
    </row>
    <row r="7995" spans="1:2">
      <c r="A7995" t="s">
        <v>6071</v>
      </c>
      <c r="B7995">
        <v>7900435</v>
      </c>
    </row>
    <row r="7996" spans="2:7">
      <c r="B7996">
        <v>7900435</v>
      </c>
      <c r="C7996">
        <v>6.313</v>
      </c>
      <c r="D7996">
        <v>8.876</v>
      </c>
      <c r="E7996">
        <v>0.437624126468838</v>
      </c>
      <c r="F7996" s="1">
        <v>3.73385896536735e-7</v>
      </c>
      <c r="G7996" s="1">
        <v>2.80351457415085e-8</v>
      </c>
    </row>
    <row r="7997" hidden="1" spans="1:2">
      <c r="A7997" t="s">
        <v>6072</v>
      </c>
      <c r="B7997">
        <v>7900436</v>
      </c>
    </row>
    <row r="7998" spans="1:2">
      <c r="A7998" t="s">
        <v>6073</v>
      </c>
      <c r="B7998">
        <v>7900437</v>
      </c>
    </row>
    <row r="7999" spans="2:7">
      <c r="B7999">
        <v>7900437</v>
      </c>
      <c r="C7999">
        <v>181.776</v>
      </c>
      <c r="D7999">
        <v>156.116</v>
      </c>
      <c r="E7999">
        <v>-0.256031013061057</v>
      </c>
      <c r="F7999" s="1">
        <v>1.0133545504207e-14</v>
      </c>
      <c r="G7999" s="1">
        <v>2.42329578784072e-16</v>
      </c>
    </row>
    <row r="8000" hidden="1" spans="1:2">
      <c r="A8000" t="s">
        <v>6074</v>
      </c>
      <c r="B8000">
        <v>7900438</v>
      </c>
    </row>
    <row r="8001" hidden="1" spans="1:2">
      <c r="A8001" t="s">
        <v>6075</v>
      </c>
      <c r="B8001">
        <v>7900439</v>
      </c>
    </row>
    <row r="8002" hidden="1" spans="1:2">
      <c r="A8002" t="s">
        <v>6076</v>
      </c>
      <c r="B8002">
        <v>7900440</v>
      </c>
    </row>
    <row r="8003" spans="1:2">
      <c r="A8003" t="s">
        <v>6077</v>
      </c>
      <c r="B8003">
        <v>7900441</v>
      </c>
    </row>
    <row r="8004" spans="2:7">
      <c r="B8004">
        <v>7900441</v>
      </c>
      <c r="C8004">
        <v>1.51</v>
      </c>
      <c r="D8004">
        <v>2.16</v>
      </c>
      <c r="E8004">
        <v>0.460234453835084</v>
      </c>
      <c r="F8004">
        <v>0.00461831142145473</v>
      </c>
      <c r="G8004">
        <v>0.000926868620325384</v>
      </c>
    </row>
    <row r="8005" spans="1:2">
      <c r="A8005" t="s">
        <v>6078</v>
      </c>
      <c r="B8005">
        <v>7900442</v>
      </c>
    </row>
    <row r="8006" spans="2:7">
      <c r="B8006">
        <v>7900442</v>
      </c>
      <c r="C8006">
        <v>1.473</v>
      </c>
      <c r="D8006">
        <v>3.89</v>
      </c>
      <c r="E8006">
        <v>1.3503339119498</v>
      </c>
      <c r="F8006" s="1">
        <v>6.62493664087437e-8</v>
      </c>
      <c r="G8006" s="1">
        <v>4.39504667869783e-9</v>
      </c>
    </row>
    <row r="8007" hidden="1" spans="1:2">
      <c r="A8007" t="s">
        <v>6079</v>
      </c>
      <c r="B8007">
        <v>7900444</v>
      </c>
    </row>
    <row r="8008" hidden="1" spans="1:2">
      <c r="A8008" t="s">
        <v>6080</v>
      </c>
      <c r="B8008">
        <v>7900445</v>
      </c>
    </row>
    <row r="8009" spans="1:2">
      <c r="A8009" t="s">
        <v>6081</v>
      </c>
      <c r="B8009">
        <v>7900446</v>
      </c>
    </row>
    <row r="8010" spans="2:7">
      <c r="B8010">
        <v>7900446</v>
      </c>
      <c r="C8010">
        <v>32.676</v>
      </c>
      <c r="D8010">
        <v>30.996</v>
      </c>
      <c r="E8010">
        <v>-0.131893920085814</v>
      </c>
      <c r="F8010">
        <v>0.00492184091724069</v>
      </c>
      <c r="G8010">
        <v>0.000995378730113088</v>
      </c>
    </row>
    <row r="8011" hidden="1" spans="1:2">
      <c r="A8011" t="s">
        <v>6082</v>
      </c>
      <c r="B8011">
        <v>7900447</v>
      </c>
    </row>
    <row r="8012" hidden="1" spans="1:2">
      <c r="A8012" t="s">
        <v>6083</v>
      </c>
      <c r="B8012">
        <v>7900448</v>
      </c>
    </row>
    <row r="8013" hidden="1" spans="1:2">
      <c r="A8013" t="s">
        <v>6084</v>
      </c>
      <c r="B8013">
        <v>7900449</v>
      </c>
    </row>
    <row r="8014" spans="1:2">
      <c r="A8014" t="s">
        <v>6085</v>
      </c>
      <c r="B8014">
        <v>7900450</v>
      </c>
    </row>
    <row r="8015" spans="2:7">
      <c r="B8015">
        <v>7900450</v>
      </c>
      <c r="C8015">
        <v>0.79</v>
      </c>
      <c r="D8015">
        <v>2.093</v>
      </c>
      <c r="E8015">
        <v>1.38347693651469</v>
      </c>
      <c r="F8015" s="1">
        <v>4.48874234598499e-6</v>
      </c>
      <c r="G8015" s="1">
        <v>4.01666838879603e-7</v>
      </c>
    </row>
    <row r="8016" spans="1:2">
      <c r="A8016" t="s">
        <v>6086</v>
      </c>
      <c r="B8016">
        <v>7900451</v>
      </c>
    </row>
    <row r="8017" spans="2:7">
      <c r="B8017">
        <v>7900451</v>
      </c>
      <c r="C8017">
        <v>6.513</v>
      </c>
      <c r="D8017">
        <v>7.94</v>
      </c>
      <c r="E8017">
        <v>0.232109106618633</v>
      </c>
      <c r="F8017">
        <v>0.0226684935955324</v>
      </c>
      <c r="G8017">
        <v>0.00601831309781106</v>
      </c>
    </row>
    <row r="8018" spans="1:2">
      <c r="A8018" t="s">
        <v>6087</v>
      </c>
      <c r="B8018">
        <v>7900452</v>
      </c>
    </row>
    <row r="8019" spans="2:7">
      <c r="B8019">
        <v>7900452</v>
      </c>
      <c r="C8019">
        <v>502.273</v>
      </c>
      <c r="D8019">
        <v>463.206</v>
      </c>
      <c r="E8019">
        <v>-0.159594753918713</v>
      </c>
      <c r="F8019" s="1">
        <v>3.58749695566016e-5</v>
      </c>
      <c r="G8019" s="1">
        <v>3.93895911562583e-6</v>
      </c>
    </row>
    <row r="8020" hidden="1" spans="1:2">
      <c r="A8020" t="s">
        <v>6088</v>
      </c>
      <c r="B8020">
        <v>7900454</v>
      </c>
    </row>
    <row r="8021" hidden="1" spans="1:2">
      <c r="A8021" t="s">
        <v>6089</v>
      </c>
      <c r="B8021">
        <v>7900456</v>
      </c>
    </row>
    <row r="8022" hidden="1" spans="1:2">
      <c r="A8022" t="s">
        <v>6090</v>
      </c>
      <c r="B8022">
        <v>7900457</v>
      </c>
    </row>
    <row r="8023" hidden="1" spans="1:2">
      <c r="A8023" t="s">
        <v>6091</v>
      </c>
      <c r="B8023">
        <v>7900458</v>
      </c>
    </row>
    <row r="8024" spans="1:2">
      <c r="A8024" t="s">
        <v>6092</v>
      </c>
      <c r="B8024">
        <v>7900459</v>
      </c>
    </row>
    <row r="8025" spans="2:7">
      <c r="B8025">
        <v>7900459</v>
      </c>
      <c r="C8025">
        <v>17.97</v>
      </c>
      <c r="D8025">
        <v>16.446</v>
      </c>
      <c r="E8025">
        <v>-0.181932488977865</v>
      </c>
      <c r="F8025">
        <v>0.00573376822605544</v>
      </c>
      <c r="G8025">
        <v>0.00118541961971429</v>
      </c>
    </row>
    <row r="8026" hidden="1" spans="1:2">
      <c r="A8026" t="s">
        <v>6093</v>
      </c>
      <c r="B8026">
        <v>7900460</v>
      </c>
    </row>
    <row r="8027" hidden="1" spans="1:2">
      <c r="A8027" t="s">
        <v>6094</v>
      </c>
      <c r="B8027">
        <v>7900461</v>
      </c>
    </row>
    <row r="8028" hidden="1" spans="1:2">
      <c r="A8028" t="s">
        <v>6095</v>
      </c>
      <c r="B8028">
        <v>7900462</v>
      </c>
    </row>
    <row r="8029" hidden="1" spans="1:2">
      <c r="A8029" t="s">
        <v>6096</v>
      </c>
      <c r="B8029">
        <v>7900463</v>
      </c>
    </row>
    <row r="8030" hidden="1" spans="1:2">
      <c r="A8030" t="s">
        <v>6097</v>
      </c>
      <c r="B8030">
        <v>7900464</v>
      </c>
    </row>
    <row r="8031" hidden="1" spans="1:2">
      <c r="A8031" t="s">
        <v>6098</v>
      </c>
      <c r="B8031">
        <v>7900466</v>
      </c>
    </row>
    <row r="8032" hidden="1" spans="1:2">
      <c r="A8032" t="s">
        <v>6099</v>
      </c>
      <c r="B8032">
        <v>7900468</v>
      </c>
    </row>
    <row r="8033" spans="1:2">
      <c r="A8033" t="s">
        <v>6100</v>
      </c>
      <c r="B8033">
        <v>7900469</v>
      </c>
    </row>
    <row r="8034" spans="2:7">
      <c r="B8034">
        <v>7900469</v>
      </c>
      <c r="C8034">
        <v>19.856</v>
      </c>
      <c r="D8034">
        <v>16.556</v>
      </c>
      <c r="E8034">
        <v>-0.312462861395002</v>
      </c>
      <c r="F8034">
        <v>0.00100440245300906</v>
      </c>
      <c r="G8034">
        <v>0.000164258153796288</v>
      </c>
    </row>
    <row r="8035" hidden="1" spans="1:2">
      <c r="A8035" t="s">
        <v>6101</v>
      </c>
      <c r="B8035">
        <v>7900470</v>
      </c>
    </row>
    <row r="8036" hidden="1" spans="1:2">
      <c r="A8036" t="s">
        <v>6102</v>
      </c>
      <c r="B8036">
        <v>7900471</v>
      </c>
    </row>
    <row r="8037" hidden="1" spans="1:2">
      <c r="A8037" t="s">
        <v>6103</v>
      </c>
      <c r="B8037">
        <v>7900472</v>
      </c>
    </row>
    <row r="8038" spans="1:2">
      <c r="A8038" t="s">
        <v>6104</v>
      </c>
      <c r="B8038">
        <v>7900473</v>
      </c>
    </row>
    <row r="8039" spans="2:7">
      <c r="B8039">
        <v>7900473</v>
      </c>
      <c r="C8039">
        <v>189.826</v>
      </c>
      <c r="D8039">
        <v>179.36</v>
      </c>
      <c r="E8039">
        <v>-0.107529306711051</v>
      </c>
      <c r="F8039" s="1">
        <v>9.23234411845425e-5</v>
      </c>
      <c r="G8039" s="1">
        <v>1.11932379836749e-5</v>
      </c>
    </row>
    <row r="8040" hidden="1" spans="1:2">
      <c r="A8040" t="s">
        <v>6105</v>
      </c>
      <c r="B8040">
        <v>7900474</v>
      </c>
    </row>
    <row r="8041" hidden="1" spans="1:2">
      <c r="A8041" t="s">
        <v>6106</v>
      </c>
      <c r="B8041">
        <v>7900475</v>
      </c>
    </row>
    <row r="8042" hidden="1" spans="1:2">
      <c r="A8042" t="s">
        <v>6107</v>
      </c>
      <c r="B8042">
        <v>7900476</v>
      </c>
    </row>
    <row r="8043" hidden="1" spans="1:2">
      <c r="A8043" t="s">
        <v>6108</v>
      </c>
      <c r="B8043">
        <v>7900477</v>
      </c>
    </row>
    <row r="8044" hidden="1" spans="1:2">
      <c r="A8044" t="s">
        <v>6109</v>
      </c>
      <c r="B8044">
        <v>7900478</v>
      </c>
    </row>
    <row r="8045" spans="1:2">
      <c r="A8045" t="s">
        <v>6110</v>
      </c>
      <c r="B8045">
        <v>7900479</v>
      </c>
    </row>
    <row r="8046" spans="2:7">
      <c r="B8046">
        <v>7900479</v>
      </c>
      <c r="C8046">
        <v>2.92</v>
      </c>
      <c r="D8046">
        <v>3.956</v>
      </c>
      <c r="E8046">
        <v>0.464014881900295</v>
      </c>
      <c r="F8046">
        <v>0.0013304009477344</v>
      </c>
      <c r="G8046">
        <v>0.000225952642318995</v>
      </c>
    </row>
    <row r="8047" hidden="1" spans="1:2">
      <c r="A8047" t="s">
        <v>6111</v>
      </c>
      <c r="B8047">
        <v>7900480</v>
      </c>
    </row>
    <row r="8048" hidden="1" spans="1:2">
      <c r="A8048" t="s">
        <v>6112</v>
      </c>
      <c r="B8048">
        <v>7900481</v>
      </c>
    </row>
    <row r="8049" hidden="1" spans="1:2">
      <c r="A8049" t="s">
        <v>6113</v>
      </c>
      <c r="B8049">
        <v>7900482</v>
      </c>
    </row>
    <row r="8050" hidden="1" spans="1:2">
      <c r="A8050" t="s">
        <v>6114</v>
      </c>
      <c r="B8050">
        <v>7900483</v>
      </c>
    </row>
    <row r="8051" hidden="1" spans="1:2">
      <c r="A8051" t="s">
        <v>6115</v>
      </c>
      <c r="B8051">
        <v>7900484</v>
      </c>
    </row>
    <row r="8052" hidden="1" spans="1:2">
      <c r="A8052" t="s">
        <v>6116</v>
      </c>
      <c r="B8052">
        <v>7900485</v>
      </c>
    </row>
    <row r="8053" hidden="1" spans="1:2">
      <c r="A8053" t="s">
        <v>6117</v>
      </c>
      <c r="B8053">
        <v>7900486</v>
      </c>
    </row>
    <row r="8054" spans="1:2">
      <c r="A8054" t="s">
        <v>6118</v>
      </c>
      <c r="B8054">
        <v>7900487</v>
      </c>
    </row>
    <row r="8055" spans="2:7">
      <c r="B8055">
        <v>7900487</v>
      </c>
      <c r="C8055">
        <v>2.05</v>
      </c>
      <c r="D8055">
        <v>5.493</v>
      </c>
      <c r="E8055">
        <v>1.37079435912646</v>
      </c>
      <c r="F8055" s="1">
        <v>8.86337982301911e-20</v>
      </c>
      <c r="G8055" s="1">
        <v>1.21931298671001e-21</v>
      </c>
    </row>
    <row r="8056" hidden="1" spans="1:2">
      <c r="A8056" t="s">
        <v>6119</v>
      </c>
      <c r="B8056">
        <v>7900489</v>
      </c>
    </row>
    <row r="8057" spans="1:2">
      <c r="A8057" t="s">
        <v>6120</v>
      </c>
      <c r="B8057">
        <v>7900490</v>
      </c>
    </row>
    <row r="8058" spans="2:7">
      <c r="B8058">
        <v>7900490</v>
      </c>
      <c r="C8058">
        <v>288.373</v>
      </c>
      <c r="D8058">
        <v>276.316</v>
      </c>
      <c r="E8058">
        <v>-0.116663770855174</v>
      </c>
      <c r="F8058" s="1">
        <v>1.78008088523344e-6</v>
      </c>
      <c r="G8058" s="1">
        <v>1.48073069265368e-7</v>
      </c>
    </row>
    <row r="8059" hidden="1" spans="1:2">
      <c r="A8059" t="s">
        <v>6121</v>
      </c>
      <c r="B8059">
        <v>7900491</v>
      </c>
    </row>
    <row r="8060" spans="1:2">
      <c r="A8060" t="s">
        <v>6122</v>
      </c>
      <c r="B8060">
        <v>7900493</v>
      </c>
    </row>
    <row r="8061" spans="2:7">
      <c r="B8061">
        <v>7900493</v>
      </c>
      <c r="C8061">
        <v>33.393</v>
      </c>
      <c r="D8061">
        <v>30.253</v>
      </c>
      <c r="E8061">
        <v>-0.195324876138093</v>
      </c>
      <c r="F8061">
        <v>0.00103013972847511</v>
      </c>
      <c r="G8061">
        <v>0.000169261837617792</v>
      </c>
    </row>
    <row r="8062" hidden="1" spans="1:2">
      <c r="A8062" t="s">
        <v>6123</v>
      </c>
      <c r="B8062">
        <v>7900495</v>
      </c>
    </row>
    <row r="8063" spans="1:2">
      <c r="A8063" t="s">
        <v>6124</v>
      </c>
      <c r="B8063">
        <v>7900496</v>
      </c>
    </row>
    <row r="8064" spans="2:7">
      <c r="B8064">
        <v>7900496</v>
      </c>
      <c r="C8064">
        <v>23.433</v>
      </c>
      <c r="D8064">
        <v>22.456</v>
      </c>
      <c r="E8064">
        <v>-0.116317934702296</v>
      </c>
      <c r="F8064">
        <v>0.0160235518806821</v>
      </c>
      <c r="G8064">
        <v>0.00397601634478226</v>
      </c>
    </row>
    <row r="8065" spans="1:2">
      <c r="A8065" t="s">
        <v>6125</v>
      </c>
      <c r="B8065">
        <v>7900497</v>
      </c>
    </row>
    <row r="8066" spans="2:7">
      <c r="B8066">
        <v>7900497</v>
      </c>
      <c r="C8066">
        <v>2.03</v>
      </c>
      <c r="D8066">
        <v>3.796</v>
      </c>
      <c r="E8066">
        <v>0.850674653997462</v>
      </c>
      <c r="F8066" s="1">
        <v>1.42639403070775e-8</v>
      </c>
      <c r="G8066" s="1">
        <v>8.12410074059571e-10</v>
      </c>
    </row>
    <row r="8067" hidden="1" spans="1:2">
      <c r="A8067" t="s">
        <v>6126</v>
      </c>
      <c r="B8067">
        <v>7900498</v>
      </c>
    </row>
    <row r="8068" hidden="1" spans="1:2">
      <c r="A8068" t="s">
        <v>6127</v>
      </c>
      <c r="B8068">
        <v>7900499</v>
      </c>
    </row>
    <row r="8069" hidden="1" spans="1:2">
      <c r="A8069" t="s">
        <v>6128</v>
      </c>
      <c r="B8069">
        <v>7900500</v>
      </c>
    </row>
    <row r="8070" spans="1:2">
      <c r="A8070" t="s">
        <v>6129</v>
      </c>
      <c r="B8070">
        <v>7900501</v>
      </c>
    </row>
    <row r="8071" spans="2:7">
      <c r="B8071">
        <v>7900501</v>
      </c>
      <c r="C8071">
        <v>21.723</v>
      </c>
      <c r="D8071">
        <v>18.396</v>
      </c>
      <c r="E8071">
        <v>-0.285228248517109</v>
      </c>
      <c r="F8071" s="1">
        <v>2.85986347884679e-5</v>
      </c>
      <c r="G8071" s="1">
        <v>3.06275992751485e-6</v>
      </c>
    </row>
    <row r="8072" hidden="1" spans="1:2">
      <c r="A8072" t="s">
        <v>6130</v>
      </c>
      <c r="B8072">
        <v>7900502</v>
      </c>
    </row>
    <row r="8073" spans="1:2">
      <c r="A8073" t="s">
        <v>6131</v>
      </c>
      <c r="B8073">
        <v>7900503</v>
      </c>
    </row>
    <row r="8074" spans="2:7">
      <c r="B8074">
        <v>7900503</v>
      </c>
      <c r="C8074">
        <v>87.026</v>
      </c>
      <c r="D8074">
        <v>81.92</v>
      </c>
      <c r="E8074">
        <v>-0.140800237305306</v>
      </c>
      <c r="F8074" s="1">
        <v>3.49199760610231e-5</v>
      </c>
      <c r="G8074" s="1">
        <v>3.8206350768746e-6</v>
      </c>
    </row>
    <row r="8075" spans="1:2">
      <c r="A8075" t="s">
        <v>6132</v>
      </c>
      <c r="B8075">
        <v>7900507</v>
      </c>
    </row>
    <row r="8076" spans="2:7">
      <c r="B8076">
        <v>7900507</v>
      </c>
      <c r="C8076">
        <v>41.493</v>
      </c>
      <c r="D8076">
        <v>37.173</v>
      </c>
      <c r="E8076">
        <v>-0.208998378614427</v>
      </c>
      <c r="F8076">
        <v>0.000762178334313935</v>
      </c>
      <c r="G8076">
        <v>0.000119549700162381</v>
      </c>
    </row>
    <row r="8077" hidden="1" spans="1:2">
      <c r="A8077" t="s">
        <v>6133</v>
      </c>
      <c r="B8077">
        <v>7900508</v>
      </c>
    </row>
    <row r="8078" spans="1:2">
      <c r="A8078" t="s">
        <v>6134</v>
      </c>
      <c r="B8078">
        <v>7900509</v>
      </c>
    </row>
    <row r="8079" spans="2:7">
      <c r="B8079">
        <v>7900509</v>
      </c>
      <c r="C8079">
        <v>2.546</v>
      </c>
      <c r="D8079">
        <v>3.79</v>
      </c>
      <c r="E8079">
        <v>0.509217565174426</v>
      </c>
      <c r="F8079">
        <v>0.00382507257092106</v>
      </c>
      <c r="G8079">
        <v>0.000743187479273713</v>
      </c>
    </row>
    <row r="8080" hidden="1" spans="1:2">
      <c r="A8080" t="s">
        <v>6135</v>
      </c>
      <c r="B8080">
        <v>7900510</v>
      </c>
    </row>
    <row r="8081" spans="1:2">
      <c r="A8081" t="s">
        <v>6136</v>
      </c>
      <c r="B8081">
        <v>7900511</v>
      </c>
    </row>
    <row r="8082" spans="2:7">
      <c r="B8082">
        <v>7900511</v>
      </c>
      <c r="C8082">
        <v>256.54</v>
      </c>
      <c r="D8082">
        <v>243.423</v>
      </c>
      <c r="E8082">
        <v>-0.125579797774178</v>
      </c>
      <c r="F8082">
        <v>0.00061318670155554</v>
      </c>
      <c r="G8082" s="1">
        <v>9.40513930259398e-5</v>
      </c>
    </row>
    <row r="8083" hidden="1" spans="1:2">
      <c r="A8083" t="s">
        <v>6137</v>
      </c>
      <c r="B8083">
        <v>7900512</v>
      </c>
    </row>
    <row r="8084" hidden="1" spans="1:2">
      <c r="A8084" t="s">
        <v>6138</v>
      </c>
      <c r="B8084">
        <v>7900513</v>
      </c>
    </row>
    <row r="8085" spans="1:2">
      <c r="A8085" t="s">
        <v>6139</v>
      </c>
      <c r="B8085">
        <v>7900515</v>
      </c>
    </row>
    <row r="8086" spans="2:7">
      <c r="B8086">
        <v>7900515</v>
      </c>
      <c r="C8086">
        <v>25.363</v>
      </c>
      <c r="D8086">
        <v>20.853</v>
      </c>
      <c r="E8086">
        <v>-0.335048748095901</v>
      </c>
      <c r="F8086">
        <v>0.000163532690884267</v>
      </c>
      <c r="G8086" s="1">
        <v>2.11511811557692e-5</v>
      </c>
    </row>
    <row r="8087" hidden="1" spans="1:2">
      <c r="A8087" t="s">
        <v>6140</v>
      </c>
      <c r="B8087">
        <v>7900516</v>
      </c>
    </row>
    <row r="8088" hidden="1" spans="1:2">
      <c r="A8088" t="s">
        <v>6141</v>
      </c>
      <c r="B8088">
        <v>7900517</v>
      </c>
    </row>
    <row r="8089" hidden="1" spans="1:2">
      <c r="A8089" t="s">
        <v>6142</v>
      </c>
      <c r="B8089">
        <v>7900518</v>
      </c>
    </row>
    <row r="8090" spans="1:2">
      <c r="A8090" t="s">
        <v>6143</v>
      </c>
      <c r="B8090">
        <v>7900519</v>
      </c>
    </row>
    <row r="8091" spans="2:7">
      <c r="B8091">
        <v>7900519</v>
      </c>
      <c r="C8091">
        <v>2.32</v>
      </c>
      <c r="D8091">
        <v>2.686</v>
      </c>
      <c r="E8091">
        <v>0.526796640216834</v>
      </c>
      <c r="F8091">
        <v>0.00758483191945458</v>
      </c>
      <c r="G8091">
        <v>0.00163047556818309</v>
      </c>
    </row>
    <row r="8092" hidden="1" spans="1:2">
      <c r="A8092" t="s">
        <v>6144</v>
      </c>
      <c r="B8092">
        <v>7900520</v>
      </c>
    </row>
    <row r="8093" spans="1:2">
      <c r="A8093" t="s">
        <v>6145</v>
      </c>
      <c r="B8093">
        <v>7900521</v>
      </c>
    </row>
    <row r="8094" spans="2:7">
      <c r="B8094">
        <v>7900521</v>
      </c>
      <c r="C8094">
        <v>42.61</v>
      </c>
      <c r="D8094">
        <v>42.276</v>
      </c>
      <c r="E8094">
        <v>0.187729421577361</v>
      </c>
      <c r="F8094" s="1">
        <v>5.96356504417479e-8</v>
      </c>
      <c r="G8094" s="1">
        <v>3.87961418404788e-9</v>
      </c>
    </row>
    <row r="8095" hidden="1" spans="1:2">
      <c r="A8095" t="s">
        <v>6146</v>
      </c>
      <c r="B8095">
        <v>7900523</v>
      </c>
    </row>
    <row r="8096" hidden="1" spans="1:2">
      <c r="A8096" t="s">
        <v>6147</v>
      </c>
      <c r="B8096">
        <v>7900524</v>
      </c>
    </row>
    <row r="8097" hidden="1" spans="1:2">
      <c r="A8097" t="s">
        <v>6148</v>
      </c>
      <c r="B8097">
        <v>7900526</v>
      </c>
    </row>
    <row r="8098" spans="1:2">
      <c r="A8098" t="s">
        <v>6149</v>
      </c>
      <c r="B8098">
        <v>7900528</v>
      </c>
    </row>
    <row r="8099" spans="2:7">
      <c r="B8099">
        <v>7900528</v>
      </c>
      <c r="C8099">
        <v>25.466</v>
      </c>
      <c r="D8099">
        <v>23.743</v>
      </c>
      <c r="E8099">
        <v>-0.15412218495727</v>
      </c>
      <c r="F8099">
        <v>0.0157380914637623</v>
      </c>
      <c r="G8099">
        <v>0.00389304293858044</v>
      </c>
    </row>
    <row r="8100" hidden="1" spans="1:2">
      <c r="A8100" t="s">
        <v>6150</v>
      </c>
      <c r="B8100">
        <v>7900529</v>
      </c>
    </row>
    <row r="8101" spans="1:2">
      <c r="A8101" t="s">
        <v>6151</v>
      </c>
      <c r="B8101">
        <v>7900530</v>
      </c>
    </row>
    <row r="8102" spans="2:7">
      <c r="B8102">
        <v>7900530</v>
      </c>
      <c r="C8102">
        <v>2.73</v>
      </c>
      <c r="D8102">
        <v>3.5</v>
      </c>
      <c r="E8102">
        <v>0.30366592500159</v>
      </c>
      <c r="F8102">
        <v>0.0310439968928268</v>
      </c>
      <c r="G8102">
        <v>0.00861313259124714</v>
      </c>
    </row>
    <row r="8103" spans="1:2">
      <c r="A8103" t="s">
        <v>6152</v>
      </c>
      <c r="B8103">
        <v>7900531</v>
      </c>
    </row>
    <row r="8104" spans="2:7">
      <c r="B8104">
        <v>7900531</v>
      </c>
      <c r="C8104">
        <v>1156.133</v>
      </c>
      <c r="D8104">
        <v>1121.913</v>
      </c>
      <c r="E8104">
        <v>-0.083239101001031</v>
      </c>
      <c r="F8104">
        <v>0.00177654307215159</v>
      </c>
      <c r="G8104">
        <v>0.000314286869025531</v>
      </c>
    </row>
    <row r="8105" spans="1:2">
      <c r="A8105" t="s">
        <v>6153</v>
      </c>
      <c r="B8105">
        <v>7900532</v>
      </c>
    </row>
    <row r="8106" spans="2:7">
      <c r="B8106">
        <v>7900532</v>
      </c>
      <c r="C8106">
        <v>28.703</v>
      </c>
      <c r="D8106">
        <v>26.436</v>
      </c>
      <c r="E8106">
        <v>-0.161994183296469</v>
      </c>
      <c r="F8106">
        <v>0.000149137992165741</v>
      </c>
      <c r="G8106" s="1">
        <v>1.90632374011033e-5</v>
      </c>
    </row>
    <row r="8107" hidden="1" spans="1:2">
      <c r="A8107" t="s">
        <v>6154</v>
      </c>
      <c r="B8107">
        <v>7900533</v>
      </c>
    </row>
    <row r="8108" hidden="1" spans="1:2">
      <c r="A8108" t="s">
        <v>6155</v>
      </c>
      <c r="B8108">
        <v>7900534</v>
      </c>
    </row>
    <row r="8109" hidden="1" spans="1:2">
      <c r="A8109" t="s">
        <v>6156</v>
      </c>
      <c r="B8109">
        <v>7900535</v>
      </c>
    </row>
    <row r="8110" hidden="1" spans="1:2">
      <c r="A8110" t="s">
        <v>6157</v>
      </c>
      <c r="B8110">
        <v>7900537</v>
      </c>
    </row>
    <row r="8111" hidden="1" spans="1:2">
      <c r="A8111" t="s">
        <v>6158</v>
      </c>
      <c r="B8111">
        <v>7900538</v>
      </c>
    </row>
    <row r="8112" hidden="1" spans="1:2">
      <c r="A8112" t="s">
        <v>6159</v>
      </c>
      <c r="B8112">
        <v>7900539</v>
      </c>
    </row>
    <row r="8113" hidden="1" spans="1:2">
      <c r="A8113" t="s">
        <v>6160</v>
      </c>
      <c r="B8113">
        <v>7900541</v>
      </c>
    </row>
    <row r="8114" hidden="1" spans="1:2">
      <c r="A8114" t="s">
        <v>6161</v>
      </c>
      <c r="B8114">
        <v>7900542</v>
      </c>
    </row>
    <row r="8115" hidden="1" spans="1:2">
      <c r="A8115" t="s">
        <v>6162</v>
      </c>
      <c r="B8115">
        <v>7900543</v>
      </c>
    </row>
    <row r="8116" hidden="1" spans="1:2">
      <c r="A8116" t="s">
        <v>6163</v>
      </c>
      <c r="B8116">
        <v>7900544</v>
      </c>
    </row>
    <row r="8117" hidden="1" spans="1:2">
      <c r="A8117" t="s">
        <v>6164</v>
      </c>
      <c r="B8117">
        <v>7900547</v>
      </c>
    </row>
    <row r="8118" hidden="1" spans="1:2">
      <c r="A8118" t="s">
        <v>6165</v>
      </c>
      <c r="B8118">
        <v>7900548</v>
      </c>
    </row>
    <row r="8119" spans="1:2">
      <c r="A8119" t="s">
        <v>6166</v>
      </c>
      <c r="B8119">
        <v>7900549</v>
      </c>
    </row>
    <row r="8120" spans="2:7">
      <c r="B8120">
        <v>7900549</v>
      </c>
      <c r="C8120">
        <v>74.613</v>
      </c>
      <c r="D8120">
        <v>82.886</v>
      </c>
      <c r="E8120">
        <v>0.101201476397756</v>
      </c>
      <c r="F8120">
        <v>0.0400482082021506</v>
      </c>
      <c r="G8120">
        <v>0.0117395107612372</v>
      </c>
    </row>
    <row r="8121" hidden="1" spans="1:2">
      <c r="A8121" t="s">
        <v>6167</v>
      </c>
      <c r="B8121">
        <v>7900550</v>
      </c>
    </row>
    <row r="8122" spans="1:2">
      <c r="A8122" t="s">
        <v>6168</v>
      </c>
      <c r="B8122">
        <v>7900551</v>
      </c>
    </row>
    <row r="8123" spans="2:7">
      <c r="B8123">
        <v>7900551</v>
      </c>
      <c r="C8123">
        <v>16.003</v>
      </c>
      <c r="D8123">
        <v>14.39</v>
      </c>
      <c r="E8123">
        <v>-0.205928233906578</v>
      </c>
      <c r="F8123">
        <v>0.0108815133663922</v>
      </c>
      <c r="G8123">
        <v>0.00251822114418951</v>
      </c>
    </row>
    <row r="8124" hidden="1" spans="1:2">
      <c r="A8124" t="s">
        <v>6169</v>
      </c>
      <c r="B8124">
        <v>7900552</v>
      </c>
    </row>
    <row r="8125" spans="1:2">
      <c r="A8125" t="s">
        <v>6170</v>
      </c>
      <c r="B8125">
        <v>7900554</v>
      </c>
    </row>
    <row r="8126" spans="2:7">
      <c r="B8126">
        <v>7900554</v>
      </c>
      <c r="C8126">
        <v>10.836</v>
      </c>
      <c r="D8126">
        <v>13.08</v>
      </c>
      <c r="E8126">
        <v>0.218753934639715</v>
      </c>
      <c r="F8126">
        <v>0.0208410546555002</v>
      </c>
      <c r="G8126">
        <v>0.00542409057175024</v>
      </c>
    </row>
    <row r="8127" spans="1:2">
      <c r="A8127" t="s">
        <v>6171</v>
      </c>
      <c r="B8127">
        <v>7900555</v>
      </c>
    </row>
    <row r="8128" spans="2:7">
      <c r="B8128">
        <v>7900555</v>
      </c>
      <c r="C8128">
        <v>18.1</v>
      </c>
      <c r="D8128">
        <v>20.313</v>
      </c>
      <c r="E8128">
        <v>0.187668760918988</v>
      </c>
      <c r="F8128">
        <v>0.000629432679845442</v>
      </c>
      <c r="G8128" s="1">
        <v>9.71654997052976e-5</v>
      </c>
    </row>
    <row r="8129" hidden="1" spans="1:2">
      <c r="A8129" t="s">
        <v>6172</v>
      </c>
      <c r="B8129">
        <v>7900557</v>
      </c>
    </row>
    <row r="8130" hidden="1" spans="1:2">
      <c r="A8130" t="s">
        <v>6173</v>
      </c>
      <c r="B8130">
        <v>7900558</v>
      </c>
    </row>
    <row r="8131" spans="1:2">
      <c r="A8131" t="s">
        <v>6174</v>
      </c>
      <c r="B8131">
        <v>7900559</v>
      </c>
    </row>
    <row r="8132" spans="2:7">
      <c r="B8132">
        <v>7900559</v>
      </c>
      <c r="C8132">
        <v>0.606</v>
      </c>
      <c r="D8132">
        <v>1.936</v>
      </c>
      <c r="E8132">
        <v>1.61639987526231</v>
      </c>
      <c r="F8132" s="1">
        <v>6.44162094399771e-30</v>
      </c>
      <c r="G8132" s="1">
        <v>4.72065304458562e-32</v>
      </c>
    </row>
    <row r="8133" hidden="1" spans="1:2">
      <c r="A8133" t="s">
        <v>6175</v>
      </c>
      <c r="B8133">
        <v>7900560</v>
      </c>
    </row>
    <row r="8134" spans="1:2">
      <c r="A8134" t="s">
        <v>6176</v>
      </c>
      <c r="B8134">
        <v>7900561</v>
      </c>
    </row>
    <row r="8135" spans="2:7">
      <c r="B8135">
        <v>7900561</v>
      </c>
      <c r="C8135">
        <v>15.396</v>
      </c>
      <c r="D8135">
        <v>14.633</v>
      </c>
      <c r="E8135">
        <v>-0.128217415736794</v>
      </c>
      <c r="F8135">
        <v>0.0426972705451517</v>
      </c>
      <c r="G8135">
        <v>0.0126971955221054</v>
      </c>
    </row>
    <row r="8136" hidden="1" spans="1:2">
      <c r="A8136" t="s">
        <v>6177</v>
      </c>
      <c r="B8136">
        <v>7900562</v>
      </c>
    </row>
    <row r="8137" hidden="1" spans="1:2">
      <c r="A8137" t="s">
        <v>6178</v>
      </c>
      <c r="B8137">
        <v>7900563</v>
      </c>
    </row>
    <row r="8138" hidden="1" spans="1:2">
      <c r="A8138" t="s">
        <v>6179</v>
      </c>
      <c r="B8138">
        <v>7900564</v>
      </c>
    </row>
    <row r="8139" hidden="1" spans="1:2">
      <c r="A8139" t="s">
        <v>6180</v>
      </c>
      <c r="B8139">
        <v>7900565</v>
      </c>
    </row>
    <row r="8140" hidden="1" spans="1:2">
      <c r="A8140" t="s">
        <v>6181</v>
      </c>
      <c r="B8140">
        <v>7900566</v>
      </c>
    </row>
    <row r="8141" hidden="1" spans="1:2">
      <c r="A8141" t="s">
        <v>6182</v>
      </c>
      <c r="B8141">
        <v>7900567</v>
      </c>
    </row>
    <row r="8142" hidden="1" spans="1:2">
      <c r="A8142" t="s">
        <v>6183</v>
      </c>
      <c r="B8142">
        <v>7900568</v>
      </c>
    </row>
    <row r="8143" hidden="1" spans="1:2">
      <c r="A8143" t="s">
        <v>6184</v>
      </c>
      <c r="B8143">
        <v>7900570</v>
      </c>
    </row>
    <row r="8144" hidden="1" spans="1:2">
      <c r="A8144" t="s">
        <v>6185</v>
      </c>
      <c r="B8144">
        <v>7900571</v>
      </c>
    </row>
    <row r="8145" hidden="1" spans="1:2">
      <c r="A8145" t="s">
        <v>6186</v>
      </c>
      <c r="B8145">
        <v>7900572</v>
      </c>
    </row>
    <row r="8146" hidden="1" spans="1:2">
      <c r="A8146" t="s">
        <v>6187</v>
      </c>
      <c r="B8146">
        <v>7900573</v>
      </c>
    </row>
    <row r="8147" spans="1:2">
      <c r="A8147" t="s">
        <v>6188</v>
      </c>
      <c r="B8147">
        <v>7900574</v>
      </c>
    </row>
    <row r="8148" spans="2:7">
      <c r="B8148">
        <v>7900574</v>
      </c>
      <c r="C8148">
        <v>51.93</v>
      </c>
      <c r="D8148">
        <v>65.266</v>
      </c>
      <c r="E8148">
        <v>0.283691183184125</v>
      </c>
      <c r="F8148" s="1">
        <v>3.63509932334587e-5</v>
      </c>
      <c r="G8148" s="1">
        <v>3.99589858763271e-6</v>
      </c>
    </row>
    <row r="8149" spans="1:2">
      <c r="A8149" t="s">
        <v>6189</v>
      </c>
      <c r="B8149">
        <v>7900575</v>
      </c>
    </row>
    <row r="8150" spans="2:7">
      <c r="B8150">
        <v>7900575</v>
      </c>
      <c r="C8150">
        <v>27.35</v>
      </c>
      <c r="D8150">
        <v>32.87</v>
      </c>
      <c r="E8150">
        <v>0.217484059231343</v>
      </c>
      <c r="F8150">
        <v>0.00939793007173966</v>
      </c>
      <c r="G8150">
        <v>0.0021160936250925</v>
      </c>
    </row>
    <row r="8151" hidden="1" spans="1:2">
      <c r="A8151" t="s">
        <v>6190</v>
      </c>
      <c r="B8151">
        <v>7900576</v>
      </c>
    </row>
    <row r="8152" spans="1:2">
      <c r="A8152" t="s">
        <v>6191</v>
      </c>
      <c r="B8152">
        <v>7900577</v>
      </c>
    </row>
    <row r="8153" spans="2:7">
      <c r="B8153">
        <v>7900577</v>
      </c>
      <c r="C8153">
        <v>509.246</v>
      </c>
      <c r="D8153">
        <v>473.26</v>
      </c>
      <c r="E8153">
        <v>-0.154430895777076</v>
      </c>
      <c r="F8153" s="1">
        <v>7.48548567380379e-6</v>
      </c>
      <c r="G8153" s="1">
        <v>6.97734265043423e-7</v>
      </c>
    </row>
    <row r="8154" hidden="1" spans="1:2">
      <c r="A8154" t="s">
        <v>6192</v>
      </c>
      <c r="B8154">
        <v>7900578</v>
      </c>
    </row>
    <row r="8155" spans="1:2">
      <c r="A8155" t="s">
        <v>6193</v>
      </c>
      <c r="B8155">
        <v>7900579</v>
      </c>
    </row>
    <row r="8156" spans="2:7">
      <c r="B8156">
        <v>7900579</v>
      </c>
      <c r="C8156">
        <v>77.133</v>
      </c>
      <c r="D8156">
        <v>75.273</v>
      </c>
      <c r="E8156">
        <v>-0.0913429991848338</v>
      </c>
      <c r="F8156">
        <v>0.00035491208121728</v>
      </c>
      <c r="G8156" s="1">
        <v>5.02389047853209e-5</v>
      </c>
    </row>
    <row r="8157" hidden="1" spans="1:2">
      <c r="A8157" t="s">
        <v>6194</v>
      </c>
      <c r="B8157">
        <v>7900580</v>
      </c>
    </row>
    <row r="8158" hidden="1" spans="1:2">
      <c r="A8158" t="s">
        <v>6195</v>
      </c>
      <c r="B8158">
        <v>7900581</v>
      </c>
    </row>
    <row r="8159" hidden="1" spans="1:2">
      <c r="A8159" t="s">
        <v>6196</v>
      </c>
      <c r="B8159">
        <v>7900582</v>
      </c>
    </row>
    <row r="8160" hidden="1" spans="1:2">
      <c r="A8160" t="s">
        <v>6197</v>
      </c>
      <c r="B8160">
        <v>7900583</v>
      </c>
    </row>
    <row r="8161" hidden="1" spans="1:2">
      <c r="A8161" t="s">
        <v>6198</v>
      </c>
      <c r="B8161">
        <v>7900584</v>
      </c>
    </row>
    <row r="8162" hidden="1" spans="1:2">
      <c r="A8162" t="s">
        <v>6199</v>
      </c>
      <c r="B8162">
        <v>7900585</v>
      </c>
    </row>
    <row r="8163" hidden="1" spans="1:2">
      <c r="A8163" t="s">
        <v>6200</v>
      </c>
      <c r="B8163">
        <v>7900586</v>
      </c>
    </row>
    <row r="8164" spans="1:2">
      <c r="A8164" t="s">
        <v>6201</v>
      </c>
      <c r="B8164">
        <v>7900587</v>
      </c>
    </row>
    <row r="8165" spans="2:7">
      <c r="B8165">
        <v>7900587</v>
      </c>
      <c r="C8165">
        <v>12.7</v>
      </c>
      <c r="D8165">
        <v>11.23</v>
      </c>
      <c r="E8165">
        <v>-0.233031054806655</v>
      </c>
      <c r="F8165">
        <v>0.000118750469725935</v>
      </c>
      <c r="G8165" s="1">
        <v>1.47331194761542e-5</v>
      </c>
    </row>
    <row r="8166" hidden="1" spans="1:2">
      <c r="A8166" t="s">
        <v>6202</v>
      </c>
      <c r="B8166">
        <v>7900588</v>
      </c>
    </row>
    <row r="8167" hidden="1" spans="1:2">
      <c r="A8167" t="s">
        <v>6203</v>
      </c>
      <c r="B8167">
        <v>7900589</v>
      </c>
    </row>
    <row r="8168" hidden="1" spans="1:2">
      <c r="A8168" t="s">
        <v>6204</v>
      </c>
      <c r="B8168">
        <v>7900590</v>
      </c>
    </row>
    <row r="8169" hidden="1" spans="1:2">
      <c r="A8169" t="s">
        <v>6205</v>
      </c>
      <c r="B8169">
        <v>7900591</v>
      </c>
    </row>
    <row r="8170" spans="1:2">
      <c r="A8170" t="s">
        <v>6206</v>
      </c>
      <c r="B8170">
        <v>7900592</v>
      </c>
    </row>
    <row r="8171" spans="2:7">
      <c r="B8171">
        <v>7900592</v>
      </c>
      <c r="C8171">
        <v>67.9</v>
      </c>
      <c r="D8171">
        <v>62.61</v>
      </c>
      <c r="E8171">
        <v>-0.165267468039347</v>
      </c>
      <c r="F8171">
        <v>0.000198617308291012</v>
      </c>
      <c r="G8171" s="1">
        <v>2.60720328831478e-5</v>
      </c>
    </row>
    <row r="8172" hidden="1" spans="1:2">
      <c r="A8172" t="s">
        <v>6207</v>
      </c>
      <c r="B8172">
        <v>7900593</v>
      </c>
    </row>
    <row r="8173" hidden="1" spans="1:2">
      <c r="A8173" t="s">
        <v>6208</v>
      </c>
      <c r="B8173">
        <v>7900594</v>
      </c>
    </row>
    <row r="8174" hidden="1" spans="1:2">
      <c r="A8174" t="s">
        <v>6209</v>
      </c>
      <c r="B8174">
        <v>7900595</v>
      </c>
    </row>
    <row r="8175" hidden="1" spans="1:2">
      <c r="A8175" t="s">
        <v>6210</v>
      </c>
      <c r="B8175">
        <v>7900596</v>
      </c>
    </row>
    <row r="8176" hidden="1" spans="1:2">
      <c r="A8176" t="s">
        <v>6211</v>
      </c>
      <c r="B8176">
        <v>7900597</v>
      </c>
    </row>
    <row r="8177" hidden="1" spans="1:2">
      <c r="A8177" t="s">
        <v>6212</v>
      </c>
      <c r="B8177">
        <v>7900598</v>
      </c>
    </row>
    <row r="8178" spans="1:2">
      <c r="A8178" t="s">
        <v>6213</v>
      </c>
      <c r="B8178">
        <v>7900599</v>
      </c>
    </row>
    <row r="8179" spans="2:7">
      <c r="B8179">
        <v>7900599</v>
      </c>
      <c r="C8179">
        <v>24.476</v>
      </c>
      <c r="D8179">
        <v>30.86</v>
      </c>
      <c r="E8179">
        <v>0.296249020568622</v>
      </c>
      <c r="F8179">
        <v>0.0203461214362669</v>
      </c>
      <c r="G8179">
        <v>0.00526571643754245</v>
      </c>
    </row>
    <row r="8180" hidden="1" spans="1:2">
      <c r="A8180" t="s">
        <v>6214</v>
      </c>
      <c r="B8180">
        <v>7900600</v>
      </c>
    </row>
    <row r="8181" hidden="1" spans="1:2">
      <c r="A8181" t="s">
        <v>6215</v>
      </c>
      <c r="B8181">
        <v>7900602</v>
      </c>
    </row>
    <row r="8182" spans="1:2">
      <c r="A8182" t="s">
        <v>6216</v>
      </c>
      <c r="B8182">
        <v>7900604</v>
      </c>
    </row>
    <row r="8183" spans="2:7">
      <c r="B8183">
        <v>7900604</v>
      </c>
      <c r="C8183">
        <v>51.656</v>
      </c>
      <c r="D8183">
        <v>57.606</v>
      </c>
      <c r="E8183">
        <v>0.0757800066774268</v>
      </c>
      <c r="F8183">
        <v>0.0457762584396352</v>
      </c>
      <c r="G8183">
        <v>0.0138364597057833</v>
      </c>
    </row>
    <row r="8184" hidden="1" spans="1:2">
      <c r="A8184" t="s">
        <v>6217</v>
      </c>
      <c r="B8184">
        <v>7900605</v>
      </c>
    </row>
    <row r="8185" hidden="1" spans="1:2">
      <c r="A8185" t="s">
        <v>6218</v>
      </c>
      <c r="B8185">
        <v>7900606</v>
      </c>
    </row>
    <row r="8186" hidden="1" spans="1:2">
      <c r="A8186" t="s">
        <v>6219</v>
      </c>
      <c r="B8186">
        <v>7900607</v>
      </c>
    </row>
    <row r="8187" hidden="1" spans="1:2">
      <c r="A8187" t="s">
        <v>6220</v>
      </c>
      <c r="B8187">
        <v>7900608</v>
      </c>
    </row>
    <row r="8188" hidden="1" spans="1:2">
      <c r="A8188" t="s">
        <v>6221</v>
      </c>
      <c r="B8188">
        <v>7900610</v>
      </c>
    </row>
    <row r="8189" hidden="1" spans="1:2">
      <c r="A8189" t="s">
        <v>6222</v>
      </c>
      <c r="B8189">
        <v>7900611</v>
      </c>
    </row>
    <row r="8190" hidden="1" spans="1:2">
      <c r="A8190" t="s">
        <v>6223</v>
      </c>
      <c r="B8190">
        <v>7900612</v>
      </c>
    </row>
    <row r="8191" hidden="1" spans="1:2">
      <c r="A8191" t="s">
        <v>6224</v>
      </c>
      <c r="B8191">
        <v>7900613</v>
      </c>
    </row>
    <row r="8192" hidden="1" spans="1:2">
      <c r="A8192" t="s">
        <v>6225</v>
      </c>
      <c r="B8192">
        <v>7900614</v>
      </c>
    </row>
    <row r="8193" hidden="1" spans="1:2">
      <c r="A8193" t="s">
        <v>6226</v>
      </c>
      <c r="B8193">
        <v>7900615</v>
      </c>
    </row>
    <row r="8194" hidden="1" spans="1:2">
      <c r="A8194" t="s">
        <v>6227</v>
      </c>
      <c r="B8194">
        <v>7900616</v>
      </c>
    </row>
    <row r="8195" hidden="1" spans="1:2">
      <c r="A8195" t="s">
        <v>6228</v>
      </c>
      <c r="B8195">
        <v>7900617</v>
      </c>
    </row>
    <row r="8196" hidden="1" spans="1:2">
      <c r="A8196" t="s">
        <v>6229</v>
      </c>
      <c r="B8196">
        <v>7900619</v>
      </c>
    </row>
    <row r="8197" spans="1:2">
      <c r="A8197" t="s">
        <v>6230</v>
      </c>
      <c r="B8197">
        <v>7900620</v>
      </c>
    </row>
    <row r="8198" spans="2:7">
      <c r="B8198">
        <v>7900620</v>
      </c>
      <c r="C8198">
        <v>41.43</v>
      </c>
      <c r="D8198">
        <v>39.18</v>
      </c>
      <c r="E8198">
        <v>-0.133362802606951</v>
      </c>
      <c r="F8198">
        <v>0.0110168558040095</v>
      </c>
      <c r="G8198">
        <v>0.00255569058065591</v>
      </c>
    </row>
    <row r="8199" hidden="1" spans="1:2">
      <c r="A8199" t="s">
        <v>6231</v>
      </c>
      <c r="B8199">
        <v>7900621</v>
      </c>
    </row>
    <row r="8200" hidden="1" spans="1:2">
      <c r="A8200" t="s">
        <v>6232</v>
      </c>
      <c r="B8200">
        <v>7900622</v>
      </c>
    </row>
    <row r="8201" hidden="1" spans="1:2">
      <c r="A8201" t="s">
        <v>6233</v>
      </c>
      <c r="B8201">
        <v>7900623</v>
      </c>
    </row>
    <row r="8202" hidden="1" spans="1:2">
      <c r="A8202" t="s">
        <v>6234</v>
      </c>
      <c r="B8202">
        <v>7900624</v>
      </c>
    </row>
    <row r="8203" hidden="1" spans="1:2">
      <c r="A8203" t="s">
        <v>6235</v>
      </c>
      <c r="B8203">
        <v>7900625</v>
      </c>
    </row>
    <row r="8204" hidden="1" spans="1:2">
      <c r="A8204" t="s">
        <v>6236</v>
      </c>
      <c r="B8204">
        <v>7900626</v>
      </c>
    </row>
    <row r="8205" hidden="1" spans="1:2">
      <c r="A8205" t="s">
        <v>6237</v>
      </c>
      <c r="B8205">
        <v>7900627</v>
      </c>
    </row>
    <row r="8206" spans="1:2">
      <c r="A8206" t="s">
        <v>6238</v>
      </c>
      <c r="B8206">
        <v>7900628</v>
      </c>
    </row>
    <row r="8207" spans="2:7">
      <c r="B8207">
        <v>7900628</v>
      </c>
      <c r="C8207">
        <v>16.806</v>
      </c>
      <c r="D8207">
        <v>20.196</v>
      </c>
      <c r="E8207">
        <v>0.216928696790934</v>
      </c>
      <c r="F8207" s="1">
        <v>5.77497708316555e-10</v>
      </c>
      <c r="G8207" s="1">
        <v>2.6654882654364e-11</v>
      </c>
    </row>
    <row r="8208" hidden="1" spans="1:2">
      <c r="A8208" t="s">
        <v>6239</v>
      </c>
      <c r="B8208">
        <v>7900629</v>
      </c>
    </row>
    <row r="8209" spans="1:2">
      <c r="A8209" t="s">
        <v>6240</v>
      </c>
      <c r="B8209">
        <v>7900630</v>
      </c>
    </row>
    <row r="8210" spans="2:7">
      <c r="B8210">
        <v>7900630</v>
      </c>
      <c r="C8210">
        <v>149.443</v>
      </c>
      <c r="D8210">
        <v>167.013</v>
      </c>
      <c r="E8210">
        <v>0.0998169047953288</v>
      </c>
      <c r="F8210">
        <v>0.00853299420541807</v>
      </c>
      <c r="G8210">
        <v>0.00188476266969764</v>
      </c>
    </row>
    <row r="8211" hidden="1" spans="1:2">
      <c r="A8211" t="s">
        <v>6241</v>
      </c>
      <c r="B8211">
        <v>7900631</v>
      </c>
    </row>
    <row r="8212" hidden="1" spans="1:2">
      <c r="A8212" t="s">
        <v>6242</v>
      </c>
      <c r="B8212">
        <v>7900632</v>
      </c>
    </row>
    <row r="8213" hidden="1" spans="1:2">
      <c r="A8213" t="s">
        <v>6243</v>
      </c>
      <c r="B8213">
        <v>7900633</v>
      </c>
    </row>
    <row r="8214" spans="1:2">
      <c r="A8214" t="s">
        <v>6244</v>
      </c>
      <c r="B8214">
        <v>7900634</v>
      </c>
    </row>
    <row r="8215" spans="2:7">
      <c r="B8215">
        <v>7900634</v>
      </c>
      <c r="C8215">
        <v>28.19</v>
      </c>
      <c r="D8215">
        <v>21.293</v>
      </c>
      <c r="E8215">
        <v>-0.420692458374344</v>
      </c>
      <c r="F8215">
        <v>0.0311934390783755</v>
      </c>
      <c r="G8215">
        <v>0.00866261614930459</v>
      </c>
    </row>
    <row r="8216" hidden="1" spans="1:2">
      <c r="A8216" t="s">
        <v>6245</v>
      </c>
      <c r="B8216">
        <v>7900635</v>
      </c>
    </row>
    <row r="8217" spans="1:2">
      <c r="A8217" t="s">
        <v>6246</v>
      </c>
      <c r="B8217">
        <v>7900636</v>
      </c>
    </row>
    <row r="8218" spans="2:7">
      <c r="B8218">
        <v>7900636</v>
      </c>
      <c r="C8218">
        <v>26.866</v>
      </c>
      <c r="D8218">
        <v>21.163</v>
      </c>
      <c r="E8218">
        <v>-0.397255820383691</v>
      </c>
      <c r="F8218" s="1">
        <v>5.59934308604964e-12</v>
      </c>
      <c r="G8218" s="1">
        <v>1.91492062341116e-13</v>
      </c>
    </row>
    <row r="8219" hidden="1" spans="1:2">
      <c r="A8219" t="s">
        <v>6247</v>
      </c>
      <c r="B8219">
        <v>7900637</v>
      </c>
    </row>
    <row r="8220" hidden="1" spans="1:2">
      <c r="A8220" t="s">
        <v>6248</v>
      </c>
      <c r="B8220">
        <v>7900638</v>
      </c>
    </row>
    <row r="8221" hidden="1" spans="1:2">
      <c r="A8221" t="s">
        <v>6249</v>
      </c>
      <c r="B8221">
        <v>7900639</v>
      </c>
    </row>
    <row r="8222" hidden="1" spans="1:2">
      <c r="A8222" t="s">
        <v>6250</v>
      </c>
      <c r="B8222">
        <v>7900640</v>
      </c>
    </row>
    <row r="8223" spans="1:2">
      <c r="A8223" t="s">
        <v>6251</v>
      </c>
      <c r="B8223">
        <v>7900641</v>
      </c>
    </row>
    <row r="8224" spans="2:7">
      <c r="B8224">
        <v>7900641</v>
      </c>
      <c r="C8224">
        <v>62.243</v>
      </c>
      <c r="D8224">
        <v>56.246</v>
      </c>
      <c r="E8224">
        <v>-0.19254233288803</v>
      </c>
      <c r="F8224" s="1">
        <v>3.96797675137542e-6</v>
      </c>
      <c r="G8224" s="1">
        <v>3.51496012046499e-7</v>
      </c>
    </row>
    <row r="8225" hidden="1" spans="1:2">
      <c r="A8225" t="s">
        <v>6252</v>
      </c>
      <c r="B8225">
        <v>7900642</v>
      </c>
    </row>
    <row r="8226" spans="1:2">
      <c r="A8226" t="s">
        <v>6253</v>
      </c>
      <c r="B8226">
        <v>7900643</v>
      </c>
    </row>
    <row r="8227" spans="2:7">
      <c r="B8227">
        <v>7900643</v>
      </c>
      <c r="C8227">
        <v>6.663</v>
      </c>
      <c r="D8227">
        <v>6.8</v>
      </c>
      <c r="E8227">
        <v>0.163516642278578</v>
      </c>
      <c r="F8227">
        <v>0.0322141665731491</v>
      </c>
      <c r="G8227">
        <v>0.0090371961253036</v>
      </c>
    </row>
    <row r="8228" hidden="1" spans="1:2">
      <c r="A8228" t="s">
        <v>6254</v>
      </c>
      <c r="B8228">
        <v>7900644</v>
      </c>
    </row>
    <row r="8229" hidden="1" spans="1:2">
      <c r="A8229" t="s">
        <v>6255</v>
      </c>
      <c r="B8229">
        <v>7900645</v>
      </c>
    </row>
    <row r="8230" spans="1:2">
      <c r="A8230" t="s">
        <v>6256</v>
      </c>
      <c r="B8230">
        <v>7900646</v>
      </c>
    </row>
    <row r="8231" spans="2:7">
      <c r="B8231">
        <v>7900646</v>
      </c>
      <c r="C8231">
        <v>4.01</v>
      </c>
      <c r="D8231">
        <v>5.416</v>
      </c>
      <c r="E8231">
        <v>0.302728270730967</v>
      </c>
      <c r="F8231">
        <v>0.00188313347405863</v>
      </c>
      <c r="G8231">
        <v>0.000336049017998635</v>
      </c>
    </row>
    <row r="8232" hidden="1" spans="1:2">
      <c r="A8232" t="s">
        <v>6257</v>
      </c>
      <c r="B8232">
        <v>7900647</v>
      </c>
    </row>
    <row r="8233" hidden="1" spans="1:2">
      <c r="A8233" t="s">
        <v>6258</v>
      </c>
      <c r="B8233">
        <v>7900648</v>
      </c>
    </row>
    <row r="8234" spans="1:2">
      <c r="A8234" t="s">
        <v>6259</v>
      </c>
      <c r="B8234">
        <v>7900649</v>
      </c>
    </row>
    <row r="8235" spans="2:7">
      <c r="B8235">
        <v>7900649</v>
      </c>
      <c r="C8235">
        <v>12.346</v>
      </c>
      <c r="D8235">
        <v>11.116</v>
      </c>
      <c r="E8235">
        <v>-0.205712382190847</v>
      </c>
      <c r="F8235">
        <v>0.00621920506029711</v>
      </c>
      <c r="G8235">
        <v>0.00130253086181846</v>
      </c>
    </row>
    <row r="8236" spans="1:2">
      <c r="A8236" t="s">
        <v>6260</v>
      </c>
      <c r="B8236">
        <v>7900650</v>
      </c>
    </row>
    <row r="8237" spans="2:7">
      <c r="B8237">
        <v>7900650</v>
      </c>
      <c r="C8237">
        <v>124.656</v>
      </c>
      <c r="D8237">
        <v>138.606</v>
      </c>
      <c r="E8237">
        <v>0.105325366154301</v>
      </c>
      <c r="F8237">
        <v>0.0257333247950966</v>
      </c>
      <c r="G8237">
        <v>0.00694759542046218</v>
      </c>
    </row>
    <row r="8238" hidden="1" spans="1:2">
      <c r="A8238" t="s">
        <v>6261</v>
      </c>
      <c r="B8238">
        <v>7900651</v>
      </c>
    </row>
    <row r="8239" spans="1:2">
      <c r="A8239" t="s">
        <v>6262</v>
      </c>
      <c r="B8239">
        <v>7900652</v>
      </c>
    </row>
    <row r="8240" spans="2:7">
      <c r="B8240">
        <v>7900652</v>
      </c>
      <c r="C8240">
        <v>28.623</v>
      </c>
      <c r="D8240">
        <v>26.533</v>
      </c>
      <c r="E8240">
        <v>-0.164954354685637</v>
      </c>
      <c r="F8240">
        <v>0.0209443738008772</v>
      </c>
      <c r="G8240">
        <v>0.00546363261017998</v>
      </c>
    </row>
    <row r="8241" hidden="1" spans="1:2">
      <c r="A8241" t="s">
        <v>6263</v>
      </c>
      <c r="B8241">
        <v>7900653</v>
      </c>
    </row>
    <row r="8242" hidden="1" spans="1:2">
      <c r="A8242" t="s">
        <v>6264</v>
      </c>
      <c r="B8242">
        <v>7900654</v>
      </c>
    </row>
    <row r="8243" hidden="1" spans="1:2">
      <c r="A8243" t="s">
        <v>6265</v>
      </c>
      <c r="B8243">
        <v>7900655</v>
      </c>
    </row>
    <row r="8244" hidden="1" spans="1:2">
      <c r="A8244" t="s">
        <v>6266</v>
      </c>
      <c r="B8244">
        <v>7900656</v>
      </c>
    </row>
    <row r="8245" hidden="1" spans="1:2">
      <c r="A8245" t="s">
        <v>6267</v>
      </c>
      <c r="B8245">
        <v>7900657</v>
      </c>
    </row>
    <row r="8246" hidden="1" spans="1:2">
      <c r="A8246" t="s">
        <v>6268</v>
      </c>
      <c r="B8246">
        <v>7900658</v>
      </c>
    </row>
    <row r="8247" hidden="1" spans="1:2">
      <c r="A8247" t="s">
        <v>6269</v>
      </c>
      <c r="B8247">
        <v>7900659</v>
      </c>
    </row>
    <row r="8248" hidden="1" spans="1:2">
      <c r="A8248" t="s">
        <v>6270</v>
      </c>
      <c r="B8248">
        <v>7900660</v>
      </c>
    </row>
    <row r="8249" hidden="1" spans="1:2">
      <c r="A8249" t="s">
        <v>6271</v>
      </c>
      <c r="B8249">
        <v>7900661</v>
      </c>
    </row>
    <row r="8250" spans="1:2">
      <c r="A8250" t="s">
        <v>6272</v>
      </c>
      <c r="B8250">
        <v>7900662</v>
      </c>
    </row>
    <row r="8251" spans="2:7">
      <c r="B8251">
        <v>7900662</v>
      </c>
      <c r="C8251">
        <v>4.213</v>
      </c>
      <c r="D8251">
        <v>7.68</v>
      </c>
      <c r="E8251">
        <v>0.812324969025358</v>
      </c>
      <c r="F8251" s="1">
        <v>1.36549222375389e-12</v>
      </c>
      <c r="G8251" s="1">
        <v>4.37140092202004e-14</v>
      </c>
    </row>
    <row r="8252" hidden="1" spans="1:2">
      <c r="A8252" t="s">
        <v>6273</v>
      </c>
      <c r="B8252">
        <v>7900663</v>
      </c>
    </row>
    <row r="8253" hidden="1" spans="1:2">
      <c r="A8253" t="s">
        <v>6274</v>
      </c>
      <c r="B8253">
        <v>7900664</v>
      </c>
    </row>
    <row r="8254" hidden="1" spans="1:2">
      <c r="A8254" t="s">
        <v>6275</v>
      </c>
      <c r="B8254">
        <v>7900665</v>
      </c>
    </row>
    <row r="8255" hidden="1" spans="1:2">
      <c r="A8255" t="s">
        <v>6276</v>
      </c>
      <c r="B8255">
        <v>7900667</v>
      </c>
    </row>
    <row r="8256" hidden="1" spans="1:2">
      <c r="A8256" t="s">
        <v>6277</v>
      </c>
      <c r="B8256">
        <v>7900668</v>
      </c>
    </row>
    <row r="8257" hidden="1" spans="1:2">
      <c r="A8257" t="s">
        <v>6278</v>
      </c>
      <c r="B8257">
        <v>7900669</v>
      </c>
    </row>
    <row r="8258" spans="1:2">
      <c r="A8258" t="s">
        <v>6279</v>
      </c>
      <c r="B8258">
        <v>7900670</v>
      </c>
    </row>
    <row r="8259" spans="2:7">
      <c r="B8259">
        <v>7900670</v>
      </c>
      <c r="C8259">
        <v>31.243</v>
      </c>
      <c r="D8259">
        <v>30.073</v>
      </c>
      <c r="E8259">
        <v>-0.108446114689648</v>
      </c>
      <c r="F8259">
        <v>0.00128269242981074</v>
      </c>
      <c r="G8259">
        <v>0.000216860445513129</v>
      </c>
    </row>
    <row r="8260" hidden="1" spans="1:2">
      <c r="A8260" t="s">
        <v>6280</v>
      </c>
      <c r="B8260">
        <v>7900671</v>
      </c>
    </row>
    <row r="8261" hidden="1" spans="1:2">
      <c r="A8261" t="s">
        <v>6281</v>
      </c>
      <c r="B8261">
        <v>7900672</v>
      </c>
    </row>
    <row r="8262" hidden="1" spans="1:2">
      <c r="A8262" t="s">
        <v>6282</v>
      </c>
      <c r="B8262">
        <v>7900673</v>
      </c>
    </row>
    <row r="8263" hidden="1" spans="1:2">
      <c r="A8263" t="s">
        <v>6283</v>
      </c>
      <c r="B8263">
        <v>7900674</v>
      </c>
    </row>
    <row r="8264" hidden="1" spans="1:2">
      <c r="A8264" t="s">
        <v>6284</v>
      </c>
      <c r="B8264">
        <v>7900675</v>
      </c>
    </row>
    <row r="8265" spans="1:2">
      <c r="A8265" t="s">
        <v>6285</v>
      </c>
      <c r="B8265">
        <v>7900676</v>
      </c>
    </row>
    <row r="8266" spans="2:7">
      <c r="B8266">
        <v>7900676</v>
      </c>
      <c r="C8266">
        <v>26.52</v>
      </c>
      <c r="D8266">
        <v>20.04</v>
      </c>
      <c r="E8266">
        <v>-0.457790853449455</v>
      </c>
      <c r="F8266" s="1">
        <v>5.49839296226365e-12</v>
      </c>
      <c r="G8266" s="1">
        <v>1.87332750707105e-13</v>
      </c>
    </row>
    <row r="8267" spans="1:2">
      <c r="A8267" t="s">
        <v>6286</v>
      </c>
      <c r="B8267">
        <v>7900677</v>
      </c>
    </row>
    <row r="8268" spans="2:7">
      <c r="B8268">
        <v>7900677</v>
      </c>
      <c r="C8268">
        <v>37.49</v>
      </c>
      <c r="D8268">
        <v>45.33</v>
      </c>
      <c r="E8268">
        <v>0.226326098329914</v>
      </c>
      <c r="F8268">
        <v>0.0038146660100742</v>
      </c>
      <c r="G8268">
        <v>0.000740568999127287</v>
      </c>
    </row>
    <row r="8269" hidden="1" spans="1:2">
      <c r="A8269" t="s">
        <v>6287</v>
      </c>
      <c r="B8269">
        <v>7900679</v>
      </c>
    </row>
    <row r="8270" hidden="1" spans="1:2">
      <c r="A8270" t="s">
        <v>6288</v>
      </c>
      <c r="B8270">
        <v>7900680</v>
      </c>
    </row>
    <row r="8271" spans="1:2">
      <c r="A8271" t="s">
        <v>6289</v>
      </c>
      <c r="B8271">
        <v>7900681</v>
      </c>
    </row>
    <row r="8272" spans="2:7">
      <c r="B8272">
        <v>7900681</v>
      </c>
      <c r="C8272">
        <v>19.25</v>
      </c>
      <c r="D8272">
        <v>16.783</v>
      </c>
      <c r="E8272">
        <v>-0.246639171418965</v>
      </c>
      <c r="F8272">
        <v>0.0174908124372359</v>
      </c>
      <c r="G8272">
        <v>0.0044008125404565</v>
      </c>
    </row>
    <row r="8273" hidden="1" spans="1:2">
      <c r="A8273" t="s">
        <v>6290</v>
      </c>
      <c r="B8273">
        <v>7900682</v>
      </c>
    </row>
    <row r="8274" spans="1:2">
      <c r="A8274" t="s">
        <v>6291</v>
      </c>
      <c r="B8274">
        <v>7900683</v>
      </c>
    </row>
    <row r="8275" spans="2:7">
      <c r="B8275">
        <v>7900683</v>
      </c>
      <c r="C8275">
        <v>2.226</v>
      </c>
      <c r="D8275">
        <v>3.136</v>
      </c>
      <c r="E8275">
        <v>0.467331138311023</v>
      </c>
      <c r="F8275" s="1">
        <v>3.61993136522699e-6</v>
      </c>
      <c r="G8275" s="1">
        <v>3.18338011547346e-7</v>
      </c>
    </row>
    <row r="8276" hidden="1" spans="1:2">
      <c r="A8276" t="s">
        <v>6292</v>
      </c>
      <c r="B8276">
        <v>7900684</v>
      </c>
    </row>
    <row r="8277" hidden="1" spans="1:2">
      <c r="A8277" t="s">
        <v>6293</v>
      </c>
      <c r="B8277">
        <v>7900685</v>
      </c>
    </row>
    <row r="8278" hidden="1" spans="1:2">
      <c r="A8278" t="s">
        <v>6294</v>
      </c>
      <c r="B8278">
        <v>7900686</v>
      </c>
    </row>
    <row r="8279" hidden="1" spans="1:2">
      <c r="A8279" t="s">
        <v>6295</v>
      </c>
      <c r="B8279">
        <v>7900687</v>
      </c>
    </row>
    <row r="8280" hidden="1" spans="1:2">
      <c r="A8280" t="s">
        <v>6296</v>
      </c>
      <c r="B8280">
        <v>7900689</v>
      </c>
    </row>
    <row r="8281" hidden="1" spans="1:2">
      <c r="A8281" t="s">
        <v>6297</v>
      </c>
      <c r="B8281">
        <v>7900690</v>
      </c>
    </row>
    <row r="8282" hidden="1" spans="1:2">
      <c r="A8282" t="s">
        <v>6298</v>
      </c>
      <c r="B8282">
        <v>7900691</v>
      </c>
    </row>
    <row r="8283" hidden="1" spans="1:2">
      <c r="A8283" t="s">
        <v>6299</v>
      </c>
      <c r="B8283">
        <v>7900692</v>
      </c>
    </row>
    <row r="8284" hidden="1" spans="1:2">
      <c r="A8284" t="s">
        <v>6300</v>
      </c>
      <c r="B8284">
        <v>7900693</v>
      </c>
    </row>
    <row r="8285" hidden="1" spans="1:2">
      <c r="A8285" t="s">
        <v>6301</v>
      </c>
      <c r="B8285">
        <v>7900694</v>
      </c>
    </row>
    <row r="8286" hidden="1" spans="1:2">
      <c r="A8286" t="s">
        <v>6302</v>
      </c>
      <c r="B8286">
        <v>7900695</v>
      </c>
    </row>
    <row r="8287" spans="1:2">
      <c r="A8287" t="s">
        <v>6303</v>
      </c>
      <c r="B8287">
        <v>7900696</v>
      </c>
    </row>
    <row r="8288" spans="2:7">
      <c r="B8288">
        <v>7900696</v>
      </c>
      <c r="C8288">
        <v>0.83</v>
      </c>
      <c r="D8288">
        <v>1.303</v>
      </c>
      <c r="E8288">
        <v>0.596682125340781</v>
      </c>
      <c r="F8288">
        <v>0.0476954041641674</v>
      </c>
      <c r="G8288">
        <v>0.0145894361415666</v>
      </c>
    </row>
    <row r="8289" spans="1:2">
      <c r="A8289" t="s">
        <v>6304</v>
      </c>
      <c r="B8289">
        <v>7900697</v>
      </c>
    </row>
    <row r="8290" spans="2:7">
      <c r="B8290">
        <v>7900697</v>
      </c>
      <c r="C8290">
        <v>15</v>
      </c>
      <c r="D8290">
        <v>13.593</v>
      </c>
      <c r="E8290">
        <v>-0.195058791365912</v>
      </c>
      <c r="F8290">
        <v>0.0293957581762454</v>
      </c>
      <c r="G8290">
        <v>0.00809913985236486</v>
      </c>
    </row>
    <row r="8291" spans="1:2">
      <c r="A8291" t="s">
        <v>6305</v>
      </c>
      <c r="B8291">
        <v>7900698</v>
      </c>
    </row>
    <row r="8292" spans="2:7">
      <c r="B8292">
        <v>7900698</v>
      </c>
      <c r="C8292">
        <v>28.053</v>
      </c>
      <c r="D8292">
        <v>24.213</v>
      </c>
      <c r="E8292">
        <v>-0.26756011475898</v>
      </c>
      <c r="F8292" s="1">
        <v>4.81059645754412e-12</v>
      </c>
      <c r="G8292" s="1">
        <v>1.62662235579083e-13</v>
      </c>
    </row>
    <row r="8293" hidden="1" spans="1:2">
      <c r="A8293" t="s">
        <v>6306</v>
      </c>
      <c r="B8293">
        <v>7900700</v>
      </c>
    </row>
    <row r="8294" spans="1:2">
      <c r="A8294" t="s">
        <v>6307</v>
      </c>
      <c r="B8294">
        <v>7900701</v>
      </c>
    </row>
    <row r="8295" spans="2:7">
      <c r="B8295">
        <v>7900701</v>
      </c>
      <c r="C8295">
        <v>1.673</v>
      </c>
      <c r="D8295">
        <v>3.056</v>
      </c>
      <c r="E8295">
        <v>0.819555107321025</v>
      </c>
      <c r="F8295">
        <v>0.000500176786526926</v>
      </c>
      <c r="G8295" s="1">
        <v>7.43384372878795e-5</v>
      </c>
    </row>
    <row r="8296" hidden="1" spans="1:2">
      <c r="A8296" t="s">
        <v>6308</v>
      </c>
      <c r="B8296">
        <v>7900702</v>
      </c>
    </row>
    <row r="8297" hidden="1" spans="1:2">
      <c r="A8297" t="s">
        <v>6309</v>
      </c>
      <c r="B8297">
        <v>7900703</v>
      </c>
    </row>
    <row r="8298" spans="1:2">
      <c r="A8298" t="s">
        <v>6310</v>
      </c>
      <c r="B8298">
        <v>7900704</v>
      </c>
    </row>
    <row r="8299" spans="2:7">
      <c r="B8299">
        <v>7900704</v>
      </c>
      <c r="C8299">
        <v>74.443</v>
      </c>
      <c r="D8299">
        <v>85.813</v>
      </c>
      <c r="E8299">
        <v>0.158819546770833</v>
      </c>
      <c r="F8299" s="1">
        <v>1.85393484865838e-6</v>
      </c>
      <c r="G8299" s="1">
        <v>1.55169913406609e-7</v>
      </c>
    </row>
    <row r="8300" spans="1:2">
      <c r="A8300" t="s">
        <v>6311</v>
      </c>
      <c r="B8300">
        <v>7900705</v>
      </c>
    </row>
    <row r="8301" spans="2:7">
      <c r="B8301">
        <v>7900705</v>
      </c>
      <c r="C8301">
        <v>9.11</v>
      </c>
      <c r="D8301">
        <v>3.29</v>
      </c>
      <c r="E8301">
        <v>-1.52598901887614</v>
      </c>
      <c r="F8301" s="1">
        <v>6.8384269069234e-7</v>
      </c>
      <c r="G8301" s="1">
        <v>5.44225540676984e-8</v>
      </c>
    </row>
    <row r="8302" hidden="1" spans="1:2">
      <c r="A8302" t="s">
        <v>6312</v>
      </c>
      <c r="B8302">
        <v>7900706</v>
      </c>
    </row>
    <row r="8303" spans="1:2">
      <c r="A8303" t="s">
        <v>6313</v>
      </c>
      <c r="B8303">
        <v>7900707</v>
      </c>
    </row>
    <row r="8304" spans="2:7">
      <c r="B8304">
        <v>7900707</v>
      </c>
      <c r="C8304">
        <v>17.29</v>
      </c>
      <c r="D8304">
        <v>13.916</v>
      </c>
      <c r="E8304">
        <v>-0.384711651024213</v>
      </c>
      <c r="F8304" s="1">
        <v>1.28274641049476e-7</v>
      </c>
      <c r="G8304" s="1">
        <v>8.85619468289644e-9</v>
      </c>
    </row>
    <row r="8305" hidden="1" spans="1:2">
      <c r="A8305" t="s">
        <v>6314</v>
      </c>
      <c r="B8305">
        <v>7900708</v>
      </c>
    </row>
    <row r="8306" hidden="1" spans="1:2">
      <c r="A8306" t="s">
        <v>6315</v>
      </c>
      <c r="B8306">
        <v>7900709</v>
      </c>
    </row>
    <row r="8307" hidden="1" spans="1:2">
      <c r="A8307" t="s">
        <v>6316</v>
      </c>
      <c r="B8307">
        <v>7900712</v>
      </c>
    </row>
    <row r="8308" hidden="1" spans="1:2">
      <c r="A8308" t="s">
        <v>6317</v>
      </c>
      <c r="B8308">
        <v>7900713</v>
      </c>
    </row>
    <row r="8309" spans="1:2">
      <c r="A8309" t="s">
        <v>6318</v>
      </c>
      <c r="B8309">
        <v>7900714</v>
      </c>
    </row>
    <row r="8310" spans="2:7">
      <c r="B8310">
        <v>7900714</v>
      </c>
      <c r="C8310">
        <v>14.423</v>
      </c>
      <c r="D8310">
        <v>11.503</v>
      </c>
      <c r="E8310">
        <v>-0.380581443413278</v>
      </c>
      <c r="F8310" s="1">
        <v>2.3500653747753e-8</v>
      </c>
      <c r="G8310" s="1">
        <v>1.39589894978939e-9</v>
      </c>
    </row>
    <row r="8311" hidden="1" spans="1:2">
      <c r="A8311" t="s">
        <v>6319</v>
      </c>
      <c r="B8311">
        <v>7900715</v>
      </c>
    </row>
    <row r="8312" hidden="1" spans="1:2">
      <c r="A8312" t="s">
        <v>6320</v>
      </c>
      <c r="B8312">
        <v>7900716</v>
      </c>
    </row>
    <row r="8313" spans="1:2">
      <c r="A8313" t="s">
        <v>6321</v>
      </c>
      <c r="B8313">
        <v>7900717</v>
      </c>
    </row>
    <row r="8314" spans="2:7">
      <c r="B8314">
        <v>7900717</v>
      </c>
      <c r="C8314">
        <v>15.533</v>
      </c>
      <c r="D8314">
        <v>18.65</v>
      </c>
      <c r="E8314">
        <v>0.21215877665029</v>
      </c>
      <c r="F8314">
        <v>0.0119922691817542</v>
      </c>
      <c r="G8314">
        <v>0.00282643616585855</v>
      </c>
    </row>
    <row r="8315" hidden="1" spans="1:2">
      <c r="A8315" t="s">
        <v>6322</v>
      </c>
      <c r="B8315">
        <v>7900718</v>
      </c>
    </row>
    <row r="8316" spans="1:2">
      <c r="A8316" t="s">
        <v>6323</v>
      </c>
      <c r="B8316">
        <v>7900720</v>
      </c>
    </row>
    <row r="8317" spans="2:7">
      <c r="B8317">
        <v>7900720</v>
      </c>
      <c r="C8317">
        <v>0.113</v>
      </c>
      <c r="D8317">
        <v>0.23</v>
      </c>
      <c r="E8317">
        <v>0.969427947416591</v>
      </c>
      <c r="F8317">
        <v>0.0368665980250228</v>
      </c>
      <c r="G8317">
        <v>0.010579358034437</v>
      </c>
    </row>
    <row r="8318" spans="1:2">
      <c r="A8318" t="s">
        <v>6324</v>
      </c>
      <c r="B8318">
        <v>7900721</v>
      </c>
    </row>
    <row r="8319" spans="2:7">
      <c r="B8319">
        <v>7900721</v>
      </c>
      <c r="C8319">
        <v>9.656</v>
      </c>
      <c r="D8319">
        <v>11.91</v>
      </c>
      <c r="E8319">
        <v>0.26317745074057</v>
      </c>
      <c r="F8319">
        <v>0.0011140171502292</v>
      </c>
      <c r="G8319">
        <v>0.000184475969335975</v>
      </c>
    </row>
    <row r="8320" spans="1:2">
      <c r="A8320" t="s">
        <v>6325</v>
      </c>
      <c r="B8320">
        <v>7900722</v>
      </c>
    </row>
    <row r="8321" spans="2:7">
      <c r="B8321">
        <v>7900722</v>
      </c>
      <c r="C8321">
        <v>24.053</v>
      </c>
      <c r="D8321">
        <v>31.053</v>
      </c>
      <c r="E8321">
        <v>0.273416573807981</v>
      </c>
      <c r="F8321">
        <v>0.000925990980008758</v>
      </c>
      <c r="G8321">
        <v>0.000148934779633705</v>
      </c>
    </row>
    <row r="8322" hidden="1" spans="1:2">
      <c r="A8322" t="s">
        <v>6326</v>
      </c>
      <c r="B8322">
        <v>7900723</v>
      </c>
    </row>
    <row r="8323" hidden="1" spans="1:2">
      <c r="A8323" t="s">
        <v>6327</v>
      </c>
      <c r="B8323">
        <v>7900724</v>
      </c>
    </row>
    <row r="8324" hidden="1" spans="1:2">
      <c r="A8324" t="s">
        <v>6328</v>
      </c>
      <c r="B8324">
        <v>7900725</v>
      </c>
    </row>
    <row r="8325" hidden="1" spans="1:2">
      <c r="A8325" t="s">
        <v>6329</v>
      </c>
      <c r="B8325">
        <v>7900726</v>
      </c>
    </row>
    <row r="8326" hidden="1" spans="1:2">
      <c r="A8326" t="s">
        <v>6330</v>
      </c>
      <c r="B8326">
        <v>7900727</v>
      </c>
    </row>
    <row r="8327" hidden="1" spans="1:2">
      <c r="A8327" t="s">
        <v>6331</v>
      </c>
      <c r="B8327">
        <v>7900728</v>
      </c>
    </row>
    <row r="8328" hidden="1" spans="1:2">
      <c r="A8328" t="s">
        <v>6332</v>
      </c>
      <c r="B8328">
        <v>7900729</v>
      </c>
    </row>
    <row r="8329" hidden="1" spans="1:2">
      <c r="A8329" t="s">
        <v>6333</v>
      </c>
      <c r="B8329">
        <v>7900730</v>
      </c>
    </row>
    <row r="8330" hidden="1" spans="1:2">
      <c r="A8330" t="s">
        <v>6334</v>
      </c>
      <c r="B8330">
        <v>7900731</v>
      </c>
    </row>
    <row r="8331" hidden="1" spans="1:2">
      <c r="A8331" t="s">
        <v>6335</v>
      </c>
      <c r="B8331">
        <v>7900732</v>
      </c>
    </row>
    <row r="8332" hidden="1" spans="1:2">
      <c r="A8332" t="s">
        <v>6336</v>
      </c>
      <c r="B8332">
        <v>7900733</v>
      </c>
    </row>
    <row r="8333" spans="1:2">
      <c r="A8333" t="s">
        <v>6337</v>
      </c>
      <c r="B8333">
        <v>7900734</v>
      </c>
    </row>
    <row r="8334" spans="2:7">
      <c r="B8334">
        <v>7900734</v>
      </c>
      <c r="C8334">
        <v>25.143</v>
      </c>
      <c r="D8334">
        <v>22.063</v>
      </c>
      <c r="E8334">
        <v>-0.234011001894299</v>
      </c>
      <c r="F8334">
        <v>0.00224371565872688</v>
      </c>
      <c r="G8334">
        <v>0.000410702207892378</v>
      </c>
    </row>
    <row r="8335" hidden="1" spans="1:2">
      <c r="A8335" t="s">
        <v>6338</v>
      </c>
      <c r="B8335">
        <v>7900735</v>
      </c>
    </row>
    <row r="8336" hidden="1" spans="1:2">
      <c r="A8336" t="s">
        <v>6339</v>
      </c>
      <c r="B8336">
        <v>7900736</v>
      </c>
    </row>
    <row r="8337" hidden="1" spans="1:2">
      <c r="A8337" t="s">
        <v>6340</v>
      </c>
      <c r="B8337">
        <v>7900737</v>
      </c>
    </row>
    <row r="8338" hidden="1" spans="1:2">
      <c r="A8338" t="s">
        <v>6341</v>
      </c>
      <c r="B8338">
        <v>7900738</v>
      </c>
    </row>
    <row r="8339" hidden="1" spans="1:2">
      <c r="A8339" t="s">
        <v>6342</v>
      </c>
      <c r="B8339">
        <v>7900739</v>
      </c>
    </row>
    <row r="8340" hidden="1" spans="1:2">
      <c r="A8340" t="s">
        <v>6343</v>
      </c>
      <c r="B8340">
        <v>7900740</v>
      </c>
    </row>
    <row r="8341" spans="1:2">
      <c r="A8341" t="s">
        <v>6344</v>
      </c>
      <c r="B8341">
        <v>7900741</v>
      </c>
    </row>
    <row r="8342" spans="2:7">
      <c r="B8342">
        <v>7900741</v>
      </c>
      <c r="C8342">
        <v>45.56</v>
      </c>
      <c r="D8342">
        <v>58.276</v>
      </c>
      <c r="E8342">
        <v>0.3047590700169</v>
      </c>
      <c r="F8342" s="1">
        <v>1.06440406690162e-8</v>
      </c>
      <c r="G8342" s="1">
        <v>5.93920500173955e-10</v>
      </c>
    </row>
    <row r="8343" hidden="1" spans="1:2">
      <c r="A8343" t="s">
        <v>6345</v>
      </c>
      <c r="B8343">
        <v>7900742</v>
      </c>
    </row>
    <row r="8344" hidden="1" spans="1:2">
      <c r="A8344" t="s">
        <v>6346</v>
      </c>
      <c r="B8344">
        <v>7900743</v>
      </c>
    </row>
    <row r="8345" spans="1:2">
      <c r="A8345" t="s">
        <v>6347</v>
      </c>
      <c r="B8345">
        <v>7900744</v>
      </c>
    </row>
    <row r="8346" spans="2:7">
      <c r="B8346">
        <v>7900744</v>
      </c>
      <c r="C8346">
        <v>44.18</v>
      </c>
      <c r="D8346">
        <v>42.286</v>
      </c>
      <c r="E8346">
        <v>-0.114690037850438</v>
      </c>
      <c r="F8346">
        <v>0.0448396693713972</v>
      </c>
      <c r="G8346">
        <v>0.0134841844509769</v>
      </c>
    </row>
    <row r="8347" spans="1:2">
      <c r="A8347" t="s">
        <v>6348</v>
      </c>
      <c r="B8347">
        <v>7900745</v>
      </c>
    </row>
    <row r="8348" spans="2:7">
      <c r="B8348">
        <v>7900745</v>
      </c>
      <c r="C8348">
        <v>3.566</v>
      </c>
      <c r="D8348">
        <v>5.33</v>
      </c>
      <c r="E8348">
        <v>0.525175925801018</v>
      </c>
      <c r="F8348" s="1">
        <v>1.87597426401155e-7</v>
      </c>
      <c r="G8348" s="1">
        <v>1.33730869722554e-8</v>
      </c>
    </row>
    <row r="8349" hidden="1" spans="1:2">
      <c r="A8349" t="s">
        <v>6349</v>
      </c>
      <c r="B8349">
        <v>7900746</v>
      </c>
    </row>
    <row r="8350" hidden="1" spans="1:2">
      <c r="A8350" t="s">
        <v>6350</v>
      </c>
      <c r="B8350">
        <v>7900747</v>
      </c>
    </row>
    <row r="8351" hidden="1" spans="1:2">
      <c r="A8351" t="s">
        <v>6351</v>
      </c>
      <c r="B8351">
        <v>7900748</v>
      </c>
    </row>
    <row r="8352" hidden="1" spans="1:2">
      <c r="A8352" t="s">
        <v>6352</v>
      </c>
      <c r="B8352">
        <v>7900749</v>
      </c>
    </row>
    <row r="8353" hidden="1" spans="1:2">
      <c r="A8353" t="s">
        <v>6353</v>
      </c>
      <c r="B8353">
        <v>7900750</v>
      </c>
    </row>
    <row r="8354" spans="1:2">
      <c r="A8354" t="s">
        <v>6354</v>
      </c>
      <c r="B8354">
        <v>7900751</v>
      </c>
    </row>
    <row r="8355" spans="2:7">
      <c r="B8355">
        <v>7900751</v>
      </c>
      <c r="C8355">
        <v>27.993</v>
      </c>
      <c r="D8355">
        <v>31.123</v>
      </c>
      <c r="E8355">
        <v>0.103682723749087</v>
      </c>
      <c r="F8355">
        <v>0.0176518212024739</v>
      </c>
      <c r="G8355">
        <v>0.00445040130856921</v>
      </c>
    </row>
    <row r="8356" hidden="1" spans="1:2">
      <c r="A8356" t="s">
        <v>6355</v>
      </c>
      <c r="B8356">
        <v>7900753</v>
      </c>
    </row>
    <row r="8357" hidden="1" spans="1:2">
      <c r="A8357" t="s">
        <v>6356</v>
      </c>
      <c r="B8357">
        <v>7900754</v>
      </c>
    </row>
    <row r="8358" hidden="1" spans="1:2">
      <c r="A8358" t="s">
        <v>6357</v>
      </c>
      <c r="B8358">
        <v>7900755</v>
      </c>
    </row>
    <row r="8359" hidden="1" spans="1:2">
      <c r="A8359" t="s">
        <v>6358</v>
      </c>
      <c r="B8359">
        <v>7900756</v>
      </c>
    </row>
    <row r="8360" spans="1:2">
      <c r="A8360" t="s">
        <v>6359</v>
      </c>
      <c r="B8360">
        <v>7900757</v>
      </c>
    </row>
    <row r="8361" spans="2:7">
      <c r="B8361">
        <v>7900757</v>
      </c>
      <c r="C8361">
        <v>7.603</v>
      </c>
      <c r="D8361">
        <v>19.643</v>
      </c>
      <c r="E8361">
        <v>1.31608147246651</v>
      </c>
      <c r="F8361">
        <v>0.0222755890475282</v>
      </c>
      <c r="G8361">
        <v>0.00588249677341513</v>
      </c>
    </row>
    <row r="8362" hidden="1" spans="1:2">
      <c r="A8362" t="s">
        <v>6360</v>
      </c>
      <c r="B8362">
        <v>7900758</v>
      </c>
    </row>
    <row r="8363" hidden="1" spans="1:2">
      <c r="A8363" t="s">
        <v>6361</v>
      </c>
      <c r="B8363">
        <v>7900759</v>
      </c>
    </row>
    <row r="8364" spans="1:2">
      <c r="A8364" t="s">
        <v>6362</v>
      </c>
      <c r="B8364">
        <v>7900760</v>
      </c>
    </row>
    <row r="8365" spans="2:7">
      <c r="B8365">
        <v>7900760</v>
      </c>
      <c r="C8365">
        <v>215.876</v>
      </c>
      <c r="D8365">
        <v>169.956</v>
      </c>
      <c r="E8365">
        <v>-0.399048074554659</v>
      </c>
      <c r="F8365" s="1">
        <v>4.30455251297473e-46</v>
      </c>
      <c r="G8365" s="1">
        <v>1.3108818357584e-48</v>
      </c>
    </row>
    <row r="8366" hidden="1" spans="1:2">
      <c r="A8366" t="s">
        <v>6363</v>
      </c>
      <c r="B8366">
        <v>7900761</v>
      </c>
    </row>
    <row r="8367" hidden="1" spans="1:2">
      <c r="A8367" t="s">
        <v>6364</v>
      </c>
      <c r="B8367">
        <v>7900763</v>
      </c>
    </row>
    <row r="8368" hidden="1" spans="1:2">
      <c r="A8368" t="s">
        <v>6365</v>
      </c>
      <c r="B8368">
        <v>7900764</v>
      </c>
    </row>
    <row r="8369" spans="1:2">
      <c r="A8369" t="s">
        <v>6366</v>
      </c>
      <c r="B8369">
        <v>7900765</v>
      </c>
    </row>
    <row r="8370" spans="2:7">
      <c r="B8370">
        <v>7900765</v>
      </c>
      <c r="C8370">
        <v>16.953</v>
      </c>
      <c r="D8370">
        <v>19.296</v>
      </c>
      <c r="E8370">
        <v>0.131960938885595</v>
      </c>
      <c r="F8370">
        <v>0.0318732222986364</v>
      </c>
      <c r="G8370">
        <v>0.00890980636189056</v>
      </c>
    </row>
    <row r="8371" hidden="1" spans="1:2">
      <c r="A8371" t="s">
        <v>6367</v>
      </c>
      <c r="B8371">
        <v>7900766</v>
      </c>
    </row>
    <row r="8372" hidden="1" spans="1:2">
      <c r="A8372" t="s">
        <v>6368</v>
      </c>
      <c r="B8372">
        <v>7900768</v>
      </c>
    </row>
    <row r="8373" hidden="1" spans="1:2">
      <c r="A8373" t="s">
        <v>6369</v>
      </c>
      <c r="B8373">
        <v>7900769</v>
      </c>
    </row>
    <row r="8374" spans="1:2">
      <c r="A8374" t="s">
        <v>6370</v>
      </c>
      <c r="B8374">
        <v>7900770</v>
      </c>
    </row>
    <row r="8375" spans="2:7">
      <c r="B8375">
        <v>7900770</v>
      </c>
      <c r="C8375">
        <v>9.7</v>
      </c>
      <c r="D8375">
        <v>8.48</v>
      </c>
      <c r="E8375">
        <v>-0.250223538173661</v>
      </c>
      <c r="F8375">
        <v>0.000119674814152955</v>
      </c>
      <c r="G8375" s="1">
        <v>1.4863187255304e-5</v>
      </c>
    </row>
    <row r="8376" spans="1:2">
      <c r="A8376" t="s">
        <v>6371</v>
      </c>
      <c r="B8376">
        <v>7900771</v>
      </c>
    </row>
    <row r="8377" spans="2:7">
      <c r="B8377">
        <v>7900771</v>
      </c>
      <c r="C8377">
        <v>32.793</v>
      </c>
      <c r="D8377">
        <v>29.46</v>
      </c>
      <c r="E8377">
        <v>-0.20337145932911</v>
      </c>
      <c r="F8377">
        <v>0.0123174479681777</v>
      </c>
      <c r="G8377">
        <v>0.00291704026194179</v>
      </c>
    </row>
    <row r="8378" hidden="1" spans="1:2">
      <c r="A8378" t="s">
        <v>6372</v>
      </c>
      <c r="B8378">
        <v>7900772</v>
      </c>
    </row>
    <row r="8379" spans="1:2">
      <c r="A8379" t="s">
        <v>6373</v>
      </c>
      <c r="B8379">
        <v>7900775</v>
      </c>
    </row>
    <row r="8380" spans="2:7">
      <c r="B8380">
        <v>7900775</v>
      </c>
      <c r="C8380">
        <v>26.903</v>
      </c>
      <c r="D8380">
        <v>30.753</v>
      </c>
      <c r="E8380">
        <v>0.13790431434453</v>
      </c>
      <c r="F8380">
        <v>0.00110157740569232</v>
      </c>
      <c r="G8380">
        <v>0.000182132751828275</v>
      </c>
    </row>
    <row r="8381" spans="1:2">
      <c r="A8381" t="s">
        <v>6374</v>
      </c>
      <c r="B8381">
        <v>7900776</v>
      </c>
    </row>
    <row r="8382" spans="2:7">
      <c r="B8382">
        <v>7900776</v>
      </c>
      <c r="C8382">
        <v>45.893</v>
      </c>
      <c r="D8382">
        <v>44.31</v>
      </c>
      <c r="E8382">
        <v>-0.105683795279768</v>
      </c>
      <c r="F8382">
        <v>0.00518196753917008</v>
      </c>
      <c r="G8382">
        <v>0.00105731325336371</v>
      </c>
    </row>
    <row r="8383" spans="1:2">
      <c r="A8383" t="s">
        <v>6375</v>
      </c>
      <c r="B8383">
        <v>7900777</v>
      </c>
    </row>
    <row r="8384" spans="2:7">
      <c r="B8384">
        <v>7900777</v>
      </c>
      <c r="C8384">
        <v>34.376</v>
      </c>
      <c r="D8384">
        <v>39.77</v>
      </c>
      <c r="E8384">
        <v>0.157466918994692</v>
      </c>
      <c r="F8384">
        <v>0.00388524615213847</v>
      </c>
      <c r="G8384">
        <v>0.000757362894093589</v>
      </c>
    </row>
    <row r="8385" hidden="1" spans="1:2">
      <c r="A8385" t="s">
        <v>6376</v>
      </c>
      <c r="B8385">
        <v>7900778</v>
      </c>
    </row>
    <row r="8386" hidden="1" spans="1:2">
      <c r="A8386" t="s">
        <v>6377</v>
      </c>
      <c r="B8386">
        <v>7900779</v>
      </c>
    </row>
    <row r="8387" hidden="1" spans="1:2">
      <c r="A8387" t="s">
        <v>6378</v>
      </c>
      <c r="B8387">
        <v>7900781</v>
      </c>
    </row>
    <row r="8388" spans="1:2">
      <c r="A8388" t="s">
        <v>6379</v>
      </c>
      <c r="B8388">
        <v>7900782</v>
      </c>
    </row>
    <row r="8389" spans="2:7">
      <c r="B8389">
        <v>7900782</v>
      </c>
      <c r="C8389">
        <v>581.493</v>
      </c>
      <c r="D8389">
        <v>536</v>
      </c>
      <c r="E8389">
        <v>-0.085922631995397</v>
      </c>
      <c r="F8389">
        <v>0.00125322388038178</v>
      </c>
      <c r="G8389">
        <v>0.000211556049748172</v>
      </c>
    </row>
    <row r="8390" spans="1:2">
      <c r="A8390" t="s">
        <v>6380</v>
      </c>
      <c r="B8390">
        <v>7900783</v>
      </c>
    </row>
    <row r="8391" spans="2:7">
      <c r="B8391">
        <v>7900783</v>
      </c>
      <c r="C8391">
        <v>47.63</v>
      </c>
      <c r="D8391">
        <v>39.666</v>
      </c>
      <c r="E8391">
        <v>-0.316564860106627</v>
      </c>
      <c r="F8391" s="1">
        <v>8.41885777025863e-12</v>
      </c>
      <c r="G8391" s="1">
        <v>2.98740646000435e-13</v>
      </c>
    </row>
    <row r="8392" spans="1:2">
      <c r="A8392" t="s">
        <v>6381</v>
      </c>
      <c r="B8392">
        <v>7900785</v>
      </c>
    </row>
    <row r="8393" spans="2:7">
      <c r="B8393">
        <v>7900785</v>
      </c>
      <c r="C8393">
        <v>35.093</v>
      </c>
      <c r="D8393">
        <v>32.016</v>
      </c>
      <c r="E8393">
        <v>-0.184363486286204</v>
      </c>
      <c r="F8393">
        <v>0.00510603875119114</v>
      </c>
      <c r="G8393">
        <v>0.00103897251376045</v>
      </c>
    </row>
    <row r="8394" spans="1:2">
      <c r="A8394" t="s">
        <v>6382</v>
      </c>
      <c r="B8394">
        <v>7900786</v>
      </c>
    </row>
    <row r="8395" spans="2:7">
      <c r="B8395">
        <v>7900786</v>
      </c>
      <c r="C8395">
        <v>5.986</v>
      </c>
      <c r="D8395">
        <v>8.843</v>
      </c>
      <c r="E8395">
        <v>0.509360231799589</v>
      </c>
      <c r="F8395" s="1">
        <v>2.71215379169032e-10</v>
      </c>
      <c r="G8395" s="1">
        <v>1.17161696323984e-11</v>
      </c>
    </row>
    <row r="8396" hidden="1" spans="1:2">
      <c r="A8396" t="s">
        <v>6383</v>
      </c>
      <c r="B8396">
        <v>7900787</v>
      </c>
    </row>
    <row r="8397" hidden="1" spans="1:2">
      <c r="A8397" t="s">
        <v>6384</v>
      </c>
      <c r="B8397">
        <v>7900788</v>
      </c>
    </row>
    <row r="8398" hidden="1" spans="1:2">
      <c r="A8398" t="s">
        <v>6385</v>
      </c>
      <c r="B8398">
        <v>7900789</v>
      </c>
    </row>
    <row r="8399" hidden="1" spans="1:2">
      <c r="A8399" t="s">
        <v>6386</v>
      </c>
      <c r="B8399">
        <v>7900790</v>
      </c>
    </row>
    <row r="8400" hidden="1" spans="1:2">
      <c r="A8400" t="s">
        <v>6387</v>
      </c>
      <c r="B8400">
        <v>7900792</v>
      </c>
    </row>
    <row r="8401" hidden="1" spans="1:2">
      <c r="A8401" t="s">
        <v>6388</v>
      </c>
      <c r="B8401">
        <v>7900793</v>
      </c>
    </row>
    <row r="8402" spans="1:2">
      <c r="A8402" t="s">
        <v>6389</v>
      </c>
      <c r="B8402">
        <v>7900794</v>
      </c>
    </row>
    <row r="8403" spans="2:7">
      <c r="B8403">
        <v>7900794</v>
      </c>
      <c r="C8403">
        <v>6.3</v>
      </c>
      <c r="D8403">
        <v>8.686</v>
      </c>
      <c r="E8403">
        <v>0.192658557719678</v>
      </c>
      <c r="F8403">
        <v>0.00205480493660936</v>
      </c>
      <c r="G8403">
        <v>0.000371967774588067</v>
      </c>
    </row>
    <row r="8404" hidden="1" spans="1:2">
      <c r="A8404" t="s">
        <v>6390</v>
      </c>
      <c r="B8404">
        <v>7900795</v>
      </c>
    </row>
    <row r="8405" hidden="1" spans="1:2">
      <c r="A8405" t="s">
        <v>6391</v>
      </c>
      <c r="B8405">
        <v>7900796</v>
      </c>
    </row>
    <row r="8406" hidden="1" spans="1:2">
      <c r="A8406" t="s">
        <v>6392</v>
      </c>
      <c r="B8406">
        <v>7900797</v>
      </c>
    </row>
    <row r="8407" hidden="1" spans="1:2">
      <c r="A8407" t="s">
        <v>6393</v>
      </c>
      <c r="B8407">
        <v>7900798</v>
      </c>
    </row>
    <row r="8408" hidden="1" spans="1:2">
      <c r="A8408" t="s">
        <v>6394</v>
      </c>
      <c r="B8408">
        <v>7900799</v>
      </c>
    </row>
    <row r="8409" spans="1:2">
      <c r="A8409" t="s">
        <v>6395</v>
      </c>
      <c r="B8409">
        <v>7900800</v>
      </c>
    </row>
    <row r="8410" spans="2:7">
      <c r="B8410">
        <v>7900800</v>
      </c>
      <c r="C8410">
        <v>28.52</v>
      </c>
      <c r="D8410">
        <v>25.38</v>
      </c>
      <c r="E8410">
        <v>-0.222890886689757</v>
      </c>
      <c r="F8410" s="1">
        <v>2.19085597265297e-6</v>
      </c>
      <c r="G8410" s="1">
        <v>1.85341119825875e-7</v>
      </c>
    </row>
    <row r="8411" hidden="1" spans="1:2">
      <c r="A8411" t="s">
        <v>6396</v>
      </c>
      <c r="B8411">
        <v>7900801</v>
      </c>
    </row>
    <row r="8412" hidden="1" spans="1:2">
      <c r="A8412" t="s">
        <v>6397</v>
      </c>
      <c r="B8412">
        <v>7900802</v>
      </c>
    </row>
    <row r="8413" hidden="1" spans="1:2">
      <c r="A8413" t="s">
        <v>6398</v>
      </c>
      <c r="B8413">
        <v>7900803</v>
      </c>
    </row>
    <row r="8414" hidden="1" spans="1:2">
      <c r="A8414" t="s">
        <v>6399</v>
      </c>
      <c r="B8414">
        <v>7900804</v>
      </c>
    </row>
    <row r="8415" hidden="1" spans="1:2">
      <c r="A8415" t="s">
        <v>6400</v>
      </c>
      <c r="B8415">
        <v>7900805</v>
      </c>
    </row>
    <row r="8416" spans="1:2">
      <c r="A8416" t="s">
        <v>6401</v>
      </c>
      <c r="B8416">
        <v>7900806</v>
      </c>
    </row>
    <row r="8417" spans="2:7">
      <c r="B8417">
        <v>7900806</v>
      </c>
      <c r="C8417">
        <v>17.346</v>
      </c>
      <c r="D8417">
        <v>14.423</v>
      </c>
      <c r="E8417">
        <v>-0.162221443083278</v>
      </c>
      <c r="F8417">
        <v>0.0310142696813082</v>
      </c>
      <c r="G8417">
        <v>0.00860089736469297</v>
      </c>
    </row>
    <row r="8418" spans="1:2">
      <c r="A8418" t="s">
        <v>6402</v>
      </c>
      <c r="B8418">
        <v>7900807</v>
      </c>
    </row>
    <row r="8419" spans="2:7">
      <c r="B8419">
        <v>7900807</v>
      </c>
      <c r="C8419">
        <v>38.006</v>
      </c>
      <c r="D8419">
        <v>34.566</v>
      </c>
      <c r="E8419">
        <v>-0.182969136552821</v>
      </c>
      <c r="F8419">
        <v>0.0422371242670848</v>
      </c>
      <c r="G8419">
        <v>0.0125223461763818</v>
      </c>
    </row>
    <row r="8420" hidden="1" spans="1:2">
      <c r="A8420" t="s">
        <v>6403</v>
      </c>
      <c r="B8420">
        <v>7900808</v>
      </c>
    </row>
    <row r="8421" hidden="1" spans="1:2">
      <c r="A8421" t="s">
        <v>6404</v>
      </c>
      <c r="B8421">
        <v>7900809</v>
      </c>
    </row>
    <row r="8422" hidden="1" spans="1:2">
      <c r="A8422" t="s">
        <v>6405</v>
      </c>
      <c r="B8422">
        <v>7900810</v>
      </c>
    </row>
    <row r="8423" hidden="1" spans="1:2">
      <c r="A8423" t="s">
        <v>6406</v>
      </c>
      <c r="B8423">
        <v>7900811</v>
      </c>
    </row>
    <row r="8424" hidden="1" spans="1:2">
      <c r="A8424" t="s">
        <v>6407</v>
      </c>
      <c r="B8424">
        <v>7900812</v>
      </c>
    </row>
    <row r="8425" spans="1:2">
      <c r="A8425" t="s">
        <v>6408</v>
      </c>
      <c r="B8425">
        <v>7900813</v>
      </c>
    </row>
    <row r="8426" spans="2:7">
      <c r="B8426">
        <v>7900813</v>
      </c>
      <c r="C8426">
        <v>32.266</v>
      </c>
      <c r="D8426">
        <v>29.523</v>
      </c>
      <c r="E8426">
        <v>-0.182112362204582</v>
      </c>
      <c r="F8426">
        <v>0.000205658201354974</v>
      </c>
      <c r="G8426" s="1">
        <v>2.71549206468962e-5</v>
      </c>
    </row>
    <row r="8427" spans="1:2">
      <c r="A8427" t="s">
        <v>6409</v>
      </c>
      <c r="B8427">
        <v>7900814</v>
      </c>
    </row>
    <row r="8428" spans="2:7">
      <c r="B8428">
        <v>7900814</v>
      </c>
      <c r="C8428">
        <v>42.056</v>
      </c>
      <c r="D8428">
        <v>49.436</v>
      </c>
      <c r="E8428">
        <v>0.17949582692269</v>
      </c>
      <c r="F8428" s="1">
        <v>1.32799480286821e-5</v>
      </c>
      <c r="G8428" s="1">
        <v>1.32492153127505e-6</v>
      </c>
    </row>
    <row r="8429" hidden="1" spans="1:2">
      <c r="A8429" t="s">
        <v>6410</v>
      </c>
      <c r="B8429">
        <v>7900815</v>
      </c>
    </row>
    <row r="8430" hidden="1" spans="1:2">
      <c r="A8430" t="s">
        <v>6411</v>
      </c>
      <c r="B8430">
        <v>7900816</v>
      </c>
    </row>
    <row r="8431" spans="1:2">
      <c r="A8431" t="s">
        <v>6412</v>
      </c>
      <c r="B8431">
        <v>7900817</v>
      </c>
    </row>
    <row r="8432" spans="2:7">
      <c r="B8432">
        <v>7900817</v>
      </c>
      <c r="C8432">
        <v>154.24</v>
      </c>
      <c r="D8432">
        <v>193.813</v>
      </c>
      <c r="E8432">
        <v>0.274933301726299</v>
      </c>
      <c r="F8432" s="1">
        <v>4.97185813551854e-16</v>
      </c>
      <c r="G8432" s="1">
        <v>1.01636081710909e-17</v>
      </c>
    </row>
    <row r="8433" spans="1:2">
      <c r="A8433" t="s">
        <v>6413</v>
      </c>
      <c r="B8433">
        <v>7900818</v>
      </c>
    </row>
    <row r="8434" spans="2:7">
      <c r="B8434">
        <v>7900818</v>
      </c>
      <c r="C8434">
        <v>29.573</v>
      </c>
      <c r="D8434">
        <v>25.903</v>
      </c>
      <c r="E8434">
        <v>-0.244441297910732</v>
      </c>
      <c r="F8434" s="1">
        <v>7.29649339946502e-6</v>
      </c>
      <c r="G8434" s="1">
        <v>6.782418009531e-7</v>
      </c>
    </row>
    <row r="8435" hidden="1" spans="1:2">
      <c r="A8435" t="s">
        <v>6414</v>
      </c>
      <c r="B8435">
        <v>7900819</v>
      </c>
    </row>
    <row r="8436" spans="1:2">
      <c r="A8436" t="s">
        <v>6415</v>
      </c>
      <c r="B8436">
        <v>7900820</v>
      </c>
    </row>
    <row r="8437" spans="2:7">
      <c r="B8437">
        <v>7900820</v>
      </c>
      <c r="C8437">
        <v>58.983</v>
      </c>
      <c r="D8437">
        <v>56.853</v>
      </c>
      <c r="E8437">
        <v>-0.10979866570523</v>
      </c>
      <c r="F8437">
        <v>0.000730599536882631</v>
      </c>
      <c r="G8437">
        <v>0.000114314687115732</v>
      </c>
    </row>
    <row r="8438" hidden="1" spans="1:2">
      <c r="A8438" t="s">
        <v>6416</v>
      </c>
      <c r="B8438">
        <v>7900821</v>
      </c>
    </row>
    <row r="8439" spans="1:2">
      <c r="A8439" t="s">
        <v>6417</v>
      </c>
      <c r="B8439">
        <v>7900822</v>
      </c>
    </row>
    <row r="8440" spans="2:7">
      <c r="B8440">
        <v>7900822</v>
      </c>
      <c r="C8440">
        <v>61.073</v>
      </c>
      <c r="D8440">
        <v>59.663</v>
      </c>
      <c r="E8440">
        <v>-0.0888193307891954</v>
      </c>
      <c r="F8440">
        <v>0.00951482155325387</v>
      </c>
      <c r="G8440">
        <v>0.00214689018076119</v>
      </c>
    </row>
    <row r="8441" hidden="1" spans="1:2">
      <c r="A8441" t="s">
        <v>6418</v>
      </c>
      <c r="B8441">
        <v>7900823</v>
      </c>
    </row>
    <row r="8442" hidden="1" spans="1:2">
      <c r="A8442" t="s">
        <v>6419</v>
      </c>
      <c r="B8442">
        <v>7900824</v>
      </c>
    </row>
    <row r="8443" hidden="1" spans="1:2">
      <c r="A8443" t="s">
        <v>6420</v>
      </c>
      <c r="B8443">
        <v>7900825</v>
      </c>
    </row>
    <row r="8444" hidden="1" spans="1:2">
      <c r="A8444" t="s">
        <v>6421</v>
      </c>
      <c r="B8444">
        <v>7900826</v>
      </c>
    </row>
    <row r="8445" hidden="1" spans="1:2">
      <c r="A8445" t="s">
        <v>6422</v>
      </c>
      <c r="B8445">
        <v>7900827</v>
      </c>
    </row>
    <row r="8446" hidden="1" spans="1:2">
      <c r="A8446" t="s">
        <v>6423</v>
      </c>
      <c r="B8446">
        <v>7900828</v>
      </c>
    </row>
    <row r="8447" hidden="1" spans="1:2">
      <c r="A8447" t="s">
        <v>6424</v>
      </c>
      <c r="B8447">
        <v>7900829</v>
      </c>
    </row>
    <row r="8448" hidden="1" spans="1:2">
      <c r="A8448" t="s">
        <v>6425</v>
      </c>
      <c r="B8448">
        <v>7900830</v>
      </c>
    </row>
    <row r="8449" hidden="1" spans="1:2">
      <c r="A8449" t="s">
        <v>6426</v>
      </c>
      <c r="B8449">
        <v>7900831</v>
      </c>
    </row>
    <row r="8450" hidden="1" spans="1:2">
      <c r="A8450" t="s">
        <v>6427</v>
      </c>
      <c r="B8450">
        <v>7900832</v>
      </c>
    </row>
    <row r="8451" hidden="1" spans="1:2">
      <c r="A8451" t="s">
        <v>6428</v>
      </c>
      <c r="B8451">
        <v>7900833</v>
      </c>
    </row>
    <row r="8452" hidden="1" spans="1:2">
      <c r="A8452" t="s">
        <v>6429</v>
      </c>
      <c r="B8452">
        <v>7900834</v>
      </c>
    </row>
    <row r="8453" hidden="1" spans="1:2">
      <c r="A8453" t="s">
        <v>6430</v>
      </c>
      <c r="B8453">
        <v>7900835</v>
      </c>
    </row>
    <row r="8454" spans="1:2">
      <c r="A8454" t="s">
        <v>6431</v>
      </c>
      <c r="B8454">
        <v>7900836</v>
      </c>
    </row>
    <row r="8455" spans="2:7">
      <c r="B8455">
        <v>7900836</v>
      </c>
      <c r="C8455">
        <v>0.023</v>
      </c>
      <c r="D8455">
        <v>0.183</v>
      </c>
      <c r="E8455">
        <v>2.9658437324792</v>
      </c>
      <c r="F8455">
        <v>0.0397072852724506</v>
      </c>
      <c r="G8455">
        <v>0.0116140491122172</v>
      </c>
    </row>
    <row r="8456" hidden="1" spans="1:2">
      <c r="A8456" t="s">
        <v>6432</v>
      </c>
      <c r="B8456">
        <v>7900837</v>
      </c>
    </row>
    <row r="8457" hidden="1" spans="1:2">
      <c r="A8457" t="s">
        <v>6433</v>
      </c>
      <c r="B8457">
        <v>7900838</v>
      </c>
    </row>
    <row r="8458" hidden="1" spans="1:2">
      <c r="A8458" t="s">
        <v>6434</v>
      </c>
      <c r="B8458">
        <v>7900839</v>
      </c>
    </row>
    <row r="8459" hidden="1" spans="1:2">
      <c r="A8459" t="s">
        <v>6435</v>
      </c>
      <c r="B8459">
        <v>7900840</v>
      </c>
    </row>
    <row r="8460" hidden="1" spans="1:2">
      <c r="A8460" t="s">
        <v>6436</v>
      </c>
      <c r="B8460">
        <v>7900841</v>
      </c>
    </row>
    <row r="8461" hidden="1" spans="1:2">
      <c r="A8461" t="s">
        <v>6437</v>
      </c>
      <c r="B8461">
        <v>7900842</v>
      </c>
    </row>
    <row r="8462" hidden="1" spans="1:2">
      <c r="A8462" t="s">
        <v>6438</v>
      </c>
      <c r="B8462">
        <v>7900843</v>
      </c>
    </row>
    <row r="8463" spans="1:2">
      <c r="A8463" t="s">
        <v>6439</v>
      </c>
      <c r="B8463">
        <v>7900845</v>
      </c>
    </row>
    <row r="8464" spans="2:7">
      <c r="B8464">
        <v>7900845</v>
      </c>
      <c r="C8464">
        <v>43.006</v>
      </c>
      <c r="D8464">
        <v>38.2</v>
      </c>
      <c r="E8464">
        <v>-0.225734404079868</v>
      </c>
      <c r="F8464">
        <v>0.000207393127731679</v>
      </c>
      <c r="G8464" s="1">
        <v>2.75173190819095e-5</v>
      </c>
    </row>
    <row r="8465" hidden="1" spans="1:2">
      <c r="A8465" t="s">
        <v>6440</v>
      </c>
      <c r="B8465">
        <v>7900846</v>
      </c>
    </row>
    <row r="8466" hidden="1" spans="1:2">
      <c r="A8466" t="s">
        <v>6441</v>
      </c>
      <c r="B8466">
        <v>7900847</v>
      </c>
    </row>
    <row r="8467" spans="1:2">
      <c r="A8467" t="s">
        <v>6442</v>
      </c>
      <c r="B8467">
        <v>7900848</v>
      </c>
    </row>
    <row r="8468" spans="2:7">
      <c r="B8468">
        <v>7900848</v>
      </c>
      <c r="C8468">
        <v>12.23</v>
      </c>
      <c r="D8468">
        <v>11.956</v>
      </c>
      <c r="E8468">
        <v>-0.128319290864648</v>
      </c>
      <c r="F8468">
        <v>0.0160839071136685</v>
      </c>
      <c r="G8468">
        <v>0.00399306050867753</v>
      </c>
    </row>
    <row r="8469" hidden="1" spans="1:2">
      <c r="A8469" t="s">
        <v>6443</v>
      </c>
      <c r="B8469">
        <v>7900850</v>
      </c>
    </row>
    <row r="8470" spans="1:2">
      <c r="A8470" t="s">
        <v>6444</v>
      </c>
      <c r="B8470">
        <v>7900851</v>
      </c>
    </row>
    <row r="8471" spans="2:7">
      <c r="B8471">
        <v>7900851</v>
      </c>
      <c r="C8471">
        <v>197.583</v>
      </c>
      <c r="D8471">
        <v>217.023</v>
      </c>
      <c r="E8471">
        <v>0.0808176983174984</v>
      </c>
      <c r="F8471">
        <v>0.00171802274155355</v>
      </c>
      <c r="G8471">
        <v>0.000302167023713712</v>
      </c>
    </row>
    <row r="8472" hidden="1" spans="1:2">
      <c r="A8472" t="s">
        <v>6445</v>
      </c>
      <c r="B8472">
        <v>7900852</v>
      </c>
    </row>
    <row r="8473" hidden="1" spans="1:2">
      <c r="A8473" t="s">
        <v>6446</v>
      </c>
      <c r="B8473">
        <v>7900853</v>
      </c>
    </row>
    <row r="8474" hidden="1" spans="1:2">
      <c r="A8474" t="s">
        <v>6447</v>
      </c>
      <c r="B8474">
        <v>7900855</v>
      </c>
    </row>
    <row r="8475" hidden="1" spans="1:2">
      <c r="A8475" t="s">
        <v>6448</v>
      </c>
      <c r="B8475">
        <v>7900856</v>
      </c>
    </row>
    <row r="8476" spans="1:2">
      <c r="A8476" t="s">
        <v>6449</v>
      </c>
      <c r="B8476">
        <v>7900857</v>
      </c>
    </row>
    <row r="8477" spans="2:7">
      <c r="B8477">
        <v>7900857</v>
      </c>
      <c r="C8477">
        <v>10.896</v>
      </c>
      <c r="D8477">
        <v>13.606</v>
      </c>
      <c r="E8477">
        <v>0.258056997644893</v>
      </c>
      <c r="F8477" s="1">
        <v>1.04558818856325e-5</v>
      </c>
      <c r="G8477" s="1">
        <v>1.01467480693883e-6</v>
      </c>
    </row>
    <row r="8478" hidden="1" spans="1:2">
      <c r="A8478" t="s">
        <v>6450</v>
      </c>
      <c r="B8478">
        <v>7900858</v>
      </c>
    </row>
    <row r="8479" spans="1:2">
      <c r="A8479" t="s">
        <v>6451</v>
      </c>
      <c r="B8479">
        <v>7900859</v>
      </c>
    </row>
    <row r="8480" spans="2:7">
      <c r="B8480">
        <v>7900859</v>
      </c>
      <c r="C8480">
        <v>52.253</v>
      </c>
      <c r="D8480">
        <v>58.673</v>
      </c>
      <c r="E8480">
        <v>0.116837278090022</v>
      </c>
      <c r="F8480">
        <v>0.0424909686492581</v>
      </c>
      <c r="G8480">
        <v>0.012608531196</v>
      </c>
    </row>
    <row r="8481" hidden="1" spans="1:2">
      <c r="A8481" t="s">
        <v>6452</v>
      </c>
      <c r="B8481">
        <v>7900860</v>
      </c>
    </row>
    <row r="8482" spans="1:2">
      <c r="A8482" t="s">
        <v>6453</v>
      </c>
      <c r="B8482">
        <v>7900861</v>
      </c>
    </row>
    <row r="8483" spans="2:7">
      <c r="B8483">
        <v>7900861</v>
      </c>
      <c r="C8483">
        <v>10.046</v>
      </c>
      <c r="D8483">
        <v>12.386</v>
      </c>
      <c r="E8483">
        <v>0.289154288383696</v>
      </c>
      <c r="F8483" s="1">
        <v>8.83280737085733e-6</v>
      </c>
      <c r="G8483" s="1">
        <v>8.34676448647485e-7</v>
      </c>
    </row>
    <row r="8484" hidden="1" spans="1:2">
      <c r="A8484" t="s">
        <v>6454</v>
      </c>
      <c r="B8484">
        <v>7900862</v>
      </c>
    </row>
    <row r="8485" hidden="1" spans="1:2">
      <c r="A8485" t="s">
        <v>6455</v>
      </c>
      <c r="B8485">
        <v>7900863</v>
      </c>
    </row>
    <row r="8486" hidden="1" spans="1:2">
      <c r="A8486" t="s">
        <v>6456</v>
      </c>
      <c r="B8486">
        <v>7900864</v>
      </c>
    </row>
    <row r="8487" spans="1:2">
      <c r="A8487" t="s">
        <v>6457</v>
      </c>
      <c r="B8487">
        <v>7900865</v>
      </c>
    </row>
    <row r="8488" spans="2:7">
      <c r="B8488">
        <v>7900865</v>
      </c>
      <c r="C8488">
        <v>62.46</v>
      </c>
      <c r="D8488">
        <v>68.97</v>
      </c>
      <c r="E8488">
        <v>0.0899036041553242</v>
      </c>
      <c r="F8488">
        <v>0.0358064798837467</v>
      </c>
      <c r="G8488">
        <v>0.0102106932864683</v>
      </c>
    </row>
    <row r="8489" spans="1:2">
      <c r="A8489" t="s">
        <v>6458</v>
      </c>
      <c r="B8489">
        <v>7900866</v>
      </c>
    </row>
    <row r="8490" spans="2:7">
      <c r="B8490">
        <v>7900866</v>
      </c>
      <c r="C8490">
        <v>31.953</v>
      </c>
      <c r="D8490">
        <v>29.113</v>
      </c>
      <c r="E8490">
        <v>-0.187114160468157</v>
      </c>
      <c r="F8490">
        <v>0.000574774462227943</v>
      </c>
      <c r="G8490" s="1">
        <v>8.71990055835655e-5</v>
      </c>
    </row>
    <row r="8491" hidden="1" spans="1:2">
      <c r="A8491" t="s">
        <v>6459</v>
      </c>
      <c r="B8491">
        <v>7900867</v>
      </c>
    </row>
    <row r="8492" spans="1:2">
      <c r="A8492" t="s">
        <v>6460</v>
      </c>
      <c r="B8492">
        <v>7900869</v>
      </c>
    </row>
    <row r="8493" spans="2:7">
      <c r="B8493">
        <v>7900869</v>
      </c>
      <c r="C8493">
        <v>3.473</v>
      </c>
      <c r="D8493">
        <v>7.656</v>
      </c>
      <c r="E8493">
        <v>1.08635719364401</v>
      </c>
      <c r="F8493" s="1">
        <v>4.60280106638552e-38</v>
      </c>
      <c r="G8493" s="1">
        <v>2.07120130269341e-40</v>
      </c>
    </row>
    <row r="8494" hidden="1" spans="1:2">
      <c r="A8494" t="s">
        <v>6461</v>
      </c>
      <c r="B8494">
        <v>7900870</v>
      </c>
    </row>
    <row r="8495" hidden="1" spans="1:2">
      <c r="A8495" t="s">
        <v>6462</v>
      </c>
      <c r="B8495">
        <v>7900872</v>
      </c>
    </row>
    <row r="8496" hidden="1" spans="1:2">
      <c r="A8496" t="s">
        <v>6463</v>
      </c>
      <c r="B8496">
        <v>7900873</v>
      </c>
    </row>
    <row r="8497" hidden="1" spans="1:2">
      <c r="A8497" t="s">
        <v>6464</v>
      </c>
      <c r="B8497">
        <v>7900874</v>
      </c>
    </row>
    <row r="8498" spans="1:2">
      <c r="A8498" t="s">
        <v>6465</v>
      </c>
      <c r="B8498">
        <v>7900875</v>
      </c>
    </row>
    <row r="8499" spans="2:7">
      <c r="B8499">
        <v>7900875</v>
      </c>
      <c r="C8499">
        <v>23.05</v>
      </c>
      <c r="D8499">
        <v>26.213</v>
      </c>
      <c r="E8499">
        <v>0.136705811267009</v>
      </c>
      <c r="F8499">
        <v>0.0293954098484901</v>
      </c>
      <c r="G8499">
        <v>0.0080952645790005</v>
      </c>
    </row>
    <row r="8500" hidden="1" spans="1:2">
      <c r="A8500" t="s">
        <v>6466</v>
      </c>
      <c r="B8500">
        <v>7900876</v>
      </c>
    </row>
    <row r="8501" spans="1:2">
      <c r="A8501" t="s">
        <v>6467</v>
      </c>
      <c r="B8501">
        <v>7900878</v>
      </c>
    </row>
    <row r="8502" spans="2:7">
      <c r="B8502">
        <v>7900878</v>
      </c>
      <c r="C8502">
        <v>3.483</v>
      </c>
      <c r="D8502">
        <v>6.153</v>
      </c>
      <c r="E8502">
        <v>0.762357334094928</v>
      </c>
      <c r="F8502" s="1">
        <v>8.2820201349006e-12</v>
      </c>
      <c r="G8502" s="1">
        <v>2.92820202763906e-13</v>
      </c>
    </row>
    <row r="8503" hidden="1" spans="1:2">
      <c r="A8503" t="s">
        <v>6468</v>
      </c>
      <c r="B8503">
        <v>7900879</v>
      </c>
    </row>
    <row r="8504" hidden="1" spans="1:2">
      <c r="A8504" t="s">
        <v>6469</v>
      </c>
      <c r="B8504">
        <v>7900880</v>
      </c>
    </row>
    <row r="8505" hidden="1" spans="1:2">
      <c r="A8505" t="s">
        <v>6470</v>
      </c>
      <c r="B8505">
        <v>7900881</v>
      </c>
    </row>
    <row r="8506" hidden="1" spans="1:2">
      <c r="A8506" t="s">
        <v>6471</v>
      </c>
      <c r="B8506">
        <v>7900882</v>
      </c>
    </row>
    <row r="8507" hidden="1" spans="1:2">
      <c r="A8507" t="s">
        <v>6472</v>
      </c>
      <c r="B8507">
        <v>7900884</v>
      </c>
    </row>
    <row r="8508" hidden="1" spans="1:2">
      <c r="A8508" t="s">
        <v>6473</v>
      </c>
      <c r="B8508">
        <v>7900885</v>
      </c>
    </row>
    <row r="8509" hidden="1" spans="1:2">
      <c r="A8509" t="s">
        <v>6474</v>
      </c>
      <c r="B8509">
        <v>7900886</v>
      </c>
    </row>
    <row r="8510" hidden="1" spans="1:2">
      <c r="A8510" t="s">
        <v>6475</v>
      </c>
      <c r="B8510">
        <v>7900888</v>
      </c>
    </row>
    <row r="8511" hidden="1" spans="1:2">
      <c r="A8511" t="s">
        <v>6476</v>
      </c>
      <c r="B8511">
        <v>7900889</v>
      </c>
    </row>
    <row r="8512" hidden="1" spans="1:2">
      <c r="A8512" t="s">
        <v>6477</v>
      </c>
      <c r="B8512">
        <v>7900890</v>
      </c>
    </row>
    <row r="8513" spans="1:2">
      <c r="A8513" t="s">
        <v>6478</v>
      </c>
      <c r="B8513">
        <v>7900891</v>
      </c>
    </row>
    <row r="8514" spans="2:7">
      <c r="B8514">
        <v>7900891</v>
      </c>
      <c r="C8514">
        <v>54.453</v>
      </c>
      <c r="D8514">
        <v>49.533</v>
      </c>
      <c r="E8514">
        <v>-0.191625730311334</v>
      </c>
      <c r="F8514" s="1">
        <v>2.90724067672069e-7</v>
      </c>
      <c r="G8514" s="1">
        <v>2.14548231992502e-8</v>
      </c>
    </row>
    <row r="8515" hidden="1" spans="1:2">
      <c r="A8515" t="s">
        <v>6479</v>
      </c>
      <c r="B8515">
        <v>7900892</v>
      </c>
    </row>
    <row r="8516" hidden="1" spans="1:2">
      <c r="A8516" t="s">
        <v>6480</v>
      </c>
      <c r="B8516">
        <v>7900893</v>
      </c>
    </row>
    <row r="8517" hidden="1" spans="1:2">
      <c r="A8517" t="s">
        <v>6481</v>
      </c>
      <c r="B8517">
        <v>7900894</v>
      </c>
    </row>
    <row r="8518" hidden="1" spans="1:2">
      <c r="A8518" t="s">
        <v>6482</v>
      </c>
      <c r="B8518">
        <v>7900895</v>
      </c>
    </row>
    <row r="8519" hidden="1" spans="1:2">
      <c r="A8519" t="s">
        <v>6483</v>
      </c>
      <c r="B8519">
        <v>7900896</v>
      </c>
    </row>
    <row r="8520" hidden="1" spans="1:2">
      <c r="A8520" t="s">
        <v>6484</v>
      </c>
      <c r="B8520">
        <v>7900897</v>
      </c>
    </row>
    <row r="8521" hidden="1" spans="1:2">
      <c r="A8521" t="s">
        <v>6485</v>
      </c>
      <c r="B8521">
        <v>7900898</v>
      </c>
    </row>
    <row r="8522" hidden="1" spans="1:2">
      <c r="A8522" t="s">
        <v>6486</v>
      </c>
      <c r="B8522">
        <v>7900899</v>
      </c>
    </row>
    <row r="8523" spans="1:2">
      <c r="A8523" t="s">
        <v>6487</v>
      </c>
      <c r="B8523">
        <v>7900900</v>
      </c>
    </row>
    <row r="8524" spans="2:7">
      <c r="B8524">
        <v>7900900</v>
      </c>
      <c r="C8524">
        <v>60.263</v>
      </c>
      <c r="D8524">
        <v>57.793</v>
      </c>
      <c r="E8524">
        <v>-0.136397817043325</v>
      </c>
      <c r="F8524">
        <v>0.000118321083393723</v>
      </c>
      <c r="G8524" s="1">
        <v>1.46646341465093e-5</v>
      </c>
    </row>
    <row r="8525" hidden="1" spans="1:2">
      <c r="A8525" t="s">
        <v>6488</v>
      </c>
      <c r="B8525">
        <v>7900901</v>
      </c>
    </row>
    <row r="8526" spans="1:2">
      <c r="A8526" t="s">
        <v>6489</v>
      </c>
      <c r="B8526">
        <v>7900902</v>
      </c>
    </row>
    <row r="8527" spans="2:7">
      <c r="B8527">
        <v>7900902</v>
      </c>
      <c r="C8527">
        <v>26.57</v>
      </c>
      <c r="D8527">
        <v>24.4</v>
      </c>
      <c r="E8527">
        <v>-0.160511235590377</v>
      </c>
      <c r="F8527">
        <v>0.000220558838533128</v>
      </c>
      <c r="G8527" s="1">
        <v>2.95477384612393e-5</v>
      </c>
    </row>
    <row r="8528" hidden="1" spans="1:2">
      <c r="A8528" t="s">
        <v>6490</v>
      </c>
      <c r="B8528">
        <v>7900904</v>
      </c>
    </row>
    <row r="8529" hidden="1" spans="1:2">
      <c r="A8529" t="s">
        <v>6491</v>
      </c>
      <c r="B8529">
        <v>7900905</v>
      </c>
    </row>
    <row r="8530" spans="1:2">
      <c r="A8530" t="s">
        <v>6492</v>
      </c>
      <c r="B8530">
        <v>7900906</v>
      </c>
    </row>
    <row r="8531" spans="2:7">
      <c r="B8531">
        <v>7900906</v>
      </c>
      <c r="C8531">
        <v>3.156</v>
      </c>
      <c r="D8531">
        <v>4.793</v>
      </c>
      <c r="E8531">
        <v>0.551361705175796</v>
      </c>
      <c r="F8531">
        <v>0.00996575306084118</v>
      </c>
      <c r="G8531">
        <v>0.00226785586496386</v>
      </c>
    </row>
    <row r="8532" hidden="1" spans="1:2">
      <c r="A8532" t="s">
        <v>6493</v>
      </c>
      <c r="B8532">
        <v>7900907</v>
      </c>
    </row>
    <row r="8533" hidden="1" spans="1:2">
      <c r="A8533" t="s">
        <v>6494</v>
      </c>
      <c r="B8533">
        <v>7900908</v>
      </c>
    </row>
    <row r="8534" hidden="1" spans="1:2">
      <c r="A8534" t="s">
        <v>6495</v>
      </c>
      <c r="B8534">
        <v>7900909</v>
      </c>
    </row>
    <row r="8535" hidden="1" spans="1:2">
      <c r="A8535" t="s">
        <v>6496</v>
      </c>
      <c r="B8535">
        <v>7900910</v>
      </c>
    </row>
    <row r="8536" hidden="1" spans="1:2">
      <c r="A8536" t="s">
        <v>6497</v>
      </c>
      <c r="B8536">
        <v>7900911</v>
      </c>
    </row>
    <row r="8537" hidden="1" spans="1:2">
      <c r="A8537" t="s">
        <v>6498</v>
      </c>
      <c r="B8537">
        <v>7900912</v>
      </c>
    </row>
    <row r="8538" hidden="1" spans="1:2">
      <c r="A8538" t="s">
        <v>6499</v>
      </c>
      <c r="B8538">
        <v>7900913</v>
      </c>
    </row>
    <row r="8539" spans="1:2">
      <c r="A8539" t="s">
        <v>6500</v>
      </c>
      <c r="B8539">
        <v>7900914</v>
      </c>
    </row>
    <row r="8540" spans="2:7">
      <c r="B8540">
        <v>7900914</v>
      </c>
      <c r="C8540">
        <v>16.77</v>
      </c>
      <c r="D8540">
        <v>15.286</v>
      </c>
      <c r="E8540">
        <v>-0.172632792652826</v>
      </c>
      <c r="F8540">
        <v>0.0198821702204213</v>
      </c>
      <c r="G8540">
        <v>0.00512774922372912</v>
      </c>
    </row>
    <row r="8541" spans="1:2">
      <c r="A8541" t="s">
        <v>6501</v>
      </c>
      <c r="B8541">
        <v>7900915</v>
      </c>
    </row>
    <row r="8542" spans="2:7">
      <c r="B8542">
        <v>7900915</v>
      </c>
      <c r="C8542">
        <v>5.08</v>
      </c>
      <c r="D8542">
        <v>6.206</v>
      </c>
      <c r="E8542">
        <v>0.234518025085105</v>
      </c>
      <c r="F8542">
        <v>0.0213948800260846</v>
      </c>
      <c r="G8542">
        <v>0.00559541108165548</v>
      </c>
    </row>
    <row r="8543" spans="1:2">
      <c r="A8543" t="s">
        <v>6502</v>
      </c>
      <c r="B8543">
        <v>7900916</v>
      </c>
    </row>
    <row r="8544" spans="2:7">
      <c r="B8544">
        <v>7900916</v>
      </c>
      <c r="C8544">
        <v>83.883</v>
      </c>
      <c r="D8544">
        <v>110.97</v>
      </c>
      <c r="E8544">
        <v>0.270531135443433</v>
      </c>
      <c r="F8544" s="1">
        <v>8.70004649010123e-25</v>
      </c>
      <c r="G8544" s="1">
        <v>8.5009454004589e-27</v>
      </c>
    </row>
    <row r="8545" hidden="1" spans="1:2">
      <c r="A8545" t="s">
        <v>6503</v>
      </c>
      <c r="B8545">
        <v>7900917</v>
      </c>
    </row>
    <row r="8546" hidden="1" spans="1:2">
      <c r="A8546" t="s">
        <v>6504</v>
      </c>
      <c r="B8546">
        <v>7900918</v>
      </c>
    </row>
    <row r="8547" spans="1:2">
      <c r="A8547" t="s">
        <v>6505</v>
      </c>
      <c r="B8547">
        <v>7900919</v>
      </c>
    </row>
    <row r="8548" spans="2:7">
      <c r="B8548">
        <v>7900919</v>
      </c>
      <c r="C8548">
        <v>44.346</v>
      </c>
      <c r="D8548">
        <v>43.75</v>
      </c>
      <c r="E8548">
        <v>-0.106628274960115</v>
      </c>
      <c r="F8548">
        <v>0.0120451584180726</v>
      </c>
      <c r="G8548">
        <v>0.00284326444530486</v>
      </c>
    </row>
    <row r="8549" hidden="1" spans="1:2">
      <c r="A8549" t="s">
        <v>6506</v>
      </c>
      <c r="B8549">
        <v>7900920</v>
      </c>
    </row>
    <row r="8550" hidden="1" spans="1:2">
      <c r="A8550" t="s">
        <v>6507</v>
      </c>
      <c r="B8550">
        <v>7900921</v>
      </c>
    </row>
    <row r="8551" hidden="1" spans="1:2">
      <c r="A8551" t="s">
        <v>6508</v>
      </c>
      <c r="B8551">
        <v>7900922</v>
      </c>
    </row>
    <row r="8552" hidden="1" spans="1:2">
      <c r="A8552" t="s">
        <v>6509</v>
      </c>
      <c r="B8552">
        <v>7900923</v>
      </c>
    </row>
    <row r="8553" hidden="1" spans="1:2">
      <c r="A8553" t="s">
        <v>6510</v>
      </c>
      <c r="B8553">
        <v>7900924</v>
      </c>
    </row>
    <row r="8554" spans="1:2">
      <c r="A8554" t="s">
        <v>6511</v>
      </c>
      <c r="B8554">
        <v>7900925</v>
      </c>
    </row>
    <row r="8555" spans="2:7">
      <c r="B8555">
        <v>7900925</v>
      </c>
      <c r="C8555">
        <v>65.79</v>
      </c>
      <c r="D8555">
        <v>64.19</v>
      </c>
      <c r="E8555">
        <v>-0.0885650684687041</v>
      </c>
      <c r="F8555">
        <v>0.0372048727669717</v>
      </c>
      <c r="G8555">
        <v>0.0107030731070575</v>
      </c>
    </row>
    <row r="8556" spans="1:2">
      <c r="A8556" t="s">
        <v>6512</v>
      </c>
      <c r="B8556">
        <v>7900926</v>
      </c>
    </row>
    <row r="8557" spans="2:7">
      <c r="B8557">
        <v>7900926</v>
      </c>
      <c r="C8557">
        <v>0</v>
      </c>
      <c r="D8557">
        <v>0.533</v>
      </c>
      <c r="E8557">
        <v>7.62454829854385</v>
      </c>
      <c r="F8557" s="1">
        <v>2.70478307427323e-5</v>
      </c>
      <c r="G8557" s="1">
        <v>2.87239755637656e-6</v>
      </c>
    </row>
    <row r="8558" spans="1:2">
      <c r="A8558" t="s">
        <v>6513</v>
      </c>
      <c r="B8558">
        <v>7900927</v>
      </c>
    </row>
    <row r="8559" spans="2:7">
      <c r="B8559">
        <v>7900927</v>
      </c>
      <c r="C8559">
        <v>4.693</v>
      </c>
      <c r="D8559">
        <v>5.2</v>
      </c>
      <c r="E8559">
        <v>0.512027339704947</v>
      </c>
      <c r="F8559" s="1">
        <v>1.50272464596662e-5</v>
      </c>
      <c r="G8559" s="1">
        <v>1.52049922393383e-6</v>
      </c>
    </row>
    <row r="8560" spans="1:2">
      <c r="A8560" t="s">
        <v>6514</v>
      </c>
      <c r="B8560">
        <v>7900928</v>
      </c>
    </row>
    <row r="8561" spans="2:7">
      <c r="B8561">
        <v>7900928</v>
      </c>
      <c r="C8561">
        <v>4.743</v>
      </c>
      <c r="D8561">
        <v>7.123</v>
      </c>
      <c r="E8561">
        <v>0.53292820580819</v>
      </c>
      <c r="F8561" s="1">
        <v>6.042508886073e-9</v>
      </c>
      <c r="G8561" s="1">
        <v>3.20071182959897e-10</v>
      </c>
    </row>
    <row r="8562" spans="1:2">
      <c r="A8562" t="s">
        <v>6515</v>
      </c>
      <c r="B8562">
        <v>7900929</v>
      </c>
    </row>
    <row r="8563" spans="2:7">
      <c r="B8563">
        <v>7900929</v>
      </c>
      <c r="C8563">
        <v>1.073</v>
      </c>
      <c r="D8563">
        <v>1.76</v>
      </c>
      <c r="E8563">
        <v>0.66478547003238</v>
      </c>
      <c r="F8563">
        <v>0.00406286788818666</v>
      </c>
      <c r="G8563">
        <v>0.000800246027860886</v>
      </c>
    </row>
    <row r="8564" hidden="1" spans="1:2">
      <c r="A8564" t="s">
        <v>6516</v>
      </c>
      <c r="B8564">
        <v>7900930</v>
      </c>
    </row>
    <row r="8565" hidden="1" spans="1:2">
      <c r="A8565" t="s">
        <v>6517</v>
      </c>
      <c r="B8565">
        <v>7900931</v>
      </c>
    </row>
    <row r="8566" hidden="1" spans="1:2">
      <c r="A8566" t="s">
        <v>6518</v>
      </c>
      <c r="B8566">
        <v>7900932</v>
      </c>
    </row>
    <row r="8567" hidden="1" spans="1:2">
      <c r="A8567" t="s">
        <v>6519</v>
      </c>
      <c r="B8567">
        <v>7900933</v>
      </c>
    </row>
    <row r="8568" hidden="1" spans="1:2">
      <c r="A8568" t="s">
        <v>6520</v>
      </c>
      <c r="B8568">
        <v>7900934</v>
      </c>
    </row>
    <row r="8569" hidden="1" spans="1:2">
      <c r="A8569" t="s">
        <v>6521</v>
      </c>
      <c r="B8569">
        <v>7900935</v>
      </c>
    </row>
    <row r="8570" hidden="1" spans="1:2">
      <c r="A8570" t="s">
        <v>6522</v>
      </c>
      <c r="B8570">
        <v>7900936</v>
      </c>
    </row>
    <row r="8571" hidden="1" spans="1:2">
      <c r="A8571" t="s">
        <v>6523</v>
      </c>
      <c r="B8571">
        <v>7900937</v>
      </c>
    </row>
    <row r="8572" spans="1:2">
      <c r="A8572" t="s">
        <v>6524</v>
      </c>
      <c r="B8572">
        <v>7900938</v>
      </c>
    </row>
    <row r="8573" spans="2:7">
      <c r="B8573">
        <v>7900938</v>
      </c>
      <c r="C8573">
        <v>35.19</v>
      </c>
      <c r="D8573">
        <v>25.86</v>
      </c>
      <c r="E8573">
        <v>-0.484582187648051</v>
      </c>
      <c r="F8573" s="1">
        <v>1.81263252203399e-5</v>
      </c>
      <c r="G8573" s="1">
        <v>1.8550469112099e-6</v>
      </c>
    </row>
    <row r="8574" hidden="1" spans="1:2">
      <c r="A8574" t="s">
        <v>6525</v>
      </c>
      <c r="B8574">
        <v>7900939</v>
      </c>
    </row>
    <row r="8575" hidden="1" spans="1:2">
      <c r="A8575" t="s">
        <v>6526</v>
      </c>
      <c r="B8575">
        <v>7900940</v>
      </c>
    </row>
    <row r="8576" spans="1:2">
      <c r="A8576" t="s">
        <v>6527</v>
      </c>
      <c r="B8576">
        <v>7900941</v>
      </c>
    </row>
    <row r="8577" spans="2:7">
      <c r="B8577">
        <v>7900941</v>
      </c>
      <c r="C8577">
        <v>16.643</v>
      </c>
      <c r="D8577">
        <v>20.696</v>
      </c>
      <c r="E8577">
        <v>0.258542658381857</v>
      </c>
      <c r="F8577" s="1">
        <v>4.44947835700753e-8</v>
      </c>
      <c r="G8577" s="1">
        <v>2.82025305991863e-9</v>
      </c>
    </row>
    <row r="8578" hidden="1" spans="1:2">
      <c r="A8578" t="s">
        <v>6528</v>
      </c>
      <c r="B8578">
        <v>7900942</v>
      </c>
    </row>
    <row r="8579" spans="1:2">
      <c r="A8579" t="s">
        <v>6529</v>
      </c>
      <c r="B8579">
        <v>7900943</v>
      </c>
    </row>
    <row r="8580" spans="2:7">
      <c r="B8580">
        <v>7900943</v>
      </c>
      <c r="C8580">
        <v>3.453</v>
      </c>
      <c r="D8580">
        <v>7.143</v>
      </c>
      <c r="E8580">
        <v>1.00183655582486</v>
      </c>
      <c r="F8580" s="1">
        <v>2.01687658515762e-7</v>
      </c>
      <c r="G8580" s="1">
        <v>1.44951659951544e-8</v>
      </c>
    </row>
    <row r="8581" spans="1:2">
      <c r="A8581" t="s">
        <v>6530</v>
      </c>
      <c r="B8581">
        <v>7900944</v>
      </c>
    </row>
    <row r="8582" spans="2:7">
      <c r="B8582">
        <v>7900944</v>
      </c>
      <c r="C8582">
        <v>1299.24</v>
      </c>
      <c r="D8582">
        <v>1189.35</v>
      </c>
      <c r="E8582">
        <v>-0.151774546105179</v>
      </c>
      <c r="F8582" s="1">
        <v>1.45280060320461e-6</v>
      </c>
      <c r="G8582" s="1">
        <v>1.19167753258491e-7</v>
      </c>
    </row>
    <row r="8583" hidden="1" spans="1:2">
      <c r="A8583" t="s">
        <v>6531</v>
      </c>
      <c r="B8583">
        <v>7900945</v>
      </c>
    </row>
    <row r="8584" hidden="1" spans="1:2">
      <c r="A8584" t="s">
        <v>6532</v>
      </c>
      <c r="B8584">
        <v>7900946</v>
      </c>
    </row>
    <row r="8585" spans="1:2">
      <c r="A8585" t="s">
        <v>6533</v>
      </c>
      <c r="B8585">
        <v>7900947</v>
      </c>
    </row>
    <row r="8586" spans="2:7">
      <c r="B8586">
        <v>7900947</v>
      </c>
      <c r="C8586">
        <v>22.263</v>
      </c>
      <c r="D8586">
        <v>20.036</v>
      </c>
      <c r="E8586">
        <v>-0.208650614232148</v>
      </c>
      <c r="F8586">
        <v>0.000337647310481094</v>
      </c>
      <c r="G8586" s="1">
        <v>4.74911490956952e-5</v>
      </c>
    </row>
    <row r="8587" spans="1:2">
      <c r="A8587" t="s">
        <v>6534</v>
      </c>
      <c r="B8587">
        <v>7900948</v>
      </c>
    </row>
    <row r="8588" spans="2:7">
      <c r="B8588">
        <v>7900948</v>
      </c>
      <c r="C8588">
        <v>5.88</v>
      </c>
      <c r="D8588">
        <v>7.57</v>
      </c>
      <c r="E8588">
        <v>0.309950916210538</v>
      </c>
      <c r="F8588">
        <v>0.000380369427383011</v>
      </c>
      <c r="G8588" s="1">
        <v>5.45760196656518e-5</v>
      </c>
    </row>
    <row r="8589" hidden="1" spans="1:2">
      <c r="A8589" t="s">
        <v>6535</v>
      </c>
      <c r="B8589">
        <v>7900949</v>
      </c>
    </row>
    <row r="8590" spans="1:2">
      <c r="A8590" t="s">
        <v>6536</v>
      </c>
      <c r="B8590">
        <v>7900950</v>
      </c>
    </row>
    <row r="8591" spans="2:7">
      <c r="B8591">
        <v>7900950</v>
      </c>
      <c r="C8591">
        <v>0.96</v>
      </c>
      <c r="D8591">
        <v>1.543</v>
      </c>
      <c r="E8591">
        <v>0.619436094577214</v>
      </c>
      <c r="F8591" s="1">
        <v>2.87971055801735e-5</v>
      </c>
      <c r="G8591" s="1">
        <v>3.08778427023203e-6</v>
      </c>
    </row>
    <row r="8592" spans="1:2">
      <c r="A8592" t="s">
        <v>6537</v>
      </c>
      <c r="B8592">
        <v>7900951</v>
      </c>
    </row>
    <row r="8593" spans="2:7">
      <c r="B8593">
        <v>7900951</v>
      </c>
      <c r="C8593">
        <v>71.906</v>
      </c>
      <c r="D8593">
        <v>60.393</v>
      </c>
      <c r="E8593">
        <v>-0.306722663901919</v>
      </c>
      <c r="F8593" s="1">
        <v>5.07159519310632e-26</v>
      </c>
      <c r="G8593" s="1">
        <v>4.43389654321458e-28</v>
      </c>
    </row>
    <row r="8594" spans="1:2">
      <c r="A8594" t="s">
        <v>6538</v>
      </c>
      <c r="B8594">
        <v>7900952</v>
      </c>
    </row>
    <row r="8595" spans="2:7">
      <c r="B8595">
        <v>7900952</v>
      </c>
      <c r="C8595">
        <v>29.633</v>
      </c>
      <c r="D8595">
        <v>28.096</v>
      </c>
      <c r="E8595">
        <v>-0.128719410103879</v>
      </c>
      <c r="F8595">
        <v>0.0258489113732921</v>
      </c>
      <c r="G8595">
        <v>0.00699436889423635</v>
      </c>
    </row>
    <row r="8596" spans="1:2">
      <c r="A8596" t="s">
        <v>6539</v>
      </c>
      <c r="B8596">
        <v>7900953</v>
      </c>
    </row>
    <row r="8597" spans="2:7">
      <c r="B8597">
        <v>7900953</v>
      </c>
      <c r="C8597">
        <v>10.21</v>
      </c>
      <c r="D8597">
        <v>9.05</v>
      </c>
      <c r="E8597">
        <v>-0.229212640867721</v>
      </c>
      <c r="F8597">
        <v>0.000870358565037005</v>
      </c>
      <c r="G8597">
        <v>0.000138308458007938</v>
      </c>
    </row>
    <row r="8598" spans="1:2">
      <c r="A8598" t="s">
        <v>6540</v>
      </c>
      <c r="B8598">
        <v>7900954</v>
      </c>
    </row>
    <row r="8599" spans="2:7">
      <c r="B8599">
        <v>7900954</v>
      </c>
      <c r="C8599">
        <v>42.85</v>
      </c>
      <c r="D8599">
        <v>36.686</v>
      </c>
      <c r="E8599">
        <v>-0.27719617528253</v>
      </c>
      <c r="F8599" s="1">
        <v>5.28373848470631e-8</v>
      </c>
      <c r="G8599" s="1">
        <v>3.40338516435827e-9</v>
      </c>
    </row>
    <row r="8600" hidden="1" spans="1:2">
      <c r="A8600" t="s">
        <v>6541</v>
      </c>
      <c r="B8600">
        <v>7900956</v>
      </c>
    </row>
    <row r="8601" hidden="1" spans="1:2">
      <c r="A8601" t="s">
        <v>6542</v>
      </c>
      <c r="B8601">
        <v>7900957</v>
      </c>
    </row>
    <row r="8602" hidden="1" spans="1:2">
      <c r="A8602" t="s">
        <v>6543</v>
      </c>
      <c r="B8602">
        <v>7900958</v>
      </c>
    </row>
    <row r="8603" hidden="1" spans="1:2">
      <c r="A8603" t="s">
        <v>6544</v>
      </c>
      <c r="B8603">
        <v>7900959</v>
      </c>
    </row>
    <row r="8604" hidden="1" spans="1:2">
      <c r="A8604" t="s">
        <v>6545</v>
      </c>
      <c r="B8604">
        <v>7900960</v>
      </c>
    </row>
    <row r="8605" hidden="1" spans="1:2">
      <c r="A8605" t="s">
        <v>6546</v>
      </c>
      <c r="B8605">
        <v>7900961</v>
      </c>
    </row>
    <row r="8606" spans="1:2">
      <c r="A8606" t="s">
        <v>6547</v>
      </c>
      <c r="B8606">
        <v>7900962</v>
      </c>
    </row>
    <row r="8607" spans="2:7">
      <c r="B8607">
        <v>7900962</v>
      </c>
      <c r="C8607">
        <v>59.256</v>
      </c>
      <c r="D8607">
        <v>48.603</v>
      </c>
      <c r="E8607">
        <v>-0.328226959475038</v>
      </c>
      <c r="F8607" s="1">
        <v>7.5683206899977e-11</v>
      </c>
      <c r="G8607" s="1">
        <v>3.01643020557892e-12</v>
      </c>
    </row>
    <row r="8608" hidden="1" spans="1:2">
      <c r="A8608" t="s">
        <v>6548</v>
      </c>
      <c r="B8608">
        <v>7900963</v>
      </c>
    </row>
    <row r="8609" hidden="1" spans="1:2">
      <c r="A8609" t="s">
        <v>6549</v>
      </c>
      <c r="B8609">
        <v>7900964</v>
      </c>
    </row>
    <row r="8610" spans="1:2">
      <c r="A8610" t="s">
        <v>6550</v>
      </c>
      <c r="B8610">
        <v>7900965</v>
      </c>
    </row>
    <row r="8611" spans="2:7">
      <c r="B8611">
        <v>7900965</v>
      </c>
      <c r="C8611">
        <v>43.003</v>
      </c>
      <c r="D8611">
        <v>34.79</v>
      </c>
      <c r="E8611">
        <v>-0.360795539489358</v>
      </c>
      <c r="F8611" s="1">
        <v>3.6089816625053e-14</v>
      </c>
      <c r="G8611" s="1">
        <v>9.27997341863025e-16</v>
      </c>
    </row>
    <row r="8612" hidden="1" spans="1:2">
      <c r="A8612" t="s">
        <v>6551</v>
      </c>
      <c r="B8612">
        <v>7900966</v>
      </c>
    </row>
    <row r="8613" spans="1:2">
      <c r="A8613" t="s">
        <v>6552</v>
      </c>
      <c r="B8613">
        <v>7900967</v>
      </c>
    </row>
    <row r="8614" spans="2:7">
      <c r="B8614">
        <v>7900967</v>
      </c>
      <c r="C8614">
        <v>40.416</v>
      </c>
      <c r="D8614">
        <v>39.846</v>
      </c>
      <c r="E8614">
        <v>-0.141515233501131</v>
      </c>
      <c r="F8614">
        <v>0.0480054326093014</v>
      </c>
      <c r="G8614">
        <v>0.0147139304886313</v>
      </c>
    </row>
    <row r="8615" spans="1:2">
      <c r="A8615" t="s">
        <v>6553</v>
      </c>
      <c r="B8615">
        <v>7900968</v>
      </c>
    </row>
    <row r="8616" spans="2:7">
      <c r="B8616">
        <v>7900968</v>
      </c>
      <c r="C8616">
        <v>210.013</v>
      </c>
      <c r="D8616">
        <v>189.323</v>
      </c>
      <c r="E8616">
        <v>-0.175521368856068</v>
      </c>
      <c r="F8616">
        <v>0.00777657646905285</v>
      </c>
      <c r="G8616">
        <v>0.0016756932581811</v>
      </c>
    </row>
    <row r="8617" hidden="1" spans="1:2">
      <c r="A8617" t="s">
        <v>6554</v>
      </c>
      <c r="B8617">
        <v>7900969</v>
      </c>
    </row>
    <row r="8618" hidden="1" spans="1:2">
      <c r="A8618" t="s">
        <v>6555</v>
      </c>
      <c r="B8618">
        <v>7900970</v>
      </c>
    </row>
    <row r="8619" hidden="1" spans="1:2">
      <c r="A8619" t="s">
        <v>6556</v>
      </c>
      <c r="B8619">
        <v>7900971</v>
      </c>
    </row>
    <row r="8620" hidden="1" spans="1:2">
      <c r="A8620" t="s">
        <v>6557</v>
      </c>
      <c r="B8620">
        <v>7900972</v>
      </c>
    </row>
    <row r="8621" spans="1:2">
      <c r="A8621" t="s">
        <v>6558</v>
      </c>
      <c r="B8621">
        <v>7900973</v>
      </c>
    </row>
    <row r="8622" spans="2:7">
      <c r="B8622">
        <v>7900973</v>
      </c>
      <c r="C8622">
        <v>38.5</v>
      </c>
      <c r="D8622">
        <v>33.353</v>
      </c>
      <c r="E8622">
        <v>-0.261371381386899</v>
      </c>
      <c r="F8622" s="1">
        <v>7.63626033655744e-10</v>
      </c>
      <c r="G8622" s="1">
        <v>3.57366773271652e-11</v>
      </c>
    </row>
    <row r="8623" hidden="1" spans="1:2">
      <c r="A8623" t="s">
        <v>6559</v>
      </c>
      <c r="B8623">
        <v>7900975</v>
      </c>
    </row>
    <row r="8624" hidden="1" spans="1:2">
      <c r="A8624" t="s">
        <v>6560</v>
      </c>
      <c r="B8624">
        <v>7900976</v>
      </c>
    </row>
    <row r="8625" hidden="1" spans="1:2">
      <c r="A8625" t="s">
        <v>6561</v>
      </c>
      <c r="B8625">
        <v>7900977</v>
      </c>
    </row>
    <row r="8626" hidden="1" spans="1:2">
      <c r="A8626" t="s">
        <v>6562</v>
      </c>
      <c r="B8626">
        <v>7900978</v>
      </c>
    </row>
    <row r="8627" hidden="1" spans="1:2">
      <c r="A8627" t="s">
        <v>6563</v>
      </c>
      <c r="B8627">
        <v>7900979</v>
      </c>
    </row>
    <row r="8628" spans="1:2">
      <c r="A8628" t="s">
        <v>6564</v>
      </c>
      <c r="B8628">
        <v>7900980</v>
      </c>
    </row>
    <row r="8629" spans="2:7">
      <c r="B8629">
        <v>7900980</v>
      </c>
      <c r="C8629">
        <v>46.416</v>
      </c>
      <c r="D8629">
        <v>52.95</v>
      </c>
      <c r="E8629">
        <v>0.139279377568371</v>
      </c>
      <c r="F8629">
        <v>0.0154702242410869</v>
      </c>
      <c r="G8629">
        <v>0.00382081521819594</v>
      </c>
    </row>
    <row r="8630" hidden="1" spans="1:2">
      <c r="A8630" t="s">
        <v>6565</v>
      </c>
      <c r="B8630">
        <v>7900981</v>
      </c>
    </row>
    <row r="8631" hidden="1" spans="1:2">
      <c r="A8631" t="s">
        <v>6566</v>
      </c>
      <c r="B8631">
        <v>7900983</v>
      </c>
    </row>
    <row r="8632" hidden="1" spans="1:2">
      <c r="A8632" t="s">
        <v>6567</v>
      </c>
      <c r="B8632">
        <v>7900984</v>
      </c>
    </row>
    <row r="8633" hidden="1" spans="1:2">
      <c r="A8633" t="s">
        <v>6568</v>
      </c>
      <c r="B8633">
        <v>7900985</v>
      </c>
    </row>
    <row r="8634" hidden="1" spans="1:2">
      <c r="A8634" t="s">
        <v>6569</v>
      </c>
      <c r="B8634">
        <v>7900986</v>
      </c>
    </row>
    <row r="8635" hidden="1" spans="1:2">
      <c r="A8635" t="s">
        <v>6570</v>
      </c>
      <c r="B8635">
        <v>7900987</v>
      </c>
    </row>
    <row r="8636" spans="1:2">
      <c r="A8636" t="s">
        <v>6571</v>
      </c>
      <c r="B8636">
        <v>7900988</v>
      </c>
    </row>
    <row r="8637" spans="2:7">
      <c r="B8637">
        <v>7900988</v>
      </c>
      <c r="C8637">
        <v>24.153</v>
      </c>
      <c r="D8637">
        <v>20.956</v>
      </c>
      <c r="E8637">
        <v>-0.25950133413177</v>
      </c>
      <c r="F8637" s="1">
        <v>6.96579924052364e-9</v>
      </c>
      <c r="G8637" s="1">
        <v>3.74351257719064e-10</v>
      </c>
    </row>
    <row r="8638" hidden="1" spans="1:2">
      <c r="A8638" t="s">
        <v>6572</v>
      </c>
      <c r="B8638">
        <v>7900989</v>
      </c>
    </row>
    <row r="8639" hidden="1" spans="1:2">
      <c r="A8639" t="s">
        <v>6573</v>
      </c>
      <c r="B8639">
        <v>7900990</v>
      </c>
    </row>
    <row r="8640" hidden="1" spans="1:2">
      <c r="A8640" t="s">
        <v>6574</v>
      </c>
      <c r="B8640">
        <v>7900991</v>
      </c>
    </row>
    <row r="8641" hidden="1" spans="1:2">
      <c r="A8641" t="s">
        <v>6575</v>
      </c>
      <c r="B8641">
        <v>7900992</v>
      </c>
    </row>
    <row r="8642" hidden="1" spans="1:2">
      <c r="A8642" t="s">
        <v>6576</v>
      </c>
      <c r="B8642">
        <v>7900993</v>
      </c>
    </row>
    <row r="8643" hidden="1" spans="1:2">
      <c r="A8643" t="s">
        <v>6577</v>
      </c>
      <c r="B8643">
        <v>7900994</v>
      </c>
    </row>
    <row r="8644" spans="1:2">
      <c r="A8644" t="s">
        <v>6578</v>
      </c>
      <c r="B8644">
        <v>7900995</v>
      </c>
    </row>
    <row r="8645" spans="2:7">
      <c r="B8645">
        <v>7900995</v>
      </c>
      <c r="C8645">
        <v>4.923</v>
      </c>
      <c r="D8645">
        <v>7.3</v>
      </c>
      <c r="E8645">
        <v>0.512722205073579</v>
      </c>
      <c r="F8645" s="1">
        <v>3.43139501344778e-6</v>
      </c>
      <c r="G8645" s="1">
        <v>2.99993392793069e-7</v>
      </c>
    </row>
    <row r="8646" spans="1:2">
      <c r="A8646" t="s">
        <v>6579</v>
      </c>
      <c r="B8646">
        <v>7900996</v>
      </c>
    </row>
    <row r="8647" spans="2:7">
      <c r="B8647">
        <v>7900996</v>
      </c>
      <c r="C8647">
        <v>159.17</v>
      </c>
      <c r="D8647">
        <v>144.313</v>
      </c>
      <c r="E8647">
        <v>-0.189257265673115</v>
      </c>
      <c r="F8647" s="1">
        <v>5.12628351723304e-6</v>
      </c>
      <c r="G8647" s="1">
        <v>4.63988634113148e-7</v>
      </c>
    </row>
    <row r="8648" hidden="1" spans="1:2">
      <c r="A8648" t="s">
        <v>6580</v>
      </c>
      <c r="B8648">
        <v>7900997</v>
      </c>
    </row>
    <row r="8649" spans="1:2">
      <c r="A8649" t="s">
        <v>6581</v>
      </c>
      <c r="B8649">
        <v>7900998</v>
      </c>
    </row>
    <row r="8650" spans="2:7">
      <c r="B8650">
        <v>7900998</v>
      </c>
      <c r="C8650">
        <v>10.503</v>
      </c>
      <c r="D8650">
        <v>12.056</v>
      </c>
      <c r="E8650">
        <v>0.157765416662592</v>
      </c>
      <c r="F8650">
        <v>0.0379824414051572</v>
      </c>
      <c r="G8650">
        <v>0.0109728138129838</v>
      </c>
    </row>
    <row r="8651" hidden="1" spans="1:2">
      <c r="A8651" t="s">
        <v>6582</v>
      </c>
      <c r="B8651">
        <v>7900999</v>
      </c>
    </row>
    <row r="8652" hidden="1" spans="1:2">
      <c r="A8652" t="s">
        <v>6583</v>
      </c>
      <c r="B8652">
        <v>7901000</v>
      </c>
    </row>
    <row r="8653" spans="1:2">
      <c r="A8653" t="s">
        <v>6584</v>
      </c>
      <c r="B8653">
        <v>7901001</v>
      </c>
    </row>
    <row r="8654" spans="2:7">
      <c r="B8654">
        <v>7901001</v>
      </c>
      <c r="C8654">
        <v>2.426</v>
      </c>
      <c r="D8654">
        <v>4.273</v>
      </c>
      <c r="E8654">
        <v>0.765580470834866</v>
      </c>
      <c r="F8654" s="1">
        <v>1.82427119126532e-5</v>
      </c>
      <c r="G8654" s="1">
        <v>1.86930334203967e-6</v>
      </c>
    </row>
    <row r="8655" spans="1:2">
      <c r="A8655" t="s">
        <v>6585</v>
      </c>
      <c r="B8655">
        <v>7901002</v>
      </c>
    </row>
    <row r="8656" spans="2:7">
      <c r="B8656">
        <v>7901002</v>
      </c>
      <c r="C8656">
        <v>5.956</v>
      </c>
      <c r="D8656">
        <v>7.363</v>
      </c>
      <c r="E8656">
        <v>0.25247891733511</v>
      </c>
      <c r="F8656">
        <v>0.0222423687112672</v>
      </c>
      <c r="G8656">
        <v>0.0058708643564196</v>
      </c>
    </row>
    <row r="8657" spans="1:2">
      <c r="A8657" t="s">
        <v>6586</v>
      </c>
      <c r="B8657">
        <v>7901004</v>
      </c>
    </row>
    <row r="8658" spans="2:7">
      <c r="B8658">
        <v>7901004</v>
      </c>
      <c r="C8658">
        <v>38.586</v>
      </c>
      <c r="D8658">
        <v>34.97</v>
      </c>
      <c r="E8658">
        <v>-0.197501765112214</v>
      </c>
      <c r="F8658" s="1">
        <v>6.84729026268057e-8</v>
      </c>
      <c r="G8658" s="1">
        <v>4.55136161713275e-9</v>
      </c>
    </row>
    <row r="8659" spans="1:2">
      <c r="A8659" t="s">
        <v>6587</v>
      </c>
      <c r="B8659">
        <v>7901005</v>
      </c>
    </row>
    <row r="8660" spans="2:7">
      <c r="B8660">
        <v>7901005</v>
      </c>
      <c r="C8660">
        <v>32.073</v>
      </c>
      <c r="D8660">
        <v>30.853</v>
      </c>
      <c r="E8660">
        <v>-0.109961602934792</v>
      </c>
      <c r="F8660">
        <v>0.0269034824111555</v>
      </c>
      <c r="G8660">
        <v>0.00733116287192035</v>
      </c>
    </row>
    <row r="8661" hidden="1" spans="1:2">
      <c r="A8661" t="s">
        <v>6588</v>
      </c>
      <c r="B8661">
        <v>7901007</v>
      </c>
    </row>
    <row r="8662" spans="1:2">
      <c r="A8662" t="s">
        <v>6589</v>
      </c>
      <c r="B8662">
        <v>7901008</v>
      </c>
    </row>
    <row r="8663" spans="2:7">
      <c r="B8663">
        <v>7901008</v>
      </c>
      <c r="C8663">
        <v>18.47</v>
      </c>
      <c r="D8663">
        <v>14.506</v>
      </c>
      <c r="E8663">
        <v>-0.404104832961874</v>
      </c>
      <c r="F8663" s="1">
        <v>1.83306408222637e-14</v>
      </c>
      <c r="G8663" s="1">
        <v>4.50135304326609e-16</v>
      </c>
    </row>
    <row r="8664" spans="1:2">
      <c r="A8664" t="s">
        <v>6590</v>
      </c>
      <c r="B8664">
        <v>7901009</v>
      </c>
    </row>
    <row r="8665" spans="2:7">
      <c r="B8665">
        <v>7901009</v>
      </c>
      <c r="C8665">
        <v>12.876</v>
      </c>
      <c r="D8665">
        <v>16.19</v>
      </c>
      <c r="E8665">
        <v>0.278370430359674</v>
      </c>
      <c r="F8665">
        <v>0.000532278124839297</v>
      </c>
      <c r="G8665" s="1">
        <v>7.95885136523659e-5</v>
      </c>
    </row>
    <row r="8666" hidden="1" spans="1:2">
      <c r="A8666" t="s">
        <v>6591</v>
      </c>
      <c r="B8666">
        <v>7901011</v>
      </c>
    </row>
    <row r="8667" spans="1:2">
      <c r="A8667" t="s">
        <v>6592</v>
      </c>
      <c r="B8667">
        <v>7901012</v>
      </c>
    </row>
    <row r="8668" spans="2:7">
      <c r="B8668">
        <v>7901012</v>
      </c>
      <c r="C8668">
        <v>264.32</v>
      </c>
      <c r="D8668">
        <v>296.943</v>
      </c>
      <c r="E8668">
        <v>0.117911271744667</v>
      </c>
      <c r="F8668">
        <v>0.000716557376307658</v>
      </c>
      <c r="G8668">
        <v>0.0001119333006189</v>
      </c>
    </row>
    <row r="8669" hidden="1" spans="1:2">
      <c r="A8669" t="s">
        <v>6593</v>
      </c>
      <c r="B8669">
        <v>7901013</v>
      </c>
    </row>
    <row r="8670" spans="1:2">
      <c r="A8670" t="s">
        <v>6594</v>
      </c>
      <c r="B8670">
        <v>7901014</v>
      </c>
    </row>
    <row r="8671" spans="2:7">
      <c r="B8671">
        <v>7901014</v>
      </c>
      <c r="C8671">
        <v>24.21</v>
      </c>
      <c r="D8671">
        <v>21.406</v>
      </c>
      <c r="E8671">
        <v>-0.215352753429663</v>
      </c>
      <c r="F8671" s="1">
        <v>2.99138960745695e-7</v>
      </c>
      <c r="G8671" s="1">
        <v>2.21527438145436e-8</v>
      </c>
    </row>
    <row r="8672" spans="1:2">
      <c r="A8672" t="s">
        <v>6595</v>
      </c>
      <c r="B8672">
        <v>7901015</v>
      </c>
    </row>
    <row r="8673" spans="2:7">
      <c r="B8673">
        <v>7901015</v>
      </c>
      <c r="C8673">
        <v>122.36</v>
      </c>
      <c r="D8673">
        <v>100.573</v>
      </c>
      <c r="E8673">
        <v>-0.330777439493229</v>
      </c>
      <c r="F8673" s="1">
        <v>1.50722563001699e-13</v>
      </c>
      <c r="G8673" s="1">
        <v>4.2631735485181e-15</v>
      </c>
    </row>
    <row r="8674" spans="1:2">
      <c r="A8674" t="s">
        <v>6596</v>
      </c>
      <c r="B8674">
        <v>7901016</v>
      </c>
    </row>
    <row r="8675" spans="2:7">
      <c r="B8675">
        <v>7901016</v>
      </c>
      <c r="C8675">
        <v>21.76</v>
      </c>
      <c r="D8675">
        <v>25.516</v>
      </c>
      <c r="E8675">
        <v>0.166676747691058</v>
      </c>
      <c r="F8675" s="1">
        <v>4.39168203488476e-5</v>
      </c>
      <c r="G8675" s="1">
        <v>4.91870473216483e-6</v>
      </c>
    </row>
    <row r="8676" spans="1:2">
      <c r="A8676" t="s">
        <v>6597</v>
      </c>
      <c r="B8676">
        <v>7901017</v>
      </c>
    </row>
    <row r="8677" spans="2:7">
      <c r="B8677">
        <v>7901017</v>
      </c>
      <c r="C8677">
        <v>17.143</v>
      </c>
      <c r="D8677">
        <v>16.033</v>
      </c>
      <c r="E8677">
        <v>-0.151636117164965</v>
      </c>
      <c r="F8677">
        <v>0.00500640416744858</v>
      </c>
      <c r="G8677">
        <v>0.00101441154125726</v>
      </c>
    </row>
    <row r="8678" hidden="1" spans="1:2">
      <c r="A8678" t="s">
        <v>4457</v>
      </c>
      <c r="B8678">
        <v>7901020</v>
      </c>
    </row>
    <row r="8679" hidden="1" spans="1:2">
      <c r="A8679" t="s">
        <v>6598</v>
      </c>
      <c r="B8679">
        <v>7901021</v>
      </c>
    </row>
    <row r="8680" hidden="1" spans="1:2">
      <c r="A8680" t="s">
        <v>6599</v>
      </c>
      <c r="B8680">
        <v>7901022</v>
      </c>
    </row>
    <row r="8681" hidden="1" spans="1:2">
      <c r="A8681" t="s">
        <v>6600</v>
      </c>
      <c r="B8681">
        <v>7901023</v>
      </c>
    </row>
    <row r="8682" hidden="1" spans="1:2">
      <c r="A8682" t="s">
        <v>6601</v>
      </c>
      <c r="B8682">
        <v>7901024</v>
      </c>
    </row>
    <row r="8683" hidden="1" spans="1:2">
      <c r="A8683" t="s">
        <v>6602</v>
      </c>
      <c r="B8683">
        <v>7901025</v>
      </c>
    </row>
    <row r="8684" hidden="1" spans="1:2">
      <c r="A8684" t="s">
        <v>6603</v>
      </c>
      <c r="B8684">
        <v>7901026</v>
      </c>
    </row>
    <row r="8685" hidden="1" spans="1:2">
      <c r="A8685" t="s">
        <v>6604</v>
      </c>
      <c r="B8685">
        <v>7901027</v>
      </c>
    </row>
    <row r="8686" spans="1:2">
      <c r="A8686" t="s">
        <v>6605</v>
      </c>
      <c r="B8686">
        <v>7901028</v>
      </c>
    </row>
    <row r="8687" spans="2:7">
      <c r="B8687">
        <v>7901028</v>
      </c>
      <c r="C8687">
        <v>6.863</v>
      </c>
      <c r="D8687">
        <v>8.886</v>
      </c>
      <c r="E8687">
        <v>0.319880384898345</v>
      </c>
      <c r="F8687">
        <v>0.00696327364680653</v>
      </c>
      <c r="G8687">
        <v>0.00147448080435721</v>
      </c>
    </row>
    <row r="8688" hidden="1" spans="1:2">
      <c r="A8688" t="s">
        <v>6606</v>
      </c>
      <c r="B8688">
        <v>7901029</v>
      </c>
    </row>
    <row r="8689" hidden="1" spans="1:2">
      <c r="A8689" t="s">
        <v>6607</v>
      </c>
      <c r="B8689">
        <v>7901030</v>
      </c>
    </row>
    <row r="8690" hidden="1" spans="1:2">
      <c r="A8690" t="s">
        <v>6608</v>
      </c>
      <c r="B8690">
        <v>7901031</v>
      </c>
    </row>
    <row r="8691" hidden="1" spans="1:2">
      <c r="A8691" t="s">
        <v>6609</v>
      </c>
      <c r="B8691">
        <v>7901032</v>
      </c>
    </row>
    <row r="8692" spans="1:2">
      <c r="A8692" t="s">
        <v>6610</v>
      </c>
      <c r="B8692">
        <v>7901033</v>
      </c>
    </row>
    <row r="8693" spans="2:7">
      <c r="B8693">
        <v>7901033</v>
      </c>
      <c r="C8693">
        <v>89.1</v>
      </c>
      <c r="D8693">
        <v>102.343</v>
      </c>
      <c r="E8693">
        <v>0.168530956984633</v>
      </c>
      <c r="F8693" s="1">
        <v>3.24670714237756e-6</v>
      </c>
      <c r="G8693" s="1">
        <v>2.83012013696578e-7</v>
      </c>
    </row>
    <row r="8694" spans="1:2">
      <c r="A8694" t="s">
        <v>6611</v>
      </c>
      <c r="B8694">
        <v>7901034</v>
      </c>
    </row>
    <row r="8695" spans="2:7">
      <c r="B8695">
        <v>7901034</v>
      </c>
      <c r="C8695">
        <v>12.766</v>
      </c>
      <c r="D8695">
        <v>10.716</v>
      </c>
      <c r="E8695">
        <v>-0.306696530503291</v>
      </c>
      <c r="F8695" s="1">
        <v>1.4814224378447e-5</v>
      </c>
      <c r="G8695" s="1">
        <v>1.49704041674715e-6</v>
      </c>
    </row>
    <row r="8696" hidden="1" spans="1:2">
      <c r="A8696" t="s">
        <v>6612</v>
      </c>
      <c r="B8696">
        <v>7901035</v>
      </c>
    </row>
    <row r="8697" spans="1:2">
      <c r="A8697" t="s">
        <v>6613</v>
      </c>
      <c r="B8697">
        <v>7901036</v>
      </c>
    </row>
    <row r="8698" spans="2:7">
      <c r="B8698">
        <v>7901036</v>
      </c>
      <c r="C8698">
        <v>0.753</v>
      </c>
      <c r="D8698">
        <v>1.43</v>
      </c>
      <c r="E8698">
        <v>0.872032640558769</v>
      </c>
      <c r="F8698" s="1">
        <v>2.69627988781146e-6</v>
      </c>
      <c r="G8698" s="1">
        <v>2.31565307927238e-7</v>
      </c>
    </row>
    <row r="8699" hidden="1" spans="1:2">
      <c r="A8699" t="s">
        <v>6614</v>
      </c>
      <c r="B8699">
        <v>7901037</v>
      </c>
    </row>
    <row r="8700" spans="1:2">
      <c r="A8700" t="s">
        <v>6615</v>
      </c>
      <c r="B8700">
        <v>7901038</v>
      </c>
    </row>
    <row r="8701" spans="2:7">
      <c r="B8701">
        <v>7901038</v>
      </c>
      <c r="C8701">
        <v>253.073</v>
      </c>
      <c r="D8701">
        <v>290.496</v>
      </c>
      <c r="E8701">
        <v>0.152999126995302</v>
      </c>
      <c r="F8701">
        <v>0.000220187069396144</v>
      </c>
      <c r="G8701" s="1">
        <v>2.94658761853275e-5</v>
      </c>
    </row>
    <row r="8702" hidden="1" spans="1:2">
      <c r="A8702" t="s">
        <v>6616</v>
      </c>
      <c r="B8702">
        <v>7901039</v>
      </c>
    </row>
    <row r="8703" hidden="1" spans="1:2">
      <c r="A8703" t="s">
        <v>6617</v>
      </c>
      <c r="B8703">
        <v>7901040</v>
      </c>
    </row>
    <row r="8704" spans="1:2">
      <c r="A8704" t="s">
        <v>6618</v>
      </c>
      <c r="B8704">
        <v>7901041</v>
      </c>
    </row>
    <row r="8705" spans="2:7">
      <c r="B8705">
        <v>7901041</v>
      </c>
      <c r="C8705">
        <v>23.736</v>
      </c>
      <c r="D8705">
        <v>22.906</v>
      </c>
      <c r="E8705">
        <v>-0.117098298687825</v>
      </c>
      <c r="F8705">
        <v>0.0437072014088286</v>
      </c>
      <c r="G8705">
        <v>0.0130537193202248</v>
      </c>
    </row>
    <row r="8706" hidden="1" spans="1:2">
      <c r="A8706" t="s">
        <v>6619</v>
      </c>
      <c r="B8706">
        <v>7901042</v>
      </c>
    </row>
    <row r="8707" hidden="1" spans="1:2">
      <c r="A8707" t="s">
        <v>6620</v>
      </c>
      <c r="B8707">
        <v>7901043</v>
      </c>
    </row>
    <row r="8708" spans="1:2">
      <c r="A8708" t="s">
        <v>6621</v>
      </c>
      <c r="B8708">
        <v>7901044</v>
      </c>
    </row>
    <row r="8709" spans="2:7">
      <c r="B8709">
        <v>7901044</v>
      </c>
      <c r="C8709">
        <v>19.266</v>
      </c>
      <c r="D8709">
        <v>15.22</v>
      </c>
      <c r="E8709">
        <v>-0.375635775377892</v>
      </c>
      <c r="F8709" s="1">
        <v>2.18178843317403e-8</v>
      </c>
      <c r="G8709" s="1">
        <v>1.29314022588484e-9</v>
      </c>
    </row>
    <row r="8710" hidden="1" spans="1:2">
      <c r="A8710" t="s">
        <v>6622</v>
      </c>
      <c r="B8710">
        <v>7901045</v>
      </c>
    </row>
    <row r="8711" hidden="1" spans="1:2">
      <c r="A8711" t="s">
        <v>6623</v>
      </c>
      <c r="B8711">
        <v>7901046</v>
      </c>
    </row>
    <row r="8712" hidden="1" spans="1:2">
      <c r="A8712" t="s">
        <v>6624</v>
      </c>
      <c r="B8712">
        <v>7901047</v>
      </c>
    </row>
    <row r="8713" hidden="1" spans="1:2">
      <c r="A8713" t="s">
        <v>6625</v>
      </c>
      <c r="B8713">
        <v>7901048</v>
      </c>
    </row>
    <row r="8714" hidden="1" spans="1:2">
      <c r="A8714" t="s">
        <v>6626</v>
      </c>
      <c r="B8714">
        <v>7901049</v>
      </c>
    </row>
    <row r="8715" spans="1:2">
      <c r="A8715" t="s">
        <v>6627</v>
      </c>
      <c r="B8715">
        <v>7901050</v>
      </c>
    </row>
    <row r="8716" spans="2:7">
      <c r="B8716">
        <v>7901050</v>
      </c>
      <c r="C8716">
        <v>669.753</v>
      </c>
      <c r="D8716">
        <v>614.4</v>
      </c>
      <c r="E8716">
        <v>-0.134207421473231</v>
      </c>
      <c r="F8716">
        <v>0.00240302046034968</v>
      </c>
      <c r="G8716">
        <v>0.000443344607945717</v>
      </c>
    </row>
    <row r="8717" hidden="1" spans="1:2">
      <c r="A8717" t="s">
        <v>6628</v>
      </c>
      <c r="B8717">
        <v>7901051</v>
      </c>
    </row>
    <row r="8718" spans="1:2">
      <c r="A8718" t="s">
        <v>6629</v>
      </c>
      <c r="B8718">
        <v>7901053</v>
      </c>
    </row>
    <row r="8719" spans="2:7">
      <c r="B8719">
        <v>7901053</v>
      </c>
      <c r="C8719">
        <v>4.543</v>
      </c>
      <c r="D8719">
        <v>9.71</v>
      </c>
      <c r="E8719">
        <v>1.04569275134256</v>
      </c>
      <c r="F8719" s="1">
        <v>1.14856432023418e-16</v>
      </c>
      <c r="G8719" s="1">
        <v>2.17072454454132e-18</v>
      </c>
    </row>
    <row r="8720" hidden="1" spans="1:2">
      <c r="A8720" t="s">
        <v>6630</v>
      </c>
      <c r="B8720">
        <v>7901055</v>
      </c>
    </row>
    <row r="8721" hidden="1" spans="1:2">
      <c r="A8721" t="s">
        <v>6631</v>
      </c>
      <c r="B8721">
        <v>7901056</v>
      </c>
    </row>
    <row r="8722" spans="1:2">
      <c r="A8722" t="s">
        <v>6632</v>
      </c>
      <c r="B8722">
        <v>7901057</v>
      </c>
    </row>
    <row r="8723" spans="2:7">
      <c r="B8723">
        <v>7901057</v>
      </c>
      <c r="C8723">
        <v>39.816</v>
      </c>
      <c r="D8723">
        <v>36.32</v>
      </c>
      <c r="E8723">
        <v>-0.163729934929018</v>
      </c>
      <c r="F8723">
        <v>0.0187032296301951</v>
      </c>
      <c r="G8723">
        <v>0.00476598111687409</v>
      </c>
    </row>
    <row r="8724" spans="1:2">
      <c r="A8724" t="s">
        <v>6633</v>
      </c>
      <c r="B8724">
        <v>7901058</v>
      </c>
    </row>
    <row r="8725" spans="2:7">
      <c r="B8725">
        <v>7901058</v>
      </c>
      <c r="C8725">
        <v>11.72</v>
      </c>
      <c r="D8725">
        <v>10.446</v>
      </c>
      <c r="E8725">
        <v>-0.220096296640839</v>
      </c>
      <c r="F8725">
        <v>0.010090101619395</v>
      </c>
      <c r="G8725">
        <v>0.00229874775900848</v>
      </c>
    </row>
    <row r="8726" hidden="1" spans="1:2">
      <c r="A8726" t="s">
        <v>6634</v>
      </c>
      <c r="B8726">
        <v>7901059</v>
      </c>
    </row>
    <row r="8727" hidden="1" spans="1:2">
      <c r="A8727" t="s">
        <v>6635</v>
      </c>
      <c r="B8727">
        <v>7901060</v>
      </c>
    </row>
    <row r="8728" spans="1:2">
      <c r="A8728" t="s">
        <v>6636</v>
      </c>
      <c r="B8728">
        <v>7901061</v>
      </c>
    </row>
    <row r="8729" spans="2:7">
      <c r="B8729">
        <v>7901061</v>
      </c>
      <c r="C8729">
        <v>2.32</v>
      </c>
      <c r="D8729">
        <v>4.35</v>
      </c>
      <c r="E8729">
        <v>0.861722478138987</v>
      </c>
      <c r="F8729">
        <v>0.00337500047444312</v>
      </c>
      <c r="G8729">
        <v>0.000649138687293251</v>
      </c>
    </row>
    <row r="8730" hidden="1" spans="1:2">
      <c r="A8730" t="s">
        <v>6637</v>
      </c>
      <c r="B8730">
        <v>7901062</v>
      </c>
    </row>
    <row r="8731" hidden="1" spans="1:2">
      <c r="A8731" t="s">
        <v>6638</v>
      </c>
      <c r="B8731">
        <v>7901063</v>
      </c>
    </row>
    <row r="8732" hidden="1" spans="1:2">
      <c r="A8732" t="s">
        <v>6639</v>
      </c>
      <c r="B8732">
        <v>7901065</v>
      </c>
    </row>
    <row r="8733" hidden="1" spans="1:2">
      <c r="A8733" t="s">
        <v>6640</v>
      </c>
      <c r="B8733">
        <v>7901066</v>
      </c>
    </row>
    <row r="8734" hidden="1" spans="1:2">
      <c r="A8734" t="s">
        <v>6641</v>
      </c>
      <c r="B8734">
        <v>7901067</v>
      </c>
    </row>
    <row r="8735" hidden="1" spans="1:2">
      <c r="A8735" t="s">
        <v>6642</v>
      </c>
      <c r="B8735">
        <v>7901068</v>
      </c>
    </row>
    <row r="8736" spans="1:2">
      <c r="A8736" t="s">
        <v>6643</v>
      </c>
      <c r="B8736">
        <v>7901069</v>
      </c>
    </row>
    <row r="8737" spans="2:7">
      <c r="B8737">
        <v>7901069</v>
      </c>
      <c r="C8737">
        <v>5.573</v>
      </c>
      <c r="D8737">
        <v>8.273</v>
      </c>
      <c r="E8737">
        <v>0.507590369294376</v>
      </c>
      <c r="F8737" s="1">
        <v>6.21152129871522e-13</v>
      </c>
      <c r="G8737" s="1">
        <v>1.89268519901711e-14</v>
      </c>
    </row>
    <row r="8738" hidden="1" spans="1:2">
      <c r="A8738" t="s">
        <v>6644</v>
      </c>
      <c r="B8738">
        <v>7901070</v>
      </c>
    </row>
    <row r="8739" hidden="1" spans="1:2">
      <c r="A8739" t="s">
        <v>6645</v>
      </c>
      <c r="B8739">
        <v>7901071</v>
      </c>
    </row>
    <row r="8740" hidden="1" spans="1:2">
      <c r="A8740" t="s">
        <v>6646</v>
      </c>
      <c r="B8740">
        <v>7901072</v>
      </c>
    </row>
    <row r="8741" hidden="1" spans="1:2">
      <c r="A8741" t="s">
        <v>6647</v>
      </c>
      <c r="B8741">
        <v>7901073</v>
      </c>
    </row>
    <row r="8742" hidden="1" spans="1:2">
      <c r="A8742" t="s">
        <v>6648</v>
      </c>
      <c r="B8742">
        <v>7901074</v>
      </c>
    </row>
    <row r="8743" hidden="1" spans="1:2">
      <c r="A8743" t="s">
        <v>6649</v>
      </c>
      <c r="B8743">
        <v>7901075</v>
      </c>
    </row>
    <row r="8744" hidden="1" spans="1:2">
      <c r="A8744" t="s">
        <v>6650</v>
      </c>
      <c r="B8744">
        <v>7901076</v>
      </c>
    </row>
    <row r="8745" hidden="1" spans="1:2">
      <c r="A8745" t="s">
        <v>6651</v>
      </c>
      <c r="B8745">
        <v>7901077</v>
      </c>
    </row>
    <row r="8746" spans="1:2">
      <c r="A8746" t="s">
        <v>6652</v>
      </c>
      <c r="B8746">
        <v>7901078</v>
      </c>
    </row>
    <row r="8747" spans="2:7">
      <c r="B8747">
        <v>7901078</v>
      </c>
      <c r="C8747">
        <v>67.19</v>
      </c>
      <c r="D8747">
        <v>61.996</v>
      </c>
      <c r="E8747">
        <v>-0.197709654757645</v>
      </c>
      <c r="F8747" s="1">
        <v>1.2703596585507e-7</v>
      </c>
      <c r="G8747" s="1">
        <v>8.75434272284873e-9</v>
      </c>
    </row>
    <row r="8748" hidden="1" spans="1:2">
      <c r="A8748" t="s">
        <v>6653</v>
      </c>
      <c r="B8748">
        <v>7901079</v>
      </c>
    </row>
    <row r="8749" spans="1:2">
      <c r="A8749" t="s">
        <v>6654</v>
      </c>
      <c r="B8749">
        <v>7901080</v>
      </c>
    </row>
    <row r="8750" spans="2:7">
      <c r="B8750">
        <v>7901080</v>
      </c>
      <c r="C8750">
        <v>24.97</v>
      </c>
      <c r="D8750">
        <v>30.883</v>
      </c>
      <c r="E8750">
        <v>0.256936863184436</v>
      </c>
      <c r="F8750">
        <v>0.00199236428471293</v>
      </c>
      <c r="G8750">
        <v>0.000358148281838646</v>
      </c>
    </row>
    <row r="8751" hidden="1" spans="1:2">
      <c r="A8751" t="s">
        <v>6655</v>
      </c>
      <c r="B8751">
        <v>7901081</v>
      </c>
    </row>
    <row r="8752" hidden="1" spans="1:2">
      <c r="A8752" t="s">
        <v>6656</v>
      </c>
      <c r="B8752">
        <v>7901082</v>
      </c>
    </row>
    <row r="8753" hidden="1" spans="1:2">
      <c r="A8753" t="s">
        <v>6657</v>
      </c>
      <c r="B8753">
        <v>7901083</v>
      </c>
    </row>
    <row r="8754" hidden="1" spans="1:2">
      <c r="A8754" t="s">
        <v>6658</v>
      </c>
      <c r="B8754">
        <v>7901084</v>
      </c>
    </row>
    <row r="8755" spans="1:2">
      <c r="A8755" t="s">
        <v>6659</v>
      </c>
      <c r="B8755">
        <v>7901085</v>
      </c>
    </row>
    <row r="8756" spans="2:7">
      <c r="B8756">
        <v>7901085</v>
      </c>
      <c r="C8756">
        <v>33.596</v>
      </c>
      <c r="D8756">
        <v>29.893</v>
      </c>
      <c r="E8756">
        <v>-0.225019729896792</v>
      </c>
      <c r="F8756" s="1">
        <v>4.46096139921985e-6</v>
      </c>
      <c r="G8756" s="1">
        <v>3.97970999737354e-7</v>
      </c>
    </row>
    <row r="8757" hidden="1" spans="1:2">
      <c r="A8757" t="s">
        <v>6660</v>
      </c>
      <c r="B8757">
        <v>7901086</v>
      </c>
    </row>
    <row r="8758" hidden="1" spans="1:2">
      <c r="A8758" t="s">
        <v>6661</v>
      </c>
      <c r="B8758">
        <v>7901087</v>
      </c>
    </row>
    <row r="8759" hidden="1" spans="1:2">
      <c r="A8759" t="s">
        <v>6662</v>
      </c>
      <c r="B8759">
        <v>7901088</v>
      </c>
    </row>
    <row r="8760" spans="1:2">
      <c r="A8760" t="s">
        <v>6663</v>
      </c>
      <c r="B8760">
        <v>7901089</v>
      </c>
    </row>
    <row r="8761" spans="2:7">
      <c r="B8761">
        <v>7901089</v>
      </c>
      <c r="C8761">
        <v>67.57</v>
      </c>
      <c r="D8761">
        <v>65.87</v>
      </c>
      <c r="E8761">
        <v>-0.159771457541422</v>
      </c>
      <c r="F8761">
        <v>0.000127067906827627</v>
      </c>
      <c r="G8761" s="1">
        <v>1.59473455563484e-5</v>
      </c>
    </row>
    <row r="8762" hidden="1" spans="1:2">
      <c r="A8762" t="s">
        <v>6664</v>
      </c>
      <c r="B8762">
        <v>7901090</v>
      </c>
    </row>
    <row r="8763" spans="1:2">
      <c r="A8763" t="s">
        <v>6665</v>
      </c>
      <c r="B8763">
        <v>7901091</v>
      </c>
    </row>
    <row r="8764" spans="2:7">
      <c r="B8764">
        <v>7901091</v>
      </c>
      <c r="C8764">
        <v>9.466</v>
      </c>
      <c r="D8764">
        <v>10.606</v>
      </c>
      <c r="E8764">
        <v>0.0942198160596097</v>
      </c>
      <c r="F8764">
        <v>0.0186734348897605</v>
      </c>
      <c r="G8764">
        <v>0.00475435218610453</v>
      </c>
    </row>
    <row r="8765" spans="1:2">
      <c r="A8765" t="s">
        <v>6666</v>
      </c>
      <c r="B8765">
        <v>7901092</v>
      </c>
    </row>
    <row r="8766" spans="2:7">
      <c r="B8766">
        <v>7901092</v>
      </c>
      <c r="C8766">
        <v>6.346</v>
      </c>
      <c r="D8766">
        <v>5.36</v>
      </c>
      <c r="E8766">
        <v>-0.243401364263218</v>
      </c>
      <c r="F8766">
        <v>0.0090740053722025</v>
      </c>
      <c r="G8766">
        <v>0.00202876000800465</v>
      </c>
    </row>
    <row r="8767" spans="1:2">
      <c r="A8767" t="s">
        <v>6667</v>
      </c>
      <c r="B8767">
        <v>7901093</v>
      </c>
    </row>
    <row r="8768" spans="2:7">
      <c r="B8768">
        <v>7901093</v>
      </c>
      <c r="C8768">
        <v>6.636</v>
      </c>
      <c r="D8768">
        <v>9.436</v>
      </c>
      <c r="E8768">
        <v>0.371801206620534</v>
      </c>
      <c r="F8768" s="1">
        <v>8.54103229400924e-5</v>
      </c>
      <c r="G8768" s="1">
        <v>1.02343045744621e-5</v>
      </c>
    </row>
    <row r="8769" hidden="1" spans="1:2">
      <c r="A8769" t="s">
        <v>6668</v>
      </c>
      <c r="B8769">
        <v>7901094</v>
      </c>
    </row>
    <row r="8770" hidden="1" spans="1:2">
      <c r="A8770" t="s">
        <v>6669</v>
      </c>
      <c r="B8770">
        <v>7901095</v>
      </c>
    </row>
    <row r="8771" hidden="1" spans="1:2">
      <c r="A8771" t="s">
        <v>6670</v>
      </c>
      <c r="B8771">
        <v>7901096</v>
      </c>
    </row>
    <row r="8772" hidden="1" spans="1:2">
      <c r="A8772" t="s">
        <v>6671</v>
      </c>
      <c r="B8772">
        <v>7901097</v>
      </c>
    </row>
    <row r="8773" hidden="1" spans="1:2">
      <c r="A8773" t="s">
        <v>6672</v>
      </c>
      <c r="B8773">
        <v>7901099</v>
      </c>
    </row>
    <row r="8774" hidden="1" spans="1:2">
      <c r="A8774" t="s">
        <v>6673</v>
      </c>
      <c r="B8774">
        <v>7901101</v>
      </c>
    </row>
    <row r="8775" hidden="1" spans="1:2">
      <c r="A8775" t="s">
        <v>6674</v>
      </c>
      <c r="B8775">
        <v>7901102</v>
      </c>
    </row>
    <row r="8776" hidden="1" spans="1:2">
      <c r="A8776" t="s">
        <v>6675</v>
      </c>
      <c r="B8776">
        <v>7901103</v>
      </c>
    </row>
    <row r="8777" hidden="1" spans="1:2">
      <c r="A8777" t="s">
        <v>6676</v>
      </c>
      <c r="B8777">
        <v>7901104</v>
      </c>
    </row>
    <row r="8778" hidden="1" spans="1:2">
      <c r="A8778" t="s">
        <v>6677</v>
      </c>
      <c r="B8778">
        <v>7901105</v>
      </c>
    </row>
    <row r="8779" spans="1:2">
      <c r="A8779" t="s">
        <v>6678</v>
      </c>
      <c r="B8779">
        <v>7901106</v>
      </c>
    </row>
    <row r="8780" spans="2:7">
      <c r="B8780">
        <v>7901106</v>
      </c>
      <c r="C8780">
        <v>5.696</v>
      </c>
      <c r="D8780">
        <v>7.543</v>
      </c>
      <c r="E8780">
        <v>0.337245009788027</v>
      </c>
      <c r="F8780">
        <v>0.000713280270624492</v>
      </c>
      <c r="G8780">
        <v>0.000111329679678341</v>
      </c>
    </row>
    <row r="8781" spans="1:2">
      <c r="A8781" t="s">
        <v>6679</v>
      </c>
      <c r="B8781">
        <v>7901108</v>
      </c>
    </row>
    <row r="8782" spans="2:7">
      <c r="B8782">
        <v>7901108</v>
      </c>
      <c r="C8782">
        <v>62.366</v>
      </c>
      <c r="D8782">
        <v>56.676</v>
      </c>
      <c r="E8782">
        <v>-0.178239984482578</v>
      </c>
      <c r="F8782">
        <v>0.0372048727669717</v>
      </c>
      <c r="G8782">
        <v>0.0107051305287326</v>
      </c>
    </row>
    <row r="8783" hidden="1" spans="1:2">
      <c r="A8783" t="s">
        <v>6680</v>
      </c>
      <c r="B8783">
        <v>7901110</v>
      </c>
    </row>
    <row r="8784" hidden="1" spans="1:2">
      <c r="A8784" t="s">
        <v>6681</v>
      </c>
      <c r="B8784">
        <v>7901112</v>
      </c>
    </row>
    <row r="8785" hidden="1" spans="1:2">
      <c r="A8785" t="s">
        <v>6682</v>
      </c>
      <c r="B8785">
        <v>7901113</v>
      </c>
    </row>
    <row r="8786" hidden="1" spans="1:2">
      <c r="A8786" t="s">
        <v>6683</v>
      </c>
      <c r="B8786">
        <v>7901114</v>
      </c>
    </row>
    <row r="8787" hidden="1" spans="1:2">
      <c r="A8787" t="s">
        <v>6684</v>
      </c>
      <c r="B8787">
        <v>7901115</v>
      </c>
    </row>
    <row r="8788" spans="1:2">
      <c r="A8788" t="s">
        <v>6685</v>
      </c>
      <c r="B8788">
        <v>7901116</v>
      </c>
    </row>
    <row r="8789" spans="2:7">
      <c r="B8789">
        <v>7901116</v>
      </c>
      <c r="C8789">
        <v>56.74</v>
      </c>
      <c r="D8789">
        <v>52.633</v>
      </c>
      <c r="E8789">
        <v>-0.175687150213716</v>
      </c>
      <c r="F8789">
        <v>0.00024931343889392</v>
      </c>
      <c r="G8789" s="1">
        <v>3.37364370555807e-5</v>
      </c>
    </row>
    <row r="8790" hidden="1" spans="1:2">
      <c r="A8790" t="s">
        <v>6686</v>
      </c>
      <c r="B8790">
        <v>7901117</v>
      </c>
    </row>
    <row r="8791" spans="1:2">
      <c r="A8791" t="s">
        <v>6687</v>
      </c>
      <c r="B8791">
        <v>7901118</v>
      </c>
    </row>
    <row r="8792" spans="2:7">
      <c r="B8792">
        <v>7901118</v>
      </c>
      <c r="C8792">
        <v>22.393</v>
      </c>
      <c r="D8792">
        <v>26.396</v>
      </c>
      <c r="E8792">
        <v>0.180459188612405</v>
      </c>
      <c r="F8792">
        <v>0.000171771857377998</v>
      </c>
      <c r="G8792" s="1">
        <v>2.23272496540442e-5</v>
      </c>
    </row>
    <row r="8793" hidden="1" spans="1:2">
      <c r="A8793" t="s">
        <v>6688</v>
      </c>
      <c r="B8793">
        <v>7901119</v>
      </c>
    </row>
    <row r="8794" spans="1:2">
      <c r="A8794" t="s">
        <v>6689</v>
      </c>
      <c r="B8794">
        <v>7901120</v>
      </c>
    </row>
    <row r="8795" spans="2:7">
      <c r="B8795">
        <v>7901120</v>
      </c>
      <c r="C8795">
        <v>11.993</v>
      </c>
      <c r="D8795">
        <v>15.006</v>
      </c>
      <c r="E8795">
        <v>0.268823166905545</v>
      </c>
      <c r="F8795" s="1">
        <v>1.00465073780582e-5</v>
      </c>
      <c r="G8795" s="1">
        <v>9.64867705246784e-7</v>
      </c>
    </row>
    <row r="8796" spans="1:2">
      <c r="A8796" t="s">
        <v>6690</v>
      </c>
      <c r="B8796">
        <v>7901121</v>
      </c>
    </row>
    <row r="8797" spans="2:7">
      <c r="B8797">
        <v>7901121</v>
      </c>
      <c r="C8797">
        <v>129.226</v>
      </c>
      <c r="D8797">
        <v>122.776</v>
      </c>
      <c r="E8797">
        <v>-0.121134240116068</v>
      </c>
      <c r="F8797">
        <v>0.000258853804739526</v>
      </c>
      <c r="G8797" s="1">
        <v>3.5177227000473e-5</v>
      </c>
    </row>
    <row r="8798" spans="1:2">
      <c r="A8798" t="s">
        <v>6691</v>
      </c>
      <c r="B8798">
        <v>7901122</v>
      </c>
    </row>
    <row r="8799" spans="2:7">
      <c r="B8799">
        <v>7901122</v>
      </c>
      <c r="C8799">
        <v>14.016</v>
      </c>
      <c r="D8799">
        <v>17.276</v>
      </c>
      <c r="E8799">
        <v>0.252454374463478</v>
      </c>
      <c r="F8799" s="1">
        <v>4.85560988333685e-6</v>
      </c>
      <c r="G8799" s="1">
        <v>4.36992404003059e-7</v>
      </c>
    </row>
    <row r="8800" spans="1:2">
      <c r="A8800" t="s">
        <v>6692</v>
      </c>
      <c r="B8800">
        <v>7901125</v>
      </c>
    </row>
    <row r="8801" spans="2:7">
      <c r="B8801">
        <v>7901125</v>
      </c>
      <c r="C8801">
        <v>19.66</v>
      </c>
      <c r="D8801">
        <v>29</v>
      </c>
      <c r="E8801">
        <v>0.511215274464565</v>
      </c>
      <c r="F8801" s="1">
        <v>5.76140499872009e-11</v>
      </c>
      <c r="G8801" s="1">
        <v>2.23700734072187e-12</v>
      </c>
    </row>
    <row r="8802" hidden="1" spans="1:2">
      <c r="A8802" t="s">
        <v>6693</v>
      </c>
      <c r="B8802">
        <v>7901126</v>
      </c>
    </row>
    <row r="8803" spans="1:2">
      <c r="A8803" t="s">
        <v>6694</v>
      </c>
      <c r="B8803">
        <v>7901127</v>
      </c>
    </row>
    <row r="8804" spans="2:7">
      <c r="B8804">
        <v>7901127</v>
      </c>
      <c r="C8804">
        <v>8.316</v>
      </c>
      <c r="D8804">
        <v>10.316</v>
      </c>
      <c r="E8804">
        <v>0.2417383974057</v>
      </c>
      <c r="F8804">
        <v>0.028212986916423</v>
      </c>
      <c r="G8804">
        <v>0.00774424364445398</v>
      </c>
    </row>
    <row r="8805" hidden="1" spans="1:2">
      <c r="A8805" t="s">
        <v>6695</v>
      </c>
      <c r="B8805">
        <v>7901128</v>
      </c>
    </row>
    <row r="8806" spans="1:2">
      <c r="A8806" t="s">
        <v>6696</v>
      </c>
      <c r="B8806">
        <v>7901130</v>
      </c>
    </row>
    <row r="8807" spans="2:7">
      <c r="B8807">
        <v>7901130</v>
      </c>
      <c r="C8807">
        <v>1.026</v>
      </c>
      <c r="D8807">
        <v>1.896</v>
      </c>
      <c r="E8807">
        <v>0.934089510297979</v>
      </c>
      <c r="F8807" s="1">
        <v>2.38052679269748e-11</v>
      </c>
      <c r="G8807" s="1">
        <v>8.87571059246938e-13</v>
      </c>
    </row>
    <row r="8808" hidden="1" spans="1:2">
      <c r="A8808" t="s">
        <v>6697</v>
      </c>
      <c r="B8808">
        <v>7901131</v>
      </c>
    </row>
    <row r="8809" hidden="1" spans="1:2">
      <c r="A8809" t="s">
        <v>6698</v>
      </c>
      <c r="B8809">
        <v>7901132</v>
      </c>
    </row>
    <row r="8810" spans="1:2">
      <c r="A8810" t="s">
        <v>6699</v>
      </c>
      <c r="B8810">
        <v>7901133</v>
      </c>
    </row>
    <row r="8811" spans="2:7">
      <c r="B8811">
        <v>7901133</v>
      </c>
      <c r="C8811">
        <v>2.063</v>
      </c>
      <c r="D8811">
        <v>3.63</v>
      </c>
      <c r="E8811">
        <v>0.766966733702855</v>
      </c>
      <c r="F8811">
        <v>0.00393006100981265</v>
      </c>
      <c r="G8811">
        <v>0.000769034823468097</v>
      </c>
    </row>
    <row r="8812" hidden="1" spans="1:2">
      <c r="A8812" t="s">
        <v>6700</v>
      </c>
      <c r="B8812">
        <v>7901134</v>
      </c>
    </row>
    <row r="8813" hidden="1" spans="1:2">
      <c r="A8813" t="s">
        <v>6701</v>
      </c>
      <c r="B8813">
        <v>7901135</v>
      </c>
    </row>
    <row r="8814" hidden="1" spans="1:2">
      <c r="A8814" t="s">
        <v>6702</v>
      </c>
      <c r="B8814">
        <v>7901136</v>
      </c>
    </row>
    <row r="8815" hidden="1" spans="1:2">
      <c r="A8815" t="s">
        <v>6703</v>
      </c>
      <c r="B8815">
        <v>7901137</v>
      </c>
    </row>
    <row r="8816" spans="1:2">
      <c r="A8816" t="s">
        <v>6704</v>
      </c>
      <c r="B8816">
        <v>7901138</v>
      </c>
    </row>
    <row r="8817" spans="2:7">
      <c r="B8817">
        <v>7901138</v>
      </c>
      <c r="C8817">
        <v>3.193</v>
      </c>
      <c r="D8817">
        <v>5.126</v>
      </c>
      <c r="E8817">
        <v>0.637605490247406</v>
      </c>
      <c r="F8817">
        <v>0.00992907572840948</v>
      </c>
      <c r="G8817">
        <v>0.00225695627254152</v>
      </c>
    </row>
    <row r="8818" hidden="1" spans="1:2">
      <c r="A8818" t="s">
        <v>6705</v>
      </c>
      <c r="B8818">
        <v>7901139</v>
      </c>
    </row>
    <row r="8819" hidden="1" spans="1:2">
      <c r="A8819" t="s">
        <v>6706</v>
      </c>
      <c r="B8819">
        <v>7901140</v>
      </c>
    </row>
    <row r="8820" hidden="1" spans="1:2">
      <c r="A8820" t="s">
        <v>6707</v>
      </c>
      <c r="B8820">
        <v>7901141</v>
      </c>
    </row>
    <row r="8821" hidden="1" spans="1:2">
      <c r="A8821" t="s">
        <v>6708</v>
      </c>
      <c r="B8821">
        <v>7901142</v>
      </c>
    </row>
    <row r="8822" hidden="1" spans="1:2">
      <c r="A8822" t="s">
        <v>6709</v>
      </c>
      <c r="B8822">
        <v>7901143</v>
      </c>
    </row>
    <row r="8823" hidden="1" spans="1:2">
      <c r="A8823" t="s">
        <v>6710</v>
      </c>
      <c r="B8823">
        <v>7901144</v>
      </c>
    </row>
    <row r="8824" hidden="1" spans="1:2">
      <c r="A8824" t="s">
        <v>6711</v>
      </c>
      <c r="B8824">
        <v>7901145</v>
      </c>
    </row>
    <row r="8825" spans="1:2">
      <c r="A8825" t="s">
        <v>6712</v>
      </c>
      <c r="B8825">
        <v>7901146</v>
      </c>
    </row>
    <row r="8826" spans="2:7">
      <c r="B8826">
        <v>7901146</v>
      </c>
      <c r="C8826">
        <v>24.44</v>
      </c>
      <c r="D8826">
        <v>20.683</v>
      </c>
      <c r="E8826">
        <v>-0.29353445372965</v>
      </c>
      <c r="F8826" s="1">
        <v>9.68877014655769e-7</v>
      </c>
      <c r="G8826" s="1">
        <v>7.81030969644082e-8</v>
      </c>
    </row>
    <row r="8827" hidden="1" spans="1:2">
      <c r="A8827" t="s">
        <v>6713</v>
      </c>
      <c r="B8827">
        <v>7901147</v>
      </c>
    </row>
    <row r="8828" hidden="1" spans="1:2">
      <c r="A8828" t="s">
        <v>6714</v>
      </c>
      <c r="B8828">
        <v>7901148</v>
      </c>
    </row>
    <row r="8829" spans="1:2">
      <c r="A8829" t="s">
        <v>6715</v>
      </c>
      <c r="B8829">
        <v>7901149</v>
      </c>
    </row>
    <row r="8830" spans="2:7">
      <c r="B8830">
        <v>7901149</v>
      </c>
      <c r="C8830">
        <v>8.093</v>
      </c>
      <c r="D8830">
        <v>7.09</v>
      </c>
      <c r="E8830">
        <v>-0.244001497635099</v>
      </c>
      <c r="F8830">
        <v>0.00210266593994301</v>
      </c>
      <c r="G8830">
        <v>0.000381172406186634</v>
      </c>
    </row>
    <row r="8831" spans="1:2">
      <c r="A8831" t="s">
        <v>6716</v>
      </c>
      <c r="B8831">
        <v>7901150</v>
      </c>
    </row>
    <row r="8832" spans="2:7">
      <c r="B8832">
        <v>7901150</v>
      </c>
      <c r="C8832">
        <v>47.556</v>
      </c>
      <c r="D8832">
        <v>44.396</v>
      </c>
      <c r="E8832">
        <v>-0.153925726174759</v>
      </c>
      <c r="F8832">
        <v>0.00015120836541587</v>
      </c>
      <c r="G8832" s="1">
        <v>1.94016390698172e-5</v>
      </c>
    </row>
    <row r="8833" spans="1:2">
      <c r="A8833" t="s">
        <v>6717</v>
      </c>
      <c r="B8833">
        <v>7901151</v>
      </c>
    </row>
    <row r="8834" spans="2:7">
      <c r="B8834">
        <v>7901151</v>
      </c>
      <c r="C8834">
        <v>18.016</v>
      </c>
      <c r="D8834">
        <v>23.33</v>
      </c>
      <c r="E8834">
        <v>0.317696307364717</v>
      </c>
      <c r="F8834" s="1">
        <v>1.77528803333534e-14</v>
      </c>
      <c r="G8834" s="1">
        <v>4.31382666881433e-16</v>
      </c>
    </row>
    <row r="8835" hidden="1" spans="1:2">
      <c r="A8835" t="s">
        <v>6718</v>
      </c>
      <c r="B8835">
        <v>7901152</v>
      </c>
    </row>
    <row r="8836" spans="1:2">
      <c r="A8836" t="s">
        <v>6719</v>
      </c>
      <c r="B8836">
        <v>7901153</v>
      </c>
    </row>
    <row r="8837" spans="2:7">
      <c r="B8837">
        <v>7901153</v>
      </c>
      <c r="C8837">
        <v>18.266</v>
      </c>
      <c r="D8837">
        <v>14.823</v>
      </c>
      <c r="E8837">
        <v>-0.35028257357859</v>
      </c>
      <c r="F8837" s="1">
        <v>4.99163064665847e-13</v>
      </c>
      <c r="G8837" s="1">
        <v>1.48247194571626e-14</v>
      </c>
    </row>
    <row r="8838" spans="1:2">
      <c r="A8838" t="s">
        <v>6720</v>
      </c>
      <c r="B8838">
        <v>7901156</v>
      </c>
    </row>
    <row r="8839" spans="2:7">
      <c r="B8839">
        <v>7901156</v>
      </c>
      <c r="C8839">
        <v>13.596</v>
      </c>
      <c r="D8839">
        <v>15.35</v>
      </c>
      <c r="E8839">
        <v>0.187618589959263</v>
      </c>
      <c r="F8839">
        <v>0.00871341335567219</v>
      </c>
      <c r="G8839">
        <v>0.00193693644792456</v>
      </c>
    </row>
    <row r="8840" spans="1:2">
      <c r="A8840" t="s">
        <v>6721</v>
      </c>
      <c r="B8840">
        <v>7901157</v>
      </c>
    </row>
    <row r="8841" spans="2:7">
      <c r="B8841">
        <v>7901157</v>
      </c>
      <c r="C8841">
        <v>102.85</v>
      </c>
      <c r="D8841">
        <v>85.773</v>
      </c>
      <c r="E8841">
        <v>-0.29426151403938</v>
      </c>
      <c r="F8841" s="1">
        <v>1.26517783651778e-10</v>
      </c>
      <c r="G8841" s="1">
        <v>5.30275102474669e-12</v>
      </c>
    </row>
    <row r="8842" hidden="1" spans="1:2">
      <c r="A8842" t="s">
        <v>6722</v>
      </c>
      <c r="B8842">
        <v>7901158</v>
      </c>
    </row>
    <row r="8843" hidden="1" spans="1:2">
      <c r="A8843" t="s">
        <v>6723</v>
      </c>
      <c r="B8843">
        <v>7901159</v>
      </c>
    </row>
    <row r="8844" hidden="1" spans="1:2">
      <c r="A8844" t="s">
        <v>6724</v>
      </c>
      <c r="B8844">
        <v>7901160</v>
      </c>
    </row>
    <row r="8845" spans="1:2">
      <c r="A8845" t="s">
        <v>6725</v>
      </c>
      <c r="B8845">
        <v>7901161</v>
      </c>
    </row>
    <row r="8846" spans="2:7">
      <c r="B8846">
        <v>7901161</v>
      </c>
      <c r="C8846">
        <v>17.883</v>
      </c>
      <c r="D8846">
        <v>16.01</v>
      </c>
      <c r="E8846">
        <v>-0.227762540831254</v>
      </c>
      <c r="F8846">
        <v>0.000376848486132261</v>
      </c>
      <c r="G8846" s="1">
        <v>5.38285765097638e-5</v>
      </c>
    </row>
    <row r="8847" hidden="1" spans="1:2">
      <c r="A8847" t="s">
        <v>6726</v>
      </c>
      <c r="B8847">
        <v>7901162</v>
      </c>
    </row>
    <row r="8848" spans="1:2">
      <c r="A8848" t="s">
        <v>6727</v>
      </c>
      <c r="B8848">
        <v>7901165</v>
      </c>
    </row>
    <row r="8849" spans="2:7">
      <c r="B8849">
        <v>7901165</v>
      </c>
      <c r="C8849">
        <v>30.45</v>
      </c>
      <c r="D8849">
        <v>35.396</v>
      </c>
      <c r="E8849">
        <v>0.167971290749006</v>
      </c>
      <c r="F8849">
        <v>0.0257333247950966</v>
      </c>
      <c r="G8849">
        <v>0.00694253316881582</v>
      </c>
    </row>
    <row r="8850" hidden="1" spans="1:2">
      <c r="A8850" t="s">
        <v>6728</v>
      </c>
      <c r="B8850">
        <v>7901168</v>
      </c>
    </row>
    <row r="8851" hidden="1" spans="1:2">
      <c r="A8851" t="s">
        <v>6729</v>
      </c>
      <c r="B8851">
        <v>7901169</v>
      </c>
    </row>
    <row r="8852" hidden="1" spans="1:2">
      <c r="A8852" t="s">
        <v>6730</v>
      </c>
      <c r="B8852">
        <v>7901170</v>
      </c>
    </row>
    <row r="8853" hidden="1" spans="1:2">
      <c r="A8853" t="s">
        <v>6731</v>
      </c>
      <c r="B8853">
        <v>7901171</v>
      </c>
    </row>
    <row r="8854" spans="1:2">
      <c r="A8854" t="s">
        <v>6732</v>
      </c>
      <c r="B8854">
        <v>7901173</v>
      </c>
    </row>
    <row r="8855" spans="2:7">
      <c r="B8855">
        <v>7901173</v>
      </c>
      <c r="C8855">
        <v>68.636</v>
      </c>
      <c r="D8855">
        <v>83.763</v>
      </c>
      <c r="E8855">
        <v>0.234678313749013</v>
      </c>
      <c r="F8855" s="1">
        <v>1.08273682627893e-10</v>
      </c>
      <c r="G8855" s="1">
        <v>4.46848188783154e-12</v>
      </c>
    </row>
    <row r="8856" spans="1:2">
      <c r="A8856" t="s">
        <v>6733</v>
      </c>
      <c r="B8856">
        <v>7901174</v>
      </c>
    </row>
    <row r="8857" spans="2:7">
      <c r="B8857">
        <v>7901174</v>
      </c>
      <c r="C8857">
        <v>21</v>
      </c>
      <c r="D8857">
        <v>25.5</v>
      </c>
      <c r="E8857">
        <v>0.223288679109748</v>
      </c>
      <c r="F8857" s="1">
        <v>1.87682988981457e-5</v>
      </c>
      <c r="G8857" s="1">
        <v>1.93039844671079e-6</v>
      </c>
    </row>
    <row r="8858" spans="1:2">
      <c r="A8858" t="s">
        <v>6734</v>
      </c>
      <c r="B8858">
        <v>7901175</v>
      </c>
    </row>
    <row r="8859" spans="2:7">
      <c r="B8859">
        <v>7901175</v>
      </c>
      <c r="C8859">
        <v>54.276</v>
      </c>
      <c r="D8859">
        <v>51.246</v>
      </c>
      <c r="E8859">
        <v>-0.140903311144718</v>
      </c>
      <c r="F8859" s="1">
        <v>1.4143332337266e-5</v>
      </c>
      <c r="G8859" s="1">
        <v>1.42015203849379e-6</v>
      </c>
    </row>
    <row r="8860" spans="1:2">
      <c r="A8860" t="s">
        <v>6735</v>
      </c>
      <c r="B8860">
        <v>7901176</v>
      </c>
    </row>
    <row r="8861" spans="2:7">
      <c r="B8861">
        <v>7901176</v>
      </c>
      <c r="C8861">
        <v>15.713</v>
      </c>
      <c r="D8861">
        <v>18.643</v>
      </c>
      <c r="E8861">
        <v>0.191588979678275</v>
      </c>
      <c r="F8861" s="1">
        <v>9.17811176278053e-5</v>
      </c>
      <c r="G8861" s="1">
        <v>1.1103886820232e-5</v>
      </c>
    </row>
    <row r="8862" spans="1:2">
      <c r="A8862" t="s">
        <v>6736</v>
      </c>
      <c r="B8862">
        <v>7901177</v>
      </c>
    </row>
    <row r="8863" spans="2:7">
      <c r="B8863">
        <v>7901177</v>
      </c>
      <c r="C8863">
        <v>1.58</v>
      </c>
      <c r="D8863">
        <v>2.813</v>
      </c>
      <c r="E8863">
        <v>0.79471071880112</v>
      </c>
      <c r="F8863" s="1">
        <v>5.3682475014156e-5</v>
      </c>
      <c r="G8863" s="1">
        <v>6.17024076403387e-6</v>
      </c>
    </row>
    <row r="8864" spans="1:2">
      <c r="A8864" t="s">
        <v>6737</v>
      </c>
      <c r="B8864">
        <v>7901178</v>
      </c>
    </row>
    <row r="8865" spans="2:7">
      <c r="B8865">
        <v>7901178</v>
      </c>
      <c r="C8865">
        <v>0.393</v>
      </c>
      <c r="D8865">
        <v>1.63</v>
      </c>
      <c r="E8865">
        <v>2.03603139292656</v>
      </c>
      <c r="F8865" s="1">
        <v>3.28759061870169e-5</v>
      </c>
      <c r="G8865" s="1">
        <v>3.59276424003141e-6</v>
      </c>
    </row>
    <row r="8866" spans="1:2">
      <c r="A8866" t="s">
        <v>6738</v>
      </c>
      <c r="B8866">
        <v>7901179</v>
      </c>
    </row>
    <row r="8867" spans="2:7">
      <c r="B8867">
        <v>7901179</v>
      </c>
      <c r="C8867">
        <v>7.253</v>
      </c>
      <c r="D8867">
        <v>8.533</v>
      </c>
      <c r="E8867">
        <v>0.178488028754887</v>
      </c>
      <c r="F8867">
        <v>0.0102555425578426</v>
      </c>
      <c r="G8867">
        <v>0.0023443500472929</v>
      </c>
    </row>
    <row r="8868" hidden="1" spans="1:2">
      <c r="A8868" t="s">
        <v>6739</v>
      </c>
      <c r="B8868">
        <v>7901180</v>
      </c>
    </row>
    <row r="8869" hidden="1" spans="1:2">
      <c r="A8869" t="s">
        <v>6740</v>
      </c>
      <c r="B8869">
        <v>7901182</v>
      </c>
    </row>
    <row r="8870" hidden="1" spans="1:2">
      <c r="A8870" t="s">
        <v>6741</v>
      </c>
      <c r="B8870">
        <v>7901183</v>
      </c>
    </row>
    <row r="8871" hidden="1" spans="1:2">
      <c r="A8871" t="s">
        <v>6742</v>
      </c>
      <c r="B8871">
        <v>7901184</v>
      </c>
    </row>
    <row r="8872" hidden="1" spans="1:2">
      <c r="A8872" t="s">
        <v>6743</v>
      </c>
      <c r="B8872">
        <v>7901185</v>
      </c>
    </row>
    <row r="8873" spans="1:2">
      <c r="A8873" t="s">
        <v>6744</v>
      </c>
      <c r="B8873">
        <v>7901186</v>
      </c>
    </row>
    <row r="8874" spans="2:7">
      <c r="B8874">
        <v>7901186</v>
      </c>
      <c r="C8874">
        <v>13.82</v>
      </c>
      <c r="D8874">
        <v>17.166</v>
      </c>
      <c r="E8874">
        <v>0.260770449449072</v>
      </c>
      <c r="F8874">
        <v>0.00181310306871098</v>
      </c>
      <c r="G8874">
        <v>0.00032215330945726</v>
      </c>
    </row>
    <row r="8875" hidden="1" spans="1:2">
      <c r="A8875" t="s">
        <v>6745</v>
      </c>
      <c r="B8875">
        <v>7901187</v>
      </c>
    </row>
    <row r="8876" hidden="1" spans="1:2">
      <c r="A8876" t="s">
        <v>6746</v>
      </c>
      <c r="B8876">
        <v>7901188</v>
      </c>
    </row>
    <row r="8877" hidden="1" spans="1:2">
      <c r="A8877" t="s">
        <v>6747</v>
      </c>
      <c r="B8877">
        <v>7901189</v>
      </c>
    </row>
    <row r="8878" hidden="1" spans="1:2">
      <c r="A8878" t="s">
        <v>6748</v>
      </c>
      <c r="B8878">
        <v>7901190</v>
      </c>
    </row>
    <row r="8879" hidden="1" spans="1:2">
      <c r="A8879" t="s">
        <v>6749</v>
      </c>
      <c r="B8879">
        <v>7901191</v>
      </c>
    </row>
    <row r="8880" hidden="1" spans="1:2">
      <c r="A8880" t="s">
        <v>6750</v>
      </c>
      <c r="B8880">
        <v>7901192</v>
      </c>
    </row>
    <row r="8881" spans="1:2">
      <c r="A8881" t="s">
        <v>6751</v>
      </c>
      <c r="B8881">
        <v>7901193</v>
      </c>
    </row>
    <row r="8882" spans="2:7">
      <c r="B8882">
        <v>7901193</v>
      </c>
      <c r="C8882">
        <v>1.323</v>
      </c>
      <c r="D8882">
        <v>2.203</v>
      </c>
      <c r="E8882">
        <v>0.666961763997967</v>
      </c>
      <c r="F8882">
        <v>0.000348491297016097</v>
      </c>
      <c r="G8882" s="1">
        <v>4.92404133994203e-5</v>
      </c>
    </row>
    <row r="8883" hidden="1" spans="1:2">
      <c r="A8883" t="s">
        <v>6752</v>
      </c>
      <c r="B8883">
        <v>7901194</v>
      </c>
    </row>
    <row r="8884" hidden="1" spans="1:2">
      <c r="A8884" t="s">
        <v>6753</v>
      </c>
      <c r="B8884">
        <v>7901195</v>
      </c>
    </row>
    <row r="8885" hidden="1" spans="1:2">
      <c r="A8885" t="s">
        <v>6754</v>
      </c>
      <c r="B8885">
        <v>7901196</v>
      </c>
    </row>
    <row r="8886" hidden="1" spans="1:2">
      <c r="A8886" t="s">
        <v>6755</v>
      </c>
      <c r="B8886">
        <v>7901197</v>
      </c>
    </row>
    <row r="8887" spans="1:2">
      <c r="A8887" t="s">
        <v>6756</v>
      </c>
      <c r="B8887">
        <v>7901198</v>
      </c>
    </row>
    <row r="8888" spans="2:7">
      <c r="B8888">
        <v>7901198</v>
      </c>
      <c r="C8888">
        <v>29.78</v>
      </c>
      <c r="D8888">
        <v>36.163</v>
      </c>
      <c r="E8888">
        <v>0.227597033854965</v>
      </c>
      <c r="F8888" s="1">
        <v>2.58063894361747e-5</v>
      </c>
      <c r="G8888" s="1">
        <v>2.72397090860111e-6</v>
      </c>
    </row>
    <row r="8889" spans="1:2">
      <c r="A8889" t="s">
        <v>6757</v>
      </c>
      <c r="B8889">
        <v>7901199</v>
      </c>
    </row>
    <row r="8890" spans="2:7">
      <c r="B8890">
        <v>7901199</v>
      </c>
      <c r="C8890">
        <v>7.763</v>
      </c>
      <c r="D8890">
        <v>10.09</v>
      </c>
      <c r="E8890">
        <v>0.325483583898708</v>
      </c>
      <c r="F8890" s="1">
        <v>3.40781731698567e-7</v>
      </c>
      <c r="G8890" s="1">
        <v>2.53680409685614e-8</v>
      </c>
    </row>
    <row r="8891" spans="1:2">
      <c r="A8891" t="s">
        <v>6758</v>
      </c>
      <c r="B8891">
        <v>7901200</v>
      </c>
    </row>
    <row r="8892" spans="2:7">
      <c r="B8892">
        <v>7901200</v>
      </c>
      <c r="C8892">
        <v>28.83</v>
      </c>
      <c r="D8892">
        <v>36.033</v>
      </c>
      <c r="E8892">
        <v>0.183745874938562</v>
      </c>
      <c r="F8892">
        <v>0.00728334485527351</v>
      </c>
      <c r="G8892">
        <v>0.00155723868530726</v>
      </c>
    </row>
    <row r="8893" hidden="1" spans="1:2">
      <c r="A8893" t="s">
        <v>6759</v>
      </c>
      <c r="B8893">
        <v>7901201</v>
      </c>
    </row>
    <row r="8894" hidden="1" spans="1:2">
      <c r="A8894" t="s">
        <v>6760</v>
      </c>
      <c r="B8894">
        <v>7901202</v>
      </c>
    </row>
    <row r="8895" hidden="1" spans="1:2">
      <c r="A8895" t="s">
        <v>6761</v>
      </c>
      <c r="B8895">
        <v>7901203</v>
      </c>
    </row>
    <row r="8896" hidden="1" spans="1:2">
      <c r="A8896" t="s">
        <v>6762</v>
      </c>
      <c r="B8896">
        <v>7901204</v>
      </c>
    </row>
    <row r="8897" hidden="1" spans="1:2">
      <c r="A8897" t="s">
        <v>6763</v>
      </c>
      <c r="B8897">
        <v>7901205</v>
      </c>
    </row>
    <row r="8898" hidden="1" spans="1:2">
      <c r="A8898" t="s">
        <v>6764</v>
      </c>
      <c r="B8898">
        <v>7901206</v>
      </c>
    </row>
    <row r="8899" spans="1:2">
      <c r="A8899" t="s">
        <v>6765</v>
      </c>
      <c r="B8899">
        <v>7901207</v>
      </c>
    </row>
    <row r="8900" spans="2:7">
      <c r="B8900">
        <v>7901207</v>
      </c>
      <c r="C8900">
        <v>4.103</v>
      </c>
      <c r="D8900">
        <v>5.473</v>
      </c>
      <c r="E8900">
        <v>0.360979206369754</v>
      </c>
      <c r="F8900">
        <v>0.000278999270847359</v>
      </c>
      <c r="G8900" s="1">
        <v>3.83812316542395e-5</v>
      </c>
    </row>
    <row r="8901" hidden="1" spans="1:2">
      <c r="A8901" t="s">
        <v>6766</v>
      </c>
      <c r="B8901">
        <v>7901208</v>
      </c>
    </row>
    <row r="8902" hidden="1" spans="1:2">
      <c r="A8902" t="s">
        <v>6767</v>
      </c>
      <c r="B8902">
        <v>7901209</v>
      </c>
    </row>
    <row r="8903" hidden="1" spans="1:2">
      <c r="A8903" t="s">
        <v>6768</v>
      </c>
      <c r="B8903">
        <v>7901210</v>
      </c>
    </row>
    <row r="8904" spans="1:2">
      <c r="A8904" t="s">
        <v>6769</v>
      </c>
      <c r="B8904">
        <v>7901212</v>
      </c>
    </row>
    <row r="8905" spans="2:7">
      <c r="B8905">
        <v>7901212</v>
      </c>
      <c r="C8905">
        <v>11.403</v>
      </c>
      <c r="D8905">
        <v>13.613</v>
      </c>
      <c r="E8905">
        <v>0.20286802990566</v>
      </c>
      <c r="F8905">
        <v>0.00403443400670593</v>
      </c>
      <c r="G8905">
        <v>0.000792570733125053</v>
      </c>
    </row>
    <row r="8906" hidden="1" spans="1:2">
      <c r="A8906" t="s">
        <v>6770</v>
      </c>
      <c r="B8906">
        <v>7901213</v>
      </c>
    </row>
    <row r="8907" hidden="1" spans="1:2">
      <c r="A8907" t="s">
        <v>6771</v>
      </c>
      <c r="B8907">
        <v>7901214</v>
      </c>
    </row>
    <row r="8908" hidden="1" spans="1:2">
      <c r="A8908" t="s">
        <v>6772</v>
      </c>
      <c r="B8908">
        <v>7901215</v>
      </c>
    </row>
    <row r="8909" spans="1:2">
      <c r="A8909" t="s">
        <v>6773</v>
      </c>
      <c r="B8909">
        <v>7901216</v>
      </c>
    </row>
    <row r="8910" spans="2:7">
      <c r="B8910">
        <v>7901216</v>
      </c>
      <c r="C8910">
        <v>46.473</v>
      </c>
      <c r="D8910">
        <v>42.046</v>
      </c>
      <c r="E8910">
        <v>-0.191708225634132</v>
      </c>
      <c r="F8910">
        <v>0.0116673885970876</v>
      </c>
      <c r="G8910">
        <v>0.00273609112896474</v>
      </c>
    </row>
    <row r="8911" hidden="1" spans="1:2">
      <c r="A8911" t="s">
        <v>6774</v>
      </c>
      <c r="B8911">
        <v>7901217</v>
      </c>
    </row>
    <row r="8912" hidden="1" spans="1:2">
      <c r="A8912" t="s">
        <v>6775</v>
      </c>
      <c r="B8912">
        <v>7901218</v>
      </c>
    </row>
    <row r="8913" spans="1:2">
      <c r="A8913" t="s">
        <v>6776</v>
      </c>
      <c r="B8913">
        <v>7901219</v>
      </c>
    </row>
    <row r="8914" spans="2:7">
      <c r="B8914">
        <v>7901219</v>
      </c>
      <c r="C8914">
        <v>24.586</v>
      </c>
      <c r="D8914">
        <v>31.23</v>
      </c>
      <c r="E8914">
        <v>0.294213402094074</v>
      </c>
      <c r="F8914" s="1">
        <v>1.27038846169755e-5</v>
      </c>
      <c r="G8914" s="1">
        <v>1.25601533433456e-6</v>
      </c>
    </row>
    <row r="8915" spans="1:2">
      <c r="A8915" t="s">
        <v>6777</v>
      </c>
      <c r="B8915">
        <v>7901220</v>
      </c>
    </row>
    <row r="8916" spans="2:7">
      <c r="B8916">
        <v>7901220</v>
      </c>
      <c r="C8916">
        <v>1.806</v>
      </c>
      <c r="D8916">
        <v>6.27</v>
      </c>
      <c r="E8916">
        <v>1.7429519330259</v>
      </c>
      <c r="F8916" s="1">
        <v>5.22615965918684e-60</v>
      </c>
      <c r="G8916" s="1">
        <v>1.075064985176e-62</v>
      </c>
    </row>
    <row r="8917" hidden="1" spans="1:2">
      <c r="A8917" t="s">
        <v>6778</v>
      </c>
      <c r="B8917">
        <v>7901221</v>
      </c>
    </row>
    <row r="8918" hidden="1" spans="1:2">
      <c r="A8918" t="s">
        <v>6779</v>
      </c>
      <c r="B8918">
        <v>7901223</v>
      </c>
    </row>
    <row r="8919" spans="1:2">
      <c r="A8919" t="s">
        <v>6780</v>
      </c>
      <c r="B8919">
        <v>7901224</v>
      </c>
    </row>
    <row r="8920" spans="2:7">
      <c r="B8920">
        <v>7901224</v>
      </c>
      <c r="C8920">
        <v>93.056</v>
      </c>
      <c r="D8920">
        <v>90.03</v>
      </c>
      <c r="E8920">
        <v>-0.0994368063737486</v>
      </c>
      <c r="F8920">
        <v>0.0208822185943409</v>
      </c>
      <c r="G8920">
        <v>0.00543936421601113</v>
      </c>
    </row>
    <row r="8921" spans="1:2">
      <c r="A8921" t="s">
        <v>6781</v>
      </c>
      <c r="B8921">
        <v>7901226</v>
      </c>
    </row>
    <row r="8922" spans="2:7">
      <c r="B8922">
        <v>7901226</v>
      </c>
      <c r="C8922">
        <v>4.786</v>
      </c>
      <c r="D8922">
        <v>6.53</v>
      </c>
      <c r="E8922">
        <v>0.393784847630553</v>
      </c>
      <c r="F8922">
        <v>0.000149137992165741</v>
      </c>
      <c r="G8922" s="1">
        <v>1.90449660433725e-5</v>
      </c>
    </row>
    <row r="8923" spans="1:2">
      <c r="A8923" t="s">
        <v>6782</v>
      </c>
      <c r="B8923">
        <v>7901227</v>
      </c>
    </row>
    <row r="8924" spans="2:7">
      <c r="B8924">
        <v>7901227</v>
      </c>
      <c r="C8924">
        <v>10.053</v>
      </c>
      <c r="D8924">
        <v>8.79</v>
      </c>
      <c r="E8924">
        <v>-0.246347249263371</v>
      </c>
      <c r="F8924">
        <v>0.0134903328456869</v>
      </c>
      <c r="G8924">
        <v>0.00324163436469386</v>
      </c>
    </row>
    <row r="8925" hidden="1" spans="1:2">
      <c r="A8925" t="s">
        <v>6783</v>
      </c>
      <c r="B8925">
        <v>7901228</v>
      </c>
    </row>
    <row r="8926" hidden="1" spans="1:2">
      <c r="A8926" t="s">
        <v>6784</v>
      </c>
      <c r="B8926">
        <v>7901229</v>
      </c>
    </row>
    <row r="8927" hidden="1" spans="1:2">
      <c r="A8927" t="s">
        <v>6785</v>
      </c>
      <c r="B8927">
        <v>7901230</v>
      </c>
    </row>
    <row r="8928" hidden="1" spans="1:2">
      <c r="A8928" t="s">
        <v>6786</v>
      </c>
      <c r="B8928">
        <v>7901231</v>
      </c>
    </row>
    <row r="8929" hidden="1" spans="1:2">
      <c r="A8929" t="s">
        <v>6787</v>
      </c>
      <c r="B8929">
        <v>7901232</v>
      </c>
    </row>
    <row r="8930" spans="1:2">
      <c r="A8930" t="s">
        <v>6788</v>
      </c>
      <c r="B8930">
        <v>7901233</v>
      </c>
    </row>
    <row r="8931" spans="2:7">
      <c r="B8931">
        <v>7901233</v>
      </c>
      <c r="C8931">
        <v>9.466</v>
      </c>
      <c r="D8931">
        <v>6.606</v>
      </c>
      <c r="E8931">
        <v>-0.568224477597928</v>
      </c>
      <c r="F8931" s="1">
        <v>9.18451481212929e-5</v>
      </c>
      <c r="G8931" s="1">
        <v>1.11234416984132e-5</v>
      </c>
    </row>
    <row r="8932" hidden="1" spans="1:2">
      <c r="A8932" t="s">
        <v>6789</v>
      </c>
      <c r="B8932">
        <v>7901234</v>
      </c>
    </row>
    <row r="8933" hidden="1" spans="1:2">
      <c r="A8933" t="s">
        <v>6790</v>
      </c>
      <c r="B8933">
        <v>7901235</v>
      </c>
    </row>
    <row r="8934" hidden="1" spans="1:2">
      <c r="A8934" t="s">
        <v>6791</v>
      </c>
      <c r="B8934">
        <v>7901237</v>
      </c>
    </row>
    <row r="8935" hidden="1" spans="1:2">
      <c r="A8935" t="s">
        <v>6792</v>
      </c>
      <c r="B8935">
        <v>7901238</v>
      </c>
    </row>
    <row r="8936" hidden="1" spans="1:2">
      <c r="A8936" t="s">
        <v>6793</v>
      </c>
      <c r="B8936">
        <v>7901239</v>
      </c>
    </row>
    <row r="8937" spans="1:2">
      <c r="A8937" t="s">
        <v>6794</v>
      </c>
      <c r="B8937">
        <v>7901240</v>
      </c>
    </row>
    <row r="8938" spans="2:7">
      <c r="B8938">
        <v>7901240</v>
      </c>
      <c r="C8938">
        <v>4.156</v>
      </c>
      <c r="D8938">
        <v>5.17</v>
      </c>
      <c r="E8938">
        <v>0.26053136527846</v>
      </c>
      <c r="F8938">
        <v>0.0145226370477724</v>
      </c>
      <c r="G8938">
        <v>0.00354570426249933</v>
      </c>
    </row>
    <row r="8939" spans="1:2">
      <c r="A8939" t="s">
        <v>6795</v>
      </c>
      <c r="B8939">
        <v>7901242</v>
      </c>
    </row>
    <row r="8940" spans="2:7">
      <c r="B8940">
        <v>7901242</v>
      </c>
      <c r="C8940">
        <v>125.62</v>
      </c>
      <c r="D8940">
        <v>114.763</v>
      </c>
      <c r="E8940">
        <v>-0.123533501603923</v>
      </c>
      <c r="F8940">
        <v>0.00018698066482324</v>
      </c>
      <c r="G8940" s="1">
        <v>2.44002796085869e-5</v>
      </c>
    </row>
    <row r="8941" spans="1:2">
      <c r="A8941" t="s">
        <v>6796</v>
      </c>
      <c r="B8941">
        <v>7901243</v>
      </c>
    </row>
    <row r="8942" spans="2:7">
      <c r="B8942">
        <v>7901243</v>
      </c>
      <c r="C8942">
        <v>15.113</v>
      </c>
      <c r="D8942">
        <v>23.54</v>
      </c>
      <c r="E8942">
        <v>0.590782778846839</v>
      </c>
      <c r="F8942" s="1">
        <v>6.28593859605982e-11</v>
      </c>
      <c r="G8942" s="1">
        <v>2.44875211443318e-12</v>
      </c>
    </row>
    <row r="8943" spans="1:2">
      <c r="A8943" t="s">
        <v>6797</v>
      </c>
      <c r="B8943">
        <v>7901244</v>
      </c>
    </row>
    <row r="8944" spans="2:7">
      <c r="B8944">
        <v>7901244</v>
      </c>
      <c r="C8944">
        <v>5.856</v>
      </c>
      <c r="D8944">
        <v>6.886</v>
      </c>
      <c r="E8944">
        <v>0.1645131493397</v>
      </c>
      <c r="F8944">
        <v>0.039454310219871</v>
      </c>
      <c r="G8944">
        <v>0.0115146932629348</v>
      </c>
    </row>
    <row r="8945" spans="1:2">
      <c r="A8945" t="s">
        <v>6798</v>
      </c>
      <c r="B8945">
        <v>7901245</v>
      </c>
    </row>
    <row r="8946" spans="2:7">
      <c r="B8946">
        <v>7901245</v>
      </c>
      <c r="C8946">
        <v>1.406</v>
      </c>
      <c r="D8946">
        <v>1.893</v>
      </c>
      <c r="E8946">
        <v>0.356642904483709</v>
      </c>
      <c r="F8946">
        <v>0.00712552781404725</v>
      </c>
      <c r="G8946">
        <v>0.00151616720651173</v>
      </c>
    </row>
    <row r="8947" hidden="1" spans="1:2">
      <c r="A8947" t="s">
        <v>6799</v>
      </c>
      <c r="B8947">
        <v>7901246</v>
      </c>
    </row>
    <row r="8948" hidden="1" spans="1:2">
      <c r="A8948" t="s">
        <v>6800</v>
      </c>
      <c r="B8948">
        <v>7901247</v>
      </c>
    </row>
    <row r="8949" hidden="1" spans="1:2">
      <c r="A8949" t="s">
        <v>6801</v>
      </c>
      <c r="B8949">
        <v>7901248</v>
      </c>
    </row>
    <row r="8950" spans="1:2">
      <c r="A8950" t="s">
        <v>6802</v>
      </c>
      <c r="B8950">
        <v>7901249</v>
      </c>
    </row>
    <row r="8951" spans="2:7">
      <c r="B8951">
        <v>7901249</v>
      </c>
      <c r="C8951">
        <v>2.063</v>
      </c>
      <c r="D8951">
        <v>2.97</v>
      </c>
      <c r="E8951">
        <v>0.574619705225506</v>
      </c>
      <c r="F8951" s="1">
        <v>6.83375929002542e-7</v>
      </c>
      <c r="G8951" s="1">
        <v>5.42975474573889e-8</v>
      </c>
    </row>
    <row r="8952" hidden="1" spans="1:2">
      <c r="A8952" t="s">
        <v>6803</v>
      </c>
      <c r="B8952">
        <v>7901250</v>
      </c>
    </row>
    <row r="8953" hidden="1" spans="1:2">
      <c r="A8953" t="s">
        <v>6804</v>
      </c>
      <c r="B8953">
        <v>7901251</v>
      </c>
    </row>
    <row r="8954" hidden="1" spans="1:2">
      <c r="A8954" t="s">
        <v>6805</v>
      </c>
      <c r="B8954">
        <v>7901252</v>
      </c>
    </row>
    <row r="8955" spans="1:2">
      <c r="A8955" t="s">
        <v>6806</v>
      </c>
      <c r="B8955">
        <v>7901253</v>
      </c>
    </row>
    <row r="8956" spans="2:7">
      <c r="B8956">
        <v>7901253</v>
      </c>
      <c r="C8956">
        <v>1580.583</v>
      </c>
      <c r="D8956">
        <v>1524.193</v>
      </c>
      <c r="E8956">
        <v>-0.0843951693880586</v>
      </c>
      <c r="F8956">
        <v>0.0355300725960706</v>
      </c>
      <c r="G8956">
        <v>0.0101044639473526</v>
      </c>
    </row>
    <row r="8957" hidden="1" spans="1:2">
      <c r="A8957" t="s">
        <v>6807</v>
      </c>
      <c r="B8957">
        <v>7901254</v>
      </c>
    </row>
    <row r="8958" hidden="1" spans="1:2">
      <c r="A8958" t="s">
        <v>6808</v>
      </c>
      <c r="B8958">
        <v>7901255</v>
      </c>
    </row>
    <row r="8959" hidden="1" spans="1:2">
      <c r="A8959" t="s">
        <v>6809</v>
      </c>
      <c r="B8959">
        <v>7901256</v>
      </c>
    </row>
    <row r="8960" hidden="1" spans="1:2">
      <c r="A8960" t="s">
        <v>6810</v>
      </c>
      <c r="B8960">
        <v>7901257</v>
      </c>
    </row>
    <row r="8961" hidden="1" spans="1:2">
      <c r="A8961" t="s">
        <v>6811</v>
      </c>
      <c r="B8961">
        <v>7901258</v>
      </c>
    </row>
    <row r="8962" spans="1:2">
      <c r="A8962" t="s">
        <v>6812</v>
      </c>
      <c r="B8962">
        <v>7901259</v>
      </c>
    </row>
    <row r="8963" spans="2:7">
      <c r="B8963">
        <v>7901259</v>
      </c>
      <c r="C8963">
        <v>42.9</v>
      </c>
      <c r="D8963">
        <v>38.393</v>
      </c>
      <c r="E8963">
        <v>-0.214378111327639</v>
      </c>
      <c r="F8963" s="1">
        <v>5.12331575950142e-8</v>
      </c>
      <c r="G8963" s="1">
        <v>3.29346603207857e-9</v>
      </c>
    </row>
    <row r="8964" spans="1:2">
      <c r="A8964" t="s">
        <v>6813</v>
      </c>
      <c r="B8964">
        <v>7901261</v>
      </c>
    </row>
    <row r="8965" spans="2:7">
      <c r="B8965">
        <v>7901261</v>
      </c>
      <c r="C8965">
        <v>172.396</v>
      </c>
      <c r="D8965">
        <v>161.603</v>
      </c>
      <c r="E8965">
        <v>-0.147001712213133</v>
      </c>
      <c r="F8965" s="1">
        <v>3.72829574919981e-8</v>
      </c>
      <c r="G8965" s="1">
        <v>2.31999889767641e-9</v>
      </c>
    </row>
    <row r="8966" hidden="1" spans="1:2">
      <c r="A8966" t="s">
        <v>6814</v>
      </c>
      <c r="B8966">
        <v>7901262</v>
      </c>
    </row>
    <row r="8967" hidden="1" spans="1:2">
      <c r="A8967" t="s">
        <v>6815</v>
      </c>
      <c r="B8967">
        <v>7901263</v>
      </c>
    </row>
    <row r="8968" hidden="1" spans="1:2">
      <c r="A8968" t="s">
        <v>6816</v>
      </c>
      <c r="B8968">
        <v>7901264</v>
      </c>
    </row>
    <row r="8969" hidden="1" spans="1:2">
      <c r="A8969" t="s">
        <v>6817</v>
      </c>
      <c r="B8969">
        <v>7901265</v>
      </c>
    </row>
    <row r="8970" hidden="1" spans="1:2">
      <c r="A8970" t="s">
        <v>6818</v>
      </c>
      <c r="B8970">
        <v>7901266</v>
      </c>
    </row>
    <row r="8971" hidden="1" spans="1:2">
      <c r="A8971" t="s">
        <v>6819</v>
      </c>
      <c r="B8971">
        <v>7901267</v>
      </c>
    </row>
    <row r="8972" hidden="1" spans="1:2">
      <c r="A8972" t="s">
        <v>6820</v>
      </c>
      <c r="B8972">
        <v>7901268</v>
      </c>
    </row>
    <row r="8973" hidden="1" spans="1:2">
      <c r="A8973" t="s">
        <v>6821</v>
      </c>
      <c r="B8973">
        <v>7901269</v>
      </c>
    </row>
    <row r="8974" hidden="1" spans="1:2">
      <c r="A8974" t="s">
        <v>6822</v>
      </c>
      <c r="B8974">
        <v>7901270</v>
      </c>
    </row>
    <row r="8975" spans="1:2">
      <c r="A8975" t="s">
        <v>6823</v>
      </c>
      <c r="B8975">
        <v>7901271</v>
      </c>
    </row>
    <row r="8976" spans="2:7">
      <c r="B8976">
        <v>7901271</v>
      </c>
      <c r="C8976">
        <v>0.946</v>
      </c>
      <c r="D8976">
        <v>1.43</v>
      </c>
      <c r="E8976">
        <v>0.46404692403233</v>
      </c>
      <c r="F8976">
        <v>0.0469751782176361</v>
      </c>
      <c r="G8976">
        <v>0.0143075594237053</v>
      </c>
    </row>
    <row r="8977" spans="1:2">
      <c r="A8977" t="s">
        <v>6824</v>
      </c>
      <c r="B8977">
        <v>7901272</v>
      </c>
    </row>
    <row r="8978" spans="2:7">
      <c r="B8978">
        <v>7901272</v>
      </c>
      <c r="C8978">
        <v>101.756</v>
      </c>
      <c r="D8978">
        <v>91.9</v>
      </c>
      <c r="E8978">
        <v>-0.198877442296633</v>
      </c>
      <c r="F8978" s="1">
        <v>1.54412860827007e-6</v>
      </c>
      <c r="G8978" s="1">
        <v>1.27453145604189e-7</v>
      </c>
    </row>
    <row r="8979" hidden="1" spans="1:2">
      <c r="A8979" t="s">
        <v>6825</v>
      </c>
      <c r="B8979">
        <v>7901273</v>
      </c>
    </row>
    <row r="8980" spans="1:2">
      <c r="A8980" t="s">
        <v>6826</v>
      </c>
      <c r="B8980">
        <v>7901274</v>
      </c>
    </row>
    <row r="8981" spans="2:7">
      <c r="B8981">
        <v>7901274</v>
      </c>
      <c r="C8981">
        <v>25.523</v>
      </c>
      <c r="D8981">
        <v>22.41</v>
      </c>
      <c r="E8981">
        <v>-0.20434481198767</v>
      </c>
      <c r="F8981" s="1">
        <v>1.18395956407366e-5</v>
      </c>
      <c r="G8981" s="1">
        <v>1.15990895837507e-6</v>
      </c>
    </row>
    <row r="8982" hidden="1" spans="1:2">
      <c r="A8982" t="s">
        <v>6827</v>
      </c>
      <c r="B8982">
        <v>7901276</v>
      </c>
    </row>
    <row r="8983" spans="1:2">
      <c r="A8983" t="s">
        <v>6828</v>
      </c>
      <c r="B8983">
        <v>7901278</v>
      </c>
    </row>
    <row r="8984" spans="2:7">
      <c r="B8984">
        <v>7901278</v>
      </c>
      <c r="C8984">
        <v>61.566</v>
      </c>
      <c r="D8984">
        <v>59.463</v>
      </c>
      <c r="E8984">
        <v>-0.105161993391699</v>
      </c>
      <c r="F8984">
        <v>0.00163516292602484</v>
      </c>
      <c r="G8984">
        <v>0.000285701519216733</v>
      </c>
    </row>
    <row r="8985" spans="1:2">
      <c r="A8985" t="s">
        <v>6829</v>
      </c>
      <c r="B8985">
        <v>7901279</v>
      </c>
    </row>
    <row r="8986" spans="2:7">
      <c r="B8986">
        <v>7901279</v>
      </c>
      <c r="C8986">
        <v>63.353</v>
      </c>
      <c r="D8986">
        <v>52.293</v>
      </c>
      <c r="E8986">
        <v>-0.327508542253917</v>
      </c>
      <c r="F8986" s="1">
        <v>1.50961956181914e-8</v>
      </c>
      <c r="G8986" s="1">
        <v>8.63693372344453e-10</v>
      </c>
    </row>
    <row r="8987" spans="1:2">
      <c r="A8987" t="s">
        <v>6830</v>
      </c>
      <c r="B8987">
        <v>7901280</v>
      </c>
    </row>
    <row r="8988" spans="2:7">
      <c r="B8988">
        <v>7901280</v>
      </c>
      <c r="C8988">
        <v>23.54</v>
      </c>
      <c r="D8988">
        <v>21.34</v>
      </c>
      <c r="E8988">
        <v>-0.183816658940016</v>
      </c>
      <c r="F8988">
        <v>0.00558847358506426</v>
      </c>
      <c r="G8988">
        <v>0.00115031450368834</v>
      </c>
    </row>
    <row r="8989" hidden="1" spans="1:2">
      <c r="A8989" t="s">
        <v>6831</v>
      </c>
      <c r="B8989">
        <v>7901281</v>
      </c>
    </row>
    <row r="8990" spans="1:2">
      <c r="A8990" t="s">
        <v>6832</v>
      </c>
      <c r="B8990">
        <v>7901282</v>
      </c>
    </row>
    <row r="8991" spans="2:7">
      <c r="B8991">
        <v>7901282</v>
      </c>
      <c r="C8991">
        <v>9.333</v>
      </c>
      <c r="D8991">
        <v>12.246</v>
      </c>
      <c r="E8991">
        <v>0.338823014882126</v>
      </c>
      <c r="F8991">
        <v>0.000201921874620588</v>
      </c>
      <c r="G8991" s="1">
        <v>2.65577369165418e-5</v>
      </c>
    </row>
    <row r="8992" hidden="1" spans="1:2">
      <c r="A8992" t="s">
        <v>6833</v>
      </c>
      <c r="B8992">
        <v>7901283</v>
      </c>
    </row>
    <row r="8993" hidden="1" spans="1:2">
      <c r="A8993" t="s">
        <v>6834</v>
      </c>
      <c r="B8993">
        <v>7901285</v>
      </c>
    </row>
    <row r="8994" hidden="1" spans="1:2">
      <c r="A8994" t="s">
        <v>6835</v>
      </c>
      <c r="B8994">
        <v>7901286</v>
      </c>
    </row>
    <row r="8995" spans="1:2">
      <c r="A8995" t="s">
        <v>6836</v>
      </c>
      <c r="B8995">
        <v>7901287</v>
      </c>
    </row>
    <row r="8996" spans="2:7">
      <c r="B8996">
        <v>7901287</v>
      </c>
      <c r="C8996">
        <v>49.866</v>
      </c>
      <c r="D8996">
        <v>47.786</v>
      </c>
      <c r="E8996">
        <v>-0.11477149955147</v>
      </c>
      <c r="F8996">
        <v>0.01703572665521</v>
      </c>
      <c r="G8996">
        <v>0.00427535850231034</v>
      </c>
    </row>
    <row r="8997" hidden="1" spans="1:2">
      <c r="A8997" t="s">
        <v>6837</v>
      </c>
      <c r="B8997">
        <v>7901289</v>
      </c>
    </row>
    <row r="8998" hidden="1" spans="1:2">
      <c r="A8998" t="s">
        <v>6838</v>
      </c>
      <c r="B8998">
        <v>7901290</v>
      </c>
    </row>
    <row r="8999" hidden="1" spans="1:2">
      <c r="A8999" t="s">
        <v>6839</v>
      </c>
      <c r="B8999">
        <v>7901291</v>
      </c>
    </row>
    <row r="9000" hidden="1" spans="1:2">
      <c r="A9000" t="s">
        <v>6840</v>
      </c>
      <c r="B9000">
        <v>7901292</v>
      </c>
    </row>
    <row r="9001" hidden="1" spans="1:2">
      <c r="A9001" t="s">
        <v>6841</v>
      </c>
      <c r="B9001">
        <v>7901293</v>
      </c>
    </row>
    <row r="9002" hidden="1" spans="1:2">
      <c r="A9002" t="s">
        <v>6842</v>
      </c>
      <c r="B9002">
        <v>7901294</v>
      </c>
    </row>
    <row r="9003" hidden="1" spans="1:2">
      <c r="A9003" t="s">
        <v>6843</v>
      </c>
      <c r="B9003">
        <v>7901295</v>
      </c>
    </row>
    <row r="9004" hidden="1" spans="1:2">
      <c r="A9004" t="s">
        <v>6844</v>
      </c>
      <c r="B9004">
        <v>7901296</v>
      </c>
    </row>
    <row r="9005" hidden="1" spans="1:2">
      <c r="A9005" t="s">
        <v>6845</v>
      </c>
      <c r="B9005">
        <v>7901297</v>
      </c>
    </row>
    <row r="9006" spans="1:2">
      <c r="A9006" t="s">
        <v>6846</v>
      </c>
      <c r="B9006">
        <v>7901298</v>
      </c>
    </row>
    <row r="9007" spans="2:7">
      <c r="B9007">
        <v>7901298</v>
      </c>
      <c r="C9007">
        <v>3.52</v>
      </c>
      <c r="D9007">
        <v>6.893</v>
      </c>
      <c r="E9007">
        <v>0.918533860837022</v>
      </c>
      <c r="F9007" s="1">
        <v>4.58298231331295e-10</v>
      </c>
      <c r="G9007" s="1">
        <v>2.06228311861601e-11</v>
      </c>
    </row>
    <row r="9008" hidden="1" spans="1:2">
      <c r="A9008" t="s">
        <v>6847</v>
      </c>
      <c r="B9008">
        <v>7901299</v>
      </c>
    </row>
    <row r="9009" hidden="1" spans="1:2">
      <c r="A9009" t="s">
        <v>6848</v>
      </c>
      <c r="B9009">
        <v>7901300</v>
      </c>
    </row>
    <row r="9010" spans="1:2">
      <c r="A9010" t="s">
        <v>6849</v>
      </c>
      <c r="B9010">
        <v>7901301</v>
      </c>
    </row>
    <row r="9011" spans="2:7">
      <c r="B9011">
        <v>7901301</v>
      </c>
      <c r="C9011">
        <v>17.903</v>
      </c>
      <c r="D9011">
        <v>16.5</v>
      </c>
      <c r="E9011">
        <v>-0.171826133249399</v>
      </c>
      <c r="F9011">
        <v>0.0134232912077559</v>
      </c>
      <c r="G9011">
        <v>0.00322041112064275</v>
      </c>
    </row>
    <row r="9012" spans="1:2">
      <c r="A9012" t="s">
        <v>6850</v>
      </c>
      <c r="B9012">
        <v>7901302</v>
      </c>
    </row>
    <row r="9013" spans="2:7">
      <c r="B9013">
        <v>7901302</v>
      </c>
      <c r="C9013">
        <v>6.276</v>
      </c>
      <c r="D9013">
        <v>10.06</v>
      </c>
      <c r="E9013">
        <v>0.625832145142521</v>
      </c>
      <c r="F9013" s="1">
        <v>2.30824129232549e-14</v>
      </c>
      <c r="G9013" s="1">
        <v>5.75724878774936e-16</v>
      </c>
    </row>
    <row r="9014" spans="1:2">
      <c r="A9014" t="s">
        <v>6851</v>
      </c>
      <c r="B9014">
        <v>7901303</v>
      </c>
    </row>
    <row r="9015" spans="2:7">
      <c r="B9015">
        <v>7901303</v>
      </c>
      <c r="C9015">
        <v>37.953</v>
      </c>
      <c r="D9015">
        <v>44.733</v>
      </c>
      <c r="E9015">
        <v>0.186737566343125</v>
      </c>
      <c r="F9015">
        <v>0.0018614832252643</v>
      </c>
      <c r="G9015">
        <v>0.000331946160123629</v>
      </c>
    </row>
    <row r="9016" hidden="1" spans="1:2">
      <c r="A9016" t="s">
        <v>6852</v>
      </c>
      <c r="B9016">
        <v>7901304</v>
      </c>
    </row>
    <row r="9017" hidden="1" spans="1:2">
      <c r="A9017" t="s">
        <v>6853</v>
      </c>
      <c r="B9017">
        <v>7901305</v>
      </c>
    </row>
    <row r="9018" hidden="1" spans="1:2">
      <c r="A9018" t="s">
        <v>6854</v>
      </c>
      <c r="B9018">
        <v>7901306</v>
      </c>
    </row>
    <row r="9019" spans="1:2">
      <c r="A9019" t="s">
        <v>6855</v>
      </c>
      <c r="B9019">
        <v>7901307</v>
      </c>
    </row>
    <row r="9020" spans="2:7">
      <c r="B9020">
        <v>7901307</v>
      </c>
      <c r="C9020">
        <v>5.986</v>
      </c>
      <c r="D9020">
        <v>8.116</v>
      </c>
      <c r="E9020">
        <v>0.388794275256029</v>
      </c>
      <c r="F9020">
        <v>0.0111120105690706</v>
      </c>
      <c r="G9020">
        <v>0.00258442107475554</v>
      </c>
    </row>
    <row r="9021" hidden="1" spans="1:2">
      <c r="A9021" t="s">
        <v>6856</v>
      </c>
      <c r="B9021">
        <v>7901308</v>
      </c>
    </row>
    <row r="9022" hidden="1" spans="1:2">
      <c r="A9022" t="s">
        <v>6857</v>
      </c>
      <c r="B9022">
        <v>7901309</v>
      </c>
    </row>
    <row r="9023" hidden="1" spans="1:2">
      <c r="A9023" t="s">
        <v>6858</v>
      </c>
      <c r="B9023">
        <v>7901311</v>
      </c>
    </row>
    <row r="9024" hidden="1" spans="1:2">
      <c r="A9024" t="s">
        <v>6859</v>
      </c>
      <c r="B9024">
        <v>7901313</v>
      </c>
    </row>
    <row r="9025" hidden="1" spans="1:2">
      <c r="A9025" t="s">
        <v>6860</v>
      </c>
      <c r="B9025">
        <v>7901314</v>
      </c>
    </row>
    <row r="9026" hidden="1" spans="1:2">
      <c r="A9026" t="s">
        <v>6861</v>
      </c>
      <c r="B9026">
        <v>7901315</v>
      </c>
    </row>
    <row r="9027" spans="1:2">
      <c r="A9027" t="s">
        <v>6862</v>
      </c>
      <c r="B9027">
        <v>7901316</v>
      </c>
    </row>
    <row r="9028" spans="2:7">
      <c r="B9028">
        <v>7901316</v>
      </c>
      <c r="C9028">
        <v>106.7</v>
      </c>
      <c r="D9028">
        <v>92.85</v>
      </c>
      <c r="E9028">
        <v>-0.248755833988299</v>
      </c>
      <c r="F9028" s="1">
        <v>1.87597426401155e-7</v>
      </c>
      <c r="G9028" s="1">
        <v>1.33860338972282e-8</v>
      </c>
    </row>
    <row r="9029" hidden="1" spans="1:2">
      <c r="A9029" t="s">
        <v>6863</v>
      </c>
      <c r="B9029">
        <v>7901317</v>
      </c>
    </row>
    <row r="9030" hidden="1" spans="1:2">
      <c r="A9030" t="s">
        <v>6864</v>
      </c>
      <c r="B9030">
        <v>7901320</v>
      </c>
    </row>
    <row r="9031" hidden="1" spans="1:2">
      <c r="A9031" t="s">
        <v>6865</v>
      </c>
      <c r="B9031">
        <v>7901321</v>
      </c>
    </row>
    <row r="9032" spans="1:2">
      <c r="A9032" t="s">
        <v>6866</v>
      </c>
      <c r="B9032">
        <v>7901322</v>
      </c>
    </row>
    <row r="9033" spans="2:7">
      <c r="B9033">
        <v>7901322</v>
      </c>
      <c r="C9033">
        <v>71.31</v>
      </c>
      <c r="D9033">
        <v>59.186</v>
      </c>
      <c r="E9033">
        <v>-0.231043938525067</v>
      </c>
      <c r="F9033" s="1">
        <v>8.89095956927761e-12</v>
      </c>
      <c r="G9033" s="1">
        <v>3.19315910412353e-13</v>
      </c>
    </row>
    <row r="9034" spans="1:2">
      <c r="A9034" t="s">
        <v>6867</v>
      </c>
      <c r="B9034">
        <v>7901323</v>
      </c>
    </row>
    <row r="9035" spans="2:7">
      <c r="B9035">
        <v>7901323</v>
      </c>
      <c r="C9035">
        <v>49.923</v>
      </c>
      <c r="D9035">
        <v>47.48</v>
      </c>
      <c r="E9035">
        <v>-0.126849203168461</v>
      </c>
      <c r="F9035">
        <v>0.0258489113732921</v>
      </c>
      <c r="G9035">
        <v>0.00699562335314731</v>
      </c>
    </row>
    <row r="9036" hidden="1" spans="1:2">
      <c r="A9036" t="s">
        <v>6868</v>
      </c>
      <c r="B9036">
        <v>7901324</v>
      </c>
    </row>
    <row r="9037" hidden="1" spans="1:2">
      <c r="A9037" t="s">
        <v>6869</v>
      </c>
      <c r="B9037">
        <v>7901325</v>
      </c>
    </row>
    <row r="9038" hidden="1" spans="1:2">
      <c r="A9038" t="s">
        <v>6870</v>
      </c>
      <c r="B9038">
        <v>7901326</v>
      </c>
    </row>
    <row r="9039" spans="1:2">
      <c r="A9039" t="s">
        <v>6871</v>
      </c>
      <c r="B9039">
        <v>7901327</v>
      </c>
    </row>
    <row r="9040" spans="2:7">
      <c r="B9040">
        <v>7901327</v>
      </c>
      <c r="C9040">
        <v>40.166</v>
      </c>
      <c r="D9040">
        <v>30.97</v>
      </c>
      <c r="E9040">
        <v>-0.429413107288919</v>
      </c>
      <c r="F9040" s="1">
        <v>5.17396553797119e-20</v>
      </c>
      <c r="G9040" s="1">
        <v>6.98465391472068e-22</v>
      </c>
    </row>
    <row r="9041" hidden="1" spans="1:2">
      <c r="A9041" t="s">
        <v>6872</v>
      </c>
      <c r="B9041">
        <v>7901328</v>
      </c>
    </row>
    <row r="9042" hidden="1" spans="1:2">
      <c r="A9042" t="s">
        <v>6873</v>
      </c>
      <c r="B9042">
        <v>7901329</v>
      </c>
    </row>
    <row r="9043" hidden="1" spans="1:2">
      <c r="A9043" t="s">
        <v>6874</v>
      </c>
      <c r="B9043">
        <v>7901331</v>
      </c>
    </row>
    <row r="9044" hidden="1" spans="1:2">
      <c r="A9044" t="s">
        <v>6875</v>
      </c>
      <c r="B9044">
        <v>7901332</v>
      </c>
    </row>
    <row r="9045" hidden="1" spans="1:2">
      <c r="A9045" t="s">
        <v>6876</v>
      </c>
      <c r="B9045">
        <v>7901333</v>
      </c>
    </row>
    <row r="9046" hidden="1" spans="1:2">
      <c r="A9046" t="s">
        <v>6877</v>
      </c>
      <c r="B9046">
        <v>7901334</v>
      </c>
    </row>
    <row r="9047" hidden="1" spans="1:2">
      <c r="A9047" t="s">
        <v>6878</v>
      </c>
      <c r="B9047">
        <v>7901335</v>
      </c>
    </row>
    <row r="9048" spans="1:2">
      <c r="A9048" t="s">
        <v>6879</v>
      </c>
      <c r="B9048">
        <v>7901336</v>
      </c>
    </row>
    <row r="9049" spans="2:7">
      <c r="B9049">
        <v>7901336</v>
      </c>
      <c r="C9049">
        <v>1.283</v>
      </c>
      <c r="D9049">
        <v>2.096</v>
      </c>
      <c r="E9049">
        <v>0.652555368636644</v>
      </c>
      <c r="F9049">
        <v>0.000626819971603421</v>
      </c>
      <c r="G9049" s="1">
        <v>9.64648374915525e-5</v>
      </c>
    </row>
    <row r="9050" hidden="1" spans="1:2">
      <c r="A9050" t="s">
        <v>6880</v>
      </c>
      <c r="B9050">
        <v>7901337</v>
      </c>
    </row>
    <row r="9051" spans="1:2">
      <c r="A9051" t="s">
        <v>6881</v>
      </c>
      <c r="B9051">
        <v>7901338</v>
      </c>
    </row>
    <row r="9052" spans="2:7">
      <c r="B9052">
        <v>7901338</v>
      </c>
      <c r="C9052">
        <v>12.53</v>
      </c>
      <c r="D9052">
        <v>16.176</v>
      </c>
      <c r="E9052">
        <v>0.360988056927523</v>
      </c>
      <c r="F9052" s="1">
        <v>4.29447549706465e-7</v>
      </c>
      <c r="G9052" s="1">
        <v>3.26309464999384e-8</v>
      </c>
    </row>
    <row r="9053" spans="1:2">
      <c r="A9053" t="s">
        <v>6882</v>
      </c>
      <c r="B9053">
        <v>7901340</v>
      </c>
    </row>
    <row r="9054" spans="2:7">
      <c r="B9054">
        <v>7901340</v>
      </c>
      <c r="C9054">
        <v>79.593</v>
      </c>
      <c r="D9054">
        <v>69.733</v>
      </c>
      <c r="E9054">
        <v>-0.237793449296607</v>
      </c>
      <c r="F9054" s="1">
        <v>1.04123751430046e-5</v>
      </c>
      <c r="G9054" s="1">
        <v>1.00536046958041e-6</v>
      </c>
    </row>
    <row r="9055" hidden="1" spans="1:2">
      <c r="A9055" t="s">
        <v>6883</v>
      </c>
      <c r="B9055">
        <v>7901341</v>
      </c>
    </row>
    <row r="9056" spans="1:2">
      <c r="A9056" t="s">
        <v>6884</v>
      </c>
      <c r="B9056">
        <v>7901342</v>
      </c>
    </row>
    <row r="9057" spans="2:7">
      <c r="B9057">
        <v>7901342</v>
      </c>
      <c r="C9057">
        <v>10.29</v>
      </c>
      <c r="D9057">
        <v>14.236</v>
      </c>
      <c r="E9057">
        <v>0.413877609515057</v>
      </c>
      <c r="F9057" s="1">
        <v>6.10916321300228e-10</v>
      </c>
      <c r="G9057" s="1">
        <v>2.82758904175986e-11</v>
      </c>
    </row>
    <row r="9058" spans="1:2">
      <c r="A9058" t="s">
        <v>6885</v>
      </c>
      <c r="B9058">
        <v>7901343</v>
      </c>
    </row>
    <row r="9059" spans="2:7">
      <c r="B9059">
        <v>7901343</v>
      </c>
      <c r="C9059">
        <v>8.636</v>
      </c>
      <c r="D9059">
        <v>10.583</v>
      </c>
      <c r="E9059">
        <v>0.237961676097656</v>
      </c>
      <c r="F9059" s="1">
        <v>5.82668810864331e-5</v>
      </c>
      <c r="G9059" s="1">
        <v>6.77208286219279e-6</v>
      </c>
    </row>
    <row r="9060" spans="1:2">
      <c r="A9060" t="s">
        <v>6886</v>
      </c>
      <c r="B9060">
        <v>7901344</v>
      </c>
    </row>
    <row r="9061" spans="2:7">
      <c r="B9061">
        <v>7901344</v>
      </c>
      <c r="C9061">
        <v>17.566</v>
      </c>
      <c r="D9061">
        <v>16.743</v>
      </c>
      <c r="E9061">
        <v>-0.12374301653398</v>
      </c>
      <c r="F9061">
        <v>0.047198249957329</v>
      </c>
      <c r="G9061">
        <v>0.0143937064668018</v>
      </c>
    </row>
    <row r="9062" hidden="1" spans="1:2">
      <c r="A9062" t="s">
        <v>6887</v>
      </c>
      <c r="B9062">
        <v>7901345</v>
      </c>
    </row>
    <row r="9063" hidden="1" spans="1:2">
      <c r="A9063" t="s">
        <v>6888</v>
      </c>
      <c r="B9063">
        <v>7901346</v>
      </c>
    </row>
    <row r="9064" hidden="1" spans="1:2">
      <c r="A9064" t="s">
        <v>6889</v>
      </c>
      <c r="B9064">
        <v>7901347</v>
      </c>
    </row>
    <row r="9065" spans="1:2">
      <c r="A9065" t="s">
        <v>6890</v>
      </c>
      <c r="B9065">
        <v>7901348</v>
      </c>
    </row>
    <row r="9066" spans="2:7">
      <c r="B9066">
        <v>7901348</v>
      </c>
      <c r="C9066">
        <v>33.836</v>
      </c>
      <c r="D9066">
        <v>33.573</v>
      </c>
      <c r="E9066">
        <v>-0.106182583186946</v>
      </c>
      <c r="F9066">
        <v>0.0192061747295458</v>
      </c>
      <c r="G9066">
        <v>0.00490895800492891</v>
      </c>
    </row>
    <row r="9067" hidden="1" spans="1:2">
      <c r="A9067" t="s">
        <v>6891</v>
      </c>
      <c r="B9067">
        <v>7901350</v>
      </c>
    </row>
    <row r="9068" spans="1:2">
      <c r="A9068" t="s">
        <v>6892</v>
      </c>
      <c r="B9068">
        <v>7901351</v>
      </c>
    </row>
    <row r="9069" spans="2:7">
      <c r="B9069">
        <v>7901351</v>
      </c>
      <c r="C9069">
        <v>172.916</v>
      </c>
      <c r="D9069">
        <v>198.233</v>
      </c>
      <c r="E9069">
        <v>0.144421021657666</v>
      </c>
      <c r="F9069" s="1">
        <v>9.76172187569917e-6</v>
      </c>
      <c r="G9069" s="1">
        <v>9.33751745374155e-7</v>
      </c>
    </row>
    <row r="9070" spans="1:2">
      <c r="A9070" t="s">
        <v>6893</v>
      </c>
      <c r="B9070">
        <v>7901352</v>
      </c>
    </row>
    <row r="9071" spans="2:7">
      <c r="B9071">
        <v>7901352</v>
      </c>
      <c r="C9071">
        <v>20.12</v>
      </c>
      <c r="D9071">
        <v>17.02</v>
      </c>
      <c r="E9071">
        <v>-0.297135922916727</v>
      </c>
      <c r="F9071" s="1">
        <v>1.58485344849811e-10</v>
      </c>
      <c r="G9071" s="1">
        <v>6.72411465678035e-12</v>
      </c>
    </row>
    <row r="9072" hidden="1" spans="1:2">
      <c r="A9072" t="s">
        <v>6894</v>
      </c>
      <c r="B9072">
        <v>7901353</v>
      </c>
    </row>
    <row r="9073" spans="1:2">
      <c r="A9073" t="s">
        <v>6895</v>
      </c>
      <c r="B9073">
        <v>7901354</v>
      </c>
    </row>
    <row r="9074" spans="2:7">
      <c r="B9074">
        <v>7901354</v>
      </c>
      <c r="C9074">
        <v>96.023</v>
      </c>
      <c r="D9074">
        <v>92.716</v>
      </c>
      <c r="E9074">
        <v>-0.105780374124941</v>
      </c>
      <c r="F9074" s="1">
        <v>8.87568959333048e-5</v>
      </c>
      <c r="G9074" s="1">
        <v>1.06923645525208e-5</v>
      </c>
    </row>
    <row r="9075" spans="1:2">
      <c r="A9075" t="s">
        <v>3038</v>
      </c>
      <c r="B9075">
        <v>7901355</v>
      </c>
    </row>
    <row r="9076" spans="2:7">
      <c r="B9076">
        <v>7901355</v>
      </c>
      <c r="C9076">
        <v>187.073</v>
      </c>
      <c r="D9076">
        <v>221.483</v>
      </c>
      <c r="E9076">
        <v>0.193882163402578</v>
      </c>
      <c r="F9076" s="1">
        <v>1.52726757390357e-9</v>
      </c>
      <c r="G9076" s="1">
        <v>7.54012276136502e-11</v>
      </c>
    </row>
    <row r="9077" hidden="1" spans="1:2">
      <c r="A9077" t="s">
        <v>6896</v>
      </c>
      <c r="B9077">
        <v>7901356</v>
      </c>
    </row>
    <row r="9078" hidden="1" spans="1:2">
      <c r="A9078" t="s">
        <v>6897</v>
      </c>
      <c r="B9078">
        <v>7901357</v>
      </c>
    </row>
    <row r="9079" spans="1:2">
      <c r="A9079" t="s">
        <v>6898</v>
      </c>
      <c r="B9079">
        <v>7901358</v>
      </c>
    </row>
    <row r="9080" spans="2:7">
      <c r="B9080">
        <v>7901358</v>
      </c>
      <c r="C9080">
        <v>17.92</v>
      </c>
      <c r="D9080">
        <v>15.533</v>
      </c>
      <c r="E9080">
        <v>-0.25431580914376</v>
      </c>
      <c r="F9080">
        <v>0.0470882866178824</v>
      </c>
      <c r="G9080">
        <v>0.0143541177129081</v>
      </c>
    </row>
    <row r="9081" hidden="1" spans="1:2">
      <c r="A9081" t="s">
        <v>6899</v>
      </c>
      <c r="B9081">
        <v>7901359</v>
      </c>
    </row>
    <row r="9082" spans="1:2">
      <c r="A9082" t="s">
        <v>6900</v>
      </c>
      <c r="B9082">
        <v>7901360</v>
      </c>
    </row>
    <row r="9083" spans="2:7">
      <c r="B9083">
        <v>7901360</v>
      </c>
      <c r="C9083">
        <v>4.94</v>
      </c>
      <c r="D9083">
        <v>6.093</v>
      </c>
      <c r="E9083">
        <v>0.248244576223102</v>
      </c>
      <c r="F9083">
        <v>0.0476954041641674</v>
      </c>
      <c r="G9083">
        <v>0.0145991311915808</v>
      </c>
    </row>
    <row r="9084" hidden="1" spans="1:2">
      <c r="A9084" t="s">
        <v>6901</v>
      </c>
      <c r="B9084">
        <v>7901361</v>
      </c>
    </row>
    <row r="9085" spans="1:2">
      <c r="A9085" t="s">
        <v>6902</v>
      </c>
      <c r="B9085">
        <v>7901362</v>
      </c>
    </row>
    <row r="9086" spans="2:7">
      <c r="B9086">
        <v>7901362</v>
      </c>
      <c r="C9086">
        <v>82.13</v>
      </c>
      <c r="D9086">
        <v>97.313</v>
      </c>
      <c r="E9086">
        <v>0.192012672222893</v>
      </c>
      <c r="F9086" s="1">
        <v>8.52866172136324e-8</v>
      </c>
      <c r="G9086" s="1">
        <v>5.74571707636197e-9</v>
      </c>
    </row>
    <row r="9087" hidden="1" spans="1:2">
      <c r="A9087" t="s">
        <v>6903</v>
      </c>
      <c r="B9087">
        <v>7901363</v>
      </c>
    </row>
    <row r="9088" hidden="1" spans="1:2">
      <c r="A9088" t="s">
        <v>6904</v>
      </c>
      <c r="B9088">
        <v>7901364</v>
      </c>
    </row>
    <row r="9089" hidden="1" spans="1:2">
      <c r="A9089" t="s">
        <v>6905</v>
      </c>
      <c r="B9089">
        <v>7901365</v>
      </c>
    </row>
    <row r="9090" hidden="1" spans="1:2">
      <c r="A9090" t="s">
        <v>6906</v>
      </c>
      <c r="B9090">
        <v>7901366</v>
      </c>
    </row>
    <row r="9091" hidden="1" spans="1:2">
      <c r="A9091" t="s">
        <v>6907</v>
      </c>
      <c r="B9091">
        <v>7901367</v>
      </c>
    </row>
    <row r="9092" spans="1:2">
      <c r="A9092" t="s">
        <v>6908</v>
      </c>
      <c r="B9092">
        <v>7901368</v>
      </c>
    </row>
    <row r="9093" spans="2:7">
      <c r="B9093">
        <v>7901368</v>
      </c>
      <c r="C9093">
        <v>40.906</v>
      </c>
      <c r="D9093">
        <v>35.98</v>
      </c>
      <c r="E9093">
        <v>-0.228928324156614</v>
      </c>
      <c r="F9093">
        <v>0.0110236030267354</v>
      </c>
      <c r="G9093">
        <v>0.00255960749116535</v>
      </c>
    </row>
    <row r="9094" hidden="1" spans="1:2">
      <c r="A9094" t="s">
        <v>6909</v>
      </c>
      <c r="B9094">
        <v>7901369</v>
      </c>
    </row>
    <row r="9095" spans="1:2">
      <c r="A9095" t="s">
        <v>6910</v>
      </c>
      <c r="B9095">
        <v>7901370</v>
      </c>
    </row>
    <row r="9096" spans="2:7">
      <c r="B9096">
        <v>7901370</v>
      </c>
      <c r="C9096">
        <v>139.733</v>
      </c>
      <c r="D9096">
        <v>130.343</v>
      </c>
      <c r="E9096">
        <v>-0.14580049831392</v>
      </c>
      <c r="F9096" s="1">
        <v>3.019243447894e-5</v>
      </c>
      <c r="G9096" s="1">
        <v>3.27233508173649e-6</v>
      </c>
    </row>
    <row r="9097" hidden="1" spans="1:2">
      <c r="A9097" t="s">
        <v>6911</v>
      </c>
      <c r="B9097">
        <v>7901372</v>
      </c>
    </row>
    <row r="9098" spans="1:2">
      <c r="A9098" t="s">
        <v>6912</v>
      </c>
      <c r="B9098">
        <v>7901373</v>
      </c>
    </row>
    <row r="9099" spans="2:7">
      <c r="B9099">
        <v>7901373</v>
      </c>
      <c r="C9099">
        <v>114.726</v>
      </c>
      <c r="D9099">
        <v>133.6</v>
      </c>
      <c r="E9099">
        <v>0.173293093701856</v>
      </c>
      <c r="F9099">
        <v>0.00317919979982516</v>
      </c>
      <c r="G9099">
        <v>0.000605756505957943</v>
      </c>
    </row>
    <row r="9100" hidden="1" spans="1:2">
      <c r="A9100" t="s">
        <v>6913</v>
      </c>
      <c r="B9100">
        <v>7901374</v>
      </c>
    </row>
    <row r="9101" hidden="1" spans="1:2">
      <c r="A9101" t="s">
        <v>6914</v>
      </c>
      <c r="B9101">
        <v>7901375</v>
      </c>
    </row>
    <row r="9102" hidden="1" spans="1:2">
      <c r="A9102" t="s">
        <v>6915</v>
      </c>
      <c r="B9102">
        <v>7901376</v>
      </c>
    </row>
    <row r="9103" spans="1:2">
      <c r="A9103" t="s">
        <v>6916</v>
      </c>
      <c r="B9103">
        <v>7901377</v>
      </c>
    </row>
    <row r="9104" spans="2:7">
      <c r="B9104">
        <v>7901377</v>
      </c>
      <c r="C9104">
        <v>46.536</v>
      </c>
      <c r="D9104">
        <v>51.166</v>
      </c>
      <c r="E9104">
        <v>0.0980996254456999</v>
      </c>
      <c r="F9104">
        <v>0.0226918030758391</v>
      </c>
      <c r="G9104">
        <v>0.00602741902220155</v>
      </c>
    </row>
    <row r="9105" hidden="1" spans="1:2">
      <c r="A9105" t="s">
        <v>6917</v>
      </c>
      <c r="B9105">
        <v>7901378</v>
      </c>
    </row>
    <row r="9106" hidden="1" spans="1:2">
      <c r="A9106" t="s">
        <v>6918</v>
      </c>
      <c r="B9106">
        <v>7901379</v>
      </c>
    </row>
    <row r="9107" spans="1:2">
      <c r="A9107" t="s">
        <v>6919</v>
      </c>
      <c r="B9107">
        <v>7901380</v>
      </c>
    </row>
    <row r="9108" spans="2:7">
      <c r="B9108">
        <v>7901380</v>
      </c>
      <c r="C9108">
        <v>12.93</v>
      </c>
      <c r="D9108">
        <v>15.996</v>
      </c>
      <c r="E9108">
        <v>0.255417297082892</v>
      </c>
      <c r="F9108">
        <v>0.0080959656403765</v>
      </c>
      <c r="G9108">
        <v>0.00176552930242875</v>
      </c>
    </row>
    <row r="9109" hidden="1" spans="1:2">
      <c r="A9109" t="s">
        <v>6920</v>
      </c>
      <c r="B9109">
        <v>7901381</v>
      </c>
    </row>
    <row r="9110" hidden="1" spans="1:2">
      <c r="A9110" t="s">
        <v>6921</v>
      </c>
      <c r="B9110">
        <v>7901382</v>
      </c>
    </row>
    <row r="9111" hidden="1" spans="1:2">
      <c r="A9111" t="s">
        <v>6922</v>
      </c>
      <c r="B9111">
        <v>7901383</v>
      </c>
    </row>
    <row r="9112" hidden="1" spans="1:2">
      <c r="A9112" t="s">
        <v>6923</v>
      </c>
      <c r="B9112">
        <v>7901384</v>
      </c>
    </row>
    <row r="9113" hidden="1" spans="1:2">
      <c r="A9113" t="s">
        <v>6924</v>
      </c>
      <c r="B9113">
        <v>7901386</v>
      </c>
    </row>
    <row r="9114" hidden="1" spans="1:2">
      <c r="A9114" t="s">
        <v>6925</v>
      </c>
      <c r="B9114">
        <v>7901388</v>
      </c>
    </row>
    <row r="9115" hidden="1" spans="1:2">
      <c r="A9115" t="s">
        <v>6926</v>
      </c>
      <c r="B9115">
        <v>7901389</v>
      </c>
    </row>
    <row r="9116" spans="1:2">
      <c r="A9116" t="s">
        <v>6927</v>
      </c>
      <c r="B9116">
        <v>7901390</v>
      </c>
    </row>
    <row r="9117" spans="2:7">
      <c r="B9117">
        <v>7901390</v>
      </c>
      <c r="C9117">
        <v>120.643</v>
      </c>
      <c r="D9117">
        <v>105.83</v>
      </c>
      <c r="E9117">
        <v>-0.237330573612312</v>
      </c>
      <c r="F9117" s="1">
        <v>4.81775754038195e-8</v>
      </c>
      <c r="G9117" s="1">
        <v>3.08542978624023e-9</v>
      </c>
    </row>
    <row r="9118" spans="1:2">
      <c r="A9118" t="s">
        <v>6928</v>
      </c>
      <c r="B9118">
        <v>7901391</v>
      </c>
    </row>
    <row r="9119" spans="2:7">
      <c r="B9119">
        <v>7901391</v>
      </c>
      <c r="C9119">
        <v>72.97</v>
      </c>
      <c r="D9119">
        <v>64.593</v>
      </c>
      <c r="E9119">
        <v>-0.230232964747525</v>
      </c>
      <c r="F9119" s="1">
        <v>2.08388976108512e-11</v>
      </c>
      <c r="G9119" s="1">
        <v>7.71612562602873e-13</v>
      </c>
    </row>
    <row r="9120" hidden="1" spans="1:2">
      <c r="A9120" t="s">
        <v>6929</v>
      </c>
      <c r="B9120">
        <v>7901392</v>
      </c>
    </row>
    <row r="9121" hidden="1" spans="1:2">
      <c r="A9121" t="s">
        <v>6930</v>
      </c>
      <c r="B9121">
        <v>7901393</v>
      </c>
    </row>
    <row r="9122" hidden="1" spans="1:2">
      <c r="A9122" t="s">
        <v>6931</v>
      </c>
      <c r="B9122">
        <v>7901394</v>
      </c>
    </row>
    <row r="9123" spans="1:2">
      <c r="A9123" t="s">
        <v>6932</v>
      </c>
      <c r="B9123">
        <v>7901395</v>
      </c>
    </row>
    <row r="9124" spans="2:7">
      <c r="B9124">
        <v>7901395</v>
      </c>
      <c r="C9124">
        <v>2.94</v>
      </c>
      <c r="D9124">
        <v>3.83</v>
      </c>
      <c r="E9124">
        <v>0.412987323519664</v>
      </c>
      <c r="F9124">
        <v>0.0313604075360261</v>
      </c>
      <c r="G9124">
        <v>0.00873720791084707</v>
      </c>
    </row>
    <row r="9125" hidden="1" spans="1:2">
      <c r="A9125" t="s">
        <v>6933</v>
      </c>
      <c r="B9125">
        <v>7901396</v>
      </c>
    </row>
    <row r="9126" hidden="1" spans="1:2">
      <c r="A9126" t="s">
        <v>6934</v>
      </c>
      <c r="B9126">
        <v>7901397</v>
      </c>
    </row>
    <row r="9127" hidden="1" spans="1:2">
      <c r="A9127" t="s">
        <v>6935</v>
      </c>
      <c r="B9127">
        <v>7901398</v>
      </c>
    </row>
    <row r="9128" hidden="1" spans="1:2">
      <c r="A9128" t="s">
        <v>6936</v>
      </c>
      <c r="B9128">
        <v>7901399</v>
      </c>
    </row>
    <row r="9129" spans="1:2">
      <c r="A9129" t="s">
        <v>6937</v>
      </c>
      <c r="B9129">
        <v>7901400</v>
      </c>
    </row>
    <row r="9130" spans="2:7">
      <c r="B9130">
        <v>7901400</v>
      </c>
      <c r="C9130">
        <v>65.133</v>
      </c>
      <c r="D9130">
        <v>62.483</v>
      </c>
      <c r="E9130">
        <v>-0.112505299943257</v>
      </c>
      <c r="F9130">
        <v>0.0121855277910753</v>
      </c>
      <c r="G9130">
        <v>0.00288423202151833</v>
      </c>
    </row>
    <row r="9131" hidden="1" spans="1:2">
      <c r="A9131" t="s">
        <v>6938</v>
      </c>
      <c r="B9131">
        <v>7901401</v>
      </c>
    </row>
    <row r="9132" spans="1:2">
      <c r="A9132" t="s">
        <v>6939</v>
      </c>
      <c r="B9132">
        <v>7901402</v>
      </c>
    </row>
    <row r="9133" spans="2:7">
      <c r="B9133">
        <v>7901402</v>
      </c>
      <c r="C9133">
        <v>15.503</v>
      </c>
      <c r="D9133">
        <v>22.423</v>
      </c>
      <c r="E9133">
        <v>0.482846237469319</v>
      </c>
      <c r="F9133" s="1">
        <v>2.55588738732106e-8</v>
      </c>
      <c r="G9133" s="1">
        <v>1.53129792040578e-9</v>
      </c>
    </row>
    <row r="9134" hidden="1" spans="1:2">
      <c r="A9134" t="s">
        <v>6940</v>
      </c>
      <c r="B9134">
        <v>7901404</v>
      </c>
    </row>
    <row r="9135" hidden="1" spans="1:2">
      <c r="A9135" t="s">
        <v>6941</v>
      </c>
      <c r="B9135">
        <v>7901406</v>
      </c>
    </row>
    <row r="9136" hidden="1" spans="1:2">
      <c r="A9136" t="s">
        <v>6942</v>
      </c>
      <c r="B9136">
        <v>7901407</v>
      </c>
    </row>
    <row r="9137" hidden="1" spans="1:2">
      <c r="A9137" t="s">
        <v>6943</v>
      </c>
      <c r="B9137">
        <v>7901408</v>
      </c>
    </row>
    <row r="9138" hidden="1" spans="1:2">
      <c r="A9138" t="s">
        <v>6944</v>
      </c>
      <c r="B9138">
        <v>7901409</v>
      </c>
    </row>
    <row r="9139" hidden="1" spans="1:2">
      <c r="A9139" t="s">
        <v>6945</v>
      </c>
      <c r="B9139">
        <v>7901410</v>
      </c>
    </row>
    <row r="9140" hidden="1" spans="1:2">
      <c r="A9140" t="s">
        <v>6946</v>
      </c>
      <c r="B9140">
        <v>7901411</v>
      </c>
    </row>
    <row r="9141" hidden="1" spans="1:2">
      <c r="A9141" t="s">
        <v>6947</v>
      </c>
      <c r="B9141">
        <v>7901412</v>
      </c>
    </row>
    <row r="9142" spans="1:2">
      <c r="A9142" t="s">
        <v>6948</v>
      </c>
      <c r="B9142">
        <v>7901413</v>
      </c>
    </row>
    <row r="9143" spans="2:7">
      <c r="B9143">
        <v>7901413</v>
      </c>
      <c r="C9143">
        <v>902.676</v>
      </c>
      <c r="D9143">
        <v>876.596</v>
      </c>
      <c r="E9143">
        <v>-0.0925272422193303</v>
      </c>
      <c r="F9143">
        <v>0.000495527821290341</v>
      </c>
      <c r="G9143" s="1">
        <v>7.35200701683021e-5</v>
      </c>
    </row>
    <row r="9144" hidden="1" spans="1:2">
      <c r="A9144" t="s">
        <v>6949</v>
      </c>
      <c r="B9144">
        <v>7901414</v>
      </c>
    </row>
    <row r="9145" hidden="1" spans="1:2">
      <c r="A9145" t="s">
        <v>6950</v>
      </c>
      <c r="B9145">
        <v>7901415</v>
      </c>
    </row>
    <row r="9146" hidden="1" spans="1:2">
      <c r="A9146" t="s">
        <v>6951</v>
      </c>
      <c r="B9146">
        <v>7901416</v>
      </c>
    </row>
    <row r="9147" hidden="1" spans="1:2">
      <c r="A9147" t="s">
        <v>6952</v>
      </c>
      <c r="B9147">
        <v>7901417</v>
      </c>
    </row>
    <row r="9148" hidden="1" spans="1:2">
      <c r="A9148" t="s">
        <v>6953</v>
      </c>
      <c r="B9148">
        <v>7901418</v>
      </c>
    </row>
    <row r="9149" hidden="1" spans="1:2">
      <c r="A9149" t="s">
        <v>6954</v>
      </c>
      <c r="B9149">
        <v>7901419</v>
      </c>
    </row>
    <row r="9150" hidden="1" spans="1:2">
      <c r="A9150" t="s">
        <v>6955</v>
      </c>
      <c r="B9150">
        <v>7901420</v>
      </c>
    </row>
    <row r="9151" hidden="1" spans="1:2">
      <c r="A9151" t="s">
        <v>6956</v>
      </c>
      <c r="B9151">
        <v>7901421</v>
      </c>
    </row>
    <row r="9152" spans="1:2">
      <c r="A9152" t="s">
        <v>6957</v>
      </c>
      <c r="B9152">
        <v>7901422</v>
      </c>
    </row>
    <row r="9153" spans="2:7">
      <c r="B9153">
        <v>7901422</v>
      </c>
      <c r="C9153">
        <v>11.133</v>
      </c>
      <c r="D9153">
        <v>10.276</v>
      </c>
      <c r="E9153">
        <v>-0.170811959716623</v>
      </c>
      <c r="F9153">
        <v>0.00832030066571337</v>
      </c>
      <c r="G9153">
        <v>0.00183029499087626</v>
      </c>
    </row>
    <row r="9154" hidden="1" spans="1:2">
      <c r="A9154" t="s">
        <v>6958</v>
      </c>
      <c r="B9154">
        <v>7901423</v>
      </c>
    </row>
    <row r="9155" spans="1:2">
      <c r="A9155" t="s">
        <v>6959</v>
      </c>
      <c r="B9155">
        <v>7901424</v>
      </c>
    </row>
    <row r="9156" spans="2:7">
      <c r="B9156">
        <v>7901424</v>
      </c>
      <c r="C9156">
        <v>31.766</v>
      </c>
      <c r="D9156">
        <v>29.676</v>
      </c>
      <c r="E9156">
        <v>-0.154726350081257</v>
      </c>
      <c r="F9156">
        <v>0.0197002945168964</v>
      </c>
      <c r="G9156">
        <v>0.00506592178724811</v>
      </c>
    </row>
    <row r="9157" spans="1:2">
      <c r="A9157" t="s">
        <v>6960</v>
      </c>
      <c r="B9157">
        <v>7901425</v>
      </c>
    </row>
    <row r="9158" spans="2:7">
      <c r="B9158">
        <v>7901425</v>
      </c>
      <c r="C9158">
        <v>1.046</v>
      </c>
      <c r="D9158">
        <v>1.816</v>
      </c>
      <c r="E9158">
        <v>0.745906455513357</v>
      </c>
      <c r="F9158">
        <v>0.0456158917095619</v>
      </c>
      <c r="G9158">
        <v>0.0137821220773297</v>
      </c>
    </row>
    <row r="9159" hidden="1" spans="1:2">
      <c r="A9159" t="s">
        <v>6961</v>
      </c>
      <c r="B9159">
        <v>7901426</v>
      </c>
    </row>
    <row r="9160" hidden="1" spans="1:2">
      <c r="A9160" t="s">
        <v>6962</v>
      </c>
      <c r="B9160">
        <v>7901427</v>
      </c>
    </row>
    <row r="9161" spans="1:2">
      <c r="A9161" t="s">
        <v>6963</v>
      </c>
      <c r="B9161">
        <v>7901428</v>
      </c>
    </row>
    <row r="9162" spans="2:7">
      <c r="B9162">
        <v>7901428</v>
      </c>
      <c r="C9162">
        <v>13.343</v>
      </c>
      <c r="D9162">
        <v>20.573</v>
      </c>
      <c r="E9162">
        <v>0.571542474267477</v>
      </c>
      <c r="F9162" s="1">
        <v>8.38182533896413e-18</v>
      </c>
      <c r="G9162" s="1">
        <v>1.42247485824539e-19</v>
      </c>
    </row>
    <row r="9163" hidden="1" spans="1:2">
      <c r="A9163" t="s">
        <v>6964</v>
      </c>
      <c r="B9163">
        <v>7901429</v>
      </c>
    </row>
    <row r="9164" spans="1:2">
      <c r="A9164" t="s">
        <v>6965</v>
      </c>
      <c r="B9164">
        <v>7901430</v>
      </c>
    </row>
    <row r="9165" spans="2:7">
      <c r="B9165">
        <v>7901430</v>
      </c>
      <c r="C9165">
        <v>8.253</v>
      </c>
      <c r="D9165">
        <v>9.406</v>
      </c>
      <c r="E9165">
        <v>0.143274905862681</v>
      </c>
      <c r="F9165">
        <v>0.0402551630635399</v>
      </c>
      <c r="G9165">
        <v>0.011841580494906</v>
      </c>
    </row>
    <row r="9166" hidden="1" spans="1:2">
      <c r="A9166" t="s">
        <v>6966</v>
      </c>
      <c r="B9166">
        <v>7901431</v>
      </c>
    </row>
    <row r="9167" hidden="1" spans="1:2">
      <c r="A9167" t="s">
        <v>6967</v>
      </c>
      <c r="B9167">
        <v>7901432</v>
      </c>
    </row>
    <row r="9168" hidden="1" spans="1:2">
      <c r="A9168" t="s">
        <v>6968</v>
      </c>
      <c r="B9168">
        <v>7901433</v>
      </c>
    </row>
    <row r="9169" hidden="1" spans="1:2">
      <c r="A9169" t="s">
        <v>6969</v>
      </c>
      <c r="B9169">
        <v>7901434</v>
      </c>
    </row>
    <row r="9170" hidden="1" spans="1:2">
      <c r="A9170" t="s">
        <v>6970</v>
      </c>
      <c r="B9170">
        <v>7901435</v>
      </c>
    </row>
    <row r="9171" spans="1:2">
      <c r="A9171" t="s">
        <v>6971</v>
      </c>
      <c r="B9171">
        <v>7901436</v>
      </c>
    </row>
    <row r="9172" spans="2:7">
      <c r="B9172">
        <v>7901436</v>
      </c>
      <c r="C9172">
        <v>23.486</v>
      </c>
      <c r="D9172">
        <v>22.336</v>
      </c>
      <c r="E9172">
        <v>-0.117833548749469</v>
      </c>
      <c r="F9172">
        <v>0.0178142931507195</v>
      </c>
      <c r="G9172">
        <v>0.0045028156768211</v>
      </c>
    </row>
    <row r="9173" spans="1:2">
      <c r="A9173" t="s">
        <v>6972</v>
      </c>
      <c r="B9173">
        <v>7901437</v>
      </c>
    </row>
    <row r="9174" spans="2:7">
      <c r="B9174">
        <v>7901437</v>
      </c>
      <c r="C9174">
        <v>226.173</v>
      </c>
      <c r="D9174">
        <v>207.896</v>
      </c>
      <c r="E9174">
        <v>-0.173134519328993</v>
      </c>
      <c r="F9174" s="1">
        <v>7.56758398683006e-9</v>
      </c>
      <c r="G9174" s="1">
        <v>4.08637859921397e-10</v>
      </c>
    </row>
    <row r="9175" hidden="1" spans="1:2">
      <c r="A9175" t="s">
        <v>6973</v>
      </c>
      <c r="B9175">
        <v>7901438</v>
      </c>
    </row>
    <row r="9176" hidden="1" spans="1:2">
      <c r="A9176" t="s">
        <v>6974</v>
      </c>
      <c r="B9176">
        <v>7901439</v>
      </c>
    </row>
    <row r="9177" spans="1:2">
      <c r="A9177" t="s">
        <v>6975</v>
      </c>
      <c r="B9177">
        <v>7901440</v>
      </c>
    </row>
    <row r="9178" spans="2:7">
      <c r="B9178">
        <v>7901440</v>
      </c>
      <c r="C9178">
        <v>43.536</v>
      </c>
      <c r="D9178">
        <v>42.776</v>
      </c>
      <c r="E9178">
        <v>-0.114319079318785</v>
      </c>
      <c r="F9178">
        <v>0.0412230985324375</v>
      </c>
      <c r="G9178">
        <v>0.0121634110480772</v>
      </c>
    </row>
    <row r="9179" hidden="1" spans="1:2">
      <c r="A9179" t="s">
        <v>6976</v>
      </c>
      <c r="B9179">
        <v>7901441</v>
      </c>
    </row>
    <row r="9180" hidden="1" spans="1:2">
      <c r="A9180" t="s">
        <v>6977</v>
      </c>
      <c r="B9180">
        <v>7901444</v>
      </c>
    </row>
    <row r="9181" hidden="1" spans="1:2">
      <c r="A9181" t="s">
        <v>6978</v>
      </c>
      <c r="B9181">
        <v>7901445</v>
      </c>
    </row>
    <row r="9182" hidden="1" spans="1:2">
      <c r="A9182" t="s">
        <v>6979</v>
      </c>
      <c r="B9182">
        <v>7901446</v>
      </c>
    </row>
    <row r="9183" hidden="1" spans="1:2">
      <c r="A9183" t="s">
        <v>6980</v>
      </c>
      <c r="B9183">
        <v>7901447</v>
      </c>
    </row>
    <row r="9184" spans="1:2">
      <c r="A9184" t="s">
        <v>6981</v>
      </c>
      <c r="B9184">
        <v>7901448</v>
      </c>
    </row>
    <row r="9185" spans="2:7">
      <c r="B9185">
        <v>7901448</v>
      </c>
      <c r="C9185">
        <v>8.036</v>
      </c>
      <c r="D9185">
        <v>9.063</v>
      </c>
      <c r="E9185">
        <v>0.181552447498141</v>
      </c>
      <c r="F9185">
        <v>0.0351320439209574</v>
      </c>
      <c r="G9185">
        <v>0.00997320043423425</v>
      </c>
    </row>
    <row r="9186" spans="1:2">
      <c r="A9186" t="s">
        <v>6982</v>
      </c>
      <c r="B9186">
        <v>7901449</v>
      </c>
    </row>
    <row r="9187" spans="2:7">
      <c r="B9187">
        <v>7901449</v>
      </c>
      <c r="C9187">
        <v>62.63</v>
      </c>
      <c r="D9187">
        <v>80.256</v>
      </c>
      <c r="E9187">
        <v>0.304382868329474</v>
      </c>
      <c r="F9187" s="1">
        <v>2.41649508434081e-14</v>
      </c>
      <c r="G9187" s="1">
        <v>6.0893936298637e-16</v>
      </c>
    </row>
    <row r="9188" hidden="1" spans="1:2">
      <c r="A9188" t="s">
        <v>6983</v>
      </c>
      <c r="B9188">
        <v>7901450</v>
      </c>
    </row>
    <row r="9189" spans="1:2">
      <c r="A9189" t="s">
        <v>6984</v>
      </c>
      <c r="B9189">
        <v>7901451</v>
      </c>
    </row>
    <row r="9190" spans="2:7">
      <c r="B9190">
        <v>7901451</v>
      </c>
      <c r="C9190">
        <v>3.133</v>
      </c>
      <c r="D9190">
        <v>4.463</v>
      </c>
      <c r="E9190">
        <v>0.641333364726982</v>
      </c>
      <c r="F9190" s="1">
        <v>2.99095974746639e-7</v>
      </c>
      <c r="G9190" s="1">
        <v>2.21111063871583e-8</v>
      </c>
    </row>
    <row r="9191" hidden="1" spans="1:2">
      <c r="A9191" t="s">
        <v>6985</v>
      </c>
      <c r="B9191">
        <v>7901452</v>
      </c>
    </row>
    <row r="9192" hidden="1" spans="1:2">
      <c r="A9192" t="s">
        <v>6986</v>
      </c>
      <c r="B9192">
        <v>7901453</v>
      </c>
    </row>
    <row r="9193" hidden="1" spans="1:2">
      <c r="A9193" t="s">
        <v>6987</v>
      </c>
      <c r="B9193">
        <v>7901454</v>
      </c>
    </row>
    <row r="9194" spans="1:2">
      <c r="A9194" t="s">
        <v>6988</v>
      </c>
      <c r="B9194">
        <v>7901455</v>
      </c>
    </row>
    <row r="9195" spans="2:7">
      <c r="B9195">
        <v>7901455</v>
      </c>
      <c r="C9195">
        <v>24.943</v>
      </c>
      <c r="D9195">
        <v>30.586</v>
      </c>
      <c r="E9195">
        <v>0.241902482831019</v>
      </c>
      <c r="F9195" s="1">
        <v>3.79308586967022e-5</v>
      </c>
      <c r="G9195" s="1">
        <v>4.19797274475623e-6</v>
      </c>
    </row>
    <row r="9196" spans="1:2">
      <c r="A9196" t="s">
        <v>6989</v>
      </c>
      <c r="B9196">
        <v>7901456</v>
      </c>
    </row>
    <row r="9197" spans="2:7">
      <c r="B9197">
        <v>7901456</v>
      </c>
      <c r="C9197">
        <v>106.773</v>
      </c>
      <c r="D9197">
        <v>100.546</v>
      </c>
      <c r="E9197">
        <v>-0.140826805935659</v>
      </c>
      <c r="F9197" s="1">
        <v>2.46079274135686e-6</v>
      </c>
      <c r="G9197" s="1">
        <v>2.09442632396277e-7</v>
      </c>
    </row>
    <row r="9198" hidden="1" spans="1:2">
      <c r="A9198" t="s">
        <v>6990</v>
      </c>
      <c r="B9198">
        <v>7901457</v>
      </c>
    </row>
    <row r="9199" spans="1:2">
      <c r="A9199" t="s">
        <v>6991</v>
      </c>
      <c r="B9199">
        <v>7901459</v>
      </c>
    </row>
    <row r="9200" spans="2:7">
      <c r="B9200">
        <v>7901459</v>
      </c>
      <c r="C9200">
        <v>14.99</v>
      </c>
      <c r="D9200">
        <v>14.39</v>
      </c>
      <c r="E9200">
        <v>-0.114227729793534</v>
      </c>
      <c r="F9200">
        <v>0.0164623431835699</v>
      </c>
      <c r="G9200">
        <v>0.00410606142660396</v>
      </c>
    </row>
    <row r="9201" hidden="1" spans="1:2">
      <c r="A9201" t="s">
        <v>6992</v>
      </c>
      <c r="B9201">
        <v>7901460</v>
      </c>
    </row>
    <row r="9202" spans="1:2">
      <c r="A9202" t="s">
        <v>6993</v>
      </c>
      <c r="B9202">
        <v>7901462</v>
      </c>
    </row>
    <row r="9203" spans="2:7">
      <c r="B9203">
        <v>7901462</v>
      </c>
      <c r="C9203">
        <v>7.386</v>
      </c>
      <c r="D9203">
        <v>6.863</v>
      </c>
      <c r="E9203">
        <v>-0.160897430272982</v>
      </c>
      <c r="F9203">
        <v>0.0143135695884364</v>
      </c>
      <c r="G9203">
        <v>0.00348913961682636</v>
      </c>
    </row>
    <row r="9204" spans="1:2">
      <c r="A9204" t="s">
        <v>6994</v>
      </c>
      <c r="B9204">
        <v>7901463</v>
      </c>
    </row>
    <row r="9205" spans="2:7">
      <c r="B9205">
        <v>7901463</v>
      </c>
      <c r="C9205">
        <v>81.996</v>
      </c>
      <c r="D9205">
        <v>67.383</v>
      </c>
      <c r="E9205">
        <v>-0.334736150644482</v>
      </c>
      <c r="F9205" s="1">
        <v>8.27241166738836e-17</v>
      </c>
      <c r="G9205" s="1">
        <v>1.53153417344295e-18</v>
      </c>
    </row>
    <row r="9206" hidden="1" spans="1:2">
      <c r="A9206" t="s">
        <v>6995</v>
      </c>
      <c r="B9206">
        <v>7901464</v>
      </c>
    </row>
    <row r="9207" hidden="1" spans="1:2">
      <c r="A9207" t="s">
        <v>6996</v>
      </c>
      <c r="B9207">
        <v>7901465</v>
      </c>
    </row>
    <row r="9208" hidden="1" spans="1:2">
      <c r="A9208" t="s">
        <v>6997</v>
      </c>
      <c r="B9208">
        <v>7901466</v>
      </c>
    </row>
    <row r="9209" spans="1:2">
      <c r="A9209" t="s">
        <v>6998</v>
      </c>
      <c r="B9209">
        <v>7901467</v>
      </c>
    </row>
    <row r="9210" spans="2:7">
      <c r="B9210">
        <v>7901467</v>
      </c>
      <c r="C9210">
        <v>19.936</v>
      </c>
      <c r="D9210">
        <v>17.163</v>
      </c>
      <c r="E9210">
        <v>-0.270025419609887</v>
      </c>
      <c r="F9210" s="1">
        <v>3.91557935183507e-6</v>
      </c>
      <c r="G9210" s="1">
        <v>3.458476491014e-7</v>
      </c>
    </row>
    <row r="9211" hidden="1" spans="1:2">
      <c r="A9211" t="s">
        <v>6999</v>
      </c>
      <c r="B9211">
        <v>7901468</v>
      </c>
    </row>
    <row r="9212" hidden="1" spans="1:2">
      <c r="A9212" t="s">
        <v>7000</v>
      </c>
      <c r="B9212">
        <v>7901469</v>
      </c>
    </row>
    <row r="9213" spans="1:2">
      <c r="A9213" t="s">
        <v>7001</v>
      </c>
      <c r="B9213">
        <v>7901470</v>
      </c>
    </row>
    <row r="9214" spans="2:7">
      <c r="B9214">
        <v>7901470</v>
      </c>
      <c r="C9214">
        <v>7.233</v>
      </c>
      <c r="D9214">
        <v>9.126</v>
      </c>
      <c r="E9214">
        <v>0.306207206399013</v>
      </c>
      <c r="F9214">
        <v>0.00779192109118501</v>
      </c>
      <c r="G9214">
        <v>0.0016830068697854</v>
      </c>
    </row>
    <row r="9215" spans="1:2">
      <c r="A9215" t="s">
        <v>7002</v>
      </c>
      <c r="B9215">
        <v>7901472</v>
      </c>
    </row>
    <row r="9216" spans="2:7">
      <c r="B9216">
        <v>7901472</v>
      </c>
      <c r="C9216">
        <v>71.28</v>
      </c>
      <c r="D9216">
        <v>91.306</v>
      </c>
      <c r="E9216">
        <v>0.306770121902674</v>
      </c>
      <c r="F9216" s="1">
        <v>8.89095956927761e-12</v>
      </c>
      <c r="G9216" s="1">
        <v>3.20065399768286e-13</v>
      </c>
    </row>
    <row r="9217" hidden="1" spans="1:2">
      <c r="A9217" t="s">
        <v>7003</v>
      </c>
      <c r="B9217">
        <v>7901473</v>
      </c>
    </row>
    <row r="9218" hidden="1" spans="1:2">
      <c r="A9218" t="s">
        <v>7004</v>
      </c>
      <c r="B9218">
        <v>7901474</v>
      </c>
    </row>
    <row r="9219" hidden="1" spans="1:2">
      <c r="A9219" t="s">
        <v>7005</v>
      </c>
      <c r="B9219">
        <v>7901475</v>
      </c>
    </row>
    <row r="9220" spans="1:2">
      <c r="A9220" t="s">
        <v>7006</v>
      </c>
      <c r="B9220">
        <v>7901476</v>
      </c>
    </row>
    <row r="9221" spans="2:7">
      <c r="B9221">
        <v>7901476</v>
      </c>
      <c r="C9221">
        <v>0.53</v>
      </c>
      <c r="D9221">
        <v>1.553</v>
      </c>
      <c r="E9221">
        <v>1.50665889906349</v>
      </c>
      <c r="F9221">
        <v>0.000207393127731679</v>
      </c>
      <c r="G9221" s="1">
        <v>2.7492395145433e-5</v>
      </c>
    </row>
    <row r="9222" hidden="1" spans="1:2">
      <c r="A9222" t="s">
        <v>7007</v>
      </c>
      <c r="B9222">
        <v>7901477</v>
      </c>
    </row>
    <row r="9223" hidden="1" spans="1:2">
      <c r="A9223" t="s">
        <v>7008</v>
      </c>
      <c r="B9223">
        <v>7901478</v>
      </c>
    </row>
    <row r="9224" hidden="1" spans="1:2">
      <c r="A9224" t="s">
        <v>7009</v>
      </c>
      <c r="B9224">
        <v>7901480</v>
      </c>
    </row>
    <row r="9225" spans="1:2">
      <c r="A9225" t="s">
        <v>7010</v>
      </c>
      <c r="B9225">
        <v>7901483</v>
      </c>
    </row>
    <row r="9226" spans="2:7">
      <c r="B9226">
        <v>7901483</v>
      </c>
      <c r="C9226">
        <v>40.126</v>
      </c>
      <c r="D9226">
        <v>37.186</v>
      </c>
      <c r="E9226">
        <v>-0.163395008108046</v>
      </c>
      <c r="F9226">
        <v>0.000759473200332255</v>
      </c>
      <c r="G9226">
        <v>0.000119027748933533</v>
      </c>
    </row>
    <row r="9227" hidden="1" spans="1:2">
      <c r="A9227" t="s">
        <v>7011</v>
      </c>
      <c r="B9227">
        <v>7901484</v>
      </c>
    </row>
    <row r="9228" hidden="1" spans="1:2">
      <c r="A9228" t="s">
        <v>7012</v>
      </c>
      <c r="B9228">
        <v>7901485</v>
      </c>
    </row>
    <row r="9229" hidden="1" spans="1:2">
      <c r="A9229" t="s">
        <v>7013</v>
      </c>
      <c r="B9229">
        <v>7901486</v>
      </c>
    </row>
    <row r="9230" spans="1:2">
      <c r="A9230" t="s">
        <v>7014</v>
      </c>
      <c r="B9230">
        <v>7901487</v>
      </c>
    </row>
    <row r="9231" spans="2:7">
      <c r="B9231">
        <v>7901487</v>
      </c>
      <c r="C9231">
        <v>29.926</v>
      </c>
      <c r="D9231">
        <v>25.306</v>
      </c>
      <c r="E9231">
        <v>-0.316576560253256</v>
      </c>
      <c r="F9231" s="1">
        <v>7.30328509760447e-11</v>
      </c>
      <c r="G9231" s="1">
        <v>2.89201826955795e-12</v>
      </c>
    </row>
    <row r="9232" hidden="1" spans="1:2">
      <c r="A9232" t="s">
        <v>7015</v>
      </c>
      <c r="B9232">
        <v>7901488</v>
      </c>
    </row>
    <row r="9233" spans="1:2">
      <c r="A9233" t="s">
        <v>7016</v>
      </c>
      <c r="B9233">
        <v>7901490</v>
      </c>
    </row>
    <row r="9234" spans="2:7">
      <c r="B9234">
        <v>7901490</v>
      </c>
      <c r="C9234">
        <v>3.46</v>
      </c>
      <c r="D9234">
        <v>4.383</v>
      </c>
      <c r="E9234">
        <v>0.275240517689206</v>
      </c>
      <c r="F9234">
        <v>0.0103209291147858</v>
      </c>
      <c r="G9234">
        <v>0.00236327780321851</v>
      </c>
    </row>
    <row r="9235" spans="1:2">
      <c r="A9235" t="s">
        <v>7017</v>
      </c>
      <c r="B9235">
        <v>7901491</v>
      </c>
    </row>
    <row r="9236" spans="2:7">
      <c r="B9236">
        <v>7901491</v>
      </c>
      <c r="C9236">
        <v>13.566</v>
      </c>
      <c r="D9236">
        <v>17.296</v>
      </c>
      <c r="E9236">
        <v>0.294033102782257</v>
      </c>
      <c r="F9236" s="1">
        <v>3.85293874420881e-5</v>
      </c>
      <c r="G9236" s="1">
        <v>4.27994224093136e-6</v>
      </c>
    </row>
    <row r="9237" spans="1:2">
      <c r="A9237" t="s">
        <v>7018</v>
      </c>
      <c r="B9237">
        <v>7901492</v>
      </c>
    </row>
    <row r="9238" spans="2:7">
      <c r="B9238">
        <v>7901492</v>
      </c>
      <c r="C9238">
        <v>14.03</v>
      </c>
      <c r="D9238">
        <v>13.366</v>
      </c>
      <c r="E9238">
        <v>-0.126471299588499</v>
      </c>
      <c r="F9238">
        <v>0.00144520076345587</v>
      </c>
      <c r="G9238">
        <v>0.000246770454251293</v>
      </c>
    </row>
    <row r="9239" spans="1:2">
      <c r="A9239" t="s">
        <v>7019</v>
      </c>
      <c r="B9239">
        <v>7901494</v>
      </c>
    </row>
    <row r="9240" spans="2:7">
      <c r="B9240">
        <v>7901494</v>
      </c>
      <c r="C9240">
        <v>31.273</v>
      </c>
      <c r="D9240">
        <v>29.303</v>
      </c>
      <c r="E9240">
        <v>-0.153419200645517</v>
      </c>
      <c r="F9240">
        <v>0.0446706936295436</v>
      </c>
      <c r="G9240">
        <v>0.0133893510592675</v>
      </c>
    </row>
    <row r="9241" hidden="1" spans="1:2">
      <c r="A9241" t="s">
        <v>7020</v>
      </c>
      <c r="B9241">
        <v>7901496</v>
      </c>
    </row>
    <row r="9242" hidden="1" spans="1:2">
      <c r="A9242" t="s">
        <v>7021</v>
      </c>
      <c r="B9242">
        <v>7901497</v>
      </c>
    </row>
    <row r="9243" hidden="1" spans="1:2">
      <c r="A9243" t="s">
        <v>7022</v>
      </c>
      <c r="B9243">
        <v>7901498</v>
      </c>
    </row>
    <row r="9244" hidden="1" spans="1:2">
      <c r="A9244" t="s">
        <v>7023</v>
      </c>
      <c r="B9244">
        <v>7901499</v>
      </c>
    </row>
    <row r="9245" hidden="1" spans="1:2">
      <c r="A9245" t="s">
        <v>7024</v>
      </c>
      <c r="B9245">
        <v>7901500</v>
      </c>
    </row>
    <row r="9246" hidden="1" spans="1:2">
      <c r="A9246" t="s">
        <v>7025</v>
      </c>
      <c r="B9246">
        <v>7901501</v>
      </c>
    </row>
    <row r="9247" spans="1:2">
      <c r="A9247" t="s">
        <v>7026</v>
      </c>
      <c r="B9247">
        <v>7901502</v>
      </c>
    </row>
    <row r="9248" spans="2:7">
      <c r="B9248">
        <v>7901502</v>
      </c>
      <c r="C9248">
        <v>48.313</v>
      </c>
      <c r="D9248">
        <v>40.526</v>
      </c>
      <c r="E9248">
        <v>-0.302019400979481</v>
      </c>
      <c r="F9248" s="1">
        <v>2.9082321389899e-6</v>
      </c>
      <c r="G9248" s="1">
        <v>2.52011887590537e-7</v>
      </c>
    </row>
    <row r="9249" hidden="1" spans="1:2">
      <c r="A9249" t="s">
        <v>7027</v>
      </c>
      <c r="B9249">
        <v>7901503</v>
      </c>
    </row>
    <row r="9250" hidden="1" spans="1:2">
      <c r="A9250" t="s">
        <v>7028</v>
      </c>
      <c r="B9250">
        <v>7901504</v>
      </c>
    </row>
    <row r="9251" hidden="1" spans="1:2">
      <c r="A9251" t="s">
        <v>7029</v>
      </c>
      <c r="B9251">
        <v>7901505</v>
      </c>
    </row>
    <row r="9252" hidden="1" spans="1:2">
      <c r="A9252" t="s">
        <v>7030</v>
      </c>
      <c r="B9252">
        <v>7901506</v>
      </c>
    </row>
    <row r="9253" hidden="1" spans="1:2">
      <c r="A9253" t="s">
        <v>7031</v>
      </c>
      <c r="B9253">
        <v>7901507</v>
      </c>
    </row>
    <row r="9254" hidden="1" spans="1:2">
      <c r="A9254" t="s">
        <v>7032</v>
      </c>
      <c r="B9254">
        <v>7901508</v>
      </c>
    </row>
    <row r="9255" spans="1:2">
      <c r="A9255" t="s">
        <v>7033</v>
      </c>
      <c r="B9255">
        <v>7901509</v>
      </c>
    </row>
    <row r="9256" spans="2:7">
      <c r="B9256">
        <v>7901509</v>
      </c>
      <c r="C9256">
        <v>259.116</v>
      </c>
      <c r="D9256">
        <v>209.356</v>
      </c>
      <c r="E9256">
        <v>-0.352557525432896</v>
      </c>
      <c r="F9256" s="1">
        <v>5.0389454688882e-18</v>
      </c>
      <c r="G9256" s="1">
        <v>8.16285843507216e-20</v>
      </c>
    </row>
    <row r="9257" spans="1:2">
      <c r="A9257" t="s">
        <v>7034</v>
      </c>
      <c r="B9257">
        <v>7901510</v>
      </c>
    </row>
    <row r="9258" spans="2:7">
      <c r="B9258">
        <v>7901510</v>
      </c>
      <c r="C9258">
        <v>113.78</v>
      </c>
      <c r="D9258">
        <v>97.783</v>
      </c>
      <c r="E9258">
        <v>-0.32547480004882</v>
      </c>
      <c r="F9258" s="1">
        <v>4.23402855233487e-14</v>
      </c>
      <c r="G9258" s="1">
        <v>1.11049347477027e-15</v>
      </c>
    </row>
    <row r="9259" spans="1:2">
      <c r="A9259" t="s">
        <v>7035</v>
      </c>
      <c r="B9259">
        <v>7901511</v>
      </c>
    </row>
    <row r="9260" spans="2:7">
      <c r="B9260">
        <v>7901511</v>
      </c>
      <c r="C9260">
        <v>4.46</v>
      </c>
      <c r="D9260">
        <v>5.68</v>
      </c>
      <c r="E9260">
        <v>0.378942329091689</v>
      </c>
      <c r="F9260" s="1">
        <v>4.03259808610343e-7</v>
      </c>
      <c r="G9260" s="1">
        <v>3.0550872041835e-8</v>
      </c>
    </row>
    <row r="9261" hidden="1" spans="1:2">
      <c r="A9261" t="s">
        <v>7036</v>
      </c>
      <c r="B9261">
        <v>7901513</v>
      </c>
    </row>
    <row r="9262" hidden="1" spans="1:2">
      <c r="A9262" t="s">
        <v>7037</v>
      </c>
      <c r="B9262">
        <v>7901514</v>
      </c>
    </row>
    <row r="9263" hidden="1" spans="1:2">
      <c r="A9263" t="s">
        <v>7038</v>
      </c>
      <c r="B9263">
        <v>7901516</v>
      </c>
    </row>
    <row r="9264" spans="1:2">
      <c r="A9264" t="s">
        <v>7039</v>
      </c>
      <c r="B9264">
        <v>7901518</v>
      </c>
    </row>
    <row r="9265" spans="2:7">
      <c r="B9265">
        <v>7901518</v>
      </c>
      <c r="C9265">
        <v>1.6</v>
      </c>
      <c r="D9265">
        <v>2.736</v>
      </c>
      <c r="E9265">
        <v>0.690081273853271</v>
      </c>
      <c r="F9265">
        <v>0.0180999462973686</v>
      </c>
      <c r="G9265">
        <v>0.00458898098462469</v>
      </c>
    </row>
    <row r="9266" hidden="1" spans="1:2">
      <c r="A9266" t="s">
        <v>7040</v>
      </c>
      <c r="B9266">
        <v>7901519</v>
      </c>
    </row>
    <row r="9267" hidden="1" spans="1:2">
      <c r="A9267" t="s">
        <v>7041</v>
      </c>
      <c r="B9267">
        <v>7901520</v>
      </c>
    </row>
    <row r="9268" spans="1:2">
      <c r="A9268" t="s">
        <v>7042</v>
      </c>
      <c r="B9268">
        <v>7901522</v>
      </c>
    </row>
    <row r="9269" spans="2:7">
      <c r="B9269">
        <v>7901522</v>
      </c>
      <c r="C9269">
        <v>8.833</v>
      </c>
      <c r="D9269">
        <v>12.936</v>
      </c>
      <c r="E9269">
        <v>0.495994996304117</v>
      </c>
      <c r="F9269" s="1">
        <v>3.26298289322261e-14</v>
      </c>
      <c r="G9269" s="1">
        <v>8.34833627862304e-16</v>
      </c>
    </row>
    <row r="9270" hidden="1" spans="1:2">
      <c r="A9270" t="s">
        <v>7043</v>
      </c>
      <c r="B9270">
        <v>7901523</v>
      </c>
    </row>
    <row r="9271" hidden="1" spans="1:2">
      <c r="A9271" t="s">
        <v>7044</v>
      </c>
      <c r="B9271">
        <v>7901524</v>
      </c>
    </row>
    <row r="9272" hidden="1" spans="1:2">
      <c r="A9272" t="s">
        <v>7045</v>
      </c>
      <c r="B9272">
        <v>7901525</v>
      </c>
    </row>
    <row r="9273" hidden="1" spans="1:2">
      <c r="A9273" t="s">
        <v>7046</v>
      </c>
      <c r="B9273">
        <v>7901526</v>
      </c>
    </row>
    <row r="9274" hidden="1" spans="1:2">
      <c r="A9274" t="s">
        <v>7047</v>
      </c>
      <c r="B9274">
        <v>7901527</v>
      </c>
    </row>
    <row r="9275" spans="1:2">
      <c r="A9275" t="s">
        <v>7048</v>
      </c>
      <c r="B9275">
        <v>7901528</v>
      </c>
    </row>
    <row r="9276" spans="2:7">
      <c r="B9276">
        <v>7901528</v>
      </c>
      <c r="C9276">
        <v>30.756</v>
      </c>
      <c r="D9276">
        <v>26.84</v>
      </c>
      <c r="E9276">
        <v>-0.24835481073715</v>
      </c>
      <c r="F9276" s="1">
        <v>7.11898716408268e-5</v>
      </c>
      <c r="G9276" s="1">
        <v>8.35643517717599e-6</v>
      </c>
    </row>
    <row r="9277" spans="1:2">
      <c r="A9277" t="s">
        <v>7049</v>
      </c>
      <c r="B9277">
        <v>7901529</v>
      </c>
    </row>
    <row r="9278" spans="2:7">
      <c r="B9278">
        <v>7901529</v>
      </c>
      <c r="C9278">
        <v>22.236</v>
      </c>
      <c r="D9278">
        <v>19.913</v>
      </c>
      <c r="E9278">
        <v>-0.209944720423435</v>
      </c>
      <c r="F9278">
        <v>0.0154612779850379</v>
      </c>
      <c r="G9278">
        <v>0.0038146300402787</v>
      </c>
    </row>
    <row r="9279" spans="1:2">
      <c r="A9279" t="s">
        <v>7050</v>
      </c>
      <c r="B9279">
        <v>7901530</v>
      </c>
    </row>
    <row r="9280" spans="2:7">
      <c r="B9280">
        <v>7901530</v>
      </c>
      <c r="C9280">
        <v>0.6</v>
      </c>
      <c r="D9280">
        <v>1.013</v>
      </c>
      <c r="E9280">
        <v>0.701573639997591</v>
      </c>
      <c r="F9280">
        <v>0.0168891409846611</v>
      </c>
      <c r="G9280">
        <v>0.00423422794035603</v>
      </c>
    </row>
    <row r="9281" spans="1:2">
      <c r="A9281" t="s">
        <v>7051</v>
      </c>
      <c r="B9281">
        <v>7901531</v>
      </c>
    </row>
    <row r="9282" spans="2:7">
      <c r="B9282">
        <v>7901531</v>
      </c>
      <c r="C9282">
        <v>12.25</v>
      </c>
      <c r="D9282">
        <v>10.37</v>
      </c>
      <c r="E9282">
        <v>-0.298806948378358</v>
      </c>
      <c r="F9282">
        <v>0.000955489578465018</v>
      </c>
      <c r="G9282">
        <v>0.000154047818384563</v>
      </c>
    </row>
    <row r="9283" hidden="1" spans="1:2">
      <c r="A9283" t="s">
        <v>7052</v>
      </c>
      <c r="B9283">
        <v>7901532</v>
      </c>
    </row>
    <row r="9284" hidden="1" spans="1:2">
      <c r="A9284" t="s">
        <v>7053</v>
      </c>
      <c r="B9284">
        <v>7901533</v>
      </c>
    </row>
    <row r="9285" hidden="1" spans="1:2">
      <c r="A9285" t="s">
        <v>7054</v>
      </c>
      <c r="B9285">
        <v>7901534</v>
      </c>
    </row>
    <row r="9286" hidden="1" spans="1:2">
      <c r="A9286" t="s">
        <v>7055</v>
      </c>
      <c r="B9286">
        <v>7901536</v>
      </c>
    </row>
    <row r="9287" hidden="1" spans="1:2">
      <c r="A9287" t="s">
        <v>7056</v>
      </c>
      <c r="B9287">
        <v>7901538</v>
      </c>
    </row>
    <row r="9288" spans="1:2">
      <c r="A9288" t="s">
        <v>7057</v>
      </c>
      <c r="B9288">
        <v>7901539</v>
      </c>
    </row>
    <row r="9289" spans="2:7">
      <c r="B9289">
        <v>7901539</v>
      </c>
      <c r="C9289">
        <v>117.216</v>
      </c>
      <c r="D9289">
        <v>115.803</v>
      </c>
      <c r="E9289">
        <v>-0.0726790933510498</v>
      </c>
      <c r="F9289">
        <v>0.039939996066645</v>
      </c>
      <c r="G9289">
        <v>0.0117026550573263</v>
      </c>
    </row>
    <row r="9290" hidden="1" spans="1:2">
      <c r="A9290" t="s">
        <v>7058</v>
      </c>
      <c r="B9290">
        <v>7901540</v>
      </c>
    </row>
    <row r="9291" spans="1:2">
      <c r="A9291" t="s">
        <v>7059</v>
      </c>
      <c r="B9291">
        <v>7901541</v>
      </c>
    </row>
    <row r="9292" spans="2:7">
      <c r="B9292">
        <v>7901541</v>
      </c>
      <c r="C9292">
        <v>31.613</v>
      </c>
      <c r="D9292">
        <v>36.99</v>
      </c>
      <c r="E9292">
        <v>0.173425525335747</v>
      </c>
      <c r="F9292">
        <v>0.000473823077628151</v>
      </c>
      <c r="G9292" s="1">
        <v>7.01170432437647e-5</v>
      </c>
    </row>
    <row r="9293" hidden="1" spans="1:2">
      <c r="A9293" t="s">
        <v>7060</v>
      </c>
      <c r="B9293">
        <v>7901542</v>
      </c>
    </row>
    <row r="9294" hidden="1" spans="1:2">
      <c r="A9294" t="s">
        <v>7061</v>
      </c>
      <c r="B9294">
        <v>7901543</v>
      </c>
    </row>
    <row r="9295" spans="1:2">
      <c r="A9295" t="s">
        <v>7062</v>
      </c>
      <c r="B9295">
        <v>7901544</v>
      </c>
    </row>
    <row r="9296" spans="2:7">
      <c r="B9296">
        <v>7901544</v>
      </c>
      <c r="C9296">
        <v>5.803</v>
      </c>
      <c r="D9296">
        <v>9.34</v>
      </c>
      <c r="E9296">
        <v>0.6315719982405</v>
      </c>
      <c r="F9296" s="1">
        <v>8.4716609615379e-9</v>
      </c>
      <c r="G9296" s="1">
        <v>4.65080898762752e-10</v>
      </c>
    </row>
    <row r="9297" spans="1:2">
      <c r="A9297" t="s">
        <v>7063</v>
      </c>
      <c r="B9297">
        <v>7901545</v>
      </c>
    </row>
    <row r="9298" spans="2:7">
      <c r="B9298">
        <v>7901545</v>
      </c>
      <c r="C9298">
        <v>10.433</v>
      </c>
      <c r="D9298">
        <v>8.636</v>
      </c>
      <c r="E9298">
        <v>-0.325213928894177</v>
      </c>
      <c r="F9298">
        <v>0.000418941212125363</v>
      </c>
      <c r="G9298" s="1">
        <v>6.09182965947269e-5</v>
      </c>
    </row>
    <row r="9299" hidden="1" spans="1:2">
      <c r="A9299" t="s">
        <v>7064</v>
      </c>
      <c r="B9299">
        <v>7901546</v>
      </c>
    </row>
    <row r="9300" hidden="1" spans="1:2">
      <c r="A9300" t="s">
        <v>7065</v>
      </c>
      <c r="B9300">
        <v>7901547</v>
      </c>
    </row>
    <row r="9301" hidden="1" spans="1:2">
      <c r="A9301" t="s">
        <v>7066</v>
      </c>
      <c r="B9301">
        <v>7901548</v>
      </c>
    </row>
    <row r="9302" hidden="1" spans="1:2">
      <c r="A9302" t="s">
        <v>7067</v>
      </c>
      <c r="B9302">
        <v>7901549</v>
      </c>
    </row>
    <row r="9303" hidden="1" spans="1:2">
      <c r="A9303" t="s">
        <v>7068</v>
      </c>
      <c r="B9303">
        <v>7901550</v>
      </c>
    </row>
    <row r="9304" hidden="1" spans="1:2">
      <c r="A9304" t="s">
        <v>7069</v>
      </c>
      <c r="B9304">
        <v>7901551</v>
      </c>
    </row>
    <row r="9305" hidden="1" spans="1:2">
      <c r="A9305" t="s">
        <v>7070</v>
      </c>
      <c r="B9305">
        <v>7901552</v>
      </c>
    </row>
    <row r="9306" hidden="1" spans="1:2">
      <c r="A9306" t="s">
        <v>7071</v>
      </c>
      <c r="B9306">
        <v>7901553</v>
      </c>
    </row>
    <row r="9307" spans="1:2">
      <c r="A9307" t="s">
        <v>7072</v>
      </c>
      <c r="B9307">
        <v>7901555</v>
      </c>
    </row>
    <row r="9308" spans="2:7">
      <c r="B9308">
        <v>7901555</v>
      </c>
      <c r="C9308">
        <v>53.536</v>
      </c>
      <c r="D9308">
        <v>67.006</v>
      </c>
      <c r="E9308">
        <v>0.273700074244397</v>
      </c>
      <c r="F9308" s="1">
        <v>8.02764144220913e-8</v>
      </c>
      <c r="G9308" s="1">
        <v>5.3565774087253e-9</v>
      </c>
    </row>
    <row r="9309" hidden="1" spans="1:2">
      <c r="A9309" t="s">
        <v>7073</v>
      </c>
      <c r="B9309">
        <v>7901557</v>
      </c>
    </row>
    <row r="9310" hidden="1" spans="1:2">
      <c r="A9310" t="s">
        <v>7074</v>
      </c>
      <c r="B9310">
        <v>7901559</v>
      </c>
    </row>
    <row r="9311" hidden="1" spans="1:2">
      <c r="A9311" t="s">
        <v>7075</v>
      </c>
      <c r="B9311">
        <v>7901560</v>
      </c>
    </row>
    <row r="9312" hidden="1" spans="1:2">
      <c r="A9312" t="s">
        <v>7076</v>
      </c>
      <c r="B9312">
        <v>7901561</v>
      </c>
    </row>
    <row r="9313" spans="1:2">
      <c r="A9313" t="s">
        <v>7077</v>
      </c>
      <c r="B9313">
        <v>7901562</v>
      </c>
    </row>
    <row r="9314" spans="2:7">
      <c r="B9314">
        <v>7901562</v>
      </c>
      <c r="C9314">
        <v>12.916</v>
      </c>
      <c r="D9314">
        <v>15.02</v>
      </c>
      <c r="E9314">
        <v>0.164482043336731</v>
      </c>
      <c r="F9314">
        <v>0.0403197032530987</v>
      </c>
      <c r="G9314">
        <v>0.0118657496459685</v>
      </c>
    </row>
    <row r="9315" spans="1:2">
      <c r="A9315" t="s">
        <v>7078</v>
      </c>
      <c r="B9315">
        <v>7901564</v>
      </c>
    </row>
    <row r="9316" spans="2:7">
      <c r="B9316">
        <v>7901564</v>
      </c>
      <c r="C9316">
        <v>65.703</v>
      </c>
      <c r="D9316">
        <v>49.343</v>
      </c>
      <c r="E9316">
        <v>-0.397497943095</v>
      </c>
      <c r="F9316" s="1">
        <v>2.56039458246626e-22</v>
      </c>
      <c r="G9316" s="1">
        <v>3.06141291038008e-24</v>
      </c>
    </row>
    <row r="9317" hidden="1" spans="1:2">
      <c r="A9317" t="s">
        <v>7079</v>
      </c>
      <c r="B9317">
        <v>7901565</v>
      </c>
    </row>
    <row r="9318" hidden="1" spans="1:2">
      <c r="A9318" t="s">
        <v>7080</v>
      </c>
      <c r="B9318">
        <v>7901566</v>
      </c>
    </row>
    <row r="9319" hidden="1" spans="1:2">
      <c r="A9319" t="s">
        <v>7081</v>
      </c>
      <c r="B9319">
        <v>7901567</v>
      </c>
    </row>
    <row r="9320" hidden="1" spans="1:2">
      <c r="A9320" t="s">
        <v>7082</v>
      </c>
      <c r="B9320">
        <v>7901568</v>
      </c>
    </row>
    <row r="9321" spans="1:2">
      <c r="A9321" t="s">
        <v>7083</v>
      </c>
      <c r="B9321">
        <v>7901569</v>
      </c>
    </row>
    <row r="9322" spans="2:7">
      <c r="B9322">
        <v>7901569</v>
      </c>
      <c r="C9322">
        <v>14.17</v>
      </c>
      <c r="D9322">
        <v>10.253</v>
      </c>
      <c r="E9322">
        <v>-0.519080501199363</v>
      </c>
      <c r="F9322" s="1">
        <v>8.69167888655999e-9</v>
      </c>
      <c r="G9322" s="1">
        <v>4.80511946672769e-10</v>
      </c>
    </row>
    <row r="9323" spans="1:2">
      <c r="A9323" t="s">
        <v>7084</v>
      </c>
      <c r="B9323">
        <v>7901570</v>
      </c>
    </row>
    <row r="9324" spans="2:7">
      <c r="B9324">
        <v>7901570</v>
      </c>
      <c r="C9324">
        <v>16.623</v>
      </c>
      <c r="D9324">
        <v>19.023</v>
      </c>
      <c r="E9324">
        <v>0.206806621362528</v>
      </c>
      <c r="F9324">
        <v>0.000473617715630835</v>
      </c>
      <c r="G9324" s="1">
        <v>7.00257615036591e-5</v>
      </c>
    </row>
    <row r="9325" hidden="1" spans="1:2">
      <c r="A9325" t="s">
        <v>7085</v>
      </c>
      <c r="B9325">
        <v>7901571</v>
      </c>
    </row>
    <row r="9326" spans="1:2">
      <c r="A9326" t="s">
        <v>7086</v>
      </c>
      <c r="B9326">
        <v>7901572</v>
      </c>
    </row>
    <row r="9327" spans="2:7">
      <c r="B9327">
        <v>7901572</v>
      </c>
      <c r="C9327">
        <v>413.863</v>
      </c>
      <c r="D9327">
        <v>331.71</v>
      </c>
      <c r="E9327">
        <v>-0.367202414203691</v>
      </c>
      <c r="F9327" s="1">
        <v>5.58245711574397e-36</v>
      </c>
      <c r="G9327" s="1">
        <v>2.87089591964205e-38</v>
      </c>
    </row>
    <row r="9328" spans="1:2">
      <c r="A9328" t="s">
        <v>7087</v>
      </c>
      <c r="B9328">
        <v>7901573</v>
      </c>
    </row>
    <row r="9329" spans="2:7">
      <c r="B9329">
        <v>7901573</v>
      </c>
      <c r="C9329">
        <v>41.073</v>
      </c>
      <c r="D9329">
        <v>59.55</v>
      </c>
      <c r="E9329">
        <v>0.491398839729002</v>
      </c>
      <c r="F9329" s="1">
        <v>1.04264793675369e-10</v>
      </c>
      <c r="G9329" s="1">
        <v>4.27622385991808e-12</v>
      </c>
    </row>
    <row r="9330" hidden="1" spans="1:2">
      <c r="A9330" t="s">
        <v>7088</v>
      </c>
      <c r="B9330">
        <v>7901574</v>
      </c>
    </row>
    <row r="9331" hidden="1" spans="1:2">
      <c r="A9331" t="s">
        <v>7089</v>
      </c>
      <c r="B9331">
        <v>7901575</v>
      </c>
    </row>
    <row r="9332" spans="1:2">
      <c r="A9332" t="s">
        <v>7090</v>
      </c>
      <c r="B9332">
        <v>7901576</v>
      </c>
    </row>
    <row r="9333" spans="2:7">
      <c r="B9333">
        <v>7901576</v>
      </c>
      <c r="C9333">
        <v>43.943</v>
      </c>
      <c r="D9333">
        <v>42.846</v>
      </c>
      <c r="E9333">
        <v>-0.0914863323323267</v>
      </c>
      <c r="F9333">
        <v>0.0151314088532765</v>
      </c>
      <c r="G9333">
        <v>0.00371962634706411</v>
      </c>
    </row>
    <row r="9334" spans="1:2">
      <c r="A9334" t="s">
        <v>7091</v>
      </c>
      <c r="B9334">
        <v>7901577</v>
      </c>
    </row>
    <row r="9335" spans="2:7">
      <c r="B9335">
        <v>7901577</v>
      </c>
      <c r="C9335">
        <v>110.83</v>
      </c>
      <c r="D9335">
        <v>100.366</v>
      </c>
      <c r="E9335">
        <v>-0.196346398583783</v>
      </c>
      <c r="F9335" s="1">
        <v>6.762267158591e-10</v>
      </c>
      <c r="G9335" s="1">
        <v>3.14726242145788e-11</v>
      </c>
    </row>
    <row r="9336" spans="1:2">
      <c r="A9336" t="s">
        <v>7092</v>
      </c>
      <c r="B9336">
        <v>7901578</v>
      </c>
    </row>
    <row r="9337" spans="2:7">
      <c r="B9337">
        <v>7901578</v>
      </c>
      <c r="C9337">
        <v>21.446</v>
      </c>
      <c r="D9337">
        <v>17.323</v>
      </c>
      <c r="E9337">
        <v>-0.3875057532153</v>
      </c>
      <c r="F9337" s="1">
        <v>8.86796072833103e-11</v>
      </c>
      <c r="G9337" s="1">
        <v>3.5914214829317e-12</v>
      </c>
    </row>
    <row r="9338" hidden="1" spans="1:2">
      <c r="A9338" t="s">
        <v>7093</v>
      </c>
      <c r="B9338">
        <v>7901581</v>
      </c>
    </row>
    <row r="9339" spans="1:2">
      <c r="A9339" t="s">
        <v>7094</v>
      </c>
      <c r="B9339">
        <v>7901582</v>
      </c>
    </row>
    <row r="9340" spans="2:7">
      <c r="B9340">
        <v>7901582</v>
      </c>
      <c r="C9340">
        <v>49.986</v>
      </c>
      <c r="D9340">
        <v>58.096</v>
      </c>
      <c r="E9340">
        <v>0.170060369329905</v>
      </c>
      <c r="F9340">
        <v>0.0112466162478553</v>
      </c>
      <c r="G9340">
        <v>0.00262584920366486</v>
      </c>
    </row>
    <row r="9341" hidden="1" spans="1:2">
      <c r="A9341" t="s">
        <v>7095</v>
      </c>
      <c r="B9341">
        <v>7901583</v>
      </c>
    </row>
    <row r="9342" hidden="1" spans="1:2">
      <c r="A9342" t="s">
        <v>7096</v>
      </c>
      <c r="B9342">
        <v>29768773</v>
      </c>
    </row>
    <row r="9343" hidden="1" spans="1:2">
      <c r="A9343" t="s">
        <v>7097</v>
      </c>
      <c r="B9343">
        <v>29768774</v>
      </c>
    </row>
    <row r="9344" hidden="1" spans="1:2">
      <c r="A9344" t="s">
        <v>7098</v>
      </c>
      <c r="B9344">
        <v>29768775</v>
      </c>
    </row>
    <row r="9345" hidden="1" spans="1:2">
      <c r="A9345" t="s">
        <v>7099</v>
      </c>
      <c r="B9345">
        <v>29768776</v>
      </c>
    </row>
    <row r="9346" hidden="1" spans="1:2">
      <c r="A9346" t="s">
        <v>7100</v>
      </c>
      <c r="B9346">
        <v>29768777</v>
      </c>
    </row>
    <row r="9347" hidden="1" spans="1:2">
      <c r="A9347" t="s">
        <v>7101</v>
      </c>
      <c r="B9347">
        <v>29768778</v>
      </c>
    </row>
    <row r="9348" hidden="1" spans="1:2">
      <c r="A9348" t="s">
        <v>7102</v>
      </c>
      <c r="B9348">
        <v>29768779</v>
      </c>
    </row>
    <row r="9349" hidden="1" spans="1:2">
      <c r="A9349" t="s">
        <v>7103</v>
      </c>
      <c r="B9349">
        <v>29768780</v>
      </c>
    </row>
    <row r="9350" hidden="1" spans="1:2">
      <c r="A9350" t="s">
        <v>7104</v>
      </c>
      <c r="B9350">
        <v>29768781</v>
      </c>
    </row>
    <row r="9351" hidden="1" spans="1:2">
      <c r="A9351" t="s">
        <v>7105</v>
      </c>
      <c r="B9351">
        <v>29768782</v>
      </c>
    </row>
    <row r="9352" hidden="1" spans="1:2">
      <c r="A9352" t="s">
        <v>7106</v>
      </c>
      <c r="B9352">
        <v>29768783</v>
      </c>
    </row>
    <row r="9353" hidden="1" spans="1:2">
      <c r="A9353" t="s">
        <v>7107</v>
      </c>
      <c r="B9353">
        <v>29768784</v>
      </c>
    </row>
    <row r="9354" hidden="1" spans="1:2">
      <c r="A9354" t="s">
        <v>7108</v>
      </c>
      <c r="B9354">
        <v>29768785</v>
      </c>
    </row>
    <row r="9355" hidden="1" spans="1:2">
      <c r="A9355" t="s">
        <v>7109</v>
      </c>
      <c r="B9355">
        <v>29768786</v>
      </c>
    </row>
    <row r="9356" hidden="1" spans="1:2">
      <c r="A9356" t="s">
        <v>7110</v>
      </c>
      <c r="B9356">
        <v>29768787</v>
      </c>
    </row>
    <row r="9357" hidden="1" spans="1:2">
      <c r="A9357" t="s">
        <v>7111</v>
      </c>
      <c r="B9357">
        <v>29768788</v>
      </c>
    </row>
    <row r="9358" hidden="1" spans="1:2">
      <c r="A9358" t="s">
        <v>7112</v>
      </c>
      <c r="B9358">
        <v>29768789</v>
      </c>
    </row>
    <row r="9359" spans="1:2">
      <c r="A9359" t="s">
        <v>7113</v>
      </c>
      <c r="B9359">
        <v>29768790</v>
      </c>
    </row>
    <row r="9360" spans="2:7">
      <c r="B9360">
        <v>29768790</v>
      </c>
      <c r="C9360">
        <v>4.57</v>
      </c>
      <c r="D9360">
        <v>5.81</v>
      </c>
      <c r="E9360">
        <v>0.294067785206625</v>
      </c>
      <c r="F9360">
        <v>0.0469199590291725</v>
      </c>
      <c r="G9360">
        <v>0.0142726437468529</v>
      </c>
    </row>
    <row r="9361" hidden="1" spans="1:2">
      <c r="A9361" t="s">
        <v>7114</v>
      </c>
      <c r="B9361">
        <v>29768791</v>
      </c>
    </row>
    <row r="9362" hidden="1" spans="1:2">
      <c r="A9362" t="s">
        <v>7115</v>
      </c>
      <c r="B9362">
        <v>29768792</v>
      </c>
    </row>
    <row r="9363" hidden="1" spans="1:2">
      <c r="A9363" t="s">
        <v>7116</v>
      </c>
      <c r="B9363">
        <v>29768793</v>
      </c>
    </row>
    <row r="9364" hidden="1" spans="1:2">
      <c r="A9364" t="s">
        <v>7117</v>
      </c>
      <c r="B9364">
        <v>29768794</v>
      </c>
    </row>
    <row r="9365" spans="1:2">
      <c r="A9365" t="s">
        <v>7118</v>
      </c>
      <c r="B9365">
        <v>29768795</v>
      </c>
    </row>
    <row r="9366" spans="2:7">
      <c r="B9366">
        <v>29768795</v>
      </c>
      <c r="C9366">
        <v>6.176</v>
      </c>
      <c r="D9366">
        <v>10.14</v>
      </c>
      <c r="E9366">
        <v>0.660528433532886</v>
      </c>
      <c r="F9366" s="1">
        <v>2.06149497904642e-18</v>
      </c>
      <c r="G9366" s="1">
        <v>3.15399720373521e-20</v>
      </c>
    </row>
    <row r="9367" hidden="1" spans="1:2">
      <c r="A9367" t="s">
        <v>7119</v>
      </c>
      <c r="B9367">
        <v>29768796</v>
      </c>
    </row>
    <row r="9368" spans="1:2">
      <c r="A9368" t="s">
        <v>7120</v>
      </c>
      <c r="B9368">
        <v>29768797</v>
      </c>
    </row>
    <row r="9369" spans="2:7">
      <c r="B9369">
        <v>29768797</v>
      </c>
      <c r="C9369">
        <v>18.063</v>
      </c>
      <c r="D9369">
        <v>23.533</v>
      </c>
      <c r="E9369">
        <v>0.332513984372419</v>
      </c>
      <c r="F9369">
        <v>0.000467322377044698</v>
      </c>
      <c r="G9369" s="1">
        <v>6.89147295539044e-5</v>
      </c>
    </row>
    <row r="9370" hidden="1" spans="1:2">
      <c r="A9370" t="s">
        <v>7121</v>
      </c>
      <c r="B9370">
        <v>29768798</v>
      </c>
    </row>
    <row r="9371" hidden="1" spans="1:2">
      <c r="A9371" t="s">
        <v>7122</v>
      </c>
      <c r="B9371">
        <v>29768799</v>
      </c>
    </row>
    <row r="9372" hidden="1" spans="1:2">
      <c r="A9372" t="s">
        <v>7123</v>
      </c>
      <c r="B9372">
        <v>29768800</v>
      </c>
    </row>
    <row r="9373" hidden="1" spans="1:2">
      <c r="A9373" t="s">
        <v>7124</v>
      </c>
      <c r="B9373">
        <v>29768801</v>
      </c>
    </row>
    <row r="9374" hidden="1" spans="1:2">
      <c r="A9374" t="s">
        <v>7125</v>
      </c>
      <c r="B9374">
        <v>29768802</v>
      </c>
    </row>
    <row r="9375" spans="1:2">
      <c r="A9375" t="s">
        <v>7126</v>
      </c>
      <c r="B9375">
        <v>29768803</v>
      </c>
    </row>
    <row r="9376" spans="2:7">
      <c r="B9376">
        <v>29768803</v>
      </c>
      <c r="C9376">
        <v>24.913</v>
      </c>
      <c r="D9376">
        <v>17.11</v>
      </c>
      <c r="E9376">
        <v>-0.586870944482476</v>
      </c>
      <c r="F9376" s="1">
        <v>1.50127267540343e-6</v>
      </c>
      <c r="G9376" s="1">
        <v>1.23529765011339e-7</v>
      </c>
    </row>
    <row r="9377" spans="1:2">
      <c r="A9377" t="s">
        <v>7127</v>
      </c>
      <c r="B9377">
        <v>29768804</v>
      </c>
    </row>
    <row r="9378" spans="2:7">
      <c r="B9378">
        <v>29768804</v>
      </c>
      <c r="C9378">
        <v>45.34</v>
      </c>
      <c r="D9378">
        <v>40.886</v>
      </c>
      <c r="E9378">
        <v>-0.315090088661514</v>
      </c>
      <c r="F9378" s="1">
        <v>1.3934614458299e-7</v>
      </c>
      <c r="G9378" s="1">
        <v>9.71015818513505e-9</v>
      </c>
    </row>
    <row r="9379" spans="1:2">
      <c r="A9379" t="s">
        <v>7128</v>
      </c>
      <c r="B9379">
        <v>29768805</v>
      </c>
    </row>
    <row r="9380" spans="2:7">
      <c r="B9380">
        <v>29768805</v>
      </c>
      <c r="C9380">
        <v>16.91</v>
      </c>
      <c r="D9380">
        <v>17.943</v>
      </c>
      <c r="E9380">
        <v>0.429918692751325</v>
      </c>
      <c r="F9380" s="1">
        <v>8.43435391267501e-6</v>
      </c>
      <c r="G9380" s="1">
        <v>7.91601742896986e-7</v>
      </c>
    </row>
    <row r="9381" hidden="1" spans="1:2">
      <c r="A9381" t="s">
        <v>7129</v>
      </c>
      <c r="B9381">
        <v>29768806</v>
      </c>
    </row>
    <row r="9382" hidden="1" spans="1:2">
      <c r="A9382" t="s">
        <v>7130</v>
      </c>
      <c r="B9382">
        <v>29768807</v>
      </c>
    </row>
    <row r="9383" spans="1:2">
      <c r="A9383" t="s">
        <v>7131</v>
      </c>
      <c r="B9383">
        <v>29768808</v>
      </c>
    </row>
    <row r="9384" spans="2:7">
      <c r="B9384">
        <v>29768808</v>
      </c>
      <c r="C9384">
        <v>0.986</v>
      </c>
      <c r="D9384">
        <v>1.59</v>
      </c>
      <c r="E9384">
        <v>0.702451433194232</v>
      </c>
      <c r="F9384">
        <v>0.0067283216932592</v>
      </c>
      <c r="G9384">
        <v>0.00141521397405143</v>
      </c>
    </row>
    <row r="9385" hidden="1" spans="1:2">
      <c r="A9385" t="s">
        <v>7132</v>
      </c>
      <c r="B9385">
        <v>29768809</v>
      </c>
    </row>
    <row r="9386" hidden="1" spans="1:2">
      <c r="A9386" t="s">
        <v>7133</v>
      </c>
      <c r="B9386">
        <v>29768810</v>
      </c>
    </row>
    <row r="9387" hidden="1" spans="1:2">
      <c r="A9387" t="s">
        <v>7134</v>
      </c>
      <c r="B9387">
        <v>29768811</v>
      </c>
    </row>
    <row r="9388" hidden="1" spans="1:2">
      <c r="A9388" t="s">
        <v>7135</v>
      </c>
      <c r="B9388">
        <v>29768812</v>
      </c>
    </row>
    <row r="9389" hidden="1" spans="1:2">
      <c r="A9389" t="s">
        <v>7136</v>
      </c>
      <c r="B9389">
        <v>29768813</v>
      </c>
    </row>
    <row r="9390" hidden="1" spans="1:2">
      <c r="A9390" t="s">
        <v>7137</v>
      </c>
      <c r="B9390">
        <v>29768814</v>
      </c>
    </row>
    <row r="9391" hidden="1" spans="1:2">
      <c r="A9391" t="s">
        <v>7138</v>
      </c>
      <c r="B9391">
        <v>29768815</v>
      </c>
    </row>
    <row r="9392" hidden="1" spans="1:2">
      <c r="A9392" t="s">
        <v>7139</v>
      </c>
      <c r="B9392">
        <v>29768816</v>
      </c>
    </row>
    <row r="9393" hidden="1" spans="1:2">
      <c r="A9393" t="s">
        <v>7140</v>
      </c>
      <c r="B9393">
        <v>29768817</v>
      </c>
    </row>
    <row r="9394" hidden="1" spans="1:2">
      <c r="A9394" t="s">
        <v>7141</v>
      </c>
      <c r="B9394">
        <v>29768818</v>
      </c>
    </row>
    <row r="9395" hidden="1" spans="1:2">
      <c r="A9395" t="s">
        <v>7142</v>
      </c>
      <c r="B9395">
        <v>29768819</v>
      </c>
    </row>
    <row r="9396" hidden="1" spans="1:2">
      <c r="A9396" t="s">
        <v>7143</v>
      </c>
      <c r="B9396">
        <v>29768820</v>
      </c>
    </row>
    <row r="9397" spans="1:2">
      <c r="A9397" t="s">
        <v>7144</v>
      </c>
      <c r="B9397">
        <v>29768821</v>
      </c>
    </row>
    <row r="9398" spans="2:7">
      <c r="B9398">
        <v>29768821</v>
      </c>
      <c r="C9398">
        <v>0.246</v>
      </c>
      <c r="D9398">
        <v>0.61</v>
      </c>
      <c r="E9398">
        <v>1.28855678499268</v>
      </c>
      <c r="F9398">
        <v>0.0224390747302268</v>
      </c>
      <c r="G9398">
        <v>0.00593859627764773</v>
      </c>
    </row>
    <row r="9399" hidden="1" spans="1:2">
      <c r="A9399" t="s">
        <v>7145</v>
      </c>
      <c r="B9399">
        <v>29768822</v>
      </c>
    </row>
    <row r="9400" hidden="1" spans="1:2">
      <c r="A9400" t="s">
        <v>7146</v>
      </c>
      <c r="B9400">
        <v>29768823</v>
      </c>
    </row>
    <row r="9401" hidden="1" spans="1:2">
      <c r="A9401" t="s">
        <v>7147</v>
      </c>
      <c r="B9401">
        <v>29768824</v>
      </c>
    </row>
    <row r="9402" hidden="1" spans="1:2">
      <c r="A9402" t="s">
        <v>7148</v>
      </c>
      <c r="B9402">
        <v>29768825</v>
      </c>
    </row>
    <row r="9403" hidden="1" spans="1:2">
      <c r="A9403" t="s">
        <v>7149</v>
      </c>
      <c r="B9403">
        <v>29768826</v>
      </c>
    </row>
    <row r="9404" hidden="1" spans="1:2">
      <c r="A9404" t="s">
        <v>7150</v>
      </c>
      <c r="B9404">
        <v>29768827</v>
      </c>
    </row>
    <row r="9405" hidden="1" spans="1:2">
      <c r="A9405" t="s">
        <v>7151</v>
      </c>
      <c r="B9405">
        <v>29768828</v>
      </c>
    </row>
    <row r="9406" hidden="1" spans="1:2">
      <c r="A9406" t="s">
        <v>7152</v>
      </c>
      <c r="B9406">
        <v>29768829</v>
      </c>
    </row>
    <row r="9407" spans="1:2">
      <c r="A9407" t="s">
        <v>7153</v>
      </c>
      <c r="B9407">
        <v>29768830</v>
      </c>
    </row>
    <row r="9408" spans="2:7">
      <c r="B9408">
        <v>29768830</v>
      </c>
      <c r="C9408">
        <v>0.383</v>
      </c>
      <c r="D9408">
        <v>1.153</v>
      </c>
      <c r="E9408">
        <v>1.53868584805177</v>
      </c>
      <c r="F9408">
        <v>0.00298679919718701</v>
      </c>
      <c r="G9408">
        <v>0.000564488920013488</v>
      </c>
    </row>
    <row r="9409" hidden="1" spans="1:2">
      <c r="A9409" t="s">
        <v>7154</v>
      </c>
      <c r="B9409">
        <v>29768831</v>
      </c>
    </row>
    <row r="9410" hidden="1" spans="1:2">
      <c r="A9410" t="s">
        <v>7155</v>
      </c>
      <c r="B9410">
        <v>29768832</v>
      </c>
    </row>
    <row r="9411" hidden="1" spans="1:2">
      <c r="A9411" t="s">
        <v>7156</v>
      </c>
      <c r="B9411">
        <v>29768833</v>
      </c>
    </row>
    <row r="9412" hidden="1" spans="1:2">
      <c r="A9412" t="s">
        <v>7157</v>
      </c>
      <c r="B9412">
        <v>29768834</v>
      </c>
    </row>
    <row r="9413" spans="1:2">
      <c r="A9413" t="s">
        <v>7158</v>
      </c>
      <c r="B9413">
        <v>29768835</v>
      </c>
    </row>
    <row r="9414" spans="2:7">
      <c r="B9414">
        <v>29768835</v>
      </c>
      <c r="C9414">
        <v>2.036</v>
      </c>
      <c r="D9414">
        <v>3.44</v>
      </c>
      <c r="E9414">
        <v>0.702802500230454</v>
      </c>
      <c r="F9414">
        <v>0.00017994039192484</v>
      </c>
      <c r="G9414" s="1">
        <v>2.34131296009663e-5</v>
      </c>
    </row>
    <row r="9415" hidden="1" spans="1:2">
      <c r="A9415" t="s">
        <v>7159</v>
      </c>
      <c r="B9415">
        <v>29768836</v>
      </c>
    </row>
    <row r="9416" hidden="1" spans="1:2">
      <c r="A9416" t="s">
        <v>7160</v>
      </c>
      <c r="B9416">
        <v>29768837</v>
      </c>
    </row>
    <row r="9417" hidden="1" spans="1:2">
      <c r="A9417" t="s">
        <v>7161</v>
      </c>
      <c r="B9417">
        <v>29768838</v>
      </c>
    </row>
    <row r="9418" hidden="1" spans="1:2">
      <c r="A9418" t="s">
        <v>7162</v>
      </c>
      <c r="B9418">
        <v>29768839</v>
      </c>
    </row>
    <row r="9419" hidden="1" spans="1:2">
      <c r="A9419" t="s">
        <v>7163</v>
      </c>
      <c r="B9419">
        <v>29768840</v>
      </c>
    </row>
    <row r="9420" hidden="1" spans="1:2">
      <c r="A9420" t="s">
        <v>7164</v>
      </c>
      <c r="B9420">
        <v>29768841</v>
      </c>
    </row>
    <row r="9421" hidden="1" spans="1:2">
      <c r="A9421" t="s">
        <v>7165</v>
      </c>
      <c r="B9421">
        <v>29768842</v>
      </c>
    </row>
    <row r="9422" hidden="1" spans="1:2">
      <c r="A9422" t="s">
        <v>7166</v>
      </c>
      <c r="B9422">
        <v>29768843</v>
      </c>
    </row>
    <row r="9423" hidden="1" spans="1:2">
      <c r="A9423" t="s">
        <v>7167</v>
      </c>
      <c r="B9423">
        <v>29768844</v>
      </c>
    </row>
    <row r="9424" hidden="1" spans="1:2">
      <c r="A9424" t="s">
        <v>7168</v>
      </c>
      <c r="B9424">
        <v>29768845</v>
      </c>
    </row>
    <row r="9425" hidden="1" spans="1:2">
      <c r="A9425" t="s">
        <v>7169</v>
      </c>
      <c r="B9425">
        <v>29768846</v>
      </c>
    </row>
    <row r="9426" hidden="1" spans="1:2">
      <c r="A9426" t="s">
        <v>7170</v>
      </c>
      <c r="B9426">
        <v>29768847</v>
      </c>
    </row>
    <row r="9427" spans="1:2">
      <c r="A9427" t="s">
        <v>7171</v>
      </c>
      <c r="B9427">
        <v>29768848</v>
      </c>
    </row>
    <row r="9428" spans="2:7">
      <c r="B9428">
        <v>29768848</v>
      </c>
      <c r="C9428">
        <v>64.693</v>
      </c>
      <c r="D9428">
        <v>59.68</v>
      </c>
      <c r="E9428">
        <v>-0.168032469149667</v>
      </c>
      <c r="F9428">
        <v>0.000291771447310204</v>
      </c>
      <c r="G9428" s="1">
        <v>4.04008548152596e-5</v>
      </c>
    </row>
    <row r="9429" hidden="1" spans="1:2">
      <c r="A9429" t="s">
        <v>7172</v>
      </c>
      <c r="B9429">
        <v>29768849</v>
      </c>
    </row>
    <row r="9430" spans="1:2">
      <c r="A9430" t="s">
        <v>7173</v>
      </c>
      <c r="B9430">
        <v>29768850</v>
      </c>
    </row>
    <row r="9431" spans="2:7">
      <c r="B9431">
        <v>29768850</v>
      </c>
      <c r="C9431">
        <v>4.85</v>
      </c>
      <c r="D9431">
        <v>6.613</v>
      </c>
      <c r="E9431">
        <v>0.413100810201861</v>
      </c>
      <c r="F9431" s="1">
        <v>2.22220335553894e-5</v>
      </c>
      <c r="G9431" s="1">
        <v>2.30848587204353e-6</v>
      </c>
    </row>
    <row r="9432" hidden="1" spans="1:2">
      <c r="A9432" t="s">
        <v>7174</v>
      </c>
      <c r="B9432">
        <v>29768851</v>
      </c>
    </row>
    <row r="9433" hidden="1" spans="1:2">
      <c r="A9433" t="s">
        <v>7175</v>
      </c>
      <c r="B9433">
        <v>29768852</v>
      </c>
    </row>
    <row r="9434" hidden="1" spans="1:2">
      <c r="A9434" t="s">
        <v>7176</v>
      </c>
      <c r="B9434">
        <v>29768853</v>
      </c>
    </row>
    <row r="9435" hidden="1" spans="1:2">
      <c r="A9435" t="s">
        <v>7177</v>
      </c>
      <c r="B9435">
        <v>29768854</v>
      </c>
    </row>
    <row r="9436" hidden="1" spans="1:2">
      <c r="A9436" t="s">
        <v>7178</v>
      </c>
      <c r="B9436">
        <v>29768855</v>
      </c>
    </row>
    <row r="9437" spans="1:2">
      <c r="A9437" t="s">
        <v>7179</v>
      </c>
      <c r="B9437">
        <v>29768856</v>
      </c>
    </row>
    <row r="9438" spans="2:7">
      <c r="B9438">
        <v>29768856</v>
      </c>
      <c r="C9438">
        <v>395.9</v>
      </c>
      <c r="D9438">
        <v>382.756</v>
      </c>
      <c r="E9438">
        <v>-0.0973003615681509</v>
      </c>
      <c r="F9438">
        <v>0.00158831799834834</v>
      </c>
      <c r="G9438">
        <v>0.000275678747463392</v>
      </c>
    </row>
    <row r="9439" hidden="1" spans="1:2">
      <c r="A9439" t="s">
        <v>7180</v>
      </c>
      <c r="B9439">
        <v>29768857</v>
      </c>
    </row>
    <row r="9440" hidden="1" spans="1:2">
      <c r="A9440" t="s">
        <v>7181</v>
      </c>
      <c r="B9440">
        <v>29768858</v>
      </c>
    </row>
    <row r="9441" hidden="1" spans="1:2">
      <c r="A9441" t="s">
        <v>7182</v>
      </c>
      <c r="B9441">
        <v>29768859</v>
      </c>
    </row>
    <row r="9442" hidden="1" spans="1:2">
      <c r="A9442" t="s">
        <v>7183</v>
      </c>
      <c r="B9442">
        <v>29768860</v>
      </c>
    </row>
    <row r="9443" hidden="1" spans="1:2">
      <c r="A9443" t="s">
        <v>7184</v>
      </c>
      <c r="B9443">
        <v>29768861</v>
      </c>
    </row>
    <row r="9444" hidden="1" spans="1:2">
      <c r="A9444" t="s">
        <v>7185</v>
      </c>
      <c r="B9444">
        <v>29768862</v>
      </c>
    </row>
    <row r="9445" hidden="1" spans="1:2">
      <c r="A9445" t="s">
        <v>7186</v>
      </c>
      <c r="B9445">
        <v>29768863</v>
      </c>
    </row>
    <row r="9446" hidden="1" spans="1:2">
      <c r="A9446" t="s">
        <v>7187</v>
      </c>
      <c r="B9446">
        <v>29768864</v>
      </c>
    </row>
    <row r="9447" hidden="1" spans="1:2">
      <c r="A9447" t="s">
        <v>7188</v>
      </c>
      <c r="B9447">
        <v>29768865</v>
      </c>
    </row>
    <row r="9448" hidden="1" spans="1:2">
      <c r="A9448" t="s">
        <v>7189</v>
      </c>
      <c r="B9448">
        <v>29768866</v>
      </c>
    </row>
    <row r="9449" hidden="1" spans="1:2">
      <c r="A9449" t="s">
        <v>7190</v>
      </c>
      <c r="B9449">
        <v>29768867</v>
      </c>
    </row>
    <row r="9450" spans="1:2">
      <c r="A9450" t="s">
        <v>7191</v>
      </c>
      <c r="B9450">
        <v>29768868</v>
      </c>
    </row>
    <row r="9451" spans="2:7">
      <c r="B9451">
        <v>29768868</v>
      </c>
      <c r="C9451">
        <v>68.656</v>
      </c>
      <c r="D9451">
        <v>81.926</v>
      </c>
      <c r="E9451">
        <v>0.202560160151599</v>
      </c>
      <c r="F9451" s="1">
        <v>9.68957210601106e-6</v>
      </c>
      <c r="G9451" s="1">
        <v>9.25604535197508e-7</v>
      </c>
    </row>
    <row r="9452" hidden="1" spans="1:2">
      <c r="A9452" t="s">
        <v>7192</v>
      </c>
      <c r="B9452">
        <v>29768869</v>
      </c>
    </row>
    <row r="9453" hidden="1" spans="1:2">
      <c r="A9453" t="s">
        <v>7193</v>
      </c>
      <c r="B9453">
        <v>29768870</v>
      </c>
    </row>
    <row r="9454" hidden="1" spans="1:2">
      <c r="A9454" t="s">
        <v>7194</v>
      </c>
      <c r="B9454">
        <v>29768871</v>
      </c>
    </row>
    <row r="9455" hidden="1" spans="1:2">
      <c r="A9455" t="s">
        <v>7195</v>
      </c>
      <c r="B9455">
        <v>29768872</v>
      </c>
    </row>
    <row r="9456" hidden="1" spans="1:2">
      <c r="A9456" t="s">
        <v>7196</v>
      </c>
      <c r="B9456">
        <v>29768873</v>
      </c>
    </row>
    <row r="9457" hidden="1" spans="1:2">
      <c r="A9457" t="s">
        <v>7197</v>
      </c>
      <c r="B9457">
        <v>29768874</v>
      </c>
    </row>
    <row r="9458" spans="1:2">
      <c r="A9458" t="s">
        <v>7198</v>
      </c>
      <c r="B9458">
        <v>29768875</v>
      </c>
    </row>
    <row r="9459" spans="2:7">
      <c r="B9459">
        <v>29768875</v>
      </c>
      <c r="C9459">
        <v>10.606</v>
      </c>
      <c r="D9459">
        <v>8.42</v>
      </c>
      <c r="E9459">
        <v>-0.387975679944559</v>
      </c>
      <c r="F9459" s="1">
        <v>2.54984026003707e-10</v>
      </c>
      <c r="G9459" s="1">
        <v>1.09822124853744e-11</v>
      </c>
    </row>
    <row r="9460" hidden="1" spans="1:2">
      <c r="A9460" t="s">
        <v>7199</v>
      </c>
      <c r="B9460">
        <v>29768876</v>
      </c>
    </row>
    <row r="9461" hidden="1" spans="1:2">
      <c r="A9461" t="s">
        <v>7200</v>
      </c>
      <c r="B9461">
        <v>29768877</v>
      </c>
    </row>
    <row r="9462" hidden="1" spans="1:2">
      <c r="A9462" t="s">
        <v>7201</v>
      </c>
      <c r="B9462">
        <v>29768878</v>
      </c>
    </row>
    <row r="9463" hidden="1" spans="1:2">
      <c r="A9463" t="s">
        <v>7202</v>
      </c>
      <c r="B9463">
        <v>29768879</v>
      </c>
    </row>
    <row r="9464" spans="1:2">
      <c r="A9464" t="s">
        <v>7203</v>
      </c>
      <c r="B9464">
        <v>29768880</v>
      </c>
    </row>
    <row r="9465" spans="2:7">
      <c r="B9465">
        <v>29768880</v>
      </c>
      <c r="C9465">
        <v>76.2</v>
      </c>
      <c r="D9465">
        <v>64.906</v>
      </c>
      <c r="E9465">
        <v>-0.255612643228774</v>
      </c>
      <c r="F9465">
        <v>0.0132572128675243</v>
      </c>
      <c r="G9465">
        <v>0.00316878384830583</v>
      </c>
    </row>
    <row r="9466" hidden="1" spans="1:2">
      <c r="A9466" t="s">
        <v>7204</v>
      </c>
      <c r="B9466">
        <v>29768881</v>
      </c>
    </row>
    <row r="9467" hidden="1" spans="1:2">
      <c r="A9467" t="s">
        <v>7205</v>
      </c>
      <c r="B9467">
        <v>29768882</v>
      </c>
    </row>
    <row r="9468" hidden="1" spans="1:2">
      <c r="A9468" t="s">
        <v>7206</v>
      </c>
      <c r="B9468">
        <v>29768883</v>
      </c>
    </row>
    <row r="9469" hidden="1" spans="1:2">
      <c r="A9469" t="s">
        <v>7207</v>
      </c>
      <c r="B9469">
        <v>29768884</v>
      </c>
    </row>
    <row r="9470" spans="1:2">
      <c r="A9470" t="s">
        <v>7208</v>
      </c>
      <c r="B9470">
        <v>29768885</v>
      </c>
    </row>
    <row r="9471" spans="2:7">
      <c r="B9471">
        <v>29768885</v>
      </c>
      <c r="C9471">
        <v>20.006</v>
      </c>
      <c r="D9471">
        <v>17.853</v>
      </c>
      <c r="E9471">
        <v>-0.2131894035436</v>
      </c>
      <c r="F9471">
        <v>0.0368333825290671</v>
      </c>
      <c r="G9471">
        <v>0.0105650908231356</v>
      </c>
    </row>
    <row r="9472" hidden="1" spans="1:2">
      <c r="A9472" t="s">
        <v>7209</v>
      </c>
      <c r="B9472">
        <v>29768886</v>
      </c>
    </row>
    <row r="9473" hidden="1" spans="1:2">
      <c r="A9473" t="s">
        <v>7210</v>
      </c>
      <c r="B9473">
        <v>29768887</v>
      </c>
    </row>
    <row r="9474" hidden="1" spans="1:2">
      <c r="A9474" t="s">
        <v>7211</v>
      </c>
      <c r="B9474">
        <v>29768888</v>
      </c>
    </row>
    <row r="9475" hidden="1" spans="1:2">
      <c r="A9475" t="s">
        <v>7212</v>
      </c>
      <c r="B9475">
        <v>29768889</v>
      </c>
    </row>
    <row r="9476" hidden="1" spans="1:2">
      <c r="A9476" t="s">
        <v>7213</v>
      </c>
      <c r="B9476">
        <v>29768890</v>
      </c>
    </row>
    <row r="9477" hidden="1" spans="1:2">
      <c r="A9477" t="s">
        <v>7214</v>
      </c>
      <c r="B9477">
        <v>29768891</v>
      </c>
    </row>
    <row r="9478" hidden="1" spans="1:2">
      <c r="A9478" t="s">
        <v>7215</v>
      </c>
      <c r="B9478">
        <v>29768892</v>
      </c>
    </row>
    <row r="9479" hidden="1" spans="1:2">
      <c r="A9479" t="s">
        <v>7216</v>
      </c>
      <c r="B9479">
        <v>29768893</v>
      </c>
    </row>
    <row r="9480" hidden="1" spans="1:2">
      <c r="A9480" t="s">
        <v>7217</v>
      </c>
      <c r="B9480">
        <v>29768894</v>
      </c>
    </row>
    <row r="9481" hidden="1" spans="1:2">
      <c r="A9481" t="s">
        <v>7218</v>
      </c>
      <c r="B9481">
        <v>29768895</v>
      </c>
    </row>
    <row r="9482" hidden="1" spans="1:2">
      <c r="A9482" t="s">
        <v>7219</v>
      </c>
      <c r="B9482">
        <v>29768896</v>
      </c>
    </row>
    <row r="9483" hidden="1" spans="1:2">
      <c r="A9483" t="s">
        <v>7220</v>
      </c>
      <c r="B9483">
        <v>29768897</v>
      </c>
    </row>
    <row r="9484" hidden="1" spans="1:2">
      <c r="A9484" t="s">
        <v>7221</v>
      </c>
      <c r="B9484">
        <v>29768898</v>
      </c>
    </row>
    <row r="9485" hidden="1" spans="1:2">
      <c r="A9485" t="s">
        <v>7222</v>
      </c>
      <c r="B9485">
        <v>29768899</v>
      </c>
    </row>
    <row r="9486" hidden="1" spans="1:2">
      <c r="A9486" t="s">
        <v>7223</v>
      </c>
      <c r="B9486">
        <v>29768900</v>
      </c>
    </row>
    <row r="9487" hidden="1" spans="1:2">
      <c r="A9487" t="s">
        <v>7224</v>
      </c>
      <c r="B9487">
        <v>29768902</v>
      </c>
    </row>
    <row r="9488" hidden="1" spans="1:2">
      <c r="A9488" t="s">
        <v>7225</v>
      </c>
      <c r="B9488">
        <v>29768903</v>
      </c>
    </row>
    <row r="9489" hidden="1" spans="1:2">
      <c r="A9489" t="s">
        <v>7226</v>
      </c>
      <c r="B9489">
        <v>29768904</v>
      </c>
    </row>
    <row r="9490" hidden="1" spans="1:2">
      <c r="A9490" t="s">
        <v>7227</v>
      </c>
      <c r="B9490">
        <v>29768905</v>
      </c>
    </row>
    <row r="9491" spans="1:2">
      <c r="A9491" t="s">
        <v>7228</v>
      </c>
      <c r="B9491">
        <v>29768906</v>
      </c>
    </row>
    <row r="9492" spans="2:7">
      <c r="B9492">
        <v>29768906</v>
      </c>
      <c r="C9492">
        <v>9.47</v>
      </c>
      <c r="D9492">
        <v>11.01</v>
      </c>
      <c r="E9492">
        <v>0.162719178161394</v>
      </c>
      <c r="F9492">
        <v>0.0346039479954835</v>
      </c>
      <c r="G9492">
        <v>0.00979214316508861</v>
      </c>
    </row>
    <row r="9493" hidden="1" spans="1:2">
      <c r="A9493" t="s">
        <v>7229</v>
      </c>
      <c r="B9493">
        <v>29768907</v>
      </c>
    </row>
    <row r="9494" hidden="1" spans="1:2">
      <c r="A9494" t="s">
        <v>7230</v>
      </c>
      <c r="B9494">
        <v>29768908</v>
      </c>
    </row>
    <row r="9495" hidden="1" spans="1:2">
      <c r="A9495" t="s">
        <v>7231</v>
      </c>
      <c r="B9495">
        <v>29768909</v>
      </c>
    </row>
    <row r="9496" hidden="1" spans="1:2">
      <c r="A9496" t="s">
        <v>7232</v>
      </c>
      <c r="B9496">
        <v>29768910</v>
      </c>
    </row>
    <row r="9497" hidden="1" spans="1:2">
      <c r="A9497" t="s">
        <v>7233</v>
      </c>
      <c r="B9497">
        <v>29768911</v>
      </c>
    </row>
    <row r="9498" hidden="1" spans="1:2">
      <c r="A9498" t="s">
        <v>7234</v>
      </c>
      <c r="B9498">
        <v>29768912</v>
      </c>
    </row>
    <row r="9499" hidden="1" spans="1:2">
      <c r="A9499" t="s">
        <v>7235</v>
      </c>
      <c r="B9499">
        <v>29768913</v>
      </c>
    </row>
    <row r="9500" hidden="1" spans="1:2">
      <c r="A9500" t="s">
        <v>7236</v>
      </c>
      <c r="B9500">
        <v>29768914</v>
      </c>
    </row>
    <row r="9501" hidden="1" spans="1:2">
      <c r="A9501" t="s">
        <v>7237</v>
      </c>
      <c r="B9501">
        <v>29768915</v>
      </c>
    </row>
    <row r="9502" hidden="1" spans="1:2">
      <c r="A9502" t="s">
        <v>7238</v>
      </c>
      <c r="B9502">
        <v>29768916</v>
      </c>
    </row>
    <row r="9503" hidden="1" spans="1:2">
      <c r="A9503" t="s">
        <v>7239</v>
      </c>
      <c r="B9503">
        <v>29768917</v>
      </c>
    </row>
    <row r="9504" hidden="1" spans="1:2">
      <c r="A9504" t="s">
        <v>7240</v>
      </c>
      <c r="B9504">
        <v>29768918</v>
      </c>
    </row>
    <row r="9505" hidden="1" spans="1:2">
      <c r="A9505" t="s">
        <v>7241</v>
      </c>
      <c r="B9505">
        <v>29768919</v>
      </c>
    </row>
    <row r="9506" hidden="1" spans="1:2">
      <c r="A9506" t="s">
        <v>7242</v>
      </c>
      <c r="B9506">
        <v>29768920</v>
      </c>
    </row>
    <row r="9507" hidden="1" spans="1:2">
      <c r="A9507" t="s">
        <v>7243</v>
      </c>
      <c r="B9507">
        <v>29768921</v>
      </c>
    </row>
    <row r="9508" hidden="1" spans="1:2">
      <c r="A9508" t="s">
        <v>7244</v>
      </c>
      <c r="B9508">
        <v>29768922</v>
      </c>
    </row>
    <row r="9509" hidden="1" spans="1:2">
      <c r="A9509" t="s">
        <v>7245</v>
      </c>
      <c r="B9509">
        <v>29768923</v>
      </c>
    </row>
    <row r="9510" hidden="1" spans="1:2">
      <c r="A9510" t="s">
        <v>7246</v>
      </c>
      <c r="B9510">
        <v>29768924</v>
      </c>
    </row>
    <row r="9511" hidden="1" spans="1:2">
      <c r="A9511" t="s">
        <v>7247</v>
      </c>
      <c r="B9511">
        <v>29768925</v>
      </c>
    </row>
    <row r="9512" hidden="1" spans="1:2">
      <c r="A9512" t="s">
        <v>7248</v>
      </c>
      <c r="B9512">
        <v>29768926</v>
      </c>
    </row>
    <row r="9513" hidden="1" spans="1:2">
      <c r="A9513" t="s">
        <v>7249</v>
      </c>
      <c r="B9513">
        <v>29768927</v>
      </c>
    </row>
    <row r="9514" spans="1:2">
      <c r="A9514" t="s">
        <v>7250</v>
      </c>
      <c r="B9514">
        <v>29768928</v>
      </c>
    </row>
    <row r="9515" spans="2:7">
      <c r="B9515">
        <v>29768928</v>
      </c>
      <c r="C9515">
        <v>60.523</v>
      </c>
      <c r="D9515">
        <v>66.786</v>
      </c>
      <c r="E9515">
        <v>0.101925083306672</v>
      </c>
      <c r="F9515">
        <v>0.00111105862652464</v>
      </c>
      <c r="G9515">
        <v>0.000183843205494628</v>
      </c>
    </row>
    <row r="9516" hidden="1" spans="1:2">
      <c r="A9516" t="s">
        <v>7251</v>
      </c>
      <c r="B9516">
        <v>29768929</v>
      </c>
    </row>
    <row r="9517" spans="1:2">
      <c r="A9517" t="s">
        <v>7252</v>
      </c>
      <c r="B9517">
        <v>29768930</v>
      </c>
    </row>
    <row r="9518" spans="2:7">
      <c r="B9518">
        <v>29768930</v>
      </c>
      <c r="C9518">
        <v>18.14</v>
      </c>
      <c r="D9518">
        <v>30.463</v>
      </c>
      <c r="E9518">
        <v>0.695546531388504</v>
      </c>
      <c r="F9518">
        <v>0.00737877934831905</v>
      </c>
      <c r="G9518">
        <v>0.00157859203337656</v>
      </c>
    </row>
    <row r="9519" hidden="1" spans="1:2">
      <c r="A9519" t="s">
        <v>7253</v>
      </c>
      <c r="B9519">
        <v>29768931</v>
      </c>
    </row>
    <row r="9520" spans="1:2">
      <c r="A9520" t="s">
        <v>7254</v>
      </c>
      <c r="B9520">
        <v>29768932</v>
      </c>
    </row>
    <row r="9521" spans="2:7">
      <c r="B9521">
        <v>29768932</v>
      </c>
      <c r="C9521">
        <v>33.846</v>
      </c>
      <c r="D9521">
        <v>29.693</v>
      </c>
      <c r="E9521">
        <v>-0.238034842128349</v>
      </c>
      <c r="F9521">
        <v>0.00181310306871098</v>
      </c>
      <c r="G9521">
        <v>0.000321960769676189</v>
      </c>
    </row>
    <row r="9522" hidden="1" spans="1:2">
      <c r="A9522" t="s">
        <v>7255</v>
      </c>
      <c r="B9522">
        <v>29768933</v>
      </c>
    </row>
    <row r="9523" hidden="1" spans="1:2">
      <c r="A9523" t="s">
        <v>7256</v>
      </c>
      <c r="B9523">
        <v>29768934</v>
      </c>
    </row>
    <row r="9524" hidden="1" spans="1:2">
      <c r="A9524" t="s">
        <v>7257</v>
      </c>
      <c r="B9524">
        <v>29768935</v>
      </c>
    </row>
    <row r="9525" hidden="1" spans="1:2">
      <c r="A9525" t="s">
        <v>7258</v>
      </c>
      <c r="B9525">
        <v>29768936</v>
      </c>
    </row>
    <row r="9526" hidden="1" spans="1:2">
      <c r="A9526" t="s">
        <v>7259</v>
      </c>
      <c r="B9526">
        <v>29768937</v>
      </c>
    </row>
    <row r="9527" hidden="1" spans="1:2">
      <c r="A9527" t="s">
        <v>7260</v>
      </c>
      <c r="B9527">
        <v>29768938</v>
      </c>
    </row>
    <row r="9528" hidden="1" spans="1:2">
      <c r="A9528" t="s">
        <v>7261</v>
      </c>
      <c r="B9528">
        <v>29768939</v>
      </c>
    </row>
    <row r="9529" hidden="1" spans="1:2">
      <c r="A9529" t="s">
        <v>7262</v>
      </c>
      <c r="B9529">
        <v>29768940</v>
      </c>
    </row>
    <row r="9530" hidden="1" spans="1:2">
      <c r="A9530" t="s">
        <v>7263</v>
      </c>
      <c r="B9530">
        <v>29768941</v>
      </c>
    </row>
    <row r="9531" hidden="1" spans="1:2">
      <c r="A9531" t="s">
        <v>7264</v>
      </c>
      <c r="B9531">
        <v>29768942</v>
      </c>
    </row>
    <row r="9532" hidden="1" spans="1:2">
      <c r="A9532" t="s">
        <v>7265</v>
      </c>
      <c r="B9532">
        <v>29768943</v>
      </c>
    </row>
    <row r="9533" hidden="1" spans="1:2">
      <c r="A9533" t="s">
        <v>7266</v>
      </c>
      <c r="B9533">
        <v>29768944</v>
      </c>
    </row>
    <row r="9534" spans="1:2">
      <c r="A9534" t="s">
        <v>7267</v>
      </c>
      <c r="B9534">
        <v>29768945</v>
      </c>
    </row>
    <row r="9535" spans="2:7">
      <c r="B9535">
        <v>29768945</v>
      </c>
      <c r="C9535">
        <v>14.056</v>
      </c>
      <c r="D9535">
        <v>12.593</v>
      </c>
      <c r="E9535">
        <v>-0.212496690637451</v>
      </c>
      <c r="F9535">
        <v>0.00605259862684094</v>
      </c>
      <c r="G9535">
        <v>0.00126063381016744</v>
      </c>
    </row>
    <row r="9536" spans="1:2">
      <c r="A9536" t="s">
        <v>7268</v>
      </c>
      <c r="B9536">
        <v>29768946</v>
      </c>
    </row>
    <row r="9537" spans="2:7">
      <c r="B9537">
        <v>29768946</v>
      </c>
      <c r="C9537">
        <v>5.766</v>
      </c>
      <c r="D9537">
        <v>8.186</v>
      </c>
      <c r="E9537">
        <v>0.452860848282263</v>
      </c>
      <c r="F9537" s="1">
        <v>3.92497663127482e-5</v>
      </c>
      <c r="G9537" s="1">
        <v>4.36501001035321e-6</v>
      </c>
    </row>
    <row r="9538" hidden="1" spans="1:2">
      <c r="A9538" t="s">
        <v>7269</v>
      </c>
      <c r="B9538">
        <v>29768947</v>
      </c>
    </row>
    <row r="9539" hidden="1" spans="1:2">
      <c r="A9539" t="s">
        <v>7270</v>
      </c>
      <c r="B9539">
        <v>29768948</v>
      </c>
    </row>
    <row r="9540" hidden="1" spans="1:2">
      <c r="A9540" t="s">
        <v>7271</v>
      </c>
      <c r="B9540">
        <v>29768949</v>
      </c>
    </row>
    <row r="9541" hidden="1" spans="1:2">
      <c r="A9541" t="s">
        <v>7272</v>
      </c>
      <c r="B9541">
        <v>29768950</v>
      </c>
    </row>
    <row r="9542" hidden="1" spans="1:2">
      <c r="A9542" t="s">
        <v>7273</v>
      </c>
      <c r="B9542">
        <v>29768951</v>
      </c>
    </row>
    <row r="9543" hidden="1" spans="1:2">
      <c r="A9543" t="s">
        <v>7274</v>
      </c>
      <c r="B9543">
        <v>29768952</v>
      </c>
    </row>
    <row r="9544" hidden="1" spans="1:2">
      <c r="A9544" t="s">
        <v>7275</v>
      </c>
      <c r="B9544">
        <v>29768953</v>
      </c>
    </row>
    <row r="9545" hidden="1" spans="1:2">
      <c r="A9545" t="s">
        <v>7276</v>
      </c>
      <c r="B9545">
        <v>29768954</v>
      </c>
    </row>
    <row r="9546" hidden="1" spans="1:2">
      <c r="A9546" t="s">
        <v>7277</v>
      </c>
      <c r="B9546">
        <v>29768955</v>
      </c>
    </row>
    <row r="9547" hidden="1" spans="1:2">
      <c r="A9547" t="s">
        <v>7278</v>
      </c>
      <c r="B9547">
        <v>29768956</v>
      </c>
    </row>
    <row r="9548" hidden="1" spans="1:2">
      <c r="A9548" t="s">
        <v>7279</v>
      </c>
      <c r="B9548">
        <v>29768957</v>
      </c>
    </row>
    <row r="9549" hidden="1" spans="1:2">
      <c r="A9549" t="s">
        <v>7280</v>
      </c>
      <c r="B9549">
        <v>29768958</v>
      </c>
    </row>
    <row r="9550" hidden="1" spans="1:2">
      <c r="A9550" t="s">
        <v>7281</v>
      </c>
      <c r="B9550">
        <v>29768959</v>
      </c>
    </row>
    <row r="9551" spans="1:2">
      <c r="A9551" t="s">
        <v>7282</v>
      </c>
      <c r="B9551">
        <v>29768960</v>
      </c>
    </row>
    <row r="9552" spans="2:7">
      <c r="B9552">
        <v>29768960</v>
      </c>
      <c r="C9552">
        <v>756.993</v>
      </c>
      <c r="D9552">
        <v>608.973</v>
      </c>
      <c r="E9552">
        <v>-0.3676527210655</v>
      </c>
      <c r="F9552" s="1">
        <v>1.49760698406979e-9</v>
      </c>
      <c r="G9552" s="1">
        <v>7.37443397915571e-11</v>
      </c>
    </row>
    <row r="9553" hidden="1" spans="1:2">
      <c r="A9553" t="s">
        <v>7283</v>
      </c>
      <c r="B9553">
        <v>29768961</v>
      </c>
    </row>
    <row r="9554" hidden="1" spans="1:2">
      <c r="A9554" t="s">
        <v>7284</v>
      </c>
      <c r="B9554">
        <v>29768962</v>
      </c>
    </row>
    <row r="9555" hidden="1" spans="1:2">
      <c r="A9555" t="s">
        <v>7285</v>
      </c>
      <c r="B9555">
        <v>29768963</v>
      </c>
    </row>
    <row r="9556" hidden="1" spans="1:2">
      <c r="A9556" t="s">
        <v>7286</v>
      </c>
      <c r="B9556">
        <v>29768964</v>
      </c>
    </row>
    <row r="9557" hidden="1" spans="1:2">
      <c r="A9557" t="s">
        <v>7287</v>
      </c>
      <c r="B9557">
        <v>29768965</v>
      </c>
    </row>
    <row r="9558" hidden="1" spans="1:2">
      <c r="A9558" t="s">
        <v>7288</v>
      </c>
      <c r="B9558">
        <v>29768966</v>
      </c>
    </row>
    <row r="9559" spans="1:2">
      <c r="A9559" t="s">
        <v>7289</v>
      </c>
      <c r="B9559">
        <v>29768967</v>
      </c>
    </row>
    <row r="9560" spans="2:7">
      <c r="B9560">
        <v>29768967</v>
      </c>
      <c r="C9560">
        <v>13.586</v>
      </c>
      <c r="D9560">
        <v>9.513</v>
      </c>
      <c r="E9560">
        <v>-0.567176475042361</v>
      </c>
      <c r="F9560" s="1">
        <v>4.63217804127002e-15</v>
      </c>
      <c r="G9560" s="1">
        <v>1.04816576917398e-16</v>
      </c>
    </row>
    <row r="9561" hidden="1" spans="1:2">
      <c r="A9561" t="s">
        <v>7290</v>
      </c>
      <c r="B9561">
        <v>29768968</v>
      </c>
    </row>
    <row r="9562" hidden="1" spans="1:2">
      <c r="A9562" t="s">
        <v>7291</v>
      </c>
      <c r="B9562">
        <v>29768969</v>
      </c>
    </row>
    <row r="9563" hidden="1" spans="1:2">
      <c r="A9563" t="s">
        <v>7292</v>
      </c>
      <c r="B9563">
        <v>29768970</v>
      </c>
    </row>
    <row r="9564" hidden="1" spans="1:2">
      <c r="A9564" t="s">
        <v>7293</v>
      </c>
      <c r="B9564">
        <v>29768971</v>
      </c>
    </row>
    <row r="9565" hidden="1" spans="1:2">
      <c r="A9565" t="s">
        <v>7294</v>
      </c>
      <c r="B9565">
        <v>29768972</v>
      </c>
    </row>
    <row r="9566" hidden="1" spans="1:2">
      <c r="A9566" t="s">
        <v>7295</v>
      </c>
      <c r="B9566">
        <v>29768973</v>
      </c>
    </row>
    <row r="9567" hidden="1" spans="1:2">
      <c r="A9567" t="s">
        <v>7296</v>
      </c>
      <c r="B9567">
        <v>29768974</v>
      </c>
    </row>
    <row r="9568" hidden="1" spans="1:2">
      <c r="A9568" t="s">
        <v>7297</v>
      </c>
      <c r="B9568">
        <v>29768975</v>
      </c>
    </row>
    <row r="9569" hidden="1" spans="1:2">
      <c r="A9569" t="s">
        <v>7298</v>
      </c>
      <c r="B9569">
        <v>29768976</v>
      </c>
    </row>
    <row r="9570" hidden="1" spans="1:2">
      <c r="A9570" t="s">
        <v>7299</v>
      </c>
      <c r="B9570">
        <v>29768977</v>
      </c>
    </row>
    <row r="9571" hidden="1" spans="1:2">
      <c r="A9571" t="s">
        <v>7300</v>
      </c>
      <c r="B9571">
        <v>29768978</v>
      </c>
    </row>
    <row r="9572" hidden="1" spans="1:2">
      <c r="A9572" t="s">
        <v>7301</v>
      </c>
      <c r="B9572">
        <v>29768979</v>
      </c>
    </row>
    <row r="9573" hidden="1" spans="1:2">
      <c r="A9573" t="s">
        <v>7302</v>
      </c>
      <c r="B9573">
        <v>29768980</v>
      </c>
    </row>
    <row r="9574" hidden="1" spans="1:2">
      <c r="A9574" t="s">
        <v>7303</v>
      </c>
      <c r="B9574">
        <v>29768981</v>
      </c>
    </row>
    <row r="9575" hidden="1" spans="1:2">
      <c r="A9575" t="s">
        <v>7304</v>
      </c>
      <c r="B9575">
        <v>29768982</v>
      </c>
    </row>
    <row r="9576" hidden="1" spans="1:2">
      <c r="A9576" t="s">
        <v>7305</v>
      </c>
      <c r="B9576">
        <v>29768983</v>
      </c>
    </row>
    <row r="9577" hidden="1" spans="1:2">
      <c r="A9577" t="s">
        <v>7306</v>
      </c>
      <c r="B9577">
        <v>29768984</v>
      </c>
    </row>
    <row r="9578" hidden="1" spans="1:2">
      <c r="A9578" t="s">
        <v>7307</v>
      </c>
      <c r="B9578">
        <v>29768985</v>
      </c>
    </row>
    <row r="9579" hidden="1" spans="1:2">
      <c r="A9579" t="s">
        <v>7308</v>
      </c>
      <c r="B9579">
        <v>29768986</v>
      </c>
    </row>
    <row r="9580" hidden="1" spans="1:2">
      <c r="A9580" t="s">
        <v>7309</v>
      </c>
      <c r="B9580">
        <v>29768987</v>
      </c>
    </row>
    <row r="9581" hidden="1" spans="1:2">
      <c r="A9581" t="s">
        <v>7310</v>
      </c>
      <c r="B9581">
        <v>29768988</v>
      </c>
    </row>
    <row r="9582" hidden="1" spans="1:2">
      <c r="A9582" t="s">
        <v>7311</v>
      </c>
      <c r="B9582">
        <v>29768989</v>
      </c>
    </row>
    <row r="9583" hidden="1" spans="1:2">
      <c r="A9583" t="s">
        <v>7312</v>
      </c>
      <c r="B9583">
        <v>29768990</v>
      </c>
    </row>
    <row r="9584" hidden="1" spans="1:2">
      <c r="A9584" t="s">
        <v>7313</v>
      </c>
      <c r="B9584">
        <v>29768991</v>
      </c>
    </row>
    <row r="9585" hidden="1" spans="1:2">
      <c r="A9585" t="s">
        <v>7314</v>
      </c>
      <c r="B9585">
        <v>29768992</v>
      </c>
    </row>
    <row r="9586" hidden="1" spans="1:2">
      <c r="A9586" t="s">
        <v>7315</v>
      </c>
      <c r="B9586">
        <v>29768993</v>
      </c>
    </row>
    <row r="9587" hidden="1" spans="1:2">
      <c r="A9587" t="s">
        <v>7316</v>
      </c>
      <c r="B9587">
        <v>29768994</v>
      </c>
    </row>
    <row r="9588" hidden="1" spans="1:2">
      <c r="A9588" t="s">
        <v>7317</v>
      </c>
      <c r="B9588">
        <v>29768995</v>
      </c>
    </row>
    <row r="9589" spans="1:2">
      <c r="A9589" t="s">
        <v>7318</v>
      </c>
      <c r="B9589">
        <v>29768996</v>
      </c>
    </row>
    <row r="9590" spans="2:7">
      <c r="B9590">
        <v>29768996</v>
      </c>
      <c r="C9590">
        <v>19.75</v>
      </c>
      <c r="D9590">
        <v>13.87</v>
      </c>
      <c r="E9590">
        <v>-0.494147244994828</v>
      </c>
      <c r="F9590" s="1">
        <v>1.77253107022372e-24</v>
      </c>
      <c r="G9590" s="1">
        <v>1.77754465771985e-26</v>
      </c>
    </row>
    <row r="9591" hidden="1" spans="1:2">
      <c r="A9591" t="s">
        <v>7319</v>
      </c>
      <c r="B9591">
        <v>29768997</v>
      </c>
    </row>
    <row r="9592" hidden="1" spans="1:2">
      <c r="A9592" t="s">
        <v>7320</v>
      </c>
      <c r="B9592">
        <v>29768998</v>
      </c>
    </row>
    <row r="9593" spans="1:2">
      <c r="A9593" t="s">
        <v>7321</v>
      </c>
      <c r="B9593">
        <v>29768999</v>
      </c>
    </row>
    <row r="9594" spans="2:7">
      <c r="B9594">
        <v>29768999</v>
      </c>
      <c r="C9594">
        <v>1.146</v>
      </c>
      <c r="D9594">
        <v>1.903</v>
      </c>
      <c r="E9594">
        <v>0.667742270987113</v>
      </c>
      <c r="F9594">
        <v>0.0060502473748912</v>
      </c>
      <c r="G9594">
        <v>0.00125936622524413</v>
      </c>
    </row>
    <row r="9595" hidden="1" spans="1:2">
      <c r="A9595" t="s">
        <v>7322</v>
      </c>
      <c r="B9595">
        <v>29769000</v>
      </c>
    </row>
    <row r="9596" spans="1:2">
      <c r="A9596" t="s">
        <v>7323</v>
      </c>
      <c r="B9596">
        <v>29769001</v>
      </c>
    </row>
    <row r="9597" spans="2:7">
      <c r="B9597">
        <v>29769001</v>
      </c>
      <c r="C9597">
        <v>40.226</v>
      </c>
      <c r="D9597">
        <v>34.903</v>
      </c>
      <c r="E9597">
        <v>-0.246586280149442</v>
      </c>
      <c r="F9597">
        <v>0.0225379874648215</v>
      </c>
      <c r="G9597">
        <v>0.0059720740762403</v>
      </c>
    </row>
    <row r="9598" hidden="1" spans="1:2">
      <c r="A9598" t="s">
        <v>7324</v>
      </c>
      <c r="B9598">
        <v>29769002</v>
      </c>
    </row>
    <row r="9599" spans="1:2">
      <c r="A9599" t="s">
        <v>7325</v>
      </c>
      <c r="B9599">
        <v>29769003</v>
      </c>
    </row>
    <row r="9600" spans="2:7">
      <c r="B9600">
        <v>29769003</v>
      </c>
      <c r="C9600">
        <v>23.723</v>
      </c>
      <c r="D9600">
        <v>28.086</v>
      </c>
      <c r="E9600">
        <v>0.193065623736934</v>
      </c>
      <c r="F9600">
        <v>0.0162819548615326</v>
      </c>
      <c r="G9600">
        <v>0.00405060203870733</v>
      </c>
    </row>
    <row r="9601" hidden="1" spans="1:2">
      <c r="A9601" t="s">
        <v>7326</v>
      </c>
      <c r="B9601">
        <v>29769004</v>
      </c>
    </row>
    <row r="9602" hidden="1" spans="1:2">
      <c r="A9602" t="s">
        <v>7327</v>
      </c>
      <c r="B9602">
        <v>29769005</v>
      </c>
    </row>
    <row r="9603" hidden="1" spans="1:2">
      <c r="A9603" t="s">
        <v>7328</v>
      </c>
      <c r="B9603">
        <v>29769006</v>
      </c>
    </row>
    <row r="9604" spans="1:2">
      <c r="A9604" t="s">
        <v>7329</v>
      </c>
      <c r="B9604">
        <v>29769007</v>
      </c>
    </row>
    <row r="9605" spans="2:7">
      <c r="B9605">
        <v>29769007</v>
      </c>
      <c r="C9605">
        <v>96.92</v>
      </c>
      <c r="D9605">
        <v>86.206</v>
      </c>
      <c r="E9605">
        <v>-0.216617897794211</v>
      </c>
      <c r="F9605" s="1">
        <v>1.46189221941048e-5</v>
      </c>
      <c r="G9605" s="1">
        <v>1.47542477788278e-6</v>
      </c>
    </row>
    <row r="9606" hidden="1" spans="1:2">
      <c r="A9606" t="s">
        <v>7330</v>
      </c>
      <c r="B9606">
        <v>29769008</v>
      </c>
    </row>
    <row r="9607" hidden="1" spans="1:2">
      <c r="A9607" t="s">
        <v>7331</v>
      </c>
      <c r="B9607">
        <v>29769009</v>
      </c>
    </row>
    <row r="9608" hidden="1" spans="1:2">
      <c r="A9608" t="s">
        <v>7332</v>
      </c>
      <c r="B9608">
        <v>29769010</v>
      </c>
    </row>
    <row r="9609" hidden="1" spans="1:2">
      <c r="A9609" t="s">
        <v>7333</v>
      </c>
      <c r="B9609">
        <v>29769011</v>
      </c>
    </row>
    <row r="9610" hidden="1" spans="1:2">
      <c r="A9610" t="s">
        <v>7334</v>
      </c>
      <c r="B9610">
        <v>29769012</v>
      </c>
    </row>
    <row r="9611" hidden="1" spans="1:2">
      <c r="A9611" t="s">
        <v>7335</v>
      </c>
      <c r="B9611">
        <v>29769013</v>
      </c>
    </row>
    <row r="9612" hidden="1" spans="1:2">
      <c r="A9612" t="s">
        <v>7336</v>
      </c>
      <c r="B9612">
        <v>29769014</v>
      </c>
    </row>
    <row r="9613" hidden="1" spans="1:2">
      <c r="A9613" t="s">
        <v>7337</v>
      </c>
      <c r="B9613">
        <v>29769015</v>
      </c>
    </row>
    <row r="9614" hidden="1" spans="1:2">
      <c r="A9614" t="s">
        <v>7338</v>
      </c>
      <c r="B9614">
        <v>29769016</v>
      </c>
    </row>
    <row r="9615" hidden="1" spans="1:2">
      <c r="A9615" t="s">
        <v>7339</v>
      </c>
      <c r="B9615">
        <v>29769017</v>
      </c>
    </row>
    <row r="9616" hidden="1" spans="1:2">
      <c r="A9616" t="s">
        <v>7340</v>
      </c>
      <c r="B9616">
        <v>29769018</v>
      </c>
    </row>
    <row r="9617" hidden="1" spans="1:2">
      <c r="A9617" t="s">
        <v>7341</v>
      </c>
      <c r="B9617">
        <v>29769019</v>
      </c>
    </row>
    <row r="9618" spans="1:2">
      <c r="A9618" t="s">
        <v>7342</v>
      </c>
      <c r="B9618">
        <v>29769020</v>
      </c>
    </row>
    <row r="9619" spans="2:7">
      <c r="B9619">
        <v>29769020</v>
      </c>
      <c r="C9619">
        <v>26.583</v>
      </c>
      <c r="D9619">
        <v>23.226</v>
      </c>
      <c r="E9619">
        <v>-0.244373725476004</v>
      </c>
      <c r="F9619">
        <v>0.00282605049030838</v>
      </c>
      <c r="G9619">
        <v>0.000531201570690519</v>
      </c>
    </row>
    <row r="9620" hidden="1" spans="1:2">
      <c r="A9620" t="s">
        <v>7343</v>
      </c>
      <c r="B9620">
        <v>29769021</v>
      </c>
    </row>
    <row r="9621" hidden="1" spans="1:2">
      <c r="A9621" t="s">
        <v>7344</v>
      </c>
      <c r="B9621">
        <v>29769022</v>
      </c>
    </row>
    <row r="9622" hidden="1" spans="1:2">
      <c r="A9622" t="s">
        <v>7345</v>
      </c>
      <c r="B9622">
        <v>29769023</v>
      </c>
    </row>
    <row r="9623" hidden="1" spans="1:2">
      <c r="A9623" t="s">
        <v>7346</v>
      </c>
      <c r="B9623">
        <v>29769024</v>
      </c>
    </row>
    <row r="9624" hidden="1" spans="1:2">
      <c r="A9624" t="s">
        <v>7347</v>
      </c>
      <c r="B9624">
        <v>29769025</v>
      </c>
    </row>
    <row r="9625" hidden="1" spans="1:2">
      <c r="A9625" t="s">
        <v>7348</v>
      </c>
      <c r="B9625">
        <v>29769026</v>
      </c>
    </row>
    <row r="9626" spans="1:2">
      <c r="A9626" t="s">
        <v>7349</v>
      </c>
      <c r="B9626">
        <v>29769027</v>
      </c>
    </row>
    <row r="9627" spans="2:7">
      <c r="B9627">
        <v>29769027</v>
      </c>
      <c r="C9627">
        <v>49.036</v>
      </c>
      <c r="D9627">
        <v>44.7</v>
      </c>
      <c r="E9627">
        <v>-0.186257275607632</v>
      </c>
      <c r="F9627" s="1">
        <v>2.42762090282869e-5</v>
      </c>
      <c r="G9627" s="1">
        <v>2.54996950065704e-6</v>
      </c>
    </row>
    <row r="9628" spans="1:2">
      <c r="A9628" t="s">
        <v>7350</v>
      </c>
      <c r="B9628">
        <v>29769028</v>
      </c>
    </row>
    <row r="9629" spans="2:7">
      <c r="B9629">
        <v>29769028</v>
      </c>
      <c r="C9629">
        <v>32.97</v>
      </c>
      <c r="D9629">
        <v>29.653</v>
      </c>
      <c r="E9629">
        <v>-0.205460259273445</v>
      </c>
      <c r="F9629">
        <v>0.000597738287246402</v>
      </c>
      <c r="G9629" s="1">
        <v>9.12976453135416e-5</v>
      </c>
    </row>
    <row r="9630" spans="1:2">
      <c r="A9630" t="s">
        <v>7351</v>
      </c>
      <c r="B9630">
        <v>29769029</v>
      </c>
    </row>
    <row r="9631" spans="2:7">
      <c r="B9631">
        <v>29769029</v>
      </c>
      <c r="C9631">
        <v>0.66</v>
      </c>
      <c r="D9631">
        <v>1.51</v>
      </c>
      <c r="E9631">
        <v>1.14732114908635</v>
      </c>
      <c r="F9631">
        <v>0.00166072031865162</v>
      </c>
      <c r="G9631">
        <v>0.000291021058668315</v>
      </c>
    </row>
    <row r="9632" hidden="1" spans="1:2">
      <c r="A9632" t="s">
        <v>7352</v>
      </c>
      <c r="B9632">
        <v>29769030</v>
      </c>
    </row>
    <row r="9633" hidden="1" spans="1:2">
      <c r="A9633" t="s">
        <v>7353</v>
      </c>
      <c r="B9633">
        <v>29769031</v>
      </c>
    </row>
    <row r="9634" hidden="1" spans="1:2">
      <c r="A9634" t="s">
        <v>7354</v>
      </c>
      <c r="B9634">
        <v>29769032</v>
      </c>
    </row>
    <row r="9635" hidden="1" spans="1:2">
      <c r="A9635" t="s">
        <v>7355</v>
      </c>
      <c r="B9635">
        <v>29769033</v>
      </c>
    </row>
    <row r="9636" spans="1:2">
      <c r="A9636" t="s">
        <v>7356</v>
      </c>
      <c r="B9636">
        <v>29769034</v>
      </c>
    </row>
    <row r="9637" spans="2:7">
      <c r="B9637">
        <v>29769034</v>
      </c>
      <c r="C9637">
        <v>14.86</v>
      </c>
      <c r="D9637">
        <v>12.766</v>
      </c>
      <c r="E9637">
        <v>-0.269736588148785</v>
      </c>
      <c r="F9637">
        <v>0.00805586775772378</v>
      </c>
      <c r="G9637">
        <v>0.00175547425092142</v>
      </c>
    </row>
    <row r="9638" hidden="1" spans="1:2">
      <c r="A9638" t="s">
        <v>7357</v>
      </c>
      <c r="B9638">
        <v>29769035</v>
      </c>
    </row>
    <row r="9639" hidden="1" spans="1:2">
      <c r="A9639" t="s">
        <v>7358</v>
      </c>
      <c r="B9639">
        <v>29769036</v>
      </c>
    </row>
    <row r="9640" hidden="1" spans="1:2">
      <c r="A9640" t="s">
        <v>7359</v>
      </c>
      <c r="B9640">
        <v>29769037</v>
      </c>
    </row>
    <row r="9641" hidden="1" spans="1:2">
      <c r="A9641" t="s">
        <v>7360</v>
      </c>
      <c r="B9641">
        <v>29769038</v>
      </c>
    </row>
    <row r="9642" hidden="1" spans="1:2">
      <c r="A9642" t="s">
        <v>7361</v>
      </c>
      <c r="B9642">
        <v>29769039</v>
      </c>
    </row>
    <row r="9643" hidden="1" spans="1:2">
      <c r="A9643" t="s">
        <v>7362</v>
      </c>
      <c r="B9643">
        <v>29769040</v>
      </c>
    </row>
    <row r="9644" hidden="1" spans="1:2">
      <c r="A9644" t="s">
        <v>7363</v>
      </c>
      <c r="B9644">
        <v>29769041</v>
      </c>
    </row>
    <row r="9645" hidden="1" spans="1:2">
      <c r="A9645" t="s">
        <v>7364</v>
      </c>
      <c r="B9645">
        <v>29769042</v>
      </c>
    </row>
    <row r="9646" spans="1:2">
      <c r="A9646" t="s">
        <v>7365</v>
      </c>
      <c r="B9646">
        <v>29769043</v>
      </c>
    </row>
    <row r="9647" spans="2:7">
      <c r="B9647">
        <v>29769043</v>
      </c>
      <c r="C9647">
        <v>3.543</v>
      </c>
      <c r="D9647">
        <v>5.45</v>
      </c>
      <c r="E9647">
        <v>0.63808546078537</v>
      </c>
      <c r="F9647" s="1">
        <v>4.4955740264444e-7</v>
      </c>
      <c r="G9647" s="1">
        <v>3.47369502429042e-8</v>
      </c>
    </row>
    <row r="9648" hidden="1" spans="1:2">
      <c r="A9648" t="s">
        <v>7366</v>
      </c>
      <c r="B9648">
        <v>29769044</v>
      </c>
    </row>
    <row r="9649" spans="1:2">
      <c r="A9649" t="s">
        <v>7367</v>
      </c>
      <c r="B9649">
        <v>29769045</v>
      </c>
    </row>
    <row r="9650" spans="2:7">
      <c r="B9650">
        <v>29769045</v>
      </c>
      <c r="C9650">
        <v>4.77</v>
      </c>
      <c r="D9650">
        <v>8.273</v>
      </c>
      <c r="E9650">
        <v>0.739279330855195</v>
      </c>
      <c r="F9650" s="1">
        <v>4.23354996309161e-26</v>
      </c>
      <c r="G9650" s="1">
        <v>3.59236690105485e-28</v>
      </c>
    </row>
    <row r="9651" hidden="1" spans="1:2">
      <c r="A9651" t="s">
        <v>7368</v>
      </c>
      <c r="B9651">
        <v>29769046</v>
      </c>
    </row>
    <row r="9652" hidden="1" spans="1:2">
      <c r="A9652" t="s">
        <v>7369</v>
      </c>
      <c r="B9652">
        <v>29769047</v>
      </c>
    </row>
    <row r="9653" hidden="1" spans="1:2">
      <c r="A9653" t="s">
        <v>7370</v>
      </c>
      <c r="B9653">
        <v>29769048</v>
      </c>
    </row>
    <row r="9654" hidden="1" spans="1:2">
      <c r="A9654" t="s">
        <v>7371</v>
      </c>
      <c r="B9654">
        <v>29769049</v>
      </c>
    </row>
    <row r="9655" hidden="1" spans="1:2">
      <c r="A9655" t="s">
        <v>7372</v>
      </c>
      <c r="B9655">
        <v>29769050</v>
      </c>
    </row>
    <row r="9656" spans="1:2">
      <c r="A9656" t="s">
        <v>7373</v>
      </c>
      <c r="B9656">
        <v>29769051</v>
      </c>
    </row>
    <row r="9657" spans="2:7">
      <c r="B9657">
        <v>29769051</v>
      </c>
      <c r="C9657">
        <v>239.666</v>
      </c>
      <c r="D9657">
        <v>222.873</v>
      </c>
      <c r="E9657">
        <v>-0.142813696601232</v>
      </c>
      <c r="F9657">
        <v>0.00218295651350712</v>
      </c>
      <c r="G9657">
        <v>0.000397411471217032</v>
      </c>
    </row>
    <row r="9658" hidden="1" spans="1:2">
      <c r="A9658" t="s">
        <v>7374</v>
      </c>
      <c r="B9658">
        <v>29769052</v>
      </c>
    </row>
    <row r="9659" hidden="1" spans="1:2">
      <c r="A9659" t="s">
        <v>7375</v>
      </c>
      <c r="B9659">
        <v>29769053</v>
      </c>
    </row>
    <row r="9660" hidden="1" spans="1:2">
      <c r="A9660" t="s">
        <v>7376</v>
      </c>
      <c r="B9660">
        <v>29769054</v>
      </c>
    </row>
    <row r="9661" hidden="1" spans="1:2">
      <c r="A9661" t="s">
        <v>7377</v>
      </c>
      <c r="B9661">
        <v>29769055</v>
      </c>
    </row>
    <row r="9662" hidden="1" spans="1:2">
      <c r="A9662" t="s">
        <v>7378</v>
      </c>
      <c r="B9662">
        <v>29769056</v>
      </c>
    </row>
    <row r="9663" hidden="1" spans="1:2">
      <c r="A9663" t="s">
        <v>7379</v>
      </c>
      <c r="B9663">
        <v>29769057</v>
      </c>
    </row>
    <row r="9664" hidden="1" spans="1:2">
      <c r="A9664" t="s">
        <v>7380</v>
      </c>
      <c r="B9664">
        <v>29769058</v>
      </c>
    </row>
    <row r="9665" hidden="1" spans="1:2">
      <c r="A9665" t="s">
        <v>7381</v>
      </c>
      <c r="B9665">
        <v>29769059</v>
      </c>
    </row>
    <row r="9666" hidden="1" spans="1:2">
      <c r="A9666" t="s">
        <v>7382</v>
      </c>
      <c r="B9666">
        <v>29769060</v>
      </c>
    </row>
    <row r="9667" hidden="1" spans="1:2">
      <c r="A9667" t="s">
        <v>7383</v>
      </c>
      <c r="B9667">
        <v>29769061</v>
      </c>
    </row>
    <row r="9668" spans="1:2">
      <c r="A9668" t="s">
        <v>7384</v>
      </c>
      <c r="B9668">
        <v>29769062</v>
      </c>
    </row>
    <row r="9669" spans="2:7">
      <c r="B9669">
        <v>29769062</v>
      </c>
      <c r="C9669">
        <v>0.24</v>
      </c>
      <c r="D9669">
        <v>1.046</v>
      </c>
      <c r="E9669">
        <v>2.09723738195979</v>
      </c>
      <c r="F9669">
        <v>0.0360799740237726</v>
      </c>
      <c r="G9669">
        <v>0.0103082789511878</v>
      </c>
    </row>
    <row r="9670" hidden="1" spans="1:2">
      <c r="A9670" t="s">
        <v>7385</v>
      </c>
      <c r="B9670">
        <v>29769063</v>
      </c>
    </row>
    <row r="9671" hidden="1" spans="1:2">
      <c r="A9671" t="s">
        <v>7386</v>
      </c>
      <c r="B9671">
        <v>29769064</v>
      </c>
    </row>
    <row r="9672" hidden="1" spans="1:2">
      <c r="A9672" t="s">
        <v>7387</v>
      </c>
      <c r="B9672">
        <v>29769065</v>
      </c>
    </row>
    <row r="9673" hidden="1" spans="1:2">
      <c r="A9673" t="s">
        <v>7388</v>
      </c>
      <c r="B9673">
        <v>29769066</v>
      </c>
    </row>
    <row r="9674" spans="1:2">
      <c r="A9674" t="s">
        <v>7389</v>
      </c>
      <c r="B9674">
        <v>29769067</v>
      </c>
    </row>
    <row r="9675" spans="2:7">
      <c r="B9675">
        <v>29769067</v>
      </c>
      <c r="C9675">
        <v>15.64</v>
      </c>
      <c r="D9675">
        <v>13.01</v>
      </c>
      <c r="E9675">
        <v>-0.316327195144271</v>
      </c>
      <c r="F9675">
        <v>0.000772082198947118</v>
      </c>
      <c r="G9675">
        <v>0.000121301677438079</v>
      </c>
    </row>
    <row r="9676" hidden="1" spans="1:2">
      <c r="A9676" t="s">
        <v>7390</v>
      </c>
      <c r="B9676">
        <v>29769068</v>
      </c>
    </row>
    <row r="9677" hidden="1" spans="1:2">
      <c r="A9677" t="s">
        <v>7391</v>
      </c>
      <c r="B9677">
        <v>29769069</v>
      </c>
    </row>
    <row r="9678" hidden="1" spans="1:2">
      <c r="A9678" t="s">
        <v>7392</v>
      </c>
      <c r="B9678">
        <v>29769070</v>
      </c>
    </row>
    <row r="9679" spans="1:2">
      <c r="A9679" t="s">
        <v>7393</v>
      </c>
      <c r="B9679">
        <v>29769071</v>
      </c>
    </row>
    <row r="9680" spans="2:7">
      <c r="B9680">
        <v>29769071</v>
      </c>
      <c r="C9680">
        <v>11.613</v>
      </c>
      <c r="D9680">
        <v>13.396</v>
      </c>
      <c r="E9680">
        <v>0.151398034950753</v>
      </c>
      <c r="F9680">
        <v>0.0202848365962932</v>
      </c>
      <c r="G9680">
        <v>0.00524203157091146</v>
      </c>
    </row>
    <row r="9681" hidden="1" spans="1:2">
      <c r="A9681" t="s">
        <v>7394</v>
      </c>
      <c r="B9681">
        <v>29769072</v>
      </c>
    </row>
    <row r="9682" hidden="1" spans="1:2">
      <c r="A9682" t="s">
        <v>7395</v>
      </c>
      <c r="B9682">
        <v>29769073</v>
      </c>
    </row>
    <row r="9683" hidden="1" spans="1:2">
      <c r="A9683" t="s">
        <v>7396</v>
      </c>
      <c r="B9683">
        <v>29769074</v>
      </c>
    </row>
    <row r="9684" spans="1:2">
      <c r="A9684" t="s">
        <v>7397</v>
      </c>
      <c r="B9684">
        <v>29769075</v>
      </c>
    </row>
    <row r="9685" spans="2:7">
      <c r="B9685">
        <v>29769075</v>
      </c>
      <c r="C9685">
        <v>23.156</v>
      </c>
      <c r="D9685">
        <v>37.58</v>
      </c>
      <c r="E9685">
        <v>0.709502772739873</v>
      </c>
      <c r="F9685">
        <v>0.00260835928939767</v>
      </c>
      <c r="G9685">
        <v>0.000486594153884805</v>
      </c>
    </row>
    <row r="9686" hidden="1" spans="1:2">
      <c r="A9686" t="s">
        <v>7398</v>
      </c>
      <c r="B9686">
        <v>29769076</v>
      </c>
    </row>
    <row r="9687" hidden="1" spans="1:2">
      <c r="A9687" t="s">
        <v>7399</v>
      </c>
      <c r="B9687">
        <v>29769077</v>
      </c>
    </row>
    <row r="9688" hidden="1" spans="1:2">
      <c r="A9688" t="s">
        <v>7400</v>
      </c>
      <c r="B9688">
        <v>29769078</v>
      </c>
    </row>
    <row r="9689" hidden="1" spans="1:2">
      <c r="A9689" t="s">
        <v>7401</v>
      </c>
      <c r="B9689">
        <v>29769079</v>
      </c>
    </row>
    <row r="9690" hidden="1" spans="1:2">
      <c r="A9690" t="s">
        <v>7402</v>
      </c>
      <c r="B9690">
        <v>29769080</v>
      </c>
    </row>
    <row r="9691" hidden="1" spans="1:2">
      <c r="A9691" t="s">
        <v>7403</v>
      </c>
      <c r="B9691">
        <v>29769081</v>
      </c>
    </row>
    <row r="9692" hidden="1" spans="1:2">
      <c r="A9692" t="s">
        <v>7404</v>
      </c>
      <c r="B9692">
        <v>29769082</v>
      </c>
    </row>
    <row r="9693" hidden="1" spans="1:2">
      <c r="A9693" t="s">
        <v>7405</v>
      </c>
      <c r="B9693">
        <v>29769083</v>
      </c>
    </row>
    <row r="9694" hidden="1" spans="1:2">
      <c r="A9694" t="s">
        <v>7406</v>
      </c>
      <c r="B9694">
        <v>29769084</v>
      </c>
    </row>
    <row r="9695" hidden="1" spans="1:2">
      <c r="A9695" t="s">
        <v>7407</v>
      </c>
      <c r="B9695">
        <v>29769085</v>
      </c>
    </row>
    <row r="9696" hidden="1" spans="1:2">
      <c r="A9696" t="s">
        <v>7408</v>
      </c>
      <c r="B9696">
        <v>29769086</v>
      </c>
    </row>
    <row r="9697" hidden="1" spans="1:2">
      <c r="A9697" t="s">
        <v>7409</v>
      </c>
      <c r="B9697">
        <v>29769087</v>
      </c>
    </row>
    <row r="9698" hidden="1" spans="1:2">
      <c r="A9698" t="s">
        <v>7410</v>
      </c>
      <c r="B9698">
        <v>29769088</v>
      </c>
    </row>
    <row r="9699" hidden="1" spans="1:2">
      <c r="A9699" t="s">
        <v>7411</v>
      </c>
      <c r="B9699">
        <v>29769089</v>
      </c>
    </row>
    <row r="9700" hidden="1" spans="1:2">
      <c r="A9700" t="s">
        <v>7412</v>
      </c>
      <c r="B9700">
        <v>29769090</v>
      </c>
    </row>
    <row r="9701" hidden="1" spans="1:2">
      <c r="A9701" t="s">
        <v>7413</v>
      </c>
      <c r="B9701">
        <v>29769091</v>
      </c>
    </row>
    <row r="9702" hidden="1" spans="1:2">
      <c r="A9702" t="s">
        <v>7414</v>
      </c>
      <c r="B9702">
        <v>29769092</v>
      </c>
    </row>
    <row r="9703" hidden="1" spans="1:2">
      <c r="A9703" t="s">
        <v>7415</v>
      </c>
      <c r="B9703">
        <v>29769093</v>
      </c>
    </row>
    <row r="9704" hidden="1" spans="1:2">
      <c r="A9704" t="s">
        <v>7416</v>
      </c>
      <c r="B9704">
        <v>29769094</v>
      </c>
    </row>
    <row r="9705" hidden="1" spans="1:2">
      <c r="A9705" t="s">
        <v>7417</v>
      </c>
      <c r="B9705">
        <v>29769095</v>
      </c>
    </row>
    <row r="9706" hidden="1" spans="1:2">
      <c r="A9706" t="s">
        <v>7418</v>
      </c>
      <c r="B9706">
        <v>29769096</v>
      </c>
    </row>
    <row r="9707" hidden="1" spans="1:2">
      <c r="A9707" t="s">
        <v>7419</v>
      </c>
      <c r="B9707">
        <v>29769097</v>
      </c>
    </row>
    <row r="9708" hidden="1" spans="1:2">
      <c r="A9708" t="s">
        <v>7420</v>
      </c>
      <c r="B9708">
        <v>29769098</v>
      </c>
    </row>
    <row r="9709" hidden="1" spans="1:2">
      <c r="A9709" t="s">
        <v>7421</v>
      </c>
      <c r="B9709">
        <v>29769099</v>
      </c>
    </row>
    <row r="9710" hidden="1" spans="1:2">
      <c r="A9710" t="s">
        <v>7422</v>
      </c>
      <c r="B9710">
        <v>29769100</v>
      </c>
    </row>
    <row r="9711" hidden="1" spans="1:2">
      <c r="A9711" t="s">
        <v>7423</v>
      </c>
      <c r="B9711">
        <v>29769101</v>
      </c>
    </row>
    <row r="9712" hidden="1" spans="1:2">
      <c r="A9712" t="s">
        <v>7424</v>
      </c>
      <c r="B9712">
        <v>29769102</v>
      </c>
    </row>
    <row r="9713" spans="1:2">
      <c r="A9713" t="s">
        <v>7425</v>
      </c>
      <c r="B9713">
        <v>29769103</v>
      </c>
    </row>
    <row r="9714" spans="2:7">
      <c r="B9714">
        <v>29769103</v>
      </c>
      <c r="C9714">
        <v>8.383</v>
      </c>
      <c r="D9714">
        <v>11.473</v>
      </c>
      <c r="E9714">
        <v>0.483501152528587</v>
      </c>
      <c r="F9714" s="1">
        <v>4.03259808610343e-7</v>
      </c>
      <c r="G9714" s="1">
        <v>3.0589262931358e-8</v>
      </c>
    </row>
    <row r="9715" hidden="1" spans="1:2">
      <c r="A9715" t="s">
        <v>7426</v>
      </c>
      <c r="B9715">
        <v>29769104</v>
      </c>
    </row>
    <row r="9716" hidden="1" spans="1:2">
      <c r="A9716" t="s">
        <v>7427</v>
      </c>
      <c r="B9716">
        <v>29769105</v>
      </c>
    </row>
    <row r="9717" hidden="1" spans="1:2">
      <c r="A9717" t="s">
        <v>7428</v>
      </c>
      <c r="B9717">
        <v>29769106</v>
      </c>
    </row>
    <row r="9718" hidden="1" spans="1:2">
      <c r="A9718" t="s">
        <v>7429</v>
      </c>
      <c r="B9718">
        <v>29769107</v>
      </c>
    </row>
    <row r="9719" hidden="1" spans="1:2">
      <c r="A9719" t="s">
        <v>7430</v>
      </c>
      <c r="B9719">
        <v>29769108</v>
      </c>
    </row>
    <row r="9720" spans="1:2">
      <c r="A9720" t="s">
        <v>7431</v>
      </c>
      <c r="B9720">
        <v>29769109</v>
      </c>
    </row>
    <row r="9721" spans="2:7">
      <c r="B9721">
        <v>29769109</v>
      </c>
      <c r="C9721">
        <v>4.603</v>
      </c>
      <c r="D9721">
        <v>6.48</v>
      </c>
      <c r="E9721">
        <v>0.458952308482184</v>
      </c>
      <c r="F9721">
        <v>0.000347924886699312</v>
      </c>
      <c r="G9721" s="1">
        <v>4.9115649986609e-5</v>
      </c>
    </row>
    <row r="9722" hidden="1" spans="1:2">
      <c r="A9722" t="s">
        <v>7432</v>
      </c>
      <c r="B9722">
        <v>29769110</v>
      </c>
    </row>
    <row r="9723" hidden="1" spans="1:2">
      <c r="A9723" t="s">
        <v>7433</v>
      </c>
      <c r="B9723">
        <v>29769111</v>
      </c>
    </row>
    <row r="9724" hidden="1" spans="1:2">
      <c r="A9724" t="s">
        <v>7434</v>
      </c>
      <c r="B9724">
        <v>29769112</v>
      </c>
    </row>
    <row r="9725" hidden="1" spans="1:2">
      <c r="A9725" t="s">
        <v>7435</v>
      </c>
      <c r="B9725">
        <v>29769113</v>
      </c>
    </row>
    <row r="9726" hidden="1" spans="1:2">
      <c r="A9726" t="s">
        <v>7436</v>
      </c>
      <c r="B9726">
        <v>29769114</v>
      </c>
    </row>
    <row r="9727" hidden="1" spans="1:2">
      <c r="A9727" t="s">
        <v>7437</v>
      </c>
      <c r="B9727">
        <v>29769115</v>
      </c>
    </row>
    <row r="9728" hidden="1" spans="1:2">
      <c r="A9728" t="s">
        <v>7438</v>
      </c>
      <c r="B9728">
        <v>29769116</v>
      </c>
    </row>
    <row r="9729" hidden="1" spans="1:2">
      <c r="A9729" t="s">
        <v>7439</v>
      </c>
      <c r="B9729">
        <v>29769117</v>
      </c>
    </row>
    <row r="9730" hidden="1" spans="1:2">
      <c r="A9730" t="s">
        <v>7440</v>
      </c>
      <c r="B9730">
        <v>29769118</v>
      </c>
    </row>
    <row r="9731" hidden="1" spans="1:2">
      <c r="A9731" t="s">
        <v>7441</v>
      </c>
      <c r="B9731">
        <v>29769119</v>
      </c>
    </row>
    <row r="9732" hidden="1" spans="1:2">
      <c r="A9732" t="s">
        <v>7442</v>
      </c>
      <c r="B9732">
        <v>29769120</v>
      </c>
    </row>
    <row r="9733" spans="1:2">
      <c r="A9733" t="s">
        <v>7443</v>
      </c>
      <c r="B9733">
        <v>29769121</v>
      </c>
    </row>
    <row r="9734" spans="2:7">
      <c r="B9734">
        <v>29769121</v>
      </c>
      <c r="C9734">
        <v>56.68</v>
      </c>
      <c r="D9734">
        <v>49.683</v>
      </c>
      <c r="E9734">
        <v>-0.237978411225567</v>
      </c>
      <c r="F9734">
        <v>0.000621562924435777</v>
      </c>
      <c r="G9734" s="1">
        <v>9.5513283116472e-5</v>
      </c>
    </row>
    <row r="9735" hidden="1" spans="1:2">
      <c r="A9735" t="s">
        <v>7444</v>
      </c>
      <c r="B9735">
        <v>29769122</v>
      </c>
    </row>
    <row r="9736" hidden="1" spans="1:2">
      <c r="A9736" t="s">
        <v>7445</v>
      </c>
      <c r="B9736">
        <v>29769123</v>
      </c>
    </row>
    <row r="9737" hidden="1" spans="1:2">
      <c r="A9737" t="s">
        <v>7446</v>
      </c>
      <c r="B9737">
        <v>29769124</v>
      </c>
    </row>
    <row r="9738" hidden="1" spans="1:2">
      <c r="A9738" t="s">
        <v>7447</v>
      </c>
      <c r="B9738">
        <v>29769125</v>
      </c>
    </row>
    <row r="9739" hidden="1" spans="1:2">
      <c r="A9739" t="s">
        <v>7448</v>
      </c>
      <c r="B9739">
        <v>29769126</v>
      </c>
    </row>
    <row r="9740" hidden="1" spans="1:2">
      <c r="A9740" t="s">
        <v>7449</v>
      </c>
      <c r="B9740">
        <v>29769127</v>
      </c>
    </row>
    <row r="9741" hidden="1" spans="1:2">
      <c r="A9741" t="s">
        <v>7450</v>
      </c>
      <c r="B9741">
        <v>29769128</v>
      </c>
    </row>
    <row r="9742" spans="1:2">
      <c r="A9742" t="s">
        <v>7451</v>
      </c>
      <c r="B9742">
        <v>29769129</v>
      </c>
    </row>
    <row r="9743" spans="2:7">
      <c r="B9743">
        <v>29769129</v>
      </c>
      <c r="C9743">
        <v>0</v>
      </c>
      <c r="D9743">
        <v>0.82</v>
      </c>
      <c r="E9743">
        <v>5.77685758371402</v>
      </c>
      <c r="F9743">
        <v>0.000437517178312957</v>
      </c>
      <c r="G9743" s="1">
        <v>6.40631256174663e-5</v>
      </c>
    </row>
    <row r="9744" hidden="1" spans="1:2">
      <c r="A9744" t="s">
        <v>7452</v>
      </c>
      <c r="B9744">
        <v>29769130</v>
      </c>
    </row>
    <row r="9745" hidden="1" spans="1:2">
      <c r="A9745" t="s">
        <v>7453</v>
      </c>
      <c r="B9745">
        <v>29769131</v>
      </c>
    </row>
    <row r="9746" hidden="1" spans="1:2">
      <c r="A9746" t="s">
        <v>7454</v>
      </c>
      <c r="B9746">
        <v>29769132</v>
      </c>
    </row>
    <row r="9747" hidden="1" spans="1:2">
      <c r="A9747" t="s">
        <v>7455</v>
      </c>
      <c r="B9747">
        <v>29769133</v>
      </c>
    </row>
    <row r="9748" hidden="1" spans="1:2">
      <c r="A9748" t="s">
        <v>7456</v>
      </c>
      <c r="B9748">
        <v>29769134</v>
      </c>
    </row>
    <row r="9749" spans="1:2">
      <c r="A9749" t="s">
        <v>7457</v>
      </c>
      <c r="B9749">
        <v>29769135</v>
      </c>
    </row>
    <row r="9750" spans="2:7">
      <c r="B9750">
        <v>29769135</v>
      </c>
      <c r="C9750">
        <v>26.476</v>
      </c>
      <c r="D9750">
        <v>22.166</v>
      </c>
      <c r="E9750">
        <v>-0.307843465556975</v>
      </c>
      <c r="F9750" s="1">
        <v>2.29128218787805e-5</v>
      </c>
      <c r="G9750" s="1">
        <v>2.39497611049737e-6</v>
      </c>
    </row>
    <row r="9751" hidden="1" spans="1:2">
      <c r="A9751" t="s">
        <v>7458</v>
      </c>
      <c r="B9751">
        <v>29769136</v>
      </c>
    </row>
    <row r="9752" hidden="1" spans="1:2">
      <c r="A9752" t="s">
        <v>7459</v>
      </c>
      <c r="B9752">
        <v>29769137</v>
      </c>
    </row>
    <row r="9753" hidden="1" spans="1:2">
      <c r="A9753" t="s">
        <v>7460</v>
      </c>
      <c r="B9753">
        <v>29769138</v>
      </c>
    </row>
    <row r="9754" spans="1:2">
      <c r="A9754" t="s">
        <v>7461</v>
      </c>
      <c r="B9754">
        <v>29769139</v>
      </c>
    </row>
    <row r="9755" spans="2:7">
      <c r="B9755">
        <v>29769139</v>
      </c>
      <c r="C9755">
        <v>1.233</v>
      </c>
      <c r="D9755">
        <v>2.533</v>
      </c>
      <c r="E9755">
        <v>0.994770000832671</v>
      </c>
      <c r="F9755" s="1">
        <v>5.7832338923017e-8</v>
      </c>
      <c r="G9755" s="1">
        <v>3.74178256690717e-9</v>
      </c>
    </row>
    <row r="9756" hidden="1" spans="1:2">
      <c r="A9756" t="s">
        <v>7462</v>
      </c>
      <c r="B9756">
        <v>29769140</v>
      </c>
    </row>
    <row r="9757" hidden="1" spans="1:2">
      <c r="A9757" t="s">
        <v>7463</v>
      </c>
      <c r="B9757">
        <v>29769141</v>
      </c>
    </row>
    <row r="9758" hidden="1" spans="1:2">
      <c r="A9758" t="s">
        <v>7464</v>
      </c>
      <c r="B9758">
        <v>29769142</v>
      </c>
    </row>
    <row r="9759" hidden="1" spans="1:2">
      <c r="A9759" t="s">
        <v>7465</v>
      </c>
      <c r="B9759">
        <v>29769143</v>
      </c>
    </row>
    <row r="9760" hidden="1" spans="1:2">
      <c r="A9760" t="s">
        <v>7466</v>
      </c>
      <c r="B9760">
        <v>29769144</v>
      </c>
    </row>
    <row r="9761" hidden="1" spans="1:2">
      <c r="A9761" t="s">
        <v>7467</v>
      </c>
      <c r="B9761">
        <v>29769145</v>
      </c>
    </row>
    <row r="9762" hidden="1" spans="1:2">
      <c r="A9762" t="s">
        <v>7468</v>
      </c>
      <c r="B9762">
        <v>29769146</v>
      </c>
    </row>
    <row r="9763" hidden="1" spans="1:2">
      <c r="A9763" t="s">
        <v>7469</v>
      </c>
      <c r="B9763">
        <v>29769147</v>
      </c>
    </row>
    <row r="9764" hidden="1" spans="1:2">
      <c r="A9764" t="s">
        <v>7470</v>
      </c>
      <c r="B9764">
        <v>29769148</v>
      </c>
    </row>
    <row r="9765" hidden="1" spans="1:2">
      <c r="A9765" t="s">
        <v>7471</v>
      </c>
      <c r="B9765">
        <v>29769149</v>
      </c>
    </row>
    <row r="9766" hidden="1" spans="1:2">
      <c r="A9766" t="s">
        <v>7472</v>
      </c>
      <c r="B9766">
        <v>29769150</v>
      </c>
    </row>
    <row r="9767" hidden="1" spans="1:2">
      <c r="A9767" t="s">
        <v>7473</v>
      </c>
      <c r="B9767">
        <v>29769151</v>
      </c>
    </row>
    <row r="9768" hidden="1" spans="1:2">
      <c r="A9768" t="s">
        <v>7474</v>
      </c>
      <c r="B9768">
        <v>29769152</v>
      </c>
    </row>
    <row r="9769" hidden="1" spans="1:2">
      <c r="A9769" t="s">
        <v>7475</v>
      </c>
      <c r="B9769">
        <v>29769153</v>
      </c>
    </row>
    <row r="9770" spans="1:2">
      <c r="A9770" t="s">
        <v>7476</v>
      </c>
      <c r="B9770">
        <v>29769154</v>
      </c>
    </row>
    <row r="9771" spans="2:7">
      <c r="B9771">
        <v>29769154</v>
      </c>
      <c r="C9771">
        <v>3.746</v>
      </c>
      <c r="D9771">
        <v>2.88</v>
      </c>
      <c r="E9771">
        <v>-0.431515426983126</v>
      </c>
      <c r="F9771">
        <v>0.0104137685764384</v>
      </c>
      <c r="G9771">
        <v>0.0023885527308262</v>
      </c>
    </row>
    <row r="9772" hidden="1" spans="1:2">
      <c r="A9772" t="s">
        <v>7477</v>
      </c>
      <c r="B9772">
        <v>29769155</v>
      </c>
    </row>
    <row r="9773" hidden="1" spans="1:2">
      <c r="A9773" t="s">
        <v>7478</v>
      </c>
      <c r="B9773">
        <v>29769156</v>
      </c>
    </row>
    <row r="9774" hidden="1" spans="1:2">
      <c r="A9774" t="s">
        <v>7479</v>
      </c>
      <c r="B9774">
        <v>29769157</v>
      </c>
    </row>
    <row r="9775" hidden="1" spans="1:2">
      <c r="A9775" t="s">
        <v>7480</v>
      </c>
      <c r="B9775">
        <v>29769158</v>
      </c>
    </row>
    <row r="9776" hidden="1" spans="1:2">
      <c r="A9776" t="s">
        <v>7481</v>
      </c>
      <c r="B9776">
        <v>29769159</v>
      </c>
    </row>
    <row r="9777" hidden="1" spans="1:2">
      <c r="A9777" t="s">
        <v>7482</v>
      </c>
      <c r="B9777">
        <v>29769160</v>
      </c>
    </row>
    <row r="9778" hidden="1" spans="1:2">
      <c r="A9778" t="s">
        <v>7483</v>
      </c>
      <c r="B9778">
        <v>29769161</v>
      </c>
    </row>
    <row r="9779" spans="1:2">
      <c r="A9779" t="s">
        <v>7484</v>
      </c>
      <c r="B9779">
        <v>29769162</v>
      </c>
    </row>
    <row r="9780" spans="2:7">
      <c r="B9780">
        <v>29769162</v>
      </c>
      <c r="C9780">
        <v>0.29</v>
      </c>
      <c r="D9780">
        <v>0.97</v>
      </c>
      <c r="E9780">
        <v>1.69156246598967</v>
      </c>
      <c r="F9780" s="1">
        <v>4.41908152133541e-6</v>
      </c>
      <c r="G9780" s="1">
        <v>3.93160762762163e-7</v>
      </c>
    </row>
    <row r="9781" hidden="1" spans="1:2">
      <c r="A9781" t="s">
        <v>7485</v>
      </c>
      <c r="B9781">
        <v>29769163</v>
      </c>
    </row>
    <row r="9782" hidden="1" spans="1:2">
      <c r="A9782" t="s">
        <v>7486</v>
      </c>
      <c r="B9782">
        <v>29769164</v>
      </c>
    </row>
    <row r="9783" hidden="1" spans="1:2">
      <c r="A9783" t="s">
        <v>7487</v>
      </c>
      <c r="B9783">
        <v>29769165</v>
      </c>
    </row>
    <row r="9784" hidden="1" spans="1:2">
      <c r="A9784" t="s">
        <v>7488</v>
      </c>
      <c r="B9784">
        <v>29769166</v>
      </c>
    </row>
    <row r="9785" hidden="1" spans="1:2">
      <c r="A9785" t="s">
        <v>7489</v>
      </c>
      <c r="B9785">
        <v>29769167</v>
      </c>
    </row>
    <row r="9786" hidden="1" spans="1:2">
      <c r="A9786" t="s">
        <v>7490</v>
      </c>
      <c r="B9786">
        <v>29769168</v>
      </c>
    </row>
    <row r="9787" hidden="1" spans="1:2">
      <c r="A9787" t="s">
        <v>7491</v>
      </c>
      <c r="B9787">
        <v>29769169</v>
      </c>
    </row>
    <row r="9788" hidden="1" spans="1:2">
      <c r="A9788" t="s">
        <v>7492</v>
      </c>
      <c r="B9788">
        <v>29769170</v>
      </c>
    </row>
    <row r="9789" hidden="1" spans="1:2">
      <c r="A9789" t="s">
        <v>7493</v>
      </c>
      <c r="B9789">
        <v>29769171</v>
      </c>
    </row>
    <row r="9790" hidden="1" spans="1:2">
      <c r="A9790" t="s">
        <v>7494</v>
      </c>
      <c r="B9790">
        <v>29769172</v>
      </c>
    </row>
    <row r="9791" hidden="1" spans="1:2">
      <c r="A9791" t="s">
        <v>7495</v>
      </c>
      <c r="B9791">
        <v>29769173</v>
      </c>
    </row>
    <row r="9792" hidden="1" spans="1:2">
      <c r="A9792" t="s">
        <v>7496</v>
      </c>
      <c r="B9792">
        <v>29769174</v>
      </c>
    </row>
    <row r="9793" spans="1:2">
      <c r="A9793" t="s">
        <v>7497</v>
      </c>
      <c r="B9793">
        <v>29769175</v>
      </c>
    </row>
    <row r="9794" spans="2:7">
      <c r="B9794">
        <v>29769175</v>
      </c>
      <c r="C9794">
        <v>61.71</v>
      </c>
      <c r="D9794">
        <v>53.71</v>
      </c>
      <c r="E9794">
        <v>-0.240397952290393</v>
      </c>
      <c r="F9794">
        <v>0.00609611278710998</v>
      </c>
      <c r="G9794">
        <v>0.001273615746857</v>
      </c>
    </row>
    <row r="9795" spans="1:2">
      <c r="A9795" t="s">
        <v>7498</v>
      </c>
      <c r="B9795">
        <v>29769176</v>
      </c>
    </row>
    <row r="9796" spans="2:7">
      <c r="B9796">
        <v>29769176</v>
      </c>
      <c r="C9796">
        <v>2.266</v>
      </c>
      <c r="D9796">
        <v>3.35</v>
      </c>
      <c r="E9796">
        <v>0.486627930481194</v>
      </c>
      <c r="F9796">
        <v>0.0443591275617734</v>
      </c>
      <c r="G9796">
        <v>0.0132826443933364</v>
      </c>
    </row>
    <row r="9797" hidden="1" spans="1:2">
      <c r="A9797" t="s">
        <v>7499</v>
      </c>
      <c r="B9797">
        <v>29769177</v>
      </c>
    </row>
    <row r="9798" hidden="1" spans="1:2">
      <c r="A9798" t="s">
        <v>7500</v>
      </c>
      <c r="B9798">
        <v>29769178</v>
      </c>
    </row>
    <row r="9799" hidden="1" spans="1:2">
      <c r="A9799" t="s">
        <v>7501</v>
      </c>
      <c r="B9799">
        <v>29769179</v>
      </c>
    </row>
    <row r="9800" spans="1:2">
      <c r="A9800" t="s">
        <v>7502</v>
      </c>
      <c r="B9800">
        <v>29769180</v>
      </c>
    </row>
    <row r="9801" spans="2:7">
      <c r="B9801">
        <v>29769180</v>
      </c>
      <c r="C9801">
        <v>17.273</v>
      </c>
      <c r="D9801">
        <v>21.226</v>
      </c>
      <c r="E9801">
        <v>0.248804138462387</v>
      </c>
      <c r="F9801">
        <v>0.00512185784134341</v>
      </c>
      <c r="G9801">
        <v>0.00104311477387328</v>
      </c>
    </row>
    <row r="9802" spans="1:2">
      <c r="A9802" t="s">
        <v>7503</v>
      </c>
      <c r="B9802">
        <v>29769181</v>
      </c>
    </row>
    <row r="9803" spans="2:7">
      <c r="B9803">
        <v>29769181</v>
      </c>
      <c r="C9803">
        <v>51.94</v>
      </c>
      <c r="D9803">
        <v>50.06</v>
      </c>
      <c r="E9803">
        <v>-0.107801682529874</v>
      </c>
      <c r="F9803">
        <v>0.00280518395865908</v>
      </c>
      <c r="G9803">
        <v>0.000526558058580902</v>
      </c>
    </row>
    <row r="9804" spans="1:2">
      <c r="A9804" t="s">
        <v>7504</v>
      </c>
      <c r="B9804">
        <v>29769182</v>
      </c>
    </row>
    <row r="9805" spans="2:7">
      <c r="B9805">
        <v>29769182</v>
      </c>
      <c r="C9805">
        <v>181.066</v>
      </c>
      <c r="D9805">
        <v>153.696</v>
      </c>
      <c r="E9805">
        <v>-0.291714571576667</v>
      </c>
      <c r="F9805" s="1">
        <v>1.98820403894886e-31</v>
      </c>
      <c r="G9805" s="1">
        <v>1.38034222297812e-33</v>
      </c>
    </row>
    <row r="9806" hidden="1" spans="1:2">
      <c r="A9806" t="s">
        <v>7505</v>
      </c>
      <c r="B9806">
        <v>29769183</v>
      </c>
    </row>
    <row r="9807" hidden="1" spans="1:2">
      <c r="A9807" t="s">
        <v>7506</v>
      </c>
      <c r="B9807">
        <v>29769184</v>
      </c>
    </row>
    <row r="9808" spans="1:2">
      <c r="A9808" t="s">
        <v>7507</v>
      </c>
      <c r="B9808">
        <v>29769185</v>
      </c>
    </row>
    <row r="9809" spans="2:7">
      <c r="B9809">
        <v>29769185</v>
      </c>
      <c r="C9809">
        <v>14.093</v>
      </c>
      <c r="D9809">
        <v>17.083</v>
      </c>
      <c r="E9809">
        <v>0.221518191918654</v>
      </c>
      <c r="F9809">
        <v>0.00761594156674818</v>
      </c>
      <c r="G9809">
        <v>0.00163814222694391</v>
      </c>
    </row>
    <row r="9810" hidden="1" spans="1:2">
      <c r="A9810" t="s">
        <v>7508</v>
      </c>
      <c r="B9810">
        <v>29769186</v>
      </c>
    </row>
    <row r="9811" hidden="1" spans="1:2">
      <c r="A9811" t="s">
        <v>7509</v>
      </c>
      <c r="B9811">
        <v>29769187</v>
      </c>
    </row>
    <row r="9812" hidden="1" spans="1:2">
      <c r="A9812" t="s">
        <v>7510</v>
      </c>
      <c r="B9812">
        <v>29769188</v>
      </c>
    </row>
    <row r="9813" hidden="1" spans="1:2">
      <c r="A9813" t="s">
        <v>7511</v>
      </c>
      <c r="B9813">
        <v>29769189</v>
      </c>
    </row>
    <row r="9814" hidden="1" spans="1:2">
      <c r="A9814" t="s">
        <v>7512</v>
      </c>
      <c r="B9814">
        <v>29769190</v>
      </c>
    </row>
    <row r="9815" hidden="1" spans="1:2">
      <c r="A9815" t="s">
        <v>7513</v>
      </c>
      <c r="B9815">
        <v>29769191</v>
      </c>
    </row>
    <row r="9816" hidden="1" spans="1:2">
      <c r="A9816" t="s">
        <v>7514</v>
      </c>
      <c r="B9816">
        <v>29769192</v>
      </c>
    </row>
    <row r="9817" hidden="1" spans="1:2">
      <c r="A9817" t="s">
        <v>7515</v>
      </c>
      <c r="B9817">
        <v>29769193</v>
      </c>
    </row>
    <row r="9818" hidden="1" spans="1:2">
      <c r="A9818" t="s">
        <v>7516</v>
      </c>
      <c r="B9818">
        <v>29769194</v>
      </c>
    </row>
    <row r="9819" hidden="1" spans="1:2">
      <c r="A9819" t="s">
        <v>7517</v>
      </c>
      <c r="B9819">
        <v>29769195</v>
      </c>
    </row>
    <row r="9820" hidden="1" spans="1:2">
      <c r="A9820" t="s">
        <v>7518</v>
      </c>
      <c r="B9820">
        <v>29769196</v>
      </c>
    </row>
    <row r="9821" spans="1:2">
      <c r="A9821" t="s">
        <v>7519</v>
      </c>
      <c r="B9821">
        <v>29769197</v>
      </c>
    </row>
    <row r="9822" spans="2:7">
      <c r="B9822">
        <v>29769197</v>
      </c>
      <c r="C9822">
        <v>16.206</v>
      </c>
      <c r="D9822">
        <v>14.246</v>
      </c>
      <c r="E9822">
        <v>-0.239490456712793</v>
      </c>
      <c r="F9822">
        <v>0.00111910296859588</v>
      </c>
      <c r="G9822">
        <v>0.000185964541584073</v>
      </c>
    </row>
    <row r="9823" hidden="1" spans="1:2">
      <c r="A9823" t="s">
        <v>7520</v>
      </c>
      <c r="B9823">
        <v>29769198</v>
      </c>
    </row>
    <row r="9824" spans="1:2">
      <c r="A9824" t="s">
        <v>7521</v>
      </c>
      <c r="B9824">
        <v>29769199</v>
      </c>
    </row>
    <row r="9825" spans="2:7">
      <c r="B9825">
        <v>29769199</v>
      </c>
      <c r="C9825">
        <v>34.85</v>
      </c>
      <c r="D9825">
        <v>30.793</v>
      </c>
      <c r="E9825">
        <v>-0.231485317167559</v>
      </c>
      <c r="F9825" s="1">
        <v>1.22148183053389e-5</v>
      </c>
      <c r="G9825" s="1">
        <v>1.19980987211095e-6</v>
      </c>
    </row>
    <row r="9826" hidden="1" spans="1:2">
      <c r="A9826" t="s">
        <v>7522</v>
      </c>
      <c r="B9826">
        <v>29769200</v>
      </c>
    </row>
    <row r="9827" hidden="1" spans="1:2">
      <c r="A9827" t="s">
        <v>7523</v>
      </c>
      <c r="B9827">
        <v>29769201</v>
      </c>
    </row>
    <row r="9828" hidden="1" spans="1:2">
      <c r="A9828" t="s">
        <v>7524</v>
      </c>
      <c r="B9828">
        <v>29769202</v>
      </c>
    </row>
    <row r="9829" hidden="1" spans="1:2">
      <c r="A9829" t="s">
        <v>7525</v>
      </c>
      <c r="B9829">
        <v>29769203</v>
      </c>
    </row>
    <row r="9830" hidden="1" spans="1:2">
      <c r="A9830" t="s">
        <v>7526</v>
      </c>
      <c r="B9830">
        <v>29769204</v>
      </c>
    </row>
    <row r="9831" hidden="1" spans="1:2">
      <c r="A9831" t="s">
        <v>7527</v>
      </c>
      <c r="B9831">
        <v>29769205</v>
      </c>
    </row>
    <row r="9832" hidden="1" spans="1:2">
      <c r="A9832" t="s">
        <v>7528</v>
      </c>
      <c r="B9832">
        <v>29769206</v>
      </c>
    </row>
    <row r="9833" spans="1:2">
      <c r="A9833" t="s">
        <v>7529</v>
      </c>
      <c r="B9833">
        <v>29769207</v>
      </c>
    </row>
    <row r="9834" spans="2:7">
      <c r="B9834">
        <v>29769207</v>
      </c>
      <c r="C9834">
        <v>212.31</v>
      </c>
      <c r="D9834">
        <v>174.596</v>
      </c>
      <c r="E9834">
        <v>-0.33127205559003</v>
      </c>
      <c r="F9834" s="1">
        <v>1.12687945315277e-24</v>
      </c>
      <c r="G9834" s="1">
        <v>1.11557878494167e-26</v>
      </c>
    </row>
    <row r="9835" hidden="1" spans="1:2">
      <c r="A9835" t="s">
        <v>7530</v>
      </c>
      <c r="B9835">
        <v>29769208</v>
      </c>
    </row>
    <row r="9836" hidden="1" spans="1:2">
      <c r="A9836" t="s">
        <v>7531</v>
      </c>
      <c r="B9836">
        <v>29769209</v>
      </c>
    </row>
    <row r="9837" hidden="1" spans="1:2">
      <c r="A9837" t="s">
        <v>7532</v>
      </c>
      <c r="B9837">
        <v>29769210</v>
      </c>
    </row>
    <row r="9838" hidden="1" spans="1:2">
      <c r="A9838" t="s">
        <v>7533</v>
      </c>
      <c r="B9838">
        <v>29769211</v>
      </c>
    </row>
    <row r="9839" hidden="1" spans="1:2">
      <c r="A9839" t="s">
        <v>7534</v>
      </c>
      <c r="B9839">
        <v>29769212</v>
      </c>
    </row>
    <row r="9840" hidden="1" spans="1:2">
      <c r="A9840" t="s">
        <v>7535</v>
      </c>
      <c r="B9840">
        <v>29769213</v>
      </c>
    </row>
    <row r="9841" hidden="1" spans="1:2">
      <c r="A9841" t="s">
        <v>7536</v>
      </c>
      <c r="B9841">
        <v>29769214</v>
      </c>
    </row>
    <row r="9842" hidden="1" spans="1:2">
      <c r="A9842" t="s">
        <v>7537</v>
      </c>
      <c r="B9842">
        <v>29769215</v>
      </c>
    </row>
    <row r="9843" hidden="1" spans="1:2">
      <c r="A9843" t="s">
        <v>7538</v>
      </c>
      <c r="B9843">
        <v>29769216</v>
      </c>
    </row>
    <row r="9844" hidden="1" spans="1:2">
      <c r="A9844" t="s">
        <v>7539</v>
      </c>
      <c r="B9844">
        <v>29769217</v>
      </c>
    </row>
    <row r="9845" hidden="1" spans="1:2">
      <c r="A9845" t="s">
        <v>7540</v>
      </c>
      <c r="B9845">
        <v>29769218</v>
      </c>
    </row>
    <row r="9846" hidden="1" spans="1:2">
      <c r="A9846" t="s">
        <v>7541</v>
      </c>
      <c r="B9846">
        <v>29769219</v>
      </c>
    </row>
    <row r="9847" hidden="1" spans="1:2">
      <c r="A9847" t="s">
        <v>7542</v>
      </c>
      <c r="B9847">
        <v>29769220</v>
      </c>
    </row>
    <row r="9848" hidden="1" spans="1:2">
      <c r="A9848" t="s">
        <v>7543</v>
      </c>
      <c r="B9848">
        <v>29769221</v>
      </c>
    </row>
    <row r="9849" hidden="1" spans="1:2">
      <c r="A9849" t="s">
        <v>7544</v>
      </c>
      <c r="B9849">
        <v>29769222</v>
      </c>
    </row>
    <row r="9850" hidden="1" spans="1:2">
      <c r="A9850" t="s">
        <v>7545</v>
      </c>
      <c r="B9850">
        <v>29769223</v>
      </c>
    </row>
    <row r="9851" hidden="1" spans="1:2">
      <c r="A9851" t="s">
        <v>7546</v>
      </c>
      <c r="B9851">
        <v>29769224</v>
      </c>
    </row>
    <row r="9852" hidden="1" spans="1:2">
      <c r="A9852" t="s">
        <v>7547</v>
      </c>
      <c r="B9852">
        <v>29769225</v>
      </c>
    </row>
    <row r="9853" hidden="1" spans="1:2">
      <c r="A9853" t="s">
        <v>7548</v>
      </c>
      <c r="B9853">
        <v>29769226</v>
      </c>
    </row>
    <row r="9854" hidden="1" spans="1:2">
      <c r="A9854" t="s">
        <v>7549</v>
      </c>
      <c r="B9854">
        <v>29769227</v>
      </c>
    </row>
    <row r="9855" spans="1:2">
      <c r="A9855" t="s">
        <v>7550</v>
      </c>
      <c r="B9855">
        <v>29769228</v>
      </c>
    </row>
    <row r="9856" spans="2:7">
      <c r="B9856">
        <v>29769228</v>
      </c>
      <c r="C9856">
        <v>1.88</v>
      </c>
      <c r="D9856">
        <v>4.936</v>
      </c>
      <c r="E9856">
        <v>1.33944728745796</v>
      </c>
      <c r="F9856" s="1">
        <v>5.75314503081392e-33</v>
      </c>
      <c r="G9856" s="1">
        <v>3.47644402736249e-35</v>
      </c>
    </row>
    <row r="9857" hidden="1" spans="1:2">
      <c r="A9857" t="s">
        <v>7551</v>
      </c>
      <c r="B9857">
        <v>29769229</v>
      </c>
    </row>
    <row r="9858" hidden="1" spans="1:2">
      <c r="A9858" t="s">
        <v>7552</v>
      </c>
      <c r="B9858">
        <v>29769230</v>
      </c>
    </row>
    <row r="9859" hidden="1" spans="1:2">
      <c r="A9859" t="s">
        <v>7553</v>
      </c>
      <c r="B9859">
        <v>29769231</v>
      </c>
    </row>
    <row r="9860" spans="1:2">
      <c r="A9860" t="s">
        <v>7554</v>
      </c>
      <c r="B9860">
        <v>29769232</v>
      </c>
    </row>
    <row r="9861" spans="2:7">
      <c r="B9861">
        <v>29769232</v>
      </c>
      <c r="C9861">
        <v>25.136</v>
      </c>
      <c r="D9861">
        <v>28.873</v>
      </c>
      <c r="E9861">
        <v>-0.236738655982962</v>
      </c>
      <c r="F9861">
        <v>0.00238920150337681</v>
      </c>
      <c r="G9861">
        <v>0.000440487908953759</v>
      </c>
    </row>
    <row r="9862" hidden="1" spans="1:2">
      <c r="A9862" t="s">
        <v>7555</v>
      </c>
      <c r="B9862">
        <v>29769233</v>
      </c>
    </row>
    <row r="9863" hidden="1" spans="1:2">
      <c r="A9863" t="s">
        <v>7556</v>
      </c>
      <c r="B9863">
        <v>29769234</v>
      </c>
    </row>
    <row r="9864" hidden="1" spans="1:2">
      <c r="A9864" t="s">
        <v>7557</v>
      </c>
      <c r="B9864">
        <v>29769235</v>
      </c>
    </row>
    <row r="9865" hidden="1" spans="1:2">
      <c r="A9865" t="s">
        <v>7558</v>
      </c>
      <c r="B9865">
        <v>29769236</v>
      </c>
    </row>
    <row r="9866" hidden="1" spans="1:2">
      <c r="A9866" t="s">
        <v>7559</v>
      </c>
      <c r="B9866">
        <v>29769237</v>
      </c>
    </row>
    <row r="9867" hidden="1" spans="1:2">
      <c r="A9867" t="s">
        <v>7560</v>
      </c>
      <c r="B9867">
        <v>29769238</v>
      </c>
    </row>
    <row r="9868" hidden="1" spans="1:2">
      <c r="A9868" t="s">
        <v>7561</v>
      </c>
      <c r="B9868">
        <v>29769239</v>
      </c>
    </row>
    <row r="9869" spans="1:2">
      <c r="A9869" t="s">
        <v>7562</v>
      </c>
      <c r="B9869">
        <v>29769240</v>
      </c>
    </row>
    <row r="9870" spans="2:7">
      <c r="B9870">
        <v>29769240</v>
      </c>
      <c r="C9870">
        <v>7.066</v>
      </c>
      <c r="D9870">
        <v>8.82</v>
      </c>
      <c r="E9870">
        <v>0.254127976312206</v>
      </c>
      <c r="F9870">
        <v>0.000906190850861687</v>
      </c>
      <c r="G9870">
        <v>0.000145284133585051</v>
      </c>
    </row>
    <row r="9871" spans="1:2">
      <c r="A9871" t="s">
        <v>7563</v>
      </c>
      <c r="B9871">
        <v>29769241</v>
      </c>
    </row>
    <row r="9872" spans="2:7">
      <c r="B9872">
        <v>29769241</v>
      </c>
      <c r="C9872">
        <v>18.613</v>
      </c>
      <c r="D9872">
        <v>14.553</v>
      </c>
      <c r="E9872">
        <v>-0.407646192700198</v>
      </c>
      <c r="F9872" s="1">
        <v>2.88584338091352e-8</v>
      </c>
      <c r="G9872" s="1">
        <v>1.75495489736706e-9</v>
      </c>
    </row>
    <row r="9873" spans="1:2">
      <c r="A9873" t="s">
        <v>7564</v>
      </c>
      <c r="B9873">
        <v>29769242</v>
      </c>
    </row>
    <row r="9874" spans="2:7">
      <c r="B9874">
        <v>29769242</v>
      </c>
      <c r="C9874">
        <v>7</v>
      </c>
      <c r="D9874">
        <v>9.656</v>
      </c>
      <c r="E9874">
        <v>0.412095119358771</v>
      </c>
      <c r="F9874">
        <v>0.000222578392474427</v>
      </c>
      <c r="G9874" s="1">
        <v>2.99041424705293e-5</v>
      </c>
    </row>
    <row r="9875" hidden="1" spans="1:2">
      <c r="A9875" t="s">
        <v>7565</v>
      </c>
      <c r="B9875">
        <v>29769243</v>
      </c>
    </row>
    <row r="9876" spans="1:2">
      <c r="A9876" t="s">
        <v>7566</v>
      </c>
      <c r="B9876">
        <v>29769244</v>
      </c>
    </row>
    <row r="9877" spans="2:7">
      <c r="B9877">
        <v>29769244</v>
      </c>
      <c r="C9877">
        <v>99.726</v>
      </c>
      <c r="D9877">
        <v>93.416</v>
      </c>
      <c r="E9877">
        <v>-0.148557510708852</v>
      </c>
      <c r="F9877" s="1">
        <v>1.34024831110475e-6</v>
      </c>
      <c r="G9877" s="1">
        <v>1.09418575154477e-7</v>
      </c>
    </row>
    <row r="9878" hidden="1" spans="1:2">
      <c r="A9878" t="s">
        <v>7567</v>
      </c>
      <c r="B9878">
        <v>29769245</v>
      </c>
    </row>
    <row r="9879" hidden="1" spans="1:2">
      <c r="A9879" t="s">
        <v>7568</v>
      </c>
      <c r="B9879">
        <v>29769246</v>
      </c>
    </row>
    <row r="9880" hidden="1" spans="1:2">
      <c r="A9880" t="s">
        <v>7569</v>
      </c>
      <c r="B9880">
        <v>29769247</v>
      </c>
    </row>
    <row r="9881" hidden="1" spans="1:2">
      <c r="A9881" t="s">
        <v>7570</v>
      </c>
      <c r="B9881">
        <v>29769248</v>
      </c>
    </row>
    <row r="9882" hidden="1" spans="1:2">
      <c r="A9882" t="s">
        <v>7571</v>
      </c>
      <c r="B9882">
        <v>29769249</v>
      </c>
    </row>
    <row r="9883" hidden="1" spans="1:2">
      <c r="A9883" t="s">
        <v>7572</v>
      </c>
      <c r="B9883">
        <v>29769250</v>
      </c>
    </row>
    <row r="9884" hidden="1" spans="1:2">
      <c r="A9884" t="s">
        <v>7573</v>
      </c>
      <c r="B9884">
        <v>29769251</v>
      </c>
    </row>
    <row r="9885" hidden="1" spans="1:2">
      <c r="A9885" t="s">
        <v>7574</v>
      </c>
      <c r="B9885">
        <v>29769252</v>
      </c>
    </row>
    <row r="9886" hidden="1" spans="1:2">
      <c r="A9886" t="s">
        <v>7575</v>
      </c>
      <c r="B9886">
        <v>29769253</v>
      </c>
    </row>
    <row r="9887" spans="1:2">
      <c r="A9887" t="s">
        <v>7576</v>
      </c>
      <c r="B9887">
        <v>29769254</v>
      </c>
    </row>
    <row r="9888" spans="2:7">
      <c r="B9888">
        <v>29769254</v>
      </c>
      <c r="C9888">
        <v>74.35</v>
      </c>
      <c r="D9888">
        <v>70.126</v>
      </c>
      <c r="E9888">
        <v>-0.134796963570699</v>
      </c>
      <c r="F9888" s="1">
        <v>1.86593068790437e-5</v>
      </c>
      <c r="G9888" s="1">
        <v>1.9167891741265e-6</v>
      </c>
    </row>
    <row r="9889" hidden="1" spans="1:2">
      <c r="A9889" t="s">
        <v>7577</v>
      </c>
      <c r="B9889">
        <v>29769255</v>
      </c>
    </row>
    <row r="9890" hidden="1" spans="1:2">
      <c r="A9890" t="s">
        <v>7578</v>
      </c>
      <c r="B9890">
        <v>29769256</v>
      </c>
    </row>
    <row r="9891" hidden="1" spans="1:2">
      <c r="A9891" t="s">
        <v>7579</v>
      </c>
      <c r="B9891">
        <v>29769257</v>
      </c>
    </row>
    <row r="9892" hidden="1" spans="1:2">
      <c r="A9892" t="s">
        <v>7580</v>
      </c>
      <c r="B9892">
        <v>29769258</v>
      </c>
    </row>
    <row r="9893" hidden="1" spans="1:2">
      <c r="A9893" t="s">
        <v>7581</v>
      </c>
      <c r="B9893">
        <v>29769259</v>
      </c>
    </row>
    <row r="9894" hidden="1" spans="1:2">
      <c r="A9894" t="s">
        <v>7582</v>
      </c>
      <c r="B9894">
        <v>29769260</v>
      </c>
    </row>
    <row r="9895" hidden="1" spans="1:2">
      <c r="A9895" t="s">
        <v>7583</v>
      </c>
      <c r="B9895">
        <v>29769261</v>
      </c>
    </row>
    <row r="9896" spans="1:2">
      <c r="A9896" t="s">
        <v>7584</v>
      </c>
      <c r="B9896">
        <v>29769262</v>
      </c>
    </row>
    <row r="9897" spans="2:7">
      <c r="B9897">
        <v>29769262</v>
      </c>
      <c r="C9897">
        <v>7.56</v>
      </c>
      <c r="D9897">
        <v>6.35</v>
      </c>
      <c r="E9897">
        <v>-0.303544794671894</v>
      </c>
      <c r="F9897">
        <v>0.0226193801334702</v>
      </c>
      <c r="G9897">
        <v>0.00599654947739979</v>
      </c>
    </row>
    <row r="9898" hidden="1" spans="1:2">
      <c r="A9898" t="s">
        <v>7585</v>
      </c>
      <c r="B9898">
        <v>29769263</v>
      </c>
    </row>
    <row r="9899" hidden="1" spans="1:2">
      <c r="A9899" t="s">
        <v>7586</v>
      </c>
      <c r="B9899">
        <v>29769264</v>
      </c>
    </row>
    <row r="9900" hidden="1" spans="1:2">
      <c r="A9900" t="s">
        <v>7587</v>
      </c>
      <c r="B9900">
        <v>29769265</v>
      </c>
    </row>
    <row r="9901" hidden="1" spans="1:2">
      <c r="A9901" t="s">
        <v>7588</v>
      </c>
      <c r="B9901">
        <v>29769266</v>
      </c>
    </row>
    <row r="9902" hidden="1" spans="1:2">
      <c r="A9902" t="s">
        <v>7589</v>
      </c>
      <c r="B9902">
        <v>29769267</v>
      </c>
    </row>
    <row r="9903" hidden="1" spans="1:2">
      <c r="A9903" t="s">
        <v>7590</v>
      </c>
      <c r="B9903">
        <v>29769268</v>
      </c>
    </row>
    <row r="9904" hidden="1" spans="1:2">
      <c r="A9904" t="s">
        <v>7591</v>
      </c>
      <c r="B9904">
        <v>29769269</v>
      </c>
    </row>
    <row r="9905" hidden="1" spans="1:2">
      <c r="A9905" t="s">
        <v>7592</v>
      </c>
      <c r="B9905">
        <v>29769270</v>
      </c>
    </row>
    <row r="9906" hidden="1" spans="1:2">
      <c r="A9906" t="s">
        <v>7593</v>
      </c>
      <c r="B9906">
        <v>29769271</v>
      </c>
    </row>
    <row r="9907" spans="1:2">
      <c r="A9907" t="s">
        <v>7594</v>
      </c>
      <c r="B9907">
        <v>29769272</v>
      </c>
    </row>
    <row r="9908" spans="2:7">
      <c r="B9908">
        <v>29769272</v>
      </c>
      <c r="C9908">
        <v>9.996</v>
      </c>
      <c r="D9908">
        <v>8.83</v>
      </c>
      <c r="E9908">
        <v>-0.232865879050195</v>
      </c>
      <c r="F9908">
        <v>0.00803258247291885</v>
      </c>
      <c r="G9908">
        <v>0.00174738101622251</v>
      </c>
    </row>
    <row r="9909" spans="1:2">
      <c r="A9909" t="s">
        <v>7595</v>
      </c>
      <c r="B9909">
        <v>29769273</v>
      </c>
    </row>
    <row r="9910" spans="2:7">
      <c r="B9910">
        <v>29769273</v>
      </c>
      <c r="C9910">
        <v>49.463</v>
      </c>
      <c r="D9910">
        <v>46.51</v>
      </c>
      <c r="E9910">
        <v>-0.13997006289295</v>
      </c>
      <c r="F9910">
        <v>0.0144681451797558</v>
      </c>
      <c r="G9910">
        <v>0.00352867978991988</v>
      </c>
    </row>
    <row r="9911" hidden="1" spans="1:2">
      <c r="A9911" t="s">
        <v>7596</v>
      </c>
      <c r="B9911">
        <v>29769274</v>
      </c>
    </row>
    <row r="9912" hidden="1" spans="1:2">
      <c r="A9912" t="s">
        <v>7597</v>
      </c>
      <c r="B9912">
        <v>29769275</v>
      </c>
    </row>
    <row r="9913" hidden="1" spans="1:2">
      <c r="A9913" t="s">
        <v>7598</v>
      </c>
      <c r="B9913">
        <v>29769276</v>
      </c>
    </row>
    <row r="9914" hidden="1" spans="1:2">
      <c r="A9914" t="s">
        <v>7599</v>
      </c>
      <c r="B9914">
        <v>29769277</v>
      </c>
    </row>
    <row r="9915" spans="1:2">
      <c r="A9915" t="s">
        <v>7600</v>
      </c>
      <c r="B9915">
        <v>29769278</v>
      </c>
    </row>
    <row r="9916" spans="2:7">
      <c r="B9916">
        <v>29769278</v>
      </c>
      <c r="C9916">
        <v>49.41</v>
      </c>
      <c r="D9916">
        <v>45.3</v>
      </c>
      <c r="E9916">
        <v>-0.17425356852631</v>
      </c>
      <c r="F9916">
        <v>0.00681794211984207</v>
      </c>
      <c r="G9916">
        <v>0.00143669415459259</v>
      </c>
    </row>
    <row r="9917" spans="1:2">
      <c r="A9917" t="s">
        <v>7601</v>
      </c>
      <c r="B9917">
        <v>29769279</v>
      </c>
    </row>
    <row r="9918" spans="2:7">
      <c r="B9918">
        <v>29769279</v>
      </c>
      <c r="C9918">
        <v>26.11</v>
      </c>
      <c r="D9918">
        <v>20.793</v>
      </c>
      <c r="E9918">
        <v>-0.370865489586076</v>
      </c>
      <c r="F9918">
        <v>0.00244521325890026</v>
      </c>
      <c r="G9918">
        <v>0.000451443332448029</v>
      </c>
    </row>
    <row r="9919" hidden="1" spans="1:2">
      <c r="A9919" t="s">
        <v>7602</v>
      </c>
      <c r="B9919">
        <v>29769280</v>
      </c>
    </row>
    <row r="9920" hidden="1" spans="1:2">
      <c r="A9920" t="s">
        <v>7603</v>
      </c>
      <c r="B9920">
        <v>29769281</v>
      </c>
    </row>
    <row r="9921" hidden="1" spans="1:2">
      <c r="A9921" t="s">
        <v>7604</v>
      </c>
      <c r="B9921">
        <v>29769282</v>
      </c>
    </row>
    <row r="9922" hidden="1" spans="1:2">
      <c r="A9922" t="s">
        <v>7605</v>
      </c>
      <c r="B9922">
        <v>29769283</v>
      </c>
    </row>
    <row r="9923" hidden="1" spans="1:2">
      <c r="A9923" t="s">
        <v>7606</v>
      </c>
      <c r="B9923">
        <v>29769284</v>
      </c>
    </row>
    <row r="9924" hidden="1" spans="1:2">
      <c r="A9924" t="s">
        <v>7607</v>
      </c>
      <c r="B9924">
        <v>29769285</v>
      </c>
    </row>
    <row r="9925" spans="1:2">
      <c r="A9925" t="s">
        <v>7608</v>
      </c>
      <c r="B9925">
        <v>29769286</v>
      </c>
    </row>
    <row r="9926" spans="2:7">
      <c r="B9926">
        <v>29769286</v>
      </c>
      <c r="C9926">
        <v>0.683</v>
      </c>
      <c r="D9926">
        <v>1.316</v>
      </c>
      <c r="E9926">
        <v>0.893119200206845</v>
      </c>
      <c r="F9926">
        <v>0.000356439939522793</v>
      </c>
      <c r="G9926" s="1">
        <v>5.05468312282901e-5</v>
      </c>
    </row>
    <row r="9927" hidden="1" spans="1:2">
      <c r="A9927" t="s">
        <v>7609</v>
      </c>
      <c r="B9927">
        <v>29769287</v>
      </c>
    </row>
    <row r="9928" hidden="1" spans="1:2">
      <c r="A9928" t="s">
        <v>7610</v>
      </c>
      <c r="B9928">
        <v>29769288</v>
      </c>
    </row>
    <row r="9929" hidden="1" spans="1:2">
      <c r="A9929" t="s">
        <v>7611</v>
      </c>
      <c r="B9929">
        <v>29769289</v>
      </c>
    </row>
    <row r="9930" hidden="1" spans="1:2">
      <c r="A9930" t="s">
        <v>7612</v>
      </c>
      <c r="B9930">
        <v>29769290</v>
      </c>
    </row>
    <row r="9931" hidden="1" spans="1:2">
      <c r="A9931" t="s">
        <v>7613</v>
      </c>
      <c r="B9931">
        <v>29769291</v>
      </c>
    </row>
    <row r="9932" spans="1:2">
      <c r="A9932" t="s">
        <v>7614</v>
      </c>
      <c r="B9932">
        <v>29769292</v>
      </c>
    </row>
    <row r="9933" spans="2:7">
      <c r="B9933">
        <v>29769292</v>
      </c>
      <c r="C9933">
        <v>5.76</v>
      </c>
      <c r="D9933">
        <v>7.566</v>
      </c>
      <c r="E9933">
        <v>0.34107830032231</v>
      </c>
      <c r="F9933">
        <v>0.0102374875351461</v>
      </c>
      <c r="G9933">
        <v>0.00233890657623484</v>
      </c>
    </row>
    <row r="9934" hidden="1" spans="1:2">
      <c r="A9934" t="s">
        <v>7615</v>
      </c>
      <c r="B9934">
        <v>29769293</v>
      </c>
    </row>
    <row r="9935" hidden="1" spans="1:2">
      <c r="A9935" t="s">
        <v>7616</v>
      </c>
      <c r="B9935">
        <v>29769294</v>
      </c>
    </row>
    <row r="9936" hidden="1" spans="1:2">
      <c r="A9936" t="s">
        <v>7617</v>
      </c>
      <c r="B9936">
        <v>29769295</v>
      </c>
    </row>
    <row r="9937" hidden="1" spans="1:2">
      <c r="A9937" t="s">
        <v>7618</v>
      </c>
      <c r="B9937">
        <v>29769296</v>
      </c>
    </row>
    <row r="9938" hidden="1" spans="1:2">
      <c r="A9938" t="s">
        <v>7619</v>
      </c>
      <c r="B9938">
        <v>29769297</v>
      </c>
    </row>
    <row r="9939" spans="1:2">
      <c r="A9939" t="s">
        <v>7620</v>
      </c>
      <c r="B9939">
        <v>29769298</v>
      </c>
    </row>
    <row r="9940" spans="2:7">
      <c r="B9940">
        <v>29769298</v>
      </c>
      <c r="C9940">
        <v>22.46</v>
      </c>
      <c r="D9940">
        <v>25.67</v>
      </c>
      <c r="E9940">
        <v>0.138178242350297</v>
      </c>
      <c r="F9940">
        <v>0.00702871542139672</v>
      </c>
      <c r="G9940">
        <v>0.00149285650246174</v>
      </c>
    </row>
    <row r="9941" spans="1:2">
      <c r="A9941" t="s">
        <v>7621</v>
      </c>
      <c r="B9941">
        <v>29769299</v>
      </c>
    </row>
    <row r="9942" spans="2:7">
      <c r="B9942">
        <v>29769299</v>
      </c>
      <c r="C9942">
        <v>0.976</v>
      </c>
      <c r="D9942">
        <v>1.53</v>
      </c>
      <c r="E9942">
        <v>0.793238147756193</v>
      </c>
      <c r="F9942">
        <v>0.00819222121155699</v>
      </c>
      <c r="G9942">
        <v>0.00179369410173329</v>
      </c>
    </row>
    <row r="9943" hidden="1" spans="1:2">
      <c r="A9943" t="s">
        <v>7622</v>
      </c>
      <c r="B9943">
        <v>29769300</v>
      </c>
    </row>
    <row r="9944" spans="1:2">
      <c r="A9944" t="s">
        <v>7623</v>
      </c>
      <c r="B9944">
        <v>29769301</v>
      </c>
    </row>
    <row r="9945" spans="2:7">
      <c r="B9945">
        <v>29769301</v>
      </c>
      <c r="C9945">
        <v>38.086</v>
      </c>
      <c r="D9945">
        <v>34.15</v>
      </c>
      <c r="E9945">
        <v>-0.211634266805005</v>
      </c>
      <c r="F9945" s="1">
        <v>5.91096328719973e-7</v>
      </c>
      <c r="G9945" s="1">
        <v>4.65855039220035e-8</v>
      </c>
    </row>
    <row r="9946" spans="1:2">
      <c r="A9946" t="s">
        <v>7624</v>
      </c>
      <c r="B9946">
        <v>29769302</v>
      </c>
    </row>
    <row r="9947" spans="2:7">
      <c r="B9947">
        <v>29769302</v>
      </c>
      <c r="C9947">
        <v>6.47</v>
      </c>
      <c r="D9947">
        <v>7.853</v>
      </c>
      <c r="E9947">
        <v>0.225005652412956</v>
      </c>
      <c r="F9947">
        <v>0.0150485441229109</v>
      </c>
      <c r="G9947">
        <v>0.00369345213816364</v>
      </c>
    </row>
    <row r="9948" hidden="1" spans="1:2">
      <c r="A9948" t="s">
        <v>7625</v>
      </c>
      <c r="B9948">
        <v>29769303</v>
      </c>
    </row>
    <row r="9949" hidden="1" spans="1:2">
      <c r="A9949" t="s">
        <v>7626</v>
      </c>
      <c r="B9949">
        <v>29769304</v>
      </c>
    </row>
    <row r="9950" hidden="1" spans="1:2">
      <c r="A9950" t="s">
        <v>7627</v>
      </c>
      <c r="B9950">
        <v>29769305</v>
      </c>
    </row>
    <row r="9951" hidden="1" spans="1:2">
      <c r="A9951" t="s">
        <v>7628</v>
      </c>
      <c r="B9951">
        <v>29769306</v>
      </c>
    </row>
    <row r="9952" hidden="1" spans="1:2">
      <c r="A9952" t="s">
        <v>7629</v>
      </c>
      <c r="B9952">
        <v>29769307</v>
      </c>
    </row>
    <row r="9953" hidden="1" spans="1:2">
      <c r="A9953" t="s">
        <v>7630</v>
      </c>
      <c r="B9953">
        <v>29769308</v>
      </c>
    </row>
    <row r="9954" hidden="1" spans="1:2">
      <c r="A9954" t="s">
        <v>7631</v>
      </c>
      <c r="B9954">
        <v>29769309</v>
      </c>
    </row>
    <row r="9955" hidden="1" spans="1:2">
      <c r="A9955" t="s">
        <v>7632</v>
      </c>
      <c r="B9955">
        <v>29769310</v>
      </c>
    </row>
    <row r="9956" hidden="1" spans="1:2">
      <c r="A9956" t="s">
        <v>7633</v>
      </c>
      <c r="B9956">
        <v>29769311</v>
      </c>
    </row>
    <row r="9957" hidden="1" spans="1:2">
      <c r="A9957" t="s">
        <v>7634</v>
      </c>
      <c r="B9957">
        <v>29769312</v>
      </c>
    </row>
    <row r="9958" hidden="1" spans="1:2">
      <c r="A9958" t="s">
        <v>7635</v>
      </c>
      <c r="B9958">
        <v>29769313</v>
      </c>
    </row>
    <row r="9959" hidden="1" spans="1:2">
      <c r="A9959" t="s">
        <v>7636</v>
      </c>
      <c r="B9959">
        <v>29769314</v>
      </c>
    </row>
    <row r="9960" hidden="1" spans="1:2">
      <c r="A9960" t="s">
        <v>7637</v>
      </c>
      <c r="B9960">
        <v>29769315</v>
      </c>
    </row>
    <row r="9961" spans="1:2">
      <c r="A9961" t="s">
        <v>7638</v>
      </c>
      <c r="B9961">
        <v>29769316</v>
      </c>
    </row>
    <row r="9962" spans="2:7">
      <c r="B9962">
        <v>29769316</v>
      </c>
      <c r="C9962">
        <v>0.593</v>
      </c>
      <c r="D9962">
        <v>1.216</v>
      </c>
      <c r="E9962">
        <v>0.85706667658728</v>
      </c>
      <c r="F9962">
        <v>0.0238996187755821</v>
      </c>
      <c r="G9962">
        <v>0.00639125829946139</v>
      </c>
    </row>
    <row r="9963" hidden="1" spans="1:2">
      <c r="A9963" t="s">
        <v>7639</v>
      </c>
      <c r="B9963">
        <v>29769317</v>
      </c>
    </row>
    <row r="9964" hidden="1" spans="1:2">
      <c r="A9964" t="s">
        <v>7640</v>
      </c>
      <c r="B9964">
        <v>29769318</v>
      </c>
    </row>
    <row r="9965" hidden="1" spans="1:2">
      <c r="A9965" t="s">
        <v>7641</v>
      </c>
      <c r="B9965">
        <v>29769319</v>
      </c>
    </row>
    <row r="9966" hidden="1" spans="1:2">
      <c r="A9966" t="s">
        <v>7642</v>
      </c>
      <c r="B9966">
        <v>29769320</v>
      </c>
    </row>
    <row r="9967" hidden="1" spans="1:2">
      <c r="A9967" t="s">
        <v>7643</v>
      </c>
      <c r="B9967">
        <v>29769321</v>
      </c>
    </row>
    <row r="9968" spans="1:2">
      <c r="A9968" t="s">
        <v>7644</v>
      </c>
      <c r="B9968">
        <v>29769322</v>
      </c>
    </row>
    <row r="9969" spans="2:7">
      <c r="B9969">
        <v>29769322</v>
      </c>
      <c r="C9969">
        <v>8.573</v>
      </c>
      <c r="D9969">
        <v>11.463</v>
      </c>
      <c r="E9969">
        <v>0.356795383745491</v>
      </c>
      <c r="F9969" s="1">
        <v>3.10211937519149e-13</v>
      </c>
      <c r="G9969" s="1">
        <v>8.89396529529059e-15</v>
      </c>
    </row>
    <row r="9970" hidden="1" spans="1:2">
      <c r="A9970" t="s">
        <v>7645</v>
      </c>
      <c r="B9970">
        <v>29769323</v>
      </c>
    </row>
    <row r="9971" hidden="1" spans="1:2">
      <c r="A9971" t="s">
        <v>7646</v>
      </c>
      <c r="B9971">
        <v>29769324</v>
      </c>
    </row>
    <row r="9972" hidden="1" spans="1:2">
      <c r="A9972" t="s">
        <v>7647</v>
      </c>
      <c r="B9972">
        <v>29769325</v>
      </c>
    </row>
    <row r="9973" hidden="1" spans="1:2">
      <c r="A9973" t="s">
        <v>7648</v>
      </c>
      <c r="B9973">
        <v>29769326</v>
      </c>
    </row>
    <row r="9974" hidden="1" spans="1:2">
      <c r="A9974" t="s">
        <v>7649</v>
      </c>
      <c r="B9974">
        <v>29769327</v>
      </c>
    </row>
    <row r="9975" hidden="1" spans="1:2">
      <c r="A9975" t="s">
        <v>7650</v>
      </c>
      <c r="B9975">
        <v>29769328</v>
      </c>
    </row>
    <row r="9976" hidden="1" spans="1:2">
      <c r="A9976" t="s">
        <v>7651</v>
      </c>
      <c r="B9976">
        <v>29769329</v>
      </c>
    </row>
    <row r="9977" hidden="1" spans="1:2">
      <c r="A9977" t="s">
        <v>7652</v>
      </c>
      <c r="B9977">
        <v>29769330</v>
      </c>
    </row>
    <row r="9978" hidden="1" spans="1:2">
      <c r="A9978" t="s">
        <v>7653</v>
      </c>
      <c r="B9978">
        <v>29769331</v>
      </c>
    </row>
    <row r="9979" hidden="1" spans="1:2">
      <c r="A9979" t="s">
        <v>7654</v>
      </c>
      <c r="B9979">
        <v>29769332</v>
      </c>
    </row>
    <row r="9980" hidden="1" spans="1:2">
      <c r="A9980" t="s">
        <v>7655</v>
      </c>
      <c r="B9980">
        <v>29769333</v>
      </c>
    </row>
    <row r="9981" hidden="1" spans="1:2">
      <c r="A9981" t="s">
        <v>7656</v>
      </c>
      <c r="B9981">
        <v>29769334</v>
      </c>
    </row>
    <row r="9982" hidden="1" spans="1:2">
      <c r="A9982" t="s">
        <v>7657</v>
      </c>
      <c r="B9982">
        <v>29769335</v>
      </c>
    </row>
    <row r="9983" hidden="1" spans="1:2">
      <c r="A9983" t="s">
        <v>7658</v>
      </c>
      <c r="B9983">
        <v>29769336</v>
      </c>
    </row>
    <row r="9984" hidden="1" spans="1:2">
      <c r="A9984" t="s">
        <v>7659</v>
      </c>
      <c r="B9984">
        <v>29769337</v>
      </c>
    </row>
    <row r="9985" hidden="1" spans="1:2">
      <c r="A9985" t="s">
        <v>7660</v>
      </c>
      <c r="B9985">
        <v>29769338</v>
      </c>
    </row>
    <row r="9986" hidden="1" spans="1:2">
      <c r="A9986" t="s">
        <v>7661</v>
      </c>
      <c r="B9986">
        <v>29769339</v>
      </c>
    </row>
    <row r="9987" spans="1:2">
      <c r="A9987" t="s">
        <v>7662</v>
      </c>
      <c r="B9987">
        <v>29769340</v>
      </c>
    </row>
    <row r="9988" spans="2:7">
      <c r="B9988">
        <v>29769340</v>
      </c>
      <c r="C9988">
        <v>99.22</v>
      </c>
      <c r="D9988">
        <v>91.65</v>
      </c>
      <c r="E9988">
        <v>-0.17627555588377</v>
      </c>
      <c r="F9988">
        <v>0.000160637058330536</v>
      </c>
      <c r="G9988" s="1">
        <v>2.07147042305898e-5</v>
      </c>
    </row>
    <row r="9989" hidden="1" spans="1:2">
      <c r="A9989" t="s">
        <v>7663</v>
      </c>
      <c r="B9989">
        <v>29769341</v>
      </c>
    </row>
    <row r="9990" hidden="1" spans="1:2">
      <c r="A9990" t="s">
        <v>7664</v>
      </c>
      <c r="B9990">
        <v>29769342</v>
      </c>
    </row>
    <row r="9991" hidden="1" spans="1:2">
      <c r="A9991" t="s">
        <v>7665</v>
      </c>
      <c r="B9991">
        <v>29769343</v>
      </c>
    </row>
    <row r="9992" hidden="1" spans="1:2">
      <c r="A9992" t="s">
        <v>7666</v>
      </c>
      <c r="B9992">
        <v>29769344</v>
      </c>
    </row>
    <row r="9993" hidden="1" spans="1:2">
      <c r="A9993" t="s">
        <v>7667</v>
      </c>
      <c r="B9993">
        <v>29769345</v>
      </c>
    </row>
    <row r="9994" hidden="1" spans="1:2">
      <c r="A9994" t="s">
        <v>7668</v>
      </c>
      <c r="B9994">
        <v>29769346</v>
      </c>
    </row>
    <row r="9995" hidden="1" spans="1:2">
      <c r="A9995" t="s">
        <v>7669</v>
      </c>
      <c r="B9995">
        <v>29769347</v>
      </c>
    </row>
    <row r="9996" hidden="1" spans="1:2">
      <c r="A9996" t="s">
        <v>7670</v>
      </c>
      <c r="B9996">
        <v>29769348</v>
      </c>
    </row>
    <row r="9997" hidden="1" spans="1:2">
      <c r="A9997" t="s">
        <v>7671</v>
      </c>
      <c r="B9997">
        <v>29769349</v>
      </c>
    </row>
    <row r="9998" hidden="1" spans="1:2">
      <c r="A9998" t="s">
        <v>7672</v>
      </c>
      <c r="B9998">
        <v>29769350</v>
      </c>
    </row>
    <row r="9999" hidden="1" spans="1:2">
      <c r="A9999" t="s">
        <v>7673</v>
      </c>
      <c r="B9999">
        <v>29769351</v>
      </c>
    </row>
    <row r="10000" hidden="1" spans="1:2">
      <c r="A10000" t="s">
        <v>7674</v>
      </c>
      <c r="B10000">
        <v>29769352</v>
      </c>
    </row>
    <row r="10001" hidden="1" spans="1:2">
      <c r="A10001" t="s">
        <v>7675</v>
      </c>
      <c r="B10001">
        <v>29769353</v>
      </c>
    </row>
    <row r="10002" hidden="1" spans="1:2">
      <c r="A10002" t="s">
        <v>7676</v>
      </c>
      <c r="B10002">
        <v>29769354</v>
      </c>
    </row>
    <row r="10003" hidden="1" spans="1:2">
      <c r="A10003" t="s">
        <v>7677</v>
      </c>
      <c r="B10003">
        <v>29769355</v>
      </c>
    </row>
    <row r="10004" spans="1:2">
      <c r="A10004" t="s">
        <v>7678</v>
      </c>
      <c r="B10004">
        <v>29769356</v>
      </c>
    </row>
    <row r="10005" spans="2:7">
      <c r="B10005">
        <v>29769356</v>
      </c>
      <c r="C10005">
        <v>3.28</v>
      </c>
      <c r="D10005">
        <v>6.986</v>
      </c>
      <c r="E10005">
        <v>1.08008986894075</v>
      </c>
      <c r="F10005">
        <v>0.0147724591482457</v>
      </c>
      <c r="G10005">
        <v>0.00361429541773099</v>
      </c>
    </row>
    <row r="10006" hidden="1" spans="1:2">
      <c r="A10006" t="s">
        <v>7679</v>
      </c>
      <c r="B10006">
        <v>29769357</v>
      </c>
    </row>
    <row r="10007" hidden="1" spans="1:2">
      <c r="A10007" t="s">
        <v>7680</v>
      </c>
      <c r="B10007">
        <v>29769358</v>
      </c>
    </row>
    <row r="10008" hidden="1" spans="1:2">
      <c r="A10008" t="s">
        <v>7681</v>
      </c>
      <c r="B10008">
        <v>29769359</v>
      </c>
    </row>
    <row r="10009" hidden="1" spans="1:2">
      <c r="A10009" t="s">
        <v>7682</v>
      </c>
      <c r="B10009">
        <v>29769360</v>
      </c>
    </row>
    <row r="10010" hidden="1" spans="1:2">
      <c r="A10010" t="s">
        <v>7683</v>
      </c>
      <c r="B10010">
        <v>29769361</v>
      </c>
    </row>
    <row r="10011" spans="1:2">
      <c r="A10011" t="s">
        <v>7684</v>
      </c>
      <c r="B10011">
        <v>29769362</v>
      </c>
    </row>
    <row r="10012" spans="2:7">
      <c r="B10012">
        <v>29769362</v>
      </c>
      <c r="C10012">
        <v>35.613</v>
      </c>
      <c r="D10012">
        <v>29.593</v>
      </c>
      <c r="E10012">
        <v>-0.221198119167339</v>
      </c>
      <c r="F10012">
        <v>0.00995766135442863</v>
      </c>
      <c r="G10012">
        <v>0.00226473424221963</v>
      </c>
    </row>
    <row r="10013" hidden="1" spans="1:2">
      <c r="A10013" t="s">
        <v>7685</v>
      </c>
      <c r="B10013">
        <v>29769363</v>
      </c>
    </row>
    <row r="10014" hidden="1" spans="1:2">
      <c r="A10014" t="s">
        <v>7686</v>
      </c>
      <c r="B10014">
        <v>29769364</v>
      </c>
    </row>
    <row r="10015" hidden="1" spans="1:2">
      <c r="A10015" t="s">
        <v>7687</v>
      </c>
      <c r="B10015">
        <v>29769365</v>
      </c>
    </row>
    <row r="10016" hidden="1" spans="1:2">
      <c r="A10016" t="s">
        <v>7688</v>
      </c>
      <c r="B10016">
        <v>29769366</v>
      </c>
    </row>
    <row r="10017" hidden="1" spans="1:2">
      <c r="A10017" t="s">
        <v>7689</v>
      </c>
      <c r="B10017">
        <v>29769367</v>
      </c>
    </row>
    <row r="10018" hidden="1" spans="1:2">
      <c r="A10018" t="s">
        <v>7690</v>
      </c>
      <c r="B10018">
        <v>29769368</v>
      </c>
    </row>
    <row r="10019" spans="1:2">
      <c r="A10019" t="s">
        <v>7691</v>
      </c>
      <c r="B10019">
        <v>29769369</v>
      </c>
    </row>
    <row r="10020" spans="2:7">
      <c r="B10020">
        <v>29769369</v>
      </c>
      <c r="C10020">
        <v>4.746</v>
      </c>
      <c r="D10020">
        <v>6.56</v>
      </c>
      <c r="E10020">
        <v>0.415936691814786</v>
      </c>
      <c r="F10020">
        <v>0.0129786716536523</v>
      </c>
      <c r="G10020">
        <v>0.00308919778610301</v>
      </c>
    </row>
    <row r="10021" hidden="1" spans="1:2">
      <c r="A10021" t="s">
        <v>7692</v>
      </c>
      <c r="B10021">
        <v>29769370</v>
      </c>
    </row>
    <row r="10022" spans="1:2">
      <c r="A10022" t="s">
        <v>7693</v>
      </c>
      <c r="B10022">
        <v>29769371</v>
      </c>
    </row>
    <row r="10023" spans="2:7">
      <c r="B10023">
        <v>29769371</v>
      </c>
      <c r="C10023">
        <v>23.19</v>
      </c>
      <c r="D10023">
        <v>28.24</v>
      </c>
      <c r="E10023">
        <v>0.23619270317965</v>
      </c>
      <c r="F10023">
        <v>0.00652926506031189</v>
      </c>
      <c r="G10023">
        <v>0.00136914776463984</v>
      </c>
    </row>
    <row r="10024" hidden="1" spans="1:2">
      <c r="A10024" t="s">
        <v>7694</v>
      </c>
      <c r="B10024">
        <v>29769372</v>
      </c>
    </row>
    <row r="10025" hidden="1" spans="1:2">
      <c r="A10025" t="s">
        <v>7695</v>
      </c>
      <c r="B10025">
        <v>29769373</v>
      </c>
    </row>
    <row r="10026" hidden="1" spans="1:2">
      <c r="A10026" t="s">
        <v>7696</v>
      </c>
      <c r="B10026">
        <v>29769374</v>
      </c>
    </row>
    <row r="10027" hidden="1" spans="1:2">
      <c r="A10027" t="s">
        <v>7697</v>
      </c>
      <c r="B10027">
        <v>29769375</v>
      </c>
    </row>
    <row r="10028" hidden="1" spans="1:2">
      <c r="A10028" t="s">
        <v>7698</v>
      </c>
      <c r="B10028">
        <v>29769376</v>
      </c>
    </row>
    <row r="10029" hidden="1" spans="1:2">
      <c r="A10029" t="s">
        <v>7699</v>
      </c>
      <c r="B10029">
        <v>29769377</v>
      </c>
    </row>
    <row r="10030" hidden="1" spans="1:2">
      <c r="A10030" t="s">
        <v>7700</v>
      </c>
      <c r="B10030">
        <v>29769378</v>
      </c>
    </row>
    <row r="10031" spans="1:2">
      <c r="A10031" t="s">
        <v>7701</v>
      </c>
      <c r="B10031">
        <v>29769379</v>
      </c>
    </row>
    <row r="10032" spans="2:7">
      <c r="B10032">
        <v>29769379</v>
      </c>
      <c r="C10032">
        <v>36.736</v>
      </c>
      <c r="D10032">
        <v>27.96</v>
      </c>
      <c r="E10032">
        <v>-0.439984903325512</v>
      </c>
      <c r="F10032" s="1">
        <v>2.22146591178754e-7</v>
      </c>
      <c r="G10032" s="1">
        <v>1.61654629219818e-8</v>
      </c>
    </row>
    <row r="10033" hidden="1" spans="1:2">
      <c r="A10033" t="s">
        <v>7702</v>
      </c>
      <c r="B10033">
        <v>29769380</v>
      </c>
    </row>
    <row r="10034" hidden="1" spans="1:2">
      <c r="A10034" t="s">
        <v>7703</v>
      </c>
      <c r="B10034">
        <v>29769381</v>
      </c>
    </row>
    <row r="10035" hidden="1" spans="1:2">
      <c r="A10035" t="s">
        <v>7704</v>
      </c>
      <c r="B10035">
        <v>29769382</v>
      </c>
    </row>
    <row r="10036" hidden="1" spans="1:2">
      <c r="A10036" t="s">
        <v>7705</v>
      </c>
      <c r="B10036">
        <v>29769383</v>
      </c>
    </row>
    <row r="10037" hidden="1" spans="1:2">
      <c r="A10037" t="s">
        <v>7706</v>
      </c>
      <c r="B10037">
        <v>29769384</v>
      </c>
    </row>
    <row r="10038" hidden="1" spans="1:2">
      <c r="A10038" t="s">
        <v>7707</v>
      </c>
      <c r="B10038">
        <v>29769385</v>
      </c>
    </row>
    <row r="10039" spans="1:2">
      <c r="A10039" t="s">
        <v>7708</v>
      </c>
      <c r="B10039">
        <v>29769386</v>
      </c>
    </row>
    <row r="10040" spans="2:7">
      <c r="B10040">
        <v>29769386</v>
      </c>
      <c r="C10040">
        <v>11.246</v>
      </c>
      <c r="D10040">
        <v>9.593</v>
      </c>
      <c r="E10040">
        <v>-0.271370374620323</v>
      </c>
      <c r="F10040">
        <v>0.000266128698295535</v>
      </c>
      <c r="G10040" s="1">
        <v>3.63027190655134e-5</v>
      </c>
    </row>
    <row r="10041" hidden="1" spans="1:2">
      <c r="A10041" t="s">
        <v>7709</v>
      </c>
      <c r="B10041">
        <v>29769387</v>
      </c>
    </row>
    <row r="10042" spans="1:2">
      <c r="A10042" t="s">
        <v>7710</v>
      </c>
      <c r="B10042">
        <v>29769388</v>
      </c>
    </row>
    <row r="10043" spans="2:7">
      <c r="B10043">
        <v>29769388</v>
      </c>
      <c r="C10043">
        <v>4.583</v>
      </c>
      <c r="D10043">
        <v>3.603</v>
      </c>
      <c r="E10043">
        <v>-0.411467606761813</v>
      </c>
      <c r="F10043" s="1">
        <v>6.53537977438047e-5</v>
      </c>
      <c r="G10043" s="1">
        <v>7.64617587385733e-6</v>
      </c>
    </row>
    <row r="10044" hidden="1" spans="1:2">
      <c r="A10044" t="s">
        <v>7711</v>
      </c>
      <c r="B10044">
        <v>29769389</v>
      </c>
    </row>
    <row r="10045" hidden="1" spans="1:2">
      <c r="A10045" t="s">
        <v>7712</v>
      </c>
      <c r="B10045">
        <v>29769390</v>
      </c>
    </row>
    <row r="10046" hidden="1" spans="1:2">
      <c r="A10046" t="s">
        <v>7713</v>
      </c>
      <c r="B10046">
        <v>29769391</v>
      </c>
    </row>
    <row r="10047" hidden="1" spans="1:2">
      <c r="A10047" t="s">
        <v>7714</v>
      </c>
      <c r="B10047">
        <v>29769392</v>
      </c>
    </row>
    <row r="10048" hidden="1" spans="1:2">
      <c r="A10048" t="s">
        <v>7715</v>
      </c>
      <c r="B10048">
        <v>29769393</v>
      </c>
    </row>
    <row r="10049" hidden="1" spans="1:2">
      <c r="A10049" t="s">
        <v>7716</v>
      </c>
      <c r="B10049">
        <v>29769394</v>
      </c>
    </row>
    <row r="10050" hidden="1" spans="1:2">
      <c r="A10050" t="s">
        <v>7717</v>
      </c>
      <c r="B10050">
        <v>29769395</v>
      </c>
    </row>
    <row r="10051" hidden="1" spans="1:2">
      <c r="A10051" t="s">
        <v>7718</v>
      </c>
      <c r="B10051">
        <v>29769396</v>
      </c>
    </row>
    <row r="10052" hidden="1" spans="1:2">
      <c r="A10052" t="s">
        <v>7719</v>
      </c>
      <c r="B10052">
        <v>29769397</v>
      </c>
    </row>
    <row r="10053" hidden="1" spans="1:2">
      <c r="A10053" t="s">
        <v>7720</v>
      </c>
      <c r="B10053">
        <v>29769398</v>
      </c>
    </row>
    <row r="10054" hidden="1" spans="1:2">
      <c r="A10054" t="s">
        <v>7721</v>
      </c>
      <c r="B10054">
        <v>29769399</v>
      </c>
    </row>
    <row r="10055" hidden="1" spans="1:2">
      <c r="A10055" t="s">
        <v>7722</v>
      </c>
      <c r="B10055">
        <v>29769400</v>
      </c>
    </row>
    <row r="10056" hidden="1" spans="1:2">
      <c r="A10056" t="s">
        <v>7723</v>
      </c>
      <c r="B10056">
        <v>29769401</v>
      </c>
    </row>
    <row r="10057" hidden="1" spans="1:2">
      <c r="A10057" t="s">
        <v>7724</v>
      </c>
      <c r="B10057">
        <v>29769402</v>
      </c>
    </row>
    <row r="10058" hidden="1" spans="1:2">
      <c r="A10058" t="s">
        <v>7725</v>
      </c>
      <c r="B10058">
        <v>29769403</v>
      </c>
    </row>
    <row r="10059" hidden="1" spans="1:2">
      <c r="A10059" t="s">
        <v>7726</v>
      </c>
      <c r="B10059">
        <v>29769404</v>
      </c>
    </row>
    <row r="10060" hidden="1" spans="1:2">
      <c r="A10060" t="s">
        <v>7727</v>
      </c>
      <c r="B10060">
        <v>29769405</v>
      </c>
    </row>
    <row r="10061" hidden="1" spans="1:2">
      <c r="A10061" t="s">
        <v>7728</v>
      </c>
      <c r="B10061">
        <v>29769406</v>
      </c>
    </row>
    <row r="10062" hidden="1" spans="1:2">
      <c r="A10062" t="s">
        <v>7729</v>
      </c>
      <c r="B10062">
        <v>29769407</v>
      </c>
    </row>
    <row r="10063" hidden="1" spans="1:2">
      <c r="A10063" t="s">
        <v>7730</v>
      </c>
      <c r="B10063">
        <v>29769408</v>
      </c>
    </row>
    <row r="10064" hidden="1" spans="1:2">
      <c r="A10064" t="s">
        <v>7731</v>
      </c>
      <c r="B10064">
        <v>29769409</v>
      </c>
    </row>
    <row r="10065" hidden="1" spans="1:2">
      <c r="A10065" t="s">
        <v>7732</v>
      </c>
      <c r="B10065">
        <v>29769410</v>
      </c>
    </row>
    <row r="10066" hidden="1" spans="1:2">
      <c r="A10066" t="s">
        <v>7733</v>
      </c>
      <c r="B10066">
        <v>29769411</v>
      </c>
    </row>
    <row r="10067" hidden="1" spans="1:2">
      <c r="A10067" t="s">
        <v>7734</v>
      </c>
      <c r="B10067">
        <v>29769412</v>
      </c>
    </row>
    <row r="10068" hidden="1" spans="1:2">
      <c r="A10068" t="s">
        <v>7735</v>
      </c>
      <c r="B10068">
        <v>29769413</v>
      </c>
    </row>
    <row r="10069" hidden="1" spans="1:2">
      <c r="A10069" t="s">
        <v>7736</v>
      </c>
      <c r="B10069">
        <v>29769414</v>
      </c>
    </row>
    <row r="10070" hidden="1" spans="1:2">
      <c r="A10070" t="s">
        <v>7737</v>
      </c>
      <c r="B10070">
        <v>29769415</v>
      </c>
    </row>
    <row r="10071" hidden="1" spans="1:2">
      <c r="A10071" t="s">
        <v>7738</v>
      </c>
      <c r="B10071">
        <v>29769416</v>
      </c>
    </row>
    <row r="10072" hidden="1" spans="1:2">
      <c r="A10072" t="s">
        <v>7739</v>
      </c>
      <c r="B10072">
        <v>29769417</v>
      </c>
    </row>
    <row r="10073" spans="1:2">
      <c r="A10073" t="s">
        <v>7740</v>
      </c>
      <c r="B10073">
        <v>29769418</v>
      </c>
    </row>
    <row r="10074" spans="2:7">
      <c r="B10074">
        <v>29769418</v>
      </c>
      <c r="C10074">
        <v>5.13</v>
      </c>
      <c r="D10074">
        <v>7.576</v>
      </c>
      <c r="E10074">
        <v>0.619574862611848</v>
      </c>
      <c r="F10074" s="1">
        <v>1.73019185585203e-8</v>
      </c>
      <c r="G10074" s="1">
        <v>1.0099088487488e-9</v>
      </c>
    </row>
    <row r="10075" hidden="1" spans="1:2">
      <c r="A10075" t="s">
        <v>7741</v>
      </c>
      <c r="B10075">
        <v>29769419</v>
      </c>
    </row>
    <row r="10076" spans="1:2">
      <c r="A10076" t="s">
        <v>7742</v>
      </c>
      <c r="B10076">
        <v>29769420</v>
      </c>
    </row>
    <row r="10077" spans="2:7">
      <c r="B10077">
        <v>29769420</v>
      </c>
      <c r="C10077">
        <v>0.916</v>
      </c>
      <c r="D10077">
        <v>2.58</v>
      </c>
      <c r="E10077">
        <v>1.49509679801115</v>
      </c>
      <c r="F10077">
        <v>0.00407698529509107</v>
      </c>
      <c r="G10077">
        <v>0.000805647518456542</v>
      </c>
    </row>
    <row r="10078" hidden="1" spans="1:2">
      <c r="A10078" t="s">
        <v>7743</v>
      </c>
      <c r="B10078">
        <v>29769421</v>
      </c>
    </row>
    <row r="10079" hidden="1" spans="1:2">
      <c r="A10079" t="s">
        <v>7744</v>
      </c>
      <c r="B10079">
        <v>29769422</v>
      </c>
    </row>
    <row r="10080" hidden="1" spans="1:2">
      <c r="A10080" t="s">
        <v>7745</v>
      </c>
      <c r="B10080">
        <v>29769423</v>
      </c>
    </row>
    <row r="10081" hidden="1" spans="1:2">
      <c r="A10081" t="s">
        <v>7746</v>
      </c>
      <c r="B10081">
        <v>29769424</v>
      </c>
    </row>
    <row r="10082" hidden="1" spans="1:2">
      <c r="A10082" t="s">
        <v>7747</v>
      </c>
      <c r="B10082">
        <v>29769425</v>
      </c>
    </row>
    <row r="10083" hidden="1" spans="1:2">
      <c r="A10083" t="s">
        <v>7748</v>
      </c>
      <c r="B10083">
        <v>29769426</v>
      </c>
    </row>
    <row r="10084" spans="1:2">
      <c r="A10084" t="s">
        <v>7749</v>
      </c>
      <c r="B10084">
        <v>29769427</v>
      </c>
    </row>
    <row r="10085" spans="2:7">
      <c r="B10085">
        <v>29769427</v>
      </c>
      <c r="C10085">
        <v>35.833</v>
      </c>
      <c r="D10085">
        <v>44.56</v>
      </c>
      <c r="E10085">
        <v>0.160721590695897</v>
      </c>
      <c r="F10085">
        <v>0.0369690830087944</v>
      </c>
      <c r="G10085">
        <v>0.0106182735203969</v>
      </c>
    </row>
    <row r="10086" hidden="1" spans="1:2">
      <c r="A10086" t="s">
        <v>7750</v>
      </c>
      <c r="B10086">
        <v>29769428</v>
      </c>
    </row>
    <row r="10087" hidden="1" spans="1:2">
      <c r="A10087" t="s">
        <v>7751</v>
      </c>
      <c r="B10087">
        <v>29769429</v>
      </c>
    </row>
    <row r="10088" hidden="1" spans="1:2">
      <c r="A10088" t="s">
        <v>7752</v>
      </c>
      <c r="B10088">
        <v>29769430</v>
      </c>
    </row>
    <row r="10089" hidden="1" spans="1:2">
      <c r="A10089" t="s">
        <v>7753</v>
      </c>
      <c r="B10089">
        <v>29769431</v>
      </c>
    </row>
    <row r="10090" hidden="1" spans="1:2">
      <c r="A10090" t="s">
        <v>7754</v>
      </c>
      <c r="B10090">
        <v>29769432</v>
      </c>
    </row>
    <row r="10091" hidden="1" spans="1:2">
      <c r="A10091" t="s">
        <v>7755</v>
      </c>
      <c r="B10091">
        <v>29769433</v>
      </c>
    </row>
    <row r="10092" hidden="1" spans="1:2">
      <c r="A10092" t="s">
        <v>7756</v>
      </c>
      <c r="B10092">
        <v>29769434</v>
      </c>
    </row>
    <row r="10093" hidden="1" spans="1:2">
      <c r="A10093" t="s">
        <v>7757</v>
      </c>
      <c r="B10093">
        <v>29769435</v>
      </c>
    </row>
    <row r="10094" spans="1:2">
      <c r="A10094" t="s">
        <v>7758</v>
      </c>
      <c r="B10094">
        <v>29769436</v>
      </c>
    </row>
    <row r="10095" spans="2:7">
      <c r="B10095">
        <v>29769436</v>
      </c>
      <c r="C10095">
        <v>60.353</v>
      </c>
      <c r="D10095">
        <v>59.7</v>
      </c>
      <c r="E10095">
        <v>-0.0891447962391432</v>
      </c>
      <c r="F10095">
        <v>0.00692366509953148</v>
      </c>
      <c r="G10095">
        <v>0.00146342317094751</v>
      </c>
    </row>
    <row r="10096" hidden="1" spans="1:2">
      <c r="A10096" t="s">
        <v>7759</v>
      </c>
      <c r="B10096">
        <v>29769437</v>
      </c>
    </row>
    <row r="10097" hidden="1" spans="1:2">
      <c r="A10097" t="s">
        <v>7760</v>
      </c>
      <c r="B10097">
        <v>29769438</v>
      </c>
    </row>
    <row r="10098" hidden="1" spans="1:2">
      <c r="A10098" t="s">
        <v>7761</v>
      </c>
      <c r="B10098">
        <v>29769439</v>
      </c>
    </row>
    <row r="10099" hidden="1" spans="1:2">
      <c r="A10099" t="s">
        <v>7762</v>
      </c>
      <c r="B10099">
        <v>29769440</v>
      </c>
    </row>
    <row r="10100" spans="1:2">
      <c r="A10100" t="s">
        <v>7763</v>
      </c>
      <c r="B10100">
        <v>29769441</v>
      </c>
    </row>
    <row r="10101" spans="2:7">
      <c r="B10101">
        <v>29769441</v>
      </c>
      <c r="C10101">
        <v>22.43</v>
      </c>
      <c r="D10101">
        <v>16.946</v>
      </c>
      <c r="E10101">
        <v>-0.457553894633528</v>
      </c>
      <c r="F10101" s="1">
        <v>7.05973509202235e-13</v>
      </c>
      <c r="G10101" s="1">
        <v>2.16838464013509e-14</v>
      </c>
    </row>
    <row r="10102" hidden="1" spans="1:2">
      <c r="A10102" t="s">
        <v>7764</v>
      </c>
      <c r="B10102">
        <v>29769442</v>
      </c>
    </row>
    <row r="10103" hidden="1" spans="1:2">
      <c r="A10103" t="s">
        <v>7765</v>
      </c>
      <c r="B10103">
        <v>29769443</v>
      </c>
    </row>
    <row r="10104" hidden="1" spans="1:2">
      <c r="A10104" t="s">
        <v>7766</v>
      </c>
      <c r="B10104">
        <v>29769444</v>
      </c>
    </row>
    <row r="10105" hidden="1" spans="1:2">
      <c r="A10105" t="s">
        <v>7767</v>
      </c>
      <c r="B10105">
        <v>29769445</v>
      </c>
    </row>
    <row r="10106" spans="1:2">
      <c r="A10106" t="s">
        <v>7768</v>
      </c>
      <c r="B10106">
        <v>29769446</v>
      </c>
    </row>
    <row r="10107" spans="2:7">
      <c r="B10107">
        <v>29769446</v>
      </c>
      <c r="C10107">
        <v>91.083</v>
      </c>
      <c r="D10107">
        <v>80.423</v>
      </c>
      <c r="E10107">
        <v>-0.267457083464315</v>
      </c>
      <c r="F10107" s="1">
        <v>1.5561743203738e-19</v>
      </c>
      <c r="G10107" s="1">
        <v>2.20081222989352e-21</v>
      </c>
    </row>
    <row r="10108" hidden="1" spans="1:2">
      <c r="A10108" t="s">
        <v>7769</v>
      </c>
      <c r="B10108">
        <v>29769447</v>
      </c>
    </row>
    <row r="10109" hidden="1" spans="1:2">
      <c r="A10109" t="s">
        <v>7770</v>
      </c>
      <c r="B10109">
        <v>29769448</v>
      </c>
    </row>
    <row r="10110" hidden="1" spans="1:2">
      <c r="A10110" t="s">
        <v>7771</v>
      </c>
      <c r="B10110">
        <v>29769449</v>
      </c>
    </row>
    <row r="10111" hidden="1" spans="1:2">
      <c r="A10111" t="s">
        <v>7772</v>
      </c>
      <c r="B10111">
        <v>29769450</v>
      </c>
    </row>
    <row r="10112" hidden="1" spans="1:2">
      <c r="A10112" t="s">
        <v>7773</v>
      </c>
      <c r="B10112">
        <v>29769451</v>
      </c>
    </row>
    <row r="10113" hidden="1" spans="1:2">
      <c r="A10113" t="s">
        <v>7774</v>
      </c>
      <c r="B10113">
        <v>29769452</v>
      </c>
    </row>
    <row r="10114" hidden="1" spans="1:2">
      <c r="A10114" t="s">
        <v>7775</v>
      </c>
      <c r="B10114">
        <v>29769453</v>
      </c>
    </row>
    <row r="10115" hidden="1" spans="1:2">
      <c r="A10115" t="s">
        <v>7776</v>
      </c>
      <c r="B10115">
        <v>29769454</v>
      </c>
    </row>
    <row r="10116" hidden="1" spans="1:2">
      <c r="A10116" t="s">
        <v>7777</v>
      </c>
      <c r="B10116">
        <v>29769455</v>
      </c>
    </row>
    <row r="10117" hidden="1" spans="1:2">
      <c r="A10117" t="s">
        <v>7778</v>
      </c>
      <c r="B10117">
        <v>29769456</v>
      </c>
    </row>
    <row r="10118" hidden="1" spans="1:2">
      <c r="A10118" t="s">
        <v>7779</v>
      </c>
      <c r="B10118">
        <v>29769457</v>
      </c>
    </row>
    <row r="10119" hidden="1" spans="1:2">
      <c r="A10119" t="s">
        <v>7780</v>
      </c>
      <c r="B10119">
        <v>29769458</v>
      </c>
    </row>
    <row r="10120" hidden="1" spans="1:2">
      <c r="A10120" t="s">
        <v>7781</v>
      </c>
      <c r="B10120">
        <v>29769459</v>
      </c>
    </row>
    <row r="10121" hidden="1" spans="1:2">
      <c r="A10121" t="s">
        <v>7782</v>
      </c>
      <c r="B10121">
        <v>29769460</v>
      </c>
    </row>
    <row r="10122" hidden="1" spans="1:2">
      <c r="A10122" t="s">
        <v>7783</v>
      </c>
      <c r="B10122">
        <v>29769461</v>
      </c>
    </row>
    <row r="10123" hidden="1" spans="1:2">
      <c r="A10123" t="s">
        <v>7784</v>
      </c>
      <c r="B10123">
        <v>29769462</v>
      </c>
    </row>
    <row r="10124" spans="1:2">
      <c r="A10124" t="s">
        <v>7785</v>
      </c>
      <c r="B10124">
        <v>29769463</v>
      </c>
    </row>
    <row r="10125" spans="2:7">
      <c r="B10125">
        <v>29769463</v>
      </c>
      <c r="C10125">
        <v>319.796</v>
      </c>
      <c r="D10125">
        <v>273.933</v>
      </c>
      <c r="E10125">
        <v>-0.259189549822076</v>
      </c>
      <c r="F10125" s="1">
        <v>6.61132243404913e-11</v>
      </c>
      <c r="G10125" s="1">
        <v>2.60950885478668e-12</v>
      </c>
    </row>
    <row r="10126" hidden="1" spans="1:2">
      <c r="A10126" t="s">
        <v>7786</v>
      </c>
      <c r="B10126">
        <v>29769464</v>
      </c>
    </row>
    <row r="10127" hidden="1" spans="1:2">
      <c r="A10127" t="s">
        <v>7787</v>
      </c>
      <c r="B10127">
        <v>29769465</v>
      </c>
    </row>
    <row r="10128" hidden="1" spans="1:2">
      <c r="A10128" t="s">
        <v>7788</v>
      </c>
      <c r="B10128">
        <v>29769466</v>
      </c>
    </row>
    <row r="10129" hidden="1" spans="1:2">
      <c r="A10129" t="s">
        <v>7789</v>
      </c>
      <c r="B10129">
        <v>29769467</v>
      </c>
    </row>
    <row r="10130" hidden="1" spans="1:2">
      <c r="A10130" t="s">
        <v>7790</v>
      </c>
      <c r="B10130">
        <v>29769468</v>
      </c>
    </row>
    <row r="10131" hidden="1" spans="1:2">
      <c r="A10131" t="s">
        <v>7791</v>
      </c>
      <c r="B10131">
        <v>29769469</v>
      </c>
    </row>
    <row r="10132" hidden="1" spans="1:2">
      <c r="A10132" t="s">
        <v>7792</v>
      </c>
      <c r="B10132">
        <v>29769470</v>
      </c>
    </row>
    <row r="10133" hidden="1" spans="1:2">
      <c r="A10133" t="s">
        <v>7793</v>
      </c>
      <c r="B10133">
        <v>29769471</v>
      </c>
    </row>
    <row r="10134" hidden="1" spans="1:2">
      <c r="A10134" t="s">
        <v>7794</v>
      </c>
      <c r="B10134">
        <v>29769472</v>
      </c>
    </row>
    <row r="10135" hidden="1" spans="1:2">
      <c r="A10135" t="s">
        <v>7795</v>
      </c>
      <c r="B10135">
        <v>29769473</v>
      </c>
    </row>
    <row r="10136" hidden="1" spans="1:2">
      <c r="A10136" t="s">
        <v>7796</v>
      </c>
      <c r="B10136">
        <v>29769474</v>
      </c>
    </row>
    <row r="10137" hidden="1" spans="1:2">
      <c r="A10137" t="s">
        <v>7797</v>
      </c>
      <c r="B10137">
        <v>29769475</v>
      </c>
    </row>
    <row r="10138" hidden="1" spans="1:2">
      <c r="A10138" t="s">
        <v>7798</v>
      </c>
      <c r="B10138">
        <v>29769476</v>
      </c>
    </row>
    <row r="10139" hidden="1" spans="1:2">
      <c r="A10139" t="s">
        <v>7799</v>
      </c>
      <c r="B10139">
        <v>29769477</v>
      </c>
    </row>
    <row r="10140" hidden="1" spans="1:2">
      <c r="A10140" t="s">
        <v>7800</v>
      </c>
      <c r="B10140">
        <v>29769478</v>
      </c>
    </row>
    <row r="10141" hidden="1" spans="1:2">
      <c r="A10141" t="s">
        <v>7801</v>
      </c>
      <c r="B10141">
        <v>29769479</v>
      </c>
    </row>
    <row r="10142" hidden="1" spans="1:2">
      <c r="A10142" t="s">
        <v>7802</v>
      </c>
      <c r="B10142">
        <v>29769480</v>
      </c>
    </row>
    <row r="10143" hidden="1" spans="1:2">
      <c r="A10143" t="s">
        <v>7803</v>
      </c>
      <c r="B10143">
        <v>29769481</v>
      </c>
    </row>
    <row r="10144" hidden="1" spans="1:2">
      <c r="A10144" t="s">
        <v>7804</v>
      </c>
      <c r="B10144">
        <v>29769482</v>
      </c>
    </row>
    <row r="10145" hidden="1" spans="1:2">
      <c r="A10145" t="s">
        <v>7805</v>
      </c>
      <c r="B10145">
        <v>29769483</v>
      </c>
    </row>
    <row r="10146" hidden="1" spans="1:2">
      <c r="A10146" t="s">
        <v>7806</v>
      </c>
      <c r="B10146">
        <v>29769484</v>
      </c>
    </row>
    <row r="10147" spans="1:2">
      <c r="A10147" t="s">
        <v>7807</v>
      </c>
      <c r="B10147">
        <v>29769485</v>
      </c>
    </row>
    <row r="10148" spans="2:7">
      <c r="B10148">
        <v>29769485</v>
      </c>
      <c r="C10148">
        <v>39.556</v>
      </c>
      <c r="D10148">
        <v>38.513</v>
      </c>
      <c r="E10148">
        <v>-0.0928693449559909</v>
      </c>
      <c r="F10148">
        <v>0.0482805101134666</v>
      </c>
      <c r="G10148">
        <v>0.0148230725316223</v>
      </c>
    </row>
    <row r="10149" hidden="1" spans="1:2">
      <c r="A10149" t="s">
        <v>7808</v>
      </c>
      <c r="B10149">
        <v>29769486</v>
      </c>
    </row>
    <row r="10150" hidden="1" spans="1:2">
      <c r="A10150" t="s">
        <v>7809</v>
      </c>
      <c r="B10150">
        <v>29769487</v>
      </c>
    </row>
    <row r="10151" hidden="1" spans="1:2">
      <c r="A10151" t="s">
        <v>7810</v>
      </c>
      <c r="B10151">
        <v>29769488</v>
      </c>
    </row>
    <row r="10152" hidden="1" spans="1:2">
      <c r="A10152" t="s">
        <v>7811</v>
      </c>
      <c r="B10152">
        <v>29769489</v>
      </c>
    </row>
    <row r="10153" hidden="1" spans="1:2">
      <c r="A10153" t="s">
        <v>7812</v>
      </c>
      <c r="B10153">
        <v>29769490</v>
      </c>
    </row>
    <row r="10154" hidden="1" spans="1:2">
      <c r="A10154" t="s">
        <v>7813</v>
      </c>
      <c r="B10154">
        <v>29769491</v>
      </c>
    </row>
    <row r="10155" hidden="1" spans="1:2">
      <c r="A10155" t="s">
        <v>7814</v>
      </c>
      <c r="B10155">
        <v>29769492</v>
      </c>
    </row>
    <row r="10156" hidden="1" spans="1:2">
      <c r="A10156" t="s">
        <v>7815</v>
      </c>
      <c r="B10156">
        <v>29769493</v>
      </c>
    </row>
    <row r="10157" hidden="1" spans="1:2">
      <c r="A10157" t="s">
        <v>7816</v>
      </c>
      <c r="B10157">
        <v>29769494</v>
      </c>
    </row>
    <row r="10158" hidden="1" spans="1:2">
      <c r="A10158" t="s">
        <v>7817</v>
      </c>
      <c r="B10158">
        <v>29769495</v>
      </c>
    </row>
    <row r="10159" hidden="1" spans="1:2">
      <c r="A10159" t="s">
        <v>7818</v>
      </c>
      <c r="B10159">
        <v>29769496</v>
      </c>
    </row>
    <row r="10160" hidden="1" spans="1:2">
      <c r="A10160" t="s">
        <v>7819</v>
      </c>
      <c r="B10160">
        <v>29769497</v>
      </c>
    </row>
    <row r="10161" hidden="1" spans="1:2">
      <c r="A10161" t="s">
        <v>7820</v>
      </c>
      <c r="B10161">
        <v>29769498</v>
      </c>
    </row>
    <row r="10162" hidden="1" spans="1:2">
      <c r="A10162" t="s">
        <v>7821</v>
      </c>
      <c r="B10162">
        <v>29769499</v>
      </c>
    </row>
    <row r="10163" hidden="1" spans="1:2">
      <c r="A10163" t="s">
        <v>7822</v>
      </c>
      <c r="B10163">
        <v>29769500</v>
      </c>
    </row>
    <row r="10164" hidden="1" spans="1:2">
      <c r="A10164" t="s">
        <v>7823</v>
      </c>
      <c r="B10164">
        <v>29769501</v>
      </c>
    </row>
    <row r="10165" hidden="1" spans="1:2">
      <c r="A10165" t="s">
        <v>7824</v>
      </c>
      <c r="B10165">
        <v>29769502</v>
      </c>
    </row>
    <row r="10166" hidden="1" spans="1:2">
      <c r="A10166" t="s">
        <v>7825</v>
      </c>
      <c r="B10166">
        <v>29769503</v>
      </c>
    </row>
    <row r="10167" hidden="1" spans="1:2">
      <c r="A10167" t="s">
        <v>7826</v>
      </c>
      <c r="B10167">
        <v>29769504</v>
      </c>
    </row>
    <row r="10168" hidden="1" spans="1:2">
      <c r="A10168" t="s">
        <v>7827</v>
      </c>
      <c r="B10168">
        <v>29769505</v>
      </c>
    </row>
    <row r="10169" spans="1:2">
      <c r="A10169" t="s">
        <v>7828</v>
      </c>
      <c r="B10169">
        <v>29769506</v>
      </c>
    </row>
    <row r="10170" spans="2:7">
      <c r="B10170">
        <v>29769506</v>
      </c>
      <c r="C10170">
        <v>6.723</v>
      </c>
      <c r="D10170">
        <v>7.886</v>
      </c>
      <c r="E10170">
        <v>0.265600130685983</v>
      </c>
      <c r="F10170">
        <v>0.000569753820499988</v>
      </c>
      <c r="G10170" s="1">
        <v>8.60157989631083e-5</v>
      </c>
    </row>
    <row r="10171" hidden="1" spans="1:2">
      <c r="A10171" t="s">
        <v>7829</v>
      </c>
      <c r="B10171">
        <v>29769507</v>
      </c>
    </row>
    <row r="10172" hidden="1" spans="1:2">
      <c r="A10172" t="s">
        <v>7830</v>
      </c>
      <c r="B10172">
        <v>29769508</v>
      </c>
    </row>
    <row r="10173" hidden="1" spans="1:2">
      <c r="A10173" t="s">
        <v>7831</v>
      </c>
      <c r="B10173">
        <v>29769509</v>
      </c>
    </row>
    <row r="10174" hidden="1" spans="1:2">
      <c r="A10174" t="s">
        <v>7832</v>
      </c>
      <c r="B10174">
        <v>29769510</v>
      </c>
    </row>
    <row r="10175" hidden="1" spans="1:2">
      <c r="A10175" t="s">
        <v>7833</v>
      </c>
      <c r="B10175">
        <v>29769511</v>
      </c>
    </row>
    <row r="10176" hidden="1" spans="1:2">
      <c r="A10176" t="s">
        <v>7834</v>
      </c>
      <c r="B10176">
        <v>29769512</v>
      </c>
    </row>
    <row r="10177" hidden="1" spans="1:2">
      <c r="A10177" t="s">
        <v>7835</v>
      </c>
      <c r="B10177">
        <v>29769513</v>
      </c>
    </row>
    <row r="10178" hidden="1" spans="1:2">
      <c r="A10178" t="s">
        <v>7836</v>
      </c>
      <c r="B10178">
        <v>29769514</v>
      </c>
    </row>
    <row r="10179" spans="1:2">
      <c r="A10179" t="s">
        <v>7837</v>
      </c>
      <c r="B10179">
        <v>29769515</v>
      </c>
    </row>
    <row r="10180" spans="2:7">
      <c r="B10180">
        <v>29769515</v>
      </c>
      <c r="C10180">
        <v>320.553</v>
      </c>
      <c r="D10180">
        <v>304.026</v>
      </c>
      <c r="E10180">
        <v>-0.179077716006632</v>
      </c>
      <c r="F10180" s="1">
        <v>6.32283012239537e-8</v>
      </c>
      <c r="G10180" s="1">
        <v>4.129593342989e-9</v>
      </c>
    </row>
    <row r="10181" hidden="1" spans="1:2">
      <c r="A10181" t="s">
        <v>7838</v>
      </c>
      <c r="B10181">
        <v>29769516</v>
      </c>
    </row>
    <row r="10182" hidden="1" spans="1:2">
      <c r="A10182" t="s">
        <v>7839</v>
      </c>
      <c r="B10182">
        <v>29769517</v>
      </c>
    </row>
    <row r="10183" hidden="1" spans="1:2">
      <c r="A10183" t="s">
        <v>7840</v>
      </c>
      <c r="B10183">
        <v>29769518</v>
      </c>
    </row>
    <row r="10184" hidden="1" spans="1:2">
      <c r="A10184" t="s">
        <v>7841</v>
      </c>
      <c r="B10184">
        <v>29769519</v>
      </c>
    </row>
    <row r="10185" hidden="1" spans="1:2">
      <c r="A10185" t="s">
        <v>7842</v>
      </c>
      <c r="B10185">
        <v>29769520</v>
      </c>
    </row>
    <row r="10186" hidden="1" spans="1:2">
      <c r="A10186" t="s">
        <v>7843</v>
      </c>
      <c r="B10186">
        <v>29769521</v>
      </c>
    </row>
    <row r="10187" hidden="1" spans="1:2">
      <c r="A10187" t="s">
        <v>7844</v>
      </c>
      <c r="B10187">
        <v>29769522</v>
      </c>
    </row>
    <row r="10188" hidden="1" spans="1:2">
      <c r="A10188" t="s">
        <v>7845</v>
      </c>
      <c r="B10188">
        <v>29769523</v>
      </c>
    </row>
    <row r="10189" hidden="1" spans="1:2">
      <c r="A10189" t="s">
        <v>7846</v>
      </c>
      <c r="B10189">
        <v>29769524</v>
      </c>
    </row>
    <row r="10190" hidden="1" spans="1:2">
      <c r="A10190" t="s">
        <v>7847</v>
      </c>
      <c r="B10190">
        <v>29769525</v>
      </c>
    </row>
    <row r="10191" hidden="1" spans="1:2">
      <c r="A10191" t="s">
        <v>7848</v>
      </c>
      <c r="B10191">
        <v>29769526</v>
      </c>
    </row>
    <row r="10192" spans="1:2">
      <c r="A10192" t="s">
        <v>7849</v>
      </c>
      <c r="B10192">
        <v>29769527</v>
      </c>
    </row>
    <row r="10193" spans="2:7">
      <c r="B10193">
        <v>29769527</v>
      </c>
      <c r="C10193">
        <v>6.766</v>
      </c>
      <c r="D10193">
        <v>5.01</v>
      </c>
      <c r="E10193">
        <v>-0.486919199595699</v>
      </c>
      <c r="F10193">
        <v>0.00200204728649648</v>
      </c>
      <c r="G10193">
        <v>0.00036138781052212</v>
      </c>
    </row>
    <row r="10194" hidden="1" spans="1:2">
      <c r="A10194" t="s">
        <v>7850</v>
      </c>
      <c r="B10194">
        <v>29769528</v>
      </c>
    </row>
    <row r="10195" spans="1:2">
      <c r="A10195" t="s">
        <v>7851</v>
      </c>
      <c r="B10195">
        <v>29769529</v>
      </c>
    </row>
    <row r="10196" spans="2:7">
      <c r="B10196">
        <v>29769529</v>
      </c>
      <c r="C10196">
        <v>78.626</v>
      </c>
      <c r="D10196">
        <v>75.226</v>
      </c>
      <c r="E10196">
        <v>-0.117949287053339</v>
      </c>
      <c r="F10196">
        <v>0.000818121791295291</v>
      </c>
      <c r="G10196">
        <v>0.000129271237014903</v>
      </c>
    </row>
    <row r="10197" hidden="1" spans="1:2">
      <c r="A10197" t="s">
        <v>7852</v>
      </c>
      <c r="B10197">
        <v>29769530</v>
      </c>
    </row>
    <row r="10198" hidden="1" spans="1:2">
      <c r="A10198" t="s">
        <v>7853</v>
      </c>
      <c r="B10198">
        <v>29769531</v>
      </c>
    </row>
    <row r="10199" hidden="1" spans="1:2">
      <c r="A10199" t="s">
        <v>7854</v>
      </c>
      <c r="B10199">
        <v>29769532</v>
      </c>
    </row>
    <row r="10200" hidden="1" spans="1:2">
      <c r="A10200" t="s">
        <v>7855</v>
      </c>
      <c r="B10200">
        <v>29769533</v>
      </c>
    </row>
    <row r="10201" hidden="1" spans="1:2">
      <c r="A10201" t="s">
        <v>7856</v>
      </c>
      <c r="B10201">
        <v>29769534</v>
      </c>
    </row>
    <row r="10202" hidden="1" spans="1:2">
      <c r="A10202" t="s">
        <v>7857</v>
      </c>
      <c r="B10202">
        <v>29769535</v>
      </c>
    </row>
    <row r="10203" hidden="1" spans="1:2">
      <c r="A10203" t="s">
        <v>7858</v>
      </c>
      <c r="B10203">
        <v>29769536</v>
      </c>
    </row>
    <row r="10204" hidden="1" spans="1:2">
      <c r="A10204" t="s">
        <v>7859</v>
      </c>
      <c r="B10204">
        <v>29769537</v>
      </c>
    </row>
    <row r="10205" hidden="1" spans="1:2">
      <c r="A10205" t="s">
        <v>7860</v>
      </c>
      <c r="B10205">
        <v>29769538</v>
      </c>
    </row>
    <row r="10206" hidden="1" spans="1:2">
      <c r="A10206" t="s">
        <v>7861</v>
      </c>
      <c r="B10206">
        <v>29769539</v>
      </c>
    </row>
    <row r="10207" hidden="1" spans="1:2">
      <c r="A10207" t="s">
        <v>7862</v>
      </c>
      <c r="B10207">
        <v>29769540</v>
      </c>
    </row>
    <row r="10208" hidden="1" spans="1:2">
      <c r="A10208" t="s">
        <v>7863</v>
      </c>
      <c r="B10208">
        <v>29769541</v>
      </c>
    </row>
    <row r="10209" hidden="1" spans="1:2">
      <c r="A10209" t="s">
        <v>7864</v>
      </c>
      <c r="B10209">
        <v>29769542</v>
      </c>
    </row>
    <row r="10210" hidden="1" spans="1:2">
      <c r="A10210" t="s">
        <v>7865</v>
      </c>
      <c r="B10210">
        <v>29769543</v>
      </c>
    </row>
    <row r="10211" hidden="1" spans="1:2">
      <c r="A10211" t="s">
        <v>7866</v>
      </c>
      <c r="B10211">
        <v>29769544</v>
      </c>
    </row>
    <row r="10212" hidden="1" spans="1:2">
      <c r="A10212" t="s">
        <v>7867</v>
      </c>
      <c r="B10212">
        <v>29769545</v>
      </c>
    </row>
    <row r="10213" hidden="1" spans="1:2">
      <c r="A10213" t="s">
        <v>7868</v>
      </c>
      <c r="B10213">
        <v>29769546</v>
      </c>
    </row>
    <row r="10214" hidden="1" spans="1:2">
      <c r="A10214" t="s">
        <v>7869</v>
      </c>
      <c r="B10214">
        <v>29769547</v>
      </c>
    </row>
    <row r="10215" hidden="1" spans="1:2">
      <c r="A10215" t="s">
        <v>7870</v>
      </c>
      <c r="B10215">
        <v>29769548</v>
      </c>
    </row>
    <row r="10216" hidden="1" spans="1:2">
      <c r="A10216" t="s">
        <v>7871</v>
      </c>
      <c r="B10216">
        <v>29769549</v>
      </c>
    </row>
    <row r="10217" hidden="1" spans="1:2">
      <c r="A10217" t="s">
        <v>7872</v>
      </c>
      <c r="B10217">
        <v>29769550</v>
      </c>
    </row>
    <row r="10218" hidden="1" spans="1:2">
      <c r="A10218" t="s">
        <v>7873</v>
      </c>
      <c r="B10218">
        <v>29769551</v>
      </c>
    </row>
    <row r="10219" hidden="1" spans="1:2">
      <c r="A10219" t="s">
        <v>7874</v>
      </c>
      <c r="B10219">
        <v>29769552</v>
      </c>
    </row>
    <row r="10220" hidden="1" spans="1:2">
      <c r="A10220" t="s">
        <v>7875</v>
      </c>
      <c r="B10220">
        <v>29769553</v>
      </c>
    </row>
    <row r="10221" hidden="1" spans="1:2">
      <c r="A10221" t="s">
        <v>7876</v>
      </c>
      <c r="B10221">
        <v>29769554</v>
      </c>
    </row>
    <row r="10222" hidden="1" spans="1:2">
      <c r="A10222" t="s">
        <v>7877</v>
      </c>
      <c r="B10222">
        <v>29769555</v>
      </c>
    </row>
    <row r="10223" hidden="1" spans="1:2">
      <c r="A10223" t="s">
        <v>7878</v>
      </c>
      <c r="B10223">
        <v>29769556</v>
      </c>
    </row>
    <row r="10224" hidden="1" spans="1:2">
      <c r="A10224" t="s">
        <v>7879</v>
      </c>
      <c r="B10224">
        <v>29769557</v>
      </c>
    </row>
    <row r="10225" hidden="1" spans="1:2">
      <c r="A10225" t="s">
        <v>7880</v>
      </c>
      <c r="B10225">
        <v>29769558</v>
      </c>
    </row>
    <row r="10226" hidden="1" spans="1:2">
      <c r="A10226" t="s">
        <v>7881</v>
      </c>
      <c r="B10226">
        <v>29769559</v>
      </c>
    </row>
    <row r="10227" hidden="1" spans="1:2">
      <c r="A10227" t="s">
        <v>7882</v>
      </c>
      <c r="B10227">
        <v>29769560</v>
      </c>
    </row>
    <row r="10228" hidden="1" spans="1:2">
      <c r="A10228" t="s">
        <v>7883</v>
      </c>
      <c r="B10228">
        <v>29769561</v>
      </c>
    </row>
    <row r="10229" hidden="1" spans="1:2">
      <c r="A10229" t="s">
        <v>7884</v>
      </c>
      <c r="B10229">
        <v>29769562</v>
      </c>
    </row>
    <row r="10230" hidden="1" spans="1:2">
      <c r="A10230" t="s">
        <v>7885</v>
      </c>
      <c r="B10230">
        <v>29769563</v>
      </c>
    </row>
    <row r="10231" hidden="1" spans="1:2">
      <c r="A10231" t="s">
        <v>7886</v>
      </c>
      <c r="B10231">
        <v>29769564</v>
      </c>
    </row>
    <row r="10232" hidden="1" spans="1:2">
      <c r="A10232" t="s">
        <v>7887</v>
      </c>
      <c r="B10232">
        <v>29769565</v>
      </c>
    </row>
    <row r="10233" hidden="1" spans="1:2">
      <c r="A10233" t="s">
        <v>7888</v>
      </c>
      <c r="B10233">
        <v>29769566</v>
      </c>
    </row>
    <row r="10234" hidden="1" spans="1:2">
      <c r="A10234" t="s">
        <v>7889</v>
      </c>
      <c r="B10234">
        <v>29769567</v>
      </c>
    </row>
    <row r="10235" hidden="1" spans="1:2">
      <c r="A10235" t="s">
        <v>7890</v>
      </c>
      <c r="B10235">
        <v>29769568</v>
      </c>
    </row>
    <row r="10236" hidden="1" spans="1:2">
      <c r="A10236" t="s">
        <v>7891</v>
      </c>
      <c r="B10236">
        <v>29769569</v>
      </c>
    </row>
    <row r="10237" hidden="1" spans="1:2">
      <c r="A10237" t="s">
        <v>7892</v>
      </c>
      <c r="B10237">
        <v>29769570</v>
      </c>
    </row>
    <row r="10238" hidden="1" spans="1:2">
      <c r="A10238" t="s">
        <v>7893</v>
      </c>
      <c r="B10238">
        <v>29769571</v>
      </c>
    </row>
    <row r="10239" hidden="1" spans="1:2">
      <c r="A10239" t="s">
        <v>7894</v>
      </c>
      <c r="B10239">
        <v>29769572</v>
      </c>
    </row>
    <row r="10240" hidden="1" spans="1:2">
      <c r="A10240" t="s">
        <v>7895</v>
      </c>
      <c r="B10240">
        <v>29769573</v>
      </c>
    </row>
    <row r="10241" spans="1:2">
      <c r="A10241" t="s">
        <v>7896</v>
      </c>
      <c r="B10241">
        <v>29769574</v>
      </c>
    </row>
    <row r="10242" spans="2:7">
      <c r="B10242">
        <v>29769574</v>
      </c>
      <c r="C10242">
        <v>0.556</v>
      </c>
      <c r="D10242">
        <v>1.513</v>
      </c>
      <c r="E10242">
        <v>1.34882264141349</v>
      </c>
      <c r="F10242">
        <v>0.00940516231474726</v>
      </c>
      <c r="G10242">
        <v>0.00211972866260632</v>
      </c>
    </row>
    <row r="10243" hidden="1" spans="1:2">
      <c r="A10243" t="s">
        <v>7897</v>
      </c>
      <c r="B10243">
        <v>29769575</v>
      </c>
    </row>
    <row r="10244" hidden="1" spans="1:2">
      <c r="A10244" t="s">
        <v>7898</v>
      </c>
      <c r="B10244">
        <v>29769576</v>
      </c>
    </row>
    <row r="10245" spans="1:2">
      <c r="A10245" t="s">
        <v>7899</v>
      </c>
      <c r="B10245">
        <v>29769577</v>
      </c>
    </row>
    <row r="10246" spans="2:7">
      <c r="B10246">
        <v>29769577</v>
      </c>
      <c r="C10246">
        <v>84.376</v>
      </c>
      <c r="D10246">
        <v>71.28</v>
      </c>
      <c r="E10246">
        <v>-0.265106979217343</v>
      </c>
      <c r="F10246">
        <v>0.0102966723115793</v>
      </c>
      <c r="G10246">
        <v>0.00235639968045914</v>
      </c>
    </row>
    <row r="10247" hidden="1" spans="1:2">
      <c r="A10247" t="s">
        <v>7900</v>
      </c>
      <c r="B10247">
        <v>29769578</v>
      </c>
    </row>
    <row r="10248" hidden="1" spans="1:2">
      <c r="A10248" t="s">
        <v>7901</v>
      </c>
      <c r="B10248">
        <v>29769579</v>
      </c>
    </row>
    <row r="10249" hidden="1" spans="1:2">
      <c r="A10249" t="s">
        <v>7902</v>
      </c>
      <c r="B10249">
        <v>29769580</v>
      </c>
    </row>
    <row r="10250" hidden="1" spans="1:2">
      <c r="A10250" t="s">
        <v>7903</v>
      </c>
      <c r="B10250">
        <v>29769581</v>
      </c>
    </row>
    <row r="10251" spans="1:2">
      <c r="A10251" t="s">
        <v>7904</v>
      </c>
      <c r="B10251">
        <v>29769582</v>
      </c>
    </row>
    <row r="10252" spans="2:7">
      <c r="B10252">
        <v>29769582</v>
      </c>
      <c r="C10252">
        <v>3.9</v>
      </c>
      <c r="D10252">
        <v>5.04</v>
      </c>
      <c r="E10252">
        <v>0.308338111742841</v>
      </c>
      <c r="F10252">
        <v>0.00779192109118501</v>
      </c>
      <c r="G10252">
        <v>0.00168080314227631</v>
      </c>
    </row>
    <row r="10253" hidden="1" spans="1:2">
      <c r="A10253" t="s">
        <v>7905</v>
      </c>
      <c r="B10253">
        <v>29769583</v>
      </c>
    </row>
    <row r="10254" hidden="1" spans="1:2">
      <c r="A10254" t="s">
        <v>7906</v>
      </c>
      <c r="B10254">
        <v>29769584</v>
      </c>
    </row>
    <row r="10255" hidden="1" spans="1:2">
      <c r="A10255" t="s">
        <v>7907</v>
      </c>
      <c r="B10255">
        <v>29769585</v>
      </c>
    </row>
    <row r="10256" hidden="1" spans="1:2">
      <c r="A10256" t="s">
        <v>7908</v>
      </c>
      <c r="B10256">
        <v>29769586</v>
      </c>
    </row>
    <row r="10257" hidden="1" spans="1:2">
      <c r="A10257" t="s">
        <v>7909</v>
      </c>
      <c r="B10257">
        <v>29769587</v>
      </c>
    </row>
    <row r="10258" hidden="1" spans="1:2">
      <c r="A10258" t="s">
        <v>7910</v>
      </c>
      <c r="B10258">
        <v>29769588</v>
      </c>
    </row>
    <row r="10259" hidden="1" spans="1:2">
      <c r="A10259" t="s">
        <v>7911</v>
      </c>
      <c r="B10259">
        <v>29769589</v>
      </c>
    </row>
    <row r="10260" hidden="1" spans="1:2">
      <c r="A10260" t="s">
        <v>7912</v>
      </c>
      <c r="B10260">
        <v>29769590</v>
      </c>
    </row>
    <row r="10261" hidden="1" spans="1:2">
      <c r="A10261" t="s">
        <v>7913</v>
      </c>
      <c r="B10261">
        <v>29769591</v>
      </c>
    </row>
    <row r="10262" hidden="1" spans="1:2">
      <c r="A10262" t="s">
        <v>7914</v>
      </c>
      <c r="B10262">
        <v>29769592</v>
      </c>
    </row>
    <row r="10263" hidden="1" spans="1:2">
      <c r="A10263" t="s">
        <v>7915</v>
      </c>
      <c r="B10263">
        <v>29769593</v>
      </c>
    </row>
    <row r="10264" hidden="1" spans="1:2">
      <c r="A10264" t="s">
        <v>7916</v>
      </c>
      <c r="B10264">
        <v>29769594</v>
      </c>
    </row>
    <row r="10265" spans="1:2">
      <c r="A10265" t="s">
        <v>7917</v>
      </c>
      <c r="B10265">
        <v>29769595</v>
      </c>
    </row>
    <row r="10266" spans="2:7">
      <c r="B10266">
        <v>29769595</v>
      </c>
      <c r="C10266">
        <v>17.273</v>
      </c>
      <c r="D10266">
        <v>16.21</v>
      </c>
      <c r="E10266">
        <v>-0.155515481152228</v>
      </c>
      <c r="F10266">
        <v>0.00616170593642971</v>
      </c>
      <c r="G10266">
        <v>0.0012881118350006</v>
      </c>
    </row>
    <row r="10267" spans="1:2">
      <c r="A10267" t="s">
        <v>7918</v>
      </c>
      <c r="B10267">
        <v>29769596</v>
      </c>
    </row>
    <row r="10268" spans="2:7">
      <c r="B10268">
        <v>29769596</v>
      </c>
      <c r="C10268">
        <v>14.78</v>
      </c>
      <c r="D10268">
        <v>11.956</v>
      </c>
      <c r="E10268">
        <v>-0.352844251361568</v>
      </c>
      <c r="F10268">
        <v>0.0142338176985887</v>
      </c>
      <c r="G10268">
        <v>0.00346054889020716</v>
      </c>
    </row>
    <row r="10269" hidden="1" spans="1:2">
      <c r="A10269" t="s">
        <v>7919</v>
      </c>
      <c r="B10269">
        <v>29769597</v>
      </c>
    </row>
    <row r="10270" hidden="1" spans="1:2">
      <c r="A10270" t="s">
        <v>7920</v>
      </c>
      <c r="B10270">
        <v>29769598</v>
      </c>
    </row>
    <row r="10271" hidden="1" spans="1:2">
      <c r="A10271" t="s">
        <v>7921</v>
      </c>
      <c r="B10271">
        <v>29769599</v>
      </c>
    </row>
    <row r="10272" hidden="1" spans="1:2">
      <c r="A10272" t="s">
        <v>7922</v>
      </c>
      <c r="B10272">
        <v>29769600</v>
      </c>
    </row>
    <row r="10273" hidden="1" spans="1:2">
      <c r="A10273" t="s">
        <v>7923</v>
      </c>
      <c r="B10273">
        <v>29769601</v>
      </c>
    </row>
    <row r="10274" hidden="1" spans="1:2">
      <c r="A10274" t="s">
        <v>7924</v>
      </c>
      <c r="B10274">
        <v>29769602</v>
      </c>
    </row>
    <row r="10275" hidden="1" spans="1:2">
      <c r="A10275" t="s">
        <v>7925</v>
      </c>
      <c r="B10275">
        <v>29769603</v>
      </c>
    </row>
    <row r="10276" hidden="1" spans="1:2">
      <c r="A10276" t="s">
        <v>7926</v>
      </c>
      <c r="B10276">
        <v>29769604</v>
      </c>
    </row>
    <row r="10277" hidden="1" spans="1:2">
      <c r="A10277" t="s">
        <v>7927</v>
      </c>
      <c r="B10277">
        <v>29769605</v>
      </c>
    </row>
    <row r="10278" hidden="1" spans="1:2">
      <c r="A10278" t="s">
        <v>7928</v>
      </c>
      <c r="B10278">
        <v>29769606</v>
      </c>
    </row>
    <row r="10279" hidden="1" spans="1:2">
      <c r="A10279" t="s">
        <v>7929</v>
      </c>
      <c r="B10279">
        <v>29769607</v>
      </c>
    </row>
    <row r="10280" hidden="1" spans="1:2">
      <c r="A10280" t="s">
        <v>7930</v>
      </c>
      <c r="B10280">
        <v>29769608</v>
      </c>
    </row>
    <row r="10281" hidden="1" spans="1:2">
      <c r="A10281" t="s">
        <v>7931</v>
      </c>
      <c r="B10281">
        <v>29769609</v>
      </c>
    </row>
    <row r="10282" spans="1:2">
      <c r="A10282" t="s">
        <v>7932</v>
      </c>
      <c r="B10282">
        <v>29769610</v>
      </c>
    </row>
    <row r="10283" spans="2:7">
      <c r="B10283">
        <v>29769610</v>
      </c>
      <c r="C10283">
        <v>11.85</v>
      </c>
      <c r="D10283">
        <v>9.74</v>
      </c>
      <c r="E10283">
        <v>-0.331912755577979</v>
      </c>
      <c r="F10283">
        <v>0.0119760492629999</v>
      </c>
      <c r="G10283">
        <v>0.00282079226662584</v>
      </c>
    </row>
    <row r="10284" hidden="1" spans="1:2">
      <c r="A10284" t="s">
        <v>7933</v>
      </c>
      <c r="B10284">
        <v>29769611</v>
      </c>
    </row>
    <row r="10285" hidden="1" spans="1:2">
      <c r="A10285" t="s">
        <v>7934</v>
      </c>
      <c r="B10285">
        <v>29769612</v>
      </c>
    </row>
    <row r="10286" hidden="1" spans="1:2">
      <c r="A10286" t="s">
        <v>7935</v>
      </c>
      <c r="B10286">
        <v>29769613</v>
      </c>
    </row>
    <row r="10287" hidden="1" spans="1:2">
      <c r="A10287" t="s">
        <v>7936</v>
      </c>
      <c r="B10287">
        <v>29769614</v>
      </c>
    </row>
    <row r="10288" hidden="1" spans="1:2">
      <c r="A10288" t="s">
        <v>7937</v>
      </c>
      <c r="B10288">
        <v>29769615</v>
      </c>
    </row>
    <row r="10289" spans="1:2">
      <c r="A10289" t="s">
        <v>7938</v>
      </c>
      <c r="B10289">
        <v>29769616</v>
      </c>
    </row>
    <row r="10290" spans="2:7">
      <c r="B10290">
        <v>29769616</v>
      </c>
      <c r="C10290">
        <v>2.31</v>
      </c>
      <c r="D10290">
        <v>3.666</v>
      </c>
      <c r="E10290">
        <v>0.61323080832052</v>
      </c>
      <c r="F10290" s="1">
        <v>4.36999157054133e-6</v>
      </c>
      <c r="G10290" s="1">
        <v>3.88231444490108e-7</v>
      </c>
    </row>
    <row r="10291" hidden="1" spans="1:2">
      <c r="A10291" t="s">
        <v>7939</v>
      </c>
      <c r="B10291">
        <v>29769617</v>
      </c>
    </row>
    <row r="10292" spans="1:2">
      <c r="A10292" t="s">
        <v>7940</v>
      </c>
      <c r="B10292">
        <v>29769618</v>
      </c>
    </row>
    <row r="10293" spans="2:7">
      <c r="B10293">
        <v>29769618</v>
      </c>
      <c r="C10293">
        <v>189.646</v>
      </c>
      <c r="D10293">
        <v>185.623</v>
      </c>
      <c r="E10293">
        <v>-0.078640515590161</v>
      </c>
      <c r="F10293">
        <v>0.0463238341747211</v>
      </c>
      <c r="G10293">
        <v>0.0140512213374065</v>
      </c>
    </row>
    <row r="10294" hidden="1" spans="1:2">
      <c r="A10294" t="s">
        <v>7941</v>
      </c>
      <c r="B10294">
        <v>29769619</v>
      </c>
    </row>
    <row r="10295" hidden="1" spans="1:2">
      <c r="A10295" t="s">
        <v>7942</v>
      </c>
      <c r="B10295">
        <v>29769620</v>
      </c>
    </row>
    <row r="10296" hidden="1" spans="1:2">
      <c r="A10296" t="s">
        <v>7943</v>
      </c>
      <c r="B10296">
        <v>29769621</v>
      </c>
    </row>
    <row r="10297" hidden="1" spans="1:2">
      <c r="A10297" t="s">
        <v>7944</v>
      </c>
      <c r="B10297">
        <v>29769622</v>
      </c>
    </row>
    <row r="10298" hidden="1" spans="1:2">
      <c r="A10298" t="s">
        <v>7945</v>
      </c>
      <c r="B10298">
        <v>29769623</v>
      </c>
    </row>
    <row r="10299" hidden="1" spans="1:2">
      <c r="A10299" t="s">
        <v>7946</v>
      </c>
      <c r="B10299">
        <v>29769624</v>
      </c>
    </row>
    <row r="10300" spans="1:2">
      <c r="A10300" t="s">
        <v>7947</v>
      </c>
      <c r="B10300">
        <v>29769625</v>
      </c>
    </row>
    <row r="10301" spans="2:7">
      <c r="B10301">
        <v>29769625</v>
      </c>
      <c r="C10301">
        <v>18.15</v>
      </c>
      <c r="D10301">
        <v>22.81</v>
      </c>
      <c r="E10301">
        <v>0.276175380115854</v>
      </c>
      <c r="F10301">
        <v>0.000215287543438662</v>
      </c>
      <c r="G10301" s="1">
        <v>2.86478024503747e-5</v>
      </c>
    </row>
    <row r="10302" hidden="1" spans="1:2">
      <c r="A10302" t="s">
        <v>7948</v>
      </c>
      <c r="B10302">
        <v>29769626</v>
      </c>
    </row>
    <row r="10303" hidden="1" spans="1:2">
      <c r="A10303" t="s">
        <v>7949</v>
      </c>
      <c r="B10303">
        <v>29769627</v>
      </c>
    </row>
    <row r="10304" hidden="1" spans="1:2">
      <c r="A10304" t="s">
        <v>7950</v>
      </c>
      <c r="B10304">
        <v>29769628</v>
      </c>
    </row>
    <row r="10305" spans="1:2">
      <c r="A10305" t="s">
        <v>7951</v>
      </c>
      <c r="B10305">
        <v>29769629</v>
      </c>
    </row>
    <row r="10306" spans="2:7">
      <c r="B10306">
        <v>29769629</v>
      </c>
      <c r="C10306">
        <v>18.146</v>
      </c>
      <c r="D10306">
        <v>15</v>
      </c>
      <c r="E10306">
        <v>-0.323290905639506</v>
      </c>
      <c r="F10306">
        <v>0.00178134040865129</v>
      </c>
      <c r="G10306">
        <v>0.000315593608012532</v>
      </c>
    </row>
    <row r="10307" spans="1:2">
      <c r="A10307" t="s">
        <v>7952</v>
      </c>
      <c r="B10307">
        <v>29769630</v>
      </c>
    </row>
    <row r="10308" spans="2:7">
      <c r="B10308">
        <v>29769630</v>
      </c>
      <c r="C10308">
        <v>7.056</v>
      </c>
      <c r="D10308">
        <v>8.84</v>
      </c>
      <c r="E10308">
        <v>0.271657292422121</v>
      </c>
      <c r="F10308">
        <v>0.0069826248448425</v>
      </c>
      <c r="G10308">
        <v>0.00147947618209057</v>
      </c>
    </row>
    <row r="10309" hidden="1" spans="1:2">
      <c r="A10309" t="s">
        <v>7953</v>
      </c>
      <c r="B10309">
        <v>29769631</v>
      </c>
    </row>
    <row r="10310" hidden="1" spans="1:2">
      <c r="A10310" t="s">
        <v>7954</v>
      </c>
      <c r="B10310">
        <v>29769632</v>
      </c>
    </row>
    <row r="10311" hidden="1" spans="1:2">
      <c r="A10311" t="s">
        <v>7955</v>
      </c>
      <c r="B10311">
        <v>29769633</v>
      </c>
    </row>
    <row r="10312" hidden="1" spans="1:2">
      <c r="A10312" t="s">
        <v>7956</v>
      </c>
      <c r="B10312">
        <v>29769634</v>
      </c>
    </row>
    <row r="10313" hidden="1" spans="1:2">
      <c r="A10313" t="s">
        <v>7957</v>
      </c>
      <c r="B10313">
        <v>29769635</v>
      </c>
    </row>
    <row r="10314" hidden="1" spans="1:2">
      <c r="A10314" t="s">
        <v>7958</v>
      </c>
      <c r="B10314">
        <v>29769636</v>
      </c>
    </row>
    <row r="10315" hidden="1" spans="1:2">
      <c r="A10315" t="s">
        <v>7959</v>
      </c>
      <c r="B10315">
        <v>29769637</v>
      </c>
    </row>
    <row r="10316" hidden="1" spans="1:2">
      <c r="A10316" t="s">
        <v>7960</v>
      </c>
      <c r="B10316">
        <v>29769638</v>
      </c>
    </row>
    <row r="10317" hidden="1" spans="1:2">
      <c r="A10317" t="s">
        <v>7961</v>
      </c>
      <c r="B10317">
        <v>29769639</v>
      </c>
    </row>
    <row r="10318" hidden="1" spans="1:2">
      <c r="A10318" t="s">
        <v>7962</v>
      </c>
      <c r="B10318">
        <v>29769640</v>
      </c>
    </row>
    <row r="10319" hidden="1" spans="1:2">
      <c r="A10319" t="s">
        <v>7963</v>
      </c>
      <c r="B10319">
        <v>29769641</v>
      </c>
    </row>
    <row r="10320" spans="1:2">
      <c r="A10320" t="s">
        <v>7964</v>
      </c>
      <c r="B10320">
        <v>29769642</v>
      </c>
    </row>
    <row r="10321" spans="2:7">
      <c r="B10321">
        <v>29769642</v>
      </c>
      <c r="C10321">
        <v>120.156</v>
      </c>
      <c r="D10321">
        <v>153.926</v>
      </c>
      <c r="E10321">
        <v>0.312505963662506</v>
      </c>
      <c r="F10321" s="1">
        <v>1.37493760420579e-11</v>
      </c>
      <c r="G10321" s="1">
        <v>5.03802027768901e-13</v>
      </c>
    </row>
    <row r="10322" spans="1:2">
      <c r="A10322" t="s">
        <v>7965</v>
      </c>
      <c r="B10322">
        <v>29769643</v>
      </c>
    </row>
    <row r="10323" spans="2:7">
      <c r="B10323">
        <v>29769643</v>
      </c>
      <c r="C10323">
        <v>89.713</v>
      </c>
      <c r="D10323">
        <v>108.196</v>
      </c>
      <c r="E10323">
        <v>0.228000287842816</v>
      </c>
      <c r="F10323" s="1">
        <v>2.03848815904999e-7</v>
      </c>
      <c r="G10323" s="1">
        <v>1.47029037956678e-8</v>
      </c>
    </row>
    <row r="10324" hidden="1" spans="1:2">
      <c r="A10324" t="s">
        <v>7966</v>
      </c>
      <c r="B10324">
        <v>29769644</v>
      </c>
    </row>
    <row r="10325" hidden="1" spans="1:2">
      <c r="A10325" t="s">
        <v>7967</v>
      </c>
      <c r="B10325">
        <v>29769645</v>
      </c>
    </row>
    <row r="10326" hidden="1" spans="1:2">
      <c r="A10326" t="s">
        <v>7968</v>
      </c>
      <c r="B10326">
        <v>29769646</v>
      </c>
    </row>
    <row r="10327" hidden="1" spans="1:2">
      <c r="A10327" t="s">
        <v>7969</v>
      </c>
      <c r="B10327">
        <v>29769647</v>
      </c>
    </row>
    <row r="10328" hidden="1" spans="1:2">
      <c r="A10328" t="s">
        <v>7970</v>
      </c>
      <c r="B10328">
        <v>29769648</v>
      </c>
    </row>
    <row r="10329" hidden="1" spans="1:2">
      <c r="A10329" t="s">
        <v>7971</v>
      </c>
      <c r="B10329">
        <v>29769649</v>
      </c>
    </row>
    <row r="10330" hidden="1" spans="1:2">
      <c r="A10330" t="s">
        <v>7972</v>
      </c>
      <c r="B10330">
        <v>29769650</v>
      </c>
    </row>
    <row r="10331" hidden="1" spans="1:2">
      <c r="A10331" t="s">
        <v>7973</v>
      </c>
      <c r="B10331">
        <v>29769651</v>
      </c>
    </row>
    <row r="10332" hidden="1" spans="1:2">
      <c r="A10332" t="s">
        <v>7974</v>
      </c>
      <c r="B10332">
        <v>29769652</v>
      </c>
    </row>
    <row r="10333" hidden="1" spans="1:2">
      <c r="A10333" t="s">
        <v>7975</v>
      </c>
      <c r="B10333">
        <v>29769653</v>
      </c>
    </row>
    <row r="10334" hidden="1" spans="1:2">
      <c r="A10334" t="s">
        <v>7976</v>
      </c>
      <c r="B10334">
        <v>29769654</v>
      </c>
    </row>
    <row r="10335" hidden="1" spans="1:2">
      <c r="A10335" t="s">
        <v>7977</v>
      </c>
      <c r="B10335">
        <v>29769655</v>
      </c>
    </row>
    <row r="10336" hidden="1" spans="1:2">
      <c r="A10336" t="s">
        <v>7978</v>
      </c>
      <c r="B10336">
        <v>29769656</v>
      </c>
    </row>
    <row r="10337" hidden="1" spans="1:2">
      <c r="A10337" t="s">
        <v>7979</v>
      </c>
      <c r="B10337">
        <v>29769657</v>
      </c>
    </row>
    <row r="10338" hidden="1" spans="1:2">
      <c r="A10338" t="s">
        <v>7980</v>
      </c>
      <c r="B10338">
        <v>29769658</v>
      </c>
    </row>
    <row r="10339" hidden="1" spans="1:2">
      <c r="A10339" t="s">
        <v>7981</v>
      </c>
      <c r="B10339">
        <v>29769659</v>
      </c>
    </row>
    <row r="10340" hidden="1" spans="1:2">
      <c r="A10340" t="s">
        <v>7982</v>
      </c>
      <c r="B10340">
        <v>29769660</v>
      </c>
    </row>
    <row r="10341" hidden="1" spans="1:2">
      <c r="A10341" t="s">
        <v>7983</v>
      </c>
      <c r="B10341">
        <v>29769661</v>
      </c>
    </row>
    <row r="10342" hidden="1" spans="1:2">
      <c r="A10342" t="s">
        <v>7984</v>
      </c>
      <c r="B10342">
        <v>29769662</v>
      </c>
    </row>
    <row r="10343" hidden="1" spans="1:2">
      <c r="A10343" t="s">
        <v>7985</v>
      </c>
      <c r="B10343">
        <v>29769663</v>
      </c>
    </row>
    <row r="10344" hidden="1" spans="1:2">
      <c r="A10344" t="s">
        <v>7986</v>
      </c>
      <c r="B10344">
        <v>29769664</v>
      </c>
    </row>
    <row r="10345" spans="1:2">
      <c r="A10345" t="s">
        <v>7987</v>
      </c>
      <c r="B10345">
        <v>29769665</v>
      </c>
    </row>
    <row r="10346" spans="2:7">
      <c r="B10346">
        <v>29769665</v>
      </c>
      <c r="C10346">
        <v>3.103</v>
      </c>
      <c r="D10346">
        <v>2.573</v>
      </c>
      <c r="E10346">
        <v>-0.328141605931835</v>
      </c>
      <c r="F10346">
        <v>0.0312458657613027</v>
      </c>
      <c r="G10346">
        <v>0.00868520979376915</v>
      </c>
    </row>
    <row r="10347" hidden="1" spans="1:2">
      <c r="A10347" t="s">
        <v>7988</v>
      </c>
      <c r="B10347">
        <v>29769666</v>
      </c>
    </row>
    <row r="10348" hidden="1" spans="1:2">
      <c r="A10348" t="s">
        <v>7989</v>
      </c>
      <c r="B10348">
        <v>29769667</v>
      </c>
    </row>
    <row r="10349" hidden="1" spans="1:2">
      <c r="A10349" t="s">
        <v>7990</v>
      </c>
      <c r="B10349">
        <v>29769668</v>
      </c>
    </row>
    <row r="10350" hidden="1" spans="1:2">
      <c r="A10350" t="s">
        <v>7991</v>
      </c>
      <c r="B10350">
        <v>29769669</v>
      </c>
    </row>
    <row r="10351" hidden="1" spans="1:2">
      <c r="A10351" t="s">
        <v>7992</v>
      </c>
      <c r="B10351">
        <v>29769670</v>
      </c>
    </row>
    <row r="10352" hidden="1" spans="1:2">
      <c r="A10352" t="s">
        <v>7993</v>
      </c>
      <c r="B10352">
        <v>29769671</v>
      </c>
    </row>
    <row r="10353" hidden="1" spans="1:2">
      <c r="A10353" t="s">
        <v>7994</v>
      </c>
      <c r="B10353">
        <v>29769672</v>
      </c>
    </row>
    <row r="10354" hidden="1" spans="1:2">
      <c r="A10354" t="s">
        <v>7995</v>
      </c>
      <c r="B10354">
        <v>29769673</v>
      </c>
    </row>
    <row r="10355" hidden="1" spans="1:2">
      <c r="A10355" t="s">
        <v>7996</v>
      </c>
      <c r="B10355">
        <v>29769674</v>
      </c>
    </row>
    <row r="10356" hidden="1" spans="1:2">
      <c r="A10356" t="s">
        <v>7997</v>
      </c>
      <c r="B10356">
        <v>29769675</v>
      </c>
    </row>
    <row r="10357" hidden="1" spans="1:2">
      <c r="A10357" t="s">
        <v>7998</v>
      </c>
      <c r="B10357">
        <v>29769676</v>
      </c>
    </row>
    <row r="10358" hidden="1" spans="1:2">
      <c r="A10358" t="s">
        <v>7999</v>
      </c>
      <c r="B10358">
        <v>29769677</v>
      </c>
    </row>
    <row r="10359" hidden="1" spans="1:2">
      <c r="A10359" t="s">
        <v>8000</v>
      </c>
      <c r="B10359">
        <v>29769678</v>
      </c>
    </row>
    <row r="10360" hidden="1" spans="1:2">
      <c r="A10360" t="s">
        <v>8001</v>
      </c>
      <c r="B10360">
        <v>29769679</v>
      </c>
    </row>
    <row r="10361" spans="1:2">
      <c r="A10361" t="s">
        <v>8002</v>
      </c>
      <c r="B10361">
        <v>29769680</v>
      </c>
    </row>
    <row r="10362" spans="2:7">
      <c r="B10362">
        <v>29769680</v>
      </c>
      <c r="C10362">
        <v>123.813</v>
      </c>
      <c r="D10362">
        <v>110.783</v>
      </c>
      <c r="E10362">
        <v>-0.231083292017005</v>
      </c>
      <c r="F10362" s="1">
        <v>6.66518596615812e-26</v>
      </c>
      <c r="G10362" s="1">
        <v>5.91280318417215e-28</v>
      </c>
    </row>
    <row r="10363" hidden="1" spans="1:2">
      <c r="A10363" t="s">
        <v>8003</v>
      </c>
      <c r="B10363">
        <v>29769681</v>
      </c>
    </row>
    <row r="10364" hidden="1" spans="1:2">
      <c r="A10364" t="s">
        <v>8004</v>
      </c>
      <c r="B10364">
        <v>29769682</v>
      </c>
    </row>
    <row r="10365" hidden="1" spans="1:2">
      <c r="A10365" t="s">
        <v>8005</v>
      </c>
      <c r="B10365">
        <v>29769683</v>
      </c>
    </row>
    <row r="10366" hidden="1" spans="1:2">
      <c r="A10366" t="s">
        <v>8006</v>
      </c>
      <c r="B10366">
        <v>29769684</v>
      </c>
    </row>
    <row r="10367" hidden="1" spans="1:2">
      <c r="A10367" t="s">
        <v>8007</v>
      </c>
      <c r="B10367">
        <v>29769685</v>
      </c>
    </row>
    <row r="10368" hidden="1" spans="1:2">
      <c r="A10368" t="s">
        <v>8008</v>
      </c>
      <c r="B10368">
        <v>29769686</v>
      </c>
    </row>
    <row r="10369" hidden="1" spans="1:2">
      <c r="A10369" t="s">
        <v>8009</v>
      </c>
      <c r="B10369">
        <v>29769687</v>
      </c>
    </row>
    <row r="10370" hidden="1" spans="1:2">
      <c r="A10370" t="s">
        <v>8010</v>
      </c>
      <c r="B10370">
        <v>29769688</v>
      </c>
    </row>
    <row r="10371" hidden="1" spans="1:2">
      <c r="A10371" t="s">
        <v>8011</v>
      </c>
      <c r="B10371">
        <v>29769689</v>
      </c>
    </row>
    <row r="10372" hidden="1" spans="1:2">
      <c r="A10372" t="s">
        <v>8012</v>
      </c>
      <c r="B10372">
        <v>29769690</v>
      </c>
    </row>
    <row r="10373" hidden="1" spans="1:2">
      <c r="A10373" t="s">
        <v>8013</v>
      </c>
      <c r="B10373">
        <v>29769691</v>
      </c>
    </row>
    <row r="10374" hidden="1" spans="1:2">
      <c r="A10374" t="s">
        <v>8014</v>
      </c>
      <c r="B10374">
        <v>29769692</v>
      </c>
    </row>
    <row r="10375" hidden="1" spans="1:2">
      <c r="A10375" t="s">
        <v>8015</v>
      </c>
      <c r="B10375">
        <v>29769693</v>
      </c>
    </row>
    <row r="10376" spans="1:2">
      <c r="A10376" t="s">
        <v>8016</v>
      </c>
      <c r="B10376">
        <v>29769694</v>
      </c>
    </row>
    <row r="10377" spans="2:7">
      <c r="B10377">
        <v>29769694</v>
      </c>
      <c r="C10377">
        <v>69.066</v>
      </c>
      <c r="D10377">
        <v>63.846</v>
      </c>
      <c r="E10377">
        <v>-0.17220042111345</v>
      </c>
      <c r="F10377" s="1">
        <v>6.45642535742741e-8</v>
      </c>
      <c r="G10377" s="1">
        <v>4.24175026696503e-9</v>
      </c>
    </row>
    <row r="10378" hidden="1" spans="1:2">
      <c r="A10378" t="s">
        <v>8017</v>
      </c>
      <c r="B10378">
        <v>29769695</v>
      </c>
    </row>
    <row r="10379" hidden="1" spans="1:2">
      <c r="A10379" t="s">
        <v>8018</v>
      </c>
      <c r="B10379">
        <v>29769696</v>
      </c>
    </row>
    <row r="10380" hidden="1" spans="1:2">
      <c r="A10380" t="s">
        <v>8019</v>
      </c>
      <c r="B10380">
        <v>29769697</v>
      </c>
    </row>
    <row r="10381" hidden="1" spans="1:2">
      <c r="A10381" t="s">
        <v>8020</v>
      </c>
      <c r="B10381">
        <v>29769698</v>
      </c>
    </row>
    <row r="10382" hidden="1" spans="1:2">
      <c r="A10382" t="s">
        <v>8021</v>
      </c>
      <c r="B10382">
        <v>29769699</v>
      </c>
    </row>
    <row r="10383" hidden="1" spans="1:2">
      <c r="A10383" t="s">
        <v>8022</v>
      </c>
      <c r="B10383">
        <v>29769700</v>
      </c>
    </row>
    <row r="10384" hidden="1" spans="1:2">
      <c r="A10384" t="s">
        <v>8023</v>
      </c>
      <c r="B10384">
        <v>29769701</v>
      </c>
    </row>
    <row r="10385" hidden="1" spans="1:2">
      <c r="A10385" t="s">
        <v>8024</v>
      </c>
      <c r="B10385">
        <v>29769702</v>
      </c>
    </row>
    <row r="10386" hidden="1" spans="1:2">
      <c r="A10386" t="s">
        <v>8025</v>
      </c>
      <c r="B10386">
        <v>29769703</v>
      </c>
    </row>
    <row r="10387" hidden="1" spans="1:2">
      <c r="A10387" t="s">
        <v>8026</v>
      </c>
      <c r="B10387">
        <v>29769704</v>
      </c>
    </row>
    <row r="10388" hidden="1" spans="1:2">
      <c r="A10388" t="s">
        <v>8027</v>
      </c>
      <c r="B10388">
        <v>29769705</v>
      </c>
    </row>
    <row r="10389" hidden="1" spans="1:2">
      <c r="A10389" t="s">
        <v>8028</v>
      </c>
      <c r="B10389">
        <v>29769706</v>
      </c>
    </row>
    <row r="10390" hidden="1" spans="1:2">
      <c r="A10390" t="s">
        <v>8029</v>
      </c>
      <c r="B10390">
        <v>29769707</v>
      </c>
    </row>
    <row r="10391" spans="1:2">
      <c r="A10391" t="s">
        <v>8030</v>
      </c>
      <c r="B10391">
        <v>29769708</v>
      </c>
    </row>
    <row r="10392" spans="2:7">
      <c r="B10392">
        <v>29769708</v>
      </c>
      <c r="C10392">
        <v>63.92</v>
      </c>
      <c r="D10392">
        <v>82.633</v>
      </c>
      <c r="E10392">
        <v>0.315072262700215</v>
      </c>
      <c r="F10392" s="1">
        <v>1.26379901759956e-29</v>
      </c>
      <c r="G10392" s="1">
        <v>9.58654436080923e-32</v>
      </c>
    </row>
    <row r="10393" hidden="1" spans="1:2">
      <c r="A10393" t="s">
        <v>8031</v>
      </c>
      <c r="B10393">
        <v>29769709</v>
      </c>
    </row>
    <row r="10394" hidden="1" spans="1:2">
      <c r="A10394" t="s">
        <v>8032</v>
      </c>
      <c r="B10394">
        <v>29769710</v>
      </c>
    </row>
    <row r="10395" spans="1:2">
      <c r="A10395" t="s">
        <v>8033</v>
      </c>
      <c r="B10395">
        <v>29769711</v>
      </c>
    </row>
    <row r="10396" spans="2:7">
      <c r="B10396">
        <v>29769711</v>
      </c>
      <c r="C10396">
        <v>9.97</v>
      </c>
      <c r="D10396">
        <v>6.85</v>
      </c>
      <c r="E10396">
        <v>-0.481692887255581</v>
      </c>
      <c r="F10396" s="1">
        <v>5.67661958021096e-19</v>
      </c>
      <c r="G10396" s="1">
        <v>8.39304772080562e-21</v>
      </c>
    </row>
    <row r="10397" hidden="1" spans="1:2">
      <c r="A10397" t="s">
        <v>8034</v>
      </c>
      <c r="B10397">
        <v>29769712</v>
      </c>
    </row>
    <row r="10398" spans="1:2">
      <c r="A10398" t="s">
        <v>8035</v>
      </c>
      <c r="B10398">
        <v>29769713</v>
      </c>
    </row>
    <row r="10399" spans="2:7">
      <c r="B10399">
        <v>29769713</v>
      </c>
      <c r="C10399">
        <v>15.22</v>
      </c>
      <c r="D10399">
        <v>13.123</v>
      </c>
      <c r="E10399">
        <v>-0.263109825516728</v>
      </c>
      <c r="F10399">
        <v>0.0226684935955324</v>
      </c>
      <c r="G10399">
        <v>0.00601681448001591</v>
      </c>
    </row>
    <row r="10400" spans="1:2">
      <c r="A10400" t="s">
        <v>8036</v>
      </c>
      <c r="B10400">
        <v>29769714</v>
      </c>
    </row>
    <row r="10401" spans="2:7">
      <c r="B10401">
        <v>29769714</v>
      </c>
      <c r="C10401">
        <v>2.546</v>
      </c>
      <c r="D10401">
        <v>2.213</v>
      </c>
      <c r="E10401">
        <v>-0.338469003615011</v>
      </c>
      <c r="F10401">
        <v>0.00230532575701734</v>
      </c>
      <c r="G10401">
        <v>0.000423838497368835</v>
      </c>
    </row>
    <row r="10402" hidden="1" spans="1:2">
      <c r="A10402" t="s">
        <v>8037</v>
      </c>
      <c r="B10402">
        <v>29769715</v>
      </c>
    </row>
    <row r="10403" hidden="1" spans="1:2">
      <c r="A10403" t="s">
        <v>8038</v>
      </c>
      <c r="B10403">
        <v>29769716</v>
      </c>
    </row>
    <row r="10404" hidden="1" spans="1:2">
      <c r="A10404" t="s">
        <v>8039</v>
      </c>
      <c r="B10404">
        <v>29769717</v>
      </c>
    </row>
    <row r="10405" hidden="1" spans="1:2">
      <c r="A10405" t="s">
        <v>8040</v>
      </c>
      <c r="B10405">
        <v>29769718</v>
      </c>
    </row>
    <row r="10406" hidden="1" spans="1:2">
      <c r="A10406" t="s">
        <v>8041</v>
      </c>
      <c r="B10406">
        <v>29769719</v>
      </c>
    </row>
    <row r="10407" hidden="1" spans="1:2">
      <c r="A10407" t="s">
        <v>8042</v>
      </c>
      <c r="B10407">
        <v>29769720</v>
      </c>
    </row>
    <row r="10408" hidden="1" spans="1:2">
      <c r="A10408" t="s">
        <v>8043</v>
      </c>
      <c r="B10408">
        <v>29769721</v>
      </c>
    </row>
    <row r="10409" hidden="1" spans="1:2">
      <c r="A10409" t="s">
        <v>8044</v>
      </c>
      <c r="B10409">
        <v>29769722</v>
      </c>
    </row>
    <row r="10410" hidden="1" spans="1:2">
      <c r="A10410" t="s">
        <v>8045</v>
      </c>
      <c r="B10410">
        <v>29769723</v>
      </c>
    </row>
    <row r="10411" spans="1:2">
      <c r="A10411" t="s">
        <v>8046</v>
      </c>
      <c r="B10411">
        <v>29769724</v>
      </c>
    </row>
    <row r="10412" spans="2:7">
      <c r="B10412">
        <v>29769724</v>
      </c>
      <c r="C10412">
        <v>1.18</v>
      </c>
      <c r="D10412">
        <v>0.796</v>
      </c>
      <c r="E10412">
        <v>-0.616387892438678</v>
      </c>
      <c r="F10412">
        <v>0.0165202480900428</v>
      </c>
      <c r="G10412">
        <v>0.00412262812326731</v>
      </c>
    </row>
    <row r="10413" hidden="1" spans="1:2">
      <c r="A10413" t="s">
        <v>8047</v>
      </c>
      <c r="B10413">
        <v>29769725</v>
      </c>
    </row>
    <row r="10414" spans="1:2">
      <c r="A10414" t="s">
        <v>8048</v>
      </c>
      <c r="B10414">
        <v>29769726</v>
      </c>
    </row>
    <row r="10415" spans="2:7">
      <c r="B10415">
        <v>29769726</v>
      </c>
      <c r="C10415">
        <v>8.61</v>
      </c>
      <c r="D10415">
        <v>7.476</v>
      </c>
      <c r="E10415">
        <v>-0.264334612293613</v>
      </c>
      <c r="F10415">
        <v>0.000711897987143319</v>
      </c>
      <c r="G10415">
        <v>0.000111022404011937</v>
      </c>
    </row>
    <row r="10416" hidden="1" spans="1:2">
      <c r="A10416" t="s">
        <v>8049</v>
      </c>
      <c r="B10416">
        <v>29769727</v>
      </c>
    </row>
    <row r="10417" hidden="1" spans="1:2">
      <c r="A10417" t="s">
        <v>8050</v>
      </c>
      <c r="B10417">
        <v>29769728</v>
      </c>
    </row>
    <row r="10418" hidden="1" spans="1:2">
      <c r="A10418" t="s">
        <v>8051</v>
      </c>
      <c r="B10418">
        <v>29769729</v>
      </c>
    </row>
    <row r="10419" hidden="1" spans="1:2">
      <c r="A10419" t="s">
        <v>8052</v>
      </c>
      <c r="B10419">
        <v>29769730</v>
      </c>
    </row>
    <row r="10420" hidden="1" spans="1:2">
      <c r="A10420" t="s">
        <v>8053</v>
      </c>
      <c r="B10420">
        <v>29769731</v>
      </c>
    </row>
    <row r="10421" hidden="1" spans="1:2">
      <c r="A10421" t="s">
        <v>8054</v>
      </c>
      <c r="B10421">
        <v>29769732</v>
      </c>
    </row>
    <row r="10422" hidden="1" spans="1:2">
      <c r="A10422" t="s">
        <v>8055</v>
      </c>
      <c r="B10422">
        <v>29769733</v>
      </c>
    </row>
    <row r="10423" hidden="1" spans="1:2">
      <c r="A10423" t="s">
        <v>8056</v>
      </c>
      <c r="B10423">
        <v>29769734</v>
      </c>
    </row>
    <row r="10424" hidden="1" spans="1:2">
      <c r="A10424" t="s">
        <v>8057</v>
      </c>
      <c r="B10424">
        <v>29769735</v>
      </c>
    </row>
    <row r="10425" hidden="1" spans="1:2">
      <c r="A10425" t="s">
        <v>8058</v>
      </c>
      <c r="B10425">
        <v>29769736</v>
      </c>
    </row>
    <row r="10426" spans="1:2">
      <c r="A10426" t="s">
        <v>8059</v>
      </c>
      <c r="B10426">
        <v>29769737</v>
      </c>
    </row>
    <row r="10427" spans="2:7">
      <c r="B10427">
        <v>29769737</v>
      </c>
      <c r="C10427">
        <v>10.926</v>
      </c>
      <c r="D10427">
        <v>12.996</v>
      </c>
      <c r="E10427">
        <v>0.197379758359669</v>
      </c>
      <c r="F10427">
        <v>0.0385472884966033</v>
      </c>
      <c r="G10427">
        <v>0.0112053766123451</v>
      </c>
    </row>
    <row r="10428" hidden="1" spans="1:2">
      <c r="A10428" t="s">
        <v>8060</v>
      </c>
      <c r="B10428">
        <v>29769738</v>
      </c>
    </row>
    <row r="10429" hidden="1" spans="1:2">
      <c r="A10429" t="s">
        <v>8061</v>
      </c>
      <c r="B10429">
        <v>29769739</v>
      </c>
    </row>
    <row r="10430" spans="1:2">
      <c r="A10430" t="s">
        <v>8062</v>
      </c>
      <c r="B10430">
        <v>29769740</v>
      </c>
    </row>
    <row r="10431" spans="2:7">
      <c r="B10431">
        <v>29769740</v>
      </c>
      <c r="C10431">
        <v>2.266</v>
      </c>
      <c r="D10431">
        <v>2.96</v>
      </c>
      <c r="E10431">
        <v>0.319695646747995</v>
      </c>
      <c r="F10431">
        <v>0.0162316628120497</v>
      </c>
      <c r="G10431">
        <v>0.00403264067781629</v>
      </c>
    </row>
    <row r="10432" hidden="1" spans="1:2">
      <c r="A10432" t="s">
        <v>8063</v>
      </c>
      <c r="B10432">
        <v>29769741</v>
      </c>
    </row>
    <row r="10433" hidden="1" spans="1:2">
      <c r="A10433" t="s">
        <v>8064</v>
      </c>
      <c r="B10433">
        <v>29769742</v>
      </c>
    </row>
    <row r="10434" hidden="1" spans="1:2">
      <c r="A10434" t="s">
        <v>8065</v>
      </c>
      <c r="B10434">
        <v>29769743</v>
      </c>
    </row>
    <row r="10435" hidden="1" spans="1:2">
      <c r="A10435" t="s">
        <v>8066</v>
      </c>
      <c r="B10435">
        <v>29769744</v>
      </c>
    </row>
    <row r="10436" hidden="1" spans="1:2">
      <c r="A10436" t="s">
        <v>8067</v>
      </c>
      <c r="B10436">
        <v>29769745</v>
      </c>
    </row>
    <row r="10437" hidden="1" spans="1:2">
      <c r="A10437" t="s">
        <v>8068</v>
      </c>
      <c r="B10437">
        <v>29769746</v>
      </c>
    </row>
    <row r="10438" spans="1:2">
      <c r="A10438" t="s">
        <v>8069</v>
      </c>
      <c r="B10438">
        <v>29769747</v>
      </c>
    </row>
    <row r="10439" spans="2:7">
      <c r="B10439">
        <v>29769747</v>
      </c>
      <c r="C10439">
        <v>0.86</v>
      </c>
      <c r="D10439">
        <v>1.78</v>
      </c>
      <c r="E10439">
        <v>0.810621553037639</v>
      </c>
      <c r="F10439">
        <v>0.0188988962434795</v>
      </c>
      <c r="G10439">
        <v>0.00482556029050531</v>
      </c>
    </row>
    <row r="10440" hidden="1" spans="1:2">
      <c r="A10440" t="s">
        <v>8070</v>
      </c>
      <c r="B10440">
        <v>29769748</v>
      </c>
    </row>
    <row r="10441" hidden="1" spans="1:2">
      <c r="A10441" t="s">
        <v>8071</v>
      </c>
      <c r="B10441">
        <v>29769749</v>
      </c>
    </row>
    <row r="10442" hidden="1" spans="1:2">
      <c r="A10442" t="s">
        <v>8072</v>
      </c>
      <c r="B10442">
        <v>29769750</v>
      </c>
    </row>
    <row r="10443" hidden="1" spans="1:2">
      <c r="A10443" t="s">
        <v>8073</v>
      </c>
      <c r="B10443">
        <v>29769751</v>
      </c>
    </row>
    <row r="10444" hidden="1" spans="1:2">
      <c r="A10444" t="s">
        <v>8074</v>
      </c>
      <c r="B10444">
        <v>29769752</v>
      </c>
    </row>
    <row r="10445" hidden="1" spans="1:2">
      <c r="A10445" t="s">
        <v>8075</v>
      </c>
      <c r="B10445">
        <v>29769753</v>
      </c>
    </row>
    <row r="10446" hidden="1" spans="1:2">
      <c r="A10446" t="s">
        <v>8076</v>
      </c>
      <c r="B10446">
        <v>29769754</v>
      </c>
    </row>
    <row r="10447" hidden="1" spans="1:2">
      <c r="A10447" t="s">
        <v>8077</v>
      </c>
      <c r="B10447">
        <v>29769755</v>
      </c>
    </row>
    <row r="10448" hidden="1" spans="1:2">
      <c r="A10448" t="s">
        <v>8078</v>
      </c>
      <c r="B10448">
        <v>29769756</v>
      </c>
    </row>
    <row r="10449" hidden="1" spans="1:2">
      <c r="A10449" t="s">
        <v>8079</v>
      </c>
      <c r="B10449">
        <v>29769757</v>
      </c>
    </row>
    <row r="10450" hidden="1" spans="1:2">
      <c r="A10450" t="s">
        <v>8080</v>
      </c>
      <c r="B10450">
        <v>29769758</v>
      </c>
    </row>
    <row r="10451" hidden="1" spans="1:2">
      <c r="A10451" t="s">
        <v>8081</v>
      </c>
      <c r="B10451">
        <v>29769759</v>
      </c>
    </row>
    <row r="10452" hidden="1" spans="1:2">
      <c r="A10452" t="s">
        <v>8082</v>
      </c>
      <c r="B10452">
        <v>29769760</v>
      </c>
    </row>
    <row r="10453" hidden="1" spans="1:2">
      <c r="A10453" t="s">
        <v>8083</v>
      </c>
      <c r="B10453">
        <v>29769761</v>
      </c>
    </row>
    <row r="10454" hidden="1" spans="1:2">
      <c r="A10454" t="s">
        <v>8084</v>
      </c>
      <c r="B10454">
        <v>29769762</v>
      </c>
    </row>
    <row r="10455" hidden="1" spans="1:2">
      <c r="A10455" t="s">
        <v>8085</v>
      </c>
      <c r="B10455">
        <v>29769763</v>
      </c>
    </row>
    <row r="10456" hidden="1" spans="1:2">
      <c r="A10456" t="s">
        <v>8086</v>
      </c>
      <c r="B10456">
        <v>29769764</v>
      </c>
    </row>
    <row r="10457" spans="1:2">
      <c r="A10457" t="s">
        <v>8087</v>
      </c>
      <c r="B10457">
        <v>29769765</v>
      </c>
    </row>
    <row r="10458" spans="2:7">
      <c r="B10458">
        <v>29769765</v>
      </c>
      <c r="C10458">
        <v>55.376</v>
      </c>
      <c r="D10458">
        <v>44.243</v>
      </c>
      <c r="E10458">
        <v>-0.375070527260495</v>
      </c>
      <c r="F10458" s="1">
        <v>1.41784599520223e-10</v>
      </c>
      <c r="G10458" s="1">
        <v>5.96085935241874e-12</v>
      </c>
    </row>
    <row r="10459" hidden="1" spans="1:2">
      <c r="A10459" t="s">
        <v>8088</v>
      </c>
      <c r="B10459">
        <v>29769766</v>
      </c>
    </row>
    <row r="10460" hidden="1" spans="1:2">
      <c r="A10460" t="s">
        <v>8089</v>
      </c>
      <c r="B10460">
        <v>29769767</v>
      </c>
    </row>
    <row r="10461" hidden="1" spans="1:2">
      <c r="A10461" t="s">
        <v>8090</v>
      </c>
      <c r="B10461">
        <v>29769768</v>
      </c>
    </row>
    <row r="10462" hidden="1" spans="1:2">
      <c r="A10462" t="s">
        <v>8091</v>
      </c>
      <c r="B10462">
        <v>29769769</v>
      </c>
    </row>
    <row r="10463" spans="1:2">
      <c r="A10463" t="s">
        <v>8092</v>
      </c>
      <c r="B10463">
        <v>29769770</v>
      </c>
    </row>
    <row r="10464" spans="2:7">
      <c r="B10464">
        <v>29769770</v>
      </c>
      <c r="C10464">
        <v>18.5</v>
      </c>
      <c r="D10464">
        <v>16.066</v>
      </c>
      <c r="E10464">
        <v>-0.267057767917462</v>
      </c>
      <c r="F10464" s="1">
        <v>9.52031436757184e-5</v>
      </c>
      <c r="G10464" s="1">
        <v>1.16035716385422e-5</v>
      </c>
    </row>
    <row r="10465" hidden="1" spans="1:2">
      <c r="A10465" t="s">
        <v>8093</v>
      </c>
      <c r="B10465">
        <v>29769771</v>
      </c>
    </row>
    <row r="10466" hidden="1" spans="1:2">
      <c r="A10466" t="s">
        <v>8094</v>
      </c>
      <c r="B10466">
        <v>29769772</v>
      </c>
    </row>
    <row r="10467" spans="1:2">
      <c r="A10467" t="s">
        <v>8095</v>
      </c>
      <c r="B10467">
        <v>29769773</v>
      </c>
    </row>
    <row r="10468" spans="2:7">
      <c r="B10468">
        <v>29769773</v>
      </c>
      <c r="C10468">
        <v>24.23</v>
      </c>
      <c r="D10468">
        <v>20.916</v>
      </c>
      <c r="E10468">
        <v>-0.26634485613759</v>
      </c>
      <c r="F10468" s="1">
        <v>4.56398762310855e-7</v>
      </c>
      <c r="G10468" s="1">
        <v>3.53242549384333e-8</v>
      </c>
    </row>
    <row r="10469" hidden="1" spans="1:2">
      <c r="A10469" t="s">
        <v>8096</v>
      </c>
      <c r="B10469">
        <v>29769774</v>
      </c>
    </row>
    <row r="10470" hidden="1" spans="1:2">
      <c r="A10470" t="s">
        <v>8097</v>
      </c>
      <c r="B10470">
        <v>29769775</v>
      </c>
    </row>
    <row r="10471" hidden="1" spans="1:2">
      <c r="A10471" t="s">
        <v>8098</v>
      </c>
      <c r="B10471">
        <v>29769776</v>
      </c>
    </row>
    <row r="10472" hidden="1" spans="1:2">
      <c r="A10472" t="s">
        <v>8099</v>
      </c>
      <c r="B10472">
        <v>29769777</v>
      </c>
    </row>
    <row r="10473" hidden="1" spans="1:2">
      <c r="A10473" t="s">
        <v>8100</v>
      </c>
      <c r="B10473">
        <v>29769778</v>
      </c>
    </row>
    <row r="10474" spans="1:2">
      <c r="A10474" t="s">
        <v>8101</v>
      </c>
      <c r="B10474">
        <v>29769779</v>
      </c>
    </row>
    <row r="10475" spans="2:7">
      <c r="B10475">
        <v>29769779</v>
      </c>
      <c r="C10475">
        <v>18.21</v>
      </c>
      <c r="D10475">
        <v>21.256</v>
      </c>
      <c r="E10475">
        <v>0.17053179091705</v>
      </c>
      <c r="F10475">
        <v>0.0154702242410869</v>
      </c>
      <c r="G10475">
        <v>0.00381972365658857</v>
      </c>
    </row>
    <row r="10476" hidden="1" spans="1:2">
      <c r="A10476" t="s">
        <v>8102</v>
      </c>
      <c r="B10476">
        <v>29769780</v>
      </c>
    </row>
    <row r="10477" hidden="1" spans="1:2">
      <c r="A10477" t="s">
        <v>8103</v>
      </c>
      <c r="B10477">
        <v>29769781</v>
      </c>
    </row>
    <row r="10478" hidden="1" spans="1:2">
      <c r="A10478" t="s">
        <v>8104</v>
      </c>
      <c r="B10478">
        <v>29769782</v>
      </c>
    </row>
    <row r="10479" hidden="1" spans="1:2">
      <c r="A10479" t="s">
        <v>8105</v>
      </c>
      <c r="B10479">
        <v>29769783</v>
      </c>
    </row>
    <row r="10480" hidden="1" spans="1:2">
      <c r="A10480" t="s">
        <v>8106</v>
      </c>
      <c r="B10480">
        <v>29769784</v>
      </c>
    </row>
    <row r="10481" hidden="1" spans="1:2">
      <c r="A10481" t="s">
        <v>8107</v>
      </c>
      <c r="B10481">
        <v>29769785</v>
      </c>
    </row>
    <row r="10482" hidden="1" spans="1:2">
      <c r="A10482" t="s">
        <v>8108</v>
      </c>
      <c r="B10482">
        <v>29769786</v>
      </c>
    </row>
    <row r="10483" hidden="1" spans="1:2">
      <c r="A10483" t="s">
        <v>8109</v>
      </c>
      <c r="B10483">
        <v>29769787</v>
      </c>
    </row>
    <row r="10484" hidden="1" spans="1:2">
      <c r="A10484" t="s">
        <v>8110</v>
      </c>
      <c r="B10484">
        <v>29769788</v>
      </c>
    </row>
    <row r="10485" hidden="1" spans="1:2">
      <c r="A10485" t="s">
        <v>8111</v>
      </c>
      <c r="B10485">
        <v>29769789</v>
      </c>
    </row>
    <row r="10486" hidden="1" spans="1:2">
      <c r="A10486" t="s">
        <v>8112</v>
      </c>
      <c r="B10486">
        <v>29769790</v>
      </c>
    </row>
    <row r="10487" hidden="1" spans="1:2">
      <c r="A10487" t="s">
        <v>8113</v>
      </c>
      <c r="B10487">
        <v>29769791</v>
      </c>
    </row>
    <row r="10488" hidden="1" spans="1:2">
      <c r="A10488" t="s">
        <v>8114</v>
      </c>
      <c r="B10488">
        <v>29769792</v>
      </c>
    </row>
    <row r="10489" hidden="1" spans="1:2">
      <c r="A10489" t="s">
        <v>8115</v>
      </c>
      <c r="B10489">
        <v>29769793</v>
      </c>
    </row>
    <row r="10490" hidden="1" spans="1:2">
      <c r="A10490" t="s">
        <v>8116</v>
      </c>
      <c r="B10490">
        <v>29769794</v>
      </c>
    </row>
    <row r="10491" spans="1:2">
      <c r="A10491" t="s">
        <v>8117</v>
      </c>
      <c r="B10491">
        <v>29769795</v>
      </c>
    </row>
    <row r="10492" spans="2:7">
      <c r="B10492">
        <v>29769795</v>
      </c>
      <c r="C10492">
        <v>51.093</v>
      </c>
      <c r="D10492">
        <v>62.756</v>
      </c>
      <c r="E10492">
        <v>0.227395631857196</v>
      </c>
      <c r="F10492" s="1">
        <v>1.46167760487342e-10</v>
      </c>
      <c r="G10492" s="1">
        <v>6.16392715863307e-12</v>
      </c>
    </row>
    <row r="10493" hidden="1" spans="1:2">
      <c r="A10493" t="s">
        <v>8118</v>
      </c>
      <c r="B10493">
        <v>29769796</v>
      </c>
    </row>
    <row r="10494" hidden="1" spans="1:2">
      <c r="A10494" t="s">
        <v>8119</v>
      </c>
      <c r="B10494">
        <v>29769797</v>
      </c>
    </row>
    <row r="10495" hidden="1" spans="1:2">
      <c r="A10495" t="s">
        <v>8120</v>
      </c>
      <c r="B10495">
        <v>29769798</v>
      </c>
    </row>
    <row r="10496" hidden="1" spans="1:2">
      <c r="A10496" t="s">
        <v>448</v>
      </c>
      <c r="B10496">
        <v>29769799</v>
      </c>
    </row>
    <row r="10497" hidden="1" spans="1:2">
      <c r="A10497" t="s">
        <v>8121</v>
      </c>
      <c r="B10497">
        <v>29769800</v>
      </c>
    </row>
    <row r="10498" spans="1:2">
      <c r="A10498" t="s">
        <v>8122</v>
      </c>
      <c r="B10498">
        <v>29769801</v>
      </c>
    </row>
    <row r="10499" spans="2:7">
      <c r="B10499">
        <v>29769801</v>
      </c>
      <c r="C10499">
        <v>15.226</v>
      </c>
      <c r="D10499">
        <v>13.62</v>
      </c>
      <c r="E10499">
        <v>-0.211041480931533</v>
      </c>
      <c r="F10499">
        <v>0.0459213416629039</v>
      </c>
      <c r="G10499">
        <v>0.0138980249774332</v>
      </c>
    </row>
    <row r="10500" hidden="1" spans="1:2">
      <c r="A10500" t="s">
        <v>8123</v>
      </c>
      <c r="B10500">
        <v>29769802</v>
      </c>
    </row>
    <row r="10501" hidden="1" spans="1:2">
      <c r="A10501" t="s">
        <v>8124</v>
      </c>
      <c r="B10501">
        <v>29769803</v>
      </c>
    </row>
    <row r="10502" hidden="1" spans="1:2">
      <c r="A10502" t="s">
        <v>8125</v>
      </c>
      <c r="B10502">
        <v>29769804</v>
      </c>
    </row>
    <row r="10503" hidden="1" spans="1:2">
      <c r="A10503" t="s">
        <v>8126</v>
      </c>
      <c r="B10503">
        <v>29769805</v>
      </c>
    </row>
    <row r="10504" hidden="1" spans="1:2">
      <c r="A10504" t="s">
        <v>8127</v>
      </c>
      <c r="B10504">
        <v>29769806</v>
      </c>
    </row>
    <row r="10505" hidden="1" spans="1:2">
      <c r="A10505" t="s">
        <v>8128</v>
      </c>
      <c r="B10505">
        <v>29769807</v>
      </c>
    </row>
    <row r="10506" spans="1:2">
      <c r="A10506" t="s">
        <v>8129</v>
      </c>
      <c r="B10506">
        <v>29769808</v>
      </c>
    </row>
    <row r="10507" spans="2:7">
      <c r="B10507">
        <v>29769808</v>
      </c>
      <c r="C10507">
        <v>12.483</v>
      </c>
      <c r="D10507">
        <v>15.293</v>
      </c>
      <c r="E10507">
        <v>0.254864056935651</v>
      </c>
      <c r="F10507" s="1">
        <v>3.58409155742465e-6</v>
      </c>
      <c r="G10507" s="1">
        <v>3.14264649288199e-7</v>
      </c>
    </row>
    <row r="10508" spans="1:2">
      <c r="A10508" t="s">
        <v>8130</v>
      </c>
      <c r="B10508">
        <v>29769809</v>
      </c>
    </row>
    <row r="10509" spans="2:7">
      <c r="B10509">
        <v>29769809</v>
      </c>
      <c r="C10509">
        <v>1.093</v>
      </c>
      <c r="D10509">
        <v>0.433</v>
      </c>
      <c r="E10509">
        <v>-1.41507287942318</v>
      </c>
      <c r="F10509" s="1">
        <v>4.46096139921985e-6</v>
      </c>
      <c r="G10509" s="1">
        <v>3.98033840454947e-7</v>
      </c>
    </row>
    <row r="10510" hidden="1" spans="1:2">
      <c r="A10510" t="s">
        <v>8131</v>
      </c>
      <c r="B10510">
        <v>29769810</v>
      </c>
    </row>
    <row r="10511" hidden="1" spans="1:2">
      <c r="A10511" t="s">
        <v>8132</v>
      </c>
      <c r="B10511">
        <v>29769811</v>
      </c>
    </row>
    <row r="10512" hidden="1" spans="1:2">
      <c r="A10512" t="s">
        <v>8133</v>
      </c>
      <c r="B10512">
        <v>29769812</v>
      </c>
    </row>
    <row r="10513" hidden="1" spans="1:2">
      <c r="A10513" t="s">
        <v>8134</v>
      </c>
      <c r="B10513">
        <v>29769813</v>
      </c>
    </row>
    <row r="10514" hidden="1" spans="1:2">
      <c r="A10514" t="s">
        <v>8135</v>
      </c>
      <c r="B10514">
        <v>29769814</v>
      </c>
    </row>
    <row r="10515" hidden="1" spans="1:2">
      <c r="A10515" t="s">
        <v>8136</v>
      </c>
      <c r="B10515">
        <v>29769815</v>
      </c>
    </row>
    <row r="10516" hidden="1" spans="1:2">
      <c r="A10516" t="s">
        <v>8137</v>
      </c>
      <c r="B10516">
        <v>29769816</v>
      </c>
    </row>
    <row r="10517" hidden="1" spans="1:2">
      <c r="A10517" t="s">
        <v>8138</v>
      </c>
      <c r="B10517">
        <v>29769817</v>
      </c>
    </row>
    <row r="10518" hidden="1" spans="1:2">
      <c r="A10518" t="s">
        <v>8139</v>
      </c>
      <c r="B10518">
        <v>29769818</v>
      </c>
    </row>
    <row r="10519" hidden="1" spans="1:2">
      <c r="A10519" t="s">
        <v>8140</v>
      </c>
      <c r="B10519">
        <v>29769819</v>
      </c>
    </row>
    <row r="10520" spans="1:2">
      <c r="A10520" t="s">
        <v>8141</v>
      </c>
      <c r="B10520">
        <v>29769820</v>
      </c>
    </row>
    <row r="10521" spans="2:7">
      <c r="B10521">
        <v>29769820</v>
      </c>
      <c r="C10521">
        <v>76.963</v>
      </c>
      <c r="D10521">
        <v>67.026</v>
      </c>
      <c r="E10521">
        <v>-0.296054018241126</v>
      </c>
      <c r="F10521" s="1">
        <v>1.15582459287211e-11</v>
      </c>
      <c r="G10521" s="1">
        <v>4.20543018491652e-13</v>
      </c>
    </row>
    <row r="10522" spans="1:2">
      <c r="A10522" t="s">
        <v>8142</v>
      </c>
      <c r="B10522">
        <v>29769821</v>
      </c>
    </row>
    <row r="10523" spans="2:7">
      <c r="B10523">
        <v>29769821</v>
      </c>
      <c r="C10523">
        <v>25.926</v>
      </c>
      <c r="D10523">
        <v>24.77</v>
      </c>
      <c r="E10523">
        <v>-0.229667610636763</v>
      </c>
      <c r="F10523">
        <v>0.00103828101866705</v>
      </c>
      <c r="G10523">
        <v>0.000170733019140544</v>
      </c>
    </row>
    <row r="10524" spans="1:2">
      <c r="A10524" t="s">
        <v>8143</v>
      </c>
      <c r="B10524">
        <v>29769822</v>
      </c>
    </row>
    <row r="10525" spans="2:7">
      <c r="B10525">
        <v>29769822</v>
      </c>
      <c r="C10525">
        <v>40.9</v>
      </c>
      <c r="D10525">
        <v>47.81</v>
      </c>
      <c r="E10525">
        <v>0.179087726348214</v>
      </c>
      <c r="F10525">
        <v>0.0313036818104786</v>
      </c>
      <c r="G10525">
        <v>0.00870636103255044</v>
      </c>
    </row>
    <row r="10526" hidden="1" spans="1:2">
      <c r="A10526" t="s">
        <v>8144</v>
      </c>
      <c r="B10526">
        <v>29769823</v>
      </c>
    </row>
    <row r="10527" hidden="1" spans="1:2">
      <c r="A10527" t="s">
        <v>8145</v>
      </c>
      <c r="B10527">
        <v>29769824</v>
      </c>
    </row>
    <row r="10528" hidden="1" spans="1:2">
      <c r="A10528" t="s">
        <v>8146</v>
      </c>
      <c r="B10528">
        <v>29769825</v>
      </c>
    </row>
    <row r="10529" hidden="1" spans="1:2">
      <c r="A10529" t="s">
        <v>8147</v>
      </c>
      <c r="B10529">
        <v>29769826</v>
      </c>
    </row>
    <row r="10530" hidden="1" spans="1:2">
      <c r="A10530" t="s">
        <v>8148</v>
      </c>
      <c r="B10530">
        <v>29769827</v>
      </c>
    </row>
    <row r="10531" hidden="1" spans="1:2">
      <c r="A10531" t="s">
        <v>8149</v>
      </c>
      <c r="B10531">
        <v>29769828</v>
      </c>
    </row>
    <row r="10532" hidden="1" spans="1:2">
      <c r="A10532" t="s">
        <v>8150</v>
      </c>
      <c r="B10532">
        <v>29769829</v>
      </c>
    </row>
    <row r="10533" hidden="1" spans="1:2">
      <c r="A10533" t="s">
        <v>8151</v>
      </c>
      <c r="B10533">
        <v>29769830</v>
      </c>
    </row>
    <row r="10534" hidden="1" spans="1:2">
      <c r="A10534" t="s">
        <v>8152</v>
      </c>
      <c r="B10534">
        <v>29769831</v>
      </c>
    </row>
    <row r="10535" hidden="1" spans="1:2">
      <c r="A10535" t="s">
        <v>8153</v>
      </c>
      <c r="B10535">
        <v>29769832</v>
      </c>
    </row>
    <row r="10536" spans="1:2">
      <c r="A10536" t="s">
        <v>8154</v>
      </c>
      <c r="B10536">
        <v>29769833</v>
      </c>
    </row>
    <row r="10537" spans="2:7">
      <c r="B10537">
        <v>29769833</v>
      </c>
      <c r="C10537">
        <v>18.563</v>
      </c>
      <c r="D10537">
        <v>17.706</v>
      </c>
      <c r="E10537">
        <v>-0.123446318589844</v>
      </c>
      <c r="F10537">
        <v>0.0454580400785656</v>
      </c>
      <c r="G10537">
        <v>0.0137285852590063</v>
      </c>
    </row>
    <row r="10538" hidden="1" spans="1:2">
      <c r="A10538" t="s">
        <v>8155</v>
      </c>
      <c r="B10538">
        <v>29769834</v>
      </c>
    </row>
    <row r="10539" hidden="1" spans="1:2">
      <c r="A10539" t="s">
        <v>8156</v>
      </c>
      <c r="B10539">
        <v>29769835</v>
      </c>
    </row>
    <row r="10540" hidden="1" spans="1:2">
      <c r="A10540" t="s">
        <v>8157</v>
      </c>
      <c r="B10540">
        <v>29769836</v>
      </c>
    </row>
    <row r="10541" hidden="1" spans="1:2">
      <c r="A10541" t="s">
        <v>8158</v>
      </c>
      <c r="B10541">
        <v>29769837</v>
      </c>
    </row>
    <row r="10542" hidden="1" spans="1:2">
      <c r="A10542" t="s">
        <v>8159</v>
      </c>
      <c r="B10542">
        <v>29769838</v>
      </c>
    </row>
    <row r="10543" hidden="1" spans="1:2">
      <c r="A10543" t="s">
        <v>8160</v>
      </c>
      <c r="B10543">
        <v>29769839</v>
      </c>
    </row>
    <row r="10544" hidden="1" spans="1:2">
      <c r="A10544" t="s">
        <v>8161</v>
      </c>
      <c r="B10544">
        <v>29769840</v>
      </c>
    </row>
    <row r="10545" hidden="1" spans="1:2">
      <c r="A10545" t="s">
        <v>8162</v>
      </c>
      <c r="B10545">
        <v>29769841</v>
      </c>
    </row>
    <row r="10546" hidden="1" spans="1:2">
      <c r="A10546" t="s">
        <v>8163</v>
      </c>
      <c r="B10546">
        <v>29769842</v>
      </c>
    </row>
    <row r="10547" spans="1:2">
      <c r="A10547" t="s">
        <v>8164</v>
      </c>
      <c r="B10547">
        <v>29769843</v>
      </c>
    </row>
    <row r="10548" spans="2:7">
      <c r="B10548">
        <v>29769843</v>
      </c>
      <c r="C10548">
        <v>0.98</v>
      </c>
      <c r="D10548">
        <v>1.67</v>
      </c>
      <c r="E10548">
        <v>0.728562987594267</v>
      </c>
      <c r="F10548">
        <v>0.00663924867005992</v>
      </c>
      <c r="G10548">
        <v>0.0013947714485572</v>
      </c>
    </row>
    <row r="10549" hidden="1" spans="1:2">
      <c r="A10549" t="s">
        <v>8165</v>
      </c>
      <c r="B10549">
        <v>29769844</v>
      </c>
    </row>
    <row r="10550" hidden="1" spans="1:2">
      <c r="A10550" t="s">
        <v>8166</v>
      </c>
      <c r="B10550">
        <v>29769845</v>
      </c>
    </row>
    <row r="10551" hidden="1" spans="1:2">
      <c r="A10551" t="s">
        <v>8167</v>
      </c>
      <c r="B10551">
        <v>29769846</v>
      </c>
    </row>
    <row r="10552" hidden="1" spans="1:2">
      <c r="A10552" t="s">
        <v>8168</v>
      </c>
      <c r="B10552">
        <v>29769847</v>
      </c>
    </row>
    <row r="10553" spans="1:2">
      <c r="A10553" t="s">
        <v>8169</v>
      </c>
      <c r="B10553">
        <v>29769848</v>
      </c>
    </row>
    <row r="10554" spans="2:7">
      <c r="B10554">
        <v>29769848</v>
      </c>
      <c r="C10554">
        <v>23.42</v>
      </c>
      <c r="D10554">
        <v>27.706</v>
      </c>
      <c r="E10554">
        <v>0.319770607018748</v>
      </c>
      <c r="F10554" s="1">
        <v>3.46634899220462e-8</v>
      </c>
      <c r="G10554" s="1">
        <v>2.13917140172051e-9</v>
      </c>
    </row>
    <row r="10555" hidden="1" spans="1:2">
      <c r="A10555" t="s">
        <v>8170</v>
      </c>
      <c r="B10555">
        <v>29769849</v>
      </c>
    </row>
    <row r="10556" spans="1:2">
      <c r="A10556" t="s">
        <v>8171</v>
      </c>
      <c r="B10556">
        <v>29769850</v>
      </c>
    </row>
    <row r="10557" spans="2:7">
      <c r="B10557">
        <v>29769850</v>
      </c>
      <c r="C10557">
        <v>336.226</v>
      </c>
      <c r="D10557">
        <v>311.683</v>
      </c>
      <c r="E10557">
        <v>-0.161994183106895</v>
      </c>
      <c r="F10557" s="1">
        <v>7.84615424363871e-9</v>
      </c>
      <c r="G10557" s="1">
        <v>4.24688986445345e-10</v>
      </c>
    </row>
    <row r="10558" hidden="1" spans="1:2">
      <c r="A10558" t="s">
        <v>8172</v>
      </c>
      <c r="B10558">
        <v>29769851</v>
      </c>
    </row>
    <row r="10559" hidden="1" spans="1:2">
      <c r="A10559" t="s">
        <v>8173</v>
      </c>
      <c r="B10559">
        <v>29769852</v>
      </c>
    </row>
    <row r="10560" hidden="1" spans="1:2">
      <c r="A10560" t="s">
        <v>8174</v>
      </c>
      <c r="B10560">
        <v>29769853</v>
      </c>
    </row>
    <row r="10561" spans="1:2">
      <c r="A10561" t="s">
        <v>8175</v>
      </c>
      <c r="B10561">
        <v>29769854</v>
      </c>
    </row>
    <row r="10562" spans="2:7">
      <c r="B10562">
        <v>29769854</v>
      </c>
      <c r="C10562">
        <v>0.346</v>
      </c>
      <c r="D10562">
        <v>1.746</v>
      </c>
      <c r="E10562">
        <v>2.47320183900294</v>
      </c>
      <c r="F10562">
        <v>0.00889679442723105</v>
      </c>
      <c r="G10562">
        <v>0.00198437957870468</v>
      </c>
    </row>
    <row r="10563" hidden="1" spans="1:2">
      <c r="A10563" t="s">
        <v>8176</v>
      </c>
      <c r="B10563">
        <v>29769855</v>
      </c>
    </row>
    <row r="10564" spans="1:2">
      <c r="A10564" t="s">
        <v>8177</v>
      </c>
      <c r="B10564">
        <v>29769856</v>
      </c>
    </row>
    <row r="10565" spans="2:7">
      <c r="B10565">
        <v>29769856</v>
      </c>
      <c r="C10565">
        <v>17.84</v>
      </c>
      <c r="D10565">
        <v>15.273</v>
      </c>
      <c r="E10565">
        <v>-0.273387365063423</v>
      </c>
      <c r="F10565">
        <v>0.0105674649203562</v>
      </c>
      <c r="G10565">
        <v>0.00243467435552563</v>
      </c>
    </row>
    <row r="10566" hidden="1" spans="1:2">
      <c r="A10566" t="s">
        <v>8178</v>
      </c>
      <c r="B10566">
        <v>29769857</v>
      </c>
    </row>
    <row r="10567" hidden="1" spans="1:2">
      <c r="A10567" t="s">
        <v>8179</v>
      </c>
      <c r="B10567">
        <v>29769858</v>
      </c>
    </row>
    <row r="10568" hidden="1" spans="1:2">
      <c r="A10568" t="s">
        <v>8180</v>
      </c>
      <c r="B10568">
        <v>29769859</v>
      </c>
    </row>
    <row r="10569" hidden="1" spans="1:2">
      <c r="A10569" t="s">
        <v>8181</v>
      </c>
      <c r="B10569">
        <v>29769860</v>
      </c>
    </row>
    <row r="10570" spans="1:2">
      <c r="A10570" t="s">
        <v>8182</v>
      </c>
      <c r="B10570">
        <v>29769861</v>
      </c>
    </row>
    <row r="10571" spans="2:7">
      <c r="B10571">
        <v>29769861</v>
      </c>
      <c r="C10571">
        <v>20.523</v>
      </c>
      <c r="D10571">
        <v>18.613</v>
      </c>
      <c r="E10571">
        <v>-0.19248980823319</v>
      </c>
      <c r="F10571">
        <v>0.0349247218518721</v>
      </c>
      <c r="G10571">
        <v>0.00990087576284107</v>
      </c>
    </row>
    <row r="10572" hidden="1" spans="1:2">
      <c r="A10572" t="s">
        <v>8183</v>
      </c>
      <c r="B10572">
        <v>29769862</v>
      </c>
    </row>
    <row r="10573" hidden="1" spans="1:2">
      <c r="A10573" t="s">
        <v>8184</v>
      </c>
      <c r="B10573">
        <v>29769863</v>
      </c>
    </row>
    <row r="10574" hidden="1" spans="1:2">
      <c r="A10574" t="s">
        <v>8185</v>
      </c>
      <c r="B10574">
        <v>29769864</v>
      </c>
    </row>
    <row r="10575" hidden="1" spans="1:2">
      <c r="A10575" t="s">
        <v>8186</v>
      </c>
      <c r="B10575">
        <v>29769865</v>
      </c>
    </row>
    <row r="10576" hidden="1" spans="1:2">
      <c r="A10576" t="s">
        <v>8187</v>
      </c>
      <c r="B10576">
        <v>29769866</v>
      </c>
    </row>
    <row r="10577" hidden="1" spans="1:2">
      <c r="A10577" t="s">
        <v>8188</v>
      </c>
      <c r="B10577">
        <v>29769867</v>
      </c>
    </row>
    <row r="10578" hidden="1" spans="1:2">
      <c r="A10578" t="s">
        <v>8189</v>
      </c>
      <c r="B10578">
        <v>29769868</v>
      </c>
    </row>
    <row r="10579" hidden="1" spans="1:2">
      <c r="A10579" t="s">
        <v>8190</v>
      </c>
      <c r="B10579">
        <v>29769869</v>
      </c>
    </row>
    <row r="10580" spans="1:2">
      <c r="A10580" t="s">
        <v>8191</v>
      </c>
      <c r="B10580">
        <v>29769870</v>
      </c>
    </row>
    <row r="10581" spans="2:7">
      <c r="B10581">
        <v>29769870</v>
      </c>
      <c r="C10581">
        <v>0.776</v>
      </c>
      <c r="D10581">
        <v>1.6</v>
      </c>
      <c r="E10581">
        <v>0.99093654649197</v>
      </c>
      <c r="F10581">
        <v>0.000809745745141471</v>
      </c>
      <c r="G10581">
        <v>0.00012784363268626</v>
      </c>
    </row>
    <row r="10582" hidden="1" spans="1:2">
      <c r="A10582" t="s">
        <v>8192</v>
      </c>
      <c r="B10582">
        <v>29769871</v>
      </c>
    </row>
    <row r="10583" hidden="1" spans="1:2">
      <c r="A10583" t="s">
        <v>8193</v>
      </c>
      <c r="B10583">
        <v>29769872</v>
      </c>
    </row>
    <row r="10584" hidden="1" spans="1:2">
      <c r="A10584" t="s">
        <v>8194</v>
      </c>
      <c r="B10584">
        <v>29769873</v>
      </c>
    </row>
    <row r="10585" hidden="1" spans="1:2">
      <c r="A10585" t="s">
        <v>8195</v>
      </c>
      <c r="B10585">
        <v>29769874</v>
      </c>
    </row>
    <row r="10586" hidden="1" spans="1:2">
      <c r="A10586" t="s">
        <v>8196</v>
      </c>
      <c r="B10586">
        <v>29769875</v>
      </c>
    </row>
    <row r="10587" hidden="1" spans="1:2">
      <c r="A10587" t="s">
        <v>8197</v>
      </c>
      <c r="B10587">
        <v>29769876</v>
      </c>
    </row>
    <row r="10588" hidden="1" spans="1:2">
      <c r="A10588" t="s">
        <v>8198</v>
      </c>
      <c r="B10588">
        <v>29769877</v>
      </c>
    </row>
    <row r="10589" hidden="1" spans="1:2">
      <c r="A10589" t="s">
        <v>8199</v>
      </c>
      <c r="B10589">
        <v>29769878</v>
      </c>
    </row>
    <row r="10590" hidden="1" spans="1:2">
      <c r="A10590" t="s">
        <v>8200</v>
      </c>
      <c r="B10590">
        <v>29769879</v>
      </c>
    </row>
    <row r="10591" hidden="1" spans="1:2">
      <c r="A10591" t="s">
        <v>8201</v>
      </c>
      <c r="B10591">
        <v>29769880</v>
      </c>
    </row>
    <row r="10592" hidden="1" spans="1:2">
      <c r="A10592" t="s">
        <v>8202</v>
      </c>
      <c r="B10592">
        <v>29769881</v>
      </c>
    </row>
    <row r="10593" hidden="1" spans="1:2">
      <c r="A10593" t="s">
        <v>8203</v>
      </c>
      <c r="B10593">
        <v>29769882</v>
      </c>
    </row>
    <row r="10594" hidden="1" spans="1:2">
      <c r="A10594" t="s">
        <v>8204</v>
      </c>
      <c r="B10594">
        <v>29769883</v>
      </c>
    </row>
    <row r="10595" hidden="1" spans="1:2">
      <c r="A10595" t="s">
        <v>8205</v>
      </c>
      <c r="B10595">
        <v>29769884</v>
      </c>
    </row>
    <row r="10596" hidden="1" spans="1:2">
      <c r="A10596" t="s">
        <v>8206</v>
      </c>
      <c r="B10596">
        <v>29769885</v>
      </c>
    </row>
    <row r="10597" hidden="1" spans="1:2">
      <c r="A10597" t="s">
        <v>8207</v>
      </c>
      <c r="B10597">
        <v>29769886</v>
      </c>
    </row>
    <row r="10598" hidden="1" spans="1:2">
      <c r="A10598" t="s">
        <v>8208</v>
      </c>
      <c r="B10598">
        <v>29769887</v>
      </c>
    </row>
    <row r="10599" hidden="1" spans="1:2">
      <c r="A10599" t="s">
        <v>8209</v>
      </c>
      <c r="B10599">
        <v>29769888</v>
      </c>
    </row>
    <row r="10600" hidden="1" spans="1:2">
      <c r="A10600" t="s">
        <v>8210</v>
      </c>
      <c r="B10600">
        <v>29769889</v>
      </c>
    </row>
    <row r="10601" hidden="1" spans="1:2">
      <c r="A10601" t="s">
        <v>8211</v>
      </c>
      <c r="B10601">
        <v>29769890</v>
      </c>
    </row>
    <row r="10602" spans="1:2">
      <c r="A10602" t="s">
        <v>8212</v>
      </c>
      <c r="B10602">
        <v>29769891</v>
      </c>
    </row>
    <row r="10603" spans="2:7">
      <c r="B10603">
        <v>29769891</v>
      </c>
      <c r="C10603">
        <v>31.726</v>
      </c>
      <c r="D10603">
        <v>36.663</v>
      </c>
      <c r="E10603">
        <v>0.163146383129204</v>
      </c>
      <c r="F10603">
        <v>0.0355300725960706</v>
      </c>
      <c r="G10603">
        <v>0.0101041734143886</v>
      </c>
    </row>
    <row r="10604" spans="1:2">
      <c r="A10604" t="s">
        <v>8213</v>
      </c>
      <c r="B10604">
        <v>29769892</v>
      </c>
    </row>
    <row r="10605" spans="2:7">
      <c r="B10605">
        <v>29769892</v>
      </c>
      <c r="C10605">
        <v>139.65</v>
      </c>
      <c r="D10605">
        <v>156.873</v>
      </c>
      <c r="E10605">
        <v>0.123760240332155</v>
      </c>
      <c r="F10605">
        <v>0.0180999462973686</v>
      </c>
      <c r="G10605">
        <v>0.00458807372071534</v>
      </c>
    </row>
    <row r="10606" hidden="1" spans="1:2">
      <c r="A10606" t="s">
        <v>8214</v>
      </c>
      <c r="B10606">
        <v>29769893</v>
      </c>
    </row>
    <row r="10607" hidden="1" spans="1:2">
      <c r="A10607" t="s">
        <v>8215</v>
      </c>
      <c r="B10607">
        <v>29769894</v>
      </c>
    </row>
    <row r="10608" hidden="1" spans="1:2">
      <c r="A10608" t="s">
        <v>8216</v>
      </c>
      <c r="B10608">
        <v>29769895</v>
      </c>
    </row>
    <row r="10609" hidden="1" spans="1:2">
      <c r="A10609" t="s">
        <v>8217</v>
      </c>
      <c r="B10609">
        <v>29769896</v>
      </c>
    </row>
    <row r="10610" hidden="1" spans="1:2">
      <c r="A10610" t="s">
        <v>8218</v>
      </c>
      <c r="B10610">
        <v>29769897</v>
      </c>
    </row>
    <row r="10611" hidden="1" spans="1:2">
      <c r="A10611" t="s">
        <v>8219</v>
      </c>
      <c r="B10611">
        <v>29769898</v>
      </c>
    </row>
    <row r="10612" hidden="1" spans="1:2">
      <c r="A10612" t="s">
        <v>8220</v>
      </c>
      <c r="B10612">
        <v>29769899</v>
      </c>
    </row>
    <row r="10613" hidden="1" spans="1:2">
      <c r="A10613" t="s">
        <v>8221</v>
      </c>
      <c r="B10613">
        <v>29769900</v>
      </c>
    </row>
    <row r="10614" hidden="1" spans="1:2">
      <c r="A10614" t="s">
        <v>8222</v>
      </c>
      <c r="B10614">
        <v>29769901</v>
      </c>
    </row>
    <row r="10615" hidden="1" spans="1:2">
      <c r="A10615" t="s">
        <v>8223</v>
      </c>
      <c r="B10615">
        <v>29769902</v>
      </c>
    </row>
    <row r="10616" hidden="1" spans="1:2">
      <c r="A10616" t="s">
        <v>8224</v>
      </c>
      <c r="B10616">
        <v>29769903</v>
      </c>
    </row>
    <row r="10617" hidden="1" spans="1:2">
      <c r="A10617" t="s">
        <v>8225</v>
      </c>
      <c r="B10617">
        <v>29769904</v>
      </c>
    </row>
    <row r="10618" hidden="1" spans="1:2">
      <c r="A10618" t="s">
        <v>8226</v>
      </c>
      <c r="B10618">
        <v>29769905</v>
      </c>
    </row>
    <row r="10619" hidden="1" spans="1:2">
      <c r="A10619" t="s">
        <v>8227</v>
      </c>
      <c r="B10619">
        <v>29769906</v>
      </c>
    </row>
    <row r="10620" hidden="1" spans="1:2">
      <c r="A10620" t="s">
        <v>8228</v>
      </c>
      <c r="B10620">
        <v>29769907</v>
      </c>
    </row>
    <row r="10621" hidden="1" spans="1:2">
      <c r="A10621" t="s">
        <v>8229</v>
      </c>
      <c r="B10621">
        <v>29769908</v>
      </c>
    </row>
    <row r="10622" hidden="1" spans="1:2">
      <c r="A10622" t="s">
        <v>8230</v>
      </c>
      <c r="B10622">
        <v>29769909</v>
      </c>
    </row>
    <row r="10623" spans="1:2">
      <c r="A10623" t="s">
        <v>8231</v>
      </c>
      <c r="B10623">
        <v>29769910</v>
      </c>
    </row>
    <row r="10624" spans="2:7">
      <c r="B10624">
        <v>29769910</v>
      </c>
      <c r="C10624">
        <v>221.716</v>
      </c>
      <c r="D10624">
        <v>302.23</v>
      </c>
      <c r="E10624">
        <v>0.434193565342229</v>
      </c>
      <c r="F10624" s="1">
        <v>1.07966189891528e-9</v>
      </c>
      <c r="G10624" s="1">
        <v>5.2053640022272e-11</v>
      </c>
    </row>
    <row r="10625" hidden="1" spans="1:2">
      <c r="A10625" t="s">
        <v>8232</v>
      </c>
      <c r="B10625">
        <v>29769911</v>
      </c>
    </row>
    <row r="10626" hidden="1" spans="1:2">
      <c r="A10626" t="s">
        <v>8233</v>
      </c>
      <c r="B10626">
        <v>29769912</v>
      </c>
    </row>
    <row r="10627" hidden="1" spans="1:2">
      <c r="A10627" t="s">
        <v>8234</v>
      </c>
      <c r="B10627">
        <v>29769913</v>
      </c>
    </row>
    <row r="10628" hidden="1" spans="1:2">
      <c r="A10628" t="s">
        <v>8235</v>
      </c>
      <c r="B10628">
        <v>29769914</v>
      </c>
    </row>
    <row r="10629" hidden="1" spans="1:2">
      <c r="A10629" t="s">
        <v>8236</v>
      </c>
      <c r="B10629">
        <v>29769915</v>
      </c>
    </row>
    <row r="10630" hidden="1" spans="1:2">
      <c r="A10630" t="s">
        <v>8237</v>
      </c>
      <c r="B10630">
        <v>29769916</v>
      </c>
    </row>
    <row r="10631" hidden="1" spans="1:2">
      <c r="A10631" t="s">
        <v>8238</v>
      </c>
      <c r="B10631">
        <v>29769917</v>
      </c>
    </row>
    <row r="10632" hidden="1" spans="1:2">
      <c r="A10632" t="s">
        <v>8239</v>
      </c>
      <c r="B10632">
        <v>29769918</v>
      </c>
    </row>
    <row r="10633" hidden="1" spans="1:2">
      <c r="A10633" t="s">
        <v>8240</v>
      </c>
      <c r="B10633">
        <v>29769919</v>
      </c>
    </row>
    <row r="10634" hidden="1" spans="1:2">
      <c r="A10634" t="s">
        <v>8241</v>
      </c>
      <c r="B10634">
        <v>29769920</v>
      </c>
    </row>
    <row r="10635" hidden="1" spans="1:2">
      <c r="A10635" t="s">
        <v>8242</v>
      </c>
      <c r="B10635">
        <v>29769921</v>
      </c>
    </row>
    <row r="10636" hidden="1" spans="1:2">
      <c r="A10636" t="s">
        <v>8243</v>
      </c>
      <c r="B10636">
        <v>29769922</v>
      </c>
    </row>
    <row r="10637" hidden="1" spans="1:2">
      <c r="A10637" t="s">
        <v>8244</v>
      </c>
      <c r="B10637">
        <v>29769923</v>
      </c>
    </row>
    <row r="10638" hidden="1" spans="1:2">
      <c r="A10638" t="s">
        <v>8245</v>
      </c>
      <c r="B10638">
        <v>29769924</v>
      </c>
    </row>
    <row r="10639" hidden="1" spans="1:2">
      <c r="A10639" t="s">
        <v>8246</v>
      </c>
      <c r="B10639">
        <v>29769925</v>
      </c>
    </row>
    <row r="10640" hidden="1" spans="1:2">
      <c r="A10640" t="s">
        <v>8247</v>
      </c>
      <c r="B10640">
        <v>29769926</v>
      </c>
    </row>
    <row r="10641" hidden="1" spans="1:2">
      <c r="A10641" t="s">
        <v>8248</v>
      </c>
      <c r="B10641">
        <v>29769927</v>
      </c>
    </row>
    <row r="10642" hidden="1" spans="1:2">
      <c r="A10642" t="s">
        <v>8249</v>
      </c>
      <c r="B10642">
        <v>29769928</v>
      </c>
    </row>
    <row r="10643" hidden="1" spans="1:2">
      <c r="A10643" t="s">
        <v>8250</v>
      </c>
      <c r="B10643">
        <v>29769929</v>
      </c>
    </row>
    <row r="10644" hidden="1" spans="1:2">
      <c r="A10644" t="s">
        <v>8251</v>
      </c>
      <c r="B10644">
        <v>29769930</v>
      </c>
    </row>
    <row r="10645" hidden="1" spans="1:2">
      <c r="A10645" t="s">
        <v>8252</v>
      </c>
      <c r="B10645">
        <v>29769931</v>
      </c>
    </row>
    <row r="10646" hidden="1" spans="1:2">
      <c r="A10646" t="s">
        <v>8253</v>
      </c>
      <c r="B10646">
        <v>29769932</v>
      </c>
    </row>
    <row r="10647" hidden="1" spans="1:2">
      <c r="A10647" t="s">
        <v>8254</v>
      </c>
      <c r="B10647">
        <v>29769933</v>
      </c>
    </row>
    <row r="10648" hidden="1" spans="1:2">
      <c r="A10648" t="s">
        <v>8255</v>
      </c>
      <c r="B10648">
        <v>29769934</v>
      </c>
    </row>
    <row r="10649" hidden="1" spans="1:2">
      <c r="A10649" t="s">
        <v>8256</v>
      </c>
      <c r="B10649">
        <v>29769935</v>
      </c>
    </row>
    <row r="10650" hidden="1" spans="1:2">
      <c r="A10650" t="s">
        <v>8257</v>
      </c>
      <c r="B10650">
        <v>29769936</v>
      </c>
    </row>
    <row r="10651" hidden="1" spans="1:2">
      <c r="A10651" t="s">
        <v>8258</v>
      </c>
      <c r="B10651">
        <v>29769937</v>
      </c>
    </row>
    <row r="10652" hidden="1" spans="1:2">
      <c r="A10652" t="s">
        <v>8259</v>
      </c>
      <c r="B10652">
        <v>29769938</v>
      </c>
    </row>
    <row r="10653" hidden="1" spans="1:2">
      <c r="A10653" t="s">
        <v>8260</v>
      </c>
      <c r="B10653">
        <v>29769939</v>
      </c>
    </row>
    <row r="10654" hidden="1" spans="1:2">
      <c r="A10654" t="s">
        <v>8261</v>
      </c>
      <c r="B10654">
        <v>29769940</v>
      </c>
    </row>
    <row r="10655" hidden="1" spans="1:2">
      <c r="A10655" t="s">
        <v>8262</v>
      </c>
      <c r="B10655">
        <v>29769941</v>
      </c>
    </row>
    <row r="10656" hidden="1" spans="1:2">
      <c r="A10656" t="s">
        <v>8263</v>
      </c>
      <c r="B10656">
        <v>29769942</v>
      </c>
    </row>
    <row r="10657" hidden="1" spans="1:2">
      <c r="A10657" t="s">
        <v>8264</v>
      </c>
      <c r="B10657">
        <v>29769943</v>
      </c>
    </row>
    <row r="10658" hidden="1" spans="1:2">
      <c r="A10658" t="s">
        <v>8265</v>
      </c>
      <c r="B10658">
        <v>29769944</v>
      </c>
    </row>
    <row r="10659" hidden="1" spans="1:2">
      <c r="A10659" t="s">
        <v>8266</v>
      </c>
      <c r="B10659">
        <v>29769945</v>
      </c>
    </row>
    <row r="10660" hidden="1" spans="1:2">
      <c r="A10660" t="s">
        <v>8267</v>
      </c>
      <c r="B10660">
        <v>29769946</v>
      </c>
    </row>
    <row r="10661" hidden="1" spans="1:2">
      <c r="A10661" t="s">
        <v>8268</v>
      </c>
      <c r="B10661">
        <v>29769947</v>
      </c>
    </row>
    <row r="10662" hidden="1" spans="1:2">
      <c r="A10662" t="s">
        <v>8269</v>
      </c>
      <c r="B10662">
        <v>29769948</v>
      </c>
    </row>
    <row r="10663" spans="1:2">
      <c r="A10663" t="s">
        <v>8270</v>
      </c>
      <c r="B10663">
        <v>29769949</v>
      </c>
    </row>
    <row r="10664" spans="2:7">
      <c r="B10664">
        <v>29769949</v>
      </c>
      <c r="C10664">
        <v>133.95</v>
      </c>
      <c r="D10664">
        <v>117.993</v>
      </c>
      <c r="E10664">
        <v>-0.202240628682579</v>
      </c>
      <c r="F10664">
        <v>0.0482632653483138</v>
      </c>
      <c r="G10664">
        <v>0.014811572947599</v>
      </c>
    </row>
    <row r="10665" hidden="1" spans="1:2">
      <c r="A10665" t="s">
        <v>8271</v>
      </c>
      <c r="B10665">
        <v>29769950</v>
      </c>
    </row>
    <row r="10666" hidden="1" spans="1:2">
      <c r="A10666" t="s">
        <v>8272</v>
      </c>
      <c r="B10666">
        <v>29769951</v>
      </c>
    </row>
    <row r="10667" spans="1:2">
      <c r="A10667" t="s">
        <v>8273</v>
      </c>
      <c r="B10667">
        <v>29769952</v>
      </c>
    </row>
    <row r="10668" spans="2:7">
      <c r="B10668">
        <v>29769952</v>
      </c>
      <c r="C10668">
        <v>67.276</v>
      </c>
      <c r="D10668">
        <v>53.246</v>
      </c>
      <c r="E10668">
        <v>-0.378304078999076</v>
      </c>
      <c r="F10668" s="1">
        <v>1.4960250172358e-6</v>
      </c>
      <c r="G10668" s="1">
        <v>1.22905629469488e-7</v>
      </c>
    </row>
    <row r="10669" hidden="1" spans="1:2">
      <c r="A10669" t="s">
        <v>8274</v>
      </c>
      <c r="B10669">
        <v>29769953</v>
      </c>
    </row>
    <row r="10670" spans="1:2">
      <c r="A10670" t="s">
        <v>8275</v>
      </c>
      <c r="B10670">
        <v>29769954</v>
      </c>
    </row>
    <row r="10671" spans="2:7">
      <c r="B10671">
        <v>29769954</v>
      </c>
      <c r="C10671">
        <v>4.783</v>
      </c>
      <c r="D10671">
        <v>2.456</v>
      </c>
      <c r="E10671">
        <v>-1.00220040617466</v>
      </c>
      <c r="F10671">
        <v>0.00124409483629784</v>
      </c>
      <c r="G10671">
        <v>0.000209855030242062</v>
      </c>
    </row>
    <row r="10672" spans="1:2">
      <c r="A10672" t="s">
        <v>8276</v>
      </c>
      <c r="B10672">
        <v>29769955</v>
      </c>
    </row>
    <row r="10673" spans="2:7">
      <c r="B10673">
        <v>29769955</v>
      </c>
      <c r="C10673">
        <v>27.51</v>
      </c>
      <c r="D10673">
        <v>22.82</v>
      </c>
      <c r="E10673">
        <v>-0.22796081165109</v>
      </c>
      <c r="F10673">
        <v>0.00785098317202908</v>
      </c>
      <c r="G10673">
        <v>0.00170182021445629</v>
      </c>
    </row>
    <row r="10674" hidden="1" spans="1:2">
      <c r="A10674" t="s">
        <v>8277</v>
      </c>
      <c r="B10674">
        <v>29769956</v>
      </c>
    </row>
    <row r="10675" hidden="1" spans="1:2">
      <c r="A10675" t="s">
        <v>8278</v>
      </c>
      <c r="B10675">
        <v>29769957</v>
      </c>
    </row>
    <row r="10676" hidden="1" spans="1:2">
      <c r="A10676" t="s">
        <v>8279</v>
      </c>
      <c r="B10676">
        <v>29769958</v>
      </c>
    </row>
    <row r="10677" spans="1:2">
      <c r="A10677" t="s">
        <v>8280</v>
      </c>
      <c r="B10677">
        <v>29769959</v>
      </c>
    </row>
    <row r="10678" spans="2:7">
      <c r="B10678">
        <v>29769959</v>
      </c>
      <c r="C10678">
        <v>8.636</v>
      </c>
      <c r="D10678">
        <v>12.393</v>
      </c>
      <c r="E10678">
        <v>0.412575410117172</v>
      </c>
      <c r="F10678" s="1">
        <v>2.23900116722506e-5</v>
      </c>
      <c r="G10678" s="1">
        <v>2.32881453366556e-6</v>
      </c>
    </row>
    <row r="10679" hidden="1" spans="1:2">
      <c r="A10679" t="s">
        <v>8281</v>
      </c>
      <c r="B10679">
        <v>29769960</v>
      </c>
    </row>
    <row r="10680" hidden="1" spans="1:2">
      <c r="A10680" t="s">
        <v>8282</v>
      </c>
      <c r="B10680" t="s">
        <v>8282</v>
      </c>
    </row>
    <row r="10681" hidden="1" spans="1:2">
      <c r="A10681" t="s">
        <v>8283</v>
      </c>
      <c r="B10681" t="s">
        <v>8283</v>
      </c>
    </row>
    <row r="10682" hidden="1" spans="1:2">
      <c r="A10682" t="s">
        <v>8284</v>
      </c>
      <c r="B10682" t="s">
        <v>8284</v>
      </c>
    </row>
    <row r="10683" spans="1:2">
      <c r="A10683" t="s">
        <v>8285</v>
      </c>
      <c r="B10683" t="s">
        <v>8285</v>
      </c>
    </row>
    <row r="10684" spans="2:7">
      <c r="B10684" t="s">
        <v>8285</v>
      </c>
      <c r="C10684">
        <v>8.85</v>
      </c>
      <c r="D10684">
        <v>11.38</v>
      </c>
      <c r="E10684">
        <v>0.309427286616168</v>
      </c>
      <c r="F10684">
        <v>0.000356439939522793</v>
      </c>
      <c r="G10684" s="1">
        <v>5.05335318920757e-5</v>
      </c>
    </row>
    <row r="10685" hidden="1" spans="1:2">
      <c r="A10685" t="s">
        <v>8286</v>
      </c>
      <c r="B10685" t="s">
        <v>8286</v>
      </c>
    </row>
    <row r="10686" hidden="1" spans="1:2">
      <c r="A10686" t="s">
        <v>8287</v>
      </c>
      <c r="B10686" t="s">
        <v>8287</v>
      </c>
    </row>
    <row r="10687" spans="1:2">
      <c r="A10687" t="s">
        <v>8288</v>
      </c>
      <c r="B10687" t="s">
        <v>8288</v>
      </c>
    </row>
    <row r="10688" spans="2:7">
      <c r="B10688" t="s">
        <v>8288</v>
      </c>
      <c r="C10688">
        <v>1.386</v>
      </c>
      <c r="D10688">
        <v>1.11</v>
      </c>
      <c r="E10688">
        <v>-0.373681146739308</v>
      </c>
      <c r="F10688">
        <v>0.0316791360583859</v>
      </c>
      <c r="G10688">
        <v>0.00884229935494416</v>
      </c>
    </row>
    <row r="10689" spans="1:2">
      <c r="A10689" t="s">
        <v>8289</v>
      </c>
      <c r="B10689" t="s">
        <v>8289</v>
      </c>
    </row>
    <row r="10690" spans="2:7">
      <c r="B10690" t="s">
        <v>8289</v>
      </c>
      <c r="C10690">
        <v>21.85</v>
      </c>
      <c r="D10690">
        <v>17.9</v>
      </c>
      <c r="E10690">
        <v>-0.331241608255482</v>
      </c>
      <c r="F10690">
        <v>0.0141671844574241</v>
      </c>
      <c r="G10690">
        <v>0.0034408594155511</v>
      </c>
    </row>
    <row r="10691" hidden="1" spans="1:2">
      <c r="A10691" t="s">
        <v>8290</v>
      </c>
      <c r="B10691" t="s">
        <v>8290</v>
      </c>
    </row>
    <row r="10692" spans="1:2">
      <c r="A10692" t="s">
        <v>8291</v>
      </c>
      <c r="B10692" t="s">
        <v>8291</v>
      </c>
    </row>
    <row r="10693" spans="2:7">
      <c r="B10693" t="s">
        <v>8291</v>
      </c>
      <c r="C10693">
        <v>94.453</v>
      </c>
      <c r="D10693">
        <v>89.656</v>
      </c>
      <c r="E10693">
        <v>-0.12774436259922</v>
      </c>
      <c r="F10693">
        <v>0.00172769275030525</v>
      </c>
      <c r="G10693">
        <v>0.000304534168252572</v>
      </c>
    </row>
    <row r="10694" hidden="1" spans="1:2">
      <c r="A10694" t="s">
        <v>8292</v>
      </c>
      <c r="B10694" t="s">
        <v>8292</v>
      </c>
    </row>
    <row r="10695" hidden="1" spans="1:2">
      <c r="A10695" t="s">
        <v>8293</v>
      </c>
      <c r="B10695" t="s">
        <v>8293</v>
      </c>
    </row>
    <row r="10696" hidden="1" spans="1:2">
      <c r="A10696" t="s">
        <v>8294</v>
      </c>
      <c r="B10696" t="s">
        <v>8294</v>
      </c>
    </row>
    <row r="10697" hidden="1" spans="1:2">
      <c r="A10697" t="s">
        <v>8295</v>
      </c>
      <c r="B10697" t="s">
        <v>8295</v>
      </c>
    </row>
    <row r="10698" spans="1:2">
      <c r="A10698" t="s">
        <v>8296</v>
      </c>
      <c r="B10698" t="s">
        <v>8296</v>
      </c>
    </row>
    <row r="10699" spans="2:7">
      <c r="B10699" t="s">
        <v>8296</v>
      </c>
      <c r="C10699">
        <v>27.753</v>
      </c>
      <c r="D10699">
        <v>23.416</v>
      </c>
      <c r="E10699">
        <v>-0.290568992465531</v>
      </c>
      <c r="F10699">
        <v>0.00530477376415399</v>
      </c>
      <c r="G10699">
        <v>0.00108557820038157</v>
      </c>
    </row>
    <row r="10700" hidden="1" spans="1:2">
      <c r="A10700" t="s">
        <v>8297</v>
      </c>
      <c r="B10700" t="s">
        <v>8297</v>
      </c>
    </row>
    <row r="10701" hidden="1" spans="1:2">
      <c r="A10701" t="s">
        <v>8298</v>
      </c>
      <c r="B10701" t="s">
        <v>8298</v>
      </c>
    </row>
    <row r="10702" spans="1:2">
      <c r="A10702" t="s">
        <v>8299</v>
      </c>
      <c r="B10702" t="s">
        <v>8299</v>
      </c>
    </row>
    <row r="10703" spans="2:7">
      <c r="B10703" t="s">
        <v>8299</v>
      </c>
      <c r="C10703">
        <v>1.616</v>
      </c>
      <c r="D10703">
        <v>1.146</v>
      </c>
      <c r="E10703">
        <v>-0.547099039359591</v>
      </c>
      <c r="F10703">
        <v>0.0292301994581499</v>
      </c>
      <c r="G10703">
        <v>0.00804600887630482</v>
      </c>
    </row>
    <row r="10704" hidden="1" spans="1:2">
      <c r="A10704" t="s">
        <v>8300</v>
      </c>
      <c r="B10704" t="s">
        <v>8300</v>
      </c>
    </row>
    <row r="10705" hidden="1" spans="1:2">
      <c r="A10705" t="s">
        <v>8301</v>
      </c>
      <c r="B10705" t="s">
        <v>8301</v>
      </c>
    </row>
    <row r="10706" hidden="1" spans="1:2">
      <c r="A10706" t="s">
        <v>8302</v>
      </c>
      <c r="B10706" t="s">
        <v>8302</v>
      </c>
    </row>
    <row r="10707" hidden="1" spans="1:2">
      <c r="A10707" t="s">
        <v>8303</v>
      </c>
      <c r="B10707" t="s">
        <v>8303</v>
      </c>
    </row>
    <row r="10708" hidden="1" spans="1:2">
      <c r="A10708" t="s">
        <v>8304</v>
      </c>
      <c r="B10708" t="s">
        <v>8304</v>
      </c>
    </row>
    <row r="10709" hidden="1" spans="1:2">
      <c r="A10709" t="s">
        <v>8305</v>
      </c>
      <c r="B10709" t="s">
        <v>8305</v>
      </c>
    </row>
    <row r="10710" hidden="1" spans="1:2">
      <c r="A10710" t="s">
        <v>8306</v>
      </c>
      <c r="B10710" t="s">
        <v>8306</v>
      </c>
    </row>
    <row r="10711" hidden="1" spans="1:2">
      <c r="A10711" t="s">
        <v>8307</v>
      </c>
      <c r="B10711" t="s">
        <v>8307</v>
      </c>
    </row>
    <row r="10712" hidden="1" spans="1:2">
      <c r="A10712" t="s">
        <v>8308</v>
      </c>
      <c r="B10712" t="s">
        <v>8308</v>
      </c>
    </row>
    <row r="10713" hidden="1" spans="1:2">
      <c r="A10713" t="s">
        <v>8309</v>
      </c>
      <c r="B10713" t="s">
        <v>8309</v>
      </c>
    </row>
    <row r="10714" hidden="1" spans="1:2">
      <c r="A10714" t="s">
        <v>8310</v>
      </c>
      <c r="B10714" t="s">
        <v>8310</v>
      </c>
    </row>
    <row r="10715" hidden="1" spans="1:2">
      <c r="A10715" t="s">
        <v>8311</v>
      </c>
      <c r="B10715" t="s">
        <v>8311</v>
      </c>
    </row>
    <row r="10716" hidden="1" spans="1:2">
      <c r="A10716" t="s">
        <v>8312</v>
      </c>
      <c r="B10716" t="s">
        <v>8312</v>
      </c>
    </row>
    <row r="10717" hidden="1" spans="1:2">
      <c r="A10717" t="s">
        <v>8313</v>
      </c>
      <c r="B10717" t="s">
        <v>8313</v>
      </c>
    </row>
    <row r="10718" hidden="1" spans="1:2">
      <c r="A10718" t="s">
        <v>8314</v>
      </c>
      <c r="B10718" t="s">
        <v>8314</v>
      </c>
    </row>
    <row r="10719" hidden="1" spans="1:2">
      <c r="A10719" t="s">
        <v>8315</v>
      </c>
      <c r="B10719" t="s">
        <v>8315</v>
      </c>
    </row>
    <row r="10720" spans="1:2">
      <c r="A10720" t="s">
        <v>8316</v>
      </c>
      <c r="B10720" t="s">
        <v>8316</v>
      </c>
    </row>
    <row r="10721" spans="2:7">
      <c r="B10721" t="s">
        <v>8316</v>
      </c>
      <c r="C10721">
        <v>10.23</v>
      </c>
      <c r="D10721">
        <v>8.903</v>
      </c>
      <c r="E10721">
        <v>-0.255570023537404</v>
      </c>
      <c r="F10721">
        <v>0.000404883136042514</v>
      </c>
      <c r="G10721" s="1">
        <v>5.85097254965012e-5</v>
      </c>
    </row>
    <row r="10722" spans="1:2">
      <c r="A10722" t="s">
        <v>8317</v>
      </c>
      <c r="B10722" t="s">
        <v>8317</v>
      </c>
    </row>
    <row r="10723" spans="2:7">
      <c r="B10723" t="s">
        <v>8317</v>
      </c>
      <c r="C10723">
        <v>0.213</v>
      </c>
      <c r="D10723">
        <v>0</v>
      </c>
      <c r="E10723">
        <v>-21.7459547019071</v>
      </c>
      <c r="F10723" s="1">
        <v>3.54794942607085e-7</v>
      </c>
      <c r="G10723" s="1">
        <v>2.65480401899362e-8</v>
      </c>
    </row>
    <row r="10724" spans="1:2">
      <c r="A10724" t="s">
        <v>8318</v>
      </c>
      <c r="B10724" t="s">
        <v>8318</v>
      </c>
    </row>
    <row r="10725" spans="2:7">
      <c r="B10725" t="s">
        <v>8318</v>
      </c>
      <c r="C10725">
        <v>10.466</v>
      </c>
      <c r="D10725">
        <v>8.653</v>
      </c>
      <c r="E10725">
        <v>-0.328053922776463</v>
      </c>
      <c r="F10725">
        <v>0.000582397170938548</v>
      </c>
      <c r="G10725" s="1">
        <v>8.85052013434513e-5</v>
      </c>
    </row>
    <row r="10726" hidden="1" spans="1:2">
      <c r="A10726" t="s">
        <v>8319</v>
      </c>
      <c r="B10726" t="s">
        <v>8319</v>
      </c>
    </row>
    <row r="10727" hidden="1" spans="1:2">
      <c r="A10727" t="s">
        <v>8320</v>
      </c>
      <c r="B10727" t="s">
        <v>8320</v>
      </c>
    </row>
    <row r="10728" hidden="1" spans="1:2">
      <c r="A10728" t="s">
        <v>8321</v>
      </c>
      <c r="B10728" t="s">
        <v>8321</v>
      </c>
    </row>
    <row r="10729" hidden="1" spans="1:2">
      <c r="A10729" t="s">
        <v>8322</v>
      </c>
      <c r="B10729" t="s">
        <v>8322</v>
      </c>
    </row>
    <row r="10730" spans="1:2">
      <c r="A10730" t="s">
        <v>8323</v>
      </c>
      <c r="B10730" t="s">
        <v>8323</v>
      </c>
    </row>
    <row r="10731" spans="2:7">
      <c r="B10731" t="s">
        <v>8323</v>
      </c>
      <c r="C10731">
        <v>9.95</v>
      </c>
      <c r="D10731">
        <v>8.423</v>
      </c>
      <c r="E10731">
        <v>-0.295166595003087</v>
      </c>
      <c r="F10731" s="1">
        <v>5.85241773499235e-6</v>
      </c>
      <c r="G10731" s="1">
        <v>5.34226869612313e-7</v>
      </c>
    </row>
    <row r="10732" hidden="1" spans="1:2">
      <c r="A10732" t="s">
        <v>8324</v>
      </c>
      <c r="B10732" t="s">
        <v>8324</v>
      </c>
    </row>
    <row r="10733" hidden="1" spans="1:2">
      <c r="A10733" t="s">
        <v>8325</v>
      </c>
      <c r="B10733" t="s">
        <v>8325</v>
      </c>
    </row>
    <row r="10734" hidden="1" spans="1:2">
      <c r="A10734" t="s">
        <v>8326</v>
      </c>
      <c r="B10734" t="s">
        <v>8326</v>
      </c>
    </row>
    <row r="10735" spans="1:2">
      <c r="A10735" t="s">
        <v>8327</v>
      </c>
      <c r="B10735" t="s">
        <v>8327</v>
      </c>
    </row>
    <row r="10736" spans="2:7">
      <c r="B10736" t="s">
        <v>8327</v>
      </c>
      <c r="C10736">
        <v>407.51</v>
      </c>
      <c r="D10736">
        <v>318.013</v>
      </c>
      <c r="E10736">
        <v>-0.411748044990442</v>
      </c>
      <c r="F10736" s="1">
        <v>3.91705448855701e-79</v>
      </c>
      <c r="G10736" s="1">
        <v>3.02164141570353e-82</v>
      </c>
    </row>
    <row r="10737" hidden="1" spans="1:2">
      <c r="A10737" t="s">
        <v>8328</v>
      </c>
      <c r="B10737" t="s">
        <v>8328</v>
      </c>
    </row>
    <row r="10738" hidden="1" spans="1:2">
      <c r="A10738" t="s">
        <v>8329</v>
      </c>
      <c r="B10738" t="s">
        <v>8329</v>
      </c>
    </row>
    <row r="10739" spans="1:2">
      <c r="A10739" t="s">
        <v>8330</v>
      </c>
      <c r="B10739" t="s">
        <v>8330</v>
      </c>
    </row>
    <row r="10740" spans="2:7">
      <c r="B10740" t="s">
        <v>8330</v>
      </c>
      <c r="C10740">
        <v>7.123</v>
      </c>
      <c r="D10740">
        <v>5.073</v>
      </c>
      <c r="E10740">
        <v>-0.541697238889182</v>
      </c>
      <c r="F10740">
        <v>0.000610075599982237</v>
      </c>
      <c r="G10740" s="1">
        <v>9.3417336021965e-5</v>
      </c>
    </row>
    <row r="10741" hidden="1" spans="1:2">
      <c r="A10741" t="s">
        <v>8331</v>
      </c>
      <c r="B10741" t="s">
        <v>8331</v>
      </c>
    </row>
    <row r="10742" hidden="1" spans="1:2">
      <c r="A10742" t="s">
        <v>8332</v>
      </c>
      <c r="B10742" t="s">
        <v>8332</v>
      </c>
    </row>
    <row r="10743" hidden="1" spans="1:2">
      <c r="A10743" t="s">
        <v>8333</v>
      </c>
      <c r="B10743" t="s">
        <v>8333</v>
      </c>
    </row>
    <row r="10744" hidden="1" spans="1:2">
      <c r="A10744" t="s">
        <v>8334</v>
      </c>
      <c r="B10744" t="s">
        <v>8334</v>
      </c>
    </row>
    <row r="10745" hidden="1" spans="1:2">
      <c r="A10745" t="s">
        <v>8335</v>
      </c>
      <c r="B10745" t="s">
        <v>8335</v>
      </c>
    </row>
    <row r="10746" hidden="1" spans="1:2">
      <c r="A10746" t="s">
        <v>8336</v>
      </c>
      <c r="B10746" t="s">
        <v>8336</v>
      </c>
    </row>
    <row r="10747" hidden="1" spans="1:2">
      <c r="A10747" t="s">
        <v>8337</v>
      </c>
      <c r="B10747" t="s">
        <v>8337</v>
      </c>
    </row>
    <row r="10748" hidden="1" spans="1:2">
      <c r="A10748" t="s">
        <v>8338</v>
      </c>
      <c r="B10748" t="s">
        <v>8338</v>
      </c>
    </row>
    <row r="10749" hidden="1" spans="1:2">
      <c r="A10749" t="s">
        <v>8339</v>
      </c>
      <c r="B10749" t="s">
        <v>8339</v>
      </c>
    </row>
    <row r="10750" hidden="1" spans="1:2">
      <c r="A10750" t="s">
        <v>8340</v>
      </c>
      <c r="B10750" t="s">
        <v>8340</v>
      </c>
    </row>
    <row r="10751" hidden="1" spans="1:2">
      <c r="A10751" t="s">
        <v>8341</v>
      </c>
      <c r="B10751" t="s">
        <v>8341</v>
      </c>
    </row>
    <row r="10752" hidden="1" spans="1:2">
      <c r="A10752" t="s">
        <v>8342</v>
      </c>
      <c r="B10752" t="s">
        <v>8342</v>
      </c>
    </row>
    <row r="10753" hidden="1" spans="1:2">
      <c r="A10753" t="s">
        <v>8343</v>
      </c>
      <c r="B10753" t="s">
        <v>8343</v>
      </c>
    </row>
    <row r="10754" hidden="1" spans="1:2">
      <c r="A10754" t="s">
        <v>8344</v>
      </c>
      <c r="B10754" t="s">
        <v>8344</v>
      </c>
    </row>
    <row r="10755" spans="1:2">
      <c r="A10755" t="s">
        <v>8345</v>
      </c>
      <c r="B10755" t="s">
        <v>8345</v>
      </c>
    </row>
    <row r="10756" spans="2:7">
      <c r="B10756" t="s">
        <v>8345</v>
      </c>
      <c r="C10756">
        <v>13.863</v>
      </c>
      <c r="D10756">
        <v>21.513</v>
      </c>
      <c r="E10756">
        <v>0.59211071375986</v>
      </c>
      <c r="F10756" s="1">
        <v>5.74980017364884e-5</v>
      </c>
      <c r="G10756" s="1">
        <v>6.67532727796979e-6</v>
      </c>
    </row>
    <row r="10757" hidden="1" spans="1:2">
      <c r="A10757" t="s">
        <v>8346</v>
      </c>
      <c r="B10757" t="s">
        <v>8346</v>
      </c>
    </row>
    <row r="10758" hidden="1" spans="1:2">
      <c r="A10758" t="s">
        <v>8347</v>
      </c>
      <c r="B10758" t="s">
        <v>8347</v>
      </c>
    </row>
    <row r="10759" hidden="1" spans="1:2">
      <c r="A10759" t="s">
        <v>8348</v>
      </c>
      <c r="B10759" t="s">
        <v>8348</v>
      </c>
    </row>
    <row r="10760" hidden="1" spans="1:2">
      <c r="A10760" t="s">
        <v>8349</v>
      </c>
      <c r="B10760" t="s">
        <v>8349</v>
      </c>
    </row>
    <row r="10761" spans="1:2">
      <c r="A10761" t="s">
        <v>8350</v>
      </c>
      <c r="B10761" t="s">
        <v>8350</v>
      </c>
    </row>
    <row r="10762" spans="2:7">
      <c r="B10762" t="s">
        <v>8350</v>
      </c>
      <c r="C10762">
        <v>91.96</v>
      </c>
      <c r="D10762">
        <v>80.086</v>
      </c>
      <c r="E10762">
        <v>-0.250199575895302</v>
      </c>
      <c r="F10762" s="1">
        <v>2.92399861061152e-9</v>
      </c>
      <c r="G10762" s="1">
        <v>1.49244979225093e-10</v>
      </c>
    </row>
    <row r="10763" hidden="1" spans="1:2">
      <c r="A10763" t="s">
        <v>8351</v>
      </c>
      <c r="B10763" t="s">
        <v>8351</v>
      </c>
    </row>
    <row r="10764" hidden="1" spans="1:2">
      <c r="A10764" t="s">
        <v>8352</v>
      </c>
      <c r="B10764" t="s">
        <v>8352</v>
      </c>
    </row>
    <row r="10765" hidden="1" spans="1:2">
      <c r="A10765" t="s">
        <v>8353</v>
      </c>
      <c r="B10765" t="s">
        <v>8354</v>
      </c>
    </row>
  </sheetData>
  <autoFilter ref="B1:B10765">
    <filterColumn colId="0">
      <colorFilter dxfId="0"/>
    </filterColumn>
    <extLst/>
  </autoFilter>
  <sortState ref="A1:G10765">
    <sortCondition ref="B8339"/>
  </sortState>
  <conditionalFormatting sqref="B$1:B$1048576">
    <cfRule type="duplicateValues" dxfId="1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02"/>
  <sheetViews>
    <sheetView tabSelected="1" topLeftCell="C1" workbookViewId="0">
      <selection activeCell="F10" sqref="F10"/>
    </sheetView>
  </sheetViews>
  <sheetFormatPr defaultColWidth="9.02654867256637" defaultRowHeight="13.5" outlineLevelCol="5"/>
  <cols>
    <col min="2" max="8" width="35.1769911504425" customWidth="1"/>
  </cols>
  <sheetData>
    <row r="1" spans="1:6">
      <c r="A1" t="s">
        <v>8355</v>
      </c>
      <c r="B1" t="s">
        <v>8356</v>
      </c>
      <c r="C1" t="s">
        <v>8357</v>
      </c>
      <c r="D1" t="s">
        <v>8358</v>
      </c>
      <c r="E1" t="s">
        <v>8359</v>
      </c>
      <c r="F1" t="s">
        <v>8360</v>
      </c>
    </row>
    <row r="2" spans="1:6">
      <c r="A2" t="s">
        <v>785</v>
      </c>
      <c r="B2">
        <v>946.826</v>
      </c>
      <c r="C2">
        <v>1914.52</v>
      </c>
      <c r="D2">
        <v>0.975373431320574</v>
      </c>
      <c r="E2" s="1">
        <v>1.12147999527244e-239</v>
      </c>
      <c r="F2" s="1">
        <v>1.44186165501728e-243</v>
      </c>
    </row>
    <row r="3" spans="1:6">
      <c r="A3" t="s">
        <v>4915</v>
      </c>
      <c r="B3">
        <v>565.196</v>
      </c>
      <c r="C3">
        <v>372.706</v>
      </c>
      <c r="D3">
        <v>-0.688952680217804</v>
      </c>
      <c r="E3" s="1">
        <v>1.3838193724376e-221</v>
      </c>
      <c r="F3" s="1">
        <v>3.55829100652508e-225</v>
      </c>
    </row>
    <row r="4" spans="1:6">
      <c r="A4" t="s">
        <v>1207</v>
      </c>
      <c r="B4">
        <v>59.75</v>
      </c>
      <c r="C4">
        <v>131.393</v>
      </c>
      <c r="D4">
        <v>1.08497330948402</v>
      </c>
      <c r="E4" s="1">
        <v>7.11084119541016e-219</v>
      </c>
      <c r="F4" s="1">
        <v>2.74267467038191e-222</v>
      </c>
    </row>
    <row r="5" spans="1:6">
      <c r="A5" t="s">
        <v>551</v>
      </c>
      <c r="B5">
        <v>653.46</v>
      </c>
      <c r="C5">
        <v>1011.496</v>
      </c>
      <c r="D5">
        <v>0.564860034634023</v>
      </c>
      <c r="E5" s="1">
        <v>1.84481174590126e-184</v>
      </c>
      <c r="F5" s="1">
        <v>9.48733219800082e-188</v>
      </c>
    </row>
    <row r="6" spans="1:6">
      <c r="A6" t="s">
        <v>2604</v>
      </c>
      <c r="B6">
        <v>330.603</v>
      </c>
      <c r="C6">
        <v>469.996</v>
      </c>
      <c r="D6">
        <v>0.459028448427869</v>
      </c>
      <c r="E6" s="1">
        <v>3.37083057468573e-86</v>
      </c>
      <c r="F6" s="1">
        <v>2.16690060085223e-89</v>
      </c>
    </row>
    <row r="7" spans="1:6">
      <c r="A7" t="s">
        <v>8327</v>
      </c>
      <c r="B7">
        <v>407.51</v>
      </c>
      <c r="C7">
        <v>318.013</v>
      </c>
      <c r="D7">
        <v>-0.411748044990442</v>
      </c>
      <c r="E7" s="1">
        <v>3.91705448855701e-79</v>
      </c>
      <c r="F7" s="1">
        <v>3.02164141570353e-82</v>
      </c>
    </row>
    <row r="8" spans="1:6">
      <c r="A8" t="s">
        <v>2642</v>
      </c>
      <c r="B8">
        <v>13.35</v>
      </c>
      <c r="C8">
        <v>33.703</v>
      </c>
      <c r="D8">
        <v>1.28462865223391</v>
      </c>
      <c r="E8" s="1">
        <v>2.8745584841549e-78</v>
      </c>
      <c r="F8" s="1">
        <v>2.58702872063311e-81</v>
      </c>
    </row>
    <row r="9" spans="1:6">
      <c r="A9" t="s">
        <v>257</v>
      </c>
      <c r="B9">
        <v>346.136</v>
      </c>
      <c r="C9">
        <v>262.893</v>
      </c>
      <c r="D9">
        <v>-0.469598127427353</v>
      </c>
      <c r="E9" s="1">
        <v>6.33318010464519e-75</v>
      </c>
      <c r="F9" s="1">
        <v>6.51394199500663e-78</v>
      </c>
    </row>
    <row r="10" spans="1:6">
      <c r="A10" t="s">
        <v>5685</v>
      </c>
      <c r="B10">
        <v>3.713</v>
      </c>
      <c r="C10">
        <v>10.046</v>
      </c>
      <c r="D10">
        <v>1.38069694301586</v>
      </c>
      <c r="E10" s="1">
        <v>8.89270144015021e-74</v>
      </c>
      <c r="F10" s="1">
        <v>1.0289831956975e-76</v>
      </c>
    </row>
    <row r="11" spans="1:6">
      <c r="A11" t="s">
        <v>3092</v>
      </c>
      <c r="B11">
        <v>234.98</v>
      </c>
      <c r="C11">
        <v>370.69</v>
      </c>
      <c r="D11">
        <v>0.611474046111191</v>
      </c>
      <c r="E11" s="1">
        <v>9.17319337455237e-71</v>
      </c>
      <c r="F11" s="1">
        <v>1.17937688024587e-73</v>
      </c>
    </row>
    <row r="12" spans="1:6">
      <c r="A12" t="s">
        <v>3377</v>
      </c>
      <c r="B12">
        <v>6.62</v>
      </c>
      <c r="C12">
        <v>12.61</v>
      </c>
      <c r="D12">
        <v>0.873522174344315</v>
      </c>
      <c r="E12" s="1">
        <v>2.37768187003643e-67</v>
      </c>
      <c r="F12" s="1">
        <v>3.36262542689646e-70</v>
      </c>
    </row>
    <row r="13" spans="1:6">
      <c r="A13" t="s">
        <v>5483</v>
      </c>
      <c r="B13">
        <v>1.4</v>
      </c>
      <c r="C13">
        <v>4.7</v>
      </c>
      <c r="D13">
        <v>1.6517960603604</v>
      </c>
      <c r="E13" s="1">
        <v>5.64129182442894e-63</v>
      </c>
      <c r="F13" s="1">
        <v>8.70345871601276e-66</v>
      </c>
    </row>
    <row r="14" spans="1:6">
      <c r="A14" t="s">
        <v>1056</v>
      </c>
      <c r="B14">
        <v>265.11</v>
      </c>
      <c r="C14">
        <v>391.81</v>
      </c>
      <c r="D14">
        <v>0.515303919384072</v>
      </c>
      <c r="E14" s="1">
        <v>8.59704145994813e-62</v>
      </c>
      <c r="F14" s="1">
        <v>1.43689301850509e-64</v>
      </c>
    </row>
    <row r="15" spans="1:6">
      <c r="A15" t="s">
        <v>70</v>
      </c>
      <c r="B15">
        <v>70.366</v>
      </c>
      <c r="C15">
        <v>52.026</v>
      </c>
      <c r="D15">
        <v>-0.49656546180519</v>
      </c>
      <c r="E15" s="1">
        <v>1.25886910782593e-60</v>
      </c>
      <c r="F15" s="1">
        <v>2.26589965409656e-63</v>
      </c>
    </row>
    <row r="16" spans="1:6">
      <c r="A16" t="s">
        <v>4147</v>
      </c>
      <c r="B16">
        <v>4648.566</v>
      </c>
      <c r="C16">
        <v>3650.243</v>
      </c>
      <c r="D16">
        <v>-0.396850502633915</v>
      </c>
      <c r="E16" s="1">
        <v>3.1394878692512e-60</v>
      </c>
      <c r="F16" s="1">
        <v>6.05455361773824e-63</v>
      </c>
    </row>
    <row r="17" spans="1:6">
      <c r="A17" t="s">
        <v>6777</v>
      </c>
      <c r="B17">
        <v>1.806</v>
      </c>
      <c r="C17">
        <v>6.27</v>
      </c>
      <c r="D17">
        <v>1.7429519330259</v>
      </c>
      <c r="E17" s="1">
        <v>5.22615965918684e-60</v>
      </c>
      <c r="F17" s="1">
        <v>1.075064985176e-62</v>
      </c>
    </row>
    <row r="18" spans="1:6">
      <c r="A18" t="s">
        <v>2102</v>
      </c>
      <c r="B18">
        <v>468.773</v>
      </c>
      <c r="C18">
        <v>360.25</v>
      </c>
      <c r="D18">
        <v>-0.431936324146756</v>
      </c>
      <c r="E18" s="1">
        <v>1.17310418782171e-59</v>
      </c>
      <c r="F18" s="1">
        <v>2.56399732488674e-62</v>
      </c>
    </row>
    <row r="19" spans="1:6">
      <c r="A19" t="s">
        <v>30</v>
      </c>
      <c r="B19">
        <v>3336.613</v>
      </c>
      <c r="C19">
        <v>2634.036</v>
      </c>
      <c r="D19">
        <v>-0.38763530825784</v>
      </c>
      <c r="E19" s="1">
        <v>1.54937881083995e-54</v>
      </c>
      <c r="F19" s="1">
        <v>3.58560280214954e-57</v>
      </c>
    </row>
    <row r="20" spans="1:6">
      <c r="A20" t="s">
        <v>1562</v>
      </c>
      <c r="B20">
        <v>806.633</v>
      </c>
      <c r="C20">
        <v>1158.55</v>
      </c>
      <c r="D20">
        <v>0.486488277212926</v>
      </c>
      <c r="E20" s="1">
        <v>2.88218262690774e-51</v>
      </c>
      <c r="F20" s="1">
        <v>7.04055925832437e-54</v>
      </c>
    </row>
    <row r="21" spans="1:6">
      <c r="A21" t="s">
        <v>5213</v>
      </c>
      <c r="B21">
        <v>277.8</v>
      </c>
      <c r="C21">
        <v>223.76</v>
      </c>
      <c r="D21">
        <v>-0.364350113836836</v>
      </c>
      <c r="E21" s="1">
        <v>2.9147757679558e-50</v>
      </c>
      <c r="F21" s="1">
        <v>7.4949235483564e-53</v>
      </c>
    </row>
    <row r="22" spans="1:6">
      <c r="A22" t="s">
        <v>1877</v>
      </c>
      <c r="B22">
        <v>435.456</v>
      </c>
      <c r="C22">
        <v>347.26</v>
      </c>
      <c r="D22">
        <v>-0.377841198019195</v>
      </c>
      <c r="E22" s="1">
        <v>1.09017754516823e-49</v>
      </c>
      <c r="F22" s="1">
        <v>2.94339527494637e-52</v>
      </c>
    </row>
    <row r="23" spans="1:6">
      <c r="A23" t="s">
        <v>3198</v>
      </c>
      <c r="B23">
        <v>2</v>
      </c>
      <c r="C23">
        <v>4.313</v>
      </c>
      <c r="D23">
        <v>1.05395860458784</v>
      </c>
      <c r="E23" s="1">
        <v>2.52367635476227e-48</v>
      </c>
      <c r="F23" s="1">
        <v>7.13819488361661e-51</v>
      </c>
    </row>
    <row r="24" spans="1:6">
      <c r="A24" t="s">
        <v>6362</v>
      </c>
      <c r="B24">
        <v>215.876</v>
      </c>
      <c r="C24">
        <v>169.956</v>
      </c>
      <c r="D24">
        <v>-0.399048074554659</v>
      </c>
      <c r="E24" s="1">
        <v>4.30455251297473e-46</v>
      </c>
      <c r="F24" s="1">
        <v>1.3108818357584e-48</v>
      </c>
    </row>
    <row r="25" spans="1:6">
      <c r="A25" t="s">
        <v>786</v>
      </c>
      <c r="B25">
        <v>148.3</v>
      </c>
      <c r="C25">
        <v>119.77</v>
      </c>
      <c r="D25">
        <v>-0.362461044578873</v>
      </c>
      <c r="E25" s="1">
        <v>4.30455251297473e-46</v>
      </c>
      <c r="F25" s="1">
        <v>1.32822396903309e-48</v>
      </c>
    </row>
    <row r="26" spans="1:6">
      <c r="A26" t="s">
        <v>5154</v>
      </c>
      <c r="B26">
        <v>341.746</v>
      </c>
      <c r="C26">
        <v>265.296</v>
      </c>
      <c r="D26">
        <v>-0.393783162484095</v>
      </c>
      <c r="E26" s="1">
        <v>1.48423344035853e-45</v>
      </c>
      <c r="F26" s="1">
        <v>4.77061404075125e-48</v>
      </c>
    </row>
    <row r="27" spans="1:6">
      <c r="A27" t="s">
        <v>4637</v>
      </c>
      <c r="B27">
        <v>539.286</v>
      </c>
      <c r="C27">
        <v>449.7</v>
      </c>
      <c r="D27">
        <v>-0.333661120702065</v>
      </c>
      <c r="E27" s="1">
        <v>2.51335058414011e-43</v>
      </c>
      <c r="F27" s="1">
        <v>8.40153190892812e-46</v>
      </c>
    </row>
    <row r="28" spans="1:6">
      <c r="A28" t="s">
        <v>618</v>
      </c>
      <c r="B28">
        <v>33.836</v>
      </c>
      <c r="C28">
        <v>24.703</v>
      </c>
      <c r="D28">
        <v>-0.514869112312262</v>
      </c>
      <c r="E28" s="1">
        <v>1.68185622864747e-42</v>
      </c>
      <c r="F28" s="1">
        <v>5.83827695724886e-45</v>
      </c>
    </row>
    <row r="29" spans="1:6">
      <c r="A29" t="s">
        <v>1277</v>
      </c>
      <c r="B29">
        <v>0.576</v>
      </c>
      <c r="C29">
        <v>1.563</v>
      </c>
      <c r="D29">
        <v>1.38070842696693</v>
      </c>
      <c r="E29" s="1">
        <v>1.35126191827287e-40</v>
      </c>
      <c r="F29" s="1">
        <v>4.8644039228131e-43</v>
      </c>
    </row>
    <row r="30" spans="1:6">
      <c r="A30" t="s">
        <v>3180</v>
      </c>
      <c r="B30">
        <v>297.263</v>
      </c>
      <c r="C30">
        <v>231.893</v>
      </c>
      <c r="D30">
        <v>-0.40777699900513</v>
      </c>
      <c r="E30" s="1">
        <v>3.43469095226372e-39</v>
      </c>
      <c r="F30" s="1">
        <v>1.28061246613073e-41</v>
      </c>
    </row>
    <row r="31" spans="1:6">
      <c r="A31" t="s">
        <v>67</v>
      </c>
      <c r="B31">
        <v>6.696</v>
      </c>
      <c r="C31">
        <v>15.59</v>
      </c>
      <c r="D31">
        <v>1.16598634619635</v>
      </c>
      <c r="E31" s="1">
        <v>4.74383019288063e-39</v>
      </c>
      <c r="F31" s="1">
        <v>1.82971079694547e-41</v>
      </c>
    </row>
    <row r="32" spans="1:6">
      <c r="A32" t="s">
        <v>4150</v>
      </c>
      <c r="B32">
        <v>402.176</v>
      </c>
      <c r="C32">
        <v>276.406</v>
      </c>
      <c r="D32">
        <v>-0.572357816163169</v>
      </c>
      <c r="E32" s="1">
        <v>1.18753443284697e-38</v>
      </c>
      <c r="F32" s="1">
        <v>4.73303772412653e-41</v>
      </c>
    </row>
    <row r="33" spans="1:6">
      <c r="A33" t="s">
        <v>2729</v>
      </c>
      <c r="B33">
        <v>61.09</v>
      </c>
      <c r="C33">
        <v>91.146</v>
      </c>
      <c r="D33">
        <v>0.525678178118479</v>
      </c>
      <c r="E33" s="1">
        <v>1.20798092779569e-38</v>
      </c>
      <c r="F33" s="1">
        <v>4.96983667902574e-41</v>
      </c>
    </row>
    <row r="34" spans="1:6">
      <c r="A34" t="s">
        <v>570</v>
      </c>
      <c r="B34">
        <v>223.94</v>
      </c>
      <c r="C34">
        <v>185.173</v>
      </c>
      <c r="D34">
        <v>-0.327588654484795</v>
      </c>
      <c r="E34" s="1">
        <v>2.86201624438285e-38</v>
      </c>
      <c r="F34" s="1">
        <v>1.21427791289064e-40</v>
      </c>
    </row>
    <row r="35" spans="1:6">
      <c r="A35" t="s">
        <v>2660</v>
      </c>
      <c r="B35">
        <v>139.95</v>
      </c>
      <c r="C35">
        <v>199.66</v>
      </c>
      <c r="D35">
        <v>0.463528315599653</v>
      </c>
      <c r="E35" s="1">
        <v>3.83598047121274e-38</v>
      </c>
      <c r="F35" s="1">
        <v>1.67682355388574e-40</v>
      </c>
    </row>
    <row r="36" spans="1:6">
      <c r="A36" t="s">
        <v>6460</v>
      </c>
      <c r="B36">
        <v>3.473</v>
      </c>
      <c r="C36">
        <v>7.656</v>
      </c>
      <c r="D36">
        <v>1.08635719364401</v>
      </c>
      <c r="E36" s="1">
        <v>4.60280106638552e-38</v>
      </c>
      <c r="F36" s="1">
        <v>2.07120130269341e-40</v>
      </c>
    </row>
    <row r="37" spans="1:6">
      <c r="A37" t="s">
        <v>4142</v>
      </c>
      <c r="B37">
        <v>11.933</v>
      </c>
      <c r="C37">
        <v>8.536</v>
      </c>
      <c r="D37">
        <v>-0.539346785879373</v>
      </c>
      <c r="E37" s="1">
        <v>1.38181541498564e-37</v>
      </c>
      <c r="F37" s="1">
        <v>6.3956486165445e-40</v>
      </c>
    </row>
    <row r="38" spans="1:6">
      <c r="A38" t="s">
        <v>3566</v>
      </c>
      <c r="B38">
        <v>54.856</v>
      </c>
      <c r="C38">
        <v>77.08</v>
      </c>
      <c r="D38">
        <v>0.44917898750277</v>
      </c>
      <c r="E38" s="1">
        <v>1.81491512512785e-37</v>
      </c>
      <c r="F38" s="1">
        <v>8.63356385056963e-40</v>
      </c>
    </row>
    <row r="39" spans="1:6">
      <c r="A39" t="s">
        <v>5747</v>
      </c>
      <c r="B39">
        <v>1.92</v>
      </c>
      <c r="C39">
        <v>5.433</v>
      </c>
      <c r="D39">
        <v>1.44413026071646</v>
      </c>
      <c r="E39" s="1">
        <v>5.59981183656315e-37</v>
      </c>
      <c r="F39" s="1">
        <v>2.73582990215222e-39</v>
      </c>
    </row>
    <row r="40" spans="1:6">
      <c r="A40" t="s">
        <v>5764</v>
      </c>
      <c r="B40">
        <v>258.966</v>
      </c>
      <c r="C40">
        <v>212.503</v>
      </c>
      <c r="D40">
        <v>-0.327001364578293</v>
      </c>
      <c r="E40" s="1">
        <v>5.84057578733573e-37</v>
      </c>
      <c r="F40" s="1">
        <v>2.9285479005669e-39</v>
      </c>
    </row>
    <row r="41" spans="1:6">
      <c r="A41" t="s">
        <v>7086</v>
      </c>
      <c r="B41">
        <v>413.863</v>
      </c>
      <c r="C41">
        <v>331.71</v>
      </c>
      <c r="D41">
        <v>-0.367202414203691</v>
      </c>
      <c r="E41" s="1">
        <v>5.58245711574397e-36</v>
      </c>
      <c r="F41" s="1">
        <v>2.87089591964205e-38</v>
      </c>
    </row>
    <row r="42" spans="1:6">
      <c r="A42" t="s">
        <v>493</v>
      </c>
      <c r="B42">
        <v>6.513</v>
      </c>
      <c r="C42">
        <v>12.31</v>
      </c>
      <c r="D42">
        <v>0.864294325710547</v>
      </c>
      <c r="E42" s="1">
        <v>1.14602368330727e-35</v>
      </c>
      <c r="F42" s="1">
        <v>6.04100938745155e-38</v>
      </c>
    </row>
    <row r="43" spans="1:6">
      <c r="A43" t="s">
        <v>5243</v>
      </c>
      <c r="B43">
        <v>828.743</v>
      </c>
      <c r="C43">
        <v>1089.12</v>
      </c>
      <c r="D43">
        <v>0.36810048071213</v>
      </c>
      <c r="E43" s="1">
        <v>1.56201169706767e-35</v>
      </c>
      <c r="F43" s="1">
        <v>8.43462217496044e-38</v>
      </c>
    </row>
    <row r="44" spans="1:6">
      <c r="A44" t="s">
        <v>4090</v>
      </c>
      <c r="B44">
        <v>281.656</v>
      </c>
      <c r="C44">
        <v>236.106</v>
      </c>
      <c r="D44">
        <v>-0.306627011894406</v>
      </c>
      <c r="E44" s="1">
        <v>7.11319956025326e-35</v>
      </c>
      <c r="F44" s="1">
        <v>3.9324708291449e-37</v>
      </c>
    </row>
    <row r="45" spans="1:6">
      <c r="A45" t="s">
        <v>3523</v>
      </c>
      <c r="B45">
        <v>8.763</v>
      </c>
      <c r="C45">
        <v>11.546</v>
      </c>
      <c r="D45">
        <v>0.736363527329517</v>
      </c>
      <c r="E45" s="1">
        <v>1.21577916413245e-34</v>
      </c>
      <c r="F45" s="1">
        <v>6.87763991023758e-37</v>
      </c>
    </row>
    <row r="46" spans="1:6">
      <c r="A46" t="s">
        <v>4613</v>
      </c>
      <c r="B46">
        <v>3203.416</v>
      </c>
      <c r="C46">
        <v>2726.896</v>
      </c>
      <c r="D46">
        <v>-0.275230982010875</v>
      </c>
      <c r="E46" s="1">
        <v>2.99998197416843e-33</v>
      </c>
      <c r="F46" s="1">
        <v>1.73565426636127e-35</v>
      </c>
    </row>
    <row r="47" spans="1:6">
      <c r="A47" t="s">
        <v>584</v>
      </c>
      <c r="B47">
        <v>173.493</v>
      </c>
      <c r="C47">
        <v>135.673</v>
      </c>
      <c r="D47">
        <v>-0.406753974001658</v>
      </c>
      <c r="E47" s="1">
        <v>4.58041426889794e-33</v>
      </c>
      <c r="F47" s="1">
        <v>2.70891047016335e-35</v>
      </c>
    </row>
    <row r="48" spans="1:6">
      <c r="A48" t="s">
        <v>7550</v>
      </c>
      <c r="B48">
        <v>1.88</v>
      </c>
      <c r="C48">
        <v>4.936</v>
      </c>
      <c r="D48">
        <v>1.33944728745796</v>
      </c>
      <c r="E48" s="1">
        <v>5.75314503081392e-33</v>
      </c>
      <c r="F48" s="1">
        <v>3.47644402736249e-35</v>
      </c>
    </row>
    <row r="49" spans="1:6">
      <c r="A49" t="s">
        <v>4226</v>
      </c>
      <c r="B49">
        <v>80.69</v>
      </c>
      <c r="C49">
        <v>62.11</v>
      </c>
      <c r="D49">
        <v>-0.430685518332139</v>
      </c>
      <c r="E49" s="1">
        <v>6.48882436620279e-33</v>
      </c>
      <c r="F49" s="1">
        <v>4.00441719693667e-35</v>
      </c>
    </row>
    <row r="50" spans="1:6">
      <c r="A50" t="s">
        <v>2487</v>
      </c>
      <c r="B50">
        <v>24.283</v>
      </c>
      <c r="C50">
        <v>18.31</v>
      </c>
      <c r="D50">
        <v>-0.463289339899873</v>
      </c>
      <c r="E50" s="1">
        <v>9.35334611656075e-33</v>
      </c>
      <c r="F50" s="1">
        <v>5.89243969801333e-35</v>
      </c>
    </row>
    <row r="51" spans="1:6">
      <c r="A51" t="s">
        <v>2968</v>
      </c>
      <c r="B51">
        <v>473.276</v>
      </c>
      <c r="C51">
        <v>400.563</v>
      </c>
      <c r="D51">
        <v>-0.329626222950252</v>
      </c>
      <c r="E51" s="1">
        <v>6.19611998857229e-32</v>
      </c>
      <c r="F51" s="1">
        <v>3.98310618961962e-34</v>
      </c>
    </row>
    <row r="52" spans="1:6">
      <c r="A52" t="s">
        <v>1556</v>
      </c>
      <c r="B52">
        <v>175.56</v>
      </c>
      <c r="C52">
        <v>139.466</v>
      </c>
      <c r="D52">
        <v>-0.387879582082369</v>
      </c>
      <c r="E52" s="1">
        <v>7.25518062375748e-32</v>
      </c>
      <c r="F52" s="1">
        <v>4.75718966073067e-34</v>
      </c>
    </row>
    <row r="53" spans="1:6">
      <c r="A53" t="s">
        <v>1544</v>
      </c>
      <c r="B53">
        <v>199.513</v>
      </c>
      <c r="C53">
        <v>152.42</v>
      </c>
      <c r="D53">
        <v>-0.435499154380204</v>
      </c>
      <c r="E53" s="1">
        <v>1.10819280565298e-31</v>
      </c>
      <c r="F53" s="1">
        <v>7.40884879068593e-34</v>
      </c>
    </row>
    <row r="54" spans="1:6">
      <c r="A54" t="s">
        <v>3935</v>
      </c>
      <c r="B54">
        <v>180.433</v>
      </c>
      <c r="C54">
        <v>255.09</v>
      </c>
      <c r="D54">
        <v>0.453182503502498</v>
      </c>
      <c r="E54" s="1">
        <v>1.78145285972535e-31</v>
      </c>
      <c r="F54" s="1">
        <v>1.21389819446443e-33</v>
      </c>
    </row>
    <row r="55" spans="1:6">
      <c r="A55" t="s">
        <v>7504</v>
      </c>
      <c r="B55">
        <v>181.066</v>
      </c>
      <c r="C55">
        <v>153.696</v>
      </c>
      <c r="D55">
        <v>-0.291714571576667</v>
      </c>
      <c r="E55" s="1">
        <v>1.98820403894886e-31</v>
      </c>
      <c r="F55" s="1">
        <v>1.38034222297812e-33</v>
      </c>
    </row>
    <row r="56" spans="1:6">
      <c r="A56" t="s">
        <v>2638</v>
      </c>
      <c r="B56">
        <v>1023.053</v>
      </c>
      <c r="C56">
        <v>894.35</v>
      </c>
      <c r="D56">
        <v>-0.246782177544085</v>
      </c>
      <c r="E56" s="1">
        <v>3.51642019549929e-31</v>
      </c>
      <c r="F56" s="1">
        <v>2.48654037994936e-33</v>
      </c>
    </row>
    <row r="57" spans="1:6">
      <c r="A57" t="s">
        <v>1504</v>
      </c>
      <c r="B57">
        <v>105.433</v>
      </c>
      <c r="C57">
        <v>144.213</v>
      </c>
      <c r="D57">
        <v>0.400864849325194</v>
      </c>
      <c r="E57" s="1">
        <v>4.7200204122991e-30</v>
      </c>
      <c r="F57" s="1">
        <v>3.39831760206672e-32</v>
      </c>
    </row>
    <row r="58" spans="1:6">
      <c r="A58" t="s">
        <v>6174</v>
      </c>
      <c r="B58">
        <v>0.606</v>
      </c>
      <c r="C58">
        <v>1.936</v>
      </c>
      <c r="D58">
        <v>1.61639987526231</v>
      </c>
      <c r="E58" s="1">
        <v>6.44162094399771e-30</v>
      </c>
      <c r="F58" s="1">
        <v>4.72065304458562e-32</v>
      </c>
    </row>
    <row r="59" spans="1:6">
      <c r="A59" t="s">
        <v>256</v>
      </c>
      <c r="B59">
        <v>1344.253</v>
      </c>
      <c r="C59">
        <v>1185.15</v>
      </c>
      <c r="D59">
        <v>-0.227495918243659</v>
      </c>
      <c r="E59" s="1">
        <v>1.01455516054919e-29</v>
      </c>
      <c r="F59" s="1">
        <v>7.56546661247786e-32</v>
      </c>
    </row>
    <row r="60" spans="1:6">
      <c r="A60" t="s">
        <v>8030</v>
      </c>
      <c r="B60">
        <v>63.92</v>
      </c>
      <c r="C60">
        <v>82.633</v>
      </c>
      <c r="D60">
        <v>0.315072262700215</v>
      </c>
      <c r="E60" s="1">
        <v>1.26379901759956e-29</v>
      </c>
      <c r="F60" s="1">
        <v>9.58654436080923e-32</v>
      </c>
    </row>
    <row r="61" spans="1:6">
      <c r="A61" t="s">
        <v>1868</v>
      </c>
      <c r="B61">
        <v>112.746</v>
      </c>
      <c r="C61">
        <v>147.983</v>
      </c>
      <c r="D61">
        <v>0.337983044300825</v>
      </c>
      <c r="E61" s="1">
        <v>3.87196527006096e-28</v>
      </c>
      <c r="F61" s="1">
        <v>2.98685929806708e-30</v>
      </c>
    </row>
    <row r="62" spans="1:6">
      <c r="A62" t="s">
        <v>2228</v>
      </c>
      <c r="B62">
        <v>304</v>
      </c>
      <c r="C62">
        <v>389.99</v>
      </c>
      <c r="D62">
        <v>0.312039456702438</v>
      </c>
      <c r="E62" s="1">
        <v>3.88896813219699e-28</v>
      </c>
      <c r="F62" s="1">
        <v>3.04997500725143e-30</v>
      </c>
    </row>
    <row r="63" spans="1:6">
      <c r="A63" t="s">
        <v>3627</v>
      </c>
      <c r="B63">
        <v>86.536</v>
      </c>
      <c r="C63">
        <v>112.476</v>
      </c>
      <c r="D63">
        <v>0.329082654265915</v>
      </c>
      <c r="E63" s="1">
        <v>1.11463186586288e-27</v>
      </c>
      <c r="F63" s="1">
        <v>8.88495444632275e-30</v>
      </c>
    </row>
    <row r="64" spans="1:6">
      <c r="A64" t="s">
        <v>5935</v>
      </c>
      <c r="B64">
        <v>3.596</v>
      </c>
      <c r="C64">
        <v>6.79</v>
      </c>
      <c r="D64">
        <v>0.837693250632701</v>
      </c>
      <c r="E64" s="1">
        <v>1.73733262919435e-27</v>
      </c>
      <c r="F64" s="1">
        <v>1.40719922395531e-29</v>
      </c>
    </row>
    <row r="65" spans="1:6">
      <c r="A65" t="s">
        <v>5059</v>
      </c>
      <c r="B65">
        <v>34.606</v>
      </c>
      <c r="C65">
        <v>55.44</v>
      </c>
      <c r="D65">
        <v>0.469042631806033</v>
      </c>
      <c r="E65" s="1">
        <v>4.34751192633619e-27</v>
      </c>
      <c r="F65" s="1">
        <v>3.57727903426994e-29</v>
      </c>
    </row>
    <row r="66" spans="1:6">
      <c r="A66" t="s">
        <v>306</v>
      </c>
      <c r="B66">
        <v>36.243</v>
      </c>
      <c r="C66">
        <v>48.97</v>
      </c>
      <c r="D66">
        <v>0.37977738601671</v>
      </c>
      <c r="E66" s="1">
        <v>7.88952926447335e-27</v>
      </c>
      <c r="F66" s="1">
        <v>6.59320393662597e-29</v>
      </c>
    </row>
    <row r="67" spans="1:6">
      <c r="A67" t="s">
        <v>7367</v>
      </c>
      <c r="B67">
        <v>4.77</v>
      </c>
      <c r="C67">
        <v>8.273</v>
      </c>
      <c r="D67">
        <v>0.739279330855195</v>
      </c>
      <c r="E67" s="1">
        <v>4.23354996309161e-26</v>
      </c>
      <c r="F67" s="1">
        <v>3.59236690105485e-28</v>
      </c>
    </row>
    <row r="68" spans="1:6">
      <c r="A68" t="s">
        <v>4931</v>
      </c>
      <c r="B68">
        <v>116.476</v>
      </c>
      <c r="C68">
        <v>166.42</v>
      </c>
      <c r="D68">
        <v>0.471592006606536</v>
      </c>
      <c r="E68" s="1">
        <v>4.79925397309376e-26</v>
      </c>
      <c r="F68" s="1">
        <v>4.13409637692571e-28</v>
      </c>
    </row>
    <row r="69" spans="1:6">
      <c r="A69" t="s">
        <v>6537</v>
      </c>
      <c r="B69">
        <v>71.906</v>
      </c>
      <c r="C69">
        <v>60.393</v>
      </c>
      <c r="D69">
        <v>-0.306722663901919</v>
      </c>
      <c r="E69" s="1">
        <v>5.07159519310632e-26</v>
      </c>
      <c r="F69" s="1">
        <v>4.43389654321458e-28</v>
      </c>
    </row>
    <row r="70" spans="1:6">
      <c r="A70" t="s">
        <v>8002</v>
      </c>
      <c r="B70">
        <v>123.813</v>
      </c>
      <c r="C70">
        <v>110.783</v>
      </c>
      <c r="D70">
        <v>-0.231083292017005</v>
      </c>
      <c r="E70" s="1">
        <v>6.66518596615812e-26</v>
      </c>
      <c r="F70" s="1">
        <v>5.91280318417215e-28</v>
      </c>
    </row>
    <row r="71" spans="1:6">
      <c r="A71" t="s">
        <v>3205</v>
      </c>
      <c r="B71">
        <v>190.06</v>
      </c>
      <c r="C71">
        <v>272.99</v>
      </c>
      <c r="D71">
        <v>0.475561946996398</v>
      </c>
      <c r="E71" s="1">
        <v>1.32833797050201e-25</v>
      </c>
      <c r="F71" s="1">
        <v>1.19547001716561e-27</v>
      </c>
    </row>
    <row r="72" spans="1:6">
      <c r="A72" t="s">
        <v>4117</v>
      </c>
      <c r="B72">
        <v>31.163</v>
      </c>
      <c r="C72">
        <v>45.923</v>
      </c>
      <c r="D72">
        <v>0.5044584348668</v>
      </c>
      <c r="E72" s="1">
        <v>2.32213435391825e-25</v>
      </c>
      <c r="F72" s="1">
        <v>2.11971636832342e-27</v>
      </c>
    </row>
    <row r="73" spans="1:6">
      <c r="A73" t="s">
        <v>3267</v>
      </c>
      <c r="B73">
        <v>8.53</v>
      </c>
      <c r="C73">
        <v>13.493</v>
      </c>
      <c r="D73">
        <v>0.606645594563374</v>
      </c>
      <c r="E73" s="1">
        <v>3.54795807333333e-25</v>
      </c>
      <c r="F73" s="1">
        <v>3.28430163641039e-27</v>
      </c>
    </row>
    <row r="74" spans="1:6">
      <c r="A74" t="s">
        <v>4285</v>
      </c>
      <c r="B74">
        <v>273.206</v>
      </c>
      <c r="C74">
        <v>202.536</v>
      </c>
      <c r="D74">
        <v>-0.47211516274308</v>
      </c>
      <c r="E74" s="1">
        <v>4.48997044369613e-25</v>
      </c>
      <c r="F74" s="1">
        <v>4.21403757250987e-27</v>
      </c>
    </row>
    <row r="75" spans="1:6">
      <c r="A75" t="s">
        <v>4813</v>
      </c>
      <c r="B75">
        <v>256.546</v>
      </c>
      <c r="C75">
        <v>342.366</v>
      </c>
      <c r="D75">
        <v>0.375905569412831</v>
      </c>
      <c r="E75" s="1">
        <v>7.36228487966274e-25</v>
      </c>
      <c r="F75" s="1">
        <v>7.00448805727749e-27</v>
      </c>
    </row>
    <row r="76" spans="1:6">
      <c r="A76" t="s">
        <v>3485</v>
      </c>
      <c r="B76">
        <v>72.816</v>
      </c>
      <c r="C76">
        <v>52.726</v>
      </c>
      <c r="D76">
        <v>-0.518143903375966</v>
      </c>
      <c r="E76" s="1">
        <v>7.4610199225137e-25</v>
      </c>
      <c r="F76" s="1">
        <v>7.19434937244186e-27</v>
      </c>
    </row>
    <row r="77" spans="1:6">
      <c r="A77" t="s">
        <v>6502</v>
      </c>
      <c r="B77">
        <v>83.883</v>
      </c>
      <c r="C77">
        <v>110.97</v>
      </c>
      <c r="D77">
        <v>0.270531135443433</v>
      </c>
      <c r="E77" s="1">
        <v>8.70004649010123e-25</v>
      </c>
      <c r="F77" s="1">
        <v>8.5009454004589e-27</v>
      </c>
    </row>
    <row r="78" spans="1:6">
      <c r="A78" t="s">
        <v>7529</v>
      </c>
      <c r="B78">
        <v>212.31</v>
      </c>
      <c r="C78">
        <v>174.596</v>
      </c>
      <c r="D78">
        <v>-0.33127205559003</v>
      </c>
      <c r="E78" s="1">
        <v>1.12687945315277e-24</v>
      </c>
      <c r="F78" s="1">
        <v>1.11557878494167e-26</v>
      </c>
    </row>
    <row r="79" spans="1:6">
      <c r="A79" t="s">
        <v>7318</v>
      </c>
      <c r="B79">
        <v>19.75</v>
      </c>
      <c r="C79">
        <v>13.87</v>
      </c>
      <c r="D79">
        <v>-0.494147244994828</v>
      </c>
      <c r="E79" s="1">
        <v>1.77253107022372e-24</v>
      </c>
      <c r="F79" s="1">
        <v>1.77754465771985e-26</v>
      </c>
    </row>
    <row r="80" spans="1:6">
      <c r="A80" t="s">
        <v>1472</v>
      </c>
      <c r="B80">
        <v>343.783</v>
      </c>
      <c r="C80">
        <v>449.723</v>
      </c>
      <c r="D80">
        <v>0.335622042244158</v>
      </c>
      <c r="E80" s="1">
        <v>2.88848242113397e-24</v>
      </c>
      <c r="F80" s="1">
        <v>2.93378903663646e-26</v>
      </c>
    </row>
    <row r="81" spans="1:6">
      <c r="A81" t="s">
        <v>2978</v>
      </c>
      <c r="B81">
        <v>193.143</v>
      </c>
      <c r="C81">
        <v>165.213</v>
      </c>
      <c r="D81">
        <v>-0.279014877543042</v>
      </c>
      <c r="E81" s="1">
        <v>3.15836855845525e-24</v>
      </c>
      <c r="F81" s="1">
        <v>3.24851484541553e-26</v>
      </c>
    </row>
    <row r="82" spans="1:6">
      <c r="A82" t="s">
        <v>3089</v>
      </c>
      <c r="B82">
        <v>10558.473</v>
      </c>
      <c r="C82">
        <v>7670.36</v>
      </c>
      <c r="D82">
        <v>-0.508915475657387</v>
      </c>
      <c r="E82" s="1">
        <v>5.61333080197213e-24</v>
      </c>
      <c r="F82" s="1">
        <v>5.84571605759505e-26</v>
      </c>
    </row>
    <row r="83" spans="1:6">
      <c r="A83" t="s">
        <v>5417</v>
      </c>
      <c r="B83">
        <v>41.333</v>
      </c>
      <c r="C83">
        <v>57.493</v>
      </c>
      <c r="D83">
        <v>0.424371371358104</v>
      </c>
      <c r="E83" s="1">
        <v>7.09308817528194e-24</v>
      </c>
      <c r="F83" s="1">
        <v>7.47792787828644e-26</v>
      </c>
    </row>
    <row r="84" spans="1:6">
      <c r="A84" t="s">
        <v>2973</v>
      </c>
      <c r="B84">
        <v>15.093</v>
      </c>
      <c r="C84">
        <v>23.14</v>
      </c>
      <c r="D84">
        <v>0.562484242812352</v>
      </c>
      <c r="E84" s="1">
        <v>9.01014393800305e-24</v>
      </c>
      <c r="F84" s="1">
        <v>9.61483603566795e-26</v>
      </c>
    </row>
    <row r="85" spans="1:6">
      <c r="A85" t="s">
        <v>287</v>
      </c>
      <c r="B85">
        <v>106.033</v>
      </c>
      <c r="C85">
        <v>136.593</v>
      </c>
      <c r="D85">
        <v>0.302411941342761</v>
      </c>
      <c r="E85" s="1">
        <v>9.75959424838174e-24</v>
      </c>
      <c r="F85" s="1">
        <v>1.05400606436625e-25</v>
      </c>
    </row>
    <row r="86" spans="1:6">
      <c r="A86" t="s">
        <v>4866</v>
      </c>
      <c r="B86">
        <v>10.413</v>
      </c>
      <c r="C86">
        <v>15.2</v>
      </c>
      <c r="D86">
        <v>0.484949741920927</v>
      </c>
      <c r="E86" s="1">
        <v>1.47007656916397e-23</v>
      </c>
      <c r="F86" s="1">
        <v>1.60653777807839e-25</v>
      </c>
    </row>
    <row r="87" spans="1:6">
      <c r="A87" t="s">
        <v>2719</v>
      </c>
      <c r="B87">
        <v>68.693</v>
      </c>
      <c r="C87">
        <v>79.67</v>
      </c>
      <c r="D87">
        <v>0.278495000867921</v>
      </c>
      <c r="E87" s="1">
        <v>1.49486964626936e-23</v>
      </c>
      <c r="F87" s="1">
        <v>1.65285149883215e-25</v>
      </c>
    </row>
    <row r="88" spans="1:6">
      <c r="A88" t="s">
        <v>3803</v>
      </c>
      <c r="B88">
        <v>60.073</v>
      </c>
      <c r="C88">
        <v>46.373</v>
      </c>
      <c r="D88">
        <v>-0.427085473531566</v>
      </c>
      <c r="E88" s="1">
        <v>1.94392504789603e-23</v>
      </c>
      <c r="F88" s="1">
        <v>2.17435689337818e-25</v>
      </c>
    </row>
    <row r="89" spans="1:6">
      <c r="A89" t="s">
        <v>5355</v>
      </c>
      <c r="B89">
        <v>402.143</v>
      </c>
      <c r="C89">
        <v>354.37</v>
      </c>
      <c r="D89">
        <v>-0.236284434916841</v>
      </c>
      <c r="E89" s="1">
        <v>2.99398156679544e-23</v>
      </c>
      <c r="F89" s="1">
        <v>3.38737950473128e-25</v>
      </c>
    </row>
    <row r="90" spans="1:6">
      <c r="A90" t="s">
        <v>5012</v>
      </c>
      <c r="B90">
        <v>156.803</v>
      </c>
      <c r="C90">
        <v>133.51</v>
      </c>
      <c r="D90">
        <v>-0.297253115897109</v>
      </c>
      <c r="E90" s="1">
        <v>3.29017598980158e-23</v>
      </c>
      <c r="F90" s="1">
        <v>3.76479381707818e-25</v>
      </c>
    </row>
    <row r="91" spans="1:6">
      <c r="A91" t="s">
        <v>5867</v>
      </c>
      <c r="B91">
        <v>587.896</v>
      </c>
      <c r="C91">
        <v>486.38</v>
      </c>
      <c r="D91">
        <v>-0.317263430147225</v>
      </c>
      <c r="E91" s="1">
        <v>3.3531260846562e-23</v>
      </c>
      <c r="F91" s="1">
        <v>3.87993504267238e-25</v>
      </c>
    </row>
    <row r="92" spans="1:6">
      <c r="A92" t="s">
        <v>3679</v>
      </c>
      <c r="B92">
        <v>20.666</v>
      </c>
      <c r="C92">
        <v>27.74</v>
      </c>
      <c r="D92">
        <v>0.368174834953848</v>
      </c>
      <c r="E92" s="1">
        <v>1.01474813803623e-22</v>
      </c>
      <c r="F92" s="1">
        <v>1.18722140089094e-24</v>
      </c>
    </row>
    <row r="93" spans="1:6">
      <c r="A93" t="s">
        <v>1904</v>
      </c>
      <c r="B93">
        <v>66.29</v>
      </c>
      <c r="C93">
        <v>55.89</v>
      </c>
      <c r="D93">
        <v>-0.300766922174585</v>
      </c>
      <c r="E93" s="1">
        <v>1.56776530348427e-22</v>
      </c>
      <c r="F93" s="1">
        <v>1.85438940499553e-24</v>
      </c>
    </row>
    <row r="94" spans="1:6">
      <c r="A94" t="s">
        <v>7078</v>
      </c>
      <c r="B94">
        <v>65.703</v>
      </c>
      <c r="C94">
        <v>49.343</v>
      </c>
      <c r="D94">
        <v>-0.397497943095</v>
      </c>
      <c r="E94" s="1">
        <v>2.56039458246626e-22</v>
      </c>
      <c r="F94" s="1">
        <v>3.06141291038008e-24</v>
      </c>
    </row>
    <row r="95" spans="1:6">
      <c r="A95" t="s">
        <v>2891</v>
      </c>
      <c r="B95">
        <v>8.856</v>
      </c>
      <c r="C95">
        <v>14.706</v>
      </c>
      <c r="D95">
        <v>0.694058725001264</v>
      </c>
      <c r="E95" s="1">
        <v>2.60239527115496e-22</v>
      </c>
      <c r="F95" s="1">
        <v>3.14509071083269e-24</v>
      </c>
    </row>
    <row r="96" spans="1:6">
      <c r="A96" t="s">
        <v>663</v>
      </c>
      <c r="B96">
        <v>513.646</v>
      </c>
      <c r="C96">
        <v>435.076</v>
      </c>
      <c r="D96">
        <v>-0.289150200643459</v>
      </c>
      <c r="E96" s="1">
        <v>3.18730185088022e-22</v>
      </c>
      <c r="F96" s="1">
        <v>3.89295031928029e-24</v>
      </c>
    </row>
    <row r="97" spans="1:6">
      <c r="A97" t="s">
        <v>4148</v>
      </c>
      <c r="B97">
        <v>159.486</v>
      </c>
      <c r="C97">
        <v>123.66</v>
      </c>
      <c r="D97">
        <v>-0.414810809524286</v>
      </c>
      <c r="E97" s="1">
        <v>3.87017446029914e-22</v>
      </c>
      <c r="F97" s="1">
        <v>4.77676456915296e-24</v>
      </c>
    </row>
    <row r="98" spans="1:6">
      <c r="A98" t="s">
        <v>4328</v>
      </c>
      <c r="B98">
        <v>166.11</v>
      </c>
      <c r="C98">
        <v>142.86</v>
      </c>
      <c r="D98">
        <v>-0.272934977023522</v>
      </c>
      <c r="E98" s="1">
        <v>5.01775267333622e-22</v>
      </c>
      <c r="F98" s="1">
        <v>6.25767561472889e-24</v>
      </c>
    </row>
    <row r="99" spans="1:6">
      <c r="A99" t="s">
        <v>267</v>
      </c>
      <c r="B99">
        <v>242.14</v>
      </c>
      <c r="C99">
        <v>213.83</v>
      </c>
      <c r="D99">
        <v>-0.23738924381607</v>
      </c>
      <c r="E99" s="1">
        <v>1.13831562703114e-21</v>
      </c>
      <c r="F99" s="1">
        <v>1.43423671186747e-23</v>
      </c>
    </row>
    <row r="100" spans="1:6">
      <c r="A100" t="s">
        <v>4271</v>
      </c>
      <c r="B100">
        <v>13.843</v>
      </c>
      <c r="C100">
        <v>22.6</v>
      </c>
      <c r="D100">
        <v>0.661862177098772</v>
      </c>
      <c r="E100" s="1">
        <v>1.17720195519755e-21</v>
      </c>
      <c r="F100" s="1">
        <v>1.49836710676983e-23</v>
      </c>
    </row>
    <row r="101" spans="1:6">
      <c r="A101" t="s">
        <v>4939</v>
      </c>
      <c r="B101">
        <v>226.913</v>
      </c>
      <c r="C101">
        <v>306.29</v>
      </c>
      <c r="D101">
        <v>0.390298358907393</v>
      </c>
      <c r="E101" s="1">
        <v>5.56002812135601e-21</v>
      </c>
      <c r="F101" s="1">
        <v>7.14840334450503e-23</v>
      </c>
    </row>
    <row r="102" spans="1:6">
      <c r="A102" t="s">
        <v>578</v>
      </c>
      <c r="B102">
        <v>299.533</v>
      </c>
      <c r="C102">
        <v>266.373</v>
      </c>
      <c r="D102">
        <v>-0.193811484392111</v>
      </c>
      <c r="E102" s="1">
        <v>1.57053582673153e-20</v>
      </c>
      <c r="F102" s="1">
        <v>2.03939468372184e-22</v>
      </c>
    </row>
    <row r="103" spans="1:6">
      <c r="A103" t="s">
        <v>2959</v>
      </c>
      <c r="B103">
        <v>7.496</v>
      </c>
      <c r="C103">
        <v>4.306</v>
      </c>
      <c r="D103">
        <v>-0.853427883406047</v>
      </c>
      <c r="E103" s="1">
        <v>2.25441478148969e-20</v>
      </c>
      <c r="F103" s="1">
        <v>2.95641948716827e-22</v>
      </c>
    </row>
    <row r="104" spans="1:6">
      <c r="A104" t="s">
        <v>188</v>
      </c>
      <c r="B104">
        <v>200.47</v>
      </c>
      <c r="C104">
        <v>161.303</v>
      </c>
      <c r="D104">
        <v>-0.363710105973819</v>
      </c>
      <c r="E104" s="1">
        <v>2.54955025642052e-20</v>
      </c>
      <c r="F104" s="1">
        <v>3.37623651853064e-22</v>
      </c>
    </row>
    <row r="105" spans="1:6">
      <c r="A105" t="s">
        <v>2350</v>
      </c>
      <c r="B105">
        <v>182.546</v>
      </c>
      <c r="C105">
        <v>156.38</v>
      </c>
      <c r="D105">
        <v>-0.275719006727222</v>
      </c>
      <c r="E105" s="1">
        <v>3.74600863537089e-20</v>
      </c>
      <c r="F105" s="1">
        <v>5.00880558085077e-22</v>
      </c>
    </row>
    <row r="106" spans="1:6">
      <c r="A106" t="s">
        <v>6871</v>
      </c>
      <c r="B106">
        <v>40.166</v>
      </c>
      <c r="C106">
        <v>30.97</v>
      </c>
      <c r="D106">
        <v>-0.429413107288919</v>
      </c>
      <c r="E106" s="1">
        <v>5.17396553797119e-20</v>
      </c>
      <c r="F106" s="1">
        <v>6.98465391472068e-22</v>
      </c>
    </row>
    <row r="107" spans="1:6">
      <c r="A107" t="s">
        <v>2220</v>
      </c>
      <c r="B107">
        <v>170.283</v>
      </c>
      <c r="C107">
        <v>142.196</v>
      </c>
      <c r="D107">
        <v>-0.311317192092785</v>
      </c>
      <c r="E107" s="1">
        <v>8.07659591694572e-20</v>
      </c>
      <c r="F107" s="1">
        <v>1.10069319516103e-21</v>
      </c>
    </row>
    <row r="108" spans="1:6">
      <c r="A108" t="s">
        <v>6118</v>
      </c>
      <c r="B108">
        <v>2.05</v>
      </c>
      <c r="C108">
        <v>5.493</v>
      </c>
      <c r="D108">
        <v>1.37079435912646</v>
      </c>
      <c r="E108" s="1">
        <v>8.86337982301911e-20</v>
      </c>
      <c r="F108" s="1">
        <v>1.21931298671001e-21</v>
      </c>
    </row>
    <row r="109" spans="1:6">
      <c r="A109" t="s">
        <v>4149</v>
      </c>
      <c r="B109">
        <v>298.383</v>
      </c>
      <c r="C109">
        <v>245.993</v>
      </c>
      <c r="D109">
        <v>-0.328229278275496</v>
      </c>
      <c r="E109" s="1">
        <v>1.0451587842264e-19</v>
      </c>
      <c r="F109" s="1">
        <v>1.45123616220688e-21</v>
      </c>
    </row>
    <row r="110" spans="1:6">
      <c r="A110" t="s">
        <v>1928</v>
      </c>
      <c r="B110">
        <v>188.356</v>
      </c>
      <c r="C110">
        <v>161.81</v>
      </c>
      <c r="D110">
        <v>-0.25787249635205</v>
      </c>
      <c r="E110" s="1">
        <v>1.34939875119093e-19</v>
      </c>
      <c r="F110" s="1">
        <v>1.89103193468516e-21</v>
      </c>
    </row>
    <row r="111" spans="1:6">
      <c r="A111" t="s">
        <v>7768</v>
      </c>
      <c r="B111">
        <v>91.083</v>
      </c>
      <c r="C111">
        <v>80.423</v>
      </c>
      <c r="D111">
        <v>-0.267457083464315</v>
      </c>
      <c r="E111" s="1">
        <v>1.5561743203738e-19</v>
      </c>
      <c r="F111" s="1">
        <v>2.20081222989352e-21</v>
      </c>
    </row>
    <row r="112" spans="1:6">
      <c r="A112" t="s">
        <v>1885</v>
      </c>
      <c r="B112">
        <v>140.403</v>
      </c>
      <c r="C112">
        <v>126.43</v>
      </c>
      <c r="D112">
        <v>-0.229327766588901</v>
      </c>
      <c r="E112" s="1">
        <v>2.30257251202455e-19</v>
      </c>
      <c r="F112" s="1">
        <v>3.28600602770282e-21</v>
      </c>
    </row>
    <row r="113" spans="1:6">
      <c r="A113" t="s">
        <v>3716</v>
      </c>
      <c r="B113">
        <v>30.096</v>
      </c>
      <c r="C113">
        <v>25.046</v>
      </c>
      <c r="D113">
        <v>-0.316316891426357</v>
      </c>
      <c r="E113" s="1">
        <v>2.75510146362729e-19</v>
      </c>
      <c r="F113" s="1">
        <v>3.96723275811592e-21</v>
      </c>
    </row>
    <row r="114" spans="1:6">
      <c r="A114" t="s">
        <v>1417</v>
      </c>
      <c r="B114">
        <v>247.39</v>
      </c>
      <c r="C114">
        <v>214.66</v>
      </c>
      <c r="D114">
        <v>-0.255749327639419</v>
      </c>
      <c r="E114" s="1">
        <v>3.47762304200186e-19</v>
      </c>
      <c r="F114" s="1">
        <v>5.05234512401916e-21</v>
      </c>
    </row>
    <row r="115" spans="1:6">
      <c r="A115" t="s">
        <v>363</v>
      </c>
      <c r="B115">
        <v>396.613</v>
      </c>
      <c r="C115">
        <v>354.013</v>
      </c>
      <c r="D115">
        <v>-0.227345579649093</v>
      </c>
      <c r="E115" s="1">
        <v>5.54458328606659e-19</v>
      </c>
      <c r="F115" s="1">
        <v>8.12654274378493e-21</v>
      </c>
    </row>
    <row r="116" spans="1:6">
      <c r="A116" t="s">
        <v>8033</v>
      </c>
      <c r="B116">
        <v>9.97</v>
      </c>
      <c r="C116">
        <v>6.85</v>
      </c>
      <c r="D116">
        <v>-0.481692887255581</v>
      </c>
      <c r="E116" s="1">
        <v>5.67661958021096e-19</v>
      </c>
      <c r="F116" s="1">
        <v>8.39304772080562e-21</v>
      </c>
    </row>
    <row r="117" spans="1:6">
      <c r="A117" t="s">
        <v>376</v>
      </c>
      <c r="B117">
        <v>178.123</v>
      </c>
      <c r="C117">
        <v>158.586</v>
      </c>
      <c r="D117">
        <v>-0.221849836142543</v>
      </c>
      <c r="E117" s="1">
        <v>6.88565596339329e-19</v>
      </c>
      <c r="F117" s="1">
        <v>1.02691706319571e-20</v>
      </c>
    </row>
    <row r="118" spans="1:6">
      <c r="A118" t="s">
        <v>3753</v>
      </c>
      <c r="B118">
        <v>64.41</v>
      </c>
      <c r="C118">
        <v>48.04</v>
      </c>
      <c r="D118">
        <v>-0.473754764600933</v>
      </c>
      <c r="E118" s="1">
        <v>1.13600358730655e-18</v>
      </c>
      <c r="F118" s="1">
        <v>1.70882514418703e-20</v>
      </c>
    </row>
    <row r="119" spans="1:6">
      <c r="A119" t="s">
        <v>2406</v>
      </c>
      <c r="B119">
        <v>1.816</v>
      </c>
      <c r="C119">
        <v>4.12</v>
      </c>
      <c r="D119">
        <v>1.1257036412897</v>
      </c>
      <c r="E119" s="1">
        <v>1.91643501070436e-18</v>
      </c>
      <c r="F119" s="1">
        <v>2.90742261845095e-20</v>
      </c>
    </row>
    <row r="120" spans="1:6">
      <c r="A120" t="s">
        <v>7118</v>
      </c>
      <c r="B120">
        <v>6.176</v>
      </c>
      <c r="C120">
        <v>10.14</v>
      </c>
      <c r="D120">
        <v>0.660528433532886</v>
      </c>
      <c r="E120" s="1">
        <v>2.06149497904642e-18</v>
      </c>
      <c r="F120" s="1">
        <v>3.15399720373521e-20</v>
      </c>
    </row>
    <row r="121" spans="1:6">
      <c r="A121" t="s">
        <v>2139</v>
      </c>
      <c r="B121">
        <v>42.24</v>
      </c>
      <c r="C121">
        <v>57.603</v>
      </c>
      <c r="D121">
        <v>0.38386249459487</v>
      </c>
      <c r="E121" s="1">
        <v>2.46598231235124e-18</v>
      </c>
      <c r="F121" s="1">
        <v>3.80454972334982e-20</v>
      </c>
    </row>
    <row r="122" spans="1:6">
      <c r="A122" t="s">
        <v>826</v>
      </c>
      <c r="B122">
        <v>81.176</v>
      </c>
      <c r="C122">
        <v>65.066</v>
      </c>
      <c r="D122">
        <v>-0.328513043843168</v>
      </c>
      <c r="E122" s="1">
        <v>2.56538246636705e-18</v>
      </c>
      <c r="F122" s="1">
        <v>3.99088812587315e-20</v>
      </c>
    </row>
    <row r="123" spans="1:6">
      <c r="A123" t="s">
        <v>602</v>
      </c>
      <c r="B123">
        <v>96.606</v>
      </c>
      <c r="C123">
        <v>80.396</v>
      </c>
      <c r="D123">
        <v>-0.319491867498538</v>
      </c>
      <c r="E123" s="1">
        <v>2.65230344162711e-18</v>
      </c>
      <c r="F123" s="1">
        <v>4.16020853533695e-20</v>
      </c>
    </row>
    <row r="124" spans="1:6">
      <c r="A124" t="s">
        <v>898</v>
      </c>
      <c r="B124">
        <v>53.756</v>
      </c>
      <c r="C124">
        <v>40.663</v>
      </c>
      <c r="D124">
        <v>-0.454548798624446</v>
      </c>
      <c r="E124" s="1">
        <v>2.65383371801787e-18</v>
      </c>
      <c r="F124" s="1">
        <v>4.19672855896371e-20</v>
      </c>
    </row>
    <row r="125" spans="1:6">
      <c r="A125" t="s">
        <v>5734</v>
      </c>
      <c r="B125">
        <v>28.48</v>
      </c>
      <c r="C125">
        <v>21.39</v>
      </c>
      <c r="D125">
        <v>-0.466424082469099</v>
      </c>
      <c r="E125" s="1">
        <v>2.77278713243527e-18</v>
      </c>
      <c r="F125" s="1">
        <v>4.4204886143221e-20</v>
      </c>
    </row>
    <row r="126" spans="1:6">
      <c r="A126" t="s">
        <v>846</v>
      </c>
      <c r="B126">
        <v>113.553</v>
      </c>
      <c r="C126">
        <v>99.763</v>
      </c>
      <c r="D126">
        <v>-0.325361739740665</v>
      </c>
      <c r="E126" s="1">
        <v>4.38814094831409e-18</v>
      </c>
      <c r="F126" s="1">
        <v>7.0521678907079e-20</v>
      </c>
    </row>
    <row r="127" spans="1:6">
      <c r="A127" t="s">
        <v>7033</v>
      </c>
      <c r="B127">
        <v>259.116</v>
      </c>
      <c r="C127">
        <v>209.356</v>
      </c>
      <c r="D127">
        <v>-0.352557525432896</v>
      </c>
      <c r="E127" s="1">
        <v>5.0389454688882e-18</v>
      </c>
      <c r="F127" s="1">
        <v>8.16285843507216e-20</v>
      </c>
    </row>
    <row r="128" spans="1:6">
      <c r="A128" t="s">
        <v>5017</v>
      </c>
      <c r="B128">
        <v>58.99</v>
      </c>
      <c r="C128">
        <v>77.95</v>
      </c>
      <c r="D128">
        <v>0.348574449567275</v>
      </c>
      <c r="E128" s="1">
        <v>5.55296658202555e-18</v>
      </c>
      <c r="F128" s="1">
        <v>9.06694209201908e-20</v>
      </c>
    </row>
    <row r="129" spans="1:6">
      <c r="A129" t="s">
        <v>2577</v>
      </c>
      <c r="B129">
        <v>35.563</v>
      </c>
      <c r="C129">
        <v>30.376</v>
      </c>
      <c r="D129">
        <v>-0.283287451399639</v>
      </c>
      <c r="E129" s="1">
        <v>6.20359217238312e-18</v>
      </c>
      <c r="F129" s="1">
        <v>1.02090485737341e-19</v>
      </c>
    </row>
    <row r="130" spans="1:6">
      <c r="A130" t="s">
        <v>4575</v>
      </c>
      <c r="B130">
        <v>37.063</v>
      </c>
      <c r="C130">
        <v>49.05</v>
      </c>
      <c r="D130">
        <v>0.350426121093041</v>
      </c>
      <c r="E130" s="1">
        <v>6.27917708760632e-18</v>
      </c>
      <c r="F130" s="1">
        <v>1.04141661648395e-19</v>
      </c>
    </row>
    <row r="131" spans="1:6">
      <c r="A131" t="s">
        <v>3888</v>
      </c>
      <c r="B131">
        <v>10.306</v>
      </c>
      <c r="C131">
        <v>7.196</v>
      </c>
      <c r="D131">
        <v>-0.573644843085611</v>
      </c>
      <c r="E131" s="1">
        <v>7.66983273751979e-18</v>
      </c>
      <c r="F131" s="1">
        <v>1.28192113123884e-19</v>
      </c>
    </row>
    <row r="132" spans="1:6">
      <c r="A132" t="s">
        <v>4591</v>
      </c>
      <c r="B132">
        <v>7.843</v>
      </c>
      <c r="C132">
        <v>6.176</v>
      </c>
      <c r="D132">
        <v>-0.888819688174677</v>
      </c>
      <c r="E132" s="1">
        <v>8.13867343631353e-18</v>
      </c>
      <c r="F132" s="1">
        <v>1.37074597603121e-19</v>
      </c>
    </row>
    <row r="133" spans="1:6">
      <c r="A133" t="s">
        <v>6963</v>
      </c>
      <c r="B133">
        <v>13.343</v>
      </c>
      <c r="C133">
        <v>20.573</v>
      </c>
      <c r="D133">
        <v>0.571542474267477</v>
      </c>
      <c r="E133" s="1">
        <v>8.38182533896413e-18</v>
      </c>
      <c r="F133" s="1">
        <v>1.42247485824539e-19</v>
      </c>
    </row>
    <row r="134" spans="1:6">
      <c r="A134" t="s">
        <v>142</v>
      </c>
      <c r="B134">
        <v>5.4</v>
      </c>
      <c r="C134">
        <v>8.246</v>
      </c>
      <c r="D134">
        <v>0.584890103824886</v>
      </c>
      <c r="E134" s="1">
        <v>8.60517889663671e-18</v>
      </c>
      <c r="F134" s="1">
        <v>1.47144355008059e-19</v>
      </c>
    </row>
    <row r="135" spans="1:6">
      <c r="A135" t="s">
        <v>2222</v>
      </c>
      <c r="B135">
        <v>7.846</v>
      </c>
      <c r="C135">
        <v>12.02</v>
      </c>
      <c r="D135">
        <v>0.474345055364513</v>
      </c>
      <c r="E135" s="1">
        <v>9.39513964918036e-18</v>
      </c>
      <c r="F135" s="1">
        <v>1.6186020994988e-19</v>
      </c>
    </row>
    <row r="136" spans="1:6">
      <c r="A136" t="s">
        <v>5182</v>
      </c>
      <c r="B136">
        <v>27.716</v>
      </c>
      <c r="C136">
        <v>21.91</v>
      </c>
      <c r="D136">
        <v>-0.393883727879414</v>
      </c>
      <c r="E136" s="1">
        <v>1.23239295651263e-17</v>
      </c>
      <c r="F136" s="1">
        <v>2.13902094534849e-19</v>
      </c>
    </row>
    <row r="137" spans="1:6">
      <c r="A137" t="s">
        <v>3725</v>
      </c>
      <c r="B137">
        <v>110.106</v>
      </c>
      <c r="C137">
        <v>100.843</v>
      </c>
      <c r="D137">
        <v>-0.183014203588653</v>
      </c>
      <c r="E137" s="1">
        <v>1.34980923796261e-17</v>
      </c>
      <c r="F137" s="1">
        <v>2.36017043408222e-19</v>
      </c>
    </row>
    <row r="138" spans="1:6">
      <c r="A138" t="s">
        <v>3525</v>
      </c>
      <c r="B138">
        <v>64.366</v>
      </c>
      <c r="C138">
        <v>89.71</v>
      </c>
      <c r="D138">
        <v>0.319258239592364</v>
      </c>
      <c r="E138" s="1">
        <v>1.71449477384376e-17</v>
      </c>
      <c r="F138" s="1">
        <v>3.01987379810485e-19</v>
      </c>
    </row>
    <row r="139" spans="1:6">
      <c r="A139" t="s">
        <v>2445</v>
      </c>
      <c r="B139">
        <v>42.943</v>
      </c>
      <c r="C139">
        <v>34.17</v>
      </c>
      <c r="D139">
        <v>-0.400504316791168</v>
      </c>
      <c r="E139" s="1">
        <v>1.89185050152666e-17</v>
      </c>
      <c r="F139" s="1">
        <v>3.35658741592543e-19</v>
      </c>
    </row>
    <row r="140" spans="1:6">
      <c r="A140" t="s">
        <v>4873</v>
      </c>
      <c r="B140">
        <v>98.743</v>
      </c>
      <c r="C140">
        <v>128.45</v>
      </c>
      <c r="D140">
        <v>0.328648093671035</v>
      </c>
      <c r="E140" s="1">
        <v>3.66992139843216e-17</v>
      </c>
      <c r="F140" s="1">
        <v>6.55848642815724e-19</v>
      </c>
    </row>
    <row r="141" spans="1:6">
      <c r="A141" t="s">
        <v>518</v>
      </c>
      <c r="B141">
        <v>1.513</v>
      </c>
      <c r="C141">
        <v>3.503</v>
      </c>
      <c r="D141">
        <v>1.12901318626766</v>
      </c>
      <c r="E141" s="1">
        <v>6.16823932837597e-17</v>
      </c>
      <c r="F141" s="1">
        <v>1.11025135764031e-18</v>
      </c>
    </row>
    <row r="142" spans="1:6">
      <c r="A142" t="s">
        <v>3633</v>
      </c>
      <c r="B142">
        <v>519.766</v>
      </c>
      <c r="C142">
        <v>454.62</v>
      </c>
      <c r="D142">
        <v>-0.239188847165006</v>
      </c>
      <c r="E142" s="1">
        <v>6.89845720784477e-17</v>
      </c>
      <c r="F142" s="1">
        <v>1.2505560122218e-18</v>
      </c>
    </row>
    <row r="143" spans="1:6">
      <c r="A143" t="s">
        <v>4316</v>
      </c>
      <c r="B143">
        <v>0</v>
      </c>
      <c r="C143">
        <v>2.223</v>
      </c>
      <c r="D143">
        <v>10.4905652741702</v>
      </c>
      <c r="E143" s="1">
        <v>6.94203451583299e-17</v>
      </c>
      <c r="F143" s="1">
        <v>1.26738094786357e-18</v>
      </c>
    </row>
    <row r="144" spans="1:6">
      <c r="A144" t="s">
        <v>1657</v>
      </c>
      <c r="B144">
        <v>17.19</v>
      </c>
      <c r="C144">
        <v>23.18</v>
      </c>
      <c r="D144">
        <v>0.511633474200357</v>
      </c>
      <c r="E144" s="1">
        <v>7.89687027564984e-17</v>
      </c>
      <c r="F144" s="1">
        <v>1.45185452483663e-18</v>
      </c>
    </row>
    <row r="145" spans="1:6">
      <c r="A145" t="s">
        <v>6994</v>
      </c>
      <c r="B145">
        <v>81.996</v>
      </c>
      <c r="C145">
        <v>67.383</v>
      </c>
      <c r="D145">
        <v>-0.334736150644482</v>
      </c>
      <c r="E145" s="1">
        <v>8.27241166738836e-17</v>
      </c>
      <c r="F145" s="1">
        <v>1.53153417344295e-18</v>
      </c>
    </row>
    <row r="146" spans="1:6">
      <c r="A146" t="s">
        <v>1406</v>
      </c>
      <c r="B146">
        <v>301.353</v>
      </c>
      <c r="C146">
        <v>366.5</v>
      </c>
      <c r="D146">
        <v>0.235009386862037</v>
      </c>
      <c r="E146" s="1">
        <v>9.70598467281924e-17</v>
      </c>
      <c r="F146" s="1">
        <v>1.8094211591139e-18</v>
      </c>
    </row>
    <row r="147" spans="1:6">
      <c r="A147" t="s">
        <v>808</v>
      </c>
      <c r="B147">
        <v>186.42</v>
      </c>
      <c r="C147">
        <v>158.76</v>
      </c>
      <c r="D147">
        <v>-0.279211122307118</v>
      </c>
      <c r="E147" s="1">
        <v>1.08131757488873e-16</v>
      </c>
      <c r="F147" s="1">
        <v>2.029729569732e-18</v>
      </c>
    </row>
    <row r="148" spans="1:6">
      <c r="A148" t="s">
        <v>6629</v>
      </c>
      <c r="B148">
        <v>4.543</v>
      </c>
      <c r="C148">
        <v>9.71</v>
      </c>
      <c r="D148">
        <v>1.04569275134256</v>
      </c>
      <c r="E148" s="1">
        <v>1.14856432023418e-16</v>
      </c>
      <c r="F148" s="1">
        <v>2.17072454454132e-18</v>
      </c>
    </row>
    <row r="149" spans="1:6">
      <c r="A149" t="s">
        <v>4898</v>
      </c>
      <c r="B149">
        <v>25.26</v>
      </c>
      <c r="C149">
        <v>18.606</v>
      </c>
      <c r="D149">
        <v>-0.49521917900133</v>
      </c>
      <c r="E149" s="1">
        <v>1.19871283010226e-16</v>
      </c>
      <c r="F149" s="1">
        <v>2.28091410202025e-18</v>
      </c>
    </row>
    <row r="150" spans="1:6">
      <c r="A150" t="s">
        <v>5389</v>
      </c>
      <c r="B150">
        <v>21.03</v>
      </c>
      <c r="C150">
        <v>17.53</v>
      </c>
      <c r="D150">
        <v>-0.317263488254166</v>
      </c>
      <c r="E150" s="1">
        <v>1.28183609529849e-16</v>
      </c>
      <c r="F150" s="1">
        <v>2.45556156080581e-18</v>
      </c>
    </row>
    <row r="151" spans="1:6">
      <c r="A151" t="s">
        <v>5069</v>
      </c>
      <c r="B151">
        <v>0</v>
      </c>
      <c r="C151">
        <v>4.846</v>
      </c>
      <c r="D151">
        <v>10.728245926416</v>
      </c>
      <c r="E151" s="1">
        <v>1.44087181492435e-16</v>
      </c>
      <c r="F151" s="1">
        <v>2.77874482178776e-18</v>
      </c>
    </row>
    <row r="152" spans="1:6">
      <c r="A152" t="s">
        <v>4099</v>
      </c>
      <c r="B152">
        <v>63.663</v>
      </c>
      <c r="C152">
        <v>56.62</v>
      </c>
      <c r="D152">
        <v>-0.224872109330803</v>
      </c>
      <c r="E152" s="1">
        <v>1.64631989259738e-16</v>
      </c>
      <c r="F152" s="1">
        <v>3.19612115945235e-18</v>
      </c>
    </row>
    <row r="153" spans="1:6">
      <c r="A153" t="s">
        <v>5816</v>
      </c>
      <c r="B153">
        <v>26.066</v>
      </c>
      <c r="C153">
        <v>37.83</v>
      </c>
      <c r="D153">
        <v>0.485834552238697</v>
      </c>
      <c r="E153" s="1">
        <v>1.88602693817944e-16</v>
      </c>
      <c r="F153" s="1">
        <v>3.68573019546509e-18</v>
      </c>
    </row>
    <row r="154" spans="1:6">
      <c r="A154" t="s">
        <v>2713</v>
      </c>
      <c r="B154">
        <v>31.653</v>
      </c>
      <c r="C154">
        <v>42.916</v>
      </c>
      <c r="D154">
        <v>0.386075857281327</v>
      </c>
      <c r="E154" s="1">
        <v>1.89649428265717e-16</v>
      </c>
      <c r="F154" s="1">
        <v>3.73056859406721e-18</v>
      </c>
    </row>
    <row r="155" spans="1:6">
      <c r="A155" t="s">
        <v>1891</v>
      </c>
      <c r="B155">
        <v>30.303</v>
      </c>
      <c r="C155">
        <v>23.22</v>
      </c>
      <c r="D155">
        <v>-0.437787225237326</v>
      </c>
      <c r="E155" s="1">
        <v>2.20022291949937e-16</v>
      </c>
      <c r="F155" s="1">
        <v>4.3563169144112e-18</v>
      </c>
    </row>
    <row r="156" spans="1:6">
      <c r="A156" t="s">
        <v>1300</v>
      </c>
      <c r="B156">
        <v>89.366</v>
      </c>
      <c r="C156">
        <v>74.36</v>
      </c>
      <c r="D156">
        <v>-0.317273802394572</v>
      </c>
      <c r="E156" s="1">
        <v>2.79712814368739e-16</v>
      </c>
      <c r="F156" s="1">
        <v>5.57411754013302e-18</v>
      </c>
    </row>
    <row r="157" spans="1:6">
      <c r="A157" t="s">
        <v>5776</v>
      </c>
      <c r="B157">
        <v>219.17</v>
      </c>
      <c r="C157">
        <v>184.383</v>
      </c>
      <c r="D157">
        <v>-0.3049520302514</v>
      </c>
      <c r="E157" s="1">
        <v>3.92093934461656e-16</v>
      </c>
      <c r="F157" s="1">
        <v>7.86405936950608e-18</v>
      </c>
    </row>
    <row r="158" spans="1:6">
      <c r="A158" t="s">
        <v>3728</v>
      </c>
      <c r="B158">
        <v>28.776</v>
      </c>
      <c r="C158">
        <v>20.816</v>
      </c>
      <c r="D158">
        <v>-0.519745573736798</v>
      </c>
      <c r="E158" s="1">
        <v>4.15607927629526e-16</v>
      </c>
      <c r="F158" s="1">
        <v>8.38910319334476e-18</v>
      </c>
    </row>
    <row r="159" spans="1:6">
      <c r="A159" t="s">
        <v>1018</v>
      </c>
      <c r="B159">
        <v>124.42</v>
      </c>
      <c r="C159">
        <v>102.206</v>
      </c>
      <c r="D159">
        <v>-0.333048841364364</v>
      </c>
      <c r="E159" s="1">
        <v>4.52238344379345e-16</v>
      </c>
      <c r="F159" s="1">
        <v>9.18663646335002e-18</v>
      </c>
    </row>
    <row r="160" spans="1:6">
      <c r="A160" t="s">
        <v>6412</v>
      </c>
      <c r="B160">
        <v>154.24</v>
      </c>
      <c r="C160">
        <v>193.813</v>
      </c>
      <c r="D160">
        <v>0.274933301726299</v>
      </c>
      <c r="E160" s="1">
        <v>4.97185813551854e-16</v>
      </c>
      <c r="F160" s="1">
        <v>1.01636081710909e-17</v>
      </c>
    </row>
    <row r="161" spans="1:6">
      <c r="A161" t="s">
        <v>5665</v>
      </c>
      <c r="B161">
        <v>5.396</v>
      </c>
      <c r="C161">
        <v>10.536</v>
      </c>
      <c r="D161">
        <v>0.914029410550911</v>
      </c>
      <c r="E161" s="1">
        <v>7.61852278299699e-16</v>
      </c>
      <c r="F161" s="1">
        <v>1.56719419552522e-17</v>
      </c>
    </row>
    <row r="162" spans="1:6">
      <c r="A162" t="s">
        <v>4021</v>
      </c>
      <c r="B162">
        <v>1682.58</v>
      </c>
      <c r="C162">
        <v>1508.396</v>
      </c>
      <c r="D162">
        <v>-0.207602833029746</v>
      </c>
      <c r="E162" s="1">
        <v>8.16178305860665e-16</v>
      </c>
      <c r="F162" s="1">
        <v>1.68944082339377e-17</v>
      </c>
    </row>
    <row r="163" spans="1:6">
      <c r="A163" t="s">
        <v>4764</v>
      </c>
      <c r="B163">
        <v>622.4</v>
      </c>
      <c r="C163">
        <v>532.636</v>
      </c>
      <c r="D163">
        <v>-0.264212479817072</v>
      </c>
      <c r="E163" s="1">
        <v>1.00224077358899e-15</v>
      </c>
      <c r="F163" s="1">
        <v>2.08746471228357e-17</v>
      </c>
    </row>
    <row r="164" spans="1:6">
      <c r="A164" t="s">
        <v>4313</v>
      </c>
      <c r="B164">
        <v>654.696</v>
      </c>
      <c r="C164">
        <v>596.16</v>
      </c>
      <c r="D164">
        <v>-0.185709006898873</v>
      </c>
      <c r="E164" s="1">
        <v>1.04993427184995e-15</v>
      </c>
      <c r="F164" s="1">
        <v>2.20029938688019e-17</v>
      </c>
    </row>
    <row r="165" spans="1:6">
      <c r="A165" t="s">
        <v>5066</v>
      </c>
      <c r="B165">
        <v>129.643</v>
      </c>
      <c r="C165">
        <v>109.983</v>
      </c>
      <c r="D165">
        <v>-0.289012052737341</v>
      </c>
      <c r="E165" s="1">
        <v>1.05221340548034e-15</v>
      </c>
      <c r="F165" s="1">
        <v>2.21860373487754e-17</v>
      </c>
    </row>
    <row r="166" spans="1:6">
      <c r="A166" t="s">
        <v>2795</v>
      </c>
      <c r="B166">
        <v>549.2</v>
      </c>
      <c r="C166">
        <v>489.52</v>
      </c>
      <c r="D166">
        <v>-0.230757199433137</v>
      </c>
      <c r="E166" s="1">
        <v>1.33047946534238e-15</v>
      </c>
      <c r="F166" s="1">
        <v>2.82243651043317e-17</v>
      </c>
    </row>
    <row r="167" spans="1:6">
      <c r="A167" t="s">
        <v>100</v>
      </c>
      <c r="B167">
        <v>403.806</v>
      </c>
      <c r="C167">
        <v>507.473</v>
      </c>
      <c r="D167">
        <v>0.297998352877105</v>
      </c>
      <c r="E167" s="1">
        <v>1.34802771826695e-15</v>
      </c>
      <c r="F167" s="1">
        <v>2.87699410172685e-17</v>
      </c>
    </row>
    <row r="168" spans="1:6">
      <c r="A168" t="s">
        <v>4542</v>
      </c>
      <c r="B168">
        <v>53.203</v>
      </c>
      <c r="C168">
        <v>44.646</v>
      </c>
      <c r="D168">
        <v>-0.311562435115757</v>
      </c>
      <c r="E168" s="1">
        <v>1.52742686151019e-15</v>
      </c>
      <c r="F168" s="1">
        <v>3.27950997521472e-17</v>
      </c>
    </row>
    <row r="169" spans="1:6">
      <c r="A169" t="s">
        <v>3337</v>
      </c>
      <c r="B169">
        <v>81.56</v>
      </c>
      <c r="C169">
        <v>69.48</v>
      </c>
      <c r="D169">
        <v>-0.284167862216885</v>
      </c>
      <c r="E169" s="1">
        <v>1.5367386939862e-15</v>
      </c>
      <c r="F169" s="1">
        <v>3.31926074298897e-17</v>
      </c>
    </row>
    <row r="170" spans="1:6">
      <c r="A170" t="s">
        <v>4994</v>
      </c>
      <c r="B170">
        <v>15.746</v>
      </c>
      <c r="C170">
        <v>26.796</v>
      </c>
      <c r="D170">
        <v>0.718045754975805</v>
      </c>
      <c r="E170" s="1">
        <v>1.79147278556601e-15</v>
      </c>
      <c r="F170" s="1">
        <v>3.89250322397346e-17</v>
      </c>
    </row>
    <row r="171" spans="1:6">
      <c r="A171" t="s">
        <v>4779</v>
      </c>
      <c r="B171">
        <v>19.773</v>
      </c>
      <c r="C171">
        <v>26.54</v>
      </c>
      <c r="D171">
        <v>0.369174771482083</v>
      </c>
      <c r="E171" s="1">
        <v>2.235871493341e-15</v>
      </c>
      <c r="F171" s="1">
        <v>4.88683664011274e-17</v>
      </c>
    </row>
    <row r="172" spans="1:6">
      <c r="A172" t="s">
        <v>2077</v>
      </c>
      <c r="B172">
        <v>216.606</v>
      </c>
      <c r="C172">
        <v>194.993</v>
      </c>
      <c r="D172">
        <v>-0.205800058672289</v>
      </c>
      <c r="E172" s="1">
        <v>3.17602702003133e-15</v>
      </c>
      <c r="F172" s="1">
        <v>7.00870142940046e-17</v>
      </c>
    </row>
    <row r="173" spans="1:6">
      <c r="A173" t="s">
        <v>3720</v>
      </c>
      <c r="B173">
        <v>48.776</v>
      </c>
      <c r="C173">
        <v>68.29</v>
      </c>
      <c r="D173">
        <v>0.437453966032263</v>
      </c>
      <c r="E173" s="1">
        <v>3.17602702003133e-15</v>
      </c>
      <c r="F173" s="1">
        <v>7.02335622840561e-17</v>
      </c>
    </row>
    <row r="174" spans="1:6">
      <c r="A174" t="s">
        <v>3891</v>
      </c>
      <c r="B174">
        <v>125.143</v>
      </c>
      <c r="C174">
        <v>106.836</v>
      </c>
      <c r="D174">
        <v>-0.281991881832084</v>
      </c>
      <c r="E174" s="1">
        <v>3.43743330762087e-15</v>
      </c>
      <c r="F174" s="1">
        <v>7.64561535379803e-17</v>
      </c>
    </row>
    <row r="175" spans="1:6">
      <c r="A175" t="s">
        <v>2511</v>
      </c>
      <c r="B175">
        <v>52.846</v>
      </c>
      <c r="C175">
        <v>44.78</v>
      </c>
      <c r="D175">
        <v>-0.173728817172563</v>
      </c>
      <c r="E175" s="1">
        <v>3.45861947406422e-15</v>
      </c>
      <c r="F175" s="1">
        <v>7.73720478898398e-17</v>
      </c>
    </row>
    <row r="176" spans="1:6">
      <c r="A176" t="s">
        <v>2481</v>
      </c>
      <c r="B176">
        <v>6.283</v>
      </c>
      <c r="C176">
        <v>11.656</v>
      </c>
      <c r="D176">
        <v>0.8382863684793</v>
      </c>
      <c r="E176" s="1">
        <v>3.91242513974509e-15</v>
      </c>
      <c r="F176" s="1">
        <v>8.80270505856763e-17</v>
      </c>
    </row>
    <row r="177" spans="1:6">
      <c r="A177" t="s">
        <v>7289</v>
      </c>
      <c r="B177">
        <v>13.586</v>
      </c>
      <c r="C177">
        <v>9.513</v>
      </c>
      <c r="D177">
        <v>-0.567176475042361</v>
      </c>
      <c r="E177" s="1">
        <v>4.63217804127002e-15</v>
      </c>
      <c r="F177" s="1">
        <v>1.04816576917398e-16</v>
      </c>
    </row>
    <row r="178" spans="1:6">
      <c r="A178" t="s">
        <v>5892</v>
      </c>
      <c r="B178">
        <v>36.82</v>
      </c>
      <c r="C178">
        <v>28.336</v>
      </c>
      <c r="D178">
        <v>-0.431304111178179</v>
      </c>
      <c r="E178" s="1">
        <v>5.17747011324522e-15</v>
      </c>
      <c r="F178" s="1">
        <v>1.17821060689689e-16</v>
      </c>
    </row>
    <row r="179" spans="1:6">
      <c r="A179" t="s">
        <v>517</v>
      </c>
      <c r="B179">
        <v>90.836</v>
      </c>
      <c r="C179">
        <v>74.68</v>
      </c>
      <c r="D179">
        <v>-0.293854383526703</v>
      </c>
      <c r="E179" s="1">
        <v>5.34770375101549e-15</v>
      </c>
      <c r="F179" s="1">
        <v>1.22382523486855e-16</v>
      </c>
    </row>
    <row r="180" spans="1:6">
      <c r="A180" t="s">
        <v>2310</v>
      </c>
      <c r="B180">
        <v>100.463</v>
      </c>
      <c r="C180">
        <v>81.696</v>
      </c>
      <c r="D180">
        <v>-0.268231986506966</v>
      </c>
      <c r="E180" s="1">
        <v>5.90710844987753e-15</v>
      </c>
      <c r="F180" s="1">
        <v>1.35943997496539e-16</v>
      </c>
    </row>
    <row r="181" spans="1:6">
      <c r="A181" t="s">
        <v>3375</v>
      </c>
      <c r="B181">
        <v>31.79</v>
      </c>
      <c r="C181">
        <v>24.816</v>
      </c>
      <c r="D181">
        <v>-0.410756710206643</v>
      </c>
      <c r="E181" s="1">
        <v>5.96710720001256e-15</v>
      </c>
      <c r="F181" s="1">
        <v>1.38091964001319e-16</v>
      </c>
    </row>
    <row r="182" spans="1:6">
      <c r="A182" t="s">
        <v>2720</v>
      </c>
      <c r="B182">
        <v>161.3</v>
      </c>
      <c r="C182">
        <v>155.25</v>
      </c>
      <c r="D182">
        <v>-0.219704110412655</v>
      </c>
      <c r="E182" s="1">
        <v>6.07270151644739e-15</v>
      </c>
      <c r="F182" s="1">
        <v>1.41316401964127e-16</v>
      </c>
    </row>
    <row r="183" spans="1:6">
      <c r="A183" t="s">
        <v>3872</v>
      </c>
      <c r="B183">
        <v>23.776</v>
      </c>
      <c r="C183">
        <v>29.97</v>
      </c>
      <c r="D183">
        <v>0.278309280659905</v>
      </c>
      <c r="E183" s="1">
        <v>6.16549869911212e-15</v>
      </c>
      <c r="F183" s="1">
        <v>1.44268547600721e-16</v>
      </c>
    </row>
    <row r="184" spans="1:6">
      <c r="A184" t="s">
        <v>3213</v>
      </c>
      <c r="B184">
        <v>42.316</v>
      </c>
      <c r="C184">
        <v>35.983</v>
      </c>
      <c r="D184">
        <v>-0.288989344385318</v>
      </c>
      <c r="E184" s="1">
        <v>6.17496717429148e-15</v>
      </c>
      <c r="F184" s="1">
        <v>1.45284005257822e-16</v>
      </c>
    </row>
    <row r="185" spans="1:6">
      <c r="A185" t="s">
        <v>4240</v>
      </c>
      <c r="B185">
        <v>98.456</v>
      </c>
      <c r="C185">
        <v>89.92</v>
      </c>
      <c r="D185">
        <v>-0.234821147946507</v>
      </c>
      <c r="E185" s="1">
        <v>7.22858690511097e-15</v>
      </c>
      <c r="F185" s="1">
        <v>1.71002827274417e-16</v>
      </c>
    </row>
    <row r="186" spans="1:6">
      <c r="A186" t="s">
        <v>5629</v>
      </c>
      <c r="B186">
        <v>1.436</v>
      </c>
      <c r="C186">
        <v>2.97</v>
      </c>
      <c r="D186">
        <v>1.00084532540135</v>
      </c>
      <c r="E186" s="1">
        <v>7.67651797123197e-15</v>
      </c>
      <c r="F186" s="1">
        <v>1.82586246422977e-16</v>
      </c>
    </row>
    <row r="187" spans="1:6">
      <c r="A187" t="s">
        <v>6073</v>
      </c>
      <c r="B187">
        <v>181.776</v>
      </c>
      <c r="C187">
        <v>156.116</v>
      </c>
      <c r="D187">
        <v>-0.256031013061057</v>
      </c>
      <c r="E187" s="1">
        <v>1.0133545504207e-14</v>
      </c>
      <c r="F187" s="1">
        <v>2.42329578784072e-16</v>
      </c>
    </row>
    <row r="188" spans="1:6">
      <c r="A188" t="s">
        <v>3755</v>
      </c>
      <c r="B188">
        <v>200.643</v>
      </c>
      <c r="C188">
        <v>163.22</v>
      </c>
      <c r="D188">
        <v>-0.341580032979738</v>
      </c>
      <c r="E188" s="1">
        <v>1.12245462232051e-14</v>
      </c>
      <c r="F188" s="1">
        <v>2.69862450982174e-16</v>
      </c>
    </row>
    <row r="189" spans="1:6">
      <c r="A189" t="s">
        <v>3318</v>
      </c>
      <c r="B189">
        <v>49.096</v>
      </c>
      <c r="C189">
        <v>68.37</v>
      </c>
      <c r="D189">
        <v>0.690439365387116</v>
      </c>
      <c r="E189" s="1">
        <v>1.39385069143671e-14</v>
      </c>
      <c r="F189" s="1">
        <v>3.36903998444461e-16</v>
      </c>
    </row>
    <row r="190" spans="1:6">
      <c r="A190" t="s">
        <v>6717</v>
      </c>
      <c r="B190">
        <v>18.016</v>
      </c>
      <c r="C190">
        <v>23.33</v>
      </c>
      <c r="D190">
        <v>0.317696307364717</v>
      </c>
      <c r="E190" s="1">
        <v>1.77528803333534e-14</v>
      </c>
      <c r="F190" s="1">
        <v>4.31382666881433e-16</v>
      </c>
    </row>
    <row r="191" spans="1:6">
      <c r="A191" t="s">
        <v>502</v>
      </c>
      <c r="B191">
        <v>179.083</v>
      </c>
      <c r="C191">
        <v>218.226</v>
      </c>
      <c r="D191">
        <v>0.234724115793778</v>
      </c>
      <c r="E191" s="1">
        <v>1.81246915472767e-14</v>
      </c>
      <c r="F191" s="1">
        <v>4.42747672149983e-16</v>
      </c>
    </row>
    <row r="192" spans="1:6">
      <c r="A192" t="s">
        <v>6589</v>
      </c>
      <c r="B192">
        <v>18.47</v>
      </c>
      <c r="C192">
        <v>14.506</v>
      </c>
      <c r="D192">
        <v>-0.404104832961874</v>
      </c>
      <c r="E192" s="1">
        <v>1.83306408222637e-14</v>
      </c>
      <c r="F192" s="1">
        <v>4.50135304326609e-16</v>
      </c>
    </row>
    <row r="193" spans="1:6">
      <c r="A193" t="s">
        <v>2941</v>
      </c>
      <c r="B193">
        <v>39.486</v>
      </c>
      <c r="C193">
        <v>29.22</v>
      </c>
      <c r="D193">
        <v>-0.48214544130848</v>
      </c>
      <c r="E193" s="1">
        <v>1.88502858045299e-14</v>
      </c>
      <c r="F193" s="1">
        <v>4.65319474732547e-16</v>
      </c>
    </row>
    <row r="194" spans="1:6">
      <c r="A194" t="s">
        <v>461</v>
      </c>
      <c r="B194">
        <v>179.043</v>
      </c>
      <c r="C194">
        <v>284.67</v>
      </c>
      <c r="D194">
        <v>0.619770779728428</v>
      </c>
      <c r="E194" s="1">
        <v>2.01505745920863e-14</v>
      </c>
      <c r="F194" s="1">
        <v>5.00007829297076e-16</v>
      </c>
    </row>
    <row r="195" spans="1:6">
      <c r="A195" t="s">
        <v>6850</v>
      </c>
      <c r="B195">
        <v>6.276</v>
      </c>
      <c r="C195">
        <v>10.06</v>
      </c>
      <c r="D195">
        <v>0.625832145142521</v>
      </c>
      <c r="E195" s="1">
        <v>2.30824129232549e-14</v>
      </c>
      <c r="F195" s="1">
        <v>5.75724878774936e-16</v>
      </c>
    </row>
    <row r="196" spans="1:6">
      <c r="A196" t="s">
        <v>190</v>
      </c>
      <c r="B196">
        <v>1.25</v>
      </c>
      <c r="C196">
        <v>2.306</v>
      </c>
      <c r="D196">
        <v>0.828620213559783</v>
      </c>
      <c r="E196" s="1">
        <v>2.31645937358194e-14</v>
      </c>
      <c r="F196" s="1">
        <v>5.80752864294779e-16</v>
      </c>
    </row>
    <row r="197" spans="1:6">
      <c r="A197" t="s">
        <v>6982</v>
      </c>
      <c r="B197">
        <v>62.63</v>
      </c>
      <c r="C197">
        <v>80.256</v>
      </c>
      <c r="D197">
        <v>0.304382868329474</v>
      </c>
      <c r="E197" s="1">
        <v>2.41649508434081e-14</v>
      </c>
      <c r="F197" s="1">
        <v>6.0893936298637e-16</v>
      </c>
    </row>
    <row r="198" spans="1:6">
      <c r="A198" t="s">
        <v>840</v>
      </c>
      <c r="B198">
        <v>48.763</v>
      </c>
      <c r="C198">
        <v>41.256</v>
      </c>
      <c r="D198">
        <v>-0.295493676413318</v>
      </c>
      <c r="E198" s="1">
        <v>2.65135903264786e-14</v>
      </c>
      <c r="F198" s="1">
        <v>6.71532179778385e-16</v>
      </c>
    </row>
    <row r="199" spans="1:6">
      <c r="A199" t="s">
        <v>580</v>
      </c>
      <c r="B199">
        <v>0</v>
      </c>
      <c r="C199">
        <v>8.25</v>
      </c>
      <c r="D199">
        <v>9.69062934242421</v>
      </c>
      <c r="E199" s="1">
        <v>2.78290382765437e-14</v>
      </c>
      <c r="F199" s="1">
        <v>7.08427562195377e-16</v>
      </c>
    </row>
    <row r="200" spans="1:6">
      <c r="A200" t="s">
        <v>7042</v>
      </c>
      <c r="B200">
        <v>8.833</v>
      </c>
      <c r="C200">
        <v>12.936</v>
      </c>
      <c r="D200">
        <v>0.495994996304117</v>
      </c>
      <c r="E200" s="1">
        <v>3.26298289322261e-14</v>
      </c>
      <c r="F200" s="1">
        <v>8.34833627862304e-16</v>
      </c>
    </row>
    <row r="201" spans="1:6">
      <c r="A201" t="s">
        <v>6550</v>
      </c>
      <c r="B201">
        <v>43.003</v>
      </c>
      <c r="C201">
        <v>34.79</v>
      </c>
      <c r="D201">
        <v>-0.360795539489358</v>
      </c>
      <c r="E201" s="1">
        <v>3.6089816625053e-14</v>
      </c>
      <c r="F201" s="1">
        <v>9.27997341863025e-16</v>
      </c>
    </row>
    <row r="202" spans="1:6">
      <c r="A202" t="s">
        <v>5628</v>
      </c>
      <c r="B202">
        <v>5.16</v>
      </c>
      <c r="C202">
        <v>9.44</v>
      </c>
      <c r="D202">
        <v>0.926034997321703</v>
      </c>
      <c r="E202" s="1">
        <v>3.6098487724109e-14</v>
      </c>
      <c r="F202" s="1">
        <v>9.32861408144241e-16</v>
      </c>
    </row>
    <row r="203" spans="1:6">
      <c r="A203" t="s">
        <v>653</v>
      </c>
      <c r="B203">
        <v>340.256</v>
      </c>
      <c r="C203">
        <v>312.003</v>
      </c>
      <c r="D203">
        <v>-0.17778342601853</v>
      </c>
      <c r="E203" s="1">
        <v>3.82064240146258e-14</v>
      </c>
      <c r="F203" s="1">
        <v>9.92247062349501e-16</v>
      </c>
    </row>
    <row r="204" spans="1:6">
      <c r="A204" t="s">
        <v>3484</v>
      </c>
      <c r="B204">
        <v>214.466</v>
      </c>
      <c r="C204">
        <v>190.286</v>
      </c>
      <c r="D204">
        <v>-0.227553616639805</v>
      </c>
      <c r="E204" s="1">
        <v>4.01950260661496e-14</v>
      </c>
      <c r="F204" s="1">
        <v>1.04906020717773e-15</v>
      </c>
    </row>
    <row r="205" spans="1:6">
      <c r="A205" t="s">
        <v>7034</v>
      </c>
      <c r="B205">
        <v>113.78</v>
      </c>
      <c r="C205">
        <v>97.783</v>
      </c>
      <c r="D205">
        <v>-0.32547480004882</v>
      </c>
      <c r="E205" s="1">
        <v>4.23402855233487e-14</v>
      </c>
      <c r="F205" s="1">
        <v>1.11049347477027e-15</v>
      </c>
    </row>
    <row r="206" spans="1:6">
      <c r="A206" t="s">
        <v>4238</v>
      </c>
      <c r="B206">
        <v>12.35</v>
      </c>
      <c r="C206">
        <v>19.693</v>
      </c>
      <c r="D206">
        <v>0.622445434670404</v>
      </c>
      <c r="E206" s="1">
        <v>5.0826864387737e-14</v>
      </c>
      <c r="F206" s="1">
        <v>1.33961265100104e-15</v>
      </c>
    </row>
    <row r="207" spans="1:6">
      <c r="A207" t="s">
        <v>110</v>
      </c>
      <c r="B207">
        <v>1.92</v>
      </c>
      <c r="C207">
        <v>0</v>
      </c>
      <c r="D207">
        <v>-9.58534099717257</v>
      </c>
      <c r="E207" s="1">
        <v>5.18456587364351e-14</v>
      </c>
      <c r="F207" s="1">
        <v>1.3731300719601e-15</v>
      </c>
    </row>
    <row r="208" spans="1:6">
      <c r="A208" t="s">
        <v>5688</v>
      </c>
      <c r="B208">
        <v>40.37</v>
      </c>
      <c r="C208">
        <v>34.2</v>
      </c>
      <c r="D208">
        <v>-0.293574325539334</v>
      </c>
      <c r="E208" s="1">
        <v>5.28415111718156e-14</v>
      </c>
      <c r="F208" s="1">
        <v>1.40629889593286e-15</v>
      </c>
    </row>
    <row r="209" spans="1:6">
      <c r="A209" t="s">
        <v>2460</v>
      </c>
      <c r="B209">
        <v>1.683</v>
      </c>
      <c r="C209">
        <v>3.726</v>
      </c>
      <c r="D209">
        <v>1.09403846596697</v>
      </c>
      <c r="E209" s="1">
        <v>5.43396554461153e-14</v>
      </c>
      <c r="F209" s="1">
        <v>1.45315612404114e-15</v>
      </c>
    </row>
    <row r="210" spans="1:6">
      <c r="A210" t="s">
        <v>4846</v>
      </c>
      <c r="B210">
        <v>19.023</v>
      </c>
      <c r="C210">
        <v>15.206</v>
      </c>
      <c r="D210">
        <v>-0.382785488555983</v>
      </c>
      <c r="E210" s="1">
        <v>5.50260587147757e-14</v>
      </c>
      <c r="F210" s="1">
        <v>1.47858656099102e-15</v>
      </c>
    </row>
    <row r="211" spans="1:6">
      <c r="A211" t="s">
        <v>2074</v>
      </c>
      <c r="B211">
        <v>466.423</v>
      </c>
      <c r="C211">
        <v>423.516</v>
      </c>
      <c r="D211">
        <v>-0.189851631397783</v>
      </c>
      <c r="E211" s="1">
        <v>8.24547468884759e-14</v>
      </c>
      <c r="F211" s="1">
        <v>2.22621455985857e-15</v>
      </c>
    </row>
    <row r="212" spans="1:6">
      <c r="A212" t="s">
        <v>5230</v>
      </c>
      <c r="B212">
        <v>32.786</v>
      </c>
      <c r="C212">
        <v>48.693</v>
      </c>
      <c r="D212">
        <v>0.523712761835113</v>
      </c>
      <c r="E212" s="1">
        <v>8.51648462776023e-14</v>
      </c>
      <c r="F212" s="1">
        <v>2.31033460588507e-15</v>
      </c>
    </row>
    <row r="213" spans="1:6">
      <c r="A213" t="s">
        <v>1552</v>
      </c>
      <c r="B213">
        <v>100.856</v>
      </c>
      <c r="C213">
        <v>123.613</v>
      </c>
      <c r="D213">
        <v>0.24045044006328</v>
      </c>
      <c r="E213" s="1">
        <v>8.89757925246018e-14</v>
      </c>
      <c r="F213" s="1">
        <v>2.42515659748208e-15</v>
      </c>
    </row>
    <row r="214" spans="1:6">
      <c r="A214" t="s">
        <v>3827</v>
      </c>
      <c r="B214">
        <v>384.69</v>
      </c>
      <c r="C214">
        <v>342.576</v>
      </c>
      <c r="D214">
        <v>-0.203797191388527</v>
      </c>
      <c r="E214" s="1">
        <v>9.23698207483333e-14</v>
      </c>
      <c r="F214" s="1">
        <v>2.52954124702944e-15</v>
      </c>
    </row>
    <row r="215" spans="1:6">
      <c r="A215" t="s">
        <v>3461</v>
      </c>
      <c r="B215">
        <v>295.996</v>
      </c>
      <c r="C215">
        <v>264.42</v>
      </c>
      <c r="D215">
        <v>-0.215962902859689</v>
      </c>
      <c r="E215" s="1">
        <v>1.00893263594473e-13</v>
      </c>
      <c r="F215" s="1">
        <v>2.77592676899168e-15</v>
      </c>
    </row>
    <row r="216" spans="1:6">
      <c r="A216" t="s">
        <v>3750</v>
      </c>
      <c r="B216">
        <v>16.393</v>
      </c>
      <c r="C216">
        <v>22.836</v>
      </c>
      <c r="D216">
        <v>0.428529381152199</v>
      </c>
      <c r="E216" s="1">
        <v>1.14849558149435e-13</v>
      </c>
      <c r="F216" s="1">
        <v>3.17467922372441e-15</v>
      </c>
    </row>
    <row r="217" spans="1:6">
      <c r="A217" t="s">
        <v>1540</v>
      </c>
      <c r="B217">
        <v>21.656</v>
      </c>
      <c r="C217">
        <v>17.503</v>
      </c>
      <c r="D217">
        <v>-0.362190477158079</v>
      </c>
      <c r="E217" s="1">
        <v>1.16365733764714e-13</v>
      </c>
      <c r="F217" s="1">
        <v>3.23155033339911e-15</v>
      </c>
    </row>
    <row r="218" spans="1:6">
      <c r="A218" t="s">
        <v>274</v>
      </c>
      <c r="B218">
        <v>16.536</v>
      </c>
      <c r="C218">
        <v>22.856</v>
      </c>
      <c r="D218">
        <v>0.426721605949472</v>
      </c>
      <c r="E218" s="1">
        <v>1.17857521583334e-13</v>
      </c>
      <c r="F218" s="1">
        <v>3.28813090557771e-15</v>
      </c>
    </row>
    <row r="219" spans="1:6">
      <c r="A219" t="s">
        <v>552</v>
      </c>
      <c r="B219">
        <v>104.463</v>
      </c>
      <c r="C219">
        <v>94.6</v>
      </c>
      <c r="D219">
        <v>-0.214179178058158</v>
      </c>
      <c r="E219" s="1">
        <v>1.35046958562142e-13</v>
      </c>
      <c r="F219" s="1">
        <v>3.78506517955091e-15</v>
      </c>
    </row>
    <row r="220" spans="1:6">
      <c r="A220" t="s">
        <v>2484</v>
      </c>
      <c r="B220">
        <v>689.883</v>
      </c>
      <c r="C220">
        <v>637.52</v>
      </c>
      <c r="D220">
        <v>-0.16543138875524</v>
      </c>
      <c r="E220" s="1">
        <v>1.39996498033259e-13</v>
      </c>
      <c r="F220" s="1">
        <v>3.94178877208585e-15</v>
      </c>
    </row>
    <row r="221" spans="1:6">
      <c r="A221" t="s">
        <v>6595</v>
      </c>
      <c r="B221">
        <v>122.36</v>
      </c>
      <c r="C221">
        <v>100.573</v>
      </c>
      <c r="D221">
        <v>-0.330777439493229</v>
      </c>
      <c r="E221" s="1">
        <v>1.50722563001699e-13</v>
      </c>
      <c r="F221" s="1">
        <v>4.2631735485181e-15</v>
      </c>
    </row>
    <row r="222" spans="1:6">
      <c r="A222" t="s">
        <v>1824</v>
      </c>
      <c r="B222">
        <v>199.486</v>
      </c>
      <c r="C222">
        <v>175.73</v>
      </c>
      <c r="D222">
        <v>-0.234222089290938</v>
      </c>
      <c r="E222" s="1">
        <v>1.75851617387477e-13</v>
      </c>
      <c r="F222" s="1">
        <v>4.99655534104298e-15</v>
      </c>
    </row>
    <row r="223" spans="1:6">
      <c r="A223" t="s">
        <v>3890</v>
      </c>
      <c r="B223">
        <v>33.043</v>
      </c>
      <c r="C223">
        <v>40.483</v>
      </c>
      <c r="D223">
        <v>0.225326330569106</v>
      </c>
      <c r="E223" s="1">
        <v>2.71488254620625e-13</v>
      </c>
      <c r="F223" s="1">
        <v>7.74882907248376e-15</v>
      </c>
    </row>
    <row r="224" spans="1:6">
      <c r="A224" t="s">
        <v>7644</v>
      </c>
      <c r="B224">
        <v>8.573</v>
      </c>
      <c r="C224">
        <v>11.463</v>
      </c>
      <c r="D224">
        <v>0.356795383745491</v>
      </c>
      <c r="E224" s="1">
        <v>3.10211937519149e-13</v>
      </c>
      <c r="F224" s="1">
        <v>8.89396529529059e-15</v>
      </c>
    </row>
    <row r="225" spans="1:6">
      <c r="A225" t="s">
        <v>1203</v>
      </c>
      <c r="B225">
        <v>5.83</v>
      </c>
      <c r="C225">
        <v>8.866</v>
      </c>
      <c r="D225">
        <v>0.548253510725208</v>
      </c>
      <c r="E225" s="1">
        <v>3.20277866511158e-13</v>
      </c>
      <c r="F225" s="1">
        <v>9.22373902012078e-15</v>
      </c>
    </row>
    <row r="226" spans="1:6">
      <c r="A226" t="s">
        <v>4954</v>
      </c>
      <c r="B226">
        <v>12.51</v>
      </c>
      <c r="C226">
        <v>8.24</v>
      </c>
      <c r="D226">
        <v>-0.655283035998995</v>
      </c>
      <c r="E226" s="1">
        <v>3.55486505857513e-13</v>
      </c>
      <c r="F226" s="1">
        <v>1.02834229645076e-14</v>
      </c>
    </row>
    <row r="227" spans="1:6">
      <c r="A227" t="s">
        <v>903</v>
      </c>
      <c r="B227">
        <v>5.556</v>
      </c>
      <c r="C227">
        <v>8.993</v>
      </c>
      <c r="D227">
        <v>0.640139299211723</v>
      </c>
      <c r="E227" s="1">
        <v>3.56288204791518e-13</v>
      </c>
      <c r="F227" s="1">
        <v>1.03524214814712e-14</v>
      </c>
    </row>
    <row r="228" spans="1:6">
      <c r="A228" t="s">
        <v>254</v>
      </c>
      <c r="B228">
        <v>993.14</v>
      </c>
      <c r="C228">
        <v>849.83</v>
      </c>
      <c r="D228">
        <v>-0.253439841872351</v>
      </c>
      <c r="E228" s="1">
        <v>3.88830801817371e-13</v>
      </c>
      <c r="F228" s="1">
        <v>1.13479804593139e-14</v>
      </c>
    </row>
    <row r="229" spans="1:6">
      <c r="A229" t="s">
        <v>2671</v>
      </c>
      <c r="B229">
        <v>4.013</v>
      </c>
      <c r="C229">
        <v>6.576</v>
      </c>
      <c r="D229">
        <v>0.657187288971044</v>
      </c>
      <c r="E229" s="1">
        <v>3.90256905360085e-13</v>
      </c>
      <c r="F229" s="1">
        <v>1.14397755749678e-14</v>
      </c>
    </row>
    <row r="230" spans="1:6">
      <c r="A230" t="s">
        <v>5916</v>
      </c>
      <c r="B230">
        <v>88.273</v>
      </c>
      <c r="C230">
        <v>96.61</v>
      </c>
      <c r="D230">
        <v>0.187746156354028</v>
      </c>
      <c r="E230" s="1">
        <v>3.93031283287292e-13</v>
      </c>
      <c r="F230" s="1">
        <v>1.1571633308407e-14</v>
      </c>
    </row>
    <row r="231" spans="1:6">
      <c r="A231" t="s">
        <v>4195</v>
      </c>
      <c r="B231">
        <v>267.54</v>
      </c>
      <c r="C231">
        <v>235.616</v>
      </c>
      <c r="D231">
        <v>-0.256599437859446</v>
      </c>
      <c r="E231" s="1">
        <v>4.76686716034828e-13</v>
      </c>
      <c r="F231" s="1">
        <v>1.40959044340461e-14</v>
      </c>
    </row>
    <row r="232" spans="1:6">
      <c r="A232" t="s">
        <v>6719</v>
      </c>
      <c r="B232">
        <v>18.266</v>
      </c>
      <c r="C232">
        <v>14.823</v>
      </c>
      <c r="D232">
        <v>-0.35028257357859</v>
      </c>
      <c r="E232" s="1">
        <v>4.99163064665847e-13</v>
      </c>
      <c r="F232" s="1">
        <v>1.48247194571626e-14</v>
      </c>
    </row>
    <row r="233" spans="1:6">
      <c r="A233" t="s">
        <v>5965</v>
      </c>
      <c r="B233">
        <v>106.04</v>
      </c>
      <c r="C233">
        <v>90.63</v>
      </c>
      <c r="D233">
        <v>-0.278248208519916</v>
      </c>
      <c r="E233" s="1">
        <v>5.48979887605217e-13</v>
      </c>
      <c r="F233" s="1">
        <v>1.63748179383402e-14</v>
      </c>
    </row>
    <row r="234" spans="1:6">
      <c r="A234" t="s">
        <v>1193</v>
      </c>
      <c r="B234">
        <v>23.54</v>
      </c>
      <c r="C234">
        <v>32.35</v>
      </c>
      <c r="D234">
        <v>0.405833185749466</v>
      </c>
      <c r="E234" s="1">
        <v>5.7414940770703e-13</v>
      </c>
      <c r="F234" s="1">
        <v>1.71993844170401e-14</v>
      </c>
    </row>
    <row r="235" spans="1:6">
      <c r="A235" t="s">
        <v>4490</v>
      </c>
      <c r="B235">
        <v>25.713</v>
      </c>
      <c r="C235">
        <v>23.133</v>
      </c>
      <c r="D235">
        <v>-0.38179188690785</v>
      </c>
      <c r="E235" s="1">
        <v>5.97001168738005e-13</v>
      </c>
      <c r="F235" s="1">
        <v>1.79606934282197e-14</v>
      </c>
    </row>
    <row r="236" spans="1:6">
      <c r="A236" t="s">
        <v>4499</v>
      </c>
      <c r="B236">
        <v>78.74</v>
      </c>
      <c r="C236">
        <v>66.166</v>
      </c>
      <c r="D236">
        <v>-0.292331297824012</v>
      </c>
      <c r="E236" s="1">
        <v>6.15704423399122e-13</v>
      </c>
      <c r="F236" s="1">
        <v>1.86304298491617e-14</v>
      </c>
    </row>
    <row r="237" spans="1:6">
      <c r="A237" t="s">
        <v>4761</v>
      </c>
      <c r="B237">
        <v>6.836</v>
      </c>
      <c r="C237">
        <v>4.946</v>
      </c>
      <c r="D237">
        <v>-0.530871452995681</v>
      </c>
      <c r="E237" s="1">
        <v>6.15704423399122e-13</v>
      </c>
      <c r="F237" s="1">
        <v>1.86816975986363e-14</v>
      </c>
    </row>
    <row r="238" spans="1:6">
      <c r="A238" t="s">
        <v>6643</v>
      </c>
      <c r="B238">
        <v>5.573</v>
      </c>
      <c r="C238">
        <v>8.273</v>
      </c>
      <c r="D238">
        <v>0.507590369294376</v>
      </c>
      <c r="E238" s="1">
        <v>6.21152129871522e-13</v>
      </c>
      <c r="F238" s="1">
        <v>1.89268519901711e-14</v>
      </c>
    </row>
    <row r="239" spans="1:6">
      <c r="A239" t="s">
        <v>7763</v>
      </c>
      <c r="B239">
        <v>22.43</v>
      </c>
      <c r="C239">
        <v>16.946</v>
      </c>
      <c r="D239">
        <v>-0.457553894633528</v>
      </c>
      <c r="E239" s="1">
        <v>7.05973509202235e-13</v>
      </c>
      <c r="F239" s="1">
        <v>2.16838464013509e-14</v>
      </c>
    </row>
    <row r="240" spans="1:6">
      <c r="A240" t="s">
        <v>4124</v>
      </c>
      <c r="B240">
        <v>335.093</v>
      </c>
      <c r="C240">
        <v>299.816</v>
      </c>
      <c r="D240">
        <v>-0.213425965888006</v>
      </c>
      <c r="E240" s="1">
        <v>7.05973509202235e-13</v>
      </c>
      <c r="F240" s="1">
        <v>2.16929376059828e-14</v>
      </c>
    </row>
    <row r="241" spans="1:6">
      <c r="A241" t="s">
        <v>2286</v>
      </c>
      <c r="B241">
        <v>32.713</v>
      </c>
      <c r="C241">
        <v>25.873</v>
      </c>
      <c r="D241">
        <v>-0.3769091063594</v>
      </c>
      <c r="E241" s="1">
        <v>7.20194803092691e-13</v>
      </c>
      <c r="F241" s="1">
        <v>2.22225189948889e-14</v>
      </c>
    </row>
    <row r="242" spans="1:6">
      <c r="A242" t="s">
        <v>5384</v>
      </c>
      <c r="B242">
        <v>500.51</v>
      </c>
      <c r="C242">
        <v>458.723</v>
      </c>
      <c r="D242">
        <v>-0.150166726022291</v>
      </c>
      <c r="E242" s="1">
        <v>7.27952756204286e-13</v>
      </c>
      <c r="F242" s="1">
        <v>2.2555491674625e-14</v>
      </c>
    </row>
    <row r="243" spans="1:6">
      <c r="A243" t="s">
        <v>3704</v>
      </c>
      <c r="B243">
        <v>2.31</v>
      </c>
      <c r="C243">
        <v>5.426</v>
      </c>
      <c r="D243">
        <v>1.1804261814343</v>
      </c>
      <c r="E243" s="1">
        <v>8.07340312291975e-13</v>
      </c>
      <c r="F243" s="1">
        <v>2.51190994567572e-14</v>
      </c>
    </row>
    <row r="244" spans="1:6">
      <c r="A244" t="s">
        <v>2135</v>
      </c>
      <c r="B244">
        <v>54.743</v>
      </c>
      <c r="C244">
        <v>47.906</v>
      </c>
      <c r="D244">
        <v>-0.238041532811729</v>
      </c>
      <c r="E244" s="1">
        <v>8.08493220548067e-13</v>
      </c>
      <c r="F244" s="1">
        <v>2.53181797161345e-14</v>
      </c>
    </row>
    <row r="245" spans="1:6">
      <c r="A245" t="s">
        <v>3526</v>
      </c>
      <c r="B245">
        <v>70.993</v>
      </c>
      <c r="C245">
        <v>87.406</v>
      </c>
      <c r="D245">
        <v>0.257542745429666</v>
      </c>
      <c r="E245" s="1">
        <v>8.08493220548067e-13</v>
      </c>
      <c r="F245" s="1">
        <v>2.53628626656889e-14</v>
      </c>
    </row>
    <row r="246" spans="1:6">
      <c r="A246" t="s">
        <v>1532</v>
      </c>
      <c r="B246">
        <v>27.696</v>
      </c>
      <c r="C246">
        <v>24.09</v>
      </c>
      <c r="D246">
        <v>-0.267773969044169</v>
      </c>
      <c r="E246" s="1">
        <v>8.56863892243059e-13</v>
      </c>
      <c r="F246" s="1">
        <v>2.69904414501863e-14</v>
      </c>
    </row>
    <row r="247" spans="1:6">
      <c r="A247" t="s">
        <v>3999</v>
      </c>
      <c r="B247">
        <v>117.193</v>
      </c>
      <c r="C247">
        <v>143.513</v>
      </c>
      <c r="D247">
        <v>0.257024313302292</v>
      </c>
      <c r="E247" s="1">
        <v>8.74459788821341e-13</v>
      </c>
      <c r="F247" s="1">
        <v>2.76571236886153e-14</v>
      </c>
    </row>
    <row r="248" spans="1:6">
      <c r="A248" t="s">
        <v>4837</v>
      </c>
      <c r="B248">
        <v>271.473</v>
      </c>
      <c r="C248">
        <v>250.823</v>
      </c>
      <c r="D248">
        <v>-0.190494306310363</v>
      </c>
      <c r="E248" s="1">
        <v>8.8783257190622e-13</v>
      </c>
      <c r="F248" s="1">
        <v>2.81942202700998e-14</v>
      </c>
    </row>
    <row r="249" spans="1:6">
      <c r="A249" t="s">
        <v>686</v>
      </c>
      <c r="B249">
        <v>6.47</v>
      </c>
      <c r="C249">
        <v>11.743</v>
      </c>
      <c r="D249">
        <v>0.809428865752347</v>
      </c>
      <c r="E249" s="1">
        <v>1.085802609384e-12</v>
      </c>
      <c r="F249" s="1">
        <v>3.46206026134265e-14</v>
      </c>
    </row>
    <row r="250" spans="1:6">
      <c r="A250" t="s">
        <v>6272</v>
      </c>
      <c r="B250">
        <v>4.213</v>
      </c>
      <c r="C250">
        <v>7.68</v>
      </c>
      <c r="D250">
        <v>0.812324969025358</v>
      </c>
      <c r="E250" s="1">
        <v>1.36549222375389e-12</v>
      </c>
      <c r="F250" s="1">
        <v>4.37140092202004e-14</v>
      </c>
    </row>
    <row r="251" spans="1:6">
      <c r="A251" t="s">
        <v>3634</v>
      </c>
      <c r="B251">
        <v>130.366</v>
      </c>
      <c r="C251">
        <v>169.366</v>
      </c>
      <c r="D251">
        <v>0.326817007634018</v>
      </c>
      <c r="E251" s="1">
        <v>1.45345854240525e-12</v>
      </c>
      <c r="F251" s="1">
        <v>4.6716975520868e-14</v>
      </c>
    </row>
    <row r="252" spans="1:6">
      <c r="A252" t="s">
        <v>5404</v>
      </c>
      <c r="B252">
        <v>168.153</v>
      </c>
      <c r="C252">
        <v>153.9</v>
      </c>
      <c r="D252">
        <v>-0.182633015482695</v>
      </c>
      <c r="E252" s="1">
        <v>1.65890646703867e-12</v>
      </c>
      <c r="F252" s="1">
        <v>5.35337520219472e-14</v>
      </c>
    </row>
    <row r="253" spans="1:6">
      <c r="A253" t="s">
        <v>5876</v>
      </c>
      <c r="B253">
        <v>177.763</v>
      </c>
      <c r="C253">
        <v>212.33</v>
      </c>
      <c r="D253">
        <v>0.204434083050889</v>
      </c>
      <c r="E253" s="1">
        <v>2.68021426375432e-12</v>
      </c>
      <c r="F253" s="1">
        <v>8.68364611038941e-14</v>
      </c>
    </row>
    <row r="254" spans="1:6">
      <c r="A254" t="s">
        <v>4906</v>
      </c>
      <c r="B254">
        <v>139.88</v>
      </c>
      <c r="C254">
        <v>125.28</v>
      </c>
      <c r="D254">
        <v>-0.207703049349968</v>
      </c>
      <c r="E254" s="1">
        <v>2.80403712496848e-12</v>
      </c>
      <c r="F254" s="1">
        <v>9.12087159445904e-14</v>
      </c>
    </row>
    <row r="255" spans="1:6">
      <c r="A255" t="s">
        <v>5446</v>
      </c>
      <c r="B255">
        <v>6.15</v>
      </c>
      <c r="C255">
        <v>9.403</v>
      </c>
      <c r="D255">
        <v>0.556738212024128</v>
      </c>
      <c r="E255" s="1">
        <v>3.00648875690298e-12</v>
      </c>
      <c r="F255" s="1">
        <v>9.8180527674641e-14</v>
      </c>
    </row>
    <row r="256" spans="1:6">
      <c r="A256" t="s">
        <v>5462</v>
      </c>
      <c r="B256">
        <v>23.416</v>
      </c>
      <c r="C256">
        <v>18.363</v>
      </c>
      <c r="D256">
        <v>-0.405152509590517</v>
      </c>
      <c r="E256" s="1">
        <v>3.19608576748687e-12</v>
      </c>
      <c r="F256" s="1">
        <v>1.04998738933725e-13</v>
      </c>
    </row>
    <row r="257" spans="1:6">
      <c r="A257" t="s">
        <v>1509</v>
      </c>
      <c r="B257">
        <v>10.146</v>
      </c>
      <c r="C257">
        <v>13.096</v>
      </c>
      <c r="D257">
        <v>0.342336369142082</v>
      </c>
      <c r="E257" s="1">
        <v>3.19608576748687e-12</v>
      </c>
      <c r="F257" s="1">
        <v>1.05193874579151e-13</v>
      </c>
    </row>
    <row r="258" spans="1:6">
      <c r="A258" t="s">
        <v>766</v>
      </c>
      <c r="B258">
        <v>21.886</v>
      </c>
      <c r="C258">
        <v>28.57</v>
      </c>
      <c r="D258">
        <v>0.343056340570337</v>
      </c>
      <c r="E258" s="1">
        <v>3.25435783583821e-12</v>
      </c>
      <c r="F258" s="1">
        <v>1.0753020876966e-13</v>
      </c>
    </row>
    <row r="259" spans="1:6">
      <c r="A259" t="s">
        <v>592</v>
      </c>
      <c r="B259">
        <v>139.92</v>
      </c>
      <c r="C259">
        <v>125.496</v>
      </c>
      <c r="D259">
        <v>-0.209345396752935</v>
      </c>
      <c r="E259" s="1">
        <v>3.25480659497246e-12</v>
      </c>
      <c r="F259" s="1">
        <v>1.07963499807521e-13</v>
      </c>
    </row>
    <row r="260" spans="1:6">
      <c r="A260" t="s">
        <v>2966</v>
      </c>
      <c r="B260">
        <v>5.433</v>
      </c>
      <c r="C260">
        <v>8.806</v>
      </c>
      <c r="D260">
        <v>0.647981092002473</v>
      </c>
      <c r="E260" s="1">
        <v>3.59693552427308e-12</v>
      </c>
      <c r="F260" s="1">
        <v>1.19774530828841e-13</v>
      </c>
    </row>
    <row r="261" spans="1:6">
      <c r="A261" t="s">
        <v>207</v>
      </c>
      <c r="B261">
        <v>1.996</v>
      </c>
      <c r="C261">
        <v>3.56</v>
      </c>
      <c r="D261">
        <v>0.799387978314255</v>
      </c>
      <c r="E261" s="1">
        <v>4.28722743552205e-12</v>
      </c>
      <c r="F261" s="1">
        <v>1.43311793936196e-13</v>
      </c>
    </row>
    <row r="262" spans="1:6">
      <c r="A262" t="s">
        <v>1161</v>
      </c>
      <c r="B262">
        <v>100.763</v>
      </c>
      <c r="C262">
        <v>88.873</v>
      </c>
      <c r="D262">
        <v>-0.212102308145038</v>
      </c>
      <c r="E262" s="1">
        <v>4.46330666524824e-12</v>
      </c>
      <c r="F262" s="1">
        <v>1.4977154019411e-13</v>
      </c>
    </row>
    <row r="263" spans="1:6">
      <c r="A263" t="s">
        <v>4559</v>
      </c>
      <c r="B263">
        <v>115.43</v>
      </c>
      <c r="C263">
        <v>101.576</v>
      </c>
      <c r="D263">
        <v>-0.233214005222254</v>
      </c>
      <c r="E263" s="1">
        <v>4.48414969868505e-12</v>
      </c>
      <c r="F263" s="1">
        <v>1.51047469922279e-13</v>
      </c>
    </row>
    <row r="264" spans="1:6">
      <c r="A264" t="s">
        <v>6305</v>
      </c>
      <c r="B264">
        <v>28.053</v>
      </c>
      <c r="C264">
        <v>24.213</v>
      </c>
      <c r="D264">
        <v>-0.26756011475898</v>
      </c>
      <c r="E264" s="1">
        <v>4.81059645754412e-12</v>
      </c>
      <c r="F264" s="1">
        <v>1.62662235579083e-13</v>
      </c>
    </row>
    <row r="265" spans="1:6">
      <c r="A265" t="s">
        <v>4439</v>
      </c>
      <c r="B265">
        <v>41.973</v>
      </c>
      <c r="C265">
        <v>33.843</v>
      </c>
      <c r="D265">
        <v>-0.360601867414692</v>
      </c>
      <c r="E265" s="1">
        <v>5.45835514119463e-12</v>
      </c>
      <c r="F265" s="1">
        <v>1.8526687545325e-13</v>
      </c>
    </row>
    <row r="266" spans="1:6">
      <c r="A266" t="s">
        <v>6285</v>
      </c>
      <c r="B266">
        <v>26.52</v>
      </c>
      <c r="C266">
        <v>20.04</v>
      </c>
      <c r="D266">
        <v>-0.457790853449455</v>
      </c>
      <c r="E266" s="1">
        <v>5.49839296226365e-12</v>
      </c>
      <c r="F266" s="1">
        <v>1.87332750707105e-13</v>
      </c>
    </row>
    <row r="267" spans="1:6">
      <c r="A267" t="s">
        <v>6246</v>
      </c>
      <c r="B267">
        <v>26.866</v>
      </c>
      <c r="C267">
        <v>21.163</v>
      </c>
      <c r="D267">
        <v>-0.397255820383691</v>
      </c>
      <c r="E267" s="1">
        <v>5.59934308604964e-12</v>
      </c>
      <c r="F267" s="1">
        <v>1.91492062341116e-13</v>
      </c>
    </row>
    <row r="268" spans="1:6">
      <c r="A268" t="s">
        <v>5228</v>
      </c>
      <c r="B268">
        <v>32.416</v>
      </c>
      <c r="C268">
        <v>26.596</v>
      </c>
      <c r="D268">
        <v>-0.339451453334326</v>
      </c>
      <c r="E268" s="1">
        <v>5.6613057577395e-12</v>
      </c>
      <c r="F268" s="1">
        <v>1.94338986541071e-13</v>
      </c>
    </row>
    <row r="269" spans="1:6">
      <c r="A269" t="s">
        <v>691</v>
      </c>
      <c r="B269">
        <v>248.116</v>
      </c>
      <c r="C269">
        <v>221.28</v>
      </c>
      <c r="D269">
        <v>-0.191421278122045</v>
      </c>
      <c r="E269" s="1">
        <v>6.03074552728814e-12</v>
      </c>
      <c r="F269" s="1">
        <v>2.07796323131039e-13</v>
      </c>
    </row>
    <row r="270" spans="1:6">
      <c r="A270" t="s">
        <v>2294</v>
      </c>
      <c r="B270">
        <v>6.196</v>
      </c>
      <c r="C270">
        <v>9.346</v>
      </c>
      <c r="D270">
        <v>0.538883591820967</v>
      </c>
      <c r="E270" s="1">
        <v>6.05037315422253e-12</v>
      </c>
      <c r="F270" s="1">
        <v>2.09250498648221e-13</v>
      </c>
    </row>
    <row r="271" spans="1:6">
      <c r="A271" t="s">
        <v>297</v>
      </c>
      <c r="B271">
        <v>16.913</v>
      </c>
      <c r="C271">
        <v>25.033</v>
      </c>
      <c r="D271">
        <v>0.462561370111479</v>
      </c>
      <c r="E271" s="1">
        <v>6.22553268439731e-12</v>
      </c>
      <c r="F271" s="1">
        <v>2.16108745794198e-13</v>
      </c>
    </row>
    <row r="272" spans="1:6">
      <c r="A272" t="s">
        <v>3985</v>
      </c>
      <c r="B272">
        <v>9.676</v>
      </c>
      <c r="C272">
        <v>8.476</v>
      </c>
      <c r="D272">
        <v>-0.231103496846217</v>
      </c>
      <c r="E272" s="1">
        <v>6.82618990808426e-12</v>
      </c>
      <c r="F272" s="1">
        <v>2.37837164449837e-13</v>
      </c>
    </row>
    <row r="273" spans="1:6">
      <c r="A273" t="s">
        <v>1651</v>
      </c>
      <c r="B273">
        <v>120.11</v>
      </c>
      <c r="C273">
        <v>100.87</v>
      </c>
      <c r="D273">
        <v>-0.299773399715348</v>
      </c>
      <c r="E273" s="1">
        <v>6.85941510563917e-12</v>
      </c>
      <c r="F273" s="1">
        <v>2.39876691788873e-13</v>
      </c>
    </row>
    <row r="274" spans="1:6">
      <c r="A274" t="s">
        <v>3586</v>
      </c>
      <c r="B274">
        <v>314.68</v>
      </c>
      <c r="C274">
        <v>288.386</v>
      </c>
      <c r="D274">
        <v>-0.166923228768777</v>
      </c>
      <c r="E274" s="1">
        <v>7.10503181843643e-12</v>
      </c>
      <c r="F274" s="1">
        <v>2.49379491698784e-13</v>
      </c>
    </row>
    <row r="275" spans="1:6">
      <c r="A275" t="s">
        <v>2823</v>
      </c>
      <c r="B275">
        <v>114.816</v>
      </c>
      <c r="C275">
        <v>140.266</v>
      </c>
      <c r="D275">
        <v>0.222418368465937</v>
      </c>
      <c r="E275" s="1">
        <v>8.13755807930536e-12</v>
      </c>
      <c r="F275" s="1">
        <v>2.86666355583655e-13</v>
      </c>
    </row>
    <row r="276" spans="1:6">
      <c r="A276" t="s">
        <v>6467</v>
      </c>
      <c r="B276">
        <v>3.483</v>
      </c>
      <c r="C276">
        <v>6.153</v>
      </c>
      <c r="D276">
        <v>0.762357334094928</v>
      </c>
      <c r="E276" s="1">
        <v>8.2820201349006e-12</v>
      </c>
      <c r="F276" s="1">
        <v>2.92820202763906e-13</v>
      </c>
    </row>
    <row r="277" spans="1:6">
      <c r="A277" t="s">
        <v>6380</v>
      </c>
      <c r="B277">
        <v>47.63</v>
      </c>
      <c r="C277">
        <v>39.666</v>
      </c>
      <c r="D277">
        <v>-0.316564860106627</v>
      </c>
      <c r="E277" s="1">
        <v>8.41885777025863e-12</v>
      </c>
      <c r="F277" s="1">
        <v>2.98740646000435e-13</v>
      </c>
    </row>
    <row r="278" spans="1:6">
      <c r="A278" t="s">
        <v>2367</v>
      </c>
      <c r="B278">
        <v>23.763</v>
      </c>
      <c r="C278">
        <v>32.82</v>
      </c>
      <c r="D278">
        <v>0.41437653673247</v>
      </c>
      <c r="E278" s="1">
        <v>8.7148685308496e-12</v>
      </c>
      <c r="F278" s="1">
        <v>3.10364950250108e-13</v>
      </c>
    </row>
    <row r="279" spans="1:6">
      <c r="A279" t="s">
        <v>4427</v>
      </c>
      <c r="B279">
        <v>477.97</v>
      </c>
      <c r="C279">
        <v>432.486</v>
      </c>
      <c r="D279">
        <v>-0.19174135359839</v>
      </c>
      <c r="E279" s="1">
        <v>8.89095956927761e-12</v>
      </c>
      <c r="F279" s="1">
        <v>3.18782824243903e-13</v>
      </c>
    </row>
    <row r="280" spans="1:6">
      <c r="A280" t="s">
        <v>6866</v>
      </c>
      <c r="B280">
        <v>71.31</v>
      </c>
      <c r="C280">
        <v>59.186</v>
      </c>
      <c r="D280">
        <v>-0.231043938525067</v>
      </c>
      <c r="E280" s="1">
        <v>8.89095956927761e-12</v>
      </c>
      <c r="F280" s="1">
        <v>3.19315910412353e-13</v>
      </c>
    </row>
    <row r="281" spans="1:6">
      <c r="A281" t="s">
        <v>7002</v>
      </c>
      <c r="B281">
        <v>71.28</v>
      </c>
      <c r="C281">
        <v>91.306</v>
      </c>
      <c r="D281">
        <v>0.306770121902674</v>
      </c>
      <c r="E281" s="1">
        <v>8.89095956927761e-12</v>
      </c>
      <c r="F281" s="1">
        <v>3.20065399768286e-13</v>
      </c>
    </row>
    <row r="282" spans="1:6">
      <c r="A282" t="s">
        <v>966</v>
      </c>
      <c r="B282">
        <v>135.206</v>
      </c>
      <c r="C282">
        <v>164.616</v>
      </c>
      <c r="D282">
        <v>0.23171873028734</v>
      </c>
      <c r="E282" s="1">
        <v>9.02568807430475e-12</v>
      </c>
      <c r="F282" s="1">
        <v>3.26075899830244e-13</v>
      </c>
    </row>
    <row r="283" spans="1:6">
      <c r="A283" t="s">
        <v>2565</v>
      </c>
      <c r="B283">
        <v>62.866</v>
      </c>
      <c r="C283">
        <v>56.5</v>
      </c>
      <c r="D283">
        <v>-0.208907070971868</v>
      </c>
      <c r="E283" s="1">
        <v>1.11519752773863e-11</v>
      </c>
      <c r="F283" s="1">
        <v>4.0432720856556e-13</v>
      </c>
    </row>
    <row r="284" spans="1:6">
      <c r="A284" t="s">
        <v>8141</v>
      </c>
      <c r="B284">
        <v>76.963</v>
      </c>
      <c r="C284">
        <v>67.026</v>
      </c>
      <c r="D284">
        <v>-0.296054018241126</v>
      </c>
      <c r="E284" s="1">
        <v>1.15582459287211e-11</v>
      </c>
      <c r="F284" s="1">
        <v>4.20543018491652e-13</v>
      </c>
    </row>
    <row r="285" spans="1:6">
      <c r="A285" t="s">
        <v>5399</v>
      </c>
      <c r="B285">
        <v>30.2</v>
      </c>
      <c r="C285">
        <v>23.54</v>
      </c>
      <c r="D285">
        <v>-0.367114510330848</v>
      </c>
      <c r="E285" s="1">
        <v>1.18171879418384e-11</v>
      </c>
      <c r="F285" s="1">
        <v>4.31483848737734e-13</v>
      </c>
    </row>
    <row r="286" spans="1:6">
      <c r="A286" t="s">
        <v>7964</v>
      </c>
      <c r="B286">
        <v>120.156</v>
      </c>
      <c r="C286">
        <v>153.926</v>
      </c>
      <c r="D286">
        <v>0.312505963662506</v>
      </c>
      <c r="E286" s="1">
        <v>1.37493760420579e-11</v>
      </c>
      <c r="F286" s="1">
        <v>5.03802027768901e-13</v>
      </c>
    </row>
    <row r="287" spans="1:6">
      <c r="A287" t="s">
        <v>1912</v>
      </c>
      <c r="B287">
        <v>4.02</v>
      </c>
      <c r="C287">
        <v>5.89</v>
      </c>
      <c r="D287">
        <v>0.491971116798942</v>
      </c>
      <c r="E287" s="1">
        <v>1.47170427672192e-11</v>
      </c>
      <c r="F287" s="1">
        <v>5.41151225433877e-13</v>
      </c>
    </row>
    <row r="288" spans="1:6">
      <c r="A288" t="s">
        <v>2349</v>
      </c>
      <c r="B288">
        <v>41.776</v>
      </c>
      <c r="C288">
        <v>50.82</v>
      </c>
      <c r="D288">
        <v>0.225190862093006</v>
      </c>
      <c r="E288" s="1">
        <v>1.92679421879674e-11</v>
      </c>
      <c r="F288" s="1">
        <v>7.10966753400184e-13</v>
      </c>
    </row>
    <row r="289" spans="1:6">
      <c r="A289" t="s">
        <v>6928</v>
      </c>
      <c r="B289">
        <v>72.97</v>
      </c>
      <c r="C289">
        <v>64.593</v>
      </c>
      <c r="D289">
        <v>-0.230232964747525</v>
      </c>
      <c r="E289" s="1">
        <v>2.08388976108512e-11</v>
      </c>
      <c r="F289" s="1">
        <v>7.71612562602873e-13</v>
      </c>
    </row>
    <row r="290" spans="1:6">
      <c r="A290" t="s">
        <v>4055</v>
      </c>
      <c r="B290">
        <v>9.08</v>
      </c>
      <c r="C290">
        <v>10.423</v>
      </c>
      <c r="D290">
        <v>0.363145859221317</v>
      </c>
      <c r="E290" s="1">
        <v>2.32059105832477e-11</v>
      </c>
      <c r="F290" s="1">
        <v>8.6224069922327e-13</v>
      </c>
    </row>
    <row r="291" spans="1:6">
      <c r="A291" t="s">
        <v>6696</v>
      </c>
      <c r="B291">
        <v>1.026</v>
      </c>
      <c r="C291">
        <v>1.896</v>
      </c>
      <c r="D291">
        <v>0.934089510297979</v>
      </c>
      <c r="E291" s="1">
        <v>2.38052679269748e-11</v>
      </c>
      <c r="F291" s="1">
        <v>8.87571059246938e-13</v>
      </c>
    </row>
    <row r="292" spans="1:6">
      <c r="A292" t="s">
        <v>5490</v>
      </c>
      <c r="B292">
        <v>46.576</v>
      </c>
      <c r="C292">
        <v>39.7</v>
      </c>
      <c r="D292">
        <v>-0.283992899127575</v>
      </c>
      <c r="E292" s="1">
        <v>2.50417297888706e-11</v>
      </c>
      <c r="F292" s="1">
        <v>9.36891664767464e-13</v>
      </c>
    </row>
    <row r="293" spans="1:6">
      <c r="A293" t="s">
        <v>4972</v>
      </c>
      <c r="B293">
        <v>1.696</v>
      </c>
      <c r="C293">
        <v>3.88</v>
      </c>
      <c r="D293">
        <v>1.14270333210101</v>
      </c>
      <c r="E293" s="1">
        <v>2.74519513671744e-11</v>
      </c>
      <c r="F293" s="1">
        <v>1.03059524289212e-12</v>
      </c>
    </row>
    <row r="294" spans="1:6">
      <c r="A294" t="s">
        <v>5868</v>
      </c>
      <c r="B294">
        <v>145.43</v>
      </c>
      <c r="C294">
        <v>132.533</v>
      </c>
      <c r="D294">
        <v>-0.189185007433698</v>
      </c>
      <c r="E294" s="1">
        <v>3.22510240692891e-11</v>
      </c>
      <c r="F294" s="1">
        <v>1.21490743794056e-12</v>
      </c>
    </row>
    <row r="295" spans="1:6">
      <c r="A295" t="s">
        <v>531</v>
      </c>
      <c r="B295">
        <v>6.43</v>
      </c>
      <c r="C295">
        <v>10.12</v>
      </c>
      <c r="D295">
        <v>0.601998260212936</v>
      </c>
      <c r="E295" s="1">
        <v>3.36916724427954e-11</v>
      </c>
      <c r="F295" s="1">
        <v>1.27350883237103e-12</v>
      </c>
    </row>
    <row r="296" spans="1:6">
      <c r="A296" t="s">
        <v>5153</v>
      </c>
      <c r="B296">
        <v>389.536</v>
      </c>
      <c r="C296">
        <v>349.23</v>
      </c>
      <c r="D296">
        <v>-0.20924412709637</v>
      </c>
      <c r="E296" s="1">
        <v>3.49017138982471e-11</v>
      </c>
      <c r="F296" s="1">
        <v>1.32373432758844e-12</v>
      </c>
    </row>
    <row r="297" spans="1:6">
      <c r="A297" t="s">
        <v>4855</v>
      </c>
      <c r="B297">
        <v>17.616</v>
      </c>
      <c r="C297">
        <v>13.883</v>
      </c>
      <c r="D297">
        <v>-0.351872799755684</v>
      </c>
      <c r="E297" s="1">
        <v>3.98613661709946e-11</v>
      </c>
      <c r="F297" s="1">
        <v>1.51696636495428e-12</v>
      </c>
    </row>
    <row r="298" spans="1:6">
      <c r="A298" t="s">
        <v>2912</v>
      </c>
      <c r="B298">
        <v>33.92</v>
      </c>
      <c r="C298">
        <v>29.203</v>
      </c>
      <c r="D298">
        <v>-0.289588106208684</v>
      </c>
      <c r="E298" s="1">
        <v>4.04172404794485e-11</v>
      </c>
      <c r="F298" s="1">
        <v>1.54331710239087e-12</v>
      </c>
    </row>
    <row r="299" spans="1:6">
      <c r="A299" t="s">
        <v>5100</v>
      </c>
      <c r="B299">
        <v>27.53</v>
      </c>
      <c r="C299">
        <v>23.116</v>
      </c>
      <c r="D299">
        <v>-0.306596131759667</v>
      </c>
      <c r="E299" s="1">
        <v>4.10838293128249e-11</v>
      </c>
      <c r="F299" s="1">
        <v>1.57405260159705e-12</v>
      </c>
    </row>
    <row r="300" spans="1:6">
      <c r="A300" t="s">
        <v>2000</v>
      </c>
      <c r="B300">
        <v>45.963</v>
      </c>
      <c r="C300">
        <v>40.296</v>
      </c>
      <c r="D300">
        <v>-0.244637309731214</v>
      </c>
      <c r="E300" s="1">
        <v>4.54159917170086e-11</v>
      </c>
      <c r="F300" s="1">
        <v>1.74587059956102e-12</v>
      </c>
    </row>
    <row r="301" spans="1:6">
      <c r="A301" t="s">
        <v>4768</v>
      </c>
      <c r="B301">
        <v>47.64</v>
      </c>
      <c r="C301">
        <v>62.61</v>
      </c>
      <c r="D301">
        <v>0.344479615591283</v>
      </c>
      <c r="E301" s="1">
        <v>4.6970656295932e-11</v>
      </c>
      <c r="F301" s="1">
        <v>1.81167355217017e-12</v>
      </c>
    </row>
    <row r="302" spans="1:6">
      <c r="A302" t="s">
        <v>586</v>
      </c>
      <c r="B302">
        <v>25.51</v>
      </c>
      <c r="C302">
        <v>21.266</v>
      </c>
      <c r="D302">
        <v>-0.317039975368719</v>
      </c>
      <c r="E302" s="1">
        <v>5.3185546667854e-11</v>
      </c>
      <c r="F302" s="1">
        <v>2.05822184970739e-12</v>
      </c>
    </row>
    <row r="303" spans="1:6">
      <c r="A303" t="s">
        <v>6692</v>
      </c>
      <c r="B303">
        <v>19.66</v>
      </c>
      <c r="C303">
        <v>29</v>
      </c>
      <c r="D303">
        <v>0.511215274464565</v>
      </c>
      <c r="E303" s="1">
        <v>5.76140499872009e-11</v>
      </c>
      <c r="F303" s="1">
        <v>2.23700734072187e-12</v>
      </c>
    </row>
    <row r="304" spans="1:6">
      <c r="A304" t="s">
        <v>6796</v>
      </c>
      <c r="B304">
        <v>15.113</v>
      </c>
      <c r="C304">
        <v>23.54</v>
      </c>
      <c r="D304">
        <v>0.590782778846839</v>
      </c>
      <c r="E304" s="1">
        <v>6.28593859605982e-11</v>
      </c>
      <c r="F304" s="1">
        <v>2.44875211443318e-12</v>
      </c>
    </row>
    <row r="305" spans="1:6">
      <c r="A305" t="s">
        <v>3141</v>
      </c>
      <c r="B305">
        <v>15.66</v>
      </c>
      <c r="C305">
        <v>21.696</v>
      </c>
      <c r="D305">
        <v>0.417977284946496</v>
      </c>
      <c r="E305" s="1">
        <v>6.44864318536108e-11</v>
      </c>
      <c r="F305" s="1">
        <v>2.52042623855717e-12</v>
      </c>
    </row>
    <row r="306" spans="1:6">
      <c r="A306" t="s">
        <v>5541</v>
      </c>
      <c r="B306">
        <v>163.716</v>
      </c>
      <c r="C306">
        <v>150.516</v>
      </c>
      <c r="D306">
        <v>-0.184288551970343</v>
      </c>
      <c r="E306" s="1">
        <v>6.5224991630929e-11</v>
      </c>
      <c r="F306" s="1">
        <v>2.55767838100197e-12</v>
      </c>
    </row>
    <row r="307" spans="1:6">
      <c r="A307" t="s">
        <v>4409</v>
      </c>
      <c r="B307">
        <v>47.276</v>
      </c>
      <c r="C307">
        <v>40.99</v>
      </c>
      <c r="D307">
        <v>-0.29365625695016</v>
      </c>
      <c r="E307" s="1">
        <v>6.56690494692296e-11</v>
      </c>
      <c r="F307" s="1">
        <v>2.58353421671179e-12</v>
      </c>
    </row>
    <row r="308" spans="1:6">
      <c r="A308" t="s">
        <v>7785</v>
      </c>
      <c r="B308">
        <v>319.796</v>
      </c>
      <c r="C308">
        <v>273.933</v>
      </c>
      <c r="D308">
        <v>-0.259189549822076</v>
      </c>
      <c r="E308" s="1">
        <v>6.61132243404913e-11</v>
      </c>
      <c r="F308" s="1">
        <v>2.60950885478668e-12</v>
      </c>
    </row>
    <row r="309" spans="1:6">
      <c r="A309" t="s">
        <v>7014</v>
      </c>
      <c r="B309">
        <v>29.926</v>
      </c>
      <c r="C309">
        <v>25.306</v>
      </c>
      <c r="D309">
        <v>-0.316576560253256</v>
      </c>
      <c r="E309" s="1">
        <v>7.30328509760447e-11</v>
      </c>
      <c r="F309" s="1">
        <v>2.89201826955795e-12</v>
      </c>
    </row>
    <row r="310" spans="1:6">
      <c r="A310" t="s">
        <v>1735</v>
      </c>
      <c r="B310">
        <v>48.11</v>
      </c>
      <c r="C310">
        <v>69.576</v>
      </c>
      <c r="D310">
        <v>0.48355813163588</v>
      </c>
      <c r="E310" s="1">
        <v>7.40779694336603e-11</v>
      </c>
      <c r="F310" s="1">
        <v>2.94292781627681e-12</v>
      </c>
    </row>
    <row r="311" spans="1:6">
      <c r="A311" t="s">
        <v>6547</v>
      </c>
      <c r="B311">
        <v>59.256</v>
      </c>
      <c r="C311">
        <v>48.603</v>
      </c>
      <c r="D311">
        <v>-0.328226959475038</v>
      </c>
      <c r="E311" s="1">
        <v>7.5683206899977e-11</v>
      </c>
      <c r="F311" s="1">
        <v>3.01643020557892e-12</v>
      </c>
    </row>
    <row r="312" spans="1:6">
      <c r="A312" t="s">
        <v>4274</v>
      </c>
      <c r="B312">
        <v>34.08</v>
      </c>
      <c r="C312">
        <v>29.476</v>
      </c>
      <c r="D312">
        <v>-0.264158470436153</v>
      </c>
      <c r="E312" s="1">
        <v>8.07816317137298e-11</v>
      </c>
      <c r="F312" s="1">
        <v>3.23001895898302e-12</v>
      </c>
    </row>
    <row r="313" spans="1:6">
      <c r="A313" t="s">
        <v>2211</v>
      </c>
      <c r="B313">
        <v>11.066</v>
      </c>
      <c r="C313">
        <v>8.49</v>
      </c>
      <c r="D313">
        <v>-0.438679866084481</v>
      </c>
      <c r="E313" s="1">
        <v>8.15686454656158e-11</v>
      </c>
      <c r="F313" s="1">
        <v>3.27197446455029e-12</v>
      </c>
    </row>
    <row r="314" spans="1:6">
      <c r="A314" t="s">
        <v>3684</v>
      </c>
      <c r="B314">
        <v>335.776</v>
      </c>
      <c r="C314">
        <v>307.806</v>
      </c>
      <c r="D314">
        <v>-0.175355785391045</v>
      </c>
      <c r="E314" s="1">
        <v>8.19457118956167e-11</v>
      </c>
      <c r="F314" s="1">
        <v>3.29763535913191e-12</v>
      </c>
    </row>
    <row r="315" spans="1:6">
      <c r="A315" t="s">
        <v>4368</v>
      </c>
      <c r="B315">
        <v>48.066</v>
      </c>
      <c r="C315">
        <v>38.723</v>
      </c>
      <c r="D315">
        <v>-0.363568615556926</v>
      </c>
      <c r="E315" s="1">
        <v>8.65871829527431e-11</v>
      </c>
      <c r="F315" s="1">
        <v>3.49554839896649e-12</v>
      </c>
    </row>
    <row r="316" spans="1:6">
      <c r="A316" t="s">
        <v>7092</v>
      </c>
      <c r="B316">
        <v>21.446</v>
      </c>
      <c r="C316">
        <v>17.323</v>
      </c>
      <c r="D316">
        <v>-0.3875057532153</v>
      </c>
      <c r="E316" s="1">
        <v>8.86796072833103e-11</v>
      </c>
      <c r="F316" s="1">
        <v>3.5914214829317e-12</v>
      </c>
    </row>
    <row r="317" spans="1:6">
      <c r="A317" t="s">
        <v>5221</v>
      </c>
      <c r="B317">
        <v>0.71</v>
      </c>
      <c r="C317">
        <v>1.83</v>
      </c>
      <c r="D317">
        <v>1.18902731175791</v>
      </c>
      <c r="E317" s="1">
        <v>8.967348873174e-11</v>
      </c>
      <c r="F317" s="1">
        <v>3.64581658228774e-12</v>
      </c>
    </row>
    <row r="318" spans="1:6">
      <c r="A318" t="s">
        <v>4617</v>
      </c>
      <c r="B318">
        <v>33.043</v>
      </c>
      <c r="C318">
        <v>44.253</v>
      </c>
      <c r="D318">
        <v>0.369771730935198</v>
      </c>
      <c r="E318" s="1">
        <v>8.967348873174e-11</v>
      </c>
      <c r="F318" s="1">
        <v>3.65473076985878e-12</v>
      </c>
    </row>
    <row r="319" spans="1:6">
      <c r="A319" t="s">
        <v>4311</v>
      </c>
      <c r="B319">
        <v>2519.816</v>
      </c>
      <c r="C319">
        <v>2929.79</v>
      </c>
      <c r="D319">
        <v>0.181494731901907</v>
      </c>
      <c r="E319" s="1">
        <v>9.44735195037429e-11</v>
      </c>
      <c r="F319" s="1">
        <v>3.86250696865393e-12</v>
      </c>
    </row>
    <row r="320" spans="1:6">
      <c r="A320" t="s">
        <v>7087</v>
      </c>
      <c r="B320">
        <v>41.073</v>
      </c>
      <c r="C320">
        <v>59.55</v>
      </c>
      <c r="D320">
        <v>0.491398839729002</v>
      </c>
      <c r="E320" s="1">
        <v>1.04264793675369e-10</v>
      </c>
      <c r="F320" s="1">
        <v>4.27622385991808e-12</v>
      </c>
    </row>
    <row r="321" spans="1:6">
      <c r="A321" t="s">
        <v>478</v>
      </c>
      <c r="B321">
        <v>1.27</v>
      </c>
      <c r="C321">
        <v>3.44</v>
      </c>
      <c r="D321">
        <v>1.38840674751572</v>
      </c>
      <c r="E321" s="1">
        <v>1.04604265546275e-10</v>
      </c>
      <c r="F321" s="1">
        <v>4.30359539403547e-12</v>
      </c>
    </row>
    <row r="322" spans="1:6">
      <c r="A322" t="s">
        <v>6732</v>
      </c>
      <c r="B322">
        <v>68.636</v>
      </c>
      <c r="C322">
        <v>83.763</v>
      </c>
      <c r="D322">
        <v>0.234678313749013</v>
      </c>
      <c r="E322" s="1">
        <v>1.08273682627893e-10</v>
      </c>
      <c r="F322" s="1">
        <v>4.46848188783154e-12</v>
      </c>
    </row>
    <row r="323" spans="1:6">
      <c r="A323" t="s">
        <v>2700</v>
      </c>
      <c r="B323">
        <v>326.546</v>
      </c>
      <c r="C323">
        <v>300.046</v>
      </c>
      <c r="D323">
        <v>-0.174158908341163</v>
      </c>
      <c r="E323" s="1">
        <v>1.1330435333159e-10</v>
      </c>
      <c r="F323" s="1">
        <v>4.69066620889327e-12</v>
      </c>
    </row>
    <row r="324" spans="1:6">
      <c r="A324" t="s">
        <v>3904</v>
      </c>
      <c r="B324">
        <v>591.36</v>
      </c>
      <c r="C324">
        <v>683.963</v>
      </c>
      <c r="D324">
        <v>0.164186339373254</v>
      </c>
      <c r="E324" s="1">
        <v>1.16891234794588e-10</v>
      </c>
      <c r="F324" s="1">
        <v>4.85418730247517e-12</v>
      </c>
    </row>
    <row r="325" spans="1:6">
      <c r="A325" t="s">
        <v>641</v>
      </c>
      <c r="B325">
        <v>5.713</v>
      </c>
      <c r="C325">
        <v>8.19</v>
      </c>
      <c r="D325">
        <v>0.464136574678401</v>
      </c>
      <c r="E325" s="1">
        <v>1.20146721269261e-10</v>
      </c>
      <c r="F325" s="1">
        <v>5.00482613669846e-12</v>
      </c>
    </row>
    <row r="326" spans="1:6">
      <c r="A326" t="s">
        <v>3610</v>
      </c>
      <c r="B326">
        <v>30.94</v>
      </c>
      <c r="C326">
        <v>23.62</v>
      </c>
      <c r="D326">
        <v>-0.440942006819095</v>
      </c>
      <c r="E326" s="1">
        <v>1.20909056958401e-10</v>
      </c>
      <c r="F326" s="1">
        <v>5.05212696213426e-12</v>
      </c>
    </row>
    <row r="327" spans="1:6">
      <c r="A327" t="s">
        <v>6721</v>
      </c>
      <c r="B327">
        <v>102.85</v>
      </c>
      <c r="C327">
        <v>85.773</v>
      </c>
      <c r="D327">
        <v>-0.29426151403938</v>
      </c>
      <c r="E327" s="1">
        <v>1.26517783651778e-10</v>
      </c>
      <c r="F327" s="1">
        <v>5.30275102474669e-12</v>
      </c>
    </row>
    <row r="328" spans="1:6">
      <c r="A328" t="s">
        <v>8087</v>
      </c>
      <c r="B328">
        <v>55.376</v>
      </c>
      <c r="C328">
        <v>44.243</v>
      </c>
      <c r="D328">
        <v>-0.375070527260495</v>
      </c>
      <c r="E328" s="1">
        <v>1.41784599520223e-10</v>
      </c>
      <c r="F328" s="1">
        <v>5.96085935241874e-12</v>
      </c>
    </row>
    <row r="329" spans="1:6">
      <c r="A329" t="s">
        <v>8117</v>
      </c>
      <c r="B329">
        <v>51.093</v>
      </c>
      <c r="C329">
        <v>62.756</v>
      </c>
      <c r="D329">
        <v>0.227395631857196</v>
      </c>
      <c r="E329" s="1">
        <v>1.46167760487342e-10</v>
      </c>
      <c r="F329" s="1">
        <v>6.16392715863307e-12</v>
      </c>
    </row>
    <row r="330" spans="1:6">
      <c r="A330" t="s">
        <v>771</v>
      </c>
      <c r="B330">
        <v>5.783</v>
      </c>
      <c r="C330">
        <v>3.143</v>
      </c>
      <c r="D330">
        <v>-0.928920623344173</v>
      </c>
      <c r="E330" s="1">
        <v>1.53156395860958e-10</v>
      </c>
      <c r="F330" s="1">
        <v>6.47833044976282e-12</v>
      </c>
    </row>
    <row r="331" spans="1:6">
      <c r="A331" t="s">
        <v>6893</v>
      </c>
      <c r="B331">
        <v>20.12</v>
      </c>
      <c r="C331">
        <v>17.02</v>
      </c>
      <c r="D331">
        <v>-0.297135922916727</v>
      </c>
      <c r="E331" s="1">
        <v>1.58485344849811e-10</v>
      </c>
      <c r="F331" s="1">
        <v>6.72411465678035e-12</v>
      </c>
    </row>
    <row r="332" spans="1:6">
      <c r="A332" t="s">
        <v>117</v>
      </c>
      <c r="B332">
        <v>76.296</v>
      </c>
      <c r="C332">
        <v>68.25</v>
      </c>
      <c r="D332">
        <v>-0.215645274449175</v>
      </c>
      <c r="E332" s="1">
        <v>1.68603607695019e-10</v>
      </c>
      <c r="F332" s="1">
        <v>7.17508281654041e-12</v>
      </c>
    </row>
    <row r="333" spans="1:6">
      <c r="A333" t="s">
        <v>1110</v>
      </c>
      <c r="B333">
        <v>28.48</v>
      </c>
      <c r="C333">
        <v>28.28</v>
      </c>
      <c r="D333">
        <v>0.417329243181664</v>
      </c>
      <c r="E333" s="1">
        <v>1.7537257753518e-10</v>
      </c>
      <c r="F333" s="1">
        <v>7.48568986136278e-12</v>
      </c>
    </row>
    <row r="334" spans="1:6">
      <c r="A334" t="s">
        <v>1618</v>
      </c>
      <c r="B334">
        <v>78.473</v>
      </c>
      <c r="C334">
        <v>70.12</v>
      </c>
      <c r="D334">
        <v>-0.216058701716049</v>
      </c>
      <c r="E334" s="1">
        <v>1.97170504220473e-10</v>
      </c>
      <c r="F334" s="1">
        <v>8.44147311717889e-12</v>
      </c>
    </row>
    <row r="335" spans="1:6">
      <c r="A335" t="s">
        <v>2776</v>
      </c>
      <c r="B335">
        <v>14.843</v>
      </c>
      <c r="C335">
        <v>22.173</v>
      </c>
      <c r="D335">
        <v>0.528230651113019</v>
      </c>
      <c r="E335" s="1">
        <v>2.23118687862912e-10</v>
      </c>
      <c r="F335" s="1">
        <v>9.58108019365038e-12</v>
      </c>
    </row>
    <row r="336" spans="1:6">
      <c r="A336" t="s">
        <v>7198</v>
      </c>
      <c r="B336">
        <v>10.606</v>
      </c>
      <c r="C336">
        <v>8.42</v>
      </c>
      <c r="D336">
        <v>-0.387975679944559</v>
      </c>
      <c r="E336" s="1">
        <v>2.54984026003707e-10</v>
      </c>
      <c r="F336" s="1">
        <v>1.09822124853744e-11</v>
      </c>
    </row>
    <row r="337" spans="1:6">
      <c r="A337" t="s">
        <v>6382</v>
      </c>
      <c r="B337">
        <v>5.986</v>
      </c>
      <c r="C337">
        <v>8.843</v>
      </c>
      <c r="D337">
        <v>0.509360231799589</v>
      </c>
      <c r="E337" s="1">
        <v>2.71215379169032e-10</v>
      </c>
      <c r="F337" s="1">
        <v>1.17161696323984e-11</v>
      </c>
    </row>
    <row r="338" spans="1:6">
      <c r="A338" t="s">
        <v>5271</v>
      </c>
      <c r="B338">
        <v>172.123</v>
      </c>
      <c r="C338">
        <v>168.88</v>
      </c>
      <c r="D338">
        <v>-0.17521373183043</v>
      </c>
      <c r="E338" s="1">
        <v>2.75390588396529e-10</v>
      </c>
      <c r="F338" s="1">
        <v>1.19319398675277e-11</v>
      </c>
    </row>
    <row r="339" spans="1:6">
      <c r="A339" t="s">
        <v>1633</v>
      </c>
      <c r="B339">
        <v>24.48</v>
      </c>
      <c r="C339">
        <v>30.783</v>
      </c>
      <c r="D339">
        <v>0.27576792225501</v>
      </c>
      <c r="E339" s="1">
        <v>2.85717437778921e-10</v>
      </c>
      <c r="F339" s="1">
        <v>1.24161087643707e-11</v>
      </c>
    </row>
    <row r="340" spans="1:6">
      <c r="A340" t="s">
        <v>2105</v>
      </c>
      <c r="B340">
        <v>149.86</v>
      </c>
      <c r="C340">
        <v>135.373</v>
      </c>
      <c r="D340">
        <v>-0.198677210573916</v>
      </c>
      <c r="E340" s="1">
        <v>2.8590386263449e-10</v>
      </c>
      <c r="F340" s="1">
        <v>1.24730083773537e-11</v>
      </c>
    </row>
    <row r="341" spans="1:6">
      <c r="A341" t="s">
        <v>4726</v>
      </c>
      <c r="B341">
        <v>44.176</v>
      </c>
      <c r="C341">
        <v>39.15</v>
      </c>
      <c r="D341">
        <v>-0.232033027133619</v>
      </c>
      <c r="E341" s="1">
        <v>2.8590386263449e-10</v>
      </c>
      <c r="F341" s="1">
        <v>1.24977260601346e-11</v>
      </c>
    </row>
    <row r="342" spans="1:6">
      <c r="A342" t="s">
        <v>3813</v>
      </c>
      <c r="B342">
        <v>432.82</v>
      </c>
      <c r="C342">
        <v>394.28</v>
      </c>
      <c r="D342">
        <v>-0.18667347431209</v>
      </c>
      <c r="E342" s="1">
        <v>2.89149573175197e-10</v>
      </c>
      <c r="F342" s="1">
        <v>1.26767812358887e-11</v>
      </c>
    </row>
    <row r="343" spans="1:6">
      <c r="A343" t="s">
        <v>512</v>
      </c>
      <c r="B343">
        <v>128.053</v>
      </c>
      <c r="C343">
        <v>122.956</v>
      </c>
      <c r="D343">
        <v>-0.153461649032669</v>
      </c>
      <c r="E343" s="1">
        <v>3.04621793670528e-10</v>
      </c>
      <c r="F343" s="1">
        <v>1.3394272748177e-11</v>
      </c>
    </row>
    <row r="344" spans="1:6">
      <c r="A344" t="s">
        <v>713</v>
      </c>
      <c r="B344">
        <v>2.76</v>
      </c>
      <c r="C344">
        <v>5.42</v>
      </c>
      <c r="D344">
        <v>0.9215000030099</v>
      </c>
      <c r="E344" s="1">
        <v>3.34002707175585e-10</v>
      </c>
      <c r="F344" s="1">
        <v>1.4729098555056e-11</v>
      </c>
    </row>
    <row r="345" spans="1:6">
      <c r="A345" t="s">
        <v>648</v>
      </c>
      <c r="B345">
        <v>233.57</v>
      </c>
      <c r="C345">
        <v>219.216</v>
      </c>
      <c r="D345">
        <v>-0.152562399829195</v>
      </c>
      <c r="E345" s="1">
        <v>3.76814804601976e-10</v>
      </c>
      <c r="F345" s="1">
        <v>1.66655043434147e-11</v>
      </c>
    </row>
    <row r="346" spans="1:6">
      <c r="A346" t="s">
        <v>1665</v>
      </c>
      <c r="B346">
        <v>80.416</v>
      </c>
      <c r="C346">
        <v>95.08</v>
      </c>
      <c r="D346">
        <v>0.185428541876056</v>
      </c>
      <c r="E346" s="1">
        <v>3.89513645124104e-10</v>
      </c>
      <c r="F346" s="1">
        <v>1.72772187667544e-11</v>
      </c>
    </row>
    <row r="347" spans="1:6">
      <c r="A347" t="s">
        <v>2654</v>
      </c>
      <c r="B347">
        <v>34.076</v>
      </c>
      <c r="C347">
        <v>28.686</v>
      </c>
      <c r="D347">
        <v>-0.302058292987492</v>
      </c>
      <c r="E347" s="1">
        <v>4.09506089764049e-10</v>
      </c>
      <c r="F347" s="1">
        <v>1.82166504317769e-11</v>
      </c>
    </row>
    <row r="348" spans="1:6">
      <c r="A348" t="s">
        <v>146</v>
      </c>
      <c r="B348">
        <v>53.976</v>
      </c>
      <c r="C348">
        <v>47.233</v>
      </c>
      <c r="D348">
        <v>-0.246223900364726</v>
      </c>
      <c r="E348" s="1">
        <v>4.19173757548576e-10</v>
      </c>
      <c r="F348" s="1">
        <v>1.87006034802463e-11</v>
      </c>
    </row>
    <row r="349" spans="1:6">
      <c r="A349" t="s">
        <v>3444</v>
      </c>
      <c r="B349">
        <v>13.733</v>
      </c>
      <c r="C349">
        <v>17.956</v>
      </c>
      <c r="D349">
        <v>0.29706627406333</v>
      </c>
      <c r="E349" s="1">
        <v>4.20881130882648e-10</v>
      </c>
      <c r="F349" s="1">
        <v>1.8830886287884e-11</v>
      </c>
    </row>
    <row r="350" spans="1:6">
      <c r="A350" t="s">
        <v>3196</v>
      </c>
      <c r="B350">
        <v>4.57</v>
      </c>
      <c r="C350">
        <v>7.316</v>
      </c>
      <c r="D350">
        <v>0.623307263967577</v>
      </c>
      <c r="E350" s="1">
        <v>4.34073271322185e-10</v>
      </c>
      <c r="F350" s="1">
        <v>1.94769313051482e-11</v>
      </c>
    </row>
    <row r="351" spans="1:6">
      <c r="A351" t="s">
        <v>6846</v>
      </c>
      <c r="B351">
        <v>3.52</v>
      </c>
      <c r="C351">
        <v>6.893</v>
      </c>
      <c r="D351">
        <v>0.918533860837022</v>
      </c>
      <c r="E351" s="1">
        <v>4.58298231331295e-10</v>
      </c>
      <c r="F351" s="1">
        <v>2.06228311861601e-11</v>
      </c>
    </row>
    <row r="352" spans="1:6">
      <c r="A352" t="s">
        <v>5693</v>
      </c>
      <c r="B352">
        <v>19.266</v>
      </c>
      <c r="C352">
        <v>14.66</v>
      </c>
      <c r="D352">
        <v>-0.448457569236737</v>
      </c>
      <c r="E352" s="1">
        <v>4.70035416191866e-10</v>
      </c>
      <c r="F352" s="1">
        <v>2.12114208129783e-11</v>
      </c>
    </row>
    <row r="353" spans="1:6">
      <c r="A353" t="s">
        <v>3521</v>
      </c>
      <c r="B353">
        <v>58.493</v>
      </c>
      <c r="C353">
        <v>54.01</v>
      </c>
      <c r="D353">
        <v>-0.209260228148819</v>
      </c>
      <c r="E353" s="1">
        <v>4.9366946653398e-10</v>
      </c>
      <c r="F353" s="1">
        <v>2.23414312445309e-11</v>
      </c>
    </row>
    <row r="354" spans="1:6">
      <c r="A354" t="s">
        <v>3058</v>
      </c>
      <c r="B354">
        <v>65.013</v>
      </c>
      <c r="C354">
        <v>57.42</v>
      </c>
      <c r="D354">
        <v>-0.180636680073039</v>
      </c>
      <c r="E354" s="1">
        <v>4.99852746276299e-10</v>
      </c>
      <c r="F354" s="1">
        <v>2.26855257695466e-11</v>
      </c>
    </row>
    <row r="355" spans="1:6">
      <c r="A355" t="s">
        <v>3005</v>
      </c>
      <c r="B355">
        <v>85.13</v>
      </c>
      <c r="C355">
        <v>102.566</v>
      </c>
      <c r="D355">
        <v>0.221834558823382</v>
      </c>
      <c r="E355" s="1">
        <v>5.01760532670018e-10</v>
      </c>
      <c r="F355" s="1">
        <v>2.28366197692448e-11</v>
      </c>
    </row>
    <row r="356" spans="1:6">
      <c r="A356" t="s">
        <v>3575</v>
      </c>
      <c r="B356">
        <v>18.85</v>
      </c>
      <c r="C356">
        <v>16.156</v>
      </c>
      <c r="D356">
        <v>-0.278522881420332</v>
      </c>
      <c r="E356" s="1">
        <v>5.08081304956007e-10</v>
      </c>
      <c r="F356" s="1">
        <v>2.31896198584961e-11</v>
      </c>
    </row>
    <row r="357" spans="1:6">
      <c r="A357" t="s">
        <v>3471</v>
      </c>
      <c r="B357">
        <v>19.926</v>
      </c>
      <c r="C357">
        <v>15.693</v>
      </c>
      <c r="D357">
        <v>-0.398214263681081</v>
      </c>
      <c r="E357" s="1">
        <v>5.0866817377186e-10</v>
      </c>
      <c r="F357" s="1">
        <v>2.32818037879638e-11</v>
      </c>
    </row>
    <row r="358" spans="1:6">
      <c r="A358" t="s">
        <v>1772</v>
      </c>
      <c r="B358">
        <v>1.393</v>
      </c>
      <c r="C358">
        <v>3.33</v>
      </c>
      <c r="D358">
        <v>1.22839189084126</v>
      </c>
      <c r="E358" s="1">
        <v>5.35146861543283e-10</v>
      </c>
      <c r="F358" s="1">
        <v>2.45625391580036e-11</v>
      </c>
    </row>
    <row r="359" spans="1:6">
      <c r="A359" t="s">
        <v>4849</v>
      </c>
      <c r="B359">
        <v>18.713</v>
      </c>
      <c r="C359">
        <v>14.476</v>
      </c>
      <c r="D359">
        <v>-0.423214496504528</v>
      </c>
      <c r="E359" s="1">
        <v>5.60248345178175e-10</v>
      </c>
      <c r="F359" s="1">
        <v>2.57866942110808e-11</v>
      </c>
    </row>
    <row r="360" spans="1:6">
      <c r="A360" t="s">
        <v>6238</v>
      </c>
      <c r="B360">
        <v>16.806</v>
      </c>
      <c r="C360">
        <v>20.196</v>
      </c>
      <c r="D360">
        <v>0.216928696790934</v>
      </c>
      <c r="E360" s="1">
        <v>5.77497708316555e-10</v>
      </c>
      <c r="F360" s="1">
        <v>2.6654882654364e-11</v>
      </c>
    </row>
    <row r="361" spans="1:6">
      <c r="A361" t="s">
        <v>6884</v>
      </c>
      <c r="B361">
        <v>10.29</v>
      </c>
      <c r="C361">
        <v>14.236</v>
      </c>
      <c r="D361">
        <v>0.413877609515057</v>
      </c>
      <c r="E361" s="1">
        <v>6.10916321300228e-10</v>
      </c>
      <c r="F361" s="1">
        <v>2.82758904175986e-11</v>
      </c>
    </row>
    <row r="362" spans="1:6">
      <c r="A362" t="s">
        <v>2623</v>
      </c>
      <c r="B362">
        <v>9.96</v>
      </c>
      <c r="C362">
        <v>13.866</v>
      </c>
      <c r="D362">
        <v>0.424230899878937</v>
      </c>
      <c r="E362" s="1">
        <v>6.49429858933e-10</v>
      </c>
      <c r="F362" s="1">
        <v>3.01419618249953e-11</v>
      </c>
    </row>
    <row r="363" spans="1:6">
      <c r="A363" t="s">
        <v>7091</v>
      </c>
      <c r="B363">
        <v>110.83</v>
      </c>
      <c r="C363">
        <v>100.366</v>
      </c>
      <c r="D363">
        <v>-0.196346398583783</v>
      </c>
      <c r="E363" s="1">
        <v>6.762267158591e-10</v>
      </c>
      <c r="F363" s="1">
        <v>3.14726242145788e-11</v>
      </c>
    </row>
    <row r="364" spans="1:6">
      <c r="A364" t="s">
        <v>239</v>
      </c>
      <c r="B364">
        <v>5.916</v>
      </c>
      <c r="C364">
        <v>8.88</v>
      </c>
      <c r="D364">
        <v>0.516698844756097</v>
      </c>
      <c r="E364" s="1">
        <v>7.36259558498598e-10</v>
      </c>
      <c r="F364" s="1">
        <v>3.43613036429662e-11</v>
      </c>
    </row>
    <row r="365" spans="1:6">
      <c r="A365" t="s">
        <v>6558</v>
      </c>
      <c r="B365">
        <v>38.5</v>
      </c>
      <c r="C365">
        <v>33.353</v>
      </c>
      <c r="D365">
        <v>-0.261371381386899</v>
      </c>
      <c r="E365" s="1">
        <v>7.63626033655744e-10</v>
      </c>
      <c r="F365" s="1">
        <v>3.57366773271652e-11</v>
      </c>
    </row>
    <row r="366" spans="1:6">
      <c r="A366" t="s">
        <v>3804</v>
      </c>
      <c r="B366">
        <v>63.556</v>
      </c>
      <c r="C366">
        <v>84.256</v>
      </c>
      <c r="D366">
        <v>0.361026977564309</v>
      </c>
      <c r="E366" s="1">
        <v>7.78575424759202e-10</v>
      </c>
      <c r="F366" s="1">
        <v>3.65363885365272e-11</v>
      </c>
    </row>
    <row r="367" spans="1:6">
      <c r="A367" t="s">
        <v>2095</v>
      </c>
      <c r="B367">
        <v>2.793</v>
      </c>
      <c r="C367">
        <v>3.996</v>
      </c>
      <c r="D367">
        <v>0.715710686909413</v>
      </c>
      <c r="E367" s="1">
        <v>8.28700077733624e-10</v>
      </c>
      <c r="F367" s="1">
        <v>3.89951437966709e-11</v>
      </c>
    </row>
    <row r="368" spans="1:6">
      <c r="A368" t="s">
        <v>1829</v>
      </c>
      <c r="B368">
        <v>4.08</v>
      </c>
      <c r="C368">
        <v>7.246</v>
      </c>
      <c r="D368">
        <v>0.776436461569893</v>
      </c>
      <c r="E368" s="1">
        <v>8.51304280497382e-10</v>
      </c>
      <c r="F368" s="1">
        <v>4.01682528853869e-11</v>
      </c>
    </row>
    <row r="369" spans="1:6">
      <c r="A369" t="s">
        <v>2986</v>
      </c>
      <c r="B369">
        <v>3.013</v>
      </c>
      <c r="C369">
        <v>6.43</v>
      </c>
      <c r="D369">
        <v>1.04530527270315</v>
      </c>
      <c r="E369" s="1">
        <v>8.77049630675796e-10</v>
      </c>
      <c r="F369" s="1">
        <v>4.14957912173686e-11</v>
      </c>
    </row>
    <row r="370" spans="1:6">
      <c r="A370" t="s">
        <v>139</v>
      </c>
      <c r="B370">
        <v>30.473</v>
      </c>
      <c r="C370">
        <v>26.01</v>
      </c>
      <c r="D370">
        <v>-0.282918577481314</v>
      </c>
      <c r="E370" s="1">
        <v>8.78618327839023e-10</v>
      </c>
      <c r="F370" s="1">
        <v>4.16829728686808e-11</v>
      </c>
    </row>
    <row r="371" spans="1:6">
      <c r="A371" t="s">
        <v>2728</v>
      </c>
      <c r="B371">
        <v>0</v>
      </c>
      <c r="C371">
        <v>0.586</v>
      </c>
      <c r="D371">
        <v>8.21946252386825</v>
      </c>
      <c r="E371" s="1">
        <v>1.01581895411023e-9</v>
      </c>
      <c r="F371" s="1">
        <v>4.83225781718674e-11</v>
      </c>
    </row>
    <row r="372" spans="1:6">
      <c r="A372" t="s">
        <v>831</v>
      </c>
      <c r="B372">
        <v>90.903</v>
      </c>
      <c r="C372">
        <v>113.04</v>
      </c>
      <c r="D372">
        <v>0.265073454313736</v>
      </c>
      <c r="E372" s="1">
        <v>1.05668507512008e-9</v>
      </c>
      <c r="F372" s="1">
        <v>5.04024380135704e-11</v>
      </c>
    </row>
    <row r="373" spans="1:6">
      <c r="A373" t="s">
        <v>4970</v>
      </c>
      <c r="B373">
        <v>38.043</v>
      </c>
      <c r="C373">
        <v>34.706</v>
      </c>
      <c r="D373">
        <v>-0.188069403436817</v>
      </c>
      <c r="E373" s="1">
        <v>1.07616799578133e-9</v>
      </c>
      <c r="F373" s="1">
        <v>5.15973719128155e-11</v>
      </c>
    </row>
    <row r="374" spans="1:6">
      <c r="A374" t="s">
        <v>2072</v>
      </c>
      <c r="B374">
        <v>77.406</v>
      </c>
      <c r="C374">
        <v>68.78</v>
      </c>
      <c r="D374">
        <v>-0.223427838560016</v>
      </c>
      <c r="E374" s="1">
        <v>1.07616799578133e-9</v>
      </c>
      <c r="F374" s="1">
        <v>5.16084677843192e-11</v>
      </c>
    </row>
    <row r="375" spans="1:6">
      <c r="A375" t="s">
        <v>4428</v>
      </c>
      <c r="B375">
        <v>36.416</v>
      </c>
      <c r="C375">
        <v>30.453</v>
      </c>
      <c r="D375">
        <v>-0.311273433929419</v>
      </c>
      <c r="E375" s="1">
        <v>1.07728375263909e-9</v>
      </c>
      <c r="F375" s="1">
        <v>5.18004787203677e-11</v>
      </c>
    </row>
    <row r="376" spans="1:6">
      <c r="A376" t="s">
        <v>8231</v>
      </c>
      <c r="B376">
        <v>221.716</v>
      </c>
      <c r="C376">
        <v>302.23</v>
      </c>
      <c r="D376">
        <v>0.434193565342229</v>
      </c>
      <c r="E376" s="1">
        <v>1.07966189891528e-9</v>
      </c>
      <c r="F376" s="1">
        <v>5.2053640022272e-11</v>
      </c>
    </row>
    <row r="377" spans="1:6">
      <c r="A377" t="s">
        <v>5201</v>
      </c>
      <c r="B377">
        <v>164.636</v>
      </c>
      <c r="C377">
        <v>156.216</v>
      </c>
      <c r="D377">
        <v>-0.177465352685777</v>
      </c>
      <c r="E377" s="1">
        <v>1.2172190733119e-9</v>
      </c>
      <c r="F377" s="1">
        <v>5.88421665679192e-11</v>
      </c>
    </row>
    <row r="378" spans="1:6">
      <c r="A378" t="s">
        <v>5651</v>
      </c>
      <c r="B378">
        <v>76.996</v>
      </c>
      <c r="C378">
        <v>69.443</v>
      </c>
      <c r="D378">
        <v>-0.254792830640552</v>
      </c>
      <c r="E378" s="1">
        <v>1.26607779158476e-9</v>
      </c>
      <c r="F378" s="1">
        <v>6.13668459022184e-11</v>
      </c>
    </row>
    <row r="379" spans="1:6">
      <c r="A379" t="s">
        <v>3379</v>
      </c>
      <c r="B379">
        <v>18.796</v>
      </c>
      <c r="C379">
        <v>26.533</v>
      </c>
      <c r="D379">
        <v>0.446587288595299</v>
      </c>
      <c r="E379" s="1">
        <v>1.28515734250285e-9</v>
      </c>
      <c r="F379" s="1">
        <v>6.24568623638568e-11</v>
      </c>
    </row>
    <row r="380" spans="1:6">
      <c r="A380" t="s">
        <v>5052</v>
      </c>
      <c r="B380">
        <v>236.116</v>
      </c>
      <c r="C380">
        <v>227.5</v>
      </c>
      <c r="D380">
        <v>-0.137044867566646</v>
      </c>
      <c r="E380" s="1">
        <v>1.39885423745245e-9</v>
      </c>
      <c r="F380" s="1">
        <v>6.82578646706062e-11</v>
      </c>
    </row>
    <row r="381" spans="1:6">
      <c r="A381" t="s">
        <v>2071</v>
      </c>
      <c r="B381">
        <v>49.213</v>
      </c>
      <c r="C381">
        <v>43.523</v>
      </c>
      <c r="D381">
        <v>-0.231829308222551</v>
      </c>
      <c r="E381" s="1">
        <v>1.39885423745245e-9</v>
      </c>
      <c r="F381" s="1">
        <v>6.83420686850002e-11</v>
      </c>
    </row>
    <row r="382" spans="1:6">
      <c r="A382" t="s">
        <v>2355</v>
      </c>
      <c r="B382">
        <v>2.606</v>
      </c>
      <c r="C382">
        <v>3.816</v>
      </c>
      <c r="D382">
        <v>0.482282382432864</v>
      </c>
      <c r="E382" s="1">
        <v>1.40912457757698e-9</v>
      </c>
      <c r="F382" s="1">
        <v>6.90250018072551e-11</v>
      </c>
    </row>
    <row r="383" spans="1:6">
      <c r="A383" t="s">
        <v>2369</v>
      </c>
      <c r="B383">
        <v>9.29</v>
      </c>
      <c r="C383">
        <v>12.996</v>
      </c>
      <c r="D383">
        <v>0.430227966954513</v>
      </c>
      <c r="E383" s="1">
        <v>1.43319119829603e-9</v>
      </c>
      <c r="F383" s="1">
        <v>7.03881509062847e-11</v>
      </c>
    </row>
    <row r="384" spans="1:6">
      <c r="A384" t="s">
        <v>7282</v>
      </c>
      <c r="B384">
        <v>756.993</v>
      </c>
      <c r="C384">
        <v>608.973</v>
      </c>
      <c r="D384">
        <v>-0.3676527210655</v>
      </c>
      <c r="E384" s="1">
        <v>1.49760698406979e-9</v>
      </c>
      <c r="F384" s="1">
        <v>7.37443397915571e-11</v>
      </c>
    </row>
    <row r="385" spans="1:6">
      <c r="A385" t="s">
        <v>3038</v>
      </c>
      <c r="B385">
        <v>187.073</v>
      </c>
      <c r="C385">
        <v>221.483</v>
      </c>
      <c r="D385">
        <v>0.193882163402578</v>
      </c>
      <c r="E385" s="1">
        <v>1.52726757390357e-9</v>
      </c>
      <c r="F385" s="1">
        <v>7.54012276136502e-11</v>
      </c>
    </row>
    <row r="386" spans="1:6">
      <c r="A386" t="s">
        <v>2762</v>
      </c>
      <c r="B386">
        <v>46.11</v>
      </c>
      <c r="C386">
        <v>39.356</v>
      </c>
      <c r="D386">
        <v>-0.28172339353978</v>
      </c>
      <c r="E386" s="1">
        <v>1.53891479684393e-9</v>
      </c>
      <c r="F386" s="1">
        <v>7.61741060407447e-11</v>
      </c>
    </row>
    <row r="387" spans="1:6">
      <c r="A387" t="s">
        <v>211</v>
      </c>
      <c r="B387">
        <v>12.756</v>
      </c>
      <c r="C387">
        <v>17.773</v>
      </c>
      <c r="D387">
        <v>0.425245614629068</v>
      </c>
      <c r="E387" s="1">
        <v>1.60149342057757e-9</v>
      </c>
      <c r="F387" s="1">
        <v>7.94775598280975e-11</v>
      </c>
    </row>
    <row r="388" spans="1:6">
      <c r="A388" t="s">
        <v>5668</v>
      </c>
      <c r="B388">
        <v>38.033</v>
      </c>
      <c r="C388">
        <v>45.646</v>
      </c>
      <c r="D388">
        <v>0.207506811835917</v>
      </c>
      <c r="E388" s="1">
        <v>1.61648696079431e-9</v>
      </c>
      <c r="F388" s="1">
        <v>8.04294746499614e-11</v>
      </c>
    </row>
    <row r="389" spans="1:6">
      <c r="A389" t="s">
        <v>5778</v>
      </c>
      <c r="B389">
        <v>4.453</v>
      </c>
      <c r="C389">
        <v>7.513</v>
      </c>
      <c r="D389">
        <v>0.639790385206148</v>
      </c>
      <c r="E389" s="1">
        <v>1.68278729297807e-9</v>
      </c>
      <c r="F389" s="1">
        <v>8.39446476826296e-11</v>
      </c>
    </row>
    <row r="390" spans="1:6">
      <c r="A390" t="s">
        <v>3376</v>
      </c>
      <c r="B390">
        <v>38.046</v>
      </c>
      <c r="C390">
        <v>34.366</v>
      </c>
      <c r="D390">
        <v>-0.202256810334082</v>
      </c>
      <c r="E390" s="1">
        <v>1.81909689374441e-9</v>
      </c>
      <c r="F390" s="1">
        <v>9.09782324076339e-11</v>
      </c>
    </row>
    <row r="391" spans="1:6">
      <c r="A391" t="s">
        <v>4355</v>
      </c>
      <c r="B391">
        <v>34.373</v>
      </c>
      <c r="C391">
        <v>29.103</v>
      </c>
      <c r="D391">
        <v>-0.277301126398773</v>
      </c>
      <c r="E391" s="1">
        <v>1.89978758786625e-9</v>
      </c>
      <c r="F391" s="1">
        <v>9.52580559614088e-11</v>
      </c>
    </row>
    <row r="392" spans="1:6">
      <c r="A392" t="s">
        <v>4715</v>
      </c>
      <c r="B392">
        <v>38.66</v>
      </c>
      <c r="C392">
        <v>34.09</v>
      </c>
      <c r="D392">
        <v>-0.266999090376615</v>
      </c>
      <c r="E392" s="1">
        <v>1.97670196875734e-9</v>
      </c>
      <c r="F392" s="1">
        <v>9.93687927210234e-11</v>
      </c>
    </row>
    <row r="393" spans="1:6">
      <c r="A393" t="s">
        <v>1895</v>
      </c>
      <c r="B393">
        <v>2.01</v>
      </c>
      <c r="C393">
        <v>4.9</v>
      </c>
      <c r="D393">
        <v>1.24123138960897</v>
      </c>
      <c r="E393" s="1">
        <v>2.0563076206414e-9</v>
      </c>
      <c r="F393" s="1">
        <v>1.03634943081953e-10</v>
      </c>
    </row>
    <row r="394" spans="1:6">
      <c r="A394" t="s">
        <v>2260</v>
      </c>
      <c r="B394">
        <v>68.22</v>
      </c>
      <c r="C394">
        <v>84.64</v>
      </c>
      <c r="D394">
        <v>0.260694451186232</v>
      </c>
      <c r="E394" s="1">
        <v>2.24377030672426e-9</v>
      </c>
      <c r="F394" s="1">
        <v>1.13371269033509e-10</v>
      </c>
    </row>
    <row r="395" spans="1:6">
      <c r="A395" t="s">
        <v>6045</v>
      </c>
      <c r="B395">
        <v>114.513</v>
      </c>
      <c r="C395">
        <v>136.303</v>
      </c>
      <c r="D395">
        <v>0.200004692430191</v>
      </c>
      <c r="E395" s="1">
        <v>2.24845009599553e-9</v>
      </c>
      <c r="F395" s="1">
        <v>1.13896803525616e-10</v>
      </c>
    </row>
    <row r="396" spans="1:6">
      <c r="A396" t="s">
        <v>4017</v>
      </c>
      <c r="B396">
        <v>89.486</v>
      </c>
      <c r="C396">
        <v>102.713</v>
      </c>
      <c r="D396">
        <v>0.208637281797445</v>
      </c>
      <c r="E396" s="1">
        <v>2.47313562426499e-9</v>
      </c>
      <c r="F396" s="1">
        <v>1.25596370736008e-10</v>
      </c>
    </row>
    <row r="397" spans="1:6">
      <c r="A397" t="s">
        <v>1024</v>
      </c>
      <c r="B397">
        <v>283.206</v>
      </c>
      <c r="C397">
        <v>261.45</v>
      </c>
      <c r="D397">
        <v>-0.166182278380144</v>
      </c>
      <c r="E397" s="1">
        <v>2.50317990303501e-9</v>
      </c>
      <c r="F397" s="1">
        <v>1.27443975520939e-10</v>
      </c>
    </row>
    <row r="398" spans="1:6">
      <c r="A398" t="s">
        <v>8350</v>
      </c>
      <c r="B398">
        <v>91.96</v>
      </c>
      <c r="C398">
        <v>80.086</v>
      </c>
      <c r="D398">
        <v>-0.250199575895302</v>
      </c>
      <c r="E398" s="1">
        <v>2.92399861061152e-9</v>
      </c>
      <c r="F398" s="1">
        <v>1.49244979225093e-10</v>
      </c>
    </row>
    <row r="399" spans="1:6">
      <c r="A399" t="s">
        <v>3831</v>
      </c>
      <c r="B399">
        <v>408.386</v>
      </c>
      <c r="C399">
        <v>357.386</v>
      </c>
      <c r="D399">
        <v>-0.231515626517136</v>
      </c>
      <c r="E399" s="1">
        <v>2.95255990491965e-9</v>
      </c>
      <c r="F399" s="1">
        <v>1.51082391637699e-10</v>
      </c>
    </row>
    <row r="400" spans="1:6">
      <c r="A400" t="s">
        <v>2428</v>
      </c>
      <c r="B400">
        <v>155.81</v>
      </c>
      <c r="C400">
        <v>144.28</v>
      </c>
      <c r="D400">
        <v>-0.157479946005588</v>
      </c>
      <c r="E400" s="1">
        <v>3.33141332612378e-9</v>
      </c>
      <c r="F400" s="1">
        <v>1.70896620869554e-10</v>
      </c>
    </row>
    <row r="401" spans="1:6">
      <c r="A401" t="s">
        <v>5425</v>
      </c>
      <c r="B401">
        <v>560.816</v>
      </c>
      <c r="C401">
        <v>667.61</v>
      </c>
      <c r="D401">
        <v>0.217768941777037</v>
      </c>
      <c r="E401" s="1">
        <v>3.79909441048675e-9</v>
      </c>
      <c r="F401" s="1">
        <v>1.95376416070288e-10</v>
      </c>
    </row>
    <row r="402" spans="1:6">
      <c r="A402" t="s">
        <v>1031</v>
      </c>
      <c r="B402">
        <v>15.593</v>
      </c>
      <c r="C402">
        <v>12.956</v>
      </c>
      <c r="D402">
        <v>-0.334520165930315</v>
      </c>
      <c r="E402" s="1">
        <v>4.17516619455835e-9</v>
      </c>
      <c r="F402" s="1">
        <v>2.15253489845448e-10</v>
      </c>
    </row>
    <row r="403" spans="1:6">
      <c r="A403" t="s">
        <v>1805</v>
      </c>
      <c r="B403">
        <v>27.373</v>
      </c>
      <c r="C403">
        <v>39.333</v>
      </c>
      <c r="D403">
        <v>0.477759724978977</v>
      </c>
      <c r="E403" s="1">
        <v>4.36085840384311e-9</v>
      </c>
      <c r="F403" s="1">
        <v>2.25387641854581e-10</v>
      </c>
    </row>
    <row r="404" spans="1:6">
      <c r="A404" t="s">
        <v>4838</v>
      </c>
      <c r="B404">
        <v>242.833</v>
      </c>
      <c r="C404">
        <v>220.02</v>
      </c>
      <c r="D404">
        <v>-0.192632040206627</v>
      </c>
      <c r="E404" s="1">
        <v>4.77513862939635e-9</v>
      </c>
      <c r="F404" s="1">
        <v>2.47413328316628e-10</v>
      </c>
    </row>
    <row r="405" spans="1:6">
      <c r="A405" t="s">
        <v>2243</v>
      </c>
      <c r="B405">
        <v>364.033</v>
      </c>
      <c r="C405">
        <v>336.44</v>
      </c>
      <c r="D405">
        <v>-0.163560171516605</v>
      </c>
      <c r="E405" s="1">
        <v>5.20911416985393e-9</v>
      </c>
      <c r="F405" s="1">
        <v>2.70568542635766e-10</v>
      </c>
    </row>
    <row r="406" spans="1:6">
      <c r="A406" t="s">
        <v>5101</v>
      </c>
      <c r="B406">
        <v>27.143</v>
      </c>
      <c r="C406">
        <v>21.77</v>
      </c>
      <c r="D406">
        <v>-0.377034274260289</v>
      </c>
      <c r="E406" s="1">
        <v>5.22327278547043e-9</v>
      </c>
      <c r="F406" s="1">
        <v>2.71975505028995e-10</v>
      </c>
    </row>
    <row r="407" spans="1:6">
      <c r="A407" t="s">
        <v>5467</v>
      </c>
      <c r="B407">
        <v>64.373</v>
      </c>
      <c r="C407">
        <v>56.2</v>
      </c>
      <c r="D407">
        <v>-0.248321816882324</v>
      </c>
      <c r="E407" s="1">
        <v>5.37908196826533e-9</v>
      </c>
      <c r="F407" s="1">
        <v>2.80780056456123e-10</v>
      </c>
    </row>
    <row r="408" spans="1:6">
      <c r="A408" t="s">
        <v>3046</v>
      </c>
      <c r="B408">
        <v>46.74</v>
      </c>
      <c r="C408">
        <v>38.236</v>
      </c>
      <c r="D408">
        <v>-0.339407757865508</v>
      </c>
      <c r="E408" s="1">
        <v>5.41221678655747e-9</v>
      </c>
      <c r="F408" s="1">
        <v>2.83205481117111e-10</v>
      </c>
    </row>
    <row r="409" spans="1:6">
      <c r="A409" t="s">
        <v>5362</v>
      </c>
      <c r="B409">
        <v>996.773</v>
      </c>
      <c r="C409">
        <v>916.876</v>
      </c>
      <c r="D409">
        <v>-0.157261332728924</v>
      </c>
      <c r="E409" s="1">
        <v>5.42556170369384e-9</v>
      </c>
      <c r="F409" s="1">
        <v>2.84601333904228e-10</v>
      </c>
    </row>
    <row r="410" spans="1:6">
      <c r="A410" t="s">
        <v>4583</v>
      </c>
      <c r="B410">
        <v>43.883</v>
      </c>
      <c r="C410">
        <v>36.8</v>
      </c>
      <c r="D410">
        <v>-0.292355502749192</v>
      </c>
      <c r="E410" s="1">
        <v>5.50244327455167e-9</v>
      </c>
      <c r="F410" s="1">
        <v>2.89341643004838e-10</v>
      </c>
    </row>
    <row r="411" spans="1:6">
      <c r="A411" t="s">
        <v>5517</v>
      </c>
      <c r="B411">
        <v>70.936</v>
      </c>
      <c r="C411">
        <v>65.316</v>
      </c>
      <c r="D411">
        <v>-0.185682480537557</v>
      </c>
      <c r="E411" s="1">
        <v>5.57937320030163e-9</v>
      </c>
      <c r="F411" s="1">
        <v>2.94104270008185e-10</v>
      </c>
    </row>
    <row r="412" spans="1:6">
      <c r="A412" t="s">
        <v>5477</v>
      </c>
      <c r="B412">
        <v>28.333</v>
      </c>
      <c r="C412">
        <v>24.913</v>
      </c>
      <c r="D412">
        <v>-0.240660918195808</v>
      </c>
      <c r="E412" s="1">
        <v>5.93339847356521e-9</v>
      </c>
      <c r="F412" s="1">
        <v>3.13528769945398e-10</v>
      </c>
    </row>
    <row r="413" spans="1:6">
      <c r="A413" t="s">
        <v>6514</v>
      </c>
      <c r="B413">
        <v>4.743</v>
      </c>
      <c r="C413">
        <v>7.123</v>
      </c>
      <c r="D413">
        <v>0.53292820580819</v>
      </c>
      <c r="E413" s="1">
        <v>6.042508886073e-9</v>
      </c>
      <c r="F413" s="1">
        <v>3.20071182959897e-10</v>
      </c>
    </row>
    <row r="414" spans="1:6">
      <c r="A414" t="s">
        <v>1689</v>
      </c>
      <c r="B414">
        <v>54.403</v>
      </c>
      <c r="C414">
        <v>48.873</v>
      </c>
      <c r="D414">
        <v>-0.245283043521917</v>
      </c>
      <c r="E414" s="1">
        <v>6.21381034366874e-9</v>
      </c>
      <c r="F414" s="1">
        <v>3.29943902280173e-10</v>
      </c>
    </row>
    <row r="415" spans="1:6">
      <c r="A415" t="s">
        <v>4809</v>
      </c>
      <c r="B415">
        <v>587.23</v>
      </c>
      <c r="C415">
        <v>694.63</v>
      </c>
      <c r="D415">
        <v>0.203475097662417</v>
      </c>
      <c r="E415" s="1">
        <v>6.42591423373452e-9</v>
      </c>
      <c r="F415" s="1">
        <v>3.42032462428142e-10</v>
      </c>
    </row>
    <row r="416" spans="1:6">
      <c r="A416" t="s">
        <v>3112</v>
      </c>
      <c r="B416">
        <v>436.063</v>
      </c>
      <c r="C416">
        <v>403.71</v>
      </c>
      <c r="D416">
        <v>-0.159539610905054</v>
      </c>
      <c r="E416" s="1">
        <v>6.43571765357475e-9</v>
      </c>
      <c r="F416" s="1">
        <v>3.43381695324443e-10</v>
      </c>
    </row>
    <row r="417" spans="1:6">
      <c r="A417" t="s">
        <v>2249</v>
      </c>
      <c r="B417">
        <v>2.896</v>
      </c>
      <c r="C417">
        <v>5.166</v>
      </c>
      <c r="D417">
        <v>0.783064143008315</v>
      </c>
      <c r="E417" s="1">
        <v>6.61622794706269e-9</v>
      </c>
      <c r="F417" s="1">
        <v>3.53863567238118e-10</v>
      </c>
    </row>
    <row r="418" spans="1:6">
      <c r="A418" t="s">
        <v>4825</v>
      </c>
      <c r="B418">
        <v>100.53</v>
      </c>
      <c r="C418">
        <v>92.42</v>
      </c>
      <c r="D418">
        <v>-0.197934768220347</v>
      </c>
      <c r="E418" s="1">
        <v>6.84982946851154e-9</v>
      </c>
      <c r="F418" s="1">
        <v>3.67238221698292e-10</v>
      </c>
    </row>
    <row r="419" spans="1:6">
      <c r="A419" t="s">
        <v>6571</v>
      </c>
      <c r="B419">
        <v>24.153</v>
      </c>
      <c r="C419">
        <v>20.956</v>
      </c>
      <c r="D419">
        <v>-0.25950133413177</v>
      </c>
      <c r="E419" s="1">
        <v>6.96579924052364e-9</v>
      </c>
      <c r="F419" s="1">
        <v>3.74351257719064e-10</v>
      </c>
    </row>
    <row r="420" spans="1:6">
      <c r="A420" t="s">
        <v>2946</v>
      </c>
      <c r="B420">
        <v>268.673</v>
      </c>
      <c r="C420">
        <v>239.14</v>
      </c>
      <c r="D420">
        <v>-0.200326831776336</v>
      </c>
      <c r="E420" s="1">
        <v>7.10741174223907e-9</v>
      </c>
      <c r="F420" s="1">
        <v>3.82875484700202e-10</v>
      </c>
    </row>
    <row r="421" spans="1:6">
      <c r="A421" t="s">
        <v>6972</v>
      </c>
      <c r="B421">
        <v>226.173</v>
      </c>
      <c r="C421">
        <v>207.896</v>
      </c>
      <c r="D421">
        <v>-0.173134519328993</v>
      </c>
      <c r="E421" s="1">
        <v>7.56758398683006e-9</v>
      </c>
      <c r="F421" s="1">
        <v>4.08637859921397e-10</v>
      </c>
    </row>
    <row r="422" spans="1:6">
      <c r="A422" t="s">
        <v>8171</v>
      </c>
      <c r="B422">
        <v>336.226</v>
      </c>
      <c r="C422">
        <v>311.683</v>
      </c>
      <c r="D422">
        <v>-0.161994183106895</v>
      </c>
      <c r="E422" s="1">
        <v>7.84615424363871e-9</v>
      </c>
      <c r="F422" s="1">
        <v>4.24688986445345e-10</v>
      </c>
    </row>
    <row r="423" spans="1:6">
      <c r="A423" t="s">
        <v>5075</v>
      </c>
      <c r="B423">
        <v>4.396</v>
      </c>
      <c r="C423">
        <v>6.513</v>
      </c>
      <c r="D423">
        <v>0.500976218261133</v>
      </c>
      <c r="E423" s="1">
        <v>7.9938267247962e-9</v>
      </c>
      <c r="F423" s="1">
        <v>4.33709806873746e-10</v>
      </c>
    </row>
    <row r="424" spans="1:6">
      <c r="A424" t="s">
        <v>2980</v>
      </c>
      <c r="B424">
        <v>18.41</v>
      </c>
      <c r="C424">
        <v>21.51</v>
      </c>
      <c r="D424">
        <v>0.385091254981101</v>
      </c>
      <c r="E424" s="1">
        <v>8.01503205432567e-9</v>
      </c>
      <c r="F424" s="1">
        <v>4.35890789274847e-10</v>
      </c>
    </row>
    <row r="425" spans="1:6">
      <c r="A425" t="s">
        <v>2918</v>
      </c>
      <c r="B425">
        <v>96.386</v>
      </c>
      <c r="C425">
        <v>86.99</v>
      </c>
      <c r="D425">
        <v>-0.200138170889594</v>
      </c>
      <c r="E425" s="1">
        <v>8.06042680981303e-9</v>
      </c>
      <c r="F425" s="1">
        <v>4.39395855921924e-10</v>
      </c>
    </row>
    <row r="426" spans="1:6">
      <c r="A426" t="s">
        <v>4447</v>
      </c>
      <c r="B426">
        <v>1189.023</v>
      </c>
      <c r="C426">
        <v>1085.033</v>
      </c>
      <c r="D426">
        <v>-0.169083704600154</v>
      </c>
      <c r="E426" s="1">
        <v>8.14769980150914e-9</v>
      </c>
      <c r="F426" s="1">
        <v>4.45200876271713e-10</v>
      </c>
    </row>
    <row r="427" spans="1:6">
      <c r="A427" t="s">
        <v>4788</v>
      </c>
      <c r="B427">
        <v>195.416</v>
      </c>
      <c r="C427">
        <v>178.426</v>
      </c>
      <c r="D427">
        <v>-0.182235081362146</v>
      </c>
      <c r="E427" s="1">
        <v>8.30967866676866e-9</v>
      </c>
      <c r="F427" s="1">
        <v>4.55119968120783e-10</v>
      </c>
    </row>
    <row r="428" spans="1:6">
      <c r="A428" t="s">
        <v>7062</v>
      </c>
      <c r="B428">
        <v>5.803</v>
      </c>
      <c r="C428">
        <v>9.34</v>
      </c>
      <c r="D428">
        <v>0.6315719982405</v>
      </c>
      <c r="E428" s="1">
        <v>8.4716609615379e-9</v>
      </c>
      <c r="F428" s="1">
        <v>4.65080898762752e-10</v>
      </c>
    </row>
    <row r="429" spans="1:6">
      <c r="A429" t="s">
        <v>2871</v>
      </c>
      <c r="B429">
        <v>167.036</v>
      </c>
      <c r="C429">
        <v>154.466</v>
      </c>
      <c r="D429">
        <v>-0.160463970666996</v>
      </c>
      <c r="E429" s="1">
        <v>8.52926100141566e-9</v>
      </c>
      <c r="F429" s="1">
        <v>4.69339638545372e-10</v>
      </c>
    </row>
    <row r="430" spans="1:6">
      <c r="A430" t="s">
        <v>2757</v>
      </c>
      <c r="B430">
        <v>10.24</v>
      </c>
      <c r="C430">
        <v>8.426</v>
      </c>
      <c r="D430">
        <v>-0.349851514229856</v>
      </c>
      <c r="E430" s="1">
        <v>8.63750223461348e-9</v>
      </c>
      <c r="F430" s="1">
        <v>4.7640633307395e-10</v>
      </c>
    </row>
    <row r="431" spans="1:6">
      <c r="A431" t="s">
        <v>7083</v>
      </c>
      <c r="B431">
        <v>14.17</v>
      </c>
      <c r="C431">
        <v>10.253</v>
      </c>
      <c r="D431">
        <v>-0.519080501199363</v>
      </c>
      <c r="E431" s="1">
        <v>8.69167888655999e-9</v>
      </c>
      <c r="F431" s="1">
        <v>4.80511946672769e-10</v>
      </c>
    </row>
    <row r="432" spans="1:6">
      <c r="A432" t="s">
        <v>4775</v>
      </c>
      <c r="B432">
        <v>341.86</v>
      </c>
      <c r="C432">
        <v>421.61</v>
      </c>
      <c r="D432">
        <v>0.290207479269182</v>
      </c>
      <c r="E432" s="1">
        <v>9.08962320709741e-9</v>
      </c>
      <c r="F432" s="1">
        <v>5.03680586559396e-10</v>
      </c>
    </row>
    <row r="433" spans="1:6">
      <c r="A433" t="s">
        <v>4743</v>
      </c>
      <c r="B433">
        <v>48.07</v>
      </c>
      <c r="C433">
        <v>44.296</v>
      </c>
      <c r="D433">
        <v>-0.174089677192968</v>
      </c>
      <c r="E433" s="1">
        <v>1.04266828023004e-8</v>
      </c>
      <c r="F433" s="1">
        <v>5.7911120732756e-10</v>
      </c>
    </row>
    <row r="434" spans="1:6">
      <c r="A434" t="s">
        <v>298</v>
      </c>
      <c r="B434">
        <v>85.426</v>
      </c>
      <c r="C434">
        <v>79.326</v>
      </c>
      <c r="D434">
        <v>-0.161653765723003</v>
      </c>
      <c r="E434" s="1">
        <v>1.05633122010269e-8</v>
      </c>
      <c r="F434" s="1">
        <v>5.88057879023483e-10</v>
      </c>
    </row>
    <row r="435" spans="1:6">
      <c r="A435" t="s">
        <v>6344</v>
      </c>
      <c r="B435">
        <v>45.56</v>
      </c>
      <c r="C435">
        <v>58.276</v>
      </c>
      <c r="D435">
        <v>0.3047590700169</v>
      </c>
      <c r="E435" s="1">
        <v>1.06440406690162e-8</v>
      </c>
      <c r="F435" s="1">
        <v>5.93920500173955e-10</v>
      </c>
    </row>
    <row r="436" spans="1:6">
      <c r="A436" t="s">
        <v>4728</v>
      </c>
      <c r="B436">
        <v>26.72</v>
      </c>
      <c r="C436">
        <v>21.45</v>
      </c>
      <c r="D436">
        <v>-0.369005590674699</v>
      </c>
      <c r="E436" s="1">
        <v>1.12214846350631e-8</v>
      </c>
      <c r="F436" s="1">
        <v>6.27583673984629e-10</v>
      </c>
    </row>
    <row r="437" spans="1:6">
      <c r="A437" t="s">
        <v>784</v>
      </c>
      <c r="B437">
        <v>115.15</v>
      </c>
      <c r="C437">
        <v>130.366</v>
      </c>
      <c r="D437">
        <v>0.154905578288725</v>
      </c>
      <c r="E437" s="1">
        <v>1.23923442218471e-8</v>
      </c>
      <c r="F437" s="1">
        <v>6.94659562962886e-10</v>
      </c>
    </row>
    <row r="438" spans="1:6">
      <c r="A438" t="s">
        <v>2981</v>
      </c>
      <c r="B438">
        <v>11.263</v>
      </c>
      <c r="C438">
        <v>18.21</v>
      </c>
      <c r="D438">
        <v>0.677531582469483</v>
      </c>
      <c r="E438" s="1">
        <v>1.2478019622976e-8</v>
      </c>
      <c r="F438" s="1">
        <v>7.0106641491907e-10</v>
      </c>
    </row>
    <row r="439" spans="1:6">
      <c r="A439" t="s">
        <v>3168</v>
      </c>
      <c r="B439">
        <v>84.913</v>
      </c>
      <c r="C439">
        <v>106.356</v>
      </c>
      <c r="D439">
        <v>0.278400905926235</v>
      </c>
      <c r="E439" s="1">
        <v>1.29879445254254e-8</v>
      </c>
      <c r="F439" s="1">
        <v>7.3138592210547e-10</v>
      </c>
    </row>
    <row r="440" spans="1:6">
      <c r="A440" t="s">
        <v>4999</v>
      </c>
      <c r="B440">
        <v>42.75</v>
      </c>
      <c r="C440">
        <v>30.533</v>
      </c>
      <c r="D440">
        <v>-0.570864785935687</v>
      </c>
      <c r="E440" s="1">
        <v>1.31591626898244e-8</v>
      </c>
      <c r="F440" s="1">
        <v>7.42719519263684e-10</v>
      </c>
    </row>
    <row r="441" spans="1:6">
      <c r="A441" t="s">
        <v>644</v>
      </c>
      <c r="B441">
        <v>205.663</v>
      </c>
      <c r="C441">
        <v>190.37</v>
      </c>
      <c r="D441">
        <v>-0.163757664515531</v>
      </c>
      <c r="E441" s="1">
        <v>1.35599335107987e-8</v>
      </c>
      <c r="F441" s="1">
        <v>7.67082893385373e-10</v>
      </c>
    </row>
    <row r="442" spans="1:6">
      <c r="A442" t="s">
        <v>4662</v>
      </c>
      <c r="B442">
        <v>22.446</v>
      </c>
      <c r="C442">
        <v>18.323</v>
      </c>
      <c r="D442">
        <v>-0.347225784181082</v>
      </c>
      <c r="E442" s="1">
        <v>1.38621552478518e-8</v>
      </c>
      <c r="F442" s="1">
        <v>7.85961746503298e-10</v>
      </c>
    </row>
    <row r="443" spans="1:6">
      <c r="A443" t="s">
        <v>5966</v>
      </c>
      <c r="B443">
        <v>110.346</v>
      </c>
      <c r="C443">
        <v>135.723</v>
      </c>
      <c r="D443">
        <v>0.251135917657936</v>
      </c>
      <c r="E443" s="1">
        <v>1.40909634101302e-8</v>
      </c>
      <c r="F443" s="1">
        <v>8.00746442180193e-10</v>
      </c>
    </row>
    <row r="444" spans="1:6">
      <c r="A444" t="s">
        <v>6125</v>
      </c>
      <c r="B444">
        <v>2.03</v>
      </c>
      <c r="C444">
        <v>3.796</v>
      </c>
      <c r="D444">
        <v>0.850674653997462</v>
      </c>
      <c r="E444" s="1">
        <v>1.42639403070775e-8</v>
      </c>
      <c r="F444" s="1">
        <v>8.12410074059571e-10</v>
      </c>
    </row>
    <row r="445" spans="1:6">
      <c r="A445" t="s">
        <v>2504</v>
      </c>
      <c r="B445">
        <v>111.996</v>
      </c>
      <c r="C445">
        <v>92.676</v>
      </c>
      <c r="D445">
        <v>-0.317648906501221</v>
      </c>
      <c r="E445" s="1">
        <v>1.49887470112096e-8</v>
      </c>
      <c r="F445" s="1">
        <v>8.55618883128964e-10</v>
      </c>
    </row>
    <row r="446" spans="1:6">
      <c r="A446" t="s">
        <v>6829</v>
      </c>
      <c r="B446">
        <v>63.353</v>
      </c>
      <c r="C446">
        <v>52.293</v>
      </c>
      <c r="D446">
        <v>-0.327508542253917</v>
      </c>
      <c r="E446" s="1">
        <v>1.50961956181914e-8</v>
      </c>
      <c r="F446" s="1">
        <v>8.63693372344453e-10</v>
      </c>
    </row>
    <row r="447" spans="1:6">
      <c r="A447" t="s">
        <v>5576</v>
      </c>
      <c r="B447">
        <v>6.813</v>
      </c>
      <c r="C447">
        <v>5.203</v>
      </c>
      <c r="D447">
        <v>-0.444533164135929</v>
      </c>
      <c r="E447" s="1">
        <v>1.52299772716755e-8</v>
      </c>
      <c r="F447" s="1">
        <v>8.73305459394093e-10</v>
      </c>
    </row>
    <row r="448" spans="1:6">
      <c r="A448" t="s">
        <v>3353</v>
      </c>
      <c r="B448">
        <v>165.113</v>
      </c>
      <c r="C448">
        <v>152.876</v>
      </c>
      <c r="D448">
        <v>-0.162683764090487</v>
      </c>
      <c r="E448" s="1">
        <v>1.53282161578275e-8</v>
      </c>
      <c r="F448" s="1">
        <v>8.80909311204536e-10</v>
      </c>
    </row>
    <row r="449" spans="1:6">
      <c r="A449" t="s">
        <v>4827</v>
      </c>
      <c r="B449">
        <v>16.573</v>
      </c>
      <c r="C449">
        <v>14.18</v>
      </c>
      <c r="D449">
        <v>-0.27845422050889</v>
      </c>
      <c r="E449" s="1">
        <v>1.53957158007187e-8</v>
      </c>
      <c r="F449" s="1">
        <v>8.86767893895855e-10</v>
      </c>
    </row>
    <row r="450" spans="1:6">
      <c r="A450" t="s">
        <v>1989</v>
      </c>
      <c r="B450">
        <v>1.386</v>
      </c>
      <c r="C450">
        <v>3.443</v>
      </c>
      <c r="D450">
        <v>1.26187142251957</v>
      </c>
      <c r="E450" s="1">
        <v>1.56051458144633e-8</v>
      </c>
      <c r="F450" s="1">
        <v>9.00837036602471e-10</v>
      </c>
    </row>
    <row r="451" spans="1:6">
      <c r="A451" t="s">
        <v>35</v>
      </c>
      <c r="B451">
        <v>65.79</v>
      </c>
      <c r="C451">
        <v>56.823</v>
      </c>
      <c r="D451">
        <v>-0.180379378247162</v>
      </c>
      <c r="E451" s="1">
        <v>1.61271731161123e-8</v>
      </c>
      <c r="F451" s="1">
        <v>9.33045500417913e-10</v>
      </c>
    </row>
    <row r="452" spans="1:6">
      <c r="A452" t="s">
        <v>5210</v>
      </c>
      <c r="B452">
        <v>40.463</v>
      </c>
      <c r="C452">
        <v>35.683</v>
      </c>
      <c r="D452">
        <v>-0.259376739732576</v>
      </c>
      <c r="E452" s="1">
        <v>1.61774533180517e-8</v>
      </c>
      <c r="F452" s="1">
        <v>9.38034384988597e-10</v>
      </c>
    </row>
    <row r="453" spans="1:6">
      <c r="A453" t="s">
        <v>4335</v>
      </c>
      <c r="B453">
        <v>6.153</v>
      </c>
      <c r="C453">
        <v>10.413</v>
      </c>
      <c r="D453">
        <v>0.361028664671777</v>
      </c>
      <c r="E453" s="1">
        <v>1.62445651081019e-8</v>
      </c>
      <c r="F453" s="1">
        <v>9.44014326158658e-10</v>
      </c>
    </row>
    <row r="454" spans="1:6">
      <c r="A454" t="s">
        <v>2730</v>
      </c>
      <c r="B454">
        <v>3.53</v>
      </c>
      <c r="C454">
        <v>4.57</v>
      </c>
      <c r="D454">
        <v>0.461789474524184</v>
      </c>
      <c r="E454" s="1">
        <v>1.71822082407356e-8</v>
      </c>
      <c r="F454" s="1">
        <v>1.00071230818375e-9</v>
      </c>
    </row>
    <row r="455" spans="1:6">
      <c r="A455" t="s">
        <v>7740</v>
      </c>
      <c r="B455">
        <v>5.13</v>
      </c>
      <c r="C455">
        <v>7.576</v>
      </c>
      <c r="D455">
        <v>0.619574862611848</v>
      </c>
      <c r="E455" s="1">
        <v>1.73019185585203e-8</v>
      </c>
      <c r="F455" s="1">
        <v>1.0099088487488e-9</v>
      </c>
    </row>
    <row r="456" spans="1:6">
      <c r="A456" t="s">
        <v>2076</v>
      </c>
      <c r="B456">
        <v>475.696</v>
      </c>
      <c r="C456">
        <v>578.45</v>
      </c>
      <c r="D456">
        <v>0.245242496205532</v>
      </c>
      <c r="E456" s="1">
        <v>1.8682848487062e-8</v>
      </c>
      <c r="F456" s="1">
        <v>1.09291541033855e-9</v>
      </c>
    </row>
    <row r="457" spans="1:6">
      <c r="A457" t="s">
        <v>1588</v>
      </c>
      <c r="B457">
        <v>15.65</v>
      </c>
      <c r="C457">
        <v>11.753</v>
      </c>
      <c r="D457">
        <v>-0.46630469205164</v>
      </c>
      <c r="E457" s="1">
        <v>1.96122873712127e-8</v>
      </c>
      <c r="F457" s="1">
        <v>1.14980753937683e-9</v>
      </c>
    </row>
    <row r="458" spans="1:6">
      <c r="A458" t="s">
        <v>3177</v>
      </c>
      <c r="B458">
        <v>2233.463</v>
      </c>
      <c r="C458">
        <v>2599.36</v>
      </c>
      <c r="D458">
        <v>0.20524285707575</v>
      </c>
      <c r="E458" s="1">
        <v>1.974149142558e-8</v>
      </c>
      <c r="F458" s="1">
        <v>1.1599204913204e-9</v>
      </c>
    </row>
    <row r="459" spans="1:6">
      <c r="A459" t="s">
        <v>1085</v>
      </c>
      <c r="B459">
        <v>43.486</v>
      </c>
      <c r="C459">
        <v>36.58</v>
      </c>
      <c r="D459">
        <v>-0.288825713220872</v>
      </c>
      <c r="E459" s="1">
        <v>2.02394001411092e-8</v>
      </c>
      <c r="F459" s="1">
        <v>1.19177748323837e-9</v>
      </c>
    </row>
    <row r="460" spans="1:6">
      <c r="A460" t="s">
        <v>130</v>
      </c>
      <c r="B460">
        <v>98.073</v>
      </c>
      <c r="C460">
        <v>88.273</v>
      </c>
      <c r="D460">
        <v>-0.20521877794988</v>
      </c>
      <c r="E460" s="1">
        <v>2.12390223899037e-8</v>
      </c>
      <c r="F460" s="1">
        <v>1.2533699250406e-9</v>
      </c>
    </row>
    <row r="461" spans="1:6">
      <c r="A461" t="s">
        <v>4489</v>
      </c>
      <c r="B461">
        <v>4.433</v>
      </c>
      <c r="C461">
        <v>6.336</v>
      </c>
      <c r="D461">
        <v>0.461224020634419</v>
      </c>
      <c r="E461" s="1">
        <v>2.12888475629922e-8</v>
      </c>
      <c r="F461" s="1">
        <v>1.25904729737419e-9</v>
      </c>
    </row>
    <row r="462" spans="1:6">
      <c r="A462" t="s">
        <v>6621</v>
      </c>
      <c r="B462">
        <v>19.266</v>
      </c>
      <c r="C462">
        <v>15.22</v>
      </c>
      <c r="D462">
        <v>-0.375635775377892</v>
      </c>
      <c r="E462" s="1">
        <v>2.18178843317403e-8</v>
      </c>
      <c r="F462" s="1">
        <v>1.29314022588484e-9</v>
      </c>
    </row>
    <row r="463" spans="1:6">
      <c r="A463" t="s">
        <v>6318</v>
      </c>
      <c r="B463">
        <v>14.423</v>
      </c>
      <c r="C463">
        <v>11.503</v>
      </c>
      <c r="D463">
        <v>-0.380581443413278</v>
      </c>
      <c r="E463" s="1">
        <v>2.3500653747753e-8</v>
      </c>
      <c r="F463" s="1">
        <v>1.39589894978939e-9</v>
      </c>
    </row>
    <row r="464" spans="1:6">
      <c r="A464" t="s">
        <v>3998</v>
      </c>
      <c r="B464">
        <v>21.63</v>
      </c>
      <c r="C464">
        <v>17.763</v>
      </c>
      <c r="D464">
        <v>-0.337968694766946</v>
      </c>
      <c r="E464" s="1">
        <v>2.42934443941602e-8</v>
      </c>
      <c r="F464" s="1">
        <v>1.44611272235744e-9</v>
      </c>
    </row>
    <row r="465" spans="1:6">
      <c r="A465" t="s">
        <v>3182</v>
      </c>
      <c r="B465">
        <v>12.443</v>
      </c>
      <c r="C465">
        <v>10.133</v>
      </c>
      <c r="D465">
        <v>-0.34292787362033</v>
      </c>
      <c r="E465" s="1">
        <v>2.45858019253143e-8</v>
      </c>
      <c r="F465" s="1">
        <v>1.46667679266467e-9</v>
      </c>
    </row>
    <row r="466" spans="1:6">
      <c r="A466" t="s">
        <v>2690</v>
      </c>
      <c r="B466">
        <v>35.743</v>
      </c>
      <c r="C466">
        <v>27.02</v>
      </c>
      <c r="D466">
        <v>-0.450409714085991</v>
      </c>
      <c r="E466" s="1">
        <v>2.52370437719574e-8</v>
      </c>
      <c r="F466" s="1">
        <v>1.50877158060686e-9</v>
      </c>
    </row>
    <row r="467" spans="1:6">
      <c r="A467" t="s">
        <v>6939</v>
      </c>
      <c r="B467">
        <v>15.503</v>
      </c>
      <c r="C467">
        <v>22.423</v>
      </c>
      <c r="D467">
        <v>0.482846237469319</v>
      </c>
      <c r="E467" s="1">
        <v>2.55588738732106e-8</v>
      </c>
      <c r="F467" s="1">
        <v>1.53129792040578e-9</v>
      </c>
    </row>
    <row r="468" spans="1:6">
      <c r="A468" t="s">
        <v>734</v>
      </c>
      <c r="B468">
        <v>44.3</v>
      </c>
      <c r="C468">
        <v>39.686</v>
      </c>
      <c r="D468">
        <v>-0.213237332896034</v>
      </c>
      <c r="E468" s="1">
        <v>2.63128959500922e-8</v>
      </c>
      <c r="F468" s="1">
        <v>1.57985631379443e-9</v>
      </c>
    </row>
    <row r="469" spans="1:6">
      <c r="A469" t="s">
        <v>1559</v>
      </c>
      <c r="B469">
        <v>159.383</v>
      </c>
      <c r="C469">
        <v>149.65</v>
      </c>
      <c r="D469">
        <v>-0.1723353792486</v>
      </c>
      <c r="E469" s="1">
        <v>2.67873922658211e-8</v>
      </c>
      <c r="F469" s="1">
        <v>1.6135368796999e-9</v>
      </c>
    </row>
    <row r="470" spans="1:6">
      <c r="A470" t="s">
        <v>1200</v>
      </c>
      <c r="B470">
        <v>11.893</v>
      </c>
      <c r="C470">
        <v>15.713</v>
      </c>
      <c r="D470">
        <v>0.380500232718675</v>
      </c>
      <c r="E470" s="1">
        <v>2.67873922658211e-8</v>
      </c>
      <c r="F470" s="1">
        <v>1.61523360409747e-9</v>
      </c>
    </row>
    <row r="471" spans="1:6">
      <c r="A471" t="s">
        <v>5469</v>
      </c>
      <c r="B471">
        <v>13.133</v>
      </c>
      <c r="C471">
        <v>17.726</v>
      </c>
      <c r="D471">
        <v>0.379380750108858</v>
      </c>
      <c r="E471" s="1">
        <v>2.69273030459429e-8</v>
      </c>
      <c r="F471" s="1">
        <v>1.62713196600581e-9</v>
      </c>
    </row>
    <row r="472" spans="1:6">
      <c r="A472" t="s">
        <v>2812</v>
      </c>
      <c r="B472">
        <v>135.71</v>
      </c>
      <c r="C472">
        <v>172.813</v>
      </c>
      <c r="D472">
        <v>0.304562299217301</v>
      </c>
      <c r="E472" s="1">
        <v>2.75419878166313e-8</v>
      </c>
      <c r="F472" s="1">
        <v>1.66781643888318e-9</v>
      </c>
    </row>
    <row r="473" spans="1:6">
      <c r="A473" t="s">
        <v>1991</v>
      </c>
      <c r="B473">
        <v>0.61</v>
      </c>
      <c r="C473">
        <v>1.943</v>
      </c>
      <c r="D473">
        <v>1.65252454619608</v>
      </c>
      <c r="E473" s="1">
        <v>2.79150447704634e-8</v>
      </c>
      <c r="F473" s="1">
        <v>1.69399603132665e-9</v>
      </c>
    </row>
    <row r="474" spans="1:6">
      <c r="A474" t="s">
        <v>7563</v>
      </c>
      <c r="B474">
        <v>18.613</v>
      </c>
      <c r="C474">
        <v>14.553</v>
      </c>
      <c r="D474">
        <v>-0.407646192700198</v>
      </c>
      <c r="E474" s="1">
        <v>2.88584338091352e-8</v>
      </c>
      <c r="F474" s="1">
        <v>1.75495489736706e-9</v>
      </c>
    </row>
    <row r="475" spans="1:6">
      <c r="A475" t="s">
        <v>5970</v>
      </c>
      <c r="B475">
        <v>22.403</v>
      </c>
      <c r="C475">
        <v>17.1</v>
      </c>
      <c r="D475">
        <v>-0.441127765720449</v>
      </c>
      <c r="E475" s="1">
        <v>3.02193333493344e-8</v>
      </c>
      <c r="F475" s="1">
        <v>1.84159989812092e-9</v>
      </c>
    </row>
    <row r="476" spans="1:6">
      <c r="A476" t="s">
        <v>3156</v>
      </c>
      <c r="B476">
        <v>47.776</v>
      </c>
      <c r="C476">
        <v>61.966</v>
      </c>
      <c r="D476">
        <v>0.326274243686007</v>
      </c>
      <c r="E476" s="1">
        <v>3.05610573148089e-8</v>
      </c>
      <c r="F476" s="1">
        <v>1.8663541044657e-9</v>
      </c>
    </row>
    <row r="477" spans="1:6">
      <c r="A477" t="s">
        <v>2957</v>
      </c>
      <c r="B477">
        <v>74.79</v>
      </c>
      <c r="C477">
        <v>66.35</v>
      </c>
      <c r="D477">
        <v>-0.226845558226797</v>
      </c>
      <c r="E477" s="1">
        <v>3.22131095831839e-8</v>
      </c>
      <c r="F477" s="1">
        <v>1.97138598117711e-9</v>
      </c>
    </row>
    <row r="478" spans="1:6">
      <c r="A478" t="s">
        <v>5386</v>
      </c>
      <c r="B478">
        <v>117.986</v>
      </c>
      <c r="C478">
        <v>102.133</v>
      </c>
      <c r="D478">
        <v>-0.218753099638554</v>
      </c>
      <c r="E478" s="1">
        <v>3.28403186131515e-8</v>
      </c>
      <c r="F478" s="1">
        <v>2.01399228316705e-9</v>
      </c>
    </row>
    <row r="479" spans="1:6">
      <c r="A479" t="s">
        <v>2992</v>
      </c>
      <c r="B479">
        <v>22.75</v>
      </c>
      <c r="C479">
        <v>32.96</v>
      </c>
      <c r="D479">
        <v>0.487739401819597</v>
      </c>
      <c r="E479" s="1">
        <v>3.36157770455101e-8</v>
      </c>
      <c r="F479" s="1">
        <v>2.06587058726586e-9</v>
      </c>
    </row>
    <row r="480" spans="1:6">
      <c r="A480" t="s">
        <v>1181</v>
      </c>
      <c r="B480">
        <v>11.4</v>
      </c>
      <c r="C480">
        <v>15.116</v>
      </c>
      <c r="D480">
        <v>0.348344886229298</v>
      </c>
      <c r="E480" s="1">
        <v>3.44642946619273e-8</v>
      </c>
      <c r="F480" s="1">
        <v>2.12244756274919e-9</v>
      </c>
    </row>
    <row r="481" spans="1:6">
      <c r="A481" t="s">
        <v>8169</v>
      </c>
      <c r="B481">
        <v>23.42</v>
      </c>
      <c r="C481">
        <v>27.706</v>
      </c>
      <c r="D481">
        <v>0.319770607018748</v>
      </c>
      <c r="E481" s="1">
        <v>3.46634899220462e-8</v>
      </c>
      <c r="F481" s="1">
        <v>2.13917140172051e-9</v>
      </c>
    </row>
    <row r="482" spans="1:6">
      <c r="A482" t="s">
        <v>4176</v>
      </c>
      <c r="B482">
        <v>80.656</v>
      </c>
      <c r="C482">
        <v>72.133</v>
      </c>
      <c r="D482">
        <v>-0.214434838263291</v>
      </c>
      <c r="E482" s="1">
        <v>3.47495786395407e-8</v>
      </c>
      <c r="F482" s="1">
        <v>2.1528179260005e-9</v>
      </c>
    </row>
    <row r="483" spans="1:6">
      <c r="A483" t="s">
        <v>4420</v>
      </c>
      <c r="B483">
        <v>120.98</v>
      </c>
      <c r="C483">
        <v>108.053</v>
      </c>
      <c r="D483">
        <v>-0.214683705665426</v>
      </c>
      <c r="E483" s="1">
        <v>3.47495786395407e-8</v>
      </c>
      <c r="F483" s="1">
        <v>2.15341950427599e-9</v>
      </c>
    </row>
    <row r="484" spans="1:6">
      <c r="A484" t="s">
        <v>4112</v>
      </c>
      <c r="B484">
        <v>39.04</v>
      </c>
      <c r="C484">
        <v>32.513</v>
      </c>
      <c r="D484">
        <v>-0.315446073700064</v>
      </c>
      <c r="E484" s="1">
        <v>3.63720682583013e-8</v>
      </c>
      <c r="F484" s="1">
        <v>2.25864090624319e-9</v>
      </c>
    </row>
    <row r="485" spans="1:6">
      <c r="A485" t="s">
        <v>6813</v>
      </c>
      <c r="B485">
        <v>172.396</v>
      </c>
      <c r="C485">
        <v>161.603</v>
      </c>
      <c r="D485">
        <v>-0.147001712213133</v>
      </c>
      <c r="E485" s="1">
        <v>3.72829574919981e-8</v>
      </c>
      <c r="F485" s="1">
        <v>2.31999889767641e-9</v>
      </c>
    </row>
    <row r="486" spans="1:6">
      <c r="A486" t="s">
        <v>1441</v>
      </c>
      <c r="B486">
        <v>86.216</v>
      </c>
      <c r="C486">
        <v>76.1</v>
      </c>
      <c r="D486">
        <v>-0.182683878135679</v>
      </c>
      <c r="E486" s="1">
        <v>3.73271005855723e-8</v>
      </c>
      <c r="F486" s="1">
        <v>2.32754484237626e-9</v>
      </c>
    </row>
    <row r="487" spans="1:6">
      <c r="A487" t="s">
        <v>3629</v>
      </c>
      <c r="B487">
        <v>544.583</v>
      </c>
      <c r="C487">
        <v>497.293</v>
      </c>
      <c r="D487">
        <v>-0.17776091410517</v>
      </c>
      <c r="E487" s="1">
        <v>3.77258425195942e-8</v>
      </c>
      <c r="F487" s="1">
        <v>2.35725886661388e-9</v>
      </c>
    </row>
    <row r="488" spans="1:6">
      <c r="A488" t="s">
        <v>5740</v>
      </c>
      <c r="B488">
        <v>20.866</v>
      </c>
      <c r="C488">
        <v>16.46</v>
      </c>
      <c r="D488">
        <v>-0.395516195920582</v>
      </c>
      <c r="E488" s="1">
        <v>4.06551361003114e-8</v>
      </c>
      <c r="F488" s="1">
        <v>2.54551957840726e-9</v>
      </c>
    </row>
    <row r="489" spans="1:6">
      <c r="A489" t="s">
        <v>1690</v>
      </c>
      <c r="B489">
        <v>30.013</v>
      </c>
      <c r="C489">
        <v>24.976</v>
      </c>
      <c r="D489">
        <v>-0.285229305633408</v>
      </c>
      <c r="E489" s="1">
        <v>4.17974269327023e-8</v>
      </c>
      <c r="F489" s="1">
        <v>2.62241506083295e-9</v>
      </c>
    </row>
    <row r="490" spans="1:6">
      <c r="A490" t="s">
        <v>5607</v>
      </c>
      <c r="B490">
        <v>2.33</v>
      </c>
      <c r="C490">
        <v>4.09</v>
      </c>
      <c r="D490">
        <v>0.757099710377924</v>
      </c>
      <c r="E490" s="1">
        <v>4.28668662986103e-8</v>
      </c>
      <c r="F490" s="1">
        <v>2.69502412188486e-9</v>
      </c>
    </row>
    <row r="491" spans="1:6">
      <c r="A491" t="s">
        <v>2365</v>
      </c>
      <c r="B491">
        <v>242.02</v>
      </c>
      <c r="C491">
        <v>229.376</v>
      </c>
      <c r="D491">
        <v>-0.132277776996767</v>
      </c>
      <c r="E491" s="1">
        <v>4.35414877781135e-8</v>
      </c>
      <c r="F491" s="1">
        <v>2.74303535758236e-9</v>
      </c>
    </row>
    <row r="492" spans="1:6">
      <c r="A492" t="s">
        <v>2845</v>
      </c>
      <c r="B492">
        <v>0.39</v>
      </c>
      <c r="C492">
        <v>1.083</v>
      </c>
      <c r="D492">
        <v>1.42331216143404</v>
      </c>
      <c r="E492" s="1">
        <v>4.39836802164907e-8</v>
      </c>
      <c r="F492" s="1">
        <v>2.77654756830766e-9</v>
      </c>
    </row>
    <row r="493" spans="1:6">
      <c r="A493" t="s">
        <v>3514</v>
      </c>
      <c r="B493">
        <v>114.606</v>
      </c>
      <c r="C493">
        <v>105.726</v>
      </c>
      <c r="D493">
        <v>-0.171697621281217</v>
      </c>
      <c r="E493" s="1">
        <v>4.4373566896747e-8</v>
      </c>
      <c r="F493" s="1">
        <v>2.80686486412954e-9</v>
      </c>
    </row>
    <row r="494" spans="1:6">
      <c r="A494" t="s">
        <v>6527</v>
      </c>
      <c r="B494">
        <v>16.643</v>
      </c>
      <c r="C494">
        <v>20.696</v>
      </c>
      <c r="D494">
        <v>0.258542658381857</v>
      </c>
      <c r="E494" s="1">
        <v>4.44947835700753e-8</v>
      </c>
      <c r="F494" s="1">
        <v>2.82025305991863e-9</v>
      </c>
    </row>
    <row r="495" spans="1:6">
      <c r="A495" t="s">
        <v>2547</v>
      </c>
      <c r="B495">
        <v>46.08</v>
      </c>
      <c r="C495">
        <v>56.886</v>
      </c>
      <c r="D495">
        <v>0.251648168600819</v>
      </c>
      <c r="E495" s="1">
        <v>4.45463031476208e-8</v>
      </c>
      <c r="F495" s="1">
        <v>2.82924579003917e-9</v>
      </c>
    </row>
    <row r="496" spans="1:6">
      <c r="A496" t="s">
        <v>1547</v>
      </c>
      <c r="B496">
        <v>70.09</v>
      </c>
      <c r="C496">
        <v>62.293</v>
      </c>
      <c r="D496">
        <v>-0.224171472543371</v>
      </c>
      <c r="E496" s="1">
        <v>4.57780460271272e-8</v>
      </c>
      <c r="F496" s="1">
        <v>2.91336240465775e-9</v>
      </c>
    </row>
    <row r="497" spans="1:6">
      <c r="A497" t="s">
        <v>3948</v>
      </c>
      <c r="B497">
        <v>25.966</v>
      </c>
      <c r="C497">
        <v>22.946</v>
      </c>
      <c r="D497">
        <v>0.224204431983173</v>
      </c>
      <c r="E497" s="1">
        <v>4.68733300163087e-8</v>
      </c>
      <c r="F497" s="1">
        <v>2.98909381435962e-9</v>
      </c>
    </row>
    <row r="498" spans="1:6">
      <c r="A498" t="s">
        <v>3488</v>
      </c>
      <c r="B498">
        <v>271.93</v>
      </c>
      <c r="C498">
        <v>250.9</v>
      </c>
      <c r="D498">
        <v>-0.153982499939923</v>
      </c>
      <c r="E498" s="1">
        <v>4.80492176699395e-8</v>
      </c>
      <c r="F498" s="1">
        <v>3.07025728747235e-9</v>
      </c>
    </row>
    <row r="499" spans="1:6">
      <c r="A499" t="s">
        <v>6927</v>
      </c>
      <c r="B499">
        <v>120.643</v>
      </c>
      <c r="C499">
        <v>105.83</v>
      </c>
      <c r="D499">
        <v>-0.237330573612312</v>
      </c>
      <c r="E499" s="1">
        <v>4.81775754038195e-8</v>
      </c>
      <c r="F499" s="1">
        <v>3.08542978624023e-9</v>
      </c>
    </row>
    <row r="500" spans="1:6">
      <c r="A500" t="s">
        <v>4039</v>
      </c>
      <c r="B500">
        <v>41.2</v>
      </c>
      <c r="C500">
        <v>36.65</v>
      </c>
      <c r="D500">
        <v>-0.223003832390012</v>
      </c>
      <c r="E500" s="1">
        <v>4.81775754038195e-8</v>
      </c>
      <c r="F500" s="1">
        <v>3.0908472777714e-9</v>
      </c>
    </row>
    <row r="501" spans="1:6">
      <c r="A501" t="s">
        <v>6812</v>
      </c>
      <c r="B501">
        <v>42.9</v>
      </c>
      <c r="C501">
        <v>38.393</v>
      </c>
      <c r="D501">
        <v>-0.214378111327639</v>
      </c>
      <c r="E501" s="1">
        <v>5.12331575950142e-8</v>
      </c>
      <c r="F501" s="1">
        <v>3.29346603207857e-9</v>
      </c>
    </row>
    <row r="502" spans="1:6">
      <c r="A502" t="s">
        <v>6540</v>
      </c>
      <c r="B502">
        <v>42.85</v>
      </c>
      <c r="C502">
        <v>36.686</v>
      </c>
      <c r="D502">
        <v>-0.27719617528253</v>
      </c>
      <c r="E502" s="1">
        <v>5.28373848470631e-8</v>
      </c>
      <c r="F502" s="1">
        <v>3.40338516435827e-9</v>
      </c>
    </row>
    <row r="503" spans="1:6">
      <c r="A503" t="s">
        <v>3470</v>
      </c>
      <c r="B503">
        <v>12.546</v>
      </c>
      <c r="C503">
        <v>17.246</v>
      </c>
      <c r="D503">
        <v>0.405830500398245</v>
      </c>
      <c r="E503" s="1">
        <v>5.56672185493313e-8</v>
      </c>
      <c r="F503" s="1">
        <v>3.59281868240734e-9</v>
      </c>
    </row>
    <row r="504" spans="1:6">
      <c r="A504" t="s">
        <v>7461</v>
      </c>
      <c r="B504">
        <v>1.233</v>
      </c>
      <c r="C504">
        <v>2.533</v>
      </c>
      <c r="D504">
        <v>0.994770000832671</v>
      </c>
      <c r="E504" s="1">
        <v>5.7832338923017e-8</v>
      </c>
      <c r="F504" s="1">
        <v>3.74178256690717e-9</v>
      </c>
    </row>
    <row r="505" spans="1:6">
      <c r="A505" t="s">
        <v>285</v>
      </c>
      <c r="B505">
        <v>964.563</v>
      </c>
      <c r="C505">
        <v>908.506</v>
      </c>
      <c r="D505">
        <v>-0.130330458383435</v>
      </c>
      <c r="E505" s="1">
        <v>5.7832338923017e-8</v>
      </c>
      <c r="F505" s="1">
        <v>3.74742849282599e-9</v>
      </c>
    </row>
    <row r="506" spans="1:6">
      <c r="A506" t="s">
        <v>4365</v>
      </c>
      <c r="B506">
        <v>1.996</v>
      </c>
      <c r="C506">
        <v>2.656</v>
      </c>
      <c r="D506">
        <v>0.593672087437007</v>
      </c>
      <c r="E506" s="1">
        <v>5.96356504417479e-8</v>
      </c>
      <c r="F506" s="1">
        <v>3.8787591427162e-9</v>
      </c>
    </row>
    <row r="507" spans="1:6">
      <c r="A507" t="s">
        <v>6145</v>
      </c>
      <c r="B507">
        <v>42.61</v>
      </c>
      <c r="C507">
        <v>42.276</v>
      </c>
      <c r="D507">
        <v>0.187729421577361</v>
      </c>
      <c r="E507" s="1">
        <v>5.96356504417479e-8</v>
      </c>
      <c r="F507" s="1">
        <v>3.87961418404788e-9</v>
      </c>
    </row>
    <row r="508" spans="1:6">
      <c r="A508" t="s">
        <v>5529</v>
      </c>
      <c r="B508">
        <v>72.063</v>
      </c>
      <c r="C508">
        <v>66.35</v>
      </c>
      <c r="D508">
        <v>-0.242932810722459</v>
      </c>
      <c r="E508" s="1">
        <v>6.25812377319289e-8</v>
      </c>
      <c r="F508" s="1">
        <v>4.07928613140756e-9</v>
      </c>
    </row>
    <row r="509" spans="1:6">
      <c r="A509" t="s">
        <v>7837</v>
      </c>
      <c r="B509">
        <v>320.553</v>
      </c>
      <c r="C509">
        <v>304.026</v>
      </c>
      <c r="D509">
        <v>-0.179077716006632</v>
      </c>
      <c r="E509" s="1">
        <v>6.32283012239537e-8</v>
      </c>
      <c r="F509" s="1">
        <v>4.129593342989e-9</v>
      </c>
    </row>
    <row r="510" spans="1:6">
      <c r="A510" t="s">
        <v>925</v>
      </c>
      <c r="B510">
        <v>20.44</v>
      </c>
      <c r="C510">
        <v>26.103</v>
      </c>
      <c r="D510">
        <v>0.298958280434164</v>
      </c>
      <c r="E510" s="1">
        <v>6.41621695574337e-8</v>
      </c>
      <c r="F510" s="1">
        <v>4.19883572958778e-9</v>
      </c>
    </row>
    <row r="511" spans="1:6">
      <c r="A511" t="s">
        <v>2374</v>
      </c>
      <c r="B511">
        <v>32.363</v>
      </c>
      <c r="C511">
        <v>16.516</v>
      </c>
      <c r="D511">
        <v>-1.02126857714108</v>
      </c>
      <c r="E511" s="1">
        <v>6.42419283540614e-8</v>
      </c>
      <c r="F511" s="1">
        <v>4.21231466451161e-9</v>
      </c>
    </row>
    <row r="512" spans="1:6">
      <c r="A512" t="s">
        <v>8016</v>
      </c>
      <c r="B512">
        <v>69.066</v>
      </c>
      <c r="C512">
        <v>63.846</v>
      </c>
      <c r="D512">
        <v>-0.17220042111345</v>
      </c>
      <c r="E512" s="1">
        <v>6.45642535742741e-8</v>
      </c>
      <c r="F512" s="1">
        <v>4.24175026696503e-9</v>
      </c>
    </row>
    <row r="513" spans="1:6">
      <c r="A513" t="s">
        <v>2409</v>
      </c>
      <c r="B513">
        <v>37.18</v>
      </c>
      <c r="C513">
        <v>31.763</v>
      </c>
      <c r="D513">
        <v>-0.279973057644448</v>
      </c>
      <c r="E513" s="1">
        <v>6.50019946992968e-8</v>
      </c>
      <c r="F513" s="1">
        <v>4.27886619774235e-9</v>
      </c>
    </row>
    <row r="514" spans="1:6">
      <c r="A514" t="s">
        <v>1045</v>
      </c>
      <c r="B514">
        <v>53.483</v>
      </c>
      <c r="C514">
        <v>46.713</v>
      </c>
      <c r="D514">
        <v>-0.247325535990748</v>
      </c>
      <c r="E514" s="1">
        <v>6.51845885444797e-8</v>
      </c>
      <c r="F514" s="1">
        <v>4.29926638252997e-9</v>
      </c>
    </row>
    <row r="515" spans="1:6">
      <c r="A515" t="s">
        <v>787</v>
      </c>
      <c r="B515">
        <v>673.176</v>
      </c>
      <c r="C515">
        <v>637.71</v>
      </c>
      <c r="D515">
        <v>-0.128669920791512</v>
      </c>
      <c r="E515" s="1">
        <v>6.52641976169992e-8</v>
      </c>
      <c r="F515" s="1">
        <v>4.31290789086367e-9</v>
      </c>
    </row>
    <row r="516" spans="1:6">
      <c r="A516" t="s">
        <v>4104</v>
      </c>
      <c r="B516">
        <v>1.893</v>
      </c>
      <c r="C516">
        <v>4.326</v>
      </c>
      <c r="D516">
        <v>1.17744797892598</v>
      </c>
      <c r="E516" s="1">
        <v>6.52925005075996e-8</v>
      </c>
      <c r="F516" s="1">
        <v>4.32317276438851e-9</v>
      </c>
    </row>
    <row r="517" spans="1:6">
      <c r="A517" t="s">
        <v>6078</v>
      </c>
      <c r="B517">
        <v>1.473</v>
      </c>
      <c r="C517">
        <v>3.89</v>
      </c>
      <c r="D517">
        <v>1.3503339119498</v>
      </c>
      <c r="E517" s="1">
        <v>6.62493664087437e-8</v>
      </c>
      <c r="F517" s="1">
        <v>4.39504667869783e-9</v>
      </c>
    </row>
    <row r="518" spans="1:6">
      <c r="A518" t="s">
        <v>6586</v>
      </c>
      <c r="B518">
        <v>38.586</v>
      </c>
      <c r="C518">
        <v>34.97</v>
      </c>
      <c r="D518">
        <v>-0.197501765112214</v>
      </c>
      <c r="E518" s="1">
        <v>6.84729026268057e-8</v>
      </c>
      <c r="F518" s="1">
        <v>4.55136161713275e-9</v>
      </c>
    </row>
    <row r="519" spans="1:6">
      <c r="A519" t="s">
        <v>4278</v>
      </c>
      <c r="B519">
        <v>7.496</v>
      </c>
      <c r="C519">
        <v>10.723</v>
      </c>
      <c r="D519">
        <v>0.470934109161787</v>
      </c>
      <c r="E519" s="1">
        <v>6.97768796525371e-8</v>
      </c>
      <c r="F519" s="1">
        <v>4.64700741321859e-9</v>
      </c>
    </row>
    <row r="520" spans="1:6">
      <c r="A520" t="s">
        <v>7072</v>
      </c>
      <c r="B520">
        <v>53.536</v>
      </c>
      <c r="C520">
        <v>67.006</v>
      </c>
      <c r="D520">
        <v>0.273700074244397</v>
      </c>
      <c r="E520" s="1">
        <v>8.02764144220913e-8</v>
      </c>
      <c r="F520" s="1">
        <v>5.3565774087253e-9</v>
      </c>
    </row>
    <row r="521" spans="1:6">
      <c r="A521" t="s">
        <v>3500</v>
      </c>
      <c r="B521">
        <v>23.353</v>
      </c>
      <c r="C521">
        <v>19.096</v>
      </c>
      <c r="D521">
        <v>-0.344457971060613</v>
      </c>
      <c r="E521" s="1">
        <v>8.03827308363637e-8</v>
      </c>
      <c r="F521" s="1">
        <v>5.37400617574044e-9</v>
      </c>
    </row>
    <row r="522" spans="1:6">
      <c r="A522" t="s">
        <v>405</v>
      </c>
      <c r="B522">
        <v>17.41</v>
      </c>
      <c r="C522">
        <v>22.59</v>
      </c>
      <c r="D522">
        <v>0.309777753207855</v>
      </c>
      <c r="E522" s="1">
        <v>8.07323912768395e-8</v>
      </c>
      <c r="F522" s="1">
        <v>5.40776238817606e-9</v>
      </c>
    </row>
    <row r="523" spans="1:6">
      <c r="A523" t="s">
        <v>5192</v>
      </c>
      <c r="B523">
        <v>19.246</v>
      </c>
      <c r="C523">
        <v>14.16</v>
      </c>
      <c r="D523">
        <v>-0.492527305397612</v>
      </c>
      <c r="E523" s="1">
        <v>8.10748771190469e-8</v>
      </c>
      <c r="F523" s="1">
        <v>5.4411270064467e-9</v>
      </c>
    </row>
    <row r="524" spans="1:6">
      <c r="A524" t="s">
        <v>447</v>
      </c>
      <c r="B524">
        <v>14.79</v>
      </c>
      <c r="C524">
        <v>19.413</v>
      </c>
      <c r="D524">
        <v>0.348787211794502</v>
      </c>
      <c r="E524" s="1">
        <v>8.35964515675938e-8</v>
      </c>
      <c r="F524" s="1">
        <v>5.62110364744813e-9</v>
      </c>
    </row>
    <row r="525" spans="1:6">
      <c r="A525" t="s">
        <v>6902</v>
      </c>
      <c r="B525">
        <v>82.13</v>
      </c>
      <c r="C525">
        <v>97.313</v>
      </c>
      <c r="D525">
        <v>0.192012672222893</v>
      </c>
      <c r="E525" s="1">
        <v>8.52866172136324e-8</v>
      </c>
      <c r="F525" s="1">
        <v>5.74571707636197e-9</v>
      </c>
    </row>
    <row r="526" spans="1:6">
      <c r="A526" t="s">
        <v>1582</v>
      </c>
      <c r="B526">
        <v>13.78</v>
      </c>
      <c r="C526">
        <v>11.27</v>
      </c>
      <c r="D526">
        <v>-0.347547101692791</v>
      </c>
      <c r="E526" s="1">
        <v>9.10791696786388e-8</v>
      </c>
      <c r="F526" s="1">
        <v>6.14766830564225e-9</v>
      </c>
    </row>
    <row r="527" spans="1:6">
      <c r="A527" t="s">
        <v>3682</v>
      </c>
      <c r="B527">
        <v>126.863</v>
      </c>
      <c r="C527">
        <v>151.903</v>
      </c>
      <c r="D527">
        <v>0.211055401195597</v>
      </c>
      <c r="E527" s="1">
        <v>9.14228025803964e-8</v>
      </c>
      <c r="F527" s="1">
        <v>6.18261688831171e-9</v>
      </c>
    </row>
    <row r="528" spans="1:6">
      <c r="A528" t="s">
        <v>3854</v>
      </c>
      <c r="B528">
        <v>9.736</v>
      </c>
      <c r="C528">
        <v>13.84</v>
      </c>
      <c r="D528">
        <v>0.455273949017615</v>
      </c>
      <c r="E528" s="1">
        <v>9.19885476736964e-8</v>
      </c>
      <c r="F528" s="1">
        <v>6.23270308871664e-9</v>
      </c>
    </row>
    <row r="529" spans="1:6">
      <c r="A529" t="s">
        <v>1134</v>
      </c>
      <c r="B529">
        <v>4.65</v>
      </c>
      <c r="C529">
        <v>8.573</v>
      </c>
      <c r="D529">
        <v>0.83396651456924</v>
      </c>
      <c r="E529" s="1">
        <v>9.35891779467965e-8</v>
      </c>
      <c r="F529" s="1">
        <v>6.35318667471182e-9</v>
      </c>
    </row>
    <row r="530" spans="1:6">
      <c r="A530" t="s">
        <v>5856</v>
      </c>
      <c r="B530">
        <v>404.44</v>
      </c>
      <c r="C530">
        <v>358.356</v>
      </c>
      <c r="D530">
        <v>-0.209606944281964</v>
      </c>
      <c r="E530" s="1">
        <v>1.02008265358721e-7</v>
      </c>
      <c r="F530" s="1">
        <v>6.93782108186725e-9</v>
      </c>
    </row>
    <row r="531" spans="1:6">
      <c r="A531" t="s">
        <v>5284</v>
      </c>
      <c r="B531">
        <v>33.933</v>
      </c>
      <c r="C531">
        <v>30.47</v>
      </c>
      <c r="D531">
        <v>-0.211067577093296</v>
      </c>
      <c r="E531" s="1">
        <v>1.07753068391221e-7</v>
      </c>
      <c r="F531" s="1">
        <v>7.34239216345426e-9</v>
      </c>
    </row>
    <row r="532" spans="1:6">
      <c r="A532" t="s">
        <v>2278</v>
      </c>
      <c r="B532">
        <v>107.156</v>
      </c>
      <c r="C532">
        <v>93.293</v>
      </c>
      <c r="D532">
        <v>-0.253652637152113</v>
      </c>
      <c r="E532" s="1">
        <v>1.12978124990467e-7</v>
      </c>
      <c r="F532" s="1">
        <v>7.71295762020285e-9</v>
      </c>
    </row>
    <row r="533" spans="1:6">
      <c r="A533" t="s">
        <v>1508</v>
      </c>
      <c r="B533">
        <v>181.643</v>
      </c>
      <c r="C533">
        <v>167.01</v>
      </c>
      <c r="D533">
        <v>-0.174102567023535</v>
      </c>
      <c r="E533" s="1">
        <v>1.20790536519741e-7</v>
      </c>
      <c r="F533" s="1">
        <v>8.26183664547467e-9</v>
      </c>
    </row>
    <row r="534" spans="1:6">
      <c r="A534" t="s">
        <v>1235</v>
      </c>
      <c r="B534">
        <v>55.743</v>
      </c>
      <c r="C534">
        <v>65.356</v>
      </c>
      <c r="D534">
        <v>0.174329194663028</v>
      </c>
      <c r="E534" s="1">
        <v>1.2261328584766e-7</v>
      </c>
      <c r="F534" s="1">
        <v>8.40227325235313e-9</v>
      </c>
    </row>
    <row r="535" spans="1:6">
      <c r="A535" t="s">
        <v>595</v>
      </c>
      <c r="B535">
        <v>44.483</v>
      </c>
      <c r="C535">
        <v>31.983</v>
      </c>
      <c r="D535">
        <v>-0.514229314377789</v>
      </c>
      <c r="E535" s="1">
        <v>1.24626573246881e-7</v>
      </c>
      <c r="F535" s="1">
        <v>8.55625997863644e-9</v>
      </c>
    </row>
    <row r="536" spans="1:6">
      <c r="A536" t="s">
        <v>2911</v>
      </c>
      <c r="B536">
        <v>156.276</v>
      </c>
      <c r="C536">
        <v>143.57</v>
      </c>
      <c r="D536">
        <v>-0.174908453764867</v>
      </c>
      <c r="E536" s="1">
        <v>1.2703596585507e-7</v>
      </c>
      <c r="F536" s="1">
        <v>8.75062063561612e-9</v>
      </c>
    </row>
    <row r="537" spans="1:6">
      <c r="A537" t="s">
        <v>6652</v>
      </c>
      <c r="B537">
        <v>67.19</v>
      </c>
      <c r="C537">
        <v>61.996</v>
      </c>
      <c r="D537">
        <v>-0.197709654757645</v>
      </c>
      <c r="E537" s="1">
        <v>1.2703596585507e-7</v>
      </c>
      <c r="F537" s="1">
        <v>8.75434272284873e-9</v>
      </c>
    </row>
    <row r="538" spans="1:6">
      <c r="A538" t="s">
        <v>6313</v>
      </c>
      <c r="B538">
        <v>17.29</v>
      </c>
      <c r="C538">
        <v>13.916</v>
      </c>
      <c r="D538">
        <v>-0.384711651024213</v>
      </c>
      <c r="E538" s="1">
        <v>1.28274641049476e-7</v>
      </c>
      <c r="F538" s="1">
        <v>8.85619468289644e-9</v>
      </c>
    </row>
    <row r="539" spans="1:6">
      <c r="A539" t="s">
        <v>3909</v>
      </c>
      <c r="B539">
        <v>107.323</v>
      </c>
      <c r="C539">
        <v>99.183</v>
      </c>
      <c r="D539">
        <v>-0.183660562571374</v>
      </c>
      <c r="E539" s="1">
        <v>1.28446227327896e-7</v>
      </c>
      <c r="F539" s="1">
        <v>8.8845551944469e-9</v>
      </c>
    </row>
    <row r="540" spans="1:6">
      <c r="A540" t="s">
        <v>4740</v>
      </c>
      <c r="B540">
        <v>21.926</v>
      </c>
      <c r="C540">
        <v>17.886</v>
      </c>
      <c r="D540">
        <v>-0.340456030871085</v>
      </c>
      <c r="E540" s="1">
        <v>1.31781862867302e-7</v>
      </c>
      <c r="F540" s="1">
        <v>9.13222217607043e-9</v>
      </c>
    </row>
    <row r="541" spans="1:6">
      <c r="A541" t="s">
        <v>367</v>
      </c>
      <c r="B541">
        <v>26.36</v>
      </c>
      <c r="C541">
        <v>23.56</v>
      </c>
      <c r="D541">
        <v>-0.217466649287565</v>
      </c>
      <c r="E541" s="1">
        <v>1.34778205079177e-7</v>
      </c>
      <c r="F541" s="1">
        <v>9.35719089004312e-9</v>
      </c>
    </row>
    <row r="542" spans="1:6">
      <c r="A542" t="s">
        <v>696</v>
      </c>
      <c r="B542">
        <v>71.606</v>
      </c>
      <c r="C542">
        <v>66.453</v>
      </c>
      <c r="D542">
        <v>-0.162434133750353</v>
      </c>
      <c r="E542" s="1">
        <v>1.36172976236359e-7</v>
      </c>
      <c r="F542" s="1">
        <v>9.47153254613912e-9</v>
      </c>
    </row>
    <row r="543" spans="1:6">
      <c r="A543" t="s">
        <v>7127</v>
      </c>
      <c r="B543">
        <v>45.34</v>
      </c>
      <c r="C543">
        <v>40.886</v>
      </c>
      <c r="D543">
        <v>-0.315090088661514</v>
      </c>
      <c r="E543" s="1">
        <v>1.3934614458299e-7</v>
      </c>
      <c r="F543" s="1">
        <v>9.71015818513505e-9</v>
      </c>
    </row>
    <row r="544" spans="1:6">
      <c r="A544" t="s">
        <v>2154</v>
      </c>
      <c r="B544">
        <v>2.613</v>
      </c>
      <c r="C544">
        <v>4.063</v>
      </c>
      <c r="D544">
        <v>0.628711932244586</v>
      </c>
      <c r="E544" s="1">
        <v>1.41000011650082e-7</v>
      </c>
      <c r="F544" s="1">
        <v>9.843533855232e-9</v>
      </c>
    </row>
    <row r="545" spans="1:6">
      <c r="A545" t="s">
        <v>1667</v>
      </c>
      <c r="B545">
        <v>33.51</v>
      </c>
      <c r="C545">
        <v>26.006</v>
      </c>
      <c r="D545">
        <v>-0.363714897774182</v>
      </c>
      <c r="E545" s="1">
        <v>1.44360828848308e-7</v>
      </c>
      <c r="F545" s="1">
        <v>1.00967203514373e-8</v>
      </c>
    </row>
    <row r="546" spans="1:6">
      <c r="A546" t="s">
        <v>5826</v>
      </c>
      <c r="B546">
        <v>31.81</v>
      </c>
      <c r="C546">
        <v>28.04</v>
      </c>
      <c r="D546">
        <v>-0.236292174315527</v>
      </c>
      <c r="E546" s="1">
        <v>1.50256628011268e-7</v>
      </c>
      <c r="F546" s="1">
        <v>1.05283957657677e-8</v>
      </c>
    </row>
    <row r="547" spans="1:6">
      <c r="A547" t="s">
        <v>1042</v>
      </c>
      <c r="B547">
        <v>16.996</v>
      </c>
      <c r="C547">
        <v>24.07</v>
      </c>
      <c r="D547">
        <v>0.388550055332457</v>
      </c>
      <c r="E547" s="1">
        <v>1.55204954993498e-7</v>
      </c>
      <c r="F547" s="1">
        <v>1.08950765526421e-8</v>
      </c>
    </row>
    <row r="548" spans="1:6">
      <c r="A548" t="s">
        <v>3630</v>
      </c>
      <c r="B548">
        <v>1.09</v>
      </c>
      <c r="C548">
        <v>2.073</v>
      </c>
      <c r="D548">
        <v>0.843359923562486</v>
      </c>
      <c r="E548" s="1">
        <v>1.60694205029202e-7</v>
      </c>
      <c r="F548" s="1">
        <v>1.13010709888112e-8</v>
      </c>
    </row>
    <row r="549" spans="1:6">
      <c r="A549" t="s">
        <v>4462</v>
      </c>
      <c r="B549">
        <v>48.35</v>
      </c>
      <c r="C549">
        <v>38.246</v>
      </c>
      <c r="D549">
        <v>-0.369523186018975</v>
      </c>
      <c r="E549" s="1">
        <v>1.60806672808328e-7</v>
      </c>
      <c r="F549" s="1">
        <v>1.13296550140093e-8</v>
      </c>
    </row>
    <row r="550" spans="1:6">
      <c r="A550" t="s">
        <v>4877</v>
      </c>
      <c r="B550">
        <v>174.44</v>
      </c>
      <c r="C550">
        <v>156.293</v>
      </c>
      <c r="D550">
        <v>-0.162934691726246</v>
      </c>
      <c r="E550" s="1">
        <v>1.6904298811704e-7</v>
      </c>
      <c r="F550" s="1">
        <v>1.1931679156114e-8</v>
      </c>
    </row>
    <row r="551" spans="1:6">
      <c r="A551" t="s">
        <v>590</v>
      </c>
      <c r="B551">
        <v>14.186</v>
      </c>
      <c r="C551">
        <v>17.553</v>
      </c>
      <c r="D551">
        <v>0.255073026000774</v>
      </c>
      <c r="E551" s="1">
        <v>1.70173642940999e-7</v>
      </c>
      <c r="F551" s="1">
        <v>1.20333637975764e-8</v>
      </c>
    </row>
    <row r="552" spans="1:6">
      <c r="A552" t="s">
        <v>3238</v>
      </c>
      <c r="B552">
        <v>45.456</v>
      </c>
      <c r="C552">
        <v>62.07</v>
      </c>
      <c r="D552">
        <v>0.408536915454713</v>
      </c>
      <c r="E552" s="1">
        <v>1.77091681951848e-7</v>
      </c>
      <c r="F552" s="1">
        <v>1.25453222879234e-8</v>
      </c>
    </row>
    <row r="553" spans="1:6">
      <c r="A553" t="s">
        <v>282</v>
      </c>
      <c r="B553">
        <v>35.83</v>
      </c>
      <c r="C553">
        <v>30.296</v>
      </c>
      <c r="D553">
        <v>-0.287082079830537</v>
      </c>
      <c r="E553" s="1">
        <v>1.79470112498806e-7</v>
      </c>
      <c r="F553" s="1">
        <v>1.27368863588764e-8</v>
      </c>
    </row>
    <row r="554" spans="1:6">
      <c r="A554" t="s">
        <v>3160</v>
      </c>
      <c r="B554">
        <v>22.226</v>
      </c>
      <c r="C554">
        <v>17.233</v>
      </c>
      <c r="D554">
        <v>-0.415728953744869</v>
      </c>
      <c r="E554" s="1">
        <v>1.82612973358598e-7</v>
      </c>
      <c r="F554" s="1">
        <v>1.29834114511834e-8</v>
      </c>
    </row>
    <row r="555" spans="1:6">
      <c r="A555" t="s">
        <v>6348</v>
      </c>
      <c r="B555">
        <v>3.566</v>
      </c>
      <c r="C555">
        <v>5.33</v>
      </c>
      <c r="D555">
        <v>0.525175925801018</v>
      </c>
      <c r="E555" s="1">
        <v>1.87597426401155e-7</v>
      </c>
      <c r="F555" s="1">
        <v>1.33730869722554e-8</v>
      </c>
    </row>
    <row r="556" spans="1:6">
      <c r="A556" t="s">
        <v>6862</v>
      </c>
      <c r="B556">
        <v>106.7</v>
      </c>
      <c r="C556">
        <v>92.85</v>
      </c>
      <c r="D556">
        <v>-0.248755833988299</v>
      </c>
      <c r="E556" s="1">
        <v>1.87597426401155e-7</v>
      </c>
      <c r="F556" s="1">
        <v>1.33860338972282e-8</v>
      </c>
    </row>
    <row r="557" spans="1:6">
      <c r="A557" t="s">
        <v>353</v>
      </c>
      <c r="B557">
        <v>82.31</v>
      </c>
      <c r="C557">
        <v>74.31</v>
      </c>
      <c r="D557">
        <v>-0.168102942691719</v>
      </c>
      <c r="E557" s="1">
        <v>1.89229900856805e-7</v>
      </c>
      <c r="F557" s="1">
        <v>1.3526848145588e-8</v>
      </c>
    </row>
    <row r="558" spans="1:6">
      <c r="A558" t="s">
        <v>5842</v>
      </c>
      <c r="B558">
        <v>4.27</v>
      </c>
      <c r="C558">
        <v>6.933</v>
      </c>
      <c r="D558">
        <v>0.647227720534174</v>
      </c>
      <c r="E558" s="1">
        <v>1.94001145672142e-7</v>
      </c>
      <c r="F558" s="1">
        <v>1.38928565363054e-8</v>
      </c>
    </row>
    <row r="559" spans="1:6">
      <c r="A559" t="s">
        <v>2882</v>
      </c>
      <c r="B559">
        <v>3.01</v>
      </c>
      <c r="C559">
        <v>5.316</v>
      </c>
      <c r="D559">
        <v>0.771891600504576</v>
      </c>
      <c r="E559" s="1">
        <v>2.00894286362471e-7</v>
      </c>
      <c r="F559" s="1">
        <v>1.44123183067959e-8</v>
      </c>
    </row>
    <row r="560" spans="1:6">
      <c r="A560" t="s">
        <v>6529</v>
      </c>
      <c r="B560">
        <v>3.453</v>
      </c>
      <c r="C560">
        <v>7.143</v>
      </c>
      <c r="D560">
        <v>1.00183655582486</v>
      </c>
      <c r="E560" s="1">
        <v>2.01687658515762e-7</v>
      </c>
      <c r="F560" s="1">
        <v>1.44951659951544e-8</v>
      </c>
    </row>
    <row r="561" spans="1:6">
      <c r="A561" t="s">
        <v>2754</v>
      </c>
      <c r="B561">
        <v>33.903</v>
      </c>
      <c r="C561">
        <v>30.276</v>
      </c>
      <c r="D561">
        <v>-0.218678381619957</v>
      </c>
      <c r="E561" s="1">
        <v>2.02928747976675e-7</v>
      </c>
      <c r="F561" s="1">
        <v>1.46104524128231e-8</v>
      </c>
    </row>
    <row r="562" spans="1:6">
      <c r="A562" t="s">
        <v>7965</v>
      </c>
      <c r="B562">
        <v>89.713</v>
      </c>
      <c r="C562">
        <v>108.196</v>
      </c>
      <c r="D562">
        <v>0.228000287842816</v>
      </c>
      <c r="E562" s="1">
        <v>2.03848815904999e-7</v>
      </c>
      <c r="F562" s="1">
        <v>1.47029037956678e-8</v>
      </c>
    </row>
    <row r="563" spans="1:6">
      <c r="A563" t="s">
        <v>534</v>
      </c>
      <c r="B563">
        <v>24.193</v>
      </c>
      <c r="C563">
        <v>22.293</v>
      </c>
      <c r="D563">
        <v>-0.173217262536389</v>
      </c>
      <c r="E563" s="1">
        <v>2.10053925381524e-7</v>
      </c>
      <c r="F563" s="1">
        <v>1.51774628522007e-8</v>
      </c>
    </row>
    <row r="564" spans="1:6">
      <c r="A564" t="s">
        <v>661</v>
      </c>
      <c r="B564">
        <v>61.326</v>
      </c>
      <c r="C564">
        <v>55.316</v>
      </c>
      <c r="D564">
        <v>-0.217021626221627</v>
      </c>
      <c r="E564" s="1">
        <v>2.13196069120272e-7</v>
      </c>
      <c r="F564" s="1">
        <v>1.54319088344964e-8</v>
      </c>
    </row>
    <row r="565" spans="1:6">
      <c r="A565" t="s">
        <v>3064</v>
      </c>
      <c r="B565">
        <v>176.363</v>
      </c>
      <c r="C565">
        <v>153.176</v>
      </c>
      <c r="D565">
        <v>-0.250656702335359</v>
      </c>
      <c r="E565" s="1">
        <v>2.13756529887897e-7</v>
      </c>
      <c r="F565" s="1">
        <v>1.54999592256074e-8</v>
      </c>
    </row>
    <row r="566" spans="1:6">
      <c r="A566" t="s">
        <v>3546</v>
      </c>
      <c r="B566">
        <v>79.616</v>
      </c>
      <c r="C566">
        <v>72.583</v>
      </c>
      <c r="D566">
        <v>-0.184813475933881</v>
      </c>
      <c r="E566" s="1">
        <v>2.17442827430194e-7</v>
      </c>
      <c r="F566" s="1">
        <v>1.57952169578374e-8</v>
      </c>
    </row>
    <row r="567" spans="1:6">
      <c r="A567" t="s">
        <v>7701</v>
      </c>
      <c r="B567">
        <v>36.736</v>
      </c>
      <c r="C567">
        <v>27.96</v>
      </c>
      <c r="D567">
        <v>-0.439984903325512</v>
      </c>
      <c r="E567" s="1">
        <v>2.22146591178754e-7</v>
      </c>
      <c r="F567" s="1">
        <v>1.61654629219818e-8</v>
      </c>
    </row>
    <row r="568" spans="1:6">
      <c r="A568" t="s">
        <v>428</v>
      </c>
      <c r="B568">
        <v>18.753</v>
      </c>
      <c r="C568">
        <v>15.743</v>
      </c>
      <c r="D568">
        <v>-0.281791872068409</v>
      </c>
      <c r="E568" s="1">
        <v>2.43367234280702e-7</v>
      </c>
      <c r="F568" s="1">
        <v>1.77409644943634e-8</v>
      </c>
    </row>
    <row r="569" spans="1:6">
      <c r="A569" t="s">
        <v>616</v>
      </c>
      <c r="B569">
        <v>31.783</v>
      </c>
      <c r="C569">
        <v>26.04</v>
      </c>
      <c r="D569">
        <v>-0.339877258089903</v>
      </c>
      <c r="E569" s="1">
        <v>2.47386042990855e-7</v>
      </c>
      <c r="F569" s="1">
        <v>1.80657331471851e-8</v>
      </c>
    </row>
    <row r="570" spans="1:6">
      <c r="A570" t="s">
        <v>4655</v>
      </c>
      <c r="B570">
        <v>9.216</v>
      </c>
      <c r="C570">
        <v>14.526</v>
      </c>
      <c r="D570">
        <v>0.605204839634926</v>
      </c>
      <c r="E570" s="1">
        <v>2.49840875972068e-7</v>
      </c>
      <c r="F570" s="1">
        <v>1.82771224515436e-8</v>
      </c>
    </row>
    <row r="571" spans="1:6">
      <c r="A571" t="s">
        <v>4964</v>
      </c>
      <c r="B571">
        <v>109.96</v>
      </c>
      <c r="C571">
        <v>100.03</v>
      </c>
      <c r="D571">
        <v>-0.188592205331333</v>
      </c>
      <c r="E571" s="1">
        <v>2.55403904632239e-7</v>
      </c>
      <c r="F571" s="1">
        <v>1.87169228131109e-8</v>
      </c>
    </row>
    <row r="572" spans="1:6">
      <c r="A572" t="s">
        <v>3496</v>
      </c>
      <c r="B572">
        <v>4.803</v>
      </c>
      <c r="C572">
        <v>7.476</v>
      </c>
      <c r="D572">
        <v>0.326930532057076</v>
      </c>
      <c r="E572" s="1">
        <v>2.70485111308503e-7</v>
      </c>
      <c r="F572" s="1">
        <v>1.98569039029513e-8</v>
      </c>
    </row>
    <row r="573" spans="1:6">
      <c r="A573" t="s">
        <v>258</v>
      </c>
      <c r="B573">
        <v>18.496</v>
      </c>
      <c r="C573">
        <v>22.963</v>
      </c>
      <c r="D573">
        <v>0.305993302817346</v>
      </c>
      <c r="E573" s="1">
        <v>2.7647261621109e-7</v>
      </c>
      <c r="F573" s="1">
        <v>2.03320052034898e-8</v>
      </c>
    </row>
    <row r="574" spans="1:6">
      <c r="A574" t="s">
        <v>1321</v>
      </c>
      <c r="B574">
        <v>7.006</v>
      </c>
      <c r="C574">
        <v>10.486</v>
      </c>
      <c r="D574">
        <v>0.488375822008097</v>
      </c>
      <c r="E574" s="1">
        <v>2.77379471599234e-7</v>
      </c>
      <c r="F574" s="1">
        <v>2.0434358090301e-8</v>
      </c>
    </row>
    <row r="575" spans="1:6">
      <c r="A575" t="s">
        <v>6478</v>
      </c>
      <c r="B575">
        <v>54.453</v>
      </c>
      <c r="C575">
        <v>49.533</v>
      </c>
      <c r="D575">
        <v>-0.191625730311334</v>
      </c>
      <c r="E575" s="1">
        <v>2.90724067672069e-7</v>
      </c>
      <c r="F575" s="1">
        <v>2.14548231992502e-8</v>
      </c>
    </row>
    <row r="576" spans="1:6">
      <c r="A576" t="s">
        <v>6984</v>
      </c>
      <c r="B576">
        <v>3.133</v>
      </c>
      <c r="C576">
        <v>4.463</v>
      </c>
      <c r="D576">
        <v>0.641333364726982</v>
      </c>
      <c r="E576" s="1">
        <v>2.99095974746639e-7</v>
      </c>
      <c r="F576" s="1">
        <v>2.21111063871583e-8</v>
      </c>
    </row>
    <row r="577" spans="1:6">
      <c r="A577" t="s">
        <v>6594</v>
      </c>
      <c r="B577">
        <v>24.21</v>
      </c>
      <c r="C577">
        <v>21.406</v>
      </c>
      <c r="D577">
        <v>-0.215352753429663</v>
      </c>
      <c r="E577" s="1">
        <v>2.99138960745695e-7</v>
      </c>
      <c r="F577" s="1">
        <v>2.21527438145436e-8</v>
      </c>
    </row>
    <row r="578" spans="1:6">
      <c r="A578" t="s">
        <v>5883</v>
      </c>
      <c r="B578">
        <v>21.636</v>
      </c>
      <c r="C578">
        <v>17.516</v>
      </c>
      <c r="D578">
        <v>-0.357106358831518</v>
      </c>
      <c r="E578" s="1">
        <v>3.21565914652502e-7</v>
      </c>
      <c r="F578" s="1">
        <v>2.38549154994206e-8</v>
      </c>
    </row>
    <row r="579" spans="1:6">
      <c r="A579" t="s">
        <v>844</v>
      </c>
      <c r="B579">
        <v>19.266</v>
      </c>
      <c r="C579">
        <v>24.456</v>
      </c>
      <c r="D579">
        <v>0.291835360712506</v>
      </c>
      <c r="E579" s="1">
        <v>3.36195260635213e-7</v>
      </c>
      <c r="F579" s="1">
        <v>2.49833968432956e-8</v>
      </c>
    </row>
    <row r="580" spans="1:6">
      <c r="A580" t="s">
        <v>6757</v>
      </c>
      <c r="B580">
        <v>7.763</v>
      </c>
      <c r="C580">
        <v>10.09</v>
      </c>
      <c r="D580">
        <v>0.325483583898708</v>
      </c>
      <c r="E580" s="1">
        <v>3.40781731698567e-7</v>
      </c>
      <c r="F580" s="1">
        <v>2.53680409685614e-8</v>
      </c>
    </row>
    <row r="581" spans="1:6">
      <c r="A581" t="s">
        <v>384</v>
      </c>
      <c r="B581">
        <v>21.193</v>
      </c>
      <c r="C581">
        <v>17.79</v>
      </c>
      <c r="D581">
        <v>-0.296778527004596</v>
      </c>
      <c r="E581" s="1">
        <v>3.42466913733511e-7</v>
      </c>
      <c r="F581" s="1">
        <v>2.55375173522032e-8</v>
      </c>
    </row>
    <row r="582" spans="1:6">
      <c r="A582" t="s">
        <v>1166</v>
      </c>
      <c r="B582">
        <v>63.33</v>
      </c>
      <c r="C582">
        <v>55.096</v>
      </c>
      <c r="D582">
        <v>-0.251505147541015</v>
      </c>
      <c r="E582" s="1">
        <v>3.44207717889946e-7</v>
      </c>
      <c r="F582" s="1">
        <v>2.5711581909753e-8</v>
      </c>
    </row>
    <row r="583" spans="1:6">
      <c r="A583" t="s">
        <v>8317</v>
      </c>
      <c r="B583">
        <v>0.213</v>
      </c>
      <c r="C583">
        <v>0</v>
      </c>
      <c r="D583">
        <v>-21.7459547019071</v>
      </c>
      <c r="E583" s="1">
        <v>3.54794942607085e-7</v>
      </c>
      <c r="F583" s="1">
        <v>2.65480401899362e-8</v>
      </c>
    </row>
    <row r="584" spans="1:6">
      <c r="A584" t="s">
        <v>4960</v>
      </c>
      <c r="B584">
        <v>0.806</v>
      </c>
      <c r="C584">
        <v>1.67</v>
      </c>
      <c r="D584">
        <v>0.993046132424336</v>
      </c>
      <c r="E584" s="1">
        <v>3.58507929126092e-7</v>
      </c>
      <c r="F584" s="1">
        <v>2.68719622885718e-8</v>
      </c>
    </row>
    <row r="585" spans="1:6">
      <c r="A585" t="s">
        <v>6071</v>
      </c>
      <c r="B585">
        <v>6.313</v>
      </c>
      <c r="C585">
        <v>8.876</v>
      </c>
      <c r="D585">
        <v>0.437624126468838</v>
      </c>
      <c r="E585" s="1">
        <v>3.73385896536735e-7</v>
      </c>
      <c r="F585" s="1">
        <v>2.80351457415085e-8</v>
      </c>
    </row>
    <row r="586" spans="1:6">
      <c r="A586" t="s">
        <v>3178</v>
      </c>
      <c r="B586">
        <v>105.106</v>
      </c>
      <c r="C586">
        <v>122.683</v>
      </c>
      <c r="D586">
        <v>0.167809997260262</v>
      </c>
      <c r="E586" s="1">
        <v>3.77819252016782e-7</v>
      </c>
      <c r="F586" s="1">
        <v>2.84165932668832e-8</v>
      </c>
    </row>
    <row r="587" spans="1:6">
      <c r="A587" t="s">
        <v>4301</v>
      </c>
      <c r="B587">
        <v>8.353</v>
      </c>
      <c r="C587">
        <v>11.96</v>
      </c>
      <c r="D587">
        <v>0.424958888690356</v>
      </c>
      <c r="E587" s="1">
        <v>3.8011429227598e-7</v>
      </c>
      <c r="F587" s="1">
        <v>2.86380785900906e-8</v>
      </c>
    </row>
    <row r="588" spans="1:6">
      <c r="A588" t="s">
        <v>1756</v>
      </c>
      <c r="B588">
        <v>125.996</v>
      </c>
      <c r="C588">
        <v>113.823</v>
      </c>
      <c r="D588">
        <v>-0.196427598856584</v>
      </c>
      <c r="E588" s="1">
        <v>3.8459262372658e-7</v>
      </c>
      <c r="F588" s="1">
        <v>2.90249254470947e-8</v>
      </c>
    </row>
    <row r="589" spans="1:6">
      <c r="A589" t="s">
        <v>2857</v>
      </c>
      <c r="B589">
        <v>33.916</v>
      </c>
      <c r="C589">
        <v>30.313</v>
      </c>
      <c r="D589">
        <v>-0.216379034419256</v>
      </c>
      <c r="E589" s="1">
        <v>3.9559760436814e-7</v>
      </c>
      <c r="F589" s="1">
        <v>2.99063244238193e-8</v>
      </c>
    </row>
    <row r="590" spans="1:6">
      <c r="A590" t="s">
        <v>7035</v>
      </c>
      <c r="B590">
        <v>4.46</v>
      </c>
      <c r="C590">
        <v>5.68</v>
      </c>
      <c r="D590">
        <v>0.378942329091689</v>
      </c>
      <c r="E590" s="1">
        <v>4.03259808610343e-7</v>
      </c>
      <c r="F590" s="1">
        <v>3.0550872041835e-8</v>
      </c>
    </row>
    <row r="591" spans="1:6">
      <c r="A591" t="s">
        <v>7425</v>
      </c>
      <c r="B591">
        <v>8.383</v>
      </c>
      <c r="C591">
        <v>11.473</v>
      </c>
      <c r="D591">
        <v>0.483501152528587</v>
      </c>
      <c r="E591" s="1">
        <v>4.03259808610343e-7</v>
      </c>
      <c r="F591" s="1">
        <v>3.0589262931358e-8</v>
      </c>
    </row>
    <row r="592" spans="1:6">
      <c r="A592" t="s">
        <v>6881</v>
      </c>
      <c r="B592">
        <v>12.53</v>
      </c>
      <c r="C592">
        <v>16.176</v>
      </c>
      <c r="D592">
        <v>0.360988056927523</v>
      </c>
      <c r="E592" s="1">
        <v>4.29447549706465e-7</v>
      </c>
      <c r="F592" s="1">
        <v>3.26309464999384e-8</v>
      </c>
    </row>
    <row r="593" spans="1:6">
      <c r="A593" t="s">
        <v>1539</v>
      </c>
      <c r="B593">
        <v>22.786</v>
      </c>
      <c r="C593">
        <v>28.526</v>
      </c>
      <c r="D593">
        <v>0.270839735055062</v>
      </c>
      <c r="E593" s="1">
        <v>4.30618011254202e-7</v>
      </c>
      <c r="F593" s="1">
        <v>3.28059904860195e-8</v>
      </c>
    </row>
    <row r="594" spans="1:6">
      <c r="A594" t="s">
        <v>1404</v>
      </c>
      <c r="B594">
        <v>75.903</v>
      </c>
      <c r="C594">
        <v>71.416</v>
      </c>
      <c r="D594">
        <v>-0.179101185705887</v>
      </c>
      <c r="E594" s="1">
        <v>4.30618011254202e-7</v>
      </c>
      <c r="F594" s="1">
        <v>3.28306094977812e-8</v>
      </c>
    </row>
    <row r="595" spans="1:6">
      <c r="A595" t="s">
        <v>3023</v>
      </c>
      <c r="B595">
        <v>193.386</v>
      </c>
      <c r="C595">
        <v>177.266</v>
      </c>
      <c r="D595">
        <v>-0.177726075343531</v>
      </c>
      <c r="E595" s="1">
        <v>4.31152807292921e-7</v>
      </c>
      <c r="F595" s="1">
        <v>3.29268150593976e-8</v>
      </c>
    </row>
    <row r="596" spans="1:6">
      <c r="A596" t="s">
        <v>2237</v>
      </c>
      <c r="B596">
        <v>38.453</v>
      </c>
      <c r="C596">
        <v>48.023</v>
      </c>
      <c r="D596">
        <v>0.268987204704957</v>
      </c>
      <c r="E596" s="1">
        <v>4.31775969703596e-7</v>
      </c>
      <c r="F596" s="1">
        <v>3.30299179703831e-8</v>
      </c>
    </row>
    <row r="597" spans="1:6">
      <c r="A597" t="s">
        <v>1803</v>
      </c>
      <c r="B597">
        <v>73.67</v>
      </c>
      <c r="C597">
        <v>90.676</v>
      </c>
      <c r="D597">
        <v>0.251381980018451</v>
      </c>
      <c r="E597" s="1">
        <v>4.31791074594194e-7</v>
      </c>
      <c r="F597" s="1">
        <v>3.31015612303329e-8</v>
      </c>
    </row>
    <row r="598" spans="1:6">
      <c r="A598" t="s">
        <v>5285</v>
      </c>
      <c r="B598">
        <v>245.26</v>
      </c>
      <c r="C598">
        <v>223.026</v>
      </c>
      <c r="D598">
        <v>-0.186919268773797</v>
      </c>
      <c r="E598" s="1">
        <v>4.31791074594194e-7</v>
      </c>
      <c r="F598" s="1">
        <v>3.31421022798578e-8</v>
      </c>
    </row>
    <row r="599" spans="1:6">
      <c r="A599" t="s">
        <v>4407</v>
      </c>
      <c r="B599">
        <v>9.82</v>
      </c>
      <c r="C599">
        <v>13.376</v>
      </c>
      <c r="D599">
        <v>0.392726292399581</v>
      </c>
      <c r="E599" s="1">
        <v>4.34735522301886e-7</v>
      </c>
      <c r="F599" s="1">
        <v>3.3423996186234e-8</v>
      </c>
    </row>
    <row r="600" spans="1:6">
      <c r="A600" t="s">
        <v>5291</v>
      </c>
      <c r="B600">
        <v>84.01</v>
      </c>
      <c r="C600">
        <v>77.79</v>
      </c>
      <c r="D600">
        <v>-0.166117590338777</v>
      </c>
      <c r="E600" s="1">
        <v>4.35663825331862e-7</v>
      </c>
      <c r="F600" s="1">
        <v>3.35513797086378e-8</v>
      </c>
    </row>
    <row r="601" spans="1:6">
      <c r="A601" t="s">
        <v>2546</v>
      </c>
      <c r="B601">
        <v>59.57</v>
      </c>
      <c r="C601">
        <v>53.526</v>
      </c>
      <c r="D601">
        <v>-0.207536336474599</v>
      </c>
      <c r="E601" s="1">
        <v>4.41667798217435e-7</v>
      </c>
      <c r="F601" s="1">
        <v>3.40705424184188e-8</v>
      </c>
    </row>
    <row r="602" spans="1:6">
      <c r="A602" t="s">
        <v>7365</v>
      </c>
      <c r="B602">
        <v>3.543</v>
      </c>
      <c r="C602">
        <v>5.45</v>
      </c>
      <c r="D602">
        <v>0.63808546078537</v>
      </c>
      <c r="E602" s="1">
        <v>4.4955740264444e-7</v>
      </c>
      <c r="F602" s="1">
        <v>3.47369502429042e-8</v>
      </c>
    </row>
    <row r="603" spans="1:6">
      <c r="A603" t="s">
        <v>8095</v>
      </c>
      <c r="B603">
        <v>24.23</v>
      </c>
      <c r="C603">
        <v>20.916</v>
      </c>
      <c r="D603">
        <v>-0.26634485613759</v>
      </c>
      <c r="E603" s="1">
        <v>4.56398762310855e-7</v>
      </c>
      <c r="F603" s="1">
        <v>3.53242549384333e-8</v>
      </c>
    </row>
    <row r="604" spans="1:6">
      <c r="A604" t="s">
        <v>234</v>
      </c>
      <c r="B604">
        <v>4.06</v>
      </c>
      <c r="C604">
        <v>7.743</v>
      </c>
      <c r="D604">
        <v>0.880769279145403</v>
      </c>
      <c r="E604" s="1">
        <v>4.60562034888587e-7</v>
      </c>
      <c r="F604" s="1">
        <v>3.57056964563921e-8</v>
      </c>
    </row>
    <row r="605" spans="1:6">
      <c r="A605" t="s">
        <v>3464</v>
      </c>
      <c r="B605">
        <v>25.406</v>
      </c>
      <c r="C605">
        <v>21.066</v>
      </c>
      <c r="D605">
        <v>-0.323053343094765</v>
      </c>
      <c r="E605" s="1">
        <v>4.86556768675795e-7</v>
      </c>
      <c r="F605" s="1">
        <v>3.77835289637671e-8</v>
      </c>
    </row>
    <row r="606" spans="1:6">
      <c r="A606" t="s">
        <v>5983</v>
      </c>
      <c r="B606">
        <v>31.93</v>
      </c>
      <c r="C606">
        <v>39.473</v>
      </c>
      <c r="D606">
        <v>0.25310001816154</v>
      </c>
      <c r="E606" s="1">
        <v>5.12047387172327e-7</v>
      </c>
      <c r="F606" s="1">
        <v>3.9845348182717e-8</v>
      </c>
    </row>
    <row r="607" spans="1:6">
      <c r="A607" t="s">
        <v>4789</v>
      </c>
      <c r="B607">
        <v>21.99</v>
      </c>
      <c r="C607">
        <v>27.476</v>
      </c>
      <c r="D607">
        <v>0.267838313468634</v>
      </c>
      <c r="E607" s="1">
        <v>5.12047387172327e-7</v>
      </c>
      <c r="F607" s="1">
        <v>3.98946665757817e-8</v>
      </c>
    </row>
    <row r="608" spans="1:6">
      <c r="A608" t="s">
        <v>2384</v>
      </c>
      <c r="B608">
        <v>1.946</v>
      </c>
      <c r="C608">
        <v>2.876</v>
      </c>
      <c r="D608">
        <v>0.528392356015151</v>
      </c>
      <c r="E608" s="1">
        <v>5.39290534182468e-7</v>
      </c>
      <c r="F608" s="1">
        <v>4.20865716442219e-8</v>
      </c>
    </row>
    <row r="609" spans="1:6">
      <c r="A609" t="s">
        <v>1918</v>
      </c>
      <c r="B609">
        <v>3.99</v>
      </c>
      <c r="C609">
        <v>5.253</v>
      </c>
      <c r="D609">
        <v>0.344569652128954</v>
      </c>
      <c r="E609" s="1">
        <v>5.57650073820388e-7</v>
      </c>
      <c r="F609" s="1">
        <v>4.36577940736246e-8</v>
      </c>
    </row>
    <row r="610" spans="1:6">
      <c r="A610" t="s">
        <v>4415</v>
      </c>
      <c r="B610">
        <v>49.32</v>
      </c>
      <c r="C610">
        <v>60.026</v>
      </c>
      <c r="D610">
        <v>0.232214884624916</v>
      </c>
      <c r="E610" s="1">
        <v>5.57650073820388e-7</v>
      </c>
      <c r="F610" s="1">
        <v>4.36627532729e-8</v>
      </c>
    </row>
    <row r="611" spans="1:6">
      <c r="A611" t="s">
        <v>1425</v>
      </c>
      <c r="B611">
        <v>79.233</v>
      </c>
      <c r="C611">
        <v>66.3</v>
      </c>
      <c r="D611">
        <v>-0.303130725188361</v>
      </c>
      <c r="E611" s="1">
        <v>5.61816578768675e-7</v>
      </c>
      <c r="F611" s="1">
        <v>4.40612127859208e-8</v>
      </c>
    </row>
    <row r="612" spans="1:6">
      <c r="A612" t="s">
        <v>3051</v>
      </c>
      <c r="B612">
        <v>724.493</v>
      </c>
      <c r="C612">
        <v>675.23</v>
      </c>
      <c r="D612">
        <v>-0.140224911926448</v>
      </c>
      <c r="E612" s="1">
        <v>5.63491288501056e-7</v>
      </c>
      <c r="F612" s="1">
        <v>4.42650009352205e-8</v>
      </c>
    </row>
    <row r="613" spans="1:6">
      <c r="A613" t="s">
        <v>79</v>
      </c>
      <c r="B613">
        <v>113.856</v>
      </c>
      <c r="C613">
        <v>106.52</v>
      </c>
      <c r="D613">
        <v>-0.15063805457437</v>
      </c>
      <c r="E613" s="1">
        <v>5.67917563045267e-7</v>
      </c>
      <c r="F613" s="1">
        <v>4.46857223686942e-8</v>
      </c>
    </row>
    <row r="614" spans="1:6">
      <c r="A614" t="s">
        <v>7623</v>
      </c>
      <c r="B614">
        <v>38.086</v>
      </c>
      <c r="C614">
        <v>34.15</v>
      </c>
      <c r="D614">
        <v>-0.211634266805005</v>
      </c>
      <c r="E614" s="1">
        <v>5.91096328719973e-7</v>
      </c>
      <c r="F614" s="1">
        <v>4.65855039220035e-8</v>
      </c>
    </row>
    <row r="615" spans="1:6">
      <c r="A615" t="s">
        <v>2688</v>
      </c>
      <c r="B615">
        <v>103.763</v>
      </c>
      <c r="C615">
        <v>95.186</v>
      </c>
      <c r="D615">
        <v>-0.177506173965213</v>
      </c>
      <c r="E615" s="1">
        <v>6.26215754317376e-7</v>
      </c>
      <c r="F615" s="1">
        <v>4.94338484380135e-8</v>
      </c>
    </row>
    <row r="616" spans="1:6">
      <c r="A616" t="s">
        <v>5155</v>
      </c>
      <c r="B616">
        <v>12.766</v>
      </c>
      <c r="C616">
        <v>19.053</v>
      </c>
      <c r="D616">
        <v>0.52912392508864</v>
      </c>
      <c r="E616" s="1">
        <v>6.37111238194488e-7</v>
      </c>
      <c r="F616" s="1">
        <v>5.03758564527655e-8</v>
      </c>
    </row>
    <row r="617" spans="1:6">
      <c r="A617" t="s">
        <v>4719</v>
      </c>
      <c r="B617">
        <v>21.696</v>
      </c>
      <c r="C617">
        <v>28.89</v>
      </c>
      <c r="D617">
        <v>0.362868525714166</v>
      </c>
      <c r="E617" s="1">
        <v>6.69557916611849e-7</v>
      </c>
      <c r="F617" s="1">
        <v>5.3027471925032e-8</v>
      </c>
    </row>
    <row r="618" spans="1:6">
      <c r="A618" t="s">
        <v>97</v>
      </c>
      <c r="B618">
        <v>219.566</v>
      </c>
      <c r="C618">
        <v>262.536</v>
      </c>
      <c r="D618">
        <v>0.214329881324455</v>
      </c>
      <c r="E618" s="1">
        <v>6.76346807952998e-7</v>
      </c>
      <c r="F618" s="1">
        <v>5.36520931482386e-8</v>
      </c>
    </row>
    <row r="619" spans="1:6">
      <c r="A619" t="s">
        <v>6802</v>
      </c>
      <c r="B619">
        <v>2.063</v>
      </c>
      <c r="C619">
        <v>2.97</v>
      </c>
      <c r="D619">
        <v>0.574619705225506</v>
      </c>
      <c r="E619" s="1">
        <v>6.83375929002542e-7</v>
      </c>
      <c r="F619" s="1">
        <v>5.42975474573889e-8</v>
      </c>
    </row>
    <row r="620" spans="1:6">
      <c r="A620" t="s">
        <v>6311</v>
      </c>
      <c r="B620">
        <v>9.11</v>
      </c>
      <c r="C620">
        <v>3.29</v>
      </c>
      <c r="D620">
        <v>-1.52598901887614</v>
      </c>
      <c r="E620" s="1">
        <v>6.8384269069234e-7</v>
      </c>
      <c r="F620" s="1">
        <v>5.44225540676984e-8</v>
      </c>
    </row>
    <row r="621" spans="1:6">
      <c r="A621" t="s">
        <v>4767</v>
      </c>
      <c r="B621">
        <v>4.856</v>
      </c>
      <c r="C621">
        <v>7.99</v>
      </c>
      <c r="D621">
        <v>0.654396842797294</v>
      </c>
      <c r="E621" s="1">
        <v>6.8442561598596e-7</v>
      </c>
      <c r="F621" s="1">
        <v>5.4556940333157e-8</v>
      </c>
    </row>
    <row r="622" spans="1:6">
      <c r="A622" t="s">
        <v>332</v>
      </c>
      <c r="B622">
        <v>47.393</v>
      </c>
      <c r="C622">
        <v>40.706</v>
      </c>
      <c r="D622">
        <v>-0.270423431012961</v>
      </c>
      <c r="E622" s="1">
        <v>6.93310025780492e-7</v>
      </c>
      <c r="F622" s="1">
        <v>5.53542717934798e-8</v>
      </c>
    </row>
    <row r="623" spans="1:6">
      <c r="A623" t="s">
        <v>2060</v>
      </c>
      <c r="B623">
        <v>37.2</v>
      </c>
      <c r="C623">
        <v>32.213</v>
      </c>
      <c r="D623">
        <v>-0.261043346500513</v>
      </c>
      <c r="E623" s="1">
        <v>7.02144540358257e-7</v>
      </c>
      <c r="F623" s="1">
        <v>5.61498976732882e-8</v>
      </c>
    </row>
    <row r="624" spans="1:6">
      <c r="A624" t="s">
        <v>2130</v>
      </c>
      <c r="B624">
        <v>53.166</v>
      </c>
      <c r="C624">
        <v>48.386</v>
      </c>
      <c r="D624">
        <v>-0.214146908335262</v>
      </c>
      <c r="E624" s="1">
        <v>7.25864963556633e-7</v>
      </c>
      <c r="F624" s="1">
        <v>5.8140122434531e-8</v>
      </c>
    </row>
    <row r="625" spans="1:6">
      <c r="A625" t="s">
        <v>1360</v>
      </c>
      <c r="B625">
        <v>13.163</v>
      </c>
      <c r="C625">
        <v>11.796</v>
      </c>
      <c r="D625">
        <v>-0.22691518300392</v>
      </c>
      <c r="E625" s="1">
        <v>8.29307272898323e-7</v>
      </c>
      <c r="F625" s="1">
        <v>6.65322368589037e-8</v>
      </c>
    </row>
    <row r="626" spans="1:6">
      <c r="A626" t="s">
        <v>1401</v>
      </c>
      <c r="B626">
        <v>34.236</v>
      </c>
      <c r="C626">
        <v>31.066</v>
      </c>
      <c r="D626">
        <v>-0.195456198588805</v>
      </c>
      <c r="E626" s="1">
        <v>9.06856960338586e-7</v>
      </c>
      <c r="F626" s="1">
        <v>7.28703523028563e-8</v>
      </c>
    </row>
    <row r="627" spans="1:6">
      <c r="A627" t="s">
        <v>2506</v>
      </c>
      <c r="B627">
        <v>61.533</v>
      </c>
      <c r="C627">
        <v>55.316</v>
      </c>
      <c r="D627">
        <v>-0.206764161022159</v>
      </c>
      <c r="E627" s="1">
        <v>9.44426639987323e-7</v>
      </c>
      <c r="F627" s="1">
        <v>7.60106809760947e-8</v>
      </c>
    </row>
    <row r="628" spans="1:6">
      <c r="A628" t="s">
        <v>6712</v>
      </c>
      <c r="B628">
        <v>24.44</v>
      </c>
      <c r="C628">
        <v>20.683</v>
      </c>
      <c r="D628">
        <v>-0.29353445372965</v>
      </c>
      <c r="E628" s="1">
        <v>9.68877014655769e-7</v>
      </c>
      <c r="F628" s="1">
        <v>7.81030969644082e-8</v>
      </c>
    </row>
    <row r="629" spans="1:6">
      <c r="A629" t="s">
        <v>335</v>
      </c>
      <c r="B629">
        <v>17.333</v>
      </c>
      <c r="C629">
        <v>22.326</v>
      </c>
      <c r="D629">
        <v>0.324014699334207</v>
      </c>
      <c r="E629" s="1">
        <v>9.90615878921271e-7</v>
      </c>
      <c r="F629" s="1">
        <v>7.99828711702955e-8</v>
      </c>
    </row>
    <row r="630" spans="1:6">
      <c r="A630" t="s">
        <v>3933</v>
      </c>
      <c r="B630">
        <v>8.19</v>
      </c>
      <c r="C630">
        <v>10.89</v>
      </c>
      <c r="D630">
        <v>0.356441041271009</v>
      </c>
      <c r="E630" s="1">
        <v>1.03731487027755e-6</v>
      </c>
      <c r="F630" s="1">
        <v>8.38867386737697e-8</v>
      </c>
    </row>
    <row r="631" spans="1:6">
      <c r="A631" t="s">
        <v>937</v>
      </c>
      <c r="B631">
        <v>1.703</v>
      </c>
      <c r="C631">
        <v>2.85</v>
      </c>
      <c r="D631">
        <v>0.687615693130231</v>
      </c>
      <c r="E631" s="1">
        <v>1.04654543703738e-6</v>
      </c>
      <c r="F631" s="1">
        <v>8.47677584640714e-8</v>
      </c>
    </row>
    <row r="632" spans="1:6">
      <c r="A632" t="s">
        <v>5929</v>
      </c>
      <c r="B632">
        <v>15.64</v>
      </c>
      <c r="C632">
        <v>22.286</v>
      </c>
      <c r="D632">
        <v>0.462703806052787</v>
      </c>
      <c r="E632" s="1">
        <v>1.06474526458627e-6</v>
      </c>
      <c r="F632" s="1">
        <v>8.63787942856696e-8</v>
      </c>
    </row>
    <row r="633" spans="1:6">
      <c r="A633" t="s">
        <v>563</v>
      </c>
      <c r="B633">
        <v>668.393</v>
      </c>
      <c r="C633">
        <v>757.713</v>
      </c>
      <c r="D633">
        <v>0.133576331419312</v>
      </c>
      <c r="E633" s="1">
        <v>1.18863953752275e-6</v>
      </c>
      <c r="F633" s="1">
        <v>9.6582693200614e-8</v>
      </c>
    </row>
    <row r="634" spans="1:6">
      <c r="A634" t="s">
        <v>2356</v>
      </c>
      <c r="B634">
        <v>126.693</v>
      </c>
      <c r="C634">
        <v>119.006</v>
      </c>
      <c r="D634">
        <v>-0.143731109097694</v>
      </c>
      <c r="E634" s="1">
        <v>1.28219468093417e-6</v>
      </c>
      <c r="F634" s="1">
        <v>1.04349348551212e-7</v>
      </c>
    </row>
    <row r="635" spans="1:6">
      <c r="A635" t="s">
        <v>1959</v>
      </c>
      <c r="B635">
        <v>1.616</v>
      </c>
      <c r="C635">
        <v>3.106</v>
      </c>
      <c r="D635">
        <v>0.899791925541364</v>
      </c>
      <c r="E635" s="1">
        <v>1.32899089997016e-6</v>
      </c>
      <c r="F635" s="1">
        <v>1.08328648827601e-7</v>
      </c>
    </row>
    <row r="636" spans="1:6">
      <c r="A636" t="s">
        <v>7566</v>
      </c>
      <c r="B636">
        <v>99.726</v>
      </c>
      <c r="C636">
        <v>93.416</v>
      </c>
      <c r="D636">
        <v>-0.148557510708852</v>
      </c>
      <c r="E636" s="1">
        <v>1.34024831110475e-6</v>
      </c>
      <c r="F636" s="1">
        <v>1.09418575154477e-7</v>
      </c>
    </row>
    <row r="637" spans="1:6">
      <c r="A637" t="s">
        <v>4338</v>
      </c>
      <c r="B637">
        <v>312.88</v>
      </c>
      <c r="C637">
        <v>289.12</v>
      </c>
      <c r="D637">
        <v>-0.163116973948337</v>
      </c>
      <c r="E637" s="1">
        <v>1.37703098097644e-6</v>
      </c>
      <c r="F637" s="1">
        <v>1.12598573399462e-7</v>
      </c>
    </row>
    <row r="638" spans="1:6">
      <c r="A638" t="s">
        <v>5087</v>
      </c>
      <c r="B638">
        <v>68.583</v>
      </c>
      <c r="C638">
        <v>78.34</v>
      </c>
      <c r="D638">
        <v>0.136206256517184</v>
      </c>
      <c r="E638" s="1">
        <v>1.44386577702286e-6</v>
      </c>
      <c r="F638" s="1">
        <v>1.18249228588784e-7</v>
      </c>
    </row>
    <row r="639" spans="1:6">
      <c r="A639" t="s">
        <v>6530</v>
      </c>
      <c r="B639">
        <v>1299.24</v>
      </c>
      <c r="C639">
        <v>1189.35</v>
      </c>
      <c r="D639">
        <v>-0.151774546105179</v>
      </c>
      <c r="E639" s="1">
        <v>1.45280060320461e-6</v>
      </c>
      <c r="F639" s="1">
        <v>1.19167753258491e-7</v>
      </c>
    </row>
    <row r="640" spans="1:6">
      <c r="A640" t="s">
        <v>8273</v>
      </c>
      <c r="B640">
        <v>67.276</v>
      </c>
      <c r="C640">
        <v>53.246</v>
      </c>
      <c r="D640">
        <v>-0.378304078999076</v>
      </c>
      <c r="E640" s="1">
        <v>1.4960250172358e-6</v>
      </c>
      <c r="F640" s="1">
        <v>1.22905629469488e-7</v>
      </c>
    </row>
    <row r="641" spans="1:6">
      <c r="A641" t="s">
        <v>7126</v>
      </c>
      <c r="B641">
        <v>24.913</v>
      </c>
      <c r="C641">
        <v>17.11</v>
      </c>
      <c r="D641">
        <v>-0.586870944482476</v>
      </c>
      <c r="E641" s="1">
        <v>1.50127267540343e-6</v>
      </c>
      <c r="F641" s="1">
        <v>1.23529765011339e-7</v>
      </c>
    </row>
    <row r="642" spans="1:6">
      <c r="A642" t="s">
        <v>4460</v>
      </c>
      <c r="B642">
        <v>3.606</v>
      </c>
      <c r="C642">
        <v>5.486</v>
      </c>
      <c r="D642">
        <v>0.55143037008346</v>
      </c>
      <c r="E642" s="1">
        <v>1.52652068703225e-6</v>
      </c>
      <c r="F642" s="1">
        <v>1.25803517663624e-7</v>
      </c>
    </row>
    <row r="643" spans="1:6">
      <c r="A643" t="s">
        <v>6824</v>
      </c>
      <c r="B643">
        <v>101.756</v>
      </c>
      <c r="C643">
        <v>91.9</v>
      </c>
      <c r="D643">
        <v>-0.198877442296633</v>
      </c>
      <c r="E643" s="1">
        <v>1.54412860827007e-6</v>
      </c>
      <c r="F643" s="1">
        <v>1.27453145604189e-7</v>
      </c>
    </row>
    <row r="644" spans="1:6">
      <c r="A644" t="s">
        <v>4693</v>
      </c>
      <c r="B644">
        <v>4.1</v>
      </c>
      <c r="C644">
        <v>7.163</v>
      </c>
      <c r="D644">
        <v>0.755931226683724</v>
      </c>
      <c r="E644" s="1">
        <v>1.59827510014091e-6</v>
      </c>
      <c r="F644" s="1">
        <v>1.32127910695629e-7</v>
      </c>
    </row>
    <row r="645" spans="1:6">
      <c r="A645" t="s">
        <v>2558</v>
      </c>
      <c r="B645">
        <v>15.293</v>
      </c>
      <c r="C645">
        <v>12.706</v>
      </c>
      <c r="D645">
        <v>-0.251182129679099</v>
      </c>
      <c r="E645" s="1">
        <v>1.69822278135145e-6</v>
      </c>
      <c r="F645" s="1">
        <v>1.40608828900788e-7</v>
      </c>
    </row>
    <row r="646" spans="1:6">
      <c r="A646" t="s">
        <v>5832</v>
      </c>
      <c r="B646">
        <v>16.513</v>
      </c>
      <c r="C646">
        <v>14.65</v>
      </c>
      <c r="D646">
        <v>-0.229879677680744</v>
      </c>
      <c r="E646" s="1">
        <v>1.75611003257457e-6</v>
      </c>
      <c r="F646" s="1">
        <v>1.45627535486063e-7</v>
      </c>
    </row>
    <row r="647" spans="1:6">
      <c r="A647" t="s">
        <v>1572</v>
      </c>
      <c r="B647">
        <v>10.853</v>
      </c>
      <c r="C647">
        <v>13.983</v>
      </c>
      <c r="D647">
        <v>0.332654819942337</v>
      </c>
      <c r="E647" s="1">
        <v>1.76803164351045e-6</v>
      </c>
      <c r="F647" s="1">
        <v>1.46843461263532e-7</v>
      </c>
    </row>
    <row r="648" spans="1:6">
      <c r="A648" t="s">
        <v>6120</v>
      </c>
      <c r="B648">
        <v>288.373</v>
      </c>
      <c r="C648">
        <v>276.316</v>
      </c>
      <c r="D648">
        <v>-0.116663770855174</v>
      </c>
      <c r="E648" s="1">
        <v>1.78008088523344e-6</v>
      </c>
      <c r="F648" s="1">
        <v>1.48073069265368e-7</v>
      </c>
    </row>
    <row r="649" spans="1:6">
      <c r="A649" t="s">
        <v>3531</v>
      </c>
      <c r="B649">
        <v>28.803</v>
      </c>
      <c r="C649">
        <v>23.773</v>
      </c>
      <c r="D649">
        <v>-0.322637419169064</v>
      </c>
      <c r="E649" s="1">
        <v>1.79214482354002e-6</v>
      </c>
      <c r="F649" s="1">
        <v>1.49306999955507e-7</v>
      </c>
    </row>
    <row r="650" spans="1:6">
      <c r="A650" t="s">
        <v>1261</v>
      </c>
      <c r="B650">
        <v>37.166</v>
      </c>
      <c r="C650">
        <v>29.033</v>
      </c>
      <c r="D650">
        <v>-0.404249464415478</v>
      </c>
      <c r="E650" s="1">
        <v>1.79772958010485e-6</v>
      </c>
      <c r="F650" s="1">
        <v>1.50003406722557e-7</v>
      </c>
    </row>
    <row r="651" spans="1:6">
      <c r="A651" t="s">
        <v>473</v>
      </c>
      <c r="B651">
        <v>75.376</v>
      </c>
      <c r="C651">
        <v>67.186</v>
      </c>
      <c r="D651">
        <v>-0.198639877024484</v>
      </c>
      <c r="E651" s="1">
        <v>1.82782278562979e-6</v>
      </c>
      <c r="F651" s="1">
        <v>1.52749397102001e-7</v>
      </c>
    </row>
    <row r="652" spans="1:6">
      <c r="A652" t="s">
        <v>6310</v>
      </c>
      <c r="B652">
        <v>74.443</v>
      </c>
      <c r="C652">
        <v>85.813</v>
      </c>
      <c r="D652">
        <v>0.158819546770833</v>
      </c>
      <c r="E652" s="1">
        <v>1.85393484865838e-6</v>
      </c>
      <c r="F652" s="1">
        <v>1.55169913406609e-7</v>
      </c>
    </row>
    <row r="653" spans="1:6">
      <c r="A653" t="s">
        <v>4635</v>
      </c>
      <c r="B653">
        <v>83.933</v>
      </c>
      <c r="C653">
        <v>76.51</v>
      </c>
      <c r="D653">
        <v>-0.214398064578054</v>
      </c>
      <c r="E653" s="1">
        <v>1.8725400773418e-6</v>
      </c>
      <c r="F653" s="1">
        <v>1.56967874829886e-7</v>
      </c>
    </row>
    <row r="654" spans="1:6">
      <c r="A654" t="s">
        <v>2974</v>
      </c>
      <c r="B654">
        <v>21.323</v>
      </c>
      <c r="C654">
        <v>17.693</v>
      </c>
      <c r="D654">
        <v>-0.32227719712443</v>
      </c>
      <c r="E654" s="1">
        <v>1.87824643737252e-6</v>
      </c>
      <c r="F654" s="1">
        <v>1.57687699100573e-7</v>
      </c>
    </row>
    <row r="655" spans="1:6">
      <c r="A655" t="s">
        <v>2394</v>
      </c>
      <c r="B655">
        <v>6.71</v>
      </c>
      <c r="C655">
        <v>4.346</v>
      </c>
      <c r="D655">
        <v>-0.679086724824678</v>
      </c>
      <c r="E655" s="1">
        <v>1.91708869643676e-6</v>
      </c>
      <c r="F655" s="1">
        <v>1.61195166812759e-7</v>
      </c>
    </row>
    <row r="656" spans="1:6">
      <c r="A656" t="s">
        <v>5179</v>
      </c>
      <c r="B656">
        <v>112.3</v>
      </c>
      <c r="C656">
        <v>106.84</v>
      </c>
      <c r="D656">
        <v>-0.152924893341692</v>
      </c>
      <c r="E656" s="1">
        <v>1.92054269768639e-6</v>
      </c>
      <c r="F656" s="1">
        <v>1.61732510540574e-7</v>
      </c>
    </row>
    <row r="657" spans="1:6">
      <c r="A657" t="s">
        <v>256</v>
      </c>
      <c r="B657">
        <v>3.773</v>
      </c>
      <c r="C657">
        <v>6.57</v>
      </c>
      <c r="D657">
        <v>0.748531731145903</v>
      </c>
      <c r="E657" s="1">
        <v>1.94117760549595e-6</v>
      </c>
      <c r="F657" s="1">
        <v>1.63719787761037e-7</v>
      </c>
    </row>
    <row r="658" spans="1:6">
      <c r="A658" t="s">
        <v>738</v>
      </c>
      <c r="B658">
        <v>13.753</v>
      </c>
      <c r="C658">
        <v>9.223</v>
      </c>
      <c r="D658">
        <v>-0.624320358092959</v>
      </c>
      <c r="E658" s="1">
        <v>2.16594135375717e-6</v>
      </c>
      <c r="F658" s="1">
        <v>1.8295493307e-7</v>
      </c>
    </row>
    <row r="659" spans="1:6">
      <c r="A659" t="s">
        <v>6395</v>
      </c>
      <c r="B659">
        <v>28.52</v>
      </c>
      <c r="C659">
        <v>25.38</v>
      </c>
      <c r="D659">
        <v>-0.222890886689757</v>
      </c>
      <c r="E659" s="1">
        <v>2.19085597265297e-6</v>
      </c>
      <c r="F659" s="1">
        <v>1.85341119825875e-7</v>
      </c>
    </row>
    <row r="660" spans="1:6">
      <c r="A660" t="s">
        <v>2353</v>
      </c>
      <c r="B660">
        <v>3.473</v>
      </c>
      <c r="C660">
        <v>4.913</v>
      </c>
      <c r="D660">
        <v>0.463820567452811</v>
      </c>
      <c r="E660" s="1">
        <v>2.21449102986833e-6</v>
      </c>
      <c r="F660" s="1">
        <v>1.87625300679253e-7</v>
      </c>
    </row>
    <row r="661" spans="1:6">
      <c r="A661" t="s">
        <v>1013</v>
      </c>
      <c r="B661">
        <v>0.753</v>
      </c>
      <c r="C661">
        <v>1.346</v>
      </c>
      <c r="D661">
        <v>0.784289671508439</v>
      </c>
      <c r="E661" s="1">
        <v>2.2488980434742e-6</v>
      </c>
      <c r="F661" s="1">
        <v>1.9082961027166e-7</v>
      </c>
    </row>
    <row r="662" spans="1:6">
      <c r="A662" t="s">
        <v>5635</v>
      </c>
      <c r="B662">
        <v>0.91</v>
      </c>
      <c r="C662">
        <v>1.45</v>
      </c>
      <c r="D662">
        <v>0.640271489095202</v>
      </c>
      <c r="E662" s="1">
        <v>2.44790699214686e-6</v>
      </c>
      <c r="F662" s="1">
        <v>2.08031180484581e-7</v>
      </c>
    </row>
    <row r="663" spans="1:6">
      <c r="A663" t="s">
        <v>6989</v>
      </c>
      <c r="B663">
        <v>106.773</v>
      </c>
      <c r="C663">
        <v>100.546</v>
      </c>
      <c r="D663">
        <v>-0.140826805935659</v>
      </c>
      <c r="E663" s="1">
        <v>2.46079274135686e-6</v>
      </c>
      <c r="F663" s="1">
        <v>2.09442632396277e-7</v>
      </c>
    </row>
    <row r="664" spans="1:6">
      <c r="A664" t="s">
        <v>795</v>
      </c>
      <c r="B664">
        <v>53.116</v>
      </c>
      <c r="C664">
        <v>44.983</v>
      </c>
      <c r="D664">
        <v>-0.288365539457768</v>
      </c>
      <c r="E664" s="1">
        <v>2.50785413468611e-6</v>
      </c>
      <c r="F664" s="1">
        <v>2.13770544008343e-7</v>
      </c>
    </row>
    <row r="665" spans="1:6">
      <c r="A665" t="s">
        <v>1660</v>
      </c>
      <c r="B665">
        <v>17.3</v>
      </c>
      <c r="C665">
        <v>20.603</v>
      </c>
      <c r="D665">
        <v>0.217179103667101</v>
      </c>
      <c r="E665" s="1">
        <v>2.58933484082943e-6</v>
      </c>
      <c r="F665" s="1">
        <v>2.2104889872856e-7</v>
      </c>
    </row>
    <row r="666" spans="1:6">
      <c r="A666" t="s">
        <v>2013</v>
      </c>
      <c r="B666">
        <v>29.81</v>
      </c>
      <c r="C666">
        <v>27.156</v>
      </c>
      <c r="D666">
        <v>-0.18426735431819</v>
      </c>
      <c r="E666" s="1">
        <v>2.61529664396288e-6</v>
      </c>
      <c r="F666" s="1">
        <v>2.23601474445271e-7</v>
      </c>
    </row>
    <row r="667" spans="1:6">
      <c r="A667" t="s">
        <v>1732</v>
      </c>
      <c r="B667">
        <v>27.593</v>
      </c>
      <c r="C667">
        <v>25.043</v>
      </c>
      <c r="D667">
        <v>-0.195177045255576</v>
      </c>
      <c r="E667" s="1">
        <v>2.64129763068516e-6</v>
      </c>
      <c r="F667" s="1">
        <v>2.26164081002355e-7</v>
      </c>
    </row>
    <row r="668" spans="1:6">
      <c r="A668" t="s">
        <v>2432</v>
      </c>
      <c r="B668">
        <v>36.3</v>
      </c>
      <c r="C668">
        <v>33.673</v>
      </c>
      <c r="D668">
        <v>-0.198830713531125</v>
      </c>
      <c r="E668" s="1">
        <v>2.69348739521233e-6</v>
      </c>
      <c r="F668" s="1">
        <v>2.30979183929882e-7</v>
      </c>
    </row>
    <row r="669" spans="1:6">
      <c r="A669" t="s">
        <v>6613</v>
      </c>
      <c r="B669">
        <v>0.753</v>
      </c>
      <c r="C669">
        <v>1.43</v>
      </c>
      <c r="D669">
        <v>0.872032640558769</v>
      </c>
      <c r="E669" s="1">
        <v>2.69627988781146e-6</v>
      </c>
      <c r="F669" s="1">
        <v>2.31565307927238e-7</v>
      </c>
    </row>
    <row r="670" spans="1:6">
      <c r="A670" t="s">
        <v>666</v>
      </c>
      <c r="B670">
        <v>1.54</v>
      </c>
      <c r="C670">
        <v>3.21</v>
      </c>
      <c r="D670">
        <v>1.00758855829193</v>
      </c>
      <c r="E670" s="1">
        <v>2.71799646782213e-6</v>
      </c>
      <c r="F670" s="1">
        <v>2.3377984532952e-7</v>
      </c>
    </row>
    <row r="671" spans="1:6">
      <c r="A671" t="s">
        <v>733</v>
      </c>
      <c r="B671">
        <v>17.663</v>
      </c>
      <c r="C671">
        <v>16.69</v>
      </c>
      <c r="D671">
        <v>-0.23039913101543</v>
      </c>
      <c r="E671" s="1">
        <v>2.76638933407226e-6</v>
      </c>
      <c r="F671" s="1">
        <v>2.38297872695862e-7</v>
      </c>
    </row>
    <row r="672" spans="1:6">
      <c r="A672" t="s">
        <v>2123</v>
      </c>
      <c r="B672">
        <v>45.973</v>
      </c>
      <c r="C672">
        <v>41.81</v>
      </c>
      <c r="D672">
        <v>-0.174444460615945</v>
      </c>
      <c r="E672" s="1">
        <v>2.82560868564181e-6</v>
      </c>
      <c r="F672" s="1">
        <v>2.43976525100846e-7</v>
      </c>
    </row>
    <row r="673" spans="1:6">
      <c r="A673" t="s">
        <v>1888</v>
      </c>
      <c r="B673">
        <v>7.843</v>
      </c>
      <c r="C673">
        <v>10.316</v>
      </c>
      <c r="D673">
        <v>0.340530929378751</v>
      </c>
      <c r="E673" s="1">
        <v>2.82560868564181e-6</v>
      </c>
      <c r="F673" s="1">
        <v>2.44125615421869e-7</v>
      </c>
    </row>
    <row r="674" spans="1:6">
      <c r="A674" t="s">
        <v>2223</v>
      </c>
      <c r="B674">
        <v>47.476</v>
      </c>
      <c r="C674">
        <v>40.813</v>
      </c>
      <c r="D674">
        <v>-0.268134413700036</v>
      </c>
      <c r="E674" s="1">
        <v>2.83496488752511e-6</v>
      </c>
      <c r="F674" s="1">
        <v>2.45298453240473e-7</v>
      </c>
    </row>
    <row r="675" spans="1:6">
      <c r="A675" t="s">
        <v>7026</v>
      </c>
      <c r="B675">
        <v>48.313</v>
      </c>
      <c r="C675">
        <v>40.526</v>
      </c>
      <c r="D675">
        <v>-0.302019400979481</v>
      </c>
      <c r="E675" s="1">
        <v>2.9082321389899e-6</v>
      </c>
      <c r="F675" s="1">
        <v>2.52011887590537e-7</v>
      </c>
    </row>
    <row r="676" spans="1:6">
      <c r="A676" t="s">
        <v>1729</v>
      </c>
      <c r="B676">
        <v>10.88</v>
      </c>
      <c r="C676">
        <v>8.74</v>
      </c>
      <c r="D676">
        <v>-0.344961974722588</v>
      </c>
      <c r="E676" s="1">
        <v>3.01936878374e-6</v>
      </c>
      <c r="F676" s="1">
        <v>2.62030590000579e-7</v>
      </c>
    </row>
    <row r="677" spans="1:6">
      <c r="A677" t="s">
        <v>3819</v>
      </c>
      <c r="B677">
        <v>23.033</v>
      </c>
      <c r="C677">
        <v>21.25</v>
      </c>
      <c r="D677">
        <v>-0.178133646441201</v>
      </c>
      <c r="E677" s="1">
        <v>3.04979228226227e-6</v>
      </c>
      <c r="F677" s="1">
        <v>2.65062944562779e-7</v>
      </c>
    </row>
    <row r="678" spans="1:6">
      <c r="A678" t="s">
        <v>3877</v>
      </c>
      <c r="B678">
        <v>31.636</v>
      </c>
      <c r="C678">
        <v>40.463</v>
      </c>
      <c r="D678">
        <v>0.304520793882118</v>
      </c>
      <c r="E678" s="1">
        <v>3.08836550530002e-6</v>
      </c>
      <c r="F678" s="1">
        <v>2.68812477126269e-7</v>
      </c>
    </row>
    <row r="679" spans="1:6">
      <c r="A679" t="s">
        <v>6610</v>
      </c>
      <c r="B679">
        <v>89.1</v>
      </c>
      <c r="C679">
        <v>102.343</v>
      </c>
      <c r="D679">
        <v>0.168530956984633</v>
      </c>
      <c r="E679" s="1">
        <v>3.24670714237756e-6</v>
      </c>
      <c r="F679" s="1">
        <v>2.83012013696578e-7</v>
      </c>
    </row>
    <row r="680" spans="1:6">
      <c r="A680" t="s">
        <v>947</v>
      </c>
      <c r="B680">
        <v>88.65</v>
      </c>
      <c r="C680">
        <v>105.136</v>
      </c>
      <c r="D680">
        <v>0.195650271828855</v>
      </c>
      <c r="E680" s="1">
        <v>3.38055107864994e-6</v>
      </c>
      <c r="F680" s="1">
        <v>2.95113677346787e-7</v>
      </c>
    </row>
    <row r="681" spans="1:6">
      <c r="A681" t="s">
        <v>6578</v>
      </c>
      <c r="B681">
        <v>4.923</v>
      </c>
      <c r="C681">
        <v>7.3</v>
      </c>
      <c r="D681">
        <v>0.512722205073579</v>
      </c>
      <c r="E681" s="1">
        <v>3.43139501344778e-6</v>
      </c>
      <c r="F681" s="1">
        <v>2.99993392793069e-7</v>
      </c>
    </row>
    <row r="682" spans="1:6">
      <c r="A682" t="s">
        <v>3497</v>
      </c>
      <c r="B682">
        <v>8.23</v>
      </c>
      <c r="C682">
        <v>6.386</v>
      </c>
      <c r="D682">
        <v>-0.419837067441814</v>
      </c>
      <c r="E682" s="1">
        <v>3.47171629907202e-6</v>
      </c>
      <c r="F682" s="1">
        <v>3.03964875246599e-7</v>
      </c>
    </row>
    <row r="683" spans="1:6">
      <c r="A683" t="s">
        <v>8129</v>
      </c>
      <c r="B683">
        <v>12.483</v>
      </c>
      <c r="C683">
        <v>15.293</v>
      </c>
      <c r="D683">
        <v>0.254864056935651</v>
      </c>
      <c r="E683" s="1">
        <v>3.58409155742465e-6</v>
      </c>
      <c r="F683" s="1">
        <v>3.14264649288199e-7</v>
      </c>
    </row>
    <row r="684" spans="1:6">
      <c r="A684" t="s">
        <v>920</v>
      </c>
      <c r="B684">
        <v>21.526</v>
      </c>
      <c r="C684">
        <v>27.06</v>
      </c>
      <c r="D684">
        <v>0.277502723552194</v>
      </c>
      <c r="E684" s="1">
        <v>3.6004458826479e-6</v>
      </c>
      <c r="F684" s="1">
        <v>3.16161550250517e-7</v>
      </c>
    </row>
    <row r="685" spans="1:6">
      <c r="A685" t="s">
        <v>6291</v>
      </c>
      <c r="B685">
        <v>2.226</v>
      </c>
      <c r="C685">
        <v>3.136</v>
      </c>
      <c r="D685">
        <v>0.467331138311023</v>
      </c>
      <c r="E685" s="1">
        <v>3.61993136522699e-6</v>
      </c>
      <c r="F685" s="1">
        <v>3.18338011547346e-7</v>
      </c>
    </row>
    <row r="686" spans="1:6">
      <c r="A686" t="s">
        <v>3012</v>
      </c>
      <c r="B686">
        <v>33.063</v>
      </c>
      <c r="C686">
        <v>30.343</v>
      </c>
      <c r="D686">
        <v>-0.179655463194526</v>
      </c>
      <c r="E686" s="1">
        <v>3.62233283680233e-6</v>
      </c>
      <c r="F686" s="1">
        <v>3.19014912986577e-7</v>
      </c>
    </row>
    <row r="687" spans="1:6">
      <c r="A687" t="s">
        <v>3297</v>
      </c>
      <c r="B687">
        <v>21.44</v>
      </c>
      <c r="C687">
        <v>28.713</v>
      </c>
      <c r="D687">
        <v>0.372823648307715</v>
      </c>
      <c r="E687" s="1">
        <v>3.9036272228383e-6</v>
      </c>
      <c r="F687" s="1">
        <v>3.4429008419479e-7</v>
      </c>
    </row>
    <row r="688" spans="1:6">
      <c r="A688" t="s">
        <v>6998</v>
      </c>
      <c r="B688">
        <v>19.936</v>
      </c>
      <c r="C688">
        <v>17.163</v>
      </c>
      <c r="D688">
        <v>-0.270025419609887</v>
      </c>
      <c r="E688" s="1">
        <v>3.91557935183507e-6</v>
      </c>
      <c r="F688" s="1">
        <v>3.458476491014e-7</v>
      </c>
    </row>
    <row r="689" spans="1:6">
      <c r="A689" t="s">
        <v>3950</v>
      </c>
      <c r="B689">
        <v>1.443</v>
      </c>
      <c r="C689">
        <v>2.326</v>
      </c>
      <c r="D689">
        <v>0.63036388464786</v>
      </c>
      <c r="E689" s="1">
        <v>3.9492073049419e-6</v>
      </c>
      <c r="F689" s="1">
        <v>3.49325614013889e-7</v>
      </c>
    </row>
    <row r="690" spans="1:6">
      <c r="A690" t="s">
        <v>6251</v>
      </c>
      <c r="B690">
        <v>62.243</v>
      </c>
      <c r="C690">
        <v>56.246</v>
      </c>
      <c r="D690">
        <v>-0.19254233288803</v>
      </c>
      <c r="E690" s="1">
        <v>3.96797675137542e-6</v>
      </c>
      <c r="F690" s="1">
        <v>3.51496012046499e-7</v>
      </c>
    </row>
    <row r="691" spans="1:6">
      <c r="A691" t="s">
        <v>773</v>
      </c>
      <c r="B691">
        <v>121.653</v>
      </c>
      <c r="C691">
        <v>110.57</v>
      </c>
      <c r="D691">
        <v>-0.18886733136641</v>
      </c>
      <c r="E691" s="1">
        <v>4.19519046503261e-6</v>
      </c>
      <c r="F691" s="1">
        <v>3.7216269232097e-7</v>
      </c>
    </row>
    <row r="692" spans="1:6">
      <c r="A692" t="s">
        <v>7938</v>
      </c>
      <c r="B692">
        <v>2.31</v>
      </c>
      <c r="C692">
        <v>3.666</v>
      </c>
      <c r="D692">
        <v>0.61323080832052</v>
      </c>
      <c r="E692" s="1">
        <v>4.36999157054133e-6</v>
      </c>
      <c r="F692" s="1">
        <v>3.88231444490108e-7</v>
      </c>
    </row>
    <row r="693" spans="1:6">
      <c r="A693" t="s">
        <v>7484</v>
      </c>
      <c r="B693">
        <v>0.29</v>
      </c>
      <c r="C693">
        <v>0.97</v>
      </c>
      <c r="D693">
        <v>1.69156246598967</v>
      </c>
      <c r="E693" s="1">
        <v>4.41908152133541e-6</v>
      </c>
      <c r="F693" s="1">
        <v>3.93160762762163e-7</v>
      </c>
    </row>
    <row r="694" spans="1:6">
      <c r="A694" t="s">
        <v>6659</v>
      </c>
      <c r="B694">
        <v>33.596</v>
      </c>
      <c r="C694">
        <v>29.893</v>
      </c>
      <c r="D694">
        <v>-0.225019729896792</v>
      </c>
      <c r="E694" s="1">
        <v>4.46096139921985e-6</v>
      </c>
      <c r="F694" s="1">
        <v>3.97970999737354e-7</v>
      </c>
    </row>
    <row r="695" spans="1:6">
      <c r="A695" t="s">
        <v>8130</v>
      </c>
      <c r="B695">
        <v>1.093</v>
      </c>
      <c r="C695">
        <v>0.433</v>
      </c>
      <c r="D695">
        <v>-1.41507287942318</v>
      </c>
      <c r="E695" s="1">
        <v>4.46096139921985e-6</v>
      </c>
      <c r="F695" s="1">
        <v>3.98033840454947e-7</v>
      </c>
    </row>
    <row r="696" spans="1:6">
      <c r="A696" t="s">
        <v>6010</v>
      </c>
      <c r="B696">
        <v>27.16</v>
      </c>
      <c r="C696">
        <v>23.176</v>
      </c>
      <c r="D696">
        <v>-0.264093414147324</v>
      </c>
      <c r="E696" s="1">
        <v>4.48874234598499e-6</v>
      </c>
      <c r="F696" s="1">
        <v>4.01254826703436e-7</v>
      </c>
    </row>
    <row r="697" spans="1:6">
      <c r="A697" t="s">
        <v>6085</v>
      </c>
      <c r="B697">
        <v>0.79</v>
      </c>
      <c r="C697">
        <v>2.093</v>
      </c>
      <c r="D697">
        <v>1.38347693651469</v>
      </c>
      <c r="E697" s="1">
        <v>4.48874234598499e-6</v>
      </c>
      <c r="F697" s="1">
        <v>4.01666838879603e-7</v>
      </c>
    </row>
    <row r="698" spans="1:6">
      <c r="A698" t="s">
        <v>2410</v>
      </c>
      <c r="B698">
        <v>5.586</v>
      </c>
      <c r="C698">
        <v>3.66</v>
      </c>
      <c r="D698">
        <v>-0.66367126868661</v>
      </c>
      <c r="E698" s="1">
        <v>4.54764993543918e-6</v>
      </c>
      <c r="F698" s="1">
        <v>4.07522757135653e-7</v>
      </c>
    </row>
    <row r="699" spans="1:6">
      <c r="A699" t="s">
        <v>5252</v>
      </c>
      <c r="B699">
        <v>44.67</v>
      </c>
      <c r="C699">
        <v>60</v>
      </c>
      <c r="D699">
        <v>0.393087401545424</v>
      </c>
      <c r="E699" s="1">
        <v>4.60256636564726e-6</v>
      </c>
      <c r="F699" s="1">
        <v>4.13035654824092e-7</v>
      </c>
    </row>
    <row r="700" spans="1:6">
      <c r="A700" t="s">
        <v>4052</v>
      </c>
      <c r="B700">
        <v>56.85</v>
      </c>
      <c r="C700">
        <v>51.843</v>
      </c>
      <c r="D700">
        <v>-0.186616967314355</v>
      </c>
      <c r="E700" s="1">
        <v>4.84222824013982e-6</v>
      </c>
      <c r="F700" s="1">
        <v>4.35165536109248e-7</v>
      </c>
    </row>
    <row r="701" spans="1:6">
      <c r="A701" t="s">
        <v>6691</v>
      </c>
      <c r="B701">
        <v>14.016</v>
      </c>
      <c r="C701">
        <v>17.276</v>
      </c>
      <c r="D701">
        <v>0.252454374463478</v>
      </c>
      <c r="E701" s="1">
        <v>4.85560988333685e-6</v>
      </c>
      <c r="F701" s="1">
        <v>4.36992404003059e-7</v>
      </c>
    </row>
    <row r="702" spans="1:6">
      <c r="A702" t="s">
        <v>5616</v>
      </c>
      <c r="B702">
        <v>145.943</v>
      </c>
      <c r="C702">
        <v>134.756</v>
      </c>
      <c r="D702">
        <v>-0.165602661287279</v>
      </c>
      <c r="E702" s="1">
        <v>5.02379737337353e-6</v>
      </c>
      <c r="F702" s="1">
        <v>4.52774743987509e-7</v>
      </c>
    </row>
    <row r="703" spans="1:6">
      <c r="A703" t="s">
        <v>761</v>
      </c>
      <c r="B703">
        <v>61.97</v>
      </c>
      <c r="C703">
        <v>58.883</v>
      </c>
      <c r="D703">
        <v>-0.130065456580134</v>
      </c>
      <c r="E703" s="1">
        <v>5.02742097610337e-6</v>
      </c>
      <c r="F703" s="1">
        <v>4.53747689023472e-7</v>
      </c>
    </row>
    <row r="704" spans="1:6">
      <c r="A704" t="s">
        <v>2163</v>
      </c>
      <c r="B704">
        <v>3.46</v>
      </c>
      <c r="C704">
        <v>5.01</v>
      </c>
      <c r="D704">
        <v>0.493483706117862</v>
      </c>
      <c r="E704" s="1">
        <v>5.03904394476033e-6</v>
      </c>
      <c r="F704" s="1">
        <v>4.55444573562164e-7</v>
      </c>
    </row>
    <row r="705" spans="1:6">
      <c r="A705" t="s">
        <v>6579</v>
      </c>
      <c r="B705">
        <v>159.17</v>
      </c>
      <c r="C705">
        <v>144.313</v>
      </c>
      <c r="D705">
        <v>-0.189257265673115</v>
      </c>
      <c r="E705" s="1">
        <v>5.12628351723304e-6</v>
      </c>
      <c r="F705" s="1">
        <v>4.63988634113148e-7</v>
      </c>
    </row>
    <row r="706" spans="1:6">
      <c r="A706" t="s">
        <v>2325</v>
      </c>
      <c r="B706">
        <v>47.7</v>
      </c>
      <c r="C706">
        <v>61.206</v>
      </c>
      <c r="D706">
        <v>0.272552203410866</v>
      </c>
      <c r="E706" s="1">
        <v>5.18407926649439e-6</v>
      </c>
      <c r="F706" s="1">
        <v>4.70510478909477e-7</v>
      </c>
    </row>
    <row r="707" spans="1:6">
      <c r="A707" t="s">
        <v>1997</v>
      </c>
      <c r="B707">
        <v>283.046</v>
      </c>
      <c r="C707">
        <v>256.883</v>
      </c>
      <c r="D707">
        <v>-0.177534605104973</v>
      </c>
      <c r="E707" s="1">
        <v>5.18407926649439e-6</v>
      </c>
      <c r="F707" s="1">
        <v>4.70552836480463e-7</v>
      </c>
    </row>
    <row r="708" spans="1:6">
      <c r="A708" t="s">
        <v>311</v>
      </c>
      <c r="B708">
        <v>148.063</v>
      </c>
      <c r="C708">
        <v>136.51</v>
      </c>
      <c r="D708">
        <v>-0.16828213641895</v>
      </c>
      <c r="E708" s="1">
        <v>5.38376783702982e-6</v>
      </c>
      <c r="F708" s="1">
        <v>4.89370514371314e-7</v>
      </c>
    </row>
    <row r="709" spans="1:6">
      <c r="A709" t="s">
        <v>3441</v>
      </c>
      <c r="B709">
        <v>51.863</v>
      </c>
      <c r="C709">
        <v>46.546</v>
      </c>
      <c r="D709">
        <v>-0.209364743788507</v>
      </c>
      <c r="E709" s="1">
        <v>5.63845749207174e-6</v>
      </c>
      <c r="F709" s="1">
        <v>5.1324606639069e-7</v>
      </c>
    </row>
    <row r="710" spans="1:6">
      <c r="A710" t="s">
        <v>327</v>
      </c>
      <c r="B710">
        <v>21.763</v>
      </c>
      <c r="C710">
        <v>18.37</v>
      </c>
      <c r="D710">
        <v>-0.297603402440951</v>
      </c>
      <c r="E710" s="1">
        <v>5.65592849213051e-6</v>
      </c>
      <c r="F710" s="1">
        <v>5.15563551159749e-7</v>
      </c>
    </row>
    <row r="711" spans="1:6">
      <c r="A711" t="s">
        <v>8323</v>
      </c>
      <c r="B711">
        <v>9.95</v>
      </c>
      <c r="C711">
        <v>8.423</v>
      </c>
      <c r="D711">
        <v>-0.295166595003087</v>
      </c>
      <c r="E711" s="1">
        <v>5.85241773499235e-6</v>
      </c>
      <c r="F711" s="1">
        <v>5.34226869612313e-7</v>
      </c>
    </row>
    <row r="712" spans="1:6">
      <c r="A712" t="s">
        <v>5923</v>
      </c>
      <c r="B712">
        <v>32.033</v>
      </c>
      <c r="C712">
        <v>28.58</v>
      </c>
      <c r="D712">
        <v>-0.218839400586585</v>
      </c>
      <c r="E712" s="1">
        <v>5.92239441063944e-6</v>
      </c>
      <c r="F712" s="1">
        <v>5.41375986881543e-7</v>
      </c>
    </row>
    <row r="713" spans="1:6">
      <c r="A713" t="s">
        <v>1892</v>
      </c>
      <c r="B713">
        <v>38.726</v>
      </c>
      <c r="C713">
        <v>31.603</v>
      </c>
      <c r="D713">
        <v>-0.340748271414788</v>
      </c>
      <c r="E713" s="1">
        <v>5.93178049446359e-6</v>
      </c>
      <c r="F713" s="1">
        <v>5.42996620218318e-7</v>
      </c>
    </row>
    <row r="714" spans="1:6">
      <c r="A714" t="s">
        <v>2785</v>
      </c>
      <c r="B714">
        <v>121.926</v>
      </c>
      <c r="C714">
        <v>140.65</v>
      </c>
      <c r="D714">
        <v>0.154794279935324</v>
      </c>
      <c r="E714" s="1">
        <v>6.02535821451631e-6</v>
      </c>
      <c r="F714" s="1">
        <v>5.52337414110328e-7</v>
      </c>
    </row>
    <row r="715" spans="1:6">
      <c r="A715" t="s">
        <v>3163</v>
      </c>
      <c r="B715">
        <v>198.92</v>
      </c>
      <c r="C715">
        <v>232.52</v>
      </c>
      <c r="D715">
        <v>0.174954167701787</v>
      </c>
      <c r="E715" s="1">
        <v>6.06143480622378e-6</v>
      </c>
      <c r="F715" s="1">
        <v>5.56423817387989e-7</v>
      </c>
    </row>
    <row r="716" spans="1:6">
      <c r="A716" t="s">
        <v>2518</v>
      </c>
      <c r="B716">
        <v>16.13</v>
      </c>
      <c r="C716">
        <v>13.18</v>
      </c>
      <c r="D716">
        <v>-0.335352554629158</v>
      </c>
      <c r="E716" s="1">
        <v>6.25938599227902e-6</v>
      </c>
      <c r="F716" s="1">
        <v>5.75399972291013e-7</v>
      </c>
    </row>
    <row r="717" spans="1:6">
      <c r="A717" t="s">
        <v>3104</v>
      </c>
      <c r="B717">
        <v>15.333</v>
      </c>
      <c r="C717">
        <v>18.326</v>
      </c>
      <c r="D717">
        <v>0.20785796857132</v>
      </c>
      <c r="E717" s="1">
        <v>6.54710261838065e-6</v>
      </c>
      <c r="F717" s="1">
        <v>6.02690341316604e-7</v>
      </c>
    </row>
    <row r="718" spans="1:6">
      <c r="A718" t="s">
        <v>4845</v>
      </c>
      <c r="B718">
        <v>55.786</v>
      </c>
      <c r="C718">
        <v>45.593</v>
      </c>
      <c r="D718">
        <v>-0.162502328811134</v>
      </c>
      <c r="E718" s="1">
        <v>6.56356727424062e-6</v>
      </c>
      <c r="F718" s="1">
        <v>6.0504985029963e-7</v>
      </c>
    </row>
    <row r="719" spans="1:6">
      <c r="A719" t="s">
        <v>4860</v>
      </c>
      <c r="B719">
        <v>24.62</v>
      </c>
      <c r="C719">
        <v>28.45</v>
      </c>
      <c r="D719">
        <v>0.22748676675096</v>
      </c>
      <c r="E719" s="1">
        <v>6.61491020536087e-6</v>
      </c>
      <c r="F719" s="1">
        <v>6.10633264007342e-7</v>
      </c>
    </row>
    <row r="720" spans="1:6">
      <c r="A720" t="s">
        <v>194</v>
      </c>
      <c r="B720">
        <v>469.156</v>
      </c>
      <c r="C720">
        <v>532.913</v>
      </c>
      <c r="D720">
        <v>0.14216777591604</v>
      </c>
      <c r="E720" s="1">
        <v>6.6489651231841e-6</v>
      </c>
      <c r="F720" s="1">
        <v>6.14631772122573e-7</v>
      </c>
    </row>
    <row r="721" spans="1:6">
      <c r="A721" t="s">
        <v>1240</v>
      </c>
      <c r="B721">
        <v>165.286</v>
      </c>
      <c r="C721">
        <v>151.163</v>
      </c>
      <c r="D721">
        <v>-0.179677430226067</v>
      </c>
      <c r="E721" s="1">
        <v>6.68712852661849e-6</v>
      </c>
      <c r="F721" s="1">
        <v>6.19019354482555e-7</v>
      </c>
    </row>
    <row r="722" spans="1:6">
      <c r="A722" t="s">
        <v>5116</v>
      </c>
      <c r="B722">
        <v>10.203</v>
      </c>
      <c r="C722">
        <v>8.77</v>
      </c>
      <c r="D722">
        <v>-0.279518448785741</v>
      </c>
      <c r="E722" s="1">
        <v>7.03169569280719e-6</v>
      </c>
      <c r="F722" s="1">
        <v>6.51819567307018e-7</v>
      </c>
    </row>
    <row r="723" spans="1:6">
      <c r="A723" t="s">
        <v>5993</v>
      </c>
      <c r="B723">
        <v>50.803</v>
      </c>
      <c r="C723">
        <v>45.113</v>
      </c>
      <c r="D723">
        <v>-0.223315229089756</v>
      </c>
      <c r="E723" s="1">
        <v>7.03279643050238e-6</v>
      </c>
      <c r="F723" s="1">
        <v>6.52825793625961e-7</v>
      </c>
    </row>
    <row r="724" spans="1:6">
      <c r="A724" t="s">
        <v>6413</v>
      </c>
      <c r="B724">
        <v>29.573</v>
      </c>
      <c r="C724">
        <v>25.903</v>
      </c>
      <c r="D724">
        <v>-0.244441297910732</v>
      </c>
      <c r="E724" s="1">
        <v>7.29649339946502e-6</v>
      </c>
      <c r="F724" s="1">
        <v>6.782418009531e-7</v>
      </c>
    </row>
    <row r="725" spans="1:6">
      <c r="A725" t="s">
        <v>2752</v>
      </c>
      <c r="B725">
        <v>20.763</v>
      </c>
      <c r="C725">
        <v>17.73</v>
      </c>
      <c r="D725">
        <v>-0.287773613549399</v>
      </c>
      <c r="E725" s="1">
        <v>7.42056980771464e-6</v>
      </c>
      <c r="F725" s="1">
        <v>6.90729305835099e-7</v>
      </c>
    </row>
    <row r="726" spans="1:6">
      <c r="A726" t="s">
        <v>6191</v>
      </c>
      <c r="B726">
        <v>509.246</v>
      </c>
      <c r="C726">
        <v>473.26</v>
      </c>
      <c r="D726">
        <v>-0.154430895777076</v>
      </c>
      <c r="E726" s="1">
        <v>7.48548567380379e-6</v>
      </c>
      <c r="F726" s="1">
        <v>6.97734265043423e-7</v>
      </c>
    </row>
    <row r="727" spans="1:6">
      <c r="A727" t="s">
        <v>5723</v>
      </c>
      <c r="B727">
        <v>16.53</v>
      </c>
      <c r="C727">
        <v>14.603</v>
      </c>
      <c r="D727">
        <v>-0.234196840882188</v>
      </c>
      <c r="E727" s="1">
        <v>7.69583878703783e-6</v>
      </c>
      <c r="F727" s="1">
        <v>7.18331056748452e-7</v>
      </c>
    </row>
    <row r="728" spans="1:6">
      <c r="A728" t="s">
        <v>745</v>
      </c>
      <c r="B728">
        <v>28.543</v>
      </c>
      <c r="C728">
        <v>24.956</v>
      </c>
      <c r="D728">
        <v>-0.189528427051114</v>
      </c>
      <c r="E728" s="1">
        <v>7.92963959041314e-6</v>
      </c>
      <c r="F728" s="1">
        <v>7.41173564184926e-7</v>
      </c>
    </row>
    <row r="729" spans="1:6">
      <c r="A729" t="s">
        <v>607</v>
      </c>
      <c r="B729">
        <v>7.046</v>
      </c>
      <c r="C729">
        <v>9.613</v>
      </c>
      <c r="D729">
        <v>0.393802864655746</v>
      </c>
      <c r="E729" s="1">
        <v>7.94543717370937e-6</v>
      </c>
      <c r="F729" s="1">
        <v>7.43671671697149e-7</v>
      </c>
    </row>
    <row r="730" spans="1:6">
      <c r="A730" t="s">
        <v>5237</v>
      </c>
      <c r="B730">
        <v>82.686</v>
      </c>
      <c r="C730">
        <v>76.05</v>
      </c>
      <c r="D730">
        <v>-0.172719287543379</v>
      </c>
      <c r="E730" s="1">
        <v>8.39501042510191e-6</v>
      </c>
      <c r="F730" s="1">
        <v>7.86829853419811e-7</v>
      </c>
    </row>
    <row r="731" spans="1:6">
      <c r="A731" t="s">
        <v>7128</v>
      </c>
      <c r="B731">
        <v>16.91</v>
      </c>
      <c r="C731">
        <v>17.943</v>
      </c>
      <c r="D731">
        <v>0.429918692751325</v>
      </c>
      <c r="E731" s="1">
        <v>8.43435391267501e-6</v>
      </c>
      <c r="F731" s="1">
        <v>7.91601742896986e-7</v>
      </c>
    </row>
    <row r="732" spans="1:6">
      <c r="A732" t="s">
        <v>4034</v>
      </c>
      <c r="B732">
        <v>55.423</v>
      </c>
      <c r="C732">
        <v>50.94</v>
      </c>
      <c r="D732">
        <v>-0.167288180664444</v>
      </c>
      <c r="E732" s="1">
        <v>8.53819006520989e-6</v>
      </c>
      <c r="F732" s="1">
        <v>8.02444964986942e-7</v>
      </c>
    </row>
    <row r="733" spans="1:6">
      <c r="A733" t="s">
        <v>3321</v>
      </c>
      <c r="B733">
        <v>16.79</v>
      </c>
      <c r="C733">
        <v>23.263</v>
      </c>
      <c r="D733">
        <v>0.420818187034723</v>
      </c>
      <c r="E733" s="1">
        <v>8.61344371966635e-6</v>
      </c>
      <c r="F733" s="1">
        <v>8.10624942503956e-7</v>
      </c>
    </row>
    <row r="734" spans="1:6">
      <c r="A734" t="s">
        <v>2935</v>
      </c>
      <c r="B734">
        <v>13.81</v>
      </c>
      <c r="C734">
        <v>17.783</v>
      </c>
      <c r="D734">
        <v>0.311295821779559</v>
      </c>
      <c r="E734" s="1">
        <v>8.73411126765596e-6</v>
      </c>
      <c r="F734" s="1">
        <v>8.23104083207999e-7</v>
      </c>
    </row>
    <row r="735" spans="1:6">
      <c r="A735" t="s">
        <v>3875</v>
      </c>
      <c r="B735">
        <v>6.05</v>
      </c>
      <c r="C735">
        <v>5.156</v>
      </c>
      <c r="D735">
        <v>-0.304188335034198</v>
      </c>
      <c r="E735" s="1">
        <v>8.82383841085208e-6</v>
      </c>
      <c r="F735" s="1">
        <v>8.32694445045697e-7</v>
      </c>
    </row>
    <row r="736" spans="1:6">
      <c r="A736" t="s">
        <v>6453</v>
      </c>
      <c r="B736">
        <v>10.046</v>
      </c>
      <c r="C736">
        <v>12.386</v>
      </c>
      <c r="D736">
        <v>0.289154288383696</v>
      </c>
      <c r="E736" s="1">
        <v>8.83280737085733e-6</v>
      </c>
      <c r="F736" s="1">
        <v>8.34676448647485e-7</v>
      </c>
    </row>
    <row r="737" spans="1:6">
      <c r="A737" t="s">
        <v>670</v>
      </c>
      <c r="B737">
        <v>248.706</v>
      </c>
      <c r="C737">
        <v>234.2</v>
      </c>
      <c r="D737">
        <v>-0.137211409170214</v>
      </c>
      <c r="E737" s="1">
        <v>8.88460161272571e-6</v>
      </c>
      <c r="F737" s="1">
        <v>8.40713137948846e-7</v>
      </c>
    </row>
    <row r="738" spans="1:6">
      <c r="A738" t="s">
        <v>2133</v>
      </c>
      <c r="B738">
        <v>9.95</v>
      </c>
      <c r="C738">
        <v>14.333</v>
      </c>
      <c r="D738">
        <v>0.476150352634143</v>
      </c>
      <c r="E738" s="1">
        <v>8.97368251658551e-6</v>
      </c>
      <c r="F738" s="1">
        <v>8.50296222000967e-7</v>
      </c>
    </row>
    <row r="739" spans="1:6">
      <c r="A739" t="s">
        <v>5051</v>
      </c>
      <c r="B739">
        <v>429.1</v>
      </c>
      <c r="C739">
        <v>488.786</v>
      </c>
      <c r="D739">
        <v>0.152054811315564</v>
      </c>
      <c r="E739" s="1">
        <v>9.0808357660151e-6</v>
      </c>
      <c r="F739" s="1">
        <v>8.6161697034188e-7</v>
      </c>
    </row>
    <row r="740" spans="1:6">
      <c r="A740" t="s">
        <v>1908</v>
      </c>
      <c r="B740">
        <v>48.463</v>
      </c>
      <c r="C740">
        <v>43.563</v>
      </c>
      <c r="D740">
        <v>-0.206214475421959</v>
      </c>
      <c r="E740" s="1">
        <v>9.16167645779698e-6</v>
      </c>
      <c r="F740" s="1">
        <v>8.70465274146563e-7</v>
      </c>
    </row>
    <row r="741" spans="1:6">
      <c r="A741" t="s">
        <v>5579</v>
      </c>
      <c r="B741">
        <v>69.563</v>
      </c>
      <c r="C741">
        <v>65.156</v>
      </c>
      <c r="D741">
        <v>-0.163831235686104</v>
      </c>
      <c r="E741" s="1">
        <v>9.58792025299903e-6</v>
      </c>
      <c r="F741" s="1">
        <v>9.12196064183502e-7</v>
      </c>
    </row>
    <row r="742" spans="1:6">
      <c r="A742" t="s">
        <v>2925</v>
      </c>
      <c r="B742">
        <v>30.45</v>
      </c>
      <c r="C742">
        <v>36.573</v>
      </c>
      <c r="D742">
        <v>0.210184655025271</v>
      </c>
      <c r="E742" s="1">
        <v>9.67476469987706e-6</v>
      </c>
      <c r="F742" s="1">
        <v>9.21702319697725e-7</v>
      </c>
    </row>
    <row r="743" spans="1:6">
      <c r="A743" t="s">
        <v>4495</v>
      </c>
      <c r="B743">
        <v>27.2</v>
      </c>
      <c r="C743">
        <v>22.75</v>
      </c>
      <c r="D743">
        <v>-0.312866606636965</v>
      </c>
      <c r="E743" s="1">
        <v>9.68733683371101e-6</v>
      </c>
      <c r="F743" s="1">
        <v>9.24145529778036e-7</v>
      </c>
    </row>
    <row r="744" spans="1:6">
      <c r="A744" t="s">
        <v>7191</v>
      </c>
      <c r="B744">
        <v>68.656</v>
      </c>
      <c r="C744">
        <v>81.926</v>
      </c>
      <c r="D744">
        <v>0.202560160151599</v>
      </c>
      <c r="E744" s="1">
        <v>9.68957210601106e-6</v>
      </c>
      <c r="F744" s="1">
        <v>9.25604535197508e-7</v>
      </c>
    </row>
    <row r="745" spans="1:6">
      <c r="A745" t="s">
        <v>6892</v>
      </c>
      <c r="B745">
        <v>172.916</v>
      </c>
      <c r="C745">
        <v>198.233</v>
      </c>
      <c r="D745">
        <v>0.144421021657666</v>
      </c>
      <c r="E745" s="1">
        <v>9.76172187569917e-6</v>
      </c>
      <c r="F745" s="1">
        <v>9.33751745374155e-7</v>
      </c>
    </row>
    <row r="746" spans="1:6">
      <c r="A746" t="s">
        <v>2505</v>
      </c>
      <c r="B746">
        <v>864.913</v>
      </c>
      <c r="C746">
        <v>790.413</v>
      </c>
      <c r="D746">
        <v>-0.173355865093712</v>
      </c>
      <c r="E746" s="1">
        <v>9.83026423168725e-6</v>
      </c>
      <c r="F746" s="1">
        <v>9.41571978992929e-7</v>
      </c>
    </row>
    <row r="747" spans="1:6">
      <c r="A747" t="s">
        <v>1362</v>
      </c>
      <c r="B747">
        <v>23.203</v>
      </c>
      <c r="C747">
        <v>18.756</v>
      </c>
      <c r="D747">
        <v>-0.305135756685468</v>
      </c>
      <c r="E747" s="1">
        <v>1.00153668752157e-5</v>
      </c>
      <c r="F747" s="1">
        <v>9.60589314593844e-7</v>
      </c>
    </row>
    <row r="748" spans="1:6">
      <c r="A748" t="s">
        <v>6689</v>
      </c>
      <c r="B748">
        <v>11.993</v>
      </c>
      <c r="C748">
        <v>15.006</v>
      </c>
      <c r="D748">
        <v>0.268823166905545</v>
      </c>
      <c r="E748" s="1">
        <v>1.00465073780582e-5</v>
      </c>
      <c r="F748" s="1">
        <v>9.64867705246784e-7</v>
      </c>
    </row>
    <row r="749" spans="1:6">
      <c r="A749" t="s">
        <v>1857</v>
      </c>
      <c r="B749">
        <v>140.843</v>
      </c>
      <c r="C749">
        <v>130.83</v>
      </c>
      <c r="D749">
        <v>-0.156550896164111</v>
      </c>
      <c r="E749" s="1">
        <v>1.0273777945375e-5</v>
      </c>
      <c r="F749" s="1">
        <v>9.88190796357867e-7</v>
      </c>
    </row>
    <row r="750" spans="1:6">
      <c r="A750" t="s">
        <v>1734</v>
      </c>
      <c r="B750">
        <v>52.316</v>
      </c>
      <c r="C750">
        <v>59.163</v>
      </c>
      <c r="D750">
        <v>0.121657957103904</v>
      </c>
      <c r="E750" s="1">
        <v>1.0273777945375e-5</v>
      </c>
      <c r="F750" s="1">
        <v>9.89336549381061e-7</v>
      </c>
    </row>
    <row r="751" spans="1:6">
      <c r="A751" t="s">
        <v>4413</v>
      </c>
      <c r="B751">
        <v>22.63</v>
      </c>
      <c r="C751">
        <v>26.85</v>
      </c>
      <c r="D751">
        <v>0.191276209310621</v>
      </c>
      <c r="E751" s="1">
        <v>1.03156750885026e-5</v>
      </c>
      <c r="F751" s="1">
        <v>9.94697392180114e-7</v>
      </c>
    </row>
    <row r="752" spans="1:6">
      <c r="A752" t="s">
        <v>6882</v>
      </c>
      <c r="B752">
        <v>79.593</v>
      </c>
      <c r="C752">
        <v>69.733</v>
      </c>
      <c r="D752">
        <v>-0.237793449296607</v>
      </c>
      <c r="E752" s="1">
        <v>1.04123751430046e-5</v>
      </c>
      <c r="F752" s="1">
        <v>1.00536046958041e-6</v>
      </c>
    </row>
    <row r="753" spans="1:6">
      <c r="A753" t="s">
        <v>2254</v>
      </c>
      <c r="B753">
        <v>62.026</v>
      </c>
      <c r="C753">
        <v>55.99</v>
      </c>
      <c r="D753">
        <v>-0.206210686356458</v>
      </c>
      <c r="E753" s="1">
        <v>1.04354738241703e-5</v>
      </c>
      <c r="F753" s="1">
        <v>1.00933780302444e-6</v>
      </c>
    </row>
    <row r="754" spans="1:6">
      <c r="A754" t="s">
        <v>923</v>
      </c>
      <c r="B754">
        <v>26.753</v>
      </c>
      <c r="C754">
        <v>24.046</v>
      </c>
      <c r="D754">
        <v>-0.208560715339949</v>
      </c>
      <c r="E754" s="1">
        <v>1.04354738241703e-5</v>
      </c>
      <c r="F754" s="1">
        <v>1.01027407940348e-6</v>
      </c>
    </row>
    <row r="755" spans="1:6">
      <c r="A755" t="s">
        <v>6449</v>
      </c>
      <c r="B755">
        <v>10.896</v>
      </c>
      <c r="C755">
        <v>13.606</v>
      </c>
      <c r="D755">
        <v>0.258056997644893</v>
      </c>
      <c r="E755" s="1">
        <v>1.04558818856325e-5</v>
      </c>
      <c r="F755" s="1">
        <v>1.01467480693883e-6</v>
      </c>
    </row>
    <row r="756" spans="1:6">
      <c r="A756" t="s">
        <v>5366</v>
      </c>
      <c r="B756">
        <v>0.586</v>
      </c>
      <c r="C756">
        <v>2.126</v>
      </c>
      <c r="D756">
        <v>1.80346665804861</v>
      </c>
      <c r="E756" s="1">
        <v>1.04558818856325e-5</v>
      </c>
      <c r="F756" s="1">
        <v>1.01493839337266e-6</v>
      </c>
    </row>
    <row r="757" spans="1:6">
      <c r="A757" t="s">
        <v>4912</v>
      </c>
      <c r="B757">
        <v>136.92</v>
      </c>
      <c r="C757">
        <v>125.916</v>
      </c>
      <c r="D757">
        <v>-0.172135535903582</v>
      </c>
      <c r="E757" s="1">
        <v>1.0490880174909e-5</v>
      </c>
      <c r="F757" s="1">
        <v>1.01968441916061e-6</v>
      </c>
    </row>
    <row r="758" spans="1:6">
      <c r="A758" t="s">
        <v>59</v>
      </c>
      <c r="B758">
        <v>175.913</v>
      </c>
      <c r="C758">
        <v>167.676</v>
      </c>
      <c r="D758">
        <v>-0.126613246610881</v>
      </c>
      <c r="E758" s="1">
        <v>1.07060938003218e-5</v>
      </c>
      <c r="F758" s="1">
        <v>1.04197904433577e-6</v>
      </c>
    </row>
    <row r="759" spans="1:6">
      <c r="A759" t="s">
        <v>4169</v>
      </c>
      <c r="B759">
        <v>46.706</v>
      </c>
      <c r="C759">
        <v>41.93</v>
      </c>
      <c r="D759">
        <v>-0.208015537839885</v>
      </c>
      <c r="E759" s="1">
        <v>1.09600031472832e-5</v>
      </c>
      <c r="F759" s="1">
        <v>1.06810007529451e-6</v>
      </c>
    </row>
    <row r="760" spans="1:6">
      <c r="A760" t="s">
        <v>1850</v>
      </c>
      <c r="B760">
        <v>20.73</v>
      </c>
      <c r="C760">
        <v>17.87</v>
      </c>
      <c r="D760">
        <v>-0.268140443790231</v>
      </c>
      <c r="E760" s="1">
        <v>1.11538715479215e-5</v>
      </c>
      <c r="F760" s="1">
        <v>1.08842742412862e-6</v>
      </c>
    </row>
    <row r="761" spans="1:6">
      <c r="A761" t="s">
        <v>4443</v>
      </c>
      <c r="B761">
        <v>203.693</v>
      </c>
      <c r="C761">
        <v>181.846</v>
      </c>
      <c r="D761">
        <v>-0.128848306733586</v>
      </c>
      <c r="E761" s="1">
        <v>1.13311661313164e-5</v>
      </c>
      <c r="F761" s="1">
        <v>1.10718517096947e-6</v>
      </c>
    </row>
    <row r="762" spans="1:6">
      <c r="A762" t="s">
        <v>3927</v>
      </c>
      <c r="B762">
        <v>41.086</v>
      </c>
      <c r="C762">
        <v>36.76</v>
      </c>
      <c r="D762">
        <v>-0.223217228537486</v>
      </c>
      <c r="E762" s="1">
        <v>1.14678077569921e-5</v>
      </c>
      <c r="F762" s="1">
        <v>1.12201101865145e-6</v>
      </c>
    </row>
    <row r="763" spans="1:6">
      <c r="A763" t="s">
        <v>6826</v>
      </c>
      <c r="B763">
        <v>25.523</v>
      </c>
      <c r="C763">
        <v>22.41</v>
      </c>
      <c r="D763">
        <v>-0.20434481198767</v>
      </c>
      <c r="E763" s="1">
        <v>1.18395956407366e-5</v>
      </c>
      <c r="F763" s="1">
        <v>1.15990895837507e-6</v>
      </c>
    </row>
    <row r="764" spans="1:6">
      <c r="A764" t="s">
        <v>4537</v>
      </c>
      <c r="B764">
        <v>26.443</v>
      </c>
      <c r="C764">
        <v>23.403</v>
      </c>
      <c r="D764">
        <v>-0.219662444881783</v>
      </c>
      <c r="E764" s="1">
        <v>1.19060567404991e-5</v>
      </c>
      <c r="F764" s="1">
        <v>1.16795079622021e-6</v>
      </c>
    </row>
    <row r="765" spans="1:6">
      <c r="A765" t="s">
        <v>7521</v>
      </c>
      <c r="B765">
        <v>34.85</v>
      </c>
      <c r="C765">
        <v>30.793</v>
      </c>
      <c r="D765">
        <v>-0.231485317167559</v>
      </c>
      <c r="E765" s="1">
        <v>1.22148183053389e-5</v>
      </c>
      <c r="F765" s="1">
        <v>1.19980987211095e-6</v>
      </c>
    </row>
    <row r="766" spans="1:6">
      <c r="A766" t="s">
        <v>5979</v>
      </c>
      <c r="B766">
        <v>80.24</v>
      </c>
      <c r="C766">
        <v>71.52</v>
      </c>
      <c r="D766">
        <v>-0.215359139455415</v>
      </c>
      <c r="E766" s="1">
        <v>1.24063054850602e-5</v>
      </c>
      <c r="F766" s="1">
        <v>1.2202138976692e-6</v>
      </c>
    </row>
    <row r="767" spans="1:6">
      <c r="A767" t="s">
        <v>650</v>
      </c>
      <c r="B767">
        <v>87.92</v>
      </c>
      <c r="C767">
        <v>99.266</v>
      </c>
      <c r="D767">
        <v>0.142574463244479</v>
      </c>
      <c r="E767" s="1">
        <v>1.25228629567672e-5</v>
      </c>
      <c r="F767" s="1">
        <v>1.23462615500106e-6</v>
      </c>
    </row>
    <row r="768" spans="1:6">
      <c r="A768" t="s">
        <v>2323</v>
      </c>
      <c r="B768">
        <v>171.14</v>
      </c>
      <c r="C768">
        <v>161.01</v>
      </c>
      <c r="D768">
        <v>-0.139513119919825</v>
      </c>
      <c r="E768" s="1">
        <v>1.25228629567672e-5</v>
      </c>
      <c r="F768" s="1">
        <v>1.23489790278226e-6</v>
      </c>
    </row>
    <row r="769" spans="1:6">
      <c r="A769" t="s">
        <v>4095</v>
      </c>
      <c r="B769">
        <v>33.656</v>
      </c>
      <c r="C769">
        <v>28.546</v>
      </c>
      <c r="D769">
        <v>-0.287961183024546</v>
      </c>
      <c r="E769" s="1">
        <v>1.25653881677926e-5</v>
      </c>
      <c r="F769" s="1">
        <v>1.24070688002889e-6</v>
      </c>
    </row>
    <row r="770" spans="1:6">
      <c r="A770" t="s">
        <v>6776</v>
      </c>
      <c r="B770">
        <v>24.586</v>
      </c>
      <c r="C770">
        <v>31.23</v>
      </c>
      <c r="D770">
        <v>0.294213402094074</v>
      </c>
      <c r="E770" s="1">
        <v>1.27038846169755e-5</v>
      </c>
      <c r="F770" s="1">
        <v>1.25601533433456e-6</v>
      </c>
    </row>
    <row r="771" spans="1:6">
      <c r="A771" t="s">
        <v>5343</v>
      </c>
      <c r="B771">
        <v>14.193</v>
      </c>
      <c r="C771">
        <v>24.466</v>
      </c>
      <c r="D771">
        <v>0.76044533221174</v>
      </c>
      <c r="E771" s="1">
        <v>1.28279277184446e-5</v>
      </c>
      <c r="F771" s="1">
        <v>1.26992856045286e-6</v>
      </c>
    </row>
    <row r="772" spans="1:6">
      <c r="A772" t="s">
        <v>3406</v>
      </c>
      <c r="B772">
        <v>17.76</v>
      </c>
      <c r="C772">
        <v>15.776</v>
      </c>
      <c r="D772">
        <v>-0.217200071256378</v>
      </c>
      <c r="E772" s="1">
        <v>1.28840138095967e-5</v>
      </c>
      <c r="F772" s="1">
        <v>1.27713739357149e-6</v>
      </c>
    </row>
    <row r="773" spans="1:6">
      <c r="A773" t="s">
        <v>2253</v>
      </c>
      <c r="B773">
        <v>142.483</v>
      </c>
      <c r="C773">
        <v>135.616</v>
      </c>
      <c r="D773">
        <v>-0.125699681802668</v>
      </c>
      <c r="E773" s="1">
        <v>1.30153522789588e-5</v>
      </c>
      <c r="F773" s="1">
        <v>1.29182977106662e-6</v>
      </c>
    </row>
    <row r="774" spans="1:6">
      <c r="A774" t="s">
        <v>2003</v>
      </c>
      <c r="B774">
        <v>70.973</v>
      </c>
      <c r="C774">
        <v>72.793</v>
      </c>
      <c r="D774">
        <v>-0.185411872026456</v>
      </c>
      <c r="E774" s="1">
        <v>1.31000147970891e-5</v>
      </c>
      <c r="F774" s="1">
        <v>1.30191713012984e-6</v>
      </c>
    </row>
    <row r="775" spans="1:6">
      <c r="A775" t="s">
        <v>5151</v>
      </c>
      <c r="B775">
        <v>339.576</v>
      </c>
      <c r="C775">
        <v>399.196</v>
      </c>
      <c r="D775">
        <v>0.190176435013441</v>
      </c>
      <c r="E775" s="1">
        <v>1.31482922678319e-5</v>
      </c>
      <c r="F775" s="1">
        <v>1.3084055303808e-6</v>
      </c>
    </row>
    <row r="776" spans="1:6">
      <c r="A776" t="s">
        <v>1851</v>
      </c>
      <c r="B776">
        <v>39.343</v>
      </c>
      <c r="C776">
        <v>29.31</v>
      </c>
      <c r="D776">
        <v>-0.462967184353611</v>
      </c>
      <c r="E776" s="1">
        <v>1.32772271078339e-5</v>
      </c>
      <c r="F776" s="1">
        <v>1.32294304558643e-6</v>
      </c>
    </row>
    <row r="777" spans="1:6">
      <c r="A777" t="s">
        <v>6409</v>
      </c>
      <c r="B777">
        <v>42.056</v>
      </c>
      <c r="C777">
        <v>49.436</v>
      </c>
      <c r="D777">
        <v>0.17949582692269</v>
      </c>
      <c r="E777" s="1">
        <v>1.32799480286821e-5</v>
      </c>
      <c r="F777" s="1">
        <v>1.32492153127505e-6</v>
      </c>
    </row>
    <row r="778" spans="1:6">
      <c r="A778" t="s">
        <v>669</v>
      </c>
      <c r="B778">
        <v>35.546</v>
      </c>
      <c r="C778">
        <v>42.583</v>
      </c>
      <c r="D778">
        <v>0.207658543815646</v>
      </c>
      <c r="E778" s="1">
        <v>1.36770759732168e-5</v>
      </c>
      <c r="F778" s="1">
        <v>1.36630085255714e-6</v>
      </c>
    </row>
    <row r="779" spans="1:6">
      <c r="A779" t="s">
        <v>1718</v>
      </c>
      <c r="B779">
        <v>69.686</v>
      </c>
      <c r="C779">
        <v>66.74</v>
      </c>
      <c r="D779">
        <v>-0.119288668554376</v>
      </c>
      <c r="E779" s="1">
        <v>1.3710745791999e-5</v>
      </c>
      <c r="F779" s="1">
        <v>1.37142713116164e-6</v>
      </c>
    </row>
    <row r="780" spans="1:6">
      <c r="A780" t="s">
        <v>953</v>
      </c>
      <c r="B780">
        <v>1478.83</v>
      </c>
      <c r="C780">
        <v>1428.086</v>
      </c>
      <c r="D780">
        <v>-0.111770657774483</v>
      </c>
      <c r="E780" s="1">
        <v>1.40282467373251e-5</v>
      </c>
      <c r="F780" s="1">
        <v>1.40498896996351e-6</v>
      </c>
    </row>
    <row r="781" spans="1:6">
      <c r="A781" t="s">
        <v>5782</v>
      </c>
      <c r="B781">
        <v>349.053</v>
      </c>
      <c r="C781">
        <v>336.706</v>
      </c>
      <c r="D781">
        <v>-0.105912298412865</v>
      </c>
      <c r="E781" s="1">
        <v>1.41130542064761e-5</v>
      </c>
      <c r="F781" s="1">
        <v>1.41529728478418e-6</v>
      </c>
    </row>
    <row r="782" spans="1:6">
      <c r="A782" t="s">
        <v>6734</v>
      </c>
      <c r="B782">
        <v>54.276</v>
      </c>
      <c r="C782">
        <v>51.246</v>
      </c>
      <c r="D782">
        <v>-0.140903311144718</v>
      </c>
      <c r="E782" s="1">
        <v>1.4143332337266e-5</v>
      </c>
      <c r="F782" s="1">
        <v>1.42015203849379e-6</v>
      </c>
    </row>
    <row r="783" spans="1:6">
      <c r="A783" t="s">
        <v>3240</v>
      </c>
      <c r="B783">
        <v>25.81</v>
      </c>
      <c r="C783">
        <v>21.153</v>
      </c>
      <c r="D783">
        <v>-0.3373287834169</v>
      </c>
      <c r="E783" s="1">
        <v>1.42460299805967e-5</v>
      </c>
      <c r="F783" s="1">
        <v>1.43229563445958e-6</v>
      </c>
    </row>
    <row r="784" spans="1:6">
      <c r="A784" t="s">
        <v>2967</v>
      </c>
      <c r="B784">
        <v>72.08</v>
      </c>
      <c r="C784">
        <v>84.97</v>
      </c>
      <c r="D784">
        <v>0.185538671130907</v>
      </c>
      <c r="E784" s="1">
        <v>1.44739728525804e-5</v>
      </c>
      <c r="F784" s="1">
        <v>1.45707389349067e-6</v>
      </c>
    </row>
    <row r="785" spans="1:6">
      <c r="A785" t="s">
        <v>4560</v>
      </c>
      <c r="B785">
        <v>198.16</v>
      </c>
      <c r="C785">
        <v>182.81</v>
      </c>
      <c r="D785">
        <v>-0.139906954434459</v>
      </c>
      <c r="E785" s="1">
        <v>1.45379346947924e-5</v>
      </c>
      <c r="F785" s="1">
        <v>1.46538194917938e-6</v>
      </c>
    </row>
    <row r="786" spans="1:6">
      <c r="A786" t="s">
        <v>7329</v>
      </c>
      <c r="B786">
        <v>96.92</v>
      </c>
      <c r="C786">
        <v>86.206</v>
      </c>
      <c r="D786">
        <v>-0.216617897794211</v>
      </c>
      <c r="E786" s="1">
        <v>1.46189221941048e-5</v>
      </c>
      <c r="F786" s="1">
        <v>1.47542477788278e-6</v>
      </c>
    </row>
    <row r="787" spans="1:6">
      <c r="A787" t="s">
        <v>6611</v>
      </c>
      <c r="B787">
        <v>12.766</v>
      </c>
      <c r="C787">
        <v>10.716</v>
      </c>
      <c r="D787">
        <v>-0.306696530503291</v>
      </c>
      <c r="E787" s="1">
        <v>1.4814224378447e-5</v>
      </c>
      <c r="F787" s="1">
        <v>1.49704041674715e-6</v>
      </c>
    </row>
    <row r="788" spans="1:6">
      <c r="A788" t="s">
        <v>6513</v>
      </c>
      <c r="B788">
        <v>4.693</v>
      </c>
      <c r="C788">
        <v>5.2</v>
      </c>
      <c r="D788">
        <v>0.512027339704947</v>
      </c>
      <c r="E788" s="1">
        <v>1.50272464596662e-5</v>
      </c>
      <c r="F788" s="1">
        <v>1.52049922393383e-6</v>
      </c>
    </row>
    <row r="789" spans="1:6">
      <c r="A789" t="s">
        <v>3598</v>
      </c>
      <c r="B789">
        <v>21.716</v>
      </c>
      <c r="C789">
        <v>19.24</v>
      </c>
      <c r="D789">
        <v>-0.229078687176057</v>
      </c>
      <c r="E789" s="1">
        <v>1.51219956068944e-5</v>
      </c>
      <c r="F789" s="1">
        <v>1.53203041118961e-6</v>
      </c>
    </row>
    <row r="790" spans="1:6">
      <c r="A790" t="s">
        <v>3769</v>
      </c>
      <c r="B790">
        <v>4.853</v>
      </c>
      <c r="C790">
        <v>4.086</v>
      </c>
      <c r="D790">
        <v>-0.303354632460863</v>
      </c>
      <c r="E790" s="1">
        <v>1.5311901025881e-5</v>
      </c>
      <c r="F790" s="1">
        <v>1.55323861010801e-6</v>
      </c>
    </row>
    <row r="791" spans="1:6">
      <c r="A791" t="s">
        <v>6044</v>
      </c>
      <c r="B791">
        <v>22.273</v>
      </c>
      <c r="C791">
        <v>26</v>
      </c>
      <c r="D791">
        <v>0.180747918660017</v>
      </c>
      <c r="E791" s="1">
        <v>1.61677130206799e-5</v>
      </c>
      <c r="F791" s="1">
        <v>1.64213079022077e-6</v>
      </c>
    </row>
    <row r="792" spans="1:6">
      <c r="A792" t="s">
        <v>4567</v>
      </c>
      <c r="B792">
        <v>20.13</v>
      </c>
      <c r="C792">
        <v>17.47</v>
      </c>
      <c r="D792">
        <v>-0.258105410684827</v>
      </c>
      <c r="E792" s="1">
        <v>1.69090253012402e-5</v>
      </c>
      <c r="F792" s="1">
        <v>1.71959874174351e-6</v>
      </c>
    </row>
    <row r="793" spans="1:6">
      <c r="A793" t="s">
        <v>3911</v>
      </c>
      <c r="B793">
        <v>76.313</v>
      </c>
      <c r="C793">
        <v>70.27</v>
      </c>
      <c r="D793">
        <v>-0.172037700571172</v>
      </c>
      <c r="E793" s="1">
        <v>1.71231056296997e-5</v>
      </c>
      <c r="F793" s="1">
        <v>1.74357156836233e-6</v>
      </c>
    </row>
    <row r="794" spans="1:6">
      <c r="A794" t="s">
        <v>1881</v>
      </c>
      <c r="B794">
        <v>45.666</v>
      </c>
      <c r="C794">
        <v>39.88</v>
      </c>
      <c r="D794">
        <v>-0.246790660492155</v>
      </c>
      <c r="E794" s="1">
        <v>1.75444723537732e-5</v>
      </c>
      <c r="F794" s="1">
        <v>1.78873316746492e-6</v>
      </c>
    </row>
    <row r="795" spans="1:6">
      <c r="A795" t="s">
        <v>1840</v>
      </c>
      <c r="B795">
        <v>19.64</v>
      </c>
      <c r="C795">
        <v>16.346</v>
      </c>
      <c r="D795">
        <v>-0.318020162424337</v>
      </c>
      <c r="E795" s="1">
        <v>1.75745645292136e-5</v>
      </c>
      <c r="F795" s="1">
        <v>1.7940607143476e-6</v>
      </c>
    </row>
    <row r="796" spans="1:6">
      <c r="A796" t="s">
        <v>1974</v>
      </c>
      <c r="B796">
        <v>254.16</v>
      </c>
      <c r="C796">
        <v>236.61</v>
      </c>
      <c r="D796">
        <v>-0.15200347492167</v>
      </c>
      <c r="E796" s="1">
        <v>1.76628250193766e-5</v>
      </c>
      <c r="F796" s="1">
        <v>1.80534146186737e-6</v>
      </c>
    </row>
    <row r="797" spans="1:6">
      <c r="A797" t="s">
        <v>6524</v>
      </c>
      <c r="B797">
        <v>35.19</v>
      </c>
      <c r="C797">
        <v>25.86</v>
      </c>
      <c r="D797">
        <v>-0.484582187648051</v>
      </c>
      <c r="E797" s="1">
        <v>1.81263252203399e-5</v>
      </c>
      <c r="F797" s="1">
        <v>1.8550469112099e-6</v>
      </c>
    </row>
    <row r="798" spans="1:6">
      <c r="A798" t="s">
        <v>6584</v>
      </c>
      <c r="B798">
        <v>2.426</v>
      </c>
      <c r="C798">
        <v>4.273</v>
      </c>
      <c r="D798">
        <v>0.765580470834866</v>
      </c>
      <c r="E798" s="1">
        <v>1.82427119126532e-5</v>
      </c>
      <c r="F798" s="1">
        <v>1.86930334203967e-6</v>
      </c>
    </row>
    <row r="799" spans="1:6">
      <c r="A799" t="s">
        <v>216</v>
      </c>
      <c r="B799">
        <v>93.966</v>
      </c>
      <c r="C799">
        <v>88.066</v>
      </c>
      <c r="D799">
        <v>-0.14418227306831</v>
      </c>
      <c r="E799" s="1">
        <v>1.86042294522263e-5</v>
      </c>
      <c r="F799" s="1">
        <v>1.90873940638681e-6</v>
      </c>
    </row>
    <row r="800" spans="1:6">
      <c r="A800" t="s">
        <v>7576</v>
      </c>
      <c r="B800">
        <v>74.35</v>
      </c>
      <c r="C800">
        <v>70.126</v>
      </c>
      <c r="D800">
        <v>-0.134796963570699</v>
      </c>
      <c r="E800" s="1">
        <v>1.86593068790437e-5</v>
      </c>
      <c r="F800" s="1">
        <v>1.9167891741265e-6</v>
      </c>
    </row>
    <row r="801" spans="1:6">
      <c r="A801" t="s">
        <v>6733</v>
      </c>
      <c r="B801">
        <v>21</v>
      </c>
      <c r="C801">
        <v>25.5</v>
      </c>
      <c r="D801">
        <v>0.223288679109748</v>
      </c>
      <c r="E801" s="1">
        <v>1.87682988981457e-5</v>
      </c>
      <c r="F801" s="1">
        <v>1.93039844671079e-6</v>
      </c>
    </row>
    <row r="802" spans="1:6">
      <c r="A802" t="s">
        <v>706</v>
      </c>
      <c r="B802">
        <v>2.543</v>
      </c>
      <c r="C802">
        <v>4.46</v>
      </c>
      <c r="D802">
        <v>0.763282765204793</v>
      </c>
      <c r="E802" s="1">
        <v>1.95185014397718e-5</v>
      </c>
      <c r="F802" s="1">
        <v>2.01006938200787e-6</v>
      </c>
    </row>
    <row r="803" spans="1:6">
      <c r="A803" t="s">
        <v>4942</v>
      </c>
      <c r="B803">
        <v>20.896</v>
      </c>
      <c r="C803">
        <v>25.986</v>
      </c>
      <c r="D803">
        <v>0.260992184961863</v>
      </c>
      <c r="E803" s="1">
        <v>1.972584705962e-5</v>
      </c>
      <c r="F803" s="1">
        <v>2.03395851656149e-6</v>
      </c>
    </row>
    <row r="804" spans="1:6">
      <c r="A804" t="s">
        <v>842</v>
      </c>
      <c r="B804">
        <v>40.29</v>
      </c>
      <c r="C804">
        <v>38</v>
      </c>
      <c r="D804">
        <v>-0.136371007197962</v>
      </c>
      <c r="E804" s="1">
        <v>1.98652600542003e-5</v>
      </c>
      <c r="F804" s="1">
        <v>2.05088760909268e-6</v>
      </c>
    </row>
    <row r="805" spans="1:6">
      <c r="A805" t="s">
        <v>4778</v>
      </c>
      <c r="B805">
        <v>90.98</v>
      </c>
      <c r="C805">
        <v>85.58</v>
      </c>
      <c r="D805">
        <v>-0.1418719134237</v>
      </c>
      <c r="E805" s="1">
        <v>2.03497368217105e-5</v>
      </c>
      <c r="F805" s="1">
        <v>2.10352126570522e-6</v>
      </c>
    </row>
    <row r="806" spans="1:6">
      <c r="A806" t="s">
        <v>5796</v>
      </c>
      <c r="B806">
        <v>533.173</v>
      </c>
      <c r="C806">
        <v>608.856</v>
      </c>
      <c r="D806">
        <v>0.144421864922585</v>
      </c>
      <c r="E806" s="1">
        <v>2.10718275070633e-5</v>
      </c>
      <c r="F806" s="1">
        <v>2.18087183635715e-6</v>
      </c>
    </row>
    <row r="807" spans="1:6">
      <c r="A807" t="s">
        <v>4678</v>
      </c>
      <c r="B807">
        <v>23.433</v>
      </c>
      <c r="C807">
        <v>27.843</v>
      </c>
      <c r="D807">
        <v>0.19341550654403</v>
      </c>
      <c r="E807" s="1">
        <v>2.10955918885796e-5</v>
      </c>
      <c r="F807" s="1">
        <v>2.18604359246531e-6</v>
      </c>
    </row>
    <row r="808" spans="1:6">
      <c r="A808" t="s">
        <v>3152</v>
      </c>
      <c r="B808">
        <v>23.306</v>
      </c>
      <c r="C808">
        <v>20.643</v>
      </c>
      <c r="D808">
        <v>-0.216094994532241</v>
      </c>
      <c r="E808" s="1">
        <v>2.19496861021061e-5</v>
      </c>
      <c r="F808" s="1">
        <v>2.27737164880427e-6</v>
      </c>
    </row>
    <row r="809" spans="1:6">
      <c r="A809" t="s">
        <v>7173</v>
      </c>
      <c r="B809">
        <v>4.85</v>
      </c>
      <c r="C809">
        <v>6.613</v>
      </c>
      <c r="D809">
        <v>0.413100810201861</v>
      </c>
      <c r="E809" s="1">
        <v>2.22220335553894e-5</v>
      </c>
      <c r="F809" s="1">
        <v>2.30848587204353e-6</v>
      </c>
    </row>
    <row r="810" spans="1:6">
      <c r="A810" t="s">
        <v>8280</v>
      </c>
      <c r="B810">
        <v>8.636</v>
      </c>
      <c r="C810">
        <v>12.393</v>
      </c>
      <c r="D810">
        <v>0.412575410117172</v>
      </c>
      <c r="E810" s="1">
        <v>2.23900116722506e-5</v>
      </c>
      <c r="F810" s="1">
        <v>2.32881453366556e-6</v>
      </c>
    </row>
    <row r="811" spans="1:6">
      <c r="A811" t="s">
        <v>1115</v>
      </c>
      <c r="B811">
        <v>12.476</v>
      </c>
      <c r="C811">
        <v>15.213</v>
      </c>
      <c r="D811">
        <v>0.230840620540133</v>
      </c>
      <c r="E811" s="1">
        <v>2.25383809982204e-5</v>
      </c>
      <c r="F811" s="1">
        <v>2.34714433126234e-6</v>
      </c>
    </row>
    <row r="812" spans="1:6">
      <c r="A812" t="s">
        <v>3324</v>
      </c>
      <c r="B812">
        <v>92.083</v>
      </c>
      <c r="C812">
        <v>84.256</v>
      </c>
      <c r="D812">
        <v>-0.184705497509924</v>
      </c>
      <c r="E812" s="1">
        <v>2.2542109281781e-5</v>
      </c>
      <c r="F812" s="1">
        <v>2.35043078265935e-6</v>
      </c>
    </row>
    <row r="813" spans="1:6">
      <c r="A813" t="s">
        <v>3413</v>
      </c>
      <c r="B813">
        <v>10.253</v>
      </c>
      <c r="C813">
        <v>9.093</v>
      </c>
      <c r="D813">
        <v>-0.193472179846493</v>
      </c>
      <c r="E813" s="1">
        <v>2.28657001855067e-5</v>
      </c>
      <c r="F813" s="1">
        <v>2.38711089619844e-6</v>
      </c>
    </row>
    <row r="814" spans="1:6">
      <c r="A814" t="s">
        <v>7457</v>
      </c>
      <c r="B814">
        <v>26.476</v>
      </c>
      <c r="C814">
        <v>22.166</v>
      </c>
      <c r="D814">
        <v>-0.307843465556975</v>
      </c>
      <c r="E814" s="1">
        <v>2.29128218787805e-5</v>
      </c>
      <c r="F814" s="1">
        <v>2.39497611049737e-6</v>
      </c>
    </row>
    <row r="815" spans="1:6">
      <c r="A815" t="s">
        <v>3083</v>
      </c>
      <c r="B815">
        <v>332.62</v>
      </c>
      <c r="C815">
        <v>392.576</v>
      </c>
      <c r="D815">
        <v>0.201363067465874</v>
      </c>
      <c r="E815" s="1">
        <v>2.29296002512381e-5</v>
      </c>
      <c r="F815" s="1">
        <v>2.39967788692566e-6</v>
      </c>
    </row>
    <row r="816" spans="1:6">
      <c r="A816" t="s">
        <v>5939</v>
      </c>
      <c r="B816">
        <v>6.813</v>
      </c>
      <c r="C816">
        <v>9.71</v>
      </c>
      <c r="D816">
        <v>0.458588822861528</v>
      </c>
      <c r="E816" s="1">
        <v>2.30395710646217e-5</v>
      </c>
      <c r="F816" s="1">
        <v>2.414148935159e-6</v>
      </c>
    </row>
    <row r="817" spans="1:6">
      <c r="A817" t="s">
        <v>2174</v>
      </c>
      <c r="B817">
        <v>21.8</v>
      </c>
      <c r="C817">
        <v>29.95</v>
      </c>
      <c r="D817">
        <v>0.40895700502302</v>
      </c>
      <c r="E817" s="1">
        <v>2.33366973602664e-5</v>
      </c>
      <c r="F817" s="1">
        <v>2.44828298354042e-6</v>
      </c>
    </row>
    <row r="818" spans="1:6">
      <c r="A818" t="s">
        <v>7349</v>
      </c>
      <c r="B818">
        <v>49.036</v>
      </c>
      <c r="C818">
        <v>44.7</v>
      </c>
      <c r="D818">
        <v>-0.186257275607632</v>
      </c>
      <c r="E818" s="1">
        <v>2.42762090282869e-5</v>
      </c>
      <c r="F818" s="1">
        <v>2.54996950065704e-6</v>
      </c>
    </row>
    <row r="819" spans="1:6">
      <c r="A819" t="s">
        <v>954</v>
      </c>
      <c r="B819">
        <v>27.143</v>
      </c>
      <c r="C819">
        <v>33.613</v>
      </c>
      <c r="D819">
        <v>0.24544072825176</v>
      </c>
      <c r="E819" s="1">
        <v>2.43604186077105e-5</v>
      </c>
      <c r="F819" s="1">
        <v>2.56194682709015e-6</v>
      </c>
    </row>
    <row r="820" spans="1:6">
      <c r="A820" t="s">
        <v>4384</v>
      </c>
      <c r="B820">
        <v>18.453</v>
      </c>
      <c r="C820">
        <v>16.51</v>
      </c>
      <c r="D820">
        <v>-0.215350634360499</v>
      </c>
      <c r="E820" s="1">
        <v>2.46451281713823e-5</v>
      </c>
      <c r="F820" s="1">
        <v>2.5950578519365e-6</v>
      </c>
    </row>
    <row r="821" spans="1:6">
      <c r="A821" t="s">
        <v>308</v>
      </c>
      <c r="B821">
        <v>20.043</v>
      </c>
      <c r="C821">
        <v>17.956</v>
      </c>
      <c r="D821">
        <v>-0.20878447771574</v>
      </c>
      <c r="E821" s="1">
        <v>2.57930170588648e-5</v>
      </c>
      <c r="F821" s="1">
        <v>2.71924324868464e-6</v>
      </c>
    </row>
    <row r="822" spans="1:6">
      <c r="A822" t="s">
        <v>6756</v>
      </c>
      <c r="B822">
        <v>29.78</v>
      </c>
      <c r="C822">
        <v>36.163</v>
      </c>
      <c r="D822">
        <v>0.227597033854965</v>
      </c>
      <c r="E822" s="1">
        <v>2.58063894361747e-5</v>
      </c>
      <c r="F822" s="1">
        <v>2.72397090860111e-6</v>
      </c>
    </row>
    <row r="823" spans="1:6">
      <c r="A823" t="s">
        <v>3301</v>
      </c>
      <c r="B823">
        <v>21.846</v>
      </c>
      <c r="C823">
        <v>20.21</v>
      </c>
      <c r="D823">
        <v>-0.166967712816512</v>
      </c>
      <c r="E823" s="1">
        <v>2.59859201053701e-5</v>
      </c>
      <c r="F823" s="1">
        <v>2.74626206307717e-6</v>
      </c>
    </row>
    <row r="824" spans="1:6">
      <c r="A824" t="s">
        <v>1365</v>
      </c>
      <c r="B824">
        <v>14.886</v>
      </c>
      <c r="C824">
        <v>10.396</v>
      </c>
      <c r="D824">
        <v>-0.488938346394538</v>
      </c>
      <c r="E824" s="1">
        <v>2.62521258462001e-5</v>
      </c>
      <c r="F824" s="1">
        <v>2.77777058002349e-6</v>
      </c>
    </row>
    <row r="825" spans="1:6">
      <c r="A825" t="s">
        <v>5137</v>
      </c>
      <c r="B825">
        <v>15.2</v>
      </c>
      <c r="C825">
        <v>11.53</v>
      </c>
      <c r="D825">
        <v>-0.44912203044226</v>
      </c>
      <c r="E825" s="1">
        <v>2.64309304064788e-5</v>
      </c>
      <c r="F825" s="1">
        <v>2.80008828168405e-6</v>
      </c>
    </row>
    <row r="826" spans="1:6">
      <c r="A826" t="s">
        <v>5994</v>
      </c>
      <c r="B826">
        <v>4.423</v>
      </c>
      <c r="C826">
        <v>6.963</v>
      </c>
      <c r="D826">
        <v>0.594624378448125</v>
      </c>
      <c r="E826" s="1">
        <v>2.69557742410905e-5</v>
      </c>
      <c r="F826" s="1">
        <v>2.8591557918359e-6</v>
      </c>
    </row>
    <row r="827" spans="1:6">
      <c r="A827" t="s">
        <v>6512</v>
      </c>
      <c r="B827">
        <v>0</v>
      </c>
      <c r="C827">
        <v>0.533</v>
      </c>
      <c r="D827">
        <v>7.62454829854385</v>
      </c>
      <c r="E827" s="1">
        <v>2.70478307427323e-5</v>
      </c>
      <c r="F827" s="1">
        <v>2.87239755637656e-6</v>
      </c>
    </row>
    <row r="828" spans="1:6">
      <c r="A828" t="s">
        <v>217</v>
      </c>
      <c r="B828">
        <v>76.296</v>
      </c>
      <c r="C828">
        <v>68.376</v>
      </c>
      <c r="D828">
        <v>-0.208306860892889</v>
      </c>
      <c r="E828" s="1">
        <v>2.75282221201937e-5</v>
      </c>
      <c r="F828" s="1">
        <v>2.9283613933085e-6</v>
      </c>
    </row>
    <row r="829" spans="1:6">
      <c r="A829" t="s">
        <v>2453</v>
      </c>
      <c r="B829">
        <v>10.366</v>
      </c>
      <c r="C829">
        <v>13.496</v>
      </c>
      <c r="D829">
        <v>0.326758000929837</v>
      </c>
      <c r="E829" s="1">
        <v>2.75282221201937e-5</v>
      </c>
      <c r="F829" s="1">
        <v>2.93049214650558e-6</v>
      </c>
    </row>
    <row r="830" spans="1:6">
      <c r="A830" t="s">
        <v>3791</v>
      </c>
      <c r="B830">
        <v>26.103</v>
      </c>
      <c r="C830">
        <v>23.103</v>
      </c>
      <c r="D830">
        <v>-0.230119729100749</v>
      </c>
      <c r="E830" s="1">
        <v>2.79396262138627e-5</v>
      </c>
      <c r="F830" s="1">
        <v>2.97787993459657e-6</v>
      </c>
    </row>
    <row r="831" spans="1:6">
      <c r="A831" t="s">
        <v>5361</v>
      </c>
      <c r="B831">
        <v>1397.483</v>
      </c>
      <c r="C831">
        <v>1358.923</v>
      </c>
      <c r="D831">
        <v>-0.0921227247700892</v>
      </c>
      <c r="E831" s="1">
        <v>2.79744660660824e-5</v>
      </c>
      <c r="F831" s="1">
        <v>2.98518987334127e-6</v>
      </c>
    </row>
    <row r="832" spans="1:6">
      <c r="A832" t="s">
        <v>2363</v>
      </c>
      <c r="B832">
        <v>30.976</v>
      </c>
      <c r="C832">
        <v>37.643</v>
      </c>
      <c r="D832">
        <v>0.225987156059177</v>
      </c>
      <c r="E832" s="1">
        <v>2.83765714640199e-5</v>
      </c>
      <c r="F832" s="1">
        <v>3.0317473497815e-6</v>
      </c>
    </row>
    <row r="833" spans="1:6">
      <c r="A833" t="s">
        <v>6129</v>
      </c>
      <c r="B833">
        <v>21.723</v>
      </c>
      <c r="C833">
        <v>18.396</v>
      </c>
      <c r="D833">
        <v>-0.285228248517109</v>
      </c>
      <c r="E833" s="1">
        <v>2.85986347884679e-5</v>
      </c>
      <c r="F833" s="1">
        <v>3.06275992751485e-6</v>
      </c>
    </row>
    <row r="834" spans="1:6">
      <c r="A834" t="s">
        <v>4565</v>
      </c>
      <c r="B834">
        <v>21.816</v>
      </c>
      <c r="C834">
        <v>18.776</v>
      </c>
      <c r="D834">
        <v>-0.270701235960119</v>
      </c>
      <c r="E834" s="1">
        <v>2.85986347884679e-5</v>
      </c>
      <c r="F834" s="1">
        <v>3.06282627652273e-6</v>
      </c>
    </row>
    <row r="835" spans="1:6">
      <c r="A835" t="s">
        <v>6536</v>
      </c>
      <c r="B835">
        <v>0.96</v>
      </c>
      <c r="C835">
        <v>1.543</v>
      </c>
      <c r="D835">
        <v>0.619436094577214</v>
      </c>
      <c r="E835" s="1">
        <v>2.87971055801735e-5</v>
      </c>
      <c r="F835" s="1">
        <v>3.08778427023203e-6</v>
      </c>
    </row>
    <row r="836" spans="1:6">
      <c r="A836" t="s">
        <v>3210</v>
      </c>
      <c r="B836">
        <v>147.373</v>
      </c>
      <c r="C836">
        <v>135.08</v>
      </c>
      <c r="D836">
        <v>-0.174616606810613</v>
      </c>
      <c r="E836" s="1">
        <v>2.91531574034868e-5</v>
      </c>
      <c r="F836" s="1">
        <v>3.13095597345198e-6</v>
      </c>
    </row>
    <row r="837" spans="1:6">
      <c r="A837" t="s">
        <v>2104</v>
      </c>
      <c r="B837">
        <v>102.78</v>
      </c>
      <c r="C837">
        <v>94.846</v>
      </c>
      <c r="D837">
        <v>-0.166216252283967</v>
      </c>
      <c r="E837" s="1">
        <v>2.91531574034868e-5</v>
      </c>
      <c r="F837" s="1">
        <v>3.13345841981421e-6</v>
      </c>
    </row>
    <row r="838" spans="1:6">
      <c r="A838" t="s">
        <v>2769</v>
      </c>
      <c r="B838">
        <v>0.946</v>
      </c>
      <c r="C838">
        <v>1.573</v>
      </c>
      <c r="D838">
        <v>0.685948423480751</v>
      </c>
      <c r="E838" s="1">
        <v>2.93566023937385e-5</v>
      </c>
      <c r="F838" s="1">
        <v>3.15909953761367e-6</v>
      </c>
    </row>
    <row r="839" spans="1:6">
      <c r="A839" t="s">
        <v>1489</v>
      </c>
      <c r="B839">
        <v>80.123</v>
      </c>
      <c r="C839">
        <v>72.386</v>
      </c>
      <c r="D839">
        <v>-0.1475941143403</v>
      </c>
      <c r="E839" s="1">
        <v>2.94230263206789e-5</v>
      </c>
      <c r="F839" s="1">
        <v>3.17003034928374e-6</v>
      </c>
    </row>
    <row r="840" spans="1:6">
      <c r="A840" t="s">
        <v>4171</v>
      </c>
      <c r="B840">
        <v>58.46</v>
      </c>
      <c r="C840">
        <v>49.876</v>
      </c>
      <c r="D840">
        <v>-0.275363849562521</v>
      </c>
      <c r="E840" s="1">
        <v>2.95061634913361e-5</v>
      </c>
      <c r="F840" s="1">
        <v>3.18278107087054e-6</v>
      </c>
    </row>
    <row r="841" spans="1:6">
      <c r="A841" t="s">
        <v>3140</v>
      </c>
      <c r="B841">
        <v>19.42</v>
      </c>
      <c r="C841">
        <v>17.443</v>
      </c>
      <c r="D841">
        <v>-0.20965732438528</v>
      </c>
      <c r="E841" s="1">
        <v>2.95111098103221e-5</v>
      </c>
      <c r="F841" s="1">
        <v>3.18710879926338e-6</v>
      </c>
    </row>
    <row r="842" spans="1:6">
      <c r="A842" t="s">
        <v>3585</v>
      </c>
      <c r="B842">
        <v>11.123</v>
      </c>
      <c r="C842">
        <v>13.216</v>
      </c>
      <c r="D842">
        <v>0.192950534577284</v>
      </c>
      <c r="E842" s="1">
        <v>2.98425355745076e-5</v>
      </c>
      <c r="F842" s="1">
        <v>3.22673854694792e-6</v>
      </c>
    </row>
    <row r="843" spans="1:6">
      <c r="A843" t="s">
        <v>4352</v>
      </c>
      <c r="B843">
        <v>1.76</v>
      </c>
      <c r="C843">
        <v>4.17</v>
      </c>
      <c r="D843">
        <v>1.18210550675116</v>
      </c>
      <c r="E843" s="1">
        <v>3.00641114659332e-5</v>
      </c>
      <c r="F843" s="1">
        <v>3.25456182235996e-6</v>
      </c>
    </row>
    <row r="844" spans="1:6">
      <c r="A844" t="s">
        <v>6910</v>
      </c>
      <c r="B844">
        <v>139.733</v>
      </c>
      <c r="C844">
        <v>130.343</v>
      </c>
      <c r="D844">
        <v>-0.14580049831392</v>
      </c>
      <c r="E844" s="1">
        <v>3.019243447894e-5</v>
      </c>
      <c r="F844" s="1">
        <v>3.27233508173649e-6</v>
      </c>
    </row>
    <row r="845" spans="1:6">
      <c r="A845" t="s">
        <v>4652</v>
      </c>
      <c r="B845">
        <v>1.88</v>
      </c>
      <c r="C845">
        <v>2.753</v>
      </c>
      <c r="D845">
        <v>0.487899157580781</v>
      </c>
      <c r="E845" s="1">
        <v>3.23180890576866e-5</v>
      </c>
      <c r="F845" s="1">
        <v>3.50687415334116e-6</v>
      </c>
    </row>
    <row r="846" spans="1:6">
      <c r="A846" t="s">
        <v>1366</v>
      </c>
      <c r="B846">
        <v>5.256</v>
      </c>
      <c r="C846">
        <v>7.736</v>
      </c>
      <c r="D846">
        <v>0.540241993388974</v>
      </c>
      <c r="E846" s="1">
        <v>3.23682309963196e-5</v>
      </c>
      <c r="F846" s="1">
        <v>3.51647662533943e-6</v>
      </c>
    </row>
    <row r="847" spans="1:6">
      <c r="A847" t="s">
        <v>5914</v>
      </c>
      <c r="B847">
        <v>18.453</v>
      </c>
      <c r="C847">
        <v>15.98</v>
      </c>
      <c r="D847">
        <v>-0.261274782066321</v>
      </c>
      <c r="E847" s="1">
        <v>3.25451115006382e-5</v>
      </c>
      <c r="F847" s="1">
        <v>3.53987713159422e-6</v>
      </c>
    </row>
    <row r="848" spans="1:6">
      <c r="A848" t="s">
        <v>2832</v>
      </c>
      <c r="B848">
        <v>9.353</v>
      </c>
      <c r="C848">
        <v>12.016</v>
      </c>
      <c r="D848">
        <v>0.307665177764521</v>
      </c>
      <c r="E848" s="1">
        <v>3.25628328217358e-5</v>
      </c>
      <c r="F848" s="1">
        <v>3.54599118025331e-6</v>
      </c>
    </row>
    <row r="849" spans="1:6">
      <c r="A849" t="s">
        <v>1953</v>
      </c>
      <c r="B849">
        <v>19.013</v>
      </c>
      <c r="C849">
        <v>16.46</v>
      </c>
      <c r="D849">
        <v>-0.261895304701664</v>
      </c>
      <c r="E849" s="1">
        <v>3.26573200175658e-5</v>
      </c>
      <c r="F849" s="1">
        <v>3.56047922022316e-6</v>
      </c>
    </row>
    <row r="850" spans="1:6">
      <c r="A850" t="s">
        <v>3547</v>
      </c>
      <c r="B850">
        <v>5.31</v>
      </c>
      <c r="C850">
        <v>6.556</v>
      </c>
      <c r="D850">
        <v>0.320640383945834</v>
      </c>
      <c r="E850" s="1">
        <v>3.27326343079056e-5</v>
      </c>
      <c r="F850" s="1">
        <v>3.57289875641705e-6</v>
      </c>
    </row>
    <row r="851" spans="1:6">
      <c r="A851" t="s">
        <v>6737</v>
      </c>
      <c r="B851">
        <v>0.393</v>
      </c>
      <c r="C851">
        <v>1.63</v>
      </c>
      <c r="D851">
        <v>2.03603139292656</v>
      </c>
      <c r="E851" s="1">
        <v>3.28759061870169e-5</v>
      </c>
      <c r="F851" s="1">
        <v>3.59276424003141e-6</v>
      </c>
    </row>
    <row r="852" spans="1:6">
      <c r="A852" t="s">
        <v>6131</v>
      </c>
      <c r="B852">
        <v>87.026</v>
      </c>
      <c r="C852">
        <v>81.92</v>
      </c>
      <c r="D852">
        <v>-0.140800237305306</v>
      </c>
      <c r="E852" s="1">
        <v>3.49199760610231e-5</v>
      </c>
      <c r="F852" s="1">
        <v>3.8206350768746e-6</v>
      </c>
    </row>
    <row r="853" spans="1:6">
      <c r="A853" t="s">
        <v>5845</v>
      </c>
      <c r="B853">
        <v>0</v>
      </c>
      <c r="C853">
        <v>0.186</v>
      </c>
      <c r="D853">
        <v>6.41412771359193</v>
      </c>
      <c r="E853" s="1">
        <v>3.52290482043732e-5</v>
      </c>
      <c r="F853" s="1">
        <v>3.85898033814939e-6</v>
      </c>
    </row>
    <row r="854" spans="1:6">
      <c r="A854" t="s">
        <v>4756</v>
      </c>
      <c r="B854">
        <v>19.613</v>
      </c>
      <c r="C854">
        <v>17.373</v>
      </c>
      <c r="D854">
        <v>-0.230443890529263</v>
      </c>
      <c r="E854" s="1">
        <v>3.5805634392415e-5</v>
      </c>
      <c r="F854" s="1">
        <v>3.92674288206865e-6</v>
      </c>
    </row>
    <row r="855" spans="1:6">
      <c r="A855" t="s">
        <v>6087</v>
      </c>
      <c r="B855">
        <v>502.273</v>
      </c>
      <c r="C855">
        <v>463.206</v>
      </c>
      <c r="D855">
        <v>-0.159594753918713</v>
      </c>
      <c r="E855" s="1">
        <v>3.58749695566016e-5</v>
      </c>
      <c r="F855" s="1">
        <v>3.93895911562583e-6</v>
      </c>
    </row>
    <row r="856" spans="1:6">
      <c r="A856" t="s">
        <v>6188</v>
      </c>
      <c r="B856">
        <v>51.93</v>
      </c>
      <c r="C856">
        <v>65.266</v>
      </c>
      <c r="D856">
        <v>0.283691183184125</v>
      </c>
      <c r="E856" s="1">
        <v>3.63509932334587e-5</v>
      </c>
      <c r="F856" s="1">
        <v>3.99589858763271e-6</v>
      </c>
    </row>
    <row r="857" spans="1:6">
      <c r="A857" t="s">
        <v>566</v>
      </c>
      <c r="B857">
        <v>41.556</v>
      </c>
      <c r="C857">
        <v>49.75</v>
      </c>
      <c r="D857">
        <v>0.20747842244955</v>
      </c>
      <c r="E857" s="1">
        <v>3.63863166154056e-5</v>
      </c>
      <c r="F857" s="1">
        <v>4.00445963265456e-6</v>
      </c>
    </row>
    <row r="858" spans="1:6">
      <c r="A858" t="s">
        <v>158</v>
      </c>
      <c r="B858">
        <v>3.32</v>
      </c>
      <c r="C858">
        <v>4.6</v>
      </c>
      <c r="D858">
        <v>0.414864768189298</v>
      </c>
      <c r="E858" s="1">
        <v>3.65688878766102e-5</v>
      </c>
      <c r="F858" s="1">
        <v>4.02925390977821e-6</v>
      </c>
    </row>
    <row r="859" spans="1:6">
      <c r="A859" t="s">
        <v>2620</v>
      </c>
      <c r="B859">
        <v>51.71</v>
      </c>
      <c r="C859">
        <v>46.8</v>
      </c>
      <c r="D859">
        <v>-0.1968257304424</v>
      </c>
      <c r="E859" s="1">
        <v>3.6574196824676e-5</v>
      </c>
      <c r="F859" s="1">
        <v>4.03454112568423e-6</v>
      </c>
    </row>
    <row r="860" spans="1:6">
      <c r="A860" t="s">
        <v>1471</v>
      </c>
      <c r="B860">
        <v>3.006</v>
      </c>
      <c r="C860">
        <v>4.286</v>
      </c>
      <c r="D860">
        <v>0.457921847262829</v>
      </c>
      <c r="E860" s="1">
        <v>3.71378296902939e-5</v>
      </c>
      <c r="F860" s="1">
        <v>4.1014908336285e-6</v>
      </c>
    </row>
    <row r="861" spans="1:6">
      <c r="A861" t="s">
        <v>6988</v>
      </c>
      <c r="B861">
        <v>24.943</v>
      </c>
      <c r="C861">
        <v>30.586</v>
      </c>
      <c r="D861">
        <v>0.241902482831019</v>
      </c>
      <c r="E861" s="1">
        <v>3.79308586967022e-5</v>
      </c>
      <c r="F861" s="1">
        <v>4.19797274475623e-6</v>
      </c>
    </row>
    <row r="862" spans="1:6">
      <c r="A862" t="s">
        <v>3148</v>
      </c>
      <c r="B862">
        <v>67.76</v>
      </c>
      <c r="C862">
        <v>62.736</v>
      </c>
      <c r="D862">
        <v>-0.163897354056636</v>
      </c>
      <c r="E862" s="1">
        <v>3.79308586967022e-5</v>
      </c>
      <c r="F862" s="1">
        <v>4.19882609126518e-6</v>
      </c>
    </row>
    <row r="863" spans="1:6">
      <c r="A863" t="s">
        <v>3619</v>
      </c>
      <c r="B863">
        <v>80.196</v>
      </c>
      <c r="C863">
        <v>96.973</v>
      </c>
      <c r="D863">
        <v>0.228748679566047</v>
      </c>
      <c r="E863" s="1">
        <v>3.81598977755972e-5</v>
      </c>
      <c r="F863" s="1">
        <v>4.22908612529761e-6</v>
      </c>
    </row>
    <row r="864" spans="1:6">
      <c r="A864" t="s">
        <v>3710</v>
      </c>
      <c r="B864">
        <v>10.52</v>
      </c>
      <c r="C864">
        <v>9.203</v>
      </c>
      <c r="D864">
        <v>-0.248166566952628</v>
      </c>
      <c r="E864" s="1">
        <v>3.83261421126514e-5</v>
      </c>
      <c r="F864" s="1">
        <v>4.25243772733584e-6</v>
      </c>
    </row>
    <row r="865" spans="1:6">
      <c r="A865" t="s">
        <v>7017</v>
      </c>
      <c r="B865">
        <v>13.566</v>
      </c>
      <c r="C865">
        <v>17.296</v>
      </c>
      <c r="D865">
        <v>0.294033102782257</v>
      </c>
      <c r="E865" s="1">
        <v>3.85293874420881e-5</v>
      </c>
      <c r="F865" s="1">
        <v>4.27994224093136e-6</v>
      </c>
    </row>
    <row r="866" spans="1:6">
      <c r="A866" t="s">
        <v>7268</v>
      </c>
      <c r="B866">
        <v>5.766</v>
      </c>
      <c r="C866">
        <v>8.186</v>
      </c>
      <c r="D866">
        <v>0.452860848282263</v>
      </c>
      <c r="E866" s="1">
        <v>3.92497663127482e-5</v>
      </c>
      <c r="F866" s="1">
        <v>4.36501001035321e-6</v>
      </c>
    </row>
    <row r="867" spans="1:6">
      <c r="A867" t="s">
        <v>2085</v>
      </c>
      <c r="B867">
        <v>29.563</v>
      </c>
      <c r="C867">
        <v>27.633</v>
      </c>
      <c r="D867">
        <v>-0.152929693039182</v>
      </c>
      <c r="E867" s="1">
        <v>3.97459576705997e-5</v>
      </c>
      <c r="F867" s="1">
        <v>4.42530204972221e-6</v>
      </c>
    </row>
    <row r="868" spans="1:6">
      <c r="A868" t="s">
        <v>4572</v>
      </c>
      <c r="B868">
        <v>2.34</v>
      </c>
      <c r="C868">
        <v>3.416</v>
      </c>
      <c r="D868">
        <v>0.528618676015385</v>
      </c>
      <c r="E868" s="1">
        <v>4.09725208870004e-5</v>
      </c>
      <c r="F868" s="1">
        <v>4.56713494587675e-6</v>
      </c>
    </row>
    <row r="869" spans="1:6">
      <c r="A869" t="s">
        <v>2118</v>
      </c>
      <c r="B869">
        <v>31.75</v>
      </c>
      <c r="C869">
        <v>34.59</v>
      </c>
      <c r="D869">
        <v>0.159439342909904</v>
      </c>
      <c r="E869" s="1">
        <v>4.11623650391301e-5</v>
      </c>
      <c r="F869" s="1">
        <v>4.59358869297569e-6</v>
      </c>
    </row>
    <row r="870" spans="1:6">
      <c r="A870" t="s">
        <v>1538</v>
      </c>
      <c r="B870">
        <v>1.6</v>
      </c>
      <c r="C870">
        <v>2.94</v>
      </c>
      <c r="D870">
        <v>0.828362425869581</v>
      </c>
      <c r="E870" s="1">
        <v>4.28930527844137e-5</v>
      </c>
      <c r="F870" s="1">
        <v>4.79224259059598e-6</v>
      </c>
    </row>
    <row r="871" spans="1:6">
      <c r="A871" t="s">
        <v>354</v>
      </c>
      <c r="B871">
        <v>6.666</v>
      </c>
      <c r="C871">
        <v>10.48</v>
      </c>
      <c r="D871">
        <v>0.609726205445198</v>
      </c>
      <c r="E871" s="1">
        <v>4.35392853640607e-5</v>
      </c>
      <c r="F871" s="1">
        <v>4.8700409188394e-6</v>
      </c>
    </row>
    <row r="872" spans="1:6">
      <c r="A872" t="s">
        <v>6596</v>
      </c>
      <c r="B872">
        <v>21.76</v>
      </c>
      <c r="C872">
        <v>25.516</v>
      </c>
      <c r="D872">
        <v>0.166676747691058</v>
      </c>
      <c r="E872" s="1">
        <v>4.39168203488476e-5</v>
      </c>
      <c r="F872" s="1">
        <v>4.91870473216483e-6</v>
      </c>
    </row>
    <row r="873" spans="1:6">
      <c r="A873" t="s">
        <v>3512</v>
      </c>
      <c r="B873">
        <v>22.246</v>
      </c>
      <c r="C873">
        <v>27.35</v>
      </c>
      <c r="D873">
        <v>0.219714294777506</v>
      </c>
      <c r="E873" s="1">
        <v>4.39168203488476e-5</v>
      </c>
      <c r="F873" s="1">
        <v>4.92918751340186e-6</v>
      </c>
    </row>
    <row r="874" spans="1:6">
      <c r="A874" t="s">
        <v>5520</v>
      </c>
      <c r="B874">
        <v>79.603</v>
      </c>
      <c r="C874">
        <v>73.16</v>
      </c>
      <c r="D874">
        <v>-0.1736845347043</v>
      </c>
      <c r="E874" s="1">
        <v>4.39168203488476e-5</v>
      </c>
      <c r="F874" s="1">
        <v>4.92920855805399e-6</v>
      </c>
    </row>
    <row r="875" spans="1:6">
      <c r="A875" t="s">
        <v>4930</v>
      </c>
      <c r="B875">
        <v>119.236</v>
      </c>
      <c r="C875">
        <v>141.783</v>
      </c>
      <c r="D875">
        <v>0.207659373465583</v>
      </c>
      <c r="E875" s="1">
        <v>4.39974372524546e-5</v>
      </c>
      <c r="F875" s="1">
        <v>4.94391362286517e-6</v>
      </c>
    </row>
    <row r="876" spans="1:6">
      <c r="A876" t="s">
        <v>1435</v>
      </c>
      <c r="B876">
        <v>97.25</v>
      </c>
      <c r="C876">
        <v>87.27</v>
      </c>
      <c r="D876">
        <v>-0.204278297595226</v>
      </c>
      <c r="E876" s="1">
        <v>4.45532604503609e-5</v>
      </c>
      <c r="F876" s="1">
        <v>5.01209859784852e-6</v>
      </c>
    </row>
    <row r="877" spans="1:6">
      <c r="A877" t="s">
        <v>3309</v>
      </c>
      <c r="B877">
        <v>157.876</v>
      </c>
      <c r="C877">
        <v>148.786</v>
      </c>
      <c r="D877">
        <v>-0.137692440996159</v>
      </c>
      <c r="E877" s="1">
        <v>4.45802002481697e-5</v>
      </c>
      <c r="F877" s="1">
        <v>5.02086081478487e-6</v>
      </c>
    </row>
    <row r="878" spans="1:6">
      <c r="A878" t="s">
        <v>5401</v>
      </c>
      <c r="B878">
        <v>49.39</v>
      </c>
      <c r="C878">
        <v>45.526</v>
      </c>
      <c r="D878">
        <v>-0.172506465733756</v>
      </c>
      <c r="E878" s="1">
        <v>4.50472426893422e-5</v>
      </c>
      <c r="F878" s="1">
        <v>5.07925325772089e-6</v>
      </c>
    </row>
    <row r="879" spans="1:6">
      <c r="A879" t="s">
        <v>1883</v>
      </c>
      <c r="B879">
        <v>114.74</v>
      </c>
      <c r="C879">
        <v>135.72</v>
      </c>
      <c r="D879">
        <v>0.198458132058953</v>
      </c>
      <c r="E879" s="1">
        <v>4.51328560448435e-5</v>
      </c>
      <c r="F879" s="1">
        <v>5.0947091292585e-6</v>
      </c>
    </row>
    <row r="880" spans="1:6">
      <c r="A880" t="s">
        <v>5486</v>
      </c>
      <c r="B880">
        <v>151.073</v>
      </c>
      <c r="C880">
        <v>136.64</v>
      </c>
      <c r="D880">
        <v>-0.196647799545635</v>
      </c>
      <c r="E880" s="1">
        <v>4.72290781817545e-5</v>
      </c>
      <c r="F880" s="1">
        <v>5.33740803828262e-6</v>
      </c>
    </row>
    <row r="881" spans="1:6">
      <c r="A881" t="s">
        <v>3926</v>
      </c>
      <c r="B881">
        <v>47.103</v>
      </c>
      <c r="C881">
        <v>43.02</v>
      </c>
      <c r="D881">
        <v>-0.183966186369629</v>
      </c>
      <c r="E881" s="1">
        <v>4.88734498166206e-5</v>
      </c>
      <c r="F881" s="1">
        <v>5.53555404001085e-6</v>
      </c>
    </row>
    <row r="882" spans="1:6">
      <c r="A882" t="s">
        <v>1723</v>
      </c>
      <c r="B882">
        <v>108.34</v>
      </c>
      <c r="C882">
        <v>101.736</v>
      </c>
      <c r="D882">
        <v>-0.119061190136075</v>
      </c>
      <c r="E882" s="1">
        <v>4.88734498166206e-5</v>
      </c>
      <c r="F882" s="1">
        <v>5.53580731401938e-6</v>
      </c>
    </row>
    <row r="883" spans="1:6">
      <c r="A883" t="s">
        <v>1015</v>
      </c>
      <c r="B883">
        <v>2.193</v>
      </c>
      <c r="C883">
        <v>3.833</v>
      </c>
      <c r="D883">
        <v>0.753446064181863</v>
      </c>
      <c r="E883" s="1">
        <v>4.88942908294596e-5</v>
      </c>
      <c r="F883" s="1">
        <v>5.54445416708451e-6</v>
      </c>
    </row>
    <row r="884" spans="1:6">
      <c r="A884" t="s">
        <v>2633</v>
      </c>
      <c r="B884">
        <v>126.54</v>
      </c>
      <c r="C884">
        <v>118.813</v>
      </c>
      <c r="D884">
        <v>-0.142818094440978</v>
      </c>
      <c r="E884" s="1">
        <v>4.91072212841093e-5</v>
      </c>
      <c r="F884" s="1">
        <v>5.57491339597178e-6</v>
      </c>
    </row>
    <row r="885" spans="1:6">
      <c r="A885" t="s">
        <v>3137</v>
      </c>
      <c r="B885">
        <v>17.91</v>
      </c>
      <c r="C885">
        <v>24.423</v>
      </c>
      <c r="D885">
        <v>0.51500773362592</v>
      </c>
      <c r="E885" s="1">
        <v>4.975872154418e-5</v>
      </c>
      <c r="F885" s="1">
        <v>5.65527254372012e-6</v>
      </c>
    </row>
    <row r="886" spans="1:6">
      <c r="A886" t="s">
        <v>4321</v>
      </c>
      <c r="B886">
        <v>58.113</v>
      </c>
      <c r="C886">
        <v>56.166</v>
      </c>
      <c r="D886">
        <v>-0.137763891923402</v>
      </c>
      <c r="E886" s="1">
        <v>4.97846759695092e-5</v>
      </c>
      <c r="F886" s="1">
        <v>5.67144505025629e-6</v>
      </c>
    </row>
    <row r="887" spans="1:6">
      <c r="A887" t="s">
        <v>3237</v>
      </c>
      <c r="B887">
        <v>10.07</v>
      </c>
      <c r="C887">
        <v>15.013</v>
      </c>
      <c r="D887">
        <v>0.52957421963157</v>
      </c>
      <c r="E887" s="1">
        <v>4.97846759695092e-5</v>
      </c>
      <c r="F887" s="1">
        <v>5.67390041708288e-6</v>
      </c>
    </row>
    <row r="888" spans="1:6">
      <c r="A888" t="s">
        <v>470</v>
      </c>
      <c r="B888">
        <v>429.26</v>
      </c>
      <c r="C888">
        <v>413.85</v>
      </c>
      <c r="D888">
        <v>-0.103125158062042</v>
      </c>
      <c r="E888" s="1">
        <v>4.97846759695092e-5</v>
      </c>
      <c r="F888" s="1">
        <v>5.67742447736624e-6</v>
      </c>
    </row>
    <row r="889" spans="1:6">
      <c r="A889" t="s">
        <v>576</v>
      </c>
      <c r="B889">
        <v>51.503</v>
      </c>
      <c r="C889">
        <v>45.93</v>
      </c>
      <c r="D889">
        <v>-0.216699167602461</v>
      </c>
      <c r="E889" s="1">
        <v>5.01025562555686e-5</v>
      </c>
      <c r="F889" s="1">
        <v>5.72011699086461e-6</v>
      </c>
    </row>
    <row r="890" spans="1:6">
      <c r="A890" t="s">
        <v>3245</v>
      </c>
      <c r="B890">
        <v>16.19</v>
      </c>
      <c r="C890">
        <v>20.36</v>
      </c>
      <c r="D890">
        <v>0.277011480258218</v>
      </c>
      <c r="E890" s="1">
        <v>5.20340752434717e-5</v>
      </c>
      <c r="F890" s="1">
        <v>5.94732487676091e-6</v>
      </c>
    </row>
    <row r="891" spans="1:6">
      <c r="A891" t="s">
        <v>459</v>
      </c>
      <c r="B891">
        <v>8.106</v>
      </c>
      <c r="C891">
        <v>10.426</v>
      </c>
      <c r="D891">
        <v>0.317347832419854</v>
      </c>
      <c r="E891" s="1">
        <v>5.22089246380656e-5</v>
      </c>
      <c r="F891" s="1">
        <v>5.97402197581363e-6</v>
      </c>
    </row>
    <row r="892" spans="1:6">
      <c r="A892" t="s">
        <v>4339</v>
      </c>
      <c r="B892">
        <v>6.48</v>
      </c>
      <c r="C892">
        <v>8.69</v>
      </c>
      <c r="D892">
        <v>0.371722441126916</v>
      </c>
      <c r="E892" s="1">
        <v>5.24577607514561e-5</v>
      </c>
      <c r="F892" s="1">
        <v>6.00923949981324e-6</v>
      </c>
    </row>
    <row r="893" spans="1:6">
      <c r="A893" t="s">
        <v>694</v>
      </c>
      <c r="B893">
        <v>38.223</v>
      </c>
      <c r="C893">
        <v>46.503</v>
      </c>
      <c r="D893">
        <v>0.231792346499212</v>
      </c>
      <c r="E893" s="1">
        <v>5.27722193421799e-5</v>
      </c>
      <c r="F893" s="1">
        <v>6.05483352041778e-6</v>
      </c>
    </row>
    <row r="894" spans="1:6">
      <c r="A894" t="s">
        <v>4724</v>
      </c>
      <c r="B894">
        <v>41.55</v>
      </c>
      <c r="C894">
        <v>36.88</v>
      </c>
      <c r="D894">
        <v>-0.223605112306402</v>
      </c>
      <c r="E894" s="1">
        <v>5.27722193421799e-5</v>
      </c>
      <c r="F894" s="1">
        <v>6.05883155985686e-6</v>
      </c>
    </row>
    <row r="895" spans="1:6">
      <c r="A895" t="s">
        <v>6736</v>
      </c>
      <c r="B895">
        <v>1.58</v>
      </c>
      <c r="C895">
        <v>2.813</v>
      </c>
      <c r="D895">
        <v>0.79471071880112</v>
      </c>
      <c r="E895" s="1">
        <v>5.3682475014156e-5</v>
      </c>
      <c r="F895" s="1">
        <v>6.17024076403387e-6</v>
      </c>
    </row>
    <row r="896" spans="1:6">
      <c r="A896" t="s">
        <v>2581</v>
      </c>
      <c r="B896">
        <v>13.243</v>
      </c>
      <c r="C896">
        <v>16.363</v>
      </c>
      <c r="D896">
        <v>0.250436025655637</v>
      </c>
      <c r="E896" s="1">
        <v>5.51532783197002e-5</v>
      </c>
      <c r="F896" s="1">
        <v>6.35122017848907e-6</v>
      </c>
    </row>
    <row r="897" spans="1:6">
      <c r="A897" t="s">
        <v>876</v>
      </c>
      <c r="B897">
        <v>242.096</v>
      </c>
      <c r="C897">
        <v>232.463</v>
      </c>
      <c r="D897">
        <v>-0.109131744222795</v>
      </c>
      <c r="E897" s="1">
        <v>5.51532783197002e-5</v>
      </c>
      <c r="F897" s="1">
        <v>6.35347613453991e-6</v>
      </c>
    </row>
    <row r="898" spans="1:6">
      <c r="A898" t="s">
        <v>2739</v>
      </c>
      <c r="B898">
        <v>6.816</v>
      </c>
      <c r="C898">
        <v>8.623</v>
      </c>
      <c r="D898">
        <v>0.338731522399414</v>
      </c>
      <c r="E898" s="1">
        <v>5.54776577418124e-5</v>
      </c>
      <c r="F898" s="1">
        <v>6.39797621424604e-6</v>
      </c>
    </row>
    <row r="899" spans="1:6">
      <c r="A899" t="s">
        <v>4006</v>
      </c>
      <c r="B899">
        <v>444.696</v>
      </c>
      <c r="C899">
        <v>429.01</v>
      </c>
      <c r="D899">
        <v>-0.104914388744617</v>
      </c>
      <c r="E899" s="1">
        <v>5.56996810376852e-5</v>
      </c>
      <c r="F899" s="1">
        <v>6.43074229517116e-6</v>
      </c>
    </row>
    <row r="900" spans="1:6">
      <c r="A900" t="s">
        <v>5528</v>
      </c>
      <c r="B900">
        <v>83.916</v>
      </c>
      <c r="C900">
        <v>78.4</v>
      </c>
      <c r="D900">
        <v>-0.14963064823431</v>
      </c>
      <c r="E900" s="1">
        <v>5.58039130915727e-5</v>
      </c>
      <c r="F900" s="1">
        <v>6.44995087031678e-6</v>
      </c>
    </row>
    <row r="901" spans="1:6">
      <c r="A901" t="s">
        <v>187</v>
      </c>
      <c r="B901">
        <v>94.446</v>
      </c>
      <c r="C901">
        <v>93.25</v>
      </c>
      <c r="D901">
        <v>-0.108707120990388</v>
      </c>
      <c r="E901" s="1">
        <v>5.67860750860506e-5</v>
      </c>
      <c r="F901" s="1">
        <v>6.57077238074641e-6</v>
      </c>
    </row>
    <row r="902" spans="1:6">
      <c r="A902" t="s">
        <v>2655</v>
      </c>
      <c r="B902">
        <v>28.63</v>
      </c>
      <c r="C902">
        <v>21.68</v>
      </c>
      <c r="D902">
        <v>-0.445927171781969</v>
      </c>
      <c r="E902" s="1">
        <v>5.67917820317661e-5</v>
      </c>
      <c r="F902" s="1">
        <v>6.57873432895619e-6</v>
      </c>
    </row>
    <row r="903" spans="1:6">
      <c r="A903" t="s">
        <v>242</v>
      </c>
      <c r="B903">
        <v>19.51</v>
      </c>
      <c r="C903">
        <v>24.71</v>
      </c>
      <c r="D903">
        <v>0.288079796830763</v>
      </c>
      <c r="E903" s="1">
        <v>5.71024010127299e-5</v>
      </c>
      <c r="F903" s="1">
        <v>6.62205781865292e-6</v>
      </c>
    </row>
    <row r="904" spans="1:6">
      <c r="A904" t="s">
        <v>8345</v>
      </c>
      <c r="B904">
        <v>13.863</v>
      </c>
      <c r="C904">
        <v>21.513</v>
      </c>
      <c r="D904">
        <v>0.59211071375986</v>
      </c>
      <c r="E904" s="1">
        <v>5.74980017364884e-5</v>
      </c>
      <c r="F904" s="1">
        <v>6.67532727796979e-6</v>
      </c>
    </row>
    <row r="905" spans="1:6">
      <c r="A905" t="s">
        <v>6885</v>
      </c>
      <c r="B905">
        <v>8.636</v>
      </c>
      <c r="C905">
        <v>10.583</v>
      </c>
      <c r="D905">
        <v>0.237961676097656</v>
      </c>
      <c r="E905" s="1">
        <v>5.82668810864331e-5</v>
      </c>
      <c r="F905" s="1">
        <v>6.77208286219279e-6</v>
      </c>
    </row>
    <row r="906" spans="1:6">
      <c r="A906" t="s">
        <v>5931</v>
      </c>
      <c r="B906">
        <v>2.03</v>
      </c>
      <c r="C906">
        <v>3.07</v>
      </c>
      <c r="D906">
        <v>0.584278885212631</v>
      </c>
      <c r="E906" s="1">
        <v>5.86542824371615e-5</v>
      </c>
      <c r="F906" s="1">
        <v>6.8246497307317e-6</v>
      </c>
    </row>
    <row r="907" spans="1:6">
      <c r="A907" t="s">
        <v>3281</v>
      </c>
      <c r="B907">
        <v>6.16</v>
      </c>
      <c r="C907">
        <v>4.393</v>
      </c>
      <c r="D907">
        <v>-0.541733365801974</v>
      </c>
      <c r="E907" s="1">
        <v>6.12784090177764e-5</v>
      </c>
      <c r="F907" s="1">
        <v>7.13785530600481e-6</v>
      </c>
    </row>
    <row r="908" spans="1:6">
      <c r="A908" t="s">
        <v>4364</v>
      </c>
      <c r="B908">
        <v>126.883</v>
      </c>
      <c r="C908">
        <v>118.403</v>
      </c>
      <c r="D908">
        <v>-0.152115102053838</v>
      </c>
      <c r="E908" s="1">
        <v>6.45969778095747e-5</v>
      </c>
      <c r="F908" s="1">
        <v>7.53271520613066e-6</v>
      </c>
    </row>
    <row r="909" spans="1:6">
      <c r="A909" t="s">
        <v>1825</v>
      </c>
      <c r="B909">
        <v>646.633</v>
      </c>
      <c r="C909">
        <v>600.52</v>
      </c>
      <c r="D909">
        <v>-0.121665170803582</v>
      </c>
      <c r="E909" s="1">
        <v>6.49967008725082e-5</v>
      </c>
      <c r="F909" s="1">
        <v>7.58768377375128e-6</v>
      </c>
    </row>
    <row r="910" spans="1:6">
      <c r="A910" t="s">
        <v>4138</v>
      </c>
      <c r="B910">
        <v>1.86</v>
      </c>
      <c r="C910">
        <v>2.756</v>
      </c>
      <c r="D910">
        <v>0.495579414265115</v>
      </c>
      <c r="E910" s="1">
        <v>6.52517940709867e-5</v>
      </c>
      <c r="F910" s="1">
        <v>7.62585250842465e-6</v>
      </c>
    </row>
    <row r="911" spans="1:6">
      <c r="A911" t="s">
        <v>7710</v>
      </c>
      <c r="B911">
        <v>4.583</v>
      </c>
      <c r="C911">
        <v>3.603</v>
      </c>
      <c r="D911">
        <v>-0.411467606761813</v>
      </c>
      <c r="E911" s="1">
        <v>6.53537977438047e-5</v>
      </c>
      <c r="F911" s="1">
        <v>7.64617587385733e-6</v>
      </c>
    </row>
    <row r="912" spans="1:6">
      <c r="A912" t="s">
        <v>4895</v>
      </c>
      <c r="B912">
        <v>37.903</v>
      </c>
      <c r="C912">
        <v>34.13</v>
      </c>
      <c r="D912">
        <v>-0.205575143416017</v>
      </c>
      <c r="E912" s="1">
        <v>6.59145146098036e-5</v>
      </c>
      <c r="F912" s="1">
        <v>7.72025235401531e-6</v>
      </c>
    </row>
    <row r="913" spans="1:6">
      <c r="A913" t="s">
        <v>4938</v>
      </c>
      <c r="B913">
        <v>3.663</v>
      </c>
      <c r="C913">
        <v>5.103</v>
      </c>
      <c r="D913">
        <v>0.47346607922602</v>
      </c>
      <c r="E913" s="1">
        <v>6.73332954687705e-5</v>
      </c>
      <c r="F913" s="1">
        <v>7.89508427198749e-6</v>
      </c>
    </row>
    <row r="914" spans="1:6">
      <c r="A914" t="s">
        <v>7048</v>
      </c>
      <c r="B914">
        <v>30.756</v>
      </c>
      <c r="C914">
        <v>26.84</v>
      </c>
      <c r="D914">
        <v>-0.24835481073715</v>
      </c>
      <c r="E914" s="1">
        <v>7.11898716408268e-5</v>
      </c>
      <c r="F914" s="1">
        <v>8.35643517717599e-6</v>
      </c>
    </row>
    <row r="915" spans="1:6">
      <c r="A915" t="s">
        <v>857</v>
      </c>
      <c r="B915">
        <v>16.816</v>
      </c>
      <c r="C915">
        <v>21.803</v>
      </c>
      <c r="D915">
        <v>0.32248696003611</v>
      </c>
      <c r="E915" s="1">
        <v>7.18533734538302e-5</v>
      </c>
      <c r="F915" s="1">
        <v>8.44355661311401e-6</v>
      </c>
    </row>
    <row r="916" spans="1:6">
      <c r="A916" t="s">
        <v>511</v>
      </c>
      <c r="B916">
        <v>16.56</v>
      </c>
      <c r="C916">
        <v>20.2</v>
      </c>
      <c r="D916">
        <v>0.232149065472113</v>
      </c>
      <c r="E916" s="1">
        <v>7.19672208406763e-5</v>
      </c>
      <c r="F916" s="1">
        <v>8.46618758925415e-6</v>
      </c>
    </row>
    <row r="917" spans="1:6">
      <c r="A917" t="s">
        <v>4463</v>
      </c>
      <c r="B917">
        <v>1.946</v>
      </c>
      <c r="C917">
        <v>2.856</v>
      </c>
      <c r="D917">
        <v>0.584968218257281</v>
      </c>
      <c r="E917" s="1">
        <v>7.34504240019702e-5</v>
      </c>
      <c r="F917" s="1">
        <v>8.65011421776867e-6</v>
      </c>
    </row>
    <row r="918" spans="1:6">
      <c r="A918" t="s">
        <v>5002</v>
      </c>
      <c r="B918">
        <v>11.403</v>
      </c>
      <c r="C918">
        <v>8.513</v>
      </c>
      <c r="D918">
        <v>-0.471385663504495</v>
      </c>
      <c r="E918" s="1">
        <v>7.45694842384573e-5</v>
      </c>
      <c r="F918" s="1">
        <v>8.7914910062568e-6</v>
      </c>
    </row>
    <row r="919" spans="1:6">
      <c r="A919" t="s">
        <v>1630</v>
      </c>
      <c r="B919">
        <v>100.766</v>
      </c>
      <c r="C919">
        <v>124.366</v>
      </c>
      <c r="D919">
        <v>0.269941479931432</v>
      </c>
      <c r="E919" s="1">
        <v>7.48646100943836e-5</v>
      </c>
      <c r="F919" s="1">
        <v>8.83591052541066e-6</v>
      </c>
    </row>
    <row r="920" spans="1:6">
      <c r="A920" t="s">
        <v>5669</v>
      </c>
      <c r="B920">
        <v>48.37</v>
      </c>
      <c r="C920">
        <v>54.516</v>
      </c>
      <c r="D920">
        <v>0.117059709742833</v>
      </c>
      <c r="E920" s="1">
        <v>7.76171577245856e-5</v>
      </c>
      <c r="F920" s="1">
        <v>9.1707595717272e-6</v>
      </c>
    </row>
    <row r="921" spans="1:6">
      <c r="A921" t="s">
        <v>1146</v>
      </c>
      <c r="B921">
        <v>11.163</v>
      </c>
      <c r="C921">
        <v>9.603</v>
      </c>
      <c r="D921">
        <v>-0.27249148622504</v>
      </c>
      <c r="E921" s="1">
        <v>7.90175039684113e-5</v>
      </c>
      <c r="F921" s="1">
        <v>9.34637485869611e-6</v>
      </c>
    </row>
    <row r="922" spans="1:6">
      <c r="A922" t="s">
        <v>1603</v>
      </c>
      <c r="B922">
        <v>31.51</v>
      </c>
      <c r="C922">
        <v>29.303</v>
      </c>
      <c r="D922">
        <v>-0.159810440075846</v>
      </c>
      <c r="E922" s="1">
        <v>8.14434516682326e-5</v>
      </c>
      <c r="F922" s="1">
        <v>9.64379261846776e-6</v>
      </c>
    </row>
    <row r="923" spans="1:6">
      <c r="A923" t="s">
        <v>83</v>
      </c>
      <c r="B923">
        <v>10.036</v>
      </c>
      <c r="C923">
        <v>12.386</v>
      </c>
      <c r="D923">
        <v>0.248789502780304</v>
      </c>
      <c r="E923" s="1">
        <v>8.17385085041636e-5</v>
      </c>
      <c r="F923" s="1">
        <v>9.68923950126496e-6</v>
      </c>
    </row>
    <row r="924" spans="1:6">
      <c r="A924" t="s">
        <v>2114</v>
      </c>
      <c r="B924">
        <v>121.476</v>
      </c>
      <c r="C924">
        <v>123.673</v>
      </c>
      <c r="D924">
        <v>-0.140395364446204</v>
      </c>
      <c r="E924" s="1">
        <v>8.18269409429672e-5</v>
      </c>
      <c r="F924" s="1">
        <v>9.71024254183064e-6</v>
      </c>
    </row>
    <row r="925" spans="1:6">
      <c r="A925" t="s">
        <v>4212</v>
      </c>
      <c r="B925">
        <v>18.406</v>
      </c>
      <c r="C925">
        <v>14.403</v>
      </c>
      <c r="D925">
        <v>-0.37705932222551</v>
      </c>
      <c r="E925" s="1">
        <v>8.21840905592725e-5</v>
      </c>
      <c r="F925" s="1">
        <v>9.763191010127e-6</v>
      </c>
    </row>
    <row r="926" spans="1:6">
      <c r="A926" t="s">
        <v>3062</v>
      </c>
      <c r="B926">
        <v>66.85</v>
      </c>
      <c r="C926">
        <v>62.876</v>
      </c>
      <c r="D926">
        <v>-0.142202789175938</v>
      </c>
      <c r="E926" s="1">
        <v>8.2331332122418e-5</v>
      </c>
      <c r="F926" s="1">
        <v>9.79955482237326e-6</v>
      </c>
    </row>
    <row r="927" spans="1:6">
      <c r="A927" t="s">
        <v>5787</v>
      </c>
      <c r="B927">
        <v>155.25</v>
      </c>
      <c r="C927">
        <v>143.886</v>
      </c>
      <c r="D927">
        <v>-0.159312854977555</v>
      </c>
      <c r="E927" s="1">
        <v>8.2331332122418e-5</v>
      </c>
      <c r="F927" s="1">
        <v>9.80185311717138e-6</v>
      </c>
    </row>
    <row r="928" spans="1:6">
      <c r="A928" t="s">
        <v>5023</v>
      </c>
      <c r="B928">
        <v>26.42</v>
      </c>
      <c r="C928">
        <v>32.31</v>
      </c>
      <c r="D928">
        <v>0.238861825974998</v>
      </c>
      <c r="E928" s="1">
        <v>8.36511736464335e-5</v>
      </c>
      <c r="F928" s="1">
        <v>9.96974003217329e-6</v>
      </c>
    </row>
    <row r="929" spans="1:6">
      <c r="A929" t="s">
        <v>2240</v>
      </c>
      <c r="B929">
        <v>165.78</v>
      </c>
      <c r="C929">
        <v>191.916</v>
      </c>
      <c r="D929">
        <v>0.172807976378595</v>
      </c>
      <c r="E929" s="1">
        <v>8.48861600518587e-5</v>
      </c>
      <c r="F929" s="1">
        <v>1.01334375100436e-5</v>
      </c>
    </row>
    <row r="930" spans="1:6">
      <c r="A930" t="s">
        <v>1641</v>
      </c>
      <c r="B930">
        <v>6.886</v>
      </c>
      <c r="C930">
        <v>9.21</v>
      </c>
      <c r="D930">
        <v>0.364441640481729</v>
      </c>
      <c r="E930" s="1">
        <v>8.48861600518587e-5</v>
      </c>
      <c r="F930" s="1">
        <v>1.01387558097424e-5</v>
      </c>
    </row>
    <row r="931" spans="1:6">
      <c r="A931" t="s">
        <v>1044</v>
      </c>
      <c r="B931">
        <v>18.293</v>
      </c>
      <c r="C931">
        <v>14.71</v>
      </c>
      <c r="D931">
        <v>-0.330854707667632</v>
      </c>
      <c r="E931" s="1">
        <v>8.49048754321956e-5</v>
      </c>
      <c r="F931" s="1">
        <v>1.01519071936156e-5</v>
      </c>
    </row>
    <row r="932" spans="1:6">
      <c r="A932" t="s">
        <v>3676</v>
      </c>
      <c r="B932">
        <v>27.816</v>
      </c>
      <c r="C932">
        <v>24.87</v>
      </c>
      <c r="D932">
        <v>-0.21137220429007</v>
      </c>
      <c r="E932" s="1">
        <v>8.52811967207084e-5</v>
      </c>
      <c r="F932" s="1">
        <v>1.0207867594109e-5</v>
      </c>
    </row>
    <row r="933" spans="1:6">
      <c r="A933" t="s">
        <v>6667</v>
      </c>
      <c r="B933">
        <v>6.636</v>
      </c>
      <c r="C933">
        <v>9.436</v>
      </c>
      <c r="D933">
        <v>0.371801206620534</v>
      </c>
      <c r="E933" s="1">
        <v>8.54103229400924e-5</v>
      </c>
      <c r="F933" s="1">
        <v>1.02343045744621e-5</v>
      </c>
    </row>
    <row r="934" spans="1:6">
      <c r="A934" t="s">
        <v>53</v>
      </c>
      <c r="B934">
        <v>24.39</v>
      </c>
      <c r="C934">
        <v>30.43</v>
      </c>
      <c r="D934">
        <v>0.294448676692023</v>
      </c>
      <c r="E934" s="1">
        <v>8.71271964715828e-5</v>
      </c>
      <c r="F934" s="1">
        <v>1.04512309472855e-5</v>
      </c>
    </row>
    <row r="935" spans="1:6">
      <c r="A935" t="s">
        <v>5664</v>
      </c>
      <c r="B935">
        <v>4.826</v>
      </c>
      <c r="C935">
        <v>6.076</v>
      </c>
      <c r="D935">
        <v>0.283000874915659</v>
      </c>
      <c r="E935" s="1">
        <v>8.83118715068117e-5</v>
      </c>
      <c r="F935" s="1">
        <v>1.06046911786272e-5</v>
      </c>
    </row>
    <row r="936" spans="1:6">
      <c r="A936" t="s">
        <v>2375</v>
      </c>
      <c r="B936">
        <v>28.866</v>
      </c>
      <c r="C936">
        <v>34.553</v>
      </c>
      <c r="D936">
        <v>0.167196347392341</v>
      </c>
      <c r="E936" s="1">
        <v>8.86334130054273e-5</v>
      </c>
      <c r="F936" s="1">
        <v>1.06546980149234e-5</v>
      </c>
    </row>
    <row r="937" spans="1:6">
      <c r="A937" t="s">
        <v>2792</v>
      </c>
      <c r="B937">
        <v>2.096</v>
      </c>
      <c r="C937">
        <v>3.33</v>
      </c>
      <c r="D937">
        <v>0.613561757518715</v>
      </c>
      <c r="E937" s="1">
        <v>8.86697416391695e-5</v>
      </c>
      <c r="F937" s="1">
        <v>1.06704651805429e-5</v>
      </c>
    </row>
    <row r="938" spans="1:6">
      <c r="A938" t="s">
        <v>6895</v>
      </c>
      <c r="B938">
        <v>96.023</v>
      </c>
      <c r="C938">
        <v>92.716</v>
      </c>
      <c r="D938">
        <v>-0.105780374124941</v>
      </c>
      <c r="E938" s="1">
        <v>8.87568959333048e-5</v>
      </c>
      <c r="F938" s="1">
        <v>1.06923645525208e-5</v>
      </c>
    </row>
    <row r="939" spans="1:6">
      <c r="A939" t="s">
        <v>3445</v>
      </c>
      <c r="B939">
        <v>45.066</v>
      </c>
      <c r="C939">
        <v>41.776</v>
      </c>
      <c r="D939">
        <v>-0.163903791686247</v>
      </c>
      <c r="E939" s="1">
        <v>8.91764247103618e-5</v>
      </c>
      <c r="F939" s="1">
        <v>1.07543695523681e-5</v>
      </c>
    </row>
    <row r="940" spans="1:6">
      <c r="A940" t="s">
        <v>219</v>
      </c>
      <c r="B940">
        <v>11.326</v>
      </c>
      <c r="C940">
        <v>9.676</v>
      </c>
      <c r="D940">
        <v>-0.282157448449025</v>
      </c>
      <c r="E940" s="1">
        <v>8.99850916352443e-5</v>
      </c>
      <c r="F940" s="1">
        <v>1.0863461178387e-5</v>
      </c>
    </row>
    <row r="941" spans="1:6">
      <c r="A941" t="s">
        <v>5566</v>
      </c>
      <c r="B941">
        <v>334.113</v>
      </c>
      <c r="C941">
        <v>374.95</v>
      </c>
      <c r="D941">
        <v>0.117743493729774</v>
      </c>
      <c r="E941" s="1">
        <v>9.06240923721778e-5</v>
      </c>
      <c r="F941" s="1">
        <v>1.09522559565244e-5</v>
      </c>
    </row>
    <row r="942" spans="1:6">
      <c r="A942" t="s">
        <v>6735</v>
      </c>
      <c r="B942">
        <v>15.713</v>
      </c>
      <c r="C942">
        <v>18.643</v>
      </c>
      <c r="D942">
        <v>0.191588979678275</v>
      </c>
      <c r="E942" s="1">
        <v>9.17811176278053e-5</v>
      </c>
      <c r="F942" s="1">
        <v>1.1103886820232e-5</v>
      </c>
    </row>
    <row r="943" spans="1:6">
      <c r="A943" t="s">
        <v>6788</v>
      </c>
      <c r="B943">
        <v>9.466</v>
      </c>
      <c r="C943">
        <v>6.606</v>
      </c>
      <c r="D943">
        <v>-0.568224477597928</v>
      </c>
      <c r="E943" s="1">
        <v>9.18451481212929e-5</v>
      </c>
      <c r="F943" s="1">
        <v>1.11234416984132e-5</v>
      </c>
    </row>
    <row r="944" spans="1:6">
      <c r="A944" t="s">
        <v>6104</v>
      </c>
      <c r="B944">
        <v>189.826</v>
      </c>
      <c r="C944">
        <v>179.36</v>
      </c>
      <c r="D944">
        <v>-0.107529306711051</v>
      </c>
      <c r="E944" s="1">
        <v>9.23234411845425e-5</v>
      </c>
      <c r="F944" s="1">
        <v>1.11932379836749e-5</v>
      </c>
    </row>
    <row r="945" spans="1:6">
      <c r="A945" t="s">
        <v>375</v>
      </c>
      <c r="B945">
        <v>7.73</v>
      </c>
      <c r="C945">
        <v>10.043</v>
      </c>
      <c r="D945">
        <v>0.284255938867065</v>
      </c>
      <c r="E945" s="1">
        <v>9.23939886047746e-5</v>
      </c>
      <c r="F945" s="1">
        <v>1.12136699978024e-5</v>
      </c>
    </row>
    <row r="946" spans="1:6">
      <c r="A946" t="s">
        <v>81</v>
      </c>
      <c r="B946">
        <v>16.576</v>
      </c>
      <c r="C946">
        <v>15.316</v>
      </c>
      <c r="D946">
        <v>-0.168811898352966</v>
      </c>
      <c r="E946" s="1">
        <v>9.25057650762338e-5</v>
      </c>
      <c r="F946" s="1">
        <v>1.12391293387813e-5</v>
      </c>
    </row>
    <row r="947" spans="1:6">
      <c r="A947" t="s">
        <v>4544</v>
      </c>
      <c r="B947">
        <v>71.543</v>
      </c>
      <c r="C947">
        <v>63.956</v>
      </c>
      <c r="D947">
        <v>-0.118865009728927</v>
      </c>
      <c r="E947" s="1">
        <v>9.26267156154413e-5</v>
      </c>
      <c r="F947" s="1">
        <v>1.12657332183347e-5</v>
      </c>
    </row>
    <row r="948" spans="1:6">
      <c r="A948" t="s">
        <v>2820</v>
      </c>
      <c r="B948">
        <v>29.723</v>
      </c>
      <c r="C948">
        <v>22.21</v>
      </c>
      <c r="D948">
        <v>-0.460619768825285</v>
      </c>
      <c r="E948" s="1">
        <v>9.3101810683468e-5</v>
      </c>
      <c r="F948" s="1">
        <v>1.13354865926002e-5</v>
      </c>
    </row>
    <row r="949" spans="1:6">
      <c r="A949" t="s">
        <v>8092</v>
      </c>
      <c r="B949">
        <v>18.5</v>
      </c>
      <c r="C949">
        <v>16.066</v>
      </c>
      <c r="D949">
        <v>-0.267057767917462</v>
      </c>
      <c r="E949" s="1">
        <v>9.52031436757184e-5</v>
      </c>
      <c r="F949" s="1">
        <v>1.16035716385422e-5</v>
      </c>
    </row>
    <row r="950" spans="1:6">
      <c r="A950" t="s">
        <v>1451</v>
      </c>
      <c r="B950">
        <v>37.2</v>
      </c>
      <c r="C950">
        <v>33.073</v>
      </c>
      <c r="D950">
        <v>-0.206036828235625</v>
      </c>
      <c r="E950" s="1">
        <v>9.55284063151101e-5</v>
      </c>
      <c r="F950" s="1">
        <v>1.16554972477551e-5</v>
      </c>
    </row>
    <row r="951" spans="1:6">
      <c r="A951" t="s">
        <v>3971</v>
      </c>
      <c r="B951">
        <v>5.11</v>
      </c>
      <c r="C951">
        <v>7.166</v>
      </c>
      <c r="D951">
        <v>0.388324253579799</v>
      </c>
      <c r="E951" s="1">
        <v>9.85174517920766e-5</v>
      </c>
      <c r="F951" s="1">
        <v>1.20328592443395e-5</v>
      </c>
    </row>
    <row r="952" spans="1:6">
      <c r="A952" t="s">
        <v>5905</v>
      </c>
      <c r="B952">
        <v>35.723</v>
      </c>
      <c r="C952">
        <v>40.566</v>
      </c>
      <c r="D952">
        <v>0.198596706789471</v>
      </c>
      <c r="E952" s="1">
        <v>9.93773425423035e-5</v>
      </c>
      <c r="F952" s="1">
        <v>1.21506624784946e-5</v>
      </c>
    </row>
    <row r="953" spans="1:6">
      <c r="A953" t="s">
        <v>5138</v>
      </c>
      <c r="B953">
        <v>55.136</v>
      </c>
      <c r="C953">
        <v>52.393</v>
      </c>
      <c r="D953">
        <v>-0.149731822112787</v>
      </c>
      <c r="E953">
        <v>0.00010386879482237</v>
      </c>
      <c r="F953" s="1">
        <v>1.27131772526223e-5</v>
      </c>
    </row>
    <row r="954" spans="1:6">
      <c r="A954" t="s">
        <v>1219</v>
      </c>
      <c r="B954">
        <v>215.81</v>
      </c>
      <c r="C954">
        <v>251.156</v>
      </c>
      <c r="D954">
        <v>0.166619213565455</v>
      </c>
      <c r="E954">
        <v>0.00010426375142127</v>
      </c>
      <c r="F954" s="1">
        <v>1.27749235156171e-5</v>
      </c>
    </row>
    <row r="955" spans="1:6">
      <c r="A955" t="s">
        <v>3366</v>
      </c>
      <c r="B955">
        <v>12.66</v>
      </c>
      <c r="C955">
        <v>16.313</v>
      </c>
      <c r="D955">
        <v>0.313193618123808</v>
      </c>
      <c r="E955">
        <v>0.000104320268238669</v>
      </c>
      <c r="F955" s="1">
        <v>1.27952604653755e-5</v>
      </c>
    </row>
    <row r="956" spans="1:6">
      <c r="A956" t="s">
        <v>3373</v>
      </c>
      <c r="B956">
        <v>38.3</v>
      </c>
      <c r="C956">
        <v>33.913</v>
      </c>
      <c r="D956">
        <v>-0.214151147729097</v>
      </c>
      <c r="E956">
        <v>0.000106002762510801</v>
      </c>
      <c r="F956" s="1">
        <v>1.30152530467749e-5</v>
      </c>
    </row>
    <row r="957" spans="1:6">
      <c r="A957" t="s">
        <v>3486</v>
      </c>
      <c r="B957">
        <v>75.663</v>
      </c>
      <c r="C957">
        <v>71.1</v>
      </c>
      <c r="D957">
        <v>-0.131844712443951</v>
      </c>
      <c r="E957">
        <v>0.000106608089017672</v>
      </c>
      <c r="F957" s="1">
        <v>1.31032827334654e-5</v>
      </c>
    </row>
    <row r="958" spans="1:6">
      <c r="A958" t="s">
        <v>2665</v>
      </c>
      <c r="B958">
        <v>79.766</v>
      </c>
      <c r="C958">
        <v>77.193</v>
      </c>
      <c r="D958">
        <v>-0.131074327307929</v>
      </c>
      <c r="E958">
        <v>0.000107121399232237</v>
      </c>
      <c r="F958" s="1">
        <v>1.31801464470624e-5</v>
      </c>
    </row>
    <row r="959" spans="1:6">
      <c r="A959" t="s">
        <v>199</v>
      </c>
      <c r="B959">
        <v>17.556</v>
      </c>
      <c r="C959">
        <v>15.253</v>
      </c>
      <c r="D959">
        <v>-0.256639892284474</v>
      </c>
      <c r="E959">
        <v>0.000108378378380543</v>
      </c>
      <c r="F959" s="1">
        <v>1.33487382988635e-5</v>
      </c>
    </row>
    <row r="960" spans="1:6">
      <c r="A960" t="s">
        <v>1155</v>
      </c>
      <c r="B960">
        <v>31.2</v>
      </c>
      <c r="C960">
        <v>38.37</v>
      </c>
      <c r="D960">
        <v>0.247955485579742</v>
      </c>
      <c r="E960">
        <v>0.000111156110258678</v>
      </c>
      <c r="F960" s="1">
        <v>1.37051568189859e-5</v>
      </c>
    </row>
    <row r="961" spans="1:6">
      <c r="A961" t="s">
        <v>2955</v>
      </c>
      <c r="B961">
        <v>104.486</v>
      </c>
      <c r="C961">
        <v>94.91</v>
      </c>
      <c r="D961">
        <v>-0.188267375571464</v>
      </c>
      <c r="E961">
        <v>0.000111350024975044</v>
      </c>
      <c r="F961" s="1">
        <v>1.37433818431527e-5</v>
      </c>
    </row>
    <row r="962" spans="1:6">
      <c r="A962" t="s">
        <v>455</v>
      </c>
      <c r="B962">
        <v>118.296</v>
      </c>
      <c r="C962">
        <v>109.59</v>
      </c>
      <c r="D962">
        <v>-0.115856098958376</v>
      </c>
      <c r="E962">
        <v>0.000111966572867608</v>
      </c>
      <c r="F962" s="1">
        <v>1.38338745854681e-5</v>
      </c>
    </row>
    <row r="963" spans="1:6">
      <c r="A963" t="s">
        <v>1466</v>
      </c>
      <c r="B963">
        <v>67.803</v>
      </c>
      <c r="C963">
        <v>61.226</v>
      </c>
      <c r="D963">
        <v>-0.146231184161097</v>
      </c>
      <c r="E963">
        <v>0.000112849503060767</v>
      </c>
      <c r="F963" s="1">
        <v>1.39574726079273e-5</v>
      </c>
    </row>
    <row r="964" spans="1:6">
      <c r="A964" t="s">
        <v>1143</v>
      </c>
      <c r="B964">
        <v>14.08</v>
      </c>
      <c r="C964">
        <v>11.243</v>
      </c>
      <c r="D964">
        <v>-0.375494235060006</v>
      </c>
      <c r="E964">
        <v>0.000118158207679611</v>
      </c>
      <c r="F964" s="1">
        <v>1.46292561063854e-5</v>
      </c>
    </row>
    <row r="965" spans="1:6">
      <c r="A965" t="s">
        <v>6487</v>
      </c>
      <c r="B965">
        <v>60.263</v>
      </c>
      <c r="C965">
        <v>57.793</v>
      </c>
      <c r="D965">
        <v>-0.136397817043325</v>
      </c>
      <c r="E965">
        <v>0.000118321083393723</v>
      </c>
      <c r="F965" s="1">
        <v>1.46646341465093e-5</v>
      </c>
    </row>
    <row r="966" spans="1:6">
      <c r="A966" t="s">
        <v>6201</v>
      </c>
      <c r="B966">
        <v>12.7</v>
      </c>
      <c r="C966">
        <v>11.23</v>
      </c>
      <c r="D966">
        <v>-0.233031054806655</v>
      </c>
      <c r="E966">
        <v>0.000118750469725935</v>
      </c>
      <c r="F966" s="1">
        <v>1.47331194761542e-5</v>
      </c>
    </row>
    <row r="967" spans="1:6">
      <c r="A967" t="s">
        <v>6370</v>
      </c>
      <c r="B967">
        <v>9.7</v>
      </c>
      <c r="C967">
        <v>8.48</v>
      </c>
      <c r="D967">
        <v>-0.250223538173661</v>
      </c>
      <c r="E967">
        <v>0.000119674814152955</v>
      </c>
      <c r="F967" s="1">
        <v>1.4863187255304e-5</v>
      </c>
    </row>
    <row r="968" spans="1:6">
      <c r="A968" t="s">
        <v>2591</v>
      </c>
      <c r="B968">
        <v>82.636</v>
      </c>
      <c r="C968">
        <v>77.85</v>
      </c>
      <c r="D968">
        <v>-0.139728761082582</v>
      </c>
      <c r="E968">
        <v>0.00012010407164468</v>
      </c>
      <c r="F968" s="1">
        <v>1.49319410234515e-5</v>
      </c>
    </row>
    <row r="969" spans="1:6">
      <c r="A969" t="s">
        <v>3711</v>
      </c>
      <c r="B969">
        <v>252.14</v>
      </c>
      <c r="C969">
        <v>237.993</v>
      </c>
      <c r="D969">
        <v>-0.133979701778254</v>
      </c>
      <c r="E969">
        <v>0.000120443209620358</v>
      </c>
      <c r="F969" s="1">
        <v>1.49895894719088e-5</v>
      </c>
    </row>
    <row r="970" spans="1:6">
      <c r="A970" t="s">
        <v>2977</v>
      </c>
      <c r="B970">
        <v>25.93</v>
      </c>
      <c r="C970">
        <v>31.64</v>
      </c>
      <c r="D970">
        <v>0.235125201518913</v>
      </c>
      <c r="E970">
        <v>0.00012148326640957</v>
      </c>
      <c r="F970" s="1">
        <v>1.51346471009095e-5</v>
      </c>
    </row>
    <row r="971" spans="1:6">
      <c r="A971" t="s">
        <v>2176</v>
      </c>
      <c r="B971">
        <v>18.29</v>
      </c>
      <c r="C971">
        <v>20.82</v>
      </c>
      <c r="D971">
        <v>0.130249774019095</v>
      </c>
      <c r="E971">
        <v>0.000122994343484367</v>
      </c>
      <c r="F971" s="1">
        <v>1.53387134455948e-5</v>
      </c>
    </row>
    <row r="972" spans="1:6">
      <c r="A972" t="s">
        <v>4841</v>
      </c>
      <c r="B972">
        <v>10.6</v>
      </c>
      <c r="C972">
        <v>13.786</v>
      </c>
      <c r="D972">
        <v>0.326489667472883</v>
      </c>
      <c r="E972">
        <v>0.000124161017786576</v>
      </c>
      <c r="F972" s="1">
        <v>1.55115215900481e-5</v>
      </c>
    </row>
    <row r="973" spans="1:6">
      <c r="A973" t="s">
        <v>5304</v>
      </c>
      <c r="B973">
        <v>37.83</v>
      </c>
      <c r="C973">
        <v>34.593</v>
      </c>
      <c r="D973">
        <v>-0.179843188611957</v>
      </c>
      <c r="E973">
        <v>0.000124161017786576</v>
      </c>
      <c r="F973" s="1">
        <v>1.55161364474868e-5</v>
      </c>
    </row>
    <row r="974" spans="1:6">
      <c r="A974" t="s">
        <v>404</v>
      </c>
      <c r="B974">
        <v>3.41</v>
      </c>
      <c r="C974">
        <v>4.896</v>
      </c>
      <c r="D974">
        <v>0.46923766611888</v>
      </c>
      <c r="E974">
        <v>0.000124269220606935</v>
      </c>
      <c r="F974" s="1">
        <v>1.5545635336918e-5</v>
      </c>
    </row>
    <row r="975" spans="1:6">
      <c r="A975" t="s">
        <v>4890</v>
      </c>
      <c r="B975">
        <v>30.773</v>
      </c>
      <c r="C975">
        <v>25.646</v>
      </c>
      <c r="D975">
        <v>-0.313880969472287</v>
      </c>
      <c r="E975">
        <v>0.000124692917874018</v>
      </c>
      <c r="F975" s="1">
        <v>1.56146698391995e-5</v>
      </c>
    </row>
    <row r="976" spans="1:6">
      <c r="A976" t="s">
        <v>5605</v>
      </c>
      <c r="B976">
        <v>2.353</v>
      </c>
      <c r="C976">
        <v>4.553</v>
      </c>
      <c r="D976">
        <v>0.905846261761009</v>
      </c>
      <c r="E976">
        <v>0.00012473711081099</v>
      </c>
      <c r="F976" s="1">
        <v>1.56362410697757e-5</v>
      </c>
    </row>
    <row r="977" spans="1:6">
      <c r="A977" t="s">
        <v>6663</v>
      </c>
      <c r="B977">
        <v>67.57</v>
      </c>
      <c r="C977">
        <v>65.87</v>
      </c>
      <c r="D977">
        <v>-0.159771457541422</v>
      </c>
      <c r="E977">
        <v>0.000127067906827627</v>
      </c>
      <c r="F977" s="1">
        <v>1.59473455563484e-5</v>
      </c>
    </row>
    <row r="978" spans="1:6">
      <c r="A978" t="s">
        <v>3507</v>
      </c>
      <c r="B978">
        <v>94.81</v>
      </c>
      <c r="C978">
        <v>90.056</v>
      </c>
      <c r="D978">
        <v>-0.12180482949986</v>
      </c>
      <c r="E978">
        <v>0.000127067906827627</v>
      </c>
      <c r="F978" s="1">
        <v>1.59610883222668e-5</v>
      </c>
    </row>
    <row r="979" spans="1:6">
      <c r="A979" t="s">
        <v>191</v>
      </c>
      <c r="B979">
        <v>14.393</v>
      </c>
      <c r="C979">
        <v>12</v>
      </c>
      <c r="D979">
        <v>-0.221355377476423</v>
      </c>
      <c r="E979">
        <v>0.000132809508456354</v>
      </c>
      <c r="F979" s="1">
        <v>1.66993699241854e-5</v>
      </c>
    </row>
    <row r="980" spans="1:6">
      <c r="A980" t="s">
        <v>571</v>
      </c>
      <c r="B980">
        <v>20.35</v>
      </c>
      <c r="C980">
        <v>17.063</v>
      </c>
      <c r="D980">
        <v>-0.302177851009643</v>
      </c>
      <c r="E980">
        <v>0.000134009184149155</v>
      </c>
      <c r="F980" s="1">
        <v>1.68674455235309e-5</v>
      </c>
    </row>
    <row r="981" spans="1:6">
      <c r="A981" t="s">
        <v>3073</v>
      </c>
      <c r="B981">
        <v>19.576</v>
      </c>
      <c r="C981">
        <v>16.636</v>
      </c>
      <c r="D981">
        <v>-0.260840284796774</v>
      </c>
      <c r="E981">
        <v>0.000134479757936387</v>
      </c>
      <c r="F981" s="1">
        <v>1.69544506099991e-5</v>
      </c>
    </row>
    <row r="982" spans="1:6">
      <c r="A982" t="s">
        <v>5641</v>
      </c>
      <c r="B982">
        <v>1.336</v>
      </c>
      <c r="C982">
        <v>2.116</v>
      </c>
      <c r="D982">
        <v>0.609883462602316</v>
      </c>
      <c r="E982">
        <v>0.000134479757936387</v>
      </c>
      <c r="F982" s="1">
        <v>1.69612551472866e-5</v>
      </c>
    </row>
    <row r="983" spans="1:6">
      <c r="A983" t="s">
        <v>1510</v>
      </c>
      <c r="B983">
        <v>0.913</v>
      </c>
      <c r="C983">
        <v>2.013</v>
      </c>
      <c r="D983">
        <v>1.08788138534255</v>
      </c>
      <c r="E983">
        <v>0.000135664409203453</v>
      </c>
      <c r="F983" s="1">
        <v>1.71281113188212e-5</v>
      </c>
    </row>
    <row r="984" spans="1:6">
      <c r="A984" t="s">
        <v>378</v>
      </c>
      <c r="B984">
        <v>74.796</v>
      </c>
      <c r="C984">
        <v>68.633</v>
      </c>
      <c r="D984">
        <v>-0.154052679593742</v>
      </c>
      <c r="E984">
        <v>0.000137123221863653</v>
      </c>
      <c r="F984" s="1">
        <v>1.73299211997905e-5</v>
      </c>
    </row>
    <row r="985" spans="1:6">
      <c r="A985" t="s">
        <v>5756</v>
      </c>
      <c r="B985">
        <v>35.393</v>
      </c>
      <c r="C985">
        <v>31.94</v>
      </c>
      <c r="D985">
        <v>-0.20071102671462</v>
      </c>
      <c r="E985">
        <v>0.000139339356348939</v>
      </c>
      <c r="F985" s="1">
        <v>1.76279154856461e-5</v>
      </c>
    </row>
    <row r="986" spans="1:6">
      <c r="A986" t="s">
        <v>2936</v>
      </c>
      <c r="B986">
        <v>21.736</v>
      </c>
      <c r="C986">
        <v>20.186</v>
      </c>
      <c r="D986">
        <v>-0.16239290795705</v>
      </c>
      <c r="E986">
        <v>0.000139719905106598</v>
      </c>
      <c r="F986" s="1">
        <v>1.76940224389302e-5</v>
      </c>
    </row>
    <row r="987" spans="1:6">
      <c r="A987" t="s">
        <v>5855</v>
      </c>
      <c r="B987">
        <v>7.286</v>
      </c>
      <c r="C987">
        <v>9.673</v>
      </c>
      <c r="D987">
        <v>0.354627399197732</v>
      </c>
      <c r="E987">
        <v>0.000139962120195825</v>
      </c>
      <c r="F987" s="1">
        <v>1.77426909890825e-5</v>
      </c>
    </row>
    <row r="988" spans="1:6">
      <c r="A988" t="s">
        <v>4534</v>
      </c>
      <c r="B988">
        <v>12.686</v>
      </c>
      <c r="C988">
        <v>11.516</v>
      </c>
      <c r="D988">
        <v>-0.185467007798221</v>
      </c>
      <c r="E988">
        <v>0.000140622624442432</v>
      </c>
      <c r="F988" s="1">
        <v>1.78445011988532e-5</v>
      </c>
    </row>
    <row r="989" spans="1:6">
      <c r="A989" t="s">
        <v>3583</v>
      </c>
      <c r="B989">
        <v>46.463</v>
      </c>
      <c r="C989">
        <v>41.593</v>
      </c>
      <c r="D989">
        <v>-0.197426708041154</v>
      </c>
      <c r="E989">
        <v>0.000143985793473484</v>
      </c>
      <c r="F989" s="1">
        <v>1.82897870856006e-5</v>
      </c>
    </row>
    <row r="990" spans="1:6">
      <c r="A990" t="s">
        <v>1275</v>
      </c>
      <c r="B990">
        <v>5.15</v>
      </c>
      <c r="C990">
        <v>7.613</v>
      </c>
      <c r="D990">
        <v>0.501465126781074</v>
      </c>
      <c r="E990">
        <v>0.000144341610245747</v>
      </c>
      <c r="F990" s="1">
        <v>1.83535423673237e-5</v>
      </c>
    </row>
    <row r="991" spans="1:6">
      <c r="A991" t="s">
        <v>1646</v>
      </c>
      <c r="B991">
        <v>6.153</v>
      </c>
      <c r="C991">
        <v>10.986</v>
      </c>
      <c r="D991">
        <v>0.796431632983845</v>
      </c>
      <c r="E991">
        <v>0.000145850414780343</v>
      </c>
      <c r="F991" s="1">
        <v>1.85641438200745e-5</v>
      </c>
    </row>
    <row r="992" spans="1:6">
      <c r="A992" t="s">
        <v>927</v>
      </c>
      <c r="B992">
        <v>10.336</v>
      </c>
      <c r="C992">
        <v>14.02</v>
      </c>
      <c r="D992">
        <v>0.388702583466015</v>
      </c>
      <c r="E992">
        <v>0.000146607890863468</v>
      </c>
      <c r="F992" s="1">
        <v>1.86794059971326e-5</v>
      </c>
    </row>
    <row r="993" spans="1:6">
      <c r="A993" t="s">
        <v>5379</v>
      </c>
      <c r="B993">
        <v>27.913</v>
      </c>
      <c r="C993">
        <v>24.043</v>
      </c>
      <c r="D993">
        <v>-0.267285249166575</v>
      </c>
      <c r="E993">
        <v>0.000146902206073114</v>
      </c>
      <c r="F993" s="1">
        <v>1.87357917748173e-5</v>
      </c>
    </row>
    <row r="994" spans="1:6">
      <c r="A994" t="s">
        <v>6781</v>
      </c>
      <c r="B994">
        <v>4.786</v>
      </c>
      <c r="C994">
        <v>6.53</v>
      </c>
      <c r="D994">
        <v>0.393784847630553</v>
      </c>
      <c r="E994">
        <v>0.000149137992165741</v>
      </c>
      <c r="F994" s="1">
        <v>1.90449660433725e-5</v>
      </c>
    </row>
    <row r="995" spans="1:6">
      <c r="A995" t="s">
        <v>6153</v>
      </c>
      <c r="B995">
        <v>28.703</v>
      </c>
      <c r="C995">
        <v>26.436</v>
      </c>
      <c r="D995">
        <v>-0.161994183296469</v>
      </c>
      <c r="E995">
        <v>0.000149137992165741</v>
      </c>
      <c r="F995" s="1">
        <v>1.90632374011033e-5</v>
      </c>
    </row>
    <row r="996" spans="1:6">
      <c r="A996" t="s">
        <v>2073</v>
      </c>
      <c r="B996">
        <v>66.34</v>
      </c>
      <c r="C996">
        <v>59.453</v>
      </c>
      <c r="D996">
        <v>-0.214835891655317</v>
      </c>
      <c r="E996">
        <v>0.000149137992165741</v>
      </c>
      <c r="F996" s="1">
        <v>1.90784651844835e-5</v>
      </c>
    </row>
    <row r="997" spans="1:6">
      <c r="A997" t="s">
        <v>4080</v>
      </c>
      <c r="B997">
        <v>35.71</v>
      </c>
      <c r="C997">
        <v>28.963</v>
      </c>
      <c r="D997">
        <v>-0.346233032561487</v>
      </c>
      <c r="E997">
        <v>0.000150353297510135</v>
      </c>
      <c r="F997" s="1">
        <v>1.9253263605052e-5</v>
      </c>
    </row>
    <row r="998" spans="1:6">
      <c r="A998" t="s">
        <v>497</v>
      </c>
      <c r="B998">
        <v>11.666</v>
      </c>
      <c r="C998">
        <v>14.66</v>
      </c>
      <c r="D998">
        <v>0.275940210308363</v>
      </c>
      <c r="E998">
        <v>0.000151151182005249</v>
      </c>
      <c r="F998" s="1">
        <v>1.93748686627968e-5</v>
      </c>
    </row>
    <row r="999" spans="1:6">
      <c r="A999" t="s">
        <v>6716</v>
      </c>
      <c r="B999">
        <v>47.556</v>
      </c>
      <c r="C999">
        <v>44.396</v>
      </c>
      <c r="D999">
        <v>-0.153925726174759</v>
      </c>
      <c r="E999">
        <v>0.00015120836541587</v>
      </c>
      <c r="F999" s="1">
        <v>1.94016390698172e-5</v>
      </c>
    </row>
    <row r="1000" spans="1:6">
      <c r="A1000" t="s">
        <v>2956</v>
      </c>
      <c r="B1000">
        <v>5.49</v>
      </c>
      <c r="C1000">
        <v>4.28</v>
      </c>
      <c r="D1000">
        <v>-0.413338014976824</v>
      </c>
      <c r="E1000">
        <v>0.000153838509837317</v>
      </c>
      <c r="F1000" s="1">
        <v>1.97588932022988e-5</v>
      </c>
    </row>
    <row r="1001" spans="1:6">
      <c r="A1001" t="s">
        <v>3433</v>
      </c>
      <c r="B1001">
        <v>37.56</v>
      </c>
      <c r="C1001">
        <v>32.84</v>
      </c>
      <c r="D1001">
        <v>-0.21853401925277</v>
      </c>
      <c r="E1001">
        <v>0.00015460698007293</v>
      </c>
      <c r="F1001" s="1">
        <v>1.98774723673091e-5</v>
      </c>
    </row>
    <row r="1002" spans="1:6">
      <c r="A1002" t="s">
        <v>5519</v>
      </c>
      <c r="B1002">
        <v>3.22</v>
      </c>
      <c r="C1002">
        <v>4.89</v>
      </c>
      <c r="D1002">
        <v>0.549078419043526</v>
      </c>
      <c r="E1002">
        <v>0.000156953391453153</v>
      </c>
      <c r="F1002" s="1">
        <v>2.0219072629348e-5</v>
      </c>
    </row>
    <row r="1003" spans="1:6">
      <c r="A1003" t="s">
        <v>4041</v>
      </c>
      <c r="B1003">
        <v>91.053</v>
      </c>
      <c r="C1003">
        <v>104.183</v>
      </c>
      <c r="D1003">
        <v>0.141759931023457</v>
      </c>
      <c r="E1003">
        <v>0.000156953391453153</v>
      </c>
      <c r="F1003" s="1">
        <v>2.02195035016791e-5</v>
      </c>
    </row>
    <row r="1004" spans="1:6">
      <c r="A1004" t="s">
        <v>7662</v>
      </c>
      <c r="B1004">
        <v>99.22</v>
      </c>
      <c r="C1004">
        <v>91.65</v>
      </c>
      <c r="D1004">
        <v>-0.17627555588377</v>
      </c>
      <c r="E1004">
        <v>0.000160637058330536</v>
      </c>
      <c r="F1004" s="1">
        <v>2.07147042305898e-5</v>
      </c>
    </row>
    <row r="1005" spans="1:6">
      <c r="A1005" t="s">
        <v>1248</v>
      </c>
      <c r="B1005">
        <v>42.136</v>
      </c>
      <c r="C1005">
        <v>38.963</v>
      </c>
      <c r="D1005">
        <v>-0.240216333586034</v>
      </c>
      <c r="E1005">
        <v>0.000161289801603122</v>
      </c>
      <c r="F1005" s="1">
        <v>2.08196144008144e-5</v>
      </c>
    </row>
    <row r="1006" spans="1:6">
      <c r="A1006" t="s">
        <v>2779</v>
      </c>
      <c r="B1006">
        <v>90.413</v>
      </c>
      <c r="C1006">
        <v>84.776</v>
      </c>
      <c r="D1006">
        <v>-0.147001559340178</v>
      </c>
      <c r="E1006">
        <v>0.000161416135469988</v>
      </c>
      <c r="F1006" s="1">
        <v>2.08566747425223e-5</v>
      </c>
    </row>
    <row r="1007" spans="1:6">
      <c r="A1007" t="s">
        <v>6139</v>
      </c>
      <c r="B1007">
        <v>25.363</v>
      </c>
      <c r="C1007">
        <v>20.853</v>
      </c>
      <c r="D1007">
        <v>-0.335048748095901</v>
      </c>
      <c r="E1007">
        <v>0.000163532690884267</v>
      </c>
      <c r="F1007" s="1">
        <v>2.11511811557692e-5</v>
      </c>
    </row>
    <row r="1008" spans="1:6">
      <c r="A1008" t="s">
        <v>4040</v>
      </c>
      <c r="B1008">
        <v>20.733</v>
      </c>
      <c r="C1008">
        <v>25.406</v>
      </c>
      <c r="D1008">
        <v>0.240667806768727</v>
      </c>
      <c r="E1008">
        <v>0.000167602997313884</v>
      </c>
      <c r="F1008" s="1">
        <v>2.16991795185242e-5</v>
      </c>
    </row>
    <row r="1009" spans="1:6">
      <c r="A1009" t="s">
        <v>2361</v>
      </c>
      <c r="B1009">
        <v>29.8</v>
      </c>
      <c r="C1009">
        <v>34.53</v>
      </c>
      <c r="D1009">
        <v>0.209620960644454</v>
      </c>
      <c r="E1009">
        <v>0.000168655983670228</v>
      </c>
      <c r="F1009" s="1">
        <v>2.18571909924903e-5</v>
      </c>
    </row>
    <row r="1010" spans="1:6">
      <c r="A1010" t="s">
        <v>4805</v>
      </c>
      <c r="B1010">
        <v>42.623</v>
      </c>
      <c r="C1010">
        <v>39.62</v>
      </c>
      <c r="D1010">
        <v>-0.1604453140787</v>
      </c>
      <c r="E1010">
        <v>0.000168712550118613</v>
      </c>
      <c r="F1010" s="1">
        <v>2.18862127885935e-5</v>
      </c>
    </row>
    <row r="1011" spans="1:6">
      <c r="A1011" t="s">
        <v>137</v>
      </c>
      <c r="B1011">
        <v>230.626</v>
      </c>
      <c r="C1011">
        <v>221.02</v>
      </c>
      <c r="D1011">
        <v>-0.112713311213277</v>
      </c>
      <c r="E1011">
        <v>0.000169122839444665</v>
      </c>
      <c r="F1011" s="1">
        <v>2.19611812598497e-5</v>
      </c>
    </row>
    <row r="1012" spans="1:6">
      <c r="A1012" t="s">
        <v>6687</v>
      </c>
      <c r="B1012">
        <v>22.393</v>
      </c>
      <c r="C1012">
        <v>26.396</v>
      </c>
      <c r="D1012">
        <v>0.180459188612405</v>
      </c>
      <c r="E1012">
        <v>0.000171771857377998</v>
      </c>
      <c r="F1012" s="1">
        <v>2.23272496540442e-5</v>
      </c>
    </row>
    <row r="1013" spans="1:6">
      <c r="A1013" t="s">
        <v>7158</v>
      </c>
      <c r="B1013">
        <v>2.036</v>
      </c>
      <c r="C1013">
        <v>3.44</v>
      </c>
      <c r="D1013">
        <v>0.702802500230454</v>
      </c>
      <c r="E1013">
        <v>0.00017994039192484</v>
      </c>
      <c r="F1013" s="1">
        <v>2.34131296009663e-5</v>
      </c>
    </row>
    <row r="1014" spans="1:6">
      <c r="A1014" t="s">
        <v>805</v>
      </c>
      <c r="B1014">
        <v>26.266</v>
      </c>
      <c r="C1014">
        <v>21.26</v>
      </c>
      <c r="D1014">
        <v>-0.296794929027486</v>
      </c>
      <c r="E1014">
        <v>0.00017994039192484</v>
      </c>
      <c r="F1014" s="1">
        <v>2.34352811802343e-5</v>
      </c>
    </row>
    <row r="1015" spans="1:6">
      <c r="A1015" t="s">
        <v>1154</v>
      </c>
      <c r="B1015">
        <v>36.323</v>
      </c>
      <c r="C1015">
        <v>43.646</v>
      </c>
      <c r="D1015">
        <v>0.213719788711737</v>
      </c>
      <c r="E1015">
        <v>0.000181461223707288</v>
      </c>
      <c r="F1015" s="1">
        <v>2.36566830598084e-5</v>
      </c>
    </row>
    <row r="1016" spans="1:6">
      <c r="A1016" t="s">
        <v>6795</v>
      </c>
      <c r="B1016">
        <v>125.62</v>
      </c>
      <c r="C1016">
        <v>114.763</v>
      </c>
      <c r="D1016">
        <v>-0.123533501603923</v>
      </c>
      <c r="E1016">
        <v>0.00018698066482324</v>
      </c>
      <c r="F1016" s="1">
        <v>2.44002796085869e-5</v>
      </c>
    </row>
    <row r="1017" spans="1:6">
      <c r="A1017" t="s">
        <v>3170</v>
      </c>
      <c r="B1017">
        <v>77.646</v>
      </c>
      <c r="C1017">
        <v>88.083</v>
      </c>
      <c r="D1017">
        <v>0.126225067153617</v>
      </c>
      <c r="E1017">
        <v>0.000188845924228328</v>
      </c>
      <c r="F1017" s="1">
        <v>2.46679685029546e-5</v>
      </c>
    </row>
    <row r="1018" spans="1:6">
      <c r="A1018" t="s">
        <v>824</v>
      </c>
      <c r="B1018">
        <v>11.62</v>
      </c>
      <c r="C1018">
        <v>9.493</v>
      </c>
      <c r="D1018">
        <v>-0.345045506831546</v>
      </c>
      <c r="E1018">
        <v>0.000190299932492686</v>
      </c>
      <c r="F1018" s="1">
        <v>2.48823645339498e-5</v>
      </c>
    </row>
    <row r="1019" spans="1:6">
      <c r="A1019" t="s">
        <v>4103</v>
      </c>
      <c r="B1019">
        <v>3.996</v>
      </c>
      <c r="C1019">
        <v>6.436</v>
      </c>
      <c r="D1019">
        <v>0.63549385057109</v>
      </c>
      <c r="E1019">
        <v>0.000194346550783516</v>
      </c>
      <c r="F1019" s="1">
        <v>2.54364603622549e-5</v>
      </c>
    </row>
    <row r="1020" spans="1:6">
      <c r="A1020" t="s">
        <v>4771</v>
      </c>
      <c r="B1020">
        <v>5.443</v>
      </c>
      <c r="C1020">
        <v>7.526</v>
      </c>
      <c r="D1020">
        <v>0.449089491839275</v>
      </c>
      <c r="E1020">
        <v>0.000194456147364358</v>
      </c>
      <c r="F1020" s="1">
        <v>2.54758053695398e-5</v>
      </c>
    </row>
    <row r="1021" spans="1:6">
      <c r="A1021" t="s">
        <v>4223</v>
      </c>
      <c r="B1021">
        <v>4.74</v>
      </c>
      <c r="C1021">
        <v>6.42</v>
      </c>
      <c r="D1021">
        <v>0.383135370606998</v>
      </c>
      <c r="E1021">
        <v>0.000196932347125035</v>
      </c>
      <c r="F1021" s="1">
        <v>2.58255327934605e-5</v>
      </c>
    </row>
    <row r="1022" spans="1:6">
      <c r="A1022" t="s">
        <v>6206</v>
      </c>
      <c r="B1022">
        <v>67.9</v>
      </c>
      <c r="C1022">
        <v>62.61</v>
      </c>
      <c r="D1022">
        <v>-0.165267468039347</v>
      </c>
      <c r="E1022">
        <v>0.000198617308291012</v>
      </c>
      <c r="F1022" s="1">
        <v>2.60720328831478e-5</v>
      </c>
    </row>
    <row r="1023" spans="1:6">
      <c r="A1023" t="s">
        <v>5224</v>
      </c>
      <c r="B1023">
        <v>15.62</v>
      </c>
      <c r="C1023">
        <v>13.993</v>
      </c>
      <c r="D1023">
        <v>-0.204402292981174</v>
      </c>
      <c r="E1023">
        <v>0.000200008086276519</v>
      </c>
      <c r="F1023" s="1">
        <v>2.62803116706869e-5</v>
      </c>
    </row>
    <row r="1024" spans="1:6">
      <c r="A1024" t="s">
        <v>6832</v>
      </c>
      <c r="B1024">
        <v>9.333</v>
      </c>
      <c r="C1024">
        <v>12.246</v>
      </c>
      <c r="D1024">
        <v>0.338823014882126</v>
      </c>
      <c r="E1024">
        <v>0.000201921874620588</v>
      </c>
      <c r="F1024" s="1">
        <v>2.65577369165418e-5</v>
      </c>
    </row>
    <row r="1025" spans="1:6">
      <c r="A1025" t="s">
        <v>4096</v>
      </c>
      <c r="B1025">
        <v>15.08</v>
      </c>
      <c r="C1025">
        <v>13.19</v>
      </c>
      <c r="D1025">
        <v>-0.238401133990167</v>
      </c>
      <c r="E1025">
        <v>0.000203039168537327</v>
      </c>
      <c r="F1025" s="1">
        <v>2.67307930807691e-5</v>
      </c>
    </row>
    <row r="1026" spans="1:6">
      <c r="A1026" t="s">
        <v>4944</v>
      </c>
      <c r="B1026">
        <v>67.896</v>
      </c>
      <c r="C1026">
        <v>58.353</v>
      </c>
      <c r="D1026">
        <v>-0.263240349797889</v>
      </c>
      <c r="E1026">
        <v>0.000203627798909747</v>
      </c>
      <c r="F1026" s="1">
        <v>2.68344682286565e-5</v>
      </c>
    </row>
    <row r="1027" spans="1:6">
      <c r="A1027" t="s">
        <v>5720</v>
      </c>
      <c r="B1027">
        <v>37.48</v>
      </c>
      <c r="C1027">
        <v>32.163</v>
      </c>
      <c r="D1027">
        <v>-0.268843927624799</v>
      </c>
      <c r="E1027">
        <v>0.000204948589470121</v>
      </c>
      <c r="F1027" s="1">
        <v>2.70348743631196e-5</v>
      </c>
    </row>
    <row r="1028" spans="1:6">
      <c r="A1028" t="s">
        <v>6408</v>
      </c>
      <c r="B1028">
        <v>32.266</v>
      </c>
      <c r="C1028">
        <v>29.523</v>
      </c>
      <c r="D1028">
        <v>-0.182112362204582</v>
      </c>
      <c r="E1028">
        <v>0.000205658201354974</v>
      </c>
      <c r="F1028" s="1">
        <v>2.71549206468962e-5</v>
      </c>
    </row>
    <row r="1029" spans="1:6">
      <c r="A1029" t="s">
        <v>3333</v>
      </c>
      <c r="B1029">
        <v>2.04</v>
      </c>
      <c r="C1029">
        <v>5.696</v>
      </c>
      <c r="D1029">
        <v>1.42967109753995</v>
      </c>
      <c r="E1029">
        <v>0.000206061197098222</v>
      </c>
      <c r="F1029" s="1">
        <v>2.72452957358133e-5</v>
      </c>
    </row>
    <row r="1030" spans="1:6">
      <c r="A1030" t="s">
        <v>3532</v>
      </c>
      <c r="B1030">
        <v>17.64</v>
      </c>
      <c r="C1030">
        <v>15.923</v>
      </c>
      <c r="D1030">
        <v>-0.2025100732737</v>
      </c>
      <c r="E1030">
        <v>0.000206061197098222</v>
      </c>
      <c r="F1030" s="1">
        <v>2.72611174870237e-5</v>
      </c>
    </row>
    <row r="1031" spans="1:6">
      <c r="A1031" t="s">
        <v>5266</v>
      </c>
      <c r="B1031">
        <v>25.77</v>
      </c>
      <c r="C1031">
        <v>30.843</v>
      </c>
      <c r="D1031">
        <v>0.206115075360032</v>
      </c>
      <c r="E1031">
        <v>0.000207307163055899</v>
      </c>
      <c r="F1031" s="1">
        <v>2.74526070902001e-5</v>
      </c>
    </row>
    <row r="1032" spans="1:6">
      <c r="A1032" t="s">
        <v>7006</v>
      </c>
      <c r="B1032">
        <v>0.53</v>
      </c>
      <c r="C1032">
        <v>1.553</v>
      </c>
      <c r="D1032">
        <v>1.50665889906349</v>
      </c>
      <c r="E1032">
        <v>0.000207393127731679</v>
      </c>
      <c r="F1032" s="1">
        <v>2.7492395145433e-5</v>
      </c>
    </row>
    <row r="1033" spans="1:6">
      <c r="A1033" t="s">
        <v>6439</v>
      </c>
      <c r="B1033">
        <v>43.006</v>
      </c>
      <c r="C1033">
        <v>38.2</v>
      </c>
      <c r="D1033">
        <v>-0.225734404079868</v>
      </c>
      <c r="E1033">
        <v>0.000207393127731679</v>
      </c>
      <c r="F1033" s="1">
        <v>2.75173190819095e-5</v>
      </c>
    </row>
    <row r="1034" spans="1:6">
      <c r="A1034" t="s">
        <v>3686</v>
      </c>
      <c r="B1034">
        <v>3.4</v>
      </c>
      <c r="C1034">
        <v>4.586</v>
      </c>
      <c r="D1034">
        <v>0.395122829219544</v>
      </c>
      <c r="E1034">
        <v>0.000212650861831544</v>
      </c>
      <c r="F1034" s="1">
        <v>2.82422653988153e-5</v>
      </c>
    </row>
    <row r="1035" spans="1:6">
      <c r="A1035" t="s">
        <v>2230</v>
      </c>
      <c r="B1035">
        <v>67.89</v>
      </c>
      <c r="C1035">
        <v>63.296</v>
      </c>
      <c r="D1035">
        <v>-0.160111370529612</v>
      </c>
      <c r="E1035">
        <v>0.000214525020379913</v>
      </c>
      <c r="F1035" s="1">
        <v>2.85187543163834e-5</v>
      </c>
    </row>
    <row r="1036" spans="1:6">
      <c r="A1036" t="s">
        <v>7947</v>
      </c>
      <c r="B1036">
        <v>18.15</v>
      </c>
      <c r="C1036">
        <v>22.81</v>
      </c>
      <c r="D1036">
        <v>0.276175380115854</v>
      </c>
      <c r="E1036">
        <v>0.000215287543438662</v>
      </c>
      <c r="F1036" s="1">
        <v>2.86478024503747e-5</v>
      </c>
    </row>
    <row r="1037" spans="1:6">
      <c r="A1037" t="s">
        <v>837</v>
      </c>
      <c r="B1037">
        <v>14.193</v>
      </c>
      <c r="C1037">
        <v>13.106</v>
      </c>
      <c r="D1037">
        <v>-0.178551277187614</v>
      </c>
      <c r="E1037">
        <v>0.000215498270053742</v>
      </c>
      <c r="F1037" s="1">
        <v>2.8703549469745e-5</v>
      </c>
    </row>
    <row r="1038" spans="1:6">
      <c r="A1038" t="s">
        <v>3349</v>
      </c>
      <c r="B1038">
        <v>65.983</v>
      </c>
      <c r="C1038">
        <v>58.143</v>
      </c>
      <c r="D1038">
        <v>-0.22857481046996</v>
      </c>
      <c r="E1038">
        <v>0.000216516789800034</v>
      </c>
      <c r="F1038" s="1">
        <v>2.88670495014959e-5</v>
      </c>
    </row>
    <row r="1039" spans="1:6">
      <c r="A1039" t="s">
        <v>3717</v>
      </c>
      <c r="B1039">
        <v>1.72</v>
      </c>
      <c r="C1039">
        <v>2.936</v>
      </c>
      <c r="D1039">
        <v>0.724573790662421</v>
      </c>
      <c r="E1039">
        <v>0.000217148239039675</v>
      </c>
      <c r="F1039" s="1">
        <v>2.89791555828211e-5</v>
      </c>
    </row>
    <row r="1040" spans="1:6">
      <c r="A1040" t="s">
        <v>5667</v>
      </c>
      <c r="B1040">
        <v>25.316</v>
      </c>
      <c r="C1040">
        <v>22.223</v>
      </c>
      <c r="D1040">
        <v>-0.2453086339379</v>
      </c>
      <c r="E1040">
        <v>0.000220187069396144</v>
      </c>
      <c r="F1040" s="1">
        <v>2.94562968189913e-5</v>
      </c>
    </row>
    <row r="1041" spans="1:6">
      <c r="A1041" t="s">
        <v>6615</v>
      </c>
      <c r="B1041">
        <v>253.073</v>
      </c>
      <c r="C1041">
        <v>290.496</v>
      </c>
      <c r="D1041">
        <v>0.152999126995302</v>
      </c>
      <c r="E1041">
        <v>0.000220187069396144</v>
      </c>
      <c r="F1041" s="1">
        <v>2.94658761853275e-5</v>
      </c>
    </row>
    <row r="1042" spans="1:6">
      <c r="A1042" t="s">
        <v>627</v>
      </c>
      <c r="B1042">
        <v>65.493</v>
      </c>
      <c r="C1042">
        <v>61.033</v>
      </c>
      <c r="D1042">
        <v>-0.154333500299453</v>
      </c>
      <c r="E1042">
        <v>0.000220187069396144</v>
      </c>
      <c r="F1042" s="1">
        <v>2.94696244846215e-5</v>
      </c>
    </row>
    <row r="1043" spans="1:6">
      <c r="A1043" t="s">
        <v>6489</v>
      </c>
      <c r="B1043">
        <v>26.57</v>
      </c>
      <c r="C1043">
        <v>24.4</v>
      </c>
      <c r="D1043">
        <v>-0.160511235590377</v>
      </c>
      <c r="E1043">
        <v>0.000220558838533128</v>
      </c>
      <c r="F1043" s="1">
        <v>2.95477384612393e-5</v>
      </c>
    </row>
    <row r="1044" spans="1:6">
      <c r="A1044" t="s">
        <v>5421</v>
      </c>
      <c r="B1044">
        <v>77.09</v>
      </c>
      <c r="C1044">
        <v>68.983</v>
      </c>
      <c r="D1044">
        <v>-0.208553000852774</v>
      </c>
      <c r="E1044">
        <v>0.000221209642087814</v>
      </c>
      <c r="F1044" s="1">
        <v>2.96633654792479e-5</v>
      </c>
    </row>
    <row r="1045" spans="1:6">
      <c r="A1045" t="s">
        <v>729</v>
      </c>
      <c r="B1045">
        <v>23.293</v>
      </c>
      <c r="C1045">
        <v>28.723</v>
      </c>
      <c r="D1045">
        <v>0.147389013691636</v>
      </c>
      <c r="E1045">
        <v>0.000221295377360754</v>
      </c>
      <c r="F1045" s="1">
        <v>2.97033137007749e-5</v>
      </c>
    </row>
    <row r="1046" spans="1:6">
      <c r="A1046" t="s">
        <v>7564</v>
      </c>
      <c r="B1046">
        <v>7</v>
      </c>
      <c r="C1046">
        <v>9.656</v>
      </c>
      <c r="D1046">
        <v>0.412095119358771</v>
      </c>
      <c r="E1046">
        <v>0.000222578392474427</v>
      </c>
      <c r="F1046" s="1">
        <v>2.99041424705293e-5</v>
      </c>
    </row>
    <row r="1047" spans="1:6">
      <c r="A1047" t="s">
        <v>4442</v>
      </c>
      <c r="B1047">
        <v>11.686</v>
      </c>
      <c r="C1047">
        <v>15.443</v>
      </c>
      <c r="D1047">
        <v>0.3515278827623</v>
      </c>
      <c r="E1047">
        <v>0.000227280175513678</v>
      </c>
      <c r="F1047" s="1">
        <v>3.05650634594121e-5</v>
      </c>
    </row>
    <row r="1048" spans="1:6">
      <c r="A1048" t="s">
        <v>1776</v>
      </c>
      <c r="B1048">
        <v>33.456</v>
      </c>
      <c r="C1048">
        <v>27.08</v>
      </c>
      <c r="D1048">
        <v>-0.35377740872385</v>
      </c>
      <c r="E1048">
        <v>0.000232340289464847</v>
      </c>
      <c r="F1048" s="1">
        <v>3.1301248234375e-5</v>
      </c>
    </row>
    <row r="1049" spans="1:6">
      <c r="A1049" t="s">
        <v>1354</v>
      </c>
      <c r="B1049">
        <v>47.793</v>
      </c>
      <c r="C1049">
        <v>42.793</v>
      </c>
      <c r="D1049">
        <v>-0.209824591031846</v>
      </c>
      <c r="E1049">
        <v>0.000232340289464847</v>
      </c>
      <c r="F1049" s="1">
        <v>3.13052999947492e-5</v>
      </c>
    </row>
    <row r="1050" spans="1:6">
      <c r="A1050" t="s">
        <v>68</v>
      </c>
      <c r="B1050">
        <v>7.45</v>
      </c>
      <c r="C1050">
        <v>14.313</v>
      </c>
      <c r="D1050">
        <v>0.917108642990199</v>
      </c>
      <c r="E1050">
        <v>0.000235507443215812</v>
      </c>
      <c r="F1050" s="1">
        <v>3.17623178109265e-5</v>
      </c>
    </row>
    <row r="1051" spans="1:6">
      <c r="A1051" t="s">
        <v>3856</v>
      </c>
      <c r="B1051">
        <v>25.583</v>
      </c>
      <c r="C1051">
        <v>24.396</v>
      </c>
      <c r="D1051">
        <v>-0.124951880394187</v>
      </c>
      <c r="E1051">
        <v>0.00023792740287554</v>
      </c>
      <c r="F1051" s="1">
        <v>3.21192816944352e-5</v>
      </c>
    </row>
    <row r="1052" spans="1:6">
      <c r="A1052" t="s">
        <v>5341</v>
      </c>
      <c r="B1052">
        <v>151.86</v>
      </c>
      <c r="C1052">
        <v>139.296</v>
      </c>
      <c r="D1052">
        <v>-0.170356904334761</v>
      </c>
      <c r="E1052">
        <v>0.000241587744266785</v>
      </c>
      <c r="F1052" s="1">
        <v>3.2644474058163e-5</v>
      </c>
    </row>
    <row r="1053" spans="1:6">
      <c r="A1053" t="s">
        <v>6685</v>
      </c>
      <c r="B1053">
        <v>56.74</v>
      </c>
      <c r="C1053">
        <v>52.633</v>
      </c>
      <c r="D1053">
        <v>-0.175687150213716</v>
      </c>
      <c r="E1053">
        <v>0.00024931343889392</v>
      </c>
      <c r="F1053" s="1">
        <v>3.37364370555807e-5</v>
      </c>
    </row>
    <row r="1054" spans="1:6">
      <c r="A1054" t="s">
        <v>5800</v>
      </c>
      <c r="B1054">
        <v>30.516</v>
      </c>
      <c r="C1054">
        <v>27.423</v>
      </c>
      <c r="D1054">
        <v>-0.210572793438078</v>
      </c>
      <c r="E1054">
        <v>0.00024931343889392</v>
      </c>
      <c r="F1054" s="1">
        <v>3.37525136481483e-5</v>
      </c>
    </row>
    <row r="1055" spans="1:6">
      <c r="A1055" t="s">
        <v>2103</v>
      </c>
      <c r="B1055">
        <v>52.94</v>
      </c>
      <c r="C1055">
        <v>48.333</v>
      </c>
      <c r="D1055">
        <v>-0.183236122748238</v>
      </c>
      <c r="E1055">
        <v>0.000249823811795833</v>
      </c>
      <c r="F1055" s="1">
        <v>3.38537281605564e-5</v>
      </c>
    </row>
    <row r="1056" spans="1:6">
      <c r="A1056" t="s">
        <v>5181</v>
      </c>
      <c r="B1056">
        <v>42.603</v>
      </c>
      <c r="C1056">
        <v>39.78</v>
      </c>
      <c r="D1056">
        <v>-0.15372788498134</v>
      </c>
      <c r="E1056">
        <v>0.000258634992870319</v>
      </c>
      <c r="F1056" s="1">
        <v>3.50809870761361e-5</v>
      </c>
    </row>
    <row r="1057" spans="1:6">
      <c r="A1057" t="s">
        <v>3775</v>
      </c>
      <c r="B1057">
        <v>64.043</v>
      </c>
      <c r="C1057">
        <v>57.963</v>
      </c>
      <c r="D1057">
        <v>-0.132571461733412</v>
      </c>
      <c r="E1057">
        <v>0.000258853804739526</v>
      </c>
      <c r="F1057" s="1">
        <v>3.51477562503243e-5</v>
      </c>
    </row>
    <row r="1058" spans="1:6">
      <c r="A1058" t="s">
        <v>6690</v>
      </c>
      <c r="B1058">
        <v>129.226</v>
      </c>
      <c r="C1058">
        <v>122.776</v>
      </c>
      <c r="D1058">
        <v>-0.121134240116068</v>
      </c>
      <c r="E1058">
        <v>0.000258853804739526</v>
      </c>
      <c r="F1058" s="1">
        <v>3.5177227000473e-5</v>
      </c>
    </row>
    <row r="1059" spans="1:6">
      <c r="A1059" t="s">
        <v>5615</v>
      </c>
      <c r="B1059">
        <v>15.81</v>
      </c>
      <c r="C1059">
        <v>18.91</v>
      </c>
      <c r="D1059">
        <v>0.203133761799833</v>
      </c>
      <c r="E1059">
        <v>0.000260578672026938</v>
      </c>
      <c r="F1059" s="1">
        <v>3.54606577790722e-5</v>
      </c>
    </row>
    <row r="1060" spans="1:6">
      <c r="A1060" t="s">
        <v>5563</v>
      </c>
      <c r="B1060">
        <v>8.673</v>
      </c>
      <c r="C1060">
        <v>11.03</v>
      </c>
      <c r="D1060">
        <v>0.303737009802306</v>
      </c>
      <c r="E1060">
        <v>0.000260578672026938</v>
      </c>
      <c r="F1060" s="1">
        <v>3.5478633797445e-5</v>
      </c>
    </row>
    <row r="1061" spans="1:6">
      <c r="A1061" t="s">
        <v>4264</v>
      </c>
      <c r="B1061">
        <v>155.373</v>
      </c>
      <c r="C1061">
        <v>149.166</v>
      </c>
      <c r="D1061">
        <v>-0.11196376384751</v>
      </c>
      <c r="E1061">
        <v>0.000262168470991653</v>
      </c>
      <c r="F1061" s="1">
        <v>3.57287965095336e-5</v>
      </c>
    </row>
    <row r="1062" spans="1:6">
      <c r="A1062" t="s">
        <v>7708</v>
      </c>
      <c r="B1062">
        <v>11.246</v>
      </c>
      <c r="C1062">
        <v>9.593</v>
      </c>
      <c r="D1062">
        <v>-0.271370374620323</v>
      </c>
      <c r="E1062">
        <v>0.000266128698295535</v>
      </c>
      <c r="F1062" s="1">
        <v>3.63027190655134e-5</v>
      </c>
    </row>
    <row r="1063" spans="1:6">
      <c r="A1063" t="s">
        <v>2564</v>
      </c>
      <c r="B1063">
        <v>24.8</v>
      </c>
      <c r="C1063">
        <v>21.86</v>
      </c>
      <c r="D1063">
        <v>-0.234283978024252</v>
      </c>
      <c r="E1063">
        <v>0.000268600749856945</v>
      </c>
      <c r="F1063" s="1">
        <v>3.66744659742961e-5</v>
      </c>
    </row>
    <row r="1064" spans="1:6">
      <c r="A1064" t="s">
        <v>1215</v>
      </c>
      <c r="B1064">
        <v>8.253</v>
      </c>
      <c r="C1064">
        <v>11.956</v>
      </c>
      <c r="D1064">
        <v>0.486196492962699</v>
      </c>
      <c r="E1064">
        <v>0.000269456908138461</v>
      </c>
      <c r="F1064" s="1">
        <v>3.6826008402055e-5</v>
      </c>
    </row>
    <row r="1065" spans="1:6">
      <c r="A1065" t="s">
        <v>4205</v>
      </c>
      <c r="B1065">
        <v>40.746</v>
      </c>
      <c r="C1065">
        <v>38.483</v>
      </c>
      <c r="D1065">
        <v>-0.121631224727848</v>
      </c>
      <c r="E1065">
        <v>0.000273458923973714</v>
      </c>
      <c r="F1065" s="1">
        <v>3.74081119964042e-5</v>
      </c>
    </row>
    <row r="1066" spans="1:6">
      <c r="A1066" t="s">
        <v>1917</v>
      </c>
      <c r="B1066">
        <v>57.346</v>
      </c>
      <c r="C1066">
        <v>55.186</v>
      </c>
      <c r="D1066">
        <v>-0.11075832964616</v>
      </c>
      <c r="E1066">
        <v>0.00027423371240773</v>
      </c>
      <c r="F1066" s="1">
        <v>3.75521276812154e-5</v>
      </c>
    </row>
    <row r="1067" spans="1:6">
      <c r="A1067" t="s">
        <v>1699</v>
      </c>
      <c r="B1067">
        <v>84.98</v>
      </c>
      <c r="C1067">
        <v>98.813</v>
      </c>
      <c r="D1067">
        <v>0.165444336103139</v>
      </c>
      <c r="E1067">
        <v>0.00027423371240773</v>
      </c>
      <c r="F1067" s="1">
        <v>3.75846152515609e-5</v>
      </c>
    </row>
    <row r="1068" spans="1:6">
      <c r="A1068" t="s">
        <v>4651</v>
      </c>
      <c r="B1068">
        <v>5.85</v>
      </c>
      <c r="C1068">
        <v>9.273</v>
      </c>
      <c r="D1068">
        <v>0.616573676482437</v>
      </c>
      <c r="E1068">
        <v>0.000275824156610717</v>
      </c>
      <c r="F1068" s="1">
        <v>3.78380528546715e-5</v>
      </c>
    </row>
    <row r="1069" spans="1:6">
      <c r="A1069" t="s">
        <v>5402</v>
      </c>
      <c r="B1069">
        <v>48.783</v>
      </c>
      <c r="C1069">
        <v>47.076</v>
      </c>
      <c r="D1069">
        <v>0.119481695814838</v>
      </c>
      <c r="E1069">
        <v>0.00027745849870484</v>
      </c>
      <c r="F1069" s="1">
        <v>3.81025325822904e-5</v>
      </c>
    </row>
    <row r="1070" spans="1:6">
      <c r="A1070" t="s">
        <v>5328</v>
      </c>
      <c r="B1070">
        <v>35.396</v>
      </c>
      <c r="C1070">
        <v>44.976</v>
      </c>
      <c r="D1070">
        <v>0.219874776566136</v>
      </c>
      <c r="E1070">
        <v>0.00027745849870484</v>
      </c>
      <c r="F1070" s="1">
        <v>3.81335992691532e-5</v>
      </c>
    </row>
    <row r="1071" spans="1:6">
      <c r="A1071" t="s">
        <v>6765</v>
      </c>
      <c r="B1071">
        <v>4.103</v>
      </c>
      <c r="C1071">
        <v>5.473</v>
      </c>
      <c r="D1071">
        <v>0.360979206369754</v>
      </c>
      <c r="E1071">
        <v>0.000278999270847359</v>
      </c>
      <c r="F1071" s="1">
        <v>3.83812316542395e-5</v>
      </c>
    </row>
    <row r="1072" spans="1:6">
      <c r="A1072" t="s">
        <v>3087</v>
      </c>
      <c r="B1072">
        <v>22.213</v>
      </c>
      <c r="C1072">
        <v>21.76</v>
      </c>
      <c r="D1072">
        <v>-0.162888767796702</v>
      </c>
      <c r="E1072">
        <v>0.000283892153594259</v>
      </c>
      <c r="F1072" s="1">
        <v>3.91443628613101e-5</v>
      </c>
    </row>
    <row r="1073" spans="1:6">
      <c r="A1073" t="s">
        <v>2799</v>
      </c>
      <c r="B1073">
        <v>70.613</v>
      </c>
      <c r="C1073">
        <v>65.18</v>
      </c>
      <c r="D1073">
        <v>-0.167634955031225</v>
      </c>
      <c r="E1073">
        <v>0.000283892153594259</v>
      </c>
      <c r="F1073" s="1">
        <v>3.91580218678046e-5</v>
      </c>
    </row>
    <row r="1074" spans="1:6">
      <c r="A1074" t="s">
        <v>3944</v>
      </c>
      <c r="B1074">
        <v>39.636</v>
      </c>
      <c r="C1074">
        <v>35.146</v>
      </c>
      <c r="D1074">
        <v>-0.224508049679267</v>
      </c>
      <c r="E1074">
        <v>0.000283892153594259</v>
      </c>
      <c r="F1074" s="1">
        <v>3.91638314228131e-5</v>
      </c>
    </row>
    <row r="1075" spans="1:6">
      <c r="A1075" t="s">
        <v>485</v>
      </c>
      <c r="B1075">
        <v>20.233</v>
      </c>
      <c r="C1075">
        <v>18.393</v>
      </c>
      <c r="D1075">
        <v>-0.193602092568827</v>
      </c>
      <c r="E1075">
        <v>0.000285248835066297</v>
      </c>
      <c r="F1075" s="1">
        <v>3.93876637774753e-5</v>
      </c>
    </row>
    <row r="1076" spans="1:6">
      <c r="A1076" t="s">
        <v>389</v>
      </c>
      <c r="B1076">
        <v>36.293</v>
      </c>
      <c r="C1076">
        <v>31.973</v>
      </c>
      <c r="D1076">
        <v>-0.227372319187751</v>
      </c>
      <c r="E1076">
        <v>0.000290519706843263</v>
      </c>
      <c r="F1076" s="1">
        <v>4.01528265436497e-5</v>
      </c>
    </row>
    <row r="1077" spans="1:6">
      <c r="A1077" t="s">
        <v>3560</v>
      </c>
      <c r="B1077">
        <v>1.85</v>
      </c>
      <c r="C1077">
        <v>3.5</v>
      </c>
      <c r="D1077">
        <v>0.873484103278464</v>
      </c>
      <c r="E1077">
        <v>0.000291771447310204</v>
      </c>
      <c r="F1077" s="1">
        <v>4.03980091340796e-5</v>
      </c>
    </row>
    <row r="1078" spans="1:6">
      <c r="A1078" t="s">
        <v>7171</v>
      </c>
      <c r="B1078">
        <v>64.693</v>
      </c>
      <c r="C1078">
        <v>59.68</v>
      </c>
      <c r="D1078">
        <v>-0.168032469149667</v>
      </c>
      <c r="E1078">
        <v>0.000291771447310204</v>
      </c>
      <c r="F1078" s="1">
        <v>4.04008548152596e-5</v>
      </c>
    </row>
    <row r="1079" spans="1:6">
      <c r="A1079" t="s">
        <v>1185</v>
      </c>
      <c r="B1079">
        <v>2.976</v>
      </c>
      <c r="C1079">
        <v>4.573</v>
      </c>
      <c r="D1079">
        <v>0.567203953994646</v>
      </c>
      <c r="E1079">
        <v>0.000292931891326665</v>
      </c>
      <c r="F1079" s="1">
        <v>4.05992001607284e-5</v>
      </c>
    </row>
    <row r="1080" spans="1:6">
      <c r="A1080" t="s">
        <v>3966</v>
      </c>
      <c r="B1080">
        <v>477.556</v>
      </c>
      <c r="C1080">
        <v>460.45</v>
      </c>
      <c r="D1080">
        <v>-0.103581427825558</v>
      </c>
      <c r="E1080">
        <v>0.000293854236468993</v>
      </c>
      <c r="F1080" s="1">
        <v>4.07648137246134e-5</v>
      </c>
    </row>
    <row r="1081" spans="1:6">
      <c r="A1081" t="s">
        <v>792</v>
      </c>
      <c r="B1081">
        <v>37.943</v>
      </c>
      <c r="C1081">
        <v>31.986</v>
      </c>
      <c r="D1081">
        <v>-0.293841447060863</v>
      </c>
      <c r="E1081">
        <v>0.000297085583034025</v>
      </c>
      <c r="F1081" s="1">
        <v>4.12777613455775e-5</v>
      </c>
    </row>
    <row r="1082" spans="1:6">
      <c r="A1082" t="s">
        <v>4610</v>
      </c>
      <c r="B1082">
        <v>5.62</v>
      </c>
      <c r="C1082">
        <v>4.45</v>
      </c>
      <c r="D1082">
        <v>-0.391569964934628</v>
      </c>
      <c r="E1082">
        <v>0.000297085583034025</v>
      </c>
      <c r="F1082" s="1">
        <v>4.12894722627643e-5</v>
      </c>
    </row>
    <row r="1083" spans="1:6">
      <c r="A1083" t="s">
        <v>2659</v>
      </c>
      <c r="B1083">
        <v>19.273</v>
      </c>
      <c r="C1083">
        <v>16.65</v>
      </c>
      <c r="D1083">
        <v>-0.263709757669979</v>
      </c>
      <c r="E1083">
        <v>0.000305589133619305</v>
      </c>
      <c r="F1083" s="1">
        <v>4.25105994569411e-5</v>
      </c>
    </row>
    <row r="1084" spans="1:6">
      <c r="A1084" t="s">
        <v>588</v>
      </c>
      <c r="B1084">
        <v>7.153</v>
      </c>
      <c r="C1084">
        <v>9.14</v>
      </c>
      <c r="D1084">
        <v>0.298743767826041</v>
      </c>
      <c r="E1084">
        <v>0.00030747449020267</v>
      </c>
      <c r="F1084" s="1">
        <v>4.28124033028403e-5</v>
      </c>
    </row>
    <row r="1085" spans="1:6">
      <c r="A1085" t="s">
        <v>4412</v>
      </c>
      <c r="B1085">
        <v>283.02</v>
      </c>
      <c r="C1085">
        <v>271.693</v>
      </c>
      <c r="D1085">
        <v>-0.108522572032906</v>
      </c>
      <c r="E1085">
        <v>0.000309152554803755</v>
      </c>
      <c r="F1085" s="1">
        <v>4.30858021865866e-5</v>
      </c>
    </row>
    <row r="1086" spans="1:6">
      <c r="A1086" t="s">
        <v>1269</v>
      </c>
      <c r="B1086">
        <v>20.88</v>
      </c>
      <c r="C1086">
        <v>25.326</v>
      </c>
      <c r="D1086">
        <v>0.151733193771977</v>
      </c>
      <c r="E1086">
        <v>0.000311012960771067</v>
      </c>
      <c r="F1086" s="1">
        <v>4.33850684541794e-5</v>
      </c>
    </row>
    <row r="1087" spans="1:6">
      <c r="A1087" t="s">
        <v>3516</v>
      </c>
      <c r="B1087">
        <v>33.773</v>
      </c>
      <c r="C1087">
        <v>39.06</v>
      </c>
      <c r="D1087">
        <v>0.160769227812992</v>
      </c>
      <c r="E1087">
        <v>0.00031441059134513</v>
      </c>
      <c r="F1087" s="1">
        <v>4.3899447441606e-5</v>
      </c>
    </row>
    <row r="1088" spans="1:6">
      <c r="A1088" t="s">
        <v>1087</v>
      </c>
      <c r="B1088">
        <v>146.33</v>
      </c>
      <c r="C1088">
        <v>144.473</v>
      </c>
      <c r="D1088">
        <v>-0.0864182696752856</v>
      </c>
      <c r="E1088">
        <v>0.00031468431184472</v>
      </c>
      <c r="F1088" s="1">
        <v>4.39781238075612e-5</v>
      </c>
    </row>
    <row r="1089" spans="1:6">
      <c r="A1089" t="s">
        <v>224</v>
      </c>
      <c r="B1089">
        <v>17.006</v>
      </c>
      <c r="C1089">
        <v>20.483</v>
      </c>
      <c r="D1089">
        <v>0.197176668129817</v>
      </c>
      <c r="E1089">
        <v>0.000327662302831202</v>
      </c>
      <c r="F1089" s="1">
        <v>4.58339657341666e-5</v>
      </c>
    </row>
    <row r="1090" spans="1:6">
      <c r="A1090" t="s">
        <v>4839</v>
      </c>
      <c r="B1090">
        <v>11.703</v>
      </c>
      <c r="C1090">
        <v>10.666</v>
      </c>
      <c r="D1090">
        <v>-0.232355235246656</v>
      </c>
      <c r="E1090">
        <v>0.000334028806730374</v>
      </c>
      <c r="F1090" s="1">
        <v>4.67674685689609e-5</v>
      </c>
    </row>
    <row r="1091" spans="1:6">
      <c r="A1091" t="s">
        <v>961</v>
      </c>
      <c r="B1091">
        <v>37.736</v>
      </c>
      <c r="C1091">
        <v>35.386</v>
      </c>
      <c r="D1091">
        <v>-0.157952869889919</v>
      </c>
      <c r="E1091">
        <v>0.000334781418693663</v>
      </c>
      <c r="F1091" s="1">
        <v>4.69232947448731e-5</v>
      </c>
    </row>
    <row r="1092" spans="1:6">
      <c r="A1092" t="s">
        <v>1843</v>
      </c>
      <c r="B1092">
        <v>31.503</v>
      </c>
      <c r="C1092">
        <v>28.05</v>
      </c>
      <c r="D1092">
        <v>-0.220015119369786</v>
      </c>
      <c r="E1092">
        <v>0.000334781418693663</v>
      </c>
      <c r="F1092" s="1">
        <v>4.69589261757246e-5</v>
      </c>
    </row>
    <row r="1093" spans="1:6">
      <c r="A1093" t="s">
        <v>5222</v>
      </c>
      <c r="B1093">
        <v>10.22</v>
      </c>
      <c r="C1093">
        <v>13.563</v>
      </c>
      <c r="D1093">
        <v>0.357243122257373</v>
      </c>
      <c r="E1093">
        <v>0.00033664110488138</v>
      </c>
      <c r="F1093" s="1">
        <v>4.72630607521814e-5</v>
      </c>
    </row>
    <row r="1094" spans="1:6">
      <c r="A1094" t="s">
        <v>5805</v>
      </c>
      <c r="B1094">
        <v>22.953</v>
      </c>
      <c r="C1094">
        <v>20.19</v>
      </c>
      <c r="D1094">
        <v>-0.241503156228814</v>
      </c>
      <c r="E1094">
        <v>0.000337647310481094</v>
      </c>
      <c r="F1094" s="1">
        <v>4.74598050700062e-5</v>
      </c>
    </row>
    <row r="1095" spans="1:6">
      <c r="A1095" t="s">
        <v>6533</v>
      </c>
      <c r="B1095">
        <v>22.263</v>
      </c>
      <c r="C1095">
        <v>20.036</v>
      </c>
      <c r="D1095">
        <v>-0.208650614232148</v>
      </c>
      <c r="E1095">
        <v>0.000337647310481094</v>
      </c>
      <c r="F1095" s="1">
        <v>4.74911490956952e-5</v>
      </c>
    </row>
    <row r="1096" spans="1:6">
      <c r="A1096" t="s">
        <v>133</v>
      </c>
      <c r="B1096">
        <v>82.94</v>
      </c>
      <c r="C1096">
        <v>77.123</v>
      </c>
      <c r="D1096">
        <v>-0.156123085456019</v>
      </c>
      <c r="E1096">
        <v>0.000339214180177794</v>
      </c>
      <c r="F1096" s="1">
        <v>4.77551462194246e-5</v>
      </c>
    </row>
    <row r="1097" spans="1:6">
      <c r="A1097" t="s">
        <v>4049</v>
      </c>
      <c r="B1097">
        <v>21.89</v>
      </c>
      <c r="C1097">
        <v>25.94</v>
      </c>
      <c r="D1097">
        <v>0.19053515496509</v>
      </c>
      <c r="E1097">
        <v>0.000339313867359866</v>
      </c>
      <c r="F1097" s="1">
        <v>4.78128051718196e-5</v>
      </c>
    </row>
    <row r="1098" spans="1:6">
      <c r="A1098" t="s">
        <v>3865</v>
      </c>
      <c r="B1098">
        <v>63.35</v>
      </c>
      <c r="C1098">
        <v>61.25</v>
      </c>
      <c r="D1098">
        <v>-0.106550262879632</v>
      </c>
      <c r="E1098">
        <v>0.000340932908264295</v>
      </c>
      <c r="F1098" s="1">
        <v>4.80847776248305e-5</v>
      </c>
    </row>
    <row r="1099" spans="1:6">
      <c r="A1099" t="s">
        <v>7431</v>
      </c>
      <c r="B1099">
        <v>4.603</v>
      </c>
      <c r="C1099">
        <v>6.48</v>
      </c>
      <c r="D1099">
        <v>0.458952308482184</v>
      </c>
      <c r="E1099">
        <v>0.000347924886699312</v>
      </c>
      <c r="F1099" s="1">
        <v>4.9115649986609e-5</v>
      </c>
    </row>
    <row r="1100" spans="1:6">
      <c r="A1100" t="s">
        <v>6751</v>
      </c>
      <c r="B1100">
        <v>1.323</v>
      </c>
      <c r="C1100">
        <v>2.203</v>
      </c>
      <c r="D1100">
        <v>0.666961763997967</v>
      </c>
      <c r="E1100">
        <v>0.000348491297016097</v>
      </c>
      <c r="F1100" s="1">
        <v>4.92404133994203e-5</v>
      </c>
    </row>
    <row r="1101" spans="1:6">
      <c r="A1101" t="s">
        <v>1725</v>
      </c>
      <c r="B1101">
        <v>7.586</v>
      </c>
      <c r="C1101">
        <v>9.493</v>
      </c>
      <c r="D1101">
        <v>0.268397902807699</v>
      </c>
      <c r="E1101">
        <v>0.000351406057349615</v>
      </c>
      <c r="F1101" s="1">
        <v>4.96974367555383e-5</v>
      </c>
    </row>
    <row r="1102" spans="1:6">
      <c r="A1102" t="s">
        <v>6193</v>
      </c>
      <c r="B1102">
        <v>77.133</v>
      </c>
      <c r="C1102">
        <v>75.273</v>
      </c>
      <c r="D1102">
        <v>-0.0913429991848338</v>
      </c>
      <c r="E1102">
        <v>0.00035491208121728</v>
      </c>
      <c r="F1102" s="1">
        <v>5.02389047853209e-5</v>
      </c>
    </row>
    <row r="1103" spans="1:6">
      <c r="A1103" t="s">
        <v>8285</v>
      </c>
      <c r="B1103">
        <v>8.85</v>
      </c>
      <c r="C1103">
        <v>11.38</v>
      </c>
      <c r="D1103">
        <v>0.309427286616168</v>
      </c>
      <c r="E1103">
        <v>0.000356439939522793</v>
      </c>
      <c r="F1103" s="1">
        <v>5.05335318920757e-5</v>
      </c>
    </row>
    <row r="1104" spans="1:6">
      <c r="A1104" t="s">
        <v>7608</v>
      </c>
      <c r="B1104">
        <v>0.683</v>
      </c>
      <c r="C1104">
        <v>1.316</v>
      </c>
      <c r="D1104">
        <v>0.893119200206845</v>
      </c>
      <c r="E1104">
        <v>0.000356439939522793</v>
      </c>
      <c r="F1104" s="1">
        <v>5.05468312282901e-5</v>
      </c>
    </row>
    <row r="1105" spans="1:6">
      <c r="A1105" t="s">
        <v>705</v>
      </c>
      <c r="B1105">
        <v>8.153</v>
      </c>
      <c r="C1105">
        <v>6.72</v>
      </c>
      <c r="D1105">
        <v>-0.33378306042592</v>
      </c>
      <c r="E1105">
        <v>0.00036048241291274</v>
      </c>
      <c r="F1105" s="1">
        <v>5.116644174025e-5</v>
      </c>
    </row>
    <row r="1106" spans="1:6">
      <c r="A1106" t="s">
        <v>1722</v>
      </c>
      <c r="B1106">
        <v>16.633</v>
      </c>
      <c r="C1106">
        <v>20.246</v>
      </c>
      <c r="D1106">
        <v>0.230029317740041</v>
      </c>
      <c r="E1106">
        <v>0.000361516580076941</v>
      </c>
      <c r="F1106" s="1">
        <v>5.13597095635151e-5</v>
      </c>
    </row>
    <row r="1107" spans="1:6">
      <c r="A1107" t="s">
        <v>3997</v>
      </c>
      <c r="B1107">
        <v>382.686</v>
      </c>
      <c r="C1107">
        <v>369.77</v>
      </c>
      <c r="D1107">
        <v>-0.100415205703493</v>
      </c>
      <c r="E1107">
        <v>0.000364716965021252</v>
      </c>
      <c r="F1107" s="1">
        <v>5.18612706754313e-5</v>
      </c>
    </row>
    <row r="1108" spans="1:6">
      <c r="A1108" t="s">
        <v>3616</v>
      </c>
      <c r="B1108">
        <v>236.696</v>
      </c>
      <c r="C1108">
        <v>228.716</v>
      </c>
      <c r="D1108">
        <v>-0.101695518766948</v>
      </c>
      <c r="E1108">
        <v>0.000368053823499316</v>
      </c>
      <c r="F1108" s="1">
        <v>5.23830782481026e-5</v>
      </c>
    </row>
    <row r="1109" spans="1:6">
      <c r="A1109" t="s">
        <v>780</v>
      </c>
      <c r="B1109">
        <v>789.58</v>
      </c>
      <c r="C1109">
        <v>760.78</v>
      </c>
      <c r="D1109">
        <v>-0.102372043299664</v>
      </c>
      <c r="E1109">
        <v>0.000371213115288348</v>
      </c>
      <c r="F1109" s="1">
        <v>5.28804489251079e-5</v>
      </c>
    </row>
    <row r="1110" spans="1:6">
      <c r="A1110" t="s">
        <v>983</v>
      </c>
      <c r="B1110">
        <v>29.013</v>
      </c>
      <c r="C1110">
        <v>35.283</v>
      </c>
      <c r="D1110">
        <v>0.240181026437619</v>
      </c>
      <c r="E1110">
        <v>0.000373517772473613</v>
      </c>
      <c r="F1110" s="1">
        <v>5.32567767643657e-5</v>
      </c>
    </row>
    <row r="1111" spans="1:6">
      <c r="A1111" t="s">
        <v>313</v>
      </c>
      <c r="B1111">
        <v>13.56</v>
      </c>
      <c r="C1111">
        <v>11.923</v>
      </c>
      <c r="D1111">
        <v>-0.239680230159594</v>
      </c>
      <c r="E1111">
        <v>0.000375160844284706</v>
      </c>
      <c r="F1111" s="1">
        <v>5.35392822262824e-5</v>
      </c>
    </row>
    <row r="1112" spans="1:6">
      <c r="A1112" t="s">
        <v>6725</v>
      </c>
      <c r="B1112">
        <v>17.883</v>
      </c>
      <c r="C1112">
        <v>16.01</v>
      </c>
      <c r="D1112">
        <v>-0.227762540831254</v>
      </c>
      <c r="E1112">
        <v>0.000376848486132261</v>
      </c>
      <c r="F1112" s="1">
        <v>5.38285765097638e-5</v>
      </c>
    </row>
    <row r="1113" spans="1:6">
      <c r="A1113" t="s">
        <v>1063</v>
      </c>
      <c r="B1113">
        <v>17.393</v>
      </c>
      <c r="C1113">
        <v>22.106</v>
      </c>
      <c r="D1113">
        <v>0.291687840172144</v>
      </c>
      <c r="E1113">
        <v>0.000377313469216901</v>
      </c>
      <c r="F1113" s="1">
        <v>5.39755257798176e-5</v>
      </c>
    </row>
    <row r="1114" spans="1:6">
      <c r="A1114" t="s">
        <v>5757</v>
      </c>
      <c r="B1114">
        <v>21.303</v>
      </c>
      <c r="C1114">
        <v>17.826</v>
      </c>
      <c r="D1114">
        <v>-0.310258051553796</v>
      </c>
      <c r="E1114">
        <v>0.000377313469216901</v>
      </c>
      <c r="F1114" s="1">
        <v>5.39920148159437e-5</v>
      </c>
    </row>
    <row r="1115" spans="1:6">
      <c r="A1115" t="s">
        <v>1513</v>
      </c>
      <c r="B1115">
        <v>14.986</v>
      </c>
      <c r="C1115">
        <v>18.543</v>
      </c>
      <c r="D1115">
        <v>0.254262242799977</v>
      </c>
      <c r="E1115">
        <v>0.000378782203509657</v>
      </c>
      <c r="F1115" s="1">
        <v>5.42508838660013e-5</v>
      </c>
    </row>
    <row r="1116" spans="1:6">
      <c r="A1116" t="s">
        <v>271</v>
      </c>
      <c r="B1116">
        <v>4.933</v>
      </c>
      <c r="C1116">
        <v>6.76</v>
      </c>
      <c r="D1116">
        <v>0.400653361947512</v>
      </c>
      <c r="E1116">
        <v>0.000380238823214809</v>
      </c>
      <c r="F1116" s="1">
        <v>5.45083939167539e-5</v>
      </c>
    </row>
    <row r="1117" spans="1:6">
      <c r="A1117" t="s">
        <v>6534</v>
      </c>
      <c r="B1117">
        <v>5.88</v>
      </c>
      <c r="C1117">
        <v>7.57</v>
      </c>
      <c r="D1117">
        <v>0.309950916210538</v>
      </c>
      <c r="E1117">
        <v>0.000380369427383011</v>
      </c>
      <c r="F1117" s="1">
        <v>5.45760196656518e-5</v>
      </c>
    </row>
    <row r="1118" spans="1:6">
      <c r="A1118" t="s">
        <v>1</v>
      </c>
      <c r="B1118">
        <v>50.143</v>
      </c>
      <c r="C1118">
        <v>46.816</v>
      </c>
      <c r="D1118">
        <v>-0.12383984904131</v>
      </c>
      <c r="E1118">
        <v>0.000386004735056397</v>
      </c>
      <c r="F1118" s="1">
        <v>5.54342104728716e-5</v>
      </c>
    </row>
    <row r="1119" spans="1:6">
      <c r="A1119" t="s">
        <v>5240</v>
      </c>
      <c r="B1119">
        <v>4.696</v>
      </c>
      <c r="C1119">
        <v>6.5</v>
      </c>
      <c r="D1119">
        <v>0.415242605748716</v>
      </c>
      <c r="E1119">
        <v>0.000386034872211883</v>
      </c>
      <c r="F1119" s="1">
        <v>5.54881701122248e-5</v>
      </c>
    </row>
    <row r="1120" spans="1:6">
      <c r="A1120" t="s">
        <v>2358</v>
      </c>
      <c r="B1120">
        <v>1.536</v>
      </c>
      <c r="C1120">
        <v>2.623</v>
      </c>
      <c r="D1120">
        <v>0.535667560860675</v>
      </c>
      <c r="E1120">
        <v>0.000386560909022296</v>
      </c>
      <c r="F1120" s="1">
        <v>5.56134812543006e-5</v>
      </c>
    </row>
    <row r="1121" spans="1:6">
      <c r="A1121" t="s">
        <v>5257</v>
      </c>
      <c r="B1121">
        <v>21.543</v>
      </c>
      <c r="C1121">
        <v>17.536</v>
      </c>
      <c r="D1121">
        <v>-0.34653180563564</v>
      </c>
      <c r="E1121">
        <v>0.000390526456429439</v>
      </c>
      <c r="F1121" s="1">
        <v>5.6234203034324e-5</v>
      </c>
    </row>
    <row r="1122" spans="1:6">
      <c r="A1122" t="s">
        <v>4879</v>
      </c>
      <c r="B1122">
        <v>17.28</v>
      </c>
      <c r="C1122">
        <v>21.203</v>
      </c>
      <c r="D1122">
        <v>0.241922923931</v>
      </c>
      <c r="E1122">
        <v>0.000390752006099167</v>
      </c>
      <c r="F1122" s="1">
        <v>5.63169193670823e-5</v>
      </c>
    </row>
    <row r="1123" spans="1:6">
      <c r="A1123" t="s">
        <v>5084</v>
      </c>
      <c r="B1123">
        <v>48.966</v>
      </c>
      <c r="C1123">
        <v>37.656</v>
      </c>
      <c r="D1123">
        <v>-0.415808349934669</v>
      </c>
      <c r="E1123">
        <v>0.000392869968046953</v>
      </c>
      <c r="F1123" s="1">
        <v>5.66726798854052e-5</v>
      </c>
    </row>
    <row r="1124" spans="1:6">
      <c r="A1124" t="s">
        <v>5948</v>
      </c>
      <c r="B1124">
        <v>41.463</v>
      </c>
      <c r="C1124">
        <v>46.516</v>
      </c>
      <c r="D1124">
        <v>0.166123156622725</v>
      </c>
      <c r="E1124">
        <v>0.000402582724753987</v>
      </c>
      <c r="F1124" s="1">
        <v>5.81255335431638e-5</v>
      </c>
    </row>
    <row r="1125" spans="1:6">
      <c r="A1125" t="s">
        <v>8316</v>
      </c>
      <c r="B1125">
        <v>10.23</v>
      </c>
      <c r="C1125">
        <v>8.903</v>
      </c>
      <c r="D1125">
        <v>-0.255570023537404</v>
      </c>
      <c r="E1125">
        <v>0.000404883136042514</v>
      </c>
      <c r="F1125" s="1">
        <v>5.85097254965012e-5</v>
      </c>
    </row>
    <row r="1126" spans="1:6">
      <c r="A1126" t="s">
        <v>5621</v>
      </c>
      <c r="B1126">
        <v>49.063</v>
      </c>
      <c r="C1126">
        <v>54.74</v>
      </c>
      <c r="D1126">
        <v>0.122766813848813</v>
      </c>
      <c r="E1126">
        <v>0.000405751419486276</v>
      </c>
      <c r="F1126" s="1">
        <v>5.86873678223271e-5</v>
      </c>
    </row>
    <row r="1127" spans="1:6">
      <c r="A1127" t="s">
        <v>2896</v>
      </c>
      <c r="B1127">
        <v>18.053</v>
      </c>
      <c r="C1127">
        <v>15.766</v>
      </c>
      <c r="D1127">
        <v>-0.248567644888199</v>
      </c>
      <c r="E1127">
        <v>0.000406998495144539</v>
      </c>
      <c r="F1127" s="1">
        <v>5.89200701379211e-5</v>
      </c>
    </row>
    <row r="1128" spans="1:6">
      <c r="A1128" t="s">
        <v>943</v>
      </c>
      <c r="B1128">
        <v>5.85</v>
      </c>
      <c r="C1128">
        <v>5.34</v>
      </c>
      <c r="D1128">
        <v>-0.185056503705511</v>
      </c>
      <c r="E1128">
        <v>0.000408832079052174</v>
      </c>
      <c r="F1128" s="1">
        <v>5.92380757382104e-5</v>
      </c>
    </row>
    <row r="1129" spans="1:6">
      <c r="A1129" t="s">
        <v>956</v>
      </c>
      <c r="B1129">
        <v>20.276</v>
      </c>
      <c r="C1129">
        <v>18.733</v>
      </c>
      <c r="D1129">
        <v>-0.16946675647428</v>
      </c>
      <c r="E1129">
        <v>0.000414631718231993</v>
      </c>
      <c r="F1129" s="1">
        <v>6.01553584478821e-5</v>
      </c>
    </row>
    <row r="1130" spans="1:6">
      <c r="A1130" t="s">
        <v>3293</v>
      </c>
      <c r="B1130">
        <v>6.956</v>
      </c>
      <c r="C1130">
        <v>12.25</v>
      </c>
      <c r="D1130">
        <v>0.781421902281672</v>
      </c>
      <c r="E1130">
        <v>0.000414631718231993</v>
      </c>
      <c r="F1130" s="1">
        <v>6.01850359840473e-5</v>
      </c>
    </row>
    <row r="1131" spans="1:6">
      <c r="A1131" t="s">
        <v>418</v>
      </c>
      <c r="B1131">
        <v>37.2</v>
      </c>
      <c r="C1131">
        <v>31.35</v>
      </c>
      <c r="D1131">
        <v>-0.293183688245465</v>
      </c>
      <c r="E1131">
        <v>0.000416227645596617</v>
      </c>
      <c r="F1131" s="1">
        <v>6.04702030758778e-5</v>
      </c>
    </row>
    <row r="1132" spans="1:6">
      <c r="A1132" t="s">
        <v>7063</v>
      </c>
      <c r="B1132">
        <v>10.433</v>
      </c>
      <c r="C1132">
        <v>8.636</v>
      </c>
      <c r="D1132">
        <v>-0.325213928894177</v>
      </c>
      <c r="E1132">
        <v>0.000418941212125363</v>
      </c>
      <c r="F1132" s="1">
        <v>6.09182965947269e-5</v>
      </c>
    </row>
    <row r="1133" spans="1:6">
      <c r="A1133" t="s">
        <v>3528</v>
      </c>
      <c r="B1133">
        <v>41.8</v>
      </c>
      <c r="C1133">
        <v>39.46</v>
      </c>
      <c r="D1133">
        <v>-0.137720254004663</v>
      </c>
      <c r="E1133">
        <v>0.000424617511030096</v>
      </c>
      <c r="F1133" s="1">
        <v>6.17982800830636e-5</v>
      </c>
    </row>
    <row r="1134" spans="1:6">
      <c r="A1134" t="s">
        <v>5792</v>
      </c>
      <c r="B1134">
        <v>33.236</v>
      </c>
      <c r="C1134">
        <v>28.23</v>
      </c>
      <c r="D1134">
        <v>-0.283411045879001</v>
      </c>
      <c r="E1134">
        <v>0.00042840292464341</v>
      </c>
      <c r="F1134" s="1">
        <v>6.24042830574677e-5</v>
      </c>
    </row>
    <row r="1135" spans="1:6">
      <c r="A1135" t="s">
        <v>3878</v>
      </c>
      <c r="B1135">
        <v>4.893</v>
      </c>
      <c r="C1135">
        <v>6.21</v>
      </c>
      <c r="D1135">
        <v>0.293879649812366</v>
      </c>
      <c r="E1135">
        <v>0.000428772216078012</v>
      </c>
      <c r="F1135" s="1">
        <v>6.25449842237779e-5</v>
      </c>
    </row>
    <row r="1136" spans="1:6">
      <c r="A1136" t="s">
        <v>3100</v>
      </c>
      <c r="B1136">
        <v>1395.16</v>
      </c>
      <c r="C1136">
        <v>1310.533</v>
      </c>
      <c r="D1136">
        <v>-0.123235340597432</v>
      </c>
      <c r="E1136">
        <v>0.000428772216078012</v>
      </c>
      <c r="F1136" s="1">
        <v>6.25683292939757e-5</v>
      </c>
    </row>
    <row r="1137" spans="1:6">
      <c r="A1137" t="s">
        <v>2960</v>
      </c>
      <c r="B1137">
        <v>42.086</v>
      </c>
      <c r="C1137">
        <v>47.79</v>
      </c>
      <c r="D1137">
        <v>0.127573960477301</v>
      </c>
      <c r="E1137">
        <v>0.000433659457059145</v>
      </c>
      <c r="F1137" s="1">
        <v>6.33902756297712e-5</v>
      </c>
    </row>
    <row r="1138" spans="1:6">
      <c r="A1138" t="s">
        <v>5016</v>
      </c>
      <c r="B1138">
        <v>14.22</v>
      </c>
      <c r="C1138">
        <v>12.593</v>
      </c>
      <c r="D1138">
        <v>-0.230193875027285</v>
      </c>
      <c r="E1138">
        <v>0.000433659457059145</v>
      </c>
      <c r="F1138" s="1">
        <v>6.33930062581959e-5</v>
      </c>
    </row>
    <row r="1139" spans="1:6">
      <c r="A1139" t="s">
        <v>7451</v>
      </c>
      <c r="B1139">
        <v>0</v>
      </c>
      <c r="C1139">
        <v>0.82</v>
      </c>
      <c r="D1139">
        <v>5.77685758371402</v>
      </c>
      <c r="E1139">
        <v>0.000437517178312957</v>
      </c>
      <c r="F1139" s="1">
        <v>6.40631256174663e-5</v>
      </c>
    </row>
    <row r="1140" spans="1:6">
      <c r="A1140" t="s">
        <v>3327</v>
      </c>
      <c r="B1140">
        <v>29.936</v>
      </c>
      <c r="C1140">
        <v>24.57</v>
      </c>
      <c r="D1140">
        <v>-0.331022146014964</v>
      </c>
      <c r="E1140">
        <v>0.000437517178312957</v>
      </c>
      <c r="F1140" s="1">
        <v>6.40694350859422e-5</v>
      </c>
    </row>
    <row r="1141" spans="1:6">
      <c r="A1141" t="s">
        <v>2856</v>
      </c>
      <c r="B1141">
        <v>3.896</v>
      </c>
      <c r="C1141">
        <v>5.336</v>
      </c>
      <c r="D1141">
        <v>0.408435690744995</v>
      </c>
      <c r="E1141">
        <v>0.000444282600024188</v>
      </c>
      <c r="F1141" s="1">
        <v>6.51172748814057e-5</v>
      </c>
    </row>
    <row r="1142" spans="1:6">
      <c r="A1142" t="s">
        <v>3565</v>
      </c>
      <c r="B1142">
        <v>0.843</v>
      </c>
      <c r="C1142">
        <v>1.98</v>
      </c>
      <c r="D1142">
        <v>1.18051603098237</v>
      </c>
      <c r="E1142">
        <v>0.000445003337520324</v>
      </c>
      <c r="F1142" s="1">
        <v>6.52801244678181e-5</v>
      </c>
    </row>
    <row r="1143" spans="1:6">
      <c r="A1143" t="s">
        <v>3912</v>
      </c>
      <c r="B1143">
        <v>6.47</v>
      </c>
      <c r="C1143">
        <v>7.996</v>
      </c>
      <c r="D1143">
        <v>0.249734110161874</v>
      </c>
      <c r="E1143">
        <v>0.000447101380299481</v>
      </c>
      <c r="F1143" s="1">
        <v>6.56453813707903e-5</v>
      </c>
    </row>
    <row r="1144" spans="1:6">
      <c r="A1144" t="s">
        <v>949</v>
      </c>
      <c r="B1144">
        <v>105.37</v>
      </c>
      <c r="C1144">
        <v>100.343</v>
      </c>
      <c r="D1144">
        <v>-0.123609380188129</v>
      </c>
      <c r="E1144">
        <v>0.000448763239142059</v>
      </c>
      <c r="F1144" s="1">
        <v>6.59470792413697e-5</v>
      </c>
    </row>
    <row r="1145" spans="1:6">
      <c r="A1145" t="s">
        <v>4654</v>
      </c>
      <c r="B1145">
        <v>9.386</v>
      </c>
      <c r="C1145">
        <v>11.21</v>
      </c>
      <c r="D1145">
        <v>0.226463073572897</v>
      </c>
      <c r="E1145">
        <v>0.000454549213013109</v>
      </c>
      <c r="F1145" s="1">
        <v>6.68557855087422e-5</v>
      </c>
    </row>
    <row r="1146" spans="1:6">
      <c r="A1146" t="s">
        <v>5447</v>
      </c>
      <c r="B1146">
        <v>15.576</v>
      </c>
      <c r="C1146">
        <v>18.983</v>
      </c>
      <c r="D1146">
        <v>0.23142648301159</v>
      </c>
      <c r="E1146">
        <v>0.000454693259923743</v>
      </c>
      <c r="F1146" s="1">
        <v>6.69354310378871e-5</v>
      </c>
    </row>
    <row r="1147" spans="1:6">
      <c r="A1147" t="s">
        <v>5165</v>
      </c>
      <c r="B1147">
        <v>29.263</v>
      </c>
      <c r="C1147">
        <v>26.326</v>
      </c>
      <c r="D1147">
        <v>-0.203618672890544</v>
      </c>
      <c r="E1147">
        <v>0.000467007039554519</v>
      </c>
      <c r="F1147" s="1">
        <v>6.88081855656311e-5</v>
      </c>
    </row>
    <row r="1148" spans="1:6">
      <c r="A1148" t="s">
        <v>7120</v>
      </c>
      <c r="B1148">
        <v>18.063</v>
      </c>
      <c r="C1148">
        <v>23.533</v>
      </c>
      <c r="D1148">
        <v>0.332513984372419</v>
      </c>
      <c r="E1148">
        <v>0.000467322377044698</v>
      </c>
      <c r="F1148" s="1">
        <v>6.89147295539044e-5</v>
      </c>
    </row>
    <row r="1149" spans="1:6">
      <c r="A1149" t="s">
        <v>1893</v>
      </c>
      <c r="B1149">
        <v>25.77</v>
      </c>
      <c r="C1149">
        <v>22.65</v>
      </c>
      <c r="D1149">
        <v>-0.238914612912009</v>
      </c>
      <c r="E1149">
        <v>0.000468647736297412</v>
      </c>
      <c r="F1149" s="1">
        <v>6.917042957951e-5</v>
      </c>
    </row>
    <row r="1150" spans="1:6">
      <c r="A1150" t="s">
        <v>2507</v>
      </c>
      <c r="B1150">
        <v>28.78</v>
      </c>
      <c r="C1150">
        <v>26.346</v>
      </c>
      <c r="D1150">
        <v>-0.181166585665293</v>
      </c>
      <c r="E1150">
        <v>0.000472071881649056</v>
      </c>
      <c r="F1150" s="1">
        <v>6.97365122158351e-5</v>
      </c>
    </row>
    <row r="1151" spans="1:6">
      <c r="A1151" t="s">
        <v>7084</v>
      </c>
      <c r="B1151">
        <v>16.623</v>
      </c>
      <c r="C1151">
        <v>19.023</v>
      </c>
      <c r="D1151">
        <v>0.206806621362528</v>
      </c>
      <c r="E1151">
        <v>0.000473617715630835</v>
      </c>
      <c r="F1151" s="1">
        <v>7.00257615036591e-5</v>
      </c>
    </row>
    <row r="1152" spans="1:6">
      <c r="A1152" t="s">
        <v>7059</v>
      </c>
      <c r="B1152">
        <v>31.613</v>
      </c>
      <c r="C1152">
        <v>36.99</v>
      </c>
      <c r="D1152">
        <v>0.173425525335747</v>
      </c>
      <c r="E1152">
        <v>0.000473823077628151</v>
      </c>
      <c r="F1152" s="1">
        <v>7.01170432437647e-5</v>
      </c>
    </row>
    <row r="1153" spans="1:6">
      <c r="A1153" t="s">
        <v>654</v>
      </c>
      <c r="B1153">
        <v>89.386</v>
      </c>
      <c r="C1153">
        <v>102.25</v>
      </c>
      <c r="D1153">
        <v>0.141941586961073</v>
      </c>
      <c r="E1153">
        <v>0.000483350621632278</v>
      </c>
      <c r="F1153" s="1">
        <v>7.15890866701446e-5</v>
      </c>
    </row>
    <row r="1154" spans="1:6">
      <c r="A1154" t="s">
        <v>5897</v>
      </c>
      <c r="B1154">
        <v>3.663</v>
      </c>
      <c r="C1154">
        <v>5.823</v>
      </c>
      <c r="D1154">
        <v>0.618992192150233</v>
      </c>
      <c r="E1154">
        <v>0.000485035318187741</v>
      </c>
      <c r="F1154" s="1">
        <v>7.19009670700007e-5</v>
      </c>
    </row>
    <row r="1155" spans="1:6">
      <c r="A1155" t="s">
        <v>6948</v>
      </c>
      <c r="B1155">
        <v>902.676</v>
      </c>
      <c r="C1155">
        <v>876.596</v>
      </c>
      <c r="D1155">
        <v>-0.0925272422193303</v>
      </c>
      <c r="E1155">
        <v>0.000495527821290341</v>
      </c>
      <c r="F1155" s="1">
        <v>7.35200701683021e-5</v>
      </c>
    </row>
    <row r="1156" spans="1:6">
      <c r="A1156" t="s">
        <v>1598</v>
      </c>
      <c r="B1156">
        <v>5.193</v>
      </c>
      <c r="C1156">
        <v>7.44</v>
      </c>
      <c r="D1156">
        <v>0.465736717023422</v>
      </c>
      <c r="E1156">
        <v>0.000495740542368753</v>
      </c>
      <c r="F1156" s="1">
        <v>7.36153672455528e-5</v>
      </c>
    </row>
    <row r="1157" spans="1:6">
      <c r="A1157" t="s">
        <v>6307</v>
      </c>
      <c r="B1157">
        <v>1.673</v>
      </c>
      <c r="C1157">
        <v>3.056</v>
      </c>
      <c r="D1157">
        <v>0.819555107321025</v>
      </c>
      <c r="E1157">
        <v>0.000500176786526926</v>
      </c>
      <c r="F1157" s="1">
        <v>7.43384372878795e-5</v>
      </c>
    </row>
    <row r="1158" spans="1:6">
      <c r="A1158" t="s">
        <v>1002</v>
      </c>
      <c r="B1158">
        <v>15.303</v>
      </c>
      <c r="C1158">
        <v>14.673</v>
      </c>
      <c r="D1158">
        <v>-0.149647512834356</v>
      </c>
      <c r="E1158">
        <v>0.000501113279492642</v>
      </c>
      <c r="F1158" s="1">
        <v>7.45420499322431e-5</v>
      </c>
    </row>
    <row r="1159" spans="1:6">
      <c r="A1159" t="s">
        <v>1745</v>
      </c>
      <c r="B1159">
        <v>27.2</v>
      </c>
      <c r="C1159">
        <v>22.716</v>
      </c>
      <c r="D1159">
        <v>-0.309195676454317</v>
      </c>
      <c r="E1159">
        <v>0.000514298923420026</v>
      </c>
      <c r="F1159" s="1">
        <v>7.65695748676254e-5</v>
      </c>
    </row>
    <row r="1160" spans="1:6">
      <c r="A1160" t="s">
        <v>3871</v>
      </c>
      <c r="B1160">
        <v>40.123</v>
      </c>
      <c r="C1160">
        <v>36.9</v>
      </c>
      <c r="D1160">
        <v>-0.174443356930843</v>
      </c>
      <c r="E1160">
        <v>0.00051730719195082</v>
      </c>
      <c r="F1160" s="1">
        <v>7.70839593045771e-5</v>
      </c>
    </row>
    <row r="1161" spans="1:6">
      <c r="A1161" t="s">
        <v>2224</v>
      </c>
      <c r="B1161">
        <v>32.51</v>
      </c>
      <c r="C1161">
        <v>29.393</v>
      </c>
      <c r="D1161">
        <v>-0.1982241395187</v>
      </c>
      <c r="E1161">
        <v>0.0005181089849293</v>
      </c>
      <c r="F1161" s="1">
        <v>7.73189502540912e-5</v>
      </c>
    </row>
    <row r="1162" spans="1:6">
      <c r="A1162" t="s">
        <v>3863</v>
      </c>
      <c r="B1162">
        <v>32.013</v>
      </c>
      <c r="C1162">
        <v>30.093</v>
      </c>
      <c r="D1162">
        <v>-0.133900475032093</v>
      </c>
      <c r="E1162">
        <v>0.0005181089849293</v>
      </c>
      <c r="F1162" s="1">
        <v>7.73366587172689e-5</v>
      </c>
    </row>
    <row r="1163" spans="1:6">
      <c r="A1163" t="s">
        <v>556</v>
      </c>
      <c r="B1163">
        <v>19.72</v>
      </c>
      <c r="C1163">
        <v>18.21</v>
      </c>
      <c r="D1163">
        <v>-0.213991481721195</v>
      </c>
      <c r="E1163">
        <v>0.000531221128852071</v>
      </c>
      <c r="F1163" s="1">
        <v>7.93621691599519e-5</v>
      </c>
    </row>
    <row r="1164" spans="1:6">
      <c r="A1164" t="s">
        <v>6590</v>
      </c>
      <c r="B1164">
        <v>12.876</v>
      </c>
      <c r="C1164">
        <v>16.19</v>
      </c>
      <c r="D1164">
        <v>0.278370430359674</v>
      </c>
      <c r="E1164">
        <v>0.000532278124839297</v>
      </c>
      <c r="F1164" s="1">
        <v>7.95885136523659e-5</v>
      </c>
    </row>
    <row r="1165" spans="1:6">
      <c r="A1165" t="s">
        <v>3024</v>
      </c>
      <c r="B1165">
        <v>3.71</v>
      </c>
      <c r="C1165">
        <v>6.613</v>
      </c>
      <c r="D1165">
        <v>0.785430851125399</v>
      </c>
      <c r="E1165">
        <v>0.00053263052202659</v>
      </c>
      <c r="F1165" s="1">
        <v>7.97096847054449e-5</v>
      </c>
    </row>
    <row r="1166" spans="1:6">
      <c r="A1166" t="s">
        <v>4790</v>
      </c>
      <c r="B1166">
        <v>35.093</v>
      </c>
      <c r="C1166">
        <v>30.006</v>
      </c>
      <c r="D1166">
        <v>-0.28825514123353</v>
      </c>
      <c r="E1166">
        <v>0.000537042819370998</v>
      </c>
      <c r="F1166" s="1">
        <v>8.04390440430975e-5</v>
      </c>
    </row>
    <row r="1167" spans="1:6">
      <c r="A1167" t="s">
        <v>193</v>
      </c>
      <c r="B1167">
        <v>6.346</v>
      </c>
      <c r="C1167">
        <v>9.01</v>
      </c>
      <c r="D1167">
        <v>0.454131588084353</v>
      </c>
      <c r="E1167">
        <v>0.00055359964252602</v>
      </c>
      <c r="F1167" s="1">
        <v>8.29901238345769e-5</v>
      </c>
    </row>
    <row r="1168" spans="1:6">
      <c r="A1168" t="s">
        <v>2064</v>
      </c>
      <c r="B1168">
        <v>21.013</v>
      </c>
      <c r="C1168">
        <v>18.936</v>
      </c>
      <c r="D1168">
        <v>-0.197075614243762</v>
      </c>
      <c r="E1168">
        <v>0.000553722849034134</v>
      </c>
      <c r="F1168" s="1">
        <v>8.31820250565898e-5</v>
      </c>
    </row>
    <row r="1169" spans="1:6">
      <c r="A1169" t="s">
        <v>5711</v>
      </c>
      <c r="B1169">
        <v>56.92</v>
      </c>
      <c r="C1169">
        <v>52.1</v>
      </c>
      <c r="D1169">
        <v>-0.178425030724526</v>
      </c>
      <c r="E1169">
        <v>0.000553722849034134</v>
      </c>
      <c r="F1169" s="1">
        <v>8.32106957914426e-5</v>
      </c>
    </row>
    <row r="1170" spans="1:6">
      <c r="A1170" t="s">
        <v>1597</v>
      </c>
      <c r="B1170">
        <v>160.296</v>
      </c>
      <c r="C1170">
        <v>153.916</v>
      </c>
      <c r="D1170">
        <v>-0.110921129744082</v>
      </c>
      <c r="E1170">
        <v>0.000553722849034134</v>
      </c>
      <c r="F1170" s="1">
        <v>8.32911431041852e-5</v>
      </c>
    </row>
    <row r="1171" spans="1:6">
      <c r="A1171" t="s">
        <v>843</v>
      </c>
      <c r="B1171">
        <v>19.8</v>
      </c>
      <c r="C1171">
        <v>18.036</v>
      </c>
      <c r="D1171">
        <v>-0.188800964383035</v>
      </c>
      <c r="E1171">
        <v>0.000553722849034134</v>
      </c>
      <c r="F1171" s="1">
        <v>8.32933573373536e-5</v>
      </c>
    </row>
    <row r="1172" spans="1:6">
      <c r="A1172" t="s">
        <v>3228</v>
      </c>
      <c r="B1172">
        <v>157.716</v>
      </c>
      <c r="C1172">
        <v>148.733</v>
      </c>
      <c r="D1172">
        <v>-0.134308086652334</v>
      </c>
      <c r="E1172">
        <v>0.000556827060339575</v>
      </c>
      <c r="F1172" s="1">
        <v>8.38318960732376e-5</v>
      </c>
    </row>
    <row r="1173" spans="1:6">
      <c r="A1173" t="s">
        <v>5136</v>
      </c>
      <c r="B1173">
        <v>12.556</v>
      </c>
      <c r="C1173">
        <v>11.643</v>
      </c>
      <c r="D1173">
        <v>-0.170037461092697</v>
      </c>
      <c r="E1173">
        <v>0.000568790153284167</v>
      </c>
      <c r="F1173" s="1">
        <v>8.57357360623069e-5</v>
      </c>
    </row>
    <row r="1174" spans="1:6">
      <c r="A1174" t="s">
        <v>1530</v>
      </c>
      <c r="B1174">
        <v>46.87</v>
      </c>
      <c r="C1174">
        <v>43.72</v>
      </c>
      <c r="D1174">
        <v>-0.164743341386544</v>
      </c>
      <c r="E1174">
        <v>0.000568790153284167</v>
      </c>
      <c r="F1174" s="1">
        <v>8.5779229853732e-5</v>
      </c>
    </row>
    <row r="1175" spans="1:6">
      <c r="A1175" t="s">
        <v>7828</v>
      </c>
      <c r="B1175">
        <v>6.723</v>
      </c>
      <c r="C1175">
        <v>7.886</v>
      </c>
      <c r="D1175">
        <v>0.265600130685983</v>
      </c>
      <c r="E1175">
        <v>0.000569753820499988</v>
      </c>
      <c r="F1175" s="1">
        <v>8.60157989631083e-5</v>
      </c>
    </row>
    <row r="1176" spans="1:6">
      <c r="A1176" t="s">
        <v>924</v>
      </c>
      <c r="B1176">
        <v>9.113</v>
      </c>
      <c r="C1176">
        <v>11.04</v>
      </c>
      <c r="D1176">
        <v>0.234495787853821</v>
      </c>
      <c r="E1176">
        <v>0.000569753820499988</v>
      </c>
      <c r="F1176" s="1">
        <v>8.6099014653645e-5</v>
      </c>
    </row>
    <row r="1177" spans="1:6">
      <c r="A1177" t="s">
        <v>5642</v>
      </c>
      <c r="B1177">
        <v>85.41</v>
      </c>
      <c r="C1177">
        <v>81.706</v>
      </c>
      <c r="D1177">
        <v>-0.117783739265664</v>
      </c>
      <c r="E1177">
        <v>0.000569753820499988</v>
      </c>
      <c r="F1177" s="1">
        <v>8.61443163934155e-5</v>
      </c>
    </row>
    <row r="1178" spans="1:6">
      <c r="A1178" t="s">
        <v>1596</v>
      </c>
      <c r="B1178">
        <v>39.943</v>
      </c>
      <c r="C1178">
        <v>36.74</v>
      </c>
      <c r="D1178">
        <v>-0.159247577831127</v>
      </c>
      <c r="E1178">
        <v>0.000570549712617571</v>
      </c>
      <c r="F1178" s="1">
        <v>8.63380061392236e-5</v>
      </c>
    </row>
    <row r="1179" spans="1:6">
      <c r="A1179" t="s">
        <v>1172</v>
      </c>
      <c r="B1179">
        <v>35.766</v>
      </c>
      <c r="C1179">
        <v>31.856</v>
      </c>
      <c r="D1179">
        <v>-0.202724981486749</v>
      </c>
      <c r="E1179">
        <v>0.000571591373174938</v>
      </c>
      <c r="F1179" s="1">
        <v>8.65691228593568e-5</v>
      </c>
    </row>
    <row r="1180" spans="1:6">
      <c r="A1180" t="s">
        <v>645</v>
      </c>
      <c r="B1180">
        <v>45.626</v>
      </c>
      <c r="C1180">
        <v>54.656</v>
      </c>
      <c r="D1180">
        <v>0.21172815932564</v>
      </c>
      <c r="E1180">
        <v>0.000574402462990101</v>
      </c>
      <c r="F1180" s="1">
        <v>8.70687199621148e-5</v>
      </c>
    </row>
    <row r="1181" spans="1:6">
      <c r="A1181" t="s">
        <v>6458</v>
      </c>
      <c r="B1181">
        <v>31.953</v>
      </c>
      <c r="C1181">
        <v>29.113</v>
      </c>
      <c r="D1181">
        <v>-0.187114160468157</v>
      </c>
      <c r="E1181">
        <v>0.000574774462227943</v>
      </c>
      <c r="F1181" s="1">
        <v>8.71990055835655e-5</v>
      </c>
    </row>
    <row r="1182" spans="1:6">
      <c r="A1182" t="s">
        <v>2740</v>
      </c>
      <c r="B1182">
        <v>2.51</v>
      </c>
      <c r="C1182">
        <v>3.743</v>
      </c>
      <c r="D1182">
        <v>0.523615683899166</v>
      </c>
      <c r="E1182">
        <v>0.000576160295988976</v>
      </c>
      <c r="F1182" s="1">
        <v>8.74833259916406e-5</v>
      </c>
    </row>
    <row r="1183" spans="1:6">
      <c r="A1183" t="s">
        <v>8318</v>
      </c>
      <c r="B1183">
        <v>10.466</v>
      </c>
      <c r="C1183">
        <v>8.653</v>
      </c>
      <c r="D1183">
        <v>-0.328053922776463</v>
      </c>
      <c r="E1183">
        <v>0.000582397170938548</v>
      </c>
      <c r="F1183" s="1">
        <v>8.85052013434513e-5</v>
      </c>
    </row>
    <row r="1184" spans="1:6">
      <c r="A1184" t="s">
        <v>2393</v>
      </c>
      <c r="B1184">
        <v>47.456</v>
      </c>
      <c r="C1184">
        <v>43.43</v>
      </c>
      <c r="D1184">
        <v>-0.157368061478469</v>
      </c>
      <c r="E1184">
        <v>0.000588913734244525</v>
      </c>
      <c r="F1184" s="1">
        <v>8.95712198008836e-5</v>
      </c>
    </row>
    <row r="1185" spans="1:6">
      <c r="A1185" t="s">
        <v>928</v>
      </c>
      <c r="B1185">
        <v>1154.806</v>
      </c>
      <c r="C1185">
        <v>1292.376</v>
      </c>
      <c r="D1185">
        <v>0.236379822644302</v>
      </c>
      <c r="E1185">
        <v>0.000589917456526453</v>
      </c>
      <c r="F1185" s="1">
        <v>8.97997259613423e-5</v>
      </c>
    </row>
    <row r="1186" spans="1:6">
      <c r="A1186" t="s">
        <v>5572</v>
      </c>
      <c r="B1186">
        <v>122.716</v>
      </c>
      <c r="C1186">
        <v>141.066</v>
      </c>
      <c r="D1186">
        <v>0.125575755695212</v>
      </c>
      <c r="E1186">
        <v>0.000593631560457215</v>
      </c>
      <c r="F1186" s="1">
        <v>9.04414244203908e-5</v>
      </c>
    </row>
    <row r="1187" spans="1:6">
      <c r="A1187" t="s">
        <v>3533</v>
      </c>
      <c r="B1187">
        <v>46.893</v>
      </c>
      <c r="C1187">
        <v>54.32</v>
      </c>
      <c r="D1187">
        <v>0.159120346560629</v>
      </c>
      <c r="E1187">
        <v>0.000594131101496379</v>
      </c>
      <c r="F1187" s="1">
        <v>9.05939169934052e-5</v>
      </c>
    </row>
    <row r="1188" spans="1:6">
      <c r="A1188" t="s">
        <v>5712</v>
      </c>
      <c r="B1188">
        <v>74.41</v>
      </c>
      <c r="C1188">
        <v>67.29</v>
      </c>
      <c r="D1188">
        <v>-0.192641013652593</v>
      </c>
      <c r="E1188">
        <v>0.000597599106058671</v>
      </c>
      <c r="F1188" s="1">
        <v>9.1199555013068e-5</v>
      </c>
    </row>
    <row r="1189" spans="1:6">
      <c r="A1189" t="s">
        <v>7350</v>
      </c>
      <c r="B1189">
        <v>32.97</v>
      </c>
      <c r="C1189">
        <v>29.653</v>
      </c>
      <c r="D1189">
        <v>-0.205460259273445</v>
      </c>
      <c r="E1189">
        <v>0.000597738287246402</v>
      </c>
      <c r="F1189" s="1">
        <v>9.12976453135416e-5</v>
      </c>
    </row>
    <row r="1190" spans="1:6">
      <c r="A1190" t="s">
        <v>2497</v>
      </c>
      <c r="B1190">
        <v>110.033</v>
      </c>
      <c r="C1190">
        <v>106.973</v>
      </c>
      <c r="D1190">
        <v>-0.0954551662468408</v>
      </c>
      <c r="E1190">
        <v>0.000598165799953646</v>
      </c>
      <c r="F1190" s="1">
        <v>9.14398477944054e-5</v>
      </c>
    </row>
    <row r="1191" spans="1:6">
      <c r="A1191" t="s">
        <v>1520</v>
      </c>
      <c r="B1191">
        <v>26.006</v>
      </c>
      <c r="C1191">
        <v>23.856</v>
      </c>
      <c r="D1191">
        <v>-0.179977660394215</v>
      </c>
      <c r="E1191">
        <v>0.000599819283477359</v>
      </c>
      <c r="F1191" s="1">
        <v>9.17697283797965e-5</v>
      </c>
    </row>
    <row r="1192" spans="1:6">
      <c r="A1192" t="s">
        <v>8330</v>
      </c>
      <c r="B1192">
        <v>7.123</v>
      </c>
      <c r="C1192">
        <v>5.073</v>
      </c>
      <c r="D1192">
        <v>-0.541697238889182</v>
      </c>
      <c r="E1192">
        <v>0.000610075599982237</v>
      </c>
      <c r="F1192" s="1">
        <v>9.3417336021965e-5</v>
      </c>
    </row>
    <row r="1193" spans="1:6">
      <c r="A1193" t="s">
        <v>4011</v>
      </c>
      <c r="B1193">
        <v>1.82</v>
      </c>
      <c r="C1193">
        <v>3.63</v>
      </c>
      <c r="D1193">
        <v>0.949152949824306</v>
      </c>
      <c r="E1193">
        <v>0.000610226749482886</v>
      </c>
      <c r="F1193" s="1">
        <v>9.35189361511442e-5</v>
      </c>
    </row>
    <row r="1194" spans="1:6">
      <c r="A1194" t="s">
        <v>6136</v>
      </c>
      <c r="B1194">
        <v>256.54</v>
      </c>
      <c r="C1194">
        <v>243.423</v>
      </c>
      <c r="D1194">
        <v>-0.125579797774178</v>
      </c>
      <c r="E1194">
        <v>0.00061318670155554</v>
      </c>
      <c r="F1194" s="1">
        <v>9.40513930259398e-5</v>
      </c>
    </row>
    <row r="1195" spans="1:6">
      <c r="A1195" t="s">
        <v>3970</v>
      </c>
      <c r="B1195">
        <v>28.796</v>
      </c>
      <c r="C1195">
        <v>32.29</v>
      </c>
      <c r="D1195">
        <v>0.117776736140692</v>
      </c>
      <c r="E1195">
        <v>0.000614056680531369</v>
      </c>
      <c r="F1195" s="1">
        <v>9.4263779449017e-5</v>
      </c>
    </row>
    <row r="1196" spans="1:6">
      <c r="A1196" t="s">
        <v>7443</v>
      </c>
      <c r="B1196">
        <v>56.68</v>
      </c>
      <c r="C1196">
        <v>49.683</v>
      </c>
      <c r="D1196">
        <v>-0.237978411225567</v>
      </c>
      <c r="E1196">
        <v>0.000621562924435777</v>
      </c>
      <c r="F1196" s="1">
        <v>9.5513283116472e-5</v>
      </c>
    </row>
    <row r="1197" spans="1:6">
      <c r="A1197" t="s">
        <v>4922</v>
      </c>
      <c r="B1197">
        <v>6.943</v>
      </c>
      <c r="C1197">
        <v>8.533</v>
      </c>
      <c r="D1197">
        <v>0.245344947545014</v>
      </c>
      <c r="E1197">
        <v>0.000621562924435777</v>
      </c>
      <c r="F1197" s="1">
        <v>9.55758880978644e-5</v>
      </c>
    </row>
    <row r="1198" spans="1:6">
      <c r="A1198" t="s">
        <v>6879</v>
      </c>
      <c r="B1198">
        <v>1.283</v>
      </c>
      <c r="C1198">
        <v>2.096</v>
      </c>
      <c r="D1198">
        <v>0.652555368636644</v>
      </c>
      <c r="E1198">
        <v>0.000626819971603421</v>
      </c>
      <c r="F1198" s="1">
        <v>9.64648374915525e-5</v>
      </c>
    </row>
    <row r="1199" spans="1:6">
      <c r="A1199" t="s">
        <v>4940</v>
      </c>
      <c r="B1199">
        <v>22.6</v>
      </c>
      <c r="C1199">
        <v>26.663</v>
      </c>
      <c r="D1199">
        <v>0.184855893788722</v>
      </c>
      <c r="E1199">
        <v>0.000627177876251305</v>
      </c>
      <c r="F1199" s="1">
        <v>9.6600552294814e-5</v>
      </c>
    </row>
    <row r="1200" spans="1:6">
      <c r="A1200" t="s">
        <v>6171</v>
      </c>
      <c r="B1200">
        <v>18.1</v>
      </c>
      <c r="C1200">
        <v>20.313</v>
      </c>
      <c r="D1200">
        <v>0.187668760918988</v>
      </c>
      <c r="E1200">
        <v>0.000629432679845442</v>
      </c>
      <c r="F1200" s="1">
        <v>9.71654997052976e-5</v>
      </c>
    </row>
    <row r="1201" spans="1:6">
      <c r="A1201" t="s">
        <v>4235</v>
      </c>
      <c r="B1201">
        <v>35.083</v>
      </c>
      <c r="C1201">
        <v>30.123</v>
      </c>
      <c r="D1201">
        <v>-0.268673429943838</v>
      </c>
      <c r="E1201">
        <v>0.000629432679845442</v>
      </c>
      <c r="F1201" s="1">
        <v>9.71751401003739e-5</v>
      </c>
    </row>
    <row r="1202" spans="1:6">
      <c r="A1202" t="s">
        <v>3953</v>
      </c>
      <c r="B1202">
        <v>14.52</v>
      </c>
      <c r="C1202">
        <v>14.993</v>
      </c>
      <c r="D1202">
        <v>0.240542638933726</v>
      </c>
      <c r="E1202">
        <v>0.000629432679845442</v>
      </c>
      <c r="F1202" s="1">
        <v>9.71906207886829e-5</v>
      </c>
    </row>
    <row r="1203" spans="1:6">
      <c r="A1203" t="s">
        <v>476</v>
      </c>
      <c r="B1203">
        <v>18.57</v>
      </c>
      <c r="C1203">
        <v>16.413</v>
      </c>
      <c r="D1203">
        <v>-0.232052324693165</v>
      </c>
      <c r="E1203">
        <v>0.000657423777406394</v>
      </c>
      <c r="F1203">
        <v>0.000101597246135573</v>
      </c>
    </row>
    <row r="1204" spans="1:6">
      <c r="A1204" t="s">
        <v>532</v>
      </c>
      <c r="B1204">
        <v>16.466</v>
      </c>
      <c r="C1204">
        <v>18.88</v>
      </c>
      <c r="D1204">
        <v>0.157321457760211</v>
      </c>
      <c r="E1204">
        <v>0.000658682307899636</v>
      </c>
      <c r="F1204">
        <v>0.000101876422782626</v>
      </c>
    </row>
    <row r="1205" spans="1:6">
      <c r="A1205" t="s">
        <v>5739</v>
      </c>
      <c r="B1205">
        <v>9.353</v>
      </c>
      <c r="C1205">
        <v>7.786</v>
      </c>
      <c r="D1205">
        <v>-0.315479832621884</v>
      </c>
      <c r="E1205">
        <v>0.000662037623255301</v>
      </c>
      <c r="F1205">
        <v>0.000102480496065747</v>
      </c>
    </row>
    <row r="1206" spans="1:6">
      <c r="A1206" t="s">
        <v>3845</v>
      </c>
      <c r="B1206">
        <v>3.113</v>
      </c>
      <c r="C1206">
        <v>4.39</v>
      </c>
      <c r="D1206">
        <v>0.441796499899929</v>
      </c>
      <c r="E1206">
        <v>0.000679458379291587</v>
      </c>
      <c r="F1206">
        <v>0.000105264508491432</v>
      </c>
    </row>
    <row r="1207" spans="1:6">
      <c r="A1207" t="s">
        <v>2397</v>
      </c>
      <c r="B1207">
        <v>52.856</v>
      </c>
      <c r="C1207">
        <v>47.946</v>
      </c>
      <c r="D1207">
        <v>-0.19123979586954</v>
      </c>
      <c r="E1207">
        <v>0.000680199282725662</v>
      </c>
      <c r="F1207">
        <v>0.000105466744017376</v>
      </c>
    </row>
    <row r="1208" spans="1:6">
      <c r="A1208" t="s">
        <v>834</v>
      </c>
      <c r="B1208">
        <v>51.76</v>
      </c>
      <c r="C1208">
        <v>47.766</v>
      </c>
      <c r="D1208">
        <v>-0.168187194648803</v>
      </c>
      <c r="E1208">
        <v>0.000686990591831357</v>
      </c>
      <c r="F1208">
        <v>0.000106608079755779</v>
      </c>
    </row>
    <row r="1209" spans="1:6">
      <c r="A1209" t="s">
        <v>3658</v>
      </c>
      <c r="B1209">
        <v>18.85</v>
      </c>
      <c r="C1209">
        <v>21.323</v>
      </c>
      <c r="D1209">
        <v>0.157883460848844</v>
      </c>
      <c r="E1209">
        <v>0.000689006452081878</v>
      </c>
      <c r="F1209">
        <v>0.000107009487543701</v>
      </c>
    </row>
    <row r="1210" spans="1:6">
      <c r="A1210" t="s">
        <v>5160</v>
      </c>
      <c r="B1210">
        <v>13.923</v>
      </c>
      <c r="C1210">
        <v>17.986</v>
      </c>
      <c r="D1210">
        <v>0.33277896278547</v>
      </c>
      <c r="E1210">
        <v>0.000697450139756412</v>
      </c>
      <c r="F1210">
        <v>0.000108410544994279</v>
      </c>
    </row>
    <row r="1211" spans="1:6">
      <c r="A1211" t="s">
        <v>5846</v>
      </c>
      <c r="B1211">
        <v>13.186</v>
      </c>
      <c r="C1211">
        <v>11.313</v>
      </c>
      <c r="D1211">
        <v>-0.273543010257043</v>
      </c>
      <c r="E1211">
        <v>0.000700929851442278</v>
      </c>
      <c r="F1211">
        <v>0.000109041542844582</v>
      </c>
    </row>
    <row r="1212" spans="1:6">
      <c r="A1212" t="s">
        <v>5989</v>
      </c>
      <c r="B1212">
        <v>26.643</v>
      </c>
      <c r="C1212">
        <v>24.523</v>
      </c>
      <c r="D1212">
        <v>-0.161610379904965</v>
      </c>
      <c r="E1212">
        <v>0.000704232929296548</v>
      </c>
      <c r="F1212">
        <v>0.000109645934350491</v>
      </c>
    </row>
    <row r="1213" spans="1:6">
      <c r="A1213" t="s">
        <v>3744</v>
      </c>
      <c r="B1213">
        <v>60.27</v>
      </c>
      <c r="C1213">
        <v>70.126</v>
      </c>
      <c r="D1213">
        <v>0.167876705045385</v>
      </c>
      <c r="E1213">
        <v>0.000709086393779357</v>
      </c>
      <c r="F1213">
        <v>0.000110492762825994</v>
      </c>
    </row>
    <row r="1214" spans="1:6">
      <c r="A1214" t="s">
        <v>8048</v>
      </c>
      <c r="B1214">
        <v>8.61</v>
      </c>
      <c r="C1214">
        <v>7.476</v>
      </c>
      <c r="D1214">
        <v>-0.264334612293613</v>
      </c>
      <c r="E1214">
        <v>0.000711897987143319</v>
      </c>
      <c r="F1214">
        <v>0.000111022404011937</v>
      </c>
    </row>
    <row r="1215" spans="1:6">
      <c r="A1215" t="s">
        <v>6678</v>
      </c>
      <c r="B1215">
        <v>5.696</v>
      </c>
      <c r="C1215">
        <v>7.543</v>
      </c>
      <c r="D1215">
        <v>0.337245009788027</v>
      </c>
      <c r="E1215">
        <v>0.000713280270624492</v>
      </c>
      <c r="F1215">
        <v>0.000111329679678341</v>
      </c>
    </row>
    <row r="1216" spans="1:6">
      <c r="A1216" t="s">
        <v>6592</v>
      </c>
      <c r="B1216">
        <v>264.32</v>
      </c>
      <c r="C1216">
        <v>296.943</v>
      </c>
      <c r="D1216">
        <v>0.117911271744667</v>
      </c>
      <c r="E1216">
        <v>0.000716557376307658</v>
      </c>
      <c r="F1216">
        <v>0.0001119333006189</v>
      </c>
    </row>
    <row r="1217" spans="1:6">
      <c r="A1217" t="s">
        <v>3839</v>
      </c>
      <c r="B1217">
        <v>2.336</v>
      </c>
      <c r="C1217">
        <v>3.73</v>
      </c>
      <c r="D1217">
        <v>0.622132978235444</v>
      </c>
      <c r="E1217">
        <v>0.000730599536882631</v>
      </c>
      <c r="F1217">
        <v>0.0001142259780003</v>
      </c>
    </row>
    <row r="1218" spans="1:6">
      <c r="A1218" t="s">
        <v>6415</v>
      </c>
      <c r="B1218">
        <v>58.983</v>
      </c>
      <c r="C1218">
        <v>56.853</v>
      </c>
      <c r="D1218">
        <v>-0.10979866570523</v>
      </c>
      <c r="E1218">
        <v>0.000730599536882631</v>
      </c>
      <c r="F1218">
        <v>0.000114314687115732</v>
      </c>
    </row>
    <row r="1219" spans="1:6">
      <c r="A1219" t="s">
        <v>2275</v>
      </c>
      <c r="B1219">
        <v>12.84</v>
      </c>
      <c r="C1219">
        <v>16.156</v>
      </c>
      <c r="D1219">
        <v>0.281038422742481</v>
      </c>
      <c r="E1219">
        <v>0.000742669697296884</v>
      </c>
      <c r="F1219">
        <v>0.000116298751775213</v>
      </c>
    </row>
    <row r="1220" spans="1:6">
      <c r="A1220" t="s">
        <v>7010</v>
      </c>
      <c r="B1220">
        <v>40.126</v>
      </c>
      <c r="C1220">
        <v>37.186</v>
      </c>
      <c r="D1220">
        <v>-0.163395008108046</v>
      </c>
      <c r="E1220">
        <v>0.000759473200332255</v>
      </c>
      <c r="F1220">
        <v>0.000119027748933533</v>
      </c>
    </row>
    <row r="1221" spans="1:6">
      <c r="A1221" t="s">
        <v>6132</v>
      </c>
      <c r="B1221">
        <v>41.493</v>
      </c>
      <c r="C1221">
        <v>37.173</v>
      </c>
      <c r="D1221">
        <v>-0.208998378614427</v>
      </c>
      <c r="E1221">
        <v>0.000762178334313935</v>
      </c>
      <c r="F1221">
        <v>0.000119549700162381</v>
      </c>
    </row>
    <row r="1222" spans="1:6">
      <c r="A1222" t="s">
        <v>2930</v>
      </c>
      <c r="B1222">
        <v>3.696</v>
      </c>
      <c r="C1222">
        <v>2.94</v>
      </c>
      <c r="D1222">
        <v>-0.377090528064762</v>
      </c>
      <c r="E1222">
        <v>0.000768101217510946</v>
      </c>
      <c r="F1222">
        <v>0.00012057747320402</v>
      </c>
    </row>
    <row r="1223" spans="1:6">
      <c r="A1223" t="s">
        <v>7389</v>
      </c>
      <c r="B1223">
        <v>15.64</v>
      </c>
      <c r="C1223">
        <v>13.01</v>
      </c>
      <c r="D1223">
        <v>-0.316327195144271</v>
      </c>
      <c r="E1223">
        <v>0.000772082198947118</v>
      </c>
      <c r="F1223">
        <v>0.000121301677438079</v>
      </c>
    </row>
    <row r="1224" spans="1:6">
      <c r="A1224" t="s">
        <v>4279</v>
      </c>
      <c r="B1224">
        <v>11.013</v>
      </c>
      <c r="C1224">
        <v>8.926</v>
      </c>
      <c r="D1224">
        <v>-0.354856059229058</v>
      </c>
      <c r="E1224">
        <v>0.000779525644082056</v>
      </c>
      <c r="F1224">
        <v>0.00012263318325478</v>
      </c>
    </row>
    <row r="1225" spans="1:6">
      <c r="A1225" t="s">
        <v>2335</v>
      </c>
      <c r="B1225">
        <v>10.916</v>
      </c>
      <c r="C1225">
        <v>8.926</v>
      </c>
      <c r="D1225">
        <v>-0.342622021834496</v>
      </c>
      <c r="E1225">
        <v>0.000779525644082056</v>
      </c>
      <c r="F1225">
        <v>0.000122671559315561</v>
      </c>
    </row>
    <row r="1226" spans="1:6">
      <c r="A1226" t="s">
        <v>4509</v>
      </c>
      <c r="B1226">
        <v>48.426</v>
      </c>
      <c r="C1226">
        <v>43.343</v>
      </c>
      <c r="D1226">
        <v>-0.211311469170153</v>
      </c>
      <c r="E1226">
        <v>0.000783634972380568</v>
      </c>
      <c r="F1226">
        <v>0.000123418981893314</v>
      </c>
    </row>
    <row r="1227" spans="1:6">
      <c r="A1227" t="s">
        <v>5419</v>
      </c>
      <c r="B1227">
        <v>2.163</v>
      </c>
      <c r="C1227">
        <v>3.016</v>
      </c>
      <c r="D1227">
        <v>0.43115621959823</v>
      </c>
      <c r="E1227">
        <v>0.000798522283454906</v>
      </c>
      <c r="F1227">
        <v>0.000125866330614003</v>
      </c>
    </row>
    <row r="1228" spans="1:6">
      <c r="A1228" t="s">
        <v>3383</v>
      </c>
      <c r="B1228">
        <v>17.846</v>
      </c>
      <c r="C1228">
        <v>21.463</v>
      </c>
      <c r="D1228">
        <v>0.212116764215555</v>
      </c>
      <c r="E1228">
        <v>0.000801493446665058</v>
      </c>
      <c r="F1228">
        <v>0.000126437703658785</v>
      </c>
    </row>
    <row r="1229" spans="1:6">
      <c r="A1229" t="s">
        <v>8191</v>
      </c>
      <c r="B1229">
        <v>0.776</v>
      </c>
      <c r="C1229">
        <v>1.6</v>
      </c>
      <c r="D1229">
        <v>0.99093654649197</v>
      </c>
      <c r="E1229">
        <v>0.000809745745141471</v>
      </c>
      <c r="F1229">
        <v>0.00012784363268626</v>
      </c>
    </row>
    <row r="1230" spans="1:6">
      <c r="A1230" t="s">
        <v>7851</v>
      </c>
      <c r="B1230">
        <v>78.626</v>
      </c>
      <c r="C1230">
        <v>75.226</v>
      </c>
      <c r="D1230">
        <v>-0.117949287053339</v>
      </c>
      <c r="E1230">
        <v>0.000818121791295291</v>
      </c>
      <c r="F1230">
        <v>0.000129271237014903</v>
      </c>
    </row>
    <row r="1231" spans="1:6">
      <c r="A1231" t="s">
        <v>1932</v>
      </c>
      <c r="B1231">
        <v>63.34</v>
      </c>
      <c r="C1231">
        <v>73.953</v>
      </c>
      <c r="D1231">
        <v>0.170269690333465</v>
      </c>
      <c r="E1231">
        <v>0.000821781174953679</v>
      </c>
      <c r="F1231">
        <v>0.000129955109950248</v>
      </c>
    </row>
    <row r="1232" spans="1:6">
      <c r="A1232" t="s">
        <v>1945</v>
      </c>
      <c r="B1232">
        <v>9.183</v>
      </c>
      <c r="C1232">
        <v>11.776</v>
      </c>
      <c r="D1232">
        <v>0.30603322097357</v>
      </c>
      <c r="E1232">
        <v>0.000834467243975649</v>
      </c>
      <c r="F1232">
        <v>0.000132068549412963</v>
      </c>
    </row>
    <row r="1233" spans="1:6">
      <c r="A1233" t="s">
        <v>286</v>
      </c>
      <c r="B1233">
        <v>204.793</v>
      </c>
      <c r="C1233">
        <v>234.053</v>
      </c>
      <c r="D1233">
        <v>0.14281288130527</v>
      </c>
      <c r="E1233">
        <v>0.000836804303118818</v>
      </c>
      <c r="F1233">
        <v>0.000132546014585033</v>
      </c>
    </row>
    <row r="1234" spans="1:6">
      <c r="A1234" t="s">
        <v>985</v>
      </c>
      <c r="B1234">
        <v>72.38</v>
      </c>
      <c r="C1234">
        <v>86.656</v>
      </c>
      <c r="D1234">
        <v>0.214606233905148</v>
      </c>
      <c r="E1234">
        <v>0.000837061784669768</v>
      </c>
      <c r="F1234">
        <v>0.000132801731888198</v>
      </c>
    </row>
    <row r="1235" spans="1:6">
      <c r="A1235" t="s">
        <v>5277</v>
      </c>
      <c r="B1235">
        <v>23.06</v>
      </c>
      <c r="C1235">
        <v>19.556</v>
      </c>
      <c r="D1235">
        <v>-0.287604733508179</v>
      </c>
      <c r="E1235">
        <v>0.000837061784669768</v>
      </c>
      <c r="F1235">
        <v>0.000132802036806698</v>
      </c>
    </row>
    <row r="1236" spans="1:6">
      <c r="A1236" t="s">
        <v>5982</v>
      </c>
      <c r="B1236">
        <v>43</v>
      </c>
      <c r="C1236">
        <v>39.753</v>
      </c>
      <c r="D1236">
        <v>-0.161839347497445</v>
      </c>
      <c r="E1236">
        <v>0.000854570554642884</v>
      </c>
      <c r="F1236">
        <v>0.000135689719077393</v>
      </c>
    </row>
    <row r="1237" spans="1:6">
      <c r="A1237" t="s">
        <v>6539</v>
      </c>
      <c r="B1237">
        <v>10.21</v>
      </c>
      <c r="C1237">
        <v>9.05</v>
      </c>
      <c r="D1237">
        <v>-0.229212640867721</v>
      </c>
      <c r="E1237">
        <v>0.000870358565037005</v>
      </c>
      <c r="F1237">
        <v>0.000138308458007938</v>
      </c>
    </row>
    <row r="1238" spans="1:6">
      <c r="A1238" t="s">
        <v>5035</v>
      </c>
      <c r="B1238">
        <v>8.58</v>
      </c>
      <c r="C1238">
        <v>7.976</v>
      </c>
      <c r="D1238">
        <v>-0.161018589320657</v>
      </c>
      <c r="E1238">
        <v>0.000872696821256239</v>
      </c>
      <c r="F1238">
        <v>0.000138792230379785</v>
      </c>
    </row>
    <row r="1239" spans="1:6">
      <c r="A1239" t="s">
        <v>1465</v>
      </c>
      <c r="B1239">
        <v>608.06</v>
      </c>
      <c r="C1239">
        <v>667.9</v>
      </c>
      <c r="D1239">
        <v>0.0816705303878398</v>
      </c>
      <c r="E1239">
        <v>0.000873917415319768</v>
      </c>
      <c r="F1239">
        <v>0.000139098709201064</v>
      </c>
    </row>
    <row r="1240" spans="1:6">
      <c r="A1240" t="s">
        <v>2663</v>
      </c>
      <c r="B1240">
        <v>45.93</v>
      </c>
      <c r="C1240">
        <v>41.04</v>
      </c>
      <c r="D1240">
        <v>-0.211541448885344</v>
      </c>
      <c r="E1240">
        <v>0.000881336654123377</v>
      </c>
      <c r="F1240">
        <v>0.000140392917775632</v>
      </c>
    </row>
    <row r="1241" spans="1:6">
      <c r="A1241" t="s">
        <v>465</v>
      </c>
      <c r="B1241">
        <v>67.5</v>
      </c>
      <c r="C1241">
        <v>64.673</v>
      </c>
      <c r="D1241">
        <v>-0.116689409473798</v>
      </c>
      <c r="E1241">
        <v>0.000888001717883961</v>
      </c>
      <c r="F1241">
        <v>0.000141568800485486</v>
      </c>
    </row>
    <row r="1242" spans="1:6">
      <c r="A1242" t="s">
        <v>2791</v>
      </c>
      <c r="B1242">
        <v>300.736</v>
      </c>
      <c r="C1242">
        <v>270.983</v>
      </c>
      <c r="D1242">
        <v>-0.157633941526079</v>
      </c>
      <c r="E1242">
        <v>0.000888208214318675</v>
      </c>
      <c r="F1242">
        <v>0.000141715915912764</v>
      </c>
    </row>
    <row r="1243" spans="1:6">
      <c r="A1243" t="s">
        <v>3930</v>
      </c>
      <c r="B1243">
        <v>13.876</v>
      </c>
      <c r="C1243">
        <v>16.503</v>
      </c>
      <c r="D1243">
        <v>0.191979496744446</v>
      </c>
      <c r="E1243">
        <v>0.000890038589509085</v>
      </c>
      <c r="F1243">
        <v>0.000142122387267972</v>
      </c>
    </row>
    <row r="1244" spans="1:6">
      <c r="A1244" t="s">
        <v>3398</v>
      </c>
      <c r="B1244">
        <v>144.993</v>
      </c>
      <c r="C1244">
        <v>134.94</v>
      </c>
      <c r="D1244">
        <v>-0.151328119493355</v>
      </c>
      <c r="E1244">
        <v>0.00089845030954266</v>
      </c>
      <c r="F1244">
        <v>0.00014358109215242</v>
      </c>
    </row>
    <row r="1245" spans="1:6">
      <c r="A1245" t="s">
        <v>3221</v>
      </c>
      <c r="B1245">
        <v>10.97</v>
      </c>
      <c r="C1245">
        <v>8.963</v>
      </c>
      <c r="D1245">
        <v>-0.363990331264121</v>
      </c>
      <c r="E1245">
        <v>0.000899078814763358</v>
      </c>
      <c r="F1245">
        <v>0.000143797125940553</v>
      </c>
    </row>
    <row r="1246" spans="1:6">
      <c r="A1246" t="s">
        <v>2007</v>
      </c>
      <c r="B1246">
        <v>2.826</v>
      </c>
      <c r="C1246">
        <v>3.963</v>
      </c>
      <c r="D1246">
        <v>0.434563224477249</v>
      </c>
      <c r="E1246">
        <v>0.000899426917712831</v>
      </c>
      <c r="F1246">
        <v>0.000144081897543157</v>
      </c>
    </row>
    <row r="1247" spans="1:6">
      <c r="A1247" t="s">
        <v>3387</v>
      </c>
      <c r="B1247">
        <v>9.236</v>
      </c>
      <c r="C1247">
        <v>7.986</v>
      </c>
      <c r="D1247">
        <v>-0.247596039975781</v>
      </c>
      <c r="E1247">
        <v>0.000899426917712831</v>
      </c>
      <c r="F1247">
        <v>0.000144084075529723</v>
      </c>
    </row>
    <row r="1248" spans="1:6">
      <c r="A1248" t="s">
        <v>7562</v>
      </c>
      <c r="B1248">
        <v>7.066</v>
      </c>
      <c r="C1248">
        <v>8.82</v>
      </c>
      <c r="D1248">
        <v>0.254127976312206</v>
      </c>
      <c r="E1248">
        <v>0.000906190850861687</v>
      </c>
      <c r="F1248">
        <v>0.000145284133585051</v>
      </c>
    </row>
    <row r="1249" spans="1:6">
      <c r="A1249" t="s">
        <v>5783</v>
      </c>
      <c r="B1249">
        <v>29.35</v>
      </c>
      <c r="C1249">
        <v>35.676</v>
      </c>
      <c r="D1249">
        <v>0.231675858663813</v>
      </c>
      <c r="E1249">
        <v>0.000908725261489162</v>
      </c>
      <c r="F1249">
        <v>0.000145807293177999</v>
      </c>
    </row>
    <row r="1250" spans="1:6">
      <c r="A1250" t="s">
        <v>1440</v>
      </c>
      <c r="B1250">
        <v>9.83</v>
      </c>
      <c r="C1250">
        <v>12.336</v>
      </c>
      <c r="D1250">
        <v>0.293641755501273</v>
      </c>
      <c r="E1250">
        <v>0.000909122797303269</v>
      </c>
      <c r="F1250">
        <v>0.000145987962693724</v>
      </c>
    </row>
    <row r="1251" spans="1:6">
      <c r="A1251" t="s">
        <v>5345</v>
      </c>
      <c r="B1251">
        <v>231.726</v>
      </c>
      <c r="C1251">
        <v>214.853</v>
      </c>
      <c r="D1251">
        <v>-0.150353913448055</v>
      </c>
      <c r="E1251">
        <v>0.000921808197562167</v>
      </c>
      <c r="F1251">
        <v>0.000148143513364966</v>
      </c>
    </row>
    <row r="1252" spans="1:6">
      <c r="A1252" t="s">
        <v>6325</v>
      </c>
      <c r="B1252">
        <v>24.053</v>
      </c>
      <c r="C1252">
        <v>31.053</v>
      </c>
      <c r="D1252">
        <v>0.273416573807981</v>
      </c>
      <c r="E1252">
        <v>0.000925990980008758</v>
      </c>
      <c r="F1252">
        <v>0.000148934779633705</v>
      </c>
    </row>
    <row r="1253" spans="1:6">
      <c r="A1253" t="s">
        <v>4946</v>
      </c>
      <c r="B1253">
        <v>84.333</v>
      </c>
      <c r="C1253">
        <v>75.893</v>
      </c>
      <c r="D1253">
        <v>-0.19928793955251</v>
      </c>
      <c r="E1253">
        <v>0.000926310708411324</v>
      </c>
      <c r="F1253">
        <v>0.000149105297882615</v>
      </c>
    </row>
    <row r="1254" spans="1:6">
      <c r="A1254" t="s">
        <v>452</v>
      </c>
      <c r="B1254">
        <v>24.046</v>
      </c>
      <c r="C1254">
        <v>28.28</v>
      </c>
      <c r="D1254">
        <v>0.180074661461744</v>
      </c>
      <c r="E1254">
        <v>0.000930491229691374</v>
      </c>
      <c r="F1254">
        <v>0.000149897854307443</v>
      </c>
    </row>
    <row r="1255" spans="1:6">
      <c r="A1255" t="s">
        <v>7051</v>
      </c>
      <c r="B1255">
        <v>12.25</v>
      </c>
      <c r="C1255">
        <v>10.37</v>
      </c>
      <c r="D1255">
        <v>-0.298806948378358</v>
      </c>
      <c r="E1255">
        <v>0.000955489578465018</v>
      </c>
      <c r="F1255">
        <v>0.000154047818384563</v>
      </c>
    </row>
    <row r="1256" spans="1:6">
      <c r="A1256" t="s">
        <v>3947</v>
      </c>
      <c r="B1256">
        <v>112.67</v>
      </c>
      <c r="C1256">
        <v>124.726</v>
      </c>
      <c r="D1256">
        <v>0.103457335350105</v>
      </c>
      <c r="E1256">
        <v>0.000956076400442523</v>
      </c>
      <c r="F1256">
        <v>0.000154265348747154</v>
      </c>
    </row>
    <row r="1257" spans="1:6">
      <c r="A1257" t="s">
        <v>1551</v>
      </c>
      <c r="B1257">
        <v>119.713</v>
      </c>
      <c r="C1257">
        <v>113.023</v>
      </c>
      <c r="D1257">
        <v>-0.132840824045938</v>
      </c>
      <c r="E1257">
        <v>0.000956945115542262</v>
      </c>
      <c r="F1257">
        <v>0.000154595970606231</v>
      </c>
    </row>
    <row r="1258" spans="1:6">
      <c r="A1258" t="s">
        <v>3369</v>
      </c>
      <c r="B1258">
        <v>14.28</v>
      </c>
      <c r="C1258">
        <v>17.946</v>
      </c>
      <c r="D1258">
        <v>0.276851690356795</v>
      </c>
      <c r="E1258">
        <v>0.000956945115542262</v>
      </c>
      <c r="F1258">
        <v>0.000154651582699489</v>
      </c>
    </row>
    <row r="1259" spans="1:6">
      <c r="A1259" t="s">
        <v>5833</v>
      </c>
      <c r="B1259">
        <v>23.39</v>
      </c>
      <c r="C1259">
        <v>19.916</v>
      </c>
      <c r="D1259">
        <v>-0.282330817644816</v>
      </c>
      <c r="E1259">
        <v>0.000961250796456792</v>
      </c>
      <c r="F1259">
        <v>0.000155550977468333</v>
      </c>
    </row>
    <row r="1260" spans="1:6">
      <c r="A1260" t="s">
        <v>5089</v>
      </c>
      <c r="B1260">
        <v>2.43</v>
      </c>
      <c r="C1260">
        <v>3.58</v>
      </c>
      <c r="D1260">
        <v>0.505940954613347</v>
      </c>
      <c r="E1260">
        <v>0.000961250796456792</v>
      </c>
      <c r="F1260">
        <v>0.000155594594078054</v>
      </c>
    </row>
    <row r="1261" spans="1:6">
      <c r="A1261" t="s">
        <v>2540</v>
      </c>
      <c r="B1261">
        <v>34.26</v>
      </c>
      <c r="C1261">
        <v>39.896</v>
      </c>
      <c r="D1261">
        <v>0.169284020439001</v>
      </c>
      <c r="E1261">
        <v>0.000963011916121417</v>
      </c>
      <c r="F1261">
        <v>0.000156003473169579</v>
      </c>
    </row>
    <row r="1262" spans="1:6">
      <c r="A1262" t="s">
        <v>5372</v>
      </c>
      <c r="B1262">
        <v>3.673</v>
      </c>
      <c r="C1262">
        <v>4.833</v>
      </c>
      <c r="D1262">
        <v>0.47014900557461</v>
      </c>
      <c r="E1262">
        <v>0.000969280613512613</v>
      </c>
      <c r="F1262">
        <v>0.000157143591365313</v>
      </c>
    </row>
    <row r="1263" spans="1:6">
      <c r="A1263" t="s">
        <v>5900</v>
      </c>
      <c r="B1263">
        <v>26.53</v>
      </c>
      <c r="C1263">
        <v>25.45</v>
      </c>
      <c r="D1263">
        <v>-0.115973338403427</v>
      </c>
      <c r="E1263">
        <v>0.000970745017871511</v>
      </c>
      <c r="F1263">
        <v>0.000157505812876555</v>
      </c>
    </row>
    <row r="1264" spans="1:6">
      <c r="A1264" t="s">
        <v>889</v>
      </c>
      <c r="B1264">
        <v>22.99</v>
      </c>
      <c r="C1264">
        <v>20.063</v>
      </c>
      <c r="D1264">
        <v>-0.247522058774131</v>
      </c>
      <c r="E1264">
        <v>0.000974577651498011</v>
      </c>
      <c r="F1264">
        <v>0.000158252966552068</v>
      </c>
    </row>
    <row r="1265" spans="1:6">
      <c r="A1265" t="s">
        <v>809</v>
      </c>
      <c r="B1265">
        <v>0.356</v>
      </c>
      <c r="C1265">
        <v>0.773</v>
      </c>
      <c r="D1265">
        <v>1.05063470292252</v>
      </c>
      <c r="E1265">
        <v>0.000977368405362655</v>
      </c>
      <c r="F1265">
        <v>0.000158831790226073</v>
      </c>
    </row>
    <row r="1266" spans="1:6">
      <c r="A1266" t="s">
        <v>1685</v>
      </c>
      <c r="B1266">
        <v>20.093</v>
      </c>
      <c r="C1266">
        <v>24.763</v>
      </c>
      <c r="D1266">
        <v>0.249816474278128</v>
      </c>
      <c r="E1266">
        <v>0.000981945136278542</v>
      </c>
      <c r="F1266">
        <v>0.000159701799613314</v>
      </c>
    </row>
    <row r="1267" spans="1:6">
      <c r="A1267" t="s">
        <v>2964</v>
      </c>
      <c r="B1267">
        <v>94.686</v>
      </c>
      <c r="C1267">
        <v>89.03</v>
      </c>
      <c r="D1267">
        <v>-0.109026755225766</v>
      </c>
      <c r="E1267">
        <v>0.000984239088417709</v>
      </c>
      <c r="F1267">
        <v>0.000160201425294011</v>
      </c>
    </row>
    <row r="1268" spans="1:6">
      <c r="A1268" t="s">
        <v>1390</v>
      </c>
      <c r="B1268">
        <v>32.346</v>
      </c>
      <c r="C1268">
        <v>37.24</v>
      </c>
      <c r="D1268">
        <v>0.163814884884832</v>
      </c>
      <c r="E1268">
        <v>0.000990266094453931</v>
      </c>
      <c r="F1268">
        <v>0.00016130973793689</v>
      </c>
    </row>
    <row r="1269" spans="1:6">
      <c r="A1269" t="s">
        <v>1567</v>
      </c>
      <c r="B1269">
        <v>12.013</v>
      </c>
      <c r="C1269">
        <v>15.606</v>
      </c>
      <c r="D1269">
        <v>0.326544173582893</v>
      </c>
      <c r="E1269">
        <v>0.000996148470345085</v>
      </c>
      <c r="F1269">
        <v>0.000162396022164768</v>
      </c>
    </row>
    <row r="1270" spans="1:6">
      <c r="A1270" t="s">
        <v>227</v>
      </c>
      <c r="B1270">
        <v>10.326</v>
      </c>
      <c r="C1270">
        <v>7.206</v>
      </c>
      <c r="D1270">
        <v>-0.573144108006588</v>
      </c>
      <c r="E1270">
        <v>0.000997712869085759</v>
      </c>
      <c r="F1270">
        <v>0.000162779330273827</v>
      </c>
    </row>
    <row r="1271" spans="1:6">
      <c r="A1271" t="s">
        <v>99</v>
      </c>
      <c r="B1271">
        <v>0.653</v>
      </c>
      <c r="C1271">
        <v>1.133</v>
      </c>
      <c r="D1271">
        <v>0.753360562651755</v>
      </c>
      <c r="E1271">
        <v>0.000999097085315365</v>
      </c>
      <c r="F1271">
        <v>0.000163133620255916</v>
      </c>
    </row>
    <row r="1272" spans="1:6">
      <c r="A1272" t="s">
        <v>1080</v>
      </c>
      <c r="B1272">
        <v>0.836</v>
      </c>
      <c r="C1272">
        <v>1.866</v>
      </c>
      <c r="D1272">
        <v>1.10332851241674</v>
      </c>
      <c r="E1272">
        <v>0.00100433800372372</v>
      </c>
      <c r="F1272">
        <v>0.000164118488394554</v>
      </c>
    </row>
    <row r="1273" spans="1:6">
      <c r="A1273" t="s">
        <v>6100</v>
      </c>
      <c r="B1273">
        <v>19.856</v>
      </c>
      <c r="C1273">
        <v>16.556</v>
      </c>
      <c r="D1273">
        <v>-0.312462861395002</v>
      </c>
      <c r="E1273">
        <v>0.00100440245300906</v>
      </c>
      <c r="F1273">
        <v>0.000164258153796288</v>
      </c>
    </row>
    <row r="1274" spans="1:6">
      <c r="A1274" t="s">
        <v>2387</v>
      </c>
      <c r="B1274">
        <v>44.7</v>
      </c>
      <c r="C1274">
        <v>51.09</v>
      </c>
      <c r="D1274">
        <v>0.139041718114927</v>
      </c>
      <c r="E1274">
        <v>0.00101108066727767</v>
      </c>
      <c r="F1274">
        <v>0.000165480289206027</v>
      </c>
    </row>
    <row r="1275" spans="1:6">
      <c r="A1275" t="s">
        <v>5884</v>
      </c>
      <c r="B1275">
        <v>32.693</v>
      </c>
      <c r="C1275">
        <v>30.68</v>
      </c>
      <c r="D1275">
        <v>-0.145816306995035</v>
      </c>
      <c r="E1275">
        <v>0.00101659216968273</v>
      </c>
      <c r="F1275">
        <v>0.000166513039878606</v>
      </c>
    </row>
    <row r="1276" spans="1:6">
      <c r="A1276" t="s">
        <v>5676</v>
      </c>
      <c r="B1276">
        <v>4.96</v>
      </c>
      <c r="C1276">
        <v>6.116</v>
      </c>
      <c r="D1276">
        <v>0.245974621113059</v>
      </c>
      <c r="E1276">
        <v>0.00102093033134856</v>
      </c>
      <c r="F1276">
        <v>0.000167474875752743</v>
      </c>
    </row>
    <row r="1277" spans="1:6">
      <c r="A1277" t="s">
        <v>3310</v>
      </c>
      <c r="B1277">
        <v>115.386</v>
      </c>
      <c r="C1277">
        <v>105.386</v>
      </c>
      <c r="D1277">
        <v>-0.168789247117515</v>
      </c>
      <c r="E1277">
        <v>0.00102093033134856</v>
      </c>
      <c r="F1277">
        <v>0.0001674861278993</v>
      </c>
    </row>
    <row r="1278" spans="1:6">
      <c r="A1278" t="s">
        <v>874</v>
      </c>
      <c r="B1278">
        <v>48.656</v>
      </c>
      <c r="C1278">
        <v>46.343</v>
      </c>
      <c r="D1278">
        <v>-0.124822465218814</v>
      </c>
      <c r="E1278">
        <v>0.00102481498966543</v>
      </c>
      <c r="F1278">
        <v>0.000168255173798246</v>
      </c>
    </row>
    <row r="1279" spans="1:6">
      <c r="A1279" t="s">
        <v>6122</v>
      </c>
      <c r="B1279">
        <v>33.393</v>
      </c>
      <c r="C1279">
        <v>30.253</v>
      </c>
      <c r="D1279">
        <v>-0.195324876138093</v>
      </c>
      <c r="E1279">
        <v>0.00103013972847511</v>
      </c>
      <c r="F1279">
        <v>0.000169261837617792</v>
      </c>
    </row>
    <row r="1280" spans="1:6">
      <c r="A1280" t="s">
        <v>8142</v>
      </c>
      <c r="B1280">
        <v>25.926</v>
      </c>
      <c r="C1280">
        <v>24.77</v>
      </c>
      <c r="D1280">
        <v>-0.229667610636763</v>
      </c>
      <c r="E1280">
        <v>0.00103828101866705</v>
      </c>
      <c r="F1280">
        <v>0.000170733019140544</v>
      </c>
    </row>
    <row r="1281" spans="1:6">
      <c r="A1281" t="s">
        <v>5259</v>
      </c>
      <c r="B1281">
        <v>254.863</v>
      </c>
      <c r="C1281">
        <v>247.2</v>
      </c>
      <c r="D1281">
        <v>-0.0977939342355286</v>
      </c>
      <c r="E1281">
        <v>0.00105233644325333</v>
      </c>
      <c r="F1281">
        <v>0.000173242758624643</v>
      </c>
    </row>
    <row r="1282" spans="1:6">
      <c r="A1282" t="s">
        <v>26</v>
      </c>
      <c r="B1282">
        <v>71.52</v>
      </c>
      <c r="C1282">
        <v>82.826</v>
      </c>
      <c r="D1282">
        <v>0.0977555675753561</v>
      </c>
      <c r="E1282">
        <v>0.00105233644325333</v>
      </c>
      <c r="F1282">
        <v>0.00017331486035067</v>
      </c>
    </row>
    <row r="1283" spans="1:6">
      <c r="A1283" t="s">
        <v>55</v>
      </c>
      <c r="B1283">
        <v>91.47</v>
      </c>
      <c r="C1283">
        <v>84.98</v>
      </c>
      <c r="D1283">
        <v>-0.156045544588657</v>
      </c>
      <c r="E1283">
        <v>0.00105700135537311</v>
      </c>
      <c r="F1283">
        <v>0.000174219045717193</v>
      </c>
    </row>
    <row r="1284" spans="1:6">
      <c r="A1284" t="s">
        <v>2261</v>
      </c>
      <c r="B1284">
        <v>30.216</v>
      </c>
      <c r="C1284">
        <v>28.39</v>
      </c>
      <c r="D1284">
        <v>-0.144661152072546</v>
      </c>
      <c r="E1284">
        <v>0.00108610565653784</v>
      </c>
      <c r="F1284">
        <v>0.000179155767207257</v>
      </c>
    </row>
    <row r="1285" spans="1:6">
      <c r="A1285" t="s">
        <v>836</v>
      </c>
      <c r="B1285">
        <v>28.14</v>
      </c>
      <c r="C1285">
        <v>24.126</v>
      </c>
      <c r="D1285">
        <v>-0.271327084197179</v>
      </c>
      <c r="E1285">
        <v>0.00109507183990941</v>
      </c>
      <c r="F1285">
        <v>0.000180775551869848</v>
      </c>
    </row>
    <row r="1286" spans="1:6">
      <c r="A1286" t="s">
        <v>5601</v>
      </c>
      <c r="B1286">
        <v>171.996</v>
      </c>
      <c r="C1286">
        <v>167.58</v>
      </c>
      <c r="D1286">
        <v>-0.0986591136344369</v>
      </c>
      <c r="E1286">
        <v>0.00109863044090287</v>
      </c>
      <c r="F1286">
        <v>0.000181504257721803</v>
      </c>
    </row>
    <row r="1287" spans="1:6">
      <c r="A1287" t="s">
        <v>6373</v>
      </c>
      <c r="B1287">
        <v>26.903</v>
      </c>
      <c r="C1287">
        <v>30.753</v>
      </c>
      <c r="D1287">
        <v>0.13790431434453</v>
      </c>
      <c r="E1287">
        <v>0.00110157740569232</v>
      </c>
      <c r="F1287">
        <v>0.000182132751828275</v>
      </c>
    </row>
    <row r="1288" spans="1:6">
      <c r="A1288" t="s">
        <v>7250</v>
      </c>
      <c r="B1288">
        <v>60.523</v>
      </c>
      <c r="C1288">
        <v>66.786</v>
      </c>
      <c r="D1288">
        <v>0.101925083306672</v>
      </c>
      <c r="E1288">
        <v>0.00111105862652464</v>
      </c>
      <c r="F1288">
        <v>0.000183843205494628</v>
      </c>
    </row>
    <row r="1289" spans="1:6">
      <c r="A1289" t="s">
        <v>6324</v>
      </c>
      <c r="B1289">
        <v>9.656</v>
      </c>
      <c r="C1289">
        <v>11.91</v>
      </c>
      <c r="D1289">
        <v>0.26317745074057</v>
      </c>
      <c r="E1289">
        <v>0.0011140171502292</v>
      </c>
      <c r="F1289">
        <v>0.000184475969335975</v>
      </c>
    </row>
    <row r="1290" spans="1:6">
      <c r="A1290" t="s">
        <v>4486</v>
      </c>
      <c r="B1290">
        <v>16.31</v>
      </c>
      <c r="C1290">
        <v>14.006</v>
      </c>
      <c r="D1290">
        <v>-0.271978917781656</v>
      </c>
      <c r="E1290">
        <v>0.00111615061264893</v>
      </c>
      <c r="F1290">
        <v>0.000184972761597387</v>
      </c>
    </row>
    <row r="1291" spans="1:6">
      <c r="A1291" t="s">
        <v>277</v>
      </c>
      <c r="B1291">
        <v>11.443</v>
      </c>
      <c r="C1291">
        <v>10.303</v>
      </c>
      <c r="D1291">
        <v>-0.207264278411363</v>
      </c>
      <c r="E1291">
        <v>0.00111644534848831</v>
      </c>
      <c r="F1291">
        <v>0.000185250647768799</v>
      </c>
    </row>
    <row r="1292" spans="1:6">
      <c r="A1292" t="s">
        <v>4806</v>
      </c>
      <c r="B1292">
        <v>22.8</v>
      </c>
      <c r="C1292">
        <v>20.043</v>
      </c>
      <c r="D1292">
        <v>-0.237838838426662</v>
      </c>
      <c r="E1292">
        <v>0.00111644534848831</v>
      </c>
      <c r="F1292">
        <v>0.000185308684095965</v>
      </c>
    </row>
    <row r="1293" spans="1:6">
      <c r="A1293" t="s">
        <v>7519</v>
      </c>
      <c r="B1293">
        <v>16.206</v>
      </c>
      <c r="C1293">
        <v>14.246</v>
      </c>
      <c r="D1293">
        <v>-0.239490456712793</v>
      </c>
      <c r="E1293">
        <v>0.00111910296859588</v>
      </c>
      <c r="F1293">
        <v>0.000185964541584073</v>
      </c>
    </row>
    <row r="1294" spans="1:6">
      <c r="A1294" t="s">
        <v>4804</v>
      </c>
      <c r="B1294">
        <v>6.27</v>
      </c>
      <c r="C1294">
        <v>8.576</v>
      </c>
      <c r="D1294">
        <v>0.37347250751104</v>
      </c>
      <c r="E1294">
        <v>0.00111910296859588</v>
      </c>
      <c r="F1294">
        <v>0.00018604039977813</v>
      </c>
    </row>
    <row r="1295" spans="1:6">
      <c r="A1295" t="s">
        <v>5065</v>
      </c>
      <c r="B1295">
        <v>62.426</v>
      </c>
      <c r="C1295">
        <v>56.76</v>
      </c>
      <c r="D1295">
        <v>-0.16857335436109</v>
      </c>
      <c r="E1295">
        <v>0.00111910296859588</v>
      </c>
      <c r="F1295">
        <v>0.000186181440134105</v>
      </c>
    </row>
    <row r="1296" spans="1:6">
      <c r="A1296" t="s">
        <v>4035</v>
      </c>
      <c r="B1296">
        <v>65.666</v>
      </c>
      <c r="C1296">
        <v>62.173</v>
      </c>
      <c r="D1296">
        <v>-0.131989720735852</v>
      </c>
      <c r="E1296">
        <v>0.00114496820789515</v>
      </c>
      <c r="F1296">
        <v>0.000190658609842938</v>
      </c>
    </row>
    <row r="1297" spans="1:6">
      <c r="A1297" t="s">
        <v>1361</v>
      </c>
      <c r="B1297">
        <v>7.2</v>
      </c>
      <c r="C1297">
        <v>9.09</v>
      </c>
      <c r="D1297">
        <v>0.40096688864276</v>
      </c>
      <c r="E1297">
        <v>0.00114496820789515</v>
      </c>
      <c r="F1297">
        <v>0.000190778965985101</v>
      </c>
    </row>
    <row r="1298" spans="1:6">
      <c r="A1298" t="s">
        <v>2554</v>
      </c>
      <c r="B1298">
        <v>1.956</v>
      </c>
      <c r="C1298">
        <v>2.77</v>
      </c>
      <c r="D1298">
        <v>0.438026827183593</v>
      </c>
      <c r="E1298">
        <v>0.00114780484045739</v>
      </c>
      <c r="F1298">
        <v>0.000191399187204066</v>
      </c>
    </row>
    <row r="1299" spans="1:6">
      <c r="A1299" t="s">
        <v>934</v>
      </c>
      <c r="B1299">
        <v>5.483</v>
      </c>
      <c r="C1299">
        <v>9.336</v>
      </c>
      <c r="D1299">
        <v>0.725891944079652</v>
      </c>
      <c r="E1299">
        <v>0.00114968900358288</v>
      </c>
      <c r="F1299">
        <v>0.000191861188821108</v>
      </c>
    </row>
    <row r="1300" spans="1:6">
      <c r="A1300" t="s">
        <v>3990</v>
      </c>
      <c r="B1300">
        <v>27.836</v>
      </c>
      <c r="C1300">
        <v>25.133</v>
      </c>
      <c r="D1300">
        <v>-0.210597692081952</v>
      </c>
      <c r="E1300">
        <v>0.00115144797856591</v>
      </c>
      <c r="F1300">
        <v>0.000192302767312564</v>
      </c>
    </row>
    <row r="1301" spans="1:6">
      <c r="A1301" t="s">
        <v>3991</v>
      </c>
      <c r="B1301">
        <v>5.243</v>
      </c>
      <c r="C1301">
        <v>6.833</v>
      </c>
      <c r="D1301">
        <v>0.328546619032426</v>
      </c>
      <c r="E1301">
        <v>0.00115281437020608</v>
      </c>
      <c r="F1301">
        <v>0.000192679182472089</v>
      </c>
    </row>
    <row r="1302" spans="1:6">
      <c r="A1302" t="s">
        <v>5080</v>
      </c>
      <c r="B1302">
        <v>36.203</v>
      </c>
      <c r="C1302">
        <v>32.51</v>
      </c>
      <c r="D1302">
        <v>-0.206850016402553</v>
      </c>
      <c r="E1302">
        <v>0.00115642503136342</v>
      </c>
      <c r="F1302">
        <v>0.000193431340422193</v>
      </c>
    </row>
    <row r="1303" spans="1:6">
      <c r="A1303" t="s">
        <v>996</v>
      </c>
      <c r="B1303">
        <v>21.2</v>
      </c>
      <c r="C1303">
        <v>26.903</v>
      </c>
      <c r="D1303">
        <v>0.29570634127575</v>
      </c>
      <c r="E1303">
        <v>0.00115868340309333</v>
      </c>
      <c r="F1303">
        <v>0.000193958060018965</v>
      </c>
    </row>
    <row r="1304" spans="1:6">
      <c r="A1304" t="s">
        <v>2298</v>
      </c>
      <c r="B1304">
        <v>24.42</v>
      </c>
      <c r="C1304">
        <v>29.843</v>
      </c>
      <c r="D1304">
        <v>0.238977425756124</v>
      </c>
      <c r="E1304">
        <v>0.00116346404847873</v>
      </c>
      <c r="F1304">
        <v>0.000194907901152969</v>
      </c>
    </row>
    <row r="1305" spans="1:6">
      <c r="A1305" t="s">
        <v>5623</v>
      </c>
      <c r="B1305">
        <v>2.85</v>
      </c>
      <c r="C1305">
        <v>4.12</v>
      </c>
      <c r="D1305">
        <v>0.47917215157587</v>
      </c>
      <c r="E1305">
        <v>0.001165008541598</v>
      </c>
      <c r="F1305">
        <v>0.000195316423019258</v>
      </c>
    </row>
    <row r="1306" spans="1:6">
      <c r="A1306" t="s">
        <v>2524</v>
      </c>
      <c r="B1306">
        <v>11.533</v>
      </c>
      <c r="C1306">
        <v>9.296</v>
      </c>
      <c r="D1306">
        <v>-0.362156121934538</v>
      </c>
      <c r="E1306">
        <v>0.00116815458127968</v>
      </c>
      <c r="F1306">
        <v>0.000195994050986113</v>
      </c>
    </row>
    <row r="1307" spans="1:6">
      <c r="A1307" t="s">
        <v>3222</v>
      </c>
      <c r="B1307">
        <v>11.703</v>
      </c>
      <c r="C1307">
        <v>10.083</v>
      </c>
      <c r="D1307">
        <v>-0.268459178968002</v>
      </c>
      <c r="E1307">
        <v>0.00117411081310697</v>
      </c>
      <c r="F1307">
        <v>0.00019714434583668</v>
      </c>
    </row>
    <row r="1308" spans="1:6">
      <c r="A1308" t="s">
        <v>1813</v>
      </c>
      <c r="B1308">
        <v>23.596</v>
      </c>
      <c r="C1308">
        <v>27.513</v>
      </c>
      <c r="D1308">
        <v>0.198004653282278</v>
      </c>
      <c r="E1308">
        <v>0.00120163430817203</v>
      </c>
      <c r="F1308">
        <v>0.000201920293234873</v>
      </c>
    </row>
    <row r="1309" spans="1:6">
      <c r="A1309" t="s">
        <v>5207</v>
      </c>
      <c r="B1309">
        <v>0.993</v>
      </c>
      <c r="C1309">
        <v>1.626</v>
      </c>
      <c r="D1309">
        <v>0.653811883538858</v>
      </c>
      <c r="E1309">
        <v>0.00120564702399303</v>
      </c>
      <c r="F1309">
        <v>0.000202749589532385</v>
      </c>
    </row>
    <row r="1310" spans="1:6">
      <c r="A1310" t="s">
        <v>2903</v>
      </c>
      <c r="B1310">
        <v>71.09</v>
      </c>
      <c r="C1310">
        <v>81.913</v>
      </c>
      <c r="D1310">
        <v>0.116415994964804</v>
      </c>
      <c r="E1310">
        <v>0.0012105419897274</v>
      </c>
      <c r="F1310">
        <v>0.000203728396059805</v>
      </c>
    </row>
    <row r="1311" spans="1:6">
      <c r="A1311" t="s">
        <v>4345</v>
      </c>
      <c r="B1311">
        <v>17.856</v>
      </c>
      <c r="C1311">
        <v>21.29</v>
      </c>
      <c r="D1311">
        <v>0.199653538283678</v>
      </c>
      <c r="E1311">
        <v>0.0012166889394147</v>
      </c>
      <c r="F1311">
        <v>0.000204919325100702</v>
      </c>
    </row>
    <row r="1312" spans="1:6">
      <c r="A1312" t="s">
        <v>1934</v>
      </c>
      <c r="B1312">
        <v>89.813</v>
      </c>
      <c r="C1312">
        <v>83.71</v>
      </c>
      <c r="D1312">
        <v>-0.152973244426753</v>
      </c>
      <c r="E1312">
        <v>0.001233841667983</v>
      </c>
      <c r="F1312">
        <v>0.000207966884382323</v>
      </c>
    </row>
    <row r="1313" spans="1:6">
      <c r="A1313" t="s">
        <v>8275</v>
      </c>
      <c r="B1313">
        <v>4.783</v>
      </c>
      <c r="C1313">
        <v>2.456</v>
      </c>
      <c r="D1313">
        <v>-1.00220040617466</v>
      </c>
      <c r="E1313">
        <v>0.00124409483629784</v>
      </c>
      <c r="F1313">
        <v>0.000209855030242062</v>
      </c>
    </row>
    <row r="1314" spans="1:6">
      <c r="A1314" t="s">
        <v>6379</v>
      </c>
      <c r="B1314">
        <v>581.493</v>
      </c>
      <c r="C1314">
        <v>536</v>
      </c>
      <c r="D1314">
        <v>-0.085922631995397</v>
      </c>
      <c r="E1314">
        <v>0.00125322388038178</v>
      </c>
      <c r="F1314">
        <v>0.000211556049748172</v>
      </c>
    </row>
    <row r="1315" spans="1:6">
      <c r="A1315" t="s">
        <v>3837</v>
      </c>
      <c r="B1315">
        <v>26.74</v>
      </c>
      <c r="C1315">
        <v>22.563</v>
      </c>
      <c r="D1315">
        <v>-0.164945223989725</v>
      </c>
      <c r="E1315">
        <v>0.00127199360680758</v>
      </c>
      <c r="F1315">
        <v>0.000214888094541676</v>
      </c>
    </row>
    <row r="1316" spans="1:6">
      <c r="A1316" t="s">
        <v>6279</v>
      </c>
      <c r="B1316">
        <v>31.243</v>
      </c>
      <c r="C1316">
        <v>30.073</v>
      </c>
      <c r="D1316">
        <v>-0.108446114689648</v>
      </c>
      <c r="E1316">
        <v>0.00128269242981074</v>
      </c>
      <c r="F1316">
        <v>0.000216860445513129</v>
      </c>
    </row>
    <row r="1317" spans="1:6">
      <c r="A1317" t="s">
        <v>5428</v>
      </c>
      <c r="B1317">
        <v>13.893</v>
      </c>
      <c r="C1317">
        <v>11.423</v>
      </c>
      <c r="D1317">
        <v>-0.333400534496366</v>
      </c>
      <c r="E1317">
        <v>0.00130355555407566</v>
      </c>
      <c r="F1317">
        <v>0.000220555298169653</v>
      </c>
    </row>
    <row r="1318" spans="1:6">
      <c r="A1318" t="s">
        <v>980</v>
      </c>
      <c r="B1318">
        <v>16.296</v>
      </c>
      <c r="C1318">
        <v>20.023</v>
      </c>
      <c r="D1318">
        <v>0.24512234931436</v>
      </c>
      <c r="E1318">
        <v>0.00131369387437995</v>
      </c>
      <c r="F1318">
        <v>0.000222439551627462</v>
      </c>
    </row>
    <row r="1319" spans="1:6">
      <c r="A1319" t="s">
        <v>888</v>
      </c>
      <c r="B1319">
        <v>28.93</v>
      </c>
      <c r="C1319">
        <v>26.896</v>
      </c>
      <c r="D1319">
        <v>-0.159355501457552</v>
      </c>
      <c r="E1319">
        <v>0.00131582345566197</v>
      </c>
      <c r="F1319">
        <v>0.000222969312749098</v>
      </c>
    </row>
    <row r="1320" spans="1:6">
      <c r="A1320" t="s">
        <v>5758</v>
      </c>
      <c r="B1320">
        <v>21.986</v>
      </c>
      <c r="C1320">
        <v>19.97</v>
      </c>
      <c r="D1320">
        <v>-0.192711740815605</v>
      </c>
      <c r="E1320">
        <v>0.00132366993608614</v>
      </c>
      <c r="F1320">
        <v>0.000224469098186889</v>
      </c>
    </row>
    <row r="1321" spans="1:6">
      <c r="A1321" t="s">
        <v>4634</v>
      </c>
      <c r="B1321">
        <v>3.086</v>
      </c>
      <c r="C1321">
        <v>4.926</v>
      </c>
      <c r="D1321">
        <v>0.57009786534911</v>
      </c>
      <c r="E1321">
        <v>0.00132904130779295</v>
      </c>
      <c r="F1321">
        <v>0.000225550851926805</v>
      </c>
    </row>
    <row r="1322" spans="1:6">
      <c r="A1322" t="s">
        <v>6110</v>
      </c>
      <c r="B1322">
        <v>2.92</v>
      </c>
      <c r="C1322">
        <v>3.956</v>
      </c>
      <c r="D1322">
        <v>0.464014881900295</v>
      </c>
      <c r="E1322">
        <v>0.0013304009477344</v>
      </c>
      <c r="F1322">
        <v>0.000225952642318995</v>
      </c>
    </row>
    <row r="1323" spans="1:6">
      <c r="A1323" t="s">
        <v>529</v>
      </c>
      <c r="B1323">
        <v>124.776</v>
      </c>
      <c r="C1323">
        <v>120.336</v>
      </c>
      <c r="D1323">
        <v>-0.105149131654618</v>
      </c>
      <c r="E1323">
        <v>0.00135202898150999</v>
      </c>
      <c r="F1323">
        <v>0.000229799731750606</v>
      </c>
    </row>
    <row r="1324" spans="1:6">
      <c r="A1324" t="s">
        <v>3893</v>
      </c>
      <c r="B1324">
        <v>21.626</v>
      </c>
      <c r="C1324">
        <v>26.71</v>
      </c>
      <c r="D1324">
        <v>0.255071253934623</v>
      </c>
      <c r="E1324">
        <v>0.00136628791020313</v>
      </c>
      <c r="F1324">
        <v>0.000232398933556022</v>
      </c>
    </row>
    <row r="1325" spans="1:6">
      <c r="A1325" t="s">
        <v>4638</v>
      </c>
      <c r="B1325">
        <v>35.46</v>
      </c>
      <c r="C1325">
        <v>43.61</v>
      </c>
      <c r="D1325">
        <v>0.171074286546242</v>
      </c>
      <c r="E1325">
        <v>0.00137086456617364</v>
      </c>
      <c r="F1325">
        <v>0.000233353649474658</v>
      </c>
    </row>
    <row r="1326" spans="1:6">
      <c r="A1326" t="s">
        <v>3812</v>
      </c>
      <c r="B1326">
        <v>62.51</v>
      </c>
      <c r="C1326">
        <v>69.166</v>
      </c>
      <c r="D1326">
        <v>0.137069589173381</v>
      </c>
      <c r="E1326">
        <v>0.00141482438923749</v>
      </c>
      <c r="F1326">
        <v>0.000241018554350691</v>
      </c>
    </row>
    <row r="1327" spans="1:6">
      <c r="A1327" t="s">
        <v>2125</v>
      </c>
      <c r="B1327">
        <v>21.386</v>
      </c>
      <c r="C1327">
        <v>19.193</v>
      </c>
      <c r="D1327">
        <v>-0.224334230604218</v>
      </c>
      <c r="E1327">
        <v>0.00144473185357252</v>
      </c>
      <c r="F1327">
        <v>0.000246299104890353</v>
      </c>
    </row>
    <row r="1328" spans="1:6">
      <c r="A1328" t="s">
        <v>7018</v>
      </c>
      <c r="B1328">
        <v>14.03</v>
      </c>
      <c r="C1328">
        <v>13.366</v>
      </c>
      <c r="D1328">
        <v>-0.126471299588499</v>
      </c>
      <c r="E1328">
        <v>0.00144520076345587</v>
      </c>
      <c r="F1328">
        <v>0.000246770454251293</v>
      </c>
    </row>
    <row r="1329" spans="1:6">
      <c r="A1329" t="s">
        <v>304</v>
      </c>
      <c r="B1329">
        <v>20.98</v>
      </c>
      <c r="C1329">
        <v>26.203</v>
      </c>
      <c r="D1329">
        <v>0.270787218584418</v>
      </c>
      <c r="E1329">
        <v>0.00144520076345587</v>
      </c>
      <c r="F1329">
        <v>0.000246847174474928</v>
      </c>
    </row>
    <row r="1330" spans="1:6">
      <c r="A1330" t="s">
        <v>2881</v>
      </c>
      <c r="B1330">
        <v>8.61</v>
      </c>
      <c r="C1330">
        <v>10.98</v>
      </c>
      <c r="D1330">
        <v>0.296836063141028</v>
      </c>
      <c r="E1330">
        <v>0.00144520076345587</v>
      </c>
      <c r="F1330">
        <v>0.000246948913554918</v>
      </c>
    </row>
    <row r="1331" spans="1:6">
      <c r="A1331" t="s">
        <v>1304</v>
      </c>
      <c r="B1331">
        <v>15.176</v>
      </c>
      <c r="C1331">
        <v>12.743</v>
      </c>
      <c r="D1331">
        <v>-0.304008316836149</v>
      </c>
      <c r="E1331">
        <v>0.00144520076345587</v>
      </c>
      <c r="F1331">
        <v>0.00024712226991467</v>
      </c>
    </row>
    <row r="1332" spans="1:6">
      <c r="A1332" t="s">
        <v>392</v>
      </c>
      <c r="B1332">
        <v>24.283</v>
      </c>
      <c r="C1332">
        <v>21.42</v>
      </c>
      <c r="D1332">
        <v>-0.232084333224922</v>
      </c>
      <c r="E1332">
        <v>0.00146189780036803</v>
      </c>
      <c r="F1332">
        <v>0.000250175166282273</v>
      </c>
    </row>
    <row r="1333" spans="1:6">
      <c r="A1333" t="s">
        <v>1905</v>
      </c>
      <c r="B1333">
        <v>18.31</v>
      </c>
      <c r="C1333">
        <v>21.563</v>
      </c>
      <c r="D1333">
        <v>0.172283195485302</v>
      </c>
      <c r="E1333">
        <v>0.00146189780036803</v>
      </c>
      <c r="F1333">
        <v>0.000250353287489099</v>
      </c>
    </row>
    <row r="1334" spans="1:6">
      <c r="A1334" t="s">
        <v>3158</v>
      </c>
      <c r="B1334">
        <v>12.023</v>
      </c>
      <c r="C1334">
        <v>11.11</v>
      </c>
      <c r="D1334">
        <v>-0.17737506335243</v>
      </c>
      <c r="E1334">
        <v>0.00147038110672987</v>
      </c>
      <c r="F1334">
        <v>0.000251995116388649</v>
      </c>
    </row>
    <row r="1335" spans="1:6">
      <c r="A1335" t="s">
        <v>3840</v>
      </c>
      <c r="B1335">
        <v>14.346</v>
      </c>
      <c r="C1335">
        <v>18.22</v>
      </c>
      <c r="D1335">
        <v>0.293960658512344</v>
      </c>
      <c r="E1335">
        <v>0.00148013776462381</v>
      </c>
      <c r="F1335">
        <v>0.000253857518386238</v>
      </c>
    </row>
    <row r="1336" spans="1:6">
      <c r="A1336" t="s">
        <v>3344</v>
      </c>
      <c r="B1336">
        <v>17.946</v>
      </c>
      <c r="C1336">
        <v>16.476</v>
      </c>
      <c r="D1336">
        <v>-0.181717312198529</v>
      </c>
      <c r="E1336">
        <v>0.00149250868819651</v>
      </c>
      <c r="F1336">
        <v>0.000256171136377261</v>
      </c>
    </row>
    <row r="1337" spans="1:6">
      <c r="A1337" t="s">
        <v>2689</v>
      </c>
      <c r="B1337">
        <v>36.99</v>
      </c>
      <c r="C1337">
        <v>34.57</v>
      </c>
      <c r="D1337">
        <v>-0.145807943207331</v>
      </c>
      <c r="E1337">
        <v>0.00149551094517753</v>
      </c>
      <c r="F1337">
        <v>0.000257042949881713</v>
      </c>
    </row>
    <row r="1338" spans="1:6">
      <c r="A1338" t="s">
        <v>2947</v>
      </c>
      <c r="B1338">
        <v>20.616</v>
      </c>
      <c r="C1338">
        <v>18.326</v>
      </c>
      <c r="D1338">
        <v>-0.219263493433039</v>
      </c>
      <c r="E1338">
        <v>0.00149551094517753</v>
      </c>
      <c r="F1338">
        <v>0.000257070986590686</v>
      </c>
    </row>
    <row r="1339" spans="1:6">
      <c r="A1339" t="s">
        <v>218</v>
      </c>
      <c r="B1339">
        <v>2041.446</v>
      </c>
      <c r="C1339">
        <v>1744.826</v>
      </c>
      <c r="D1339">
        <v>-0.171002869817843</v>
      </c>
      <c r="E1339">
        <v>0.00151596222650035</v>
      </c>
      <c r="F1339">
        <v>0.000260781365268381</v>
      </c>
    </row>
    <row r="1340" spans="1:6">
      <c r="A1340" t="s">
        <v>5211</v>
      </c>
      <c r="B1340">
        <v>27.816</v>
      </c>
      <c r="C1340">
        <v>24.51</v>
      </c>
      <c r="D1340">
        <v>-0.234400824856418</v>
      </c>
      <c r="E1340">
        <v>0.00151768625525628</v>
      </c>
      <c r="F1340">
        <v>0.000261273064513777</v>
      </c>
    </row>
    <row r="1341" spans="1:6">
      <c r="A1341" t="s">
        <v>1434</v>
      </c>
      <c r="B1341">
        <v>19.7</v>
      </c>
      <c r="C1341">
        <v>18.786</v>
      </c>
      <c r="D1341">
        <v>-0.162601474344539</v>
      </c>
      <c r="E1341">
        <v>0.00153224118768858</v>
      </c>
      <c r="F1341">
        <v>0.000263991775764054</v>
      </c>
    </row>
    <row r="1342" spans="1:6">
      <c r="A1342" t="s">
        <v>5055</v>
      </c>
      <c r="B1342">
        <v>7.913</v>
      </c>
      <c r="C1342">
        <v>9.706</v>
      </c>
      <c r="D1342">
        <v>0.305807784619446</v>
      </c>
      <c r="E1342">
        <v>0.00153224118768858</v>
      </c>
      <c r="F1342">
        <v>0.000264172722125274</v>
      </c>
    </row>
    <row r="1343" spans="1:6">
      <c r="A1343" t="s">
        <v>856</v>
      </c>
      <c r="B1343">
        <v>6.326</v>
      </c>
      <c r="C1343">
        <v>8.223</v>
      </c>
      <c r="D1343">
        <v>0.325625969276782</v>
      </c>
      <c r="E1343">
        <v>0.00154201313636611</v>
      </c>
      <c r="F1343">
        <v>0.000266055750707549</v>
      </c>
    </row>
    <row r="1344" spans="1:6">
      <c r="A1344" t="s">
        <v>3235</v>
      </c>
      <c r="B1344">
        <v>31.663</v>
      </c>
      <c r="C1344">
        <v>27.056</v>
      </c>
      <c r="D1344">
        <v>-0.275106308414758</v>
      </c>
      <c r="E1344">
        <v>0.00154862747385791</v>
      </c>
      <c r="F1344">
        <v>0.000267396078348055</v>
      </c>
    </row>
    <row r="1345" spans="1:6">
      <c r="A1345" t="s">
        <v>2664</v>
      </c>
      <c r="B1345">
        <v>0.71</v>
      </c>
      <c r="C1345">
        <v>1.353</v>
      </c>
      <c r="D1345">
        <v>0.881779677285466</v>
      </c>
      <c r="E1345">
        <v>0.00155805156586291</v>
      </c>
      <c r="F1345">
        <v>0.000269223618477725</v>
      </c>
    </row>
    <row r="1346" spans="1:6">
      <c r="A1346" t="s">
        <v>395</v>
      </c>
      <c r="B1346">
        <v>330.516</v>
      </c>
      <c r="C1346">
        <v>364.79</v>
      </c>
      <c r="D1346">
        <v>0.0898269651281873</v>
      </c>
      <c r="E1346">
        <v>0.00156044131176667</v>
      </c>
      <c r="F1346">
        <v>0.000269837177208301</v>
      </c>
    </row>
    <row r="1347" spans="1:6">
      <c r="A1347" t="s">
        <v>5862</v>
      </c>
      <c r="B1347">
        <v>47.236</v>
      </c>
      <c r="C1347">
        <v>53.06</v>
      </c>
      <c r="D1347">
        <v>0.112758409311934</v>
      </c>
      <c r="E1347">
        <v>0.00156163996097075</v>
      </c>
      <c r="F1347">
        <v>0.000270245228524894</v>
      </c>
    </row>
    <row r="1348" spans="1:6">
      <c r="A1348" t="s">
        <v>758</v>
      </c>
      <c r="B1348">
        <v>7.683</v>
      </c>
      <c r="C1348">
        <v>9.533</v>
      </c>
      <c r="D1348">
        <v>0.256621606828439</v>
      </c>
      <c r="E1348">
        <v>0.00157297102898661</v>
      </c>
      <c r="F1348">
        <v>0.000272408328110692</v>
      </c>
    </row>
    <row r="1349" spans="1:6">
      <c r="A1349" t="s">
        <v>5152</v>
      </c>
      <c r="B1349">
        <v>18.273</v>
      </c>
      <c r="C1349">
        <v>15.1</v>
      </c>
      <c r="D1349">
        <v>-0.325468940694298</v>
      </c>
      <c r="E1349">
        <v>0.00158493516938521</v>
      </c>
      <c r="F1349">
        <v>0.000274684058669487</v>
      </c>
    </row>
    <row r="1350" spans="1:6">
      <c r="A1350" t="s">
        <v>1866</v>
      </c>
      <c r="B1350">
        <v>236.8</v>
      </c>
      <c r="C1350">
        <v>231.15</v>
      </c>
      <c r="D1350">
        <v>-0.0875850303248649</v>
      </c>
      <c r="E1350">
        <v>0.00158831799834834</v>
      </c>
      <c r="F1350">
        <v>0.000275620560726054</v>
      </c>
    </row>
    <row r="1351" spans="1:6">
      <c r="A1351" t="s">
        <v>7179</v>
      </c>
      <c r="B1351">
        <v>395.9</v>
      </c>
      <c r="C1351">
        <v>382.756</v>
      </c>
      <c r="D1351">
        <v>-0.0973003615681509</v>
      </c>
      <c r="E1351">
        <v>0.00158831799834834</v>
      </c>
      <c r="F1351">
        <v>0.000275678747463392</v>
      </c>
    </row>
    <row r="1352" spans="1:6">
      <c r="A1352" t="s">
        <v>5573</v>
      </c>
      <c r="B1352">
        <v>373.083</v>
      </c>
      <c r="C1352">
        <v>356.036</v>
      </c>
      <c r="D1352">
        <v>-0.112829930366354</v>
      </c>
      <c r="E1352">
        <v>0.00158865867779174</v>
      </c>
      <c r="F1352">
        <v>0.000275942128271618</v>
      </c>
    </row>
    <row r="1353" spans="1:6">
      <c r="A1353" t="s">
        <v>5844</v>
      </c>
      <c r="B1353">
        <v>25.803</v>
      </c>
      <c r="C1353">
        <v>22.886</v>
      </c>
      <c r="D1353">
        <v>-0.159533116838813</v>
      </c>
      <c r="E1353">
        <v>0.0015887771773104</v>
      </c>
      <c r="F1353">
        <v>0.00027616697656514</v>
      </c>
    </row>
    <row r="1354" spans="1:6">
      <c r="A1354" t="s">
        <v>480</v>
      </c>
      <c r="B1354">
        <v>38.676</v>
      </c>
      <c r="C1354">
        <v>34.85</v>
      </c>
      <c r="D1354">
        <v>-0.168364925940406</v>
      </c>
      <c r="E1354">
        <v>0.00159726388257849</v>
      </c>
      <c r="F1354">
        <v>0.000277847522901607</v>
      </c>
    </row>
    <row r="1355" spans="1:6">
      <c r="A1355" t="s">
        <v>5294</v>
      </c>
      <c r="B1355">
        <v>14.643</v>
      </c>
      <c r="C1355">
        <v>14.34</v>
      </c>
      <c r="D1355">
        <v>-0.203400778225634</v>
      </c>
      <c r="E1355">
        <v>0.00160693298367135</v>
      </c>
      <c r="F1355">
        <v>0.000279736083812163</v>
      </c>
    </row>
    <row r="1356" spans="1:6">
      <c r="A1356" t="s">
        <v>5382</v>
      </c>
      <c r="B1356">
        <v>41.873</v>
      </c>
      <c r="C1356">
        <v>38.68</v>
      </c>
      <c r="D1356">
        <v>-0.167491640448314</v>
      </c>
      <c r="E1356">
        <v>0.00163484696963412</v>
      </c>
      <c r="F1356">
        <v>0.000284805559765265</v>
      </c>
    </row>
    <row r="1357" spans="1:6">
      <c r="A1357" t="s">
        <v>3078</v>
      </c>
      <c r="B1357">
        <v>5.556</v>
      </c>
      <c r="C1357">
        <v>6.833</v>
      </c>
      <c r="D1357">
        <v>0.245457342045492</v>
      </c>
      <c r="E1357">
        <v>0.0016350764696865</v>
      </c>
      <c r="F1357">
        <v>0.000285055758921946</v>
      </c>
    </row>
    <row r="1358" spans="1:6">
      <c r="A1358" t="s">
        <v>1436</v>
      </c>
      <c r="B1358">
        <v>16.386</v>
      </c>
      <c r="C1358">
        <v>13.57</v>
      </c>
      <c r="D1358">
        <v>-0.355152378527879</v>
      </c>
      <c r="E1358">
        <v>0.00163516292602484</v>
      </c>
      <c r="F1358">
        <v>0.000285365003014431</v>
      </c>
    </row>
    <row r="1359" spans="1:6">
      <c r="A1359" t="s">
        <v>331</v>
      </c>
      <c r="B1359">
        <v>117.796</v>
      </c>
      <c r="C1359">
        <v>111.843</v>
      </c>
      <c r="D1359">
        <v>-0.125932291702721</v>
      </c>
      <c r="E1359">
        <v>0.00163516292602484</v>
      </c>
      <c r="F1359">
        <v>0.000285667364863051</v>
      </c>
    </row>
    <row r="1360" spans="1:6">
      <c r="A1360" t="s">
        <v>6828</v>
      </c>
      <c r="B1360">
        <v>61.566</v>
      </c>
      <c r="C1360">
        <v>59.463</v>
      </c>
      <c r="D1360">
        <v>-0.105161993391699</v>
      </c>
      <c r="E1360">
        <v>0.00163516292602484</v>
      </c>
      <c r="F1360">
        <v>0.000285701519216733</v>
      </c>
    </row>
    <row r="1361" spans="1:6">
      <c r="A1361" t="s">
        <v>604</v>
      </c>
      <c r="B1361">
        <v>28.96</v>
      </c>
      <c r="C1361">
        <v>26.853</v>
      </c>
      <c r="D1361">
        <v>-0.163147552070132</v>
      </c>
      <c r="E1361">
        <v>0.00163911815830288</v>
      </c>
      <c r="F1361">
        <v>0.000286603329299552</v>
      </c>
    </row>
    <row r="1362" spans="1:6">
      <c r="A1362" t="s">
        <v>3645</v>
      </c>
      <c r="B1362">
        <v>42.02</v>
      </c>
      <c r="C1362">
        <v>36.036</v>
      </c>
      <c r="D1362">
        <v>-0.186643433812642</v>
      </c>
      <c r="E1362">
        <v>0.00164133366440708</v>
      </c>
      <c r="F1362">
        <v>0.000287201737883523</v>
      </c>
    </row>
    <row r="1363" spans="1:6">
      <c r="A1363" t="s">
        <v>3621</v>
      </c>
      <c r="B1363">
        <v>113.473</v>
      </c>
      <c r="C1363">
        <v>106.956</v>
      </c>
      <c r="D1363">
        <v>-0.134574843209967</v>
      </c>
      <c r="E1363">
        <v>0.00164704281666536</v>
      </c>
      <c r="F1363">
        <v>0.000288412486024457</v>
      </c>
    </row>
    <row r="1364" spans="1:6">
      <c r="A1364" t="s">
        <v>7351</v>
      </c>
      <c r="B1364">
        <v>0.66</v>
      </c>
      <c r="C1364">
        <v>1.51</v>
      </c>
      <c r="D1364">
        <v>1.14732114908635</v>
      </c>
      <c r="E1364">
        <v>0.00166072031865162</v>
      </c>
      <c r="F1364">
        <v>0.000291021058668315</v>
      </c>
    </row>
    <row r="1365" spans="1:6">
      <c r="A1365" t="s">
        <v>5963</v>
      </c>
      <c r="B1365">
        <v>4.55</v>
      </c>
      <c r="C1365">
        <v>7.083</v>
      </c>
      <c r="D1365">
        <v>0.591477272076811</v>
      </c>
      <c r="E1365">
        <v>0.0016719018648394</v>
      </c>
      <c r="F1365">
        <v>0.000293195441455507</v>
      </c>
    </row>
    <row r="1366" spans="1:6">
      <c r="A1366" t="s">
        <v>5513</v>
      </c>
      <c r="B1366">
        <v>38.1</v>
      </c>
      <c r="C1366">
        <v>32.193</v>
      </c>
      <c r="D1366">
        <v>-0.261623971025858</v>
      </c>
      <c r="E1366">
        <v>0.00168729735495167</v>
      </c>
      <c r="F1366">
        <v>0.00029611222544472</v>
      </c>
    </row>
    <row r="1367" spans="1:6">
      <c r="A1367" t="s">
        <v>5027</v>
      </c>
      <c r="B1367">
        <v>6.866</v>
      </c>
      <c r="C1367">
        <v>8.776</v>
      </c>
      <c r="D1367">
        <v>0.300459528109587</v>
      </c>
      <c r="E1367">
        <v>0.00169560441451578</v>
      </c>
      <c r="F1367">
        <v>0.000297788072798734</v>
      </c>
    </row>
    <row r="1368" spans="1:6">
      <c r="A1368" t="s">
        <v>2999</v>
      </c>
      <c r="B1368">
        <v>40.793</v>
      </c>
      <c r="C1368">
        <v>36.593</v>
      </c>
      <c r="D1368">
        <v>-0.20670757618058</v>
      </c>
      <c r="E1368">
        <v>0.00170993908623587</v>
      </c>
      <c r="F1368">
        <v>0.000300525421815946</v>
      </c>
    </row>
    <row r="1369" spans="1:6">
      <c r="A1369" t="s">
        <v>6444</v>
      </c>
      <c r="B1369">
        <v>197.583</v>
      </c>
      <c r="C1369">
        <v>217.023</v>
      </c>
      <c r="D1369">
        <v>0.0808176983174984</v>
      </c>
      <c r="E1369">
        <v>0.00171802274155355</v>
      </c>
      <c r="F1369">
        <v>0.000302167023713712</v>
      </c>
    </row>
    <row r="1370" spans="1:6">
      <c r="A1370" t="s">
        <v>5371</v>
      </c>
      <c r="B1370">
        <v>67.61</v>
      </c>
      <c r="C1370">
        <v>60.55</v>
      </c>
      <c r="D1370">
        <v>-0.204716554907303</v>
      </c>
      <c r="E1370">
        <v>0.00172298373179273</v>
      </c>
      <c r="F1370">
        <v>0.000303261086246368</v>
      </c>
    </row>
    <row r="1371" spans="1:6">
      <c r="A1371" t="s">
        <v>5112</v>
      </c>
      <c r="B1371">
        <v>56.463</v>
      </c>
      <c r="C1371">
        <v>53.35</v>
      </c>
      <c r="D1371">
        <v>-0.136931221591852</v>
      </c>
      <c r="E1371">
        <v>0.00172311082695364</v>
      </c>
      <c r="F1371">
        <v>0.000303504992662187</v>
      </c>
    </row>
    <row r="1372" spans="1:6">
      <c r="A1372" t="s">
        <v>8291</v>
      </c>
      <c r="B1372">
        <v>94.453</v>
      </c>
      <c r="C1372">
        <v>89.656</v>
      </c>
      <c r="D1372">
        <v>-0.12774436259922</v>
      </c>
      <c r="E1372">
        <v>0.00172769275030525</v>
      </c>
      <c r="F1372">
        <v>0.000304534168252572</v>
      </c>
    </row>
    <row r="1373" spans="1:6">
      <c r="A1373" t="s">
        <v>1677</v>
      </c>
      <c r="B1373">
        <v>25.806</v>
      </c>
      <c r="C1373">
        <v>29.666</v>
      </c>
      <c r="D1373">
        <v>0.152953709894119</v>
      </c>
      <c r="E1373">
        <v>0.00173036019930691</v>
      </c>
      <c r="F1373">
        <v>0.000305226818391499</v>
      </c>
    </row>
    <row r="1374" spans="1:6">
      <c r="A1374" t="s">
        <v>265</v>
      </c>
      <c r="B1374">
        <v>151.4</v>
      </c>
      <c r="C1374">
        <v>144.23</v>
      </c>
      <c r="D1374">
        <v>-0.119643083141511</v>
      </c>
      <c r="E1374">
        <v>0.00174913996249664</v>
      </c>
      <c r="F1374">
        <v>0.000308764356969387</v>
      </c>
    </row>
    <row r="1375" spans="1:6">
      <c r="A1375" t="s">
        <v>3894</v>
      </c>
      <c r="B1375">
        <v>2.24</v>
      </c>
      <c r="C1375">
        <v>2.966</v>
      </c>
      <c r="D1375">
        <v>0.348276375872804</v>
      </c>
      <c r="E1375">
        <v>0.00176304820183586</v>
      </c>
      <c r="F1375">
        <v>0.000311446159594043</v>
      </c>
    </row>
    <row r="1376" spans="1:6">
      <c r="A1376" t="s">
        <v>1632</v>
      </c>
      <c r="B1376">
        <v>36.353</v>
      </c>
      <c r="C1376">
        <v>30.606</v>
      </c>
      <c r="D1376">
        <v>-0.290504891868924</v>
      </c>
      <c r="E1376">
        <v>0.00176954074929836</v>
      </c>
      <c r="F1376">
        <v>0.000312820587591314</v>
      </c>
    </row>
    <row r="1377" spans="1:6">
      <c r="A1377" t="s">
        <v>6152</v>
      </c>
      <c r="B1377">
        <v>1156.133</v>
      </c>
      <c r="C1377">
        <v>1121.913</v>
      </c>
      <c r="D1377">
        <v>-0.083239101001031</v>
      </c>
      <c r="E1377">
        <v>0.00177654307215159</v>
      </c>
      <c r="F1377">
        <v>0.000314286869025531</v>
      </c>
    </row>
    <row r="1378" spans="1:6">
      <c r="A1378" t="s">
        <v>3853</v>
      </c>
      <c r="B1378">
        <v>2.52</v>
      </c>
      <c r="C1378">
        <v>4.916</v>
      </c>
      <c r="D1378">
        <v>0.923370262223055</v>
      </c>
      <c r="E1378">
        <v>0.00177759212340685</v>
      </c>
      <c r="F1378">
        <v>0.000314700996905533</v>
      </c>
    </row>
    <row r="1379" spans="1:6">
      <c r="A1379" t="s">
        <v>7951</v>
      </c>
      <c r="B1379">
        <v>18.146</v>
      </c>
      <c r="C1379">
        <v>15</v>
      </c>
      <c r="D1379">
        <v>-0.323290905639506</v>
      </c>
      <c r="E1379">
        <v>0.00178134040865129</v>
      </c>
      <c r="F1379">
        <v>0.000315593608012532</v>
      </c>
    </row>
    <row r="1380" spans="1:6">
      <c r="A1380" t="s">
        <v>3011</v>
      </c>
      <c r="B1380">
        <v>268.98</v>
      </c>
      <c r="C1380">
        <v>258.193</v>
      </c>
      <c r="D1380">
        <v>-0.108463147842212</v>
      </c>
      <c r="E1380">
        <v>0.00178317426552435</v>
      </c>
      <c r="F1380">
        <v>0.000316147764484197</v>
      </c>
    </row>
    <row r="1381" spans="1:6">
      <c r="A1381" t="s">
        <v>716</v>
      </c>
      <c r="B1381">
        <v>12.543</v>
      </c>
      <c r="C1381">
        <v>9.126</v>
      </c>
      <c r="D1381">
        <v>-0.507504158760994</v>
      </c>
      <c r="E1381">
        <v>0.00180346394323622</v>
      </c>
      <c r="F1381">
        <v>0.000319976888874516</v>
      </c>
    </row>
    <row r="1382" spans="1:6">
      <c r="A1382" t="s">
        <v>7254</v>
      </c>
      <c r="B1382">
        <v>33.846</v>
      </c>
      <c r="C1382">
        <v>29.693</v>
      </c>
      <c r="D1382">
        <v>-0.238034842128349</v>
      </c>
      <c r="E1382">
        <v>0.00181310306871098</v>
      </c>
      <c r="F1382">
        <v>0.000321960769676189</v>
      </c>
    </row>
    <row r="1383" spans="1:6">
      <c r="A1383" t="s">
        <v>6744</v>
      </c>
      <c r="B1383">
        <v>13.82</v>
      </c>
      <c r="C1383">
        <v>17.166</v>
      </c>
      <c r="D1383">
        <v>0.260770449449072</v>
      </c>
      <c r="E1383">
        <v>0.00181310306871098</v>
      </c>
      <c r="F1383">
        <v>0.00032215330945726</v>
      </c>
    </row>
    <row r="1384" spans="1:6">
      <c r="A1384" t="s">
        <v>4530</v>
      </c>
      <c r="B1384">
        <v>37.046</v>
      </c>
      <c r="C1384">
        <v>33.236</v>
      </c>
      <c r="D1384">
        <v>-0.206852824832764</v>
      </c>
      <c r="E1384">
        <v>0.00181719571761139</v>
      </c>
      <c r="F1384">
        <v>0.000323114126697936</v>
      </c>
    </row>
    <row r="1385" spans="1:6">
      <c r="A1385" t="s">
        <v>397</v>
      </c>
      <c r="B1385">
        <v>34.44</v>
      </c>
      <c r="C1385">
        <v>31.076</v>
      </c>
      <c r="D1385">
        <v>-0.191611576112102</v>
      </c>
      <c r="E1385">
        <v>0.00182883814192145</v>
      </c>
      <c r="F1385">
        <v>0.000325419386528579</v>
      </c>
    </row>
    <row r="1386" spans="1:6">
      <c r="A1386" t="s">
        <v>215</v>
      </c>
      <c r="B1386">
        <v>23.733</v>
      </c>
      <c r="C1386">
        <v>22.16</v>
      </c>
      <c r="D1386">
        <v>-0.15372542191209</v>
      </c>
      <c r="E1386">
        <v>0.00183570511420952</v>
      </c>
      <c r="F1386">
        <v>0.000326877292771944</v>
      </c>
    </row>
    <row r="1387" spans="1:6">
      <c r="A1387" t="s">
        <v>3039</v>
      </c>
      <c r="B1387">
        <v>2.026</v>
      </c>
      <c r="C1387">
        <v>2.93</v>
      </c>
      <c r="D1387">
        <v>0.47896059395797</v>
      </c>
      <c r="E1387">
        <v>0.00185523423844583</v>
      </c>
      <c r="F1387">
        <v>0.000330593295768311</v>
      </c>
    </row>
    <row r="1388" spans="1:6">
      <c r="A1388" t="s">
        <v>6851</v>
      </c>
      <c r="B1388">
        <v>37.953</v>
      </c>
      <c r="C1388">
        <v>44.733</v>
      </c>
      <c r="D1388">
        <v>0.186737566343125</v>
      </c>
      <c r="E1388">
        <v>0.0018614832252643</v>
      </c>
      <c r="F1388">
        <v>0.000331946160123629</v>
      </c>
    </row>
    <row r="1389" spans="1:6">
      <c r="A1389" t="s">
        <v>6256</v>
      </c>
      <c r="B1389">
        <v>4.01</v>
      </c>
      <c r="C1389">
        <v>5.416</v>
      </c>
      <c r="D1389">
        <v>0.302728270730967</v>
      </c>
      <c r="E1389">
        <v>0.00188313347405863</v>
      </c>
      <c r="F1389">
        <v>0.000336049017998635</v>
      </c>
    </row>
    <row r="1390" spans="1:6">
      <c r="A1390" t="s">
        <v>6005</v>
      </c>
      <c r="B1390">
        <v>27.256</v>
      </c>
      <c r="C1390">
        <v>24.25</v>
      </c>
      <c r="D1390">
        <v>-0.219947116910856</v>
      </c>
      <c r="E1390">
        <v>0.00188371787414635</v>
      </c>
      <c r="F1390">
        <v>0.00033655090008464</v>
      </c>
    </row>
    <row r="1391" spans="1:6">
      <c r="A1391" t="s">
        <v>443</v>
      </c>
      <c r="B1391">
        <v>18.243</v>
      </c>
      <c r="C1391">
        <v>17.076</v>
      </c>
      <c r="D1391">
        <v>-0.149254910004685</v>
      </c>
      <c r="E1391">
        <v>0.00188371787414635</v>
      </c>
      <c r="F1391">
        <v>0.000336637676145979</v>
      </c>
    </row>
    <row r="1392" spans="1:6">
      <c r="A1392" t="s">
        <v>4303</v>
      </c>
      <c r="B1392">
        <v>84.29</v>
      </c>
      <c r="C1392">
        <v>73.336</v>
      </c>
      <c r="D1392">
        <v>-0.240581584626191</v>
      </c>
      <c r="E1392">
        <v>0.00190483642372477</v>
      </c>
      <c r="F1392">
        <v>0.000340656655361424</v>
      </c>
    </row>
    <row r="1393" spans="1:6">
      <c r="A1393" t="s">
        <v>3270</v>
      </c>
      <c r="B1393">
        <v>105.523</v>
      </c>
      <c r="C1393">
        <v>118.013</v>
      </c>
      <c r="D1393">
        <v>0.109631012716097</v>
      </c>
      <c r="E1393">
        <v>0.00191749058831661</v>
      </c>
      <c r="F1393">
        <v>0.000343166225114004</v>
      </c>
    </row>
    <row r="1394" spans="1:6">
      <c r="A1394" t="s">
        <v>3392</v>
      </c>
      <c r="B1394">
        <v>11.19</v>
      </c>
      <c r="C1394">
        <v>9.543</v>
      </c>
      <c r="D1394">
        <v>-0.305234502414418</v>
      </c>
      <c r="E1394">
        <v>0.00191901263288787</v>
      </c>
      <c r="F1394">
        <v>0.00034368534296899</v>
      </c>
    </row>
    <row r="1395" spans="1:6">
      <c r="A1395" t="s">
        <v>1190</v>
      </c>
      <c r="B1395">
        <v>6.766</v>
      </c>
      <c r="C1395">
        <v>8.303</v>
      </c>
      <c r="D1395">
        <v>0.214184384350509</v>
      </c>
      <c r="E1395">
        <v>0.00193059085038532</v>
      </c>
      <c r="F1395">
        <v>0.00034600715420894</v>
      </c>
    </row>
    <row r="1396" spans="1:6">
      <c r="A1396" t="s">
        <v>3615</v>
      </c>
      <c r="B1396">
        <v>22.58</v>
      </c>
      <c r="C1396">
        <v>20.293</v>
      </c>
      <c r="D1396">
        <v>-0.206577853648433</v>
      </c>
      <c r="E1396">
        <v>0.00196461404124685</v>
      </c>
      <c r="F1396">
        <v>0.000352357493898091</v>
      </c>
    </row>
    <row r="1397" spans="1:6">
      <c r="A1397" t="s">
        <v>2840</v>
      </c>
      <c r="B1397">
        <v>67.92</v>
      </c>
      <c r="C1397">
        <v>65.07</v>
      </c>
      <c r="D1397">
        <v>-0.126052172308924</v>
      </c>
      <c r="E1397">
        <v>0.00197964587294973</v>
      </c>
      <c r="F1397">
        <v>0.000355308001881952</v>
      </c>
    </row>
    <row r="1398" spans="1:6">
      <c r="A1398" t="s">
        <v>2444</v>
      </c>
      <c r="B1398">
        <v>11.63</v>
      </c>
      <c r="C1398">
        <v>10.143</v>
      </c>
      <c r="D1398">
        <v>-0.251020809022875</v>
      </c>
      <c r="E1398">
        <v>0.00199231610786265</v>
      </c>
      <c r="F1398">
        <v>0.00035783821068194</v>
      </c>
    </row>
    <row r="1399" spans="1:6">
      <c r="A1399" t="s">
        <v>6654</v>
      </c>
      <c r="B1399">
        <v>24.97</v>
      </c>
      <c r="C1399">
        <v>30.883</v>
      </c>
      <c r="D1399">
        <v>0.256936863184436</v>
      </c>
      <c r="E1399">
        <v>0.00199236428471293</v>
      </c>
      <c r="F1399">
        <v>0.000358148281838646</v>
      </c>
    </row>
    <row r="1400" spans="1:6">
      <c r="A1400" t="s">
        <v>4430</v>
      </c>
      <c r="B1400">
        <v>67.69</v>
      </c>
      <c r="C1400">
        <v>62.62</v>
      </c>
      <c r="D1400">
        <v>-0.217294445671071</v>
      </c>
      <c r="E1400">
        <v>0.00199236428471293</v>
      </c>
      <c r="F1400">
        <v>0.000358516712162559</v>
      </c>
    </row>
    <row r="1401" spans="1:6">
      <c r="A1401" t="s">
        <v>3338</v>
      </c>
      <c r="B1401">
        <v>104.636</v>
      </c>
      <c r="C1401">
        <v>101.61</v>
      </c>
      <c r="D1401">
        <v>-0.112110996903779</v>
      </c>
      <c r="E1401">
        <v>0.00199236428471293</v>
      </c>
      <c r="F1401">
        <v>0.000358809909278221</v>
      </c>
    </row>
    <row r="1402" spans="1:6">
      <c r="A1402" t="s">
        <v>2483</v>
      </c>
      <c r="B1402">
        <v>25.676</v>
      </c>
      <c r="C1402">
        <v>28.903</v>
      </c>
      <c r="D1402">
        <v>0.11491245995243</v>
      </c>
      <c r="E1402">
        <v>0.00199236428471293</v>
      </c>
      <c r="F1402">
        <v>0.000359226195797449</v>
      </c>
    </row>
    <row r="1403" spans="1:6">
      <c r="A1403" t="s">
        <v>5596</v>
      </c>
      <c r="B1403">
        <v>16.793</v>
      </c>
      <c r="C1403">
        <v>19.31</v>
      </c>
      <c r="D1403">
        <v>0.145785722260191</v>
      </c>
      <c r="E1403">
        <v>0.00199236428471293</v>
      </c>
      <c r="F1403">
        <v>0.000359335751718157</v>
      </c>
    </row>
    <row r="1404" spans="1:6">
      <c r="A1404" t="s">
        <v>4081</v>
      </c>
      <c r="B1404">
        <v>21.073</v>
      </c>
      <c r="C1404">
        <v>15.773</v>
      </c>
      <c r="D1404">
        <v>-0.4592773328479</v>
      </c>
      <c r="E1404">
        <v>0.00199236428471293</v>
      </c>
      <c r="F1404">
        <v>0.000359383786507102</v>
      </c>
    </row>
    <row r="1405" spans="1:6">
      <c r="A1405" t="s">
        <v>7849</v>
      </c>
      <c r="B1405">
        <v>6.766</v>
      </c>
      <c r="C1405">
        <v>5.01</v>
      </c>
      <c r="D1405">
        <v>-0.486919199595699</v>
      </c>
      <c r="E1405">
        <v>0.00200204728649648</v>
      </c>
      <c r="F1405">
        <v>0.00036138781052212</v>
      </c>
    </row>
    <row r="1406" spans="1:6">
      <c r="A1406" t="s">
        <v>2652</v>
      </c>
      <c r="B1406">
        <v>12.103</v>
      </c>
      <c r="C1406">
        <v>11.09</v>
      </c>
      <c r="D1406">
        <v>-0.18166596405145</v>
      </c>
      <c r="E1406">
        <v>0.00200911038610866</v>
      </c>
      <c r="F1406">
        <v>0.000362921071288591</v>
      </c>
    </row>
    <row r="1407" spans="1:6">
      <c r="A1407" t="s">
        <v>5390</v>
      </c>
      <c r="B1407">
        <v>14.8</v>
      </c>
      <c r="C1407">
        <v>17.63</v>
      </c>
      <c r="D1407">
        <v>0.179956785963665</v>
      </c>
      <c r="E1407">
        <v>0.0020416029249483</v>
      </c>
      <c r="F1407">
        <v>0.000369052932948998</v>
      </c>
    </row>
    <row r="1408" spans="1:6">
      <c r="A1408" t="s">
        <v>838</v>
      </c>
      <c r="B1408">
        <v>165.273</v>
      </c>
      <c r="C1408">
        <v>159.206</v>
      </c>
      <c r="D1408">
        <v>-0.104679568467484</v>
      </c>
      <c r="E1408">
        <v>0.00204796257990395</v>
      </c>
      <c r="F1408">
        <v>0.000370465845966169</v>
      </c>
    </row>
    <row r="1409" spans="1:6">
      <c r="A1409" t="s">
        <v>6389</v>
      </c>
      <c r="B1409">
        <v>6.3</v>
      </c>
      <c r="C1409">
        <v>8.686</v>
      </c>
      <c r="D1409">
        <v>0.192658557719678</v>
      </c>
      <c r="E1409">
        <v>0.00205480493660936</v>
      </c>
      <c r="F1409">
        <v>0.000371967774588067</v>
      </c>
    </row>
    <row r="1410" spans="1:6">
      <c r="A1410" t="s">
        <v>157</v>
      </c>
      <c r="B1410">
        <v>70.673</v>
      </c>
      <c r="C1410">
        <v>79.87</v>
      </c>
      <c r="D1410">
        <v>0.123708083492362</v>
      </c>
      <c r="E1410">
        <v>0.00207524862865996</v>
      </c>
      <c r="F1410">
        <v>0.000375935371275634</v>
      </c>
    </row>
    <row r="1411" spans="1:6">
      <c r="A1411" t="s">
        <v>6715</v>
      </c>
      <c r="B1411">
        <v>8.093</v>
      </c>
      <c r="C1411">
        <v>7.09</v>
      </c>
      <c r="D1411">
        <v>-0.244001497635099</v>
      </c>
      <c r="E1411">
        <v>0.00210266593994301</v>
      </c>
      <c r="F1411">
        <v>0.000381172406186634</v>
      </c>
    </row>
    <row r="1412" spans="1:6">
      <c r="A1412" t="s">
        <v>3608</v>
      </c>
      <c r="B1412">
        <v>122.44</v>
      </c>
      <c r="C1412">
        <v>119.016</v>
      </c>
      <c r="D1412">
        <v>-0.0952352777177218</v>
      </c>
      <c r="E1412">
        <v>0.00212400282672434</v>
      </c>
      <c r="F1412">
        <v>0.0003853134467097</v>
      </c>
    </row>
    <row r="1413" spans="1:6">
      <c r="A1413" t="s">
        <v>5217</v>
      </c>
      <c r="B1413">
        <v>37.99</v>
      </c>
      <c r="C1413">
        <v>36.24</v>
      </c>
      <c r="D1413">
        <v>-0.123077781103702</v>
      </c>
      <c r="E1413">
        <v>0.00212463388605081</v>
      </c>
      <c r="F1413">
        <v>0.000385701086025167</v>
      </c>
    </row>
    <row r="1414" spans="1:6">
      <c r="A1414" t="s">
        <v>4044</v>
      </c>
      <c r="B1414">
        <v>21.456</v>
      </c>
      <c r="C1414">
        <v>16.756</v>
      </c>
      <c r="D1414">
        <v>-0.404872852985915</v>
      </c>
      <c r="E1414">
        <v>0.00214340863132269</v>
      </c>
      <c r="F1414">
        <v>0.000389384982779501</v>
      </c>
    </row>
    <row r="1415" spans="1:6">
      <c r="A1415" t="s">
        <v>2215</v>
      </c>
      <c r="B1415">
        <v>37.936</v>
      </c>
      <c r="C1415">
        <v>34.15</v>
      </c>
      <c r="D1415">
        <v>-0.202310994308573</v>
      </c>
      <c r="E1415">
        <v>0.00215122000474547</v>
      </c>
      <c r="F1415">
        <v>0.000391080623130637</v>
      </c>
    </row>
    <row r="1416" spans="1:6">
      <c r="A1416" t="s">
        <v>4759</v>
      </c>
      <c r="B1416">
        <v>67.99</v>
      </c>
      <c r="C1416">
        <v>79.263</v>
      </c>
      <c r="D1416">
        <v>0.173109058128259</v>
      </c>
      <c r="E1416">
        <v>0.00217019287006016</v>
      </c>
      <c r="F1416">
        <v>0.000394808808322851</v>
      </c>
    </row>
    <row r="1417" spans="1:6">
      <c r="A1417" t="s">
        <v>7373</v>
      </c>
      <c r="B1417">
        <v>239.666</v>
      </c>
      <c r="C1417">
        <v>222.873</v>
      </c>
      <c r="D1417">
        <v>-0.142813696601232</v>
      </c>
      <c r="E1417">
        <v>0.00218295651350712</v>
      </c>
      <c r="F1417">
        <v>0.000397411471217032</v>
      </c>
    </row>
    <row r="1418" spans="1:6">
      <c r="A1418" t="s">
        <v>5719</v>
      </c>
      <c r="B1418">
        <v>37.62</v>
      </c>
      <c r="C1418">
        <v>35.64</v>
      </c>
      <c r="D1418">
        <v>-0.130620342701142</v>
      </c>
      <c r="E1418">
        <v>0.00220291845773995</v>
      </c>
      <c r="F1418">
        <v>0.000401328806199216</v>
      </c>
    </row>
    <row r="1419" spans="1:6">
      <c r="A1419" t="s">
        <v>4755</v>
      </c>
      <c r="B1419">
        <v>591.146</v>
      </c>
      <c r="C1419">
        <v>715.98</v>
      </c>
      <c r="D1419">
        <v>0.237395683148491</v>
      </c>
      <c r="E1419">
        <v>0.00221150183785175</v>
      </c>
      <c r="F1419">
        <v>0.000403176858584955</v>
      </c>
    </row>
    <row r="1420" spans="1:6">
      <c r="A1420" t="s">
        <v>2877</v>
      </c>
      <c r="B1420">
        <v>41.69</v>
      </c>
      <c r="C1420">
        <v>38.08</v>
      </c>
      <c r="D1420">
        <v>-0.183612942754191</v>
      </c>
      <c r="E1420">
        <v>0.002218151918819</v>
      </c>
      <c r="F1420">
        <v>0.000404674411520205</v>
      </c>
    </row>
    <row r="1421" spans="1:6">
      <c r="A1421" t="s">
        <v>3144</v>
      </c>
      <c r="B1421">
        <v>3.796</v>
      </c>
      <c r="C1421">
        <v>4.573</v>
      </c>
      <c r="D1421">
        <v>0.216939147836683</v>
      </c>
      <c r="E1421">
        <v>0.00222394713985777</v>
      </c>
      <c r="F1421">
        <v>0.00040601760588815</v>
      </c>
    </row>
    <row r="1422" spans="1:6">
      <c r="A1422" t="s">
        <v>3462</v>
      </c>
      <c r="B1422">
        <v>92.013</v>
      </c>
      <c r="C1422">
        <v>104.683</v>
      </c>
      <c r="D1422">
        <v>0.127081996947963</v>
      </c>
      <c r="E1422">
        <v>0.00222839785757065</v>
      </c>
      <c r="F1422">
        <v>0.000407116656673681</v>
      </c>
    </row>
    <row r="1423" spans="1:6">
      <c r="A1423" t="s">
        <v>647</v>
      </c>
      <c r="B1423">
        <v>16.913</v>
      </c>
      <c r="C1423">
        <v>15.196</v>
      </c>
      <c r="D1423">
        <v>-0.207068950354826</v>
      </c>
      <c r="E1423">
        <v>0.00222886466050801</v>
      </c>
      <c r="F1423">
        <v>0.000407488499259757</v>
      </c>
    </row>
    <row r="1424" spans="1:6">
      <c r="A1424" t="s">
        <v>6337</v>
      </c>
      <c r="B1424">
        <v>25.143</v>
      </c>
      <c r="C1424">
        <v>22.063</v>
      </c>
      <c r="D1424">
        <v>-0.234011001894299</v>
      </c>
      <c r="E1424">
        <v>0.00224371565872688</v>
      </c>
      <c r="F1424">
        <v>0.000410702207892378</v>
      </c>
    </row>
    <row r="1425" spans="1:6">
      <c r="A1425" t="s">
        <v>3850</v>
      </c>
      <c r="B1425">
        <v>0.07</v>
      </c>
      <c r="C1425">
        <v>0.32</v>
      </c>
      <c r="D1425">
        <v>2.10520503190968</v>
      </c>
      <c r="E1425">
        <v>0.00224371565872688</v>
      </c>
      <c r="F1425">
        <v>0.000410780547444982</v>
      </c>
    </row>
    <row r="1426" spans="1:6">
      <c r="A1426" t="s">
        <v>3157</v>
      </c>
      <c r="B1426">
        <v>2.353</v>
      </c>
      <c r="C1426">
        <v>3.306</v>
      </c>
      <c r="D1426">
        <v>0.435599002501108</v>
      </c>
      <c r="E1426">
        <v>0.00224472978788899</v>
      </c>
      <c r="F1426">
        <v>0.000411254814572102</v>
      </c>
    </row>
    <row r="1427" spans="1:6">
      <c r="A1427" t="s">
        <v>4712</v>
      </c>
      <c r="B1427">
        <v>10.8</v>
      </c>
      <c r="C1427">
        <v>9.143</v>
      </c>
      <c r="D1427">
        <v>-0.292910763119278</v>
      </c>
      <c r="E1427">
        <v>0.00224774961413269</v>
      </c>
      <c r="F1427">
        <v>0.000412119788638184</v>
      </c>
    </row>
    <row r="1428" spans="1:6">
      <c r="A1428" t="s">
        <v>2685</v>
      </c>
      <c r="B1428">
        <v>6.08</v>
      </c>
      <c r="C1428">
        <v>7.593</v>
      </c>
      <c r="D1428">
        <v>0.265588560709712</v>
      </c>
      <c r="E1428">
        <v>0.00224774961413269</v>
      </c>
      <c r="F1428">
        <v>0.000412386050317222</v>
      </c>
    </row>
    <row r="1429" spans="1:6">
      <c r="A1429" t="s">
        <v>13</v>
      </c>
      <c r="B1429">
        <v>18.68</v>
      </c>
      <c r="C1429">
        <v>15.806</v>
      </c>
      <c r="D1429">
        <v>-0.291031040050214</v>
      </c>
      <c r="E1429">
        <v>0.00226739011345428</v>
      </c>
      <c r="F1429">
        <v>0.000416280931089317</v>
      </c>
    </row>
    <row r="1430" spans="1:6">
      <c r="A1430" t="s">
        <v>2798</v>
      </c>
      <c r="B1430">
        <v>94.223</v>
      </c>
      <c r="C1430">
        <v>88.293</v>
      </c>
      <c r="D1430">
        <v>-0.142935573094951</v>
      </c>
      <c r="E1430">
        <v>0.00227829778676534</v>
      </c>
      <c r="F1430">
        <v>0.000418576438324462</v>
      </c>
    </row>
    <row r="1431" spans="1:6">
      <c r="A1431" t="s">
        <v>8036</v>
      </c>
      <c r="B1431">
        <v>2.546</v>
      </c>
      <c r="C1431">
        <v>2.213</v>
      </c>
      <c r="D1431">
        <v>-0.338469003615011</v>
      </c>
      <c r="E1431">
        <v>0.00230532575701734</v>
      </c>
      <c r="F1431">
        <v>0.000423838497368835</v>
      </c>
    </row>
    <row r="1432" spans="1:6">
      <c r="A1432" t="s">
        <v>5050</v>
      </c>
      <c r="B1432">
        <v>31.796</v>
      </c>
      <c r="C1432">
        <v>29.153</v>
      </c>
      <c r="D1432">
        <v>-0.189465462006245</v>
      </c>
      <c r="E1432">
        <v>0.00232522786581985</v>
      </c>
      <c r="F1432">
        <v>0.00042779648701314</v>
      </c>
    </row>
    <row r="1433" spans="1:6">
      <c r="A1433" t="s">
        <v>697</v>
      </c>
      <c r="B1433">
        <v>982.48</v>
      </c>
      <c r="C1433">
        <v>873.59</v>
      </c>
      <c r="D1433">
        <v>-0.216190268752927</v>
      </c>
      <c r="E1433">
        <v>0.0023737562491208</v>
      </c>
      <c r="F1433">
        <v>0.000437065099691869</v>
      </c>
    </row>
    <row r="1434" spans="1:6">
      <c r="A1434" t="s">
        <v>2517</v>
      </c>
      <c r="B1434">
        <v>43.02</v>
      </c>
      <c r="C1434">
        <v>38.723</v>
      </c>
      <c r="D1434">
        <v>-0.181820336398425</v>
      </c>
      <c r="E1434">
        <v>0.0023737562491208</v>
      </c>
      <c r="F1434">
        <v>0.000437335138209066</v>
      </c>
    </row>
    <row r="1435" spans="1:6">
      <c r="A1435" t="s">
        <v>7554</v>
      </c>
      <c r="B1435">
        <v>25.136</v>
      </c>
      <c r="C1435">
        <v>28.873</v>
      </c>
      <c r="D1435">
        <v>-0.236738655982962</v>
      </c>
      <c r="E1435">
        <v>0.00238920150337681</v>
      </c>
      <c r="F1435">
        <v>0.000440487908953759</v>
      </c>
    </row>
    <row r="1436" spans="1:6">
      <c r="A1436" t="s">
        <v>6627</v>
      </c>
      <c r="B1436">
        <v>669.753</v>
      </c>
      <c r="C1436">
        <v>614.4</v>
      </c>
      <c r="D1436">
        <v>-0.134207421473231</v>
      </c>
      <c r="E1436">
        <v>0.00240302046034968</v>
      </c>
      <c r="F1436">
        <v>0.000443344607945717</v>
      </c>
    </row>
    <row r="1437" spans="1:6">
      <c r="A1437" t="s">
        <v>7601</v>
      </c>
      <c r="B1437">
        <v>26.11</v>
      </c>
      <c r="C1437">
        <v>20.793</v>
      </c>
      <c r="D1437">
        <v>-0.370865489586076</v>
      </c>
      <c r="E1437">
        <v>0.00244521325890026</v>
      </c>
      <c r="F1437">
        <v>0.000451443332448029</v>
      </c>
    </row>
    <row r="1438" spans="1:6">
      <c r="A1438" t="s">
        <v>692</v>
      </c>
      <c r="B1438">
        <v>23.46</v>
      </c>
      <c r="C1438">
        <v>27.853</v>
      </c>
      <c r="D1438">
        <v>0.195112037876808</v>
      </c>
      <c r="E1438">
        <v>0.00246315330261683</v>
      </c>
      <c r="F1438">
        <v>0.000455072164548777</v>
      </c>
    </row>
    <row r="1439" spans="1:6">
      <c r="A1439" t="s">
        <v>330</v>
      </c>
      <c r="B1439">
        <v>44.31</v>
      </c>
      <c r="C1439">
        <v>40.863</v>
      </c>
      <c r="D1439">
        <v>-0.16961836487816</v>
      </c>
      <c r="E1439">
        <v>0.00248923688167054</v>
      </c>
      <c r="F1439">
        <v>0.0004602140863011</v>
      </c>
    </row>
    <row r="1440" spans="1:6">
      <c r="A1440" t="s">
        <v>3207</v>
      </c>
      <c r="B1440">
        <v>50.916</v>
      </c>
      <c r="C1440">
        <v>49.856</v>
      </c>
      <c r="D1440">
        <v>-0.169379927999665</v>
      </c>
      <c r="E1440">
        <v>0.00248923688167054</v>
      </c>
      <c r="F1440">
        <v>0.000460531225600914</v>
      </c>
    </row>
    <row r="1441" spans="1:6">
      <c r="A1441" t="s">
        <v>3934</v>
      </c>
      <c r="B1441">
        <v>14.243</v>
      </c>
      <c r="C1441">
        <v>18.383</v>
      </c>
      <c r="D1441">
        <v>0.293389594678214</v>
      </c>
      <c r="E1441">
        <v>0.00249196006574073</v>
      </c>
      <c r="F1441">
        <v>0.000461355424873573</v>
      </c>
    </row>
    <row r="1442" spans="1:6">
      <c r="A1442" t="s">
        <v>1763</v>
      </c>
      <c r="B1442">
        <v>0.266</v>
      </c>
      <c r="C1442">
        <v>0.556</v>
      </c>
      <c r="D1442">
        <v>0.924094019914854</v>
      </c>
      <c r="E1442">
        <v>0.00249661007972418</v>
      </c>
      <c r="F1442">
        <v>0.000462537300704878</v>
      </c>
    </row>
    <row r="1443" spans="1:6">
      <c r="A1443" t="s">
        <v>4923</v>
      </c>
      <c r="B1443">
        <v>3.496</v>
      </c>
      <c r="C1443">
        <v>4.573</v>
      </c>
      <c r="D1443">
        <v>0.334222281215028</v>
      </c>
      <c r="E1443">
        <v>0.00249977222163499</v>
      </c>
      <c r="F1443">
        <v>0.00046344452861888</v>
      </c>
    </row>
    <row r="1444" spans="1:6">
      <c r="A1444" t="s">
        <v>4564</v>
      </c>
      <c r="B1444">
        <v>49.013</v>
      </c>
      <c r="C1444">
        <v>60.796</v>
      </c>
      <c r="D1444">
        <v>0.274361700595422</v>
      </c>
      <c r="E1444">
        <v>0.00250015927050374</v>
      </c>
      <c r="F1444">
        <v>0.000463837725294022</v>
      </c>
    </row>
    <row r="1445" spans="1:6">
      <c r="A1445" t="s">
        <v>4823</v>
      </c>
      <c r="B1445">
        <v>77.833</v>
      </c>
      <c r="C1445">
        <v>73.38</v>
      </c>
      <c r="D1445">
        <v>-0.136414905453674</v>
      </c>
      <c r="E1445">
        <v>0.00250220742805792</v>
      </c>
      <c r="F1445">
        <v>0.0004645394093746</v>
      </c>
    </row>
    <row r="1446" spans="1:6">
      <c r="A1446" t="s">
        <v>3</v>
      </c>
      <c r="B1446">
        <v>8.51</v>
      </c>
      <c r="C1446">
        <v>10.306</v>
      </c>
      <c r="D1446">
        <v>0.218955387513322</v>
      </c>
      <c r="E1446">
        <v>0.00250400193915874</v>
      </c>
      <c r="F1446">
        <v>0.00046519449756806</v>
      </c>
    </row>
    <row r="1447" spans="1:6">
      <c r="A1447" t="s">
        <v>1214</v>
      </c>
      <c r="B1447">
        <v>14.35</v>
      </c>
      <c r="C1447">
        <v>12.973</v>
      </c>
      <c r="D1447">
        <v>-0.23547672866946</v>
      </c>
      <c r="E1447">
        <v>0.00251434533790113</v>
      </c>
      <c r="F1447">
        <v>0.000467439362124587</v>
      </c>
    </row>
    <row r="1448" spans="1:6">
      <c r="A1448" t="s">
        <v>58</v>
      </c>
      <c r="B1448">
        <v>97.75</v>
      </c>
      <c r="C1448">
        <v>92.466</v>
      </c>
      <c r="D1448">
        <v>-0.130975916734688</v>
      </c>
      <c r="E1448">
        <v>0.00255915570332162</v>
      </c>
      <c r="F1448">
        <v>0.000476099036089789</v>
      </c>
    </row>
    <row r="1449" spans="1:6">
      <c r="A1449" t="s">
        <v>3838</v>
      </c>
      <c r="B1449">
        <v>116.11</v>
      </c>
      <c r="C1449">
        <v>111.96</v>
      </c>
      <c r="D1449">
        <v>-0.105596682498377</v>
      </c>
      <c r="E1449">
        <v>0.00257212935306763</v>
      </c>
      <c r="F1449">
        <v>0.000478843314893537</v>
      </c>
    </row>
    <row r="1450" spans="1:6">
      <c r="A1450" t="s">
        <v>4945</v>
      </c>
      <c r="B1450">
        <v>36.906</v>
      </c>
      <c r="C1450">
        <v>32.723</v>
      </c>
      <c r="D1450">
        <v>-0.143065942075877</v>
      </c>
      <c r="E1450">
        <v>0.00258914206559939</v>
      </c>
      <c r="F1450">
        <v>0.000482343385581578</v>
      </c>
    </row>
    <row r="1451" spans="1:6">
      <c r="A1451" t="s">
        <v>450</v>
      </c>
      <c r="B1451">
        <v>28.936</v>
      </c>
      <c r="C1451">
        <v>25.063</v>
      </c>
      <c r="D1451">
        <v>-0.235177788308616</v>
      </c>
      <c r="E1451">
        <v>0.00260563200870293</v>
      </c>
      <c r="F1451">
        <v>0.000485750374468918</v>
      </c>
    </row>
    <row r="1452" spans="1:6">
      <c r="A1452" t="s">
        <v>7397</v>
      </c>
      <c r="B1452">
        <v>23.156</v>
      </c>
      <c r="C1452">
        <v>37.58</v>
      </c>
      <c r="D1452">
        <v>0.709502772739873</v>
      </c>
      <c r="E1452">
        <v>0.00260835928939767</v>
      </c>
      <c r="F1452">
        <v>0.000486594153884805</v>
      </c>
    </row>
    <row r="1453" spans="1:6">
      <c r="A1453" t="s">
        <v>1696</v>
      </c>
      <c r="B1453">
        <v>14.833</v>
      </c>
      <c r="C1453">
        <v>18.21</v>
      </c>
      <c r="D1453">
        <v>0.243559133663907</v>
      </c>
      <c r="E1453">
        <v>0.00264176454084605</v>
      </c>
      <c r="F1453">
        <v>0.000493165609836522</v>
      </c>
    </row>
    <row r="1454" spans="1:6">
      <c r="A1454" t="s">
        <v>3758</v>
      </c>
      <c r="B1454">
        <v>2.923</v>
      </c>
      <c r="C1454">
        <v>3.963</v>
      </c>
      <c r="D1454">
        <v>0.334177291117438</v>
      </c>
      <c r="E1454">
        <v>0.0026764693058711</v>
      </c>
      <c r="F1454">
        <v>0.000499988416229199</v>
      </c>
    </row>
    <row r="1455" spans="1:6">
      <c r="A1455" t="s">
        <v>1382</v>
      </c>
      <c r="B1455">
        <v>35.793</v>
      </c>
      <c r="C1455">
        <v>33.54</v>
      </c>
      <c r="D1455">
        <v>-0.156990511953349</v>
      </c>
      <c r="E1455">
        <v>0.00271348758907049</v>
      </c>
      <c r="F1455">
        <v>0.000507252629790241</v>
      </c>
    </row>
    <row r="1456" spans="1:6">
      <c r="A1456" t="s">
        <v>2001</v>
      </c>
      <c r="B1456">
        <v>25.903</v>
      </c>
      <c r="C1456">
        <v>31.26</v>
      </c>
      <c r="D1456">
        <v>0.221216063799509</v>
      </c>
      <c r="E1456">
        <v>0.00272062780529981</v>
      </c>
      <c r="F1456">
        <v>0.00050893718908604</v>
      </c>
    </row>
    <row r="1457" spans="1:6">
      <c r="A1457" t="s">
        <v>4093</v>
      </c>
      <c r="B1457">
        <v>12.8</v>
      </c>
      <c r="C1457">
        <v>10.09</v>
      </c>
      <c r="D1457">
        <v>-0.39189015096115</v>
      </c>
      <c r="E1457">
        <v>0.00274535557567503</v>
      </c>
      <c r="F1457">
        <v>0.000513915880455496</v>
      </c>
    </row>
    <row r="1458" spans="1:6">
      <c r="A1458" t="s">
        <v>12</v>
      </c>
      <c r="B1458">
        <v>18.253</v>
      </c>
      <c r="C1458">
        <v>15.403</v>
      </c>
      <c r="D1458">
        <v>-0.241604389086175</v>
      </c>
      <c r="E1458">
        <v>0.00275988210708697</v>
      </c>
      <c r="F1458">
        <v>0.000516990001288983</v>
      </c>
    </row>
    <row r="1459" spans="1:6">
      <c r="A1459" t="s">
        <v>2987</v>
      </c>
      <c r="B1459">
        <v>269.17</v>
      </c>
      <c r="C1459">
        <v>263.036</v>
      </c>
      <c r="D1459">
        <v>-0.0848408963900471</v>
      </c>
      <c r="E1459">
        <v>0.00280181943258246</v>
      </c>
      <c r="F1459">
        <v>0.000525206059746108</v>
      </c>
    </row>
    <row r="1460" spans="1:6">
      <c r="A1460" t="s">
        <v>2706</v>
      </c>
      <c r="B1460">
        <v>41.173</v>
      </c>
      <c r="C1460">
        <v>38.793</v>
      </c>
      <c r="D1460">
        <v>-0.138318850333221</v>
      </c>
      <c r="E1460">
        <v>0.00280396808930055</v>
      </c>
      <c r="F1460">
        <v>0.000525969329170675</v>
      </c>
    </row>
    <row r="1461" spans="1:6">
      <c r="A1461" t="s">
        <v>7503</v>
      </c>
      <c r="B1461">
        <v>51.94</v>
      </c>
      <c r="C1461">
        <v>50.06</v>
      </c>
      <c r="D1461">
        <v>-0.107801682529874</v>
      </c>
      <c r="E1461">
        <v>0.00280518395865908</v>
      </c>
      <c r="F1461">
        <v>0.000526558058580902</v>
      </c>
    </row>
    <row r="1462" spans="1:6">
      <c r="A1462" t="s">
        <v>4690</v>
      </c>
      <c r="B1462">
        <v>0.286</v>
      </c>
      <c r="C1462">
        <v>1.606</v>
      </c>
      <c r="D1462">
        <v>2.4536106978862</v>
      </c>
      <c r="E1462">
        <v>0.0028251933474384</v>
      </c>
      <c r="F1462">
        <v>0.000530677228157303</v>
      </c>
    </row>
    <row r="1463" spans="1:6">
      <c r="A1463" t="s">
        <v>7342</v>
      </c>
      <c r="B1463">
        <v>26.583</v>
      </c>
      <c r="C1463">
        <v>23.226</v>
      </c>
      <c r="D1463">
        <v>-0.244373725476004</v>
      </c>
      <c r="E1463">
        <v>0.00282605049030838</v>
      </c>
      <c r="F1463">
        <v>0.000531201570690519</v>
      </c>
    </row>
    <row r="1464" spans="1:6">
      <c r="A1464" t="s">
        <v>4243</v>
      </c>
      <c r="B1464">
        <v>86.253</v>
      </c>
      <c r="C1464">
        <v>81.37</v>
      </c>
      <c r="D1464">
        <v>-0.123539156482027</v>
      </c>
      <c r="E1464">
        <v>0.00283792867873516</v>
      </c>
      <c r="F1464">
        <v>0.000533799133066282</v>
      </c>
    </row>
    <row r="1465" spans="1:6">
      <c r="A1465" t="s">
        <v>2217</v>
      </c>
      <c r="B1465">
        <v>19.44</v>
      </c>
      <c r="C1465">
        <v>18.923</v>
      </c>
      <c r="D1465">
        <v>-0.140002161962938</v>
      </c>
      <c r="E1465">
        <v>0.00292207825471832</v>
      </c>
      <c r="F1465">
        <v>0.000550002901119519</v>
      </c>
    </row>
    <row r="1466" spans="1:6">
      <c r="A1466" t="s">
        <v>4741</v>
      </c>
      <c r="B1466">
        <v>40.643</v>
      </c>
      <c r="C1466">
        <v>34.733</v>
      </c>
      <c r="D1466">
        <v>-0.271741354089237</v>
      </c>
      <c r="E1466">
        <v>0.00297144914345459</v>
      </c>
      <c r="F1466">
        <v>0.000559709397984423</v>
      </c>
    </row>
    <row r="1467" spans="1:6">
      <c r="A1467" t="s">
        <v>2411</v>
      </c>
      <c r="B1467">
        <v>7.42</v>
      </c>
      <c r="C1467">
        <v>6.37</v>
      </c>
      <c r="D1467">
        <v>-0.274734924809751</v>
      </c>
      <c r="E1467">
        <v>0.00297144914345459</v>
      </c>
      <c r="F1467">
        <v>0.000560059712561638</v>
      </c>
    </row>
    <row r="1468" spans="1:6">
      <c r="A1468" t="s">
        <v>3702</v>
      </c>
      <c r="B1468">
        <v>9.68</v>
      </c>
      <c r="C1468">
        <v>11.87</v>
      </c>
      <c r="D1468">
        <v>0.244299859739793</v>
      </c>
      <c r="E1468">
        <v>0.00297265482887646</v>
      </c>
      <c r="F1468">
        <v>0.000560669148105138</v>
      </c>
    </row>
    <row r="1469" spans="1:6">
      <c r="A1469" t="s">
        <v>2780</v>
      </c>
      <c r="B1469">
        <v>52.676</v>
      </c>
      <c r="C1469">
        <v>50.443</v>
      </c>
      <c r="D1469">
        <v>-0.117096303893137</v>
      </c>
      <c r="E1469">
        <v>0.00297910594499937</v>
      </c>
      <c r="F1469">
        <v>0.000562268902964653</v>
      </c>
    </row>
    <row r="1470" spans="1:6">
      <c r="A1470" t="s">
        <v>2177</v>
      </c>
      <c r="B1470">
        <v>5.793</v>
      </c>
      <c r="C1470">
        <v>8.01</v>
      </c>
      <c r="D1470">
        <v>0.419536890425761</v>
      </c>
      <c r="E1470">
        <v>0.00298233074490726</v>
      </c>
      <c r="F1470">
        <v>0.000563260975092409</v>
      </c>
    </row>
    <row r="1471" spans="1:6">
      <c r="A1471" t="s">
        <v>7153</v>
      </c>
      <c r="B1471">
        <v>0.383</v>
      </c>
      <c r="C1471">
        <v>1.153</v>
      </c>
      <c r="D1471">
        <v>1.53868584805177</v>
      </c>
      <c r="E1471">
        <v>0.00298679919718701</v>
      </c>
      <c r="F1471">
        <v>0.000564488920013488</v>
      </c>
    </row>
    <row r="1472" spans="1:6">
      <c r="A1472" t="s">
        <v>394</v>
      </c>
      <c r="B1472">
        <v>53.973</v>
      </c>
      <c r="C1472">
        <v>60.753</v>
      </c>
      <c r="D1472">
        <v>0.116597017129396</v>
      </c>
      <c r="E1472">
        <v>0.00308076768727401</v>
      </c>
      <c r="F1472">
        <v>0.000582644544610448</v>
      </c>
    </row>
    <row r="1473" spans="1:6">
      <c r="A1473" t="s">
        <v>2292</v>
      </c>
      <c r="B1473">
        <v>14.023</v>
      </c>
      <c r="C1473">
        <v>17.416</v>
      </c>
      <c r="D1473">
        <v>0.260291360916724</v>
      </c>
      <c r="E1473">
        <v>0.00309482166051721</v>
      </c>
      <c r="F1473">
        <v>0.000585700370825576</v>
      </c>
    </row>
    <row r="1474" spans="1:6">
      <c r="A1474" t="s">
        <v>835</v>
      </c>
      <c r="B1474">
        <v>33.616</v>
      </c>
      <c r="C1474">
        <v>30.686</v>
      </c>
      <c r="D1474">
        <v>-0.161948177976881</v>
      </c>
      <c r="E1474">
        <v>0.00310453341718059</v>
      </c>
      <c r="F1474">
        <v>0.000587937480522886</v>
      </c>
    </row>
    <row r="1475" spans="1:6">
      <c r="A1475" t="s">
        <v>3108</v>
      </c>
      <c r="B1475">
        <v>7.236</v>
      </c>
      <c r="C1475">
        <v>9.013</v>
      </c>
      <c r="D1475">
        <v>0.266165629193046</v>
      </c>
      <c r="E1475">
        <v>0.00311505746530461</v>
      </c>
      <c r="F1475">
        <v>0.000590519185479427</v>
      </c>
    </row>
    <row r="1476" spans="1:6">
      <c r="A1476" t="s">
        <v>3407</v>
      </c>
      <c r="B1476">
        <v>26.606</v>
      </c>
      <c r="C1476">
        <v>25.223</v>
      </c>
      <c r="D1476">
        <v>-0.13181748413169</v>
      </c>
      <c r="E1476">
        <v>0.00311505746530461</v>
      </c>
      <c r="F1476">
        <v>0.000590731519841128</v>
      </c>
    </row>
    <row r="1477" spans="1:6">
      <c r="A1477" t="s">
        <v>3541</v>
      </c>
      <c r="B1477">
        <v>23.943</v>
      </c>
      <c r="C1477">
        <v>21.67</v>
      </c>
      <c r="D1477">
        <v>-0.233826296177913</v>
      </c>
      <c r="E1477">
        <v>0.00311620202285007</v>
      </c>
      <c r="F1477">
        <v>0.000591349213901607</v>
      </c>
    </row>
    <row r="1478" spans="1:6">
      <c r="A1478" t="s">
        <v>2945</v>
      </c>
      <c r="B1478">
        <v>36.943</v>
      </c>
      <c r="C1478">
        <v>42.066</v>
      </c>
      <c r="D1478">
        <v>0.131411353293099</v>
      </c>
      <c r="E1478">
        <v>0.00313285967283233</v>
      </c>
      <c r="F1478">
        <v>0.000594913054355021</v>
      </c>
    </row>
    <row r="1479" spans="1:6">
      <c r="A1479" t="s">
        <v>5394</v>
      </c>
      <c r="B1479">
        <v>5.006</v>
      </c>
      <c r="C1479">
        <v>7.176</v>
      </c>
      <c r="D1479">
        <v>0.360442677327181</v>
      </c>
      <c r="E1479">
        <v>0.00314940688361949</v>
      </c>
      <c r="F1479">
        <v>0.000598460192078891</v>
      </c>
    </row>
    <row r="1480" spans="1:6">
      <c r="A1480" t="s">
        <v>5506</v>
      </c>
      <c r="B1480">
        <v>3.413</v>
      </c>
      <c r="C1480">
        <v>4.4</v>
      </c>
      <c r="D1480">
        <v>0.328096973689378</v>
      </c>
      <c r="E1480">
        <v>0.00317254144537445</v>
      </c>
      <c r="F1480">
        <v>0.000603264180728827</v>
      </c>
    </row>
    <row r="1481" spans="1:6">
      <c r="A1481" t="s">
        <v>4107</v>
      </c>
      <c r="B1481">
        <v>8.94</v>
      </c>
      <c r="C1481">
        <v>12.433</v>
      </c>
      <c r="D1481">
        <v>0.428446908200332</v>
      </c>
      <c r="E1481">
        <v>0.00317847323570578</v>
      </c>
      <c r="F1481">
        <v>0.000605046225013627</v>
      </c>
    </row>
    <row r="1482" spans="1:6">
      <c r="A1482" t="s">
        <v>4875</v>
      </c>
      <c r="B1482">
        <v>40.516</v>
      </c>
      <c r="C1482">
        <v>47.666</v>
      </c>
      <c r="D1482">
        <v>0.184631792523996</v>
      </c>
      <c r="E1482">
        <v>0.00317847323570578</v>
      </c>
      <c r="F1482">
        <v>0.000605209419141202</v>
      </c>
    </row>
    <row r="1483" spans="1:6">
      <c r="A1483" t="s">
        <v>6912</v>
      </c>
      <c r="B1483">
        <v>114.726</v>
      </c>
      <c r="C1483">
        <v>133.6</v>
      </c>
      <c r="D1483">
        <v>0.173293093701856</v>
      </c>
      <c r="E1483">
        <v>0.00317919979982516</v>
      </c>
      <c r="F1483">
        <v>0.000605756505957943</v>
      </c>
    </row>
    <row r="1484" spans="1:6">
      <c r="A1484" t="s">
        <v>4163</v>
      </c>
      <c r="B1484">
        <v>49.633</v>
      </c>
      <c r="C1484">
        <v>44.656</v>
      </c>
      <c r="D1484">
        <v>-0.200850811422251</v>
      </c>
      <c r="E1484">
        <v>0.00318936187198749</v>
      </c>
      <c r="F1484">
        <v>0.000608102809997101</v>
      </c>
    </row>
    <row r="1485" spans="1:6">
      <c r="A1485" t="s">
        <v>294</v>
      </c>
      <c r="B1485">
        <v>250.393</v>
      </c>
      <c r="C1485">
        <v>243.786</v>
      </c>
      <c r="D1485">
        <v>-0.0762100347919492</v>
      </c>
      <c r="E1485">
        <v>0.00320126074126407</v>
      </c>
      <c r="F1485">
        <v>0.000610783098487514</v>
      </c>
    </row>
    <row r="1486" spans="1:6">
      <c r="A1486" t="s">
        <v>4480</v>
      </c>
      <c r="B1486">
        <v>22.23</v>
      </c>
      <c r="C1486">
        <v>20.78</v>
      </c>
      <c r="D1486">
        <v>-0.152222991800831</v>
      </c>
      <c r="E1486">
        <v>0.00320802929726315</v>
      </c>
      <c r="F1486">
        <v>0.000612486951200281</v>
      </c>
    </row>
    <row r="1487" spans="1:6">
      <c r="A1487" t="s">
        <v>1613</v>
      </c>
      <c r="B1487">
        <v>32.86</v>
      </c>
      <c r="C1487">
        <v>30.983</v>
      </c>
      <c r="D1487">
        <v>-0.139041253363789</v>
      </c>
      <c r="E1487">
        <v>0.00325783432366715</v>
      </c>
      <c r="F1487">
        <v>0.000622414734503649</v>
      </c>
    </row>
    <row r="1488" spans="1:6">
      <c r="A1488" t="s">
        <v>4639</v>
      </c>
      <c r="B1488">
        <v>1.243</v>
      </c>
      <c r="C1488">
        <v>1.99</v>
      </c>
      <c r="D1488">
        <v>0.619573192982424</v>
      </c>
      <c r="E1488">
        <v>0.00328512484924597</v>
      </c>
      <c r="F1488">
        <v>0.000628399852416881</v>
      </c>
    </row>
    <row r="1489" spans="1:6">
      <c r="A1489" t="s">
        <v>316</v>
      </c>
      <c r="B1489">
        <v>4.516</v>
      </c>
      <c r="C1489">
        <v>5.92</v>
      </c>
      <c r="D1489">
        <v>0.342056248613686</v>
      </c>
      <c r="E1489">
        <v>0.00328512484924597</v>
      </c>
      <c r="F1489">
        <v>0.000628493292198395</v>
      </c>
    </row>
    <row r="1490" spans="1:6">
      <c r="A1490" t="s">
        <v>4629</v>
      </c>
      <c r="B1490">
        <v>6.28</v>
      </c>
      <c r="C1490">
        <v>8.5</v>
      </c>
      <c r="D1490">
        <v>0.316189535711744</v>
      </c>
      <c r="E1490">
        <v>0.00328512484924597</v>
      </c>
      <c r="F1490">
        <v>0.000628895718761539</v>
      </c>
    </row>
    <row r="1491" spans="1:6">
      <c r="A1491" t="s">
        <v>2245</v>
      </c>
      <c r="B1491">
        <v>4.043</v>
      </c>
      <c r="C1491">
        <v>5.24</v>
      </c>
      <c r="D1491">
        <v>0.334811824243085</v>
      </c>
      <c r="E1491">
        <v>0.00329878740353007</v>
      </c>
      <c r="F1491">
        <v>0.000631935360151686</v>
      </c>
    </row>
    <row r="1492" spans="1:6">
      <c r="A1492" t="s">
        <v>4482</v>
      </c>
      <c r="B1492">
        <v>3.416</v>
      </c>
      <c r="C1492">
        <v>4.686</v>
      </c>
      <c r="D1492">
        <v>0.340771448192495</v>
      </c>
      <c r="E1492">
        <v>0.00331150898844664</v>
      </c>
      <c r="F1492">
        <v>0.000634798135995621</v>
      </c>
    </row>
    <row r="1493" spans="1:6">
      <c r="A1493" t="s">
        <v>4248</v>
      </c>
      <c r="B1493">
        <v>30.44</v>
      </c>
      <c r="C1493">
        <v>29.206</v>
      </c>
      <c r="D1493">
        <v>-0.115605671243423</v>
      </c>
      <c r="E1493">
        <v>0.00332944128410954</v>
      </c>
      <c r="F1493">
        <v>0.000638770841194245</v>
      </c>
    </row>
    <row r="1494" spans="1:6">
      <c r="A1494" t="s">
        <v>1631</v>
      </c>
      <c r="B1494">
        <v>92.32</v>
      </c>
      <c r="C1494">
        <v>83.193</v>
      </c>
      <c r="D1494">
        <v>-0.192303475205227</v>
      </c>
      <c r="E1494">
        <v>0.00332944128410954</v>
      </c>
      <c r="F1494">
        <v>0.000639091776443244</v>
      </c>
    </row>
    <row r="1495" spans="1:6">
      <c r="A1495" t="s">
        <v>4842</v>
      </c>
      <c r="B1495">
        <v>13.876</v>
      </c>
      <c r="C1495">
        <v>17.28</v>
      </c>
      <c r="D1495">
        <v>0.191582298542603</v>
      </c>
      <c r="E1495">
        <v>0.00333785492020983</v>
      </c>
      <c r="F1495">
        <v>0.000641135928361209</v>
      </c>
    </row>
    <row r="1496" spans="1:6">
      <c r="A1496" t="s">
        <v>2078</v>
      </c>
      <c r="B1496">
        <v>115.283</v>
      </c>
      <c r="C1496">
        <v>109.136</v>
      </c>
      <c r="D1496">
        <v>-0.127653488507791</v>
      </c>
      <c r="E1496">
        <v>0.00336412722728459</v>
      </c>
      <c r="F1496">
        <v>0.000646614837334849</v>
      </c>
    </row>
    <row r="1497" spans="1:6">
      <c r="A1497" t="s">
        <v>6636</v>
      </c>
      <c r="B1497">
        <v>2.32</v>
      </c>
      <c r="C1497">
        <v>4.35</v>
      </c>
      <c r="D1497">
        <v>0.861722478138987</v>
      </c>
      <c r="E1497">
        <v>0.00337500047444312</v>
      </c>
      <c r="F1497">
        <v>0.000649138687293251</v>
      </c>
    </row>
    <row r="1498" spans="1:6">
      <c r="A1498" t="s">
        <v>1039</v>
      </c>
      <c r="B1498">
        <v>22.02</v>
      </c>
      <c r="C1498">
        <v>20.92</v>
      </c>
      <c r="D1498">
        <v>-0.149971957779205</v>
      </c>
      <c r="E1498">
        <v>0.00343126575493862</v>
      </c>
      <c r="F1498">
        <v>0.000660401753039743</v>
      </c>
    </row>
    <row r="1499" spans="1:6">
      <c r="A1499" t="s">
        <v>4213</v>
      </c>
      <c r="B1499">
        <v>16.606</v>
      </c>
      <c r="C1499">
        <v>13.91</v>
      </c>
      <c r="D1499">
        <v>-0.262352015382091</v>
      </c>
      <c r="E1499">
        <v>0.00343443534891569</v>
      </c>
      <c r="F1499">
        <v>0.000661453349534033</v>
      </c>
    </row>
    <row r="1500" spans="1:6">
      <c r="A1500" t="s">
        <v>4436</v>
      </c>
      <c r="B1500">
        <v>88.41</v>
      </c>
      <c r="C1500">
        <v>84.216</v>
      </c>
      <c r="D1500">
        <v>-0.121672950017477</v>
      </c>
      <c r="E1500">
        <v>0.00354079731435443</v>
      </c>
      <c r="F1500">
        <v>0.000682393311161905</v>
      </c>
    </row>
    <row r="1501" spans="1:6">
      <c r="A1501" t="s">
        <v>813</v>
      </c>
      <c r="B1501">
        <v>38.683</v>
      </c>
      <c r="C1501">
        <v>35.143</v>
      </c>
      <c r="D1501">
        <v>-0.188557511828241</v>
      </c>
      <c r="E1501">
        <v>0.00356309988124744</v>
      </c>
      <c r="F1501">
        <v>0.000687149629965436</v>
      </c>
    </row>
    <row r="1502" spans="1:6">
      <c r="A1502" t="s">
        <v>4819</v>
      </c>
      <c r="B1502">
        <v>10.576</v>
      </c>
      <c r="C1502">
        <v>13.5</v>
      </c>
      <c r="D1502">
        <v>0.300774697401087</v>
      </c>
      <c r="E1502">
        <v>0.00361494109011064</v>
      </c>
      <c r="F1502">
        <v>0.000697612056602735</v>
      </c>
    </row>
    <row r="1503" spans="1:6">
      <c r="A1503" t="s">
        <v>5942</v>
      </c>
      <c r="B1503">
        <v>30.056</v>
      </c>
      <c r="C1503">
        <v>36.04</v>
      </c>
      <c r="D1503">
        <v>0.226385905767507</v>
      </c>
      <c r="E1503">
        <v>0.00363408720832502</v>
      </c>
      <c r="F1503">
        <v>0.000701774104770401</v>
      </c>
    </row>
    <row r="1504" spans="1:6">
      <c r="A1504" t="s">
        <v>4521</v>
      </c>
      <c r="B1504">
        <v>8.97</v>
      </c>
      <c r="C1504">
        <v>8.093</v>
      </c>
      <c r="D1504">
        <v>-0.19045031766284</v>
      </c>
      <c r="E1504">
        <v>0.0036359025403381</v>
      </c>
      <c r="F1504">
        <v>0.000702781498547072</v>
      </c>
    </row>
    <row r="1505" spans="1:6">
      <c r="A1505" t="s">
        <v>2256</v>
      </c>
      <c r="B1505">
        <v>20.666</v>
      </c>
      <c r="C1505">
        <v>23.716</v>
      </c>
      <c r="D1505">
        <v>0.132660884809085</v>
      </c>
      <c r="E1505">
        <v>0.0036359025403381</v>
      </c>
      <c r="F1505">
        <v>0.000703059580955065</v>
      </c>
    </row>
    <row r="1506" spans="1:6">
      <c r="A1506" t="s">
        <v>3540</v>
      </c>
      <c r="B1506">
        <v>68.656</v>
      </c>
      <c r="C1506">
        <v>76.863</v>
      </c>
      <c r="D1506">
        <v>0.104437032190568</v>
      </c>
      <c r="E1506">
        <v>0.00366170767957816</v>
      </c>
      <c r="F1506">
        <v>0.0007085201925643</v>
      </c>
    </row>
    <row r="1507" spans="1:6">
      <c r="A1507" t="s">
        <v>5360</v>
      </c>
      <c r="B1507">
        <v>1.623</v>
      </c>
      <c r="C1507">
        <v>3.773</v>
      </c>
      <c r="D1507">
        <v>1.18286182746203</v>
      </c>
      <c r="E1507">
        <v>0.00369812358539589</v>
      </c>
      <c r="F1507">
        <v>0.0007160419284657</v>
      </c>
    </row>
    <row r="1508" spans="1:6">
      <c r="A1508" t="s">
        <v>260</v>
      </c>
      <c r="B1508">
        <v>23.596</v>
      </c>
      <c r="C1508">
        <v>21.56</v>
      </c>
      <c r="D1508">
        <v>-0.185618610363901</v>
      </c>
      <c r="E1508">
        <v>0.00370807938995421</v>
      </c>
      <c r="F1508">
        <v>0.000718446341046669</v>
      </c>
    </row>
    <row r="1509" spans="1:6">
      <c r="A1509" t="s">
        <v>1272</v>
      </c>
      <c r="B1509">
        <v>31.85</v>
      </c>
      <c r="C1509">
        <v>29.753</v>
      </c>
      <c r="D1509">
        <v>-0.15222663597678</v>
      </c>
      <c r="E1509">
        <v>0.00374984434428681</v>
      </c>
      <c r="F1509">
        <v>0.000727020477138661</v>
      </c>
    </row>
    <row r="1510" spans="1:6">
      <c r="A1510" t="s">
        <v>2049</v>
      </c>
      <c r="B1510">
        <v>11.07</v>
      </c>
      <c r="C1510">
        <v>13.396</v>
      </c>
      <c r="D1510">
        <v>0.241321255151996</v>
      </c>
      <c r="E1510">
        <v>0.00379995766548441</v>
      </c>
      <c r="F1510">
        <v>0.000737225008641807</v>
      </c>
    </row>
    <row r="1511" spans="1:6">
      <c r="A1511" t="s">
        <v>6286</v>
      </c>
      <c r="B1511">
        <v>37.49</v>
      </c>
      <c r="C1511">
        <v>45.33</v>
      </c>
      <c r="D1511">
        <v>0.226326098329914</v>
      </c>
      <c r="E1511">
        <v>0.0038146660100742</v>
      </c>
      <c r="F1511">
        <v>0.000740568999127287</v>
      </c>
    </row>
    <row r="1512" spans="1:6">
      <c r="A1512" t="s">
        <v>6134</v>
      </c>
      <c r="B1512">
        <v>2.546</v>
      </c>
      <c r="C1512">
        <v>3.79</v>
      </c>
      <c r="D1512">
        <v>0.509217565174426</v>
      </c>
      <c r="E1512">
        <v>0.00382507257092106</v>
      </c>
      <c r="F1512">
        <v>0.000743187479273713</v>
      </c>
    </row>
    <row r="1513" spans="1:6">
      <c r="A1513" t="s">
        <v>4051</v>
      </c>
      <c r="B1513">
        <v>2.073</v>
      </c>
      <c r="C1513">
        <v>2.616</v>
      </c>
      <c r="D1513">
        <v>0.272298562771557</v>
      </c>
      <c r="E1513">
        <v>0.00382507257092106</v>
      </c>
      <c r="F1513">
        <v>0.000743572862848116</v>
      </c>
    </row>
    <row r="1514" spans="1:6">
      <c r="A1514" t="s">
        <v>5715</v>
      </c>
      <c r="B1514">
        <v>16.736</v>
      </c>
      <c r="C1514">
        <v>19.666</v>
      </c>
      <c r="D1514">
        <v>0.126823582106209</v>
      </c>
      <c r="E1514">
        <v>0.00384779832931483</v>
      </c>
      <c r="F1514">
        <v>0.000748485326851805</v>
      </c>
    </row>
    <row r="1515" spans="1:6">
      <c r="A1515" t="s">
        <v>93</v>
      </c>
      <c r="B1515">
        <v>12.246</v>
      </c>
      <c r="C1515">
        <v>15.61</v>
      </c>
      <c r="D1515">
        <v>0.282250738275209</v>
      </c>
      <c r="E1515">
        <v>0.00385680578119657</v>
      </c>
      <c r="F1515">
        <v>0.000750733344398509</v>
      </c>
    </row>
    <row r="1516" spans="1:6">
      <c r="A1516" t="s">
        <v>1601</v>
      </c>
      <c r="B1516">
        <v>33.9</v>
      </c>
      <c r="C1516">
        <v>38.083</v>
      </c>
      <c r="D1516">
        <v>0.112884183927457</v>
      </c>
      <c r="E1516">
        <v>0.00388507685332806</v>
      </c>
      <c r="F1516">
        <v>0.000756735848906148</v>
      </c>
    </row>
    <row r="1517" spans="1:6">
      <c r="A1517" t="s">
        <v>6375</v>
      </c>
      <c r="B1517">
        <v>34.376</v>
      </c>
      <c r="C1517">
        <v>39.77</v>
      </c>
      <c r="D1517">
        <v>0.157466918994692</v>
      </c>
      <c r="E1517">
        <v>0.00388524615213847</v>
      </c>
      <c r="F1517">
        <v>0.000757362894093589</v>
      </c>
    </row>
    <row r="1518" spans="1:6">
      <c r="A1518" t="s">
        <v>498</v>
      </c>
      <c r="B1518">
        <v>69.6</v>
      </c>
      <c r="C1518">
        <v>64.516</v>
      </c>
      <c r="D1518">
        <v>-0.159212024091794</v>
      </c>
      <c r="E1518">
        <v>0.00388524615213847</v>
      </c>
      <c r="F1518">
        <v>0.000757767859706102</v>
      </c>
    </row>
    <row r="1519" spans="1:6">
      <c r="A1519" t="s">
        <v>3915</v>
      </c>
      <c r="B1519">
        <v>145.156</v>
      </c>
      <c r="C1519">
        <v>138.99</v>
      </c>
      <c r="D1519">
        <v>-0.117341333881357</v>
      </c>
      <c r="E1519">
        <v>0.00389106130568722</v>
      </c>
      <c r="F1519">
        <v>0.000759402296481512</v>
      </c>
    </row>
    <row r="1520" spans="1:6">
      <c r="A1520" t="s">
        <v>1105</v>
      </c>
      <c r="B1520">
        <v>5.72</v>
      </c>
      <c r="C1520">
        <v>7.013</v>
      </c>
      <c r="D1520">
        <v>0.238733189531727</v>
      </c>
      <c r="E1520">
        <v>0.00391003054783206</v>
      </c>
      <c r="F1520">
        <v>0.000764009665461985</v>
      </c>
    </row>
    <row r="1521" spans="1:6">
      <c r="A1521" t="s">
        <v>4684</v>
      </c>
      <c r="B1521">
        <v>16.103</v>
      </c>
      <c r="C1521">
        <v>14.263</v>
      </c>
      <c r="D1521">
        <v>-0.225954300207899</v>
      </c>
      <c r="E1521">
        <v>0.00391003054783206</v>
      </c>
      <c r="F1521">
        <v>0.000764109852494823</v>
      </c>
    </row>
    <row r="1522" spans="1:6">
      <c r="A1522" t="s">
        <v>4566</v>
      </c>
      <c r="B1522">
        <v>11.003</v>
      </c>
      <c r="C1522">
        <v>12.353</v>
      </c>
      <c r="D1522">
        <v>0.21379925393652</v>
      </c>
      <c r="E1522">
        <v>0.00392728232785643</v>
      </c>
      <c r="F1522">
        <v>0.000767986168766988</v>
      </c>
    </row>
    <row r="1523" spans="1:6">
      <c r="A1523" t="s">
        <v>6699</v>
      </c>
      <c r="B1523">
        <v>2.063</v>
      </c>
      <c r="C1523">
        <v>3.63</v>
      </c>
      <c r="D1523">
        <v>0.766966733702855</v>
      </c>
      <c r="E1523">
        <v>0.00393006100981265</v>
      </c>
      <c r="F1523">
        <v>0.000769034823468097</v>
      </c>
    </row>
    <row r="1524" spans="1:6">
      <c r="A1524" t="s">
        <v>4295</v>
      </c>
      <c r="B1524">
        <v>63.393</v>
      </c>
      <c r="C1524">
        <v>72.75</v>
      </c>
      <c r="D1524">
        <v>0.14770224954255</v>
      </c>
      <c r="E1524">
        <v>0.00393234534577705</v>
      </c>
      <c r="F1524">
        <v>0.00076998739542536</v>
      </c>
    </row>
    <row r="1525" spans="1:6">
      <c r="A1525" t="s">
        <v>936</v>
      </c>
      <c r="B1525">
        <v>340.13</v>
      </c>
      <c r="C1525">
        <v>335.986</v>
      </c>
      <c r="D1525">
        <v>-0.0701167937040022</v>
      </c>
      <c r="E1525">
        <v>0.0039719398411631</v>
      </c>
      <c r="F1525">
        <v>0.000778251005134041</v>
      </c>
    </row>
    <row r="1526" spans="1:6">
      <c r="A1526" t="s">
        <v>3095</v>
      </c>
      <c r="B1526">
        <v>64.87</v>
      </c>
      <c r="C1526">
        <v>61.39</v>
      </c>
      <c r="D1526">
        <v>-0.131216487470128</v>
      </c>
      <c r="E1526">
        <v>0.00398520169770231</v>
      </c>
      <c r="F1526">
        <v>0.000781361865389049</v>
      </c>
    </row>
    <row r="1527" spans="1:6">
      <c r="A1527" t="s">
        <v>5540</v>
      </c>
      <c r="B1527">
        <v>81.98</v>
      </c>
      <c r="C1527">
        <v>75.556</v>
      </c>
      <c r="D1527">
        <v>-0.164870022161363</v>
      </c>
      <c r="E1527">
        <v>0.00399159196779563</v>
      </c>
      <c r="F1527">
        <v>0.000783127968996675</v>
      </c>
    </row>
    <row r="1528" spans="1:6">
      <c r="A1528" t="s">
        <v>624</v>
      </c>
      <c r="B1528">
        <v>38.353</v>
      </c>
      <c r="C1528">
        <v>35.453</v>
      </c>
      <c r="D1528">
        <v>-0.138906301342099</v>
      </c>
      <c r="E1528">
        <v>0.00400987728069714</v>
      </c>
      <c r="F1528">
        <v>0.000787230985809274</v>
      </c>
    </row>
    <row r="1529" spans="1:6">
      <c r="A1529" t="s">
        <v>6769</v>
      </c>
      <c r="B1529">
        <v>11.403</v>
      </c>
      <c r="C1529">
        <v>13.613</v>
      </c>
      <c r="D1529">
        <v>0.20286802990566</v>
      </c>
      <c r="E1529">
        <v>0.00403443400670593</v>
      </c>
      <c r="F1529">
        <v>0.000792570733125053</v>
      </c>
    </row>
    <row r="1530" spans="1:6">
      <c r="A1530" t="s">
        <v>2451</v>
      </c>
      <c r="B1530">
        <v>19.44</v>
      </c>
      <c r="C1530">
        <v>23.39</v>
      </c>
      <c r="D1530">
        <v>0.214460178300209</v>
      </c>
      <c r="E1530">
        <v>0.00404184577931965</v>
      </c>
      <c r="F1530">
        <v>0.000794546438233446</v>
      </c>
    </row>
    <row r="1531" spans="1:6">
      <c r="A1531" t="s">
        <v>3283</v>
      </c>
      <c r="B1531">
        <v>106.67</v>
      </c>
      <c r="C1531">
        <v>112.756</v>
      </c>
      <c r="D1531">
        <v>-0.0802421629880515</v>
      </c>
      <c r="E1531">
        <v>0.00404442755737701</v>
      </c>
      <c r="F1531">
        <v>0.000795573947388381</v>
      </c>
    </row>
    <row r="1532" spans="1:6">
      <c r="A1532" t="s">
        <v>5545</v>
      </c>
      <c r="B1532">
        <v>52.936</v>
      </c>
      <c r="C1532">
        <v>49.836</v>
      </c>
      <c r="D1532">
        <v>-0.143615244643438</v>
      </c>
      <c r="E1532">
        <v>0.00406065264769017</v>
      </c>
      <c r="F1532">
        <v>0.000799287632246548</v>
      </c>
    </row>
    <row r="1533" spans="1:6">
      <c r="A1533" t="s">
        <v>6515</v>
      </c>
      <c r="B1533">
        <v>1.073</v>
      </c>
      <c r="C1533">
        <v>1.76</v>
      </c>
      <c r="D1533">
        <v>0.66478547003238</v>
      </c>
      <c r="E1533">
        <v>0.00406286788818666</v>
      </c>
      <c r="F1533">
        <v>0.000800246027860886</v>
      </c>
    </row>
    <row r="1534" spans="1:6">
      <c r="A1534" t="s">
        <v>153</v>
      </c>
      <c r="B1534">
        <v>16.613</v>
      </c>
      <c r="C1534">
        <v>15.203</v>
      </c>
      <c r="D1534">
        <v>-0.182179759601961</v>
      </c>
      <c r="E1534">
        <v>0.0040654405410632</v>
      </c>
      <c r="F1534">
        <v>0.000801484918552276</v>
      </c>
    </row>
    <row r="1535" spans="1:6">
      <c r="A1535" t="s">
        <v>2321</v>
      </c>
      <c r="B1535">
        <v>29.843</v>
      </c>
      <c r="C1535">
        <v>28.09</v>
      </c>
      <c r="D1535">
        <v>-0.1419099650327</v>
      </c>
      <c r="E1535">
        <v>0.0040654405410632</v>
      </c>
      <c r="F1535">
        <v>0.000801798121623933</v>
      </c>
    </row>
    <row r="1536" spans="1:6">
      <c r="A1536" t="s">
        <v>61</v>
      </c>
      <c r="B1536">
        <v>55.01</v>
      </c>
      <c r="C1536">
        <v>64.456</v>
      </c>
      <c r="D1536">
        <v>0.178533156811094</v>
      </c>
      <c r="E1536">
        <v>0.00407507262814909</v>
      </c>
      <c r="F1536">
        <v>0.000804221713063623</v>
      </c>
    </row>
    <row r="1537" spans="1:6">
      <c r="A1537" t="s">
        <v>907</v>
      </c>
      <c r="B1537">
        <v>14.72</v>
      </c>
      <c r="C1537">
        <v>12.78</v>
      </c>
      <c r="D1537">
        <v>-0.256077262250396</v>
      </c>
      <c r="E1537">
        <v>0.00407698529509107</v>
      </c>
      <c r="F1537">
        <v>0.000805283192824969</v>
      </c>
    </row>
    <row r="1538" spans="1:6">
      <c r="A1538" t="s">
        <v>7742</v>
      </c>
      <c r="B1538">
        <v>0.916</v>
      </c>
      <c r="C1538">
        <v>2.58</v>
      </c>
      <c r="D1538">
        <v>1.49509679801115</v>
      </c>
      <c r="E1538">
        <v>0.00407698529509107</v>
      </c>
      <c r="F1538">
        <v>0.000805647518456542</v>
      </c>
    </row>
    <row r="1539" spans="1:6">
      <c r="A1539" t="s">
        <v>5885</v>
      </c>
      <c r="B1539">
        <v>59.086</v>
      </c>
      <c r="C1539">
        <v>52.696</v>
      </c>
      <c r="D1539">
        <v>-0.210480775874423</v>
      </c>
      <c r="E1539">
        <v>0.00409091956465941</v>
      </c>
      <c r="F1539">
        <v>0.000808927010857054</v>
      </c>
    </row>
    <row r="1540" spans="1:6">
      <c r="A1540" t="s">
        <v>2908</v>
      </c>
      <c r="B1540">
        <v>148.733</v>
      </c>
      <c r="C1540">
        <v>145.506</v>
      </c>
      <c r="D1540">
        <v>-0.0856543121666775</v>
      </c>
      <c r="E1540">
        <v>0.00410050151766558</v>
      </c>
      <c r="F1540">
        <v>0.000811348911762321</v>
      </c>
    </row>
    <row r="1541" spans="1:6">
      <c r="A1541" t="s">
        <v>4714</v>
      </c>
      <c r="B1541">
        <v>27.996</v>
      </c>
      <c r="C1541">
        <v>26</v>
      </c>
      <c r="D1541">
        <v>-0.16152029090525</v>
      </c>
      <c r="E1541">
        <v>0.00411145703892056</v>
      </c>
      <c r="F1541">
        <v>0.000814045235270977</v>
      </c>
    </row>
    <row r="1542" spans="1:6">
      <c r="A1542" t="s">
        <v>1147</v>
      </c>
      <c r="B1542">
        <v>41.77</v>
      </c>
      <c r="C1542">
        <v>37.99</v>
      </c>
      <c r="D1542">
        <v>-0.186427732938036</v>
      </c>
      <c r="E1542">
        <v>0.00412528764509705</v>
      </c>
      <c r="F1542">
        <v>0.000817313996026555</v>
      </c>
    </row>
    <row r="1543" spans="1:6">
      <c r="A1543" t="s">
        <v>3582</v>
      </c>
      <c r="B1543">
        <v>36.736</v>
      </c>
      <c r="C1543">
        <v>33.746</v>
      </c>
      <c r="D1543">
        <v>-0.174327069034777</v>
      </c>
      <c r="E1543">
        <v>0.00413271509423268</v>
      </c>
      <c r="F1543">
        <v>0.000819316877771509</v>
      </c>
    </row>
    <row r="1544" spans="1:6">
      <c r="A1544" t="s">
        <v>253</v>
      </c>
      <c r="B1544">
        <v>54.713</v>
      </c>
      <c r="C1544">
        <v>51.04</v>
      </c>
      <c r="D1544">
        <v>-0.151997392507737</v>
      </c>
      <c r="E1544">
        <v>0.00417156779673613</v>
      </c>
      <c r="F1544">
        <v>0.000827617062853566</v>
      </c>
    </row>
    <row r="1545" spans="1:6">
      <c r="A1545" t="s">
        <v>4106</v>
      </c>
      <c r="B1545">
        <v>8.863</v>
      </c>
      <c r="C1545">
        <v>11.43</v>
      </c>
      <c r="D1545">
        <v>0.315586555915014</v>
      </c>
      <c r="E1545">
        <v>0.00417156779673613</v>
      </c>
      <c r="F1545">
        <v>0.000828092141702313</v>
      </c>
    </row>
    <row r="1546" spans="1:6">
      <c r="A1546" t="s">
        <v>425</v>
      </c>
      <c r="B1546">
        <v>174.833</v>
      </c>
      <c r="C1546">
        <v>169.096</v>
      </c>
      <c r="D1546">
        <v>-0.0941429510773579</v>
      </c>
      <c r="E1546">
        <v>0.00418138133846391</v>
      </c>
      <c r="F1546">
        <v>0.000830577805081864</v>
      </c>
    </row>
    <row r="1547" spans="1:6">
      <c r="A1547" t="s">
        <v>1770</v>
      </c>
      <c r="B1547">
        <v>46.71</v>
      </c>
      <c r="C1547">
        <v>51.443</v>
      </c>
      <c r="D1547">
        <v>0.180341811060749</v>
      </c>
      <c r="E1547">
        <v>0.00418659720286693</v>
      </c>
      <c r="F1547">
        <v>0.000832152131091833</v>
      </c>
    </row>
    <row r="1548" spans="1:6">
      <c r="A1548" t="s">
        <v>3355</v>
      </c>
      <c r="B1548">
        <v>13.316</v>
      </c>
      <c r="C1548">
        <v>12.206</v>
      </c>
      <c r="D1548">
        <v>-0.154213610038808</v>
      </c>
      <c r="E1548">
        <v>0.00421804747939149</v>
      </c>
      <c r="F1548">
        <v>0.000838945673774574</v>
      </c>
    </row>
    <row r="1549" spans="1:6">
      <c r="A1549" t="s">
        <v>4481</v>
      </c>
      <c r="B1549">
        <v>0.166</v>
      </c>
      <c r="C1549">
        <v>0.453</v>
      </c>
      <c r="D1549">
        <v>1.35046232487934</v>
      </c>
      <c r="E1549">
        <v>0.00422644951720323</v>
      </c>
      <c r="F1549">
        <v>0.000841160176476034</v>
      </c>
    </row>
    <row r="1550" spans="1:6">
      <c r="A1550" t="s">
        <v>3022</v>
      </c>
      <c r="B1550">
        <v>0</v>
      </c>
      <c r="C1550">
        <v>1.77</v>
      </c>
      <c r="D1550">
        <v>7.83862786838086</v>
      </c>
      <c r="E1550">
        <v>0.00422712439204834</v>
      </c>
      <c r="F1550">
        <v>0.00084183796390883</v>
      </c>
    </row>
    <row r="1551" spans="1:6">
      <c r="A1551" t="s">
        <v>2843</v>
      </c>
      <c r="B1551">
        <v>13.506</v>
      </c>
      <c r="C1551">
        <v>15.773</v>
      </c>
      <c r="D1551">
        <v>0.168750562230492</v>
      </c>
      <c r="E1551">
        <v>0.00425476846798977</v>
      </c>
      <c r="F1551">
        <v>0.000847890347825166</v>
      </c>
    </row>
    <row r="1552" spans="1:6">
      <c r="A1552" t="s">
        <v>3766</v>
      </c>
      <c r="B1552">
        <v>33.073</v>
      </c>
      <c r="C1552">
        <v>31.166</v>
      </c>
      <c r="D1552">
        <v>-0.14529638363314</v>
      </c>
      <c r="E1552">
        <v>0.00428401098183626</v>
      </c>
      <c r="F1552">
        <v>0.000854268582261256</v>
      </c>
    </row>
    <row r="1553" spans="1:6">
      <c r="A1553" t="s">
        <v>5874</v>
      </c>
      <c r="B1553">
        <v>31.796</v>
      </c>
      <c r="C1553">
        <v>30.19</v>
      </c>
      <c r="D1553">
        <v>-0.129656804582986</v>
      </c>
      <c r="E1553">
        <v>0.00437495405098057</v>
      </c>
      <c r="F1553">
        <v>0.000872965889318827</v>
      </c>
    </row>
    <row r="1554" spans="1:6">
      <c r="A1554" t="s">
        <v>3612</v>
      </c>
      <c r="B1554">
        <v>44.723</v>
      </c>
      <c r="C1554">
        <v>40.443</v>
      </c>
      <c r="D1554">
        <v>-0.193763278520148</v>
      </c>
      <c r="E1554">
        <v>0.0043992630060384</v>
      </c>
      <c r="F1554">
        <v>0.000878382032447625</v>
      </c>
    </row>
    <row r="1555" spans="1:6">
      <c r="A1555" t="s">
        <v>323</v>
      </c>
      <c r="B1555">
        <v>57.286</v>
      </c>
      <c r="C1555">
        <v>52.29</v>
      </c>
      <c r="D1555">
        <v>-0.181697404695521</v>
      </c>
      <c r="E1555">
        <v>0.00440932623627758</v>
      </c>
      <c r="F1555">
        <v>0.000880958211773638</v>
      </c>
    </row>
    <row r="1556" spans="1:6">
      <c r="A1556" t="s">
        <v>4996</v>
      </c>
      <c r="B1556">
        <v>44.14</v>
      </c>
      <c r="C1556">
        <v>49.086</v>
      </c>
      <c r="D1556">
        <v>0.0974796898209884</v>
      </c>
      <c r="E1556">
        <v>0.00447080783617739</v>
      </c>
      <c r="F1556">
        <v>0.000893816686199004</v>
      </c>
    </row>
    <row r="1557" spans="1:6">
      <c r="A1557" t="s">
        <v>2656</v>
      </c>
      <c r="B1557">
        <v>31.506</v>
      </c>
      <c r="C1557">
        <v>36.146</v>
      </c>
      <c r="D1557">
        <v>0.138933215284062</v>
      </c>
      <c r="E1557">
        <v>0.00449425934619271</v>
      </c>
      <c r="F1557">
        <v>0.000899082995972725</v>
      </c>
    </row>
    <row r="1558" spans="1:6">
      <c r="A1558" t="s">
        <v>3535</v>
      </c>
      <c r="B1558">
        <v>2.756</v>
      </c>
      <c r="C1558">
        <v>3.353</v>
      </c>
      <c r="D1558">
        <v>0.252991166340705</v>
      </c>
      <c r="E1558">
        <v>0.00451945899065258</v>
      </c>
      <c r="F1558">
        <v>0.000904705277506565</v>
      </c>
    </row>
    <row r="1559" spans="1:6">
      <c r="A1559" t="s">
        <v>1461</v>
      </c>
      <c r="B1559">
        <v>29.976</v>
      </c>
      <c r="C1559">
        <v>26.923</v>
      </c>
      <c r="D1559">
        <v>-0.205669824723425</v>
      </c>
      <c r="E1559">
        <v>0.00457053396967675</v>
      </c>
      <c r="F1559">
        <v>0.000915517089837539</v>
      </c>
    </row>
    <row r="1560" spans="1:6">
      <c r="A1560" t="s">
        <v>875</v>
      </c>
      <c r="B1560">
        <v>61.743</v>
      </c>
      <c r="C1560">
        <v>56.363</v>
      </c>
      <c r="D1560">
        <v>-0.179834654099284</v>
      </c>
      <c r="E1560">
        <v>0.00457231404783446</v>
      </c>
      <c r="F1560">
        <v>0.000916461506887879</v>
      </c>
    </row>
    <row r="1561" spans="1:6">
      <c r="A1561" t="s">
        <v>4262</v>
      </c>
      <c r="B1561">
        <v>88.123</v>
      </c>
      <c r="C1561">
        <v>84.096</v>
      </c>
      <c r="D1561">
        <v>-0.119018308885048</v>
      </c>
      <c r="E1561">
        <v>0.00458826770201148</v>
      </c>
      <c r="F1561">
        <v>0.000920249114828735</v>
      </c>
    </row>
    <row r="1562" spans="1:6">
      <c r="A1562" t="s">
        <v>6077</v>
      </c>
      <c r="B1562">
        <v>1.51</v>
      </c>
      <c r="C1562">
        <v>2.16</v>
      </c>
      <c r="D1562">
        <v>0.460234453835084</v>
      </c>
      <c r="E1562">
        <v>0.00461831142145473</v>
      </c>
      <c r="F1562">
        <v>0.000926868620325384</v>
      </c>
    </row>
    <row r="1563" spans="1:6">
      <c r="A1563" t="s">
        <v>6022</v>
      </c>
      <c r="B1563">
        <v>20.09</v>
      </c>
      <c r="C1563">
        <v>16.4</v>
      </c>
      <c r="D1563">
        <v>-0.3152667627737</v>
      </c>
      <c r="E1563">
        <v>0.00467270547855536</v>
      </c>
      <c r="F1563">
        <v>0.000938385954937448</v>
      </c>
    </row>
    <row r="1564" spans="1:6">
      <c r="A1564" t="s">
        <v>5588</v>
      </c>
      <c r="B1564">
        <v>9.146</v>
      </c>
      <c r="C1564">
        <v>8.293</v>
      </c>
      <c r="D1564">
        <v>-0.400941986534392</v>
      </c>
      <c r="E1564">
        <v>0.00468825402921869</v>
      </c>
      <c r="F1564">
        <v>0.000942353280465041</v>
      </c>
    </row>
    <row r="1565" spans="1:6">
      <c r="A1565" t="s">
        <v>5823</v>
      </c>
      <c r="B1565">
        <v>92.226</v>
      </c>
      <c r="C1565">
        <v>90.67</v>
      </c>
      <c r="D1565">
        <v>-0.116098468315352</v>
      </c>
      <c r="E1565">
        <v>0.00468825402921869</v>
      </c>
      <c r="F1565">
        <v>0.000942713975533304</v>
      </c>
    </row>
    <row r="1566" spans="1:6">
      <c r="A1566" t="s">
        <v>5474</v>
      </c>
      <c r="B1566">
        <v>492.13</v>
      </c>
      <c r="C1566">
        <v>480.733</v>
      </c>
      <c r="D1566">
        <v>-0.0839305936825801</v>
      </c>
      <c r="E1566">
        <v>0.00469112442198678</v>
      </c>
      <c r="F1566">
        <v>0.000943894281358873</v>
      </c>
    </row>
    <row r="1567" spans="1:6">
      <c r="A1567" t="s">
        <v>2523</v>
      </c>
      <c r="B1567">
        <v>24.166</v>
      </c>
      <c r="C1567">
        <v>23.293</v>
      </c>
      <c r="D1567">
        <v>-0.108845577193828</v>
      </c>
      <c r="E1567">
        <v>0.00469238442959956</v>
      </c>
      <c r="F1567">
        <v>0.000944751094979803</v>
      </c>
    </row>
    <row r="1568" spans="1:6">
      <c r="A1568" t="s">
        <v>422</v>
      </c>
      <c r="B1568">
        <v>381.77</v>
      </c>
      <c r="C1568">
        <v>373.67</v>
      </c>
      <c r="D1568">
        <v>-0.08331876017578</v>
      </c>
      <c r="E1568">
        <v>0.00476169493936539</v>
      </c>
      <c r="F1568">
        <v>0.000959318072767495</v>
      </c>
    </row>
    <row r="1569" spans="1:6">
      <c r="A1569" t="s">
        <v>203</v>
      </c>
      <c r="B1569">
        <v>72.233</v>
      </c>
      <c r="C1569">
        <v>68.476</v>
      </c>
      <c r="D1569">
        <v>-0.12881213440462</v>
      </c>
      <c r="E1569">
        <v>0.00477152014027046</v>
      </c>
      <c r="F1569">
        <v>0.00096191097710775</v>
      </c>
    </row>
    <row r="1570" spans="1:6">
      <c r="A1570" t="s">
        <v>5311</v>
      </c>
      <c r="B1570">
        <v>141.69</v>
      </c>
      <c r="C1570">
        <v>137.293</v>
      </c>
      <c r="D1570">
        <v>-0.106139965726873</v>
      </c>
      <c r="E1570">
        <v>0.0047848699609731</v>
      </c>
      <c r="F1570">
        <v>0.000965217404058471</v>
      </c>
    </row>
    <row r="1571" spans="1:6">
      <c r="A1571" t="s">
        <v>3870</v>
      </c>
      <c r="B1571">
        <v>11.156</v>
      </c>
      <c r="C1571">
        <v>12.58</v>
      </c>
      <c r="D1571">
        <v>0.185053028530247</v>
      </c>
      <c r="E1571">
        <v>0.00481575916301327</v>
      </c>
      <c r="F1571">
        <v>0.000972067611973623</v>
      </c>
    </row>
    <row r="1572" spans="1:6">
      <c r="A1572" t="s">
        <v>1586</v>
      </c>
      <c r="B1572">
        <v>37.776</v>
      </c>
      <c r="C1572">
        <v>35.5</v>
      </c>
      <c r="D1572">
        <v>-0.143964878360939</v>
      </c>
      <c r="E1572">
        <v>0.00484742024476838</v>
      </c>
      <c r="F1572">
        <v>0.000979081666820664</v>
      </c>
    </row>
    <row r="1573" spans="1:6">
      <c r="A1573" t="s">
        <v>3636</v>
      </c>
      <c r="B1573">
        <v>75.243</v>
      </c>
      <c r="C1573">
        <v>84.16</v>
      </c>
      <c r="D1573">
        <v>0.110153702037358</v>
      </c>
      <c r="E1573">
        <v>0.00485701921491405</v>
      </c>
      <c r="F1573">
        <v>0.000981644922325133</v>
      </c>
    </row>
    <row r="1574" spans="1:6">
      <c r="A1574" t="s">
        <v>6081</v>
      </c>
      <c r="B1574">
        <v>32.676</v>
      </c>
      <c r="C1574">
        <v>30.996</v>
      </c>
      <c r="D1574">
        <v>-0.131893920085814</v>
      </c>
      <c r="E1574">
        <v>0.00492184091724069</v>
      </c>
      <c r="F1574">
        <v>0.000995378730113088</v>
      </c>
    </row>
    <row r="1575" spans="1:6">
      <c r="A1575" t="s">
        <v>403</v>
      </c>
      <c r="B1575">
        <v>55.773</v>
      </c>
      <c r="C1575">
        <v>52.846</v>
      </c>
      <c r="D1575">
        <v>-0.109280963073462</v>
      </c>
      <c r="E1575">
        <v>0.00492637293489419</v>
      </c>
      <c r="F1575">
        <v>0.000996928644834591</v>
      </c>
    </row>
    <row r="1576" spans="1:6">
      <c r="A1576" t="s">
        <v>2092</v>
      </c>
      <c r="B1576">
        <v>54.613</v>
      </c>
      <c r="C1576">
        <v>50.873</v>
      </c>
      <c r="D1576">
        <v>-0.145982186814092</v>
      </c>
      <c r="E1576">
        <v>0.00499882681624226</v>
      </c>
      <c r="F1576">
        <v>0.00101223350933165</v>
      </c>
    </row>
    <row r="1577" spans="1:6">
      <c r="A1577" t="s">
        <v>6597</v>
      </c>
      <c r="B1577">
        <v>17.143</v>
      </c>
      <c r="C1577">
        <v>16.033</v>
      </c>
      <c r="D1577">
        <v>-0.151636117164965</v>
      </c>
      <c r="E1577">
        <v>0.00500640416744858</v>
      </c>
      <c r="F1577">
        <v>0.00101441154125726</v>
      </c>
    </row>
    <row r="1578" spans="1:6">
      <c r="A1578" t="s">
        <v>3862</v>
      </c>
      <c r="B1578">
        <v>16.76</v>
      </c>
      <c r="C1578">
        <v>15.523</v>
      </c>
      <c r="D1578">
        <v>-0.149500580628513</v>
      </c>
      <c r="E1578">
        <v>0.00501860935268427</v>
      </c>
      <c r="F1578">
        <v>0.00101752982118579</v>
      </c>
    </row>
    <row r="1579" spans="1:6">
      <c r="A1579" t="s">
        <v>3977</v>
      </c>
      <c r="B1579">
        <v>7.453</v>
      </c>
      <c r="C1579">
        <v>9.033</v>
      </c>
      <c r="D1579">
        <v>0.215858268021352</v>
      </c>
      <c r="E1579">
        <v>0.00507966048907114</v>
      </c>
      <c r="F1579">
        <v>0.0010305611020512</v>
      </c>
    </row>
    <row r="1580" spans="1:6">
      <c r="A1580" t="s">
        <v>1136</v>
      </c>
      <c r="B1580">
        <v>40.38</v>
      </c>
      <c r="C1580">
        <v>47.166</v>
      </c>
      <c r="D1580">
        <v>0.173952320553426</v>
      </c>
      <c r="E1580">
        <v>0.00509331193976028</v>
      </c>
      <c r="F1580">
        <v>0.00103398554292639</v>
      </c>
    </row>
    <row r="1581" spans="1:6">
      <c r="A1581" t="s">
        <v>5135</v>
      </c>
      <c r="B1581">
        <v>0.746</v>
      </c>
      <c r="C1581">
        <v>1.41</v>
      </c>
      <c r="D1581">
        <v>0.89041487105765</v>
      </c>
      <c r="E1581">
        <v>0.00509440389316964</v>
      </c>
      <c r="F1581">
        <v>0.0010348621948069</v>
      </c>
    </row>
    <row r="1582" spans="1:6">
      <c r="A1582" t="s">
        <v>380</v>
      </c>
      <c r="B1582">
        <v>2.276</v>
      </c>
      <c r="C1582">
        <v>3.266</v>
      </c>
      <c r="D1582">
        <v>0.467894580597048</v>
      </c>
      <c r="E1582">
        <v>0.00509535688157863</v>
      </c>
      <c r="F1582">
        <v>0.0010357108806603</v>
      </c>
    </row>
    <row r="1583" spans="1:6">
      <c r="A1583" t="s">
        <v>6381</v>
      </c>
      <c r="B1583">
        <v>35.093</v>
      </c>
      <c r="C1583">
        <v>32.016</v>
      </c>
      <c r="D1583">
        <v>-0.184363486286204</v>
      </c>
      <c r="E1583">
        <v>0.00510603875119114</v>
      </c>
      <c r="F1583">
        <v>0.00103897251376045</v>
      </c>
    </row>
    <row r="1584" spans="1:6">
      <c r="A1584" t="s">
        <v>4320</v>
      </c>
      <c r="B1584">
        <v>8.053</v>
      </c>
      <c r="C1584">
        <v>10.943</v>
      </c>
      <c r="D1584">
        <v>0.391579376059006</v>
      </c>
      <c r="E1584">
        <v>0.00510603875119114</v>
      </c>
      <c r="F1584">
        <v>0.00103919508140082</v>
      </c>
    </row>
    <row r="1585" spans="1:6">
      <c r="A1585" t="s">
        <v>7502</v>
      </c>
      <c r="B1585">
        <v>17.273</v>
      </c>
      <c r="C1585">
        <v>21.226</v>
      </c>
      <c r="D1585">
        <v>0.248804138462387</v>
      </c>
      <c r="E1585">
        <v>0.00512185784134341</v>
      </c>
      <c r="F1585">
        <v>0.00104311477387328</v>
      </c>
    </row>
    <row r="1586" spans="1:6">
      <c r="A1586" t="s">
        <v>3668</v>
      </c>
      <c r="B1586">
        <v>16.843</v>
      </c>
      <c r="C1586">
        <v>22.51</v>
      </c>
      <c r="D1586">
        <v>0.376624127473836</v>
      </c>
      <c r="E1586">
        <v>0.00512185784134341</v>
      </c>
      <c r="F1586">
        <v>0.00104373163776412</v>
      </c>
    </row>
    <row r="1587" spans="1:6">
      <c r="A1587" t="s">
        <v>5197</v>
      </c>
      <c r="B1587">
        <v>38.443</v>
      </c>
      <c r="C1587">
        <v>34.736</v>
      </c>
      <c r="D1587">
        <v>-0.195383902964075</v>
      </c>
      <c r="E1587">
        <v>0.0051756261564331</v>
      </c>
      <c r="F1587">
        <v>0.00105535395784301</v>
      </c>
    </row>
    <row r="1588" spans="1:6">
      <c r="A1588" t="s">
        <v>6374</v>
      </c>
      <c r="B1588">
        <v>45.893</v>
      </c>
      <c r="C1588">
        <v>44.31</v>
      </c>
      <c r="D1588">
        <v>-0.105683795279768</v>
      </c>
      <c r="E1588">
        <v>0.00518196753917008</v>
      </c>
      <c r="F1588">
        <v>0.00105731325336371</v>
      </c>
    </row>
    <row r="1589" spans="1:6">
      <c r="A1589" t="s">
        <v>5309</v>
      </c>
      <c r="B1589">
        <v>4.53</v>
      </c>
      <c r="C1589">
        <v>8.093</v>
      </c>
      <c r="D1589">
        <v>0.529177325046896</v>
      </c>
      <c r="E1589">
        <v>0.00522834211380223</v>
      </c>
      <c r="F1589">
        <v>0.00106744757993288</v>
      </c>
    </row>
    <row r="1590" spans="1:6">
      <c r="A1590" t="s">
        <v>5036</v>
      </c>
      <c r="B1590">
        <v>18.44</v>
      </c>
      <c r="C1590">
        <v>22.9</v>
      </c>
      <c r="D1590">
        <v>0.262175070164352</v>
      </c>
      <c r="E1590">
        <v>0.00526904193954571</v>
      </c>
      <c r="F1590">
        <v>0.00107643451297739</v>
      </c>
    </row>
    <row r="1591" spans="1:6">
      <c r="A1591" t="s">
        <v>3708</v>
      </c>
      <c r="B1591">
        <v>2.716</v>
      </c>
      <c r="C1591">
        <v>3.963</v>
      </c>
      <c r="D1591">
        <v>0.642328409516072</v>
      </c>
      <c r="E1591">
        <v>0.00527512643306756</v>
      </c>
      <c r="F1591">
        <v>0.00107835575065279</v>
      </c>
    </row>
    <row r="1592" spans="1:6">
      <c r="A1592" t="s">
        <v>8296</v>
      </c>
      <c r="B1592">
        <v>27.753</v>
      </c>
      <c r="C1592">
        <v>23.416</v>
      </c>
      <c r="D1592">
        <v>-0.290568992465531</v>
      </c>
      <c r="E1592">
        <v>0.00530477376415399</v>
      </c>
      <c r="F1592">
        <v>0.00108557820038157</v>
      </c>
    </row>
    <row r="1593" spans="1:6">
      <c r="A1593" t="s">
        <v>2388</v>
      </c>
      <c r="B1593">
        <v>28.123</v>
      </c>
      <c r="C1593">
        <v>24.22</v>
      </c>
      <c r="D1593">
        <v>-0.185827097929064</v>
      </c>
      <c r="E1593">
        <v>0.00530477376415399</v>
      </c>
      <c r="F1593">
        <v>0.00108578038474327</v>
      </c>
    </row>
    <row r="1594" spans="1:6">
      <c r="A1594" t="s">
        <v>3025</v>
      </c>
      <c r="B1594">
        <v>30.736</v>
      </c>
      <c r="C1594">
        <v>28.01</v>
      </c>
      <c r="D1594">
        <v>-0.166666145562839</v>
      </c>
      <c r="E1594">
        <v>0.0053234958562854</v>
      </c>
      <c r="F1594">
        <v>0.00109029684996948</v>
      </c>
    </row>
    <row r="1595" spans="1:6">
      <c r="A1595" t="s">
        <v>537</v>
      </c>
      <c r="B1595">
        <v>4.976</v>
      </c>
      <c r="C1595">
        <v>6.893</v>
      </c>
      <c r="D1595">
        <v>0.420737525349836</v>
      </c>
      <c r="E1595">
        <v>0.00535704305607234</v>
      </c>
      <c r="F1595">
        <v>0.0010978563424247</v>
      </c>
    </row>
    <row r="1596" spans="1:6">
      <c r="A1596" t="s">
        <v>2035</v>
      </c>
      <c r="B1596">
        <v>8.593</v>
      </c>
      <c r="C1596">
        <v>11.726</v>
      </c>
      <c r="D1596">
        <v>0.401105828095026</v>
      </c>
      <c r="E1596">
        <v>0.00540882348694626</v>
      </c>
      <c r="F1596">
        <v>0.00110916346897394</v>
      </c>
    </row>
    <row r="1597" spans="1:6">
      <c r="A1597" t="s">
        <v>3581</v>
      </c>
      <c r="B1597">
        <v>32.06</v>
      </c>
      <c r="C1597">
        <v>31.21</v>
      </c>
      <c r="D1597">
        <v>-0.119251786319774</v>
      </c>
      <c r="E1597">
        <v>0.00541579677968714</v>
      </c>
      <c r="F1597">
        <v>0.00111128974805614</v>
      </c>
    </row>
    <row r="1598" spans="1:6">
      <c r="A1598" t="s">
        <v>3659</v>
      </c>
      <c r="B1598">
        <v>104.263</v>
      </c>
      <c r="C1598">
        <v>102.013</v>
      </c>
      <c r="D1598">
        <v>-0.0864128517199101</v>
      </c>
      <c r="E1598">
        <v>0.00543433984328404</v>
      </c>
      <c r="F1598">
        <v>0.00111579335686868</v>
      </c>
    </row>
    <row r="1599" spans="1:6">
      <c r="A1599" t="s">
        <v>1292</v>
      </c>
      <c r="B1599">
        <v>43.306</v>
      </c>
      <c r="C1599">
        <v>41.05</v>
      </c>
      <c r="D1599">
        <v>-0.130539861577704</v>
      </c>
      <c r="E1599">
        <v>0.00544188637166011</v>
      </c>
      <c r="F1599">
        <v>0.00111804248160361</v>
      </c>
    </row>
    <row r="1600" spans="1:6">
      <c r="A1600" t="s">
        <v>725</v>
      </c>
      <c r="B1600">
        <v>12.873</v>
      </c>
      <c r="C1600">
        <v>10.863</v>
      </c>
      <c r="D1600">
        <v>-0.295762410773049</v>
      </c>
      <c r="E1600">
        <v>0.00552563014668522</v>
      </c>
      <c r="F1600">
        <v>0.0011359581646374</v>
      </c>
    </row>
    <row r="1601" spans="1:6">
      <c r="A1601" t="s">
        <v>4914</v>
      </c>
      <c r="B1601">
        <v>66.56</v>
      </c>
      <c r="C1601">
        <v>63.286</v>
      </c>
      <c r="D1601">
        <v>-0.124967391571422</v>
      </c>
      <c r="E1601">
        <v>0.00555179878757048</v>
      </c>
      <c r="F1601">
        <v>0.00114205169196616</v>
      </c>
    </row>
    <row r="1602" spans="1:6">
      <c r="A1602" t="s">
        <v>6830</v>
      </c>
      <c r="B1602">
        <v>23.54</v>
      </c>
      <c r="C1602">
        <v>21.34</v>
      </c>
      <c r="D1602">
        <v>-0.183816658940016</v>
      </c>
      <c r="E1602">
        <v>0.00558847358506426</v>
      </c>
      <c r="F1602">
        <v>0.00115031450368834</v>
      </c>
    </row>
    <row r="1603" spans="1:6">
      <c r="A1603" t="s">
        <v>3764</v>
      </c>
      <c r="B1603">
        <v>44.176</v>
      </c>
      <c r="C1603">
        <v>43.406</v>
      </c>
      <c r="D1603">
        <v>-0.106205556845981</v>
      </c>
      <c r="E1603">
        <v>0.0055899363503505</v>
      </c>
      <c r="F1603">
        <v>0.00115133428043989</v>
      </c>
    </row>
    <row r="1604" spans="1:6">
      <c r="A1604" t="s">
        <v>3529</v>
      </c>
      <c r="B1604">
        <v>3.176</v>
      </c>
      <c r="C1604">
        <v>4.71</v>
      </c>
      <c r="D1604">
        <v>0.520921340170904</v>
      </c>
      <c r="E1604">
        <v>0.00565097194689468</v>
      </c>
      <c r="F1604">
        <v>0.00116463204305376</v>
      </c>
    </row>
    <row r="1605" spans="1:6">
      <c r="A1605" t="s">
        <v>5584</v>
      </c>
      <c r="B1605">
        <v>4.423</v>
      </c>
      <c r="C1605">
        <v>6.143</v>
      </c>
      <c r="D1605">
        <v>0.423394839495185</v>
      </c>
      <c r="E1605">
        <v>0.00566053279130331</v>
      </c>
      <c r="F1605">
        <v>0.00116733023878253</v>
      </c>
    </row>
    <row r="1606" spans="1:6">
      <c r="A1606" t="s">
        <v>4869</v>
      </c>
      <c r="B1606">
        <v>34.263</v>
      </c>
      <c r="C1606">
        <v>31.676</v>
      </c>
      <c r="D1606">
        <v>-0.156272500173015</v>
      </c>
      <c r="E1606">
        <v>0.00566824556706858</v>
      </c>
      <c r="F1606">
        <v>0.0011696495416746</v>
      </c>
    </row>
    <row r="1607" spans="1:6">
      <c r="A1607" t="s">
        <v>5229</v>
      </c>
      <c r="B1607">
        <v>0.656</v>
      </c>
      <c r="C1607">
        <v>1.283</v>
      </c>
      <c r="D1607">
        <v>0.908223799029861</v>
      </c>
      <c r="E1607">
        <v>0.00570597131647571</v>
      </c>
      <c r="F1607">
        <v>0.00117816790103626</v>
      </c>
    </row>
    <row r="1608" spans="1:6">
      <c r="A1608" t="s">
        <v>2214</v>
      </c>
      <c r="B1608">
        <v>2.9</v>
      </c>
      <c r="C1608">
        <v>4.053</v>
      </c>
      <c r="D1608">
        <v>0.407161863782069</v>
      </c>
      <c r="E1608">
        <v>0.00572369447699117</v>
      </c>
      <c r="F1608">
        <v>0.00118256325848866</v>
      </c>
    </row>
    <row r="1609" spans="1:6">
      <c r="A1609" t="s">
        <v>6092</v>
      </c>
      <c r="B1609">
        <v>17.97</v>
      </c>
      <c r="C1609">
        <v>16.446</v>
      </c>
      <c r="D1609">
        <v>-0.181932488977865</v>
      </c>
      <c r="E1609">
        <v>0.00573376822605544</v>
      </c>
      <c r="F1609">
        <v>0.00118541961971429</v>
      </c>
    </row>
    <row r="1610" spans="1:6">
      <c r="A1610" t="s">
        <v>5244</v>
      </c>
      <c r="B1610">
        <v>30.396</v>
      </c>
      <c r="C1610">
        <v>28.766</v>
      </c>
      <c r="D1610">
        <v>-0.124283791963804</v>
      </c>
      <c r="E1610">
        <v>0.00573376822605544</v>
      </c>
      <c r="F1610">
        <v>0.00118611893490913</v>
      </c>
    </row>
    <row r="1611" spans="1:6">
      <c r="A1611" t="s">
        <v>1578</v>
      </c>
      <c r="B1611">
        <v>101.81</v>
      </c>
      <c r="C1611">
        <v>99.263</v>
      </c>
      <c r="D1611">
        <v>-0.0921428923630745</v>
      </c>
      <c r="E1611">
        <v>0.00574596514516264</v>
      </c>
      <c r="F1611">
        <v>0.00118993803873639</v>
      </c>
    </row>
    <row r="1612" spans="1:6">
      <c r="A1612" t="s">
        <v>1178</v>
      </c>
      <c r="B1612">
        <v>40.91</v>
      </c>
      <c r="C1612">
        <v>35.77</v>
      </c>
      <c r="D1612">
        <v>-0.239418198936695</v>
      </c>
      <c r="E1612">
        <v>0.00574596514516264</v>
      </c>
      <c r="F1612">
        <v>0.00119011954858023</v>
      </c>
    </row>
    <row r="1613" spans="1:6">
      <c r="A1613" t="s">
        <v>4459</v>
      </c>
      <c r="B1613">
        <v>0.946</v>
      </c>
      <c r="C1613">
        <v>1.626</v>
      </c>
      <c r="D1613">
        <v>0.721070727746703</v>
      </c>
      <c r="E1613">
        <v>0.00582326484422384</v>
      </c>
      <c r="F1613">
        <v>0.00120687875146424</v>
      </c>
    </row>
    <row r="1614" spans="1:6">
      <c r="A1614" t="s">
        <v>1782</v>
      </c>
      <c r="B1614">
        <v>84.173</v>
      </c>
      <c r="C1614">
        <v>76.78</v>
      </c>
      <c r="D1614">
        <v>-0.176975663025507</v>
      </c>
      <c r="E1614">
        <v>0.00582676295422541</v>
      </c>
      <c r="F1614">
        <v>0.00120835287286778</v>
      </c>
    </row>
    <row r="1615" spans="1:6">
      <c r="A1615" t="s">
        <v>4737</v>
      </c>
      <c r="B1615">
        <v>3.206</v>
      </c>
      <c r="C1615">
        <v>4.27</v>
      </c>
      <c r="D1615">
        <v>0.359928248565819</v>
      </c>
      <c r="E1615">
        <v>0.00586680717218604</v>
      </c>
      <c r="F1615">
        <v>0.00121741151657345</v>
      </c>
    </row>
    <row r="1616" spans="1:6">
      <c r="A1616" t="s">
        <v>1873</v>
      </c>
      <c r="B1616">
        <v>15.283</v>
      </c>
      <c r="C1616">
        <v>13.306</v>
      </c>
      <c r="D1616">
        <v>-0.252284669248325</v>
      </c>
      <c r="E1616">
        <v>0.00590908909216794</v>
      </c>
      <c r="F1616">
        <v>0.00122694508663554</v>
      </c>
    </row>
    <row r="1617" spans="1:6">
      <c r="A1617" t="s">
        <v>5218</v>
      </c>
      <c r="B1617">
        <v>7.82</v>
      </c>
      <c r="C1617">
        <v>5.93</v>
      </c>
      <c r="D1617">
        <v>-0.455343757757078</v>
      </c>
      <c r="E1617">
        <v>0.00595444836434812</v>
      </c>
      <c r="F1617">
        <v>0.00123712889647552</v>
      </c>
    </row>
    <row r="1618" spans="1:6">
      <c r="A1618" t="s">
        <v>3726</v>
      </c>
      <c r="B1618">
        <v>830.343</v>
      </c>
      <c r="C1618">
        <v>910.046</v>
      </c>
      <c r="D1618">
        <v>0.105367508930939</v>
      </c>
      <c r="E1618">
        <v>0.00597559826865139</v>
      </c>
      <c r="F1618">
        <v>0.00124229138601302</v>
      </c>
    </row>
    <row r="1619" spans="1:6">
      <c r="A1619" t="s">
        <v>5522</v>
      </c>
      <c r="B1619">
        <v>40.62</v>
      </c>
      <c r="C1619">
        <v>39.196</v>
      </c>
      <c r="D1619">
        <v>-0.10966232097397</v>
      </c>
      <c r="E1619">
        <v>0.00601412915422261</v>
      </c>
      <c r="F1619">
        <v>0.00125107495134124</v>
      </c>
    </row>
    <row r="1620" spans="1:6">
      <c r="A1620" t="s">
        <v>7321</v>
      </c>
      <c r="B1620">
        <v>1.146</v>
      </c>
      <c r="C1620">
        <v>1.903</v>
      </c>
      <c r="D1620">
        <v>0.667742270987113</v>
      </c>
      <c r="E1620">
        <v>0.0060502473748912</v>
      </c>
      <c r="F1620">
        <v>0.00125936622524413</v>
      </c>
    </row>
    <row r="1621" spans="1:6">
      <c r="A1621" t="s">
        <v>7267</v>
      </c>
      <c r="B1621">
        <v>14.056</v>
      </c>
      <c r="C1621">
        <v>12.593</v>
      </c>
      <c r="D1621">
        <v>-0.212496690637451</v>
      </c>
      <c r="E1621">
        <v>0.00605259862684094</v>
      </c>
      <c r="F1621">
        <v>0.00126063381016744</v>
      </c>
    </row>
    <row r="1622" spans="1:6">
      <c r="A1622" t="s">
        <v>2817</v>
      </c>
      <c r="B1622">
        <v>4.84</v>
      </c>
      <c r="C1622">
        <v>6.38</v>
      </c>
      <c r="D1622">
        <v>0.356638651883612</v>
      </c>
      <c r="E1622">
        <v>0.00606596799464289</v>
      </c>
      <c r="F1622">
        <v>0.00126523660530566</v>
      </c>
    </row>
    <row r="1623" spans="1:6">
      <c r="A1623" t="s">
        <v>1606</v>
      </c>
      <c r="B1623">
        <v>17.373</v>
      </c>
      <c r="C1623">
        <v>15.99</v>
      </c>
      <c r="D1623">
        <v>-0.173992380658061</v>
      </c>
      <c r="E1623">
        <v>0.00606596799464289</v>
      </c>
      <c r="F1623">
        <v>0.00126559257903996</v>
      </c>
    </row>
    <row r="1624" spans="1:6">
      <c r="A1624" t="s">
        <v>621</v>
      </c>
      <c r="B1624">
        <v>26.936</v>
      </c>
      <c r="C1624">
        <v>25.203</v>
      </c>
      <c r="D1624">
        <v>-0.149806503921242</v>
      </c>
      <c r="E1624">
        <v>0.00606596799464289</v>
      </c>
      <c r="F1624">
        <v>0.00126575804259519</v>
      </c>
    </row>
    <row r="1625" spans="1:6">
      <c r="A1625" t="s">
        <v>3287</v>
      </c>
      <c r="B1625">
        <v>23.226</v>
      </c>
      <c r="C1625">
        <v>28.346</v>
      </c>
      <c r="D1625">
        <v>0.23768787547552</v>
      </c>
      <c r="E1625">
        <v>0.00609254198245959</v>
      </c>
      <c r="F1625">
        <v>0.00127208642061126</v>
      </c>
    </row>
    <row r="1626" spans="1:6">
      <c r="A1626" t="s">
        <v>7497</v>
      </c>
      <c r="B1626">
        <v>61.71</v>
      </c>
      <c r="C1626">
        <v>53.71</v>
      </c>
      <c r="D1626">
        <v>-0.240397952290393</v>
      </c>
      <c r="E1626">
        <v>0.00609611278710998</v>
      </c>
      <c r="F1626">
        <v>0.001273615746857</v>
      </c>
    </row>
    <row r="1627" spans="1:6">
      <c r="A1627" t="s">
        <v>7917</v>
      </c>
      <c r="B1627">
        <v>17.273</v>
      </c>
      <c r="C1627">
        <v>16.21</v>
      </c>
      <c r="D1627">
        <v>-0.155515481152228</v>
      </c>
      <c r="E1627">
        <v>0.00616170593642971</v>
      </c>
      <c r="F1627">
        <v>0.0012881118350006</v>
      </c>
    </row>
    <row r="1628" spans="1:6">
      <c r="A1628" t="s">
        <v>3584</v>
      </c>
      <c r="B1628">
        <v>17.643</v>
      </c>
      <c r="C1628">
        <v>23.443</v>
      </c>
      <c r="D1628">
        <v>0.370034260822074</v>
      </c>
      <c r="E1628">
        <v>0.00616378890437323</v>
      </c>
      <c r="F1628">
        <v>0.00128933974638921</v>
      </c>
    </row>
    <row r="1629" spans="1:6">
      <c r="A1629" t="s">
        <v>2781</v>
      </c>
      <c r="B1629">
        <v>0.623</v>
      </c>
      <c r="C1629">
        <v>1.28</v>
      </c>
      <c r="D1629">
        <v>0.94609626939032</v>
      </c>
      <c r="E1629">
        <v>0.00620759705524121</v>
      </c>
      <c r="F1629">
        <v>0.00129930162071647</v>
      </c>
    </row>
    <row r="1630" spans="1:6">
      <c r="A1630" t="s">
        <v>6259</v>
      </c>
      <c r="B1630">
        <v>12.346</v>
      </c>
      <c r="C1630">
        <v>11.116</v>
      </c>
      <c r="D1630">
        <v>-0.205712382190847</v>
      </c>
      <c r="E1630">
        <v>0.00621920506029711</v>
      </c>
      <c r="F1630">
        <v>0.00130253086181846</v>
      </c>
    </row>
    <row r="1631" spans="1:6">
      <c r="A1631" t="s">
        <v>2952</v>
      </c>
      <c r="B1631">
        <v>10.863</v>
      </c>
      <c r="C1631">
        <v>9.996</v>
      </c>
      <c r="D1631">
        <v>-0.174426518039718</v>
      </c>
      <c r="E1631">
        <v>0.00641518279220003</v>
      </c>
      <c r="F1631">
        <v>0.00134440061086218</v>
      </c>
    </row>
    <row r="1632" spans="1:6">
      <c r="A1632" t="s">
        <v>7693</v>
      </c>
      <c r="B1632">
        <v>23.19</v>
      </c>
      <c r="C1632">
        <v>28.24</v>
      </c>
      <c r="D1632">
        <v>0.23619270317965</v>
      </c>
      <c r="E1632">
        <v>0.00652926506031189</v>
      </c>
      <c r="F1632">
        <v>0.00136914776463984</v>
      </c>
    </row>
    <row r="1633" spans="1:6">
      <c r="A1633" t="s">
        <v>3358</v>
      </c>
      <c r="B1633">
        <v>44.09</v>
      </c>
      <c r="C1633">
        <v>40.86</v>
      </c>
      <c r="D1633">
        <v>-0.160664679667714</v>
      </c>
      <c r="E1633">
        <v>0.00655645030534223</v>
      </c>
      <c r="F1633">
        <v>0.00137569129574679</v>
      </c>
    </row>
    <row r="1634" spans="1:6">
      <c r="A1634" t="s">
        <v>3721</v>
      </c>
      <c r="B1634">
        <v>23.653</v>
      </c>
      <c r="C1634">
        <v>21.49</v>
      </c>
      <c r="D1634">
        <v>-0.190419907714435</v>
      </c>
      <c r="E1634">
        <v>0.00662526975602378</v>
      </c>
      <c r="F1634">
        <v>0.00139098296626213</v>
      </c>
    </row>
    <row r="1635" spans="1:6">
      <c r="A1635" t="s">
        <v>8164</v>
      </c>
      <c r="B1635">
        <v>0.98</v>
      </c>
      <c r="C1635">
        <v>1.67</v>
      </c>
      <c r="D1635">
        <v>0.728562987594267</v>
      </c>
      <c r="E1635">
        <v>0.00663924867005992</v>
      </c>
      <c r="F1635">
        <v>0.0013947714485572</v>
      </c>
    </row>
    <row r="1636" spans="1:6">
      <c r="A1636" t="s">
        <v>2701</v>
      </c>
      <c r="B1636">
        <v>38.786</v>
      </c>
      <c r="C1636">
        <v>43.386</v>
      </c>
      <c r="D1636">
        <v>0.10719342418782</v>
      </c>
      <c r="E1636">
        <v>0.00667328169258853</v>
      </c>
      <c r="F1636">
        <v>0.00140277906497586</v>
      </c>
    </row>
    <row r="1637" spans="1:6">
      <c r="A1637" t="s">
        <v>7131</v>
      </c>
      <c r="B1637">
        <v>0.986</v>
      </c>
      <c r="C1637">
        <v>1.59</v>
      </c>
      <c r="D1637">
        <v>0.702451433194232</v>
      </c>
      <c r="E1637">
        <v>0.0067283216932592</v>
      </c>
      <c r="F1637">
        <v>0.00141521397405143</v>
      </c>
    </row>
    <row r="1638" spans="1:6">
      <c r="A1638" t="s">
        <v>1241</v>
      </c>
      <c r="B1638">
        <v>115.633</v>
      </c>
      <c r="C1638">
        <v>104.723</v>
      </c>
      <c r="D1638">
        <v>-0.180684154932819</v>
      </c>
      <c r="E1638">
        <v>0.00673973425099406</v>
      </c>
      <c r="F1638">
        <v>0.00141848096797085</v>
      </c>
    </row>
    <row r="1639" spans="1:6">
      <c r="A1639" t="s">
        <v>1919</v>
      </c>
      <c r="B1639">
        <v>7.053</v>
      </c>
      <c r="C1639">
        <v>6.25</v>
      </c>
      <c r="D1639">
        <v>-0.236501859897295</v>
      </c>
      <c r="E1639">
        <v>0.00681794211984207</v>
      </c>
      <c r="F1639">
        <v>0.00143584652083667</v>
      </c>
    </row>
    <row r="1640" spans="1:6">
      <c r="A1640" t="s">
        <v>7600</v>
      </c>
      <c r="B1640">
        <v>49.41</v>
      </c>
      <c r="C1640">
        <v>45.3</v>
      </c>
      <c r="D1640">
        <v>-0.17425356852631</v>
      </c>
      <c r="E1640">
        <v>0.00681794211984207</v>
      </c>
      <c r="F1640">
        <v>0.00143669415459259</v>
      </c>
    </row>
    <row r="1641" spans="1:6">
      <c r="A1641" t="s">
        <v>3165</v>
      </c>
      <c r="B1641">
        <v>18.363</v>
      </c>
      <c r="C1641">
        <v>16.356</v>
      </c>
      <c r="D1641">
        <v>-0.219818588507102</v>
      </c>
      <c r="E1641">
        <v>0.00686157123328035</v>
      </c>
      <c r="F1641">
        <v>0.00144676996947541</v>
      </c>
    </row>
    <row r="1642" spans="1:6">
      <c r="A1642" t="s">
        <v>3040</v>
      </c>
      <c r="B1642">
        <v>2.186</v>
      </c>
      <c r="C1642">
        <v>2.876</v>
      </c>
      <c r="D1642">
        <v>0.340539725980138</v>
      </c>
      <c r="E1642">
        <v>0.00687974576731133</v>
      </c>
      <c r="F1642">
        <v>0.00145188651313419</v>
      </c>
    </row>
    <row r="1643" spans="1:6">
      <c r="A1643" t="s">
        <v>4936</v>
      </c>
      <c r="B1643">
        <v>38.973</v>
      </c>
      <c r="C1643">
        <v>42.546</v>
      </c>
      <c r="D1643">
        <v>0.0935052610960678</v>
      </c>
      <c r="E1643">
        <v>0.00687974576731133</v>
      </c>
      <c r="F1643">
        <v>0.00145237111724418</v>
      </c>
    </row>
    <row r="1644" spans="1:6">
      <c r="A1644" t="s">
        <v>3429</v>
      </c>
      <c r="B1644">
        <v>1.893</v>
      </c>
      <c r="C1644">
        <v>2.703</v>
      </c>
      <c r="D1644">
        <v>0.425938726653286</v>
      </c>
      <c r="E1644">
        <v>0.00688882696948895</v>
      </c>
      <c r="F1644">
        <v>0.00145517391500004</v>
      </c>
    </row>
    <row r="1645" spans="1:6">
      <c r="A1645" t="s">
        <v>7758</v>
      </c>
      <c r="B1645">
        <v>60.353</v>
      </c>
      <c r="C1645">
        <v>59.7</v>
      </c>
      <c r="D1645">
        <v>-0.0891447962391432</v>
      </c>
      <c r="E1645">
        <v>0.00692366509953148</v>
      </c>
      <c r="F1645">
        <v>0.00146342317094751</v>
      </c>
    </row>
    <row r="1646" spans="1:6">
      <c r="A1646" t="s">
        <v>4392</v>
      </c>
      <c r="B1646">
        <v>12.513</v>
      </c>
      <c r="C1646">
        <v>15.406</v>
      </c>
      <c r="D1646">
        <v>0.220798413412623</v>
      </c>
      <c r="E1646">
        <v>0.00693873372642909</v>
      </c>
      <c r="F1646">
        <v>0.00146750025456105</v>
      </c>
    </row>
    <row r="1647" spans="1:6">
      <c r="A1647" t="s">
        <v>1227</v>
      </c>
      <c r="B1647">
        <v>19.203</v>
      </c>
      <c r="C1647">
        <v>22.673</v>
      </c>
      <c r="D1647">
        <v>0.176057864574122</v>
      </c>
      <c r="E1647">
        <v>0.00696115810301841</v>
      </c>
      <c r="F1647">
        <v>0.00147313785517721</v>
      </c>
    </row>
    <row r="1648" spans="1:6">
      <c r="A1648" t="s">
        <v>6605</v>
      </c>
      <c r="B1648">
        <v>6.863</v>
      </c>
      <c r="C1648">
        <v>8.886</v>
      </c>
      <c r="D1648">
        <v>0.319880384898345</v>
      </c>
      <c r="E1648">
        <v>0.00696327364680653</v>
      </c>
      <c r="F1648">
        <v>0.00147448080435721</v>
      </c>
    </row>
    <row r="1649" spans="1:6">
      <c r="A1649" t="s">
        <v>7952</v>
      </c>
      <c r="B1649">
        <v>7.056</v>
      </c>
      <c r="C1649">
        <v>8.84</v>
      </c>
      <c r="D1649">
        <v>0.271657292422121</v>
      </c>
      <c r="E1649">
        <v>0.0069826248448425</v>
      </c>
      <c r="F1649">
        <v>0.00147947618209057</v>
      </c>
    </row>
    <row r="1650" spans="1:6">
      <c r="A1650" t="s">
        <v>3792</v>
      </c>
      <c r="B1650">
        <v>60.43</v>
      </c>
      <c r="C1650">
        <v>71.386</v>
      </c>
      <c r="D1650">
        <v>0.11147886568407</v>
      </c>
      <c r="E1650">
        <v>0.00698725146721726</v>
      </c>
      <c r="F1650">
        <v>0.00148135480450518</v>
      </c>
    </row>
    <row r="1651" spans="1:6">
      <c r="A1651" t="s">
        <v>1947</v>
      </c>
      <c r="B1651">
        <v>17.68</v>
      </c>
      <c r="C1651">
        <v>15.24</v>
      </c>
      <c r="D1651">
        <v>-0.264224852479881</v>
      </c>
      <c r="E1651">
        <v>0.00700504642729796</v>
      </c>
      <c r="F1651">
        <v>0.00148602810555948</v>
      </c>
    </row>
    <row r="1652" spans="1:6">
      <c r="A1652" t="s">
        <v>1576</v>
      </c>
      <c r="B1652">
        <v>161.313</v>
      </c>
      <c r="C1652">
        <v>142.43</v>
      </c>
      <c r="D1652">
        <v>-0.232119024025791</v>
      </c>
      <c r="E1652">
        <v>0.00701028149233346</v>
      </c>
      <c r="F1652">
        <v>0.00148803995163828</v>
      </c>
    </row>
    <row r="1653" spans="1:6">
      <c r="A1653" t="s">
        <v>7620</v>
      </c>
      <c r="B1653">
        <v>22.46</v>
      </c>
      <c r="C1653">
        <v>25.67</v>
      </c>
      <c r="D1653">
        <v>0.138178242350297</v>
      </c>
      <c r="E1653">
        <v>0.00702871542139672</v>
      </c>
      <c r="F1653">
        <v>0.00149285650246174</v>
      </c>
    </row>
    <row r="1654" spans="1:6">
      <c r="A1654" t="s">
        <v>385</v>
      </c>
      <c r="B1654">
        <v>44.556</v>
      </c>
      <c r="C1654">
        <v>51.646</v>
      </c>
      <c r="D1654">
        <v>0.155357420011434</v>
      </c>
      <c r="E1654">
        <v>0.00707340413397071</v>
      </c>
      <c r="F1654">
        <v>0.00150325752551473</v>
      </c>
    </row>
    <row r="1655" spans="1:6">
      <c r="A1655" t="s">
        <v>1789</v>
      </c>
      <c r="B1655">
        <v>28.996</v>
      </c>
      <c r="C1655">
        <v>31.953</v>
      </c>
      <c r="D1655">
        <v>0.154739759088279</v>
      </c>
      <c r="E1655">
        <v>0.00712473214110072</v>
      </c>
      <c r="F1655">
        <v>0.00151508189269486</v>
      </c>
    </row>
    <row r="1656" spans="1:6">
      <c r="A1656" t="s">
        <v>6798</v>
      </c>
      <c r="B1656">
        <v>1.406</v>
      </c>
      <c r="C1656">
        <v>1.893</v>
      </c>
      <c r="D1656">
        <v>0.356642904483709</v>
      </c>
      <c r="E1656">
        <v>0.00712552781404725</v>
      </c>
      <c r="F1656">
        <v>0.00151616720651173</v>
      </c>
    </row>
    <row r="1657" spans="1:6">
      <c r="A1657" t="s">
        <v>1889</v>
      </c>
      <c r="B1657">
        <v>59.18</v>
      </c>
      <c r="C1657">
        <v>54.73</v>
      </c>
      <c r="D1657">
        <v>-0.162887896221432</v>
      </c>
      <c r="E1657">
        <v>0.00714862147167038</v>
      </c>
      <c r="F1657">
        <v>0.00152200014876397</v>
      </c>
    </row>
    <row r="1658" spans="1:6">
      <c r="A1658" t="s">
        <v>1525</v>
      </c>
      <c r="B1658">
        <v>35.04</v>
      </c>
      <c r="C1658">
        <v>32.2</v>
      </c>
      <c r="D1658">
        <v>-0.17284751510045</v>
      </c>
      <c r="E1658">
        <v>0.00715831802050728</v>
      </c>
      <c r="F1658">
        <v>0.00152498495242743</v>
      </c>
    </row>
    <row r="1659" spans="1:6">
      <c r="A1659" t="s">
        <v>3964</v>
      </c>
      <c r="B1659">
        <v>13.596</v>
      </c>
      <c r="C1659">
        <v>12.763</v>
      </c>
      <c r="D1659">
        <v>-0.146838096025351</v>
      </c>
      <c r="E1659">
        <v>0.00717538473656359</v>
      </c>
      <c r="F1659">
        <v>0.00152954331360535</v>
      </c>
    </row>
    <row r="1660" spans="1:6">
      <c r="A1660" t="s">
        <v>2923</v>
      </c>
      <c r="B1660">
        <v>48.846</v>
      </c>
      <c r="C1660">
        <v>53.813</v>
      </c>
      <c r="D1660">
        <v>0.115087647792836</v>
      </c>
      <c r="E1660">
        <v>0.00718142430379759</v>
      </c>
      <c r="F1660">
        <v>0.00153175403959889</v>
      </c>
    </row>
    <row r="1661" spans="1:6">
      <c r="A1661" t="s">
        <v>2343</v>
      </c>
      <c r="B1661">
        <v>95.44</v>
      </c>
      <c r="C1661">
        <v>92.116</v>
      </c>
      <c r="D1661">
        <v>-0.0978890167225443</v>
      </c>
      <c r="E1661">
        <v>0.00719427035581962</v>
      </c>
      <c r="F1661">
        <v>0.00153541897539992</v>
      </c>
    </row>
    <row r="1662" spans="1:6">
      <c r="A1662" t="s">
        <v>1741</v>
      </c>
      <c r="B1662">
        <v>103.806</v>
      </c>
      <c r="C1662">
        <v>100.11</v>
      </c>
      <c r="D1662">
        <v>-0.105268742104081</v>
      </c>
      <c r="E1662">
        <v>0.00725312782435651</v>
      </c>
      <c r="F1662">
        <v>0.00154891300029007</v>
      </c>
    </row>
    <row r="1663" spans="1:6">
      <c r="A1663" t="s">
        <v>416</v>
      </c>
      <c r="B1663">
        <v>160.756</v>
      </c>
      <c r="C1663">
        <v>155.97</v>
      </c>
      <c r="D1663">
        <v>-0.0947643118889878</v>
      </c>
      <c r="E1663">
        <v>0.00725838469189382</v>
      </c>
      <c r="F1663">
        <v>0.00155096880405342</v>
      </c>
    </row>
    <row r="1664" spans="1:6">
      <c r="A1664" t="s">
        <v>6758</v>
      </c>
      <c r="B1664">
        <v>28.83</v>
      </c>
      <c r="C1664">
        <v>36.033</v>
      </c>
      <c r="D1664">
        <v>0.183745874938562</v>
      </c>
      <c r="E1664">
        <v>0.00728334485527351</v>
      </c>
      <c r="F1664">
        <v>0.00155723868530726</v>
      </c>
    </row>
    <row r="1665" spans="1:6">
      <c r="A1665" t="s">
        <v>7252</v>
      </c>
      <c r="B1665">
        <v>18.14</v>
      </c>
      <c r="C1665">
        <v>30.463</v>
      </c>
      <c r="D1665">
        <v>0.695546531388504</v>
      </c>
      <c r="E1665">
        <v>0.00737877934831905</v>
      </c>
      <c r="F1665">
        <v>0.00157859203337656</v>
      </c>
    </row>
    <row r="1666" spans="1:6">
      <c r="A1666" t="s">
        <v>166</v>
      </c>
      <c r="B1666">
        <v>18.566</v>
      </c>
      <c r="C1666">
        <v>17.866</v>
      </c>
      <c r="D1666">
        <v>-0.10111216845698</v>
      </c>
      <c r="E1666">
        <v>0.0074217558451291</v>
      </c>
      <c r="F1666">
        <v>0.00158874048368989</v>
      </c>
    </row>
    <row r="1667" spans="1:6">
      <c r="A1667" t="s">
        <v>4019</v>
      </c>
      <c r="B1667">
        <v>52.873</v>
      </c>
      <c r="C1667">
        <v>52.026</v>
      </c>
      <c r="D1667">
        <v>-0.0795840038583812</v>
      </c>
      <c r="E1667">
        <v>0.00742631553549613</v>
      </c>
      <c r="F1667">
        <v>0.0015906713399507</v>
      </c>
    </row>
    <row r="1668" spans="1:6">
      <c r="A1668" t="s">
        <v>5570</v>
      </c>
      <c r="B1668">
        <v>27.75</v>
      </c>
      <c r="C1668">
        <v>32.07</v>
      </c>
      <c r="D1668">
        <v>0.15490473082243</v>
      </c>
      <c r="E1668">
        <v>0.00750782744132137</v>
      </c>
      <c r="F1668">
        <v>0.00160909595586047</v>
      </c>
    </row>
    <row r="1669" spans="1:6">
      <c r="A1669" t="s">
        <v>1894</v>
      </c>
      <c r="B1669">
        <v>7.076</v>
      </c>
      <c r="C1669">
        <v>9.213</v>
      </c>
      <c r="D1669">
        <v>0.328639217906052</v>
      </c>
      <c r="E1669">
        <v>0.00752256809836437</v>
      </c>
      <c r="F1669">
        <v>0.00161322236925582</v>
      </c>
    </row>
    <row r="1670" spans="1:6">
      <c r="A1670" t="s">
        <v>1972</v>
      </c>
      <c r="B1670">
        <v>46.286</v>
      </c>
      <c r="C1670">
        <v>42.333</v>
      </c>
      <c r="D1670">
        <v>-0.163193411978355</v>
      </c>
      <c r="E1670">
        <v>0.00752761729201368</v>
      </c>
      <c r="F1670">
        <v>0.0016152729828196</v>
      </c>
    </row>
    <row r="1671" spans="1:6">
      <c r="A1671" t="s">
        <v>5512</v>
      </c>
      <c r="B1671">
        <v>16.623</v>
      </c>
      <c r="C1671">
        <v>15.083</v>
      </c>
      <c r="D1671">
        <v>-0.211224320346874</v>
      </c>
      <c r="E1671">
        <v>0.00757031609475925</v>
      </c>
      <c r="F1671">
        <v>0.00162540857267266</v>
      </c>
    </row>
    <row r="1672" spans="1:6">
      <c r="A1672" t="s">
        <v>2348</v>
      </c>
      <c r="B1672">
        <v>23.606</v>
      </c>
      <c r="C1672">
        <v>22.776</v>
      </c>
      <c r="D1672">
        <v>-0.107570618557721</v>
      </c>
      <c r="E1672">
        <v>0.00758284241538433</v>
      </c>
      <c r="F1672">
        <v>0.00162907298484279</v>
      </c>
    </row>
    <row r="1673" spans="1:6">
      <c r="A1673" t="s">
        <v>6143</v>
      </c>
      <c r="B1673">
        <v>2.32</v>
      </c>
      <c r="C1673">
        <v>2.686</v>
      </c>
      <c r="D1673">
        <v>0.526796640216834</v>
      </c>
      <c r="E1673">
        <v>0.00758483191945458</v>
      </c>
      <c r="F1673">
        <v>0.00163047556818309</v>
      </c>
    </row>
    <row r="1674" spans="1:6">
      <c r="A1674" t="s">
        <v>7507</v>
      </c>
      <c r="B1674">
        <v>14.093</v>
      </c>
      <c r="C1674">
        <v>17.083</v>
      </c>
      <c r="D1674">
        <v>0.221518191918654</v>
      </c>
      <c r="E1674">
        <v>0.00761594156674818</v>
      </c>
      <c r="F1674">
        <v>0.00163814222694391</v>
      </c>
    </row>
    <row r="1675" spans="1:6">
      <c r="A1675" t="s">
        <v>387</v>
      </c>
      <c r="B1675">
        <v>140.743</v>
      </c>
      <c r="C1675">
        <v>155.676</v>
      </c>
      <c r="D1675">
        <v>0.0946472670620755</v>
      </c>
      <c r="E1675">
        <v>0.00762283296621282</v>
      </c>
      <c r="F1675">
        <v>0.00164060457514017</v>
      </c>
    </row>
    <row r="1676" spans="1:6">
      <c r="A1676" t="s">
        <v>1558</v>
      </c>
      <c r="B1676">
        <v>21.573</v>
      </c>
      <c r="C1676">
        <v>26.196</v>
      </c>
      <c r="D1676">
        <v>0.231077727079669</v>
      </c>
      <c r="E1676">
        <v>0.00762354007926028</v>
      </c>
      <c r="F1676">
        <v>0.00164173690315775</v>
      </c>
    </row>
    <row r="1677" spans="1:6">
      <c r="A1677" t="s">
        <v>6553</v>
      </c>
      <c r="B1677">
        <v>210.013</v>
      </c>
      <c r="C1677">
        <v>189.323</v>
      </c>
      <c r="D1677">
        <v>-0.175521368856068</v>
      </c>
      <c r="E1677">
        <v>0.00777657646905285</v>
      </c>
      <c r="F1677">
        <v>0.0016756932581811</v>
      </c>
    </row>
    <row r="1678" spans="1:6">
      <c r="A1678" t="s">
        <v>7904</v>
      </c>
      <c r="B1678">
        <v>3.9</v>
      </c>
      <c r="C1678">
        <v>5.04</v>
      </c>
      <c r="D1678">
        <v>0.308338111742841</v>
      </c>
      <c r="E1678">
        <v>0.00779192109118501</v>
      </c>
      <c r="F1678">
        <v>0.00168080314227631</v>
      </c>
    </row>
    <row r="1679" spans="1:6">
      <c r="A1679" t="s">
        <v>5550</v>
      </c>
      <c r="B1679">
        <v>15.973</v>
      </c>
      <c r="C1679">
        <v>19.693</v>
      </c>
      <c r="D1679">
        <v>0.163783202703705</v>
      </c>
      <c r="E1679">
        <v>0.00779192109118501</v>
      </c>
      <c r="F1679">
        <v>0.00168124372557046</v>
      </c>
    </row>
    <row r="1680" spans="1:6">
      <c r="A1680" t="s">
        <v>2082</v>
      </c>
      <c r="B1680">
        <v>1.133</v>
      </c>
      <c r="C1680">
        <v>1.763</v>
      </c>
      <c r="D1680">
        <v>0.555509900247923</v>
      </c>
      <c r="E1680">
        <v>0.00779192109118501</v>
      </c>
      <c r="F1680">
        <v>0.00168222326649264</v>
      </c>
    </row>
    <row r="1681" spans="1:6">
      <c r="A1681" t="s">
        <v>7001</v>
      </c>
      <c r="B1681">
        <v>7.233</v>
      </c>
      <c r="C1681">
        <v>9.126</v>
      </c>
      <c r="D1681">
        <v>0.306207206399013</v>
      </c>
      <c r="E1681">
        <v>0.00779192109118501</v>
      </c>
      <c r="F1681">
        <v>0.0016830068697854</v>
      </c>
    </row>
    <row r="1682" spans="1:6">
      <c r="A1682" t="s">
        <v>1921</v>
      </c>
      <c r="B1682">
        <v>95.596</v>
      </c>
      <c r="C1682">
        <v>85.2</v>
      </c>
      <c r="D1682">
        <v>-0.169632519215474</v>
      </c>
      <c r="E1682">
        <v>0.00779831709791286</v>
      </c>
      <c r="F1682">
        <v>0.00168539097989091</v>
      </c>
    </row>
    <row r="1683" spans="1:6">
      <c r="A1683" t="s">
        <v>863</v>
      </c>
      <c r="B1683">
        <v>31.733</v>
      </c>
      <c r="C1683">
        <v>29.153</v>
      </c>
      <c r="D1683">
        <v>-0.174604067325223</v>
      </c>
      <c r="E1683">
        <v>0.00780344333070795</v>
      </c>
      <c r="F1683">
        <v>0.00168778093845911</v>
      </c>
    </row>
    <row r="1684" spans="1:6">
      <c r="A1684" t="s">
        <v>1750</v>
      </c>
      <c r="B1684">
        <v>21.056</v>
      </c>
      <c r="C1684">
        <v>19.553</v>
      </c>
      <c r="D1684">
        <v>-0.160975776491347</v>
      </c>
      <c r="E1684">
        <v>0.00780344333070795</v>
      </c>
      <c r="F1684">
        <v>0.00168850541599145</v>
      </c>
    </row>
    <row r="1685" spans="1:6">
      <c r="A1685" t="s">
        <v>1890</v>
      </c>
      <c r="B1685">
        <v>16.983</v>
      </c>
      <c r="C1685">
        <v>14.82</v>
      </c>
      <c r="D1685">
        <v>-0.248426338983597</v>
      </c>
      <c r="E1685">
        <v>0.00781591155654385</v>
      </c>
      <c r="F1685">
        <v>0.00169220815906658</v>
      </c>
    </row>
    <row r="1686" spans="1:6">
      <c r="A1686" t="s">
        <v>2299</v>
      </c>
      <c r="B1686">
        <v>1.713</v>
      </c>
      <c r="C1686">
        <v>2.913</v>
      </c>
      <c r="D1686">
        <v>0.718242903396284</v>
      </c>
      <c r="E1686">
        <v>0.00783662362969713</v>
      </c>
      <c r="F1686">
        <v>0.00169770002777573</v>
      </c>
    </row>
    <row r="1687" spans="1:6">
      <c r="A1687" t="s">
        <v>8276</v>
      </c>
      <c r="B1687">
        <v>27.51</v>
      </c>
      <c r="C1687">
        <v>22.82</v>
      </c>
      <c r="D1687">
        <v>-0.22796081165109</v>
      </c>
      <c r="E1687">
        <v>0.00785098317202908</v>
      </c>
      <c r="F1687">
        <v>0.00170182021445629</v>
      </c>
    </row>
    <row r="1688" spans="1:6">
      <c r="A1688" t="s">
        <v>3502</v>
      </c>
      <c r="B1688">
        <v>28.363</v>
      </c>
      <c r="C1688">
        <v>27.48</v>
      </c>
      <c r="D1688">
        <v>-0.101453373863116</v>
      </c>
      <c r="E1688">
        <v>0.00788044385872291</v>
      </c>
      <c r="F1688">
        <v>0.00170921943811591</v>
      </c>
    </row>
    <row r="1689" spans="1:6">
      <c r="A1689" t="s">
        <v>111</v>
      </c>
      <c r="B1689">
        <v>33.41</v>
      </c>
      <c r="C1689">
        <v>37.826</v>
      </c>
      <c r="D1689">
        <v>0.124303889044273</v>
      </c>
      <c r="E1689">
        <v>0.00791347988828691</v>
      </c>
      <c r="F1689">
        <v>0.00171740216655031</v>
      </c>
    </row>
    <row r="1690" spans="1:6">
      <c r="A1690" t="s">
        <v>5215</v>
      </c>
      <c r="B1690">
        <v>38.636</v>
      </c>
      <c r="C1690">
        <v>37.633</v>
      </c>
      <c r="D1690">
        <v>-0.126191769741353</v>
      </c>
      <c r="E1690">
        <v>0.00791702926061555</v>
      </c>
      <c r="F1690">
        <v>0.00171919033442783</v>
      </c>
    </row>
    <row r="1691" spans="1:6">
      <c r="A1691" t="s">
        <v>3718</v>
      </c>
      <c r="B1691">
        <v>9.91</v>
      </c>
      <c r="C1691">
        <v>11.853</v>
      </c>
      <c r="D1691">
        <v>0.203266623816085</v>
      </c>
      <c r="E1691">
        <v>0.00792128785407327</v>
      </c>
      <c r="F1691">
        <v>0.0017211335141918</v>
      </c>
    </row>
    <row r="1692" spans="1:6">
      <c r="A1692" t="s">
        <v>3427</v>
      </c>
      <c r="B1692">
        <v>18.17</v>
      </c>
      <c r="C1692">
        <v>17.053</v>
      </c>
      <c r="D1692">
        <v>-0.146418306553178</v>
      </c>
      <c r="E1692">
        <v>0.00798810892075586</v>
      </c>
      <c r="F1692">
        <v>0.00173667937580331</v>
      </c>
    </row>
    <row r="1693" spans="1:6">
      <c r="A1693" t="s">
        <v>7594</v>
      </c>
      <c r="B1693">
        <v>9.996</v>
      </c>
      <c r="C1693">
        <v>8.83</v>
      </c>
      <c r="D1693">
        <v>-0.232865879050195</v>
      </c>
      <c r="E1693">
        <v>0.00803258247291885</v>
      </c>
      <c r="F1693">
        <v>0.00174738101622251</v>
      </c>
    </row>
    <row r="1694" spans="1:6">
      <c r="A1694" t="s">
        <v>4010</v>
      </c>
      <c r="B1694">
        <v>35.056</v>
      </c>
      <c r="C1694">
        <v>42.65</v>
      </c>
      <c r="D1694">
        <v>0.128303870918537</v>
      </c>
      <c r="E1694">
        <v>0.00805586775772378</v>
      </c>
      <c r="F1694">
        <v>0.00175451523333143</v>
      </c>
    </row>
    <row r="1695" spans="1:6">
      <c r="A1695" t="s">
        <v>7356</v>
      </c>
      <c r="B1695">
        <v>14.86</v>
      </c>
      <c r="C1695">
        <v>12.766</v>
      </c>
      <c r="D1695">
        <v>-0.269736588148785</v>
      </c>
      <c r="E1695">
        <v>0.00805586775772378</v>
      </c>
      <c r="F1695">
        <v>0.00175547425092142</v>
      </c>
    </row>
    <row r="1696" spans="1:6">
      <c r="A1696" t="s">
        <v>2219</v>
      </c>
      <c r="B1696">
        <v>51.763</v>
      </c>
      <c r="C1696">
        <v>43.986</v>
      </c>
      <c r="D1696">
        <v>-0.270082472022202</v>
      </c>
      <c r="E1696">
        <v>0.00805586775772378</v>
      </c>
      <c r="F1696">
        <v>0.00175555359338413</v>
      </c>
    </row>
    <row r="1697" spans="1:6">
      <c r="A1697" t="s">
        <v>6919</v>
      </c>
      <c r="B1697">
        <v>12.93</v>
      </c>
      <c r="C1697">
        <v>15.996</v>
      </c>
      <c r="D1697">
        <v>0.255417297082892</v>
      </c>
      <c r="E1697">
        <v>0.0080959656403765</v>
      </c>
      <c r="F1697">
        <v>0.00176552930242875</v>
      </c>
    </row>
    <row r="1698" spans="1:6">
      <c r="A1698" t="s">
        <v>1148</v>
      </c>
      <c r="B1698">
        <v>59.74</v>
      </c>
      <c r="C1698">
        <v>57.586</v>
      </c>
      <c r="D1698">
        <v>-0.123146198392734</v>
      </c>
      <c r="E1698">
        <v>0.0080959656403765</v>
      </c>
      <c r="F1698">
        <v>0.00176672905874242</v>
      </c>
    </row>
    <row r="1699" spans="1:6">
      <c r="A1699" t="s">
        <v>2280</v>
      </c>
      <c r="B1699">
        <v>0.253</v>
      </c>
      <c r="C1699">
        <v>0.833</v>
      </c>
      <c r="D1699">
        <v>1.68805995739403</v>
      </c>
      <c r="E1699">
        <v>0.0080959656403765</v>
      </c>
      <c r="F1699">
        <v>0.00176741445839024</v>
      </c>
    </row>
    <row r="1700" spans="1:6">
      <c r="A1700" t="s">
        <v>1656</v>
      </c>
      <c r="B1700">
        <v>34.756</v>
      </c>
      <c r="C1700">
        <v>33.08</v>
      </c>
      <c r="D1700">
        <v>-0.113341255966406</v>
      </c>
      <c r="E1700">
        <v>0.00814542249717031</v>
      </c>
      <c r="F1700">
        <v>0.00177925852695967</v>
      </c>
    </row>
    <row r="1701" spans="1:6">
      <c r="A1701" t="s">
        <v>1865</v>
      </c>
      <c r="B1701">
        <v>40.906</v>
      </c>
      <c r="C1701">
        <v>38.49</v>
      </c>
      <c r="D1701">
        <v>-0.141341510104603</v>
      </c>
      <c r="E1701">
        <v>0.00815937117562417</v>
      </c>
      <c r="F1701">
        <v>0.00178335446111611</v>
      </c>
    </row>
    <row r="1702" spans="1:6">
      <c r="A1702" t="s">
        <v>3361</v>
      </c>
      <c r="B1702">
        <v>2.696</v>
      </c>
      <c r="C1702">
        <v>4.136</v>
      </c>
      <c r="D1702">
        <v>0.564545424548574</v>
      </c>
      <c r="E1702">
        <v>0.00818890425582828</v>
      </c>
      <c r="F1702">
        <v>0.0017913929198984</v>
      </c>
    </row>
    <row r="1703" spans="1:6">
      <c r="A1703" t="s">
        <v>917</v>
      </c>
      <c r="B1703">
        <v>13.563</v>
      </c>
      <c r="C1703">
        <v>11.5</v>
      </c>
      <c r="D1703">
        <v>-0.288150386415626</v>
      </c>
      <c r="E1703">
        <v>0.00818890425582828</v>
      </c>
      <c r="F1703">
        <v>0.00179191502229619</v>
      </c>
    </row>
    <row r="1704" spans="1:6">
      <c r="A1704" t="s">
        <v>7621</v>
      </c>
      <c r="B1704">
        <v>0.976</v>
      </c>
      <c r="C1704">
        <v>1.53</v>
      </c>
      <c r="D1704">
        <v>0.793238147756193</v>
      </c>
      <c r="E1704">
        <v>0.00819222121155699</v>
      </c>
      <c r="F1704">
        <v>0.00179369410173329</v>
      </c>
    </row>
    <row r="1705" spans="1:6">
      <c r="A1705" t="s">
        <v>5898</v>
      </c>
      <c r="B1705">
        <v>0.643</v>
      </c>
      <c r="C1705">
        <v>1.236</v>
      </c>
      <c r="D1705">
        <v>0.912088181553149</v>
      </c>
      <c r="E1705">
        <v>0.00824468656628416</v>
      </c>
      <c r="F1705">
        <v>0.00180725322255198</v>
      </c>
    </row>
    <row r="1706" spans="1:6">
      <c r="A1706" t="s">
        <v>717</v>
      </c>
      <c r="B1706">
        <v>22.306</v>
      </c>
      <c r="C1706">
        <v>20.823</v>
      </c>
      <c r="D1706">
        <v>-0.153129577911447</v>
      </c>
      <c r="E1706">
        <v>0.00824468656628416</v>
      </c>
      <c r="F1706">
        <v>0.00180730143938217</v>
      </c>
    </row>
    <row r="1707" spans="1:6">
      <c r="A1707" t="s">
        <v>198</v>
      </c>
      <c r="B1707">
        <v>50.48</v>
      </c>
      <c r="C1707">
        <v>49.483</v>
      </c>
      <c r="D1707">
        <v>-0.0925112178592973</v>
      </c>
      <c r="E1707">
        <v>0.00826752873513177</v>
      </c>
      <c r="F1707">
        <v>0.00181337156365837</v>
      </c>
    </row>
    <row r="1708" spans="1:6">
      <c r="A1708" t="s">
        <v>2466</v>
      </c>
      <c r="B1708">
        <v>0.686</v>
      </c>
      <c r="C1708">
        <v>1.33</v>
      </c>
      <c r="D1708">
        <v>1.07217134892748</v>
      </c>
      <c r="E1708">
        <v>0.00827063667154702</v>
      </c>
      <c r="F1708">
        <v>0.00181511658502581</v>
      </c>
    </row>
    <row r="1709" spans="1:6">
      <c r="A1709" t="s">
        <v>3511</v>
      </c>
      <c r="B1709">
        <v>8.61</v>
      </c>
      <c r="C1709">
        <v>10.843</v>
      </c>
      <c r="D1709">
        <v>0.28099800813238</v>
      </c>
      <c r="E1709">
        <v>0.00828467162579596</v>
      </c>
      <c r="F1709">
        <v>0.00181926191011308</v>
      </c>
    </row>
    <row r="1710" spans="1:6">
      <c r="A1710" t="s">
        <v>1438</v>
      </c>
      <c r="B1710">
        <v>27.343</v>
      </c>
      <c r="C1710">
        <v>31.36</v>
      </c>
      <c r="D1710">
        <v>0.143459503938574</v>
      </c>
      <c r="E1710">
        <v>0.00831115491471626</v>
      </c>
      <c r="F1710">
        <v>0.00182614602073156</v>
      </c>
    </row>
    <row r="1711" spans="1:6">
      <c r="A1711" t="s">
        <v>5416</v>
      </c>
      <c r="B1711">
        <v>0.7</v>
      </c>
      <c r="C1711">
        <v>1.09</v>
      </c>
      <c r="D1711">
        <v>0.573773815910782</v>
      </c>
      <c r="E1711">
        <v>0.00831620303462907</v>
      </c>
      <c r="F1711">
        <v>0.00182832440077343</v>
      </c>
    </row>
    <row r="1712" spans="1:6">
      <c r="A1712" t="s">
        <v>6957</v>
      </c>
      <c r="B1712">
        <v>11.133</v>
      </c>
      <c r="C1712">
        <v>10.276</v>
      </c>
      <c r="D1712">
        <v>-0.170811959716623</v>
      </c>
      <c r="E1712">
        <v>0.00832030066571337</v>
      </c>
      <c r="F1712">
        <v>0.00183029499087626</v>
      </c>
    </row>
    <row r="1713" spans="1:6">
      <c r="A1713" t="s">
        <v>5827</v>
      </c>
      <c r="B1713">
        <v>22.926</v>
      </c>
      <c r="C1713">
        <v>21.326</v>
      </c>
      <c r="D1713">
        <v>-0.158576848076068</v>
      </c>
      <c r="E1713">
        <v>0.00835049448205392</v>
      </c>
      <c r="F1713">
        <v>0.00183801061368942</v>
      </c>
    </row>
    <row r="1714" spans="1:6">
      <c r="A1714" t="s">
        <v>1749</v>
      </c>
      <c r="B1714">
        <v>13.153</v>
      </c>
      <c r="C1714">
        <v>11.136</v>
      </c>
      <c r="D1714">
        <v>-0.290954182869201</v>
      </c>
      <c r="E1714">
        <v>0.00841807233211246</v>
      </c>
      <c r="F1714">
        <v>0.00185396733156449</v>
      </c>
    </row>
    <row r="1715" spans="1:6">
      <c r="A1715" t="s">
        <v>4733</v>
      </c>
      <c r="B1715">
        <v>12.276</v>
      </c>
      <c r="C1715">
        <v>16.38</v>
      </c>
      <c r="D1715">
        <v>0.371206418840831</v>
      </c>
      <c r="E1715">
        <v>0.00843698857911715</v>
      </c>
      <c r="F1715">
        <v>0.00185921810550357</v>
      </c>
    </row>
    <row r="1716" spans="1:6">
      <c r="A1716" t="s">
        <v>4720</v>
      </c>
      <c r="B1716">
        <v>6.203</v>
      </c>
      <c r="C1716">
        <v>8.276</v>
      </c>
      <c r="D1716">
        <v>0.365476565909447</v>
      </c>
      <c r="E1716">
        <v>0.00851655386702126</v>
      </c>
      <c r="F1716">
        <v>0.00187821688440812</v>
      </c>
    </row>
    <row r="1717" spans="1:6">
      <c r="A1717" t="s">
        <v>828</v>
      </c>
      <c r="B1717">
        <v>56.453</v>
      </c>
      <c r="C1717">
        <v>51.486</v>
      </c>
      <c r="D1717">
        <v>-0.14256955350941</v>
      </c>
      <c r="E1717">
        <v>0.00851655386702126</v>
      </c>
      <c r="F1717">
        <v>0.00187894142913454</v>
      </c>
    </row>
    <row r="1718" spans="1:6">
      <c r="A1718" t="s">
        <v>3956</v>
      </c>
      <c r="B1718">
        <v>2.873</v>
      </c>
      <c r="C1718">
        <v>3.893</v>
      </c>
      <c r="D1718">
        <v>0.367269565318334</v>
      </c>
      <c r="E1718">
        <v>0.00853299420541807</v>
      </c>
      <c r="F1718">
        <v>0.0018844937087232</v>
      </c>
    </row>
    <row r="1719" spans="1:6">
      <c r="A1719" t="s">
        <v>6240</v>
      </c>
      <c r="B1719">
        <v>149.443</v>
      </c>
      <c r="C1719">
        <v>167.013</v>
      </c>
      <c r="D1719">
        <v>0.0998169047953288</v>
      </c>
      <c r="E1719">
        <v>0.00853299420541807</v>
      </c>
      <c r="F1719">
        <v>0.00188476266969764</v>
      </c>
    </row>
    <row r="1720" spans="1:6">
      <c r="A1720" t="s">
        <v>3057</v>
      </c>
      <c r="B1720">
        <v>37.016</v>
      </c>
      <c r="C1720">
        <v>33.503</v>
      </c>
      <c r="D1720">
        <v>-0.196900380957356</v>
      </c>
      <c r="E1720">
        <v>0.00855972656331429</v>
      </c>
      <c r="F1720">
        <v>0.00189176780179188</v>
      </c>
    </row>
    <row r="1721" spans="1:6">
      <c r="A1721" t="s">
        <v>4194</v>
      </c>
      <c r="B1721">
        <v>63.37</v>
      </c>
      <c r="C1721">
        <v>70.803</v>
      </c>
      <c r="D1721">
        <v>0.104973254692936</v>
      </c>
      <c r="E1721">
        <v>0.00857032392892536</v>
      </c>
      <c r="F1721">
        <v>0.00189630024487363</v>
      </c>
    </row>
    <row r="1722" spans="1:6">
      <c r="A1722" t="s">
        <v>799</v>
      </c>
      <c r="B1722">
        <v>16.086</v>
      </c>
      <c r="C1722">
        <v>20.49</v>
      </c>
      <c r="D1722">
        <v>0.304877542491246</v>
      </c>
      <c r="E1722">
        <v>0.00857032392892536</v>
      </c>
      <c r="F1722">
        <v>0.00189631363868354</v>
      </c>
    </row>
    <row r="1723" spans="1:6">
      <c r="A1723" t="s">
        <v>767</v>
      </c>
      <c r="B1723">
        <v>34.033</v>
      </c>
      <c r="C1723">
        <v>31.706</v>
      </c>
      <c r="D1723">
        <v>-0.184296980683344</v>
      </c>
      <c r="E1723">
        <v>0.00860368785160093</v>
      </c>
      <c r="F1723">
        <v>0.00190480206742823</v>
      </c>
    </row>
    <row r="1724" spans="1:6">
      <c r="A1724" t="s">
        <v>4421</v>
      </c>
      <c r="B1724">
        <v>317.216</v>
      </c>
      <c r="C1724">
        <v>310.686</v>
      </c>
      <c r="D1724">
        <v>-0.0711200524070468</v>
      </c>
      <c r="E1724">
        <v>0.00861990193594422</v>
      </c>
      <c r="F1724">
        <v>0.00190950000458111</v>
      </c>
    </row>
    <row r="1725" spans="1:6">
      <c r="A1725" t="s">
        <v>4438</v>
      </c>
      <c r="B1725">
        <v>9.16</v>
      </c>
      <c r="C1725">
        <v>7.6</v>
      </c>
      <c r="D1725">
        <v>-0.321784162781402</v>
      </c>
      <c r="E1725">
        <v>0.0086330365251242</v>
      </c>
      <c r="F1725">
        <v>0.00191351953835358</v>
      </c>
    </row>
    <row r="1726" spans="1:6">
      <c r="A1726" t="s">
        <v>5403</v>
      </c>
      <c r="B1726">
        <v>36.8</v>
      </c>
      <c r="C1726">
        <v>33.69</v>
      </c>
      <c r="D1726">
        <v>-0.178364520154186</v>
      </c>
      <c r="E1726">
        <v>0.00865383395043732</v>
      </c>
      <c r="F1726">
        <v>0.0019192419085246</v>
      </c>
    </row>
    <row r="1727" spans="1:6">
      <c r="A1727" t="s">
        <v>557</v>
      </c>
      <c r="B1727">
        <v>18.453</v>
      </c>
      <c r="C1727">
        <v>21.766</v>
      </c>
      <c r="D1727">
        <v>0.185408820916174</v>
      </c>
      <c r="E1727">
        <v>0.00865742936661149</v>
      </c>
      <c r="F1727">
        <v>0.00192115236394593</v>
      </c>
    </row>
    <row r="1728" spans="1:6">
      <c r="A1728" t="s">
        <v>2413</v>
      </c>
      <c r="B1728">
        <v>5.446</v>
      </c>
      <c r="C1728">
        <v>7.77</v>
      </c>
      <c r="D1728">
        <v>0.465485084099193</v>
      </c>
      <c r="E1728">
        <v>0.00866477228353926</v>
      </c>
      <c r="F1728">
        <v>0.00192389582587713</v>
      </c>
    </row>
    <row r="1729" spans="1:6">
      <c r="A1729" t="s">
        <v>415</v>
      </c>
      <c r="B1729">
        <v>18.616</v>
      </c>
      <c r="C1729">
        <v>23.426</v>
      </c>
      <c r="D1729">
        <v>0.280934240048763</v>
      </c>
      <c r="E1729">
        <v>0.00871341335567219</v>
      </c>
      <c r="F1729">
        <v>0.00193640883949503</v>
      </c>
    </row>
    <row r="1730" spans="1:6">
      <c r="A1730" t="s">
        <v>6720</v>
      </c>
      <c r="B1730">
        <v>13.596</v>
      </c>
      <c r="C1730">
        <v>15.35</v>
      </c>
      <c r="D1730">
        <v>0.187618589959263</v>
      </c>
      <c r="E1730">
        <v>0.00871341335567219</v>
      </c>
      <c r="F1730">
        <v>0.00193693644792456</v>
      </c>
    </row>
    <row r="1731" spans="1:6">
      <c r="A1731" t="s">
        <v>1884</v>
      </c>
      <c r="B1731">
        <v>20.736</v>
      </c>
      <c r="C1731">
        <v>23.876</v>
      </c>
      <c r="D1731">
        <v>0.143507517223712</v>
      </c>
      <c r="E1731">
        <v>0.00877250873831654</v>
      </c>
      <c r="F1731">
        <v>0.00195120083791304</v>
      </c>
    </row>
    <row r="1732" spans="1:6">
      <c r="A1732" t="s">
        <v>2578</v>
      </c>
      <c r="B1732">
        <v>19.486</v>
      </c>
      <c r="C1732">
        <v>17.546</v>
      </c>
      <c r="D1732">
        <v>-0.200074753357424</v>
      </c>
      <c r="E1732">
        <v>0.0088226765109429</v>
      </c>
      <c r="F1732">
        <v>0.0019634935768118</v>
      </c>
    </row>
    <row r="1733" spans="1:6">
      <c r="A1733" t="s">
        <v>1378</v>
      </c>
      <c r="B1733">
        <v>52.533</v>
      </c>
      <c r="C1733">
        <v>50.806</v>
      </c>
      <c r="D1733">
        <v>-0.102373606384732</v>
      </c>
      <c r="E1733">
        <v>0.00882955110678949</v>
      </c>
      <c r="F1733">
        <v>0.00196615871907423</v>
      </c>
    </row>
    <row r="1734" spans="1:6">
      <c r="A1734" t="s">
        <v>879</v>
      </c>
      <c r="B1734">
        <v>58.426</v>
      </c>
      <c r="C1734">
        <v>53.84</v>
      </c>
      <c r="D1734">
        <v>-0.165984340966903</v>
      </c>
      <c r="E1734">
        <v>0.00885024867269567</v>
      </c>
      <c r="F1734">
        <v>0.00197190549624346</v>
      </c>
    </row>
    <row r="1735" spans="1:6">
      <c r="A1735" t="s">
        <v>8175</v>
      </c>
      <c r="B1735">
        <v>0.346</v>
      </c>
      <c r="C1735">
        <v>1.746</v>
      </c>
      <c r="D1735">
        <v>2.47320183900294</v>
      </c>
      <c r="E1735">
        <v>0.00889679442723105</v>
      </c>
      <c r="F1735">
        <v>0.00198437957870468</v>
      </c>
    </row>
    <row r="1736" spans="1:6">
      <c r="A1736" t="s">
        <v>4373</v>
      </c>
      <c r="B1736">
        <v>2.903</v>
      </c>
      <c r="C1736">
        <v>3.876</v>
      </c>
      <c r="D1736">
        <v>0.378705334677078</v>
      </c>
      <c r="E1736">
        <v>0.00889679442723105</v>
      </c>
      <c r="F1736">
        <v>0.00198456394076188</v>
      </c>
    </row>
    <row r="1737" spans="1:6">
      <c r="A1737" t="s">
        <v>1433</v>
      </c>
      <c r="B1737">
        <v>19.936</v>
      </c>
      <c r="C1737">
        <v>16.21</v>
      </c>
      <c r="D1737">
        <v>-0.342392066040091</v>
      </c>
      <c r="E1737">
        <v>0.00894453143545427</v>
      </c>
      <c r="F1737">
        <v>0.00199636237746832</v>
      </c>
    </row>
    <row r="1738" spans="1:6">
      <c r="A1738" t="s">
        <v>5106</v>
      </c>
      <c r="B1738">
        <v>52.526</v>
      </c>
      <c r="C1738">
        <v>48.003</v>
      </c>
      <c r="D1738">
        <v>-0.177131362745684</v>
      </c>
      <c r="E1738">
        <v>0.00898110971084539</v>
      </c>
      <c r="F1738">
        <v>0.00200568109639219</v>
      </c>
    </row>
    <row r="1739" spans="1:6">
      <c r="A1739" t="s">
        <v>94</v>
      </c>
      <c r="B1739">
        <v>11.42</v>
      </c>
      <c r="C1739">
        <v>14.18</v>
      </c>
      <c r="D1739">
        <v>0.221632187361182</v>
      </c>
      <c r="E1739">
        <v>0.0090740053722025</v>
      </c>
      <c r="F1739">
        <v>0.00202863033135647</v>
      </c>
    </row>
    <row r="1740" spans="1:6">
      <c r="A1740" t="s">
        <v>6666</v>
      </c>
      <c r="B1740">
        <v>6.346</v>
      </c>
      <c r="C1740">
        <v>5.36</v>
      </c>
      <c r="D1740">
        <v>-0.243401364263218</v>
      </c>
      <c r="E1740">
        <v>0.0090740053722025</v>
      </c>
      <c r="F1740">
        <v>0.00202876000800465</v>
      </c>
    </row>
    <row r="1741" spans="1:6">
      <c r="A1741" t="s">
        <v>930</v>
      </c>
      <c r="B1741">
        <v>37.426</v>
      </c>
      <c r="C1741">
        <v>36.543</v>
      </c>
      <c r="D1741">
        <v>-0.101537648592181</v>
      </c>
      <c r="E1741">
        <v>0.00910564594219942</v>
      </c>
      <c r="F1741">
        <v>0.00203700487778696</v>
      </c>
    </row>
    <row r="1742" spans="1:6">
      <c r="A1742" t="s">
        <v>248</v>
      </c>
      <c r="B1742">
        <v>7.263</v>
      </c>
      <c r="C1742">
        <v>8.946</v>
      </c>
      <c r="D1742">
        <v>0.218653944917581</v>
      </c>
      <c r="E1742">
        <v>0.00911591598935711</v>
      </c>
      <c r="F1742">
        <v>0.00204047438126391</v>
      </c>
    </row>
    <row r="1743" spans="1:6">
      <c r="A1743" t="s">
        <v>2887</v>
      </c>
      <c r="B1743">
        <v>157.536</v>
      </c>
      <c r="C1743">
        <v>155.18</v>
      </c>
      <c r="D1743">
        <v>-0.0754996622980584</v>
      </c>
      <c r="E1743">
        <v>0.00917502852955348</v>
      </c>
      <c r="F1743">
        <v>0.0020548855359324</v>
      </c>
    </row>
    <row r="1744" spans="1:6">
      <c r="A1744" t="s">
        <v>2098</v>
      </c>
      <c r="B1744">
        <v>22.276</v>
      </c>
      <c r="C1744">
        <v>20.566</v>
      </c>
      <c r="D1744">
        <v>-0.168597113696716</v>
      </c>
      <c r="E1744">
        <v>0.00922921348108182</v>
      </c>
      <c r="F1744">
        <v>0.00206820764946331</v>
      </c>
    </row>
    <row r="1745" spans="1:6">
      <c r="A1745" t="s">
        <v>1231</v>
      </c>
      <c r="B1745">
        <v>13.63</v>
      </c>
      <c r="C1745">
        <v>11.706</v>
      </c>
      <c r="D1745">
        <v>-0.270609722638439</v>
      </c>
      <c r="E1745">
        <v>0.0092600312417678</v>
      </c>
      <c r="F1745">
        <v>0.00207630425374685</v>
      </c>
    </row>
    <row r="1746" spans="1:6">
      <c r="A1746" t="s">
        <v>894</v>
      </c>
      <c r="B1746">
        <v>38.916</v>
      </c>
      <c r="C1746">
        <v>43.973</v>
      </c>
      <c r="D1746">
        <v>0.12277071078747</v>
      </c>
      <c r="E1746">
        <v>0.00927167035124682</v>
      </c>
      <c r="F1746">
        <v>0.00208069083022379</v>
      </c>
    </row>
    <row r="1747" spans="1:6">
      <c r="A1747" t="s">
        <v>867</v>
      </c>
      <c r="B1747">
        <v>35.87</v>
      </c>
      <c r="C1747">
        <v>34.453</v>
      </c>
      <c r="D1747">
        <v>-0.112530368657393</v>
      </c>
      <c r="E1747">
        <v>0.00927167035124682</v>
      </c>
      <c r="F1747">
        <v>0.00208129807576201</v>
      </c>
    </row>
    <row r="1748" spans="1:6">
      <c r="A1748" t="s">
        <v>4255</v>
      </c>
      <c r="B1748">
        <v>0.033</v>
      </c>
      <c r="C1748">
        <v>0.21</v>
      </c>
      <c r="D1748">
        <v>2.70656854311388</v>
      </c>
      <c r="E1748">
        <v>0.00927395728030181</v>
      </c>
      <c r="F1748">
        <v>0.00208300377586619</v>
      </c>
    </row>
    <row r="1749" spans="1:6">
      <c r="A1749" t="s">
        <v>3780</v>
      </c>
      <c r="B1749">
        <v>12.57</v>
      </c>
      <c r="C1749">
        <v>14.646</v>
      </c>
      <c r="D1749">
        <v>0.1660676040094</v>
      </c>
      <c r="E1749">
        <v>0.00934865370852356</v>
      </c>
      <c r="F1749">
        <v>0.0021009831168037</v>
      </c>
    </row>
    <row r="1750" spans="1:6">
      <c r="A1750" t="s">
        <v>5342</v>
      </c>
      <c r="B1750">
        <v>8.513</v>
      </c>
      <c r="C1750">
        <v>12.266</v>
      </c>
      <c r="D1750">
        <v>0.485645668607262</v>
      </c>
      <c r="E1750">
        <v>0.00938072648402868</v>
      </c>
      <c r="F1750">
        <v>0.00210939709701288</v>
      </c>
    </row>
    <row r="1751" spans="1:6">
      <c r="A1751" t="s">
        <v>2543</v>
      </c>
      <c r="B1751">
        <v>16.406</v>
      </c>
      <c r="C1751">
        <v>19.576</v>
      </c>
      <c r="D1751">
        <v>0.201813719357685</v>
      </c>
      <c r="E1751">
        <v>0.00939793007173966</v>
      </c>
      <c r="F1751">
        <v>0.00211451463771796</v>
      </c>
    </row>
    <row r="1752" spans="1:6">
      <c r="A1752" t="s">
        <v>6189</v>
      </c>
      <c r="B1752">
        <v>27.35</v>
      </c>
      <c r="C1752">
        <v>32.87</v>
      </c>
      <c r="D1752">
        <v>0.217484059231343</v>
      </c>
      <c r="E1752">
        <v>0.00939793007173966</v>
      </c>
      <c r="F1752">
        <v>0.0021160936250925</v>
      </c>
    </row>
    <row r="1753" spans="1:6">
      <c r="A1753" t="s">
        <v>4631</v>
      </c>
      <c r="B1753">
        <v>3.93</v>
      </c>
      <c r="C1753">
        <v>5.403</v>
      </c>
      <c r="D1753">
        <v>0.385898190706505</v>
      </c>
      <c r="E1753">
        <v>0.00939793007173966</v>
      </c>
      <c r="F1753">
        <v>0.00211689039414861</v>
      </c>
    </row>
    <row r="1754" spans="1:6">
      <c r="A1754" t="s">
        <v>7896</v>
      </c>
      <c r="B1754">
        <v>0.556</v>
      </c>
      <c r="C1754">
        <v>1.513</v>
      </c>
      <c r="D1754">
        <v>1.34882264141349</v>
      </c>
      <c r="E1754">
        <v>0.00940516231474726</v>
      </c>
      <c r="F1754">
        <v>0.00211972866260632</v>
      </c>
    </row>
    <row r="1755" spans="1:6">
      <c r="A1755" t="s">
        <v>3416</v>
      </c>
      <c r="B1755">
        <v>1.473</v>
      </c>
      <c r="C1755">
        <v>2.2</v>
      </c>
      <c r="D1755">
        <v>0.507500561318328</v>
      </c>
      <c r="E1755">
        <v>0.00951482155325387</v>
      </c>
      <c r="F1755">
        <v>0.00214569679610688</v>
      </c>
    </row>
    <row r="1756" spans="1:6">
      <c r="A1756" t="s">
        <v>6417</v>
      </c>
      <c r="B1756">
        <v>61.073</v>
      </c>
      <c r="C1756">
        <v>59.663</v>
      </c>
      <c r="D1756">
        <v>-0.0888193307891954</v>
      </c>
      <c r="E1756">
        <v>0.00951482155325387</v>
      </c>
      <c r="F1756">
        <v>0.00214689018076119</v>
      </c>
    </row>
    <row r="1757" spans="1:6">
      <c r="A1757" t="s">
        <v>4014</v>
      </c>
      <c r="B1757">
        <v>133.12</v>
      </c>
      <c r="C1757">
        <v>150.396</v>
      </c>
      <c r="D1757">
        <v>0.131479917284326</v>
      </c>
      <c r="E1757">
        <v>0.00954763739150865</v>
      </c>
      <c r="F1757">
        <v>0.00215578384139833</v>
      </c>
    </row>
    <row r="1758" spans="1:6">
      <c r="A1758" t="s">
        <v>4400</v>
      </c>
      <c r="B1758">
        <v>44.753</v>
      </c>
      <c r="C1758">
        <v>43.07</v>
      </c>
      <c r="D1758">
        <v>-0.109973935976039</v>
      </c>
      <c r="E1758">
        <v>0.00954763739150865</v>
      </c>
      <c r="F1758">
        <v>0.00215674966532279</v>
      </c>
    </row>
    <row r="1759" spans="1:6">
      <c r="A1759" t="s">
        <v>5937</v>
      </c>
      <c r="B1759">
        <v>7.946</v>
      </c>
      <c r="C1759">
        <v>10.31</v>
      </c>
      <c r="D1759">
        <v>0.325244709067482</v>
      </c>
      <c r="E1759">
        <v>0.0095491392263856</v>
      </c>
      <c r="F1759">
        <v>0.002158316631523</v>
      </c>
    </row>
    <row r="1760" spans="1:6">
      <c r="A1760" t="s">
        <v>5099</v>
      </c>
      <c r="B1760">
        <v>68.943</v>
      </c>
      <c r="C1760">
        <v>66.65</v>
      </c>
      <c r="D1760">
        <v>-0.0911407928905788</v>
      </c>
      <c r="E1760">
        <v>0.00955506139031195</v>
      </c>
      <c r="F1760">
        <v>0.00216088364432485</v>
      </c>
    </row>
    <row r="1761" spans="1:6">
      <c r="A1761" t="s">
        <v>3473</v>
      </c>
      <c r="B1761">
        <v>24.656</v>
      </c>
      <c r="C1761">
        <v>27.663</v>
      </c>
      <c r="D1761">
        <v>0.110441037126194</v>
      </c>
      <c r="E1761">
        <v>0.00956651356958571</v>
      </c>
      <c r="F1761">
        <v>0.00216470350764603</v>
      </c>
    </row>
    <row r="1762" spans="1:6">
      <c r="A1762" t="s">
        <v>4094</v>
      </c>
      <c r="B1762">
        <v>7.603</v>
      </c>
      <c r="C1762">
        <v>9.986</v>
      </c>
      <c r="D1762">
        <v>0.341943493827142</v>
      </c>
      <c r="E1762">
        <v>0.00964968834842669</v>
      </c>
      <c r="F1762">
        <v>0.0021853916288411</v>
      </c>
    </row>
    <row r="1763" spans="1:6">
      <c r="A1763" t="s">
        <v>4246</v>
      </c>
      <c r="B1763">
        <v>7.44</v>
      </c>
      <c r="C1763">
        <v>9.443</v>
      </c>
      <c r="D1763">
        <v>0.291254292343128</v>
      </c>
      <c r="E1763">
        <v>0.00964968834842669</v>
      </c>
      <c r="F1763">
        <v>0.00218600551169039</v>
      </c>
    </row>
    <row r="1764" spans="1:6">
      <c r="A1764" t="s">
        <v>754</v>
      </c>
      <c r="B1764">
        <v>2.04</v>
      </c>
      <c r="C1764">
        <v>2.8</v>
      </c>
      <c r="D1764">
        <v>0.400656495454408</v>
      </c>
      <c r="E1764">
        <v>0.00982104762478282</v>
      </c>
      <c r="F1764">
        <v>0.00222608729268348</v>
      </c>
    </row>
    <row r="1765" spans="1:6">
      <c r="A1765" t="s">
        <v>1041</v>
      </c>
      <c r="B1765">
        <v>8.4</v>
      </c>
      <c r="C1765">
        <v>12.773</v>
      </c>
      <c r="D1765">
        <v>0.580616089065047</v>
      </c>
      <c r="E1765">
        <v>0.0098598685547506</v>
      </c>
      <c r="F1765">
        <v>0.00223615429809463</v>
      </c>
    </row>
    <row r="1766" spans="1:6">
      <c r="A1766" t="s">
        <v>4230</v>
      </c>
      <c r="B1766">
        <v>31.526</v>
      </c>
      <c r="C1766">
        <v>26.183</v>
      </c>
      <c r="D1766">
        <v>-0.308134614093419</v>
      </c>
      <c r="E1766">
        <v>0.00986218870765562</v>
      </c>
      <c r="F1766">
        <v>0.0022379484532029</v>
      </c>
    </row>
    <row r="1767" spans="1:6">
      <c r="A1767" t="s">
        <v>4251</v>
      </c>
      <c r="B1767">
        <v>1.213</v>
      </c>
      <c r="C1767">
        <v>1.89</v>
      </c>
      <c r="D1767">
        <v>0.626484678842485</v>
      </c>
      <c r="E1767">
        <v>0.009892264074531</v>
      </c>
      <c r="F1767">
        <v>0.00224604504443581</v>
      </c>
    </row>
    <row r="1768" spans="1:6">
      <c r="A1768" t="s">
        <v>1285</v>
      </c>
      <c r="B1768">
        <v>10.363</v>
      </c>
      <c r="C1768">
        <v>13.693</v>
      </c>
      <c r="D1768">
        <v>0.355291365190411</v>
      </c>
      <c r="E1768">
        <v>0.00991108529657341</v>
      </c>
      <c r="F1768">
        <v>0.00225159266122978</v>
      </c>
    </row>
    <row r="1769" spans="1:6">
      <c r="A1769" t="s">
        <v>6704</v>
      </c>
      <c r="B1769">
        <v>3.193</v>
      </c>
      <c r="C1769">
        <v>5.126</v>
      </c>
      <c r="D1769">
        <v>0.637605490247406</v>
      </c>
      <c r="E1769">
        <v>0.00992907572840948</v>
      </c>
      <c r="F1769">
        <v>0.00225695627254152</v>
      </c>
    </row>
    <row r="1770" spans="1:6">
      <c r="A1770" t="s">
        <v>7684</v>
      </c>
      <c r="B1770">
        <v>35.613</v>
      </c>
      <c r="C1770">
        <v>29.593</v>
      </c>
      <c r="D1770">
        <v>-0.221198119167339</v>
      </c>
      <c r="E1770">
        <v>0.00995766135442863</v>
      </c>
      <c r="F1770">
        <v>0.00226473424221963</v>
      </c>
    </row>
    <row r="1771" spans="1:6">
      <c r="A1771" t="s">
        <v>6492</v>
      </c>
      <c r="B1771">
        <v>3.156</v>
      </c>
      <c r="C1771">
        <v>4.793</v>
      </c>
      <c r="D1771">
        <v>0.551361705175796</v>
      </c>
      <c r="E1771">
        <v>0.00996575306084118</v>
      </c>
      <c r="F1771">
        <v>0.00226785586496386</v>
      </c>
    </row>
    <row r="1772" spans="1:6">
      <c r="A1772" t="s">
        <v>3477</v>
      </c>
      <c r="B1772">
        <v>11.926</v>
      </c>
      <c r="C1772">
        <v>10.216</v>
      </c>
      <c r="D1772">
        <v>-0.275080847489052</v>
      </c>
      <c r="E1772">
        <v>0.00999930765710209</v>
      </c>
      <c r="F1772">
        <v>0.00227677730274207</v>
      </c>
    </row>
    <row r="1773" spans="1:6">
      <c r="A1773" t="s">
        <v>6633</v>
      </c>
      <c r="B1773">
        <v>11.72</v>
      </c>
      <c r="C1773">
        <v>10.446</v>
      </c>
      <c r="D1773">
        <v>-0.220096296640839</v>
      </c>
      <c r="E1773">
        <v>0.010090101619395</v>
      </c>
      <c r="F1773">
        <v>0.00229874775900848</v>
      </c>
    </row>
    <row r="1774" spans="1:6">
      <c r="A1774" t="s">
        <v>5991</v>
      </c>
      <c r="B1774">
        <v>31.053</v>
      </c>
      <c r="C1774">
        <v>29.433</v>
      </c>
      <c r="D1774">
        <v>-0.132211951215543</v>
      </c>
      <c r="E1774">
        <v>0.010151013832137</v>
      </c>
      <c r="F1774">
        <v>0.00231392999799164</v>
      </c>
    </row>
    <row r="1775" spans="1:6">
      <c r="A1775" t="s">
        <v>2233</v>
      </c>
      <c r="B1775">
        <v>11.106</v>
      </c>
      <c r="C1775">
        <v>13.48</v>
      </c>
      <c r="D1775">
        <v>0.211856866215173</v>
      </c>
      <c r="E1775">
        <v>0.0102287436904459</v>
      </c>
      <c r="F1775">
        <v>0.00233296365477642</v>
      </c>
    </row>
    <row r="1776" spans="1:6">
      <c r="A1776" t="s">
        <v>2204</v>
      </c>
      <c r="B1776">
        <v>9.963</v>
      </c>
      <c r="C1776">
        <v>8.716</v>
      </c>
      <c r="D1776">
        <v>-0.246354977239582</v>
      </c>
      <c r="E1776">
        <v>0.0102374875351461</v>
      </c>
      <c r="F1776">
        <v>0.00233744413909859</v>
      </c>
    </row>
    <row r="1777" spans="1:6">
      <c r="A1777" t="s">
        <v>2829</v>
      </c>
      <c r="B1777">
        <v>1.29</v>
      </c>
      <c r="C1777">
        <v>1.986</v>
      </c>
      <c r="D1777">
        <v>0.567610021477883</v>
      </c>
      <c r="E1777">
        <v>0.0102374875351461</v>
      </c>
      <c r="F1777">
        <v>0.00233889417773182</v>
      </c>
    </row>
    <row r="1778" spans="1:6">
      <c r="A1778" t="s">
        <v>7614</v>
      </c>
      <c r="B1778">
        <v>5.76</v>
      </c>
      <c r="C1778">
        <v>7.566</v>
      </c>
      <c r="D1778">
        <v>0.34107830032231</v>
      </c>
      <c r="E1778">
        <v>0.0102374875351461</v>
      </c>
      <c r="F1778">
        <v>0.00233890657623484</v>
      </c>
    </row>
    <row r="1779" spans="1:6">
      <c r="A1779" t="s">
        <v>6738</v>
      </c>
      <c r="B1779">
        <v>7.253</v>
      </c>
      <c r="C1779">
        <v>8.533</v>
      </c>
      <c r="D1779">
        <v>0.178488028754887</v>
      </c>
      <c r="E1779">
        <v>0.0102555425578426</v>
      </c>
      <c r="F1779">
        <v>0.0023443500472929</v>
      </c>
    </row>
    <row r="1780" spans="1:6">
      <c r="A1780" t="s">
        <v>5212</v>
      </c>
      <c r="B1780">
        <v>7.183</v>
      </c>
      <c r="C1780">
        <v>5.983</v>
      </c>
      <c r="D1780">
        <v>-0.325937746858039</v>
      </c>
      <c r="E1780">
        <v>0.0102854909177477</v>
      </c>
      <c r="F1780">
        <v>0.00235251842924571</v>
      </c>
    </row>
    <row r="1781" spans="1:6">
      <c r="A1781" t="s">
        <v>7899</v>
      </c>
      <c r="B1781">
        <v>84.376</v>
      </c>
      <c r="C1781">
        <v>71.28</v>
      </c>
      <c r="D1781">
        <v>-0.265106979217343</v>
      </c>
      <c r="E1781">
        <v>0.0102966723115793</v>
      </c>
      <c r="F1781">
        <v>0.00235639968045914</v>
      </c>
    </row>
    <row r="1782" spans="1:6">
      <c r="A1782" t="s">
        <v>7016</v>
      </c>
      <c r="B1782">
        <v>3.46</v>
      </c>
      <c r="C1782">
        <v>4.383</v>
      </c>
      <c r="D1782">
        <v>0.275240517689206</v>
      </c>
      <c r="E1782">
        <v>0.0103209291147858</v>
      </c>
      <c r="F1782">
        <v>0.00236327780321851</v>
      </c>
    </row>
    <row r="1783" spans="1:6">
      <c r="A1783" t="s">
        <v>1217</v>
      </c>
      <c r="B1783">
        <v>11.28</v>
      </c>
      <c r="C1783">
        <v>9.74</v>
      </c>
      <c r="D1783">
        <v>-0.264713501520572</v>
      </c>
      <c r="E1783">
        <v>0.0103415687056345</v>
      </c>
      <c r="F1783">
        <v>0.00236933343191575</v>
      </c>
    </row>
    <row r="1784" spans="1:6">
      <c r="A1784" t="s">
        <v>2318</v>
      </c>
      <c r="B1784">
        <v>0.223</v>
      </c>
      <c r="C1784">
        <v>0.546</v>
      </c>
      <c r="D1784">
        <v>1.6693654803133</v>
      </c>
      <c r="E1784">
        <v>0.0103779657919228</v>
      </c>
      <c r="F1784">
        <v>0.00237900655785529</v>
      </c>
    </row>
    <row r="1785" spans="1:6">
      <c r="A1785" t="s">
        <v>7476</v>
      </c>
      <c r="B1785">
        <v>3.746</v>
      </c>
      <c r="C1785">
        <v>2.88</v>
      </c>
      <c r="D1785">
        <v>-0.431515426983126</v>
      </c>
      <c r="E1785">
        <v>0.0104137685764384</v>
      </c>
      <c r="F1785">
        <v>0.0023885527308262</v>
      </c>
    </row>
    <row r="1786" spans="1:6">
      <c r="A1786" t="s">
        <v>5495</v>
      </c>
      <c r="B1786">
        <v>14.433</v>
      </c>
      <c r="C1786">
        <v>14.18</v>
      </c>
      <c r="D1786">
        <v>-0.0827914482557546</v>
      </c>
      <c r="E1786">
        <v>0.0104518441329471</v>
      </c>
      <c r="F1786">
        <v>0.00239862969623433</v>
      </c>
    </row>
    <row r="1787" spans="1:6">
      <c r="A1787" t="s">
        <v>3754</v>
      </c>
      <c r="B1787">
        <v>29.613</v>
      </c>
      <c r="C1787">
        <v>26.623</v>
      </c>
      <c r="D1787">
        <v>-0.203536953722215</v>
      </c>
      <c r="E1787">
        <v>0.0104583831136123</v>
      </c>
      <c r="F1787">
        <v>0.0024014749602612</v>
      </c>
    </row>
    <row r="1788" spans="1:6">
      <c r="A1788" t="s">
        <v>2008</v>
      </c>
      <c r="B1788">
        <v>50.643</v>
      </c>
      <c r="C1788">
        <v>57.08</v>
      </c>
      <c r="D1788">
        <v>0.119094148263277</v>
      </c>
      <c r="E1788">
        <v>0.0104695700647641</v>
      </c>
      <c r="F1788">
        <v>0.00240538977960061</v>
      </c>
    </row>
    <row r="1789" spans="1:6">
      <c r="A1789" t="s">
        <v>5034</v>
      </c>
      <c r="B1789">
        <v>25.643</v>
      </c>
      <c r="C1789">
        <v>30.11</v>
      </c>
      <c r="D1789">
        <v>0.179594136684207</v>
      </c>
      <c r="E1789">
        <v>0.0104880427842468</v>
      </c>
      <c r="F1789">
        <v>0.00241098232170651</v>
      </c>
    </row>
    <row r="1790" spans="1:6">
      <c r="A1790" t="s">
        <v>3220</v>
      </c>
      <c r="B1790">
        <v>18.6</v>
      </c>
      <c r="C1790">
        <v>21.086</v>
      </c>
      <c r="D1790">
        <v>0.125617444715946</v>
      </c>
      <c r="E1790">
        <v>0.0104891924925</v>
      </c>
      <c r="F1790">
        <v>0.00241259518759097</v>
      </c>
    </row>
    <row r="1791" spans="1:6">
      <c r="A1791" t="s">
        <v>1860</v>
      </c>
      <c r="B1791">
        <v>22.716</v>
      </c>
      <c r="C1791">
        <v>21.21</v>
      </c>
      <c r="D1791">
        <v>-0.13743794142857</v>
      </c>
      <c r="E1791">
        <v>0.0104995281993323</v>
      </c>
      <c r="F1791">
        <v>0.00241632238066402</v>
      </c>
    </row>
    <row r="1792" spans="1:6">
      <c r="A1792" t="s">
        <v>1861</v>
      </c>
      <c r="B1792">
        <v>20.946</v>
      </c>
      <c r="C1792">
        <v>19.413</v>
      </c>
      <c r="D1792">
        <v>-0.163486996050249</v>
      </c>
      <c r="E1792">
        <v>0.0105577018287906</v>
      </c>
      <c r="F1792">
        <v>0.00243106762347185</v>
      </c>
    </row>
    <row r="1793" spans="1:6">
      <c r="A1793" t="s">
        <v>8177</v>
      </c>
      <c r="B1793">
        <v>17.84</v>
      </c>
      <c r="C1793">
        <v>15.273</v>
      </c>
      <c r="D1793">
        <v>-0.273387365063423</v>
      </c>
      <c r="E1793">
        <v>0.0105674649203562</v>
      </c>
      <c r="F1793">
        <v>0.00243467435552563</v>
      </c>
    </row>
    <row r="1794" spans="1:6">
      <c r="A1794" t="s">
        <v>2965</v>
      </c>
      <c r="B1794">
        <v>1.813</v>
      </c>
      <c r="C1794">
        <v>2.833</v>
      </c>
      <c r="D1794">
        <v>0.590682820563409</v>
      </c>
      <c r="E1794">
        <v>0.0106359448708493</v>
      </c>
      <c r="F1794">
        <v>0.00245181912489492</v>
      </c>
    </row>
    <row r="1795" spans="1:6">
      <c r="A1795" t="s">
        <v>4360</v>
      </c>
      <c r="B1795">
        <v>1035.036</v>
      </c>
      <c r="C1795">
        <v>1126.11</v>
      </c>
      <c r="D1795">
        <v>0.0906709122944532</v>
      </c>
      <c r="E1795">
        <v>0.010665307441014</v>
      </c>
      <c r="F1795">
        <v>0.00245995905749282</v>
      </c>
    </row>
    <row r="1796" spans="1:6">
      <c r="A1796" t="s">
        <v>2913</v>
      </c>
      <c r="B1796">
        <v>34.54</v>
      </c>
      <c r="C1796">
        <v>32.033</v>
      </c>
      <c r="D1796">
        <v>-0.160386901156559</v>
      </c>
      <c r="E1796">
        <v>0.0106798313454237</v>
      </c>
      <c r="F1796">
        <v>0.0024646820860164</v>
      </c>
    </row>
    <row r="1797" spans="1:6">
      <c r="A1797" t="s">
        <v>4603</v>
      </c>
      <c r="B1797">
        <v>23.19</v>
      </c>
      <c r="C1797">
        <v>21.15</v>
      </c>
      <c r="D1797">
        <v>-0.185999106891016</v>
      </c>
      <c r="E1797">
        <v>0.0108211892561487</v>
      </c>
      <c r="F1797">
        <v>0.0024986957963542</v>
      </c>
    </row>
    <row r="1798" spans="1:6">
      <c r="A1798" t="s">
        <v>2371</v>
      </c>
      <c r="B1798">
        <v>4.23</v>
      </c>
      <c r="C1798">
        <v>5.816</v>
      </c>
      <c r="D1798">
        <v>0.405059020688464</v>
      </c>
      <c r="E1798">
        <v>0.0108661319455832</v>
      </c>
      <c r="F1798">
        <v>0.00251047044307188</v>
      </c>
    </row>
    <row r="1799" spans="1:6">
      <c r="A1799" t="s">
        <v>957</v>
      </c>
      <c r="B1799">
        <v>17.336</v>
      </c>
      <c r="C1799">
        <v>20.45</v>
      </c>
      <c r="D1799">
        <v>0.185026942072524</v>
      </c>
      <c r="E1799">
        <v>0.0108815133663922</v>
      </c>
      <c r="F1799">
        <v>0.00251587849572446</v>
      </c>
    </row>
    <row r="1800" spans="1:6">
      <c r="A1800" t="s">
        <v>2377</v>
      </c>
      <c r="B1800">
        <v>17.516</v>
      </c>
      <c r="C1800">
        <v>20.416</v>
      </c>
      <c r="D1800">
        <v>0.166764143377883</v>
      </c>
      <c r="E1800">
        <v>0.0108815133663922</v>
      </c>
      <c r="F1800">
        <v>0.00251683875627757</v>
      </c>
    </row>
    <row r="1801" spans="1:6">
      <c r="A1801" t="s">
        <v>6168</v>
      </c>
      <c r="B1801">
        <v>16.003</v>
      </c>
      <c r="C1801">
        <v>14.39</v>
      </c>
      <c r="D1801">
        <v>-0.205928233906578</v>
      </c>
      <c r="E1801">
        <v>0.0108815133663922</v>
      </c>
      <c r="F1801">
        <v>0.00251822114418951</v>
      </c>
    </row>
    <row r="1802" spans="1:6">
      <c r="A1802" t="s">
        <v>421</v>
      </c>
      <c r="B1802">
        <v>11.426</v>
      </c>
      <c r="C1802">
        <v>12.726</v>
      </c>
      <c r="D1802">
        <v>0.170474761034097</v>
      </c>
      <c r="E1802">
        <v>0.0109117868717403</v>
      </c>
      <c r="F1802">
        <v>0.00252663000205764</v>
      </c>
    </row>
    <row r="1803" spans="1:6">
      <c r="A1803" t="s">
        <v>4948</v>
      </c>
      <c r="B1803">
        <v>7.616</v>
      </c>
      <c r="C1803">
        <v>9.3</v>
      </c>
      <c r="D1803">
        <v>0.234619360083864</v>
      </c>
      <c r="E1803">
        <v>0.010956313872059</v>
      </c>
      <c r="F1803">
        <v>0.00253834888113273</v>
      </c>
    </row>
    <row r="1804" spans="1:6">
      <c r="A1804" t="s">
        <v>3886</v>
      </c>
      <c r="B1804">
        <v>4.696</v>
      </c>
      <c r="C1804">
        <v>3.13</v>
      </c>
      <c r="D1804">
        <v>-0.637389450135231</v>
      </c>
      <c r="E1804">
        <v>0.0109776366691626</v>
      </c>
      <c r="F1804">
        <v>0.00254470029757009</v>
      </c>
    </row>
    <row r="1805" spans="1:6">
      <c r="A1805" t="s">
        <v>6230</v>
      </c>
      <c r="B1805">
        <v>41.43</v>
      </c>
      <c r="C1805">
        <v>39.18</v>
      </c>
      <c r="D1805">
        <v>-0.133362802606951</v>
      </c>
      <c r="E1805">
        <v>0.0110168558040095</v>
      </c>
      <c r="F1805">
        <v>0.00255569058065591</v>
      </c>
    </row>
    <row r="1806" spans="1:6">
      <c r="A1806" t="s">
        <v>1179</v>
      </c>
      <c r="B1806">
        <v>6.343</v>
      </c>
      <c r="C1806">
        <v>8.226</v>
      </c>
      <c r="D1806">
        <v>0.209956455594159</v>
      </c>
      <c r="E1806">
        <v>0.0110168558040095</v>
      </c>
      <c r="F1806">
        <v>0.00255662441838997</v>
      </c>
    </row>
    <row r="1807" spans="1:6">
      <c r="A1807" t="s">
        <v>6908</v>
      </c>
      <c r="B1807">
        <v>40.906</v>
      </c>
      <c r="C1807">
        <v>35.98</v>
      </c>
      <c r="D1807">
        <v>-0.228928324156614</v>
      </c>
      <c r="E1807">
        <v>0.0110236030267354</v>
      </c>
      <c r="F1807">
        <v>0.00255960749116535</v>
      </c>
    </row>
    <row r="1808" spans="1:6">
      <c r="A1808" t="s">
        <v>2984</v>
      </c>
      <c r="B1808">
        <v>127.313</v>
      </c>
      <c r="C1808">
        <v>136.713</v>
      </c>
      <c r="D1808">
        <v>0.0752009218425565</v>
      </c>
      <c r="E1808">
        <v>0.01103562806938</v>
      </c>
      <c r="F1808">
        <v>0.00256381845222033</v>
      </c>
    </row>
    <row r="1809" spans="1:6">
      <c r="A1809" t="s">
        <v>4071</v>
      </c>
      <c r="B1809">
        <v>4.406</v>
      </c>
      <c r="C1809">
        <v>5.513</v>
      </c>
      <c r="D1809">
        <v>0.269228083659574</v>
      </c>
      <c r="E1809">
        <v>0.0111035435492324</v>
      </c>
      <c r="F1809">
        <v>0.00258102426549398</v>
      </c>
    </row>
    <row r="1810" spans="1:6">
      <c r="A1810" t="s">
        <v>6855</v>
      </c>
      <c r="B1810">
        <v>5.986</v>
      </c>
      <c r="C1810">
        <v>8.116</v>
      </c>
      <c r="D1810">
        <v>0.388794275256029</v>
      </c>
      <c r="E1810">
        <v>0.0111120105690706</v>
      </c>
      <c r="F1810">
        <v>0.00258442107475554</v>
      </c>
    </row>
    <row r="1811" spans="1:6">
      <c r="A1811" t="s">
        <v>3962</v>
      </c>
      <c r="B1811">
        <v>16.986</v>
      </c>
      <c r="C1811">
        <v>15.91</v>
      </c>
      <c r="D1811">
        <v>-0.12742259750218</v>
      </c>
      <c r="E1811">
        <v>0.0111290980148358</v>
      </c>
      <c r="F1811">
        <v>0.00258982610013536</v>
      </c>
    </row>
    <row r="1812" spans="1:6">
      <c r="A1812" t="s">
        <v>2703</v>
      </c>
      <c r="B1812">
        <v>11.476</v>
      </c>
      <c r="C1812">
        <v>14.036</v>
      </c>
      <c r="D1812">
        <v>0.238356616444286</v>
      </c>
      <c r="E1812">
        <v>0.0111779821038486</v>
      </c>
      <c r="F1812">
        <v>0.00260330666016186</v>
      </c>
    </row>
    <row r="1813" spans="1:6">
      <c r="A1813" t="s">
        <v>3105</v>
      </c>
      <c r="B1813">
        <v>3.713</v>
      </c>
      <c r="C1813">
        <v>5.1</v>
      </c>
      <c r="D1813">
        <v>0.406017123856503</v>
      </c>
      <c r="E1813">
        <v>0.0111779821038486</v>
      </c>
      <c r="F1813">
        <v>0.0026040760571064</v>
      </c>
    </row>
    <row r="1814" spans="1:6">
      <c r="A1814" t="s">
        <v>1836</v>
      </c>
      <c r="B1814">
        <v>3.266</v>
      </c>
      <c r="C1814">
        <v>2.74</v>
      </c>
      <c r="D1814">
        <v>-0.267290961583424</v>
      </c>
      <c r="E1814">
        <v>0.0111805582596273</v>
      </c>
      <c r="F1814">
        <v>0.00260611366992856</v>
      </c>
    </row>
    <row r="1815" spans="1:6">
      <c r="A1815" t="s">
        <v>3749</v>
      </c>
      <c r="B1815">
        <v>17.153</v>
      </c>
      <c r="C1815">
        <v>20.673</v>
      </c>
      <c r="D1815">
        <v>0.218435647337961</v>
      </c>
      <c r="E1815">
        <v>0.0111846192078288</v>
      </c>
      <c r="F1815">
        <v>0.00260849823129358</v>
      </c>
    </row>
    <row r="1816" spans="1:6">
      <c r="A1816" t="s">
        <v>5282</v>
      </c>
      <c r="B1816">
        <v>14.433</v>
      </c>
      <c r="C1816">
        <v>17.766</v>
      </c>
      <c r="D1816">
        <v>0.249535330762284</v>
      </c>
      <c r="E1816">
        <v>0.0111927952948613</v>
      </c>
      <c r="F1816">
        <v>0.00261184410647637</v>
      </c>
    </row>
    <row r="1817" spans="1:6">
      <c r="A1817" t="s">
        <v>7094</v>
      </c>
      <c r="B1817">
        <v>49.986</v>
      </c>
      <c r="C1817">
        <v>58.096</v>
      </c>
      <c r="D1817">
        <v>0.170060369329905</v>
      </c>
      <c r="E1817">
        <v>0.0112466162478553</v>
      </c>
      <c r="F1817">
        <v>0.00262584920366486</v>
      </c>
    </row>
    <row r="1818" spans="1:6">
      <c r="A1818" t="s">
        <v>4440</v>
      </c>
      <c r="B1818">
        <v>28.16</v>
      </c>
      <c r="C1818">
        <v>25.633</v>
      </c>
      <c r="D1818">
        <v>-0.187843179288686</v>
      </c>
      <c r="E1818">
        <v>0.0113950662715502</v>
      </c>
      <c r="F1818">
        <v>0.00266197421128911</v>
      </c>
    </row>
    <row r="1819" spans="1:6">
      <c r="A1819" t="s">
        <v>538</v>
      </c>
      <c r="B1819">
        <v>37.496</v>
      </c>
      <c r="C1819">
        <v>33.186</v>
      </c>
      <c r="D1819">
        <v>-0.221484887593215</v>
      </c>
      <c r="E1819">
        <v>0.0114324164364674</v>
      </c>
      <c r="F1819">
        <v>0.00267216933421159</v>
      </c>
    </row>
    <row r="1820" spans="1:6">
      <c r="A1820" t="s">
        <v>4108</v>
      </c>
      <c r="B1820">
        <v>19.143</v>
      </c>
      <c r="C1820">
        <v>21.63</v>
      </c>
      <c r="D1820">
        <v>0.117061520853195</v>
      </c>
      <c r="E1820">
        <v>0.0114621710442679</v>
      </c>
      <c r="F1820">
        <v>0.00268059772814648</v>
      </c>
    </row>
    <row r="1821" spans="1:6">
      <c r="A1821" t="s">
        <v>2326</v>
      </c>
      <c r="B1821">
        <v>11.456</v>
      </c>
      <c r="C1821">
        <v>10.45</v>
      </c>
      <c r="D1821">
        <v>-0.187677916957481</v>
      </c>
      <c r="E1821">
        <v>0.0114667647787739</v>
      </c>
      <c r="F1821">
        <v>0.00268314629691032</v>
      </c>
    </row>
    <row r="1822" spans="1:6">
      <c r="A1822" t="s">
        <v>222</v>
      </c>
      <c r="B1822">
        <v>8.15</v>
      </c>
      <c r="C1822">
        <v>10.62</v>
      </c>
      <c r="D1822">
        <v>0.191267096425721</v>
      </c>
      <c r="E1822">
        <v>0.0114941783673943</v>
      </c>
      <c r="F1822">
        <v>0.00269103867408396</v>
      </c>
    </row>
    <row r="1823" spans="1:6">
      <c r="A1823" t="s">
        <v>2816</v>
      </c>
      <c r="B1823">
        <v>36.5</v>
      </c>
      <c r="C1823">
        <v>33.066</v>
      </c>
      <c r="D1823">
        <v>-0.190998064284814</v>
      </c>
      <c r="E1823">
        <v>0.0115478612446723</v>
      </c>
      <c r="F1823">
        <v>0.00270509169295357</v>
      </c>
    </row>
    <row r="1824" spans="1:6">
      <c r="A1824" t="s">
        <v>7</v>
      </c>
      <c r="B1824">
        <v>7.3</v>
      </c>
      <c r="C1824">
        <v>9.466</v>
      </c>
      <c r="D1824">
        <v>0.324368637776219</v>
      </c>
      <c r="E1824">
        <v>0.0116007169196168</v>
      </c>
      <c r="F1824">
        <v>0.00271896463672684</v>
      </c>
    </row>
    <row r="1825" spans="1:6">
      <c r="A1825" t="s">
        <v>6773</v>
      </c>
      <c r="B1825">
        <v>46.473</v>
      </c>
      <c r="C1825">
        <v>42.046</v>
      </c>
      <c r="D1825">
        <v>-0.191708225634132</v>
      </c>
      <c r="E1825">
        <v>0.0116673885970876</v>
      </c>
      <c r="F1825">
        <v>0.00273609112896474</v>
      </c>
    </row>
    <row r="1826" spans="1:6">
      <c r="A1826" t="s">
        <v>4847</v>
      </c>
      <c r="B1826">
        <v>0.573</v>
      </c>
      <c r="C1826">
        <v>1.1</v>
      </c>
      <c r="D1826">
        <v>0.877479494339659</v>
      </c>
      <c r="E1826">
        <v>0.0117617195333734</v>
      </c>
      <c r="F1826">
        <v>0.00275972462694863</v>
      </c>
    </row>
    <row r="1827" spans="1:6">
      <c r="A1827" t="s">
        <v>3401</v>
      </c>
      <c r="B1827">
        <v>23.36</v>
      </c>
      <c r="C1827">
        <v>26.06</v>
      </c>
      <c r="D1827">
        <v>0.101684922806384</v>
      </c>
      <c r="E1827">
        <v>0.0117980080096541</v>
      </c>
      <c r="F1827">
        <v>0.00277101113113985</v>
      </c>
    </row>
    <row r="1828" spans="1:6">
      <c r="A1828" t="s">
        <v>109</v>
      </c>
      <c r="B1828">
        <v>61.76</v>
      </c>
      <c r="C1828">
        <v>56.796</v>
      </c>
      <c r="D1828">
        <v>-0.169381819205827</v>
      </c>
      <c r="E1828">
        <v>0.0117980080096541</v>
      </c>
      <c r="F1828">
        <v>0.00277127290224197</v>
      </c>
    </row>
    <row r="1829" spans="1:6">
      <c r="A1829" t="s">
        <v>5356</v>
      </c>
      <c r="B1829">
        <v>0.15</v>
      </c>
      <c r="C1829">
        <v>0.28</v>
      </c>
      <c r="D1829">
        <v>0.877955831508832</v>
      </c>
      <c r="E1829">
        <v>0.0118586516405148</v>
      </c>
      <c r="F1829">
        <v>0.00278718786921941</v>
      </c>
    </row>
    <row r="1830" spans="1:6">
      <c r="A1830" t="s">
        <v>1395</v>
      </c>
      <c r="B1830">
        <v>7.416</v>
      </c>
      <c r="C1830">
        <v>6.283</v>
      </c>
      <c r="D1830">
        <v>-0.292212483435599</v>
      </c>
      <c r="E1830">
        <v>0.0118586516405148</v>
      </c>
      <c r="F1830">
        <v>0.00278856696457978</v>
      </c>
    </row>
    <row r="1831" spans="1:6">
      <c r="A1831" t="s">
        <v>2126</v>
      </c>
      <c r="B1831">
        <v>2.32</v>
      </c>
      <c r="C1831">
        <v>2.863</v>
      </c>
      <c r="D1831">
        <v>0.260308021340495</v>
      </c>
      <c r="E1831">
        <v>0.0119360587457386</v>
      </c>
      <c r="F1831">
        <v>0.00280830387049392</v>
      </c>
    </row>
    <row r="1832" spans="1:6">
      <c r="A1832" t="s">
        <v>2931</v>
      </c>
      <c r="B1832">
        <v>0.086</v>
      </c>
      <c r="C1832">
        <v>0.193</v>
      </c>
      <c r="D1832">
        <v>1.13258571462497</v>
      </c>
      <c r="E1832">
        <v>0.0119364149536974</v>
      </c>
      <c r="F1832">
        <v>0.00280992231681923</v>
      </c>
    </row>
    <row r="1833" spans="1:6">
      <c r="A1833" t="s">
        <v>7932</v>
      </c>
      <c r="B1833">
        <v>11.85</v>
      </c>
      <c r="C1833">
        <v>9.74</v>
      </c>
      <c r="D1833">
        <v>-0.331912755577979</v>
      </c>
      <c r="E1833">
        <v>0.0119760492629999</v>
      </c>
      <c r="F1833">
        <v>0.00282079226662584</v>
      </c>
    </row>
    <row r="1834" spans="1:6">
      <c r="A1834" t="s">
        <v>6321</v>
      </c>
      <c r="B1834">
        <v>15.533</v>
      </c>
      <c r="C1834">
        <v>18.65</v>
      </c>
      <c r="D1834">
        <v>0.21215877665029</v>
      </c>
      <c r="E1834">
        <v>0.0119922691817542</v>
      </c>
      <c r="F1834">
        <v>0.00282643616585855</v>
      </c>
    </row>
    <row r="1835" spans="1:6">
      <c r="A1835" t="s">
        <v>994</v>
      </c>
      <c r="B1835">
        <v>14.973</v>
      </c>
      <c r="C1835">
        <v>17.626</v>
      </c>
      <c r="D1835">
        <v>0.181961265004905</v>
      </c>
      <c r="E1835">
        <v>0.0119922691817542</v>
      </c>
      <c r="F1835">
        <v>0.0028276962817353</v>
      </c>
    </row>
    <row r="1836" spans="1:6">
      <c r="A1836" t="s">
        <v>5397</v>
      </c>
      <c r="B1836">
        <v>23.326</v>
      </c>
      <c r="C1836">
        <v>20.583</v>
      </c>
      <c r="D1836">
        <v>-0.22946959910481</v>
      </c>
      <c r="E1836">
        <v>0.0120115841739355</v>
      </c>
      <c r="F1836">
        <v>0.00283379492918123</v>
      </c>
    </row>
    <row r="1837" spans="1:6">
      <c r="A1837" t="s">
        <v>6505</v>
      </c>
      <c r="B1837">
        <v>44.346</v>
      </c>
      <c r="C1837">
        <v>43.75</v>
      </c>
      <c r="D1837">
        <v>-0.106628274960115</v>
      </c>
      <c r="E1837">
        <v>0.0120451584180726</v>
      </c>
      <c r="F1837">
        <v>0.00284326444530486</v>
      </c>
    </row>
    <row r="1838" spans="1:6">
      <c r="A1838" t="s">
        <v>685</v>
      </c>
      <c r="B1838">
        <v>18.543</v>
      </c>
      <c r="C1838">
        <v>17.203</v>
      </c>
      <c r="D1838">
        <v>-0.16623704911786</v>
      </c>
      <c r="E1838">
        <v>0.0121616795803997</v>
      </c>
      <c r="F1838">
        <v>0.00287356182848963</v>
      </c>
    </row>
    <row r="1839" spans="1:6">
      <c r="A1839" t="s">
        <v>5473</v>
      </c>
      <c r="B1839">
        <v>2.66</v>
      </c>
      <c r="C1839">
        <v>3.403</v>
      </c>
      <c r="D1839">
        <v>0.28825032043407</v>
      </c>
      <c r="E1839">
        <v>0.0121616795803997</v>
      </c>
      <c r="F1839">
        <v>0.00287389651179926</v>
      </c>
    </row>
    <row r="1840" spans="1:6">
      <c r="A1840" t="s">
        <v>1675</v>
      </c>
      <c r="B1840">
        <v>5.51</v>
      </c>
      <c r="C1840">
        <v>8.136</v>
      </c>
      <c r="D1840">
        <v>0.518563009321344</v>
      </c>
      <c r="E1840">
        <v>0.0121714924821772</v>
      </c>
      <c r="F1840">
        <v>0.00287778023588633</v>
      </c>
    </row>
    <row r="1841" spans="1:6">
      <c r="A1841" t="s">
        <v>1973</v>
      </c>
      <c r="B1841">
        <v>5.103</v>
      </c>
      <c r="C1841">
        <v>4.57</v>
      </c>
      <c r="D1841">
        <v>-0.207735098618358</v>
      </c>
      <c r="E1841">
        <v>0.0121717020097208</v>
      </c>
      <c r="F1841">
        <v>0.0028793946641664</v>
      </c>
    </row>
    <row r="1842" spans="1:6">
      <c r="A1842" t="s">
        <v>6937</v>
      </c>
      <c r="B1842">
        <v>65.133</v>
      </c>
      <c r="C1842">
        <v>62.483</v>
      </c>
      <c r="D1842">
        <v>-0.112505299943257</v>
      </c>
      <c r="E1842">
        <v>0.0121855277910753</v>
      </c>
      <c r="F1842">
        <v>0.00288423202151833</v>
      </c>
    </row>
    <row r="1843" spans="1:6">
      <c r="A1843" t="s">
        <v>6371</v>
      </c>
      <c r="B1843">
        <v>32.793</v>
      </c>
      <c r="C1843">
        <v>29.46</v>
      </c>
      <c r="D1843">
        <v>-0.20337145932911</v>
      </c>
      <c r="E1843">
        <v>0.0123174479681777</v>
      </c>
      <c r="F1843">
        <v>0.00291704026194179</v>
      </c>
    </row>
    <row r="1844" spans="1:6">
      <c r="A1844" t="s">
        <v>2270</v>
      </c>
      <c r="B1844">
        <v>30.41</v>
      </c>
      <c r="C1844">
        <v>28</v>
      </c>
      <c r="D1844">
        <v>-0.170566292953735</v>
      </c>
      <c r="E1844">
        <v>0.0123179288276272</v>
      </c>
      <c r="F1844">
        <v>0.00291957314134129</v>
      </c>
    </row>
    <row r="1845" spans="1:6">
      <c r="A1845" t="s">
        <v>14</v>
      </c>
      <c r="B1845">
        <v>6.543</v>
      </c>
      <c r="C1845">
        <v>8.816</v>
      </c>
      <c r="D1845">
        <v>0.381078841024038</v>
      </c>
      <c r="E1845">
        <v>0.0123179288276272</v>
      </c>
      <c r="F1845">
        <v>0.00292032151686097</v>
      </c>
    </row>
    <row r="1846" spans="1:6">
      <c r="A1846" t="s">
        <v>1648</v>
      </c>
      <c r="B1846">
        <v>2.483</v>
      </c>
      <c r="C1846">
        <v>3.936</v>
      </c>
      <c r="D1846">
        <v>0.616889268760426</v>
      </c>
      <c r="E1846">
        <v>0.0123259430082025</v>
      </c>
      <c r="F1846">
        <v>0.00292380622912492</v>
      </c>
    </row>
    <row r="1847" spans="1:6">
      <c r="A1847" t="s">
        <v>6012</v>
      </c>
      <c r="B1847">
        <v>0.576</v>
      </c>
      <c r="C1847">
        <v>1.263</v>
      </c>
      <c r="D1847">
        <v>1.11930227410324</v>
      </c>
      <c r="E1847">
        <v>0.0124111318937099</v>
      </c>
      <c r="F1847">
        <v>0.00294560934376298</v>
      </c>
    </row>
    <row r="1848" spans="1:6">
      <c r="A1848" t="s">
        <v>4092</v>
      </c>
      <c r="B1848">
        <v>5.223</v>
      </c>
      <c r="C1848">
        <v>4.256</v>
      </c>
      <c r="D1848">
        <v>-0.348626316858699</v>
      </c>
      <c r="E1848">
        <v>0.0125897803035295</v>
      </c>
      <c r="F1848">
        <v>0.00298962769614541</v>
      </c>
    </row>
    <row r="1849" spans="1:6">
      <c r="A1849" t="s">
        <v>4403</v>
      </c>
      <c r="B1849">
        <v>9.206</v>
      </c>
      <c r="C1849">
        <v>10.56</v>
      </c>
      <c r="D1849">
        <v>0.142000916868658</v>
      </c>
      <c r="E1849">
        <v>0.0126270660478382</v>
      </c>
      <c r="F1849">
        <v>0.00300010517567562</v>
      </c>
    </row>
    <row r="1850" spans="1:6">
      <c r="A1850" t="s">
        <v>5320</v>
      </c>
      <c r="B1850">
        <v>64.316</v>
      </c>
      <c r="C1850">
        <v>54.4</v>
      </c>
      <c r="D1850">
        <v>-0.269561229035188</v>
      </c>
      <c r="E1850">
        <v>0.0127733196946294</v>
      </c>
      <c r="F1850">
        <v>0.00303649628636793</v>
      </c>
    </row>
    <row r="1851" spans="1:6">
      <c r="A1851" t="s">
        <v>667</v>
      </c>
      <c r="B1851">
        <v>17.04</v>
      </c>
      <c r="C1851">
        <v>15.3</v>
      </c>
      <c r="D1851">
        <v>-0.208218626595469</v>
      </c>
      <c r="E1851">
        <v>0.0129786716536523</v>
      </c>
      <c r="F1851">
        <v>0.00308919273089713</v>
      </c>
    </row>
    <row r="1852" spans="1:6">
      <c r="A1852" t="s">
        <v>7691</v>
      </c>
      <c r="B1852">
        <v>4.746</v>
      </c>
      <c r="C1852">
        <v>6.56</v>
      </c>
      <c r="D1852">
        <v>0.415936691814786</v>
      </c>
      <c r="E1852">
        <v>0.0129786716536523</v>
      </c>
      <c r="F1852">
        <v>0.00308919778610301</v>
      </c>
    </row>
    <row r="1853" spans="1:6">
      <c r="A1853" t="s">
        <v>4822</v>
      </c>
      <c r="B1853">
        <v>7.686</v>
      </c>
      <c r="C1853">
        <v>9.48</v>
      </c>
      <c r="D1853">
        <v>0.240677984526927</v>
      </c>
      <c r="E1853">
        <v>0.0129786716536523</v>
      </c>
      <c r="F1853">
        <v>0.00309031883550581</v>
      </c>
    </row>
    <row r="1854" spans="1:6">
      <c r="A1854" t="s">
        <v>991</v>
      </c>
      <c r="B1854">
        <v>61.726</v>
      </c>
      <c r="C1854">
        <v>55.133</v>
      </c>
      <c r="D1854">
        <v>-0.209397266623274</v>
      </c>
      <c r="E1854">
        <v>0.0129915107145647</v>
      </c>
      <c r="F1854">
        <v>0.00309504620134848</v>
      </c>
    </row>
    <row r="1855" spans="1:6">
      <c r="A1855" t="s">
        <v>4441</v>
      </c>
      <c r="B1855">
        <v>42.53</v>
      </c>
      <c r="C1855">
        <v>40.28</v>
      </c>
      <c r="D1855">
        <v>-0.133654251119008</v>
      </c>
      <c r="E1855">
        <v>0.0129989349527482</v>
      </c>
      <c r="F1855">
        <v>0.00309848616641749</v>
      </c>
    </row>
    <row r="1856" spans="1:6">
      <c r="A1856" t="s">
        <v>959</v>
      </c>
      <c r="B1856">
        <v>75.423</v>
      </c>
      <c r="C1856">
        <v>73.24</v>
      </c>
      <c r="D1856">
        <v>-0.0971056852329301</v>
      </c>
      <c r="E1856">
        <v>0.0130285115589912</v>
      </c>
      <c r="F1856">
        <v>0.00310721122935572</v>
      </c>
    </row>
    <row r="1857" spans="1:6">
      <c r="A1857" t="s">
        <v>444</v>
      </c>
      <c r="B1857">
        <v>30.28</v>
      </c>
      <c r="C1857">
        <v>29.343</v>
      </c>
      <c r="D1857">
        <v>-0.178259426049017</v>
      </c>
      <c r="E1857">
        <v>0.0131849485355941</v>
      </c>
      <c r="F1857">
        <v>0.00314621554153544</v>
      </c>
    </row>
    <row r="1858" spans="1:6">
      <c r="A1858" t="s">
        <v>2971</v>
      </c>
      <c r="B1858">
        <v>175.263</v>
      </c>
      <c r="C1858">
        <v>197.836</v>
      </c>
      <c r="D1858">
        <v>0.135749032507297</v>
      </c>
      <c r="E1858">
        <v>0.013207307355949</v>
      </c>
      <c r="F1858">
        <v>0.00315324887631747</v>
      </c>
    </row>
    <row r="1859" spans="1:6">
      <c r="A1859" t="s">
        <v>2608</v>
      </c>
      <c r="B1859">
        <v>16.856</v>
      </c>
      <c r="C1859">
        <v>21.886</v>
      </c>
      <c r="D1859">
        <v>0.125009055115364</v>
      </c>
      <c r="E1859">
        <v>0.0132317743997172</v>
      </c>
      <c r="F1859">
        <v>0.0031607915704133</v>
      </c>
    </row>
    <row r="1860" spans="1:6">
      <c r="A1860" t="s">
        <v>7203</v>
      </c>
      <c r="B1860">
        <v>76.2</v>
      </c>
      <c r="C1860">
        <v>64.906</v>
      </c>
      <c r="D1860">
        <v>-0.255612643228774</v>
      </c>
      <c r="E1860">
        <v>0.0132572128675243</v>
      </c>
      <c r="F1860">
        <v>0.00316878384830583</v>
      </c>
    </row>
    <row r="1861" spans="1:6">
      <c r="A1861" t="s">
        <v>4336</v>
      </c>
      <c r="B1861">
        <v>4.643</v>
      </c>
      <c r="C1861">
        <v>7.163</v>
      </c>
      <c r="D1861">
        <v>0.583816426450201</v>
      </c>
      <c r="E1861">
        <v>0.0132572128675243</v>
      </c>
      <c r="F1861">
        <v>0.00317064762242363</v>
      </c>
    </row>
    <row r="1862" spans="1:6">
      <c r="A1862" t="s">
        <v>5996</v>
      </c>
      <c r="B1862">
        <v>40.42</v>
      </c>
      <c r="C1862">
        <v>44.566</v>
      </c>
      <c r="D1862">
        <v>0.109536719840088</v>
      </c>
      <c r="E1862">
        <v>0.0132572128675243</v>
      </c>
      <c r="F1862">
        <v>0.0031719816336414</v>
      </c>
    </row>
    <row r="1863" spans="1:6">
      <c r="A1863" t="s">
        <v>3199</v>
      </c>
      <c r="B1863">
        <v>26.106</v>
      </c>
      <c r="C1863">
        <v>23.443</v>
      </c>
      <c r="D1863">
        <v>-0.205226605860257</v>
      </c>
      <c r="E1863">
        <v>0.0132815939665183</v>
      </c>
      <c r="F1863">
        <v>0.00317952275207729</v>
      </c>
    </row>
    <row r="1864" spans="1:6">
      <c r="A1864" t="s">
        <v>3942</v>
      </c>
      <c r="B1864">
        <v>0.583</v>
      </c>
      <c r="C1864">
        <v>0.86</v>
      </c>
      <c r="D1864">
        <v>0.504477895409973</v>
      </c>
      <c r="E1864">
        <v>0.0133561087805066</v>
      </c>
      <c r="F1864">
        <v>0.00320064133646098</v>
      </c>
    </row>
    <row r="1865" spans="1:6">
      <c r="A1865" t="s">
        <v>807</v>
      </c>
      <c r="B1865">
        <v>4.596</v>
      </c>
      <c r="C1865">
        <v>5.523</v>
      </c>
      <c r="D1865">
        <v>0.211240548811747</v>
      </c>
      <c r="E1865">
        <v>0.0133561087805066</v>
      </c>
      <c r="F1865">
        <v>0.00320079541872774</v>
      </c>
    </row>
    <row r="1866" spans="1:6">
      <c r="A1866" t="s">
        <v>435</v>
      </c>
      <c r="B1866">
        <v>104.04</v>
      </c>
      <c r="C1866">
        <v>102.02</v>
      </c>
      <c r="D1866">
        <v>-0.0786316260307573</v>
      </c>
      <c r="E1866">
        <v>0.0133791290723709</v>
      </c>
      <c r="F1866">
        <v>0.0032080323630717</v>
      </c>
    </row>
    <row r="1867" spans="1:6">
      <c r="A1867" t="s">
        <v>6849</v>
      </c>
      <c r="B1867">
        <v>17.903</v>
      </c>
      <c r="C1867">
        <v>16.5</v>
      </c>
      <c r="D1867">
        <v>-0.171826133249399</v>
      </c>
      <c r="E1867">
        <v>0.0134232912077559</v>
      </c>
      <c r="F1867">
        <v>0.00322041112064275</v>
      </c>
    </row>
    <row r="1868" spans="1:6">
      <c r="A1868" t="s">
        <v>5329</v>
      </c>
      <c r="B1868">
        <v>34.413</v>
      </c>
      <c r="C1868">
        <v>28.68</v>
      </c>
      <c r="D1868">
        <v>-0.299133700497591</v>
      </c>
      <c r="E1868">
        <v>0.0134232912077559</v>
      </c>
      <c r="F1868">
        <v>0.00322207311453848</v>
      </c>
    </row>
    <row r="1869" spans="1:6">
      <c r="A1869" t="s">
        <v>5606</v>
      </c>
      <c r="B1869">
        <v>18.53</v>
      </c>
      <c r="C1869">
        <v>20.753</v>
      </c>
      <c r="D1869">
        <v>0.118481914512276</v>
      </c>
      <c r="E1869">
        <v>0.013437073973485</v>
      </c>
      <c r="F1869">
        <v>0.00322710904891618</v>
      </c>
    </row>
    <row r="1870" spans="1:6">
      <c r="A1870" t="s">
        <v>6782</v>
      </c>
      <c r="B1870">
        <v>10.053</v>
      </c>
      <c r="C1870">
        <v>8.79</v>
      </c>
      <c r="D1870">
        <v>-0.246347249263371</v>
      </c>
      <c r="E1870">
        <v>0.0134903328456869</v>
      </c>
      <c r="F1870">
        <v>0.00324163436469386</v>
      </c>
    </row>
    <row r="1871" spans="1:6">
      <c r="A1871" t="s">
        <v>3709</v>
      </c>
      <c r="B1871">
        <v>20.77</v>
      </c>
      <c r="C1871">
        <v>19.306</v>
      </c>
      <c r="D1871">
        <v>-0.159205835716359</v>
      </c>
      <c r="E1871">
        <v>0.0134968266653761</v>
      </c>
      <c r="F1871">
        <v>0.00324493004168851</v>
      </c>
    </row>
    <row r="1872" spans="1:6">
      <c r="A1872" t="s">
        <v>364</v>
      </c>
      <c r="B1872">
        <v>47.843</v>
      </c>
      <c r="C1872">
        <v>45.906</v>
      </c>
      <c r="D1872">
        <v>-0.112959293331744</v>
      </c>
      <c r="E1872">
        <v>0.0135486010808981</v>
      </c>
      <c r="F1872">
        <v>0.00325911964802781</v>
      </c>
    </row>
    <row r="1873" spans="1:6">
      <c r="A1873" t="s">
        <v>1536</v>
      </c>
      <c r="B1873">
        <v>576.69</v>
      </c>
      <c r="C1873">
        <v>631.653</v>
      </c>
      <c r="D1873">
        <v>0.0933735881054617</v>
      </c>
      <c r="E1873">
        <v>0.0136116612589825</v>
      </c>
      <c r="F1873">
        <v>0.0032760388116245</v>
      </c>
    </row>
    <row r="1874" spans="1:6">
      <c r="A1874" t="s">
        <v>4612</v>
      </c>
      <c r="B1874">
        <v>9.39</v>
      </c>
      <c r="C1874">
        <v>11.103</v>
      </c>
      <c r="D1874">
        <v>0.195098713236553</v>
      </c>
      <c r="E1874">
        <v>0.0136333784066519</v>
      </c>
      <c r="F1874">
        <v>0.00328301848234236</v>
      </c>
    </row>
    <row r="1875" spans="1:6">
      <c r="A1875" t="s">
        <v>1054</v>
      </c>
      <c r="B1875">
        <v>10.453</v>
      </c>
      <c r="C1875">
        <v>9.81</v>
      </c>
      <c r="D1875">
        <v>-0.146192333430402</v>
      </c>
      <c r="E1875">
        <v>0.0136396556967502</v>
      </c>
      <c r="F1875">
        <v>0.00328628372019926</v>
      </c>
    </row>
    <row r="1876" spans="1:6">
      <c r="A1876" t="s">
        <v>1705</v>
      </c>
      <c r="B1876">
        <v>56.06</v>
      </c>
      <c r="C1876">
        <v>61.806</v>
      </c>
      <c r="D1876">
        <v>0.0855495171259187</v>
      </c>
      <c r="E1876">
        <v>0.0136462296339453</v>
      </c>
      <c r="F1876">
        <v>0.00328962208326658</v>
      </c>
    </row>
    <row r="1877" spans="1:6">
      <c r="A1877" t="s">
        <v>526</v>
      </c>
      <c r="B1877">
        <v>19.313</v>
      </c>
      <c r="C1877">
        <v>22.32</v>
      </c>
      <c r="D1877">
        <v>0.156345594617208</v>
      </c>
      <c r="E1877">
        <v>0.0137326961933786</v>
      </c>
      <c r="F1877">
        <v>0.00331223168665187</v>
      </c>
    </row>
    <row r="1878" spans="1:6">
      <c r="A1878" t="s">
        <v>3289</v>
      </c>
      <c r="B1878">
        <v>176.853</v>
      </c>
      <c r="C1878">
        <v>170.703</v>
      </c>
      <c r="D1878">
        <v>-0.100463599774571</v>
      </c>
      <c r="E1878">
        <v>0.0137470808314033</v>
      </c>
      <c r="F1878">
        <v>0.0033174685935387</v>
      </c>
    </row>
    <row r="1879" spans="1:6">
      <c r="A1879" t="s">
        <v>3151</v>
      </c>
      <c r="B1879">
        <v>13.92</v>
      </c>
      <c r="C1879">
        <v>13.3</v>
      </c>
      <c r="D1879">
        <v>-0.150478253290299</v>
      </c>
      <c r="E1879">
        <v>0.0137526556127114</v>
      </c>
      <c r="F1879">
        <v>0.00332058205717049</v>
      </c>
    </row>
    <row r="1880" spans="1:6">
      <c r="A1880" t="s">
        <v>5070</v>
      </c>
      <c r="B1880">
        <v>20.196</v>
      </c>
      <c r="C1880">
        <v>23.086</v>
      </c>
      <c r="D1880">
        <v>0.138700913310564</v>
      </c>
      <c r="E1880">
        <v>0.0137589636728361</v>
      </c>
      <c r="F1880">
        <v>0.00332387409890191</v>
      </c>
    </row>
    <row r="1881" spans="1:6">
      <c r="A1881" t="s">
        <v>1998</v>
      </c>
      <c r="B1881">
        <v>13.536</v>
      </c>
      <c r="C1881">
        <v>16.14</v>
      </c>
      <c r="D1881">
        <v>0.200591173013228</v>
      </c>
      <c r="E1881">
        <v>0.0138123122664431</v>
      </c>
      <c r="F1881">
        <v>0.00333853780675149</v>
      </c>
    </row>
    <row r="1882" spans="1:6">
      <c r="A1882" t="s">
        <v>2408</v>
      </c>
      <c r="B1882">
        <v>21.953</v>
      </c>
      <c r="C1882">
        <v>20.246</v>
      </c>
      <c r="D1882">
        <v>-0.169688967424471</v>
      </c>
      <c r="E1882">
        <v>0.0138236669051263</v>
      </c>
      <c r="F1882">
        <v>0.00334305958453878</v>
      </c>
    </row>
    <row r="1883" spans="1:6">
      <c r="A1883" t="s">
        <v>528</v>
      </c>
      <c r="B1883">
        <v>47.64</v>
      </c>
      <c r="C1883">
        <v>54.07</v>
      </c>
      <c r="D1883">
        <v>0.130025107228751</v>
      </c>
      <c r="E1883">
        <v>0.0138888709680365</v>
      </c>
      <c r="F1883">
        <v>0.00336061393183913</v>
      </c>
    </row>
    <row r="1884" spans="1:6">
      <c r="A1884" t="s">
        <v>5907</v>
      </c>
      <c r="B1884">
        <v>31.576</v>
      </c>
      <c r="C1884">
        <v>29.823</v>
      </c>
      <c r="D1884">
        <v>-0.135532958805104</v>
      </c>
      <c r="E1884">
        <v>0.0139751613858138</v>
      </c>
      <c r="F1884">
        <v>0.00338328990607962</v>
      </c>
    </row>
    <row r="1885" spans="1:6">
      <c r="A1885" t="s">
        <v>5530</v>
      </c>
      <c r="B1885">
        <v>3.886</v>
      </c>
      <c r="C1885">
        <v>4.783</v>
      </c>
      <c r="D1885">
        <v>0.245619390665383</v>
      </c>
      <c r="E1885">
        <v>0.0140026106029032</v>
      </c>
      <c r="F1885">
        <v>0.00339173545588449</v>
      </c>
    </row>
    <row r="1886" spans="1:6">
      <c r="A1886" t="s">
        <v>4097</v>
      </c>
      <c r="B1886">
        <v>4.806</v>
      </c>
      <c r="C1886">
        <v>6.06</v>
      </c>
      <c r="D1886">
        <v>0.279439189611177</v>
      </c>
      <c r="E1886">
        <v>0.0140100729198086</v>
      </c>
      <c r="F1886">
        <v>0.00339534423422979</v>
      </c>
    </row>
    <row r="1887" spans="1:6">
      <c r="A1887" t="s">
        <v>1962</v>
      </c>
      <c r="B1887">
        <v>44.853</v>
      </c>
      <c r="C1887">
        <v>40.61</v>
      </c>
      <c r="D1887">
        <v>-0.189689575852491</v>
      </c>
      <c r="E1887">
        <v>0.014032451602099</v>
      </c>
      <c r="F1887">
        <v>0.00340257183357658</v>
      </c>
    </row>
    <row r="1888" spans="1:6">
      <c r="A1888" t="s">
        <v>1672</v>
      </c>
      <c r="B1888">
        <v>78.236</v>
      </c>
      <c r="C1888">
        <v>72.996</v>
      </c>
      <c r="D1888">
        <v>-0.147807763689665</v>
      </c>
      <c r="E1888">
        <v>0.0140640303753025</v>
      </c>
      <c r="F1888">
        <v>0.00341203719699099</v>
      </c>
    </row>
    <row r="1889" spans="1:6">
      <c r="A1889" t="s">
        <v>2090</v>
      </c>
      <c r="B1889">
        <v>28.673</v>
      </c>
      <c r="C1889">
        <v>26.81</v>
      </c>
      <c r="D1889">
        <v>-0.149797577454455</v>
      </c>
      <c r="E1889">
        <v>0.0141107568711518</v>
      </c>
      <c r="F1889">
        <v>0.00342518757684939</v>
      </c>
    </row>
    <row r="1890" spans="1:6">
      <c r="A1890" t="s">
        <v>8289</v>
      </c>
      <c r="B1890">
        <v>21.85</v>
      </c>
      <c r="C1890">
        <v>17.9</v>
      </c>
      <c r="D1890">
        <v>-0.331241608255482</v>
      </c>
      <c r="E1890">
        <v>0.0141671844574241</v>
      </c>
      <c r="F1890">
        <v>0.0034408594155511</v>
      </c>
    </row>
    <row r="1891" spans="1:6">
      <c r="A1891" t="s">
        <v>3555</v>
      </c>
      <c r="B1891">
        <v>62.676</v>
      </c>
      <c r="C1891">
        <v>60.606</v>
      </c>
      <c r="D1891">
        <v>-0.102577796303217</v>
      </c>
      <c r="E1891">
        <v>0.0141671844574241</v>
      </c>
      <c r="F1891">
        <v>0.00344252746522647</v>
      </c>
    </row>
    <row r="1892" spans="1:6">
      <c r="A1892" t="s">
        <v>7918</v>
      </c>
      <c r="B1892">
        <v>14.78</v>
      </c>
      <c r="C1892">
        <v>11.956</v>
      </c>
      <c r="D1892">
        <v>-0.352844251361568</v>
      </c>
      <c r="E1892">
        <v>0.0142338176985887</v>
      </c>
      <c r="F1892">
        <v>0.00346054889020716</v>
      </c>
    </row>
    <row r="1893" spans="1:6">
      <c r="A1893" t="s">
        <v>6024</v>
      </c>
      <c r="B1893">
        <v>1.08</v>
      </c>
      <c r="C1893">
        <v>1.826</v>
      </c>
      <c r="D1893">
        <v>0.711455862673832</v>
      </c>
      <c r="E1893">
        <v>0.014247434667659</v>
      </c>
      <c r="F1893">
        <v>0.0034656912305491</v>
      </c>
    </row>
    <row r="1894" spans="1:6">
      <c r="A1894" t="s">
        <v>4769</v>
      </c>
      <c r="B1894">
        <v>68.626</v>
      </c>
      <c r="C1894">
        <v>60.78</v>
      </c>
      <c r="D1894">
        <v>-0.211817932628441</v>
      </c>
      <c r="E1894">
        <v>0.0142782131218564</v>
      </c>
      <c r="F1894">
        <v>0.00347501381327773</v>
      </c>
    </row>
    <row r="1895" spans="1:6">
      <c r="A1895" t="s">
        <v>179</v>
      </c>
      <c r="B1895">
        <v>7.673</v>
      </c>
      <c r="C1895">
        <v>10.313</v>
      </c>
      <c r="D1895">
        <v>0.377379464689035</v>
      </c>
      <c r="E1895">
        <v>0.0142962370962736</v>
      </c>
      <c r="F1895">
        <v>0.00348123850094397</v>
      </c>
    </row>
    <row r="1896" spans="1:6">
      <c r="A1896" t="s">
        <v>1114</v>
      </c>
      <c r="B1896">
        <v>22.84</v>
      </c>
      <c r="C1896">
        <v>20.113</v>
      </c>
      <c r="D1896">
        <v>-0.23222629941392</v>
      </c>
      <c r="E1896">
        <v>0.01429866311881</v>
      </c>
      <c r="F1896">
        <v>0.00348366760223001</v>
      </c>
    </row>
    <row r="1897" spans="1:6">
      <c r="A1897" t="s">
        <v>6993</v>
      </c>
      <c r="B1897">
        <v>7.386</v>
      </c>
      <c r="C1897">
        <v>6.863</v>
      </c>
      <c r="D1897">
        <v>-0.160897430272982</v>
      </c>
      <c r="E1897">
        <v>0.0143135695884364</v>
      </c>
      <c r="F1897">
        <v>0.00348913961682636</v>
      </c>
    </row>
    <row r="1898" spans="1:6">
      <c r="A1898" t="s">
        <v>7595</v>
      </c>
      <c r="B1898">
        <v>49.463</v>
      </c>
      <c r="C1898">
        <v>46.51</v>
      </c>
      <c r="D1898">
        <v>-0.13997006289295</v>
      </c>
      <c r="E1898">
        <v>0.0144681451797558</v>
      </c>
      <c r="F1898">
        <v>0.00352867978991988</v>
      </c>
    </row>
    <row r="1899" spans="1:6">
      <c r="A1899" t="s">
        <v>1482</v>
      </c>
      <c r="B1899">
        <v>132.25</v>
      </c>
      <c r="C1899">
        <v>144.236</v>
      </c>
      <c r="D1899">
        <v>0.0708461855982384</v>
      </c>
      <c r="E1899">
        <v>0.0145166239748661</v>
      </c>
      <c r="F1899">
        <v>0.00354236979998662</v>
      </c>
    </row>
    <row r="1900" spans="1:6">
      <c r="A1900" t="s">
        <v>6794</v>
      </c>
      <c r="B1900">
        <v>4.156</v>
      </c>
      <c r="C1900">
        <v>5.17</v>
      </c>
      <c r="D1900">
        <v>0.26053136527846</v>
      </c>
      <c r="E1900">
        <v>0.0145226370477724</v>
      </c>
      <c r="F1900">
        <v>0.00354570426249933</v>
      </c>
    </row>
    <row r="1901" spans="1:6">
      <c r="A1901" t="s">
        <v>4257</v>
      </c>
      <c r="B1901">
        <v>0.216</v>
      </c>
      <c r="C1901">
        <v>0.403</v>
      </c>
      <c r="D1901">
        <v>0.839512416876563</v>
      </c>
      <c r="E1901">
        <v>0.0145234906948816</v>
      </c>
      <c r="F1901">
        <v>0.00354777993318012</v>
      </c>
    </row>
    <row r="1902" spans="1:6">
      <c r="A1902" t="s">
        <v>2771</v>
      </c>
      <c r="B1902">
        <v>0.38</v>
      </c>
      <c r="C1902">
        <v>0.65</v>
      </c>
      <c r="D1902">
        <v>0.721844158793363</v>
      </c>
      <c r="E1902">
        <v>0.0145490032175032</v>
      </c>
      <c r="F1902">
        <v>0.00355588263261425</v>
      </c>
    </row>
    <row r="1903" spans="1:6">
      <c r="A1903" t="s">
        <v>4066</v>
      </c>
      <c r="B1903">
        <v>37.163</v>
      </c>
      <c r="C1903">
        <v>34.153</v>
      </c>
      <c r="D1903">
        <v>-0.171890297177622</v>
      </c>
      <c r="E1903">
        <v>0.0147233704808817</v>
      </c>
      <c r="F1903">
        <v>0.00360039221581859</v>
      </c>
    </row>
    <row r="1904" spans="1:6">
      <c r="A1904" t="s">
        <v>7678</v>
      </c>
      <c r="B1904">
        <v>3.28</v>
      </c>
      <c r="C1904">
        <v>6.986</v>
      </c>
      <c r="D1904">
        <v>1.08008986894075</v>
      </c>
      <c r="E1904">
        <v>0.0147724591482457</v>
      </c>
      <c r="F1904">
        <v>0.00361429541773099</v>
      </c>
    </row>
    <row r="1905" spans="1:6">
      <c r="A1905" t="s">
        <v>3961</v>
      </c>
      <c r="B1905">
        <v>9.09</v>
      </c>
      <c r="C1905">
        <v>7.276</v>
      </c>
      <c r="D1905">
        <v>-0.371641170473024</v>
      </c>
      <c r="E1905">
        <v>0.0147934762344213</v>
      </c>
      <c r="F1905">
        <v>0.00362133951534303</v>
      </c>
    </row>
    <row r="1906" spans="1:6">
      <c r="A1906" t="s">
        <v>2175</v>
      </c>
      <c r="B1906">
        <v>46.44</v>
      </c>
      <c r="C1906">
        <v>52.693</v>
      </c>
      <c r="D1906">
        <v>0.130190324643287</v>
      </c>
      <c r="E1906">
        <v>0.0148487580832859</v>
      </c>
      <c r="F1906">
        <v>0.00363678119679347</v>
      </c>
    </row>
    <row r="1907" spans="1:6">
      <c r="A1907" t="s">
        <v>4836</v>
      </c>
      <c r="B1907">
        <v>7.896</v>
      </c>
      <c r="C1907">
        <v>7.34</v>
      </c>
      <c r="D1907">
        <v>-0.160438544597556</v>
      </c>
      <c r="E1907">
        <v>0.014878513747307</v>
      </c>
      <c r="F1907">
        <v>0.0036459818979644</v>
      </c>
    </row>
    <row r="1908" spans="1:6">
      <c r="A1908" t="s">
        <v>2274</v>
      </c>
      <c r="B1908">
        <v>88.813</v>
      </c>
      <c r="C1908">
        <v>85.746</v>
      </c>
      <c r="D1908">
        <v>-0.102200885096815</v>
      </c>
      <c r="E1908">
        <v>0.0150047837615691</v>
      </c>
      <c r="F1908">
        <v>0.00367885351418261</v>
      </c>
    </row>
    <row r="1909" spans="1:6">
      <c r="A1909" t="s">
        <v>21</v>
      </c>
      <c r="B1909">
        <v>110.103</v>
      </c>
      <c r="C1909">
        <v>107.253</v>
      </c>
      <c r="D1909">
        <v>-0.0928931196111106</v>
      </c>
      <c r="E1909">
        <v>0.0150355972330595</v>
      </c>
      <c r="F1909">
        <v>0.00368834141433242</v>
      </c>
    </row>
    <row r="1910" spans="1:6">
      <c r="A1910" t="s">
        <v>7624</v>
      </c>
      <c r="B1910">
        <v>6.47</v>
      </c>
      <c r="C1910">
        <v>7.853</v>
      </c>
      <c r="D1910">
        <v>0.225005652412956</v>
      </c>
      <c r="E1910">
        <v>0.0150485441229109</v>
      </c>
      <c r="F1910">
        <v>0.00369345213816364</v>
      </c>
    </row>
    <row r="1911" spans="1:6">
      <c r="A1911" t="s">
        <v>1573</v>
      </c>
      <c r="B1911">
        <v>0.703</v>
      </c>
      <c r="C1911">
        <v>1.406</v>
      </c>
      <c r="D1911">
        <v>0.949506461133495</v>
      </c>
      <c r="E1911">
        <v>0.0150582353061875</v>
      </c>
      <c r="F1911">
        <v>0.00369776670542789</v>
      </c>
    </row>
    <row r="1912" spans="1:6">
      <c r="A1912" t="s">
        <v>3313</v>
      </c>
      <c r="B1912">
        <v>9.256</v>
      </c>
      <c r="C1912">
        <v>7.516</v>
      </c>
      <c r="D1912">
        <v>-0.353305008630366</v>
      </c>
      <c r="E1912">
        <v>0.0151151019517535</v>
      </c>
      <c r="F1912">
        <v>0.00371367444456169</v>
      </c>
    </row>
    <row r="1913" spans="1:6">
      <c r="A1913" t="s">
        <v>7090</v>
      </c>
      <c r="B1913">
        <v>43.943</v>
      </c>
      <c r="C1913">
        <v>42.846</v>
      </c>
      <c r="D1913">
        <v>-0.0914863323323267</v>
      </c>
      <c r="E1913">
        <v>0.0151314088532765</v>
      </c>
      <c r="F1913">
        <v>0.00371962634706411</v>
      </c>
    </row>
    <row r="1914" spans="1:6">
      <c r="A1914" t="s">
        <v>2921</v>
      </c>
      <c r="B1914">
        <v>57.233</v>
      </c>
      <c r="C1914">
        <v>65.203</v>
      </c>
      <c r="D1914">
        <v>0.139043734529122</v>
      </c>
      <c r="E1914">
        <v>0.0152408803512775</v>
      </c>
      <c r="F1914">
        <v>0.0037484962859339</v>
      </c>
    </row>
    <row r="1915" spans="1:6">
      <c r="A1915" t="s">
        <v>2471</v>
      </c>
      <c r="B1915">
        <v>10.266</v>
      </c>
      <c r="C1915">
        <v>8.393</v>
      </c>
      <c r="D1915">
        <v>-0.285541861830313</v>
      </c>
      <c r="E1915">
        <v>0.0152491783178763</v>
      </c>
      <c r="F1915">
        <v>0.00375249772440412</v>
      </c>
    </row>
    <row r="1916" spans="1:6">
      <c r="A1916" t="s">
        <v>5891</v>
      </c>
      <c r="B1916">
        <v>23.116</v>
      </c>
      <c r="C1916">
        <v>21.51</v>
      </c>
      <c r="D1916">
        <v>-0.157016131872917</v>
      </c>
      <c r="E1916">
        <v>0.0153472409931849</v>
      </c>
      <c r="F1916">
        <v>0.00378277659973642</v>
      </c>
    </row>
    <row r="1917" spans="1:6">
      <c r="A1917" t="s">
        <v>2765</v>
      </c>
      <c r="B1917">
        <v>37.086</v>
      </c>
      <c r="C1917">
        <v>42.253</v>
      </c>
      <c r="D1917">
        <v>0.136135092620243</v>
      </c>
      <c r="E1917">
        <v>0.0153472409931849</v>
      </c>
      <c r="F1917">
        <v>0.00378363551506748</v>
      </c>
    </row>
    <row r="1918" spans="1:6">
      <c r="A1918" t="s">
        <v>3903</v>
      </c>
      <c r="B1918">
        <v>4.65</v>
      </c>
      <c r="C1918">
        <v>5.73</v>
      </c>
      <c r="D1918">
        <v>0.246059677256359</v>
      </c>
      <c r="E1918">
        <v>0.0153472409931849</v>
      </c>
      <c r="F1918">
        <v>0.00378398223250748</v>
      </c>
    </row>
    <row r="1919" spans="1:6">
      <c r="A1919" t="s">
        <v>230</v>
      </c>
      <c r="B1919">
        <v>25.816</v>
      </c>
      <c r="C1919">
        <v>24.133</v>
      </c>
      <c r="D1919">
        <v>-0.151394090026003</v>
      </c>
      <c r="E1919">
        <v>0.0153472409931849</v>
      </c>
      <c r="F1919">
        <v>0.0037845214997337</v>
      </c>
    </row>
    <row r="1920" spans="1:6">
      <c r="A1920" t="s">
        <v>7049</v>
      </c>
      <c r="B1920">
        <v>22.236</v>
      </c>
      <c r="C1920">
        <v>19.913</v>
      </c>
      <c r="D1920">
        <v>-0.209944720423435</v>
      </c>
      <c r="E1920">
        <v>0.0154612779850379</v>
      </c>
      <c r="F1920">
        <v>0.0038146300402787</v>
      </c>
    </row>
    <row r="1921" spans="1:6">
      <c r="A1921" t="s">
        <v>8101</v>
      </c>
      <c r="B1921">
        <v>18.21</v>
      </c>
      <c r="C1921">
        <v>21.256</v>
      </c>
      <c r="D1921">
        <v>0.17053179091705</v>
      </c>
      <c r="E1921">
        <v>0.0154702242410869</v>
      </c>
      <c r="F1921">
        <v>0.00381972365658857</v>
      </c>
    </row>
    <row r="1922" spans="1:6">
      <c r="A1922" t="s">
        <v>6564</v>
      </c>
      <c r="B1922">
        <v>46.416</v>
      </c>
      <c r="C1922">
        <v>52.95</v>
      </c>
      <c r="D1922">
        <v>0.139279377568371</v>
      </c>
      <c r="E1922">
        <v>0.0154702242410869</v>
      </c>
      <c r="F1922">
        <v>0.00382081521819594</v>
      </c>
    </row>
    <row r="1923" spans="1:6">
      <c r="A1923" t="s">
        <v>167</v>
      </c>
      <c r="B1923">
        <v>31.96</v>
      </c>
      <c r="C1923">
        <v>30.286</v>
      </c>
      <c r="D1923">
        <v>-0.13231599518335</v>
      </c>
      <c r="E1923">
        <v>0.0155059549539751</v>
      </c>
      <c r="F1923">
        <v>0.00383163350752637</v>
      </c>
    </row>
    <row r="1924" spans="1:6">
      <c r="A1924" t="s">
        <v>3086</v>
      </c>
      <c r="B1924">
        <v>46.216</v>
      </c>
      <c r="C1924">
        <v>36.626</v>
      </c>
      <c r="D1924">
        <v>-0.355688739969691</v>
      </c>
      <c r="E1924">
        <v>0.015737523357677</v>
      </c>
      <c r="F1924">
        <v>0.00389087907133105</v>
      </c>
    </row>
    <row r="1925" spans="1:6">
      <c r="A1925" t="s">
        <v>6149</v>
      </c>
      <c r="B1925">
        <v>25.466</v>
      </c>
      <c r="C1925">
        <v>23.743</v>
      </c>
      <c r="D1925">
        <v>-0.15412218495727</v>
      </c>
      <c r="E1925">
        <v>0.0157380914637623</v>
      </c>
      <c r="F1925">
        <v>0.00389304293858044</v>
      </c>
    </row>
    <row r="1926" spans="1:6">
      <c r="A1926" t="s">
        <v>4625</v>
      </c>
      <c r="B1926">
        <v>1.663</v>
      </c>
      <c r="C1926">
        <v>2.65</v>
      </c>
      <c r="D1926">
        <v>0.624119214462383</v>
      </c>
      <c r="E1926">
        <v>0.0157607753490461</v>
      </c>
      <c r="F1926">
        <v>0.00390098857174543</v>
      </c>
    </row>
    <row r="1927" spans="1:6">
      <c r="A1927" t="s">
        <v>5602</v>
      </c>
      <c r="B1927">
        <v>123.223</v>
      </c>
      <c r="C1927">
        <v>141.616</v>
      </c>
      <c r="D1927">
        <v>0.0634157585572696</v>
      </c>
      <c r="E1927">
        <v>0.0157607753490461</v>
      </c>
      <c r="F1927">
        <v>0.00390270677838297</v>
      </c>
    </row>
    <row r="1928" spans="1:6">
      <c r="A1928" t="s">
        <v>2742</v>
      </c>
      <c r="B1928">
        <v>26.06</v>
      </c>
      <c r="C1928">
        <v>37.466</v>
      </c>
      <c r="D1928">
        <v>0.531780992134132</v>
      </c>
      <c r="E1928">
        <v>0.0159205267913949</v>
      </c>
      <c r="F1928">
        <v>0.00394431153600128</v>
      </c>
    </row>
    <row r="1929" spans="1:6">
      <c r="A1929" t="s">
        <v>5454</v>
      </c>
      <c r="B1929">
        <v>15.42</v>
      </c>
      <c r="C1929">
        <v>18.596</v>
      </c>
      <c r="D1929">
        <v>0.21935756522121</v>
      </c>
      <c r="E1929">
        <v>0.0159339123192795</v>
      </c>
      <c r="F1929">
        <v>0.00395120789731762</v>
      </c>
    </row>
    <row r="1930" spans="1:6">
      <c r="A1930" t="s">
        <v>1422</v>
      </c>
      <c r="B1930">
        <v>30.69</v>
      </c>
      <c r="C1930">
        <v>34.53</v>
      </c>
      <c r="D1930">
        <v>0.115434953943956</v>
      </c>
      <c r="E1930">
        <v>0.0159339123192795</v>
      </c>
      <c r="F1930">
        <v>0.00395172497607227</v>
      </c>
    </row>
    <row r="1931" spans="1:6">
      <c r="A1931" t="s">
        <v>6124</v>
      </c>
      <c r="B1931">
        <v>23.433</v>
      </c>
      <c r="C1931">
        <v>22.456</v>
      </c>
      <c r="D1931">
        <v>-0.116317934702296</v>
      </c>
      <c r="E1931">
        <v>0.0160235518806821</v>
      </c>
      <c r="F1931">
        <v>0.00397601634478226</v>
      </c>
    </row>
    <row r="1932" spans="1:6">
      <c r="A1932" t="s">
        <v>6442</v>
      </c>
      <c r="B1932">
        <v>12.23</v>
      </c>
      <c r="C1932">
        <v>11.956</v>
      </c>
      <c r="D1932">
        <v>-0.128319290864648</v>
      </c>
      <c r="E1932">
        <v>0.0160839071136685</v>
      </c>
      <c r="F1932">
        <v>0.00399306050867753</v>
      </c>
    </row>
    <row r="1933" spans="1:6">
      <c r="A1933" t="s">
        <v>8062</v>
      </c>
      <c r="B1933">
        <v>2.266</v>
      </c>
      <c r="C1933">
        <v>2.96</v>
      </c>
      <c r="D1933">
        <v>0.319695646747995</v>
      </c>
      <c r="E1933">
        <v>0.0162316628120497</v>
      </c>
      <c r="F1933">
        <v>0.00403264067781629</v>
      </c>
    </row>
    <row r="1934" spans="1:6">
      <c r="A1934" t="s">
        <v>4900</v>
      </c>
      <c r="B1934">
        <v>10.636</v>
      </c>
      <c r="C1934">
        <v>8.866</v>
      </c>
      <c r="D1934">
        <v>-0.329945993101057</v>
      </c>
      <c r="E1934">
        <v>0.0162316628120497</v>
      </c>
      <c r="F1934">
        <v>0.00403391671582568</v>
      </c>
    </row>
    <row r="1935" spans="1:6">
      <c r="A1935" t="s">
        <v>2617</v>
      </c>
      <c r="B1935">
        <v>59.113</v>
      </c>
      <c r="C1935">
        <v>56.076</v>
      </c>
      <c r="D1935">
        <v>-0.121976743176652</v>
      </c>
      <c r="E1935">
        <v>0.0162819548615326</v>
      </c>
      <c r="F1935">
        <v>0.00404898384212808</v>
      </c>
    </row>
    <row r="1936" spans="1:6">
      <c r="A1936" t="s">
        <v>7325</v>
      </c>
      <c r="B1936">
        <v>23.723</v>
      </c>
      <c r="C1936">
        <v>28.086</v>
      </c>
      <c r="D1936">
        <v>0.193065623736934</v>
      </c>
      <c r="E1936">
        <v>0.0162819548615326</v>
      </c>
      <c r="F1936">
        <v>0.00405060203870733</v>
      </c>
    </row>
    <row r="1937" spans="1:6">
      <c r="A1937" t="s">
        <v>1674</v>
      </c>
      <c r="B1937">
        <v>91.113</v>
      </c>
      <c r="C1937">
        <v>87.076</v>
      </c>
      <c r="D1937">
        <v>-0.11567915755992</v>
      </c>
      <c r="E1937">
        <v>0.0163518434122659</v>
      </c>
      <c r="F1937">
        <v>0.00407165664684751</v>
      </c>
    </row>
    <row r="1938" spans="1:6">
      <c r="A1938" t="s">
        <v>2433</v>
      </c>
      <c r="B1938">
        <v>41.19</v>
      </c>
      <c r="C1938">
        <v>36.206</v>
      </c>
      <c r="D1938">
        <v>-0.227840979741271</v>
      </c>
      <c r="E1938">
        <v>0.0163518434122659</v>
      </c>
      <c r="F1938">
        <v>0.0040721934545589</v>
      </c>
    </row>
    <row r="1939" spans="1:6">
      <c r="A1939" t="s">
        <v>2870</v>
      </c>
      <c r="B1939">
        <v>7.53</v>
      </c>
      <c r="C1939">
        <v>6.49</v>
      </c>
      <c r="D1939">
        <v>-0.261836280937347</v>
      </c>
      <c r="E1939">
        <v>0.0164078082269851</v>
      </c>
      <c r="F1939">
        <v>0.00408824020878082</v>
      </c>
    </row>
    <row r="1940" spans="1:6">
      <c r="A1940" t="s">
        <v>5298</v>
      </c>
      <c r="B1940">
        <v>53.09</v>
      </c>
      <c r="C1940">
        <v>50.263</v>
      </c>
      <c r="D1940">
        <v>-0.130241398206082</v>
      </c>
      <c r="E1940">
        <v>0.0164209580967374</v>
      </c>
      <c r="F1940">
        <v>0.0040936278927197</v>
      </c>
    </row>
    <row r="1941" spans="1:6">
      <c r="A1941" t="s">
        <v>6991</v>
      </c>
      <c r="B1941">
        <v>14.99</v>
      </c>
      <c r="C1941">
        <v>14.39</v>
      </c>
      <c r="D1941">
        <v>-0.114227729793534</v>
      </c>
      <c r="E1941">
        <v>0.0164623431835699</v>
      </c>
      <c r="F1941">
        <v>0.00410606142660396</v>
      </c>
    </row>
    <row r="1942" spans="1:6">
      <c r="A1942" t="s">
        <v>8046</v>
      </c>
      <c r="B1942">
        <v>1.18</v>
      </c>
      <c r="C1942">
        <v>0.796</v>
      </c>
      <c r="D1942">
        <v>-0.616387892438678</v>
      </c>
      <c r="E1942">
        <v>0.0165202480900428</v>
      </c>
      <c r="F1942">
        <v>0.00412262812326731</v>
      </c>
    </row>
    <row r="1943" spans="1:6">
      <c r="A1943" t="s">
        <v>2695</v>
      </c>
      <c r="B1943">
        <v>43.956</v>
      </c>
      <c r="C1943">
        <v>41.946</v>
      </c>
      <c r="D1943">
        <v>-0.120697992962459</v>
      </c>
      <c r="E1943">
        <v>0.0165628363595287</v>
      </c>
      <c r="F1943">
        <v>0.00413538547315565</v>
      </c>
    </row>
    <row r="1944" spans="1:6">
      <c r="A1944" t="s">
        <v>727</v>
      </c>
      <c r="B1944">
        <v>34.546</v>
      </c>
      <c r="C1944">
        <v>40.07</v>
      </c>
      <c r="D1944">
        <v>0.162899129990477</v>
      </c>
      <c r="E1944">
        <v>0.0166016725980237</v>
      </c>
      <c r="F1944">
        <v>0.00414721648983802</v>
      </c>
    </row>
    <row r="1945" spans="1:6">
      <c r="A1945" t="s">
        <v>5269</v>
      </c>
      <c r="B1945">
        <v>138.08</v>
      </c>
      <c r="C1945">
        <v>153.596</v>
      </c>
      <c r="D1945">
        <v>0.102160110766999</v>
      </c>
      <c r="E1945">
        <v>0.0166162742220896</v>
      </c>
      <c r="F1945">
        <v>0.00415300039698407</v>
      </c>
    </row>
    <row r="1946" spans="1:6">
      <c r="A1946" t="s">
        <v>5575</v>
      </c>
      <c r="B1946">
        <v>18.753</v>
      </c>
      <c r="C1946">
        <v>23.976</v>
      </c>
      <c r="D1946">
        <v>0.31316154513703</v>
      </c>
      <c r="E1946">
        <v>0.0167167157615071</v>
      </c>
      <c r="F1946">
        <v>0.00418025355568672</v>
      </c>
    </row>
    <row r="1947" spans="1:6">
      <c r="A1947" t="s">
        <v>132</v>
      </c>
      <c r="B1947">
        <v>291.736</v>
      </c>
      <c r="C1947">
        <v>284.2</v>
      </c>
      <c r="D1947">
        <v>-0.0871424712384334</v>
      </c>
      <c r="E1947">
        <v>0.0167335987136875</v>
      </c>
      <c r="F1947">
        <v>0.00418662678025662</v>
      </c>
    </row>
    <row r="1948" spans="1:6">
      <c r="A1948" t="s">
        <v>5878</v>
      </c>
      <c r="B1948">
        <v>14.1</v>
      </c>
      <c r="C1948">
        <v>12.473</v>
      </c>
      <c r="D1948">
        <v>-0.228454938326243</v>
      </c>
      <c r="E1948">
        <v>0.0167336850208152</v>
      </c>
      <c r="F1948">
        <v>0.00418879978600247</v>
      </c>
    </row>
    <row r="1949" spans="1:6">
      <c r="A1949" t="s">
        <v>3258</v>
      </c>
      <c r="B1949">
        <v>29.02</v>
      </c>
      <c r="C1949">
        <v>25.706</v>
      </c>
      <c r="D1949">
        <v>-0.210485090896437</v>
      </c>
      <c r="E1949">
        <v>0.0167502680373461</v>
      </c>
      <c r="F1949">
        <v>0.00419510441459889</v>
      </c>
    </row>
    <row r="1950" spans="1:6">
      <c r="A1950" t="s">
        <v>5837</v>
      </c>
      <c r="B1950">
        <v>78.56</v>
      </c>
      <c r="C1950">
        <v>75.2</v>
      </c>
      <c r="D1950">
        <v>-0.112350893314311</v>
      </c>
      <c r="E1950">
        <v>0.0167619573569419</v>
      </c>
      <c r="F1950">
        <v>0.00420018705177164</v>
      </c>
    </row>
    <row r="1951" spans="1:6">
      <c r="A1951" t="s">
        <v>7050</v>
      </c>
      <c r="B1951">
        <v>0.6</v>
      </c>
      <c r="C1951">
        <v>1.013</v>
      </c>
      <c r="D1951">
        <v>0.701573639997591</v>
      </c>
      <c r="E1951">
        <v>0.0168891409846611</v>
      </c>
      <c r="F1951">
        <v>0.00423422794035603</v>
      </c>
    </row>
    <row r="1952" spans="1:6">
      <c r="A1952" t="s">
        <v>5652</v>
      </c>
      <c r="B1952">
        <v>47.393</v>
      </c>
      <c r="C1952">
        <v>51.96</v>
      </c>
      <c r="D1952">
        <v>0.0831049219461149</v>
      </c>
      <c r="E1952">
        <v>0.0169166892896455</v>
      </c>
      <c r="F1952">
        <v>0.00424330943740016</v>
      </c>
    </row>
    <row r="1953" spans="1:6">
      <c r="A1953" t="s">
        <v>6836</v>
      </c>
      <c r="B1953">
        <v>49.866</v>
      </c>
      <c r="C1953">
        <v>47.786</v>
      </c>
      <c r="D1953">
        <v>-0.11477149955147</v>
      </c>
      <c r="E1953">
        <v>0.01703572665521</v>
      </c>
      <c r="F1953">
        <v>0.00427535850231034</v>
      </c>
    </row>
    <row r="1954" spans="1:6">
      <c r="A1954" t="s">
        <v>5838</v>
      </c>
      <c r="B1954">
        <v>486.07</v>
      </c>
      <c r="C1954">
        <v>480.99</v>
      </c>
      <c r="D1954">
        <v>-0.0654371922440487</v>
      </c>
      <c r="E1954">
        <v>0.0171192305678589</v>
      </c>
      <c r="F1954">
        <v>0.00429851598084705</v>
      </c>
    </row>
    <row r="1955" spans="1:6">
      <c r="A1955" t="s">
        <v>5553</v>
      </c>
      <c r="B1955">
        <v>51.19</v>
      </c>
      <c r="C1955">
        <v>58.583</v>
      </c>
      <c r="D1955">
        <v>0.144704196205173</v>
      </c>
      <c r="E1955">
        <v>0.0171842767635915</v>
      </c>
      <c r="F1955">
        <v>0.00431705795783721</v>
      </c>
    </row>
    <row r="1956" spans="1:6">
      <c r="A1956" t="s">
        <v>1913</v>
      </c>
      <c r="B1956">
        <v>15.96</v>
      </c>
      <c r="C1956">
        <v>14.263</v>
      </c>
      <c r="D1956">
        <v>-0.214126733366243</v>
      </c>
      <c r="E1956">
        <v>0.0172041335253657</v>
      </c>
      <c r="F1956">
        <v>0.00432425829803161</v>
      </c>
    </row>
    <row r="1957" spans="1:6">
      <c r="A1957" t="s">
        <v>712</v>
      </c>
      <c r="B1957">
        <v>7.053</v>
      </c>
      <c r="C1957">
        <v>8.82</v>
      </c>
      <c r="D1957">
        <v>0.269134090178485</v>
      </c>
      <c r="E1957">
        <v>0.0174318322248765</v>
      </c>
      <c r="F1957">
        <v>0.00438373152890955</v>
      </c>
    </row>
    <row r="1958" spans="1:6">
      <c r="A1958" t="s">
        <v>6289</v>
      </c>
      <c r="B1958">
        <v>19.25</v>
      </c>
      <c r="C1958">
        <v>16.783</v>
      </c>
      <c r="D1958">
        <v>-0.246639171418965</v>
      </c>
      <c r="E1958">
        <v>0.0174908124372359</v>
      </c>
      <c r="F1958">
        <v>0.0044008125404565</v>
      </c>
    </row>
    <row r="1959" spans="1:6">
      <c r="A1959" t="s">
        <v>5828</v>
      </c>
      <c r="B1959">
        <v>17.733</v>
      </c>
      <c r="C1959">
        <v>16.926</v>
      </c>
      <c r="D1959">
        <v>-0.0960885446564051</v>
      </c>
      <c r="E1959">
        <v>0.0175600539236835</v>
      </c>
      <c r="F1959">
        <v>0.00442049184656368</v>
      </c>
    </row>
    <row r="1960" spans="1:6">
      <c r="A1960" t="s">
        <v>4570</v>
      </c>
      <c r="B1960">
        <v>18.01</v>
      </c>
      <c r="C1960">
        <v>16.736</v>
      </c>
      <c r="D1960">
        <v>-0.159702444056098</v>
      </c>
      <c r="E1960">
        <v>0.0176124890051128</v>
      </c>
      <c r="F1960">
        <v>0.00443595602481562</v>
      </c>
    </row>
    <row r="1961" spans="1:6">
      <c r="A1961" t="s">
        <v>4554</v>
      </c>
      <c r="B1961">
        <v>111.9</v>
      </c>
      <c r="C1961">
        <v>122.006</v>
      </c>
      <c r="D1961">
        <v>0.0818899298503737</v>
      </c>
      <c r="E1961">
        <v>0.017639852766088</v>
      </c>
      <c r="F1961">
        <v>0.00444511589374294</v>
      </c>
    </row>
    <row r="1962" spans="1:6">
      <c r="A1962" t="s">
        <v>6354</v>
      </c>
      <c r="B1962">
        <v>27.993</v>
      </c>
      <c r="C1962">
        <v>31.123</v>
      </c>
      <c r="D1962">
        <v>0.103682723749087</v>
      </c>
      <c r="E1962">
        <v>0.0176518212024739</v>
      </c>
      <c r="F1962">
        <v>0.00445040130856921</v>
      </c>
    </row>
    <row r="1963" spans="1:6">
      <c r="A1963" t="s">
        <v>5835</v>
      </c>
      <c r="B1963">
        <v>63.07</v>
      </c>
      <c r="C1963">
        <v>59.22</v>
      </c>
      <c r="D1963">
        <v>-0.104713751980107</v>
      </c>
      <c r="E1963">
        <v>0.0176589999955258</v>
      </c>
      <c r="F1963">
        <v>0.00445639935061144</v>
      </c>
    </row>
    <row r="1964" spans="1:6">
      <c r="A1964" t="s">
        <v>2050</v>
      </c>
      <c r="B1964">
        <v>1.13</v>
      </c>
      <c r="C1964">
        <v>0.83</v>
      </c>
      <c r="D1964">
        <v>-0.508592932122631</v>
      </c>
      <c r="E1964">
        <v>0.0176589999955258</v>
      </c>
      <c r="F1964">
        <v>0.00445675199167101</v>
      </c>
    </row>
    <row r="1965" spans="1:6">
      <c r="A1965" t="s">
        <v>4085</v>
      </c>
      <c r="B1965">
        <v>67.67</v>
      </c>
      <c r="C1965">
        <v>66.206</v>
      </c>
      <c r="D1965">
        <v>-0.0858150317432171</v>
      </c>
      <c r="E1965">
        <v>0.0177158063721083</v>
      </c>
      <c r="F1965">
        <v>0.00447336638143747</v>
      </c>
    </row>
    <row r="1966" spans="1:6">
      <c r="A1966" t="s">
        <v>3035</v>
      </c>
      <c r="B1966">
        <v>27.833</v>
      </c>
      <c r="C1966">
        <v>27.15</v>
      </c>
      <c r="D1966">
        <v>-0.115216438987229</v>
      </c>
      <c r="E1966">
        <v>0.017773220632135</v>
      </c>
      <c r="F1966">
        <v>0.00449014895116293</v>
      </c>
    </row>
    <row r="1967" spans="1:6">
      <c r="A1967" t="s">
        <v>6971</v>
      </c>
      <c r="B1967">
        <v>23.486</v>
      </c>
      <c r="C1967">
        <v>22.336</v>
      </c>
      <c r="D1967">
        <v>-0.117833548749469</v>
      </c>
      <c r="E1967">
        <v>0.0178142931507195</v>
      </c>
      <c r="F1967">
        <v>0.0045028156768211</v>
      </c>
    </row>
    <row r="1968" spans="1:6">
      <c r="A1968" t="s">
        <v>2802</v>
      </c>
      <c r="B1968">
        <v>26.393</v>
      </c>
      <c r="C1968">
        <v>24.846</v>
      </c>
      <c r="D1968">
        <v>-0.113174194357734</v>
      </c>
      <c r="E1968">
        <v>0.0178174256422547</v>
      </c>
      <c r="F1968">
        <v>0.00450636430858859</v>
      </c>
    </row>
    <row r="1969" spans="1:6">
      <c r="A1969" t="s">
        <v>1740</v>
      </c>
      <c r="B1969">
        <v>54.44</v>
      </c>
      <c r="C1969">
        <v>60.926</v>
      </c>
      <c r="D1969">
        <v>0.109159439560109</v>
      </c>
      <c r="E1969">
        <v>0.0178174256422547</v>
      </c>
      <c r="F1969">
        <v>0.00450930592124162</v>
      </c>
    </row>
    <row r="1970" spans="1:6">
      <c r="A1970" t="s">
        <v>2264</v>
      </c>
      <c r="B1970">
        <v>27.203</v>
      </c>
      <c r="C1970">
        <v>25.463</v>
      </c>
      <c r="D1970">
        <v>-0.14862948478929</v>
      </c>
      <c r="E1970">
        <v>0.0178174256422547</v>
      </c>
      <c r="F1970">
        <v>0.00451047969781429</v>
      </c>
    </row>
    <row r="1971" spans="1:6">
      <c r="A1971" t="s">
        <v>5857</v>
      </c>
      <c r="B1971">
        <v>113.71</v>
      </c>
      <c r="C1971">
        <v>110.28</v>
      </c>
      <c r="D1971">
        <v>-0.0949261708343771</v>
      </c>
      <c r="E1971">
        <v>0.0180889415856339</v>
      </c>
      <c r="F1971">
        <v>0.00458153958905873</v>
      </c>
    </row>
    <row r="1972" spans="1:6">
      <c r="A1972" t="s">
        <v>8213</v>
      </c>
      <c r="B1972">
        <v>139.65</v>
      </c>
      <c r="C1972">
        <v>156.873</v>
      </c>
      <c r="D1972">
        <v>0.123760240332155</v>
      </c>
      <c r="E1972">
        <v>0.0180999462973686</v>
      </c>
      <c r="F1972">
        <v>0.00458807372071534</v>
      </c>
    </row>
    <row r="1973" spans="1:6">
      <c r="A1973" t="s">
        <v>7039</v>
      </c>
      <c r="B1973">
        <v>1.6</v>
      </c>
      <c r="C1973">
        <v>2.736</v>
      </c>
      <c r="D1973">
        <v>0.690081273853271</v>
      </c>
      <c r="E1973">
        <v>0.0180999462973686</v>
      </c>
      <c r="F1973">
        <v>0.00458898098462469</v>
      </c>
    </row>
    <row r="1974" spans="1:6">
      <c r="A1974" t="s">
        <v>241</v>
      </c>
      <c r="B1974">
        <v>85.67</v>
      </c>
      <c r="C1974">
        <v>82.013</v>
      </c>
      <c r="D1974">
        <v>-0.113778441307287</v>
      </c>
      <c r="E1974">
        <v>0.0181541722901182</v>
      </c>
      <c r="F1974">
        <v>0.00460506324613053</v>
      </c>
    </row>
    <row r="1975" spans="1:6">
      <c r="A1975" t="s">
        <v>3509</v>
      </c>
      <c r="B1975">
        <v>2.97</v>
      </c>
      <c r="C1975">
        <v>4.86</v>
      </c>
      <c r="D1975">
        <v>0.667549678155697</v>
      </c>
      <c r="E1975">
        <v>0.0184564561359231</v>
      </c>
      <c r="F1975">
        <v>0.0046841147354477</v>
      </c>
    </row>
    <row r="1976" spans="1:6">
      <c r="A1976" t="s">
        <v>4831</v>
      </c>
      <c r="B1976">
        <v>2.1</v>
      </c>
      <c r="C1976">
        <v>3.1</v>
      </c>
      <c r="D1976">
        <v>0.510312012978833</v>
      </c>
      <c r="E1976">
        <v>0.018511285020613</v>
      </c>
      <c r="F1976">
        <v>0.00470159380470796</v>
      </c>
    </row>
    <row r="1977" spans="1:6">
      <c r="A1977" t="s">
        <v>4023</v>
      </c>
      <c r="B1977">
        <v>20.766</v>
      </c>
      <c r="C1977">
        <v>20.616</v>
      </c>
      <c r="D1977">
        <v>-0.100816249052983</v>
      </c>
      <c r="E1977">
        <v>0.018511285020613</v>
      </c>
      <c r="F1977">
        <v>0.0047027898175278</v>
      </c>
    </row>
    <row r="1978" spans="1:6">
      <c r="A1978" t="s">
        <v>975</v>
      </c>
      <c r="B1978">
        <v>0.07</v>
      </c>
      <c r="C1978">
        <v>0.25</v>
      </c>
      <c r="D1978">
        <v>1.77110261920377</v>
      </c>
      <c r="E1978">
        <v>0.0185218034922553</v>
      </c>
      <c r="F1978">
        <v>0.00470784334072881</v>
      </c>
    </row>
    <row r="1979" spans="1:6">
      <c r="A1979" t="s">
        <v>5634</v>
      </c>
      <c r="B1979">
        <v>18.903</v>
      </c>
      <c r="C1979">
        <v>18.123</v>
      </c>
      <c r="D1979">
        <v>-0.116235765181565</v>
      </c>
      <c r="E1979">
        <v>0.0186307100066195</v>
      </c>
      <c r="F1979">
        <v>0.0047379203385309</v>
      </c>
    </row>
    <row r="1980" spans="1:6">
      <c r="A1980" t="s">
        <v>4202</v>
      </c>
      <c r="B1980">
        <v>38.55</v>
      </c>
      <c r="C1980">
        <v>37.036</v>
      </c>
      <c r="D1980">
        <v>-0.109727122289076</v>
      </c>
      <c r="E1980">
        <v>0.0186498026701643</v>
      </c>
      <c r="F1980">
        <v>0.00474517350016138</v>
      </c>
    </row>
    <row r="1981" spans="1:6">
      <c r="A1981" t="s">
        <v>6665</v>
      </c>
      <c r="B1981">
        <v>9.466</v>
      </c>
      <c r="C1981">
        <v>10.606</v>
      </c>
      <c r="D1981">
        <v>0.0942198160596097</v>
      </c>
      <c r="E1981">
        <v>0.0186734348897605</v>
      </c>
      <c r="F1981">
        <v>0.00475435218610453</v>
      </c>
    </row>
    <row r="1982" spans="1:6">
      <c r="A1982" t="s">
        <v>1157</v>
      </c>
      <c r="B1982">
        <v>93.203</v>
      </c>
      <c r="C1982">
        <v>88.313</v>
      </c>
      <c r="D1982">
        <v>-0.125941758754288</v>
      </c>
      <c r="E1982">
        <v>0.0186734348897605</v>
      </c>
      <c r="F1982">
        <v>0.00475598798105111</v>
      </c>
    </row>
    <row r="1983" spans="1:6">
      <c r="A1983" t="s">
        <v>6632</v>
      </c>
      <c r="B1983">
        <v>39.816</v>
      </c>
      <c r="C1983">
        <v>36.32</v>
      </c>
      <c r="D1983">
        <v>-0.163729934929018</v>
      </c>
      <c r="E1983">
        <v>0.0187032296301951</v>
      </c>
      <c r="F1983">
        <v>0.00476598111687409</v>
      </c>
    </row>
    <row r="1984" spans="1:6">
      <c r="A1984" t="s">
        <v>328</v>
      </c>
      <c r="B1984">
        <v>16.05</v>
      </c>
      <c r="C1984">
        <v>19.433</v>
      </c>
      <c r="D1984">
        <v>0.225737913442438</v>
      </c>
      <c r="E1984">
        <v>0.0188316849350916</v>
      </c>
      <c r="F1984">
        <v>0.00480113541093939</v>
      </c>
    </row>
    <row r="1985" spans="1:6">
      <c r="A1985" t="s">
        <v>642</v>
      </c>
      <c r="B1985">
        <v>0.586</v>
      </c>
      <c r="C1985">
        <v>1.063</v>
      </c>
      <c r="D1985">
        <v>0.809752051070202</v>
      </c>
      <c r="E1985">
        <v>0.018882579747326</v>
      </c>
      <c r="F1985">
        <v>0.0048168403846403</v>
      </c>
    </row>
    <row r="1986" spans="1:6">
      <c r="A1986" t="s">
        <v>711</v>
      </c>
      <c r="B1986">
        <v>30.776</v>
      </c>
      <c r="C1986">
        <v>35.82</v>
      </c>
      <c r="D1986">
        <v>0.169218013212474</v>
      </c>
      <c r="E1986">
        <v>0.018882579747326</v>
      </c>
      <c r="F1986">
        <v>0.00481896641790205</v>
      </c>
    </row>
    <row r="1987" spans="1:6">
      <c r="A1987" t="s">
        <v>8069</v>
      </c>
      <c r="B1987">
        <v>0.86</v>
      </c>
      <c r="C1987">
        <v>1.78</v>
      </c>
      <c r="D1987">
        <v>0.810621553037639</v>
      </c>
      <c r="E1987">
        <v>0.0188988962434795</v>
      </c>
      <c r="F1987">
        <v>0.00482556029050531</v>
      </c>
    </row>
    <row r="1988" spans="1:6">
      <c r="A1988" t="s">
        <v>155</v>
      </c>
      <c r="B1988">
        <v>0.653</v>
      </c>
      <c r="C1988">
        <v>1.206</v>
      </c>
      <c r="D1988">
        <v>0.840470968098302</v>
      </c>
      <c r="E1988">
        <v>0.0189619302914785</v>
      </c>
      <c r="F1988">
        <v>0.00484409301737822</v>
      </c>
    </row>
    <row r="1989" spans="1:6">
      <c r="A1989" t="s">
        <v>6890</v>
      </c>
      <c r="B1989">
        <v>33.836</v>
      </c>
      <c r="C1989">
        <v>33.573</v>
      </c>
      <c r="D1989">
        <v>-0.106182583186946</v>
      </c>
      <c r="E1989">
        <v>0.0192061747295458</v>
      </c>
      <c r="F1989">
        <v>0.00490895800492891</v>
      </c>
    </row>
    <row r="1990" spans="1:6">
      <c r="A1990" t="s">
        <v>2831</v>
      </c>
      <c r="B1990">
        <v>70.493</v>
      </c>
      <c r="C1990">
        <v>75.196</v>
      </c>
      <c r="D1990">
        <v>0.119185670150706</v>
      </c>
      <c r="E1990">
        <v>0.0192583028419397</v>
      </c>
      <c r="F1990">
        <v>0.00492475756654899</v>
      </c>
    </row>
    <row r="1991" spans="1:6">
      <c r="A1991" t="s">
        <v>951</v>
      </c>
      <c r="B1991">
        <v>29.58</v>
      </c>
      <c r="C1991">
        <v>30.95</v>
      </c>
      <c r="D1991">
        <v>0.11664443226843</v>
      </c>
      <c r="E1991">
        <v>0.0192608236182368</v>
      </c>
      <c r="F1991">
        <v>0.00492787850350877</v>
      </c>
    </row>
    <row r="1992" spans="1:6">
      <c r="A1992" t="s">
        <v>232</v>
      </c>
      <c r="B1992">
        <v>0.51</v>
      </c>
      <c r="C1992">
        <v>0.986</v>
      </c>
      <c r="D1992">
        <v>0.891823152485082</v>
      </c>
      <c r="E1992">
        <v>0.0193748215141892</v>
      </c>
      <c r="F1992">
        <v>0.00495953582344442</v>
      </c>
    </row>
    <row r="1993" spans="1:6">
      <c r="A1993" t="s">
        <v>546</v>
      </c>
      <c r="B1993">
        <v>0.226</v>
      </c>
      <c r="C1993">
        <v>0.58</v>
      </c>
      <c r="D1993">
        <v>1.3149103826325</v>
      </c>
      <c r="E1993">
        <v>0.0194055364955814</v>
      </c>
      <c r="F1993">
        <v>0.00496989312152199</v>
      </c>
    </row>
    <row r="1994" spans="1:6">
      <c r="A1994" t="s">
        <v>4990</v>
      </c>
      <c r="B1994">
        <v>6.01</v>
      </c>
      <c r="C1994">
        <v>7.593</v>
      </c>
      <c r="D1994">
        <v>0.284477997864423</v>
      </c>
      <c r="E1994">
        <v>0.0194225619085895</v>
      </c>
      <c r="F1994">
        <v>0.00497675056361774</v>
      </c>
    </row>
    <row r="1995" spans="1:6">
      <c r="A1995" t="s">
        <v>2818</v>
      </c>
      <c r="B1995">
        <v>77.81</v>
      </c>
      <c r="C1995">
        <v>74.246</v>
      </c>
      <c r="D1995">
        <v>-0.118114879874798</v>
      </c>
      <c r="E1995">
        <v>0.019452281521292</v>
      </c>
      <c r="F1995">
        <v>0.00498686672068091</v>
      </c>
    </row>
    <row r="1996" spans="1:6">
      <c r="A1996" t="s">
        <v>1311</v>
      </c>
      <c r="B1996">
        <v>67.453</v>
      </c>
      <c r="C1996">
        <v>64.62</v>
      </c>
      <c r="D1996">
        <v>-0.113205388195781</v>
      </c>
      <c r="E1996">
        <v>0.0195289563066386</v>
      </c>
      <c r="F1996">
        <v>0.00501092046280487</v>
      </c>
    </row>
    <row r="1997" spans="1:6">
      <c r="A1997" t="s">
        <v>4675</v>
      </c>
      <c r="B1997">
        <v>38.76</v>
      </c>
      <c r="C1997">
        <v>36.516</v>
      </c>
      <c r="D1997">
        <v>-0.121067682228276</v>
      </c>
      <c r="E1997">
        <v>0.0195289563066386</v>
      </c>
      <c r="F1997">
        <v>0.00501154497146447</v>
      </c>
    </row>
    <row r="1998" spans="1:6">
      <c r="A1998" t="s">
        <v>5385</v>
      </c>
      <c r="B1998">
        <v>17.25</v>
      </c>
      <c r="C1998">
        <v>21.186</v>
      </c>
      <c r="D1998">
        <v>0.248678142119166</v>
      </c>
      <c r="E1998">
        <v>0.0196279258041834</v>
      </c>
      <c r="F1998">
        <v>0.00503946616494656</v>
      </c>
    </row>
    <row r="1999" spans="1:6">
      <c r="A1999" t="s">
        <v>2612</v>
      </c>
      <c r="B1999">
        <v>18.653</v>
      </c>
      <c r="C1999">
        <v>16.833</v>
      </c>
      <c r="D1999">
        <v>-0.201974367668223</v>
      </c>
      <c r="E1999">
        <v>0.0196385369301795</v>
      </c>
      <c r="F1999">
        <v>0.00504471545210833</v>
      </c>
    </row>
    <row r="2000" spans="1:6">
      <c r="A2000" t="s">
        <v>72</v>
      </c>
      <c r="B2000">
        <v>539.423</v>
      </c>
      <c r="C2000">
        <v>532.006</v>
      </c>
      <c r="D2000">
        <v>-0.0681362111064202</v>
      </c>
      <c r="E2000">
        <v>0.0196940256266994</v>
      </c>
      <c r="F2000">
        <v>0.0050615013149617</v>
      </c>
    </row>
    <row r="2001" spans="1:6">
      <c r="A2001" t="s">
        <v>6959</v>
      </c>
      <c r="B2001">
        <v>31.766</v>
      </c>
      <c r="C2001">
        <v>29.676</v>
      </c>
      <c r="D2001">
        <v>-0.154726350081257</v>
      </c>
      <c r="E2001">
        <v>0.0197002945168964</v>
      </c>
      <c r="F2001">
        <v>0.00506592178724811</v>
      </c>
    </row>
    <row r="2002" spans="1:6">
      <c r="A2002" t="s">
        <v>2777</v>
      </c>
      <c r="B2002">
        <v>26.47</v>
      </c>
      <c r="C2002">
        <v>23.703</v>
      </c>
      <c r="D2002">
        <v>-0.152068458593016</v>
      </c>
      <c r="E2002">
        <v>0.0197002945168964</v>
      </c>
      <c r="F2002">
        <v>0.00506817810855101</v>
      </c>
    </row>
    <row r="2003" spans="1:6">
      <c r="A2003" t="s">
        <v>5063</v>
      </c>
      <c r="B2003">
        <v>172.013</v>
      </c>
      <c r="C2003">
        <v>190.26</v>
      </c>
      <c r="D2003">
        <v>0.0965670248756784</v>
      </c>
      <c r="E2003">
        <v>0.0197387059324487</v>
      </c>
      <c r="F2003">
        <v>0.00508059774707666</v>
      </c>
    </row>
    <row r="2004" spans="1:6">
      <c r="A2004" t="s">
        <v>746</v>
      </c>
      <c r="B2004">
        <v>28.073</v>
      </c>
      <c r="C2004">
        <v>26.676</v>
      </c>
      <c r="D2004">
        <v>-0.167885781777838</v>
      </c>
      <c r="E2004">
        <v>0.019762377896184</v>
      </c>
      <c r="F2004">
        <v>0.00508923154102039</v>
      </c>
    </row>
    <row r="2005" spans="1:6">
      <c r="A2005" t="s">
        <v>830</v>
      </c>
      <c r="B2005">
        <v>52.32</v>
      </c>
      <c r="C2005">
        <v>49.353</v>
      </c>
      <c r="D2005">
        <v>-0.0902724435125088</v>
      </c>
      <c r="E2005">
        <v>0.0197709000412898</v>
      </c>
      <c r="F2005">
        <v>0.00509396807440792</v>
      </c>
    </row>
    <row r="2006" spans="1:6">
      <c r="A2006" t="s">
        <v>1822</v>
      </c>
      <c r="B2006">
        <v>797.026</v>
      </c>
      <c r="C2006">
        <v>778.31</v>
      </c>
      <c r="D2006">
        <v>-0.0785681752924009</v>
      </c>
      <c r="E2006">
        <v>0.019802551401827</v>
      </c>
      <c r="F2006">
        <v>0.00510466901011355</v>
      </c>
    </row>
    <row r="2007" spans="1:6">
      <c r="A2007" t="s">
        <v>6500</v>
      </c>
      <c r="B2007">
        <v>16.77</v>
      </c>
      <c r="C2007">
        <v>15.286</v>
      </c>
      <c r="D2007">
        <v>-0.172632792652826</v>
      </c>
      <c r="E2007">
        <v>0.0198821702204213</v>
      </c>
      <c r="F2007">
        <v>0.00512774922372912</v>
      </c>
    </row>
    <row r="2008" spans="1:6">
      <c r="A2008" t="s">
        <v>1639</v>
      </c>
      <c r="B2008">
        <v>12.963</v>
      </c>
      <c r="C2008">
        <v>11.373</v>
      </c>
      <c r="D2008">
        <v>-0.157071226830581</v>
      </c>
      <c r="E2008">
        <v>0.0199497440965334</v>
      </c>
      <c r="F2008">
        <v>0.00514888800185151</v>
      </c>
    </row>
    <row r="2009" spans="1:6">
      <c r="A2009" t="s">
        <v>5830</v>
      </c>
      <c r="B2009">
        <v>31.243</v>
      </c>
      <c r="C2009">
        <v>30.09</v>
      </c>
      <c r="D2009">
        <v>-0.114080845223333</v>
      </c>
      <c r="E2009">
        <v>0.0199497440965334</v>
      </c>
      <c r="F2009">
        <v>0.00515030678141414</v>
      </c>
    </row>
    <row r="2010" spans="1:6">
      <c r="A2010" t="s">
        <v>1951</v>
      </c>
      <c r="B2010">
        <v>18.81</v>
      </c>
      <c r="C2010">
        <v>17.983</v>
      </c>
      <c r="D2010">
        <v>-0.143726266033684</v>
      </c>
      <c r="E2010">
        <v>0.0202727723151122</v>
      </c>
      <c r="F2010">
        <v>0.00523630748020834</v>
      </c>
    </row>
    <row r="2011" spans="1:6">
      <c r="A2011" t="s">
        <v>7393</v>
      </c>
      <c r="B2011">
        <v>11.613</v>
      </c>
      <c r="C2011">
        <v>13.396</v>
      </c>
      <c r="D2011">
        <v>0.151398034950753</v>
      </c>
      <c r="E2011">
        <v>0.0202848365962932</v>
      </c>
      <c r="F2011">
        <v>0.00524203157091146</v>
      </c>
    </row>
    <row r="2012" spans="1:6">
      <c r="A2012" t="s">
        <v>5630</v>
      </c>
      <c r="B2012">
        <v>17.59</v>
      </c>
      <c r="C2012">
        <v>15.716</v>
      </c>
      <c r="D2012">
        <v>-0.214148470068418</v>
      </c>
      <c r="E2012">
        <v>0.020322507236904</v>
      </c>
      <c r="F2012">
        <v>0.0052556436300107</v>
      </c>
    </row>
    <row r="2013" spans="1:6">
      <c r="A2013" t="s">
        <v>4359</v>
      </c>
      <c r="B2013">
        <v>13.773</v>
      </c>
      <c r="C2013">
        <v>12.213</v>
      </c>
      <c r="D2013">
        <v>-0.214284810672207</v>
      </c>
      <c r="E2013">
        <v>0.020322507236904</v>
      </c>
      <c r="F2013">
        <v>0.0052569921008808</v>
      </c>
    </row>
    <row r="2014" spans="1:6">
      <c r="A2014" t="s">
        <v>6213</v>
      </c>
      <c r="B2014">
        <v>24.476</v>
      </c>
      <c r="C2014">
        <v>30.86</v>
      </c>
      <c r="D2014">
        <v>0.296249020568622</v>
      </c>
      <c r="E2014">
        <v>0.0203461214362669</v>
      </c>
      <c r="F2014">
        <v>0.00526571643754245</v>
      </c>
    </row>
    <row r="2015" spans="1:6">
      <c r="A2015" t="s">
        <v>3858</v>
      </c>
      <c r="B2015">
        <v>2.47</v>
      </c>
      <c r="C2015">
        <v>3.613</v>
      </c>
      <c r="D2015">
        <v>0.49349978313287</v>
      </c>
      <c r="E2015">
        <v>0.0203664908719566</v>
      </c>
      <c r="F2015">
        <v>0.00527360666188231</v>
      </c>
    </row>
    <row r="2016" spans="1:6">
      <c r="A2016" t="s">
        <v>955</v>
      </c>
      <c r="B2016">
        <v>2.89</v>
      </c>
      <c r="C2016">
        <v>3.77</v>
      </c>
      <c r="D2016">
        <v>0.32831927436294</v>
      </c>
      <c r="E2016">
        <v>0.0203674608837889</v>
      </c>
      <c r="F2016">
        <v>0.00527647643106641</v>
      </c>
    </row>
    <row r="2017" spans="1:6">
      <c r="A2017" t="s">
        <v>768</v>
      </c>
      <c r="B2017">
        <v>67.786</v>
      </c>
      <c r="C2017">
        <v>66.713</v>
      </c>
      <c r="D2017">
        <v>-0.120917609337035</v>
      </c>
      <c r="E2017">
        <v>0.0204688553986975</v>
      </c>
      <c r="F2017">
        <v>0.00530537573717847</v>
      </c>
    </row>
    <row r="2018" spans="1:6">
      <c r="A2018" t="s">
        <v>2376</v>
      </c>
      <c r="B2018">
        <v>25.673</v>
      </c>
      <c r="C2018">
        <v>23.78</v>
      </c>
      <c r="D2018">
        <v>-0.127876151323415</v>
      </c>
      <c r="E2018">
        <v>0.0205620516256118</v>
      </c>
      <c r="F2018">
        <v>0.00533217512584972</v>
      </c>
    </row>
    <row r="2019" spans="1:6">
      <c r="A2019" t="s">
        <v>2667</v>
      </c>
      <c r="B2019">
        <v>13.486</v>
      </c>
      <c r="C2019">
        <v>12.393</v>
      </c>
      <c r="D2019">
        <v>-0.155829723669313</v>
      </c>
      <c r="E2019">
        <v>0.0207151416343725</v>
      </c>
      <c r="F2019">
        <v>0.0053745379041095</v>
      </c>
    </row>
    <row r="2020" spans="1:6">
      <c r="A2020" t="s">
        <v>4456</v>
      </c>
      <c r="B2020">
        <v>25.233</v>
      </c>
      <c r="C2020">
        <v>22.353</v>
      </c>
      <c r="D2020">
        <v>-0.222805899608399</v>
      </c>
      <c r="E2020">
        <v>0.0207440027841169</v>
      </c>
      <c r="F2020">
        <v>0.00538469293149036</v>
      </c>
    </row>
    <row r="2021" spans="1:6">
      <c r="A2021" t="s">
        <v>858</v>
      </c>
      <c r="B2021">
        <v>0.053</v>
      </c>
      <c r="C2021">
        <v>0.193</v>
      </c>
      <c r="D2021">
        <v>1.88443701675178</v>
      </c>
      <c r="E2021">
        <v>0.0207765520284825</v>
      </c>
      <c r="F2021">
        <v>0.00539581320359151</v>
      </c>
    </row>
    <row r="2022" spans="1:6">
      <c r="A2022" t="s">
        <v>472</v>
      </c>
      <c r="B2022">
        <v>39.39</v>
      </c>
      <c r="C2022">
        <v>35.62</v>
      </c>
      <c r="D2022">
        <v>-0.182876092031015</v>
      </c>
      <c r="E2022">
        <v>0.0208317475648213</v>
      </c>
      <c r="F2022">
        <v>0.00541469790051037</v>
      </c>
    </row>
    <row r="2023" spans="1:6">
      <c r="A2023" t="s">
        <v>3082</v>
      </c>
      <c r="B2023">
        <v>25.886</v>
      </c>
      <c r="C2023">
        <v>23.273</v>
      </c>
      <c r="D2023">
        <v>-0.202880194683482</v>
      </c>
      <c r="E2023">
        <v>0.0208317475648213</v>
      </c>
      <c r="F2023">
        <v>0.00541550444536753</v>
      </c>
    </row>
    <row r="2024" spans="1:6">
      <c r="A2024" t="s">
        <v>5296</v>
      </c>
      <c r="B2024">
        <v>15.236</v>
      </c>
      <c r="C2024">
        <v>17.876</v>
      </c>
      <c r="D2024">
        <v>0.206343429739107</v>
      </c>
      <c r="E2024">
        <v>0.0208410546555002</v>
      </c>
      <c r="F2024">
        <v>0.00542349887138554</v>
      </c>
    </row>
    <row r="2025" spans="1:6">
      <c r="A2025" t="s">
        <v>6170</v>
      </c>
      <c r="B2025">
        <v>10.836</v>
      </c>
      <c r="C2025">
        <v>13.08</v>
      </c>
      <c r="D2025">
        <v>0.218753934639715</v>
      </c>
      <c r="E2025">
        <v>0.0208410546555002</v>
      </c>
      <c r="F2025">
        <v>0.00542409057175024</v>
      </c>
    </row>
    <row r="2026" spans="1:6">
      <c r="A2026" t="s">
        <v>3395</v>
      </c>
      <c r="B2026">
        <v>43.1</v>
      </c>
      <c r="C2026">
        <v>42.53</v>
      </c>
      <c r="D2026">
        <v>-0.0797645375504605</v>
      </c>
      <c r="E2026">
        <v>0.0208410546555002</v>
      </c>
      <c r="F2026">
        <v>0.00542596241673796</v>
      </c>
    </row>
    <row r="2027" spans="1:6">
      <c r="A2027" t="s">
        <v>6780</v>
      </c>
      <c r="B2027">
        <v>93.056</v>
      </c>
      <c r="C2027">
        <v>90.03</v>
      </c>
      <c r="D2027">
        <v>-0.0994368063737486</v>
      </c>
      <c r="E2027">
        <v>0.0208822185943409</v>
      </c>
      <c r="F2027">
        <v>0.00543936421601113</v>
      </c>
    </row>
    <row r="2028" spans="1:6">
      <c r="A2028" t="s">
        <v>2482</v>
      </c>
      <c r="B2028">
        <v>28.71</v>
      </c>
      <c r="C2028">
        <v>27.306</v>
      </c>
      <c r="D2028">
        <v>-0.141883199724968</v>
      </c>
      <c r="E2028">
        <v>0.0208953519591043</v>
      </c>
      <c r="F2028">
        <v>0.00544547164066654</v>
      </c>
    </row>
    <row r="2029" spans="1:6">
      <c r="A2029" t="s">
        <v>2658</v>
      </c>
      <c r="B2029">
        <v>27.636</v>
      </c>
      <c r="C2029">
        <v>25.563</v>
      </c>
      <c r="D2029">
        <v>-0.16060331516616</v>
      </c>
      <c r="E2029">
        <v>0.0208955677846992</v>
      </c>
      <c r="F2029">
        <v>0.00544821438253665</v>
      </c>
    </row>
    <row r="2030" spans="1:6">
      <c r="A2030" t="s">
        <v>6262</v>
      </c>
      <c r="B2030">
        <v>28.623</v>
      </c>
      <c r="C2030">
        <v>26.533</v>
      </c>
      <c r="D2030">
        <v>-0.164954354685637</v>
      </c>
      <c r="E2030">
        <v>0.0209443738008772</v>
      </c>
      <c r="F2030">
        <v>0.00546363261017998</v>
      </c>
    </row>
    <row r="2031" spans="1:6">
      <c r="A2031" t="s">
        <v>468</v>
      </c>
      <c r="B2031">
        <v>597.713</v>
      </c>
      <c r="C2031">
        <v>585.116</v>
      </c>
      <c r="D2031">
        <v>-0.0726874544533499</v>
      </c>
      <c r="E2031">
        <v>0.0209916426872872</v>
      </c>
      <c r="F2031">
        <v>0.00547866220817601</v>
      </c>
    </row>
    <row r="2032" spans="1:6">
      <c r="A2032" t="s">
        <v>3832</v>
      </c>
      <c r="B2032">
        <v>220.6</v>
      </c>
      <c r="C2032">
        <v>218.106</v>
      </c>
      <c r="D2032">
        <v>-0.0828974356221063</v>
      </c>
      <c r="E2032">
        <v>0.0212087420691711</v>
      </c>
      <c r="F2032">
        <v>0.00553805028831146</v>
      </c>
    </row>
    <row r="2033" spans="1:6">
      <c r="A2033" t="s">
        <v>1841</v>
      </c>
      <c r="B2033">
        <v>27.59</v>
      </c>
      <c r="C2033">
        <v>31.516</v>
      </c>
      <c r="D2033">
        <v>0.139107860645865</v>
      </c>
      <c r="E2033">
        <v>0.0213147791748679</v>
      </c>
      <c r="F2033">
        <v>0.00556847920845095</v>
      </c>
    </row>
    <row r="2034" spans="1:6">
      <c r="A2034" t="s">
        <v>5134</v>
      </c>
      <c r="B2034">
        <v>8.613</v>
      </c>
      <c r="C2034">
        <v>12.14</v>
      </c>
      <c r="D2034">
        <v>0.45353684304876</v>
      </c>
      <c r="E2034">
        <v>0.0213948800260846</v>
      </c>
      <c r="F2034">
        <v>0.00559463861877816</v>
      </c>
    </row>
    <row r="2035" spans="1:6">
      <c r="A2035" t="s">
        <v>6501</v>
      </c>
      <c r="B2035">
        <v>5.08</v>
      </c>
      <c r="C2035">
        <v>6.206</v>
      </c>
      <c r="D2035">
        <v>0.234518025085105</v>
      </c>
      <c r="E2035">
        <v>0.0213948800260846</v>
      </c>
      <c r="F2035">
        <v>0.00559541108165548</v>
      </c>
    </row>
    <row r="2036" spans="1:6">
      <c r="A2036" t="s">
        <v>4289</v>
      </c>
      <c r="B2036">
        <v>47.23</v>
      </c>
      <c r="C2036">
        <v>43.976</v>
      </c>
      <c r="D2036">
        <v>-0.152113375127431</v>
      </c>
      <c r="E2036">
        <v>0.0213948800260846</v>
      </c>
      <c r="F2036">
        <v>0.00559765760517898</v>
      </c>
    </row>
    <row r="2037" spans="1:6">
      <c r="A2037" t="s">
        <v>3773</v>
      </c>
      <c r="B2037">
        <v>10.95</v>
      </c>
      <c r="C2037">
        <v>9.71</v>
      </c>
      <c r="D2037">
        <v>-0.22621841027342</v>
      </c>
      <c r="E2037">
        <v>0.021416062980961</v>
      </c>
      <c r="F2037">
        <v>0.00560595323080955</v>
      </c>
    </row>
    <row r="2038" spans="1:6">
      <c r="A2038" t="s">
        <v>2357</v>
      </c>
      <c r="B2038">
        <v>14.083</v>
      </c>
      <c r="C2038">
        <v>12.79</v>
      </c>
      <c r="D2038">
        <v>-0.192979650906057</v>
      </c>
      <c r="E2038">
        <v>0.0214774183505071</v>
      </c>
      <c r="F2038">
        <v>0.00562568759615835</v>
      </c>
    </row>
    <row r="2039" spans="1:6">
      <c r="A2039" t="s">
        <v>5614</v>
      </c>
      <c r="B2039">
        <v>13.34</v>
      </c>
      <c r="C2039">
        <v>15.866</v>
      </c>
      <c r="D2039">
        <v>0.191138092292211</v>
      </c>
      <c r="E2039">
        <v>0.0214774183505071</v>
      </c>
      <c r="F2039">
        <v>0.00562753646160113</v>
      </c>
    </row>
    <row r="2040" spans="1:6">
      <c r="A2040" t="s">
        <v>2320</v>
      </c>
      <c r="B2040">
        <v>170.033</v>
      </c>
      <c r="C2040">
        <v>155.243</v>
      </c>
      <c r="D2040">
        <v>-0.161392808045857</v>
      </c>
      <c r="E2040">
        <v>0.021515644407963</v>
      </c>
      <c r="F2040">
        <v>0.00564130845646447</v>
      </c>
    </row>
    <row r="2041" spans="1:6">
      <c r="A2041" t="s">
        <v>5972</v>
      </c>
      <c r="B2041">
        <v>18.56</v>
      </c>
      <c r="C2041">
        <v>16.983</v>
      </c>
      <c r="D2041">
        <v>-0.181055922686297</v>
      </c>
      <c r="E2041">
        <v>0.021515644407963</v>
      </c>
      <c r="F2041">
        <v>0.00564308493086198</v>
      </c>
    </row>
    <row r="2042" spans="1:6">
      <c r="A2042" t="s">
        <v>4864</v>
      </c>
      <c r="B2042">
        <v>11.92</v>
      </c>
      <c r="C2042">
        <v>9.423</v>
      </c>
      <c r="D2042">
        <v>-0.247036888760636</v>
      </c>
      <c r="E2042">
        <v>0.0216790833922513</v>
      </c>
      <c r="F2042">
        <v>0.00568873864792812</v>
      </c>
    </row>
    <row r="2043" spans="1:6">
      <c r="A2043" t="s">
        <v>469</v>
      </c>
      <c r="B2043">
        <v>45.69</v>
      </c>
      <c r="C2043">
        <v>51.52</v>
      </c>
      <c r="D2043">
        <v>0.120862814450367</v>
      </c>
      <c r="E2043">
        <v>0.0216842290760177</v>
      </c>
      <c r="F2043">
        <v>0.00569287680293496</v>
      </c>
    </row>
    <row r="2044" spans="1:6">
      <c r="A2044" t="s">
        <v>1399</v>
      </c>
      <c r="B2044">
        <v>7.366</v>
      </c>
      <c r="C2044">
        <v>9.283</v>
      </c>
      <c r="D2044">
        <v>0.281983851276687</v>
      </c>
      <c r="E2044">
        <v>0.0217058512690503</v>
      </c>
      <c r="F2044">
        <v>0.00570134406565567</v>
      </c>
    </row>
    <row r="2045" spans="1:6">
      <c r="A2045" t="s">
        <v>2552</v>
      </c>
      <c r="B2045">
        <v>67.056</v>
      </c>
      <c r="C2045">
        <v>62.606</v>
      </c>
      <c r="D2045">
        <v>-0.145500681874829</v>
      </c>
      <c r="E2045">
        <v>0.021721673391087</v>
      </c>
      <c r="F2045">
        <v>0.00570829267310128</v>
      </c>
    </row>
    <row r="2046" spans="1:6">
      <c r="A2046" t="s">
        <v>1929</v>
      </c>
      <c r="B2046">
        <v>9.083</v>
      </c>
      <c r="C2046">
        <v>11</v>
      </c>
      <c r="D2046">
        <v>0.207911121655278</v>
      </c>
      <c r="E2046">
        <v>0.02198611621483</v>
      </c>
      <c r="F2046">
        <v>0.00578061296725732</v>
      </c>
    </row>
    <row r="2047" spans="1:6">
      <c r="A2047" t="s">
        <v>3042</v>
      </c>
      <c r="B2047">
        <v>13.543</v>
      </c>
      <c r="C2047">
        <v>16.343</v>
      </c>
      <c r="D2047">
        <v>0.219091758929297</v>
      </c>
      <c r="E2047">
        <v>0.0219991307316668</v>
      </c>
      <c r="F2047">
        <v>0.00578841791180173</v>
      </c>
    </row>
    <row r="2048" spans="1:6">
      <c r="A2048" t="s">
        <v>2132</v>
      </c>
      <c r="B2048">
        <v>20.006</v>
      </c>
      <c r="C2048">
        <v>22.516</v>
      </c>
      <c r="D2048">
        <v>0.114658829771047</v>
      </c>
      <c r="E2048">
        <v>0.0219991307316668</v>
      </c>
      <c r="F2048">
        <v>0.00578969151552094</v>
      </c>
    </row>
    <row r="2049" spans="1:6">
      <c r="A2049" t="s">
        <v>3530</v>
      </c>
      <c r="B2049">
        <v>5.556</v>
      </c>
      <c r="C2049">
        <v>7.393</v>
      </c>
      <c r="D2049">
        <v>0.362424161070907</v>
      </c>
      <c r="E2049">
        <v>0.0220807740505736</v>
      </c>
      <c r="F2049">
        <v>0.0058140171323701</v>
      </c>
    </row>
    <row r="2050" spans="1:6">
      <c r="A2050" t="s">
        <v>639</v>
      </c>
      <c r="B2050">
        <v>2.073</v>
      </c>
      <c r="C2050">
        <v>2.69</v>
      </c>
      <c r="D2050">
        <v>0.320089081737984</v>
      </c>
      <c r="E2050">
        <v>0.0221012500919154</v>
      </c>
      <c r="F2050">
        <v>0.00582225012063958</v>
      </c>
    </row>
    <row r="2051" spans="1:6">
      <c r="A2051" t="s">
        <v>549</v>
      </c>
      <c r="B2051">
        <v>21.563</v>
      </c>
      <c r="C2051">
        <v>19.38</v>
      </c>
      <c r="D2051">
        <v>-0.171407569877706</v>
      </c>
      <c r="E2051">
        <v>0.0221273628624914</v>
      </c>
      <c r="F2051">
        <v>0.00583197401235632</v>
      </c>
    </row>
    <row r="2052" spans="1:6">
      <c r="A2052" t="s">
        <v>636</v>
      </c>
      <c r="B2052">
        <v>21.646</v>
      </c>
      <c r="C2052">
        <v>25.276</v>
      </c>
      <c r="D2052">
        <v>0.171463399508227</v>
      </c>
      <c r="E2052">
        <v>0.0221480341508779</v>
      </c>
      <c r="F2052">
        <v>0.00584026974073676</v>
      </c>
    </row>
    <row r="2053" spans="1:6">
      <c r="A2053" t="s">
        <v>5380</v>
      </c>
      <c r="B2053">
        <v>3.173</v>
      </c>
      <c r="C2053">
        <v>3.863</v>
      </c>
      <c r="D2053">
        <v>0.228002719175179</v>
      </c>
      <c r="E2053">
        <v>0.0221949594610755</v>
      </c>
      <c r="F2053">
        <v>0.0058554971476121</v>
      </c>
    </row>
    <row r="2054" spans="1:6">
      <c r="A2054" t="s">
        <v>6585</v>
      </c>
      <c r="B2054">
        <v>5.956</v>
      </c>
      <c r="C2054">
        <v>7.363</v>
      </c>
      <c r="D2054">
        <v>0.25247891733511</v>
      </c>
      <c r="E2054">
        <v>0.0222423687112672</v>
      </c>
      <c r="F2054">
        <v>0.0058708643564196</v>
      </c>
    </row>
    <row r="2055" spans="1:6">
      <c r="A2055" t="s">
        <v>6359</v>
      </c>
      <c r="B2055">
        <v>7.603</v>
      </c>
      <c r="C2055">
        <v>19.643</v>
      </c>
      <c r="D2055">
        <v>1.31608147246651</v>
      </c>
      <c r="E2055">
        <v>0.0222755890475282</v>
      </c>
      <c r="F2055">
        <v>0.00588249677341513</v>
      </c>
    </row>
    <row r="2056" spans="1:6">
      <c r="A2056" t="s">
        <v>1607</v>
      </c>
      <c r="B2056">
        <v>36.973</v>
      </c>
      <c r="C2056">
        <v>33.806</v>
      </c>
      <c r="D2056">
        <v>-0.179608964087845</v>
      </c>
      <c r="E2056">
        <v>0.0222861694426527</v>
      </c>
      <c r="F2056">
        <v>0.00588815610756639</v>
      </c>
    </row>
    <row r="2057" spans="1:6">
      <c r="A2057" t="s">
        <v>1369</v>
      </c>
      <c r="B2057">
        <v>19.063</v>
      </c>
      <c r="C2057">
        <v>15.586</v>
      </c>
      <c r="D2057">
        <v>-0.331775163407961</v>
      </c>
      <c r="E2057">
        <v>0.0223154641050455</v>
      </c>
      <c r="F2057">
        <v>0.00589876500385362</v>
      </c>
    </row>
    <row r="2058" spans="1:6">
      <c r="A2058" t="s">
        <v>3594</v>
      </c>
      <c r="B2058">
        <v>27.11</v>
      </c>
      <c r="C2058">
        <v>25.66</v>
      </c>
      <c r="D2058">
        <v>-0.126790407066281</v>
      </c>
      <c r="E2058">
        <v>0.0224339950936399</v>
      </c>
      <c r="F2058">
        <v>0.0059329812172303</v>
      </c>
    </row>
    <row r="2059" spans="1:6">
      <c r="A2059" t="s">
        <v>7144</v>
      </c>
      <c r="B2059">
        <v>0.246</v>
      </c>
      <c r="C2059">
        <v>0.61</v>
      </c>
      <c r="D2059">
        <v>1.28855678499268</v>
      </c>
      <c r="E2059">
        <v>0.0224390747302268</v>
      </c>
      <c r="F2059">
        <v>0.00593859627764773</v>
      </c>
    </row>
    <row r="2060" spans="1:6">
      <c r="A2060" t="s">
        <v>931</v>
      </c>
      <c r="B2060">
        <v>3.253</v>
      </c>
      <c r="C2060">
        <v>4.943</v>
      </c>
      <c r="D2060">
        <v>0.556208376845834</v>
      </c>
      <c r="E2060">
        <v>0.0224390747302268</v>
      </c>
      <c r="F2060">
        <v>0.00594009448052675</v>
      </c>
    </row>
    <row r="2061" spans="1:6">
      <c r="A2061" t="s">
        <v>2166</v>
      </c>
      <c r="B2061">
        <v>20.863</v>
      </c>
      <c r="C2061">
        <v>24.346</v>
      </c>
      <c r="D2061">
        <v>0.170834351232393</v>
      </c>
      <c r="E2061">
        <v>0.0224453623654964</v>
      </c>
      <c r="F2061">
        <v>0.00594464469952719</v>
      </c>
    </row>
    <row r="2062" spans="1:6">
      <c r="A2062" t="s">
        <v>7323</v>
      </c>
      <c r="B2062">
        <v>40.226</v>
      </c>
      <c r="C2062">
        <v>34.903</v>
      </c>
      <c r="D2062">
        <v>-0.246586280149442</v>
      </c>
      <c r="E2062">
        <v>0.0225379874648215</v>
      </c>
      <c r="F2062">
        <v>0.0059720740762403</v>
      </c>
    </row>
    <row r="2063" spans="1:6">
      <c r="A2063" t="s">
        <v>7584</v>
      </c>
      <c r="B2063">
        <v>7.56</v>
      </c>
      <c r="C2063">
        <v>6.35</v>
      </c>
      <c r="D2063">
        <v>-0.303544794671894</v>
      </c>
      <c r="E2063">
        <v>0.0226193801334702</v>
      </c>
      <c r="F2063">
        <v>0.00599654947739979</v>
      </c>
    </row>
    <row r="2064" spans="1:6">
      <c r="A2064" t="s">
        <v>5105</v>
      </c>
      <c r="B2064">
        <v>17.8</v>
      </c>
      <c r="C2064">
        <v>15.59</v>
      </c>
      <c r="D2064">
        <v>-0.240091079429274</v>
      </c>
      <c r="E2064">
        <v>0.0226684935955324</v>
      </c>
      <c r="F2064">
        <v>0.00601570580504146</v>
      </c>
    </row>
    <row r="2065" spans="1:6">
      <c r="A2065" t="s">
        <v>8035</v>
      </c>
      <c r="B2065">
        <v>15.22</v>
      </c>
      <c r="C2065">
        <v>13.123</v>
      </c>
      <c r="D2065">
        <v>-0.263109825516728</v>
      </c>
      <c r="E2065">
        <v>0.0226684935955324</v>
      </c>
      <c r="F2065">
        <v>0.00601681448001591</v>
      </c>
    </row>
    <row r="2066" spans="1:6">
      <c r="A2066" t="s">
        <v>6086</v>
      </c>
      <c r="B2066">
        <v>6.513</v>
      </c>
      <c r="C2066">
        <v>7.94</v>
      </c>
      <c r="D2066">
        <v>0.232109106618633</v>
      </c>
      <c r="E2066">
        <v>0.0226684935955324</v>
      </c>
      <c r="F2066">
        <v>0.00601831309781106</v>
      </c>
    </row>
    <row r="2067" spans="1:6">
      <c r="A2067" t="s">
        <v>6916</v>
      </c>
      <c r="B2067">
        <v>46.536</v>
      </c>
      <c r="C2067">
        <v>51.166</v>
      </c>
      <c r="D2067">
        <v>0.0980996254456999</v>
      </c>
      <c r="E2067">
        <v>0.0226918030758391</v>
      </c>
      <c r="F2067">
        <v>0.00602741902220155</v>
      </c>
    </row>
    <row r="2068" spans="1:6">
      <c r="A2068" t="s">
        <v>2848</v>
      </c>
      <c r="B2068">
        <v>129.303</v>
      </c>
      <c r="C2068">
        <v>127.896</v>
      </c>
      <c r="D2068">
        <v>-0.0929728012258236</v>
      </c>
      <c r="E2068">
        <v>0.0227285427381005</v>
      </c>
      <c r="F2068">
        <v>0.00604010000509818</v>
      </c>
    </row>
    <row r="2069" spans="1:6">
      <c r="A2069" t="s">
        <v>4734</v>
      </c>
      <c r="B2069">
        <v>18.713</v>
      </c>
      <c r="C2069">
        <v>17.523</v>
      </c>
      <c r="D2069">
        <v>-0.148553972071024</v>
      </c>
      <c r="E2069">
        <v>0.0229347420770486</v>
      </c>
      <c r="F2069">
        <v>0.00609784605494169</v>
      </c>
    </row>
    <row r="2070" spans="1:6">
      <c r="A2070" t="s">
        <v>2830</v>
      </c>
      <c r="B2070">
        <v>2.16</v>
      </c>
      <c r="C2070">
        <v>2.926</v>
      </c>
      <c r="D2070">
        <v>0.358643654694305</v>
      </c>
      <c r="E2070">
        <v>0.023037190936108</v>
      </c>
      <c r="F2070">
        <v>0.00612804680468083</v>
      </c>
    </row>
    <row r="2071" spans="1:6">
      <c r="A2071" t="s">
        <v>5001</v>
      </c>
      <c r="B2071">
        <v>9.713</v>
      </c>
      <c r="C2071">
        <v>12.436</v>
      </c>
      <c r="D2071">
        <v>0.189637566770752</v>
      </c>
      <c r="E2071">
        <v>0.0232313694200266</v>
      </c>
      <c r="F2071">
        <v>0.00618310636947219</v>
      </c>
    </row>
    <row r="2072" spans="1:6">
      <c r="A2072" t="s">
        <v>424</v>
      </c>
      <c r="B2072">
        <v>38.036</v>
      </c>
      <c r="C2072">
        <v>37.153</v>
      </c>
      <c r="D2072">
        <v>-0.110713200556238</v>
      </c>
      <c r="E2072">
        <v>0.0232313694200266</v>
      </c>
      <c r="F2072">
        <v>0.00618567318962139</v>
      </c>
    </row>
    <row r="2073" spans="1:6">
      <c r="A2073" t="s">
        <v>4601</v>
      </c>
      <c r="B2073">
        <v>115.946</v>
      </c>
      <c r="C2073">
        <v>122.77</v>
      </c>
      <c r="D2073">
        <v>0.0918013750600488</v>
      </c>
      <c r="E2073">
        <v>0.0232660471634438</v>
      </c>
      <c r="F2073">
        <v>0.00619789788154482</v>
      </c>
    </row>
    <row r="2074" spans="1:6">
      <c r="A2074" t="s">
        <v>2281</v>
      </c>
      <c r="B2074">
        <v>10.12</v>
      </c>
      <c r="C2074">
        <v>8.15</v>
      </c>
      <c r="D2074">
        <v>-0.359795614864595</v>
      </c>
      <c r="E2074">
        <v>0.0232790070468627</v>
      </c>
      <c r="F2074">
        <v>0.00620434322552666</v>
      </c>
    </row>
    <row r="2075" spans="1:6">
      <c r="A2075" t="s">
        <v>5728</v>
      </c>
      <c r="B2075">
        <v>17.516</v>
      </c>
      <c r="C2075">
        <v>20.893</v>
      </c>
      <c r="D2075">
        <v>0.202615526422451</v>
      </c>
      <c r="E2075">
        <v>0.0233576215911097</v>
      </c>
      <c r="F2075">
        <v>0.0062282986860326</v>
      </c>
    </row>
    <row r="2076" spans="1:6">
      <c r="A2076" t="s">
        <v>2017</v>
      </c>
      <c r="B2076">
        <v>32.56</v>
      </c>
      <c r="C2076">
        <v>30.466</v>
      </c>
      <c r="D2076">
        <v>-0.131449227002939</v>
      </c>
      <c r="E2076">
        <v>0.0235981209001421</v>
      </c>
      <c r="F2076">
        <v>0.00629589977812555</v>
      </c>
    </row>
    <row r="2077" spans="1:6">
      <c r="A2077" t="s">
        <v>3190</v>
      </c>
      <c r="B2077">
        <v>48.846</v>
      </c>
      <c r="C2077">
        <v>56.263</v>
      </c>
      <c r="D2077">
        <v>0.155935533593307</v>
      </c>
      <c r="E2077">
        <v>0.0235981209001421</v>
      </c>
      <c r="F2077">
        <v>0.00629849562724287</v>
      </c>
    </row>
    <row r="2078" spans="1:6">
      <c r="A2078" t="s">
        <v>1673</v>
      </c>
      <c r="B2078">
        <v>413.44</v>
      </c>
      <c r="C2078">
        <v>450.826</v>
      </c>
      <c r="D2078">
        <v>0.074252130882505</v>
      </c>
      <c r="E2078">
        <v>0.023722985713998</v>
      </c>
      <c r="F2078">
        <v>0.00633487288865697</v>
      </c>
    </row>
    <row r="2079" spans="1:6">
      <c r="A2079" t="s">
        <v>623</v>
      </c>
      <c r="B2079">
        <v>2.436</v>
      </c>
      <c r="C2079">
        <v>3.186</v>
      </c>
      <c r="D2079">
        <v>0.333085277484738</v>
      </c>
      <c r="E2079">
        <v>0.0238132981359813</v>
      </c>
      <c r="F2079">
        <v>0.00636205110909864</v>
      </c>
    </row>
    <row r="2080" spans="1:6">
      <c r="A2080" t="s">
        <v>4811</v>
      </c>
      <c r="B2080">
        <v>16.643</v>
      </c>
      <c r="C2080">
        <v>12.853</v>
      </c>
      <c r="D2080">
        <v>-0.409225027123319</v>
      </c>
      <c r="E2080">
        <v>0.0238842013216917</v>
      </c>
      <c r="F2080">
        <v>0.00638406461144214</v>
      </c>
    </row>
    <row r="2081" spans="1:6">
      <c r="A2081" t="s">
        <v>7638</v>
      </c>
      <c r="B2081">
        <v>0.593</v>
      </c>
      <c r="C2081">
        <v>1.216</v>
      </c>
      <c r="D2081">
        <v>0.85706667658728</v>
      </c>
      <c r="E2081">
        <v>0.0238996187755821</v>
      </c>
      <c r="F2081">
        <v>0.00639125829946139</v>
      </c>
    </row>
    <row r="2082" spans="1:6">
      <c r="A2082" t="s">
        <v>919</v>
      </c>
      <c r="B2082">
        <v>3.526</v>
      </c>
      <c r="C2082">
        <v>4.643</v>
      </c>
      <c r="D2082">
        <v>0.345558048004029</v>
      </c>
      <c r="E2082">
        <v>0.0239839947601231</v>
      </c>
      <c r="F2082">
        <v>0.00641690577215431</v>
      </c>
    </row>
    <row r="2083" spans="1:6">
      <c r="A2083" t="s">
        <v>3348</v>
      </c>
      <c r="B2083">
        <v>68.186</v>
      </c>
      <c r="C2083">
        <v>64.793</v>
      </c>
      <c r="D2083">
        <v>-0.124102705320778</v>
      </c>
      <c r="E2083">
        <v>0.0240543901408081</v>
      </c>
      <c r="F2083">
        <v>0.00643883263990259</v>
      </c>
    </row>
    <row r="2084" spans="1:6">
      <c r="A2084" t="s">
        <v>5120</v>
      </c>
      <c r="B2084">
        <v>1.846</v>
      </c>
      <c r="C2084">
        <v>2.71</v>
      </c>
      <c r="D2084">
        <v>0.49859579737437</v>
      </c>
      <c r="E2084">
        <v>0.0241433111165445</v>
      </c>
      <c r="F2084">
        <v>0.00646573888605838</v>
      </c>
    </row>
    <row r="2085" spans="1:6">
      <c r="A2085" t="s">
        <v>4131</v>
      </c>
      <c r="B2085">
        <v>19</v>
      </c>
      <c r="C2085">
        <v>18.08</v>
      </c>
      <c r="D2085">
        <v>-0.127265409688499</v>
      </c>
      <c r="E2085">
        <v>0.0242580622342196</v>
      </c>
      <c r="F2085">
        <v>0.00649958880124887</v>
      </c>
    </row>
    <row r="2086" spans="1:6">
      <c r="A2086" t="s">
        <v>1496</v>
      </c>
      <c r="B2086">
        <v>16.37</v>
      </c>
      <c r="C2086">
        <v>19.763</v>
      </c>
      <c r="D2086">
        <v>0.222232280945657</v>
      </c>
      <c r="E2086">
        <v>0.0243644132874497</v>
      </c>
      <c r="F2086">
        <v>0.00653121647008649</v>
      </c>
    </row>
    <row r="2087" spans="1:6">
      <c r="A2087" t="s">
        <v>3036</v>
      </c>
      <c r="B2087">
        <v>32.136</v>
      </c>
      <c r="C2087">
        <v>27.57</v>
      </c>
      <c r="D2087">
        <v>-0.187156516298583</v>
      </c>
      <c r="E2087">
        <v>0.0244113842305316</v>
      </c>
      <c r="F2087">
        <v>0.006546946195023</v>
      </c>
    </row>
    <row r="2088" spans="1:6">
      <c r="A2088" t="s">
        <v>800</v>
      </c>
      <c r="B2088">
        <v>22.64</v>
      </c>
      <c r="C2088">
        <v>19.9</v>
      </c>
      <c r="D2088">
        <v>-0.118339933264495</v>
      </c>
      <c r="E2088">
        <v>0.0244318270368253</v>
      </c>
      <c r="F2088">
        <v>0.00655556994418287</v>
      </c>
    </row>
    <row r="2089" spans="1:6">
      <c r="A2089" t="s">
        <v>3176</v>
      </c>
      <c r="B2089">
        <v>117.363</v>
      </c>
      <c r="C2089">
        <v>154.496</v>
      </c>
      <c r="D2089">
        <v>0.361994199764824</v>
      </c>
      <c r="E2089">
        <v>0.0244573859838792</v>
      </c>
      <c r="F2089">
        <v>0.0065655723752044</v>
      </c>
    </row>
    <row r="2090" spans="1:6">
      <c r="A2090" t="s">
        <v>543</v>
      </c>
      <c r="B2090">
        <v>26.233</v>
      </c>
      <c r="C2090">
        <v>24.933</v>
      </c>
      <c r="D2090">
        <v>-0.129424961471535</v>
      </c>
      <c r="E2090">
        <v>0.0248288155396834</v>
      </c>
      <c r="F2090">
        <v>0.00666847462874758</v>
      </c>
    </row>
    <row r="2091" spans="1:6">
      <c r="A2091" t="s">
        <v>4797</v>
      </c>
      <c r="B2091">
        <v>3.626</v>
      </c>
      <c r="C2091">
        <v>4.62</v>
      </c>
      <c r="D2091">
        <v>0.294279255633927</v>
      </c>
      <c r="E2091">
        <v>0.0248673645479753</v>
      </c>
      <c r="F2091">
        <v>0.00668202518710058</v>
      </c>
    </row>
    <row r="2092" spans="1:6">
      <c r="A2092" t="s">
        <v>45</v>
      </c>
      <c r="B2092">
        <v>128.876</v>
      </c>
      <c r="C2092">
        <v>141.906</v>
      </c>
      <c r="D2092">
        <v>0.0885239132496304</v>
      </c>
      <c r="E2092">
        <v>0.0249507276696199</v>
      </c>
      <c r="F2092">
        <v>0.00670763326782917</v>
      </c>
    </row>
    <row r="2093" spans="1:6">
      <c r="A2093" t="s">
        <v>3109</v>
      </c>
      <c r="B2093">
        <v>26.846</v>
      </c>
      <c r="C2093">
        <v>28.033</v>
      </c>
      <c r="D2093">
        <v>-0.0893529436901335</v>
      </c>
      <c r="E2093">
        <v>0.0251379348322519</v>
      </c>
      <c r="F2093">
        <v>0.00676119306622151</v>
      </c>
    </row>
    <row r="2094" spans="1:6">
      <c r="A2094" t="s">
        <v>4214</v>
      </c>
      <c r="B2094">
        <v>19.276</v>
      </c>
      <c r="C2094">
        <v>23.73</v>
      </c>
      <c r="D2094">
        <v>0.254766617509512</v>
      </c>
      <c r="E2094">
        <v>0.0253284214157797</v>
      </c>
      <c r="F2094">
        <v>0.00681568346917291</v>
      </c>
    </row>
    <row r="2095" spans="1:6">
      <c r="A2095" t="s">
        <v>5168</v>
      </c>
      <c r="B2095">
        <v>46.683</v>
      </c>
      <c r="C2095">
        <v>43.05</v>
      </c>
      <c r="D2095">
        <v>-0.165628698557815</v>
      </c>
      <c r="E2095">
        <v>0.0254483013243604</v>
      </c>
      <c r="F2095">
        <v>0.00685121406186817</v>
      </c>
    </row>
    <row r="2096" spans="1:6">
      <c r="A2096" t="s">
        <v>2108</v>
      </c>
      <c r="B2096">
        <v>11.253</v>
      </c>
      <c r="C2096">
        <v>12.996</v>
      </c>
      <c r="D2096">
        <v>0.153193729851281</v>
      </c>
      <c r="E2096">
        <v>0.0255580216176266</v>
      </c>
      <c r="F2096">
        <v>0.00688403899317661</v>
      </c>
    </row>
    <row r="2097" spans="1:6">
      <c r="A2097" t="s">
        <v>4853</v>
      </c>
      <c r="B2097">
        <v>6.093</v>
      </c>
      <c r="C2097">
        <v>7.043</v>
      </c>
      <c r="D2097">
        <v>0.159144098865743</v>
      </c>
      <c r="E2097">
        <v>0.0256584267222666</v>
      </c>
      <c r="F2097">
        <v>0.00691438189892914</v>
      </c>
    </row>
    <row r="2098" spans="1:6">
      <c r="A2098" t="s">
        <v>4177</v>
      </c>
      <c r="B2098">
        <v>48.01</v>
      </c>
      <c r="C2098">
        <v>44.473</v>
      </c>
      <c r="D2098">
        <v>-0.158517305522826</v>
      </c>
      <c r="E2098">
        <v>0.0257308110756699</v>
      </c>
      <c r="F2098">
        <v>0.00693719604341474</v>
      </c>
    </row>
    <row r="2099" spans="1:6">
      <c r="A2099" t="s">
        <v>6727</v>
      </c>
      <c r="B2099">
        <v>30.45</v>
      </c>
      <c r="C2099">
        <v>35.396</v>
      </c>
      <c r="D2099">
        <v>0.167971290749006</v>
      </c>
      <c r="E2099">
        <v>0.0257333247950966</v>
      </c>
      <c r="F2099">
        <v>0.00694253316881582</v>
      </c>
    </row>
    <row r="2100" spans="1:6">
      <c r="A2100" t="s">
        <v>6260</v>
      </c>
      <c r="B2100">
        <v>124.656</v>
      </c>
      <c r="C2100">
        <v>138.606</v>
      </c>
      <c r="D2100">
        <v>0.105325366154301</v>
      </c>
      <c r="E2100">
        <v>0.0257333247950966</v>
      </c>
      <c r="F2100">
        <v>0.00694759542046218</v>
      </c>
    </row>
    <row r="2101" spans="1:6">
      <c r="A2101" t="s">
        <v>3265</v>
      </c>
      <c r="B2101">
        <v>6.063</v>
      </c>
      <c r="C2101">
        <v>7.723</v>
      </c>
      <c r="D2101">
        <v>0.297366480016016</v>
      </c>
      <c r="E2101">
        <v>0.0257333247950966</v>
      </c>
      <c r="F2101">
        <v>0.00694779918612789</v>
      </c>
    </row>
    <row r="2102" spans="1:6">
      <c r="A2102" t="s">
        <v>4151</v>
      </c>
      <c r="B2102">
        <v>30.79</v>
      </c>
      <c r="C2102">
        <v>29.003</v>
      </c>
      <c r="D2102">
        <v>-0.13871681408045</v>
      </c>
      <c r="E2102">
        <v>0.0257359116755516</v>
      </c>
      <c r="F2102">
        <v>0.00695180643228771</v>
      </c>
    </row>
    <row r="2103" spans="1:6">
      <c r="A2103" t="s">
        <v>6047</v>
      </c>
      <c r="B2103">
        <v>41.856</v>
      </c>
      <c r="C2103">
        <v>39.35</v>
      </c>
      <c r="D2103">
        <v>-0.139956550344428</v>
      </c>
      <c r="E2103">
        <v>0.0258296284768745</v>
      </c>
      <c r="F2103">
        <v>0.00698044215201726</v>
      </c>
    </row>
    <row r="2104" spans="1:6">
      <c r="A2104" t="s">
        <v>4057</v>
      </c>
      <c r="B2104">
        <v>32.766</v>
      </c>
      <c r="C2104">
        <v>37.023</v>
      </c>
      <c r="D2104">
        <v>0.122876033155259</v>
      </c>
      <c r="E2104">
        <v>0.025840765541055</v>
      </c>
      <c r="F2104">
        <v>0.00698677422638706</v>
      </c>
    </row>
    <row r="2105" spans="1:6">
      <c r="A2105" t="s">
        <v>6538</v>
      </c>
      <c r="B2105">
        <v>29.633</v>
      </c>
      <c r="C2105">
        <v>28.096</v>
      </c>
      <c r="D2105">
        <v>-0.128719410103879</v>
      </c>
      <c r="E2105">
        <v>0.0258489113732921</v>
      </c>
      <c r="F2105">
        <v>0.00699436889423635</v>
      </c>
    </row>
    <row r="2106" spans="1:6">
      <c r="A2106" t="s">
        <v>6867</v>
      </c>
      <c r="B2106">
        <v>49.923</v>
      </c>
      <c r="C2106">
        <v>47.48</v>
      </c>
      <c r="D2106">
        <v>-0.126849203168461</v>
      </c>
      <c r="E2106">
        <v>0.0258489113732921</v>
      </c>
      <c r="F2106">
        <v>0.00699562335314731</v>
      </c>
    </row>
    <row r="2107" spans="1:6">
      <c r="A2107" t="s">
        <v>5043</v>
      </c>
      <c r="B2107">
        <v>10.553</v>
      </c>
      <c r="C2107">
        <v>13.376</v>
      </c>
      <c r="D2107">
        <v>0.294135943956918</v>
      </c>
      <c r="E2107">
        <v>0.0258554072700771</v>
      </c>
      <c r="F2107">
        <v>0.00700070554265652</v>
      </c>
    </row>
    <row r="2108" spans="1:6">
      <c r="A2108" t="s">
        <v>1875</v>
      </c>
      <c r="B2108">
        <v>9.213</v>
      </c>
      <c r="C2108">
        <v>7.753</v>
      </c>
      <c r="D2108">
        <v>-0.299254178696282</v>
      </c>
      <c r="E2108">
        <v>0.025867208454631</v>
      </c>
      <c r="F2108">
        <v>0.00700722656388628</v>
      </c>
    </row>
    <row r="2109" spans="1:6">
      <c r="A2109" t="s">
        <v>5189</v>
      </c>
      <c r="B2109">
        <v>69.706</v>
      </c>
      <c r="C2109">
        <v>68.403</v>
      </c>
      <c r="D2109">
        <v>-0.0813008898026145</v>
      </c>
      <c r="E2109">
        <v>0.0259076596521133</v>
      </c>
      <c r="F2109">
        <v>0.00702151536984506</v>
      </c>
    </row>
    <row r="2110" spans="1:6">
      <c r="A2110" t="s">
        <v>2759</v>
      </c>
      <c r="B2110">
        <v>27.526</v>
      </c>
      <c r="C2110">
        <v>25.206</v>
      </c>
      <c r="D2110">
        <v>-0.178278805608659</v>
      </c>
      <c r="E2110">
        <v>0.0259272392225339</v>
      </c>
      <c r="F2110">
        <v>0.00703015524817743</v>
      </c>
    </row>
    <row r="2111" spans="1:6">
      <c r="A2111" t="s">
        <v>2707</v>
      </c>
      <c r="B2111">
        <v>13.543</v>
      </c>
      <c r="C2111">
        <v>15.986</v>
      </c>
      <c r="D2111">
        <v>0.18547950493206</v>
      </c>
      <c r="E2111">
        <v>0.0260762764051073</v>
      </c>
      <c r="F2111">
        <v>0.0070739191584953</v>
      </c>
    </row>
    <row r="2112" spans="1:6">
      <c r="A2112" t="s">
        <v>3557</v>
      </c>
      <c r="B2112">
        <v>0.76</v>
      </c>
      <c r="C2112">
        <v>1.143</v>
      </c>
      <c r="D2112">
        <v>0.526551096978746</v>
      </c>
      <c r="E2112">
        <v>0.0261182391120475</v>
      </c>
      <c r="F2112">
        <v>0.00708866067954902</v>
      </c>
    </row>
    <row r="2113" spans="1:6">
      <c r="A2113" t="s">
        <v>562</v>
      </c>
      <c r="B2113">
        <v>71.186</v>
      </c>
      <c r="C2113">
        <v>81.073</v>
      </c>
      <c r="D2113">
        <v>0.140378381816166</v>
      </c>
      <c r="E2113">
        <v>0.0264409075198193</v>
      </c>
      <c r="F2113">
        <v>0.0071796344409692</v>
      </c>
    </row>
    <row r="2114" spans="1:6">
      <c r="A2114" t="s">
        <v>4396</v>
      </c>
      <c r="B2114">
        <v>2.386</v>
      </c>
      <c r="C2114">
        <v>3.026</v>
      </c>
      <c r="D2114">
        <v>0.286184684930376</v>
      </c>
      <c r="E2114">
        <v>0.026606663366037</v>
      </c>
      <c r="F2114">
        <v>0.00722806373006378</v>
      </c>
    </row>
    <row r="2115" spans="1:6">
      <c r="A2115" t="s">
        <v>4913</v>
      </c>
      <c r="B2115">
        <v>75.58</v>
      </c>
      <c r="C2115">
        <v>73.27</v>
      </c>
      <c r="D2115">
        <v>-0.0960289950521518</v>
      </c>
      <c r="E2115">
        <v>0.0266319258409749</v>
      </c>
      <c r="F2115">
        <v>0.00723835063355889</v>
      </c>
    </row>
    <row r="2116" spans="1:6">
      <c r="A2116" t="s">
        <v>4943</v>
      </c>
      <c r="B2116">
        <v>28.386</v>
      </c>
      <c r="C2116">
        <v>33.153</v>
      </c>
      <c r="D2116">
        <v>0.174440276111691</v>
      </c>
      <c r="E2116">
        <v>0.0266744807357279</v>
      </c>
      <c r="F2116">
        <v>0.00725334620160254</v>
      </c>
    </row>
    <row r="2117" spans="1:6">
      <c r="A2117" t="s">
        <v>3740</v>
      </c>
      <c r="B2117">
        <v>159.233</v>
      </c>
      <c r="C2117">
        <v>156.433</v>
      </c>
      <c r="D2117">
        <v>-0.0792890143225027</v>
      </c>
      <c r="E2117">
        <v>0.0266874023705124</v>
      </c>
      <c r="F2117">
        <v>0.00726029100231475</v>
      </c>
    </row>
    <row r="2118" spans="1:6">
      <c r="A2118" t="s">
        <v>689</v>
      </c>
      <c r="B2118">
        <v>30.243</v>
      </c>
      <c r="C2118">
        <v>34.493</v>
      </c>
      <c r="D2118">
        <v>0.136954234899019</v>
      </c>
      <c r="E2118">
        <v>0.0267969135093282</v>
      </c>
      <c r="F2118">
        <v>0.00729352865765592</v>
      </c>
    </row>
    <row r="2119" spans="1:6">
      <c r="A2119" t="s">
        <v>4164</v>
      </c>
      <c r="B2119">
        <v>6.52</v>
      </c>
      <c r="C2119">
        <v>7.123</v>
      </c>
      <c r="D2119">
        <v>0.209979240057332</v>
      </c>
      <c r="E2119">
        <v>0.0268319711312625</v>
      </c>
      <c r="F2119">
        <v>0.00730652029519337</v>
      </c>
    </row>
    <row r="2120" spans="1:6">
      <c r="A2120" t="s">
        <v>6587</v>
      </c>
      <c r="B2120">
        <v>32.073</v>
      </c>
      <c r="C2120">
        <v>30.853</v>
      </c>
      <c r="D2120">
        <v>-0.109961602934792</v>
      </c>
      <c r="E2120">
        <v>0.0269034824111555</v>
      </c>
      <c r="F2120">
        <v>0.00733116287192035</v>
      </c>
    </row>
    <row r="2121" spans="1:6">
      <c r="A2121" t="s">
        <v>209</v>
      </c>
      <c r="B2121">
        <v>9.68</v>
      </c>
      <c r="C2121">
        <v>11.433</v>
      </c>
      <c r="D2121">
        <v>0.15295147669046</v>
      </c>
      <c r="E2121">
        <v>0.0269034824111555</v>
      </c>
      <c r="F2121">
        <v>0.0073329111226086</v>
      </c>
    </row>
    <row r="2122" spans="1:6">
      <c r="A2122" t="s">
        <v>165</v>
      </c>
      <c r="B2122">
        <v>18.213</v>
      </c>
      <c r="C2122">
        <v>17.066</v>
      </c>
      <c r="D2122">
        <v>-0.147858149695919</v>
      </c>
      <c r="E2122">
        <v>0.0269977352117889</v>
      </c>
      <c r="F2122">
        <v>0.00736207204733919</v>
      </c>
    </row>
    <row r="2123" spans="1:6">
      <c r="A2123" t="s">
        <v>5976</v>
      </c>
      <c r="B2123">
        <v>0.546</v>
      </c>
      <c r="C2123">
        <v>0.796</v>
      </c>
      <c r="D2123">
        <v>0.488486527152349</v>
      </c>
      <c r="E2123">
        <v>0.0270210820027569</v>
      </c>
      <c r="F2123">
        <v>0.00737191257519287</v>
      </c>
    </row>
    <row r="2124" spans="1:6">
      <c r="A2124" t="s">
        <v>176</v>
      </c>
      <c r="B2124">
        <v>11.533</v>
      </c>
      <c r="C2124">
        <v>10.57</v>
      </c>
      <c r="D2124">
        <v>-0.293082398903751</v>
      </c>
      <c r="E2124">
        <v>0.0273400507966721</v>
      </c>
      <c r="F2124">
        <v>0.00746244893820198</v>
      </c>
    </row>
    <row r="2125" spans="1:6">
      <c r="A2125" t="s">
        <v>5308</v>
      </c>
      <c r="B2125">
        <v>51.706</v>
      </c>
      <c r="C2125">
        <v>49.42</v>
      </c>
      <c r="D2125">
        <v>-0.110880492221344</v>
      </c>
      <c r="E2125">
        <v>0.0273622067943347</v>
      </c>
      <c r="F2125">
        <v>0.00747201430074144</v>
      </c>
    </row>
    <row r="2126" spans="1:6">
      <c r="A2126" t="s">
        <v>4273</v>
      </c>
      <c r="B2126">
        <v>2.713</v>
      </c>
      <c r="C2126">
        <v>3.826</v>
      </c>
      <c r="D2126">
        <v>0.471426152928489</v>
      </c>
      <c r="E2126">
        <v>0.0273652043683178</v>
      </c>
      <c r="F2126">
        <v>0.0074763511548824</v>
      </c>
    </row>
    <row r="2127" spans="1:6">
      <c r="A2127" t="s">
        <v>2626</v>
      </c>
      <c r="B2127">
        <v>28.756</v>
      </c>
      <c r="C2127">
        <v>27.873</v>
      </c>
      <c r="D2127">
        <v>-0.0987233461141222</v>
      </c>
      <c r="E2127">
        <v>0.0274536634563135</v>
      </c>
      <c r="F2127">
        <v>0.00750404840680412</v>
      </c>
    </row>
    <row r="2128" spans="1:6">
      <c r="A2128" t="s">
        <v>3399</v>
      </c>
      <c r="B2128">
        <v>88.043</v>
      </c>
      <c r="C2128">
        <v>87.216</v>
      </c>
      <c r="D2128">
        <v>-0.0688895279625001</v>
      </c>
      <c r="E2128">
        <v>0.0274668296465356</v>
      </c>
      <c r="F2128">
        <v>0.00751117853666511</v>
      </c>
    </row>
    <row r="2129" spans="1:6">
      <c r="A2129" t="s">
        <v>5180</v>
      </c>
      <c r="B2129">
        <v>7.036</v>
      </c>
      <c r="C2129">
        <v>7.026</v>
      </c>
      <c r="D2129">
        <v>0.14722179144934</v>
      </c>
      <c r="E2129">
        <v>0.0275891817120307</v>
      </c>
      <c r="F2129">
        <v>0.00754872240817455</v>
      </c>
    </row>
    <row r="2130" spans="1:6">
      <c r="A2130" t="s">
        <v>521</v>
      </c>
      <c r="B2130">
        <v>78.533</v>
      </c>
      <c r="C2130">
        <v>76.706</v>
      </c>
      <c r="D2130">
        <v>-0.124338353311524</v>
      </c>
      <c r="E2130">
        <v>0.0275891817120307</v>
      </c>
      <c r="F2130">
        <v>0.00755173153315935</v>
      </c>
    </row>
    <row r="2131" spans="1:6">
      <c r="A2131" t="s">
        <v>1347</v>
      </c>
      <c r="B2131">
        <v>12.436</v>
      </c>
      <c r="C2131">
        <v>14.563</v>
      </c>
      <c r="D2131">
        <v>0.172362837370207</v>
      </c>
      <c r="E2131">
        <v>0.0276259687092757</v>
      </c>
      <c r="F2131">
        <v>0.0075653527064486</v>
      </c>
    </row>
    <row r="2132" spans="1:6">
      <c r="A2132" t="s">
        <v>1684</v>
      </c>
      <c r="B2132">
        <v>55.143</v>
      </c>
      <c r="C2132">
        <v>51.303</v>
      </c>
      <c r="D2132">
        <v>-0.152513137101138</v>
      </c>
      <c r="E2132">
        <v>0.027634381181266</v>
      </c>
      <c r="F2132">
        <v>0.00757120934652581</v>
      </c>
    </row>
    <row r="2133" spans="1:6">
      <c r="A2133" t="s">
        <v>3466</v>
      </c>
      <c r="B2133">
        <v>14.783</v>
      </c>
      <c r="C2133">
        <v>17.063</v>
      </c>
      <c r="D2133">
        <v>0.146340196308045</v>
      </c>
      <c r="E2133">
        <v>0.0278873157309921</v>
      </c>
      <c r="F2133">
        <v>0.00764409322942598</v>
      </c>
    </row>
    <row r="2134" spans="1:6">
      <c r="A2134" t="s">
        <v>5709</v>
      </c>
      <c r="B2134">
        <v>44.053</v>
      </c>
      <c r="C2134">
        <v>41.386</v>
      </c>
      <c r="D2134">
        <v>-0.0971056708113418</v>
      </c>
      <c r="E2134">
        <v>0.0279347967704972</v>
      </c>
      <c r="F2134">
        <v>0.0076606996029147</v>
      </c>
    </row>
    <row r="2135" spans="1:6">
      <c r="A2135" t="s">
        <v>4807</v>
      </c>
      <c r="B2135">
        <v>13.993</v>
      </c>
      <c r="C2135">
        <v>13.1</v>
      </c>
      <c r="D2135">
        <v>-0.131433550253553</v>
      </c>
      <c r="E2135">
        <v>0.0281772380673779</v>
      </c>
      <c r="F2135">
        <v>0.00773080818150996</v>
      </c>
    </row>
    <row r="2136" spans="1:6">
      <c r="A2136" t="s">
        <v>6694</v>
      </c>
      <c r="B2136">
        <v>8.316</v>
      </c>
      <c r="C2136">
        <v>10.316</v>
      </c>
      <c r="D2136">
        <v>0.2417383974057</v>
      </c>
      <c r="E2136">
        <v>0.028212986916423</v>
      </c>
      <c r="F2136">
        <v>0.00774424364445398</v>
      </c>
    </row>
    <row r="2137" spans="1:6">
      <c r="A2137" t="s">
        <v>2011</v>
      </c>
      <c r="B2137">
        <v>1.346</v>
      </c>
      <c r="C2137">
        <v>1.87</v>
      </c>
      <c r="D2137">
        <v>0.434984805039166</v>
      </c>
      <c r="E2137">
        <v>0.0284278145632248</v>
      </c>
      <c r="F2137">
        <v>0.0078068670489905</v>
      </c>
    </row>
    <row r="2138" spans="1:6">
      <c r="A2138" t="s">
        <v>5074</v>
      </c>
      <c r="B2138">
        <v>14.863</v>
      </c>
      <c r="C2138">
        <v>13.526</v>
      </c>
      <c r="D2138">
        <v>-0.189682617851262</v>
      </c>
      <c r="E2138">
        <v>0.0289519015440811</v>
      </c>
      <c r="F2138">
        <v>0.00795451447669084</v>
      </c>
    </row>
    <row r="2139" spans="1:6">
      <c r="A2139" t="s">
        <v>4840</v>
      </c>
      <c r="B2139">
        <v>319.106</v>
      </c>
      <c r="C2139">
        <v>305.023</v>
      </c>
      <c r="D2139">
        <v>-0.105701660836722</v>
      </c>
      <c r="E2139">
        <v>0.0289740024378827</v>
      </c>
      <c r="F2139">
        <v>0.00796431180408757</v>
      </c>
    </row>
    <row r="2140" spans="1:6">
      <c r="A2140" t="s">
        <v>3172</v>
      </c>
      <c r="B2140">
        <v>3.493</v>
      </c>
      <c r="C2140">
        <v>2.606</v>
      </c>
      <c r="D2140">
        <v>-0.478339017290711</v>
      </c>
      <c r="E2140">
        <v>0.0290737051929941</v>
      </c>
      <c r="F2140">
        <v>0.00799545582512399</v>
      </c>
    </row>
    <row r="2141" spans="1:6">
      <c r="A2141" t="s">
        <v>1802</v>
      </c>
      <c r="B2141">
        <v>22.576</v>
      </c>
      <c r="C2141">
        <v>21.416</v>
      </c>
      <c r="D2141">
        <v>-0.134473789645562</v>
      </c>
      <c r="E2141">
        <v>0.0291560360805602</v>
      </c>
      <c r="F2141">
        <v>0.00802184587456916</v>
      </c>
    </row>
    <row r="2142" spans="1:6">
      <c r="A2142" t="s">
        <v>8299</v>
      </c>
      <c r="B2142">
        <v>1.616</v>
      </c>
      <c r="C2142">
        <v>1.146</v>
      </c>
      <c r="D2142">
        <v>-0.547099039359591</v>
      </c>
      <c r="E2142">
        <v>0.0292301994581499</v>
      </c>
      <c r="F2142">
        <v>0.00804600887630482</v>
      </c>
    </row>
    <row r="2143" spans="1:6">
      <c r="A2143" t="s">
        <v>6465</v>
      </c>
      <c r="B2143">
        <v>23.05</v>
      </c>
      <c r="C2143">
        <v>26.213</v>
      </c>
      <c r="D2143">
        <v>0.136705811267009</v>
      </c>
      <c r="E2143">
        <v>0.0293954098484901</v>
      </c>
      <c r="F2143">
        <v>0.0080952645790005</v>
      </c>
    </row>
    <row r="2144" spans="1:6">
      <c r="A2144" t="s">
        <v>6304</v>
      </c>
      <c r="B2144">
        <v>15</v>
      </c>
      <c r="C2144">
        <v>13.593</v>
      </c>
      <c r="D2144">
        <v>-0.195058791365912</v>
      </c>
      <c r="E2144">
        <v>0.0293957581762454</v>
      </c>
      <c r="F2144">
        <v>0.00809913985236486</v>
      </c>
    </row>
    <row r="2145" spans="1:6">
      <c r="A2145" t="s">
        <v>1698</v>
      </c>
      <c r="B2145">
        <v>17.12</v>
      </c>
      <c r="C2145">
        <v>21.686</v>
      </c>
      <c r="D2145">
        <v>0.299110761458591</v>
      </c>
      <c r="E2145">
        <v>0.0295438119233446</v>
      </c>
      <c r="F2145">
        <v>0.00814373010589493</v>
      </c>
    </row>
    <row r="2146" spans="1:6">
      <c r="A2146" t="s">
        <v>5831</v>
      </c>
      <c r="B2146">
        <v>17.35</v>
      </c>
      <c r="C2146">
        <v>16.386</v>
      </c>
      <c r="D2146">
        <v>-0.136988875767774</v>
      </c>
      <c r="E2146">
        <v>0.0297585774305952</v>
      </c>
      <c r="F2146">
        <v>0.00820675605407904</v>
      </c>
    </row>
    <row r="2147" spans="1:6">
      <c r="A2147" t="s">
        <v>2193</v>
      </c>
      <c r="B2147">
        <v>13.386</v>
      </c>
      <c r="C2147">
        <v>8.526</v>
      </c>
      <c r="D2147">
        <v>-0.679481227928328</v>
      </c>
      <c r="E2147">
        <v>0.0298754633787297</v>
      </c>
      <c r="F2147">
        <v>0.00824283162905039</v>
      </c>
    </row>
    <row r="2148" spans="1:6">
      <c r="A2148" t="s">
        <v>43</v>
      </c>
      <c r="B2148">
        <v>32.12</v>
      </c>
      <c r="C2148">
        <v>71.84</v>
      </c>
      <c r="D2148">
        <v>1.27519458279349</v>
      </c>
      <c r="E2148">
        <v>0.030133025673665</v>
      </c>
      <c r="F2148">
        <v>0.00831776885077896</v>
      </c>
    </row>
    <row r="2149" spans="1:6">
      <c r="A2149" t="s">
        <v>3033</v>
      </c>
      <c r="B2149">
        <v>1.86</v>
      </c>
      <c r="C2149">
        <v>2.533</v>
      </c>
      <c r="D2149">
        <v>0.367004223375466</v>
      </c>
      <c r="E2149">
        <v>0.0301622019992746</v>
      </c>
      <c r="F2149">
        <v>0.00833247459406774</v>
      </c>
    </row>
    <row r="2150" spans="1:6">
      <c r="A2150" t="s">
        <v>2283</v>
      </c>
      <c r="B2150">
        <v>18.466</v>
      </c>
      <c r="C2150">
        <v>16.6</v>
      </c>
      <c r="D2150">
        <v>-0.188393357345361</v>
      </c>
      <c r="E2150">
        <v>0.0301622019992746</v>
      </c>
      <c r="F2150">
        <v>0.00833357831016214</v>
      </c>
    </row>
    <row r="2151" spans="1:6">
      <c r="A2151" t="s">
        <v>3319</v>
      </c>
      <c r="B2151">
        <v>141.07</v>
      </c>
      <c r="C2151">
        <v>139.236</v>
      </c>
      <c r="D2151">
        <v>-0.072365991473957</v>
      </c>
      <c r="E2151">
        <v>0.030276699205246</v>
      </c>
      <c r="F2151">
        <v>0.00836910559157609</v>
      </c>
    </row>
    <row r="2152" spans="1:6">
      <c r="A2152" t="s">
        <v>5103</v>
      </c>
      <c r="B2152">
        <v>1.41</v>
      </c>
      <c r="C2152">
        <v>2</v>
      </c>
      <c r="D2152">
        <v>0.449665830045433</v>
      </c>
      <c r="E2152">
        <v>0.0304273843800216</v>
      </c>
      <c r="F2152">
        <v>0.00841467006960999</v>
      </c>
    </row>
    <row r="2153" spans="1:6">
      <c r="A2153" t="s">
        <v>2300</v>
      </c>
      <c r="B2153">
        <v>5.213</v>
      </c>
      <c r="C2153">
        <v>6.463</v>
      </c>
      <c r="D2153">
        <v>0.2636845391365</v>
      </c>
      <c r="E2153">
        <v>0.03050382810168</v>
      </c>
      <c r="F2153">
        <v>0.00843973233155251</v>
      </c>
    </row>
    <row r="2154" spans="1:6">
      <c r="A2154" t="s">
        <v>1566</v>
      </c>
      <c r="B2154">
        <v>20.52</v>
      </c>
      <c r="C2154">
        <v>23.586</v>
      </c>
      <c r="D2154">
        <v>0.147471219519201</v>
      </c>
      <c r="E2154">
        <v>0.0305244555714128</v>
      </c>
      <c r="F2154">
        <v>0.00844936395541936</v>
      </c>
    </row>
    <row r="2155" spans="1:6">
      <c r="A2155" t="s">
        <v>4787</v>
      </c>
      <c r="B2155">
        <v>1.383</v>
      </c>
      <c r="C2155">
        <v>2</v>
      </c>
      <c r="D2155">
        <v>0.483755221777241</v>
      </c>
      <c r="E2155">
        <v>0.030551745519369</v>
      </c>
      <c r="F2155">
        <v>0.00846084595637963</v>
      </c>
    </row>
    <row r="2156" spans="1:6">
      <c r="A2156" t="s">
        <v>553</v>
      </c>
      <c r="B2156">
        <v>136.973</v>
      </c>
      <c r="C2156">
        <v>135.12</v>
      </c>
      <c r="D2156">
        <v>-0.073752311638153</v>
      </c>
      <c r="E2156">
        <v>0.0307730404658225</v>
      </c>
      <c r="F2156">
        <v>0.00852608668087522</v>
      </c>
    </row>
    <row r="2157" spans="1:6">
      <c r="A2157" t="s">
        <v>1738</v>
      </c>
      <c r="B2157">
        <v>26.286</v>
      </c>
      <c r="C2157">
        <v>29.41</v>
      </c>
      <c r="D2157">
        <v>0.140561047867953</v>
      </c>
      <c r="E2157">
        <v>0.0308304756389212</v>
      </c>
      <c r="F2157">
        <v>0.0085459636767182</v>
      </c>
    </row>
    <row r="2158" spans="1:6">
      <c r="A2158" t="s">
        <v>6401</v>
      </c>
      <c r="B2158">
        <v>17.346</v>
      </c>
      <c r="C2158">
        <v>14.423</v>
      </c>
      <c r="D2158">
        <v>-0.162221443083278</v>
      </c>
      <c r="E2158">
        <v>0.0310142696813082</v>
      </c>
      <c r="F2158">
        <v>0.00860089736469297</v>
      </c>
    </row>
    <row r="2159" spans="1:6">
      <c r="A2159" t="s">
        <v>6151</v>
      </c>
      <c r="B2159">
        <v>2.73</v>
      </c>
      <c r="C2159">
        <v>3.5</v>
      </c>
      <c r="D2159">
        <v>0.30366592500159</v>
      </c>
      <c r="E2159">
        <v>0.0310439968928268</v>
      </c>
      <c r="F2159">
        <v>0.00861313259124714</v>
      </c>
    </row>
    <row r="2160" spans="1:6">
      <c r="A2160" t="s">
        <v>5</v>
      </c>
      <c r="B2160">
        <v>51.566</v>
      </c>
      <c r="C2160">
        <v>57.426</v>
      </c>
      <c r="D2160">
        <v>0.101439811946333</v>
      </c>
      <c r="E2160">
        <v>0.0311651296334936</v>
      </c>
      <c r="F2160">
        <v>0.00865074760590288</v>
      </c>
    </row>
    <row r="2161" spans="1:6">
      <c r="A2161" t="s">
        <v>6244</v>
      </c>
      <c r="B2161">
        <v>28.19</v>
      </c>
      <c r="C2161">
        <v>21.293</v>
      </c>
      <c r="D2161">
        <v>-0.420692458374344</v>
      </c>
      <c r="E2161">
        <v>0.0311934390783755</v>
      </c>
      <c r="F2161">
        <v>0.00866261614930459</v>
      </c>
    </row>
    <row r="2162" spans="1:6">
      <c r="A2162" t="s">
        <v>2031</v>
      </c>
      <c r="B2162">
        <v>84.313</v>
      </c>
      <c r="C2162">
        <v>93.12</v>
      </c>
      <c r="D2162">
        <v>0.0912328170395086</v>
      </c>
      <c r="E2162">
        <v>0.0312227836190764</v>
      </c>
      <c r="F2162">
        <v>0.00867477955783288</v>
      </c>
    </row>
    <row r="2163" spans="1:6">
      <c r="A2163" t="s">
        <v>7987</v>
      </c>
      <c r="B2163">
        <v>3.103</v>
      </c>
      <c r="C2163">
        <v>2.573</v>
      </c>
      <c r="D2163">
        <v>-0.328141605931835</v>
      </c>
      <c r="E2163">
        <v>0.0312458657613027</v>
      </c>
      <c r="F2163">
        <v>0.00868520979376915</v>
      </c>
    </row>
    <row r="2164" spans="1:6">
      <c r="A2164" t="s">
        <v>8143</v>
      </c>
      <c r="B2164">
        <v>40.9</v>
      </c>
      <c r="C2164">
        <v>47.81</v>
      </c>
      <c r="D2164">
        <v>0.179087726348214</v>
      </c>
      <c r="E2164">
        <v>0.0313036818104786</v>
      </c>
      <c r="F2164">
        <v>0.00870636103255044</v>
      </c>
    </row>
    <row r="2165" spans="1:6">
      <c r="A2165" t="s">
        <v>5773</v>
      </c>
      <c r="B2165">
        <v>28.45</v>
      </c>
      <c r="C2165">
        <v>27.4</v>
      </c>
      <c r="D2165">
        <v>-0.109238623506985</v>
      </c>
      <c r="E2165">
        <v>0.0313036818104786</v>
      </c>
      <c r="F2165">
        <v>0.00870932983258879</v>
      </c>
    </row>
    <row r="2166" spans="1:6">
      <c r="A2166" t="s">
        <v>1475</v>
      </c>
      <c r="B2166">
        <v>293.57</v>
      </c>
      <c r="C2166">
        <v>285.09</v>
      </c>
      <c r="D2166">
        <v>-0.0901477116193143</v>
      </c>
      <c r="E2166">
        <v>0.0313594042755831</v>
      </c>
      <c r="F2166">
        <v>0.00872886477971681</v>
      </c>
    </row>
    <row r="2167" spans="1:6">
      <c r="A2167" t="s">
        <v>1742</v>
      </c>
      <c r="B2167">
        <v>235.793</v>
      </c>
      <c r="C2167">
        <v>231.453</v>
      </c>
      <c r="D2167">
        <v>-0.0634025771440021</v>
      </c>
      <c r="E2167">
        <v>0.0313604075360261</v>
      </c>
      <c r="F2167">
        <v>0.00873365476808561</v>
      </c>
    </row>
    <row r="2168" spans="1:6">
      <c r="A2168" t="s">
        <v>6932</v>
      </c>
      <c r="B2168">
        <v>2.94</v>
      </c>
      <c r="C2168">
        <v>3.83</v>
      </c>
      <c r="D2168">
        <v>0.412987323519664</v>
      </c>
      <c r="E2168">
        <v>0.0313604075360261</v>
      </c>
      <c r="F2168">
        <v>0.00873720791084707</v>
      </c>
    </row>
    <row r="2169" spans="1:6">
      <c r="A2169" t="s">
        <v>2985</v>
      </c>
      <c r="B2169">
        <v>16.593</v>
      </c>
      <c r="C2169">
        <v>24.223</v>
      </c>
      <c r="D2169">
        <v>0.535061310343342</v>
      </c>
      <c r="E2169">
        <v>0.0313658863162313</v>
      </c>
      <c r="F2169">
        <v>0.00874276697526221</v>
      </c>
    </row>
    <row r="2170" spans="1:6">
      <c r="A2170" t="s">
        <v>4750</v>
      </c>
      <c r="B2170">
        <v>0.036</v>
      </c>
      <c r="C2170">
        <v>0.646</v>
      </c>
      <c r="D2170">
        <v>4.03498381229751</v>
      </c>
      <c r="E2170">
        <v>0.0314348027340978</v>
      </c>
      <c r="F2170">
        <v>0.00876601788766497</v>
      </c>
    </row>
    <row r="2171" spans="1:6">
      <c r="A2171" t="s">
        <v>3784</v>
      </c>
      <c r="B2171">
        <v>275.416</v>
      </c>
      <c r="C2171">
        <v>271.433</v>
      </c>
      <c r="D2171">
        <v>-0.0711051468303279</v>
      </c>
      <c r="E2171">
        <v>0.0316603279514282</v>
      </c>
      <c r="F2171">
        <v>0.00883297912761626</v>
      </c>
    </row>
    <row r="2172" spans="1:6">
      <c r="A2172" t="s">
        <v>8288</v>
      </c>
      <c r="B2172">
        <v>1.386</v>
      </c>
      <c r="C2172">
        <v>1.11</v>
      </c>
      <c r="D2172">
        <v>-0.373681146739308</v>
      </c>
      <c r="E2172">
        <v>0.0316791360583859</v>
      </c>
      <c r="F2172">
        <v>0.00884229935494416</v>
      </c>
    </row>
    <row r="2173" spans="1:6">
      <c r="A2173" t="s">
        <v>5062</v>
      </c>
      <c r="B2173">
        <v>72.573</v>
      </c>
      <c r="C2173">
        <v>81.4</v>
      </c>
      <c r="D2173">
        <v>0.116846695473552</v>
      </c>
      <c r="E2173">
        <v>0.0317472328752191</v>
      </c>
      <c r="F2173">
        <v>0.0088653882495469</v>
      </c>
    </row>
    <row r="2174" spans="1:6">
      <c r="A2174" t="s">
        <v>6007</v>
      </c>
      <c r="B2174">
        <v>54.113</v>
      </c>
      <c r="C2174">
        <v>53.283</v>
      </c>
      <c r="D2174">
        <v>-0.0755033105794018</v>
      </c>
      <c r="E2174">
        <v>0.0318201441979281</v>
      </c>
      <c r="F2174">
        <v>0.008889839719992</v>
      </c>
    </row>
    <row r="2175" spans="1:6">
      <c r="A2175" t="s">
        <v>6366</v>
      </c>
      <c r="B2175">
        <v>16.953</v>
      </c>
      <c r="C2175">
        <v>19.296</v>
      </c>
      <c r="D2175">
        <v>0.131960938885595</v>
      </c>
      <c r="E2175">
        <v>0.0318732222986364</v>
      </c>
      <c r="F2175">
        <v>0.00890980636189056</v>
      </c>
    </row>
    <row r="2176" spans="1:6">
      <c r="A2176" t="s">
        <v>2502</v>
      </c>
      <c r="B2176">
        <v>51.343</v>
      </c>
      <c r="C2176">
        <v>50.123</v>
      </c>
      <c r="D2176">
        <v>-0.0889931872803106</v>
      </c>
      <c r="E2176">
        <v>0.0318732222986364</v>
      </c>
      <c r="F2176">
        <v>0.00891286429667448</v>
      </c>
    </row>
    <row r="2177" spans="1:6">
      <c r="A2177" t="s">
        <v>2528</v>
      </c>
      <c r="B2177">
        <v>13.526</v>
      </c>
      <c r="C2177">
        <v>16.733</v>
      </c>
      <c r="D2177">
        <v>0.236877058868879</v>
      </c>
      <c r="E2177">
        <v>0.0319093201819974</v>
      </c>
      <c r="F2177">
        <v>0.00892706103317386</v>
      </c>
    </row>
    <row r="2178" spans="1:6">
      <c r="A2178" t="s">
        <v>3671</v>
      </c>
      <c r="B2178">
        <v>12.243</v>
      </c>
      <c r="C2178">
        <v>15.466</v>
      </c>
      <c r="D2178">
        <v>0.270444977581062</v>
      </c>
      <c r="E2178">
        <v>0.0320336590157156</v>
      </c>
      <c r="F2178">
        <v>0.00896596498807057</v>
      </c>
    </row>
    <row r="2179" spans="1:6">
      <c r="A2179" t="s">
        <v>1014</v>
      </c>
      <c r="B2179">
        <v>2.33</v>
      </c>
      <c r="C2179">
        <v>2.053</v>
      </c>
      <c r="D2179">
        <v>-0.239447501180048</v>
      </c>
      <c r="E2179">
        <v>0.0321040072651369</v>
      </c>
      <c r="F2179">
        <v>0.00898978244066188</v>
      </c>
    </row>
    <row r="2180" spans="1:6">
      <c r="A2180" t="s">
        <v>2340</v>
      </c>
      <c r="B2180">
        <v>986.466</v>
      </c>
      <c r="C2180">
        <v>1062.8</v>
      </c>
      <c r="D2180">
        <v>0.065242063539719</v>
      </c>
      <c r="E2180">
        <v>0.0321330631415958</v>
      </c>
      <c r="F2180">
        <v>0.00900204995957022</v>
      </c>
    </row>
    <row r="2181" spans="1:6">
      <c r="A2181" t="s">
        <v>1419</v>
      </c>
      <c r="B2181">
        <v>150.443</v>
      </c>
      <c r="C2181">
        <v>165.066</v>
      </c>
      <c r="D2181">
        <v>0.0598760701231635</v>
      </c>
      <c r="E2181">
        <v>0.032161436592261</v>
      </c>
      <c r="F2181">
        <v>0.00901413368104</v>
      </c>
    </row>
    <row r="2182" spans="1:6">
      <c r="A2182" t="s">
        <v>4188</v>
      </c>
      <c r="B2182">
        <v>1.106</v>
      </c>
      <c r="C2182">
        <v>1.44</v>
      </c>
      <c r="D2182">
        <v>0.314362900671094</v>
      </c>
      <c r="E2182">
        <v>0.0322141665731491</v>
      </c>
      <c r="F2182">
        <v>0.00903428656074827</v>
      </c>
    </row>
    <row r="2183" spans="1:6">
      <c r="A2183" t="s">
        <v>6253</v>
      </c>
      <c r="B2183">
        <v>6.663</v>
      </c>
      <c r="C2183">
        <v>6.8</v>
      </c>
      <c r="D2183">
        <v>0.163516642278578</v>
      </c>
      <c r="E2183">
        <v>0.0322141665731491</v>
      </c>
      <c r="F2183">
        <v>0.0090371961253036</v>
      </c>
    </row>
    <row r="2184" spans="1:6">
      <c r="A2184" t="s">
        <v>28</v>
      </c>
      <c r="B2184">
        <v>22.676</v>
      </c>
      <c r="C2184">
        <v>27.446</v>
      </c>
      <c r="D2184">
        <v>0.229765551131376</v>
      </c>
      <c r="E2184">
        <v>0.0323375814180633</v>
      </c>
      <c r="F2184">
        <v>0.00907597585955673</v>
      </c>
    </row>
    <row r="2185" spans="1:6">
      <c r="A2185" t="s">
        <v>4411</v>
      </c>
      <c r="B2185">
        <v>5.786</v>
      </c>
      <c r="C2185">
        <v>4.943</v>
      </c>
      <c r="D2185">
        <v>-0.276179462293748</v>
      </c>
      <c r="E2185">
        <v>0.0323508144287661</v>
      </c>
      <c r="F2185">
        <v>0.00908384915305028</v>
      </c>
    </row>
    <row r="2186" spans="1:6">
      <c r="A2186" t="s">
        <v>5819</v>
      </c>
      <c r="B2186">
        <v>9.456</v>
      </c>
      <c r="C2186">
        <v>8.63</v>
      </c>
      <c r="D2186">
        <v>-0.185989236003738</v>
      </c>
      <c r="E2186">
        <v>0.0324610969475521</v>
      </c>
      <c r="F2186">
        <v>0.00911898904993587</v>
      </c>
    </row>
    <row r="2187" spans="1:6">
      <c r="A2187" t="s">
        <v>4803</v>
      </c>
      <c r="B2187">
        <v>16.203</v>
      </c>
      <c r="C2187">
        <v>23.593</v>
      </c>
      <c r="D2187">
        <v>0.534567780054482</v>
      </c>
      <c r="E2187">
        <v>0.0324677396209404</v>
      </c>
      <c r="F2187">
        <v>0.00912508013725321</v>
      </c>
    </row>
    <row r="2188" spans="1:6">
      <c r="A2188" t="s">
        <v>854</v>
      </c>
      <c r="B2188">
        <v>45.49</v>
      </c>
      <c r="C2188">
        <v>45.243</v>
      </c>
      <c r="D2188">
        <v>-0.069857629249775</v>
      </c>
      <c r="E2188">
        <v>0.0324677396209404</v>
      </c>
      <c r="F2188">
        <v>0.00912920372216465</v>
      </c>
    </row>
    <row r="2189" spans="1:6">
      <c r="A2189" t="s">
        <v>508</v>
      </c>
      <c r="B2189">
        <v>10.096</v>
      </c>
      <c r="C2189">
        <v>12.71</v>
      </c>
      <c r="D2189">
        <v>0.282742772308246</v>
      </c>
      <c r="E2189">
        <v>0.0326278661081279</v>
      </c>
      <c r="F2189">
        <v>0.00917842260794342</v>
      </c>
    </row>
    <row r="2190" spans="1:6">
      <c r="A2190" t="s">
        <v>3076</v>
      </c>
      <c r="B2190">
        <v>24.036</v>
      </c>
      <c r="C2190">
        <v>26.87</v>
      </c>
      <c r="D2190">
        <v>0.136625645483207</v>
      </c>
      <c r="E2190">
        <v>0.0328970517715908</v>
      </c>
      <c r="F2190">
        <v>0.0092583757171525</v>
      </c>
    </row>
    <row r="2191" spans="1:6">
      <c r="A2191" t="s">
        <v>3822</v>
      </c>
      <c r="B2191">
        <v>17.18</v>
      </c>
      <c r="C2191">
        <v>16.92</v>
      </c>
      <c r="D2191">
        <v>-0.079123547005707</v>
      </c>
      <c r="E2191">
        <v>0.0329099069373402</v>
      </c>
      <c r="F2191">
        <v>0.00926622476122077</v>
      </c>
    </row>
    <row r="2192" spans="1:6">
      <c r="A2192" t="s">
        <v>1897</v>
      </c>
      <c r="B2192">
        <v>26.373</v>
      </c>
      <c r="C2192">
        <v>29.606</v>
      </c>
      <c r="D2192">
        <v>0.112773472237648</v>
      </c>
      <c r="E2192">
        <v>0.0330854117319203</v>
      </c>
      <c r="F2192">
        <v>0.00931989420219047</v>
      </c>
    </row>
    <row r="2193" spans="1:6">
      <c r="A2193" t="s">
        <v>2768</v>
      </c>
      <c r="B2193">
        <v>7.393</v>
      </c>
      <c r="C2193">
        <v>6.546</v>
      </c>
      <c r="D2193">
        <v>-0.22872955540595</v>
      </c>
      <c r="E2193">
        <v>0.0333212266726621</v>
      </c>
      <c r="F2193">
        <v>0.0093906054083923</v>
      </c>
    </row>
    <row r="2194" spans="1:6">
      <c r="A2194" t="s">
        <v>4969</v>
      </c>
      <c r="B2194">
        <v>13.34</v>
      </c>
      <c r="C2194">
        <v>15.483</v>
      </c>
      <c r="D2194">
        <v>0.228455254775215</v>
      </c>
      <c r="E2194">
        <v>0.0333919919088673</v>
      </c>
      <c r="F2194">
        <v>0.00941484163745769</v>
      </c>
    </row>
    <row r="2195" spans="1:6">
      <c r="A2195" t="s">
        <v>3988</v>
      </c>
      <c r="B2195">
        <v>1.153</v>
      </c>
      <c r="C2195">
        <v>2.003</v>
      </c>
      <c r="D2195">
        <v>0.741843991786751</v>
      </c>
      <c r="E2195">
        <v>0.0334346865113154</v>
      </c>
      <c r="F2195">
        <v>0.0094311779642358</v>
      </c>
    </row>
    <row r="2196" spans="1:6">
      <c r="A2196" t="s">
        <v>5648</v>
      </c>
      <c r="B2196">
        <v>95.096</v>
      </c>
      <c r="C2196">
        <v>89.27</v>
      </c>
      <c r="D2196">
        <v>-0.135441796572612</v>
      </c>
      <c r="E2196">
        <v>0.0335077719347838</v>
      </c>
      <c r="F2196">
        <v>0.00945610174811655</v>
      </c>
    </row>
    <row r="2197" spans="1:6">
      <c r="A2197" t="s">
        <v>4986</v>
      </c>
      <c r="B2197">
        <v>40.04</v>
      </c>
      <c r="C2197">
        <v>34.6</v>
      </c>
      <c r="D2197">
        <v>-0.199804239849683</v>
      </c>
      <c r="E2197">
        <v>0.0335557202093596</v>
      </c>
      <c r="F2197">
        <v>0.00947394723319025</v>
      </c>
    </row>
    <row r="2198" spans="1:6">
      <c r="A2198" t="s">
        <v>5097</v>
      </c>
      <c r="B2198">
        <v>1.51</v>
      </c>
      <c r="C2198">
        <v>2.056</v>
      </c>
      <c r="D2198">
        <v>0.390909353439289</v>
      </c>
      <c r="E2198">
        <v>0.0338284080001955</v>
      </c>
      <c r="F2198">
        <v>0.00955528572594878</v>
      </c>
    </row>
    <row r="2199" spans="1:6">
      <c r="A2199" t="s">
        <v>2607</v>
      </c>
      <c r="B2199">
        <v>13.063</v>
      </c>
      <c r="C2199">
        <v>11.483</v>
      </c>
      <c r="D2199">
        <v>-0.236750749644326</v>
      </c>
      <c r="E2199">
        <v>0.0341535543320976</v>
      </c>
      <c r="F2199">
        <v>0.00965151869657373</v>
      </c>
    </row>
    <row r="2200" spans="1:6">
      <c r="A2200" t="s">
        <v>4781</v>
      </c>
      <c r="B2200">
        <v>36.816</v>
      </c>
      <c r="C2200">
        <v>35.846</v>
      </c>
      <c r="D2200">
        <v>-0.0933824685430733</v>
      </c>
      <c r="E2200">
        <v>0.0341708582189787</v>
      </c>
      <c r="F2200">
        <v>0.00966080190582852</v>
      </c>
    </row>
    <row r="2201" spans="1:6">
      <c r="A2201" t="s">
        <v>4325</v>
      </c>
      <c r="B2201">
        <v>7.023</v>
      </c>
      <c r="C2201">
        <v>10.203</v>
      </c>
      <c r="D2201">
        <v>0.501304938102243</v>
      </c>
      <c r="E2201">
        <v>0.0342274985275603</v>
      </c>
      <c r="F2201">
        <v>0.00968121583448607</v>
      </c>
    </row>
    <row r="2202" spans="1:6">
      <c r="A2202" t="s">
        <v>7228</v>
      </c>
      <c r="B2202">
        <v>9.47</v>
      </c>
      <c r="C2202">
        <v>11.01</v>
      </c>
      <c r="D2202">
        <v>0.162719178161394</v>
      </c>
      <c r="E2202">
        <v>0.0346039479954835</v>
      </c>
      <c r="F2202">
        <v>0.00979214316508861</v>
      </c>
    </row>
    <row r="2203" spans="1:6">
      <c r="A2203" t="s">
        <v>2699</v>
      </c>
      <c r="B2203">
        <v>35.81</v>
      </c>
      <c r="C2203">
        <v>36.226</v>
      </c>
      <c r="D2203">
        <v>-0.0703681645855444</v>
      </c>
      <c r="E2203">
        <v>0.0346424813828834</v>
      </c>
      <c r="F2203">
        <v>0.00981005699399645</v>
      </c>
    </row>
    <row r="2204" spans="1:6">
      <c r="A2204" t="s">
        <v>1176</v>
      </c>
      <c r="B2204">
        <v>28.333</v>
      </c>
      <c r="C2204">
        <v>27.19</v>
      </c>
      <c r="D2204">
        <v>-0.153627707674763</v>
      </c>
      <c r="E2204">
        <v>0.0346424813828834</v>
      </c>
      <c r="F2204">
        <v>0.00981195506383287</v>
      </c>
    </row>
    <row r="2205" spans="1:6">
      <c r="A2205" t="s">
        <v>2718</v>
      </c>
      <c r="B2205">
        <v>31.473</v>
      </c>
      <c r="C2205">
        <v>38.47</v>
      </c>
      <c r="D2205">
        <v>0.243634534921506</v>
      </c>
      <c r="E2205">
        <v>0.0347274649482388</v>
      </c>
      <c r="F2205">
        <v>0.00984049019618388</v>
      </c>
    </row>
    <row r="2206" spans="1:6">
      <c r="A2206" t="s">
        <v>8182</v>
      </c>
      <c r="B2206">
        <v>20.523</v>
      </c>
      <c r="C2206">
        <v>18.613</v>
      </c>
      <c r="D2206">
        <v>-0.19248980823319</v>
      </c>
      <c r="E2206">
        <v>0.0349247218518721</v>
      </c>
      <c r="F2206">
        <v>0.00990087576284107</v>
      </c>
    </row>
    <row r="2207" spans="1:6">
      <c r="A2207" t="s">
        <v>1940</v>
      </c>
      <c r="B2207">
        <v>36.566</v>
      </c>
      <c r="C2207">
        <v>34.483</v>
      </c>
      <c r="D2207">
        <v>-0.136237750643383</v>
      </c>
      <c r="E2207">
        <v>0.0349858406210568</v>
      </c>
      <c r="F2207">
        <v>0.00992270048984973</v>
      </c>
    </row>
    <row r="2208" spans="1:6">
      <c r="A2208" t="s">
        <v>3545</v>
      </c>
      <c r="B2208">
        <v>758.986</v>
      </c>
      <c r="C2208">
        <v>741.416</v>
      </c>
      <c r="D2208">
        <v>-0.0782319345320888</v>
      </c>
      <c r="E2208">
        <v>0.0350659027776294</v>
      </c>
      <c r="F2208">
        <v>0.00994991610056931</v>
      </c>
    </row>
    <row r="2209" spans="1:6">
      <c r="A2209" t="s">
        <v>6981</v>
      </c>
      <c r="B2209">
        <v>8.036</v>
      </c>
      <c r="C2209">
        <v>9.063</v>
      </c>
      <c r="D2209">
        <v>0.181552447498141</v>
      </c>
      <c r="E2209">
        <v>0.0351320439209574</v>
      </c>
      <c r="F2209">
        <v>0.00997320043423425</v>
      </c>
    </row>
    <row r="2210" spans="1:6">
      <c r="A2210" t="s">
        <v>5249</v>
      </c>
      <c r="B2210">
        <v>15.426</v>
      </c>
      <c r="C2210">
        <v>14.113</v>
      </c>
      <c r="D2210">
        <v>-0.181180371315784</v>
      </c>
      <c r="E2210">
        <v>0.0351626221471195</v>
      </c>
      <c r="F2210">
        <v>0.00998640168719296</v>
      </c>
    </row>
    <row r="2211" spans="1:6">
      <c r="A2211" t="s">
        <v>3539</v>
      </c>
      <c r="B2211">
        <v>79.653</v>
      </c>
      <c r="C2211">
        <v>78.14</v>
      </c>
      <c r="D2211">
        <v>-0.0797571070606602</v>
      </c>
      <c r="E2211">
        <v>0.0352924825357278</v>
      </c>
      <c r="F2211">
        <v>0.0100278203142143</v>
      </c>
    </row>
    <row r="2212" spans="1:6">
      <c r="A2212" t="s">
        <v>8212</v>
      </c>
      <c r="B2212">
        <v>31.726</v>
      </c>
      <c r="C2212">
        <v>36.663</v>
      </c>
      <c r="D2212">
        <v>0.163146383129204</v>
      </c>
      <c r="E2212">
        <v>0.0355300725960706</v>
      </c>
      <c r="F2212">
        <v>0.0101041734143886</v>
      </c>
    </row>
    <row r="2213" spans="1:6">
      <c r="A2213" t="s">
        <v>6806</v>
      </c>
      <c r="B2213">
        <v>1580.583</v>
      </c>
      <c r="C2213">
        <v>1524.193</v>
      </c>
      <c r="D2213">
        <v>-0.0843951693880586</v>
      </c>
      <c r="E2213">
        <v>0.0355300725960706</v>
      </c>
      <c r="F2213">
        <v>0.0101044639473526</v>
      </c>
    </row>
    <row r="2214" spans="1:6">
      <c r="A2214" t="s">
        <v>4123</v>
      </c>
      <c r="B2214">
        <v>29.19</v>
      </c>
      <c r="C2214">
        <v>27.823</v>
      </c>
      <c r="D2214">
        <v>-0.123331661422925</v>
      </c>
      <c r="E2214">
        <v>0.0355486998777281</v>
      </c>
      <c r="F2214">
        <v>0.0101155040210242</v>
      </c>
    </row>
    <row r="2215" spans="1:6">
      <c r="A2215" t="s">
        <v>3752</v>
      </c>
      <c r="B2215">
        <v>0.44</v>
      </c>
      <c r="C2215">
        <v>1.12</v>
      </c>
      <c r="D2215">
        <v>1.29205504651383</v>
      </c>
      <c r="E2215">
        <v>0.0355486998777281</v>
      </c>
      <c r="F2215">
        <v>0.0101189022279879</v>
      </c>
    </row>
    <row r="2216" spans="1:6">
      <c r="A2216" t="s">
        <v>3593</v>
      </c>
      <c r="B2216">
        <v>20.176</v>
      </c>
      <c r="C2216">
        <v>19.65</v>
      </c>
      <c r="D2216">
        <v>-0.157197922469624</v>
      </c>
      <c r="E2216">
        <v>0.0357428479882645</v>
      </c>
      <c r="F2216">
        <v>0.0101787616731815</v>
      </c>
    </row>
    <row r="2217" spans="1:6">
      <c r="A2217" t="s">
        <v>2940</v>
      </c>
      <c r="B2217">
        <v>33.616</v>
      </c>
      <c r="C2217">
        <v>29.746</v>
      </c>
      <c r="D2217">
        <v>-0.223014511245495</v>
      </c>
      <c r="E2217">
        <v>0.0357746695048666</v>
      </c>
      <c r="F2217">
        <v>0.0101924231965524</v>
      </c>
    </row>
    <row r="2218" spans="1:6">
      <c r="A2218" t="s">
        <v>2696</v>
      </c>
      <c r="B2218">
        <v>4.473</v>
      </c>
      <c r="C2218">
        <v>5.713</v>
      </c>
      <c r="D2218">
        <v>0.3003221547419</v>
      </c>
      <c r="E2218">
        <v>0.0358064798837467</v>
      </c>
      <c r="F2218">
        <v>0.0102094658401885</v>
      </c>
    </row>
    <row r="2219" spans="1:6">
      <c r="A2219" t="s">
        <v>6457</v>
      </c>
      <c r="B2219">
        <v>62.46</v>
      </c>
      <c r="C2219">
        <v>68.97</v>
      </c>
      <c r="D2219">
        <v>0.0899036041553242</v>
      </c>
      <c r="E2219">
        <v>0.0358064798837467</v>
      </c>
      <c r="F2219">
        <v>0.0102106932864683</v>
      </c>
    </row>
    <row r="2220" spans="1:6">
      <c r="A2220" t="s">
        <v>5209</v>
      </c>
      <c r="B2220">
        <v>21.606</v>
      </c>
      <c r="C2220">
        <v>25.673</v>
      </c>
      <c r="D2220">
        <v>0.199867479213619</v>
      </c>
      <c r="E2220">
        <v>0.0358281001518302</v>
      </c>
      <c r="F2220">
        <v>0.010221464931462</v>
      </c>
    </row>
    <row r="2221" spans="1:6">
      <c r="A2221" t="s">
        <v>37</v>
      </c>
      <c r="B2221">
        <v>57.69</v>
      </c>
      <c r="C2221">
        <v>54.426</v>
      </c>
      <c r="D2221">
        <v>-0.129846559805157</v>
      </c>
      <c r="E2221">
        <v>0.0359004039376379</v>
      </c>
      <c r="F2221">
        <v>0.0102467082465359</v>
      </c>
    </row>
    <row r="2222" spans="1:6">
      <c r="A2222" t="s">
        <v>3836</v>
      </c>
      <c r="B2222">
        <v>7.116</v>
      </c>
      <c r="C2222">
        <v>8.52</v>
      </c>
      <c r="D2222">
        <v>0.205013636010071</v>
      </c>
      <c r="E2222">
        <v>0.0360799740237726</v>
      </c>
      <c r="F2222">
        <v>0.0103034017259996</v>
      </c>
    </row>
    <row r="2223" spans="1:6">
      <c r="A2223" t="s">
        <v>7384</v>
      </c>
      <c r="B2223">
        <v>0.24</v>
      </c>
      <c r="C2223">
        <v>1.046</v>
      </c>
      <c r="D2223">
        <v>2.09723738195979</v>
      </c>
      <c r="E2223">
        <v>0.0360799740237726</v>
      </c>
      <c r="F2223">
        <v>0.0103082789511878</v>
      </c>
    </row>
    <row r="2224" spans="1:6">
      <c r="A2224" t="s">
        <v>5592</v>
      </c>
      <c r="B2224">
        <v>67.783</v>
      </c>
      <c r="C2224">
        <v>65.736</v>
      </c>
      <c r="D2224">
        <v>-0.0974733278255386</v>
      </c>
      <c r="E2224">
        <v>0.0360799740237726</v>
      </c>
      <c r="F2224">
        <v>0.0103118773791266</v>
      </c>
    </row>
    <row r="2225" spans="1:6">
      <c r="A2225" t="s">
        <v>4222</v>
      </c>
      <c r="B2225">
        <v>20.436</v>
      </c>
      <c r="C2225">
        <v>18.72</v>
      </c>
      <c r="D2225">
        <v>-0.173473493901501</v>
      </c>
      <c r="E2225">
        <v>0.0360952865719632</v>
      </c>
      <c r="F2225">
        <v>0.0103248519185463</v>
      </c>
    </row>
    <row r="2226" spans="1:6">
      <c r="A2226" t="s">
        <v>1338</v>
      </c>
      <c r="B2226">
        <v>6.04</v>
      </c>
      <c r="C2226">
        <v>4.59</v>
      </c>
      <c r="D2226">
        <v>-0.441846061876126</v>
      </c>
      <c r="E2226">
        <v>0.0360952865719632</v>
      </c>
      <c r="F2226">
        <v>0.0103255351790458</v>
      </c>
    </row>
    <row r="2227" spans="1:6">
      <c r="A2227" t="s">
        <v>4227</v>
      </c>
      <c r="B2227">
        <v>27.203</v>
      </c>
      <c r="C2227">
        <v>24.893</v>
      </c>
      <c r="D2227">
        <v>-0.177688031855237</v>
      </c>
      <c r="E2227">
        <v>0.0361420131074073</v>
      </c>
      <c r="F2227">
        <v>0.0103435486213794</v>
      </c>
    </row>
    <row r="2228" spans="1:6">
      <c r="A2228" t="s">
        <v>1267</v>
      </c>
      <c r="B2228">
        <v>22.613</v>
      </c>
      <c r="C2228">
        <v>26.14</v>
      </c>
      <c r="D2228">
        <v>0.166285211076212</v>
      </c>
      <c r="E2228">
        <v>0.0364847195066238</v>
      </c>
      <c r="F2228">
        <v>0.0104507791122183</v>
      </c>
    </row>
    <row r="2229" spans="1:6">
      <c r="A2229" t="s">
        <v>3268</v>
      </c>
      <c r="B2229">
        <v>2.583</v>
      </c>
      <c r="C2229">
        <v>3.47</v>
      </c>
      <c r="D2229">
        <v>0.383124591452291</v>
      </c>
      <c r="E2229">
        <v>0.0364847195066238</v>
      </c>
      <c r="F2229">
        <v>0.0104546582392438</v>
      </c>
    </row>
    <row r="2230" spans="1:6">
      <c r="A2230" t="s">
        <v>22</v>
      </c>
      <c r="B2230">
        <v>158.58</v>
      </c>
      <c r="C2230">
        <v>155.766</v>
      </c>
      <c r="D2230">
        <v>-0.073431718916917</v>
      </c>
      <c r="E2230">
        <v>0.0364847195066238</v>
      </c>
      <c r="F2230">
        <v>0.010455700666015</v>
      </c>
    </row>
    <row r="2231" spans="1:6">
      <c r="A2231" t="s">
        <v>5625</v>
      </c>
      <c r="B2231">
        <v>33.84</v>
      </c>
      <c r="C2231">
        <v>33.49</v>
      </c>
      <c r="D2231">
        <v>-0.0714085958929612</v>
      </c>
      <c r="E2231">
        <v>0.0366397084811818</v>
      </c>
      <c r="F2231">
        <v>0.0105048277080272</v>
      </c>
    </row>
    <row r="2232" spans="1:6">
      <c r="A2232" t="s">
        <v>7208</v>
      </c>
      <c r="B2232">
        <v>20.006</v>
      </c>
      <c r="C2232">
        <v>17.853</v>
      </c>
      <c r="D2232">
        <v>-0.2131894035436</v>
      </c>
      <c r="E2232">
        <v>0.0368333825290671</v>
      </c>
      <c r="F2232">
        <v>0.0105650908231356</v>
      </c>
    </row>
    <row r="2233" spans="1:6">
      <c r="A2233" t="s">
        <v>6323</v>
      </c>
      <c r="B2233">
        <v>0.113</v>
      </c>
      <c r="C2233">
        <v>0.23</v>
      </c>
      <c r="D2233">
        <v>0.969427947416591</v>
      </c>
      <c r="E2233">
        <v>0.0368665980250228</v>
      </c>
      <c r="F2233">
        <v>0.010579358034437</v>
      </c>
    </row>
    <row r="2234" spans="1:6">
      <c r="A2234" t="s">
        <v>652</v>
      </c>
      <c r="B2234">
        <v>180.4</v>
      </c>
      <c r="C2234">
        <v>177.206</v>
      </c>
      <c r="D2234">
        <v>-0.0738767494380566</v>
      </c>
      <c r="E2234">
        <v>0.0369555010161357</v>
      </c>
      <c r="F2234">
        <v>0.010609621209698</v>
      </c>
    </row>
    <row r="2235" spans="1:6">
      <c r="A2235" t="s">
        <v>7749</v>
      </c>
      <c r="B2235">
        <v>35.833</v>
      </c>
      <c r="C2235">
        <v>44.56</v>
      </c>
      <c r="D2235">
        <v>0.160721590695897</v>
      </c>
      <c r="E2235">
        <v>0.0369690830087944</v>
      </c>
      <c r="F2235">
        <v>0.0106182735203969</v>
      </c>
    </row>
    <row r="2236" spans="1:6">
      <c r="A2236" t="s">
        <v>279</v>
      </c>
      <c r="B2236">
        <v>37.516</v>
      </c>
      <c r="C2236">
        <v>36.283</v>
      </c>
      <c r="D2236">
        <v>-0.0982981904721323</v>
      </c>
      <c r="E2236">
        <v>0.0370211369058123</v>
      </c>
      <c r="F2236">
        <v>0.0106379841841721</v>
      </c>
    </row>
    <row r="2237" spans="1:6">
      <c r="A2237" t="s">
        <v>1443</v>
      </c>
      <c r="B2237">
        <v>6.973</v>
      </c>
      <c r="C2237">
        <v>9.376</v>
      </c>
      <c r="D2237">
        <v>0.38131596785639</v>
      </c>
      <c r="E2237">
        <v>0.0370506088359195</v>
      </c>
      <c r="F2237">
        <v>0.0106512164254456</v>
      </c>
    </row>
    <row r="2238" spans="1:6">
      <c r="A2238" t="s">
        <v>6511</v>
      </c>
      <c r="B2238">
        <v>65.79</v>
      </c>
      <c r="C2238">
        <v>64.19</v>
      </c>
      <c r="D2238">
        <v>-0.0885650684687041</v>
      </c>
      <c r="E2238">
        <v>0.0372048727669717</v>
      </c>
      <c r="F2238">
        <v>0.0107030731070575</v>
      </c>
    </row>
    <row r="2239" spans="1:6">
      <c r="A2239" t="s">
        <v>6679</v>
      </c>
      <c r="B2239">
        <v>62.366</v>
      </c>
      <c r="C2239">
        <v>56.676</v>
      </c>
      <c r="D2239">
        <v>-0.178239984482578</v>
      </c>
      <c r="E2239">
        <v>0.0372048727669717</v>
      </c>
      <c r="F2239">
        <v>0.0107051305287326</v>
      </c>
    </row>
    <row r="2240" spans="1:6">
      <c r="A2240" t="s">
        <v>3761</v>
      </c>
      <c r="B2240">
        <v>89.126</v>
      </c>
      <c r="C2240">
        <v>88.083</v>
      </c>
      <c r="D2240">
        <v>-0.071230344781851</v>
      </c>
      <c r="E2240">
        <v>0.0373097079741639</v>
      </c>
      <c r="F2240">
        <v>0.0107400920743318</v>
      </c>
    </row>
    <row r="2241" spans="1:6">
      <c r="A2241" t="s">
        <v>4533</v>
      </c>
      <c r="B2241">
        <v>20.466</v>
      </c>
      <c r="C2241">
        <v>18.406</v>
      </c>
      <c r="D2241">
        <v>-0.202551096469931</v>
      </c>
      <c r="E2241">
        <v>0.037366201478259</v>
      </c>
      <c r="F2241">
        <v>0.0107611585640653</v>
      </c>
    </row>
    <row r="2242" spans="1:6">
      <c r="A2242" t="s">
        <v>4929</v>
      </c>
      <c r="B2242">
        <v>3.203</v>
      </c>
      <c r="C2242">
        <v>3.763</v>
      </c>
      <c r="D2242">
        <v>0.184057139943601</v>
      </c>
      <c r="E2242">
        <v>0.0375727348666199</v>
      </c>
      <c r="F2242">
        <v>0.0108265962168333</v>
      </c>
    </row>
    <row r="2243" spans="1:6">
      <c r="A2243" t="s">
        <v>5617</v>
      </c>
      <c r="B2243">
        <v>25.063</v>
      </c>
      <c r="C2243">
        <v>23.816</v>
      </c>
      <c r="D2243">
        <v>-0.127514108469569</v>
      </c>
      <c r="E2243">
        <v>0.0375727348666199</v>
      </c>
      <c r="F2243">
        <v>0.0108302997648447</v>
      </c>
    </row>
    <row r="2244" spans="1:6">
      <c r="A2244" t="s">
        <v>5008</v>
      </c>
      <c r="B2244">
        <v>16.663</v>
      </c>
      <c r="C2244">
        <v>20.256</v>
      </c>
      <c r="D2244">
        <v>0.233871469453412</v>
      </c>
      <c r="E2244">
        <v>0.0376973617036768</v>
      </c>
      <c r="F2244">
        <v>0.0108710699796024</v>
      </c>
    </row>
    <row r="2245" spans="1:6">
      <c r="A2245" t="s">
        <v>3367</v>
      </c>
      <c r="B2245">
        <v>27.61</v>
      </c>
      <c r="C2245">
        <v>25.896</v>
      </c>
      <c r="D2245">
        <v>-0.144569254130061</v>
      </c>
      <c r="E2245">
        <v>0.037717515214054</v>
      </c>
      <c r="F2245">
        <v>0.0108817310542989</v>
      </c>
    </row>
    <row r="2246" spans="1:6">
      <c r="A2246" t="s">
        <v>5755</v>
      </c>
      <c r="B2246">
        <v>16.6</v>
      </c>
      <c r="C2246">
        <v>14.71</v>
      </c>
      <c r="D2246">
        <v>-0.224411728921287</v>
      </c>
      <c r="E2246">
        <v>0.03797271668637</v>
      </c>
      <c r="F2246">
        <v>0.0109602402881076</v>
      </c>
    </row>
    <row r="2247" spans="1:6">
      <c r="A2247" t="s">
        <v>748</v>
      </c>
      <c r="B2247">
        <v>17.483</v>
      </c>
      <c r="C2247">
        <v>16.453</v>
      </c>
      <c r="D2247">
        <v>-0.132989477277784</v>
      </c>
      <c r="E2247">
        <v>0.0379824414051572</v>
      </c>
      <c r="F2247">
        <v>0.0109700407711924</v>
      </c>
    </row>
    <row r="2248" spans="1:6">
      <c r="A2248" t="s">
        <v>6581</v>
      </c>
      <c r="B2248">
        <v>10.503</v>
      </c>
      <c r="C2248">
        <v>12.056</v>
      </c>
      <c r="D2248">
        <v>0.157765416662592</v>
      </c>
      <c r="E2248">
        <v>0.0379824414051572</v>
      </c>
      <c r="F2248">
        <v>0.0109728138129838</v>
      </c>
    </row>
    <row r="2249" spans="1:6">
      <c r="A2249" t="s">
        <v>3920</v>
      </c>
      <c r="B2249">
        <v>12.906</v>
      </c>
      <c r="C2249">
        <v>10.933</v>
      </c>
      <c r="D2249">
        <v>-0.288780941242141</v>
      </c>
      <c r="E2249">
        <v>0.0380094849518813</v>
      </c>
      <c r="F2249">
        <v>0.0109907542803219</v>
      </c>
    </row>
    <row r="2250" spans="1:6">
      <c r="A2250" t="s">
        <v>1490</v>
      </c>
      <c r="B2250">
        <v>311.883</v>
      </c>
      <c r="C2250">
        <v>306.55</v>
      </c>
      <c r="D2250">
        <v>-0.06739503161734</v>
      </c>
      <c r="E2250">
        <v>0.0380094849518813</v>
      </c>
      <c r="F2250">
        <v>0.0109941113967873</v>
      </c>
    </row>
    <row r="2251" spans="1:6">
      <c r="A2251" t="s">
        <v>2755</v>
      </c>
      <c r="B2251">
        <v>67.963</v>
      </c>
      <c r="C2251">
        <v>66.83</v>
      </c>
      <c r="D2251">
        <v>-0.0801929756416737</v>
      </c>
      <c r="E2251">
        <v>0.0380094849518813</v>
      </c>
      <c r="F2251">
        <v>0.0109952868528842</v>
      </c>
    </row>
    <row r="2252" spans="1:6">
      <c r="A2252" t="s">
        <v>744</v>
      </c>
      <c r="B2252">
        <v>0.963</v>
      </c>
      <c r="C2252">
        <v>1.366</v>
      </c>
      <c r="D2252">
        <v>0.450157714038748</v>
      </c>
      <c r="E2252">
        <v>0.0380195036182942</v>
      </c>
      <c r="F2252">
        <v>0.0110030731093829</v>
      </c>
    </row>
    <row r="2253" spans="1:6">
      <c r="A2253" t="s">
        <v>1202</v>
      </c>
      <c r="B2253">
        <v>22.213</v>
      </c>
      <c r="C2253">
        <v>21.743</v>
      </c>
      <c r="D2253">
        <v>-0.106414964368738</v>
      </c>
      <c r="E2253">
        <v>0.0380809288729399</v>
      </c>
      <c r="F2253">
        <v>0.0110280543757664</v>
      </c>
    </row>
    <row r="2254" spans="1:6">
      <c r="A2254" t="s">
        <v>4627</v>
      </c>
      <c r="B2254">
        <v>9.22</v>
      </c>
      <c r="C2254">
        <v>8.2</v>
      </c>
      <c r="D2254">
        <v>-0.194698474829942</v>
      </c>
      <c r="E2254">
        <v>0.0380809288729399</v>
      </c>
      <c r="F2254">
        <v>0.0110306419067541</v>
      </c>
    </row>
    <row r="2255" spans="1:6">
      <c r="A2255" t="s">
        <v>4341</v>
      </c>
      <c r="B2255">
        <v>50.763</v>
      </c>
      <c r="C2255">
        <v>57.673</v>
      </c>
      <c r="D2255">
        <v>0.133778375259613</v>
      </c>
      <c r="E2255">
        <v>0.0381346616481672</v>
      </c>
      <c r="F2255">
        <v>0.0110511091996617</v>
      </c>
    </row>
    <row r="2256" spans="1:6">
      <c r="A2256" t="s">
        <v>150</v>
      </c>
      <c r="B2256">
        <v>11.75</v>
      </c>
      <c r="C2256">
        <v>11.053</v>
      </c>
      <c r="D2256">
        <v>-0.138481650382009</v>
      </c>
      <c r="E2256">
        <v>0.0382400054305096</v>
      </c>
      <c r="F2256">
        <v>0.0110865533872203</v>
      </c>
    </row>
    <row r="2257" spans="1:6">
      <c r="A2257" t="s">
        <v>5790</v>
      </c>
      <c r="B2257">
        <v>13.7</v>
      </c>
      <c r="C2257">
        <v>12.54</v>
      </c>
      <c r="D2257">
        <v>-0.176083235375339</v>
      </c>
      <c r="E2257">
        <v>0.0382670974315162</v>
      </c>
      <c r="F2257">
        <v>0.0110993278227694</v>
      </c>
    </row>
    <row r="2258" spans="1:6">
      <c r="A2258" t="s">
        <v>2772</v>
      </c>
      <c r="B2258">
        <v>19.776</v>
      </c>
      <c r="C2258">
        <v>18.39</v>
      </c>
      <c r="D2258">
        <v>-0.157998749373266</v>
      </c>
      <c r="E2258">
        <v>0.0384528859867571</v>
      </c>
      <c r="F2258">
        <v>0.0111581593818605</v>
      </c>
    </row>
    <row r="2259" spans="1:6">
      <c r="A2259" t="s">
        <v>2188</v>
      </c>
      <c r="B2259">
        <v>0.903</v>
      </c>
      <c r="C2259">
        <v>1.373</v>
      </c>
      <c r="D2259">
        <v>0.546424917401209</v>
      </c>
      <c r="E2259">
        <v>0.0384623552814757</v>
      </c>
      <c r="F2259">
        <v>0.0111707009949644</v>
      </c>
    </row>
    <row r="2260" spans="1:6">
      <c r="A2260" t="s">
        <v>3841</v>
      </c>
      <c r="B2260">
        <v>40.003</v>
      </c>
      <c r="C2260">
        <v>37.076</v>
      </c>
      <c r="D2260">
        <v>-0.157301379696899</v>
      </c>
      <c r="E2260">
        <v>0.0384623552814757</v>
      </c>
      <c r="F2260">
        <v>0.0111708483469034</v>
      </c>
    </row>
    <row r="2261" spans="1:6">
      <c r="A2261" t="s">
        <v>296</v>
      </c>
      <c r="B2261">
        <v>1.026</v>
      </c>
      <c r="C2261">
        <v>1.453</v>
      </c>
      <c r="D2261">
        <v>0.450884474363748</v>
      </c>
      <c r="E2261">
        <v>0.0384623552814757</v>
      </c>
      <c r="F2261">
        <v>0.0111757422134398</v>
      </c>
    </row>
    <row r="2262" spans="1:6">
      <c r="A2262" t="s">
        <v>8059</v>
      </c>
      <c r="B2262">
        <v>10.926</v>
      </c>
      <c r="C2262">
        <v>12.996</v>
      </c>
      <c r="D2262">
        <v>0.197379758359669</v>
      </c>
      <c r="E2262">
        <v>0.0385472884966033</v>
      </c>
      <c r="F2262">
        <v>0.0112053766123451</v>
      </c>
    </row>
    <row r="2263" spans="1:6">
      <c r="A2263" t="s">
        <v>119</v>
      </c>
      <c r="B2263">
        <v>91.646</v>
      </c>
      <c r="C2263">
        <v>84.456</v>
      </c>
      <c r="D2263">
        <v>-0.156524535463111</v>
      </c>
      <c r="E2263">
        <v>0.0385883746494699</v>
      </c>
      <c r="F2263">
        <v>0.0112222812364491</v>
      </c>
    </row>
    <row r="2264" spans="1:6">
      <c r="A2264" t="s">
        <v>164</v>
      </c>
      <c r="B2264">
        <v>61.436</v>
      </c>
      <c r="C2264">
        <v>59.21</v>
      </c>
      <c r="D2264">
        <v>-0.104700964342293</v>
      </c>
      <c r="E2264">
        <v>0.0386099134589449</v>
      </c>
      <c r="F2264">
        <v>0.0112335091485719</v>
      </c>
    </row>
    <row r="2265" spans="1:6">
      <c r="A2265" t="s">
        <v>2360</v>
      </c>
      <c r="B2265">
        <v>9.97</v>
      </c>
      <c r="C2265">
        <v>11.956</v>
      </c>
      <c r="D2265">
        <v>0.19855426502159</v>
      </c>
      <c r="E2265">
        <v>0.0387715011505115</v>
      </c>
      <c r="F2265">
        <v>0.0112855076632499</v>
      </c>
    </row>
    <row r="2266" spans="1:6">
      <c r="A2266" t="s">
        <v>3724</v>
      </c>
      <c r="B2266">
        <v>28.493</v>
      </c>
      <c r="C2266">
        <v>32.58</v>
      </c>
      <c r="D2266">
        <v>0.14205199782371</v>
      </c>
      <c r="E2266">
        <v>0.0387876230673154</v>
      </c>
      <c r="F2266">
        <v>0.0112951872264682</v>
      </c>
    </row>
    <row r="2267" spans="1:6">
      <c r="A2267" t="s">
        <v>2767</v>
      </c>
      <c r="B2267">
        <v>15.5</v>
      </c>
      <c r="C2267">
        <v>17.616</v>
      </c>
      <c r="D2267">
        <v>0.130146160364063</v>
      </c>
      <c r="E2267">
        <v>0.0388415720190971</v>
      </c>
      <c r="F2267">
        <v>0.011315891256785</v>
      </c>
    </row>
    <row r="2268" spans="1:6">
      <c r="A2268" t="s">
        <v>1494</v>
      </c>
      <c r="B2268">
        <v>53.866</v>
      </c>
      <c r="C2268">
        <v>49.91</v>
      </c>
      <c r="D2268">
        <v>-0.157699277090782</v>
      </c>
      <c r="E2268">
        <v>0.0393308643873827</v>
      </c>
      <c r="F2268">
        <v>0.011463495701491</v>
      </c>
    </row>
    <row r="2269" spans="1:6">
      <c r="A2269" t="s">
        <v>2351</v>
      </c>
      <c r="B2269">
        <v>12.086</v>
      </c>
      <c r="C2269">
        <v>15.67</v>
      </c>
      <c r="D2269">
        <v>0.331522192708786</v>
      </c>
      <c r="E2269">
        <v>0.0394457492346202</v>
      </c>
      <c r="F2269">
        <v>0.0115054265452841</v>
      </c>
    </row>
    <row r="2270" spans="1:6">
      <c r="A2270" t="s">
        <v>5590</v>
      </c>
      <c r="B2270">
        <v>68.253</v>
      </c>
      <c r="C2270">
        <v>66.87</v>
      </c>
      <c r="D2270">
        <v>-0.0920738531353663</v>
      </c>
      <c r="E2270">
        <v>0.0394457492346202</v>
      </c>
      <c r="F2270">
        <v>0.011507123298194</v>
      </c>
    </row>
    <row r="2271" spans="1:6">
      <c r="A2271" t="s">
        <v>6797</v>
      </c>
      <c r="B2271">
        <v>5.856</v>
      </c>
      <c r="C2271">
        <v>6.886</v>
      </c>
      <c r="D2271">
        <v>0.1645131493397</v>
      </c>
      <c r="E2271">
        <v>0.039454310219871</v>
      </c>
      <c r="F2271">
        <v>0.0115146932629348</v>
      </c>
    </row>
    <row r="2272" spans="1:6">
      <c r="A2272" t="s">
        <v>3006</v>
      </c>
      <c r="B2272">
        <v>90.233</v>
      </c>
      <c r="C2272">
        <v>101.243</v>
      </c>
      <c r="D2272">
        <v>0.118489514236746</v>
      </c>
      <c r="E2272">
        <v>0.0394902259640888</v>
      </c>
      <c r="F2272">
        <v>0.0115317237781952</v>
      </c>
    </row>
    <row r="2273" spans="1:6">
      <c r="A2273" t="s">
        <v>3410</v>
      </c>
      <c r="B2273">
        <v>1.06</v>
      </c>
      <c r="C2273">
        <v>2.78</v>
      </c>
      <c r="D2273">
        <v>1.36652975579059</v>
      </c>
      <c r="E2273">
        <v>0.0394902259640888</v>
      </c>
      <c r="F2273">
        <v>0.0115353295693507</v>
      </c>
    </row>
    <row r="2274" spans="1:6">
      <c r="A2274" t="s">
        <v>4315</v>
      </c>
      <c r="B2274">
        <v>28.96</v>
      </c>
      <c r="C2274">
        <v>27.49</v>
      </c>
      <c r="D2274">
        <v>-0.128049861310668</v>
      </c>
      <c r="E2274">
        <v>0.039589990585455</v>
      </c>
      <c r="F2274">
        <v>0.0115695614040549</v>
      </c>
    </row>
    <row r="2275" spans="1:6">
      <c r="A2275" t="s">
        <v>2142</v>
      </c>
      <c r="B2275">
        <v>4.06</v>
      </c>
      <c r="C2275">
        <v>5.146</v>
      </c>
      <c r="D2275">
        <v>0.287915167490384</v>
      </c>
      <c r="E2275">
        <v>0.0396581680409803</v>
      </c>
      <c r="F2275">
        <v>0.0115945839708395</v>
      </c>
    </row>
    <row r="2276" spans="1:6">
      <c r="A2276" t="s">
        <v>6431</v>
      </c>
      <c r="B2276">
        <v>0.023</v>
      </c>
      <c r="C2276">
        <v>0.183</v>
      </c>
      <c r="D2276">
        <v>2.9658437324792</v>
      </c>
      <c r="E2276">
        <v>0.0397072852724506</v>
      </c>
      <c r="F2276">
        <v>0.0116140491122172</v>
      </c>
    </row>
    <row r="2277" spans="1:6">
      <c r="A2277" t="s">
        <v>373</v>
      </c>
      <c r="B2277">
        <v>10.943</v>
      </c>
      <c r="C2277">
        <v>12.686</v>
      </c>
      <c r="D2277">
        <v>0.158977408014559</v>
      </c>
      <c r="E2277">
        <v>0.0397214819379544</v>
      </c>
      <c r="F2277">
        <v>0.0116233084200031</v>
      </c>
    </row>
    <row r="2278" spans="1:6">
      <c r="A2278" t="s">
        <v>4597</v>
      </c>
      <c r="B2278">
        <v>20.62</v>
      </c>
      <c r="C2278">
        <v>23.233</v>
      </c>
      <c r="D2278">
        <v>0.118669331120631</v>
      </c>
      <c r="E2278">
        <v>0.0397357300615401</v>
      </c>
      <c r="F2278">
        <v>0.0116325864425465</v>
      </c>
    </row>
    <row r="2279" spans="1:6">
      <c r="A2279" t="s">
        <v>559</v>
      </c>
      <c r="B2279">
        <v>22.326</v>
      </c>
      <c r="C2279">
        <v>18.18</v>
      </c>
      <c r="D2279">
        <v>-0.33150318654213</v>
      </c>
      <c r="E2279">
        <v>0.0398811527117187</v>
      </c>
      <c r="F2279">
        <v>0.0116802861760472</v>
      </c>
    </row>
    <row r="2280" spans="1:6">
      <c r="A2280" t="s">
        <v>7057</v>
      </c>
      <c r="B2280">
        <v>117.216</v>
      </c>
      <c r="C2280">
        <v>115.803</v>
      </c>
      <c r="D2280">
        <v>-0.0726790933510498</v>
      </c>
      <c r="E2280">
        <v>0.039939996066645</v>
      </c>
      <c r="F2280">
        <v>0.0117026550573263</v>
      </c>
    </row>
    <row r="2281" spans="1:6">
      <c r="A2281" t="s">
        <v>6166</v>
      </c>
      <c r="B2281">
        <v>74.613</v>
      </c>
      <c r="C2281">
        <v>82.886</v>
      </c>
      <c r="D2281">
        <v>0.101201476397756</v>
      </c>
      <c r="E2281">
        <v>0.0400482082021506</v>
      </c>
      <c r="F2281">
        <v>0.0117395107612372</v>
      </c>
    </row>
    <row r="2282" spans="1:6">
      <c r="A2282" t="s">
        <v>3446</v>
      </c>
      <c r="B2282">
        <v>35.2</v>
      </c>
      <c r="C2282">
        <v>40.21</v>
      </c>
      <c r="D2282">
        <v>0.142067473260104</v>
      </c>
      <c r="E2282">
        <v>0.0400492536905628</v>
      </c>
      <c r="F2282">
        <v>0.011744966272586</v>
      </c>
    </row>
    <row r="2283" spans="1:6">
      <c r="A2283" t="s">
        <v>634</v>
      </c>
      <c r="B2283">
        <v>18.853</v>
      </c>
      <c r="C2283">
        <v>17.183</v>
      </c>
      <c r="D2283">
        <v>-0.170762758968772</v>
      </c>
      <c r="E2283">
        <v>0.0401107632455977</v>
      </c>
      <c r="F2283">
        <v>0.0117702507461738</v>
      </c>
    </row>
    <row r="2284" spans="1:6">
      <c r="A2284" t="s">
        <v>3967</v>
      </c>
      <c r="B2284">
        <v>71.476</v>
      </c>
      <c r="C2284">
        <v>80.22</v>
      </c>
      <c r="D2284">
        <v>0.119169253828119</v>
      </c>
      <c r="E2284">
        <v>0.0401107632455977</v>
      </c>
      <c r="F2284">
        <v>0.011773318653857</v>
      </c>
    </row>
    <row r="2285" spans="1:6">
      <c r="A2285" t="s">
        <v>4064</v>
      </c>
      <c r="B2285">
        <v>11.816</v>
      </c>
      <c r="C2285">
        <v>11.063</v>
      </c>
      <c r="D2285">
        <v>-0.14688078618295</v>
      </c>
      <c r="E2285">
        <v>0.0401365909484618</v>
      </c>
      <c r="F2285">
        <v>0.0117860598773832</v>
      </c>
    </row>
    <row r="2286" spans="1:6">
      <c r="A2286" t="s">
        <v>1413</v>
      </c>
      <c r="B2286">
        <v>1.546</v>
      </c>
      <c r="C2286">
        <v>2.403</v>
      </c>
      <c r="D2286">
        <v>0.583980763299204</v>
      </c>
      <c r="E2286">
        <v>0.0401621950994327</v>
      </c>
      <c r="F2286">
        <v>0.0117987420676528</v>
      </c>
    </row>
    <row r="2287" spans="1:6">
      <c r="A2287" t="s">
        <v>935</v>
      </c>
      <c r="B2287">
        <v>22.2</v>
      </c>
      <c r="C2287">
        <v>19.69</v>
      </c>
      <c r="D2287">
        <v>-0.223058889795416</v>
      </c>
      <c r="E2287">
        <v>0.0401667667277962</v>
      </c>
      <c r="F2287">
        <v>0.0118052492594166</v>
      </c>
    </row>
    <row r="2288" spans="1:6">
      <c r="A2288" t="s">
        <v>1621</v>
      </c>
      <c r="B2288">
        <v>29.33</v>
      </c>
      <c r="C2288">
        <v>33.083</v>
      </c>
      <c r="D2288">
        <v>0.0994017538978195</v>
      </c>
      <c r="E2288">
        <v>0.0401770559335387</v>
      </c>
      <c r="F2288">
        <v>0.0118134387914635</v>
      </c>
    </row>
    <row r="2289" spans="1:6">
      <c r="A2289" t="s">
        <v>6965</v>
      </c>
      <c r="B2289">
        <v>8.253</v>
      </c>
      <c r="C2289">
        <v>9.406</v>
      </c>
      <c r="D2289">
        <v>0.143274905862681</v>
      </c>
      <c r="E2289">
        <v>0.0402551630635399</v>
      </c>
      <c r="F2289">
        <v>0.011841580494906</v>
      </c>
    </row>
    <row r="2290" spans="1:6">
      <c r="A2290" t="s">
        <v>7077</v>
      </c>
      <c r="B2290">
        <v>12.916</v>
      </c>
      <c r="C2290">
        <v>15.02</v>
      </c>
      <c r="D2290">
        <v>0.164482043336731</v>
      </c>
      <c r="E2290">
        <v>0.0403197032530987</v>
      </c>
      <c r="F2290">
        <v>0.0118657496459685</v>
      </c>
    </row>
    <row r="2291" spans="1:6">
      <c r="A2291" t="s">
        <v>4632</v>
      </c>
      <c r="B2291">
        <v>2.953</v>
      </c>
      <c r="C2291">
        <v>4.016</v>
      </c>
      <c r="D2291">
        <v>0.390644467658916</v>
      </c>
      <c r="E2291">
        <v>0.0403997487818015</v>
      </c>
      <c r="F2291">
        <v>0.0118945004770282</v>
      </c>
    </row>
    <row r="2292" spans="1:6">
      <c r="A2292" t="s">
        <v>64</v>
      </c>
      <c r="B2292">
        <v>95.183</v>
      </c>
      <c r="C2292">
        <v>106.123</v>
      </c>
      <c r="D2292">
        <v>0.108284650406174</v>
      </c>
      <c r="E2292">
        <v>0.0404150793534129</v>
      </c>
      <c r="F2292">
        <v>0.0119042101823951</v>
      </c>
    </row>
    <row r="2293" spans="1:6">
      <c r="A2293" t="s">
        <v>1984</v>
      </c>
      <c r="B2293">
        <v>24.653</v>
      </c>
      <c r="C2293">
        <v>24.15</v>
      </c>
      <c r="D2293">
        <v>-0.0856423755709851</v>
      </c>
      <c r="E2293">
        <v>0.0408336770420518</v>
      </c>
      <c r="F2293">
        <v>0.012032757492978</v>
      </c>
    </row>
    <row r="2294" spans="1:6">
      <c r="A2294" t="s">
        <v>4824</v>
      </c>
      <c r="B2294">
        <v>6.773</v>
      </c>
      <c r="C2294">
        <v>9.006</v>
      </c>
      <c r="D2294">
        <v>0.362533720444141</v>
      </c>
      <c r="E2294">
        <v>0.0410421282884931</v>
      </c>
      <c r="F2294">
        <v>0.012099460036708</v>
      </c>
    </row>
    <row r="2295" spans="1:6">
      <c r="A2295" t="s">
        <v>4856</v>
      </c>
      <c r="B2295">
        <v>118.646</v>
      </c>
      <c r="C2295">
        <v>116.326</v>
      </c>
      <c r="D2295">
        <v>-0.0666794891938396</v>
      </c>
      <c r="E2295">
        <v>0.0411090383363681</v>
      </c>
      <c r="F2295">
        <v>0.012124470807872</v>
      </c>
    </row>
    <row r="2296" spans="1:6">
      <c r="A2296" t="s">
        <v>6975</v>
      </c>
      <c r="B2296">
        <v>43.536</v>
      </c>
      <c r="C2296">
        <v>42.776</v>
      </c>
      <c r="D2296">
        <v>-0.114319079318785</v>
      </c>
      <c r="E2296">
        <v>0.0412230985324375</v>
      </c>
      <c r="F2296">
        <v>0.0121634110480772</v>
      </c>
    </row>
    <row r="2297" spans="1:6">
      <c r="A2297" t="s">
        <v>913</v>
      </c>
      <c r="B2297">
        <v>2.78</v>
      </c>
      <c r="C2297">
        <v>3.576</v>
      </c>
      <c r="D2297">
        <v>0.310073302032804</v>
      </c>
      <c r="E2297">
        <v>0.0412858785405166</v>
      </c>
      <c r="F2297">
        <v>0.0121872431382137</v>
      </c>
    </row>
    <row r="2298" spans="1:6">
      <c r="A2298" t="s">
        <v>5981</v>
      </c>
      <c r="B2298">
        <v>94.796</v>
      </c>
      <c r="C2298">
        <v>113.386</v>
      </c>
      <c r="D2298">
        <v>0.247211957123992</v>
      </c>
      <c r="E2298">
        <v>0.0413855767057418</v>
      </c>
      <c r="F2298">
        <v>0.0122219940464244</v>
      </c>
    </row>
    <row r="2299" spans="1:6">
      <c r="A2299" t="s">
        <v>5549</v>
      </c>
      <c r="B2299">
        <v>99.216</v>
      </c>
      <c r="C2299">
        <v>111.226</v>
      </c>
      <c r="D2299">
        <v>0.119817363623763</v>
      </c>
      <c r="E2299">
        <v>0.0414261906984468</v>
      </c>
      <c r="F2299">
        <v>0.0122393142485254</v>
      </c>
    </row>
    <row r="2300" spans="1:6">
      <c r="A2300" t="s">
        <v>284</v>
      </c>
      <c r="B2300">
        <v>92.756</v>
      </c>
      <c r="C2300">
        <v>89.353</v>
      </c>
      <c r="D2300">
        <v>-0.103533397879768</v>
      </c>
      <c r="E2300">
        <v>0.0416720504421281</v>
      </c>
      <c r="F2300">
        <v>0.012317310872519</v>
      </c>
    </row>
    <row r="2301" spans="1:6">
      <c r="A2301" t="s">
        <v>245</v>
      </c>
      <c r="B2301">
        <v>12.416</v>
      </c>
      <c r="C2301">
        <v>14.686</v>
      </c>
      <c r="D2301">
        <v>0.188697367846846</v>
      </c>
      <c r="E2301">
        <v>0.0416861665617156</v>
      </c>
      <c r="F2301">
        <v>0.0123268427734567</v>
      </c>
    </row>
    <row r="2302" spans="1:6">
      <c r="A2302" t="s">
        <v>3467</v>
      </c>
      <c r="B2302">
        <v>56.73</v>
      </c>
      <c r="C2302">
        <v>55.893</v>
      </c>
      <c r="D2302">
        <v>-0.0802920404020978</v>
      </c>
      <c r="E2302">
        <v>0.0417962986246992</v>
      </c>
      <c r="F2302">
        <v>0.0123652397943691</v>
      </c>
    </row>
    <row r="2303" spans="1:6">
      <c r="A2303" t="s">
        <v>4729</v>
      </c>
      <c r="B2303">
        <v>11.593</v>
      </c>
      <c r="C2303">
        <v>11.4</v>
      </c>
      <c r="D2303">
        <v>-0.0806946438886776</v>
      </c>
      <c r="E2303">
        <v>0.0417962986246992</v>
      </c>
      <c r="F2303">
        <v>0.0123701567798994</v>
      </c>
    </row>
    <row r="2304" spans="1:6">
      <c r="A2304" t="s">
        <v>3043</v>
      </c>
      <c r="B2304">
        <v>28.016</v>
      </c>
      <c r="C2304">
        <v>32.33</v>
      </c>
      <c r="D2304">
        <v>0.155155102856897</v>
      </c>
      <c r="E2304">
        <v>0.0419197584316923</v>
      </c>
      <c r="F2304">
        <v>0.0124120858406001</v>
      </c>
    </row>
    <row r="2305" spans="1:6">
      <c r="A2305" t="s">
        <v>704</v>
      </c>
      <c r="B2305">
        <v>21.406</v>
      </c>
      <c r="C2305">
        <v>23.496</v>
      </c>
      <c r="D2305">
        <v>0.197634332182398</v>
      </c>
      <c r="E2305">
        <v>0.0420052528663924</v>
      </c>
      <c r="F2305">
        <v>0.0124428005405205</v>
      </c>
    </row>
    <row r="2306" spans="1:6">
      <c r="A2306" t="s">
        <v>1574</v>
      </c>
      <c r="B2306">
        <v>26.47</v>
      </c>
      <c r="C2306">
        <v>24.833</v>
      </c>
      <c r="D2306">
        <v>-0.14443243461584</v>
      </c>
      <c r="E2306">
        <v>0.0420639679048043</v>
      </c>
      <c r="F2306">
        <v>0.0124656011854685</v>
      </c>
    </row>
    <row r="2307" spans="1:6">
      <c r="A2307" t="s">
        <v>6402</v>
      </c>
      <c r="B2307">
        <v>38.006</v>
      </c>
      <c r="C2307">
        <v>34.566</v>
      </c>
      <c r="D2307">
        <v>-0.182969136552821</v>
      </c>
      <c r="E2307">
        <v>0.0422371242670848</v>
      </c>
      <c r="F2307">
        <v>0.0125223461763818</v>
      </c>
    </row>
    <row r="2308" spans="1:6">
      <c r="A2308" t="s">
        <v>2580</v>
      </c>
      <c r="B2308">
        <v>37.27</v>
      </c>
      <c r="C2308">
        <v>42.463</v>
      </c>
      <c r="D2308">
        <v>0.137425631992091</v>
      </c>
      <c r="E2308">
        <v>0.0424209719060957</v>
      </c>
      <c r="F2308">
        <v>0.0125823067867527</v>
      </c>
    </row>
    <row r="2309" spans="1:6">
      <c r="A2309" t="s">
        <v>6451</v>
      </c>
      <c r="B2309">
        <v>52.253</v>
      </c>
      <c r="C2309">
        <v>58.673</v>
      </c>
      <c r="D2309">
        <v>0.116837278090022</v>
      </c>
      <c r="E2309">
        <v>0.0424909686492581</v>
      </c>
      <c r="F2309">
        <v>0.012608531196</v>
      </c>
    </row>
    <row r="2310" spans="1:6">
      <c r="A2310" t="s">
        <v>1568</v>
      </c>
      <c r="B2310">
        <v>25.596</v>
      </c>
      <c r="C2310">
        <v>28.98</v>
      </c>
      <c r="D2310">
        <v>0.138366165328682</v>
      </c>
      <c r="E2310">
        <v>0.0425818093335783</v>
      </c>
      <c r="F2310">
        <v>0.0126409613976899</v>
      </c>
    </row>
    <row r="2311" spans="1:6">
      <c r="A2311" t="s">
        <v>629</v>
      </c>
      <c r="B2311">
        <v>14.933</v>
      </c>
      <c r="C2311">
        <v>17.746</v>
      </c>
      <c r="D2311">
        <v>0.199655322215443</v>
      </c>
      <c r="E2311">
        <v>0.0426034926945831</v>
      </c>
      <c r="F2311">
        <v>0.0126566415160249</v>
      </c>
    </row>
    <row r="2312" spans="1:6">
      <c r="A2312" t="s">
        <v>2366</v>
      </c>
      <c r="B2312">
        <v>20.663</v>
      </c>
      <c r="C2312">
        <v>18.903</v>
      </c>
      <c r="D2312">
        <v>-0.178754075304402</v>
      </c>
      <c r="E2312">
        <v>0.0426034926945831</v>
      </c>
      <c r="F2312">
        <v>0.0126583532549732</v>
      </c>
    </row>
    <row r="2313" spans="1:6">
      <c r="A2313" t="s">
        <v>2244</v>
      </c>
      <c r="B2313">
        <v>183.876</v>
      </c>
      <c r="C2313">
        <v>170.803</v>
      </c>
      <c r="D2313">
        <v>-0.161159994258037</v>
      </c>
      <c r="E2313">
        <v>0.0426791089952183</v>
      </c>
      <c r="F2313">
        <v>0.0126863075336776</v>
      </c>
    </row>
    <row r="2314" spans="1:6">
      <c r="A2314" t="s">
        <v>6176</v>
      </c>
      <c r="B2314">
        <v>15.396</v>
      </c>
      <c r="C2314">
        <v>14.633</v>
      </c>
      <c r="D2314">
        <v>-0.128217415736794</v>
      </c>
      <c r="E2314">
        <v>0.0426972705451517</v>
      </c>
      <c r="F2314">
        <v>0.0126971955221054</v>
      </c>
    </row>
    <row r="2315" spans="1:6">
      <c r="A2315" t="s">
        <v>3828</v>
      </c>
      <c r="B2315">
        <v>11.93</v>
      </c>
      <c r="C2315">
        <v>14.246</v>
      </c>
      <c r="D2315">
        <v>0.205214518848696</v>
      </c>
      <c r="E2315">
        <v>0.0427551198159166</v>
      </c>
      <c r="F2315">
        <v>0.0127198955070752</v>
      </c>
    </row>
    <row r="2316" spans="1:6">
      <c r="A2316" t="s">
        <v>3824</v>
      </c>
      <c r="B2316">
        <v>13.84</v>
      </c>
      <c r="C2316">
        <v>15.653</v>
      </c>
      <c r="D2316">
        <v>0.109843885199758</v>
      </c>
      <c r="E2316">
        <v>0.0428518408102843</v>
      </c>
      <c r="F2316">
        <v>0.0127541799274631</v>
      </c>
    </row>
    <row r="2317" spans="1:6">
      <c r="A2317" t="s">
        <v>3261</v>
      </c>
      <c r="B2317">
        <v>8.506</v>
      </c>
      <c r="C2317">
        <v>7.903</v>
      </c>
      <c r="D2317">
        <v>-0.165970640706887</v>
      </c>
      <c r="E2317">
        <v>0.0430024953671939</v>
      </c>
      <c r="F2317">
        <v>0.0128045486333789</v>
      </c>
    </row>
    <row r="2318" spans="1:6">
      <c r="A2318" t="s">
        <v>4385</v>
      </c>
      <c r="B2318">
        <v>19.613</v>
      </c>
      <c r="C2318">
        <v>22.463</v>
      </c>
      <c r="D2318">
        <v>0.142769335667862</v>
      </c>
      <c r="E2318">
        <v>0.0430630908907079</v>
      </c>
      <c r="F2318">
        <v>0.0128281282583916</v>
      </c>
    </row>
    <row r="2319" spans="1:6">
      <c r="A2319" t="s">
        <v>5046</v>
      </c>
      <c r="B2319">
        <v>24.363</v>
      </c>
      <c r="C2319">
        <v>27.586</v>
      </c>
      <c r="D2319">
        <v>0.125969821886256</v>
      </c>
      <c r="E2319">
        <v>0.0431391048423967</v>
      </c>
      <c r="F2319">
        <v>0.0128563184655021</v>
      </c>
    </row>
    <row r="2320" spans="1:6">
      <c r="A2320" t="s">
        <v>1379</v>
      </c>
      <c r="B2320">
        <v>4.86</v>
      </c>
      <c r="C2320">
        <v>6.85</v>
      </c>
      <c r="D2320">
        <v>0.449837685489403</v>
      </c>
      <c r="E2320">
        <v>0.0432131730025379</v>
      </c>
      <c r="F2320">
        <v>0.0128839480834257</v>
      </c>
    </row>
    <row r="2321" spans="1:6">
      <c r="A2321" t="s">
        <v>441</v>
      </c>
      <c r="B2321">
        <v>3.973</v>
      </c>
      <c r="C2321">
        <v>3.57</v>
      </c>
      <c r="D2321">
        <v>-0.216034854843916</v>
      </c>
      <c r="E2321">
        <v>0.0435150556659901</v>
      </c>
      <c r="F2321">
        <v>0.0129795486172663</v>
      </c>
    </row>
    <row r="2322" spans="1:6">
      <c r="A2322" t="s">
        <v>3974</v>
      </c>
      <c r="B2322">
        <v>18.063</v>
      </c>
      <c r="C2322">
        <v>15.383</v>
      </c>
      <c r="D2322">
        <v>-0.275665809716157</v>
      </c>
      <c r="E2322">
        <v>0.043527409238359</v>
      </c>
      <c r="F2322">
        <v>0.0129888296274404</v>
      </c>
    </row>
    <row r="2323" spans="1:6">
      <c r="A2323" t="s">
        <v>3212</v>
      </c>
      <c r="B2323">
        <v>14.833</v>
      </c>
      <c r="C2323">
        <v>16.596</v>
      </c>
      <c r="D2323">
        <v>0.0955841470002775</v>
      </c>
      <c r="E2323">
        <v>0.0436818491492509</v>
      </c>
      <c r="F2323">
        <v>0.0130405314636874</v>
      </c>
    </row>
    <row r="2324" spans="1:6">
      <c r="A2324" t="s">
        <v>6618</v>
      </c>
      <c r="B2324">
        <v>23.736</v>
      </c>
      <c r="C2324">
        <v>22.906</v>
      </c>
      <c r="D2324">
        <v>-0.117098298687825</v>
      </c>
      <c r="E2324">
        <v>0.0437072014088286</v>
      </c>
      <c r="F2324">
        <v>0.0130537193202248</v>
      </c>
    </row>
    <row r="2325" spans="1:6">
      <c r="A2325" t="s">
        <v>1982</v>
      </c>
      <c r="B2325">
        <v>9.23</v>
      </c>
      <c r="C2325">
        <v>10.586</v>
      </c>
      <c r="D2325">
        <v>0.150360162790409</v>
      </c>
      <c r="E2325">
        <v>0.0441734540832954</v>
      </c>
      <c r="F2325">
        <v>0.013202527326398</v>
      </c>
    </row>
    <row r="2326" spans="1:6">
      <c r="A2326" t="s">
        <v>5675</v>
      </c>
      <c r="B2326">
        <v>10.506</v>
      </c>
      <c r="C2326">
        <v>12.263</v>
      </c>
      <c r="D2326">
        <v>0.180113441206783</v>
      </c>
      <c r="E2326">
        <v>0.0441734540832954</v>
      </c>
      <c r="F2326">
        <v>0.0132043302576063</v>
      </c>
    </row>
    <row r="2327" spans="1:6">
      <c r="A2327" t="s">
        <v>1812</v>
      </c>
      <c r="B2327">
        <v>56.31</v>
      </c>
      <c r="C2327">
        <v>64.153</v>
      </c>
      <c r="D2327">
        <v>0.142484637859736</v>
      </c>
      <c r="E2327">
        <v>0.0441769423275714</v>
      </c>
      <c r="F2327">
        <v>0.0132110526939999</v>
      </c>
    </row>
    <row r="2328" spans="1:6">
      <c r="A2328" t="s">
        <v>3772</v>
      </c>
      <c r="B2328">
        <v>9.543</v>
      </c>
      <c r="C2328">
        <v>11.456</v>
      </c>
      <c r="D2328">
        <v>0.211668070356917</v>
      </c>
      <c r="E2328">
        <v>0.0442796635141108</v>
      </c>
      <c r="F2328">
        <v>0.0132527268533133</v>
      </c>
    </row>
    <row r="2329" spans="1:6">
      <c r="A2329" t="s">
        <v>656</v>
      </c>
      <c r="B2329">
        <v>5.693</v>
      </c>
      <c r="C2329">
        <v>7.593</v>
      </c>
      <c r="D2329">
        <v>0.366802600415631</v>
      </c>
      <c r="E2329">
        <v>0.0442796635141108</v>
      </c>
      <c r="F2329">
        <v>0.0132531571947609</v>
      </c>
    </row>
    <row r="2330" spans="1:6">
      <c r="A2330" t="s">
        <v>7498</v>
      </c>
      <c r="B2330">
        <v>2.266</v>
      </c>
      <c r="C2330">
        <v>3.35</v>
      </c>
      <c r="D2330">
        <v>0.486627930481194</v>
      </c>
      <c r="E2330">
        <v>0.0443591275617734</v>
      </c>
      <c r="F2330">
        <v>0.0132826443933364</v>
      </c>
    </row>
    <row r="2331" spans="1:6">
      <c r="A2331" t="s">
        <v>4883</v>
      </c>
      <c r="B2331">
        <v>106.463</v>
      </c>
      <c r="C2331">
        <v>106.443</v>
      </c>
      <c r="D2331">
        <v>-0.0872128633657835</v>
      </c>
      <c r="E2331">
        <v>0.0446272447254035</v>
      </c>
      <c r="F2331">
        <v>0.0133686654937246</v>
      </c>
    </row>
    <row r="2332" spans="1:6">
      <c r="A2332" t="s">
        <v>7019</v>
      </c>
      <c r="B2332">
        <v>31.273</v>
      </c>
      <c r="C2332">
        <v>29.303</v>
      </c>
      <c r="D2332">
        <v>-0.153419200645517</v>
      </c>
      <c r="E2332">
        <v>0.0446706936295436</v>
      </c>
      <c r="F2332">
        <v>0.0133893510592675</v>
      </c>
    </row>
    <row r="2333" spans="1:6">
      <c r="A2333" t="s">
        <v>3370</v>
      </c>
      <c r="B2333">
        <v>2.78</v>
      </c>
      <c r="C2333">
        <v>3.613</v>
      </c>
      <c r="D2333">
        <v>0.423110235071518</v>
      </c>
      <c r="E2333">
        <v>0.0446706936295436</v>
      </c>
      <c r="F2333">
        <v>0.0133931675937382</v>
      </c>
    </row>
    <row r="2334" spans="1:6">
      <c r="A2334" t="s">
        <v>5893</v>
      </c>
      <c r="B2334">
        <v>8.686</v>
      </c>
      <c r="C2334">
        <v>11.043</v>
      </c>
      <c r="D2334">
        <v>0.145323795430253</v>
      </c>
      <c r="E2334">
        <v>0.0446749065740565</v>
      </c>
      <c r="F2334">
        <v>0.013400174471236</v>
      </c>
    </row>
    <row r="2335" spans="1:6">
      <c r="A2335" t="s">
        <v>1222</v>
      </c>
      <c r="B2335">
        <v>182.373</v>
      </c>
      <c r="C2335">
        <v>178.773</v>
      </c>
      <c r="D2335">
        <v>-0.0778311152264359</v>
      </c>
      <c r="E2335">
        <v>0.0447481032805245</v>
      </c>
      <c r="F2335">
        <v>0.0134278828820705</v>
      </c>
    </row>
    <row r="2336" spans="1:6">
      <c r="A2336" t="s">
        <v>4696</v>
      </c>
      <c r="B2336">
        <v>19.463</v>
      </c>
      <c r="C2336">
        <v>18.02</v>
      </c>
      <c r="D2336">
        <v>-0.131904158133868</v>
      </c>
      <c r="E2336">
        <v>0.0447671012377031</v>
      </c>
      <c r="F2336">
        <v>0.0134393393404521</v>
      </c>
    </row>
    <row r="2337" spans="1:6">
      <c r="A2337" t="s">
        <v>4476</v>
      </c>
      <c r="B2337">
        <v>52.086</v>
      </c>
      <c r="C2337">
        <v>48.57</v>
      </c>
      <c r="D2337">
        <v>-0.0928993708627504</v>
      </c>
      <c r="E2337">
        <v>0.044776486729036</v>
      </c>
      <c r="F2337">
        <v>0.0134479137309113</v>
      </c>
    </row>
    <row r="2338" spans="1:6">
      <c r="A2338" t="s">
        <v>100</v>
      </c>
      <c r="B2338">
        <v>1.366</v>
      </c>
      <c r="C2338">
        <v>2.556</v>
      </c>
      <c r="D2338">
        <v>0.860822242936524</v>
      </c>
      <c r="E2338">
        <v>0.0448312433830432</v>
      </c>
      <c r="F2338">
        <v>0.013471507235022</v>
      </c>
    </row>
    <row r="2339" spans="1:6">
      <c r="A2339" t="s">
        <v>4110</v>
      </c>
      <c r="B2339">
        <v>108.17</v>
      </c>
      <c r="C2339">
        <v>103.813</v>
      </c>
      <c r="D2339">
        <v>-0.106381865112275</v>
      </c>
      <c r="E2339">
        <v>0.0448312433830432</v>
      </c>
      <c r="F2339">
        <v>0.0134758867356075</v>
      </c>
    </row>
    <row r="2340" spans="1:6">
      <c r="A2340" t="s">
        <v>6347</v>
      </c>
      <c r="B2340">
        <v>44.18</v>
      </c>
      <c r="C2340">
        <v>42.286</v>
      </c>
      <c r="D2340">
        <v>-0.114690037850438</v>
      </c>
      <c r="E2340">
        <v>0.0448396693713972</v>
      </c>
      <c r="F2340">
        <v>0.0134841844509769</v>
      </c>
    </row>
    <row r="2341" spans="1:6">
      <c r="A2341" t="s">
        <v>126</v>
      </c>
      <c r="B2341">
        <v>26.05</v>
      </c>
      <c r="C2341">
        <v>24.286</v>
      </c>
      <c r="D2341">
        <v>-0.152450316408242</v>
      </c>
      <c r="E2341">
        <v>0.0448658314983176</v>
      </c>
      <c r="F2341">
        <v>0.0134978202244874</v>
      </c>
    </row>
    <row r="2342" spans="1:6">
      <c r="A2342" t="s">
        <v>4701</v>
      </c>
      <c r="B2342">
        <v>38.983</v>
      </c>
      <c r="C2342">
        <v>35.783</v>
      </c>
      <c r="D2342">
        <v>-0.171575402916759</v>
      </c>
      <c r="E2342">
        <v>0.0450410104188312</v>
      </c>
      <c r="F2342">
        <v>0.0135563133698231</v>
      </c>
    </row>
    <row r="2343" spans="1:6">
      <c r="A2343" t="s">
        <v>4814</v>
      </c>
      <c r="B2343">
        <v>51.946</v>
      </c>
      <c r="C2343">
        <v>57.686</v>
      </c>
      <c r="D2343">
        <v>0.0990056065116928</v>
      </c>
      <c r="E2343">
        <v>0.0451472655860677</v>
      </c>
      <c r="F2343">
        <v>0.0135990801477575</v>
      </c>
    </row>
    <row r="2344" spans="1:6">
      <c r="A2344" t="s">
        <v>3693</v>
      </c>
      <c r="B2344">
        <v>0.01</v>
      </c>
      <c r="C2344">
        <v>0.123</v>
      </c>
      <c r="D2344">
        <v>3.42428924356475</v>
      </c>
      <c r="E2344">
        <v>0.0451472655860677</v>
      </c>
      <c r="F2344">
        <v>0.0135999027086856</v>
      </c>
    </row>
    <row r="2345" spans="1:6">
      <c r="A2345" t="s">
        <v>5934</v>
      </c>
      <c r="B2345">
        <v>11.55</v>
      </c>
      <c r="C2345">
        <v>13.506</v>
      </c>
      <c r="D2345">
        <v>0.171716398507863</v>
      </c>
      <c r="E2345">
        <v>0.0451930595908417</v>
      </c>
      <c r="F2345">
        <v>0.0136195078016113</v>
      </c>
    </row>
    <row r="2346" spans="1:6">
      <c r="A2346" t="s">
        <v>5458</v>
      </c>
      <c r="B2346">
        <v>12.246</v>
      </c>
      <c r="C2346">
        <v>13.903</v>
      </c>
      <c r="D2346">
        <v>0.128401106381892</v>
      </c>
      <c r="E2346">
        <v>0.0452930169540436</v>
      </c>
      <c r="F2346">
        <v>0.0136554544558025</v>
      </c>
    </row>
    <row r="2347" spans="1:6">
      <c r="A2347" t="s">
        <v>1827</v>
      </c>
      <c r="B2347">
        <v>8</v>
      </c>
      <c r="C2347">
        <v>7.62</v>
      </c>
      <c r="D2347">
        <v>-0.247127751724657</v>
      </c>
      <c r="E2347">
        <v>0.0453087362603759</v>
      </c>
      <c r="F2347">
        <v>0.0136660189337673</v>
      </c>
    </row>
    <row r="2348" spans="1:6">
      <c r="A2348" t="s">
        <v>2152</v>
      </c>
      <c r="B2348">
        <v>8.853</v>
      </c>
      <c r="C2348">
        <v>6.883</v>
      </c>
      <c r="D2348">
        <v>-0.4099321213689</v>
      </c>
      <c r="E2348">
        <v>0.0453818242145201</v>
      </c>
      <c r="F2348">
        <v>0.0136938983583799</v>
      </c>
    </row>
    <row r="2349" spans="1:6">
      <c r="A2349" t="s">
        <v>1775</v>
      </c>
      <c r="B2349">
        <v>83.01</v>
      </c>
      <c r="C2349">
        <v>73.39</v>
      </c>
      <c r="D2349">
        <v>-0.231076870753777</v>
      </c>
      <c r="E2349">
        <v>0.0454580400785656</v>
      </c>
      <c r="F2349">
        <v>0.0137249503643349</v>
      </c>
    </row>
    <row r="2350" spans="1:6">
      <c r="A2350" t="s">
        <v>8154</v>
      </c>
      <c r="B2350">
        <v>18.563</v>
      </c>
      <c r="C2350">
        <v>17.706</v>
      </c>
      <c r="D2350">
        <v>-0.123446318589844</v>
      </c>
      <c r="E2350">
        <v>0.0454580400785656</v>
      </c>
      <c r="F2350">
        <v>0.0137285852590063</v>
      </c>
    </row>
    <row r="2351" spans="1:6">
      <c r="A2351" t="s">
        <v>6960</v>
      </c>
      <c r="B2351">
        <v>1.046</v>
      </c>
      <c r="C2351">
        <v>1.816</v>
      </c>
      <c r="D2351">
        <v>0.745906455513357</v>
      </c>
      <c r="E2351">
        <v>0.0456158917095619</v>
      </c>
      <c r="F2351">
        <v>0.0137821220773297</v>
      </c>
    </row>
    <row r="2352" spans="1:6">
      <c r="A2352" t="s">
        <v>6216</v>
      </c>
      <c r="B2352">
        <v>51.656</v>
      </c>
      <c r="C2352">
        <v>57.606</v>
      </c>
      <c r="D2352">
        <v>0.0757800066774268</v>
      </c>
      <c r="E2352">
        <v>0.0457762584396352</v>
      </c>
      <c r="F2352">
        <v>0.0138364597057833</v>
      </c>
    </row>
    <row r="2353" spans="1:6">
      <c r="A2353" t="s">
        <v>4219</v>
      </c>
      <c r="B2353">
        <v>15.15</v>
      </c>
      <c r="C2353">
        <v>19.81</v>
      </c>
      <c r="D2353">
        <v>0.352577950253531</v>
      </c>
      <c r="E2353">
        <v>0.0458527886489018</v>
      </c>
      <c r="F2353">
        <v>0.0138709512139018</v>
      </c>
    </row>
    <row r="2354" spans="1:6">
      <c r="A2354" t="s">
        <v>1281</v>
      </c>
      <c r="B2354">
        <v>1.623</v>
      </c>
      <c r="C2354">
        <v>2.233</v>
      </c>
      <c r="D2354">
        <v>0.388051898593915</v>
      </c>
      <c r="E2354">
        <v>0.0458527886489018</v>
      </c>
      <c r="F2354">
        <v>0.0138713823207593</v>
      </c>
    </row>
    <row r="2355" spans="1:6">
      <c r="A2355" t="s">
        <v>8122</v>
      </c>
      <c r="B2355">
        <v>15.226</v>
      </c>
      <c r="C2355">
        <v>13.62</v>
      </c>
      <c r="D2355">
        <v>-0.211041480931533</v>
      </c>
      <c r="E2355">
        <v>0.0459213416629039</v>
      </c>
      <c r="F2355">
        <v>0.0138980249774332</v>
      </c>
    </row>
    <row r="2356" spans="1:6">
      <c r="A2356" t="s">
        <v>2203</v>
      </c>
      <c r="B2356">
        <v>25.25</v>
      </c>
      <c r="C2356">
        <v>24.503</v>
      </c>
      <c r="D2356">
        <v>-0.11273402401518</v>
      </c>
      <c r="E2356">
        <v>0.0459471624563735</v>
      </c>
      <c r="F2356">
        <v>0.0139117469252712</v>
      </c>
    </row>
    <row r="2357" spans="1:6">
      <c r="A2357" t="s">
        <v>4422</v>
      </c>
      <c r="B2357">
        <v>2.82</v>
      </c>
      <c r="C2357">
        <v>3.893</v>
      </c>
      <c r="D2357">
        <v>0.417779951478077</v>
      </c>
      <c r="E2357">
        <v>0.0461881148805585</v>
      </c>
      <c r="F2357">
        <v>0.0139906400949596</v>
      </c>
    </row>
    <row r="2358" spans="1:6">
      <c r="A2358" t="s">
        <v>4383</v>
      </c>
      <c r="B2358">
        <v>8.433</v>
      </c>
      <c r="C2358">
        <v>6.633</v>
      </c>
      <c r="D2358">
        <v>-0.391911252434936</v>
      </c>
      <c r="E2358">
        <v>0.0462447632976201</v>
      </c>
      <c r="F2358">
        <v>0.0140137448048972</v>
      </c>
    </row>
    <row r="2359" spans="1:6">
      <c r="A2359" t="s">
        <v>3278</v>
      </c>
      <c r="B2359">
        <v>10.823</v>
      </c>
      <c r="C2359">
        <v>10.156</v>
      </c>
      <c r="D2359">
        <v>-0.146625229952187</v>
      </c>
      <c r="E2359">
        <v>0.0462712283773484</v>
      </c>
      <c r="F2359">
        <v>0.0140277136170979</v>
      </c>
    </row>
    <row r="2360" spans="1:6">
      <c r="A2360" t="s">
        <v>7940</v>
      </c>
      <c r="B2360">
        <v>189.646</v>
      </c>
      <c r="C2360">
        <v>185.623</v>
      </c>
      <c r="D2360">
        <v>-0.078640515590161</v>
      </c>
      <c r="E2360">
        <v>0.0463238341747211</v>
      </c>
      <c r="F2360">
        <v>0.0140512213374065</v>
      </c>
    </row>
    <row r="2361" spans="1:6">
      <c r="A2361" t="s">
        <v>2790</v>
      </c>
      <c r="B2361">
        <v>21.773</v>
      </c>
      <c r="C2361">
        <v>20.39</v>
      </c>
      <c r="D2361">
        <v>-0.143106240932044</v>
      </c>
      <c r="E2361">
        <v>0.0463238341747211</v>
      </c>
      <c r="F2361">
        <v>0.0140555732389228</v>
      </c>
    </row>
    <row r="2362" spans="1:6">
      <c r="A2362" t="s">
        <v>5484</v>
      </c>
      <c r="B2362">
        <v>56.61</v>
      </c>
      <c r="C2362">
        <v>58.653</v>
      </c>
      <c r="D2362">
        <v>0.077729599630981</v>
      </c>
      <c r="E2362">
        <v>0.0464627462579086</v>
      </c>
      <c r="F2362">
        <v>0.0141036955406174</v>
      </c>
    </row>
    <row r="2363" spans="1:6">
      <c r="A2363" t="s">
        <v>5849</v>
      </c>
      <c r="B2363">
        <v>22.126</v>
      </c>
      <c r="C2363">
        <v>21.04</v>
      </c>
      <c r="D2363">
        <v>-0.126453315198616</v>
      </c>
      <c r="E2363">
        <v>0.0464953572879746</v>
      </c>
      <c r="F2363">
        <v>0.0141195723726145</v>
      </c>
    </row>
    <row r="2364" spans="1:6">
      <c r="A2364" t="s">
        <v>3925</v>
      </c>
      <c r="B2364">
        <v>13.346</v>
      </c>
      <c r="C2364">
        <v>12.726</v>
      </c>
      <c r="D2364">
        <v>-0.123814786901731</v>
      </c>
      <c r="E2364">
        <v>0.046663653538228</v>
      </c>
      <c r="F2364">
        <v>0.0141766795205493</v>
      </c>
    </row>
    <row r="2365" spans="1:6">
      <c r="A2365" t="s">
        <v>3279</v>
      </c>
      <c r="B2365">
        <v>54.533</v>
      </c>
      <c r="C2365">
        <v>60.373</v>
      </c>
      <c r="D2365">
        <v>0.0939608489415207</v>
      </c>
      <c r="E2365">
        <v>0.0467114987981138</v>
      </c>
      <c r="F2365">
        <v>0.0141972207712447</v>
      </c>
    </row>
    <row r="2366" spans="1:6">
      <c r="A2366" t="s">
        <v>1620</v>
      </c>
      <c r="B2366">
        <v>17.283</v>
      </c>
      <c r="C2366">
        <v>20.08</v>
      </c>
      <c r="D2366">
        <v>0.12667405105057</v>
      </c>
      <c r="E2366">
        <v>0.0469027354458492</v>
      </c>
      <c r="F2366">
        <v>0.0142613743030899</v>
      </c>
    </row>
    <row r="2367" spans="1:6">
      <c r="A2367" t="s">
        <v>7113</v>
      </c>
      <c r="B2367">
        <v>4.57</v>
      </c>
      <c r="C2367">
        <v>5.81</v>
      </c>
      <c r="D2367">
        <v>0.294067785206625</v>
      </c>
      <c r="E2367">
        <v>0.0469199590291725</v>
      </c>
      <c r="F2367">
        <v>0.0142726437468529</v>
      </c>
    </row>
    <row r="2368" spans="1:6">
      <c r="A2368" t="s">
        <v>640</v>
      </c>
      <c r="B2368">
        <v>4.453</v>
      </c>
      <c r="C2368">
        <v>5.46</v>
      </c>
      <c r="D2368">
        <v>0.220635689006185</v>
      </c>
      <c r="E2368">
        <v>0.0469306215382588</v>
      </c>
      <c r="F2368">
        <v>0.0142819209541089</v>
      </c>
    </row>
    <row r="2369" spans="1:6">
      <c r="A2369" t="s">
        <v>1290</v>
      </c>
      <c r="B2369">
        <v>0.42</v>
      </c>
      <c r="C2369">
        <v>0.643</v>
      </c>
      <c r="D2369">
        <v>0.550494184634234</v>
      </c>
      <c r="E2369">
        <v>0.0469440897566392</v>
      </c>
      <c r="F2369">
        <v>0.0142920550969043</v>
      </c>
    </row>
    <row r="2370" spans="1:6">
      <c r="A2370" t="s">
        <v>6823</v>
      </c>
      <c r="B2370">
        <v>0.946</v>
      </c>
      <c r="C2370">
        <v>1.43</v>
      </c>
      <c r="D2370">
        <v>0.46404692403233</v>
      </c>
      <c r="E2370">
        <v>0.0469751782176361</v>
      </c>
      <c r="F2370">
        <v>0.0143075594237053</v>
      </c>
    </row>
    <row r="2371" spans="1:6">
      <c r="A2371" t="s">
        <v>3451</v>
      </c>
      <c r="B2371">
        <v>1.986</v>
      </c>
      <c r="C2371">
        <v>2.84</v>
      </c>
      <c r="D2371">
        <v>0.461752995982463</v>
      </c>
      <c r="E2371">
        <v>0.0470882866178824</v>
      </c>
      <c r="F2371">
        <v>0.0143489682425839</v>
      </c>
    </row>
    <row r="2372" spans="1:6">
      <c r="A2372" t="s">
        <v>6898</v>
      </c>
      <c r="B2372">
        <v>17.92</v>
      </c>
      <c r="C2372">
        <v>15.533</v>
      </c>
      <c r="D2372">
        <v>-0.25431580914376</v>
      </c>
      <c r="E2372">
        <v>0.0470882866178824</v>
      </c>
      <c r="F2372">
        <v>0.0143541177129081</v>
      </c>
    </row>
    <row r="2373" spans="1:6">
      <c r="A2373" t="s">
        <v>6886</v>
      </c>
      <c r="B2373">
        <v>17.566</v>
      </c>
      <c r="C2373">
        <v>16.743</v>
      </c>
      <c r="D2373">
        <v>-0.12374301653398</v>
      </c>
      <c r="E2373">
        <v>0.047198249957329</v>
      </c>
      <c r="F2373">
        <v>0.0143937064668018</v>
      </c>
    </row>
    <row r="2374" spans="1:6">
      <c r="A2374" t="s">
        <v>386</v>
      </c>
      <c r="B2374">
        <v>31.436</v>
      </c>
      <c r="C2374">
        <v>29.7</v>
      </c>
      <c r="D2374">
        <v>-0.133824086720882</v>
      </c>
      <c r="E2374">
        <v>0.0472915342426898</v>
      </c>
      <c r="F2374">
        <v>0.014431032803005</v>
      </c>
    </row>
    <row r="2375" spans="1:6">
      <c r="A2375" t="s">
        <v>1385</v>
      </c>
      <c r="B2375">
        <v>23.376</v>
      </c>
      <c r="C2375">
        <v>17.2</v>
      </c>
      <c r="D2375">
        <v>-0.493454011229627</v>
      </c>
      <c r="E2375">
        <v>0.0472915342426898</v>
      </c>
      <c r="F2375">
        <v>0.0144343150285608</v>
      </c>
    </row>
    <row r="2376" spans="1:6">
      <c r="A2376" t="s">
        <v>2750</v>
      </c>
      <c r="B2376">
        <v>9.51</v>
      </c>
      <c r="C2376">
        <v>11.643</v>
      </c>
      <c r="D2376">
        <v>0.241106610934504</v>
      </c>
      <c r="E2376">
        <v>0.0476273931285084</v>
      </c>
      <c r="F2376">
        <v>0.0145429491746217</v>
      </c>
    </row>
    <row r="2377" spans="1:6">
      <c r="A2377" t="s">
        <v>50</v>
      </c>
      <c r="B2377">
        <v>33.483</v>
      </c>
      <c r="C2377">
        <v>34.5</v>
      </c>
      <c r="D2377">
        <v>0.118168961472136</v>
      </c>
      <c r="E2377">
        <v>0.0476419331718363</v>
      </c>
      <c r="F2377">
        <v>0.0145577712727738</v>
      </c>
    </row>
    <row r="2378" spans="1:6">
      <c r="A2378" t="s">
        <v>1979</v>
      </c>
      <c r="B2378">
        <v>28.71</v>
      </c>
      <c r="C2378">
        <v>29.006</v>
      </c>
      <c r="D2378">
        <v>-0.133225251532358</v>
      </c>
      <c r="E2378">
        <v>0.0476419331718363</v>
      </c>
      <c r="F2378">
        <v>0.0145596393866617</v>
      </c>
    </row>
    <row r="2379" spans="1:6">
      <c r="A2379" t="s">
        <v>6303</v>
      </c>
      <c r="B2379">
        <v>0.83</v>
      </c>
      <c r="C2379">
        <v>1.303</v>
      </c>
      <c r="D2379">
        <v>0.596682125340781</v>
      </c>
      <c r="E2379">
        <v>0.0476954041641674</v>
      </c>
      <c r="F2379">
        <v>0.0145894361415666</v>
      </c>
    </row>
    <row r="2380" spans="1:6">
      <c r="A2380" t="s">
        <v>1230</v>
      </c>
      <c r="B2380">
        <v>114.746</v>
      </c>
      <c r="C2380">
        <v>95.263</v>
      </c>
      <c r="D2380">
        <v>-0.318914056450289</v>
      </c>
      <c r="E2380">
        <v>0.0476954041641674</v>
      </c>
      <c r="F2380">
        <v>0.0145940553399984</v>
      </c>
    </row>
    <row r="2381" spans="1:6">
      <c r="A2381" t="s">
        <v>6900</v>
      </c>
      <c r="B2381">
        <v>4.94</v>
      </c>
      <c r="C2381">
        <v>6.093</v>
      </c>
      <c r="D2381">
        <v>0.248244576223102</v>
      </c>
      <c r="E2381">
        <v>0.0476954041641674</v>
      </c>
      <c r="F2381">
        <v>0.0145991311915808</v>
      </c>
    </row>
    <row r="2382" spans="1:6">
      <c r="A2382" t="s">
        <v>3797</v>
      </c>
      <c r="B2382">
        <v>11.4</v>
      </c>
      <c r="C2382">
        <v>10.27</v>
      </c>
      <c r="D2382">
        <v>-0.203353550113663</v>
      </c>
      <c r="E2382">
        <v>0.0476954041641674</v>
      </c>
      <c r="F2382">
        <v>0.0146005087830911</v>
      </c>
    </row>
    <row r="2383" spans="1:6">
      <c r="A2383" t="s">
        <v>852</v>
      </c>
      <c r="B2383">
        <v>7.933</v>
      </c>
      <c r="C2383">
        <v>7.73</v>
      </c>
      <c r="D2383">
        <v>-0.0920447509580146</v>
      </c>
      <c r="E2383">
        <v>0.0477098691898961</v>
      </c>
      <c r="F2383">
        <v>0.0146110707650209</v>
      </c>
    </row>
    <row r="2384" spans="1:6">
      <c r="A2384" t="s">
        <v>5424</v>
      </c>
      <c r="B2384">
        <v>19.88</v>
      </c>
      <c r="C2384">
        <v>22.243</v>
      </c>
      <c r="D2384">
        <v>0.106685278422163</v>
      </c>
      <c r="E2384">
        <v>0.0478354712039831</v>
      </c>
      <c r="F2384">
        <v>0.0146556862791324</v>
      </c>
    </row>
    <row r="2385" spans="1:6">
      <c r="A2385" t="s">
        <v>6552</v>
      </c>
      <c r="B2385">
        <v>40.416</v>
      </c>
      <c r="C2385">
        <v>39.846</v>
      </c>
      <c r="D2385">
        <v>-0.141515233501131</v>
      </c>
      <c r="E2385">
        <v>0.0480054326093014</v>
      </c>
      <c r="F2385">
        <v>0.0147139304886313</v>
      </c>
    </row>
    <row r="2386" spans="1:6">
      <c r="A2386" t="s">
        <v>4507</v>
      </c>
      <c r="B2386">
        <v>10.953</v>
      </c>
      <c r="C2386">
        <v>8.706</v>
      </c>
      <c r="D2386">
        <v>-0.369071260019028</v>
      </c>
      <c r="E2386">
        <v>0.0482583292532317</v>
      </c>
      <c r="F2386">
        <v>0.0147976491731753</v>
      </c>
    </row>
    <row r="2387" spans="1:6">
      <c r="A2387" t="s">
        <v>1505</v>
      </c>
      <c r="B2387">
        <v>5.516</v>
      </c>
      <c r="C2387">
        <v>6.69</v>
      </c>
      <c r="D2387">
        <v>0.25920944831479</v>
      </c>
      <c r="E2387">
        <v>0.0482632653483138</v>
      </c>
      <c r="F2387">
        <v>0.0148086508995919</v>
      </c>
    </row>
    <row r="2388" spans="1:6">
      <c r="A2388" t="s">
        <v>8270</v>
      </c>
      <c r="B2388">
        <v>133.95</v>
      </c>
      <c r="C2388">
        <v>117.993</v>
      </c>
      <c r="D2388">
        <v>-0.202240628682579</v>
      </c>
      <c r="E2388">
        <v>0.0482632653483138</v>
      </c>
      <c r="F2388">
        <v>0.014811572947599</v>
      </c>
    </row>
    <row r="2389" spans="1:6">
      <c r="A2389" t="s">
        <v>7807</v>
      </c>
      <c r="B2389">
        <v>39.556</v>
      </c>
      <c r="C2389">
        <v>38.513</v>
      </c>
      <c r="D2389">
        <v>-0.0928693449559909</v>
      </c>
      <c r="E2389">
        <v>0.0482805101134666</v>
      </c>
      <c r="F2389">
        <v>0.0148230725316223</v>
      </c>
    </row>
    <row r="2390" spans="1:6">
      <c r="A2390" t="s">
        <v>1821</v>
      </c>
      <c r="B2390">
        <v>0.503</v>
      </c>
      <c r="C2390">
        <v>0.94</v>
      </c>
      <c r="D2390">
        <v>0.860787006852785</v>
      </c>
      <c r="E2390">
        <v>0.0483627407666622</v>
      </c>
      <c r="F2390">
        <v>0.0148545368592898</v>
      </c>
    </row>
    <row r="2391" spans="1:6">
      <c r="A2391" t="s">
        <v>2556</v>
      </c>
      <c r="B2391">
        <v>7.67</v>
      </c>
      <c r="C2391">
        <v>8.646</v>
      </c>
      <c r="D2391">
        <v>0.188531147996912</v>
      </c>
      <c r="E2391">
        <v>0.0490523295356292</v>
      </c>
      <c r="F2391">
        <v>0.0150768388274634</v>
      </c>
    </row>
    <row r="2392" spans="1:6">
      <c r="A2392" t="s">
        <v>4748</v>
      </c>
      <c r="B2392">
        <v>8.576</v>
      </c>
      <c r="C2392">
        <v>10.646</v>
      </c>
      <c r="D2392">
        <v>0.2611340126347</v>
      </c>
      <c r="E2392">
        <v>0.0490523295356292</v>
      </c>
      <c r="F2392">
        <v>0.0150789560195024</v>
      </c>
    </row>
    <row r="2393" spans="1:6">
      <c r="A2393" t="s">
        <v>2636</v>
      </c>
      <c r="B2393">
        <v>4.713</v>
      </c>
      <c r="C2393">
        <v>6.306</v>
      </c>
      <c r="D2393">
        <v>0.371655916718624</v>
      </c>
      <c r="E2393">
        <v>0.049134254970711</v>
      </c>
      <c r="F2393">
        <v>0.0151104574299229</v>
      </c>
    </row>
    <row r="2394" spans="1:6">
      <c r="A2394" t="s">
        <v>2589</v>
      </c>
      <c r="B2394">
        <v>38.506</v>
      </c>
      <c r="C2394">
        <v>37.016</v>
      </c>
      <c r="D2394">
        <v>-0.109930450144841</v>
      </c>
      <c r="E2394">
        <v>0.0491882442094553</v>
      </c>
      <c r="F2394">
        <v>0.0151333849824153</v>
      </c>
    </row>
    <row r="2395" spans="1:6">
      <c r="A2395" t="s">
        <v>4047</v>
      </c>
      <c r="B2395">
        <v>2.763</v>
      </c>
      <c r="C2395">
        <v>1.486</v>
      </c>
      <c r="D2395">
        <v>-0.95638599926073</v>
      </c>
      <c r="E2395">
        <v>0.0493249927541944</v>
      </c>
      <c r="F2395">
        <v>0.0151829562943562</v>
      </c>
    </row>
    <row r="2396" spans="1:6">
      <c r="A2396" t="s">
        <v>873</v>
      </c>
      <c r="B2396">
        <v>25.236</v>
      </c>
      <c r="C2396">
        <v>28.183</v>
      </c>
      <c r="D2396">
        <v>0.104533000602758</v>
      </c>
      <c r="E2396">
        <v>0.0493249927541944</v>
      </c>
      <c r="F2396">
        <v>0.0151881406076492</v>
      </c>
    </row>
    <row r="2397" spans="1:6">
      <c r="A2397" t="s">
        <v>1965</v>
      </c>
      <c r="B2397">
        <v>55.786</v>
      </c>
      <c r="C2397">
        <v>52.573</v>
      </c>
      <c r="D2397">
        <v>-0.133281391279558</v>
      </c>
      <c r="E2397">
        <v>0.0493777745936729</v>
      </c>
      <c r="F2397">
        <v>0.0152107415693546</v>
      </c>
    </row>
    <row r="2398" spans="1:6">
      <c r="A2398" t="s">
        <v>1858</v>
      </c>
      <c r="B2398">
        <v>0.826</v>
      </c>
      <c r="C2398">
        <v>1.306</v>
      </c>
      <c r="D2398">
        <v>0.603906234657544</v>
      </c>
      <c r="E2398">
        <v>0.0494199337265875</v>
      </c>
      <c r="F2398">
        <v>0.0152300824302687</v>
      </c>
    </row>
    <row r="2399" spans="1:6">
      <c r="A2399" t="s">
        <v>5622</v>
      </c>
      <c r="B2399">
        <v>9.456</v>
      </c>
      <c r="C2399">
        <v>8.673</v>
      </c>
      <c r="D2399">
        <v>-0.178970132908169</v>
      </c>
      <c r="E2399">
        <v>0.0495594261180826</v>
      </c>
      <c r="F2399">
        <v>0.0152794425085063</v>
      </c>
    </row>
    <row r="2400" spans="1:6">
      <c r="A2400" t="s">
        <v>4563</v>
      </c>
      <c r="B2400">
        <v>26.206</v>
      </c>
      <c r="C2400">
        <v>30.593</v>
      </c>
      <c r="D2400">
        <v>0.174448223959458</v>
      </c>
      <c r="E2400">
        <v>0.0496247314587441</v>
      </c>
      <c r="F2400">
        <v>0.0153085519150714</v>
      </c>
    </row>
    <row r="2401" spans="1:6">
      <c r="A2401" t="s">
        <v>2178</v>
      </c>
      <c r="B2401">
        <v>5.69</v>
      </c>
      <c r="C2401">
        <v>7.063</v>
      </c>
      <c r="D2401">
        <v>0.26059615434605</v>
      </c>
      <c r="E2401">
        <v>0.0496247314587441</v>
      </c>
      <c r="F2401">
        <v>0.0153123367833615</v>
      </c>
    </row>
    <row r="2402" spans="1:6">
      <c r="A2402" t="s">
        <v>5851</v>
      </c>
      <c r="B2402">
        <v>133.093</v>
      </c>
      <c r="C2402">
        <v>130.71</v>
      </c>
      <c r="D2402">
        <v>-0.0794077501099181</v>
      </c>
      <c r="E2402">
        <v>0.0499038706270114</v>
      </c>
      <c r="F2402">
        <v>0.0154048847229949</v>
      </c>
    </row>
  </sheetData>
  <sortState ref="A2:G4803">
    <sortCondition ref="F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'chun'xue</dc:creator>
  <cp:lastModifiedBy>snower</cp:lastModifiedBy>
  <dcterms:created xsi:type="dcterms:W3CDTF">2023-05-13T09:49:00Z</dcterms:created>
  <dcterms:modified xsi:type="dcterms:W3CDTF">2023-12-21T16:2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3E40580F0D486DBB894399827EC30E_11</vt:lpwstr>
  </property>
  <property fmtid="{D5CDD505-2E9C-101B-9397-08002B2CF9AE}" pid="3" name="KSOProductBuildVer">
    <vt:lpwstr>2052-12.1.0.16120</vt:lpwstr>
  </property>
</Properties>
</file>